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yanzhu/Nutstore_Files/Nutstore/TIB/Manuscript_TIB/23_Cg_low_pH_omics/Revision_Synth_Syst_Biotechnol/"/>
    </mc:Choice>
  </mc:AlternateContent>
  <xr:revisionPtr revIDLastSave="0" documentId="13_ncr:1_{55348332-DCC2-F343-AB24-BBAF879346B6}" xr6:coauthVersionLast="47" xr6:coauthVersionMax="47" xr10:uidLastSave="{00000000-0000-0000-0000-000000000000}"/>
  <bookViews>
    <workbookView xWindow="-81160" yWindow="840" windowWidth="29000" windowHeight="15680" activeTab="5" xr2:uid="{00000000-000D-0000-FFFF-FFFF00000000}"/>
  </bookViews>
  <sheets>
    <sheet name="Supp Table List" sheetId="6" r:id="rId1"/>
    <sheet name="Table S1" sheetId="2" r:id="rId2"/>
    <sheet name="Table S2" sheetId="5" r:id="rId3"/>
    <sheet name="Table S3" sheetId="3" r:id="rId4"/>
    <sheet name="Table S4" sheetId="4" r:id="rId5"/>
    <sheet name="Table S5" sheetId="8" r:id="rId6"/>
  </sheets>
  <definedNames>
    <definedName name="_xlnm._FilterDatabase" localSheetId="3" hidden="1">'Table S3'!$A$2:$C$263</definedName>
    <definedName name="_xlnm._FilterDatabase" localSheetId="5" hidden="1">'Table S5'!$A$2:$C$250</definedName>
    <definedName name="OLE_LINK25" localSheetId="0">'Supp Table List'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53" uniqueCount="6523">
  <si>
    <t>Cgl0001</t>
  </si>
  <si>
    <t>ATPase involved in DNA replication initiation</t>
  </si>
  <si>
    <t>Cgl0002</t>
  </si>
  <si>
    <t>Hypothetical protein</t>
  </si>
  <si>
    <t>Cgl0003</t>
  </si>
  <si>
    <t>DNA polymerase III beta subunit</t>
  </si>
  <si>
    <t>Cgl0004</t>
  </si>
  <si>
    <t>Recombinational DNA repair ATPase</t>
  </si>
  <si>
    <t>Cgl0005</t>
  </si>
  <si>
    <t>Cgl0006</t>
  </si>
  <si>
    <t>DNA gyrase (topoisomerase II) B subunit</t>
  </si>
  <si>
    <t>Cgl0007</t>
  </si>
  <si>
    <t>Cgl0008</t>
  </si>
  <si>
    <t>Hypothetical membrane protein</t>
  </si>
  <si>
    <t>Cgl0009</t>
  </si>
  <si>
    <t>Cgl0010</t>
  </si>
  <si>
    <t>Cgl0011</t>
  </si>
  <si>
    <t>Cgl0012</t>
  </si>
  <si>
    <t>Cgl0013</t>
  </si>
  <si>
    <t>DNA gyrase (topoisomerase II) A subunit</t>
  </si>
  <si>
    <t>Cgl0014</t>
  </si>
  <si>
    <t>Cgl0015</t>
  </si>
  <si>
    <t>Uncharacterized membrane protein</t>
  </si>
  <si>
    <t>Cgl0016</t>
  </si>
  <si>
    <t>Transcriptional regulator</t>
  </si>
  <si>
    <t>Cgl0017</t>
  </si>
  <si>
    <t>Cgl0018</t>
  </si>
  <si>
    <t>Cytochrome c biogenesis protein</t>
  </si>
  <si>
    <t>Cgl0019</t>
  </si>
  <si>
    <t>Cgl0020</t>
  </si>
  <si>
    <t>Cgl0021</t>
  </si>
  <si>
    <t>Zn-dependent protease with chaperone function</t>
  </si>
  <si>
    <t>Cgl0022</t>
  </si>
  <si>
    <t>5'-nucleotidase/2',3'-cyclic phosphodiesterase and related esterases</t>
  </si>
  <si>
    <t>Cgl0023</t>
  </si>
  <si>
    <t>Cgl0024</t>
  </si>
  <si>
    <t>Stress-induced protein</t>
  </si>
  <si>
    <t>Cgl0025</t>
  </si>
  <si>
    <t>Predicted transcriptional regulator containing an HTH domain and an uncharacterized domain shared with the mammalian protein Schlafen</t>
  </si>
  <si>
    <t>Cgl0026</t>
  </si>
  <si>
    <t>Cgl0027</t>
  </si>
  <si>
    <t>ABC-type transporter, periplasmic component</t>
  </si>
  <si>
    <t>Cgl0028</t>
  </si>
  <si>
    <t>ABC-type transporter, permease components</t>
  </si>
  <si>
    <t>Cgl0029</t>
  </si>
  <si>
    <t>ABC-type transporter, ATPase component</t>
  </si>
  <si>
    <t>Cgl0030</t>
  </si>
  <si>
    <t>Cgl0031</t>
  </si>
  <si>
    <t>Cgl0032</t>
  </si>
  <si>
    <t>Cgl0033</t>
  </si>
  <si>
    <t>Cgl0034</t>
  </si>
  <si>
    <t>Peptidyl-prolyl cis-trans isomerase (rotamase) - cyclophilin family</t>
  </si>
  <si>
    <t>Cgl0035</t>
  </si>
  <si>
    <t>Uncharacterized membrane protein (homolog of Drosophila rhomboid)</t>
  </si>
  <si>
    <t>Cgl0036</t>
  </si>
  <si>
    <t>Cgl0037</t>
  </si>
  <si>
    <t>AraC-type DNA-binding domain-containing proteins</t>
  </si>
  <si>
    <t>Cgl0038</t>
  </si>
  <si>
    <t>Cgl0039</t>
  </si>
  <si>
    <t>Siderophore-interacting protein</t>
  </si>
  <si>
    <t>Cgl0040</t>
  </si>
  <si>
    <t>Cgl0041</t>
  </si>
  <si>
    <t>Serine/threonine protein kinases</t>
  </si>
  <si>
    <t>Cgl0042</t>
  </si>
  <si>
    <t>Cgl0043</t>
  </si>
  <si>
    <t>Cell division protein FtsI/penicillin-binding protein 2</t>
  </si>
  <si>
    <t>Cgl0044</t>
  </si>
  <si>
    <t>Bacterial cell division membrane protein</t>
  </si>
  <si>
    <t>Cgl0045</t>
  </si>
  <si>
    <t>Protein serine/threonine phosphatases</t>
  </si>
  <si>
    <t>Cgl0046</t>
  </si>
  <si>
    <t>FHA-domain-containing proteins</t>
  </si>
  <si>
    <t>Cgl0047</t>
  </si>
  <si>
    <t>Cgl0048</t>
  </si>
  <si>
    <t>Cgl0049</t>
  </si>
  <si>
    <t>Cgl0050</t>
  </si>
  <si>
    <t>Cgl0051</t>
  </si>
  <si>
    <t>NAD-dependent aldehyde dehydrogenases</t>
  </si>
  <si>
    <t>Cgl0052</t>
  </si>
  <si>
    <t>Zn-dependent hydrolases, including glyoxylases</t>
  </si>
  <si>
    <t>Cgl0053</t>
  </si>
  <si>
    <t>Cgl0054</t>
  </si>
  <si>
    <t>Rhodanese-related sulfurtransferases</t>
  </si>
  <si>
    <t>Cgl0055</t>
  </si>
  <si>
    <t>Cgl0056</t>
  </si>
  <si>
    <t>Uncharacterized BCR</t>
  </si>
  <si>
    <t>Cgl0057</t>
  </si>
  <si>
    <t>Cgl0058</t>
  </si>
  <si>
    <t>Cgl0059</t>
  </si>
  <si>
    <t>Cgl0060</t>
  </si>
  <si>
    <t>Cgl0061</t>
  </si>
  <si>
    <t>Mg2+ and Co2+ transporters</t>
  </si>
  <si>
    <t>Cgl0062</t>
  </si>
  <si>
    <t>Cgl0063</t>
  </si>
  <si>
    <t>Cgl0064</t>
  </si>
  <si>
    <t>Nicotinamide mononucleotide transporter</t>
  </si>
  <si>
    <t>Cgl0065</t>
  </si>
  <si>
    <t>Predicted ATPase related to phosphate starvation-inducible protein PhoH</t>
  </si>
  <si>
    <t>Cgl0066</t>
  </si>
  <si>
    <t>Cgl0067</t>
  </si>
  <si>
    <t>H+/citrate symporter</t>
  </si>
  <si>
    <t>Cgl0068</t>
  </si>
  <si>
    <t>Two-component system, sensory transduction histidine kinases</t>
  </si>
  <si>
    <t>Cgl0069</t>
  </si>
  <si>
    <t>Two-component system, response regulators consisting of a CheY-like receiver domain and a HTH DNA-binding domain</t>
  </si>
  <si>
    <t>Cgl0070</t>
  </si>
  <si>
    <t>Phosphoglycerate dehydrogenase and related dehydrogenases</t>
  </si>
  <si>
    <t>Cgl0071</t>
  </si>
  <si>
    <t>Cgl0072</t>
  </si>
  <si>
    <t>Biotin synthase and related enzymes</t>
  </si>
  <si>
    <t>Cgl0073</t>
  </si>
  <si>
    <t>Cgl0074</t>
  </si>
  <si>
    <t>Cgl0075</t>
  </si>
  <si>
    <t>Permeases of the major facilitator superfamily</t>
  </si>
  <si>
    <t>Cgl0076</t>
  </si>
  <si>
    <t>Cytosine deaminase and related metal-dependent hydrolases</t>
  </si>
  <si>
    <t>Cgl0077</t>
  </si>
  <si>
    <t>Cgl0078</t>
  </si>
  <si>
    <t>Cgl0079</t>
  </si>
  <si>
    <t>NAD-dependent protein deacetylases, SIR2 family</t>
  </si>
  <si>
    <t>Cgl0080</t>
  </si>
  <si>
    <t>Predicted acetyltransferases and hydrolases with the alpha/beta hydrolase fold</t>
  </si>
  <si>
    <t>Cgl0081</t>
  </si>
  <si>
    <t>Cgl0082</t>
  </si>
  <si>
    <t>Cgl0083</t>
  </si>
  <si>
    <t>Transcriptional regulators</t>
  </si>
  <si>
    <t>Cgl0084</t>
  </si>
  <si>
    <t>Urea amidohydrolase (urease) gamma subunit</t>
  </si>
  <si>
    <t>Cgl0085</t>
  </si>
  <si>
    <t>Urea amidohydrolase (urease) beta subunit</t>
  </si>
  <si>
    <t>Cgl0086</t>
  </si>
  <si>
    <t>Urea amidohydrolase (urease) alpha subunit</t>
  </si>
  <si>
    <t>Cgl0087</t>
  </si>
  <si>
    <t>Urease accessory protein UreE</t>
  </si>
  <si>
    <t>Cgl0088</t>
  </si>
  <si>
    <t>Urease accessory protein UreF</t>
  </si>
  <si>
    <t>Cgl0089</t>
  </si>
  <si>
    <t>Ni2+-binding GTPase involved in regulation of expression and maturation of urease and hydrogenase</t>
  </si>
  <si>
    <t>Cgl0090</t>
  </si>
  <si>
    <t>Urease accessory protein UreH</t>
  </si>
  <si>
    <t>Cgl0091</t>
  </si>
  <si>
    <t>Predicted hydrolases or acyltransferases (alpha/beta hydrolase superfamily)</t>
  </si>
  <si>
    <t>Cgl0092</t>
  </si>
  <si>
    <t>Cgl0093</t>
  </si>
  <si>
    <t>Cgl0094</t>
  </si>
  <si>
    <t>Molecular chaperone, HSP90 family</t>
  </si>
  <si>
    <t>Cgl0095</t>
  </si>
  <si>
    <t>Nucleoside phosphorylase</t>
  </si>
  <si>
    <t>Cgl0096</t>
  </si>
  <si>
    <t>Cgl0097</t>
  </si>
  <si>
    <t>Thiamine pyrophosphate-requiring enzymes [acetolactate synthase, pyruvate dehydrogenase (cytochrome), glyoxylate carboligase, phosphonopyruvate decarboxylase</t>
  </si>
  <si>
    <t>Cgl0098</t>
  </si>
  <si>
    <t>Cgl0099</t>
  </si>
  <si>
    <t>Cgl0100</t>
  </si>
  <si>
    <t>Predicted oxidoreductases (related to aryl-alcohol dehydrogenases)</t>
  </si>
  <si>
    <t>Cgl0101</t>
  </si>
  <si>
    <t>Putative p-aminobenzoyl-glutamate transporter</t>
  </si>
  <si>
    <t>Cgl0102</t>
  </si>
  <si>
    <t>Metal-dependent amidase/aminoacylase/carboxypeptidase</t>
  </si>
  <si>
    <t>Cgl0103</t>
  </si>
  <si>
    <t>Predicted membrane protein</t>
  </si>
  <si>
    <t>Cgl0104</t>
  </si>
  <si>
    <t>Cgl0105</t>
  </si>
  <si>
    <t>Cgl0106</t>
  </si>
  <si>
    <t>Transcriptional regulators of sugar metabolism</t>
  </si>
  <si>
    <t>Cgl0107</t>
  </si>
  <si>
    <t>Lactoylglutathione lyase and related lyases</t>
  </si>
  <si>
    <t>Cgl0108</t>
  </si>
  <si>
    <t>Phosphohistidine phosphatase SixA</t>
  </si>
  <si>
    <t>Cgl0109</t>
  </si>
  <si>
    <t>Mannitol-1-phosphate/altronate dehydrogenases</t>
  </si>
  <si>
    <t>Cgl0110</t>
  </si>
  <si>
    <t>Cgl0111</t>
  </si>
  <si>
    <t>Cgl0112</t>
  </si>
  <si>
    <t>Sugar (pentulose and hexulose) kinases</t>
  </si>
  <si>
    <t>Cgl0113</t>
  </si>
  <si>
    <t>Panthothenate synthetase</t>
  </si>
  <si>
    <t>Cgl0114</t>
  </si>
  <si>
    <t>Ketopantoate hydroxymethyltransferase or 3-methyl-2-oxobutanoate hydroxymethyltransferase</t>
  </si>
  <si>
    <t>Cgl0115</t>
  </si>
  <si>
    <t>Cgl0116</t>
  </si>
  <si>
    <t>3-methyladenine DNA glycosylase</t>
  </si>
  <si>
    <t>Cgl0117</t>
  </si>
  <si>
    <t>Cgl0118</t>
  </si>
  <si>
    <t>Esterase/lipase</t>
  </si>
  <si>
    <t>Cgl0119</t>
  </si>
  <si>
    <t>Predicted hydrolases of the HAD superfamily</t>
  </si>
  <si>
    <t>Cgl0120</t>
  </si>
  <si>
    <t>Carbonic anhydrases/acetyltransferases, isoleucine patch superfamily</t>
  </si>
  <si>
    <t>Cgl0121</t>
  </si>
  <si>
    <t>Cgl0122</t>
  </si>
  <si>
    <t>Cgl0123</t>
  </si>
  <si>
    <t>Cgl0124</t>
  </si>
  <si>
    <t>Cgl0125</t>
  </si>
  <si>
    <t>Cgl0126</t>
  </si>
  <si>
    <t>Cgl0127</t>
  </si>
  <si>
    <t>Glycosyltransferases, probably involved in cell wall biogenesis</t>
  </si>
  <si>
    <t>Cgl0128</t>
  </si>
  <si>
    <t>Cgl0130</t>
  </si>
  <si>
    <t>Ankyrin repeat proteins</t>
  </si>
  <si>
    <t>Cgl0131</t>
  </si>
  <si>
    <t>Cgl0132</t>
  </si>
  <si>
    <t>Predicted permeases</t>
  </si>
  <si>
    <t>Cgl0133</t>
  </si>
  <si>
    <t>Cgl0134</t>
  </si>
  <si>
    <t>Cgl0135</t>
  </si>
  <si>
    <t>Aspartate 1-decarboxylase</t>
  </si>
  <si>
    <t>Cgl0136</t>
  </si>
  <si>
    <t>Cgl0137</t>
  </si>
  <si>
    <t>Putative ammonia monooxygenase</t>
  </si>
  <si>
    <t>Cgl0138</t>
  </si>
  <si>
    <t>Cgl0139</t>
  </si>
  <si>
    <t>Cgl0140</t>
  </si>
  <si>
    <t>Cgl0141</t>
  </si>
  <si>
    <t>HrpA-like helicases</t>
  </si>
  <si>
    <t>Cgl0142</t>
  </si>
  <si>
    <t>Cgl0143</t>
  </si>
  <si>
    <t>Acetyltransferases (the isoleucine patch superfamily)</t>
  </si>
  <si>
    <t>Cgl0144</t>
  </si>
  <si>
    <t>Alkylated DNA repair protein</t>
  </si>
  <si>
    <t>Cgl0145</t>
  </si>
  <si>
    <t>3-Methyladenine DNA glycosylase</t>
  </si>
  <si>
    <t>Cgl0146</t>
  </si>
  <si>
    <t>Putative threonine efflux protein</t>
  </si>
  <si>
    <t>Cgl0147</t>
  </si>
  <si>
    <t>Uncharacterized ACR</t>
  </si>
  <si>
    <t>Cgl0148</t>
  </si>
  <si>
    <t>Predicted enzyme related to lactoylglutathione lyase</t>
  </si>
  <si>
    <t>Cgl0149</t>
  </si>
  <si>
    <t>Predicted methylated DNA-protein cysteine methyltransferase</t>
  </si>
  <si>
    <t>Cgl0150</t>
  </si>
  <si>
    <t>Cgl0151</t>
  </si>
  <si>
    <t>Cgl0152</t>
  </si>
  <si>
    <t>Putative translation initiation inhibitor</t>
  </si>
  <si>
    <t>Cgl0153</t>
  </si>
  <si>
    <t>Cgl0154</t>
  </si>
  <si>
    <t>Cgl0155</t>
  </si>
  <si>
    <t>Predicted metalloendopeptidase</t>
  </si>
  <si>
    <t>Cgl0156</t>
  </si>
  <si>
    <t>Cgl0157</t>
  </si>
  <si>
    <t>Cgl0158</t>
  </si>
  <si>
    <t>Sugar kinases, ribokinase family</t>
  </si>
  <si>
    <t>Cgl0159</t>
  </si>
  <si>
    <t>Cgl0160</t>
  </si>
  <si>
    <t>Cgl0161</t>
  </si>
  <si>
    <t>Cgl0162</t>
  </si>
  <si>
    <t>Cgl0163</t>
  </si>
  <si>
    <t>Cgl0164</t>
  </si>
  <si>
    <t>Predicted dehydrogenases and related proteins</t>
  </si>
  <si>
    <t>Cgl0165</t>
  </si>
  <si>
    <t>Sugar phosphate isomerases/epimerases</t>
  </si>
  <si>
    <t>Cgl0166</t>
  </si>
  <si>
    <t>Cgl0167</t>
  </si>
  <si>
    <t>Cgl0168</t>
  </si>
  <si>
    <t>Cgl0169</t>
  </si>
  <si>
    <t>Cgl0170</t>
  </si>
  <si>
    <t>Cgl0171</t>
  </si>
  <si>
    <t>Cgl0172</t>
  </si>
  <si>
    <t>Cgl0173</t>
  </si>
  <si>
    <t>Cgl0174</t>
  </si>
  <si>
    <t>Cold shock proteins</t>
  </si>
  <si>
    <t>Cgl0175</t>
  </si>
  <si>
    <t>Cgl0176</t>
  </si>
  <si>
    <t>Cgl0177</t>
  </si>
  <si>
    <t>SAM-dependent methyltransferases</t>
  </si>
  <si>
    <t>Cgl0178</t>
  </si>
  <si>
    <t>Cgl0179</t>
  </si>
  <si>
    <t>Cgl0180</t>
  </si>
  <si>
    <t>Cgl0181</t>
  </si>
  <si>
    <t>Cgl0182</t>
  </si>
  <si>
    <t>Transposase</t>
  </si>
  <si>
    <t>Cgl0183</t>
  </si>
  <si>
    <t>PAS/PAC domain</t>
  </si>
  <si>
    <t>Cgl0184</t>
  </si>
  <si>
    <t>Glutamine 2-oxoglutarate aminotransferase large subunit</t>
  </si>
  <si>
    <t>Cgl0185</t>
  </si>
  <si>
    <t>Glutamine 2-oxoglutarate aminotransferase small subunit</t>
  </si>
  <si>
    <t>Cgl0186</t>
  </si>
  <si>
    <t>Cgl0187</t>
  </si>
  <si>
    <t>Cgl0188</t>
  </si>
  <si>
    <t>Cgl0189</t>
  </si>
  <si>
    <t>Dehydrogenases with different specificities (related to short-chain alcohol dehydrogenases)</t>
  </si>
  <si>
    <t>Cgl0190</t>
  </si>
  <si>
    <t>FAD/FMN-containing dehydrogenases</t>
  </si>
  <si>
    <t>Cgl0191</t>
  </si>
  <si>
    <t>Cgl0192</t>
  </si>
  <si>
    <t>Cgl0193</t>
  </si>
  <si>
    <t>Cgl0194</t>
  </si>
  <si>
    <t>Cgl0195</t>
  </si>
  <si>
    <t>Cgl0196</t>
  </si>
  <si>
    <t>Cgl0197</t>
  </si>
  <si>
    <t>Cgl0198</t>
  </si>
  <si>
    <t>Predicted glycosyltransferases</t>
  </si>
  <si>
    <t>Cgl0199</t>
  </si>
  <si>
    <t>Cgl0200</t>
  </si>
  <si>
    <t>Cgl0201</t>
  </si>
  <si>
    <t>Cgl0202</t>
  </si>
  <si>
    <t>Selenocysteine lyase</t>
  </si>
  <si>
    <t>Cgl0203</t>
  </si>
  <si>
    <t>NADPH:quinone reductase and related Zn-dependent oxidoreductases</t>
  </si>
  <si>
    <t>Cgl0204</t>
  </si>
  <si>
    <t>Cgl0205</t>
  </si>
  <si>
    <t>Cgl0206</t>
  </si>
  <si>
    <t>Na+/alanine symporter</t>
  </si>
  <si>
    <t>Cgl0207</t>
  </si>
  <si>
    <t>Cgl0208</t>
  </si>
  <si>
    <t>Dinucleotide-utilizing enzymes involved in molybdopterin and thiamine biosynthesis family 2</t>
  </si>
  <si>
    <t>Cgl0209</t>
  </si>
  <si>
    <t>Molybdopterin converting factor, large subunit</t>
  </si>
  <si>
    <t>Cgl0210</t>
  </si>
  <si>
    <t>Molybdopterin biosynthesis enzymes</t>
  </si>
  <si>
    <t>Cgl0211</t>
  </si>
  <si>
    <t>Molybdenum cofactor biosynthesis enzyme</t>
  </si>
  <si>
    <t>Cgl0212</t>
  </si>
  <si>
    <t>Molybdopterin biosynthesis enzyme</t>
  </si>
  <si>
    <t>Cgl0213</t>
  </si>
  <si>
    <t>Cgl0214</t>
  </si>
  <si>
    <t>Cgl0215</t>
  </si>
  <si>
    <t>Cgl0216</t>
  </si>
  <si>
    <t>Cgl0217</t>
  </si>
  <si>
    <t>Cgl0218</t>
  </si>
  <si>
    <t>Histidinol-phosphate aminotransferase/Tyrosine aminotransferase</t>
  </si>
  <si>
    <t>Cgl0219</t>
  </si>
  <si>
    <t>Cgl0220</t>
  </si>
  <si>
    <t>Cgl0221</t>
  </si>
  <si>
    <t>Cgl0222</t>
  </si>
  <si>
    <t>Zn-dependent alcohol dehydrogenases</t>
  </si>
  <si>
    <t>Cgl0223</t>
  </si>
  <si>
    <t>Monoamine oxidase</t>
  </si>
  <si>
    <t>Cgl0224</t>
  </si>
  <si>
    <t>Mg/Co/Ni transporter MgtE (contains CBS domain)</t>
  </si>
  <si>
    <t>Cgl0225</t>
  </si>
  <si>
    <t>Di- and tricarboxylate transporters</t>
  </si>
  <si>
    <t>Cgl0226</t>
  </si>
  <si>
    <t>Prephenate dehydrogenase</t>
  </si>
  <si>
    <t>Cgl0227</t>
  </si>
  <si>
    <t>Cgl0228</t>
  </si>
  <si>
    <t>Cytosine/adenosine deaminases</t>
  </si>
  <si>
    <t>Cgl0229</t>
  </si>
  <si>
    <t>Cgl0230</t>
  </si>
  <si>
    <t>Cgl0231</t>
  </si>
  <si>
    <t>Predicted drug exporters of the RND superfamily</t>
  </si>
  <si>
    <t>Cgl0232</t>
  </si>
  <si>
    <t>Queuine/archaeosine tRNA-ribosyltransferase</t>
  </si>
  <si>
    <t>Cgl0233</t>
  </si>
  <si>
    <t>Cgl0234</t>
  </si>
  <si>
    <t>Cgl0235</t>
  </si>
  <si>
    <t>ABC-type multidrug/protein/lipid transport system, ATPase component</t>
  </si>
  <si>
    <t>Cgl0236</t>
  </si>
  <si>
    <t>Glutamyl- and glutaminyl-tRNA synthetases</t>
  </si>
  <si>
    <t>Cgl0237</t>
  </si>
  <si>
    <t>Cgl0238</t>
  </si>
  <si>
    <t>Putative transposase</t>
  </si>
  <si>
    <t>Cgl0239</t>
  </si>
  <si>
    <t>Cgl0240</t>
  </si>
  <si>
    <t>Aspartate transaminase</t>
  </si>
  <si>
    <t>Cgl0241</t>
  </si>
  <si>
    <t>Cgl0242</t>
  </si>
  <si>
    <t>DNA polymerase III, gamma/tau subunits</t>
  </si>
  <si>
    <t>Cgl0243</t>
  </si>
  <si>
    <t>Cgl0244</t>
  </si>
  <si>
    <t>Recombinational DNA repair protein</t>
  </si>
  <si>
    <t>Cgl0245</t>
  </si>
  <si>
    <t>Predicted glutamine amidotransferase</t>
  </si>
  <si>
    <t>Cgl0246</t>
  </si>
  <si>
    <t>UDP-N-acetylmuramyl tripeptide synthase</t>
  </si>
  <si>
    <t>Cgl0247</t>
  </si>
  <si>
    <t>DNA polymerase III epsilon subunit and related 3'-5' exonucleases</t>
  </si>
  <si>
    <t>Cgl0248</t>
  </si>
  <si>
    <t>Isopropylmalate/homocitrate/citramalate synthases</t>
  </si>
  <si>
    <t>Cgl0250</t>
  </si>
  <si>
    <t>Cgl0251</t>
  </si>
  <si>
    <t>Aspartokinases</t>
  </si>
  <si>
    <t>Cgl0252</t>
  </si>
  <si>
    <t>Aspartate-semialdehyde dehydrogenase</t>
  </si>
  <si>
    <t>Cgl0253</t>
  </si>
  <si>
    <t>Cgl0254</t>
  </si>
  <si>
    <t>DNA-directed RNA polymerase specialized sigma subunits, sigma24 homologs</t>
  </si>
  <si>
    <t>Cgl0255</t>
  </si>
  <si>
    <t>Catalase</t>
  </si>
  <si>
    <t>Cgl0256</t>
  </si>
  <si>
    <t>Cgl0257</t>
  </si>
  <si>
    <t>Cgl0258</t>
  </si>
  <si>
    <t>Predicted branched-chain amino acid permease (azaleucine resistance)</t>
  </si>
  <si>
    <t>Cgl0259</t>
  </si>
  <si>
    <t>Cgl0260</t>
  </si>
  <si>
    <t>Cgl0261</t>
  </si>
  <si>
    <t>Predicted transcriptional regulators</t>
  </si>
  <si>
    <t>Cgl0262</t>
  </si>
  <si>
    <t>Arsenite efflux pump ACR3 and related permeases</t>
  </si>
  <si>
    <t>Cgl0263</t>
  </si>
  <si>
    <t>Protein-tyrosine-phosphatase</t>
  </si>
  <si>
    <t>Cgl0264</t>
  </si>
  <si>
    <t>Cgl0265</t>
  </si>
  <si>
    <t>Cgl0266</t>
  </si>
  <si>
    <t>Cgl0267</t>
  </si>
  <si>
    <t>Formate hydrogenlyase subunit 3/Multisubunit Na+/H+ antiporter, MnhD subunit</t>
  </si>
  <si>
    <t>Cgl0268</t>
  </si>
  <si>
    <t>Multisubunit Na+/H+ antiporter</t>
  </si>
  <si>
    <t>Cgl0269</t>
  </si>
  <si>
    <t>NADH:ubiquinone oxidoreductase subunit 5 (chain L)/Multisubunit Na+/H+ antiporter, MnhA subunit</t>
  </si>
  <si>
    <t>Cgl0270</t>
  </si>
  <si>
    <t>Cgl0271</t>
  </si>
  <si>
    <t>Cgl0272</t>
  </si>
  <si>
    <t>Cgl0273</t>
  </si>
  <si>
    <t>Cgl0274</t>
  </si>
  <si>
    <t>Uncharacterized membrane-associated protein</t>
  </si>
  <si>
    <t>Cgl0275</t>
  </si>
  <si>
    <t>Cgl0276</t>
  </si>
  <si>
    <t>Predicted phosphohydrolases</t>
  </si>
  <si>
    <t>Cgl0277</t>
  </si>
  <si>
    <t>Cgl0278</t>
  </si>
  <si>
    <t>Membrane carboxypeptidase (penicillin-binding protein)</t>
  </si>
  <si>
    <t>Cgl0279</t>
  </si>
  <si>
    <t>Cgl0280</t>
  </si>
  <si>
    <t>Cgl0281</t>
  </si>
  <si>
    <t>Cgl0282</t>
  </si>
  <si>
    <t>Cgl0283</t>
  </si>
  <si>
    <t>Cgl0284</t>
  </si>
  <si>
    <t>Acyl-CoA synthetases (AMP-forming)/AMP-acid ligases II</t>
  </si>
  <si>
    <t>Cgl0285</t>
  </si>
  <si>
    <t>Cgl0286</t>
  </si>
  <si>
    <t>Cgl0287</t>
  </si>
  <si>
    <t>Predicted metal-dependent hydrolase of the TIM-barrel fold</t>
  </si>
  <si>
    <t>Cgl0288</t>
  </si>
  <si>
    <t>Acyl-CoA dehydrogenases</t>
  </si>
  <si>
    <t>Cgl0289</t>
  </si>
  <si>
    <t>Predicted acyl dehydratase</t>
  </si>
  <si>
    <t>Cgl0290</t>
  </si>
  <si>
    <t>Cgl0291</t>
  </si>
  <si>
    <t>cAMP-binding domains - Catabolite gene activator and regulatory subunit of cAMP-dependent protein kinases</t>
  </si>
  <si>
    <t>Cgl0292</t>
  </si>
  <si>
    <t>Cgl0293</t>
  </si>
  <si>
    <t>Predicted EndoIII-related endonuclease</t>
  </si>
  <si>
    <t>Cgl0294</t>
  </si>
  <si>
    <t>Thiol-disulfide isomerase and thioredoxins</t>
  </si>
  <si>
    <t>Cgl0295</t>
  </si>
  <si>
    <t>NTP pyrophosphohydrolases including oxidative damage repair enzymes</t>
  </si>
  <si>
    <t>Cgl0296</t>
  </si>
  <si>
    <t>Trypsin-like serine proteases, typically periplasmic, contain C-terminal PDZ domain</t>
  </si>
  <si>
    <t>Cgl0297</t>
  </si>
  <si>
    <t>Cgl0298</t>
  </si>
  <si>
    <t>Cgl0299</t>
  </si>
  <si>
    <t>Phosphoserine phosphatase</t>
  </si>
  <si>
    <t>Cgl0300</t>
  </si>
  <si>
    <t>Cgl0301</t>
  </si>
  <si>
    <t>Predicted ATPases involved in pili and flagella biosynthesis, VirB11 family</t>
  </si>
  <si>
    <t>Cgl0302</t>
  </si>
  <si>
    <t>Cgl0303</t>
  </si>
  <si>
    <t>Cgl0304</t>
  </si>
  <si>
    <t>Cgl0305</t>
  </si>
  <si>
    <t>Cgl0306</t>
  </si>
  <si>
    <t>Cgl0307</t>
  </si>
  <si>
    <t>Distinct helicase family with a unique C-terminal domain including a metal-binding cysteine cluster</t>
  </si>
  <si>
    <t>Cgl0308</t>
  </si>
  <si>
    <t>Cgl0309</t>
  </si>
  <si>
    <t>Topoisomerase IA</t>
  </si>
  <si>
    <t>Cgl0310</t>
  </si>
  <si>
    <t>Cgl0311</t>
  </si>
  <si>
    <t>Adenylate cyclase, family 3 (some proteins contain HAMP domain)</t>
  </si>
  <si>
    <t>Cgl0312</t>
  </si>
  <si>
    <t>ATPase involved in DNA replication</t>
  </si>
  <si>
    <t>Cgl0313</t>
  </si>
  <si>
    <t>Cgl0314</t>
  </si>
  <si>
    <t>Uncharacterized phage-associated protein</t>
  </si>
  <si>
    <t>Cgl0315</t>
  </si>
  <si>
    <t>Adenylate kinase and related kinases</t>
  </si>
  <si>
    <t>Cgl0316</t>
  </si>
  <si>
    <t>Pseudouridylate synthases, 23S RNA-specific</t>
  </si>
  <si>
    <t>Cgl0317</t>
  </si>
  <si>
    <t>Beta-glucosidase-related glycosidases</t>
  </si>
  <si>
    <t>Cgl0318</t>
  </si>
  <si>
    <t>Cgl0319</t>
  </si>
  <si>
    <t>Zn-dependent alcohol dehydrogenases, class III</t>
  </si>
  <si>
    <t>Cgl0320</t>
  </si>
  <si>
    <t>Cgl0321</t>
  </si>
  <si>
    <t>Cgl0322</t>
  </si>
  <si>
    <t>Cgl0323</t>
  </si>
  <si>
    <t>Nucleoside-diphosphate-sugar epimerases</t>
  </si>
  <si>
    <t>Cgl0324</t>
  </si>
  <si>
    <t>Cgl0325</t>
  </si>
  <si>
    <t>Glycosyltransferases involved in cell wall biogenesis</t>
  </si>
  <si>
    <t>Cgl0326</t>
  </si>
  <si>
    <t>Cgl0327</t>
  </si>
  <si>
    <t>Cgl0328</t>
  </si>
  <si>
    <t>Cgl0329</t>
  </si>
  <si>
    <t>Cgl0330</t>
  </si>
  <si>
    <t>Cgl0331</t>
  </si>
  <si>
    <t>Cgl0332</t>
  </si>
  <si>
    <t>dTDP-glucose pyrophosphorylase</t>
  </si>
  <si>
    <t>Cgl0333</t>
  </si>
  <si>
    <t>dTDP-4-dehydrorhamnose 3,5-epimerase and related enzymes</t>
  </si>
  <si>
    <t>Cgl0334</t>
  </si>
  <si>
    <t>dTDP-D-glucose 4,6-dehydratase</t>
  </si>
  <si>
    <t>Cgl0335</t>
  </si>
  <si>
    <t>Nitroreductase</t>
  </si>
  <si>
    <t>Cgl0336</t>
  </si>
  <si>
    <t>ABC-type Fe3+-siderophores transport systems, periplasmic components</t>
  </si>
  <si>
    <t>Cgl0337</t>
  </si>
  <si>
    <t>Cgl0338</t>
  </si>
  <si>
    <t>Cgl0339</t>
  </si>
  <si>
    <t>Aminopeptidase N</t>
  </si>
  <si>
    <t>Cgl0340</t>
  </si>
  <si>
    <t>Serine proteases of the peptidase family S9A</t>
  </si>
  <si>
    <t>Cgl0341</t>
  </si>
  <si>
    <t>Cgl0342</t>
  </si>
  <si>
    <t>Cgl0343</t>
  </si>
  <si>
    <t>Cgl0344</t>
  </si>
  <si>
    <t>ATPases involved in chromosome partitioning</t>
  </si>
  <si>
    <t>Cgl0345</t>
  </si>
  <si>
    <t>Cgl0346</t>
  </si>
  <si>
    <t>Cgl0347</t>
  </si>
  <si>
    <t>Predicted nucleoside-diphosphate sugar epimerases</t>
  </si>
  <si>
    <t>Cgl0348</t>
  </si>
  <si>
    <t>Predicted pyridoxal phosphate-dependent enzyme apparently involved in regulation of cell wall biogenesis</t>
  </si>
  <si>
    <t>Cgl0349</t>
  </si>
  <si>
    <t>Sugar transferases involved in lipopolysaccharide synthesis</t>
  </si>
  <si>
    <t>Cgl0350</t>
  </si>
  <si>
    <t>Cgl0351</t>
  </si>
  <si>
    <t>Membrane protein involved in the export of O-antigen and teichoic acid</t>
  </si>
  <si>
    <t>Cgl0352</t>
  </si>
  <si>
    <t>UDP-N-acetylglucosamine enolpyruvyl transferase</t>
  </si>
  <si>
    <t>Cgl0353</t>
  </si>
  <si>
    <t>UDP-N-acetylmuramate dehydrogenase</t>
  </si>
  <si>
    <t>Cgl0354</t>
  </si>
  <si>
    <t>Cgl0355</t>
  </si>
  <si>
    <t>Cgl0356</t>
  </si>
  <si>
    <t>Cgl0357</t>
  </si>
  <si>
    <t>Cgl0358</t>
  </si>
  <si>
    <t>Cgl0359</t>
  </si>
  <si>
    <t>Predicted acyltransferases</t>
  </si>
  <si>
    <t>Cgl0360</t>
  </si>
  <si>
    <t>Predicted UDP-glucose 6-dehydrogenase</t>
  </si>
  <si>
    <t>Cgl0361</t>
  </si>
  <si>
    <t>Cgl0362</t>
  </si>
  <si>
    <t>Cgl0363</t>
  </si>
  <si>
    <t>Cgl0364</t>
  </si>
  <si>
    <t>Cgl0365</t>
  </si>
  <si>
    <t>Cgl0366</t>
  </si>
  <si>
    <t>Dihydrolipoamide dehydrogenase/glutathione oxidoreductase and related enzymes</t>
  </si>
  <si>
    <t>Cgl0367</t>
  </si>
  <si>
    <t>UDP-glucose pyrophosphorylase</t>
  </si>
  <si>
    <t>Cgl0368</t>
  </si>
  <si>
    <t>Cgl0369</t>
  </si>
  <si>
    <t>Cgl0370</t>
  </si>
  <si>
    <t>Cgl0371</t>
  </si>
  <si>
    <t>Succinate dehydrogenase/fumarate reductase, flavoprotein subunits</t>
  </si>
  <si>
    <t>Cgl0372</t>
  </si>
  <si>
    <t>Succinate dehydrogenase/fumarate reductase Fe-S protein</t>
  </si>
  <si>
    <t>Cgl0373</t>
  </si>
  <si>
    <t>Cgl0374</t>
  </si>
  <si>
    <t>Cgl0375</t>
  </si>
  <si>
    <t>Cgl0376</t>
  </si>
  <si>
    <t>Cgl0377</t>
  </si>
  <si>
    <t>Cgl0378</t>
  </si>
  <si>
    <t>Cgl0379</t>
  </si>
  <si>
    <t>Cgl0380</t>
  </si>
  <si>
    <t>Cgl0381</t>
  </si>
  <si>
    <t>Cgl0382</t>
  </si>
  <si>
    <t>Formyltetrahydrofolate hydrolase</t>
  </si>
  <si>
    <t>Cgl0383</t>
  </si>
  <si>
    <t>Deoxyribose-phosphate aldolase</t>
  </si>
  <si>
    <t>Cgl0384</t>
  </si>
  <si>
    <t>Cgl0385</t>
  </si>
  <si>
    <t>Cgl0386</t>
  </si>
  <si>
    <t>Cation transport ATPases</t>
  </si>
  <si>
    <t>Cgl0387</t>
  </si>
  <si>
    <t>Cgl0388</t>
  </si>
  <si>
    <t>Cgl0389</t>
  </si>
  <si>
    <t>Cgl0390</t>
  </si>
  <si>
    <t>Cgl0391</t>
  </si>
  <si>
    <t>Cgl0392</t>
  </si>
  <si>
    <t>Cgl0393</t>
  </si>
  <si>
    <t>Cgl0394</t>
  </si>
  <si>
    <t>Cgl0395</t>
  </si>
  <si>
    <t>Cgl0396</t>
  </si>
  <si>
    <t>Cgl0397</t>
  </si>
  <si>
    <t>Cgl0398</t>
  </si>
  <si>
    <t>Cgl0399</t>
  </si>
  <si>
    <t>Cgl0400</t>
  </si>
  <si>
    <t>Cgl0401</t>
  </si>
  <si>
    <t>Cgl0402</t>
  </si>
  <si>
    <t>Phosphoglycerate mutase 1</t>
  </si>
  <si>
    <t>Cgl0403</t>
  </si>
  <si>
    <t>Cgl0404</t>
  </si>
  <si>
    <t>Cgl0405</t>
  </si>
  <si>
    <t>Cgl0406</t>
  </si>
  <si>
    <t>ABC-type transport systems, involved in lipoprotein release, permease components</t>
  </si>
  <si>
    <t>Cgl0407</t>
  </si>
  <si>
    <t>Cgl0408</t>
  </si>
  <si>
    <t>Exopolyphosphatase</t>
  </si>
  <si>
    <t>Cgl0409</t>
  </si>
  <si>
    <t>Cgl0410</t>
  </si>
  <si>
    <t>Pyrroline-5-carboxylate reductase</t>
  </si>
  <si>
    <t>Cgl0411</t>
  </si>
  <si>
    <t>Cgl0412</t>
  </si>
  <si>
    <t>Cgl0413</t>
  </si>
  <si>
    <t>Cgl0415</t>
  </si>
  <si>
    <t>Cgl0416</t>
  </si>
  <si>
    <t>Cgl0417</t>
  </si>
  <si>
    <t>Glutamyl-tRNA reductase</t>
  </si>
  <si>
    <t>Cgl0418</t>
  </si>
  <si>
    <t>Porphobilinogen deaminase</t>
  </si>
  <si>
    <t>Cgl0419</t>
  </si>
  <si>
    <t>Cgl0420</t>
  </si>
  <si>
    <t>Cgl0421</t>
  </si>
  <si>
    <t>Cgl0422</t>
  </si>
  <si>
    <t>Cgl0423</t>
  </si>
  <si>
    <t>3-dehydroquinate dehydratase</t>
  </si>
  <si>
    <t>Cgl0424</t>
  </si>
  <si>
    <t>Shikimate 5-dehydrogenase</t>
  </si>
  <si>
    <t>Cgl0425</t>
  </si>
  <si>
    <t>Cgl0426</t>
  </si>
  <si>
    <t>Cgl0427</t>
  </si>
  <si>
    <t>Cgl0428</t>
  </si>
  <si>
    <t>Cgl0429</t>
  </si>
  <si>
    <t>Uroporphyrinogen-III synthase</t>
  </si>
  <si>
    <t>Cgl0430</t>
  </si>
  <si>
    <t>Cgl0431</t>
  </si>
  <si>
    <t>Delta-aminolevulinic acid dehydratase</t>
  </si>
  <si>
    <t>Cgl0432</t>
  </si>
  <si>
    <t>Cgl0433</t>
  </si>
  <si>
    <t>Cgl0434</t>
  </si>
  <si>
    <t>Cgl0435</t>
  </si>
  <si>
    <t>Uroporphyrinogen-III decarboxylase</t>
  </si>
  <si>
    <t>Cgl0436</t>
  </si>
  <si>
    <t>Protoporphyrinogen oxidase</t>
  </si>
  <si>
    <t>Cgl0437</t>
  </si>
  <si>
    <t>Glutamate-1-semialdehyde aminotransferase</t>
  </si>
  <si>
    <t>Cgl0438</t>
  </si>
  <si>
    <t>Phosphoglycerate mutase/fructose-2,6-bisphosphatase</t>
  </si>
  <si>
    <t>Cgl0439</t>
  </si>
  <si>
    <t>Cgl0440</t>
  </si>
  <si>
    <t>Cgl0441</t>
  </si>
  <si>
    <t>ResB protein required for cytochrome c biosynthesis</t>
  </si>
  <si>
    <t>Cgl0442</t>
  </si>
  <si>
    <t>ABC-type transport system involved in cytochrome c biogenesis, permease component</t>
  </si>
  <si>
    <t>Cgl0443</t>
  </si>
  <si>
    <t>Cgl0444</t>
  </si>
  <si>
    <t>Cgl0445</t>
  </si>
  <si>
    <t>Cgl0446</t>
  </si>
  <si>
    <t>Cgl0447</t>
  </si>
  <si>
    <t>Cgl0448</t>
  </si>
  <si>
    <t>1,4-dihydroxy-2-naphthoate octaprenyltransferase</t>
  </si>
  <si>
    <t>Cgl0449</t>
  </si>
  <si>
    <t>Cgl0450</t>
  </si>
  <si>
    <t>Cgl0451</t>
  </si>
  <si>
    <t>Cgl0452</t>
  </si>
  <si>
    <t>Cgl0453</t>
  </si>
  <si>
    <t>Dihydrodipicolinate synthase/N-acetylneuraminate lyase</t>
  </si>
  <si>
    <t>Cgl0454</t>
  </si>
  <si>
    <t>Cgl0455</t>
  </si>
  <si>
    <t>Cgl0456</t>
  </si>
  <si>
    <t>Cgl0457</t>
  </si>
  <si>
    <t>Cgl0458</t>
  </si>
  <si>
    <t>Cgl0459</t>
  </si>
  <si>
    <t>Cgl0460</t>
  </si>
  <si>
    <t>Phosphate/sulphate permeases</t>
  </si>
  <si>
    <t>Cgl0461</t>
  </si>
  <si>
    <t>Cgl0462</t>
  </si>
  <si>
    <t>Cgl0463</t>
  </si>
  <si>
    <t>Dihydroxynaphthoic acid synthase</t>
  </si>
  <si>
    <t>Cgl0464</t>
  </si>
  <si>
    <t>Peptidase E</t>
  </si>
  <si>
    <t>Cgl0465</t>
  </si>
  <si>
    <t>Pterin-4a-carbinolamine dehydratase</t>
  </si>
  <si>
    <t>Cgl0466</t>
  </si>
  <si>
    <t>O-succinylbenzoate synthase and related enzymes</t>
  </si>
  <si>
    <t>Cgl0467</t>
  </si>
  <si>
    <t>2-succinyl-6-hydroxy-2,4-cyclohexadiene-1-carboxylate synthase</t>
  </si>
  <si>
    <t>Cgl0468</t>
  </si>
  <si>
    <t>Cgl0469</t>
  </si>
  <si>
    <t>Cgl0470</t>
  </si>
  <si>
    <t>Gamma-aminobutyrate permease and related permeases</t>
  </si>
  <si>
    <t>Cgl0471</t>
  </si>
  <si>
    <t>Methylase involved in ubiquinone/menaquinone biosynthesis</t>
  </si>
  <si>
    <t>Cgl0472</t>
  </si>
  <si>
    <t>Dehydrogenases (flavoproteins)</t>
  </si>
  <si>
    <t>Cgl0473</t>
  </si>
  <si>
    <t>Geranylgeranyl pyrophosphate synthase</t>
  </si>
  <si>
    <t>Cgl0474</t>
  </si>
  <si>
    <t>Preprotein translocase subunit SecE</t>
  </si>
  <si>
    <t>Cgl0475</t>
  </si>
  <si>
    <t>Transcription antiterminator</t>
  </si>
  <si>
    <t>Cgl0476</t>
  </si>
  <si>
    <t>Ribosomal protein L11</t>
  </si>
  <si>
    <t>Cgl0477</t>
  </si>
  <si>
    <t>Ribosomal protein L1</t>
  </si>
  <si>
    <t>Cgl0478</t>
  </si>
  <si>
    <t>Regulator of polyketide synthase expression</t>
  </si>
  <si>
    <t>Cgl0479</t>
  </si>
  <si>
    <t>PLP-dependent aminotransferases</t>
  </si>
  <si>
    <t>Cgl0480</t>
  </si>
  <si>
    <t>Cgl0481</t>
  </si>
  <si>
    <t>Amino acid permeases</t>
  </si>
  <si>
    <t>Cgl0482</t>
  </si>
  <si>
    <t>Cgl0483</t>
  </si>
  <si>
    <t>Phytoene dehydrogenase and related proteins</t>
  </si>
  <si>
    <t>Cgl0484</t>
  </si>
  <si>
    <t>Cgl0485</t>
  </si>
  <si>
    <t>Ribosomal protein L10</t>
  </si>
  <si>
    <t>Cgl0486</t>
  </si>
  <si>
    <t>Ribosomal protein L7/L12</t>
  </si>
  <si>
    <t>Cgl0487</t>
  </si>
  <si>
    <t>Cgl0488</t>
  </si>
  <si>
    <t>DNA-directed RNA polymerase beta subunit/140 kD subunit (split gene in Mjan, Mthe, Aful)</t>
  </si>
  <si>
    <t>Cgl0489</t>
  </si>
  <si>
    <t>DNA-directed RNA polymerase beta' subunit/160 kD subunit (split gene in archaea and Syn)</t>
  </si>
  <si>
    <t>Cgl0490</t>
  </si>
  <si>
    <t>Cgl0491</t>
  </si>
  <si>
    <t>Cgl0492</t>
  </si>
  <si>
    <t>Cgl0493</t>
  </si>
  <si>
    <t>Ribosomal protein S12</t>
  </si>
  <si>
    <t>Cgl0494</t>
  </si>
  <si>
    <t>Ribosomal protein S7</t>
  </si>
  <si>
    <t>Cgl0495</t>
  </si>
  <si>
    <t>Translation elongation and release factors (GTPases)</t>
  </si>
  <si>
    <t>Cgl0496</t>
  </si>
  <si>
    <t>Cgl0497</t>
  </si>
  <si>
    <t>GTPases - translation elongation factors</t>
  </si>
  <si>
    <t>Cgl0498</t>
  </si>
  <si>
    <t>Cgl0499</t>
  </si>
  <si>
    <t>Cgl0500</t>
  </si>
  <si>
    <t>Cgl0501</t>
  </si>
  <si>
    <t>Cgl0502</t>
  </si>
  <si>
    <t>Cgl0503</t>
  </si>
  <si>
    <t>Acetyl-CoA hydrolase</t>
  </si>
  <si>
    <t>Cgl0504</t>
  </si>
  <si>
    <t>Ribosomal protein S10</t>
  </si>
  <si>
    <t>Cgl0505</t>
  </si>
  <si>
    <t>Ribosomal protein L3</t>
  </si>
  <si>
    <t>Cgl0506</t>
  </si>
  <si>
    <t>Cgl0507</t>
  </si>
  <si>
    <t>Ribosomal protein L4</t>
  </si>
  <si>
    <t>Cgl0509</t>
  </si>
  <si>
    <t>Cgl0510</t>
  </si>
  <si>
    <t>Ribosomal protein L2</t>
  </si>
  <si>
    <t>Cgl0511</t>
  </si>
  <si>
    <t>Ribosomal protein S19</t>
  </si>
  <si>
    <t>Cgl0512</t>
  </si>
  <si>
    <t>Cgl0513</t>
  </si>
  <si>
    <t>Ribosomal protein L22</t>
  </si>
  <si>
    <t>Cgl0514</t>
  </si>
  <si>
    <t>Ribosomal protein S3</t>
  </si>
  <si>
    <t>Cgl0515</t>
  </si>
  <si>
    <t>Ribosomal protein L16/L10E</t>
  </si>
  <si>
    <t>Cgl0516</t>
  </si>
  <si>
    <t>Ribosomal protein L29</t>
  </si>
  <si>
    <t>Cgl0518</t>
  </si>
  <si>
    <t>Cgl0519</t>
  </si>
  <si>
    <t>Cgl0520</t>
  </si>
  <si>
    <t>Cgl0521</t>
  </si>
  <si>
    <t>Ribosomal protein L14</t>
  </si>
  <si>
    <t>Cgl0522</t>
  </si>
  <si>
    <t>Ribosomal protein L24</t>
  </si>
  <si>
    <t>Cgl0523</t>
  </si>
  <si>
    <t>Ribosomal protein L5</t>
  </si>
  <si>
    <t>Cgl0524</t>
  </si>
  <si>
    <t>Cgl0525</t>
  </si>
  <si>
    <t>Aldo/keto reductases, related to diketogulonate reductase</t>
  </si>
  <si>
    <t>Cgl0526</t>
  </si>
  <si>
    <t>Cgl0527</t>
  </si>
  <si>
    <t>Uncharacterized protein required for formate dehydrogenase activity</t>
  </si>
  <si>
    <t>Cgl0528</t>
  </si>
  <si>
    <t>Cgl0529</t>
  </si>
  <si>
    <t>Anaerobic dehydrogenases, typically selenocysteine-containing</t>
  </si>
  <si>
    <t>Cgl0530</t>
  </si>
  <si>
    <t>Cgl0531</t>
  </si>
  <si>
    <t>Cgl0532</t>
  </si>
  <si>
    <t>ABC-type transporter, duplicated ATPase component</t>
  </si>
  <si>
    <t>Cgl0533</t>
  </si>
  <si>
    <t>Cgl0534</t>
  </si>
  <si>
    <t>Cgl0535</t>
  </si>
  <si>
    <t>Cgl0536</t>
  </si>
  <si>
    <t>Histone acetyltransferase HPA2 and related acetyltransferases</t>
  </si>
  <si>
    <t>Cgl0537</t>
  </si>
  <si>
    <t>Ribosomal protein S8</t>
  </si>
  <si>
    <t>Cgl0538</t>
  </si>
  <si>
    <t>Ribosomal protein L6</t>
  </si>
  <si>
    <t>Cgl0539</t>
  </si>
  <si>
    <t>Ribosomal protein L18</t>
  </si>
  <si>
    <t>Cgl0540</t>
  </si>
  <si>
    <t>Ribosomal protein S5</t>
  </si>
  <si>
    <t>Cgl0542</t>
  </si>
  <si>
    <t>Ribosomal protein L15</t>
  </si>
  <si>
    <t>Cgl0543</t>
  </si>
  <si>
    <t>Cgl0544</t>
  </si>
  <si>
    <t>Cgl0545</t>
  </si>
  <si>
    <t>Cgl0546</t>
  </si>
  <si>
    <t>Cgl0547</t>
  </si>
  <si>
    <t>Cgl0548</t>
  </si>
  <si>
    <t>Uncharacterized NAD(FAD)-dependent dehydrogenases</t>
  </si>
  <si>
    <t>Cgl0550</t>
  </si>
  <si>
    <t>Cgl0551</t>
  </si>
  <si>
    <t>Phosphoenolpyruvate synthase/pyruvate phosphate dikinase</t>
  </si>
  <si>
    <t>Cgl0552</t>
  </si>
  <si>
    <t>Cgl0553</t>
  </si>
  <si>
    <t>Cytochrome P450</t>
  </si>
  <si>
    <t>Cgl0554</t>
  </si>
  <si>
    <t>Cgl0555</t>
  </si>
  <si>
    <t>Preprotein translocase subunit SecY</t>
  </si>
  <si>
    <t>Cgl0557</t>
  </si>
  <si>
    <t>Cgl0558</t>
  </si>
  <si>
    <t>Methionine aminopeptidase</t>
  </si>
  <si>
    <t>Cgl0559</t>
  </si>
  <si>
    <t>Cgl0560</t>
  </si>
  <si>
    <t>Translation initiation factor IF-1</t>
  </si>
  <si>
    <t>Cgl0561</t>
  </si>
  <si>
    <t>Ribosomal protein S13</t>
  </si>
  <si>
    <t>Cgl0562</t>
  </si>
  <si>
    <t>Ribosomal protein S11</t>
  </si>
  <si>
    <t>Cgl0563</t>
  </si>
  <si>
    <t>Ribosomal protein S4 and related proteins</t>
  </si>
  <si>
    <t>Cgl0564</t>
  </si>
  <si>
    <t>DNA-directed RNA polymerase alpha subunit/40 kD subunit</t>
  </si>
  <si>
    <t>Cgl0565</t>
  </si>
  <si>
    <t>Cgl0566</t>
  </si>
  <si>
    <t>Ribosomal protein L17</t>
  </si>
  <si>
    <t>Cgl0567</t>
  </si>
  <si>
    <t>Pseudouridylate synthase (tRNA psi55)</t>
  </si>
  <si>
    <t>Cgl0568</t>
  </si>
  <si>
    <t>Cgl0569</t>
  </si>
  <si>
    <t>Cgl0570</t>
  </si>
  <si>
    <t>Cgl0571</t>
  </si>
  <si>
    <t>Cgl0572</t>
  </si>
  <si>
    <t>Cgl0573</t>
  </si>
  <si>
    <t>Cyclopropane fatty acid synthase and related methyltransferases</t>
  </si>
  <si>
    <t>Cgl0574</t>
  </si>
  <si>
    <t>Cgl0575</t>
  </si>
  <si>
    <t>Subtilisin-like serine proteases</t>
  </si>
  <si>
    <t>Cgl0576</t>
  </si>
  <si>
    <t>Cgl0577</t>
  </si>
  <si>
    <t>DNA segregation ATPase FtsK/SpoIIIE and related proteins</t>
  </si>
  <si>
    <t>Cgl0578</t>
  </si>
  <si>
    <t>Cgl0579</t>
  </si>
  <si>
    <t>Cgl0580</t>
  </si>
  <si>
    <t>Cgl0581</t>
  </si>
  <si>
    <t>Ribosomal protein L13</t>
  </si>
  <si>
    <t>Cgl0582</t>
  </si>
  <si>
    <t>Ribosomal protein S9</t>
  </si>
  <si>
    <t>Cgl0583</t>
  </si>
  <si>
    <t>Phosphomannomutase</t>
  </si>
  <si>
    <t>Cgl0584</t>
  </si>
  <si>
    <t>Cgl0585</t>
  </si>
  <si>
    <t>Cgl0586</t>
  </si>
  <si>
    <t>Cgl0587</t>
  </si>
  <si>
    <t>Cgl0588</t>
  </si>
  <si>
    <t>Alanine racemase</t>
  </si>
  <si>
    <t>Cgl0589</t>
  </si>
  <si>
    <t>Predicted ATPase or kinase</t>
  </si>
  <si>
    <t>Cgl0590</t>
  </si>
  <si>
    <t>Predicted permease</t>
  </si>
  <si>
    <t>Cgl0591</t>
  </si>
  <si>
    <t>Cgl0592</t>
  </si>
  <si>
    <t>Inactive homologs of metal-dependent proteases, putative molecular chaperones</t>
  </si>
  <si>
    <t>Cgl0593</t>
  </si>
  <si>
    <t>Acetyltransferases</t>
  </si>
  <si>
    <t>Cgl0594</t>
  </si>
  <si>
    <t>Metal-dependent proteases with possible chaperone activity</t>
  </si>
  <si>
    <t>Cgl0595</t>
  </si>
  <si>
    <t>Predicted sugar kinase</t>
  </si>
  <si>
    <t>Cgl0596</t>
  </si>
  <si>
    <t>Cgl0597</t>
  </si>
  <si>
    <t>Co-chaperonin GroES (HSP10)</t>
  </si>
  <si>
    <t>Cgl0598</t>
  </si>
  <si>
    <t>Chaperonin GroEL (HSP60 family)</t>
  </si>
  <si>
    <t>Cgl0599</t>
  </si>
  <si>
    <t>Cgl0600</t>
  </si>
  <si>
    <t>Cgl0601</t>
  </si>
  <si>
    <t>Cgl0602</t>
  </si>
  <si>
    <t>Cgl0603</t>
  </si>
  <si>
    <t>IMP dehydrogenase/GMP reductase</t>
  </si>
  <si>
    <t>Cgl0604</t>
  </si>
  <si>
    <t>Cgl0605</t>
  </si>
  <si>
    <t>Permeases of the drug/metabolite transporter (DMT) superfamily</t>
  </si>
  <si>
    <t>Cgl0606</t>
  </si>
  <si>
    <t>Cgl0607</t>
  </si>
  <si>
    <t>GMP synthase - PP-ATPase domain</t>
  </si>
  <si>
    <t>Cgl0608</t>
  </si>
  <si>
    <t>Cgl0609</t>
  </si>
  <si>
    <t>Cgl0610</t>
  </si>
  <si>
    <t>Cgl0611</t>
  </si>
  <si>
    <t>Cgl0612</t>
  </si>
  <si>
    <t>Cgl0613</t>
  </si>
  <si>
    <t>Cgl0614</t>
  </si>
  <si>
    <t>Cgl0615</t>
  </si>
  <si>
    <t>Cgl0616</t>
  </si>
  <si>
    <t>Cgl0617</t>
  </si>
  <si>
    <t>Cgl0618</t>
  </si>
  <si>
    <t>Cgl0619</t>
  </si>
  <si>
    <t>Cgl0620</t>
  </si>
  <si>
    <t>4-hydroxybenzoate polyprenyltransferase</t>
  </si>
  <si>
    <t>Cgl0621</t>
  </si>
  <si>
    <t>C50 carotenoid epsilon cyclase</t>
  </si>
  <si>
    <t>Cgl0622</t>
  </si>
  <si>
    <t>Cgl0623</t>
  </si>
  <si>
    <t>Cgl0624</t>
  </si>
  <si>
    <t>Phytoene/squalene synthetase</t>
  </si>
  <si>
    <t>Cgl0625</t>
  </si>
  <si>
    <t>Cgl0626</t>
  </si>
  <si>
    <t>Cgl0627</t>
  </si>
  <si>
    <t>Cgl0628</t>
  </si>
  <si>
    <t>Bacterial lipocalin</t>
  </si>
  <si>
    <t>Cgl0629</t>
  </si>
  <si>
    <t>Predicted nucleoside-diphosphate-sugar epimerases</t>
  </si>
  <si>
    <t>Cgl0630</t>
  </si>
  <si>
    <t>Deoxyribodipyrimidine photolyase</t>
  </si>
  <si>
    <t>Cgl0631</t>
  </si>
  <si>
    <t>Cgl0632</t>
  </si>
  <si>
    <t>Cgl0633</t>
  </si>
  <si>
    <t>Cgl0635</t>
  </si>
  <si>
    <t>Cgl0636</t>
  </si>
  <si>
    <t>Cgl0637</t>
  </si>
  <si>
    <t>Cgl0638</t>
  </si>
  <si>
    <t>DNA polymerase III alpha subunit</t>
  </si>
  <si>
    <t>Cgl0639</t>
  </si>
  <si>
    <t>Cgl0640</t>
  </si>
  <si>
    <t>Cgl0641</t>
  </si>
  <si>
    <t>Mn-dependent transcriptional regulator</t>
  </si>
  <si>
    <t>Cgl0642</t>
  </si>
  <si>
    <t>Cgl0644</t>
  </si>
  <si>
    <t>Cgl0645</t>
  </si>
  <si>
    <t>Cgl0646</t>
  </si>
  <si>
    <t>Cgl0647</t>
  </si>
  <si>
    <t>Predicted rRNA methylase (SpoU class)</t>
  </si>
  <si>
    <t>Cgl0648</t>
  </si>
  <si>
    <t>5,10-methylene-tetrahydrofolate dehydrogenase</t>
  </si>
  <si>
    <t>Cgl0649</t>
  </si>
  <si>
    <t>Cgl0650</t>
  </si>
  <si>
    <t>Cgl0651</t>
  </si>
  <si>
    <t>Cgl0652</t>
  </si>
  <si>
    <t>Homoserine O-acetyltransferase</t>
  </si>
  <si>
    <t>Cgl0653</t>
  </si>
  <si>
    <t>O-acetylhomoserine sulfhydrylase</t>
  </si>
  <si>
    <t>Cgl0654</t>
  </si>
  <si>
    <t>Carbon starvation protein, predicted membrane protein</t>
  </si>
  <si>
    <t>Cgl0655</t>
  </si>
  <si>
    <t>Cgl0656</t>
  </si>
  <si>
    <t>Cgl0657</t>
  </si>
  <si>
    <t>Uncharacterized protein involved in propionate catabolism</t>
  </si>
  <si>
    <t>Cgl0658</t>
  </si>
  <si>
    <t>PEP phosphonomutase and related enzymes</t>
  </si>
  <si>
    <t>Cgl0659</t>
  </si>
  <si>
    <t>Citrate synthase</t>
  </si>
  <si>
    <t>Cgl0660</t>
  </si>
  <si>
    <t>Cgl0661</t>
  </si>
  <si>
    <t>Malate/L-lactate dehydrogenases</t>
  </si>
  <si>
    <t>Cgl0662</t>
  </si>
  <si>
    <t>Cgl0663</t>
  </si>
  <si>
    <t>Cgl0664</t>
  </si>
  <si>
    <t>Monomeric isocitrate dehydrogenase (NADP+)</t>
  </si>
  <si>
    <t>Cgl0665</t>
  </si>
  <si>
    <t>Cgl0666</t>
  </si>
  <si>
    <t>Cgl0667</t>
  </si>
  <si>
    <t>Cgl0668</t>
  </si>
  <si>
    <t>Cgl0669</t>
  </si>
  <si>
    <t>Cgl0670</t>
  </si>
  <si>
    <t>Arabinose efflux permease</t>
  </si>
  <si>
    <t>Cgl0671</t>
  </si>
  <si>
    <t>Exonuclease III</t>
  </si>
  <si>
    <t>Cgl0672</t>
  </si>
  <si>
    <t>Cgl0673</t>
  </si>
  <si>
    <t>Cgl0674</t>
  </si>
  <si>
    <t>Cgl0675</t>
  </si>
  <si>
    <t>Cgl0676</t>
  </si>
  <si>
    <t>Cgl0677</t>
  </si>
  <si>
    <t>Tryptophanyl-tRNA synthetase</t>
  </si>
  <si>
    <t>Cgl0678</t>
  </si>
  <si>
    <t>tRNA-processing ribonuclease BN</t>
  </si>
  <si>
    <t>Cgl0679</t>
  </si>
  <si>
    <t>Cgl0680</t>
  </si>
  <si>
    <t>D-alanyl-D-alanine carboxypeptidase</t>
  </si>
  <si>
    <t>Cgl0681</t>
  </si>
  <si>
    <t>Cgl0682</t>
  </si>
  <si>
    <t>Cell wall-associated hydrolases (invasion-associated proteins)</t>
  </si>
  <si>
    <t>Cgl0683</t>
  </si>
  <si>
    <t>Cgl0684</t>
  </si>
  <si>
    <t>Uracil phosphoribosyltransferase</t>
  </si>
  <si>
    <t>Cgl0685</t>
  </si>
  <si>
    <t>Cgl0686</t>
  </si>
  <si>
    <t>Cgl0687</t>
  </si>
  <si>
    <t>Cgl0688</t>
  </si>
  <si>
    <t>Cgl0689</t>
  </si>
  <si>
    <t>Pyruvate carboxylase</t>
  </si>
  <si>
    <t>Cgl0690</t>
  </si>
  <si>
    <t>Cgl0691</t>
  </si>
  <si>
    <t>Uncharacterized protein with SCP/PR1 domains</t>
  </si>
  <si>
    <t>Cgl0692</t>
  </si>
  <si>
    <t>Putative GTPases (G3E family)</t>
  </si>
  <si>
    <t>Cgl0693</t>
  </si>
  <si>
    <t>Thioredoxin reductase</t>
  </si>
  <si>
    <t>Cgl0694</t>
  </si>
  <si>
    <t>Cgl0695</t>
  </si>
  <si>
    <t>Cgl0696</t>
  </si>
  <si>
    <t>Cgl0697</t>
  </si>
  <si>
    <t>Cgl0698</t>
  </si>
  <si>
    <t>Cgl0699</t>
  </si>
  <si>
    <t>Cgl0700</t>
  </si>
  <si>
    <t>Acyl coenzyme A carboxylase</t>
  </si>
  <si>
    <t>Cgl0701</t>
  </si>
  <si>
    <t>Thiosulfate sulfurtransferase</t>
  </si>
  <si>
    <t>Cgl0702</t>
  </si>
  <si>
    <t>Cgl0703</t>
  </si>
  <si>
    <t>Cgl0704</t>
  </si>
  <si>
    <t>Cgl0705</t>
  </si>
  <si>
    <t>Nucleotide-binding protein implicated in inhibition of septum formation</t>
  </si>
  <si>
    <t>Cgl0706</t>
  </si>
  <si>
    <t>Cgl0707</t>
  </si>
  <si>
    <t>Detergent sensitivity rescuer dtsR2</t>
  </si>
  <si>
    <t>Cgl0708</t>
  </si>
  <si>
    <t>Detergent sensitivity rescuer dtsR1</t>
  </si>
  <si>
    <t>Cgl0709</t>
  </si>
  <si>
    <t>Biotin-(acetyl-CoA carboxylase) ligase</t>
  </si>
  <si>
    <t>Cgl0710</t>
  </si>
  <si>
    <t>Cgl0711</t>
  </si>
  <si>
    <t>Phosphoribosylaminoimidazole carboxylase (NCAIR synthetase)</t>
  </si>
  <si>
    <t>Cgl0712</t>
  </si>
  <si>
    <t>K+ transporter</t>
  </si>
  <si>
    <t>Cgl0713</t>
  </si>
  <si>
    <t>Cgl0714</t>
  </si>
  <si>
    <t>Phosphoribosylcarboxyaminoimidazole (NCAIR) mutase</t>
  </si>
  <si>
    <t>Cgl0715</t>
  </si>
  <si>
    <t>Cgl0716</t>
  </si>
  <si>
    <t>Cgl0717</t>
  </si>
  <si>
    <t>Coenzyme F420-dependent N5,N10-methylene tetrahydromethanopterin reductase and related flavin-dependent oxidoreductases</t>
  </si>
  <si>
    <t>Cgl0718</t>
  </si>
  <si>
    <t>Predicted transposase</t>
  </si>
  <si>
    <t>Cgl0719</t>
  </si>
  <si>
    <t>Cgl0720</t>
  </si>
  <si>
    <t>Cgl0721</t>
  </si>
  <si>
    <t>Dihydrofolate reductase</t>
  </si>
  <si>
    <t>Cgl0722</t>
  </si>
  <si>
    <t>Cgl0723</t>
  </si>
  <si>
    <t>Cgl0724</t>
  </si>
  <si>
    <t>Cgl0725</t>
  </si>
  <si>
    <t>Cgl0726</t>
  </si>
  <si>
    <t>Cgl0727</t>
  </si>
  <si>
    <t>Cgl0728</t>
  </si>
  <si>
    <t>Cgl0729</t>
  </si>
  <si>
    <t>Cgl0730</t>
  </si>
  <si>
    <t>Cgl0731</t>
  </si>
  <si>
    <t>Cgl0732</t>
  </si>
  <si>
    <t>Cgl0733</t>
  </si>
  <si>
    <t>Cgl0734</t>
  </si>
  <si>
    <t>Cgl0735</t>
  </si>
  <si>
    <t>Superfamily I DNA and RNA helicases</t>
  </si>
  <si>
    <t>Cgl0736</t>
  </si>
  <si>
    <t>Cgl0737</t>
  </si>
  <si>
    <t>Cgl0738</t>
  </si>
  <si>
    <t>Type II restriction enzyme, methylase subunits</t>
  </si>
  <si>
    <t>Cgl0739</t>
  </si>
  <si>
    <t>Superfamily II DNA/RNA helicases, SNF2 family</t>
  </si>
  <si>
    <t>Cgl0740</t>
  </si>
  <si>
    <t>Cgl0741</t>
  </si>
  <si>
    <t>Cgl0742</t>
  </si>
  <si>
    <t>Nucleoside-diphosphate-sugar pyrophosphorylases involved in lipopolysaccharide biosynthesis/translation initiation factor eIF2B subunits</t>
  </si>
  <si>
    <t>Cgl0743</t>
  </si>
  <si>
    <t>Cgl0744</t>
  </si>
  <si>
    <t>Cgl0745</t>
  </si>
  <si>
    <t>Cgl0746</t>
  </si>
  <si>
    <t>Cgl0747</t>
  </si>
  <si>
    <t>Cgl0748</t>
  </si>
  <si>
    <t>Phosphomannose isomerase</t>
  </si>
  <si>
    <t>Cgl0749</t>
  </si>
  <si>
    <t>Cgl0750</t>
  </si>
  <si>
    <t>Cgl0751</t>
  </si>
  <si>
    <t>Cgl0752</t>
  </si>
  <si>
    <t>S-adenosylhomocysteine hydrolase</t>
  </si>
  <si>
    <t>Cgl0753</t>
  </si>
  <si>
    <t>Thymidylate kinase</t>
  </si>
  <si>
    <t>Cgl0754</t>
  </si>
  <si>
    <t>Cgl0755</t>
  </si>
  <si>
    <t>Cgl0756</t>
  </si>
  <si>
    <t>Cgl0757</t>
  </si>
  <si>
    <t>Predicted amidophosphoribosyltransferases</t>
  </si>
  <si>
    <t>Cgl0758</t>
  </si>
  <si>
    <t>Cgl0759</t>
  </si>
  <si>
    <t>Ribosome-associated protein Y (PSrp-1)</t>
  </si>
  <si>
    <t>Cgl0760</t>
  </si>
  <si>
    <t>Preprotein translocase subunit SecA (ATPase, RNA helicase)</t>
  </si>
  <si>
    <t>Cgl0761</t>
  </si>
  <si>
    <t>Cgl0762</t>
  </si>
  <si>
    <t>Cgl0763</t>
  </si>
  <si>
    <t>Predicted GTPases</t>
  </si>
  <si>
    <t>Cgl0764</t>
  </si>
  <si>
    <t>5-enolpyruvylshikimate-3-phosphate synthase</t>
  </si>
  <si>
    <t>Cgl0765</t>
  </si>
  <si>
    <t>Cgl0766</t>
  </si>
  <si>
    <t>Cgl0767</t>
  </si>
  <si>
    <t>Cgl0768</t>
  </si>
  <si>
    <t>Cgl0769</t>
  </si>
  <si>
    <t>Cgl0770</t>
  </si>
  <si>
    <t>Cgl0771</t>
  </si>
  <si>
    <t>Superfamily II DNA and RNA helicases</t>
  </si>
  <si>
    <t>Cgl0772</t>
  </si>
  <si>
    <t>Cgl0773</t>
  </si>
  <si>
    <t>Cgl0774</t>
  </si>
  <si>
    <t>Cgl0775</t>
  </si>
  <si>
    <t>Cgl0776</t>
  </si>
  <si>
    <t>Cgl0777</t>
  </si>
  <si>
    <t>Kef-type K+ transport systems, predicted NAD-binding component</t>
  </si>
  <si>
    <t>Cgl0778</t>
  </si>
  <si>
    <t>NTP pyrophosphohydrolases containing a Zn-finger, probably nucleic-acid-binding</t>
  </si>
  <si>
    <t>Cgl0779</t>
  </si>
  <si>
    <t>Cgl0780</t>
  </si>
  <si>
    <t>Predicted metal-dependent hydrolase</t>
  </si>
  <si>
    <t>Cgl0781</t>
  </si>
  <si>
    <t>Cgl0782</t>
  </si>
  <si>
    <t>Cgl0783</t>
  </si>
  <si>
    <t>Predicted secreted protein containing a PDZ domain</t>
  </si>
  <si>
    <t>Cgl0784</t>
  </si>
  <si>
    <t>Cgl0785</t>
  </si>
  <si>
    <t>Cgl0786</t>
  </si>
  <si>
    <t>Cgl0787</t>
  </si>
  <si>
    <t>Transcriptional regulators containing a DNA-binding HTH domain and an aminotransferase domain (MocR family) and their eukaryotic orthologs</t>
  </si>
  <si>
    <t>Cgl0788</t>
  </si>
  <si>
    <t>Pyridoxine biosynthesis enzyme</t>
  </si>
  <si>
    <t>Cgl0789</t>
  </si>
  <si>
    <t>Predicted glutamine amidotransferase involved in pyridoxine biosynthesis</t>
  </si>
  <si>
    <t>Cgl0790</t>
  </si>
  <si>
    <t>Cgl0791</t>
  </si>
  <si>
    <t>Cgl0792</t>
  </si>
  <si>
    <t>Cgl0793</t>
  </si>
  <si>
    <t>Cgl0794</t>
  </si>
  <si>
    <t>Cgl0795</t>
  </si>
  <si>
    <t>Cgl0796</t>
  </si>
  <si>
    <t>Cgl0797</t>
  </si>
  <si>
    <t>Cgl0798</t>
  </si>
  <si>
    <t>Cgl0800</t>
  </si>
  <si>
    <t>Archaeal fructose-1,6-bisphosphatase and related enzymes of inositol monophosphatase family</t>
  </si>
  <si>
    <t>Cgl0801</t>
  </si>
  <si>
    <t>Protein chain release factor B</t>
  </si>
  <si>
    <t>Cgl0802</t>
  </si>
  <si>
    <t>Predicted ATPase involved in cell division</t>
  </si>
  <si>
    <t>Cgl0803</t>
  </si>
  <si>
    <t>Cell division protein</t>
  </si>
  <si>
    <t>Cgl0804</t>
  </si>
  <si>
    <t>tmRNA-binding protein</t>
  </si>
  <si>
    <t>Cgl0805</t>
  </si>
  <si>
    <t>Cgl0806</t>
  </si>
  <si>
    <t>Cgl0807</t>
  </si>
  <si>
    <t>Cgl0808</t>
  </si>
  <si>
    <t>Cgl0809</t>
  </si>
  <si>
    <t>Cgl0810</t>
  </si>
  <si>
    <t>Cgl0811</t>
  </si>
  <si>
    <t>Cgl0812</t>
  </si>
  <si>
    <t>Cgl0813</t>
  </si>
  <si>
    <t>Cgl0814</t>
  </si>
  <si>
    <t>Cgl0815</t>
  </si>
  <si>
    <t>Cgl0816</t>
  </si>
  <si>
    <t>DNA or RNA helicases of superfamily II</t>
  </si>
  <si>
    <t>Cgl0817</t>
  </si>
  <si>
    <t>Cgl0818</t>
  </si>
  <si>
    <t>Cgl0819</t>
  </si>
  <si>
    <t>Cgl0820</t>
  </si>
  <si>
    <t>Cgl0821</t>
  </si>
  <si>
    <t>Cgl0822</t>
  </si>
  <si>
    <t>Cgl0823</t>
  </si>
  <si>
    <t>Cgl0824</t>
  </si>
  <si>
    <t>Permeases</t>
  </si>
  <si>
    <t>Cgl0825</t>
  </si>
  <si>
    <t>rRNA methylases</t>
  </si>
  <si>
    <t>Cgl0826</t>
  </si>
  <si>
    <t>Cgl0827</t>
  </si>
  <si>
    <t>Cgl0828</t>
  </si>
  <si>
    <t>Phosphoserine aminotransferase</t>
  </si>
  <si>
    <t>Cgl0829</t>
  </si>
  <si>
    <t>Cgl0830</t>
  </si>
  <si>
    <t>FKBP-type peptidyl-prolyl cis-trans isomerases 1</t>
  </si>
  <si>
    <t>Cgl0831</t>
  </si>
  <si>
    <t>Acetyl-CoA carboxylase beta subunit</t>
  </si>
  <si>
    <t>Cgl0832</t>
  </si>
  <si>
    <t>Cgl0833</t>
  </si>
  <si>
    <t>Na+/proline, Na+/panthothenate symporters and related permeases</t>
  </si>
  <si>
    <t>Cgl0834</t>
  </si>
  <si>
    <t>Cgl0835</t>
  </si>
  <si>
    <t>Cgl0836</t>
  </si>
  <si>
    <t>3-oxoacyl-(acyl-carrier-protein) synthase</t>
  </si>
  <si>
    <t>Cgl0837</t>
  </si>
  <si>
    <t>Cgl0838</t>
  </si>
  <si>
    <t>Cgl0839</t>
  </si>
  <si>
    <t>Homoserine acetyltransferase</t>
  </si>
  <si>
    <t>Cgl0840</t>
  </si>
  <si>
    <t>Cgl0841</t>
  </si>
  <si>
    <t>Cgl0842</t>
  </si>
  <si>
    <t>Cgl0843</t>
  </si>
  <si>
    <t>Cgl0844</t>
  </si>
  <si>
    <t>Thymidylate synthase</t>
  </si>
  <si>
    <t>Cgl0845</t>
  </si>
  <si>
    <t>3'-Phosphoadenosine 5'-phosphosulfate (PAPS) 3'-phosphatase</t>
  </si>
  <si>
    <t>Cgl0846</t>
  </si>
  <si>
    <t>Lhr-like helicases</t>
  </si>
  <si>
    <t>Cgl0847</t>
  </si>
  <si>
    <t>Formamidopyrimidine-DNA glycosylase</t>
  </si>
  <si>
    <t>Cgl0848</t>
  </si>
  <si>
    <t>Cgl0849</t>
  </si>
  <si>
    <t>Cgl0850</t>
  </si>
  <si>
    <t>Cyanate permease</t>
  </si>
  <si>
    <t>Cgl0851</t>
  </si>
  <si>
    <t>Glucose-6-phosphate isomerase</t>
  </si>
  <si>
    <t>Cgl0852</t>
  </si>
  <si>
    <t>Cgl0853</t>
  </si>
  <si>
    <t>Chorismate mutase</t>
  </si>
  <si>
    <t>Cgl0854</t>
  </si>
  <si>
    <t>Cgl0855</t>
  </si>
  <si>
    <t>Cgl0856</t>
  </si>
  <si>
    <t>Cgl0857</t>
  </si>
  <si>
    <t>Cgl0858</t>
  </si>
  <si>
    <t>Membrane proteins related to metalloendopeptidases</t>
  </si>
  <si>
    <t>Cgl0859</t>
  </si>
  <si>
    <t>Cgl0860</t>
  </si>
  <si>
    <t>Folate-dependent phosphoribosylglycinamide formyltransferase PurN</t>
  </si>
  <si>
    <t>Cgl0861</t>
  </si>
  <si>
    <t>AICAR transformylase/IMP cyclohydrolase PurH (only IMP cyclohydrolase domain in Aful)</t>
  </si>
  <si>
    <t>Cgl0862</t>
  </si>
  <si>
    <t>Citrate lyase beta subunit</t>
  </si>
  <si>
    <t>Cgl0863</t>
  </si>
  <si>
    <t>Repressor of the high-affinity (methyl) ammonium uptake system</t>
  </si>
  <si>
    <t>Cgl0864</t>
  </si>
  <si>
    <t>Cgl0865</t>
  </si>
  <si>
    <t>Cgl0866</t>
  </si>
  <si>
    <t>Ribosomal protein S18</t>
  </si>
  <si>
    <t>Cgl0867</t>
  </si>
  <si>
    <t>Ribosomal protein S14</t>
  </si>
  <si>
    <t>Cgl0868</t>
  </si>
  <si>
    <t>Ribosomal protein L33</t>
  </si>
  <si>
    <t>Cgl0869</t>
  </si>
  <si>
    <t>Ribosomal protein L28</t>
  </si>
  <si>
    <t>Cgl0870</t>
  </si>
  <si>
    <t>Sulfate permease and related transporters (MFS superfamily)</t>
  </si>
  <si>
    <t>Cgl0871</t>
  </si>
  <si>
    <t>Cgl0872</t>
  </si>
  <si>
    <t>Ribosomal protein L31</t>
  </si>
  <si>
    <t>Cgl0873</t>
  </si>
  <si>
    <t>Cgl0874</t>
  </si>
  <si>
    <t>Cgl0875</t>
  </si>
  <si>
    <t>Cgl0876</t>
  </si>
  <si>
    <t>Cgl0877</t>
  </si>
  <si>
    <t>Cgl0878</t>
  </si>
  <si>
    <t>Cgl0879</t>
  </si>
  <si>
    <t>Large-conductance mechanosensitive channel</t>
  </si>
  <si>
    <t>Cgl0880</t>
  </si>
  <si>
    <t>Cgl0881</t>
  </si>
  <si>
    <t>5-formyltetrahydrofolate cyclo-ligase</t>
  </si>
  <si>
    <t>Cgl0882</t>
  </si>
  <si>
    <t>Cgl0883</t>
  </si>
  <si>
    <t>Cgl0884</t>
  </si>
  <si>
    <t>Acetyltransferases, including N-acetylases of ribosomal proteins</t>
  </si>
  <si>
    <t>Cgl0885</t>
  </si>
  <si>
    <t>Cgl0886</t>
  </si>
  <si>
    <t>Cgl0887</t>
  </si>
  <si>
    <t>Cgl0888</t>
  </si>
  <si>
    <t>Cgl0889</t>
  </si>
  <si>
    <t>Glycosidases</t>
  </si>
  <si>
    <t>Cgl0890</t>
  </si>
  <si>
    <t>Dolichyl-phosphate-mannose--protein O-mannosyl transferase PMT1</t>
  </si>
  <si>
    <t>Cgl0891</t>
  </si>
  <si>
    <t>Predicted methyltransferases</t>
  </si>
  <si>
    <t>Cgl0892</t>
  </si>
  <si>
    <t>Choline-glycine betaine transporter</t>
  </si>
  <si>
    <t>Cgl0893</t>
  </si>
  <si>
    <t>Methionyl-tRNA synthetase</t>
  </si>
  <si>
    <t>Cgl0894</t>
  </si>
  <si>
    <t>Superfamily II DNA helicase</t>
  </si>
  <si>
    <t>Cgl0895</t>
  </si>
  <si>
    <t>Uncharacterized ACR, predicted metal-dependent hydrolases</t>
  </si>
  <si>
    <t>Cgl0896</t>
  </si>
  <si>
    <t>Cgl0897</t>
  </si>
  <si>
    <t>Cgl0898</t>
  </si>
  <si>
    <t>Cgl0899</t>
  </si>
  <si>
    <t>Cgl0900</t>
  </si>
  <si>
    <t>Cgl0901</t>
  </si>
  <si>
    <t>Cgl0902</t>
  </si>
  <si>
    <t>Adenine specific DNA methylase Mod</t>
  </si>
  <si>
    <t>Cgl0903</t>
  </si>
  <si>
    <t>Cgl0904</t>
  </si>
  <si>
    <t>Cgl0906</t>
  </si>
  <si>
    <t>Cgl0907</t>
  </si>
  <si>
    <t>Cgl0908</t>
  </si>
  <si>
    <t>Mg-dependent DNase</t>
  </si>
  <si>
    <t>Cgl0909</t>
  </si>
  <si>
    <t>Cgl0910</t>
  </si>
  <si>
    <t>Dimethyladenosine transferase (rRNA methylation)</t>
  </si>
  <si>
    <t>Cgl0911</t>
  </si>
  <si>
    <t>4-diphosphocytidyl-2C-methyl-D-erythritol 2-phosphate synthase</t>
  </si>
  <si>
    <t>Cgl0912</t>
  </si>
  <si>
    <t>Cgl0913</t>
  </si>
  <si>
    <t>Pyridoxal/pyridoxine/pyridoxamine kinase</t>
  </si>
  <si>
    <t>Cgl0914</t>
  </si>
  <si>
    <t>Cgl0915</t>
  </si>
  <si>
    <t>Cgl0916</t>
  </si>
  <si>
    <t>Cgl0917</t>
  </si>
  <si>
    <t>Cgl0918</t>
  </si>
  <si>
    <t>Cgl0919</t>
  </si>
  <si>
    <t>Enoyl-CoA hydratase/carnithine racemase</t>
  </si>
  <si>
    <t>Cgl0920</t>
  </si>
  <si>
    <t>Cgl0921</t>
  </si>
  <si>
    <t>Cgl0922</t>
  </si>
  <si>
    <t>Cgl0923</t>
  </si>
  <si>
    <t>Cgl0924</t>
  </si>
  <si>
    <t>Cgl0925</t>
  </si>
  <si>
    <t>Demethylmenaquinone methyltransferase</t>
  </si>
  <si>
    <t>Cgl0926</t>
  </si>
  <si>
    <t>Cgl0927</t>
  </si>
  <si>
    <t>Cgl0928</t>
  </si>
  <si>
    <t>Cgl0929</t>
  </si>
  <si>
    <t>Cgl0930</t>
  </si>
  <si>
    <t>Cgl0931</t>
  </si>
  <si>
    <t>Cgl0932</t>
  </si>
  <si>
    <t>Cgl0933</t>
  </si>
  <si>
    <t>Cgl0934</t>
  </si>
  <si>
    <t>Cgl0936</t>
  </si>
  <si>
    <t>Dioxygenases related to 2-nitropropane dioxygenase</t>
  </si>
  <si>
    <t>Cgl0937</t>
  </si>
  <si>
    <t>Glyceraldehyde-3-phosphate dehydrogenase/erythrose-4-phosphate dehydrogenase</t>
  </si>
  <si>
    <t>Cgl0938</t>
  </si>
  <si>
    <t>Peptidyl-tRNA hydrolase</t>
  </si>
  <si>
    <t>Cgl0939</t>
  </si>
  <si>
    <t>Ribosomal protein L25 (general stress protein Ctc)</t>
  </si>
  <si>
    <t>Cgl0940</t>
  </si>
  <si>
    <t>Predicted lactoylglutathione lyase</t>
  </si>
  <si>
    <t>Cgl0941</t>
  </si>
  <si>
    <t>Cgl0942</t>
  </si>
  <si>
    <t>Phosphoribosylpyrophosphate synthetase</t>
  </si>
  <si>
    <t>Cgl0943</t>
  </si>
  <si>
    <t>N-acetylglucosamine-1-phosphate uridyltransferase (contains nucleotidyltransferase and I-patch acetyltransferase domains)</t>
  </si>
  <si>
    <t>Cgl0944</t>
  </si>
  <si>
    <t>Cgl0945</t>
  </si>
  <si>
    <t>Putative multicopper oxidases</t>
  </si>
  <si>
    <t>Cgl0946</t>
  </si>
  <si>
    <t>Cgl0947</t>
  </si>
  <si>
    <t>Cgl0948</t>
  </si>
  <si>
    <t>Cgl0949</t>
  </si>
  <si>
    <t>Cgl0950</t>
  </si>
  <si>
    <t>Cgl0951</t>
  </si>
  <si>
    <t>Cgl0952</t>
  </si>
  <si>
    <t>Cgl0953</t>
  </si>
  <si>
    <t>ABC-type transporter, ATPase component and permease component</t>
  </si>
  <si>
    <t>Cgl0954</t>
  </si>
  <si>
    <t>Gamma-glutamyltranspeptidase</t>
  </si>
  <si>
    <t>Cgl0955</t>
  </si>
  <si>
    <t>Cgl0956</t>
  </si>
  <si>
    <t>Cgl0957</t>
  </si>
  <si>
    <t>Cgl0958</t>
  </si>
  <si>
    <t>Cgl0959</t>
  </si>
  <si>
    <t>Cgl0960</t>
  </si>
  <si>
    <t>Cgl0961</t>
  </si>
  <si>
    <t>Cgl0962</t>
  </si>
  <si>
    <t>Cgl0963</t>
  </si>
  <si>
    <t>Transcription-repair coupling factor - superfamily II helicase</t>
  </si>
  <si>
    <t>Cgl0964</t>
  </si>
  <si>
    <t>Cgl0965</t>
  </si>
  <si>
    <t>Cgl0966</t>
  </si>
  <si>
    <t>Cgl0967</t>
  </si>
  <si>
    <t>Cgl0968</t>
  </si>
  <si>
    <t>L-lysine transport protein</t>
  </si>
  <si>
    <t>Cgl0969</t>
  </si>
  <si>
    <t>Cgl0970</t>
  </si>
  <si>
    <t>Predicted pyrophosphatase</t>
  </si>
  <si>
    <t>Cgl0971</t>
  </si>
  <si>
    <t>Cgl0972</t>
  </si>
  <si>
    <t>Cgl0973</t>
  </si>
  <si>
    <t>Cgl0974</t>
  </si>
  <si>
    <t>Enolase</t>
  </si>
  <si>
    <t>Cgl0975</t>
  </si>
  <si>
    <t>Cgl0976</t>
  </si>
  <si>
    <t>Cgl0977</t>
  </si>
  <si>
    <t>Cgl0978</t>
  </si>
  <si>
    <t>Threonine dehydratase</t>
  </si>
  <si>
    <t>Cgl0979</t>
  </si>
  <si>
    <t>Cgl0980</t>
  </si>
  <si>
    <t>Pyrimidine reductase, riboflavin biosynthesis</t>
  </si>
  <si>
    <t>Cgl0981</t>
  </si>
  <si>
    <t>Putative stress-responsive transcriptional regulator</t>
  </si>
  <si>
    <t>Cgl0982</t>
  </si>
  <si>
    <t>Cgl0983</t>
  </si>
  <si>
    <t>Cgl0984</t>
  </si>
  <si>
    <t>Cgl0985</t>
  </si>
  <si>
    <t>Cgl0986</t>
  </si>
  <si>
    <t>Transcription elongation factor</t>
  </si>
  <si>
    <t>Cgl0987</t>
  </si>
  <si>
    <t>Cgl0988</t>
  </si>
  <si>
    <t>Uncharacterized proteins, LmbE homologs</t>
  </si>
  <si>
    <t>Cgl0989</t>
  </si>
  <si>
    <t>Cgl0990</t>
  </si>
  <si>
    <t>3-Deoxy-D-arabino-heptulosonate 7-phosphate (DAHP) synthase</t>
  </si>
  <si>
    <t>Cgl0991</t>
  </si>
  <si>
    <t>Undecaprenyl pyrophosphate synthase</t>
  </si>
  <si>
    <t>Cgl0992</t>
  </si>
  <si>
    <t>Cgl0993</t>
  </si>
  <si>
    <t>Cgl0994</t>
  </si>
  <si>
    <t>Cgl0995</t>
  </si>
  <si>
    <t>Panthothenate kinase</t>
  </si>
  <si>
    <t>Cgl0996</t>
  </si>
  <si>
    <t>Glycine hydroxymethyltransferase</t>
  </si>
  <si>
    <t>Cgl0997</t>
  </si>
  <si>
    <t>Anthranilate/para-aminobenzoate synthases component I</t>
  </si>
  <si>
    <t>Cgl0998</t>
  </si>
  <si>
    <t>Cgl0999</t>
  </si>
  <si>
    <t>Cgl1000</t>
  </si>
  <si>
    <t>Cgl1001</t>
  </si>
  <si>
    <t>Sortase and related acyltransferases</t>
  </si>
  <si>
    <t>Cgl1002</t>
  </si>
  <si>
    <t>Allophanate hydrolase subunit 2</t>
  </si>
  <si>
    <t>Cgl1003</t>
  </si>
  <si>
    <t>Allophanate hydrolase subunit 1</t>
  </si>
  <si>
    <t>Cgl1004</t>
  </si>
  <si>
    <t>Uncharacterized proteins, homologs of lactam utilization protein B</t>
  </si>
  <si>
    <t>Cgl1005</t>
  </si>
  <si>
    <t>Cgl1006</t>
  </si>
  <si>
    <t>Cgl1007</t>
  </si>
  <si>
    <t>Cgl1008</t>
  </si>
  <si>
    <t>Cgl1009</t>
  </si>
  <si>
    <t>Cgl1010</t>
  </si>
  <si>
    <t>Fumarase</t>
  </si>
  <si>
    <t>Cgl1011</t>
  </si>
  <si>
    <t>Conserved protein/domain typically associated with flavoprotein oxygenases, DIM6/NTAB family</t>
  </si>
  <si>
    <t>Cgl1012</t>
  </si>
  <si>
    <t>Cgl1013</t>
  </si>
  <si>
    <t>Cgl1014</t>
  </si>
  <si>
    <t>Predicted flavoprotein</t>
  </si>
  <si>
    <t>Cgl1015</t>
  </si>
  <si>
    <t>Cgl1016</t>
  </si>
  <si>
    <t>Cgl1017</t>
  </si>
  <si>
    <t>Cgl1018</t>
  </si>
  <si>
    <t>Cgl1019</t>
  </si>
  <si>
    <t>Fructose-1,6-bisphosphatase/sedoheptulose 1,7-bisphosphatase and related proteins</t>
  </si>
  <si>
    <t>Cgl1020</t>
  </si>
  <si>
    <t>Cgl1021</t>
  </si>
  <si>
    <t>Cgl1022</t>
  </si>
  <si>
    <t>Cgl1023</t>
  </si>
  <si>
    <t>Cgl1024</t>
  </si>
  <si>
    <t>Exonuclease VII small subunit</t>
  </si>
  <si>
    <t>Cgl1025</t>
  </si>
  <si>
    <t>Exonuclease VII, large subunit</t>
  </si>
  <si>
    <t>Cgl1026</t>
  </si>
  <si>
    <t>Penicillin tolerance protein</t>
  </si>
  <si>
    <t>Cgl1027</t>
  </si>
  <si>
    <t>Cgl1028</t>
  </si>
  <si>
    <t>Cgl1029</t>
  </si>
  <si>
    <t>Cgl1030</t>
  </si>
  <si>
    <t>Na+-dependent transporters of the SNF family</t>
  </si>
  <si>
    <t>Cgl1031</t>
  </si>
  <si>
    <t>Cgl1032</t>
  </si>
  <si>
    <t>Predicted GTPase</t>
  </si>
  <si>
    <t>Cgl1033</t>
  </si>
  <si>
    <t>Plasmid maintenance system antidote protein</t>
  </si>
  <si>
    <t>Cgl1034</t>
  </si>
  <si>
    <t>Ornithine carbamoyltransferase</t>
  </si>
  <si>
    <t>Cgl1035</t>
  </si>
  <si>
    <t>Cgl1036</t>
  </si>
  <si>
    <t>Cgl1037</t>
  </si>
  <si>
    <t>Cgl1038</t>
  </si>
  <si>
    <t>Diguanylate cyclase/phosphodiesterase domain 2 (EAL)</t>
  </si>
  <si>
    <t>Cgl1039</t>
  </si>
  <si>
    <t>Cgl1040</t>
  </si>
  <si>
    <t>Cgl1041</t>
  </si>
  <si>
    <t>Cgl1042</t>
  </si>
  <si>
    <t>Cgl1043</t>
  </si>
  <si>
    <t>Cgl1044</t>
  </si>
  <si>
    <t>Cgl1045</t>
  </si>
  <si>
    <t>Cgl1046</t>
  </si>
  <si>
    <t>Cgl1047</t>
  </si>
  <si>
    <t>Cgl1048</t>
  </si>
  <si>
    <t>Cgl1049</t>
  </si>
  <si>
    <t>Uncharacterized ACR, homolog of gamma-carboxymuconolactone decarboxylase subunit</t>
  </si>
  <si>
    <t>Cgl1050</t>
  </si>
  <si>
    <t>Cgl1051</t>
  </si>
  <si>
    <t>Cgl1052</t>
  </si>
  <si>
    <t>Cgl1053</t>
  </si>
  <si>
    <t>Cgl1054</t>
  </si>
  <si>
    <t>Cgl1055</t>
  </si>
  <si>
    <t>Cgl1056</t>
  </si>
  <si>
    <t>Cgl1057</t>
  </si>
  <si>
    <t>Mg-chelatase subunit ChlI</t>
  </si>
  <si>
    <t>Cgl1058</t>
  </si>
  <si>
    <t>Cgl1059</t>
  </si>
  <si>
    <t>Cgl1060</t>
  </si>
  <si>
    <t>Cgl1061</t>
  </si>
  <si>
    <t>Cgl1062</t>
  </si>
  <si>
    <t>Cgl1063</t>
  </si>
  <si>
    <t>Uncharacterized Zn-ribbon-containing protein involved in phosphonate metabolism</t>
  </si>
  <si>
    <t>Cgl1064</t>
  </si>
  <si>
    <t>Cgl1065</t>
  </si>
  <si>
    <t>Cgl1066</t>
  </si>
  <si>
    <t>Cgl1067</t>
  </si>
  <si>
    <t>Cysteine sulfinate desulfinase/cysteine desulfurase and related enzymes</t>
  </si>
  <si>
    <t>Cgl1068</t>
  </si>
  <si>
    <t>Nicotinate-nucleotide pyrophosphorylase</t>
  </si>
  <si>
    <t>Cgl1069</t>
  </si>
  <si>
    <t>Quinolinate synthase</t>
  </si>
  <si>
    <t>Cgl1070</t>
  </si>
  <si>
    <t>ADP-ribose pyrophosphatase</t>
  </si>
  <si>
    <t>Cgl1071</t>
  </si>
  <si>
    <t>Cgl1072</t>
  </si>
  <si>
    <t>Predicted Zn-dependent hydrolases of the beta-lactamase fold</t>
  </si>
  <si>
    <t>Cgl1073</t>
  </si>
  <si>
    <t>Cgl1074</t>
  </si>
  <si>
    <t>Lipoate-protein ligase A</t>
  </si>
  <si>
    <t>Cgl1075</t>
  </si>
  <si>
    <t>Cgl1076</t>
  </si>
  <si>
    <t>Cgl1077</t>
  </si>
  <si>
    <t>2-polyprenyl-6-methoxyphenol hydroxylase and related FAD-dependent oxidoreductases</t>
  </si>
  <si>
    <t>Cgl1078</t>
  </si>
  <si>
    <t>Cgl1079</t>
  </si>
  <si>
    <t>Cgl1080</t>
  </si>
  <si>
    <t>Cgl1081</t>
  </si>
  <si>
    <t>Cgl1082</t>
  </si>
  <si>
    <t>Ca2+/H+ antiporter</t>
  </si>
  <si>
    <t>Cgl1083</t>
  </si>
  <si>
    <t>Cgl1084</t>
  </si>
  <si>
    <t>Cgl1085</t>
  </si>
  <si>
    <t>Excinuclease ATPase subunit</t>
  </si>
  <si>
    <t>Cgl1086</t>
  </si>
  <si>
    <t>Peroxiredoxin</t>
  </si>
  <si>
    <t>Cgl1087</t>
  </si>
  <si>
    <t>Cgl1088</t>
  </si>
  <si>
    <t>Cgl1089</t>
  </si>
  <si>
    <t>Ketopantoate reductase</t>
  </si>
  <si>
    <t>Cgl1090</t>
  </si>
  <si>
    <t>Cgl1091</t>
  </si>
  <si>
    <t>Cgl1092</t>
  </si>
  <si>
    <t>Cgl1093</t>
  </si>
  <si>
    <t>Cgl1094</t>
  </si>
  <si>
    <t>Arsenate reductase and related proteins, glutaredoxin family</t>
  </si>
  <si>
    <t>Cgl1095</t>
  </si>
  <si>
    <t>Cgl1096</t>
  </si>
  <si>
    <t>Cgl1097</t>
  </si>
  <si>
    <t>Cgl1098</t>
  </si>
  <si>
    <t>Predicted membrane GTPase involved in stress response</t>
  </si>
  <si>
    <t>Cgl1099</t>
  </si>
  <si>
    <t>ABC-type dipeptide/oligopeptide/nickel transport systems, periplasmic components</t>
  </si>
  <si>
    <t>Cgl1100</t>
  </si>
  <si>
    <t>Cgl1102</t>
  </si>
  <si>
    <t>Ferredoxin 3</t>
  </si>
  <si>
    <t>Cgl1103</t>
  </si>
  <si>
    <t>Cgl1104</t>
  </si>
  <si>
    <t>Cgl1105</t>
  </si>
  <si>
    <t>Cgl1106</t>
  </si>
  <si>
    <t>Tetrahydrodipicolinate N-succinyltransferase</t>
  </si>
  <si>
    <t>Cgl1107</t>
  </si>
  <si>
    <t>Gamma-aminobutyrate permease and related permeases or aromatic amino acid permease</t>
  </si>
  <si>
    <t>Cgl1108</t>
  </si>
  <si>
    <t>Cgl1109</t>
  </si>
  <si>
    <t>Acetylornithine deacetylase/Succinyl-diaminopimelate desuccinylase and related deacylases</t>
  </si>
  <si>
    <t>Cgl1110</t>
  </si>
  <si>
    <t>Predicted Rossmann fold nucleotide-binding protein</t>
  </si>
  <si>
    <t>Cgl1111</t>
  </si>
  <si>
    <t>Dihydropteroate synthase</t>
  </si>
  <si>
    <t>Cgl1112</t>
  </si>
  <si>
    <t>Cgl1113</t>
  </si>
  <si>
    <t>Cgl1114</t>
  </si>
  <si>
    <t>Cgl1115</t>
  </si>
  <si>
    <t>Cgl1116</t>
  </si>
  <si>
    <t>Beta-fructosidases (levanase/invertase)</t>
  </si>
  <si>
    <t>Cgl1117</t>
  </si>
  <si>
    <t>Cgl1118</t>
  </si>
  <si>
    <t>ADP-glucose pyrophosphorylase</t>
  </si>
  <si>
    <t>Cgl1119</t>
  </si>
  <si>
    <t>Cgl1120</t>
  </si>
  <si>
    <t>Cgl1121</t>
  </si>
  <si>
    <t>Cgl1122</t>
  </si>
  <si>
    <t>Cgl1123</t>
  </si>
  <si>
    <t>Cgl1124</t>
  </si>
  <si>
    <t>Cgl1125</t>
  </si>
  <si>
    <t>Cgl1126</t>
  </si>
  <si>
    <t>Cgl1127</t>
  </si>
  <si>
    <t>Cgl1128</t>
  </si>
  <si>
    <t>Cgl1129</t>
  </si>
  <si>
    <t>Pyruvate and 2-oxoglutarate dehydrogenases, E1 component</t>
  </si>
  <si>
    <t>Cgl1130</t>
  </si>
  <si>
    <t>ABC-type transporter, duplicated ATPase component and permease component</t>
  </si>
  <si>
    <t>Cgl1131</t>
  </si>
  <si>
    <t>Cgl1132</t>
  </si>
  <si>
    <t>Cgl1133</t>
  </si>
  <si>
    <t>Carboxylesterase type B</t>
  </si>
  <si>
    <t>Cgl1134</t>
  </si>
  <si>
    <t>Cgl1135</t>
  </si>
  <si>
    <t>Cgl1136</t>
  </si>
  <si>
    <t>Cgl1137</t>
  </si>
  <si>
    <t>Cgl1138</t>
  </si>
  <si>
    <t>Cgl1139</t>
  </si>
  <si>
    <t>Methionine synthase II (cobalamin-independent)</t>
  </si>
  <si>
    <t>Cgl1140</t>
  </si>
  <si>
    <t>Cgl1141</t>
  </si>
  <si>
    <t>Predicted flavoprotein involved in K+ transport</t>
  </si>
  <si>
    <t>Cgl1142</t>
  </si>
  <si>
    <t>Cgl1143</t>
  </si>
  <si>
    <t>Predicted esterase of the alpha-beta hydrolase superfamily</t>
  </si>
  <si>
    <t>Cgl1144</t>
  </si>
  <si>
    <t>Cgl1145</t>
  </si>
  <si>
    <t>Non-ribosomal peptide synthetase modules and related proteins</t>
  </si>
  <si>
    <t>Cgl1146</t>
  </si>
  <si>
    <t>Cgl1147</t>
  </si>
  <si>
    <t>Cgl1148</t>
  </si>
  <si>
    <t>Cgl1149</t>
  </si>
  <si>
    <t>Cytochrome bd-type quinol oxidase, subunit 2</t>
  </si>
  <si>
    <t>Cgl1150</t>
  </si>
  <si>
    <t>Cytochrome bd-type quinol oxidase, subunit 1</t>
  </si>
  <si>
    <t>Cgl1151</t>
  </si>
  <si>
    <t>Cgl1152</t>
  </si>
  <si>
    <t>Cgl1153</t>
  </si>
  <si>
    <t>Cgl1154</t>
  </si>
  <si>
    <t>Cgl1155</t>
  </si>
  <si>
    <t>Cgl1156</t>
  </si>
  <si>
    <t>Cgl1157</t>
  </si>
  <si>
    <t>Cgl1158</t>
  </si>
  <si>
    <t>Cgl1159</t>
  </si>
  <si>
    <t>Alcohol dehydrogenase IV</t>
  </si>
  <si>
    <t>Cgl1160</t>
  </si>
  <si>
    <t>Protocatechuate 3,4-dioxygenase beta subunit</t>
  </si>
  <si>
    <t>Cgl1161</t>
  </si>
  <si>
    <t>Cgl1162</t>
  </si>
  <si>
    <t>Cgl1163</t>
  </si>
  <si>
    <t>Cgl1164</t>
  </si>
  <si>
    <t>Cgl1165</t>
  </si>
  <si>
    <t>Cgl1166</t>
  </si>
  <si>
    <t>DNA repair exonuclease</t>
  </si>
  <si>
    <t>Cgl1167</t>
  </si>
  <si>
    <t>ATPase involved in DNA repair</t>
  </si>
  <si>
    <t>Cgl1168</t>
  </si>
  <si>
    <t>Cgl1169</t>
  </si>
  <si>
    <t>Short chain fatty acids transporter</t>
  </si>
  <si>
    <t>Cgl1170</t>
  </si>
  <si>
    <t>Cgl1171</t>
  </si>
  <si>
    <t>Cgl1172</t>
  </si>
  <si>
    <t>Cgl1173</t>
  </si>
  <si>
    <t>Cgl1174</t>
  </si>
  <si>
    <t>Cgl1175</t>
  </si>
  <si>
    <t>Copper chaperone</t>
  </si>
  <si>
    <t>Cgl1176</t>
  </si>
  <si>
    <t>Cgl1177</t>
  </si>
  <si>
    <t>Cgl1178</t>
  </si>
  <si>
    <t>Cgl1179</t>
  </si>
  <si>
    <t>Arginyl-tRNA synthetase</t>
  </si>
  <si>
    <t>Cgl1180</t>
  </si>
  <si>
    <t>Diaminopimelate decarboxylase</t>
  </si>
  <si>
    <t>Cgl1181</t>
  </si>
  <si>
    <t>Cgl1182</t>
  </si>
  <si>
    <t>Cgl1183</t>
  </si>
  <si>
    <t>Homoserine dehydrogenase</t>
  </si>
  <si>
    <t>Cgl1184</t>
  </si>
  <si>
    <t>Homoserine kinase</t>
  </si>
  <si>
    <t>Cgl1185</t>
  </si>
  <si>
    <t>Cgl1186</t>
  </si>
  <si>
    <t>Nitrate reductase gamma subunit</t>
  </si>
  <si>
    <t>Cgl1187</t>
  </si>
  <si>
    <t>Nitrate reductase delta subunit</t>
  </si>
  <si>
    <t>Cgl1188</t>
  </si>
  <si>
    <t>Nitrate reductase beta chain</t>
  </si>
  <si>
    <t>Cgl1189</t>
  </si>
  <si>
    <t>Cgl1190</t>
  </si>
  <si>
    <t>Nitrate/nitrite transporter</t>
  </si>
  <si>
    <t>Cgl1191</t>
  </si>
  <si>
    <t>Cgl1192</t>
  </si>
  <si>
    <t>Cgl1193</t>
  </si>
  <si>
    <t>Uncharacterized CBS domain-containing proteins</t>
  </si>
  <si>
    <t>Cgl1194</t>
  </si>
  <si>
    <t>Cgl1195</t>
  </si>
  <si>
    <t>Molybdopterin-guanine dinucleotide biosynthesis protein A</t>
  </si>
  <si>
    <t>Cgl1196</t>
  </si>
  <si>
    <t>Cgl1197</t>
  </si>
  <si>
    <t>Cgl1198</t>
  </si>
  <si>
    <t>Cgl1199</t>
  </si>
  <si>
    <t>Transcription termination factor</t>
  </si>
  <si>
    <t>Cgl1200</t>
  </si>
  <si>
    <t>Protein chain release factor A</t>
  </si>
  <si>
    <t>Cgl1201</t>
  </si>
  <si>
    <t>Predicted rRNA or tRNA methylase</t>
  </si>
  <si>
    <t>Cgl1202</t>
  </si>
  <si>
    <t>Putative translation factor (SUA5)</t>
  </si>
  <si>
    <t>Cgl1203</t>
  </si>
  <si>
    <t>UDP-N-acetylmuramyl pentapeptide phosphotransferase/UDP-N- acetylglucosamine-1-phosphate transferase</t>
  </si>
  <si>
    <t>Cgl1204</t>
  </si>
  <si>
    <t>Cgl1205</t>
  </si>
  <si>
    <t>Cgl1206</t>
  </si>
  <si>
    <t>F0F1-type ATP synthase a subunit</t>
  </si>
  <si>
    <t>Cgl1207</t>
  </si>
  <si>
    <t>F0F1-type ATP synthase c subunit/Archaeal/vacuolar-type H+-ATPase subunit K</t>
  </si>
  <si>
    <t>Cgl1208</t>
  </si>
  <si>
    <t>F0F1-type ATP synthase b subunit</t>
  </si>
  <si>
    <t>Cgl1209</t>
  </si>
  <si>
    <t>F0F1-type ATP synthase delta subunit (mitochondrial oligomycin sensitivity protein)</t>
  </si>
  <si>
    <t>Cgl1210</t>
  </si>
  <si>
    <t>F0F1-type ATP synthase alpha subunit</t>
  </si>
  <si>
    <t>Cgl1211</t>
  </si>
  <si>
    <t>F0F1-type ATP synthase gamma subunit</t>
  </si>
  <si>
    <t>Cgl1212</t>
  </si>
  <si>
    <t>F0F1-type ATP synthase beta subunit</t>
  </si>
  <si>
    <t>Cgl1213</t>
  </si>
  <si>
    <t>F0F1-type ATP synthase epsilon subunit (mitochondrial delta subunit)</t>
  </si>
  <si>
    <t>Cgl1214</t>
  </si>
  <si>
    <t>Cgl1215</t>
  </si>
  <si>
    <t>Predicted nuclease of the RecB family</t>
  </si>
  <si>
    <t>Cgl1216</t>
  </si>
  <si>
    <t>Cgl1217</t>
  </si>
  <si>
    <t>Cgl1218</t>
  </si>
  <si>
    <t>Cgl1219</t>
  </si>
  <si>
    <t>Thioredoxin domain-containing protein</t>
  </si>
  <si>
    <t>Cgl1220</t>
  </si>
  <si>
    <t>Cgl1221</t>
  </si>
  <si>
    <t>Cgl1222</t>
  </si>
  <si>
    <t>Cgl1223</t>
  </si>
  <si>
    <t>Cgl1224</t>
  </si>
  <si>
    <t>1,4-alpha-glucan branching enzyme</t>
  </si>
  <si>
    <t>Cgl1225</t>
  </si>
  <si>
    <t>Cgl1226</t>
  </si>
  <si>
    <t>Cgl1227</t>
  </si>
  <si>
    <t>Cgl1228</t>
  </si>
  <si>
    <t>Cgl1229</t>
  </si>
  <si>
    <t>Cgl1230</t>
  </si>
  <si>
    <t>Electron transfer flavoprotein beta-subunit</t>
  </si>
  <si>
    <t>Cgl1231</t>
  </si>
  <si>
    <t>Electron transfer flavoprotein alpha-subunit</t>
  </si>
  <si>
    <t>Cgl1232</t>
  </si>
  <si>
    <t>Cgl1233</t>
  </si>
  <si>
    <t>Cgl1234</t>
  </si>
  <si>
    <t>Uncharacterized protein related to capsule biosynthesis enzymes</t>
  </si>
  <si>
    <t>Cgl1235</t>
  </si>
  <si>
    <t>Cgl1236</t>
  </si>
  <si>
    <t>Predicted acetyltransferase</t>
  </si>
  <si>
    <t>Cgl1237</t>
  </si>
  <si>
    <t>Spermidine synthase</t>
  </si>
  <si>
    <t>Cgl1238</t>
  </si>
  <si>
    <t>Cgl1239</t>
  </si>
  <si>
    <t>Cgl1240</t>
  </si>
  <si>
    <t>Predicted tRNA(5-methylaminomethyl-2-thiouridylate) methyltransferase, contains the PP-loop ATPase domain</t>
  </si>
  <si>
    <t>Cgl1241</t>
  </si>
  <si>
    <t>Cgl1242</t>
  </si>
  <si>
    <t>Cgl1243</t>
  </si>
  <si>
    <t>Cgl1244</t>
  </si>
  <si>
    <t>NAD-dependent DNA ligase (contains BRCT domain type II)</t>
  </si>
  <si>
    <t>Cgl1245</t>
  </si>
  <si>
    <t>Cgl1246</t>
  </si>
  <si>
    <t>Asp-tRNAAsn/Glu-tRNAGln amidotransferase C subunit</t>
  </si>
  <si>
    <t>Cgl1247</t>
  </si>
  <si>
    <t>Asp-tRNAAsn/Glu-tRNAGln amidotransferase A subunit and related amidases</t>
  </si>
  <si>
    <t>Cgl1248</t>
  </si>
  <si>
    <t>Cgl1249</t>
  </si>
  <si>
    <t>Cgl1250</t>
  </si>
  <si>
    <t>6-phosphofructokinase</t>
  </si>
  <si>
    <t>Cgl1251</t>
  </si>
  <si>
    <t>Cgl1252</t>
  </si>
  <si>
    <t>Cgl1253</t>
  </si>
  <si>
    <t>Cgl1254</t>
  </si>
  <si>
    <t>Cgl1256</t>
  </si>
  <si>
    <t>Cgl1257</t>
  </si>
  <si>
    <t>Cgl1258</t>
  </si>
  <si>
    <t>Predicted Na+-dependent transporter</t>
  </si>
  <si>
    <t>Cgl1259</t>
  </si>
  <si>
    <t>Asp-tRNAAsn/Glu-tRNAGln amidotransferase B subunit (PET112 homolog)</t>
  </si>
  <si>
    <t>Cgl1260</t>
  </si>
  <si>
    <t>Predicted dinucleotide-binding enzymes</t>
  </si>
  <si>
    <t>Cgl1261</t>
  </si>
  <si>
    <t>Cgl1262</t>
  </si>
  <si>
    <t>Lysine efflux permease</t>
  </si>
  <si>
    <t>Cgl1263</t>
  </si>
  <si>
    <t>Transcriptional regulator or Lysine export regulator protein</t>
  </si>
  <si>
    <t>Cgl1264</t>
  </si>
  <si>
    <t>Predicted glutathione S-transferase</t>
  </si>
  <si>
    <t>Cgl1265</t>
  </si>
  <si>
    <t>Cgl1266</t>
  </si>
  <si>
    <t>Cgl1267</t>
  </si>
  <si>
    <t>Cgl1268</t>
  </si>
  <si>
    <t>Dihydroxyacid dehydratase/phosphogluconate dehydratase</t>
  </si>
  <si>
    <t>Cgl1269</t>
  </si>
  <si>
    <t>Cgl1270</t>
  </si>
  <si>
    <t>Small-conductance mechanosensitive channel</t>
  </si>
  <si>
    <t>Cgl1271</t>
  </si>
  <si>
    <t>Cgl1272</t>
  </si>
  <si>
    <t>Acetolactate synthase, small subunit</t>
  </si>
  <si>
    <t>Cgl1273</t>
  </si>
  <si>
    <t>Ketol-acid reductoisomerase or acetohydroxy-acid isomeroreductase</t>
  </si>
  <si>
    <t>Cgl1275</t>
  </si>
  <si>
    <t>ABC-type nitrate/sulfonate/taurine/bicarbonate transport systems, ATPase components</t>
  </si>
  <si>
    <t>Cgl1276</t>
  </si>
  <si>
    <t>Cgl1277</t>
  </si>
  <si>
    <t>ABC-type nitrate/sulfonate/taurine/bicarbonate transport systems, periplasmic components</t>
  </si>
  <si>
    <t>Cgl1278</t>
  </si>
  <si>
    <t>Cgl1279</t>
  </si>
  <si>
    <t>Cgl1280</t>
  </si>
  <si>
    <t>Cgl1281</t>
  </si>
  <si>
    <t>Co/Zn/Cd efflux system component</t>
  </si>
  <si>
    <t>Cgl1282</t>
  </si>
  <si>
    <t>Cgl1283</t>
  </si>
  <si>
    <t>Cgl1284</t>
  </si>
  <si>
    <t>Phosphoglycerate dehydrogenase and related dehydrogenases or D-3-phosphoglycerate dehydrogenase</t>
  </si>
  <si>
    <t>Cgl1285</t>
  </si>
  <si>
    <t>Cgl1286</t>
  </si>
  <si>
    <t>Isocitrate/isopropylmalate dehydrogenase</t>
  </si>
  <si>
    <t>Cgl1287</t>
  </si>
  <si>
    <t>Cgl1288</t>
  </si>
  <si>
    <t>Predicted signal-transduction protein containing cAMP-binding and CBS domains</t>
  </si>
  <si>
    <t>Cgl1289</t>
  </si>
  <si>
    <t>Cgl1290</t>
  </si>
  <si>
    <t>2-keto-4-pentenoate hydratase/2-oxohepta-3-ene-1,7-dioic acid hydratase (catechol pathway)</t>
  </si>
  <si>
    <t>Cgl1291</t>
  </si>
  <si>
    <t>Cgl1292</t>
  </si>
  <si>
    <t>Isochorismate synthase</t>
  </si>
  <si>
    <t>Cgl1293</t>
  </si>
  <si>
    <t>Cgl1294</t>
  </si>
  <si>
    <t>Predicted transcriptional regulator</t>
  </si>
  <si>
    <t>Cgl1295</t>
  </si>
  <si>
    <t>Cgl1296</t>
  </si>
  <si>
    <t>Cgl1297</t>
  </si>
  <si>
    <t>Cgl1298</t>
  </si>
  <si>
    <t>Cgl1299</t>
  </si>
  <si>
    <t>Cgl1300</t>
  </si>
  <si>
    <t>Cgl1301</t>
  </si>
  <si>
    <t>Cgl1302</t>
  </si>
  <si>
    <t>Cgl1303</t>
  </si>
  <si>
    <t>Cgl1304</t>
  </si>
  <si>
    <t>Cgl1305</t>
  </si>
  <si>
    <t>Thiamine biosynthesis protein ThiC</t>
  </si>
  <si>
    <t>Cgl1306</t>
  </si>
  <si>
    <t>Cgl1307</t>
  </si>
  <si>
    <t>Cgl1308</t>
  </si>
  <si>
    <t>Glucan phosphorylase</t>
  </si>
  <si>
    <t>Cgl1309</t>
  </si>
  <si>
    <t>Cgl1310</t>
  </si>
  <si>
    <t>Cgl1311</t>
  </si>
  <si>
    <t>Cgl1312</t>
  </si>
  <si>
    <t>Cgl1313</t>
  </si>
  <si>
    <t>Guanosine polyphosphate pyrophosphohydrolases/synthetases</t>
  </si>
  <si>
    <t>Cgl1314</t>
  </si>
  <si>
    <t>Cgl1315</t>
  </si>
  <si>
    <t>3-isopropylmalate dehydratase large subunit</t>
  </si>
  <si>
    <t>Cgl1316</t>
  </si>
  <si>
    <t>3-isopropylmalate dehydratase small subunit</t>
  </si>
  <si>
    <t>Cgl1317</t>
  </si>
  <si>
    <t>Cgl1318</t>
  </si>
  <si>
    <t>Cgl1320</t>
  </si>
  <si>
    <t>Glycerol 3-phosphate dehydrogenase</t>
  </si>
  <si>
    <t>Cgl1321</t>
  </si>
  <si>
    <t>D-alanine-D-alanine ligase and related ATP-grasp enzymes</t>
  </si>
  <si>
    <t>Cgl1322</t>
  </si>
  <si>
    <t>Cgl1323</t>
  </si>
  <si>
    <t>Thiamine monophosphate kinase</t>
  </si>
  <si>
    <t>Cgl1324</t>
  </si>
  <si>
    <t>Uracil DNA glycosylase</t>
  </si>
  <si>
    <t>Cgl1325</t>
  </si>
  <si>
    <t>Predicted kinase related to dihydroxyacetone kinase</t>
  </si>
  <si>
    <t>Cgl1326</t>
  </si>
  <si>
    <t>RecG-like helicases</t>
  </si>
  <si>
    <t>Cgl1327</t>
  </si>
  <si>
    <t>Pyruvate carboxylase, C-terminal domain/subunit</t>
  </si>
  <si>
    <t>Cgl1328</t>
  </si>
  <si>
    <t>N6-adenine-specific methylase</t>
  </si>
  <si>
    <t>Cgl1329</t>
  </si>
  <si>
    <t>Phosphopantetheine adenylyltransferase</t>
  </si>
  <si>
    <t>Cgl1330</t>
  </si>
  <si>
    <t>Cgl1331</t>
  </si>
  <si>
    <t>Cgl1332</t>
  </si>
  <si>
    <t>Cgl1333</t>
  </si>
  <si>
    <t>Cgl1334</t>
  </si>
  <si>
    <t>Cgl1335</t>
  </si>
  <si>
    <t>Cgl1336</t>
  </si>
  <si>
    <t>Integrase</t>
  </si>
  <si>
    <t>Cgl1337</t>
  </si>
  <si>
    <t>Cgl1338</t>
  </si>
  <si>
    <t>Cgl1339</t>
  </si>
  <si>
    <t>Cgl1340</t>
  </si>
  <si>
    <t>Cgl1341</t>
  </si>
  <si>
    <t>Cgl1342</t>
  </si>
  <si>
    <t>Cgl1343</t>
  </si>
  <si>
    <t>Cgl1344</t>
  </si>
  <si>
    <t>Cgl1345</t>
  </si>
  <si>
    <t>Cgl1346</t>
  </si>
  <si>
    <t>Cgl1347</t>
  </si>
  <si>
    <t>Cgl1348</t>
  </si>
  <si>
    <t>Cgl1349</t>
  </si>
  <si>
    <t>Cgl1350</t>
  </si>
  <si>
    <t>Cgl1351</t>
  </si>
  <si>
    <t>Cgl1352</t>
  </si>
  <si>
    <t>Cgl1353</t>
  </si>
  <si>
    <t>DNA polymerase I - 3'-5' exonuclease and polymerase domains</t>
  </si>
  <si>
    <t>Cgl1354</t>
  </si>
  <si>
    <t>Cgl1355</t>
  </si>
  <si>
    <t>Cgl1356</t>
  </si>
  <si>
    <t>Cgl1357</t>
  </si>
  <si>
    <t>Cgl1358</t>
  </si>
  <si>
    <t>Cgl1359</t>
  </si>
  <si>
    <t>Ribosomal protein S1</t>
  </si>
  <si>
    <t>Cgl1360</t>
  </si>
  <si>
    <t>Phosphotransferase system IIC components, glucose/maltose/N-acetylglucosamine-specific</t>
  </si>
  <si>
    <t>Cgl1361</t>
  </si>
  <si>
    <t>Dephospho-CoA kinase</t>
  </si>
  <si>
    <t>Cgl1362</t>
  </si>
  <si>
    <t>Cgl1363</t>
  </si>
  <si>
    <t>Cgl1364</t>
  </si>
  <si>
    <t>Inosine-uridine nucleoside N-ribohydrolase</t>
  </si>
  <si>
    <t>Cgl1365</t>
  </si>
  <si>
    <t>Cgl1366</t>
  </si>
  <si>
    <t>Cgl1367</t>
  </si>
  <si>
    <t>Cgl1368</t>
  </si>
  <si>
    <t>Cgl1369</t>
  </si>
  <si>
    <t>Helicase subunit of the DNA excision repair complex</t>
  </si>
  <si>
    <t>Cgl1370</t>
  </si>
  <si>
    <t>Universal stress protein UspA and related nucleotide-binding proteins</t>
  </si>
  <si>
    <t>Cgl1371</t>
  </si>
  <si>
    <t>Cgl1372</t>
  </si>
  <si>
    <t>Cgl1373</t>
  </si>
  <si>
    <t>Cgl1374</t>
  </si>
  <si>
    <t>Cgl1375</t>
  </si>
  <si>
    <t>Cgl1376</t>
  </si>
  <si>
    <t>Cgl1377</t>
  </si>
  <si>
    <t>Cgl1378</t>
  </si>
  <si>
    <t>Translation initiation factor IF3</t>
  </si>
  <si>
    <t>Cgl1379</t>
  </si>
  <si>
    <t>Ribosomal protein L35</t>
  </si>
  <si>
    <t>Cgl1380</t>
  </si>
  <si>
    <t>Ribosomal protein L20</t>
  </si>
  <si>
    <t>Cgl1381</t>
  </si>
  <si>
    <t>Cgl1382</t>
  </si>
  <si>
    <t>Cgl1383</t>
  </si>
  <si>
    <t>Cgl1384</t>
  </si>
  <si>
    <t>Cgl1385</t>
  </si>
  <si>
    <t>Cgl1386</t>
  </si>
  <si>
    <t>Cgl1387</t>
  </si>
  <si>
    <t>Glycerophosphoryl diester phosphodiesterase</t>
  </si>
  <si>
    <t>Cgl1388</t>
  </si>
  <si>
    <t>Cgl1389</t>
  </si>
  <si>
    <t>Phenylalanyl-tRNA synthetase alpha subunit</t>
  </si>
  <si>
    <t>Cgl1390</t>
  </si>
  <si>
    <t>Phenylalanyl-tRNA synthetase beta subunit</t>
  </si>
  <si>
    <t>Cgl1391</t>
  </si>
  <si>
    <t>Cgl1392</t>
  </si>
  <si>
    <t>Cgl1393</t>
  </si>
  <si>
    <t>Cgl1394</t>
  </si>
  <si>
    <t>Acetylglutamate semialdehyde dehydrogenase or N-acetylglutamate-5-semialdehyde dehydrogenase</t>
  </si>
  <si>
    <t>Cgl1395</t>
  </si>
  <si>
    <t>Ornithine acetyltransferase</t>
  </si>
  <si>
    <t>Cgl1396</t>
  </si>
  <si>
    <t>N-acetylglutamate kinas</t>
  </si>
  <si>
    <t>Cgl1397</t>
  </si>
  <si>
    <t>PLP-dependent aminotransferases or acetylornithine aminotransferase</t>
  </si>
  <si>
    <t>Cgl1398</t>
  </si>
  <si>
    <t>Cgl1399</t>
  </si>
  <si>
    <t>Arginine repressor</t>
  </si>
  <si>
    <t>Cgl1400</t>
  </si>
  <si>
    <t>Argininosuccinate synthase</t>
  </si>
  <si>
    <t>Cgl1401</t>
  </si>
  <si>
    <t>Argininosuccinate lyase</t>
  </si>
  <si>
    <t>Cgl1402</t>
  </si>
  <si>
    <t>Cgl1403</t>
  </si>
  <si>
    <t>Cgl1404</t>
  </si>
  <si>
    <t>Cgl1405</t>
  </si>
  <si>
    <t>Cgl1406</t>
  </si>
  <si>
    <t>Tyrosyl-tRNA synthetase</t>
  </si>
  <si>
    <t>Cgl1407</t>
  </si>
  <si>
    <t>Cgl1408</t>
  </si>
  <si>
    <t>Cgl1409</t>
  </si>
  <si>
    <t>Cgl1410</t>
  </si>
  <si>
    <t>Predicted sugar phosphatases of the HAD superfamily</t>
  </si>
  <si>
    <t>Cgl1411</t>
  </si>
  <si>
    <t>Cgl1412</t>
  </si>
  <si>
    <t>Predicted rRNA methylases</t>
  </si>
  <si>
    <t>Cgl1413</t>
  </si>
  <si>
    <t>Predicted kinase</t>
  </si>
  <si>
    <t>Cgl1414</t>
  </si>
  <si>
    <t>ATPases involved in DNA repair</t>
  </si>
  <si>
    <t>Cgl1415</t>
  </si>
  <si>
    <t>Cgl1416</t>
  </si>
  <si>
    <t>Cgl1417</t>
  </si>
  <si>
    <t>CTP synthase (UTP-ammonia lyase)</t>
  </si>
  <si>
    <t>Cgl1418</t>
  </si>
  <si>
    <t>Cgl1419</t>
  </si>
  <si>
    <t>Cgl1420</t>
  </si>
  <si>
    <t>Cgl1421</t>
  </si>
  <si>
    <t>Cgl1422</t>
  </si>
  <si>
    <t>Cgl1423</t>
  </si>
  <si>
    <t>Cgl1424</t>
  </si>
  <si>
    <t>Cgl1425</t>
  </si>
  <si>
    <t>Predicted transcriptional regulator containing the HTH domain</t>
  </si>
  <si>
    <t>Cgl1426</t>
  </si>
  <si>
    <t>16S rRNA uridine-516 pseudouridylate synthase and related pseudouridylate synthases</t>
  </si>
  <si>
    <t>Cgl1427</t>
  </si>
  <si>
    <t>Cytidylate kinase</t>
  </si>
  <si>
    <t>Cgl1428</t>
  </si>
  <si>
    <t>Cgl1429</t>
  </si>
  <si>
    <t>Uncharacterized low-complexity proteins</t>
  </si>
  <si>
    <t>Cgl1430</t>
  </si>
  <si>
    <t>Cgl1431</t>
  </si>
  <si>
    <t>Cgl1432</t>
  </si>
  <si>
    <t>Cgl1433</t>
  </si>
  <si>
    <t>Cgl1434</t>
  </si>
  <si>
    <t>Predicted divalent heavy-metal cations transporter</t>
  </si>
  <si>
    <t>Cgl1435</t>
  </si>
  <si>
    <t>Cgl1436</t>
  </si>
  <si>
    <t>NhaP-type Na+/H+ and K+/H+ antiporters</t>
  </si>
  <si>
    <t>Cgl1437</t>
  </si>
  <si>
    <t>Cgl1438</t>
  </si>
  <si>
    <t>Cgl1439</t>
  </si>
  <si>
    <t>Hydrolases of the alpha/beta superfamily</t>
  </si>
  <si>
    <t>Cgl1440</t>
  </si>
  <si>
    <t>Cgl1441</t>
  </si>
  <si>
    <t>Cgl1442</t>
  </si>
  <si>
    <t>Cgl1443</t>
  </si>
  <si>
    <t>Cgl1444</t>
  </si>
  <si>
    <t>Cgl1445</t>
  </si>
  <si>
    <t>Cgl1446</t>
  </si>
  <si>
    <t>Cgl1447</t>
  </si>
  <si>
    <t>Cgl1448</t>
  </si>
  <si>
    <t>Cgl1449</t>
  </si>
  <si>
    <t>Cgl1450</t>
  </si>
  <si>
    <t>Cgl1451</t>
  </si>
  <si>
    <t>Cgl1452</t>
  </si>
  <si>
    <t>6-phosphogluconate dehydrogenase, family 1</t>
  </si>
  <si>
    <t>Cgl1453</t>
  </si>
  <si>
    <t>Uncharacterized protein, possibly involved in aromatic compounds catabolism</t>
  </si>
  <si>
    <t>Cgl1454</t>
  </si>
  <si>
    <t>Cgl1455</t>
  </si>
  <si>
    <t>Cgl1456</t>
  </si>
  <si>
    <t>Cgl1457</t>
  </si>
  <si>
    <t>Cgl1458</t>
  </si>
  <si>
    <t>Cgl1459</t>
  </si>
  <si>
    <t>Cgl1460</t>
  </si>
  <si>
    <t>Cgl1461</t>
  </si>
  <si>
    <t>Cgl1462</t>
  </si>
  <si>
    <t>Cgl1463</t>
  </si>
  <si>
    <t>Hydroxymethylpyrimidine/phosphomethylpyrimidine kinase</t>
  </si>
  <si>
    <t>Cgl1464</t>
  </si>
  <si>
    <t>Hydroxyethylthiazole kinase, sugar kinase family</t>
  </si>
  <si>
    <t>Cgl1465</t>
  </si>
  <si>
    <t>NADH dehydrogenase, FAD-containing subunit</t>
  </si>
  <si>
    <t>Cgl1466</t>
  </si>
  <si>
    <t>Cgl1467</t>
  </si>
  <si>
    <t>Cgl1468</t>
  </si>
  <si>
    <t>Predicted phosphoribosyltransferases</t>
  </si>
  <si>
    <t>Cgl1469</t>
  </si>
  <si>
    <t>Cgl1470</t>
  </si>
  <si>
    <t>Cgl1471</t>
  </si>
  <si>
    <t>Cgl1472</t>
  </si>
  <si>
    <t>Cgl1473</t>
  </si>
  <si>
    <t>Cgl1474</t>
  </si>
  <si>
    <t>Cgl1475</t>
  </si>
  <si>
    <t>Cgl1476</t>
  </si>
  <si>
    <t>Cgl1477</t>
  </si>
  <si>
    <t>Cgl1478</t>
  </si>
  <si>
    <t>Cgl1479</t>
  </si>
  <si>
    <t>Apolipoprotein N-acyltransferase</t>
  </si>
  <si>
    <t>Cgl1480</t>
  </si>
  <si>
    <t>Cgl1481</t>
  </si>
  <si>
    <t>Cgl1482</t>
  </si>
  <si>
    <t>Cgl1483</t>
  </si>
  <si>
    <t>Precorrin-6B methylase 1</t>
  </si>
  <si>
    <t>Cgl1484</t>
  </si>
  <si>
    <t>Cgl1485</t>
  </si>
  <si>
    <t>Cgl1486</t>
  </si>
  <si>
    <t>Cgl1487</t>
  </si>
  <si>
    <t>Xaa-Pro aminopeptidase</t>
  </si>
  <si>
    <t>Cgl1488</t>
  </si>
  <si>
    <t>Cgl1489</t>
  </si>
  <si>
    <t>Cgl1490</t>
  </si>
  <si>
    <t>Sec-independent protein secretion pathway component TatC</t>
  </si>
  <si>
    <t>Cgl1491</t>
  </si>
  <si>
    <t>Cgl1492</t>
  </si>
  <si>
    <t>Cgl1493</t>
  </si>
  <si>
    <t>Cgl1494</t>
  </si>
  <si>
    <t>Cgl1495</t>
  </si>
  <si>
    <t>Cgl1496</t>
  </si>
  <si>
    <t>Cgl1497</t>
  </si>
  <si>
    <t>ATPases of the AAA+ class</t>
  </si>
  <si>
    <t>Cgl1498</t>
  </si>
  <si>
    <t>Predicted SAM-dependent methyltransferase involved in tRNA-Met maturation</t>
  </si>
  <si>
    <t>Cgl1499</t>
  </si>
  <si>
    <t>Aspartyl aminopeptidase</t>
  </si>
  <si>
    <t>Cgl1500</t>
  </si>
  <si>
    <t>RecB family exonuclease</t>
  </si>
  <si>
    <t>Cgl1501</t>
  </si>
  <si>
    <t>Cgl1502</t>
  </si>
  <si>
    <t>Cgl1503</t>
  </si>
  <si>
    <t>Aspartate ammonia-lyase</t>
  </si>
  <si>
    <t>Cgl1504</t>
  </si>
  <si>
    <t>ATP phosphoribosyltransferase (histidine biosynthesis)</t>
  </si>
  <si>
    <t>Cgl1505</t>
  </si>
  <si>
    <t>Phosphoribosyl-ATP pyrophosphohydrolase</t>
  </si>
  <si>
    <t>Cgl1506</t>
  </si>
  <si>
    <t>Predicted phosphatase/phosphohexomutase</t>
  </si>
  <si>
    <t>Cgl1507</t>
  </si>
  <si>
    <t>Methionine synthase I, cobalamin-binding domain</t>
  </si>
  <si>
    <t>Cgl1508</t>
  </si>
  <si>
    <t>Cgl1509</t>
  </si>
  <si>
    <t>Cgl1510</t>
  </si>
  <si>
    <t>Cgl1511</t>
  </si>
  <si>
    <t>Cgl1512</t>
  </si>
  <si>
    <t>Cgl1513</t>
  </si>
  <si>
    <t>Cgl1514</t>
  </si>
  <si>
    <t>Cysteinyl-tRNA synthetase</t>
  </si>
  <si>
    <t>Cgl1515</t>
  </si>
  <si>
    <t>Uncharacterized ACR, bacitracin resistance protein</t>
  </si>
  <si>
    <t>Cgl1516</t>
  </si>
  <si>
    <t>Cgl1517</t>
  </si>
  <si>
    <t>Cgl1518</t>
  </si>
  <si>
    <t>Dihydroorotate dehydrogenase</t>
  </si>
  <si>
    <t>Cgl1519</t>
  </si>
  <si>
    <t>Cgl1520</t>
  </si>
  <si>
    <t>Cgl1521</t>
  </si>
  <si>
    <t>Cgl1522</t>
  </si>
  <si>
    <t>Cgl1523</t>
  </si>
  <si>
    <t>Phospholipid-binding protein</t>
  </si>
  <si>
    <t>Cgl1524</t>
  </si>
  <si>
    <t>Cgl1525</t>
  </si>
  <si>
    <t>Cgl1526</t>
  </si>
  <si>
    <t>Cgl1527</t>
  </si>
  <si>
    <t>Cgl1528</t>
  </si>
  <si>
    <t>Putative periplasmic protein kinase ArgK and related GTPases of G3E family</t>
  </si>
  <si>
    <t>Cgl1529</t>
  </si>
  <si>
    <t>Methylmalonyl-CoA mutase, N-terminal domain/subunit</t>
  </si>
  <si>
    <t>Cgl1530</t>
  </si>
  <si>
    <t>Cgl1531</t>
  </si>
  <si>
    <t>Cgl1532</t>
  </si>
  <si>
    <t>Cgl1533</t>
  </si>
  <si>
    <t>Membrane protease subunits, stomatin/prohibitin homologs</t>
  </si>
  <si>
    <t>Cgl1534</t>
  </si>
  <si>
    <t>Membrane protein implicated in regulation of membrane protease activity</t>
  </si>
  <si>
    <t>Cgl1535</t>
  </si>
  <si>
    <t>Cgl1536</t>
  </si>
  <si>
    <t>Cgl1537</t>
  </si>
  <si>
    <t>Protoheme ferro-lyase (ferrochelatase)</t>
  </si>
  <si>
    <t>Cgl1538</t>
  </si>
  <si>
    <t>Cgl1539</t>
  </si>
  <si>
    <t>Cgl1540</t>
  </si>
  <si>
    <t>Aconitase A</t>
  </si>
  <si>
    <t>Cgl1541</t>
  </si>
  <si>
    <t>Cgl1542</t>
  </si>
  <si>
    <t>GMP synthase - Glutamine amidotransferase domain</t>
  </si>
  <si>
    <t>Cgl1543</t>
  </si>
  <si>
    <t>Cgl1544</t>
  </si>
  <si>
    <t>ACT domain-containing protein</t>
  </si>
  <si>
    <t>Cgl1545</t>
  </si>
  <si>
    <t>Cgl1546</t>
  </si>
  <si>
    <t>Cgl1547</t>
  </si>
  <si>
    <t>Cgl1548</t>
  </si>
  <si>
    <t>Cgl1549</t>
  </si>
  <si>
    <t>Cgl1550</t>
  </si>
  <si>
    <t>Cgl1551</t>
  </si>
  <si>
    <t>Cgl1552</t>
  </si>
  <si>
    <t>Cgl1553</t>
  </si>
  <si>
    <t>Cgl1554</t>
  </si>
  <si>
    <t>Cgl1555</t>
  </si>
  <si>
    <t>Cgl1556</t>
  </si>
  <si>
    <t>Cgl1557</t>
  </si>
  <si>
    <t>Cgl1558</t>
  </si>
  <si>
    <t>Cgl1559</t>
  </si>
  <si>
    <t>Putative aromatic ring hydroxylating enzyme</t>
  </si>
  <si>
    <t>Cgl1560</t>
  </si>
  <si>
    <t>NifU homologs involved in Fe-S cluster formation</t>
  </si>
  <si>
    <t>Cgl1561</t>
  </si>
  <si>
    <t>Cgl1562</t>
  </si>
  <si>
    <t>Cgl1563</t>
  </si>
  <si>
    <t>Predicted membrane components of an uncharacterized iron-regulated ABC-type transporter SufB</t>
  </si>
  <si>
    <t>Cgl1564</t>
  </si>
  <si>
    <t>Cgl1565</t>
  </si>
  <si>
    <t>Cgl1566</t>
  </si>
  <si>
    <t>Cgl1567</t>
  </si>
  <si>
    <t>Cgl1568</t>
  </si>
  <si>
    <t>Cgl1569</t>
  </si>
  <si>
    <t>Uncharacterized protein required for cytochrome oxidase assembly</t>
  </si>
  <si>
    <t>Cgl1570</t>
  </si>
  <si>
    <t>Cgl1571</t>
  </si>
  <si>
    <t>Cgl1572</t>
  </si>
  <si>
    <t>Cgl1573</t>
  </si>
  <si>
    <t>Polyprenyltransferase (cytochrome oxidase assembly factor)</t>
  </si>
  <si>
    <t>Cgl1574</t>
  </si>
  <si>
    <t>Transketolase</t>
  </si>
  <si>
    <t>Cgl1575</t>
  </si>
  <si>
    <t>Transaldolase</t>
  </si>
  <si>
    <t>Cgl1576</t>
  </si>
  <si>
    <t>Glucose-6-phosphate 1-dehydrogenase</t>
  </si>
  <si>
    <t>Cgl1577</t>
  </si>
  <si>
    <t>Uncharacterized BCR, stimulates glucose-6-P dehydrogenase activity</t>
  </si>
  <si>
    <t>Cgl1578</t>
  </si>
  <si>
    <t>6-phosphogluconolactonase/Glucosamine-6-phosphate isomerase/deaminase</t>
  </si>
  <si>
    <t>Cgl1579</t>
  </si>
  <si>
    <t>Cgl1580</t>
  </si>
  <si>
    <t>Cgl1581</t>
  </si>
  <si>
    <t>Glycine/D-amino acid oxidases (deaminating) or sarcosine oxidase</t>
  </si>
  <si>
    <t>Cgl1582</t>
  </si>
  <si>
    <t>Predicted ornithine cyclodeaminase, mu-crystallin homolog</t>
  </si>
  <si>
    <t>Cgl1583</t>
  </si>
  <si>
    <t>Ammonia permeases</t>
  </si>
  <si>
    <t>Cgl1584</t>
  </si>
  <si>
    <t>Preprotein translocase subunit</t>
  </si>
  <si>
    <t>Cgl1585</t>
  </si>
  <si>
    <t>Phosphoenolpyruvate carboxylase</t>
  </si>
  <si>
    <t>Cgl1586</t>
  </si>
  <si>
    <t>Triosephosphate isomerase</t>
  </si>
  <si>
    <t>Cgl1587</t>
  </si>
  <si>
    <t>3-phosphoglycerate kinase</t>
  </si>
  <si>
    <t>Cgl1588</t>
  </si>
  <si>
    <t>Cgl1589</t>
  </si>
  <si>
    <t>Cgl1590</t>
  </si>
  <si>
    <t>Cgl1591</t>
  </si>
  <si>
    <t>Predicted P-loop-containing kinase</t>
  </si>
  <si>
    <t>Cgl1592</t>
  </si>
  <si>
    <t>Nuclease subunit of the excinuclease complex</t>
  </si>
  <si>
    <t>Cgl1593</t>
  </si>
  <si>
    <t>Cgl1594</t>
  </si>
  <si>
    <t>Riboflavin synthase beta-chain</t>
  </si>
  <si>
    <t>Cgl1595</t>
  </si>
  <si>
    <t>GTP cyclohydrolase II</t>
  </si>
  <si>
    <t>Cgl1596</t>
  </si>
  <si>
    <t>Riboflavin synthase alpha chain</t>
  </si>
  <si>
    <t>Cgl1597</t>
  </si>
  <si>
    <t>Cgl1598</t>
  </si>
  <si>
    <t>Pentose-5-phosphate-3-epimerase</t>
  </si>
  <si>
    <t>Cgl1599</t>
  </si>
  <si>
    <t>tRNA and rRNA cytosine-C5-methylases</t>
  </si>
  <si>
    <t>Cgl1600</t>
  </si>
  <si>
    <t>Methionyl-tRNA formyltransferase</t>
  </si>
  <si>
    <t>Cgl1601</t>
  </si>
  <si>
    <t>N-formylmethionyl-tRNA deformylase</t>
  </si>
  <si>
    <t>Cgl1602</t>
  </si>
  <si>
    <t>Primosomal protein N' (replication factor Y) - superfamily II helicase</t>
  </si>
  <si>
    <t>Cgl1603</t>
  </si>
  <si>
    <t>S-adenosylmethionine synthetase</t>
  </si>
  <si>
    <t>Cgl1604</t>
  </si>
  <si>
    <t>Phosphopantothenoylcysteine synthetase/decarboxylase</t>
  </si>
  <si>
    <t>Cgl1605</t>
  </si>
  <si>
    <t>DNA-directed RNA polymerase subunit K/omega</t>
  </si>
  <si>
    <t>Cgl1606</t>
  </si>
  <si>
    <t>Guanylate kinase</t>
  </si>
  <si>
    <t>Cgl1607</t>
  </si>
  <si>
    <t>Cgl1608</t>
  </si>
  <si>
    <t>Orotidine-5'-phosphate decarboxylase</t>
  </si>
  <si>
    <t>Cgl1609</t>
  </si>
  <si>
    <t>Carbamoylphosphate synthase large subunit (split gene in MJ)</t>
  </si>
  <si>
    <t>Cgl1610</t>
  </si>
  <si>
    <t>Carbamoylphosphate synthase small subunit</t>
  </si>
  <si>
    <t>Cgl1611</t>
  </si>
  <si>
    <t>Dihydroorotase</t>
  </si>
  <si>
    <t>Cgl1612</t>
  </si>
  <si>
    <t>Aspartate carbamoyltransferase, catalytic chain</t>
  </si>
  <si>
    <t>Cgl1613</t>
  </si>
  <si>
    <t>Pyrimidine operon attenuation protein/uracil phosphoribosyltransferase</t>
  </si>
  <si>
    <t>Cgl1614</t>
  </si>
  <si>
    <t>Predicted nucleoside-diphosphate sugar epimerases (SulA family)</t>
  </si>
  <si>
    <t>Cgl1615</t>
  </si>
  <si>
    <t>Cgl1616</t>
  </si>
  <si>
    <t>Cgl1617</t>
  </si>
  <si>
    <t>Cgl1618</t>
  </si>
  <si>
    <t>Cgl1619</t>
  </si>
  <si>
    <t>Translation elongation factor P/translation initiation factor eIF-5A</t>
  </si>
  <si>
    <t>Cgl1620</t>
  </si>
  <si>
    <t>Cgl1621</t>
  </si>
  <si>
    <t>3-dehydroquinate synthetase</t>
  </si>
  <si>
    <t>Cgl1622</t>
  </si>
  <si>
    <t>Shikimate kinase</t>
  </si>
  <si>
    <t>Cgl1623</t>
  </si>
  <si>
    <t>Chorismate synthase</t>
  </si>
  <si>
    <t>Cgl1624</t>
  </si>
  <si>
    <t>Signal peptidase, cleaves prepilin-like proteins</t>
  </si>
  <si>
    <t>Cgl1625</t>
  </si>
  <si>
    <t>Cgl1626</t>
  </si>
  <si>
    <t>Cgl1627</t>
  </si>
  <si>
    <t>Cgl1628</t>
  </si>
  <si>
    <t>Cgl1629</t>
  </si>
  <si>
    <t>Cgl1630</t>
  </si>
  <si>
    <t>Predicted periplasmic solute-binding protein</t>
  </si>
  <si>
    <t>Cgl1631</t>
  </si>
  <si>
    <t>Predicted endonuclease involved in recombination (possible Holliday junction resolvase in Mycoplasmas and B. subtilis)</t>
  </si>
  <si>
    <t>Cgl1632</t>
  </si>
  <si>
    <t>Alanyl-tRNA synthetase</t>
  </si>
  <si>
    <t>Cgl1633</t>
  </si>
  <si>
    <t>Uncharacterized ATPase related to the helicase subunit of the Holliday junction resolvase</t>
  </si>
  <si>
    <t>Cgl1634</t>
  </si>
  <si>
    <t>Cgl1635</t>
  </si>
  <si>
    <t>Aspartyl-tRNA synthetase</t>
  </si>
  <si>
    <t>Cgl1636</t>
  </si>
  <si>
    <t>Predicted metalloprotease</t>
  </si>
  <si>
    <t>Cgl1637</t>
  </si>
  <si>
    <t>Cgl1638</t>
  </si>
  <si>
    <t>Cgl1639</t>
  </si>
  <si>
    <t>Cgl1640</t>
  </si>
  <si>
    <t>Cgl1641</t>
  </si>
  <si>
    <t>Cgl1642</t>
  </si>
  <si>
    <t>Cgl1643</t>
  </si>
  <si>
    <t>Cgl1644</t>
  </si>
  <si>
    <t>Cgl1645</t>
  </si>
  <si>
    <t>L-serine deaminase</t>
  </si>
  <si>
    <t>Cgl1646</t>
  </si>
  <si>
    <t>Glycerol-3-phosphate dehydrogenase</t>
  </si>
  <si>
    <t>Cgl1647</t>
  </si>
  <si>
    <t>Histidyl-tRNA synthetase</t>
  </si>
  <si>
    <t>Cgl1648</t>
  </si>
  <si>
    <t>Cgl1649</t>
  </si>
  <si>
    <t>Cgl1650</t>
  </si>
  <si>
    <t>Cgl1651</t>
  </si>
  <si>
    <t>Cgl1652</t>
  </si>
  <si>
    <t>Cgl1653</t>
  </si>
  <si>
    <t>Cgl1654</t>
  </si>
  <si>
    <t>Adenine/guanine phosphoribosyltransferases and related PRPP-binding proteins</t>
  </si>
  <si>
    <t>Cgl1656</t>
  </si>
  <si>
    <t>dipeptide-binding protein DciAE</t>
  </si>
  <si>
    <t>Cgl1657</t>
  </si>
  <si>
    <t>Preprotein translocase subunit SecF</t>
  </si>
  <si>
    <t>Cgl1658</t>
  </si>
  <si>
    <t>Preprotein translocase subunit SecD</t>
  </si>
  <si>
    <t>Cgl1659</t>
  </si>
  <si>
    <t>Preprotein translocase subunit YajC</t>
  </si>
  <si>
    <t>Cgl1660</t>
  </si>
  <si>
    <t>Holliday junction resolvasome helicase subunit</t>
  </si>
  <si>
    <t>Cgl1661</t>
  </si>
  <si>
    <t>Holliday junction resolvasome DNA-binding subunit</t>
  </si>
  <si>
    <t>Cgl1662</t>
  </si>
  <si>
    <t>Holliday junction resolvasome endonuclease subunit</t>
  </si>
  <si>
    <t>Cgl1663</t>
  </si>
  <si>
    <t>Cgl1664</t>
  </si>
  <si>
    <t>Acyl-CoA thioesterase</t>
  </si>
  <si>
    <t>Cgl1665</t>
  </si>
  <si>
    <t>Cgl1666</t>
  </si>
  <si>
    <t>Cgl1667</t>
  </si>
  <si>
    <t>Cgl1668</t>
  </si>
  <si>
    <t>Lauroyl/myristoyl acyltransferase involved in lipid A biosynthesis</t>
  </si>
  <si>
    <t>Cgl1669</t>
  </si>
  <si>
    <t>Phosphatidylglycerophosphate synthase</t>
  </si>
  <si>
    <t>Cgl1670</t>
  </si>
  <si>
    <t>Diadenosine tetraphosphate (Ap4A) hydrolase and other HIT family hydrolases</t>
  </si>
  <si>
    <t>Cgl1671</t>
  </si>
  <si>
    <t>Threonyl-tRNA synthetase</t>
  </si>
  <si>
    <t>Cgl1672</t>
  </si>
  <si>
    <t>Predicted iron-dependent peroxidase</t>
  </si>
  <si>
    <t>Cgl1673</t>
  </si>
  <si>
    <t>Cgl1674</t>
  </si>
  <si>
    <t>Uncharacterized protein, homolog of Cu resistance protein CopC</t>
  </si>
  <si>
    <t>Cgl1675</t>
  </si>
  <si>
    <t>Cgl1676</t>
  </si>
  <si>
    <t>Cgl1677</t>
  </si>
  <si>
    <t>Cgl1678</t>
  </si>
  <si>
    <t>Cgl1679</t>
  </si>
  <si>
    <t>Cgl1680</t>
  </si>
  <si>
    <t>Cgl1681</t>
  </si>
  <si>
    <t>Cgl1682</t>
  </si>
  <si>
    <t>Cgl1683</t>
  </si>
  <si>
    <t>Cgl1684</t>
  </si>
  <si>
    <t>Cgl1685</t>
  </si>
  <si>
    <t>Cgl1686</t>
  </si>
  <si>
    <t>Cgl1687</t>
  </si>
  <si>
    <t>Cgl1688</t>
  </si>
  <si>
    <t>Cgl1689</t>
  </si>
  <si>
    <t>Cgl1690</t>
  </si>
  <si>
    <t>Cgl1691</t>
  </si>
  <si>
    <t>Cgl1692</t>
  </si>
  <si>
    <t>Cgl1693</t>
  </si>
  <si>
    <t>Cgl1694</t>
  </si>
  <si>
    <t>Cgl1695</t>
  </si>
  <si>
    <t>Cgl1696</t>
  </si>
  <si>
    <t>Cgl1697</t>
  </si>
  <si>
    <t>Cgl1698</t>
  </si>
  <si>
    <t>Cgl1699</t>
  </si>
  <si>
    <t>Cgl1700</t>
  </si>
  <si>
    <t>Cgl1701</t>
  </si>
  <si>
    <t>Cgl1702</t>
  </si>
  <si>
    <t>Cgl1703</t>
  </si>
  <si>
    <t>Cgl1704</t>
  </si>
  <si>
    <t>Cgl1705</t>
  </si>
  <si>
    <t>Cgl1706</t>
  </si>
  <si>
    <t>Cgl1707</t>
  </si>
  <si>
    <t>Cgl1708</t>
  </si>
  <si>
    <t>Cgl1709</t>
  </si>
  <si>
    <t>Cgl1710</t>
  </si>
  <si>
    <t>Cgl1711</t>
  </si>
  <si>
    <t>Cgl1712</t>
  </si>
  <si>
    <t>Cgl1713</t>
  </si>
  <si>
    <t>Site-specific recombinases, DNA invertase Pin homologs</t>
  </si>
  <si>
    <t>Cgl1714</t>
  </si>
  <si>
    <t>Cgl1715</t>
  </si>
  <si>
    <t>Cgl1716</t>
  </si>
  <si>
    <t>Predicted protein-tyrosine phosphatase</t>
  </si>
  <si>
    <t>Cgl1717</t>
  </si>
  <si>
    <t>Cgl1718</t>
  </si>
  <si>
    <t>Cgl1719</t>
  </si>
  <si>
    <t>Cgl1720</t>
  </si>
  <si>
    <t>Cgl1721</t>
  </si>
  <si>
    <t>Cgl1722</t>
  </si>
  <si>
    <t>Cgl1723</t>
  </si>
  <si>
    <t>Cgl1724</t>
  </si>
  <si>
    <t>Cgl1725</t>
  </si>
  <si>
    <t>Cgl1726</t>
  </si>
  <si>
    <t>Cgl1727</t>
  </si>
  <si>
    <t>Cgl1728</t>
  </si>
  <si>
    <t>Cgl1731</t>
  </si>
  <si>
    <t>Cgl1733</t>
  </si>
  <si>
    <t>Cgl1734</t>
  </si>
  <si>
    <t>Cgl1735</t>
  </si>
  <si>
    <t>Cgl1736</t>
  </si>
  <si>
    <t>Cgl1737</t>
  </si>
  <si>
    <t>Single-stranded DNA-specific exonuclease</t>
  </si>
  <si>
    <t>Cgl1738</t>
  </si>
  <si>
    <t>Cgl1739</t>
  </si>
  <si>
    <t>Predicted ATPase</t>
  </si>
  <si>
    <t>Cgl1740</t>
  </si>
  <si>
    <t>Cgl1741</t>
  </si>
  <si>
    <t>Cgl1742</t>
  </si>
  <si>
    <t>Cgl1743</t>
  </si>
  <si>
    <t>Cgl1744</t>
  </si>
  <si>
    <t>Cgl1745</t>
  </si>
  <si>
    <t>Cgl1746</t>
  </si>
  <si>
    <t>Cgl1747</t>
  </si>
  <si>
    <t>Cgl1748</t>
  </si>
  <si>
    <t>Cgl1749</t>
  </si>
  <si>
    <t>Cgl1750</t>
  </si>
  <si>
    <t>Cgl1752</t>
  </si>
  <si>
    <t>Cgl1753</t>
  </si>
  <si>
    <t>Cgl1754</t>
  </si>
  <si>
    <t>Cgl1755</t>
  </si>
  <si>
    <t>Cgl1756</t>
  </si>
  <si>
    <t>Cgl1757</t>
  </si>
  <si>
    <t>Cgl1758</t>
  </si>
  <si>
    <t>Cgl1759</t>
  </si>
  <si>
    <t>Cgl1760</t>
  </si>
  <si>
    <t>ATPases with chaperone activity, ATP-binding subunit</t>
  </si>
  <si>
    <t>Cgl1761</t>
  </si>
  <si>
    <t>Cgl1762</t>
  </si>
  <si>
    <t>Cgl1763</t>
  </si>
  <si>
    <t>Cgl1764</t>
  </si>
  <si>
    <t>Cgl1765</t>
  </si>
  <si>
    <t>Cgl1766</t>
  </si>
  <si>
    <t>Cgl1767</t>
  </si>
  <si>
    <t>Cgl1768</t>
  </si>
  <si>
    <t>Cgl1769</t>
  </si>
  <si>
    <t>Cgl1770</t>
  </si>
  <si>
    <t>Cgl1771</t>
  </si>
  <si>
    <t>Cgl1772</t>
  </si>
  <si>
    <t>Cgl1773</t>
  </si>
  <si>
    <t>Cgl1775</t>
  </si>
  <si>
    <t>Cgl1776</t>
  </si>
  <si>
    <t>Site-specific DNA methylase or type II 5-cytosine methyltransferase</t>
  </si>
  <si>
    <t>Cgl1777</t>
  </si>
  <si>
    <t>Stress-sensitive restriction system protein 1 or type II resctriction endonuclease</t>
  </si>
  <si>
    <t>Cgl1778</t>
  </si>
  <si>
    <t>Stress-sensitive restriction system protein 2</t>
  </si>
  <si>
    <t>Cgl1779</t>
  </si>
  <si>
    <t>Cgl1780</t>
  </si>
  <si>
    <t>Cgl1781</t>
  </si>
  <si>
    <t>Cgl1782</t>
  </si>
  <si>
    <t>Cgl1783</t>
  </si>
  <si>
    <t>Cgl1784</t>
  </si>
  <si>
    <t>Cgl1785</t>
  </si>
  <si>
    <t>Cgl1786</t>
  </si>
  <si>
    <t>Cgl1787</t>
  </si>
  <si>
    <t>Cgl1788</t>
  </si>
  <si>
    <t>Cgl1789</t>
  </si>
  <si>
    <t>Cgl1790</t>
  </si>
  <si>
    <t>Cgl1791</t>
  </si>
  <si>
    <t>Cgl1792</t>
  </si>
  <si>
    <t>Cgl1793</t>
  </si>
  <si>
    <t>Cgl1794</t>
  </si>
  <si>
    <t>Cgl1795</t>
  </si>
  <si>
    <t>Cgl1796</t>
  </si>
  <si>
    <t>Cgl1797</t>
  </si>
  <si>
    <t>Cgl1798</t>
  </si>
  <si>
    <t>Cgl1799</t>
  </si>
  <si>
    <t>Cgl1800</t>
  </si>
  <si>
    <t>Cgl1801</t>
  </si>
  <si>
    <t>Cgl1802</t>
  </si>
  <si>
    <t>Cgl1803</t>
  </si>
  <si>
    <t>Cgl1804</t>
  </si>
  <si>
    <t>Cgl1805</t>
  </si>
  <si>
    <t>Cgl1806</t>
  </si>
  <si>
    <t>Cgl1807</t>
  </si>
  <si>
    <t>Cgl1808</t>
  </si>
  <si>
    <t>Cgl1809</t>
  </si>
  <si>
    <t>Cgl1810</t>
  </si>
  <si>
    <t>Cgl1811</t>
  </si>
  <si>
    <t>Cgl1812</t>
  </si>
  <si>
    <t>Cgl1813</t>
  </si>
  <si>
    <t>Cgl1814</t>
  </si>
  <si>
    <t>Cgl1815</t>
  </si>
  <si>
    <t>Cgl1816</t>
  </si>
  <si>
    <t>Cgl1817</t>
  </si>
  <si>
    <t>Cgl1818</t>
  </si>
  <si>
    <t>Cgl1819</t>
  </si>
  <si>
    <t>Cgl1820</t>
  </si>
  <si>
    <t>Cgl1821</t>
  </si>
  <si>
    <t>Cgl1822</t>
  </si>
  <si>
    <t>Cgl1823</t>
  </si>
  <si>
    <t>Periplasmic serine proteases (ClpP class)</t>
  </si>
  <si>
    <t>Cgl1824</t>
  </si>
  <si>
    <t>Cgl1825</t>
  </si>
  <si>
    <t>Cgl1826</t>
  </si>
  <si>
    <t>Cgl1827</t>
  </si>
  <si>
    <t>Cgl1828</t>
  </si>
  <si>
    <t>Cgl1829</t>
  </si>
  <si>
    <t>Cgl1830</t>
  </si>
  <si>
    <t>Cgl1831</t>
  </si>
  <si>
    <t>Cgl1832</t>
  </si>
  <si>
    <t>Cgl1833</t>
  </si>
  <si>
    <t>Cgl1834</t>
  </si>
  <si>
    <t>Cgl1835</t>
  </si>
  <si>
    <t>Cgl1836</t>
  </si>
  <si>
    <t>Cgl1837</t>
  </si>
  <si>
    <t>Cgl1838</t>
  </si>
  <si>
    <t>Cgl1839</t>
  </si>
  <si>
    <t>Cgl1840</t>
  </si>
  <si>
    <t>Cgl1841</t>
  </si>
  <si>
    <t>Cgl1842</t>
  </si>
  <si>
    <t>Cgl1843</t>
  </si>
  <si>
    <t>Cgl1844</t>
  </si>
  <si>
    <t>Cgl1845</t>
  </si>
  <si>
    <t>Cgl1846</t>
  </si>
  <si>
    <t>Cgl1847</t>
  </si>
  <si>
    <t>Cgl1848</t>
  </si>
  <si>
    <t>Cgl1887</t>
  </si>
  <si>
    <t>Cgl1890</t>
  </si>
  <si>
    <t>Cgl1891</t>
  </si>
  <si>
    <t>Cgl1892</t>
  </si>
  <si>
    <t>Cgl1893</t>
  </si>
  <si>
    <t>Glycerate kinase</t>
  </si>
  <si>
    <t>Cgl1894</t>
  </si>
  <si>
    <t>Cgl1896</t>
  </si>
  <si>
    <t>Cgl1897</t>
  </si>
  <si>
    <t>Cgl1898</t>
  </si>
  <si>
    <t>Conserved domain frequently associated with peptide methionine sulfoxide reductase</t>
  </si>
  <si>
    <t>Cgl1899</t>
  </si>
  <si>
    <t>Cgl1900</t>
  </si>
  <si>
    <t>Cgl1901</t>
  </si>
  <si>
    <t>Ribonuclease D</t>
  </si>
  <si>
    <t>Cgl1902</t>
  </si>
  <si>
    <t>Deoxyxylulose-5-phosphate synthase</t>
  </si>
  <si>
    <t>Cgl1903</t>
  </si>
  <si>
    <t>SAM-dependent methyltransferases related to tRNA (uracil-5-)-methyltransferase</t>
  </si>
  <si>
    <t>Cgl1904</t>
  </si>
  <si>
    <t>Cgl1905</t>
  </si>
  <si>
    <t>dUTPase</t>
  </si>
  <si>
    <t>Cgl1906</t>
  </si>
  <si>
    <t>Cgl1907</t>
  </si>
  <si>
    <t>Cgl1908</t>
  </si>
  <si>
    <t>Cgl1909</t>
  </si>
  <si>
    <t>Cgl1910</t>
  </si>
  <si>
    <t>Cgl1911</t>
  </si>
  <si>
    <t>DNA-directed RNA polymerase sigma subunits (sigma70/sigma32) (SigA)</t>
  </si>
  <si>
    <t>Cgl1912</t>
  </si>
  <si>
    <t>Cgl1913</t>
  </si>
  <si>
    <t>Cgl1914</t>
  </si>
  <si>
    <t>Cgl1915</t>
  </si>
  <si>
    <t>Cgl1916</t>
  </si>
  <si>
    <t>Cgl1917</t>
  </si>
  <si>
    <t>Cgl1918</t>
  </si>
  <si>
    <t>D-Tyr-tRNAtyr deacylase</t>
  </si>
  <si>
    <t>Cgl1919</t>
  </si>
  <si>
    <t>DNA-directed RNA polymerase sigma subunits (sigma70/sigma32) (SigB)</t>
  </si>
  <si>
    <t>Cgl1920</t>
  </si>
  <si>
    <t>Cgl1921</t>
  </si>
  <si>
    <t>UDP-glucose 4-epimerase</t>
  </si>
  <si>
    <t>Cgl1922</t>
  </si>
  <si>
    <t>Cgl1923</t>
  </si>
  <si>
    <t>Cgl1924</t>
  </si>
  <si>
    <t>Cgl1925</t>
  </si>
  <si>
    <t>Cgl1926</t>
  </si>
  <si>
    <t>Cgl1927</t>
  </si>
  <si>
    <t>Cgl1928</t>
  </si>
  <si>
    <t>Predicted transcriptional regulator, consists of a Zn-ribbon and ATP-cone domains</t>
  </si>
  <si>
    <t>Cgl1929</t>
  </si>
  <si>
    <t>Cgl1930</t>
  </si>
  <si>
    <t>SOS-response transcriptional repressors (RecA-mediated autopeptidases)</t>
  </si>
  <si>
    <t>Cgl1931</t>
  </si>
  <si>
    <t>Cgl1932</t>
  </si>
  <si>
    <t>Fructose-1-phosphate kinase and related fructose-6-phosphate kinase (PfkB)</t>
  </si>
  <si>
    <t>Cgl1933</t>
  </si>
  <si>
    <t>Phosphoenolpyruvate-protein kinase (PTS system EI component in bacteria)</t>
  </si>
  <si>
    <t>Cgl1934</t>
  </si>
  <si>
    <t>Cgl1935</t>
  </si>
  <si>
    <t>Cgl1936</t>
  </si>
  <si>
    <t>Phosphotransferase system, fructose-specific IIC component</t>
  </si>
  <si>
    <t>Cgl1937</t>
  </si>
  <si>
    <t>Cgl1938</t>
  </si>
  <si>
    <t>Cgl1939</t>
  </si>
  <si>
    <t>Xanthine/uracil permeases</t>
  </si>
  <si>
    <t>Cgl1940</t>
  </si>
  <si>
    <t>GTPases</t>
  </si>
  <si>
    <t>Cgl1941</t>
  </si>
  <si>
    <t>Cgl1942</t>
  </si>
  <si>
    <t>Cgl1943</t>
  </si>
  <si>
    <t>Diaminopimelate epimerase</t>
  </si>
  <si>
    <t>Cgl1944</t>
  </si>
  <si>
    <t>tRNA delta(2)-isopentenylpyrophosphate transferase</t>
  </si>
  <si>
    <t>Cgl1945</t>
  </si>
  <si>
    <t>Cgl1946</t>
  </si>
  <si>
    <t>Cgl1947</t>
  </si>
  <si>
    <t>Cgl1948</t>
  </si>
  <si>
    <t>Cgl1949</t>
  </si>
  <si>
    <t>2-methylthioadenine synthetase</t>
  </si>
  <si>
    <t>Cgl1950</t>
  </si>
  <si>
    <t>ABC-type transporter, ATPase component (glutamate)</t>
  </si>
  <si>
    <t>Cgl1951</t>
  </si>
  <si>
    <t>ABC-type transporter, periplasmic component (glutamate)</t>
  </si>
  <si>
    <t>Cgl1952</t>
  </si>
  <si>
    <t>ABC-type transporter, permease components (glutamate)</t>
  </si>
  <si>
    <t>Cgl1953</t>
  </si>
  <si>
    <t>Cgl1954</t>
  </si>
  <si>
    <t>Cgl1955</t>
  </si>
  <si>
    <t>RecA/RadA recombinase</t>
  </si>
  <si>
    <t>Cgl1956</t>
  </si>
  <si>
    <t>Cgl1957</t>
  </si>
  <si>
    <t>Cgl1958</t>
  </si>
  <si>
    <t>Cgl1959</t>
  </si>
  <si>
    <t>Cgl1960</t>
  </si>
  <si>
    <t>Cgl1961</t>
  </si>
  <si>
    <t>Phage shock protein A (IM30), suppresses sigma54-dependent transcription</t>
  </si>
  <si>
    <t>Cgl1962</t>
  </si>
  <si>
    <t>Cgl1963</t>
  </si>
  <si>
    <t>Uncharacterized protein (competence- and mitomycin-induced)</t>
  </si>
  <si>
    <t>Cgl1964</t>
  </si>
  <si>
    <t>Cgl1965</t>
  </si>
  <si>
    <t>Cgl1966</t>
  </si>
  <si>
    <t>Cgl1967</t>
  </si>
  <si>
    <t>Membrane protein TerC, possibly involved in tellurium resistance</t>
  </si>
  <si>
    <t>Cgl1968</t>
  </si>
  <si>
    <t>Cgl1969</t>
  </si>
  <si>
    <t>Cgl1970</t>
  </si>
  <si>
    <t>Predicted hydrolase of the metallo-beta-lactamase superfamily</t>
  </si>
  <si>
    <t>Cgl1971</t>
  </si>
  <si>
    <t>Cgl1972</t>
  </si>
  <si>
    <t>Predicted alternative thymidylate synthase or 2,3-dihydrodipicolinate N-C6-lyase</t>
  </si>
  <si>
    <t>Cgl1973</t>
  </si>
  <si>
    <t>Dihydrodipicolinate reductase</t>
  </si>
  <si>
    <t>Cgl1974</t>
  </si>
  <si>
    <t>Cgl1975</t>
  </si>
  <si>
    <t>Polyribonucleotide nucleotidyltransferase (polynucleotide phosphorylase)</t>
  </si>
  <si>
    <t>Cgl1976</t>
  </si>
  <si>
    <t>Ribosomal protein S15P/S13E</t>
  </si>
  <si>
    <t>Cgl1977</t>
  </si>
  <si>
    <t>Cgl1978</t>
  </si>
  <si>
    <t>FAD synthase</t>
  </si>
  <si>
    <t>Cgl1979</t>
  </si>
  <si>
    <t>Pseudouridine synthase</t>
  </si>
  <si>
    <t>Cgl1980</t>
  </si>
  <si>
    <t>Phosphopantetheinyl transferase component of siderophore synthetase</t>
  </si>
  <si>
    <t>Cgl1981</t>
  </si>
  <si>
    <t>Cgl1982</t>
  </si>
  <si>
    <t>Na+-driven multidrug efflux pump</t>
  </si>
  <si>
    <t>Cgl1983</t>
  </si>
  <si>
    <t>Exopolyphosphatase-related proteins</t>
  </si>
  <si>
    <t>Cgl1984</t>
  </si>
  <si>
    <t>Ribosome-binding factor A</t>
  </si>
  <si>
    <t>Cgl1985</t>
  </si>
  <si>
    <t>Translation initiation factor 2 (GTPase)</t>
  </si>
  <si>
    <t>Cgl1986</t>
  </si>
  <si>
    <t>Predicted nucleic-acid-binding protein implicated in transcription termination</t>
  </si>
  <si>
    <t>Cgl1987</t>
  </si>
  <si>
    <t>Transcription terminator</t>
  </si>
  <si>
    <t>Cgl1988</t>
  </si>
  <si>
    <t>Cgl1989</t>
  </si>
  <si>
    <t>Cgl1990</t>
  </si>
  <si>
    <t>Cgl1991</t>
  </si>
  <si>
    <t>Cgl1992</t>
  </si>
  <si>
    <t>Cgl1993</t>
  </si>
  <si>
    <t>Cgl1994</t>
  </si>
  <si>
    <t>Prolyl-tRNA synthetase</t>
  </si>
  <si>
    <t>Cgl1995</t>
  </si>
  <si>
    <t>Cgl1996</t>
  </si>
  <si>
    <t>Mg-chelatase subunit ChlD</t>
  </si>
  <si>
    <t>Cgl1997</t>
  </si>
  <si>
    <t>Cgl1998</t>
  </si>
  <si>
    <t>Uroporphyrinogen-III methylase</t>
  </si>
  <si>
    <t>Cgl1999</t>
  </si>
  <si>
    <t>Cgl2000</t>
  </si>
  <si>
    <t>Cgl2001</t>
  </si>
  <si>
    <t>Predicted dehydrogenase or malate:quinone oxidoreductase, malate dehydrogenase [acceptor</t>
  </si>
  <si>
    <t>Cgl2002</t>
  </si>
  <si>
    <t>Cgl2003</t>
  </si>
  <si>
    <t>Cgl2004</t>
  </si>
  <si>
    <t>Cgl2005</t>
  </si>
  <si>
    <t>Cgl2006</t>
  </si>
  <si>
    <t>Cgl2007</t>
  </si>
  <si>
    <t>Cgl2008</t>
  </si>
  <si>
    <t>Cgl2009</t>
  </si>
  <si>
    <t>Cgl2010</t>
  </si>
  <si>
    <t>Cgl2011</t>
  </si>
  <si>
    <t>Cgl2012</t>
  </si>
  <si>
    <t>Cgl2013</t>
  </si>
  <si>
    <t>Cgl2014</t>
  </si>
  <si>
    <t>Essential bacterial protein, involved in density-dependent regulation of peptidoglycan biosynthesis</t>
  </si>
  <si>
    <t>Cgl2015</t>
  </si>
  <si>
    <t>Predicted membrane-associated Zn-dependent proteases 1</t>
  </si>
  <si>
    <t>Cgl2016</t>
  </si>
  <si>
    <t>1-deoxy-D-xylulose 5-phosphate reductoisomerase</t>
  </si>
  <si>
    <t>Cgl2017</t>
  </si>
  <si>
    <t>Cgl2018</t>
  </si>
  <si>
    <t>Cgl2019</t>
  </si>
  <si>
    <t>Cgl2020</t>
  </si>
  <si>
    <t>Predicted Fe-S-cluster redox enzyme</t>
  </si>
  <si>
    <t>Cgl2021</t>
  </si>
  <si>
    <t>Cgl2022</t>
  </si>
  <si>
    <t>CDP-diglyceride synthetase</t>
  </si>
  <si>
    <t>Cgl2023</t>
  </si>
  <si>
    <t>Ribosome recycling factor</t>
  </si>
  <si>
    <t>Cgl2024</t>
  </si>
  <si>
    <t>Uridylate kinase</t>
  </si>
  <si>
    <t>Cgl2025</t>
  </si>
  <si>
    <t>Translation elongation factor Ts</t>
  </si>
  <si>
    <t>Cgl2026</t>
  </si>
  <si>
    <t>Ribosomal protein S2</t>
  </si>
  <si>
    <t>Cgl2027</t>
  </si>
  <si>
    <t>Cgl2028</t>
  </si>
  <si>
    <t>Cgl2029</t>
  </si>
  <si>
    <t>Predicted Rossmann-fold nucleotide-binding protein involved in DNA uptake</t>
  </si>
  <si>
    <t>Cgl2030</t>
  </si>
  <si>
    <t>Predicted ATPase with chaperone activity</t>
  </si>
  <si>
    <t>Cgl2031</t>
  </si>
  <si>
    <t>Predicted endonuclease distantly related to archaeal Holliday junction resolvase</t>
  </si>
  <si>
    <t>Cgl2032</t>
  </si>
  <si>
    <t>Cgl2034</t>
  </si>
  <si>
    <t>Signal peptidase I</t>
  </si>
  <si>
    <t>Cgl2035</t>
  </si>
  <si>
    <t>Cgl2036</t>
  </si>
  <si>
    <t>Cgl2037</t>
  </si>
  <si>
    <t>Ribosomal protein L19</t>
  </si>
  <si>
    <t>Cgl2038</t>
  </si>
  <si>
    <t>Thiamine monophosphate synthase</t>
  </si>
  <si>
    <t>Cgl2039</t>
  </si>
  <si>
    <t>Glycine/D-amino acid oxidases (deaminating)</t>
  </si>
  <si>
    <t>Cgl2040</t>
  </si>
  <si>
    <t>Sulfur transfer protein involved in thiamine biosynthesis</t>
  </si>
  <si>
    <t>Cgl2041</t>
  </si>
  <si>
    <t>Uncharacterized enzyme of thiazol biosynthesis</t>
  </si>
  <si>
    <t>Cgl2042</t>
  </si>
  <si>
    <t>Cgl2043</t>
  </si>
  <si>
    <t>Predicted RNA binding protein, contains S1 domain</t>
  </si>
  <si>
    <t>Cgl2044</t>
  </si>
  <si>
    <t>Cgl2045</t>
  </si>
  <si>
    <t>Cgl2046</t>
  </si>
  <si>
    <t>Adenylosuccinate lyase</t>
  </si>
  <si>
    <t>Cgl2047</t>
  </si>
  <si>
    <t>Cgl2048</t>
  </si>
  <si>
    <t>Cgl2049</t>
  </si>
  <si>
    <t>Cgl2050</t>
  </si>
  <si>
    <t>tRNA-(guanine-N1)-methyltransferase</t>
  </si>
  <si>
    <t>Cgl2051</t>
  </si>
  <si>
    <t>Cgl2052</t>
  </si>
  <si>
    <t>RimM protein, required for 16S rRNA processing</t>
  </si>
  <si>
    <t>Cgl2053</t>
  </si>
  <si>
    <t>Uncharacterized ACR, double-stranded beta-helix domain</t>
  </si>
  <si>
    <t>Cgl2054</t>
  </si>
  <si>
    <t>Ribosomal protein S16</t>
  </si>
  <si>
    <t>Cgl2055</t>
  </si>
  <si>
    <t>Cgl2056</t>
  </si>
  <si>
    <t>Cgl2057</t>
  </si>
  <si>
    <t>Cgl2058</t>
  </si>
  <si>
    <t>Signal recognition particle GTPase</t>
  </si>
  <si>
    <t>Cgl2059</t>
  </si>
  <si>
    <t>UTP:GlnB (protein PII) uridylyltransferase</t>
  </si>
  <si>
    <t>Cgl2060</t>
  </si>
  <si>
    <t>Nitrogen regulatory protein PII</t>
  </si>
  <si>
    <t>Cgl2061</t>
  </si>
  <si>
    <t>Cgl2062</t>
  </si>
  <si>
    <t>Cgl2063</t>
  </si>
  <si>
    <t>Cgl2064</t>
  </si>
  <si>
    <t>Cgl2065</t>
  </si>
  <si>
    <t>Chromosome segregation ATPases</t>
  </si>
  <si>
    <t>Cgl2066</t>
  </si>
  <si>
    <t>Acylphosphatases</t>
  </si>
  <si>
    <t>Cgl2067</t>
  </si>
  <si>
    <t>Cgl2068</t>
  </si>
  <si>
    <t>Cgl2069</t>
  </si>
  <si>
    <t>Cgl2071</t>
  </si>
  <si>
    <t>Cgl2072</t>
  </si>
  <si>
    <t>Cgl2073</t>
  </si>
  <si>
    <t>Cgl2074</t>
  </si>
  <si>
    <t>dsRNA-specific ribonuclease</t>
  </si>
  <si>
    <t>Cgl2075</t>
  </si>
  <si>
    <t>Cgl2076</t>
  </si>
  <si>
    <t>Cgl2077</t>
  </si>
  <si>
    <t>Cgl2078</t>
  </si>
  <si>
    <t>Cgl2079</t>
  </si>
  <si>
    <t>Glutamate dehydrogenase/leucine dehydrogenase</t>
  </si>
  <si>
    <t>Cgl2080</t>
  </si>
  <si>
    <t>Cgl2081</t>
  </si>
  <si>
    <t>Cgl2082</t>
  </si>
  <si>
    <t>Cgl2083</t>
  </si>
  <si>
    <t>Cgl2084</t>
  </si>
  <si>
    <t>Carbohydrate phosphorylase</t>
  </si>
  <si>
    <t>Cgl2085</t>
  </si>
  <si>
    <t>Cgl2086</t>
  </si>
  <si>
    <t>Cgl2087</t>
  </si>
  <si>
    <t>Cgl2088</t>
  </si>
  <si>
    <t>Predicted ring-cleavage extradiol dioxygenase</t>
  </si>
  <si>
    <t>Cgl2089</t>
  </si>
  <si>
    <t>Pyruvate kinase</t>
  </si>
  <si>
    <t>Cgl2090</t>
  </si>
  <si>
    <t>Prolipoprotein diacylglyceryltransferase</t>
  </si>
  <si>
    <t>Cgl2091</t>
  </si>
  <si>
    <t>Indole-3-glycerol phosphate synthase</t>
  </si>
  <si>
    <t>Cgl2092</t>
  </si>
  <si>
    <t>Cgl2093</t>
  </si>
  <si>
    <t>Phosphoribosyl-AMP cyclohydrolase</t>
  </si>
  <si>
    <t>Cgl2094</t>
  </si>
  <si>
    <t>Imidazoleglycerol-phosphate synthase and cyclase hisF</t>
  </si>
  <si>
    <t>Cgl2095</t>
  </si>
  <si>
    <t>Cgl2096</t>
  </si>
  <si>
    <t>Phosphoribosylformimino-5-aminoimidazole carboxamide ribonucleotide (ProFAR) isomerase</t>
  </si>
  <si>
    <t>Cgl2097</t>
  </si>
  <si>
    <t>Glutamine amidotransferase</t>
  </si>
  <si>
    <t>Cgl2098</t>
  </si>
  <si>
    <t>Cgl2099</t>
  </si>
  <si>
    <t>Cgl2100</t>
  </si>
  <si>
    <t>Imidazoleglycerol-phosphate dehydratase</t>
  </si>
  <si>
    <t>Cgl2101</t>
  </si>
  <si>
    <t>Cgl2102</t>
  </si>
  <si>
    <t>Histidinol dehydrogenase</t>
  </si>
  <si>
    <t>Cgl2103</t>
  </si>
  <si>
    <t>Cgl2104</t>
  </si>
  <si>
    <t>Cgl2105</t>
  </si>
  <si>
    <t>Cgl2106</t>
  </si>
  <si>
    <t>Cgl2107</t>
  </si>
  <si>
    <t>Pullulanase and related glycosidases</t>
  </si>
  <si>
    <t>Cgl2108</t>
  </si>
  <si>
    <t>Cgl2109</t>
  </si>
  <si>
    <t>Hydroxypyruvate isomerase</t>
  </si>
  <si>
    <t>Cgl2110</t>
  </si>
  <si>
    <t>Cgl2111</t>
  </si>
  <si>
    <t>Cgl2112</t>
  </si>
  <si>
    <t>Cgl2113</t>
  </si>
  <si>
    <t>Cgl2114</t>
  </si>
  <si>
    <t>Cgl2115</t>
  </si>
  <si>
    <t>Cgl2116</t>
  </si>
  <si>
    <t>Cgl2117</t>
  </si>
  <si>
    <t>Cgl2118</t>
  </si>
  <si>
    <t>Maltooligosyl trehalose synthase</t>
  </si>
  <si>
    <t>Cgl2119</t>
  </si>
  <si>
    <t>Cgl2120</t>
  </si>
  <si>
    <t>Cgl2121</t>
  </si>
  <si>
    <t>Cgl2122</t>
  </si>
  <si>
    <t>Cgl2123</t>
  </si>
  <si>
    <t>Ribosome-associated heat shock protein implicated in the recycling of the 50S subunit (S4 paralog)</t>
  </si>
  <si>
    <t>Cgl2124</t>
  </si>
  <si>
    <t>Cgl2125</t>
  </si>
  <si>
    <t>Cgl2126</t>
  </si>
  <si>
    <t>Cgl2127</t>
  </si>
  <si>
    <t>Cgl2128</t>
  </si>
  <si>
    <t>Cgl2129</t>
  </si>
  <si>
    <t>Cgl2130</t>
  </si>
  <si>
    <t>Cgl2131</t>
  </si>
  <si>
    <t>Cgl2132</t>
  </si>
  <si>
    <t>Cgl2133</t>
  </si>
  <si>
    <t>Predicted Co/Zn/Cd cation transporters</t>
  </si>
  <si>
    <t>Cgl2134</t>
  </si>
  <si>
    <t>Cgl2135</t>
  </si>
  <si>
    <t>Cgl2136</t>
  </si>
  <si>
    <t>Cysteine synthase</t>
  </si>
  <si>
    <t>Cgl2137</t>
  </si>
  <si>
    <t>Cgl2138</t>
  </si>
  <si>
    <t>Cgl2139</t>
  </si>
  <si>
    <t>Lipoprotein signal peptidase</t>
  </si>
  <si>
    <t>Cgl2140</t>
  </si>
  <si>
    <t>Cgl2141</t>
  </si>
  <si>
    <t>Cgl2142</t>
  </si>
  <si>
    <t>Cgl2143</t>
  </si>
  <si>
    <t>L-asparaginase/archaeal Glu-tRNAGln amidotransferase subunit D</t>
  </si>
  <si>
    <t>Cgl2144</t>
  </si>
  <si>
    <t>Nucleotidyltransferase/DNA polymerase involved in DNA repair</t>
  </si>
  <si>
    <t>Cgl2145</t>
  </si>
  <si>
    <t>Cgl2146</t>
  </si>
  <si>
    <t>Cgl2147</t>
  </si>
  <si>
    <t>Cgl2148</t>
  </si>
  <si>
    <t>Isoleucyl-tRNA synthetase</t>
  </si>
  <si>
    <t>Cgl2149</t>
  </si>
  <si>
    <t>Cgl2150</t>
  </si>
  <si>
    <t>Cell division initiation protein</t>
  </si>
  <si>
    <t>Cgl2151</t>
  </si>
  <si>
    <t>Cgl2152</t>
  </si>
  <si>
    <t>Cgl2153</t>
  </si>
  <si>
    <t>Predicted enzyme with a TIM-barrel fold</t>
  </si>
  <si>
    <t>Cgl2154</t>
  </si>
  <si>
    <t>Cgl2155</t>
  </si>
  <si>
    <t>Cell division GTPase and cell division protein ftsz</t>
  </si>
  <si>
    <t>Cgl2156</t>
  </si>
  <si>
    <t>Cell division septal protein</t>
  </si>
  <si>
    <t>Cgl2157</t>
  </si>
  <si>
    <t>UDP-N-acetylmuramate-alanine ligase</t>
  </si>
  <si>
    <t>Cgl2158</t>
  </si>
  <si>
    <t>UDP-N-acetylglucosamine:LPS N-acetylglucosamine transferase</t>
  </si>
  <si>
    <t>Cgl2159</t>
  </si>
  <si>
    <t>Cgl2160</t>
  </si>
  <si>
    <t>UDP-N-acetylmuramoylalanine-D-glutamate ligase</t>
  </si>
  <si>
    <t>Cgl2161</t>
  </si>
  <si>
    <t>Cgl2162</t>
  </si>
  <si>
    <t>UDP-N-acetylmuramyl pentapeptide synthase</t>
  </si>
  <si>
    <t>Cgl2163</t>
  </si>
  <si>
    <t>Cgl2164</t>
  </si>
  <si>
    <t>Cgl2165</t>
  </si>
  <si>
    <t>Cgl2166</t>
  </si>
  <si>
    <t>Predicted S-adenosylmethionine-dependent methyltransferase involved in cell envelope biogenesis</t>
  </si>
  <si>
    <t>Cgl2167</t>
  </si>
  <si>
    <t>Cgl2168</t>
  </si>
  <si>
    <t>Cgl2169</t>
  </si>
  <si>
    <t>Cgl2170</t>
  </si>
  <si>
    <t>Cgl2171</t>
  </si>
  <si>
    <t>5,10-methylenetetrahydrofolate reductase</t>
  </si>
  <si>
    <t>Cgl2172</t>
  </si>
  <si>
    <t>Cgl2173</t>
  </si>
  <si>
    <t>Cgl2174</t>
  </si>
  <si>
    <t>Cgl2175</t>
  </si>
  <si>
    <t>Cgl2176</t>
  </si>
  <si>
    <t>Cgl2177</t>
  </si>
  <si>
    <t>Cgl2178</t>
  </si>
  <si>
    <t>Cgl2179</t>
  </si>
  <si>
    <t>Cgl2180</t>
  </si>
  <si>
    <t>Cgl2181</t>
  </si>
  <si>
    <t>Cgl2182</t>
  </si>
  <si>
    <t>Cgl2183</t>
  </si>
  <si>
    <t>Cgl2184</t>
  </si>
  <si>
    <t>1-acyl-sn-glycerol-3-phosphate acyltransferase</t>
  </si>
  <si>
    <t>Cgl2185</t>
  </si>
  <si>
    <t>glucose kinase</t>
  </si>
  <si>
    <t>Cgl2186</t>
  </si>
  <si>
    <t>Cgl2187</t>
  </si>
  <si>
    <t>Cgl2188</t>
  </si>
  <si>
    <t>Cgl2189</t>
  </si>
  <si>
    <t>Cytochrome b subunit of the bc complex</t>
  </si>
  <si>
    <t>Cgl2190</t>
  </si>
  <si>
    <t>Rieske Fe-S protein</t>
  </si>
  <si>
    <t>Cgl2191</t>
  </si>
  <si>
    <t>Cytochrome c, mono- and diheme variants</t>
  </si>
  <si>
    <t>Cgl2192</t>
  </si>
  <si>
    <t>Heme/copper-type cytochrome/quinol oxidase, subunit 3</t>
  </si>
  <si>
    <t>Cgl2193</t>
  </si>
  <si>
    <t>Cgl2194</t>
  </si>
  <si>
    <t>Cgl2195</t>
  </si>
  <si>
    <t>Heme/copper-type cytochrome/quinol oxidases, subunit 2</t>
  </si>
  <si>
    <t>Cgl2196</t>
  </si>
  <si>
    <t>Asparagine synthase (glutamine-hydrolyzing) or lysozyme insensitivity protein LtsA</t>
  </si>
  <si>
    <t>Cgl2197</t>
  </si>
  <si>
    <t>Cgl2198</t>
  </si>
  <si>
    <t>Cgl2199</t>
  </si>
  <si>
    <t>Adenosyl cobinamide kinase/adenosyl cobinamide phosphate guanylyltransferase</t>
  </si>
  <si>
    <t>Cgl2200</t>
  </si>
  <si>
    <t>NaMN:DMB phosphoribosyltransferase</t>
  </si>
  <si>
    <t>Cgl2201</t>
  </si>
  <si>
    <t>Cobalamin-5-phosphate synthase</t>
  </si>
  <si>
    <t>Cgl2202</t>
  </si>
  <si>
    <t>Cgl2203</t>
  </si>
  <si>
    <t>Short-chain dehydrogenases of various substrate specificities</t>
  </si>
  <si>
    <t>Cgl2204</t>
  </si>
  <si>
    <t>Branched-chain amino acid aminotransferase/4-amino-4-deoxychorismate lyase</t>
  </si>
  <si>
    <t>Cgl2205</t>
  </si>
  <si>
    <t>Leucyl aminopeptidase</t>
  </si>
  <si>
    <t>Cgl2206</t>
  </si>
  <si>
    <t>Cgl2207</t>
  </si>
  <si>
    <t>Dihydrolipoamide acyltransferases</t>
  </si>
  <si>
    <t>Cgl2208</t>
  </si>
  <si>
    <t>Lipoate-protein ligase B</t>
  </si>
  <si>
    <t>Cgl2209</t>
  </si>
  <si>
    <t>Lipoate synthase</t>
  </si>
  <si>
    <t>Cgl2210</t>
  </si>
  <si>
    <t>Cgl2211</t>
  </si>
  <si>
    <t>Cgl2212</t>
  </si>
  <si>
    <t>Cgl2213</t>
  </si>
  <si>
    <t>Cgl2214</t>
  </si>
  <si>
    <t>Glutamine synthase</t>
  </si>
  <si>
    <t>Cgl2215</t>
  </si>
  <si>
    <t>Cgl2216</t>
  </si>
  <si>
    <t>Cgl2217</t>
  </si>
  <si>
    <t>Cgl2218</t>
  </si>
  <si>
    <t>Cgl2219</t>
  </si>
  <si>
    <t>Cgl2220</t>
  </si>
  <si>
    <t>Threonine synthase</t>
  </si>
  <si>
    <t>Cgl2221</t>
  </si>
  <si>
    <t>Cgl2222</t>
  </si>
  <si>
    <t>Cgl2223</t>
  </si>
  <si>
    <t>Cgl2224</t>
  </si>
  <si>
    <t>Cgl2225</t>
  </si>
  <si>
    <t>Cgl2226</t>
  </si>
  <si>
    <t>Cgl2227</t>
  </si>
  <si>
    <t>Cgl2228</t>
  </si>
  <si>
    <t>Glutamine synthetase adenylyltransferase</t>
  </si>
  <si>
    <t>Cgl2229</t>
  </si>
  <si>
    <t>Cgl2230</t>
  </si>
  <si>
    <t>Cgl2231</t>
  </si>
  <si>
    <t>Cgl2232</t>
  </si>
  <si>
    <t>Cgl2233</t>
  </si>
  <si>
    <t>Galactokinase</t>
  </si>
  <si>
    <t>Cgl2234</t>
  </si>
  <si>
    <t>Exoribonucleases</t>
  </si>
  <si>
    <t>Cgl2235</t>
  </si>
  <si>
    <t>Cgl2236</t>
  </si>
  <si>
    <t>Cgl2237</t>
  </si>
  <si>
    <t>Zn-ribbon protein, possibly nucleic acid-binding</t>
  </si>
  <si>
    <t>Cgl2238</t>
  </si>
  <si>
    <t>Cgl2239</t>
  </si>
  <si>
    <t>Predicted phosphatases</t>
  </si>
  <si>
    <t>Cgl2240</t>
  </si>
  <si>
    <t>Cgl2241</t>
  </si>
  <si>
    <t>Cgl2242</t>
  </si>
  <si>
    <t>Cgl2243</t>
  </si>
  <si>
    <t>Cgl2244</t>
  </si>
  <si>
    <t>Cgl2245</t>
  </si>
  <si>
    <t>Cgl2246</t>
  </si>
  <si>
    <t>Cgl2247</t>
  </si>
  <si>
    <t>Cgl2248</t>
  </si>
  <si>
    <t>Pyruvate dehydrogenase, decarboxylase component</t>
  </si>
  <si>
    <t>Cgl2249</t>
  </si>
  <si>
    <t>Cgl2250</t>
  </si>
  <si>
    <t>Cgl2251</t>
  </si>
  <si>
    <t>Cgl2252</t>
  </si>
  <si>
    <t>Cgl2254</t>
  </si>
  <si>
    <t>Cgl2255</t>
  </si>
  <si>
    <t>Acyl carrier protein</t>
  </si>
  <si>
    <t>Cgl2256</t>
  </si>
  <si>
    <t>Cgl2257</t>
  </si>
  <si>
    <t>Cgl2258</t>
  </si>
  <si>
    <t>Cgl2259</t>
  </si>
  <si>
    <t>Beta-lactamase class C and other penicillin binding proteins</t>
  </si>
  <si>
    <t>Cgl2260</t>
  </si>
  <si>
    <t>Cgl2261</t>
  </si>
  <si>
    <t>Cgl2262</t>
  </si>
  <si>
    <t>Cgl2263</t>
  </si>
  <si>
    <t>Cgl2264</t>
  </si>
  <si>
    <t>Cgl2265</t>
  </si>
  <si>
    <t>Phosphodiesterase/alkaline phosphatase D</t>
  </si>
  <si>
    <t>Cgl2266</t>
  </si>
  <si>
    <t>Cgl2267</t>
  </si>
  <si>
    <t>Cgl2268</t>
  </si>
  <si>
    <t>DNA primase (bacterial type)</t>
  </si>
  <si>
    <t>Cgl2269</t>
  </si>
  <si>
    <t>Cgl2270</t>
  </si>
  <si>
    <t>Cgl2271</t>
  </si>
  <si>
    <t>Glucosamine 6-phosphate synthetase, contains amidotransferase and phosphosugar isomerase domains</t>
  </si>
  <si>
    <t>Cgl2272</t>
  </si>
  <si>
    <t>Cgl2273</t>
  </si>
  <si>
    <t>dGTP triphosphohydrolase</t>
  </si>
  <si>
    <t>Cgl2274</t>
  </si>
  <si>
    <t>Cgl2275</t>
  </si>
  <si>
    <t>Cgl2276</t>
  </si>
  <si>
    <t>Cgl2277</t>
  </si>
  <si>
    <t>Cgl2278</t>
  </si>
  <si>
    <t>Glycyl-tRNA synthetase, class II</t>
  </si>
  <si>
    <t>Cgl2279</t>
  </si>
  <si>
    <t>Cgl2280</t>
  </si>
  <si>
    <t>Fe2+/Zn2+ uptake regulation proteins</t>
  </si>
  <si>
    <t>Cgl2281</t>
  </si>
  <si>
    <t>Cgl2282</t>
  </si>
  <si>
    <t>Uncharacterized membrane proteins</t>
  </si>
  <si>
    <t>Cgl2283</t>
  </si>
  <si>
    <t>Cgl2284</t>
  </si>
  <si>
    <t>Cgl2285</t>
  </si>
  <si>
    <t>Cgl2286</t>
  </si>
  <si>
    <t>Cgl2287</t>
  </si>
  <si>
    <t>Cgl2288</t>
  </si>
  <si>
    <t>Phosphate starvation-inducible protein PhoH, predicted ATPase</t>
  </si>
  <si>
    <t>Cgl2289</t>
  </si>
  <si>
    <t>Cgl2290</t>
  </si>
  <si>
    <t>Molecular chaperones (contain C-terminal Zn finger domain)</t>
  </si>
  <si>
    <t>Cgl2291</t>
  </si>
  <si>
    <t>Transcriptional regulator of heat shock gene</t>
  </si>
  <si>
    <t>Cgl2292</t>
  </si>
  <si>
    <t>Coproporphyrinogen III oxidase and related FeS oxidoreductases</t>
  </si>
  <si>
    <t>Cgl2293</t>
  </si>
  <si>
    <t>Cgl2294</t>
  </si>
  <si>
    <t>Cgl2295</t>
  </si>
  <si>
    <t>Cgl2296</t>
  </si>
  <si>
    <t>Long-chain acyl-CoA synthetases (AMP-forming)</t>
  </si>
  <si>
    <t>Cgl2297</t>
  </si>
  <si>
    <t>4-alpha-glucanotransferase</t>
  </si>
  <si>
    <t>Cgl2298</t>
  </si>
  <si>
    <t>Cgl2299</t>
  </si>
  <si>
    <t>Cgl2300</t>
  </si>
  <si>
    <t>Cgl2301</t>
  </si>
  <si>
    <t>Zn-dependent oligopeptidases</t>
  </si>
  <si>
    <t>Cgl2302</t>
  </si>
  <si>
    <t>Cgl2303</t>
  </si>
  <si>
    <t>Cgl2304</t>
  </si>
  <si>
    <t>Uncharacterized protein, probably involved in trehalose biosynthesis</t>
  </si>
  <si>
    <t>Cgl2305</t>
  </si>
  <si>
    <t>Isopentenyldiphosphate isomerase</t>
  </si>
  <si>
    <t>Cgl2306</t>
  </si>
  <si>
    <t>Cgl2307</t>
  </si>
  <si>
    <t>Cgl2308</t>
  </si>
  <si>
    <t>Cgl2309</t>
  </si>
  <si>
    <t>PLP-dependent aminotransferase and cystathionine beta-lyase</t>
  </si>
  <si>
    <t>Cgl2310</t>
  </si>
  <si>
    <t>Branched-chain amino acid permeases</t>
  </si>
  <si>
    <t>Cgl2311</t>
  </si>
  <si>
    <t>Cgl2312</t>
  </si>
  <si>
    <t>Choline-glycine betaine transporter and EctP protein</t>
  </si>
  <si>
    <t>Cgl2313</t>
  </si>
  <si>
    <t>Cgl2314</t>
  </si>
  <si>
    <t>Cgl2315</t>
  </si>
  <si>
    <t>Cgl2316</t>
  </si>
  <si>
    <t>Cgl2317</t>
  </si>
  <si>
    <t>Cgl2318</t>
  </si>
  <si>
    <t>Integral membrane protein, possible transporter</t>
  </si>
  <si>
    <t>Cgl2319</t>
  </si>
  <si>
    <t>Cgl2320</t>
  </si>
  <si>
    <t>Cgl2321</t>
  </si>
  <si>
    <t>Cgl2322</t>
  </si>
  <si>
    <t>Cgl2323</t>
  </si>
  <si>
    <t>Cgl2324</t>
  </si>
  <si>
    <t>2'-5' RNA ligase</t>
  </si>
  <si>
    <t>Cgl2325</t>
  </si>
  <si>
    <t>Cgl2326</t>
  </si>
  <si>
    <t>Uncharacterized iron-regulated membrane protein</t>
  </si>
  <si>
    <t>Cgl2327</t>
  </si>
  <si>
    <t>Cgl2328</t>
  </si>
  <si>
    <t>Uncharacterized enzymes related to aldose 1-epimerase</t>
  </si>
  <si>
    <t>Cgl2329</t>
  </si>
  <si>
    <t>Malate synthase</t>
  </si>
  <si>
    <t>Cgl2330</t>
  </si>
  <si>
    <t>Cgl2331</t>
  </si>
  <si>
    <t>Isocitrate lyase</t>
  </si>
  <si>
    <t>Cgl2332</t>
  </si>
  <si>
    <t>Thiamine biosynthesis protein x</t>
  </si>
  <si>
    <t>Cgl2333</t>
  </si>
  <si>
    <t>Cgl2334</t>
  </si>
  <si>
    <t>Cgl2335</t>
  </si>
  <si>
    <t>Cgl2336</t>
  </si>
  <si>
    <t>Cgl2337</t>
  </si>
  <si>
    <t>Cgl2338</t>
  </si>
  <si>
    <t>Cgl2339</t>
  </si>
  <si>
    <t>Cgl2340</t>
  </si>
  <si>
    <t>Dicarboxylate-binding periplasmic protein</t>
  </si>
  <si>
    <t>Cgl2341</t>
  </si>
  <si>
    <t>Membrane GTPase LepA</t>
  </si>
  <si>
    <t>Cgl2342</t>
  </si>
  <si>
    <t>Cgl2343</t>
  </si>
  <si>
    <t>Ribosomal protein S20</t>
  </si>
  <si>
    <t>Cgl2344</t>
  </si>
  <si>
    <t>Cgl2345</t>
  </si>
  <si>
    <t>Cgl2346</t>
  </si>
  <si>
    <t>DNA polymerase III delta subunit</t>
  </si>
  <si>
    <t>Cgl2347</t>
  </si>
  <si>
    <t>Predicted multitransmembrane, metal-binding protein</t>
  </si>
  <si>
    <t>Cgl2348</t>
  </si>
  <si>
    <t>DNA uptake protein and related DNA-binding proteins</t>
  </si>
  <si>
    <t>Cgl2349</t>
  </si>
  <si>
    <t>Cgl2350</t>
  </si>
  <si>
    <t>Cgl2351</t>
  </si>
  <si>
    <t>Uncharacterized ACR (homolog of plant Iojap proteins)</t>
  </si>
  <si>
    <t>Cgl2352</t>
  </si>
  <si>
    <t>Nicotinic acid mononucleotide adenylyltransferase</t>
  </si>
  <si>
    <t>Cgl2353</t>
  </si>
  <si>
    <t>Cgl2354</t>
  </si>
  <si>
    <t>Gamma-glutamyl phosphate reductase</t>
  </si>
  <si>
    <t>Cgl2355</t>
  </si>
  <si>
    <t>Cgl2356</t>
  </si>
  <si>
    <t>Glutamate 5-kinase</t>
  </si>
  <si>
    <t>Cgl2357</t>
  </si>
  <si>
    <t>Cgl2358</t>
  </si>
  <si>
    <t>Cgl2359</t>
  </si>
  <si>
    <t>Cgl2360</t>
  </si>
  <si>
    <t>Cgl2361</t>
  </si>
  <si>
    <t>Cgl2363</t>
  </si>
  <si>
    <t>Ribosomal protein L21</t>
  </si>
  <si>
    <t>Cgl2364</t>
  </si>
  <si>
    <t>Ribonucleases G and E</t>
  </si>
  <si>
    <t>Cgl2365</t>
  </si>
  <si>
    <t>Cgl2366</t>
  </si>
  <si>
    <t>Pirin-related protein</t>
  </si>
  <si>
    <t>Cgl2367</t>
  </si>
  <si>
    <t>Cgl2368</t>
  </si>
  <si>
    <t>Cgl2369</t>
  </si>
  <si>
    <t>Cgl2370</t>
  </si>
  <si>
    <t>Nucleoside diphosphate kinase</t>
  </si>
  <si>
    <t>Cgl2371</t>
  </si>
  <si>
    <t>Cgl2372</t>
  </si>
  <si>
    <t>Cgl2373</t>
  </si>
  <si>
    <t>Cgl2374</t>
  </si>
  <si>
    <t>Cgl2375</t>
  </si>
  <si>
    <t>Folylpolyglutamate synthase</t>
  </si>
  <si>
    <t>Cgl2376</t>
  </si>
  <si>
    <t>Valyl-tRNA synthetase</t>
  </si>
  <si>
    <t>Cgl2377</t>
  </si>
  <si>
    <t>Cgl2378</t>
  </si>
  <si>
    <t>Molecular chaperone</t>
  </si>
  <si>
    <t>Cgl2379</t>
  </si>
  <si>
    <t>Cgl2380</t>
  </si>
  <si>
    <t>Malate/lactate dehydrogenases</t>
  </si>
  <si>
    <t>Cgl2381</t>
  </si>
  <si>
    <t>Cgl2382</t>
  </si>
  <si>
    <t>Cgl2383</t>
  </si>
  <si>
    <t>Ferredoxin subunits of nitrite reductase and ring-hydroxylating dioxygenases</t>
  </si>
  <si>
    <t>Cgl2384</t>
  </si>
  <si>
    <t>Flavodoxin reductases (ferredoxin-NADPH reductases) family 1</t>
  </si>
  <si>
    <t>Cgl2385</t>
  </si>
  <si>
    <t>Cgl2386</t>
  </si>
  <si>
    <t>Cgl2387</t>
  </si>
  <si>
    <t>ATP-dependent protease Clp, ATPase subunit</t>
  </si>
  <si>
    <t>Cgl2388</t>
  </si>
  <si>
    <t>Cgl2389</t>
  </si>
  <si>
    <t>Acyl-CoA:acetate CoA transferase beta subunit</t>
  </si>
  <si>
    <t>Cgl2390</t>
  </si>
  <si>
    <t>Acyl-CoA:acetate CoA transferase alpha subunit</t>
  </si>
  <si>
    <t>Cgl2391</t>
  </si>
  <si>
    <t>Cgl2392</t>
  </si>
  <si>
    <t>Acetyl-CoA acetyltransferases</t>
  </si>
  <si>
    <t>Cgl2393</t>
  </si>
  <si>
    <t>Cgl2394</t>
  </si>
  <si>
    <t>DNA-binding HTH domains</t>
  </si>
  <si>
    <t>Cgl2395</t>
  </si>
  <si>
    <t>Cgl2396</t>
  </si>
  <si>
    <t>Cgl2397</t>
  </si>
  <si>
    <t>Cgl2398</t>
  </si>
  <si>
    <t>Cgl2399</t>
  </si>
  <si>
    <t>Cgl2400</t>
  </si>
  <si>
    <t>Cgl2401</t>
  </si>
  <si>
    <t>Cgl2402</t>
  </si>
  <si>
    <t>Cgl2403</t>
  </si>
  <si>
    <t>Cgl2404</t>
  </si>
  <si>
    <t>Cgl2405</t>
  </si>
  <si>
    <t>Cgl2406</t>
  </si>
  <si>
    <t>2-polyprenylphenol hydroxylase and related flavodoxin oxidoreductases</t>
  </si>
  <si>
    <t>Cgl2407</t>
  </si>
  <si>
    <t>Cgl2408</t>
  </si>
  <si>
    <t>Cgl2409</t>
  </si>
  <si>
    <t>Cgl2410</t>
  </si>
  <si>
    <t>Uncharacterized protein involved in benzoate metabolism</t>
  </si>
  <si>
    <t>Cgl2411</t>
  </si>
  <si>
    <t>Protease subunit of ATP-dependent Clp proteases</t>
  </si>
  <si>
    <t>Cgl2412</t>
  </si>
  <si>
    <t>Cgl2414</t>
  </si>
  <si>
    <t>FKBP-type peptidyl-prolyl cis-trans isomerase (trigger factor)</t>
  </si>
  <si>
    <t>Cgl2415</t>
  </si>
  <si>
    <t>Cgl2416</t>
  </si>
  <si>
    <t>Cgl2417</t>
  </si>
  <si>
    <t>Cgl2418</t>
  </si>
  <si>
    <t>Cgl2419</t>
  </si>
  <si>
    <t>Cgl2420</t>
  </si>
  <si>
    <t>Cgl2421</t>
  </si>
  <si>
    <t>Cgl2422</t>
  </si>
  <si>
    <t>Cgl2423</t>
  </si>
  <si>
    <t>Ribose 5-phosphate isomerase RpiB</t>
  </si>
  <si>
    <t>Cgl2424</t>
  </si>
  <si>
    <t>Cgl2425</t>
  </si>
  <si>
    <t>Cgl2426</t>
  </si>
  <si>
    <t>Cgl2427</t>
  </si>
  <si>
    <t>Predicted type IV restriction endonuclease</t>
  </si>
  <si>
    <t>Cgl2428</t>
  </si>
  <si>
    <t>Cgl2429</t>
  </si>
  <si>
    <t>Cgl2430</t>
  </si>
  <si>
    <t>Cgl2431</t>
  </si>
  <si>
    <t>Cgl2432</t>
  </si>
  <si>
    <t>Cgl2433</t>
  </si>
  <si>
    <t>Cgl2434</t>
  </si>
  <si>
    <t>Cgl2435</t>
  </si>
  <si>
    <t>Cgl2436</t>
  </si>
  <si>
    <t>Cgl2437</t>
  </si>
  <si>
    <t>Cgl2438</t>
  </si>
  <si>
    <t>Cgl2439</t>
  </si>
  <si>
    <t>Cgl2440</t>
  </si>
  <si>
    <t>Cgl2441</t>
  </si>
  <si>
    <t>Cgl2442</t>
  </si>
  <si>
    <t>Cgl2443</t>
  </si>
  <si>
    <t>Cgl2444</t>
  </si>
  <si>
    <t>Cgl2445</t>
  </si>
  <si>
    <t>Cgl2446</t>
  </si>
  <si>
    <t>Cystathionine beta-lyases/cystathionine gamma-synthases</t>
  </si>
  <si>
    <t>Cgl2447</t>
  </si>
  <si>
    <t>Cgl2448</t>
  </si>
  <si>
    <t>Hemoglobin-like proteins</t>
  </si>
  <si>
    <t>Cgl2449</t>
  </si>
  <si>
    <t>Chromate transport protein ChrA</t>
  </si>
  <si>
    <t>Cgl2450</t>
  </si>
  <si>
    <t>Cgl2451</t>
  </si>
  <si>
    <t>Predicted thioesterase</t>
  </si>
  <si>
    <t>Cgl2452</t>
  </si>
  <si>
    <t>Cgl2453</t>
  </si>
  <si>
    <t>Cgl2454</t>
  </si>
  <si>
    <t>Cgl2455</t>
  </si>
  <si>
    <t>Single-stranded DNA-binding protein</t>
  </si>
  <si>
    <t>Cgl2456</t>
  </si>
  <si>
    <t>Cgl2457</t>
  </si>
  <si>
    <t>Alkaline phosphatase</t>
  </si>
  <si>
    <t>Cgl2458</t>
  </si>
  <si>
    <t>Cgl2459</t>
  </si>
  <si>
    <t>Cgl2460</t>
  </si>
  <si>
    <t>Cgl2461</t>
  </si>
  <si>
    <t>Cgl2462</t>
  </si>
  <si>
    <t>Cgl2463</t>
  </si>
  <si>
    <t>Cgl2464</t>
  </si>
  <si>
    <t>Cgl2465</t>
  </si>
  <si>
    <t>Cgl2466</t>
  </si>
  <si>
    <t>Cgl2467</t>
  </si>
  <si>
    <t>Cgl2468</t>
  </si>
  <si>
    <t>NCAIR mutase (PurE)-related proteins</t>
  </si>
  <si>
    <t>Cgl2469</t>
  </si>
  <si>
    <t>Cgl2470</t>
  </si>
  <si>
    <t>Cgl2471</t>
  </si>
  <si>
    <t>Cgl2472</t>
  </si>
  <si>
    <t>Cgl2473</t>
  </si>
  <si>
    <t>Oligoribonuclease (3'-&gt;5' exoribonuclease)</t>
  </si>
  <si>
    <t>Cgl2474</t>
  </si>
  <si>
    <t>Cgl2475</t>
  </si>
  <si>
    <t>Cgl2476</t>
  </si>
  <si>
    <t>Cgl2478</t>
  </si>
  <si>
    <t>Cgl2479</t>
  </si>
  <si>
    <t>Cgl2480</t>
  </si>
  <si>
    <t>Cgl2481</t>
  </si>
  <si>
    <t>Cgl2482</t>
  </si>
  <si>
    <t>Glutaminase</t>
  </si>
  <si>
    <t>Cgl2483</t>
  </si>
  <si>
    <t>Cgl2484</t>
  </si>
  <si>
    <t>Glucuronate isomerase</t>
  </si>
  <si>
    <t>Cgl2485</t>
  </si>
  <si>
    <t>Gluconate kinase</t>
  </si>
  <si>
    <t>Cgl2486</t>
  </si>
  <si>
    <t>Cgl2487</t>
  </si>
  <si>
    <t>Amidases related to nicotinamidase</t>
  </si>
  <si>
    <t>Cgl2488</t>
  </si>
  <si>
    <t>Cgl2489</t>
  </si>
  <si>
    <t>Cgl2490</t>
  </si>
  <si>
    <t>Cgl2491</t>
  </si>
  <si>
    <t>Phosphopantetheinyl transferase (holo-ACP synthase)</t>
  </si>
  <si>
    <t>Cgl2492</t>
  </si>
  <si>
    <t>Cgl2493</t>
  </si>
  <si>
    <t>Cgl2494</t>
  </si>
  <si>
    <t>Cgl2495</t>
  </si>
  <si>
    <t>Cgl2496</t>
  </si>
  <si>
    <t>Cgl2497</t>
  </si>
  <si>
    <t>Cgl2498</t>
  </si>
  <si>
    <t>Cgl2499</t>
  </si>
  <si>
    <t>Cgl2500</t>
  </si>
  <si>
    <t>Xanthosine triphosphate pyrophosphatase</t>
  </si>
  <si>
    <t>Cgl2501</t>
  </si>
  <si>
    <t>RNase PH</t>
  </si>
  <si>
    <t>Cgl2502</t>
  </si>
  <si>
    <t>Cgl2503</t>
  </si>
  <si>
    <t>Cgl2504</t>
  </si>
  <si>
    <t>Cgl2505</t>
  </si>
  <si>
    <t>Cgl2506</t>
  </si>
  <si>
    <t>Cgl2507</t>
  </si>
  <si>
    <t>Cgl2508</t>
  </si>
  <si>
    <t>Metal-dependent hydrolases of the beta-lactamase superfamily III</t>
  </si>
  <si>
    <t>Cgl2509</t>
  </si>
  <si>
    <t>Glutamate racemase</t>
  </si>
  <si>
    <t>Cgl2510</t>
  </si>
  <si>
    <t>Cgl2511</t>
  </si>
  <si>
    <t>Cgl2512</t>
  </si>
  <si>
    <t>Cgl2513</t>
  </si>
  <si>
    <t>L-aminopeptidase/D-esterase</t>
  </si>
  <si>
    <t>Cgl2514</t>
  </si>
  <si>
    <t>Cgl2515</t>
  </si>
  <si>
    <t>Cgl2516</t>
  </si>
  <si>
    <t>Cgl2517</t>
  </si>
  <si>
    <t>Nicotinic acid phosphoribosyltransferase</t>
  </si>
  <si>
    <t>Cgl2518</t>
  </si>
  <si>
    <t>Cgl2519</t>
  </si>
  <si>
    <t>Rad3-related DNA helicases</t>
  </si>
  <si>
    <t>Cgl2520</t>
  </si>
  <si>
    <t>Cgl2521</t>
  </si>
  <si>
    <t>Cgl2522</t>
  </si>
  <si>
    <t>Cgl2523</t>
  </si>
  <si>
    <t>Heme/copper-type cytochrome/quinol oxidases, subunit 1</t>
  </si>
  <si>
    <t>Cgl2524</t>
  </si>
  <si>
    <t>Cgl2525</t>
  </si>
  <si>
    <t>Ribonucleotide reductase beta subunit</t>
  </si>
  <si>
    <t>Cgl2526</t>
  </si>
  <si>
    <t>Ferritin-like protein</t>
  </si>
  <si>
    <t>Cgl2527</t>
  </si>
  <si>
    <t>Cgl2528</t>
  </si>
  <si>
    <t>Cgl2529</t>
  </si>
  <si>
    <t>Cgl2530</t>
  </si>
  <si>
    <t>Ribonucleotide reductase alpha subunit</t>
  </si>
  <si>
    <t>Cgl2531</t>
  </si>
  <si>
    <t>Protein involved in ribonucleotide reduction</t>
  </si>
  <si>
    <t>Cgl2532</t>
  </si>
  <si>
    <t>Glutaredoxin and related proteins</t>
  </si>
  <si>
    <t>Cgl2533</t>
  </si>
  <si>
    <t>Ribosomal protein L36</t>
  </si>
  <si>
    <t>Cgl2534</t>
  </si>
  <si>
    <t>NAD synthase</t>
  </si>
  <si>
    <t>Cgl2535</t>
  </si>
  <si>
    <t>Cgl2536</t>
  </si>
  <si>
    <t>Cgl2537</t>
  </si>
  <si>
    <t>Cgl2538</t>
  </si>
  <si>
    <t>Cgl2539</t>
  </si>
  <si>
    <t>Cgl2540</t>
  </si>
  <si>
    <t>Cgl2541</t>
  </si>
  <si>
    <t>Phosphoglucomutase</t>
  </si>
  <si>
    <t>Cgl2542</t>
  </si>
  <si>
    <t>Cgl2543</t>
  </si>
  <si>
    <t>Cgl2544</t>
  </si>
  <si>
    <t>Cgl2545</t>
  </si>
  <si>
    <t>Cgl2546</t>
  </si>
  <si>
    <t>Cgl2547</t>
  </si>
  <si>
    <t>Cgl2548</t>
  </si>
  <si>
    <t>Cgl2549</t>
  </si>
  <si>
    <t>TnpC protein</t>
  </si>
  <si>
    <t>Cgl2550</t>
  </si>
  <si>
    <t>Cgl2551</t>
  </si>
  <si>
    <t>Na+/H+-dicarboxylate symporters</t>
  </si>
  <si>
    <t>Cgl2552</t>
  </si>
  <si>
    <t>Cgl2553</t>
  </si>
  <si>
    <t>Cgl2554</t>
  </si>
  <si>
    <t>Cgl2555</t>
  </si>
  <si>
    <t>Cgl2556</t>
  </si>
  <si>
    <t>Cgl2557</t>
  </si>
  <si>
    <t>Cgl2558</t>
  </si>
  <si>
    <t>Cgl2559</t>
  </si>
  <si>
    <t>Cgl2560</t>
  </si>
  <si>
    <t>Cgl2561</t>
  </si>
  <si>
    <t>Cgl2562</t>
  </si>
  <si>
    <t>Cgl2563</t>
  </si>
  <si>
    <t>Serine acetyltransferase</t>
  </si>
  <si>
    <t>Cgl2564</t>
  </si>
  <si>
    <t>Cgl2565</t>
  </si>
  <si>
    <t>Succinyl-CoA synthetase alpha subunit</t>
  </si>
  <si>
    <t>Cgl2566</t>
  </si>
  <si>
    <t>Succinyl-CoA synthetase beta subunit</t>
  </si>
  <si>
    <t>Cgl2567</t>
  </si>
  <si>
    <t>Predicted dithiol-disulfide isomerase involved in polyketide biosynthesis</t>
  </si>
  <si>
    <t>Cgl2568</t>
  </si>
  <si>
    <t>Cgl2569</t>
  </si>
  <si>
    <t>Cgl2570</t>
  </si>
  <si>
    <t>Predicted TIM-barrel enzymes, possibly dehydrogenases, nifR3 family</t>
  </si>
  <si>
    <t>Cgl2571</t>
  </si>
  <si>
    <t>Phosphate uptake regulator</t>
  </si>
  <si>
    <t>Cgl2572</t>
  </si>
  <si>
    <t>Cgl2573</t>
  </si>
  <si>
    <t>Cgl2574</t>
  </si>
  <si>
    <t>Cgl2575</t>
  </si>
  <si>
    <t>Cgl2576</t>
  </si>
  <si>
    <t>Cgl2577</t>
  </si>
  <si>
    <t>Cgl2578</t>
  </si>
  <si>
    <t>Cgl2579</t>
  </si>
  <si>
    <t>Cgl2580</t>
  </si>
  <si>
    <t>Cgl2581</t>
  </si>
  <si>
    <t>Predicted aminomethyltransferase related to GcvT</t>
  </si>
  <si>
    <t>Cgl2582</t>
  </si>
  <si>
    <t>Cgl2583</t>
  </si>
  <si>
    <t>Phosphoribosylaminoimidazol (AIR) synthetase</t>
  </si>
  <si>
    <t>Cgl2584</t>
  </si>
  <si>
    <t>Glutamine phosphoribosylpyrophosphate amidotransferase</t>
  </si>
  <si>
    <t>Cgl2585</t>
  </si>
  <si>
    <t>Cgl2586</t>
  </si>
  <si>
    <t>Acyl-CoA hydrolase</t>
  </si>
  <si>
    <t>Cgl2587</t>
  </si>
  <si>
    <t>Predicted membrane proteins, hemolysin III homologs</t>
  </si>
  <si>
    <t>Cgl2588</t>
  </si>
  <si>
    <t>Phosphoribosylformylglycinamidine (FGAM) synthase, synthetase domain</t>
  </si>
  <si>
    <t>Cgl2589</t>
  </si>
  <si>
    <t>Phosphoribosylformylglycinamidine (FGAM) synthase, glutamine amidotransferase domain</t>
  </si>
  <si>
    <t>Cgl2590</t>
  </si>
  <si>
    <t>Phosphoribosylformylglycinamidine (FGAM) synthase, PurS component</t>
  </si>
  <si>
    <t>Cgl2591</t>
  </si>
  <si>
    <t>Glutathione peroxidase</t>
  </si>
  <si>
    <t>Cgl2592</t>
  </si>
  <si>
    <t>Predicted extracellular nuclease</t>
  </si>
  <si>
    <t>Cgl2594</t>
  </si>
  <si>
    <t>Predicted deacetylase</t>
  </si>
  <si>
    <t>Cgl2595</t>
  </si>
  <si>
    <t>Cgl2596</t>
  </si>
  <si>
    <t>Protease II</t>
  </si>
  <si>
    <t>Cgl2597</t>
  </si>
  <si>
    <t>Phosphoribosylaminoimidazolesuccinocarboxamide (SAICAR) synthase</t>
  </si>
  <si>
    <t>Cgl2598</t>
  </si>
  <si>
    <t>Cgl2599</t>
  </si>
  <si>
    <t>Cgl2600</t>
  </si>
  <si>
    <t>Phosphoribosylamine-glycine ligase</t>
  </si>
  <si>
    <t>Cgl2601</t>
  </si>
  <si>
    <t>Cgl2602</t>
  </si>
  <si>
    <t>Cgl2603</t>
  </si>
  <si>
    <t>Dipeptide/tripeptide permease</t>
  </si>
  <si>
    <t>Cgl2604</t>
  </si>
  <si>
    <t>Adenosylmethionine-8-amino-7-oxononanoate aminotransferase</t>
  </si>
  <si>
    <t>Cgl2605</t>
  </si>
  <si>
    <t>Dethiobiotin synthetase</t>
  </si>
  <si>
    <t>Cgl2606</t>
  </si>
  <si>
    <t>Cgl2607</t>
  </si>
  <si>
    <t>Cgl2608</t>
  </si>
  <si>
    <t>Cgl2609</t>
  </si>
  <si>
    <t>Cgl2610</t>
  </si>
  <si>
    <t>Cgl2611</t>
  </si>
  <si>
    <t>Cgl2612</t>
  </si>
  <si>
    <t>Cgl2613</t>
  </si>
  <si>
    <t>Cgl2614</t>
  </si>
  <si>
    <t>Cgl2615</t>
  </si>
  <si>
    <t>Cgl2616</t>
  </si>
  <si>
    <t>Cgl2617</t>
  </si>
  <si>
    <t>Meso-diaminopimelate d-dehydrogenase</t>
  </si>
  <si>
    <t>Cgl2618</t>
  </si>
  <si>
    <t>Cgl2619</t>
  </si>
  <si>
    <t>Cgl2620</t>
  </si>
  <si>
    <t>Cgl2621</t>
  </si>
  <si>
    <t>Cgl2622</t>
  </si>
  <si>
    <t>Threonine export carrier</t>
  </si>
  <si>
    <t>Cgl2623</t>
  </si>
  <si>
    <t>Cgl2624</t>
  </si>
  <si>
    <t>Trehalose-6-phosphate synthase</t>
  </si>
  <si>
    <t>Cgl2625</t>
  </si>
  <si>
    <t>Cgl2626</t>
  </si>
  <si>
    <t>Trehalose-6-phosphatase</t>
  </si>
  <si>
    <t>Cgl2627</t>
  </si>
  <si>
    <t>Cgl2628</t>
  </si>
  <si>
    <t>Cgl2629</t>
  </si>
  <si>
    <t>Cgl2630</t>
  </si>
  <si>
    <t>Cgl2631</t>
  </si>
  <si>
    <t>Cgl2633</t>
  </si>
  <si>
    <t>Cgl2634</t>
  </si>
  <si>
    <t>Cgl2635</t>
  </si>
  <si>
    <t>Cgl2637</t>
  </si>
  <si>
    <t>Cgl2638</t>
  </si>
  <si>
    <t>Cgl2639</t>
  </si>
  <si>
    <t>Cgl2640</t>
  </si>
  <si>
    <t>Cgl2641</t>
  </si>
  <si>
    <t>Cgl2642</t>
  </si>
  <si>
    <t>Cgl2643</t>
  </si>
  <si>
    <t>Cgl2644</t>
  </si>
  <si>
    <t>Cgl2645</t>
  </si>
  <si>
    <t>N-acetylglucosamine-6-phosphate deacetylase</t>
  </si>
  <si>
    <t>Cgl2646</t>
  </si>
  <si>
    <t>Cgl2647</t>
  </si>
  <si>
    <t>Cgl2648</t>
  </si>
  <si>
    <t>Putative N-acetylmannosamine-6-phosphate epimerase</t>
  </si>
  <si>
    <t>Cgl2649</t>
  </si>
  <si>
    <t>Cgl2650</t>
  </si>
  <si>
    <t>Cgl2651</t>
  </si>
  <si>
    <t>Cgl2652</t>
  </si>
  <si>
    <t>Cgl2653</t>
  </si>
  <si>
    <t>Cgl2654</t>
  </si>
  <si>
    <t>Cgl2655</t>
  </si>
  <si>
    <t>Cgl2656</t>
  </si>
  <si>
    <t>Cgl2657</t>
  </si>
  <si>
    <t>Cgl2658</t>
  </si>
  <si>
    <t>Cgl2659</t>
  </si>
  <si>
    <t>2C-methyl-D-erythritol 2,4-cyclodiphosphate synthase</t>
  </si>
  <si>
    <t>Cgl2660</t>
  </si>
  <si>
    <t>4-diphosphocytidyl-2-methyl-D-erithritol synthase</t>
  </si>
  <si>
    <t>Cgl2661</t>
  </si>
  <si>
    <t>Transcriptional regulators, similar to M. xanthus CarD</t>
  </si>
  <si>
    <t>Cgl2662</t>
  </si>
  <si>
    <t>Cgl2663</t>
  </si>
  <si>
    <t>Cgl2664</t>
  </si>
  <si>
    <t>Cgl2665</t>
  </si>
  <si>
    <t>Predicted ATP-dependent serine protease</t>
  </si>
  <si>
    <t>Cgl2666</t>
  </si>
  <si>
    <t>Predicted nucleic-acid-binding protein (contains the HHH domain)</t>
  </si>
  <si>
    <t>Cgl2667</t>
  </si>
  <si>
    <t>Cgl2668</t>
  </si>
  <si>
    <t>Cgl2669</t>
  </si>
  <si>
    <t>Cgl2670</t>
  </si>
  <si>
    <t>Carbonic anhydrase</t>
  </si>
  <si>
    <t>Cgl2671</t>
  </si>
  <si>
    <t>A/G-specific DNA glycosylase</t>
  </si>
  <si>
    <t>Cgl2672</t>
  </si>
  <si>
    <t>Cgl2673</t>
  </si>
  <si>
    <t>Cgl2674</t>
  </si>
  <si>
    <t>L-2.3-butanediol dehydrogenase</t>
  </si>
  <si>
    <t>Cgl2675</t>
  </si>
  <si>
    <t>Cgl2676</t>
  </si>
  <si>
    <t>Cgl2677</t>
  </si>
  <si>
    <t>Uncharacterized enzyme involved in biosynthesis of extracellular polysaccharides</t>
  </si>
  <si>
    <t>Cgl2678</t>
  </si>
  <si>
    <t>Cgl2679</t>
  </si>
  <si>
    <t>Cgl2680</t>
  </si>
  <si>
    <t>Cgl2681</t>
  </si>
  <si>
    <t>Cgl2682</t>
  </si>
  <si>
    <t>Cgl2683</t>
  </si>
  <si>
    <t>Cgl2684</t>
  </si>
  <si>
    <t>Cgl2685</t>
  </si>
  <si>
    <t>Cgl2686</t>
  </si>
  <si>
    <t>Cgl2687</t>
  </si>
  <si>
    <t>Lysyl-tRNA synthetase class II</t>
  </si>
  <si>
    <t>Cgl2688</t>
  </si>
  <si>
    <t>Cgl2689</t>
  </si>
  <si>
    <t>Cgl2690</t>
  </si>
  <si>
    <t>Cgl2691</t>
  </si>
  <si>
    <t>Cgl2692</t>
  </si>
  <si>
    <t>7,8-dihydro-6-hydroxymethylpterin-pyrophosphokinase</t>
  </si>
  <si>
    <t>Cgl2693</t>
  </si>
  <si>
    <t>Dihydroneopterin aldolase</t>
  </si>
  <si>
    <t>Cgl2694</t>
  </si>
  <si>
    <t>Cgl2695</t>
  </si>
  <si>
    <t>GTP cyclohydrolase I</t>
  </si>
  <si>
    <t>Cgl2696</t>
  </si>
  <si>
    <t>ATP-dependent Zn proteases</t>
  </si>
  <si>
    <t>Cgl2697</t>
  </si>
  <si>
    <t>Hypoxanthine-guanine phosphoribosyltransferase</t>
  </si>
  <si>
    <t>Cgl2698</t>
  </si>
  <si>
    <t>Predicted ATPase of the PP-loop superfamily implicated in cell cycle control</t>
  </si>
  <si>
    <t>Cgl2699</t>
  </si>
  <si>
    <t>D-alanyl-D-alanine carboxypeptidase (penicillin-binding protein 4)</t>
  </si>
  <si>
    <t>Cgl2700</t>
  </si>
  <si>
    <t>Inorganic pyrophosphatase</t>
  </si>
  <si>
    <t>Cgl2701</t>
  </si>
  <si>
    <t>Cgl2702</t>
  </si>
  <si>
    <t>Cgl2703</t>
  </si>
  <si>
    <t>Cgl2704</t>
  </si>
  <si>
    <t>Cgl2705</t>
  </si>
  <si>
    <t>Cgl2706</t>
  </si>
  <si>
    <t>Cgl2707</t>
  </si>
  <si>
    <t>Cgl2708</t>
  </si>
  <si>
    <t>Cgl2709</t>
  </si>
  <si>
    <t>Cgl2710</t>
  </si>
  <si>
    <t>Cgl2711</t>
  </si>
  <si>
    <t>Cgl2712</t>
  </si>
  <si>
    <t>Cgl2713</t>
  </si>
  <si>
    <t>Cgl2714</t>
  </si>
  <si>
    <t>Cgl2715</t>
  </si>
  <si>
    <t>porin</t>
  </si>
  <si>
    <t>Cgl2716</t>
  </si>
  <si>
    <t>Cgl2717</t>
  </si>
  <si>
    <t>Cgl2718</t>
  </si>
  <si>
    <t>Cgl2719</t>
  </si>
  <si>
    <t>Cgl2720</t>
  </si>
  <si>
    <t>Cgl2721</t>
  </si>
  <si>
    <t>Cgl2722</t>
  </si>
  <si>
    <t>Cgl2723</t>
  </si>
  <si>
    <t>Cgl2724</t>
  </si>
  <si>
    <t>Cgl2725</t>
  </si>
  <si>
    <t>Cgl2726</t>
  </si>
  <si>
    <t>Cgl2727</t>
  </si>
  <si>
    <t>Cgl2728</t>
  </si>
  <si>
    <t>Cgl2729</t>
  </si>
  <si>
    <t>Cgl2730</t>
  </si>
  <si>
    <t>Cgl2731</t>
  </si>
  <si>
    <t>Cgl2732</t>
  </si>
  <si>
    <t>Cgl2733</t>
  </si>
  <si>
    <t>Multisubunit Na+/H+ antiporter, MnhF subunit</t>
  </si>
  <si>
    <t>Cgl2734</t>
  </si>
  <si>
    <t>Cgl2735</t>
  </si>
  <si>
    <t>Cgl2736</t>
  </si>
  <si>
    <t>Cgl2737</t>
  </si>
  <si>
    <t>Cgl2738</t>
  </si>
  <si>
    <t>Cgl2739</t>
  </si>
  <si>
    <t>Cgl2740</t>
  </si>
  <si>
    <t>Cgl2741</t>
  </si>
  <si>
    <t>Cgl2742</t>
  </si>
  <si>
    <t>Phosphatidylserine/phosphatidylglycerophosphate/cardioli pin synthases and related enzymes</t>
  </si>
  <si>
    <t>Cgl2743</t>
  </si>
  <si>
    <t>Cgl2744</t>
  </si>
  <si>
    <t>Na+/phosphate symporter</t>
  </si>
  <si>
    <t>Cgl2745</t>
  </si>
  <si>
    <t>Predicted epimerase, PhzC/PhzF homolog</t>
  </si>
  <si>
    <t>Cgl2746</t>
  </si>
  <si>
    <t>Cgl2747</t>
  </si>
  <si>
    <t>Cgl2748</t>
  </si>
  <si>
    <t>Cgl2749</t>
  </si>
  <si>
    <t>Cgl2750</t>
  </si>
  <si>
    <t>ABC-type amino acid transport system, periplasmic component</t>
  </si>
  <si>
    <t>Cgl2751</t>
  </si>
  <si>
    <t>Cgl2752</t>
  </si>
  <si>
    <t>Acetate kinase</t>
  </si>
  <si>
    <t>Cgl2753</t>
  </si>
  <si>
    <t>Phosphotransacetylase</t>
  </si>
  <si>
    <t>Cgl2754</t>
  </si>
  <si>
    <t>NADPH-dependent glutamate synthase beta chain and related oxidoreductases</t>
  </si>
  <si>
    <t>Cgl2755</t>
  </si>
  <si>
    <t>Cgl2756</t>
  </si>
  <si>
    <t>Cgl2757</t>
  </si>
  <si>
    <t>Cgl2758</t>
  </si>
  <si>
    <t>Cgl2759</t>
  </si>
  <si>
    <t>Formate-dependent phosphoribosylglycinamide formyltransferase (GAR transformylase)</t>
  </si>
  <si>
    <t>Cgl2760</t>
  </si>
  <si>
    <t>Cgl2761</t>
  </si>
  <si>
    <t>Cgl2762</t>
  </si>
  <si>
    <t>Cgl2763</t>
  </si>
  <si>
    <t>Cgl2764</t>
  </si>
  <si>
    <t>Cgl2765</t>
  </si>
  <si>
    <t>Cgl2766</t>
  </si>
  <si>
    <t>Adenylosuccinate synthase</t>
  </si>
  <si>
    <t>Cgl2767</t>
  </si>
  <si>
    <t>Cgl2768</t>
  </si>
  <si>
    <t>Cgl2769</t>
  </si>
  <si>
    <t>Cgl2770</t>
  </si>
  <si>
    <t>Fructose/tagatose bisphosphate aldolase</t>
  </si>
  <si>
    <t>Cgl2771</t>
  </si>
  <si>
    <t>Cgl2772</t>
  </si>
  <si>
    <t>Cgl2773</t>
  </si>
  <si>
    <t>Orotate phosphoribosyltransferase</t>
  </si>
  <si>
    <t>Cgl2774</t>
  </si>
  <si>
    <t>Cgl2775</t>
  </si>
  <si>
    <t>Cgl2776</t>
  </si>
  <si>
    <t>Cgl2777</t>
  </si>
  <si>
    <t>Cgl2778</t>
  </si>
  <si>
    <t>Cgl2779</t>
  </si>
  <si>
    <t>Cgl2780</t>
  </si>
  <si>
    <t>Cgl2781</t>
  </si>
  <si>
    <t>Cgl2782</t>
  </si>
  <si>
    <t>Cgl2783</t>
  </si>
  <si>
    <t>Cgl2784</t>
  </si>
  <si>
    <t>Cgl2785</t>
  </si>
  <si>
    <t>Cgl2786</t>
  </si>
  <si>
    <t>Cgl2787</t>
  </si>
  <si>
    <t>Cgl2788</t>
  </si>
  <si>
    <t>Cgl2789</t>
  </si>
  <si>
    <t>Cgl2790</t>
  </si>
  <si>
    <t>Cgl2791</t>
  </si>
  <si>
    <t>Cgl2792</t>
  </si>
  <si>
    <t>Cgl2793</t>
  </si>
  <si>
    <t>Predicted amidohydrolase</t>
  </si>
  <si>
    <t>Cgl2795</t>
  </si>
  <si>
    <t>Cgl2796</t>
  </si>
  <si>
    <t>Cgl2797</t>
  </si>
  <si>
    <t>Cgl2798</t>
  </si>
  <si>
    <t>Cgl2799</t>
  </si>
  <si>
    <t>Molecular chaperone GrpE (heat shock protein)</t>
  </si>
  <si>
    <t>Cgl2800</t>
  </si>
  <si>
    <t>Molecular chaperone and 70 kDa heat shock chaperonin protein dnaK</t>
  </si>
  <si>
    <t>Cgl2801</t>
  </si>
  <si>
    <t>Cgl2802</t>
  </si>
  <si>
    <t>Cgl2803</t>
  </si>
  <si>
    <t>Cgl2804</t>
  </si>
  <si>
    <t>Cgl2805</t>
  </si>
  <si>
    <t>Cgl2806</t>
  </si>
  <si>
    <t>Cgl2807</t>
  </si>
  <si>
    <t>Cgl2808</t>
  </si>
  <si>
    <t>Cgl2809</t>
  </si>
  <si>
    <t>Cgl2810</t>
  </si>
  <si>
    <t>Cgl2812</t>
  </si>
  <si>
    <t>Cgl2813</t>
  </si>
  <si>
    <t>Cgl2814</t>
  </si>
  <si>
    <t>GTPases - Sulfate adenylate transferase subunit 1</t>
  </si>
  <si>
    <t>Cgl2815</t>
  </si>
  <si>
    <t>3'-phosphoadenosine 5'-phosphosulfate sulfotransferase (PAPS reductase)/FAD synthetase and related enzymes</t>
  </si>
  <si>
    <t>Cgl2816</t>
  </si>
  <si>
    <t>Cgl2817</t>
  </si>
  <si>
    <t>Sulfite reductase hemoprotein beta-component</t>
  </si>
  <si>
    <t>Cgl2818</t>
  </si>
  <si>
    <t>Cgl2819</t>
  </si>
  <si>
    <t>Cgl2820</t>
  </si>
  <si>
    <t>Cgl2821</t>
  </si>
  <si>
    <t>Cgl2822</t>
  </si>
  <si>
    <t>Cgl2823</t>
  </si>
  <si>
    <t>Cgl2824</t>
  </si>
  <si>
    <t>Cgl2825</t>
  </si>
  <si>
    <t>Cgl2826</t>
  </si>
  <si>
    <t>Cgl2827</t>
  </si>
  <si>
    <t>Cgl2828</t>
  </si>
  <si>
    <t>Cgl2829</t>
  </si>
  <si>
    <t>Cgl2830</t>
  </si>
  <si>
    <t>Cgl2831</t>
  </si>
  <si>
    <t>Cgl2832</t>
  </si>
  <si>
    <t>Cgl2833</t>
  </si>
  <si>
    <t>Cgl2834</t>
  </si>
  <si>
    <t>Cgl2835</t>
  </si>
  <si>
    <t>Cgl2836</t>
  </si>
  <si>
    <t>Cgl2837</t>
  </si>
  <si>
    <t>Cgl2838</t>
  </si>
  <si>
    <t>Hemoglobin-like flavoprotein</t>
  </si>
  <si>
    <t>Cgl2839</t>
  </si>
  <si>
    <t>Cgl2840</t>
  </si>
  <si>
    <t>Cgl2841</t>
  </si>
  <si>
    <t>Cgl2842</t>
  </si>
  <si>
    <t>Cgl2843</t>
  </si>
  <si>
    <t>ABC-type cobalamin/Fe3+-siderophores transport systems, ATPase components</t>
  </si>
  <si>
    <t>Cgl2844</t>
  </si>
  <si>
    <t>Cgl2845</t>
  </si>
  <si>
    <t>Cgl2846</t>
  </si>
  <si>
    <t>Cgl2847</t>
  </si>
  <si>
    <t>Cgl2848</t>
  </si>
  <si>
    <t>Deoxycytidine deaminase</t>
  </si>
  <si>
    <t>Cgl2849</t>
  </si>
  <si>
    <t>Cgl2850</t>
  </si>
  <si>
    <t>Cgl2851</t>
  </si>
  <si>
    <t>Uncharacterized BCR, vancomycin resistance protein</t>
  </si>
  <si>
    <t>Cgl2852</t>
  </si>
  <si>
    <t>Cgl2853</t>
  </si>
  <si>
    <t>Cgl2854</t>
  </si>
  <si>
    <t>Cgl2855</t>
  </si>
  <si>
    <t>Cgl2856</t>
  </si>
  <si>
    <t>Cgl2857</t>
  </si>
  <si>
    <t>Cgl2858</t>
  </si>
  <si>
    <t>Cgl2859</t>
  </si>
  <si>
    <t>Cgl2860</t>
  </si>
  <si>
    <t>Cgl2861</t>
  </si>
  <si>
    <t>Cgl2862</t>
  </si>
  <si>
    <t>Cgl2863</t>
  </si>
  <si>
    <t>Phosphoenolpyruvate carboxykinase (GTP)</t>
  </si>
  <si>
    <t>Cgl2864</t>
  </si>
  <si>
    <t>Cgl2865</t>
  </si>
  <si>
    <t>Predicted S-adenosylmethionine-dependent methyltransferase</t>
  </si>
  <si>
    <t>Cgl2866</t>
  </si>
  <si>
    <t>Cgl2867</t>
  </si>
  <si>
    <t>Cgl2868</t>
  </si>
  <si>
    <t>Predicted integral membrane protein</t>
  </si>
  <si>
    <t>Cgl2869</t>
  </si>
  <si>
    <t>Cgl2870</t>
  </si>
  <si>
    <t>Cgl2871</t>
  </si>
  <si>
    <t>Polyketide synthase modules and related proteins</t>
  </si>
  <si>
    <t>Cgl2872</t>
  </si>
  <si>
    <t>Cgl2873</t>
  </si>
  <si>
    <t>Cgl2874</t>
  </si>
  <si>
    <t>Cgl2875</t>
  </si>
  <si>
    <t>Predicted esterase and ps1 protein precursor</t>
  </si>
  <si>
    <t>Cgl2876</t>
  </si>
  <si>
    <t>Cgl2877</t>
  </si>
  <si>
    <t>Cgl2878</t>
  </si>
  <si>
    <t>Predicted esterase</t>
  </si>
  <si>
    <t>Cgl2879</t>
  </si>
  <si>
    <t>Cgl2880</t>
  </si>
  <si>
    <t>Cgl2881</t>
  </si>
  <si>
    <t>Membrane-associated phospholipid phosphatase</t>
  </si>
  <si>
    <t>Cgl2882</t>
  </si>
  <si>
    <t>Cgl2883</t>
  </si>
  <si>
    <t>Cgl2884</t>
  </si>
  <si>
    <t>Cgl2885</t>
  </si>
  <si>
    <t>Cgl2886</t>
  </si>
  <si>
    <t>Cgl2887</t>
  </si>
  <si>
    <t>Cgl2888</t>
  </si>
  <si>
    <t>UDP-galactopyranose mutase</t>
  </si>
  <si>
    <t>Cgl2889</t>
  </si>
  <si>
    <t>Cgl2890</t>
  </si>
  <si>
    <t>Glycerol kinase</t>
  </si>
  <si>
    <t>Cgl2891</t>
  </si>
  <si>
    <t>Cgl2892</t>
  </si>
  <si>
    <t>Cgl2893</t>
  </si>
  <si>
    <t>Seryl-tRNA synthetase</t>
  </si>
  <si>
    <t>Cgl2894</t>
  </si>
  <si>
    <t>Cgl2895</t>
  </si>
  <si>
    <t>Cgl2896</t>
  </si>
  <si>
    <t>Cgl2897</t>
  </si>
  <si>
    <t>Cgl2898</t>
  </si>
  <si>
    <t>Cgl2899</t>
  </si>
  <si>
    <t>Prephenate dehydratase</t>
  </si>
  <si>
    <t>Cgl2900</t>
  </si>
  <si>
    <t>Cgl2901</t>
  </si>
  <si>
    <t>Cgl2902</t>
  </si>
  <si>
    <t>Cgl2903</t>
  </si>
  <si>
    <t>Cgl2904</t>
  </si>
  <si>
    <t>Cgl2905</t>
  </si>
  <si>
    <t>Cgl2906</t>
  </si>
  <si>
    <t>Cgl2907</t>
  </si>
  <si>
    <t>Cgl2908</t>
  </si>
  <si>
    <t>H+/gluconate symporter and related permeases</t>
  </si>
  <si>
    <t>Cgl2909</t>
  </si>
  <si>
    <t>Cgl2910</t>
  </si>
  <si>
    <t>Cgl2911</t>
  </si>
  <si>
    <t>Cgl2912</t>
  </si>
  <si>
    <t>Cgl2913</t>
  </si>
  <si>
    <t>Cgl2914</t>
  </si>
  <si>
    <t>Cgl2915</t>
  </si>
  <si>
    <t>Cgl2916</t>
  </si>
  <si>
    <t>Cgl2917</t>
  </si>
  <si>
    <t>Cgl2918</t>
  </si>
  <si>
    <t>L-lactate dehydrogenase (FMN-dependent) and related alpha-hydroxy acid dehydrogenases</t>
  </si>
  <si>
    <t>Cgl2919</t>
  </si>
  <si>
    <t>Cgl2920</t>
  </si>
  <si>
    <t>Cgl2921</t>
  </si>
  <si>
    <t>Cgl2922</t>
  </si>
  <si>
    <t>Cgl2923</t>
  </si>
  <si>
    <t>Cgl2924</t>
  </si>
  <si>
    <t>Cgl2925</t>
  </si>
  <si>
    <t>Cgl2926</t>
  </si>
  <si>
    <t>Peptide methionine sulfoxide reductase</t>
  </si>
  <si>
    <t>Cgl2927</t>
  </si>
  <si>
    <t>Superoxide dismutase</t>
  </si>
  <si>
    <t>Cgl2928</t>
  </si>
  <si>
    <t>Cgl2929</t>
  </si>
  <si>
    <t>Cgl2930</t>
  </si>
  <si>
    <t>Cgl2931</t>
  </si>
  <si>
    <t>Cgl2932</t>
  </si>
  <si>
    <t>Cgl2933</t>
  </si>
  <si>
    <t>Cgl2934</t>
  </si>
  <si>
    <t>Cgl2935</t>
  </si>
  <si>
    <t>Cgl2936</t>
  </si>
  <si>
    <t>Cgl2937</t>
  </si>
  <si>
    <t>Cgl2938</t>
  </si>
  <si>
    <t>Cgl2939</t>
  </si>
  <si>
    <t>Cgl2940</t>
  </si>
  <si>
    <t>Preprotein translocase subunit YidC</t>
  </si>
  <si>
    <t>Cgl2941</t>
  </si>
  <si>
    <t>Cgl2942</t>
  </si>
  <si>
    <t>Cgl2943</t>
  </si>
  <si>
    <t>Cgl2944</t>
  </si>
  <si>
    <t>Cgl2945</t>
  </si>
  <si>
    <t>Cgl2946</t>
  </si>
  <si>
    <t>Cgl2947</t>
  </si>
  <si>
    <t>Cgl2948</t>
  </si>
  <si>
    <t>Cgl2949</t>
  </si>
  <si>
    <t>Cgl2950</t>
  </si>
  <si>
    <t>Cgl2951</t>
  </si>
  <si>
    <t>Cgl2952</t>
  </si>
  <si>
    <t>Cgl2953</t>
  </si>
  <si>
    <t>Cgl2954</t>
  </si>
  <si>
    <t>Cgl2955</t>
  </si>
  <si>
    <t>Cgl2956</t>
  </si>
  <si>
    <t>Cgl2957</t>
  </si>
  <si>
    <t>Cgl2959</t>
  </si>
  <si>
    <t>Cgl2960</t>
  </si>
  <si>
    <t>Cgl2961</t>
  </si>
  <si>
    <t>Cgl2962</t>
  </si>
  <si>
    <t>Cgl2963</t>
  </si>
  <si>
    <t>Cgl2964</t>
  </si>
  <si>
    <t>Cgl2965</t>
  </si>
  <si>
    <t>Cgl2966</t>
  </si>
  <si>
    <t>Cgl2967</t>
  </si>
  <si>
    <t>Cgl2968</t>
  </si>
  <si>
    <t>Cgl2969</t>
  </si>
  <si>
    <t>Cgl2970</t>
  </si>
  <si>
    <t>Cgl2971</t>
  </si>
  <si>
    <t>Cgl2972</t>
  </si>
  <si>
    <t>Cgl2974</t>
  </si>
  <si>
    <t>Cgl2975</t>
  </si>
  <si>
    <t>Cgl2976</t>
  </si>
  <si>
    <t>Cgl2977</t>
  </si>
  <si>
    <t>Cgl2978</t>
  </si>
  <si>
    <t>Cgl2979</t>
  </si>
  <si>
    <t>Cgl2980</t>
  </si>
  <si>
    <t>Replicative DNA helicase</t>
  </si>
  <si>
    <t>Cgl2981</t>
  </si>
  <si>
    <t>Ribosomal protein L9</t>
  </si>
  <si>
    <t>Cgl2982</t>
  </si>
  <si>
    <t>Cgl2983</t>
  </si>
  <si>
    <t>Ribosomal protein S6</t>
  </si>
  <si>
    <t>Cgl2984</t>
  </si>
  <si>
    <t>Cgl2985</t>
  </si>
  <si>
    <t>Cgl2986</t>
  </si>
  <si>
    <t>Cgl2987</t>
  </si>
  <si>
    <t>Cgl2988</t>
  </si>
  <si>
    <t>Cgl2989</t>
  </si>
  <si>
    <t>Cgl2990</t>
  </si>
  <si>
    <t>Cgl2991</t>
  </si>
  <si>
    <t>Cgl2992</t>
  </si>
  <si>
    <t>Uncharacterized enzyme related to sulfurtransferases</t>
  </si>
  <si>
    <t>Cgl2993</t>
  </si>
  <si>
    <t>Cgl2994</t>
  </si>
  <si>
    <t>Cgl2995</t>
  </si>
  <si>
    <t>Membrane-fusion protein</t>
  </si>
  <si>
    <t>Cgl2996</t>
  </si>
  <si>
    <t>Myo-inositol-1-phosphate synthase</t>
  </si>
  <si>
    <t>Cgl2997</t>
  </si>
  <si>
    <t>Cgl2998</t>
  </si>
  <si>
    <t>Cgl2999</t>
  </si>
  <si>
    <t>Starvation-inducible DNA-binding protein</t>
  </si>
  <si>
    <t>Cgl3000</t>
  </si>
  <si>
    <t>Cgl3001</t>
  </si>
  <si>
    <t>Cgl3002</t>
  </si>
  <si>
    <t>Cgl3003</t>
  </si>
  <si>
    <t>Methylated DNA-protein cysteine methyltransferase</t>
  </si>
  <si>
    <t>Cgl3004</t>
  </si>
  <si>
    <t>Cgl3005</t>
  </si>
  <si>
    <t>Cgl3006</t>
  </si>
  <si>
    <t>Cgl3007</t>
  </si>
  <si>
    <t>Malic enzyme</t>
  </si>
  <si>
    <t>Cgl3008</t>
  </si>
  <si>
    <t>Cgl3009</t>
  </si>
  <si>
    <t>Cgl3010</t>
  </si>
  <si>
    <t>Cgl3011</t>
  </si>
  <si>
    <t>Cgl3012</t>
  </si>
  <si>
    <t>Cgl3013</t>
  </si>
  <si>
    <t>Cgl3014</t>
  </si>
  <si>
    <t>Cgl3015</t>
  </si>
  <si>
    <t>Cgl3016</t>
  </si>
  <si>
    <t>Cgl3017</t>
  </si>
  <si>
    <t>Cgl3018</t>
  </si>
  <si>
    <t>Leucyl-tRNA synthetase</t>
  </si>
  <si>
    <t>Cgl3019</t>
  </si>
  <si>
    <t>Cgl3020</t>
  </si>
  <si>
    <t>Cgl3021</t>
  </si>
  <si>
    <t>Cgl3022</t>
  </si>
  <si>
    <t>Cgl3023</t>
  </si>
  <si>
    <t>Gentisate 1,2-dioxygenase</t>
  </si>
  <si>
    <t>Cgl3024</t>
  </si>
  <si>
    <t>Cgl3025</t>
  </si>
  <si>
    <t>Cgl3026</t>
  </si>
  <si>
    <t>Cgl3027</t>
  </si>
  <si>
    <t>Cgl3028</t>
  </si>
  <si>
    <t>Cgl3029</t>
  </si>
  <si>
    <t>Cgl3030</t>
  </si>
  <si>
    <t>Cgl3031</t>
  </si>
  <si>
    <t>Anthranilate/para-aminobenzoate synthases component II</t>
  </si>
  <si>
    <t>Cgl3032</t>
  </si>
  <si>
    <t>Anthranilate phosphoribosyltransferase</t>
  </si>
  <si>
    <t>Cgl3033</t>
  </si>
  <si>
    <t>Cgl3034</t>
  </si>
  <si>
    <t>Tryptophan synthase beta chain</t>
  </si>
  <si>
    <t>Cgl3035</t>
  </si>
  <si>
    <t>Tryptophan synthase alpha chain</t>
  </si>
  <si>
    <t>Cgl3036</t>
  </si>
  <si>
    <t>Cgl3037</t>
  </si>
  <si>
    <t>Phosphotransferase system mannitol/fructose-specific IIA domain (Ntr-type)</t>
  </si>
  <si>
    <t>Cgl3038</t>
  </si>
  <si>
    <t>Cgl3039</t>
  </si>
  <si>
    <t>Cgl3040</t>
  </si>
  <si>
    <t>Cgl3041</t>
  </si>
  <si>
    <t>NADH:flavin oxidoreductases, Old Yellow Enzyme family</t>
  </si>
  <si>
    <t>Cgl3042</t>
  </si>
  <si>
    <t>Cgl3043</t>
  </si>
  <si>
    <t>Cgl3044</t>
  </si>
  <si>
    <t>Cgl3045</t>
  </si>
  <si>
    <t>Cgl3046</t>
  </si>
  <si>
    <t>Cgl3047</t>
  </si>
  <si>
    <t>Cgl3048</t>
  </si>
  <si>
    <t>Cgl3049</t>
  </si>
  <si>
    <t>Cgl3050</t>
  </si>
  <si>
    <t>Cgl3051</t>
  </si>
  <si>
    <t>Cgl3052</t>
  </si>
  <si>
    <t>Cgl3053</t>
  </si>
  <si>
    <t>Cgl3054</t>
  </si>
  <si>
    <t>Cgl3055</t>
  </si>
  <si>
    <t>Cgl3056</t>
  </si>
  <si>
    <t>Cgl3057</t>
  </si>
  <si>
    <t>Cgl3058</t>
  </si>
  <si>
    <t>Cgl3059</t>
  </si>
  <si>
    <t>Cgl3060</t>
  </si>
  <si>
    <t>Cgl3061</t>
  </si>
  <si>
    <t>Cgl3062</t>
  </si>
  <si>
    <t>Cgl3063</t>
  </si>
  <si>
    <t>Cgl3064</t>
  </si>
  <si>
    <t>Cgl3065</t>
  </si>
  <si>
    <t>Cgl3066</t>
  </si>
  <si>
    <t>Proline/ectoine uptake system prop protein</t>
  </si>
  <si>
    <t>Cgl3067</t>
  </si>
  <si>
    <t>Cgl3068</t>
  </si>
  <si>
    <t>Cgl3069</t>
  </si>
  <si>
    <t>Restriction enzymes type I helicase subunits and related helicases</t>
  </si>
  <si>
    <t>Cgl3070</t>
  </si>
  <si>
    <t>Cgl3071</t>
  </si>
  <si>
    <t>Cgl3072</t>
  </si>
  <si>
    <t>Cgl3073</t>
  </si>
  <si>
    <t>Cgl3074</t>
  </si>
  <si>
    <t>Cgl3075</t>
  </si>
  <si>
    <t>Cgl3076</t>
  </si>
  <si>
    <t>Cgl3077</t>
  </si>
  <si>
    <t>Cgl3078</t>
  </si>
  <si>
    <t>Cgl3079</t>
  </si>
  <si>
    <t>Cgl3080</t>
  </si>
  <si>
    <t>Cgl3081</t>
  </si>
  <si>
    <t>Cgl3082</t>
  </si>
  <si>
    <t>Cgl3083</t>
  </si>
  <si>
    <t>Cgl3084</t>
  </si>
  <si>
    <t>Putative transcriptional regulator</t>
  </si>
  <si>
    <t>Cgl3085</t>
  </si>
  <si>
    <t>tRNA nucleotidyltransferase/poly(A) polymerase</t>
  </si>
  <si>
    <t>Cgl3086</t>
  </si>
  <si>
    <t>Cgl3087</t>
  </si>
  <si>
    <t>Cgl3088</t>
  </si>
  <si>
    <t>Uncharacterized membrane protein, putative virulence factor</t>
  </si>
  <si>
    <t>Cgl3089</t>
  </si>
  <si>
    <t>Cgl3090</t>
  </si>
  <si>
    <t>Cgl3091</t>
  </si>
  <si>
    <t>Cgl3092</t>
  </si>
  <si>
    <t>N-acetylmuramoyl-L-alanine amidase</t>
  </si>
  <si>
    <t>Cgl3093</t>
  </si>
  <si>
    <t>Cgl3094</t>
  </si>
  <si>
    <t>Cgl3095</t>
  </si>
  <si>
    <t>Cgl3096</t>
  </si>
  <si>
    <t>Predicted S-adenosylmethionine-dependent methyltransferase involved in bacterial cell division</t>
  </si>
  <si>
    <t>Cgl3097</t>
  </si>
  <si>
    <t>Cgl3098</t>
  </si>
  <si>
    <t>RNase P protein component</t>
  </si>
  <si>
    <t>Cgl3099</t>
  </si>
  <si>
    <t>Ribosomal protein L34</t>
  </si>
  <si>
    <t>rel</t>
  </si>
  <si>
    <t>xerD</t>
  </si>
  <si>
    <t>glbO</t>
  </si>
  <si>
    <t>priA</t>
  </si>
  <si>
    <t>rplA</t>
  </si>
  <si>
    <t>creG</t>
  </si>
  <si>
    <t>gip</t>
  </si>
  <si>
    <t>pth1</t>
  </si>
  <si>
    <t>actA</t>
  </si>
  <si>
    <t>psp3</t>
  </si>
  <si>
    <t>phe</t>
  </si>
  <si>
    <t>fadH</t>
  </si>
  <si>
    <t>rbsK2</t>
  </si>
  <si>
    <t>lytB</t>
  </si>
  <si>
    <t>ruvB</t>
  </si>
  <si>
    <t>thyA</t>
  </si>
  <si>
    <t>tfdF</t>
  </si>
  <si>
    <t>gltB</t>
  </si>
  <si>
    <t>purN</t>
  </si>
  <si>
    <t>nusG</t>
  </si>
  <si>
    <t>prfC</t>
  </si>
  <si>
    <t>prfB</t>
  </si>
  <si>
    <t>pepO</t>
  </si>
  <si>
    <t>purF</t>
  </si>
  <si>
    <t>atpF</t>
  </si>
  <si>
    <t>ssiF</t>
  </si>
  <si>
    <t>tesB2</t>
  </si>
  <si>
    <t>rpsF</t>
  </si>
  <si>
    <t>bioA</t>
  </si>
  <si>
    <t>prpD1</t>
  </si>
  <si>
    <t>pfkA</t>
  </si>
  <si>
    <t>hisC</t>
  </si>
  <si>
    <t>cgtR10</t>
  </si>
  <si>
    <t>thiF</t>
  </si>
  <si>
    <t>'thiD2</t>
  </si>
  <si>
    <t>pgm</t>
  </si>
  <si>
    <t>qcrC</t>
  </si>
  <si>
    <t>menC</t>
  </si>
  <si>
    <t>thrE</t>
  </si>
  <si>
    <t>'crcB</t>
  </si>
  <si>
    <t>poxB</t>
  </si>
  <si>
    <t>tnp17a(ISCg17a)</t>
  </si>
  <si>
    <t>metF</t>
  </si>
  <si>
    <t>fixB</t>
  </si>
  <si>
    <t>pitA</t>
  </si>
  <si>
    <t>trpA</t>
  </si>
  <si>
    <t>cobA</t>
  </si>
  <si>
    <t>carB</t>
  </si>
  <si>
    <t>lppL</t>
  </si>
  <si>
    <t>cop1</t>
  </si>
  <si>
    <t>pcaB</t>
  </si>
  <si>
    <t>recO</t>
  </si>
  <si>
    <t>narH</t>
  </si>
  <si>
    <t>lipB</t>
  </si>
  <si>
    <t>glcD</t>
  </si>
  <si>
    <t>ihf</t>
  </si>
  <si>
    <t>truB</t>
  </si>
  <si>
    <t>uvrC</t>
  </si>
  <si>
    <t>ccsB</t>
  </si>
  <si>
    <t>thrB</t>
  </si>
  <si>
    <t>amtB</t>
  </si>
  <si>
    <t>grpE</t>
  </si>
  <si>
    <t>fum</t>
  </si>
  <si>
    <t>ctaD</t>
  </si>
  <si>
    <t>atoE</t>
  </si>
  <si>
    <t>ureE</t>
  </si>
  <si>
    <t>catB</t>
  </si>
  <si>
    <t>rplS</t>
  </si>
  <si>
    <t>ptpA2</t>
  </si>
  <si>
    <t>hisD</t>
  </si>
  <si>
    <t>tnp12a(ISCg12a)</t>
  </si>
  <si>
    <t>benA</t>
  </si>
  <si>
    <t>ribD</t>
  </si>
  <si>
    <t>nagK</t>
  </si>
  <si>
    <t>crtI'</t>
  </si>
  <si>
    <t>pyk</t>
  </si>
  <si>
    <t>cglK</t>
  </si>
  <si>
    <t>potassium uptake channel</t>
  </si>
  <si>
    <t>sigA</t>
  </si>
  <si>
    <t>pcrA</t>
  </si>
  <si>
    <t>folP1</t>
  </si>
  <si>
    <t>'arr</t>
  </si>
  <si>
    <t>recF</t>
  </si>
  <si>
    <t>ftsI</t>
  </si>
  <si>
    <t>pimT</t>
  </si>
  <si>
    <t>purB</t>
  </si>
  <si>
    <t>rbtT</t>
  </si>
  <si>
    <t>adhC</t>
  </si>
  <si>
    <t>whiB3</t>
  </si>
  <si>
    <t>cgtR1</t>
  </si>
  <si>
    <t>cobL</t>
  </si>
  <si>
    <t>ribG</t>
  </si>
  <si>
    <t>ctaB</t>
  </si>
  <si>
    <t>tnp10b(ISCg10a)</t>
  </si>
  <si>
    <t>porC</t>
  </si>
  <si>
    <t>phoB</t>
  </si>
  <si>
    <t>nrdE</t>
  </si>
  <si>
    <t>cma</t>
  </si>
  <si>
    <t>cynT</t>
  </si>
  <si>
    <t>narK</t>
  </si>
  <si>
    <t>ndk</t>
  </si>
  <si>
    <t>fdhF</t>
  </si>
  <si>
    <t>rpoC</t>
  </si>
  <si>
    <t>wzx</t>
  </si>
  <si>
    <t>tnp5b(ISCg5b)</t>
  </si>
  <si>
    <t>cyaB</t>
  </si>
  <si>
    <t>ssuA</t>
  </si>
  <si>
    <t>dnaB</t>
  </si>
  <si>
    <t>iolH</t>
  </si>
  <si>
    <t>porB</t>
  </si>
  <si>
    <t>clpP1</t>
  </si>
  <si>
    <t>mgtE1</t>
  </si>
  <si>
    <t>ilvD</t>
  </si>
  <si>
    <t>menE</t>
  </si>
  <si>
    <t>miaA</t>
  </si>
  <si>
    <t>glmS</t>
  </si>
  <si>
    <t>ppt1</t>
  </si>
  <si>
    <t>phdC</t>
  </si>
  <si>
    <t>moaB</t>
  </si>
  <si>
    <t>'ptsX'</t>
  </si>
  <si>
    <t>ugpE</t>
  </si>
  <si>
    <t>citA</t>
  </si>
  <si>
    <t>pvdS2</t>
  </si>
  <si>
    <t>folD</t>
  </si>
  <si>
    <t>secA</t>
  </si>
  <si>
    <t>manA</t>
  </si>
  <si>
    <t>rodA</t>
  </si>
  <si>
    <t>gpmA</t>
  </si>
  <si>
    <t>pabAB</t>
  </si>
  <si>
    <t>cysQ</t>
  </si>
  <si>
    <t>thiM</t>
  </si>
  <si>
    <t>phoU</t>
  </si>
  <si>
    <t>ilvE</t>
  </si>
  <si>
    <t>ftsE</t>
  </si>
  <si>
    <t>'bglG</t>
  </si>
  <si>
    <t>msiK1</t>
  </si>
  <si>
    <t>cysK</t>
  </si>
  <si>
    <t>moaC</t>
  </si>
  <si>
    <t>aecD</t>
  </si>
  <si>
    <t>pctB</t>
  </si>
  <si>
    <t>iolB</t>
  </si>
  <si>
    <t>tnp3a(ISCg3a)</t>
  </si>
  <si>
    <t>nagA2</t>
  </si>
  <si>
    <t>chrA</t>
  </si>
  <si>
    <t>dapD2</t>
  </si>
  <si>
    <t>metE</t>
  </si>
  <si>
    <t>mmpL1</t>
  </si>
  <si>
    <t>glgX</t>
  </si>
  <si>
    <t>eno</t>
  </si>
  <si>
    <t>ufaA</t>
  </si>
  <si>
    <t>clpC</t>
  </si>
  <si>
    <t>ksgA</t>
  </si>
  <si>
    <t>ccpA1</t>
  </si>
  <si>
    <t>pgp1</t>
  </si>
  <si>
    <t>dctM</t>
  </si>
  <si>
    <t>tnp21a(ISCg21a)</t>
  </si>
  <si>
    <t>purT</t>
  </si>
  <si>
    <t>lysI</t>
  </si>
  <si>
    <t>ureG</t>
  </si>
  <si>
    <t>ilvB</t>
  </si>
  <si>
    <t>ispF</t>
  </si>
  <si>
    <t>ornA</t>
  </si>
  <si>
    <t>tnp4a(ISCg4a)</t>
  </si>
  <si>
    <t>pduO</t>
  </si>
  <si>
    <t>dtsR1</t>
  </si>
  <si>
    <t>rpmF</t>
  </si>
  <si>
    <t>benB</t>
  </si>
  <si>
    <t>pknE</t>
  </si>
  <si>
    <t>oxyR</t>
  </si>
  <si>
    <t>glgA</t>
  </si>
  <si>
    <t>mgtE2</t>
  </si>
  <si>
    <t>rrmA</t>
  </si>
  <si>
    <t>msrA</t>
  </si>
  <si>
    <t>thrS</t>
  </si>
  <si>
    <t>gabD3</t>
  </si>
  <si>
    <t>pepN</t>
  </si>
  <si>
    <t>hemE</t>
  </si>
  <si>
    <t>nth</t>
  </si>
  <si>
    <t>groES</t>
  </si>
  <si>
    <t>sigD</t>
  </si>
  <si>
    <t>rplI</t>
  </si>
  <si>
    <t>cobT</t>
  </si>
  <si>
    <t>prfA</t>
  </si>
  <si>
    <t>gpsA</t>
  </si>
  <si>
    <t>dctP</t>
  </si>
  <si>
    <t>'groEL</t>
  </si>
  <si>
    <t>rmpA</t>
  </si>
  <si>
    <t>cysH</t>
  </si>
  <si>
    <t>glpQ1</t>
  </si>
  <si>
    <t>tnp10c(ISCg10a)</t>
  </si>
  <si>
    <t>mraZ</t>
  </si>
  <si>
    <t>folC</t>
  </si>
  <si>
    <t>dcd</t>
  </si>
  <si>
    <t>parA2</t>
  </si>
  <si>
    <t>sigH</t>
  </si>
  <si>
    <t>ispD</t>
  </si>
  <si>
    <t>ilvN</t>
  </si>
  <si>
    <t>xerC</t>
  </si>
  <si>
    <t>benD</t>
  </si>
  <si>
    <t>lysC</t>
  </si>
  <si>
    <t>glgP1</t>
  </si>
  <si>
    <t>leuC</t>
  </si>
  <si>
    <t>rpi</t>
  </si>
  <si>
    <t>aroP</t>
  </si>
  <si>
    <t>ppiA</t>
  </si>
  <si>
    <t>cgtS11</t>
  </si>
  <si>
    <t>crtB2</t>
  </si>
  <si>
    <t>dac</t>
  </si>
  <si>
    <t>dxs</t>
  </si>
  <si>
    <t>cobU</t>
  </si>
  <si>
    <t>mrpG</t>
  </si>
  <si>
    <t>folX</t>
  </si>
  <si>
    <t>wbbL</t>
  </si>
  <si>
    <t>mesJ</t>
  </si>
  <si>
    <t>cglIIR</t>
  </si>
  <si>
    <t>dgt</t>
  </si>
  <si>
    <t>mtrA</t>
  </si>
  <si>
    <t>prpC1</t>
  </si>
  <si>
    <t>ileS</t>
  </si>
  <si>
    <t>proP</t>
  </si>
  <si>
    <t>hom</t>
  </si>
  <si>
    <t>ctaC</t>
  </si>
  <si>
    <t>ureF</t>
  </si>
  <si>
    <t>fmt</t>
  </si>
  <si>
    <t>lepB</t>
  </si>
  <si>
    <t>hisI</t>
  </si>
  <si>
    <t>tnp17c(ISCG17a)</t>
  </si>
  <si>
    <t>pmmB</t>
  </si>
  <si>
    <t>odhA</t>
  </si>
  <si>
    <t>ppgK</t>
  </si>
  <si>
    <t>glf</t>
  </si>
  <si>
    <t>cps</t>
  </si>
  <si>
    <t>thiL</t>
  </si>
  <si>
    <t>tnp6c(ISCg6c)</t>
  </si>
  <si>
    <t>scrB</t>
  </si>
  <si>
    <t>phnA</t>
  </si>
  <si>
    <t>int1</t>
  </si>
  <si>
    <t>wbpC</t>
  </si>
  <si>
    <t>vanA</t>
  </si>
  <si>
    <t>rnpA</t>
  </si>
  <si>
    <t>rplC</t>
  </si>
  <si>
    <t>murI</t>
  </si>
  <si>
    <t>benC</t>
  </si>
  <si>
    <t>betB</t>
  </si>
  <si>
    <t>maa</t>
  </si>
  <si>
    <t>psp2</t>
  </si>
  <si>
    <t>gatC</t>
  </si>
  <si>
    <t>cgtS7</t>
  </si>
  <si>
    <t>ponA</t>
  </si>
  <si>
    <t>accDA</t>
  </si>
  <si>
    <t>nuoL</t>
  </si>
  <si>
    <t>cstA</t>
  </si>
  <si>
    <t>'int</t>
  </si>
  <si>
    <t>fas-IB</t>
  </si>
  <si>
    <t>nrdI</t>
  </si>
  <si>
    <t>nei</t>
  </si>
  <si>
    <t>dnaX</t>
  </si>
  <si>
    <t>aroE2</t>
  </si>
  <si>
    <t>proS</t>
  </si>
  <si>
    <t>pknA</t>
  </si>
  <si>
    <t>glnK</t>
  </si>
  <si>
    <t>sufB</t>
  </si>
  <si>
    <t>catA3</t>
  </si>
  <si>
    <t>pat</t>
  </si>
  <si>
    <t>rpsI</t>
  </si>
  <si>
    <t>groEL</t>
  </si>
  <si>
    <t>mtlD</t>
  </si>
  <si>
    <t>mfd</t>
  </si>
  <si>
    <t>ctpA</t>
  </si>
  <si>
    <t>recN</t>
  </si>
  <si>
    <t>papA</t>
  </si>
  <si>
    <t>coaD</t>
  </si>
  <si>
    <t>pyc</t>
  </si>
  <si>
    <t>tuf</t>
  </si>
  <si>
    <t>glgP2</t>
  </si>
  <si>
    <t>rplN</t>
  </si>
  <si>
    <t>cgtR4</t>
  </si>
  <si>
    <t>betP</t>
  </si>
  <si>
    <t>zwf</t>
  </si>
  <si>
    <t>valS</t>
  </si>
  <si>
    <t>msmA</t>
  </si>
  <si>
    <t>ctaE</t>
  </si>
  <si>
    <t>pcaO</t>
  </si>
  <si>
    <t>LuxR family transcriptional regulator</t>
  </si>
  <si>
    <t>'bglS</t>
  </si>
  <si>
    <t>rplO</t>
  </si>
  <si>
    <t>ftsK</t>
  </si>
  <si>
    <t>arsC1</t>
  </si>
  <si>
    <t>mrp</t>
  </si>
  <si>
    <t>rluC2</t>
  </si>
  <si>
    <t>rpsT</t>
  </si>
  <si>
    <t>miaB</t>
  </si>
  <si>
    <t>yggB</t>
  </si>
  <si>
    <t>cgtS9</t>
  </si>
  <si>
    <t>lpdA</t>
  </si>
  <si>
    <t>hisS</t>
  </si>
  <si>
    <t>idsA</t>
  </si>
  <si>
    <t>sigM</t>
  </si>
  <si>
    <t>pheS</t>
  </si>
  <si>
    <t>sixA</t>
  </si>
  <si>
    <t>bglS'</t>
  </si>
  <si>
    <t>ppp</t>
  </si>
  <si>
    <t>dapF</t>
  </si>
  <si>
    <t>rplV</t>
  </si>
  <si>
    <t>sdhC</t>
  </si>
  <si>
    <t>ssb</t>
  </si>
  <si>
    <t>embC</t>
  </si>
  <si>
    <t>trpS</t>
  </si>
  <si>
    <t>amtR</t>
  </si>
  <si>
    <t>tnp8a(ISCg8a)</t>
  </si>
  <si>
    <t>secD</t>
  </si>
  <si>
    <t>cwlM</t>
  </si>
  <si>
    <t>rpmC</t>
  </si>
  <si>
    <t>rpsG</t>
  </si>
  <si>
    <t>bioD</t>
  </si>
  <si>
    <t>cysD</t>
  </si>
  <si>
    <t>cmt2</t>
  </si>
  <si>
    <t>mob</t>
  </si>
  <si>
    <t>aroF</t>
  </si>
  <si>
    <t>lipP</t>
  </si>
  <si>
    <t>murF</t>
  </si>
  <si>
    <t>hemD</t>
  </si>
  <si>
    <t>ssuI</t>
  </si>
  <si>
    <t>lysA</t>
  </si>
  <si>
    <t>mrpA</t>
  </si>
  <si>
    <t>ureB</t>
  </si>
  <si>
    <t>purU</t>
  </si>
  <si>
    <t>cgtS6</t>
  </si>
  <si>
    <t>dcp</t>
  </si>
  <si>
    <t>qcrA</t>
  </si>
  <si>
    <t>rpsB</t>
  </si>
  <si>
    <t>ispG</t>
  </si>
  <si>
    <t>sdaA</t>
  </si>
  <si>
    <t>creE</t>
  </si>
  <si>
    <t>int3</t>
  </si>
  <si>
    <t>ssuB</t>
  </si>
  <si>
    <t>nadD</t>
  </si>
  <si>
    <t>parA1</t>
  </si>
  <si>
    <t>ribX</t>
  </si>
  <si>
    <t>gabD1</t>
  </si>
  <si>
    <t>pcaK</t>
  </si>
  <si>
    <t>serA</t>
  </si>
  <si>
    <t>gdh</t>
  </si>
  <si>
    <t>rbfA</t>
  </si>
  <si>
    <t>pvdS1</t>
  </si>
  <si>
    <t>nifS1</t>
  </si>
  <si>
    <t>hemH</t>
  </si>
  <si>
    <t>ldh</t>
  </si>
  <si>
    <t>rpsS</t>
  </si>
  <si>
    <t>mcmA</t>
  </si>
  <si>
    <t>dxr</t>
  </si>
  <si>
    <t>vanR</t>
  </si>
  <si>
    <t>xthA</t>
  </si>
  <si>
    <t>sucD</t>
  </si>
  <si>
    <t>ubiE</t>
  </si>
  <si>
    <t>pncA</t>
  </si>
  <si>
    <t>ppx1</t>
  </si>
  <si>
    <t>argD</t>
  </si>
  <si>
    <t>polA</t>
  </si>
  <si>
    <t>mraY</t>
  </si>
  <si>
    <t>lldR</t>
  </si>
  <si>
    <t>ugpC</t>
  </si>
  <si>
    <t>qsuB</t>
  </si>
  <si>
    <t>uraA</t>
  </si>
  <si>
    <t>mrpF</t>
  </si>
  <si>
    <t>tetA</t>
  </si>
  <si>
    <t>metS</t>
  </si>
  <si>
    <t>mraW</t>
  </si>
  <si>
    <t>citE</t>
  </si>
  <si>
    <t>aroB</t>
  </si>
  <si>
    <t>uppS1</t>
  </si>
  <si>
    <t>dinG</t>
  </si>
  <si>
    <t>crtYe</t>
  </si>
  <si>
    <t>fdxC</t>
  </si>
  <si>
    <t>phnB2</t>
  </si>
  <si>
    <t>capD</t>
  </si>
  <si>
    <t>iolG</t>
  </si>
  <si>
    <t>prsA</t>
  </si>
  <si>
    <t>glpQ2</t>
  </si>
  <si>
    <t>brnQ</t>
  </si>
  <si>
    <t>ftsQ</t>
  </si>
  <si>
    <t>ogt</t>
  </si>
  <si>
    <t>crtE</t>
  </si>
  <si>
    <t>menD</t>
  </si>
  <si>
    <t>lppS</t>
  </si>
  <si>
    <t>aspS</t>
  </si>
  <si>
    <t>rho</t>
  </si>
  <si>
    <t>pheA</t>
  </si>
  <si>
    <t>ftsH</t>
  </si>
  <si>
    <t>dnaE1</t>
  </si>
  <si>
    <t>folP2</t>
  </si>
  <si>
    <t>tnp13a(ISCg13a)</t>
  </si>
  <si>
    <t>cglIR</t>
  </si>
  <si>
    <t>ctaA</t>
  </si>
  <si>
    <t>bioB</t>
  </si>
  <si>
    <t>gabT</t>
  </si>
  <si>
    <t>porA</t>
  </si>
  <si>
    <t>ocd</t>
  </si>
  <si>
    <t>mutM2</t>
  </si>
  <si>
    <t>gapX</t>
  </si>
  <si>
    <t>hemY</t>
  </si>
  <si>
    <t>soxA'</t>
  </si>
  <si>
    <t>rplU</t>
  </si>
  <si>
    <t>mrpC</t>
  </si>
  <si>
    <t>rplY</t>
  </si>
  <si>
    <t>tatC</t>
  </si>
  <si>
    <t>pdxR</t>
  </si>
  <si>
    <t>pepE</t>
  </si>
  <si>
    <t>purQ</t>
  </si>
  <si>
    <t>glnA</t>
  </si>
  <si>
    <t>dinF</t>
  </si>
  <si>
    <t>thiG</t>
  </si>
  <si>
    <t>cgtS2</t>
  </si>
  <si>
    <t>purS</t>
  </si>
  <si>
    <t>hemN</t>
  </si>
  <si>
    <t>tagA2</t>
  </si>
  <si>
    <t>pheT</t>
  </si>
  <si>
    <t>tnp5a(ISCg5a)</t>
  </si>
  <si>
    <t>hemC</t>
  </si>
  <si>
    <t>dnaJ</t>
  </si>
  <si>
    <t>aceE</t>
  </si>
  <si>
    <t>cydD</t>
  </si>
  <si>
    <t>dut</t>
  </si>
  <si>
    <t>ssuD2</t>
  </si>
  <si>
    <t>dnaN</t>
  </si>
  <si>
    <t>dapD</t>
  </si>
  <si>
    <t>dnaA</t>
  </si>
  <si>
    <t>merA</t>
  </si>
  <si>
    <t>ptrB</t>
  </si>
  <si>
    <t>ssiG</t>
  </si>
  <si>
    <t>pyrE</t>
  </si>
  <si>
    <t>pheP</t>
  </si>
  <si>
    <t>pks</t>
  </si>
  <si>
    <t>narG</t>
  </si>
  <si>
    <t>ligA</t>
  </si>
  <si>
    <t>prpB1</t>
  </si>
  <si>
    <t>azlD</t>
  </si>
  <si>
    <t>hmp</t>
  </si>
  <si>
    <t>cmk</t>
  </si>
  <si>
    <t>ftsX</t>
  </si>
  <si>
    <t>whiB4</t>
  </si>
  <si>
    <t>rpsN</t>
  </si>
  <si>
    <t>glk</t>
  </si>
  <si>
    <t>panC2</t>
  </si>
  <si>
    <t>putA</t>
  </si>
  <si>
    <t>ureD</t>
  </si>
  <si>
    <t>proA</t>
  </si>
  <si>
    <t>dnaZX</t>
  </si>
  <si>
    <t>sdhB</t>
  </si>
  <si>
    <t>ptsF</t>
  </si>
  <si>
    <t>mmpL2</t>
  </si>
  <si>
    <t>chaA</t>
  </si>
  <si>
    <t>kup</t>
  </si>
  <si>
    <t>potassium transporter Kup</t>
  </si>
  <si>
    <t>pyrF</t>
  </si>
  <si>
    <t>otsA</t>
  </si>
  <si>
    <t>tnp16a(ISCg16a)</t>
  </si>
  <si>
    <t>phnB1</t>
  </si>
  <si>
    <t>tnp15b(ISCg15b)</t>
  </si>
  <si>
    <t>ssuD1</t>
  </si>
  <si>
    <t>sdhA</t>
  </si>
  <si>
    <t>psp4</t>
  </si>
  <si>
    <t>thiO</t>
  </si>
  <si>
    <t>alr</t>
  </si>
  <si>
    <t>ectP</t>
  </si>
  <si>
    <t>cmt5</t>
  </si>
  <si>
    <t>topA</t>
  </si>
  <si>
    <t>recJ</t>
  </si>
  <si>
    <t>rplQ</t>
  </si>
  <si>
    <t>tnp3b(ISCg3b)</t>
  </si>
  <si>
    <t>gluA</t>
  </si>
  <si>
    <t>sufD</t>
  </si>
  <si>
    <t>aspA</t>
  </si>
  <si>
    <t>thtR</t>
  </si>
  <si>
    <t>glpD</t>
  </si>
  <si>
    <t>cgtR3</t>
  </si>
  <si>
    <t>lmrB</t>
  </si>
  <si>
    <t>rpsE</t>
  </si>
  <si>
    <t>terC</t>
  </si>
  <si>
    <t>galU2</t>
  </si>
  <si>
    <t>rplK</t>
  </si>
  <si>
    <t>sod</t>
  </si>
  <si>
    <t>ppmC</t>
  </si>
  <si>
    <t>ggtB</t>
  </si>
  <si>
    <t>plsC</t>
  </si>
  <si>
    <t>modA</t>
  </si>
  <si>
    <t>truA</t>
  </si>
  <si>
    <t>fkpA</t>
  </si>
  <si>
    <t>tkt</t>
  </si>
  <si>
    <t>uppS2</t>
  </si>
  <si>
    <t>gyrB</t>
  </si>
  <si>
    <t>nadC</t>
  </si>
  <si>
    <t>ruvC</t>
  </si>
  <si>
    <t>uvrA</t>
  </si>
  <si>
    <t>moeA2</t>
  </si>
  <si>
    <t>res</t>
  </si>
  <si>
    <t>citP</t>
  </si>
  <si>
    <t>argS</t>
  </si>
  <si>
    <t>thiX</t>
  </si>
  <si>
    <t>rmlB2</t>
  </si>
  <si>
    <t>modB</t>
  </si>
  <si>
    <t>rpmE</t>
  </si>
  <si>
    <t>purE</t>
  </si>
  <si>
    <t>tsf</t>
  </si>
  <si>
    <t>parB</t>
  </si>
  <si>
    <t>galU1</t>
  </si>
  <si>
    <t>leuA</t>
  </si>
  <si>
    <t>rpmI</t>
  </si>
  <si>
    <t>panD</t>
  </si>
  <si>
    <t>pctC</t>
  </si>
  <si>
    <t>psp1</t>
  </si>
  <si>
    <t>uspA3</t>
  </si>
  <si>
    <t>moaE</t>
  </si>
  <si>
    <t>aroE3</t>
  </si>
  <si>
    <t>aroA</t>
  </si>
  <si>
    <t>argC</t>
  </si>
  <si>
    <t>tal</t>
  </si>
  <si>
    <t>murB</t>
  </si>
  <si>
    <t>moeA1</t>
  </si>
  <si>
    <t>apt</t>
  </si>
  <si>
    <t>menB</t>
  </si>
  <si>
    <t>galE</t>
  </si>
  <si>
    <t>murB2</t>
  </si>
  <si>
    <t>rplL</t>
  </si>
  <si>
    <t>irp1</t>
  </si>
  <si>
    <t>tnp10a(ISCg10a)</t>
  </si>
  <si>
    <t>dkgA</t>
  </si>
  <si>
    <t>rpsA</t>
  </si>
  <si>
    <t>arr'</t>
  </si>
  <si>
    <t>ssuC</t>
  </si>
  <si>
    <t>dapB</t>
  </si>
  <si>
    <t>clpB</t>
  </si>
  <si>
    <t>cobS</t>
  </si>
  <si>
    <t>lepA</t>
  </si>
  <si>
    <t>pgsA2</t>
  </si>
  <si>
    <t>dacB</t>
  </si>
  <si>
    <t>qor</t>
  </si>
  <si>
    <t>mdh2</t>
  </si>
  <si>
    <t>psp5</t>
  </si>
  <si>
    <t>nagI</t>
  </si>
  <si>
    <t>secF</t>
  </si>
  <si>
    <t>mrpD</t>
  </si>
  <si>
    <t>hisA</t>
  </si>
  <si>
    <t>hyi</t>
  </si>
  <si>
    <t>gatA</t>
  </si>
  <si>
    <t>pcaI</t>
  </si>
  <si>
    <t>cgtR2</t>
  </si>
  <si>
    <t>proC</t>
  </si>
  <si>
    <t>atpE</t>
  </si>
  <si>
    <t>ppa</t>
  </si>
  <si>
    <t>guaB2</t>
  </si>
  <si>
    <t>guaA</t>
  </si>
  <si>
    <t>pyrR</t>
  </si>
  <si>
    <t>hisG</t>
  </si>
  <si>
    <t>atpH</t>
  </si>
  <si>
    <t>rpoA</t>
  </si>
  <si>
    <t>lspA</t>
  </si>
  <si>
    <t>metK</t>
  </si>
  <si>
    <t>gatB</t>
  </si>
  <si>
    <t>tnp6b(ISCg6a)</t>
  </si>
  <si>
    <t>nanE</t>
  </si>
  <si>
    <t>tnp17b(ISCg17a)</t>
  </si>
  <si>
    <t>ftn</t>
  </si>
  <si>
    <t>aroK</t>
  </si>
  <si>
    <t>dnaE2</t>
  </si>
  <si>
    <t>adhA</t>
  </si>
  <si>
    <t>cgtR9</t>
  </si>
  <si>
    <t>azlC</t>
  </si>
  <si>
    <t>aceF</t>
  </si>
  <si>
    <t>folE</t>
  </si>
  <si>
    <t>carA</t>
  </si>
  <si>
    <t>opcA</t>
  </si>
  <si>
    <t>tdcB</t>
  </si>
  <si>
    <t>rpsL</t>
  </si>
  <si>
    <t>murD</t>
  </si>
  <si>
    <t>leuD</t>
  </si>
  <si>
    <t>katA</t>
  </si>
  <si>
    <t>secE</t>
  </si>
  <si>
    <t>deoC</t>
  </si>
  <si>
    <t>devB</t>
  </si>
  <si>
    <t>recA</t>
  </si>
  <si>
    <t>argR</t>
  </si>
  <si>
    <t>pmmA</t>
  </si>
  <si>
    <t>lcoP</t>
  </si>
  <si>
    <t>tnp9a(ISCg9a)</t>
  </si>
  <si>
    <t>nanA</t>
  </si>
  <si>
    <t>catA</t>
  </si>
  <si>
    <t>murE</t>
  </si>
  <si>
    <t>rpe</t>
  </si>
  <si>
    <t>trxB1</t>
  </si>
  <si>
    <t>rimM</t>
  </si>
  <si>
    <t>argJ</t>
  </si>
  <si>
    <t>accBC</t>
  </si>
  <si>
    <t>rmlA2</t>
  </si>
  <si>
    <t>citB</t>
  </si>
  <si>
    <t>tnp14b(ISCg14a)</t>
  </si>
  <si>
    <t>ftsY</t>
  </si>
  <si>
    <t>smpB</t>
  </si>
  <si>
    <t>idhA2</t>
  </si>
  <si>
    <t>sirR</t>
  </si>
  <si>
    <t>menA</t>
  </si>
  <si>
    <t>catC</t>
  </si>
  <si>
    <t>cdsA</t>
  </si>
  <si>
    <t>cysN</t>
  </si>
  <si>
    <t>pstS</t>
  </si>
  <si>
    <t>creH</t>
  </si>
  <si>
    <t>udgA1</t>
  </si>
  <si>
    <t>pknG</t>
  </si>
  <si>
    <t>trpG</t>
  </si>
  <si>
    <t>pcaD</t>
  </si>
  <si>
    <t>3-oxoadipate enol-lactone hydrolase</t>
  </si>
  <si>
    <t>purA</t>
  </si>
  <si>
    <t>acpM</t>
  </si>
  <si>
    <t>ptsH</t>
  </si>
  <si>
    <t>sufC</t>
  </si>
  <si>
    <t>lysS</t>
  </si>
  <si>
    <t>idhA3</t>
  </si>
  <si>
    <t>glnA2</t>
  </si>
  <si>
    <t>argF</t>
  </si>
  <si>
    <t>rpmH</t>
  </si>
  <si>
    <t>cgtR5</t>
  </si>
  <si>
    <t>rpsJ</t>
  </si>
  <si>
    <t>prpB2</t>
  </si>
  <si>
    <t>pcaR</t>
  </si>
  <si>
    <t>tnp2d(ISCg2d)</t>
  </si>
  <si>
    <t>dnaG</t>
  </si>
  <si>
    <t>cydB</t>
  </si>
  <si>
    <t>pcaB2</t>
  </si>
  <si>
    <t>tatX</t>
  </si>
  <si>
    <t>pbp</t>
  </si>
  <si>
    <t>tnp14a(ISCg14a)</t>
  </si>
  <si>
    <t>amn</t>
  </si>
  <si>
    <t>cgtR11</t>
  </si>
  <si>
    <t>prpC2</t>
  </si>
  <si>
    <t>trmD</t>
  </si>
  <si>
    <t>mcmB</t>
  </si>
  <si>
    <t>xseA</t>
  </si>
  <si>
    <t>ddlA</t>
  </si>
  <si>
    <t>tnp8b(ISCg8a)</t>
  </si>
  <si>
    <t>lexA</t>
  </si>
  <si>
    <t>pyrG</t>
  </si>
  <si>
    <t>tnp16b(ISCg16b)</t>
  </si>
  <si>
    <t>dapC</t>
  </si>
  <si>
    <t>fdhD</t>
  </si>
  <si>
    <t>rpmG</t>
  </si>
  <si>
    <t>tpi</t>
  </si>
  <si>
    <t>atpA</t>
  </si>
  <si>
    <t>ilvA</t>
  </si>
  <si>
    <t>nrdH</t>
  </si>
  <si>
    <t>lpd</t>
  </si>
  <si>
    <t>dctX</t>
  </si>
  <si>
    <t>cysI</t>
  </si>
  <si>
    <t>sigE</t>
  </si>
  <si>
    <t>gntP</t>
  </si>
  <si>
    <t>ruvA</t>
  </si>
  <si>
    <t>pyrH</t>
  </si>
  <si>
    <t>murG</t>
  </si>
  <si>
    <t>frr</t>
  </si>
  <si>
    <t>panC</t>
  </si>
  <si>
    <t>pepC</t>
  </si>
  <si>
    <t>dnaK</t>
  </si>
  <si>
    <t>hemA</t>
  </si>
  <si>
    <t>glnD</t>
  </si>
  <si>
    <t>mog</t>
  </si>
  <si>
    <t>phdT</t>
  </si>
  <si>
    <t>upp</t>
  </si>
  <si>
    <t>glgB</t>
  </si>
  <si>
    <t>mqo</t>
  </si>
  <si>
    <t>purL</t>
  </si>
  <si>
    <t>pgsA1</t>
  </si>
  <si>
    <t>hisF</t>
  </si>
  <si>
    <t>cspA</t>
  </si>
  <si>
    <t>uspA1</t>
  </si>
  <si>
    <t>fadD4</t>
  </si>
  <si>
    <t>ureA</t>
  </si>
  <si>
    <t>trpB</t>
  </si>
  <si>
    <t>aroC</t>
  </si>
  <si>
    <t>nagL</t>
  </si>
  <si>
    <t>map1</t>
  </si>
  <si>
    <t>gabD2</t>
  </si>
  <si>
    <t>aspB</t>
  </si>
  <si>
    <t>gmk</t>
  </si>
  <si>
    <t>hemL</t>
  </si>
  <si>
    <t>moaA</t>
  </si>
  <si>
    <t>recR</t>
  </si>
  <si>
    <t>ansA</t>
  </si>
  <si>
    <t>ftsZ</t>
  </si>
  <si>
    <t>udgA2</t>
  </si>
  <si>
    <t>mshB</t>
  </si>
  <si>
    <t>smc</t>
  </si>
  <si>
    <t>gluB</t>
  </si>
  <si>
    <t>fixA</t>
  </si>
  <si>
    <t>ribH</t>
  </si>
  <si>
    <t>iolD</t>
  </si>
  <si>
    <t>icd</t>
  </si>
  <si>
    <t>rpsD</t>
  </si>
  <si>
    <t>cmr</t>
  </si>
  <si>
    <t>ntaA</t>
  </si>
  <si>
    <t>mcbR</t>
  </si>
  <si>
    <t>pctA</t>
  </si>
  <si>
    <t>amiA</t>
  </si>
  <si>
    <t>pptA</t>
  </si>
  <si>
    <t>recB</t>
  </si>
  <si>
    <t>folA</t>
  </si>
  <si>
    <t>cobG</t>
  </si>
  <si>
    <t>gntV</t>
  </si>
  <si>
    <t>dapA</t>
  </si>
  <si>
    <t>treZ</t>
  </si>
  <si>
    <t>secN</t>
  </si>
  <si>
    <t>tagA1</t>
  </si>
  <si>
    <t>trpP</t>
  </si>
  <si>
    <t>greA</t>
  </si>
  <si>
    <t>serC</t>
  </si>
  <si>
    <t>fda</t>
  </si>
  <si>
    <t>tpx</t>
  </si>
  <si>
    <t>phdD</t>
  </si>
  <si>
    <t>xseB</t>
  </si>
  <si>
    <t>suhB</t>
  </si>
  <si>
    <t>uxaC</t>
  </si>
  <si>
    <t>crtYf</t>
  </si>
  <si>
    <t>cgtS5</t>
  </si>
  <si>
    <t>thiS</t>
  </si>
  <si>
    <t>rplX</t>
  </si>
  <si>
    <t>rpsK</t>
  </si>
  <si>
    <t>ppiB</t>
  </si>
  <si>
    <t>cgtS4</t>
  </si>
  <si>
    <t>nifS2</t>
  </si>
  <si>
    <t>trpCF</t>
  </si>
  <si>
    <t>sucC</t>
  </si>
  <si>
    <t>infB</t>
  </si>
  <si>
    <t>pcaC</t>
  </si>
  <si>
    <t>secY</t>
  </si>
  <si>
    <t>rbsK1</t>
  </si>
  <si>
    <t>otsB</t>
  </si>
  <si>
    <t>infA</t>
  </si>
  <si>
    <t>uspA2</t>
  </si>
  <si>
    <t>pcaJ</t>
  </si>
  <si>
    <t>gluC</t>
  </si>
  <si>
    <t>dadA</t>
  </si>
  <si>
    <t>crtB</t>
  </si>
  <si>
    <t>glxK</t>
  </si>
  <si>
    <t>folK</t>
  </si>
  <si>
    <t>gltD</t>
  </si>
  <si>
    <t>benK</t>
  </si>
  <si>
    <t>tmk</t>
  </si>
  <si>
    <t>'crtI</t>
  </si>
  <si>
    <t>glsK</t>
  </si>
  <si>
    <t>menG</t>
  </si>
  <si>
    <t>mutM1</t>
  </si>
  <si>
    <t>dinP</t>
  </si>
  <si>
    <t>spoU</t>
  </si>
  <si>
    <t>dctA</t>
  </si>
  <si>
    <t>dnaJ2</t>
  </si>
  <si>
    <t>map2</t>
  </si>
  <si>
    <t>nuc</t>
  </si>
  <si>
    <t>pcaF</t>
  </si>
  <si>
    <t>dfp</t>
  </si>
  <si>
    <t>panB</t>
  </si>
  <si>
    <t>amyE</t>
  </si>
  <si>
    <t>gpt</t>
  </si>
  <si>
    <t>int2'</t>
  </si>
  <si>
    <t>whiB2</t>
  </si>
  <si>
    <t>rplJ</t>
  </si>
  <si>
    <t>thiD2</t>
  </si>
  <si>
    <t>tig</t>
  </si>
  <si>
    <t>clpP2</t>
  </si>
  <si>
    <t>proB</t>
  </si>
  <si>
    <t>thiC</t>
  </si>
  <si>
    <t>pbpA</t>
  </si>
  <si>
    <t>ddh</t>
  </si>
  <si>
    <t>infC</t>
  </si>
  <si>
    <t>gltA</t>
  </si>
  <si>
    <t>rplE</t>
  </si>
  <si>
    <t>tnp5c(ISCg5c)</t>
  </si>
  <si>
    <t>srp</t>
  </si>
  <si>
    <t>tnp13b(ISCg13b)</t>
  </si>
  <si>
    <t>dnaQ2</t>
  </si>
  <si>
    <t>atpG</t>
  </si>
  <si>
    <t>ctpC</t>
  </si>
  <si>
    <t>arsC2</t>
  </si>
  <si>
    <t>purH</t>
  </si>
  <si>
    <t>treX</t>
  </si>
  <si>
    <t>sigB</t>
  </si>
  <si>
    <t>sseA1</t>
  </si>
  <si>
    <t>secA2</t>
  </si>
  <si>
    <t>pta</t>
  </si>
  <si>
    <t>ptsI</t>
  </si>
  <si>
    <t>ltsA</t>
  </si>
  <si>
    <t>nanH</t>
  </si>
  <si>
    <t>nanP</t>
  </si>
  <si>
    <t>gcp</t>
  </si>
  <si>
    <t>fusA</t>
  </si>
  <si>
    <t>pctD</t>
  </si>
  <si>
    <t>phoH2</t>
  </si>
  <si>
    <t>murA2</t>
  </si>
  <si>
    <t>sigC</t>
  </si>
  <si>
    <t>sseA2</t>
  </si>
  <si>
    <t>nadA</t>
  </si>
  <si>
    <t>pobA</t>
  </si>
  <si>
    <t>hde</t>
  </si>
  <si>
    <t>aroG</t>
  </si>
  <si>
    <t>ureC</t>
  </si>
  <si>
    <t>pfkB</t>
  </si>
  <si>
    <t>rmpC</t>
  </si>
  <si>
    <t>speE</t>
  </si>
  <si>
    <t>thiD1</t>
  </si>
  <si>
    <t>putP</t>
  </si>
  <si>
    <t>rluC1</t>
  </si>
  <si>
    <t>dld</t>
  </si>
  <si>
    <t>pccB</t>
  </si>
  <si>
    <t>rpoB</t>
  </si>
  <si>
    <t>dkgX</t>
  </si>
  <si>
    <t>hemB</t>
  </si>
  <si>
    <t>atpC</t>
  </si>
  <si>
    <t>cgtS3</t>
  </si>
  <si>
    <t>rmlB1</t>
  </si>
  <si>
    <t>qcrA2</t>
  </si>
  <si>
    <t>lipT</t>
  </si>
  <si>
    <t>thyX</t>
  </si>
  <si>
    <t>phdA</t>
  </si>
  <si>
    <t>gltS</t>
  </si>
  <si>
    <t>ackA</t>
  </si>
  <si>
    <t>radA</t>
  </si>
  <si>
    <t>lysG</t>
  </si>
  <si>
    <t>gpx</t>
  </si>
  <si>
    <t>pck</t>
  </si>
  <si>
    <t>pstC</t>
  </si>
  <si>
    <t>hipO</t>
  </si>
  <si>
    <t>hisH</t>
  </si>
  <si>
    <t>uvrB</t>
  </si>
  <si>
    <t>cobQ</t>
  </si>
  <si>
    <t>hrpA</t>
  </si>
  <si>
    <t>creI</t>
  </si>
  <si>
    <t>recX</t>
  </si>
  <si>
    <t>ald</t>
  </si>
  <si>
    <t>rpsC</t>
  </si>
  <si>
    <t>ppx2</t>
  </si>
  <si>
    <t>guaB1</t>
  </si>
  <si>
    <t>purM</t>
  </si>
  <si>
    <t>whiB1</t>
  </si>
  <si>
    <t>gluD</t>
  </si>
  <si>
    <t>glpX</t>
  </si>
  <si>
    <t>qsuD</t>
  </si>
  <si>
    <t>mez</t>
  </si>
  <si>
    <t>hisE</t>
  </si>
  <si>
    <t>murA</t>
  </si>
  <si>
    <t>tnp2f(ISCg2f)</t>
  </si>
  <si>
    <t>vanB</t>
  </si>
  <si>
    <t>hscA</t>
  </si>
  <si>
    <t>mag</t>
  </si>
  <si>
    <t>tetB</t>
  </si>
  <si>
    <t>cls</t>
  </si>
  <si>
    <t>rplP</t>
  </si>
  <si>
    <t>pyrB</t>
  </si>
  <si>
    <t>hpt</t>
  </si>
  <si>
    <t>xylB</t>
  </si>
  <si>
    <t>tnp2b(ISCg2b)</t>
  </si>
  <si>
    <t>cgtS1</t>
  </si>
  <si>
    <t>hisB</t>
  </si>
  <si>
    <t>glnE</t>
  </si>
  <si>
    <t>fdxA</t>
  </si>
  <si>
    <t>cydA</t>
  </si>
  <si>
    <t>crtEb</t>
  </si>
  <si>
    <t>amt</t>
  </si>
  <si>
    <t>cgtS10</t>
  </si>
  <si>
    <t>fmu</t>
  </si>
  <si>
    <t>gidB</t>
  </si>
  <si>
    <t>thrC</t>
  </si>
  <si>
    <t>pyrD</t>
  </si>
  <si>
    <t>dps</t>
  </si>
  <si>
    <t>rne</t>
  </si>
  <si>
    <t>crtI</t>
  </si>
  <si>
    <t>hspR</t>
  </si>
  <si>
    <t>rph</t>
  </si>
  <si>
    <t>pdxK</t>
  </si>
  <si>
    <t>ssiE</t>
  </si>
  <si>
    <t>ribA</t>
  </si>
  <si>
    <t>entC</t>
  </si>
  <si>
    <t>pepQ</t>
  </si>
  <si>
    <t>ksdD</t>
  </si>
  <si>
    <t>hrcA</t>
  </si>
  <si>
    <t>gltX</t>
  </si>
  <si>
    <t>bex</t>
  </si>
  <si>
    <t>fas-IA</t>
  </si>
  <si>
    <t>creJ</t>
  </si>
  <si>
    <t>ptpA</t>
  </si>
  <si>
    <t>ung</t>
  </si>
  <si>
    <t>rmlA1</t>
  </si>
  <si>
    <t>rpsR</t>
  </si>
  <si>
    <t>hmuO</t>
  </si>
  <si>
    <t>rnc</t>
  </si>
  <si>
    <t>lgt</t>
  </si>
  <si>
    <t>tgt</t>
  </si>
  <si>
    <t>atpB</t>
  </si>
  <si>
    <t>glmU</t>
  </si>
  <si>
    <t>treY</t>
  </si>
  <si>
    <t>glyA</t>
  </si>
  <si>
    <t>ugpA</t>
  </si>
  <si>
    <t>qcrB</t>
  </si>
  <si>
    <t>fur</t>
  </si>
  <si>
    <t>leuS</t>
  </si>
  <si>
    <t>rplD</t>
  </si>
  <si>
    <t>clpX</t>
  </si>
  <si>
    <t>ppc</t>
  </si>
  <si>
    <t>pgk</t>
  </si>
  <si>
    <t>purC</t>
  </si>
  <si>
    <t>phdB</t>
  </si>
  <si>
    <t>phoD</t>
  </si>
  <si>
    <t>dkg</t>
  </si>
  <si>
    <t>mrpE</t>
  </si>
  <si>
    <t>tyrS</t>
  </si>
  <si>
    <t>rpsP</t>
  </si>
  <si>
    <t>rplF</t>
  </si>
  <si>
    <t>wzz</t>
  </si>
  <si>
    <t>phoH1</t>
  </si>
  <si>
    <t>cspA2</t>
  </si>
  <si>
    <t>cysJ</t>
  </si>
  <si>
    <t>argH</t>
  </si>
  <si>
    <t>nagR</t>
  </si>
  <si>
    <t>genK</t>
  </si>
  <si>
    <t>rhlE</t>
  </si>
  <si>
    <t>murC</t>
  </si>
  <si>
    <t>gap</t>
  </si>
  <si>
    <t>odhI</t>
  </si>
  <si>
    <t>tnp15a(ISCg15a)</t>
  </si>
  <si>
    <t>aceB</t>
  </si>
  <si>
    <t>glyS</t>
  </si>
  <si>
    <t>nusA</t>
  </si>
  <si>
    <t>msiK2</t>
  </si>
  <si>
    <t>lysE</t>
  </si>
  <si>
    <t>pstB</t>
  </si>
  <si>
    <t>rpsM</t>
  </si>
  <si>
    <t>qsuC</t>
  </si>
  <si>
    <t>cysS</t>
  </si>
  <si>
    <t>mdh</t>
  </si>
  <si>
    <t>coaA</t>
  </si>
  <si>
    <t>trpD</t>
  </si>
  <si>
    <t>tsnR</t>
  </si>
  <si>
    <t>ptsS</t>
  </si>
  <si>
    <t>tnp1b(ISCg1b)</t>
  </si>
  <si>
    <t>nagA1</t>
  </si>
  <si>
    <t>nusB</t>
  </si>
  <si>
    <t>ureR</t>
  </si>
  <si>
    <t>rplT</t>
  </si>
  <si>
    <t>prpD2</t>
  </si>
  <si>
    <t>nahG</t>
  </si>
  <si>
    <t>argB</t>
  </si>
  <si>
    <t>arcB</t>
  </si>
  <si>
    <t>glpK</t>
  </si>
  <si>
    <t>rpsH</t>
  </si>
  <si>
    <t>catA2</t>
  </si>
  <si>
    <t>tcbF</t>
  </si>
  <si>
    <t>pacL</t>
  </si>
  <si>
    <t>cgtR6</t>
  </si>
  <si>
    <t>alaS</t>
  </si>
  <si>
    <t>lplA</t>
  </si>
  <si>
    <t>bcp</t>
  </si>
  <si>
    <t>crcB'</t>
  </si>
  <si>
    <t>fadD15</t>
  </si>
  <si>
    <t>gnd</t>
  </si>
  <si>
    <t>gyrA</t>
  </si>
  <si>
    <t>pcaG</t>
  </si>
  <si>
    <t>'soxA</t>
  </si>
  <si>
    <t>benE</t>
  </si>
  <si>
    <t>serB</t>
  </si>
  <si>
    <t>dtxR</t>
  </si>
  <si>
    <t>nrdF</t>
  </si>
  <si>
    <t>cmt4</t>
  </si>
  <si>
    <t>asd</t>
  </si>
  <si>
    <t>vdh</t>
  </si>
  <si>
    <t>tnp1a(ISCg1a)</t>
  </si>
  <si>
    <t>mrcB</t>
  </si>
  <si>
    <t>cglIM</t>
  </si>
  <si>
    <t>def2</t>
  </si>
  <si>
    <t>tnp1d(ISCg1d)</t>
  </si>
  <si>
    <t>ftsW</t>
  </si>
  <si>
    <t>lip</t>
  </si>
  <si>
    <t>pcnA</t>
  </si>
  <si>
    <t>butA</t>
  </si>
  <si>
    <t>secG</t>
  </si>
  <si>
    <t>moeA3</t>
  </si>
  <si>
    <t>rpsO</t>
  </si>
  <si>
    <t>creD</t>
  </si>
  <si>
    <t>aceA</t>
  </si>
  <si>
    <t>rluD</t>
  </si>
  <si>
    <t>cgtR7</t>
  </si>
  <si>
    <t>pknB</t>
  </si>
  <si>
    <t>mshC</t>
  </si>
  <si>
    <t>fadD2</t>
  </si>
  <si>
    <t>pstA</t>
  </si>
  <si>
    <t>rplB</t>
  </si>
  <si>
    <t>mnhD</t>
  </si>
  <si>
    <t>ugpB</t>
  </si>
  <si>
    <t>vanK</t>
  </si>
  <si>
    <t>codA</t>
  </si>
  <si>
    <t>rplM</t>
  </si>
  <si>
    <t>pknL</t>
  </si>
  <si>
    <t>malQ</t>
  </si>
  <si>
    <t>ppmN</t>
  </si>
  <si>
    <t>pepB</t>
  </si>
  <si>
    <t>dapE</t>
  </si>
  <si>
    <t>crtX</t>
  </si>
  <si>
    <t>glgE</t>
  </si>
  <si>
    <t>hrpB</t>
  </si>
  <si>
    <t>atpD</t>
  </si>
  <si>
    <t>rpmB</t>
  </si>
  <si>
    <t>impA</t>
  </si>
  <si>
    <t>mutY</t>
  </si>
  <si>
    <t>cmt1</t>
  </si>
  <si>
    <t>lldD</t>
  </si>
  <si>
    <t>arsX</t>
  </si>
  <si>
    <t>ctaF</t>
  </si>
  <si>
    <t>birA</t>
  </si>
  <si>
    <t>tyrA</t>
  </si>
  <si>
    <t>serS</t>
  </si>
  <si>
    <t>nadE</t>
  </si>
  <si>
    <t>ribC</t>
  </si>
  <si>
    <t>lrp</t>
  </si>
  <si>
    <t>priP</t>
  </si>
  <si>
    <t>ppnK</t>
  </si>
  <si>
    <t>pyrC</t>
  </si>
  <si>
    <t>iolC</t>
  </si>
  <si>
    <t>metX</t>
  </si>
  <si>
    <t>glgC</t>
  </si>
  <si>
    <t>dtsR2</t>
  </si>
  <si>
    <t>def1</t>
  </si>
  <si>
    <t>trxB</t>
  </si>
  <si>
    <t>ilvC</t>
  </si>
  <si>
    <t>pcaH</t>
  </si>
  <si>
    <t>protocatechuate 3,4-dioxygenase beta subunit</t>
  </si>
  <si>
    <t>fprA</t>
  </si>
  <si>
    <t>pgi</t>
  </si>
  <si>
    <t>tnp23a(ISCg23a)</t>
  </si>
  <si>
    <t>trxC</t>
  </si>
  <si>
    <t>bacA</t>
  </si>
  <si>
    <t>narJ</t>
  </si>
  <si>
    <t>acn</t>
  </si>
  <si>
    <t>rnd</t>
  </si>
  <si>
    <t>metB</t>
  </si>
  <si>
    <t>ribF</t>
  </si>
  <si>
    <t>gor</t>
  </si>
  <si>
    <t>cysE</t>
  </si>
  <si>
    <t>nagB</t>
  </si>
  <si>
    <t>argG</t>
  </si>
  <si>
    <t>mtrB</t>
  </si>
  <si>
    <t>tnp11a(ISCg11a)</t>
  </si>
  <si>
    <t>phr</t>
  </si>
  <si>
    <t>rplR</t>
  </si>
  <si>
    <t>rmlCD</t>
  </si>
  <si>
    <t>brnE</t>
  </si>
  <si>
    <t>brnF</t>
  </si>
  <si>
    <t>idi</t>
  </si>
  <si>
    <t>idhA1</t>
  </si>
  <si>
    <t>thiE</t>
  </si>
  <si>
    <t>pgp2</t>
  </si>
  <si>
    <t>tnp6a(ISCg6a)</t>
  </si>
  <si>
    <t>purD</t>
  </si>
  <si>
    <t>phdR</t>
  </si>
  <si>
    <t>phdE</t>
  </si>
  <si>
    <t>gntK</t>
  </si>
  <si>
    <t>ptsG</t>
  </si>
  <si>
    <t>mshD</t>
  </si>
  <si>
    <t>tnp12b(ISCg12a)</t>
  </si>
  <si>
    <t>nagD</t>
  </si>
  <si>
    <t>metY</t>
  </si>
  <si>
    <t>ccsA</t>
  </si>
  <si>
    <t>mscL</t>
  </si>
  <si>
    <t>trpE</t>
  </si>
  <si>
    <t>sahH</t>
  </si>
  <si>
    <t>efp</t>
  </si>
  <si>
    <t>tnp24a(ISCg24a)</t>
  </si>
  <si>
    <t>metH</t>
  </si>
  <si>
    <t>cydC</t>
  </si>
  <si>
    <t>leuB</t>
  </si>
  <si>
    <t>lipA</t>
  </si>
  <si>
    <t>purK</t>
  </si>
  <si>
    <t>iolE</t>
  </si>
  <si>
    <t>guaB3</t>
  </si>
  <si>
    <t>ppp2</t>
  </si>
  <si>
    <t>Gene ID</t>
  </si>
  <si>
    <t>Common name</t>
  </si>
  <si>
    <t>Annotation</t>
  </si>
  <si>
    <t>FDR (acute 4 h)</t>
  </si>
  <si>
    <t>FDR (acute 1 h)</t>
  </si>
  <si>
    <t>FDR (sustained 18 h)</t>
  </si>
  <si>
    <t>FDR (sustained 1 h)</t>
  </si>
  <si>
    <t>FDR (sustained 8 h)</t>
  </si>
  <si>
    <t>Log2FC (sustained 1 h)</t>
  </si>
  <si>
    <t>Log2FC (sustained 8 h)</t>
  </si>
  <si>
    <t>Log2FC (sustained 18 h)</t>
  </si>
  <si>
    <t>Log2FC (acute 1 h)</t>
  </si>
  <si>
    <t>Log2FC (acute 4 h)</t>
  </si>
  <si>
    <t>Supplementary Table S4. GO term enrichment of transcriptional responses to low-pH stress.</t>
  </si>
  <si>
    <t>Suplementary Tables</t>
  </si>
  <si>
    <t>sustain_KEGG_1 h</t>
    <phoneticPr fontId="3" type="noConversion"/>
  </si>
  <si>
    <t>sustain_KEGG_8 h</t>
    <phoneticPr fontId="3" type="noConversion"/>
  </si>
  <si>
    <t>sustain_KEGG_18 h</t>
    <phoneticPr fontId="3" type="noConversion"/>
  </si>
  <si>
    <t>acute_KEGG_1 h</t>
    <phoneticPr fontId="3" type="noConversion"/>
  </si>
  <si>
    <t>acute_KEGG_4 h</t>
    <phoneticPr fontId="3" type="noConversion"/>
  </si>
  <si>
    <t>ID</t>
  </si>
  <si>
    <t>Description</t>
  </si>
  <si>
    <t>GeneRatio</t>
  </si>
  <si>
    <t>BgRatio</t>
  </si>
  <si>
    <t>FoldEnrichment</t>
  </si>
  <si>
    <t>pvalue</t>
  </si>
  <si>
    <t>p.adjust</t>
  </si>
  <si>
    <t>qvalue</t>
  </si>
  <si>
    <t>geneID</t>
  </si>
  <si>
    <t>Count</t>
  </si>
  <si>
    <t>ko00190</t>
  </si>
  <si>
    <t>Oxidative phosphorylation</t>
  </si>
  <si>
    <t>16/308</t>
  </si>
  <si>
    <t>25/1419</t>
  </si>
  <si>
    <t>Cgl2191/Cgl1206/Cgl2189/Cgl2190/Cgl1210/Cgl0372/Cgl0371/Cgl1207/Cgl2192/Cgl0370/Cgl1208/Cgl1213/Cgl2195/Cgl1212/Cgl1211/Cgl1209</t>
  </si>
  <si>
    <t>ko02000</t>
  </si>
  <si>
    <t>Transporters</t>
  </si>
  <si>
    <t>95/269</t>
  </si>
  <si>
    <t>256/1419</t>
  </si>
  <si>
    <t>Cgl1080/Cgl2628/Cgl1993/Cgl1079/Cgl2629/Cgl1163/Cgl0810/Cgl2251/Cgl1360/Cgl1078/Cgl2630/Cgl1990/Cgl2461/Cgl2250/Cgl1991/Cgl1992/Cgl1951/Cgl2249/Cgl1950/Cgl0428/Cgl0811/Cgl1281/Cgl0027/Cgl0833/Cgl1933/Cgl2459/Cgl0813/Cgl2642/Cgl1082/Cgl2377/Cgl2460/Cgl2908/Cgl0427/Cgl1270/Cgl0952/Cgl0225/Cgl0533/Cgl1148/Cgl0028/Cgl2729/Cgl0727/Cgl0029/Cgl1147/Cgl1953/Cgl0336/Cgl0953/Cgl0440/Cgl1567/Cgl3038/Cgl2463/Cgl0669/Cgl2613/Cgl2458/Cgl0670/Cgl0802/Cgl0777/Cgl2825/Cgl2595/Cgl0214/Cgl0637/Cgl0646/Cgl3042/Cgl0224/Cgl1455/Cgl3075/Cgl1952/Cgl2730/Cgl2993/Cgl3039/Cgl1257/Cgl2929/Cgl2994/Cgl2734/Cgl2011/Cgl0531/Cgl2131/Cgl2833/Cgl0426/Cgl2655/Cgl2035/Cgl1568/Cgl0870/Cgl2733/Cgl2653/Cgl0390/Cgl2824/Cgl0502/Cgl2654/Cgl0213/Cgl0812/Cgl2732/Cgl0500/Cgl1460/Cgl1461/Cgl1221</t>
  </si>
  <si>
    <t>ko99976</t>
  </si>
  <si>
    <t>Replication and repair</t>
  </si>
  <si>
    <t>18/837</t>
  </si>
  <si>
    <t>23/1419</t>
  </si>
  <si>
    <t>Cgl1015/Cgl1837/Cgl2496/Cgl1500/Cgl1693/Cgl2705/Cgl2704/Cgl2845/Cgl0182/Cgl1739/Cgl1688/Cgl1633/Cgl2031/Cgl1834/Cgl1520/Cgl2212/Cgl0239/Cgl2029</t>
  </si>
  <si>
    <t>ko00010</t>
  </si>
  <si>
    <t>Glycolysis / Gluconeogenesis</t>
  </si>
  <si>
    <t>18/417</t>
  </si>
  <si>
    <t>29/1419</t>
  </si>
  <si>
    <t>Cgl2796/Cgl2863/Cgl1019/Cgl0974/Cgl2910/Cgl2911/Cgl2668/Cgl1588/Cgl0402/Cgl2770/Cgl1586/Cgl1587/Cgl2248/Cgl0851/Cgl2207/Cgl1250/Cgl0222/Cgl2807</t>
  </si>
  <si>
    <t>ko00362</t>
  </si>
  <si>
    <t>Benzoate degradation</t>
  </si>
  <si>
    <t>16/366</t>
  </si>
  <si>
    <t>Cgl2392/Cgl2393/Cgl2396/Cgl2402/Cgl2407/Cgl2406/Cgl1077/Cgl2398/Cgl2404/Cgl2397/Cgl3056/Cgl3026/Cgl1158/Cgl1049/Cgl2395/Cgl2405</t>
  </si>
  <si>
    <t>ko00650</t>
  </si>
  <si>
    <t>Butanoate metabolism</t>
  </si>
  <si>
    <t>9/308</t>
  </si>
  <si>
    <t>14/1419</t>
  </si>
  <si>
    <t>Cgl2390/Cgl2389/Cgl0372/Cgl2392/Cgl0371/Cgl0370/Cgl2674/Cgl0051/Cgl2713</t>
  </si>
  <si>
    <t>ko02010</t>
  </si>
  <si>
    <t>ABC transporters</t>
  </si>
  <si>
    <t>26/269</t>
  </si>
  <si>
    <t>69/1419</t>
  </si>
  <si>
    <t>Cgl1080/Cgl1993/Cgl1990/Cgl1991/Cgl1992/Cgl1951/Cgl1950/Cgl0428/Cgl2377/Cgl0427/Cgl0533/Cgl1148/Cgl0727/Cgl1147/Cgl1953/Cgl2463/Cgl0802/Cgl0214/Cgl0637/Cgl1952/Cgl2011/Cgl0426/Cgl0213/Cgl1460/Cgl1461/Cgl1221</t>
  </si>
  <si>
    <t>ko00030</t>
  </si>
  <si>
    <t>Pentose phosphate pathway</t>
  </si>
  <si>
    <t>14/837</t>
  </si>
  <si>
    <t>18/1419</t>
  </si>
  <si>
    <t>Cgl1576/Cgl1366/Cgl2325/Cgl1452/Cgl1578/Cgl0851/Cgl1250/Cgl1019/Cgl2541/Cgl1575/Cgl0942/Cgl1574/Cgl2423/Cgl0383</t>
  </si>
  <si>
    <t>ko03110</t>
  </si>
  <si>
    <t>Chaperones and folding catalysts</t>
  </si>
  <si>
    <t>13/417</t>
  </si>
  <si>
    <t>19/1419</t>
  </si>
  <si>
    <t>Cgl2780/Cgl2798/Cgl2799/Cgl2800/Cgl2716/Cgl2678/Cgl0598/Cgl0597/Cgl2123/Cgl2290/Cgl2976/Cgl1206/Cgl0034</t>
  </si>
  <si>
    <t>9/366</t>
  </si>
  <si>
    <t>Cgl2392/Cgl0370/Cgl0371/Cgl0051/Cgl1271/Cgl2390/Cgl1272/Cgl0372/Cgl2389</t>
  </si>
  <si>
    <t>ko00920</t>
  </si>
  <si>
    <t>Sulfur metabolism</t>
  </si>
  <si>
    <t>11/308</t>
  </si>
  <si>
    <t>20/1419</t>
  </si>
  <si>
    <t>Cgl2816/Cgl2817/Cgl2562/Cgl2815/Cgl2814/Cgl2446/Cgl2563/Cgl1220/Cgl0839/Cgl0652/Cgl2786</t>
  </si>
  <si>
    <t>ko00730</t>
  </si>
  <si>
    <t>Thiamine metabolism</t>
  </si>
  <si>
    <t>8/269</t>
  </si>
  <si>
    <t>13/1419</t>
  </si>
  <si>
    <t>Cgl1305/Cgl2039/Cgl1463/Cgl1464/Cgl2041/Cgl2038/Cgl1067/Cgl2457</t>
  </si>
  <si>
    <t>ko03010</t>
  </si>
  <si>
    <t>Ribosome</t>
  </si>
  <si>
    <t>36/837</t>
  </si>
  <si>
    <t>52/1419</t>
  </si>
  <si>
    <t>Cgl0485/Cgl0566/Cgl0504/Cgl0872/Cgl0562/Cgl0542/Cgl0486/Cgl0538/Cgl0476/Cgl0514/Cgl0939/Cgl0516/Cgl0563/Cgl0477/Cgl0866/Cgl1976/Cgl2054/Cgl0523/Cgl0582/Cgl0561/Cgl0539/Cgl0515/Cgl0867/Cgl0507/Cgl0869/Cgl0510/Cgl0494/Cgl0540/Cgl0873/Cgl0522/Cgl0868/Cgl0513/Cgl0511/Cgl1380/Cgl1379/Cgl2343</t>
  </si>
  <si>
    <t>98/417</t>
  </si>
  <si>
    <t>Cgl2777/Cgl1562/Cgl1281/Cgl1473/Cgl2114/Cgl2011/Cgl1436/Cgl1190/Cgl0727/Cgl2298/Cgl2572/Cgl2410/Cgl1434/Cgl0428/Cgl1270/Cgl0214/Cgl2729/Cgl2320/Cgl2731/Cgl1470/Cgl1130/Cgl0064/Cgl2458/Cgl1524/Cgl2734/Cgl1525/Cgl1227/Cgl1076/Cgl0390/Cgl2613/Cgl2113/Cgl2595/Cgl1189/Cgl2463/Cgl0670/Cgl0213/Cgl1433/Cgl2929/Cgl0427/Cgl2747/Cgl2730/Cgl2733/Cgl0803/Cgl2461/Cgl2955/Cgl1186/Cgl2282/Cgl1420/Cgl3066/Cgl0850/Cgl2732/Cgl1221/Cgl0833/Cgl2574/Cgl2249/Cgl2321/Cgl0440/Cgl2459/Cgl3039/Cgl0470/Cgl2611/Cgl1360/Cgl2460/Cgl0426/Cgl1991/Cgl2994/Cgl2573/Cgl1459/Cgl0968/Cgl2056/Cgl1188/Cgl1937/Cgl2629/Cgl2908/Cgl0501/Cgl0931/Cgl1992/Cgl1458/Cgl2685/Cgl0038/Cgl1626/Cgl2781/Cgl1079/Cgl0027/Cgl1078/Cgl1277/Cgl1460/Cgl0502/Cgl2654/Cgl2653/Cgl2012/Cgl1082/Cgl1958/Cgl1080/Cgl1461/Cgl0029/Cgl1222/Cgl1936</t>
  </si>
  <si>
    <t>ko00290</t>
  </si>
  <si>
    <t>Valine, leucine and isoleucine biosynthesis</t>
  </si>
  <si>
    <t>8/366</t>
  </si>
  <si>
    <t>12/1419</t>
  </si>
  <si>
    <t>Cgl2204/Cgl1315/Cgl1268/Cgl1271/Cgl1272/Cgl1316/Cgl0978/Cgl0248</t>
  </si>
  <si>
    <t>73/308</t>
  </si>
  <si>
    <t>Cgl0810/Cgl2642/Cgl0811/Cgl2436/Cgl0225/Cgl2439/Cgl1270/Cgl0532/Cgl1281/Cgl0533/Cgl0813/Cgl2438/Cgl1936/Cgl2437/Cgl0531/Cgl1993/Cgl0637/Cgl2729/Cgl0803/Cgl1434/Cgl1130/Cgl1436/Cgl3075/Cgl1933/Cgl0824/Cgl1107/Cgl1262/Cgl0440/Cgl2730/Cgl2035/Cgl0802/Cgl2731/Cgl2628/Cgl2011/Cgl0669/Cgl0391/Cgl0965/Cgl2410/Cgl1433/Cgl0777/Cgl1992/Cgl0667/Cgl1190/Cgl0729/Cgl1071/Cgl0952/Cgl2613/Cgl2993/Cgl0947/Cgl0336/Cgl2018/Cgl2994/Cgl2733/Cgl0389/Cgl2734/Cgl0501/Cgl0812/Cgl1525/Cgl0502/Cgl1257/Cgl0886/Cgl2732/Cgl2019/Cgl0850/Cgl0946/Cgl1277/Cgl0870/Cgl0856/Cgl0666/Cgl1626/Cgl1460/Cgl0029/Cgl1021</t>
  </si>
  <si>
    <t>ko00640</t>
  </si>
  <si>
    <t>Propanoate metabolism</t>
  </si>
  <si>
    <t>10/269</t>
  </si>
  <si>
    <t>Cgl2753/Cgl2752/Cgl2566/Cgl1529/Cgl2565/Cgl1530/Cgl0659/Cgl0658/Cgl0657/Cgl0160</t>
  </si>
  <si>
    <t>ko03011</t>
  </si>
  <si>
    <t>14/417</t>
  </si>
  <si>
    <t>Cgl2392/Cgl2393/Cgl2396/Cgl2395/Cgl1077/Cgl2398/Cgl2397/Cgl2407/Cgl2046/Cgl3026/Cgl2405/Cgl1049/Cgl1158/Cgl2404</t>
  </si>
  <si>
    <t>12/366</t>
  </si>
  <si>
    <t>Cgl2212/Cgl1500/Cgl1837/Cgl2885/Cgl1687/Cgl2496/Cgl1734/Cgl1693/Cgl1015/Cgl0182/Cgl1688/Cgl2029</t>
  </si>
  <si>
    <t>ko04147</t>
  </si>
  <si>
    <t>Exosome</t>
  </si>
  <si>
    <t>45/1419</t>
  </si>
  <si>
    <t>Cgl1400/Cgl2392/Cgl1401/Cgl2716/Cgl1231/Cgl1576/Cgl2679/Cgl1587/Cgl0937/Cgl0598/Cgl1586/Cgl2800/Cgl2910/Cgl0974/Cgl0465/Cgl0650</t>
  </si>
  <si>
    <t>ko04122</t>
  </si>
  <si>
    <t>Sulfur relay system</t>
  </si>
  <si>
    <t>5/269</t>
  </si>
  <si>
    <t>Cgl1424/Cgl1067/Cgl2042/Cgl2040/Cgl1197</t>
  </si>
  <si>
    <t>ko00230</t>
  </si>
  <si>
    <t>Purine metabolism</t>
  </si>
  <si>
    <t>34/837</t>
  </si>
  <si>
    <t>49/1419</t>
  </si>
  <si>
    <t>Cgl2814/Cgl0328/Cgl2815/Cgl2588/Cgl0023/Cgl2530/Cgl1606/Cgl0086/Cgl2679/Cgl0095/Cgl1670/Cgl2583/Cgl2766/Cgl2541/Cgl2597/Cgl0603/Cgl2589/Cgl0942/Cgl1542/Cgl2835/Cgl0311/Cgl0711/Cgl0607/Cgl2273/Cgl2525/Cgl2598/Cgl0860/Cgl0085/Cgl0714/Cgl2500/Cgl1977/Cgl2590/Cgl2370/Cgl2697</t>
  </si>
  <si>
    <t>12/417</t>
  </si>
  <si>
    <t>Cgl0700/Cgl0694/Cgl1529/Cgl2538/Cgl2566/Cgl1530/Cgl0695/Cgl2911/Cgl2565/Cgl0696/Cgl0659/Cgl0658</t>
  </si>
  <si>
    <t>81/366</t>
  </si>
  <si>
    <t>Cgl2777/Cgl0213/Cgl2574/Cgl1281/Cgl2575/Cgl2572/Cgl2439/Cgl0214/Cgl1190/Cgl2573/Cgl2955/Cgl1562/Cgl0636/Cgl1130/Cgl2298/Cgl3066/Cgl0428/Cgl1227/Cgl0440/Cgl2438/Cgl2613/Cgl0030/Cgl0637/Cgl1470/Cgl2113/Cgl0646/Cgl1080/Cgl0879/Cgl2908/Cgl2655/Cgl1270/Cgl2410/Cgl0946/Cgl3037/Cgl0670/Cgl1186/Cgl2114/Cgl2437/Cgl2011/Cgl2654/Cgl0224/Cgl2251/Cgl2642/Cgl2611/Cgl2436/Cgl2377/Cgl3038/Cgl1461/Cgl0064/Cgl1189/Cgl0635/Cgl0850/Cgl1221/Cgl1420/Cgl3039/Cgl2653/Cgl0027/Cgl0336/Cgl1510/Cgl1991/Cgl0265/Cgl2018/Cgl0028/Cgl2595/Cgl2733/Cgl3025/Cgl1626/Cgl2463/Cgl1079/Cgl2131/Cgl0029/Cgl1222/Cgl0931/Cgl0502/Cgl1383/Cgl1188/Cgl0808/Cgl2824/Cgl1277/Cgl1078/Cgl1627</t>
  </si>
  <si>
    <t>ko00220</t>
  </si>
  <si>
    <t>Arginine biosynthesis</t>
  </si>
  <si>
    <t>7/308</t>
  </si>
  <si>
    <t>16/1419</t>
  </si>
  <si>
    <t>Cgl1400/Cgl1401/Cgl1397/Cgl1398/Cgl1396/Cgl1395/Cgl1394</t>
  </si>
  <si>
    <t>ko00561</t>
  </si>
  <si>
    <t>Glycerolipid metabolism</t>
  </si>
  <si>
    <t>4/269</t>
  </si>
  <si>
    <t>10/1419</t>
  </si>
  <si>
    <t>Cgl0080/Cgl2668/Cgl2890/Cgl1481</t>
  </si>
  <si>
    <t>ko00350</t>
  </si>
  <si>
    <t>Tyrosine metabolism</t>
  </si>
  <si>
    <t>9/837</t>
  </si>
  <si>
    <t>11/1419</t>
  </si>
  <si>
    <t>Cgl2101/Cgl0480/Cgl2713/Cgl3022/Cgl0051/Cgl3021/Cgl0422/Cgl3023/Cgl0222</t>
  </si>
  <si>
    <t>Cgl2191/Cgl2190/Cgl2192/Cgl0370/Cgl2189/Cgl0371/Cgl0372/Cgl2195/Cgl1206/Cgl1212/Cgl2523/Cgl1209/Cgl1210/Cgl1211</t>
  </si>
  <si>
    <t>ko00051</t>
  </si>
  <si>
    <t>Fructose and mannose metabolism</t>
  </si>
  <si>
    <t>6/308</t>
  </si>
  <si>
    <t>Cgl1936/Cgl1935/Cgl2770/Cgl0109/Cgl1586/Cgl2423</t>
  </si>
  <si>
    <t>ko00020</t>
  </si>
  <si>
    <t>Citrate cycle (TCA cycle)</t>
  </si>
  <si>
    <t>6/269</t>
  </si>
  <si>
    <t>Cgl2566/Cgl2565/Cgl0689/Cgl2569/Cgl0372/Cgl0370</t>
  </si>
  <si>
    <t>ko01004</t>
  </si>
  <si>
    <t>Lipid biosynthesis proteins</t>
  </si>
  <si>
    <t>Cgl0836/Cgl2495/Cgl2871/Cgl0719/Cgl1198/Cgl2872/Cgl0284/Cgl0400/Cgl1664</t>
  </si>
  <si>
    <t>11/417</t>
  </si>
  <si>
    <t>Cgl0370/Cgl2863/Cgl0371/Cgl2566/Cgl0372/Cgl1010/Cgl2565/Cgl2248/Cgl0664/Cgl2380/Cgl2207</t>
  </si>
  <si>
    <t>ko00562</t>
  </si>
  <si>
    <t>Inositol phosphate metabolism</t>
  </si>
  <si>
    <t>Cgl1586/Cgl1909/Cgl0161/Cgl0162/Cgl0164/Cgl0163</t>
  </si>
  <si>
    <t>Cgl2674/Cgl2569/Cgl0372/Cgl0370/Cgl0051</t>
  </si>
  <si>
    <t>15/837</t>
  </si>
  <si>
    <t>Cgl2814/Cgl2816/Cgl2817/Cgl1223/Cgl2815/Cgl0839/Cgl1222/Cgl1221/Cgl1220/Cgl1424/Cgl0652/Cgl2446/Cgl0845/Cgl1983/Cgl1018</t>
  </si>
  <si>
    <t>ko00910</t>
  </si>
  <si>
    <t>Nitrogen metabolism</t>
  </si>
  <si>
    <t>8/417</t>
  </si>
  <si>
    <t>Cgl0184/Cgl1190/Cgl1189/Cgl0185/Cgl1186/Cgl2079/Cgl1188/Cgl1277</t>
  </si>
  <si>
    <t>Cgl1576/Cgl2485/Cgl2770/Cgl1366/Cgl2541/Cgl2423/Cgl1575</t>
  </si>
  <si>
    <t>7/269</t>
  </si>
  <si>
    <t>Cgl2402/Cgl2397/Cgl2398/Cgl1077/Cgl2396/Cgl2395/Cgl2046</t>
  </si>
  <si>
    <t>ko03021</t>
  </si>
  <si>
    <t>Transcription machinery</t>
  </si>
  <si>
    <t>13/837</t>
  </si>
  <si>
    <t>17/1419</t>
  </si>
  <si>
    <t>Cgl0564/Cgl0489/Cgl1120/Cgl1618/Cgl0767/Cgl0816/Cgl1605/Cgl0254/Cgl0600/Cgl0986/Cgl1987/Cgl3089/Cgl1199</t>
  </si>
  <si>
    <t>ko00620</t>
  </si>
  <si>
    <t>Pyruvate metabolism</t>
  </si>
  <si>
    <t>16/417</t>
  </si>
  <si>
    <t>33/1419</t>
  </si>
  <si>
    <t>Cgl2392/Cgl2796/Cgl0700/Cgl2610/Cgl2863/Cgl1010/Cgl2910/Cgl2911/Cgl2668/Cgl2066/Cgl1585/Cgl2248/Cgl2380/Cgl2207/Cgl0222/Cgl2807</t>
  </si>
  <si>
    <t>10/308</t>
  </si>
  <si>
    <t>Cgl2863/Cgl1587/Cgl0937/Cgl2770/Cgl2328/Cgl1910/Cgl1586/Cgl2541/Cgl2910/Cgl0974</t>
  </si>
  <si>
    <t>ko02020</t>
  </si>
  <si>
    <t>Two-component system</t>
  </si>
  <si>
    <t>9/269</t>
  </si>
  <si>
    <t>32/1419</t>
  </si>
  <si>
    <t>Cgl0876/Cgl1150/Cgl0345/Cgl1149/Cgl2825/Cgl2595/Cgl2824/Cgl1716/Cgl2457</t>
  </si>
  <si>
    <t>160/837</t>
  </si>
  <si>
    <t>Cgl2978/Cgl1950/Cgl1223/Cgl2436/Cgl1080/Cgl1079/Cgl1562/Cgl2955/Cgl1163/Cgl0262/Cgl1078/Cgl0952/Cgl2437/Cgl1360/Cgl3036/Cgl2628/Cgl2439/Cgl0964/Cgl2438/Cgl2867/Cgl1222/Cgl0064/Cgl2131/Cgl3037/Cgl0636/Cgl1221/Cgl0031/Cgl2461/Cgl2282/Cgl3038/Cgl0668/Cgl3066/Cgl3088/Cgl0947/Cgl2642/Cgl1130/Cgl1990/Cgl0029/Cgl2459/Cgl0391/Cgl0777/Cgl0930/Cgl2868/Cgl0912/Cgl2011/Cgl0676/Cgl0200/Cgl0931/Cgl1510/Cgl0027/Cgl1933/Cgl2463/Cgl0712/Cgl2035/Cgl2114/Cgl1436/Cgl2653/Cgl2553/Cgl2552/Cgl1148/Cgl0032/Cgl1385/Cgl0635/Cgl1330/Cgl2746/Cgl2747/Cgl1936/Cgl1959/Cgl0670/Cgl2251/Cgl2629/Cgl0810/Cgl1993/Cgl0406/Cgl0729/Cgl2929/Cgl0132/Cgl2377/Cgl0813/Cgl0946/Cgl1383/Cgl0932/Cgl0533/Cgl1281/Cgl0440/Cgl2744/Cgl1567/Cgl0269/Cgl0855/Cgl2078/Cgl0028/Cgl0669/Cgl1434/Cgl2141/Cgl0605/Cgl2112/Cgl2777/Cgl0811/Cgl2781/Cgl1252/Cgl0532/Cgl1189/Cgl2018/Cgl1958/Cgl1403/Cgl1470/Cgl0803/Cgl1992/Cgl1270/Cgl2250/Cgl0531/Cgl0233/Cgl1262/Cgl2323/Cgl1076/Cgl1332/Cgl0879/Cgl1331/Cgl0933/Cgl1937/Cgl2825/Cgl3075/Cgl1386/Cgl1991/Cgl0201/Cgl1277/Cgl0870/Cgl0850/Cgl1082/Cgl0268/Cgl1627/Cgl2731/Cgl0724/Cgl2056/Cgl2595/Cgl2611/Cgl2322/Cgl0674/Cgl2321/Cgl0500/Cgl0934/Cgl0214/Cgl0501/Cgl1433/Cgl0264/Cgl2734/Cgl1568/Cgl0266/Cgl2410/Cgl0725/Cgl2733/Cgl3025/Cgl2654/Cgl0856/Cgl2113/Cgl0265/Cgl1384/Cgl1461/Cgl1186/Cgl0666</t>
  </si>
  <si>
    <t>9/417</t>
  </si>
  <si>
    <t>Cgl1394/Cgl1396/Cgl1397/Cgl1395/Cgl1398/Cgl1400/Cgl1401/Cgl2740/Cgl2079</t>
  </si>
  <si>
    <t>ko99980</t>
  </si>
  <si>
    <t>Enzymes with EC numbers</t>
  </si>
  <si>
    <t>20/308</t>
  </si>
  <si>
    <t>Cgl2818/Cgl0319/Cgl2359/Cgl2754/Cgl1133/Cgl1325/Cgl3011/Cgl1999/Cgl2838/Cgl2526/Cgl0573/Cgl0831/Cgl2576/Cgl1479/Cgl1261/Cgl0108/Cgl2677/Cgl1086/Cgl1264/Cgl2471</t>
  </si>
  <si>
    <t>ko02024</t>
  </si>
  <si>
    <t>Quorum sensing</t>
  </si>
  <si>
    <t>37/1419</t>
  </si>
  <si>
    <t>Cgl1993/Cgl1990/Cgl1991/Cgl1992/Cgl2377/Cgl2178/Cgl3029/Cgl2655/Cgl2653/Cgl2654</t>
  </si>
  <si>
    <t>10/837</t>
  </si>
  <si>
    <t>Cgl1067/Cgl2039/Cgl1305/Cgl1463/Cgl2041/Cgl1232/Cgl2038/Cgl2457/Cgl1323/Cgl1464</t>
  </si>
  <si>
    <t>15/417</t>
  </si>
  <si>
    <t>Cgl2392/Cgl0345/Cgl0876/Cgl0404/Cgl1187/Cgl0403/Cgl2595/Cgl0001/Cgl1189/Cgl0874/Cgl1186/Cgl1188/Cgl2240/Cgl2265/Cgl2457</t>
  </si>
  <si>
    <t>5/308</t>
  </si>
  <si>
    <t>Cgl0184/Cgl0936/Cgl1190/Cgl0185/Cgl1277</t>
  </si>
  <si>
    <t>Cgl2191/Cgl2195/Cgl1150/Cgl1149/Cgl2192/Cgl0372/Cgl0370</t>
  </si>
  <si>
    <t>ko03410</t>
  </si>
  <si>
    <t>Base excision repair</t>
  </si>
  <si>
    <t>Cgl2837/Cgl1353/Cgl1737/Cgl0671/Cgl2741/Cgl2671/Cgl1244/Cgl0116/Cgl1324/Cgl0847</t>
  </si>
  <si>
    <t>28/417</t>
  </si>
  <si>
    <t>Cgl2011/Cgl0727/Cgl2572/Cgl0428/Cgl0214/Cgl2463/Cgl0213/Cgl0427/Cgl0803/Cgl1420/Cgl1221/Cgl2574/Cgl0426/Cgl1991/Cgl2573/Cgl1459/Cgl2056/Cgl0931/Cgl1992/Cgl1458/Cgl0038/Cgl1277/Cgl1460/Cgl2012/Cgl1958/Cgl1080/Cgl1461/Cgl1222</t>
  </si>
  <si>
    <t>8/308</t>
  </si>
  <si>
    <t>Cgl2392/Cgl2393/Cgl1077/Cgl2398/Cgl2402/Cgl1160/Cgl3056/Cgl2406</t>
  </si>
  <si>
    <t>ko00280</t>
  </si>
  <si>
    <t>Valine, leucine and isoleucine degradation</t>
  </si>
  <si>
    <t>Cgl1529/Cgl1530/Cgl2668/Cgl0160</t>
  </si>
  <si>
    <t>ko03420</t>
  </si>
  <si>
    <t>Nucleotide excision repair</t>
  </si>
  <si>
    <t>8/837</t>
  </si>
  <si>
    <t>Cgl0779/Cgl0963/Cgl1353/Cgl0776/Cgl0816/Cgl0854/Cgl1592/Cgl1244</t>
  </si>
  <si>
    <t>ko00250</t>
  </si>
  <si>
    <t>Alanine, aspartate and glutamate metabolism</t>
  </si>
  <si>
    <t>24/1419</t>
  </si>
  <si>
    <t>Cgl1400/Cgl1401/Cgl0184/Cgl0099/Cgl1609/Cgl0051/Cgl2713/Cgl0185</t>
  </si>
  <si>
    <t>ko99977</t>
  </si>
  <si>
    <t>Transport</t>
  </si>
  <si>
    <t>Cgl2327/Cgl0206/Cgl0067/Cgl2045</t>
  </si>
  <si>
    <t>ko00760</t>
  </si>
  <si>
    <t>Nicotinate and nicotinamide metabolism</t>
  </si>
  <si>
    <t>Cgl0328/Cgl1068/Cgl0023/Cgl1069/Cgl2517/Cgl0778/Cgl0480/Cgl1413/Cgl2713/Cgl2835/Cgl0644/Cgl0051/Cgl1977</t>
  </si>
  <si>
    <t>ko03018</t>
  </si>
  <si>
    <t>RNA degradation</t>
  </si>
  <si>
    <t>Cgl2716/Cgl0598/Cgl2800/Cgl1156/Cgl0974</t>
  </si>
  <si>
    <t>Cgl2753/Cgl2752/Cgl2796/Cgl0689/Cgl2610/Cgl0248/Cgl2569/Cgl2668</t>
  </si>
  <si>
    <t>ko00450</t>
  </si>
  <si>
    <t>Selenocompound metabolism</t>
  </si>
  <si>
    <t>Cgl1139/Cgl2814/Cgl1507/Cgl1561/Cgl2815/Cgl0693/Cgl2129/Cgl0893/Cgl2446</t>
  </si>
  <si>
    <t>ko00270</t>
  </si>
  <si>
    <t>Cysteine and methionine metabolism</t>
  </si>
  <si>
    <t>28/1419</t>
  </si>
  <si>
    <t>Cgl2562/Cgl2446/Cgl0653/Cgl2563/Cgl1645/Cgl0839/Cgl0652/Cgl2802/Cgl2786</t>
  </si>
  <si>
    <t>Cgl2716/Cgl0598/Cgl0597/Cgl1649/Cgl2123</t>
  </si>
  <si>
    <t>Cgl2566/Cgl2538/Cgl2565/Cgl1529/Cgl0707/Cgl0366/Cgl0658/Cgl0700/Cgl0694/Cgl0659/Cgl0657/Cgl2537/Cgl2911/Cgl2753</t>
  </si>
  <si>
    <t>ko03019</t>
  </si>
  <si>
    <t>Messenger RNA biogenesis</t>
  </si>
  <si>
    <t>Cgl2716/Cgl0925/Cgl0598/Cgl2800/Cgl1156/Cgl0974</t>
  </si>
  <si>
    <t>ko00860</t>
  </si>
  <si>
    <t>Porphyrin and chlorophyll metabolism</t>
  </si>
  <si>
    <t>Cgl0437/Cgl2227/Cgl1057/Cgl1899/Cgl2967/Cgl0236</t>
  </si>
  <si>
    <t>ko03400</t>
  </si>
  <si>
    <t>DNA repair and recombination proteins</t>
  </si>
  <si>
    <t>46/837</t>
  </si>
  <si>
    <t>72/1419</t>
  </si>
  <si>
    <t>Cgl2130/Cgl0564/Cgl1414/Cgl0489/Cgl2837/Cgl2144/Cgl2530/Cgl0242/Cgl1326/Cgl0779/Cgl1289/Cgl0963/Cgl1353/Cgl2665/Cgl0776/Cgl0816/Cgl0309/Cgl1737/Cgl2284/Cgl0025/Cgl0671/Cgl1605/Cgl1602/Cgl1955/Cgl0617/Cgl0854/Cgl1418/Cgl1024/Cgl1592/Cgl0638/Cgl0004/Cgl2519/Cgl2116/Cgl2741/Cgl2525/Cgl0312/Cgl1983/Cgl2671/Cgl1244/Cgl0144/Cgl0116/Cgl1324/Cgl2455/Cgl0847/Cgl1954/Cgl1153</t>
  </si>
  <si>
    <t>ko00500</t>
  </si>
  <si>
    <t>Starch and sucrose metabolism</t>
  </si>
  <si>
    <t>Cgl2642/Cgl1116/Cgl2118/Cgl2125/Cgl2643/Cgl2303/Cgl2541</t>
  </si>
  <si>
    <t>3/269</t>
  </si>
  <si>
    <t>Cgl1139/Cgl2446/Cgl0693</t>
  </si>
  <si>
    <t>ko03012</t>
  </si>
  <si>
    <t>Translation factors</t>
  </si>
  <si>
    <t>Cgl0497/Cgl2025/Cgl1619/Cgl1200/Cgl1378/Cgl0938/Cgl1201/Cgl2023/Cgl0929/Cgl0495</t>
  </si>
  <si>
    <t>ko00052</t>
  </si>
  <si>
    <t>Galactose metabolism</t>
  </si>
  <si>
    <t>4/308</t>
  </si>
  <si>
    <t>Cgl1921/Cgl1116/Cgl2643/Cgl2541</t>
  </si>
  <si>
    <t>Cgl0184/Cgl0936/Cgl0185</t>
  </si>
  <si>
    <t>Cgl2678/Cgl2696/Cgl2798/Cgl2799/Cgl2780/Cgl2387/Cgl2800/Cgl2976/Cgl0598/Cgl2123/Cgl2290/Cgl3091/Cgl1673</t>
  </si>
  <si>
    <t>Cgl2815/Cgl2814/Cgl2446/Cgl2786</t>
  </si>
  <si>
    <t>ko00300</t>
  </si>
  <si>
    <t>Lysine biosynthesis</t>
  </si>
  <si>
    <t>Cgl1183/Cgl1106/Cgl2646/Cgl0814</t>
  </si>
  <si>
    <t>24/837</t>
  </si>
  <si>
    <t>Cgl1440/Cgl2436/Cgl2437/Cgl2439/Cgl2438/Cgl1990/Cgl0474/Cgl2653/Cgl0284/Cgl1993/Cgl3097/Cgl2377/Cgl3031/Cgl3029/Cgl1992/Cgl2323/Cgl0400/Cgl1991/Cgl2178/Cgl2322/Cgl2321/Cgl0990/Cgl1584/Cgl2654</t>
  </si>
  <si>
    <t>ko01002</t>
  </si>
  <si>
    <t>Peptidases and inhibitors</t>
  </si>
  <si>
    <t>Cgl0876/Cgl2426/Cgl2596/Cgl1499/Cgl1930/Cgl0184/Cgl2187/Cgl0680/Cgl0155</t>
  </si>
  <si>
    <t>ko00770</t>
  </si>
  <si>
    <t>Pantothenate and CoA biosynthesis</t>
  </si>
  <si>
    <t>Cgl0114/Cgl0113/Cgl0135/Cgl2668</t>
  </si>
  <si>
    <t>12/837</t>
  </si>
  <si>
    <t>Cgl2566/Cgl2565/Cgl1129/Cgl0664/Cgl2248/Cgl0689/Cgl0366/Cgl2207/Cgl0829/Cgl2569/Cgl0370/Cgl1540</t>
  </si>
  <si>
    <t>Cgl1258/Cgl2211/Cgl0206/Cgl2327</t>
  </si>
  <si>
    <t>Cgl0839/Cgl1139/Cgl1424/Cgl2446/Cgl1603/Cgl1183</t>
  </si>
  <si>
    <t>Cgl2402/Cgl1158/Cgl2046/Cgl2088/Cgl2407/Cgl2398/Cgl2397/Cgl0288/Cgl2404/Cgl1160/Cgl1077/Cgl2400/Cgl2406/Cgl2395/Cgl1049</t>
  </si>
  <si>
    <t>Cgl2863/Cgl0372/Cgl0371/Cgl0370/Cgl1540</t>
  </si>
  <si>
    <t>Cgl1068/Cgl1069/Cgl0051/Cgl0023</t>
  </si>
  <si>
    <t>ko00400</t>
  </si>
  <si>
    <t>Phenylalanine, tyrosine and tryptophan biosynthesis</t>
  </si>
  <si>
    <t>Cgl2101/Cgl3033/Cgl3035/Cgl3032/Cgl1621/Cgl3034/Cgl3031/Cgl3029/Cgl1622/Cgl0764/Cgl1623/Cgl0226/Cgl2178/Cgl0853/Cgl0990</t>
  </si>
  <si>
    <t>Cgl1206/Cgl2716/Cgl0598/Cgl0597/Cgl2800</t>
  </si>
  <si>
    <t>Cgl2837/Cgl0847/Cgl0116</t>
  </si>
  <si>
    <t>ko00480</t>
  </si>
  <si>
    <t>Glutathione metabolism</t>
  </si>
  <si>
    <t>7/837</t>
  </si>
  <si>
    <t>Cgl2426/Cgl1576/Cgl1452/Cgl1004/Cgl0664/Cgl0954/Cgl2736</t>
  </si>
  <si>
    <t>ko03036</t>
  </si>
  <si>
    <t>Chromosome and associated proteins</t>
  </si>
  <si>
    <t>Cgl0803/Cgl3096/Cgl0802/Cgl2152/Cgl2999/Cgl0975/Cgl0650</t>
  </si>
  <si>
    <t>ko00630</t>
  </si>
  <si>
    <t>Glyoxylate and dicarboxylate metabolism</t>
  </si>
  <si>
    <t>Cgl1529/Cgl1530/Cgl2331/Cgl0255</t>
  </si>
  <si>
    <t>ko99975</t>
  </si>
  <si>
    <t>Protein processing</t>
  </si>
  <si>
    <t>Cgl0441/Cgl0087/Cgl0804/Cgl0088/Cgl2414/Cgl0089/Cgl2030</t>
  </si>
  <si>
    <t>Cgl2436/Cgl2439/Cgl2438/Cgl2437/Cgl1993/Cgl1659/Cgl1992/Cgl1071/Cgl3031</t>
  </si>
  <si>
    <t>Cgl0839/Cgl1424/Cgl2446/Cgl1221</t>
  </si>
  <si>
    <t>ko01003</t>
  </si>
  <si>
    <t>Glycosyltransferases</t>
  </si>
  <si>
    <t>Cgl0187/Cgl2882/Cgl0469/Cgl0188/Cgl1117/Cgl2879/Cgl0890/Cgl1667/Cgl0568/Cgl2173/Cgl2855/Cgl1566/Cgl0741</t>
  </si>
  <si>
    <t>Cgl0437/Cgl2967/Cgl1057/Cgl0435/Cgl0236/Cgl2227</t>
  </si>
  <si>
    <t>ko00680</t>
  </si>
  <si>
    <t>Methane metabolism</t>
  </si>
  <si>
    <t>15/1419</t>
  </si>
  <si>
    <t>Cgl2753/Cgl2752/Cgl1141</t>
  </si>
  <si>
    <t>Cgl1067/Cgl0211/Cgl1240/Cgl1232/Cgl2042/Cgl1424/Cgl2040/Cgl0209</t>
  </si>
  <si>
    <t>ko01007</t>
  </si>
  <si>
    <t>Amino acid related enzymes</t>
  </si>
  <si>
    <t>31/1419</t>
  </si>
  <si>
    <t>Cgl0437/Cgl1397/Cgl1647/Cgl2148/Cgl1406/Cgl0236/Cgl2604</t>
  </si>
  <si>
    <t>ko00071</t>
  </si>
  <si>
    <t>Fatty acid degradation</t>
  </si>
  <si>
    <t>2/269</t>
  </si>
  <si>
    <t>Cgl2668/Cgl2709</t>
  </si>
  <si>
    <t>ko00260</t>
  </si>
  <si>
    <t>Glycine, serine and threonine metabolism</t>
  </si>
  <si>
    <t>11/837</t>
  </si>
  <si>
    <t>Cgl1284/Cgl0366/Cgl0828/Cgl1184/Cgl3035/Cgl0252/Cgl3034/Cgl0996/Cgl2127/Cgl1645/Cgl0978</t>
  </si>
  <si>
    <t>3/308</t>
  </si>
  <si>
    <t>Cgl2390/Cgl2389/Cgl2392</t>
  </si>
  <si>
    <t>Cgl1184/Cgl1183/Cgl3035</t>
  </si>
  <si>
    <t>ko03029</t>
  </si>
  <si>
    <t>Mitochondrial biogenesis</t>
  </si>
  <si>
    <t>21/837</t>
  </si>
  <si>
    <t>34/1419</t>
  </si>
  <si>
    <t>Cgl3018/Cgl1067/Cgl0497/Cgl2798/Cgl2799/Cgl2054/Cgl2025/Cgl1259/Cgl2800/Cgl1232/Cgl0873/Cgl1635/Cgl1378/Cgl1247/Cgl1179/Cgl3097/Cgl0598/Cgl1406/Cgl2290/Cgl0495/Cgl2455</t>
  </si>
  <si>
    <t>ko00521</t>
  </si>
  <si>
    <t>Streptomycin biosynthesis</t>
  </si>
  <si>
    <t>Cgl2541/Cgl1909/Cgl0164</t>
  </si>
  <si>
    <t>Cgl0504/Cgl2026/Cgl0542/Cgl0507/Cgl2037/Cgl0582/Cgl0581/Cgl0510/Cgl0505</t>
  </si>
  <si>
    <t>ko00240</t>
  </si>
  <si>
    <t>Pyrimidine metabolism</t>
  </si>
  <si>
    <t>Cgl0328/Cgl1609/Cgl0023/Cgl1417/Cgl2530/Cgl1613/Cgl1608/Cgl0753/Cgl1611/Cgl1610/Cgl1518/Cgl1972/Cgl2525/Cgl0684/Cgl2370</t>
  </si>
  <si>
    <t>Cgl1232/Cgl1323/Cgl2038</t>
  </si>
  <si>
    <t>ko00970</t>
  </si>
  <si>
    <t>Aminoacyl-tRNA biosynthesis</t>
  </si>
  <si>
    <t>Cgl3018/Cgl2376/Cgl2687/Cgl1259/Cgl1671/Cgl2148/Cgl1994/Cgl1632/Cgl1635/Cgl1247/Cgl0893/Cgl1179/Cgl1406/Cgl0677/Cgl1390</t>
  </si>
  <si>
    <t>Cgl2837/Cgl1324/Cgl0116</t>
  </si>
  <si>
    <t>12/269</t>
  </si>
  <si>
    <t>Cgl2838/Cgl1528/Cgl0189/Cgl0319/Cgl3011/Cgl1133/Cgl0190/Cgl2754/Cgl2526/Cgl2962/Cgl0573/Cgl1264</t>
  </si>
  <si>
    <t>ko00550</t>
  </si>
  <si>
    <t>Peptidoglycan biosynthesis</t>
  </si>
  <si>
    <t>Cgl2157/Cgl0043/Cgl2162/Cgl2161/Cgl0245/Cgl2283/Cgl0680/Cgl0397/Cgl1515/Cgl2558/Cgl0246/Cgl2884</t>
  </si>
  <si>
    <t>Cgl1068/Cgl0051/Cgl2713/Cgl1069</t>
  </si>
  <si>
    <t>Cgl0158/Cgl0160</t>
  </si>
  <si>
    <t>ko03430</t>
  </si>
  <si>
    <t>Mismatch repair</t>
  </si>
  <si>
    <t>Cgl2130/Cgl0242/Cgl0779/Cgl1289/Cgl0776/Cgl1737/Cgl0854/Cgl1024/Cgl2116/Cgl0312/Cgl1244/Cgl2455</t>
  </si>
  <si>
    <t>ko03000</t>
  </si>
  <si>
    <t>Transcription factors</t>
  </si>
  <si>
    <t>39/1419</t>
  </si>
  <si>
    <t>Cgl2391/Cgl2894/Cgl1920/Cgl0099/Cgl2560/Cgl0768/Cgl0709/Cgl1399</t>
  </si>
  <si>
    <t>Cgl2716/Cgl0598</t>
  </si>
  <si>
    <t>ko03016</t>
  </si>
  <si>
    <t>Transfer RNA biogenesis</t>
  </si>
  <si>
    <t>28/837</t>
  </si>
  <si>
    <t>46/1419</t>
  </si>
  <si>
    <t>Cgl3018/Cgl1067/Cgl2376/Cgl2687/Cgl2581/Cgl2865/Cgl1240/Cgl3001/Cgl1498/Cgl1671/Cgl1232/Cgl2148/Cgl1994/Cgl1202/Cgl1632/Cgl1635/Cgl0594/Cgl0893/Cgl1179/Cgl0232/Cgl1406/Cgl0677/Cgl1979/Cgl0845/Cgl2945/Cgl1918/Cgl1390/Cgl2698</t>
  </si>
  <si>
    <t>Cgl2180/Cgl2186/Cgl0741/Cgl0890</t>
  </si>
  <si>
    <t>ko02044</t>
  </si>
  <si>
    <t>Secretion system</t>
  </si>
  <si>
    <t>Cgl3052/Cgl1491/Cgl2151</t>
  </si>
  <si>
    <t>Cgl1224/Cgl1308/Cgl2118/Cgl2297/Cgl2125/Cgl0851/Cgl2107/Cgl2642/Cgl2643/Cgl1116/Cgl2541/Cgl1117/Cgl2626/Cgl2087</t>
  </si>
  <si>
    <t>Cgl1585/Cgl2770/Cgl0974</t>
  </si>
  <si>
    <t>Cgl2716/Cgl1067/Cgl0598/Cgl0597/Cgl1985</t>
  </si>
  <si>
    <t>Cgl1210/Cgl2189/Cgl2190/Cgl1465/Cgl1208/Cgl1212/Cgl2192/Cgl1207/Cgl1213/Cgl0370/Cgl1149/Cgl1211/Cgl0917/Cgl1209/Cgl1150</t>
  </si>
  <si>
    <t>2/308</t>
  </si>
  <si>
    <t>Cgl2392/Cgl2709</t>
  </si>
  <si>
    <t>ko01011</t>
  </si>
  <si>
    <t>Peptidoglycan biosynthesis and degradation proteins</t>
  </si>
  <si>
    <t>22/1419</t>
  </si>
  <si>
    <t>Cgl0353/Cgl2509/Cgl0397</t>
  </si>
  <si>
    <t>Cgl1529/Cgl1129/Cgl0707/Cgl0366/Cgl0700/Cgl0829/Cgl0255/Cgl1540/Cgl0996/Cgl2239/Cgl2331/Cgl0097</t>
  </si>
  <si>
    <t>Cgl2426/Cgl1576</t>
  </si>
  <si>
    <t>ko00520</t>
  </si>
  <si>
    <t>Amino sugar and nucleotide sugar metabolism</t>
  </si>
  <si>
    <t>Cgl1118/Cgl0353/Cgl0360/Cgl0397</t>
  </si>
  <si>
    <t>Cgl2162/Cgl1971/Cgl1973/Cgl1397/Cgl1180/Cgl0252/Cgl2135/Cgl1943/Cgl1109/Cgl2617</t>
  </si>
  <si>
    <t>ko03070</t>
  </si>
  <si>
    <t>Bacterial secretion system</t>
  </si>
  <si>
    <t>Cgl1490/Cgl1659/Cgl1491</t>
  </si>
  <si>
    <t>Cgl1395/Cgl1396</t>
  </si>
  <si>
    <t>ko03440</t>
  </si>
  <si>
    <t>Homologous recombination</t>
  </si>
  <si>
    <t>Cgl2130/Cgl0242/Cgl1326/Cgl1289/Cgl1353/Cgl1737/Cgl2284/Cgl0025/Cgl1602/Cgl1955/Cgl0004/Cgl2116/Cgl0312/Cgl2455</t>
  </si>
  <si>
    <t>Cgl0051/Cgl2713</t>
  </si>
  <si>
    <t>Cgl3052/Cgl1491</t>
  </si>
  <si>
    <t>40/837</t>
  </si>
  <si>
    <t>Cgl1950/Cgl1223/Cgl1080/Cgl0964/Cgl1222/Cgl0636/Cgl1221/Cgl1990/Cgl0930/Cgl2011/Cgl0200/Cgl0931/Cgl2463/Cgl1148/Cgl1385/Cgl0635/Cgl1959/Cgl1993/Cgl0729/Cgl2377/Cgl1383/Cgl0932/Cgl0533/Cgl2141/Cgl1252/Cgl1958/Cgl0803/Cgl1992/Cgl0933/Cgl1386/Cgl1991/Cgl0201/Cgl1277/Cgl0724/Cgl2056/Cgl0934/Cgl0214/Cgl0725/Cgl1384/Cgl1461</t>
  </si>
  <si>
    <t>ko01001</t>
  </si>
  <si>
    <t>Protein kinases</t>
  </si>
  <si>
    <t>Cgl2606/Cgl1234</t>
  </si>
  <si>
    <t>Cgl2178/Cgl3029/Cgl3035</t>
  </si>
  <si>
    <t>26/837</t>
  </si>
  <si>
    <t>Cgl1284/Cgl1576/Cgl0497/Cgl1224/Cgl1587/Cgl1231/Cgl1586/Cgl0366/Cgl2679/Cgl2800/Cgl0851/Cgl1588/Cgl2457/Cgl0628/Cgl0284/Cgl0603/Cgl0431/Cgl0598/Cgl2744/Cgl2233/Cgl2890/Cgl0400/Cgl2911/Cgl0422/Cgl0974/Cgl0650</t>
  </si>
  <si>
    <t>ko99996</t>
  </si>
  <si>
    <t>General function prediction only</t>
  </si>
  <si>
    <t>27/1419</t>
  </si>
  <si>
    <t>Cgl2821/Cgl2443/Cgl1075/Cgl0119/Cgl2913</t>
  </si>
  <si>
    <t>Cgl1118/Cgl2642/Cgl0317</t>
  </si>
  <si>
    <t>Cgl2643/Cgl1250/Cgl1116/Cgl1921/Cgl2541/Cgl0323/Cgl2233</t>
  </si>
  <si>
    <t>Cgl1397/Cgl1943/Cgl1180</t>
  </si>
  <si>
    <t>Cgl2496/Cgl1837/Cgl1015</t>
  </si>
  <si>
    <t>Cgl0248/Cgl1315/Cgl1316/Cgl1273/Cgl2127/Cgl1272/Cgl0978</t>
  </si>
  <si>
    <t>Cgl1621/Cgl3033/Cgl3031/Cgl3034</t>
  </si>
  <si>
    <t>Cgl0254/Cgl3089</t>
  </si>
  <si>
    <t>ko00541</t>
  </si>
  <si>
    <t>O-Antigen nucleotide sugar biosynthesis</t>
  </si>
  <si>
    <t>Cgl0334/Cgl0332/Cgl0333/Cgl1921/Cgl0943/Cgl2847/Cgl0323/Cgl0748</t>
  </si>
  <si>
    <t>ko02022</t>
  </si>
  <si>
    <t>Cgl2607/Cgl2606</t>
  </si>
  <si>
    <t>Cgl0184/Cgl0185/Cgl0051</t>
  </si>
  <si>
    <t>ko03030</t>
  </si>
  <si>
    <t>DNA replication</t>
  </si>
  <si>
    <t>Cgl2130/Cgl0242/Cgl1289/Cgl1353/Cgl2236/Cgl2980/Cgl2116/Cgl0312/Cgl1244/Cgl2455</t>
  </si>
  <si>
    <t>Cgl2716/Cgl1406/Cgl1232/Cgl0598/Cgl0597/Cgl2800</t>
  </si>
  <si>
    <t>Cgl0247/Cgl1326/Cgl0025</t>
  </si>
  <si>
    <t>6/837</t>
  </si>
  <si>
    <t>Cgl0068/Cgl2175/Cgl0042/Cgl1234/Cgl0755/Cgl2751</t>
  </si>
  <si>
    <t>ko03060</t>
  </si>
  <si>
    <t>Protein export</t>
  </si>
  <si>
    <t>1/269</t>
  </si>
  <si>
    <t>17/837</t>
  </si>
  <si>
    <t>Cgl3018/Cgl2376/Cgl2687/Cgl1671/Cgl1397/Cgl0828/Cgl2101/Cgl2148/Cgl1994/Cgl1632/Cgl1635/Cgl0893/Cgl1179/Cgl1406/Cgl0677/Cgl2604/Cgl1390</t>
  </si>
  <si>
    <t>ko99997</t>
  </si>
  <si>
    <t>Function unknown</t>
  </si>
  <si>
    <t>40/1419</t>
  </si>
  <si>
    <t>Cgl2812/Cgl1545/Cgl1088/Cgl1405/Cgl3019/Cgl2564/Cgl2372</t>
  </si>
  <si>
    <t>Cgl1609/Cgl2196/Cgl0099/Cgl2079/Cgl0480/Cgl1503/Cgl2766/Cgl2589/Cgl1610/Cgl2713/Cgl0051/Cgl2598/Cgl2143</t>
  </si>
  <si>
    <t>Cgl1647/Cgl2148/Cgl1406/Cgl0236</t>
  </si>
  <si>
    <t>Cgl2426/Cgl2696/Cgl0340/Cgl2596/Cgl2196/Cgl0954/Cgl0155/Cgl2411/Cgl1499/Cgl2034/Cgl1538/Cgl2301/Cgl2412/Cgl0156/Cgl1542/Cgl0680/Cgl0607/Cgl1109</t>
  </si>
  <si>
    <t>Cgl1515/Cgl0680/Cgl0245</t>
  </si>
  <si>
    <t>Cgl1585/Cgl1284/Cgl1250/Cgl0828/Cgl1019/Cgl0996/Cgl0974/Cgl2753</t>
  </si>
  <si>
    <t>ko00790</t>
  </si>
  <si>
    <t>Folate biosynthesis</t>
  </si>
  <si>
    <t>Cgl2580/Cgl0465/Cgl2265</t>
  </si>
  <si>
    <t>Cgl0954/Cgl0184/Cgl0876/Cgl0464</t>
  </si>
  <si>
    <t>Cgl2375/Cgl2695/Cgl2694/Cgl0211/Cgl1595/Cgl2457/Cgl2692/Cgl2693/Cgl0997/Cgl0209</t>
  </si>
  <si>
    <t>Cgl0938/Cgl1200</t>
  </si>
  <si>
    <t>Cgl0353/Cgl0397</t>
  </si>
  <si>
    <t>5/837</t>
  </si>
  <si>
    <t>Cgl0284/Cgl0288/Cgl0400/Cgl2709/Cgl0222</t>
  </si>
  <si>
    <t>Cgl2331/Cgl2392/Cgl1540</t>
  </si>
  <si>
    <t>Cgl1197/Cgl2457</t>
  </si>
  <si>
    <t>Cgl1563/Cgl1564/Cgl2821/Cgl2167/Cgl1638/Cgl0951/Cgl0678/Cgl1075/Cgl1438/Cgl1063/Cgl1630/Cgl0217/Cgl2394/Cgl0924</t>
  </si>
  <si>
    <t>Cgl2537/Cgl0694/Cgl0695</t>
  </si>
  <si>
    <t>Cgl0247/Cgl1024</t>
  </si>
  <si>
    <t>Cgl2674/Cgl0480/Cgl2569/Cgl0370/Cgl2713/Cgl0051/Cgl1272</t>
  </si>
  <si>
    <t>Cgl2796/Cgl1587/Cgl2248/Cgl1586/Cgl0366/Cgl0851/Cgl1588/Cgl1250/Cgl2207/Cgl1910/Cgl1019/Cgl2541/Cgl2911/Cgl0974/Cgl0222</t>
  </si>
  <si>
    <t>Cgl2863/Cgl1585/Cgl2392/Cgl2610/Cgl2910</t>
  </si>
  <si>
    <t>Cgl2800/Cgl1591/Cgl0598/Cgl0917/Cgl2473/Cgl1156/Cgl2074/Cgl0974/Cgl1199</t>
  </si>
  <si>
    <t>Cgl1515/Cgl2187/Cgl0680</t>
  </si>
  <si>
    <t>Cgl2294/Cgl1405/Cgl3043/Cgl0940/Cgl0138</t>
  </si>
  <si>
    <t>Cgl2157/Cgl0043/Cgl3088/Cgl2161/Cgl1538/Cgl0680/Cgl0397/Cgl1515/Cgl2558/Cgl0588/Cgl2884</t>
  </si>
  <si>
    <t>Cgl2496/Cgl2845/Cgl2031</t>
  </si>
  <si>
    <t>ko03032</t>
  </si>
  <si>
    <t>DNA replication proteins</t>
  </si>
  <si>
    <t>Cgl2130/Cgl0242/Cgl1289/Cgl1353/Cgl2236/Cgl0309/Cgl2980/Cgl2116/Cgl0312/Cgl1843/Cgl1244/Cgl2455</t>
  </si>
  <si>
    <t>Cgl1645/Cgl3034</t>
  </si>
  <si>
    <t>ko00670</t>
  </si>
  <si>
    <t>One carbon pool by folate</t>
  </si>
  <si>
    <t>20/837</t>
  </si>
  <si>
    <t>Cgl0279/Cgl2280/Cgl2661/Cgl2408/Cgl1928/Cgl1613/Cgl1251/Cgl0099/Cgl0906/Cgl2841/Cgl1931/Cgl0261/Cgl1263/Cgl0709/Cgl2894/Cgl0698/Cgl2915/Cgl1399/Cgl1294/Cgl0599</t>
  </si>
  <si>
    <t>Cgl0533/Cgl1993/Cgl0637/Cgl0803/Cgl0802/Cgl2011/Cgl0965/Cgl1992/Cgl0729/Cgl1277/Cgl1460</t>
  </si>
  <si>
    <t>Cgl2999/Cgl0802/Cgl0975</t>
  </si>
  <si>
    <t>ko03009</t>
  </si>
  <si>
    <t>Ribosome biogenesis</t>
  </si>
  <si>
    <t>Cgl1940/Cgl1426/Cgl1618/Cgl2289/Cgl1003/Cgl1115/Cgl1202/Cgl1984/Cgl0593/Cgl2287/Cgl2473/Cgl0884/Cgl1987/Cgl2945/Cgl1156/Cgl2074/Cgl2351/Cgl1328/Cgl2138/Cgl1989</t>
  </si>
  <si>
    <t>1/308</t>
  </si>
  <si>
    <t>ko00340</t>
  </si>
  <si>
    <t>Histidine metabolism</t>
  </si>
  <si>
    <t>Cgl1139/Cgl1507/Cgl1284/Cgl0839/Cgl0653/Cgl1603/Cgl2129/Cgl0828/Cgl0252/Cgl1424/Cgl0652/Cgl2446/Cgl1645/Cgl2911</t>
  </si>
  <si>
    <t>Cgl1586/Cgl1250/Cgl1019/Cgl1936/Cgl2423/Cgl0748</t>
  </si>
  <si>
    <t>Cgl1608/Cgl1609/Cgl0076</t>
  </si>
  <si>
    <t>Cgl0334/Cgl3063/Cgl0332/Cgl0333/Cgl2541/Cgl0164</t>
  </si>
  <si>
    <t>Cgl2716/Cgl0598/Cgl2890/Cgl3042/Cgl2457</t>
  </si>
  <si>
    <t>Cgl1586/Cgl3063/Cgl0158/Cgl0162/Cgl0164/Cgl0163</t>
  </si>
  <si>
    <t>Cgl0876/Cgl2392/Cgl0345/Cgl2265</t>
  </si>
  <si>
    <t>Cgl0437/Cgl0814/Cgl0236</t>
  </si>
  <si>
    <t>Cgl2800/Cgl0598/Cgl0917/Cgl1156/Cgl0974/Cgl1199</t>
  </si>
  <si>
    <t>Cgl0279/Cgl0768/Cgl0385/Cgl0599</t>
  </si>
  <si>
    <t>Cgl2211/Cgl0460/Cgl2310/Cgl2045/Cgl2603/Cgl0067</t>
  </si>
  <si>
    <t>Cgl1972/Cgl0023</t>
  </si>
  <si>
    <t>16/837</t>
  </si>
  <si>
    <t>Cgl0248/Cgl1585/Cgl2796/Cgl2248/Cgl0689/Cgl0366/Cgl0700/Cgl2610/Cgl2207/Cgl2569/Cgl2918/Cgl2066/Cgl2911/Cgl0052/Cgl2753/Cgl0222</t>
  </si>
  <si>
    <t>Cgl1647/Cgl2148/Cgl1406/Cgl1232/Cgl0236/Cgl3098</t>
  </si>
  <si>
    <t>Cgl0247/Cgl1843</t>
  </si>
  <si>
    <t>Cgl0086/Cgl1397/Cgl2079/Cgl2589/Cgl1398/Cgl0085/Cgl2740</t>
  </si>
  <si>
    <t>Cgl1063/Cgl1438</t>
  </si>
  <si>
    <t>Cgl1440/Cgl1657/Cgl1658/Cgl0474/Cgl3097/Cgl1584/Cgl3052</t>
  </si>
  <si>
    <t>ko00900</t>
  </si>
  <si>
    <t>Terpenoid backbone biosynthesis</t>
  </si>
  <si>
    <t>Cgl2837/Cgl0247/Cgl1326/Cgl1414/Cgl1024/Cgl0025/Cgl0847/Cgl0116</t>
  </si>
  <si>
    <t>Cgl1440/Cgl1657/Cgl2034/Cgl1658/Cgl0474/Cgl3097/Cgl1584/Cgl3052</t>
  </si>
  <si>
    <t>Cgl1921/Cgl1910/Cgl2541</t>
  </si>
  <si>
    <t>Cgl1507/Cgl0996/Cgl2171/Cgl1972/Cgl0860</t>
  </si>
  <si>
    <t>Cgl2079/Cgl0936/Cgl1189/Cgl1277/Cgl1186</t>
  </si>
  <si>
    <t>Cgl2815/Cgl2814/Cgl2679/Cgl0095/Cgl2541/Cgl2910</t>
  </si>
  <si>
    <t>Cgl2796/Cgl2668</t>
  </si>
  <si>
    <t>Cgl1968/Cgl1589/Cgl2999/Cgl2065/Cgl2155/Cgl1263/Cgl0577/Cgl0803/Cgl2156/Cgl2074/Cgl2028/Cgl0975/Cgl0650</t>
  </si>
  <si>
    <t>Cgl0345/Cgl0874/Cgl2457/Cgl1149/Cgl0754/Cgl2059/Cgl0755/Cgl1189/Cgl2825/Cgl1150/Cgl2595/Cgl2060/Cgl0862/Cgl1716/Cgl1186</t>
  </si>
  <si>
    <t>Cgl1067/Cgl1918/Cgl0236</t>
  </si>
  <si>
    <t>19/837</t>
  </si>
  <si>
    <t>Cgl1986/Cgl2536/Cgl3043/Cgl0287/Cgl1545/Cgl0277/Cgl2006/Cgl1096/Cgl2237/Cgl1405/Cgl2592/Cgl0138/Cgl1614/Cgl1311/Cgl1995/Cgl3019/Cgl1443/Cgl0639/Cgl2594</t>
  </si>
  <si>
    <t>Cgl3096/Cgl2166/Cgl1156</t>
  </si>
  <si>
    <t>Cgl0023/Cgl1177</t>
  </si>
  <si>
    <t>Cgl0135/Cgl1273/Cgl1361/Cgl1272/Cgl0113/Cgl1329/Cgl2688</t>
  </si>
  <si>
    <t>Cgl1930/Cgl2837/Cgl0630/Cgl1324/Cgl0116/Cgl1954</t>
  </si>
  <si>
    <t>Cgl0851/Cgl1910/Cgl1921/Cgl0583/Cgl0943/Cgl2541/Cgl2847/Cgl0323/Cgl0397/Cgl2558/Cgl2233/Cgl0748/Cgl2644</t>
  </si>
  <si>
    <t>Cgl2100/Cgl2094/Cgl2101/Cgl1504/Cgl2093</t>
  </si>
  <si>
    <t>Cgl2926/Cgl1601/Cgl2818/Cgl2962/Cgl0908/Cgl2840/Cgl0189/Cgl0190/Cgl0024/Cgl2838/Cgl2991/Cgl0573/Cgl2350/Cgl1528/Cgl2359/Cgl2754/Cgl0831/Cgl1236/Cgl1572/Cgl2974/Cgl1999/Cgl1489/Cgl1325/Cgl2228/Cgl0842/Cgl0688/Cgl1898/Cgl2526/Cgl2677/Cgl1100/Cgl1261/Cgl0108/Cgl1672/Cgl2468</t>
  </si>
  <si>
    <t>Cgl1057/Cgl2236/Cgl1537/Cgl0418/Cgl0431/Cgl0436/Cgl0435/Cgl2201/Cgl2200/Cgl2199</t>
  </si>
  <si>
    <t>Cgl1440/Cgl1657/Cgl1658/Cgl0474/Cgl3097/Cgl1584/Cgl2348/Cgl3052</t>
  </si>
  <si>
    <t>4/837</t>
  </si>
  <si>
    <t>Cgl0068/Cgl0874/Cgl0754/Cgl0755</t>
  </si>
  <si>
    <t>3/837</t>
  </si>
  <si>
    <t>Cgl0080/Cgl1410/Cgl2890</t>
  </si>
  <si>
    <t>Cgl1529/Cgl0707/Cgl0366/Cgl0700</t>
  </si>
  <si>
    <t>2/837</t>
  </si>
  <si>
    <t>Cgl2660/Cgl2283</t>
  </si>
  <si>
    <t>Supplementary Table S3. KEGG pathway enrichment of transcriptional responses to low-pH stress.</t>
    <phoneticPr fontId="2" type="noConversion"/>
  </si>
  <si>
    <t>Table S3. KEGG pathway enrichment of transcriptional responses to low-pH stress.</t>
    <phoneticPr fontId="2" type="noConversion"/>
  </si>
  <si>
    <t>Supplementary Table S4. GO term enrichment of transcriptional responses to low-pH stress.</t>
    <phoneticPr fontId="2" type="noConversion"/>
  </si>
  <si>
    <t>sustain_18 h_down_regulate</t>
    <phoneticPr fontId="2" type="noConversion"/>
  </si>
  <si>
    <t>sustain_18 h_up_regulate</t>
    <phoneticPr fontId="2" type="noConversion"/>
  </si>
  <si>
    <t>acute_1 h_down_regulate</t>
    <phoneticPr fontId="2" type="noConversion"/>
  </si>
  <si>
    <t>acute_1 h_up_regulate</t>
    <phoneticPr fontId="2" type="noConversion"/>
  </si>
  <si>
    <t>sustain_1 h_down_regulate</t>
    <phoneticPr fontId="2" type="noConversion"/>
  </si>
  <si>
    <t>sustain_1 h_up_regulate</t>
    <phoneticPr fontId="2" type="noConversion"/>
  </si>
  <si>
    <t>acute_4 h_down_regulate</t>
    <phoneticPr fontId="2" type="noConversion"/>
  </si>
  <si>
    <t>acute_4 h_up_regulate</t>
    <phoneticPr fontId="2" type="noConversion"/>
  </si>
  <si>
    <t>sustain_8 h_down_regulate</t>
    <phoneticPr fontId="2" type="noConversion"/>
  </si>
  <si>
    <t>sustain_8 h_up_regulate</t>
    <phoneticPr fontId="2" type="noConversion"/>
  </si>
  <si>
    <t>RichFactor</t>
  </si>
  <si>
    <t>zScore</t>
  </si>
  <si>
    <t>GO:0016020</t>
  </si>
  <si>
    <t>120/499</t>
  </si>
  <si>
    <t>407/2313</t>
  </si>
  <si>
    <t>Cgl0019/Cgl0023/Cgl0066/Cgl0132/Cgl0175/Cgl0180/Cgl0253/Cgl0275/Cgl0328/Cgl0330/Cgl0358/Cgl0359/Cgl0362/Cgl0378/Cgl0393/Cgl0447/Cgl0469/Cgl0487/Cgl0571/Cgl0576/Cgl0578/Cgl0605/Cgl0610/Cgl0611/Cgl0614/Cgl0621/Cgl0622/Cgl0639/Cgl0642/Cgl0673/Cgl0679/Cgl0680/Cgl0704/Cgl0769/Cgl0790/Cgl0834/Cgl0907/Cgl0956/Cgl0973/Cgl1084/Cgl1113/Cgl1192/Cgl1214/Cgl1301/Cgl1352/Cgl1377/Cgl1378/Cgl1402/Cgl1555/Cgl1556/Cgl1558/Cgl1593/Cgl1650/Cgl1688/Cgl1704/Cgl1726/Cgl1742/Cgl1764/Cgl1780/Cgl1786/Cgl1788/Cgl1791/Cgl1792/Cgl1801/Cgl1810/Cgl1812/Cgl1832/Cgl1833/Cgl1834/Cgl1842/Cgl1912/Cgl1913/Cgl1926/Cgl1948/Cgl2006/Cgl2011/Cgl2045/Cgl2056/Cgl2085/Cgl2086/Cgl2104/Cgl2124/Cgl2168/Cgl2182/Cgl2213/Cgl2221/Cgl2224/Cgl2225/Cgl2255/Cgl2282/Cgl2299/Cgl2313/Cgl2319/Cgl2336/Cgl2348/Cgl2371/Cgl2417/Cgl2424/Cgl2465/Cgl2480/Cgl2493/Cgl2547/Cgl2592/Cgl2658/Cgl2707/Cgl2725/Cgl2778/Cgl2781/Cgl2809/Cgl2820/Cgl2839/Cgl2869/Cgl2922/Cgl2952/Cgl2953/Cgl2955/Cgl2990/Cgl3009/Cgl3010/Cgl3064</t>
  </si>
  <si>
    <t>GO:0005737</t>
  </si>
  <si>
    <t>107/571</t>
  </si>
  <si>
    <t>256/2313</t>
  </si>
  <si>
    <t>Cgl0004/Cgl0086/Cgl0087/Cgl0088/Cgl0089/Cgl0102/Cgl0248/Cgl0366/Cgl0410/Cgl0418/Cgl0436/Cgl0511/Cgl0564/Cgl0582/Cgl0594/Cgl0598/Cgl0644/Cgl0652/Cgl0653/Cgl0664/Cgl0689/Cgl0705/Cgl0764/Cgl0829/Cgl0842/Cgl0884/Cgl0942/Cgl0943/Cgl0963/Cgl0990/Cgl0997/Cgl1179/Cgl1184/Cgl1200/Cgl1202/Cgl1308/Cgl1324/Cgl1329/Cgl1397/Cgl1398/Cgl1399/Cgl1413/Cgl1441/Cgl1504/Cgl1518/Cgl1528/Cgl1529/Cgl1537/Cgl1588/Cgl1590/Cgl1592/Cgl1603/Cgl1609/Cgl1611/Cgl1619/Cgl1621/Cgl1635/Cgl1671/Cgl1898/Cgl2023/Cgl2025/Cgl2028/Cgl2039/Cgl2041/Cgl2042/Cgl2054/Cgl2065/Cgl2074/Cgl2079/Cgl2093/Cgl2100/Cgl2150/Cgl2155/Cgl2157/Cgl2160/Cgl2162/Cgl2207/Cgl2236/Cgl2287/Cgl2289/Cgl2290/Cgl2370/Cgl2375/Cgl2411/Cgl2412/Cgl2414/Cgl2446/Cgl2454/Cgl2473/Cgl2558/Cgl2588/Cgl2589/Cgl2590/Cgl2597/Cgl2644/Cgl2678/Cgl2693/Cgl2695/Cgl2698/Cgl2745/Cgl2766/Cgl2816/Cgl2871/Cgl2898/Cgl2911/Cgl3034/Cgl3037</t>
  </si>
  <si>
    <t>GO:0006526</t>
  </si>
  <si>
    <t>5/175</t>
  </si>
  <si>
    <t>11/2313</t>
  </si>
  <si>
    <t>Cgl1394/Cgl1395/Cgl1398/Cgl1400/Cgl1401</t>
  </si>
  <si>
    <t>GO:0022857</t>
  </si>
  <si>
    <t>11/126</t>
  </si>
  <si>
    <t>74/2313</t>
  </si>
  <si>
    <t>Cgl0166/Cgl0390/Cgl0501/Cgl0968/Cgl1065/Cgl1137/Cgl1467/Cgl2638/Cgl2685/Cgl2929/Cgl2994</t>
  </si>
  <si>
    <t>7/114</t>
  </si>
  <si>
    <t>Cgl1394/Cgl1397/Cgl1398/Cgl1399/Cgl1400/Cgl1401/Cgl1609</t>
  </si>
  <si>
    <t>GO:0016787</t>
  </si>
  <si>
    <t>12/146</t>
  </si>
  <si>
    <t>72/2313</t>
  </si>
  <si>
    <t>Cgl0118/Cgl0119/Cgl0141/Cgl0456/Cgl0780/Cgl0839/Cgl1002/Cgl1072/Cgl1144/Cgl1373/Cgl1981/Cgl2618</t>
  </si>
  <si>
    <t>GO:0009432</t>
  </si>
  <si>
    <t>6/112</t>
  </si>
  <si>
    <t>35/2313</t>
  </si>
  <si>
    <t>Cgl1814/Cgl0789/Cgl1265/Cgl0638/Cgl1672/Cgl1673</t>
  </si>
  <si>
    <t>GO:0005507</t>
  </si>
  <si>
    <t>4/117</t>
  </si>
  <si>
    <t>10/2313</t>
  </si>
  <si>
    <t>Cgl0386/Cgl2962/Cgl2967/Cgl3073</t>
  </si>
  <si>
    <t>GO:0009228</t>
  </si>
  <si>
    <t>5/109</t>
  </si>
  <si>
    <t>Cgl1305/Cgl1463/Cgl1464/Cgl2038/Cgl2039</t>
  </si>
  <si>
    <t>5/97</t>
  </si>
  <si>
    <t>Cgl0386/Cgl2962/Cgl2967/Cgl3073/Cgl3081</t>
  </si>
  <si>
    <t>GO:0003700</t>
  </si>
  <si>
    <t>34/499</t>
  </si>
  <si>
    <t>87/2313</t>
  </si>
  <si>
    <t>Cgl0016/Cgl0037/Cgl0083/Cgl0099/Cgl0111/Cgl0179/Cgl0221/Cgl0261/Cgl0445/Cgl0554/Cgl0627/Cgl0662/Cgl0906/Cgl0923/Cgl1008/Cgl1064/Cgl1251/Cgl1263/Cgl1297/Cgl1367/Cgl1444/Cgl1931/Cgl2044/Cgl2068/Cgl2167/Cgl2279/Cgl2316/Cgl2527/Cgl2616/Cgl2639/Cgl2680/Cgl2787/Cgl2920/Cgl2947</t>
  </si>
  <si>
    <t>GO:0005524</t>
  </si>
  <si>
    <t>116/571</t>
  </si>
  <si>
    <t>294/2313</t>
  </si>
  <si>
    <t>Cgl0004/Cgl0032/Cgl0042/Cgl0094/Cgl0113/Cgl0200/Cgl0216/Cgl0242/Cgl0246/Cgl0344/Cgl0434/Cgl0500/Cgl0532/Cgl0598/Cgl0607/Cgl0633/Cgl0636/Cgl0666/Cgl0677/Cgl0689/Cgl0700/Cgl0711/Cgl0731/Cgl0737/Cgl0739/Cgl0753/Cgl0775/Cgl0776/Cgl0779/Cgl0816/Cgl0854/Cgl0893/Cgl0912/Cgl0942/Cgl0963/Cgl0964/Cgl1079/Cgl1179/Cgl1184/Cgl1199/Cgl1210/Cgl1211/Cgl1212/Cgl1213/Cgl1222/Cgl1247/Cgl1259/Cgl1329/Cgl1330/Cgl1390/Cgl1406/Cgl1413/Cgl1415/Cgl1417/Cgl1440/Cgl1463/Cgl1464/Cgl1489/Cgl1497/Cgl1504/Cgl1562/Cgl1591/Cgl1602/Cgl1603/Cgl1606/Cgl1609/Cgl1610/Cgl1622/Cgl1632/Cgl1633/Cgl1635/Cgl1637/Cgl1671/Cgl1924/Cgl1968/Cgl1994/Cgl2042/Cgl2060/Cgl2065/Cgl2078/Cgl2157/Cgl2160/Cgl2162/Cgl2175/Cgl2196/Cgl2199/Cgl2228/Cgl2233/Cgl2290/Cgl2323/Cgl2370/Cgl2375/Cgl2376/Cgl2436/Cgl2454/Cgl2519/Cgl2530/Cgl2583/Cgl2588/Cgl2589/Cgl2590/Cgl2597/Cgl2678/Cgl2687/Cgl2688/Cgl2692/Cgl2696/Cgl2698/Cgl2747/Cgl2751/Cgl2814/Cgl2815/Cgl2826/Cgl2890/Cgl2980/Cgl3018</t>
  </si>
  <si>
    <t>GO:0005886</t>
  </si>
  <si>
    <t>33/126</t>
  </si>
  <si>
    <t>397/2313</t>
  </si>
  <si>
    <t>Cgl0001/Cgl0038/Cgl0061/Cgl0068/Cgl0166/Cgl0206/Cgl0302/Cgl0390/Cgl0451/Cgl0501/Cgl0968/Cgl1065/Cgl1076/Cgl1082/Cgl1137/Cgl1172/Cgl1433/Cgl1434/Cgl1458/Cgl1459/Cgl1460/Cgl1467/Cgl1892/Cgl1936/Cgl1958/Cgl1992/Cgl2443/Cgl2638/Cgl2685/Cgl2783/Cgl2929/Cgl2994/Cgl3067</t>
  </si>
  <si>
    <t>33/114</t>
  </si>
  <si>
    <t>Cgl0015/Cgl0371/Cgl0442/Cgl0501/Cgl0666/Cgl0667/Cgl0824/Cgl0892/Cgl1107/Cgl1193/Cgl1206/Cgl1207/Cgl1208/Cgl1209/Cgl1210/Cgl1211/Cgl1212/Cgl1213/Cgl1626/Cgl1659/Cgl1668/Cgl2017/Cgl2180/Cgl2189/Cgl2190/Cgl2211/Cgl2437/Cgl2438/Cgl2499/Cgl2551/Cgl2731/Cgl2812/Cgl2828</t>
  </si>
  <si>
    <t>GO:0016791</t>
  </si>
  <si>
    <t>4/146</t>
  </si>
  <si>
    <t>Cgl0918/Cgl1058/Cgl2619/Cgl2913</t>
  </si>
  <si>
    <t>3/112</t>
  </si>
  <si>
    <t>Cgl1463/Cgl2039/Cgl2038</t>
  </si>
  <si>
    <t>GO:0016491</t>
  </si>
  <si>
    <t>8/117</t>
  </si>
  <si>
    <t>49/2313</t>
  </si>
  <si>
    <t>Cgl0050/Cgl0171/Cgl0665/Cgl1451/Cgl2406/Cgl2468/Cgl2968/Cgl3063</t>
  </si>
  <si>
    <t>GO:0043190</t>
  </si>
  <si>
    <t>17/2313</t>
  </si>
  <si>
    <t>Cgl1079/Cgl1461/Cgl1952/Cgl1953/Cgl2630</t>
  </si>
  <si>
    <t>GO:0006310</t>
  </si>
  <si>
    <t>4/97</t>
  </si>
  <si>
    <t>21/2313</t>
  </si>
  <si>
    <t>Cgl1336/Cgl1414/Cgl2464/Cgl2506</t>
  </si>
  <si>
    <t>GO:0015074</t>
  </si>
  <si>
    <t>11/499</t>
  </si>
  <si>
    <t>20/2313</t>
  </si>
  <si>
    <t>Cgl0182/Cgl0238/Cgl0899/Cgl0959/Cgl1336/Cgl1521/Cgl1713/Cgl2212/Cgl2464/Cgl2761/Cgl2951</t>
  </si>
  <si>
    <t>GO:0006412</t>
  </si>
  <si>
    <t>37/571</t>
  </si>
  <si>
    <t>61/2313</t>
  </si>
  <si>
    <t>Cgl0476/Cgl0477/Cgl0485/Cgl0486/Cgl0494/Cgl0507/Cgl0511/Cgl0513/Cgl0514/Cgl0515/Cgl0516/Cgl0522/Cgl0523/Cgl0539/Cgl0540/Cgl0542/Cgl0561/Cgl0562/Cgl0563/Cgl0566/Cgl0582/Cgl0866/Cgl0867/Cgl0868/Cgl0869/Cgl0872/Cgl0873/Cgl0939/Cgl1247/Cgl1259/Cgl1379/Cgl1380/Cgl1976/Cgl1989/Cgl2054/Cgl2343/Cgl2454</t>
  </si>
  <si>
    <t>GO:0003676</t>
  </si>
  <si>
    <t>6/126</t>
  </si>
  <si>
    <t>51/2313</t>
  </si>
  <si>
    <t>Cgl0820/Cgl1521/Cgl1741/Cgl1815/Cgl2486/Cgl2631</t>
  </si>
  <si>
    <t>GO:0030170</t>
  </si>
  <si>
    <t>5/114</t>
  </si>
  <si>
    <t>26/2313</t>
  </si>
  <si>
    <t>Cgl0348/Cgl0437/Cgl0653/Cgl1180/Cgl1397</t>
  </si>
  <si>
    <t>GO:0016747</t>
  </si>
  <si>
    <t>27/2313</t>
  </si>
  <si>
    <t>Cgl1001/Cgl1256/Cgl2392/Cgl2564</t>
  </si>
  <si>
    <t>GO:0009058</t>
  </si>
  <si>
    <t>14/2313</t>
  </si>
  <si>
    <t>Cgl0814/Cgl0354/Cgl0350</t>
  </si>
  <si>
    <t>GO:0004497</t>
  </si>
  <si>
    <t>3/117</t>
  </si>
  <si>
    <t>12/2313</t>
  </si>
  <si>
    <t>Cgl0717/Cgl1015/Cgl2784</t>
  </si>
  <si>
    <t>GO:0055085</t>
  </si>
  <si>
    <t>6/109</t>
  </si>
  <si>
    <t>34/2313</t>
  </si>
  <si>
    <t>Cgl0427/Cgl1461/Cgl2459/Cgl2460/Cgl2630/Cgl2655</t>
  </si>
  <si>
    <t>GO:0003677</t>
  </si>
  <si>
    <t>12/97</t>
  </si>
  <si>
    <t>175/2313</t>
  </si>
  <si>
    <t>Cgl0254/Cgl0385/Cgl0554/Cgl1336/Cgl1371/Cgl2123/Cgl2244/Cgl2342/Cgl2464/Cgl2506/Cgl2787/Cgl3089</t>
  </si>
  <si>
    <t>15/499</t>
  </si>
  <si>
    <t>Cgl0393/Cgl0638/Cgl0642/Cgl0928/Cgl1137/Cgl1166/Cgl1414/Cgl1806/Cgl1814/Cgl1955/Cgl2144/Cgl2169/Cgl2230/Cgl2665/Cgl3017</t>
  </si>
  <si>
    <t>GO:0003735</t>
  </si>
  <si>
    <t>34/571</t>
  </si>
  <si>
    <t>54/2313</t>
  </si>
  <si>
    <t>Cgl0476/Cgl0477/Cgl0486/Cgl0494/Cgl0507/Cgl0510/Cgl0511/Cgl0513/Cgl0514/Cgl0515/Cgl0516/Cgl0522/Cgl0523/Cgl0538/Cgl0539/Cgl0540/Cgl0542/Cgl0561/Cgl0562/Cgl0563/Cgl0566/Cgl0582/Cgl0866/Cgl0867/Cgl0868/Cgl0869/Cgl0872/Cgl0873/Cgl0939/Cgl1379/Cgl1380/Cgl1976/Cgl2054/Cgl2343</t>
  </si>
  <si>
    <t>GO:0033214</t>
  </si>
  <si>
    <t>2/126</t>
  </si>
  <si>
    <t>Cgl0390/Cgl0501</t>
  </si>
  <si>
    <t>3/114</t>
  </si>
  <si>
    <t>Cgl0501/Cgl0667/Cgl1626</t>
  </si>
  <si>
    <t>9/146</t>
  </si>
  <si>
    <t>Cgl0099/Cgl0420/Cgl0871/Cgl1920/Cgl1934/Cgl2044/Cgl2391/Cgl2680/Cgl3059</t>
  </si>
  <si>
    <t>Cgl2575/Cgl1461/Cgl1079</t>
  </si>
  <si>
    <t>GO:0003924</t>
  </si>
  <si>
    <t>16/2313</t>
  </si>
  <si>
    <t>Cgl0495/Cgl0497/Cgl1985</t>
  </si>
  <si>
    <t>7/109</t>
  </si>
  <si>
    <t>Cgl0505/Cgl0507/Cgl0510/Cgl0581/Cgl0582/Cgl2026/Cgl2037</t>
  </si>
  <si>
    <t>GO:0050660</t>
  </si>
  <si>
    <t>3/97</t>
  </si>
  <si>
    <t>Cgl1449/Cgl1579/Cgl1581</t>
  </si>
  <si>
    <t>52/499</t>
  </si>
  <si>
    <t>Cgl0056/Cgl0111/Cgl0254/Cgl0261/Cgl0491/Cgl0554/Cgl0577/Cgl0600/Cgl0662/Cgl0743/Cgl0767/Cgl0906/Cgl0959/Cgl1008/Cgl1120/Cgl1235/Cgl1263/Cgl1336/Cgl1371/Cgl1373/Cgl1444/Cgl1501/Cgl1605/Cgl1640/Cgl1713/Cgl1765/Cgl1775/Cgl1820/Cgl1928/Cgl1931/Cgl2123/Cgl2174/Cgl2244/Cgl2316/Cgl2348/Cgl2406/Cgl2408/Cgl2464/Cgl2504/Cgl2506/Cgl2527/Cgl2616/Cgl2621/Cgl2639/Cgl2762/Cgl2764/Cgl2787/Cgl2920/Cgl2941/Cgl2970/Cgl2999/Cgl3089</t>
  </si>
  <si>
    <t>GO:0019843</t>
  </si>
  <si>
    <t>22/571</t>
  </si>
  <si>
    <t>31/2313</t>
  </si>
  <si>
    <t>Cgl0477/Cgl0494/Cgl0507/Cgl0510/Cgl0511/Cgl0513/Cgl0514/Cgl0515/Cgl0522/Cgl0523/Cgl0538/Cgl0540/Cgl0542/Cgl0561/Cgl0562/Cgl0563/Cgl0867/Cgl1098/Cgl1380/Cgl1976/Cgl2074/Cgl2454</t>
  </si>
  <si>
    <t>GO:0032259</t>
  </si>
  <si>
    <t>4/126</t>
  </si>
  <si>
    <t>36/2313</t>
  </si>
  <si>
    <t>Cgl0429/Cgl0573/Cgl1815/Cgl1998</t>
  </si>
  <si>
    <t>GO:0016853</t>
  </si>
  <si>
    <t>4/114</t>
  </si>
  <si>
    <t>Cgl0438/Cgl0439/Cgl1290/Cgl2968</t>
  </si>
  <si>
    <t>GO:0016746</t>
  </si>
  <si>
    <t>2/146</t>
  </si>
  <si>
    <t>Cgl1144/Cgl2393</t>
  </si>
  <si>
    <t>27/112</t>
  </si>
  <si>
    <t>Cgl1689/Cgl1051/Cgl2213/Cgl1832/Cgl1040/Cgl2277/Cgl1267/Cgl2885/Cgl1480/Cgl1539/Cgl1265/Cgl1810/Cgl0260/Cgl1020/Cgl1823/Cgl0230/Cgl0673/Cgl0066/Cgl1695/Cgl0720/Cgl0265/Cgl2018/Cgl2884/Cgl2498/Cgl2182/Cgl1078/Cgl2930</t>
  </si>
  <si>
    <t>GO:0006355</t>
  </si>
  <si>
    <t>30/2313</t>
  </si>
  <si>
    <t>Cgl1663/Cgl2408/Cgl2965/Cgl2970</t>
  </si>
  <si>
    <t>GO:0005576</t>
  </si>
  <si>
    <t>3/109</t>
  </si>
  <si>
    <t>13/2313</t>
  </si>
  <si>
    <t>Cgl0909/Cgl1951/Cgl2188</t>
  </si>
  <si>
    <t>GO:0000428</t>
  </si>
  <si>
    <t>2/97</t>
  </si>
  <si>
    <t>GO:0006281</t>
  </si>
  <si>
    <t>24/2313</t>
  </si>
  <si>
    <t>Cgl0144/Cgl0149/Cgl0617/Cgl0638/Cgl1153/Cgl1414/Cgl1743/Cgl1955/Cgl2348/Cgl3001/Cgl3071</t>
  </si>
  <si>
    <t>GO:0015935</t>
  </si>
  <si>
    <t>9/571</t>
  </si>
  <si>
    <t>Cgl0494/Cgl0511/Cgl0540/Cgl0561/Cgl0563/Cgl0582/Cgl0867/Cgl2054/Cgl2343</t>
  </si>
  <si>
    <t>GO:0000155</t>
  </si>
  <si>
    <t>Cgl0068/Cgl2010</t>
  </si>
  <si>
    <t>GO:0009055</t>
  </si>
  <si>
    <t>Cgl0371/Cgl1230/Cgl1231</t>
  </si>
  <si>
    <t>GO:0016301</t>
  </si>
  <si>
    <t>3/146</t>
  </si>
  <si>
    <t>Cgl0315/Cgl1933/Cgl2910</t>
  </si>
  <si>
    <t>18/112</t>
  </si>
  <si>
    <t>Cgl0997/Cgl0891/Cgl2305/Cgl2074/Cgl2522/Cgl0383/Cgl1324/Cgl2028/Cgl1089/Cgl1215/Cgl0814/Cgl2292/Cgl2096/Cgl3012/Cgl0638/Cgl1329/Cgl2039/Cgl2038</t>
  </si>
  <si>
    <t>GO:0030288</t>
  </si>
  <si>
    <t>19/2313</t>
  </si>
  <si>
    <t>Cgl0278/Cgl0336/Cgl0808</t>
  </si>
  <si>
    <t>GO:0006865</t>
  </si>
  <si>
    <t>Cgl1951/Cgl1952/Cgl1953</t>
  </si>
  <si>
    <t>GO:0020037</t>
  </si>
  <si>
    <t>Cgl0255/Cgl1899</t>
  </si>
  <si>
    <t>10/499</t>
  </si>
  <si>
    <t>Cgl0182/Cgl0959/Cgl1336/Cgl1414/Cgl1955/Cgl2212/Cgl2284/Cgl2464/Cgl2504/Cgl2506</t>
  </si>
  <si>
    <t>GO:0022625</t>
  </si>
  <si>
    <t>12/571</t>
  </si>
  <si>
    <t>18/2313</t>
  </si>
  <si>
    <t>Cgl0476/Cgl0486/Cgl0513/Cgl0515/Cgl0516/Cgl0538/Cgl0539/Cgl0542/Cgl0566/Cgl0868/Cgl0939/Cgl1379</t>
  </si>
  <si>
    <t>GO:0000166</t>
  </si>
  <si>
    <t>3/126</t>
  </si>
  <si>
    <t>25/2313</t>
  </si>
  <si>
    <t>Cgl1935/Cgl2610/Cgl3060</t>
  </si>
  <si>
    <t>GO:0046872</t>
  </si>
  <si>
    <t>16/114</t>
  </si>
  <si>
    <t>189/2313</t>
  </si>
  <si>
    <t>Cgl0120/Cgl0184/Cgl0389/Cgl0892/Cgl1232/Cgl1290/Cgl1540/Cgl1609/Cgl1621/Cgl2189/Cgl2190/Cgl2292/Cgl2813/Cgl2816/Cgl2817/Cgl2829</t>
  </si>
  <si>
    <t>GO:0046983</t>
  </si>
  <si>
    <t>Cgl1920/Cgl2010</t>
  </si>
  <si>
    <t>4/112</t>
  </si>
  <si>
    <t>Cgl1139/Cgl0844/Cgl2129/Cgl2954</t>
  </si>
  <si>
    <t>7/117</t>
  </si>
  <si>
    <t>Cgl1002/Cgl1375/Cgl2059/Cgl2302/Cgl2468/Cgl2924/Cgl3064</t>
  </si>
  <si>
    <t>Cgl0505/Cgl0581/Cgl2037</t>
  </si>
  <si>
    <t>22/97</t>
  </si>
  <si>
    <t>Cgl0023/Cgl0154/Cgl0447/Cgl0723/Cgl0989/Cgl1023/Cgl1445/Cgl1555/Cgl1810/Cgl1833/Cgl1915/Cgl2045/Cgl2124/Cgl2151/Cgl2319/Cgl2493/Cgl2498/Cgl2690/Cgl2809/Cgl2952/Cgl3039/Cgl3070</t>
  </si>
  <si>
    <t>7/499</t>
  </si>
  <si>
    <t>Cgl0254/Cgl0600/Cgl0767/Cgl1120/Cgl1605/Cgl1775/Cgl3089</t>
  </si>
  <si>
    <t>GO:0005829</t>
  </si>
  <si>
    <t>81/571</t>
  </si>
  <si>
    <t>241/2313</t>
  </si>
  <si>
    <t>Cgl0113/Cgl0232/Cgl0272/Cgl0333/Cgl0431/Cgl0497/Cgl0561/Cgl0583/Cgl0588/Cgl0607/Cgl0677/Cgl0698/Cgl0711/Cgl0748/Cgl0753/Cgl0754/Cgl0775/Cgl0776/Cgl0778/Cgl0779/Cgl0851/Cgl0854/Cgl0860/Cgl0893/Cgl0996/Cgl1098/Cgl1129/Cgl1224/Cgl1244/Cgl1272/Cgl1273/Cgl1305/Cgl1406/Cgl1417/Cgl1418/Cgl1440/Cgl1463/Cgl1507/Cgl1542/Cgl1574/Cgl1594/Cgl1595/Cgl1606/Cgl1618/Cgl1622/Cgl1623/Cgl1632/Cgl1672/Cgl1977/Cgl1987/Cgl1989/Cgl1994/Cgl1995/Cgl2060/Cgl2079/Cgl2116/Cgl2171/Cgl2196/Cgl2228/Cgl2233/Cgl2239/Cgl2301/Cgl2343/Cgl2376/Cgl2500/Cgl2517/Cgl2583/Cgl2598/Cgl2687/Cgl2688/Cgl2694/Cgl2697/Cgl2785/Cgl2890/Cgl2891/Cgl2980/Cgl3018/Cgl3031/Cgl3032/Cgl3035/Cgl3091</t>
  </si>
  <si>
    <t>Cgl1120/Cgl3089</t>
  </si>
  <si>
    <t>GO:0051287</t>
  </si>
  <si>
    <t>15/2313</t>
  </si>
  <si>
    <t>Cgl0937/Cgl1394/Cgl2102</t>
  </si>
  <si>
    <t>Cgl2010/Cgl2606</t>
  </si>
  <si>
    <t>GO:0006777</t>
  </si>
  <si>
    <t>2/112</t>
  </si>
  <si>
    <t>Cgl0212/Cgl1197</t>
  </si>
  <si>
    <t>GO:0008270</t>
  </si>
  <si>
    <t>6/117</t>
  </si>
  <si>
    <t>59/2313</t>
  </si>
  <si>
    <t>Cgl0074/Cgl0847/Cgl1514/Cgl2148/Cgl2468/Cgl2969</t>
  </si>
  <si>
    <t>Cgl0428/Cgl0646/Cgl1951</t>
  </si>
  <si>
    <t>GO:0140359</t>
  </si>
  <si>
    <t>Cgl1147/Cgl2077</t>
  </si>
  <si>
    <t>GO:0000976</t>
  </si>
  <si>
    <t>12/499</t>
  </si>
  <si>
    <t>29/2313</t>
  </si>
  <si>
    <t>Cgl0016/Cgl0179/Cgl0874/Cgl0923/Cgl1251/Cgl1297/Cgl1367/Cgl1962/Cgl2044/Cgl2167/Cgl2280/Cgl2965</t>
  </si>
  <si>
    <t>14/571</t>
  </si>
  <si>
    <t>Cgl0197/Cgl0348/Cgl0588/Cgl0653/Cgl0996/Cgl1103/Cgl1180/Cgl1308/Cgl1397/Cgl1561/Cgl2101/Cgl2127/Cgl2153/Cgl2446</t>
  </si>
  <si>
    <t>Cgl0967/Cgl1031/Cgl2740</t>
  </si>
  <si>
    <t>Cgl0532/Cgl2439/Cgl2831</t>
  </si>
  <si>
    <t>GO:0045892</t>
  </si>
  <si>
    <t>23/2313</t>
  </si>
  <si>
    <t>Cgl1920/Cgl2391/Cgl3059</t>
  </si>
  <si>
    <t>Cgl1843/Cgl0638/Cgl0617</t>
  </si>
  <si>
    <t>Cgl1553/Cgl2464/Cgl2951</t>
  </si>
  <si>
    <t>GO:0000287</t>
  </si>
  <si>
    <t>75/2313</t>
  </si>
  <si>
    <t>Cgl0114/Cgl0248/Cgl1463/Cgl1464/Cgl1603/Cgl2038/Cgl2752</t>
  </si>
  <si>
    <t>GO:0005975</t>
  </si>
  <si>
    <t>Cgl0318/Cgl1555/Cgl2485</t>
  </si>
  <si>
    <t>17/499</t>
  </si>
  <si>
    <t>Cgl0182/Cgl0238/Cgl0308/Cgl0638/Cgl0771/Cgl0820/Cgl0899/Cgl1289/Cgl1521/Cgl1741/Cgl1815/Cgl1983/Cgl2031/Cgl2212/Cgl2486/Cgl2761/Cgl2951</t>
  </si>
  <si>
    <t>29/571</t>
  </si>
  <si>
    <t>Cgl0248/Cgl0467/Cgl0489/Cgl0583/Cgl0684/Cgl0862/Cgl0942/Cgl0943/Cgl1129/Cgl1273/Cgl1390/Cgl1463/Cgl1464/Cgl1504/Cgl1574/Cgl1595/Cgl1603/Cgl1622/Cgl1669/Cgl1980/Cgl2093/Cgl2228/Cgl2248/Cgl2588/Cgl2687/Cgl2697/Cgl2766/Cgl2891/Cgl3032</t>
  </si>
  <si>
    <t>26/126</t>
  </si>
  <si>
    <t>Cgl0018/Cgl0679/Cgl0680/Cgl0926/Cgl0973/Cgl0983/Cgl1005/Cgl1126/Cgl1473/Cgl1476/Cgl1704/Cgl1780/Cgl1786/Cgl1800/Cgl1801/Cgl1833/Cgl1913/Cgl2010/Cgl2056/Cgl2086/Cgl2550/Cgl2781/Cgl2839/Cgl3028/Cgl3039/Cgl3077</t>
  </si>
  <si>
    <t>GO:0051539</t>
  </si>
  <si>
    <t>Cgl1540/Cgl2292/Cgl2816/Cgl2817</t>
  </si>
  <si>
    <t>30/146</t>
  </si>
  <si>
    <t>Cgl0101/Cgl0104/Cgl0393/Cgl0529/Cgl0571/Cgl0574/Cgl0610/Cgl0629/Cgl0663/Cgl0680/Cgl0870/Cgl0926/Cgl0944/Cgl0973/Cgl1021/Cgl1084/Cgl1087/Cgl1144/Cgl1190/Cgl1214/Cgl1480/Cgl2010/Cgl2186/Cgl2221/Cgl2225/Cgl2326/Cgl2327/Cgl2336/Cgl2424/Cgl2820</t>
  </si>
  <si>
    <t>GO:0016829</t>
  </si>
  <si>
    <t>Cgl1217/Cgl0997/Cgl0714</t>
  </si>
  <si>
    <t>GO:0016705</t>
  </si>
  <si>
    <t>2/117</t>
  </si>
  <si>
    <t>Cgl0717/Cgl1015</t>
  </si>
  <si>
    <t>Cgl0505/Cgl0507/Cgl0581/Cgl0582/Cgl2026/Cgl2037</t>
  </si>
  <si>
    <t>Cgl0022/Cgl0023</t>
  </si>
  <si>
    <t>GO:0008168</t>
  </si>
  <si>
    <t>5/499</t>
  </si>
  <si>
    <t>Cgl0149/Cgl1115/Cgl1815/Cgl2954/Cgl3071</t>
  </si>
  <si>
    <t>GO:0043138</t>
  </si>
  <si>
    <t>7/571</t>
  </si>
  <si>
    <t>Cgl0731/Cgl0737/Cgl0775/Cgl0776/Cgl0779/Cgl0854/Cgl1602</t>
  </si>
  <si>
    <t>GO:0050661</t>
  </si>
  <si>
    <t>Cgl0417/Cgl3041</t>
  </si>
  <si>
    <t>18/114</t>
  </si>
  <si>
    <t>Cgl0437/Cgl0438/Cgl0652/Cgl0653/Cgl1200/Cgl1324/Cgl1394/Cgl1397/Cgl1398/Cgl1399/Cgl1400/Cgl1609/Cgl1621/Cgl1647/Cgl2292/Cgl2485/Cgl2816/Cgl3034</t>
  </si>
  <si>
    <t>GO:0071949</t>
  </si>
  <si>
    <t>Cgl0630/Cgl1077</t>
  </si>
  <si>
    <t>Cgl0472/Cgl0353</t>
  </si>
  <si>
    <t>Cgl0028/Cgl0067/Cgl1155/Cgl2655</t>
  </si>
  <si>
    <t>16/109</t>
  </si>
  <si>
    <t>Cgl0102/Cgl0114/Cgl0248/Cgl0582/Cgl0689/Cgl0814/Cgl1184/Cgl1528/Cgl1529/Cgl1603/Cgl2038/Cgl2039/Cgl2041/Cgl2042/Cgl2650/Cgl2752</t>
  </si>
  <si>
    <t>Cgl1336/Cgl2464</t>
  </si>
  <si>
    <t>Cgl0209/Cgl0210/Cgl0211/Cgl0877/Cgl1191</t>
  </si>
  <si>
    <t>GO:0009252</t>
  </si>
  <si>
    <t>11/571</t>
  </si>
  <si>
    <t>Cgl0246/Cgl0278/Cgl0583/Cgl0588/Cgl0943/Cgl1630/Cgl2157/Cgl2161/Cgl2162/Cgl2558/Cgl3088</t>
  </si>
  <si>
    <t>Cgl1521/Cgl2631</t>
  </si>
  <si>
    <t>Cgl1107/Cgl2436/Cgl2437/Cgl2438</t>
  </si>
  <si>
    <t>GO:0006508</t>
  </si>
  <si>
    <t>44/2313</t>
  </si>
  <si>
    <t>Cgl0575/Cgl0680/Cgl0682/Cgl2187</t>
  </si>
  <si>
    <t>Cgl1284/Cgl2355</t>
  </si>
  <si>
    <t>GO:0005840</t>
  </si>
  <si>
    <t>Cgl0485/Cgl1035/Cgl3099</t>
  </si>
  <si>
    <t>2/109</t>
  </si>
  <si>
    <t>Cgl0360/Cgl1320</t>
  </si>
  <si>
    <t>Cgl2567/Cgl2968</t>
  </si>
  <si>
    <t>GO:0015293</t>
  </si>
  <si>
    <t>4/499</t>
  </si>
  <si>
    <t>Cgl2312/Cgl2334/Cgl3025/Cgl3074</t>
  </si>
  <si>
    <t>GO:0000049</t>
  </si>
  <si>
    <t>Cgl0477/Cgl0494/Cgl0515/Cgl0523/Cgl0561/Cgl1098/Cgl1202/Cgl1390/Cgl1632/Cgl1671/Cgl2454/Cgl2687</t>
  </si>
  <si>
    <t>Cgl0037/Cgl0420/Cgl0923/Cgl0982/Cgl1263/Cgl2608</t>
  </si>
  <si>
    <t>2/114</t>
  </si>
  <si>
    <t>Cgl0892/Cgl2551</t>
  </si>
  <si>
    <t>GO:0032993</t>
  </si>
  <si>
    <t>Cgl0420/Cgl2607</t>
  </si>
  <si>
    <t>GO:0016757</t>
  </si>
  <si>
    <t>Cgl0198/Cgl0350</t>
  </si>
  <si>
    <t>Cgl0255/Cgl0442</t>
  </si>
  <si>
    <t>Cgl1528/Cgl1985</t>
  </si>
  <si>
    <t>Cgl0385/Cgl0554</t>
  </si>
  <si>
    <t>20/499</t>
  </si>
  <si>
    <t>Cgl0075/Cgl0110/Cgl0283/Cgl0322/Cgl0421/Cgl0668/Cgl0676/Cgl0931/Cgl1065/Cgl1137/Cgl1502/Cgl2045/Cgl2338/Cgl2339/Cgl2611/Cgl2777/Cgl2929/Cgl2978/Cgl3006/Cgl3058</t>
  </si>
  <si>
    <t>GO:0051301</t>
  </si>
  <si>
    <t>Cgl0043/Cgl0044/Cgl1589/Cgl1968/Cgl2028/Cgl2150/Cgl2157/Cgl2160/Cgl2161/Cgl2162/Cgl2414/Cgl2558</t>
  </si>
  <si>
    <t>Cgl0420/Cgl0599/Cgl1120/Cgl1263/Cgl1419/Cgl1640/Cgl2009/Cgl2123/Cgl2608/Cgl2999/Cgl3089</t>
  </si>
  <si>
    <t>Cgl0438/Cgl2891</t>
  </si>
  <si>
    <t>Cgl0235/Cgl0729</t>
  </si>
  <si>
    <t>Cgl2642/Cgl1081</t>
  </si>
  <si>
    <t>GO:0051537</t>
  </si>
  <si>
    <t>Cgl0205/Cgl2406</t>
  </si>
  <si>
    <t>Cgl1141/Cgl1183</t>
  </si>
  <si>
    <t>GO:0016887</t>
  </si>
  <si>
    <t>7/97</t>
  </si>
  <si>
    <t>125/2313</t>
  </si>
  <si>
    <t>Cgl0386/Cgl1147/Cgl1455/Cgl1546/Cgl2077/Cgl2962/Cgl3038</t>
  </si>
  <si>
    <t>13/499</t>
  </si>
  <si>
    <t>Cgl0019/Cgl0050/Cgl0623/Cgl0914/Cgl2406/Cgl2431/Cgl2432/Cgl2468/Cgl2555/Cgl3004/Cgl3051/Cgl3060/Cgl3063</t>
  </si>
  <si>
    <t>GO:0071555</t>
  </si>
  <si>
    <t>32/2313</t>
  </si>
  <si>
    <t>Cgl0043/Cgl0187/Cgl0188/Cgl0246/Cgl0943/Cgl1203/Cgl1566/Cgl1630/Cgl2157/Cgl2161/Cgl2162/Cgl2558/Cgl2879/Cgl2880</t>
  </si>
  <si>
    <t>1/126</t>
  </si>
  <si>
    <t>GO:0015833</t>
  </si>
  <si>
    <t>Cgl2436/Cgl2439</t>
  </si>
  <si>
    <t>6/146</t>
  </si>
  <si>
    <t>Cgl0166/Cgl0283/Cgl0886/Cgl0944/Cgl2338/Cgl2434</t>
  </si>
  <si>
    <t>Cgl1843/Cgl0182</t>
  </si>
  <si>
    <t>Cgl0477/Cgl2148/Cgl3098</t>
  </si>
  <si>
    <t>Cgl0505/Cgl0507/Cgl0510</t>
  </si>
  <si>
    <t>Cgl0023/Cgl2555</t>
  </si>
  <si>
    <t>Cgl0553/Cgl1509/Cgl2383/Cgl2404</t>
  </si>
  <si>
    <t>GO:0006189</t>
  </si>
  <si>
    <t>8/571</t>
  </si>
  <si>
    <t>Cgl0711/Cgl0860/Cgl2583/Cgl2588/Cgl2589/Cgl2590/Cgl2597/Cgl2598</t>
  </si>
  <si>
    <t>GO:0010181</t>
  </si>
  <si>
    <t>Cgl0442/Cgl2817</t>
  </si>
  <si>
    <t>Cgl0914/Cgl1451/Cgl2406/Cgl3060</t>
  </si>
  <si>
    <t>GO:0008360</t>
  </si>
  <si>
    <t>Cgl0353/Cgl1321</t>
  </si>
  <si>
    <t>Cgl1271/Cgl1579/Cgl2784</t>
  </si>
  <si>
    <t>17/109</t>
  </si>
  <si>
    <t>Cgl0113/Cgl0426/Cgl0500/Cgl0689/Cgl0953/Cgl1079/Cgl1118/Cgl1184/Cgl1460/Cgl1463/Cgl1464/Cgl1603/Cgl2042/Cgl2249/Cgl2655/Cgl2752/Cgl2890</t>
  </si>
  <si>
    <t>Cgl2555/Cgl2567/Cgl2968</t>
  </si>
  <si>
    <t>Cgl0072/Cgl2383/Cgl2404/Cgl2406</t>
  </si>
  <si>
    <t>GO:1990904</t>
  </si>
  <si>
    <t>Cgl0485/Cgl0507/Cgl0522/Cgl0523/Cgl0562/Cgl0869/Cgl0872/Cgl1098/Cgl1380</t>
  </si>
  <si>
    <t>GO:0030145</t>
  </si>
  <si>
    <t>Cgl0371/Cgl1231/Cgl2570</t>
  </si>
  <si>
    <t>Cgl0914/Cgl1058</t>
  </si>
  <si>
    <t>Cgl0536/Cgl0569/Cgl1035</t>
  </si>
  <si>
    <t>Cgl0727/Cgl0789/Cgl1138</t>
  </si>
  <si>
    <t>1/97</t>
  </si>
  <si>
    <t>8/499</t>
  </si>
  <si>
    <t>Cgl0874/Cgl0903/Cgl1613/Cgl2408/Cgl2764/Cgl2841/Cgl2965/Cgl2970</t>
  </si>
  <si>
    <t>GO:0009423</t>
  </si>
  <si>
    <t>6/571</t>
  </si>
  <si>
    <t>Cgl0764/Cgl0990/Cgl1621/Cgl1622/Cgl1623/Cgl2178</t>
  </si>
  <si>
    <t>GO:0004386</t>
  </si>
  <si>
    <t>Cgl1151/Cgl3069</t>
  </si>
  <si>
    <t>Cgl0029/Cgl0235/Cgl0729/Cgl0952/Cgl0965/Cgl1460/Cgl1525/Cgl2019/Cgl2827</t>
  </si>
  <si>
    <t>Cgl0117/Cgl2848</t>
  </si>
  <si>
    <t>Cgl0316/Cgl1426/Cgl2544</t>
  </si>
  <si>
    <t>Cgl0718/Cgl2631</t>
  </si>
  <si>
    <t>GO:0009089</t>
  </si>
  <si>
    <t>GO:0004252</t>
  </si>
  <si>
    <t>Cgl0340/Cgl0791/Cgl1348/Cgl1714/Cgl2034</t>
  </si>
  <si>
    <t>58/571</t>
  </si>
  <si>
    <t>Cgl0242/Cgl0246/Cgl0309/Cgl0332/Cgl0343/Cgl0603/Cgl0664/Cgl0671/Cgl0689/Cgl0700/Cgl0711/Cgl0778/Cgl0893/Cgl0972/Cgl1109/Cgl1175/Cgl1186/Cgl1189/Cgl1203/Cgl1232/Cgl1244/Cgl1315/Cgl1413/Cgl1416/Cgl1417/Cgl1452/Cgl1529/Cgl1537/Cgl1540/Cgl1609/Cgl1620/Cgl1621/Cgl1671/Cgl1672/Cgl2074/Cgl2161/Cgl2178/Cgl2189/Cgl2190/Cgl2301/Cgl2370/Cgl2375/Cgl2446/Cgl2500/Cgl2519/Cgl2525/Cgl2626/Cgl2694/Cgl2741/Cgl2751/Cgl2813/Cgl2816/Cgl2817/Cgl2880/Cgl2915/Cgl3021/Cgl3022/Cgl3029</t>
  </si>
  <si>
    <t>17/114</t>
  </si>
  <si>
    <t>Cgl0532/Cgl0666/Cgl1151/Cgl1210/Cgl1211/Cgl1212/Cgl1213/Cgl1400/Cgl1406/Cgl1609/Cgl1647/Cgl2436/Cgl2485/Cgl2814/Cgl2815/Cgl2831/Cgl3069</t>
  </si>
  <si>
    <t>Cgl1935/Cgl3060</t>
  </si>
  <si>
    <t>Cgl0353/Cgl2028</t>
  </si>
  <si>
    <t>GO:0005525</t>
  </si>
  <si>
    <t>Cgl1528/Cgl2642</t>
  </si>
  <si>
    <t>Cgl0874/Cgl1962/Cgl2280/Cgl2616/Cgl2965</t>
  </si>
  <si>
    <t>GO:0006260</t>
  </si>
  <si>
    <t>Cgl0004/Cgl0854/Cgl1244/Cgl2065/Cgl2130/Cgl2290</t>
  </si>
  <si>
    <t>Cgl2570/Cgl3098</t>
  </si>
  <si>
    <t>1/146</t>
  </si>
  <si>
    <t>1/112</t>
  </si>
  <si>
    <t>GO:0003723</t>
  </si>
  <si>
    <t>Cgl0316/Cgl1426/Cgl2969</t>
  </si>
  <si>
    <t>Cgl1141/Cgl2039</t>
  </si>
  <si>
    <t>Cgl0572/Cgl1158/Cgl2315/Cgl2681</t>
  </si>
  <si>
    <t>Cgl1109/Cgl1397/Cgl1398/Cgl1399/Cgl1609/Cgl1610</t>
  </si>
  <si>
    <t>GO:0051082</t>
  </si>
  <si>
    <t>Cgl1290/Cgl2813</t>
  </si>
  <si>
    <t>Cgl2604/Cgl2786</t>
  </si>
  <si>
    <t>5/117</t>
  </si>
  <si>
    <t>Cgl0477/Cgl0485/Cgl0486/Cgl2054/Cgl3099</t>
  </si>
  <si>
    <t>Cgl1217/Cgl2396</t>
  </si>
  <si>
    <t>Cgl0903/Cgl2965</t>
  </si>
  <si>
    <t>Cgl0202/Cgl0714/Cgl0722/Cgl1426/Cgl2046/Cgl2094/Cgl2544</t>
  </si>
  <si>
    <t>Cgl0089/Cgl0497/Cgl0684/Cgl1098/Cgl1528/Cgl1591/Cgl1595/Cgl2155/Cgl2199/Cgl2695/Cgl2766/Cgl2814</t>
  </si>
  <si>
    <t>Cgl2199/Cgl3001</t>
  </si>
  <si>
    <t>1/114</t>
  </si>
  <si>
    <t>Cgl1197/Cgl0763</t>
  </si>
  <si>
    <t>Cgl0028/Cgl2377</t>
  </si>
  <si>
    <t>Cgl0426/Cgl0500/Cgl0953/Cgl1079/Cgl1460/Cgl2249/Cgl2655</t>
  </si>
  <si>
    <t>3/499</t>
  </si>
  <si>
    <t>Cgl0386/Cgl2962/Cgl3073</t>
  </si>
  <si>
    <t>10/571</t>
  </si>
  <si>
    <t>Cgl0044/Cgl0246/Cgl0943/Cgl1590/Cgl2157/Cgl2160/Cgl2161/Cgl2162/Cgl2558/Cgl3088</t>
  </si>
  <si>
    <t>GO:0008233</t>
  </si>
  <si>
    <t>5/146</t>
  </si>
  <si>
    <t>Cgl0695/Cgl0918/Cgl2605/Cgl2619/Cgl2910</t>
  </si>
  <si>
    <t>Cgl0485/Cgl3099</t>
  </si>
  <si>
    <t>1/109</t>
  </si>
  <si>
    <t>Cgl0390/Cgl1502/Cgl2045/Cgl2929</t>
  </si>
  <si>
    <t>Cgl0553/Cgl2383/Cgl2404</t>
  </si>
  <si>
    <t>Cgl0127/Cgl0188/Cgl1566/Cgl1667/Cgl2173/Cgl2517/Cgl2879/Cgl2882</t>
  </si>
  <si>
    <t>Cgl0982/Cgl2009</t>
  </si>
  <si>
    <t>Cgl2203/Cgl1482/Cgl2039</t>
  </si>
  <si>
    <t>Cgl0318/Cgl2087/Cgl3064</t>
  </si>
  <si>
    <t>Cgl1019/Cgl2283/Cgl3001</t>
  </si>
  <si>
    <t>20/571</t>
  </si>
  <si>
    <t>Cgl0431/Cgl0489/Cgl0644/Cgl0748/Cgl1100/Cgl1139/Cgl1305/Cgl1507/Cgl1548/Cgl1595/Cgl1602/Cgl1611/Cgl1632/Cgl2093/Cgl2129/Cgl2287/Cgl2290/Cgl2695/Cgl2696/Cgl2889</t>
  </si>
  <si>
    <t>Cgl0527/Cgl2432/Cgl3060</t>
  </si>
  <si>
    <t>Cgl2044/Cgl2607</t>
  </si>
  <si>
    <t>Cgl2292/Cgl1197</t>
  </si>
  <si>
    <t>Cgl1553/Cgl2464</t>
  </si>
  <si>
    <t>Cgl0177/Cgl1815</t>
  </si>
  <si>
    <t>6/499</t>
  </si>
  <si>
    <t>Cgl0056/Cgl0554/Cgl0743/Cgl1928/Cgl2280/Cgl2639</t>
  </si>
  <si>
    <t>5/571</t>
  </si>
  <si>
    <t>Cgl0252/Cgl1109/Cgl1180/Cgl2135/Cgl2617</t>
  </si>
  <si>
    <t>10/112</t>
  </si>
  <si>
    <t>Cgl2305/Cgl2074/Cgl0212/Cgl1321/Cgl2292/Cgl0224/Cgl1197/Cgl2971/Cgl1672/Cgl1228</t>
  </si>
  <si>
    <t>Cgl0172/Cgl2968</t>
  </si>
  <si>
    <t>Cgl0037/Cgl0554/Cgl2787/Cgl2947</t>
  </si>
  <si>
    <t>Cgl0638/Cgl1153/Cgl2798</t>
  </si>
  <si>
    <t>Cgl1305/Cgl1463/Cgl1464/Cgl2039/Cgl2332</t>
  </si>
  <si>
    <t>Cgl0659/Cgl2485</t>
  </si>
  <si>
    <t>Cgl2074/Cgl0540</t>
  </si>
  <si>
    <t>Cgl0477/Cgl0486/Cgl2054/Cgl3099</t>
  </si>
  <si>
    <t>Cgl2387/Cgl2798/Cgl2799</t>
  </si>
  <si>
    <t>Cgl0485/Cgl0507/Cgl0522/Cgl0523/Cgl0562/Cgl0869/Cgl0872/Cgl0884/Cgl1380</t>
  </si>
  <si>
    <t>Cgl0789/Cgl1137</t>
  </si>
  <si>
    <t>Cgl2814/Cgl2863</t>
  </si>
  <si>
    <t>GO:0000105</t>
  </si>
  <si>
    <t>Cgl0171/Cgl3063</t>
  </si>
  <si>
    <t>16/97</t>
  </si>
  <si>
    <t>Cgl0386/Cgl0390/Cgl0981/Cgl1147/Cgl1449/Cgl1502/Cgl1546/Cgl1665/Cgl1892/Cgl2077/Cgl2131/Cgl2542/Cgl2929/Cgl2962/Cgl2964/Cgl3038</t>
  </si>
  <si>
    <t>28/499</t>
  </si>
  <si>
    <t>Cgl0235/Cgl0300/Cgl0386/Cgl0482/Cgl0577/Cgl0729/Cgl0933/Cgl0934/Cgl1252/Cgl1276/Cgl1386/Cgl1546/Cgl1758/Cgl1760/Cgl1765/Cgl1790/Cgl1955/Cgl1959/Cgl2030/Cgl2112/Cgl2141/Cgl2387/Cgl2553/Cgl2665/Cgl2780/Cgl2962/Cgl2974/Cgl3038</t>
  </si>
  <si>
    <t>Cgl0165/Cgl0172/Cgl0598/Cgl1578/Cgl2745/Cgl2898/Cgl3022/Cgl3091</t>
  </si>
  <si>
    <t>Cgl2009/Cgl2607</t>
  </si>
  <si>
    <t>10/117</t>
  </si>
  <si>
    <t>Cgl0767/Cgl1037/Cgl1553/Cgl1663/Cgl2406/Cgl2408/Cgl2464/Cgl2787/Cgl2941/Cgl2970</t>
  </si>
  <si>
    <t>Cgl1192/Cgl2665/Cgl3067</t>
  </si>
  <si>
    <t>Cgl0252/Cgl1284/Cgl1413/Cgl1588/Cgl2355/Cgl2847</t>
  </si>
  <si>
    <t>Cgl0825/Cgl1406</t>
  </si>
  <si>
    <t>GO:0009097</t>
  </si>
  <si>
    <t>1/117</t>
  </si>
  <si>
    <t>Cgl0247/Cgl0718/Cgl2631</t>
  </si>
  <si>
    <t>Cgl0097/Cgl0288/Cgl1194/Cgl1449/Cgl1509/Cgl1579</t>
  </si>
  <si>
    <t>Cgl0089/Cgl0497/Cgl1098/Cgl1528/Cgl2155/Cgl2814</t>
  </si>
  <si>
    <t>Cgl0222/Cgl0236/Cgl2486</t>
  </si>
  <si>
    <t>Cgl1105/Cgl1815</t>
  </si>
  <si>
    <t>Cgl0149/Cgl0177/Cgl1115/Cgl1291/Cgl1431/Cgl1815/Cgl2954/Cgl3071</t>
  </si>
  <si>
    <t>4/571</t>
  </si>
  <si>
    <t>Cgl0252/Cgl1272/Cgl1273/Cgl2127</t>
  </si>
  <si>
    <t>Cgl2303/Cgl2328</t>
  </si>
  <si>
    <t>Cgl2971/Cgl1207/Cgl2884/Cgl2217</t>
  </si>
  <si>
    <t>Cgl0359/Cgl0569/Cgl0704/Cgl1236/Cgl1678/Cgl2181</t>
  </si>
  <si>
    <t>Cgl0739/Cgl0816/Cgl1199/Cgl1489/Cgl1637/Cgl1924</t>
  </si>
  <si>
    <t>GO:0006099</t>
  </si>
  <si>
    <t>Cgl1151/Cgl1206/Cgl1207/Cgl3069</t>
  </si>
  <si>
    <t>Cgl0393/Cgl1806</t>
  </si>
  <si>
    <t>Cgl0235/Cgl0729/Cgl1386/Cgl2056</t>
  </si>
  <si>
    <t>Cgl0087/Cgl0094/Cgl0598/Cgl2290</t>
  </si>
  <si>
    <t>Cgl1051/Cgl1461</t>
  </si>
  <si>
    <t>19/109</t>
  </si>
  <si>
    <t>Cgl0213/Cgl0224/Cgl0426/Cgl0427/Cgl0500/Cgl0654/Cgl0833/Cgl0953/Cgl1080/Cgl1082/Cgl1138/Cgl1460/Cgl1951/Cgl2249/Cgl2459/Cgl2460/Cgl2642/Cgl2908/Cgl3042</t>
  </si>
  <si>
    <t>Cgl0052/Cgl0287/Cgl0290/Cgl0456/Cgl0771/Cgl1002/Cgl1003/Cgl1373/Cgl1743/Cgl2333/Cgl2353/Cgl2468/Cgl2924/Cgl3064/Cgl3086</t>
  </si>
  <si>
    <t>Cgl0032/Cgl0094/Cgl0200/Cgl0216/Cgl0242/Cgl0312/Cgl0434/Cgl0500/Cgl0532/Cgl0633/Cgl0636/Cgl0666/Cgl0779/Cgl0854/Cgl0912/Cgl0964/Cgl1079/Cgl1199/Cgl1212/Cgl1222/Cgl1330/Cgl1497/Cgl1562/Cgl1633/Cgl2065/Cgl2078/Cgl2323/Cgl2436/Cgl2454/Cgl2678/Cgl2696/Cgl2747/Cgl2826/Cgl2980</t>
  </si>
  <si>
    <t>Cgl0501/Cgl0667/Cgl1626/Cgl2828</t>
  </si>
  <si>
    <t>10/146</t>
  </si>
  <si>
    <t>Cgl0420/Cgl0630/Cgl1120/Cgl1373/Cgl1920/Cgl1934/Cgl2009/Cgl2391/Cgl2406/Cgl3059</t>
  </si>
  <si>
    <t>12/112</t>
  </si>
  <si>
    <t>Cgl0212/Cgl0844/Cgl2356/Cgl0353/Cgl0775/Cgl1321/Cgl0789/Cgl1463/Cgl1218/Cgl2920/Cgl1672/Cgl0182</t>
  </si>
  <si>
    <t>Cgl1251/Cgl2965</t>
  </si>
  <si>
    <t>Cgl1139/Cgl2108</t>
  </si>
  <si>
    <t>Cgl0931/Cgl2312/Cgl2334</t>
  </si>
  <si>
    <t>Cgl0724/Cgl0725/Cgl1028/Cgl1461/Cgl2322/Cgl2323/Cgl2436/Cgl2437/Cgl2438/Cgl2459</t>
  </si>
  <si>
    <t>84/499</t>
  </si>
  <si>
    <t>Cgl0064/Cgl0068/Cgl0075/Cgl0110/Cgl0133/Cgl0146/Cgl0235/Cgl0262/Cgl0273/Cgl0274/Cgl0283/Cgl0322/Cgl0342/Cgl0351/Cgl0386/Cgl0421/Cgl0448/Cgl0474/Cgl0481/Cgl0482/Cgl0577/Cgl0631/Cgl0668/Cgl0676/Cgl0678/Cgl0924/Cgl0931/Cgl0932/Cgl0933/Cgl0951/Cgl0981/Cgl1038/Cgl1065/Cgl1076/Cgl1104/Cgl1137/Cgl1172/Cgl1194/Cgl1252/Cgl1277/Cgl1311/Cgl1383/Cgl1384/Cgl1449/Cgl1469/Cgl1470/Cgl1502/Cgl1510/Cgl1546/Cgl1892/Cgl1939/Cgl1958/Cgl2034/Cgl2131/Cgl2183/Cgl2283/Cgl2312/Cgl2334/Cgl2338/Cgl2339/Cgl2409/Cgl2475/Cgl2542/Cgl2587/Cgl2603/Cgl2611/Cgl2656/Cgl2744/Cgl2777/Cgl2840/Cgl2868/Cgl2923/Cgl2929/Cgl2942/Cgl2962/Cgl2974/Cgl2978/Cgl3006/Cgl3025/Cgl3038/Cgl3058/Cgl3067/Cgl3074/Cgl3097</t>
  </si>
  <si>
    <t>102/571</t>
  </si>
  <si>
    <t>Cgl0015/Cgl0031/Cgl0043/Cgl0044/Cgl0128/Cgl0187/Cgl0188/Cgl0201/Cgl0216/Cgl0233/Cgl0268/Cgl0269/Cgl0311/Cgl0338/Cgl0344/Cgl0406/Cgl0434/Cgl0451/Cgl0500/Cgl0501/Cgl0533/Cgl0633/Cgl0635/Cgl0636/Cgl0666/Cgl0712/Cgl0724/Cgl0725/Cgl0755/Cgl0756/Cgl0811/Cgl0855/Cgl0879/Cgl0964/Cgl1028/Cgl1080/Cgl1082/Cgl1138/Cgl1186/Cgl1189/Cgl1203/Cgl1207/Cgl1208/Cgl1209/Cgl1210/Cgl1211/Cgl1212/Cgl1213/Cgl1222/Cgl1330/Cgl1332/Cgl1354/Cgl1440/Cgl1448/Cgl1467/Cgl1518/Cgl1531/Cgl1584/Cgl1630/Cgl1657/Cgl1658/Cgl1668/Cgl1669/Cgl1968/Cgl1980/Cgl2078/Cgl2113/Cgl2156/Cgl2161/Cgl2189/Cgl2190/Cgl2201/Cgl2211/Cgl2241/Cgl2286/Cgl2310/Cgl2321/Cgl2322/Cgl2332/Cgl2385/Cgl2437/Cgl2438/Cgl2459/Cgl2552/Cgl2696/Cgl2703/Cgl2731/Cgl2733/Cgl2742/Cgl2826/Cgl2828/Cgl2867/Cgl2871/Cgl2872/Cgl2873/Cgl2880/Cgl2892/Cgl2985/Cgl3027/Cgl3036/Cgl3066/Cgl3088</t>
  </si>
  <si>
    <t>Cgl1105/Cgl2969</t>
  </si>
  <si>
    <t>Cgl0022/Cgl0023/Cgl0328/Cgl1192</t>
  </si>
  <si>
    <t>Cgl1504/Cgl2093/Cgl2100/Cgl2101</t>
  </si>
  <si>
    <t>Cgl0001/Cgl0038/Cgl1433/Cgl1460/Cgl2629/Cgl2994</t>
  </si>
  <si>
    <t>9/499</t>
  </si>
  <si>
    <t>Cgl0340/Cgl0680/Cgl0682/Cgl0791/Cgl1192/Cgl1348/Cgl1714/Cgl2665/Cgl3067</t>
  </si>
  <si>
    <t>Cgl0467/Cgl0997/Cgl1217/Cgl1561/Cgl2138/Cgl2538/Cgl2813/Cgl3022</t>
  </si>
  <si>
    <t>Cgl0680/Cgl3067</t>
  </si>
  <si>
    <t>Cgl0023/Cgl0328/Cgl2555/Cgl3060/Cgl3063</t>
  </si>
  <si>
    <t>Cgl0942/Cgl1081/Cgl1415/Cgl1528/Cgl2692/Cgl3037</t>
  </si>
  <si>
    <t>22/146</t>
  </si>
  <si>
    <t>Cgl0166/Cgl0235/Cgl0274/Cgl0283/Cgl0376/Cgl0575/Cgl0849/Cgl0886/Cgl0952/Cgl0965/Cgl1071/Cgl1088/Cgl1169/Cgl1277/Cgl1460/Cgl1479/Cgl1525/Cgl2338/Cgl2434/Cgl2443/Cgl2606/Cgl2827</t>
  </si>
  <si>
    <t>Cgl2522/Cgl1463/Cgl2038</t>
  </si>
  <si>
    <t>Cgl0153/Cgl0315/Cgl0611/Cgl2535</t>
  </si>
  <si>
    <t>Cgl0532/Cgl1079/Cgl1331/Cgl1461/Cgl2439</t>
  </si>
  <si>
    <t>Cgl0638/Cgl0182</t>
  </si>
  <si>
    <t>2/499</t>
  </si>
  <si>
    <t>Cgl1971/Cgl1973</t>
  </si>
  <si>
    <t>3/571</t>
  </si>
  <si>
    <t>Cgl1623/Cgl2531/Cgl2918</t>
  </si>
  <si>
    <t>Cgl0141/Cgl2031</t>
  </si>
  <si>
    <t>Cgl0665/Cgl2039</t>
  </si>
  <si>
    <t>10/97</t>
  </si>
  <si>
    <t>Cgl0115/Cgl0386/Cgl1147/Cgl1414/Cgl1455/Cgl1546/Cgl2077/Cgl2485/Cgl2962/Cgl3038</t>
  </si>
  <si>
    <t>Cgl0097/Cgl0978</t>
  </si>
  <si>
    <t>Cgl0297/Cgl1178/Cgl1668</t>
  </si>
  <si>
    <t>Cgl0439/Cgl2968</t>
  </si>
  <si>
    <t>Cgl0914/Cgl0925/Cgl1909/Cgl1933/Cgl1969/Cgl2152/Cgl2303/Cgl2563/Cgl3057</t>
  </si>
  <si>
    <t>Cgl1138/Cgl1952/Cgl1953</t>
  </si>
  <si>
    <t>6/97</t>
  </si>
  <si>
    <t>Cgl0184/Cgl0255/Cgl0385/Cgl1197/Cgl1899/Cgl2542</t>
  </si>
  <si>
    <t>Cgl0091/Cgl2475</t>
  </si>
  <si>
    <t>Cgl2236/Cgl2891/Cgl2898</t>
  </si>
  <si>
    <t>5/112</t>
  </si>
  <si>
    <t>Cgl2827/Cgl1687/Cgl0946/Cgl3038/Cgl1079</t>
  </si>
  <si>
    <t>Cgl0019/Cgl0422/Cgl0914/Cgl2976</t>
  </si>
  <si>
    <t>Cgl0501/Cgl0811/Cgl2113</t>
  </si>
  <si>
    <t>Cgl0532/Cgl0666/Cgl1212/Cgl2436/Cgl2831</t>
  </si>
  <si>
    <t>7/112</t>
  </si>
  <si>
    <t>Cgl2381/Cgl0775/Cgl2028/Cgl1215/Cgl1843/Cgl1008/Cgl2920</t>
  </si>
  <si>
    <t>Cgl0278/Cgl1348</t>
  </si>
  <si>
    <t>Cgl1405/Cgl1453/Cgl1516/Cgl2122/Cgl2787/Cgl2944/Cgl2965</t>
  </si>
  <si>
    <t>Cgl0495/Cgl0929/Cgl1940</t>
  </si>
  <si>
    <t>Cgl0332/Cgl1103/Cgl2160/Cgl2745</t>
  </si>
  <si>
    <t>10/114</t>
  </si>
  <si>
    <t>Cgl1151/Cgl1230/Cgl1401/Cgl1406/Cgl2102/Cgl2863/Cgl2891/Cgl3031/Cgl3069/Cgl3096</t>
  </si>
  <si>
    <t>Cgl1739/Cgl1743/Cgl1783</t>
  </si>
  <si>
    <t>Cgl0366/Cgl0664/Cgl0829/Cgl1129/Cgl1540</t>
  </si>
  <si>
    <t>14/146</t>
  </si>
  <si>
    <t>Cgl0029/Cgl0141/Cgl0235/Cgl0729/Cgl0952/Cgl0965/Cgl1002/Cgl1373/Cgl1460/Cgl1525/Cgl2019/Cgl2605/Cgl2827/Cgl2910</t>
  </si>
  <si>
    <t>Cgl0101/Cgl0104/Cgl0204/Cgl0230/Cgl1078/Cgl1095/Cgl1204/Cgl1652/Cgl1800/Cgl2327/Cgl2458/Cgl2557/Cgl2650/Cgl2823/Cgl2824/Cgl2833/Cgl2946</t>
  </si>
  <si>
    <t>Cgl0255/Cgl0437/Cgl1106/Cgl2208/Cgl2485/Cgl2969</t>
  </si>
  <si>
    <t>Cgl0068/Cgl0273</t>
  </si>
  <si>
    <t>Cgl0582/Cgl0825/Cgl1199/Cgl1406/Cgl1618/Cgl1979/Cgl1987/Cgl2138</t>
  </si>
  <si>
    <t>Cgl1151/Cgl1930/Cgl2115/Cgl2560/Cgl2776/Cgl3020/Cgl3069</t>
  </si>
  <si>
    <t>11/146</t>
  </si>
  <si>
    <t>Cgl0918/Cgl1110/Cgl1373/Cgl1935/Cgl2219/Cgl2580/Cgl2605/Cgl2607/Cgl2619/Cgl2770/Cgl2802</t>
  </si>
  <si>
    <t>Cgl1139/Cgl2129</t>
  </si>
  <si>
    <t>Cgl1373/Cgl1765</t>
  </si>
  <si>
    <t>Cgl2323/Cgl2436/Cgl2439</t>
  </si>
  <si>
    <t>11/117</t>
  </si>
  <si>
    <t>Cgl0144/Cgl0255/Cgl0495/Cgl0990/Cgl1556/Cgl1582/Cgl1898/Cgl2054/Cgl2148/Cgl2969/Cgl3037</t>
  </si>
  <si>
    <t>Cgl0318/Cgl1004/Cgl1555/Cgl2087/Cgl2594/Cgl3064</t>
  </si>
  <si>
    <t>Cgl0252/Cgl1273/Cgl1452/Cgl1588</t>
  </si>
  <si>
    <t>8/146</t>
  </si>
  <si>
    <t>Cgl1058/Cgl1920/Cgl1933/Cgl2152/Cgl2166/Cgl2563/Cgl2604/Cgl2786</t>
  </si>
  <si>
    <t>Cgl0497/Cgl1514/Cgl1576/Cgl1606/Cgl1663/Cgl1985/Cgl2196/Cgl2679/Cgl2787/Cgl2965</t>
  </si>
  <si>
    <t>Cgl0571/Cgl2475</t>
  </si>
  <si>
    <t>Cgl0366/Cgl0688/Cgl1017/Cgl1231/Cgl2039/Cgl2286</t>
  </si>
  <si>
    <t>Cgl2356/Cgl0775/Cgl1321/Cgl2827/Cgl1687/Cgl0946/Cgl1463/Cgl3038/Cgl1329/Cgl1079</t>
  </si>
  <si>
    <t>Cgl1139/Cgl1305</t>
  </si>
  <si>
    <t>Cgl0255/Cgl0553</t>
  </si>
  <si>
    <t>Cgl1186/Cgl1672/Cgl2817</t>
  </si>
  <si>
    <t>Cgl1008/Cgl2920</t>
  </si>
  <si>
    <t>Cgl1251/Cgl2680/Cgl2787</t>
  </si>
  <si>
    <t>Cgl0871/Cgl0982/Cgl2651</t>
  </si>
  <si>
    <t>Cgl0147/Cgl0804/Cgl1426/Cgl2269/Cgl2945</t>
  </si>
  <si>
    <t>Cgl0200/Cgl0201/Cgl1638/Cgl2078</t>
  </si>
  <si>
    <t>Cgl0354/Cgl2861</t>
  </si>
  <si>
    <t>Cgl1331/Cgl1332/Cgl3066</t>
  </si>
  <si>
    <t>10/126</t>
  </si>
  <si>
    <t>Cgl0001/Cgl0222/Cgl0527/Cgl0599/Cgl1419/Cgl2079/Cgl2411/Cgl2485/Cgl2786/Cgl2799</t>
  </si>
  <si>
    <t>Cgl0386/Cgl2030/Cgl2655/Cgl2962</t>
  </si>
  <si>
    <t>Cgl0224/Cgl0428/Cgl0689/Cgl1183/Cgl1529/Cgl2178/Cgl3029</t>
  </si>
  <si>
    <t>Cgl0714/Cgl2468</t>
  </si>
  <si>
    <t>Cgl0278/Cgl0669/Cgl0810/Cgl3075</t>
  </si>
  <si>
    <t>Cgl0061/Cgl2610</t>
  </si>
  <si>
    <t>13/114</t>
  </si>
  <si>
    <t>Cgl0142/Cgl0347/Cgl0373/Cgl0440/Cgl0441/Cgl0710/Cgl0987/Cgl1258/Cgl2072/Cgl2498/Cgl2540/Cgl2830/Cgl3070</t>
  </si>
  <si>
    <t>9/112</t>
  </si>
  <si>
    <t>Cgl1080/Cgl2827/Cgl0946/Cgl0224/Cgl2642/Cgl3038/Cgl0887/Cgl0590/Cgl1207</t>
  </si>
  <si>
    <t>Cgl0495/Cgl0929/Cgl1940/Cgl3001</t>
  </si>
  <si>
    <t>Cgl0718/Cgl0731/Cgl0737/Cgl1201/Cgl1489/Cgl1548/Cgl1635/Cgl1924/Cgl2116/Cgl2236/Cgl2473</t>
  </si>
  <si>
    <t>14/117</t>
  </si>
  <si>
    <t>Cgl0067/Cgl0578/Cgl0693/Cgl0710/Cgl1084/Cgl1295/Cgl1301/Cgl1556/Cgl1967/Cgl2124/Cgl2480/Cgl2823/Cgl2824/Cgl3064</t>
  </si>
  <si>
    <t>9/109</t>
  </si>
  <si>
    <t>Cgl0113/Cgl0353/Cgl0789/Cgl1305/Cgl1320/Cgl1463/Cgl1985/Cgl2890/Cgl3035</t>
  </si>
  <si>
    <t>1/499</t>
  </si>
  <si>
    <t>2/571</t>
  </si>
  <si>
    <t>Cgl0434/Cgl0945</t>
  </si>
  <si>
    <t>9/117</t>
  </si>
  <si>
    <t>Cgl0386/Cgl1002/Cgl1514/Cgl1606/Cgl2030/Cgl2148/Cgl2196/Cgl2655/Cgl2962</t>
  </si>
  <si>
    <t>Cgl0909/Cgl1178</t>
  </si>
  <si>
    <t>Cgl0712/Cgl3066</t>
  </si>
  <si>
    <t>7/126</t>
  </si>
  <si>
    <t>Cgl0236/Cgl0659/Cgl0789/Cgl1418/Cgl1935/Cgl1995/Cgl2079</t>
  </si>
  <si>
    <t>13/117</t>
  </si>
  <si>
    <t>Cgl0110/Cgl0386/Cgl0442/Cgl0481/Cgl1155/Cgl1510/Cgl1624/Cgl2069/Cgl2347/Cgl2409/Cgl2962/Cgl2964/Cgl3074</t>
  </si>
  <si>
    <t>Cgl0467/Cgl1595</t>
  </si>
  <si>
    <t>9/126</t>
  </si>
  <si>
    <t>Cgl0001/Cgl0038/Cgl0236/Cgl1433/Cgl1460/Cgl2199/Cgl2485/Cgl2629/Cgl2994</t>
  </si>
  <si>
    <t>Cgl0072/Cgl0743/Cgl2671/Cgl2959</t>
  </si>
  <si>
    <t>Cgl0603/Cgl1621/Cgl1670/Cgl2500/Cgl2697</t>
  </si>
  <si>
    <t>Cgl0599/Cgl0658/Cgl1434</t>
  </si>
  <si>
    <t>Cgl0222/Cgl1928/Cgl2280/Cgl2387/Cgl2468/Cgl2486/Cgl2665/Cgl2798/Cgl3004</t>
  </si>
  <si>
    <t>Cgl1189/Cgl1305/Cgl1315/Cgl1540/Cgl2816/Cgl2817</t>
  </si>
  <si>
    <t>Cgl0255/Cgl2927</t>
  </si>
  <si>
    <t>Cgl0631/Cgl2861</t>
  </si>
  <si>
    <t>Cgl0252/Cgl0564</t>
  </si>
  <si>
    <t>Cgl0004/Cgl0734/Cgl1138/Cgl1592/Cgl1672/Cgl1673/Cgl2078</t>
  </si>
  <si>
    <t>15/571</t>
  </si>
  <si>
    <t>Cgl0310/Cgl0739/Cgl0816/Cgl0836/Cgl0963/Cgl1178/Cgl1207/Cgl1489/Cgl1602/Cgl1670/Cgl1924/Cgl2059/Cgl2495/Cgl2881/Cgl2884</t>
  </si>
  <si>
    <t>Cgl1186/Cgl1231</t>
  </si>
  <si>
    <t>Cgl0680/Cgl2475</t>
  </si>
  <si>
    <t>Cgl0272/Cgl0754/Cgl1399</t>
  </si>
  <si>
    <t>Cgl0489/Cgl0564</t>
  </si>
  <si>
    <t>Cgl2190/Cgl2384</t>
  </si>
  <si>
    <t>40/499</t>
  </si>
  <si>
    <t>Cgl0182/Cgl0221/Cgl0257/Cgl0300/Cgl0340/Cgl0771/Cgl0804/Cgl0874/Cgl0908/Cgl0913/Cgl0929/Cgl1019/Cgl1218/Cgl1289/Cgl1373/Cgl1378/Cgl1503/Cgl1572/Cgl1955/Cgl1962/Cgl1971/Cgl1973/Cgl2068/Cgl2144/Cgl2212/Cgl2255/Cgl2280/Cgl2283/Cgl2311/Cgl2325/Cgl2350/Cgl2526/Cgl2657/Cgl2665/Cgl2787/Cgl2835/Cgl2920/Cgl2965/Cgl2976/Cgl3072</t>
  </si>
  <si>
    <t>Cgl0031/Cgl0233/Cgl0406/Cgl0501/Cgl0633/Cgl0811/Cgl0855/Cgl1138/Cgl1331/Cgl1354/Cgl1467/Cgl2113/Cgl2552/Cgl2828</t>
  </si>
  <si>
    <t>Cgl0343/Cgl0922/Cgl2740/Cgl2878</t>
  </si>
  <si>
    <t>Cgl2087/Cgl2604</t>
  </si>
  <si>
    <t>1/571</t>
  </si>
  <si>
    <t>Cgl1383/Cgl1384/Cgl2340</t>
  </si>
  <si>
    <t>Cgl0842/Cgl0945/Cgl1248/Cgl1486/Cgl2039/Cgl2384/Cgl2918/Cgl3076</t>
  </si>
  <si>
    <t>Cgl0583/Cgl0748/Cgl1578/Cgl2297/Cgl2644</t>
  </si>
  <si>
    <t>Cgl0671/Cgl1244/Cgl2741</t>
  </si>
  <si>
    <t>Cgl2411/Cgl2412</t>
  </si>
  <si>
    <t>Cgl0471/Cgl1139/Cgl1201/Cgl1507/Cgl2129</t>
  </si>
  <si>
    <t>25/499</t>
  </si>
  <si>
    <t>Cgl0052/Cgl0056/Cgl0255/Cgl0290/Cgl0422/Cgl0482/Cgl0743/Cgl0845/Cgl0908/Cgl0914/Cgl1115/Cgl1153/Cgl1250/Cgl1601/Cgl1770/Cgl1940/Cgl2315/Cgl2325/Cgl2383/Cgl2542/Cgl2587/Cgl2671/Cgl2922/Cgl2959/Cgl2974</t>
  </si>
  <si>
    <t>42/499</t>
  </si>
  <si>
    <t>Cgl0115/Cgl0235/Cgl0300/Cgl0386/Cgl0482/Cgl0577/Cgl0729/Cgl0771/Cgl0933/Cgl0934/Cgl1002/Cgl1003/Cgl1004/Cgl1240/Cgl1250/Cgl1252/Cgl1276/Cgl1373/Cgl1386/Cgl1414/Cgl1546/Cgl1743/Cgl1758/Cgl1760/Cgl1765/Cgl1790/Cgl1928/Cgl1955/Cgl1959/Cgl2030/Cgl2112/Cgl2141/Cgl2325/Cgl2387/Cgl2553/Cgl2665/Cgl2736/Cgl2780/Cgl2798/Cgl2962/Cgl2974/Cgl3038</t>
  </si>
  <si>
    <t>Cgl0425/Cgl1601/Cgl3099</t>
  </si>
  <si>
    <t>Cgl0425/Cgl3099</t>
  </si>
  <si>
    <t>Cgl0272/Cgl0963/Cgl2394</t>
  </si>
  <si>
    <t>Cgl0097/Cgl1019/Cgl2144/Cgl2283</t>
  </si>
  <si>
    <t>27/499</t>
  </si>
  <si>
    <t>Cgl0144/Cgl0222/Cgl0255/Cgl0308/Cgl0383/Cgl0495/Cgl0638/Cgl0743/Cgl1240/Cgl1410/Cgl1556/Cgl1760/Cgl1790/Cgl1937/Cgl1940/Cgl2094/Cgl2126/Cgl2167/Cgl2351/Cgl2571/Cgl2604/Cgl2709/Cgl2780/Cgl2798/Cgl2799/Cgl2926/Cgl3012</t>
  </si>
  <si>
    <t>Cgl0278/Cgl1538/Cgl2301/Cgl2696</t>
  </si>
  <si>
    <t>26/571</t>
  </si>
  <si>
    <t>Cgl0242/Cgl0309/Cgl0489/Cgl0564/Cgl0698/Cgl0775/Cgl0776/Cgl0779/Cgl0816/Cgl0854/Cgl0912/Cgl0986/Cgl1294/Cgl1353/Cgl1589/Cgl1592/Cgl1602/Cgl1633/Cgl1968/Cgl2028/Cgl2065/Cgl2115/Cgl2394/Cgl2519/Cgl2915/Cgl2980</t>
  </si>
  <si>
    <t>74/571</t>
  </si>
  <si>
    <t>Cgl0014/Cgl0045/Cgl0071/Cgl0126/Cgl0127/Cgl0156/Cgl0192/Cgl0196/Cgl0200/Cgl0217/Cgl0264/Cgl0265/Cgl0266/Cgl0270/Cgl0304/Cgl0305/Cgl0310/Cgl0324/Cgl0346/Cgl0347/Cgl0432/Cgl0433/Cgl0459/Cgl0460/Cgl0468/Cgl0531/Cgl0534/Cgl0568/Cgl0601/Cgl0649/Cgl0708/Cgl0773/Cgl0815/Cgl0821/Cgl0888/Cgl0943/Cgl1029/Cgl1040/Cgl1078/Cgl1124/Cgl1223/Cgl1249/Cgl1415/Cgl1416/Cgl1465/Cgl1475/Cgl1548/Cgl1566/Cgl1638/Cgl1946/Cgl2049/Cgl2084/Cgl2092/Cgl2099/Cgl2173/Cgl2175/Cgl2198/Cgl2300/Cgl2540/Cgl2691/Cgl2706/Cgl2717/Cgl2722/Cgl2724/Cgl2734/Cgl2746/Cgl2758/Cgl2855/Cgl2879/Cgl2881/Cgl2884/Cgl2930/Cgl2938/Cgl3082</t>
  </si>
  <si>
    <t>Cgl0698/Cgl1987/Cgl2915</t>
  </si>
  <si>
    <t>Supplementary Table S1. Plasmids used and mutant strains constructed in this study.</t>
    <phoneticPr fontId="2" type="noConversion"/>
  </si>
  <si>
    <t>pcaR</t>
    <phoneticPr fontId="2" type="noConversion"/>
  </si>
  <si>
    <t>cgtR11</t>
    <phoneticPr fontId="2" type="noConversion"/>
  </si>
  <si>
    <t>gene name</t>
    <phoneticPr fontId="2" type="noConversion"/>
  </si>
  <si>
    <t>function</t>
    <phoneticPr fontId="2" type="noConversion"/>
  </si>
  <si>
    <t>Transcriptional regulator</t>
    <phoneticPr fontId="2" type="noConversion"/>
  </si>
  <si>
    <t>pCasRx-1</t>
  </si>
  <si>
    <r>
      <t xml:space="preserve">pXMJ19 derivative, carrying CasRx cassette driven by </t>
    </r>
    <r>
      <rPr>
        <i/>
        <sz val="12"/>
        <color rgb="FF000000"/>
        <rFont val="Times New Roman"/>
        <family val="1"/>
      </rPr>
      <t>P</t>
    </r>
    <r>
      <rPr>
        <i/>
        <vertAlign val="subscript"/>
        <sz val="12"/>
        <color rgb="FF000000"/>
        <rFont val="Times New Roman"/>
        <family val="1"/>
      </rPr>
      <t>tac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pUC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pBL1</t>
    </r>
    <r>
      <rPr>
        <sz val="12"/>
        <color rgb="FF000000"/>
        <rFont val="Times New Roman"/>
        <family val="1"/>
      </rPr>
      <t xml:space="preserve"> replicons</t>
    </r>
  </si>
  <si>
    <t>pCasRx-2</t>
  </si>
  <si>
    <r>
      <t xml:space="preserve">pCasRx-1 derivative, </t>
    </r>
    <r>
      <rPr>
        <i/>
        <sz val="12"/>
        <color rgb="FF000000"/>
        <rFont val="Times New Roman"/>
        <family val="1"/>
      </rPr>
      <t>pSC101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pBL1</t>
    </r>
    <r>
      <rPr>
        <sz val="12"/>
        <color rgb="FF000000"/>
        <rFont val="Times New Roman"/>
        <family val="1"/>
      </rPr>
      <t xml:space="preserve"> replicons</t>
    </r>
  </si>
  <si>
    <t>pCasRx-3</t>
  </si>
  <si>
    <r>
      <t xml:space="preserve">pZSA derivative, carrying CasRx cassette driven by </t>
    </r>
    <r>
      <rPr>
        <i/>
        <sz val="12"/>
        <color rgb="FF000000"/>
        <rFont val="Times New Roman"/>
        <family val="1"/>
      </rPr>
      <t>P</t>
    </r>
    <r>
      <rPr>
        <i/>
        <vertAlign val="subscript"/>
        <sz val="12"/>
        <color rgb="FF000000"/>
        <rFont val="Times New Roman"/>
        <family val="1"/>
      </rPr>
      <t>tet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pSC101</t>
    </r>
    <r>
      <rPr>
        <sz val="12"/>
        <color rgb="FF000000"/>
        <rFont val="Times New Roman"/>
        <family val="1"/>
      </rPr>
      <t xml:space="preserve"> replicon</t>
    </r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>-1</t>
    </r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 derivative, carrying expression cassette for pre-gRNA of CasRx</t>
    </r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>-2</t>
    </r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 derivative, carrying expression cassette for mature gRNA of CasRx</t>
    </r>
  </si>
  <si>
    <t>pgRNA-1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1</t>
    </r>
  </si>
  <si>
    <t>pgRNA-2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2</t>
    </r>
  </si>
  <si>
    <t>pgRNA-3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3</t>
    </r>
  </si>
  <si>
    <t>pgRNA-4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4</t>
    </r>
  </si>
  <si>
    <t>pgRNA-Control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>-1 derivative, carrying non-targeting spacer (gRNA-Control)</t>
    </r>
  </si>
  <si>
    <t>pgRNA-31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and ~100-nt additional nucleotides (gRNA-31)</t>
    </r>
  </si>
  <si>
    <t>pgRNA-32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and ~300-nt additional nucleotides (gRNA-32)</t>
    </r>
  </si>
  <si>
    <t>pgRNA-33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and ~1,000-nt additional nucleotides (gRNA-33)</t>
    </r>
  </si>
  <si>
    <t>pgRNA-m1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2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m1</t>
    </r>
  </si>
  <si>
    <t>pgRNA-m3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2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m3</t>
    </r>
  </si>
  <si>
    <t>pgRNA-mControl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>-2 derivative, carrying non-targeting spacer gRNA-mControl</t>
    </r>
  </si>
  <si>
    <t>pgRNA-m1N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2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m1N</t>
    </r>
  </si>
  <si>
    <t>pgRNA-m3N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2 derivative, carrying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 gRNA-m3N</t>
    </r>
  </si>
  <si>
    <t>pgRNA-mControlN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>-2 derivative, carrying non-targeting spacer gRNA-mControlN</t>
    </r>
  </si>
  <si>
    <t>pgRNA-3+2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two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s gRNA-3 and gRNA-2</t>
    </r>
  </si>
  <si>
    <t>pgRNA-3+4</t>
  </si>
  <si>
    <r>
      <t>pgRNA-</t>
    </r>
    <r>
      <rPr>
        <i/>
        <sz val="12"/>
        <color rgb="FF000000"/>
        <rFont val="Times New Roman"/>
        <family val="1"/>
      </rPr>
      <t>ccdB</t>
    </r>
    <r>
      <rPr>
        <sz val="12"/>
        <color rgb="FF000000"/>
        <rFont val="Times New Roman"/>
        <family val="1"/>
      </rPr>
      <t xml:space="preserve">-1 derivative, carrying two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>-targeting spacers gRNA-3 and gRNA-4</t>
    </r>
  </si>
  <si>
    <t xml:space="preserve"> Plasmids name</t>
    <phoneticPr fontId="2" type="noConversion"/>
  </si>
  <si>
    <t>mes</t>
    <phoneticPr fontId="2" type="noConversion"/>
  </si>
  <si>
    <r>
      <t xml:space="preserve">Supplementary Table S2. Differentially expressed genes of </t>
    </r>
    <r>
      <rPr>
        <i/>
        <sz val="11"/>
        <color theme="1"/>
        <rFont val="Times New Roman"/>
        <family val="1"/>
      </rPr>
      <t>C. glutamicum</t>
    </r>
    <r>
      <rPr>
        <sz val="11"/>
        <color theme="1"/>
        <rFont val="Times New Roman"/>
        <family val="1"/>
      </rPr>
      <t xml:space="preserve"> under acute and sustained low-pH stress.</t>
    </r>
    <phoneticPr fontId="2" type="noConversion"/>
  </si>
  <si>
    <t xml:space="preserve"> Plasmids function</t>
    <phoneticPr fontId="2" type="noConversion"/>
  </si>
  <si>
    <r>
      <t>Ni</t>
    </r>
    <r>
      <rPr>
        <vertAlign val="superscript"/>
        <sz val="12"/>
        <color rgb="FF000000"/>
        <rFont val="Times New Roman"/>
        <family val="1"/>
      </rPr>
      <t>2+</t>
    </r>
    <r>
      <rPr>
        <sz val="12"/>
        <color rgb="FF000000"/>
        <rFont val="Times New Roman"/>
        <family val="1"/>
      </rPr>
      <t>-binding GTPase involved in regulation of expression and maturation of urease and hydrogenase</t>
    </r>
    <phoneticPr fontId="2" type="noConversion"/>
  </si>
  <si>
    <r>
      <t>Multisubunit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, G subunit</t>
    </r>
    <phoneticPr fontId="2" type="noConversion"/>
  </si>
  <si>
    <r>
      <t>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-dicarboxylate symporter</t>
    </r>
    <phoneticPr fontId="2" type="noConversion"/>
  </si>
  <si>
    <r>
      <t>NhaP-type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d K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</t>
    </r>
    <phoneticPr fontId="2" type="noConversion"/>
  </si>
  <si>
    <r>
      <t xml:space="preserve">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</t>
    </r>
    <phoneticPr fontId="2" type="noConversion"/>
  </si>
  <si>
    <r>
      <t>Multisubunit 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, subunit E</t>
    </r>
    <phoneticPr fontId="2" type="noConversion"/>
  </si>
  <si>
    <r>
      <t>Multisubunit 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, F subunit</t>
    </r>
    <phoneticPr fontId="2" type="noConversion"/>
  </si>
  <si>
    <r>
      <t>Multisubunit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</t>
    </r>
    <phoneticPr fontId="2" type="noConversion"/>
  </si>
  <si>
    <r>
      <t>Formate hydrogenlyase subunit 3/Multisubunit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H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antiporter, MnhD subunit</t>
    </r>
    <phoneticPr fontId="2" type="noConversion"/>
  </si>
  <si>
    <t>narI</t>
    <phoneticPr fontId="2" type="noConversion"/>
  </si>
  <si>
    <t>DNA-binding HTH domains</t>
    <phoneticPr fontId="2" type="noConversion"/>
  </si>
  <si>
    <t>Cgl0086</t>
    <phoneticPr fontId="2" type="noConversion"/>
  </si>
  <si>
    <t>Cgl0264</t>
    <phoneticPr fontId="2" type="noConversion"/>
  </si>
  <si>
    <t>Cgl0267</t>
    <phoneticPr fontId="2" type="noConversion"/>
  </si>
  <si>
    <t>Cgl0712</t>
    <phoneticPr fontId="2" type="noConversion"/>
  </si>
  <si>
    <t>Cgl0777</t>
    <phoneticPr fontId="2" type="noConversion"/>
  </si>
  <si>
    <t>Cgl0879</t>
    <phoneticPr fontId="2" type="noConversion"/>
  </si>
  <si>
    <t>Cgl1015</t>
    <phoneticPr fontId="2" type="noConversion"/>
  </si>
  <si>
    <t>Cgl1100</t>
    <phoneticPr fontId="2" type="noConversion"/>
  </si>
  <si>
    <t>Cgl1180</t>
    <phoneticPr fontId="2" type="noConversion"/>
  </si>
  <si>
    <t>Cgl1186</t>
    <phoneticPr fontId="2" type="noConversion"/>
  </si>
  <si>
    <t>Cgl1187</t>
    <phoneticPr fontId="2" type="noConversion"/>
  </si>
  <si>
    <t>Cgl1190</t>
    <phoneticPr fontId="2" type="noConversion"/>
  </si>
  <si>
    <t>Cgl1270</t>
    <phoneticPr fontId="2" type="noConversion"/>
  </si>
  <si>
    <t>Cgl1436</t>
    <phoneticPr fontId="2" type="noConversion"/>
  </si>
  <si>
    <t>Cgl2391</t>
    <phoneticPr fontId="2" type="noConversion"/>
  </si>
  <si>
    <t>Cgl2394</t>
    <phoneticPr fontId="2" type="noConversion"/>
  </si>
  <si>
    <t>Cgl2398</t>
    <phoneticPr fontId="2" type="noConversion"/>
  </si>
  <si>
    <t>Cgl2551</t>
    <phoneticPr fontId="2" type="noConversion"/>
  </si>
  <si>
    <t>Cgl2730</t>
    <phoneticPr fontId="2" type="noConversion"/>
  </si>
  <si>
    <t>Cgl2731</t>
    <phoneticPr fontId="2" type="noConversion"/>
  </si>
  <si>
    <t>Cgl2732</t>
    <phoneticPr fontId="2" type="noConversion"/>
  </si>
  <si>
    <t>Cgl2734</t>
    <phoneticPr fontId="2" type="noConversion"/>
  </si>
  <si>
    <t>Cgl2783</t>
    <phoneticPr fontId="2" type="noConversion"/>
  </si>
  <si>
    <t>Cgl2785</t>
    <phoneticPr fontId="2" type="noConversion"/>
  </si>
  <si>
    <t>Cgl2935</t>
    <phoneticPr fontId="2" type="noConversion"/>
  </si>
  <si>
    <t>Cgl2395</t>
    <phoneticPr fontId="2" type="noConversion"/>
  </si>
  <si>
    <t>Cgl2784</t>
    <phoneticPr fontId="2" type="noConversion"/>
  </si>
  <si>
    <t>Sample</t>
  </si>
  <si>
    <t>μ_max</t>
    <phoneticPr fontId="2" type="noConversion"/>
  </si>
  <si>
    <t>Vector Control-PJ-pH7.0</t>
  </si>
  <si>
    <t>Cgl180</t>
    <phoneticPr fontId="2" type="noConversion"/>
  </si>
  <si>
    <t>Cgl2729</t>
    <phoneticPr fontId="2" type="noConversion"/>
  </si>
  <si>
    <t>Cg3027</t>
    <phoneticPr fontId="2" type="noConversion"/>
  </si>
  <si>
    <t>Vector Control-PJ-pH7</t>
  </si>
  <si>
    <t>Vector Control-PJ-pH4</t>
  </si>
  <si>
    <t>Cgl0090-pH7</t>
  </si>
  <si>
    <t>Cgl0090-pH4</t>
  </si>
  <si>
    <t>Cgl0264-pH4</t>
  </si>
  <si>
    <t>Cgl0267-pH7.0</t>
  </si>
  <si>
    <t>Cgl0267-pH4</t>
  </si>
  <si>
    <t>Cgl0268-pH7</t>
  </si>
  <si>
    <t>Cgl0268-pH4</t>
  </si>
  <si>
    <t>Cgl0712-pH7</t>
  </si>
  <si>
    <t>Cgl0712-pH4</t>
  </si>
  <si>
    <t>Cgl0777-pH7</t>
  </si>
  <si>
    <t>Cgl0777-pH4</t>
  </si>
  <si>
    <t>Cgl0879-pH7</t>
  </si>
  <si>
    <t>Cgl0879-pH4</t>
  </si>
  <si>
    <t>Cgl1015-pH7</t>
  </si>
  <si>
    <t>Cgl1015-pH4</t>
  </si>
  <si>
    <t>Cgl1100-pH7</t>
  </si>
  <si>
    <t>Cgl1100-pH4</t>
  </si>
  <si>
    <t>Cgl1180-pH7</t>
  </si>
  <si>
    <t>Cgl1180-pH4</t>
  </si>
  <si>
    <t>Cgl1186-pH7</t>
  </si>
  <si>
    <t>Cgl1186-pH4</t>
  </si>
  <si>
    <t>Cgl1187-pH7</t>
  </si>
  <si>
    <t>Cgl1187-pH4</t>
  </si>
  <si>
    <t>Cgl1190-pH7</t>
  </si>
  <si>
    <t>Cgl1190-pH4</t>
  </si>
  <si>
    <t>Cgl2391-pH7</t>
  </si>
  <si>
    <t>Cgl2391-pH4</t>
  </si>
  <si>
    <t>Cgl2394-pH7</t>
  </si>
  <si>
    <t>Cgl2394-pH4</t>
  </si>
  <si>
    <t>Cgl2395-pH7</t>
  </si>
  <si>
    <t>Cgl2395-pH4</t>
  </si>
  <si>
    <t>Cgl2398-pH7</t>
  </si>
  <si>
    <t>Cgl2398-pH4</t>
  </si>
  <si>
    <t>Cgl2551-pH7</t>
  </si>
  <si>
    <t>Cgl2551-pH4</t>
  </si>
  <si>
    <t>Cgl2729-pH7</t>
  </si>
  <si>
    <t>Cgl2729-pH4</t>
  </si>
  <si>
    <t>Cgl2730-pH7</t>
  </si>
  <si>
    <t>Cgl2730-pH4</t>
  </si>
  <si>
    <t>Cgl2731-pH7</t>
  </si>
  <si>
    <t>Cgl2731-pH4</t>
  </si>
  <si>
    <t>Cgl2935-pH7</t>
  </si>
  <si>
    <t>Cgl2935-pH4</t>
  </si>
  <si>
    <t>Cgl3027-pH7</t>
  </si>
  <si>
    <t>Cgl3027-pH4</t>
  </si>
  <si>
    <t>Cgl0086 pH 7</t>
  </si>
  <si>
    <t>Cgl0086 pH5.5</t>
  </si>
  <si>
    <t>Vector Control pH7</t>
  </si>
  <si>
    <t>Vector Control pH5.5</t>
  </si>
  <si>
    <t>Cgl0087 pH 7</t>
  </si>
  <si>
    <t>Cgl0087 pH5.5</t>
  </si>
  <si>
    <t>Cgl0088 pH7</t>
  </si>
  <si>
    <t>Cgl0088 pH5.5</t>
  </si>
  <si>
    <t>Cgl0089 pH7</t>
  </si>
  <si>
    <t>Cgl0089 pH5.5</t>
  </si>
  <si>
    <t>Cgl0090 pH7</t>
  </si>
  <si>
    <t>Cgl0090 pH5.5</t>
  </si>
  <si>
    <t>Cgl0264 pH7</t>
  </si>
  <si>
    <t>Cgl0264 pH5.5</t>
  </si>
  <si>
    <t>Cgl0267 pH7</t>
  </si>
  <si>
    <t>Cgl0267 pH5.5</t>
  </si>
  <si>
    <t>Cgl0268 pH7</t>
  </si>
  <si>
    <t>Cgl0268 pH5.5</t>
  </si>
  <si>
    <t>Cgl0712 pH7</t>
  </si>
  <si>
    <t>Cgl0712 pH5.5</t>
  </si>
  <si>
    <t>Cgl0777 pH7</t>
  </si>
  <si>
    <t>Cgl0777 pH5.5</t>
  </si>
  <si>
    <t>Cgl0879 pH7</t>
  </si>
  <si>
    <t>Cgl0879 pH5.5</t>
  </si>
  <si>
    <t>Cgl1100 pH7</t>
  </si>
  <si>
    <t>Cgl1100 pH5.5</t>
  </si>
  <si>
    <t>Cgl1180 pH7</t>
  </si>
  <si>
    <t>Cgl1180 pH5.5</t>
  </si>
  <si>
    <t>Cgl1186 pH7</t>
  </si>
  <si>
    <t>Cgl1186 pH5.5</t>
  </si>
  <si>
    <t>Cgl1187 pH7</t>
  </si>
  <si>
    <t>Cgl1187 pH5.5</t>
  </si>
  <si>
    <t>Cgl1190 pH7</t>
  </si>
  <si>
    <t>Cgl1190 pH5.5</t>
  </si>
  <si>
    <t>Cgl1270 pH7</t>
  </si>
  <si>
    <t>Cgl1270 pH5.5</t>
  </si>
  <si>
    <t>Cgl1436 pH7</t>
  </si>
  <si>
    <t>Cgl1436 pH5.5</t>
  </si>
  <si>
    <t>Cgl2391 pH7</t>
  </si>
  <si>
    <t>Cgl2391 pH5.5</t>
  </si>
  <si>
    <t>Cgl2394 pH7</t>
  </si>
  <si>
    <t>Cgl2394 pH5.5</t>
  </si>
  <si>
    <t>Cgl2395 pH7</t>
  </si>
  <si>
    <t>Cgl2395 pH5.5</t>
  </si>
  <si>
    <t>Cgl2398 pH7</t>
  </si>
  <si>
    <t>Cgl2398 pH5.5</t>
  </si>
  <si>
    <t>Cgl2551 pH7</t>
  </si>
  <si>
    <t>Cgl2551 pH5.5</t>
  </si>
  <si>
    <t>Cgl2730 pH7</t>
  </si>
  <si>
    <t>Cgl2730 pH5.5</t>
  </si>
  <si>
    <t>Cgl2731 pH7</t>
  </si>
  <si>
    <t>Cgl2731 pH5.5</t>
  </si>
  <si>
    <t>Cgl2732 pH7</t>
  </si>
  <si>
    <t>Cgl2732 pH5.5</t>
  </si>
  <si>
    <t>Cgl2733 pH7</t>
  </si>
  <si>
    <t>Cgl2733 pH5.5</t>
  </si>
  <si>
    <t>Cgl2734 pH7</t>
  </si>
  <si>
    <t>Cgl2734 pH5.5</t>
  </si>
  <si>
    <t>Cgl2783 pH7</t>
  </si>
  <si>
    <t>Cgl2783 pH5.5</t>
  </si>
  <si>
    <t>Cgl2784 pH7</t>
  </si>
  <si>
    <t>Cgl2784 pH5.5</t>
  </si>
  <si>
    <t>Cgl2785 pH7</t>
  </si>
  <si>
    <t>Cgl2785 pH5.5</t>
  </si>
  <si>
    <t>Cgl2935 pH7</t>
  </si>
  <si>
    <t>Cgl2935 pH5.5</t>
  </si>
  <si>
    <t>Vector Control pH7.0</t>
  </si>
  <si>
    <t>Cgl1270-Ph7</t>
  </si>
  <si>
    <t>Cgl1270-pH4</t>
  </si>
  <si>
    <t>Cgl1436-pH7</t>
  </si>
  <si>
    <t>Cgl1436-pH4</t>
    <phoneticPr fontId="2" type="noConversion"/>
  </si>
  <si>
    <t>Cgl0088-pH7.0</t>
  </si>
  <si>
    <t>Cgl0089-pH7.0</t>
  </si>
  <si>
    <t>Cgl0264-pH7</t>
  </si>
  <si>
    <t>Vector Control-PJ-Ph7</t>
    <phoneticPr fontId="2" type="noConversion"/>
  </si>
  <si>
    <t>Cgl0086-pH7</t>
    <phoneticPr fontId="2" type="noConversion"/>
  </si>
  <si>
    <t>Cgl0087-pH7</t>
    <phoneticPr fontId="2" type="noConversion"/>
  </si>
  <si>
    <t>Vector Control-PJ-pH7</t>
    <phoneticPr fontId="2" type="noConversion"/>
  </si>
  <si>
    <t>Cgl0086-pH4</t>
  </si>
  <si>
    <t>Cgl0087-pH4</t>
  </si>
  <si>
    <t>Cgl0088-pH4</t>
  </si>
  <si>
    <t>Cgl0089-pH4</t>
  </si>
  <si>
    <t>Supplementary Tabls S5. The maximum specific growth rates (μmax) of validated mutants.</t>
  </si>
  <si>
    <r>
      <t xml:space="preserve">Table S2. Differentially expressed genes of </t>
    </r>
    <r>
      <rPr>
        <b/>
        <i/>
        <sz val="11"/>
        <color theme="1"/>
        <rFont val="Times New Roman"/>
        <family val="1"/>
      </rPr>
      <t>C. glutamicum</t>
    </r>
    <r>
      <rPr>
        <b/>
        <sz val="11"/>
        <color theme="1"/>
        <rFont val="Times New Roman"/>
        <family val="1"/>
      </rPr>
      <t xml:space="preserve"> under acute and sustained low-pH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0" xfId="1"/>
    <xf numFmtId="0" fontId="4" fillId="0" borderId="0" xfId="1" applyFont="1"/>
    <xf numFmtId="0" fontId="5" fillId="0" borderId="0" xfId="0" applyFont="1"/>
    <xf numFmtId="0" fontId="7" fillId="0" borderId="0" xfId="0" applyFont="1" applyAlignment="1">
      <alignment vertical="center"/>
    </xf>
    <xf numFmtId="0" fontId="10" fillId="0" borderId="0" xfId="0" applyFont="1"/>
    <xf numFmtId="0" fontId="12" fillId="0" borderId="0" xfId="0" applyFont="1"/>
    <xf numFmtId="0" fontId="11" fillId="0" borderId="0" xfId="0" applyFont="1"/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6" fillId="0" borderId="0" xfId="1" applyFont="1"/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5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9" fillId="0" borderId="0" xfId="1" applyFont="1"/>
  </cellXfs>
  <cellStyles count="2">
    <cellStyle name="Normal" xfId="0" builtinId="0"/>
    <cellStyle name="Normal 2" xfId="1" xr:uid="{80846D71-3254-AC4F-A302-1E31ED7DA0F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3189A-EC1C-4744-A738-607CC37EF03E}">
  <dimension ref="A1:A6"/>
  <sheetViews>
    <sheetView workbookViewId="0">
      <selection activeCell="A6" sqref="A6"/>
    </sheetView>
  </sheetViews>
  <sheetFormatPr baseColWidth="10" defaultColWidth="11.5" defaultRowHeight="14" x14ac:dyDescent="0.15"/>
  <cols>
    <col min="1" max="16384" width="11.5" style="5"/>
  </cols>
  <sheetData>
    <row r="1" spans="1:1" x14ac:dyDescent="0.15">
      <c r="A1" s="6" t="s">
        <v>5128</v>
      </c>
    </row>
    <row r="2" spans="1:1" x14ac:dyDescent="0.15">
      <c r="A2" s="5" t="s">
        <v>6296</v>
      </c>
    </row>
    <row r="3" spans="1:1" x14ac:dyDescent="0.15">
      <c r="A3" s="5" t="s">
        <v>6346</v>
      </c>
    </row>
    <row r="4" spans="1:1" x14ac:dyDescent="0.15">
      <c r="A4" s="5" t="s">
        <v>5642</v>
      </c>
    </row>
    <row r="5" spans="1:1" x14ac:dyDescent="0.15">
      <c r="A5" s="5" t="s">
        <v>5644</v>
      </c>
    </row>
    <row r="6" spans="1:1" x14ac:dyDescent="0.15">
      <c r="A6" s="5" t="s">
        <v>652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9DE76-6083-374F-AF60-FCABB66BA212}">
  <dimension ref="A1:C51"/>
  <sheetViews>
    <sheetView workbookViewId="0">
      <selection sqref="A1:XFD1"/>
    </sheetView>
  </sheetViews>
  <sheetFormatPr baseColWidth="10" defaultColWidth="10.83203125" defaultRowHeight="15" x14ac:dyDescent="0.2"/>
  <cols>
    <col min="1" max="1" width="48.33203125" customWidth="1"/>
    <col min="2" max="2" width="112.5" customWidth="1"/>
    <col min="5" max="5" width="15.83203125" customWidth="1"/>
  </cols>
  <sheetData>
    <row r="1" spans="1:2" s="21" customFormat="1" ht="16" x14ac:dyDescent="0.2">
      <c r="A1" s="20" t="s">
        <v>6296</v>
      </c>
      <c r="B1" s="20"/>
    </row>
    <row r="2" spans="1:2" ht="16" x14ac:dyDescent="0.2">
      <c r="A2" s="4" t="s">
        <v>6299</v>
      </c>
      <c r="B2" s="4" t="s">
        <v>6300</v>
      </c>
    </row>
    <row r="3" spans="1:2" ht="16" x14ac:dyDescent="0.2">
      <c r="A3" s="11" t="s">
        <v>132</v>
      </c>
      <c r="B3" s="4" t="s">
        <v>133</v>
      </c>
    </row>
    <row r="4" spans="1:2" ht="16" x14ac:dyDescent="0.2">
      <c r="A4" s="11" t="s">
        <v>1099</v>
      </c>
      <c r="B4" s="4" t="s">
        <v>4112</v>
      </c>
    </row>
    <row r="5" spans="1:2" ht="18" x14ac:dyDescent="0.2">
      <c r="A5" s="11" t="s">
        <v>136</v>
      </c>
      <c r="B5" s="4" t="s">
        <v>6348</v>
      </c>
    </row>
    <row r="6" spans="1:2" ht="18" x14ac:dyDescent="0.2">
      <c r="A6" s="11" t="s">
        <v>3610</v>
      </c>
      <c r="B6" s="4" t="s">
        <v>6349</v>
      </c>
    </row>
    <row r="7" spans="1:2" ht="16" x14ac:dyDescent="0.2">
      <c r="A7" s="11" t="s">
        <v>134</v>
      </c>
      <c r="B7" s="4" t="s">
        <v>135</v>
      </c>
    </row>
    <row r="8" spans="1:2" ht="16" x14ac:dyDescent="0.2">
      <c r="A8" s="11" t="s">
        <v>3188</v>
      </c>
      <c r="B8" s="4" t="s">
        <v>4318</v>
      </c>
    </row>
    <row r="9" spans="1:2" ht="16" x14ac:dyDescent="0.2">
      <c r="A9" s="11" t="s">
        <v>1635</v>
      </c>
      <c r="B9" s="4" t="s">
        <v>1636</v>
      </c>
    </row>
    <row r="10" spans="1:2" ht="18" x14ac:dyDescent="0.2">
      <c r="A10" s="11" t="s">
        <v>3608</v>
      </c>
      <c r="B10" s="4" t="s">
        <v>6354</v>
      </c>
    </row>
    <row r="11" spans="1:2" ht="18" x14ac:dyDescent="0.2">
      <c r="A11" s="11" t="s">
        <v>3605</v>
      </c>
      <c r="B11" s="4" t="s">
        <v>6355</v>
      </c>
    </row>
    <row r="12" spans="1:2" ht="16" x14ac:dyDescent="0.2">
      <c r="A12" s="11" t="s">
        <v>138</v>
      </c>
      <c r="B12" s="4" t="s">
        <v>139</v>
      </c>
    </row>
    <row r="13" spans="1:2" ht="16" x14ac:dyDescent="0.2">
      <c r="A13" s="11" t="s">
        <v>1016</v>
      </c>
      <c r="B13" s="4" t="s">
        <v>4488</v>
      </c>
    </row>
    <row r="14" spans="1:2" ht="16" x14ac:dyDescent="0.2">
      <c r="A14" s="11" t="s">
        <v>3187</v>
      </c>
      <c r="B14" s="4" t="s">
        <v>4645</v>
      </c>
    </row>
    <row r="15" spans="1:2" ht="18" x14ac:dyDescent="0.2">
      <c r="A15" s="11" t="s">
        <v>3947</v>
      </c>
      <c r="B15" s="4" t="s">
        <v>6350</v>
      </c>
    </row>
    <row r="16" spans="1:2" ht="18" x14ac:dyDescent="0.2">
      <c r="A16" s="11" t="s">
        <v>1988</v>
      </c>
      <c r="B16" s="4" t="s">
        <v>6351</v>
      </c>
    </row>
    <row r="17" spans="1:3" ht="16" x14ac:dyDescent="0.2">
      <c r="A17" s="11" t="s">
        <v>130</v>
      </c>
      <c r="B17" s="4" t="s">
        <v>131</v>
      </c>
    </row>
    <row r="18" spans="1:3" ht="18" x14ac:dyDescent="0.2">
      <c r="A18" s="11" t="s">
        <v>397</v>
      </c>
      <c r="B18" s="4" t="s">
        <v>6352</v>
      </c>
    </row>
    <row r="19" spans="1:3" ht="18" x14ac:dyDescent="0.2">
      <c r="A19" s="11" t="s">
        <v>3607</v>
      </c>
      <c r="B19" s="4" t="s">
        <v>6353</v>
      </c>
    </row>
    <row r="20" spans="1:3" ht="16" x14ac:dyDescent="0.2">
      <c r="A20" s="11" t="s">
        <v>1644</v>
      </c>
      <c r="B20" s="4" t="s">
        <v>1645</v>
      </c>
    </row>
    <row r="21" spans="1:3" ht="18" x14ac:dyDescent="0.2">
      <c r="A21" s="11" t="s">
        <v>395</v>
      </c>
      <c r="B21" s="4" t="s">
        <v>6356</v>
      </c>
    </row>
    <row r="22" spans="1:3" ht="16" x14ac:dyDescent="0.2">
      <c r="A22" s="11" t="s">
        <v>3193</v>
      </c>
      <c r="B22" s="4" t="s">
        <v>5064</v>
      </c>
    </row>
    <row r="23" spans="1:3" ht="16" x14ac:dyDescent="0.2">
      <c r="A23" s="11" t="s">
        <v>1646</v>
      </c>
      <c r="B23" s="4" t="s">
        <v>1647</v>
      </c>
    </row>
    <row r="24" spans="1:3" ht="16" x14ac:dyDescent="0.2">
      <c r="A24" s="11" t="s">
        <v>1239</v>
      </c>
      <c r="B24" s="4" t="s">
        <v>1240</v>
      </c>
    </row>
    <row r="25" spans="1:3" ht="16" x14ac:dyDescent="0.2">
      <c r="A25" s="11" t="s">
        <v>6297</v>
      </c>
      <c r="B25" s="4" t="s">
        <v>6301</v>
      </c>
    </row>
    <row r="26" spans="1:3" ht="16" x14ac:dyDescent="0.2">
      <c r="A26" s="11" t="s">
        <v>6298</v>
      </c>
      <c r="B26" s="4" t="s">
        <v>104</v>
      </c>
    </row>
    <row r="27" spans="1:3" x14ac:dyDescent="0.2">
      <c r="A27" s="3"/>
    </row>
    <row r="30" spans="1:3" x14ac:dyDescent="0.2">
      <c r="A30" s="5" t="s">
        <v>6344</v>
      </c>
      <c r="B30" s="5" t="s">
        <v>6347</v>
      </c>
    </row>
    <row r="31" spans="1:3" ht="18" x14ac:dyDescent="0.2">
      <c r="A31" s="4" t="s">
        <v>6302</v>
      </c>
      <c r="B31" s="4" t="s">
        <v>6303</v>
      </c>
      <c r="C31" s="4"/>
    </row>
    <row r="32" spans="1:3" ht="16" x14ac:dyDescent="0.2">
      <c r="A32" s="4" t="s">
        <v>6304</v>
      </c>
      <c r="B32" s="4" t="s">
        <v>6305</v>
      </c>
      <c r="C32" s="4"/>
    </row>
    <row r="33" spans="1:3" ht="18" x14ac:dyDescent="0.2">
      <c r="A33" s="4" t="s">
        <v>6306</v>
      </c>
      <c r="B33" s="4" t="s">
        <v>6307</v>
      </c>
      <c r="C33" s="4"/>
    </row>
    <row r="34" spans="1:3" ht="16" x14ac:dyDescent="0.2">
      <c r="A34" s="4" t="s">
        <v>6308</v>
      </c>
      <c r="B34" s="4" t="s">
        <v>6309</v>
      </c>
      <c r="C34" s="4"/>
    </row>
    <row r="35" spans="1:3" ht="16" x14ac:dyDescent="0.2">
      <c r="A35" s="4" t="s">
        <v>6310</v>
      </c>
      <c r="B35" s="4" t="s">
        <v>6311</v>
      </c>
      <c r="C35" s="4"/>
    </row>
    <row r="36" spans="1:3" ht="16" x14ac:dyDescent="0.2">
      <c r="A36" s="4" t="s">
        <v>6312</v>
      </c>
      <c r="B36" s="4" t="s">
        <v>6313</v>
      </c>
      <c r="C36" s="4"/>
    </row>
    <row r="37" spans="1:3" ht="16" x14ac:dyDescent="0.2">
      <c r="A37" s="4" t="s">
        <v>6314</v>
      </c>
      <c r="B37" s="4" t="s">
        <v>6315</v>
      </c>
      <c r="C37" s="4"/>
    </row>
    <row r="38" spans="1:3" ht="16" x14ac:dyDescent="0.2">
      <c r="A38" s="4" t="s">
        <v>6316</v>
      </c>
      <c r="B38" s="4" t="s">
        <v>6317</v>
      </c>
      <c r="C38" s="4"/>
    </row>
    <row r="39" spans="1:3" ht="16" x14ac:dyDescent="0.2">
      <c r="A39" s="4" t="s">
        <v>6318</v>
      </c>
      <c r="B39" s="4" t="s">
        <v>6319</v>
      </c>
      <c r="C39" s="4"/>
    </row>
    <row r="40" spans="1:3" ht="16" x14ac:dyDescent="0.2">
      <c r="A40" s="4" t="s">
        <v>6320</v>
      </c>
      <c r="B40" s="4" t="s">
        <v>6321</v>
      </c>
      <c r="C40" s="4"/>
    </row>
    <row r="41" spans="1:3" ht="16" x14ac:dyDescent="0.2">
      <c r="A41" s="4" t="s">
        <v>6322</v>
      </c>
      <c r="B41" s="4" t="s">
        <v>6323</v>
      </c>
      <c r="C41" s="4"/>
    </row>
    <row r="42" spans="1:3" ht="16" x14ac:dyDescent="0.2">
      <c r="A42" s="4" t="s">
        <v>6324</v>
      </c>
      <c r="B42" s="4" t="s">
        <v>6325</v>
      </c>
      <c r="C42" s="4"/>
    </row>
    <row r="43" spans="1:3" ht="16" x14ac:dyDescent="0.2">
      <c r="A43" s="4" t="s">
        <v>6326</v>
      </c>
      <c r="B43" s="4" t="s">
        <v>6327</v>
      </c>
      <c r="C43" s="4"/>
    </row>
    <row r="44" spans="1:3" ht="16" x14ac:dyDescent="0.2">
      <c r="A44" s="4" t="s">
        <v>6328</v>
      </c>
      <c r="B44" s="4" t="s">
        <v>6329</v>
      </c>
      <c r="C44" s="4"/>
    </row>
    <row r="45" spans="1:3" ht="16" x14ac:dyDescent="0.2">
      <c r="A45" s="4" t="s">
        <v>6330</v>
      </c>
      <c r="B45" s="4" t="s">
        <v>6331</v>
      </c>
      <c r="C45" s="4"/>
    </row>
    <row r="46" spans="1:3" ht="16" x14ac:dyDescent="0.2">
      <c r="A46" s="4" t="s">
        <v>6332</v>
      </c>
      <c r="B46" s="4" t="s">
        <v>6333</v>
      </c>
      <c r="C46" s="4"/>
    </row>
    <row r="47" spans="1:3" ht="16" x14ac:dyDescent="0.2">
      <c r="A47" s="4" t="s">
        <v>6334</v>
      </c>
      <c r="B47" s="4" t="s">
        <v>6335</v>
      </c>
      <c r="C47" s="4"/>
    </row>
    <row r="48" spans="1:3" ht="16" x14ac:dyDescent="0.2">
      <c r="A48" s="4" t="s">
        <v>6336</v>
      </c>
      <c r="B48" s="4" t="s">
        <v>6337</v>
      </c>
      <c r="C48" s="4"/>
    </row>
    <row r="49" spans="1:3" ht="16" x14ac:dyDescent="0.2">
      <c r="A49" s="4" t="s">
        <v>6338</v>
      </c>
      <c r="B49" s="4" t="s">
        <v>6339</v>
      </c>
      <c r="C49" s="4"/>
    </row>
    <row r="50" spans="1:3" ht="16" x14ac:dyDescent="0.2">
      <c r="A50" s="4" t="s">
        <v>6340</v>
      </c>
      <c r="B50" s="4" t="s">
        <v>6341</v>
      </c>
      <c r="C50" s="4"/>
    </row>
    <row r="51" spans="1:3" ht="16" x14ac:dyDescent="0.2">
      <c r="A51" s="4" t="s">
        <v>6342</v>
      </c>
      <c r="B51" s="4" t="s">
        <v>6343</v>
      </c>
      <c r="C51" s="4"/>
    </row>
  </sheetData>
  <phoneticPr fontId="2" type="noConversion"/>
  <conditionalFormatting sqref="A27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74ED4-FFE8-6844-B3A0-C5D57F8D27C7}">
  <dimension ref="A1:M3024"/>
  <sheetViews>
    <sheetView workbookViewId="0">
      <selection sqref="A1:XFD1"/>
    </sheetView>
  </sheetViews>
  <sheetFormatPr baseColWidth="10" defaultColWidth="11.5" defaultRowHeight="15" x14ac:dyDescent="0.2"/>
  <cols>
    <col min="3" max="3" width="59" customWidth="1"/>
    <col min="4" max="4" width="37.33203125" customWidth="1"/>
    <col min="5" max="5" width="28.6640625" customWidth="1"/>
    <col min="6" max="6" width="32" customWidth="1"/>
    <col min="7" max="7" width="32.6640625" customWidth="1"/>
    <col min="8" max="8" width="25.6640625" customWidth="1"/>
    <col min="9" max="9" width="28.5" customWidth="1"/>
  </cols>
  <sheetData>
    <row r="1" spans="1:13" s="21" customFormat="1" x14ac:dyDescent="0.2">
      <c r="A1" s="6" t="s">
        <v>652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6" t="s">
        <v>5114</v>
      </c>
      <c r="B2" s="6" t="s">
        <v>5115</v>
      </c>
      <c r="C2" s="6" t="s">
        <v>5116</v>
      </c>
      <c r="D2" s="6" t="s">
        <v>5118</v>
      </c>
      <c r="E2" s="6" t="s">
        <v>5117</v>
      </c>
      <c r="F2" s="6" t="s">
        <v>5119</v>
      </c>
      <c r="G2" s="6" t="s">
        <v>5120</v>
      </c>
      <c r="H2" s="6" t="s">
        <v>5121</v>
      </c>
      <c r="I2" s="6" t="s">
        <v>5125</v>
      </c>
      <c r="J2" s="6" t="s">
        <v>5126</v>
      </c>
      <c r="K2" s="6" t="s">
        <v>5122</v>
      </c>
      <c r="L2" s="6" t="s">
        <v>5123</v>
      </c>
      <c r="M2" s="6" t="s">
        <v>5124</v>
      </c>
    </row>
    <row r="3" spans="1:13" x14ac:dyDescent="0.2">
      <c r="A3" s="7" t="s">
        <v>581</v>
      </c>
      <c r="B3" s="7" t="s">
        <v>4162</v>
      </c>
      <c r="C3" s="5" t="s">
        <v>582</v>
      </c>
      <c r="D3" s="5">
        <v>6.3664526157308402E-5</v>
      </c>
      <c r="E3" s="5"/>
      <c r="F3" s="5">
        <v>2.6495229395287001E-4</v>
      </c>
      <c r="G3" s="5">
        <v>3.5965244275129698E-9</v>
      </c>
      <c r="H3" s="5"/>
      <c r="I3" s="5">
        <v>-1.4670750971128299</v>
      </c>
      <c r="J3" s="5"/>
      <c r="K3" s="5">
        <v>-0.80900452051373895</v>
      </c>
      <c r="L3" s="5"/>
      <c r="M3" s="5">
        <v>-0.33532780395741002</v>
      </c>
    </row>
    <row r="4" spans="1:13" x14ac:dyDescent="0.2">
      <c r="A4" s="7" t="s">
        <v>1198</v>
      </c>
      <c r="B4" s="7" t="s">
        <v>5066</v>
      </c>
      <c r="C4" s="5" t="s">
        <v>1199</v>
      </c>
      <c r="D4" s="5">
        <v>3.6026707667905801E-4</v>
      </c>
      <c r="E4" s="5"/>
      <c r="F4" s="5">
        <v>1.8981753629902999E-16</v>
      </c>
      <c r="G4" s="5">
        <v>1.15937834161175E-2</v>
      </c>
      <c r="H4" s="5"/>
      <c r="I4" s="5">
        <v>-1.37497122041494</v>
      </c>
      <c r="J4" s="5"/>
      <c r="K4" s="5">
        <v>0.232913285464007</v>
      </c>
      <c r="L4" s="5"/>
      <c r="M4" s="5">
        <v>2.55576516506411</v>
      </c>
    </row>
    <row r="5" spans="1:13" x14ac:dyDescent="0.2">
      <c r="A5" s="7" t="s">
        <v>1313</v>
      </c>
      <c r="B5" s="7" t="s">
        <v>4434</v>
      </c>
      <c r="C5" s="5" t="s">
        <v>1314</v>
      </c>
      <c r="D5" s="5">
        <v>7.13260174506613E-3</v>
      </c>
      <c r="E5" s="5"/>
      <c r="F5" s="5"/>
      <c r="G5" s="5">
        <v>1.8141379682317E-13</v>
      </c>
      <c r="H5" s="5">
        <v>1.3741134763784101E-2</v>
      </c>
      <c r="I5" s="5">
        <v>-0.70833148842423599</v>
      </c>
      <c r="J5" s="5"/>
      <c r="K5" s="5">
        <v>-1.4021762088426799</v>
      </c>
      <c r="L5" s="5">
        <v>0.22498194740831401</v>
      </c>
      <c r="M5" s="5"/>
    </row>
    <row r="6" spans="1:13" x14ac:dyDescent="0.2">
      <c r="A6" s="7" t="s">
        <v>1425</v>
      </c>
      <c r="B6" s="7" t="s">
        <v>4876</v>
      </c>
      <c r="C6" s="5" t="s">
        <v>1426</v>
      </c>
      <c r="D6" s="5">
        <v>2.6234768743527E-7</v>
      </c>
      <c r="E6" s="5">
        <v>1.93071313016491E-3</v>
      </c>
      <c r="F6" s="5">
        <v>1.7679163732328601E-14</v>
      </c>
      <c r="G6" s="5">
        <v>4.2788141102685002E-10</v>
      </c>
      <c r="H6" s="5">
        <v>2.8276384684594299E-11</v>
      </c>
      <c r="I6" s="5">
        <v>-1.78917528960989</v>
      </c>
      <c r="J6" s="5">
        <v>-0.82475957433263902</v>
      </c>
      <c r="K6" s="5">
        <v>-0.76064498003815995</v>
      </c>
      <c r="L6" s="5">
        <v>-0.88201063660030798</v>
      </c>
      <c r="M6" s="5">
        <v>-1.3580752456787799</v>
      </c>
    </row>
    <row r="7" spans="1:13" x14ac:dyDescent="0.2">
      <c r="A7" s="7" t="s">
        <v>1739</v>
      </c>
      <c r="B7" s="7" t="s">
        <v>4065</v>
      </c>
      <c r="C7" s="5" t="s">
        <v>1740</v>
      </c>
      <c r="D7" s="5">
        <v>1.87461579693629E-3</v>
      </c>
      <c r="E7" s="5"/>
      <c r="F7" s="5">
        <v>3.7396066299199701E-16</v>
      </c>
      <c r="G7" s="5">
        <v>2.31408277638912E-7</v>
      </c>
      <c r="H7" s="5"/>
      <c r="I7" s="5">
        <v>-1.6531583077180101</v>
      </c>
      <c r="J7" s="5"/>
      <c r="K7" s="5">
        <v>-0.51974150975304501</v>
      </c>
      <c r="L7" s="5"/>
      <c r="M7" s="5">
        <v>-1.65473793012697</v>
      </c>
    </row>
    <row r="8" spans="1:13" x14ac:dyDescent="0.2">
      <c r="A8" s="7" t="s">
        <v>0</v>
      </c>
      <c r="B8" s="7" t="s">
        <v>4461</v>
      </c>
      <c r="C8" s="5" t="s">
        <v>1</v>
      </c>
      <c r="D8" s="5">
        <v>6.3873043484862197E-6</v>
      </c>
      <c r="E8" s="5">
        <v>3.2264514801295498E-3</v>
      </c>
      <c r="F8" s="5">
        <v>1.2910899218577399E-2</v>
      </c>
      <c r="G8" s="5"/>
      <c r="H8" s="5">
        <v>2.84454922043987E-6</v>
      </c>
      <c r="I8" s="5">
        <v>1.1550536056677201</v>
      </c>
      <c r="J8" s="5">
        <v>0.64386436896656796</v>
      </c>
      <c r="K8" s="5"/>
      <c r="L8" s="5">
        <v>-0.46425024168460499</v>
      </c>
      <c r="M8" s="5">
        <v>-0.34500950033231298</v>
      </c>
    </row>
    <row r="9" spans="1:13" x14ac:dyDescent="0.2">
      <c r="A9" s="7" t="s">
        <v>2</v>
      </c>
      <c r="B9" s="7" t="s">
        <v>2</v>
      </c>
      <c r="C9" s="5" t="s">
        <v>3</v>
      </c>
      <c r="D9" s="5"/>
      <c r="E9" s="5"/>
      <c r="F9" s="5">
        <v>1.04596998429519E-8</v>
      </c>
      <c r="G9" s="5">
        <v>9.3000469023638305E-3</v>
      </c>
      <c r="H9" s="5"/>
      <c r="I9" s="5"/>
      <c r="J9" s="5"/>
      <c r="K9" s="5">
        <v>-1.4334912303556899</v>
      </c>
      <c r="L9" s="5"/>
      <c r="M9" s="5">
        <v>-4.6575783899488803</v>
      </c>
    </row>
    <row r="10" spans="1:13" x14ac:dyDescent="0.2">
      <c r="A10" s="7" t="s">
        <v>4</v>
      </c>
      <c r="B10" s="7" t="s">
        <v>4459</v>
      </c>
      <c r="C10" s="5" t="s">
        <v>5</v>
      </c>
      <c r="D10" s="5">
        <v>3.2401965801390403E-2</v>
      </c>
      <c r="E10" s="5">
        <v>2.5472851142854401E-4</v>
      </c>
      <c r="F10" s="5">
        <v>2.02624233227944E-7</v>
      </c>
      <c r="G10" s="5">
        <v>2.14379563367384E-4</v>
      </c>
      <c r="H10" s="5"/>
      <c r="I10" s="5">
        <v>-0.38284674151013698</v>
      </c>
      <c r="J10" s="5">
        <v>0.74467157185939603</v>
      </c>
      <c r="K10" s="5">
        <v>0.261546438418717</v>
      </c>
      <c r="L10" s="5"/>
      <c r="M10" s="5">
        <v>0.61397053993185802</v>
      </c>
    </row>
    <row r="11" spans="1:13" x14ac:dyDescent="0.2">
      <c r="A11" s="7" t="s">
        <v>6</v>
      </c>
      <c r="B11" s="7" t="s">
        <v>4117</v>
      </c>
      <c r="C11" s="5" t="s">
        <v>7</v>
      </c>
      <c r="D11" s="5"/>
      <c r="E11" s="5">
        <v>1.44965269218543E-5</v>
      </c>
      <c r="F11" s="5">
        <v>2.9809477890135397E-11</v>
      </c>
      <c r="G11" s="5">
        <v>4.1455634247046198E-8</v>
      </c>
      <c r="H11" s="5">
        <v>2.6832542834642802E-3</v>
      </c>
      <c r="I11" s="5"/>
      <c r="J11" s="5">
        <v>1.0582437044658199</v>
      </c>
      <c r="K11" s="5">
        <v>0.63235628364978302</v>
      </c>
      <c r="L11" s="5">
        <v>0.249628658205826</v>
      </c>
      <c r="M11" s="5">
        <v>2.1419512157164502</v>
      </c>
    </row>
    <row r="12" spans="1:13" x14ac:dyDescent="0.2">
      <c r="A12" s="7" t="s">
        <v>8</v>
      </c>
      <c r="B12" s="7" t="s">
        <v>8</v>
      </c>
      <c r="C12" s="5" t="s">
        <v>3</v>
      </c>
      <c r="D12" s="5"/>
      <c r="E12" s="5"/>
      <c r="F12" s="5">
        <v>7.9995741478965599E-10</v>
      </c>
      <c r="G12" s="5">
        <v>1.5688130268729701E-3</v>
      </c>
      <c r="H12" s="5">
        <v>1.00303511805542E-3</v>
      </c>
      <c r="I12" s="5"/>
      <c r="J12" s="5"/>
      <c r="K12" s="5">
        <v>0.414705348182487</v>
      </c>
      <c r="L12" s="5">
        <v>0.499409256297144</v>
      </c>
      <c r="M12" s="5">
        <v>2.6909103597361299</v>
      </c>
    </row>
    <row r="13" spans="1:13" x14ac:dyDescent="0.2">
      <c r="A13" s="7" t="s">
        <v>9</v>
      </c>
      <c r="B13" s="7" t="s">
        <v>4525</v>
      </c>
      <c r="C13" s="5" t="s">
        <v>10</v>
      </c>
      <c r="D13" s="5">
        <v>5.1537866879489502E-5</v>
      </c>
      <c r="E13" s="5"/>
      <c r="F13" s="5">
        <v>6.9455414044189406E-8</v>
      </c>
      <c r="G13" s="5">
        <v>5.7768660371625603E-7</v>
      </c>
      <c r="H13" s="5">
        <v>5.4255265009539298E-8</v>
      </c>
      <c r="I13" s="5">
        <v>-1.0047102990505801</v>
      </c>
      <c r="J13" s="5"/>
      <c r="K13" s="5">
        <v>-0.43729358036977201</v>
      </c>
      <c r="L13" s="5">
        <v>-0.51503361841766404</v>
      </c>
      <c r="M13" s="5">
        <v>-0.53197521930701297</v>
      </c>
    </row>
    <row r="14" spans="1:13" x14ac:dyDescent="0.2">
      <c r="A14" s="7" t="s">
        <v>11</v>
      </c>
      <c r="B14" s="7" t="s">
        <v>11</v>
      </c>
      <c r="C14" s="5" t="s">
        <v>3</v>
      </c>
      <c r="D14" s="5"/>
      <c r="E14" s="5">
        <v>1.04859853733203E-3</v>
      </c>
      <c r="F14" s="5"/>
      <c r="G14" s="5"/>
      <c r="H14" s="5"/>
      <c r="I14" s="5"/>
      <c r="J14" s="5">
        <v>-0.67510545744316397</v>
      </c>
      <c r="K14" s="5"/>
      <c r="L14" s="5"/>
      <c r="M14" s="5"/>
    </row>
    <row r="15" spans="1:13" x14ac:dyDescent="0.2">
      <c r="A15" s="7" t="s">
        <v>12</v>
      </c>
      <c r="B15" s="7" t="s">
        <v>12</v>
      </c>
      <c r="C15" s="5" t="s">
        <v>13</v>
      </c>
      <c r="D15" s="5">
        <v>1.9320195157712999E-3</v>
      </c>
      <c r="E15" s="5">
        <v>2.8622115636795599E-2</v>
      </c>
      <c r="F15" s="5"/>
      <c r="G15" s="5"/>
      <c r="H15" s="5">
        <v>7.2961206956787005E-4</v>
      </c>
      <c r="I15" s="5">
        <v>-0.64745674278332299</v>
      </c>
      <c r="J15" s="5">
        <v>-0.42757689893379702</v>
      </c>
      <c r="K15" s="5"/>
      <c r="L15" s="5">
        <v>0.43307436232890001</v>
      </c>
      <c r="M15" s="5"/>
    </row>
    <row r="16" spans="1:13" x14ac:dyDescent="0.2">
      <c r="A16" s="7" t="s">
        <v>14</v>
      </c>
      <c r="B16" s="7" t="s">
        <v>14</v>
      </c>
      <c r="C16" s="5" t="s">
        <v>3</v>
      </c>
      <c r="D16" s="5">
        <v>1.4835714661021599E-6</v>
      </c>
      <c r="E16" s="5"/>
      <c r="F16" s="5">
        <v>1.91878531492369E-4</v>
      </c>
      <c r="G16" s="5"/>
      <c r="H16" s="5">
        <v>2.8918409655557201E-5</v>
      </c>
      <c r="I16" s="5">
        <v>-1.48926297829076</v>
      </c>
      <c r="J16" s="5"/>
      <c r="K16" s="5"/>
      <c r="L16" s="5">
        <v>0.40321261084089399</v>
      </c>
      <c r="M16" s="5">
        <v>0.68320012177587497</v>
      </c>
    </row>
    <row r="17" spans="1:13" x14ac:dyDescent="0.2">
      <c r="A17" s="7" t="s">
        <v>15</v>
      </c>
      <c r="B17" s="7" t="s">
        <v>15</v>
      </c>
      <c r="C17" s="5" t="s">
        <v>3</v>
      </c>
      <c r="D17" s="5">
        <v>3.2886784656168497E-2</v>
      </c>
      <c r="E17" s="5">
        <v>2.63621046868195E-4</v>
      </c>
      <c r="F17" s="5">
        <v>3.17949961310832E-12</v>
      </c>
      <c r="G17" s="5">
        <v>3.6117702313455999E-16</v>
      </c>
      <c r="H17" s="5">
        <v>1.8858170639739899E-5</v>
      </c>
      <c r="I17" s="5">
        <v>-0.66939211816163402</v>
      </c>
      <c r="J17" s="5">
        <v>1.3579714595455801</v>
      </c>
      <c r="K17" s="5">
        <v>-3.2296040247351399</v>
      </c>
      <c r="L17" s="5">
        <v>-0.68903051071201005</v>
      </c>
      <c r="M17" s="5">
        <v>1.9673561829344399</v>
      </c>
    </row>
    <row r="18" spans="1:13" x14ac:dyDescent="0.2">
      <c r="A18" s="7" t="s">
        <v>16</v>
      </c>
      <c r="B18" s="7" t="s">
        <v>16</v>
      </c>
      <c r="C18" s="5" t="s">
        <v>3</v>
      </c>
      <c r="D18" s="5"/>
      <c r="E18" s="5"/>
      <c r="F18" s="5"/>
      <c r="G18" s="5">
        <v>8.4208955095301701E-4</v>
      </c>
      <c r="H18" s="5">
        <v>6.2843866918098703E-4</v>
      </c>
      <c r="I18" s="5"/>
      <c r="J18" s="5"/>
      <c r="K18" s="5">
        <v>-0.88760888483005995</v>
      </c>
      <c r="L18" s="5">
        <v>-1.1447595734081</v>
      </c>
      <c r="M18" s="5"/>
    </row>
    <row r="19" spans="1:13" x14ac:dyDescent="0.2">
      <c r="A19" s="7" t="s">
        <v>17</v>
      </c>
      <c r="B19" s="7" t="s">
        <v>17</v>
      </c>
      <c r="C19" s="5" t="s">
        <v>3</v>
      </c>
      <c r="D19" s="5"/>
      <c r="E19" s="5">
        <v>4.1029643452754401E-2</v>
      </c>
      <c r="F19" s="5">
        <v>1.9114231125531098E-2</v>
      </c>
      <c r="G19" s="5"/>
      <c r="H19" s="5"/>
      <c r="I19" s="5"/>
      <c r="J19" s="5">
        <v>2.0402951018242699</v>
      </c>
      <c r="K19" s="5"/>
      <c r="L19" s="5"/>
      <c r="M19" s="5">
        <v>-1.24439823321818</v>
      </c>
    </row>
    <row r="20" spans="1:13" x14ac:dyDescent="0.2">
      <c r="A20" s="7" t="s">
        <v>18</v>
      </c>
      <c r="B20" s="7" t="s">
        <v>4995</v>
      </c>
      <c r="C20" s="5" t="s">
        <v>19</v>
      </c>
      <c r="D20" s="5">
        <v>3.4228426104484299E-9</v>
      </c>
      <c r="E20" s="5">
        <v>2.2218144564411998E-2</v>
      </c>
      <c r="F20" s="5">
        <v>1.19755073039407E-6</v>
      </c>
      <c r="G20" s="5">
        <v>6.7288022208821503E-14</v>
      </c>
      <c r="H20" s="5">
        <v>3.0368691196763202E-7</v>
      </c>
      <c r="I20" s="5">
        <v>-2.4710994692182799</v>
      </c>
      <c r="J20" s="5">
        <v>-0.58282029183782003</v>
      </c>
      <c r="K20" s="5">
        <v>-0.88573647302676095</v>
      </c>
      <c r="L20" s="5">
        <v>-0.332608578435726</v>
      </c>
      <c r="M20" s="5">
        <v>-0.30841425247322901</v>
      </c>
    </row>
    <row r="21" spans="1:13" x14ac:dyDescent="0.2">
      <c r="A21" s="7" t="s">
        <v>20</v>
      </c>
      <c r="B21" s="7" t="s">
        <v>20</v>
      </c>
      <c r="C21" s="5" t="s">
        <v>13</v>
      </c>
      <c r="D21" s="5">
        <v>3.2504645791478198E-10</v>
      </c>
      <c r="E21" s="5"/>
      <c r="F21" s="5">
        <v>8.2854123934780501E-12</v>
      </c>
      <c r="G21" s="5">
        <v>2.5957407104501101E-8</v>
      </c>
      <c r="H21" s="5">
        <v>2.9009170606341899E-5</v>
      </c>
      <c r="I21" s="5">
        <v>-2.82088858128169</v>
      </c>
      <c r="J21" s="5"/>
      <c r="K21" s="5">
        <v>-0.75601805378397902</v>
      </c>
      <c r="L21" s="5">
        <v>-0.42580443124807799</v>
      </c>
      <c r="M21" s="5">
        <v>1.97793176587972</v>
      </c>
    </row>
    <row r="22" spans="1:13" x14ac:dyDescent="0.2">
      <c r="A22" s="7" t="s">
        <v>21</v>
      </c>
      <c r="B22" s="7" t="s">
        <v>21</v>
      </c>
      <c r="C22" s="5" t="s">
        <v>22</v>
      </c>
      <c r="D22" s="5">
        <v>2.9537190751055699E-4</v>
      </c>
      <c r="E22" s="5">
        <v>1.76609549344228E-3</v>
      </c>
      <c r="F22" s="5">
        <v>1.94661885307498E-18</v>
      </c>
      <c r="G22" s="5">
        <v>9.1647454279258004E-15</v>
      </c>
      <c r="H22" s="5">
        <v>3.0967982962915299E-3</v>
      </c>
      <c r="I22" s="5">
        <v>-1.35405805011106</v>
      </c>
      <c r="J22" s="5">
        <v>-1.0582769522270901</v>
      </c>
      <c r="K22" s="5">
        <v>-3.2058260892613299</v>
      </c>
      <c r="L22" s="5">
        <v>-0.68594488338792403</v>
      </c>
      <c r="M22" s="5">
        <v>5.8393709272460601</v>
      </c>
    </row>
    <row r="23" spans="1:13" x14ac:dyDescent="0.2">
      <c r="A23" s="7" t="s">
        <v>23</v>
      </c>
      <c r="B23" s="7" t="s">
        <v>23</v>
      </c>
      <c r="C23" s="5" t="s">
        <v>24</v>
      </c>
      <c r="D23" s="5">
        <v>1.31441843491354E-3</v>
      </c>
      <c r="E23" s="5"/>
      <c r="F23" s="5">
        <v>4.31122741249077E-15</v>
      </c>
      <c r="G23" s="5">
        <v>2.9968273912862601E-6</v>
      </c>
      <c r="H23" s="5">
        <v>2.03666910233459E-4</v>
      </c>
      <c r="I23" s="5">
        <v>0.74739427496375599</v>
      </c>
      <c r="J23" s="5"/>
      <c r="K23" s="5">
        <v>-0.593876712238537</v>
      </c>
      <c r="L23" s="5">
        <v>0.49845856396093802</v>
      </c>
      <c r="M23" s="5">
        <v>-2.6153641018220699</v>
      </c>
    </row>
    <row r="24" spans="1:13" x14ac:dyDescent="0.2">
      <c r="A24" s="7" t="s">
        <v>25</v>
      </c>
      <c r="B24" s="7" t="s">
        <v>25</v>
      </c>
      <c r="C24" s="5" t="s">
        <v>3</v>
      </c>
      <c r="D24" s="5">
        <v>9.2861146203719201E-4</v>
      </c>
      <c r="E24" s="5">
        <v>1.34108657567584E-2</v>
      </c>
      <c r="F24" s="5">
        <v>4.85561758707799E-3</v>
      </c>
      <c r="G24" s="5">
        <v>3.51945030712617E-2</v>
      </c>
      <c r="H24" s="5">
        <v>1.6545262817979099E-2</v>
      </c>
      <c r="I24" s="5">
        <v>1.06911787982398</v>
      </c>
      <c r="J24" s="5">
        <v>-0.74869068849735698</v>
      </c>
      <c r="K24" s="5">
        <v>-0.37949687728967701</v>
      </c>
      <c r="L24" s="5">
        <v>0.55138954041082899</v>
      </c>
      <c r="M24" s="5">
        <v>-0.71223929786509999</v>
      </c>
    </row>
    <row r="25" spans="1:13" x14ac:dyDescent="0.2">
      <c r="A25" s="7" t="s">
        <v>26</v>
      </c>
      <c r="B25" s="7" t="s">
        <v>26</v>
      </c>
      <c r="C25" s="5" t="s">
        <v>27</v>
      </c>
      <c r="D25" s="5">
        <v>5.7164862197126303E-6</v>
      </c>
      <c r="E25" s="5">
        <v>2.5463897783950501E-2</v>
      </c>
      <c r="F25" s="5">
        <v>4.4849126370598302E-4</v>
      </c>
      <c r="G25" s="5"/>
      <c r="H25" s="5"/>
      <c r="I25" s="5">
        <v>1.54985866373198</v>
      </c>
      <c r="J25" s="5">
        <v>0.55923564892910904</v>
      </c>
      <c r="K25" s="5"/>
      <c r="L25" s="5"/>
      <c r="M25" s="5">
        <v>-0.84697173838708795</v>
      </c>
    </row>
    <row r="26" spans="1:13" x14ac:dyDescent="0.2">
      <c r="A26" s="7" t="s">
        <v>28</v>
      </c>
      <c r="B26" s="7" t="s">
        <v>28</v>
      </c>
      <c r="C26" s="5" t="s">
        <v>6345</v>
      </c>
      <c r="D26" s="5">
        <v>3.9234401044329101E-7</v>
      </c>
      <c r="E26" s="5">
        <v>3.2179167459880203E-5</v>
      </c>
      <c r="F26" s="5">
        <v>1.9044202782049301E-8</v>
      </c>
      <c r="G26" s="5"/>
      <c r="H26" s="5"/>
      <c r="I26" s="5">
        <v>2.19116660897937</v>
      </c>
      <c r="J26" s="5">
        <v>1.61061261422992</v>
      </c>
      <c r="K26" s="5"/>
      <c r="L26" s="5"/>
      <c r="M26" s="5">
        <v>-2.0997636993662199</v>
      </c>
    </row>
    <row r="27" spans="1:13" x14ac:dyDescent="0.2">
      <c r="A27" s="7" t="s">
        <v>29</v>
      </c>
      <c r="B27" s="7" t="s">
        <v>29</v>
      </c>
      <c r="C27" s="5" t="s">
        <v>3</v>
      </c>
      <c r="D27" s="5">
        <v>3.3418707179677001E-2</v>
      </c>
      <c r="E27" s="5">
        <v>3.3423786483793197E-2</v>
      </c>
      <c r="F27" s="5">
        <v>2.18318181372736E-3</v>
      </c>
      <c r="G27" s="5">
        <v>2.6760988542419401E-2</v>
      </c>
      <c r="H27" s="5">
        <v>1.2877920551858299E-3</v>
      </c>
      <c r="I27" s="5">
        <v>0.73630335698751104</v>
      </c>
      <c r="J27" s="5">
        <v>0.79196793123189801</v>
      </c>
      <c r="K27" s="5">
        <v>0.39975706055309601</v>
      </c>
      <c r="L27" s="5">
        <v>0.72629739751664901</v>
      </c>
      <c r="M27" s="5">
        <v>-0.86596045181882397</v>
      </c>
    </row>
    <row r="28" spans="1:13" x14ac:dyDescent="0.2">
      <c r="A28" s="7" t="s">
        <v>30</v>
      </c>
      <c r="B28" s="7" t="s">
        <v>30</v>
      </c>
      <c r="C28" s="5" t="s">
        <v>31</v>
      </c>
      <c r="D28" s="5">
        <v>5.4385832901770096E-6</v>
      </c>
      <c r="E28" s="5">
        <v>5.3152267346962402E-4</v>
      </c>
      <c r="F28" s="5">
        <v>4.0199006438396004E-3</v>
      </c>
      <c r="G28" s="5"/>
      <c r="H28" s="5"/>
      <c r="I28" s="5">
        <v>1.7124338254132001</v>
      </c>
      <c r="J28" s="5">
        <v>1.11981531937201</v>
      </c>
      <c r="K28" s="5"/>
      <c r="L28" s="5"/>
      <c r="M28" s="5">
        <v>-0.44720397384617699</v>
      </c>
    </row>
    <row r="29" spans="1:13" x14ac:dyDescent="0.2">
      <c r="A29" s="7" t="s">
        <v>32</v>
      </c>
      <c r="B29" s="7" t="s">
        <v>32</v>
      </c>
      <c r="C29" s="5" t="s">
        <v>33</v>
      </c>
      <c r="D29" s="5">
        <v>2.3583718806244899E-4</v>
      </c>
      <c r="E29" s="5">
        <v>2.3323017056749599E-4</v>
      </c>
      <c r="F29" s="5">
        <v>6.8371218283611804E-9</v>
      </c>
      <c r="G29" s="5"/>
      <c r="H29" s="5">
        <v>1.32115815508027E-5</v>
      </c>
      <c r="I29" s="5">
        <v>1.5282040301262401</v>
      </c>
      <c r="J29" s="5">
        <v>1.72421425636036</v>
      </c>
      <c r="K29" s="5"/>
      <c r="L29" s="5">
        <v>1.7575998170945699</v>
      </c>
      <c r="M29" s="5">
        <v>-2.2029653068644399</v>
      </c>
    </row>
    <row r="30" spans="1:13" x14ac:dyDescent="0.2">
      <c r="A30" s="7" t="s">
        <v>34</v>
      </c>
      <c r="B30" s="7" t="s">
        <v>34</v>
      </c>
      <c r="C30" s="5" t="s">
        <v>33</v>
      </c>
      <c r="D30" s="5">
        <v>5.7983735808864005E-4</v>
      </c>
      <c r="E30" s="5">
        <v>8.5398108496489798E-3</v>
      </c>
      <c r="F30" s="5">
        <v>7.2810105915584097E-20</v>
      </c>
      <c r="G30" s="5">
        <v>3.2465783222317697E-2</v>
      </c>
      <c r="H30" s="5">
        <v>6.4529292882005396E-9</v>
      </c>
      <c r="I30" s="5">
        <v>0.78004001887962804</v>
      </c>
      <c r="J30" s="5">
        <v>0.60260361023215703</v>
      </c>
      <c r="K30" s="5">
        <v>-0.20512541606658599</v>
      </c>
      <c r="L30" s="5">
        <v>1.2504677099085</v>
      </c>
      <c r="M30" s="5">
        <v>-4.4720708077252196</v>
      </c>
    </row>
    <row r="31" spans="1:13" x14ac:dyDescent="0.2">
      <c r="A31" s="7" t="s">
        <v>35</v>
      </c>
      <c r="B31" s="7" t="s">
        <v>35</v>
      </c>
      <c r="C31" s="5" t="s">
        <v>36</v>
      </c>
      <c r="D31" s="5"/>
      <c r="E31" s="5">
        <v>1.0486271085277899E-3</v>
      </c>
      <c r="F31" s="5">
        <v>1.10928619020707E-18</v>
      </c>
      <c r="G31" s="5">
        <v>4.8137260129633298E-2</v>
      </c>
      <c r="H31" s="5">
        <v>1.41653784183297E-2</v>
      </c>
      <c r="I31" s="5"/>
      <c r="J31" s="5">
        <v>1.4683754478356901</v>
      </c>
      <c r="K31" s="5">
        <v>0.41576153598893401</v>
      </c>
      <c r="L31" s="5">
        <v>0.50613626601309203</v>
      </c>
      <c r="M31" s="5">
        <v>-5.6138203877700796</v>
      </c>
    </row>
    <row r="32" spans="1:13" x14ac:dyDescent="0.2">
      <c r="A32" s="7" t="s">
        <v>37</v>
      </c>
      <c r="B32" s="7" t="s">
        <v>37</v>
      </c>
      <c r="C32" s="5" t="s">
        <v>38</v>
      </c>
      <c r="D32" s="5">
        <v>4.5714969938302499E-2</v>
      </c>
      <c r="E32" s="5"/>
      <c r="F32" s="5">
        <v>6.7696254021064799E-15</v>
      </c>
      <c r="G32" s="5">
        <v>4.1284996699672304E-9</v>
      </c>
      <c r="H32" s="5">
        <v>2.00771539709052E-11</v>
      </c>
      <c r="I32" s="5">
        <v>-0.56196303118296098</v>
      </c>
      <c r="J32" s="5"/>
      <c r="K32" s="5">
        <v>-0.99676467596349505</v>
      </c>
      <c r="L32" s="5">
        <v>-1.05920020372465</v>
      </c>
      <c r="M32" s="5">
        <v>-2.23484211670515</v>
      </c>
    </row>
    <row r="33" spans="1:13" x14ac:dyDescent="0.2">
      <c r="A33" s="7" t="s">
        <v>39</v>
      </c>
      <c r="B33" s="7" t="s">
        <v>39</v>
      </c>
      <c r="C33" s="5" t="s">
        <v>3</v>
      </c>
      <c r="D33" s="5"/>
      <c r="E33" s="5"/>
      <c r="F33" s="5">
        <v>1.54388831241969E-12</v>
      </c>
      <c r="G33" s="5">
        <v>1.1849113727321401E-8</v>
      </c>
      <c r="H33" s="5">
        <v>1.0170809027718399E-18</v>
      </c>
      <c r="I33" s="5"/>
      <c r="J33" s="5"/>
      <c r="K33" s="5">
        <v>-1.6412979544540101</v>
      </c>
      <c r="L33" s="5">
        <v>-6.0319303406726004</v>
      </c>
      <c r="M33" s="5">
        <v>-3.0306751170821702</v>
      </c>
    </row>
    <row r="34" spans="1:13" x14ac:dyDescent="0.2">
      <c r="A34" s="7" t="s">
        <v>40</v>
      </c>
      <c r="B34" s="7" t="s">
        <v>40</v>
      </c>
      <c r="C34" s="5" t="s">
        <v>41</v>
      </c>
      <c r="D34" s="5">
        <v>4.3063623308526103E-3</v>
      </c>
      <c r="E34" s="5">
        <v>1.2666218974405899E-4</v>
      </c>
      <c r="F34" s="5">
        <v>7.86502870357131E-15</v>
      </c>
      <c r="G34" s="5"/>
      <c r="H34" s="5">
        <v>1.54664006006999E-18</v>
      </c>
      <c r="I34" s="5">
        <v>1.49463481139374</v>
      </c>
      <c r="J34" s="5">
        <v>2.5061603665563501</v>
      </c>
      <c r="K34" s="5"/>
      <c r="L34" s="5">
        <v>-6.4436164064725503</v>
      </c>
      <c r="M34" s="5">
        <v>-4.4121274428866002</v>
      </c>
    </row>
    <row r="35" spans="1:13" x14ac:dyDescent="0.2">
      <c r="A35" s="7" t="s">
        <v>42</v>
      </c>
      <c r="B35" s="7" t="s">
        <v>42</v>
      </c>
      <c r="C35" s="5" t="s">
        <v>43</v>
      </c>
      <c r="D35" s="5"/>
      <c r="E35" s="5">
        <v>4.1678779338446702E-4</v>
      </c>
      <c r="F35" s="5">
        <v>1.8422736624920899E-11</v>
      </c>
      <c r="G35" s="5"/>
      <c r="H35" s="5">
        <v>1.84895618152232E-14</v>
      </c>
      <c r="I35" s="5"/>
      <c r="J35" s="5">
        <v>3.4794506764738502</v>
      </c>
      <c r="K35" s="5"/>
      <c r="L35" s="5">
        <v>-6.9079489530557598</v>
      </c>
      <c r="M35" s="5">
        <v>-5.0343545211013598</v>
      </c>
    </row>
    <row r="36" spans="1:13" x14ac:dyDescent="0.2">
      <c r="A36" s="7" t="s">
        <v>44</v>
      </c>
      <c r="B36" s="7" t="s">
        <v>44</v>
      </c>
      <c r="C36" s="5" t="s">
        <v>45</v>
      </c>
      <c r="D36" s="5">
        <v>2.5295439575595199E-2</v>
      </c>
      <c r="E36" s="5">
        <v>2.6683077621520398E-3</v>
      </c>
      <c r="F36" s="5">
        <v>6.75686888776154E-16</v>
      </c>
      <c r="G36" s="5">
        <v>4.7647479063986299E-4</v>
      </c>
      <c r="H36" s="5">
        <v>4.5176011976781301E-14</v>
      </c>
      <c r="I36" s="5">
        <v>1.05964123282446</v>
      </c>
      <c r="J36" s="5">
        <v>1.64304357083833</v>
      </c>
      <c r="K36" s="5">
        <v>1.07250633905315</v>
      </c>
      <c r="L36" s="5">
        <v>-4.4298167660993499</v>
      </c>
      <c r="M36" s="5">
        <v>-6.5253346995719799</v>
      </c>
    </row>
    <row r="37" spans="1:13" x14ac:dyDescent="0.2">
      <c r="A37" s="7" t="s">
        <v>46</v>
      </c>
      <c r="B37" s="7" t="s">
        <v>46</v>
      </c>
      <c r="C37" s="5" t="s">
        <v>41</v>
      </c>
      <c r="D37" s="5">
        <v>7.9504351270162903E-4</v>
      </c>
      <c r="E37" s="5">
        <v>2.6558909795751801E-6</v>
      </c>
      <c r="F37" s="5">
        <v>4.8974008753021499E-2</v>
      </c>
      <c r="G37" s="5">
        <v>2.8476769214673801E-9</v>
      </c>
      <c r="H37" s="5"/>
      <c r="I37" s="5">
        <v>0.75890510408118605</v>
      </c>
      <c r="J37" s="5">
        <v>1.3268275819552899</v>
      </c>
      <c r="K37" s="5">
        <v>-0.55578455388035397</v>
      </c>
      <c r="L37" s="5"/>
      <c r="M37" s="5">
        <v>0.149158147423188</v>
      </c>
    </row>
    <row r="38" spans="1:13" x14ac:dyDescent="0.2">
      <c r="A38" s="7" t="s">
        <v>47</v>
      </c>
      <c r="B38" s="7" t="s">
        <v>47</v>
      </c>
      <c r="C38" s="5" t="s">
        <v>43</v>
      </c>
      <c r="D38" s="5">
        <v>4.0296588344366802E-4</v>
      </c>
      <c r="E38" s="5">
        <v>7.3337941391148296E-5</v>
      </c>
      <c r="F38" s="5">
        <v>8.2810655716517296E-18</v>
      </c>
      <c r="G38" s="5">
        <v>2.5915277684351802E-7</v>
      </c>
      <c r="H38" s="5">
        <v>6.77677627942172E-6</v>
      </c>
      <c r="I38" s="5">
        <v>0.75269968095159501</v>
      </c>
      <c r="J38" s="5">
        <v>0.896895128285223</v>
      </c>
      <c r="K38" s="5">
        <v>-0.35845853123282501</v>
      </c>
      <c r="L38" s="5">
        <v>0.29376234819226099</v>
      </c>
      <c r="M38" s="5">
        <v>3.07193307202493</v>
      </c>
    </row>
    <row r="39" spans="1:13" x14ac:dyDescent="0.2">
      <c r="A39" s="7" t="s">
        <v>48</v>
      </c>
      <c r="B39" s="7" t="s">
        <v>48</v>
      </c>
      <c r="C39" s="5" t="s">
        <v>45</v>
      </c>
      <c r="D39" s="5">
        <v>5.5810082055583101E-3</v>
      </c>
      <c r="E39" s="5"/>
      <c r="F39" s="5">
        <v>7.2116453818478405E-14</v>
      </c>
      <c r="G39" s="5"/>
      <c r="H39" s="5">
        <v>8.2740277684393397E-6</v>
      </c>
      <c r="I39" s="5">
        <v>-0.62116983443280005</v>
      </c>
      <c r="J39" s="5"/>
      <c r="K39" s="5"/>
      <c r="L39" s="5">
        <v>-0.32972913844555202</v>
      </c>
      <c r="M39" s="5">
        <v>1.1925690713921</v>
      </c>
    </row>
    <row r="40" spans="1:13" x14ac:dyDescent="0.2">
      <c r="A40" s="7" t="s">
        <v>49</v>
      </c>
      <c r="B40" s="7" t="s">
        <v>49</v>
      </c>
      <c r="C40" s="5" t="s">
        <v>3</v>
      </c>
      <c r="D40" s="5">
        <v>2.2272856395949E-2</v>
      </c>
      <c r="E40" s="5"/>
      <c r="F40" s="5">
        <v>1.7769421497575999E-8</v>
      </c>
      <c r="G40" s="5">
        <v>1.16188385710581E-9</v>
      </c>
      <c r="H40" s="5">
        <v>7.2961206956787005E-4</v>
      </c>
      <c r="I40" s="5">
        <v>-0.71482681660537595</v>
      </c>
      <c r="J40" s="5"/>
      <c r="K40" s="5">
        <v>0.77368713438391401</v>
      </c>
      <c r="L40" s="5">
        <v>-0.25516496158069701</v>
      </c>
      <c r="M40" s="5">
        <v>0.59130038098240201</v>
      </c>
    </row>
    <row r="41" spans="1:13" x14ac:dyDescent="0.2">
      <c r="A41" s="7" t="s">
        <v>50</v>
      </c>
      <c r="B41" s="7" t="s">
        <v>4239</v>
      </c>
      <c r="C41" s="5" t="s">
        <v>51</v>
      </c>
      <c r="D41" s="5">
        <v>5.9377931857239197E-5</v>
      </c>
      <c r="E41" s="5"/>
      <c r="F41" s="5">
        <v>7.4948415898115199E-9</v>
      </c>
      <c r="G41" s="5"/>
      <c r="H41" s="5"/>
      <c r="I41" s="5">
        <v>-1.61059268675697</v>
      </c>
      <c r="J41" s="5"/>
      <c r="K41" s="5"/>
      <c r="L41" s="5"/>
      <c r="M41" s="5">
        <v>-0.57780430149972295</v>
      </c>
    </row>
    <row r="42" spans="1:13" x14ac:dyDescent="0.2">
      <c r="A42" s="7" t="s">
        <v>52</v>
      </c>
      <c r="B42" s="7" t="s">
        <v>52</v>
      </c>
      <c r="C42" s="5" t="s">
        <v>53</v>
      </c>
      <c r="D42" s="5">
        <v>2.5236285764776201E-2</v>
      </c>
      <c r="E42" s="5">
        <v>3.2524186787725499E-3</v>
      </c>
      <c r="F42" s="5">
        <v>8.8645002489108098E-5</v>
      </c>
      <c r="G42" s="5"/>
      <c r="H42" s="5">
        <v>2.75861999983938E-6</v>
      </c>
      <c r="I42" s="5">
        <v>-0.55123848791699304</v>
      </c>
      <c r="J42" s="5">
        <v>-0.77940535104641495</v>
      </c>
      <c r="K42" s="5"/>
      <c r="L42" s="5">
        <v>-0.56848776419087499</v>
      </c>
      <c r="M42" s="5">
        <v>-0.73119004162896695</v>
      </c>
    </row>
    <row r="43" spans="1:13" x14ac:dyDescent="0.2">
      <c r="A43" s="7" t="s">
        <v>54</v>
      </c>
      <c r="B43" s="7" t="s">
        <v>54</v>
      </c>
      <c r="C43" s="5" t="s">
        <v>43</v>
      </c>
      <c r="D43" s="5"/>
      <c r="E43" s="5"/>
      <c r="F43" s="5"/>
      <c r="G43" s="5">
        <v>4.4676745701149899E-2</v>
      </c>
      <c r="H43" s="5">
        <v>3.1298452355490801E-2</v>
      </c>
      <c r="I43" s="5"/>
      <c r="J43" s="5"/>
      <c r="K43" s="5">
        <v>0.45676656220763201</v>
      </c>
      <c r="L43" s="5">
        <v>0.47625161990540299</v>
      </c>
      <c r="M43" s="5"/>
    </row>
    <row r="44" spans="1:13" x14ac:dyDescent="0.2">
      <c r="A44" s="7" t="s">
        <v>55</v>
      </c>
      <c r="B44" s="7" t="s">
        <v>55</v>
      </c>
      <c r="C44" s="5" t="s">
        <v>56</v>
      </c>
      <c r="D44" s="5">
        <v>1.47825720879171E-2</v>
      </c>
      <c r="E44" s="5"/>
      <c r="F44" s="5">
        <v>1.5586036271258601E-9</v>
      </c>
      <c r="G44" s="5"/>
      <c r="H44" s="5">
        <v>3.1010387107617901E-4</v>
      </c>
      <c r="I44" s="5">
        <v>1.3542312272891099</v>
      </c>
      <c r="J44" s="5"/>
      <c r="K44" s="5"/>
      <c r="L44" s="5">
        <v>1.4064458031190801</v>
      </c>
      <c r="M44" s="5">
        <v>-2.30700690569856</v>
      </c>
    </row>
    <row r="45" spans="1:13" x14ac:dyDescent="0.2">
      <c r="A45" s="7" t="s">
        <v>57</v>
      </c>
      <c r="B45" s="7" t="s">
        <v>57</v>
      </c>
      <c r="C45" s="5" t="s">
        <v>45</v>
      </c>
      <c r="D45" s="5">
        <v>1.7280570539855099E-3</v>
      </c>
      <c r="E45" s="5"/>
      <c r="F45" s="5"/>
      <c r="G45" s="5"/>
      <c r="H45" s="5"/>
      <c r="I45" s="5">
        <v>1.3173556298993701</v>
      </c>
      <c r="J45" s="5"/>
      <c r="K45" s="5"/>
      <c r="L45" s="5"/>
      <c r="M45" s="5"/>
    </row>
    <row r="46" spans="1:13" x14ac:dyDescent="0.2">
      <c r="A46" s="7" t="s">
        <v>58</v>
      </c>
      <c r="B46" s="7" t="s">
        <v>58</v>
      </c>
      <c r="C46" s="5" t="s">
        <v>59</v>
      </c>
      <c r="D46" s="5">
        <v>3.7530716447863599E-3</v>
      </c>
      <c r="E46" s="5">
        <v>1.6526560761370102E-2</v>
      </c>
      <c r="F46" s="5"/>
      <c r="G46" s="5"/>
      <c r="H46" s="5"/>
      <c r="I46" s="5">
        <v>1.04117983807207</v>
      </c>
      <c r="J46" s="5">
        <v>0.850958540454132</v>
      </c>
      <c r="K46" s="5"/>
      <c r="L46" s="5"/>
      <c r="M46" s="5"/>
    </row>
    <row r="47" spans="1:13" x14ac:dyDescent="0.2">
      <c r="A47" s="7" t="s">
        <v>60</v>
      </c>
      <c r="B47" s="7" t="s">
        <v>60</v>
      </c>
      <c r="C47" s="5" t="s">
        <v>13</v>
      </c>
      <c r="D47" s="5">
        <v>5.1071845282467702E-4</v>
      </c>
      <c r="E47" s="5">
        <v>3.0795983862828202E-5</v>
      </c>
      <c r="F47" s="5">
        <v>2.7963465897963001E-6</v>
      </c>
      <c r="G47" s="5">
        <v>2.6273123334355899E-5</v>
      </c>
      <c r="H47" s="5"/>
      <c r="I47" s="5">
        <v>-1.0507497407297799</v>
      </c>
      <c r="J47" s="5">
        <v>-1.3933741243768201</v>
      </c>
      <c r="K47" s="5">
        <v>-0.49593108298343602</v>
      </c>
      <c r="L47" s="5"/>
      <c r="M47" s="5">
        <v>-0.85601510007382198</v>
      </c>
    </row>
    <row r="48" spans="1:13" x14ac:dyDescent="0.2">
      <c r="A48" s="7" t="s">
        <v>61</v>
      </c>
      <c r="B48" s="7" t="s">
        <v>5021</v>
      </c>
      <c r="C48" s="5" t="s">
        <v>62</v>
      </c>
      <c r="D48" s="5"/>
      <c r="E48" s="5">
        <v>1.04707168356635E-2</v>
      </c>
      <c r="F48" s="5">
        <v>9.4772447364101208E-6</v>
      </c>
      <c r="G48" s="5">
        <v>1.1746771566444599E-2</v>
      </c>
      <c r="H48" s="5">
        <v>2.6291151353009101E-6</v>
      </c>
      <c r="I48" s="5"/>
      <c r="J48" s="5">
        <v>-0.53395139257235902</v>
      </c>
      <c r="K48" s="5">
        <v>-0.222985940628802</v>
      </c>
      <c r="L48" s="5">
        <v>-0.57743376235713995</v>
      </c>
      <c r="M48" s="5">
        <v>0.61027195641381904</v>
      </c>
    </row>
    <row r="49" spans="1:13" x14ac:dyDescent="0.2">
      <c r="A49" s="7" t="s">
        <v>63</v>
      </c>
      <c r="B49" s="7" t="s">
        <v>4294</v>
      </c>
      <c r="C49" s="5" t="s">
        <v>62</v>
      </c>
      <c r="D49" s="5"/>
      <c r="E49" s="5"/>
      <c r="F49" s="5">
        <v>4.8151849207958499E-14</v>
      </c>
      <c r="G49" s="5"/>
      <c r="H49" s="5">
        <v>6.8918234258580195E-4</v>
      </c>
      <c r="I49" s="5"/>
      <c r="J49" s="5"/>
      <c r="K49" s="5"/>
      <c r="L49" s="5">
        <v>-0.225105467985031</v>
      </c>
      <c r="M49" s="5">
        <v>1.6594031695078899</v>
      </c>
    </row>
    <row r="50" spans="1:13" x14ac:dyDescent="0.2">
      <c r="A50" s="7" t="s">
        <v>64</v>
      </c>
      <c r="B50" s="7" t="s">
        <v>4803</v>
      </c>
      <c r="C50" s="5" t="s">
        <v>65</v>
      </c>
      <c r="D50" s="5"/>
      <c r="E50" s="5"/>
      <c r="F50" s="5">
        <v>6.7945442907197703E-18</v>
      </c>
      <c r="G50" s="5">
        <v>3.5537433527695101E-3</v>
      </c>
      <c r="H50" s="5">
        <v>1.6434860200994399E-3</v>
      </c>
      <c r="I50" s="5"/>
      <c r="J50" s="5"/>
      <c r="K50" s="5">
        <v>0.19135160490172101</v>
      </c>
      <c r="L50" s="5">
        <v>-0.209922978091859</v>
      </c>
      <c r="M50" s="5">
        <v>2.78280204035589</v>
      </c>
    </row>
    <row r="51" spans="1:13" x14ac:dyDescent="0.2">
      <c r="A51" s="7" t="s">
        <v>66</v>
      </c>
      <c r="B51" s="7" t="s">
        <v>4161</v>
      </c>
      <c r="C51" s="5" t="s">
        <v>67</v>
      </c>
      <c r="D51" s="5">
        <v>8.3931880929671802E-3</v>
      </c>
      <c r="E51" s="5"/>
      <c r="F51" s="5">
        <v>6.5505364830272099E-19</v>
      </c>
      <c r="G51" s="5">
        <v>1.0185562522113699E-4</v>
      </c>
      <c r="H51" s="5">
        <v>1.35962522084743E-2</v>
      </c>
      <c r="I51" s="5">
        <v>0.51882681757999405</v>
      </c>
      <c r="J51" s="5"/>
      <c r="K51" s="5">
        <v>0.26691791687863697</v>
      </c>
      <c r="L51" s="5">
        <v>-0.145606818985939</v>
      </c>
      <c r="M51" s="5">
        <v>3.3883356965973301</v>
      </c>
    </row>
    <row r="52" spans="1:13" x14ac:dyDescent="0.2">
      <c r="A52" s="7" t="s">
        <v>68</v>
      </c>
      <c r="B52" s="7" t="s">
        <v>4336</v>
      </c>
      <c r="C52" s="5" t="s">
        <v>69</v>
      </c>
      <c r="D52" s="5">
        <v>6.4644839789293896E-4</v>
      </c>
      <c r="E52" s="5"/>
      <c r="F52" s="5">
        <v>6.80083875220502E-16</v>
      </c>
      <c r="G52" s="5">
        <v>3.26155165177155E-3</v>
      </c>
      <c r="H52" s="5">
        <v>2.74046269952309E-4</v>
      </c>
      <c r="I52" s="5">
        <v>0.79912252857800403</v>
      </c>
      <c r="J52" s="5"/>
      <c r="K52" s="5">
        <v>0.178574591022162</v>
      </c>
      <c r="L52" s="5">
        <v>-0.23830986142058699</v>
      </c>
      <c r="M52" s="5">
        <v>1.7298807641584799</v>
      </c>
    </row>
    <row r="53" spans="1:13" x14ac:dyDescent="0.2">
      <c r="A53" s="7" t="s">
        <v>70</v>
      </c>
      <c r="B53" s="7" t="s">
        <v>70</v>
      </c>
      <c r="C53" s="5" t="s">
        <v>71</v>
      </c>
      <c r="D53" s="5">
        <v>8.2334929984852097E-3</v>
      </c>
      <c r="E53" s="5">
        <v>4.3863160019510503E-2</v>
      </c>
      <c r="F53" s="5"/>
      <c r="G53" s="5"/>
      <c r="H53" s="5">
        <v>8.0775721517102004E-5</v>
      </c>
      <c r="I53" s="5">
        <v>1.14398621562028</v>
      </c>
      <c r="J53" s="5">
        <v>-0.80506708240688996</v>
      </c>
      <c r="K53" s="5"/>
      <c r="L53" s="5">
        <v>-0.63441733712430703</v>
      </c>
      <c r="M53" s="5"/>
    </row>
    <row r="54" spans="1:13" x14ac:dyDescent="0.2">
      <c r="A54" s="7" t="s">
        <v>72</v>
      </c>
      <c r="B54" s="7" t="s">
        <v>72</v>
      </c>
      <c r="C54" s="5" t="s">
        <v>3</v>
      </c>
      <c r="D54" s="5">
        <v>1.5855088601344399E-4</v>
      </c>
      <c r="E54" s="5"/>
      <c r="F54" s="5">
        <v>4.1882485238452003E-11</v>
      </c>
      <c r="G54" s="5"/>
      <c r="H54" s="5"/>
      <c r="I54" s="5">
        <v>1.1008434866176799</v>
      </c>
      <c r="J54" s="5"/>
      <c r="K54" s="5"/>
      <c r="L54" s="5"/>
      <c r="M54" s="5">
        <v>-1.06328892732487</v>
      </c>
    </row>
    <row r="55" spans="1:13" x14ac:dyDescent="0.2">
      <c r="A55" s="7" t="s">
        <v>73</v>
      </c>
      <c r="B55" s="7" t="s">
        <v>73</v>
      </c>
      <c r="C55" s="5" t="s">
        <v>3</v>
      </c>
      <c r="D55" s="5"/>
      <c r="E55" s="5"/>
      <c r="F55" s="5">
        <v>1.2926583947620901E-15</v>
      </c>
      <c r="G55" s="5">
        <v>9.3661384149692795E-8</v>
      </c>
      <c r="H55" s="5">
        <v>3.4349006591405298E-7</v>
      </c>
      <c r="I55" s="5"/>
      <c r="J55" s="5"/>
      <c r="K55" s="5">
        <v>-0.62733271888195596</v>
      </c>
      <c r="L55" s="5">
        <v>1.03590770659306</v>
      </c>
      <c r="M55" s="5">
        <v>-3.1527820451444799</v>
      </c>
    </row>
    <row r="56" spans="1:13" x14ac:dyDescent="0.2">
      <c r="A56" s="7" t="s">
        <v>74</v>
      </c>
      <c r="B56" s="7" t="s">
        <v>74</v>
      </c>
      <c r="C56" s="5" t="s">
        <v>3</v>
      </c>
      <c r="D56" s="5"/>
      <c r="E56" s="5">
        <v>3.5327083416115202E-3</v>
      </c>
      <c r="F56" s="5">
        <v>5.5861355662911702E-13</v>
      </c>
      <c r="G56" s="5">
        <v>6.6835690486012295E-10</v>
      </c>
      <c r="H56" s="5">
        <v>1.36157027716518E-3</v>
      </c>
      <c r="I56" s="5"/>
      <c r="J56" s="5">
        <v>-0.62543130197128805</v>
      </c>
      <c r="K56" s="5">
        <v>-0.88122931401412297</v>
      </c>
      <c r="L56" s="5">
        <v>0.33006490431026902</v>
      </c>
      <c r="M56" s="5">
        <v>-1.8724602175746601</v>
      </c>
    </row>
    <row r="57" spans="1:13" x14ac:dyDescent="0.2">
      <c r="A57" s="7" t="s">
        <v>75</v>
      </c>
      <c r="B57" s="7" t="s">
        <v>75</v>
      </c>
      <c r="C57" s="5" t="s">
        <v>3</v>
      </c>
      <c r="D57" s="5">
        <v>6.0803648763826197E-3</v>
      </c>
      <c r="E57" s="5">
        <v>7.1483579744281397E-5</v>
      </c>
      <c r="F57" s="5">
        <v>7.1703341812855904E-13</v>
      </c>
      <c r="G57" s="5">
        <v>6.7227340141310602E-3</v>
      </c>
      <c r="H57" s="5"/>
      <c r="I57" s="5">
        <v>0.88985752985496402</v>
      </c>
      <c r="J57" s="5">
        <v>1.5486298604431601</v>
      </c>
      <c r="K57" s="5">
        <v>0.464438964742731</v>
      </c>
      <c r="L57" s="5"/>
      <c r="M57" s="5">
        <v>-2.6685084197306499</v>
      </c>
    </row>
    <row r="58" spans="1:13" x14ac:dyDescent="0.2">
      <c r="A58" s="7" t="s">
        <v>76</v>
      </c>
      <c r="B58" s="7" t="s">
        <v>4209</v>
      </c>
      <c r="C58" s="5" t="s">
        <v>77</v>
      </c>
      <c r="D58" s="5">
        <v>4.8001754235010598E-5</v>
      </c>
      <c r="E58" s="5">
        <v>1.5654120380001401E-5</v>
      </c>
      <c r="F58" s="5">
        <v>2.14753006315921E-11</v>
      </c>
      <c r="G58" s="5">
        <v>1.8318220988501899E-13</v>
      </c>
      <c r="H58" s="5">
        <v>1.0532974357979699E-11</v>
      </c>
      <c r="I58" s="5">
        <v>1.04371352735451</v>
      </c>
      <c r="J58" s="5">
        <v>1.19502676545324</v>
      </c>
      <c r="K58" s="5">
        <v>1.5627808952245801</v>
      </c>
      <c r="L58" s="5">
        <v>1.0691936277999301</v>
      </c>
      <c r="M58" s="5">
        <v>1.09244821374</v>
      </c>
    </row>
    <row r="59" spans="1:13" x14ac:dyDescent="0.2">
      <c r="A59" s="7" t="s">
        <v>78</v>
      </c>
      <c r="B59" s="7" t="s">
        <v>78</v>
      </c>
      <c r="C59" s="5" t="s">
        <v>79</v>
      </c>
      <c r="D59" s="5"/>
      <c r="E59" s="5"/>
      <c r="F59" s="5">
        <v>5.1348903872231399E-9</v>
      </c>
      <c r="G59" s="5"/>
      <c r="H59" s="5"/>
      <c r="I59" s="5"/>
      <c r="J59" s="5"/>
      <c r="K59" s="5"/>
      <c r="L59" s="5"/>
      <c r="M59" s="5">
        <v>-1.5986481353911399</v>
      </c>
    </row>
    <row r="60" spans="1:13" x14ac:dyDescent="0.2">
      <c r="A60" s="7" t="s">
        <v>80</v>
      </c>
      <c r="B60" s="7" t="s">
        <v>80</v>
      </c>
      <c r="C60" s="5" t="s">
        <v>13</v>
      </c>
      <c r="D60" s="5"/>
      <c r="E60" s="5"/>
      <c r="F60" s="5">
        <v>3.8560394815616399E-2</v>
      </c>
      <c r="G60" s="5"/>
      <c r="H60" s="5"/>
      <c r="I60" s="5"/>
      <c r="J60" s="5"/>
      <c r="K60" s="5"/>
      <c r="L60" s="5"/>
      <c r="M60" s="5">
        <v>-0.45234168938932601</v>
      </c>
    </row>
    <row r="61" spans="1:13" x14ac:dyDescent="0.2">
      <c r="A61" s="7" t="s">
        <v>81</v>
      </c>
      <c r="B61" s="7" t="s">
        <v>81</v>
      </c>
      <c r="C61" s="5" t="s">
        <v>82</v>
      </c>
      <c r="D61" s="5"/>
      <c r="E61" s="5"/>
      <c r="F61" s="5">
        <v>2.4666609017022301E-3</v>
      </c>
      <c r="G61" s="5"/>
      <c r="H61" s="5"/>
      <c r="I61" s="5"/>
      <c r="J61" s="5"/>
      <c r="K61" s="5"/>
      <c r="L61" s="5"/>
      <c r="M61" s="5">
        <v>-1.4901573012445199</v>
      </c>
    </row>
    <row r="62" spans="1:13" x14ac:dyDescent="0.2">
      <c r="A62" s="7" t="s">
        <v>83</v>
      </c>
      <c r="B62" s="7" t="s">
        <v>83</v>
      </c>
      <c r="C62" s="5" t="s">
        <v>82</v>
      </c>
      <c r="D62" s="5"/>
      <c r="E62" s="5"/>
      <c r="F62" s="5"/>
      <c r="G62" s="5"/>
      <c r="H62" s="5">
        <v>2.6724155092753399E-4</v>
      </c>
      <c r="I62" s="5"/>
      <c r="J62" s="5"/>
      <c r="K62" s="5"/>
      <c r="L62" s="5">
        <v>1.0641733891001</v>
      </c>
      <c r="M62" s="5"/>
    </row>
    <row r="63" spans="1:13" x14ac:dyDescent="0.2">
      <c r="A63" s="7" t="s">
        <v>84</v>
      </c>
      <c r="B63" s="7" t="s">
        <v>84</v>
      </c>
      <c r="C63" s="5" t="s">
        <v>85</v>
      </c>
      <c r="D63" s="5">
        <v>5.8526469103069095E-4</v>
      </c>
      <c r="E63" s="5"/>
      <c r="F63" s="5">
        <v>3.1153553540679498E-13</v>
      </c>
      <c r="G63" s="5">
        <v>1.41647306696644E-8</v>
      </c>
      <c r="H63" s="5">
        <v>6.1936595710733507E-5</v>
      </c>
      <c r="I63" s="5">
        <v>-1.16172608159541</v>
      </c>
      <c r="J63" s="5"/>
      <c r="K63" s="5">
        <v>-0.95802269157158704</v>
      </c>
      <c r="L63" s="5">
        <v>-0.37331791315355201</v>
      </c>
      <c r="M63" s="5">
        <v>-1.3451870962587</v>
      </c>
    </row>
    <row r="64" spans="1:13" x14ac:dyDescent="0.2">
      <c r="A64" s="7" t="s">
        <v>86</v>
      </c>
      <c r="B64" s="7" t="s">
        <v>86</v>
      </c>
      <c r="C64" s="5" t="s">
        <v>3</v>
      </c>
      <c r="D64" s="5">
        <v>8.6922655640287794E-5</v>
      </c>
      <c r="E64" s="5">
        <v>3.4605927141546998E-2</v>
      </c>
      <c r="F64" s="5">
        <v>4.34899853376057E-13</v>
      </c>
      <c r="G64" s="5">
        <v>4.8529727071304103E-11</v>
      </c>
      <c r="H64" s="5">
        <v>1.03028759543916E-9</v>
      </c>
      <c r="I64" s="5">
        <v>-1.1230638528713901</v>
      </c>
      <c r="J64" s="5">
        <v>-0.53118493127493205</v>
      </c>
      <c r="K64" s="5">
        <v>-1.4891468263687699</v>
      </c>
      <c r="L64" s="5">
        <v>-1.5253702004202301</v>
      </c>
      <c r="M64" s="5">
        <v>-3.0287135432934198</v>
      </c>
    </row>
    <row r="65" spans="1:13" x14ac:dyDescent="0.2">
      <c r="A65" s="7" t="s">
        <v>87</v>
      </c>
      <c r="B65" s="7" t="s">
        <v>87</v>
      </c>
      <c r="C65" s="5" t="s">
        <v>3</v>
      </c>
      <c r="D65" s="5">
        <v>4.5372008790490203E-8</v>
      </c>
      <c r="E65" s="5">
        <v>6.0937715470928999E-5</v>
      </c>
      <c r="F65" s="5"/>
      <c r="G65" s="5">
        <v>3.1016209515728201E-17</v>
      </c>
      <c r="H65" s="5">
        <v>4.4798078773953503E-12</v>
      </c>
      <c r="I65" s="5">
        <v>6.3805980601278698</v>
      </c>
      <c r="J65" s="5">
        <v>4.3714782335457203</v>
      </c>
      <c r="K65" s="5">
        <v>4.7959415557530498</v>
      </c>
      <c r="L65" s="5">
        <v>3.5982349222181398</v>
      </c>
      <c r="M65" s="5"/>
    </row>
    <row r="66" spans="1:13" x14ac:dyDescent="0.2">
      <c r="A66" s="7" t="s">
        <v>88</v>
      </c>
      <c r="B66" s="7" t="s">
        <v>88</v>
      </c>
      <c r="C66" s="5" t="s">
        <v>13</v>
      </c>
      <c r="D66" s="5">
        <v>2.6278437116419599E-8</v>
      </c>
      <c r="E66" s="5">
        <v>1.0891628770997199E-5</v>
      </c>
      <c r="F66" s="5"/>
      <c r="G66" s="5">
        <v>2.5373857379660001E-17</v>
      </c>
      <c r="H66" s="5">
        <v>1.79593495527839E-12</v>
      </c>
      <c r="I66" s="5">
        <v>7.8269839820335498</v>
      </c>
      <c r="J66" s="5">
        <v>5.5046352209811698</v>
      </c>
      <c r="K66" s="5">
        <v>5.3707259614319298</v>
      </c>
      <c r="L66" s="5">
        <v>3.67414612665605</v>
      </c>
      <c r="M66" s="5"/>
    </row>
    <row r="67" spans="1:13" x14ac:dyDescent="0.2">
      <c r="A67" s="7" t="s">
        <v>89</v>
      </c>
      <c r="B67" s="7" t="s">
        <v>89</v>
      </c>
      <c r="C67" s="5" t="s">
        <v>3</v>
      </c>
      <c r="D67" s="5">
        <v>6.7127974762149998E-11</v>
      </c>
      <c r="E67" s="5">
        <v>1.50293008002396E-7</v>
      </c>
      <c r="F67" s="5">
        <v>1.69233853220737E-2</v>
      </c>
      <c r="G67" s="5">
        <v>9.4213291350114891E-19</v>
      </c>
      <c r="H67" s="5">
        <v>1.09503992858343E-13</v>
      </c>
      <c r="I67" s="5">
        <v>7.4741435888877401</v>
      </c>
      <c r="J67" s="5">
        <v>4.9365907444801502</v>
      </c>
      <c r="K67" s="5">
        <v>5.1338862567955301</v>
      </c>
      <c r="L67" s="5">
        <v>3.5750567124708601</v>
      </c>
      <c r="M67" s="5">
        <v>0.56515666248650098</v>
      </c>
    </row>
    <row r="68" spans="1:13" x14ac:dyDescent="0.2">
      <c r="A68" s="7" t="s">
        <v>90</v>
      </c>
      <c r="B68" s="7" t="s">
        <v>90</v>
      </c>
      <c r="C68" s="5" t="s">
        <v>91</v>
      </c>
      <c r="D68" s="5">
        <v>9.0165832204559503E-7</v>
      </c>
      <c r="E68" s="5">
        <v>8.5950798531789403E-4</v>
      </c>
      <c r="F68" s="5"/>
      <c r="G68" s="5">
        <v>2.2012618890479799E-8</v>
      </c>
      <c r="H68" s="5">
        <v>5.7723852475978803E-8</v>
      </c>
      <c r="I68" s="5">
        <v>1.02089419322686</v>
      </c>
      <c r="J68" s="5">
        <v>-0.55501195083983701</v>
      </c>
      <c r="K68" s="5">
        <v>0.54421155415348699</v>
      </c>
      <c r="L68" s="5">
        <v>0.55832366106471998</v>
      </c>
      <c r="M68" s="5"/>
    </row>
    <row r="69" spans="1:13" x14ac:dyDescent="0.2">
      <c r="A69" s="7" t="s">
        <v>92</v>
      </c>
      <c r="B69" s="7" t="s">
        <v>92</v>
      </c>
      <c r="C69" s="5" t="s">
        <v>3</v>
      </c>
      <c r="D69" s="5">
        <v>4.4810590282379596E-3</v>
      </c>
      <c r="E69" s="5">
        <v>1.9581822851515601E-5</v>
      </c>
      <c r="F69" s="5">
        <v>1.7056624544516699E-7</v>
      </c>
      <c r="G69" s="5"/>
      <c r="H69" s="5">
        <v>2.09603913134164E-9</v>
      </c>
      <c r="I69" s="5">
        <v>-0.60756173972877303</v>
      </c>
      <c r="J69" s="5">
        <v>-1.0895938213868199</v>
      </c>
      <c r="K69" s="5"/>
      <c r="L69" s="5">
        <v>0.87242610842222401</v>
      </c>
      <c r="M69" s="5">
        <v>-0.59094972676839097</v>
      </c>
    </row>
    <row r="70" spans="1:13" x14ac:dyDescent="0.2">
      <c r="A70" s="7" t="s">
        <v>93</v>
      </c>
      <c r="B70" s="7" t="s">
        <v>93</v>
      </c>
      <c r="C70" s="5" t="s">
        <v>13</v>
      </c>
      <c r="D70" s="5">
        <v>3.5289590269377199E-6</v>
      </c>
      <c r="E70" s="5">
        <v>1.5308469399439499E-4</v>
      </c>
      <c r="F70" s="5">
        <v>1.2980281534586699E-5</v>
      </c>
      <c r="G70" s="5">
        <v>7.3771591597946197E-3</v>
      </c>
      <c r="H70" s="5">
        <v>2.1372769782635201E-7</v>
      </c>
      <c r="I70" s="5">
        <v>1.71963943274943</v>
      </c>
      <c r="J70" s="5">
        <v>1.3155939233349201</v>
      </c>
      <c r="K70" s="5">
        <v>-0.192935351799531</v>
      </c>
      <c r="L70" s="5">
        <v>-0.67909613377884903</v>
      </c>
      <c r="M70" s="5">
        <v>-0.60972529847474699</v>
      </c>
    </row>
    <row r="71" spans="1:13" x14ac:dyDescent="0.2">
      <c r="A71" s="7" t="s">
        <v>94</v>
      </c>
      <c r="B71" s="7" t="s">
        <v>94</v>
      </c>
      <c r="C71" s="5" t="s">
        <v>95</v>
      </c>
      <c r="D71" s="5">
        <v>1.151589272594E-6</v>
      </c>
      <c r="E71" s="5">
        <v>6.8653356870085005E-5</v>
      </c>
      <c r="F71" s="5">
        <v>2.06329063939891E-18</v>
      </c>
      <c r="G71" s="5">
        <v>3.0766384641075201E-2</v>
      </c>
      <c r="H71" s="5">
        <v>5.3271086626114001E-4</v>
      </c>
      <c r="I71" s="5">
        <v>2.2482327082619298</v>
      </c>
      <c r="J71" s="5">
        <v>1.7421535773495</v>
      </c>
      <c r="K71" s="5">
        <v>-0.15205882971113199</v>
      </c>
      <c r="L71" s="5">
        <v>0.35164366650852402</v>
      </c>
      <c r="M71" s="5">
        <v>-2.1837135298197499</v>
      </c>
    </row>
    <row r="72" spans="1:13" x14ac:dyDescent="0.2">
      <c r="A72" s="7" t="s">
        <v>96</v>
      </c>
      <c r="B72" s="7" t="s">
        <v>4949</v>
      </c>
      <c r="C72" s="5" t="s">
        <v>97</v>
      </c>
      <c r="D72" s="5"/>
      <c r="E72" s="5">
        <v>1.7222950097873301E-2</v>
      </c>
      <c r="F72" s="5">
        <v>5.8311336646501503E-4</v>
      </c>
      <c r="G72" s="5"/>
      <c r="H72" s="5">
        <v>4.0569046905340198E-3</v>
      </c>
      <c r="I72" s="5"/>
      <c r="J72" s="5">
        <v>-0.568259716109067</v>
      </c>
      <c r="K72" s="5"/>
      <c r="L72" s="5">
        <v>0.60348777861954905</v>
      </c>
      <c r="M72" s="5">
        <v>-0.89593647275501498</v>
      </c>
    </row>
    <row r="73" spans="1:13" x14ac:dyDescent="0.2">
      <c r="A73" s="7" t="s">
        <v>98</v>
      </c>
      <c r="B73" s="7" t="s">
        <v>98</v>
      </c>
      <c r="C73" s="5" t="s">
        <v>13</v>
      </c>
      <c r="D73" s="5"/>
      <c r="E73" s="5">
        <v>2.0909396802482199E-4</v>
      </c>
      <c r="F73" s="5">
        <v>2.5311532820502399E-5</v>
      </c>
      <c r="G73" s="5"/>
      <c r="H73" s="5"/>
      <c r="I73" s="5"/>
      <c r="J73" s="5">
        <v>-1.585250250591</v>
      </c>
      <c r="K73" s="5"/>
      <c r="L73" s="5"/>
      <c r="M73" s="5">
        <v>-1.6691449820437101</v>
      </c>
    </row>
    <row r="74" spans="1:13" x14ac:dyDescent="0.2">
      <c r="A74" s="7" t="s">
        <v>99</v>
      </c>
      <c r="B74" s="7" t="s">
        <v>4531</v>
      </c>
      <c r="C74" s="5" t="s">
        <v>100</v>
      </c>
      <c r="D74" s="5"/>
      <c r="E74" s="5">
        <v>3.0017304637181198E-2</v>
      </c>
      <c r="F74" s="5">
        <v>7.7952609337825403E-4</v>
      </c>
      <c r="G74" s="5"/>
      <c r="H74" s="5">
        <v>1.08265626885914E-7</v>
      </c>
      <c r="I74" s="5"/>
      <c r="J74" s="5">
        <v>1.4685522438116101</v>
      </c>
      <c r="K74" s="5"/>
      <c r="L74" s="5">
        <v>-2.2991546882848102</v>
      </c>
      <c r="M74" s="5">
        <v>-1.3665835039707099</v>
      </c>
    </row>
    <row r="75" spans="1:13" x14ac:dyDescent="0.2">
      <c r="A75" s="7" t="s">
        <v>101</v>
      </c>
      <c r="B75" s="7" t="s">
        <v>4156</v>
      </c>
      <c r="C75" s="5" t="s">
        <v>102</v>
      </c>
      <c r="D75" s="5">
        <v>9.6860776994804896E-6</v>
      </c>
      <c r="E75" s="5">
        <v>5.1852046701681895E-4</v>
      </c>
      <c r="F75" s="5">
        <v>1.70936082076095E-17</v>
      </c>
      <c r="G75" s="5">
        <v>1.3003198598433099E-3</v>
      </c>
      <c r="H75" s="5">
        <v>1.4966301551741899E-8</v>
      </c>
      <c r="I75" s="5">
        <v>1.2245956013803501</v>
      </c>
      <c r="J75" s="5">
        <v>0.90384699036592897</v>
      </c>
      <c r="K75" s="5">
        <v>-0.340895223660167</v>
      </c>
      <c r="L75" s="5">
        <v>-0.90671092449064306</v>
      </c>
      <c r="M75" s="5">
        <v>-3.0539269478927702</v>
      </c>
    </row>
    <row r="76" spans="1:13" x14ac:dyDescent="0.2">
      <c r="A76" s="7" t="s">
        <v>103</v>
      </c>
      <c r="B76" s="7" t="s">
        <v>4629</v>
      </c>
      <c r="C76" s="5" t="s">
        <v>104</v>
      </c>
      <c r="D76" s="5"/>
      <c r="E76" s="5">
        <v>2.1439115944775502E-5</v>
      </c>
      <c r="F76" s="5"/>
      <c r="G76" s="5"/>
      <c r="H76" s="5"/>
      <c r="I76" s="5"/>
      <c r="J76" s="5">
        <v>-1.06072009554447</v>
      </c>
      <c r="K76" s="5"/>
      <c r="L76" s="5"/>
      <c r="M76" s="5"/>
    </row>
    <row r="77" spans="1:13" x14ac:dyDescent="0.2">
      <c r="A77" s="7" t="s">
        <v>105</v>
      </c>
      <c r="B77" s="7" t="s">
        <v>105</v>
      </c>
      <c r="C77" s="5" t="s">
        <v>106</v>
      </c>
      <c r="D77" s="5"/>
      <c r="E77" s="5"/>
      <c r="F77" s="5">
        <v>1.07520881242713E-2</v>
      </c>
      <c r="G77" s="5">
        <v>6.4375561751751497E-4</v>
      </c>
      <c r="H77" s="5">
        <v>9.5912057663574499E-3</v>
      </c>
      <c r="I77" s="5"/>
      <c r="J77" s="5"/>
      <c r="K77" s="5">
        <v>0.298992750511547</v>
      </c>
      <c r="L77" s="5">
        <v>0.18317143910527001</v>
      </c>
      <c r="M77" s="5">
        <v>-0.225937757293146</v>
      </c>
    </row>
    <row r="78" spans="1:13" x14ac:dyDescent="0.2">
      <c r="A78" s="7" t="s">
        <v>107</v>
      </c>
      <c r="B78" s="7" t="s">
        <v>107</v>
      </c>
      <c r="C78" s="5" t="s">
        <v>3</v>
      </c>
      <c r="D78" s="5">
        <v>8.2139409443345295E-4</v>
      </c>
      <c r="E78" s="5"/>
      <c r="F78" s="5">
        <v>1.97861556028671E-8</v>
      </c>
      <c r="G78" s="5">
        <v>4.4626421249390602E-4</v>
      </c>
      <c r="H78" s="5"/>
      <c r="I78" s="5">
        <v>-0.66685333421873905</v>
      </c>
      <c r="J78" s="5"/>
      <c r="K78" s="5">
        <v>0.36381518664742002</v>
      </c>
      <c r="L78" s="5"/>
      <c r="M78" s="5">
        <v>1.07305946277232</v>
      </c>
    </row>
    <row r="79" spans="1:13" x14ac:dyDescent="0.2">
      <c r="A79" s="7" t="s">
        <v>108</v>
      </c>
      <c r="B79" s="7" t="s">
        <v>4429</v>
      </c>
      <c r="C79" s="5" t="s">
        <v>109</v>
      </c>
      <c r="D79" s="5"/>
      <c r="E79" s="5"/>
      <c r="F79" s="5">
        <v>2.06673630283874E-14</v>
      </c>
      <c r="G79" s="5">
        <v>8.5254503473945898E-6</v>
      </c>
      <c r="H79" s="5">
        <v>8.3971593367402294E-6</v>
      </c>
      <c r="I79" s="5"/>
      <c r="J79" s="5"/>
      <c r="K79" s="5">
        <v>0.40142416074927101</v>
      </c>
      <c r="L79" s="5">
        <v>-0.47271710150548102</v>
      </c>
      <c r="M79" s="5">
        <v>-2.54698411853327</v>
      </c>
    </row>
    <row r="80" spans="1:13" x14ac:dyDescent="0.2">
      <c r="A80" s="7" t="s">
        <v>110</v>
      </c>
      <c r="B80" s="7" t="s">
        <v>110</v>
      </c>
      <c r="C80" s="5" t="s">
        <v>3</v>
      </c>
      <c r="D80" s="5"/>
      <c r="E80" s="5"/>
      <c r="F80" s="5">
        <v>1.95530757925423E-9</v>
      </c>
      <c r="G80" s="5"/>
      <c r="H80" s="5">
        <v>6.1570916186030303E-5</v>
      </c>
      <c r="I80" s="5"/>
      <c r="J80" s="5"/>
      <c r="K80" s="5"/>
      <c r="L80" s="5">
        <v>-1.39103722358467</v>
      </c>
      <c r="M80" s="5">
        <v>-3.2131757669928498</v>
      </c>
    </row>
    <row r="81" spans="1:13" x14ac:dyDescent="0.2">
      <c r="A81" s="7" t="s">
        <v>111</v>
      </c>
      <c r="B81" s="7" t="s">
        <v>111</v>
      </c>
      <c r="C81" s="5" t="s">
        <v>3</v>
      </c>
      <c r="D81" s="5"/>
      <c r="E81" s="5">
        <v>3.9661370085651002E-2</v>
      </c>
      <c r="F81" s="5">
        <v>3.2856237138472201E-14</v>
      </c>
      <c r="G81" s="5">
        <v>3.2291184362657502E-2</v>
      </c>
      <c r="H81" s="5">
        <v>5.8031686764516397E-5</v>
      </c>
      <c r="I81" s="5"/>
      <c r="J81" s="5">
        <v>1.11276535369684</v>
      </c>
      <c r="K81" s="5">
        <v>-0.498405940156044</v>
      </c>
      <c r="L81" s="5">
        <v>-1.26843319745834</v>
      </c>
      <c r="M81" s="5">
        <v>-4.8181617847072298</v>
      </c>
    </row>
    <row r="82" spans="1:13" x14ac:dyDescent="0.2">
      <c r="A82" s="7" t="s">
        <v>112</v>
      </c>
      <c r="B82" s="7" t="s">
        <v>112</v>
      </c>
      <c r="C82" s="5" t="s">
        <v>113</v>
      </c>
      <c r="D82" s="5"/>
      <c r="E82" s="5"/>
      <c r="F82" s="5">
        <v>5.8572998623252197E-7</v>
      </c>
      <c r="G82" s="5"/>
      <c r="H82" s="5">
        <v>1.76234772171854E-2</v>
      </c>
      <c r="I82" s="5"/>
      <c r="J82" s="5"/>
      <c r="K82" s="5"/>
      <c r="L82" s="5">
        <v>0.43575551024110798</v>
      </c>
      <c r="M82" s="5">
        <v>-1.1877749452261399</v>
      </c>
    </row>
    <row r="83" spans="1:13" x14ac:dyDescent="0.2">
      <c r="A83" s="7" t="s">
        <v>114</v>
      </c>
      <c r="B83" s="7" t="s">
        <v>5029</v>
      </c>
      <c r="C83" s="5" t="s">
        <v>115</v>
      </c>
      <c r="D83" s="5"/>
      <c r="E83" s="5"/>
      <c r="F83" s="5">
        <v>4.6625811155809598E-2</v>
      </c>
      <c r="G83" s="5">
        <v>5.0915363135771796E-12</v>
      </c>
      <c r="H83" s="5"/>
      <c r="I83" s="5"/>
      <c r="J83" s="5"/>
      <c r="K83" s="5">
        <v>1.52804404223509</v>
      </c>
      <c r="L83" s="5"/>
      <c r="M83" s="5">
        <v>-0.29736947285591198</v>
      </c>
    </row>
    <row r="84" spans="1:13" x14ac:dyDescent="0.2">
      <c r="A84" s="7" t="s">
        <v>116</v>
      </c>
      <c r="B84" s="7" t="s">
        <v>116</v>
      </c>
      <c r="C84" s="5" t="s">
        <v>3</v>
      </c>
      <c r="D84" s="5"/>
      <c r="E84" s="5"/>
      <c r="F84" s="5"/>
      <c r="G84" s="5">
        <v>3.5695039529438903E-15</v>
      </c>
      <c r="H84" s="5">
        <v>4.6174904165592803E-3</v>
      </c>
      <c r="I84" s="5"/>
      <c r="J84" s="5"/>
      <c r="K84" s="5">
        <v>1.66929758333758</v>
      </c>
      <c r="L84" s="5">
        <v>0.30184978365609899</v>
      </c>
      <c r="M84" s="5"/>
    </row>
    <row r="85" spans="1:13" x14ac:dyDescent="0.2">
      <c r="A85" s="7" t="s">
        <v>117</v>
      </c>
      <c r="B85" s="7" t="s">
        <v>117</v>
      </c>
      <c r="C85" s="5" t="s">
        <v>3</v>
      </c>
      <c r="D85" s="5"/>
      <c r="E85" s="5"/>
      <c r="F85" s="5">
        <v>2.4832343388901199E-6</v>
      </c>
      <c r="G85" s="5">
        <v>2.2501084214956101E-14</v>
      </c>
      <c r="H85" s="5"/>
      <c r="I85" s="5"/>
      <c r="J85" s="5"/>
      <c r="K85" s="5">
        <v>1.5193660430337299</v>
      </c>
      <c r="L85" s="5"/>
      <c r="M85" s="5">
        <v>0.63347318165010702</v>
      </c>
    </row>
    <row r="86" spans="1:13" x14ac:dyDescent="0.2">
      <c r="A86" s="7" t="s">
        <v>118</v>
      </c>
      <c r="B86" s="7" t="s">
        <v>118</v>
      </c>
      <c r="C86" s="5" t="s">
        <v>119</v>
      </c>
      <c r="D86" s="5"/>
      <c r="E86" s="5">
        <v>2.5994322226859701E-2</v>
      </c>
      <c r="F86" s="5">
        <v>1.3810440054854601E-6</v>
      </c>
      <c r="G86" s="5">
        <v>3.9397993020803698E-4</v>
      </c>
      <c r="H86" s="5">
        <v>3.9408635600748301E-6</v>
      </c>
      <c r="I86" s="5"/>
      <c r="J86" s="5">
        <v>-0.540916840318728</v>
      </c>
      <c r="K86" s="5">
        <v>0.375330734872932</v>
      </c>
      <c r="L86" s="5">
        <v>0.64693869723272901</v>
      </c>
      <c r="M86" s="5">
        <v>0.93053977481072403</v>
      </c>
    </row>
    <row r="87" spans="1:13" x14ac:dyDescent="0.2">
      <c r="A87" s="7" t="s">
        <v>120</v>
      </c>
      <c r="B87" s="7" t="s">
        <v>120</v>
      </c>
      <c r="C87" s="5" t="s">
        <v>121</v>
      </c>
      <c r="D87" s="5"/>
      <c r="E87" s="5"/>
      <c r="F87" s="5">
        <v>1.06478537309006E-14</v>
      </c>
      <c r="G87" s="5">
        <v>3.5185435992610898E-7</v>
      </c>
      <c r="H87" s="5">
        <v>3.8989307801472499E-15</v>
      </c>
      <c r="I87" s="5"/>
      <c r="J87" s="5"/>
      <c r="K87" s="5">
        <v>0.53500295443102597</v>
      </c>
      <c r="L87" s="5">
        <v>1.7443185600359801</v>
      </c>
      <c r="M87" s="5">
        <v>2.1645291979615102</v>
      </c>
    </row>
    <row r="88" spans="1:13" x14ac:dyDescent="0.2">
      <c r="A88" s="7" t="s">
        <v>122</v>
      </c>
      <c r="B88" s="7" t="s">
        <v>122</v>
      </c>
      <c r="C88" s="5" t="s">
        <v>121</v>
      </c>
      <c r="D88" s="5">
        <v>1.16919316389403E-4</v>
      </c>
      <c r="E88" s="5"/>
      <c r="F88" s="5"/>
      <c r="G88" s="5">
        <v>2.54536711175602E-4</v>
      </c>
      <c r="H88" s="5">
        <v>1.0644511789194701E-3</v>
      </c>
      <c r="I88" s="5">
        <v>1.51498837030247</v>
      </c>
      <c r="J88" s="5"/>
      <c r="K88" s="5">
        <v>0.986653643918048</v>
      </c>
      <c r="L88" s="5">
        <v>0.82461842372178595</v>
      </c>
      <c r="M88" s="5"/>
    </row>
    <row r="89" spans="1:13" x14ac:dyDescent="0.2">
      <c r="A89" s="7" t="s">
        <v>123</v>
      </c>
      <c r="B89" s="7" t="s">
        <v>123</v>
      </c>
      <c r="C89" s="5" t="s">
        <v>3</v>
      </c>
      <c r="D89" s="5"/>
      <c r="E89" s="5"/>
      <c r="F89" s="5">
        <v>2.9511185421084201E-19</v>
      </c>
      <c r="G89" s="5">
        <v>4.9362093619563299E-2</v>
      </c>
      <c r="H89" s="5">
        <v>6.6359008736884703E-5</v>
      </c>
      <c r="I89" s="5"/>
      <c r="J89" s="5"/>
      <c r="K89" s="5">
        <v>0.27518338077063997</v>
      </c>
      <c r="L89" s="5">
        <v>0.62140426643241897</v>
      </c>
      <c r="M89" s="5">
        <v>-3.7835604220574601</v>
      </c>
    </row>
    <row r="90" spans="1:13" x14ac:dyDescent="0.2">
      <c r="A90" s="7" t="s">
        <v>124</v>
      </c>
      <c r="B90" s="7" t="s">
        <v>4977</v>
      </c>
      <c r="C90" s="5" t="s">
        <v>125</v>
      </c>
      <c r="D90" s="5"/>
      <c r="E90" s="5">
        <v>7.7595594954516702E-3</v>
      </c>
      <c r="F90" s="5">
        <v>3.0167877502012E-12</v>
      </c>
      <c r="G90" s="5">
        <v>8.6109754847693099E-5</v>
      </c>
      <c r="H90" s="5"/>
      <c r="I90" s="5"/>
      <c r="J90" s="5">
        <v>-0.84662685755851297</v>
      </c>
      <c r="K90" s="5">
        <v>0.64402900645163796</v>
      </c>
      <c r="L90" s="5"/>
      <c r="M90" s="5">
        <v>-3.0068562259172298</v>
      </c>
    </row>
    <row r="91" spans="1:13" x14ac:dyDescent="0.2">
      <c r="A91" s="7" t="s">
        <v>126</v>
      </c>
      <c r="B91" s="7" t="s">
        <v>4709</v>
      </c>
      <c r="C91" s="5" t="s">
        <v>127</v>
      </c>
      <c r="D91" s="5">
        <v>4.2326218429123298E-2</v>
      </c>
      <c r="E91" s="5"/>
      <c r="F91" s="5">
        <v>1.0128423504833599E-4</v>
      </c>
      <c r="G91" s="5"/>
      <c r="H91" s="5">
        <v>2.86775380161305E-3</v>
      </c>
      <c r="I91" s="5">
        <v>0.60249557326555503</v>
      </c>
      <c r="J91" s="5"/>
      <c r="K91" s="5"/>
      <c r="L91" s="5">
        <v>0.45376135900037301</v>
      </c>
      <c r="M91" s="5">
        <v>0.91802881876421705</v>
      </c>
    </row>
    <row r="92" spans="1:13" x14ac:dyDescent="0.2">
      <c r="A92" s="7" t="s">
        <v>128</v>
      </c>
      <c r="B92" s="7" t="s">
        <v>4360</v>
      </c>
      <c r="C92" s="5" t="s">
        <v>129</v>
      </c>
      <c r="D92" s="5">
        <v>2.91914941402459E-3</v>
      </c>
      <c r="E92" s="5"/>
      <c r="F92" s="5">
        <v>1.3709738391113901E-9</v>
      </c>
      <c r="G92" s="5">
        <v>4.1515248561769403E-3</v>
      </c>
      <c r="H92" s="5">
        <v>3.0929030711436399E-2</v>
      </c>
      <c r="I92" s="5">
        <v>0.98278258857848899</v>
      </c>
      <c r="J92" s="5"/>
      <c r="K92" s="5">
        <v>0.47384932453192902</v>
      </c>
      <c r="L92" s="5">
        <v>0.27813120549571702</v>
      </c>
      <c r="M92" s="5">
        <v>2.5493964487046301</v>
      </c>
    </row>
    <row r="93" spans="1:13" x14ac:dyDescent="0.2">
      <c r="A93" s="7" t="s">
        <v>130</v>
      </c>
      <c r="B93" s="7" t="s">
        <v>4836</v>
      </c>
      <c r="C93" s="5" t="s">
        <v>131</v>
      </c>
      <c r="D93" s="5">
        <v>8.0459407854166596E-4</v>
      </c>
      <c r="E93" s="5"/>
      <c r="F93" s="5">
        <v>2.9747674522894801E-17</v>
      </c>
      <c r="G93" s="5">
        <v>4.9061471106619297E-3</v>
      </c>
      <c r="H93" s="5">
        <v>9.4432917751070493E-9</v>
      </c>
      <c r="I93" s="5">
        <v>0.77423547664481396</v>
      </c>
      <c r="J93" s="5"/>
      <c r="K93" s="5">
        <v>0.196440421812306</v>
      </c>
      <c r="L93" s="5">
        <v>0.57702405818091995</v>
      </c>
      <c r="M93" s="5">
        <v>3.0810823157347502</v>
      </c>
    </row>
    <row r="94" spans="1:13" x14ac:dyDescent="0.2">
      <c r="A94" s="7" t="s">
        <v>132</v>
      </c>
      <c r="B94" s="7" t="s">
        <v>4100</v>
      </c>
      <c r="C94" s="5" t="s">
        <v>133</v>
      </c>
      <c r="D94" s="5">
        <v>3.04808681729139E-2</v>
      </c>
      <c r="E94" s="5"/>
      <c r="F94" s="5">
        <v>5.6913022596054306E-14</v>
      </c>
      <c r="G94" s="5"/>
      <c r="H94" s="5">
        <v>2.9734923542967999E-6</v>
      </c>
      <c r="I94" s="5">
        <v>0.86434215442157203</v>
      </c>
      <c r="J94" s="5"/>
      <c r="K94" s="5"/>
      <c r="L94" s="5">
        <v>0.59407308452018404</v>
      </c>
      <c r="M94" s="5">
        <v>3.4621616353336999</v>
      </c>
    </row>
    <row r="95" spans="1:13" x14ac:dyDescent="0.2">
      <c r="A95" s="7" t="s">
        <v>134</v>
      </c>
      <c r="B95" s="7" t="s">
        <v>4257</v>
      </c>
      <c r="C95" s="5" t="s">
        <v>135</v>
      </c>
      <c r="D95" s="5">
        <v>4.6618897089110801E-2</v>
      </c>
      <c r="E95" s="5">
        <v>7.6182875298859603E-3</v>
      </c>
      <c r="F95" s="5">
        <v>2.5638181622670299E-12</v>
      </c>
      <c r="G95" s="5"/>
      <c r="H95" s="5">
        <v>7.5214911016958099E-7</v>
      </c>
      <c r="I95" s="5">
        <v>0.54292752125265298</v>
      </c>
      <c r="J95" s="5">
        <v>0.81299983188488101</v>
      </c>
      <c r="K95" s="5"/>
      <c r="L95" s="5">
        <v>0.72199197909701096</v>
      </c>
      <c r="M95" s="5">
        <v>3.2807211587357301</v>
      </c>
    </row>
    <row r="96" spans="1:13" x14ac:dyDescent="0.2">
      <c r="A96" s="7" t="s">
        <v>136</v>
      </c>
      <c r="B96" s="7" t="s">
        <v>4193</v>
      </c>
      <c r="C96" s="5" t="s">
        <v>137</v>
      </c>
      <c r="D96" s="5">
        <v>1.20199245926811E-2</v>
      </c>
      <c r="E96" s="5"/>
      <c r="F96" s="5">
        <v>5.1828271941265597E-9</v>
      </c>
      <c r="G96" s="5"/>
      <c r="H96" s="5">
        <v>6.0231137941766698E-3</v>
      </c>
      <c r="I96" s="5">
        <v>0.78161285569147199</v>
      </c>
      <c r="J96" s="5"/>
      <c r="K96" s="5"/>
      <c r="L96" s="5">
        <v>0.441735422525391</v>
      </c>
      <c r="M96" s="5">
        <v>2.4775651343921501</v>
      </c>
    </row>
    <row r="97" spans="1:13" x14ac:dyDescent="0.2">
      <c r="A97" s="7" t="s">
        <v>138</v>
      </c>
      <c r="B97" s="7" t="s">
        <v>4480</v>
      </c>
      <c r="C97" s="5" t="s">
        <v>139</v>
      </c>
      <c r="D97" s="5">
        <v>3.8183626560193301E-3</v>
      </c>
      <c r="E97" s="5">
        <v>1.7274477815477701E-3</v>
      </c>
      <c r="F97" s="5">
        <v>1.6383820534768001E-3</v>
      </c>
      <c r="G97" s="5"/>
      <c r="H97" s="5">
        <v>1.9335144336987301E-6</v>
      </c>
      <c r="I97" s="5">
        <v>0.714190996478408</v>
      </c>
      <c r="J97" s="5">
        <v>0.77587193477855598</v>
      </c>
      <c r="K97" s="5"/>
      <c r="L97" s="5">
        <v>0.66150669417798103</v>
      </c>
      <c r="M97" s="5">
        <v>0.45619251797703197</v>
      </c>
    </row>
    <row r="98" spans="1:13" x14ac:dyDescent="0.2">
      <c r="A98" s="7" t="s">
        <v>140</v>
      </c>
      <c r="B98" s="7" t="s">
        <v>140</v>
      </c>
      <c r="C98" s="5" t="s">
        <v>141</v>
      </c>
      <c r="D98" s="5">
        <v>1.5975942013518501E-6</v>
      </c>
      <c r="E98" s="5">
        <v>1.1277932202854199E-5</v>
      </c>
      <c r="F98" s="5">
        <v>6.8564990384945296E-13</v>
      </c>
      <c r="G98" s="5"/>
      <c r="H98" s="5"/>
      <c r="I98" s="5">
        <v>-1.6694209599054499</v>
      </c>
      <c r="J98" s="5">
        <v>-1.42730466216732</v>
      </c>
      <c r="K98" s="5"/>
      <c r="L98" s="5"/>
      <c r="M98" s="5">
        <v>-2.3180654819044699</v>
      </c>
    </row>
    <row r="99" spans="1:13" x14ac:dyDescent="0.2">
      <c r="A99" s="7" t="s">
        <v>142</v>
      </c>
      <c r="B99" s="7" t="s">
        <v>142</v>
      </c>
      <c r="C99" s="5" t="s">
        <v>13</v>
      </c>
      <c r="D99" s="5">
        <v>9.7528362383592897E-3</v>
      </c>
      <c r="E99" s="5"/>
      <c r="F99" s="5">
        <v>6.1337917719832599E-3</v>
      </c>
      <c r="G99" s="5">
        <v>2.3481365152917199E-5</v>
      </c>
      <c r="H99" s="5">
        <v>5.1661356811014104E-4</v>
      </c>
      <c r="I99" s="5">
        <v>-0.54861331344425002</v>
      </c>
      <c r="J99" s="5"/>
      <c r="K99" s="5">
        <v>0.60908835545596196</v>
      </c>
      <c r="L99" s="5">
        <v>-0.44767291860712299</v>
      </c>
      <c r="M99" s="5">
        <v>-0.49693468040995997</v>
      </c>
    </row>
    <row r="100" spans="1:13" x14ac:dyDescent="0.2">
      <c r="A100" s="7" t="s">
        <v>143</v>
      </c>
      <c r="B100" s="7" t="s">
        <v>143</v>
      </c>
      <c r="C100" s="5" t="s">
        <v>3</v>
      </c>
      <c r="D100" s="5">
        <v>2.3721882739283599E-3</v>
      </c>
      <c r="E100" s="5"/>
      <c r="F100" s="5">
        <v>6.6650352131261004E-15</v>
      </c>
      <c r="G100" s="5">
        <v>6.97894321450303E-12</v>
      </c>
      <c r="H100" s="5">
        <v>7.3731567924202401E-6</v>
      </c>
      <c r="I100" s="5">
        <v>-0.610078695371293</v>
      </c>
      <c r="J100" s="5"/>
      <c r="K100" s="5">
        <v>0.72726534293877898</v>
      </c>
      <c r="L100" s="5">
        <v>0.28391123418048603</v>
      </c>
      <c r="M100" s="5">
        <v>1.5323979113819499</v>
      </c>
    </row>
    <row r="101" spans="1:13" x14ac:dyDescent="0.2">
      <c r="A101" s="7" t="s">
        <v>144</v>
      </c>
      <c r="B101" s="7" t="s">
        <v>144</v>
      </c>
      <c r="C101" s="5" t="s">
        <v>145</v>
      </c>
      <c r="D101" s="5"/>
      <c r="E101" s="5"/>
      <c r="F101" s="5">
        <v>1.4512935008195401E-9</v>
      </c>
      <c r="G101" s="5">
        <v>1.4000768591712101E-6</v>
      </c>
      <c r="H101" s="5"/>
      <c r="I101" s="5"/>
      <c r="J101" s="5"/>
      <c r="K101" s="5">
        <v>0.51237236576357503</v>
      </c>
      <c r="L101" s="5"/>
      <c r="M101" s="5">
        <v>1.2952959261333099</v>
      </c>
    </row>
    <row r="102" spans="1:13" x14ac:dyDescent="0.2">
      <c r="A102" s="7" t="s">
        <v>146</v>
      </c>
      <c r="B102" s="7" t="s">
        <v>4666</v>
      </c>
      <c r="C102" s="5" t="s">
        <v>147</v>
      </c>
      <c r="D102" s="5">
        <v>1.7471112636479699E-2</v>
      </c>
      <c r="E102" s="5">
        <v>1.16040262930852E-4</v>
      </c>
      <c r="F102" s="5">
        <v>1.8930478308404302E-15</v>
      </c>
      <c r="G102" s="5">
        <v>3.3526319547952103E-14</v>
      </c>
      <c r="H102" s="5">
        <v>3.2667736894081701E-10</v>
      </c>
      <c r="I102" s="5">
        <v>-0.50552178995275598</v>
      </c>
      <c r="J102" s="5">
        <v>0.97297592923645104</v>
      </c>
      <c r="K102" s="5">
        <v>1.3256778101520701</v>
      </c>
      <c r="L102" s="5">
        <v>0.66460144338000804</v>
      </c>
      <c r="M102" s="5">
        <v>2.1395567735137702</v>
      </c>
    </row>
    <row r="103" spans="1:13" x14ac:dyDescent="0.2">
      <c r="A103" s="7" t="s">
        <v>148</v>
      </c>
      <c r="B103" s="7" t="s">
        <v>148</v>
      </c>
      <c r="C103" s="5" t="s">
        <v>3</v>
      </c>
      <c r="D103" s="5">
        <v>6.7746760465413404E-5</v>
      </c>
      <c r="E103" s="5">
        <v>1.2551269000433799E-2</v>
      </c>
      <c r="F103" s="5">
        <v>8.3863583947219796E-10</v>
      </c>
      <c r="G103" s="5">
        <v>2.0784016352071799E-9</v>
      </c>
      <c r="H103" s="5">
        <v>4.6700349109120298E-2</v>
      </c>
      <c r="I103" s="5">
        <v>-0.85947807745595095</v>
      </c>
      <c r="J103" s="5">
        <v>0.50999436726094105</v>
      </c>
      <c r="K103" s="5">
        <v>1.1705176915328199</v>
      </c>
      <c r="L103" s="5">
        <v>0.17512967830101001</v>
      </c>
      <c r="M103" s="5">
        <v>2.3098289727807302</v>
      </c>
    </row>
    <row r="104" spans="1:13" x14ac:dyDescent="0.2">
      <c r="A104" s="7" t="s">
        <v>149</v>
      </c>
      <c r="B104" s="7" t="s">
        <v>149</v>
      </c>
      <c r="C104" s="5" t="s">
        <v>150</v>
      </c>
      <c r="D104" s="5"/>
      <c r="E104" s="5"/>
      <c r="F104" s="5">
        <v>3.9570630686701997E-8</v>
      </c>
      <c r="G104" s="5">
        <v>8.2868149769117197E-4</v>
      </c>
      <c r="H104" s="5"/>
      <c r="I104" s="5"/>
      <c r="J104" s="5"/>
      <c r="K104" s="5">
        <v>0.56284716588795902</v>
      </c>
      <c r="L104" s="5"/>
      <c r="M104" s="5">
        <v>-2.01041983411345</v>
      </c>
    </row>
    <row r="105" spans="1:13" x14ac:dyDescent="0.2">
      <c r="A105" s="7" t="s">
        <v>151</v>
      </c>
      <c r="B105" s="7" t="s">
        <v>151</v>
      </c>
      <c r="C105" s="5" t="s">
        <v>3</v>
      </c>
      <c r="D105" s="5"/>
      <c r="E105" s="5">
        <v>1.18736337513167E-2</v>
      </c>
      <c r="F105" s="5"/>
      <c r="G105" s="5"/>
      <c r="H105" s="5"/>
      <c r="I105" s="5"/>
      <c r="J105" s="5">
        <v>-0.97601137694752604</v>
      </c>
      <c r="K105" s="5"/>
      <c r="L105" s="5"/>
      <c r="M105" s="5"/>
    </row>
    <row r="106" spans="1:13" x14ac:dyDescent="0.2">
      <c r="A106" s="7" t="s">
        <v>152</v>
      </c>
      <c r="B106" s="7" t="s">
        <v>4479</v>
      </c>
      <c r="C106" s="5" t="s">
        <v>77</v>
      </c>
      <c r="D106" s="5"/>
      <c r="E106" s="5"/>
      <c r="F106" s="5">
        <v>3.1455985472248899E-16</v>
      </c>
      <c r="G106" s="5">
        <v>1.06632104197336E-14</v>
      </c>
      <c r="H106" s="5">
        <v>2.1283165481790102E-6</v>
      </c>
      <c r="I106" s="5"/>
      <c r="J106" s="5"/>
      <c r="K106" s="5">
        <v>1.7925470493480999</v>
      </c>
      <c r="L106" s="5">
        <v>-0.46930720294135098</v>
      </c>
      <c r="M106" s="5">
        <v>-1.79247042464252</v>
      </c>
    </row>
    <row r="107" spans="1:13" x14ac:dyDescent="0.2">
      <c r="A107" s="7" t="s">
        <v>153</v>
      </c>
      <c r="B107" s="7" t="s">
        <v>153</v>
      </c>
      <c r="C107" s="5" t="s">
        <v>154</v>
      </c>
      <c r="D107" s="5">
        <v>1.6724036522960201E-5</v>
      </c>
      <c r="E107" s="5"/>
      <c r="F107" s="5">
        <v>2.2452069404015901E-18</v>
      </c>
      <c r="G107" s="5">
        <v>1.05199708770865E-15</v>
      </c>
      <c r="H107" s="5">
        <v>1.0984565591536899E-7</v>
      </c>
      <c r="I107" s="5">
        <v>1.1148749932070501</v>
      </c>
      <c r="J107" s="5"/>
      <c r="K107" s="5">
        <v>2.21313823204658</v>
      </c>
      <c r="L107" s="5">
        <v>0.51257724084731004</v>
      </c>
      <c r="M107" s="5">
        <v>3.1018533879308499</v>
      </c>
    </row>
    <row r="108" spans="1:13" x14ac:dyDescent="0.2">
      <c r="A108" s="7" t="s">
        <v>155</v>
      </c>
      <c r="B108" s="7" t="s">
        <v>155</v>
      </c>
      <c r="C108" s="5" t="s">
        <v>156</v>
      </c>
      <c r="D108" s="5">
        <v>5.7929396171779302E-5</v>
      </c>
      <c r="E108" s="5"/>
      <c r="F108" s="5">
        <v>5.2940706346138401E-4</v>
      </c>
      <c r="G108" s="5">
        <v>1.6389337037631E-12</v>
      </c>
      <c r="H108" s="5">
        <v>5.78337317541292E-19</v>
      </c>
      <c r="I108" s="5">
        <v>0.95031773597446501</v>
      </c>
      <c r="J108" s="5"/>
      <c r="K108" s="5">
        <v>1.51864561221512</v>
      </c>
      <c r="L108" s="5">
        <v>-2.28789099502912</v>
      </c>
      <c r="M108" s="5">
        <v>0.41330120734550002</v>
      </c>
    </row>
    <row r="109" spans="1:13" x14ac:dyDescent="0.2">
      <c r="A109" s="7" t="s">
        <v>157</v>
      </c>
      <c r="B109" s="7" t="s">
        <v>157</v>
      </c>
      <c r="C109" s="5" t="s">
        <v>158</v>
      </c>
      <c r="D109" s="5"/>
      <c r="E109" s="5"/>
      <c r="F109" s="5">
        <v>7.4568506802240394E-12</v>
      </c>
      <c r="G109" s="5">
        <v>1.0943053906838201E-7</v>
      </c>
      <c r="H109" s="5">
        <v>1.0570011061133099E-15</v>
      </c>
      <c r="I109" s="5"/>
      <c r="J109" s="5"/>
      <c r="K109" s="5">
        <v>0.98642565549663497</v>
      </c>
      <c r="L109" s="5">
        <v>-1.85641186645866</v>
      </c>
      <c r="M109" s="5">
        <v>2.1470180352446402</v>
      </c>
    </row>
    <row r="110" spans="1:13" x14ac:dyDescent="0.2">
      <c r="A110" s="7" t="s">
        <v>159</v>
      </c>
      <c r="B110" s="7" t="s">
        <v>159</v>
      </c>
      <c r="C110" s="5" t="s">
        <v>160</v>
      </c>
      <c r="D110" s="5"/>
      <c r="E110" s="5"/>
      <c r="F110" s="5">
        <v>8.3590186277868808E-3</v>
      </c>
      <c r="G110" s="5">
        <v>6.1592487283552798E-5</v>
      </c>
      <c r="H110" s="5">
        <v>2.8180486226152799E-4</v>
      </c>
      <c r="I110" s="5"/>
      <c r="J110" s="5"/>
      <c r="K110" s="5">
        <v>0.78029125580842096</v>
      </c>
      <c r="L110" s="5">
        <v>-0.44375440434701702</v>
      </c>
      <c r="M110" s="5">
        <v>0.49605943810747499</v>
      </c>
    </row>
    <row r="111" spans="1:13" x14ac:dyDescent="0.2">
      <c r="A111" s="7" t="s">
        <v>161</v>
      </c>
      <c r="B111" s="7" t="s">
        <v>161</v>
      </c>
      <c r="C111" s="5" t="s">
        <v>13</v>
      </c>
      <c r="D111" s="5"/>
      <c r="E111" s="5">
        <v>4.8906847890272196E-3</v>
      </c>
      <c r="F111" s="5"/>
      <c r="G111" s="5">
        <v>1.12083868940657E-7</v>
      </c>
      <c r="H111" s="5">
        <v>6.8699460310995796E-9</v>
      </c>
      <c r="I111" s="5"/>
      <c r="J111" s="5">
        <v>-0.81657174703152302</v>
      </c>
      <c r="K111" s="5">
        <v>1.06015099172475</v>
      </c>
      <c r="L111" s="5">
        <v>-1.2479074252310101</v>
      </c>
      <c r="M111" s="5"/>
    </row>
    <row r="112" spans="1:13" x14ac:dyDescent="0.2">
      <c r="A112" s="7" t="s">
        <v>162</v>
      </c>
      <c r="B112" s="7" t="s">
        <v>162</v>
      </c>
      <c r="C112" s="5" t="s">
        <v>3</v>
      </c>
      <c r="D112" s="5"/>
      <c r="E112" s="5"/>
      <c r="F112" s="5"/>
      <c r="G112" s="5">
        <v>2.7575009697680101E-8</v>
      </c>
      <c r="H112" s="5">
        <v>3.7514105575991198E-6</v>
      </c>
      <c r="I112" s="5"/>
      <c r="J112" s="5"/>
      <c r="K112" s="5">
        <v>0.47764662062062602</v>
      </c>
      <c r="L112" s="5">
        <v>0.35155925210475703</v>
      </c>
      <c r="M112" s="5"/>
    </row>
    <row r="113" spans="1:13" x14ac:dyDescent="0.2">
      <c r="A113" s="7" t="s">
        <v>163</v>
      </c>
      <c r="B113" s="7" t="s">
        <v>163</v>
      </c>
      <c r="C113" s="5" t="s">
        <v>164</v>
      </c>
      <c r="D113" s="5"/>
      <c r="E113" s="5"/>
      <c r="F113" s="5">
        <v>3.7853244808848399E-2</v>
      </c>
      <c r="G113" s="5"/>
      <c r="H113" s="5">
        <v>1.5285665744585199E-7</v>
      </c>
      <c r="I113" s="5"/>
      <c r="J113" s="5"/>
      <c r="K113" s="5"/>
      <c r="L113" s="5">
        <v>0.50272628085030402</v>
      </c>
      <c r="M113" s="5">
        <v>0.141576608815486</v>
      </c>
    </row>
    <row r="114" spans="1:13" x14ac:dyDescent="0.2">
      <c r="A114" s="7" t="s">
        <v>165</v>
      </c>
      <c r="B114" s="7" t="s">
        <v>165</v>
      </c>
      <c r="C114" s="5" t="s">
        <v>166</v>
      </c>
      <c r="D114" s="5"/>
      <c r="E114" s="5"/>
      <c r="F114" s="5">
        <v>8.2349310677584696E-10</v>
      </c>
      <c r="G114" s="5">
        <v>2.9726649708175102E-10</v>
      </c>
      <c r="H114" s="5">
        <v>2.85165611795079E-11</v>
      </c>
      <c r="I114" s="5"/>
      <c r="J114" s="5"/>
      <c r="K114" s="5">
        <v>1.0519469434443001</v>
      </c>
      <c r="L114" s="5">
        <v>0.94787177870958805</v>
      </c>
      <c r="M114" s="5">
        <v>1.67498945266866</v>
      </c>
    </row>
    <row r="115" spans="1:13" x14ac:dyDescent="0.2">
      <c r="A115" s="7" t="s">
        <v>167</v>
      </c>
      <c r="B115" s="7" t="s">
        <v>4334</v>
      </c>
      <c r="C115" s="5" t="s">
        <v>168</v>
      </c>
      <c r="D115" s="5"/>
      <c r="E115" s="5">
        <v>9.4905312490360903E-3</v>
      </c>
      <c r="F115" s="5">
        <v>1.6835225168503599E-9</v>
      </c>
      <c r="G115" s="5">
        <v>1.5112012985594901E-11</v>
      </c>
      <c r="H115" s="5">
        <v>1.4266680434653201E-9</v>
      </c>
      <c r="I115" s="5"/>
      <c r="J115" s="5">
        <v>0.71791679596427604</v>
      </c>
      <c r="K115" s="5">
        <v>1.1369704995999801</v>
      </c>
      <c r="L115" s="5">
        <v>0.72153531099485402</v>
      </c>
      <c r="M115" s="5">
        <v>1.20841118649395</v>
      </c>
    </row>
    <row r="116" spans="1:13" x14ac:dyDescent="0.2">
      <c r="A116" s="7" t="s">
        <v>169</v>
      </c>
      <c r="B116" s="7" t="s">
        <v>4301</v>
      </c>
      <c r="C116" s="5" t="s">
        <v>170</v>
      </c>
      <c r="D116" s="5">
        <v>1.32193747370107E-2</v>
      </c>
      <c r="E116" s="5">
        <v>1.7464577036110899E-6</v>
      </c>
      <c r="F116" s="5"/>
      <c r="G116" s="5">
        <v>2.3845370429410098E-13</v>
      </c>
      <c r="H116" s="5">
        <v>6.1157975945695198E-4</v>
      </c>
      <c r="I116" s="5">
        <v>0.72267698215024101</v>
      </c>
      <c r="J116" s="5">
        <v>2.2837713291376698</v>
      </c>
      <c r="K116" s="5">
        <v>1.7141033777347601</v>
      </c>
      <c r="L116" s="5">
        <v>0.33983888207864399</v>
      </c>
      <c r="M116" s="5"/>
    </row>
    <row r="117" spans="1:13" x14ac:dyDescent="0.2">
      <c r="A117" s="7" t="s">
        <v>171</v>
      </c>
      <c r="B117" s="7" t="s">
        <v>4121</v>
      </c>
      <c r="C117" s="5" t="s">
        <v>13</v>
      </c>
      <c r="D117" s="5">
        <v>2.95512243094134E-3</v>
      </c>
      <c r="E117" s="5">
        <v>4.7666447564624203E-4</v>
      </c>
      <c r="F117" s="5">
        <v>1.0429861617000199E-9</v>
      </c>
      <c r="G117" s="5">
        <v>7.0889930805015196E-5</v>
      </c>
      <c r="H117" s="5"/>
      <c r="I117" s="5">
        <v>0.774813871358352</v>
      </c>
      <c r="J117" s="5">
        <v>1.10902623636894</v>
      </c>
      <c r="K117" s="5">
        <v>0.70577332239205903</v>
      </c>
      <c r="L117" s="5"/>
      <c r="M117" s="5">
        <v>-1.6785565866748</v>
      </c>
    </row>
    <row r="118" spans="1:13" x14ac:dyDescent="0.2">
      <c r="A118" s="7" t="s">
        <v>172</v>
      </c>
      <c r="B118" s="7" t="s">
        <v>172</v>
      </c>
      <c r="C118" s="5" t="s">
        <v>164</v>
      </c>
      <c r="D118" s="5"/>
      <c r="E118" s="5"/>
      <c r="F118" s="5">
        <v>3.84670761488554E-13</v>
      </c>
      <c r="G118" s="5"/>
      <c r="H118" s="5">
        <v>5.1750632698445799E-8</v>
      </c>
      <c r="I118" s="5"/>
      <c r="J118" s="5"/>
      <c r="K118" s="5"/>
      <c r="L118" s="5">
        <v>-0.97774220952388402</v>
      </c>
      <c r="M118" s="5">
        <v>-2.5783565998520901</v>
      </c>
    </row>
    <row r="119" spans="1:13" x14ac:dyDescent="0.2">
      <c r="A119" s="7" t="s">
        <v>173</v>
      </c>
      <c r="B119" s="7" t="s">
        <v>4890</v>
      </c>
      <c r="C119" s="5" t="s">
        <v>174</v>
      </c>
      <c r="D119" s="5"/>
      <c r="E119" s="5"/>
      <c r="F119" s="5">
        <v>1.9044202782049301E-8</v>
      </c>
      <c r="G119" s="5">
        <v>3.7749821119499497E-8</v>
      </c>
      <c r="H119" s="5">
        <v>1.0355486755730401E-12</v>
      </c>
      <c r="I119" s="5"/>
      <c r="J119" s="5"/>
      <c r="K119" s="5">
        <v>-0.38331593530976399</v>
      </c>
      <c r="L119" s="5">
        <v>-0.76381300491982695</v>
      </c>
      <c r="M119" s="5">
        <v>-0.58420941512110902</v>
      </c>
    </row>
    <row r="120" spans="1:13" x14ac:dyDescent="0.2">
      <c r="A120" s="7" t="s">
        <v>175</v>
      </c>
      <c r="B120" s="7" t="s">
        <v>4693</v>
      </c>
      <c r="C120" s="5" t="s">
        <v>176</v>
      </c>
      <c r="D120" s="5"/>
      <c r="E120" s="5"/>
      <c r="F120" s="5">
        <v>2.7184269829903699E-9</v>
      </c>
      <c r="G120" s="5">
        <v>1.64002107111493E-8</v>
      </c>
      <c r="H120" s="5">
        <v>3.5173493234787799E-15</v>
      </c>
      <c r="I120" s="5"/>
      <c r="J120" s="5"/>
      <c r="K120" s="5">
        <v>-0.55653800010993004</v>
      </c>
      <c r="L120" s="5">
        <v>-1.44678509354655</v>
      </c>
      <c r="M120" s="5">
        <v>1.3812035762599399</v>
      </c>
    </row>
    <row r="121" spans="1:13" x14ac:dyDescent="0.2">
      <c r="A121" s="7" t="s">
        <v>177</v>
      </c>
      <c r="B121" s="7" t="s">
        <v>4792</v>
      </c>
      <c r="C121" s="5" t="s">
        <v>178</v>
      </c>
      <c r="D121" s="5"/>
      <c r="E121" s="5"/>
      <c r="F121" s="5"/>
      <c r="G121" s="5">
        <v>8.7018879051238893E-8</v>
      </c>
      <c r="H121" s="5">
        <v>3.7732544844992401E-16</v>
      </c>
      <c r="I121" s="5"/>
      <c r="J121" s="5"/>
      <c r="K121" s="5">
        <v>-0.39903315155484298</v>
      </c>
      <c r="L121" s="5">
        <v>-1.3531171685423999</v>
      </c>
      <c r="M121" s="5"/>
    </row>
    <row r="122" spans="1:13" x14ac:dyDescent="0.2">
      <c r="A122" s="7" t="s">
        <v>179</v>
      </c>
      <c r="B122" s="7" t="s">
        <v>179</v>
      </c>
      <c r="C122" s="5" t="s">
        <v>85</v>
      </c>
      <c r="D122" s="5">
        <v>1.8056771394640399E-2</v>
      </c>
      <c r="E122" s="5"/>
      <c r="F122" s="5">
        <v>2.8474576364727498E-12</v>
      </c>
      <c r="G122" s="5">
        <v>2.8665546809850699E-3</v>
      </c>
      <c r="H122" s="5">
        <v>2.0238036171992999E-7</v>
      </c>
      <c r="I122" s="5">
        <v>0.71514211589836696</v>
      </c>
      <c r="J122" s="5"/>
      <c r="K122" s="5">
        <v>0.445491337964325</v>
      </c>
      <c r="L122" s="5">
        <v>1.3908802334507699</v>
      </c>
      <c r="M122" s="5">
        <v>-2.4677135426071999</v>
      </c>
    </row>
    <row r="123" spans="1:13" x14ac:dyDescent="0.2">
      <c r="A123" s="7" t="s">
        <v>180</v>
      </c>
      <c r="B123" s="7" t="s">
        <v>4884</v>
      </c>
      <c r="C123" s="5" t="s">
        <v>181</v>
      </c>
      <c r="D123" s="5">
        <v>8.9913040928024199E-5</v>
      </c>
      <c r="E123" s="5">
        <v>1.98525316869256E-4</v>
      </c>
      <c r="F123" s="5">
        <v>8.1255480679728696E-8</v>
      </c>
      <c r="G123" s="5">
        <v>1.8147681637069198E-8</v>
      </c>
      <c r="H123" s="5">
        <v>7.4691401012841305E-7</v>
      </c>
      <c r="I123" s="5">
        <v>0.95596943436118198</v>
      </c>
      <c r="J123" s="5">
        <v>1.0206288924391</v>
      </c>
      <c r="K123" s="5">
        <v>1.5656553568386</v>
      </c>
      <c r="L123" s="5">
        <v>1.05818247685374</v>
      </c>
      <c r="M123" s="5">
        <v>1.6050857342958</v>
      </c>
    </row>
    <row r="124" spans="1:13" x14ac:dyDescent="0.2">
      <c r="A124" s="7" t="s">
        <v>182</v>
      </c>
      <c r="B124" s="7" t="s">
        <v>182</v>
      </c>
      <c r="C124" s="5" t="s">
        <v>3</v>
      </c>
      <c r="D124" s="5"/>
      <c r="E124" s="5">
        <v>4.7893214548473202E-6</v>
      </c>
      <c r="F124" s="5"/>
      <c r="G124" s="5">
        <v>3.0921476258262798E-5</v>
      </c>
      <c r="H124" s="5">
        <v>2.9832157907714901E-2</v>
      </c>
      <c r="I124" s="5"/>
      <c r="J124" s="5">
        <v>-1.3748279912978301</v>
      </c>
      <c r="K124" s="5">
        <v>0.77806515574028801</v>
      </c>
      <c r="L124" s="5">
        <v>0.296461965645613</v>
      </c>
      <c r="M124" s="5"/>
    </row>
    <row r="125" spans="1:13" x14ac:dyDescent="0.2">
      <c r="A125" s="7" t="s">
        <v>183</v>
      </c>
      <c r="B125" s="7" t="s">
        <v>4834</v>
      </c>
      <c r="C125" s="5" t="s">
        <v>184</v>
      </c>
      <c r="D125" s="5"/>
      <c r="E125" s="5">
        <v>2.1812186153947501E-2</v>
      </c>
      <c r="F125" s="5">
        <v>5.7839441691800896E-6</v>
      </c>
      <c r="G125" s="5">
        <v>3.40648978538166E-8</v>
      </c>
      <c r="H125" s="5">
        <v>3.3710297309869602E-2</v>
      </c>
      <c r="I125" s="5"/>
      <c r="J125" s="5">
        <v>-0.59183047123543597</v>
      </c>
      <c r="K125" s="5">
        <v>1.27058868548629</v>
      </c>
      <c r="L125" s="5">
        <v>0.31069168952911103</v>
      </c>
      <c r="M125" s="5">
        <v>-0.86717455786283704</v>
      </c>
    </row>
    <row r="126" spans="1:13" x14ac:dyDescent="0.2">
      <c r="A126" s="7" t="s">
        <v>185</v>
      </c>
      <c r="B126" s="7" t="s">
        <v>185</v>
      </c>
      <c r="C126" s="5" t="s">
        <v>186</v>
      </c>
      <c r="D126" s="5"/>
      <c r="E126" s="5">
        <v>1.53780848513807E-5</v>
      </c>
      <c r="F126" s="5"/>
      <c r="G126" s="5">
        <v>6.1755670868522499E-9</v>
      </c>
      <c r="H126" s="5"/>
      <c r="I126" s="5"/>
      <c r="J126" s="5">
        <v>-2.1833715164181799</v>
      </c>
      <c r="K126" s="5">
        <v>1.2725538471064399</v>
      </c>
      <c r="L126" s="5"/>
      <c r="M126" s="5"/>
    </row>
    <row r="127" spans="1:13" x14ac:dyDescent="0.2">
      <c r="A127" s="7" t="s">
        <v>187</v>
      </c>
      <c r="B127" s="7" t="s">
        <v>187</v>
      </c>
      <c r="C127" s="5" t="s">
        <v>188</v>
      </c>
      <c r="D127" s="5">
        <v>1.1479260262297199E-2</v>
      </c>
      <c r="E127" s="5">
        <v>2.9606536200392898E-4</v>
      </c>
      <c r="F127" s="5"/>
      <c r="G127" s="5">
        <v>5.8539458064952303E-13</v>
      </c>
      <c r="H127" s="5">
        <v>3.0567339395449599E-3</v>
      </c>
      <c r="I127" s="5">
        <v>-0.56022522629224203</v>
      </c>
      <c r="J127" s="5">
        <v>-0.88645569438685201</v>
      </c>
      <c r="K127" s="5">
        <v>-1.73587935301097</v>
      </c>
      <c r="L127" s="5">
        <v>-0.32563422840823603</v>
      </c>
      <c r="M127" s="5"/>
    </row>
    <row r="128" spans="1:13" x14ac:dyDescent="0.2">
      <c r="A128" s="7" t="s">
        <v>189</v>
      </c>
      <c r="B128" s="7" t="s">
        <v>189</v>
      </c>
      <c r="C128" s="5" t="s">
        <v>125</v>
      </c>
      <c r="D128" s="5">
        <v>5.5451076965799704E-3</v>
      </c>
      <c r="E128" s="5"/>
      <c r="F128" s="5"/>
      <c r="G128" s="5">
        <v>2.1720164239943301E-21</v>
      </c>
      <c r="H128" s="5">
        <v>1.33766914956565E-6</v>
      </c>
      <c r="I128" s="5">
        <v>-0.76781372695477201</v>
      </c>
      <c r="J128" s="5"/>
      <c r="K128" s="5">
        <v>-3.9743555870197702</v>
      </c>
      <c r="L128" s="5">
        <v>-0.52170087610103499</v>
      </c>
      <c r="M128" s="5"/>
    </row>
    <row r="129" spans="1:13" x14ac:dyDescent="0.2">
      <c r="A129" s="7" t="s">
        <v>190</v>
      </c>
      <c r="B129" s="7" t="s">
        <v>190</v>
      </c>
      <c r="C129" s="5" t="s">
        <v>113</v>
      </c>
      <c r="D129" s="5">
        <v>1.2880400897635099E-4</v>
      </c>
      <c r="E129" s="5">
        <v>4.2719201681568801E-3</v>
      </c>
      <c r="F129" s="5">
        <v>1.2698355353834399E-4</v>
      </c>
      <c r="G129" s="5">
        <v>3.1360172686385202E-7</v>
      </c>
      <c r="H129" s="5">
        <v>1.4912428924780099E-3</v>
      </c>
      <c r="I129" s="5">
        <v>1.3080233616529799</v>
      </c>
      <c r="J129" s="5">
        <v>0.99184469708316503</v>
      </c>
      <c r="K129" s="5">
        <v>0.77076464031522696</v>
      </c>
      <c r="L129" s="5">
        <v>0.40955986589211202</v>
      </c>
      <c r="M129" s="5">
        <v>-0.61427833112270402</v>
      </c>
    </row>
    <row r="130" spans="1:13" x14ac:dyDescent="0.2">
      <c r="A130" s="7" t="s">
        <v>191</v>
      </c>
      <c r="B130" s="7" t="s">
        <v>191</v>
      </c>
      <c r="C130" s="5" t="s">
        <v>3</v>
      </c>
      <c r="D130" s="5">
        <v>1.7578722627859499E-2</v>
      </c>
      <c r="E130" s="5"/>
      <c r="F130" s="5"/>
      <c r="G130" s="5">
        <v>1.12853066732061E-4</v>
      </c>
      <c r="H130" s="5"/>
      <c r="I130" s="5">
        <v>2.1139153401905499</v>
      </c>
      <c r="J130" s="5"/>
      <c r="K130" s="5">
        <v>-2.7925977467057699</v>
      </c>
      <c r="L130" s="5"/>
      <c r="M130" s="5"/>
    </row>
    <row r="131" spans="1:13" x14ac:dyDescent="0.2">
      <c r="A131" s="7" t="s">
        <v>192</v>
      </c>
      <c r="B131" s="7" t="s">
        <v>192</v>
      </c>
      <c r="C131" s="5" t="s">
        <v>3</v>
      </c>
      <c r="D131" s="5">
        <v>3.5415115676364801E-2</v>
      </c>
      <c r="E131" s="5"/>
      <c r="F131" s="5"/>
      <c r="G131" s="5"/>
      <c r="H131" s="5"/>
      <c r="I131" s="5">
        <v>1.9602869745251501</v>
      </c>
      <c r="J131" s="5"/>
      <c r="K131" s="5"/>
      <c r="L131" s="5"/>
      <c r="M131" s="5"/>
    </row>
    <row r="132" spans="1:13" x14ac:dyDescent="0.2">
      <c r="A132" s="7" t="s">
        <v>193</v>
      </c>
      <c r="B132" s="7" t="s">
        <v>193</v>
      </c>
      <c r="C132" s="5" t="s">
        <v>13</v>
      </c>
      <c r="D132" s="5"/>
      <c r="E132" s="5"/>
      <c r="F132" s="5">
        <v>1.2617144712130199E-6</v>
      </c>
      <c r="G132" s="5">
        <v>4.5247675681031302E-2</v>
      </c>
      <c r="H132" s="5">
        <v>4.5588299500251298E-5</v>
      </c>
      <c r="I132" s="5"/>
      <c r="J132" s="5"/>
      <c r="K132" s="5">
        <v>-0.116187888535128</v>
      </c>
      <c r="L132" s="5">
        <v>-0.29464212236926601</v>
      </c>
      <c r="M132" s="5">
        <v>0.50934424229902797</v>
      </c>
    </row>
    <row r="133" spans="1:13" x14ac:dyDescent="0.2">
      <c r="A133" s="7" t="s">
        <v>194</v>
      </c>
      <c r="B133" s="7" t="s">
        <v>194</v>
      </c>
      <c r="C133" s="5" t="s">
        <v>13</v>
      </c>
      <c r="D133" s="5"/>
      <c r="E133" s="5"/>
      <c r="F133" s="5">
        <v>5.0392301226388397E-14</v>
      </c>
      <c r="G133" s="5">
        <v>4.1461507643314397E-6</v>
      </c>
      <c r="H133" s="5">
        <v>1.8808019206171899E-9</v>
      </c>
      <c r="I133" s="5"/>
      <c r="J133" s="5"/>
      <c r="K133" s="5">
        <v>-0.365566807811193</v>
      </c>
      <c r="L133" s="5">
        <v>-0.59532451358041405</v>
      </c>
      <c r="M133" s="5">
        <v>1.86085270205701</v>
      </c>
    </row>
    <row r="134" spans="1:13" x14ac:dyDescent="0.2">
      <c r="A134" s="7" t="s">
        <v>195</v>
      </c>
      <c r="B134" s="7" t="s">
        <v>195</v>
      </c>
      <c r="C134" s="5" t="s">
        <v>196</v>
      </c>
      <c r="D134" s="5"/>
      <c r="E134" s="5"/>
      <c r="F134" s="5">
        <v>9.3226691037317797E-16</v>
      </c>
      <c r="G134" s="5">
        <v>2.3878874755096898E-7</v>
      </c>
      <c r="H134" s="5">
        <v>5.10679325368358E-8</v>
      </c>
      <c r="I134" s="5"/>
      <c r="J134" s="5"/>
      <c r="K134" s="5">
        <v>-0.42988113906567299</v>
      </c>
      <c r="L134" s="5">
        <v>-0.45065370600673998</v>
      </c>
      <c r="M134" s="5">
        <v>2.1760432900203099</v>
      </c>
    </row>
    <row r="135" spans="1:13" x14ac:dyDescent="0.2">
      <c r="A135" s="7" t="s">
        <v>197</v>
      </c>
      <c r="B135" s="7" t="s">
        <v>197</v>
      </c>
      <c r="C135" s="5" t="s">
        <v>13</v>
      </c>
      <c r="D135" s="5"/>
      <c r="E135" s="5"/>
      <c r="F135" s="5">
        <v>6.1407841842734096E-10</v>
      </c>
      <c r="G135" s="5">
        <v>2.1939270952200401E-8</v>
      </c>
      <c r="H135" s="5"/>
      <c r="I135" s="5"/>
      <c r="J135" s="5"/>
      <c r="K135" s="5">
        <v>-0.62137869158588799</v>
      </c>
      <c r="L135" s="5"/>
      <c r="M135" s="5">
        <v>1.0603241843650999</v>
      </c>
    </row>
    <row r="136" spans="1:13" x14ac:dyDescent="0.2">
      <c r="A136" s="7" t="s">
        <v>198</v>
      </c>
      <c r="B136" s="7" t="s">
        <v>198</v>
      </c>
      <c r="C136" s="5" t="s">
        <v>199</v>
      </c>
      <c r="D136" s="5">
        <v>9.9425878701508794E-3</v>
      </c>
      <c r="E136" s="5"/>
      <c r="F136" s="5"/>
      <c r="G136" s="5">
        <v>2.55990402984499E-5</v>
      </c>
      <c r="H136" s="5"/>
      <c r="I136" s="5">
        <v>0.60291256143163297</v>
      </c>
      <c r="J136" s="5"/>
      <c r="K136" s="5">
        <v>0.38990198706102303</v>
      </c>
      <c r="L136" s="5"/>
      <c r="M136" s="5"/>
    </row>
    <row r="137" spans="1:13" x14ac:dyDescent="0.2">
      <c r="A137" s="7" t="s">
        <v>200</v>
      </c>
      <c r="B137" s="7" t="s">
        <v>200</v>
      </c>
      <c r="C137" s="5" t="s">
        <v>13</v>
      </c>
      <c r="D137" s="5">
        <v>3.8152453389482099E-4</v>
      </c>
      <c r="E137" s="5"/>
      <c r="F137" s="5"/>
      <c r="G137" s="5">
        <v>3.8743998971769401E-3</v>
      </c>
      <c r="H137" s="5">
        <v>6.1542294167794397E-3</v>
      </c>
      <c r="I137" s="5">
        <v>1.29491500349982</v>
      </c>
      <c r="J137" s="5"/>
      <c r="K137" s="5">
        <v>0.21378188708360399</v>
      </c>
      <c r="L137" s="5">
        <v>-0.25427288039935902</v>
      </c>
      <c r="M137" s="5"/>
    </row>
    <row r="138" spans="1:13" x14ac:dyDescent="0.2">
      <c r="A138" s="7" t="s">
        <v>201</v>
      </c>
      <c r="B138" s="7" t="s">
        <v>201</v>
      </c>
      <c r="C138" s="5" t="s">
        <v>202</v>
      </c>
      <c r="D138" s="5">
        <v>2.12655953827844E-2</v>
      </c>
      <c r="E138" s="5"/>
      <c r="F138" s="5">
        <v>1.6297929583577E-12</v>
      </c>
      <c r="G138" s="5"/>
      <c r="H138" s="5"/>
      <c r="I138" s="5">
        <v>0.91201640540840201</v>
      </c>
      <c r="J138" s="5"/>
      <c r="K138" s="5"/>
      <c r="L138" s="5"/>
      <c r="M138" s="5">
        <v>-2.29578851311636</v>
      </c>
    </row>
    <row r="139" spans="1:13" x14ac:dyDescent="0.2">
      <c r="A139" s="7" t="s">
        <v>203</v>
      </c>
      <c r="B139" s="7" t="s">
        <v>203</v>
      </c>
      <c r="C139" s="5" t="s">
        <v>160</v>
      </c>
      <c r="D139" s="5">
        <v>1.5968329581616598E-2</v>
      </c>
      <c r="E139" s="5"/>
      <c r="F139" s="5">
        <v>9.3473279564280094E-9</v>
      </c>
      <c r="G139" s="5">
        <v>2.05051245257259E-2</v>
      </c>
      <c r="H139" s="5"/>
      <c r="I139" s="5">
        <v>0.69330795752781305</v>
      </c>
      <c r="J139" s="5"/>
      <c r="K139" s="5">
        <v>0.227142532280172</v>
      </c>
      <c r="L139" s="5"/>
      <c r="M139" s="5">
        <v>-1.1012455469150499</v>
      </c>
    </row>
    <row r="140" spans="1:13" x14ac:dyDescent="0.2">
      <c r="A140" s="7" t="s">
        <v>204</v>
      </c>
      <c r="B140" s="7" t="s">
        <v>204</v>
      </c>
      <c r="C140" s="5" t="s">
        <v>3</v>
      </c>
      <c r="D140" s="5"/>
      <c r="E140" s="5">
        <v>4.4256280756289201E-4</v>
      </c>
      <c r="F140" s="5">
        <v>1.1321214393446799E-19</v>
      </c>
      <c r="G140" s="5">
        <v>6.0845530802180201E-3</v>
      </c>
      <c r="H140" s="5">
        <v>6.0515700131453404E-14</v>
      </c>
      <c r="I140" s="5"/>
      <c r="J140" s="5">
        <v>-0.89500418236080304</v>
      </c>
      <c r="K140" s="5">
        <v>-0.27389164240643099</v>
      </c>
      <c r="L140" s="5">
        <v>-1.73763696344214</v>
      </c>
      <c r="M140" s="5">
        <v>-3.8267506186345299</v>
      </c>
    </row>
    <row r="141" spans="1:13" x14ac:dyDescent="0.2">
      <c r="A141" s="7" t="s">
        <v>205</v>
      </c>
      <c r="B141" s="7" t="s">
        <v>4543</v>
      </c>
      <c r="C141" s="5" t="s">
        <v>206</v>
      </c>
      <c r="D141" s="5"/>
      <c r="E141" s="5"/>
      <c r="F141" s="5">
        <v>3.5321709442153603E-17</v>
      </c>
      <c r="G141" s="5">
        <v>1.45813132460771E-2</v>
      </c>
      <c r="H141" s="5">
        <v>1.05210073564548E-14</v>
      </c>
      <c r="I141" s="5"/>
      <c r="J141" s="5"/>
      <c r="K141" s="5">
        <v>0.218132825443621</v>
      </c>
      <c r="L141" s="5">
        <v>-2.0766267729389298</v>
      </c>
      <c r="M141" s="5">
        <v>-3.7804332322684799</v>
      </c>
    </row>
    <row r="142" spans="1:13" x14ac:dyDescent="0.2">
      <c r="A142" s="7" t="s">
        <v>207</v>
      </c>
      <c r="B142" s="7" t="s">
        <v>207</v>
      </c>
      <c r="C142" s="5" t="s">
        <v>3</v>
      </c>
      <c r="D142" s="5">
        <v>1.9320195157712999E-3</v>
      </c>
      <c r="E142" s="5"/>
      <c r="F142" s="5">
        <v>2.3774606807198501E-17</v>
      </c>
      <c r="G142" s="5">
        <v>9.7788335431454903E-7</v>
      </c>
      <c r="H142" s="5">
        <v>5.4481449564300604E-4</v>
      </c>
      <c r="I142" s="5">
        <v>0.92022364659763101</v>
      </c>
      <c r="J142" s="5"/>
      <c r="K142" s="5">
        <v>0.35683187347256501</v>
      </c>
      <c r="L142" s="5">
        <v>0.21281082039801899</v>
      </c>
      <c r="M142" s="5">
        <v>2.1817882071631698</v>
      </c>
    </row>
    <row r="143" spans="1:13" x14ac:dyDescent="0.2">
      <c r="A143" s="7" t="s">
        <v>208</v>
      </c>
      <c r="B143" s="7" t="s">
        <v>208</v>
      </c>
      <c r="C143" s="5" t="s">
        <v>209</v>
      </c>
      <c r="D143" s="5">
        <v>1.9081674371730799E-2</v>
      </c>
      <c r="E143" s="5"/>
      <c r="F143" s="5">
        <v>1.9915652011532998E-6</v>
      </c>
      <c r="G143" s="5">
        <v>7.3308224296146906E-5</v>
      </c>
      <c r="H143" s="5">
        <v>1.05606778537691E-10</v>
      </c>
      <c r="I143" s="5">
        <v>0.56564951180649603</v>
      </c>
      <c r="J143" s="5"/>
      <c r="K143" s="5">
        <v>0.24808124851209901</v>
      </c>
      <c r="L143" s="5">
        <v>0.71184104030168305</v>
      </c>
      <c r="M143" s="5">
        <v>0.55312089952353705</v>
      </c>
    </row>
    <row r="144" spans="1:13" x14ac:dyDescent="0.2">
      <c r="A144" s="7" t="s">
        <v>210</v>
      </c>
      <c r="B144" s="7" t="s">
        <v>210</v>
      </c>
      <c r="C144" s="5" t="s">
        <v>202</v>
      </c>
      <c r="D144" s="5">
        <v>1.4830898601907001E-4</v>
      </c>
      <c r="E144" s="5">
        <v>2.6279769888046801E-2</v>
      </c>
      <c r="F144" s="5">
        <v>3.99896790748417E-10</v>
      </c>
      <c r="G144" s="5"/>
      <c r="H144" s="5">
        <v>1.11322738681476E-8</v>
      </c>
      <c r="I144" s="5">
        <v>-1.22520633838758</v>
      </c>
      <c r="J144" s="5">
        <v>-0.65230953524517898</v>
      </c>
      <c r="K144" s="5"/>
      <c r="L144" s="5">
        <v>-1.0885210753755901</v>
      </c>
      <c r="M144" s="5">
        <v>-1.7643178285668499</v>
      </c>
    </row>
    <row r="145" spans="1:13" x14ac:dyDescent="0.2">
      <c r="A145" s="7" t="s">
        <v>211</v>
      </c>
      <c r="B145" s="7" t="s">
        <v>211</v>
      </c>
      <c r="C145" s="5" t="s">
        <v>3</v>
      </c>
      <c r="D145" s="5">
        <v>1.8842551546611001E-7</v>
      </c>
      <c r="E145" s="5"/>
      <c r="F145" s="5">
        <v>6.1643901432159698E-21</v>
      </c>
      <c r="G145" s="5">
        <v>4.48877801706394E-8</v>
      </c>
      <c r="H145" s="5">
        <v>1.16573321499064E-8</v>
      </c>
      <c r="I145" s="5">
        <v>2.4106442369551599</v>
      </c>
      <c r="J145" s="5"/>
      <c r="K145" s="5">
        <v>-0.86780431630274002</v>
      </c>
      <c r="L145" s="5">
        <v>0.86230428756686395</v>
      </c>
      <c r="M145" s="5">
        <v>-3.12368176467763</v>
      </c>
    </row>
    <row r="146" spans="1:13" x14ac:dyDescent="0.2">
      <c r="A146" s="7" t="s">
        <v>212</v>
      </c>
      <c r="B146" s="7" t="s">
        <v>212</v>
      </c>
      <c r="C146" s="5" t="s">
        <v>3</v>
      </c>
      <c r="D146" s="5"/>
      <c r="E146" s="5"/>
      <c r="F146" s="5">
        <v>2.3984091829450501E-4</v>
      </c>
      <c r="G146" s="5">
        <v>5.8219917335057099E-9</v>
      </c>
      <c r="H146" s="5">
        <v>3.4668387793908899E-2</v>
      </c>
      <c r="I146" s="5"/>
      <c r="J146" s="5"/>
      <c r="K146" s="5">
        <v>1.2145980276809001</v>
      </c>
      <c r="L146" s="5">
        <v>0.29300599571089198</v>
      </c>
      <c r="M146" s="5">
        <v>0.81115355210159401</v>
      </c>
    </row>
    <row r="147" spans="1:13" x14ac:dyDescent="0.2">
      <c r="A147" s="7" t="s">
        <v>213</v>
      </c>
      <c r="B147" s="7" t="s">
        <v>5038</v>
      </c>
      <c r="C147" s="5" t="s">
        <v>214</v>
      </c>
      <c r="D147" s="5">
        <v>1.49917673595044E-2</v>
      </c>
      <c r="E147" s="5"/>
      <c r="F147" s="5"/>
      <c r="G147" s="5">
        <v>2.33142924706286E-12</v>
      </c>
      <c r="H147" s="5">
        <v>1.6895984176025801E-2</v>
      </c>
      <c r="I147" s="5">
        <v>-0.43784512730515801</v>
      </c>
      <c r="J147" s="5"/>
      <c r="K147" s="5">
        <v>1.15131412985529</v>
      </c>
      <c r="L147" s="5">
        <v>0.23535618157676499</v>
      </c>
      <c r="M147" s="5"/>
    </row>
    <row r="148" spans="1:13" x14ac:dyDescent="0.2">
      <c r="A148" s="7" t="s">
        <v>215</v>
      </c>
      <c r="B148" s="7" t="s">
        <v>215</v>
      </c>
      <c r="C148" s="5" t="s">
        <v>13</v>
      </c>
      <c r="D148" s="5">
        <v>1.6245976233268999E-6</v>
      </c>
      <c r="E148" s="5">
        <v>6.7083224844619006E-5</v>
      </c>
      <c r="F148" s="5">
        <v>1.3436931924198099E-2</v>
      </c>
      <c r="G148" s="5">
        <v>3.5971012804189002E-12</v>
      </c>
      <c r="H148" s="5">
        <v>3.9291062130315698E-4</v>
      </c>
      <c r="I148" s="5">
        <v>-1.45582097392128</v>
      </c>
      <c r="J148" s="5">
        <v>-1.03469417243033</v>
      </c>
      <c r="K148" s="5">
        <v>-1.40852764121095</v>
      </c>
      <c r="L148" s="5">
        <v>0.43985967724841701</v>
      </c>
      <c r="M148" s="5">
        <v>0.44533629646124301</v>
      </c>
    </row>
    <row r="149" spans="1:13" x14ac:dyDescent="0.2">
      <c r="A149" s="7" t="s">
        <v>216</v>
      </c>
      <c r="B149" s="7" t="s">
        <v>4279</v>
      </c>
      <c r="C149" s="5" t="s">
        <v>217</v>
      </c>
      <c r="D149" s="5">
        <v>3.2164546491256099E-4</v>
      </c>
      <c r="E149" s="5">
        <v>4.2471374121357799E-4</v>
      </c>
      <c r="F149" s="5">
        <v>2.0480397091052998E-6</v>
      </c>
      <c r="G149" s="5">
        <v>1.16018908924406E-7</v>
      </c>
      <c r="H149" s="5"/>
      <c r="I149" s="5">
        <v>-1.1834429186122799</v>
      </c>
      <c r="J149" s="5">
        <v>-1.14614373037773</v>
      </c>
      <c r="K149" s="5">
        <v>-0.66016953879537199</v>
      </c>
      <c r="L149" s="5"/>
      <c r="M149" s="5">
        <v>-0.57554799246086197</v>
      </c>
    </row>
    <row r="150" spans="1:13" x14ac:dyDescent="0.2">
      <c r="A150" s="7" t="s">
        <v>218</v>
      </c>
      <c r="B150" s="7" t="s">
        <v>218</v>
      </c>
      <c r="C150" s="5" t="s">
        <v>219</v>
      </c>
      <c r="D150" s="5">
        <v>8.4307660337765607E-3</v>
      </c>
      <c r="E150" s="5">
        <v>6.85052434894717E-3</v>
      </c>
      <c r="F150" s="5">
        <v>7.9157475587476404E-8</v>
      </c>
      <c r="G150" s="5"/>
      <c r="H150" s="5"/>
      <c r="I150" s="5">
        <v>0.99250757525807498</v>
      </c>
      <c r="J150" s="5">
        <v>1.08674231387875</v>
      </c>
      <c r="K150" s="5"/>
      <c r="L150" s="5"/>
      <c r="M150" s="5">
        <v>-1.4670786616970299</v>
      </c>
    </row>
    <row r="151" spans="1:13" x14ac:dyDescent="0.2">
      <c r="A151" s="7" t="s">
        <v>220</v>
      </c>
      <c r="B151" s="7" t="s">
        <v>4450</v>
      </c>
      <c r="C151" s="5" t="s">
        <v>221</v>
      </c>
      <c r="D151" s="5">
        <v>1.00515469731557E-2</v>
      </c>
      <c r="E151" s="5"/>
      <c r="F151" s="5"/>
      <c r="G151" s="5"/>
      <c r="H151" s="5"/>
      <c r="I151" s="5">
        <v>0.98340276006149097</v>
      </c>
      <c r="J151" s="5"/>
      <c r="K151" s="5"/>
      <c r="L151" s="5"/>
      <c r="M151" s="5"/>
    </row>
    <row r="152" spans="1:13" x14ac:dyDescent="0.2">
      <c r="A152" s="7" t="s">
        <v>222</v>
      </c>
      <c r="B152" s="7" t="s">
        <v>222</v>
      </c>
      <c r="C152" s="5" t="s">
        <v>223</v>
      </c>
      <c r="D152" s="5">
        <v>7.0223616010465098E-3</v>
      </c>
      <c r="E152" s="5"/>
      <c r="F152" s="5">
        <v>3.5117281608504501E-11</v>
      </c>
      <c r="G152" s="5">
        <v>7.0166635299650897E-7</v>
      </c>
      <c r="H152" s="5"/>
      <c r="I152" s="5">
        <v>0.98148538827976906</v>
      </c>
      <c r="J152" s="5"/>
      <c r="K152" s="5">
        <v>-0.95880784609501102</v>
      </c>
      <c r="L152" s="5"/>
      <c r="M152" s="5">
        <v>-2.59219794972087</v>
      </c>
    </row>
    <row r="153" spans="1:13" x14ac:dyDescent="0.2">
      <c r="A153" s="7" t="s">
        <v>224</v>
      </c>
      <c r="B153" s="7" t="s">
        <v>224</v>
      </c>
      <c r="C153" s="5" t="s">
        <v>225</v>
      </c>
      <c r="D153" s="5"/>
      <c r="E153" s="5"/>
      <c r="F153" s="5">
        <v>1.0631986463957301E-15</v>
      </c>
      <c r="G153" s="5">
        <v>6.2319671362954999E-7</v>
      </c>
      <c r="H153" s="5">
        <v>1.90618738287461E-8</v>
      </c>
      <c r="I153" s="5"/>
      <c r="J153" s="5"/>
      <c r="K153" s="5">
        <v>-0.738549656397812</v>
      </c>
      <c r="L153" s="5">
        <v>0.90729973858269597</v>
      </c>
      <c r="M153" s="5">
        <v>-2.5422846390044498</v>
      </c>
    </row>
    <row r="154" spans="1:13" x14ac:dyDescent="0.2">
      <c r="A154" s="7" t="s">
        <v>226</v>
      </c>
      <c r="B154" s="7" t="s">
        <v>226</v>
      </c>
      <c r="C154" s="5" t="s">
        <v>227</v>
      </c>
      <c r="D154" s="5">
        <v>7.2190366179023299E-3</v>
      </c>
      <c r="E154" s="5"/>
      <c r="F154" s="5">
        <v>1.4310365654103499E-7</v>
      </c>
      <c r="G154" s="5">
        <v>4.6466194067841198E-9</v>
      </c>
      <c r="H154" s="5"/>
      <c r="I154" s="5">
        <v>-0.45437721667800102</v>
      </c>
      <c r="J154" s="5"/>
      <c r="K154" s="5">
        <v>-0.65597885841727799</v>
      </c>
      <c r="L154" s="5"/>
      <c r="M154" s="5">
        <v>-0.62366010532304095</v>
      </c>
    </row>
    <row r="155" spans="1:13" x14ac:dyDescent="0.2">
      <c r="A155" s="7" t="s">
        <v>228</v>
      </c>
      <c r="B155" s="7" t="s">
        <v>228</v>
      </c>
      <c r="C155" s="5" t="s">
        <v>229</v>
      </c>
      <c r="D155" s="5"/>
      <c r="E155" s="5">
        <v>4.8791235657151301E-2</v>
      </c>
      <c r="F155" s="5">
        <v>1.51875472112927E-15</v>
      </c>
      <c r="G155" s="5">
        <v>3.9643693148281599E-7</v>
      </c>
      <c r="H155" s="5">
        <v>1.02868702606468E-6</v>
      </c>
      <c r="I155" s="5"/>
      <c r="J155" s="5">
        <v>-0.39978644844023897</v>
      </c>
      <c r="K155" s="5">
        <v>-0.63131757296722701</v>
      </c>
      <c r="L155" s="5">
        <v>0.649100872992594</v>
      </c>
      <c r="M155" s="5">
        <v>-2.6579253562937999</v>
      </c>
    </row>
    <row r="156" spans="1:13" x14ac:dyDescent="0.2">
      <c r="A156" s="7" t="s">
        <v>230</v>
      </c>
      <c r="B156" s="7" t="s">
        <v>230</v>
      </c>
      <c r="C156" s="5" t="s">
        <v>3</v>
      </c>
      <c r="D156" s="5"/>
      <c r="E156" s="5">
        <v>1.1860136667802599E-4</v>
      </c>
      <c r="F156" s="5">
        <v>8.3980334764335796E-10</v>
      </c>
      <c r="G156" s="5">
        <v>3.69339599324074E-14</v>
      </c>
      <c r="H156" s="5">
        <v>1.01943016370175E-4</v>
      </c>
      <c r="I156" s="5"/>
      <c r="J156" s="5">
        <v>-0.92728988062170903</v>
      </c>
      <c r="K156" s="5">
        <v>1.41766664626336</v>
      </c>
      <c r="L156" s="5">
        <v>-0.34697652715210903</v>
      </c>
      <c r="M156" s="5">
        <v>-0.99685425116289395</v>
      </c>
    </row>
    <row r="157" spans="1:13" x14ac:dyDescent="0.2">
      <c r="A157" s="7" t="s">
        <v>231</v>
      </c>
      <c r="B157" s="7" t="s">
        <v>231</v>
      </c>
      <c r="C157" s="5" t="s">
        <v>3</v>
      </c>
      <c r="D157" s="5">
        <v>8.0383089169551994E-6</v>
      </c>
      <c r="E157" s="5">
        <v>2.6733739416121701E-6</v>
      </c>
      <c r="F157" s="5">
        <v>1.73027322026748E-13</v>
      </c>
      <c r="G157" s="5">
        <v>2.3925713095036398E-7</v>
      </c>
      <c r="H157" s="5">
        <v>6.8601728739383804E-13</v>
      </c>
      <c r="I157" s="5">
        <v>-1.5013018383404799</v>
      </c>
      <c r="J157" s="5">
        <v>-1.6564376779366401</v>
      </c>
      <c r="K157" s="5">
        <v>0.50361578287657505</v>
      </c>
      <c r="L157" s="5">
        <v>-1.01944344736502</v>
      </c>
      <c r="M157" s="5">
        <v>1.2833555233333001</v>
      </c>
    </row>
    <row r="158" spans="1:13" x14ac:dyDescent="0.2">
      <c r="A158" s="7" t="s">
        <v>232</v>
      </c>
      <c r="B158" s="7" t="s">
        <v>232</v>
      </c>
      <c r="C158" s="5" t="s">
        <v>233</v>
      </c>
      <c r="D158" s="5"/>
      <c r="E158" s="5"/>
      <c r="F158" s="5">
        <v>1.0001300613290601E-5</v>
      </c>
      <c r="G158" s="5">
        <v>1.26965216731576E-3</v>
      </c>
      <c r="H158" s="5">
        <v>3.5897703385854698E-9</v>
      </c>
      <c r="I158" s="5"/>
      <c r="J158" s="5"/>
      <c r="K158" s="5">
        <v>0.75681388956252105</v>
      </c>
      <c r="L158" s="5">
        <v>-1.9251221232919</v>
      </c>
      <c r="M158" s="5">
        <v>-1.4427478420021</v>
      </c>
    </row>
    <row r="159" spans="1:13" x14ac:dyDescent="0.2">
      <c r="A159" s="7" t="s">
        <v>234</v>
      </c>
      <c r="B159" s="7" t="s">
        <v>234</v>
      </c>
      <c r="C159" s="5" t="s">
        <v>3</v>
      </c>
      <c r="D159" s="5"/>
      <c r="E159" s="5">
        <v>4.99411462651633E-2</v>
      </c>
      <c r="F159" s="5">
        <v>1.79827949185887E-9</v>
      </c>
      <c r="G159" s="5">
        <v>1.03367815398037E-5</v>
      </c>
      <c r="H159" s="5">
        <v>8.10404241474825E-5</v>
      </c>
      <c r="I159" s="5"/>
      <c r="J159" s="5">
        <v>-0.41274553195820401</v>
      </c>
      <c r="K159" s="5">
        <v>0.69730839884340601</v>
      </c>
      <c r="L159" s="5">
        <v>-0.46200283083934701</v>
      </c>
      <c r="M159" s="5">
        <v>-1.50365719332473</v>
      </c>
    </row>
    <row r="160" spans="1:13" x14ac:dyDescent="0.2">
      <c r="A160" s="7" t="s">
        <v>235</v>
      </c>
      <c r="B160" s="7" t="s">
        <v>235</v>
      </c>
      <c r="C160" s="5" t="s">
        <v>3</v>
      </c>
      <c r="D160" s="5">
        <v>3.2740834381962003E-4</v>
      </c>
      <c r="E160" s="5">
        <v>3.47778806237605E-5</v>
      </c>
      <c r="F160" s="5"/>
      <c r="G160" s="5">
        <v>9.7141563768505907E-7</v>
      </c>
      <c r="H160" s="5">
        <v>7.0247205180041003E-11</v>
      </c>
      <c r="I160" s="5">
        <v>-0.74969117368467297</v>
      </c>
      <c r="J160" s="5">
        <v>-0.93290062769822302</v>
      </c>
      <c r="K160" s="5">
        <v>-0.53839052937279597</v>
      </c>
      <c r="L160" s="5">
        <v>1.1114856255918399</v>
      </c>
      <c r="M160" s="5"/>
    </row>
    <row r="161" spans="1:13" x14ac:dyDescent="0.2">
      <c r="A161" s="7" t="s">
        <v>236</v>
      </c>
      <c r="B161" s="7" t="s">
        <v>4057</v>
      </c>
      <c r="C161" s="5" t="s">
        <v>237</v>
      </c>
      <c r="D161" s="5">
        <v>9.7734227583189098E-3</v>
      </c>
      <c r="E161" s="5">
        <v>9.6020464979770304E-4</v>
      </c>
      <c r="F161" s="5">
        <v>2.45672485503215E-17</v>
      </c>
      <c r="G161" s="5">
        <v>6.4226143400390104E-11</v>
      </c>
      <c r="H161" s="5">
        <v>2.43096280648659E-9</v>
      </c>
      <c r="I161" s="5">
        <v>-0.57049125933762901</v>
      </c>
      <c r="J161" s="5">
        <v>0.77402764191056805</v>
      </c>
      <c r="K161" s="5">
        <v>1.0944075837223</v>
      </c>
      <c r="L161" s="5">
        <v>0.83605151813688205</v>
      </c>
      <c r="M161" s="5">
        <v>3.2323760178795702</v>
      </c>
    </row>
    <row r="162" spans="1:13" x14ac:dyDescent="0.2">
      <c r="A162" s="7" t="s">
        <v>238</v>
      </c>
      <c r="B162" s="7" t="s">
        <v>238</v>
      </c>
      <c r="C162" s="5" t="s">
        <v>13</v>
      </c>
      <c r="D162" s="5">
        <v>6.2192134477891004E-3</v>
      </c>
      <c r="E162" s="5">
        <v>2.8635237570588901E-4</v>
      </c>
      <c r="F162" s="5">
        <v>4.7519139743274704E-13</v>
      </c>
      <c r="G162" s="5">
        <v>2.9105696384437701E-2</v>
      </c>
      <c r="H162" s="5">
        <v>2.4487164715635401E-9</v>
      </c>
      <c r="I162" s="5">
        <v>-0.54187443065791696</v>
      </c>
      <c r="J162" s="5">
        <v>-0.793557672563587</v>
      </c>
      <c r="K162" s="5">
        <v>-0.141867568759587</v>
      </c>
      <c r="L162" s="5">
        <v>0.62252579973887001</v>
      </c>
      <c r="M162" s="5">
        <v>1.422676443833</v>
      </c>
    </row>
    <row r="163" spans="1:13" x14ac:dyDescent="0.2">
      <c r="A163" s="7" t="s">
        <v>239</v>
      </c>
      <c r="B163" s="7" t="s">
        <v>239</v>
      </c>
      <c r="C163" s="5" t="s">
        <v>125</v>
      </c>
      <c r="D163" s="5">
        <v>2.6470187810592801E-5</v>
      </c>
      <c r="E163" s="5">
        <v>1.9905076747540999E-2</v>
      </c>
      <c r="F163" s="5"/>
      <c r="G163" s="5">
        <v>6.9178036774136505E-4</v>
      </c>
      <c r="H163" s="5">
        <v>1.8610507946804199E-3</v>
      </c>
      <c r="I163" s="5">
        <v>1.1654384426670099</v>
      </c>
      <c r="J163" s="5">
        <v>0.57734475567450505</v>
      </c>
      <c r="K163" s="5">
        <v>-0.39814243451203801</v>
      </c>
      <c r="L163" s="5">
        <v>-0.38164993291604699</v>
      </c>
      <c r="M163" s="5"/>
    </row>
    <row r="164" spans="1:13" x14ac:dyDescent="0.2">
      <c r="A164" s="7" t="s">
        <v>240</v>
      </c>
      <c r="B164" s="7" t="s">
        <v>5056</v>
      </c>
      <c r="C164" s="5" t="s">
        <v>241</v>
      </c>
      <c r="D164" s="5">
        <v>1.0224081665076001E-2</v>
      </c>
      <c r="E164" s="5">
        <v>4.7682137753644397E-5</v>
      </c>
      <c r="F164" s="5">
        <v>1.1820012201638201E-13</v>
      </c>
      <c r="G164" s="5">
        <v>2.62130941838753E-5</v>
      </c>
      <c r="H164" s="5">
        <v>4.3929282674479203E-12</v>
      </c>
      <c r="I164" s="5">
        <v>0.68850788348094505</v>
      </c>
      <c r="J164" s="5">
        <v>1.5221194508476401</v>
      </c>
      <c r="K164" s="5">
        <v>0.72313312772054705</v>
      </c>
      <c r="L164" s="5">
        <v>-1.4501101325766199</v>
      </c>
      <c r="M164" s="5">
        <v>-2.55228675869771</v>
      </c>
    </row>
    <row r="165" spans="1:13" x14ac:dyDescent="0.2">
      <c r="A165" s="7" t="s">
        <v>242</v>
      </c>
      <c r="B165" s="7" t="s">
        <v>242</v>
      </c>
      <c r="C165" s="5" t="s">
        <v>3</v>
      </c>
      <c r="D165" s="5"/>
      <c r="E165" s="5">
        <v>8.6708456180428894E-3</v>
      </c>
      <c r="F165" s="5">
        <v>2.0350350123432601E-2</v>
      </c>
      <c r="G165" s="5"/>
      <c r="H165" s="5">
        <v>5.4143090823503E-11</v>
      </c>
      <c r="I165" s="5"/>
      <c r="J165" s="5">
        <v>0.87282544171896204</v>
      </c>
      <c r="K165" s="5"/>
      <c r="L165" s="5">
        <v>-1.2635125976699699</v>
      </c>
      <c r="M165" s="5">
        <v>-0.40327296555861097</v>
      </c>
    </row>
    <row r="166" spans="1:13" x14ac:dyDescent="0.2">
      <c r="A166" s="7" t="s">
        <v>243</v>
      </c>
      <c r="B166" s="7" t="s">
        <v>4315</v>
      </c>
      <c r="C166" s="5" t="s">
        <v>77</v>
      </c>
      <c r="D166" s="5"/>
      <c r="E166" s="5">
        <v>2.209658680545E-2</v>
      </c>
      <c r="F166" s="5">
        <v>1.4240440745215801E-2</v>
      </c>
      <c r="G166" s="5"/>
      <c r="H166" s="5">
        <v>6.8194311019865401E-11</v>
      </c>
      <c r="I166" s="5"/>
      <c r="J166" s="5">
        <v>0.84884046337414099</v>
      </c>
      <c r="K166" s="5"/>
      <c r="L166" s="5">
        <v>-1.3915113437242399</v>
      </c>
      <c r="M166" s="5">
        <v>0.51078637156831297</v>
      </c>
    </row>
    <row r="167" spans="1:13" x14ac:dyDescent="0.2">
      <c r="A167" s="7" t="s">
        <v>244</v>
      </c>
      <c r="B167" s="7" t="s">
        <v>4175</v>
      </c>
      <c r="C167" s="5" t="s">
        <v>3</v>
      </c>
      <c r="D167" s="5">
        <v>2.5361293451037102E-3</v>
      </c>
      <c r="E167" s="5">
        <v>1.5640417311890999E-6</v>
      </c>
      <c r="F167" s="5">
        <v>9.4177139698318696E-8</v>
      </c>
      <c r="G167" s="5">
        <v>8.1998430886521296E-11</v>
      </c>
      <c r="H167" s="5">
        <v>3.1347637608871998E-9</v>
      </c>
      <c r="I167" s="5">
        <v>0.69092602499976596</v>
      </c>
      <c r="J167" s="5">
        <v>1.49155853219892</v>
      </c>
      <c r="K167" s="5">
        <v>1.3540971801536801</v>
      </c>
      <c r="L167" s="5">
        <v>-0.78068709363378097</v>
      </c>
      <c r="M167" s="5">
        <v>0.98893346798737902</v>
      </c>
    </row>
    <row r="168" spans="1:13" x14ac:dyDescent="0.2">
      <c r="A168" s="7" t="s">
        <v>245</v>
      </c>
      <c r="B168" s="7" t="s">
        <v>4728</v>
      </c>
      <c r="C168" s="5" t="s">
        <v>150</v>
      </c>
      <c r="D168" s="5">
        <v>1.82417065845609E-2</v>
      </c>
      <c r="E168" s="5">
        <v>1.270686702074E-4</v>
      </c>
      <c r="F168" s="5">
        <v>2.9776244853070898E-12</v>
      </c>
      <c r="G168" s="5">
        <v>7.3155215389627803E-10</v>
      </c>
      <c r="H168" s="5">
        <v>4.6938381147433498E-9</v>
      </c>
      <c r="I168" s="5">
        <v>0.67044422462201703</v>
      </c>
      <c r="J168" s="5">
        <v>1.28675356287473</v>
      </c>
      <c r="K168" s="5">
        <v>1.17173525647731</v>
      </c>
      <c r="L168" s="5">
        <v>-0.77133039146413196</v>
      </c>
      <c r="M168" s="5">
        <v>1.80626472959096</v>
      </c>
    </row>
    <row r="169" spans="1:13" x14ac:dyDescent="0.2">
      <c r="A169" s="7" t="s">
        <v>246</v>
      </c>
      <c r="B169" s="7" t="s">
        <v>5111</v>
      </c>
      <c r="C169" s="5" t="s">
        <v>3</v>
      </c>
      <c r="D169" s="5"/>
      <c r="E169" s="5">
        <v>1.4458185350867001E-4</v>
      </c>
      <c r="F169" s="5">
        <v>4.7146273374390699E-12</v>
      </c>
      <c r="G169" s="5">
        <v>5.0922570804613902E-8</v>
      </c>
      <c r="H169" s="5">
        <v>2.14073913890401E-7</v>
      </c>
      <c r="I169" s="5"/>
      <c r="J169" s="5">
        <v>1.26699216341201</v>
      </c>
      <c r="K169" s="5">
        <v>1.0251413451475</v>
      </c>
      <c r="L169" s="5">
        <v>-0.78500217787538096</v>
      </c>
      <c r="M169" s="5">
        <v>2.77835557644871</v>
      </c>
    </row>
    <row r="170" spans="1:13" x14ac:dyDescent="0.2">
      <c r="A170" s="7" t="s">
        <v>247</v>
      </c>
      <c r="B170" s="7" t="s">
        <v>4411</v>
      </c>
      <c r="C170" s="5" t="s">
        <v>248</v>
      </c>
      <c r="D170" s="5"/>
      <c r="E170" s="5">
        <v>9.1102104013453505E-4</v>
      </c>
      <c r="F170" s="5">
        <v>3.2899134716813898E-12</v>
      </c>
      <c r="G170" s="5">
        <v>5.9830285497539499E-9</v>
      </c>
      <c r="H170" s="5">
        <v>3.7624731813620799E-7</v>
      </c>
      <c r="I170" s="5"/>
      <c r="J170" s="5">
        <v>1.22575043228938</v>
      </c>
      <c r="K170" s="5">
        <v>1.1443207123663801</v>
      </c>
      <c r="L170" s="5">
        <v>-0.70549800495062698</v>
      </c>
      <c r="M170" s="5">
        <v>3.1976072070148298</v>
      </c>
    </row>
    <row r="171" spans="1:13" x14ac:dyDescent="0.2">
      <c r="A171" s="7" t="s">
        <v>249</v>
      </c>
      <c r="B171" s="7" t="s">
        <v>4143</v>
      </c>
      <c r="C171" s="5" t="s">
        <v>250</v>
      </c>
      <c r="D171" s="5"/>
      <c r="E171" s="5"/>
      <c r="F171" s="5">
        <v>1.26895034455739E-7</v>
      </c>
      <c r="G171" s="5">
        <v>5.5061836139897E-6</v>
      </c>
      <c r="H171" s="5">
        <v>5.5871523550019195E-7</v>
      </c>
      <c r="I171" s="5"/>
      <c r="J171" s="5"/>
      <c r="K171" s="5">
        <v>0.77984557581729597</v>
      </c>
      <c r="L171" s="5">
        <v>-0.78941250046663203</v>
      </c>
      <c r="M171" s="5">
        <v>1.2959129482343299</v>
      </c>
    </row>
    <row r="172" spans="1:13" x14ac:dyDescent="0.2">
      <c r="A172" s="7" t="s">
        <v>251</v>
      </c>
      <c r="B172" s="7" t="s">
        <v>251</v>
      </c>
      <c r="C172" s="5" t="s">
        <v>113</v>
      </c>
      <c r="D172" s="5">
        <v>2.22378575496656E-3</v>
      </c>
      <c r="E172" s="5">
        <v>1.1385455369851701E-2</v>
      </c>
      <c r="F172" s="5"/>
      <c r="G172" s="5">
        <v>9.938056994784231E-10</v>
      </c>
      <c r="H172" s="5"/>
      <c r="I172" s="5">
        <v>1.0556831602357999</v>
      </c>
      <c r="J172" s="5">
        <v>0.99902392865462997</v>
      </c>
      <c r="K172" s="5">
        <v>1.55399475627481</v>
      </c>
      <c r="L172" s="5"/>
      <c r="M172" s="5"/>
    </row>
    <row r="173" spans="1:13" x14ac:dyDescent="0.2">
      <c r="A173" s="7" t="s">
        <v>252</v>
      </c>
      <c r="B173" s="7" t="s">
        <v>252</v>
      </c>
      <c r="C173" s="5" t="s">
        <v>248</v>
      </c>
      <c r="D173" s="5"/>
      <c r="E173" s="5">
        <v>5.53482807912221E-3</v>
      </c>
      <c r="F173" s="5">
        <v>4.69282164126534E-8</v>
      </c>
      <c r="G173" s="5">
        <v>3.84098224173726E-8</v>
      </c>
      <c r="H173" s="5"/>
      <c r="I173" s="5"/>
      <c r="J173" s="5">
        <v>1.0783242922610501</v>
      </c>
      <c r="K173" s="5">
        <v>1.4724593474116301</v>
      </c>
      <c r="L173" s="5"/>
      <c r="M173" s="5">
        <v>2.3579583073532699</v>
      </c>
    </row>
    <row r="174" spans="1:13" x14ac:dyDescent="0.2">
      <c r="A174" s="7" t="s">
        <v>253</v>
      </c>
      <c r="B174" s="7" t="s">
        <v>253</v>
      </c>
      <c r="C174" s="5" t="s">
        <v>3</v>
      </c>
      <c r="D174" s="5">
        <v>7.9636106894813204E-3</v>
      </c>
      <c r="E174" s="5"/>
      <c r="F174" s="5">
        <v>4.1271333884563098E-22</v>
      </c>
      <c r="G174" s="5"/>
      <c r="H174" s="5"/>
      <c r="I174" s="5">
        <v>-0.50755355780378097</v>
      </c>
      <c r="J174" s="5"/>
      <c r="K174" s="5"/>
      <c r="L174" s="5"/>
      <c r="M174" s="5">
        <v>-4.72342454387136</v>
      </c>
    </row>
    <row r="175" spans="1:13" x14ac:dyDescent="0.2">
      <c r="A175" s="7" t="s">
        <v>254</v>
      </c>
      <c r="B175" s="7" t="s">
        <v>254</v>
      </c>
      <c r="C175" s="5" t="s">
        <v>3</v>
      </c>
      <c r="D175" s="5"/>
      <c r="E175" s="5">
        <v>2.7856548750602301E-2</v>
      </c>
      <c r="F175" s="5">
        <v>4.1354972289060698E-13</v>
      </c>
      <c r="G175" s="5">
        <v>2.2389502464268598E-3</v>
      </c>
      <c r="H175" s="5"/>
      <c r="I175" s="5"/>
      <c r="J175" s="5">
        <v>0.60281246842665204</v>
      </c>
      <c r="K175" s="5">
        <v>-0.52814113739221002</v>
      </c>
      <c r="L175" s="5"/>
      <c r="M175" s="5">
        <v>-2.73906147018563</v>
      </c>
    </row>
    <row r="176" spans="1:13" x14ac:dyDescent="0.2">
      <c r="A176" s="7" t="s">
        <v>255</v>
      </c>
      <c r="B176" s="7" t="s">
        <v>255</v>
      </c>
      <c r="C176" s="5" t="s">
        <v>125</v>
      </c>
      <c r="D176" s="5"/>
      <c r="E176" s="5"/>
      <c r="F176" s="5">
        <v>1.1901666643759501E-9</v>
      </c>
      <c r="G176" s="5">
        <v>4.7544552581200404E-3</v>
      </c>
      <c r="H176" s="5">
        <v>1.94622893707773E-6</v>
      </c>
      <c r="I176" s="5"/>
      <c r="J176" s="5"/>
      <c r="K176" s="5">
        <v>-0.42658572906804698</v>
      </c>
      <c r="L176" s="5">
        <v>-1.1483715054327199</v>
      </c>
      <c r="M176" s="5">
        <v>-2.4658793807815802</v>
      </c>
    </row>
    <row r="177" spans="1:13" x14ac:dyDescent="0.2">
      <c r="A177" s="7" t="s">
        <v>256</v>
      </c>
      <c r="B177" s="7" t="s">
        <v>256</v>
      </c>
      <c r="C177" s="5" t="s">
        <v>248</v>
      </c>
      <c r="D177" s="5"/>
      <c r="E177" s="5">
        <v>7.7474548392240107E-6</v>
      </c>
      <c r="F177" s="5">
        <v>1.01377104061381E-5</v>
      </c>
      <c r="G177" s="5"/>
      <c r="H177" s="5">
        <v>6.4672780415384501E-4</v>
      </c>
      <c r="I177" s="5"/>
      <c r="J177" s="5">
        <v>3.1693183830379201</v>
      </c>
      <c r="K177" s="5"/>
      <c r="L177" s="5">
        <v>-0.363637287651358</v>
      </c>
      <c r="M177" s="5">
        <v>-0.72258761406813798</v>
      </c>
    </row>
    <row r="178" spans="1:13" x14ac:dyDescent="0.2">
      <c r="A178" s="7" t="s">
        <v>257</v>
      </c>
      <c r="B178" s="7" t="s">
        <v>257</v>
      </c>
      <c r="C178" s="5" t="s">
        <v>250</v>
      </c>
      <c r="D178" s="5"/>
      <c r="E178" s="5">
        <v>6.7794125736720203E-6</v>
      </c>
      <c r="F178" s="5">
        <v>1.7594709250266601E-6</v>
      </c>
      <c r="G178" s="5">
        <v>1.26542790177207E-3</v>
      </c>
      <c r="H178" s="5">
        <v>3.3411131036479598E-4</v>
      </c>
      <c r="I178" s="5"/>
      <c r="J178" s="5">
        <v>3.4141285851016501</v>
      </c>
      <c r="K178" s="5">
        <v>-0.49472418010748498</v>
      </c>
      <c r="L178" s="5">
        <v>-0.43118873668749202</v>
      </c>
      <c r="M178" s="5">
        <v>1.5114116071527799</v>
      </c>
    </row>
    <row r="179" spans="1:13" x14ac:dyDescent="0.2">
      <c r="A179" s="7" t="s">
        <v>258</v>
      </c>
      <c r="B179" s="7" t="s">
        <v>258</v>
      </c>
      <c r="C179" s="5" t="s">
        <v>3</v>
      </c>
      <c r="D179" s="5"/>
      <c r="E179" s="5">
        <v>1.96549895132179E-3</v>
      </c>
      <c r="F179" s="5">
        <v>8.3826519272079397E-11</v>
      </c>
      <c r="G179" s="5">
        <v>4.8343983784212702E-3</v>
      </c>
      <c r="H179" s="5">
        <v>2.84454922043987E-6</v>
      </c>
      <c r="I179" s="5"/>
      <c r="J179" s="5">
        <v>-0.89744277538554496</v>
      </c>
      <c r="K179" s="5">
        <v>0.555716378553197</v>
      </c>
      <c r="L179" s="5">
        <v>1.2776795659359399</v>
      </c>
      <c r="M179" s="5">
        <v>-2.9537590820174802</v>
      </c>
    </row>
    <row r="180" spans="1:13" x14ac:dyDescent="0.2">
      <c r="A180" s="7" t="s">
        <v>259</v>
      </c>
      <c r="B180" s="7" t="s">
        <v>4706</v>
      </c>
      <c r="C180" s="5" t="s">
        <v>260</v>
      </c>
      <c r="D180" s="5">
        <v>6.9630173340508504E-6</v>
      </c>
      <c r="E180" s="5"/>
      <c r="F180" s="5">
        <v>1.23915584270453E-11</v>
      </c>
      <c r="G180" s="5">
        <v>8.0166949284266195E-8</v>
      </c>
      <c r="H180" s="5"/>
      <c r="I180" s="5">
        <v>-1.4887101322252001</v>
      </c>
      <c r="J180" s="5"/>
      <c r="K180" s="5">
        <v>-1.2587983478913201</v>
      </c>
      <c r="L180" s="5"/>
      <c r="M180" s="5">
        <v>-2.5596408284426002</v>
      </c>
    </row>
    <row r="181" spans="1:13" x14ac:dyDescent="0.2">
      <c r="A181" s="7" t="s">
        <v>261</v>
      </c>
      <c r="B181" s="7" t="s">
        <v>261</v>
      </c>
      <c r="C181" s="5" t="s">
        <v>13</v>
      </c>
      <c r="D181" s="5">
        <v>9.9067190904780205E-3</v>
      </c>
      <c r="E181" s="5">
        <v>8.0288593886136098E-4</v>
      </c>
      <c r="F181" s="5">
        <v>8.5768944764446097E-13</v>
      </c>
      <c r="G181" s="5"/>
      <c r="H181" s="5"/>
      <c r="I181" s="5">
        <v>-0.57635305147494398</v>
      </c>
      <c r="J181" s="5">
        <v>-0.86807864454792205</v>
      </c>
      <c r="K181" s="5"/>
      <c r="L181" s="5"/>
      <c r="M181" s="5">
        <v>-3.6478238058158099</v>
      </c>
    </row>
    <row r="182" spans="1:13" x14ac:dyDescent="0.2">
      <c r="A182" s="7" t="s">
        <v>262</v>
      </c>
      <c r="B182" s="7" t="s">
        <v>262</v>
      </c>
      <c r="C182" s="5" t="s">
        <v>125</v>
      </c>
      <c r="D182" s="5"/>
      <c r="E182" s="5"/>
      <c r="F182" s="5">
        <v>1.1502236423734701E-10</v>
      </c>
      <c r="G182" s="5"/>
      <c r="H182" s="5"/>
      <c r="I182" s="5"/>
      <c r="J182" s="5"/>
      <c r="K182" s="5"/>
      <c r="L182" s="5"/>
      <c r="M182" s="5">
        <v>-2.4703135639603899</v>
      </c>
    </row>
    <row r="183" spans="1:13" x14ac:dyDescent="0.2">
      <c r="A183" s="7" t="s">
        <v>263</v>
      </c>
      <c r="B183" s="7" t="s">
        <v>263</v>
      </c>
      <c r="C183" s="5" t="s">
        <v>264</v>
      </c>
      <c r="D183" s="5"/>
      <c r="E183" s="5"/>
      <c r="F183" s="5">
        <v>2.4818066070134902E-9</v>
      </c>
      <c r="G183" s="5"/>
      <c r="H183" s="5">
        <v>2.5953624690470301E-11</v>
      </c>
      <c r="I183" s="5"/>
      <c r="J183" s="5"/>
      <c r="K183" s="5"/>
      <c r="L183" s="5">
        <v>1.50548167572775</v>
      </c>
      <c r="M183" s="5">
        <v>-1.12896112605875</v>
      </c>
    </row>
    <row r="184" spans="1:13" x14ac:dyDescent="0.2">
      <c r="A184" s="7" t="s">
        <v>265</v>
      </c>
      <c r="B184" s="7" t="s">
        <v>265</v>
      </c>
      <c r="C184" s="5" t="s">
        <v>3</v>
      </c>
      <c r="D184" s="5">
        <v>1.0442917809125599E-2</v>
      </c>
      <c r="E184" s="5">
        <v>5.37621855796558E-5</v>
      </c>
      <c r="F184" s="5">
        <v>6.2703094872450004E-3</v>
      </c>
      <c r="G184" s="5"/>
      <c r="H184" s="5">
        <v>4.9677028725081998E-8</v>
      </c>
      <c r="I184" s="5">
        <v>0.502919756986697</v>
      </c>
      <c r="J184" s="5">
        <v>-0.95302646419753201</v>
      </c>
      <c r="K184" s="5"/>
      <c r="L184" s="5">
        <v>0.95836470164101295</v>
      </c>
      <c r="M184" s="5">
        <v>-0.46719643070842598</v>
      </c>
    </row>
    <row r="185" spans="1:13" x14ac:dyDescent="0.2">
      <c r="A185" s="7" t="s">
        <v>266</v>
      </c>
      <c r="B185" s="7" t="s">
        <v>266</v>
      </c>
      <c r="C185" s="5" t="s">
        <v>125</v>
      </c>
      <c r="D185" s="5"/>
      <c r="E185" s="5">
        <v>2.8328727163472799E-2</v>
      </c>
      <c r="F185" s="5">
        <v>2.1252961832525102E-9</v>
      </c>
      <c r="G185" s="5"/>
      <c r="H185" s="5"/>
      <c r="I185" s="5"/>
      <c r="J185" s="5">
        <v>-0.46562585369133802</v>
      </c>
      <c r="K185" s="5"/>
      <c r="L185" s="5"/>
      <c r="M185" s="5">
        <v>-1.23155018509595</v>
      </c>
    </row>
    <row r="186" spans="1:13" x14ac:dyDescent="0.2">
      <c r="A186" s="7" t="s">
        <v>267</v>
      </c>
      <c r="B186" s="7" t="s">
        <v>267</v>
      </c>
      <c r="C186" s="5" t="s">
        <v>13</v>
      </c>
      <c r="D186" s="5"/>
      <c r="E186" s="5">
        <v>2.4598006262459798E-3</v>
      </c>
      <c r="F186" s="5">
        <v>2.54907394119796E-10</v>
      </c>
      <c r="G186" s="5"/>
      <c r="H186" s="5">
        <v>6.3076650214383504E-6</v>
      </c>
      <c r="I186" s="5"/>
      <c r="J186" s="5">
        <v>-1.1374959973000101</v>
      </c>
      <c r="K186" s="5"/>
      <c r="L186" s="5">
        <v>0.88927404200064497</v>
      </c>
      <c r="M186" s="5">
        <v>-2.04701966941805</v>
      </c>
    </row>
    <row r="187" spans="1:13" x14ac:dyDescent="0.2">
      <c r="A187" s="7" t="s">
        <v>268</v>
      </c>
      <c r="B187" s="7" t="s">
        <v>268</v>
      </c>
      <c r="C187" s="5" t="s">
        <v>113</v>
      </c>
      <c r="D187" s="5"/>
      <c r="E187" s="5"/>
      <c r="F187" s="5">
        <v>7.66610347723787E-14</v>
      </c>
      <c r="G187" s="5"/>
      <c r="H187" s="5">
        <v>6.8375984634879903E-15</v>
      </c>
      <c r="I187" s="5"/>
      <c r="J187" s="5"/>
      <c r="K187" s="5"/>
      <c r="L187" s="5">
        <v>-2.0821115636415399</v>
      </c>
      <c r="M187" s="5">
        <v>-2.8575929564386802</v>
      </c>
    </row>
    <row r="188" spans="1:13" x14ac:dyDescent="0.2">
      <c r="A188" s="7" t="s">
        <v>269</v>
      </c>
      <c r="B188" s="7" t="s">
        <v>4881</v>
      </c>
      <c r="C188" s="5" t="s">
        <v>270</v>
      </c>
      <c r="D188" s="5"/>
      <c r="E188" s="5">
        <v>7.7464603244239696E-3</v>
      </c>
      <c r="F188" s="5">
        <v>3.17141702656633E-12</v>
      </c>
      <c r="G188" s="5"/>
      <c r="H188" s="5">
        <v>3.8112956578942501E-2</v>
      </c>
      <c r="I188" s="5"/>
      <c r="J188" s="5">
        <v>-1.0884931066047601</v>
      </c>
      <c r="K188" s="5"/>
      <c r="L188" s="5">
        <v>-0.32049376900564502</v>
      </c>
      <c r="M188" s="5">
        <v>-3.1458020619056799</v>
      </c>
    </row>
    <row r="189" spans="1:13" x14ac:dyDescent="0.2">
      <c r="A189" s="7" t="s">
        <v>271</v>
      </c>
      <c r="B189" s="7" t="s">
        <v>271</v>
      </c>
      <c r="C189" s="5" t="s">
        <v>272</v>
      </c>
      <c r="D189" s="5"/>
      <c r="E189" s="5"/>
      <c r="F189" s="5">
        <v>2.4593111036519199E-14</v>
      </c>
      <c r="G189" s="5">
        <v>7.8791931073619897E-7</v>
      </c>
      <c r="H189" s="5">
        <v>2.58691081044766E-11</v>
      </c>
      <c r="I189" s="5"/>
      <c r="J189" s="5"/>
      <c r="K189" s="5">
        <v>0.87297595789367499</v>
      </c>
      <c r="L189" s="5">
        <v>-1.36194372162479</v>
      </c>
      <c r="M189" s="5">
        <v>-2.8493177290465401</v>
      </c>
    </row>
    <row r="190" spans="1:13" x14ac:dyDescent="0.2">
      <c r="A190" s="7" t="s">
        <v>273</v>
      </c>
      <c r="B190" s="7" t="s">
        <v>4052</v>
      </c>
      <c r="C190" s="5" t="s">
        <v>274</v>
      </c>
      <c r="D190" s="5">
        <v>4.70175011174675E-9</v>
      </c>
      <c r="E190" s="5">
        <v>3.53778244345296E-5</v>
      </c>
      <c r="F190" s="5"/>
      <c r="G190" s="5">
        <v>5.9481102047859003E-15</v>
      </c>
      <c r="H190" s="5">
        <v>5.9311415401219994E-17</v>
      </c>
      <c r="I190" s="5">
        <v>2.54068988964119</v>
      </c>
      <c r="J190" s="5">
        <v>1.2997006966168101</v>
      </c>
      <c r="K190" s="5">
        <v>-1.4107232215560199</v>
      </c>
      <c r="L190" s="5">
        <v>2.0388522277360299</v>
      </c>
      <c r="M190" s="5"/>
    </row>
    <row r="191" spans="1:13" x14ac:dyDescent="0.2">
      <c r="A191" s="7" t="s">
        <v>275</v>
      </c>
      <c r="B191" s="7" t="s">
        <v>4777</v>
      </c>
      <c r="C191" s="5" t="s">
        <v>276</v>
      </c>
      <c r="D191" s="5">
        <v>8.5897187152806207E-6</v>
      </c>
      <c r="E191" s="5"/>
      <c r="F191" s="5">
        <v>1.3898738444435899E-6</v>
      </c>
      <c r="G191" s="5">
        <v>1.6335385080856401E-11</v>
      </c>
      <c r="H191" s="5">
        <v>2.3148391859964201E-12</v>
      </c>
      <c r="I191" s="5">
        <v>1.52202492191294</v>
      </c>
      <c r="J191" s="5"/>
      <c r="K191" s="5">
        <v>-1.40032636279808</v>
      </c>
      <c r="L191" s="5">
        <v>2.00388037762171</v>
      </c>
      <c r="M191" s="5">
        <v>0.99669419184708696</v>
      </c>
    </row>
    <row r="192" spans="1:13" x14ac:dyDescent="0.2">
      <c r="A192" s="7" t="s">
        <v>277</v>
      </c>
      <c r="B192" s="7" t="s">
        <v>277</v>
      </c>
      <c r="C192" s="5" t="s">
        <v>3</v>
      </c>
      <c r="D192" s="5">
        <v>3.1254813778181698E-3</v>
      </c>
      <c r="E192" s="5">
        <v>2.2312843783816799E-7</v>
      </c>
      <c r="F192" s="5">
        <v>2.6412402931386002E-10</v>
      </c>
      <c r="G192" s="5"/>
      <c r="H192" s="5">
        <v>3.9779819350658399E-2</v>
      </c>
      <c r="I192" s="5">
        <v>-0.61828873943496199</v>
      </c>
      <c r="J192" s="5">
        <v>-1.55503415324449</v>
      </c>
      <c r="K192" s="5"/>
      <c r="L192" s="5">
        <v>-0.16124140682672</v>
      </c>
      <c r="M192" s="5">
        <v>1.05494667033793</v>
      </c>
    </row>
    <row r="193" spans="1:13" x14ac:dyDescent="0.2">
      <c r="A193" s="7" t="s">
        <v>278</v>
      </c>
      <c r="B193" s="7" t="s">
        <v>4341</v>
      </c>
      <c r="C193" s="5" t="s">
        <v>13</v>
      </c>
      <c r="D193" s="5">
        <v>6.8764408944734703E-3</v>
      </c>
      <c r="E193" s="5"/>
      <c r="F193" s="5">
        <v>5.3955510622337399E-18</v>
      </c>
      <c r="G193" s="5">
        <v>2.5091646470391703E-10</v>
      </c>
      <c r="H193" s="5">
        <v>1.9104914666217999E-5</v>
      </c>
      <c r="I193" s="5">
        <v>-0.82185629908077695</v>
      </c>
      <c r="J193" s="5"/>
      <c r="K193" s="5">
        <v>-0.68027963210569797</v>
      </c>
      <c r="L193" s="5">
        <v>0.32798673634465902</v>
      </c>
      <c r="M193" s="5">
        <v>2.6167734040419801</v>
      </c>
    </row>
    <row r="194" spans="1:13" x14ac:dyDescent="0.2">
      <c r="A194" s="7" t="s">
        <v>279</v>
      </c>
      <c r="B194" s="7" t="s">
        <v>279</v>
      </c>
      <c r="C194" s="5" t="s">
        <v>13</v>
      </c>
      <c r="D194" s="5">
        <v>1.69610427803402E-3</v>
      </c>
      <c r="E194" s="5"/>
      <c r="F194" s="5">
        <v>1.10139660522034E-14</v>
      </c>
      <c r="G194" s="5">
        <v>1.19965003755156E-3</v>
      </c>
      <c r="H194" s="5">
        <v>8.3678068433301608E-6</v>
      </c>
      <c r="I194" s="5">
        <v>-0.67643456214370101</v>
      </c>
      <c r="J194" s="5"/>
      <c r="K194" s="5">
        <v>0.17631221046005499</v>
      </c>
      <c r="L194" s="5">
        <v>0.28316722737511002</v>
      </c>
      <c r="M194" s="5">
        <v>1.4534608397994799</v>
      </c>
    </row>
    <row r="195" spans="1:13" x14ac:dyDescent="0.2">
      <c r="A195" s="7" t="s">
        <v>280</v>
      </c>
      <c r="B195" s="7" t="s">
        <v>280</v>
      </c>
      <c r="C195" s="5" t="s">
        <v>281</v>
      </c>
      <c r="D195" s="5">
        <v>1.0052964171156399E-3</v>
      </c>
      <c r="E195" s="5"/>
      <c r="F195" s="5">
        <v>1.35715839069085E-19</v>
      </c>
      <c r="G195" s="5">
        <v>5.77260009056434E-4</v>
      </c>
      <c r="H195" s="5">
        <v>9.7920204356065291E-16</v>
      </c>
      <c r="I195" s="5">
        <v>-0.98679504109285898</v>
      </c>
      <c r="J195" s="5"/>
      <c r="K195" s="5">
        <v>0.235988759857612</v>
      </c>
      <c r="L195" s="5">
        <v>1.4939760267008599</v>
      </c>
      <c r="M195" s="5">
        <v>4.1747609671036496</v>
      </c>
    </row>
    <row r="196" spans="1:13" x14ac:dyDescent="0.2">
      <c r="A196" s="7" t="s">
        <v>282</v>
      </c>
      <c r="B196" s="7" t="s">
        <v>282</v>
      </c>
      <c r="C196" s="5" t="s">
        <v>283</v>
      </c>
      <c r="D196" s="5">
        <v>1.17372348922668E-3</v>
      </c>
      <c r="E196" s="5"/>
      <c r="F196" s="5">
        <v>1.00192295265441E-18</v>
      </c>
      <c r="G196" s="5">
        <v>2.4899729452136999E-3</v>
      </c>
      <c r="H196" s="5">
        <v>1.6257699996776401E-14</v>
      </c>
      <c r="I196" s="5">
        <v>-1.04445544680613</v>
      </c>
      <c r="J196" s="5"/>
      <c r="K196" s="5">
        <v>-0.250837745717362</v>
      </c>
      <c r="L196" s="5">
        <v>1.6090426661348001</v>
      </c>
      <c r="M196" s="5">
        <v>3.2479839058066302</v>
      </c>
    </row>
    <row r="197" spans="1:13" x14ac:dyDescent="0.2">
      <c r="A197" s="7" t="s">
        <v>284</v>
      </c>
      <c r="B197" s="7" t="s">
        <v>284</v>
      </c>
      <c r="C197" s="5" t="s">
        <v>3</v>
      </c>
      <c r="D197" s="5"/>
      <c r="E197" s="5">
        <v>5.4143973634531101E-3</v>
      </c>
      <c r="F197" s="5">
        <v>1.9962871757037099E-6</v>
      </c>
      <c r="G197" s="5">
        <v>1.4888800384835899E-3</v>
      </c>
      <c r="H197" s="5">
        <v>1.02012571362295E-4</v>
      </c>
      <c r="I197" s="5"/>
      <c r="J197" s="5">
        <v>1.32251484428148</v>
      </c>
      <c r="K197" s="5">
        <v>0.53438243945169805</v>
      </c>
      <c r="L197" s="5">
        <v>0.77750345058442305</v>
      </c>
      <c r="M197" s="5">
        <v>2.12724878078442</v>
      </c>
    </row>
    <row r="198" spans="1:13" x14ac:dyDescent="0.2">
      <c r="A198" s="7" t="s">
        <v>285</v>
      </c>
      <c r="B198" s="7" t="s">
        <v>285</v>
      </c>
      <c r="C198" s="5" t="s">
        <v>13</v>
      </c>
      <c r="D198" s="5"/>
      <c r="E198" s="5"/>
      <c r="F198" s="5">
        <v>3.25551469463895E-10</v>
      </c>
      <c r="G198" s="5">
        <v>4.7823244216082803E-7</v>
      </c>
      <c r="H198" s="5">
        <v>3.1537429218775001E-4</v>
      </c>
      <c r="I198" s="5"/>
      <c r="J198" s="5"/>
      <c r="K198" s="5">
        <v>0.78763982831560697</v>
      </c>
      <c r="L198" s="5">
        <v>0.37668009238189598</v>
      </c>
      <c r="M198" s="5">
        <v>1.3589923972627</v>
      </c>
    </row>
    <row r="199" spans="1:13" x14ac:dyDescent="0.2">
      <c r="A199" s="7" t="s">
        <v>286</v>
      </c>
      <c r="B199" s="7" t="s">
        <v>286</v>
      </c>
      <c r="C199" s="5" t="s">
        <v>3</v>
      </c>
      <c r="D199" s="5"/>
      <c r="E199" s="5"/>
      <c r="F199" s="5">
        <v>1.0687359905763001E-12</v>
      </c>
      <c r="G199" s="5">
        <v>5.8658470547897697E-5</v>
      </c>
      <c r="H199" s="5"/>
      <c r="I199" s="5"/>
      <c r="J199" s="5"/>
      <c r="K199" s="5">
        <v>0.67064796094923995</v>
      </c>
      <c r="L199" s="5"/>
      <c r="M199" s="5">
        <v>2.6810009447160601</v>
      </c>
    </row>
    <row r="200" spans="1:13" x14ac:dyDescent="0.2">
      <c r="A200" s="7" t="s">
        <v>287</v>
      </c>
      <c r="B200" s="7" t="s">
        <v>287</v>
      </c>
      <c r="C200" s="5" t="s">
        <v>3</v>
      </c>
      <c r="D200" s="5"/>
      <c r="E200" s="5"/>
      <c r="F200" s="5">
        <v>8.3444992436921798E-15</v>
      </c>
      <c r="G200" s="5">
        <v>1.3470348036418801E-12</v>
      </c>
      <c r="H200" s="5">
        <v>4.2894430356682602E-13</v>
      </c>
      <c r="I200" s="5"/>
      <c r="J200" s="5"/>
      <c r="K200" s="5">
        <v>1.19257421257673</v>
      </c>
      <c r="L200" s="5">
        <v>1.25438773797744</v>
      </c>
      <c r="M200" s="5">
        <v>-1.3805662601163</v>
      </c>
    </row>
    <row r="201" spans="1:13" x14ac:dyDescent="0.2">
      <c r="A201" s="7" t="s">
        <v>288</v>
      </c>
      <c r="B201" s="7" t="s">
        <v>288</v>
      </c>
      <c r="C201" s="5" t="s">
        <v>13</v>
      </c>
      <c r="D201" s="5"/>
      <c r="E201" s="5"/>
      <c r="F201" s="5">
        <v>1.07576822478924E-2</v>
      </c>
      <c r="G201" s="5">
        <v>2.7106988471206801E-5</v>
      </c>
      <c r="H201" s="5">
        <v>3.1391780292899102E-3</v>
      </c>
      <c r="I201" s="5"/>
      <c r="J201" s="5"/>
      <c r="K201" s="5">
        <v>0.49098036945615597</v>
      </c>
      <c r="L201" s="5">
        <v>0.45321687654974102</v>
      </c>
      <c r="M201" s="5">
        <v>0.48545233293921403</v>
      </c>
    </row>
    <row r="202" spans="1:13" x14ac:dyDescent="0.2">
      <c r="A202" s="7" t="s">
        <v>289</v>
      </c>
      <c r="B202" s="7" t="s">
        <v>289</v>
      </c>
      <c r="C202" s="5" t="s">
        <v>13</v>
      </c>
      <c r="D202" s="5"/>
      <c r="E202" s="5"/>
      <c r="F202" s="5">
        <v>7.5008898856053898E-6</v>
      </c>
      <c r="G202" s="5"/>
      <c r="H202" s="5"/>
      <c r="I202" s="5"/>
      <c r="J202" s="5"/>
      <c r="K202" s="5"/>
      <c r="L202" s="5"/>
      <c r="M202" s="5">
        <v>1.6471499402485199</v>
      </c>
    </row>
    <row r="203" spans="1:13" x14ac:dyDescent="0.2">
      <c r="A203" s="7" t="s">
        <v>290</v>
      </c>
      <c r="B203" s="7" t="s">
        <v>290</v>
      </c>
      <c r="C203" s="5" t="s">
        <v>85</v>
      </c>
      <c r="D203" s="5"/>
      <c r="E203" s="5"/>
      <c r="F203" s="5">
        <v>3.5002813659349401E-10</v>
      </c>
      <c r="G203" s="5"/>
      <c r="H203" s="5"/>
      <c r="I203" s="5"/>
      <c r="J203" s="5"/>
      <c r="K203" s="5"/>
      <c r="L203" s="5"/>
      <c r="M203" s="5">
        <v>1.9096319695600701</v>
      </c>
    </row>
    <row r="204" spans="1:13" x14ac:dyDescent="0.2">
      <c r="A204" s="7" t="s">
        <v>291</v>
      </c>
      <c r="B204" s="7" t="s">
        <v>291</v>
      </c>
      <c r="C204" s="5" t="s">
        <v>292</v>
      </c>
      <c r="D204" s="5"/>
      <c r="E204" s="5">
        <v>1.12743606628243E-5</v>
      </c>
      <c r="F204" s="5"/>
      <c r="G204" s="5"/>
      <c r="H204" s="5">
        <v>2.4721115104225E-4</v>
      </c>
      <c r="I204" s="5"/>
      <c r="J204" s="5">
        <v>-1.0207204389737099</v>
      </c>
      <c r="K204" s="5"/>
      <c r="L204" s="5">
        <v>-0.32954245283627298</v>
      </c>
      <c r="M204" s="5"/>
    </row>
    <row r="205" spans="1:13" x14ac:dyDescent="0.2">
      <c r="A205" s="7" t="s">
        <v>293</v>
      </c>
      <c r="B205" s="7" t="s">
        <v>293</v>
      </c>
      <c r="C205" s="5" t="s">
        <v>3</v>
      </c>
      <c r="D205" s="5"/>
      <c r="E205" s="5">
        <v>1.6312877879553201E-2</v>
      </c>
      <c r="F205" s="5">
        <v>2.8725789966079201E-6</v>
      </c>
      <c r="G205" s="5">
        <v>1.6606567597155799E-5</v>
      </c>
      <c r="H205" s="5">
        <v>4.4439838086353697E-2</v>
      </c>
      <c r="I205" s="5"/>
      <c r="J205" s="5">
        <v>-0.45894587597808401</v>
      </c>
      <c r="K205" s="5">
        <v>0.53593941626949104</v>
      </c>
      <c r="L205" s="5">
        <v>-0.23733495306944599</v>
      </c>
      <c r="M205" s="5">
        <v>1.0901624365651399</v>
      </c>
    </row>
    <row r="206" spans="1:13" x14ac:dyDescent="0.2">
      <c r="A206" s="7" t="s">
        <v>294</v>
      </c>
      <c r="B206" s="7" t="s">
        <v>294</v>
      </c>
      <c r="C206" s="5" t="s">
        <v>45</v>
      </c>
      <c r="D206" s="5"/>
      <c r="E206" s="5"/>
      <c r="F206" s="5">
        <v>6.0771166091104902E-15</v>
      </c>
      <c r="G206" s="5">
        <v>2.10720152754157E-2</v>
      </c>
      <c r="H206" s="5">
        <v>4.7227842899935498E-5</v>
      </c>
      <c r="I206" s="5"/>
      <c r="J206" s="5"/>
      <c r="K206" s="5">
        <v>-0.153744193652911</v>
      </c>
      <c r="L206" s="5">
        <v>0.33895410372385898</v>
      </c>
      <c r="M206" s="5">
        <v>2.0430162631106801</v>
      </c>
    </row>
    <row r="207" spans="1:13" x14ac:dyDescent="0.2">
      <c r="A207" s="7" t="s">
        <v>295</v>
      </c>
      <c r="B207" s="7" t="s">
        <v>295</v>
      </c>
      <c r="C207" s="5" t="s">
        <v>43</v>
      </c>
      <c r="D207" s="5"/>
      <c r="E207" s="5"/>
      <c r="F207" s="5">
        <v>7.3320647146737604E-9</v>
      </c>
      <c r="G207" s="5"/>
      <c r="H207" s="5">
        <v>7.7208209283558702E-7</v>
      </c>
      <c r="I207" s="5"/>
      <c r="J207" s="5"/>
      <c r="K207" s="5"/>
      <c r="L207" s="5">
        <v>0.88051302577690005</v>
      </c>
      <c r="M207" s="5">
        <v>1.70482897685778</v>
      </c>
    </row>
    <row r="208" spans="1:13" x14ac:dyDescent="0.2">
      <c r="A208" s="7" t="s">
        <v>296</v>
      </c>
      <c r="B208" s="7" t="s">
        <v>296</v>
      </c>
      <c r="C208" s="5" t="s">
        <v>297</v>
      </c>
      <c r="D208" s="5"/>
      <c r="E208" s="5">
        <v>2.17575856550161E-2</v>
      </c>
      <c r="F208" s="5">
        <v>2.77107084336868E-10</v>
      </c>
      <c r="G208" s="5"/>
      <c r="H208" s="5">
        <v>7.15428499133229E-3</v>
      </c>
      <c r="I208" s="5"/>
      <c r="J208" s="5">
        <v>-0.65935379772803104</v>
      </c>
      <c r="K208" s="5"/>
      <c r="L208" s="5">
        <v>0.29257099334189901</v>
      </c>
      <c r="M208" s="5">
        <v>-1.1522370489436999</v>
      </c>
    </row>
    <row r="209" spans="1:13" x14ac:dyDescent="0.2">
      <c r="A209" s="7" t="s">
        <v>298</v>
      </c>
      <c r="B209" s="7" t="s">
        <v>298</v>
      </c>
      <c r="C209" s="5" t="s">
        <v>299</v>
      </c>
      <c r="D209" s="5">
        <v>1.45487887880715E-2</v>
      </c>
      <c r="E209" s="5"/>
      <c r="F209" s="5"/>
      <c r="G209" s="5">
        <v>4.2376935348348798E-5</v>
      </c>
      <c r="H209" s="5"/>
      <c r="I209" s="5">
        <v>-0.530756085042283</v>
      </c>
      <c r="J209" s="5"/>
      <c r="K209" s="5">
        <v>0.31512779327794799</v>
      </c>
      <c r="L209" s="5"/>
      <c r="M209" s="5"/>
    </row>
    <row r="210" spans="1:13" x14ac:dyDescent="0.2">
      <c r="A210" s="7" t="s">
        <v>300</v>
      </c>
      <c r="B210" s="7" t="s">
        <v>300</v>
      </c>
      <c r="C210" s="5" t="s">
        <v>13</v>
      </c>
      <c r="D210" s="5">
        <v>1.4498584203797699E-2</v>
      </c>
      <c r="E210" s="5"/>
      <c r="F210" s="5">
        <v>3.7516491941530797E-2</v>
      </c>
      <c r="G210" s="5"/>
      <c r="H210" s="5">
        <v>2.4690674315766802E-4</v>
      </c>
      <c r="I210" s="5">
        <v>0.93955664399593097</v>
      </c>
      <c r="J210" s="5"/>
      <c r="K210" s="5"/>
      <c r="L210" s="5">
        <v>-1.3679641235144999</v>
      </c>
      <c r="M210" s="5">
        <v>-0.92395881558663895</v>
      </c>
    </row>
    <row r="211" spans="1:13" x14ac:dyDescent="0.2">
      <c r="A211" s="7" t="s">
        <v>301</v>
      </c>
      <c r="B211" s="7" t="s">
        <v>301</v>
      </c>
      <c r="C211" s="5" t="s">
        <v>3</v>
      </c>
      <c r="D211" s="5"/>
      <c r="E211" s="5">
        <v>1.9674557611353599E-4</v>
      </c>
      <c r="F211" s="5">
        <v>2.4278081461776001E-12</v>
      </c>
      <c r="G211" s="5">
        <v>3.8207593230670796E-9</v>
      </c>
      <c r="H211" s="5">
        <v>6.7786380802096005E-4</v>
      </c>
      <c r="I211" s="5"/>
      <c r="J211" s="5">
        <v>1.30084264450145</v>
      </c>
      <c r="K211" s="5">
        <v>-1.0387397658938999</v>
      </c>
      <c r="L211" s="5">
        <v>-0.37682729822683703</v>
      </c>
      <c r="M211" s="5">
        <v>-1.6135918116230801</v>
      </c>
    </row>
    <row r="212" spans="1:13" x14ac:dyDescent="0.2">
      <c r="A212" s="7" t="s">
        <v>302</v>
      </c>
      <c r="B212" s="7" t="s">
        <v>302</v>
      </c>
      <c r="C212" s="5" t="s">
        <v>303</v>
      </c>
      <c r="D212" s="5">
        <v>5.7858605593013198E-6</v>
      </c>
      <c r="E212" s="5">
        <v>3.8922644387782201E-2</v>
      </c>
      <c r="F212" s="5">
        <v>7.4114095892215205E-5</v>
      </c>
      <c r="G212" s="5">
        <v>6.1818141591834499E-12</v>
      </c>
      <c r="H212" s="5">
        <v>6.0659582073905198E-12</v>
      </c>
      <c r="I212" s="5">
        <v>1.49631038868141</v>
      </c>
      <c r="J212" s="5">
        <v>0.54399440310678304</v>
      </c>
      <c r="K212" s="5">
        <v>-1.0261477722772401</v>
      </c>
      <c r="L212" s="5">
        <v>-1.07137857985711</v>
      </c>
      <c r="M212" s="5">
        <v>0.50068599219807297</v>
      </c>
    </row>
    <row r="213" spans="1:13" x14ac:dyDescent="0.2">
      <c r="A213" s="7" t="s">
        <v>304</v>
      </c>
      <c r="B213" s="7" t="s">
        <v>304</v>
      </c>
      <c r="C213" s="5" t="s">
        <v>3</v>
      </c>
      <c r="D213" s="5"/>
      <c r="E213" s="5"/>
      <c r="F213" s="5">
        <v>1.4201086062592999E-6</v>
      </c>
      <c r="G213" s="5"/>
      <c r="H213" s="5">
        <v>9.5395213117674404E-4</v>
      </c>
      <c r="I213" s="5"/>
      <c r="J213" s="5"/>
      <c r="K213" s="5"/>
      <c r="L213" s="5">
        <v>1.14886972527969</v>
      </c>
      <c r="M213" s="5">
        <v>-2.0332887907363402</v>
      </c>
    </row>
    <row r="214" spans="1:13" x14ac:dyDescent="0.2">
      <c r="A214" s="7" t="s">
        <v>305</v>
      </c>
      <c r="B214" s="7" t="s">
        <v>305</v>
      </c>
      <c r="C214" s="5" t="s">
        <v>306</v>
      </c>
      <c r="D214" s="5">
        <v>1.0253111126866199E-3</v>
      </c>
      <c r="E214" s="5"/>
      <c r="F214" s="5">
        <v>2.4494740626754799E-3</v>
      </c>
      <c r="G214" s="5"/>
      <c r="H214" s="5">
        <v>8.9989079143925396E-4</v>
      </c>
      <c r="I214" s="5">
        <v>-0.721063072730323</v>
      </c>
      <c r="J214" s="5"/>
      <c r="K214" s="5"/>
      <c r="L214" s="5">
        <v>0.48091202947248901</v>
      </c>
      <c r="M214" s="5">
        <v>0.56326340118293605</v>
      </c>
    </row>
    <row r="215" spans="1:13" x14ac:dyDescent="0.2">
      <c r="A215" s="7" t="s">
        <v>307</v>
      </c>
      <c r="B215" s="7" t="s">
        <v>4547</v>
      </c>
      <c r="C215" s="5" t="s">
        <v>308</v>
      </c>
      <c r="D215" s="5"/>
      <c r="E215" s="5"/>
      <c r="F215" s="5">
        <v>4.1773418933508798E-8</v>
      </c>
      <c r="G215" s="5">
        <v>3.2512651958140201E-3</v>
      </c>
      <c r="H215" s="5"/>
      <c r="I215" s="5"/>
      <c r="J215" s="5"/>
      <c r="K215" s="5">
        <v>0.40226889097815499</v>
      </c>
      <c r="L215" s="5"/>
      <c r="M215" s="5">
        <v>-1.27379892340443</v>
      </c>
    </row>
    <row r="216" spans="1:13" x14ac:dyDescent="0.2">
      <c r="A216" s="7" t="s">
        <v>309</v>
      </c>
      <c r="B216" s="7" t="s">
        <v>4153</v>
      </c>
      <c r="C216" s="5" t="s">
        <v>310</v>
      </c>
      <c r="D216" s="5"/>
      <c r="E216" s="5">
        <v>8.6494991781499301E-4</v>
      </c>
      <c r="F216" s="5">
        <v>1.6624771488041599E-15</v>
      </c>
      <c r="G216" s="5">
        <v>3.9404261096394697E-3</v>
      </c>
      <c r="H216" s="5">
        <v>1.9629867520329299E-2</v>
      </c>
      <c r="I216" s="5"/>
      <c r="J216" s="5">
        <v>-0.97071145951529703</v>
      </c>
      <c r="K216" s="5">
        <v>0.475574622940241</v>
      </c>
      <c r="L216" s="5">
        <v>0.40033782979959698</v>
      </c>
      <c r="M216" s="5">
        <v>-3.4043334780427599</v>
      </c>
    </row>
    <row r="217" spans="1:13" x14ac:dyDescent="0.2">
      <c r="A217" s="7" t="s">
        <v>311</v>
      </c>
      <c r="B217" s="7" t="s">
        <v>4172</v>
      </c>
      <c r="C217" s="5" t="s">
        <v>312</v>
      </c>
      <c r="D217" s="5"/>
      <c r="E217" s="5">
        <v>1.87473013386523E-4</v>
      </c>
      <c r="F217" s="5">
        <v>1.7162295654194999E-18</v>
      </c>
      <c r="G217" s="5">
        <v>1.4888800384835899E-3</v>
      </c>
      <c r="H217" s="5">
        <v>2.7154787216426001E-6</v>
      </c>
      <c r="I217" s="5"/>
      <c r="J217" s="5">
        <v>-0.95295070586497699</v>
      </c>
      <c r="K217" s="5">
        <v>0.38797147016519201</v>
      </c>
      <c r="L217" s="5">
        <v>0.75738820721899502</v>
      </c>
      <c r="M217" s="5">
        <v>-3.8048172135756699</v>
      </c>
    </row>
    <row r="218" spans="1:13" x14ac:dyDescent="0.2">
      <c r="A218" s="7" t="s">
        <v>313</v>
      </c>
      <c r="B218" s="7" t="s">
        <v>4553</v>
      </c>
      <c r="C218" s="5" t="s">
        <v>314</v>
      </c>
      <c r="D218" s="5">
        <v>3.3392638840324701E-2</v>
      </c>
      <c r="E218" s="5">
        <v>4.7443727808131202E-7</v>
      </c>
      <c r="F218" s="5"/>
      <c r="G218" s="5">
        <v>2.2722969031629299E-2</v>
      </c>
      <c r="H218" s="5">
        <v>3.5315046098432397E-2</v>
      </c>
      <c r="I218" s="5">
        <v>-0.45036588572873598</v>
      </c>
      <c r="J218" s="5">
        <v>-1.49536179555587</v>
      </c>
      <c r="K218" s="5">
        <v>0.23196399887808999</v>
      </c>
      <c r="L218" s="5">
        <v>-0.22784152968503099</v>
      </c>
      <c r="M218" s="5"/>
    </row>
    <row r="219" spans="1:13" x14ac:dyDescent="0.2">
      <c r="A219" s="7" t="s">
        <v>315</v>
      </c>
      <c r="B219" s="7" t="s">
        <v>4535</v>
      </c>
      <c r="C219" s="5" t="s">
        <v>43</v>
      </c>
      <c r="D219" s="5">
        <v>8.0928780684183103E-6</v>
      </c>
      <c r="E219" s="5">
        <v>1.3108582760403699E-9</v>
      </c>
      <c r="F219" s="5"/>
      <c r="G219" s="5"/>
      <c r="H219" s="5">
        <v>7.8052680083041305E-8</v>
      </c>
      <c r="I219" s="5">
        <v>-1.50922280696608</v>
      </c>
      <c r="J219" s="5">
        <v>-2.73330114741306</v>
      </c>
      <c r="K219" s="5"/>
      <c r="L219" s="5">
        <v>-1.2662863676581499</v>
      </c>
      <c r="M219" s="5"/>
    </row>
    <row r="220" spans="1:13" x14ac:dyDescent="0.2">
      <c r="A220" s="7" t="s">
        <v>316</v>
      </c>
      <c r="B220" s="7" t="s">
        <v>4520</v>
      </c>
      <c r="C220" s="5" t="s">
        <v>41</v>
      </c>
      <c r="D220" s="5">
        <v>1.3821271669669201E-7</v>
      </c>
      <c r="E220" s="5">
        <v>2.5999301579048799E-8</v>
      </c>
      <c r="F220" s="5">
        <v>2.1816099435739199E-7</v>
      </c>
      <c r="G220" s="5">
        <v>2.6171291665351001E-3</v>
      </c>
      <c r="H220" s="5">
        <v>1.7011969080242801E-12</v>
      </c>
      <c r="I220" s="5">
        <v>-1.95014627361624</v>
      </c>
      <c r="J220" s="5">
        <v>-2.1547478817131802</v>
      </c>
      <c r="K220" s="5">
        <v>-0.42307591417914803</v>
      </c>
      <c r="L220" s="5">
        <v>-1.60926139560885</v>
      </c>
      <c r="M220" s="5">
        <v>-1.15520439038001</v>
      </c>
    </row>
    <row r="221" spans="1:13" x14ac:dyDescent="0.2">
      <c r="A221" s="7" t="s">
        <v>317</v>
      </c>
      <c r="B221" s="7" t="s">
        <v>317</v>
      </c>
      <c r="C221" s="5" t="s">
        <v>3</v>
      </c>
      <c r="D221" s="5"/>
      <c r="E221" s="5"/>
      <c r="F221" s="5">
        <v>2.7222931062847501E-5</v>
      </c>
      <c r="G221" s="5"/>
      <c r="H221" s="5">
        <v>1.96833981925399E-6</v>
      </c>
      <c r="I221" s="5"/>
      <c r="J221" s="5"/>
      <c r="K221" s="5"/>
      <c r="L221" s="5">
        <v>0.69790928006149</v>
      </c>
      <c r="M221" s="5">
        <v>0.91308133159728699</v>
      </c>
    </row>
    <row r="222" spans="1:13" x14ac:dyDescent="0.2">
      <c r="A222" s="7" t="s">
        <v>318</v>
      </c>
      <c r="B222" s="7" t="s">
        <v>318</v>
      </c>
      <c r="C222" s="5" t="s">
        <v>45</v>
      </c>
      <c r="D222" s="5"/>
      <c r="E222" s="5"/>
      <c r="F222" s="5">
        <v>5.2630075027245203E-13</v>
      </c>
      <c r="G222" s="5"/>
      <c r="H222" s="5"/>
      <c r="I222" s="5"/>
      <c r="J222" s="5"/>
      <c r="K222" s="5"/>
      <c r="L222" s="5"/>
      <c r="M222" s="5">
        <v>1.82227278516839</v>
      </c>
    </row>
    <row r="223" spans="1:13" x14ac:dyDescent="0.2">
      <c r="A223" s="7" t="s">
        <v>319</v>
      </c>
      <c r="B223" s="7" t="s">
        <v>319</v>
      </c>
      <c r="C223" s="5" t="s">
        <v>13</v>
      </c>
      <c r="D223" s="5"/>
      <c r="E223" s="5"/>
      <c r="F223" s="5">
        <v>3.02766800037749E-9</v>
      </c>
      <c r="G223" s="5">
        <v>2.4982550417939702E-3</v>
      </c>
      <c r="H223" s="5"/>
      <c r="I223" s="5"/>
      <c r="J223" s="5"/>
      <c r="K223" s="5">
        <v>0.38533155739826003</v>
      </c>
      <c r="L223" s="5"/>
      <c r="M223" s="5">
        <v>1.71681861558732</v>
      </c>
    </row>
    <row r="224" spans="1:13" x14ac:dyDescent="0.2">
      <c r="A224" s="7" t="s">
        <v>320</v>
      </c>
      <c r="B224" s="7" t="s">
        <v>4298</v>
      </c>
      <c r="C224" s="5" t="s">
        <v>321</v>
      </c>
      <c r="D224" s="5"/>
      <c r="E224" s="5"/>
      <c r="F224" s="5">
        <v>5.2883045279006404E-10</v>
      </c>
      <c r="G224" s="5">
        <v>1.81099902065759E-3</v>
      </c>
      <c r="H224" s="5">
        <v>2.1546999261486899E-2</v>
      </c>
      <c r="I224" s="5"/>
      <c r="J224" s="5"/>
      <c r="K224" s="5">
        <v>0.17731685007662501</v>
      </c>
      <c r="L224" s="5">
        <v>-0.115127087535002</v>
      </c>
      <c r="M224" s="5">
        <v>0.68524618440719698</v>
      </c>
    </row>
    <row r="225" spans="1:13" x14ac:dyDescent="0.2">
      <c r="A225" s="7" t="s">
        <v>322</v>
      </c>
      <c r="B225" s="7" t="s">
        <v>322</v>
      </c>
      <c r="C225" s="5" t="s">
        <v>3</v>
      </c>
      <c r="D225" s="5">
        <v>1.74254605858349E-3</v>
      </c>
      <c r="E225" s="5">
        <v>3.6784402627505499E-3</v>
      </c>
      <c r="F225" s="5">
        <v>1.1821949612890001E-16</v>
      </c>
      <c r="G225" s="5">
        <v>1.3045612085452601E-10</v>
      </c>
      <c r="H225" s="5"/>
      <c r="I225" s="5">
        <v>-0.82286545890468499</v>
      </c>
      <c r="J225" s="5">
        <v>-0.78092446827494599</v>
      </c>
      <c r="K225" s="5">
        <v>-1.3554193138544399</v>
      </c>
      <c r="L225" s="5"/>
      <c r="M225" s="5">
        <v>-4.04612554482192</v>
      </c>
    </row>
    <row r="226" spans="1:13" x14ac:dyDescent="0.2">
      <c r="A226" s="7" t="s">
        <v>323</v>
      </c>
      <c r="B226" s="7" t="s">
        <v>323</v>
      </c>
      <c r="C226" s="5" t="s">
        <v>3</v>
      </c>
      <c r="D226" s="5"/>
      <c r="E226" s="5">
        <v>1.4965301016108601E-2</v>
      </c>
      <c r="F226" s="5"/>
      <c r="G226" s="5">
        <v>3.00110035377124E-2</v>
      </c>
      <c r="H226" s="5">
        <v>2.9898735431196401E-2</v>
      </c>
      <c r="I226" s="5"/>
      <c r="J226" s="5">
        <v>-0.83545461019484302</v>
      </c>
      <c r="K226" s="5">
        <v>-0.54738299929232903</v>
      </c>
      <c r="L226" s="5">
        <v>0.54585075110756798</v>
      </c>
      <c r="M226" s="5"/>
    </row>
    <row r="227" spans="1:13" x14ac:dyDescent="0.2">
      <c r="A227" s="7" t="s">
        <v>324</v>
      </c>
      <c r="B227" s="7" t="s">
        <v>324</v>
      </c>
      <c r="C227" s="5" t="s">
        <v>24</v>
      </c>
      <c r="D227" s="5"/>
      <c r="E227" s="5">
        <v>1.3931549047604499E-3</v>
      </c>
      <c r="F227" s="5">
        <v>2.5873054235549598E-16</v>
      </c>
      <c r="G227" s="5">
        <v>1.6352932774381E-4</v>
      </c>
      <c r="H227" s="5">
        <v>6.8496785895133799E-6</v>
      </c>
      <c r="I227" s="5"/>
      <c r="J227" s="5">
        <v>-0.741937047832265</v>
      </c>
      <c r="K227" s="5">
        <v>-0.49482643057727999</v>
      </c>
      <c r="L227" s="5">
        <v>0.92929173571160595</v>
      </c>
      <c r="M227" s="5">
        <v>-2.5834710461975599</v>
      </c>
    </row>
    <row r="228" spans="1:13" x14ac:dyDescent="0.2">
      <c r="A228" s="7" t="s">
        <v>325</v>
      </c>
      <c r="B228" s="7" t="s">
        <v>325</v>
      </c>
      <c r="C228" s="5" t="s">
        <v>326</v>
      </c>
      <c r="D228" s="5">
        <v>2.37502403735758E-3</v>
      </c>
      <c r="E228" s="5"/>
      <c r="F228" s="5">
        <v>1.3931766209792799E-4</v>
      </c>
      <c r="G228" s="5">
        <v>3.7938636300731902E-2</v>
      </c>
      <c r="H228" s="5">
        <v>1.12891536209577E-2</v>
      </c>
      <c r="I228" s="5">
        <v>2.9506640010605301</v>
      </c>
      <c r="J228" s="5"/>
      <c r="K228" s="5">
        <v>0.52482308824908996</v>
      </c>
      <c r="L228" s="5">
        <v>-0.56672057561657396</v>
      </c>
      <c r="M228" s="5">
        <v>-1.2856392538161701</v>
      </c>
    </row>
    <row r="229" spans="1:13" x14ac:dyDescent="0.2">
      <c r="A229" s="7" t="s">
        <v>327</v>
      </c>
      <c r="B229" s="7" t="s">
        <v>327</v>
      </c>
      <c r="C229" s="5" t="s">
        <v>328</v>
      </c>
      <c r="D229" s="5"/>
      <c r="E229" s="5"/>
      <c r="F229" s="5">
        <v>4.0199645903625201E-6</v>
      </c>
      <c r="G229" s="5"/>
      <c r="H229" s="5">
        <v>3.1116642708289701E-2</v>
      </c>
      <c r="I229" s="5"/>
      <c r="J229" s="5"/>
      <c r="K229" s="5"/>
      <c r="L229" s="5">
        <v>-0.50975630097931002</v>
      </c>
      <c r="M229" s="5">
        <v>-1.2693175453478001</v>
      </c>
    </row>
    <row r="230" spans="1:13" x14ac:dyDescent="0.2">
      <c r="A230" s="7" t="s">
        <v>329</v>
      </c>
      <c r="B230" s="7" t="s">
        <v>4205</v>
      </c>
      <c r="C230" s="5" t="s">
        <v>330</v>
      </c>
      <c r="D230" s="5"/>
      <c r="E230" s="5">
        <v>3.9318801434931499E-5</v>
      </c>
      <c r="F230" s="5">
        <v>2.4974315932589801E-5</v>
      </c>
      <c r="G230" s="5">
        <v>2.4135413020984099E-9</v>
      </c>
      <c r="H230" s="5">
        <v>3.1037359025048098E-12</v>
      </c>
      <c r="I230" s="5"/>
      <c r="J230" s="5">
        <v>-1.1703247325405099</v>
      </c>
      <c r="K230" s="5">
        <v>-0.88119499740353602</v>
      </c>
      <c r="L230" s="5">
        <v>-1.43320066392632</v>
      </c>
      <c r="M230" s="5">
        <v>-0.69853855914139396</v>
      </c>
    </row>
    <row r="231" spans="1:13" x14ac:dyDescent="0.2">
      <c r="A231" s="7" t="s">
        <v>331</v>
      </c>
      <c r="B231" s="7" t="s">
        <v>331</v>
      </c>
      <c r="C231" s="5" t="s">
        <v>332</v>
      </c>
      <c r="D231" s="5"/>
      <c r="E231" s="5"/>
      <c r="F231" s="5">
        <v>2.9190003619576799E-7</v>
      </c>
      <c r="G231" s="5">
        <v>2.0873470962927401E-19</v>
      </c>
      <c r="H231" s="5">
        <v>1.4666643367057201E-15</v>
      </c>
      <c r="I231" s="5"/>
      <c r="J231" s="5"/>
      <c r="K231" s="5">
        <v>-2.45025513471231</v>
      </c>
      <c r="L231" s="5">
        <v>-1.5074760986093401</v>
      </c>
      <c r="M231" s="5">
        <v>-0.73186789274338204</v>
      </c>
    </row>
    <row r="232" spans="1:13" x14ac:dyDescent="0.2">
      <c r="A232" s="7" t="s">
        <v>333</v>
      </c>
      <c r="B232" s="7" t="s">
        <v>5048</v>
      </c>
      <c r="C232" s="5" t="s">
        <v>334</v>
      </c>
      <c r="D232" s="5">
        <v>8.5581621559093091E-3</v>
      </c>
      <c r="E232" s="5"/>
      <c r="F232" s="5">
        <v>3.05016857464916E-9</v>
      </c>
      <c r="G232" s="5">
        <v>1.54687929216208E-3</v>
      </c>
      <c r="H232" s="5"/>
      <c r="I232" s="5">
        <v>-0.61259388186157304</v>
      </c>
      <c r="J232" s="5"/>
      <c r="K232" s="5">
        <v>0.28193961241119597</v>
      </c>
      <c r="L232" s="5"/>
      <c r="M232" s="5">
        <v>1.5401327522931301</v>
      </c>
    </row>
    <row r="233" spans="1:13" x14ac:dyDescent="0.2">
      <c r="A233" s="7" t="s">
        <v>335</v>
      </c>
      <c r="B233" s="7" t="s">
        <v>335</v>
      </c>
      <c r="C233" s="5" t="s">
        <v>3</v>
      </c>
      <c r="D233" s="5"/>
      <c r="E233" s="5">
        <v>3.03013662268094E-5</v>
      </c>
      <c r="F233" s="5">
        <v>2.3942022431425698E-7</v>
      </c>
      <c r="G233" s="5">
        <v>3.4536988135535798E-3</v>
      </c>
      <c r="H233" s="5">
        <v>2.1479344782415498E-9</v>
      </c>
      <c r="I233" s="5"/>
      <c r="J233" s="5">
        <v>-1.0729592928170999</v>
      </c>
      <c r="K233" s="5">
        <v>-0.25459455548994597</v>
      </c>
      <c r="L233" s="5">
        <v>0.89831094492059405</v>
      </c>
      <c r="M233" s="5">
        <v>-0.76432885379524695</v>
      </c>
    </row>
    <row r="234" spans="1:13" x14ac:dyDescent="0.2">
      <c r="A234" s="7" t="s">
        <v>336</v>
      </c>
      <c r="B234" s="7" t="s">
        <v>336</v>
      </c>
      <c r="C234" s="5" t="s">
        <v>337</v>
      </c>
      <c r="D234" s="5"/>
      <c r="E234" s="5">
        <v>3.1588352266703401E-3</v>
      </c>
      <c r="F234" s="5"/>
      <c r="G234" s="5">
        <v>1.5002268530768699E-3</v>
      </c>
      <c r="H234" s="5">
        <v>4.5408719380608698E-2</v>
      </c>
      <c r="I234" s="5"/>
      <c r="J234" s="5">
        <v>-0.67860023049318496</v>
      </c>
      <c r="K234" s="5">
        <v>-0.376118967496606</v>
      </c>
      <c r="L234" s="5">
        <v>0.292899558329625</v>
      </c>
      <c r="M234" s="5"/>
    </row>
    <row r="235" spans="1:13" x14ac:dyDescent="0.2">
      <c r="A235" s="7" t="s">
        <v>338</v>
      </c>
      <c r="B235" s="7" t="s">
        <v>338</v>
      </c>
      <c r="C235" s="5" t="s">
        <v>3</v>
      </c>
      <c r="D235" s="5">
        <v>3.93988202754701E-4</v>
      </c>
      <c r="E235" s="5"/>
      <c r="F235" s="5">
        <v>4.1764510471637503E-5</v>
      </c>
      <c r="G235" s="5">
        <v>5.7799046096527704E-10</v>
      </c>
      <c r="H235" s="5">
        <v>1.5791946781378301E-4</v>
      </c>
      <c r="I235" s="5">
        <v>1.52361818075165</v>
      </c>
      <c r="J235" s="5"/>
      <c r="K235" s="5">
        <v>1.18014179867362</v>
      </c>
      <c r="L235" s="5">
        <v>0.41359373749695499</v>
      </c>
      <c r="M235" s="5">
        <v>0.47719847274670701</v>
      </c>
    </row>
    <row r="236" spans="1:13" x14ac:dyDescent="0.2">
      <c r="A236" s="7" t="s">
        <v>339</v>
      </c>
      <c r="B236" s="7" t="s">
        <v>339</v>
      </c>
      <c r="C236" s="5" t="s">
        <v>13</v>
      </c>
      <c r="D236" s="5"/>
      <c r="E236" s="5">
        <v>1.31619195323811E-4</v>
      </c>
      <c r="F236" s="5"/>
      <c r="G236" s="5"/>
      <c r="H236" s="5">
        <v>5.5874163929399296E-7</v>
      </c>
      <c r="I236" s="5"/>
      <c r="J236" s="5">
        <v>-1.34051610870848</v>
      </c>
      <c r="K236" s="5"/>
      <c r="L236" s="5">
        <v>-1.1893933682771201</v>
      </c>
      <c r="M236" s="5"/>
    </row>
    <row r="237" spans="1:13" x14ac:dyDescent="0.2">
      <c r="A237" s="7" t="s">
        <v>340</v>
      </c>
      <c r="B237" s="7" t="s">
        <v>340</v>
      </c>
      <c r="C237" s="5" t="s">
        <v>341</v>
      </c>
      <c r="D237" s="5"/>
      <c r="E237" s="5"/>
      <c r="F237" s="5">
        <v>1.24140950857695E-3</v>
      </c>
      <c r="G237" s="5">
        <v>2.01547570161458E-4</v>
      </c>
      <c r="H237" s="5">
        <v>1.20241933025178E-7</v>
      </c>
      <c r="I237" s="5"/>
      <c r="J237" s="5"/>
      <c r="K237" s="5">
        <v>0.237532875800648</v>
      </c>
      <c r="L237" s="5">
        <v>0.45401622689678001</v>
      </c>
      <c r="M237" s="5">
        <v>0.24079171709849101</v>
      </c>
    </row>
    <row r="238" spans="1:13" x14ac:dyDescent="0.2">
      <c r="A238" s="7" t="s">
        <v>342</v>
      </c>
      <c r="B238" s="7" t="s">
        <v>4927</v>
      </c>
      <c r="C238" s="5" t="s">
        <v>343</v>
      </c>
      <c r="D238" s="5"/>
      <c r="E238" s="5"/>
      <c r="F238" s="5">
        <v>5.1198231265740799E-13</v>
      </c>
      <c r="G238" s="5">
        <v>4.4385390549880499E-6</v>
      </c>
      <c r="H238" s="5"/>
      <c r="I238" s="5"/>
      <c r="J238" s="5"/>
      <c r="K238" s="5">
        <v>-0.34733647505906801</v>
      </c>
      <c r="L238" s="5"/>
      <c r="M238" s="5">
        <v>2.2310314349590898</v>
      </c>
    </row>
    <row r="239" spans="1:13" x14ac:dyDescent="0.2">
      <c r="A239" s="7" t="s">
        <v>344</v>
      </c>
      <c r="B239" s="7" t="s">
        <v>344</v>
      </c>
      <c r="C239" s="5" t="s">
        <v>225</v>
      </c>
      <c r="D239" s="5"/>
      <c r="E239" s="5">
        <v>4.5065453241049602E-2</v>
      </c>
      <c r="F239" s="5">
        <v>2.54907394119796E-10</v>
      </c>
      <c r="G239" s="5">
        <v>9.5865051770240297E-8</v>
      </c>
      <c r="H239" s="5">
        <v>2.84265198498297E-3</v>
      </c>
      <c r="I239" s="5"/>
      <c r="J239" s="5">
        <v>0.63244079299078004</v>
      </c>
      <c r="K239" s="5">
        <v>-0.58836188648347099</v>
      </c>
      <c r="L239" s="5">
        <v>-0.25536316769537598</v>
      </c>
      <c r="M239" s="5">
        <v>2.5277441870800299</v>
      </c>
    </row>
    <row r="240" spans="1:13" x14ac:dyDescent="0.2">
      <c r="A240" s="7" t="s">
        <v>345</v>
      </c>
      <c r="B240" s="7" t="s">
        <v>345</v>
      </c>
      <c r="C240" s="5" t="s">
        <v>3</v>
      </c>
      <c r="D240" s="5">
        <v>1.0831396209990301E-3</v>
      </c>
      <c r="E240" s="5">
        <v>2.1154036900955702E-3</v>
      </c>
      <c r="F240" s="5">
        <v>2.4431463001169901E-2</v>
      </c>
      <c r="G240" s="5">
        <v>2.00743474734221E-3</v>
      </c>
      <c r="H240" s="5">
        <v>9.9956529347736502E-4</v>
      </c>
      <c r="I240" s="5">
        <v>1.70705783623268</v>
      </c>
      <c r="J240" s="5">
        <v>1.8295433505690899</v>
      </c>
      <c r="K240" s="5">
        <v>0.84271193768729802</v>
      </c>
      <c r="L240" s="5">
        <v>1.09700577252056</v>
      </c>
      <c r="M240" s="5">
        <v>-0.55994496028284202</v>
      </c>
    </row>
    <row r="241" spans="1:13" x14ac:dyDescent="0.2">
      <c r="A241" s="7" t="s">
        <v>346</v>
      </c>
      <c r="B241" s="7" t="s">
        <v>346</v>
      </c>
      <c r="C241" s="5" t="s">
        <v>347</v>
      </c>
      <c r="D241" s="5">
        <v>3.2125003312627998E-8</v>
      </c>
      <c r="E241" s="5">
        <v>1.6372853018752501E-6</v>
      </c>
      <c r="F241" s="5">
        <v>7.5753021580577504E-6</v>
      </c>
      <c r="G241" s="5">
        <v>8.5551609307075892E-9</v>
      </c>
      <c r="H241" s="5">
        <v>6.04484373522502E-3</v>
      </c>
      <c r="I241" s="5">
        <v>4.1476212896680602</v>
      </c>
      <c r="J241" s="5">
        <v>3.0047352695670901</v>
      </c>
      <c r="K241" s="5">
        <v>2.0570740511690002</v>
      </c>
      <c r="L241" s="5">
        <v>0.97267374447965804</v>
      </c>
      <c r="M241" s="5">
        <v>-1.30315815057177</v>
      </c>
    </row>
    <row r="242" spans="1:13" x14ac:dyDescent="0.2">
      <c r="A242" s="7" t="s">
        <v>348</v>
      </c>
      <c r="B242" s="7" t="s">
        <v>4916</v>
      </c>
      <c r="C242" s="5" t="s">
        <v>349</v>
      </c>
      <c r="D242" s="5">
        <v>5.6888958759457202E-7</v>
      </c>
      <c r="E242" s="5"/>
      <c r="F242" s="5">
        <v>1.75303248996601E-2</v>
      </c>
      <c r="G242" s="5">
        <v>8.9813502660002806E-12</v>
      </c>
      <c r="H242" s="5">
        <v>2.1140079572568398E-6</v>
      </c>
      <c r="I242" s="5">
        <v>2.1741358768065302</v>
      </c>
      <c r="J242" s="5"/>
      <c r="K242" s="5">
        <v>1.8453663773434299</v>
      </c>
      <c r="L242" s="5">
        <v>1.3052983662669</v>
      </c>
      <c r="M242" s="5">
        <v>-0.465178412750064</v>
      </c>
    </row>
    <row r="243" spans="1:13" x14ac:dyDescent="0.2">
      <c r="A243" s="7" t="s">
        <v>350</v>
      </c>
      <c r="B243" s="7" t="s">
        <v>350</v>
      </c>
      <c r="C243" s="5" t="s">
        <v>3</v>
      </c>
      <c r="D243" s="5">
        <v>7.1587124202477203E-9</v>
      </c>
      <c r="E243" s="5">
        <v>5.8522496357204395E-4</v>
      </c>
      <c r="F243" s="5">
        <v>1.4822139964230199E-22</v>
      </c>
      <c r="G243" s="5">
        <v>7.2857256927396494E-21</v>
      </c>
      <c r="H243" s="5">
        <v>4.5462645871785299E-13</v>
      </c>
      <c r="I243" s="5">
        <v>4.5350843628690098</v>
      </c>
      <c r="J243" s="5">
        <v>1.7259188890503501</v>
      </c>
      <c r="K243" s="5">
        <v>3.5564328180732598</v>
      </c>
      <c r="L243" s="5">
        <v>1.2946915975155999</v>
      </c>
      <c r="M243" s="5">
        <v>-3.8833156441943002</v>
      </c>
    </row>
    <row r="244" spans="1:13" x14ac:dyDescent="0.2">
      <c r="A244" s="7" t="s">
        <v>351</v>
      </c>
      <c r="B244" s="7" t="s">
        <v>4491</v>
      </c>
      <c r="C244" s="5" t="s">
        <v>352</v>
      </c>
      <c r="D244" s="5"/>
      <c r="E244" s="5"/>
      <c r="F244" s="5">
        <v>1.7733922761210399E-6</v>
      </c>
      <c r="G244" s="5"/>
      <c r="H244" s="5"/>
      <c r="I244" s="5"/>
      <c r="J244" s="5"/>
      <c r="K244" s="5"/>
      <c r="L244" s="5"/>
      <c r="M244" s="5">
        <v>-2.0395360025741001</v>
      </c>
    </row>
    <row r="245" spans="1:13" x14ac:dyDescent="0.2">
      <c r="A245" s="7" t="s">
        <v>353</v>
      </c>
      <c r="B245" s="7" t="e">
        <v>#N/A</v>
      </c>
      <c r="C245" s="5" t="s">
        <v>3</v>
      </c>
      <c r="D245" s="5"/>
      <c r="E245" s="5"/>
      <c r="F245" s="5">
        <v>1.5357133170463199E-4</v>
      </c>
      <c r="G245" s="5"/>
      <c r="H245" s="5"/>
      <c r="I245" s="5"/>
      <c r="J245" s="5"/>
      <c r="K245" s="5"/>
      <c r="L245" s="5"/>
      <c r="M245" s="5">
        <v>-3.2938622944458</v>
      </c>
    </row>
    <row r="246" spans="1:13" x14ac:dyDescent="0.2">
      <c r="A246" s="7" t="s">
        <v>354</v>
      </c>
      <c r="B246" s="7" t="s">
        <v>4715</v>
      </c>
      <c r="C246" s="5" t="s">
        <v>355</v>
      </c>
      <c r="D246" s="5"/>
      <c r="E246" s="5">
        <v>4.9424152330499897E-2</v>
      </c>
      <c r="F246" s="5">
        <v>1.5897657404215401E-10</v>
      </c>
      <c r="G246" s="5">
        <v>4.09637242079623E-10</v>
      </c>
      <c r="H246" s="5">
        <v>9.6245720674174307E-3</v>
      </c>
      <c r="I246" s="5"/>
      <c r="J246" s="5">
        <v>-0.43331680917982102</v>
      </c>
      <c r="K246" s="5">
        <v>0.86836277751528401</v>
      </c>
      <c r="L246" s="5">
        <v>0.21197912159674501</v>
      </c>
      <c r="M246" s="5">
        <v>0.96525470472645702</v>
      </c>
    </row>
    <row r="247" spans="1:13" x14ac:dyDescent="0.2">
      <c r="A247" s="7" t="s">
        <v>356</v>
      </c>
      <c r="B247" s="7" t="s">
        <v>356</v>
      </c>
      <c r="C247" s="5" t="s">
        <v>3</v>
      </c>
      <c r="D247" s="5"/>
      <c r="E247" s="5"/>
      <c r="F247" s="5">
        <v>1.5595822998895701E-15</v>
      </c>
      <c r="G247" s="5">
        <v>1.31348371182267E-9</v>
      </c>
      <c r="H247" s="5">
        <v>3.8014299468718901E-7</v>
      </c>
      <c r="I247" s="5"/>
      <c r="J247" s="5"/>
      <c r="K247" s="5">
        <v>0.63880467980790401</v>
      </c>
      <c r="L247" s="5">
        <v>0.44968949905299299</v>
      </c>
      <c r="M247" s="5">
        <v>3.3180715418242399</v>
      </c>
    </row>
    <row r="248" spans="1:13" x14ac:dyDescent="0.2">
      <c r="A248" s="7" t="s">
        <v>357</v>
      </c>
      <c r="B248" s="7" t="s">
        <v>4482</v>
      </c>
      <c r="C248" s="5" t="s">
        <v>358</v>
      </c>
      <c r="D248" s="5"/>
      <c r="E248" s="5"/>
      <c r="F248" s="5">
        <v>1.35189761082287E-18</v>
      </c>
      <c r="G248" s="5">
        <v>7.1358027768924696E-5</v>
      </c>
      <c r="H248" s="5">
        <v>2.1651265445070101E-7</v>
      </c>
      <c r="I248" s="5"/>
      <c r="J248" s="5"/>
      <c r="K248" s="5">
        <v>-0.25395662008258102</v>
      </c>
      <c r="L248" s="5">
        <v>0.40837516847255301</v>
      </c>
      <c r="M248" s="5">
        <v>2.4879463639827599</v>
      </c>
    </row>
    <row r="249" spans="1:13" x14ac:dyDescent="0.2">
      <c r="A249" s="7" t="s">
        <v>359</v>
      </c>
      <c r="B249" s="7" t="s">
        <v>359</v>
      </c>
      <c r="C249" s="5" t="s">
        <v>85</v>
      </c>
      <c r="D249" s="5"/>
      <c r="E249" s="5">
        <v>9.8125626232001793E-4</v>
      </c>
      <c r="F249" s="5">
        <v>3.9296177318132403E-4</v>
      </c>
      <c r="G249" s="5">
        <v>8.3526772543322106E-5</v>
      </c>
      <c r="H249" s="5">
        <v>1.02678306918351E-4</v>
      </c>
      <c r="I249" s="5"/>
      <c r="J249" s="5">
        <v>1.08600152484237</v>
      </c>
      <c r="K249" s="5">
        <v>0.40866149960548598</v>
      </c>
      <c r="L249" s="5">
        <v>-0.39437748420087498</v>
      </c>
      <c r="M249" s="5">
        <v>0.51019416106551396</v>
      </c>
    </row>
    <row r="250" spans="1:13" x14ac:dyDescent="0.2">
      <c r="A250" s="7" t="s">
        <v>360</v>
      </c>
      <c r="B250" s="7" t="s">
        <v>4719</v>
      </c>
      <c r="C250" s="5" t="s">
        <v>361</v>
      </c>
      <c r="D250" s="5"/>
      <c r="E250" s="5"/>
      <c r="F250" s="5">
        <v>2.4213435505177801E-3</v>
      </c>
      <c r="G250" s="5">
        <v>1.26239241019154E-10</v>
      </c>
      <c r="H250" s="5">
        <v>1.5917864415311301E-4</v>
      </c>
      <c r="I250" s="5"/>
      <c r="J250" s="5"/>
      <c r="K250" s="5">
        <v>0.76195689448172499</v>
      </c>
      <c r="L250" s="5">
        <v>-0.36981020022890099</v>
      </c>
      <c r="M250" s="5">
        <v>-0.45969248818750202</v>
      </c>
    </row>
    <row r="251" spans="1:13" x14ac:dyDescent="0.2">
      <c r="A251" s="7" t="s">
        <v>362</v>
      </c>
      <c r="B251" s="7" t="s">
        <v>4865</v>
      </c>
      <c r="C251" s="5" t="s">
        <v>363</v>
      </c>
      <c r="D251" s="5">
        <v>2.7749450574661601E-2</v>
      </c>
      <c r="E251" s="5">
        <v>2.4646410031164601E-5</v>
      </c>
      <c r="F251" s="5">
        <v>2.1187796742063901E-13</v>
      </c>
      <c r="G251" s="5">
        <v>2.12951807733011E-10</v>
      </c>
      <c r="H251" s="5">
        <v>6.4069538304552696E-3</v>
      </c>
      <c r="I251" s="5">
        <v>0.39458193264364899</v>
      </c>
      <c r="J251" s="5">
        <v>0.93638653968659902</v>
      </c>
      <c r="K251" s="5">
        <v>1.26793894912246</v>
      </c>
      <c r="L251" s="5">
        <v>0.33554757778386701</v>
      </c>
      <c r="M251" s="5">
        <v>3.6593317009295001</v>
      </c>
    </row>
    <row r="252" spans="1:13" x14ac:dyDescent="0.2">
      <c r="A252" s="7" t="s">
        <v>364</v>
      </c>
      <c r="B252" s="7" t="s">
        <v>364</v>
      </c>
      <c r="C252" s="5" t="s">
        <v>365</v>
      </c>
      <c r="D252" s="5"/>
      <c r="E252" s="5"/>
      <c r="F252" s="5">
        <v>2.3165992847807799E-10</v>
      </c>
      <c r="G252" s="5">
        <v>4.6863606932173001E-10</v>
      </c>
      <c r="H252" s="5"/>
      <c r="I252" s="5"/>
      <c r="J252" s="5"/>
      <c r="K252" s="5">
        <v>0.90807597400574902</v>
      </c>
      <c r="L252" s="5"/>
      <c r="M252" s="5">
        <v>1.41080439734107</v>
      </c>
    </row>
    <row r="253" spans="1:13" x14ac:dyDescent="0.2">
      <c r="A253" s="7" t="s">
        <v>366</v>
      </c>
      <c r="B253" s="7" t="s">
        <v>366</v>
      </c>
      <c r="C253" s="5" t="s">
        <v>367</v>
      </c>
      <c r="D253" s="5"/>
      <c r="E253" s="5">
        <v>3.6938870328379697E-2</v>
      </c>
      <c r="F253" s="5">
        <v>1.9611035691864002E-9</v>
      </c>
      <c r="G253" s="5">
        <v>4.0227288788753302E-12</v>
      </c>
      <c r="H253" s="5">
        <v>1.5183310583803902E-14</v>
      </c>
      <c r="I253" s="5"/>
      <c r="J253" s="5">
        <v>0.40345700975988003</v>
      </c>
      <c r="K253" s="5">
        <v>-0.72300146738196203</v>
      </c>
      <c r="L253" s="5">
        <v>-1.0476172236697501</v>
      </c>
      <c r="M253" s="5">
        <v>0.72259929151662605</v>
      </c>
    </row>
    <row r="254" spans="1:13" x14ac:dyDescent="0.2">
      <c r="A254" s="7" t="s">
        <v>368</v>
      </c>
      <c r="B254" s="7" t="s">
        <v>4541</v>
      </c>
      <c r="C254" s="5" t="s">
        <v>369</v>
      </c>
      <c r="D254" s="5"/>
      <c r="E254" s="5">
        <v>2.8251055738882499E-3</v>
      </c>
      <c r="F254" s="5">
        <v>1.8792964581139399E-24</v>
      </c>
      <c r="G254" s="5">
        <v>4.6001365985337299E-3</v>
      </c>
      <c r="H254" s="5">
        <v>4.9393295800824697E-15</v>
      </c>
      <c r="I254" s="5"/>
      <c r="J254" s="5">
        <v>1.0450958847490299</v>
      </c>
      <c r="K254" s="5">
        <v>-0.15865733403809301</v>
      </c>
      <c r="L254" s="5">
        <v>-1.1330322335790901</v>
      </c>
      <c r="M254" s="5">
        <v>4.8553665669191997</v>
      </c>
    </row>
    <row r="255" spans="1:13" x14ac:dyDescent="0.2">
      <c r="A255" s="7" t="s">
        <v>370</v>
      </c>
      <c r="B255" s="7" t="s">
        <v>370</v>
      </c>
      <c r="C255" s="5" t="s">
        <v>13</v>
      </c>
      <c r="D255" s="5">
        <v>2.6372749505721598E-3</v>
      </c>
      <c r="E255" s="5">
        <v>3.77285828218748E-3</v>
      </c>
      <c r="F255" s="5">
        <v>2.0310009723514099E-9</v>
      </c>
      <c r="G255" s="5">
        <v>1.7969019353836599E-7</v>
      </c>
      <c r="H255" s="5">
        <v>1.7629231260906601E-9</v>
      </c>
      <c r="I255" s="5">
        <v>0.72781591633298104</v>
      </c>
      <c r="J255" s="5">
        <v>0.75249140633742095</v>
      </c>
      <c r="K255" s="5">
        <v>-0.54053470529357595</v>
      </c>
      <c r="L255" s="5">
        <v>1.0352118666038801</v>
      </c>
      <c r="M255" s="5">
        <v>2.3273352405657</v>
      </c>
    </row>
    <row r="256" spans="1:13" x14ac:dyDescent="0.2">
      <c r="A256" s="7" t="s">
        <v>371</v>
      </c>
      <c r="B256" s="7" t="s">
        <v>4234</v>
      </c>
      <c r="C256" s="5" t="s">
        <v>372</v>
      </c>
      <c r="D256" s="5">
        <v>1.1243330354297899E-2</v>
      </c>
      <c r="E256" s="5"/>
      <c r="F256" s="5"/>
      <c r="G256" s="5">
        <v>2.3301754996596401E-12</v>
      </c>
      <c r="H256" s="5">
        <v>1.5900487141705399E-10</v>
      </c>
      <c r="I256" s="5">
        <v>-0.53305258542512302</v>
      </c>
      <c r="J256" s="5"/>
      <c r="K256" s="5">
        <v>-0.906565169582212</v>
      </c>
      <c r="L256" s="5">
        <v>-0.70183852225571597</v>
      </c>
      <c r="M256" s="5"/>
    </row>
    <row r="257" spans="1:13" x14ac:dyDescent="0.2">
      <c r="A257" s="7" t="s">
        <v>373</v>
      </c>
      <c r="B257" s="7" t="s">
        <v>5003</v>
      </c>
      <c r="C257" s="5" t="s">
        <v>374</v>
      </c>
      <c r="D257" s="5">
        <v>1.18494894476023E-4</v>
      </c>
      <c r="E257" s="5"/>
      <c r="F257" s="5">
        <v>9.0587674801492901E-14</v>
      </c>
      <c r="G257" s="5">
        <v>3.0537959495367698E-11</v>
      </c>
      <c r="H257" s="5">
        <v>2.4211397680925799E-7</v>
      </c>
      <c r="I257" s="5">
        <v>-0.77738902942938803</v>
      </c>
      <c r="J257" s="5"/>
      <c r="K257" s="5">
        <v>-0.93609661324595494</v>
      </c>
      <c r="L257" s="5">
        <v>-0.526459533458564</v>
      </c>
      <c r="M257" s="5">
        <v>1.6492532681634899</v>
      </c>
    </row>
    <row r="258" spans="1:13" x14ac:dyDescent="0.2">
      <c r="A258" s="7" t="s">
        <v>375</v>
      </c>
      <c r="B258" s="7" t="s">
        <v>375</v>
      </c>
      <c r="C258" s="5" t="s">
        <v>13</v>
      </c>
      <c r="D258" s="5"/>
      <c r="E258" s="5"/>
      <c r="F258" s="5">
        <v>1.1637607450430301E-15</v>
      </c>
      <c r="G258" s="5"/>
      <c r="H258" s="5"/>
      <c r="I258" s="5"/>
      <c r="J258" s="5"/>
      <c r="K258" s="5"/>
      <c r="L258" s="5"/>
      <c r="M258" s="5">
        <v>-2.9056977885567998</v>
      </c>
    </row>
    <row r="259" spans="1:13" x14ac:dyDescent="0.2">
      <c r="A259" s="7" t="s">
        <v>376</v>
      </c>
      <c r="B259" s="7" t="s">
        <v>4830</v>
      </c>
      <c r="C259" s="5" t="s">
        <v>377</v>
      </c>
      <c r="D259" s="5">
        <v>2.6992450378555602E-4</v>
      </c>
      <c r="E259" s="5">
        <v>3.0845658655585998E-5</v>
      </c>
      <c r="F259" s="5">
        <v>1.45862144745886E-13</v>
      </c>
      <c r="G259" s="5">
        <v>2.3149543544047501E-7</v>
      </c>
      <c r="H259" s="5">
        <v>1.80901395102404E-9</v>
      </c>
      <c r="I259" s="5">
        <v>-0.98462717999428895</v>
      </c>
      <c r="J259" s="5">
        <v>-1.22888710603416</v>
      </c>
      <c r="K259" s="5">
        <v>-0.56947869281844499</v>
      </c>
      <c r="L259" s="5">
        <v>1.1321968870853301</v>
      </c>
      <c r="M259" s="5">
        <v>-1.75505093093804</v>
      </c>
    </row>
    <row r="260" spans="1:13" x14ac:dyDescent="0.2">
      <c r="A260" s="7" t="s">
        <v>378</v>
      </c>
      <c r="B260" s="7" t="s">
        <v>4611</v>
      </c>
      <c r="C260" s="5" t="s">
        <v>379</v>
      </c>
      <c r="D260" s="5">
        <v>1.04397459372677E-3</v>
      </c>
      <c r="E260" s="5">
        <v>1.5235230457765501E-7</v>
      </c>
      <c r="F260" s="5">
        <v>4.7762418301231002E-14</v>
      </c>
      <c r="G260" s="5">
        <v>8.7080965925061005E-5</v>
      </c>
      <c r="H260" s="5">
        <v>1.95555583932697E-13</v>
      </c>
      <c r="I260" s="5">
        <v>0.725472471141689</v>
      </c>
      <c r="J260" s="5">
        <v>1.5469397487819301</v>
      </c>
      <c r="K260" s="5">
        <v>0.28120283110250499</v>
      </c>
      <c r="L260" s="5">
        <v>1.08538331689921</v>
      </c>
      <c r="M260" s="5">
        <v>-1.1567425311064099</v>
      </c>
    </row>
    <row r="261" spans="1:13" x14ac:dyDescent="0.2">
      <c r="A261" s="7" t="s">
        <v>380</v>
      </c>
      <c r="B261" s="7" t="e">
        <v>#N/A</v>
      </c>
      <c r="C261" s="5" t="s">
        <v>3</v>
      </c>
      <c r="D261" s="5"/>
      <c r="E261" s="5"/>
      <c r="F261" s="5">
        <v>8.5426421852417897E-15</v>
      </c>
      <c r="G261" s="5"/>
      <c r="H261" s="5">
        <v>1.08375054759876E-3</v>
      </c>
      <c r="I261" s="5"/>
      <c r="J261" s="5"/>
      <c r="K261" s="5"/>
      <c r="L261" s="5">
        <v>0.50407536878898196</v>
      </c>
      <c r="M261" s="5">
        <v>-2.8361843616562399</v>
      </c>
    </row>
    <row r="262" spans="1:13" x14ac:dyDescent="0.2">
      <c r="A262" s="7" t="s">
        <v>381</v>
      </c>
      <c r="B262" s="7" t="s">
        <v>5052</v>
      </c>
      <c r="C262" s="5" t="s">
        <v>125</v>
      </c>
      <c r="D262" s="5">
        <v>3.6484608038775797E-2</v>
      </c>
      <c r="E262" s="5">
        <v>4.48933336998035E-2</v>
      </c>
      <c r="F262" s="5">
        <v>1.31245159006416E-5</v>
      </c>
      <c r="G262" s="5"/>
      <c r="H262" s="5">
        <v>2.0348897602980798E-2</v>
      </c>
      <c r="I262" s="5">
        <v>0.74799017430346504</v>
      </c>
      <c r="J262" s="5">
        <v>0.80194606232138599</v>
      </c>
      <c r="K262" s="5"/>
      <c r="L262" s="5">
        <v>0.45349700226761103</v>
      </c>
      <c r="M262" s="5">
        <v>-1.5866059971708399</v>
      </c>
    </row>
    <row r="263" spans="1:13" x14ac:dyDescent="0.2">
      <c r="A263" s="7" t="s">
        <v>382</v>
      </c>
      <c r="B263" s="7" t="s">
        <v>5085</v>
      </c>
      <c r="C263" s="5" t="s">
        <v>383</v>
      </c>
      <c r="D263" s="5"/>
      <c r="E263" s="5"/>
      <c r="F263" s="5">
        <v>2.9821262997272998E-8</v>
      </c>
      <c r="G263" s="5">
        <v>1.50378787376677E-12</v>
      </c>
      <c r="H263" s="5">
        <v>1.71525444322274E-3</v>
      </c>
      <c r="I263" s="5"/>
      <c r="J263" s="5"/>
      <c r="K263" s="5">
        <v>-1.8794087553169501</v>
      </c>
      <c r="L263" s="5">
        <v>0.62774024859681998</v>
      </c>
      <c r="M263" s="5">
        <v>-1.72902231324441</v>
      </c>
    </row>
    <row r="264" spans="1:13" x14ac:dyDescent="0.2">
      <c r="A264" s="7" t="s">
        <v>384</v>
      </c>
      <c r="B264" s="7" t="s">
        <v>5084</v>
      </c>
      <c r="C264" s="5" t="s">
        <v>13</v>
      </c>
      <c r="D264" s="5"/>
      <c r="E264" s="5"/>
      <c r="F264" s="5">
        <v>2.08969068602437E-5</v>
      </c>
      <c r="G264" s="5">
        <v>1.2159982362917701E-6</v>
      </c>
      <c r="H264" s="5"/>
      <c r="I264" s="5"/>
      <c r="J264" s="5"/>
      <c r="K264" s="5">
        <v>-1.5254173373078801</v>
      </c>
      <c r="L264" s="5"/>
      <c r="M264" s="5">
        <v>-1.7638816347720101</v>
      </c>
    </row>
    <row r="265" spans="1:13" x14ac:dyDescent="0.2">
      <c r="A265" s="7" t="s">
        <v>385</v>
      </c>
      <c r="B265" s="7" t="s">
        <v>385</v>
      </c>
      <c r="C265" s="5" t="s">
        <v>13</v>
      </c>
      <c r="D265" s="5"/>
      <c r="E265" s="5">
        <v>2.4544931296365899E-5</v>
      </c>
      <c r="F265" s="5"/>
      <c r="G265" s="5"/>
      <c r="H265" s="5">
        <v>1.2452511261371801E-3</v>
      </c>
      <c r="I265" s="5"/>
      <c r="J265" s="5">
        <v>-1.67416724495452</v>
      </c>
      <c r="K265" s="5"/>
      <c r="L265" s="5">
        <v>-0.81650316235651699</v>
      </c>
      <c r="M265" s="5"/>
    </row>
    <row r="266" spans="1:13" x14ac:dyDescent="0.2">
      <c r="A266" s="7" t="s">
        <v>386</v>
      </c>
      <c r="B266" s="7" t="s">
        <v>386</v>
      </c>
      <c r="C266" s="5" t="s">
        <v>387</v>
      </c>
      <c r="D266" s="5"/>
      <c r="E266" s="5"/>
      <c r="F266" s="5">
        <v>1.50107606757031E-13</v>
      </c>
      <c r="G266" s="5"/>
      <c r="H266" s="5">
        <v>5.9700188103243403E-3</v>
      </c>
      <c r="I266" s="5"/>
      <c r="J266" s="5"/>
      <c r="K266" s="5"/>
      <c r="L266" s="5">
        <v>-0.96687737997946599</v>
      </c>
      <c r="M266" s="5">
        <v>-3.8973974296315199</v>
      </c>
    </row>
    <row r="267" spans="1:13" x14ac:dyDescent="0.2">
      <c r="A267" s="7" t="s">
        <v>388</v>
      </c>
      <c r="B267" s="7" t="s">
        <v>4322</v>
      </c>
      <c r="C267" s="5" t="s">
        <v>389</v>
      </c>
      <c r="D267" s="5"/>
      <c r="E267" s="5"/>
      <c r="F267" s="5">
        <v>9.9742708717781907E-21</v>
      </c>
      <c r="G267" s="5"/>
      <c r="H267" s="5">
        <v>3.52199550731768E-3</v>
      </c>
      <c r="I267" s="5"/>
      <c r="J267" s="5"/>
      <c r="K267" s="5"/>
      <c r="L267" s="5">
        <v>-0.42184843826817597</v>
      </c>
      <c r="M267" s="5">
        <v>-4.7498892098382504</v>
      </c>
    </row>
    <row r="268" spans="1:13" x14ac:dyDescent="0.2">
      <c r="A268" s="7" t="s">
        <v>390</v>
      </c>
      <c r="B268" s="7" t="s">
        <v>5045</v>
      </c>
      <c r="C268" s="5" t="s">
        <v>391</v>
      </c>
      <c r="D268" s="5"/>
      <c r="E268" s="5"/>
      <c r="F268" s="5">
        <v>7.2339046191483594E-5</v>
      </c>
      <c r="G268" s="5"/>
      <c r="H268" s="5"/>
      <c r="I268" s="5"/>
      <c r="J268" s="5"/>
      <c r="K268" s="5"/>
      <c r="L268" s="5"/>
      <c r="M268" s="5">
        <v>-0.66933111443783899</v>
      </c>
    </row>
    <row r="269" spans="1:13" x14ac:dyDescent="0.2">
      <c r="A269" s="7" t="s">
        <v>392</v>
      </c>
      <c r="B269" s="7" t="s">
        <v>392</v>
      </c>
      <c r="C269" s="5" t="s">
        <v>13</v>
      </c>
      <c r="D269" s="5">
        <v>1.7130976899849801E-2</v>
      </c>
      <c r="E269" s="5">
        <v>8.3565001475436797E-3</v>
      </c>
      <c r="F269" s="5">
        <v>3.1351863414903702E-7</v>
      </c>
      <c r="G269" s="5">
        <v>1.3713812102367499E-8</v>
      </c>
      <c r="H269" s="5"/>
      <c r="I269" s="5">
        <v>-0.55212288689053601</v>
      </c>
      <c r="J269" s="5">
        <v>-0.59160904378271095</v>
      </c>
      <c r="K269" s="5">
        <v>-0.84340514379542197</v>
      </c>
      <c r="L269" s="5"/>
      <c r="M269" s="5">
        <v>1.7604160252300001</v>
      </c>
    </row>
    <row r="270" spans="1:13" x14ac:dyDescent="0.2">
      <c r="A270" s="7" t="s">
        <v>393</v>
      </c>
      <c r="B270" s="7" t="s">
        <v>393</v>
      </c>
      <c r="C270" s="5" t="s">
        <v>13</v>
      </c>
      <c r="D270" s="5">
        <v>2.0467806932705401E-3</v>
      </c>
      <c r="E270" s="5">
        <v>3.1601904299774898E-4</v>
      </c>
      <c r="F270" s="5">
        <v>5.4437684652765302E-5</v>
      </c>
      <c r="G270" s="5">
        <v>3.7788493315031699E-8</v>
      </c>
      <c r="H270" s="5"/>
      <c r="I270" s="5">
        <v>-0.91574146679495805</v>
      </c>
      <c r="J270" s="5">
        <v>-1.04801191325896</v>
      </c>
      <c r="K270" s="5">
        <v>-0.94806720085438201</v>
      </c>
      <c r="L270" s="5"/>
      <c r="M270" s="5">
        <v>1.50646128136533</v>
      </c>
    </row>
    <row r="271" spans="1:13" x14ac:dyDescent="0.2">
      <c r="A271" s="7" t="s">
        <v>394</v>
      </c>
      <c r="B271" s="7" t="s">
        <v>394</v>
      </c>
      <c r="C271" s="5" t="s">
        <v>13</v>
      </c>
      <c r="D271" s="5"/>
      <c r="E271" s="5"/>
      <c r="F271" s="5">
        <v>7.1927035210398003E-7</v>
      </c>
      <c r="G271" s="5">
        <v>2.5186090311157701E-9</v>
      </c>
      <c r="H271" s="5"/>
      <c r="I271" s="5"/>
      <c r="J271" s="5"/>
      <c r="K271" s="5">
        <v>-0.87420112699186303</v>
      </c>
      <c r="L271" s="5"/>
      <c r="M271" s="5">
        <v>1.7206769397250301</v>
      </c>
    </row>
    <row r="272" spans="1:13" x14ac:dyDescent="0.2">
      <c r="A272" s="7" t="s">
        <v>395</v>
      </c>
      <c r="B272" s="7" t="s">
        <v>5026</v>
      </c>
      <c r="C272" s="5" t="s">
        <v>396</v>
      </c>
      <c r="D272" s="5">
        <v>4.4761727930315597E-2</v>
      </c>
      <c r="E272" s="5"/>
      <c r="F272" s="5">
        <v>1.0979839902229E-6</v>
      </c>
      <c r="G272" s="5">
        <v>4.8566547378862302E-11</v>
      </c>
      <c r="H272" s="5"/>
      <c r="I272" s="5">
        <v>-0.50976587809130303</v>
      </c>
      <c r="J272" s="5"/>
      <c r="K272" s="5">
        <v>-0.91592230851963596</v>
      </c>
      <c r="L272" s="5"/>
      <c r="M272" s="5">
        <v>0.91084572095318905</v>
      </c>
    </row>
    <row r="273" spans="1:13" x14ac:dyDescent="0.2">
      <c r="A273" s="7" t="s">
        <v>397</v>
      </c>
      <c r="B273" s="7" t="s">
        <v>397</v>
      </c>
      <c r="C273" s="5" t="s">
        <v>398</v>
      </c>
      <c r="D273" s="5"/>
      <c r="E273" s="5"/>
      <c r="F273" s="5">
        <v>1.16411973099307E-8</v>
      </c>
      <c r="G273" s="5">
        <v>2.3127702125273201E-9</v>
      </c>
      <c r="H273" s="5"/>
      <c r="I273" s="5"/>
      <c r="J273" s="5"/>
      <c r="K273" s="5">
        <v>-0.90504439801907099</v>
      </c>
      <c r="L273" s="5"/>
      <c r="M273" s="5">
        <v>2.5582995060072999</v>
      </c>
    </row>
    <row r="274" spans="1:13" x14ac:dyDescent="0.2">
      <c r="A274" s="7" t="s">
        <v>399</v>
      </c>
      <c r="B274" s="7" t="s">
        <v>4285</v>
      </c>
      <c r="C274" s="5" t="s">
        <v>400</v>
      </c>
      <c r="D274" s="5"/>
      <c r="E274" s="5"/>
      <c r="F274" s="5">
        <v>8.7870326080899498E-12</v>
      </c>
      <c r="G274" s="5">
        <v>6.47284355242511E-9</v>
      </c>
      <c r="H274" s="5"/>
      <c r="I274" s="5"/>
      <c r="J274" s="5"/>
      <c r="K274" s="5">
        <v>-0.56605133763146598</v>
      </c>
      <c r="L274" s="5"/>
      <c r="M274" s="5">
        <v>1.5078614341532901</v>
      </c>
    </row>
    <row r="275" spans="1:13" x14ac:dyDescent="0.2">
      <c r="A275" s="7" t="s">
        <v>401</v>
      </c>
      <c r="B275" s="7" t="s">
        <v>401</v>
      </c>
      <c r="C275" s="5" t="s">
        <v>160</v>
      </c>
      <c r="D275" s="5"/>
      <c r="E275" s="5"/>
      <c r="F275" s="5">
        <v>1.58556240043116E-11</v>
      </c>
      <c r="G275" s="5">
        <v>1.2072954544309401E-8</v>
      </c>
      <c r="H275" s="5">
        <v>6.0267791688955902E-6</v>
      </c>
      <c r="I275" s="5"/>
      <c r="J275" s="5"/>
      <c r="K275" s="5">
        <v>0.60297259365900602</v>
      </c>
      <c r="L275" s="5">
        <v>-0.37185907269580798</v>
      </c>
      <c r="M275" s="5">
        <v>1.4796362843192501</v>
      </c>
    </row>
    <row r="276" spans="1:13" x14ac:dyDescent="0.2">
      <c r="A276" s="7" t="s">
        <v>402</v>
      </c>
      <c r="B276" s="7" t="s">
        <v>402</v>
      </c>
      <c r="C276" s="5" t="s">
        <v>3</v>
      </c>
      <c r="D276" s="5"/>
      <c r="E276" s="5"/>
      <c r="F276" s="5"/>
      <c r="G276" s="5">
        <v>1.7695068103956099E-3</v>
      </c>
      <c r="H276" s="5">
        <v>5.8612967999355997E-3</v>
      </c>
      <c r="I276" s="5"/>
      <c r="J276" s="5"/>
      <c r="K276" s="5">
        <v>0.55619746085213495</v>
      </c>
      <c r="L276" s="5">
        <v>0.80091268077236499</v>
      </c>
      <c r="M276" s="5"/>
    </row>
    <row r="277" spans="1:13" x14ac:dyDescent="0.2">
      <c r="A277" s="7" t="s">
        <v>403</v>
      </c>
      <c r="B277" s="7" t="s">
        <v>4124</v>
      </c>
      <c r="C277" s="5" t="s">
        <v>104</v>
      </c>
      <c r="D277" s="5"/>
      <c r="E277" s="5"/>
      <c r="F277" s="5">
        <v>1.18547571004205E-6</v>
      </c>
      <c r="G277" s="5">
        <v>2.6043243171645599E-4</v>
      </c>
      <c r="H277" s="5">
        <v>2.73824013963123E-2</v>
      </c>
      <c r="I277" s="5"/>
      <c r="J277" s="5"/>
      <c r="K277" s="5">
        <v>0.61790867188517495</v>
      </c>
      <c r="L277" s="5">
        <v>0.39028273771792399</v>
      </c>
      <c r="M277" s="5">
        <v>1.53454341999405</v>
      </c>
    </row>
    <row r="278" spans="1:13" x14ac:dyDescent="0.2">
      <c r="A278" s="7" t="s">
        <v>404</v>
      </c>
      <c r="B278" s="7" t="s">
        <v>4892</v>
      </c>
      <c r="C278" s="5" t="s">
        <v>102</v>
      </c>
      <c r="D278" s="5">
        <v>4.4591044552804798E-2</v>
      </c>
      <c r="E278" s="5"/>
      <c r="F278" s="5">
        <v>4.9998287633093203E-18</v>
      </c>
      <c r="G278" s="5">
        <v>3.91514734614026E-7</v>
      </c>
      <c r="H278" s="5"/>
      <c r="I278" s="5">
        <v>0.39114158367330298</v>
      </c>
      <c r="J278" s="5"/>
      <c r="K278" s="5">
        <v>0.72741360558728596</v>
      </c>
      <c r="L278" s="5"/>
      <c r="M278" s="5">
        <v>-3.4721890182373398</v>
      </c>
    </row>
    <row r="279" spans="1:13" x14ac:dyDescent="0.2">
      <c r="A279" s="7" t="s">
        <v>405</v>
      </c>
      <c r="B279" s="7" t="s">
        <v>405</v>
      </c>
      <c r="C279" s="5" t="s">
        <v>406</v>
      </c>
      <c r="D279" s="5">
        <v>3.3347920875923501E-5</v>
      </c>
      <c r="E279" s="5"/>
      <c r="F279" s="5">
        <v>2.8158649019716599E-8</v>
      </c>
      <c r="G279" s="5">
        <v>8.3324108938788693E-12</v>
      </c>
      <c r="H279" s="5">
        <v>1.00046313536933E-7</v>
      </c>
      <c r="I279" s="5">
        <v>1.13729866674608</v>
      </c>
      <c r="J279" s="5"/>
      <c r="K279" s="5">
        <v>1.4027981559853</v>
      </c>
      <c r="L279" s="5">
        <v>0.80408219020613303</v>
      </c>
      <c r="M279" s="5">
        <v>-1.1995648272114701</v>
      </c>
    </row>
    <row r="280" spans="1:13" x14ac:dyDescent="0.2">
      <c r="A280" s="7" t="s">
        <v>407</v>
      </c>
      <c r="B280" s="7" t="s">
        <v>407</v>
      </c>
      <c r="C280" s="5" t="s">
        <v>3</v>
      </c>
      <c r="D280" s="5"/>
      <c r="E280" s="5">
        <v>8.1636737297898204E-3</v>
      </c>
      <c r="F280" s="5">
        <v>1.15929914485339E-11</v>
      </c>
      <c r="G280" s="5">
        <v>1.1632610155854199E-2</v>
      </c>
      <c r="H280" s="5">
        <v>7.7231418537412697E-3</v>
      </c>
      <c r="I280" s="5"/>
      <c r="J280" s="5">
        <v>-1.1845330655311099</v>
      </c>
      <c r="K280" s="5">
        <v>0.59268676056946401</v>
      </c>
      <c r="L280" s="5">
        <v>0.77071259723986196</v>
      </c>
      <c r="M280" s="5">
        <v>-2.2630374039589101</v>
      </c>
    </row>
    <row r="281" spans="1:13" x14ac:dyDescent="0.2">
      <c r="A281" s="7" t="s">
        <v>408</v>
      </c>
      <c r="B281" s="7" t="s">
        <v>408</v>
      </c>
      <c r="C281" s="5" t="s">
        <v>409</v>
      </c>
      <c r="D281" s="5">
        <v>2.9628857590348699E-3</v>
      </c>
      <c r="E281" s="5"/>
      <c r="F281" s="5">
        <v>3.5833574784298102E-3</v>
      </c>
      <c r="G281" s="5"/>
      <c r="H281" s="5"/>
      <c r="I281" s="5">
        <v>-0.65877970716599799</v>
      </c>
      <c r="J281" s="5"/>
      <c r="K281" s="5"/>
      <c r="L281" s="5"/>
      <c r="M281" s="5">
        <v>0.49173368811330398</v>
      </c>
    </row>
    <row r="282" spans="1:13" x14ac:dyDescent="0.2">
      <c r="A282" s="7" t="s">
        <v>410</v>
      </c>
      <c r="B282" s="7" t="s">
        <v>410</v>
      </c>
      <c r="C282" s="5" t="s">
        <v>225</v>
      </c>
      <c r="D282" s="5">
        <v>1.2066417032839701E-2</v>
      </c>
      <c r="E282" s="5">
        <v>8.7123776421269399E-5</v>
      </c>
      <c r="F282" s="5">
        <v>9.0587674801492901E-14</v>
      </c>
      <c r="G282" s="5">
        <v>6.6474906114839804E-11</v>
      </c>
      <c r="H282" s="5">
        <v>2.6479110449632301E-4</v>
      </c>
      <c r="I282" s="5">
        <v>0.64110706302524401</v>
      </c>
      <c r="J282" s="5">
        <v>1.18056339503348</v>
      </c>
      <c r="K282" s="5">
        <v>0.81844570097972802</v>
      </c>
      <c r="L282" s="5">
        <v>0.262387680055712</v>
      </c>
      <c r="M282" s="5">
        <v>2.09830862995062</v>
      </c>
    </row>
    <row r="283" spans="1:13" x14ac:dyDescent="0.2">
      <c r="A283" s="7" t="s">
        <v>411</v>
      </c>
      <c r="B283" s="7" t="s">
        <v>4283</v>
      </c>
      <c r="C283" s="5" t="s">
        <v>412</v>
      </c>
      <c r="D283" s="5"/>
      <c r="E283" s="5">
        <v>9.7780373708724597E-7</v>
      </c>
      <c r="F283" s="5">
        <v>1.6116862330977901E-14</v>
      </c>
      <c r="G283" s="5">
        <v>2.81286891946878E-6</v>
      </c>
      <c r="H283" s="5">
        <v>1.04320345859077E-13</v>
      </c>
      <c r="I283" s="5"/>
      <c r="J283" s="5">
        <v>1.13932865646055</v>
      </c>
      <c r="K283" s="5">
        <v>-0.30047523281101901</v>
      </c>
      <c r="L283" s="5">
        <v>0.94370127506551105</v>
      </c>
      <c r="M283" s="5">
        <v>1.1931207593142701</v>
      </c>
    </row>
    <row r="284" spans="1:13" x14ac:dyDescent="0.2">
      <c r="A284" s="7" t="s">
        <v>413</v>
      </c>
      <c r="B284" s="7" t="s">
        <v>4475</v>
      </c>
      <c r="C284" s="5" t="s">
        <v>3</v>
      </c>
      <c r="D284" s="5">
        <v>6.9312611962466604E-4</v>
      </c>
      <c r="E284" s="5">
        <v>9.0978826945569294E-5</v>
      </c>
      <c r="F284" s="5">
        <v>4.90032460166744E-22</v>
      </c>
      <c r="G284" s="5">
        <v>5.1279653638752398E-5</v>
      </c>
      <c r="H284" s="5">
        <v>7.5801750424531899E-14</v>
      </c>
      <c r="I284" s="5">
        <v>-0.780257780924277</v>
      </c>
      <c r="J284" s="5">
        <v>-0.94854849594508095</v>
      </c>
      <c r="K284" s="5">
        <v>-0.53939313384393595</v>
      </c>
      <c r="L284" s="5">
        <v>-2.1504073996226301</v>
      </c>
      <c r="M284" s="5">
        <v>-6.0094401230500702</v>
      </c>
    </row>
    <row r="285" spans="1:13" x14ac:dyDescent="0.2">
      <c r="A285" s="7" t="s">
        <v>414</v>
      </c>
      <c r="B285" s="7" t="e">
        <v>#N/A</v>
      </c>
      <c r="C285" s="5" t="s">
        <v>3</v>
      </c>
      <c r="D285" s="5"/>
      <c r="E285" s="5">
        <v>1.05203006296144E-4</v>
      </c>
      <c r="F285" s="5">
        <v>3.5003835240968999E-15</v>
      </c>
      <c r="G285" s="5"/>
      <c r="H285" s="5">
        <v>1.07370016656385E-9</v>
      </c>
      <c r="I285" s="5"/>
      <c r="J285" s="5">
        <v>-1.9708511125122701</v>
      </c>
      <c r="K285" s="5"/>
      <c r="L285" s="5">
        <v>-2.3952229862407899</v>
      </c>
      <c r="M285" s="5">
        <v>-4.6355629479951501</v>
      </c>
    </row>
    <row r="286" spans="1:13" x14ac:dyDescent="0.2">
      <c r="A286" s="7" t="s">
        <v>415</v>
      </c>
      <c r="B286" s="7" t="s">
        <v>415</v>
      </c>
      <c r="C286" s="5" t="s">
        <v>3</v>
      </c>
      <c r="D286" s="5">
        <v>9.1270640105423594E-3</v>
      </c>
      <c r="E286" s="5">
        <v>1.4998283879899699E-2</v>
      </c>
      <c r="F286" s="5">
        <v>5.53271059761442E-10</v>
      </c>
      <c r="G286" s="5"/>
      <c r="H286" s="5">
        <v>1.7644682071134701E-2</v>
      </c>
      <c r="I286" s="5">
        <v>-1.09784865158815</v>
      </c>
      <c r="J286" s="5">
        <v>-1.11934765613826</v>
      </c>
      <c r="K286" s="5"/>
      <c r="L286" s="5">
        <v>-0.46592965576600698</v>
      </c>
      <c r="M286" s="5">
        <v>-3.6108888947550399</v>
      </c>
    </row>
    <row r="287" spans="1:13" x14ac:dyDescent="0.2">
      <c r="A287" s="7" t="s">
        <v>416</v>
      </c>
      <c r="B287" s="7" t="s">
        <v>416</v>
      </c>
      <c r="C287" s="5" t="s">
        <v>233</v>
      </c>
      <c r="D287" s="5">
        <v>9.0804718850074197E-4</v>
      </c>
      <c r="E287" s="5">
        <v>2.8433351295934901E-2</v>
      </c>
      <c r="F287" s="5">
        <v>7.0391239294711E-7</v>
      </c>
      <c r="G287" s="5"/>
      <c r="H287" s="5">
        <v>2.5417717533776402E-4</v>
      </c>
      <c r="I287" s="5">
        <v>-0.74856875345547602</v>
      </c>
      <c r="J287" s="5">
        <v>-0.45765117303477798</v>
      </c>
      <c r="K287" s="5"/>
      <c r="L287" s="5">
        <v>-0.244615144904889</v>
      </c>
      <c r="M287" s="5">
        <v>-0.54791989401296304</v>
      </c>
    </row>
    <row r="288" spans="1:13" x14ac:dyDescent="0.2">
      <c r="A288" s="7" t="s">
        <v>417</v>
      </c>
      <c r="B288" s="7" t="s">
        <v>4699</v>
      </c>
      <c r="C288" s="5" t="s">
        <v>113</v>
      </c>
      <c r="D288" s="5">
        <v>1.3643565851450699E-3</v>
      </c>
      <c r="E288" s="5">
        <v>2.00771291460424E-4</v>
      </c>
      <c r="F288" s="5">
        <v>1.79934457604424E-9</v>
      </c>
      <c r="G288" s="5">
        <v>5.4273379037908299E-10</v>
      </c>
      <c r="H288" s="5">
        <v>1.1516923924677299E-3</v>
      </c>
      <c r="I288" s="5">
        <v>-0.65912863010743095</v>
      </c>
      <c r="J288" s="5">
        <v>-0.84976624210333696</v>
      </c>
      <c r="K288" s="5">
        <v>1.0661326577861101</v>
      </c>
      <c r="L288" s="5">
        <v>0.46236798847299498</v>
      </c>
      <c r="M288" s="5">
        <v>-1.61756075334534</v>
      </c>
    </row>
    <row r="289" spans="1:13" x14ac:dyDescent="0.2">
      <c r="A289" s="7" t="s">
        <v>418</v>
      </c>
      <c r="B289" s="7" t="s">
        <v>4854</v>
      </c>
      <c r="C289" s="5" t="s">
        <v>419</v>
      </c>
      <c r="D289" s="5"/>
      <c r="E289" s="5"/>
      <c r="F289" s="5">
        <v>1.71117650925795E-13</v>
      </c>
      <c r="G289" s="5">
        <v>4.2793878878021798E-3</v>
      </c>
      <c r="H289" s="5">
        <v>1.32834794205184E-2</v>
      </c>
      <c r="I289" s="5"/>
      <c r="J289" s="5"/>
      <c r="K289" s="5">
        <v>0.74848907514881002</v>
      </c>
      <c r="L289" s="5">
        <v>-0.72037241720050305</v>
      </c>
      <c r="M289" s="5">
        <v>-4.3610632151976398</v>
      </c>
    </row>
    <row r="290" spans="1:13" x14ac:dyDescent="0.2">
      <c r="A290" s="7" t="s">
        <v>420</v>
      </c>
      <c r="B290" s="7" t="s">
        <v>5092</v>
      </c>
      <c r="C290" s="5" t="s">
        <v>125</v>
      </c>
      <c r="D290" s="5">
        <v>1.3678172333289799E-7</v>
      </c>
      <c r="E290" s="5">
        <v>3.8972651997936001E-3</v>
      </c>
      <c r="F290" s="5">
        <v>2.9824283391374098E-7</v>
      </c>
      <c r="G290" s="5">
        <v>6.3900961584619896E-12</v>
      </c>
      <c r="H290" s="5"/>
      <c r="I290" s="5">
        <v>-2.69092780202056</v>
      </c>
      <c r="J290" s="5">
        <v>-0.99002779661595897</v>
      </c>
      <c r="K290" s="5">
        <v>-2.2307527216473102</v>
      </c>
      <c r="L290" s="5"/>
      <c r="M290" s="5">
        <v>-0.89774526311668901</v>
      </c>
    </row>
    <row r="291" spans="1:13" x14ac:dyDescent="0.2">
      <c r="A291" s="7" t="s">
        <v>421</v>
      </c>
      <c r="B291" s="7" t="s">
        <v>4941</v>
      </c>
      <c r="C291" s="5" t="s">
        <v>281</v>
      </c>
      <c r="D291" s="5"/>
      <c r="E291" s="5"/>
      <c r="F291" s="5">
        <v>2.84937725872796E-20</v>
      </c>
      <c r="G291" s="5"/>
      <c r="H291" s="5"/>
      <c r="I291" s="5"/>
      <c r="J291" s="5"/>
      <c r="K291" s="5"/>
      <c r="L291" s="5"/>
      <c r="M291" s="5">
        <v>-5.4786346296153097</v>
      </c>
    </row>
    <row r="292" spans="1:13" x14ac:dyDescent="0.2">
      <c r="A292" s="7" t="s">
        <v>422</v>
      </c>
      <c r="B292" s="7" t="s">
        <v>4152</v>
      </c>
      <c r="C292" s="5" t="s">
        <v>423</v>
      </c>
      <c r="D292" s="5"/>
      <c r="E292" s="5"/>
      <c r="F292" s="5">
        <v>1.8211171637245599E-16</v>
      </c>
      <c r="G292" s="5"/>
      <c r="H292" s="5"/>
      <c r="I292" s="5"/>
      <c r="J292" s="5"/>
      <c r="K292" s="5"/>
      <c r="L292" s="5"/>
      <c r="M292" s="5">
        <v>-2.91687983272094</v>
      </c>
    </row>
    <row r="293" spans="1:13" x14ac:dyDescent="0.2">
      <c r="A293" s="7" t="s">
        <v>424</v>
      </c>
      <c r="B293" s="7" t="s">
        <v>4750</v>
      </c>
      <c r="C293" s="5" t="s">
        <v>425</v>
      </c>
      <c r="D293" s="5"/>
      <c r="E293" s="5">
        <v>2.3067303823429601E-3</v>
      </c>
      <c r="F293" s="5">
        <v>7.2246672075588902E-11</v>
      </c>
      <c r="G293" s="5"/>
      <c r="H293" s="5"/>
      <c r="I293" s="5"/>
      <c r="J293" s="5">
        <v>0.73825256992848498</v>
      </c>
      <c r="K293" s="5"/>
      <c r="L293" s="5"/>
      <c r="M293" s="5">
        <v>-2.1650894181593898</v>
      </c>
    </row>
    <row r="294" spans="1:13" x14ac:dyDescent="0.2">
      <c r="A294" s="7" t="s">
        <v>426</v>
      </c>
      <c r="B294" s="7" t="s">
        <v>5093</v>
      </c>
      <c r="C294" s="5" t="s">
        <v>427</v>
      </c>
      <c r="D294" s="5"/>
      <c r="E294" s="5">
        <v>4.1008054154736399E-2</v>
      </c>
      <c r="F294" s="5">
        <v>1.1477392873838299E-10</v>
      </c>
      <c r="G294" s="5"/>
      <c r="H294" s="5"/>
      <c r="I294" s="5"/>
      <c r="J294" s="5">
        <v>0.63887501878589803</v>
      </c>
      <c r="K294" s="5"/>
      <c r="L294" s="5"/>
      <c r="M294" s="5">
        <v>-2.1006046035171702</v>
      </c>
    </row>
    <row r="295" spans="1:13" x14ac:dyDescent="0.2">
      <c r="A295" s="7" t="s">
        <v>428</v>
      </c>
      <c r="B295" s="7" t="s">
        <v>428</v>
      </c>
      <c r="C295" s="5" t="s">
        <v>79</v>
      </c>
      <c r="D295" s="5"/>
      <c r="E295" s="5">
        <v>2.8483854042694399E-5</v>
      </c>
      <c r="F295" s="5">
        <v>7.5570330747131803E-16</v>
      </c>
      <c r="G295" s="5">
        <v>9.1406233199932502E-11</v>
      </c>
      <c r="H295" s="5"/>
      <c r="I295" s="5"/>
      <c r="J295" s="5">
        <v>-0.89996828318623101</v>
      </c>
      <c r="K295" s="5">
        <v>-0.782036595034166</v>
      </c>
      <c r="L295" s="5"/>
      <c r="M295" s="5">
        <v>-1.5822555072662301</v>
      </c>
    </row>
    <row r="296" spans="1:13" x14ac:dyDescent="0.2">
      <c r="A296" s="7" t="s">
        <v>429</v>
      </c>
      <c r="B296" s="7" t="s">
        <v>429</v>
      </c>
      <c r="C296" s="5" t="s">
        <v>430</v>
      </c>
      <c r="D296" s="5">
        <v>2.4429920083192299E-5</v>
      </c>
      <c r="E296" s="5"/>
      <c r="F296" s="5">
        <v>1.02798217398926E-9</v>
      </c>
      <c r="G296" s="5"/>
      <c r="H296" s="5">
        <v>1.9364432461479701E-6</v>
      </c>
      <c r="I296" s="5">
        <v>-0.83025711130064295</v>
      </c>
      <c r="J296" s="5"/>
      <c r="K296" s="5"/>
      <c r="L296" s="5">
        <v>-0.39880943989856699</v>
      </c>
      <c r="M296" s="5">
        <v>-0.71941477171227497</v>
      </c>
    </row>
    <row r="297" spans="1:13" x14ac:dyDescent="0.2">
      <c r="A297" s="7" t="s">
        <v>431</v>
      </c>
      <c r="B297" s="7" t="s">
        <v>431</v>
      </c>
      <c r="C297" s="5" t="s">
        <v>3</v>
      </c>
      <c r="D297" s="5">
        <v>1.5767716931273899E-4</v>
      </c>
      <c r="E297" s="5">
        <v>1.2764625703286399E-4</v>
      </c>
      <c r="F297" s="5">
        <v>1.0161552925213899E-2</v>
      </c>
      <c r="G297" s="5">
        <v>6.3957100305739901E-12</v>
      </c>
      <c r="H297" s="5">
        <v>3.4426524229074801E-10</v>
      </c>
      <c r="I297" s="5">
        <v>-1.1379657210331799</v>
      </c>
      <c r="J297" s="5">
        <v>-1.16091799133141</v>
      </c>
      <c r="K297" s="5">
        <v>-1.38339265791355</v>
      </c>
      <c r="L297" s="5">
        <v>1.1715094821151999</v>
      </c>
      <c r="M297" s="5">
        <v>-0.36814575750436801</v>
      </c>
    </row>
    <row r="298" spans="1:13" x14ac:dyDescent="0.2">
      <c r="A298" s="7" t="s">
        <v>432</v>
      </c>
      <c r="B298" s="7" t="s">
        <v>4212</v>
      </c>
      <c r="C298" s="5" t="s">
        <v>433</v>
      </c>
      <c r="D298" s="5"/>
      <c r="E298" s="5"/>
      <c r="F298" s="5"/>
      <c r="G298" s="5">
        <v>3.49795069173899E-8</v>
      </c>
      <c r="H298" s="5">
        <v>3.1391780292899102E-3</v>
      </c>
      <c r="I298" s="5"/>
      <c r="J298" s="5"/>
      <c r="K298" s="5">
        <v>-0.69195063862266903</v>
      </c>
      <c r="L298" s="5">
        <v>0.24703852942490301</v>
      </c>
      <c r="M298" s="5"/>
    </row>
    <row r="299" spans="1:13" x14ac:dyDescent="0.2">
      <c r="A299" s="7" t="s">
        <v>434</v>
      </c>
      <c r="B299" s="7" t="s">
        <v>434</v>
      </c>
      <c r="C299" s="5" t="s">
        <v>435</v>
      </c>
      <c r="D299" s="5"/>
      <c r="E299" s="5">
        <v>4.8403509071932399E-4</v>
      </c>
      <c r="F299" s="5">
        <v>3.3414184004475098E-4</v>
      </c>
      <c r="G299" s="5"/>
      <c r="H299" s="5">
        <v>4.1406996383960204E-3</v>
      </c>
      <c r="I299" s="5"/>
      <c r="J299" s="5">
        <v>-1.0277866169045899</v>
      </c>
      <c r="K299" s="5"/>
      <c r="L299" s="5">
        <v>0.24001899063773999</v>
      </c>
      <c r="M299" s="5">
        <v>-0.42551805985524199</v>
      </c>
    </row>
    <row r="300" spans="1:13" x14ac:dyDescent="0.2">
      <c r="A300" s="7" t="s">
        <v>436</v>
      </c>
      <c r="B300" s="7" t="s">
        <v>436</v>
      </c>
      <c r="C300" s="5" t="s">
        <v>437</v>
      </c>
      <c r="D300" s="5"/>
      <c r="E300" s="5"/>
      <c r="F300" s="5">
        <v>1.60173851399659E-3</v>
      </c>
      <c r="G300" s="5"/>
      <c r="H300" s="5">
        <v>3.1543584568751999E-5</v>
      </c>
      <c r="I300" s="5"/>
      <c r="J300" s="5"/>
      <c r="K300" s="5"/>
      <c r="L300" s="5">
        <v>0.55663566868192205</v>
      </c>
      <c r="M300" s="5">
        <v>0.58221271301769495</v>
      </c>
    </row>
    <row r="301" spans="1:13" x14ac:dyDescent="0.2">
      <c r="A301" s="7" t="s">
        <v>438</v>
      </c>
      <c r="B301" s="7" t="s">
        <v>438</v>
      </c>
      <c r="C301" s="5" t="s">
        <v>439</v>
      </c>
      <c r="D301" s="5"/>
      <c r="E301" s="5"/>
      <c r="F301" s="5">
        <v>7.6384466835907995E-4</v>
      </c>
      <c r="G301" s="5"/>
      <c r="H301" s="5"/>
      <c r="I301" s="5"/>
      <c r="J301" s="5"/>
      <c r="K301" s="5"/>
      <c r="L301" s="5"/>
      <c r="M301" s="5">
        <v>-0.45709793848203101</v>
      </c>
    </row>
    <row r="302" spans="1:13" x14ac:dyDescent="0.2">
      <c r="A302" s="7" t="s">
        <v>440</v>
      </c>
      <c r="B302" s="7" t="s">
        <v>440</v>
      </c>
      <c r="C302" s="5" t="s">
        <v>141</v>
      </c>
      <c r="D302" s="5"/>
      <c r="E302" s="5">
        <v>1.2088580479536501E-2</v>
      </c>
      <c r="F302" s="5">
        <v>5.8034106758270802E-12</v>
      </c>
      <c r="G302" s="5"/>
      <c r="H302" s="5">
        <v>8.9442780000992901E-4</v>
      </c>
      <c r="I302" s="5"/>
      <c r="J302" s="5">
        <v>-0.53138071908543205</v>
      </c>
      <c r="K302" s="5"/>
      <c r="L302" s="5">
        <v>-0.42516443713076502</v>
      </c>
      <c r="M302" s="5">
        <v>2.6913757979911699</v>
      </c>
    </row>
    <row r="303" spans="1:13" x14ac:dyDescent="0.2">
      <c r="A303" s="7" t="s">
        <v>441</v>
      </c>
      <c r="B303" s="7" t="s">
        <v>441</v>
      </c>
      <c r="C303" s="5" t="s">
        <v>13</v>
      </c>
      <c r="D303" s="5">
        <v>7.4374295275875206E-5</v>
      </c>
      <c r="E303" s="5"/>
      <c r="F303" s="5">
        <v>1.1240881301671801E-6</v>
      </c>
      <c r="G303" s="5"/>
      <c r="H303" s="5">
        <v>3.7912316961428399E-7</v>
      </c>
      <c r="I303" s="5">
        <v>-1.1101363820432999</v>
      </c>
      <c r="J303" s="5"/>
      <c r="K303" s="5"/>
      <c r="L303" s="5">
        <v>0.61608382273332596</v>
      </c>
      <c r="M303" s="5">
        <v>0.71941490260319096</v>
      </c>
    </row>
    <row r="304" spans="1:13" x14ac:dyDescent="0.2">
      <c r="A304" s="7" t="s">
        <v>442</v>
      </c>
      <c r="B304" s="7" t="s">
        <v>442</v>
      </c>
      <c r="C304" s="5" t="s">
        <v>443</v>
      </c>
      <c r="D304" s="5">
        <v>2.1328869048893199E-2</v>
      </c>
      <c r="E304" s="5">
        <v>1.6779918299474801E-3</v>
      </c>
      <c r="F304" s="5">
        <v>9.4482792297451698E-16</v>
      </c>
      <c r="G304" s="5">
        <v>8.8918526582569503E-4</v>
      </c>
      <c r="H304" s="5">
        <v>2.87122898688283E-14</v>
      </c>
      <c r="I304" s="5">
        <v>-0.428139045794944</v>
      </c>
      <c r="J304" s="5">
        <v>0.64190378620966804</v>
      </c>
      <c r="K304" s="5">
        <v>-0.22714038056807401</v>
      </c>
      <c r="L304" s="5">
        <v>1.47570710647146</v>
      </c>
      <c r="M304" s="5">
        <v>2.1570505091076901</v>
      </c>
    </row>
    <row r="305" spans="1:13" x14ac:dyDescent="0.2">
      <c r="A305" s="7" t="s">
        <v>444</v>
      </c>
      <c r="B305" s="7" t="s">
        <v>444</v>
      </c>
      <c r="C305" s="5" t="s">
        <v>3</v>
      </c>
      <c r="D305" s="5">
        <v>2.8591533486009899E-4</v>
      </c>
      <c r="E305" s="5"/>
      <c r="F305" s="5">
        <v>5.8008699719138603E-17</v>
      </c>
      <c r="G305" s="5"/>
      <c r="H305" s="5"/>
      <c r="I305" s="5">
        <v>1.18150698037313</v>
      </c>
      <c r="J305" s="5"/>
      <c r="K305" s="5"/>
      <c r="L305" s="5"/>
      <c r="M305" s="5">
        <v>-2.5626248666387998</v>
      </c>
    </row>
    <row r="306" spans="1:13" x14ac:dyDescent="0.2">
      <c r="A306" s="7" t="s">
        <v>445</v>
      </c>
      <c r="B306" s="7" t="s">
        <v>445</v>
      </c>
      <c r="C306" s="5" t="s">
        <v>446</v>
      </c>
      <c r="D306" s="5">
        <v>8.1096399783206301E-4</v>
      </c>
      <c r="E306" s="5">
        <v>1.3239015458601699E-3</v>
      </c>
      <c r="F306" s="5">
        <v>2.9420238132263E-2</v>
      </c>
      <c r="G306" s="5"/>
      <c r="H306" s="5">
        <v>3.1416881143028902E-3</v>
      </c>
      <c r="I306" s="5">
        <v>1.2439072648995599</v>
      </c>
      <c r="J306" s="5">
        <v>1.0830067242600401</v>
      </c>
      <c r="K306" s="5"/>
      <c r="L306" s="5">
        <v>0.59501073172820995</v>
      </c>
      <c r="M306" s="5">
        <v>-0.27808243701641899</v>
      </c>
    </row>
    <row r="307" spans="1:13" x14ac:dyDescent="0.2">
      <c r="A307" s="7" t="s">
        <v>447</v>
      </c>
      <c r="B307" s="7" t="s">
        <v>447</v>
      </c>
      <c r="C307" s="5" t="s">
        <v>13</v>
      </c>
      <c r="D307" s="5">
        <v>9.8487282364797396E-3</v>
      </c>
      <c r="E307" s="5"/>
      <c r="F307" s="5"/>
      <c r="G307" s="5"/>
      <c r="H307" s="5">
        <v>4.9588986860636796E-3</v>
      </c>
      <c r="I307" s="5">
        <v>1.3454184850689199</v>
      </c>
      <c r="J307" s="5"/>
      <c r="K307" s="5"/>
      <c r="L307" s="5">
        <v>0.72099504351721899</v>
      </c>
      <c r="M307" s="5"/>
    </row>
    <row r="308" spans="1:13" x14ac:dyDescent="0.2">
      <c r="A308" s="7" t="s">
        <v>448</v>
      </c>
      <c r="B308" s="7" t="s">
        <v>448</v>
      </c>
      <c r="C308" s="5" t="s">
        <v>3</v>
      </c>
      <c r="D308" s="5"/>
      <c r="E308" s="5">
        <v>4.0051180436883702E-2</v>
      </c>
      <c r="F308" s="5">
        <v>1.35209437087444E-6</v>
      </c>
      <c r="G308" s="5"/>
      <c r="H308" s="5"/>
      <c r="I308" s="5"/>
      <c r="J308" s="5">
        <v>-0.52995050537349098</v>
      </c>
      <c r="K308" s="5"/>
      <c r="L308" s="5"/>
      <c r="M308" s="5">
        <v>0.82462163352162898</v>
      </c>
    </row>
    <row r="309" spans="1:13" x14ac:dyDescent="0.2">
      <c r="A309" s="7" t="s">
        <v>449</v>
      </c>
      <c r="B309" s="7" t="s">
        <v>449</v>
      </c>
      <c r="C309" s="5" t="s">
        <v>3</v>
      </c>
      <c r="D309" s="5"/>
      <c r="E309" s="5"/>
      <c r="F309" s="5">
        <v>7.62809821389157E-6</v>
      </c>
      <c r="G309" s="5"/>
      <c r="H309" s="5"/>
      <c r="I309" s="5"/>
      <c r="J309" s="5"/>
      <c r="K309" s="5"/>
      <c r="L309" s="5"/>
      <c r="M309" s="5">
        <v>2.28243664415375</v>
      </c>
    </row>
    <row r="310" spans="1:13" x14ac:dyDescent="0.2">
      <c r="A310" s="7" t="s">
        <v>450</v>
      </c>
      <c r="B310" s="7" t="s">
        <v>450</v>
      </c>
      <c r="C310" s="5" t="s">
        <v>3</v>
      </c>
      <c r="D310" s="5"/>
      <c r="E310" s="5"/>
      <c r="F310" s="5">
        <v>6.9686203683869596E-4</v>
      </c>
      <c r="G310" s="5"/>
      <c r="H310" s="5"/>
      <c r="I310" s="5"/>
      <c r="J310" s="5"/>
      <c r="K310" s="5"/>
      <c r="L310" s="5"/>
      <c r="M310" s="5">
        <v>1.20223474026557</v>
      </c>
    </row>
    <row r="311" spans="1:13" x14ac:dyDescent="0.2">
      <c r="A311" s="7" t="s">
        <v>451</v>
      </c>
      <c r="B311" s="7" t="s">
        <v>451</v>
      </c>
      <c r="C311" s="5" t="s">
        <v>3</v>
      </c>
      <c r="D311" s="5"/>
      <c r="E311" s="5"/>
      <c r="F311" s="5">
        <v>6.09544411292134E-3</v>
      </c>
      <c r="G311" s="5">
        <v>4.1482058741135501E-4</v>
      </c>
      <c r="H311" s="5"/>
      <c r="I311" s="5"/>
      <c r="J311" s="5"/>
      <c r="K311" s="5">
        <v>-0.58768645530553698</v>
      </c>
      <c r="L311" s="5"/>
      <c r="M311" s="5">
        <v>0.63524204918169402</v>
      </c>
    </row>
    <row r="312" spans="1:13" x14ac:dyDescent="0.2">
      <c r="A312" s="7" t="s">
        <v>452</v>
      </c>
      <c r="B312" s="7" t="s">
        <v>452</v>
      </c>
      <c r="C312" s="5" t="s">
        <v>453</v>
      </c>
      <c r="D312" s="5">
        <v>4.0412253278973402E-3</v>
      </c>
      <c r="E312" s="5">
        <v>5.9361459204073904E-3</v>
      </c>
      <c r="F312" s="5"/>
      <c r="G312" s="5">
        <v>2.6670051057542301E-6</v>
      </c>
      <c r="H312" s="5"/>
      <c r="I312" s="5">
        <v>0.55235695767203796</v>
      </c>
      <c r="J312" s="5">
        <v>0.54037764585624803</v>
      </c>
      <c r="K312" s="5">
        <v>-0.40944323614137401</v>
      </c>
      <c r="L312" s="5"/>
      <c r="M312" s="5"/>
    </row>
    <row r="313" spans="1:13" x14ac:dyDescent="0.2">
      <c r="A313" s="7" t="s">
        <v>454</v>
      </c>
      <c r="B313" s="7" t="s">
        <v>4950</v>
      </c>
      <c r="C313" s="5" t="s">
        <v>260</v>
      </c>
      <c r="D313" s="5">
        <v>7.4794310128234904E-5</v>
      </c>
      <c r="E313" s="5">
        <v>2.7683342031101298E-2</v>
      </c>
      <c r="F313" s="5">
        <v>9.4782359642220598E-14</v>
      </c>
      <c r="G313" s="5">
        <v>5.6700625450977096E-6</v>
      </c>
      <c r="H313" s="5"/>
      <c r="I313" s="5">
        <v>-1.5666323480883599</v>
      </c>
      <c r="J313" s="5">
        <v>0.75669261449943903</v>
      </c>
      <c r="K313" s="5">
        <v>-0.51826219837209597</v>
      </c>
      <c r="L313" s="5"/>
      <c r="M313" s="5">
        <v>-1.69163355225453</v>
      </c>
    </row>
    <row r="314" spans="1:13" x14ac:dyDescent="0.2">
      <c r="A314" s="7" t="s">
        <v>455</v>
      </c>
      <c r="B314" s="7" t="s">
        <v>4501</v>
      </c>
      <c r="C314" s="5" t="s">
        <v>456</v>
      </c>
      <c r="D314" s="5">
        <v>7.9073253134349204E-4</v>
      </c>
      <c r="E314" s="5"/>
      <c r="F314" s="5">
        <v>2.8018708514750699E-15</v>
      </c>
      <c r="G314" s="5">
        <v>2.7062272065974898E-10</v>
      </c>
      <c r="H314" s="5">
        <v>3.2247016373711002E-9</v>
      </c>
      <c r="I314" s="5">
        <v>-0.72143234479388596</v>
      </c>
      <c r="J314" s="5"/>
      <c r="K314" s="5">
        <v>-0.61604172751995601</v>
      </c>
      <c r="L314" s="5">
        <v>-0.52372916295804095</v>
      </c>
      <c r="M314" s="5">
        <v>1.3453145428291</v>
      </c>
    </row>
    <row r="315" spans="1:13" x14ac:dyDescent="0.2">
      <c r="A315" s="7" t="s">
        <v>457</v>
      </c>
      <c r="B315" s="7" t="s">
        <v>457</v>
      </c>
      <c r="C315" s="5" t="s">
        <v>3</v>
      </c>
      <c r="D315" s="5">
        <v>8.5472290446697608E-6</v>
      </c>
      <c r="E315" s="5"/>
      <c r="F315" s="5">
        <v>2.6333539743056E-11</v>
      </c>
      <c r="G315" s="5">
        <v>8.4309331059826302E-11</v>
      </c>
      <c r="H315" s="5">
        <v>4.2942247028810198E-5</v>
      </c>
      <c r="I315" s="5">
        <v>-1.3396591544407599</v>
      </c>
      <c r="J315" s="5"/>
      <c r="K315" s="5">
        <v>-0.87180920055808597</v>
      </c>
      <c r="L315" s="5">
        <v>-0.37527619838966197</v>
      </c>
      <c r="M315" s="5">
        <v>1.9727299544882499</v>
      </c>
    </row>
    <row r="316" spans="1:13" x14ac:dyDescent="0.2">
      <c r="A316" s="7" t="s">
        <v>458</v>
      </c>
      <c r="B316" s="7" t="s">
        <v>4140</v>
      </c>
      <c r="C316" s="5" t="s">
        <v>459</v>
      </c>
      <c r="D316" s="5"/>
      <c r="E316" s="5">
        <v>3.56191561121336E-2</v>
      </c>
      <c r="F316" s="5">
        <v>3.8510399373418902E-12</v>
      </c>
      <c r="G316" s="5">
        <v>3.3835676511963001E-6</v>
      </c>
      <c r="H316" s="5">
        <v>2.2916766725766102E-3</v>
      </c>
      <c r="I316" s="5"/>
      <c r="J316" s="5">
        <v>-0.45142424148803301</v>
      </c>
      <c r="K316" s="5">
        <v>-0.33537219807289098</v>
      </c>
      <c r="L316" s="5">
        <v>-0.17898233430799099</v>
      </c>
      <c r="M316" s="5">
        <v>1.0100360675930999</v>
      </c>
    </row>
    <row r="317" spans="1:13" x14ac:dyDescent="0.2">
      <c r="A317" s="7" t="s">
        <v>460</v>
      </c>
      <c r="B317" s="7" t="s">
        <v>4291</v>
      </c>
      <c r="C317" s="5" t="s">
        <v>461</v>
      </c>
      <c r="D317" s="5"/>
      <c r="E317" s="5">
        <v>8.3216369588435797E-4</v>
      </c>
      <c r="F317" s="5">
        <v>4.5272704412798399E-10</v>
      </c>
      <c r="G317" s="5">
        <v>2.1824147059588499E-9</v>
      </c>
      <c r="H317" s="5">
        <v>1.8747916524458899E-9</v>
      </c>
      <c r="I317" s="5"/>
      <c r="J317" s="5">
        <v>-0.72493177549907595</v>
      </c>
      <c r="K317" s="5">
        <v>-0.72285336776076703</v>
      </c>
      <c r="L317" s="5">
        <v>0.90752376377201704</v>
      </c>
      <c r="M317" s="5">
        <v>1.44708020662792</v>
      </c>
    </row>
    <row r="318" spans="1:13" x14ac:dyDescent="0.2">
      <c r="A318" s="7" t="s">
        <v>462</v>
      </c>
      <c r="B318" s="7" t="e">
        <v>#N/A</v>
      </c>
      <c r="C318" s="5" t="s">
        <v>3</v>
      </c>
      <c r="D318" s="5">
        <v>2.7450757112412798E-4</v>
      </c>
      <c r="E318" s="5">
        <v>1.7756761335691401E-2</v>
      </c>
      <c r="F318" s="5">
        <v>9.2009224265262397E-4</v>
      </c>
      <c r="G318" s="5"/>
      <c r="H318" s="5"/>
      <c r="I318" s="5">
        <v>3.4047803804646102</v>
      </c>
      <c r="J318" s="5">
        <v>2.0075532953728201</v>
      </c>
      <c r="K318" s="5"/>
      <c r="L318" s="5"/>
      <c r="M318" s="5">
        <v>-3.4504732701990402</v>
      </c>
    </row>
    <row r="319" spans="1:13" x14ac:dyDescent="0.2">
      <c r="A319" s="7" t="s">
        <v>463</v>
      </c>
      <c r="B319" s="7" t="s">
        <v>463</v>
      </c>
      <c r="C319" s="5" t="s">
        <v>464</v>
      </c>
      <c r="D319" s="5">
        <v>1.111602909086E-5</v>
      </c>
      <c r="E319" s="5">
        <v>4.6665729796404902E-3</v>
      </c>
      <c r="F319" s="5">
        <v>2.91590061812839E-16</v>
      </c>
      <c r="G319" s="5">
        <v>2.4719711952185901E-5</v>
      </c>
      <c r="H319" s="5">
        <v>1.5178330992907601E-4</v>
      </c>
      <c r="I319" s="5">
        <v>1.8626610037028699</v>
      </c>
      <c r="J319" s="5">
        <v>1.0309788108435001</v>
      </c>
      <c r="K319" s="5">
        <v>0.80839720553083005</v>
      </c>
      <c r="L319" s="5">
        <v>0.71778600090266098</v>
      </c>
      <c r="M319" s="5">
        <v>-2.9431786156233</v>
      </c>
    </row>
    <row r="320" spans="1:13" x14ac:dyDescent="0.2">
      <c r="A320" s="7" t="s">
        <v>465</v>
      </c>
      <c r="B320" s="7" t="s">
        <v>465</v>
      </c>
      <c r="C320" s="5" t="s">
        <v>466</v>
      </c>
      <c r="D320" s="5">
        <v>5.9469776884035903E-8</v>
      </c>
      <c r="E320" s="5">
        <v>3.17605567445061E-6</v>
      </c>
      <c r="F320" s="5">
        <v>3.9239151383509199E-16</v>
      </c>
      <c r="G320" s="5">
        <v>1.9011414513381799E-8</v>
      </c>
      <c r="H320" s="5">
        <v>2.3827959200484498E-3</v>
      </c>
      <c r="I320" s="5">
        <v>3.1525549270659501</v>
      </c>
      <c r="J320" s="5">
        <v>2.4474208381304701</v>
      </c>
      <c r="K320" s="5">
        <v>1.18064313382728</v>
      </c>
      <c r="L320" s="5">
        <v>0.652622383979096</v>
      </c>
      <c r="M320" s="5">
        <v>-3.32694031736699</v>
      </c>
    </row>
    <row r="321" spans="1:13" x14ac:dyDescent="0.2">
      <c r="A321" s="7" t="s">
        <v>467</v>
      </c>
      <c r="B321" s="7" t="s">
        <v>4842</v>
      </c>
      <c r="C321" s="5" t="s">
        <v>468</v>
      </c>
      <c r="D321" s="5"/>
      <c r="E321" s="5">
        <v>2.8542013719473299E-3</v>
      </c>
      <c r="F321" s="5">
        <v>3.63181581140706E-4</v>
      </c>
      <c r="G321" s="5">
        <v>2.38923207493358E-2</v>
      </c>
      <c r="H321" s="5">
        <v>3.1416881143028902E-3</v>
      </c>
      <c r="I321" s="5"/>
      <c r="J321" s="5">
        <v>1.62411087011557</v>
      </c>
      <c r="K321" s="5">
        <v>-0.260632525241145</v>
      </c>
      <c r="L321" s="5">
        <v>-0.47734852694748497</v>
      </c>
      <c r="M321" s="5">
        <v>-0.72066073135756004</v>
      </c>
    </row>
    <row r="322" spans="1:13" x14ac:dyDescent="0.2">
      <c r="A322" s="7" t="s">
        <v>469</v>
      </c>
      <c r="B322" s="7" t="s">
        <v>4335</v>
      </c>
      <c r="C322" s="5" t="s">
        <v>470</v>
      </c>
      <c r="D322" s="5">
        <v>5.4385832901770096E-6</v>
      </c>
      <c r="E322" s="5">
        <v>5.8010154591607699E-5</v>
      </c>
      <c r="F322" s="5">
        <v>1.42879580455574E-2</v>
      </c>
      <c r="G322" s="5"/>
      <c r="H322" s="5">
        <v>7.1367391378011606E-5</v>
      </c>
      <c r="I322" s="5">
        <v>1.77068497807192</v>
      </c>
      <c r="J322" s="5">
        <v>1.47860510142546</v>
      </c>
      <c r="K322" s="5"/>
      <c r="L322" s="5">
        <v>1.32906652259925</v>
      </c>
      <c r="M322" s="5">
        <v>-0.61733827011469</v>
      </c>
    </row>
    <row r="323" spans="1:13" x14ac:dyDescent="0.2">
      <c r="A323" s="7" t="s">
        <v>471</v>
      </c>
      <c r="B323" s="7" t="s">
        <v>4319</v>
      </c>
      <c r="C323" s="5" t="s">
        <v>13</v>
      </c>
      <c r="D323" s="5"/>
      <c r="E323" s="5">
        <v>1.65091332394228E-4</v>
      </c>
      <c r="F323" s="5">
        <v>9.2244862363851003E-5</v>
      </c>
      <c r="G323" s="5"/>
      <c r="H323" s="5">
        <v>5.9596434091623002E-5</v>
      </c>
      <c r="I323" s="5"/>
      <c r="J323" s="5">
        <v>2.5428835646726999</v>
      </c>
      <c r="K323" s="5"/>
      <c r="L323" s="5">
        <v>2.0087938254842301</v>
      </c>
      <c r="M323" s="5">
        <v>-1.5397795137324799</v>
      </c>
    </row>
    <row r="324" spans="1:13" x14ac:dyDescent="0.2">
      <c r="A324" s="7" t="s">
        <v>472</v>
      </c>
      <c r="B324" s="7" t="s">
        <v>4046</v>
      </c>
      <c r="C324" s="5" t="s">
        <v>473</v>
      </c>
      <c r="D324" s="5">
        <v>1.8422204842070199E-2</v>
      </c>
      <c r="E324" s="5"/>
      <c r="F324" s="5">
        <v>2.8289626081754799E-4</v>
      </c>
      <c r="G324" s="5">
        <v>1.67752722266963E-18</v>
      </c>
      <c r="H324" s="5">
        <v>1.2951368714480399E-15</v>
      </c>
      <c r="I324" s="5">
        <v>-0.52450957973720802</v>
      </c>
      <c r="J324" s="5"/>
      <c r="K324" s="5">
        <v>2.0073541370898602</v>
      </c>
      <c r="L324" s="5">
        <v>1.1954202927765101</v>
      </c>
      <c r="M324" s="5">
        <v>0.23949470505053799</v>
      </c>
    </row>
    <row r="325" spans="1:13" x14ac:dyDescent="0.2">
      <c r="A325" s="7" t="s">
        <v>474</v>
      </c>
      <c r="B325" s="7" t="s">
        <v>474</v>
      </c>
      <c r="C325" s="5" t="s">
        <v>79</v>
      </c>
      <c r="D325" s="5"/>
      <c r="E325" s="5"/>
      <c r="F325" s="5">
        <v>2.2419154338739099E-9</v>
      </c>
      <c r="G325" s="5">
        <v>2.2501084214956101E-14</v>
      </c>
      <c r="H325" s="5">
        <v>5.43594178737399E-13</v>
      </c>
      <c r="I325" s="5"/>
      <c r="J325" s="5"/>
      <c r="K325" s="5">
        <v>1.8982080759208499</v>
      </c>
      <c r="L325" s="5">
        <v>1.2138436804119599</v>
      </c>
      <c r="M325" s="5">
        <v>1.00611234629594</v>
      </c>
    </row>
    <row r="326" spans="1:13" x14ac:dyDescent="0.2">
      <c r="A326" s="7" t="s">
        <v>475</v>
      </c>
      <c r="B326" s="7" t="s">
        <v>475</v>
      </c>
      <c r="C326" s="5" t="s">
        <v>281</v>
      </c>
      <c r="D326" s="5">
        <v>1.3581621780377799E-2</v>
      </c>
      <c r="E326" s="5"/>
      <c r="F326" s="5">
        <v>1.0093688756767601E-5</v>
      </c>
      <c r="G326" s="5">
        <v>9.1010578411903096E-12</v>
      </c>
      <c r="H326" s="5"/>
      <c r="I326" s="5">
        <v>-0.41779700882501802</v>
      </c>
      <c r="J326" s="5"/>
      <c r="K326" s="5">
        <v>1.4557730442763701</v>
      </c>
      <c r="L326" s="5"/>
      <c r="M326" s="5">
        <v>0.86969075872885204</v>
      </c>
    </row>
    <row r="327" spans="1:13" x14ac:dyDescent="0.2">
      <c r="A327" s="7" t="s">
        <v>476</v>
      </c>
      <c r="B327" s="7" t="s">
        <v>476</v>
      </c>
      <c r="C327" s="5" t="s">
        <v>113</v>
      </c>
      <c r="D327" s="5"/>
      <c r="E327" s="5">
        <v>8.8548936637231901E-3</v>
      </c>
      <c r="F327" s="5">
        <v>2.7285353317782299E-11</v>
      </c>
      <c r="G327" s="5">
        <v>1.1111591449585801E-6</v>
      </c>
      <c r="H327" s="5">
        <v>1.5275993236933301E-9</v>
      </c>
      <c r="I327" s="5"/>
      <c r="J327" s="5">
        <v>0.57429324592775599</v>
      </c>
      <c r="K327" s="5">
        <v>0.59410542206436101</v>
      </c>
      <c r="L327" s="5">
        <v>-0.89003486515651498</v>
      </c>
      <c r="M327" s="5">
        <v>-1.4881780810729499</v>
      </c>
    </row>
    <row r="328" spans="1:13" x14ac:dyDescent="0.2">
      <c r="A328" s="7" t="s">
        <v>477</v>
      </c>
      <c r="B328" s="7" t="s">
        <v>4534</v>
      </c>
      <c r="C328" s="5" t="s">
        <v>478</v>
      </c>
      <c r="D328" s="5">
        <v>6.1750855122141204E-3</v>
      </c>
      <c r="E328" s="5">
        <v>6.7962047328159794E-5</v>
      </c>
      <c r="F328" s="5">
        <v>3.82215825141162E-13</v>
      </c>
      <c r="G328" s="5">
        <v>4.0460523666468701E-8</v>
      </c>
      <c r="H328" s="5">
        <v>2.8603248816010399E-11</v>
      </c>
      <c r="I328" s="5">
        <v>-0.49128680029400101</v>
      </c>
      <c r="J328" s="5">
        <v>-0.822071457655143</v>
      </c>
      <c r="K328" s="5">
        <v>0.47160381960264602</v>
      </c>
      <c r="L328" s="5">
        <v>-0.72878611818896899</v>
      </c>
      <c r="M328" s="5">
        <v>1.2356473413101099</v>
      </c>
    </row>
    <row r="329" spans="1:13" x14ac:dyDescent="0.2">
      <c r="A329" s="7" t="s">
        <v>479</v>
      </c>
      <c r="B329" s="7" t="s">
        <v>479</v>
      </c>
      <c r="C329" s="5" t="s">
        <v>13</v>
      </c>
      <c r="D329" s="5">
        <v>1.1126190913483399E-2</v>
      </c>
      <c r="E329" s="5">
        <v>4.3863160019510503E-2</v>
      </c>
      <c r="F329" s="5">
        <v>3.3649370942897498E-13</v>
      </c>
      <c r="G329" s="5"/>
      <c r="H329" s="5"/>
      <c r="I329" s="5">
        <v>-0.66467730798646896</v>
      </c>
      <c r="J329" s="5">
        <v>-0.50224425196696998</v>
      </c>
      <c r="K329" s="5"/>
      <c r="L329" s="5"/>
      <c r="M329" s="5">
        <v>2.81043271023632</v>
      </c>
    </row>
    <row r="330" spans="1:13" x14ac:dyDescent="0.2">
      <c r="A330" s="7" t="s">
        <v>480</v>
      </c>
      <c r="B330" s="7" t="s">
        <v>480</v>
      </c>
      <c r="C330" s="5" t="s">
        <v>481</v>
      </c>
      <c r="D330" s="5">
        <v>4.3742292403302199E-2</v>
      </c>
      <c r="E330" s="5"/>
      <c r="F330" s="5">
        <v>3.4696803670341598E-4</v>
      </c>
      <c r="G330" s="5"/>
      <c r="H330" s="5">
        <v>1.2600876203977101E-7</v>
      </c>
      <c r="I330" s="5">
        <v>-0.431563337760135</v>
      </c>
      <c r="J330" s="5"/>
      <c r="K330" s="5"/>
      <c r="L330" s="5">
        <v>0.71609393565982804</v>
      </c>
      <c r="M330" s="5">
        <v>0.61273919771003105</v>
      </c>
    </row>
    <row r="331" spans="1:13" x14ac:dyDescent="0.2">
      <c r="A331" s="7" t="s">
        <v>482</v>
      </c>
      <c r="B331" s="7" t="s">
        <v>482</v>
      </c>
      <c r="C331" s="5" t="s">
        <v>3</v>
      </c>
      <c r="D331" s="5">
        <v>1.16940544038143E-3</v>
      </c>
      <c r="E331" s="5"/>
      <c r="F331" s="5">
        <v>8.2698865894445298E-7</v>
      </c>
      <c r="G331" s="5">
        <v>5.0257500454758103E-5</v>
      </c>
      <c r="H331" s="5">
        <v>1.6631018950696502E-2</v>
      </c>
      <c r="I331" s="5">
        <v>0.67719280975771001</v>
      </c>
      <c r="J331" s="5"/>
      <c r="K331" s="5">
        <v>0.45980784659874102</v>
      </c>
      <c r="L331" s="5">
        <v>0.267131976886327</v>
      </c>
      <c r="M331" s="5">
        <v>-0.91321069595212101</v>
      </c>
    </row>
    <row r="332" spans="1:13" x14ac:dyDescent="0.2">
      <c r="A332" s="7" t="s">
        <v>483</v>
      </c>
      <c r="B332" s="7" t="s">
        <v>483</v>
      </c>
      <c r="C332" s="5" t="s">
        <v>292</v>
      </c>
      <c r="D332" s="5"/>
      <c r="E332" s="5">
        <v>1.0972836851091799E-2</v>
      </c>
      <c r="F332" s="5">
        <v>3.39044395094686E-5</v>
      </c>
      <c r="G332" s="5">
        <v>2.0878672752867602E-3</v>
      </c>
      <c r="H332" s="5">
        <v>7.8551701289206193E-9</v>
      </c>
      <c r="I332" s="5"/>
      <c r="J332" s="5">
        <v>-0.69831812087004896</v>
      </c>
      <c r="K332" s="5">
        <v>0.25185334007239502</v>
      </c>
      <c r="L332" s="5">
        <v>0.69968130243703097</v>
      </c>
      <c r="M332" s="5">
        <v>-0.427188539918818</v>
      </c>
    </row>
    <row r="333" spans="1:13" x14ac:dyDescent="0.2">
      <c r="A333" s="7" t="s">
        <v>484</v>
      </c>
      <c r="B333" s="7" t="s">
        <v>484</v>
      </c>
      <c r="C333" s="5" t="s">
        <v>33</v>
      </c>
      <c r="D333" s="5"/>
      <c r="E333" s="5"/>
      <c r="F333" s="5">
        <v>1.5405952548034401E-22</v>
      </c>
      <c r="G333" s="5"/>
      <c r="H333" s="5">
        <v>2.1104670816164799E-5</v>
      </c>
      <c r="I333" s="5"/>
      <c r="J333" s="5"/>
      <c r="K333" s="5"/>
      <c r="L333" s="5">
        <v>0.50049927392288696</v>
      </c>
      <c r="M333" s="5">
        <v>-4.7144233573438203</v>
      </c>
    </row>
    <row r="334" spans="1:13" x14ac:dyDescent="0.2">
      <c r="A334" s="7" t="s">
        <v>485</v>
      </c>
      <c r="B334" s="7" t="s">
        <v>485</v>
      </c>
      <c r="C334" s="5" t="s">
        <v>3</v>
      </c>
      <c r="D334" s="5"/>
      <c r="E334" s="5"/>
      <c r="F334" s="5">
        <v>2.03418556241304E-7</v>
      </c>
      <c r="G334" s="5"/>
      <c r="H334" s="5">
        <v>2.0496756471957101E-4</v>
      </c>
      <c r="I334" s="5"/>
      <c r="J334" s="5"/>
      <c r="K334" s="5"/>
      <c r="L334" s="5">
        <v>0.97685508540357202</v>
      </c>
      <c r="M334" s="5">
        <v>-2.4456807421281801</v>
      </c>
    </row>
    <row r="335" spans="1:13" x14ac:dyDescent="0.2">
      <c r="A335" s="7" t="s">
        <v>486</v>
      </c>
      <c r="B335" s="7" t="s">
        <v>486</v>
      </c>
      <c r="C335" s="5" t="s">
        <v>13</v>
      </c>
      <c r="D335" s="5"/>
      <c r="E335" s="5"/>
      <c r="F335" s="5">
        <v>1.2635799507275501E-11</v>
      </c>
      <c r="G335" s="5"/>
      <c r="H335" s="5">
        <v>1.63378775580365E-8</v>
      </c>
      <c r="I335" s="5"/>
      <c r="J335" s="5"/>
      <c r="K335" s="5"/>
      <c r="L335" s="5">
        <v>0.85868333116347795</v>
      </c>
      <c r="M335" s="5">
        <v>-1.51886156411587</v>
      </c>
    </row>
    <row r="336" spans="1:13" x14ac:dyDescent="0.2">
      <c r="A336" s="7" t="s">
        <v>487</v>
      </c>
      <c r="B336" s="7" t="s">
        <v>4122</v>
      </c>
      <c r="C336" s="5" t="s">
        <v>326</v>
      </c>
      <c r="D336" s="5">
        <v>5.4780082420036299E-4</v>
      </c>
      <c r="E336" s="5"/>
      <c r="F336" s="5"/>
      <c r="G336" s="5">
        <v>6.3238764725893797E-11</v>
      </c>
      <c r="H336" s="5"/>
      <c r="I336" s="5">
        <v>-0.88491928584328305</v>
      </c>
      <c r="J336" s="5"/>
      <c r="K336" s="5">
        <v>0.65016504256222196</v>
      </c>
      <c r="L336" s="5"/>
      <c r="M336" s="5"/>
    </row>
    <row r="337" spans="1:13" x14ac:dyDescent="0.2">
      <c r="A337" s="7" t="s">
        <v>488</v>
      </c>
      <c r="B337" s="7" t="s">
        <v>4922</v>
      </c>
      <c r="C337" s="5" t="s">
        <v>489</v>
      </c>
      <c r="D337" s="5"/>
      <c r="E337" s="5"/>
      <c r="F337" s="5">
        <v>1.7249057901011E-15</v>
      </c>
      <c r="G337" s="5"/>
      <c r="H337" s="5">
        <v>2.5393528976246699E-8</v>
      </c>
      <c r="I337" s="5"/>
      <c r="J337" s="5"/>
      <c r="K337" s="5"/>
      <c r="L337" s="5">
        <v>0.56902559491697202</v>
      </c>
      <c r="M337" s="5">
        <v>3.6889865493113398</v>
      </c>
    </row>
    <row r="338" spans="1:13" x14ac:dyDescent="0.2">
      <c r="A338" s="7" t="s">
        <v>490</v>
      </c>
      <c r="B338" s="7" t="s">
        <v>5083</v>
      </c>
      <c r="C338" s="5" t="s">
        <v>491</v>
      </c>
      <c r="D338" s="5"/>
      <c r="E338" s="5">
        <v>2.8027578074481499E-3</v>
      </c>
      <c r="F338" s="5">
        <v>7.2842291965302401E-15</v>
      </c>
      <c r="G338" s="5">
        <v>1.7054080604749899E-4</v>
      </c>
      <c r="H338" s="5">
        <v>1.83173691919334E-7</v>
      </c>
      <c r="I338" s="5"/>
      <c r="J338" s="5">
        <v>0.68156028769290899</v>
      </c>
      <c r="K338" s="5">
        <v>0.38196378729460101</v>
      </c>
      <c r="L338" s="5">
        <v>0.66796560124165305</v>
      </c>
      <c r="M338" s="5">
        <v>2.8783012252945799</v>
      </c>
    </row>
    <row r="339" spans="1:13" x14ac:dyDescent="0.2">
      <c r="A339" s="7" t="s">
        <v>492</v>
      </c>
      <c r="B339" s="7" t="s">
        <v>4850</v>
      </c>
      <c r="C339" s="5" t="s">
        <v>493</v>
      </c>
      <c r="D339" s="5">
        <v>2.0612507020117601E-3</v>
      </c>
      <c r="E339" s="5"/>
      <c r="F339" s="5">
        <v>7.2810105915584097E-20</v>
      </c>
      <c r="G339" s="5">
        <v>1.1959287302751001E-10</v>
      </c>
      <c r="H339" s="5">
        <v>7.0247205180041003E-11</v>
      </c>
      <c r="I339" s="5">
        <v>0.69748907571497698</v>
      </c>
      <c r="J339" s="5"/>
      <c r="K339" s="5">
        <v>0.68433566271282198</v>
      </c>
      <c r="L339" s="5">
        <v>0.718423206669763</v>
      </c>
      <c r="M339" s="5">
        <v>3.87008547512391</v>
      </c>
    </row>
    <row r="340" spans="1:13" x14ac:dyDescent="0.2">
      <c r="A340" s="7" t="s">
        <v>494</v>
      </c>
      <c r="B340" s="7" t="s">
        <v>494</v>
      </c>
      <c r="C340" s="5" t="s">
        <v>495</v>
      </c>
      <c r="D340" s="5">
        <v>8.6965526571485105E-4</v>
      </c>
      <c r="E340" s="5"/>
      <c r="F340" s="5">
        <v>3.1915914306231E-17</v>
      </c>
      <c r="G340" s="5">
        <v>5.9322624322913898E-9</v>
      </c>
      <c r="H340" s="5">
        <v>2.7961513503068199E-2</v>
      </c>
      <c r="I340" s="5">
        <v>1.0540039042512701</v>
      </c>
      <c r="J340" s="5"/>
      <c r="K340" s="5">
        <v>1.1167867092799699</v>
      </c>
      <c r="L340" s="5">
        <v>0.230925112476601</v>
      </c>
      <c r="M340" s="5">
        <v>4.8462916034706396</v>
      </c>
    </row>
    <row r="341" spans="1:13" x14ac:dyDescent="0.2">
      <c r="A341" s="7" t="s">
        <v>496</v>
      </c>
      <c r="B341" s="7" t="s">
        <v>496</v>
      </c>
      <c r="C341" s="5" t="s">
        <v>497</v>
      </c>
      <c r="D341" s="5">
        <v>4.24902518188447E-2</v>
      </c>
      <c r="E341" s="5">
        <v>1.64761676683516E-4</v>
      </c>
      <c r="F341" s="5"/>
      <c r="G341" s="5">
        <v>4.9323321248326601E-11</v>
      </c>
      <c r="H341" s="5">
        <v>6.5754908005769499E-14</v>
      </c>
      <c r="I341" s="5">
        <v>0.62979019935341296</v>
      </c>
      <c r="J341" s="5">
        <v>1.36736875127044</v>
      </c>
      <c r="K341" s="5">
        <v>-1.50758890341699</v>
      </c>
      <c r="L341" s="5">
        <v>-3.23114605512357</v>
      </c>
      <c r="M341" s="5"/>
    </row>
    <row r="342" spans="1:13" x14ac:dyDescent="0.2">
      <c r="A342" s="7" t="s">
        <v>498</v>
      </c>
      <c r="B342" s="7" t="s">
        <v>498</v>
      </c>
      <c r="C342" s="5" t="s">
        <v>3</v>
      </c>
      <c r="D342" s="5"/>
      <c r="E342" s="5"/>
      <c r="F342" s="5">
        <v>5.93214830022245E-11</v>
      </c>
      <c r="G342" s="5">
        <v>3.0099418773515399E-3</v>
      </c>
      <c r="H342" s="5">
        <v>2.0806019151464999E-12</v>
      </c>
      <c r="I342" s="5"/>
      <c r="J342" s="5"/>
      <c r="K342" s="5">
        <v>-0.28587470791663899</v>
      </c>
      <c r="L342" s="5">
        <v>-1.72123399566084</v>
      </c>
      <c r="M342" s="5">
        <v>-2.02322459814711</v>
      </c>
    </row>
    <row r="343" spans="1:13" x14ac:dyDescent="0.2">
      <c r="A343" s="7" t="s">
        <v>499</v>
      </c>
      <c r="B343" s="7" t="s">
        <v>499</v>
      </c>
      <c r="C343" s="5" t="s">
        <v>13</v>
      </c>
      <c r="D343" s="5">
        <v>7.1677063931089701E-4</v>
      </c>
      <c r="E343" s="5">
        <v>2.4987273667722201E-2</v>
      </c>
      <c r="F343" s="5">
        <v>1.42439283631663E-9</v>
      </c>
      <c r="G343" s="5">
        <v>7.1324048106306101E-6</v>
      </c>
      <c r="H343" s="5">
        <v>1.66356782175115E-7</v>
      </c>
      <c r="I343" s="5">
        <v>-0.74092027683666295</v>
      </c>
      <c r="J343" s="5">
        <v>-0.45493378987310301</v>
      </c>
      <c r="K343" s="5">
        <v>-0.58338465470022105</v>
      </c>
      <c r="L343" s="5">
        <v>0.99093265403126796</v>
      </c>
      <c r="M343" s="5">
        <v>2.1720765612068602</v>
      </c>
    </row>
    <row r="344" spans="1:13" x14ac:dyDescent="0.2">
      <c r="A344" s="7" t="s">
        <v>500</v>
      </c>
      <c r="B344" s="7" t="s">
        <v>500</v>
      </c>
      <c r="C344" s="5" t="s">
        <v>501</v>
      </c>
      <c r="D344" s="5">
        <v>3.6484608038775797E-2</v>
      </c>
      <c r="E344" s="5"/>
      <c r="F344" s="5"/>
      <c r="G344" s="5"/>
      <c r="H344" s="5">
        <v>7.7231418537412697E-3</v>
      </c>
      <c r="I344" s="5">
        <v>-0.431363254692811</v>
      </c>
      <c r="J344" s="5"/>
      <c r="K344" s="5"/>
      <c r="L344" s="5">
        <v>0.66806315232049096</v>
      </c>
      <c r="M344" s="5"/>
    </row>
    <row r="345" spans="1:13" x14ac:dyDescent="0.2">
      <c r="A345" s="7" t="s">
        <v>502</v>
      </c>
      <c r="B345" s="7" t="s">
        <v>502</v>
      </c>
      <c r="C345" s="5" t="s">
        <v>503</v>
      </c>
      <c r="D345" s="5"/>
      <c r="E345" s="5"/>
      <c r="F345" s="5">
        <v>2.31226768652714E-20</v>
      </c>
      <c r="G345" s="5">
        <v>6.3701202060976597E-10</v>
      </c>
      <c r="H345" s="5">
        <v>1.3322176704332399E-7</v>
      </c>
      <c r="I345" s="5"/>
      <c r="J345" s="5"/>
      <c r="K345" s="5">
        <v>0.58325082463609901</v>
      </c>
      <c r="L345" s="5">
        <v>0.42030313260540297</v>
      </c>
      <c r="M345" s="5">
        <v>-2.3021926233021102</v>
      </c>
    </row>
    <row r="346" spans="1:13" x14ac:dyDescent="0.2">
      <c r="A346" s="7" t="s">
        <v>504</v>
      </c>
      <c r="B346" s="7" t="s">
        <v>504</v>
      </c>
      <c r="C346" s="5" t="s">
        <v>3</v>
      </c>
      <c r="D346" s="5">
        <v>7.40602175669471E-3</v>
      </c>
      <c r="E346" s="5">
        <v>2.28769187694902E-3</v>
      </c>
      <c r="F346" s="5">
        <v>4.73689285986122E-12</v>
      </c>
      <c r="G346" s="5">
        <v>1.4946279151115201E-11</v>
      </c>
      <c r="H346" s="5">
        <v>1.51918463002771E-11</v>
      </c>
      <c r="I346" s="5">
        <v>-0.86282266532873797</v>
      </c>
      <c r="J346" s="5">
        <v>-1.1188304798411099</v>
      </c>
      <c r="K346" s="5">
        <v>-1.52435960042101</v>
      </c>
      <c r="L346" s="5">
        <v>-2.6138248383067002</v>
      </c>
      <c r="M346" s="5">
        <v>-2.9422508714742999</v>
      </c>
    </row>
    <row r="347" spans="1:13" x14ac:dyDescent="0.2">
      <c r="A347" s="7" t="s">
        <v>505</v>
      </c>
      <c r="B347" s="7" t="s">
        <v>505</v>
      </c>
      <c r="C347" s="5" t="s">
        <v>13</v>
      </c>
      <c r="D347" s="5">
        <v>3.57415653621505E-2</v>
      </c>
      <c r="E347" s="5">
        <v>3.4427331501722599E-2</v>
      </c>
      <c r="F347" s="5">
        <v>4.5999549111905004E-12</v>
      </c>
      <c r="G347" s="5">
        <v>5.1582972578804902E-5</v>
      </c>
      <c r="H347" s="5"/>
      <c r="I347" s="5">
        <v>-0.76073725287402105</v>
      </c>
      <c r="J347" s="5">
        <v>-0.77384997327980798</v>
      </c>
      <c r="K347" s="5">
        <v>0.369218292855718</v>
      </c>
      <c r="L347" s="5"/>
      <c r="M347" s="5">
        <v>-1.30179039816284</v>
      </c>
    </row>
    <row r="348" spans="1:13" x14ac:dyDescent="0.2">
      <c r="A348" s="7" t="s">
        <v>506</v>
      </c>
      <c r="B348" s="7" t="s">
        <v>5043</v>
      </c>
      <c r="C348" s="5" t="s">
        <v>3</v>
      </c>
      <c r="D348" s="5">
        <v>6.0200786250493299E-9</v>
      </c>
      <c r="E348" s="5"/>
      <c r="F348" s="5">
        <v>1.26958360983479E-14</v>
      </c>
      <c r="G348" s="5">
        <v>1.0712770642647399E-11</v>
      </c>
      <c r="H348" s="5">
        <v>1.84883478886616E-13</v>
      </c>
      <c r="I348" s="5">
        <v>-1.8644858285468899</v>
      </c>
      <c r="J348" s="5"/>
      <c r="K348" s="5">
        <v>-0.73072918322332503</v>
      </c>
      <c r="L348" s="5">
        <v>-0.93188423113793695</v>
      </c>
      <c r="M348" s="5">
        <v>1.2772866635987301</v>
      </c>
    </row>
    <row r="349" spans="1:13" x14ac:dyDescent="0.2">
      <c r="A349" s="7" t="s">
        <v>507</v>
      </c>
      <c r="B349" s="7" t="s">
        <v>4948</v>
      </c>
      <c r="C349" s="5" t="s">
        <v>508</v>
      </c>
      <c r="D349" s="5">
        <v>2.24414419567834E-7</v>
      </c>
      <c r="E349" s="5">
        <v>5.2573673700568895E-7</v>
      </c>
      <c r="F349" s="5">
        <v>8.6073892963355397E-14</v>
      </c>
      <c r="G349" s="5">
        <v>1.2637299818114901E-14</v>
      </c>
      <c r="H349" s="5">
        <v>3.5267153696513199E-13</v>
      </c>
      <c r="I349" s="5">
        <v>-1.9983028846216999</v>
      </c>
      <c r="J349" s="5">
        <v>-1.9257904726688599</v>
      </c>
      <c r="K349" s="5">
        <v>-1.5755850035526899</v>
      </c>
      <c r="L349" s="5">
        <v>-1.25900436050876</v>
      </c>
      <c r="M349" s="5">
        <v>1.8037214637007599</v>
      </c>
    </row>
    <row r="350" spans="1:13" x14ac:dyDescent="0.2">
      <c r="A350" s="7" t="s">
        <v>509</v>
      </c>
      <c r="B350" s="7" t="s">
        <v>4103</v>
      </c>
      <c r="C350" s="5" t="s">
        <v>391</v>
      </c>
      <c r="D350" s="5">
        <v>3.7711747374443303E-9</v>
      </c>
      <c r="E350" s="5">
        <v>2.67040061467758E-3</v>
      </c>
      <c r="F350" s="5">
        <v>9.1404495337477402E-16</v>
      </c>
      <c r="G350" s="5">
        <v>1.7727786841386101E-15</v>
      </c>
      <c r="H350" s="5">
        <v>1.3729880341225699E-13</v>
      </c>
      <c r="I350" s="5">
        <v>-2.2509410786983199</v>
      </c>
      <c r="J350" s="5">
        <v>-0.68969536932995201</v>
      </c>
      <c r="K350" s="5">
        <v>-1.6931414035015799</v>
      </c>
      <c r="L350" s="5">
        <v>-1.19288657193408</v>
      </c>
      <c r="M350" s="5">
        <v>3.3084885000896298</v>
      </c>
    </row>
    <row r="351" spans="1:13" x14ac:dyDescent="0.2">
      <c r="A351" s="7" t="s">
        <v>510</v>
      </c>
      <c r="B351" s="7" t="s">
        <v>510</v>
      </c>
      <c r="C351" s="5" t="s">
        <v>3</v>
      </c>
      <c r="D351" s="5">
        <v>7.0618320073702297E-9</v>
      </c>
      <c r="E351" s="5">
        <v>1.99670229418572E-7</v>
      </c>
      <c r="F351" s="5">
        <v>7.2842291965302401E-15</v>
      </c>
      <c r="G351" s="5">
        <v>3.1894137585260699E-14</v>
      </c>
      <c r="H351" s="5">
        <v>4.11607046958446E-13</v>
      </c>
      <c r="I351" s="5">
        <v>-1.9989081949416301</v>
      </c>
      <c r="J351" s="5">
        <v>-1.60621390063926</v>
      </c>
      <c r="K351" s="5">
        <v>-1.4653166082637901</v>
      </c>
      <c r="L351" s="5">
        <v>-1.22251543606735</v>
      </c>
      <c r="M351" s="5">
        <v>2.6784684669436798</v>
      </c>
    </row>
    <row r="352" spans="1:13" x14ac:dyDescent="0.2">
      <c r="A352" s="7" t="s">
        <v>511</v>
      </c>
      <c r="B352" s="7" t="s">
        <v>4410</v>
      </c>
      <c r="C352" s="5" t="s">
        <v>512</v>
      </c>
      <c r="D352" s="5">
        <v>2.9989130477135001E-7</v>
      </c>
      <c r="E352" s="5">
        <v>6.9622615029141106E-5</v>
      </c>
      <c r="F352" s="5">
        <v>1.71840902707192E-18</v>
      </c>
      <c r="G352" s="5">
        <v>1.3199540080971199E-13</v>
      </c>
      <c r="H352" s="5">
        <v>2.18858867465429E-10</v>
      </c>
      <c r="I352" s="5">
        <v>-2.0288950890775799</v>
      </c>
      <c r="J352" s="5">
        <v>-1.30862657424458</v>
      </c>
      <c r="K352" s="5">
        <v>-1.33492768852379</v>
      </c>
      <c r="L352" s="5">
        <v>-0.81905300794231395</v>
      </c>
      <c r="M352" s="5">
        <v>3.3438720428764501</v>
      </c>
    </row>
    <row r="353" spans="1:13" x14ac:dyDescent="0.2">
      <c r="A353" s="7" t="s">
        <v>513</v>
      </c>
      <c r="B353" s="7" t="s">
        <v>513</v>
      </c>
      <c r="C353" s="5" t="s">
        <v>514</v>
      </c>
      <c r="D353" s="5">
        <v>4.69793825248292E-8</v>
      </c>
      <c r="E353" s="5">
        <v>2.0780236718222499E-5</v>
      </c>
      <c r="F353" s="5">
        <v>1.13544076764672E-19</v>
      </c>
      <c r="G353" s="5">
        <v>5.1032084402497098E-15</v>
      </c>
      <c r="H353" s="5">
        <v>7.1167448176880602E-13</v>
      </c>
      <c r="I353" s="5">
        <v>-2.06970783321652</v>
      </c>
      <c r="J353" s="5">
        <v>-1.29400793061338</v>
      </c>
      <c r="K353" s="5">
        <v>-1.0771451160964201</v>
      </c>
      <c r="L353" s="5">
        <v>-0.75484925227406996</v>
      </c>
      <c r="M353" s="5">
        <v>2.4178264198036201</v>
      </c>
    </row>
    <row r="354" spans="1:13" x14ac:dyDescent="0.2">
      <c r="A354" s="7" t="s">
        <v>515</v>
      </c>
      <c r="B354" s="7" t="s">
        <v>515</v>
      </c>
      <c r="C354" s="5" t="s">
        <v>516</v>
      </c>
      <c r="D354" s="5">
        <v>6.2269262770059097E-6</v>
      </c>
      <c r="E354" s="5">
        <v>4.6240600143779998E-6</v>
      </c>
      <c r="F354" s="5">
        <v>1.00923020370694E-5</v>
      </c>
      <c r="G354" s="5">
        <v>2.0678787852929402E-9</v>
      </c>
      <c r="H354" s="5">
        <v>4.4008029776883102E-9</v>
      </c>
      <c r="I354" s="5">
        <v>-1.9741548330041001</v>
      </c>
      <c r="J354" s="5">
        <v>-2.0426983398698999</v>
      </c>
      <c r="K354" s="5">
        <v>-0.88801652528437802</v>
      </c>
      <c r="L354" s="5">
        <v>-0.76011424738024802</v>
      </c>
      <c r="M354" s="5">
        <v>0.49622613519989001</v>
      </c>
    </row>
    <row r="355" spans="1:13" x14ac:dyDescent="0.2">
      <c r="A355" s="7" t="s">
        <v>517</v>
      </c>
      <c r="B355" s="7" t="s">
        <v>517</v>
      </c>
      <c r="C355" s="5" t="s">
        <v>292</v>
      </c>
      <c r="D355" s="5"/>
      <c r="E355" s="5">
        <v>3.7480938618714198E-4</v>
      </c>
      <c r="F355" s="5">
        <v>1.0167701664276999E-6</v>
      </c>
      <c r="G355" s="5">
        <v>1.04051445462288E-2</v>
      </c>
      <c r="H355" s="5">
        <v>2.9734923542967999E-6</v>
      </c>
      <c r="I355" s="5"/>
      <c r="J355" s="5">
        <v>-1.08667131947935</v>
      </c>
      <c r="K355" s="5">
        <v>-0.22845394531577201</v>
      </c>
      <c r="L355" s="5">
        <v>-0.46573955396008698</v>
      </c>
      <c r="M355" s="5">
        <v>-0.575784143449387</v>
      </c>
    </row>
    <row r="356" spans="1:13" x14ac:dyDescent="0.2">
      <c r="A356" s="7" t="s">
        <v>518</v>
      </c>
      <c r="B356" s="7" t="s">
        <v>4138</v>
      </c>
      <c r="C356" s="5" t="s">
        <v>519</v>
      </c>
      <c r="D356" s="5">
        <v>4.0622199867824997E-2</v>
      </c>
      <c r="E356" s="5">
        <v>7.1393115140804897E-3</v>
      </c>
      <c r="F356" s="5">
        <v>5.8674084750654196E-13</v>
      </c>
      <c r="G356" s="5">
        <v>8.3360621509476597E-4</v>
      </c>
      <c r="H356" s="5">
        <v>3.15944217466918E-8</v>
      </c>
      <c r="I356" s="5">
        <v>-0.568450234251897</v>
      </c>
      <c r="J356" s="5">
        <v>-0.77383004598218796</v>
      </c>
      <c r="K356" s="5">
        <v>-0.26119089233013498</v>
      </c>
      <c r="L356" s="5">
        <v>-0.59860860805559601</v>
      </c>
      <c r="M356" s="5">
        <v>-1.43327822945766</v>
      </c>
    </row>
    <row r="357" spans="1:13" x14ac:dyDescent="0.2">
      <c r="A357" s="7" t="s">
        <v>520</v>
      </c>
      <c r="B357" s="7" t="s">
        <v>4880</v>
      </c>
      <c r="C357" s="5" t="s">
        <v>521</v>
      </c>
      <c r="D357" s="5">
        <v>4.9209796652071203E-4</v>
      </c>
      <c r="E357" s="5">
        <v>6.3737067018719096E-5</v>
      </c>
      <c r="F357" s="5">
        <v>8.8502102487200298E-7</v>
      </c>
      <c r="G357" s="5">
        <v>3.5309575515881498E-7</v>
      </c>
      <c r="H357" s="5">
        <v>3.51359544883419E-12</v>
      </c>
      <c r="I357" s="5">
        <v>-0.78635344435708499</v>
      </c>
      <c r="J357" s="5">
        <v>-0.95154608899180504</v>
      </c>
      <c r="K357" s="5">
        <v>-0.45003111004176699</v>
      </c>
      <c r="L357" s="5">
        <v>-0.91720047504020596</v>
      </c>
      <c r="M357" s="5">
        <v>-0.46375196394219698</v>
      </c>
    </row>
    <row r="358" spans="1:13" x14ac:dyDescent="0.2">
      <c r="A358" s="7" t="s">
        <v>522</v>
      </c>
      <c r="B358" s="7" t="s">
        <v>4552</v>
      </c>
      <c r="C358" s="5" t="s">
        <v>523</v>
      </c>
      <c r="D358" s="5">
        <v>5.6827131397573405E-4</v>
      </c>
      <c r="E358" s="5">
        <v>1.3473377004400399E-6</v>
      </c>
      <c r="F358" s="5">
        <v>2.2793052108309401E-11</v>
      </c>
      <c r="G358" s="5">
        <v>1.7729371178102E-8</v>
      </c>
      <c r="H358" s="5">
        <v>3.6573568901323201E-13</v>
      </c>
      <c r="I358" s="5">
        <v>-0.77178252030877703</v>
      </c>
      <c r="J358" s="5">
        <v>-1.3243467379531699</v>
      </c>
      <c r="K358" s="5">
        <v>-0.52892113223952197</v>
      </c>
      <c r="L358" s="5">
        <v>-1.02875928852983</v>
      </c>
      <c r="M358" s="5">
        <v>-0.97558402571162905</v>
      </c>
    </row>
    <row r="359" spans="1:13" x14ac:dyDescent="0.2">
      <c r="A359" s="7" t="s">
        <v>524</v>
      </c>
      <c r="B359" s="7" t="s">
        <v>524</v>
      </c>
      <c r="C359" s="5" t="s">
        <v>481</v>
      </c>
      <c r="D359" s="5">
        <v>7.3470354008078904E-3</v>
      </c>
      <c r="E359" s="5">
        <v>1.02147438819433E-4</v>
      </c>
      <c r="F359" s="5">
        <v>7.24037961581318E-6</v>
      </c>
      <c r="G359" s="5">
        <v>1.1443335450207299E-2</v>
      </c>
      <c r="H359" s="5">
        <v>3.2277411189255501E-3</v>
      </c>
      <c r="I359" s="5">
        <v>-0.80120029072274901</v>
      </c>
      <c r="J359" s="5">
        <v>-1.31567846296256</v>
      </c>
      <c r="K359" s="5">
        <v>-0.50772371381447901</v>
      </c>
      <c r="L359" s="5">
        <v>-0.59729757895914504</v>
      </c>
      <c r="M359" s="5">
        <v>-1.14066990945712</v>
      </c>
    </row>
    <row r="360" spans="1:13" x14ac:dyDescent="0.2">
      <c r="A360" s="7" t="s">
        <v>525</v>
      </c>
      <c r="B360" s="7" t="s">
        <v>4076</v>
      </c>
      <c r="C360" s="5" t="s">
        <v>3</v>
      </c>
      <c r="D360" s="5">
        <v>5.5405952409060498E-4</v>
      </c>
      <c r="E360" s="5">
        <v>4.2813640800212202E-4</v>
      </c>
      <c r="F360" s="5">
        <v>1.1763652318938999E-15</v>
      </c>
      <c r="G360" s="5">
        <v>1.64979791339129E-5</v>
      </c>
      <c r="H360" s="5">
        <v>8.5429311568386595E-7</v>
      </c>
      <c r="I360" s="5">
        <v>0.722178348400492</v>
      </c>
      <c r="J360" s="5">
        <v>0.79626023298971704</v>
      </c>
      <c r="K360" s="5">
        <v>-0.74756944798661296</v>
      </c>
      <c r="L360" s="5">
        <v>1.36311734656795</v>
      </c>
      <c r="M360" s="5">
        <v>-4.6305562182442399</v>
      </c>
    </row>
    <row r="361" spans="1:13" x14ac:dyDescent="0.2">
      <c r="A361" s="7" t="s">
        <v>526</v>
      </c>
      <c r="B361" s="7" t="s">
        <v>4596</v>
      </c>
      <c r="C361" s="5" t="s">
        <v>3</v>
      </c>
      <c r="D361" s="5"/>
      <c r="E361" s="5">
        <v>2.9744713671843101E-4</v>
      </c>
      <c r="F361" s="5">
        <v>1.69360002066723E-11</v>
      </c>
      <c r="G361" s="5">
        <v>3.7651228738142301E-5</v>
      </c>
      <c r="H361" s="5"/>
      <c r="I361" s="5"/>
      <c r="J361" s="5">
        <v>3.7711911766928501</v>
      </c>
      <c r="K361" s="5">
        <v>1.2063831910206799</v>
      </c>
      <c r="L361" s="5"/>
      <c r="M361" s="5">
        <v>-4.1740000432676396</v>
      </c>
    </row>
    <row r="362" spans="1:13" x14ac:dyDescent="0.2">
      <c r="A362" s="7" t="s">
        <v>527</v>
      </c>
      <c r="B362" s="7" t="s">
        <v>4261</v>
      </c>
      <c r="C362" s="5" t="s">
        <v>3</v>
      </c>
      <c r="D362" s="5">
        <v>5.4385832901770096E-6</v>
      </c>
      <c r="E362" s="5">
        <v>3.4820878874863999E-3</v>
      </c>
      <c r="F362" s="5">
        <v>3.9831422425276898E-19</v>
      </c>
      <c r="G362" s="5">
        <v>1.3746733852224599E-9</v>
      </c>
      <c r="H362" s="5">
        <v>7.6750993994845298E-7</v>
      </c>
      <c r="I362" s="5">
        <v>1.60087745249031</v>
      </c>
      <c r="J362" s="5">
        <v>0.89935626692595405</v>
      </c>
      <c r="K362" s="5">
        <v>1.1997968507280801</v>
      </c>
      <c r="L362" s="5">
        <v>1.1886828634945199</v>
      </c>
      <c r="M362" s="5">
        <v>-4.6043139997154201</v>
      </c>
    </row>
    <row r="363" spans="1:13" x14ac:dyDescent="0.2">
      <c r="A363" s="7" t="s">
        <v>528</v>
      </c>
      <c r="B363" s="7" t="s">
        <v>528</v>
      </c>
      <c r="C363" s="5" t="s">
        <v>13</v>
      </c>
      <c r="D363" s="5">
        <v>2.86886362257903E-2</v>
      </c>
      <c r="E363" s="5"/>
      <c r="F363" s="5">
        <v>3.5330991771324298E-20</v>
      </c>
      <c r="G363" s="5"/>
      <c r="H363" s="5">
        <v>3.7021486655575198E-2</v>
      </c>
      <c r="I363" s="5">
        <v>0.65516720904792602</v>
      </c>
      <c r="J363" s="5"/>
      <c r="K363" s="5"/>
      <c r="L363" s="5">
        <v>-0.21168339732251701</v>
      </c>
      <c r="M363" s="5">
        <v>-4.9864560115012804</v>
      </c>
    </row>
    <row r="364" spans="1:13" x14ac:dyDescent="0.2">
      <c r="A364" s="7" t="s">
        <v>529</v>
      </c>
      <c r="B364" s="7" t="s">
        <v>529</v>
      </c>
      <c r="C364" s="5" t="s">
        <v>530</v>
      </c>
      <c r="D364" s="5"/>
      <c r="E364" s="5">
        <v>2.44104919374943E-2</v>
      </c>
      <c r="F364" s="5">
        <v>9.9742708717781907E-21</v>
      </c>
      <c r="G364" s="5">
        <v>5.6620081303360498E-5</v>
      </c>
      <c r="H364" s="5">
        <v>1.10419112159832E-6</v>
      </c>
      <c r="I364" s="5"/>
      <c r="J364" s="5">
        <v>-0.44896380828002203</v>
      </c>
      <c r="K364" s="5">
        <v>-0.43519691184638198</v>
      </c>
      <c r="L364" s="5">
        <v>-0.55979973977977404</v>
      </c>
      <c r="M364" s="5">
        <v>-4.6969787761383603</v>
      </c>
    </row>
    <row r="365" spans="1:13" x14ac:dyDescent="0.2">
      <c r="A365" s="7" t="s">
        <v>531</v>
      </c>
      <c r="B365" s="7" t="s">
        <v>4641</v>
      </c>
      <c r="C365" s="5" t="s">
        <v>532</v>
      </c>
      <c r="D365" s="5"/>
      <c r="E365" s="5">
        <v>1.8354979435774701E-2</v>
      </c>
      <c r="F365" s="5">
        <v>2.12945619287648E-7</v>
      </c>
      <c r="G365" s="5"/>
      <c r="H365" s="5">
        <v>4.2428699082292602E-13</v>
      </c>
      <c r="I365" s="5"/>
      <c r="J365" s="5">
        <v>-0.78426964328350501</v>
      </c>
      <c r="K365" s="5"/>
      <c r="L365" s="5">
        <v>-1.0157208662143</v>
      </c>
      <c r="M365" s="5">
        <v>-0.63246340858460903</v>
      </c>
    </row>
    <row r="366" spans="1:13" x14ac:dyDescent="0.2">
      <c r="A366" s="7" t="s">
        <v>533</v>
      </c>
      <c r="B366" s="7" t="s">
        <v>533</v>
      </c>
      <c r="C366" s="5" t="s">
        <v>3</v>
      </c>
      <c r="D366" s="5"/>
      <c r="E366" s="5"/>
      <c r="F366" s="5">
        <v>1.26767450010947E-5</v>
      </c>
      <c r="G366" s="5"/>
      <c r="H366" s="5">
        <v>6.2747531788361795E-7</v>
      </c>
      <c r="I366" s="5"/>
      <c r="J366" s="5"/>
      <c r="K366" s="5"/>
      <c r="L366" s="5">
        <v>-0.49591537677179298</v>
      </c>
      <c r="M366" s="5">
        <v>-0.71317517113051798</v>
      </c>
    </row>
    <row r="367" spans="1:13" x14ac:dyDescent="0.2">
      <c r="A367" s="7" t="s">
        <v>534</v>
      </c>
      <c r="B367" s="7" t="s">
        <v>534</v>
      </c>
      <c r="C367" s="5" t="s">
        <v>13</v>
      </c>
      <c r="D367" s="5"/>
      <c r="E367" s="5">
        <v>1.9377613451119401E-4</v>
      </c>
      <c r="F367" s="5">
        <v>5.4844663282060403E-18</v>
      </c>
      <c r="G367" s="5">
        <v>1.10919003350749E-7</v>
      </c>
      <c r="H367" s="5">
        <v>8.6005394777841299E-4</v>
      </c>
      <c r="I367" s="5"/>
      <c r="J367" s="5">
        <v>-1.01385478068589</v>
      </c>
      <c r="K367" s="5">
        <v>-0.48103702109306701</v>
      </c>
      <c r="L367" s="5">
        <v>0.23232285952068099</v>
      </c>
      <c r="M367" s="5">
        <v>-2.0678889749055802</v>
      </c>
    </row>
    <row r="368" spans="1:13" x14ac:dyDescent="0.2">
      <c r="A368" s="7" t="s">
        <v>535</v>
      </c>
      <c r="B368" s="7" t="s">
        <v>535</v>
      </c>
      <c r="C368" s="5" t="s">
        <v>481</v>
      </c>
      <c r="D368" s="5">
        <v>1.13205011533373E-2</v>
      </c>
      <c r="E368" s="5"/>
      <c r="F368" s="5"/>
      <c r="G368" s="5">
        <v>3.6705784742291001E-4</v>
      </c>
      <c r="H368" s="5"/>
      <c r="I368" s="5">
        <v>0.60708911401945898</v>
      </c>
      <c r="J368" s="5"/>
      <c r="K368" s="5">
        <v>0.32139530298575902</v>
      </c>
      <c r="L368" s="5"/>
      <c r="M368" s="5"/>
    </row>
    <row r="369" spans="1:13" x14ac:dyDescent="0.2">
      <c r="A369" s="7" t="s">
        <v>536</v>
      </c>
      <c r="B369" s="7" t="s">
        <v>536</v>
      </c>
      <c r="C369" s="5" t="s">
        <v>217</v>
      </c>
      <c r="D369" s="5"/>
      <c r="E369" s="5">
        <v>5.52556791610354E-5</v>
      </c>
      <c r="F369" s="5">
        <v>2.6616024058204201E-4</v>
      </c>
      <c r="G369" s="5">
        <v>8.0762190233354108E-3</v>
      </c>
      <c r="H369" s="5"/>
      <c r="I369" s="5"/>
      <c r="J369" s="5">
        <v>-1.8543506361912601</v>
      </c>
      <c r="K369" s="5">
        <v>-0.40328221419078097</v>
      </c>
      <c r="L369" s="5"/>
      <c r="M369" s="5">
        <v>0.75586812403742598</v>
      </c>
    </row>
    <row r="370" spans="1:13" x14ac:dyDescent="0.2">
      <c r="A370" s="7" t="s">
        <v>537</v>
      </c>
      <c r="B370" s="7" t="s">
        <v>537</v>
      </c>
      <c r="C370" s="5" t="s">
        <v>3</v>
      </c>
      <c r="D370" s="5">
        <v>2.1685987188329201E-4</v>
      </c>
      <c r="E370" s="5"/>
      <c r="F370" s="5">
        <v>8.5768944764446097E-13</v>
      </c>
      <c r="G370" s="5">
        <v>8.8407121454732798E-4</v>
      </c>
      <c r="H370" s="5">
        <v>2.0638864218242799E-2</v>
      </c>
      <c r="I370" s="5">
        <v>-1.0459547206828099</v>
      </c>
      <c r="J370" s="5"/>
      <c r="K370" s="5">
        <v>-0.49982804476235099</v>
      </c>
      <c r="L370" s="5">
        <v>0.29319486504021702</v>
      </c>
      <c r="M370" s="5">
        <v>4.8280613734067801</v>
      </c>
    </row>
    <row r="371" spans="1:13" x14ac:dyDescent="0.2">
      <c r="A371" s="7" t="s">
        <v>538</v>
      </c>
      <c r="B371" s="7" t="s">
        <v>4684</v>
      </c>
      <c r="C371" s="5" t="s">
        <v>539</v>
      </c>
      <c r="D371" s="5">
        <v>1.76863759402483E-2</v>
      </c>
      <c r="E371" s="5"/>
      <c r="F371" s="5">
        <v>1.7088044500246199E-17</v>
      </c>
      <c r="G371" s="5">
        <v>7.1039386312430203E-3</v>
      </c>
      <c r="H371" s="5">
        <v>4.9300350691708298E-3</v>
      </c>
      <c r="I371" s="5">
        <v>-0.49469183150581297</v>
      </c>
      <c r="J371" s="5"/>
      <c r="K371" s="5">
        <v>0.16523162980007899</v>
      </c>
      <c r="L371" s="5">
        <v>-0.16322308120293599</v>
      </c>
      <c r="M371" s="5">
        <v>1.8391592504029901</v>
      </c>
    </row>
    <row r="372" spans="1:13" x14ac:dyDescent="0.2">
      <c r="A372" s="7" t="s">
        <v>540</v>
      </c>
      <c r="B372" s="7" t="s">
        <v>4514</v>
      </c>
      <c r="C372" s="5" t="s">
        <v>541</v>
      </c>
      <c r="D372" s="5">
        <v>2.51490928511814E-5</v>
      </c>
      <c r="E372" s="5">
        <v>1.3245263829045001E-6</v>
      </c>
      <c r="F372" s="5">
        <v>1.81072647883033E-7</v>
      </c>
      <c r="G372" s="5">
        <v>1.27784298734452E-9</v>
      </c>
      <c r="H372" s="5">
        <v>3.27389448260421E-10</v>
      </c>
      <c r="I372" s="5">
        <v>-1.38747014866124</v>
      </c>
      <c r="J372" s="5">
        <v>-1.7563125129331201</v>
      </c>
      <c r="K372" s="5">
        <v>-0.73226757873641501</v>
      </c>
      <c r="L372" s="5">
        <v>-0.786365648087478</v>
      </c>
      <c r="M372" s="5">
        <v>0.73417239300912795</v>
      </c>
    </row>
    <row r="373" spans="1:13" x14ac:dyDescent="0.2">
      <c r="A373" s="7" t="s">
        <v>542</v>
      </c>
      <c r="B373" s="7" t="s">
        <v>542</v>
      </c>
      <c r="C373" s="5" t="s">
        <v>225</v>
      </c>
      <c r="D373" s="5"/>
      <c r="E373" s="5"/>
      <c r="F373" s="5">
        <v>8.1097474144104305E-6</v>
      </c>
      <c r="G373" s="5">
        <v>6.8290930881507797E-3</v>
      </c>
      <c r="H373" s="5"/>
      <c r="I373" s="5"/>
      <c r="J373" s="5"/>
      <c r="K373" s="5">
        <v>-0.216256900744033</v>
      </c>
      <c r="L373" s="5"/>
      <c r="M373" s="5">
        <v>-0.58219094251122105</v>
      </c>
    </row>
    <row r="374" spans="1:13" x14ac:dyDescent="0.2">
      <c r="A374" s="7" t="s">
        <v>543</v>
      </c>
      <c r="B374" s="7" t="s">
        <v>543</v>
      </c>
      <c r="C374" s="5" t="s">
        <v>387</v>
      </c>
      <c r="D374" s="5">
        <v>1.86747254164111E-2</v>
      </c>
      <c r="E374" s="5">
        <v>3.3133243290727702E-3</v>
      </c>
      <c r="F374" s="5">
        <v>1.3374453482300199E-3</v>
      </c>
      <c r="G374" s="5">
        <v>2.8752191466334801E-6</v>
      </c>
      <c r="H374" s="5">
        <v>5.5592372474893496E-4</v>
      </c>
      <c r="I374" s="5">
        <v>0.73682105611642701</v>
      </c>
      <c r="J374" s="5">
        <v>0.99743257639362104</v>
      </c>
      <c r="K374" s="5">
        <v>0.55797042491816995</v>
      </c>
      <c r="L374" s="5">
        <v>-0.34341593579371599</v>
      </c>
      <c r="M374" s="5">
        <v>0.37826148742298898</v>
      </c>
    </row>
    <row r="375" spans="1:13" x14ac:dyDescent="0.2">
      <c r="A375" s="7" t="s">
        <v>544</v>
      </c>
      <c r="B375" s="7" t="s">
        <v>4339</v>
      </c>
      <c r="C375" s="5" t="s">
        <v>13</v>
      </c>
      <c r="D375" s="5">
        <v>1.8859607087635199E-8</v>
      </c>
      <c r="E375" s="5">
        <v>1.3473377004400399E-6</v>
      </c>
      <c r="F375" s="5">
        <v>1.8252140748609001E-14</v>
      </c>
      <c r="G375" s="5">
        <v>1.7120745653164001E-17</v>
      </c>
      <c r="H375" s="5">
        <v>4.6520502946625403E-12</v>
      </c>
      <c r="I375" s="5">
        <v>-1.91021836888372</v>
      </c>
      <c r="J375" s="5">
        <v>-1.4217400646204701</v>
      </c>
      <c r="K375" s="5">
        <v>-2.3612125327700002</v>
      </c>
      <c r="L375" s="5">
        <v>-1.1462227388853199</v>
      </c>
      <c r="M375" s="5">
        <v>-1.5775626500709501</v>
      </c>
    </row>
    <row r="376" spans="1:13" x14ac:dyDescent="0.2">
      <c r="A376" s="7" t="s">
        <v>545</v>
      </c>
      <c r="B376" s="7" t="s">
        <v>4495</v>
      </c>
      <c r="C376" s="5" t="s">
        <v>546</v>
      </c>
      <c r="D376" s="5">
        <v>9.2890918019669795E-7</v>
      </c>
      <c r="E376" s="5">
        <v>1.1277932202854199E-5</v>
      </c>
      <c r="F376" s="5">
        <v>1.5689382364563801E-2</v>
      </c>
      <c r="G376" s="5">
        <v>6.1217647453955297E-18</v>
      </c>
      <c r="H376" s="5">
        <v>7.4067194921100694E-11</v>
      </c>
      <c r="I376" s="5">
        <v>-1.72567946374493</v>
      </c>
      <c r="J376" s="5">
        <v>-1.4760371868050199</v>
      </c>
      <c r="K376" s="5">
        <v>-2.4040619313618099</v>
      </c>
      <c r="L376" s="5">
        <v>-0.90982690082644702</v>
      </c>
      <c r="M376" s="5">
        <v>0.19410668991721999</v>
      </c>
    </row>
    <row r="377" spans="1:13" x14ac:dyDescent="0.2">
      <c r="A377" s="7" t="s">
        <v>547</v>
      </c>
      <c r="B377" s="7" t="s">
        <v>4483</v>
      </c>
      <c r="C377" s="5" t="s">
        <v>548</v>
      </c>
      <c r="D377" s="5">
        <v>3.2083425731492201E-6</v>
      </c>
      <c r="E377" s="5">
        <v>5.3401442218595696E-4</v>
      </c>
      <c r="F377" s="5">
        <v>7.9710673186431892E-9</v>
      </c>
      <c r="G377" s="5">
        <v>9.7374150804910703E-19</v>
      </c>
      <c r="H377" s="5">
        <v>6.8601728739383804E-13</v>
      </c>
      <c r="I377" s="5">
        <v>-1.69226299567015</v>
      </c>
      <c r="J377" s="5">
        <v>-1.11886154482768</v>
      </c>
      <c r="K377" s="5">
        <v>-2.4257615281321701</v>
      </c>
      <c r="L377" s="5">
        <v>-1.0858963330048499</v>
      </c>
      <c r="M377" s="5">
        <v>0.67141358384896099</v>
      </c>
    </row>
    <row r="378" spans="1:13" x14ac:dyDescent="0.2">
      <c r="A378" s="7" t="s">
        <v>549</v>
      </c>
      <c r="B378" s="7" t="s">
        <v>549</v>
      </c>
      <c r="C378" s="5" t="s">
        <v>13</v>
      </c>
      <c r="D378" s="5">
        <v>4.7434438616607204E-6</v>
      </c>
      <c r="E378" s="5">
        <v>4.2813640800212202E-4</v>
      </c>
      <c r="F378" s="5">
        <v>2.7626592367883102E-10</v>
      </c>
      <c r="G378" s="5">
        <v>1.8150258217888299E-12</v>
      </c>
      <c r="H378" s="5"/>
      <c r="I378" s="5">
        <v>-1.0481488019324501</v>
      </c>
      <c r="J378" s="5">
        <v>-0.71315818174533896</v>
      </c>
      <c r="K378" s="5">
        <v>-1.2425268733679</v>
      </c>
      <c r="L378" s="5"/>
      <c r="M378" s="5">
        <v>0.96944889547778401</v>
      </c>
    </row>
    <row r="379" spans="1:13" x14ac:dyDescent="0.2">
      <c r="A379" s="7" t="s">
        <v>550</v>
      </c>
      <c r="B379" s="7" t="s">
        <v>550</v>
      </c>
      <c r="C379" s="5" t="s">
        <v>3</v>
      </c>
      <c r="D379" s="5"/>
      <c r="E379" s="5"/>
      <c r="F379" s="5">
        <v>3.0601078108712299E-13</v>
      </c>
      <c r="G379" s="5">
        <v>5.6097860685347199E-3</v>
      </c>
      <c r="H379" s="5"/>
      <c r="I379" s="5"/>
      <c r="J379" s="5"/>
      <c r="K379" s="5">
        <v>0.516583083691877</v>
      </c>
      <c r="L379" s="5"/>
      <c r="M379" s="5">
        <v>-3.4575253737177101</v>
      </c>
    </row>
    <row r="380" spans="1:13" x14ac:dyDescent="0.2">
      <c r="A380" s="7" t="s">
        <v>551</v>
      </c>
      <c r="B380" s="7" t="s">
        <v>551</v>
      </c>
      <c r="C380" s="5" t="s">
        <v>3</v>
      </c>
      <c r="D380" s="5"/>
      <c r="E380" s="5">
        <v>5.9915285672404303E-3</v>
      </c>
      <c r="F380" s="5">
        <v>2.2608364561750801E-8</v>
      </c>
      <c r="G380" s="5">
        <v>4.3451436534825701E-4</v>
      </c>
      <c r="H380" s="5"/>
      <c r="I380" s="5"/>
      <c r="J380" s="5">
        <v>-0.57753278675168596</v>
      </c>
      <c r="K380" s="5">
        <v>0.54740971880149802</v>
      </c>
      <c r="L380" s="5"/>
      <c r="M380" s="5">
        <v>-1.1746688173522699</v>
      </c>
    </row>
    <row r="381" spans="1:13" x14ac:dyDescent="0.2">
      <c r="A381" s="7" t="s">
        <v>552</v>
      </c>
      <c r="B381" s="7" t="s">
        <v>552</v>
      </c>
      <c r="C381" s="5" t="s">
        <v>22</v>
      </c>
      <c r="D381" s="5">
        <v>1.07566964526905E-7</v>
      </c>
      <c r="E381" s="5">
        <v>4.05123691549246E-5</v>
      </c>
      <c r="F381" s="5">
        <v>2.48704884173944E-4</v>
      </c>
      <c r="G381" s="5">
        <v>1.72322135261965E-11</v>
      </c>
      <c r="H381" s="5">
        <v>2.5921588239395199E-4</v>
      </c>
      <c r="I381" s="5">
        <v>2.4659320978280199</v>
      </c>
      <c r="J381" s="5">
        <v>1.5548021271989001</v>
      </c>
      <c r="K381" s="5">
        <v>1.0217866960144</v>
      </c>
      <c r="L381" s="5">
        <v>0.29225264738888002</v>
      </c>
      <c r="M381" s="5">
        <v>-0.30880682739117798</v>
      </c>
    </row>
    <row r="382" spans="1:13" x14ac:dyDescent="0.2">
      <c r="A382" s="7" t="s">
        <v>553</v>
      </c>
      <c r="B382" s="7" t="s">
        <v>553</v>
      </c>
      <c r="C382" s="5" t="s">
        <v>3</v>
      </c>
      <c r="D382" s="5">
        <v>4.29615432915635E-2</v>
      </c>
      <c r="E382" s="5"/>
      <c r="F382" s="5">
        <v>1.64582806972302E-12</v>
      </c>
      <c r="G382" s="5">
        <v>1.7279490967524599E-11</v>
      </c>
      <c r="H382" s="5">
        <v>3.0280356991182399E-4</v>
      </c>
      <c r="I382" s="5">
        <v>0.48041923145916299</v>
      </c>
      <c r="J382" s="5"/>
      <c r="K382" s="5">
        <v>1.0061627916814999</v>
      </c>
      <c r="L382" s="5">
        <v>0.24623387087724899</v>
      </c>
      <c r="M382" s="5">
        <v>1.1595793298021699</v>
      </c>
    </row>
    <row r="383" spans="1:13" x14ac:dyDescent="0.2">
      <c r="A383" s="7" t="s">
        <v>554</v>
      </c>
      <c r="B383" s="7" t="s">
        <v>554</v>
      </c>
      <c r="C383" s="5" t="s">
        <v>13</v>
      </c>
      <c r="D383" s="5"/>
      <c r="E383" s="5"/>
      <c r="F383" s="5">
        <v>2.1630194810767401E-13</v>
      </c>
      <c r="G383" s="5">
        <v>8.7981681690588599E-4</v>
      </c>
      <c r="H383" s="5">
        <v>3.9008593811458003E-5</v>
      </c>
      <c r="I383" s="5"/>
      <c r="J383" s="5"/>
      <c r="K383" s="5">
        <v>0.42604164762003</v>
      </c>
      <c r="L383" s="5">
        <v>0.53703527586138899</v>
      </c>
      <c r="M383" s="5">
        <v>-1.96144602334298</v>
      </c>
    </row>
    <row r="384" spans="1:13" x14ac:dyDescent="0.2">
      <c r="A384" s="7" t="s">
        <v>555</v>
      </c>
      <c r="B384" s="7" t="s">
        <v>555</v>
      </c>
      <c r="C384" s="5" t="s">
        <v>24</v>
      </c>
      <c r="D384" s="5">
        <v>4.4062514651952996E-6</v>
      </c>
      <c r="E384" s="5">
        <v>4.2008615752189398E-4</v>
      </c>
      <c r="F384" s="5">
        <v>6.1831718092163895E-5</v>
      </c>
      <c r="G384" s="5">
        <v>3.2160652423400803E-14</v>
      </c>
      <c r="H384" s="5">
        <v>3.07190927179376E-10</v>
      </c>
      <c r="I384" s="5">
        <v>4.7938758478221697</v>
      </c>
      <c r="J384" s="5">
        <v>3.5541251250952599</v>
      </c>
      <c r="K384" s="5">
        <v>2.9220109455452099</v>
      </c>
      <c r="L384" s="5">
        <v>2.1021025492082299</v>
      </c>
      <c r="M384" s="5">
        <v>1.00398190232533</v>
      </c>
    </row>
    <row r="385" spans="1:13" x14ac:dyDescent="0.2">
      <c r="A385" s="7" t="s">
        <v>556</v>
      </c>
      <c r="B385" s="7" t="s">
        <v>556</v>
      </c>
      <c r="C385" s="5" t="s">
        <v>113</v>
      </c>
      <c r="D385" s="5">
        <v>4.8855937466287399E-7</v>
      </c>
      <c r="E385" s="5">
        <v>1.0287541274569899E-4</v>
      </c>
      <c r="F385" s="5">
        <v>1.23683495461344E-11</v>
      </c>
      <c r="G385" s="5">
        <v>7.9430957479820498E-18</v>
      </c>
      <c r="H385" s="5">
        <v>2.2945238415539599E-9</v>
      </c>
      <c r="I385" s="5">
        <v>3.3509250424305201</v>
      </c>
      <c r="J385" s="5">
        <v>2.3685107588923202</v>
      </c>
      <c r="K385" s="5">
        <v>2.3691105622254001</v>
      </c>
      <c r="L385" s="5">
        <v>0.88509128659444203</v>
      </c>
      <c r="M385" s="5">
        <v>1.7452523760555201</v>
      </c>
    </row>
    <row r="386" spans="1:13" x14ac:dyDescent="0.2">
      <c r="A386" s="7" t="s">
        <v>557</v>
      </c>
      <c r="B386" s="7" t="s">
        <v>557</v>
      </c>
      <c r="C386" s="5" t="s">
        <v>113</v>
      </c>
      <c r="D386" s="5">
        <v>1.0026111049909301E-6</v>
      </c>
      <c r="E386" s="5">
        <v>6.4277227431989604E-5</v>
      </c>
      <c r="F386" s="5">
        <v>4.4083131790138701E-12</v>
      </c>
      <c r="G386" s="5">
        <v>1.37781311158646E-13</v>
      </c>
      <c r="H386" s="5">
        <v>2.1167336327936101E-10</v>
      </c>
      <c r="I386" s="5">
        <v>2.6317722801400198</v>
      </c>
      <c r="J386" s="5">
        <v>2.0312629121940402</v>
      </c>
      <c r="K386" s="5">
        <v>1.06051809195487</v>
      </c>
      <c r="L386" s="5">
        <v>0.83123276842690996</v>
      </c>
      <c r="M386" s="5">
        <v>1.5089572034555301</v>
      </c>
    </row>
    <row r="387" spans="1:13" x14ac:dyDescent="0.2">
      <c r="A387" s="7" t="s">
        <v>558</v>
      </c>
      <c r="B387" s="7" t="s">
        <v>4361</v>
      </c>
      <c r="C387" s="5" t="s">
        <v>559</v>
      </c>
      <c r="D387" s="5"/>
      <c r="E387" s="5">
        <v>1.21625268861301E-2</v>
      </c>
      <c r="F387" s="5"/>
      <c r="G387" s="5">
        <v>4.6187376871104403E-5</v>
      </c>
      <c r="H387" s="5">
        <v>4.3386918896005098E-4</v>
      </c>
      <c r="I387" s="5"/>
      <c r="J387" s="5">
        <v>-0.787150545715818</v>
      </c>
      <c r="K387" s="5">
        <v>-0.54357636098715301</v>
      </c>
      <c r="L387" s="5">
        <v>-0.48350766442292697</v>
      </c>
      <c r="M387" s="5"/>
    </row>
    <row r="388" spans="1:13" x14ac:dyDescent="0.2">
      <c r="A388" s="7" t="s">
        <v>560</v>
      </c>
      <c r="B388" s="7" t="s">
        <v>4613</v>
      </c>
      <c r="C388" s="5" t="s">
        <v>561</v>
      </c>
      <c r="D388" s="5">
        <v>1.7271000365764101E-2</v>
      </c>
      <c r="E388" s="5">
        <v>3.14856491868546E-6</v>
      </c>
      <c r="F388" s="5">
        <v>2.01567382044181E-11</v>
      </c>
      <c r="G388" s="5">
        <v>1.14814235533871E-5</v>
      </c>
      <c r="H388" s="5">
        <v>3.1850884643361603E-2</v>
      </c>
      <c r="I388" s="5">
        <v>-0.55336882218280103</v>
      </c>
      <c r="J388" s="5">
        <v>-1.44794881718067</v>
      </c>
      <c r="K388" s="5">
        <v>0.540988298017545</v>
      </c>
      <c r="L388" s="5">
        <v>-0.255990149906766</v>
      </c>
      <c r="M388" s="5">
        <v>-1.7147231058513399</v>
      </c>
    </row>
    <row r="389" spans="1:13" x14ac:dyDescent="0.2">
      <c r="A389" s="7" t="s">
        <v>562</v>
      </c>
      <c r="B389" s="7" t="s">
        <v>562</v>
      </c>
      <c r="C389" s="5" t="s">
        <v>3</v>
      </c>
      <c r="D389" s="5">
        <v>3.6218536092036701E-6</v>
      </c>
      <c r="E389" s="5">
        <v>5.1155028924018903E-4</v>
      </c>
      <c r="F389" s="5">
        <v>2.8725789966079201E-6</v>
      </c>
      <c r="G389" s="5">
        <v>5.4201095523896503E-5</v>
      </c>
      <c r="H389" s="5">
        <v>4.15276201195066E-2</v>
      </c>
      <c r="I389" s="5">
        <v>2.2166893837681898</v>
      </c>
      <c r="J389" s="5">
        <v>1.6479702881407401</v>
      </c>
      <c r="K389" s="5">
        <v>0.65702602934718002</v>
      </c>
      <c r="L389" s="5">
        <v>0.56709209003984895</v>
      </c>
      <c r="M389" s="5">
        <v>-1.7094049165071299</v>
      </c>
    </row>
    <row r="390" spans="1:13" x14ac:dyDescent="0.2">
      <c r="A390" s="7" t="s">
        <v>563</v>
      </c>
      <c r="B390" s="7" t="s">
        <v>563</v>
      </c>
      <c r="C390" s="5" t="s">
        <v>85</v>
      </c>
      <c r="D390" s="5">
        <v>1.24756377662562E-2</v>
      </c>
      <c r="E390" s="5">
        <v>4.09040514868036E-7</v>
      </c>
      <c r="F390" s="5">
        <v>7.7744724163944901E-6</v>
      </c>
      <c r="G390" s="5"/>
      <c r="H390" s="5">
        <v>4.8808380032144004E-7</v>
      </c>
      <c r="I390" s="5">
        <v>1.34463423971605</v>
      </c>
      <c r="J390" s="5">
        <v>4.6507175171124304</v>
      </c>
      <c r="K390" s="5"/>
      <c r="L390" s="5">
        <v>1.10196083264872</v>
      </c>
      <c r="M390" s="5">
        <v>-0.98856769699587399</v>
      </c>
    </row>
    <row r="391" spans="1:13" x14ac:dyDescent="0.2">
      <c r="A391" s="7" t="s">
        <v>564</v>
      </c>
      <c r="B391" s="7" t="s">
        <v>4303</v>
      </c>
      <c r="C391" s="5" t="s">
        <v>565</v>
      </c>
      <c r="D391" s="5"/>
      <c r="E391" s="5">
        <v>2.0207207037633301E-7</v>
      </c>
      <c r="F391" s="5">
        <v>1.13710384749995E-14</v>
      </c>
      <c r="G391" s="5">
        <v>3.8706458177364698E-2</v>
      </c>
      <c r="H391" s="5">
        <v>1.06040787939262E-8</v>
      </c>
      <c r="I391" s="5"/>
      <c r="J391" s="5">
        <v>3.6800345756963799</v>
      </c>
      <c r="K391" s="5">
        <v>-0.44122722481738602</v>
      </c>
      <c r="L391" s="5">
        <v>2.46918679089511</v>
      </c>
      <c r="M391" s="5">
        <v>-4.5687643527228401</v>
      </c>
    </row>
    <row r="392" spans="1:13" x14ac:dyDescent="0.2">
      <c r="A392" s="7" t="s">
        <v>566</v>
      </c>
      <c r="B392" s="7" t="s">
        <v>566</v>
      </c>
      <c r="C392" s="5" t="s">
        <v>13</v>
      </c>
      <c r="D392" s="5">
        <v>5.6515824654657305E-4</v>
      </c>
      <c r="E392" s="5">
        <v>9.1318217227828901E-5</v>
      </c>
      <c r="F392" s="5">
        <v>1.04624862275612E-5</v>
      </c>
      <c r="G392" s="5"/>
      <c r="H392" s="5">
        <v>1.6213010087236902E-2</v>
      </c>
      <c r="I392" s="5">
        <v>2.5725050899460702</v>
      </c>
      <c r="J392" s="5">
        <v>3.3609895978848199</v>
      </c>
      <c r="K392" s="5"/>
      <c r="L392" s="5">
        <v>-1.11492982365981</v>
      </c>
      <c r="M392" s="5">
        <v>-2.3737269921213699</v>
      </c>
    </row>
    <row r="393" spans="1:13" x14ac:dyDescent="0.2">
      <c r="A393" s="7" t="s">
        <v>567</v>
      </c>
      <c r="B393" s="7" t="s">
        <v>567</v>
      </c>
      <c r="C393" s="5" t="s">
        <v>13</v>
      </c>
      <c r="D393" s="5">
        <v>2.4125669592037301E-9</v>
      </c>
      <c r="E393" s="5">
        <v>5.7895365152250497E-6</v>
      </c>
      <c r="F393" s="5">
        <v>1.55824029846681E-4</v>
      </c>
      <c r="G393" s="5">
        <v>8.1389615208134994E-6</v>
      </c>
      <c r="H393" s="5">
        <v>1.5298948926547699E-3</v>
      </c>
      <c r="I393" s="5">
        <v>2.62366080746038</v>
      </c>
      <c r="J393" s="5">
        <v>1.42420768840734</v>
      </c>
      <c r="K393" s="5">
        <v>-1.4687593652447</v>
      </c>
      <c r="L393" s="5">
        <v>-1.1990840413701001</v>
      </c>
      <c r="M393" s="5">
        <v>-1.3194716086318601</v>
      </c>
    </row>
    <row r="394" spans="1:13" x14ac:dyDescent="0.2">
      <c r="A394" s="7" t="s">
        <v>568</v>
      </c>
      <c r="B394" s="7" t="s">
        <v>568</v>
      </c>
      <c r="C394" s="5" t="s">
        <v>41</v>
      </c>
      <c r="D394" s="5">
        <v>1.45487887880715E-2</v>
      </c>
      <c r="E394" s="5">
        <v>3.1861248709021003E-2</v>
      </c>
      <c r="F394" s="5">
        <v>2.9995953739753701E-5</v>
      </c>
      <c r="G394" s="5">
        <v>2.0729420669572401E-10</v>
      </c>
      <c r="H394" s="5"/>
      <c r="I394" s="5">
        <v>0.737308481295609</v>
      </c>
      <c r="J394" s="5">
        <v>0.59253280193154501</v>
      </c>
      <c r="K394" s="5">
        <v>-1.62175569836647</v>
      </c>
      <c r="L394" s="5"/>
      <c r="M394" s="5">
        <v>-0.63351142468013599</v>
      </c>
    </row>
    <row r="395" spans="1:13" x14ac:dyDescent="0.2">
      <c r="A395" s="7" t="s">
        <v>569</v>
      </c>
      <c r="B395" s="7" t="s">
        <v>569</v>
      </c>
      <c r="C395" s="5" t="s">
        <v>43</v>
      </c>
      <c r="D395" s="5">
        <v>3.6363741890869E-6</v>
      </c>
      <c r="E395" s="5">
        <v>1.3573453320790099E-3</v>
      </c>
      <c r="F395" s="5">
        <v>3.3516820506877001E-3</v>
      </c>
      <c r="G395" s="5"/>
      <c r="H395" s="5">
        <v>2.1573997040501599E-8</v>
      </c>
      <c r="I395" s="5">
        <v>1.2640808251342199</v>
      </c>
      <c r="J395" s="5">
        <v>0.76488321489917399</v>
      </c>
      <c r="K395" s="5"/>
      <c r="L395" s="5">
        <v>1.0258123601142199</v>
      </c>
      <c r="M395" s="5">
        <v>-0.31022518511394598</v>
      </c>
    </row>
    <row r="396" spans="1:13" x14ac:dyDescent="0.2">
      <c r="A396" s="7" t="s">
        <v>570</v>
      </c>
      <c r="B396" s="7" t="s">
        <v>570</v>
      </c>
      <c r="C396" s="5" t="s">
        <v>45</v>
      </c>
      <c r="D396" s="5"/>
      <c r="E396" s="5"/>
      <c r="F396" s="5">
        <v>1.1810255638626101E-15</v>
      </c>
      <c r="G396" s="5">
        <v>5.3778954261531602E-13</v>
      </c>
      <c r="H396" s="5"/>
      <c r="I396" s="5"/>
      <c r="J396" s="5"/>
      <c r="K396" s="5">
        <v>-1.4551586402824901</v>
      </c>
      <c r="L396" s="5"/>
      <c r="M396" s="5">
        <v>-1.7720607425691799</v>
      </c>
    </row>
    <row r="397" spans="1:13" x14ac:dyDescent="0.2">
      <c r="A397" s="7" t="s">
        <v>571</v>
      </c>
      <c r="B397" s="7" t="s">
        <v>571</v>
      </c>
      <c r="C397" s="5" t="s">
        <v>13</v>
      </c>
      <c r="D397" s="5">
        <v>3.0896725512493599E-5</v>
      </c>
      <c r="E397" s="5">
        <v>1.29628330187369E-4</v>
      </c>
      <c r="F397" s="5">
        <v>7.3909590094721098E-4</v>
      </c>
      <c r="G397" s="5">
        <v>1.09769114780125E-3</v>
      </c>
      <c r="H397" s="5">
        <v>3.9105322235108396E-3</v>
      </c>
      <c r="I397" s="5">
        <v>1.7908358362060399</v>
      </c>
      <c r="J397" s="5">
        <v>1.4881570295609901</v>
      </c>
      <c r="K397" s="5">
        <v>0.87217360059938298</v>
      </c>
      <c r="L397" s="5">
        <v>-0.84372850108404795</v>
      </c>
      <c r="M397" s="5">
        <v>-0.96933019448138702</v>
      </c>
    </row>
    <row r="398" spans="1:13" x14ac:dyDescent="0.2">
      <c r="A398" s="7" t="s">
        <v>572</v>
      </c>
      <c r="B398" s="7" t="s">
        <v>572</v>
      </c>
      <c r="C398" s="5" t="s">
        <v>13</v>
      </c>
      <c r="D398" s="5">
        <v>5.2356065723536895E-4</v>
      </c>
      <c r="E398" s="5">
        <v>8.4451230827220797E-3</v>
      </c>
      <c r="F398" s="5">
        <v>7.1886090193863302E-9</v>
      </c>
      <c r="G398" s="5">
        <v>1.25354799644726E-9</v>
      </c>
      <c r="H398" s="5">
        <v>1.45067792379772E-2</v>
      </c>
      <c r="I398" s="5">
        <v>1.7684710772087799</v>
      </c>
      <c r="J398" s="5">
        <v>1.30195809232286</v>
      </c>
      <c r="K398" s="5">
        <v>1.4780910945506001</v>
      </c>
      <c r="L398" s="5">
        <v>-0.55980266046510696</v>
      </c>
      <c r="M398" s="5">
        <v>-1.7841389198091899</v>
      </c>
    </row>
    <row r="399" spans="1:13" x14ac:dyDescent="0.2">
      <c r="A399" s="7" t="s">
        <v>573</v>
      </c>
      <c r="B399" s="7" t="s">
        <v>573</v>
      </c>
      <c r="C399" s="5" t="s">
        <v>3</v>
      </c>
      <c r="D399" s="5">
        <v>1.7655247137481801E-5</v>
      </c>
      <c r="E399" s="5"/>
      <c r="F399" s="5"/>
      <c r="G399" s="5">
        <v>2.3103096941527302E-15</v>
      </c>
      <c r="H399" s="5">
        <v>9.14263175252049E-4</v>
      </c>
      <c r="I399" s="5">
        <v>1.5446036764253399</v>
      </c>
      <c r="J399" s="5"/>
      <c r="K399" s="5">
        <v>1.7947566710209799</v>
      </c>
      <c r="L399" s="5">
        <v>0.32264562378182499</v>
      </c>
      <c r="M399" s="5"/>
    </row>
    <row r="400" spans="1:13" x14ac:dyDescent="0.2">
      <c r="A400" s="7" t="s">
        <v>574</v>
      </c>
      <c r="B400" s="7" t="s">
        <v>574</v>
      </c>
      <c r="C400" s="5" t="s">
        <v>3</v>
      </c>
      <c r="D400" s="5">
        <v>4.68632406113771E-4</v>
      </c>
      <c r="E400" s="5">
        <v>1.41433744580552E-2</v>
      </c>
      <c r="F400" s="5"/>
      <c r="G400" s="5">
        <v>5.4328568676836001E-7</v>
      </c>
      <c r="H400" s="5">
        <v>2.22369495342851E-7</v>
      </c>
      <c r="I400" s="5">
        <v>-0.74152808355627498</v>
      </c>
      <c r="J400" s="5">
        <v>0.48800407748028501</v>
      </c>
      <c r="K400" s="5">
        <v>-0.53665148743229996</v>
      </c>
      <c r="L400" s="5">
        <v>0.70182901944548204</v>
      </c>
      <c r="M400" s="5"/>
    </row>
    <row r="401" spans="1:13" x14ac:dyDescent="0.2">
      <c r="A401" s="7" t="s">
        <v>575</v>
      </c>
      <c r="B401" s="7" t="s">
        <v>575</v>
      </c>
      <c r="C401" s="5" t="s">
        <v>3</v>
      </c>
      <c r="D401" s="5">
        <v>1.6773884271978198E-5</v>
      </c>
      <c r="E401" s="5">
        <v>1.30723567078157E-2</v>
      </c>
      <c r="F401" s="5">
        <v>2.0133225414990098E-3</v>
      </c>
      <c r="G401" s="5">
        <v>1.3869462386591201E-13</v>
      </c>
      <c r="H401" s="5">
        <v>3.6125526740613902E-2</v>
      </c>
      <c r="I401" s="5">
        <v>-1.5525517662661401</v>
      </c>
      <c r="J401" s="5">
        <v>0.76181116325668596</v>
      </c>
      <c r="K401" s="5">
        <v>-1.55846237513741</v>
      </c>
      <c r="L401" s="5">
        <v>-0.17897247249769599</v>
      </c>
      <c r="M401" s="5">
        <v>0.34973751770607098</v>
      </c>
    </row>
    <row r="402" spans="1:13" x14ac:dyDescent="0.2">
      <c r="A402" s="7" t="s">
        <v>576</v>
      </c>
      <c r="B402" s="7" t="s">
        <v>4557</v>
      </c>
      <c r="C402" s="5" t="s">
        <v>523</v>
      </c>
      <c r="D402" s="5">
        <v>2.66860378227523E-2</v>
      </c>
      <c r="E402" s="5"/>
      <c r="F402" s="5">
        <v>2.85299503817185E-12</v>
      </c>
      <c r="G402" s="5">
        <v>2.0345068007482199E-8</v>
      </c>
      <c r="H402" s="5">
        <v>1.05855315378562E-10</v>
      </c>
      <c r="I402" s="5">
        <v>0.57857680762004504</v>
      </c>
      <c r="J402" s="5"/>
      <c r="K402" s="5">
        <v>0.88934272905499701</v>
      </c>
      <c r="L402" s="5">
        <v>1.33505156401526</v>
      </c>
      <c r="M402" s="5">
        <v>1.9425538974757499</v>
      </c>
    </row>
    <row r="403" spans="1:13" x14ac:dyDescent="0.2">
      <c r="A403" s="7" t="s">
        <v>577</v>
      </c>
      <c r="B403" s="7" t="s">
        <v>577</v>
      </c>
      <c r="C403" s="5" t="s">
        <v>3</v>
      </c>
      <c r="D403" s="5"/>
      <c r="E403" s="5">
        <v>6.3658805698360197E-4</v>
      </c>
      <c r="F403" s="5">
        <v>1.2353972979421899E-12</v>
      </c>
      <c r="G403" s="5">
        <v>4.1482581499188601E-8</v>
      </c>
      <c r="H403" s="5">
        <v>2.0714258172946299E-8</v>
      </c>
      <c r="I403" s="5"/>
      <c r="J403" s="5">
        <v>0.906544897379569</v>
      </c>
      <c r="K403" s="5">
        <v>0.74153732421207896</v>
      </c>
      <c r="L403" s="5">
        <v>0.83431914725435097</v>
      </c>
      <c r="M403" s="5">
        <v>3.7072173528500398</v>
      </c>
    </row>
    <row r="404" spans="1:13" x14ac:dyDescent="0.2">
      <c r="A404" s="7" t="s">
        <v>578</v>
      </c>
      <c r="B404" s="7" t="s">
        <v>578</v>
      </c>
      <c r="C404" s="5" t="s">
        <v>3</v>
      </c>
      <c r="D404" s="5"/>
      <c r="E404" s="5"/>
      <c r="F404" s="5">
        <v>5.3803180672941103E-7</v>
      </c>
      <c r="G404" s="5">
        <v>1.03970572683331E-8</v>
      </c>
      <c r="H404" s="5"/>
      <c r="I404" s="5"/>
      <c r="J404" s="5"/>
      <c r="K404" s="5">
        <v>0.90523470236591297</v>
      </c>
      <c r="L404" s="5"/>
      <c r="M404" s="5">
        <v>1.6763633867207299</v>
      </c>
    </row>
    <row r="405" spans="1:13" x14ac:dyDescent="0.2">
      <c r="A405" s="7" t="s">
        <v>579</v>
      </c>
      <c r="B405" s="7" t="s">
        <v>579</v>
      </c>
      <c r="C405" s="5" t="s">
        <v>419</v>
      </c>
      <c r="D405" s="5"/>
      <c r="E405" s="5"/>
      <c r="F405" s="5">
        <v>1.1472482383786501E-9</v>
      </c>
      <c r="G405" s="5"/>
      <c r="H405" s="5">
        <v>8.75739038377099E-5</v>
      </c>
      <c r="I405" s="5"/>
      <c r="J405" s="5"/>
      <c r="K405" s="5"/>
      <c r="L405" s="5">
        <v>0.60258761250868398</v>
      </c>
      <c r="M405" s="5">
        <v>1.44097467090696</v>
      </c>
    </row>
    <row r="406" spans="1:13" x14ac:dyDescent="0.2">
      <c r="A406" s="7" t="s">
        <v>580</v>
      </c>
      <c r="B406" s="7" t="s">
        <v>580</v>
      </c>
      <c r="C406" s="5" t="s">
        <v>292</v>
      </c>
      <c r="D406" s="5"/>
      <c r="E406" s="5">
        <v>1.9484017005672101E-4</v>
      </c>
      <c r="F406" s="5">
        <v>3.3133517283655303E-11</v>
      </c>
      <c r="G406" s="5">
        <v>1.6013427563918699E-4</v>
      </c>
      <c r="H406" s="5">
        <v>6.3909679141224595E-5</v>
      </c>
      <c r="I406" s="5"/>
      <c r="J406" s="5">
        <v>-0.95392037415816699</v>
      </c>
      <c r="K406" s="5">
        <v>-0.27673594840091997</v>
      </c>
      <c r="L406" s="5">
        <v>0.28728980982302699</v>
      </c>
      <c r="M406" s="5">
        <v>-0.71088161272394701</v>
      </c>
    </row>
    <row r="407" spans="1:13" x14ac:dyDescent="0.2">
      <c r="A407" s="7" t="s">
        <v>583</v>
      </c>
      <c r="B407" s="7" t="s">
        <v>4760</v>
      </c>
      <c r="C407" s="5" t="s">
        <v>102</v>
      </c>
      <c r="D407" s="5">
        <v>5.4600200187536702E-6</v>
      </c>
      <c r="E407" s="5">
        <v>2.48459579514375E-2</v>
      </c>
      <c r="F407" s="5">
        <v>1.5556912379568401E-3</v>
      </c>
      <c r="G407" s="5">
        <v>4.9050156128533204E-12</v>
      </c>
      <c r="H407" s="5">
        <v>4.6501920336470201E-2</v>
      </c>
      <c r="I407" s="5">
        <v>-1.3562203004596101</v>
      </c>
      <c r="J407" s="5">
        <v>-0.54004906696188604</v>
      </c>
      <c r="K407" s="5">
        <v>-0.85248406529307497</v>
      </c>
      <c r="L407" s="5">
        <v>0.119624086854012</v>
      </c>
      <c r="M407" s="5">
        <v>0.23937128015527301</v>
      </c>
    </row>
    <row r="408" spans="1:13" x14ac:dyDescent="0.2">
      <c r="A408" s="7" t="s">
        <v>584</v>
      </c>
      <c r="B408" s="7" t="s">
        <v>4311</v>
      </c>
      <c r="C408" s="5" t="s">
        <v>104</v>
      </c>
      <c r="D408" s="5">
        <v>5.9737564058885104E-8</v>
      </c>
      <c r="E408" s="5">
        <v>4.48933336998035E-2</v>
      </c>
      <c r="F408" s="5">
        <v>2.6168985807744599E-7</v>
      </c>
      <c r="G408" s="5">
        <v>1.3911524230512501E-12</v>
      </c>
      <c r="H408" s="5"/>
      <c r="I408" s="5">
        <v>-1.59630488433316</v>
      </c>
      <c r="J408" s="5">
        <v>-0.39376883314910299</v>
      </c>
      <c r="K408" s="5">
        <v>-0.90020540932628201</v>
      </c>
      <c r="L408" s="5"/>
      <c r="M408" s="5">
        <v>0.54521465319722395</v>
      </c>
    </row>
    <row r="409" spans="1:13" x14ac:dyDescent="0.2">
      <c r="A409" s="7" t="s">
        <v>585</v>
      </c>
      <c r="B409" s="7" t="s">
        <v>585</v>
      </c>
      <c r="C409" s="5" t="s">
        <v>3</v>
      </c>
      <c r="D409" s="5">
        <v>8.0383089169551994E-6</v>
      </c>
      <c r="E409" s="5">
        <v>2.00147375566542E-2</v>
      </c>
      <c r="F409" s="5">
        <v>6.0950324166612801E-5</v>
      </c>
      <c r="G409" s="5"/>
      <c r="H409" s="5"/>
      <c r="I409" s="5">
        <v>-1.2453653756443299</v>
      </c>
      <c r="J409" s="5">
        <v>-0.55424135924629203</v>
      </c>
      <c r="K409" s="5"/>
      <c r="L409" s="5"/>
      <c r="M409" s="5">
        <v>-0.985831192809559</v>
      </c>
    </row>
    <row r="410" spans="1:13" x14ac:dyDescent="0.2">
      <c r="A410" s="7" t="s">
        <v>586</v>
      </c>
      <c r="B410" s="7" t="s">
        <v>586</v>
      </c>
      <c r="C410" s="5" t="s">
        <v>587</v>
      </c>
      <c r="D410" s="5"/>
      <c r="E410" s="5"/>
      <c r="F410" s="5">
        <v>6.0186635587005698E-13</v>
      </c>
      <c r="G410" s="5">
        <v>1.48038808986345E-8</v>
      </c>
      <c r="H410" s="5">
        <v>7.4773793557001106E-8</v>
      </c>
      <c r="I410" s="5"/>
      <c r="J410" s="5"/>
      <c r="K410" s="5">
        <v>-0.66776872024374401</v>
      </c>
      <c r="L410" s="5">
        <v>0.695307153469643</v>
      </c>
      <c r="M410" s="5">
        <v>1.8648733428274999</v>
      </c>
    </row>
    <row r="411" spans="1:13" x14ac:dyDescent="0.2">
      <c r="A411" s="7" t="s">
        <v>588</v>
      </c>
      <c r="B411" s="7" t="s">
        <v>588</v>
      </c>
      <c r="C411" s="5" t="s">
        <v>3</v>
      </c>
      <c r="D411" s="5">
        <v>2.3579016535156101E-2</v>
      </c>
      <c r="E411" s="5"/>
      <c r="F411" s="5">
        <v>1.29897745567339E-12</v>
      </c>
      <c r="G411" s="5">
        <v>5.4838201188454102E-4</v>
      </c>
      <c r="H411" s="5">
        <v>4.4489989627421503E-11</v>
      </c>
      <c r="I411" s="5">
        <v>0.40177243757346498</v>
      </c>
      <c r="J411" s="5"/>
      <c r="K411" s="5">
        <v>0.31062114312657302</v>
      </c>
      <c r="L411" s="5">
        <v>0.971831463815088</v>
      </c>
      <c r="M411" s="5">
        <v>2.0277627449396798</v>
      </c>
    </row>
    <row r="412" spans="1:13" x14ac:dyDescent="0.2">
      <c r="A412" s="7" t="s">
        <v>589</v>
      </c>
      <c r="B412" s="7" t="s">
        <v>4391</v>
      </c>
      <c r="C412" s="5" t="s">
        <v>590</v>
      </c>
      <c r="D412" s="5">
        <v>2.7236601168444199E-2</v>
      </c>
      <c r="E412" s="5">
        <v>1.33335014222598E-4</v>
      </c>
      <c r="F412" s="5"/>
      <c r="G412" s="5">
        <v>2.6519880504588901E-6</v>
      </c>
      <c r="H412" s="5">
        <v>2.1823292875932199E-3</v>
      </c>
      <c r="I412" s="5">
        <v>-0.45725398025588898</v>
      </c>
      <c r="J412" s="5">
        <v>-0.91684773355706595</v>
      </c>
      <c r="K412" s="5">
        <v>-0.42301320052717301</v>
      </c>
      <c r="L412" s="5">
        <v>0.23660360954010801</v>
      </c>
      <c r="M412" s="5"/>
    </row>
    <row r="413" spans="1:13" x14ac:dyDescent="0.2">
      <c r="A413" s="7" t="s">
        <v>591</v>
      </c>
      <c r="B413" s="7" t="s">
        <v>591</v>
      </c>
      <c r="C413" s="5" t="s">
        <v>13</v>
      </c>
      <c r="D413" s="5"/>
      <c r="E413" s="5">
        <v>4.67210009994663E-4</v>
      </c>
      <c r="F413" s="5"/>
      <c r="G413" s="5"/>
      <c r="H413" s="5"/>
      <c r="I413" s="5"/>
      <c r="J413" s="5">
        <v>-0.83568398364141006</v>
      </c>
      <c r="K413" s="5"/>
      <c r="L413" s="5"/>
      <c r="M413" s="5"/>
    </row>
    <row r="414" spans="1:13" x14ac:dyDescent="0.2">
      <c r="A414" s="7" t="s">
        <v>592</v>
      </c>
      <c r="B414" s="7" t="s">
        <v>4582</v>
      </c>
      <c r="C414" s="5" t="s">
        <v>593</v>
      </c>
      <c r="D414" s="5">
        <v>1.67819020141485E-2</v>
      </c>
      <c r="E414" s="5"/>
      <c r="F414" s="5">
        <v>3.97455535575301E-15</v>
      </c>
      <c r="G414" s="5">
        <v>1.1351084290367701E-8</v>
      </c>
      <c r="H414" s="5">
        <v>4.6759089738937402E-14</v>
      </c>
      <c r="I414" s="5">
        <v>-0.66276459626634798</v>
      </c>
      <c r="J414" s="5"/>
      <c r="K414" s="5">
        <v>0.451860123770425</v>
      </c>
      <c r="L414" s="5">
        <v>0.93764983801239599</v>
      </c>
      <c r="M414" s="5">
        <v>1.2123084957385499</v>
      </c>
    </row>
    <row r="415" spans="1:13" x14ac:dyDescent="0.2">
      <c r="A415" s="7" t="s">
        <v>594</v>
      </c>
      <c r="B415" s="7" t="s">
        <v>594</v>
      </c>
      <c r="C415" s="5" t="s">
        <v>3</v>
      </c>
      <c r="D415" s="5">
        <v>3.89831011999693E-4</v>
      </c>
      <c r="E415" s="5"/>
      <c r="F415" s="5">
        <v>2.5748175149195702E-3</v>
      </c>
      <c r="G415" s="5">
        <v>2.1714807080109501E-7</v>
      </c>
      <c r="H415" s="5"/>
      <c r="I415" s="5">
        <v>-0.86256814308323204</v>
      </c>
      <c r="J415" s="5"/>
      <c r="K415" s="5">
        <v>-0.57552771381558698</v>
      </c>
      <c r="L415" s="5"/>
      <c r="M415" s="5">
        <v>0.28455477299880599</v>
      </c>
    </row>
    <row r="416" spans="1:13" x14ac:dyDescent="0.2">
      <c r="A416" s="7" t="s">
        <v>595</v>
      </c>
      <c r="B416" s="7" t="e">
        <v>#N/A</v>
      </c>
      <c r="C416" s="5" t="s">
        <v>3</v>
      </c>
      <c r="D416" s="5">
        <v>7.1293892194373594E-5</v>
      </c>
      <c r="E416" s="5">
        <v>3.8400092661416698E-8</v>
      </c>
      <c r="F416" s="5">
        <v>4.4323274666407603E-6</v>
      </c>
      <c r="G416" s="5">
        <v>1.03205616472211E-6</v>
      </c>
      <c r="H416" s="5"/>
      <c r="I416" s="5">
        <v>-0.94869140586073597</v>
      </c>
      <c r="J416" s="5">
        <v>-1.78543174697032</v>
      </c>
      <c r="K416" s="5">
        <v>-0.87626254455347796</v>
      </c>
      <c r="L416" s="5"/>
      <c r="M416" s="5">
        <v>-1.08479594049534</v>
      </c>
    </row>
    <row r="417" spans="1:13" x14ac:dyDescent="0.2">
      <c r="A417" s="7" t="s">
        <v>596</v>
      </c>
      <c r="B417" s="7" t="s">
        <v>596</v>
      </c>
      <c r="C417" s="5" t="s">
        <v>3</v>
      </c>
      <c r="D417" s="5"/>
      <c r="E417" s="5">
        <v>1.74352918858851E-4</v>
      </c>
      <c r="F417" s="5"/>
      <c r="G417" s="5">
        <v>4.7599470916729099E-9</v>
      </c>
      <c r="H417" s="5"/>
      <c r="I417" s="5"/>
      <c r="J417" s="5">
        <v>1.60741604859273</v>
      </c>
      <c r="K417" s="5">
        <v>-1.0795897911482299</v>
      </c>
      <c r="L417" s="5"/>
      <c r="M417" s="5"/>
    </row>
    <row r="418" spans="1:13" x14ac:dyDescent="0.2">
      <c r="A418" s="7" t="s">
        <v>597</v>
      </c>
      <c r="B418" s="7" t="s">
        <v>597</v>
      </c>
      <c r="C418" s="5" t="s">
        <v>443</v>
      </c>
      <c r="D418" s="5"/>
      <c r="E418" s="5"/>
      <c r="F418" s="5"/>
      <c r="G418" s="5">
        <v>7.3011413621076502E-4</v>
      </c>
      <c r="H418" s="5"/>
      <c r="I418" s="5"/>
      <c r="J418" s="5"/>
      <c r="K418" s="5">
        <v>0.33285973850047701</v>
      </c>
      <c r="L418" s="5"/>
      <c r="M418" s="5"/>
    </row>
    <row r="419" spans="1:13" x14ac:dyDescent="0.2">
      <c r="A419" s="7" t="s">
        <v>598</v>
      </c>
      <c r="B419" s="7" t="e">
        <v>#N/A</v>
      </c>
      <c r="C419" s="5" t="s">
        <v>3</v>
      </c>
      <c r="D419" s="5"/>
      <c r="E419" s="5">
        <v>1.52903252619917E-2</v>
      </c>
      <c r="F419" s="5"/>
      <c r="G419" s="5"/>
      <c r="H419" s="5">
        <v>4.0046240570801401E-3</v>
      </c>
      <c r="I419" s="5"/>
      <c r="J419" s="5">
        <v>-0.71594181415069902</v>
      </c>
      <c r="K419" s="5"/>
      <c r="L419" s="5">
        <v>0.79137072176966505</v>
      </c>
      <c r="M419" s="5"/>
    </row>
    <row r="420" spans="1:13" x14ac:dyDescent="0.2">
      <c r="A420" s="7" t="s">
        <v>599</v>
      </c>
      <c r="B420" s="7" t="s">
        <v>4696</v>
      </c>
      <c r="C420" s="5" t="s">
        <v>600</v>
      </c>
      <c r="D420" s="5">
        <v>6.7646127381029903E-4</v>
      </c>
      <c r="E420" s="5"/>
      <c r="F420" s="5"/>
      <c r="G420" s="5">
        <v>2.3464846127523801E-7</v>
      </c>
      <c r="H420" s="5">
        <v>6.5386255240684305E-8</v>
      </c>
      <c r="I420" s="5">
        <v>1.3423384452454199</v>
      </c>
      <c r="J420" s="5"/>
      <c r="K420" s="5">
        <v>0.82816596977294898</v>
      </c>
      <c r="L420" s="5">
        <v>0.89916192015626495</v>
      </c>
      <c r="M420" s="5"/>
    </row>
    <row r="421" spans="1:13" x14ac:dyDescent="0.2">
      <c r="A421" s="7" t="s">
        <v>601</v>
      </c>
      <c r="B421" s="7" t="s">
        <v>4453</v>
      </c>
      <c r="C421" s="5" t="s">
        <v>602</v>
      </c>
      <c r="D421" s="5">
        <v>1.49917673595044E-2</v>
      </c>
      <c r="E421" s="5">
        <v>1.27855903423862E-3</v>
      </c>
      <c r="F421" s="5">
        <v>1.9794770370327199E-14</v>
      </c>
      <c r="G421" s="5">
        <v>1.1938909382828799E-9</v>
      </c>
      <c r="H421" s="5">
        <v>2.3792756812741799E-10</v>
      </c>
      <c r="I421" s="5">
        <v>0.55022138294945699</v>
      </c>
      <c r="J421" s="5">
        <v>0.79684399039403098</v>
      </c>
      <c r="K421" s="5">
        <v>0.84716550942893498</v>
      </c>
      <c r="L421" s="5">
        <v>0.90249845389955796</v>
      </c>
      <c r="M421" s="5">
        <v>2.1836333568137598</v>
      </c>
    </row>
    <row r="422" spans="1:13" x14ac:dyDescent="0.2">
      <c r="A422" s="7" t="s">
        <v>603</v>
      </c>
      <c r="B422" s="7" t="s">
        <v>603</v>
      </c>
      <c r="C422" s="5" t="s">
        <v>3</v>
      </c>
      <c r="D422" s="5">
        <v>5.2603385835007601E-6</v>
      </c>
      <c r="E422" s="5"/>
      <c r="F422" s="5">
        <v>1.3441415450918401E-12</v>
      </c>
      <c r="G422" s="5">
        <v>2.58835701306048E-15</v>
      </c>
      <c r="H422" s="5">
        <v>6.8206174475227098E-6</v>
      </c>
      <c r="I422" s="5">
        <v>2.0333336331361802</v>
      </c>
      <c r="J422" s="5"/>
      <c r="K422" s="5">
        <v>2.2977888726111</v>
      </c>
      <c r="L422" s="5">
        <v>0.75525405305131699</v>
      </c>
      <c r="M422" s="5">
        <v>-2.4651792583257901</v>
      </c>
    </row>
    <row r="423" spans="1:13" x14ac:dyDescent="0.2">
      <c r="A423" s="7" t="s">
        <v>604</v>
      </c>
      <c r="B423" s="7" t="s">
        <v>604</v>
      </c>
      <c r="C423" s="5" t="s">
        <v>24</v>
      </c>
      <c r="D423" s="5">
        <v>6.3677549048693697E-5</v>
      </c>
      <c r="E423" s="5">
        <v>1.20405220748984E-2</v>
      </c>
      <c r="F423" s="5">
        <v>3.9045979771740299E-4</v>
      </c>
      <c r="G423" s="5">
        <v>1.10502367474776E-12</v>
      </c>
      <c r="H423" s="5">
        <v>1.17172796346097E-6</v>
      </c>
      <c r="I423" s="5">
        <v>1.09888378905336</v>
      </c>
      <c r="J423" s="5">
        <v>0.62799016446047395</v>
      </c>
      <c r="K423" s="5">
        <v>1.7184745742632901</v>
      </c>
      <c r="L423" s="5">
        <v>-0.90214262738889495</v>
      </c>
      <c r="M423" s="5">
        <v>-0.82446482862454995</v>
      </c>
    </row>
    <row r="424" spans="1:13" x14ac:dyDescent="0.2">
      <c r="A424" s="7" t="s">
        <v>605</v>
      </c>
      <c r="B424" s="7" t="s">
        <v>605</v>
      </c>
      <c r="C424" s="5" t="s">
        <v>113</v>
      </c>
      <c r="D424" s="5">
        <v>6.35738460701648E-4</v>
      </c>
      <c r="E424" s="5">
        <v>1.6348392861836099E-3</v>
      </c>
      <c r="F424" s="5">
        <v>6.5851754685808703E-13</v>
      </c>
      <c r="G424" s="5">
        <v>2.6147933635071001E-2</v>
      </c>
      <c r="H424" s="5"/>
      <c r="I424" s="5">
        <v>0.81302550259641404</v>
      </c>
      <c r="J424" s="5">
        <v>0.74782227721712002</v>
      </c>
      <c r="K424" s="5">
        <v>-0.23858278900734001</v>
      </c>
      <c r="L424" s="5"/>
      <c r="M424" s="5">
        <v>-2.1486050866017901</v>
      </c>
    </row>
    <row r="425" spans="1:13" x14ac:dyDescent="0.2">
      <c r="A425" s="7" t="s">
        <v>606</v>
      </c>
      <c r="B425" s="7" t="s">
        <v>4397</v>
      </c>
      <c r="C425" s="5" t="s">
        <v>250</v>
      </c>
      <c r="D425" s="5">
        <v>1.6530784110880201E-3</v>
      </c>
      <c r="E425" s="5">
        <v>6.0826550578277003E-4</v>
      </c>
      <c r="F425" s="5">
        <v>3.01485103226355E-9</v>
      </c>
      <c r="G425" s="5">
        <v>7.0291116063906297E-7</v>
      </c>
      <c r="H425" s="5">
        <v>2.7105312637772002E-4</v>
      </c>
      <c r="I425" s="5">
        <v>0.755219952127828</v>
      </c>
      <c r="J425" s="5">
        <v>0.87900183838400103</v>
      </c>
      <c r="K425" s="5">
        <v>-0.607310337735808</v>
      </c>
      <c r="L425" s="5">
        <v>-0.39333499055793603</v>
      </c>
      <c r="M425" s="5">
        <v>-1.21124047313664</v>
      </c>
    </row>
    <row r="426" spans="1:13" x14ac:dyDescent="0.2">
      <c r="A426" s="7" t="s">
        <v>607</v>
      </c>
      <c r="B426" s="7" t="s">
        <v>4967</v>
      </c>
      <c r="C426" s="5" t="s">
        <v>608</v>
      </c>
      <c r="D426" s="5"/>
      <c r="E426" s="5"/>
      <c r="F426" s="5">
        <v>4.2015089376332103E-2</v>
      </c>
      <c r="G426" s="5"/>
      <c r="H426" s="5"/>
      <c r="I426" s="5"/>
      <c r="J426" s="5"/>
      <c r="K426" s="5"/>
      <c r="L426" s="5"/>
      <c r="M426" s="5">
        <v>-0.26240117654838502</v>
      </c>
    </row>
    <row r="427" spans="1:13" x14ac:dyDescent="0.2">
      <c r="A427" s="7" t="s">
        <v>609</v>
      </c>
      <c r="B427" s="7" t="s">
        <v>4877</v>
      </c>
      <c r="C427" s="5" t="s">
        <v>610</v>
      </c>
      <c r="D427" s="5"/>
      <c r="E427" s="5">
        <v>5.9193580956337004E-4</v>
      </c>
      <c r="F427" s="5">
        <v>6.1151577444448294E-5</v>
      </c>
      <c r="G427" s="5">
        <v>1.9593912176776599E-4</v>
      </c>
      <c r="H427" s="5"/>
      <c r="I427" s="5"/>
      <c r="J427" s="5">
        <v>-0.63010930246011199</v>
      </c>
      <c r="K427" s="5">
        <v>0.27047995723499102</v>
      </c>
      <c r="L427" s="5"/>
      <c r="M427" s="5">
        <v>0.38683540302070002</v>
      </c>
    </row>
    <row r="428" spans="1:13" x14ac:dyDescent="0.2">
      <c r="A428" s="7" t="s">
        <v>611</v>
      </c>
      <c r="B428" s="7" t="s">
        <v>611</v>
      </c>
      <c r="C428" s="5" t="s">
        <v>3</v>
      </c>
      <c r="D428" s="5">
        <v>4.7564670340212001E-2</v>
      </c>
      <c r="E428" s="5"/>
      <c r="F428" s="5">
        <v>5.4043875237852402E-6</v>
      </c>
      <c r="G428" s="5">
        <v>6.7788468329196203E-3</v>
      </c>
      <c r="H428" s="5">
        <v>9.4338329285349601E-5</v>
      </c>
      <c r="I428" s="5">
        <v>-0.44027242340716599</v>
      </c>
      <c r="J428" s="5"/>
      <c r="K428" s="5">
        <v>0.45425621925482901</v>
      </c>
      <c r="L428" s="5">
        <v>0.67855063172743202</v>
      </c>
      <c r="M428" s="5">
        <v>-1.07561995866135</v>
      </c>
    </row>
    <row r="429" spans="1:13" x14ac:dyDescent="0.2">
      <c r="A429" s="7" t="s">
        <v>612</v>
      </c>
      <c r="B429" s="7" t="s">
        <v>612</v>
      </c>
      <c r="C429" s="5" t="s">
        <v>45</v>
      </c>
      <c r="D429" s="5">
        <v>6.5631751099006798E-5</v>
      </c>
      <c r="E429" s="5"/>
      <c r="F429" s="5"/>
      <c r="G429" s="5">
        <v>6.6006085375927897E-3</v>
      </c>
      <c r="H429" s="5">
        <v>4.8277944243924901E-9</v>
      </c>
      <c r="I429" s="5">
        <v>-1.14514838449043</v>
      </c>
      <c r="J429" s="5"/>
      <c r="K429" s="5">
        <v>-0.35974284837491499</v>
      </c>
      <c r="L429" s="5">
        <v>-1.2348088390540799</v>
      </c>
      <c r="M429" s="5"/>
    </row>
    <row r="430" spans="1:13" x14ac:dyDescent="0.2">
      <c r="A430" s="7" t="s">
        <v>613</v>
      </c>
      <c r="B430" s="7" t="s">
        <v>613</v>
      </c>
      <c r="C430" s="5" t="s">
        <v>43</v>
      </c>
      <c r="D430" s="5">
        <v>1.44223677175691E-5</v>
      </c>
      <c r="E430" s="5"/>
      <c r="F430" s="5"/>
      <c r="G430" s="5">
        <v>5.8363480203168898E-4</v>
      </c>
      <c r="H430" s="5">
        <v>9.4959555445280298E-16</v>
      </c>
      <c r="I430" s="5">
        <v>-1.3638367254550301</v>
      </c>
      <c r="J430" s="5"/>
      <c r="K430" s="5">
        <v>-0.30359493189935499</v>
      </c>
      <c r="L430" s="5">
        <v>-1.8201286386151401</v>
      </c>
      <c r="M430" s="5"/>
    </row>
    <row r="431" spans="1:13" x14ac:dyDescent="0.2">
      <c r="A431" s="7" t="s">
        <v>614</v>
      </c>
      <c r="B431" s="7" t="s">
        <v>614</v>
      </c>
      <c r="C431" s="5" t="s">
        <v>41</v>
      </c>
      <c r="D431" s="5">
        <v>1.1028517171046399E-7</v>
      </c>
      <c r="E431" s="5">
        <v>7.86306768066309E-7</v>
      </c>
      <c r="F431" s="5"/>
      <c r="G431" s="5">
        <v>5.0895774757102905E-4</v>
      </c>
      <c r="H431" s="5">
        <v>4.4316641709175796E-19</v>
      </c>
      <c r="I431" s="5">
        <v>-1.8266014140757501</v>
      </c>
      <c r="J431" s="5">
        <v>-1.5036606689379199</v>
      </c>
      <c r="K431" s="5">
        <v>-0.28831669054946202</v>
      </c>
      <c r="L431" s="5">
        <v>-2.5527472685177899</v>
      </c>
      <c r="M431" s="5"/>
    </row>
    <row r="432" spans="1:13" x14ac:dyDescent="0.2">
      <c r="A432" s="7" t="s">
        <v>615</v>
      </c>
      <c r="B432" s="7" t="s">
        <v>4356</v>
      </c>
      <c r="C432" s="5" t="s">
        <v>616</v>
      </c>
      <c r="D432" s="5">
        <v>3.0054617606665398E-5</v>
      </c>
      <c r="E432" s="5">
        <v>2.6648332410418702E-3</v>
      </c>
      <c r="F432" s="5">
        <v>1.0349608515863699E-10</v>
      </c>
      <c r="G432" s="5">
        <v>1.81969661885987E-4</v>
      </c>
      <c r="H432" s="5">
        <v>5.9078815247171502E-3</v>
      </c>
      <c r="I432" s="5">
        <v>1.29843271226014</v>
      </c>
      <c r="J432" s="5">
        <v>0.83444808579836804</v>
      </c>
      <c r="K432" s="5">
        <v>0.20441462902479701</v>
      </c>
      <c r="L432" s="5">
        <v>-0.145328549090532</v>
      </c>
      <c r="M432" s="5">
        <v>-0.67399597675879996</v>
      </c>
    </row>
    <row r="433" spans="1:13" x14ac:dyDescent="0.2">
      <c r="A433" s="7" t="s">
        <v>617</v>
      </c>
      <c r="B433" s="7" t="s">
        <v>617</v>
      </c>
      <c r="C433" s="5" t="s">
        <v>3</v>
      </c>
      <c r="D433" s="5">
        <v>7.6302876694933999E-4</v>
      </c>
      <c r="E433" s="5">
        <v>4.9296277679270403E-2</v>
      </c>
      <c r="F433" s="5">
        <v>3.1708294373243898E-7</v>
      </c>
      <c r="G433" s="5">
        <v>1.66030659614274E-11</v>
      </c>
      <c r="H433" s="5">
        <v>2.6164523576915302E-7</v>
      </c>
      <c r="I433" s="5">
        <v>0.78092008646041</v>
      </c>
      <c r="J433" s="5">
        <v>0.47163923961715698</v>
      </c>
      <c r="K433" s="5">
        <v>1.3115643956013601</v>
      </c>
      <c r="L433" s="5">
        <v>0.68665343880329699</v>
      </c>
      <c r="M433" s="5">
        <v>-0.82825197105813197</v>
      </c>
    </row>
    <row r="434" spans="1:13" x14ac:dyDescent="0.2">
      <c r="A434" s="7" t="s">
        <v>618</v>
      </c>
      <c r="B434" s="7" t="s">
        <v>4847</v>
      </c>
      <c r="C434" s="5" t="s">
        <v>619</v>
      </c>
      <c r="D434" s="5"/>
      <c r="E434" s="5"/>
      <c r="F434" s="5">
        <v>1.8037870630892499E-12</v>
      </c>
      <c r="G434" s="5">
        <v>1.5688130268729701E-3</v>
      </c>
      <c r="H434" s="5"/>
      <c r="I434" s="5"/>
      <c r="J434" s="5"/>
      <c r="K434" s="5">
        <v>0.21777848517753501</v>
      </c>
      <c r="L434" s="5"/>
      <c r="M434" s="5">
        <v>1.36716715498996</v>
      </c>
    </row>
    <row r="435" spans="1:13" x14ac:dyDescent="0.2">
      <c r="A435" s="7" t="s">
        <v>620</v>
      </c>
      <c r="B435" s="7" t="s">
        <v>620</v>
      </c>
      <c r="C435" s="5" t="s">
        <v>13</v>
      </c>
      <c r="D435" s="5"/>
      <c r="E435" s="5"/>
      <c r="F435" s="5">
        <v>6.4675654037143598E-10</v>
      </c>
      <c r="G435" s="5"/>
      <c r="H435" s="5"/>
      <c r="I435" s="5"/>
      <c r="J435" s="5"/>
      <c r="K435" s="5"/>
      <c r="L435" s="5"/>
      <c r="M435" s="5">
        <v>2.2818328528713301</v>
      </c>
    </row>
    <row r="436" spans="1:13" x14ac:dyDescent="0.2">
      <c r="A436" s="7" t="s">
        <v>621</v>
      </c>
      <c r="B436" s="7" t="s">
        <v>621</v>
      </c>
      <c r="C436" s="5" t="s">
        <v>13</v>
      </c>
      <c r="D436" s="5">
        <v>2.3331326132881602E-3</v>
      </c>
      <c r="E436" s="5"/>
      <c r="F436" s="5">
        <v>2.44007786163211E-12</v>
      </c>
      <c r="G436" s="5">
        <v>8.8327738657258594E-3</v>
      </c>
      <c r="H436" s="5"/>
      <c r="I436" s="5">
        <v>-0.50639461785054896</v>
      </c>
      <c r="J436" s="5"/>
      <c r="K436" s="5">
        <v>0.215824095122502</v>
      </c>
      <c r="L436" s="5"/>
      <c r="M436" s="5">
        <v>2.6125969942798299</v>
      </c>
    </row>
    <row r="437" spans="1:13" x14ac:dyDescent="0.2">
      <c r="A437" s="7" t="s">
        <v>622</v>
      </c>
      <c r="B437" s="7" t="s">
        <v>622</v>
      </c>
      <c r="C437" s="5" t="s">
        <v>565</v>
      </c>
      <c r="D437" s="5"/>
      <c r="E437" s="5"/>
      <c r="F437" s="5">
        <v>2.0036819432958299E-18</v>
      </c>
      <c r="G437" s="5"/>
      <c r="H437" s="5">
        <v>1.4045910807303401E-7</v>
      </c>
      <c r="I437" s="5"/>
      <c r="J437" s="5"/>
      <c r="K437" s="5"/>
      <c r="L437" s="5">
        <v>0.40852346333629802</v>
      </c>
      <c r="M437" s="5">
        <v>2.0693496947178298</v>
      </c>
    </row>
    <row r="438" spans="1:13" x14ac:dyDescent="0.2">
      <c r="A438" s="7" t="s">
        <v>623</v>
      </c>
      <c r="B438" s="7" t="s">
        <v>4211</v>
      </c>
      <c r="C438" s="5" t="s">
        <v>624</v>
      </c>
      <c r="D438" s="5">
        <v>5.2379965220794404E-4</v>
      </c>
      <c r="E438" s="5">
        <v>6.4357184768810104E-4</v>
      </c>
      <c r="F438" s="5">
        <v>2.9248256903816801E-10</v>
      </c>
      <c r="G438" s="5">
        <v>1.0289561532884E-13</v>
      </c>
      <c r="H438" s="5">
        <v>1.6904872867394101E-9</v>
      </c>
      <c r="I438" s="5">
        <v>0.93059258348795604</v>
      </c>
      <c r="J438" s="5">
        <v>-0.88276399750621404</v>
      </c>
      <c r="K438" s="5">
        <v>1.44136851171378</v>
      </c>
      <c r="L438" s="5">
        <v>0.80845501629203198</v>
      </c>
      <c r="M438" s="5">
        <v>1.4988884365742401</v>
      </c>
    </row>
    <row r="439" spans="1:13" x14ac:dyDescent="0.2">
      <c r="A439" s="7" t="s">
        <v>625</v>
      </c>
      <c r="B439" s="7" t="s">
        <v>4435</v>
      </c>
      <c r="C439" s="5" t="s">
        <v>626</v>
      </c>
      <c r="D439" s="5">
        <v>1.4979179282209199E-2</v>
      </c>
      <c r="E439" s="5">
        <v>1.5197866458196E-3</v>
      </c>
      <c r="F439" s="5">
        <v>2.0697235251646899E-11</v>
      </c>
      <c r="G439" s="5">
        <v>4.9190252010702301E-13</v>
      </c>
      <c r="H439" s="5">
        <v>1.5843697356842801E-6</v>
      </c>
      <c r="I439" s="5">
        <v>0.43067671574800098</v>
      </c>
      <c r="J439" s="5">
        <v>0.61329370188093302</v>
      </c>
      <c r="K439" s="5">
        <v>0.97250575436780995</v>
      </c>
      <c r="L439" s="5">
        <v>0.36647260672531701</v>
      </c>
      <c r="M439" s="5">
        <v>1.1395410050911801</v>
      </c>
    </row>
    <row r="440" spans="1:13" x14ac:dyDescent="0.2">
      <c r="A440" s="7" t="s">
        <v>627</v>
      </c>
      <c r="B440" s="7" t="s">
        <v>4717</v>
      </c>
      <c r="C440" s="5" t="s">
        <v>628</v>
      </c>
      <c r="D440" s="5">
        <v>6.8077085106783203E-7</v>
      </c>
      <c r="E440" s="5">
        <v>1.2726673550236401E-7</v>
      </c>
      <c r="F440" s="5">
        <v>9.7231941330821004E-9</v>
      </c>
      <c r="G440" s="5">
        <v>1.21767332832466E-19</v>
      </c>
      <c r="H440" s="5">
        <v>1.68790087435124E-19</v>
      </c>
      <c r="I440" s="5">
        <v>-1.73080402450168</v>
      </c>
      <c r="J440" s="5">
        <v>1.8807065491824899</v>
      </c>
      <c r="K440" s="5">
        <v>-2.0653512570444499</v>
      </c>
      <c r="L440" s="5">
        <v>2.0647205832237399</v>
      </c>
      <c r="M440" s="5">
        <v>0.54301463629756896</v>
      </c>
    </row>
    <row r="441" spans="1:13" x14ac:dyDescent="0.2">
      <c r="A441" s="7" t="s">
        <v>629</v>
      </c>
      <c r="B441" s="7" t="s">
        <v>629</v>
      </c>
      <c r="C441" s="5" t="s">
        <v>630</v>
      </c>
      <c r="D441" s="5">
        <v>4.73676725809459E-4</v>
      </c>
      <c r="E441" s="5">
        <v>9.9146749130619593E-7</v>
      </c>
      <c r="F441" s="5">
        <v>1.4221289570931E-16</v>
      </c>
      <c r="G441" s="5">
        <v>1.8354083297861499E-19</v>
      </c>
      <c r="H441" s="5">
        <v>5.7436396206502896E-18</v>
      </c>
      <c r="I441" s="5">
        <v>-1.1197625680119101</v>
      </c>
      <c r="J441" s="5">
        <v>1.9334121525232399</v>
      </c>
      <c r="K441" s="5">
        <v>-1.9467091319652601</v>
      </c>
      <c r="L441" s="5">
        <v>1.72359554828512</v>
      </c>
      <c r="M441" s="5">
        <v>2.8028157735242698</v>
      </c>
    </row>
    <row r="442" spans="1:13" x14ac:dyDescent="0.2">
      <c r="A442" s="7" t="s">
        <v>631</v>
      </c>
      <c r="B442" s="7" t="s">
        <v>631</v>
      </c>
      <c r="C442" s="5" t="s">
        <v>435</v>
      </c>
      <c r="D442" s="5">
        <v>4.9693892047324598E-5</v>
      </c>
      <c r="E442" s="5">
        <v>2.7592896486453901E-6</v>
      </c>
      <c r="F442" s="5">
        <v>1.1408669491923999E-10</v>
      </c>
      <c r="G442" s="5">
        <v>2.9059735759241701E-17</v>
      </c>
      <c r="H442" s="5">
        <v>2.4719329166545298E-16</v>
      </c>
      <c r="I442" s="5">
        <v>-1.4164660155674</v>
      </c>
      <c r="J442" s="5">
        <v>1.82446107060044</v>
      </c>
      <c r="K442" s="5">
        <v>-1.8036534072594399</v>
      </c>
      <c r="L442" s="5">
        <v>1.9030424734971501</v>
      </c>
      <c r="M442" s="5">
        <v>1.2482059931904399</v>
      </c>
    </row>
    <row r="443" spans="1:13" x14ac:dyDescent="0.2">
      <c r="A443" s="7" t="s">
        <v>632</v>
      </c>
      <c r="B443" s="7" t="s">
        <v>5100</v>
      </c>
      <c r="C443" s="5" t="s">
        <v>27</v>
      </c>
      <c r="D443" s="5">
        <v>5.2535083169769897E-5</v>
      </c>
      <c r="E443" s="5">
        <v>1.10060858692895E-6</v>
      </c>
      <c r="F443" s="5">
        <v>7.5537729691649905E-12</v>
      </c>
      <c r="G443" s="5">
        <v>8.2718636415987502E-14</v>
      </c>
      <c r="H443" s="5">
        <v>1.42945600237644E-13</v>
      </c>
      <c r="I443" s="5">
        <v>-1.2480084262325899</v>
      </c>
      <c r="J443" s="5">
        <v>1.7523452526712999</v>
      </c>
      <c r="K443" s="5">
        <v>-1.60790430044336</v>
      </c>
      <c r="L443" s="5">
        <v>2.0152441995625701</v>
      </c>
      <c r="M443" s="5">
        <v>3.0398133374501399</v>
      </c>
    </row>
    <row r="444" spans="1:13" x14ac:dyDescent="0.2">
      <c r="A444" s="7" t="s">
        <v>633</v>
      </c>
      <c r="B444" s="7" t="s">
        <v>633</v>
      </c>
      <c r="C444" s="5" t="s">
        <v>634</v>
      </c>
      <c r="D444" s="5">
        <v>9.6860776994804896E-6</v>
      </c>
      <c r="E444" s="5">
        <v>3.0897072163643303E-8</v>
      </c>
      <c r="F444" s="5">
        <v>1.5645320771101699E-17</v>
      </c>
      <c r="G444" s="5">
        <v>4.9554336159121603E-14</v>
      </c>
      <c r="H444" s="5">
        <v>5.7436396206502896E-18</v>
      </c>
      <c r="I444" s="5">
        <v>-1.3998168597592899</v>
      </c>
      <c r="J444" s="5">
        <v>2.16689788720028</v>
      </c>
      <c r="K444" s="5">
        <v>-1.1548700156101299</v>
      </c>
      <c r="L444" s="5">
        <v>2.2470275157946502</v>
      </c>
      <c r="M444" s="5">
        <v>3.8645444336406198</v>
      </c>
    </row>
    <row r="445" spans="1:13" x14ac:dyDescent="0.2">
      <c r="A445" s="7" t="s">
        <v>635</v>
      </c>
      <c r="B445" s="7" t="s">
        <v>4093</v>
      </c>
      <c r="C445" s="5" t="s">
        <v>636</v>
      </c>
      <c r="D445" s="5">
        <v>4.1204876253240398E-7</v>
      </c>
      <c r="E445" s="5">
        <v>1.2373377521023399E-7</v>
      </c>
      <c r="F445" s="5">
        <v>4.4756442882686697E-17</v>
      </c>
      <c r="G445" s="5">
        <v>2.1537327168225901E-13</v>
      </c>
      <c r="H445" s="5">
        <v>2.8179257447432901E-15</v>
      </c>
      <c r="I445" s="5">
        <v>-1.6701105392314599</v>
      </c>
      <c r="J445" s="5">
        <v>1.8193307931531399</v>
      </c>
      <c r="K445" s="5">
        <v>-1.0941487760152699</v>
      </c>
      <c r="L445" s="5">
        <v>1.6083593878773501</v>
      </c>
      <c r="M445" s="5">
        <v>5.0144468934853004</v>
      </c>
    </row>
    <row r="446" spans="1:13" x14ac:dyDescent="0.2">
      <c r="A446" s="7" t="s">
        <v>637</v>
      </c>
      <c r="B446" s="7" t="s">
        <v>637</v>
      </c>
      <c r="C446" s="5" t="s">
        <v>3</v>
      </c>
      <c r="D446" s="5">
        <v>7.4794310128234904E-5</v>
      </c>
      <c r="E446" s="5">
        <v>6.1860737127984004E-3</v>
      </c>
      <c r="F446" s="5">
        <v>4.4200831806616497E-11</v>
      </c>
      <c r="G446" s="5"/>
      <c r="H446" s="5"/>
      <c r="I446" s="5">
        <v>2.5850020686224799</v>
      </c>
      <c r="J446" s="5">
        <v>1.56233382454949</v>
      </c>
      <c r="K446" s="5"/>
      <c r="L446" s="5"/>
      <c r="M446" s="5">
        <v>-3.6975230375050701</v>
      </c>
    </row>
    <row r="447" spans="1:13" x14ac:dyDescent="0.2">
      <c r="A447" s="7" t="s">
        <v>638</v>
      </c>
      <c r="B447" s="7" t="s">
        <v>638</v>
      </c>
      <c r="C447" s="5" t="s">
        <v>233</v>
      </c>
      <c r="D447" s="5"/>
      <c r="E447" s="5"/>
      <c r="F447" s="5">
        <v>4.2593158585550703E-12</v>
      </c>
      <c r="G447" s="5"/>
      <c r="H447" s="5">
        <v>3.6670773865557497E-2</v>
      </c>
      <c r="I447" s="5"/>
      <c r="J447" s="5"/>
      <c r="K447" s="5"/>
      <c r="L447" s="5">
        <v>-0.80408240814422904</v>
      </c>
      <c r="M447" s="5">
        <v>-4.7629807035282097</v>
      </c>
    </row>
    <row r="448" spans="1:13" x14ac:dyDescent="0.2">
      <c r="A448" s="7" t="s">
        <v>639</v>
      </c>
      <c r="B448" s="7" t="s">
        <v>639</v>
      </c>
      <c r="C448" s="5" t="s">
        <v>387</v>
      </c>
      <c r="D448" s="5">
        <v>2.4124451842377199E-5</v>
      </c>
      <c r="E448" s="5">
        <v>1.7647486446403901E-4</v>
      </c>
      <c r="F448" s="5">
        <v>2.3171358913490202E-16</v>
      </c>
      <c r="G448" s="5">
        <v>1.6248995970488699E-4</v>
      </c>
      <c r="H448" s="5">
        <v>5.1499079426857799E-4</v>
      </c>
      <c r="I448" s="5">
        <v>-1.66214678184799</v>
      </c>
      <c r="J448" s="5">
        <v>-1.3804527372664801</v>
      </c>
      <c r="K448" s="5">
        <v>-0.74303265124749496</v>
      </c>
      <c r="L448" s="5">
        <v>0.59623458998309997</v>
      </c>
      <c r="M448" s="5">
        <v>-2.6489104638753602</v>
      </c>
    </row>
    <row r="449" spans="1:13" x14ac:dyDescent="0.2">
      <c r="A449" s="7" t="s">
        <v>640</v>
      </c>
      <c r="B449" s="7" t="s">
        <v>640</v>
      </c>
      <c r="C449" s="5" t="s">
        <v>3</v>
      </c>
      <c r="D449" s="5">
        <v>7.53017794789748E-3</v>
      </c>
      <c r="E449" s="5">
        <v>9.8093445553973603E-6</v>
      </c>
      <c r="F449" s="5">
        <v>1.2970844731290501E-15</v>
      </c>
      <c r="G449" s="5">
        <v>9.7687373300303397E-6</v>
      </c>
      <c r="H449" s="5">
        <v>7.9786712641336096E-7</v>
      </c>
      <c r="I449" s="5">
        <v>-0.74934971023643704</v>
      </c>
      <c r="J449" s="5">
        <v>-1.51247575294769</v>
      </c>
      <c r="K449" s="5">
        <v>-0.55979283741168795</v>
      </c>
      <c r="L449" s="5">
        <v>0.547034805116414</v>
      </c>
      <c r="M449" s="5">
        <v>-1.7167179741262499</v>
      </c>
    </row>
    <row r="450" spans="1:13" x14ac:dyDescent="0.2">
      <c r="A450" s="7" t="s">
        <v>641</v>
      </c>
      <c r="B450" s="7" t="s">
        <v>641</v>
      </c>
      <c r="C450" s="5" t="s">
        <v>13</v>
      </c>
      <c r="D450" s="5">
        <v>3.8578647463662698E-4</v>
      </c>
      <c r="E450" s="5">
        <v>1.9550081166696098E-2</v>
      </c>
      <c r="F450" s="5">
        <v>7.6148874475218793E-15</v>
      </c>
      <c r="G450" s="5">
        <v>1.3130279626154601E-9</v>
      </c>
      <c r="H450" s="5">
        <v>2.3664125788152799E-13</v>
      </c>
      <c r="I450" s="5">
        <v>-1.30127817429431</v>
      </c>
      <c r="J450" s="5">
        <v>-0.76832389382285904</v>
      </c>
      <c r="K450" s="5">
        <v>-0.63323567111619805</v>
      </c>
      <c r="L450" s="5">
        <v>1.32707316052401</v>
      </c>
      <c r="M450" s="5">
        <v>-1.5012160673827699</v>
      </c>
    </row>
    <row r="451" spans="1:13" x14ac:dyDescent="0.2">
      <c r="A451" s="7" t="s">
        <v>642</v>
      </c>
      <c r="B451" s="7" t="s">
        <v>4635</v>
      </c>
      <c r="C451" s="5" t="s">
        <v>643</v>
      </c>
      <c r="D451" s="5">
        <v>7.1610236147581597E-6</v>
      </c>
      <c r="E451" s="5">
        <v>1.5235230457765501E-7</v>
      </c>
      <c r="F451" s="5">
        <v>3.02057562609164E-9</v>
      </c>
      <c r="G451" s="5">
        <v>3.9466277046170101E-8</v>
      </c>
      <c r="H451" s="5">
        <v>3.5365890457110902E-6</v>
      </c>
      <c r="I451" s="5">
        <v>-1.2346411287602901</v>
      </c>
      <c r="J451" s="5">
        <v>-1.7031265149279</v>
      </c>
      <c r="K451" s="5">
        <v>-0.65598431664971901</v>
      </c>
      <c r="L451" s="5">
        <v>0.61535844684964802</v>
      </c>
      <c r="M451" s="5">
        <v>-1.22030264985944</v>
      </c>
    </row>
    <row r="452" spans="1:13" x14ac:dyDescent="0.2">
      <c r="A452" s="7" t="s">
        <v>644</v>
      </c>
      <c r="B452" s="7" t="s">
        <v>644</v>
      </c>
      <c r="C452" s="5" t="s">
        <v>3</v>
      </c>
      <c r="D452" s="5"/>
      <c r="E452" s="5"/>
      <c r="F452" s="5"/>
      <c r="G452" s="5">
        <v>2.3614444477884301E-7</v>
      </c>
      <c r="H452" s="5">
        <v>4.6786051108539897E-10</v>
      </c>
      <c r="I452" s="5"/>
      <c r="J452" s="5"/>
      <c r="K452" s="5">
        <v>0.48766123081334101</v>
      </c>
      <c r="L452" s="5">
        <v>0.74407690434089602</v>
      </c>
      <c r="M452" s="5"/>
    </row>
    <row r="453" spans="1:13" x14ac:dyDescent="0.2">
      <c r="A453" s="7" t="s">
        <v>645</v>
      </c>
      <c r="B453" s="7" t="s">
        <v>4148</v>
      </c>
      <c r="C453" s="5" t="s">
        <v>419</v>
      </c>
      <c r="D453" s="5">
        <v>1.3195739958285599E-3</v>
      </c>
      <c r="E453" s="5">
        <v>1.9236798096339901E-2</v>
      </c>
      <c r="F453" s="5">
        <v>1.8528756489208299E-7</v>
      </c>
      <c r="G453" s="5">
        <v>1.0369142542587899E-4</v>
      </c>
      <c r="H453" s="5">
        <v>5.4625424563843703E-4</v>
      </c>
      <c r="I453" s="5">
        <v>0.766278915021123</v>
      </c>
      <c r="J453" s="5">
        <v>0.53570085926530997</v>
      </c>
      <c r="K453" s="5">
        <v>0.42808865556447001</v>
      </c>
      <c r="L453" s="5">
        <v>0.32819558008512001</v>
      </c>
      <c r="M453" s="5">
        <v>0.99639654905836905</v>
      </c>
    </row>
    <row r="454" spans="1:13" x14ac:dyDescent="0.2">
      <c r="A454" s="7" t="s">
        <v>646</v>
      </c>
      <c r="B454" s="7" t="s">
        <v>646</v>
      </c>
      <c r="C454" s="5" t="s">
        <v>160</v>
      </c>
      <c r="D454" s="5">
        <v>1.1994066056646199E-2</v>
      </c>
      <c r="E454" s="5">
        <v>2.0966456538835301E-2</v>
      </c>
      <c r="F454" s="5">
        <v>4.3651995186720798E-8</v>
      </c>
      <c r="G454" s="5">
        <v>2.3738965716658299E-2</v>
      </c>
      <c r="H454" s="5">
        <v>8.0775721517102004E-5</v>
      </c>
      <c r="I454" s="5">
        <v>1.0918918113799101</v>
      </c>
      <c r="J454" s="5">
        <v>0.97857184471134695</v>
      </c>
      <c r="K454" s="5">
        <v>0.52486391580570402</v>
      </c>
      <c r="L454" s="5">
        <v>0.99298947600705201</v>
      </c>
      <c r="M454" s="5">
        <v>2.4210898740392</v>
      </c>
    </row>
    <row r="455" spans="1:13" x14ac:dyDescent="0.2">
      <c r="A455" s="7" t="s">
        <v>647</v>
      </c>
      <c r="B455" s="7" t="s">
        <v>647</v>
      </c>
      <c r="C455" s="5" t="s">
        <v>77</v>
      </c>
      <c r="D455" s="5">
        <v>3.2097868023459701E-3</v>
      </c>
      <c r="E455" s="5"/>
      <c r="F455" s="5">
        <v>5.6411378084620399E-18</v>
      </c>
      <c r="G455" s="5">
        <v>1.3141871177996499E-9</v>
      </c>
      <c r="H455" s="5">
        <v>4.7286096311911098E-12</v>
      </c>
      <c r="I455" s="5">
        <v>0.70809465976590402</v>
      </c>
      <c r="J455" s="5"/>
      <c r="K455" s="5">
        <v>1.34067382085359</v>
      </c>
      <c r="L455" s="5">
        <v>1.3556356237879299</v>
      </c>
      <c r="M455" s="5">
        <v>4.6049496175765796</v>
      </c>
    </row>
    <row r="456" spans="1:13" x14ac:dyDescent="0.2">
      <c r="A456" s="7" t="s">
        <v>648</v>
      </c>
      <c r="B456" s="7" t="s">
        <v>648</v>
      </c>
      <c r="C456" s="5" t="s">
        <v>649</v>
      </c>
      <c r="D456" s="5"/>
      <c r="E456" s="5">
        <v>4.31665791791395E-4</v>
      </c>
      <c r="F456" s="5">
        <v>6.0353471475775798E-16</v>
      </c>
      <c r="G456" s="5">
        <v>7.3935554613062004E-9</v>
      </c>
      <c r="H456" s="5">
        <v>3.0456035487291498E-10</v>
      </c>
      <c r="I456" s="5"/>
      <c r="J456" s="5">
        <v>-0.86174378362468795</v>
      </c>
      <c r="K456" s="5">
        <v>1.26961325371028</v>
      </c>
      <c r="L456" s="5">
        <v>1.1819064218286399</v>
      </c>
      <c r="M456" s="5">
        <v>3.3229993909686799</v>
      </c>
    </row>
    <row r="457" spans="1:13" x14ac:dyDescent="0.2">
      <c r="A457" s="7" t="s">
        <v>650</v>
      </c>
      <c r="B457" s="7" t="s">
        <v>650</v>
      </c>
      <c r="C457" s="5" t="s">
        <v>24</v>
      </c>
      <c r="D457" s="5">
        <v>8.3153207377182898E-5</v>
      </c>
      <c r="E457" s="5">
        <v>2.5685136091600601E-4</v>
      </c>
      <c r="F457" s="5">
        <v>6.0858312489379603E-6</v>
      </c>
      <c r="G457" s="5"/>
      <c r="H457" s="5">
        <v>5.5152824149878798E-5</v>
      </c>
      <c r="I457" s="5">
        <v>-0.95877979596792895</v>
      </c>
      <c r="J457" s="5">
        <v>-0.86629234580328096</v>
      </c>
      <c r="K457" s="5"/>
      <c r="L457" s="5">
        <v>-0.42342726394320901</v>
      </c>
      <c r="M457" s="5">
        <v>-0.56802708070915797</v>
      </c>
    </row>
    <row r="458" spans="1:13" x14ac:dyDescent="0.2">
      <c r="A458" s="7" t="s">
        <v>651</v>
      </c>
      <c r="B458" s="7" t="s">
        <v>651</v>
      </c>
      <c r="C458" s="5" t="s">
        <v>3</v>
      </c>
      <c r="D458" s="5">
        <v>1.14187700773142E-3</v>
      </c>
      <c r="E458" s="5"/>
      <c r="F458" s="5">
        <v>2.21005722604247E-14</v>
      </c>
      <c r="G458" s="5">
        <v>3.5324052986206701E-2</v>
      </c>
      <c r="H458" s="5">
        <v>1.4389915292357E-7</v>
      </c>
      <c r="I458" s="5">
        <v>-1.3519104995691</v>
      </c>
      <c r="J458" s="5"/>
      <c r="K458" s="5">
        <v>-0.25673714672708597</v>
      </c>
      <c r="L458" s="5">
        <v>0.63796513991034898</v>
      </c>
      <c r="M458" s="5">
        <v>-1.5164744168883399</v>
      </c>
    </row>
    <row r="459" spans="1:13" x14ac:dyDescent="0.2">
      <c r="A459" s="7" t="s">
        <v>652</v>
      </c>
      <c r="B459" s="7" t="s">
        <v>652</v>
      </c>
      <c r="C459" s="5" t="s">
        <v>3</v>
      </c>
      <c r="D459" s="5"/>
      <c r="E459" s="5">
        <v>2.01372062182313E-3</v>
      </c>
      <c r="F459" s="5">
        <v>3.3861134549574401E-9</v>
      </c>
      <c r="G459" s="5">
        <v>2.48753367149777E-10</v>
      </c>
      <c r="H459" s="5">
        <v>8.1164703699111701E-5</v>
      </c>
      <c r="I459" s="5"/>
      <c r="J459" s="5">
        <v>0.76760652748261504</v>
      </c>
      <c r="K459" s="5">
        <v>1.1872359030706801</v>
      </c>
      <c r="L459" s="5">
        <v>0.46230553519596801</v>
      </c>
      <c r="M459" s="5">
        <v>-1.2453201280507999</v>
      </c>
    </row>
    <row r="460" spans="1:13" x14ac:dyDescent="0.2">
      <c r="A460" s="7" t="s">
        <v>653</v>
      </c>
      <c r="B460" s="7" t="s">
        <v>653</v>
      </c>
      <c r="C460" s="5" t="s">
        <v>3</v>
      </c>
      <c r="D460" s="5"/>
      <c r="E460" s="5"/>
      <c r="F460" s="5"/>
      <c r="G460" s="5">
        <v>1.6846789815882899E-4</v>
      </c>
      <c r="H460" s="5">
        <v>1.3783736524808901E-3</v>
      </c>
      <c r="I460" s="5"/>
      <c r="J460" s="5"/>
      <c r="K460" s="5">
        <v>0.74627789583231996</v>
      </c>
      <c r="L460" s="5">
        <v>0.67746494984045003</v>
      </c>
      <c r="M460" s="5"/>
    </row>
    <row r="461" spans="1:13" x14ac:dyDescent="0.2">
      <c r="A461" s="7" t="s">
        <v>654</v>
      </c>
      <c r="B461" s="7" t="s">
        <v>654</v>
      </c>
      <c r="C461" s="5" t="s">
        <v>3</v>
      </c>
      <c r="D461" s="5"/>
      <c r="E461" s="5"/>
      <c r="F461" s="5">
        <v>1.4295404445435601E-10</v>
      </c>
      <c r="G461" s="5">
        <v>1.7470474282301999E-6</v>
      </c>
      <c r="H461" s="5">
        <v>8.9419584832790396E-5</v>
      </c>
      <c r="I461" s="5"/>
      <c r="J461" s="5"/>
      <c r="K461" s="5">
        <v>0.88978916699637101</v>
      </c>
      <c r="L461" s="5">
        <v>0.64324491778979098</v>
      </c>
      <c r="M461" s="5">
        <v>-2.0652086369829701</v>
      </c>
    </row>
    <row r="462" spans="1:13" x14ac:dyDescent="0.2">
      <c r="A462" s="7" t="s">
        <v>655</v>
      </c>
      <c r="B462" s="7" t="s">
        <v>655</v>
      </c>
      <c r="C462" s="5" t="s">
        <v>13</v>
      </c>
      <c r="D462" s="5">
        <v>1.15103750300087E-2</v>
      </c>
      <c r="E462" s="5"/>
      <c r="F462" s="5">
        <v>3.6868513467246598E-10</v>
      </c>
      <c r="G462" s="5"/>
      <c r="H462" s="5">
        <v>1.74129351299681E-2</v>
      </c>
      <c r="I462" s="5">
        <v>-1.04462345281757</v>
      </c>
      <c r="J462" s="5"/>
      <c r="K462" s="5"/>
      <c r="L462" s="5">
        <v>0.25039119835183898</v>
      </c>
      <c r="M462" s="5">
        <v>3.5216697504788299</v>
      </c>
    </row>
    <row r="463" spans="1:13" x14ac:dyDescent="0.2">
      <c r="A463" s="7" t="s">
        <v>656</v>
      </c>
      <c r="B463" s="7" t="s">
        <v>4079</v>
      </c>
      <c r="C463" s="5" t="s">
        <v>657</v>
      </c>
      <c r="D463" s="5"/>
      <c r="E463" s="5"/>
      <c r="F463" s="5">
        <v>3.2856237138472201E-14</v>
      </c>
      <c r="G463" s="5"/>
      <c r="H463" s="5">
        <v>1.5241651949914501E-7</v>
      </c>
      <c r="I463" s="5"/>
      <c r="J463" s="5"/>
      <c r="K463" s="5"/>
      <c r="L463" s="5">
        <v>0.448296046762371</v>
      </c>
      <c r="M463" s="5">
        <v>1.64378089065087</v>
      </c>
    </row>
    <row r="464" spans="1:13" x14ac:dyDescent="0.2">
      <c r="A464" s="7" t="s">
        <v>658</v>
      </c>
      <c r="B464" s="7" t="e">
        <v>#N/A</v>
      </c>
      <c r="C464" s="5" t="s">
        <v>3</v>
      </c>
      <c r="D464" s="5"/>
      <c r="E464" s="5"/>
      <c r="F464" s="5">
        <v>3.5119966305646401E-13</v>
      </c>
      <c r="G464" s="5"/>
      <c r="H464" s="5"/>
      <c r="I464" s="5"/>
      <c r="J464" s="5"/>
      <c r="K464" s="5"/>
      <c r="L464" s="5"/>
      <c r="M464" s="5">
        <v>-5.0907185124378396</v>
      </c>
    </row>
    <row r="465" spans="1:13" x14ac:dyDescent="0.2">
      <c r="A465" s="7" t="s">
        <v>659</v>
      </c>
      <c r="B465" s="7" t="e">
        <v>#N/A</v>
      </c>
      <c r="C465" s="5" t="s">
        <v>3</v>
      </c>
      <c r="D465" s="5"/>
      <c r="E465" s="5">
        <v>1.6033472842036102E-5</v>
      </c>
      <c r="F465" s="5">
        <v>1.2197120923963E-10</v>
      </c>
      <c r="G465" s="5"/>
      <c r="H465" s="5">
        <v>2.8731335886621798E-7</v>
      </c>
      <c r="I465" s="5"/>
      <c r="J465" s="5">
        <v>1.22877273391093</v>
      </c>
      <c r="K465" s="5"/>
      <c r="L465" s="5">
        <v>1.2084596687543701</v>
      </c>
      <c r="M465" s="5">
        <v>-2.22334481552187</v>
      </c>
    </row>
    <row r="466" spans="1:13" x14ac:dyDescent="0.2">
      <c r="A466" s="7" t="s">
        <v>660</v>
      </c>
      <c r="B466" s="7" t="s">
        <v>4555</v>
      </c>
      <c r="C466" s="5" t="s">
        <v>661</v>
      </c>
      <c r="D466" s="5"/>
      <c r="E466" s="5">
        <v>3.1364505884417998E-2</v>
      </c>
      <c r="F466" s="5">
        <v>7.8348839015221196E-9</v>
      </c>
      <c r="G466" s="5">
        <v>1.0201327739945501E-3</v>
      </c>
      <c r="H466" s="5">
        <v>1.8329493551753101E-4</v>
      </c>
      <c r="I466" s="5"/>
      <c r="J466" s="5">
        <v>0.55702049742457105</v>
      </c>
      <c r="K466" s="5">
        <v>0.43761667076741201</v>
      </c>
      <c r="L466" s="5">
        <v>0.56122277430952905</v>
      </c>
      <c r="M466" s="5">
        <v>1.8651922466292099</v>
      </c>
    </row>
    <row r="467" spans="1:13" x14ac:dyDescent="0.2">
      <c r="A467" s="7" t="s">
        <v>662</v>
      </c>
      <c r="B467" s="7" t="s">
        <v>662</v>
      </c>
      <c r="C467" s="5" t="s">
        <v>663</v>
      </c>
      <c r="D467" s="5"/>
      <c r="E467" s="5">
        <v>3.9238852866335099E-2</v>
      </c>
      <c r="F467" s="5"/>
      <c r="G467" s="5">
        <v>7.1598803222043503E-7</v>
      </c>
      <c r="H467" s="5">
        <v>2.18858867465429E-10</v>
      </c>
      <c r="I467" s="5"/>
      <c r="J467" s="5">
        <v>-0.434708494808968</v>
      </c>
      <c r="K467" s="5">
        <v>0.83219185775615501</v>
      </c>
      <c r="L467" s="5">
        <v>1.4814653730892999</v>
      </c>
      <c r="M467" s="5"/>
    </row>
    <row r="468" spans="1:13" x14ac:dyDescent="0.2">
      <c r="A468" s="7" t="s">
        <v>664</v>
      </c>
      <c r="B468" s="7" t="s">
        <v>664</v>
      </c>
      <c r="C468" s="5" t="s">
        <v>665</v>
      </c>
      <c r="D468" s="5">
        <v>2.24834999089002E-3</v>
      </c>
      <c r="E468" s="5">
        <v>5.2650576866322E-3</v>
      </c>
      <c r="F468" s="5"/>
      <c r="G468" s="5">
        <v>7.8033888829501702E-7</v>
      </c>
      <c r="H468" s="5"/>
      <c r="I468" s="5">
        <v>-0.82838371093192198</v>
      </c>
      <c r="J468" s="5">
        <v>-0.78524041178071002</v>
      </c>
      <c r="K468" s="5">
        <v>1.7201904502032901</v>
      </c>
      <c r="L468" s="5"/>
      <c r="M468" s="5"/>
    </row>
    <row r="469" spans="1:13" x14ac:dyDescent="0.2">
      <c r="A469" s="7" t="s">
        <v>666</v>
      </c>
      <c r="B469" s="7" t="s">
        <v>4072</v>
      </c>
      <c r="C469" s="5" t="s">
        <v>667</v>
      </c>
      <c r="D469" s="5"/>
      <c r="E469" s="5">
        <v>4.2927216835426602E-3</v>
      </c>
      <c r="F469" s="5">
        <v>3.8386274594471398E-8</v>
      </c>
      <c r="G469" s="5">
        <v>1.2049915799877501E-9</v>
      </c>
      <c r="H469" s="5">
        <v>1.0307741183891201E-8</v>
      </c>
      <c r="I469" s="5"/>
      <c r="J469" s="5">
        <v>-0.68256110538304204</v>
      </c>
      <c r="K469" s="5">
        <v>0.79288158146603804</v>
      </c>
      <c r="L469" s="5">
        <v>0.68739521658709701</v>
      </c>
      <c r="M469" s="5">
        <v>0.79135964864221897</v>
      </c>
    </row>
    <row r="470" spans="1:13" x14ac:dyDescent="0.2">
      <c r="A470" s="7" t="s">
        <v>668</v>
      </c>
      <c r="B470" s="7" t="s">
        <v>4418</v>
      </c>
      <c r="C470" s="5" t="s">
        <v>669</v>
      </c>
      <c r="D470" s="5">
        <v>1.44223677175691E-5</v>
      </c>
      <c r="E470" s="5">
        <v>3.8222847881311701E-3</v>
      </c>
      <c r="F470" s="5">
        <v>4.4939463170759301E-16</v>
      </c>
      <c r="G470" s="5">
        <v>6.2782471823660302E-7</v>
      </c>
      <c r="H470" s="5">
        <v>1.57543001542156E-11</v>
      </c>
      <c r="I470" s="5">
        <v>0.98124751566086599</v>
      </c>
      <c r="J470" s="5">
        <v>0.56725555626398805</v>
      </c>
      <c r="K470" s="5">
        <v>0.370152707106359</v>
      </c>
      <c r="L470" s="5">
        <v>0.74618126406262097</v>
      </c>
      <c r="M470" s="5">
        <v>1.93184760649288</v>
      </c>
    </row>
    <row r="471" spans="1:13" x14ac:dyDescent="0.2">
      <c r="A471" s="7" t="s">
        <v>670</v>
      </c>
      <c r="B471" s="7" t="s">
        <v>670</v>
      </c>
      <c r="C471" s="5" t="s">
        <v>13</v>
      </c>
      <c r="D471" s="5"/>
      <c r="E471" s="5">
        <v>2.14461412121601E-2</v>
      </c>
      <c r="F471" s="5">
        <v>3.6491298091176699E-8</v>
      </c>
      <c r="G471" s="5">
        <v>6.3503391755646904E-3</v>
      </c>
      <c r="H471" s="5">
        <v>3.9326819025556098E-7</v>
      </c>
      <c r="I471" s="5"/>
      <c r="J471" s="5">
        <v>0.62480407644343705</v>
      </c>
      <c r="K471" s="5">
        <v>0.262149873290562</v>
      </c>
      <c r="L471" s="5">
        <v>0.64214482037578902</v>
      </c>
      <c r="M471" s="5">
        <v>1.45195469333483</v>
      </c>
    </row>
    <row r="472" spans="1:13" x14ac:dyDescent="0.2">
      <c r="A472" s="7" t="s">
        <v>671</v>
      </c>
      <c r="B472" s="7" t="s">
        <v>671</v>
      </c>
      <c r="C472" s="5" t="s">
        <v>292</v>
      </c>
      <c r="D472" s="5">
        <v>1.6718879910867599E-3</v>
      </c>
      <c r="E472" s="5"/>
      <c r="F472" s="5">
        <v>7.2545661727089994E-15</v>
      </c>
      <c r="G472" s="5">
        <v>2.3326825638731299E-2</v>
      </c>
      <c r="H472" s="5">
        <v>2.4124674724695499E-5</v>
      </c>
      <c r="I472" s="5">
        <v>-0.53502486626705303</v>
      </c>
      <c r="J472" s="5"/>
      <c r="K472" s="5">
        <v>0.111276112241908</v>
      </c>
      <c r="L472" s="5">
        <v>0.25743307536323201</v>
      </c>
      <c r="M472" s="5">
        <v>-1.23752372480436</v>
      </c>
    </row>
    <row r="473" spans="1:13" x14ac:dyDescent="0.2">
      <c r="A473" s="7" t="s">
        <v>672</v>
      </c>
      <c r="B473" s="7" t="s">
        <v>672</v>
      </c>
      <c r="C473" s="5" t="s">
        <v>673</v>
      </c>
      <c r="D473" s="5">
        <v>5.5718502410413698E-5</v>
      </c>
      <c r="E473" s="5">
        <v>4.1469959388613599E-3</v>
      </c>
      <c r="F473" s="5"/>
      <c r="G473" s="5">
        <v>1.7234230749453699E-4</v>
      </c>
      <c r="H473" s="5">
        <v>1.36441933226795E-7</v>
      </c>
      <c r="I473" s="5">
        <v>1.0052072193858801</v>
      </c>
      <c r="J473" s="5">
        <v>0.66941211130205702</v>
      </c>
      <c r="K473" s="5">
        <v>0.30948617294983399</v>
      </c>
      <c r="L473" s="5">
        <v>0.55499287566891997</v>
      </c>
      <c r="M473" s="5"/>
    </row>
    <row r="474" spans="1:13" x14ac:dyDescent="0.2">
      <c r="A474" s="7" t="s">
        <v>674</v>
      </c>
      <c r="B474" s="7" t="s">
        <v>4389</v>
      </c>
      <c r="C474" s="5" t="s">
        <v>675</v>
      </c>
      <c r="D474" s="5">
        <v>1.21337626092023E-3</v>
      </c>
      <c r="E474" s="5">
        <v>3.7497975804658003E-2</v>
      </c>
      <c r="F474" s="5">
        <v>2.6356662992283701E-10</v>
      </c>
      <c r="G474" s="5">
        <v>1.26941413438879E-8</v>
      </c>
      <c r="H474" s="5">
        <v>5.66134661566521E-3</v>
      </c>
      <c r="I474" s="5">
        <v>-0.62659765194945705</v>
      </c>
      <c r="J474" s="5">
        <v>-0.37949549621919398</v>
      </c>
      <c r="K474" s="5">
        <v>-0.61095989885260205</v>
      </c>
      <c r="L474" s="5">
        <v>0.20496487349359899</v>
      </c>
      <c r="M474" s="5">
        <v>1.3257001462448801</v>
      </c>
    </row>
    <row r="475" spans="1:13" x14ac:dyDescent="0.2">
      <c r="A475" s="7" t="s">
        <v>676</v>
      </c>
      <c r="B475" s="7" t="s">
        <v>676</v>
      </c>
      <c r="C475" s="5" t="s">
        <v>677</v>
      </c>
      <c r="D475" s="5">
        <v>6.1817754178946095E-5</v>
      </c>
      <c r="E475" s="5">
        <v>5.6535561454551796E-7</v>
      </c>
      <c r="F475" s="5">
        <v>9.1456267057847997E-6</v>
      </c>
      <c r="G475" s="5">
        <v>1.7076432646114401E-10</v>
      </c>
      <c r="H475" s="5">
        <v>1.9638532702374899E-4</v>
      </c>
      <c r="I475" s="5">
        <v>-0.77350237630810703</v>
      </c>
      <c r="J475" s="5">
        <v>-1.1648556587443999</v>
      </c>
      <c r="K475" s="5">
        <v>-0.84449055948645901</v>
      </c>
      <c r="L475" s="5">
        <v>0.35258459691431698</v>
      </c>
      <c r="M475" s="5">
        <v>0.59110910266679095</v>
      </c>
    </row>
    <row r="476" spans="1:13" x14ac:dyDescent="0.2">
      <c r="A476" s="7" t="s">
        <v>678</v>
      </c>
      <c r="B476" s="7" t="s">
        <v>678</v>
      </c>
      <c r="C476" s="5" t="s">
        <v>679</v>
      </c>
      <c r="D476" s="5">
        <v>2.91914941402459E-3</v>
      </c>
      <c r="E476" s="5"/>
      <c r="F476" s="5">
        <v>2.0523492697416699E-5</v>
      </c>
      <c r="G476" s="5">
        <v>1.2465530519237799E-11</v>
      </c>
      <c r="H476" s="5"/>
      <c r="I476" s="5">
        <v>-0.59203356009830299</v>
      </c>
      <c r="J476" s="5"/>
      <c r="K476" s="5">
        <v>-0.87766523697837295</v>
      </c>
      <c r="L476" s="5"/>
      <c r="M476" s="5">
        <v>-0.50614187714282699</v>
      </c>
    </row>
    <row r="477" spans="1:13" x14ac:dyDescent="0.2">
      <c r="A477" s="7" t="s">
        <v>680</v>
      </c>
      <c r="B477" s="7" t="s">
        <v>4612</v>
      </c>
      <c r="C477" s="5" t="s">
        <v>681</v>
      </c>
      <c r="D477" s="5">
        <v>9.6770202556331093E-5</v>
      </c>
      <c r="E477" s="5">
        <v>9.1788196681457903E-6</v>
      </c>
      <c r="F477" s="5">
        <v>6.7682555970027096E-15</v>
      </c>
      <c r="G477" s="5"/>
      <c r="H477" s="5">
        <v>2.34189170933355E-2</v>
      </c>
      <c r="I477" s="5">
        <v>-1.0216449091866699</v>
      </c>
      <c r="J477" s="5">
        <v>-1.2463843640105701</v>
      </c>
      <c r="K477" s="5"/>
      <c r="L477" s="5">
        <v>-0.21131774551361299</v>
      </c>
      <c r="M477" s="5">
        <v>-2.2953366711675498</v>
      </c>
    </row>
    <row r="478" spans="1:13" x14ac:dyDescent="0.2">
      <c r="A478" s="7" t="s">
        <v>682</v>
      </c>
      <c r="B478" s="7" t="s">
        <v>4054</v>
      </c>
      <c r="C478" s="5" t="s">
        <v>683</v>
      </c>
      <c r="D478" s="5"/>
      <c r="E478" s="5"/>
      <c r="F478" s="5">
        <v>1.2142914053441299E-10</v>
      </c>
      <c r="G478" s="5"/>
      <c r="H478" s="5">
        <v>2.1783105134534998E-8</v>
      </c>
      <c r="I478" s="5"/>
      <c r="J478" s="5"/>
      <c r="K478" s="5"/>
      <c r="L478" s="5">
        <v>-0.55643913062474604</v>
      </c>
      <c r="M478" s="5">
        <v>-0.80645009484970298</v>
      </c>
    </row>
    <row r="479" spans="1:13" x14ac:dyDescent="0.2">
      <c r="A479" s="7" t="s">
        <v>684</v>
      </c>
      <c r="B479" s="7" t="s">
        <v>4515</v>
      </c>
      <c r="C479" s="5" t="s">
        <v>685</v>
      </c>
      <c r="D479" s="5">
        <v>2.4124451842377199E-5</v>
      </c>
      <c r="E479" s="5">
        <v>1.2726673550236401E-7</v>
      </c>
      <c r="F479" s="5">
        <v>1.71374339822121E-19</v>
      </c>
      <c r="G479" s="5">
        <v>5.1441898416181199E-9</v>
      </c>
      <c r="H479" s="5"/>
      <c r="I479" s="5">
        <v>1.0693084217000399</v>
      </c>
      <c r="J479" s="5">
        <v>1.62682880198239</v>
      </c>
      <c r="K479" s="5">
        <v>-0.53231119861317899</v>
      </c>
      <c r="L479" s="5"/>
      <c r="M479" s="5">
        <v>2.7625703607963898</v>
      </c>
    </row>
    <row r="480" spans="1:13" x14ac:dyDescent="0.2">
      <c r="A480" s="7" t="s">
        <v>686</v>
      </c>
      <c r="B480" s="7" t="s">
        <v>4039</v>
      </c>
      <c r="C480" s="5" t="s">
        <v>687</v>
      </c>
      <c r="D480" s="5"/>
      <c r="E480" s="5">
        <v>2.5255136058076302E-6</v>
      </c>
      <c r="F480" s="5">
        <v>8.8280256291237399E-19</v>
      </c>
      <c r="G480" s="5">
        <v>1.4932057287729299E-8</v>
      </c>
      <c r="H480" s="5"/>
      <c r="I480" s="5"/>
      <c r="J480" s="5">
        <v>2.0294647241269899</v>
      </c>
      <c r="K480" s="5">
        <v>-0.64428094960037396</v>
      </c>
      <c r="L480" s="5"/>
      <c r="M480" s="5">
        <v>3.3442269714820601</v>
      </c>
    </row>
    <row r="481" spans="1:13" x14ac:dyDescent="0.2">
      <c r="A481" s="7" t="s">
        <v>688</v>
      </c>
      <c r="B481" s="7" t="s">
        <v>688</v>
      </c>
      <c r="C481" s="5" t="s">
        <v>689</v>
      </c>
      <c r="D481" s="5">
        <v>1.08822383639874E-2</v>
      </c>
      <c r="E481" s="5"/>
      <c r="F481" s="5">
        <v>7.9601185440531701E-4</v>
      </c>
      <c r="G481" s="5">
        <v>5.0935878047552602E-4</v>
      </c>
      <c r="H481" s="5"/>
      <c r="I481" s="5">
        <v>0.71253335722766398</v>
      </c>
      <c r="J481" s="5"/>
      <c r="K481" s="5">
        <v>0.470422544487407</v>
      </c>
      <c r="L481" s="5"/>
      <c r="M481" s="5">
        <v>0.58803755269664304</v>
      </c>
    </row>
    <row r="482" spans="1:13" x14ac:dyDescent="0.2">
      <c r="A482" s="7" t="s">
        <v>690</v>
      </c>
      <c r="B482" s="7" t="s">
        <v>4430</v>
      </c>
      <c r="C482" s="5" t="s">
        <v>691</v>
      </c>
      <c r="D482" s="5"/>
      <c r="E482" s="5">
        <v>9.2153351713785501E-3</v>
      </c>
      <c r="F482" s="5">
        <v>4.6496642837227903E-2</v>
      </c>
      <c r="G482" s="5"/>
      <c r="H482" s="5"/>
      <c r="I482" s="5"/>
      <c r="J482" s="5">
        <v>0.89179167431105999</v>
      </c>
      <c r="K482" s="5"/>
      <c r="L482" s="5"/>
      <c r="M482" s="5">
        <v>-0.391214829786662</v>
      </c>
    </row>
    <row r="483" spans="1:13" x14ac:dyDescent="0.2">
      <c r="A483" s="7" t="s">
        <v>692</v>
      </c>
      <c r="B483" s="7" t="s">
        <v>4714</v>
      </c>
      <c r="C483" s="5" t="s">
        <v>77</v>
      </c>
      <c r="D483" s="5"/>
      <c r="E483" s="5">
        <v>1.49140687718223E-2</v>
      </c>
      <c r="F483" s="5">
        <v>4.0623338446752701E-15</v>
      </c>
      <c r="G483" s="5">
        <v>1.8434398415702401E-2</v>
      </c>
      <c r="H483" s="5"/>
      <c r="I483" s="5"/>
      <c r="J483" s="5">
        <v>0.82432207379792799</v>
      </c>
      <c r="K483" s="5">
        <v>0.39699213154684199</v>
      </c>
      <c r="L483" s="5"/>
      <c r="M483" s="5">
        <v>-2.9735417869866998</v>
      </c>
    </row>
    <row r="484" spans="1:13" x14ac:dyDescent="0.2">
      <c r="A484" s="7" t="s">
        <v>693</v>
      </c>
      <c r="B484" s="7" t="s">
        <v>693</v>
      </c>
      <c r="C484" s="5" t="s">
        <v>694</v>
      </c>
      <c r="D484" s="5">
        <v>9.9464118920705898E-3</v>
      </c>
      <c r="E484" s="5">
        <v>1.6080748877712899E-5</v>
      </c>
      <c r="F484" s="5">
        <v>5.4956384816148501E-8</v>
      </c>
      <c r="G484" s="5">
        <v>1.3155012632031801E-2</v>
      </c>
      <c r="H484" s="5">
        <v>2.6424321177787102E-2</v>
      </c>
      <c r="I484" s="5">
        <v>0.86089590031690799</v>
      </c>
      <c r="J484" s="5">
        <v>1.93387543750809</v>
      </c>
      <c r="K484" s="5">
        <v>0.52482403068508399</v>
      </c>
      <c r="L484" s="5">
        <v>0.48414608549071098</v>
      </c>
      <c r="M484" s="5">
        <v>-1.54624787404393</v>
      </c>
    </row>
    <row r="485" spans="1:13" x14ac:dyDescent="0.2">
      <c r="A485" s="7" t="s">
        <v>695</v>
      </c>
      <c r="B485" s="7" t="s">
        <v>695</v>
      </c>
      <c r="C485" s="5" t="s">
        <v>565</v>
      </c>
      <c r="D485" s="5"/>
      <c r="E485" s="5">
        <v>3.53778244345296E-5</v>
      </c>
      <c r="F485" s="5">
        <v>3.80748974354264E-24</v>
      </c>
      <c r="G485" s="5">
        <v>3.2917766868973902E-15</v>
      </c>
      <c r="H485" s="5">
        <v>1.02066294205276E-14</v>
      </c>
      <c r="I485" s="5"/>
      <c r="J485" s="5">
        <v>-2.84304283788732</v>
      </c>
      <c r="K485" s="5">
        <v>2.3725094691647302</v>
      </c>
      <c r="L485" s="5">
        <v>1.5491611670349601</v>
      </c>
      <c r="M485" s="5">
        <v>-5.3578291809153997</v>
      </c>
    </row>
    <row r="486" spans="1:13" x14ac:dyDescent="0.2">
      <c r="A486" s="7" t="s">
        <v>696</v>
      </c>
      <c r="B486" s="7" t="s">
        <v>696</v>
      </c>
      <c r="C486" s="5" t="s">
        <v>697</v>
      </c>
      <c r="D486" s="5"/>
      <c r="E486" s="5"/>
      <c r="F486" s="5">
        <v>1.7076473161239299E-14</v>
      </c>
      <c r="G486" s="5">
        <v>4.4845567548233401E-8</v>
      </c>
      <c r="H486" s="5">
        <v>5.9548765141943802E-6</v>
      </c>
      <c r="I486" s="5"/>
      <c r="J486" s="5"/>
      <c r="K486" s="5">
        <v>-0.51691125299948704</v>
      </c>
      <c r="L486" s="5">
        <v>0.41829898363308299</v>
      </c>
      <c r="M486" s="5">
        <v>-1.4373127613219701</v>
      </c>
    </row>
    <row r="487" spans="1:13" x14ac:dyDescent="0.2">
      <c r="A487" s="7" t="s">
        <v>698</v>
      </c>
      <c r="B487" s="7" t="s">
        <v>698</v>
      </c>
      <c r="C487" s="5" t="s">
        <v>3</v>
      </c>
      <c r="D487" s="5">
        <v>5.2648151714866203E-5</v>
      </c>
      <c r="E487" s="5">
        <v>1.11093918699214E-2</v>
      </c>
      <c r="F487" s="5">
        <v>1.6510078293863299E-14</v>
      </c>
      <c r="G487" s="5"/>
      <c r="H487" s="5"/>
      <c r="I487" s="5">
        <v>-1.16230231342038</v>
      </c>
      <c r="J487" s="5">
        <v>-0.63070065029845701</v>
      </c>
      <c r="K487" s="5"/>
      <c r="L487" s="5"/>
      <c r="M487" s="5">
        <v>-1.9794985058104999</v>
      </c>
    </row>
    <row r="488" spans="1:13" x14ac:dyDescent="0.2">
      <c r="A488" s="7" t="s">
        <v>699</v>
      </c>
      <c r="B488" s="7" t="s">
        <v>4797</v>
      </c>
      <c r="C488" s="5" t="s">
        <v>700</v>
      </c>
      <c r="D488" s="5"/>
      <c r="E488" s="5">
        <v>6.2267627949264004E-5</v>
      </c>
      <c r="F488" s="5">
        <v>1.0614043245089199E-22</v>
      </c>
      <c r="G488" s="5">
        <v>3.49795069173899E-8</v>
      </c>
      <c r="H488" s="5">
        <v>1.71352453418309E-9</v>
      </c>
      <c r="I488" s="5"/>
      <c r="J488" s="5">
        <v>1.29371096995415</v>
      </c>
      <c r="K488" s="5">
        <v>-0.48681272929080399</v>
      </c>
      <c r="L488" s="5">
        <v>-0.59886720883829803</v>
      </c>
      <c r="M488" s="5">
        <v>4.1922103635293597</v>
      </c>
    </row>
    <row r="489" spans="1:13" x14ac:dyDescent="0.2">
      <c r="A489" s="7" t="s">
        <v>701</v>
      </c>
      <c r="B489" s="7" t="s">
        <v>4558</v>
      </c>
      <c r="C489" s="5" t="s">
        <v>702</v>
      </c>
      <c r="D489" s="5"/>
      <c r="E489" s="5">
        <v>3.0531359331006901E-5</v>
      </c>
      <c r="F489" s="5">
        <v>7.4450765986750001E-20</v>
      </c>
      <c r="G489" s="5">
        <v>6.3702079864025405E-7</v>
      </c>
      <c r="H489" s="5">
        <v>2.8550352857020899E-8</v>
      </c>
      <c r="I489" s="5"/>
      <c r="J489" s="5">
        <v>1.77014759727203</v>
      </c>
      <c r="K489" s="5">
        <v>-0.58144823432307802</v>
      </c>
      <c r="L489" s="5">
        <v>-0.72663526070763895</v>
      </c>
      <c r="M489" s="5">
        <v>4.0792454646258296</v>
      </c>
    </row>
    <row r="490" spans="1:13" x14ac:dyDescent="0.2">
      <c r="A490" s="7" t="s">
        <v>703</v>
      </c>
      <c r="B490" s="7" t="s">
        <v>703</v>
      </c>
      <c r="C490" s="5" t="s">
        <v>13</v>
      </c>
      <c r="D490" s="5"/>
      <c r="E490" s="5">
        <v>7.1544485453691603E-4</v>
      </c>
      <c r="F490" s="5">
        <v>4.12987392250586E-13</v>
      </c>
      <c r="G490" s="5">
        <v>2.28807495655737E-7</v>
      </c>
      <c r="H490" s="5">
        <v>4.9765042812189103E-2</v>
      </c>
      <c r="I490" s="5"/>
      <c r="J490" s="5">
        <v>-0.61245240798828204</v>
      </c>
      <c r="K490" s="5">
        <v>-0.53540795316546597</v>
      </c>
      <c r="L490" s="5">
        <v>-0.14670987424531601</v>
      </c>
      <c r="M490" s="5">
        <v>-1.3196369338999301</v>
      </c>
    </row>
    <row r="491" spans="1:13" x14ac:dyDescent="0.2">
      <c r="A491" s="7" t="s">
        <v>704</v>
      </c>
      <c r="B491" s="7" t="s">
        <v>4845</v>
      </c>
      <c r="C491" s="5" t="s">
        <v>705</v>
      </c>
      <c r="D491" s="5"/>
      <c r="E491" s="5">
        <v>1.93070085024881E-2</v>
      </c>
      <c r="F491" s="5">
        <v>7.3078750645902699E-14</v>
      </c>
      <c r="G491" s="5">
        <v>6.3666496498796297E-7</v>
      </c>
      <c r="H491" s="5"/>
      <c r="I491" s="5"/>
      <c r="J491" s="5">
        <v>0.55813157839350902</v>
      </c>
      <c r="K491" s="5">
        <v>-0.30612037645843898</v>
      </c>
      <c r="L491" s="5"/>
      <c r="M491" s="5">
        <v>0.85564732336595595</v>
      </c>
    </row>
    <row r="492" spans="1:13" x14ac:dyDescent="0.2">
      <c r="A492" s="7" t="s">
        <v>706</v>
      </c>
      <c r="B492" s="7" t="s">
        <v>4137</v>
      </c>
      <c r="C492" s="5" t="s">
        <v>707</v>
      </c>
      <c r="D492" s="5"/>
      <c r="E492" s="5">
        <v>4.6407655553131401E-2</v>
      </c>
      <c r="F492" s="5">
        <v>4.8499036330625902E-20</v>
      </c>
      <c r="G492" s="5">
        <v>5.6654065436089199E-11</v>
      </c>
      <c r="H492" s="5">
        <v>2.4852290922387199E-7</v>
      </c>
      <c r="I492" s="5"/>
      <c r="J492" s="5">
        <v>0.63362364056940601</v>
      </c>
      <c r="K492" s="5">
        <v>-0.70549283128266405</v>
      </c>
      <c r="L492" s="5">
        <v>-0.42399357295877699</v>
      </c>
      <c r="M492" s="5">
        <v>2.5166547298027999</v>
      </c>
    </row>
    <row r="493" spans="1:13" x14ac:dyDescent="0.2">
      <c r="A493" s="7" t="s">
        <v>708</v>
      </c>
      <c r="B493" s="7" t="s">
        <v>708</v>
      </c>
      <c r="C493" s="5" t="s">
        <v>13</v>
      </c>
      <c r="D493" s="5"/>
      <c r="E493" s="5"/>
      <c r="F493" s="5"/>
      <c r="G493" s="5">
        <v>1.7160431210722599E-2</v>
      </c>
      <c r="H493" s="5"/>
      <c r="I493" s="5"/>
      <c r="J493" s="5"/>
      <c r="K493" s="5">
        <v>0.494997761956459</v>
      </c>
      <c r="L493" s="5"/>
      <c r="M493" s="5"/>
    </row>
    <row r="494" spans="1:13" x14ac:dyDescent="0.2">
      <c r="A494" s="7" t="s">
        <v>709</v>
      </c>
      <c r="B494" s="7" t="s">
        <v>709</v>
      </c>
      <c r="C494" s="5" t="s">
        <v>387</v>
      </c>
      <c r="D494" s="5">
        <v>2.1956679424685E-3</v>
      </c>
      <c r="E494" s="5">
        <v>2.4188269621156801E-2</v>
      </c>
      <c r="F494" s="5">
        <v>2.1304902174648099E-8</v>
      </c>
      <c r="G494" s="5">
        <v>1.09733413552221E-5</v>
      </c>
      <c r="H494" s="5"/>
      <c r="I494" s="5">
        <v>-0.75594360739002597</v>
      </c>
      <c r="J494" s="5">
        <v>-0.53316432260665902</v>
      </c>
      <c r="K494" s="5">
        <v>0.46658795053063701</v>
      </c>
      <c r="L494" s="5"/>
      <c r="M494" s="5">
        <v>-1.00491517962552</v>
      </c>
    </row>
    <row r="495" spans="1:13" x14ac:dyDescent="0.2">
      <c r="A495" s="7" t="s">
        <v>710</v>
      </c>
      <c r="B495" s="7" t="s">
        <v>710</v>
      </c>
      <c r="C495" s="5" t="s">
        <v>3</v>
      </c>
      <c r="D495" s="5">
        <v>4.1608732867119799E-4</v>
      </c>
      <c r="E495" s="5"/>
      <c r="F495" s="5">
        <v>2.0134487519461401E-3</v>
      </c>
      <c r="G495" s="5"/>
      <c r="H495" s="5">
        <v>3.5301379764539598E-3</v>
      </c>
      <c r="I495" s="5">
        <v>-0.96859410870579798</v>
      </c>
      <c r="J495" s="5"/>
      <c r="K495" s="5"/>
      <c r="L495" s="5">
        <v>0.57412212368718096</v>
      </c>
      <c r="M495" s="5">
        <v>-0.71730589732318395</v>
      </c>
    </row>
    <row r="496" spans="1:13" x14ac:dyDescent="0.2">
      <c r="A496" s="7" t="s">
        <v>711</v>
      </c>
      <c r="B496" s="7" t="s">
        <v>4608</v>
      </c>
      <c r="C496" s="5" t="s">
        <v>712</v>
      </c>
      <c r="D496" s="5">
        <v>1.11121295544593E-2</v>
      </c>
      <c r="E496" s="5">
        <v>2.6692728195654498E-2</v>
      </c>
      <c r="F496" s="5">
        <v>1.6216485294435299E-10</v>
      </c>
      <c r="G496" s="5">
        <v>1.4008875987894501E-6</v>
      </c>
      <c r="H496" s="5"/>
      <c r="I496" s="5">
        <v>0.79147116790994299</v>
      </c>
      <c r="J496" s="5">
        <v>0.67090144562023002</v>
      </c>
      <c r="K496" s="5">
        <v>-0.39558743150514197</v>
      </c>
      <c r="L496" s="5"/>
      <c r="M496" s="5">
        <v>0.95417074168650495</v>
      </c>
    </row>
    <row r="497" spans="1:13" x14ac:dyDescent="0.2">
      <c r="A497" s="7" t="s">
        <v>713</v>
      </c>
      <c r="B497" s="7" t="s">
        <v>4348</v>
      </c>
      <c r="C497" s="5" t="s">
        <v>714</v>
      </c>
      <c r="D497" s="5">
        <v>1.34724902561697E-2</v>
      </c>
      <c r="E497" s="5"/>
      <c r="F497" s="5">
        <v>3.0113847122421202E-15</v>
      </c>
      <c r="G497" s="5">
        <v>1.80932317720185E-6</v>
      </c>
      <c r="H497" s="5">
        <v>4.28683016609446E-9</v>
      </c>
      <c r="I497" s="5">
        <v>0.81671760524680803</v>
      </c>
      <c r="J497" s="5"/>
      <c r="K497" s="5">
        <v>-0.48391930112932102</v>
      </c>
      <c r="L497" s="5">
        <v>-0.77923248058055306</v>
      </c>
      <c r="M497" s="5">
        <v>2.41355942333491</v>
      </c>
    </row>
    <row r="498" spans="1:13" x14ac:dyDescent="0.2">
      <c r="A498" s="7" t="s">
        <v>715</v>
      </c>
      <c r="B498" s="7" t="s">
        <v>4826</v>
      </c>
      <c r="C498" s="5" t="s">
        <v>716</v>
      </c>
      <c r="D498" s="5"/>
      <c r="E498" s="5">
        <v>4.6052635825470601E-3</v>
      </c>
      <c r="F498" s="5">
        <v>6.8631184767405801E-7</v>
      </c>
      <c r="G498" s="5">
        <v>6.6047963302755499E-6</v>
      </c>
      <c r="H498" s="5">
        <v>1.70575201708411E-3</v>
      </c>
      <c r="I498" s="5"/>
      <c r="J498" s="5">
        <v>1.41258123766023</v>
      </c>
      <c r="K498" s="5">
        <v>-0.57061660322135799</v>
      </c>
      <c r="L498" s="5">
        <v>-0.38513136413221599</v>
      </c>
      <c r="M498" s="5">
        <v>-1.4190735584060601</v>
      </c>
    </row>
    <row r="499" spans="1:13" x14ac:dyDescent="0.2">
      <c r="A499" s="7" t="s">
        <v>717</v>
      </c>
      <c r="B499" s="7" t="e">
        <v>#N/A</v>
      </c>
      <c r="C499" s="5" t="s">
        <v>3</v>
      </c>
      <c r="D499" s="5"/>
      <c r="E499" s="5">
        <v>3.24877209942291E-3</v>
      </c>
      <c r="F499" s="5">
        <v>1.01316967030318E-10</v>
      </c>
      <c r="G499" s="5"/>
      <c r="H499" s="5">
        <v>4.6665987391531898E-7</v>
      </c>
      <c r="I499" s="5"/>
      <c r="J499" s="5">
        <v>1.2747265922011399</v>
      </c>
      <c r="K499" s="5"/>
      <c r="L499" s="5">
        <v>0.86988294118377496</v>
      </c>
      <c r="M499" s="5">
        <v>2.7591139014281501</v>
      </c>
    </row>
    <row r="500" spans="1:13" x14ac:dyDescent="0.2">
      <c r="A500" s="7" t="s">
        <v>718</v>
      </c>
      <c r="B500" s="7" t="s">
        <v>4308</v>
      </c>
      <c r="C500" s="5" t="s">
        <v>719</v>
      </c>
      <c r="D500" s="5"/>
      <c r="E500" s="5">
        <v>7.6444709709074101E-6</v>
      </c>
      <c r="F500" s="5">
        <v>2.27580727807438E-20</v>
      </c>
      <c r="G500" s="5">
        <v>9.7014966801398595E-12</v>
      </c>
      <c r="H500" s="5">
        <v>9.2540738406548899E-9</v>
      </c>
      <c r="I500" s="5"/>
      <c r="J500" s="5">
        <v>1.51460874745925</v>
      </c>
      <c r="K500" s="5">
        <v>-0.70879605063540296</v>
      </c>
      <c r="L500" s="5">
        <v>-0.466731559268595</v>
      </c>
      <c r="M500" s="5">
        <v>2.3850855891626801</v>
      </c>
    </row>
    <row r="501" spans="1:13" x14ac:dyDescent="0.2">
      <c r="A501" s="7" t="s">
        <v>720</v>
      </c>
      <c r="B501" s="7" t="e">
        <v>#N/A</v>
      </c>
      <c r="C501" s="5" t="s">
        <v>3</v>
      </c>
      <c r="D501" s="5">
        <v>8.5747086065867599E-4</v>
      </c>
      <c r="E501" s="5"/>
      <c r="F501" s="5">
        <v>3.1804498105639001E-4</v>
      </c>
      <c r="G501" s="5"/>
      <c r="H501" s="5"/>
      <c r="I501" s="5">
        <v>1.32027302153584</v>
      </c>
      <c r="J501" s="5"/>
      <c r="K501" s="5"/>
      <c r="L501" s="5"/>
      <c r="M501" s="5">
        <v>1.7912864835533799</v>
      </c>
    </row>
    <row r="502" spans="1:13" x14ac:dyDescent="0.2">
      <c r="A502" s="7" t="s">
        <v>721</v>
      </c>
      <c r="B502" s="7" t="s">
        <v>721</v>
      </c>
      <c r="C502" s="5" t="s">
        <v>3</v>
      </c>
      <c r="D502" s="5"/>
      <c r="E502" s="5">
        <v>1.28100832388464E-3</v>
      </c>
      <c r="F502" s="5">
        <v>3.3566160678038899E-3</v>
      </c>
      <c r="G502" s="5">
        <v>2.90756078203298E-2</v>
      </c>
      <c r="H502" s="5">
        <v>7.7607800522716099E-3</v>
      </c>
      <c r="I502" s="5"/>
      <c r="J502" s="5">
        <v>-0.75781073222496398</v>
      </c>
      <c r="K502" s="5">
        <v>-0.22063048296930499</v>
      </c>
      <c r="L502" s="5">
        <v>-0.35491277778866098</v>
      </c>
      <c r="M502" s="5">
        <v>-0.43999730261854902</v>
      </c>
    </row>
    <row r="503" spans="1:13" x14ac:dyDescent="0.2">
      <c r="A503" s="7" t="s">
        <v>722</v>
      </c>
      <c r="B503" s="7" t="s">
        <v>722</v>
      </c>
      <c r="C503" s="5" t="s">
        <v>45</v>
      </c>
      <c r="D503" s="5">
        <v>2.36396917763293E-2</v>
      </c>
      <c r="E503" s="5"/>
      <c r="F503" s="5">
        <v>1.1871785939962501E-7</v>
      </c>
      <c r="G503" s="5">
        <v>4.9957266346587698E-6</v>
      </c>
      <c r="H503" s="5">
        <v>1.5388210118514499E-5</v>
      </c>
      <c r="I503" s="5">
        <v>0.75239130335210302</v>
      </c>
      <c r="J503" s="5"/>
      <c r="K503" s="5">
        <v>-0.75173662741306202</v>
      </c>
      <c r="L503" s="5">
        <v>-1.2071870727891101</v>
      </c>
      <c r="M503" s="5">
        <v>2.1642107590270698</v>
      </c>
    </row>
    <row r="504" spans="1:13" x14ac:dyDescent="0.2">
      <c r="A504" s="7" t="s">
        <v>723</v>
      </c>
      <c r="B504" s="7" t="s">
        <v>723</v>
      </c>
      <c r="C504" s="5" t="s">
        <v>43</v>
      </c>
      <c r="D504" s="5">
        <v>1.1604880491978E-3</v>
      </c>
      <c r="E504" s="5"/>
      <c r="F504" s="5">
        <v>2.5865171820316301E-7</v>
      </c>
      <c r="G504" s="5">
        <v>4.7957087453043996E-10</v>
      </c>
      <c r="H504" s="5">
        <v>2.3764651720923201E-5</v>
      </c>
      <c r="I504" s="5">
        <v>1.2197437334116299</v>
      </c>
      <c r="J504" s="5"/>
      <c r="K504" s="5">
        <v>-1.1536873307497699</v>
      </c>
      <c r="L504" s="5">
        <v>-0.83325823251269204</v>
      </c>
      <c r="M504" s="5">
        <v>1.2484374473415201</v>
      </c>
    </row>
    <row r="505" spans="1:13" x14ac:dyDescent="0.2">
      <c r="A505" s="7" t="s">
        <v>724</v>
      </c>
      <c r="B505" s="7" t="s">
        <v>724</v>
      </c>
      <c r="C505" s="5" t="s">
        <v>43</v>
      </c>
      <c r="D505" s="5">
        <v>7.2678168281284702E-3</v>
      </c>
      <c r="E505" s="5">
        <v>4.3477566506732101E-3</v>
      </c>
      <c r="F505" s="5"/>
      <c r="G505" s="5">
        <v>6.5129573230007198E-10</v>
      </c>
      <c r="H505" s="5">
        <v>3.5358414664860901E-8</v>
      </c>
      <c r="I505" s="5">
        <v>1.2217061333669601</v>
      </c>
      <c r="J505" s="5">
        <v>1.0683395196529599</v>
      </c>
      <c r="K505" s="5">
        <v>-1.32533813846027</v>
      </c>
      <c r="L505" s="5">
        <v>-1.4453288768554999</v>
      </c>
      <c r="M505" s="5"/>
    </row>
    <row r="506" spans="1:13" x14ac:dyDescent="0.2">
      <c r="A506" s="7" t="s">
        <v>725</v>
      </c>
      <c r="B506" s="7" t="s">
        <v>725</v>
      </c>
      <c r="C506" s="5" t="s">
        <v>726</v>
      </c>
      <c r="D506" s="5"/>
      <c r="E506" s="5"/>
      <c r="F506" s="5">
        <v>1.0582635428878499E-9</v>
      </c>
      <c r="G506" s="5"/>
      <c r="H506" s="5"/>
      <c r="I506" s="5"/>
      <c r="J506" s="5"/>
      <c r="K506" s="5"/>
      <c r="L506" s="5"/>
      <c r="M506" s="5">
        <v>-2.5708247877732302</v>
      </c>
    </row>
    <row r="507" spans="1:13" x14ac:dyDescent="0.2">
      <c r="A507" s="7" t="s">
        <v>727</v>
      </c>
      <c r="B507" s="7" t="s">
        <v>4656</v>
      </c>
      <c r="C507" s="5" t="s">
        <v>728</v>
      </c>
      <c r="D507" s="5">
        <v>7.41615375494062E-4</v>
      </c>
      <c r="E507" s="5"/>
      <c r="F507" s="5">
        <v>1.7613886078840599E-21</v>
      </c>
      <c r="G507" s="5">
        <v>2.60787462451252E-9</v>
      </c>
      <c r="H507" s="5">
        <v>1.1643379859903999E-15</v>
      </c>
      <c r="I507" s="5">
        <v>1.0418678515659601</v>
      </c>
      <c r="J507" s="5"/>
      <c r="K507" s="5">
        <v>-0.465061276675305</v>
      </c>
      <c r="L507" s="5">
        <v>-1.2107959328090701</v>
      </c>
      <c r="M507" s="5">
        <v>-2.5769039761973498</v>
      </c>
    </row>
    <row r="508" spans="1:13" x14ac:dyDescent="0.2">
      <c r="A508" s="7" t="s">
        <v>729</v>
      </c>
      <c r="B508" s="7" t="s">
        <v>4275</v>
      </c>
      <c r="C508" s="5" t="s">
        <v>730</v>
      </c>
      <c r="D508" s="5"/>
      <c r="E508" s="5"/>
      <c r="F508" s="5"/>
      <c r="G508" s="5"/>
      <c r="H508" s="5">
        <v>4.4079617263076599E-4</v>
      </c>
      <c r="I508" s="5"/>
      <c r="J508" s="5"/>
      <c r="K508" s="5"/>
      <c r="L508" s="5">
        <v>-1.1413809335966101</v>
      </c>
      <c r="M508" s="5"/>
    </row>
    <row r="509" spans="1:13" x14ac:dyDescent="0.2">
      <c r="A509" s="7" t="s">
        <v>731</v>
      </c>
      <c r="B509" s="7" t="e">
        <v>#N/A</v>
      </c>
      <c r="C509" s="5" t="s">
        <v>3</v>
      </c>
      <c r="D509" s="5"/>
      <c r="E509" s="5">
        <v>2.3573340615492398E-2</v>
      </c>
      <c r="F509" s="5"/>
      <c r="G509" s="5">
        <v>3.5841633349466698E-3</v>
      </c>
      <c r="H509" s="5">
        <v>8.2740277684393397E-6</v>
      </c>
      <c r="I509" s="5"/>
      <c r="J509" s="5">
        <v>1.3658853495479599</v>
      </c>
      <c r="K509" s="5">
        <v>-0.456646659047382</v>
      </c>
      <c r="L509" s="5">
        <v>-0.93236471593104098</v>
      </c>
      <c r="M509" s="5"/>
    </row>
    <row r="510" spans="1:13" x14ac:dyDescent="0.2">
      <c r="A510" s="7" t="s">
        <v>732</v>
      </c>
      <c r="B510" s="7" t="s">
        <v>4936</v>
      </c>
      <c r="C510" s="5" t="s">
        <v>733</v>
      </c>
      <c r="D510" s="5">
        <v>3.2401965801390403E-2</v>
      </c>
      <c r="E510" s="5">
        <v>2.24324853435445E-2</v>
      </c>
      <c r="F510" s="5">
        <v>5.8721422906481305E-16</v>
      </c>
      <c r="G510" s="5">
        <v>4.3464732594282799E-9</v>
      </c>
      <c r="H510" s="5">
        <v>4.26919339214876E-13</v>
      </c>
      <c r="I510" s="5">
        <v>0.65979926616234197</v>
      </c>
      <c r="J510" s="5">
        <v>0.72128418025156904</v>
      </c>
      <c r="K510" s="5">
        <v>-0.60532348195327801</v>
      </c>
      <c r="L510" s="5">
        <v>-1.1318957193996999</v>
      </c>
      <c r="M510" s="5">
        <v>1.7731695532649701</v>
      </c>
    </row>
    <row r="511" spans="1:13" x14ac:dyDescent="0.2">
      <c r="A511" s="7" t="s">
        <v>734</v>
      </c>
      <c r="B511" s="7" t="e">
        <v>#N/A</v>
      </c>
      <c r="C511" s="5" t="s">
        <v>3</v>
      </c>
      <c r="D511" s="5">
        <v>2.7760007508326301E-2</v>
      </c>
      <c r="E511" s="5">
        <v>2.53852423385157E-2</v>
      </c>
      <c r="F511" s="5">
        <v>7.8853239454878203E-12</v>
      </c>
      <c r="G511" s="5">
        <v>1.0318152185201801E-8</v>
      </c>
      <c r="H511" s="5">
        <v>1.0457710268814199E-9</v>
      </c>
      <c r="I511" s="5">
        <v>0.67342033257998202</v>
      </c>
      <c r="J511" s="5">
        <v>0.69083377199744</v>
      </c>
      <c r="K511" s="5">
        <v>-0.74518855333737299</v>
      </c>
      <c r="L511" s="5">
        <v>-0.94726452122657201</v>
      </c>
      <c r="M511" s="5">
        <v>3.3555341229501501</v>
      </c>
    </row>
    <row r="512" spans="1:13" x14ac:dyDescent="0.2">
      <c r="A512" s="7" t="s">
        <v>735</v>
      </c>
      <c r="B512" s="7" t="s">
        <v>5025</v>
      </c>
      <c r="C512" s="5" t="s">
        <v>736</v>
      </c>
      <c r="D512" s="5">
        <v>2.4810366290556302E-2</v>
      </c>
      <c r="E512" s="5"/>
      <c r="F512" s="5">
        <v>1.3366519489072799E-15</v>
      </c>
      <c r="G512" s="5">
        <v>1.2356165642116499E-4</v>
      </c>
      <c r="H512" s="5">
        <v>2.33484068187347E-8</v>
      </c>
      <c r="I512" s="5">
        <v>0.67993648703469001</v>
      </c>
      <c r="J512" s="5"/>
      <c r="K512" s="5">
        <v>-0.51754429051748696</v>
      </c>
      <c r="L512" s="5">
        <v>-1.0591485441811299</v>
      </c>
      <c r="M512" s="5">
        <v>3.19504691598482</v>
      </c>
    </row>
    <row r="513" spans="1:13" x14ac:dyDescent="0.2">
      <c r="A513" s="7" t="s">
        <v>737</v>
      </c>
      <c r="B513" s="7" t="s">
        <v>4383</v>
      </c>
      <c r="C513" s="5" t="s">
        <v>738</v>
      </c>
      <c r="D513" s="5">
        <v>8.8732163419378695E-4</v>
      </c>
      <c r="E513" s="5"/>
      <c r="F513" s="5">
        <v>2.9494586559209098E-12</v>
      </c>
      <c r="G513" s="5">
        <v>1.8828920751591899E-8</v>
      </c>
      <c r="H513" s="5">
        <v>7.56355134232172E-9</v>
      </c>
      <c r="I513" s="5">
        <v>0.75414569010763299</v>
      </c>
      <c r="J513" s="5"/>
      <c r="K513" s="5">
        <v>-0.78583750586591905</v>
      </c>
      <c r="L513" s="5">
        <v>-0.93984745464119002</v>
      </c>
      <c r="M513" s="5">
        <v>3.79404519058899</v>
      </c>
    </row>
    <row r="514" spans="1:13" x14ac:dyDescent="0.2">
      <c r="A514" s="7" t="s">
        <v>739</v>
      </c>
      <c r="B514" s="7" t="e">
        <v>#N/A</v>
      </c>
      <c r="C514" s="5" t="s">
        <v>3</v>
      </c>
      <c r="D514" s="5">
        <v>4.1357471432749003E-2</v>
      </c>
      <c r="E514" s="5"/>
      <c r="F514" s="5">
        <v>1.03052898541546E-8</v>
      </c>
      <c r="G514" s="5">
        <v>1.65273624864293E-5</v>
      </c>
      <c r="H514" s="5">
        <v>9.8458756642091107E-7</v>
      </c>
      <c r="I514" s="5">
        <v>0.53885372298249501</v>
      </c>
      <c r="J514" s="5"/>
      <c r="K514" s="5">
        <v>-0.65011556529422199</v>
      </c>
      <c r="L514" s="5">
        <v>-1.1496955583608299</v>
      </c>
      <c r="M514" s="5">
        <v>3.9989967254313701</v>
      </c>
    </row>
    <row r="515" spans="1:13" x14ac:dyDescent="0.2">
      <c r="A515" s="7" t="s">
        <v>740</v>
      </c>
      <c r="B515" s="7" t="s">
        <v>4338</v>
      </c>
      <c r="C515" s="5" t="s">
        <v>741</v>
      </c>
      <c r="D515" s="5">
        <v>4.1876561486768198E-4</v>
      </c>
      <c r="E515" s="5"/>
      <c r="F515" s="5">
        <v>5.4007943890447305E-13</v>
      </c>
      <c r="G515" s="5">
        <v>2.66142284607004E-6</v>
      </c>
      <c r="H515" s="5">
        <v>3.2258756803894401E-6</v>
      </c>
      <c r="I515" s="5">
        <v>0.92907905181453299</v>
      </c>
      <c r="J515" s="5"/>
      <c r="K515" s="5">
        <v>-0.85278123416474305</v>
      </c>
      <c r="L515" s="5">
        <v>-0.87656024347348305</v>
      </c>
      <c r="M515" s="5">
        <v>3.6915202422692301</v>
      </c>
    </row>
    <row r="516" spans="1:13" x14ac:dyDescent="0.2">
      <c r="A516" s="7" t="s">
        <v>742</v>
      </c>
      <c r="B516" s="7" t="s">
        <v>4870</v>
      </c>
      <c r="C516" s="5" t="s">
        <v>743</v>
      </c>
      <c r="D516" s="5">
        <v>4.3369132453370103E-2</v>
      </c>
      <c r="E516" s="5"/>
      <c r="F516" s="5">
        <v>3.77123254161614E-19</v>
      </c>
      <c r="G516" s="5">
        <v>1.6229766133881601E-11</v>
      </c>
      <c r="H516" s="5">
        <v>7.1581839643118002E-12</v>
      </c>
      <c r="I516" s="5">
        <v>0.63780621377971003</v>
      </c>
      <c r="J516" s="5"/>
      <c r="K516" s="5">
        <v>-0.83035192398927604</v>
      </c>
      <c r="L516" s="5">
        <v>-0.92910034375742401</v>
      </c>
      <c r="M516" s="5">
        <v>2.6116879407545999</v>
      </c>
    </row>
    <row r="517" spans="1:13" x14ac:dyDescent="0.2">
      <c r="A517" s="7" t="s">
        <v>744</v>
      </c>
      <c r="B517" s="7" t="s">
        <v>4887</v>
      </c>
      <c r="C517" s="5" t="s">
        <v>745</v>
      </c>
      <c r="D517" s="5"/>
      <c r="E517" s="5"/>
      <c r="F517" s="5">
        <v>3.6798466977963098E-16</v>
      </c>
      <c r="G517" s="5">
        <v>3.9390421296154101E-9</v>
      </c>
      <c r="H517" s="5">
        <v>1.4277130397067901E-8</v>
      </c>
      <c r="I517" s="5"/>
      <c r="J517" s="5"/>
      <c r="K517" s="5">
        <v>-0.87293323384630395</v>
      </c>
      <c r="L517" s="5">
        <v>-0.85679095064072197</v>
      </c>
      <c r="M517" s="5">
        <v>2.86366771321208</v>
      </c>
    </row>
    <row r="518" spans="1:13" x14ac:dyDescent="0.2">
      <c r="A518" s="7" t="s">
        <v>746</v>
      </c>
      <c r="B518" s="7" t="s">
        <v>4347</v>
      </c>
      <c r="C518" s="5" t="s">
        <v>747</v>
      </c>
      <c r="D518" s="5"/>
      <c r="E518" s="5"/>
      <c r="F518" s="5">
        <v>5.7169842438561202E-19</v>
      </c>
      <c r="G518" s="5">
        <v>8.8143195162677302E-12</v>
      </c>
      <c r="H518" s="5">
        <v>4.0908344531659997E-11</v>
      </c>
      <c r="I518" s="5"/>
      <c r="J518" s="5"/>
      <c r="K518" s="5">
        <v>-0.86183542302889604</v>
      </c>
      <c r="L518" s="5">
        <v>-0.83027147743179297</v>
      </c>
      <c r="M518" s="5">
        <v>3.5096809791156902</v>
      </c>
    </row>
    <row r="519" spans="1:13" x14ac:dyDescent="0.2">
      <c r="A519" s="7" t="s">
        <v>748</v>
      </c>
      <c r="B519" s="7" t="e">
        <v>#N/A</v>
      </c>
      <c r="C519" s="5" t="s">
        <v>3</v>
      </c>
      <c r="D519" s="5">
        <v>3.13119273734907E-2</v>
      </c>
      <c r="E519" s="5">
        <v>1.42495717132708E-3</v>
      </c>
      <c r="F519" s="5">
        <v>6.9052459118386905E-10</v>
      </c>
      <c r="G519" s="5">
        <v>3.5586805461576399E-9</v>
      </c>
      <c r="H519" s="5">
        <v>9.1924731392759193E-9</v>
      </c>
      <c r="I519" s="5">
        <v>0.73301449012318998</v>
      </c>
      <c r="J519" s="5">
        <v>1.06233710723428</v>
      </c>
      <c r="K519" s="5">
        <v>-0.82960520468924104</v>
      </c>
      <c r="L519" s="5">
        <v>-1.0191888287828399</v>
      </c>
      <c r="M519" s="5">
        <v>3.4405436145072898</v>
      </c>
    </row>
    <row r="520" spans="1:13" x14ac:dyDescent="0.2">
      <c r="A520" s="7" t="s">
        <v>749</v>
      </c>
      <c r="B520" s="7" t="s">
        <v>749</v>
      </c>
      <c r="C520" s="5" t="s">
        <v>13</v>
      </c>
      <c r="D520" s="5">
        <v>3.1398402597321102E-5</v>
      </c>
      <c r="E520" s="5">
        <v>1.4458185350867001E-4</v>
      </c>
      <c r="F520" s="5">
        <v>3.7222741587596402E-4</v>
      </c>
      <c r="G520" s="5"/>
      <c r="H520" s="5">
        <v>1.22507510954767E-2</v>
      </c>
      <c r="I520" s="5">
        <v>-1.41481795090979</v>
      </c>
      <c r="J520" s="5">
        <v>-1.2286077113707199</v>
      </c>
      <c r="K520" s="5"/>
      <c r="L520" s="5">
        <v>0.38319037994815203</v>
      </c>
      <c r="M520" s="5">
        <v>-0.77420569980631604</v>
      </c>
    </row>
    <row r="521" spans="1:13" x14ac:dyDescent="0.2">
      <c r="A521" s="7" t="s">
        <v>750</v>
      </c>
      <c r="B521" s="7" t="s">
        <v>750</v>
      </c>
      <c r="C521" s="5" t="s">
        <v>3</v>
      </c>
      <c r="D521" s="5">
        <v>1.1028517171046399E-7</v>
      </c>
      <c r="E521" s="5">
        <v>2.11201951726446E-6</v>
      </c>
      <c r="F521" s="5">
        <v>3.2934969967096898E-7</v>
      </c>
      <c r="G521" s="5">
        <v>1.06340246825862E-2</v>
      </c>
      <c r="H521" s="5"/>
      <c r="I521" s="5">
        <v>-2.6689227226969998</v>
      </c>
      <c r="J521" s="5">
        <v>-2.0195821468421</v>
      </c>
      <c r="K521" s="5">
        <v>-0.24714053228324001</v>
      </c>
      <c r="L521" s="5"/>
      <c r="M521" s="5">
        <v>0.87728927236894205</v>
      </c>
    </row>
    <row r="522" spans="1:13" x14ac:dyDescent="0.2">
      <c r="A522" s="7" t="s">
        <v>751</v>
      </c>
      <c r="B522" s="7" t="s">
        <v>4310</v>
      </c>
      <c r="C522" s="5" t="s">
        <v>752</v>
      </c>
      <c r="D522" s="5"/>
      <c r="E522" s="5">
        <v>1.2498425773337699E-3</v>
      </c>
      <c r="F522" s="5">
        <v>1.56280431296751E-7</v>
      </c>
      <c r="G522" s="5">
        <v>1.10502367474776E-12</v>
      </c>
      <c r="H522" s="5"/>
      <c r="I522" s="5"/>
      <c r="J522" s="5">
        <v>1.1158795133250901</v>
      </c>
      <c r="K522" s="5">
        <v>-0.86464842700361699</v>
      </c>
      <c r="L522" s="5"/>
      <c r="M522" s="5">
        <v>0.45508872013285301</v>
      </c>
    </row>
    <row r="523" spans="1:13" x14ac:dyDescent="0.2">
      <c r="A523" s="7" t="s">
        <v>753</v>
      </c>
      <c r="B523" s="7" t="s">
        <v>4757</v>
      </c>
      <c r="C523" s="5" t="s">
        <v>754</v>
      </c>
      <c r="D523" s="5">
        <v>3.4133233005136801E-3</v>
      </c>
      <c r="E523" s="5"/>
      <c r="F523" s="5">
        <v>2.6360647725301001E-14</v>
      </c>
      <c r="G523" s="5">
        <v>9.9044764597583301E-10</v>
      </c>
      <c r="H523" s="5"/>
      <c r="I523" s="5">
        <v>0.73029539476254302</v>
      </c>
      <c r="J523" s="5"/>
      <c r="K523" s="5">
        <v>-0.79944940099722905</v>
      </c>
      <c r="L523" s="5"/>
      <c r="M523" s="5">
        <v>2.42620638772993</v>
      </c>
    </row>
    <row r="524" spans="1:13" x14ac:dyDescent="0.2">
      <c r="A524" s="7" t="s">
        <v>755</v>
      </c>
      <c r="B524" s="7" t="s">
        <v>4807</v>
      </c>
      <c r="C524" s="5" t="s">
        <v>756</v>
      </c>
      <c r="D524" s="5"/>
      <c r="E524" s="5">
        <v>1.69195744031549E-3</v>
      </c>
      <c r="F524" s="5">
        <v>9.2692074358402895E-18</v>
      </c>
      <c r="G524" s="5">
        <v>7.7771691929450697E-11</v>
      </c>
      <c r="H524" s="5"/>
      <c r="I524" s="5"/>
      <c r="J524" s="5">
        <v>0.90367776491309104</v>
      </c>
      <c r="K524" s="5">
        <v>-0.88188812814649997</v>
      </c>
      <c r="L524" s="5"/>
      <c r="M524" s="5">
        <v>3.0510302257323101</v>
      </c>
    </row>
    <row r="525" spans="1:13" x14ac:dyDescent="0.2">
      <c r="A525" s="7" t="s">
        <v>757</v>
      </c>
      <c r="B525" s="7" t="s">
        <v>757</v>
      </c>
      <c r="C525" s="5" t="s">
        <v>3</v>
      </c>
      <c r="D525" s="5">
        <v>3.7074103243765299E-4</v>
      </c>
      <c r="E525" s="5">
        <v>3.86446286161183E-3</v>
      </c>
      <c r="F525" s="5">
        <v>1.87466110822581E-8</v>
      </c>
      <c r="G525" s="5"/>
      <c r="H525" s="5">
        <v>2.4441152064744799E-4</v>
      </c>
      <c r="I525" s="5">
        <v>-0.87460761725638703</v>
      </c>
      <c r="J525" s="5">
        <v>-0.66452938207414403</v>
      </c>
      <c r="K525" s="5"/>
      <c r="L525" s="5">
        <v>-0.313431489518396</v>
      </c>
      <c r="M525" s="5">
        <v>1.12145450723216</v>
      </c>
    </row>
    <row r="526" spans="1:13" x14ac:dyDescent="0.2">
      <c r="A526" s="7" t="s">
        <v>758</v>
      </c>
      <c r="B526" s="7" t="s">
        <v>4943</v>
      </c>
      <c r="C526" s="5" t="s">
        <v>759</v>
      </c>
      <c r="D526" s="5">
        <v>5.3060877728316699E-4</v>
      </c>
      <c r="E526" s="5">
        <v>9.0387697561196204E-3</v>
      </c>
      <c r="F526" s="5">
        <v>1.7876725246302401E-11</v>
      </c>
      <c r="G526" s="5">
        <v>1.18216409621664E-11</v>
      </c>
      <c r="H526" s="5">
        <v>4.1319787244870699E-3</v>
      </c>
      <c r="I526" s="5">
        <v>-1.0432884065422601</v>
      </c>
      <c r="J526" s="5">
        <v>-0.74853052369065198</v>
      </c>
      <c r="K526" s="5">
        <v>1.09743735359355</v>
      </c>
      <c r="L526" s="5">
        <v>0.201286000325647</v>
      </c>
      <c r="M526" s="5">
        <v>-0.93093146953955597</v>
      </c>
    </row>
    <row r="527" spans="1:13" x14ac:dyDescent="0.2">
      <c r="A527" s="7" t="s">
        <v>760</v>
      </c>
      <c r="B527" s="7" t="s">
        <v>760</v>
      </c>
      <c r="C527" s="5" t="s">
        <v>3</v>
      </c>
      <c r="D527" s="5">
        <v>2.24834999089002E-3</v>
      </c>
      <c r="E527" s="5">
        <v>2.2023419086699698E-2</v>
      </c>
      <c r="F527" s="5">
        <v>2.3512671782319201E-8</v>
      </c>
      <c r="G527" s="5">
        <v>5.5926462957818402E-9</v>
      </c>
      <c r="H527" s="5">
        <v>2.5408445036389197E-4</v>
      </c>
      <c r="I527" s="5">
        <v>0.957393004379684</v>
      </c>
      <c r="J527" s="5">
        <v>0.74434116009609097</v>
      </c>
      <c r="K527" s="5">
        <v>1.05585983172291</v>
      </c>
      <c r="L527" s="5">
        <v>0.567353144591072</v>
      </c>
      <c r="M527" s="5">
        <v>-1.2760625181454099</v>
      </c>
    </row>
    <row r="528" spans="1:13" x14ac:dyDescent="0.2">
      <c r="A528" s="7" t="s">
        <v>761</v>
      </c>
      <c r="B528" s="7" t="s">
        <v>4678</v>
      </c>
      <c r="C528" s="5" t="s">
        <v>762</v>
      </c>
      <c r="D528" s="5">
        <v>8.6510666878481901E-4</v>
      </c>
      <c r="E528" s="5"/>
      <c r="F528" s="5">
        <v>1.30975036079125E-8</v>
      </c>
      <c r="G528" s="5">
        <v>2.6375956815845599E-14</v>
      </c>
      <c r="H528" s="5">
        <v>6.0110421163025996E-4</v>
      </c>
      <c r="I528" s="5">
        <v>1.3009653681951201</v>
      </c>
      <c r="J528" s="5"/>
      <c r="K528" s="5">
        <v>1.79899889893292</v>
      </c>
      <c r="L528" s="5">
        <v>0.30941820602826903</v>
      </c>
      <c r="M528" s="5">
        <v>1.24970729258957</v>
      </c>
    </row>
    <row r="529" spans="1:13" x14ac:dyDescent="0.2">
      <c r="A529" s="7" t="s">
        <v>763</v>
      </c>
      <c r="B529" s="7" t="s">
        <v>763</v>
      </c>
      <c r="C529" s="5" t="s">
        <v>3</v>
      </c>
      <c r="D529" s="5">
        <v>7.3173813314834497E-6</v>
      </c>
      <c r="E529" s="5">
        <v>7.9760038765657698E-5</v>
      </c>
      <c r="F529" s="5">
        <v>1.14348316975631E-4</v>
      </c>
      <c r="G529" s="5">
        <v>9.4780217343980601E-9</v>
      </c>
      <c r="H529" s="5">
        <v>5.04160261211977E-5</v>
      </c>
      <c r="I529" s="5">
        <v>1.94566705258713</v>
      </c>
      <c r="J529" s="5">
        <v>1.92834139200565</v>
      </c>
      <c r="K529" s="5">
        <v>1.69292851375704</v>
      </c>
      <c r="L529" s="5">
        <v>0.70642952393416403</v>
      </c>
      <c r="M529" s="5">
        <v>-0.71704553060681298</v>
      </c>
    </row>
    <row r="530" spans="1:13" x14ac:dyDescent="0.2">
      <c r="A530" s="7" t="s">
        <v>764</v>
      </c>
      <c r="B530" s="7" t="s">
        <v>4136</v>
      </c>
      <c r="C530" s="5" t="s">
        <v>765</v>
      </c>
      <c r="D530" s="5">
        <v>4.3971077199396998E-3</v>
      </c>
      <c r="E530" s="5"/>
      <c r="F530" s="5">
        <v>1.8822036118003801E-6</v>
      </c>
      <c r="G530" s="5">
        <v>1.5506925845591899E-17</v>
      </c>
      <c r="H530" s="5">
        <v>3.32749782729912E-5</v>
      </c>
      <c r="I530" s="5">
        <v>0.60115407019040901</v>
      </c>
      <c r="J530" s="5"/>
      <c r="K530" s="5">
        <v>2.1130777184393299</v>
      </c>
      <c r="L530" s="5">
        <v>0.28561314554031703</v>
      </c>
      <c r="M530" s="5">
        <v>0.35975569970330701</v>
      </c>
    </row>
    <row r="531" spans="1:13" x14ac:dyDescent="0.2">
      <c r="A531" s="7" t="s">
        <v>766</v>
      </c>
      <c r="B531" s="7" t="s">
        <v>766</v>
      </c>
      <c r="C531" s="5" t="s">
        <v>3</v>
      </c>
      <c r="D531" s="5">
        <v>5.2603385835007601E-6</v>
      </c>
      <c r="E531" s="5">
        <v>5.61761345518089E-7</v>
      </c>
      <c r="F531" s="5">
        <v>1.02780768144738E-13</v>
      </c>
      <c r="G531" s="5">
        <v>6.3087462283849902E-14</v>
      </c>
      <c r="H531" s="5">
        <v>1.49430792641713E-20</v>
      </c>
      <c r="I531" s="5">
        <v>-1.28951400142578</v>
      </c>
      <c r="J531" s="5">
        <v>-1.55162517574212</v>
      </c>
      <c r="K531" s="5">
        <v>-0.96834164218957397</v>
      </c>
      <c r="L531" s="5">
        <v>-2.3276061105797399</v>
      </c>
      <c r="M531" s="5">
        <v>-1.2887932200208101</v>
      </c>
    </row>
    <row r="532" spans="1:13" x14ac:dyDescent="0.2">
      <c r="A532" s="7" t="s">
        <v>767</v>
      </c>
      <c r="B532" s="7" t="s">
        <v>767</v>
      </c>
      <c r="C532" s="5" t="s">
        <v>43</v>
      </c>
      <c r="D532" s="5">
        <v>4.4508492752405402E-3</v>
      </c>
      <c r="E532" s="5"/>
      <c r="F532" s="5">
        <v>1.9724859856681401E-10</v>
      </c>
      <c r="G532" s="5">
        <v>3.6289287280722201E-17</v>
      </c>
      <c r="H532" s="5">
        <v>9.2292649778090702E-10</v>
      </c>
      <c r="I532" s="5">
        <v>-0.87038509932564601</v>
      </c>
      <c r="J532" s="5"/>
      <c r="K532" s="5">
        <v>-2.2171367618254099</v>
      </c>
      <c r="L532" s="5">
        <v>-1.0755219614429501</v>
      </c>
      <c r="M532" s="5">
        <v>2.6795696586867801</v>
      </c>
    </row>
    <row r="533" spans="1:13" x14ac:dyDescent="0.2">
      <c r="A533" s="7" t="s">
        <v>768</v>
      </c>
      <c r="B533" s="7" t="s">
        <v>768</v>
      </c>
      <c r="C533" s="5" t="s">
        <v>769</v>
      </c>
      <c r="D533" s="5">
        <v>9.6846932985526196E-3</v>
      </c>
      <c r="E533" s="5"/>
      <c r="F533" s="5">
        <v>3.5142971913985298E-11</v>
      </c>
      <c r="G533" s="5">
        <v>3.02038925423316E-19</v>
      </c>
      <c r="H533" s="5">
        <v>4.46747340189063E-12</v>
      </c>
      <c r="I533" s="5">
        <v>-0.654966291710945</v>
      </c>
      <c r="J533" s="5"/>
      <c r="K533" s="5">
        <v>-2.3747788619911399</v>
      </c>
      <c r="L533" s="5">
        <v>-0.93277028726542699</v>
      </c>
      <c r="M533" s="5">
        <v>1.2476665421222299</v>
      </c>
    </row>
    <row r="534" spans="1:13" x14ac:dyDescent="0.2">
      <c r="A534" s="7" t="s">
        <v>770</v>
      </c>
      <c r="B534" s="7" t="s">
        <v>770</v>
      </c>
      <c r="C534" s="5" t="s">
        <v>43</v>
      </c>
      <c r="D534" s="5">
        <v>1.36130718405933E-3</v>
      </c>
      <c r="E534" s="5">
        <v>2.4578531239176E-3</v>
      </c>
      <c r="F534" s="5">
        <v>6.1732560067741096E-12</v>
      </c>
      <c r="G534" s="5">
        <v>3.1618439582408299E-18</v>
      </c>
      <c r="H534" s="5">
        <v>1.81336063800068E-15</v>
      </c>
      <c r="I534" s="5">
        <v>-0.78402632858399901</v>
      </c>
      <c r="J534" s="5">
        <v>-0.73520161821791197</v>
      </c>
      <c r="K534" s="5">
        <v>-2.2061243101650501</v>
      </c>
      <c r="L534" s="5">
        <v>-1.69292914778547</v>
      </c>
      <c r="M534" s="5">
        <v>1.72490778463921</v>
      </c>
    </row>
    <row r="535" spans="1:13" x14ac:dyDescent="0.2">
      <c r="A535" s="7" t="s">
        <v>771</v>
      </c>
      <c r="B535" s="7" t="s">
        <v>771</v>
      </c>
      <c r="C535" s="5" t="s">
        <v>13</v>
      </c>
      <c r="D535" s="5">
        <v>1.8480031764679301E-3</v>
      </c>
      <c r="E535" s="5"/>
      <c r="F535" s="5">
        <v>3.1980205293681099E-13</v>
      </c>
      <c r="G535" s="5">
        <v>7.1117282243017497E-17</v>
      </c>
      <c r="H535" s="5">
        <v>5.6718548699403899E-16</v>
      </c>
      <c r="I535" s="5">
        <v>-0.84879340024775596</v>
      </c>
      <c r="J535" s="5"/>
      <c r="K535" s="5">
        <v>-1.9516856166396299</v>
      </c>
      <c r="L535" s="5">
        <v>-1.81455055932281</v>
      </c>
      <c r="M535" s="5">
        <v>1.9092891584891101</v>
      </c>
    </row>
    <row r="536" spans="1:13" x14ac:dyDescent="0.2">
      <c r="A536" s="7" t="s">
        <v>772</v>
      </c>
      <c r="B536" s="7" t="s">
        <v>772</v>
      </c>
      <c r="C536" s="5" t="s">
        <v>3</v>
      </c>
      <c r="D536" s="5">
        <v>1.06061753005983E-2</v>
      </c>
      <c r="E536" s="5"/>
      <c r="F536" s="5"/>
      <c r="G536" s="5">
        <v>1.2469061317316401E-13</v>
      </c>
      <c r="H536" s="5">
        <v>3.3685599593993401E-15</v>
      </c>
      <c r="I536" s="5">
        <v>-0.66710143342191097</v>
      </c>
      <c r="J536" s="5"/>
      <c r="K536" s="5">
        <v>-1.4965273099743299</v>
      </c>
      <c r="L536" s="5">
        <v>-1.9054342518546801</v>
      </c>
      <c r="M536" s="5"/>
    </row>
    <row r="537" spans="1:13" x14ac:dyDescent="0.2">
      <c r="A537" s="7" t="s">
        <v>773</v>
      </c>
      <c r="B537" s="7" t="s">
        <v>773</v>
      </c>
      <c r="C537" s="5" t="s">
        <v>774</v>
      </c>
      <c r="D537" s="5"/>
      <c r="E537" s="5">
        <v>3.5218015301111002E-3</v>
      </c>
      <c r="F537" s="5"/>
      <c r="G537" s="5">
        <v>3.2006233646335397E-2</v>
      </c>
      <c r="H537" s="5"/>
      <c r="I537" s="5"/>
      <c r="J537" s="5">
        <v>1.4725422552096801</v>
      </c>
      <c r="K537" s="5">
        <v>0.40224686995262299</v>
      </c>
      <c r="L537" s="5"/>
      <c r="M537" s="5"/>
    </row>
    <row r="538" spans="1:13" x14ac:dyDescent="0.2">
      <c r="A538" s="7" t="s">
        <v>775</v>
      </c>
      <c r="B538" s="7" t="s">
        <v>4984</v>
      </c>
      <c r="C538" s="5" t="s">
        <v>776</v>
      </c>
      <c r="D538" s="5"/>
      <c r="E538" s="5"/>
      <c r="F538" s="5">
        <v>1.5053133355770601E-5</v>
      </c>
      <c r="G538" s="5">
        <v>3.1928662579019302E-10</v>
      </c>
      <c r="H538" s="5">
        <v>7.3893728333791702E-9</v>
      </c>
      <c r="I538" s="5"/>
      <c r="J538" s="5"/>
      <c r="K538" s="5">
        <v>-0.89391932266705398</v>
      </c>
      <c r="L538" s="5">
        <v>-0.76437265879831895</v>
      </c>
      <c r="M538" s="5">
        <v>0.475782705376044</v>
      </c>
    </row>
    <row r="539" spans="1:13" x14ac:dyDescent="0.2">
      <c r="A539" s="7" t="s">
        <v>777</v>
      </c>
      <c r="B539" s="7" t="s">
        <v>4947</v>
      </c>
      <c r="C539" s="5" t="s">
        <v>778</v>
      </c>
      <c r="D539" s="5"/>
      <c r="E539" s="5"/>
      <c r="F539" s="5">
        <v>1.3540497181771301E-19</v>
      </c>
      <c r="G539" s="5">
        <v>2.0695842688816001E-12</v>
      </c>
      <c r="H539" s="5">
        <v>7.3006552306347198E-12</v>
      </c>
      <c r="I539" s="5"/>
      <c r="J539" s="5"/>
      <c r="K539" s="5">
        <v>-0.88452793037167998</v>
      </c>
      <c r="L539" s="5">
        <v>-0.87302784580474402</v>
      </c>
      <c r="M539" s="5">
        <v>3.13427453662245</v>
      </c>
    </row>
    <row r="540" spans="1:13" x14ac:dyDescent="0.2">
      <c r="A540" s="7" t="s">
        <v>779</v>
      </c>
      <c r="B540" s="7" t="s">
        <v>5082</v>
      </c>
      <c r="C540" s="5" t="s">
        <v>780</v>
      </c>
      <c r="D540" s="5"/>
      <c r="E540" s="5">
        <v>1.92339575288046E-2</v>
      </c>
      <c r="F540" s="5">
        <v>2.20180694359394E-16</v>
      </c>
      <c r="G540" s="5">
        <v>6.2996422991271305E-11</v>
      </c>
      <c r="H540" s="5">
        <v>1.9910848346055402E-9</v>
      </c>
      <c r="I540" s="5"/>
      <c r="J540" s="5">
        <v>-0.52913363610322905</v>
      </c>
      <c r="K540" s="5">
        <v>-0.99173566490120302</v>
      </c>
      <c r="L540" s="5">
        <v>-0.84334074507301104</v>
      </c>
      <c r="M540" s="5">
        <v>3.3331233463774401</v>
      </c>
    </row>
    <row r="541" spans="1:13" x14ac:dyDescent="0.2">
      <c r="A541" s="7" t="s">
        <v>781</v>
      </c>
      <c r="B541" s="7" t="s">
        <v>4512</v>
      </c>
      <c r="C541" s="5" t="s">
        <v>782</v>
      </c>
      <c r="D541" s="5"/>
      <c r="E541" s="5">
        <v>3.2060226686307801E-5</v>
      </c>
      <c r="F541" s="5">
        <v>4.8871518850961103E-15</v>
      </c>
      <c r="G541" s="5">
        <v>1.1662458139883799E-10</v>
      </c>
      <c r="H541" s="5">
        <v>2.4333069551430298E-10</v>
      </c>
      <c r="I541" s="5"/>
      <c r="J541" s="5">
        <v>-1.2678326743769901</v>
      </c>
      <c r="K541" s="5">
        <v>-0.94800894606814101</v>
      </c>
      <c r="L541" s="5">
        <v>-0.961033924542393</v>
      </c>
      <c r="M541" s="5">
        <v>3.91329007543521</v>
      </c>
    </row>
    <row r="542" spans="1:13" x14ac:dyDescent="0.2">
      <c r="A542" s="7" t="s">
        <v>783</v>
      </c>
      <c r="B542" s="7" t="s">
        <v>4320</v>
      </c>
      <c r="C542" s="5" t="s">
        <v>784</v>
      </c>
      <c r="D542" s="5"/>
      <c r="E542" s="5"/>
      <c r="F542" s="5">
        <v>5.1210691363793802E-20</v>
      </c>
      <c r="G542" s="5">
        <v>4.1571359462926199E-15</v>
      </c>
      <c r="H542" s="5">
        <v>6.0431781930293403E-15</v>
      </c>
      <c r="I542" s="5"/>
      <c r="J542" s="5"/>
      <c r="K542" s="5">
        <v>-1.1838567418894099</v>
      </c>
      <c r="L542" s="5">
        <v>-1.2159976794404601</v>
      </c>
      <c r="M542" s="5">
        <v>2.9191326584577002</v>
      </c>
    </row>
    <row r="543" spans="1:13" x14ac:dyDescent="0.2">
      <c r="A543" s="7" t="s">
        <v>785</v>
      </c>
      <c r="B543" s="7" t="e">
        <v>#N/A</v>
      </c>
      <c r="C543" s="5" t="s">
        <v>3</v>
      </c>
      <c r="D543" s="5"/>
      <c r="E543" s="5"/>
      <c r="F543" s="5">
        <v>4.1307819335546698E-14</v>
      </c>
      <c r="G543" s="5">
        <v>3.3246506534743E-10</v>
      </c>
      <c r="H543" s="5">
        <v>1.03673895790612E-10</v>
      </c>
      <c r="I543" s="5"/>
      <c r="J543" s="5"/>
      <c r="K543" s="5">
        <v>-1.0365874381137701</v>
      </c>
      <c r="L543" s="5">
        <v>-1.19249755320244</v>
      </c>
      <c r="M543" s="5">
        <v>4.1957750045490902</v>
      </c>
    </row>
    <row r="544" spans="1:13" x14ac:dyDescent="0.2">
      <c r="A544" s="7" t="s">
        <v>786</v>
      </c>
      <c r="B544" s="7" t="s">
        <v>786</v>
      </c>
      <c r="C544" s="5" t="s">
        <v>77</v>
      </c>
      <c r="D544" s="5"/>
      <c r="E544" s="5">
        <v>1.8598418183879901E-3</v>
      </c>
      <c r="F544" s="5">
        <v>4.3611433319859496E-3</v>
      </c>
      <c r="G544" s="5">
        <v>1.12724508424481E-8</v>
      </c>
      <c r="H544" s="5">
        <v>2.6728131172395101E-6</v>
      </c>
      <c r="I544" s="5"/>
      <c r="J544" s="5">
        <v>-1.21687186714903</v>
      </c>
      <c r="K544" s="5">
        <v>-1.0179603325234099</v>
      </c>
      <c r="L544" s="5">
        <v>-1.68218597566572</v>
      </c>
      <c r="M544" s="5">
        <v>-1.1432852444227499</v>
      </c>
    </row>
    <row r="545" spans="1:13" x14ac:dyDescent="0.2">
      <c r="A545" s="7" t="s">
        <v>787</v>
      </c>
      <c r="B545" s="7" t="s">
        <v>787</v>
      </c>
      <c r="C545" s="5" t="s">
        <v>13</v>
      </c>
      <c r="D545" s="5">
        <v>5.9515754584962598E-3</v>
      </c>
      <c r="E545" s="5">
        <v>3.1694241404222499E-3</v>
      </c>
      <c r="F545" s="5">
        <v>4.8380938883919799E-6</v>
      </c>
      <c r="G545" s="5">
        <v>2.3170251342245101E-8</v>
      </c>
      <c r="H545" s="5">
        <v>2.8259904984955999E-8</v>
      </c>
      <c r="I545" s="5">
        <v>-1.2312081063340801</v>
      </c>
      <c r="J545" s="5">
        <v>-1.2523429416377201</v>
      </c>
      <c r="K545" s="5">
        <v>-1.2462203193116399</v>
      </c>
      <c r="L545" s="5">
        <v>-2.4941305350955898</v>
      </c>
      <c r="M545" s="5">
        <v>-2.09119258182159</v>
      </c>
    </row>
    <row r="546" spans="1:13" x14ac:dyDescent="0.2">
      <c r="A546" s="7" t="s">
        <v>788</v>
      </c>
      <c r="B546" s="7" t="s">
        <v>4278</v>
      </c>
      <c r="C546" s="5" t="s">
        <v>77</v>
      </c>
      <c r="D546" s="5"/>
      <c r="E546" s="5">
        <v>1.3922663146958699E-3</v>
      </c>
      <c r="F546" s="5">
        <v>2.9330179919215802E-6</v>
      </c>
      <c r="G546" s="5"/>
      <c r="H546" s="5"/>
      <c r="I546" s="5"/>
      <c r="J546" s="5">
        <v>1.0654267518470599</v>
      </c>
      <c r="K546" s="5"/>
      <c r="L546" s="5"/>
      <c r="M546" s="5">
        <v>-0.66495833394103498</v>
      </c>
    </row>
    <row r="547" spans="1:13" x14ac:dyDescent="0.2">
      <c r="A547" s="7" t="s">
        <v>789</v>
      </c>
      <c r="B547" s="7" t="s">
        <v>5017</v>
      </c>
      <c r="C547" s="5" t="s">
        <v>3</v>
      </c>
      <c r="D547" s="5"/>
      <c r="E547" s="5">
        <v>3.9265578337887297E-3</v>
      </c>
      <c r="F547" s="5">
        <v>7.0363095083260099E-10</v>
      </c>
      <c r="G547" s="5">
        <v>3.56455673879683E-4</v>
      </c>
      <c r="H547" s="5"/>
      <c r="I547" s="5"/>
      <c r="J547" s="5">
        <v>1.3850998385081099</v>
      </c>
      <c r="K547" s="5">
        <v>0.67423596109375505</v>
      </c>
      <c r="L547" s="5"/>
      <c r="M547" s="5">
        <v>-1.4848479734852</v>
      </c>
    </row>
    <row r="548" spans="1:13" x14ac:dyDescent="0.2">
      <c r="A548" s="7" t="s">
        <v>790</v>
      </c>
      <c r="B548" s="7" t="s">
        <v>4368</v>
      </c>
      <c r="C548" s="5" t="s">
        <v>791</v>
      </c>
      <c r="D548" s="5">
        <v>2.0263935004751999E-3</v>
      </c>
      <c r="E548" s="5">
        <v>4.6595682576354501E-4</v>
      </c>
      <c r="F548" s="5"/>
      <c r="G548" s="5">
        <v>7.8325330117258603E-4</v>
      </c>
      <c r="H548" s="5"/>
      <c r="I548" s="5">
        <v>1.0196640998053901</v>
      </c>
      <c r="J548" s="5">
        <v>1.27169671054075</v>
      </c>
      <c r="K548" s="5">
        <v>0.65176464101463205</v>
      </c>
      <c r="L548" s="5"/>
      <c r="M548" s="5"/>
    </row>
    <row r="549" spans="1:13" x14ac:dyDescent="0.2">
      <c r="A549" s="7" t="s">
        <v>792</v>
      </c>
      <c r="B549" s="7" t="s">
        <v>4040</v>
      </c>
      <c r="C549" s="5" t="s">
        <v>281</v>
      </c>
      <c r="D549" s="5"/>
      <c r="E549" s="5">
        <v>3.7477273802896099E-3</v>
      </c>
      <c r="F549" s="5"/>
      <c r="G549" s="5">
        <v>9.8566876506353692E-4</v>
      </c>
      <c r="H549" s="5"/>
      <c r="I549" s="5"/>
      <c r="J549" s="5">
        <v>1.20664439504017</v>
      </c>
      <c r="K549" s="5">
        <v>1.1424064481790299</v>
      </c>
      <c r="L549" s="5"/>
      <c r="M549" s="5"/>
    </row>
    <row r="550" spans="1:13" x14ac:dyDescent="0.2">
      <c r="A550" s="7" t="s">
        <v>793</v>
      </c>
      <c r="B550" s="7" t="s">
        <v>4640</v>
      </c>
      <c r="C550" s="5" t="s">
        <v>794</v>
      </c>
      <c r="D550" s="5"/>
      <c r="E550" s="5">
        <v>1.12962934040689E-4</v>
      </c>
      <c r="F550" s="5"/>
      <c r="G550" s="5">
        <v>1.9108837651145099E-4</v>
      </c>
      <c r="H550" s="5"/>
      <c r="I550" s="5"/>
      <c r="J550" s="5">
        <v>1.9297240049223501</v>
      </c>
      <c r="K550" s="5">
        <v>0.82801558676324305</v>
      </c>
      <c r="L550" s="5"/>
      <c r="M550" s="5"/>
    </row>
    <row r="551" spans="1:13" x14ac:dyDescent="0.2">
      <c r="A551" s="7" t="s">
        <v>795</v>
      </c>
      <c r="B551" s="7" t="s">
        <v>4867</v>
      </c>
      <c r="C551" s="5" t="s">
        <v>794</v>
      </c>
      <c r="D551" s="5"/>
      <c r="E551" s="5">
        <v>1.8928086528683299E-2</v>
      </c>
      <c r="F551" s="5"/>
      <c r="G551" s="5">
        <v>2.9071908649311001E-2</v>
      </c>
      <c r="H551" s="5"/>
      <c r="I551" s="5"/>
      <c r="J551" s="5">
        <v>0.82494089627769995</v>
      </c>
      <c r="K551" s="5">
        <v>0.40056670258323801</v>
      </c>
      <c r="L551" s="5"/>
      <c r="M551" s="5"/>
    </row>
    <row r="552" spans="1:13" x14ac:dyDescent="0.2">
      <c r="A552" s="7" t="s">
        <v>796</v>
      </c>
      <c r="B552" s="7" t="s">
        <v>4919</v>
      </c>
      <c r="C552" s="5" t="s">
        <v>797</v>
      </c>
      <c r="D552" s="5">
        <v>1.2562373429035399E-2</v>
      </c>
      <c r="E552" s="5">
        <v>1.6032265927299401E-2</v>
      </c>
      <c r="F552" s="5">
        <v>7.6094984729988302E-9</v>
      </c>
      <c r="G552" s="5">
        <v>4.48855561732875E-5</v>
      </c>
      <c r="H552" s="5"/>
      <c r="I552" s="5">
        <v>0.85269825870584404</v>
      </c>
      <c r="J552" s="5">
        <v>0.87110664493923895</v>
      </c>
      <c r="K552" s="5">
        <v>0.714442525354682</v>
      </c>
      <c r="L552" s="5"/>
      <c r="M552" s="5">
        <v>-1.70304845657407</v>
      </c>
    </row>
    <row r="553" spans="1:13" x14ac:dyDescent="0.2">
      <c r="A553" s="7" t="s">
        <v>798</v>
      </c>
      <c r="B553" s="7" t="s">
        <v>798</v>
      </c>
      <c r="C553" s="5" t="s">
        <v>24</v>
      </c>
      <c r="D553" s="5">
        <v>2.7676364657540202E-4</v>
      </c>
      <c r="E553" s="5">
        <v>4.2565745302690403E-2</v>
      </c>
      <c r="F553" s="5">
        <v>4.8701280907286001E-9</v>
      </c>
      <c r="G553" s="5">
        <v>4.7169004040297502E-6</v>
      </c>
      <c r="H553" s="5">
        <v>1.68248776931071E-9</v>
      </c>
      <c r="I553" s="5">
        <v>-0.81440638161633805</v>
      </c>
      <c r="J553" s="5">
        <v>-0.42281742391791599</v>
      </c>
      <c r="K553" s="5">
        <v>0.58428672460730402</v>
      </c>
      <c r="L553" s="5">
        <v>1.0816783605232301</v>
      </c>
      <c r="M553" s="5">
        <v>-1.1840988326458699</v>
      </c>
    </row>
    <row r="554" spans="1:13" x14ac:dyDescent="0.2">
      <c r="A554" s="7" t="s">
        <v>799</v>
      </c>
      <c r="B554" s="7" t="s">
        <v>4766</v>
      </c>
      <c r="C554" s="5" t="s">
        <v>800</v>
      </c>
      <c r="D554" s="5">
        <v>1.6197977367487799E-3</v>
      </c>
      <c r="E554" s="5"/>
      <c r="F554" s="5">
        <v>2.2358876625590302E-2</v>
      </c>
      <c r="G554" s="5"/>
      <c r="H554" s="5">
        <v>2.12473620976996E-8</v>
      </c>
      <c r="I554" s="5">
        <v>-0.67973692867763802</v>
      </c>
      <c r="J554" s="5"/>
      <c r="K554" s="5"/>
      <c r="L554" s="5">
        <v>-0.45510538428105102</v>
      </c>
      <c r="M554" s="5">
        <v>-0.13696322428122301</v>
      </c>
    </row>
    <row r="555" spans="1:13" x14ac:dyDescent="0.2">
      <c r="A555" s="7" t="s">
        <v>801</v>
      </c>
      <c r="B555" s="7" t="e">
        <v>#N/A</v>
      </c>
      <c r="C555" s="5" t="s">
        <v>3</v>
      </c>
      <c r="D555" s="5">
        <v>6.9787315597572897E-4</v>
      </c>
      <c r="E555" s="5"/>
      <c r="F555" s="5">
        <v>4.74345424001806E-6</v>
      </c>
      <c r="G555" s="5"/>
      <c r="H555" s="5"/>
      <c r="I555" s="5">
        <v>-1.1829256497459399</v>
      </c>
      <c r="J555" s="5"/>
      <c r="K555" s="5"/>
      <c r="L555" s="5"/>
      <c r="M555" s="5">
        <v>1.925313857905</v>
      </c>
    </row>
    <row r="556" spans="1:13" x14ac:dyDescent="0.2">
      <c r="A556" s="7" t="s">
        <v>802</v>
      </c>
      <c r="B556" s="7" t="s">
        <v>4713</v>
      </c>
      <c r="C556" s="5" t="s">
        <v>803</v>
      </c>
      <c r="D556" s="5"/>
      <c r="E556" s="5">
        <v>3.6497719287397402E-2</v>
      </c>
      <c r="F556" s="5">
        <v>3.0169238616220101E-7</v>
      </c>
      <c r="G556" s="5">
        <v>9.0382095940791596E-5</v>
      </c>
      <c r="H556" s="5"/>
      <c r="I556" s="5"/>
      <c r="J556" s="5">
        <v>-0.33907412440100199</v>
      </c>
      <c r="K556" s="5">
        <v>-0.30458729205110802</v>
      </c>
      <c r="L556" s="5"/>
      <c r="M556" s="5">
        <v>-0.54997955157029399</v>
      </c>
    </row>
    <row r="557" spans="1:13" x14ac:dyDescent="0.2">
      <c r="A557" s="7" t="s">
        <v>804</v>
      </c>
      <c r="B557" s="7" t="s">
        <v>804</v>
      </c>
      <c r="C557" s="5" t="s">
        <v>85</v>
      </c>
      <c r="D557" s="5">
        <v>5.8719953921166496E-4</v>
      </c>
      <c r="E557" s="5">
        <v>1.86472129474504E-3</v>
      </c>
      <c r="F557" s="5"/>
      <c r="G557" s="5">
        <v>1.8377122302779301E-8</v>
      </c>
      <c r="H557" s="5">
        <v>1.48462316770085E-11</v>
      </c>
      <c r="I557" s="5">
        <v>-0.850818392120961</v>
      </c>
      <c r="J557" s="5">
        <v>-0.76543555278592401</v>
      </c>
      <c r="K557" s="5">
        <v>-0.46857009658853999</v>
      </c>
      <c r="L557" s="5">
        <v>-0.74569961877755897</v>
      </c>
      <c r="M557" s="5"/>
    </row>
    <row r="558" spans="1:13" x14ac:dyDescent="0.2">
      <c r="A558" s="7" t="s">
        <v>805</v>
      </c>
      <c r="B558" s="7" t="s">
        <v>4769</v>
      </c>
      <c r="C558" s="5" t="s">
        <v>806</v>
      </c>
      <c r="D558" s="5">
        <v>2.4426588656148801E-2</v>
      </c>
      <c r="E558" s="5"/>
      <c r="F558" s="5">
        <v>7.7482930383226003E-7</v>
      </c>
      <c r="G558" s="5">
        <v>3.6337126776473101E-8</v>
      </c>
      <c r="H558" s="5">
        <v>1.01857923016852E-10</v>
      </c>
      <c r="I558" s="5">
        <v>0.68640880414883998</v>
      </c>
      <c r="J558" s="5"/>
      <c r="K558" s="5">
        <v>-0.41094221106436502</v>
      </c>
      <c r="L558" s="5">
        <v>-0.63734273861339796</v>
      </c>
      <c r="M558" s="5">
        <v>-0.36552903287673799</v>
      </c>
    </row>
    <row r="559" spans="1:13" x14ac:dyDescent="0.2">
      <c r="A559" s="7" t="s">
        <v>807</v>
      </c>
      <c r="B559" s="7" t="s">
        <v>4966</v>
      </c>
      <c r="C559" s="5" t="s">
        <v>808</v>
      </c>
      <c r="D559" s="5"/>
      <c r="E559" s="5"/>
      <c r="F559" s="5">
        <v>2.00810449736801E-17</v>
      </c>
      <c r="G559" s="5">
        <v>1.6732544213992899E-6</v>
      </c>
      <c r="H559" s="5">
        <v>5.9168558789605102E-11</v>
      </c>
      <c r="I559" s="5"/>
      <c r="J559" s="5"/>
      <c r="K559" s="5">
        <v>-0.409630005659265</v>
      </c>
      <c r="L559" s="5">
        <v>-0.87184411801905304</v>
      </c>
      <c r="M559" s="5">
        <v>2.7025166824332398</v>
      </c>
    </row>
    <row r="560" spans="1:13" x14ac:dyDescent="0.2">
      <c r="A560" s="7" t="s">
        <v>809</v>
      </c>
      <c r="B560" s="7" t="s">
        <v>4758</v>
      </c>
      <c r="C560" s="5" t="s">
        <v>810</v>
      </c>
      <c r="D560" s="5">
        <v>7.5221796054728701E-3</v>
      </c>
      <c r="E560" s="5"/>
      <c r="F560" s="5">
        <v>1.9077914375728E-20</v>
      </c>
      <c r="G560" s="5">
        <v>1.21714336866026E-8</v>
      </c>
      <c r="H560" s="5">
        <v>2.7609102313895699E-13</v>
      </c>
      <c r="I560" s="5">
        <v>0.72686442166023102</v>
      </c>
      <c r="J560" s="5"/>
      <c r="K560" s="5">
        <v>-0.44628210883666403</v>
      </c>
      <c r="L560" s="5">
        <v>-0.92545461768630799</v>
      </c>
      <c r="M560" s="5">
        <v>3.65878702673939</v>
      </c>
    </row>
    <row r="561" spans="1:13" x14ac:dyDescent="0.2">
      <c r="A561" s="7" t="s">
        <v>811</v>
      </c>
      <c r="B561" s="7" t="s">
        <v>4730</v>
      </c>
      <c r="C561" s="5" t="s">
        <v>812</v>
      </c>
      <c r="D561" s="5">
        <v>1.8738275755652001E-2</v>
      </c>
      <c r="E561" s="5"/>
      <c r="F561" s="5">
        <v>8.16334816808315E-19</v>
      </c>
      <c r="G561" s="5">
        <v>6.9957515689896103E-6</v>
      </c>
      <c r="H561" s="5">
        <v>7.4485915429403302E-9</v>
      </c>
      <c r="I561" s="5">
        <v>0.713683916716088</v>
      </c>
      <c r="J561" s="5"/>
      <c r="K561" s="5">
        <v>-0.44605346965993697</v>
      </c>
      <c r="L561" s="5">
        <v>-0.76435087094121601</v>
      </c>
      <c r="M561" s="5">
        <v>3.9429167860115202</v>
      </c>
    </row>
    <row r="562" spans="1:13" x14ac:dyDescent="0.2">
      <c r="A562" s="7" t="s">
        <v>813</v>
      </c>
      <c r="B562" s="7" t="s">
        <v>4590</v>
      </c>
      <c r="C562" s="5" t="s">
        <v>814</v>
      </c>
      <c r="D562" s="5"/>
      <c r="E562" s="5">
        <v>1.4958132809209899E-2</v>
      </c>
      <c r="F562" s="5">
        <v>5.3085972735908897E-21</v>
      </c>
      <c r="G562" s="5">
        <v>1.76999986430219E-9</v>
      </c>
      <c r="H562" s="5">
        <v>1.12974251276674E-11</v>
      </c>
      <c r="I562" s="5"/>
      <c r="J562" s="5">
        <v>0.66867263218655604</v>
      </c>
      <c r="K562" s="5">
        <v>-0.55962936754611903</v>
      </c>
      <c r="L562" s="5">
        <v>-0.80717939204947897</v>
      </c>
      <c r="M562" s="5">
        <v>3.2498245435976498</v>
      </c>
    </row>
    <row r="563" spans="1:13" x14ac:dyDescent="0.2">
      <c r="A563" s="7" t="s">
        <v>815</v>
      </c>
      <c r="B563" s="7" t="e">
        <v>#N/A</v>
      </c>
      <c r="C563" s="5" t="s">
        <v>3</v>
      </c>
      <c r="D563" s="5"/>
      <c r="E563" s="5">
        <v>7.2367891543457198E-3</v>
      </c>
      <c r="F563" s="5">
        <v>2.1885008405459799E-13</v>
      </c>
      <c r="G563" s="5">
        <v>1.9867759299493499E-6</v>
      </c>
      <c r="H563" s="5">
        <v>1.09576609571194E-6</v>
      </c>
      <c r="I563" s="5"/>
      <c r="J563" s="5">
        <v>1.2903660236597101</v>
      </c>
      <c r="K563" s="5">
        <v>-0.53511553647338095</v>
      </c>
      <c r="L563" s="5">
        <v>-0.59982363190718602</v>
      </c>
      <c r="M563" s="5">
        <v>3.94974782321564</v>
      </c>
    </row>
    <row r="564" spans="1:13" x14ac:dyDescent="0.2">
      <c r="A564" s="7" t="s">
        <v>816</v>
      </c>
      <c r="B564" s="7" t="s">
        <v>4503</v>
      </c>
      <c r="C564" s="5" t="s">
        <v>817</v>
      </c>
      <c r="D564" s="5"/>
      <c r="E564" s="5">
        <v>1.26047699515997E-2</v>
      </c>
      <c r="F564" s="5">
        <v>1.12252803391879E-21</v>
      </c>
      <c r="G564" s="5">
        <v>1.1955211070020301E-11</v>
      </c>
      <c r="H564" s="5">
        <v>6.8340747247740596E-13</v>
      </c>
      <c r="I564" s="5"/>
      <c r="J564" s="5">
        <v>0.74710128386187202</v>
      </c>
      <c r="K564" s="5">
        <v>-0.68853700632402604</v>
      </c>
      <c r="L564" s="5">
        <v>-0.86460460910259795</v>
      </c>
      <c r="M564" s="5">
        <v>3.8772376660842101</v>
      </c>
    </row>
    <row r="565" spans="1:13" x14ac:dyDescent="0.2">
      <c r="A565" s="7" t="s">
        <v>818</v>
      </c>
      <c r="B565" s="7" t="s">
        <v>4521</v>
      </c>
      <c r="C565" s="5" t="s">
        <v>819</v>
      </c>
      <c r="D565" s="5">
        <v>7.6679064784291699E-3</v>
      </c>
      <c r="E565" s="5">
        <v>7.9643840632102197E-3</v>
      </c>
      <c r="F565" s="5">
        <v>7.4317965399844997E-4</v>
      </c>
      <c r="G565" s="5">
        <v>6.2398553485530899E-4</v>
      </c>
      <c r="H565" s="5">
        <v>3.3984875512785401E-8</v>
      </c>
      <c r="I565" s="5">
        <v>0.95172805250875903</v>
      </c>
      <c r="J565" s="5">
        <v>0.98936791127760004</v>
      </c>
      <c r="K565" s="5">
        <v>-0.35523548201071298</v>
      </c>
      <c r="L565" s="5">
        <v>-0.99340695415565305</v>
      </c>
      <c r="M565" s="5">
        <v>0.85339452669079896</v>
      </c>
    </row>
    <row r="566" spans="1:13" x14ac:dyDescent="0.2">
      <c r="A566" s="7" t="s">
        <v>820</v>
      </c>
      <c r="B566" s="7" t="s">
        <v>820</v>
      </c>
      <c r="C566" s="5" t="s">
        <v>13</v>
      </c>
      <c r="D566" s="5">
        <v>2.2304664166561202E-3</v>
      </c>
      <c r="E566" s="5">
        <v>5.0511251489559102E-3</v>
      </c>
      <c r="F566" s="5">
        <v>8.2649059083299504E-11</v>
      </c>
      <c r="G566" s="5"/>
      <c r="H566" s="5"/>
      <c r="I566" s="5">
        <v>0.62302661668578896</v>
      </c>
      <c r="J566" s="5">
        <v>0.57199392821377204</v>
      </c>
      <c r="K566" s="5"/>
      <c r="L566" s="5"/>
      <c r="M566" s="5">
        <v>1.89743891027169</v>
      </c>
    </row>
    <row r="567" spans="1:13" x14ac:dyDescent="0.2">
      <c r="A567" s="7" t="s">
        <v>821</v>
      </c>
      <c r="B567" s="7" t="s">
        <v>821</v>
      </c>
      <c r="C567" s="5" t="s">
        <v>3</v>
      </c>
      <c r="D567" s="5"/>
      <c r="E567" s="5">
        <v>6.7848157114332799E-3</v>
      </c>
      <c r="F567" s="5">
        <v>9.8948919583260995E-13</v>
      </c>
      <c r="G567" s="5"/>
      <c r="H567" s="5">
        <v>4.84364937244139E-4</v>
      </c>
      <c r="I567" s="5"/>
      <c r="J567" s="5">
        <v>1.3513635207660899</v>
      </c>
      <c r="K567" s="5"/>
      <c r="L567" s="5">
        <v>0.55322233812017996</v>
      </c>
      <c r="M567" s="5">
        <v>-2.3507802871563999</v>
      </c>
    </row>
    <row r="568" spans="1:13" x14ac:dyDescent="0.2">
      <c r="A568" s="7" t="s">
        <v>822</v>
      </c>
      <c r="B568" s="7" t="s">
        <v>822</v>
      </c>
      <c r="C568" s="5" t="s">
        <v>3</v>
      </c>
      <c r="D568" s="5">
        <v>9.3871976310351702E-3</v>
      </c>
      <c r="E568" s="5"/>
      <c r="F568" s="5">
        <v>2.1742354088105699E-5</v>
      </c>
      <c r="G568" s="5">
        <v>4.8909913966942002E-4</v>
      </c>
      <c r="H568" s="5">
        <v>2.48553208889808E-4</v>
      </c>
      <c r="I568" s="5">
        <v>1.2675423976995699</v>
      </c>
      <c r="J568" s="5"/>
      <c r="K568" s="5">
        <v>0.813910445748254</v>
      </c>
      <c r="L568" s="5">
        <v>0.90734015116882005</v>
      </c>
      <c r="M568" s="5">
        <v>-1.5455686190523199</v>
      </c>
    </row>
    <row r="569" spans="1:13" x14ac:dyDescent="0.2">
      <c r="A569" s="7" t="s">
        <v>823</v>
      </c>
      <c r="B569" s="7" t="s">
        <v>823</v>
      </c>
      <c r="C569" s="5" t="s">
        <v>3</v>
      </c>
      <c r="D569" s="5">
        <v>1.0023432908631399E-3</v>
      </c>
      <c r="E569" s="5">
        <v>3.4256579837684698E-3</v>
      </c>
      <c r="F569" s="5">
        <v>1.9687986395082999E-12</v>
      </c>
      <c r="G569" s="5">
        <v>5.4853253592874999E-6</v>
      </c>
      <c r="H569" s="5">
        <v>2.6707467758978099E-3</v>
      </c>
      <c r="I569" s="5">
        <v>1.4163582877984899</v>
      </c>
      <c r="J569" s="5">
        <v>1.1925606577178101</v>
      </c>
      <c r="K569" s="5">
        <v>1.0309010090535999</v>
      </c>
      <c r="L569" s="5">
        <v>-0.75968932722871996</v>
      </c>
      <c r="M569" s="5">
        <v>-2.56104940588029</v>
      </c>
    </row>
    <row r="570" spans="1:13" x14ac:dyDescent="0.2">
      <c r="A570" s="7" t="s">
        <v>824</v>
      </c>
      <c r="B570" s="7" t="s">
        <v>824</v>
      </c>
      <c r="C570" s="5" t="s">
        <v>283</v>
      </c>
      <c r="D570" s="5">
        <v>1.21723551813065E-5</v>
      </c>
      <c r="E570" s="5"/>
      <c r="F570" s="5">
        <v>5.8992576226243296E-17</v>
      </c>
      <c r="G570" s="5">
        <v>1.1539060648320099E-13</v>
      </c>
      <c r="H570" s="5">
        <v>3.4548277030575498E-16</v>
      </c>
      <c r="I570" s="5">
        <v>0.95761930593772804</v>
      </c>
      <c r="J570" s="5"/>
      <c r="K570" s="5">
        <v>1.5091934734216099</v>
      </c>
      <c r="L570" s="5">
        <v>1.74603198295384</v>
      </c>
      <c r="M570" s="5">
        <v>-1.6327716045301699</v>
      </c>
    </row>
    <row r="571" spans="1:13" x14ac:dyDescent="0.2">
      <c r="A571" s="7" t="s">
        <v>825</v>
      </c>
      <c r="B571" s="7" t="s">
        <v>4132</v>
      </c>
      <c r="C571" s="5" t="s">
        <v>826</v>
      </c>
      <c r="D571" s="5">
        <v>1.3821271669669201E-7</v>
      </c>
      <c r="E571" s="5">
        <v>2.8299326596868999E-4</v>
      </c>
      <c r="F571" s="5">
        <v>8.0845140245504198E-17</v>
      </c>
      <c r="G571" s="5">
        <v>8.3935788327854298E-14</v>
      </c>
      <c r="H571" s="5">
        <v>2.08913336849945E-11</v>
      </c>
      <c r="I571" s="5">
        <v>1.6545136025693501</v>
      </c>
      <c r="J571" s="5">
        <v>0.89739715644939999</v>
      </c>
      <c r="K571" s="5">
        <v>2.49101221895934</v>
      </c>
      <c r="L571" s="5">
        <v>1.2891542238987901</v>
      </c>
      <c r="M571" s="5">
        <v>4.4299856455093796</v>
      </c>
    </row>
    <row r="572" spans="1:13" x14ac:dyDescent="0.2">
      <c r="A572" s="7" t="s">
        <v>827</v>
      </c>
      <c r="B572" s="7" t="s">
        <v>827</v>
      </c>
      <c r="C572" s="5" t="s">
        <v>13</v>
      </c>
      <c r="D572" s="5">
        <v>4.0907923625209897E-2</v>
      </c>
      <c r="E572" s="5">
        <v>8.8672787473844696E-4</v>
      </c>
      <c r="F572" s="5"/>
      <c r="G572" s="5">
        <v>1.07774265100248E-13</v>
      </c>
      <c r="H572" s="5">
        <v>9.3293614076148793E-6</v>
      </c>
      <c r="I572" s="5">
        <v>0.43383515873018502</v>
      </c>
      <c r="J572" s="5">
        <v>-0.78534603767774602</v>
      </c>
      <c r="K572" s="5">
        <v>1.9494356072377399</v>
      </c>
      <c r="L572" s="5">
        <v>0.72761559800448905</v>
      </c>
      <c r="M572" s="5"/>
    </row>
    <row r="573" spans="1:13" x14ac:dyDescent="0.2">
      <c r="A573" s="7" t="s">
        <v>828</v>
      </c>
      <c r="B573" s="7" t="s">
        <v>828</v>
      </c>
      <c r="C573" s="5" t="s">
        <v>829</v>
      </c>
      <c r="D573" s="5">
        <v>2.9381551242822999E-6</v>
      </c>
      <c r="E573" s="5">
        <v>2.54588826719165E-4</v>
      </c>
      <c r="F573" s="5">
        <v>3.8155843780621799E-5</v>
      </c>
      <c r="G573" s="5">
        <v>7.8942409797582105E-16</v>
      </c>
      <c r="H573" s="5">
        <v>1.7493572396697101E-5</v>
      </c>
      <c r="I573" s="5">
        <v>2.2888190818373602</v>
      </c>
      <c r="J573" s="5">
        <v>1.7901432085471101</v>
      </c>
      <c r="K573" s="5">
        <v>2.50445511338489</v>
      </c>
      <c r="L573" s="5">
        <v>0.73633322939919099</v>
      </c>
      <c r="M573" s="5">
        <v>-0.70472471182305096</v>
      </c>
    </row>
    <row r="574" spans="1:13" x14ac:dyDescent="0.2">
      <c r="A574" s="7" t="s">
        <v>830</v>
      </c>
      <c r="B574" s="7" t="s">
        <v>830</v>
      </c>
      <c r="C574" s="5" t="s">
        <v>13</v>
      </c>
      <c r="D574" s="5">
        <v>1.9432785054907E-4</v>
      </c>
      <c r="E574" s="5">
        <v>3.16985079093207E-7</v>
      </c>
      <c r="F574" s="5">
        <v>2.7352308380314998E-12</v>
      </c>
      <c r="G574" s="5"/>
      <c r="H574" s="5"/>
      <c r="I574" s="5">
        <v>2.02215737669539</v>
      </c>
      <c r="J574" s="5">
        <v>4.0406140159873001</v>
      </c>
      <c r="K574" s="5"/>
      <c r="L574" s="5"/>
      <c r="M574" s="5">
        <v>-3.25890611330595</v>
      </c>
    </row>
    <row r="575" spans="1:13" x14ac:dyDescent="0.2">
      <c r="A575" s="7" t="s">
        <v>831</v>
      </c>
      <c r="B575" s="7" t="s">
        <v>831</v>
      </c>
      <c r="C575" s="5" t="s">
        <v>832</v>
      </c>
      <c r="D575" s="5">
        <v>7.3173813314834497E-6</v>
      </c>
      <c r="E575" s="5">
        <v>1.96103337777842E-7</v>
      </c>
      <c r="F575" s="5">
        <v>1.6207385860170699E-11</v>
      </c>
      <c r="G575" s="5"/>
      <c r="H575" s="5"/>
      <c r="I575" s="5">
        <v>2.0411255968407098</v>
      </c>
      <c r="J575" s="5">
        <v>3.0837530059184499</v>
      </c>
      <c r="K575" s="5"/>
      <c r="L575" s="5"/>
      <c r="M575" s="5">
        <v>-1.8362576675170099</v>
      </c>
    </row>
    <row r="576" spans="1:13" x14ac:dyDescent="0.2">
      <c r="A576" s="7" t="s">
        <v>833</v>
      </c>
      <c r="B576" s="7" t="s">
        <v>833</v>
      </c>
      <c r="C576" s="5" t="s">
        <v>3</v>
      </c>
      <c r="D576" s="5"/>
      <c r="E576" s="5">
        <v>5.5288571787758299E-3</v>
      </c>
      <c r="F576" s="5">
        <v>1.48584819937187E-12</v>
      </c>
      <c r="G576" s="5">
        <v>4.16102631992913E-3</v>
      </c>
      <c r="H576" s="5">
        <v>3.93922992970956E-3</v>
      </c>
      <c r="I576" s="5"/>
      <c r="J576" s="5">
        <v>1.25672062922774</v>
      </c>
      <c r="K576" s="5">
        <v>0.499356369662253</v>
      </c>
      <c r="L576" s="5">
        <v>0.61524218765743199</v>
      </c>
      <c r="M576" s="5">
        <v>-2.6869381982621001</v>
      </c>
    </row>
    <row r="577" spans="1:13" x14ac:dyDescent="0.2">
      <c r="A577" s="7" t="s">
        <v>834</v>
      </c>
      <c r="B577" s="7" t="s">
        <v>834</v>
      </c>
      <c r="C577" s="5" t="s">
        <v>3</v>
      </c>
      <c r="D577" s="5">
        <v>3.09898733815465E-2</v>
      </c>
      <c r="E577" s="5">
        <v>4.1958849989476597E-2</v>
      </c>
      <c r="F577" s="5">
        <v>4.88635640584754E-6</v>
      </c>
      <c r="G577" s="5">
        <v>2.6532868859443599E-3</v>
      </c>
      <c r="H577" s="5">
        <v>1.3432024946584799E-2</v>
      </c>
      <c r="I577" s="5">
        <v>1.1407647220675901</v>
      </c>
      <c r="J577" s="5">
        <v>1.4078326621008499</v>
      </c>
      <c r="K577" s="5">
        <v>0.76951078346523805</v>
      </c>
      <c r="L577" s="5">
        <v>0.88136891367488601</v>
      </c>
      <c r="M577" s="5">
        <v>-1.6639899742372</v>
      </c>
    </row>
    <row r="578" spans="1:13" x14ac:dyDescent="0.2">
      <c r="A578" s="7" t="s">
        <v>835</v>
      </c>
      <c r="B578" s="7" t="s">
        <v>835</v>
      </c>
      <c r="C578" s="5" t="s">
        <v>3</v>
      </c>
      <c r="D578" s="5"/>
      <c r="E578" s="5"/>
      <c r="F578" s="5">
        <v>1.8287709744303301E-12</v>
      </c>
      <c r="G578" s="5"/>
      <c r="H578" s="5"/>
      <c r="I578" s="5"/>
      <c r="J578" s="5"/>
      <c r="K578" s="5"/>
      <c r="L578" s="5"/>
      <c r="M578" s="5">
        <v>-5.1315575348876301</v>
      </c>
    </row>
    <row r="579" spans="1:13" x14ac:dyDescent="0.2">
      <c r="A579" s="7" t="s">
        <v>836</v>
      </c>
      <c r="B579" s="7" t="s">
        <v>5030</v>
      </c>
      <c r="C579" s="5" t="s">
        <v>837</v>
      </c>
      <c r="D579" s="5"/>
      <c r="E579" s="5"/>
      <c r="F579" s="5">
        <v>1.5897657404215401E-10</v>
      </c>
      <c r="G579" s="5">
        <v>2.86779680197716E-9</v>
      </c>
      <c r="H579" s="5">
        <v>3.1211406727094199E-12</v>
      </c>
      <c r="I579" s="5"/>
      <c r="J579" s="5"/>
      <c r="K579" s="5">
        <v>-0.72799078828088204</v>
      </c>
      <c r="L579" s="5">
        <v>-1.1496752393360701</v>
      </c>
      <c r="M579" s="5">
        <v>0.94123226601412202</v>
      </c>
    </row>
    <row r="580" spans="1:13" x14ac:dyDescent="0.2">
      <c r="A580" s="7" t="s">
        <v>838</v>
      </c>
      <c r="B580" s="7" t="s">
        <v>4299</v>
      </c>
      <c r="C580" s="5" t="s">
        <v>839</v>
      </c>
      <c r="D580" s="5"/>
      <c r="E580" s="5">
        <v>4.1625011216217797E-2</v>
      </c>
      <c r="F580" s="5">
        <v>1.7603357888674798E-17</v>
      </c>
      <c r="G580" s="5">
        <v>1.4300168953227699E-9</v>
      </c>
      <c r="H580" s="5">
        <v>7.8891594716438903E-13</v>
      </c>
      <c r="I580" s="5"/>
      <c r="J580" s="5">
        <v>0.62373531280164796</v>
      </c>
      <c r="K580" s="5">
        <v>-0.75113757566582795</v>
      </c>
      <c r="L580" s="5">
        <v>-1.2267677415590701</v>
      </c>
      <c r="M580" s="5">
        <v>2.6763033735663599</v>
      </c>
    </row>
    <row r="581" spans="1:13" x14ac:dyDescent="0.2">
      <c r="A581" s="7" t="s">
        <v>840</v>
      </c>
      <c r="B581" s="7" t="s">
        <v>840</v>
      </c>
      <c r="C581" s="5" t="s">
        <v>841</v>
      </c>
      <c r="D581" s="5"/>
      <c r="E581" s="5"/>
      <c r="F581" s="5">
        <v>2.2472821842221099E-14</v>
      </c>
      <c r="G581" s="5">
        <v>1.26308553831259E-8</v>
      </c>
      <c r="H581" s="5">
        <v>7.6674545032295607E-9</v>
      </c>
      <c r="I581" s="5"/>
      <c r="J581" s="5"/>
      <c r="K581" s="5">
        <v>0.61336281684782201</v>
      </c>
      <c r="L581" s="5">
        <v>-0.60932091820121703</v>
      </c>
      <c r="M581" s="5">
        <v>1.70247736079069</v>
      </c>
    </row>
    <row r="582" spans="1:13" x14ac:dyDescent="0.2">
      <c r="A582" s="7" t="s">
        <v>842</v>
      </c>
      <c r="B582" s="7" t="s">
        <v>842</v>
      </c>
      <c r="C582" s="5" t="s">
        <v>3</v>
      </c>
      <c r="D582" s="5">
        <v>2.61172144586461E-3</v>
      </c>
      <c r="E582" s="5"/>
      <c r="F582" s="5">
        <v>1.25412338792218E-14</v>
      </c>
      <c r="G582" s="5">
        <v>2.5222959529588499E-5</v>
      </c>
      <c r="H582" s="5">
        <v>8.0259464374715495E-6</v>
      </c>
      <c r="I582" s="5">
        <v>-0.79923500802776604</v>
      </c>
      <c r="J582" s="5"/>
      <c r="K582" s="5">
        <v>0.76540195065516903</v>
      </c>
      <c r="L582" s="5">
        <v>-1.07296847374395</v>
      </c>
      <c r="M582" s="5">
        <v>-4.3156248693767303</v>
      </c>
    </row>
    <row r="583" spans="1:13" x14ac:dyDescent="0.2">
      <c r="A583" s="7" t="s">
        <v>843</v>
      </c>
      <c r="B583" s="7" t="s">
        <v>843</v>
      </c>
      <c r="C583" s="5" t="s">
        <v>3</v>
      </c>
      <c r="D583" s="5"/>
      <c r="E583" s="5"/>
      <c r="F583" s="5">
        <v>4.7595574235262301E-5</v>
      </c>
      <c r="G583" s="5">
        <v>3.0965866545537201E-6</v>
      </c>
      <c r="H583" s="5"/>
      <c r="I583" s="5"/>
      <c r="J583" s="5"/>
      <c r="K583" s="5">
        <v>0.91589246816638104</v>
      </c>
      <c r="L583" s="5"/>
      <c r="M583" s="5">
        <v>-1.2492705738650001</v>
      </c>
    </row>
    <row r="584" spans="1:13" x14ac:dyDescent="0.2">
      <c r="A584" s="7" t="s">
        <v>844</v>
      </c>
      <c r="B584" s="7" t="s">
        <v>844</v>
      </c>
      <c r="C584" s="5" t="s">
        <v>3</v>
      </c>
      <c r="D584" s="5">
        <v>4.1743862688950004E-3</v>
      </c>
      <c r="E584" s="5">
        <v>2.1342007831205201E-5</v>
      </c>
      <c r="F584" s="5"/>
      <c r="G584" s="5"/>
      <c r="H584" s="5">
        <v>3.0441128732834399E-2</v>
      </c>
      <c r="I584" s="5">
        <v>-0.88431020889831302</v>
      </c>
      <c r="J584" s="5">
        <v>-1.50077598589196</v>
      </c>
      <c r="K584" s="5"/>
      <c r="L584" s="5">
        <v>0.74890939085281405</v>
      </c>
      <c r="M584" s="5"/>
    </row>
    <row r="585" spans="1:13" x14ac:dyDescent="0.2">
      <c r="A585" s="7" t="s">
        <v>845</v>
      </c>
      <c r="B585" s="7" t="s">
        <v>845</v>
      </c>
      <c r="C585" s="5" t="s">
        <v>3</v>
      </c>
      <c r="D585" s="5"/>
      <c r="E585" s="5"/>
      <c r="F585" s="5">
        <v>5.2828459662813697E-6</v>
      </c>
      <c r="G585" s="5">
        <v>1.9164153070231001E-10</v>
      </c>
      <c r="H585" s="5">
        <v>8.3704677582483802E-3</v>
      </c>
      <c r="I585" s="5"/>
      <c r="J585" s="5"/>
      <c r="K585" s="5">
        <v>-0.64533023021726499</v>
      </c>
      <c r="L585" s="5">
        <v>0.15673378905296301</v>
      </c>
      <c r="M585" s="5">
        <v>0.34128180635031702</v>
      </c>
    </row>
    <row r="586" spans="1:13" x14ac:dyDescent="0.2">
      <c r="A586" s="7" t="s">
        <v>846</v>
      </c>
      <c r="B586" s="7" t="s">
        <v>4498</v>
      </c>
      <c r="C586" s="5" t="s">
        <v>847</v>
      </c>
      <c r="D586" s="5">
        <v>4.9501632117928795E-4</v>
      </c>
      <c r="E586" s="5"/>
      <c r="F586" s="5">
        <v>1.4512398751757101E-10</v>
      </c>
      <c r="G586" s="5">
        <v>7.5333913308909395E-5</v>
      </c>
      <c r="H586" s="5">
        <v>1.6156406968984499E-4</v>
      </c>
      <c r="I586" s="5">
        <v>0.99211836241698703</v>
      </c>
      <c r="J586" s="5"/>
      <c r="K586" s="5">
        <v>0.37296714308745998</v>
      </c>
      <c r="L586" s="5">
        <v>0.35927891250309502</v>
      </c>
      <c r="M586" s="5">
        <v>1.75527393814227</v>
      </c>
    </row>
    <row r="587" spans="1:13" x14ac:dyDescent="0.2">
      <c r="A587" s="7" t="s">
        <v>848</v>
      </c>
      <c r="B587" s="7" t="s">
        <v>848</v>
      </c>
      <c r="C587" s="5" t="s">
        <v>849</v>
      </c>
      <c r="D587" s="5"/>
      <c r="E587" s="5"/>
      <c r="F587" s="5">
        <v>3.7360878245986502E-2</v>
      </c>
      <c r="G587" s="5">
        <v>2.0218945214468001E-5</v>
      </c>
      <c r="H587" s="5"/>
      <c r="I587" s="5"/>
      <c r="J587" s="5"/>
      <c r="K587" s="5">
        <v>0.48078613390090402</v>
      </c>
      <c r="L587" s="5"/>
      <c r="M587" s="5">
        <v>0.21398121947027199</v>
      </c>
    </row>
    <row r="588" spans="1:13" x14ac:dyDescent="0.2">
      <c r="A588" s="7" t="s">
        <v>850</v>
      </c>
      <c r="B588" s="7" t="s">
        <v>850</v>
      </c>
      <c r="C588" s="5" t="s">
        <v>851</v>
      </c>
      <c r="D588" s="5"/>
      <c r="E588" s="5">
        <v>2.5000823132832701E-4</v>
      </c>
      <c r="F588" s="5"/>
      <c r="G588" s="5"/>
      <c r="H588" s="5"/>
      <c r="I588" s="5"/>
      <c r="J588" s="5">
        <v>-1.24534458248503</v>
      </c>
      <c r="K588" s="5"/>
      <c r="L588" s="5"/>
      <c r="M588" s="5"/>
    </row>
    <row r="589" spans="1:13" x14ac:dyDescent="0.2">
      <c r="A589" s="7" t="s">
        <v>852</v>
      </c>
      <c r="B589" s="7" t="s">
        <v>4305</v>
      </c>
      <c r="C589" s="5" t="s">
        <v>141</v>
      </c>
      <c r="D589" s="5">
        <v>5.5272690339953998E-3</v>
      </c>
      <c r="E589" s="5"/>
      <c r="F589" s="5">
        <v>1.8995509129592E-8</v>
      </c>
      <c r="G589" s="5">
        <v>2.89755457950975E-2</v>
      </c>
      <c r="H589" s="5">
        <v>1.6822985133279199E-12</v>
      </c>
      <c r="I589" s="5">
        <v>-0.72879627832474503</v>
      </c>
      <c r="J589" s="5"/>
      <c r="K589" s="5">
        <v>0.13675007515413101</v>
      </c>
      <c r="L589" s="5">
        <v>0.93018046186618097</v>
      </c>
      <c r="M589" s="5">
        <v>0.49451601134378698</v>
      </c>
    </row>
    <row r="590" spans="1:13" x14ac:dyDescent="0.2">
      <c r="A590" s="7" t="s">
        <v>853</v>
      </c>
      <c r="B590" s="7" t="s">
        <v>853</v>
      </c>
      <c r="C590" s="5" t="s">
        <v>854</v>
      </c>
      <c r="D590" s="5"/>
      <c r="E590" s="5"/>
      <c r="F590" s="5">
        <v>2.9617193455578701E-10</v>
      </c>
      <c r="G590" s="5">
        <v>7.6030636767005703E-4</v>
      </c>
      <c r="H590" s="5">
        <v>4.1069268699090599E-10</v>
      </c>
      <c r="I590" s="5"/>
      <c r="J590" s="5"/>
      <c r="K590" s="5">
        <v>0.316361442546225</v>
      </c>
      <c r="L590" s="5">
        <v>1.0357909636031299</v>
      </c>
      <c r="M590" s="5">
        <v>1.1159034526718199</v>
      </c>
    </row>
    <row r="591" spans="1:13" x14ac:dyDescent="0.2">
      <c r="A591" s="7" t="s">
        <v>855</v>
      </c>
      <c r="B591" s="7" t="s">
        <v>855</v>
      </c>
      <c r="C591" s="5" t="s">
        <v>856</v>
      </c>
      <c r="D591" s="5"/>
      <c r="E591" s="5"/>
      <c r="F591" s="5">
        <v>2.6256380821626998E-13</v>
      </c>
      <c r="G591" s="5">
        <v>5.0152418776442196E-3</v>
      </c>
      <c r="H591" s="5">
        <v>3.2336305529685199E-9</v>
      </c>
      <c r="I591" s="5"/>
      <c r="J591" s="5"/>
      <c r="K591" s="5">
        <v>0.23674718475239401</v>
      </c>
      <c r="L591" s="5">
        <v>0.84571269676883398</v>
      </c>
      <c r="M591" s="5">
        <v>1.79774921291239</v>
      </c>
    </row>
    <row r="592" spans="1:13" x14ac:dyDescent="0.2">
      <c r="A592" s="7" t="s">
        <v>857</v>
      </c>
      <c r="B592" s="7" t="s">
        <v>4825</v>
      </c>
      <c r="C592" s="5" t="s">
        <v>858</v>
      </c>
      <c r="D592" s="5"/>
      <c r="E592" s="5"/>
      <c r="F592" s="5">
        <v>1.32932189890343E-13</v>
      </c>
      <c r="G592" s="5"/>
      <c r="H592" s="5">
        <v>7.2489731027544298E-6</v>
      </c>
      <c r="I592" s="5"/>
      <c r="J592" s="5"/>
      <c r="K592" s="5"/>
      <c r="L592" s="5">
        <v>0.34410968113207202</v>
      </c>
      <c r="M592" s="5">
        <v>1.4068270323377901</v>
      </c>
    </row>
    <row r="593" spans="1:13" x14ac:dyDescent="0.2">
      <c r="A593" s="7" t="s">
        <v>859</v>
      </c>
      <c r="B593" s="7" t="s">
        <v>859</v>
      </c>
      <c r="C593" s="5" t="s">
        <v>860</v>
      </c>
      <c r="D593" s="5"/>
      <c r="E593" s="5">
        <v>7.1096964464778507E-5</v>
      </c>
      <c r="F593" s="5"/>
      <c r="G593" s="5"/>
      <c r="H593" s="5">
        <v>1.80486985169073E-9</v>
      </c>
      <c r="I593" s="5"/>
      <c r="J593" s="5">
        <v>-0.89572900655071697</v>
      </c>
      <c r="K593" s="5"/>
      <c r="L593" s="5">
        <v>-0.70767504706789397</v>
      </c>
      <c r="M593" s="5"/>
    </row>
    <row r="594" spans="1:13" x14ac:dyDescent="0.2">
      <c r="A594" s="7" t="s">
        <v>861</v>
      </c>
      <c r="B594" s="7" t="s">
        <v>861</v>
      </c>
      <c r="C594" s="5" t="s">
        <v>3</v>
      </c>
      <c r="D594" s="5">
        <v>5.3462738126998704E-3</v>
      </c>
      <c r="E594" s="5">
        <v>1.37286771110894E-3</v>
      </c>
      <c r="F594" s="5">
        <v>1.19236676702372E-3</v>
      </c>
      <c r="G594" s="5"/>
      <c r="H594" s="5">
        <v>6.4082407968173295E-7</v>
      </c>
      <c r="I594" s="5">
        <v>-0.84184049736871502</v>
      </c>
      <c r="J594" s="5">
        <v>-1.0051501583056299</v>
      </c>
      <c r="K594" s="5"/>
      <c r="L594" s="5">
        <v>-1.0441997870079101</v>
      </c>
      <c r="M594" s="5">
        <v>1.31487030718256</v>
      </c>
    </row>
    <row r="595" spans="1:13" x14ac:dyDescent="0.2">
      <c r="A595" s="7" t="s">
        <v>862</v>
      </c>
      <c r="B595" s="7" t="s">
        <v>4213</v>
      </c>
      <c r="C595" s="5" t="s">
        <v>863</v>
      </c>
      <c r="D595" s="5">
        <v>5.3137198492781402E-6</v>
      </c>
      <c r="E595" s="5">
        <v>6.4242473182682199E-6</v>
      </c>
      <c r="F595" s="5">
        <v>6.7685905113928496E-3</v>
      </c>
      <c r="G595" s="5">
        <v>3.7819544174926602E-13</v>
      </c>
      <c r="H595" s="5">
        <v>1.02066294205276E-14</v>
      </c>
      <c r="I595" s="5">
        <v>1.9415614015292699</v>
      </c>
      <c r="J595" s="5">
        <v>1.89423894963141</v>
      </c>
      <c r="K595" s="5">
        <v>-1.18010526035771</v>
      </c>
      <c r="L595" s="5">
        <v>-1.4741165488324599</v>
      </c>
      <c r="M595" s="5">
        <v>0.211741283703754</v>
      </c>
    </row>
    <row r="596" spans="1:13" x14ac:dyDescent="0.2">
      <c r="A596" s="7" t="s">
        <v>864</v>
      </c>
      <c r="B596" s="7" t="s">
        <v>4220</v>
      </c>
      <c r="C596" s="5" t="s">
        <v>865</v>
      </c>
      <c r="D596" s="5">
        <v>1.2340201250591801E-7</v>
      </c>
      <c r="E596" s="5">
        <v>6.4277227431989604E-5</v>
      </c>
      <c r="F596" s="5">
        <v>3.12191206401792E-12</v>
      </c>
      <c r="G596" s="5">
        <v>1.9014338287366499E-13</v>
      </c>
      <c r="H596" s="5">
        <v>2.8179257447432901E-15</v>
      </c>
      <c r="I596" s="5">
        <v>2.3539442185174502</v>
      </c>
      <c r="J596" s="5">
        <v>1.3607527266681501</v>
      </c>
      <c r="K596" s="5">
        <v>-1.1979484193050101</v>
      </c>
      <c r="L596" s="5">
        <v>-1.5469731436861101</v>
      </c>
      <c r="M596" s="5">
        <v>1.0444988817987999</v>
      </c>
    </row>
    <row r="597" spans="1:13" x14ac:dyDescent="0.2">
      <c r="A597" s="7" t="s">
        <v>866</v>
      </c>
      <c r="B597" s="7" t="s">
        <v>4123</v>
      </c>
      <c r="C597" s="5" t="s">
        <v>3</v>
      </c>
      <c r="D597" s="5">
        <v>1.15771604548493E-6</v>
      </c>
      <c r="E597" s="5">
        <v>1.2423846647147701E-2</v>
      </c>
      <c r="F597" s="5">
        <v>4.7449178440517998E-4</v>
      </c>
      <c r="G597" s="5">
        <v>1.4819160376350999E-3</v>
      </c>
      <c r="H597" s="5">
        <v>7.0837167176138497E-4</v>
      </c>
      <c r="I597" s="5">
        <v>3.0585563274291698</v>
      </c>
      <c r="J597" s="5">
        <v>-1.0403185263895101</v>
      </c>
      <c r="K597" s="5">
        <v>-0.51081694400615296</v>
      </c>
      <c r="L597" s="5">
        <v>-1.04152085001796</v>
      </c>
      <c r="M597" s="5">
        <v>-1.3905079086102199</v>
      </c>
    </row>
    <row r="598" spans="1:13" x14ac:dyDescent="0.2">
      <c r="A598" s="7" t="s">
        <v>867</v>
      </c>
      <c r="B598" s="7" t="s">
        <v>4214</v>
      </c>
      <c r="C598" s="5" t="s">
        <v>377</v>
      </c>
      <c r="D598" s="5"/>
      <c r="E598" s="5">
        <v>5.0909832918162503E-3</v>
      </c>
      <c r="F598" s="5">
        <v>1.59957041481974E-12</v>
      </c>
      <c r="G598" s="5">
        <v>1.7994825485955999E-7</v>
      </c>
      <c r="H598" s="5"/>
      <c r="I598" s="5"/>
      <c r="J598" s="5">
        <v>-0.66811978304009401</v>
      </c>
      <c r="K598" s="5">
        <v>0.63818845913752198</v>
      </c>
      <c r="L598" s="5"/>
      <c r="M598" s="5">
        <v>-1.67135872495155</v>
      </c>
    </row>
    <row r="599" spans="1:13" x14ac:dyDescent="0.2">
      <c r="A599" s="7" t="s">
        <v>868</v>
      </c>
      <c r="B599" s="7" t="s">
        <v>868</v>
      </c>
      <c r="C599" s="5" t="s">
        <v>3</v>
      </c>
      <c r="D599" s="5">
        <v>1.5774732720623401E-7</v>
      </c>
      <c r="E599" s="5">
        <v>1.1277932202854199E-5</v>
      </c>
      <c r="F599" s="5">
        <v>2.54667643395719E-16</v>
      </c>
      <c r="G599" s="5">
        <v>1.4312034693571199E-9</v>
      </c>
      <c r="H599" s="5">
        <v>1.0184413725947599E-5</v>
      </c>
      <c r="I599" s="5">
        <v>-2.2984410445518599</v>
      </c>
      <c r="J599" s="5">
        <v>-1.6923978923121501</v>
      </c>
      <c r="K599" s="5">
        <v>-0.63650926167000998</v>
      </c>
      <c r="L599" s="5">
        <v>-0.32900825474888201</v>
      </c>
      <c r="M599" s="5">
        <v>1.55516245649805</v>
      </c>
    </row>
    <row r="600" spans="1:13" x14ac:dyDescent="0.2">
      <c r="A600" s="7" t="s">
        <v>869</v>
      </c>
      <c r="B600" s="7" t="s">
        <v>869</v>
      </c>
      <c r="C600" s="5" t="s">
        <v>3</v>
      </c>
      <c r="D600" s="5">
        <v>1.4549953453567101E-4</v>
      </c>
      <c r="E600" s="5">
        <v>6.3243691221528801E-4</v>
      </c>
      <c r="F600" s="5">
        <v>9.86476791176673E-9</v>
      </c>
      <c r="G600" s="5">
        <v>1.51332916911706E-10</v>
      </c>
      <c r="H600" s="5">
        <v>9.7103974682413603E-7</v>
      </c>
      <c r="I600" s="5">
        <v>-1.2114336237416901</v>
      </c>
      <c r="J600" s="5">
        <v>-1.01236563829575</v>
      </c>
      <c r="K600" s="5">
        <v>-1.1462960158518001</v>
      </c>
      <c r="L600" s="5">
        <v>0.72746039417493202</v>
      </c>
      <c r="M600" s="5">
        <v>-1.29231566174003</v>
      </c>
    </row>
    <row r="601" spans="1:13" x14ac:dyDescent="0.2">
      <c r="A601" s="7" t="s">
        <v>870</v>
      </c>
      <c r="B601" s="7" t="s">
        <v>4585</v>
      </c>
      <c r="C601" s="5" t="s">
        <v>871</v>
      </c>
      <c r="D601" s="5">
        <v>2.6253955329833802E-2</v>
      </c>
      <c r="E601" s="5"/>
      <c r="F601" s="5">
        <v>2.3226223270858098E-13</v>
      </c>
      <c r="G601" s="5"/>
      <c r="H601" s="5">
        <v>1.31542651586007E-2</v>
      </c>
      <c r="I601" s="5">
        <v>0.359570044771504</v>
      </c>
      <c r="J601" s="5"/>
      <c r="K601" s="5"/>
      <c r="L601" s="5">
        <v>-0.14437547999796499</v>
      </c>
      <c r="M601" s="5">
        <v>1.27314738126391</v>
      </c>
    </row>
    <row r="602" spans="1:13" x14ac:dyDescent="0.2">
      <c r="A602" s="7" t="s">
        <v>872</v>
      </c>
      <c r="B602" s="7" t="s">
        <v>5112</v>
      </c>
      <c r="C602" s="5" t="s">
        <v>871</v>
      </c>
      <c r="D602" s="5"/>
      <c r="E602" s="5"/>
      <c r="F602" s="5">
        <v>2.9152657262273601E-9</v>
      </c>
      <c r="G602" s="5"/>
      <c r="H602" s="5">
        <v>5.3747444947358799E-8</v>
      </c>
      <c r="I602" s="5"/>
      <c r="J602" s="5"/>
      <c r="K602" s="5"/>
      <c r="L602" s="5">
        <v>-0.69519654901966799</v>
      </c>
      <c r="M602" s="5">
        <v>-0.95670297169371998</v>
      </c>
    </row>
    <row r="603" spans="1:13" x14ac:dyDescent="0.2">
      <c r="A603" s="7" t="s">
        <v>873</v>
      </c>
      <c r="B603" s="7" t="s">
        <v>873</v>
      </c>
      <c r="C603" s="5" t="s">
        <v>874</v>
      </c>
      <c r="D603" s="5"/>
      <c r="E603" s="5">
        <v>7.2651051721437697E-3</v>
      </c>
      <c r="F603" s="5">
        <v>2.3396467061579901E-11</v>
      </c>
      <c r="G603" s="5">
        <v>3.5181668472888098E-4</v>
      </c>
      <c r="H603" s="5">
        <v>5.3607096133969797E-8</v>
      </c>
      <c r="I603" s="5"/>
      <c r="J603" s="5">
        <v>-0.75203043514208001</v>
      </c>
      <c r="K603" s="5">
        <v>-0.36951366380014899</v>
      </c>
      <c r="L603" s="5">
        <v>-0.95637884922376803</v>
      </c>
      <c r="M603" s="5">
        <v>-2.1336723081100399</v>
      </c>
    </row>
    <row r="604" spans="1:13" x14ac:dyDescent="0.2">
      <c r="A604" s="7" t="s">
        <v>875</v>
      </c>
      <c r="B604" s="7" t="s">
        <v>875</v>
      </c>
      <c r="C604" s="5" t="s">
        <v>24</v>
      </c>
      <c r="D604" s="5"/>
      <c r="E604" s="5"/>
      <c r="F604" s="5">
        <v>2.2569874473481001E-13</v>
      </c>
      <c r="G604" s="5">
        <v>1.2518836527284501E-6</v>
      </c>
      <c r="H604" s="5"/>
      <c r="I604" s="5"/>
      <c r="J604" s="5"/>
      <c r="K604" s="5">
        <v>-1.3013509378454899</v>
      </c>
      <c r="L604" s="5"/>
      <c r="M604" s="5">
        <v>-4.0364999794976901</v>
      </c>
    </row>
    <row r="605" spans="1:13" x14ac:dyDescent="0.2">
      <c r="A605" s="7" t="s">
        <v>876</v>
      </c>
      <c r="B605" s="7" t="s">
        <v>4586</v>
      </c>
      <c r="C605" s="5" t="s">
        <v>877</v>
      </c>
      <c r="D605" s="5">
        <v>1.9328528267538798E-5</v>
      </c>
      <c r="E605" s="5"/>
      <c r="F605" s="5">
        <v>8.6180689134144795E-11</v>
      </c>
      <c r="G605" s="5">
        <v>5.8952680218159997E-9</v>
      </c>
      <c r="H605" s="5"/>
      <c r="I605" s="5">
        <v>-1.2111617816153</v>
      </c>
      <c r="J605" s="5"/>
      <c r="K605" s="5">
        <v>-0.74258570428037995</v>
      </c>
      <c r="L605" s="5"/>
      <c r="M605" s="5">
        <v>1.0655502466603</v>
      </c>
    </row>
    <row r="606" spans="1:13" x14ac:dyDescent="0.2">
      <c r="A606" s="7" t="s">
        <v>878</v>
      </c>
      <c r="B606" s="7" t="s">
        <v>878</v>
      </c>
      <c r="C606" s="5" t="s">
        <v>3</v>
      </c>
      <c r="D606" s="5">
        <v>2.5635745388395898E-4</v>
      </c>
      <c r="E606" s="5">
        <v>2.83923662757261E-2</v>
      </c>
      <c r="F606" s="5">
        <v>1.3018477724261901E-15</v>
      </c>
      <c r="G606" s="5">
        <v>2.4789875907494402E-10</v>
      </c>
      <c r="H606" s="5"/>
      <c r="I606" s="5">
        <v>-1.07209394223772</v>
      </c>
      <c r="J606" s="5">
        <v>-0.58038930533876798</v>
      </c>
      <c r="K606" s="5">
        <v>0.89697140110926299</v>
      </c>
      <c r="L606" s="5"/>
      <c r="M606" s="5">
        <v>-1.65482890477583</v>
      </c>
    </row>
    <row r="607" spans="1:13" x14ac:dyDescent="0.2">
      <c r="A607" s="7" t="s">
        <v>879</v>
      </c>
      <c r="B607" s="7" t="s">
        <v>879</v>
      </c>
      <c r="C607" s="5" t="s">
        <v>3</v>
      </c>
      <c r="D607" s="5">
        <v>2.0475017149668802E-3</v>
      </c>
      <c r="E607" s="5"/>
      <c r="F607" s="5">
        <v>1.1820012201638201E-13</v>
      </c>
      <c r="G607" s="5">
        <v>1.9146111197143198E-9</v>
      </c>
      <c r="H607" s="5">
        <v>1.9147288295314E-3</v>
      </c>
      <c r="I607" s="5">
        <v>1.114099915985</v>
      </c>
      <c r="J607" s="5"/>
      <c r="K607" s="5">
        <v>1.19855290567654</v>
      </c>
      <c r="L607" s="5">
        <v>-0.361771747544744</v>
      </c>
      <c r="M607" s="5">
        <v>-2.2834732061135301</v>
      </c>
    </row>
    <row r="608" spans="1:13" x14ac:dyDescent="0.2">
      <c r="A608" s="7" t="s">
        <v>880</v>
      </c>
      <c r="B608" s="7" t="s">
        <v>880</v>
      </c>
      <c r="C608" s="5" t="s">
        <v>13</v>
      </c>
      <c r="D608" s="5">
        <v>3.6977060094305902E-8</v>
      </c>
      <c r="E608" s="5">
        <v>1.3655174876290899E-4</v>
      </c>
      <c r="F608" s="5">
        <v>9.7968554318169593E-15</v>
      </c>
      <c r="G608" s="5">
        <v>2.73903533670583E-12</v>
      </c>
      <c r="H608" s="5"/>
      <c r="I608" s="5">
        <v>3.5706214748110998</v>
      </c>
      <c r="J608" s="5">
        <v>1.77517730099946</v>
      </c>
      <c r="K608" s="5">
        <v>1.15264388611104</v>
      </c>
      <c r="L608" s="5"/>
      <c r="M608" s="5">
        <v>-1.3615848354150299</v>
      </c>
    </row>
    <row r="609" spans="1:13" x14ac:dyDescent="0.2">
      <c r="A609" s="7" t="s">
        <v>881</v>
      </c>
      <c r="B609" s="7" t="s">
        <v>4282</v>
      </c>
      <c r="C609" s="5" t="s">
        <v>102</v>
      </c>
      <c r="D609" s="5">
        <v>6.2118594493800599E-9</v>
      </c>
      <c r="E609" s="5">
        <v>4.1268310264313402E-4</v>
      </c>
      <c r="F609" s="5">
        <v>2.3717474663485901E-16</v>
      </c>
      <c r="G609" s="5">
        <v>7.34856635510139E-9</v>
      </c>
      <c r="H609" s="5">
        <v>7.9096930592038204E-7</v>
      </c>
      <c r="I609" s="5">
        <v>2.86124840474996</v>
      </c>
      <c r="J609" s="5">
        <v>1.2005905891886399</v>
      </c>
      <c r="K609" s="5">
        <v>0.84272974377767895</v>
      </c>
      <c r="L609" s="5">
        <v>-0.45892735604944701</v>
      </c>
      <c r="M609" s="5">
        <v>-1.9011316967734699</v>
      </c>
    </row>
    <row r="610" spans="1:13" x14ac:dyDescent="0.2">
      <c r="A610" s="7" t="s">
        <v>882</v>
      </c>
      <c r="B610" s="7" t="s">
        <v>5020</v>
      </c>
      <c r="C610" s="5" t="s">
        <v>104</v>
      </c>
      <c r="D610" s="5"/>
      <c r="E610" s="5">
        <v>9.5335257606410102E-5</v>
      </c>
      <c r="F610" s="5">
        <v>7.6769902429341394E-11</v>
      </c>
      <c r="G610" s="5">
        <v>2.2196137124076601E-2</v>
      </c>
      <c r="H610" s="5">
        <v>9.0995817751657895E-6</v>
      </c>
      <c r="I610" s="5"/>
      <c r="J610" s="5">
        <v>-0.95063950183916901</v>
      </c>
      <c r="K610" s="5">
        <v>0.17705035127548599</v>
      </c>
      <c r="L610" s="5">
        <v>0.40384449773283299</v>
      </c>
      <c r="M610" s="5">
        <v>-0.86785558691145903</v>
      </c>
    </row>
    <row r="611" spans="1:13" x14ac:dyDescent="0.2">
      <c r="A611" s="7" t="s">
        <v>883</v>
      </c>
      <c r="B611" s="7" t="s">
        <v>883</v>
      </c>
      <c r="C611" s="5" t="s">
        <v>3</v>
      </c>
      <c r="D611" s="5">
        <v>3.1259398919153601E-2</v>
      </c>
      <c r="E611" s="5"/>
      <c r="F611" s="5">
        <v>1.5629211082464501E-5</v>
      </c>
      <c r="G611" s="5">
        <v>6.4264082826555697E-3</v>
      </c>
      <c r="H611" s="5">
        <v>3.6396373064689298E-5</v>
      </c>
      <c r="I611" s="5">
        <v>-0.359067344197189</v>
      </c>
      <c r="J611" s="5"/>
      <c r="K611" s="5">
        <v>0.229237618090957</v>
      </c>
      <c r="L611" s="5">
        <v>-0.40858879334544901</v>
      </c>
      <c r="M611" s="5">
        <v>0.67192468662406601</v>
      </c>
    </row>
    <row r="612" spans="1:13" x14ac:dyDescent="0.2">
      <c r="A612" s="7" t="s">
        <v>884</v>
      </c>
      <c r="B612" s="7" t="s">
        <v>884</v>
      </c>
      <c r="C612" s="5" t="s">
        <v>13</v>
      </c>
      <c r="D612" s="5"/>
      <c r="E612" s="5">
        <v>2.9939872425215502E-3</v>
      </c>
      <c r="F612" s="5">
        <v>1.34460196763114E-10</v>
      </c>
      <c r="G612" s="5">
        <v>1.5918836692653401E-3</v>
      </c>
      <c r="H612" s="5">
        <v>1.9569645657384501E-2</v>
      </c>
      <c r="I612" s="5"/>
      <c r="J612" s="5">
        <v>-0.69081572188335105</v>
      </c>
      <c r="K612" s="5">
        <v>0.26010673125962702</v>
      </c>
      <c r="L612" s="5">
        <v>-0.238339714204678</v>
      </c>
      <c r="M612" s="5">
        <v>-1.33788171418798</v>
      </c>
    </row>
    <row r="613" spans="1:13" x14ac:dyDescent="0.2">
      <c r="A613" s="7" t="s">
        <v>885</v>
      </c>
      <c r="B613" s="7" t="s">
        <v>885</v>
      </c>
      <c r="C613" s="5" t="s">
        <v>3</v>
      </c>
      <c r="D613" s="5"/>
      <c r="E613" s="5"/>
      <c r="F613" s="5">
        <v>2.9502729603345999E-9</v>
      </c>
      <c r="G613" s="5">
        <v>3.2275907910559301E-2</v>
      </c>
      <c r="H613" s="5">
        <v>3.07190927179376E-10</v>
      </c>
      <c r="I613" s="5"/>
      <c r="J613" s="5"/>
      <c r="K613" s="5">
        <v>0.26989541946854401</v>
      </c>
      <c r="L613" s="5">
        <v>-1.27613177572959</v>
      </c>
      <c r="M613" s="5">
        <v>-1.6900454122467601</v>
      </c>
    </row>
    <row r="614" spans="1:13" x14ac:dyDescent="0.2">
      <c r="A614" s="7" t="s">
        <v>886</v>
      </c>
      <c r="B614" s="7" t="s">
        <v>886</v>
      </c>
      <c r="C614" s="5" t="s">
        <v>3</v>
      </c>
      <c r="D614" s="5"/>
      <c r="E614" s="5">
        <v>8.4399147854471697E-5</v>
      </c>
      <c r="F614" s="5">
        <v>8.3609759727556506E-17</v>
      </c>
      <c r="G614" s="5"/>
      <c r="H614" s="5">
        <v>6.59575928716499E-6</v>
      </c>
      <c r="I614" s="5"/>
      <c r="J614" s="5">
        <v>-1.64666114480794</v>
      </c>
      <c r="K614" s="5"/>
      <c r="L614" s="5">
        <v>-0.50220160884927201</v>
      </c>
      <c r="M614" s="5">
        <v>-1.90912601284144</v>
      </c>
    </row>
    <row r="615" spans="1:13" x14ac:dyDescent="0.2">
      <c r="A615" s="7" t="s">
        <v>887</v>
      </c>
      <c r="B615" s="7" t="s">
        <v>887</v>
      </c>
      <c r="C615" s="5" t="s">
        <v>3</v>
      </c>
      <c r="D615" s="5"/>
      <c r="E615" s="5">
        <v>1.7191990365907799E-4</v>
      </c>
      <c r="F615" s="5">
        <v>1.8194206752313801E-13</v>
      </c>
      <c r="G615" s="5"/>
      <c r="H615" s="5">
        <v>4.4521916063408204E-6</v>
      </c>
      <c r="I615" s="5"/>
      <c r="J615" s="5">
        <v>-1.0657439099934101</v>
      </c>
      <c r="K615" s="5"/>
      <c r="L615" s="5">
        <v>-0.639173348030319</v>
      </c>
      <c r="M615" s="5">
        <v>-1.47700951478242</v>
      </c>
    </row>
    <row r="616" spans="1:13" x14ac:dyDescent="0.2">
      <c r="A616" s="7" t="s">
        <v>888</v>
      </c>
      <c r="B616" s="7" t="s">
        <v>888</v>
      </c>
      <c r="C616" s="5" t="s">
        <v>3</v>
      </c>
      <c r="D616" s="5">
        <v>1.31747382833609E-6</v>
      </c>
      <c r="E616" s="5"/>
      <c r="F616" s="5">
        <v>6.9264241951885698E-3</v>
      </c>
      <c r="G616" s="5">
        <v>8.34410088983607E-10</v>
      </c>
      <c r="H616" s="5">
        <v>4.2556515066555998E-4</v>
      </c>
      <c r="I616" s="5">
        <v>1.1811827517958</v>
      </c>
      <c r="J616" s="5"/>
      <c r="K616" s="5">
        <v>-0.87411047702750799</v>
      </c>
      <c r="L616" s="5">
        <v>0.32628525939712</v>
      </c>
      <c r="M616" s="5">
        <v>-0.30019722408309102</v>
      </c>
    </row>
    <row r="617" spans="1:13" x14ac:dyDescent="0.2">
      <c r="A617" s="7" t="s">
        <v>889</v>
      </c>
      <c r="B617" s="7" t="s">
        <v>889</v>
      </c>
      <c r="C617" s="5" t="s">
        <v>3</v>
      </c>
      <c r="D617" s="5"/>
      <c r="E617" s="5"/>
      <c r="F617" s="5"/>
      <c r="G617" s="5">
        <v>8.1644057358252204E-6</v>
      </c>
      <c r="H617" s="5">
        <v>2.2791176915508399E-11</v>
      </c>
      <c r="I617" s="5"/>
      <c r="J617" s="5"/>
      <c r="K617" s="5">
        <v>-0.35729587473696001</v>
      </c>
      <c r="L617" s="5">
        <v>0.841509532604651</v>
      </c>
      <c r="M617" s="5"/>
    </row>
    <row r="618" spans="1:13" x14ac:dyDescent="0.2">
      <c r="A618" s="7" t="s">
        <v>890</v>
      </c>
      <c r="B618" s="7" t="s">
        <v>4897</v>
      </c>
      <c r="C618" s="5" t="s">
        <v>891</v>
      </c>
      <c r="D618" s="5"/>
      <c r="E618" s="5"/>
      <c r="F618" s="5"/>
      <c r="G618" s="5">
        <v>2.2655215787128601E-2</v>
      </c>
      <c r="H618" s="5"/>
      <c r="I618" s="5"/>
      <c r="J618" s="5"/>
      <c r="K618" s="5">
        <v>-0.17501346744975799</v>
      </c>
      <c r="L618" s="5"/>
      <c r="M618" s="5"/>
    </row>
    <row r="619" spans="1:13" x14ac:dyDescent="0.2">
      <c r="A619" s="7" t="s">
        <v>892</v>
      </c>
      <c r="B619" s="7" t="s">
        <v>4754</v>
      </c>
      <c r="C619" s="5" t="s">
        <v>893</v>
      </c>
      <c r="D619" s="5">
        <v>2.95512243094134E-3</v>
      </c>
      <c r="E619" s="5">
        <v>4.5873543290346997E-3</v>
      </c>
      <c r="F619" s="5">
        <v>5.78980001610138E-9</v>
      </c>
      <c r="G619" s="5">
        <v>4.4385603453063298E-4</v>
      </c>
      <c r="H619" s="5">
        <v>6.4574135531242596E-5</v>
      </c>
      <c r="I619" s="5">
        <v>0.89415831076344698</v>
      </c>
      <c r="J619" s="5">
        <v>0.88059841571684805</v>
      </c>
      <c r="K619" s="5">
        <v>-0.53248772233341402</v>
      </c>
      <c r="L619" s="5">
        <v>-0.80247149586820399</v>
      </c>
      <c r="M619" s="5">
        <v>-1.9453912868386301</v>
      </c>
    </row>
    <row r="620" spans="1:13" x14ac:dyDescent="0.2">
      <c r="A620" s="7" t="s">
        <v>894</v>
      </c>
      <c r="B620" s="7" t="s">
        <v>4407</v>
      </c>
      <c r="C620" s="5" t="s">
        <v>893</v>
      </c>
      <c r="D620" s="5"/>
      <c r="E620" s="5"/>
      <c r="F620" s="5">
        <v>3.5429519908505002E-16</v>
      </c>
      <c r="G620" s="5">
        <v>1.88073431024019E-6</v>
      </c>
      <c r="H620" s="5"/>
      <c r="I620" s="5"/>
      <c r="J620" s="5"/>
      <c r="K620" s="5">
        <v>-0.84824720099308804</v>
      </c>
      <c r="L620" s="5"/>
      <c r="M620" s="5">
        <v>-3.8201285292089802</v>
      </c>
    </row>
    <row r="621" spans="1:13" x14ac:dyDescent="0.2">
      <c r="A621" s="7" t="s">
        <v>895</v>
      </c>
      <c r="B621" s="7" t="s">
        <v>4906</v>
      </c>
      <c r="C621" s="5" t="s">
        <v>697</v>
      </c>
      <c r="D621" s="5">
        <v>1.6197626560139199E-6</v>
      </c>
      <c r="E621" s="5">
        <v>1.1163118536924701E-6</v>
      </c>
      <c r="F621" s="5">
        <v>3.2270777914532598E-16</v>
      </c>
      <c r="G621" s="5">
        <v>2.5321601366670098E-10</v>
      </c>
      <c r="H621" s="5">
        <v>6.1496073755324802E-6</v>
      </c>
      <c r="I621" s="5">
        <v>1.36915912101341</v>
      </c>
      <c r="J621" s="5">
        <v>1.4609382722669899</v>
      </c>
      <c r="K621" s="5">
        <v>-0.678722555646606</v>
      </c>
      <c r="L621" s="5">
        <v>-0.32257679240783999</v>
      </c>
      <c r="M621" s="5">
        <v>-1.4174496879180301</v>
      </c>
    </row>
    <row r="622" spans="1:13" x14ac:dyDescent="0.2">
      <c r="A622" s="7" t="s">
        <v>896</v>
      </c>
      <c r="B622" s="7" t="s">
        <v>4774</v>
      </c>
      <c r="C622" s="5" t="s">
        <v>897</v>
      </c>
      <c r="D622" s="5">
        <v>1.3328419133592701E-4</v>
      </c>
      <c r="E622" s="5">
        <v>8.6973968247257703E-6</v>
      </c>
      <c r="F622" s="5">
        <v>1.1553164623471299E-5</v>
      </c>
      <c r="G622" s="5">
        <v>2.0292577024500099E-2</v>
      </c>
      <c r="H622" s="5">
        <v>3.7402459080537599E-3</v>
      </c>
      <c r="I622" s="5">
        <v>1.4207109732910099</v>
      </c>
      <c r="J622" s="5">
        <v>1.8803128568348999</v>
      </c>
      <c r="K622" s="5">
        <v>-0.280070957989209</v>
      </c>
      <c r="L622" s="5">
        <v>-0.30151715774099802</v>
      </c>
      <c r="M622" s="5">
        <v>0.91681164909492696</v>
      </c>
    </row>
    <row r="623" spans="1:13" x14ac:dyDescent="0.2">
      <c r="A623" s="7" t="s">
        <v>898</v>
      </c>
      <c r="B623" s="7" t="s">
        <v>898</v>
      </c>
      <c r="C623" s="5" t="s">
        <v>341</v>
      </c>
      <c r="D623" s="5">
        <v>5.4645439201131001E-6</v>
      </c>
      <c r="E623" s="5">
        <v>2.8038659077279899E-5</v>
      </c>
      <c r="F623" s="5"/>
      <c r="G623" s="5">
        <v>1.87708007538733E-3</v>
      </c>
      <c r="H623" s="5">
        <v>1.3688777668817299E-2</v>
      </c>
      <c r="I623" s="5">
        <v>1.4832216399324101</v>
      </c>
      <c r="J623" s="5">
        <v>1.33210829951415</v>
      </c>
      <c r="K623" s="5">
        <v>-0.205378815915676</v>
      </c>
      <c r="L623" s="5">
        <v>0.14554099410744101</v>
      </c>
      <c r="M623" s="5"/>
    </row>
    <row r="624" spans="1:13" x14ac:dyDescent="0.2">
      <c r="A624" s="7" t="s">
        <v>899</v>
      </c>
      <c r="B624" s="7" t="s">
        <v>4417</v>
      </c>
      <c r="C624" s="5" t="s">
        <v>679</v>
      </c>
      <c r="D624" s="5">
        <v>3.2802396236709197E-5</v>
      </c>
      <c r="E624" s="5">
        <v>2.3944280412146701E-2</v>
      </c>
      <c r="F624" s="5">
        <v>1.01174968364036E-7</v>
      </c>
      <c r="G624" s="5">
        <v>8.2847102971593693E-6</v>
      </c>
      <c r="H624" s="5"/>
      <c r="I624" s="5">
        <v>1.8298965626141199</v>
      </c>
      <c r="J624" s="5">
        <v>0.85281914831004102</v>
      </c>
      <c r="K624" s="5">
        <v>-0.60694449391560701</v>
      </c>
      <c r="L624" s="5"/>
      <c r="M624" s="5">
        <v>-0.95187690400336</v>
      </c>
    </row>
    <row r="625" spans="1:13" x14ac:dyDescent="0.2">
      <c r="A625" s="7" t="s">
        <v>900</v>
      </c>
      <c r="B625" s="7" t="s">
        <v>900</v>
      </c>
      <c r="C625" s="5" t="s">
        <v>125</v>
      </c>
      <c r="D625" s="5">
        <v>6.3919704229855798E-4</v>
      </c>
      <c r="E625" s="5"/>
      <c r="F625" s="5">
        <v>3.3573267742762299E-16</v>
      </c>
      <c r="G625" s="5">
        <v>3.4910261911652499E-7</v>
      </c>
      <c r="H625" s="5">
        <v>3.1230891556364501E-10</v>
      </c>
      <c r="I625" s="5">
        <v>0.91519426543068805</v>
      </c>
      <c r="J625" s="5"/>
      <c r="K625" s="5">
        <v>-0.44510442525909999</v>
      </c>
      <c r="L625" s="5">
        <v>-0.60331870200614801</v>
      </c>
      <c r="M625" s="5">
        <v>-1.84141045705836</v>
      </c>
    </row>
    <row r="626" spans="1:13" x14ac:dyDescent="0.2">
      <c r="A626" s="7" t="s">
        <v>901</v>
      </c>
      <c r="B626" s="7" t="s">
        <v>901</v>
      </c>
      <c r="C626" s="5" t="s">
        <v>902</v>
      </c>
      <c r="D626" s="5">
        <v>1.2262346571905499E-3</v>
      </c>
      <c r="E626" s="5"/>
      <c r="F626" s="5">
        <v>7.7852464200728102E-15</v>
      </c>
      <c r="G626" s="5">
        <v>4.8738510998140599E-4</v>
      </c>
      <c r="H626" s="5">
        <v>2.1019763220338899E-10</v>
      </c>
      <c r="I626" s="5">
        <v>1.08103336205769</v>
      </c>
      <c r="J626" s="5"/>
      <c r="K626" s="5">
        <v>-0.25599090995545298</v>
      </c>
      <c r="L626" s="5">
        <v>-0.62828381317149895</v>
      </c>
      <c r="M626" s="5">
        <v>-1.31567245175723</v>
      </c>
    </row>
    <row r="627" spans="1:13" x14ac:dyDescent="0.2">
      <c r="A627" s="7" t="s">
        <v>903</v>
      </c>
      <c r="B627" s="7" t="s">
        <v>903</v>
      </c>
      <c r="C627" s="5" t="s">
        <v>904</v>
      </c>
      <c r="D627" s="5">
        <v>9.6897041096448395E-6</v>
      </c>
      <c r="E627" s="5">
        <v>4.2594997692454097E-2</v>
      </c>
      <c r="F627" s="5">
        <v>1.5146168225150098E-8</v>
      </c>
      <c r="G627" s="5">
        <v>1.08002279482255E-16</v>
      </c>
      <c r="H627" s="5">
        <v>8.1942678450997295E-13</v>
      </c>
      <c r="I627" s="5">
        <v>1.6543726341356599</v>
      </c>
      <c r="J627" s="5">
        <v>0.61965174823940306</v>
      </c>
      <c r="K627" s="5">
        <v>1.72626811821874</v>
      </c>
      <c r="L627" s="5">
        <v>0.91896608636977295</v>
      </c>
      <c r="M627" s="5">
        <v>-0.62505699459543096</v>
      </c>
    </row>
    <row r="628" spans="1:13" x14ac:dyDescent="0.2">
      <c r="A628" s="7" t="s">
        <v>905</v>
      </c>
      <c r="B628" s="7" t="s">
        <v>5081</v>
      </c>
      <c r="C628" s="5" t="s">
        <v>906</v>
      </c>
      <c r="D628" s="5">
        <v>2.9224874598626401E-5</v>
      </c>
      <c r="E628" s="5">
        <v>5.1518439592848396E-3</v>
      </c>
      <c r="F628" s="5"/>
      <c r="G628" s="5">
        <v>1.26512911191347E-12</v>
      </c>
      <c r="H628" s="5"/>
      <c r="I628" s="5">
        <v>1.0583631705069101</v>
      </c>
      <c r="J628" s="5">
        <v>0.63348683005921202</v>
      </c>
      <c r="K628" s="5">
        <v>1.14017353987884</v>
      </c>
      <c r="L628" s="5"/>
      <c r="M628" s="5"/>
    </row>
    <row r="629" spans="1:13" x14ac:dyDescent="0.2">
      <c r="A629" s="7" t="s">
        <v>907</v>
      </c>
      <c r="B629" s="7" t="s">
        <v>5036</v>
      </c>
      <c r="C629" s="5" t="s">
        <v>481</v>
      </c>
      <c r="D629" s="5">
        <v>1.0855113104582201E-3</v>
      </c>
      <c r="E629" s="5"/>
      <c r="F629" s="5">
        <v>1.25807738060967E-14</v>
      </c>
      <c r="G629" s="5">
        <v>2.1047559918517499E-3</v>
      </c>
      <c r="H629" s="5"/>
      <c r="I629" s="5">
        <v>0.65895050936621502</v>
      </c>
      <c r="J629" s="5"/>
      <c r="K629" s="5">
        <v>0.43608257652461102</v>
      </c>
      <c r="L629" s="5"/>
      <c r="M629" s="5">
        <v>-2.8208872654100401</v>
      </c>
    </row>
    <row r="630" spans="1:13" x14ac:dyDescent="0.2">
      <c r="A630" s="7" t="s">
        <v>908</v>
      </c>
      <c r="B630" s="7" t="s">
        <v>908</v>
      </c>
      <c r="C630" s="5" t="s">
        <v>43</v>
      </c>
      <c r="D630" s="5">
        <v>4.87847768946921E-2</v>
      </c>
      <c r="E630" s="5"/>
      <c r="F630" s="5">
        <v>8.1571316381000295E-8</v>
      </c>
      <c r="G630" s="5">
        <v>9.999292873639899E-4</v>
      </c>
      <c r="H630" s="5">
        <v>5.7999246871811901E-3</v>
      </c>
      <c r="I630" s="5">
        <v>0.444294497986986</v>
      </c>
      <c r="J630" s="5"/>
      <c r="K630" s="5">
        <v>-0.230274014328708</v>
      </c>
      <c r="L630" s="5">
        <v>0.19808995780038699</v>
      </c>
      <c r="M630" s="5">
        <v>0.68858719652720901</v>
      </c>
    </row>
    <row r="631" spans="1:13" x14ac:dyDescent="0.2">
      <c r="A631" s="7" t="s">
        <v>909</v>
      </c>
      <c r="B631" s="7" t="s">
        <v>909</v>
      </c>
      <c r="C631" s="5" t="s">
        <v>45</v>
      </c>
      <c r="D631" s="5"/>
      <c r="E631" s="5"/>
      <c r="F631" s="5">
        <v>9.6698612348031102E-5</v>
      </c>
      <c r="G631" s="5">
        <v>4.3705392517769002E-5</v>
      </c>
      <c r="H631" s="5">
        <v>2.9568836053875597E-4</v>
      </c>
      <c r="I631" s="5"/>
      <c r="J631" s="5"/>
      <c r="K631" s="5">
        <v>0.50130139261506401</v>
      </c>
      <c r="L631" s="5">
        <v>-0.54568652278191498</v>
      </c>
      <c r="M631" s="5">
        <v>1.2313551610535101</v>
      </c>
    </row>
    <row r="632" spans="1:13" x14ac:dyDescent="0.2">
      <c r="A632" s="7" t="s">
        <v>910</v>
      </c>
      <c r="B632" s="7" t="s">
        <v>910</v>
      </c>
      <c r="C632" s="5" t="s">
        <v>43</v>
      </c>
      <c r="D632" s="5"/>
      <c r="E632" s="5">
        <v>7.8066337868446702E-5</v>
      </c>
      <c r="F632" s="5">
        <v>1.3970730237433099E-13</v>
      </c>
      <c r="G632" s="5">
        <v>3.1411580584104099E-4</v>
      </c>
      <c r="H632" s="5"/>
      <c r="I632" s="5"/>
      <c r="J632" s="5">
        <v>1.27802334052679</v>
      </c>
      <c r="K632" s="5">
        <v>-0.35471212984212303</v>
      </c>
      <c r="L632" s="5"/>
      <c r="M632" s="5">
        <v>4.3240199603542804</v>
      </c>
    </row>
    <row r="633" spans="1:13" x14ac:dyDescent="0.2">
      <c r="A633" s="7" t="s">
        <v>911</v>
      </c>
      <c r="B633" s="7" t="s">
        <v>911</v>
      </c>
      <c r="C633" s="5" t="s">
        <v>45</v>
      </c>
      <c r="D633" s="5">
        <v>4.2067292926508397E-2</v>
      </c>
      <c r="E633" s="5">
        <v>2.3567834474912799E-7</v>
      </c>
      <c r="F633" s="5">
        <v>4.9800028097993701E-18</v>
      </c>
      <c r="G633" s="5">
        <v>3.1425645852734601E-7</v>
      </c>
      <c r="H633" s="5"/>
      <c r="I633" s="5">
        <v>0.44388589917778198</v>
      </c>
      <c r="J633" s="5">
        <v>1.7501258280779901</v>
      </c>
      <c r="K633" s="5">
        <v>-0.40390508507971201</v>
      </c>
      <c r="L633" s="5"/>
      <c r="M633" s="5">
        <v>2.86744569826504</v>
      </c>
    </row>
    <row r="634" spans="1:13" x14ac:dyDescent="0.2">
      <c r="A634" s="7" t="s">
        <v>912</v>
      </c>
      <c r="B634" s="7" t="s">
        <v>912</v>
      </c>
      <c r="C634" s="5" t="s">
        <v>41</v>
      </c>
      <c r="D634" s="5"/>
      <c r="E634" s="5">
        <v>3.3473700001708401E-6</v>
      </c>
      <c r="F634" s="5"/>
      <c r="G634" s="5">
        <v>1.03963521156674E-15</v>
      </c>
      <c r="H634" s="5">
        <v>1.8429235677139101E-12</v>
      </c>
      <c r="I634" s="5"/>
      <c r="J634" s="5">
        <v>1.62281464337439</v>
      </c>
      <c r="K634" s="5">
        <v>-1.90852439797268</v>
      </c>
      <c r="L634" s="5">
        <v>-1.21069027286048</v>
      </c>
      <c r="M634" s="5"/>
    </row>
    <row r="635" spans="1:13" x14ac:dyDescent="0.2">
      <c r="A635" s="7" t="s">
        <v>913</v>
      </c>
      <c r="B635" s="7" t="s">
        <v>4599</v>
      </c>
      <c r="C635" s="5" t="s">
        <v>914</v>
      </c>
      <c r="D635" s="5">
        <v>4.3500762033944401E-2</v>
      </c>
      <c r="E635" s="5">
        <v>1.57902681884388E-4</v>
      </c>
      <c r="F635" s="5">
        <v>1.3590574500729799E-12</v>
      </c>
      <c r="G635" s="5">
        <v>1.4828313751170301E-6</v>
      </c>
      <c r="H635" s="5">
        <v>4.1639419837842198E-5</v>
      </c>
      <c r="I635" s="5">
        <v>-0.62342167424252604</v>
      </c>
      <c r="J635" s="5">
        <v>-1.2891595447876401</v>
      </c>
      <c r="K635" s="5">
        <v>-0.89360697488311303</v>
      </c>
      <c r="L635" s="5">
        <v>-0.62215743837299997</v>
      </c>
      <c r="M635" s="5">
        <v>-1.67849588269336</v>
      </c>
    </row>
    <row r="636" spans="1:13" x14ac:dyDescent="0.2">
      <c r="A636" s="7" t="s">
        <v>915</v>
      </c>
      <c r="B636" s="7" t="s">
        <v>915</v>
      </c>
      <c r="C636" s="5" t="s">
        <v>225</v>
      </c>
      <c r="D636" s="5">
        <v>8.2891977127636192E-6</v>
      </c>
      <c r="E636" s="5">
        <v>1.31619195323811E-4</v>
      </c>
      <c r="F636" s="5">
        <v>5.5853738590723197E-6</v>
      </c>
      <c r="G636" s="5"/>
      <c r="H636" s="5">
        <v>4.1736796024751097E-2</v>
      </c>
      <c r="I636" s="5">
        <v>-1.40301795494821</v>
      </c>
      <c r="J636" s="5">
        <v>-1.1090043654531301</v>
      </c>
      <c r="K636" s="5"/>
      <c r="L636" s="5">
        <v>0.36473582980098301</v>
      </c>
      <c r="M636" s="5">
        <v>-1.1341068914374</v>
      </c>
    </row>
    <row r="637" spans="1:13" x14ac:dyDescent="0.2">
      <c r="A637" s="7" t="s">
        <v>916</v>
      </c>
      <c r="B637" s="7" t="s">
        <v>916</v>
      </c>
      <c r="C637" s="5" t="s">
        <v>160</v>
      </c>
      <c r="D637" s="5">
        <v>7.9685805326791497E-6</v>
      </c>
      <c r="E637" s="5">
        <v>1.4173650655248699E-3</v>
      </c>
      <c r="F637" s="5">
        <v>1.3987163768796601E-7</v>
      </c>
      <c r="G637" s="5">
        <v>2.9896866611704601E-5</v>
      </c>
      <c r="H637" s="5">
        <v>4.3054596833494999E-8</v>
      </c>
      <c r="I637" s="5">
        <v>-1.26443850362767</v>
      </c>
      <c r="J637" s="5">
        <v>-0.77123543227889302</v>
      </c>
      <c r="K637" s="5">
        <v>-0.33973063088309702</v>
      </c>
      <c r="L637" s="5">
        <v>-0.55411739729880705</v>
      </c>
      <c r="M637" s="5">
        <v>0.63299935064033896</v>
      </c>
    </row>
    <row r="638" spans="1:13" x14ac:dyDescent="0.2">
      <c r="A638" s="7" t="s">
        <v>917</v>
      </c>
      <c r="B638" s="7" t="s">
        <v>4634</v>
      </c>
      <c r="C638" s="5" t="s">
        <v>918</v>
      </c>
      <c r="D638" s="5">
        <v>2.2725930685576102E-5</v>
      </c>
      <c r="E638" s="5"/>
      <c r="F638" s="5"/>
      <c r="G638" s="5">
        <v>8.5384056037663395E-5</v>
      </c>
      <c r="H638" s="5">
        <v>4.6393634706378098E-8</v>
      </c>
      <c r="I638" s="5">
        <v>-1.2637135035443401</v>
      </c>
      <c r="J638" s="5"/>
      <c r="K638" s="5">
        <v>-0.360011998747861</v>
      </c>
      <c r="L638" s="5">
        <v>-0.58987072070860902</v>
      </c>
      <c r="M638" s="5"/>
    </row>
    <row r="639" spans="1:13" x14ac:dyDescent="0.2">
      <c r="A639" s="7" t="s">
        <v>919</v>
      </c>
      <c r="B639" s="7" t="s">
        <v>919</v>
      </c>
      <c r="C639" s="5" t="s">
        <v>3</v>
      </c>
      <c r="D639" s="5">
        <v>7.3824150920715197E-4</v>
      </c>
      <c r="E639" s="5">
        <v>4.75117698944061E-2</v>
      </c>
      <c r="F639" s="5">
        <v>3.9025324552403102E-10</v>
      </c>
      <c r="G639" s="5">
        <v>9.4682263780313604E-5</v>
      </c>
      <c r="H639" s="5">
        <v>1.1950092342840699E-6</v>
      </c>
      <c r="I639" s="5">
        <v>-0.74345237237497597</v>
      </c>
      <c r="J639" s="5">
        <v>-0.40196724810530099</v>
      </c>
      <c r="K639" s="5">
        <v>-0.54790853293770503</v>
      </c>
      <c r="L639" s="5">
        <v>-0.83739618553583195</v>
      </c>
      <c r="M639" s="5">
        <v>-1.9075229905539199</v>
      </c>
    </row>
    <row r="640" spans="1:13" x14ac:dyDescent="0.2">
      <c r="A640" s="7" t="s">
        <v>920</v>
      </c>
      <c r="B640" s="7" t="s">
        <v>920</v>
      </c>
      <c r="C640" s="5" t="s">
        <v>119</v>
      </c>
      <c r="D640" s="5"/>
      <c r="E640" s="5">
        <v>2.8007940137619002E-4</v>
      </c>
      <c r="F640" s="5">
        <v>1.61608165870098E-12</v>
      </c>
      <c r="G640" s="5">
        <v>1.4133023267206401E-5</v>
      </c>
      <c r="H640" s="5">
        <v>4.0286931379245597E-3</v>
      </c>
      <c r="I640" s="5"/>
      <c r="J640" s="5">
        <v>-0.95738720165554203</v>
      </c>
      <c r="K640" s="5">
        <v>0.53482074229641696</v>
      </c>
      <c r="L640" s="5">
        <v>0.23893199934347401</v>
      </c>
      <c r="M640" s="5">
        <v>1.3903988264070399</v>
      </c>
    </row>
    <row r="641" spans="1:13" x14ac:dyDescent="0.2">
      <c r="A641" s="7" t="s">
        <v>921</v>
      </c>
      <c r="B641" s="7" t="s">
        <v>921</v>
      </c>
      <c r="C641" s="5" t="s">
        <v>337</v>
      </c>
      <c r="D641" s="5"/>
      <c r="E641" s="5"/>
      <c r="F641" s="5">
        <v>3.69622461749353E-9</v>
      </c>
      <c r="G641" s="5">
        <v>1.67071103071775E-3</v>
      </c>
      <c r="H641" s="5">
        <v>9.8440546763646705E-3</v>
      </c>
      <c r="I641" s="5"/>
      <c r="J641" s="5"/>
      <c r="K641" s="5">
        <v>0.499585586765182</v>
      </c>
      <c r="L641" s="5">
        <v>-0.29309671618521599</v>
      </c>
      <c r="M641" s="5">
        <v>1.4750139384788701</v>
      </c>
    </row>
    <row r="642" spans="1:13" x14ac:dyDescent="0.2">
      <c r="A642" s="7" t="s">
        <v>922</v>
      </c>
      <c r="B642" s="7" t="s">
        <v>922</v>
      </c>
      <c r="C642" s="5" t="s">
        <v>497</v>
      </c>
      <c r="D642" s="5"/>
      <c r="E642" s="5">
        <v>6.7770625742008204E-6</v>
      </c>
      <c r="F642" s="5"/>
      <c r="G642" s="5">
        <v>8.3090851052221499E-4</v>
      </c>
      <c r="H642" s="5">
        <v>1.88000939146313E-12</v>
      </c>
      <c r="I642" s="5"/>
      <c r="J642" s="5">
        <v>-1.47221222338574</v>
      </c>
      <c r="K642" s="5">
        <v>-0.39112330704320297</v>
      </c>
      <c r="L642" s="5">
        <v>-1.6824163983512299</v>
      </c>
      <c r="M642" s="5"/>
    </row>
    <row r="643" spans="1:13" x14ac:dyDescent="0.2">
      <c r="A643" s="7" t="s">
        <v>923</v>
      </c>
      <c r="B643" s="7" t="s">
        <v>4785</v>
      </c>
      <c r="C643" s="5" t="s">
        <v>924</v>
      </c>
      <c r="D643" s="5"/>
      <c r="E643" s="5">
        <v>2.0056157770041001E-2</v>
      </c>
      <c r="F643" s="5">
        <v>3.0038981988640301E-2</v>
      </c>
      <c r="G643" s="5">
        <v>4.4747801178299598E-6</v>
      </c>
      <c r="H643" s="5">
        <v>1.2521961190914701E-3</v>
      </c>
      <c r="I643" s="5"/>
      <c r="J643" s="5">
        <v>0.83499036278022898</v>
      </c>
      <c r="K643" s="5">
        <v>-0.75844828912505402</v>
      </c>
      <c r="L643" s="5">
        <v>-0.74283348982771302</v>
      </c>
      <c r="M643" s="5">
        <v>0.90479854958375106</v>
      </c>
    </row>
    <row r="644" spans="1:13" x14ac:dyDescent="0.2">
      <c r="A644" s="7" t="s">
        <v>925</v>
      </c>
      <c r="B644" s="7" t="s">
        <v>4158</v>
      </c>
      <c r="C644" s="5" t="s">
        <v>926</v>
      </c>
      <c r="D644" s="5"/>
      <c r="E644" s="5">
        <v>1.5763293097880701E-2</v>
      </c>
      <c r="F644" s="5">
        <v>4.0786589011340799E-5</v>
      </c>
      <c r="G644" s="5">
        <v>2.45788934053521E-5</v>
      </c>
      <c r="H644" s="5">
        <v>3.0827174471156301E-3</v>
      </c>
      <c r="I644" s="5"/>
      <c r="J644" s="5">
        <v>-0.502128972465259</v>
      </c>
      <c r="K644" s="5">
        <v>-0.445292604491135</v>
      </c>
      <c r="L644" s="5">
        <v>-0.269099675805613</v>
      </c>
      <c r="M644" s="5">
        <v>0.465824116094751</v>
      </c>
    </row>
    <row r="645" spans="1:13" x14ac:dyDescent="0.2">
      <c r="A645" s="7" t="s">
        <v>927</v>
      </c>
      <c r="B645" s="7" t="s">
        <v>927</v>
      </c>
      <c r="C645" s="5" t="s">
        <v>13</v>
      </c>
      <c r="D645" s="5"/>
      <c r="E645" s="5"/>
      <c r="F645" s="5">
        <v>1.0423002076852799E-6</v>
      </c>
      <c r="G645" s="5">
        <v>1.1697405930290001E-5</v>
      </c>
      <c r="H645" s="5">
        <v>4.1978938892008301E-7</v>
      </c>
      <c r="I645" s="5"/>
      <c r="J645" s="5"/>
      <c r="K645" s="5">
        <v>0.558342581095435</v>
      </c>
      <c r="L645" s="5">
        <v>-0.66634156507697395</v>
      </c>
      <c r="M645" s="5">
        <v>1.4808795297547599</v>
      </c>
    </row>
    <row r="646" spans="1:13" x14ac:dyDescent="0.2">
      <c r="A646" s="7" t="s">
        <v>928</v>
      </c>
      <c r="B646" s="7" t="s">
        <v>928</v>
      </c>
      <c r="C646" s="5" t="s">
        <v>85</v>
      </c>
      <c r="D646" s="5"/>
      <c r="E646" s="5">
        <v>4.3334952717831001E-3</v>
      </c>
      <c r="F646" s="5">
        <v>8.1480601444151295E-3</v>
      </c>
      <c r="G646" s="5">
        <v>9.32342298032546E-5</v>
      </c>
      <c r="H646" s="5"/>
      <c r="I646" s="5"/>
      <c r="J646" s="5">
        <v>0.57808700381358602</v>
      </c>
      <c r="K646" s="5">
        <v>2.3890413402742299</v>
      </c>
      <c r="L646" s="5"/>
      <c r="M646" s="5">
        <v>1.74308071848208</v>
      </c>
    </row>
    <row r="647" spans="1:13" x14ac:dyDescent="0.2">
      <c r="A647" s="7" t="s">
        <v>929</v>
      </c>
      <c r="B647" s="7" t="s">
        <v>929</v>
      </c>
      <c r="C647" s="5" t="s">
        <v>3</v>
      </c>
      <c r="D647" s="5">
        <v>2.24414419567834E-7</v>
      </c>
      <c r="E647" s="5">
        <v>1.08995544610746E-6</v>
      </c>
      <c r="F647" s="5">
        <v>6.3622340928572803E-22</v>
      </c>
      <c r="G647" s="5">
        <v>2.0873470962927401E-19</v>
      </c>
      <c r="H647" s="5">
        <v>5.3082621806227902E-17</v>
      </c>
      <c r="I647" s="5">
        <v>2.2731855174786699</v>
      </c>
      <c r="J647" s="5">
        <v>2.1130319831152802</v>
      </c>
      <c r="K647" s="5">
        <v>2.38824748276576</v>
      </c>
      <c r="L647" s="5">
        <v>1.7458110097605</v>
      </c>
      <c r="M647" s="5">
        <v>-3.3538361910674999</v>
      </c>
    </row>
    <row r="648" spans="1:13" x14ac:dyDescent="0.2">
      <c r="A648" s="7" t="s">
        <v>930</v>
      </c>
      <c r="B648" s="7" t="s">
        <v>5057</v>
      </c>
      <c r="C648" s="5" t="s">
        <v>931</v>
      </c>
      <c r="D648" s="5"/>
      <c r="E648" s="5">
        <v>2.2462634914282098E-3</v>
      </c>
      <c r="F648" s="5">
        <v>1.56662472160536E-12</v>
      </c>
      <c r="G648" s="5">
        <v>7.5762254361603505E-11</v>
      </c>
      <c r="H648" s="5"/>
      <c r="I648" s="5"/>
      <c r="J648" s="5">
        <v>0.71608651673241897</v>
      </c>
      <c r="K648" s="5">
        <v>-1.17336889006627</v>
      </c>
      <c r="L648" s="5"/>
      <c r="M648" s="5">
        <v>1.8933594124487301</v>
      </c>
    </row>
    <row r="649" spans="1:13" x14ac:dyDescent="0.2">
      <c r="A649" s="7" t="s">
        <v>932</v>
      </c>
      <c r="B649" s="7" t="s">
        <v>5099</v>
      </c>
      <c r="C649" s="5" t="s">
        <v>933</v>
      </c>
      <c r="D649" s="5"/>
      <c r="E649" s="5">
        <v>3.6069562552693901E-6</v>
      </c>
      <c r="F649" s="5">
        <v>2.89726453704994E-19</v>
      </c>
      <c r="G649" s="5">
        <v>1.9180653878548301E-15</v>
      </c>
      <c r="H649" s="5">
        <v>1.5987784774308199E-2</v>
      </c>
      <c r="I649" s="5"/>
      <c r="J649" s="5">
        <v>1.89667206674261</v>
      </c>
      <c r="K649" s="5">
        <v>-2.1315468083145199</v>
      </c>
      <c r="L649" s="5">
        <v>-0.232114068072725</v>
      </c>
      <c r="M649" s="5">
        <v>3.8867845618193702</v>
      </c>
    </row>
    <row r="650" spans="1:13" x14ac:dyDescent="0.2">
      <c r="A650" s="7" t="s">
        <v>934</v>
      </c>
      <c r="B650" s="7" t="s">
        <v>4286</v>
      </c>
      <c r="C650" s="5" t="s">
        <v>935</v>
      </c>
      <c r="D650" s="5">
        <v>1.2542278894950401E-4</v>
      </c>
      <c r="E650" s="5">
        <v>1.4338108711824799E-2</v>
      </c>
      <c r="F650" s="5">
        <v>1.8422736624920899E-11</v>
      </c>
      <c r="G650" s="5">
        <v>2.27697881933378E-6</v>
      </c>
      <c r="H650" s="5">
        <v>6.7546794362851703E-14</v>
      </c>
      <c r="I650" s="5">
        <v>-0.99669633496876897</v>
      </c>
      <c r="J650" s="5">
        <v>0.55429539764177904</v>
      </c>
      <c r="K650" s="5">
        <v>0.40500152305328102</v>
      </c>
      <c r="L650" s="5">
        <v>-1.2029169329741101</v>
      </c>
      <c r="M650" s="5">
        <v>-0.86187810681098798</v>
      </c>
    </row>
    <row r="651" spans="1:13" x14ac:dyDescent="0.2">
      <c r="A651" s="7" t="s">
        <v>936</v>
      </c>
      <c r="B651" s="7" t="s">
        <v>936</v>
      </c>
      <c r="C651" s="5" t="s">
        <v>3</v>
      </c>
      <c r="D651" s="5">
        <v>5.4688618608497201E-6</v>
      </c>
      <c r="E651" s="5">
        <v>1.52965763416218E-2</v>
      </c>
      <c r="F651" s="5">
        <v>1.9436053653326801E-4</v>
      </c>
      <c r="G651" s="5">
        <v>1.6257030830116499E-2</v>
      </c>
      <c r="H651" s="5">
        <v>9.4387996322478106E-13</v>
      </c>
      <c r="I651" s="5">
        <v>-1.2414724881816801</v>
      </c>
      <c r="J651" s="5">
        <v>-0.53607179623693701</v>
      </c>
      <c r="K651" s="5">
        <v>-0.28121603857335198</v>
      </c>
      <c r="L651" s="5">
        <v>-1.5448490796371399</v>
      </c>
      <c r="M651" s="5">
        <v>0.705386692595798</v>
      </c>
    </row>
    <row r="652" spans="1:13" x14ac:dyDescent="0.2">
      <c r="A652" s="7" t="s">
        <v>937</v>
      </c>
      <c r="B652" s="7" t="e">
        <v>#N/A</v>
      </c>
      <c r="C652" s="5" t="s">
        <v>3</v>
      </c>
      <c r="D652" s="5"/>
      <c r="E652" s="5"/>
      <c r="F652" s="5">
        <v>1.6950892395451999E-14</v>
      </c>
      <c r="G652" s="5"/>
      <c r="H652" s="5">
        <v>7.6337886812888104E-13</v>
      </c>
      <c r="I652" s="5"/>
      <c r="J652" s="5"/>
      <c r="K652" s="5"/>
      <c r="L652" s="5">
        <v>-2.9311437021905902</v>
      </c>
      <c r="M652" s="5">
        <v>-5.0176705937513999</v>
      </c>
    </row>
    <row r="653" spans="1:13" x14ac:dyDescent="0.2">
      <c r="A653" s="7" t="s">
        <v>938</v>
      </c>
      <c r="B653" s="7" t="s">
        <v>4979</v>
      </c>
      <c r="C653" s="5" t="s">
        <v>939</v>
      </c>
      <c r="D653" s="5"/>
      <c r="E653" s="5"/>
      <c r="F653" s="5">
        <v>1.64582806972302E-12</v>
      </c>
      <c r="G653" s="5"/>
      <c r="H653" s="5">
        <v>2.2292565103897501E-12</v>
      </c>
      <c r="I653" s="5"/>
      <c r="J653" s="5"/>
      <c r="K653" s="5"/>
      <c r="L653" s="5">
        <v>-3.2470884067855001</v>
      </c>
      <c r="M653" s="5">
        <v>-4.6801594067547203</v>
      </c>
    </row>
    <row r="654" spans="1:13" x14ac:dyDescent="0.2">
      <c r="A654" s="7" t="s">
        <v>940</v>
      </c>
      <c r="B654" s="7" t="s">
        <v>4657</v>
      </c>
      <c r="C654" s="5" t="s">
        <v>941</v>
      </c>
      <c r="D654" s="5">
        <v>6.4094744237334902E-3</v>
      </c>
      <c r="E654" s="5"/>
      <c r="F654" s="5">
        <v>2.7742055215716098E-16</v>
      </c>
      <c r="G654" s="5"/>
      <c r="H654" s="5">
        <v>6.6066555946890199E-15</v>
      </c>
      <c r="I654" s="5">
        <v>1.79923831257077</v>
      </c>
      <c r="J654" s="5"/>
      <c r="K654" s="5"/>
      <c r="L654" s="5">
        <v>-2.9723775944024902</v>
      </c>
      <c r="M654" s="5">
        <v>-4.7767047001111402</v>
      </c>
    </row>
    <row r="655" spans="1:13" x14ac:dyDescent="0.2">
      <c r="A655" s="7" t="s">
        <v>942</v>
      </c>
      <c r="B655" s="7" t="s">
        <v>4668</v>
      </c>
      <c r="C655" s="5" t="s">
        <v>943</v>
      </c>
      <c r="D655" s="5">
        <v>5.0072797932654099E-3</v>
      </c>
      <c r="E655" s="5"/>
      <c r="F655" s="5">
        <v>5.4001930519666902E-14</v>
      </c>
      <c r="G655" s="5"/>
      <c r="H655" s="5">
        <v>6.30641466274176E-15</v>
      </c>
      <c r="I655" s="5">
        <v>1.88452116784277</v>
      </c>
      <c r="J655" s="5"/>
      <c r="K655" s="5"/>
      <c r="L655" s="5">
        <v>-2.9565356822823698</v>
      </c>
      <c r="M655" s="5">
        <v>-3.1044100310654801</v>
      </c>
    </row>
    <row r="656" spans="1:13" x14ac:dyDescent="0.2">
      <c r="A656" s="7" t="s">
        <v>944</v>
      </c>
      <c r="B656" s="7" t="e">
        <v>#N/A</v>
      </c>
      <c r="C656" s="5" t="s">
        <v>3</v>
      </c>
      <c r="D656" s="5">
        <v>9.9940313794693696E-3</v>
      </c>
      <c r="E656" s="5"/>
      <c r="F656" s="5">
        <v>6.7706916264119102E-7</v>
      </c>
      <c r="G656" s="5"/>
      <c r="H656" s="5">
        <v>7.8977878327380303E-7</v>
      </c>
      <c r="I656" s="5">
        <v>2.2841245646568402</v>
      </c>
      <c r="J656" s="5"/>
      <c r="K656" s="5"/>
      <c r="L656" s="5">
        <v>-2.7702606521583801</v>
      </c>
      <c r="M656" s="5">
        <v>-4.00346678846266</v>
      </c>
    </row>
    <row r="657" spans="1:13" x14ac:dyDescent="0.2">
      <c r="A657" s="7" t="s">
        <v>945</v>
      </c>
      <c r="B657" s="7" t="s">
        <v>4572</v>
      </c>
      <c r="C657" s="5" t="s">
        <v>946</v>
      </c>
      <c r="D657" s="5"/>
      <c r="E657" s="5"/>
      <c r="F657" s="5">
        <v>6.3726945717575404E-11</v>
      </c>
      <c r="G657" s="5">
        <v>1.9243338307803801E-5</v>
      </c>
      <c r="H657" s="5">
        <v>4.4124703356412803E-2</v>
      </c>
      <c r="I657" s="5"/>
      <c r="J657" s="5"/>
      <c r="K657" s="5">
        <v>0.992665450645414</v>
      </c>
      <c r="L657" s="5">
        <v>-0.36365987625540003</v>
      </c>
      <c r="M657" s="5">
        <v>-2.5647206712222301</v>
      </c>
    </row>
    <row r="658" spans="1:13" x14ac:dyDescent="0.2">
      <c r="A658" s="7" t="s">
        <v>947</v>
      </c>
      <c r="B658" s="7" t="s">
        <v>947</v>
      </c>
      <c r="C658" s="5" t="s">
        <v>125</v>
      </c>
      <c r="D658" s="5">
        <v>3.1276468454063802E-2</v>
      </c>
      <c r="E658" s="5"/>
      <c r="F658" s="5">
        <v>5.7145323119497601E-12</v>
      </c>
      <c r="G658" s="5">
        <v>1.86349338911119E-9</v>
      </c>
      <c r="H658" s="5">
        <v>9.8440546763646705E-3</v>
      </c>
      <c r="I658" s="5">
        <v>-1.0971624842958301</v>
      </c>
      <c r="J658" s="5"/>
      <c r="K658" s="5">
        <v>0.89975858336151804</v>
      </c>
      <c r="L658" s="5">
        <v>0.26640851080732902</v>
      </c>
      <c r="M658" s="5">
        <v>-1.5036550410457601</v>
      </c>
    </row>
    <row r="659" spans="1:13" x14ac:dyDescent="0.2">
      <c r="A659" s="7" t="s">
        <v>948</v>
      </c>
      <c r="B659" s="7" t="s">
        <v>948</v>
      </c>
      <c r="C659" s="5" t="s">
        <v>13</v>
      </c>
      <c r="D659" s="5"/>
      <c r="E659" s="5"/>
      <c r="F659" s="5"/>
      <c r="G659" s="5">
        <v>4.2518952227019302E-15</v>
      </c>
      <c r="H659" s="5"/>
      <c r="I659" s="5"/>
      <c r="J659" s="5"/>
      <c r="K659" s="5">
        <v>1.9494876636576299</v>
      </c>
      <c r="L659" s="5"/>
      <c r="M659" s="5"/>
    </row>
    <row r="660" spans="1:13" x14ac:dyDescent="0.2">
      <c r="A660" s="7" t="s">
        <v>949</v>
      </c>
      <c r="B660" s="7" t="s">
        <v>4729</v>
      </c>
      <c r="C660" s="5" t="s">
        <v>950</v>
      </c>
      <c r="D660" s="5">
        <v>5.8719953921166496E-4</v>
      </c>
      <c r="E660" s="5"/>
      <c r="F660" s="5">
        <v>1.8508788924099098E-18</v>
      </c>
      <c r="G660" s="5">
        <v>6.5580848527806306E-5</v>
      </c>
      <c r="H660" s="5">
        <v>4.8233292263798998E-11</v>
      </c>
      <c r="I660" s="5">
        <v>-1.31997607051794</v>
      </c>
      <c r="J660" s="5"/>
      <c r="K660" s="5">
        <v>-0.29744793741499398</v>
      </c>
      <c r="L660" s="5">
        <v>0.80589745815527003</v>
      </c>
      <c r="M660" s="5">
        <v>2.47891189106462</v>
      </c>
    </row>
    <row r="661" spans="1:13" x14ac:dyDescent="0.2">
      <c r="A661" s="7" t="s">
        <v>951</v>
      </c>
      <c r="B661" s="7" t="s">
        <v>951</v>
      </c>
      <c r="C661" s="5" t="s">
        <v>59</v>
      </c>
      <c r="D661" s="5"/>
      <c r="E661" s="5">
        <v>1.38288639818987E-3</v>
      </c>
      <c r="F661" s="5"/>
      <c r="G661" s="5">
        <v>4.5003673670081699E-2</v>
      </c>
      <c r="H661" s="5">
        <v>1.35962522084743E-2</v>
      </c>
      <c r="I661" s="5"/>
      <c r="J661" s="5">
        <v>1.28228455076668</v>
      </c>
      <c r="K661" s="5">
        <v>-0.71319686255654102</v>
      </c>
      <c r="L661" s="5">
        <v>-1.1146098119752099</v>
      </c>
      <c r="M661" s="5"/>
    </row>
    <row r="662" spans="1:13" x14ac:dyDescent="0.2">
      <c r="A662" s="7" t="s">
        <v>952</v>
      </c>
      <c r="B662" s="7" t="s">
        <v>952</v>
      </c>
      <c r="C662" s="5" t="s">
        <v>45</v>
      </c>
      <c r="D662" s="5">
        <v>4.8974905387894598E-2</v>
      </c>
      <c r="E662" s="5"/>
      <c r="F662" s="5">
        <v>1.04417418658743E-2</v>
      </c>
      <c r="G662" s="5">
        <v>1.7578870300388098E-5</v>
      </c>
      <c r="H662" s="5"/>
      <c r="I662" s="5">
        <v>0.96249706488602305</v>
      </c>
      <c r="J662" s="5"/>
      <c r="K662" s="5">
        <v>-1.3140054984684999</v>
      </c>
      <c r="L662" s="5"/>
      <c r="M662" s="5">
        <v>1.22132342721301</v>
      </c>
    </row>
    <row r="663" spans="1:13" x14ac:dyDescent="0.2">
      <c r="A663" s="7" t="s">
        <v>953</v>
      </c>
      <c r="B663" s="7" t="s">
        <v>953</v>
      </c>
      <c r="C663" s="5" t="s">
        <v>43</v>
      </c>
      <c r="D663" s="5"/>
      <c r="E663" s="5"/>
      <c r="F663" s="5">
        <v>2.9293764331653698E-4</v>
      </c>
      <c r="G663" s="5">
        <v>5.6848715001740103E-12</v>
      </c>
      <c r="H663" s="5">
        <v>3.4689773230165902E-6</v>
      </c>
      <c r="I663" s="5"/>
      <c r="J663" s="5"/>
      <c r="K663" s="5">
        <v>-1.7017685719604001</v>
      </c>
      <c r="L663" s="5">
        <v>-0.94937282553365598</v>
      </c>
      <c r="M663" s="5">
        <v>0.74066851427500602</v>
      </c>
    </row>
    <row r="664" spans="1:13" x14ac:dyDescent="0.2">
      <c r="A664" s="7" t="s">
        <v>954</v>
      </c>
      <c r="B664" s="7" t="s">
        <v>954</v>
      </c>
      <c r="C664" s="5" t="s">
        <v>43</v>
      </c>
      <c r="D664" s="5"/>
      <c r="E664" s="5">
        <v>2.6902567811991799E-2</v>
      </c>
      <c r="F664" s="5">
        <v>4.80320626586751E-17</v>
      </c>
      <c r="G664" s="5">
        <v>2.5020233283289798E-3</v>
      </c>
      <c r="H664" s="5">
        <v>2.2095539090972401E-3</v>
      </c>
      <c r="I664" s="5"/>
      <c r="J664" s="5">
        <v>-0.64646760455351704</v>
      </c>
      <c r="K664" s="5">
        <v>-0.248667498955496</v>
      </c>
      <c r="L664" s="5">
        <v>0.29169064450660598</v>
      </c>
      <c r="M664" s="5">
        <v>-2.44988639408741</v>
      </c>
    </row>
    <row r="665" spans="1:13" x14ac:dyDescent="0.2">
      <c r="A665" s="7" t="s">
        <v>955</v>
      </c>
      <c r="B665" s="7" t="s">
        <v>4559</v>
      </c>
      <c r="C665" s="5" t="s">
        <v>41</v>
      </c>
      <c r="D665" s="5"/>
      <c r="E665" s="5"/>
      <c r="F665" s="5">
        <v>1.9461505855584401E-11</v>
      </c>
      <c r="G665" s="5">
        <v>4.2786102657323098E-13</v>
      </c>
      <c r="H665" s="5">
        <v>2.5008690486319599E-13</v>
      </c>
      <c r="I665" s="5"/>
      <c r="J665" s="5"/>
      <c r="K665" s="5">
        <v>-1.5713981586549399</v>
      </c>
      <c r="L665" s="5">
        <v>-1.72058432087859</v>
      </c>
      <c r="M665" s="5">
        <v>1.8218027674091599</v>
      </c>
    </row>
    <row r="666" spans="1:13" x14ac:dyDescent="0.2">
      <c r="A666" s="7" t="s">
        <v>956</v>
      </c>
      <c r="B666" s="7" t="s">
        <v>956</v>
      </c>
      <c r="C666" s="5" t="s">
        <v>957</v>
      </c>
      <c r="D666" s="5">
        <v>7.8414999879119702E-6</v>
      </c>
      <c r="E666" s="5">
        <v>1.7823876598299701E-5</v>
      </c>
      <c r="F666" s="5">
        <v>3.8994184659182202E-13</v>
      </c>
      <c r="G666" s="5">
        <v>1.0663220537120799E-3</v>
      </c>
      <c r="H666" s="5">
        <v>5.3318550211639602E-13</v>
      </c>
      <c r="I666" s="5">
        <v>1.89957208206581</v>
      </c>
      <c r="J666" s="5">
        <v>2.0083914753280601</v>
      </c>
      <c r="K666" s="5">
        <v>0.296452460548706</v>
      </c>
      <c r="L666" s="5">
        <v>1.64819681526551</v>
      </c>
      <c r="M666" s="5">
        <v>2.4970607297096099</v>
      </c>
    </row>
    <row r="667" spans="1:13" x14ac:dyDescent="0.2">
      <c r="A667" s="7" t="s">
        <v>958</v>
      </c>
      <c r="B667" s="7" t="s">
        <v>958</v>
      </c>
      <c r="C667" s="5" t="s">
        <v>959</v>
      </c>
      <c r="D667" s="5"/>
      <c r="E667" s="5"/>
      <c r="F667" s="5">
        <v>1.31909704757434E-14</v>
      </c>
      <c r="G667" s="5">
        <v>2.14254680365261E-5</v>
      </c>
      <c r="H667" s="5"/>
      <c r="I667" s="5"/>
      <c r="J667" s="5"/>
      <c r="K667" s="5">
        <v>-0.27783262512103502</v>
      </c>
      <c r="L667" s="5"/>
      <c r="M667" s="5">
        <v>2.0325078156526102</v>
      </c>
    </row>
    <row r="668" spans="1:13" x14ac:dyDescent="0.2">
      <c r="A668" s="7" t="s">
        <v>960</v>
      </c>
      <c r="B668" s="7" t="s">
        <v>960</v>
      </c>
      <c r="C668" s="5" t="s">
        <v>160</v>
      </c>
      <c r="D668" s="5"/>
      <c r="E668" s="5"/>
      <c r="F668" s="5">
        <v>6.1369248090201297E-4</v>
      </c>
      <c r="G668" s="5">
        <v>8.96049918328698E-6</v>
      </c>
      <c r="H668" s="5"/>
      <c r="I668" s="5"/>
      <c r="J668" s="5"/>
      <c r="K668" s="5">
        <v>-0.425316320764068</v>
      </c>
      <c r="L668" s="5"/>
      <c r="M668" s="5">
        <v>0.50189837751524902</v>
      </c>
    </row>
    <row r="669" spans="1:13" x14ac:dyDescent="0.2">
      <c r="A669" s="7" t="s">
        <v>961</v>
      </c>
      <c r="B669" s="7" t="s">
        <v>961</v>
      </c>
      <c r="C669" s="5" t="s">
        <v>13</v>
      </c>
      <c r="D669" s="5"/>
      <c r="E669" s="5">
        <v>1.36012508514084E-4</v>
      </c>
      <c r="F669" s="5">
        <v>9.2191272201016905E-9</v>
      </c>
      <c r="G669" s="5"/>
      <c r="H669" s="5">
        <v>7.77411068210628E-4</v>
      </c>
      <c r="I669" s="5"/>
      <c r="J669" s="5">
        <v>-1.05434248236479</v>
      </c>
      <c r="K669" s="5"/>
      <c r="L669" s="5">
        <v>-0.57825993972802503</v>
      </c>
      <c r="M669" s="5">
        <v>-1.9704701809088301</v>
      </c>
    </row>
    <row r="670" spans="1:13" x14ac:dyDescent="0.2">
      <c r="A670" s="7" t="s">
        <v>962</v>
      </c>
      <c r="B670" s="7" t="s">
        <v>962</v>
      </c>
      <c r="C670" s="5" t="s">
        <v>41</v>
      </c>
      <c r="D670" s="5"/>
      <c r="E670" s="5"/>
      <c r="F670" s="5">
        <v>9.8293331112127404E-8</v>
      </c>
      <c r="G670" s="5">
        <v>1.5642785630612398E-2</v>
      </c>
      <c r="H670" s="5">
        <v>1.0746266506008901E-9</v>
      </c>
      <c r="I670" s="5"/>
      <c r="J670" s="5"/>
      <c r="K670" s="5">
        <v>-0.21805998880715699</v>
      </c>
      <c r="L670" s="5">
        <v>-0.95146087964341397</v>
      </c>
      <c r="M670" s="5">
        <v>1.67061025242104</v>
      </c>
    </row>
    <row r="671" spans="1:13" x14ac:dyDescent="0.2">
      <c r="A671" s="7" t="s">
        <v>963</v>
      </c>
      <c r="B671" s="7" t="s">
        <v>963</v>
      </c>
      <c r="C671" s="5" t="s">
        <v>45</v>
      </c>
      <c r="D671" s="5"/>
      <c r="E671" s="5"/>
      <c r="F671" s="5">
        <v>2.2042446254346201E-3</v>
      </c>
      <c r="G671" s="5"/>
      <c r="H671" s="5">
        <v>4.1404587001469904E-3</v>
      </c>
      <c r="I671" s="5"/>
      <c r="J671" s="5"/>
      <c r="K671" s="5"/>
      <c r="L671" s="5">
        <v>-0.41646018329809498</v>
      </c>
      <c r="M671" s="5">
        <v>0.78303586141679704</v>
      </c>
    </row>
    <row r="672" spans="1:13" x14ac:dyDescent="0.2">
      <c r="A672" s="7" t="s">
        <v>964</v>
      </c>
      <c r="B672" s="7" t="s">
        <v>964</v>
      </c>
      <c r="C672" s="5" t="s">
        <v>43</v>
      </c>
      <c r="D672" s="5"/>
      <c r="E672" s="5">
        <v>3.3423786483793197E-2</v>
      </c>
      <c r="F672" s="5">
        <v>5.3025314490627697E-15</v>
      </c>
      <c r="G672" s="5"/>
      <c r="H672" s="5">
        <v>1.4404753310678501E-3</v>
      </c>
      <c r="I672" s="5"/>
      <c r="J672" s="5">
        <v>0.47761183723191403</v>
      </c>
      <c r="K672" s="5"/>
      <c r="L672" s="5">
        <v>0.34393441407495001</v>
      </c>
      <c r="M672" s="5">
        <v>-2.23029472336462</v>
      </c>
    </row>
    <row r="673" spans="1:13" x14ac:dyDescent="0.2">
      <c r="A673" s="7" t="s">
        <v>965</v>
      </c>
      <c r="B673" s="7" t="s">
        <v>4342</v>
      </c>
      <c r="C673" s="5" t="s">
        <v>966</v>
      </c>
      <c r="D673" s="5">
        <v>8.8049822280873502E-5</v>
      </c>
      <c r="E673" s="5"/>
      <c r="F673" s="5">
        <v>3.5873100755183898E-12</v>
      </c>
      <c r="G673" s="5">
        <v>1.5856417687816799E-9</v>
      </c>
      <c r="H673" s="5"/>
      <c r="I673" s="5">
        <v>-0.907123905468459</v>
      </c>
      <c r="J673" s="5"/>
      <c r="K673" s="5">
        <v>-0.494950883999207</v>
      </c>
      <c r="L673" s="5"/>
      <c r="M673" s="5">
        <v>1.0825879854092699</v>
      </c>
    </row>
    <row r="674" spans="1:13" x14ac:dyDescent="0.2">
      <c r="A674" s="7" t="s">
        <v>967</v>
      </c>
      <c r="B674" s="7" t="s">
        <v>967</v>
      </c>
      <c r="C674" s="5" t="s">
        <v>968</v>
      </c>
      <c r="D674" s="5"/>
      <c r="E674" s="5">
        <v>2.1512507469880898E-3</v>
      </c>
      <c r="F674" s="5">
        <v>1.9133158501028601E-14</v>
      </c>
      <c r="G674" s="5">
        <v>3.4493051987722901E-6</v>
      </c>
      <c r="H674" s="5">
        <v>3.7165697004032901E-6</v>
      </c>
      <c r="I674" s="5"/>
      <c r="J674" s="5">
        <v>-0.85842282431421801</v>
      </c>
      <c r="K674" s="5">
        <v>0.45931761219464001</v>
      </c>
      <c r="L674" s="5">
        <v>0.41137662483982901</v>
      </c>
      <c r="M674" s="5">
        <v>-1.28000438727887</v>
      </c>
    </row>
    <row r="675" spans="1:13" x14ac:dyDescent="0.2">
      <c r="A675" s="7" t="s">
        <v>969</v>
      </c>
      <c r="B675" s="7" t="s">
        <v>969</v>
      </c>
      <c r="C675" s="5" t="s">
        <v>13</v>
      </c>
      <c r="D675" s="5">
        <v>1.36533459928901E-4</v>
      </c>
      <c r="E675" s="5"/>
      <c r="F675" s="5">
        <v>2.1405327252452602E-6</v>
      </c>
      <c r="G675" s="5">
        <v>3.3383239373365702E-2</v>
      </c>
      <c r="H675" s="5"/>
      <c r="I675" s="5">
        <v>1.24553776543213</v>
      </c>
      <c r="J675" s="5"/>
      <c r="K675" s="5">
        <v>0.444691868313978</v>
      </c>
      <c r="L675" s="5"/>
      <c r="M675" s="5">
        <v>-1.1515670343875499</v>
      </c>
    </row>
    <row r="676" spans="1:13" x14ac:dyDescent="0.2">
      <c r="A676" s="7" t="s">
        <v>970</v>
      </c>
      <c r="B676" s="7" t="s">
        <v>4242</v>
      </c>
      <c r="C676" s="5" t="s">
        <v>971</v>
      </c>
      <c r="D676" s="5">
        <v>1.3308084679625701E-6</v>
      </c>
      <c r="E676" s="5"/>
      <c r="F676" s="5">
        <v>2.3045631741405301E-12</v>
      </c>
      <c r="G676" s="5">
        <v>1.02375022132107E-11</v>
      </c>
      <c r="H676" s="5">
        <v>3.6859357104202697E-2</v>
      </c>
      <c r="I676" s="5">
        <v>2.0197654848260802</v>
      </c>
      <c r="J676" s="5"/>
      <c r="K676" s="5">
        <v>1.0202478495763001</v>
      </c>
      <c r="L676" s="5">
        <v>-0.158996238507428</v>
      </c>
      <c r="M676" s="5">
        <v>-1.20447675406375</v>
      </c>
    </row>
    <row r="677" spans="1:13" x14ac:dyDescent="0.2">
      <c r="A677" s="7" t="s">
        <v>972</v>
      </c>
      <c r="B677" s="7" t="s">
        <v>972</v>
      </c>
      <c r="C677" s="5" t="s">
        <v>3</v>
      </c>
      <c r="D677" s="5"/>
      <c r="E677" s="5">
        <v>4.5156090183178503E-2</v>
      </c>
      <c r="F677" s="5">
        <v>7.0209708382869797E-9</v>
      </c>
      <c r="G677" s="5">
        <v>9.3640258951312702E-8</v>
      </c>
      <c r="H677" s="5">
        <v>6.1714612621344004E-4</v>
      </c>
      <c r="I677" s="5"/>
      <c r="J677" s="5">
        <v>0.64385662438126001</v>
      </c>
      <c r="K677" s="5">
        <v>0.649052287806127</v>
      </c>
      <c r="L677" s="5">
        <v>-0.33790041614018801</v>
      </c>
      <c r="M677" s="5">
        <v>1.35186584202924</v>
      </c>
    </row>
    <row r="678" spans="1:13" x14ac:dyDescent="0.2">
      <c r="A678" s="7" t="s">
        <v>973</v>
      </c>
      <c r="B678" s="7" t="s">
        <v>973</v>
      </c>
      <c r="C678" s="5" t="s">
        <v>974</v>
      </c>
      <c r="D678" s="5">
        <v>7.64940644481386E-7</v>
      </c>
      <c r="E678" s="5">
        <v>1.0445006498514299E-6</v>
      </c>
      <c r="F678" s="5">
        <v>4.9078127560045799E-5</v>
      </c>
      <c r="G678" s="5">
        <v>1.21949136134331E-4</v>
      </c>
      <c r="H678" s="5"/>
      <c r="I678" s="5">
        <v>3.92041152192945</v>
      </c>
      <c r="J678" s="5">
        <v>4.9858817401586997</v>
      </c>
      <c r="K678" s="5">
        <v>1.7346128289677201</v>
      </c>
      <c r="L678" s="5"/>
      <c r="M678" s="5">
        <v>-1.6782857404426299</v>
      </c>
    </row>
    <row r="679" spans="1:13" x14ac:dyDescent="0.2">
      <c r="A679" s="7" t="s">
        <v>975</v>
      </c>
      <c r="B679" s="7" t="s">
        <v>975</v>
      </c>
      <c r="C679" s="5" t="s">
        <v>3</v>
      </c>
      <c r="D679" s="5">
        <v>2.9694416410053499E-2</v>
      </c>
      <c r="E679" s="5">
        <v>9.4808270529125795E-4</v>
      </c>
      <c r="F679" s="5">
        <v>7.4216389143597298E-3</v>
      </c>
      <c r="G679" s="5">
        <v>1.4312557745561699E-2</v>
      </c>
      <c r="H679" s="5"/>
      <c r="I679" s="5">
        <v>1.69079460104287</v>
      </c>
      <c r="J679" s="5">
        <v>3.5112789441567802</v>
      </c>
      <c r="K679" s="5">
        <v>1.5946256042773399</v>
      </c>
      <c r="L679" s="5"/>
      <c r="M679" s="5">
        <v>-1.9722492575142501</v>
      </c>
    </row>
    <row r="680" spans="1:13" x14ac:dyDescent="0.2">
      <c r="A680" s="7" t="s">
        <v>976</v>
      </c>
      <c r="B680" s="7" t="s">
        <v>4700</v>
      </c>
      <c r="C680" s="5" t="s">
        <v>977</v>
      </c>
      <c r="D680" s="5"/>
      <c r="E680" s="5">
        <v>2.68098884739213E-3</v>
      </c>
      <c r="F680" s="5">
        <v>7.5773630752440002E-10</v>
      </c>
      <c r="G680" s="5"/>
      <c r="H680" s="5">
        <v>1.9300060488486599E-4</v>
      </c>
      <c r="I680" s="5"/>
      <c r="J680" s="5">
        <v>0.68053428933728399</v>
      </c>
      <c r="K680" s="5"/>
      <c r="L680" s="5">
        <v>-0.38287069673069701</v>
      </c>
      <c r="M680" s="5">
        <v>2.0517842437790299</v>
      </c>
    </row>
    <row r="681" spans="1:13" x14ac:dyDescent="0.2">
      <c r="A681" s="7" t="s">
        <v>978</v>
      </c>
      <c r="B681" s="7" t="s">
        <v>978</v>
      </c>
      <c r="C681" s="5" t="s">
        <v>387</v>
      </c>
      <c r="D681" s="5">
        <v>4.2067292926508397E-2</v>
      </c>
      <c r="E681" s="5">
        <v>3.1687188055736802E-2</v>
      </c>
      <c r="F681" s="5">
        <v>5.6717905603459804E-10</v>
      </c>
      <c r="G681" s="5">
        <v>1.3981858974096601E-6</v>
      </c>
      <c r="H681" s="5"/>
      <c r="I681" s="5">
        <v>-0.33538163651994202</v>
      </c>
      <c r="J681" s="5">
        <v>-0.36611773693788302</v>
      </c>
      <c r="K681" s="5">
        <v>0.42231102432699502</v>
      </c>
      <c r="L681" s="5"/>
      <c r="M681" s="5">
        <v>-0.86986880042873105</v>
      </c>
    </row>
    <row r="682" spans="1:13" x14ac:dyDescent="0.2">
      <c r="A682" s="7" t="s">
        <v>979</v>
      </c>
      <c r="B682" s="7" t="s">
        <v>4735</v>
      </c>
      <c r="C682" s="5" t="s">
        <v>158</v>
      </c>
      <c r="D682" s="5"/>
      <c r="E682" s="5"/>
      <c r="F682" s="5">
        <v>9.2982382962052903E-10</v>
      </c>
      <c r="G682" s="5">
        <v>1.6163873731971201E-3</v>
      </c>
      <c r="H682" s="5">
        <v>6.0258750080446402E-8</v>
      </c>
      <c r="I682" s="5"/>
      <c r="J682" s="5"/>
      <c r="K682" s="5">
        <v>-0.23132320342660401</v>
      </c>
      <c r="L682" s="5">
        <v>0.57426733098028804</v>
      </c>
      <c r="M682" s="5">
        <v>-0.85397062768673404</v>
      </c>
    </row>
    <row r="683" spans="1:13" x14ac:dyDescent="0.2">
      <c r="A683" s="7" t="s">
        <v>980</v>
      </c>
      <c r="B683" s="7" t="s">
        <v>4262</v>
      </c>
      <c r="C683" s="5" t="s">
        <v>841</v>
      </c>
      <c r="D683" s="5"/>
      <c r="E683" s="5">
        <v>1.8185264258627299E-4</v>
      </c>
      <c r="F683" s="5">
        <v>3.6143248556836901E-3</v>
      </c>
      <c r="G683" s="5">
        <v>1.4964498174336299E-8</v>
      </c>
      <c r="H683" s="5">
        <v>1.1898410214802E-7</v>
      </c>
      <c r="I683" s="5"/>
      <c r="J683" s="5">
        <v>-0.96769558209904405</v>
      </c>
      <c r="K683" s="5">
        <v>0.53075885731831596</v>
      </c>
      <c r="L683" s="5">
        <v>0.44988964110000401</v>
      </c>
      <c r="M683" s="5">
        <v>0.17850976184942599</v>
      </c>
    </row>
    <row r="684" spans="1:13" x14ac:dyDescent="0.2">
      <c r="A684" s="7" t="s">
        <v>981</v>
      </c>
      <c r="B684" s="7" t="s">
        <v>4329</v>
      </c>
      <c r="C684" s="5" t="s">
        <v>539</v>
      </c>
      <c r="D684" s="5"/>
      <c r="E684" s="5"/>
      <c r="F684" s="5">
        <v>4.7146273374390699E-12</v>
      </c>
      <c r="G684" s="5">
        <v>8.6039105374833003E-3</v>
      </c>
      <c r="H684" s="5">
        <v>1.1374838369743E-6</v>
      </c>
      <c r="I684" s="5"/>
      <c r="J684" s="5"/>
      <c r="K684" s="5">
        <v>0.18248891121980801</v>
      </c>
      <c r="L684" s="5">
        <v>0.439601007158538</v>
      </c>
      <c r="M684" s="5">
        <v>1.1603269385655799</v>
      </c>
    </row>
    <row r="685" spans="1:13" x14ac:dyDescent="0.2">
      <c r="A685" s="7" t="s">
        <v>982</v>
      </c>
      <c r="B685" s="7" t="s">
        <v>4307</v>
      </c>
      <c r="C685" s="5" t="s">
        <v>983</v>
      </c>
      <c r="D685" s="5"/>
      <c r="E685" s="5"/>
      <c r="F685" s="5">
        <v>5.2179305455006199E-18</v>
      </c>
      <c r="G685" s="5">
        <v>6.0489234684774303E-5</v>
      </c>
      <c r="H685" s="5">
        <v>3.4548277030575498E-16</v>
      </c>
      <c r="I685" s="5"/>
      <c r="J685" s="5"/>
      <c r="K685" s="5">
        <v>0.30089689153807198</v>
      </c>
      <c r="L685" s="5">
        <v>-1.6788486368750699</v>
      </c>
      <c r="M685" s="5">
        <v>2.44531937857816</v>
      </c>
    </row>
    <row r="686" spans="1:13" x14ac:dyDescent="0.2">
      <c r="A686" s="7" t="s">
        <v>984</v>
      </c>
      <c r="B686" s="7" t="s">
        <v>984</v>
      </c>
      <c r="C686" s="5" t="s">
        <v>3</v>
      </c>
      <c r="D686" s="5"/>
      <c r="E686" s="5"/>
      <c r="F686" s="5">
        <v>8.9194259009832501E-17</v>
      </c>
      <c r="G686" s="5">
        <v>4.3464732594282799E-9</v>
      </c>
      <c r="H686" s="5">
        <v>4.5712479285471598E-18</v>
      </c>
      <c r="I686" s="5"/>
      <c r="J686" s="5"/>
      <c r="K686" s="5">
        <v>0.58728050653713004</v>
      </c>
      <c r="L686" s="5">
        <v>-2.7410306724470699</v>
      </c>
      <c r="M686" s="5">
        <v>-2.85253562191994</v>
      </c>
    </row>
    <row r="687" spans="1:13" x14ac:dyDescent="0.2">
      <c r="A687" s="7" t="s">
        <v>985</v>
      </c>
      <c r="B687" s="7" t="s">
        <v>985</v>
      </c>
      <c r="C687" s="5" t="s">
        <v>986</v>
      </c>
      <c r="D687" s="5">
        <v>3.90453618502304E-8</v>
      </c>
      <c r="E687" s="5"/>
      <c r="F687" s="5">
        <v>8.5268360146647596E-5</v>
      </c>
      <c r="G687" s="5">
        <v>1.81896699630984E-9</v>
      </c>
      <c r="H687" s="5">
        <v>7.3376606668933006E-17</v>
      </c>
      <c r="I687" s="5">
        <v>-4.31325126571996</v>
      </c>
      <c r="J687" s="5"/>
      <c r="K687" s="5">
        <v>-1.0072784032078499</v>
      </c>
      <c r="L687" s="5">
        <v>-2.60297541825885</v>
      </c>
      <c r="M687" s="5">
        <v>-0.51786472410803996</v>
      </c>
    </row>
    <row r="688" spans="1:13" x14ac:dyDescent="0.2">
      <c r="A688" s="7" t="s">
        <v>987</v>
      </c>
      <c r="B688" s="7" t="s">
        <v>987</v>
      </c>
      <c r="C688" s="5" t="s">
        <v>988</v>
      </c>
      <c r="D688" s="5">
        <v>4.5034873136793398E-11</v>
      </c>
      <c r="E688" s="5"/>
      <c r="F688" s="5">
        <v>3.9146504319397202E-13</v>
      </c>
      <c r="G688" s="5"/>
      <c r="H688" s="5">
        <v>1.1675562159967899E-14</v>
      </c>
      <c r="I688" s="5">
        <v>-3.4060249921509902</v>
      </c>
      <c r="J688" s="5"/>
      <c r="K688" s="5"/>
      <c r="L688" s="5">
        <v>-2.7434581899561801</v>
      </c>
      <c r="M688" s="5">
        <v>-2.70465998746355</v>
      </c>
    </row>
    <row r="689" spans="1:13" x14ac:dyDescent="0.2">
      <c r="A689" s="7" t="s">
        <v>989</v>
      </c>
      <c r="B689" s="7" t="s">
        <v>989</v>
      </c>
      <c r="C689" s="5" t="s">
        <v>990</v>
      </c>
      <c r="D689" s="5"/>
      <c r="E689" s="5">
        <v>8.08143887547106E-4</v>
      </c>
      <c r="F689" s="5">
        <v>1.5691065448746199E-17</v>
      </c>
      <c r="G689" s="5">
        <v>4.50101954619842E-4</v>
      </c>
      <c r="H689" s="5">
        <v>2.47243788694088E-11</v>
      </c>
      <c r="I689" s="5"/>
      <c r="J689" s="5">
        <v>1.2317245874345399</v>
      </c>
      <c r="K689" s="5">
        <v>0.97282969115386697</v>
      </c>
      <c r="L689" s="5">
        <v>-1.9663556941373901</v>
      </c>
      <c r="M689" s="5">
        <v>-5.0409024965947697</v>
      </c>
    </row>
    <row r="690" spans="1:13" x14ac:dyDescent="0.2">
      <c r="A690" s="7" t="s">
        <v>991</v>
      </c>
      <c r="B690" s="7" t="s">
        <v>4064</v>
      </c>
      <c r="C690" s="5" t="s">
        <v>939</v>
      </c>
      <c r="D690" s="5">
        <v>1.0925277186352E-7</v>
      </c>
      <c r="E690" s="5">
        <v>1.3978705553801001E-5</v>
      </c>
      <c r="F690" s="5">
        <v>6.5969414767576097E-15</v>
      </c>
      <c r="G690" s="5">
        <v>9.1875065424871999E-13</v>
      </c>
      <c r="H690" s="5">
        <v>1.51929637147645E-6</v>
      </c>
      <c r="I690" s="5">
        <v>2.1902118660447201</v>
      </c>
      <c r="J690" s="5">
        <v>1.63060952928248</v>
      </c>
      <c r="K690" s="5">
        <v>2.4826503797850599</v>
      </c>
      <c r="L690" s="5">
        <v>0.50031654168560802</v>
      </c>
      <c r="M690" s="5">
        <v>-1.4799691185952299</v>
      </c>
    </row>
    <row r="691" spans="1:13" x14ac:dyDescent="0.2">
      <c r="A691" s="7" t="s">
        <v>992</v>
      </c>
      <c r="B691" s="7" t="s">
        <v>4470</v>
      </c>
      <c r="C691" s="5" t="s">
        <v>941</v>
      </c>
      <c r="D691" s="5">
        <v>4.9661658216446103E-6</v>
      </c>
      <c r="E691" s="5">
        <v>3.1161002564773699E-5</v>
      </c>
      <c r="F691" s="5"/>
      <c r="G691" s="5">
        <v>1.9087775989115401E-10</v>
      </c>
      <c r="H691" s="5">
        <v>5.09705273551387E-9</v>
      </c>
      <c r="I691" s="5">
        <v>2.2521018235455599</v>
      </c>
      <c r="J691" s="5">
        <v>2.0633215218518699</v>
      </c>
      <c r="K691" s="5">
        <v>1.75721532776117</v>
      </c>
      <c r="L691" s="5">
        <v>0.86161161662180297</v>
      </c>
      <c r="M691" s="5"/>
    </row>
    <row r="692" spans="1:13" x14ac:dyDescent="0.2">
      <c r="A692" s="7" t="s">
        <v>993</v>
      </c>
      <c r="B692" s="7" t="s">
        <v>4252</v>
      </c>
      <c r="C692" s="5" t="s">
        <v>943</v>
      </c>
      <c r="D692" s="5">
        <v>4.3835250629416499E-4</v>
      </c>
      <c r="E692" s="5">
        <v>3.0612382114061599E-3</v>
      </c>
      <c r="F692" s="5"/>
      <c r="G692" s="5">
        <v>1.64487430282767E-9</v>
      </c>
      <c r="H692" s="5">
        <v>1.0157714698442599E-9</v>
      </c>
      <c r="I692" s="5">
        <v>1.16012665518364</v>
      </c>
      <c r="J692" s="5">
        <v>0.98084154587207795</v>
      </c>
      <c r="K692" s="5">
        <v>0.93743120401898405</v>
      </c>
      <c r="L692" s="5">
        <v>0.76130825868966101</v>
      </c>
      <c r="M692" s="5"/>
    </row>
    <row r="693" spans="1:13" x14ac:dyDescent="0.2">
      <c r="A693" s="7" t="s">
        <v>994</v>
      </c>
      <c r="B693" s="7" t="s">
        <v>994</v>
      </c>
      <c r="C693" s="5" t="s">
        <v>3</v>
      </c>
      <c r="D693" s="5"/>
      <c r="E693" s="5">
        <v>3.4257428310716098E-4</v>
      </c>
      <c r="F693" s="5">
        <v>1.62804860141865E-18</v>
      </c>
      <c r="G693" s="5"/>
      <c r="H693" s="5"/>
      <c r="I693" s="5"/>
      <c r="J693" s="5">
        <v>1.6505848041796001</v>
      </c>
      <c r="K693" s="5"/>
      <c r="L693" s="5"/>
      <c r="M693" s="5">
        <v>-2.50067915802367</v>
      </c>
    </row>
    <row r="694" spans="1:13" x14ac:dyDescent="0.2">
      <c r="A694" s="7" t="s">
        <v>995</v>
      </c>
      <c r="B694" s="7" t="s">
        <v>995</v>
      </c>
      <c r="C694" s="5" t="s">
        <v>387</v>
      </c>
      <c r="D694" s="5"/>
      <c r="E694" s="5">
        <v>1.6459905116726101E-3</v>
      </c>
      <c r="F694" s="5">
        <v>1.6980747079326899E-9</v>
      </c>
      <c r="G694" s="5"/>
      <c r="H694" s="5">
        <v>1.0882341394203399E-2</v>
      </c>
      <c r="I694" s="5"/>
      <c r="J694" s="5">
        <v>0.962685161423395</v>
      </c>
      <c r="K694" s="5"/>
      <c r="L694" s="5">
        <v>0.20409636843382201</v>
      </c>
      <c r="M694" s="5">
        <v>1.0811138764886301</v>
      </c>
    </row>
    <row r="695" spans="1:13" x14ac:dyDescent="0.2">
      <c r="A695" s="7" t="s">
        <v>996</v>
      </c>
      <c r="B695" s="7" t="s">
        <v>996</v>
      </c>
      <c r="C695" s="5" t="s">
        <v>3</v>
      </c>
      <c r="D695" s="5"/>
      <c r="E695" s="5"/>
      <c r="F695" s="5"/>
      <c r="G695" s="5">
        <v>3.8910487264451598E-5</v>
      </c>
      <c r="H695" s="5"/>
      <c r="I695" s="5"/>
      <c r="J695" s="5"/>
      <c r="K695" s="5">
        <v>1.0121825721300799</v>
      </c>
      <c r="L695" s="5"/>
      <c r="M695" s="5"/>
    </row>
    <row r="696" spans="1:13" x14ac:dyDescent="0.2">
      <c r="A696" s="7" t="s">
        <v>997</v>
      </c>
      <c r="B696" s="7" t="s">
        <v>4627</v>
      </c>
      <c r="C696" s="5" t="s">
        <v>998</v>
      </c>
      <c r="D696" s="5">
        <v>7.4908237013436005E-8</v>
      </c>
      <c r="E696" s="5">
        <v>4.1294221813940402E-3</v>
      </c>
      <c r="F696" s="5">
        <v>1.6854608917421299E-15</v>
      </c>
      <c r="G696" s="5">
        <v>2.0200507493277001E-10</v>
      </c>
      <c r="H696" s="5">
        <v>2.2671049457057701E-10</v>
      </c>
      <c r="I696" s="5">
        <v>-1.72165320549364</v>
      </c>
      <c r="J696" s="5">
        <v>-0.65317236779948995</v>
      </c>
      <c r="K696" s="5">
        <v>-0.60631152211424999</v>
      </c>
      <c r="L696" s="5">
        <v>-0.57527425115302</v>
      </c>
      <c r="M696" s="5">
        <v>1.2643222839420101</v>
      </c>
    </row>
    <row r="697" spans="1:13" x14ac:dyDescent="0.2">
      <c r="A697" s="7" t="s">
        <v>999</v>
      </c>
      <c r="B697" s="7" t="s">
        <v>4508</v>
      </c>
      <c r="C697" s="5" t="s">
        <v>1000</v>
      </c>
      <c r="D697" s="5">
        <v>9.0965094424797504E-6</v>
      </c>
      <c r="E697" s="5">
        <v>3.1410273820495299E-2</v>
      </c>
      <c r="F697" s="5"/>
      <c r="G697" s="5">
        <v>4.4281852200727903E-2</v>
      </c>
      <c r="H697" s="5">
        <v>4.3185168415759603E-2</v>
      </c>
      <c r="I697" s="5">
        <v>-1.8370622170164601</v>
      </c>
      <c r="J697" s="5">
        <v>-0.72218110026025595</v>
      </c>
      <c r="K697" s="5">
        <v>-0.16812901320819901</v>
      </c>
      <c r="L697" s="5">
        <v>-0.177056891510635</v>
      </c>
      <c r="M697" s="5"/>
    </row>
    <row r="698" spans="1:13" x14ac:dyDescent="0.2">
      <c r="A698" s="7" t="s">
        <v>1001</v>
      </c>
      <c r="B698" s="7" t="s">
        <v>1001</v>
      </c>
      <c r="C698" s="5" t="s">
        <v>3</v>
      </c>
      <c r="D698" s="5">
        <v>1.04709761250738E-2</v>
      </c>
      <c r="E698" s="5"/>
      <c r="F698" s="5">
        <v>6.6467685597969001E-13</v>
      </c>
      <c r="G698" s="5">
        <v>4.8370839074127303E-8</v>
      </c>
      <c r="H698" s="5">
        <v>1.5108874825409101E-7</v>
      </c>
      <c r="I698" s="5">
        <v>-0.47812289159199101</v>
      </c>
      <c r="J698" s="5"/>
      <c r="K698" s="5">
        <v>0.51538587489281396</v>
      </c>
      <c r="L698" s="5">
        <v>0.47226883923131102</v>
      </c>
      <c r="M698" s="5">
        <v>1.50973228174254</v>
      </c>
    </row>
    <row r="699" spans="1:13" x14ac:dyDescent="0.2">
      <c r="A699" s="7" t="s">
        <v>1002</v>
      </c>
      <c r="B699" s="7" t="s">
        <v>1002</v>
      </c>
      <c r="C699" s="5" t="s">
        <v>3</v>
      </c>
      <c r="D699" s="5">
        <v>9.6159156146573103E-4</v>
      </c>
      <c r="E699" s="5">
        <v>5.1413846200477203E-3</v>
      </c>
      <c r="F699" s="5">
        <v>4.0559324710233401E-6</v>
      </c>
      <c r="G699" s="5">
        <v>9.0212670466396401E-9</v>
      </c>
      <c r="H699" s="5">
        <v>1.2498638440290401E-12</v>
      </c>
      <c r="I699" s="5">
        <v>-1.3177327571934701</v>
      </c>
      <c r="J699" s="5">
        <v>1.0932042424933901</v>
      </c>
      <c r="K699" s="5">
        <v>0.66563756416751196</v>
      </c>
      <c r="L699" s="5">
        <v>1.11619819849913</v>
      </c>
      <c r="M699" s="5">
        <v>0.47691585982347801</v>
      </c>
    </row>
    <row r="700" spans="1:13" x14ac:dyDescent="0.2">
      <c r="A700" s="7" t="s">
        <v>1003</v>
      </c>
      <c r="B700" s="7" t="s">
        <v>4272</v>
      </c>
      <c r="C700" s="5" t="s">
        <v>530</v>
      </c>
      <c r="D700" s="5">
        <v>2.8900736939835501E-2</v>
      </c>
      <c r="E700" s="5"/>
      <c r="F700" s="5">
        <v>8.4434137699665595E-14</v>
      </c>
      <c r="G700" s="5">
        <v>1.10502367474776E-12</v>
      </c>
      <c r="H700" s="5">
        <v>2.61040169907147E-12</v>
      </c>
      <c r="I700" s="5">
        <v>-0.38387916649554299</v>
      </c>
      <c r="J700" s="5"/>
      <c r="K700" s="5">
        <v>-0.85447887234794295</v>
      </c>
      <c r="L700" s="5">
        <v>-0.96191746396188904</v>
      </c>
      <c r="M700" s="5">
        <v>-1.1608543972994101</v>
      </c>
    </row>
    <row r="701" spans="1:13" x14ac:dyDescent="0.2">
      <c r="A701" s="7" t="s">
        <v>1004</v>
      </c>
      <c r="B701" s="7" t="s">
        <v>1004</v>
      </c>
      <c r="C701" s="5" t="s">
        <v>1005</v>
      </c>
      <c r="D701" s="5">
        <v>1.8033621043692099E-6</v>
      </c>
      <c r="E701" s="5"/>
      <c r="F701" s="5">
        <v>2.8270515340979101E-7</v>
      </c>
      <c r="G701" s="5"/>
      <c r="H701" s="5">
        <v>2.42483998441025E-7</v>
      </c>
      <c r="I701" s="5">
        <v>-1.9417677004054399</v>
      </c>
      <c r="J701" s="5"/>
      <c r="K701" s="5"/>
      <c r="L701" s="5">
        <v>-0.76497945119409905</v>
      </c>
      <c r="M701" s="5">
        <v>1.4015811073495501</v>
      </c>
    </row>
    <row r="702" spans="1:13" x14ac:dyDescent="0.2">
      <c r="A702" s="7" t="s">
        <v>1006</v>
      </c>
      <c r="B702" s="7" t="s">
        <v>1006</v>
      </c>
      <c r="C702" s="5" t="s">
        <v>3</v>
      </c>
      <c r="D702" s="5">
        <v>7.1610236147581597E-6</v>
      </c>
      <c r="E702" s="5">
        <v>2.0653059341212501E-2</v>
      </c>
      <c r="F702" s="5">
        <v>7.6096226300125999E-4</v>
      </c>
      <c r="G702" s="5"/>
      <c r="H702" s="5">
        <v>7.1291366096505096E-9</v>
      </c>
      <c r="I702" s="5">
        <v>-1.0657236256062901</v>
      </c>
      <c r="J702" s="5">
        <v>-0.43952841620941602</v>
      </c>
      <c r="K702" s="5"/>
      <c r="L702" s="5">
        <v>-0.61965887752729198</v>
      </c>
      <c r="M702" s="5">
        <v>0.39258168846856201</v>
      </c>
    </row>
    <row r="703" spans="1:13" x14ac:dyDescent="0.2">
      <c r="A703" s="7" t="s">
        <v>1007</v>
      </c>
      <c r="B703" s="7" t="s">
        <v>5059</v>
      </c>
      <c r="C703" s="5" t="s">
        <v>1008</v>
      </c>
      <c r="D703" s="5">
        <v>3.3168231661557602E-4</v>
      </c>
      <c r="E703" s="5"/>
      <c r="F703" s="5">
        <v>1.43180277960993E-17</v>
      </c>
      <c r="G703" s="5">
        <v>4.9225573673020902E-6</v>
      </c>
      <c r="H703" s="5">
        <v>1.6822985133279199E-12</v>
      </c>
      <c r="I703" s="5">
        <v>-0.85588016524316202</v>
      </c>
      <c r="J703" s="5"/>
      <c r="K703" s="5">
        <v>0.26281776539321</v>
      </c>
      <c r="L703" s="5">
        <v>-0.69433259364044797</v>
      </c>
      <c r="M703" s="5">
        <v>1.6148435013959499</v>
      </c>
    </row>
    <row r="704" spans="1:13" x14ac:dyDescent="0.2">
      <c r="A704" s="7" t="s">
        <v>1009</v>
      </c>
      <c r="B704" s="7" t="s">
        <v>4199</v>
      </c>
      <c r="C704" s="5" t="s">
        <v>1010</v>
      </c>
      <c r="D704" s="5">
        <v>5.9469776884035903E-8</v>
      </c>
      <c r="E704" s="5"/>
      <c r="F704" s="5">
        <v>1.7067099416048799E-5</v>
      </c>
      <c r="G704" s="5"/>
      <c r="H704" s="5"/>
      <c r="I704" s="5">
        <v>-3.4375935885876401</v>
      </c>
      <c r="J704" s="5"/>
      <c r="K704" s="5"/>
      <c r="L704" s="5"/>
      <c r="M704" s="5">
        <v>3.9528923625413399</v>
      </c>
    </row>
    <row r="705" spans="1:13" x14ac:dyDescent="0.2">
      <c r="A705" s="7" t="s">
        <v>1011</v>
      </c>
      <c r="B705" s="7" t="s">
        <v>5047</v>
      </c>
      <c r="C705" s="5" t="s">
        <v>1012</v>
      </c>
      <c r="D705" s="5">
        <v>3.5607027166697197E-2</v>
      </c>
      <c r="E705" s="5">
        <v>5.02924799993472E-5</v>
      </c>
      <c r="F705" s="5">
        <v>5.1988659248932401E-13</v>
      </c>
      <c r="G705" s="5">
        <v>3.9638304477537202E-13</v>
      </c>
      <c r="H705" s="5">
        <v>2.3160308122289E-6</v>
      </c>
      <c r="I705" s="5">
        <v>0.39363456165931998</v>
      </c>
      <c r="J705" s="5">
        <v>0.99207100945768201</v>
      </c>
      <c r="K705" s="5">
        <v>1.33593663864501</v>
      </c>
      <c r="L705" s="5">
        <v>0.37022506532973698</v>
      </c>
      <c r="M705" s="5">
        <v>1.82689794652632</v>
      </c>
    </row>
    <row r="706" spans="1:13" x14ac:dyDescent="0.2">
      <c r="A706" s="7" t="s">
        <v>1013</v>
      </c>
      <c r="B706" s="7" t="s">
        <v>1013</v>
      </c>
      <c r="C706" s="5" t="s">
        <v>13</v>
      </c>
      <c r="D706" s="5">
        <v>1.04500837512277E-2</v>
      </c>
      <c r="E706" s="5">
        <v>1.01104387247171E-3</v>
      </c>
      <c r="F706" s="5"/>
      <c r="G706" s="5">
        <v>2.60803867291E-9</v>
      </c>
      <c r="H706" s="5">
        <v>1.4059291376601801E-9</v>
      </c>
      <c r="I706" s="5">
        <v>-0.79759669301639502</v>
      </c>
      <c r="J706" s="5">
        <v>1.15141288698443</v>
      </c>
      <c r="K706" s="5">
        <v>-1.0194504136945299</v>
      </c>
      <c r="L706" s="5">
        <v>0.95702115976805602</v>
      </c>
      <c r="M706" s="5"/>
    </row>
    <row r="707" spans="1:13" x14ac:dyDescent="0.2">
      <c r="A707" s="7" t="s">
        <v>1014</v>
      </c>
      <c r="B707" s="7" t="s">
        <v>5110</v>
      </c>
      <c r="C707" s="5" t="s">
        <v>1015</v>
      </c>
      <c r="D707" s="5">
        <v>3.5361816826449898E-3</v>
      </c>
      <c r="E707" s="5"/>
      <c r="F707" s="5">
        <v>1.1381944545058601E-11</v>
      </c>
      <c r="G707" s="5">
        <v>1.13532532147545E-9</v>
      </c>
      <c r="H707" s="5">
        <v>3.79459593518104E-7</v>
      </c>
      <c r="I707" s="5">
        <v>-0.79402274507306503</v>
      </c>
      <c r="J707" s="5"/>
      <c r="K707" s="5">
        <v>-0.74163471260201197</v>
      </c>
      <c r="L707" s="5">
        <v>0.54028372040589401</v>
      </c>
      <c r="M707" s="5">
        <v>1.66282233164885</v>
      </c>
    </row>
    <row r="708" spans="1:13" x14ac:dyDescent="0.2">
      <c r="A708" s="7" t="s">
        <v>1016</v>
      </c>
      <c r="B708" s="7" t="s">
        <v>4487</v>
      </c>
      <c r="C708" s="5" t="s">
        <v>1017</v>
      </c>
      <c r="D708" s="5">
        <v>3.6484608038775797E-2</v>
      </c>
      <c r="E708" s="5">
        <v>8.4805594508519395E-3</v>
      </c>
      <c r="F708" s="5">
        <v>2.4411913877583899E-14</v>
      </c>
      <c r="G708" s="5"/>
      <c r="H708" s="5">
        <v>8.8917974151660697E-9</v>
      </c>
      <c r="I708" s="5">
        <v>0.66499240911431301</v>
      </c>
      <c r="J708" s="5">
        <v>0.91936096432354797</v>
      </c>
      <c r="K708" s="5"/>
      <c r="L708" s="5">
        <v>0.58572938394399099</v>
      </c>
      <c r="M708" s="5">
        <v>2.3317708049430501</v>
      </c>
    </row>
    <row r="709" spans="1:13" x14ac:dyDescent="0.2">
      <c r="A709" s="7" t="s">
        <v>1018</v>
      </c>
      <c r="B709" s="7" t="s">
        <v>1018</v>
      </c>
      <c r="C709" s="5" t="s">
        <v>3</v>
      </c>
      <c r="D709" s="5"/>
      <c r="E709" s="5"/>
      <c r="F709" s="5">
        <v>1.5830876239433201E-10</v>
      </c>
      <c r="G709" s="5"/>
      <c r="H709" s="5"/>
      <c r="I709" s="5"/>
      <c r="J709" s="5"/>
      <c r="K709" s="5"/>
      <c r="L709" s="5"/>
      <c r="M709" s="5">
        <v>-1.5689592781706301</v>
      </c>
    </row>
    <row r="710" spans="1:13" x14ac:dyDescent="0.2">
      <c r="A710" s="7" t="s">
        <v>1019</v>
      </c>
      <c r="B710" s="7" t="s">
        <v>4537</v>
      </c>
      <c r="C710" s="5" t="s">
        <v>1020</v>
      </c>
      <c r="D710" s="5">
        <v>2.08812376646972E-2</v>
      </c>
      <c r="E710" s="5">
        <v>9.7231399379631102E-4</v>
      </c>
      <c r="F710" s="5">
        <v>3.5639015464841901E-9</v>
      </c>
      <c r="G710" s="5">
        <v>1.09055986299798E-2</v>
      </c>
      <c r="H710" s="5">
        <v>1.1744496385269201E-3</v>
      </c>
      <c r="I710" s="5">
        <v>-0.66757948033664405</v>
      </c>
      <c r="J710" s="5">
        <v>-1.0348799715224799</v>
      </c>
      <c r="K710" s="5">
        <v>-0.26317256694580898</v>
      </c>
      <c r="L710" s="5">
        <v>-0.328983267510501</v>
      </c>
      <c r="M710" s="5">
        <v>-1.16296651393285</v>
      </c>
    </row>
    <row r="711" spans="1:13" x14ac:dyDescent="0.2">
      <c r="A711" s="7" t="s">
        <v>1021</v>
      </c>
      <c r="B711" s="7" t="s">
        <v>1021</v>
      </c>
      <c r="C711" s="5" t="s">
        <v>3</v>
      </c>
      <c r="D711" s="5">
        <v>9.4308107220317998E-4</v>
      </c>
      <c r="E711" s="5"/>
      <c r="F711" s="5">
        <v>2.5779856284151598E-3</v>
      </c>
      <c r="G711" s="5">
        <v>1.6167072340399699E-3</v>
      </c>
      <c r="H711" s="5">
        <v>4.43405042932132E-3</v>
      </c>
      <c r="I711" s="5">
        <v>-0.70272255207276801</v>
      </c>
      <c r="J711" s="5"/>
      <c r="K711" s="5">
        <v>-0.30889060261663498</v>
      </c>
      <c r="L711" s="5">
        <v>-0.24834574054234501</v>
      </c>
      <c r="M711" s="5">
        <v>-0.45491506900718198</v>
      </c>
    </row>
    <row r="712" spans="1:13" x14ac:dyDescent="0.2">
      <c r="A712" s="7" t="s">
        <v>1022</v>
      </c>
      <c r="B712" s="7" t="s">
        <v>1022</v>
      </c>
      <c r="C712" s="5" t="s">
        <v>3</v>
      </c>
      <c r="D712" s="5"/>
      <c r="E712" s="5"/>
      <c r="F712" s="5"/>
      <c r="G712" s="5"/>
      <c r="H712" s="5">
        <v>1.1047733607105401E-8</v>
      </c>
      <c r="I712" s="5"/>
      <c r="J712" s="5"/>
      <c r="K712" s="5"/>
      <c r="L712" s="5">
        <v>-0.95458954947053498</v>
      </c>
      <c r="M712" s="5"/>
    </row>
    <row r="713" spans="1:13" x14ac:dyDescent="0.2">
      <c r="A713" s="7" t="s">
        <v>1023</v>
      </c>
      <c r="B713" s="7" t="s">
        <v>4732</v>
      </c>
      <c r="C713" s="5" t="s">
        <v>1024</v>
      </c>
      <c r="D713" s="5"/>
      <c r="E713" s="5">
        <v>8.2778294107942996E-5</v>
      </c>
      <c r="F713" s="5">
        <v>3.8160102108451103E-5</v>
      </c>
      <c r="G713" s="5">
        <v>2.5338248327206099E-5</v>
      </c>
      <c r="H713" s="5">
        <v>1.14213977430254E-10</v>
      </c>
      <c r="I713" s="5"/>
      <c r="J713" s="5">
        <v>1.24914855748144</v>
      </c>
      <c r="K713" s="5">
        <v>0.54919962406978695</v>
      </c>
      <c r="L713" s="5">
        <v>-1.30412783261098</v>
      </c>
      <c r="M713" s="5">
        <v>-0.87020585762408198</v>
      </c>
    </row>
    <row r="714" spans="1:13" x14ac:dyDescent="0.2">
      <c r="A714" s="7" t="s">
        <v>1025</v>
      </c>
      <c r="B714" s="7" t="s">
        <v>4452</v>
      </c>
      <c r="C714" s="5" t="s">
        <v>1026</v>
      </c>
      <c r="D714" s="5"/>
      <c r="E714" s="5"/>
      <c r="F714" s="5">
        <v>4.1448380562591498E-8</v>
      </c>
      <c r="G714" s="5"/>
      <c r="H714" s="5">
        <v>9.6099930494474406E-12</v>
      </c>
      <c r="I714" s="5"/>
      <c r="J714" s="5"/>
      <c r="K714" s="5"/>
      <c r="L714" s="5">
        <v>-5.1414334821834098</v>
      </c>
      <c r="M714" s="5">
        <v>4.1367760695591302</v>
      </c>
    </row>
    <row r="715" spans="1:13" x14ac:dyDescent="0.2">
      <c r="A715" s="7" t="s">
        <v>1027</v>
      </c>
      <c r="B715" s="7" t="s">
        <v>1027</v>
      </c>
      <c r="C715" s="5" t="s">
        <v>281</v>
      </c>
      <c r="D715" s="5">
        <v>1.3440658225007801E-4</v>
      </c>
      <c r="E715" s="5"/>
      <c r="F715" s="5">
        <v>2.0175190347955701E-19</v>
      </c>
      <c r="G715" s="5">
        <v>1.70444237621915E-12</v>
      </c>
      <c r="H715" s="5">
        <v>3.4467107317119198E-23</v>
      </c>
      <c r="I715" s="5">
        <v>1.69459941803079</v>
      </c>
      <c r="J715" s="5"/>
      <c r="K715" s="5">
        <v>1.8193196741369799</v>
      </c>
      <c r="L715" s="5">
        <v>-5.9580304288897503</v>
      </c>
      <c r="M715" s="5">
        <v>2.8475801523230202</v>
      </c>
    </row>
    <row r="716" spans="1:13" x14ac:dyDescent="0.2">
      <c r="A716" s="7" t="s">
        <v>1028</v>
      </c>
      <c r="B716" s="7" t="s">
        <v>1028</v>
      </c>
      <c r="C716" s="5" t="s">
        <v>13</v>
      </c>
      <c r="D716" s="5"/>
      <c r="E716" s="5">
        <v>2.9368805077926503E-4</v>
      </c>
      <c r="F716" s="5">
        <v>2.0409121922971502E-3</v>
      </c>
      <c r="G716" s="5">
        <v>1.66432771743154E-9</v>
      </c>
      <c r="H716" s="5">
        <v>1.7211873391276901E-4</v>
      </c>
      <c r="I716" s="5"/>
      <c r="J716" s="5">
        <v>-1.1725582739861899</v>
      </c>
      <c r="K716" s="5">
        <v>0.87909523882315199</v>
      </c>
      <c r="L716" s="5">
        <v>0.30017689138695902</v>
      </c>
      <c r="M716" s="5">
        <v>0.36168482106835498</v>
      </c>
    </row>
    <row r="717" spans="1:13" x14ac:dyDescent="0.2">
      <c r="A717" s="7" t="s">
        <v>1029</v>
      </c>
      <c r="B717" s="7" t="s">
        <v>1029</v>
      </c>
      <c r="C717" s="5" t="s">
        <v>1030</v>
      </c>
      <c r="D717" s="5"/>
      <c r="E717" s="5"/>
      <c r="F717" s="5"/>
      <c r="G717" s="5">
        <v>3.0725440140867599E-12</v>
      </c>
      <c r="H717" s="5">
        <v>5.7993625897520802E-5</v>
      </c>
      <c r="I717" s="5"/>
      <c r="J717" s="5"/>
      <c r="K717" s="5">
        <v>1.3434269580962499</v>
      </c>
      <c r="L717" s="5">
        <v>0.38513149118714202</v>
      </c>
      <c r="M717" s="5"/>
    </row>
    <row r="718" spans="1:13" x14ac:dyDescent="0.2">
      <c r="A718" s="7" t="s">
        <v>1031</v>
      </c>
      <c r="B718" s="7" t="s">
        <v>1031</v>
      </c>
      <c r="C718" s="5" t="s">
        <v>166</v>
      </c>
      <c r="D718" s="5"/>
      <c r="E718" s="5">
        <v>2.53251373790134E-3</v>
      </c>
      <c r="F718" s="5">
        <v>2.4425464863310201E-14</v>
      </c>
      <c r="G718" s="5">
        <v>1.92742302778741E-5</v>
      </c>
      <c r="H718" s="5">
        <v>7.18966363970148E-7</v>
      </c>
      <c r="I718" s="5"/>
      <c r="J718" s="5">
        <v>-1.0367015961802299</v>
      </c>
      <c r="K718" s="5">
        <v>0.58944076832324199</v>
      </c>
      <c r="L718" s="5">
        <v>0.65768120363790195</v>
      </c>
      <c r="M718" s="5">
        <v>-1.5914249691583799</v>
      </c>
    </row>
    <row r="719" spans="1:13" x14ac:dyDescent="0.2">
      <c r="A719" s="7" t="s">
        <v>1032</v>
      </c>
      <c r="B719" s="7" t="s">
        <v>1032</v>
      </c>
      <c r="C719" s="5" t="s">
        <v>13</v>
      </c>
      <c r="D719" s="5"/>
      <c r="E719" s="5"/>
      <c r="F719" s="5">
        <v>9.4890465555248402E-4</v>
      </c>
      <c r="G719" s="5">
        <v>1.1710601703108999E-2</v>
      </c>
      <c r="H719" s="5">
        <v>9.2656036080228996E-7</v>
      </c>
      <c r="I719" s="5"/>
      <c r="J719" s="5"/>
      <c r="K719" s="5">
        <v>0.48188807310875398</v>
      </c>
      <c r="L719" s="5">
        <v>1.22343083492428</v>
      </c>
      <c r="M719" s="5">
        <v>-0.77695007117058201</v>
      </c>
    </row>
    <row r="720" spans="1:13" x14ac:dyDescent="0.2">
      <c r="A720" s="7" t="s">
        <v>1033</v>
      </c>
      <c r="B720" s="7" t="s">
        <v>1033</v>
      </c>
      <c r="C720" s="5" t="s">
        <v>43</v>
      </c>
      <c r="D720" s="5"/>
      <c r="E720" s="5">
        <v>3.6757544268294098E-2</v>
      </c>
      <c r="F720" s="5">
        <v>1.7284032457677201E-8</v>
      </c>
      <c r="G720" s="5">
        <v>6.2394485098945198E-6</v>
      </c>
      <c r="H720" s="5">
        <v>1.8066187799592701E-8</v>
      </c>
      <c r="I720" s="5"/>
      <c r="J720" s="5">
        <v>-0.56567654634711395</v>
      </c>
      <c r="K720" s="5">
        <v>0.63582271398440504</v>
      </c>
      <c r="L720" s="5">
        <v>-0.80902739627505904</v>
      </c>
      <c r="M720" s="5">
        <v>1.4273069254177599</v>
      </c>
    </row>
    <row r="721" spans="1:13" x14ac:dyDescent="0.2">
      <c r="A721" s="7" t="s">
        <v>1034</v>
      </c>
      <c r="B721" s="7" t="s">
        <v>1034</v>
      </c>
      <c r="C721" s="5" t="s">
        <v>43</v>
      </c>
      <c r="D721" s="5"/>
      <c r="E721" s="5">
        <v>2.6913310983386601E-2</v>
      </c>
      <c r="F721" s="5">
        <v>1.3267713749955899E-6</v>
      </c>
      <c r="G721" s="5">
        <v>1.5400339065042201E-7</v>
      </c>
      <c r="H721" s="5">
        <v>5.6997457104911904E-7</v>
      </c>
      <c r="I721" s="5"/>
      <c r="J721" s="5">
        <v>0.45362949386662099</v>
      </c>
      <c r="K721" s="5">
        <v>0.896635366009503</v>
      </c>
      <c r="L721" s="5">
        <v>-0.73594196324106198</v>
      </c>
      <c r="M721" s="5">
        <v>1.3256005776470901</v>
      </c>
    </row>
    <row r="722" spans="1:13" x14ac:dyDescent="0.2">
      <c r="A722" s="7" t="s">
        <v>1035</v>
      </c>
      <c r="B722" s="7" t="s">
        <v>1035</v>
      </c>
      <c r="C722" s="5" t="s">
        <v>3</v>
      </c>
      <c r="D722" s="5">
        <v>2.73596087330069E-3</v>
      </c>
      <c r="E722" s="5">
        <v>4.9360031277236099E-3</v>
      </c>
      <c r="F722" s="5">
        <v>5.51049656824698E-5</v>
      </c>
      <c r="G722" s="5">
        <v>2.1135642122413999E-2</v>
      </c>
      <c r="H722" s="5">
        <v>6.1542294167794397E-3</v>
      </c>
      <c r="I722" s="5">
        <v>-0.82246091119881104</v>
      </c>
      <c r="J722" s="5">
        <v>-0.76412053208765696</v>
      </c>
      <c r="K722" s="5">
        <v>0.37737474027135398</v>
      </c>
      <c r="L722" s="5">
        <v>-0.26180300618598201</v>
      </c>
      <c r="M722" s="5">
        <v>0.91783026587921901</v>
      </c>
    </row>
    <row r="723" spans="1:13" x14ac:dyDescent="0.2">
      <c r="A723" s="7" t="s">
        <v>1036</v>
      </c>
      <c r="B723" s="7" t="s">
        <v>1036</v>
      </c>
      <c r="C723" s="5" t="s">
        <v>41</v>
      </c>
      <c r="D723" s="5">
        <v>3.2631367340056502E-8</v>
      </c>
      <c r="E723" s="5">
        <v>1.6718600688904899E-5</v>
      </c>
      <c r="F723" s="5">
        <v>6.13334259157872E-7</v>
      </c>
      <c r="G723" s="5">
        <v>1.61490622610613E-6</v>
      </c>
      <c r="H723" s="5">
        <v>3.8294650074403501E-14</v>
      </c>
      <c r="I723" s="5">
        <v>-1.49092763888878</v>
      </c>
      <c r="J723" s="5">
        <v>-0.922530878757573</v>
      </c>
      <c r="K723" s="5">
        <v>0.75233707466486299</v>
      </c>
      <c r="L723" s="5">
        <v>-2.0480161924918101</v>
      </c>
      <c r="M723" s="5">
        <v>-0.92380396789355601</v>
      </c>
    </row>
    <row r="724" spans="1:13" x14ac:dyDescent="0.2">
      <c r="A724" s="7" t="s">
        <v>1037</v>
      </c>
      <c r="B724" s="7" t="s">
        <v>1037</v>
      </c>
      <c r="C724" s="5" t="s">
        <v>3</v>
      </c>
      <c r="D724" s="5"/>
      <c r="E724" s="5"/>
      <c r="F724" s="5">
        <v>2.4048674290628001E-16</v>
      </c>
      <c r="G724" s="5">
        <v>1.7358425987651999E-5</v>
      </c>
      <c r="H724" s="5">
        <v>1.41673878795188E-10</v>
      </c>
      <c r="I724" s="5"/>
      <c r="J724" s="5"/>
      <c r="K724" s="5">
        <v>0.49785607956228001</v>
      </c>
      <c r="L724" s="5">
        <v>1.26295539964561</v>
      </c>
      <c r="M724" s="5">
        <v>-2.8962196586024098</v>
      </c>
    </row>
    <row r="725" spans="1:13" x14ac:dyDescent="0.2">
      <c r="A725" s="7" t="s">
        <v>1038</v>
      </c>
      <c r="B725" s="7" t="s">
        <v>4963</v>
      </c>
      <c r="C725" s="5" t="s">
        <v>45</v>
      </c>
      <c r="D725" s="5"/>
      <c r="E725" s="5"/>
      <c r="F725" s="5">
        <v>8.5295201840792595E-13</v>
      </c>
      <c r="G725" s="5">
        <v>9.9217273832777604E-12</v>
      </c>
      <c r="H725" s="5">
        <v>1.5370891022000299E-10</v>
      </c>
      <c r="I725" s="5"/>
      <c r="J725" s="5"/>
      <c r="K725" s="5">
        <v>1.0374419754883499</v>
      </c>
      <c r="L725" s="5">
        <v>-0.84551757241270997</v>
      </c>
      <c r="M725" s="5">
        <v>-1.46073067643398</v>
      </c>
    </row>
    <row r="726" spans="1:13" x14ac:dyDescent="0.2">
      <c r="A726" s="7" t="s">
        <v>1039</v>
      </c>
      <c r="B726" s="7" t="s">
        <v>1039</v>
      </c>
      <c r="C726" s="5" t="s">
        <v>3</v>
      </c>
      <c r="D726" s="5">
        <v>1.0803561675749699E-4</v>
      </c>
      <c r="E726" s="5"/>
      <c r="F726" s="5"/>
      <c r="G726" s="5"/>
      <c r="H726" s="5"/>
      <c r="I726" s="5">
        <v>-1.71002895168528</v>
      </c>
      <c r="J726" s="5"/>
      <c r="K726" s="5"/>
      <c r="L726" s="5"/>
      <c r="M726" s="5"/>
    </row>
    <row r="727" spans="1:13" x14ac:dyDescent="0.2">
      <c r="A727" s="7" t="s">
        <v>1040</v>
      </c>
      <c r="B727" s="7" t="s">
        <v>1040</v>
      </c>
      <c r="C727" s="5" t="s">
        <v>453</v>
      </c>
      <c r="D727" s="5">
        <v>5.2603385835007601E-6</v>
      </c>
      <c r="E727" s="5">
        <v>3.26159379019475E-3</v>
      </c>
      <c r="F727" s="5">
        <v>9.6276454764064707E-13</v>
      </c>
      <c r="G727" s="5">
        <v>1.3344822180378899E-3</v>
      </c>
      <c r="H727" s="5">
        <v>3.42334663962518E-7</v>
      </c>
      <c r="I727" s="5">
        <v>-1.58986481949782</v>
      </c>
      <c r="J727" s="5">
        <v>-0.82214772630657995</v>
      </c>
      <c r="K727" s="5">
        <v>-0.33097993802196901</v>
      </c>
      <c r="L727" s="5">
        <v>-0.48585362899393802</v>
      </c>
      <c r="M727" s="5">
        <v>1.3201061981619699</v>
      </c>
    </row>
    <row r="728" spans="1:13" x14ac:dyDescent="0.2">
      <c r="A728" s="7" t="s">
        <v>1041</v>
      </c>
      <c r="B728" s="7" t="s">
        <v>1041</v>
      </c>
      <c r="C728" s="5" t="s">
        <v>3</v>
      </c>
      <c r="D728" s="5">
        <v>4.8634178359695303E-6</v>
      </c>
      <c r="E728" s="5">
        <v>8.0355877714468406E-5</v>
      </c>
      <c r="F728" s="5">
        <v>3.0556142789874898E-5</v>
      </c>
      <c r="G728" s="5">
        <v>5.4442536600151203E-3</v>
      </c>
      <c r="H728" s="5"/>
      <c r="I728" s="5">
        <v>-1.22100501284336</v>
      </c>
      <c r="J728" s="5">
        <v>-0.97517450401603201</v>
      </c>
      <c r="K728" s="5">
        <v>-0.20346656620279299</v>
      </c>
      <c r="L728" s="5"/>
      <c r="M728" s="5">
        <v>0.364173555369943</v>
      </c>
    </row>
    <row r="729" spans="1:13" x14ac:dyDescent="0.2">
      <c r="A729" s="7" t="s">
        <v>1042</v>
      </c>
      <c r="B729" s="7" t="s">
        <v>1042</v>
      </c>
      <c r="C729" s="5" t="s">
        <v>3</v>
      </c>
      <c r="D729" s="5">
        <v>3.6785849238505398E-3</v>
      </c>
      <c r="E729" s="5">
        <v>6.1923755893175095E-4</v>
      </c>
      <c r="F729" s="5"/>
      <c r="G729" s="5"/>
      <c r="H729" s="5"/>
      <c r="I729" s="5">
        <v>-0.70727758848814704</v>
      </c>
      <c r="J729" s="5">
        <v>-0.88669536169115304</v>
      </c>
      <c r="K729" s="5"/>
      <c r="L729" s="5"/>
      <c r="M729" s="5"/>
    </row>
    <row r="730" spans="1:13" x14ac:dyDescent="0.2">
      <c r="A730" s="7" t="s">
        <v>1043</v>
      </c>
      <c r="B730" s="7" t="s">
        <v>1043</v>
      </c>
      <c r="C730" s="5" t="s">
        <v>225</v>
      </c>
      <c r="D730" s="5">
        <v>6.7890751687657406E-5</v>
      </c>
      <c r="E730" s="5">
        <v>9.8125626232001793E-4</v>
      </c>
      <c r="F730" s="5">
        <v>8.7931718254992399E-12</v>
      </c>
      <c r="G730" s="5">
        <v>2.5843385269731099E-3</v>
      </c>
      <c r="H730" s="5">
        <v>1.5054713142272599E-6</v>
      </c>
      <c r="I730" s="5">
        <v>-0.93734515457257295</v>
      </c>
      <c r="J730" s="5">
        <v>-0.72329464183695502</v>
      </c>
      <c r="K730" s="5">
        <v>-0.22899121964088201</v>
      </c>
      <c r="L730" s="5">
        <v>-0.401680089334153</v>
      </c>
      <c r="M730" s="5">
        <v>1.1037154973663701</v>
      </c>
    </row>
    <row r="731" spans="1:13" x14ac:dyDescent="0.2">
      <c r="A731" s="7" t="s">
        <v>1044</v>
      </c>
      <c r="B731" s="7" t="s">
        <v>1044</v>
      </c>
      <c r="C731" s="5" t="s">
        <v>1045</v>
      </c>
      <c r="D731" s="5">
        <v>9.2356863719859903E-7</v>
      </c>
      <c r="E731" s="5">
        <v>2.6779990747138299E-2</v>
      </c>
      <c r="F731" s="5">
        <v>8.2343825307275105E-9</v>
      </c>
      <c r="G731" s="5">
        <v>3.1863655281511098E-4</v>
      </c>
      <c r="H731" s="5"/>
      <c r="I731" s="5">
        <v>-1.6397989696139399</v>
      </c>
      <c r="J731" s="5">
        <v>0.55105418181478705</v>
      </c>
      <c r="K731" s="5">
        <v>-0.33306554152133</v>
      </c>
      <c r="L731" s="5"/>
      <c r="M731" s="5">
        <v>0.84598759555674097</v>
      </c>
    </row>
    <row r="732" spans="1:13" x14ac:dyDescent="0.2">
      <c r="A732" s="7" t="s">
        <v>1046</v>
      </c>
      <c r="B732" s="7" t="e">
        <v>#N/A</v>
      </c>
      <c r="C732" s="5" t="s">
        <v>3</v>
      </c>
      <c r="D732" s="5">
        <v>5.2035617855110203E-6</v>
      </c>
      <c r="E732" s="5"/>
      <c r="F732" s="5">
        <v>1.15130383203113E-6</v>
      </c>
      <c r="G732" s="5">
        <v>1.6001943717304601E-3</v>
      </c>
      <c r="H732" s="5"/>
      <c r="I732" s="5">
        <v>-2.2058984524785199</v>
      </c>
      <c r="J732" s="5"/>
      <c r="K732" s="5">
        <v>-0.58394678848536496</v>
      </c>
      <c r="L732" s="5"/>
      <c r="M732" s="5">
        <v>1.87756536975098</v>
      </c>
    </row>
    <row r="733" spans="1:13" x14ac:dyDescent="0.2">
      <c r="A733" s="7" t="s">
        <v>1047</v>
      </c>
      <c r="B733" s="7" t="s">
        <v>1047</v>
      </c>
      <c r="C733" s="5" t="s">
        <v>453</v>
      </c>
      <c r="D733" s="5">
        <v>4.1774712881606104E-6</v>
      </c>
      <c r="E733" s="5"/>
      <c r="F733" s="5">
        <v>1.10362875573713E-14</v>
      </c>
      <c r="G733" s="5">
        <v>1.8748467766180201E-9</v>
      </c>
      <c r="H733" s="5"/>
      <c r="I733" s="5">
        <v>-1.80565803051841</v>
      </c>
      <c r="J733" s="5"/>
      <c r="K733" s="5">
        <v>-0.72676447279821799</v>
      </c>
      <c r="L733" s="5"/>
      <c r="M733" s="5">
        <v>1.7396021155797401</v>
      </c>
    </row>
    <row r="734" spans="1:13" x14ac:dyDescent="0.2">
      <c r="A734" s="7" t="s">
        <v>1048</v>
      </c>
      <c r="B734" s="7" t="s">
        <v>1048</v>
      </c>
      <c r="C734" s="5" t="s">
        <v>1049</v>
      </c>
      <c r="D734" s="5">
        <v>1.08886052252143E-5</v>
      </c>
      <c r="E734" s="5"/>
      <c r="F734" s="5">
        <v>1.2573511619143999E-11</v>
      </c>
      <c r="G734" s="5">
        <v>3.6777476856070601E-7</v>
      </c>
      <c r="H734" s="5">
        <v>2.58801952820248E-3</v>
      </c>
      <c r="I734" s="5">
        <v>-1.2100228450012001</v>
      </c>
      <c r="J734" s="5"/>
      <c r="K734" s="5">
        <v>-0.51188292568001603</v>
      </c>
      <c r="L734" s="5">
        <v>-0.229266175993903</v>
      </c>
      <c r="M734" s="5">
        <v>-0.91655041008889304</v>
      </c>
    </row>
    <row r="735" spans="1:13" x14ac:dyDescent="0.2">
      <c r="A735" s="7" t="s">
        <v>1050</v>
      </c>
      <c r="B735" s="7" t="s">
        <v>1050</v>
      </c>
      <c r="C735" s="5" t="s">
        <v>1051</v>
      </c>
      <c r="D735" s="5">
        <v>5.78244732947285E-7</v>
      </c>
      <c r="E735" s="5"/>
      <c r="F735" s="5">
        <v>1.05042785476319E-11</v>
      </c>
      <c r="G735" s="5">
        <v>2.5891757205560799E-9</v>
      </c>
      <c r="H735" s="5">
        <v>1.21752939405111E-2</v>
      </c>
      <c r="I735" s="5">
        <v>-1.24197407175563</v>
      </c>
      <c r="J735" s="5"/>
      <c r="K735" s="5">
        <v>-0.85251462344504203</v>
      </c>
      <c r="L735" s="5">
        <v>-0.22973130192650701</v>
      </c>
      <c r="M735" s="5">
        <v>1.73451623713002</v>
      </c>
    </row>
    <row r="736" spans="1:13" x14ac:dyDescent="0.2">
      <c r="A736" s="7" t="s">
        <v>1052</v>
      </c>
      <c r="B736" s="7" t="s">
        <v>1052</v>
      </c>
      <c r="C736" s="5" t="s">
        <v>24</v>
      </c>
      <c r="D736" s="5"/>
      <c r="E736" s="5">
        <v>5.0413059607199596E-3</v>
      </c>
      <c r="F736" s="5"/>
      <c r="G736" s="5"/>
      <c r="H736" s="5">
        <v>1.54225130966394E-2</v>
      </c>
      <c r="I736" s="5"/>
      <c r="J736" s="5">
        <v>0.62003549026172999</v>
      </c>
      <c r="K736" s="5"/>
      <c r="L736" s="5">
        <v>0.181274556459179</v>
      </c>
      <c r="M736" s="5"/>
    </row>
    <row r="737" spans="1:13" x14ac:dyDescent="0.2">
      <c r="A737" s="7" t="s">
        <v>1053</v>
      </c>
      <c r="B737" s="7" t="s">
        <v>4247</v>
      </c>
      <c r="C737" s="5" t="s">
        <v>292</v>
      </c>
      <c r="D737" s="5">
        <v>4.6122040314453802E-4</v>
      </c>
      <c r="E737" s="5"/>
      <c r="F737" s="5">
        <v>1.32108494574611E-8</v>
      </c>
      <c r="G737" s="5">
        <v>4.54723504218767E-12</v>
      </c>
      <c r="H737" s="5"/>
      <c r="I737" s="5">
        <v>1.23422288535512</v>
      </c>
      <c r="J737" s="5"/>
      <c r="K737" s="5">
        <v>1.18327256793646</v>
      </c>
      <c r="L737" s="5"/>
      <c r="M737" s="5">
        <v>1.1963894486676601</v>
      </c>
    </row>
    <row r="738" spans="1:13" x14ac:dyDescent="0.2">
      <c r="A738" s="7" t="s">
        <v>1054</v>
      </c>
      <c r="B738" s="7" t="s">
        <v>4628</v>
      </c>
      <c r="C738" s="5" t="s">
        <v>1055</v>
      </c>
      <c r="D738" s="5">
        <v>1.4281183424615901E-2</v>
      </c>
      <c r="E738" s="5">
        <v>2.0412036392618099E-2</v>
      </c>
      <c r="F738" s="5">
        <v>2.2115540690402401E-7</v>
      </c>
      <c r="G738" s="5">
        <v>1.64487430282767E-9</v>
      </c>
      <c r="H738" s="5">
        <v>8.23195355111129E-12</v>
      </c>
      <c r="I738" s="5">
        <v>0.43359910291224002</v>
      </c>
      <c r="J738" s="5">
        <v>0.42042614302592402</v>
      </c>
      <c r="K738" s="5">
        <v>0.65561151888137703</v>
      </c>
      <c r="L738" s="5">
        <v>-0.91965971026807503</v>
      </c>
      <c r="M738" s="5">
        <v>0.77088057769054996</v>
      </c>
    </row>
    <row r="739" spans="1:13" x14ac:dyDescent="0.2">
      <c r="A739" s="7" t="s">
        <v>1056</v>
      </c>
      <c r="B739" s="7" t="s">
        <v>4796</v>
      </c>
      <c r="C739" s="5" t="s">
        <v>3</v>
      </c>
      <c r="D739" s="5">
        <v>4.71671478134767E-6</v>
      </c>
      <c r="E739" s="5">
        <v>2.6412257638390301E-5</v>
      </c>
      <c r="F739" s="5">
        <v>6.5163213493999102E-17</v>
      </c>
      <c r="G739" s="5">
        <v>3.95068179156517E-2</v>
      </c>
      <c r="H739" s="5">
        <v>6.2495686240622999E-10</v>
      </c>
      <c r="I739" s="5">
        <v>-1.2519987436258999</v>
      </c>
      <c r="J739" s="5">
        <v>-1.07327535298988</v>
      </c>
      <c r="K739" s="5">
        <v>-0.12919747779232299</v>
      </c>
      <c r="L739" s="5">
        <v>-0.80360978413321105</v>
      </c>
      <c r="M739" s="5">
        <v>-2.0207676141488098</v>
      </c>
    </row>
    <row r="740" spans="1:13" x14ac:dyDescent="0.2">
      <c r="A740" s="7" t="s">
        <v>1057</v>
      </c>
      <c r="B740" s="7" t="s">
        <v>1057</v>
      </c>
      <c r="C740" s="5" t="s">
        <v>3</v>
      </c>
      <c r="D740" s="5">
        <v>1.4542974761553001E-7</v>
      </c>
      <c r="E740" s="5">
        <v>1.11981426327704E-5</v>
      </c>
      <c r="F740" s="5">
        <v>7.7458502225349706E-6</v>
      </c>
      <c r="G740" s="5">
        <v>2.6608285611548699E-2</v>
      </c>
      <c r="H740" s="5">
        <v>4.1367645087459198E-3</v>
      </c>
      <c r="I740" s="5">
        <v>-1.81104907721425</v>
      </c>
      <c r="J740" s="5">
        <v>-1.2854113081037699</v>
      </c>
      <c r="K740" s="5">
        <v>-0.199587007451593</v>
      </c>
      <c r="L740" s="5">
        <v>-0.37424028478277199</v>
      </c>
      <c r="M740" s="5">
        <v>-0.98525212970460996</v>
      </c>
    </row>
    <row r="741" spans="1:13" x14ac:dyDescent="0.2">
      <c r="A741" s="7" t="s">
        <v>1058</v>
      </c>
      <c r="B741" s="7" t="s">
        <v>1058</v>
      </c>
      <c r="C741" s="5" t="s">
        <v>3</v>
      </c>
      <c r="D741" s="5">
        <v>3.79863983803327E-6</v>
      </c>
      <c r="E741" s="5">
        <v>5.27194693245003E-3</v>
      </c>
      <c r="F741" s="5">
        <v>2.4380592370937102E-13</v>
      </c>
      <c r="G741" s="5">
        <v>3.76026960487353E-10</v>
      </c>
      <c r="H741" s="5">
        <v>3.2989637159617101E-6</v>
      </c>
      <c r="I741" s="5">
        <v>1.1623926337292101</v>
      </c>
      <c r="J741" s="5">
        <v>0.57333185256345498</v>
      </c>
      <c r="K741" s="5">
        <v>0.80407657891255202</v>
      </c>
      <c r="L741" s="5">
        <v>0.44043535401377798</v>
      </c>
      <c r="M741" s="5">
        <v>-1.26081650681522</v>
      </c>
    </row>
    <row r="742" spans="1:13" x14ac:dyDescent="0.2">
      <c r="A742" s="7" t="s">
        <v>1059</v>
      </c>
      <c r="B742" s="7" t="s">
        <v>4617</v>
      </c>
      <c r="C742" s="5" t="s">
        <v>841</v>
      </c>
      <c r="D742" s="5"/>
      <c r="E742" s="5">
        <v>2.0502444282831999E-2</v>
      </c>
      <c r="F742" s="5">
        <v>2.7241666573715101E-9</v>
      </c>
      <c r="G742" s="5">
        <v>1.34715505949187E-7</v>
      </c>
      <c r="H742" s="5">
        <v>8.5671097936589502E-4</v>
      </c>
      <c r="I742" s="5"/>
      <c r="J742" s="5">
        <v>-0.62790110767572604</v>
      </c>
      <c r="K742" s="5">
        <v>0.63985074431565003</v>
      </c>
      <c r="L742" s="5">
        <v>0.31434401944637902</v>
      </c>
      <c r="M742" s="5">
        <v>0.90376747200851404</v>
      </c>
    </row>
    <row r="743" spans="1:13" x14ac:dyDescent="0.2">
      <c r="A743" s="7" t="s">
        <v>1060</v>
      </c>
      <c r="B743" s="7" t="s">
        <v>1060</v>
      </c>
      <c r="C743" s="5" t="s">
        <v>3</v>
      </c>
      <c r="D743" s="5">
        <v>4.3907623070689903E-3</v>
      </c>
      <c r="E743" s="5"/>
      <c r="F743" s="5">
        <v>9.1354275678630795E-6</v>
      </c>
      <c r="G743" s="5">
        <v>3.0706225491783998E-9</v>
      </c>
      <c r="H743" s="5"/>
      <c r="I743" s="5">
        <v>-0.53518300034919697</v>
      </c>
      <c r="J743" s="5"/>
      <c r="K743" s="5">
        <v>0.60741788160557197</v>
      </c>
      <c r="L743" s="5"/>
      <c r="M743" s="5">
        <v>-0.49395637892204602</v>
      </c>
    </row>
    <row r="744" spans="1:13" x14ac:dyDescent="0.2">
      <c r="A744" s="7" t="s">
        <v>1061</v>
      </c>
      <c r="B744" s="7" t="s">
        <v>4160</v>
      </c>
      <c r="C744" s="5" t="s">
        <v>1062</v>
      </c>
      <c r="D744" s="5"/>
      <c r="E744" s="5"/>
      <c r="F744" s="5">
        <v>3.0204818879895299E-10</v>
      </c>
      <c r="G744" s="5">
        <v>2.3593621997406202E-6</v>
      </c>
      <c r="H744" s="5"/>
      <c r="I744" s="5"/>
      <c r="J744" s="5"/>
      <c r="K744" s="5">
        <v>-0.36169889984133102</v>
      </c>
      <c r="L744" s="5"/>
      <c r="M744" s="5">
        <v>1.4328963166683</v>
      </c>
    </row>
    <row r="745" spans="1:13" x14ac:dyDescent="0.2">
      <c r="A745" s="7" t="s">
        <v>1063</v>
      </c>
      <c r="B745" s="7" t="e">
        <v>#N/A</v>
      </c>
      <c r="C745" s="5" t="s">
        <v>3</v>
      </c>
      <c r="D745" s="5">
        <v>3.7872370584783196E-12</v>
      </c>
      <c r="E745" s="5">
        <v>1.2254392840858101E-6</v>
      </c>
      <c r="F745" s="5">
        <v>7.7565428575717098E-3</v>
      </c>
      <c r="G745" s="5">
        <v>1.6207091743220499E-10</v>
      </c>
      <c r="H745" s="5">
        <v>1.9490321369691001E-6</v>
      </c>
      <c r="I745" s="5">
        <v>-4.8118034528214499</v>
      </c>
      <c r="J745" s="5">
        <v>-1.67608400304738</v>
      </c>
      <c r="K745" s="5">
        <v>1.1682209921220801</v>
      </c>
      <c r="L745" s="5">
        <v>-0.72567354736057599</v>
      </c>
      <c r="M745" s="5">
        <v>-0.50719295618199101</v>
      </c>
    </row>
    <row r="746" spans="1:13" x14ac:dyDescent="0.2">
      <c r="A746" s="7" t="s">
        <v>1064</v>
      </c>
      <c r="B746" s="7" t="e">
        <v>#N/A</v>
      </c>
      <c r="C746" s="5" t="s">
        <v>13</v>
      </c>
      <c r="D746" s="5">
        <v>1.03101256540329E-12</v>
      </c>
      <c r="E746" s="5">
        <v>5.6600092674971803E-8</v>
      </c>
      <c r="F746" s="5">
        <v>5.9906764157739802E-14</v>
      </c>
      <c r="G746" s="5">
        <v>3.19901495561671E-12</v>
      </c>
      <c r="H746" s="5"/>
      <c r="I746" s="5">
        <v>-3.9927364034899302</v>
      </c>
      <c r="J746" s="5">
        <v>-1.9738019594885201</v>
      </c>
      <c r="K746" s="5">
        <v>0.82999641099173005</v>
      </c>
      <c r="L746" s="5"/>
      <c r="M746" s="5">
        <v>-1.1542468763777001</v>
      </c>
    </row>
    <row r="747" spans="1:13" x14ac:dyDescent="0.2">
      <c r="A747" s="7" t="s">
        <v>1065</v>
      </c>
      <c r="B747" s="7" t="s">
        <v>1065</v>
      </c>
      <c r="C747" s="5" t="s">
        <v>3</v>
      </c>
      <c r="D747" s="5">
        <v>9.4223663692439002E-4</v>
      </c>
      <c r="E747" s="5">
        <v>1.44224319227668E-3</v>
      </c>
      <c r="F747" s="5">
        <v>2.4349815016762398E-10</v>
      </c>
      <c r="G747" s="5">
        <v>3.5485426021427801E-3</v>
      </c>
      <c r="H747" s="5"/>
      <c r="I747" s="5">
        <v>0.87723621805991103</v>
      </c>
      <c r="J747" s="5">
        <v>-0.83930529962607503</v>
      </c>
      <c r="K747" s="5">
        <v>-0.21493974999590801</v>
      </c>
      <c r="L747" s="5"/>
      <c r="M747" s="5">
        <v>-0.79625610477074704</v>
      </c>
    </row>
    <row r="748" spans="1:13" x14ac:dyDescent="0.2">
      <c r="A748" s="7" t="s">
        <v>1066</v>
      </c>
      <c r="B748" s="7" t="s">
        <v>5103</v>
      </c>
      <c r="C748" s="5" t="s">
        <v>1067</v>
      </c>
      <c r="D748" s="5"/>
      <c r="E748" s="5"/>
      <c r="F748" s="5">
        <v>5.0366058546864798E-7</v>
      </c>
      <c r="G748" s="5">
        <v>2.0649027738978E-3</v>
      </c>
      <c r="H748" s="5">
        <v>3.0528403060528599E-9</v>
      </c>
      <c r="I748" s="5"/>
      <c r="J748" s="5"/>
      <c r="K748" s="5">
        <v>0.17248199363583999</v>
      </c>
      <c r="L748" s="5">
        <v>-0.49625387015093197</v>
      </c>
      <c r="M748" s="5">
        <v>0.39796567874440603</v>
      </c>
    </row>
    <row r="749" spans="1:13" x14ac:dyDescent="0.2">
      <c r="A749" s="7" t="s">
        <v>1068</v>
      </c>
      <c r="B749" s="7" t="s">
        <v>4779</v>
      </c>
      <c r="C749" s="5" t="s">
        <v>1069</v>
      </c>
      <c r="D749" s="5"/>
      <c r="E749" s="5">
        <v>1.4674188541721599E-2</v>
      </c>
      <c r="F749" s="5">
        <v>4.76071490146779E-14</v>
      </c>
      <c r="G749" s="5"/>
      <c r="H749" s="5"/>
      <c r="I749" s="5"/>
      <c r="J749" s="5">
        <v>0.69581823286492706</v>
      </c>
      <c r="K749" s="5"/>
      <c r="L749" s="5"/>
      <c r="M749" s="5">
        <v>1.44978089368368</v>
      </c>
    </row>
    <row r="750" spans="1:13" x14ac:dyDescent="0.2">
      <c r="A750" s="7" t="s">
        <v>1070</v>
      </c>
      <c r="B750" s="7" t="s">
        <v>4251</v>
      </c>
      <c r="C750" s="5" t="s">
        <v>104</v>
      </c>
      <c r="D750" s="5">
        <v>6.9314369318405306E-5</v>
      </c>
      <c r="E750" s="5"/>
      <c r="F750" s="5">
        <v>1.4693777115757299E-13</v>
      </c>
      <c r="G750" s="5">
        <v>5.92429906925767E-3</v>
      </c>
      <c r="H750" s="5">
        <v>2.8629758197371602E-7</v>
      </c>
      <c r="I750" s="5">
        <v>-0.71015189841762205</v>
      </c>
      <c r="J750" s="5"/>
      <c r="K750" s="5">
        <v>0.142578486564027</v>
      </c>
      <c r="L750" s="5">
        <v>-0.36151923264183</v>
      </c>
      <c r="M750" s="5">
        <v>1.24784396408402</v>
      </c>
    </row>
    <row r="751" spans="1:13" x14ac:dyDescent="0.2">
      <c r="A751" s="7" t="s">
        <v>1071</v>
      </c>
      <c r="B751" s="7" t="s">
        <v>5079</v>
      </c>
      <c r="C751" s="5" t="s">
        <v>102</v>
      </c>
      <c r="D751" s="5">
        <v>1.2265815500686299E-4</v>
      </c>
      <c r="E751" s="5"/>
      <c r="F751" s="5">
        <v>2.0598426855478401E-11</v>
      </c>
      <c r="G751" s="5"/>
      <c r="H751" s="5"/>
      <c r="I751" s="5">
        <v>-0.93509575052540395</v>
      </c>
      <c r="J751" s="5"/>
      <c r="K751" s="5"/>
      <c r="L751" s="5"/>
      <c r="M751" s="5">
        <v>1.4908670567145701</v>
      </c>
    </row>
    <row r="752" spans="1:13" x14ac:dyDescent="0.2">
      <c r="A752" s="7" t="s">
        <v>1072</v>
      </c>
      <c r="B752" s="7" t="s">
        <v>1072</v>
      </c>
      <c r="C752" s="5" t="s">
        <v>3</v>
      </c>
      <c r="D752" s="5">
        <v>2.2105686088122502E-3</v>
      </c>
      <c r="E752" s="5">
        <v>2.9996026802423702E-4</v>
      </c>
      <c r="F752" s="5">
        <v>4.8891730328371201E-15</v>
      </c>
      <c r="G752" s="5">
        <v>3.9325260954112498E-2</v>
      </c>
      <c r="H752" s="5"/>
      <c r="I752" s="5">
        <v>-0.68885152277430195</v>
      </c>
      <c r="J752" s="5">
        <v>-0.85376225539540795</v>
      </c>
      <c r="K752" s="5">
        <v>-0.14816392635793499</v>
      </c>
      <c r="L752" s="5"/>
      <c r="M752" s="5">
        <v>2.1436387980106701</v>
      </c>
    </row>
    <row r="753" spans="1:13" x14ac:dyDescent="0.2">
      <c r="A753" s="7" t="s">
        <v>1073</v>
      </c>
      <c r="B753" s="7" t="s">
        <v>1073</v>
      </c>
      <c r="C753" s="5" t="s">
        <v>1074</v>
      </c>
      <c r="D753" s="5">
        <v>2.34145369128947E-2</v>
      </c>
      <c r="E753" s="5">
        <v>7.3613217187205897E-3</v>
      </c>
      <c r="F753" s="5"/>
      <c r="G753" s="5"/>
      <c r="H753" s="5"/>
      <c r="I753" s="5">
        <v>-0.72911121659669198</v>
      </c>
      <c r="J753" s="5">
        <v>-0.94884254213019703</v>
      </c>
      <c r="K753" s="5"/>
      <c r="L753" s="5"/>
      <c r="M753" s="5"/>
    </row>
    <row r="754" spans="1:13" x14ac:dyDescent="0.2">
      <c r="A754" s="7" t="s">
        <v>1075</v>
      </c>
      <c r="B754" s="7" t="e">
        <v>#N/A</v>
      </c>
      <c r="C754" s="5" t="s">
        <v>3</v>
      </c>
      <c r="D754" s="5"/>
      <c r="E754" s="5">
        <v>1.2651265520008699E-2</v>
      </c>
      <c r="F754" s="5">
        <v>6.5874428861620297E-14</v>
      </c>
      <c r="G754" s="5">
        <v>7.5806243152118397E-13</v>
      </c>
      <c r="H754" s="5">
        <v>2.44621283356769E-12</v>
      </c>
      <c r="I754" s="5"/>
      <c r="J754" s="5">
        <v>0.82346951733940299</v>
      </c>
      <c r="K754" s="5">
        <v>2.6703522619795699</v>
      </c>
      <c r="L754" s="5">
        <v>1.39173851789964</v>
      </c>
      <c r="M754" s="5">
        <v>3.0482192581946501</v>
      </c>
    </row>
    <row r="755" spans="1:13" x14ac:dyDescent="0.2">
      <c r="A755" s="7" t="s">
        <v>1076</v>
      </c>
      <c r="B755" s="7" t="s">
        <v>1076</v>
      </c>
      <c r="C755" s="5" t="s">
        <v>1077</v>
      </c>
      <c r="D755" s="5">
        <v>6.0420159641726302E-6</v>
      </c>
      <c r="E755" s="5">
        <v>3.0612382114061599E-3</v>
      </c>
      <c r="F755" s="5">
        <v>1.0621024628944101E-9</v>
      </c>
      <c r="G755" s="5">
        <v>1.08400530928016E-10</v>
      </c>
      <c r="H755" s="5"/>
      <c r="I755" s="5">
        <v>-1.8021471944937999</v>
      </c>
      <c r="J755" s="5">
        <v>-0.999086868271853</v>
      </c>
      <c r="K755" s="5">
        <v>0.74938663388799598</v>
      </c>
      <c r="L755" s="5"/>
      <c r="M755" s="5">
        <v>-0.59324457941748299</v>
      </c>
    </row>
    <row r="756" spans="1:13" x14ac:dyDescent="0.2">
      <c r="A756" s="7" t="s">
        <v>1078</v>
      </c>
      <c r="B756" s="7" t="s">
        <v>4159</v>
      </c>
      <c r="C756" s="5" t="s">
        <v>1079</v>
      </c>
      <c r="D756" s="5"/>
      <c r="E756" s="5"/>
      <c r="F756" s="5">
        <v>8.6658356229939207E-12</v>
      </c>
      <c r="G756" s="5">
        <v>1.4714014129793801E-13</v>
      </c>
      <c r="H756" s="5">
        <v>1.4604053703474599E-5</v>
      </c>
      <c r="I756" s="5"/>
      <c r="J756" s="5"/>
      <c r="K756" s="5">
        <v>0.92247400475911701</v>
      </c>
      <c r="L756" s="5">
        <v>0.27915616536673798</v>
      </c>
      <c r="M756" s="5">
        <v>0.72816127414493104</v>
      </c>
    </row>
    <row r="757" spans="1:13" x14ac:dyDescent="0.2">
      <c r="A757" s="7" t="s">
        <v>1080</v>
      </c>
      <c r="B757" s="7" t="s">
        <v>1080</v>
      </c>
      <c r="C757" s="5" t="s">
        <v>3</v>
      </c>
      <c r="D757" s="5"/>
      <c r="E757" s="5">
        <v>1.8207636237297899E-2</v>
      </c>
      <c r="F757" s="5">
        <v>8.7988157277339699E-13</v>
      </c>
      <c r="G757" s="5">
        <v>3.0193478864037901E-3</v>
      </c>
      <c r="H757" s="5">
        <v>3.0483891945008501E-2</v>
      </c>
      <c r="I757" s="5"/>
      <c r="J757" s="5">
        <v>-0.46514380884601098</v>
      </c>
      <c r="K757" s="5">
        <v>0.52147953287524296</v>
      </c>
      <c r="L757" s="5">
        <v>0.38784232717932499</v>
      </c>
      <c r="M757" s="5">
        <v>-2.5754334939163299</v>
      </c>
    </row>
    <row r="758" spans="1:13" x14ac:dyDescent="0.2">
      <c r="A758" s="7" t="s">
        <v>1081</v>
      </c>
      <c r="B758" s="7" t="s">
        <v>1081</v>
      </c>
      <c r="C758" s="5" t="s">
        <v>3</v>
      </c>
      <c r="D758" s="5">
        <v>3.9837289796642701E-2</v>
      </c>
      <c r="E758" s="5"/>
      <c r="F758" s="5">
        <v>1.2811385309786901E-2</v>
      </c>
      <c r="G758" s="5">
        <v>2.9752650827326501E-2</v>
      </c>
      <c r="H758" s="5"/>
      <c r="I758" s="5">
        <v>-0.33760227690406402</v>
      </c>
      <c r="J758" s="5"/>
      <c r="K758" s="5">
        <v>0.19670832237006899</v>
      </c>
      <c r="L758" s="5"/>
      <c r="M758" s="5">
        <v>0.39288535873418401</v>
      </c>
    </row>
    <row r="759" spans="1:13" x14ac:dyDescent="0.2">
      <c r="A759" s="7" t="s">
        <v>1082</v>
      </c>
      <c r="B759" s="7" t="s">
        <v>1082</v>
      </c>
      <c r="C759" s="5" t="s">
        <v>1083</v>
      </c>
      <c r="D759" s="5"/>
      <c r="E759" s="5">
        <v>1.2713773875313401E-3</v>
      </c>
      <c r="F759" s="5">
        <v>2.5020151204473102E-6</v>
      </c>
      <c r="G759" s="5">
        <v>1.2937254495752401E-6</v>
      </c>
      <c r="H759" s="5">
        <v>3.8180131916863199E-3</v>
      </c>
      <c r="I759" s="5"/>
      <c r="J759" s="5">
        <v>-1.2477783677783101</v>
      </c>
      <c r="K759" s="5">
        <v>0.691621064371024</v>
      </c>
      <c r="L759" s="5">
        <v>-0.34941493694772302</v>
      </c>
      <c r="M759" s="5">
        <v>0.919647434497321</v>
      </c>
    </row>
    <row r="760" spans="1:13" x14ac:dyDescent="0.2">
      <c r="A760" s="7" t="s">
        <v>1084</v>
      </c>
      <c r="B760" s="7" t="s">
        <v>4549</v>
      </c>
      <c r="C760" s="5" t="s">
        <v>1085</v>
      </c>
      <c r="D760" s="5"/>
      <c r="E760" s="5">
        <v>1.7222950097873301E-2</v>
      </c>
      <c r="F760" s="5">
        <v>4.0577158758471002E-11</v>
      </c>
      <c r="G760" s="5">
        <v>2.1983687500601999E-9</v>
      </c>
      <c r="H760" s="5"/>
      <c r="I760" s="5"/>
      <c r="J760" s="5">
        <v>-0.45887038083384701</v>
      </c>
      <c r="K760" s="5">
        <v>0.73916080704561304</v>
      </c>
      <c r="L760" s="5"/>
      <c r="M760" s="5">
        <v>1.1277960521032899</v>
      </c>
    </row>
    <row r="761" spans="1:13" x14ac:dyDescent="0.2">
      <c r="A761" s="7" t="s">
        <v>1086</v>
      </c>
      <c r="B761" s="7" t="s">
        <v>1086</v>
      </c>
      <c r="C761" s="5" t="s">
        <v>225</v>
      </c>
      <c r="D761" s="5"/>
      <c r="E761" s="5">
        <v>1.6729560588123499E-3</v>
      </c>
      <c r="F761" s="5">
        <v>4.3107073535177297E-11</v>
      </c>
      <c r="G761" s="5">
        <v>1.3327609829103799E-3</v>
      </c>
      <c r="H761" s="5">
        <v>3.2385738938381601E-6</v>
      </c>
      <c r="I761" s="5"/>
      <c r="J761" s="5">
        <v>-0.74159993657089895</v>
      </c>
      <c r="K761" s="5">
        <v>0.29658421389769501</v>
      </c>
      <c r="L761" s="5">
        <v>0.47871121108728298</v>
      </c>
      <c r="M761" s="5">
        <v>-0.92017170123918202</v>
      </c>
    </row>
    <row r="762" spans="1:13" x14ac:dyDescent="0.2">
      <c r="A762" s="7" t="s">
        <v>1087</v>
      </c>
      <c r="B762" s="7" t="s">
        <v>1087</v>
      </c>
      <c r="C762" s="5" t="s">
        <v>3</v>
      </c>
      <c r="D762" s="5"/>
      <c r="E762" s="5"/>
      <c r="F762" s="5">
        <v>3.30580608120276E-7</v>
      </c>
      <c r="G762" s="5">
        <v>8.3765148960748205E-5</v>
      </c>
      <c r="H762" s="5"/>
      <c r="I762" s="5"/>
      <c r="J762" s="5"/>
      <c r="K762" s="5">
        <v>0.50850042386530403</v>
      </c>
      <c r="L762" s="5"/>
      <c r="M762" s="5">
        <v>-0.94762726177044498</v>
      </c>
    </row>
    <row r="763" spans="1:13" x14ac:dyDescent="0.2">
      <c r="A763" s="7" t="s">
        <v>1088</v>
      </c>
      <c r="B763" s="7" t="s">
        <v>4229</v>
      </c>
      <c r="C763" s="5" t="s">
        <v>377</v>
      </c>
      <c r="D763" s="5">
        <v>4.5229222384709604E-3</v>
      </c>
      <c r="E763" s="5">
        <v>9.0546674882998197E-6</v>
      </c>
      <c r="F763" s="5">
        <v>7.1596200150701496E-16</v>
      </c>
      <c r="G763" s="5"/>
      <c r="H763" s="5">
        <v>1.3054929882395601E-5</v>
      </c>
      <c r="I763" s="5">
        <v>0.539583036276571</v>
      </c>
      <c r="J763" s="5">
        <v>1.0470297838328499</v>
      </c>
      <c r="K763" s="5"/>
      <c r="L763" s="5">
        <v>0.42384365550481501</v>
      </c>
      <c r="M763" s="5">
        <v>-2.0008018876604501</v>
      </c>
    </row>
    <row r="764" spans="1:13" x14ac:dyDescent="0.2">
      <c r="A764" s="7" t="s">
        <v>1089</v>
      </c>
      <c r="B764" s="7" t="s">
        <v>4874</v>
      </c>
      <c r="C764" s="5" t="s">
        <v>3</v>
      </c>
      <c r="D764" s="5"/>
      <c r="E764" s="5">
        <v>1.81751218954182E-2</v>
      </c>
      <c r="F764" s="5">
        <v>2.0073682367576201E-4</v>
      </c>
      <c r="G764" s="5">
        <v>2.9309090442992799E-13</v>
      </c>
      <c r="H764" s="5">
        <v>1.2978297858196999E-13</v>
      </c>
      <c r="I764" s="5"/>
      <c r="J764" s="5">
        <v>0.70458933029336002</v>
      </c>
      <c r="K764" s="5">
        <v>1.3279859401726299</v>
      </c>
      <c r="L764" s="5">
        <v>1.4607589693874501</v>
      </c>
      <c r="M764" s="5">
        <v>-0.34005513415786098</v>
      </c>
    </row>
    <row r="765" spans="1:13" x14ac:dyDescent="0.2">
      <c r="A765" s="7" t="s">
        <v>1090</v>
      </c>
      <c r="B765" s="7" t="s">
        <v>1090</v>
      </c>
      <c r="C765" s="5" t="s">
        <v>13</v>
      </c>
      <c r="D765" s="5"/>
      <c r="E765" s="5"/>
      <c r="F765" s="5">
        <v>5.4634593580201396E-9</v>
      </c>
      <c r="G765" s="5">
        <v>2.39531802540476E-2</v>
      </c>
      <c r="H765" s="5">
        <v>4.4079617263076599E-4</v>
      </c>
      <c r="I765" s="5"/>
      <c r="J765" s="5"/>
      <c r="K765" s="5">
        <v>0.21893310459708901</v>
      </c>
      <c r="L765" s="5">
        <v>-0.43905907163342001</v>
      </c>
      <c r="M765" s="5">
        <v>-1.3503881556580599</v>
      </c>
    </row>
    <row r="766" spans="1:13" x14ac:dyDescent="0.2">
      <c r="A766" s="7" t="s">
        <v>1091</v>
      </c>
      <c r="B766" s="7" t="s">
        <v>1091</v>
      </c>
      <c r="C766" s="5" t="s">
        <v>3</v>
      </c>
      <c r="D766" s="5"/>
      <c r="E766" s="5">
        <v>1.89493497015457E-3</v>
      </c>
      <c r="F766" s="5">
        <v>4.7232469629721502E-5</v>
      </c>
      <c r="G766" s="5"/>
      <c r="H766" s="5"/>
      <c r="I766" s="5"/>
      <c r="J766" s="5">
        <v>-0.83820147093891795</v>
      </c>
      <c r="K766" s="5"/>
      <c r="L766" s="5"/>
      <c r="M766" s="5">
        <v>0.85230636111342295</v>
      </c>
    </row>
    <row r="767" spans="1:13" x14ac:dyDescent="0.2">
      <c r="A767" s="7" t="s">
        <v>1092</v>
      </c>
      <c r="B767" s="7" t="s">
        <v>4955</v>
      </c>
      <c r="C767" s="5" t="s">
        <v>1093</v>
      </c>
      <c r="D767" s="5">
        <v>4.0339120750665002E-2</v>
      </c>
      <c r="E767" s="5"/>
      <c r="F767" s="5">
        <v>1.7021521509514801E-12</v>
      </c>
      <c r="G767" s="5"/>
      <c r="H767" s="5">
        <v>1.6892832374564499E-6</v>
      </c>
      <c r="I767" s="5">
        <v>-0.56345370161642006</v>
      </c>
      <c r="J767" s="5"/>
      <c r="K767" s="5"/>
      <c r="L767" s="5">
        <v>0.55325826098794795</v>
      </c>
      <c r="M767" s="5">
        <v>-1.22172819345831</v>
      </c>
    </row>
    <row r="768" spans="1:13" x14ac:dyDescent="0.2">
      <c r="A768" s="7" t="s">
        <v>1094</v>
      </c>
      <c r="B768" s="7" t="s">
        <v>1094</v>
      </c>
      <c r="C768" s="5" t="s">
        <v>3</v>
      </c>
      <c r="D768" s="5"/>
      <c r="E768" s="5"/>
      <c r="F768" s="5">
        <v>1.43399019299211E-12</v>
      </c>
      <c r="G768" s="5">
        <v>1.3702054682793001E-4</v>
      </c>
      <c r="H768" s="5">
        <v>1.0483859183406601E-2</v>
      </c>
      <c r="I768" s="5"/>
      <c r="J768" s="5"/>
      <c r="K768" s="5">
        <v>0.722800478666355</v>
      </c>
      <c r="L768" s="5">
        <v>0.33840106883139698</v>
      </c>
      <c r="M768" s="5">
        <v>2.77921896035848</v>
      </c>
    </row>
    <row r="769" spans="1:13" x14ac:dyDescent="0.2">
      <c r="A769" s="7" t="s">
        <v>1095</v>
      </c>
      <c r="B769" s="7" t="s">
        <v>1095</v>
      </c>
      <c r="C769" s="5" t="s">
        <v>3</v>
      </c>
      <c r="D769" s="5"/>
      <c r="E769" s="5"/>
      <c r="F769" s="5">
        <v>6.4049159197895104E-12</v>
      </c>
      <c r="G769" s="5">
        <v>1.34289756842202E-4</v>
      </c>
      <c r="H769" s="5"/>
      <c r="I769" s="5"/>
      <c r="J769" s="5"/>
      <c r="K769" s="5">
        <v>0.45822906970954502</v>
      </c>
      <c r="L769" s="5"/>
      <c r="M769" s="5">
        <v>1.6711851436128</v>
      </c>
    </row>
    <row r="770" spans="1:13" x14ac:dyDescent="0.2">
      <c r="A770" s="7" t="s">
        <v>1096</v>
      </c>
      <c r="B770" s="7" t="s">
        <v>1096</v>
      </c>
      <c r="C770" s="5" t="s">
        <v>3</v>
      </c>
      <c r="D770" s="5"/>
      <c r="E770" s="5"/>
      <c r="F770" s="5">
        <v>2.0077811135920501E-12</v>
      </c>
      <c r="G770" s="5">
        <v>2.1126950704610101E-2</v>
      </c>
      <c r="H770" s="5"/>
      <c r="I770" s="5"/>
      <c r="J770" s="5"/>
      <c r="K770" s="5">
        <v>0.148595933002453</v>
      </c>
      <c r="L770" s="5"/>
      <c r="M770" s="5">
        <v>1.701459997365</v>
      </c>
    </row>
    <row r="771" spans="1:13" x14ac:dyDescent="0.2">
      <c r="A771" s="7" t="s">
        <v>1097</v>
      </c>
      <c r="B771" s="7" t="s">
        <v>1097</v>
      </c>
      <c r="C771" s="5" t="s">
        <v>1045</v>
      </c>
      <c r="D771" s="5"/>
      <c r="E771" s="5">
        <v>3.6069562552693901E-6</v>
      </c>
      <c r="F771" s="5">
        <v>5.1447759286731398E-14</v>
      </c>
      <c r="G771" s="5">
        <v>1.1034141553906899E-4</v>
      </c>
      <c r="H771" s="5">
        <v>2.5227867528262098E-2</v>
      </c>
      <c r="I771" s="5"/>
      <c r="J771" s="5">
        <v>-1.8491615373567001</v>
      </c>
      <c r="K771" s="5">
        <v>0.45399798353871601</v>
      </c>
      <c r="L771" s="5">
        <v>-0.22859921476035</v>
      </c>
      <c r="M771" s="5">
        <v>2.2732048816382799</v>
      </c>
    </row>
    <row r="772" spans="1:13" x14ac:dyDescent="0.2">
      <c r="A772" s="7" t="s">
        <v>1098</v>
      </c>
      <c r="B772" s="7" t="s">
        <v>1098</v>
      </c>
      <c r="C772" s="5" t="s">
        <v>1045</v>
      </c>
      <c r="D772" s="5"/>
      <c r="E772" s="5">
        <v>2.3241282382078201E-2</v>
      </c>
      <c r="F772" s="5">
        <v>1.2353173464223799E-15</v>
      </c>
      <c r="G772" s="5">
        <v>9.1657605631423095E-4</v>
      </c>
      <c r="H772" s="5"/>
      <c r="I772" s="5"/>
      <c r="J772" s="5">
        <v>-0.92130444092411101</v>
      </c>
      <c r="K772" s="5">
        <v>0.36097741839529401</v>
      </c>
      <c r="L772" s="5"/>
      <c r="M772" s="5">
        <v>2.8140576473633998</v>
      </c>
    </row>
    <row r="773" spans="1:13" x14ac:dyDescent="0.2">
      <c r="A773" s="7" t="s">
        <v>1099</v>
      </c>
      <c r="B773" s="7" t="s">
        <v>4111</v>
      </c>
      <c r="C773" s="5" t="s">
        <v>1100</v>
      </c>
      <c r="D773" s="5"/>
      <c r="E773" s="5"/>
      <c r="F773" s="5">
        <v>1.5595822998895701E-15</v>
      </c>
      <c r="G773" s="5">
        <v>5.0387309082737202E-12</v>
      </c>
      <c r="H773" s="5">
        <v>6.4433861079148103E-13</v>
      </c>
      <c r="I773" s="5"/>
      <c r="J773" s="5"/>
      <c r="K773" s="5">
        <v>1.13645709533992</v>
      </c>
      <c r="L773" s="5">
        <v>1.2966057327093301</v>
      </c>
      <c r="M773" s="5">
        <v>2.8553010722649002</v>
      </c>
    </row>
    <row r="774" spans="1:13" x14ac:dyDescent="0.2">
      <c r="A774" s="7" t="s">
        <v>1101</v>
      </c>
      <c r="B774" s="7" t="s">
        <v>1101</v>
      </c>
      <c r="C774" s="5" t="s">
        <v>1102</v>
      </c>
      <c r="D774" s="5">
        <v>1.9785375406020302E-2</v>
      </c>
      <c r="E774" s="5"/>
      <c r="F774" s="5">
        <v>3.92999618139606E-15</v>
      </c>
      <c r="G774" s="5">
        <v>4.1682855474189602E-11</v>
      </c>
      <c r="H774" s="5">
        <v>8.3163330246073304E-12</v>
      </c>
      <c r="I774" s="5">
        <v>0.408839016423032</v>
      </c>
      <c r="J774" s="5"/>
      <c r="K774" s="5">
        <v>0.89481889022733496</v>
      </c>
      <c r="L774" s="5">
        <v>0.95598570584190301</v>
      </c>
      <c r="M774" s="5">
        <v>1.90107314684689</v>
      </c>
    </row>
    <row r="775" spans="1:13" x14ac:dyDescent="0.2">
      <c r="A775" s="7" t="s">
        <v>1103</v>
      </c>
      <c r="B775" s="7" t="s">
        <v>1103</v>
      </c>
      <c r="C775" s="5" t="s">
        <v>1045</v>
      </c>
      <c r="D775" s="5"/>
      <c r="E775" s="5"/>
      <c r="F775" s="5">
        <v>1.53527274675805E-18</v>
      </c>
      <c r="G775" s="5">
        <v>3.3227516450750399E-10</v>
      </c>
      <c r="H775" s="5">
        <v>1.10203661099061E-8</v>
      </c>
      <c r="I775" s="5"/>
      <c r="J775" s="5"/>
      <c r="K775" s="5">
        <v>0.66527284868403702</v>
      </c>
      <c r="L775" s="5">
        <v>0.51434970947833003</v>
      </c>
      <c r="M775" s="5">
        <v>3.0387382865527401</v>
      </c>
    </row>
    <row r="776" spans="1:13" x14ac:dyDescent="0.2">
      <c r="A776" s="7" t="s">
        <v>1104</v>
      </c>
      <c r="B776" s="7" t="s">
        <v>1104</v>
      </c>
      <c r="C776" s="5" t="s">
        <v>1105</v>
      </c>
      <c r="D776" s="5">
        <v>9.4407727128451897E-5</v>
      </c>
      <c r="E776" s="5"/>
      <c r="F776" s="5"/>
      <c r="G776" s="5">
        <v>3.5024359113759703E-8</v>
      </c>
      <c r="H776" s="5">
        <v>2.7630918797700101E-2</v>
      </c>
      <c r="I776" s="5">
        <v>1.54072563151137</v>
      </c>
      <c r="J776" s="5"/>
      <c r="K776" s="5">
        <v>1.48917433929373</v>
      </c>
      <c r="L776" s="5">
        <v>-0.834823747352751</v>
      </c>
      <c r="M776" s="5"/>
    </row>
    <row r="777" spans="1:13" x14ac:dyDescent="0.2">
      <c r="A777" s="7" t="s">
        <v>1106</v>
      </c>
      <c r="B777" s="7" t="s">
        <v>1106</v>
      </c>
      <c r="C777" s="5" t="s">
        <v>3</v>
      </c>
      <c r="D777" s="5"/>
      <c r="E777" s="5"/>
      <c r="F777" s="5"/>
      <c r="G777" s="5">
        <v>1.2046082860355E-4</v>
      </c>
      <c r="H777" s="5">
        <v>8.4005783583485203E-4</v>
      </c>
      <c r="I777" s="5"/>
      <c r="J777" s="5"/>
      <c r="K777" s="5">
        <v>0.51596108756562997</v>
      </c>
      <c r="L777" s="5">
        <v>0.51542811914711395</v>
      </c>
      <c r="M777" s="5"/>
    </row>
    <row r="778" spans="1:13" x14ac:dyDescent="0.2">
      <c r="A778" s="7" t="s">
        <v>1107</v>
      </c>
      <c r="B778" s="7" t="s">
        <v>1107</v>
      </c>
      <c r="C778" s="5" t="s">
        <v>3</v>
      </c>
      <c r="D778" s="5">
        <v>7.7652120110643702E-4</v>
      </c>
      <c r="E778" s="5"/>
      <c r="F778" s="5">
        <v>2.22832820807271E-5</v>
      </c>
      <c r="G778" s="5">
        <v>1.15333306957574E-4</v>
      </c>
      <c r="H778" s="5">
        <v>3.2022808705903798E-7</v>
      </c>
      <c r="I778" s="5">
        <v>0.88088829360773802</v>
      </c>
      <c r="J778" s="5"/>
      <c r="K778" s="5">
        <v>0.47254063301809501</v>
      </c>
      <c r="L778" s="5">
        <v>0.79714725406825304</v>
      </c>
      <c r="M778" s="5">
        <v>0.60361521342200897</v>
      </c>
    </row>
    <row r="779" spans="1:13" x14ac:dyDescent="0.2">
      <c r="A779" s="7" t="s">
        <v>1108</v>
      </c>
      <c r="B779" s="7" t="s">
        <v>1108</v>
      </c>
      <c r="C779" s="5" t="s">
        <v>1109</v>
      </c>
      <c r="D779" s="5">
        <v>2.2763266180183899E-3</v>
      </c>
      <c r="E779" s="5"/>
      <c r="F779" s="5"/>
      <c r="G779" s="5">
        <v>1.8080491769371899E-9</v>
      </c>
      <c r="H779" s="5"/>
      <c r="I779" s="5">
        <v>0.59006476244677997</v>
      </c>
      <c r="J779" s="5"/>
      <c r="K779" s="5">
        <v>0.66026040846897904</v>
      </c>
      <c r="L779" s="5"/>
      <c r="M779" s="5"/>
    </row>
    <row r="780" spans="1:13" x14ac:dyDescent="0.2">
      <c r="A780" s="7" t="s">
        <v>1110</v>
      </c>
      <c r="B780" s="7" t="s">
        <v>1110</v>
      </c>
      <c r="C780" s="5" t="s">
        <v>3</v>
      </c>
      <c r="D780" s="5"/>
      <c r="E780" s="5"/>
      <c r="F780" s="5">
        <v>8.2413000355948795E-3</v>
      </c>
      <c r="G780" s="5"/>
      <c r="H780" s="5">
        <v>4.5154659217638398E-9</v>
      </c>
      <c r="I780" s="5"/>
      <c r="J780" s="5"/>
      <c r="K780" s="5"/>
      <c r="L780" s="5">
        <v>-0.73979747066571899</v>
      </c>
      <c r="M780" s="5">
        <v>0.40107124715516701</v>
      </c>
    </row>
    <row r="781" spans="1:13" x14ac:dyDescent="0.2">
      <c r="A781" s="7" t="s">
        <v>1111</v>
      </c>
      <c r="B781" s="7" t="s">
        <v>1111</v>
      </c>
      <c r="C781" s="5" t="s">
        <v>3</v>
      </c>
      <c r="D781" s="5"/>
      <c r="E781" s="5"/>
      <c r="F781" s="5">
        <v>2.7397730248184102E-4</v>
      </c>
      <c r="G781" s="5">
        <v>1.24204062961889E-4</v>
      </c>
      <c r="H781" s="5"/>
      <c r="I781" s="5"/>
      <c r="J781" s="5"/>
      <c r="K781" s="5">
        <v>-0.34545084948248</v>
      </c>
      <c r="L781" s="5"/>
      <c r="M781" s="5">
        <v>0.41912614152185101</v>
      </c>
    </row>
    <row r="782" spans="1:13" x14ac:dyDescent="0.2">
      <c r="A782" s="7" t="s">
        <v>1112</v>
      </c>
      <c r="B782" s="7" t="s">
        <v>1112</v>
      </c>
      <c r="C782" s="5" t="s">
        <v>225</v>
      </c>
      <c r="D782" s="5">
        <v>1.5971326663348701E-5</v>
      </c>
      <c r="E782" s="5"/>
      <c r="F782" s="5">
        <v>9.6771968606826694E-11</v>
      </c>
      <c r="G782" s="5">
        <v>1.9147671552461401E-12</v>
      </c>
      <c r="H782" s="5">
        <v>5.6656960384084401E-9</v>
      </c>
      <c r="I782" s="5">
        <v>-1.5086398363565501</v>
      </c>
      <c r="J782" s="5"/>
      <c r="K782" s="5">
        <v>-0.90918714505280296</v>
      </c>
      <c r="L782" s="5">
        <v>-0.53607653352808204</v>
      </c>
      <c r="M782" s="5">
        <v>0.73888404383201201</v>
      </c>
    </row>
    <row r="783" spans="1:13" x14ac:dyDescent="0.2">
      <c r="A783" s="7" t="s">
        <v>1113</v>
      </c>
      <c r="B783" s="7" t="s">
        <v>4441</v>
      </c>
      <c r="C783" s="5" t="s">
        <v>1114</v>
      </c>
      <c r="D783" s="5">
        <v>4.4876633408359297E-2</v>
      </c>
      <c r="E783" s="5"/>
      <c r="F783" s="5">
        <v>4.3794026928822899E-3</v>
      </c>
      <c r="G783" s="5">
        <v>7.2241720494078206E-5</v>
      </c>
      <c r="H783" s="5">
        <v>2.4905688440326102E-4</v>
      </c>
      <c r="I783" s="5">
        <v>0.63013124510625595</v>
      </c>
      <c r="J783" s="5"/>
      <c r="K783" s="5">
        <v>0.74063666876035905</v>
      </c>
      <c r="L783" s="5">
        <v>-0.65960242611422903</v>
      </c>
      <c r="M783" s="5">
        <v>-0.372458826443612</v>
      </c>
    </row>
    <row r="784" spans="1:13" x14ac:dyDescent="0.2">
      <c r="A784" s="7" t="s">
        <v>1115</v>
      </c>
      <c r="B784" s="7" t="s">
        <v>1115</v>
      </c>
      <c r="C784" s="5" t="s">
        <v>1116</v>
      </c>
      <c r="D784" s="5">
        <v>1.4159539974296399E-4</v>
      </c>
      <c r="E784" s="5">
        <v>3.8961135233657598E-4</v>
      </c>
      <c r="F784" s="5">
        <v>2.14381197561565E-16</v>
      </c>
      <c r="G784" s="5">
        <v>3.5074233231727497E-11</v>
      </c>
      <c r="H784" s="5">
        <v>5.6815436957822103E-12</v>
      </c>
      <c r="I784" s="5">
        <v>1.50537482174311</v>
      </c>
      <c r="J784" s="5">
        <v>-1.29833907960985</v>
      </c>
      <c r="K784" s="5">
        <v>1.20573407916973</v>
      </c>
      <c r="L784" s="5">
        <v>-1.1472635541898499</v>
      </c>
      <c r="M784" s="5">
        <v>4.1731346322193499</v>
      </c>
    </row>
    <row r="785" spans="1:13" x14ac:dyDescent="0.2">
      <c r="A785" s="7" t="s">
        <v>1117</v>
      </c>
      <c r="B785" s="7" t="s">
        <v>1117</v>
      </c>
      <c r="C785" s="5" t="s">
        <v>1118</v>
      </c>
      <c r="D785" s="5">
        <v>1.21202290715117E-4</v>
      </c>
      <c r="E785" s="5">
        <v>7.1017961755544598E-6</v>
      </c>
      <c r="F785" s="5">
        <v>7.1123623199115895E-19</v>
      </c>
      <c r="G785" s="5">
        <v>2.6370004770800001E-13</v>
      </c>
      <c r="H785" s="5">
        <v>3.6219608914973101E-15</v>
      </c>
      <c r="I785" s="5">
        <v>1.2149197934215099</v>
      </c>
      <c r="J785" s="5">
        <v>-1.5247413135105301</v>
      </c>
      <c r="K785" s="5">
        <v>1.1878378361370101</v>
      </c>
      <c r="L785" s="5">
        <v>-1.3542233476640599</v>
      </c>
      <c r="M785" s="5">
        <v>4.1812855484654401</v>
      </c>
    </row>
    <row r="786" spans="1:13" x14ac:dyDescent="0.2">
      <c r="A786" s="7" t="s">
        <v>1119</v>
      </c>
      <c r="B786" s="7" t="s">
        <v>1119</v>
      </c>
      <c r="C786" s="5" t="s">
        <v>13</v>
      </c>
      <c r="D786" s="5">
        <v>4.0552519350969896E-3</v>
      </c>
      <c r="E786" s="5">
        <v>1.3338874592816E-2</v>
      </c>
      <c r="F786" s="5">
        <v>6.29225518043436E-9</v>
      </c>
      <c r="G786" s="5"/>
      <c r="H786" s="5"/>
      <c r="I786" s="5">
        <v>-1.28368956871641</v>
      </c>
      <c r="J786" s="5">
        <v>-1.0592343538428199</v>
      </c>
      <c r="K786" s="5"/>
      <c r="L786" s="5"/>
      <c r="M786" s="5">
        <v>-3.48726927440025</v>
      </c>
    </row>
    <row r="787" spans="1:13" x14ac:dyDescent="0.2">
      <c r="A787" s="7" t="s">
        <v>1120</v>
      </c>
      <c r="B787" s="7" t="s">
        <v>1120</v>
      </c>
      <c r="C787" s="5" t="s">
        <v>3</v>
      </c>
      <c r="D787" s="5">
        <v>1.15485607728144E-5</v>
      </c>
      <c r="E787" s="5">
        <v>1.2703140720256299E-7</v>
      </c>
      <c r="F787" s="5">
        <v>1.2321399371798099E-10</v>
      </c>
      <c r="G787" s="5">
        <v>5.7112293397288303E-8</v>
      </c>
      <c r="H787" s="5">
        <v>2.2671049457057701E-10</v>
      </c>
      <c r="I787" s="5">
        <v>-1.0320125483704601</v>
      </c>
      <c r="J787" s="5">
        <v>-1.51233202531428</v>
      </c>
      <c r="K787" s="5">
        <v>-0.55082353185980404</v>
      </c>
      <c r="L787" s="5">
        <v>-0.83951562171828298</v>
      </c>
      <c r="M787" s="5">
        <v>-1.3298665274263399</v>
      </c>
    </row>
    <row r="788" spans="1:13" x14ac:dyDescent="0.2">
      <c r="A788" s="7" t="s">
        <v>1121</v>
      </c>
      <c r="B788" s="7" t="s">
        <v>1121</v>
      </c>
      <c r="C788" s="5" t="s">
        <v>3</v>
      </c>
      <c r="D788" s="5"/>
      <c r="E788" s="5"/>
      <c r="F788" s="5">
        <v>7.4946976249783397E-9</v>
      </c>
      <c r="G788" s="5"/>
      <c r="H788" s="5"/>
      <c r="I788" s="5"/>
      <c r="J788" s="5"/>
      <c r="K788" s="5"/>
      <c r="L788" s="5"/>
      <c r="M788" s="5">
        <v>-3.3763562291274498</v>
      </c>
    </row>
    <row r="789" spans="1:13" x14ac:dyDescent="0.2">
      <c r="A789" s="7" t="s">
        <v>1122</v>
      </c>
      <c r="B789" s="7" t="s">
        <v>1122</v>
      </c>
      <c r="C789" s="5" t="s">
        <v>3</v>
      </c>
      <c r="D789" s="5"/>
      <c r="E789" s="5"/>
      <c r="F789" s="5">
        <v>1.7212644829952999E-7</v>
      </c>
      <c r="G789" s="5">
        <v>5.3438964358500096E-4</v>
      </c>
      <c r="H789" s="5">
        <v>7.6295112455441398E-4</v>
      </c>
      <c r="I789" s="5"/>
      <c r="J789" s="5"/>
      <c r="K789" s="5">
        <v>0.78991886984091697</v>
      </c>
      <c r="L789" s="5">
        <v>1.09291113469332</v>
      </c>
      <c r="M789" s="5">
        <v>-1.6513060603507801</v>
      </c>
    </row>
    <row r="790" spans="1:13" x14ac:dyDescent="0.2">
      <c r="A790" s="7" t="s">
        <v>1123</v>
      </c>
      <c r="B790" s="7" t="s">
        <v>4280</v>
      </c>
      <c r="C790" s="5" t="s">
        <v>3</v>
      </c>
      <c r="D790" s="5"/>
      <c r="E790" s="5">
        <v>2.6754408642444699E-8</v>
      </c>
      <c r="F790" s="5">
        <v>2.2374102351729899E-4</v>
      </c>
      <c r="G790" s="5"/>
      <c r="H790" s="5"/>
      <c r="I790" s="5"/>
      <c r="J790" s="5">
        <v>-2.28962680686617</v>
      </c>
      <c r="K790" s="5"/>
      <c r="L790" s="5"/>
      <c r="M790" s="5">
        <v>-3.6165962942892</v>
      </c>
    </row>
    <row r="791" spans="1:13" x14ac:dyDescent="0.2">
      <c r="A791" s="7" t="s">
        <v>1124</v>
      </c>
      <c r="B791" s="7" t="s">
        <v>1124</v>
      </c>
      <c r="C791" s="5" t="s">
        <v>3</v>
      </c>
      <c r="D791" s="5">
        <v>2.6397165469480401E-3</v>
      </c>
      <c r="E791" s="5">
        <v>3.04844236122943E-4</v>
      </c>
      <c r="F791" s="5">
        <v>3.4149353499478803E-11</v>
      </c>
      <c r="G791" s="5"/>
      <c r="H791" s="5">
        <v>3.6976150984273401E-7</v>
      </c>
      <c r="I791" s="5">
        <v>-0.89087804413749705</v>
      </c>
      <c r="J791" s="5">
        <v>-1.1432930838228801</v>
      </c>
      <c r="K791" s="5"/>
      <c r="L791" s="5">
        <v>1.44261364331338</v>
      </c>
      <c r="M791" s="5">
        <v>-3.0077878768617801</v>
      </c>
    </row>
    <row r="792" spans="1:13" x14ac:dyDescent="0.2">
      <c r="A792" s="7" t="s">
        <v>1125</v>
      </c>
      <c r="B792" s="7" t="s">
        <v>1125</v>
      </c>
      <c r="C792" s="5" t="s">
        <v>3</v>
      </c>
      <c r="D792" s="5">
        <v>2.3914264594483599E-3</v>
      </c>
      <c r="E792" s="5"/>
      <c r="F792" s="5">
        <v>3.4596688356025203E-17</v>
      </c>
      <c r="G792" s="5"/>
      <c r="H792" s="5"/>
      <c r="I792" s="5">
        <v>-0.81565542765103205</v>
      </c>
      <c r="J792" s="5"/>
      <c r="K792" s="5"/>
      <c r="L792" s="5"/>
      <c r="M792" s="5">
        <v>-3.36741909229759</v>
      </c>
    </row>
    <row r="793" spans="1:13" x14ac:dyDescent="0.2">
      <c r="A793" s="7" t="s">
        <v>1126</v>
      </c>
      <c r="B793" s="7" t="e">
        <v>#N/A</v>
      </c>
      <c r="C793" s="5" t="s">
        <v>3</v>
      </c>
      <c r="D793" s="5"/>
      <c r="E793" s="5"/>
      <c r="F793" s="5">
        <v>7.5398822809414904E-13</v>
      </c>
      <c r="G793" s="5">
        <v>8.5151675046944705E-5</v>
      </c>
      <c r="H793" s="5">
        <v>1.1062049455577001E-2</v>
      </c>
      <c r="I793" s="5"/>
      <c r="J793" s="5"/>
      <c r="K793" s="5">
        <v>0.89788190810275903</v>
      </c>
      <c r="L793" s="5">
        <v>-0.479574336971961</v>
      </c>
      <c r="M793" s="5">
        <v>-4.0156998121339598</v>
      </c>
    </row>
    <row r="794" spans="1:13" x14ac:dyDescent="0.2">
      <c r="A794" s="7" t="s">
        <v>1127</v>
      </c>
      <c r="B794" s="7" t="s">
        <v>1127</v>
      </c>
      <c r="C794" s="5" t="s">
        <v>3</v>
      </c>
      <c r="D794" s="5"/>
      <c r="E794" s="5"/>
      <c r="F794" s="5">
        <v>3.5767301243147102E-14</v>
      </c>
      <c r="G794" s="5"/>
      <c r="H794" s="5">
        <v>1.0065445518091401E-3</v>
      </c>
      <c r="I794" s="5"/>
      <c r="J794" s="5"/>
      <c r="K794" s="5"/>
      <c r="L794" s="5">
        <v>0.91811233135494796</v>
      </c>
      <c r="M794" s="5">
        <v>-4.9780860476998203</v>
      </c>
    </row>
    <row r="795" spans="1:13" x14ac:dyDescent="0.2">
      <c r="A795" s="7" t="s">
        <v>1128</v>
      </c>
      <c r="B795" s="7" t="s">
        <v>1128</v>
      </c>
      <c r="C795" s="5" t="s">
        <v>1129</v>
      </c>
      <c r="D795" s="5">
        <v>8.8767668344623201E-4</v>
      </c>
      <c r="E795" s="5">
        <v>2.9859937955258602E-3</v>
      </c>
      <c r="F795" s="5">
        <v>2.1227756548496001E-6</v>
      </c>
      <c r="G795" s="5">
        <v>4.6983068819056099E-5</v>
      </c>
      <c r="H795" s="5">
        <v>4.3506732846646301E-6</v>
      </c>
      <c r="I795" s="5">
        <v>-0.84777570132649704</v>
      </c>
      <c r="J795" s="5">
        <v>-0.73411361033592604</v>
      </c>
      <c r="K795" s="5">
        <v>-0.42504195898790198</v>
      </c>
      <c r="L795" s="5">
        <v>0.45605899959248802</v>
      </c>
      <c r="M795" s="5">
        <v>0.55562515462996498</v>
      </c>
    </row>
    <row r="796" spans="1:13" x14ac:dyDescent="0.2">
      <c r="A796" s="7" t="s">
        <v>1130</v>
      </c>
      <c r="B796" s="7" t="s">
        <v>4056</v>
      </c>
      <c r="C796" s="5" t="s">
        <v>1131</v>
      </c>
      <c r="D796" s="5"/>
      <c r="E796" s="5"/>
      <c r="F796" s="5"/>
      <c r="G796" s="5">
        <v>7.8575775612615406E-5</v>
      </c>
      <c r="H796" s="5">
        <v>8.7647003573656404E-10</v>
      </c>
      <c r="I796" s="5"/>
      <c r="J796" s="5"/>
      <c r="K796" s="5">
        <v>-0.25528430687466402</v>
      </c>
      <c r="L796" s="5">
        <v>0.59690553863083995</v>
      </c>
      <c r="M796" s="5"/>
    </row>
    <row r="797" spans="1:13" x14ac:dyDescent="0.2">
      <c r="A797" s="7" t="s">
        <v>1132</v>
      </c>
      <c r="B797" s="7" t="s">
        <v>4168</v>
      </c>
      <c r="C797" s="5" t="s">
        <v>1133</v>
      </c>
      <c r="D797" s="5">
        <v>1.1686359487451401E-3</v>
      </c>
      <c r="E797" s="5"/>
      <c r="F797" s="5">
        <v>3.9132639164464903E-5</v>
      </c>
      <c r="G797" s="5">
        <v>1.6465140345815301E-13</v>
      </c>
      <c r="H797" s="5">
        <v>5.5856021168551196E-13</v>
      </c>
      <c r="I797" s="5">
        <v>0.88057814415001001</v>
      </c>
      <c r="J797" s="5"/>
      <c r="K797" s="5">
        <v>1.1356724396664799</v>
      </c>
      <c r="L797" s="5">
        <v>1.12942468098829</v>
      </c>
      <c r="M797" s="5">
        <v>0.65212384845133298</v>
      </c>
    </row>
    <row r="798" spans="1:13" x14ac:dyDescent="0.2">
      <c r="A798" s="7" t="s">
        <v>1134</v>
      </c>
      <c r="B798" s="7" t="s">
        <v>4474</v>
      </c>
      <c r="C798" s="5" t="s">
        <v>1135</v>
      </c>
      <c r="D798" s="5">
        <v>2.07390470677917E-5</v>
      </c>
      <c r="E798" s="5"/>
      <c r="F798" s="5">
        <v>9.583191451347E-11</v>
      </c>
      <c r="G798" s="5">
        <v>1.4723202008668901E-15</v>
      </c>
      <c r="H798" s="5">
        <v>1.89221236324173E-12</v>
      </c>
      <c r="I798" s="5">
        <v>1.49858732918084</v>
      </c>
      <c r="J798" s="5"/>
      <c r="K798" s="5">
        <v>1.62094512613925</v>
      </c>
      <c r="L798" s="5">
        <v>0.98488558879736199</v>
      </c>
      <c r="M798" s="5">
        <v>1.9755290155616001</v>
      </c>
    </row>
    <row r="799" spans="1:13" x14ac:dyDescent="0.2">
      <c r="A799" s="7" t="s">
        <v>1136</v>
      </c>
      <c r="B799" s="7" t="s">
        <v>4632</v>
      </c>
      <c r="C799" s="5" t="s">
        <v>1137</v>
      </c>
      <c r="D799" s="5">
        <v>1.0813134757858601E-2</v>
      </c>
      <c r="E799" s="5">
        <v>3.2137152611761598E-4</v>
      </c>
      <c r="F799" s="5">
        <v>2.3226223270858098E-13</v>
      </c>
      <c r="G799" s="5">
        <v>5.6767262098875396E-3</v>
      </c>
      <c r="H799" s="5">
        <v>1.0196943658209901E-3</v>
      </c>
      <c r="I799" s="5">
        <v>-0.51491671696307195</v>
      </c>
      <c r="J799" s="5">
        <v>-0.81002478309785197</v>
      </c>
      <c r="K799" s="5">
        <v>0.20322991004325899</v>
      </c>
      <c r="L799" s="5">
        <v>0.28917791407824101</v>
      </c>
      <c r="M799" s="5">
        <v>-1.7549793470930499</v>
      </c>
    </row>
    <row r="800" spans="1:13" x14ac:dyDescent="0.2">
      <c r="A800" s="7" t="s">
        <v>1138</v>
      </c>
      <c r="B800" s="7" t="s">
        <v>1138</v>
      </c>
      <c r="C800" s="5" t="s">
        <v>85</v>
      </c>
      <c r="D800" s="5">
        <v>2.0900640406933701E-3</v>
      </c>
      <c r="E800" s="5">
        <v>1.1339554326211899E-2</v>
      </c>
      <c r="F800" s="5"/>
      <c r="G800" s="5"/>
      <c r="H800" s="5">
        <v>1.18961478436678E-4</v>
      </c>
      <c r="I800" s="5">
        <v>-0.82156937069185998</v>
      </c>
      <c r="J800" s="5">
        <v>-0.64337127225021995</v>
      </c>
      <c r="K800" s="5"/>
      <c r="L800" s="5">
        <v>-0.36705698867206998</v>
      </c>
      <c r="M800" s="5"/>
    </row>
    <row r="801" spans="1:13" x14ac:dyDescent="0.2">
      <c r="A801" s="7" t="s">
        <v>1139</v>
      </c>
      <c r="B801" s="7" t="s">
        <v>1139</v>
      </c>
      <c r="C801" s="5" t="s">
        <v>3</v>
      </c>
      <c r="D801" s="5">
        <v>2.41597375198019E-3</v>
      </c>
      <c r="E801" s="5">
        <v>3.30635737373214E-4</v>
      </c>
      <c r="F801" s="5">
        <v>6.7127246464771202E-20</v>
      </c>
      <c r="G801" s="5"/>
      <c r="H801" s="5">
        <v>1.80901395102404E-9</v>
      </c>
      <c r="I801" s="5">
        <v>0.95702295358759104</v>
      </c>
      <c r="J801" s="5">
        <v>1.3988105099131201</v>
      </c>
      <c r="K801" s="5"/>
      <c r="L801" s="5">
        <v>1.67512401521887</v>
      </c>
      <c r="M801" s="5">
        <v>-3.9092225720592699</v>
      </c>
    </row>
    <row r="802" spans="1:13" x14ac:dyDescent="0.2">
      <c r="A802" s="7" t="s">
        <v>1140</v>
      </c>
      <c r="B802" s="7" t="s">
        <v>1140</v>
      </c>
      <c r="C802" s="5" t="s">
        <v>59</v>
      </c>
      <c r="D802" s="5">
        <v>1.9016400406489499E-3</v>
      </c>
      <c r="E802" s="5">
        <v>4.6243429016468201E-4</v>
      </c>
      <c r="F802" s="5">
        <v>1.5293934973322499E-10</v>
      </c>
      <c r="G802" s="5">
        <v>3.1610620068908299E-5</v>
      </c>
      <c r="H802" s="5">
        <v>8.9748387221794002E-7</v>
      </c>
      <c r="I802" s="5">
        <v>1.4303328731348399</v>
      </c>
      <c r="J802" s="5">
        <v>1.7834977704760699</v>
      </c>
      <c r="K802" s="5">
        <v>-0.54839761220211503</v>
      </c>
      <c r="L802" s="5">
        <v>-1.04701828535042</v>
      </c>
      <c r="M802" s="5">
        <v>-1.0614038782773001</v>
      </c>
    </row>
    <row r="803" spans="1:13" x14ac:dyDescent="0.2">
      <c r="A803" s="7" t="s">
        <v>1141</v>
      </c>
      <c r="B803" s="7" t="s">
        <v>1141</v>
      </c>
      <c r="C803" s="5" t="s">
        <v>497</v>
      </c>
      <c r="D803" s="5"/>
      <c r="E803" s="5">
        <v>7.6182875298859603E-3</v>
      </c>
      <c r="F803" s="5">
        <v>6.2703094872450004E-3</v>
      </c>
      <c r="G803" s="5"/>
      <c r="H803" s="5">
        <v>1.3913788750271401E-4</v>
      </c>
      <c r="I803" s="5"/>
      <c r="J803" s="5">
        <v>1.3824403344604399</v>
      </c>
      <c r="K803" s="5"/>
      <c r="L803" s="5">
        <v>-0.82375195084462005</v>
      </c>
      <c r="M803" s="5">
        <v>0.46769758471485001</v>
      </c>
    </row>
    <row r="804" spans="1:13" x14ac:dyDescent="0.2">
      <c r="A804" s="7" t="s">
        <v>1142</v>
      </c>
      <c r="B804" s="7" t="s">
        <v>1142</v>
      </c>
      <c r="C804" s="5" t="s">
        <v>13</v>
      </c>
      <c r="D804" s="5">
        <v>9.9583071472658194E-8</v>
      </c>
      <c r="E804" s="5">
        <v>1.5783820443603E-4</v>
      </c>
      <c r="F804" s="5">
        <v>1.4316496080069801E-10</v>
      </c>
      <c r="G804" s="5">
        <v>1.31454442962922E-3</v>
      </c>
      <c r="H804" s="5">
        <v>6.0431781930293403E-15</v>
      </c>
      <c r="I804" s="5">
        <v>-1.5887699563908899</v>
      </c>
      <c r="J804" s="5">
        <v>0.87114285658436597</v>
      </c>
      <c r="K804" s="5">
        <v>-0.33223733913359998</v>
      </c>
      <c r="L804" s="5">
        <v>2.3196026378280998</v>
      </c>
      <c r="M804" s="5">
        <v>1.7159051364321001</v>
      </c>
    </row>
    <row r="805" spans="1:13" x14ac:dyDescent="0.2">
      <c r="A805" s="7" t="s">
        <v>1143</v>
      </c>
      <c r="B805" s="7" t="s">
        <v>1143</v>
      </c>
      <c r="C805" s="5" t="s">
        <v>41</v>
      </c>
      <c r="D805" s="5"/>
      <c r="E805" s="5">
        <v>2.1172017024547502E-3</v>
      </c>
      <c r="F805" s="5">
        <v>4.5122519325548598E-13</v>
      </c>
      <c r="G805" s="5">
        <v>3.0846463718465801E-21</v>
      </c>
      <c r="H805" s="5">
        <v>5.4171750593915698E-21</v>
      </c>
      <c r="I805" s="5"/>
      <c r="J805" s="5">
        <v>0.95919529228089295</v>
      </c>
      <c r="K805" s="5">
        <v>-4.8065260917876502</v>
      </c>
      <c r="L805" s="5">
        <v>-5.2784819228940103</v>
      </c>
      <c r="M805" s="5">
        <v>1.7363434217748399</v>
      </c>
    </row>
    <row r="806" spans="1:13" x14ac:dyDescent="0.2">
      <c r="A806" s="7" t="s">
        <v>1144</v>
      </c>
      <c r="B806" s="7" t="s">
        <v>1144</v>
      </c>
      <c r="C806" s="5" t="s">
        <v>43</v>
      </c>
      <c r="D806" s="5"/>
      <c r="E806" s="5">
        <v>2.4761841412001701E-5</v>
      </c>
      <c r="F806" s="5">
        <v>2.4464692632646699E-11</v>
      </c>
      <c r="G806" s="5">
        <v>1.5944901405984801E-19</v>
      </c>
      <c r="H806" s="5">
        <v>6.3889453060627799E-19</v>
      </c>
      <c r="I806" s="5"/>
      <c r="J806" s="5">
        <v>0.96680677269989501</v>
      </c>
      <c r="K806" s="5">
        <v>-3.0258013905532</v>
      </c>
      <c r="L806" s="5">
        <v>-2.8441848517487198</v>
      </c>
      <c r="M806" s="5">
        <v>1.1989493830779501</v>
      </c>
    </row>
    <row r="807" spans="1:13" x14ac:dyDescent="0.2">
      <c r="A807" s="7" t="s">
        <v>1145</v>
      </c>
      <c r="B807" s="7" t="s">
        <v>1145</v>
      </c>
      <c r="C807" s="5" t="s">
        <v>43</v>
      </c>
      <c r="D807" s="5"/>
      <c r="E807" s="5">
        <v>3.0040827937140701E-2</v>
      </c>
      <c r="F807" s="5">
        <v>3.9356989762294702E-2</v>
      </c>
      <c r="G807" s="5">
        <v>5.7354960970366003E-10</v>
      </c>
      <c r="H807" s="5">
        <v>1.3814017958003901E-7</v>
      </c>
      <c r="I807" s="5"/>
      <c r="J807" s="5">
        <v>0.54688926306588204</v>
      </c>
      <c r="K807" s="5">
        <v>-2.6320217697862098</v>
      </c>
      <c r="L807" s="5">
        <v>-1.98527353650449</v>
      </c>
      <c r="M807" s="5">
        <v>-0.47950516178949798</v>
      </c>
    </row>
    <row r="808" spans="1:13" x14ac:dyDescent="0.2">
      <c r="A808" s="7" t="s">
        <v>1146</v>
      </c>
      <c r="B808" s="7" t="s">
        <v>1146</v>
      </c>
      <c r="C808" s="5" t="s">
        <v>45</v>
      </c>
      <c r="D808" s="5"/>
      <c r="E808" s="5"/>
      <c r="F808" s="5">
        <v>2.1957296454439302E-12</v>
      </c>
      <c r="G808" s="5">
        <v>9.6208072916879805E-18</v>
      </c>
      <c r="H808" s="5">
        <v>1.34688071153293E-16</v>
      </c>
      <c r="I808" s="5"/>
      <c r="J808" s="5"/>
      <c r="K808" s="5">
        <v>-2.5795746975886402</v>
      </c>
      <c r="L808" s="5">
        <v>-2.3707755967886799</v>
      </c>
      <c r="M808" s="5">
        <v>-1.0679294502700301</v>
      </c>
    </row>
    <row r="809" spans="1:13" x14ac:dyDescent="0.2">
      <c r="A809" s="7" t="s">
        <v>1147</v>
      </c>
      <c r="B809" s="7" t="s">
        <v>1147</v>
      </c>
      <c r="C809" s="5" t="s">
        <v>691</v>
      </c>
      <c r="D809" s="5"/>
      <c r="E809" s="5">
        <v>1.07385432533647E-5</v>
      </c>
      <c r="F809" s="5"/>
      <c r="G809" s="5">
        <v>1.9668016348620098E-5</v>
      </c>
      <c r="H809" s="5">
        <v>1.6965781270739699E-8</v>
      </c>
      <c r="I809" s="5"/>
      <c r="J809" s="5">
        <v>-2.0035841775544201</v>
      </c>
      <c r="K809" s="5">
        <v>0.722339639928817</v>
      </c>
      <c r="L809" s="5">
        <v>-1.2875923537412199</v>
      </c>
      <c r="M809" s="5"/>
    </row>
    <row r="810" spans="1:13" x14ac:dyDescent="0.2">
      <c r="A810" s="7" t="s">
        <v>1148</v>
      </c>
      <c r="B810" s="7" t="s">
        <v>1148</v>
      </c>
      <c r="C810" s="5" t="s">
        <v>13</v>
      </c>
      <c r="D810" s="5"/>
      <c r="E810" s="5"/>
      <c r="F810" s="5">
        <v>1.13710384749995E-14</v>
      </c>
      <c r="G810" s="5">
        <v>4.6227372976306802E-2</v>
      </c>
      <c r="H810" s="5">
        <v>4.83319071847771E-8</v>
      </c>
      <c r="I810" s="5"/>
      <c r="J810" s="5"/>
      <c r="K810" s="5">
        <v>-0.11780227218884</v>
      </c>
      <c r="L810" s="5">
        <v>-0.51997587935985201</v>
      </c>
      <c r="M810" s="5">
        <v>3.4222381983410401</v>
      </c>
    </row>
    <row r="811" spans="1:13" x14ac:dyDescent="0.2">
      <c r="A811" s="7" t="s">
        <v>1149</v>
      </c>
      <c r="B811" s="7" t="s">
        <v>1149</v>
      </c>
      <c r="C811" s="5" t="s">
        <v>1150</v>
      </c>
      <c r="D811" s="5"/>
      <c r="E811" s="5"/>
      <c r="F811" s="5">
        <v>1.61028634814092E-15</v>
      </c>
      <c r="G811" s="5"/>
      <c r="H811" s="5">
        <v>2.46498069682806E-5</v>
      </c>
      <c r="I811" s="5"/>
      <c r="J811" s="5"/>
      <c r="K811" s="5"/>
      <c r="L811" s="5">
        <v>0.30589392537314702</v>
      </c>
      <c r="M811" s="5">
        <v>1.83864596317537</v>
      </c>
    </row>
    <row r="812" spans="1:13" x14ac:dyDescent="0.2">
      <c r="A812" s="7" t="s">
        <v>1151</v>
      </c>
      <c r="B812" s="7" t="s">
        <v>1151</v>
      </c>
      <c r="C812" s="5" t="s">
        <v>3</v>
      </c>
      <c r="D812" s="5">
        <v>6.0193131666175397E-5</v>
      </c>
      <c r="E812" s="5"/>
      <c r="F812" s="5">
        <v>6.4127559694753204E-12</v>
      </c>
      <c r="G812" s="5">
        <v>2.0966005464860898E-6</v>
      </c>
      <c r="H812" s="5">
        <v>3.9017300261341197E-11</v>
      </c>
      <c r="I812" s="5">
        <v>0.76444706756952396</v>
      </c>
      <c r="J812" s="5"/>
      <c r="K812" s="5">
        <v>0.51331938241842701</v>
      </c>
      <c r="L812" s="5">
        <v>1.0037355971322499</v>
      </c>
      <c r="M812" s="5">
        <v>1.2321861282633699</v>
      </c>
    </row>
    <row r="813" spans="1:13" x14ac:dyDescent="0.2">
      <c r="A813" s="7" t="s">
        <v>1152</v>
      </c>
      <c r="B813" s="7" t="s">
        <v>1152</v>
      </c>
      <c r="C813" s="5" t="s">
        <v>3</v>
      </c>
      <c r="D813" s="5">
        <v>1.3440658225007801E-4</v>
      </c>
      <c r="E813" s="5">
        <v>6.8413604516959503E-6</v>
      </c>
      <c r="F813" s="5">
        <v>6.5802501444526098E-4</v>
      </c>
      <c r="G813" s="5">
        <v>1.7190398450599601E-3</v>
      </c>
      <c r="H813" s="5">
        <v>1.42644922887574E-2</v>
      </c>
      <c r="I813" s="5">
        <v>-1.0796017327710901</v>
      </c>
      <c r="J813" s="5">
        <v>-1.4242360108312999</v>
      </c>
      <c r="K813" s="5">
        <v>-1.1360984010409101</v>
      </c>
      <c r="L813" s="5">
        <v>-0.91328061783565295</v>
      </c>
      <c r="M813" s="5">
        <v>-2.1577354773740298</v>
      </c>
    </row>
    <row r="814" spans="1:13" x14ac:dyDescent="0.2">
      <c r="A814" s="7" t="s">
        <v>1153</v>
      </c>
      <c r="B814" s="7" t="s">
        <v>1153</v>
      </c>
      <c r="C814" s="5" t="s">
        <v>3</v>
      </c>
      <c r="D814" s="5">
        <v>1.64712812958285E-5</v>
      </c>
      <c r="E814" s="5"/>
      <c r="F814" s="5">
        <v>4.6303081608821403E-11</v>
      </c>
      <c r="G814" s="5">
        <v>6.4812578923009006E-14</v>
      </c>
      <c r="H814" s="5">
        <v>5.9640170973435203E-5</v>
      </c>
      <c r="I814" s="5">
        <v>-1.79074219388018</v>
      </c>
      <c r="J814" s="5"/>
      <c r="K814" s="5">
        <v>2.6030570182189998</v>
      </c>
      <c r="L814" s="5">
        <v>-0.68910480387128104</v>
      </c>
      <c r="M814" s="5">
        <v>3.4331626936833901</v>
      </c>
    </row>
    <row r="815" spans="1:13" x14ac:dyDescent="0.2">
      <c r="A815" s="7" t="s">
        <v>1154</v>
      </c>
      <c r="B815" s="7" t="s">
        <v>1154</v>
      </c>
      <c r="C815" s="5" t="s">
        <v>260</v>
      </c>
      <c r="D815" s="5">
        <v>2.54988184940492E-4</v>
      </c>
      <c r="E815" s="5"/>
      <c r="F815" s="5">
        <v>1.02588368979391E-19</v>
      </c>
      <c r="G815" s="5">
        <v>8.3633711407255198E-5</v>
      </c>
      <c r="H815" s="5">
        <v>2.6699898259559299E-8</v>
      </c>
      <c r="I815" s="5">
        <v>1.9410562286124999</v>
      </c>
      <c r="J815" s="5"/>
      <c r="K815" s="5">
        <v>-0.40076950204415102</v>
      </c>
      <c r="L815" s="5">
        <v>-0.79259505138803998</v>
      </c>
      <c r="M815" s="5">
        <v>-3.9827740512792902</v>
      </c>
    </row>
    <row r="816" spans="1:13" x14ac:dyDescent="0.2">
      <c r="A816" s="7" t="s">
        <v>1155</v>
      </c>
      <c r="B816" s="7" t="s">
        <v>1155</v>
      </c>
      <c r="C816" s="5" t="s">
        <v>3</v>
      </c>
      <c r="D816" s="5">
        <v>4.1774712881606104E-6</v>
      </c>
      <c r="E816" s="5">
        <v>1.1399667291813499E-2</v>
      </c>
      <c r="F816" s="5">
        <v>1.90041384639931E-7</v>
      </c>
      <c r="G816" s="5">
        <v>1.32608564564704E-10</v>
      </c>
      <c r="H816" s="5">
        <v>2.02346137609351E-7</v>
      </c>
      <c r="I816" s="5">
        <v>-1.1159734164110899</v>
      </c>
      <c r="J816" s="5">
        <v>-0.47763758800551598</v>
      </c>
      <c r="K816" s="5">
        <v>-0.97342476688702995</v>
      </c>
      <c r="L816" s="5">
        <v>0.625036102147981</v>
      </c>
      <c r="M816" s="5">
        <v>1.0548157493530701</v>
      </c>
    </row>
    <row r="817" spans="1:13" x14ac:dyDescent="0.2">
      <c r="A817" s="7" t="s">
        <v>1156</v>
      </c>
      <c r="B817" s="7" t="s">
        <v>1156</v>
      </c>
      <c r="C817" s="5" t="s">
        <v>3</v>
      </c>
      <c r="D817" s="5">
        <v>5.4018587054348597E-3</v>
      </c>
      <c r="E817" s="5"/>
      <c r="F817" s="5">
        <v>3.5988957768149802E-4</v>
      </c>
      <c r="G817" s="5">
        <v>1.18372129622113E-6</v>
      </c>
      <c r="H817" s="5">
        <v>3.1416881143028902E-3</v>
      </c>
      <c r="I817" s="5">
        <v>-0.58994517833564897</v>
      </c>
      <c r="J817" s="5"/>
      <c r="K817" s="5">
        <v>0.54746685356422098</v>
      </c>
      <c r="L817" s="5">
        <v>-0.27109962615328498</v>
      </c>
      <c r="M817" s="5">
        <v>-0.49610835160181099</v>
      </c>
    </row>
    <row r="818" spans="1:13" x14ac:dyDescent="0.2">
      <c r="A818" s="7" t="s">
        <v>1157</v>
      </c>
      <c r="B818" s="7" t="s">
        <v>1157</v>
      </c>
      <c r="C818" s="5" t="s">
        <v>3</v>
      </c>
      <c r="D818" s="5">
        <v>1.73923361416074E-4</v>
      </c>
      <c r="E818" s="5">
        <v>2.1109934167411401E-8</v>
      </c>
      <c r="F818" s="5">
        <v>1.1490643112848101E-11</v>
      </c>
      <c r="G818" s="5">
        <v>3.1936547783428702E-10</v>
      </c>
      <c r="H818" s="5"/>
      <c r="I818" s="5">
        <v>-0.78121429582080204</v>
      </c>
      <c r="J818" s="5">
        <v>-1.66331193348349</v>
      </c>
      <c r="K818" s="5">
        <v>-0.87482123798202005</v>
      </c>
      <c r="L818" s="5"/>
      <c r="M818" s="5">
        <v>-1.6039646532292899</v>
      </c>
    </row>
    <row r="819" spans="1:13" x14ac:dyDescent="0.2">
      <c r="A819" s="7" t="s">
        <v>1158</v>
      </c>
      <c r="B819" s="7" t="s">
        <v>1158</v>
      </c>
      <c r="C819" s="5" t="s">
        <v>1159</v>
      </c>
      <c r="D819" s="5"/>
      <c r="E819" s="5"/>
      <c r="F819" s="5">
        <v>4.3637995170764503E-5</v>
      </c>
      <c r="G819" s="5">
        <v>1.2190083113989699E-14</v>
      </c>
      <c r="H819" s="5"/>
      <c r="I819" s="5"/>
      <c r="J819" s="5"/>
      <c r="K819" s="5">
        <v>-1.27399950394616</v>
      </c>
      <c r="L819" s="5"/>
      <c r="M819" s="5">
        <v>0.34322375589676402</v>
      </c>
    </row>
    <row r="820" spans="1:13" x14ac:dyDescent="0.2">
      <c r="A820" s="7" t="s">
        <v>1160</v>
      </c>
      <c r="B820" s="7" t="s">
        <v>1160</v>
      </c>
      <c r="C820" s="5" t="s">
        <v>1161</v>
      </c>
      <c r="D820" s="5"/>
      <c r="E820" s="5">
        <v>1.7328500872522901E-2</v>
      </c>
      <c r="F820" s="5">
        <v>1.1379722204834E-15</v>
      </c>
      <c r="G820" s="5">
        <v>3.9638304477537202E-13</v>
      </c>
      <c r="H820" s="5">
        <v>2.14396253142305E-4</v>
      </c>
      <c r="I820" s="5"/>
      <c r="J820" s="5">
        <v>-0.42413649947580401</v>
      </c>
      <c r="K820" s="5">
        <v>-1.2847759085180701</v>
      </c>
      <c r="L820" s="5">
        <v>0.32428601063484802</v>
      </c>
      <c r="M820" s="5">
        <v>3.4365564166741098</v>
      </c>
    </row>
    <row r="821" spans="1:13" x14ac:dyDescent="0.2">
      <c r="A821" s="7" t="s">
        <v>1162</v>
      </c>
      <c r="B821" s="7" t="s">
        <v>1162</v>
      </c>
      <c r="C821" s="5" t="s">
        <v>3</v>
      </c>
      <c r="D821" s="5"/>
      <c r="E821" s="5">
        <v>5.3208806077157503E-6</v>
      </c>
      <c r="F821" s="5">
        <v>2.8470936546968101E-11</v>
      </c>
      <c r="G821" s="5">
        <v>3.5984954123583099E-8</v>
      </c>
      <c r="H821" s="5">
        <v>1.40833190001827E-2</v>
      </c>
      <c r="I821" s="5"/>
      <c r="J821" s="5">
        <v>-1.3040347073859699</v>
      </c>
      <c r="K821" s="5">
        <v>0.69653920878000897</v>
      </c>
      <c r="L821" s="5">
        <v>0.223047748486288</v>
      </c>
      <c r="M821" s="5">
        <v>1.74753086387416</v>
      </c>
    </row>
    <row r="822" spans="1:13" x14ac:dyDescent="0.2">
      <c r="A822" s="7" t="s">
        <v>1163</v>
      </c>
      <c r="B822" s="7" t="s">
        <v>1163</v>
      </c>
      <c r="C822" s="5" t="s">
        <v>3</v>
      </c>
      <c r="D822" s="5">
        <v>3.5771034783826401E-4</v>
      </c>
      <c r="E822" s="5">
        <v>1.1519729771131399E-2</v>
      </c>
      <c r="F822" s="5">
        <v>2.7403977506903999E-3</v>
      </c>
      <c r="G822" s="5">
        <v>1.2061985856301301E-6</v>
      </c>
      <c r="H822" s="5">
        <v>1.3790082098721599E-3</v>
      </c>
      <c r="I822" s="5">
        <v>-1.01521713128841</v>
      </c>
      <c r="J822" s="5">
        <v>-0.65364332474293096</v>
      </c>
      <c r="K822" s="5">
        <v>0.55193118724383905</v>
      </c>
      <c r="L822" s="5">
        <v>-0.31896869506811898</v>
      </c>
      <c r="M822" s="5">
        <v>-0.33158254435672002</v>
      </c>
    </row>
    <row r="823" spans="1:13" x14ac:dyDescent="0.2">
      <c r="A823" s="7" t="s">
        <v>1164</v>
      </c>
      <c r="B823" s="7" t="s">
        <v>4747</v>
      </c>
      <c r="C823" s="5" t="s">
        <v>1165</v>
      </c>
      <c r="D823" s="5">
        <v>9.6327865090676504E-4</v>
      </c>
      <c r="E823" s="5"/>
      <c r="F823" s="5">
        <v>1.0166333171954E-15</v>
      </c>
      <c r="G823" s="5">
        <v>1.191701374974E-2</v>
      </c>
      <c r="H823" s="5"/>
      <c r="I823" s="5">
        <v>-0.72884473166684705</v>
      </c>
      <c r="J823" s="5"/>
      <c r="K823" s="5">
        <v>-0.19622309399121299</v>
      </c>
      <c r="L823" s="5"/>
      <c r="M823" s="5">
        <v>2.7058961019049401</v>
      </c>
    </row>
    <row r="824" spans="1:13" x14ac:dyDescent="0.2">
      <c r="A824" s="7" t="s">
        <v>1166</v>
      </c>
      <c r="B824" s="7" t="s">
        <v>4806</v>
      </c>
      <c r="C824" s="5" t="s">
        <v>943</v>
      </c>
      <c r="D824" s="5"/>
      <c r="E824" s="5">
        <v>4.3863160019510503E-2</v>
      </c>
      <c r="F824" s="5">
        <v>2.8018708514750699E-15</v>
      </c>
      <c r="G824" s="5">
        <v>6.0633733116549503E-5</v>
      </c>
      <c r="H824" s="5">
        <v>5.5648316016914995E-4</v>
      </c>
      <c r="I824" s="5"/>
      <c r="J824" s="5">
        <v>0.42519638065973597</v>
      </c>
      <c r="K824" s="5">
        <v>-0.27912530226942101</v>
      </c>
      <c r="L824" s="5">
        <v>-0.22505542915716401</v>
      </c>
      <c r="M824" s="5">
        <v>1.4580117149471801</v>
      </c>
    </row>
    <row r="825" spans="1:13" x14ac:dyDescent="0.2">
      <c r="A825" s="7" t="s">
        <v>1167</v>
      </c>
      <c r="B825" s="7" t="s">
        <v>4522</v>
      </c>
      <c r="C825" s="5" t="s">
        <v>1168</v>
      </c>
      <c r="D825" s="5">
        <v>1.9143986258154998E-6</v>
      </c>
      <c r="E825" s="5">
        <v>1.9611785090034001E-2</v>
      </c>
      <c r="F825" s="5">
        <v>1.2306830960020501E-3</v>
      </c>
      <c r="G825" s="5">
        <v>3.8582138854380199E-10</v>
      </c>
      <c r="H825" s="5">
        <v>2.6403818152206501E-8</v>
      </c>
      <c r="I825" s="5">
        <v>-1.34384195911829</v>
      </c>
      <c r="J825" s="5">
        <v>-0.50854742695622202</v>
      </c>
      <c r="K825" s="5">
        <v>-0.65008919970294199</v>
      </c>
      <c r="L825" s="5">
        <v>-0.49890032010680602</v>
      </c>
      <c r="M825" s="5">
        <v>-0.25180263027111499</v>
      </c>
    </row>
    <row r="826" spans="1:13" x14ac:dyDescent="0.2">
      <c r="A826" s="7" t="s">
        <v>1169</v>
      </c>
      <c r="B826" s="7" t="s">
        <v>4284</v>
      </c>
      <c r="C826" s="5" t="s">
        <v>1170</v>
      </c>
      <c r="D826" s="5"/>
      <c r="E826" s="5">
        <v>4.0595084516809104E-3</v>
      </c>
      <c r="F826" s="5">
        <v>5.1926879917655803E-15</v>
      </c>
      <c r="G826" s="5">
        <v>2.5236846720099398E-13</v>
      </c>
      <c r="H826" s="5"/>
      <c r="I826" s="5"/>
      <c r="J826" s="5">
        <v>-0.55094769361461104</v>
      </c>
      <c r="K826" s="5">
        <v>1.30492249262033</v>
      </c>
      <c r="L826" s="5"/>
      <c r="M826" s="5">
        <v>1.7097982366212601</v>
      </c>
    </row>
    <row r="827" spans="1:13" x14ac:dyDescent="0.2">
      <c r="A827" s="7" t="s">
        <v>1171</v>
      </c>
      <c r="B827" s="7" t="s">
        <v>1171</v>
      </c>
      <c r="C827" s="5" t="s">
        <v>22</v>
      </c>
      <c r="D827" s="5">
        <v>1.5855088601344399E-4</v>
      </c>
      <c r="E827" s="5"/>
      <c r="F827" s="5">
        <v>5.9759027468398897E-13</v>
      </c>
      <c r="G827" s="5"/>
      <c r="H827" s="5">
        <v>1.55097252412473E-19</v>
      </c>
      <c r="I827" s="5">
        <v>-0.95376787317660505</v>
      </c>
      <c r="J827" s="5"/>
      <c r="K827" s="5"/>
      <c r="L827" s="5">
        <v>-2.80273802464581</v>
      </c>
      <c r="M827" s="5">
        <v>-1.8660566786667401</v>
      </c>
    </row>
    <row r="828" spans="1:13" x14ac:dyDescent="0.2">
      <c r="A828" s="7" t="s">
        <v>1172</v>
      </c>
      <c r="B828" s="7" t="s">
        <v>1172</v>
      </c>
      <c r="C828" s="5" t="s">
        <v>1173</v>
      </c>
      <c r="D828" s="5">
        <v>4.9947658688352202E-5</v>
      </c>
      <c r="E828" s="5">
        <v>3.0569892709175601E-3</v>
      </c>
      <c r="F828" s="5">
        <v>4.7763505601231001E-6</v>
      </c>
      <c r="G828" s="5">
        <v>8.2088823023758403E-3</v>
      </c>
      <c r="H828" s="5">
        <v>1.60563762709769E-18</v>
      </c>
      <c r="I828" s="5">
        <v>-1.3417819052925</v>
      </c>
      <c r="J828" s="5">
        <v>0.89457064331833602</v>
      </c>
      <c r="K828" s="5">
        <v>-0.27243686582397802</v>
      </c>
      <c r="L828" s="5">
        <v>-3.1462213667152499</v>
      </c>
      <c r="M828" s="5">
        <v>-0.68176887378625906</v>
      </c>
    </row>
    <row r="829" spans="1:13" x14ac:dyDescent="0.2">
      <c r="A829" s="7" t="s">
        <v>1174</v>
      </c>
      <c r="B829" s="7" t="s">
        <v>1174</v>
      </c>
      <c r="C829" s="5" t="s">
        <v>3</v>
      </c>
      <c r="D829" s="5"/>
      <c r="E829" s="5"/>
      <c r="F829" s="5">
        <v>4.5486079395142597E-9</v>
      </c>
      <c r="G829" s="5"/>
      <c r="H829" s="5">
        <v>1.4739349717778199E-4</v>
      </c>
      <c r="I829" s="5"/>
      <c r="J829" s="5"/>
      <c r="K829" s="5"/>
      <c r="L829" s="5">
        <v>-0.64855816368901698</v>
      </c>
      <c r="M829" s="5">
        <v>-1.99703179697946</v>
      </c>
    </row>
    <row r="830" spans="1:13" x14ac:dyDescent="0.2">
      <c r="A830" s="7" t="s">
        <v>1175</v>
      </c>
      <c r="B830" s="7" t="s">
        <v>1175</v>
      </c>
      <c r="C830" s="5" t="s">
        <v>3</v>
      </c>
      <c r="D830" s="5"/>
      <c r="E830" s="5"/>
      <c r="F830" s="5">
        <v>1.17064565067398E-11</v>
      </c>
      <c r="G830" s="5">
        <v>1.81695965310126E-5</v>
      </c>
      <c r="H830" s="5">
        <v>4.1105805455662401E-7</v>
      </c>
      <c r="I830" s="5"/>
      <c r="J830" s="5"/>
      <c r="K830" s="5">
        <v>0.59448232174735605</v>
      </c>
      <c r="L830" s="5">
        <v>0.70538464233614195</v>
      </c>
      <c r="M830" s="5">
        <v>2.5549793342546598</v>
      </c>
    </row>
    <row r="831" spans="1:13" x14ac:dyDescent="0.2">
      <c r="A831" s="7" t="s">
        <v>1176</v>
      </c>
      <c r="B831" s="7" t="s">
        <v>4288</v>
      </c>
      <c r="C831" s="5" t="s">
        <v>1177</v>
      </c>
      <c r="D831" s="5">
        <v>2.0112159478381301E-4</v>
      </c>
      <c r="E831" s="5">
        <v>1.6261740966879299E-2</v>
      </c>
      <c r="F831" s="5">
        <v>2.34737052211725E-22</v>
      </c>
      <c r="G831" s="5">
        <v>3.05725751905103E-2</v>
      </c>
      <c r="H831" s="5">
        <v>4.0562560552759502E-2</v>
      </c>
      <c r="I831" s="5">
        <v>-1.8263561435187301</v>
      </c>
      <c r="J831" s="5">
        <v>1.06009647991903</v>
      </c>
      <c r="K831" s="5">
        <v>0.13299815070548199</v>
      </c>
      <c r="L831" s="5">
        <v>0.114269389787326</v>
      </c>
      <c r="M831" s="5">
        <v>3.8991510053308098</v>
      </c>
    </row>
    <row r="832" spans="1:13" x14ac:dyDescent="0.2">
      <c r="A832" s="7" t="s">
        <v>1178</v>
      </c>
      <c r="B832" s="7" t="s">
        <v>1178</v>
      </c>
      <c r="C832" s="5" t="s">
        <v>3</v>
      </c>
      <c r="D832" s="5">
        <v>5.6561697199212001E-5</v>
      </c>
      <c r="E832" s="5">
        <v>4.5828570535246599E-5</v>
      </c>
      <c r="F832" s="5">
        <v>9.2645418987105194E-16</v>
      </c>
      <c r="G832" s="5">
        <v>1.0496808140262799E-2</v>
      </c>
      <c r="H832" s="5">
        <v>2.2915465041176499E-10</v>
      </c>
      <c r="I832" s="5">
        <v>-1.2392558457664</v>
      </c>
      <c r="J832" s="5">
        <v>-1.2293617026308199</v>
      </c>
      <c r="K832" s="5">
        <v>-0.24019391695936701</v>
      </c>
      <c r="L832" s="5">
        <v>-0.90840081754623203</v>
      </c>
      <c r="M832" s="5">
        <v>-2.1381041017273699</v>
      </c>
    </row>
    <row r="833" spans="1:13" x14ac:dyDescent="0.2">
      <c r="A833" s="7" t="s">
        <v>1179</v>
      </c>
      <c r="B833" s="7" t="s">
        <v>1179</v>
      </c>
      <c r="C833" s="5" t="s">
        <v>3</v>
      </c>
      <c r="D833" s="5"/>
      <c r="E833" s="5">
        <v>1.7619755889052201E-7</v>
      </c>
      <c r="F833" s="5">
        <v>3.1302463530271998E-13</v>
      </c>
      <c r="G833" s="5"/>
      <c r="H833" s="5">
        <v>1.63454190824916E-11</v>
      </c>
      <c r="I833" s="5"/>
      <c r="J833" s="5">
        <v>-1.9647305502144501</v>
      </c>
      <c r="K833" s="5"/>
      <c r="L833" s="5">
        <v>-1.3820909677904201</v>
      </c>
      <c r="M833" s="5">
        <v>-2.4024496008089802</v>
      </c>
    </row>
    <row r="834" spans="1:13" x14ac:dyDescent="0.2">
      <c r="A834" s="7" t="s">
        <v>1180</v>
      </c>
      <c r="B834" s="7" t="s">
        <v>1180</v>
      </c>
      <c r="C834" s="5" t="s">
        <v>1181</v>
      </c>
      <c r="D834" s="5"/>
      <c r="E834" s="5">
        <v>4.4560595449279699E-4</v>
      </c>
      <c r="F834" s="5">
        <v>2.6072083439759798E-19</v>
      </c>
      <c r="G834" s="5">
        <v>1.31650073412881E-11</v>
      </c>
      <c r="H834" s="5">
        <v>9.1204844089771296E-18</v>
      </c>
      <c r="I834" s="5"/>
      <c r="J834" s="5">
        <v>-0.75491285442573397</v>
      </c>
      <c r="K834" s="5">
        <v>1.1596997364155499</v>
      </c>
      <c r="L834" s="5">
        <v>-2.05045614421276</v>
      </c>
      <c r="M834" s="5">
        <v>-2.9835169805879</v>
      </c>
    </row>
    <row r="835" spans="1:13" x14ac:dyDescent="0.2">
      <c r="A835" s="7" t="s">
        <v>1182</v>
      </c>
      <c r="B835" s="7" t="s">
        <v>1182</v>
      </c>
      <c r="C835" s="5" t="s">
        <v>3</v>
      </c>
      <c r="D835" s="5"/>
      <c r="E835" s="5"/>
      <c r="F835" s="5">
        <v>2.0014792690712001E-9</v>
      </c>
      <c r="G835" s="5">
        <v>6.3154211992078299E-9</v>
      </c>
      <c r="H835" s="5">
        <v>1.9364432461479701E-6</v>
      </c>
      <c r="I835" s="5"/>
      <c r="J835" s="5"/>
      <c r="K835" s="5">
        <v>0.83477507471672796</v>
      </c>
      <c r="L835" s="5">
        <v>0.65746524289587704</v>
      </c>
      <c r="M835" s="5">
        <v>-1.47498059794819</v>
      </c>
    </row>
    <row r="836" spans="1:13" x14ac:dyDescent="0.2">
      <c r="A836" s="7" t="s">
        <v>1183</v>
      </c>
      <c r="B836" s="7" t="s">
        <v>1183</v>
      </c>
      <c r="C836" s="5" t="s">
        <v>3</v>
      </c>
      <c r="D836" s="5">
        <v>1.1274017892234101E-5</v>
      </c>
      <c r="E836" s="5">
        <v>5.1518439592848396E-3</v>
      </c>
      <c r="F836" s="5">
        <v>6.5163213493999102E-17</v>
      </c>
      <c r="G836" s="5"/>
      <c r="H836" s="5">
        <v>1.78552129177124E-7</v>
      </c>
      <c r="I836" s="5">
        <v>-1.70412452068438</v>
      </c>
      <c r="J836" s="5">
        <v>-0.92786679011075202</v>
      </c>
      <c r="K836" s="5"/>
      <c r="L836" s="5">
        <v>-1.0419264648711</v>
      </c>
      <c r="M836" s="5">
        <v>-3.59689522220205</v>
      </c>
    </row>
    <row r="837" spans="1:13" x14ac:dyDescent="0.2">
      <c r="A837" s="7" t="s">
        <v>1184</v>
      </c>
      <c r="B837" s="7" t="s">
        <v>1184</v>
      </c>
      <c r="C837" s="5" t="s">
        <v>3</v>
      </c>
      <c r="D837" s="5"/>
      <c r="E837" s="5">
        <v>4.8708410794906397E-3</v>
      </c>
      <c r="F837" s="5">
        <v>8.4191015728088796E-13</v>
      </c>
      <c r="G837" s="5">
        <v>2.26988669161596E-6</v>
      </c>
      <c r="H837" s="5">
        <v>4.1526648794216301E-10</v>
      </c>
      <c r="I837" s="5"/>
      <c r="J837" s="5">
        <v>-0.64611750228255405</v>
      </c>
      <c r="K837" s="5">
        <v>0.47182385244859798</v>
      </c>
      <c r="L837" s="5">
        <v>0.86996047099351004</v>
      </c>
      <c r="M837" s="5">
        <v>1.2766273803667401</v>
      </c>
    </row>
    <row r="838" spans="1:13" x14ac:dyDescent="0.2">
      <c r="A838" s="7" t="s">
        <v>1185</v>
      </c>
      <c r="B838" s="7" t="s">
        <v>4738</v>
      </c>
      <c r="C838" s="5" t="s">
        <v>1030</v>
      </c>
      <c r="D838" s="5">
        <v>1.79323009355624E-2</v>
      </c>
      <c r="E838" s="5">
        <v>1.18163387732904E-4</v>
      </c>
      <c r="F838" s="5">
        <v>4.2297745395224302E-5</v>
      </c>
      <c r="G838" s="5">
        <v>4.99946496457468E-3</v>
      </c>
      <c r="H838" s="5">
        <v>5.5694946380873398E-4</v>
      </c>
      <c r="I838" s="5">
        <v>-0.41468863998260702</v>
      </c>
      <c r="J838" s="5">
        <v>-0.77738546616593496</v>
      </c>
      <c r="K838" s="5">
        <v>0.238332967364244</v>
      </c>
      <c r="L838" s="5">
        <v>0.357694144596507</v>
      </c>
      <c r="M838" s="5">
        <v>0.70533816013435802</v>
      </c>
    </row>
    <row r="839" spans="1:13" x14ac:dyDescent="0.2">
      <c r="A839" s="7" t="s">
        <v>1186</v>
      </c>
      <c r="B839" s="7" t="s">
        <v>4050</v>
      </c>
      <c r="C839" s="5" t="s">
        <v>1187</v>
      </c>
      <c r="D839" s="5">
        <v>8.0249548346858301E-5</v>
      </c>
      <c r="E839" s="5">
        <v>1.0883615438592601E-6</v>
      </c>
      <c r="F839" s="5">
        <v>6.7691437825432299E-3</v>
      </c>
      <c r="G839" s="5">
        <v>4.1748358655876996E-3</v>
      </c>
      <c r="H839" s="5">
        <v>1.4714156078478201E-5</v>
      </c>
      <c r="I839" s="5">
        <v>-0.84843451595727304</v>
      </c>
      <c r="J839" s="5">
        <v>-1.2421131576416999</v>
      </c>
      <c r="K839" s="5">
        <v>0.21538746200546699</v>
      </c>
      <c r="L839" s="5">
        <v>0.38605337374075599</v>
      </c>
      <c r="M839" s="5">
        <v>0.26315751072089399</v>
      </c>
    </row>
    <row r="840" spans="1:13" x14ac:dyDescent="0.2">
      <c r="A840" s="7" t="s">
        <v>1188</v>
      </c>
      <c r="B840" s="7" t="s">
        <v>4164</v>
      </c>
      <c r="C840" s="5" t="s">
        <v>1189</v>
      </c>
      <c r="D840" s="5">
        <v>4.5304251155632098E-5</v>
      </c>
      <c r="E840" s="5">
        <v>6.8267687693850804E-3</v>
      </c>
      <c r="F840" s="5">
        <v>3.0167956892441998E-10</v>
      </c>
      <c r="G840" s="5">
        <v>4.4264426716261102E-2</v>
      </c>
      <c r="H840" s="5">
        <v>7.86659724949912E-5</v>
      </c>
      <c r="I840" s="5">
        <v>-1.5796016825824599</v>
      </c>
      <c r="J840" s="5">
        <v>-0.93062917715570503</v>
      </c>
      <c r="K840" s="5">
        <v>0.28420021885591901</v>
      </c>
      <c r="L840" s="5">
        <v>0.66263409194809597</v>
      </c>
      <c r="M840" s="5">
        <v>-1.51057822861529</v>
      </c>
    </row>
    <row r="841" spans="1:13" x14ac:dyDescent="0.2">
      <c r="A841" s="7" t="s">
        <v>1190</v>
      </c>
      <c r="B841" s="7" t="s">
        <v>1190</v>
      </c>
      <c r="C841" s="5" t="s">
        <v>1191</v>
      </c>
      <c r="D841" s="5"/>
      <c r="E841" s="5">
        <v>2.54888990873191E-3</v>
      </c>
      <c r="F841" s="5"/>
      <c r="G841" s="5"/>
      <c r="H841" s="5"/>
      <c r="I841" s="5"/>
      <c r="J841" s="5">
        <v>-0.53477265556775899</v>
      </c>
      <c r="K841" s="5"/>
      <c r="L841" s="5"/>
      <c r="M841" s="5"/>
    </row>
    <row r="842" spans="1:13" x14ac:dyDescent="0.2">
      <c r="A842" s="7" t="s">
        <v>1192</v>
      </c>
      <c r="B842" s="7" t="s">
        <v>4290</v>
      </c>
      <c r="C842" s="5" t="s">
        <v>1193</v>
      </c>
      <c r="D842" s="5">
        <v>8.1379280435828498E-4</v>
      </c>
      <c r="E842" s="5">
        <v>3.8436386397366397E-5</v>
      </c>
      <c r="F842" s="5">
        <v>9.4830635889470103E-6</v>
      </c>
      <c r="G842" s="5">
        <v>3.9154151228347797E-2</v>
      </c>
      <c r="H842" s="5">
        <v>1.5339689025559799E-9</v>
      </c>
      <c r="I842" s="5">
        <v>0.79731783319424598</v>
      </c>
      <c r="J842" s="5">
        <v>1.15879205619643</v>
      </c>
      <c r="K842" s="5">
        <v>0.23976720872858101</v>
      </c>
      <c r="L842" s="5">
        <v>1.52377624929967</v>
      </c>
      <c r="M842" s="5">
        <v>1.08699710230858</v>
      </c>
    </row>
    <row r="843" spans="1:13" x14ac:dyDescent="0.2">
      <c r="A843" s="7" t="s">
        <v>1194</v>
      </c>
      <c r="B843" s="7" t="s">
        <v>1194</v>
      </c>
      <c r="C843" s="5" t="s">
        <v>22</v>
      </c>
      <c r="D843" s="5">
        <v>3.2032953746274698E-2</v>
      </c>
      <c r="E843" s="5"/>
      <c r="F843" s="5">
        <v>4.9059051131534498E-5</v>
      </c>
      <c r="G843" s="5">
        <v>2.3614444477884301E-7</v>
      </c>
      <c r="H843" s="5">
        <v>2.5176368732441701E-4</v>
      </c>
      <c r="I843" s="5">
        <v>0.41752979932245099</v>
      </c>
      <c r="J843" s="5"/>
      <c r="K843" s="5">
        <v>0.74758481905992802</v>
      </c>
      <c r="L843" s="5">
        <v>0.45596444648967299</v>
      </c>
      <c r="M843" s="5">
        <v>0.80869475519727196</v>
      </c>
    </row>
    <row r="844" spans="1:13" x14ac:dyDescent="0.2">
      <c r="A844" s="7" t="s">
        <v>1195</v>
      </c>
      <c r="B844" s="7" t="s">
        <v>1195</v>
      </c>
      <c r="C844" s="5" t="s">
        <v>406</v>
      </c>
      <c r="D844" s="5"/>
      <c r="E844" s="5">
        <v>1.7082406875174198E-2</v>
      </c>
      <c r="F844" s="5">
        <v>4.2902909019807797E-2</v>
      </c>
      <c r="G844" s="5">
        <v>3.1442984628612203E-7</v>
      </c>
      <c r="H844" s="5">
        <v>9.8719244138446806E-5</v>
      </c>
      <c r="I844" s="5"/>
      <c r="J844" s="5">
        <v>-0.55480037037430596</v>
      </c>
      <c r="K844" s="5">
        <v>1.0084056297267401</v>
      </c>
      <c r="L844" s="5">
        <v>0.85518000233430203</v>
      </c>
      <c r="M844" s="5">
        <v>-0.38928300281744199</v>
      </c>
    </row>
    <row r="845" spans="1:13" x14ac:dyDescent="0.2">
      <c r="A845" s="7" t="s">
        <v>1196</v>
      </c>
      <c r="B845" s="7" t="s">
        <v>1196</v>
      </c>
      <c r="C845" s="5" t="s">
        <v>1197</v>
      </c>
      <c r="D845" s="5">
        <v>3.7978556104029797E-5</v>
      </c>
      <c r="E845" s="5">
        <v>8.6257820880262498E-5</v>
      </c>
      <c r="F845" s="5">
        <v>9.6770381618408698E-9</v>
      </c>
      <c r="G845" s="5">
        <v>5.4498617181413502E-9</v>
      </c>
      <c r="H845" s="5"/>
      <c r="I845" s="5">
        <v>-1.4987548641414601</v>
      </c>
      <c r="J845" s="5">
        <v>-1.3831292027392601</v>
      </c>
      <c r="K845" s="5">
        <v>1.0517215769938599</v>
      </c>
      <c r="L845" s="5"/>
      <c r="M845" s="5">
        <v>1.8364824938239399</v>
      </c>
    </row>
    <row r="846" spans="1:13" x14ac:dyDescent="0.2">
      <c r="A846" s="7" t="s">
        <v>1200</v>
      </c>
      <c r="B846" s="7" t="s">
        <v>1200</v>
      </c>
      <c r="C846" s="5" t="s">
        <v>3</v>
      </c>
      <c r="D846" s="5"/>
      <c r="E846" s="5"/>
      <c r="F846" s="5"/>
      <c r="G846" s="5">
        <v>8.7694936310171992E-9</v>
      </c>
      <c r="H846" s="5">
        <v>2.2438257926795699E-2</v>
      </c>
      <c r="I846" s="5"/>
      <c r="J846" s="5"/>
      <c r="K846" s="5">
        <v>1.3684247155512701</v>
      </c>
      <c r="L846" s="5">
        <v>0.53685740755476696</v>
      </c>
      <c r="M846" s="5"/>
    </row>
    <row r="847" spans="1:13" x14ac:dyDescent="0.2">
      <c r="A847" s="7" t="s">
        <v>1201</v>
      </c>
      <c r="B847" s="7" t="s">
        <v>1201</v>
      </c>
      <c r="C847" s="5" t="s">
        <v>1202</v>
      </c>
      <c r="D847" s="5">
        <v>2.0635799091676598E-3</v>
      </c>
      <c r="E847" s="5">
        <v>4.2398393619151403E-2</v>
      </c>
      <c r="F847" s="5">
        <v>4.3649974081429399E-7</v>
      </c>
      <c r="G847" s="5">
        <v>5.7865626300904801E-4</v>
      </c>
      <c r="H847" s="5">
        <v>8.4494720840123006E-5</v>
      </c>
      <c r="I847" s="5">
        <v>-1.1904630047179401</v>
      </c>
      <c r="J847" s="5">
        <v>0.75153663345162103</v>
      </c>
      <c r="K847" s="5">
        <v>-0.59728167684424005</v>
      </c>
      <c r="L847" s="5">
        <v>0.71589799944924803</v>
      </c>
      <c r="M847" s="5">
        <v>-1.36276996361873</v>
      </c>
    </row>
    <row r="848" spans="1:13" x14ac:dyDescent="0.2">
      <c r="A848" s="7" t="s">
        <v>1203</v>
      </c>
      <c r="B848" s="7" t="s">
        <v>4114</v>
      </c>
      <c r="C848" s="5" t="s">
        <v>1045</v>
      </c>
      <c r="D848" s="5"/>
      <c r="E848" s="5"/>
      <c r="F848" s="5">
        <v>3.3657035069307199E-13</v>
      </c>
      <c r="G848" s="5">
        <v>1.1055725845054E-5</v>
      </c>
      <c r="H848" s="5">
        <v>1.0456348650117099E-4</v>
      </c>
      <c r="I848" s="5"/>
      <c r="J848" s="5"/>
      <c r="K848" s="5">
        <v>0.44249561809433802</v>
      </c>
      <c r="L848" s="5">
        <v>0.35656463470805999</v>
      </c>
      <c r="M848" s="5">
        <v>2.1609265633765999</v>
      </c>
    </row>
    <row r="849" spans="1:13" x14ac:dyDescent="0.2">
      <c r="A849" s="7" t="s">
        <v>1204</v>
      </c>
      <c r="B849" s="7" t="s">
        <v>1204</v>
      </c>
      <c r="C849" s="5" t="s">
        <v>43</v>
      </c>
      <c r="D849" s="5"/>
      <c r="E849" s="5">
        <v>6.2113019253963095E-4</v>
      </c>
      <c r="F849" s="5">
        <v>1.6094161656164401E-11</v>
      </c>
      <c r="G849" s="5">
        <v>2.5538439884452998E-7</v>
      </c>
      <c r="H849" s="5">
        <v>3.2270062344714698E-7</v>
      </c>
      <c r="I849" s="5"/>
      <c r="J849" s="5">
        <v>0.72424625450580704</v>
      </c>
      <c r="K849" s="5">
        <v>0.60881056757301999</v>
      </c>
      <c r="L849" s="5">
        <v>0.63760090357160903</v>
      </c>
      <c r="M849" s="5">
        <v>1.6682067629541</v>
      </c>
    </row>
    <row r="850" spans="1:13" x14ac:dyDescent="0.2">
      <c r="A850" s="7" t="s">
        <v>1205</v>
      </c>
      <c r="B850" s="7" t="s">
        <v>1205</v>
      </c>
      <c r="C850" s="5" t="s">
        <v>45</v>
      </c>
      <c r="D850" s="5"/>
      <c r="E850" s="5"/>
      <c r="F850" s="5">
        <v>1.54730362049537E-5</v>
      </c>
      <c r="G850" s="5">
        <v>1.2328739837129001E-7</v>
      </c>
      <c r="H850" s="5">
        <v>8.5722763873683303E-3</v>
      </c>
      <c r="I850" s="5"/>
      <c r="J850" s="5"/>
      <c r="K850" s="5">
        <v>1.5611448856455199</v>
      </c>
      <c r="L850" s="5">
        <v>-0.55165568727871095</v>
      </c>
      <c r="M850" s="5">
        <v>2.1802653382637098</v>
      </c>
    </row>
    <row r="851" spans="1:13" x14ac:dyDescent="0.2">
      <c r="A851" s="7" t="s">
        <v>1206</v>
      </c>
      <c r="B851" s="7" t="s">
        <v>1206</v>
      </c>
      <c r="C851" s="5" t="s">
        <v>387</v>
      </c>
      <c r="D851" s="5"/>
      <c r="E851" s="5"/>
      <c r="F851" s="5">
        <v>1.23332674617922E-2</v>
      </c>
      <c r="G851" s="5">
        <v>7.0657741338718404E-10</v>
      </c>
      <c r="H851" s="5"/>
      <c r="I851" s="5"/>
      <c r="J851" s="5"/>
      <c r="K851" s="5">
        <v>2.02295218830877</v>
      </c>
      <c r="L851" s="5"/>
      <c r="M851" s="5">
        <v>0.80884300544012699</v>
      </c>
    </row>
    <row r="852" spans="1:13" x14ac:dyDescent="0.2">
      <c r="A852" s="7" t="s">
        <v>1207</v>
      </c>
      <c r="B852" s="7" t="s">
        <v>1207</v>
      </c>
      <c r="C852" s="5" t="s">
        <v>1208</v>
      </c>
      <c r="D852" s="5">
        <v>9.5865740463005496E-4</v>
      </c>
      <c r="E852" s="5"/>
      <c r="F852" s="5"/>
      <c r="G852" s="5"/>
      <c r="H852" s="5"/>
      <c r="I852" s="5">
        <v>-1.2134860169744299</v>
      </c>
      <c r="J852" s="5"/>
      <c r="K852" s="5"/>
      <c r="L852" s="5"/>
      <c r="M852" s="5"/>
    </row>
    <row r="853" spans="1:13" x14ac:dyDescent="0.2">
      <c r="A853" s="7" t="s">
        <v>1209</v>
      </c>
      <c r="B853" s="7" t="s">
        <v>1209</v>
      </c>
      <c r="C853" s="5" t="s">
        <v>13</v>
      </c>
      <c r="D853" s="5"/>
      <c r="E853" s="5"/>
      <c r="F853" s="5">
        <v>2.6817931852772099E-2</v>
      </c>
      <c r="G853" s="5">
        <v>5.2474126318931497E-3</v>
      </c>
      <c r="H853" s="5"/>
      <c r="I853" s="5"/>
      <c r="J853" s="5"/>
      <c r="K853" s="5">
        <v>0.56824692395106102</v>
      </c>
      <c r="L853" s="5"/>
      <c r="M853" s="5">
        <v>0.68484051883840902</v>
      </c>
    </row>
    <row r="854" spans="1:13" x14ac:dyDescent="0.2">
      <c r="A854" s="7" t="s">
        <v>1210</v>
      </c>
      <c r="B854" s="7" t="s">
        <v>4053</v>
      </c>
      <c r="C854" s="5" t="s">
        <v>1211</v>
      </c>
      <c r="D854" s="5"/>
      <c r="E854" s="5">
        <v>2.3573340615492398E-2</v>
      </c>
      <c r="F854" s="5">
        <v>6.8696361185346404E-10</v>
      </c>
      <c r="G854" s="5"/>
      <c r="H854" s="5"/>
      <c r="I854" s="5"/>
      <c r="J854" s="5">
        <v>-0.50411751892385803</v>
      </c>
      <c r="K854" s="5"/>
      <c r="L854" s="5"/>
      <c r="M854" s="5">
        <v>2.2979696738261199</v>
      </c>
    </row>
    <row r="855" spans="1:13" x14ac:dyDescent="0.2">
      <c r="A855" s="7" t="s">
        <v>1212</v>
      </c>
      <c r="B855" s="7" t="s">
        <v>4815</v>
      </c>
      <c r="C855" s="5" t="s">
        <v>1213</v>
      </c>
      <c r="D855" s="5">
        <v>2.6828987805307101E-2</v>
      </c>
      <c r="E855" s="5"/>
      <c r="F855" s="5">
        <v>4.0845401111914903E-3</v>
      </c>
      <c r="G855" s="5">
        <v>6.1944847234612002E-7</v>
      </c>
      <c r="H855" s="5">
        <v>7.8054919437959601E-3</v>
      </c>
      <c r="I855" s="5">
        <v>-0.54320224737674605</v>
      </c>
      <c r="J855" s="5"/>
      <c r="K855" s="5">
        <v>-0.40315802279207202</v>
      </c>
      <c r="L855" s="5">
        <v>-0.162057590286871</v>
      </c>
      <c r="M855" s="5">
        <v>0.196109381586554</v>
      </c>
    </row>
    <row r="856" spans="1:13" x14ac:dyDescent="0.2">
      <c r="A856" s="7" t="s">
        <v>1214</v>
      </c>
      <c r="B856" s="7" t="s">
        <v>4403</v>
      </c>
      <c r="C856" s="5" t="s">
        <v>1215</v>
      </c>
      <c r="D856" s="5"/>
      <c r="E856" s="5"/>
      <c r="F856" s="5">
        <v>3.1658732542337098E-7</v>
      </c>
      <c r="G856" s="5">
        <v>2.5332943692085701E-10</v>
      </c>
      <c r="H856" s="5">
        <v>1.4174214147433899E-6</v>
      </c>
      <c r="I856" s="5"/>
      <c r="J856" s="5"/>
      <c r="K856" s="5">
        <v>0.93011027774169297</v>
      </c>
      <c r="L856" s="5">
        <v>-0.51397567780105902</v>
      </c>
      <c r="M856" s="5">
        <v>1.27903288926671</v>
      </c>
    </row>
    <row r="857" spans="1:13" x14ac:dyDescent="0.2">
      <c r="A857" s="7" t="s">
        <v>1216</v>
      </c>
      <c r="B857" s="7" t="s">
        <v>4343</v>
      </c>
      <c r="C857" s="5" t="s">
        <v>1217</v>
      </c>
      <c r="D857" s="5">
        <v>2.8172640749213301E-2</v>
      </c>
      <c r="E857" s="5">
        <v>7.9760038765657698E-5</v>
      </c>
      <c r="F857" s="5">
        <v>2.49120512961238E-2</v>
      </c>
      <c r="G857" s="5">
        <v>8.8624305921841402E-4</v>
      </c>
      <c r="H857" s="5">
        <v>2.8716421137908901E-9</v>
      </c>
      <c r="I857" s="5">
        <v>-0.40051211485794702</v>
      </c>
      <c r="J857" s="5">
        <v>-0.84370405977733698</v>
      </c>
      <c r="K857" s="5">
        <v>0.243411888931992</v>
      </c>
      <c r="L857" s="5">
        <v>-0.79885301036635104</v>
      </c>
      <c r="M857" s="5">
        <v>0.28185874084974899</v>
      </c>
    </row>
    <row r="858" spans="1:13" x14ac:dyDescent="0.2">
      <c r="A858" s="7" t="s">
        <v>1218</v>
      </c>
      <c r="B858" s="7" t="s">
        <v>1218</v>
      </c>
      <c r="C858" s="5" t="s">
        <v>3</v>
      </c>
      <c r="D858" s="5"/>
      <c r="E858" s="5"/>
      <c r="F858" s="5"/>
      <c r="G858" s="5">
        <v>3.1012292560185701E-4</v>
      </c>
      <c r="H858" s="5">
        <v>1.00904932050859E-2</v>
      </c>
      <c r="I858" s="5"/>
      <c r="J858" s="5"/>
      <c r="K858" s="5">
        <v>-0.31045239080397402</v>
      </c>
      <c r="L858" s="5">
        <v>0.211470708710886</v>
      </c>
      <c r="M858" s="5"/>
    </row>
    <row r="859" spans="1:13" x14ac:dyDescent="0.2">
      <c r="A859" s="7" t="s">
        <v>1219</v>
      </c>
      <c r="B859" s="7" t="e">
        <v>#N/A</v>
      </c>
      <c r="C859" s="5" t="s">
        <v>3</v>
      </c>
      <c r="D859" s="5">
        <v>3.23320750803789E-5</v>
      </c>
      <c r="E859" s="5">
        <v>2.3323017056749599E-4</v>
      </c>
      <c r="F859" s="5">
        <v>7.8113039125871504E-15</v>
      </c>
      <c r="G859" s="5">
        <v>1.67342630575515E-9</v>
      </c>
      <c r="H859" s="5">
        <v>2.31179687696782E-6</v>
      </c>
      <c r="I859" s="5">
        <v>-1.11090177186228</v>
      </c>
      <c r="J859" s="5">
        <v>-0.91899333181262599</v>
      </c>
      <c r="K859" s="5">
        <v>-0.87765820606451905</v>
      </c>
      <c r="L859" s="5">
        <v>0.67090564798954999</v>
      </c>
      <c r="M859" s="5">
        <v>-2.6654812278566902</v>
      </c>
    </row>
    <row r="860" spans="1:13" x14ac:dyDescent="0.2">
      <c r="A860" s="7" t="s">
        <v>1220</v>
      </c>
      <c r="B860" s="7" t="s">
        <v>4923</v>
      </c>
      <c r="C860" s="5" t="s">
        <v>1221</v>
      </c>
      <c r="D860" s="5"/>
      <c r="E860" s="5">
        <v>9.8445806186000704E-4</v>
      </c>
      <c r="F860" s="5">
        <v>1.0813702695356399E-18</v>
      </c>
      <c r="G860" s="5">
        <v>2.97036787500245E-10</v>
      </c>
      <c r="H860" s="5">
        <v>4.6520502946625403E-12</v>
      </c>
      <c r="I860" s="5"/>
      <c r="J860" s="5">
        <v>0.84002102293430503</v>
      </c>
      <c r="K860" s="5">
        <v>-0.60469135950476804</v>
      </c>
      <c r="L860" s="5">
        <v>-0.79781617166790197</v>
      </c>
      <c r="M860" s="5">
        <v>2.36503102672126</v>
      </c>
    </row>
    <row r="861" spans="1:13" x14ac:dyDescent="0.2">
      <c r="A861" s="7" t="s">
        <v>1222</v>
      </c>
      <c r="B861" s="7" t="s">
        <v>4476</v>
      </c>
      <c r="C861" s="5" t="s">
        <v>1223</v>
      </c>
      <c r="D861" s="5">
        <v>4.8789818153689999E-3</v>
      </c>
      <c r="E861" s="5">
        <v>2.8299326596868999E-4</v>
      </c>
      <c r="F861" s="5">
        <v>5.8377458357385996E-16</v>
      </c>
      <c r="G861" s="5">
        <v>1.25651167733143E-7</v>
      </c>
      <c r="H861" s="5">
        <v>3.6996295582293501E-9</v>
      </c>
      <c r="I861" s="5">
        <v>0.67043810933454195</v>
      </c>
      <c r="J861" s="5">
        <v>0.94524034638001098</v>
      </c>
      <c r="K861" s="5">
        <v>-0.61850795603069197</v>
      </c>
      <c r="L861" s="5">
        <v>-0.79190544820500897</v>
      </c>
      <c r="M861" s="5">
        <v>2.45477358495731</v>
      </c>
    </row>
    <row r="862" spans="1:13" x14ac:dyDescent="0.2">
      <c r="A862" s="7" t="s">
        <v>1224</v>
      </c>
      <c r="B862" s="7" t="s">
        <v>4679</v>
      </c>
      <c r="C862" s="5" t="s">
        <v>1225</v>
      </c>
      <c r="D862" s="5">
        <v>2.6300942265654201E-2</v>
      </c>
      <c r="E862" s="5"/>
      <c r="F862" s="5">
        <v>2.82002701292402E-14</v>
      </c>
      <c r="G862" s="5">
        <v>1.7929953012247501E-6</v>
      </c>
      <c r="H862" s="5">
        <v>5.0617978814932803E-10</v>
      </c>
      <c r="I862" s="5">
        <v>0.81563536599686903</v>
      </c>
      <c r="J862" s="5"/>
      <c r="K862" s="5">
        <v>-0.51867930184020805</v>
      </c>
      <c r="L862" s="5">
        <v>-0.92776832979899704</v>
      </c>
      <c r="M862" s="5">
        <v>2.5434455012747001</v>
      </c>
    </row>
    <row r="863" spans="1:13" x14ac:dyDescent="0.2">
      <c r="A863" s="7" t="s">
        <v>1226</v>
      </c>
      <c r="B863" s="7" t="s">
        <v>5040</v>
      </c>
      <c r="C863" s="5" t="s">
        <v>1227</v>
      </c>
      <c r="D863" s="5">
        <v>2.4431936718674499E-3</v>
      </c>
      <c r="E863" s="5"/>
      <c r="F863" s="5">
        <v>1.02705263296845E-15</v>
      </c>
      <c r="G863" s="5">
        <v>9.17913182278016E-9</v>
      </c>
      <c r="H863" s="5">
        <v>1.25968121712922E-10</v>
      </c>
      <c r="I863" s="5">
        <v>0.64832621281496305</v>
      </c>
      <c r="J863" s="5"/>
      <c r="K863" s="5">
        <v>-0.60308382845644504</v>
      </c>
      <c r="L863" s="5">
        <v>-0.81373329183592003</v>
      </c>
      <c r="M863" s="5">
        <v>1.8173641276072401</v>
      </c>
    </row>
    <row r="864" spans="1:13" x14ac:dyDescent="0.2">
      <c r="A864" s="7" t="s">
        <v>1228</v>
      </c>
      <c r="B864" s="7" t="s">
        <v>1228</v>
      </c>
      <c r="C864" s="5" t="s">
        <v>1229</v>
      </c>
      <c r="D864" s="5">
        <v>1.4303583083603501E-2</v>
      </c>
      <c r="E864" s="5">
        <v>2.4188269621156801E-2</v>
      </c>
      <c r="F864" s="5">
        <v>9.3966289985186392E-9</v>
      </c>
      <c r="G864" s="5">
        <v>8.5240791732767102E-8</v>
      </c>
      <c r="H864" s="5">
        <v>1.32598342276444E-8</v>
      </c>
      <c r="I864" s="5">
        <v>0.75030016816092404</v>
      </c>
      <c r="J864" s="5">
        <v>0.65854237299218399</v>
      </c>
      <c r="K864" s="5">
        <v>1.1092227468101801</v>
      </c>
      <c r="L864" s="5">
        <v>-1.0650208253581499</v>
      </c>
      <c r="M864" s="5">
        <v>-1.14018961935209</v>
      </c>
    </row>
    <row r="865" spans="1:13" x14ac:dyDescent="0.2">
      <c r="A865" s="7" t="s">
        <v>1230</v>
      </c>
      <c r="B865" s="7" t="s">
        <v>1230</v>
      </c>
      <c r="C865" s="5" t="s">
        <v>387</v>
      </c>
      <c r="D865" s="5"/>
      <c r="E865" s="5"/>
      <c r="F865" s="5"/>
      <c r="G865" s="5">
        <v>2.8553757078201001E-3</v>
      </c>
      <c r="H865" s="5">
        <v>4.25328838498076E-7</v>
      </c>
      <c r="I865" s="5"/>
      <c r="J865" s="5"/>
      <c r="K865" s="5">
        <v>1.0779597071265601</v>
      </c>
      <c r="L865" s="5">
        <v>-1.46017444138436</v>
      </c>
      <c r="M865" s="5"/>
    </row>
    <row r="866" spans="1:13" x14ac:dyDescent="0.2">
      <c r="A866" s="7" t="s">
        <v>1231</v>
      </c>
      <c r="B866" s="7" t="s">
        <v>4536</v>
      </c>
      <c r="C866" s="5" t="s">
        <v>1232</v>
      </c>
      <c r="D866" s="5">
        <v>6.4012412875635904E-3</v>
      </c>
      <c r="E866" s="5">
        <v>2.1427106065790801E-2</v>
      </c>
      <c r="F866" s="5">
        <v>6.8670686023519801E-21</v>
      </c>
      <c r="G866" s="5">
        <v>6.04567516365956E-9</v>
      </c>
      <c r="H866" s="5"/>
      <c r="I866" s="5">
        <v>1.05220733282288</v>
      </c>
      <c r="J866" s="5">
        <v>0.83379886961327399</v>
      </c>
      <c r="K866" s="5">
        <v>-0.42115808418925299</v>
      </c>
      <c r="L866" s="5"/>
      <c r="M866" s="5">
        <v>2.56441743435632</v>
      </c>
    </row>
    <row r="867" spans="1:13" x14ac:dyDescent="0.2">
      <c r="A867" s="7" t="s">
        <v>1233</v>
      </c>
      <c r="B867" s="7" t="s">
        <v>4200</v>
      </c>
      <c r="C867" s="5" t="s">
        <v>3</v>
      </c>
      <c r="D867" s="5"/>
      <c r="E867" s="5">
        <v>3.3133243290727702E-3</v>
      </c>
      <c r="F867" s="5">
        <v>9.1747717513398908E-15</v>
      </c>
      <c r="G867" s="5">
        <v>1.2298007509831101E-6</v>
      </c>
      <c r="H867" s="5">
        <v>2.5708841409913002E-5</v>
      </c>
      <c r="I867" s="5"/>
      <c r="J867" s="5">
        <v>1.1536419940531499</v>
      </c>
      <c r="K867" s="5">
        <v>-0.50983861595581603</v>
      </c>
      <c r="L867" s="5">
        <v>-0.41223819525368199</v>
      </c>
      <c r="M867" s="5">
        <v>2.6841226083207901</v>
      </c>
    </row>
    <row r="868" spans="1:13" x14ac:dyDescent="0.2">
      <c r="A868" s="7" t="s">
        <v>1234</v>
      </c>
      <c r="B868" s="7" t="s">
        <v>4581</v>
      </c>
      <c r="C868" s="5" t="s">
        <v>104</v>
      </c>
      <c r="D868" s="5">
        <v>1.3787243687090199E-5</v>
      </c>
      <c r="E868" s="5">
        <v>1.5640417311890999E-6</v>
      </c>
      <c r="F868" s="5">
        <v>1.7856343653534E-15</v>
      </c>
      <c r="G868" s="5">
        <v>4.4500062165478603E-9</v>
      </c>
      <c r="H868" s="5">
        <v>1.6355967530135799E-4</v>
      </c>
      <c r="I868" s="5">
        <v>-1.0929332980742601</v>
      </c>
      <c r="J868" s="5">
        <v>-1.3197109726517999</v>
      </c>
      <c r="K868" s="5">
        <v>-0.83404581386003795</v>
      </c>
      <c r="L868" s="5">
        <v>-0.37766292436898502</v>
      </c>
      <c r="M868" s="5">
        <v>-2.3022955895225699</v>
      </c>
    </row>
    <row r="869" spans="1:13" x14ac:dyDescent="0.2">
      <c r="A869" s="7" t="s">
        <v>1235</v>
      </c>
      <c r="B869" s="7" t="s">
        <v>4447</v>
      </c>
      <c r="C869" s="5" t="s">
        <v>102</v>
      </c>
      <c r="D869" s="5"/>
      <c r="E869" s="5">
        <v>3.2929632695333097E-2</v>
      </c>
      <c r="F869" s="5">
        <v>5.9956007037907704E-7</v>
      </c>
      <c r="G869" s="5">
        <v>2.3704268070949501E-7</v>
      </c>
      <c r="H869" s="5">
        <v>6.8656144583193099E-8</v>
      </c>
      <c r="I869" s="5"/>
      <c r="J869" s="5">
        <v>-0.33375343618921199</v>
      </c>
      <c r="K869" s="5">
        <v>-0.52371846902309105</v>
      </c>
      <c r="L869" s="5">
        <v>-0.65379194507493599</v>
      </c>
      <c r="M869" s="5">
        <v>-0.78809562996525795</v>
      </c>
    </row>
    <row r="870" spans="1:13" x14ac:dyDescent="0.2">
      <c r="A870" s="7" t="s">
        <v>1236</v>
      </c>
      <c r="B870" s="7" t="s">
        <v>1236</v>
      </c>
      <c r="C870" s="5" t="s">
        <v>439</v>
      </c>
      <c r="D870" s="5">
        <v>4.0920354167196603E-9</v>
      </c>
      <c r="E870" s="5">
        <v>7.9591330961951902E-7</v>
      </c>
      <c r="F870" s="5">
        <v>8.7728681871530101E-10</v>
      </c>
      <c r="G870" s="5">
        <v>6.2276997679636597E-21</v>
      </c>
      <c r="H870" s="5">
        <v>7.3634963062882703E-15</v>
      </c>
      <c r="I870" s="5">
        <v>5.3529196278714597</v>
      </c>
      <c r="J870" s="5">
        <v>3.6031746812030598</v>
      </c>
      <c r="K870" s="5">
        <v>3.6675139063277098</v>
      </c>
      <c r="L870" s="5">
        <v>1.49788827876923</v>
      </c>
      <c r="M870" s="5">
        <v>-0.70944785305594504</v>
      </c>
    </row>
    <row r="871" spans="1:13" x14ac:dyDescent="0.2">
      <c r="A871" s="7" t="s">
        <v>1237</v>
      </c>
      <c r="B871" s="7" t="s">
        <v>1237</v>
      </c>
      <c r="C871" s="5" t="s">
        <v>310</v>
      </c>
      <c r="D871" s="5">
        <v>3.7279909636684803E-8</v>
      </c>
      <c r="E871" s="5">
        <v>5.6009374283676997E-4</v>
      </c>
      <c r="F871" s="5">
        <v>2.6427853856948502E-4</v>
      </c>
      <c r="G871" s="5">
        <v>9.3745214067077408E-9</v>
      </c>
      <c r="H871" s="5">
        <v>1.1280624219007201E-2</v>
      </c>
      <c r="I871" s="5">
        <v>3.4995386846902101</v>
      </c>
      <c r="J871" s="5">
        <v>1.47245484338965</v>
      </c>
      <c r="K871" s="5">
        <v>2.4235065518813501</v>
      </c>
      <c r="L871" s="5">
        <v>0.684824260280118</v>
      </c>
      <c r="M871" s="5">
        <v>-1.1031202184586</v>
      </c>
    </row>
    <row r="872" spans="1:13" x14ac:dyDescent="0.2">
      <c r="A872" s="7" t="s">
        <v>1238</v>
      </c>
      <c r="B872" s="7" t="s">
        <v>1238</v>
      </c>
      <c r="C872" s="5" t="s">
        <v>3</v>
      </c>
      <c r="D872" s="5">
        <v>3.7350096927285803E-8</v>
      </c>
      <c r="E872" s="5">
        <v>4.1535479281201798E-2</v>
      </c>
      <c r="F872" s="5"/>
      <c r="G872" s="5">
        <v>2.09059697605112E-14</v>
      </c>
      <c r="H872" s="5"/>
      <c r="I872" s="5">
        <v>2.6692812618951098</v>
      </c>
      <c r="J872" s="5">
        <v>0.63442013319311696</v>
      </c>
      <c r="K872" s="5">
        <v>2.2218359272433101</v>
      </c>
      <c r="L872" s="5"/>
      <c r="M872" s="5"/>
    </row>
    <row r="873" spans="1:13" x14ac:dyDescent="0.2">
      <c r="A873" s="7" t="s">
        <v>1239</v>
      </c>
      <c r="B873" s="7" t="s">
        <v>5101</v>
      </c>
      <c r="C873" s="5" t="s">
        <v>1240</v>
      </c>
      <c r="D873" s="5"/>
      <c r="E873" s="5">
        <v>7.1076702654893197E-6</v>
      </c>
      <c r="F873" s="5">
        <v>1.2223960650819401E-9</v>
      </c>
      <c r="G873" s="5">
        <v>1.39812288068492E-2</v>
      </c>
      <c r="H873" s="5">
        <v>5.9296236504235197E-4</v>
      </c>
      <c r="I873" s="5"/>
      <c r="J873" s="5">
        <v>1.50044802609047</v>
      </c>
      <c r="K873" s="5">
        <v>0.65670869298470003</v>
      </c>
      <c r="L873" s="5">
        <v>0.96505518546685398</v>
      </c>
      <c r="M873" s="5">
        <v>5.3407145030779599</v>
      </c>
    </row>
    <row r="874" spans="1:13" x14ac:dyDescent="0.2">
      <c r="A874" s="7" t="s">
        <v>1241</v>
      </c>
      <c r="B874" s="7" t="s">
        <v>1241</v>
      </c>
      <c r="C874" s="5" t="s">
        <v>3</v>
      </c>
      <c r="D874" s="5">
        <v>3.4288652780023202E-2</v>
      </c>
      <c r="E874" s="5"/>
      <c r="F874" s="5">
        <v>1.1588361127986599E-5</v>
      </c>
      <c r="G874" s="5">
        <v>8.5683249778534198E-7</v>
      </c>
      <c r="H874" s="5">
        <v>1.50545729150275E-9</v>
      </c>
      <c r="I874" s="5">
        <v>-0.37973968439221301</v>
      </c>
      <c r="J874" s="5"/>
      <c r="K874" s="5">
        <v>0.53637944098180201</v>
      </c>
      <c r="L874" s="5">
        <v>-0.88559976026759302</v>
      </c>
      <c r="M874" s="5">
        <v>-0.59637594048091802</v>
      </c>
    </row>
    <row r="875" spans="1:13" x14ac:dyDescent="0.2">
      <c r="A875" s="7" t="s">
        <v>1242</v>
      </c>
      <c r="B875" s="7" t="s">
        <v>1242</v>
      </c>
      <c r="C875" s="5" t="s">
        <v>1243</v>
      </c>
      <c r="D875" s="5">
        <v>2.4951080844251198E-4</v>
      </c>
      <c r="E875" s="5"/>
      <c r="F875" s="5"/>
      <c r="G875" s="5"/>
      <c r="H875" s="5">
        <v>6.2556470232331794E-5</v>
      </c>
      <c r="I875" s="5">
        <v>-1.17129966970495</v>
      </c>
      <c r="J875" s="5"/>
      <c r="K875" s="5"/>
      <c r="L875" s="5">
        <v>0.41975046066888699</v>
      </c>
      <c r="M875" s="5"/>
    </row>
    <row r="876" spans="1:13" x14ac:dyDescent="0.2">
      <c r="A876" s="7" t="s">
        <v>1244</v>
      </c>
      <c r="B876" s="7" t="s">
        <v>4540</v>
      </c>
      <c r="C876" s="5" t="s">
        <v>541</v>
      </c>
      <c r="D876" s="5">
        <v>4.0899142560308201E-4</v>
      </c>
      <c r="E876" s="5">
        <v>3.4771317606536799E-3</v>
      </c>
      <c r="F876" s="5">
        <v>1.53889516681936E-6</v>
      </c>
      <c r="G876" s="5">
        <v>5.0263168164802203E-7</v>
      </c>
      <c r="H876" s="5">
        <v>2.82699302423279E-5</v>
      </c>
      <c r="I876" s="5">
        <v>-0.89758605644124101</v>
      </c>
      <c r="J876" s="5">
        <v>-0.68800231880199303</v>
      </c>
      <c r="K876" s="5">
        <v>-0.52575565487457798</v>
      </c>
      <c r="L876" s="5">
        <v>-0.39683888787502503</v>
      </c>
      <c r="M876" s="5">
        <v>0.765009655560416</v>
      </c>
    </row>
    <row r="877" spans="1:13" x14ac:dyDescent="0.2">
      <c r="A877" s="7" t="s">
        <v>1245</v>
      </c>
      <c r="B877" s="7" t="s">
        <v>4529</v>
      </c>
      <c r="C877" s="5" t="s">
        <v>314</v>
      </c>
      <c r="D877" s="5">
        <v>5.93994608610152E-4</v>
      </c>
      <c r="E877" s="5">
        <v>6.8047133895180797E-3</v>
      </c>
      <c r="F877" s="5"/>
      <c r="G877" s="5"/>
      <c r="H877" s="5">
        <v>2.6665509561940599E-2</v>
      </c>
      <c r="I877" s="5">
        <v>-0.62740962721327598</v>
      </c>
      <c r="J877" s="5">
        <v>0.472512311077248</v>
      </c>
      <c r="K877" s="5"/>
      <c r="L877" s="5">
        <v>-0.32190223677066498</v>
      </c>
      <c r="M877" s="5"/>
    </row>
    <row r="878" spans="1:13" x14ac:dyDescent="0.2">
      <c r="A878" s="7" t="s">
        <v>1246</v>
      </c>
      <c r="B878" s="7" t="s">
        <v>1246</v>
      </c>
      <c r="C878" s="5" t="s">
        <v>1247</v>
      </c>
      <c r="D878" s="5">
        <v>8.1870105814976606E-3</v>
      </c>
      <c r="E878" s="5">
        <v>2.8147989133650202E-3</v>
      </c>
      <c r="F878" s="5">
        <v>9.3483061314645197E-11</v>
      </c>
      <c r="G878" s="5"/>
      <c r="H878" s="5">
        <v>2.3226604890170298E-3</v>
      </c>
      <c r="I878" s="5">
        <v>-0.640735799478926</v>
      </c>
      <c r="J878" s="5">
        <v>0.75195478448548603</v>
      </c>
      <c r="K878" s="5"/>
      <c r="L878" s="5">
        <v>0.22472349354210899</v>
      </c>
      <c r="M878" s="5">
        <v>1.3311221908259201</v>
      </c>
    </row>
    <row r="879" spans="1:13" x14ac:dyDescent="0.2">
      <c r="A879" s="7" t="s">
        <v>1248</v>
      </c>
      <c r="B879" s="7" t="s">
        <v>1248</v>
      </c>
      <c r="C879" s="5" t="s">
        <v>13</v>
      </c>
      <c r="D879" s="5">
        <v>5.4035348927061696E-6</v>
      </c>
      <c r="E879" s="5">
        <v>1.12265350993973E-7</v>
      </c>
      <c r="F879" s="5">
        <v>2.93801126451293E-6</v>
      </c>
      <c r="G879" s="5">
        <v>2.4741381812387299E-9</v>
      </c>
      <c r="H879" s="5"/>
      <c r="I879" s="5">
        <v>-1.09404324206962</v>
      </c>
      <c r="J879" s="5">
        <v>-1.5113255517002999</v>
      </c>
      <c r="K879" s="5">
        <v>0.78435951215515398</v>
      </c>
      <c r="L879" s="5"/>
      <c r="M879" s="5">
        <v>0.64484041071759401</v>
      </c>
    </row>
    <row r="880" spans="1:13" x14ac:dyDescent="0.2">
      <c r="A880" s="7" t="s">
        <v>1249</v>
      </c>
      <c r="B880" s="7" t="s">
        <v>1249</v>
      </c>
      <c r="C880" s="5" t="s">
        <v>1197</v>
      </c>
      <c r="D880" s="5">
        <v>3.4727746744621403E-2</v>
      </c>
      <c r="E880" s="5"/>
      <c r="F880" s="5">
        <v>5.70012195525311E-3</v>
      </c>
      <c r="G880" s="5">
        <v>2.14512760315204E-9</v>
      </c>
      <c r="H880" s="5">
        <v>1.3955161214019001E-4</v>
      </c>
      <c r="I880" s="5">
        <v>-0.56213927054039103</v>
      </c>
      <c r="J880" s="5"/>
      <c r="K880" s="5">
        <v>1.1537206519246099</v>
      </c>
      <c r="L880" s="5">
        <v>-0.53640214744077397</v>
      </c>
      <c r="M880" s="5">
        <v>0.60085277221508504</v>
      </c>
    </row>
    <row r="881" spans="1:13" x14ac:dyDescent="0.2">
      <c r="A881" s="7" t="s">
        <v>1250</v>
      </c>
      <c r="B881" s="7" t="s">
        <v>1250</v>
      </c>
      <c r="C881" s="5" t="s">
        <v>160</v>
      </c>
      <c r="D881" s="5"/>
      <c r="E881" s="5">
        <v>1.62266251606537E-4</v>
      </c>
      <c r="F881" s="5"/>
      <c r="G881" s="5">
        <v>2.53420714678399E-4</v>
      </c>
      <c r="H881" s="5">
        <v>2.6312352690398499E-3</v>
      </c>
      <c r="I881" s="5"/>
      <c r="J881" s="5">
        <v>-1.1711471837226499</v>
      </c>
      <c r="K881" s="5">
        <v>0.56778074137729595</v>
      </c>
      <c r="L881" s="5">
        <v>0.50448098505278605</v>
      </c>
      <c r="M881" s="5"/>
    </row>
    <row r="882" spans="1:13" x14ac:dyDescent="0.2">
      <c r="A882" s="7" t="s">
        <v>1251</v>
      </c>
      <c r="B882" s="7" t="s">
        <v>1251</v>
      </c>
      <c r="C882" s="5" t="s">
        <v>13</v>
      </c>
      <c r="D882" s="5"/>
      <c r="E882" s="5">
        <v>9.2153351713785501E-3</v>
      </c>
      <c r="F882" s="5">
        <v>1.88766222028272E-7</v>
      </c>
      <c r="G882" s="5">
        <v>7.6741409512118801E-7</v>
      </c>
      <c r="H882" s="5"/>
      <c r="I882" s="5"/>
      <c r="J882" s="5">
        <v>-0.58131626107523404</v>
      </c>
      <c r="K882" s="5">
        <v>0.63002409966289197</v>
      </c>
      <c r="L882" s="5"/>
      <c r="M882" s="5">
        <v>1.9531850462884699</v>
      </c>
    </row>
    <row r="883" spans="1:13" x14ac:dyDescent="0.2">
      <c r="A883" s="7" t="s">
        <v>1252</v>
      </c>
      <c r="B883" s="7" t="s">
        <v>1252</v>
      </c>
      <c r="C883" s="5" t="s">
        <v>1253</v>
      </c>
      <c r="D883" s="5">
        <v>1.69261913482932E-3</v>
      </c>
      <c r="E883" s="5">
        <v>2.54888990873191E-3</v>
      </c>
      <c r="F883" s="5">
        <v>3.7306682713032002E-9</v>
      </c>
      <c r="G883" s="5">
        <v>6.6770128948103601E-8</v>
      </c>
      <c r="H883" s="5">
        <v>1.9977926296212301E-3</v>
      </c>
      <c r="I883" s="5">
        <v>-0.82534162004038303</v>
      </c>
      <c r="J883" s="5">
        <v>-0.788441953505302</v>
      </c>
      <c r="K883" s="5">
        <v>0.76045713858694497</v>
      </c>
      <c r="L883" s="5">
        <v>0.31012007827219501</v>
      </c>
      <c r="M883" s="5">
        <v>0.87597578980942403</v>
      </c>
    </row>
    <row r="884" spans="1:13" x14ac:dyDescent="0.2">
      <c r="A884" s="7" t="s">
        <v>1254</v>
      </c>
      <c r="B884" s="7" t="s">
        <v>1254</v>
      </c>
      <c r="C884" s="5" t="s">
        <v>1255</v>
      </c>
      <c r="D884" s="5"/>
      <c r="E884" s="5"/>
      <c r="F884" s="5">
        <v>3.1377124971732902E-12</v>
      </c>
      <c r="G884" s="5">
        <v>6.3137687396555997E-12</v>
      </c>
      <c r="H884" s="5">
        <v>3.0269468054840001E-2</v>
      </c>
      <c r="I884" s="5"/>
      <c r="J884" s="5"/>
      <c r="K884" s="5">
        <v>1.0663975282313001</v>
      </c>
      <c r="L884" s="5">
        <v>0.184010160660697</v>
      </c>
      <c r="M884" s="5">
        <v>1.8644898150296301</v>
      </c>
    </row>
    <row r="885" spans="1:13" x14ac:dyDescent="0.2">
      <c r="A885" s="7" t="s">
        <v>1256</v>
      </c>
      <c r="B885" s="7" t="s">
        <v>1256</v>
      </c>
      <c r="C885" s="5" t="s">
        <v>1257</v>
      </c>
      <c r="D885" s="5">
        <v>3.2828224999601502E-2</v>
      </c>
      <c r="E885" s="5">
        <v>1.5235230457765501E-7</v>
      </c>
      <c r="F885" s="5">
        <v>4.4607241534744498E-2</v>
      </c>
      <c r="G885" s="5">
        <v>7.8447576490387697E-4</v>
      </c>
      <c r="H885" s="5">
        <v>2.0384116974206501E-4</v>
      </c>
      <c r="I885" s="5">
        <v>-0.477002644683507</v>
      </c>
      <c r="J885" s="5">
        <v>-1.76320883999647</v>
      </c>
      <c r="K885" s="5">
        <v>0.305849235557136</v>
      </c>
      <c r="L885" s="5">
        <v>0.34338575091572898</v>
      </c>
      <c r="M885" s="5">
        <v>0.208007240911322</v>
      </c>
    </row>
    <row r="886" spans="1:13" x14ac:dyDescent="0.2">
      <c r="A886" s="7" t="s">
        <v>1258</v>
      </c>
      <c r="B886" s="7" t="s">
        <v>4312</v>
      </c>
      <c r="C886" s="5" t="s">
        <v>1259</v>
      </c>
      <c r="D886" s="5"/>
      <c r="E886" s="5">
        <v>3.9589554423601098E-2</v>
      </c>
      <c r="F886" s="5">
        <v>9.6453174133728503E-11</v>
      </c>
      <c r="G886" s="5">
        <v>6.5154218745939302E-14</v>
      </c>
      <c r="H886" s="5"/>
      <c r="I886" s="5"/>
      <c r="J886" s="5">
        <v>-0.38839611872242202</v>
      </c>
      <c r="K886" s="5">
        <v>-1.18773727761078</v>
      </c>
      <c r="L886" s="5"/>
      <c r="M886" s="5">
        <v>-0.84183986612393802</v>
      </c>
    </row>
    <row r="887" spans="1:13" x14ac:dyDescent="0.2">
      <c r="A887" s="7" t="s">
        <v>1260</v>
      </c>
      <c r="B887" s="7" t="s">
        <v>4401</v>
      </c>
      <c r="C887" s="5" t="s">
        <v>1261</v>
      </c>
      <c r="D887" s="5">
        <v>2.27329989844884E-3</v>
      </c>
      <c r="E887" s="5"/>
      <c r="F887" s="5">
        <v>1.3631513673230701E-13</v>
      </c>
      <c r="G887" s="5">
        <v>1.8302659413621799E-6</v>
      </c>
      <c r="H887" s="5">
        <v>2.7986706526485902E-3</v>
      </c>
      <c r="I887" s="5">
        <v>-0.737095614052241</v>
      </c>
      <c r="J887" s="5"/>
      <c r="K887" s="5">
        <v>-0.38320280817038299</v>
      </c>
      <c r="L887" s="5">
        <v>0.19871927799485101</v>
      </c>
      <c r="M887" s="5">
        <v>1.4478584025655801</v>
      </c>
    </row>
    <row r="888" spans="1:13" x14ac:dyDescent="0.2">
      <c r="A888" s="7" t="s">
        <v>1262</v>
      </c>
      <c r="B888" s="7" t="s">
        <v>1262</v>
      </c>
      <c r="C888" s="5" t="s">
        <v>1263</v>
      </c>
      <c r="D888" s="5">
        <v>7.8730720324662693E-3</v>
      </c>
      <c r="E888" s="5">
        <v>7.3548922433877399E-4</v>
      </c>
      <c r="F888" s="5">
        <v>2.3714410465206799E-6</v>
      </c>
      <c r="G888" s="5"/>
      <c r="H888" s="5">
        <v>9.57078918486604E-7</v>
      </c>
      <c r="I888" s="5">
        <v>-0.73133618412692203</v>
      </c>
      <c r="J888" s="5">
        <v>-0.98868519501483298</v>
      </c>
      <c r="K888" s="5"/>
      <c r="L888" s="5">
        <v>0.60313339226898899</v>
      </c>
      <c r="M888" s="5">
        <v>0.57895445605002704</v>
      </c>
    </row>
    <row r="889" spans="1:13" x14ac:dyDescent="0.2">
      <c r="A889" s="7" t="s">
        <v>1264</v>
      </c>
      <c r="B889" s="7" t="s">
        <v>1264</v>
      </c>
      <c r="C889" s="5" t="s">
        <v>1265</v>
      </c>
      <c r="D889" s="5">
        <v>1.46998414709496E-3</v>
      </c>
      <c r="E889" s="5">
        <v>3.2932958485589301E-3</v>
      </c>
      <c r="F889" s="5"/>
      <c r="G889" s="5"/>
      <c r="H889" s="5">
        <v>1.2281086570147799E-3</v>
      </c>
      <c r="I889" s="5">
        <v>-0.700372816699113</v>
      </c>
      <c r="J889" s="5">
        <v>-0.65347911622740495</v>
      </c>
      <c r="K889" s="5"/>
      <c r="L889" s="5">
        <v>0.425041892465162</v>
      </c>
      <c r="M889" s="5"/>
    </row>
    <row r="890" spans="1:13" x14ac:dyDescent="0.2">
      <c r="A890" s="7" t="s">
        <v>1266</v>
      </c>
      <c r="B890" s="7" t="s">
        <v>1266</v>
      </c>
      <c r="C890" s="5" t="s">
        <v>3</v>
      </c>
      <c r="D890" s="5"/>
      <c r="E890" s="5">
        <v>6.3388474420004594E-5</v>
      </c>
      <c r="F890" s="5">
        <v>9.04719576193707E-11</v>
      </c>
      <c r="G890" s="5">
        <v>1.5547540245216001E-2</v>
      </c>
      <c r="H890" s="5">
        <v>1.2241582138733199E-10</v>
      </c>
      <c r="I890" s="5"/>
      <c r="J890" s="5">
        <v>1.24851878381616</v>
      </c>
      <c r="K890" s="5">
        <v>0.318180782196405</v>
      </c>
      <c r="L890" s="5">
        <v>1.90625754925536</v>
      </c>
      <c r="M890" s="5">
        <v>-1.4300471312824301</v>
      </c>
    </row>
    <row r="891" spans="1:13" x14ac:dyDescent="0.2">
      <c r="A891" s="7" t="s">
        <v>1267</v>
      </c>
      <c r="B891" s="7" t="s">
        <v>1267</v>
      </c>
      <c r="C891" s="5" t="s">
        <v>3</v>
      </c>
      <c r="D891" s="5">
        <v>1.4835714661021599E-6</v>
      </c>
      <c r="E891" s="5">
        <v>7.2665973885270994E-5</v>
      </c>
      <c r="F891" s="5">
        <v>1.91429111881721E-12</v>
      </c>
      <c r="G891" s="5">
        <v>8.9782179379273603E-5</v>
      </c>
      <c r="H891" s="5">
        <v>1.76234772171854E-2</v>
      </c>
      <c r="I891" s="5">
        <v>1.6665859210684699</v>
      </c>
      <c r="J891" s="5">
        <v>1.2930625413172201</v>
      </c>
      <c r="K891" s="5">
        <v>0.82703398529119099</v>
      </c>
      <c r="L891" s="5">
        <v>0.64219823663269404</v>
      </c>
      <c r="M891" s="5">
        <v>-2.8175270993252899</v>
      </c>
    </row>
    <row r="892" spans="1:13" x14ac:dyDescent="0.2">
      <c r="A892" s="7" t="s">
        <v>1268</v>
      </c>
      <c r="B892" s="7" t="s">
        <v>5090</v>
      </c>
      <c r="C892" s="5" t="s">
        <v>352</v>
      </c>
      <c r="D892" s="5"/>
      <c r="E892" s="5"/>
      <c r="F892" s="5">
        <v>1.4921510906587399E-4</v>
      </c>
      <c r="G892" s="5"/>
      <c r="H892" s="5">
        <v>3.7346067944736702E-2</v>
      </c>
      <c r="I892" s="5"/>
      <c r="J892" s="5"/>
      <c r="K892" s="5"/>
      <c r="L892" s="5">
        <v>1.9692654230833799</v>
      </c>
      <c r="M892" s="5">
        <v>-2.78768602211434</v>
      </c>
    </row>
    <row r="893" spans="1:13" x14ac:dyDescent="0.2">
      <c r="A893" s="7" t="s">
        <v>1269</v>
      </c>
      <c r="B893" s="7" t="s">
        <v>4594</v>
      </c>
      <c r="C893" s="5" t="s">
        <v>352</v>
      </c>
      <c r="D893" s="5"/>
      <c r="E893" s="5"/>
      <c r="F893" s="5">
        <v>3.1687889610885603E-2</v>
      </c>
      <c r="G893" s="5"/>
      <c r="H893" s="5"/>
      <c r="I893" s="5"/>
      <c r="J893" s="5"/>
      <c r="K893" s="5"/>
      <c r="L893" s="5"/>
      <c r="M893" s="5">
        <v>-2.0887428383244502</v>
      </c>
    </row>
    <row r="894" spans="1:13" x14ac:dyDescent="0.2">
      <c r="A894" s="7" t="s">
        <v>1270</v>
      </c>
      <c r="B894" s="7" t="s">
        <v>1270</v>
      </c>
      <c r="C894" s="5" t="s">
        <v>3</v>
      </c>
      <c r="D894" s="5"/>
      <c r="E894" s="5">
        <v>6.8055872777650602E-3</v>
      </c>
      <c r="F894" s="5">
        <v>1.7640623127026502E-8</v>
      </c>
      <c r="G894" s="5"/>
      <c r="H894" s="5">
        <v>3.0155203906820799E-4</v>
      </c>
      <c r="I894" s="5"/>
      <c r="J894" s="5">
        <v>-0.85773440669545498</v>
      </c>
      <c r="K894" s="5"/>
      <c r="L894" s="5">
        <v>-0.436365960445389</v>
      </c>
      <c r="M894" s="5">
        <v>-1.08203940163799</v>
      </c>
    </row>
    <row r="895" spans="1:13" x14ac:dyDescent="0.2">
      <c r="A895" s="7" t="s">
        <v>1271</v>
      </c>
      <c r="B895" s="7" t="s">
        <v>4843</v>
      </c>
      <c r="C895" s="5" t="s">
        <v>283</v>
      </c>
      <c r="D895" s="5">
        <v>8.7092553880793004E-3</v>
      </c>
      <c r="E895" s="5"/>
      <c r="F895" s="5">
        <v>2.00053174153378E-3</v>
      </c>
      <c r="G895" s="5">
        <v>4.4053460177196402E-7</v>
      </c>
      <c r="H895" s="5">
        <v>2.23280973914352E-11</v>
      </c>
      <c r="I895" s="5">
        <v>-0.71197365654529399</v>
      </c>
      <c r="J895" s="5"/>
      <c r="K895" s="5">
        <v>-0.40400814793512702</v>
      </c>
      <c r="L895" s="5">
        <v>0.78454901137104605</v>
      </c>
      <c r="M895" s="5">
        <v>-0.19765619176295601</v>
      </c>
    </row>
    <row r="896" spans="1:13" x14ac:dyDescent="0.2">
      <c r="A896" s="7" t="s">
        <v>1272</v>
      </c>
      <c r="B896" s="7" t="s">
        <v>1272</v>
      </c>
      <c r="C896" s="5" t="s">
        <v>1273</v>
      </c>
      <c r="D896" s="5">
        <v>2.1031508650321001E-4</v>
      </c>
      <c r="E896" s="5">
        <v>3.5948365074904603E-4</v>
      </c>
      <c r="F896" s="5">
        <v>8.1545878862284002E-7</v>
      </c>
      <c r="G896" s="5">
        <v>5.26536022082922E-8</v>
      </c>
      <c r="H896" s="5"/>
      <c r="I896" s="5">
        <v>1.1313177850692799</v>
      </c>
      <c r="J896" s="5">
        <v>1.12420989709285</v>
      </c>
      <c r="K896" s="5">
        <v>0.87318993743664997</v>
      </c>
      <c r="L896" s="5"/>
      <c r="M896" s="5">
        <v>-0.69599685509932996</v>
      </c>
    </row>
    <row r="897" spans="1:13" x14ac:dyDescent="0.2">
      <c r="A897" s="7" t="s">
        <v>1274</v>
      </c>
      <c r="B897" s="7" t="e">
        <v>#N/A</v>
      </c>
      <c r="C897" s="5" t="s">
        <v>3</v>
      </c>
      <c r="D897" s="5">
        <v>3.08998040176491E-3</v>
      </c>
      <c r="E897" s="5">
        <v>1.24643092138257E-3</v>
      </c>
      <c r="F897" s="5">
        <v>2.2348917278343899E-5</v>
      </c>
      <c r="G897" s="5">
        <v>1.1875666669830299E-3</v>
      </c>
      <c r="H897" s="5">
        <v>4.7633486561948702E-7</v>
      </c>
      <c r="I897" s="5">
        <v>1.2265960001896701</v>
      </c>
      <c r="J897" s="5">
        <v>1.6400317717347399</v>
      </c>
      <c r="K897" s="5">
        <v>0.51135113505681096</v>
      </c>
      <c r="L897" s="5">
        <v>1.3897020317891799</v>
      </c>
      <c r="M897" s="5">
        <v>-1.3472878629518299</v>
      </c>
    </row>
    <row r="898" spans="1:13" x14ac:dyDescent="0.2">
      <c r="A898" s="7" t="s">
        <v>1275</v>
      </c>
      <c r="B898" s="7" t="s">
        <v>4268</v>
      </c>
      <c r="C898" s="5" t="s">
        <v>352</v>
      </c>
      <c r="D898" s="5"/>
      <c r="E898" s="5">
        <v>1.7142581442319602E-2</v>
      </c>
      <c r="F898" s="5">
        <v>3.30039647335748E-10</v>
      </c>
      <c r="G898" s="5">
        <v>1.8584867617905398E-2</v>
      </c>
      <c r="H898" s="5">
        <v>5.8767157480520799E-4</v>
      </c>
      <c r="I898" s="5"/>
      <c r="J898" s="5">
        <v>0.91960633726618102</v>
      </c>
      <c r="K898" s="5">
        <v>0.50634600521102302</v>
      </c>
      <c r="L898" s="5">
        <v>1.7869635324922699</v>
      </c>
      <c r="M898" s="5">
        <v>-3.2893780562112598</v>
      </c>
    </row>
    <row r="899" spans="1:13" x14ac:dyDescent="0.2">
      <c r="A899" s="7" t="s">
        <v>1276</v>
      </c>
      <c r="B899" s="7" t="s">
        <v>1276</v>
      </c>
      <c r="C899" s="5" t="s">
        <v>387</v>
      </c>
      <c r="D899" s="5">
        <v>9.865533532771541E-4</v>
      </c>
      <c r="E899" s="5">
        <v>6.2376115494074203E-3</v>
      </c>
      <c r="F899" s="5">
        <v>4.8800946560766401E-16</v>
      </c>
      <c r="G899" s="5"/>
      <c r="H899" s="5">
        <v>8.8517491690087301E-4</v>
      </c>
      <c r="I899" s="5">
        <v>1.5005306140360899</v>
      </c>
      <c r="J899" s="5">
        <v>1.73626665177067</v>
      </c>
      <c r="K899" s="5"/>
      <c r="L899" s="5">
        <v>-0.75223618886724797</v>
      </c>
      <c r="M899" s="5">
        <v>-5.05750003216707</v>
      </c>
    </row>
    <row r="900" spans="1:13" x14ac:dyDescent="0.2">
      <c r="A900" s="7" t="s">
        <v>1277</v>
      </c>
      <c r="B900" s="7" t="s">
        <v>1277</v>
      </c>
      <c r="C900" s="5" t="s">
        <v>13</v>
      </c>
      <c r="D900" s="5">
        <v>1.0212259135541501E-5</v>
      </c>
      <c r="E900" s="5">
        <v>2.5791557964683899E-4</v>
      </c>
      <c r="F900" s="5">
        <v>2.56963712564964E-12</v>
      </c>
      <c r="G900" s="5"/>
      <c r="H900" s="5">
        <v>3.31443223801382E-3</v>
      </c>
      <c r="I900" s="5">
        <v>1.7006513482574499</v>
      </c>
      <c r="J900" s="5">
        <v>1.5649380959610699</v>
      </c>
      <c r="K900" s="5"/>
      <c r="L900" s="5">
        <v>-0.39358141538216801</v>
      </c>
      <c r="M900" s="5">
        <v>-2.1367006457488502</v>
      </c>
    </row>
    <row r="901" spans="1:13" x14ac:dyDescent="0.2">
      <c r="A901" s="7" t="s">
        <v>1278</v>
      </c>
      <c r="B901" s="7" t="s">
        <v>1278</v>
      </c>
      <c r="C901" s="5" t="s">
        <v>1279</v>
      </c>
      <c r="D901" s="5"/>
      <c r="E901" s="5"/>
      <c r="F901" s="5">
        <v>9.7015364014485702E-20</v>
      </c>
      <c r="G901" s="5">
        <v>5.7364801910310503E-9</v>
      </c>
      <c r="H901" s="5">
        <v>9.8469572878720404E-4</v>
      </c>
      <c r="I901" s="5"/>
      <c r="J901" s="5"/>
      <c r="K901" s="5">
        <v>0.687323087119042</v>
      </c>
      <c r="L901" s="5">
        <v>-0.30078326001029798</v>
      </c>
      <c r="M901" s="5">
        <v>-3.7317220585114002</v>
      </c>
    </row>
    <row r="902" spans="1:13" x14ac:dyDescent="0.2">
      <c r="A902" s="7" t="s">
        <v>1280</v>
      </c>
      <c r="B902" s="7" t="s">
        <v>1280</v>
      </c>
      <c r="C902" s="5" t="s">
        <v>85</v>
      </c>
      <c r="D902" s="5">
        <v>6.7599193627016602E-11</v>
      </c>
      <c r="E902" s="5">
        <v>4.5742717645448502E-2</v>
      </c>
      <c r="F902" s="5">
        <v>7.5865641336029595E-14</v>
      </c>
      <c r="G902" s="5">
        <v>4.8711195333338696E-13</v>
      </c>
      <c r="H902" s="5">
        <v>1.2722512363310001E-13</v>
      </c>
      <c r="I902" s="5">
        <v>-3.6097142806607501</v>
      </c>
      <c r="J902" s="5">
        <v>-0.545449502678933</v>
      </c>
      <c r="K902" s="5">
        <v>1.2724614276139901</v>
      </c>
      <c r="L902" s="5">
        <v>-1.4241688968876201</v>
      </c>
      <c r="M902" s="5">
        <v>2.3986032041985301</v>
      </c>
    </row>
    <row r="903" spans="1:13" x14ac:dyDescent="0.2">
      <c r="A903" s="7" t="s">
        <v>1281</v>
      </c>
      <c r="B903" s="7" t="s">
        <v>4186</v>
      </c>
      <c r="C903" s="5" t="s">
        <v>1282</v>
      </c>
      <c r="D903" s="5">
        <v>2.6794843010188598E-10</v>
      </c>
      <c r="E903" s="5">
        <v>8.8465793428014992E-3</v>
      </c>
      <c r="F903" s="5">
        <v>1.8402825525646799E-3</v>
      </c>
      <c r="G903" s="5">
        <v>2.9659734201495199E-11</v>
      </c>
      <c r="H903" s="5">
        <v>6.4813987785344497E-9</v>
      </c>
      <c r="I903" s="5">
        <v>-2.1294243842144001</v>
      </c>
      <c r="J903" s="5">
        <v>-0.46492060688725401</v>
      </c>
      <c r="K903" s="5">
        <v>0.75518208837640299</v>
      </c>
      <c r="L903" s="5">
        <v>-0.57026861080450897</v>
      </c>
      <c r="M903" s="5">
        <v>0.28180800265044098</v>
      </c>
    </row>
    <row r="904" spans="1:13" x14ac:dyDescent="0.2">
      <c r="A904" s="7" t="s">
        <v>1283</v>
      </c>
      <c r="B904" s="7" t="s">
        <v>1283</v>
      </c>
      <c r="C904" s="5" t="s">
        <v>1284</v>
      </c>
      <c r="D904" s="5">
        <v>5.2679951460973298E-7</v>
      </c>
      <c r="E904" s="5">
        <v>3.9869074058442901E-2</v>
      </c>
      <c r="F904" s="5">
        <v>1.0083765092278501E-2</v>
      </c>
      <c r="G904" s="5">
        <v>8.3382205867664396E-5</v>
      </c>
      <c r="H904" s="5">
        <v>1.0503855157787199E-3</v>
      </c>
      <c r="I904" s="5">
        <v>-1.16765757501892</v>
      </c>
      <c r="J904" s="5">
        <v>-0.35027399647346202</v>
      </c>
      <c r="K904" s="5">
        <v>0.33973653664397602</v>
      </c>
      <c r="L904" s="5">
        <v>-0.26988318282970902</v>
      </c>
      <c r="M904" s="5">
        <v>-0.270730096011216</v>
      </c>
    </row>
    <row r="905" spans="1:13" x14ac:dyDescent="0.2">
      <c r="A905" s="7" t="s">
        <v>1285</v>
      </c>
      <c r="B905" s="7" t="s">
        <v>1285</v>
      </c>
      <c r="C905" s="5" t="s">
        <v>769</v>
      </c>
      <c r="D905" s="5"/>
      <c r="E905" s="5">
        <v>3.3423786483793197E-2</v>
      </c>
      <c r="F905" s="5">
        <v>3.1167182865984801E-15</v>
      </c>
      <c r="G905" s="5">
        <v>7.2417387958694799E-3</v>
      </c>
      <c r="H905" s="5">
        <v>3.5471773336270699E-5</v>
      </c>
      <c r="I905" s="5"/>
      <c r="J905" s="5">
        <v>0.55733026546034103</v>
      </c>
      <c r="K905" s="5">
        <v>0.17672577372406201</v>
      </c>
      <c r="L905" s="5">
        <v>0.31544068801587999</v>
      </c>
      <c r="M905" s="5">
        <v>1.8641027277986999</v>
      </c>
    </row>
    <row r="906" spans="1:13" x14ac:dyDescent="0.2">
      <c r="A906" s="7" t="s">
        <v>1286</v>
      </c>
      <c r="B906" s="7" t="s">
        <v>4909</v>
      </c>
      <c r="C906" s="5" t="s">
        <v>1287</v>
      </c>
      <c r="D906" s="5"/>
      <c r="E906" s="5"/>
      <c r="F906" s="5">
        <v>1.4062170512415701E-16</v>
      </c>
      <c r="G906" s="5">
        <v>3.2542480991360097E-2</v>
      </c>
      <c r="H906" s="5"/>
      <c r="I906" s="5"/>
      <c r="J906" s="5"/>
      <c r="K906" s="5">
        <v>0.133064532012444</v>
      </c>
      <c r="L906" s="5"/>
      <c r="M906" s="5">
        <v>-1.67511672784989</v>
      </c>
    </row>
    <row r="907" spans="1:13" x14ac:dyDescent="0.2">
      <c r="A907" s="7" t="s">
        <v>1288</v>
      </c>
      <c r="B907" s="7" t="s">
        <v>1288</v>
      </c>
      <c r="C907" s="5" t="s">
        <v>435</v>
      </c>
      <c r="D907" s="5"/>
      <c r="E907" s="5"/>
      <c r="F907" s="5">
        <v>2.1079511984555401E-21</v>
      </c>
      <c r="G907" s="5">
        <v>3.0623167091702399E-11</v>
      </c>
      <c r="H907" s="5">
        <v>1.2471239627380001E-4</v>
      </c>
      <c r="I907" s="5"/>
      <c r="J907" s="5"/>
      <c r="K907" s="5">
        <v>1.2424777219362699</v>
      </c>
      <c r="L907" s="5">
        <v>0.33522087943051598</v>
      </c>
      <c r="M907" s="5">
        <v>-3.6175894328474998</v>
      </c>
    </row>
    <row r="908" spans="1:13" x14ac:dyDescent="0.2">
      <c r="A908" s="7" t="s">
        <v>1289</v>
      </c>
      <c r="B908" s="7" t="s">
        <v>1289</v>
      </c>
      <c r="C908" s="5" t="s">
        <v>225</v>
      </c>
      <c r="D908" s="5"/>
      <c r="E908" s="5">
        <v>3.0857844786486899E-2</v>
      </c>
      <c r="F908" s="5">
        <v>2.05054000636491E-4</v>
      </c>
      <c r="G908" s="5">
        <v>2.7784385906498699E-5</v>
      </c>
      <c r="H908" s="5"/>
      <c r="I908" s="5"/>
      <c r="J908" s="5">
        <v>-0.62386974099690795</v>
      </c>
      <c r="K908" s="5">
        <v>0.65257013384123197</v>
      </c>
      <c r="L908" s="5"/>
      <c r="M908" s="5">
        <v>0.79353738285502795</v>
      </c>
    </row>
    <row r="909" spans="1:13" x14ac:dyDescent="0.2">
      <c r="A909" s="7" t="s">
        <v>1290</v>
      </c>
      <c r="B909" s="7" t="s">
        <v>1290</v>
      </c>
      <c r="C909" s="5" t="s">
        <v>225</v>
      </c>
      <c r="D909" s="5">
        <v>1.5216479386526101E-4</v>
      </c>
      <c r="E909" s="5">
        <v>2.1790291677338102E-3</v>
      </c>
      <c r="F909" s="5">
        <v>3.8731172344795299E-20</v>
      </c>
      <c r="G909" s="5">
        <v>1.53644893637858E-4</v>
      </c>
      <c r="H909" s="5"/>
      <c r="I909" s="5">
        <v>-1.2263381141649199</v>
      </c>
      <c r="J909" s="5">
        <v>-0.93510807994377898</v>
      </c>
      <c r="K909" s="5">
        <v>0.405047146761226</v>
      </c>
      <c r="L909" s="5"/>
      <c r="M909" s="5">
        <v>-3.2571986176804599</v>
      </c>
    </row>
    <row r="910" spans="1:13" x14ac:dyDescent="0.2">
      <c r="A910" s="7" t="s">
        <v>1291</v>
      </c>
      <c r="B910" s="7" t="s">
        <v>4379</v>
      </c>
      <c r="C910" s="5" t="s">
        <v>85</v>
      </c>
      <c r="D910" s="5"/>
      <c r="E910" s="5"/>
      <c r="F910" s="5">
        <v>5.0663377399794401E-11</v>
      </c>
      <c r="G910" s="5">
        <v>9.6951802765207201E-5</v>
      </c>
      <c r="H910" s="5">
        <v>4.8671824537582398E-2</v>
      </c>
      <c r="I910" s="5"/>
      <c r="J910" s="5"/>
      <c r="K910" s="5">
        <v>0.42435076707951902</v>
      </c>
      <c r="L910" s="5">
        <v>0.17986611190699101</v>
      </c>
      <c r="M910" s="5">
        <v>1.2139595246682999</v>
      </c>
    </row>
    <row r="911" spans="1:13" x14ac:dyDescent="0.2">
      <c r="A911" s="7" t="s">
        <v>1292</v>
      </c>
      <c r="B911" s="7" t="s">
        <v>1292</v>
      </c>
      <c r="C911" s="5" t="s">
        <v>186</v>
      </c>
      <c r="D911" s="5">
        <v>9.1172092452964193E-6</v>
      </c>
      <c r="E911" s="5">
        <v>3.5327083416115202E-3</v>
      </c>
      <c r="F911" s="5">
        <v>1.0375009835782499E-5</v>
      </c>
      <c r="G911" s="5">
        <v>1.5419108591058499E-13</v>
      </c>
      <c r="H911" s="5">
        <v>7.3640816354963101E-4</v>
      </c>
      <c r="I911" s="5">
        <v>-1.2278642163448199</v>
      </c>
      <c r="J911" s="5">
        <v>-0.67383897475753396</v>
      </c>
      <c r="K911" s="5">
        <v>1.2078570519917999</v>
      </c>
      <c r="L911" s="5">
        <v>-0.23750973036770301</v>
      </c>
      <c r="M911" s="5">
        <v>0.592054094243884</v>
      </c>
    </row>
    <row r="912" spans="1:13" x14ac:dyDescent="0.2">
      <c r="A912" s="7" t="s">
        <v>1293</v>
      </c>
      <c r="B912" s="7" t="s">
        <v>1293</v>
      </c>
      <c r="C912" s="5" t="s">
        <v>1294</v>
      </c>
      <c r="D912" s="5"/>
      <c r="E912" s="5"/>
      <c r="F912" s="5">
        <v>5.2182017478411103E-20</v>
      </c>
      <c r="G912" s="5">
        <v>1.54851833953921E-10</v>
      </c>
      <c r="H912" s="5">
        <v>4.3223649176798001E-15</v>
      </c>
      <c r="I912" s="5"/>
      <c r="J912" s="5"/>
      <c r="K912" s="5">
        <v>1.09266086495565</v>
      </c>
      <c r="L912" s="5">
        <v>-1.3774811685139099</v>
      </c>
      <c r="M912" s="5">
        <v>-3.22510270190454</v>
      </c>
    </row>
    <row r="913" spans="1:13" x14ac:dyDescent="0.2">
      <c r="A913" s="7" t="s">
        <v>1295</v>
      </c>
      <c r="B913" s="7" t="s">
        <v>1295</v>
      </c>
      <c r="C913" s="5" t="s">
        <v>13</v>
      </c>
      <c r="D913" s="5">
        <v>4.1546830653311998E-3</v>
      </c>
      <c r="E913" s="5"/>
      <c r="F913" s="5">
        <v>1.89022606461434E-8</v>
      </c>
      <c r="G913" s="5">
        <v>5.8698542674967898E-12</v>
      </c>
      <c r="H913" s="5"/>
      <c r="I913" s="5">
        <v>0.49182786340474899</v>
      </c>
      <c r="J913" s="5"/>
      <c r="K913" s="5">
        <v>0.99816572638489198</v>
      </c>
      <c r="L913" s="5"/>
      <c r="M913" s="5">
        <v>0.74718233673322199</v>
      </c>
    </row>
    <row r="914" spans="1:13" x14ac:dyDescent="0.2">
      <c r="A914" s="7" t="s">
        <v>1296</v>
      </c>
      <c r="B914" s="7" t="s">
        <v>1296</v>
      </c>
      <c r="C914" s="5" t="s">
        <v>3</v>
      </c>
      <c r="D914" s="5">
        <v>4.5808974025994299E-2</v>
      </c>
      <c r="E914" s="5"/>
      <c r="F914" s="5">
        <v>3.5713216295129503E-2</v>
      </c>
      <c r="G914" s="5">
        <v>1.26826544194796E-2</v>
      </c>
      <c r="H914" s="5">
        <v>1.6057128030294099E-3</v>
      </c>
      <c r="I914" s="5">
        <v>-0.41770888955716901</v>
      </c>
      <c r="J914" s="5"/>
      <c r="K914" s="5">
        <v>-0.20175697643336099</v>
      </c>
      <c r="L914" s="5">
        <v>0.26631017503501703</v>
      </c>
      <c r="M914" s="5">
        <v>-0.213287556256303</v>
      </c>
    </row>
    <row r="915" spans="1:13" x14ac:dyDescent="0.2">
      <c r="A915" s="7" t="s">
        <v>1297</v>
      </c>
      <c r="B915" s="7" t="s">
        <v>1297</v>
      </c>
      <c r="C915" s="5" t="s">
        <v>3</v>
      </c>
      <c r="D915" s="5"/>
      <c r="E915" s="5"/>
      <c r="F915" s="5">
        <v>2.66940931209703E-18</v>
      </c>
      <c r="G915" s="5">
        <v>2.3301754996596401E-12</v>
      </c>
      <c r="H915" s="5">
        <v>2.2304534761451798E-2</v>
      </c>
      <c r="I915" s="5"/>
      <c r="J915" s="5"/>
      <c r="K915" s="5">
        <v>0.78028374378089405</v>
      </c>
      <c r="L915" s="5">
        <v>-0.1145769917322</v>
      </c>
      <c r="M915" s="5">
        <v>2.2565122136324498</v>
      </c>
    </row>
    <row r="916" spans="1:13" x14ac:dyDescent="0.2">
      <c r="A916" s="7" t="s">
        <v>1298</v>
      </c>
      <c r="B916" s="7" t="s">
        <v>1298</v>
      </c>
      <c r="C916" s="5" t="s">
        <v>24</v>
      </c>
      <c r="D916" s="5">
        <v>7.5667669699972499E-5</v>
      </c>
      <c r="E916" s="5"/>
      <c r="F916" s="5">
        <v>5.9420094124347996E-10</v>
      </c>
      <c r="G916" s="5">
        <v>7.2096336651569098E-4</v>
      </c>
      <c r="H916" s="5"/>
      <c r="I916" s="5">
        <v>1.22016544152616</v>
      </c>
      <c r="J916" s="5"/>
      <c r="K916" s="5">
        <v>0.43941516242037199</v>
      </c>
      <c r="L916" s="5"/>
      <c r="M916" s="5">
        <v>-1.97030336461481</v>
      </c>
    </row>
    <row r="917" spans="1:13" x14ac:dyDescent="0.2">
      <c r="A917" s="7" t="s">
        <v>1299</v>
      </c>
      <c r="B917" s="7" t="s">
        <v>4485</v>
      </c>
      <c r="C917" s="5" t="s">
        <v>341</v>
      </c>
      <c r="D917" s="5">
        <v>1.29740053018872E-4</v>
      </c>
      <c r="E917" s="5">
        <v>6.3282082753780901E-5</v>
      </c>
      <c r="F917" s="5">
        <v>2.2327786024685301E-8</v>
      </c>
      <c r="G917" s="5">
        <v>4.77023165757637E-7</v>
      </c>
      <c r="H917" s="5"/>
      <c r="I917" s="5">
        <v>1.78014156368355</v>
      </c>
      <c r="J917" s="5">
        <v>2.0213950069078601</v>
      </c>
      <c r="K917" s="5">
        <v>0.91995774591997703</v>
      </c>
      <c r="L917" s="5"/>
      <c r="M917" s="5">
        <v>-1.4027704157116301</v>
      </c>
    </row>
    <row r="918" spans="1:13" x14ac:dyDescent="0.2">
      <c r="A918" s="7" t="s">
        <v>1300</v>
      </c>
      <c r="B918" s="7" t="s">
        <v>4782</v>
      </c>
      <c r="C918" s="5" t="s">
        <v>1301</v>
      </c>
      <c r="D918" s="5">
        <v>1.2265815500686299E-4</v>
      </c>
      <c r="E918" s="5"/>
      <c r="F918" s="5">
        <v>5.8192637140365797E-3</v>
      </c>
      <c r="G918" s="5">
        <v>1.3509245126614401E-14</v>
      </c>
      <c r="H918" s="5">
        <v>8.4722857189079099E-7</v>
      </c>
      <c r="I918" s="5">
        <v>1.3361046637844101</v>
      </c>
      <c r="J918" s="5"/>
      <c r="K918" s="5">
        <v>2.1073900589597101</v>
      </c>
      <c r="L918" s="5">
        <v>-0.52799579354961501</v>
      </c>
      <c r="M918" s="5">
        <v>-0.31079765752006799</v>
      </c>
    </row>
    <row r="919" spans="1:13" x14ac:dyDescent="0.2">
      <c r="A919" s="7" t="s">
        <v>1302</v>
      </c>
      <c r="B919" s="7" t="s">
        <v>1302</v>
      </c>
      <c r="C919" s="5" t="s">
        <v>13</v>
      </c>
      <c r="D919" s="5">
        <v>3.3638744989384398E-6</v>
      </c>
      <c r="E919" s="5"/>
      <c r="F919" s="5"/>
      <c r="G919" s="5">
        <v>1.02375022132107E-11</v>
      </c>
      <c r="H919" s="5">
        <v>2.3123674482589001E-3</v>
      </c>
      <c r="I919" s="5">
        <v>1.48475977533819</v>
      </c>
      <c r="J919" s="5"/>
      <c r="K919" s="5">
        <v>1.19018992071555</v>
      </c>
      <c r="L919" s="5">
        <v>-0.267663050076409</v>
      </c>
      <c r="M919" s="5"/>
    </row>
    <row r="920" spans="1:13" x14ac:dyDescent="0.2">
      <c r="A920" s="7" t="s">
        <v>1303</v>
      </c>
      <c r="B920" s="7" t="s">
        <v>1303</v>
      </c>
      <c r="C920" s="5" t="s">
        <v>3</v>
      </c>
      <c r="D920" s="5">
        <v>3.9783350352829497E-3</v>
      </c>
      <c r="E920" s="5"/>
      <c r="F920" s="5">
        <v>1.1921597106393299E-5</v>
      </c>
      <c r="G920" s="5">
        <v>4.4100395040687404E-6</v>
      </c>
      <c r="H920" s="5">
        <v>1.77927316831335E-2</v>
      </c>
      <c r="I920" s="5">
        <v>1.1060107052029999</v>
      </c>
      <c r="J920" s="5"/>
      <c r="K920" s="5">
        <v>1.34750471789544</v>
      </c>
      <c r="L920" s="5">
        <v>0.63863415603829998</v>
      </c>
      <c r="M920" s="5">
        <v>-1.79527843219711</v>
      </c>
    </row>
    <row r="921" spans="1:13" x14ac:dyDescent="0.2">
      <c r="A921" s="7" t="s">
        <v>1304</v>
      </c>
      <c r="B921" s="7" t="s">
        <v>1304</v>
      </c>
      <c r="C921" s="5" t="s">
        <v>3</v>
      </c>
      <c r="D921" s="5">
        <v>1.9181543279752901E-4</v>
      </c>
      <c r="E921" s="5">
        <v>1.74352918858851E-4</v>
      </c>
      <c r="F921" s="5">
        <v>2.4345142601259101E-17</v>
      </c>
      <c r="G921" s="5">
        <v>3.0028043590814901E-2</v>
      </c>
      <c r="H921" s="5">
        <v>6.3387788705490302E-3</v>
      </c>
      <c r="I921" s="5">
        <v>-0.73092712146545402</v>
      </c>
      <c r="J921" s="5">
        <v>-0.76095641143360304</v>
      </c>
      <c r="K921" s="5">
        <v>-0.40526387134679098</v>
      </c>
      <c r="L921" s="5">
        <v>-0.66972787817319002</v>
      </c>
      <c r="M921" s="5">
        <v>-4.8172789539478398</v>
      </c>
    </row>
    <row r="922" spans="1:13" x14ac:dyDescent="0.2">
      <c r="A922" s="7" t="s">
        <v>1305</v>
      </c>
      <c r="B922" s="7" t="s">
        <v>4055</v>
      </c>
      <c r="C922" s="5" t="s">
        <v>716</v>
      </c>
      <c r="D922" s="5"/>
      <c r="E922" s="5"/>
      <c r="F922" s="5">
        <v>3.13583465056189E-8</v>
      </c>
      <c r="G922" s="5">
        <v>2.75923040436929E-4</v>
      </c>
      <c r="H922" s="5"/>
      <c r="I922" s="5"/>
      <c r="J922" s="5"/>
      <c r="K922" s="5">
        <v>-0.56266999064213896</v>
      </c>
      <c r="L922" s="5"/>
      <c r="M922" s="5">
        <v>-1.1175931280224201</v>
      </c>
    </row>
    <row r="923" spans="1:13" x14ac:dyDescent="0.2">
      <c r="A923" s="7" t="s">
        <v>1306</v>
      </c>
      <c r="B923" s="7" t="s">
        <v>1306</v>
      </c>
      <c r="C923" s="5" t="s">
        <v>41</v>
      </c>
      <c r="D923" s="5">
        <v>2.5765653099363899E-2</v>
      </c>
      <c r="E923" s="5">
        <v>6.2636378588991097E-3</v>
      </c>
      <c r="F923" s="5">
        <v>2.29706904052711E-15</v>
      </c>
      <c r="G923" s="5"/>
      <c r="H923" s="5"/>
      <c r="I923" s="5">
        <v>0.70960431886170205</v>
      </c>
      <c r="J923" s="5">
        <v>0.97896896105085396</v>
      </c>
      <c r="K923" s="5"/>
      <c r="L923" s="5"/>
      <c r="M923" s="5">
        <v>-3.31739058328403</v>
      </c>
    </row>
    <row r="924" spans="1:13" x14ac:dyDescent="0.2">
      <c r="A924" s="7" t="s">
        <v>1307</v>
      </c>
      <c r="B924" s="7" t="s">
        <v>1307</v>
      </c>
      <c r="C924" s="5" t="s">
        <v>43</v>
      </c>
      <c r="D924" s="5">
        <v>1.1686359487451401E-3</v>
      </c>
      <c r="E924" s="5">
        <v>3.4007084830068499E-3</v>
      </c>
      <c r="F924" s="5">
        <v>7.2545661727089994E-15</v>
      </c>
      <c r="G924" s="5">
        <v>5.4046774243261004E-7</v>
      </c>
      <c r="H924" s="5">
        <v>3.3915095897268298E-4</v>
      </c>
      <c r="I924" s="5">
        <v>1.15332856364239</v>
      </c>
      <c r="J924" s="5">
        <v>1.0886762241021799</v>
      </c>
      <c r="K924" s="5">
        <v>0.98977294977827301</v>
      </c>
      <c r="L924" s="5">
        <v>0.72220126245591698</v>
      </c>
      <c r="M924" s="5">
        <v>-2.5434536806985801</v>
      </c>
    </row>
    <row r="925" spans="1:13" x14ac:dyDescent="0.2">
      <c r="A925" s="7" t="s">
        <v>1308</v>
      </c>
      <c r="B925" s="7" t="s">
        <v>1308</v>
      </c>
      <c r="C925" s="5" t="s">
        <v>43</v>
      </c>
      <c r="D925" s="5">
        <v>2.43073918758565E-2</v>
      </c>
      <c r="E925" s="5"/>
      <c r="F925" s="5">
        <v>3.1608623620270899E-12</v>
      </c>
      <c r="G925" s="5">
        <v>2.82306028577358E-2</v>
      </c>
      <c r="H925" s="5"/>
      <c r="I925" s="5">
        <v>0.99380545936079201</v>
      </c>
      <c r="J925" s="5"/>
      <c r="K925" s="5">
        <v>-0.522355677715445</v>
      </c>
      <c r="L925" s="5"/>
      <c r="M925" s="5">
        <v>-2.8129404682977399</v>
      </c>
    </row>
    <row r="926" spans="1:13" x14ac:dyDescent="0.2">
      <c r="A926" s="7" t="s">
        <v>1309</v>
      </c>
      <c r="B926" s="7" t="s">
        <v>1309</v>
      </c>
      <c r="C926" s="5" t="s">
        <v>45</v>
      </c>
      <c r="D926" s="5"/>
      <c r="E926" s="5"/>
      <c r="F926" s="5">
        <v>1.8167667038528399E-9</v>
      </c>
      <c r="G926" s="5"/>
      <c r="H926" s="5"/>
      <c r="I926" s="5"/>
      <c r="J926" s="5"/>
      <c r="K926" s="5"/>
      <c r="L926" s="5"/>
      <c r="M926" s="5">
        <v>-2.71598280931082</v>
      </c>
    </row>
    <row r="927" spans="1:13" x14ac:dyDescent="0.2">
      <c r="A927" s="7" t="s">
        <v>1310</v>
      </c>
      <c r="B927" s="7" t="s">
        <v>1310</v>
      </c>
      <c r="C927" s="5" t="s">
        <v>45</v>
      </c>
      <c r="D927" s="5"/>
      <c r="E927" s="5"/>
      <c r="F927" s="5">
        <v>1.81923687150599E-7</v>
      </c>
      <c r="G927" s="5"/>
      <c r="H927" s="5"/>
      <c r="I927" s="5"/>
      <c r="J927" s="5"/>
      <c r="K927" s="5"/>
      <c r="L927" s="5"/>
      <c r="M927" s="5">
        <v>-1.2984038928741799</v>
      </c>
    </row>
    <row r="928" spans="1:13" x14ac:dyDescent="0.2">
      <c r="A928" s="7" t="s">
        <v>1311</v>
      </c>
      <c r="B928" s="7" t="s">
        <v>1311</v>
      </c>
      <c r="C928" s="5" t="s">
        <v>1312</v>
      </c>
      <c r="D928" s="5"/>
      <c r="E928" s="5">
        <v>2.81332061786373E-2</v>
      </c>
      <c r="F928" s="5">
        <v>1.9685174400313099E-12</v>
      </c>
      <c r="G928" s="5">
        <v>9.9669468917163894E-14</v>
      </c>
      <c r="H928" s="5">
        <v>9.4799526497399994E-14</v>
      </c>
      <c r="I928" s="5"/>
      <c r="J928" s="5">
        <v>0.63683843460276501</v>
      </c>
      <c r="K928" s="5">
        <v>1.6441397530991799</v>
      </c>
      <c r="L928" s="5">
        <v>1.3967611533495199</v>
      </c>
      <c r="M928" s="5">
        <v>1.12595932901899</v>
      </c>
    </row>
    <row r="929" spans="1:13" x14ac:dyDescent="0.2">
      <c r="A929" s="7" t="s">
        <v>1315</v>
      </c>
      <c r="B929" s="7" t="s">
        <v>4042</v>
      </c>
      <c r="C929" s="5" t="s">
        <v>1316</v>
      </c>
      <c r="D929" s="5"/>
      <c r="E929" s="5"/>
      <c r="F929" s="5">
        <v>5.4270296143880704E-13</v>
      </c>
      <c r="G929" s="5">
        <v>3.7575144947633799E-13</v>
      </c>
      <c r="H929" s="5"/>
      <c r="I929" s="5"/>
      <c r="J929" s="5"/>
      <c r="K929" s="5">
        <v>-1.2170501704721299</v>
      </c>
      <c r="L929" s="5"/>
      <c r="M929" s="5">
        <v>-1.29587726745203</v>
      </c>
    </row>
    <row r="930" spans="1:13" x14ac:dyDescent="0.2">
      <c r="A930" s="7" t="s">
        <v>1317</v>
      </c>
      <c r="B930" s="7" t="s">
        <v>4439</v>
      </c>
      <c r="C930" s="5" t="s">
        <v>1318</v>
      </c>
      <c r="D930" s="5"/>
      <c r="E930" s="5">
        <v>4.4096627658981398E-4</v>
      </c>
      <c r="F930" s="5">
        <v>4.9559633401550697E-19</v>
      </c>
      <c r="G930" s="5">
        <v>9.9292065867400305E-9</v>
      </c>
      <c r="H930" s="5">
        <v>7.8011970577308605E-11</v>
      </c>
      <c r="I930" s="5"/>
      <c r="J930" s="5">
        <v>0.95106523572497004</v>
      </c>
      <c r="K930" s="5">
        <v>-0.67273651961815295</v>
      </c>
      <c r="L930" s="5">
        <v>-0.92386302304222501</v>
      </c>
      <c r="M930" s="5">
        <v>3.7878430973664301</v>
      </c>
    </row>
    <row r="931" spans="1:13" x14ac:dyDescent="0.2">
      <c r="A931" s="7" t="s">
        <v>1319</v>
      </c>
      <c r="B931" s="7" t="s">
        <v>1319</v>
      </c>
      <c r="C931" s="5" t="s">
        <v>1320</v>
      </c>
      <c r="D931" s="5"/>
      <c r="E931" s="5"/>
      <c r="F931" s="5">
        <v>1.9477453802580799E-8</v>
      </c>
      <c r="G931" s="5">
        <v>2.7576285467772299E-6</v>
      </c>
      <c r="H931" s="5">
        <v>3.2181397389380901E-10</v>
      </c>
      <c r="I931" s="5"/>
      <c r="J931" s="5"/>
      <c r="K931" s="5">
        <v>0.96219399808008998</v>
      </c>
      <c r="L931" s="5">
        <v>1.2574168168063</v>
      </c>
      <c r="M931" s="5">
        <v>0.90686644280376005</v>
      </c>
    </row>
    <row r="932" spans="1:13" x14ac:dyDescent="0.2">
      <c r="A932" s="7" t="s">
        <v>1321</v>
      </c>
      <c r="B932" s="7" t="s">
        <v>1321</v>
      </c>
      <c r="C932" s="5" t="s">
        <v>3</v>
      </c>
      <c r="D932" s="5">
        <v>8.9749931138991407E-3</v>
      </c>
      <c r="E932" s="5">
        <v>1.2088580479536501E-2</v>
      </c>
      <c r="F932" s="5">
        <v>6.2500408418892495E-13</v>
      </c>
      <c r="G932" s="5">
        <v>1.0009445725413401E-4</v>
      </c>
      <c r="H932" s="5">
        <v>1.35965246912719E-6</v>
      </c>
      <c r="I932" s="5">
        <v>-0.744914612594891</v>
      </c>
      <c r="J932" s="5">
        <v>0.73819228737159603</v>
      </c>
      <c r="K932" s="5">
        <v>-0.31520618525529498</v>
      </c>
      <c r="L932" s="5">
        <v>0.468073621697977</v>
      </c>
      <c r="M932" s="5">
        <v>1.4180501324875201</v>
      </c>
    </row>
    <row r="933" spans="1:13" x14ac:dyDescent="0.2">
      <c r="A933" s="7" t="s">
        <v>1322</v>
      </c>
      <c r="B933" s="7" t="s">
        <v>4412</v>
      </c>
      <c r="C933" s="5" t="s">
        <v>1323</v>
      </c>
      <c r="D933" s="5">
        <v>1.5747131519266201E-5</v>
      </c>
      <c r="E933" s="5"/>
      <c r="F933" s="5">
        <v>4.37515294290124E-13</v>
      </c>
      <c r="G933" s="5">
        <v>7.2289490524981301E-4</v>
      </c>
      <c r="H933" s="5"/>
      <c r="I933" s="5">
        <v>-1.0352279154500801</v>
      </c>
      <c r="J933" s="5"/>
      <c r="K933" s="5">
        <v>-0.60738412108989903</v>
      </c>
      <c r="L933" s="5"/>
      <c r="M933" s="5">
        <v>4.39852070326996</v>
      </c>
    </row>
    <row r="934" spans="1:13" x14ac:dyDescent="0.2">
      <c r="A934" s="7" t="s">
        <v>1324</v>
      </c>
      <c r="B934" s="7" t="s">
        <v>4929</v>
      </c>
      <c r="C934" s="5" t="s">
        <v>1325</v>
      </c>
      <c r="D934" s="5"/>
      <c r="E934" s="5"/>
      <c r="F934" s="5">
        <v>4.0859142487877797E-14</v>
      </c>
      <c r="G934" s="5">
        <v>2.7004780327064901E-5</v>
      </c>
      <c r="H934" s="5">
        <v>1.4409305077252001E-2</v>
      </c>
      <c r="I934" s="5"/>
      <c r="J934" s="5"/>
      <c r="K934" s="5">
        <v>0.4381415133664</v>
      </c>
      <c r="L934" s="5">
        <v>-0.21583543261208299</v>
      </c>
      <c r="M934" s="5">
        <v>2.3978301706125702</v>
      </c>
    </row>
    <row r="935" spans="1:13" x14ac:dyDescent="0.2">
      <c r="A935" s="7" t="s">
        <v>1326</v>
      </c>
      <c r="B935" s="7" t="s">
        <v>1326</v>
      </c>
      <c r="C935" s="5" t="s">
        <v>13</v>
      </c>
      <c r="D935" s="5">
        <v>3.5131909780032898E-5</v>
      </c>
      <c r="E935" s="5">
        <v>3.2845239420398599E-4</v>
      </c>
      <c r="F935" s="5"/>
      <c r="G935" s="5">
        <v>1.28267018818117E-10</v>
      </c>
      <c r="H935" s="5">
        <v>4.0069086622079397E-4</v>
      </c>
      <c r="I935" s="5">
        <v>1.77428883591666</v>
      </c>
      <c r="J935" s="5">
        <v>1.7056340819420199</v>
      </c>
      <c r="K935" s="5">
        <v>2.3468406989520698</v>
      </c>
      <c r="L935" s="5">
        <v>0.71246950376384399</v>
      </c>
      <c r="M935" s="5"/>
    </row>
    <row r="936" spans="1:13" x14ac:dyDescent="0.2">
      <c r="A936" s="7" t="s">
        <v>1327</v>
      </c>
      <c r="B936" s="7" t="s">
        <v>1327</v>
      </c>
      <c r="C936" s="5" t="s">
        <v>1328</v>
      </c>
      <c r="D936" s="5">
        <v>3.7482069740229498E-4</v>
      </c>
      <c r="E936" s="5">
        <v>6.2117187590984697E-8</v>
      </c>
      <c r="F936" s="5">
        <v>5.9961957788919204E-14</v>
      </c>
      <c r="G936" s="5">
        <v>2.3204431633935699E-6</v>
      </c>
      <c r="H936" s="5">
        <v>6.6904240335256396E-6</v>
      </c>
      <c r="I936" s="5">
        <v>-1.0065105729031201</v>
      </c>
      <c r="J936" s="5">
        <v>-2.0991326861805102</v>
      </c>
      <c r="K936" s="5">
        <v>0.68565978501130198</v>
      </c>
      <c r="L936" s="5">
        <v>0.56299811915749298</v>
      </c>
      <c r="M936" s="5">
        <v>2.2685934884468701</v>
      </c>
    </row>
    <row r="937" spans="1:13" x14ac:dyDescent="0.2">
      <c r="A937" s="7" t="s">
        <v>1329</v>
      </c>
      <c r="B937" s="7" t="s">
        <v>1329</v>
      </c>
      <c r="C937" s="5" t="s">
        <v>45</v>
      </c>
      <c r="D937" s="5">
        <v>1.0442917809125599E-2</v>
      </c>
      <c r="E937" s="5">
        <v>1.5790308192332501E-5</v>
      </c>
      <c r="F937" s="5">
        <v>2.28947467607382E-12</v>
      </c>
      <c r="G937" s="5">
        <v>6.4739165144974698E-9</v>
      </c>
      <c r="H937" s="5">
        <v>1.3800527136100701E-4</v>
      </c>
      <c r="I937" s="5">
        <v>-0.64906865783072298</v>
      </c>
      <c r="J937" s="5">
        <v>-1.2842317523581299</v>
      </c>
      <c r="K937" s="5">
        <v>1.2188691308355599</v>
      </c>
      <c r="L937" s="5">
        <v>-0.40852169100387897</v>
      </c>
      <c r="M937" s="5">
        <v>1.7561347836958501</v>
      </c>
    </row>
    <row r="938" spans="1:13" x14ac:dyDescent="0.2">
      <c r="A938" s="7" t="s">
        <v>1330</v>
      </c>
      <c r="B938" s="7" t="s">
        <v>1330</v>
      </c>
      <c r="C938" s="5" t="s">
        <v>43</v>
      </c>
      <c r="D938" s="5">
        <v>4.22484728544876E-4</v>
      </c>
      <c r="E938" s="5"/>
      <c r="F938" s="5">
        <v>1.3472215922811001E-16</v>
      </c>
      <c r="G938" s="5">
        <v>2.74946557842565E-11</v>
      </c>
      <c r="H938" s="5">
        <v>4.5408719380608698E-2</v>
      </c>
      <c r="I938" s="5">
        <v>-0.87767688456328297</v>
      </c>
      <c r="J938" s="5"/>
      <c r="K938" s="5">
        <v>1.39114619379039</v>
      </c>
      <c r="L938" s="5">
        <v>0.15371083810715599</v>
      </c>
      <c r="M938" s="5">
        <v>2.7276984621034899</v>
      </c>
    </row>
    <row r="939" spans="1:13" x14ac:dyDescent="0.2">
      <c r="A939" s="7" t="s">
        <v>1331</v>
      </c>
      <c r="B939" s="7" t="s">
        <v>4899</v>
      </c>
      <c r="C939" s="5" t="s">
        <v>102</v>
      </c>
      <c r="D939" s="5">
        <v>2.2731946719201399E-4</v>
      </c>
      <c r="E939" s="5">
        <v>3.02907554823579E-4</v>
      </c>
      <c r="F939" s="5">
        <v>1.39019262553528E-6</v>
      </c>
      <c r="G939" s="5">
        <v>6.7437112439068498E-5</v>
      </c>
      <c r="H939" s="5"/>
      <c r="I939" s="5">
        <v>-0.76611806716152298</v>
      </c>
      <c r="J939" s="5">
        <v>-0.74752040300290601</v>
      </c>
      <c r="K939" s="5">
        <v>0.51797473874621802</v>
      </c>
      <c r="L939" s="5"/>
      <c r="M939" s="5">
        <v>0.77563945449190497</v>
      </c>
    </row>
    <row r="940" spans="1:13" x14ac:dyDescent="0.2">
      <c r="A940" s="7" t="s">
        <v>1332</v>
      </c>
      <c r="B940" s="7" t="s">
        <v>4067</v>
      </c>
      <c r="C940" s="5" t="s">
        <v>104</v>
      </c>
      <c r="D940" s="5"/>
      <c r="E940" s="5">
        <v>4.0457069008273797E-2</v>
      </c>
      <c r="F940" s="5">
        <v>1.94661885307498E-18</v>
      </c>
      <c r="G940" s="5">
        <v>4.4057063690182101E-6</v>
      </c>
      <c r="H940" s="5">
        <v>4.7579346242935296E-15</v>
      </c>
      <c r="I940" s="5"/>
      <c r="J940" s="5">
        <v>-0.48184720080763099</v>
      </c>
      <c r="K940" s="5">
        <v>0.52555441315790496</v>
      </c>
      <c r="L940" s="5">
        <v>-1.5583632987759399</v>
      </c>
      <c r="M940" s="5">
        <v>-2.4705040632708499</v>
      </c>
    </row>
    <row r="941" spans="1:13" x14ac:dyDescent="0.2">
      <c r="A941" s="7" t="s">
        <v>1333</v>
      </c>
      <c r="B941" s="7" t="s">
        <v>1333</v>
      </c>
      <c r="C941" s="5" t="s">
        <v>3</v>
      </c>
      <c r="D941" s="5"/>
      <c r="E941" s="5"/>
      <c r="F941" s="5">
        <v>6.6605286105977603E-22</v>
      </c>
      <c r="G941" s="5"/>
      <c r="H941" s="5">
        <v>6.6831404578532695E-17</v>
      </c>
      <c r="I941" s="5"/>
      <c r="J941" s="5"/>
      <c r="K941" s="5"/>
      <c r="L941" s="5">
        <v>-2.4093736576774298</v>
      </c>
      <c r="M941" s="5">
        <v>-5.26937061257832</v>
      </c>
    </row>
    <row r="942" spans="1:13" x14ac:dyDescent="0.2">
      <c r="A942" s="7" t="s">
        <v>1334</v>
      </c>
      <c r="B942" s="7" t="s">
        <v>1334</v>
      </c>
      <c r="C942" s="5" t="s">
        <v>968</v>
      </c>
      <c r="D942" s="5"/>
      <c r="E942" s="5"/>
      <c r="F942" s="5">
        <v>1.6878715826010401E-14</v>
      </c>
      <c r="G942" s="5">
        <v>8.1319559791902399E-7</v>
      </c>
      <c r="H942" s="5">
        <v>2.7385380260294299E-3</v>
      </c>
      <c r="I942" s="5"/>
      <c r="J942" s="5"/>
      <c r="K942" s="5">
        <v>-0.60648532436122704</v>
      </c>
      <c r="L942" s="5">
        <v>-0.29126959084200998</v>
      </c>
      <c r="M942" s="5">
        <v>-2.1318016133594901</v>
      </c>
    </row>
    <row r="943" spans="1:13" x14ac:dyDescent="0.2">
      <c r="A943" s="7" t="s">
        <v>1335</v>
      </c>
      <c r="B943" s="7" t="s">
        <v>1335</v>
      </c>
      <c r="C943" s="5" t="s">
        <v>347</v>
      </c>
      <c r="D943" s="5">
        <v>3.7945984338838598E-2</v>
      </c>
      <c r="E943" s="5"/>
      <c r="F943" s="5">
        <v>4.4197739487405302E-20</v>
      </c>
      <c r="G943" s="5">
        <v>1.2584830864384099E-11</v>
      </c>
      <c r="H943" s="5">
        <v>1.1051082461681999E-15</v>
      </c>
      <c r="I943" s="5">
        <v>-0.41998983645517701</v>
      </c>
      <c r="J943" s="5"/>
      <c r="K943" s="5">
        <v>1.2541410406670099</v>
      </c>
      <c r="L943" s="5">
        <v>-1.66461627385401</v>
      </c>
      <c r="M943" s="5">
        <v>-3.1596049217374702</v>
      </c>
    </row>
    <row r="944" spans="1:13" x14ac:dyDescent="0.2">
      <c r="A944" s="7" t="s">
        <v>1336</v>
      </c>
      <c r="B944" s="7" t="s">
        <v>1336</v>
      </c>
      <c r="C944" s="5" t="s">
        <v>1337</v>
      </c>
      <c r="D944" s="5">
        <v>4.2566579534957502E-2</v>
      </c>
      <c r="E944" s="5">
        <v>8.2306009799467308E-3</v>
      </c>
      <c r="F944" s="5"/>
      <c r="G944" s="5"/>
      <c r="H944" s="5">
        <v>1.27387650235969E-13</v>
      </c>
      <c r="I944" s="5">
        <v>-0.50022520035334705</v>
      </c>
      <c r="J944" s="5">
        <v>0.69600215798101694</v>
      </c>
      <c r="K944" s="5"/>
      <c r="L944" s="5">
        <v>-1.8654353173046401</v>
      </c>
      <c r="M944" s="5"/>
    </row>
    <row r="945" spans="1:13" x14ac:dyDescent="0.2">
      <c r="A945" s="7" t="s">
        <v>1338</v>
      </c>
      <c r="B945" s="7" t="s">
        <v>4518</v>
      </c>
      <c r="C945" s="5" t="s">
        <v>1339</v>
      </c>
      <c r="D945" s="5"/>
      <c r="E945" s="5">
        <v>8.09996371263305E-7</v>
      </c>
      <c r="F945" s="5">
        <v>2.0125216997089699E-17</v>
      </c>
      <c r="G945" s="5"/>
      <c r="H945" s="5">
        <v>3.4398899457368598E-18</v>
      </c>
      <c r="I945" s="5"/>
      <c r="J945" s="5">
        <v>1.49861686166268</v>
      </c>
      <c r="K945" s="5"/>
      <c r="L945" s="5">
        <v>-2.1721675380002301</v>
      </c>
      <c r="M945" s="5">
        <v>-2.0902726785462602</v>
      </c>
    </row>
    <row r="946" spans="1:13" x14ac:dyDescent="0.2">
      <c r="A946" s="7" t="s">
        <v>1340</v>
      </c>
      <c r="B946" s="7" t="s">
        <v>1340</v>
      </c>
      <c r="C946" s="5" t="s">
        <v>3</v>
      </c>
      <c r="D946" s="5">
        <v>5.5953366926435402E-6</v>
      </c>
      <c r="E946" s="5">
        <v>9.76398148235156E-8</v>
      </c>
      <c r="F946" s="5">
        <v>6.3723116147039003E-20</v>
      </c>
      <c r="G946" s="5">
        <v>3.6770390120586502E-4</v>
      </c>
      <c r="H946" s="5">
        <v>5.9167954254977098E-3</v>
      </c>
      <c r="I946" s="5">
        <v>1.9125223361795201</v>
      </c>
      <c r="J946" s="5">
        <v>3.0458008373939598</v>
      </c>
      <c r="K946" s="5">
        <v>0.67091877752697204</v>
      </c>
      <c r="L946" s="5">
        <v>0.41609738199632901</v>
      </c>
      <c r="M946" s="5">
        <v>-6.5369654908827002</v>
      </c>
    </row>
    <row r="947" spans="1:13" x14ac:dyDescent="0.2">
      <c r="A947" s="7" t="s">
        <v>1341</v>
      </c>
      <c r="B947" s="7" t="s">
        <v>1341</v>
      </c>
      <c r="C947" s="5" t="s">
        <v>3</v>
      </c>
      <c r="D947" s="5"/>
      <c r="E947" s="5"/>
      <c r="F947" s="5">
        <v>2.2909855306852099E-9</v>
      </c>
      <c r="G947" s="5">
        <v>3.4263105665747603E-5</v>
      </c>
      <c r="H947" s="5">
        <v>9.6546846194557404E-6</v>
      </c>
      <c r="I947" s="5"/>
      <c r="J947" s="5"/>
      <c r="K947" s="5">
        <v>0.53463129071885696</v>
      </c>
      <c r="L947" s="5">
        <v>-0.76017724726543301</v>
      </c>
      <c r="M947" s="5">
        <v>-1.4571232392414</v>
      </c>
    </row>
    <row r="948" spans="1:13" x14ac:dyDescent="0.2">
      <c r="A948" s="7" t="s">
        <v>1342</v>
      </c>
      <c r="B948" s="7" t="e">
        <v>#N/A</v>
      </c>
      <c r="C948" s="5" t="s">
        <v>3</v>
      </c>
      <c r="D948" s="5"/>
      <c r="E948" s="5">
        <v>3.6946982413424402E-2</v>
      </c>
      <c r="F948" s="5">
        <v>2.38679569910058E-9</v>
      </c>
      <c r="G948" s="5"/>
      <c r="H948" s="5"/>
      <c r="I948" s="5"/>
      <c r="J948" s="5">
        <v>-0.70656251578168705</v>
      </c>
      <c r="K948" s="5"/>
      <c r="L948" s="5"/>
      <c r="M948" s="5">
        <v>-1.74152901329375</v>
      </c>
    </row>
    <row r="949" spans="1:13" x14ac:dyDescent="0.2">
      <c r="A949" s="7" t="s">
        <v>1343</v>
      </c>
      <c r="B949" s="7" t="s">
        <v>1343</v>
      </c>
      <c r="C949" s="5" t="s">
        <v>3</v>
      </c>
      <c r="D949" s="5"/>
      <c r="E949" s="5">
        <v>1.10280978323044E-4</v>
      </c>
      <c r="F949" s="5">
        <v>9.4243207225517203E-14</v>
      </c>
      <c r="G949" s="5">
        <v>9.3782440547217506E-3</v>
      </c>
      <c r="H949" s="5">
        <v>1.48078987002746E-9</v>
      </c>
      <c r="I949" s="5"/>
      <c r="J949" s="5">
        <v>-1.3580463690465401</v>
      </c>
      <c r="K949" s="5">
        <v>-0.24563682313020699</v>
      </c>
      <c r="L949" s="5">
        <v>1.2283159752917601</v>
      </c>
      <c r="M949" s="5">
        <v>-2.0171196409336201</v>
      </c>
    </row>
    <row r="950" spans="1:13" x14ac:dyDescent="0.2">
      <c r="A950" s="7" t="s">
        <v>1344</v>
      </c>
      <c r="B950" s="7" t="s">
        <v>4176</v>
      </c>
      <c r="C950" s="5" t="s">
        <v>270</v>
      </c>
      <c r="D950" s="5"/>
      <c r="E950" s="5"/>
      <c r="F950" s="5">
        <v>4.7049252863032201E-2</v>
      </c>
      <c r="G950" s="5"/>
      <c r="H950" s="5"/>
      <c r="I950" s="5"/>
      <c r="J950" s="5"/>
      <c r="K950" s="5"/>
      <c r="L950" s="5"/>
      <c r="M950" s="5">
        <v>-2.1688366745354801</v>
      </c>
    </row>
    <row r="951" spans="1:13" x14ac:dyDescent="0.2">
      <c r="A951" s="7" t="s">
        <v>1345</v>
      </c>
      <c r="B951" s="7" t="s">
        <v>1345</v>
      </c>
      <c r="C951" s="5" t="s">
        <v>3</v>
      </c>
      <c r="D951" s="5"/>
      <c r="E951" s="5">
        <v>4.9663706619280598E-4</v>
      </c>
      <c r="F951" s="5">
        <v>3.84133015895323E-16</v>
      </c>
      <c r="G951" s="5"/>
      <c r="H951" s="5">
        <v>2.2105997516208099E-5</v>
      </c>
      <c r="I951" s="5"/>
      <c r="J951" s="5">
        <v>-1.22318876405203</v>
      </c>
      <c r="K951" s="5"/>
      <c r="L951" s="5">
        <v>0.49984259457434199</v>
      </c>
      <c r="M951" s="5">
        <v>-2.5730822802068301</v>
      </c>
    </row>
    <row r="952" spans="1:13" x14ac:dyDescent="0.2">
      <c r="A952" s="7" t="s">
        <v>1346</v>
      </c>
      <c r="B952" s="7" t="s">
        <v>1346</v>
      </c>
      <c r="C952" s="5" t="s">
        <v>3</v>
      </c>
      <c r="D952" s="5">
        <v>4.3060021868219903E-2</v>
      </c>
      <c r="E952" s="5">
        <v>8.7151733030160999E-4</v>
      </c>
      <c r="F952" s="5">
        <v>7.4548359603352496E-20</v>
      </c>
      <c r="G952" s="5">
        <v>2.4552826884599401E-5</v>
      </c>
      <c r="H952" s="5"/>
      <c r="I952" s="5">
        <v>0.45167593995323302</v>
      </c>
      <c r="J952" s="5">
        <v>0.87266899300663203</v>
      </c>
      <c r="K952" s="5">
        <v>0.70449709157942697</v>
      </c>
      <c r="L952" s="5"/>
      <c r="M952" s="5">
        <v>-4.4943327937908002</v>
      </c>
    </row>
    <row r="953" spans="1:13" x14ac:dyDescent="0.2">
      <c r="A953" s="7" t="s">
        <v>1347</v>
      </c>
      <c r="B953" s="7" t="s">
        <v>1347</v>
      </c>
      <c r="C953" s="5" t="s">
        <v>24</v>
      </c>
      <c r="D953" s="5"/>
      <c r="E953" s="5">
        <v>2.0616657478389699E-3</v>
      </c>
      <c r="F953" s="5">
        <v>9.4707887457481506E-8</v>
      </c>
      <c r="G953" s="5"/>
      <c r="H953" s="5">
        <v>1.36520145954395E-5</v>
      </c>
      <c r="I953" s="5"/>
      <c r="J953" s="5">
        <v>-0.82705543459381203</v>
      </c>
      <c r="K953" s="5"/>
      <c r="L953" s="5">
        <v>0.63989333797235204</v>
      </c>
      <c r="M953" s="5">
        <v>-0.99403682108289004</v>
      </c>
    </row>
    <row r="954" spans="1:13" x14ac:dyDescent="0.2">
      <c r="A954" s="7" t="s">
        <v>1348</v>
      </c>
      <c r="B954" s="7" t="s">
        <v>4302</v>
      </c>
      <c r="C954" s="5" t="s">
        <v>1349</v>
      </c>
      <c r="D954" s="5"/>
      <c r="E954" s="5"/>
      <c r="F954" s="5">
        <v>1.3368340346522601E-16</v>
      </c>
      <c r="G954" s="5">
        <v>1.16841024834263E-4</v>
      </c>
      <c r="H954" s="5">
        <v>5.3604042270774196E-4</v>
      </c>
      <c r="I954" s="5"/>
      <c r="J954" s="5"/>
      <c r="K954" s="5">
        <v>-0.25655795537903903</v>
      </c>
      <c r="L954" s="5">
        <v>-0.221281268098107</v>
      </c>
      <c r="M954" s="5">
        <v>1.73663862060608</v>
      </c>
    </row>
    <row r="955" spans="1:13" x14ac:dyDescent="0.2">
      <c r="A955" s="7" t="s">
        <v>1350</v>
      </c>
      <c r="B955" s="7" t="s">
        <v>1350</v>
      </c>
      <c r="C955" s="5" t="s">
        <v>1337</v>
      </c>
      <c r="D955" s="5"/>
      <c r="E955" s="5">
        <v>1.9673255324206902E-2</v>
      </c>
      <c r="F955" s="5">
        <v>9.0697824307549404E-19</v>
      </c>
      <c r="G955" s="5">
        <v>6.3701513151640402E-11</v>
      </c>
      <c r="H955" s="5">
        <v>8.9225766562024E-10</v>
      </c>
      <c r="I955" s="5"/>
      <c r="J955" s="5">
        <v>0.47675862401820901</v>
      </c>
      <c r="K955" s="5">
        <v>0.956409384910613</v>
      </c>
      <c r="L955" s="5">
        <v>0.70795500719878901</v>
      </c>
      <c r="M955" s="5">
        <v>3.3096678656553098</v>
      </c>
    </row>
    <row r="956" spans="1:13" x14ac:dyDescent="0.2">
      <c r="A956" s="7" t="s">
        <v>1351</v>
      </c>
      <c r="B956" s="7" t="s">
        <v>1351</v>
      </c>
      <c r="C956" s="5" t="s">
        <v>1337</v>
      </c>
      <c r="D956" s="5">
        <v>4.0860539698358098E-3</v>
      </c>
      <c r="E956" s="5">
        <v>6.1405325698877401E-3</v>
      </c>
      <c r="F956" s="5">
        <v>3.1309796620687697E-2</v>
      </c>
      <c r="G956" s="5">
        <v>5.6766139134319898E-13</v>
      </c>
      <c r="H956" s="5">
        <v>7.2466406953072003E-12</v>
      </c>
      <c r="I956" s="5">
        <v>0.74892075348937903</v>
      </c>
      <c r="J956" s="5">
        <v>0.72237169370668297</v>
      </c>
      <c r="K956" s="5">
        <v>1.2019183838213301</v>
      </c>
      <c r="L956" s="5">
        <v>0.92711225801179098</v>
      </c>
      <c r="M956" s="5">
        <v>0.14009639473375499</v>
      </c>
    </row>
    <row r="957" spans="1:13" x14ac:dyDescent="0.2">
      <c r="A957" s="7" t="s">
        <v>1352</v>
      </c>
      <c r="B957" s="7" t="s">
        <v>1352</v>
      </c>
      <c r="C957" s="5" t="s">
        <v>85</v>
      </c>
      <c r="D957" s="5">
        <v>1.69441195282604E-7</v>
      </c>
      <c r="E957" s="5">
        <v>7.3337941391148296E-5</v>
      </c>
      <c r="F957" s="5">
        <v>5.3339201983650502E-11</v>
      </c>
      <c r="G957" s="5">
        <v>1.2019082901173E-18</v>
      </c>
      <c r="H957" s="5">
        <v>6.9237695518426199E-15</v>
      </c>
      <c r="I957" s="5">
        <v>1.8000494298299701</v>
      </c>
      <c r="J957" s="5">
        <v>1.1650865141500899</v>
      </c>
      <c r="K957" s="5">
        <v>2.7758625558838301</v>
      </c>
      <c r="L957" s="5">
        <v>1.6730733298782701</v>
      </c>
      <c r="M957" s="5">
        <v>0.9181341612699</v>
      </c>
    </row>
    <row r="958" spans="1:13" x14ac:dyDescent="0.2">
      <c r="A958" s="7" t="s">
        <v>1353</v>
      </c>
      <c r="B958" s="7" t="s">
        <v>1353</v>
      </c>
      <c r="C958" s="5" t="s">
        <v>13</v>
      </c>
      <c r="D958" s="5">
        <v>5.84056353437223E-6</v>
      </c>
      <c r="E958" s="5">
        <v>2.37527585989552E-2</v>
      </c>
      <c r="F958" s="5">
        <v>2.44723519656742E-8</v>
      </c>
      <c r="G958" s="5">
        <v>2.9833317212759502E-16</v>
      </c>
      <c r="H958" s="5">
        <v>7.3745606426694303E-13</v>
      </c>
      <c r="I958" s="5">
        <v>1.43155572172626</v>
      </c>
      <c r="J958" s="5">
        <v>0.594765158468751</v>
      </c>
      <c r="K958" s="5">
        <v>2.4962331673505198</v>
      </c>
      <c r="L958" s="5">
        <v>2.0887126612423899</v>
      </c>
      <c r="M958" s="5">
        <v>1.1682096603518599</v>
      </c>
    </row>
    <row r="959" spans="1:13" x14ac:dyDescent="0.2">
      <c r="A959" s="7" t="s">
        <v>1354</v>
      </c>
      <c r="B959" s="7" t="s">
        <v>4192</v>
      </c>
      <c r="C959" s="5" t="s">
        <v>1355</v>
      </c>
      <c r="D959" s="5">
        <v>3.2343288989462198E-4</v>
      </c>
      <c r="E959" s="5"/>
      <c r="F959" s="5"/>
      <c r="G959" s="5">
        <v>4.8940803354233502E-7</v>
      </c>
      <c r="H959" s="5">
        <v>1.3327427309347501E-3</v>
      </c>
      <c r="I959" s="5">
        <v>1.0042605895849801</v>
      </c>
      <c r="J959" s="5"/>
      <c r="K959" s="5">
        <v>0.545003677847963</v>
      </c>
      <c r="L959" s="5">
        <v>0.413029688809398</v>
      </c>
      <c r="M959" s="5"/>
    </row>
    <row r="960" spans="1:13" x14ac:dyDescent="0.2">
      <c r="A960" s="7" t="s">
        <v>1356</v>
      </c>
      <c r="B960" s="7" t="s">
        <v>1356</v>
      </c>
      <c r="C960" s="5" t="s">
        <v>3</v>
      </c>
      <c r="D960" s="5"/>
      <c r="E960" s="5">
        <v>2.1403169802115901E-2</v>
      </c>
      <c r="F960" s="5"/>
      <c r="G960" s="5">
        <v>6.6720579409386204E-8</v>
      </c>
      <c r="H960" s="5">
        <v>1.5928794189828E-4</v>
      </c>
      <c r="I960" s="5"/>
      <c r="J960" s="5">
        <v>0.76838008475655994</v>
      </c>
      <c r="K960" s="5">
        <v>1.57420766039071</v>
      </c>
      <c r="L960" s="5">
        <v>0.51052314768141605</v>
      </c>
      <c r="M960" s="5"/>
    </row>
    <row r="961" spans="1:13" x14ac:dyDescent="0.2">
      <c r="A961" s="7" t="s">
        <v>1357</v>
      </c>
      <c r="B961" s="7" t="s">
        <v>1357</v>
      </c>
      <c r="C961" s="5" t="s">
        <v>1358</v>
      </c>
      <c r="D961" s="5">
        <v>1.36484286244095E-2</v>
      </c>
      <c r="E961" s="5"/>
      <c r="F961" s="5">
        <v>4.4603666667595297E-8</v>
      </c>
      <c r="G961" s="5">
        <v>3.5310215385567101E-11</v>
      </c>
      <c r="H961" s="5">
        <v>5.8209925481425197E-5</v>
      </c>
      <c r="I961" s="5">
        <v>0.56849087342212501</v>
      </c>
      <c r="J961" s="5"/>
      <c r="K961" s="5">
        <v>1.25145684430138</v>
      </c>
      <c r="L961" s="5">
        <v>0.42168887662271098</v>
      </c>
      <c r="M961" s="5">
        <v>1.5080230698221</v>
      </c>
    </row>
    <row r="962" spans="1:13" x14ac:dyDescent="0.2">
      <c r="A962" s="7" t="s">
        <v>1359</v>
      </c>
      <c r="B962" s="7" t="s">
        <v>4129</v>
      </c>
      <c r="C962" s="5" t="s">
        <v>3</v>
      </c>
      <c r="D962" s="5">
        <v>2.10511535796567E-4</v>
      </c>
      <c r="E962" s="5"/>
      <c r="F962" s="5">
        <v>1.4266483255615999E-7</v>
      </c>
      <c r="G962" s="5"/>
      <c r="H962" s="5">
        <v>9.3751560493722506E-11</v>
      </c>
      <c r="I962" s="5">
        <v>-0.85615667087612302</v>
      </c>
      <c r="J962" s="5"/>
      <c r="K962" s="5"/>
      <c r="L962" s="5">
        <v>-1.00308704367242</v>
      </c>
      <c r="M962" s="5">
        <v>2.3732838709780402</v>
      </c>
    </row>
    <row r="963" spans="1:13" x14ac:dyDescent="0.2">
      <c r="A963" s="7" t="s">
        <v>1360</v>
      </c>
      <c r="B963" s="7" t="s">
        <v>4144</v>
      </c>
      <c r="C963" s="5" t="s">
        <v>3</v>
      </c>
      <c r="D963" s="5"/>
      <c r="E963" s="5">
        <v>3.5937074678413501E-7</v>
      </c>
      <c r="F963" s="5">
        <v>3.4345820424293699E-10</v>
      </c>
      <c r="G963" s="5">
        <v>1.11154970989684E-3</v>
      </c>
      <c r="H963" s="5"/>
      <c r="I963" s="5"/>
      <c r="J963" s="5">
        <v>1.86138669020278</v>
      </c>
      <c r="K963" s="5">
        <v>0.283877248338821</v>
      </c>
      <c r="L963" s="5"/>
      <c r="M963" s="5">
        <v>1.7475721349267801</v>
      </c>
    </row>
    <row r="964" spans="1:13" x14ac:dyDescent="0.2">
      <c r="A964" s="7" t="s">
        <v>1361</v>
      </c>
      <c r="B964" s="7" t="s">
        <v>1361</v>
      </c>
      <c r="C964" s="5" t="s">
        <v>3</v>
      </c>
      <c r="D964" s="5">
        <v>6.2047591591159196E-8</v>
      </c>
      <c r="E964" s="5">
        <v>1.7528665190700999E-2</v>
      </c>
      <c r="F964" s="5">
        <v>8.3008213711319404E-14</v>
      </c>
      <c r="G964" s="5">
        <v>7.1117282243017497E-17</v>
      </c>
      <c r="H964" s="5">
        <v>3.62364817676817E-5</v>
      </c>
      <c r="I964" s="5">
        <v>2.1161217863233799</v>
      </c>
      <c r="J964" s="5">
        <v>0.69042102327469201</v>
      </c>
      <c r="K964" s="5">
        <v>2.3366094350706601</v>
      </c>
      <c r="L964" s="5">
        <v>0.45905133844246399</v>
      </c>
      <c r="M964" s="5">
        <v>-2.11123742299718</v>
      </c>
    </row>
    <row r="965" spans="1:13" x14ac:dyDescent="0.2">
      <c r="A965" s="7" t="s">
        <v>1362</v>
      </c>
      <c r="B965" s="7" t="s">
        <v>4183</v>
      </c>
      <c r="C965" s="5" t="s">
        <v>1363</v>
      </c>
      <c r="D965" s="5">
        <v>2.7349509802068701E-6</v>
      </c>
      <c r="E965" s="5"/>
      <c r="F965" s="5">
        <v>6.66672010101911E-9</v>
      </c>
      <c r="G965" s="5">
        <v>8.0767332862924302E-8</v>
      </c>
      <c r="H965" s="5"/>
      <c r="I965" s="5">
        <v>-1.8352362964720601</v>
      </c>
      <c r="J965" s="5"/>
      <c r="K965" s="5">
        <v>1.28420705704403</v>
      </c>
      <c r="L965" s="5"/>
      <c r="M965" s="5">
        <v>1.49450324829805</v>
      </c>
    </row>
    <row r="966" spans="1:13" x14ac:dyDescent="0.2">
      <c r="A966" s="7" t="s">
        <v>1364</v>
      </c>
      <c r="B966" s="7" t="s">
        <v>1364</v>
      </c>
      <c r="C966" s="5" t="s">
        <v>3</v>
      </c>
      <c r="D966" s="5">
        <v>4.4872376977029899E-7</v>
      </c>
      <c r="E966" s="5"/>
      <c r="F966" s="5">
        <v>1.1389393009174E-4</v>
      </c>
      <c r="G966" s="5">
        <v>6.9020637347314993E-5</v>
      </c>
      <c r="H966" s="5">
        <v>1.65020590300704E-4</v>
      </c>
      <c r="I966" s="5">
        <v>-1.1595549137427801</v>
      </c>
      <c r="J966" s="5"/>
      <c r="K966" s="5">
        <v>1.2957363538059099</v>
      </c>
      <c r="L966" s="5">
        <v>1.0567687391532301</v>
      </c>
      <c r="M966" s="5">
        <v>1.9553229907165299</v>
      </c>
    </row>
    <row r="967" spans="1:13" x14ac:dyDescent="0.2">
      <c r="A967" s="7" t="s">
        <v>1365</v>
      </c>
      <c r="B967" s="7" t="s">
        <v>1365</v>
      </c>
      <c r="C967" s="5" t="s">
        <v>225</v>
      </c>
      <c r="D967" s="5">
        <v>1.66329066564228E-6</v>
      </c>
      <c r="E967" s="5">
        <v>6.8543030688091795E-5</v>
      </c>
      <c r="F967" s="5">
        <v>2.7237477365219298E-10</v>
      </c>
      <c r="G967" s="5"/>
      <c r="H967" s="5">
        <v>5.8344529600793096E-7</v>
      </c>
      <c r="I967" s="5">
        <v>-1.2336357453796301</v>
      </c>
      <c r="J967" s="5">
        <v>-0.91802824492399004</v>
      </c>
      <c r="K967" s="5"/>
      <c r="L967" s="5">
        <v>0.45109860442297101</v>
      </c>
      <c r="M967" s="5">
        <v>-0.86966591050403697</v>
      </c>
    </row>
    <row r="968" spans="1:13" x14ac:dyDescent="0.2">
      <c r="A968" s="7" t="s">
        <v>1366</v>
      </c>
      <c r="B968" s="7" t="s">
        <v>4871</v>
      </c>
      <c r="C968" s="5" t="s">
        <v>590</v>
      </c>
      <c r="D968" s="5">
        <v>3.5844137394161398E-4</v>
      </c>
      <c r="E968" s="5">
        <v>1.3582738471113799E-2</v>
      </c>
      <c r="F968" s="5"/>
      <c r="G968" s="5">
        <v>6.6028046806048605E-8</v>
      </c>
      <c r="H968" s="5">
        <v>5.7257904181850801E-6</v>
      </c>
      <c r="I968" s="5">
        <v>-1.1005035010519799</v>
      </c>
      <c r="J968" s="5">
        <v>-0.71303203304370699</v>
      </c>
      <c r="K968" s="5">
        <v>-0.48233300448718502</v>
      </c>
      <c r="L968" s="5">
        <v>0.382820521934639</v>
      </c>
      <c r="M968" s="5"/>
    </row>
    <row r="969" spans="1:13" x14ac:dyDescent="0.2">
      <c r="A969" s="7" t="s">
        <v>1367</v>
      </c>
      <c r="B969" s="7" t="s">
        <v>4607</v>
      </c>
      <c r="C969" s="5" t="s">
        <v>1368</v>
      </c>
      <c r="D969" s="5">
        <v>6.48757943138229E-4</v>
      </c>
      <c r="E969" s="5">
        <v>2.0699296743197002E-3</v>
      </c>
      <c r="F969" s="5">
        <v>9.3966289985186392E-9</v>
      </c>
      <c r="G969" s="5"/>
      <c r="H969" s="5"/>
      <c r="I969" s="5">
        <v>2.0149753989602699</v>
      </c>
      <c r="J969" s="5">
        <v>1.9794901731747601</v>
      </c>
      <c r="K969" s="5"/>
      <c r="L969" s="5"/>
      <c r="M969" s="5">
        <v>-2.5617505430680501</v>
      </c>
    </row>
    <row r="970" spans="1:13" x14ac:dyDescent="0.2">
      <c r="A970" s="7" t="s">
        <v>1369</v>
      </c>
      <c r="B970" s="7" t="s">
        <v>1369</v>
      </c>
      <c r="C970" s="5" t="s">
        <v>3</v>
      </c>
      <c r="D970" s="5"/>
      <c r="E970" s="5"/>
      <c r="F970" s="5">
        <v>6.67895990079452E-16</v>
      </c>
      <c r="G970" s="5"/>
      <c r="H970" s="5">
        <v>5.6305554554548604E-10</v>
      </c>
      <c r="I970" s="5"/>
      <c r="J970" s="5"/>
      <c r="K970" s="5"/>
      <c r="L970" s="5">
        <v>1.36610446429409</v>
      </c>
      <c r="M970" s="5">
        <v>-2.2904082947073401</v>
      </c>
    </row>
    <row r="971" spans="1:13" x14ac:dyDescent="0.2">
      <c r="A971" s="7" t="s">
        <v>1370</v>
      </c>
      <c r="B971" s="7" t="s">
        <v>1370</v>
      </c>
      <c r="C971" s="5" t="s">
        <v>1371</v>
      </c>
      <c r="D971" s="5">
        <v>4.3162861827574896E-3</v>
      </c>
      <c r="E971" s="5">
        <v>1.0052721938199501E-3</v>
      </c>
      <c r="F971" s="5">
        <v>9.0028335187322506E-14</v>
      </c>
      <c r="G971" s="5">
        <v>8.7976492654582997E-4</v>
      </c>
      <c r="H971" s="5">
        <v>2.73722953773653E-2</v>
      </c>
      <c r="I971" s="5">
        <v>0.95107932482656998</v>
      </c>
      <c r="J971" s="5">
        <v>1.3666203021091501</v>
      </c>
      <c r="K971" s="5">
        <v>0.64025531443206696</v>
      </c>
      <c r="L971" s="5">
        <v>0.592197607192672</v>
      </c>
      <c r="M971" s="5">
        <v>-4.1081622963832496</v>
      </c>
    </row>
    <row r="972" spans="1:13" x14ac:dyDescent="0.2">
      <c r="A972" s="7" t="s">
        <v>1372</v>
      </c>
      <c r="B972" s="7" t="s">
        <v>1372</v>
      </c>
      <c r="C972" s="5" t="s">
        <v>1373</v>
      </c>
      <c r="D972" s="5"/>
      <c r="E972" s="5"/>
      <c r="F972" s="5">
        <v>7.3993735360325199E-9</v>
      </c>
      <c r="G972" s="5"/>
      <c r="H972" s="5">
        <v>2.7041060458134401E-2</v>
      </c>
      <c r="I972" s="5"/>
      <c r="J972" s="5"/>
      <c r="K972" s="5"/>
      <c r="L972" s="5">
        <v>1.3238528456862799</v>
      </c>
      <c r="M972" s="5">
        <v>-5.3342460776949698</v>
      </c>
    </row>
    <row r="973" spans="1:13" x14ac:dyDescent="0.2">
      <c r="A973" s="7" t="s">
        <v>1374</v>
      </c>
      <c r="B973" s="7" t="s">
        <v>1374</v>
      </c>
      <c r="C973" s="5" t="s">
        <v>56</v>
      </c>
      <c r="D973" s="5">
        <v>8.3274420476765797E-4</v>
      </c>
      <c r="E973" s="5"/>
      <c r="F973" s="5">
        <v>3.33639102937204E-4</v>
      </c>
      <c r="G973" s="5">
        <v>3.9031054221806898E-8</v>
      </c>
      <c r="H973" s="5">
        <v>1.8926123421953201E-10</v>
      </c>
      <c r="I973" s="5">
        <v>1.23485329756489</v>
      </c>
      <c r="J973" s="5"/>
      <c r="K973" s="5">
        <v>-0.88582915625711001</v>
      </c>
      <c r="L973" s="5">
        <v>-1.32171813081489</v>
      </c>
      <c r="M973" s="5">
        <v>0.41994391615369397</v>
      </c>
    </row>
    <row r="974" spans="1:13" x14ac:dyDescent="0.2">
      <c r="A974" s="7" t="s">
        <v>1375</v>
      </c>
      <c r="B974" s="7" t="s">
        <v>1375</v>
      </c>
      <c r="C974" s="5" t="s">
        <v>13</v>
      </c>
      <c r="D974" s="5">
        <v>9.8322975004520397E-5</v>
      </c>
      <c r="E974" s="5"/>
      <c r="F974" s="5">
        <v>3.4565906884784503E-2</v>
      </c>
      <c r="G974" s="5"/>
      <c r="H974" s="5">
        <v>1.217741171807E-8</v>
      </c>
      <c r="I974" s="5">
        <v>1.0255179566885699</v>
      </c>
      <c r="J974" s="5"/>
      <c r="K974" s="5"/>
      <c r="L974" s="5">
        <v>-0.61077158223236205</v>
      </c>
      <c r="M974" s="5">
        <v>-0.15716981187962101</v>
      </c>
    </row>
    <row r="975" spans="1:13" x14ac:dyDescent="0.2">
      <c r="A975" s="7" t="s">
        <v>1376</v>
      </c>
      <c r="B975" s="7" t="e">
        <v>#N/A</v>
      </c>
      <c r="C975" s="5" t="s">
        <v>3</v>
      </c>
      <c r="D975" s="5">
        <v>2.27437138350332E-5</v>
      </c>
      <c r="E975" s="5">
        <v>2.1790291677338102E-3</v>
      </c>
      <c r="F975" s="5">
        <v>1.4096255818769901E-4</v>
      </c>
      <c r="G975" s="5">
        <v>9.9750443147166607E-9</v>
      </c>
      <c r="H975" s="5"/>
      <c r="I975" s="5">
        <v>2.12061815041986</v>
      </c>
      <c r="J975" s="5">
        <v>1.61931260099392</v>
      </c>
      <c r="K975" s="5">
        <v>1.85690536608298</v>
      </c>
      <c r="L975" s="5"/>
      <c r="M975" s="5">
        <v>1.60772131483667</v>
      </c>
    </row>
    <row r="976" spans="1:13" x14ac:dyDescent="0.2">
      <c r="A976" s="7" t="s">
        <v>1377</v>
      </c>
      <c r="B976" s="7" t="s">
        <v>1377</v>
      </c>
      <c r="C976" s="5" t="s">
        <v>3</v>
      </c>
      <c r="D976" s="5"/>
      <c r="E976" s="5"/>
      <c r="F976" s="5">
        <v>2.5332730360691699E-11</v>
      </c>
      <c r="G976" s="5">
        <v>2.0696299900545102E-6</v>
      </c>
      <c r="H976" s="5">
        <v>1.7111611136653201E-10</v>
      </c>
      <c r="I976" s="5"/>
      <c r="J976" s="5"/>
      <c r="K976" s="5">
        <v>-0.42039505254982201</v>
      </c>
      <c r="L976" s="5">
        <v>-0.783187525227662</v>
      </c>
      <c r="M976" s="5">
        <v>1.8143414985178701</v>
      </c>
    </row>
    <row r="977" spans="1:13" x14ac:dyDescent="0.2">
      <c r="A977" s="7" t="s">
        <v>1378</v>
      </c>
      <c r="B977" s="7" t="s">
        <v>4746</v>
      </c>
      <c r="C977" s="5" t="s">
        <v>1379</v>
      </c>
      <c r="D977" s="5"/>
      <c r="E977" s="5">
        <v>7.6291571856970501E-4</v>
      </c>
      <c r="F977" s="5">
        <v>2.5919225276663698E-12</v>
      </c>
      <c r="G977" s="5"/>
      <c r="H977" s="5">
        <v>6.99124590932628E-5</v>
      </c>
      <c r="I977" s="5"/>
      <c r="J977" s="5">
        <v>0.82345573550121598</v>
      </c>
      <c r="K977" s="5"/>
      <c r="L977" s="5">
        <v>-0.34687213846044601</v>
      </c>
      <c r="M977" s="5">
        <v>2.2165354598150002</v>
      </c>
    </row>
    <row r="978" spans="1:13" x14ac:dyDescent="0.2">
      <c r="A978" s="7" t="s">
        <v>1380</v>
      </c>
      <c r="B978" s="7" t="s">
        <v>1380</v>
      </c>
      <c r="C978" s="5" t="s">
        <v>3</v>
      </c>
      <c r="D978" s="5">
        <v>3.4025510295438502E-3</v>
      </c>
      <c r="E978" s="5">
        <v>2.7408292714431199E-4</v>
      </c>
      <c r="F978" s="5">
        <v>2.8701363376371399E-7</v>
      </c>
      <c r="G978" s="5">
        <v>7.2300102924122797E-10</v>
      </c>
      <c r="H978" s="5">
        <v>5.9399633927297002E-4</v>
      </c>
      <c r="I978" s="5">
        <v>-0.65300785658062599</v>
      </c>
      <c r="J978" s="5">
        <v>-0.87671614842680701</v>
      </c>
      <c r="K978" s="5">
        <v>-1.1083534311378</v>
      </c>
      <c r="L978" s="5">
        <v>0.38708227066423501</v>
      </c>
      <c r="M978" s="5">
        <v>-0.82891184535233997</v>
      </c>
    </row>
    <row r="979" spans="1:13" x14ac:dyDescent="0.2">
      <c r="A979" s="7" t="s">
        <v>1381</v>
      </c>
      <c r="B979" s="7" t="s">
        <v>1381</v>
      </c>
      <c r="C979" s="5" t="s">
        <v>1382</v>
      </c>
      <c r="D979" s="5">
        <v>5.5175937382253297E-8</v>
      </c>
      <c r="E979" s="5">
        <v>4.1880197041863302E-8</v>
      </c>
      <c r="F979" s="5">
        <v>1.06373856642415E-3</v>
      </c>
      <c r="G979" s="5">
        <v>1.4549598361264801E-6</v>
      </c>
      <c r="H979" s="5">
        <v>3.17653060469096E-10</v>
      </c>
      <c r="I979" s="5">
        <v>1.5273683045092901</v>
      </c>
      <c r="J979" s="5">
        <v>1.62735905623027</v>
      </c>
      <c r="K979" s="5">
        <v>0.42138986552208302</v>
      </c>
      <c r="L979" s="5">
        <v>0.75509499065251195</v>
      </c>
      <c r="M979" s="5">
        <v>-0.27750044562193199</v>
      </c>
    </row>
    <row r="980" spans="1:13" x14ac:dyDescent="0.2">
      <c r="A980" s="7" t="s">
        <v>1383</v>
      </c>
      <c r="B980" s="7" t="s">
        <v>1383</v>
      </c>
      <c r="C980" s="5" t="s">
        <v>3</v>
      </c>
      <c r="D980" s="5">
        <v>2.7907525954311602E-3</v>
      </c>
      <c r="E980" s="5">
        <v>1.11149899037515E-4</v>
      </c>
      <c r="F980" s="5"/>
      <c r="G980" s="5">
        <v>4.3000545200793499E-6</v>
      </c>
      <c r="H980" s="5">
        <v>4.4402092439958597E-11</v>
      </c>
      <c r="I980" s="5">
        <v>0.66849984964961895</v>
      </c>
      <c r="J980" s="5">
        <v>0.982105229820046</v>
      </c>
      <c r="K980" s="5">
        <v>-0.48270302711889501</v>
      </c>
      <c r="L980" s="5">
        <v>1.1757152586505299</v>
      </c>
      <c r="M980" s="5"/>
    </row>
    <row r="981" spans="1:13" x14ac:dyDescent="0.2">
      <c r="A981" s="7" t="s">
        <v>1384</v>
      </c>
      <c r="B981" s="7" t="s">
        <v>4353</v>
      </c>
      <c r="C981" s="5" t="s">
        <v>1385</v>
      </c>
      <c r="D981" s="5">
        <v>4.22484728544876E-4</v>
      </c>
      <c r="E981" s="5">
        <v>1.2770292659579E-5</v>
      </c>
      <c r="F981" s="5">
        <v>8.6361688155215898E-7</v>
      </c>
      <c r="G981" s="5"/>
      <c r="H981" s="5">
        <v>1.8281726534403402E-2</v>
      </c>
      <c r="I981" s="5">
        <v>0.93157116393234596</v>
      </c>
      <c r="J981" s="5">
        <v>1.4037548725776501</v>
      </c>
      <c r="K981" s="5"/>
      <c r="L981" s="5">
        <v>-0.472477523397835</v>
      </c>
      <c r="M981" s="5">
        <v>1.2960096431611301</v>
      </c>
    </row>
    <row r="982" spans="1:13" x14ac:dyDescent="0.2">
      <c r="A982" s="7" t="s">
        <v>1386</v>
      </c>
      <c r="B982" s="7" t="s">
        <v>4405</v>
      </c>
      <c r="C982" s="5" t="s">
        <v>1387</v>
      </c>
      <c r="D982" s="5">
        <v>2.3583718806244899E-4</v>
      </c>
      <c r="E982" s="5"/>
      <c r="F982" s="5">
        <v>2.1260606925194402E-3</v>
      </c>
      <c r="G982" s="5">
        <v>9.474350282944649E-13</v>
      </c>
      <c r="H982" s="5">
        <v>5.0856295405695499E-7</v>
      </c>
      <c r="I982" s="5">
        <v>-0.80205461591620097</v>
      </c>
      <c r="J982" s="5"/>
      <c r="K982" s="5">
        <v>-0.93584387376188705</v>
      </c>
      <c r="L982" s="5">
        <v>0.42750391559836398</v>
      </c>
      <c r="M982" s="5">
        <v>0.22349229423705499</v>
      </c>
    </row>
    <row r="983" spans="1:13" x14ac:dyDescent="0.2">
      <c r="A983" s="7" t="s">
        <v>1388</v>
      </c>
      <c r="B983" s="7" t="e">
        <v>#N/A</v>
      </c>
      <c r="C983" s="5" t="s">
        <v>3</v>
      </c>
      <c r="D983" s="5">
        <v>1.13648522329436E-3</v>
      </c>
      <c r="E983" s="5"/>
      <c r="F983" s="5"/>
      <c r="G983" s="5">
        <v>4.5093487275764501E-5</v>
      </c>
      <c r="H983" s="5"/>
      <c r="I983" s="5">
        <v>-1.4606487376770001</v>
      </c>
      <c r="J983" s="5"/>
      <c r="K983" s="5">
        <v>-1.3422757300125501</v>
      </c>
      <c r="L983" s="5"/>
      <c r="M983" s="5"/>
    </row>
    <row r="984" spans="1:13" x14ac:dyDescent="0.2">
      <c r="A984" s="7" t="s">
        <v>1389</v>
      </c>
      <c r="B984" s="7" t="s">
        <v>1389</v>
      </c>
      <c r="C984" s="5" t="s">
        <v>3</v>
      </c>
      <c r="D984" s="5">
        <v>2.27437138350332E-5</v>
      </c>
      <c r="E984" s="5">
        <v>3.46371090325132E-2</v>
      </c>
      <c r="F984" s="5">
        <v>2.7312507831414601E-10</v>
      </c>
      <c r="G984" s="5">
        <v>1.8257494835420101E-13</v>
      </c>
      <c r="H984" s="5">
        <v>1.13487199369923E-4</v>
      </c>
      <c r="I984" s="5">
        <v>-1.04484889337578</v>
      </c>
      <c r="J984" s="5">
        <v>-0.426013548543825</v>
      </c>
      <c r="K984" s="5">
        <v>-1.0089501420917399</v>
      </c>
      <c r="L984" s="5">
        <v>0.281532268794561</v>
      </c>
      <c r="M984" s="5">
        <v>1.1186579995721999</v>
      </c>
    </row>
    <row r="985" spans="1:13" x14ac:dyDescent="0.2">
      <c r="A985" s="7" t="s">
        <v>1390</v>
      </c>
      <c r="B985" s="7" t="e">
        <v>#N/A</v>
      </c>
      <c r="C985" s="5" t="s">
        <v>3</v>
      </c>
      <c r="D985" s="5">
        <v>2.16766513513758E-5</v>
      </c>
      <c r="E985" s="5">
        <v>5.2107469905917001E-5</v>
      </c>
      <c r="F985" s="5">
        <v>5.0030912024932998E-6</v>
      </c>
      <c r="G985" s="5">
        <v>9.0272739309221206E-8</v>
      </c>
      <c r="H985" s="5"/>
      <c r="I985" s="5">
        <v>-1.01542848945738</v>
      </c>
      <c r="J985" s="5">
        <v>-0.93945413300636504</v>
      </c>
      <c r="K985" s="5">
        <v>-0.75787185604557294</v>
      </c>
      <c r="L985" s="5"/>
      <c r="M985" s="5">
        <v>-1.0275688664643801</v>
      </c>
    </row>
    <row r="986" spans="1:13" x14ac:dyDescent="0.2">
      <c r="A986" s="7" t="s">
        <v>1391</v>
      </c>
      <c r="B986" s="7" t="s">
        <v>4970</v>
      </c>
      <c r="C986" s="5" t="s">
        <v>1392</v>
      </c>
      <c r="D986" s="5">
        <v>4.42299494931572E-2</v>
      </c>
      <c r="E986" s="5"/>
      <c r="F986" s="5">
        <v>2.4180213188327599E-3</v>
      </c>
      <c r="G986" s="5">
        <v>3.5913314662024002E-3</v>
      </c>
      <c r="H986" s="5"/>
      <c r="I986" s="5">
        <v>-0.38069137497330302</v>
      </c>
      <c r="J986" s="5"/>
      <c r="K986" s="5">
        <v>-0.27464709715034502</v>
      </c>
      <c r="L986" s="5"/>
      <c r="M986" s="5">
        <v>-0.49368786733554998</v>
      </c>
    </row>
    <row r="987" spans="1:13" x14ac:dyDescent="0.2">
      <c r="A987" s="7" t="s">
        <v>1393</v>
      </c>
      <c r="B987" s="7" t="s">
        <v>4931</v>
      </c>
      <c r="C987" s="5" t="s">
        <v>1394</v>
      </c>
      <c r="D987" s="5">
        <v>1.31965585207726E-3</v>
      </c>
      <c r="E987" s="5">
        <v>2.17575856550161E-2</v>
      </c>
      <c r="F987" s="5">
        <v>2.0630599520979001E-11</v>
      </c>
      <c r="G987" s="5"/>
      <c r="H987" s="5">
        <v>6.3787867263577202E-7</v>
      </c>
      <c r="I987" s="5">
        <v>-0.77296720323188095</v>
      </c>
      <c r="J987" s="5">
        <v>-0.529632147113135</v>
      </c>
      <c r="K987" s="5"/>
      <c r="L987" s="5">
        <v>-0.52436002575046503</v>
      </c>
      <c r="M987" s="5">
        <v>1.11308247998848</v>
      </c>
    </row>
    <row r="988" spans="1:13" x14ac:dyDescent="0.2">
      <c r="A988" s="7" t="s">
        <v>1395</v>
      </c>
      <c r="B988" s="7" t="s">
        <v>4163</v>
      </c>
      <c r="C988" s="5" t="s">
        <v>1396</v>
      </c>
      <c r="D988" s="5">
        <v>4.4229305733498703E-2</v>
      </c>
      <c r="E988" s="5">
        <v>2.4872004023674701E-8</v>
      </c>
      <c r="F988" s="5">
        <v>3.61894288430418E-11</v>
      </c>
      <c r="G988" s="5">
        <v>6.7441823827528704E-5</v>
      </c>
      <c r="H988" s="5"/>
      <c r="I988" s="5">
        <v>-0.493639837075659</v>
      </c>
      <c r="J988" s="5">
        <v>-2.2953887428105202</v>
      </c>
      <c r="K988" s="5">
        <v>0.39250456149599999</v>
      </c>
      <c r="L988" s="5"/>
      <c r="M988" s="5">
        <v>2.2271482277947099</v>
      </c>
    </row>
    <row r="989" spans="1:13" x14ac:dyDescent="0.2">
      <c r="A989" s="7" t="s">
        <v>1397</v>
      </c>
      <c r="B989" s="7" t="s">
        <v>1397</v>
      </c>
      <c r="C989" s="5" t="s">
        <v>3</v>
      </c>
      <c r="D989" s="5"/>
      <c r="E989" s="5">
        <v>3.4556242194525598E-2</v>
      </c>
      <c r="F989" s="5">
        <v>7.8830755234901401E-13</v>
      </c>
      <c r="G989" s="5"/>
      <c r="H989" s="5">
        <v>9.3503408716944197E-4</v>
      </c>
      <c r="I989" s="5"/>
      <c r="J989" s="5">
        <v>-0.63266773784548003</v>
      </c>
      <c r="K989" s="5"/>
      <c r="L989" s="5">
        <v>0.37175055123894502</v>
      </c>
      <c r="M989" s="5">
        <v>2.87131184452516</v>
      </c>
    </row>
    <row r="990" spans="1:13" x14ac:dyDescent="0.2">
      <c r="A990" s="7" t="s">
        <v>1398</v>
      </c>
      <c r="B990" s="7" t="s">
        <v>1398</v>
      </c>
      <c r="C990" s="5" t="s">
        <v>3</v>
      </c>
      <c r="D990" s="5"/>
      <c r="E990" s="5">
        <v>1.6312877879553201E-2</v>
      </c>
      <c r="F990" s="5">
        <v>7.9594292093788303E-4</v>
      </c>
      <c r="G990" s="5">
        <v>4.0978845074152599E-8</v>
      </c>
      <c r="H990" s="5">
        <v>2.1589564778065901E-5</v>
      </c>
      <c r="I990" s="5"/>
      <c r="J990" s="5">
        <v>-0.56706012846263198</v>
      </c>
      <c r="K990" s="5">
        <v>0.82797222431721995</v>
      </c>
      <c r="L990" s="5">
        <v>0.539046756638486</v>
      </c>
      <c r="M990" s="5">
        <v>0.57221220334058498</v>
      </c>
    </row>
    <row r="991" spans="1:13" x14ac:dyDescent="0.2">
      <c r="A991" s="7" t="s">
        <v>1399</v>
      </c>
      <c r="B991" s="7" t="s">
        <v>1399</v>
      </c>
      <c r="C991" s="5" t="s">
        <v>3</v>
      </c>
      <c r="D991" s="5"/>
      <c r="E991" s="5">
        <v>2.9057450786752598E-3</v>
      </c>
      <c r="F991" s="5">
        <v>4.3483542390938899E-4</v>
      </c>
      <c r="G991" s="5">
        <v>7.5337532090296303E-5</v>
      </c>
      <c r="H991" s="5">
        <v>2.3419118793999699E-3</v>
      </c>
      <c r="I991" s="5"/>
      <c r="J991" s="5">
        <v>0.934507753757708</v>
      </c>
      <c r="K991" s="5">
        <v>-0.43357581150579899</v>
      </c>
      <c r="L991" s="5">
        <v>-0.34891501219376903</v>
      </c>
      <c r="M991" s="5">
        <v>0.71120713957081105</v>
      </c>
    </row>
    <row r="992" spans="1:13" x14ac:dyDescent="0.2">
      <c r="A992" s="7" t="s">
        <v>1400</v>
      </c>
      <c r="B992" s="7" t="s">
        <v>1400</v>
      </c>
      <c r="C992" s="5" t="s">
        <v>1401</v>
      </c>
      <c r="D992" s="5">
        <v>4.9964372599361796E-3</v>
      </c>
      <c r="E992" s="5">
        <v>6.8927026161093796E-4</v>
      </c>
      <c r="F992" s="5">
        <v>4.0429414799378303E-3</v>
      </c>
      <c r="G992" s="5">
        <v>5.3765840101943398E-17</v>
      </c>
      <c r="H992" s="5">
        <v>5.9775562890262397E-6</v>
      </c>
      <c r="I992" s="5">
        <v>0.64189733385077596</v>
      </c>
      <c r="J992" s="5">
        <v>0.85245691568196003</v>
      </c>
      <c r="K992" s="5">
        <v>2.0905794013959</v>
      </c>
      <c r="L992" s="5">
        <v>0.39410179830905401</v>
      </c>
      <c r="M992" s="5">
        <v>0.30339773623066402</v>
      </c>
    </row>
    <row r="993" spans="1:13" x14ac:dyDescent="0.2">
      <c r="A993" s="7" t="s">
        <v>1402</v>
      </c>
      <c r="B993" s="7" t="s">
        <v>1402</v>
      </c>
      <c r="C993" s="5" t="s">
        <v>1403</v>
      </c>
      <c r="D993" s="5">
        <v>8.5232360644858108E-3</v>
      </c>
      <c r="E993" s="5">
        <v>5.3735371364399597E-4</v>
      </c>
      <c r="F993" s="5">
        <v>4.1379453976498199E-14</v>
      </c>
      <c r="G993" s="5">
        <v>1.40510018273793E-15</v>
      </c>
      <c r="H993" s="5">
        <v>3.9278440341702497E-2</v>
      </c>
      <c r="I993" s="5">
        <v>0.76648201024548501</v>
      </c>
      <c r="J993" s="5">
        <v>1.1457033678870501</v>
      </c>
      <c r="K993" s="5">
        <v>1.78286309991928</v>
      </c>
      <c r="L993" s="5">
        <v>0.16535284514092799</v>
      </c>
      <c r="M993" s="5">
        <v>-1.81455552646386</v>
      </c>
    </row>
    <row r="994" spans="1:13" x14ac:dyDescent="0.2">
      <c r="A994" s="7" t="s">
        <v>1404</v>
      </c>
      <c r="B994" s="7" t="s">
        <v>1404</v>
      </c>
      <c r="C994" s="5" t="s">
        <v>1405</v>
      </c>
      <c r="D994" s="5">
        <v>1.9207186509003799E-3</v>
      </c>
      <c r="E994" s="5">
        <v>9.4897889936639192E-3</v>
      </c>
      <c r="F994" s="5">
        <v>1.3366519489072799E-15</v>
      </c>
      <c r="G994" s="5">
        <v>1.19894681315084E-4</v>
      </c>
      <c r="H994" s="5">
        <v>8.9244924073274197E-6</v>
      </c>
      <c r="I994" s="5">
        <v>1.1720034088872799</v>
      </c>
      <c r="J994" s="5">
        <v>1.01653429236838</v>
      </c>
      <c r="K994" s="5">
        <v>0.50746118954667396</v>
      </c>
      <c r="L994" s="5">
        <v>-0.64969663885408901</v>
      </c>
      <c r="M994" s="5">
        <v>-2.9525405163723399</v>
      </c>
    </row>
    <row r="995" spans="1:13" x14ac:dyDescent="0.2">
      <c r="A995" s="7" t="s">
        <v>1406</v>
      </c>
      <c r="B995" s="7" t="s">
        <v>1406</v>
      </c>
      <c r="C995" s="5" t="s">
        <v>1407</v>
      </c>
      <c r="D995" s="5">
        <v>3.6775248451932098E-3</v>
      </c>
      <c r="E995" s="5">
        <v>6.0165156400109601E-3</v>
      </c>
      <c r="F995" s="5">
        <v>4.7382935589516596E-19</v>
      </c>
      <c r="G995" s="5">
        <v>2.5617050060919598E-4</v>
      </c>
      <c r="H995" s="5">
        <v>1.2322007784182201E-9</v>
      </c>
      <c r="I995" s="5">
        <v>0.98707128801098398</v>
      </c>
      <c r="J995" s="5">
        <v>1.0103748174642599</v>
      </c>
      <c r="K995" s="5">
        <v>0.39004795484844601</v>
      </c>
      <c r="L995" s="5">
        <v>-0.93264690295734998</v>
      </c>
      <c r="M995" s="5">
        <v>-3.2354927057993801</v>
      </c>
    </row>
    <row r="996" spans="1:13" x14ac:dyDescent="0.2">
      <c r="A996" s="7" t="s">
        <v>1408</v>
      </c>
      <c r="B996" s="7" t="s">
        <v>1408</v>
      </c>
      <c r="C996" s="5" t="s">
        <v>1173</v>
      </c>
      <c r="D996" s="5">
        <v>9.2186299198591792E-3</v>
      </c>
      <c r="E996" s="5"/>
      <c r="F996" s="5">
        <v>1.1464940363589801E-12</v>
      </c>
      <c r="G996" s="5">
        <v>2.06877204322332E-2</v>
      </c>
      <c r="H996" s="5">
        <v>5.0950560385660797E-7</v>
      </c>
      <c r="I996" s="5">
        <v>2.0423606501395599</v>
      </c>
      <c r="J996" s="5"/>
      <c r="K996" s="5">
        <v>0.56330680972593705</v>
      </c>
      <c r="L996" s="5">
        <v>-1.53548510193363</v>
      </c>
      <c r="M996" s="5">
        <v>-3.6314768575743002</v>
      </c>
    </row>
    <row r="997" spans="1:13" x14ac:dyDescent="0.2">
      <c r="A997" s="7" t="s">
        <v>1409</v>
      </c>
      <c r="B997" s="7" t="e">
        <v>#N/A</v>
      </c>
      <c r="C997" s="5" t="s">
        <v>3</v>
      </c>
      <c r="D997" s="5">
        <v>1.0420763120325799E-2</v>
      </c>
      <c r="E997" s="5">
        <v>4.6243429016468201E-4</v>
      </c>
      <c r="F997" s="5">
        <v>1.6192903156003601E-10</v>
      </c>
      <c r="G997" s="5"/>
      <c r="H997" s="5">
        <v>4.7682237073619799E-4</v>
      </c>
      <c r="I997" s="5">
        <v>1.8903681864362201</v>
      </c>
      <c r="J997" s="5">
        <v>3.2800062102715302</v>
      </c>
      <c r="K997" s="5"/>
      <c r="L997" s="5">
        <v>-1.2360521827609301</v>
      </c>
      <c r="M997" s="5">
        <v>-4.2103320575508301</v>
      </c>
    </row>
    <row r="998" spans="1:13" x14ac:dyDescent="0.2">
      <c r="A998" s="7" t="s">
        <v>1410</v>
      </c>
      <c r="B998" s="7" t="e">
        <v>#N/A</v>
      </c>
      <c r="C998" s="5" t="s">
        <v>13</v>
      </c>
      <c r="D998" s="5"/>
      <c r="E998" s="5"/>
      <c r="F998" s="5">
        <v>1.35986447151849E-3</v>
      </c>
      <c r="G998" s="5"/>
      <c r="H998" s="5"/>
      <c r="I998" s="5"/>
      <c r="J998" s="5"/>
      <c r="K998" s="5"/>
      <c r="L998" s="5"/>
      <c r="M998" s="5">
        <v>-2.4505667231407098</v>
      </c>
    </row>
    <row r="999" spans="1:13" x14ac:dyDescent="0.2">
      <c r="A999" s="7" t="s">
        <v>1411</v>
      </c>
      <c r="B999" s="7" t="s">
        <v>1411</v>
      </c>
      <c r="C999" s="5" t="s">
        <v>125</v>
      </c>
      <c r="D999" s="5">
        <v>7.4375278327112899E-3</v>
      </c>
      <c r="E999" s="5">
        <v>1.53001123304017E-5</v>
      </c>
      <c r="F999" s="5">
        <v>1.5627793074477899E-3</v>
      </c>
      <c r="G999" s="5"/>
      <c r="H999" s="5"/>
      <c r="I999" s="5">
        <v>-0.67220668151432705</v>
      </c>
      <c r="J999" s="5">
        <v>-1.3491592456850501</v>
      </c>
      <c r="K999" s="5"/>
      <c r="L999" s="5"/>
      <c r="M999" s="5">
        <v>-1.8470839634938301</v>
      </c>
    </row>
    <row r="1000" spans="1:13" x14ac:dyDescent="0.2">
      <c r="A1000" s="7" t="s">
        <v>1412</v>
      </c>
      <c r="B1000" s="7" t="s">
        <v>1412</v>
      </c>
      <c r="C1000" s="5" t="s">
        <v>3</v>
      </c>
      <c r="D1000" s="5"/>
      <c r="E1000" s="5">
        <v>8.4474114714928796E-3</v>
      </c>
      <c r="F1000" s="5"/>
      <c r="G1000" s="5">
        <v>1.17289435496219E-12</v>
      </c>
      <c r="H1000" s="5"/>
      <c r="I1000" s="5"/>
      <c r="J1000" s="5">
        <v>0.52879148984443303</v>
      </c>
      <c r="K1000" s="5">
        <v>1.02601981518938</v>
      </c>
      <c r="L1000" s="5"/>
      <c r="M1000" s="5"/>
    </row>
    <row r="1001" spans="1:13" x14ac:dyDescent="0.2">
      <c r="A1001" s="7" t="s">
        <v>1413</v>
      </c>
      <c r="B1001" s="7" t="s">
        <v>4097</v>
      </c>
      <c r="C1001" s="5" t="s">
        <v>1414</v>
      </c>
      <c r="D1001" s="5">
        <v>4.7434438616607204E-6</v>
      </c>
      <c r="E1001" s="5">
        <v>6.6850310620137502E-3</v>
      </c>
      <c r="F1001" s="5">
        <v>2.6428420676183702E-6</v>
      </c>
      <c r="G1001" s="5">
        <v>8.9811721391088303E-10</v>
      </c>
      <c r="H1001" s="5">
        <v>1.52997151260729E-4</v>
      </c>
      <c r="I1001" s="5">
        <v>-1.6595459346572601</v>
      </c>
      <c r="J1001" s="5">
        <v>-0.80711473868286499</v>
      </c>
      <c r="K1001" s="5">
        <v>-0.54458984658716003</v>
      </c>
      <c r="L1001" s="5">
        <v>0.22424869987247001</v>
      </c>
      <c r="M1001" s="5">
        <v>-0.32614886802541498</v>
      </c>
    </row>
    <row r="1002" spans="1:13" x14ac:dyDescent="0.2">
      <c r="A1002" s="7" t="s">
        <v>1415</v>
      </c>
      <c r="B1002" s="7" t="s">
        <v>4357</v>
      </c>
      <c r="C1002" s="5" t="s">
        <v>1416</v>
      </c>
      <c r="D1002" s="5">
        <v>5.4385832901770096E-6</v>
      </c>
      <c r="E1002" s="5"/>
      <c r="F1002" s="5">
        <v>7.9568809750551199E-7</v>
      </c>
      <c r="G1002" s="5">
        <v>2.1080153915860799E-4</v>
      </c>
      <c r="H1002" s="5">
        <v>1.9976683975670101E-5</v>
      </c>
      <c r="I1002" s="5">
        <v>-1.8512309343642599</v>
      </c>
      <c r="J1002" s="5"/>
      <c r="K1002" s="5">
        <v>0.75641091908138103</v>
      </c>
      <c r="L1002" s="5">
        <v>1.1627492174821601</v>
      </c>
      <c r="M1002" s="5">
        <v>1.0078765454157801</v>
      </c>
    </row>
    <row r="1003" spans="1:13" x14ac:dyDescent="0.2">
      <c r="A1003" s="7" t="s">
        <v>1417</v>
      </c>
      <c r="B1003" s="7" t="s">
        <v>1417</v>
      </c>
      <c r="C1003" s="5" t="s">
        <v>3</v>
      </c>
      <c r="D1003" s="5"/>
      <c r="E1003" s="5"/>
      <c r="F1003" s="5"/>
      <c r="G1003" s="5">
        <v>2.08086573801359E-2</v>
      </c>
      <c r="H1003" s="5">
        <v>6.0162518182146204E-3</v>
      </c>
      <c r="I1003" s="5"/>
      <c r="J1003" s="5"/>
      <c r="K1003" s="5">
        <v>1.0024322493437601</v>
      </c>
      <c r="L1003" s="5">
        <v>1.6674383983700201</v>
      </c>
      <c r="M1003" s="5"/>
    </row>
    <row r="1004" spans="1:13" x14ac:dyDescent="0.2">
      <c r="A1004" s="7" t="s">
        <v>1418</v>
      </c>
      <c r="B1004" s="7" t="s">
        <v>1418</v>
      </c>
      <c r="C1004" s="5" t="s">
        <v>3</v>
      </c>
      <c r="D1004" s="5">
        <v>3.0416328112357698E-3</v>
      </c>
      <c r="E1004" s="5">
        <v>4.1689979938631001E-3</v>
      </c>
      <c r="F1004" s="5">
        <v>1.67425410118866E-7</v>
      </c>
      <c r="G1004" s="5">
        <v>1.7493595405481399E-8</v>
      </c>
      <c r="H1004" s="5">
        <v>1.9012438354346401E-4</v>
      </c>
      <c r="I1004" s="5">
        <v>1.6747499174929099</v>
      </c>
      <c r="J1004" s="5">
        <v>2.0085637741895002</v>
      </c>
      <c r="K1004" s="5">
        <v>1.57989996582598</v>
      </c>
      <c r="L1004" s="5">
        <v>1.4137733172432501</v>
      </c>
      <c r="M1004" s="5">
        <v>-1.6527790914442599</v>
      </c>
    </row>
    <row r="1005" spans="1:13" x14ac:dyDescent="0.2">
      <c r="A1005" s="7" t="s">
        <v>1419</v>
      </c>
      <c r="B1005" s="7" t="s">
        <v>1419</v>
      </c>
      <c r="C1005" s="5" t="s">
        <v>1420</v>
      </c>
      <c r="D1005" s="5">
        <v>3.1302913139698302E-7</v>
      </c>
      <c r="E1005" s="5">
        <v>3.1212776985667399E-6</v>
      </c>
      <c r="F1005" s="5">
        <v>3.0369182548946502E-6</v>
      </c>
      <c r="G1005" s="5"/>
      <c r="H1005" s="5"/>
      <c r="I1005" s="5">
        <v>2.4521770211004901</v>
      </c>
      <c r="J1005" s="5">
        <v>2.4284992082709298</v>
      </c>
      <c r="K1005" s="5"/>
      <c r="L1005" s="5"/>
      <c r="M1005" s="5">
        <v>0.95582345878220898</v>
      </c>
    </row>
    <row r="1006" spans="1:13" x14ac:dyDescent="0.2">
      <c r="A1006" s="7" t="s">
        <v>1421</v>
      </c>
      <c r="B1006" s="7" t="s">
        <v>4910</v>
      </c>
      <c r="C1006" s="5" t="s">
        <v>1024</v>
      </c>
      <c r="D1006" s="5">
        <v>1.1672508744168201E-2</v>
      </c>
      <c r="E1006" s="5">
        <v>6.3274831924142296E-3</v>
      </c>
      <c r="F1006" s="5">
        <v>5.0468798201679503E-18</v>
      </c>
      <c r="G1006" s="5"/>
      <c r="H1006" s="5">
        <v>5.1881690272796997E-5</v>
      </c>
      <c r="I1006" s="5">
        <v>0.93341521784849002</v>
      </c>
      <c r="J1006" s="5">
        <v>1.31476975612979</v>
      </c>
      <c r="K1006" s="5"/>
      <c r="L1006" s="5">
        <v>1.10529507506798</v>
      </c>
      <c r="M1006" s="5">
        <v>4.56570169526925</v>
      </c>
    </row>
    <row r="1007" spans="1:13" x14ac:dyDescent="0.2">
      <c r="A1007" s="7" t="s">
        <v>1422</v>
      </c>
      <c r="B1007" s="7" t="s">
        <v>4060</v>
      </c>
      <c r="C1007" s="5" t="s">
        <v>425</v>
      </c>
      <c r="D1007" s="5">
        <v>6.4203912907279297E-3</v>
      </c>
      <c r="E1007" s="5">
        <v>3.7580564640865002E-4</v>
      </c>
      <c r="F1007" s="5">
        <v>5.9709236466144203E-18</v>
      </c>
      <c r="G1007" s="5"/>
      <c r="H1007" s="5">
        <v>3.56158746528808E-5</v>
      </c>
      <c r="I1007" s="5">
        <v>1.2568652520675001</v>
      </c>
      <c r="J1007" s="5">
        <v>2.8726339125265499</v>
      </c>
      <c r="K1007" s="5"/>
      <c r="L1007" s="5">
        <v>1.32256220415361</v>
      </c>
      <c r="M1007" s="5">
        <v>8.1878442034938104</v>
      </c>
    </row>
    <row r="1008" spans="1:13" x14ac:dyDescent="0.2">
      <c r="A1008" s="7" t="s">
        <v>1423</v>
      </c>
      <c r="B1008" s="7" t="s">
        <v>4464</v>
      </c>
      <c r="C1008" s="5" t="s">
        <v>425</v>
      </c>
      <c r="D1008" s="5"/>
      <c r="E1008" s="5"/>
      <c r="F1008" s="5">
        <v>3.4365081382143398E-15</v>
      </c>
      <c r="G1008" s="5"/>
      <c r="H1008" s="5"/>
      <c r="I1008" s="5"/>
      <c r="J1008" s="5"/>
      <c r="K1008" s="5"/>
      <c r="L1008" s="5"/>
      <c r="M1008" s="5">
        <v>5.6615066665530502</v>
      </c>
    </row>
    <row r="1009" spans="1:13" x14ac:dyDescent="0.2">
      <c r="A1009" s="7" t="s">
        <v>1424</v>
      </c>
      <c r="B1009" s="7" t="s">
        <v>4458</v>
      </c>
      <c r="C1009" s="5" t="s">
        <v>1024</v>
      </c>
      <c r="D1009" s="5">
        <v>1.9232200594281E-3</v>
      </c>
      <c r="E1009" s="5"/>
      <c r="F1009" s="5">
        <v>7.9637231529696306E-8</v>
      </c>
      <c r="G1009" s="5"/>
      <c r="H1009" s="5"/>
      <c r="I1009" s="5">
        <v>-0.86807509173358499</v>
      </c>
      <c r="J1009" s="5"/>
      <c r="K1009" s="5"/>
      <c r="L1009" s="5"/>
      <c r="M1009" s="5">
        <v>6.5976126593668596</v>
      </c>
    </row>
    <row r="1010" spans="1:13" x14ac:dyDescent="0.2">
      <c r="A1010" s="7" t="s">
        <v>1427</v>
      </c>
      <c r="B1010" s="7" t="s">
        <v>1427</v>
      </c>
      <c r="C1010" s="5" t="s">
        <v>3</v>
      </c>
      <c r="D1010" s="5">
        <v>3.3716009362068202E-3</v>
      </c>
      <c r="E1010" s="5">
        <v>8.6898870111086799E-5</v>
      </c>
      <c r="F1010" s="5">
        <v>1.42429681770155E-6</v>
      </c>
      <c r="G1010" s="5">
        <v>1.10407232813878E-7</v>
      </c>
      <c r="H1010" s="5">
        <v>1.6078993411593199E-11</v>
      </c>
      <c r="I1010" s="5">
        <v>-0.72845776574430399</v>
      </c>
      <c r="J1010" s="5">
        <v>-1.1052178111667801</v>
      </c>
      <c r="K1010" s="5">
        <v>-0.67852114179085299</v>
      </c>
      <c r="L1010" s="5">
        <v>-1.1969569384577201</v>
      </c>
      <c r="M1010" s="5">
        <v>-1.0200223148196299</v>
      </c>
    </row>
    <row r="1011" spans="1:13" x14ac:dyDescent="0.2">
      <c r="A1011" s="7" t="s">
        <v>1428</v>
      </c>
      <c r="B1011" s="7" t="s">
        <v>1428</v>
      </c>
      <c r="C1011" s="5" t="s">
        <v>13</v>
      </c>
      <c r="D1011" s="5"/>
      <c r="E1011" s="5"/>
      <c r="F1011" s="5"/>
      <c r="G1011" s="5">
        <v>1.3471036780173E-2</v>
      </c>
      <c r="H1011" s="5"/>
      <c r="I1011" s="5"/>
      <c r="J1011" s="5"/>
      <c r="K1011" s="5">
        <v>1.1650412838000901</v>
      </c>
      <c r="L1011" s="5"/>
      <c r="M1011" s="5"/>
    </row>
    <row r="1012" spans="1:13" x14ac:dyDescent="0.2">
      <c r="A1012" s="7" t="s">
        <v>1429</v>
      </c>
      <c r="B1012" s="7" t="s">
        <v>1429</v>
      </c>
      <c r="C1012" s="5" t="s">
        <v>3</v>
      </c>
      <c r="D1012" s="5"/>
      <c r="E1012" s="5"/>
      <c r="F1012" s="5">
        <v>4.5661269366208401E-6</v>
      </c>
      <c r="G1012" s="5"/>
      <c r="H1012" s="5">
        <v>3.0171805287899002E-7</v>
      </c>
      <c r="I1012" s="5"/>
      <c r="J1012" s="5"/>
      <c r="K1012" s="5"/>
      <c r="L1012" s="5">
        <v>1.93104441814772</v>
      </c>
      <c r="M1012" s="5">
        <v>3.51355634892957</v>
      </c>
    </row>
    <row r="1013" spans="1:13" x14ac:dyDescent="0.2">
      <c r="A1013" s="7" t="s">
        <v>1430</v>
      </c>
      <c r="B1013" s="7" t="s">
        <v>1430</v>
      </c>
      <c r="C1013" s="5" t="s">
        <v>957</v>
      </c>
      <c r="D1013" s="5">
        <v>2.87688914979503E-2</v>
      </c>
      <c r="E1013" s="5"/>
      <c r="F1013" s="5"/>
      <c r="G1013" s="5"/>
      <c r="H1013" s="5">
        <v>1.2168868649229299E-5</v>
      </c>
      <c r="I1013" s="5">
        <v>-1.1344498927784701</v>
      </c>
      <c r="J1013" s="5"/>
      <c r="K1013" s="5"/>
      <c r="L1013" s="5">
        <v>2.04532497652233</v>
      </c>
      <c r="M1013" s="5"/>
    </row>
    <row r="1014" spans="1:13" x14ac:dyDescent="0.2">
      <c r="A1014" s="7" t="s">
        <v>1431</v>
      </c>
      <c r="B1014" s="7" t="s">
        <v>4751</v>
      </c>
      <c r="C1014" s="5" t="s">
        <v>1432</v>
      </c>
      <c r="D1014" s="5">
        <v>2.2169255692162802E-2</v>
      </c>
      <c r="E1014" s="5">
        <v>3.8085709013914802E-2</v>
      </c>
      <c r="F1014" s="5">
        <v>5.8279866323130504E-13</v>
      </c>
      <c r="G1014" s="5">
        <v>1.49606644781661E-5</v>
      </c>
      <c r="H1014" s="5">
        <v>2.3712198783588E-12</v>
      </c>
      <c r="I1014" s="5">
        <v>-0.47186785025736</v>
      </c>
      <c r="J1014" s="5">
        <v>0.440972000553844</v>
      </c>
      <c r="K1014" s="5">
        <v>0.46855027686112199</v>
      </c>
      <c r="L1014" s="5">
        <v>1.1568855396836799</v>
      </c>
      <c r="M1014" s="5">
        <v>2.5919681597273501</v>
      </c>
    </row>
    <row r="1015" spans="1:13" x14ac:dyDescent="0.2">
      <c r="A1015" s="7" t="s">
        <v>1433</v>
      </c>
      <c r="B1015" s="7" t="s">
        <v>4671</v>
      </c>
      <c r="C1015" s="5" t="s">
        <v>1434</v>
      </c>
      <c r="D1015" s="5"/>
      <c r="E1015" s="5"/>
      <c r="F1015" s="5">
        <v>4.9291427279007602E-11</v>
      </c>
      <c r="G1015" s="5">
        <v>1.04729928608842E-5</v>
      </c>
      <c r="H1015" s="5">
        <v>3.3380551979265099E-8</v>
      </c>
      <c r="I1015" s="5"/>
      <c r="J1015" s="5"/>
      <c r="K1015" s="5">
        <v>0.36667695392342597</v>
      </c>
      <c r="L1015" s="5">
        <v>0.55927125824730095</v>
      </c>
      <c r="M1015" s="5">
        <v>-0.876402769574256</v>
      </c>
    </row>
    <row r="1016" spans="1:13" x14ac:dyDescent="0.2">
      <c r="A1016" s="7" t="s">
        <v>1435</v>
      </c>
      <c r="B1016" s="7" t="s">
        <v>4048</v>
      </c>
      <c r="C1016" s="5" t="s">
        <v>1436</v>
      </c>
      <c r="D1016" s="5">
        <v>8.9913040928024199E-5</v>
      </c>
      <c r="E1016" s="5">
        <v>4.48782011533457E-3</v>
      </c>
      <c r="F1016" s="5">
        <v>5.2688289621017205E-4</v>
      </c>
      <c r="G1016" s="5"/>
      <c r="H1016" s="5">
        <v>2.5214812678734102E-7</v>
      </c>
      <c r="I1016" s="5">
        <v>-1.06025572583502</v>
      </c>
      <c r="J1016" s="5">
        <v>-0.70439883193036401</v>
      </c>
      <c r="K1016" s="5"/>
      <c r="L1016" s="5">
        <v>0.83882508564295899</v>
      </c>
      <c r="M1016" s="5">
        <v>-0.454150055921485</v>
      </c>
    </row>
    <row r="1017" spans="1:13" x14ac:dyDescent="0.2">
      <c r="A1017" s="7" t="s">
        <v>1437</v>
      </c>
      <c r="B1017" s="7" t="s">
        <v>1437</v>
      </c>
      <c r="C1017" s="5" t="s">
        <v>13</v>
      </c>
      <c r="D1017" s="5"/>
      <c r="E1017" s="5"/>
      <c r="F1017" s="5">
        <v>1.0022311091575001E-4</v>
      </c>
      <c r="G1017" s="5"/>
      <c r="H1017" s="5">
        <v>4.2585888329829302E-8</v>
      </c>
      <c r="I1017" s="5"/>
      <c r="J1017" s="5"/>
      <c r="K1017" s="5"/>
      <c r="L1017" s="5">
        <v>-0.54958666144813695</v>
      </c>
      <c r="M1017" s="5">
        <v>0.43636256841232701</v>
      </c>
    </row>
    <row r="1018" spans="1:13" x14ac:dyDescent="0.2">
      <c r="A1018" s="7" t="s">
        <v>1438</v>
      </c>
      <c r="B1018" s="7" t="s">
        <v>1438</v>
      </c>
      <c r="C1018" s="5" t="s">
        <v>851</v>
      </c>
      <c r="D1018" s="5"/>
      <c r="E1018" s="5"/>
      <c r="F1018" s="5">
        <v>1.9939155377140301E-15</v>
      </c>
      <c r="G1018" s="5">
        <v>1.25603528244155E-10</v>
      </c>
      <c r="H1018" s="5">
        <v>2.8382981944393602E-8</v>
      </c>
      <c r="I1018" s="5"/>
      <c r="J1018" s="5"/>
      <c r="K1018" s="5">
        <v>0.67556189278066703</v>
      </c>
      <c r="L1018" s="5">
        <v>0.45260297676681699</v>
      </c>
      <c r="M1018" s="5">
        <v>1.46692797525803</v>
      </c>
    </row>
    <row r="1019" spans="1:13" x14ac:dyDescent="0.2">
      <c r="A1019" s="7" t="s">
        <v>1439</v>
      </c>
      <c r="B1019" s="7" t="s">
        <v>1439</v>
      </c>
      <c r="C1019" s="5" t="s">
        <v>3</v>
      </c>
      <c r="D1019" s="5"/>
      <c r="E1019" s="5"/>
      <c r="F1019" s="5">
        <v>3.80030501564704E-9</v>
      </c>
      <c r="G1019" s="5">
        <v>3.5296966086942799E-2</v>
      </c>
      <c r="H1019" s="5">
        <v>6.8861404614498898E-6</v>
      </c>
      <c r="I1019" s="5"/>
      <c r="J1019" s="5"/>
      <c r="K1019" s="5">
        <v>0.43757177022041399</v>
      </c>
      <c r="L1019" s="5">
        <v>-0.71517592243246297</v>
      </c>
      <c r="M1019" s="5">
        <v>2.9166836010472701</v>
      </c>
    </row>
    <row r="1020" spans="1:13" x14ac:dyDescent="0.2">
      <c r="A1020" s="7" t="s">
        <v>1440</v>
      </c>
      <c r="B1020" s="7" t="s">
        <v>1440</v>
      </c>
      <c r="C1020" s="5" t="s">
        <v>1441</v>
      </c>
      <c r="D1020" s="5"/>
      <c r="E1020" s="5">
        <v>1.9515492550281399E-2</v>
      </c>
      <c r="F1020" s="5">
        <v>1.9819001410619E-3</v>
      </c>
      <c r="G1020" s="5">
        <v>3.5495890139509201E-9</v>
      </c>
      <c r="H1020" s="5">
        <v>3.34356423691121E-7</v>
      </c>
      <c r="I1020" s="5"/>
      <c r="J1020" s="5">
        <v>-0.80977630784205301</v>
      </c>
      <c r="K1020" s="5">
        <v>0.65135167226897095</v>
      </c>
      <c r="L1020" s="5">
        <v>-0.45661944536707999</v>
      </c>
      <c r="M1020" s="5">
        <v>-0.220530264541065</v>
      </c>
    </row>
    <row r="1021" spans="1:13" x14ac:dyDescent="0.2">
      <c r="A1021" s="7" t="s">
        <v>1442</v>
      </c>
      <c r="B1021" s="7" t="s">
        <v>4500</v>
      </c>
      <c r="C1021" s="5" t="s">
        <v>3</v>
      </c>
      <c r="D1021" s="5">
        <v>2.2223537424096999E-6</v>
      </c>
      <c r="E1021" s="5"/>
      <c r="F1021" s="5">
        <v>2.6530628194365201E-5</v>
      </c>
      <c r="G1021" s="5"/>
      <c r="H1021" s="5">
        <v>7.0808573894957799E-12</v>
      </c>
      <c r="I1021" s="5">
        <v>1.5101236829548299</v>
      </c>
      <c r="J1021" s="5"/>
      <c r="K1021" s="5"/>
      <c r="L1021" s="5">
        <v>-1.2270282716923899</v>
      </c>
      <c r="M1021" s="5">
        <v>-0.70485563619968405</v>
      </c>
    </row>
    <row r="1022" spans="1:13" x14ac:dyDescent="0.2">
      <c r="A1022" s="7" t="s">
        <v>1443</v>
      </c>
      <c r="B1022" s="7" t="s">
        <v>1443</v>
      </c>
      <c r="C1022" s="5" t="s">
        <v>1444</v>
      </c>
      <c r="D1022" s="5"/>
      <c r="E1022" s="5"/>
      <c r="F1022" s="5">
        <v>2.03618603879764E-7</v>
      </c>
      <c r="G1022" s="5">
        <v>8.6881631830688E-5</v>
      </c>
      <c r="H1022" s="5">
        <v>1.12667798054384E-11</v>
      </c>
      <c r="I1022" s="5"/>
      <c r="J1022" s="5"/>
      <c r="K1022" s="5">
        <v>-0.239120181095201</v>
      </c>
      <c r="L1022" s="5">
        <v>-0.764163375671989</v>
      </c>
      <c r="M1022" s="5">
        <v>-0.52536226166964595</v>
      </c>
    </row>
    <row r="1023" spans="1:13" x14ac:dyDescent="0.2">
      <c r="A1023" s="7" t="s">
        <v>1445</v>
      </c>
      <c r="B1023" s="7" t="s">
        <v>1445</v>
      </c>
      <c r="C1023" s="5" t="s">
        <v>1446</v>
      </c>
      <c r="D1023" s="5">
        <v>4.5331542861129497E-2</v>
      </c>
      <c r="E1023" s="5">
        <v>2.22375860053173E-3</v>
      </c>
      <c r="F1023" s="5">
        <v>1.0582635428878499E-9</v>
      </c>
      <c r="G1023" s="5"/>
      <c r="H1023" s="5">
        <v>4.0773380923506799E-3</v>
      </c>
      <c r="I1023" s="5">
        <v>0.44224494998484198</v>
      </c>
      <c r="J1023" s="5">
        <v>0.74497990164067396</v>
      </c>
      <c r="K1023" s="5"/>
      <c r="L1023" s="5">
        <v>0.30420636188183398</v>
      </c>
      <c r="M1023" s="5">
        <v>-0.98652326719037997</v>
      </c>
    </row>
    <row r="1024" spans="1:13" x14ac:dyDescent="0.2">
      <c r="A1024" s="7" t="s">
        <v>1447</v>
      </c>
      <c r="B1024" s="7" t="s">
        <v>4982</v>
      </c>
      <c r="C1024" s="5" t="s">
        <v>1448</v>
      </c>
      <c r="D1024" s="5"/>
      <c r="E1024" s="5">
        <v>4.7561532314633801E-4</v>
      </c>
      <c r="F1024" s="5"/>
      <c r="G1024" s="5">
        <v>2.5510346371471801E-2</v>
      </c>
      <c r="H1024" s="5">
        <v>3.5506490081182499E-3</v>
      </c>
      <c r="I1024" s="5"/>
      <c r="J1024" s="5">
        <v>1.07067605865013</v>
      </c>
      <c r="K1024" s="5">
        <v>0.211512869388853</v>
      </c>
      <c r="L1024" s="5">
        <v>0.30976495722363201</v>
      </c>
      <c r="M1024" s="5"/>
    </row>
    <row r="1025" spans="1:13" x14ac:dyDescent="0.2">
      <c r="A1025" s="7" t="s">
        <v>1449</v>
      </c>
      <c r="B1025" s="7" t="s">
        <v>1449</v>
      </c>
      <c r="C1025" s="5" t="s">
        <v>1247</v>
      </c>
      <c r="D1025" s="5">
        <v>6.4023836739508604E-4</v>
      </c>
      <c r="E1025" s="5">
        <v>3.3644455917883502E-5</v>
      </c>
      <c r="F1025" s="5">
        <v>1.6354116524600198E-2</v>
      </c>
      <c r="G1025" s="5">
        <v>1.12334896348671E-6</v>
      </c>
      <c r="H1025" s="5">
        <v>8.5421947186512594E-5</v>
      </c>
      <c r="I1025" s="5">
        <v>0.83293673505891697</v>
      </c>
      <c r="J1025" s="5">
        <v>1.2133255693172</v>
      </c>
      <c r="K1025" s="5">
        <v>0.58298413567250196</v>
      </c>
      <c r="L1025" s="5">
        <v>0.61786742102852499</v>
      </c>
      <c r="M1025" s="5">
        <v>-0.32650519561238001</v>
      </c>
    </row>
    <row r="1026" spans="1:13" x14ac:dyDescent="0.2">
      <c r="A1026" s="7" t="s">
        <v>1450</v>
      </c>
      <c r="B1026" s="7" t="s">
        <v>1450</v>
      </c>
      <c r="C1026" s="5" t="s">
        <v>281</v>
      </c>
      <c r="D1026" s="5">
        <v>5.2035617855110203E-6</v>
      </c>
      <c r="E1026" s="5">
        <v>4.7622736460427102E-7</v>
      </c>
      <c r="F1026" s="5">
        <v>5.3277122272301603E-6</v>
      </c>
      <c r="G1026" s="5">
        <v>9.7168161174280895E-8</v>
      </c>
      <c r="H1026" s="5">
        <v>6.7901576428755896E-4</v>
      </c>
      <c r="I1026" s="5">
        <v>1.9906883285499199</v>
      </c>
      <c r="J1026" s="5">
        <v>2.7158928513275402</v>
      </c>
      <c r="K1026" s="5">
        <v>1.3766881613023001</v>
      </c>
      <c r="L1026" s="5">
        <v>-1.2907943946740501</v>
      </c>
      <c r="M1026" s="5">
        <v>-1.2007165506786499</v>
      </c>
    </row>
    <row r="1027" spans="1:13" x14ac:dyDescent="0.2">
      <c r="A1027" s="7" t="s">
        <v>1451</v>
      </c>
      <c r="B1027" s="7" t="s">
        <v>4619</v>
      </c>
      <c r="C1027" s="5" t="s">
        <v>270</v>
      </c>
      <c r="D1027" s="5"/>
      <c r="E1027" s="5">
        <v>1.06761444096711E-4</v>
      </c>
      <c r="F1027" s="5">
        <v>4.6496642837227903E-2</v>
      </c>
      <c r="G1027" s="5"/>
      <c r="H1027" s="5">
        <v>3.1676654341324901E-7</v>
      </c>
      <c r="I1027" s="5"/>
      <c r="J1027" s="5">
        <v>1.0706794580846699</v>
      </c>
      <c r="K1027" s="5"/>
      <c r="L1027" s="5">
        <v>0.83264242799199595</v>
      </c>
      <c r="M1027" s="5">
        <v>-0.21009052404810999</v>
      </c>
    </row>
    <row r="1028" spans="1:13" x14ac:dyDescent="0.2">
      <c r="A1028" s="7" t="s">
        <v>1452</v>
      </c>
      <c r="B1028" s="7" t="s">
        <v>1452</v>
      </c>
      <c r="C1028" s="5" t="s">
        <v>1453</v>
      </c>
      <c r="D1028" s="5">
        <v>6.0835125063162204E-4</v>
      </c>
      <c r="E1028" s="5">
        <v>7.1997180114503605E-7</v>
      </c>
      <c r="F1028" s="5">
        <v>4.0895650895882999E-17</v>
      </c>
      <c r="G1028" s="5"/>
      <c r="H1028" s="5"/>
      <c r="I1028" s="5">
        <v>-1.00890860187056</v>
      </c>
      <c r="J1028" s="5">
        <v>-1.9160503971904601</v>
      </c>
      <c r="K1028" s="5"/>
      <c r="L1028" s="5"/>
      <c r="M1028" s="5">
        <v>-1.6078048493552199</v>
      </c>
    </row>
    <row r="1029" spans="1:13" x14ac:dyDescent="0.2">
      <c r="A1029" s="7" t="s">
        <v>1454</v>
      </c>
      <c r="B1029" s="7" t="s">
        <v>1454</v>
      </c>
      <c r="C1029" s="5" t="s">
        <v>13</v>
      </c>
      <c r="D1029" s="5">
        <v>1.15794381657071E-5</v>
      </c>
      <c r="E1029" s="5">
        <v>2.9744971518250299E-8</v>
      </c>
      <c r="F1029" s="5">
        <v>3.0903380236206797E-7</v>
      </c>
      <c r="G1029" s="5">
        <v>8.3039606146682596E-8</v>
      </c>
      <c r="H1029" s="5"/>
      <c r="I1029" s="5">
        <v>-1.06948536691406</v>
      </c>
      <c r="J1029" s="5">
        <v>-1.75957638656364</v>
      </c>
      <c r="K1029" s="5">
        <v>0.57843331054964298</v>
      </c>
      <c r="L1029" s="5"/>
      <c r="M1029" s="5">
        <v>0.45841866857310298</v>
      </c>
    </row>
    <row r="1030" spans="1:13" x14ac:dyDescent="0.2">
      <c r="A1030" s="7" t="s">
        <v>1455</v>
      </c>
      <c r="B1030" s="7" t="s">
        <v>1455</v>
      </c>
      <c r="C1030" s="5" t="s">
        <v>3</v>
      </c>
      <c r="D1030" s="5">
        <v>3.7934471565257101E-3</v>
      </c>
      <c r="E1030" s="5">
        <v>1.6670218446977501E-6</v>
      </c>
      <c r="F1030" s="5">
        <v>1.4638912064544299E-6</v>
      </c>
      <c r="G1030" s="5"/>
      <c r="H1030" s="5"/>
      <c r="I1030" s="5">
        <v>-0.86918737041215299</v>
      </c>
      <c r="J1030" s="5">
        <v>-1.95314511225371</v>
      </c>
      <c r="K1030" s="5"/>
      <c r="L1030" s="5"/>
      <c r="M1030" s="5">
        <v>1.3535828160316501</v>
      </c>
    </row>
    <row r="1031" spans="1:13" x14ac:dyDescent="0.2">
      <c r="A1031" s="7" t="s">
        <v>1456</v>
      </c>
      <c r="B1031" s="7" t="s">
        <v>1456</v>
      </c>
      <c r="C1031" s="5" t="s">
        <v>3</v>
      </c>
      <c r="D1031" s="5">
        <v>6.8926761903526697E-4</v>
      </c>
      <c r="E1031" s="5">
        <v>2.11201951726446E-6</v>
      </c>
      <c r="F1031" s="5">
        <v>2.02147592249147E-2</v>
      </c>
      <c r="G1031" s="5"/>
      <c r="H1031" s="5">
        <v>6.3977361752493996E-5</v>
      </c>
      <c r="I1031" s="5">
        <v>-0.83460336662527301</v>
      </c>
      <c r="J1031" s="5">
        <v>-1.4859400410289001</v>
      </c>
      <c r="K1031" s="5"/>
      <c r="L1031" s="5">
        <v>0.47750515505268099</v>
      </c>
      <c r="M1031" s="5">
        <v>0.34696913800206602</v>
      </c>
    </row>
    <row r="1032" spans="1:13" x14ac:dyDescent="0.2">
      <c r="A1032" s="7" t="s">
        <v>1457</v>
      </c>
      <c r="B1032" s="7" t="s">
        <v>4224</v>
      </c>
      <c r="C1032" s="5" t="s">
        <v>3</v>
      </c>
      <c r="D1032" s="5"/>
      <c r="E1032" s="5">
        <v>1.82707542009622E-4</v>
      </c>
      <c r="F1032" s="5">
        <v>3.0926942341845199E-3</v>
      </c>
      <c r="G1032" s="5">
        <v>2.1016550377615299E-2</v>
      </c>
      <c r="H1032" s="5">
        <v>2.67814397819729E-2</v>
      </c>
      <c r="I1032" s="5"/>
      <c r="J1032" s="5">
        <v>-1.9129025812942899</v>
      </c>
      <c r="K1032" s="5">
        <v>0.51163739924203</v>
      </c>
      <c r="L1032" s="5">
        <v>0.79350169182053498</v>
      </c>
      <c r="M1032" s="5">
        <v>-1.1402234181883399</v>
      </c>
    </row>
    <row r="1033" spans="1:13" x14ac:dyDescent="0.2">
      <c r="A1033" s="7" t="s">
        <v>1458</v>
      </c>
      <c r="B1033" s="7" t="s">
        <v>4128</v>
      </c>
      <c r="C1033" s="5" t="s">
        <v>3</v>
      </c>
      <c r="D1033" s="5"/>
      <c r="E1033" s="5"/>
      <c r="F1033" s="5">
        <v>5.9707778528272695E-7</v>
      </c>
      <c r="G1033" s="5">
        <v>9.0401056774372997E-4</v>
      </c>
      <c r="H1033" s="5"/>
      <c r="I1033" s="5"/>
      <c r="J1033" s="5"/>
      <c r="K1033" s="5">
        <v>0.80509664768691103</v>
      </c>
      <c r="L1033" s="5"/>
      <c r="M1033" s="5">
        <v>-2.0824957201683598</v>
      </c>
    </row>
    <row r="1034" spans="1:13" x14ac:dyDescent="0.2">
      <c r="A1034" s="7" t="s">
        <v>1459</v>
      </c>
      <c r="B1034" s="7" t="s">
        <v>4560</v>
      </c>
      <c r="C1034" s="5" t="s">
        <v>3</v>
      </c>
      <c r="D1034" s="5"/>
      <c r="E1034" s="5">
        <v>4.0210871644943899E-3</v>
      </c>
      <c r="F1034" s="5">
        <v>1.39894544340088E-3</v>
      </c>
      <c r="G1034" s="5"/>
      <c r="H1034" s="5"/>
      <c r="I1034" s="5"/>
      <c r="J1034" s="5">
        <v>-1.7672822710077001</v>
      </c>
      <c r="K1034" s="5"/>
      <c r="L1034" s="5"/>
      <c r="M1034" s="5">
        <v>-3.0085161907398401</v>
      </c>
    </row>
    <row r="1035" spans="1:13" x14ac:dyDescent="0.2">
      <c r="A1035" s="7" t="s">
        <v>1460</v>
      </c>
      <c r="B1035" s="7" t="e">
        <v>#N/A</v>
      </c>
      <c r="C1035" s="5" t="s">
        <v>3</v>
      </c>
      <c r="D1035" s="5"/>
      <c r="E1035" s="5"/>
      <c r="F1035" s="5">
        <v>1.94817035031948E-10</v>
      </c>
      <c r="G1035" s="5"/>
      <c r="H1035" s="5">
        <v>2.2709540049574298E-9</v>
      </c>
      <c r="I1035" s="5"/>
      <c r="J1035" s="5"/>
      <c r="K1035" s="5"/>
      <c r="L1035" s="5">
        <v>2.13877248325818</v>
      </c>
      <c r="M1035" s="5">
        <v>-1.6175764747036501</v>
      </c>
    </row>
    <row r="1036" spans="1:13" x14ac:dyDescent="0.2">
      <c r="A1036" s="7" t="s">
        <v>1461</v>
      </c>
      <c r="B1036" s="7" t="s">
        <v>1461</v>
      </c>
      <c r="C1036" s="5" t="s">
        <v>3</v>
      </c>
      <c r="D1036" s="5"/>
      <c r="E1036" s="5"/>
      <c r="F1036" s="5">
        <v>3.37544694943321E-10</v>
      </c>
      <c r="G1036" s="5">
        <v>5.0779393974455496E-3</v>
      </c>
      <c r="H1036" s="5">
        <v>1.33331865731226E-3</v>
      </c>
      <c r="I1036" s="5"/>
      <c r="J1036" s="5"/>
      <c r="K1036" s="5">
        <v>0.47549242598907199</v>
      </c>
      <c r="L1036" s="5">
        <v>0.54108071364983201</v>
      </c>
      <c r="M1036" s="5">
        <v>-1.49360846917219</v>
      </c>
    </row>
    <row r="1037" spans="1:13" x14ac:dyDescent="0.2">
      <c r="A1037" s="7" t="s">
        <v>1462</v>
      </c>
      <c r="B1037" s="7" t="s">
        <v>1462</v>
      </c>
      <c r="C1037" s="5" t="s">
        <v>3</v>
      </c>
      <c r="D1037" s="5">
        <v>3.8818145795695998E-5</v>
      </c>
      <c r="E1037" s="5"/>
      <c r="F1037" s="5">
        <v>5.6104936228073398E-3</v>
      </c>
      <c r="G1037" s="5">
        <v>5.7434693353540398E-6</v>
      </c>
      <c r="H1037" s="5">
        <v>1.1504228827245799E-5</v>
      </c>
      <c r="I1037" s="5">
        <v>0.93166854198244997</v>
      </c>
      <c r="J1037" s="5"/>
      <c r="K1037" s="5">
        <v>0.88350253173424598</v>
      </c>
      <c r="L1037" s="5">
        <v>0.67386905123136098</v>
      </c>
      <c r="M1037" s="5">
        <v>0.42734959348499801</v>
      </c>
    </row>
    <row r="1038" spans="1:13" x14ac:dyDescent="0.2">
      <c r="A1038" s="7" t="s">
        <v>1463</v>
      </c>
      <c r="B1038" s="7" t="s">
        <v>1463</v>
      </c>
      <c r="C1038" s="5" t="s">
        <v>759</v>
      </c>
      <c r="D1038" s="5">
        <v>3.5144952506292902E-3</v>
      </c>
      <c r="E1038" s="5">
        <v>2.1424603726100799E-4</v>
      </c>
      <c r="F1038" s="5"/>
      <c r="G1038" s="5">
        <v>4.78235596931727E-3</v>
      </c>
      <c r="H1038" s="5"/>
      <c r="I1038" s="5">
        <v>1.3226796602228501</v>
      </c>
      <c r="J1038" s="5">
        <v>2.0945487910214502</v>
      </c>
      <c r="K1038" s="5">
        <v>0.50969638350399904</v>
      </c>
      <c r="L1038" s="5"/>
      <c r="M1038" s="5"/>
    </row>
    <row r="1039" spans="1:13" x14ac:dyDescent="0.2">
      <c r="A1039" s="7" t="s">
        <v>1464</v>
      </c>
      <c r="B1039" s="7" t="s">
        <v>1464</v>
      </c>
      <c r="C1039" s="5" t="s">
        <v>1465</v>
      </c>
      <c r="D1039" s="5">
        <v>7.5479693862531196E-3</v>
      </c>
      <c r="E1039" s="5">
        <v>4.4880078918275099E-3</v>
      </c>
      <c r="F1039" s="5">
        <v>1.1884183061838501E-3</v>
      </c>
      <c r="G1039" s="5"/>
      <c r="H1039" s="5"/>
      <c r="I1039" s="5">
        <v>1.6028262300552201</v>
      </c>
      <c r="J1039" s="5">
        <v>1.8800304953695199</v>
      </c>
      <c r="K1039" s="5"/>
      <c r="L1039" s="5"/>
      <c r="M1039" s="5">
        <v>-1.59161171455659</v>
      </c>
    </row>
    <row r="1040" spans="1:13" x14ac:dyDescent="0.2">
      <c r="A1040" s="7" t="s">
        <v>1466</v>
      </c>
      <c r="B1040" s="7" t="s">
        <v>1466</v>
      </c>
      <c r="C1040" s="5" t="s">
        <v>904</v>
      </c>
      <c r="D1040" s="5">
        <v>4.9688876069520899E-4</v>
      </c>
      <c r="E1040" s="5">
        <v>1.7528665190700999E-2</v>
      </c>
      <c r="F1040" s="5">
        <v>2.0592217953010301E-6</v>
      </c>
      <c r="G1040" s="5">
        <v>4.05254713450684E-5</v>
      </c>
      <c r="H1040" s="5">
        <v>4.0742281084256704E-3</v>
      </c>
      <c r="I1040" s="5">
        <v>1.59275882153185</v>
      </c>
      <c r="J1040" s="5">
        <v>1.1104283868440801</v>
      </c>
      <c r="K1040" s="5">
        <v>1.69991910939272</v>
      </c>
      <c r="L1040" s="5">
        <v>0.85139277168577998</v>
      </c>
      <c r="M1040" s="5">
        <v>-1.6648628260868299</v>
      </c>
    </row>
    <row r="1041" spans="1:13" x14ac:dyDescent="0.2">
      <c r="A1041" s="7" t="s">
        <v>1467</v>
      </c>
      <c r="B1041" s="7" t="s">
        <v>1467</v>
      </c>
      <c r="C1041" s="5" t="s">
        <v>1229</v>
      </c>
      <c r="D1041" s="5"/>
      <c r="E1041" s="5">
        <v>1.98190227620337E-7</v>
      </c>
      <c r="F1041" s="5">
        <v>4.1216660101542199E-3</v>
      </c>
      <c r="G1041" s="5"/>
      <c r="H1041" s="5"/>
      <c r="I1041" s="5"/>
      <c r="J1041" s="5">
        <v>-1.47414380991959</v>
      </c>
      <c r="K1041" s="5"/>
      <c r="L1041" s="5"/>
      <c r="M1041" s="5">
        <v>-0.71875667706485302</v>
      </c>
    </row>
    <row r="1042" spans="1:13" x14ac:dyDescent="0.2">
      <c r="A1042" s="7" t="s">
        <v>1468</v>
      </c>
      <c r="B1042" s="7" t="s">
        <v>1468</v>
      </c>
      <c r="C1042" s="5" t="s">
        <v>3</v>
      </c>
      <c r="D1042" s="5"/>
      <c r="E1042" s="5">
        <v>1.27680018215218E-2</v>
      </c>
      <c r="F1042" s="5">
        <v>3.2304250214793398E-13</v>
      </c>
      <c r="G1042" s="5">
        <v>2.96715952202335E-2</v>
      </c>
      <c r="H1042" s="5">
        <v>6.1290890958511799E-7</v>
      </c>
      <c r="I1042" s="5"/>
      <c r="J1042" s="5">
        <v>-0.49415436491116899</v>
      </c>
      <c r="K1042" s="5">
        <v>0.40234580062596897</v>
      </c>
      <c r="L1042" s="5">
        <v>1.77175333694175</v>
      </c>
      <c r="M1042" s="5">
        <v>-3.16404686766526</v>
      </c>
    </row>
    <row r="1043" spans="1:13" x14ac:dyDescent="0.2">
      <c r="A1043" s="7" t="s">
        <v>1469</v>
      </c>
      <c r="B1043" s="7" t="s">
        <v>1469</v>
      </c>
      <c r="C1043" s="5" t="s">
        <v>3</v>
      </c>
      <c r="D1043" s="5">
        <v>1.6482523376328401E-2</v>
      </c>
      <c r="E1043" s="5">
        <v>2.19254132748893E-2</v>
      </c>
      <c r="F1043" s="5">
        <v>2.2353944371132598E-5</v>
      </c>
      <c r="G1043" s="5">
        <v>1.71316399575542E-2</v>
      </c>
      <c r="H1043" s="5"/>
      <c r="I1043" s="5">
        <v>1.31368852279957</v>
      </c>
      <c r="J1043" s="5">
        <v>-1.3553255009410099</v>
      </c>
      <c r="K1043" s="5">
        <v>0.95123235142935403</v>
      </c>
      <c r="L1043" s="5"/>
      <c r="M1043" s="5">
        <v>-3.4776347529965199</v>
      </c>
    </row>
    <row r="1044" spans="1:13" x14ac:dyDescent="0.2">
      <c r="A1044" s="7" t="s">
        <v>1470</v>
      </c>
      <c r="B1044" s="7" t="s">
        <v>1470</v>
      </c>
      <c r="C1044" s="5" t="s">
        <v>3</v>
      </c>
      <c r="D1044" s="5">
        <v>3.8455202413048701E-5</v>
      </c>
      <c r="E1044" s="5">
        <v>4.28757066938944E-2</v>
      </c>
      <c r="F1044" s="5">
        <v>1.3975315129787301E-9</v>
      </c>
      <c r="G1044" s="5">
        <v>2.1191141981695699E-5</v>
      </c>
      <c r="H1044" s="5">
        <v>6.1968806283073797E-4</v>
      </c>
      <c r="I1044" s="5">
        <v>1.6337739444191901</v>
      </c>
      <c r="J1044" s="5">
        <v>0.74059504920008701</v>
      </c>
      <c r="K1044" s="5">
        <v>1.27629462743529</v>
      </c>
      <c r="L1044" s="5">
        <v>1.4730657323615</v>
      </c>
      <c r="M1044" s="5">
        <v>-3.16202893247966</v>
      </c>
    </row>
    <row r="1045" spans="1:13" x14ac:dyDescent="0.2">
      <c r="A1045" s="7" t="s">
        <v>1471</v>
      </c>
      <c r="B1045" s="7" t="s">
        <v>1471</v>
      </c>
      <c r="C1045" s="5" t="s">
        <v>3</v>
      </c>
      <c r="D1045" s="5">
        <v>1.0855113104582201E-3</v>
      </c>
      <c r="E1045" s="5">
        <v>8.5468010130104304E-5</v>
      </c>
      <c r="F1045" s="5">
        <v>2.03690329021384E-7</v>
      </c>
      <c r="G1045" s="5">
        <v>1.6082088066111001E-8</v>
      </c>
      <c r="H1045" s="5">
        <v>2.5827566516068401E-8</v>
      </c>
      <c r="I1045" s="5">
        <v>1.59732382450624</v>
      </c>
      <c r="J1045" s="5">
        <v>2.1927598362106799</v>
      </c>
      <c r="K1045" s="5">
        <v>1.91308425491366</v>
      </c>
      <c r="L1045" s="5">
        <v>1.7461394894048701</v>
      </c>
      <c r="M1045" s="5">
        <v>2.20083228558526</v>
      </c>
    </row>
    <row r="1046" spans="1:13" x14ac:dyDescent="0.2">
      <c r="A1046" s="7" t="s">
        <v>1472</v>
      </c>
      <c r="B1046" s="7" t="s">
        <v>1472</v>
      </c>
      <c r="C1046" s="5" t="s">
        <v>3</v>
      </c>
      <c r="D1046" s="5">
        <v>2.2272856395949E-2</v>
      </c>
      <c r="E1046" s="5">
        <v>6.51279605163928E-3</v>
      </c>
      <c r="F1046" s="5">
        <v>1.17059586537837E-17</v>
      </c>
      <c r="G1046" s="5">
        <v>3.9719704004026702E-14</v>
      </c>
      <c r="H1046" s="5">
        <v>1.1279555188857E-14</v>
      </c>
      <c r="I1046" s="5">
        <v>0.54638471870369798</v>
      </c>
      <c r="J1046" s="5">
        <v>0.68741060271249599</v>
      </c>
      <c r="K1046" s="5">
        <v>1.87606055377959</v>
      </c>
      <c r="L1046" s="5">
        <v>1.8912192349138199</v>
      </c>
      <c r="M1046" s="5">
        <v>3.1154608596606299</v>
      </c>
    </row>
    <row r="1047" spans="1:13" x14ac:dyDescent="0.2">
      <c r="A1047" s="7" t="s">
        <v>1473</v>
      </c>
      <c r="B1047" s="7" t="s">
        <v>1473</v>
      </c>
      <c r="C1047" s="5" t="s">
        <v>1474</v>
      </c>
      <c r="D1047" s="5">
        <v>1.9829052520458E-4</v>
      </c>
      <c r="E1047" s="5">
        <v>1.76508707362434E-3</v>
      </c>
      <c r="F1047" s="5">
        <v>1.5910734612752301E-17</v>
      </c>
      <c r="G1047" s="5">
        <v>1.05199708770865E-15</v>
      </c>
      <c r="H1047" s="5">
        <v>1.7906752105638898E-15</v>
      </c>
      <c r="I1047" s="5">
        <v>0.96954999178120405</v>
      </c>
      <c r="J1047" s="5">
        <v>0.78260892047608099</v>
      </c>
      <c r="K1047" s="5">
        <v>2.2751045948822499</v>
      </c>
      <c r="L1047" s="5">
        <v>1.95587445946627</v>
      </c>
      <c r="M1047" s="5">
        <v>3.3674903339175</v>
      </c>
    </row>
    <row r="1048" spans="1:13" x14ac:dyDescent="0.2">
      <c r="A1048" s="7" t="s">
        <v>1475</v>
      </c>
      <c r="B1048" s="7" t="s">
        <v>1475</v>
      </c>
      <c r="C1048" s="5" t="s">
        <v>630</v>
      </c>
      <c r="D1048" s="5">
        <v>3.5134836241315699E-2</v>
      </c>
      <c r="E1048" s="5"/>
      <c r="F1048" s="5"/>
      <c r="G1048" s="5">
        <v>1.2379168634640999E-11</v>
      </c>
      <c r="H1048" s="5">
        <v>1.6784937890564099E-4</v>
      </c>
      <c r="I1048" s="5">
        <v>0.44581177160447499</v>
      </c>
      <c r="J1048" s="5"/>
      <c r="K1048" s="5">
        <v>1.88653824933951</v>
      </c>
      <c r="L1048" s="5">
        <v>0.39372269708325403</v>
      </c>
      <c r="M1048" s="5"/>
    </row>
    <row r="1049" spans="1:13" x14ac:dyDescent="0.2">
      <c r="A1049" s="7" t="s">
        <v>1476</v>
      </c>
      <c r="B1049" s="7" t="s">
        <v>1476</v>
      </c>
      <c r="C1049" s="5" t="s">
        <v>3</v>
      </c>
      <c r="D1049" s="5">
        <v>1.00793301944851E-3</v>
      </c>
      <c r="E1049" s="5"/>
      <c r="F1049" s="5">
        <v>6.3888085366738598E-8</v>
      </c>
      <c r="G1049" s="5">
        <v>1.9951246185930899E-10</v>
      </c>
      <c r="H1049" s="5">
        <v>3.2016415287811901E-7</v>
      </c>
      <c r="I1049" s="5">
        <v>0.88338866762161505</v>
      </c>
      <c r="J1049" s="5"/>
      <c r="K1049" s="5">
        <v>2.0082598007927599</v>
      </c>
      <c r="L1049" s="5">
        <v>0.80950892020941401</v>
      </c>
      <c r="M1049" s="5">
        <v>1.6037311360231301</v>
      </c>
    </row>
    <row r="1050" spans="1:13" x14ac:dyDescent="0.2">
      <c r="A1050" s="7" t="s">
        <v>1477</v>
      </c>
      <c r="B1050" s="7" t="s">
        <v>1477</v>
      </c>
      <c r="C1050" s="5" t="s">
        <v>941</v>
      </c>
      <c r="D1050" s="5">
        <v>4.94575324214412E-2</v>
      </c>
      <c r="E1050" s="5">
        <v>1.4375482618833499E-3</v>
      </c>
      <c r="F1050" s="5">
        <v>1.05395385262358E-14</v>
      </c>
      <c r="G1050" s="5">
        <v>1.3169500686252899E-13</v>
      </c>
      <c r="H1050" s="5">
        <v>8.1616093245225903E-10</v>
      </c>
      <c r="I1050" s="5">
        <v>-0.51123956343551302</v>
      </c>
      <c r="J1050" s="5">
        <v>-0.901889793435105</v>
      </c>
      <c r="K1050" s="5">
        <v>1.4529160872823501</v>
      </c>
      <c r="L1050" s="5">
        <v>0.66956149726466996</v>
      </c>
      <c r="M1050" s="5">
        <v>-1.2210578465584601</v>
      </c>
    </row>
    <row r="1051" spans="1:13" x14ac:dyDescent="0.2">
      <c r="A1051" s="7" t="s">
        <v>1478</v>
      </c>
      <c r="B1051" s="7" t="s">
        <v>1478</v>
      </c>
      <c r="C1051" s="5" t="s">
        <v>769</v>
      </c>
      <c r="D1051" s="5"/>
      <c r="E1051" s="5">
        <v>2.2234261968526502E-3</v>
      </c>
      <c r="F1051" s="5"/>
      <c r="G1051" s="5"/>
      <c r="H1051" s="5"/>
      <c r="I1051" s="5"/>
      <c r="J1051" s="5">
        <v>-0.56640827349410705</v>
      </c>
      <c r="K1051" s="5"/>
      <c r="L1051" s="5"/>
      <c r="M1051" s="5"/>
    </row>
    <row r="1052" spans="1:13" x14ac:dyDescent="0.2">
      <c r="A1052" s="7" t="s">
        <v>1479</v>
      </c>
      <c r="B1052" s="7" t="s">
        <v>1479</v>
      </c>
      <c r="C1052" s="5" t="s">
        <v>3</v>
      </c>
      <c r="D1052" s="5"/>
      <c r="E1052" s="5"/>
      <c r="F1052" s="5">
        <v>8.0799137996028305E-7</v>
      </c>
      <c r="G1052" s="5"/>
      <c r="H1052" s="5"/>
      <c r="I1052" s="5"/>
      <c r="J1052" s="5"/>
      <c r="K1052" s="5"/>
      <c r="L1052" s="5"/>
      <c r="M1052" s="5">
        <v>-1.4123694162205001</v>
      </c>
    </row>
    <row r="1053" spans="1:13" x14ac:dyDescent="0.2">
      <c r="A1053" s="7" t="s">
        <v>1480</v>
      </c>
      <c r="B1053" s="7" t="s">
        <v>4270</v>
      </c>
      <c r="C1053" s="5" t="s">
        <v>1481</v>
      </c>
      <c r="D1053" s="5">
        <v>4.0412253278973402E-3</v>
      </c>
      <c r="E1053" s="5"/>
      <c r="F1053" s="5">
        <v>2.8496527226796199E-12</v>
      </c>
      <c r="G1053" s="5">
        <v>4.0744376007684102E-8</v>
      </c>
      <c r="H1053" s="5">
        <v>1.7480099146381899E-15</v>
      </c>
      <c r="I1053" s="5">
        <v>-0.72032587096656597</v>
      </c>
      <c r="J1053" s="5"/>
      <c r="K1053" s="5">
        <v>-0.52664460606595898</v>
      </c>
      <c r="L1053" s="5">
        <v>-1.5821566468778701</v>
      </c>
      <c r="M1053" s="5">
        <v>-1.5064967125808999</v>
      </c>
    </row>
    <row r="1054" spans="1:13" x14ac:dyDescent="0.2">
      <c r="A1054" s="7" t="s">
        <v>1482</v>
      </c>
      <c r="B1054" s="7" t="s">
        <v>1482</v>
      </c>
      <c r="C1054" s="5" t="s">
        <v>125</v>
      </c>
      <c r="D1054" s="5"/>
      <c r="E1054" s="5"/>
      <c r="F1054" s="5">
        <v>2.4499031084782801E-9</v>
      </c>
      <c r="G1054" s="5"/>
      <c r="H1054" s="5"/>
      <c r="I1054" s="5"/>
      <c r="J1054" s="5"/>
      <c r="K1054" s="5"/>
      <c r="L1054" s="5"/>
      <c r="M1054" s="5">
        <v>-1.37784994777988</v>
      </c>
    </row>
    <row r="1055" spans="1:13" x14ac:dyDescent="0.2">
      <c r="A1055" s="7" t="s">
        <v>1483</v>
      </c>
      <c r="B1055" s="7" t="s">
        <v>1483</v>
      </c>
      <c r="C1055" s="5" t="s">
        <v>113</v>
      </c>
      <c r="D1055" s="5">
        <v>6.1185752340542896E-6</v>
      </c>
      <c r="E1055" s="5">
        <v>1.8928086528683299E-2</v>
      </c>
      <c r="F1055" s="5">
        <v>1.87617014875485E-6</v>
      </c>
      <c r="G1055" s="5"/>
      <c r="H1055" s="5"/>
      <c r="I1055" s="5">
        <v>1.95002704499596</v>
      </c>
      <c r="J1055" s="5">
        <v>0.89362779218274702</v>
      </c>
      <c r="K1055" s="5"/>
      <c r="L1055" s="5"/>
      <c r="M1055" s="5">
        <v>-2.94978100484943</v>
      </c>
    </row>
    <row r="1056" spans="1:13" x14ac:dyDescent="0.2">
      <c r="A1056" s="7" t="s">
        <v>1484</v>
      </c>
      <c r="B1056" s="7" t="s">
        <v>5005</v>
      </c>
      <c r="C1056" s="5" t="s">
        <v>270</v>
      </c>
      <c r="D1056" s="5"/>
      <c r="E1056" s="5"/>
      <c r="F1056" s="5">
        <v>2.37673967944369E-7</v>
      </c>
      <c r="G1056" s="5"/>
      <c r="H1056" s="5">
        <v>1.66418802239556E-6</v>
      </c>
      <c r="I1056" s="5"/>
      <c r="J1056" s="5"/>
      <c r="K1056" s="5"/>
      <c r="L1056" s="5">
        <v>1.48134759471184</v>
      </c>
      <c r="M1056" s="5">
        <v>-1.4107539225851999</v>
      </c>
    </row>
    <row r="1057" spans="1:13" x14ac:dyDescent="0.2">
      <c r="A1057" s="7" t="s">
        <v>1485</v>
      </c>
      <c r="B1057" s="7" t="s">
        <v>1485</v>
      </c>
      <c r="C1057" s="5" t="s">
        <v>1486</v>
      </c>
      <c r="D1057" s="5"/>
      <c r="E1057" s="5"/>
      <c r="F1057" s="5">
        <v>4.8908527915619403E-22</v>
      </c>
      <c r="G1057" s="5">
        <v>5.3040201200728198E-12</v>
      </c>
      <c r="H1057" s="5">
        <v>9.7920204356065291E-16</v>
      </c>
      <c r="I1057" s="5"/>
      <c r="J1057" s="5"/>
      <c r="K1057" s="5">
        <v>0.70209868479748205</v>
      </c>
      <c r="L1057" s="5">
        <v>1.2473250506807401</v>
      </c>
      <c r="M1057" s="5">
        <v>3.7350309833451001</v>
      </c>
    </row>
    <row r="1058" spans="1:13" x14ac:dyDescent="0.2">
      <c r="A1058" s="7" t="s">
        <v>1487</v>
      </c>
      <c r="B1058" s="7" t="s">
        <v>4526</v>
      </c>
      <c r="C1058" s="5" t="s">
        <v>1488</v>
      </c>
      <c r="D1058" s="5"/>
      <c r="E1058" s="5">
        <v>4.2615985013445996E-3</v>
      </c>
      <c r="F1058" s="5">
        <v>2.7234219005082301E-22</v>
      </c>
      <c r="G1058" s="5">
        <v>6.8028293558440096E-15</v>
      </c>
      <c r="H1058" s="5">
        <v>2.77345935976755E-16</v>
      </c>
      <c r="I1058" s="5"/>
      <c r="J1058" s="5">
        <v>1.1839327066703</v>
      </c>
      <c r="K1058" s="5">
        <v>1.0636169837496801</v>
      </c>
      <c r="L1058" s="5">
        <v>1.3570078362981499</v>
      </c>
      <c r="M1058" s="5">
        <v>4.3647662980711797</v>
      </c>
    </row>
    <row r="1059" spans="1:13" x14ac:dyDescent="0.2">
      <c r="A1059" s="7" t="s">
        <v>1489</v>
      </c>
      <c r="B1059" s="7" t="s">
        <v>4832</v>
      </c>
      <c r="C1059" s="5" t="s">
        <v>1490</v>
      </c>
      <c r="D1059" s="5">
        <v>8.2858565849764699E-4</v>
      </c>
      <c r="E1059" s="5">
        <v>5.8754044722837101E-5</v>
      </c>
      <c r="F1059" s="5">
        <v>8.3935955059292304E-19</v>
      </c>
      <c r="G1059" s="5">
        <v>2.59306966185465E-11</v>
      </c>
      <c r="H1059" s="5">
        <v>4.5184884720284098E-13</v>
      </c>
      <c r="I1059" s="5">
        <v>1.0952856954777599</v>
      </c>
      <c r="J1059" s="5">
        <v>1.3991691823571899</v>
      </c>
      <c r="K1059" s="5">
        <v>1.21885667537625</v>
      </c>
      <c r="L1059" s="5">
        <v>1.6626217881255401</v>
      </c>
      <c r="M1059" s="5">
        <v>4.7463038725018096</v>
      </c>
    </row>
    <row r="1060" spans="1:13" x14ac:dyDescent="0.2">
      <c r="A1060" s="7" t="s">
        <v>1491</v>
      </c>
      <c r="B1060" s="7" t="s">
        <v>1491</v>
      </c>
      <c r="C1060" s="5" t="s">
        <v>1492</v>
      </c>
      <c r="D1060" s="5">
        <v>1.73326933228654E-5</v>
      </c>
      <c r="E1060" s="5"/>
      <c r="F1060" s="5">
        <v>2.08329506190515E-10</v>
      </c>
      <c r="G1060" s="5">
        <v>7.6156485276214805E-12</v>
      </c>
      <c r="H1060" s="5">
        <v>6.6784408881639705E-8</v>
      </c>
      <c r="I1060" s="5">
        <v>1.6700514266187301</v>
      </c>
      <c r="J1060" s="5"/>
      <c r="K1060" s="5">
        <v>1.7701160738541</v>
      </c>
      <c r="L1060" s="5">
        <v>1.52895130623113</v>
      </c>
      <c r="M1060" s="5">
        <v>2.14513672723997</v>
      </c>
    </row>
    <row r="1061" spans="1:13" x14ac:dyDescent="0.2">
      <c r="A1061" s="7" t="s">
        <v>1493</v>
      </c>
      <c r="B1061" s="7" t="s">
        <v>1493</v>
      </c>
      <c r="C1061" s="5" t="s">
        <v>85</v>
      </c>
      <c r="D1061" s="5">
        <v>1.39174924785531E-2</v>
      </c>
      <c r="E1061" s="5"/>
      <c r="F1061" s="5"/>
      <c r="G1061" s="5">
        <v>1.0480570905775999E-11</v>
      </c>
      <c r="H1061" s="5">
        <v>7.3368854359351596E-5</v>
      </c>
      <c r="I1061" s="5">
        <v>0.53733560540425096</v>
      </c>
      <c r="J1061" s="5"/>
      <c r="K1061" s="5">
        <v>1.3504817258599</v>
      </c>
      <c r="L1061" s="5">
        <v>0.42410837832333598</v>
      </c>
      <c r="M1061" s="5"/>
    </row>
    <row r="1062" spans="1:13" x14ac:dyDescent="0.2">
      <c r="A1062" s="7" t="s">
        <v>1494</v>
      </c>
      <c r="B1062" s="7" t="s">
        <v>1494</v>
      </c>
      <c r="C1062" s="5" t="s">
        <v>1495</v>
      </c>
      <c r="D1062" s="5"/>
      <c r="E1062" s="5"/>
      <c r="F1062" s="5">
        <v>8.8309829028421503E-7</v>
      </c>
      <c r="G1062" s="5">
        <v>4.1938868479725999E-9</v>
      </c>
      <c r="H1062" s="5">
        <v>1.6192920344308499E-8</v>
      </c>
      <c r="I1062" s="5"/>
      <c r="J1062" s="5"/>
      <c r="K1062" s="5">
        <v>1.01712075321351</v>
      </c>
      <c r="L1062" s="5">
        <v>0.85382955228508495</v>
      </c>
      <c r="M1062" s="5">
        <v>0.73273952627917005</v>
      </c>
    </row>
    <row r="1063" spans="1:13" x14ac:dyDescent="0.2">
      <c r="A1063" s="7" t="s">
        <v>1496</v>
      </c>
      <c r="B1063" s="7" t="s">
        <v>1496</v>
      </c>
      <c r="C1063" s="5" t="s">
        <v>85</v>
      </c>
      <c r="D1063" s="5"/>
      <c r="E1063" s="5"/>
      <c r="F1063" s="5">
        <v>6.9171251284580294E-11</v>
      </c>
      <c r="G1063" s="5">
        <v>5.34836240063417E-8</v>
      </c>
      <c r="H1063" s="5">
        <v>1.45528383783648E-3</v>
      </c>
      <c r="I1063" s="5"/>
      <c r="J1063" s="5"/>
      <c r="K1063" s="5">
        <v>1.7671396695988</v>
      </c>
      <c r="L1063" s="5">
        <v>0.46283223186603101</v>
      </c>
      <c r="M1063" s="5">
        <v>3.5420415371310501</v>
      </c>
    </row>
    <row r="1064" spans="1:13" x14ac:dyDescent="0.2">
      <c r="A1064" s="7" t="s">
        <v>1497</v>
      </c>
      <c r="B1064" s="7" t="s">
        <v>4990</v>
      </c>
      <c r="C1064" s="5" t="s">
        <v>1498</v>
      </c>
      <c r="D1064" s="5">
        <v>2.2247898965489E-2</v>
      </c>
      <c r="E1064" s="5"/>
      <c r="F1064" s="5">
        <v>2.77985230798304E-11</v>
      </c>
      <c r="G1064" s="5">
        <v>2.3536550297900602E-13</v>
      </c>
      <c r="H1064" s="5"/>
      <c r="I1064" s="5">
        <v>0.58516436489358004</v>
      </c>
      <c r="J1064" s="5"/>
      <c r="K1064" s="5">
        <v>1.9082398630142301</v>
      </c>
      <c r="L1064" s="5"/>
      <c r="M1064" s="5">
        <v>1.45488322121666</v>
      </c>
    </row>
    <row r="1065" spans="1:13" x14ac:dyDescent="0.2">
      <c r="A1065" s="7" t="s">
        <v>1499</v>
      </c>
      <c r="B1065" s="7" t="s">
        <v>4409</v>
      </c>
      <c r="C1065" s="5" t="s">
        <v>85</v>
      </c>
      <c r="D1065" s="5"/>
      <c r="E1065" s="5">
        <v>4.2749866117724897E-2</v>
      </c>
      <c r="F1065" s="5">
        <v>5.6913022596054306E-14</v>
      </c>
      <c r="G1065" s="5">
        <v>9.7475240556449894E-13</v>
      </c>
      <c r="H1065" s="5">
        <v>5.7243689274290998E-5</v>
      </c>
      <c r="I1065" s="5"/>
      <c r="J1065" s="5">
        <v>-0.66223179036334401</v>
      </c>
      <c r="K1065" s="5">
        <v>2.5597366109020601</v>
      </c>
      <c r="L1065" s="5">
        <v>0.39329948257363201</v>
      </c>
      <c r="M1065" s="5">
        <v>-1.42077658499471</v>
      </c>
    </row>
    <row r="1066" spans="1:13" x14ac:dyDescent="0.2">
      <c r="A1066" s="7" t="s">
        <v>1500</v>
      </c>
      <c r="B1066" s="7" t="s">
        <v>4375</v>
      </c>
      <c r="C1066" s="5" t="s">
        <v>113</v>
      </c>
      <c r="D1066" s="5">
        <v>3.3730324516702798E-6</v>
      </c>
      <c r="E1066" s="5"/>
      <c r="F1066" s="5">
        <v>1.0324549631292799E-9</v>
      </c>
      <c r="G1066" s="5">
        <v>3.4341180503527798E-7</v>
      </c>
      <c r="H1066" s="5">
        <v>3.6078069559346397E-5</v>
      </c>
      <c r="I1066" s="5">
        <v>1.85506871762506</v>
      </c>
      <c r="J1066" s="5"/>
      <c r="K1066" s="5">
        <v>0.44750211214649499</v>
      </c>
      <c r="L1066" s="5">
        <v>-0.40398637909811702</v>
      </c>
      <c r="M1066" s="5">
        <v>-1.0600215209955199</v>
      </c>
    </row>
    <row r="1067" spans="1:13" x14ac:dyDescent="0.2">
      <c r="A1067" s="7" t="s">
        <v>1501</v>
      </c>
      <c r="B1067" s="7" t="s">
        <v>4833</v>
      </c>
      <c r="C1067" s="5" t="s">
        <v>1502</v>
      </c>
      <c r="D1067" s="5">
        <v>2.4962685422778702E-6</v>
      </c>
      <c r="E1067" s="5">
        <v>1.3151317770143001E-3</v>
      </c>
      <c r="F1067" s="5">
        <v>6.0797463967512301E-7</v>
      </c>
      <c r="G1067" s="5">
        <v>3.42328581158267E-15</v>
      </c>
      <c r="H1067" s="5">
        <v>1.71903050374495E-11</v>
      </c>
      <c r="I1067" s="5">
        <v>5.9839444954876697</v>
      </c>
      <c r="J1067" s="5">
        <v>3.66933131788912</v>
      </c>
      <c r="K1067" s="5">
        <v>1.9043876671993101</v>
      </c>
      <c r="L1067" s="5">
        <v>-3.1003601201828199</v>
      </c>
      <c r="M1067" s="5">
        <v>-1.8423360094621599</v>
      </c>
    </row>
    <row r="1068" spans="1:13" x14ac:dyDescent="0.2">
      <c r="A1068" s="7" t="s">
        <v>1503</v>
      </c>
      <c r="B1068" s="7" t="s">
        <v>1503</v>
      </c>
      <c r="C1068" s="5" t="s">
        <v>43</v>
      </c>
      <c r="D1068" s="5">
        <v>5.5333521131026497E-3</v>
      </c>
      <c r="E1068" s="5">
        <v>2.0212028754703099E-2</v>
      </c>
      <c r="F1068" s="5">
        <v>4.37388165582631E-20</v>
      </c>
      <c r="G1068" s="5">
        <v>1.9720716269165301E-3</v>
      </c>
      <c r="H1068" s="5">
        <v>2.0891130756586799E-20</v>
      </c>
      <c r="I1068" s="5">
        <v>1.8925161205951999</v>
      </c>
      <c r="J1068" s="5">
        <v>-1.3227339296793701</v>
      </c>
      <c r="K1068" s="5">
        <v>0.49048671105540897</v>
      </c>
      <c r="L1068" s="5">
        <v>-6.5092290324283297</v>
      </c>
      <c r="M1068" s="5">
        <v>4.3681815134972899</v>
      </c>
    </row>
    <row r="1069" spans="1:13" x14ac:dyDescent="0.2">
      <c r="A1069" s="7" t="s">
        <v>1504</v>
      </c>
      <c r="B1069" s="7" t="s">
        <v>1504</v>
      </c>
      <c r="C1069" s="5" t="s">
        <v>769</v>
      </c>
      <c r="D1069" s="5">
        <v>3.9917759637617999E-3</v>
      </c>
      <c r="E1069" s="5">
        <v>1.42495717132708E-3</v>
      </c>
      <c r="F1069" s="5">
        <v>4.7018010420592898E-22</v>
      </c>
      <c r="G1069" s="5"/>
      <c r="H1069" s="5">
        <v>3.7062352196413699E-23</v>
      </c>
      <c r="I1069" s="5">
        <v>2.2980220872269901</v>
      </c>
      <c r="J1069" s="5">
        <v>-1.9798412901987801</v>
      </c>
      <c r="K1069" s="5"/>
      <c r="L1069" s="5">
        <v>-6.3609608056228497</v>
      </c>
      <c r="M1069" s="5">
        <v>6.3221441565788199</v>
      </c>
    </row>
    <row r="1070" spans="1:13" x14ac:dyDescent="0.2">
      <c r="A1070" s="7" t="s">
        <v>1505</v>
      </c>
      <c r="B1070" s="7" t="s">
        <v>1505</v>
      </c>
      <c r="C1070" s="5" t="s">
        <v>43</v>
      </c>
      <c r="D1070" s="5">
        <v>1.8062092707422699E-2</v>
      </c>
      <c r="E1070" s="5">
        <v>6.7794125736720203E-6</v>
      </c>
      <c r="F1070" s="5">
        <v>3.2710357073153402E-22</v>
      </c>
      <c r="G1070" s="5">
        <v>2.40323810734837E-3</v>
      </c>
      <c r="H1070" s="5">
        <v>1.27795079183722E-23</v>
      </c>
      <c r="I1070" s="5">
        <v>1.46284556296098</v>
      </c>
      <c r="J1070" s="5">
        <v>-3.0929727817252699</v>
      </c>
      <c r="K1070" s="5">
        <v>-0.51464919001974097</v>
      </c>
      <c r="L1070" s="5">
        <v>-6.3087591980572197</v>
      </c>
      <c r="M1070" s="5">
        <v>6.5241174377703599</v>
      </c>
    </row>
    <row r="1071" spans="1:13" x14ac:dyDescent="0.2">
      <c r="A1071" s="7" t="s">
        <v>1506</v>
      </c>
      <c r="B1071" s="7" t="s">
        <v>1506</v>
      </c>
      <c r="C1071" s="5" t="s">
        <v>466</v>
      </c>
      <c r="D1071" s="5">
        <v>1.90114610733002E-2</v>
      </c>
      <c r="E1071" s="5">
        <v>8.4910235612023705E-4</v>
      </c>
      <c r="F1071" s="5">
        <v>2.8317595157772901E-20</v>
      </c>
      <c r="G1071" s="5">
        <v>7.9824670398333002E-7</v>
      </c>
      <c r="H1071" s="5">
        <v>2.6108969175099598E-22</v>
      </c>
      <c r="I1071" s="5">
        <v>1.73725289455981</v>
      </c>
      <c r="J1071" s="5">
        <v>-2.0530784868395102</v>
      </c>
      <c r="K1071" s="5">
        <v>-1.2495860963768</v>
      </c>
      <c r="L1071" s="5">
        <v>-7.4395423145447204</v>
      </c>
      <c r="M1071" s="5">
        <v>5.7979834105467196</v>
      </c>
    </row>
    <row r="1072" spans="1:13" x14ac:dyDescent="0.2">
      <c r="A1072" s="7" t="s">
        <v>1507</v>
      </c>
      <c r="B1072" s="7" t="s">
        <v>4486</v>
      </c>
      <c r="C1072" s="5" t="s">
        <v>1508</v>
      </c>
      <c r="D1072" s="5">
        <v>1.5291138013701499E-2</v>
      </c>
      <c r="E1072" s="5"/>
      <c r="F1072" s="5">
        <v>1.14248989252388E-8</v>
      </c>
      <c r="G1072" s="5">
        <v>2.4847174773373902E-4</v>
      </c>
      <c r="H1072" s="5">
        <v>2.77345935976755E-16</v>
      </c>
      <c r="I1072" s="5">
        <v>1.1429287614830099</v>
      </c>
      <c r="J1072" s="5"/>
      <c r="K1072" s="5">
        <v>0.74488118214937604</v>
      </c>
      <c r="L1072" s="5">
        <v>-5.5488229909172198</v>
      </c>
      <c r="M1072" s="5">
        <v>1.0621849471812601</v>
      </c>
    </row>
    <row r="1073" spans="1:13" x14ac:dyDescent="0.2">
      <c r="A1073" s="7" t="s">
        <v>1509</v>
      </c>
      <c r="B1073" s="7" t="s">
        <v>1509</v>
      </c>
      <c r="C1073" s="5" t="s">
        <v>1382</v>
      </c>
      <c r="D1073" s="5"/>
      <c r="E1073" s="5">
        <v>1.0914868827779501E-2</v>
      </c>
      <c r="F1073" s="5">
        <v>1.39349665263903E-21</v>
      </c>
      <c r="G1073" s="5">
        <v>1.02702254177508E-4</v>
      </c>
      <c r="H1073" s="5">
        <v>2.3459251097732899E-4</v>
      </c>
      <c r="I1073" s="5"/>
      <c r="J1073" s="5">
        <v>0.59975480330568898</v>
      </c>
      <c r="K1073" s="5">
        <v>0.33748690965556499</v>
      </c>
      <c r="L1073" s="5">
        <v>0.364291005753546</v>
      </c>
      <c r="M1073" s="5">
        <v>-4.0380323230209099</v>
      </c>
    </row>
    <row r="1074" spans="1:13" x14ac:dyDescent="0.2">
      <c r="A1074" s="7" t="s">
        <v>1510</v>
      </c>
      <c r="B1074" s="7" t="s">
        <v>1510</v>
      </c>
      <c r="C1074" s="5" t="s">
        <v>13</v>
      </c>
      <c r="D1074" s="5"/>
      <c r="E1074" s="5">
        <v>5.5753795332453297E-5</v>
      </c>
      <c r="F1074" s="5">
        <v>1.3666973852807501E-12</v>
      </c>
      <c r="G1074" s="5">
        <v>3.5971012804189002E-12</v>
      </c>
      <c r="H1074" s="5">
        <v>2.13631727015572E-4</v>
      </c>
      <c r="I1074" s="5"/>
      <c r="J1074" s="5">
        <v>1.04256798620042</v>
      </c>
      <c r="K1074" s="5">
        <v>1.05406454518097</v>
      </c>
      <c r="L1074" s="5">
        <v>0.29675751138164402</v>
      </c>
      <c r="M1074" s="5">
        <v>-1.25808393189738</v>
      </c>
    </row>
    <row r="1075" spans="1:13" x14ac:dyDescent="0.2">
      <c r="A1075" s="7" t="s">
        <v>1511</v>
      </c>
      <c r="B1075" s="7" t="s">
        <v>1511</v>
      </c>
      <c r="C1075" s="5" t="s">
        <v>1512</v>
      </c>
      <c r="D1075" s="5">
        <v>4.90015420399451E-3</v>
      </c>
      <c r="E1075" s="5"/>
      <c r="F1075" s="5">
        <v>1.8243079857919099E-14</v>
      </c>
      <c r="G1075" s="5">
        <v>8.5018798274244504E-14</v>
      </c>
      <c r="H1075" s="5">
        <v>7.7304341951635492E-9</v>
      </c>
      <c r="I1075" s="5">
        <v>0.52017847173629606</v>
      </c>
      <c r="J1075" s="5"/>
      <c r="K1075" s="5">
        <v>1.1193033755174899</v>
      </c>
      <c r="L1075" s="5">
        <v>0.53003074496593405</v>
      </c>
      <c r="M1075" s="5">
        <v>1.2416867182614399</v>
      </c>
    </row>
    <row r="1076" spans="1:13" x14ac:dyDescent="0.2">
      <c r="A1076" s="7" t="s">
        <v>1513</v>
      </c>
      <c r="B1076" s="7" t="s">
        <v>4749</v>
      </c>
      <c r="C1076" s="5" t="s">
        <v>1514</v>
      </c>
      <c r="D1076" s="5">
        <v>3.84782171914093E-5</v>
      </c>
      <c r="E1076" s="5"/>
      <c r="F1076" s="5"/>
      <c r="G1076" s="5">
        <v>1.3184630708970199E-9</v>
      </c>
      <c r="H1076" s="5">
        <v>4.5051492918569499E-7</v>
      </c>
      <c r="I1076" s="5">
        <v>-1.80261673967848</v>
      </c>
      <c r="J1076" s="5"/>
      <c r="K1076" s="5">
        <v>1.0799052554852799</v>
      </c>
      <c r="L1076" s="5">
        <v>0.696000673712868</v>
      </c>
      <c r="M1076" s="5"/>
    </row>
    <row r="1077" spans="1:13" x14ac:dyDescent="0.2">
      <c r="A1077" s="7" t="s">
        <v>1515</v>
      </c>
      <c r="B1077" s="7" t="s">
        <v>1515</v>
      </c>
      <c r="C1077" s="5" t="s">
        <v>13</v>
      </c>
      <c r="D1077" s="5">
        <v>1.7896363356925901E-3</v>
      </c>
      <c r="E1077" s="5">
        <v>3.0834107450323201E-3</v>
      </c>
      <c r="F1077" s="5">
        <v>1.9750719754691E-6</v>
      </c>
      <c r="G1077" s="5">
        <v>1.15743054206097E-14</v>
      </c>
      <c r="H1077" s="5">
        <v>4.29767326561935E-4</v>
      </c>
      <c r="I1077" s="5">
        <v>-0.87645858304360302</v>
      </c>
      <c r="J1077" s="5">
        <v>-0.80954130817731695</v>
      </c>
      <c r="K1077" s="5">
        <v>1.22110885063758</v>
      </c>
      <c r="L1077" s="5">
        <v>0.22520512989713401</v>
      </c>
      <c r="M1077" s="5">
        <v>0.47554960378261901</v>
      </c>
    </row>
    <row r="1078" spans="1:13" x14ac:dyDescent="0.2">
      <c r="A1078" s="7" t="s">
        <v>1516</v>
      </c>
      <c r="B1078" s="7" t="s">
        <v>1516</v>
      </c>
      <c r="C1078" s="5" t="s">
        <v>85</v>
      </c>
      <c r="D1078" s="5">
        <v>9.4533377717025103E-4</v>
      </c>
      <c r="E1078" s="5"/>
      <c r="F1078" s="5"/>
      <c r="G1078" s="5">
        <v>1.7427155074221801E-12</v>
      </c>
      <c r="H1078" s="5">
        <v>2.0927240762787401E-5</v>
      </c>
      <c r="I1078" s="5">
        <v>0.75190562079286005</v>
      </c>
      <c r="J1078" s="5"/>
      <c r="K1078" s="5">
        <v>1.1714690362906499</v>
      </c>
      <c r="L1078" s="5">
        <v>0.34842903411220399</v>
      </c>
      <c r="M1078" s="5"/>
    </row>
    <row r="1079" spans="1:13" x14ac:dyDescent="0.2">
      <c r="A1079" s="7" t="s">
        <v>1517</v>
      </c>
      <c r="B1079" s="7" t="s">
        <v>1517</v>
      </c>
      <c r="C1079" s="5" t="s">
        <v>1518</v>
      </c>
      <c r="D1079" s="5"/>
      <c r="E1079" s="5">
        <v>6.3623688053957699E-6</v>
      </c>
      <c r="F1079" s="5">
        <v>8.4585105479074304E-5</v>
      </c>
      <c r="G1079" s="5">
        <v>8.5532164501866796E-4</v>
      </c>
      <c r="H1079" s="5">
        <v>8.1350132520014305E-7</v>
      </c>
      <c r="I1079" s="5"/>
      <c r="J1079" s="5">
        <v>-2.1491782273780302</v>
      </c>
      <c r="K1079" s="5">
        <v>0.45759740202064197</v>
      </c>
      <c r="L1079" s="5">
        <v>-0.97904043178447597</v>
      </c>
      <c r="M1079" s="5">
        <v>-0.92618591504887104</v>
      </c>
    </row>
    <row r="1080" spans="1:13" x14ac:dyDescent="0.2">
      <c r="A1080" s="7" t="s">
        <v>1519</v>
      </c>
      <c r="B1080" s="7" t="s">
        <v>1519</v>
      </c>
      <c r="C1080" s="5" t="s">
        <v>3</v>
      </c>
      <c r="D1080" s="5">
        <v>5.9164237948922498E-3</v>
      </c>
      <c r="E1080" s="5"/>
      <c r="F1080" s="5">
        <v>6.9667968044768207E-18</v>
      </c>
      <c r="G1080" s="5"/>
      <c r="H1080" s="5">
        <v>9.9425307925872992E-7</v>
      </c>
      <c r="I1080" s="5">
        <v>0.672295300955291</v>
      </c>
      <c r="J1080" s="5"/>
      <c r="K1080" s="5"/>
      <c r="L1080" s="5">
        <v>0.75513566207304605</v>
      </c>
      <c r="M1080" s="5">
        <v>-3.38875720009302</v>
      </c>
    </row>
    <row r="1081" spans="1:13" x14ac:dyDescent="0.2">
      <c r="A1081" s="7" t="s">
        <v>1520</v>
      </c>
      <c r="B1081" s="7" t="s">
        <v>1520</v>
      </c>
      <c r="C1081" s="5" t="s">
        <v>3</v>
      </c>
      <c r="D1081" s="5">
        <v>2.0777486982814099E-2</v>
      </c>
      <c r="E1081" s="5"/>
      <c r="F1081" s="5">
        <v>1.4595588277035699E-13</v>
      </c>
      <c r="G1081" s="5"/>
      <c r="H1081" s="5">
        <v>7.6092944748107303E-5</v>
      </c>
      <c r="I1081" s="5">
        <v>0.669877833221588</v>
      </c>
      <c r="J1081" s="5"/>
      <c r="K1081" s="5"/>
      <c r="L1081" s="5">
        <v>0.41251725024360197</v>
      </c>
      <c r="M1081" s="5">
        <v>-2.06599887985245</v>
      </c>
    </row>
    <row r="1082" spans="1:13" x14ac:dyDescent="0.2">
      <c r="A1082" s="7" t="s">
        <v>1521</v>
      </c>
      <c r="B1082" s="7" t="s">
        <v>1521</v>
      </c>
      <c r="C1082" s="5" t="s">
        <v>13</v>
      </c>
      <c r="D1082" s="5"/>
      <c r="E1082" s="5"/>
      <c r="F1082" s="5">
        <v>4.3792857131692798E-3</v>
      </c>
      <c r="G1082" s="5">
        <v>3.88730890354511E-2</v>
      </c>
      <c r="H1082" s="5">
        <v>3.33740314435812E-6</v>
      </c>
      <c r="I1082" s="5"/>
      <c r="J1082" s="5"/>
      <c r="K1082" s="5">
        <v>0.178092112230407</v>
      </c>
      <c r="L1082" s="5">
        <v>0.56016213749856503</v>
      </c>
      <c r="M1082" s="5">
        <v>-0.400437998450975</v>
      </c>
    </row>
    <row r="1083" spans="1:13" x14ac:dyDescent="0.2">
      <c r="A1083" s="7" t="s">
        <v>1522</v>
      </c>
      <c r="B1083" s="7" t="s">
        <v>1522</v>
      </c>
      <c r="C1083" s="5" t="s">
        <v>3</v>
      </c>
      <c r="D1083" s="5"/>
      <c r="E1083" s="5"/>
      <c r="F1083" s="5"/>
      <c r="G1083" s="5">
        <v>6.0997766622022999E-8</v>
      </c>
      <c r="H1083" s="5">
        <v>5.2073418688108603E-6</v>
      </c>
      <c r="I1083" s="5"/>
      <c r="J1083" s="5"/>
      <c r="K1083" s="5">
        <v>0.50993367295646297</v>
      </c>
      <c r="L1083" s="5">
        <v>0.36887410863570202</v>
      </c>
      <c r="M1083" s="5"/>
    </row>
    <row r="1084" spans="1:13" x14ac:dyDescent="0.2">
      <c r="A1084" s="7" t="s">
        <v>1523</v>
      </c>
      <c r="B1084" s="7" t="s">
        <v>1523</v>
      </c>
      <c r="C1084" s="5" t="s">
        <v>1524</v>
      </c>
      <c r="D1084" s="5"/>
      <c r="E1084" s="5">
        <v>1.76413701139449E-3</v>
      </c>
      <c r="F1084" s="5">
        <v>3.2128222552358698E-6</v>
      </c>
      <c r="G1084" s="5">
        <v>3.6027015769973299E-7</v>
      </c>
      <c r="H1084" s="5">
        <v>9.2094057689572604E-5</v>
      </c>
      <c r="I1084" s="5"/>
      <c r="J1084" s="5">
        <v>0.863257651600149</v>
      </c>
      <c r="K1084" s="5">
        <v>0.70479427375791104</v>
      </c>
      <c r="L1084" s="5">
        <v>-0.372510286962703</v>
      </c>
      <c r="M1084" s="5">
        <v>0.961615409730186</v>
      </c>
    </row>
    <row r="1085" spans="1:13" x14ac:dyDescent="0.2">
      <c r="A1085" s="7" t="s">
        <v>1525</v>
      </c>
      <c r="B1085" s="7" t="s">
        <v>1525</v>
      </c>
      <c r="C1085" s="5" t="s">
        <v>13</v>
      </c>
      <c r="D1085" s="5">
        <v>2.5693578877332499E-6</v>
      </c>
      <c r="E1085" s="5">
        <v>1.15062318693702E-3</v>
      </c>
      <c r="F1085" s="5">
        <v>2.0140944567084699E-6</v>
      </c>
      <c r="G1085" s="5"/>
      <c r="H1085" s="5">
        <v>2.12710960681574E-12</v>
      </c>
      <c r="I1085" s="5">
        <v>-1.48149121949121</v>
      </c>
      <c r="J1085" s="5">
        <v>-0.85612772942846505</v>
      </c>
      <c r="K1085" s="5"/>
      <c r="L1085" s="5">
        <v>-1.22200137493258</v>
      </c>
      <c r="M1085" s="5">
        <v>0.93154463915837704</v>
      </c>
    </row>
    <row r="1086" spans="1:13" x14ac:dyDescent="0.2">
      <c r="A1086" s="7" t="s">
        <v>1526</v>
      </c>
      <c r="B1086" s="7" t="s">
        <v>1526</v>
      </c>
      <c r="C1086" s="5" t="s">
        <v>3</v>
      </c>
      <c r="D1086" s="5">
        <v>1.0165782576008599E-6</v>
      </c>
      <c r="E1086" s="5">
        <v>2.9107460062896399E-3</v>
      </c>
      <c r="F1086" s="5">
        <v>1.06994514756582E-11</v>
      </c>
      <c r="G1086" s="5">
        <v>7.5908780708728099E-4</v>
      </c>
      <c r="H1086" s="5"/>
      <c r="I1086" s="5">
        <v>-2.84655599725032</v>
      </c>
      <c r="J1086" s="5">
        <v>-1.2655622417774599</v>
      </c>
      <c r="K1086" s="5">
        <v>-0.41740090024248599</v>
      </c>
      <c r="L1086" s="5"/>
      <c r="M1086" s="5">
        <v>3.2033808079854</v>
      </c>
    </row>
    <row r="1087" spans="1:13" x14ac:dyDescent="0.2">
      <c r="A1087" s="7" t="s">
        <v>1527</v>
      </c>
      <c r="B1087" s="7" t="s">
        <v>1527</v>
      </c>
      <c r="C1087" s="5" t="s">
        <v>3</v>
      </c>
      <c r="D1087" s="5">
        <v>9.1107738099524598E-7</v>
      </c>
      <c r="E1087" s="5">
        <v>2.97496236159713E-4</v>
      </c>
      <c r="F1087" s="5">
        <v>2.26725908638979E-10</v>
      </c>
      <c r="G1087" s="5">
        <v>2.1122764898372099E-4</v>
      </c>
      <c r="H1087" s="5">
        <v>1.4714156078478201E-5</v>
      </c>
      <c r="I1087" s="5">
        <v>-2.6608804219535598</v>
      </c>
      <c r="J1087" s="5">
        <v>-1.58305465039478</v>
      </c>
      <c r="K1087" s="5">
        <v>-0.35930552478995498</v>
      </c>
      <c r="L1087" s="5">
        <v>0.46163117176766</v>
      </c>
      <c r="M1087" s="5">
        <v>1.1441168658213701</v>
      </c>
    </row>
    <row r="1088" spans="1:13" x14ac:dyDescent="0.2">
      <c r="A1088" s="7" t="s">
        <v>1528</v>
      </c>
      <c r="B1088" s="7" t="s">
        <v>1528</v>
      </c>
      <c r="C1088" s="5" t="s">
        <v>1529</v>
      </c>
      <c r="D1088" s="5"/>
      <c r="E1088" s="5"/>
      <c r="F1088" s="5">
        <v>8.3609759727556506E-17</v>
      </c>
      <c r="G1088" s="5">
        <v>1.15389661796952E-8</v>
      </c>
      <c r="H1088" s="5">
        <v>3.3374308632978301E-3</v>
      </c>
      <c r="I1088" s="5"/>
      <c r="J1088" s="5"/>
      <c r="K1088" s="5">
        <v>0.51470072689388702</v>
      </c>
      <c r="L1088" s="5">
        <v>-0.186723763464158</v>
      </c>
      <c r="M1088" s="5">
        <v>1.88517505498548</v>
      </c>
    </row>
    <row r="1089" spans="1:13" x14ac:dyDescent="0.2">
      <c r="A1089" s="7" t="s">
        <v>1530</v>
      </c>
      <c r="B1089" s="7" t="s">
        <v>1530</v>
      </c>
      <c r="C1089" s="5" t="s">
        <v>1531</v>
      </c>
      <c r="D1089" s="5"/>
      <c r="E1089" s="5">
        <v>1.9688504618824799E-2</v>
      </c>
      <c r="F1089" s="5"/>
      <c r="G1089" s="5"/>
      <c r="H1089" s="5"/>
      <c r="I1089" s="5"/>
      <c r="J1089" s="5">
        <v>-0.47246283572709902</v>
      </c>
      <c r="K1089" s="5"/>
      <c r="L1089" s="5"/>
      <c r="M1089" s="5"/>
    </row>
    <row r="1090" spans="1:13" x14ac:dyDescent="0.2">
      <c r="A1090" s="7" t="s">
        <v>1532</v>
      </c>
      <c r="B1090" s="7" t="s">
        <v>4723</v>
      </c>
      <c r="C1090" s="5" t="s">
        <v>1382</v>
      </c>
      <c r="D1090" s="5"/>
      <c r="E1090" s="5">
        <v>7.5340026257002804E-3</v>
      </c>
      <c r="F1090" s="5">
        <v>7.4964756729703796E-10</v>
      </c>
      <c r="G1090" s="5"/>
      <c r="H1090" s="5"/>
      <c r="I1090" s="5"/>
      <c r="J1090" s="5">
        <v>-0.50810150191108105</v>
      </c>
      <c r="K1090" s="5"/>
      <c r="L1090" s="5"/>
      <c r="M1090" s="5">
        <v>1.6292853116552499</v>
      </c>
    </row>
    <row r="1091" spans="1:13" x14ac:dyDescent="0.2">
      <c r="A1091" s="7" t="s">
        <v>1533</v>
      </c>
      <c r="B1091" s="7" t="s">
        <v>4408</v>
      </c>
      <c r="C1091" s="5" t="s">
        <v>1534</v>
      </c>
      <c r="D1091" s="5">
        <v>1.58572305065055E-4</v>
      </c>
      <c r="E1091" s="5">
        <v>2.6913310983386601E-2</v>
      </c>
      <c r="F1091" s="5">
        <v>2.4038895075447299E-2</v>
      </c>
      <c r="G1091" s="5">
        <v>4.48877801706394E-8</v>
      </c>
      <c r="H1091" s="5">
        <v>1.9811164726373499E-4</v>
      </c>
      <c r="I1091" s="5">
        <v>-0.78158577651565098</v>
      </c>
      <c r="J1091" s="5">
        <v>-0.40382022508258503</v>
      </c>
      <c r="K1091" s="5">
        <v>-0.79000024691872395</v>
      </c>
      <c r="L1091" s="5">
        <v>0.46298925519366002</v>
      </c>
      <c r="M1091" s="5">
        <v>0.43990432663402501</v>
      </c>
    </row>
    <row r="1092" spans="1:13" x14ac:dyDescent="0.2">
      <c r="A1092" s="7" t="s">
        <v>1535</v>
      </c>
      <c r="B1092" s="7" t="s">
        <v>4677</v>
      </c>
      <c r="C1092" s="5" t="s">
        <v>691</v>
      </c>
      <c r="D1092" s="5">
        <v>2.8504155790536499E-3</v>
      </c>
      <c r="E1092" s="5"/>
      <c r="F1092" s="5">
        <v>3.1984027082095702E-12</v>
      </c>
      <c r="G1092" s="5">
        <v>1.43391807706987E-12</v>
      </c>
      <c r="H1092" s="5">
        <v>4.1643637349852498E-4</v>
      </c>
      <c r="I1092" s="5">
        <v>-0.71776427312422397</v>
      </c>
      <c r="J1092" s="5"/>
      <c r="K1092" s="5">
        <v>-0.98108638974332996</v>
      </c>
      <c r="L1092" s="5">
        <v>0.27299227209893201</v>
      </c>
      <c r="M1092" s="5">
        <v>1.6410990420975999</v>
      </c>
    </row>
    <row r="1093" spans="1:13" x14ac:dyDescent="0.2">
      <c r="A1093" s="7" t="s">
        <v>1536</v>
      </c>
      <c r="B1093" s="7" t="s">
        <v>1536</v>
      </c>
      <c r="C1093" s="5" t="s">
        <v>13</v>
      </c>
      <c r="D1093" s="5"/>
      <c r="E1093" s="5"/>
      <c r="F1093" s="5">
        <v>6.9256877221477296E-13</v>
      </c>
      <c r="G1093" s="5">
        <v>1.62503927779502E-2</v>
      </c>
      <c r="H1093" s="5">
        <v>3.1249179739348701E-8</v>
      </c>
      <c r="I1093" s="5"/>
      <c r="J1093" s="5"/>
      <c r="K1093" s="5">
        <v>-0.12749189320104801</v>
      </c>
      <c r="L1093" s="5">
        <v>-0.53807895636561198</v>
      </c>
      <c r="M1093" s="5">
        <v>-1.33731249824418</v>
      </c>
    </row>
    <row r="1094" spans="1:13" x14ac:dyDescent="0.2">
      <c r="A1094" s="7" t="s">
        <v>1537</v>
      </c>
      <c r="B1094" s="7" t="s">
        <v>1537</v>
      </c>
      <c r="C1094" s="5" t="s">
        <v>3</v>
      </c>
      <c r="D1094" s="5">
        <v>2.03249047631026E-3</v>
      </c>
      <c r="E1094" s="5"/>
      <c r="F1094" s="5">
        <v>2.5758786479471801E-2</v>
      </c>
      <c r="G1094" s="5">
        <v>2.0254244334042801E-2</v>
      </c>
      <c r="H1094" s="5">
        <v>1.1143007349348201E-9</v>
      </c>
      <c r="I1094" s="5">
        <v>0.900926668590595</v>
      </c>
      <c r="J1094" s="5"/>
      <c r="K1094" s="5">
        <v>-0.207936746482874</v>
      </c>
      <c r="L1094" s="5">
        <v>1.27071643797446</v>
      </c>
      <c r="M1094" s="5">
        <v>0.31999121081302101</v>
      </c>
    </row>
    <row r="1095" spans="1:13" x14ac:dyDescent="0.2">
      <c r="A1095" s="7" t="s">
        <v>1538</v>
      </c>
      <c r="B1095" s="7" t="s">
        <v>4460</v>
      </c>
      <c r="C1095" s="5" t="s">
        <v>1539</v>
      </c>
      <c r="D1095" s="5">
        <v>2.76119472615932E-2</v>
      </c>
      <c r="E1095" s="5"/>
      <c r="F1095" s="5">
        <v>3.31932138229871E-6</v>
      </c>
      <c r="G1095" s="5">
        <v>6.42502894545308E-10</v>
      </c>
      <c r="H1095" s="5">
        <v>2.3762868021746E-12</v>
      </c>
      <c r="I1095" s="5">
        <v>0.48111373456991902</v>
      </c>
      <c r="J1095" s="5"/>
      <c r="K1095" s="5">
        <v>-0.72722839306695697</v>
      </c>
      <c r="L1095" s="5">
        <v>1.1689117327104801</v>
      </c>
      <c r="M1095" s="5">
        <v>0.58886558882791296</v>
      </c>
    </row>
    <row r="1096" spans="1:13" x14ac:dyDescent="0.2">
      <c r="A1096" s="7" t="s">
        <v>1540</v>
      </c>
      <c r="B1096" s="7" t="s">
        <v>4238</v>
      </c>
      <c r="C1096" s="5" t="s">
        <v>1541</v>
      </c>
      <c r="D1096" s="5"/>
      <c r="E1096" s="5"/>
      <c r="F1096" s="5">
        <v>5.8474068934631801E-6</v>
      </c>
      <c r="G1096" s="5">
        <v>7.34753911777165E-14</v>
      </c>
      <c r="H1096" s="5">
        <v>4.1986484202237699E-9</v>
      </c>
      <c r="I1096" s="5"/>
      <c r="J1096" s="5"/>
      <c r="K1096" s="5">
        <v>-1.1000779236214699</v>
      </c>
      <c r="L1096" s="5">
        <v>0.61085705539545099</v>
      </c>
      <c r="M1096" s="5">
        <v>0.57455868259154497</v>
      </c>
    </row>
    <row r="1097" spans="1:13" x14ac:dyDescent="0.2">
      <c r="A1097" s="7" t="s">
        <v>1542</v>
      </c>
      <c r="B1097" s="7" t="s">
        <v>4179</v>
      </c>
      <c r="C1097" s="5" t="s">
        <v>1539</v>
      </c>
      <c r="D1097" s="5">
        <v>3.20769315616156E-7</v>
      </c>
      <c r="E1097" s="5">
        <v>2.3110021240398501E-7</v>
      </c>
      <c r="F1097" s="5">
        <v>6.7151385057199701E-3</v>
      </c>
      <c r="G1097" s="5">
        <v>3.4044263062840002E-2</v>
      </c>
      <c r="H1097" s="5">
        <v>2.2933643170232501E-3</v>
      </c>
      <c r="I1097" s="5">
        <v>-1.2239295578634699</v>
      </c>
      <c r="J1097" s="5">
        <v>-1.25846412995959</v>
      </c>
      <c r="K1097" s="5">
        <v>0.20593246670843501</v>
      </c>
      <c r="L1097" s="5">
        <v>0.335106466337524</v>
      </c>
      <c r="M1097" s="5">
        <v>0.36034584978588102</v>
      </c>
    </row>
    <row r="1098" spans="1:13" x14ac:dyDescent="0.2">
      <c r="A1098" s="7" t="s">
        <v>1543</v>
      </c>
      <c r="B1098" s="7" t="s">
        <v>5035</v>
      </c>
      <c r="C1098" s="5" t="s">
        <v>1544</v>
      </c>
      <c r="D1098" s="5">
        <v>3.2448861108851798E-2</v>
      </c>
      <c r="E1098" s="5"/>
      <c r="F1098" s="5">
        <v>1.46308630961975E-8</v>
      </c>
      <c r="G1098" s="5"/>
      <c r="H1098" s="5">
        <v>1.5917864415311301E-4</v>
      </c>
      <c r="I1098" s="5">
        <v>-0.41876076840099002</v>
      </c>
      <c r="J1098" s="5"/>
      <c r="K1098" s="5"/>
      <c r="L1098" s="5">
        <v>0.39191099521874601</v>
      </c>
      <c r="M1098" s="5">
        <v>1.0003979028188299</v>
      </c>
    </row>
    <row r="1099" spans="1:13" x14ac:dyDescent="0.2">
      <c r="A1099" s="7" t="s">
        <v>1545</v>
      </c>
      <c r="B1099" s="7" t="s">
        <v>1545</v>
      </c>
      <c r="C1099" s="5" t="s">
        <v>1546</v>
      </c>
      <c r="D1099" s="5"/>
      <c r="E1099" s="5">
        <v>2.5338456243949601E-3</v>
      </c>
      <c r="F1099" s="5">
        <v>1.36995257843547E-4</v>
      </c>
      <c r="G1099" s="5">
        <v>1.4447943324134499E-13</v>
      </c>
      <c r="H1099" s="5"/>
      <c r="I1099" s="5"/>
      <c r="J1099" s="5">
        <v>0.864254286025811</v>
      </c>
      <c r="K1099" s="5">
        <v>1.29325500728552</v>
      </c>
      <c r="L1099" s="5"/>
      <c r="M1099" s="5">
        <v>-0.284650848358107</v>
      </c>
    </row>
    <row r="1100" spans="1:13" x14ac:dyDescent="0.2">
      <c r="A1100" s="7" t="s">
        <v>1547</v>
      </c>
      <c r="B1100" s="7" t="s">
        <v>4425</v>
      </c>
      <c r="C1100" s="5" t="s">
        <v>1548</v>
      </c>
      <c r="D1100" s="5"/>
      <c r="E1100" s="5"/>
      <c r="F1100" s="5">
        <v>6.5511340159777194E-5</v>
      </c>
      <c r="G1100" s="5">
        <v>1.8687707544318102E-9</v>
      </c>
      <c r="H1100" s="5"/>
      <c r="I1100" s="5"/>
      <c r="J1100" s="5"/>
      <c r="K1100" s="5">
        <v>0.76886485848962804</v>
      </c>
      <c r="L1100" s="5"/>
      <c r="M1100" s="5">
        <v>0.51207626696610598</v>
      </c>
    </row>
    <row r="1101" spans="1:13" x14ac:dyDescent="0.2">
      <c r="A1101" s="7" t="s">
        <v>1549</v>
      </c>
      <c r="B1101" s="7" t="s">
        <v>1549</v>
      </c>
      <c r="C1101" s="5" t="s">
        <v>481</v>
      </c>
      <c r="D1101" s="5"/>
      <c r="E1101" s="5"/>
      <c r="F1101" s="5">
        <v>7.1095362278897303E-7</v>
      </c>
      <c r="G1101" s="5">
        <v>3.8549770503596197E-2</v>
      </c>
      <c r="H1101" s="5"/>
      <c r="I1101" s="5"/>
      <c r="J1101" s="5"/>
      <c r="K1101" s="5">
        <v>0.17930218960337199</v>
      </c>
      <c r="L1101" s="5"/>
      <c r="M1101" s="5">
        <v>-0.71173504200625803</v>
      </c>
    </row>
    <row r="1102" spans="1:13" x14ac:dyDescent="0.2">
      <c r="A1102" s="7" t="s">
        <v>1550</v>
      </c>
      <c r="B1102" s="7" t="s">
        <v>1550</v>
      </c>
      <c r="C1102" s="5" t="s">
        <v>3</v>
      </c>
      <c r="D1102" s="5"/>
      <c r="E1102" s="5">
        <v>3.7293330978803302E-2</v>
      </c>
      <c r="F1102" s="5">
        <v>5.3894647721330802E-11</v>
      </c>
      <c r="G1102" s="5">
        <v>6.51125060794569E-3</v>
      </c>
      <c r="H1102" s="5">
        <v>3.8637976993299402E-5</v>
      </c>
      <c r="I1102" s="5"/>
      <c r="J1102" s="5">
        <v>-0.35888780368577899</v>
      </c>
      <c r="K1102" s="5">
        <v>0.296793170995374</v>
      </c>
      <c r="L1102" s="5">
        <v>0.52140599325570802</v>
      </c>
      <c r="M1102" s="5">
        <v>-1.60182647733468</v>
      </c>
    </row>
    <row r="1103" spans="1:13" x14ac:dyDescent="0.2">
      <c r="A1103" s="7" t="s">
        <v>1551</v>
      </c>
      <c r="B1103" s="7" t="s">
        <v>1551</v>
      </c>
      <c r="C1103" s="5" t="s">
        <v>3</v>
      </c>
      <c r="D1103" s="5"/>
      <c r="E1103" s="5">
        <v>9.7638436367772295E-5</v>
      </c>
      <c r="F1103" s="5">
        <v>6.4446543644831004E-18</v>
      </c>
      <c r="G1103" s="5">
        <v>5.7822732856227401E-5</v>
      </c>
      <c r="H1103" s="5">
        <v>1.02556338051525E-4</v>
      </c>
      <c r="I1103" s="5"/>
      <c r="J1103" s="5">
        <v>-2.29144865407536</v>
      </c>
      <c r="K1103" s="5">
        <v>0.51662329369196403</v>
      </c>
      <c r="L1103" s="5">
        <v>0.47315176283625199</v>
      </c>
      <c r="M1103" s="5">
        <v>-2.96833039512223</v>
      </c>
    </row>
    <row r="1104" spans="1:13" x14ac:dyDescent="0.2">
      <c r="A1104" s="7" t="s">
        <v>1552</v>
      </c>
      <c r="B1104" s="7" t="s">
        <v>4206</v>
      </c>
      <c r="C1104" s="5" t="s">
        <v>264</v>
      </c>
      <c r="D1104" s="5">
        <v>8.2678065239750304E-4</v>
      </c>
      <c r="E1104" s="5">
        <v>1.2435186128301899E-3</v>
      </c>
      <c r="F1104" s="5">
        <v>3.1061374265143598E-15</v>
      </c>
      <c r="G1104" s="5">
        <v>7.7745133236004002E-3</v>
      </c>
      <c r="H1104" s="5">
        <v>3.6793836227171401E-3</v>
      </c>
      <c r="I1104" s="5">
        <v>-0.88011389169167298</v>
      </c>
      <c r="J1104" s="5">
        <v>-0.85118534640063404</v>
      </c>
      <c r="K1104" s="5">
        <v>0.175800655140986</v>
      </c>
      <c r="L1104" s="5">
        <v>0.19527124177321301</v>
      </c>
      <c r="M1104" s="5">
        <v>-1.37819049796935</v>
      </c>
    </row>
    <row r="1105" spans="1:13" x14ac:dyDescent="0.2">
      <c r="A1105" s="7" t="s">
        <v>1553</v>
      </c>
      <c r="B1105" s="7" t="s">
        <v>1553</v>
      </c>
      <c r="C1105" s="5" t="s">
        <v>1554</v>
      </c>
      <c r="D1105" s="5">
        <v>7.0931032707924804E-3</v>
      </c>
      <c r="E1105" s="5">
        <v>2.1447094442527201E-4</v>
      </c>
      <c r="F1105" s="5">
        <v>2.2486993059670998E-15</v>
      </c>
      <c r="G1105" s="5">
        <v>1.51372282551561E-14</v>
      </c>
      <c r="H1105" s="5">
        <v>5.0558995852709101E-10</v>
      </c>
      <c r="I1105" s="5">
        <v>0.44834924056022701</v>
      </c>
      <c r="J1105" s="5">
        <v>0.68960657743426501</v>
      </c>
      <c r="K1105" s="5">
        <v>1.44387182214029</v>
      </c>
      <c r="L1105" s="5">
        <v>0.70895002598839696</v>
      </c>
      <c r="M1105" s="5">
        <v>2.1964640688890098</v>
      </c>
    </row>
    <row r="1106" spans="1:13" x14ac:dyDescent="0.2">
      <c r="A1106" s="7" t="s">
        <v>1555</v>
      </c>
      <c r="B1106" s="7" t="s">
        <v>4204</v>
      </c>
      <c r="C1106" s="5" t="s">
        <v>292</v>
      </c>
      <c r="D1106" s="5">
        <v>9.8635179246155495E-3</v>
      </c>
      <c r="E1106" s="5"/>
      <c r="F1106" s="5">
        <v>5.8920017850408001E-13</v>
      </c>
      <c r="G1106" s="5">
        <v>1.3597535316033499E-11</v>
      </c>
      <c r="H1106" s="5">
        <v>2.29658863483102E-7</v>
      </c>
      <c r="I1106" s="5">
        <v>-0.49387106430021999</v>
      </c>
      <c r="J1106" s="5"/>
      <c r="K1106" s="5">
        <v>0.87888301150297898</v>
      </c>
      <c r="L1106" s="5">
        <v>0.39843287478471501</v>
      </c>
      <c r="M1106" s="5">
        <v>1.19678203475532</v>
      </c>
    </row>
    <row r="1107" spans="1:13" x14ac:dyDescent="0.2">
      <c r="A1107" s="7" t="s">
        <v>1556</v>
      </c>
      <c r="B1107" s="7" t="s">
        <v>5058</v>
      </c>
      <c r="C1107" s="5" t="s">
        <v>1557</v>
      </c>
      <c r="D1107" s="5">
        <v>4.0790747071584998E-7</v>
      </c>
      <c r="E1107" s="5">
        <v>4.1026658632049002E-5</v>
      </c>
      <c r="F1107" s="5">
        <v>1.04322283069424E-8</v>
      </c>
      <c r="G1107" s="5">
        <v>3.4511996874235099E-11</v>
      </c>
      <c r="H1107" s="5">
        <v>5.8502025506512396E-17</v>
      </c>
      <c r="I1107" s="5">
        <v>-1.67771950474521</v>
      </c>
      <c r="J1107" s="5">
        <v>-1.1830376374454601</v>
      </c>
      <c r="K1107" s="5">
        <v>0.62379790887428499</v>
      </c>
      <c r="L1107" s="5">
        <v>-1.29656033671367</v>
      </c>
      <c r="M1107" s="5">
        <v>-0.45320647965520999</v>
      </c>
    </row>
    <row r="1108" spans="1:13" x14ac:dyDescent="0.2">
      <c r="A1108" s="7" t="s">
        <v>1558</v>
      </c>
      <c r="B1108" s="7" t="s">
        <v>1558</v>
      </c>
      <c r="C1108" s="5" t="s">
        <v>3</v>
      </c>
      <c r="D1108" s="5">
        <v>2.91932743641355E-8</v>
      </c>
      <c r="E1108" s="5">
        <v>9.4424194270190496E-7</v>
      </c>
      <c r="F1108" s="5">
        <v>4.2559123863791099E-6</v>
      </c>
      <c r="G1108" s="5"/>
      <c r="H1108" s="5">
        <v>4.7185562478626001E-8</v>
      </c>
      <c r="I1108" s="5">
        <v>-2.19544575328813</v>
      </c>
      <c r="J1108" s="5">
        <v>-1.7192578329277399</v>
      </c>
      <c r="K1108" s="5"/>
      <c r="L1108" s="5">
        <v>-0.67642639492927403</v>
      </c>
      <c r="M1108" s="5">
        <v>0.67161427705821197</v>
      </c>
    </row>
    <row r="1109" spans="1:13" x14ac:dyDescent="0.2">
      <c r="A1109" s="7" t="s">
        <v>1559</v>
      </c>
      <c r="B1109" s="7" t="s">
        <v>4687</v>
      </c>
      <c r="C1109" s="5" t="s">
        <v>377</v>
      </c>
      <c r="D1109" s="5">
        <v>3.84961740703193E-2</v>
      </c>
      <c r="E1109" s="5"/>
      <c r="F1109" s="5">
        <v>5.6984160062009102E-19</v>
      </c>
      <c r="G1109" s="5">
        <v>6.58807974999229E-13</v>
      </c>
      <c r="H1109" s="5">
        <v>1.15558161497836E-7</v>
      </c>
      <c r="I1109" s="5">
        <v>1.09543816410999</v>
      </c>
      <c r="J1109" s="5"/>
      <c r="K1109" s="5">
        <v>1.36763534423475</v>
      </c>
      <c r="L1109" s="5">
        <v>0.64402427535378803</v>
      </c>
      <c r="M1109" s="5">
        <v>-3.0165109363734799</v>
      </c>
    </row>
    <row r="1110" spans="1:13" x14ac:dyDescent="0.2">
      <c r="A1110" s="7" t="s">
        <v>1560</v>
      </c>
      <c r="B1110" s="7" t="s">
        <v>1560</v>
      </c>
      <c r="C1110" s="5" t="s">
        <v>3</v>
      </c>
      <c r="D1110" s="5"/>
      <c r="E1110" s="5"/>
      <c r="F1110" s="5"/>
      <c r="G1110" s="5">
        <v>2.4680814934645699E-8</v>
      </c>
      <c r="H1110" s="5">
        <v>9.3376117204468998E-9</v>
      </c>
      <c r="I1110" s="5"/>
      <c r="J1110" s="5"/>
      <c r="K1110" s="5">
        <v>0.68553451162995305</v>
      </c>
      <c r="L1110" s="5">
        <v>0.76231129224095495</v>
      </c>
      <c r="M1110" s="5"/>
    </row>
    <row r="1111" spans="1:13" x14ac:dyDescent="0.2">
      <c r="A1111" s="7" t="s">
        <v>1561</v>
      </c>
      <c r="B1111" s="7" t="s">
        <v>1561</v>
      </c>
      <c r="C1111" s="5" t="s">
        <v>3</v>
      </c>
      <c r="D1111" s="5">
        <v>4.2277473132807698E-2</v>
      </c>
      <c r="E1111" s="5">
        <v>9.0413839412289003E-5</v>
      </c>
      <c r="F1111" s="5"/>
      <c r="G1111" s="5"/>
      <c r="H1111" s="5"/>
      <c r="I1111" s="5">
        <v>-0.482743796978582</v>
      </c>
      <c r="J1111" s="5">
        <v>-1.05562167442777</v>
      </c>
      <c r="K1111" s="5"/>
      <c r="L1111" s="5"/>
      <c r="M1111" s="5"/>
    </row>
    <row r="1112" spans="1:13" x14ac:dyDescent="0.2">
      <c r="A1112" s="7" t="s">
        <v>1562</v>
      </c>
      <c r="B1112" s="7" t="s">
        <v>4323</v>
      </c>
      <c r="C1112" s="5" t="s">
        <v>508</v>
      </c>
      <c r="D1112" s="5"/>
      <c r="E1112" s="5"/>
      <c r="F1112" s="5">
        <v>2.39443058583767E-3</v>
      </c>
      <c r="G1112" s="5">
        <v>2.2418691006336499E-3</v>
      </c>
      <c r="H1112" s="5"/>
      <c r="I1112" s="5"/>
      <c r="J1112" s="5"/>
      <c r="K1112" s="5">
        <v>-0.208238749588501</v>
      </c>
      <c r="L1112" s="5"/>
      <c r="M1112" s="5">
        <v>-0.23455599795721199</v>
      </c>
    </row>
    <row r="1113" spans="1:13" x14ac:dyDescent="0.2">
      <c r="A1113" s="7" t="s">
        <v>1563</v>
      </c>
      <c r="B1113" s="7" t="s">
        <v>1563</v>
      </c>
      <c r="C1113" s="5" t="s">
        <v>13</v>
      </c>
      <c r="D1113" s="5"/>
      <c r="E1113" s="5">
        <v>7.6896484771465197E-4</v>
      </c>
      <c r="F1113" s="5">
        <v>2.5442664191756999E-10</v>
      </c>
      <c r="G1113" s="5">
        <v>1.6219644575560901E-7</v>
      </c>
      <c r="H1113" s="5">
        <v>9.1998544387052302E-6</v>
      </c>
      <c r="I1113" s="5"/>
      <c r="J1113" s="5">
        <v>0.83449903578918505</v>
      </c>
      <c r="K1113" s="5">
        <v>0.98044531817937597</v>
      </c>
      <c r="L1113" s="5">
        <v>0.65937235567589003</v>
      </c>
      <c r="M1113" s="5">
        <v>2.4962627818029</v>
      </c>
    </row>
    <row r="1114" spans="1:13" x14ac:dyDescent="0.2">
      <c r="A1114" s="7" t="s">
        <v>1564</v>
      </c>
      <c r="B1114" s="7" t="s">
        <v>4146</v>
      </c>
      <c r="C1114" s="5" t="s">
        <v>330</v>
      </c>
      <c r="D1114" s="5"/>
      <c r="E1114" s="5"/>
      <c r="F1114" s="5">
        <v>2.4099255907968401E-5</v>
      </c>
      <c r="G1114" s="5">
        <v>1.40938070023519E-9</v>
      </c>
      <c r="H1114" s="5">
        <v>1.2732590894710899E-3</v>
      </c>
      <c r="I1114" s="5"/>
      <c r="J1114" s="5"/>
      <c r="K1114" s="5">
        <v>0.92786310083754198</v>
      </c>
      <c r="L1114" s="5">
        <v>0.30746303405277797</v>
      </c>
      <c r="M1114" s="5">
        <v>-0.53701688448846996</v>
      </c>
    </row>
    <row r="1115" spans="1:13" x14ac:dyDescent="0.2">
      <c r="A1115" s="7" t="s">
        <v>1565</v>
      </c>
      <c r="B1115" s="7" t="s">
        <v>1565</v>
      </c>
      <c r="C1115" s="5" t="s">
        <v>13</v>
      </c>
      <c r="D1115" s="5">
        <v>5.3950537001435997E-3</v>
      </c>
      <c r="E1115" s="5">
        <v>7.1444629601091596E-3</v>
      </c>
      <c r="F1115" s="5">
        <v>1.24995674716423E-5</v>
      </c>
      <c r="G1115" s="5">
        <v>9.1657605631423095E-4</v>
      </c>
      <c r="H1115" s="5"/>
      <c r="I1115" s="5">
        <v>1.0847817186552799</v>
      </c>
      <c r="J1115" s="5">
        <v>-0.96672970003477299</v>
      </c>
      <c r="K1115" s="5">
        <v>-0.35759796880287897</v>
      </c>
      <c r="L1115" s="5"/>
      <c r="M1115" s="5">
        <v>-0.46753061916014499</v>
      </c>
    </row>
    <row r="1116" spans="1:13" x14ac:dyDescent="0.2">
      <c r="A1116" s="7" t="s">
        <v>1566</v>
      </c>
      <c r="B1116" s="7" t="s">
        <v>1566</v>
      </c>
      <c r="C1116" s="5" t="s">
        <v>3</v>
      </c>
      <c r="D1116" s="5">
        <v>1.12526437747958E-5</v>
      </c>
      <c r="E1116" s="5">
        <v>3.36643160532851E-8</v>
      </c>
      <c r="F1116" s="5"/>
      <c r="G1116" s="5"/>
      <c r="H1116" s="5"/>
      <c r="I1116" s="5">
        <v>-1.11157017303141</v>
      </c>
      <c r="J1116" s="5">
        <v>-1.7996521068945499</v>
      </c>
      <c r="K1116" s="5"/>
      <c r="L1116" s="5"/>
      <c r="M1116" s="5"/>
    </row>
    <row r="1117" spans="1:13" x14ac:dyDescent="0.2">
      <c r="A1117" s="7" t="s">
        <v>1567</v>
      </c>
      <c r="B1117" s="7" t="s">
        <v>1567</v>
      </c>
      <c r="C1117" s="5" t="s">
        <v>3</v>
      </c>
      <c r="D1117" s="5">
        <v>3.1184696337871199E-8</v>
      </c>
      <c r="E1117" s="5">
        <v>3.36643160532851E-8</v>
      </c>
      <c r="F1117" s="5">
        <v>4.7115088218741804E-3</v>
      </c>
      <c r="G1117" s="5">
        <v>8.5240791732767102E-8</v>
      </c>
      <c r="H1117" s="5"/>
      <c r="I1117" s="5">
        <v>-2.1585824971920999</v>
      </c>
      <c r="J1117" s="5">
        <v>-2.2666418458625102</v>
      </c>
      <c r="K1117" s="5">
        <v>-1.3201128121860299</v>
      </c>
      <c r="L1117" s="5"/>
      <c r="M1117" s="5">
        <v>-0.51886224991771301</v>
      </c>
    </row>
    <row r="1118" spans="1:13" x14ac:dyDescent="0.2">
      <c r="A1118" s="7" t="s">
        <v>1568</v>
      </c>
      <c r="B1118" s="7" t="s">
        <v>4263</v>
      </c>
      <c r="C1118" s="5" t="s">
        <v>1569</v>
      </c>
      <c r="D1118" s="5"/>
      <c r="E1118" s="5"/>
      <c r="F1118" s="5">
        <v>1.1066555772906299E-18</v>
      </c>
      <c r="G1118" s="5">
        <v>8.85421499599182E-11</v>
      </c>
      <c r="H1118" s="5">
        <v>2.1945158819645501E-4</v>
      </c>
      <c r="I1118" s="5"/>
      <c r="J1118" s="5"/>
      <c r="K1118" s="5">
        <v>-0.75971169681690398</v>
      </c>
      <c r="L1118" s="5">
        <v>0.26870133569737897</v>
      </c>
      <c r="M1118" s="5">
        <v>2.2817315488424601</v>
      </c>
    </row>
    <row r="1119" spans="1:13" x14ac:dyDescent="0.2">
      <c r="A1119" s="7" t="s">
        <v>1570</v>
      </c>
      <c r="B1119" s="7" t="s">
        <v>1570</v>
      </c>
      <c r="C1119" s="5" t="s">
        <v>1571</v>
      </c>
      <c r="D1119" s="5">
        <v>8.59839313109288E-7</v>
      </c>
      <c r="E1119" s="5">
        <v>2.68006916870978E-7</v>
      </c>
      <c r="F1119" s="5">
        <v>2.5324868318633602E-16</v>
      </c>
      <c r="G1119" s="5">
        <v>2.88298669934352E-15</v>
      </c>
      <c r="H1119" s="5">
        <v>4.0531685367556301E-12</v>
      </c>
      <c r="I1119" s="5">
        <v>1.3459465049556301</v>
      </c>
      <c r="J1119" s="5">
        <v>1.49067356876632</v>
      </c>
      <c r="K1119" s="5">
        <v>1.1794434471914199</v>
      </c>
      <c r="L1119" s="5">
        <v>0.765508472431915</v>
      </c>
      <c r="M1119" s="5">
        <v>1.41135867661688</v>
      </c>
    </row>
    <row r="1120" spans="1:13" x14ac:dyDescent="0.2">
      <c r="A1120" s="7" t="s">
        <v>1572</v>
      </c>
      <c r="B1120" s="7" t="s">
        <v>1572</v>
      </c>
      <c r="C1120" s="5" t="s">
        <v>13</v>
      </c>
      <c r="D1120" s="5">
        <v>5.2603385835007601E-6</v>
      </c>
      <c r="E1120" s="5">
        <v>2.2229246724178299E-5</v>
      </c>
      <c r="F1120" s="5">
        <v>2.7870620263209801E-8</v>
      </c>
      <c r="G1120" s="5">
        <v>6.1668063470855699E-10</v>
      </c>
      <c r="H1120" s="5">
        <v>1.0848759956595599E-3</v>
      </c>
      <c r="I1120" s="5">
        <v>0.98804749499745803</v>
      </c>
      <c r="J1120" s="5">
        <v>0.88530836927398504</v>
      </c>
      <c r="K1120" s="5">
        <v>0.75046630086491595</v>
      </c>
      <c r="L1120" s="5">
        <v>0.237797040206329</v>
      </c>
      <c r="M1120" s="5">
        <v>0.62102441276514997</v>
      </c>
    </row>
    <row r="1121" spans="1:13" x14ac:dyDescent="0.2">
      <c r="A1121" s="7" t="s">
        <v>1573</v>
      </c>
      <c r="B1121" s="7" t="s">
        <v>4292</v>
      </c>
      <c r="C1121" s="5" t="s">
        <v>610</v>
      </c>
      <c r="D1121" s="5"/>
      <c r="E1121" s="5">
        <v>2.3424566308604899E-3</v>
      </c>
      <c r="F1121" s="5">
        <v>1.29327347086166E-4</v>
      </c>
      <c r="G1121" s="5">
        <v>5.1607808052026396E-9</v>
      </c>
      <c r="H1121" s="5">
        <v>4.2556515066555998E-4</v>
      </c>
      <c r="I1121" s="5"/>
      <c r="J1121" s="5">
        <v>0.57418560013086895</v>
      </c>
      <c r="K1121" s="5">
        <v>0.73036959637671695</v>
      </c>
      <c r="L1121" s="5">
        <v>0.29015686773050797</v>
      </c>
      <c r="M1121" s="5">
        <v>0.35926302897232398</v>
      </c>
    </row>
    <row r="1122" spans="1:13" x14ac:dyDescent="0.2">
      <c r="A1122" s="7" t="s">
        <v>1574</v>
      </c>
      <c r="B1122" s="7" t="s">
        <v>4852</v>
      </c>
      <c r="C1122" s="5" t="s">
        <v>1575</v>
      </c>
      <c r="D1122" s="5"/>
      <c r="E1122" s="5"/>
      <c r="F1122" s="5">
        <v>2.1423049839408201E-11</v>
      </c>
      <c r="G1122" s="5">
        <v>1.05199708770865E-15</v>
      </c>
      <c r="H1122" s="5">
        <v>8.8359088630222995E-15</v>
      </c>
      <c r="I1122" s="5"/>
      <c r="J1122" s="5"/>
      <c r="K1122" s="5">
        <v>1.3664335602748401</v>
      </c>
      <c r="L1122" s="5">
        <v>1.08821759495742</v>
      </c>
      <c r="M1122" s="5">
        <v>0.68114889636877296</v>
      </c>
    </row>
    <row r="1123" spans="1:13" x14ac:dyDescent="0.2">
      <c r="A1123" s="7" t="s">
        <v>1576</v>
      </c>
      <c r="B1123" s="7" t="s">
        <v>1576</v>
      </c>
      <c r="C1123" s="5" t="s">
        <v>3</v>
      </c>
      <c r="D1123" s="5"/>
      <c r="E1123" s="5"/>
      <c r="F1123" s="5">
        <v>4.0109839271075203E-9</v>
      </c>
      <c r="G1123" s="5">
        <v>2.98024523687674E-12</v>
      </c>
      <c r="H1123" s="5">
        <v>1.9019970957045402E-9</v>
      </c>
      <c r="I1123" s="5"/>
      <c r="J1123" s="5"/>
      <c r="K1123" s="5">
        <v>1.3531066874381801</v>
      </c>
      <c r="L1123" s="5">
        <v>0.89907557993984999</v>
      </c>
      <c r="M1123" s="5">
        <v>1.0722989680727499</v>
      </c>
    </row>
    <row r="1124" spans="1:13" x14ac:dyDescent="0.2">
      <c r="A1124" s="7" t="s">
        <v>1577</v>
      </c>
      <c r="B1124" s="7" t="s">
        <v>1577</v>
      </c>
      <c r="C1124" s="5" t="s">
        <v>3</v>
      </c>
      <c r="D1124" s="5"/>
      <c r="E1124" s="5">
        <v>5.7876622443082098E-3</v>
      </c>
      <c r="F1124" s="5"/>
      <c r="G1124" s="5">
        <v>2.4041371013724298E-2</v>
      </c>
      <c r="H1124" s="5"/>
      <c r="I1124" s="5"/>
      <c r="J1124" s="5">
        <v>-0.63995550875940099</v>
      </c>
      <c r="K1124" s="5">
        <v>1.4129118585067499</v>
      </c>
      <c r="L1124" s="5"/>
      <c r="M1124" s="5"/>
    </row>
    <row r="1125" spans="1:13" x14ac:dyDescent="0.2">
      <c r="A1125" s="7" t="s">
        <v>1578</v>
      </c>
      <c r="B1125" s="7" t="s">
        <v>1578</v>
      </c>
      <c r="C1125" s="5" t="s">
        <v>3</v>
      </c>
      <c r="D1125" s="5"/>
      <c r="E1125" s="5">
        <v>2.39300977379691E-2</v>
      </c>
      <c r="F1125" s="5">
        <v>7.9215902617771702E-8</v>
      </c>
      <c r="G1125" s="5"/>
      <c r="H1125" s="5"/>
      <c r="I1125" s="5"/>
      <c r="J1125" s="5">
        <v>-0.90099053339758695</v>
      </c>
      <c r="K1125" s="5"/>
      <c r="L1125" s="5"/>
      <c r="M1125" s="5">
        <v>-1.5483071675615101</v>
      </c>
    </row>
    <row r="1126" spans="1:13" x14ac:dyDescent="0.2">
      <c r="A1126" s="7" t="s">
        <v>1579</v>
      </c>
      <c r="B1126" s="7" t="s">
        <v>1579</v>
      </c>
      <c r="C1126" s="5" t="s">
        <v>113</v>
      </c>
      <c r="D1126" s="5">
        <v>3.3026975519674601E-6</v>
      </c>
      <c r="E1126" s="5">
        <v>1.7481755685111101E-2</v>
      </c>
      <c r="F1126" s="5">
        <v>5.5680640166873104E-16</v>
      </c>
      <c r="G1126" s="5"/>
      <c r="H1126" s="5"/>
      <c r="I1126" s="5">
        <v>1.9033080241292899</v>
      </c>
      <c r="J1126" s="5">
        <v>0.753172188015926</v>
      </c>
      <c r="K1126" s="5"/>
      <c r="L1126" s="5"/>
      <c r="M1126" s="5">
        <v>-2.7703473535148002</v>
      </c>
    </row>
    <row r="1127" spans="1:13" x14ac:dyDescent="0.2">
      <c r="A1127" s="7" t="s">
        <v>1580</v>
      </c>
      <c r="B1127" s="7" t="s">
        <v>1580</v>
      </c>
      <c r="C1127" s="5" t="s">
        <v>113</v>
      </c>
      <c r="D1127" s="5"/>
      <c r="E1127" s="5">
        <v>1.43235912823724E-5</v>
      </c>
      <c r="F1127" s="5">
        <v>1.07416012497042E-17</v>
      </c>
      <c r="G1127" s="5">
        <v>5.7115191941439601E-5</v>
      </c>
      <c r="H1127" s="5">
        <v>4.1497046695451402E-13</v>
      </c>
      <c r="I1127" s="5"/>
      <c r="J1127" s="5">
        <v>-1.2312277123891899</v>
      </c>
      <c r="K1127" s="5">
        <v>0.25986289414938901</v>
      </c>
      <c r="L1127" s="5">
        <v>-1.09074142806346</v>
      </c>
      <c r="M1127" s="5">
        <v>3.2084648040676602</v>
      </c>
    </row>
    <row r="1128" spans="1:13" x14ac:dyDescent="0.2">
      <c r="A1128" s="7" t="s">
        <v>1581</v>
      </c>
      <c r="B1128" s="7" t="s">
        <v>4180</v>
      </c>
      <c r="C1128" s="5" t="s">
        <v>1582</v>
      </c>
      <c r="D1128" s="5">
        <v>1.44362675433257E-2</v>
      </c>
      <c r="E1128" s="5">
        <v>2.37907477067747E-8</v>
      </c>
      <c r="F1128" s="5">
        <v>3.80748974354264E-24</v>
      </c>
      <c r="G1128" s="5">
        <v>2.14379563367384E-4</v>
      </c>
      <c r="H1128" s="5">
        <v>3.5122873145091799E-17</v>
      </c>
      <c r="I1128" s="5">
        <v>-0.97894803122692098</v>
      </c>
      <c r="J1128" s="5">
        <v>-4.1792148260487201</v>
      </c>
      <c r="K1128" s="5">
        <v>-0.26407564365332797</v>
      </c>
      <c r="L1128" s="5">
        <v>-1.8613360810995701</v>
      </c>
      <c r="M1128" s="5">
        <v>5.5587228954165804</v>
      </c>
    </row>
    <row r="1129" spans="1:13" x14ac:dyDescent="0.2">
      <c r="A1129" s="7" t="s">
        <v>1583</v>
      </c>
      <c r="B1129" s="7" t="s">
        <v>1583</v>
      </c>
      <c r="C1129" s="5" t="s">
        <v>13</v>
      </c>
      <c r="D1129" s="5"/>
      <c r="E1129" s="5"/>
      <c r="F1129" s="5">
        <v>3.3573267742762299E-16</v>
      </c>
      <c r="G1129" s="5">
        <v>4.0273444192685601E-6</v>
      </c>
      <c r="H1129" s="5">
        <v>5.78337317541292E-19</v>
      </c>
      <c r="I1129" s="5"/>
      <c r="J1129" s="5"/>
      <c r="K1129" s="5">
        <v>-0.47106617196837502</v>
      </c>
      <c r="L1129" s="5">
        <v>3.2564230945497501</v>
      </c>
      <c r="M1129" s="5">
        <v>2.5701790137737999</v>
      </c>
    </row>
    <row r="1130" spans="1:13" x14ac:dyDescent="0.2">
      <c r="A1130" s="7" t="s">
        <v>1584</v>
      </c>
      <c r="B1130" s="7" t="s">
        <v>1584</v>
      </c>
      <c r="C1130" s="5" t="s">
        <v>1585</v>
      </c>
      <c r="D1130" s="5">
        <v>2.6278437116419599E-8</v>
      </c>
      <c r="E1130" s="5">
        <v>1.7936519667668701E-8</v>
      </c>
      <c r="F1130" s="5">
        <v>8.3661352865546797E-4</v>
      </c>
      <c r="G1130" s="5">
        <v>1.80578719039896E-5</v>
      </c>
      <c r="H1130" s="5">
        <v>2.8359904359400899E-19</v>
      </c>
      <c r="I1130" s="5">
        <v>-2.0328630751132102</v>
      </c>
      <c r="J1130" s="5">
        <v>-2.21195481138454</v>
      </c>
      <c r="K1130" s="5">
        <v>-0.36717308521915698</v>
      </c>
      <c r="L1130" s="5">
        <v>-2.5328274418183101</v>
      </c>
      <c r="M1130" s="5">
        <v>-0.347526675608127</v>
      </c>
    </row>
    <row r="1131" spans="1:13" x14ac:dyDescent="0.2">
      <c r="A1131" s="7" t="s">
        <v>1586</v>
      </c>
      <c r="B1131" s="7" t="s">
        <v>1586</v>
      </c>
      <c r="C1131" s="5" t="s">
        <v>13</v>
      </c>
      <c r="D1131" s="5">
        <v>7.41615375494062E-4</v>
      </c>
      <c r="E1131" s="5"/>
      <c r="F1131" s="5">
        <v>1.49144106763187E-8</v>
      </c>
      <c r="G1131" s="5"/>
      <c r="H1131" s="5">
        <v>1.56035317943103E-9</v>
      </c>
      <c r="I1131" s="5">
        <v>-1.4534338063785901</v>
      </c>
      <c r="J1131" s="5"/>
      <c r="K1131" s="5"/>
      <c r="L1131" s="5">
        <v>-2.1141166421974802</v>
      </c>
      <c r="M1131" s="5">
        <v>-1.81013181853191</v>
      </c>
    </row>
    <row r="1132" spans="1:13" x14ac:dyDescent="0.2">
      <c r="A1132" s="7" t="s">
        <v>1587</v>
      </c>
      <c r="B1132" s="7" t="s">
        <v>1587</v>
      </c>
      <c r="C1132" s="5" t="s">
        <v>1588</v>
      </c>
      <c r="D1132" s="5"/>
      <c r="E1132" s="5"/>
      <c r="F1132" s="5">
        <v>4.7113969005559103E-5</v>
      </c>
      <c r="G1132" s="5">
        <v>5.4420001460455799E-11</v>
      </c>
      <c r="H1132" s="5">
        <v>3.3873414911474399E-7</v>
      </c>
      <c r="I1132" s="5"/>
      <c r="J1132" s="5"/>
      <c r="K1132" s="5">
        <v>0.94252228936297</v>
      </c>
      <c r="L1132" s="5">
        <v>0.53833313632285895</v>
      </c>
      <c r="M1132" s="5">
        <v>0.41243284071521003</v>
      </c>
    </row>
    <row r="1133" spans="1:13" x14ac:dyDescent="0.2">
      <c r="A1133" s="7" t="s">
        <v>1589</v>
      </c>
      <c r="B1133" s="7" t="s">
        <v>1589</v>
      </c>
      <c r="C1133" s="5" t="s">
        <v>141</v>
      </c>
      <c r="D1133" s="5">
        <v>3.4889599597563097E-2</v>
      </c>
      <c r="E1133" s="5"/>
      <c r="F1133" s="5"/>
      <c r="G1133" s="5">
        <v>1.28931789290275E-5</v>
      </c>
      <c r="H1133" s="5"/>
      <c r="I1133" s="5">
        <v>0.71176178686755398</v>
      </c>
      <c r="J1133" s="5"/>
      <c r="K1133" s="5">
        <v>1.10931009108112</v>
      </c>
      <c r="L1133" s="5"/>
      <c r="M1133" s="5"/>
    </row>
    <row r="1134" spans="1:13" x14ac:dyDescent="0.2">
      <c r="A1134" s="7" t="s">
        <v>1590</v>
      </c>
      <c r="B1134" s="7" t="s">
        <v>1590</v>
      </c>
      <c r="C1134" s="5" t="s">
        <v>1591</v>
      </c>
      <c r="D1134" s="5">
        <v>1.23080935682198E-3</v>
      </c>
      <c r="E1134" s="5">
        <v>4.1042092367401502E-3</v>
      </c>
      <c r="F1134" s="5">
        <v>3.8706580130686099E-3</v>
      </c>
      <c r="G1134" s="5">
        <v>6.9176991205224203E-7</v>
      </c>
      <c r="H1134" s="5">
        <v>1.79565090163159E-4</v>
      </c>
      <c r="I1134" s="5">
        <v>0.97917113268298195</v>
      </c>
      <c r="J1134" s="5">
        <v>0.96708914159762305</v>
      </c>
      <c r="K1134" s="5">
        <v>0.92823736760553499</v>
      </c>
      <c r="L1134" s="5">
        <v>0.56435008131050801</v>
      </c>
      <c r="M1134" s="5">
        <v>0.33189261844735202</v>
      </c>
    </row>
    <row r="1135" spans="1:13" x14ac:dyDescent="0.2">
      <c r="A1135" s="7" t="s">
        <v>1592</v>
      </c>
      <c r="B1135" s="7" t="e">
        <v>#N/A</v>
      </c>
      <c r="C1135" s="5" t="s">
        <v>3</v>
      </c>
      <c r="D1135" s="5"/>
      <c r="E1135" s="5">
        <v>4.2900773669972102E-2</v>
      </c>
      <c r="F1135" s="5"/>
      <c r="G1135" s="5"/>
      <c r="H1135" s="5">
        <v>1.83093468827033E-2</v>
      </c>
      <c r="I1135" s="5"/>
      <c r="J1135" s="5">
        <v>-0.78188545262282105</v>
      </c>
      <c r="K1135" s="5"/>
      <c r="L1135" s="5">
        <v>0.99844220350211499</v>
      </c>
      <c r="M1135" s="5"/>
    </row>
    <row r="1136" spans="1:13" x14ac:dyDescent="0.2">
      <c r="A1136" s="7" t="s">
        <v>1593</v>
      </c>
      <c r="B1136" s="7" t="s">
        <v>5107</v>
      </c>
      <c r="C1136" s="5" t="s">
        <v>1337</v>
      </c>
      <c r="D1136" s="5">
        <v>1.2691204009938801E-2</v>
      </c>
      <c r="E1136" s="5"/>
      <c r="F1136" s="5">
        <v>1.7851130824755799E-8</v>
      </c>
      <c r="G1136" s="5">
        <v>2.5005176466046499E-3</v>
      </c>
      <c r="H1136" s="5">
        <v>4.8472546994674901E-14</v>
      </c>
      <c r="I1136" s="5">
        <v>-0.74823343132733799</v>
      </c>
      <c r="J1136" s="5"/>
      <c r="K1136" s="5">
        <v>-0.29110133533097299</v>
      </c>
      <c r="L1136" s="5">
        <v>1.62552179926906</v>
      </c>
      <c r="M1136" s="5">
        <v>0.94944431403177498</v>
      </c>
    </row>
    <row r="1137" spans="1:13" x14ac:dyDescent="0.2">
      <c r="A1137" s="7" t="s">
        <v>1594</v>
      </c>
      <c r="B1137" s="7" t="s">
        <v>4456</v>
      </c>
      <c r="C1137" s="5" t="s">
        <v>1337</v>
      </c>
      <c r="D1137" s="5"/>
      <c r="E1137" s="5"/>
      <c r="F1137" s="5">
        <v>5.6432115692207499E-14</v>
      </c>
      <c r="G1137" s="5">
        <v>4.9061471106619297E-3</v>
      </c>
      <c r="H1137" s="5">
        <v>3.5678176423887601E-15</v>
      </c>
      <c r="I1137" s="5"/>
      <c r="J1137" s="5"/>
      <c r="K1137" s="5">
        <v>0.22043776551923</v>
      </c>
      <c r="L1137" s="5">
        <v>1.7222953286499401</v>
      </c>
      <c r="M1137" s="5">
        <v>2.06149761108483</v>
      </c>
    </row>
    <row r="1138" spans="1:13" x14ac:dyDescent="0.2">
      <c r="A1138" s="7" t="s">
        <v>1595</v>
      </c>
      <c r="B1138" s="7" t="s">
        <v>4661</v>
      </c>
      <c r="C1138" s="5" t="s">
        <v>1596</v>
      </c>
      <c r="D1138" s="5">
        <v>4.4779740918503799E-2</v>
      </c>
      <c r="E1138" s="5"/>
      <c r="F1138" s="5">
        <v>1.2448498098914901E-13</v>
      </c>
      <c r="G1138" s="5">
        <v>2.3661599287631299E-5</v>
      </c>
      <c r="H1138" s="5">
        <v>3.1955413228838298E-13</v>
      </c>
      <c r="I1138" s="5">
        <v>-0.66975513733973702</v>
      </c>
      <c r="J1138" s="5"/>
      <c r="K1138" s="5">
        <v>0.46836301972492</v>
      </c>
      <c r="L1138" s="5">
        <v>1.5598075485016001</v>
      </c>
      <c r="M1138" s="5">
        <v>3.5303904392630701</v>
      </c>
    </row>
    <row r="1139" spans="1:13" x14ac:dyDescent="0.2">
      <c r="A1139" s="7" t="s">
        <v>1597</v>
      </c>
      <c r="B1139" s="7" t="s">
        <v>4896</v>
      </c>
      <c r="C1139" s="5" t="s">
        <v>1598</v>
      </c>
      <c r="D1139" s="5"/>
      <c r="E1139" s="5">
        <v>2.3573340615492398E-2</v>
      </c>
      <c r="F1139" s="5">
        <v>3.0210456049319001E-9</v>
      </c>
      <c r="G1139" s="5"/>
      <c r="H1139" s="5">
        <v>5.25394185613125E-14</v>
      </c>
      <c r="I1139" s="5"/>
      <c r="J1139" s="5">
        <v>0.63885296153946503</v>
      </c>
      <c r="K1139" s="5"/>
      <c r="L1139" s="5">
        <v>1.5747196813561199</v>
      </c>
      <c r="M1139" s="5">
        <v>1.08814117738983</v>
      </c>
    </row>
    <row r="1140" spans="1:13" x14ac:dyDescent="0.2">
      <c r="A1140" s="7" t="s">
        <v>1599</v>
      </c>
      <c r="B1140" s="7" t="s">
        <v>1599</v>
      </c>
      <c r="C1140" s="5" t="s">
        <v>1150</v>
      </c>
      <c r="D1140" s="5">
        <v>1.7876638478811999E-5</v>
      </c>
      <c r="E1140" s="5">
        <v>4.7133834567087496E-3</v>
      </c>
      <c r="F1140" s="5">
        <v>5.9720477278067501E-4</v>
      </c>
      <c r="G1140" s="5">
        <v>2.5332355314629101E-10</v>
      </c>
      <c r="H1140" s="5">
        <v>1.16197152903476E-4</v>
      </c>
      <c r="I1140" s="5">
        <v>-1.19771809246015</v>
      </c>
      <c r="J1140" s="5">
        <v>-0.65872509543767299</v>
      </c>
      <c r="K1140" s="5">
        <v>-1.0642852046695901</v>
      </c>
      <c r="L1140" s="5">
        <v>0.42361714636951903</v>
      </c>
      <c r="M1140" s="5">
        <v>0.64750665282220399</v>
      </c>
    </row>
    <row r="1141" spans="1:13" x14ac:dyDescent="0.2">
      <c r="A1141" s="7" t="s">
        <v>1600</v>
      </c>
      <c r="B1141" s="7" t="e">
        <v>#N/A</v>
      </c>
      <c r="C1141" s="5" t="s">
        <v>3</v>
      </c>
      <c r="D1141" s="5">
        <v>1.8403614068800001E-6</v>
      </c>
      <c r="E1141" s="5">
        <v>8.4173861576280698E-7</v>
      </c>
      <c r="F1141" s="5">
        <v>7.6378185825890996E-4</v>
      </c>
      <c r="G1141" s="5">
        <v>8.3699486425503102E-4</v>
      </c>
      <c r="H1141" s="5">
        <v>6.8918234258580195E-4</v>
      </c>
      <c r="I1141" s="5">
        <v>-1.46713692197316</v>
      </c>
      <c r="J1141" s="5">
        <v>-1.5439453366704099</v>
      </c>
      <c r="K1141" s="5">
        <v>-0.50749354946244496</v>
      </c>
      <c r="L1141" s="5">
        <v>-0.58708891408847796</v>
      </c>
      <c r="M1141" s="5">
        <v>-1.2189191651901801</v>
      </c>
    </row>
    <row r="1142" spans="1:13" x14ac:dyDescent="0.2">
      <c r="A1142" s="7" t="s">
        <v>1601</v>
      </c>
      <c r="B1142" s="7" t="s">
        <v>1601</v>
      </c>
      <c r="C1142" s="5" t="s">
        <v>437</v>
      </c>
      <c r="D1142" s="5">
        <v>2.23497584153959E-5</v>
      </c>
      <c r="E1142" s="5">
        <v>1.49140687718223E-2</v>
      </c>
      <c r="F1142" s="5">
        <v>4.8741894431283302E-3</v>
      </c>
      <c r="G1142" s="5"/>
      <c r="H1142" s="5">
        <v>3.4668387793908899E-2</v>
      </c>
      <c r="I1142" s="5">
        <v>-1.27103345945103</v>
      </c>
      <c r="J1142" s="5">
        <v>-0.60106532597023798</v>
      </c>
      <c r="K1142" s="5"/>
      <c r="L1142" s="5">
        <v>-0.529464046402087</v>
      </c>
      <c r="M1142" s="5">
        <v>-1.13792408643834</v>
      </c>
    </row>
    <row r="1143" spans="1:13" x14ac:dyDescent="0.2">
      <c r="A1143" s="7" t="s">
        <v>1602</v>
      </c>
      <c r="B1143" s="7" t="s">
        <v>1602</v>
      </c>
      <c r="C1143" s="5" t="s">
        <v>3</v>
      </c>
      <c r="D1143" s="5">
        <v>2.4458779312646201E-2</v>
      </c>
      <c r="E1143" s="5">
        <v>5.5420888385919898E-3</v>
      </c>
      <c r="F1143" s="5">
        <v>1.40140969653649E-6</v>
      </c>
      <c r="G1143" s="5">
        <v>8.7976492654582997E-4</v>
      </c>
      <c r="H1143" s="5">
        <v>1.94260115695677E-14</v>
      </c>
      <c r="I1143" s="5">
        <v>0.68141286656100897</v>
      </c>
      <c r="J1143" s="5">
        <v>-0.90850255427550397</v>
      </c>
      <c r="K1143" s="5">
        <v>-0.38463700777044202</v>
      </c>
      <c r="L1143" s="5">
        <v>-2.2717707330250501</v>
      </c>
      <c r="M1143" s="5">
        <v>-1.30438309685765</v>
      </c>
    </row>
    <row r="1144" spans="1:13" x14ac:dyDescent="0.2">
      <c r="A1144" s="7" t="s">
        <v>1603</v>
      </c>
      <c r="B1144" s="7" t="s">
        <v>4466</v>
      </c>
      <c r="C1144" s="5" t="s">
        <v>673</v>
      </c>
      <c r="D1144" s="5"/>
      <c r="E1144" s="5">
        <v>1.5589158206129901E-5</v>
      </c>
      <c r="F1144" s="5">
        <v>5.7724116487625896E-6</v>
      </c>
      <c r="G1144" s="5"/>
      <c r="H1144" s="5">
        <v>2.2111647954736101E-4</v>
      </c>
      <c r="I1144" s="5"/>
      <c r="J1144" s="5">
        <v>1.3808620765478199</v>
      </c>
      <c r="K1144" s="5"/>
      <c r="L1144" s="5">
        <v>0.403100445079349</v>
      </c>
      <c r="M1144" s="5">
        <v>0.93277357704644304</v>
      </c>
    </row>
    <row r="1145" spans="1:13" x14ac:dyDescent="0.2">
      <c r="A1145" s="7" t="s">
        <v>1604</v>
      </c>
      <c r="B1145" s="7" t="s">
        <v>1604</v>
      </c>
      <c r="C1145" s="5" t="s">
        <v>1093</v>
      </c>
      <c r="D1145" s="5">
        <v>6.29593308439047E-4</v>
      </c>
      <c r="E1145" s="5"/>
      <c r="F1145" s="5">
        <v>1.3046291562447E-9</v>
      </c>
      <c r="G1145" s="5">
        <v>1.12206718517392E-11</v>
      </c>
      <c r="H1145" s="5">
        <v>2.8155368242197899E-4</v>
      </c>
      <c r="I1145" s="5">
        <v>-0.98867838162733102</v>
      </c>
      <c r="J1145" s="5"/>
      <c r="K1145" s="5">
        <v>-1.8238322133951099</v>
      </c>
      <c r="L1145" s="5">
        <v>0.58287453465128702</v>
      </c>
      <c r="M1145" s="5">
        <v>-1.3922012298009601</v>
      </c>
    </row>
    <row r="1146" spans="1:13" x14ac:dyDescent="0.2">
      <c r="A1146" s="7" t="s">
        <v>1605</v>
      </c>
      <c r="B1146" s="7" t="s">
        <v>1605</v>
      </c>
      <c r="C1146" s="5" t="s">
        <v>24</v>
      </c>
      <c r="D1146" s="5">
        <v>5.4614113649893501E-5</v>
      </c>
      <c r="E1146" s="5"/>
      <c r="F1146" s="5">
        <v>7.0362908310976597E-6</v>
      </c>
      <c r="G1146" s="5">
        <v>5.5034905946952299E-10</v>
      </c>
      <c r="H1146" s="5"/>
      <c r="I1146" s="5">
        <v>-1.02726662638038</v>
      </c>
      <c r="J1146" s="5"/>
      <c r="K1146" s="5">
        <v>-1.0753122525649701</v>
      </c>
      <c r="L1146" s="5"/>
      <c r="M1146" s="5">
        <v>-1.36462572625375</v>
      </c>
    </row>
    <row r="1147" spans="1:13" x14ac:dyDescent="0.2">
      <c r="A1147" s="7" t="s">
        <v>1606</v>
      </c>
      <c r="B1147" s="7" t="s">
        <v>1606</v>
      </c>
      <c r="C1147" s="5" t="s">
        <v>1502</v>
      </c>
      <c r="D1147" s="5">
        <v>1.0224081665076001E-2</v>
      </c>
      <c r="E1147" s="5">
        <v>3.7226606418307999E-3</v>
      </c>
      <c r="F1147" s="5">
        <v>2.21918593215931E-12</v>
      </c>
      <c r="G1147" s="5"/>
      <c r="H1147" s="5">
        <v>9.6195175298908794E-5</v>
      </c>
      <c r="I1147" s="5">
        <v>1.0850875709591801</v>
      </c>
      <c r="J1147" s="5">
        <v>1.4775743719560099</v>
      </c>
      <c r="K1147" s="5"/>
      <c r="L1147" s="5">
        <v>-0.68540467778015601</v>
      </c>
      <c r="M1147" s="5">
        <v>-2.2345997778265598</v>
      </c>
    </row>
    <row r="1148" spans="1:13" x14ac:dyDescent="0.2">
      <c r="A1148" s="7" t="s">
        <v>1607</v>
      </c>
      <c r="B1148" s="7" t="s">
        <v>4051</v>
      </c>
      <c r="C1148" s="5" t="s">
        <v>1608</v>
      </c>
      <c r="D1148" s="5"/>
      <c r="E1148" s="5"/>
      <c r="F1148" s="5">
        <v>3.5930364330416703E-5</v>
      </c>
      <c r="G1148" s="5">
        <v>1.0077005923909101E-6</v>
      </c>
      <c r="H1148" s="5">
        <v>5.0179181693816102E-4</v>
      </c>
      <c r="I1148" s="5"/>
      <c r="J1148" s="5"/>
      <c r="K1148" s="5">
        <v>0.95138842571593996</v>
      </c>
      <c r="L1148" s="5">
        <v>-0.41341980074710499</v>
      </c>
      <c r="M1148" s="5">
        <v>-0.67297594305012298</v>
      </c>
    </row>
    <row r="1149" spans="1:13" x14ac:dyDescent="0.2">
      <c r="A1149" s="7" t="s">
        <v>1609</v>
      </c>
      <c r="B1149" s="7" t="s">
        <v>4985</v>
      </c>
      <c r="C1149" s="5" t="s">
        <v>1610</v>
      </c>
      <c r="D1149" s="5">
        <v>8.2911728235475005E-3</v>
      </c>
      <c r="E1149" s="5"/>
      <c r="F1149" s="5">
        <v>9.4981191919255503E-8</v>
      </c>
      <c r="G1149" s="5">
        <v>1.6597086356735901E-6</v>
      </c>
      <c r="H1149" s="5"/>
      <c r="I1149" s="5">
        <v>0.77078458765969005</v>
      </c>
      <c r="J1149" s="5"/>
      <c r="K1149" s="5">
        <v>1.0389315036771201</v>
      </c>
      <c r="L1149" s="5"/>
      <c r="M1149" s="5">
        <v>1.324209853463</v>
      </c>
    </row>
    <row r="1150" spans="1:13" x14ac:dyDescent="0.2">
      <c r="A1150" s="7" t="s">
        <v>1611</v>
      </c>
      <c r="B1150" s="7" t="s">
        <v>1611</v>
      </c>
      <c r="C1150" s="5" t="s">
        <v>13</v>
      </c>
      <c r="D1150" s="5"/>
      <c r="E1150" s="5"/>
      <c r="F1150" s="5">
        <v>1.0792544171336601E-3</v>
      </c>
      <c r="G1150" s="5">
        <v>6.8071327353490795E-7</v>
      </c>
      <c r="H1150" s="5">
        <v>1.68698164731797E-3</v>
      </c>
      <c r="I1150" s="5"/>
      <c r="J1150" s="5"/>
      <c r="K1150" s="5">
        <v>-0.40267437597417299</v>
      </c>
      <c r="L1150" s="5">
        <v>-0.23006528171736201</v>
      </c>
      <c r="M1150" s="5">
        <v>-0.49138025041098898</v>
      </c>
    </row>
    <row r="1151" spans="1:13" x14ac:dyDescent="0.2">
      <c r="A1151" s="7" t="s">
        <v>1612</v>
      </c>
      <c r="B1151" s="7" t="s">
        <v>1612</v>
      </c>
      <c r="C1151" s="5" t="s">
        <v>3</v>
      </c>
      <c r="D1151" s="5"/>
      <c r="E1151" s="5"/>
      <c r="F1151" s="5">
        <v>2.6613613452277998E-10</v>
      </c>
      <c r="G1151" s="5">
        <v>2.14161753180597E-4</v>
      </c>
      <c r="H1151" s="5">
        <v>7.5330841419350101E-5</v>
      </c>
      <c r="I1151" s="5"/>
      <c r="J1151" s="5"/>
      <c r="K1151" s="5">
        <v>0.66636805694326195</v>
      </c>
      <c r="L1151" s="5">
        <v>-0.83259869458963798</v>
      </c>
      <c r="M1151" s="5">
        <v>-2.4598473865586601</v>
      </c>
    </row>
    <row r="1152" spans="1:13" x14ac:dyDescent="0.2">
      <c r="A1152" s="7" t="s">
        <v>1613</v>
      </c>
      <c r="B1152" s="7" t="s">
        <v>4841</v>
      </c>
      <c r="C1152" s="5" t="s">
        <v>1173</v>
      </c>
      <c r="D1152" s="5"/>
      <c r="E1152" s="5"/>
      <c r="F1152" s="5">
        <v>4.1038520999167899E-21</v>
      </c>
      <c r="G1152" s="5"/>
      <c r="H1152" s="5">
        <v>4.2263699676779401E-21</v>
      </c>
      <c r="I1152" s="5"/>
      <c r="J1152" s="5"/>
      <c r="K1152" s="5"/>
      <c r="L1152" s="5">
        <v>-2.1202898151302398</v>
      </c>
      <c r="M1152" s="5">
        <v>-2.2543333775351799</v>
      </c>
    </row>
    <row r="1153" spans="1:13" x14ac:dyDescent="0.2">
      <c r="A1153" s="7" t="s">
        <v>1614</v>
      </c>
      <c r="B1153" s="7" t="s">
        <v>1614</v>
      </c>
      <c r="C1153" s="5" t="s">
        <v>1051</v>
      </c>
      <c r="D1153" s="5"/>
      <c r="E1153" s="5">
        <v>4.3014543116260597E-3</v>
      </c>
      <c r="F1153" s="5">
        <v>5.9907217575728197E-6</v>
      </c>
      <c r="G1153" s="5">
        <v>1.56644707031464E-7</v>
      </c>
      <c r="H1153" s="5"/>
      <c r="I1153" s="5"/>
      <c r="J1153" s="5">
        <v>1.0164294270774801</v>
      </c>
      <c r="K1153" s="5">
        <v>0.49145245722115599</v>
      </c>
      <c r="L1153" s="5"/>
      <c r="M1153" s="5">
        <v>0.39912415159310799</v>
      </c>
    </row>
    <row r="1154" spans="1:13" x14ac:dyDescent="0.2">
      <c r="A1154" s="7" t="s">
        <v>1615</v>
      </c>
      <c r="B1154" s="7" t="s">
        <v>1615</v>
      </c>
      <c r="C1154" s="5" t="s">
        <v>3</v>
      </c>
      <c r="D1154" s="5"/>
      <c r="E1154" s="5">
        <v>4.6387246153792701E-4</v>
      </c>
      <c r="F1154" s="5">
        <v>1.8334281761590899E-9</v>
      </c>
      <c r="G1154" s="5">
        <v>4.2430668012900799E-5</v>
      </c>
      <c r="H1154" s="5"/>
      <c r="I1154" s="5"/>
      <c r="J1154" s="5">
        <v>0.74471499363612503</v>
      </c>
      <c r="K1154" s="5">
        <v>0.36578342215218901</v>
      </c>
      <c r="L1154" s="5"/>
      <c r="M1154" s="5">
        <v>0.97825036694730005</v>
      </c>
    </row>
    <row r="1155" spans="1:13" x14ac:dyDescent="0.2">
      <c r="A1155" s="7" t="s">
        <v>1616</v>
      </c>
      <c r="B1155" s="7" t="s">
        <v>1616</v>
      </c>
      <c r="C1155" s="5" t="s">
        <v>1617</v>
      </c>
      <c r="D1155" s="5">
        <v>1.0831396209990301E-3</v>
      </c>
      <c r="E1155" s="5">
        <v>5.1738739752510497E-4</v>
      </c>
      <c r="F1155" s="5">
        <v>1.8190939629619601E-9</v>
      </c>
      <c r="G1155" s="5"/>
      <c r="H1155" s="5">
        <v>7.3187015390315802E-3</v>
      </c>
      <c r="I1155" s="5">
        <v>-0.83349556504585598</v>
      </c>
      <c r="J1155" s="5">
        <v>-0.90886259971935901</v>
      </c>
      <c r="K1155" s="5"/>
      <c r="L1155" s="5">
        <v>-0.282066897244306</v>
      </c>
      <c r="M1155" s="5">
        <v>-1.14295282881661</v>
      </c>
    </row>
    <row r="1156" spans="1:13" x14ac:dyDescent="0.2">
      <c r="A1156" s="7" t="s">
        <v>1618</v>
      </c>
      <c r="B1156" s="7" t="s">
        <v>1618</v>
      </c>
      <c r="C1156" s="5" t="s">
        <v>1619</v>
      </c>
      <c r="D1156" s="5">
        <v>4.8694716117257501E-4</v>
      </c>
      <c r="E1156" s="5">
        <v>4.94139968438731E-4</v>
      </c>
      <c r="F1156" s="5">
        <v>1.23683495461344E-11</v>
      </c>
      <c r="G1156" s="5"/>
      <c r="H1156" s="5"/>
      <c r="I1156" s="5">
        <v>-0.84238850231523499</v>
      </c>
      <c r="J1156" s="5">
        <v>-0.83958814404140603</v>
      </c>
      <c r="K1156" s="5"/>
      <c r="L1156" s="5"/>
      <c r="M1156" s="5">
        <v>0.90376570039158799</v>
      </c>
    </row>
    <row r="1157" spans="1:13" x14ac:dyDescent="0.2">
      <c r="A1157" s="7" t="s">
        <v>1620</v>
      </c>
      <c r="B1157" s="7" t="s">
        <v>4354</v>
      </c>
      <c r="C1157" s="5" t="s">
        <v>184</v>
      </c>
      <c r="D1157" s="5"/>
      <c r="E1157" s="5"/>
      <c r="F1157" s="5">
        <v>9.3676347434357293E-3</v>
      </c>
      <c r="G1157" s="5">
        <v>1.7443293711101999E-2</v>
      </c>
      <c r="H1157" s="5"/>
      <c r="I1157" s="5"/>
      <c r="J1157" s="5"/>
      <c r="K1157" s="5">
        <v>0.69845651555267196</v>
      </c>
      <c r="L1157" s="5"/>
      <c r="M1157" s="5">
        <v>-0.93637682256302901</v>
      </c>
    </row>
    <row r="1158" spans="1:13" x14ac:dyDescent="0.2">
      <c r="A1158" s="7" t="s">
        <v>1621</v>
      </c>
      <c r="B1158" s="7" t="s">
        <v>4099</v>
      </c>
      <c r="C1158" s="5" t="s">
        <v>1622</v>
      </c>
      <c r="D1158" s="5"/>
      <c r="E1158" s="5"/>
      <c r="F1158" s="5"/>
      <c r="G1158" s="5">
        <v>2.2022306675061102E-3</v>
      </c>
      <c r="H1158" s="5"/>
      <c r="I1158" s="5"/>
      <c r="J1158" s="5"/>
      <c r="K1158" s="5">
        <v>1.3779248264333099</v>
      </c>
      <c r="L1158" s="5"/>
      <c r="M1158" s="5"/>
    </row>
    <row r="1159" spans="1:13" x14ac:dyDescent="0.2">
      <c r="A1159" s="7" t="s">
        <v>1623</v>
      </c>
      <c r="B1159" s="7" t="s">
        <v>1623</v>
      </c>
      <c r="C1159" s="5" t="s">
        <v>85</v>
      </c>
      <c r="D1159" s="5"/>
      <c r="E1159" s="5">
        <v>1.9581822851515601E-5</v>
      </c>
      <c r="F1159" s="5">
        <v>2.2382446453115799E-18</v>
      </c>
      <c r="G1159" s="5">
        <v>4.01762413634009E-16</v>
      </c>
      <c r="H1159" s="5">
        <v>5.3787047891208595E-10</v>
      </c>
      <c r="I1159" s="5"/>
      <c r="J1159" s="5">
        <v>1.99107606569738</v>
      </c>
      <c r="K1159" s="5">
        <v>2.0242714694325299</v>
      </c>
      <c r="L1159" s="5">
        <v>0.71315587814411596</v>
      </c>
      <c r="M1159" s="5">
        <v>4.7649354705861198</v>
      </c>
    </row>
    <row r="1160" spans="1:13" x14ac:dyDescent="0.2">
      <c r="A1160" s="7" t="s">
        <v>1624</v>
      </c>
      <c r="B1160" s="7" t="s">
        <v>1624</v>
      </c>
      <c r="C1160" s="5" t="s">
        <v>125</v>
      </c>
      <c r="D1160" s="5"/>
      <c r="E1160" s="5"/>
      <c r="F1160" s="5">
        <v>2.32326041373512E-4</v>
      </c>
      <c r="G1160" s="5"/>
      <c r="H1160" s="5">
        <v>2.1641643958938101E-2</v>
      </c>
      <c r="I1160" s="5"/>
      <c r="J1160" s="5"/>
      <c r="K1160" s="5"/>
      <c r="L1160" s="5">
        <v>-0.234031764227637</v>
      </c>
      <c r="M1160" s="5">
        <v>-0.55194862273762002</v>
      </c>
    </row>
    <row r="1161" spans="1:13" x14ac:dyDescent="0.2">
      <c r="A1161" s="7" t="s">
        <v>1625</v>
      </c>
      <c r="B1161" s="7" t="s">
        <v>1625</v>
      </c>
      <c r="C1161" s="5" t="s">
        <v>3</v>
      </c>
      <c r="D1161" s="5">
        <v>2.8256807018939499E-7</v>
      </c>
      <c r="E1161" s="5"/>
      <c r="F1161" s="5">
        <v>7.1965393452312404E-19</v>
      </c>
      <c r="G1161" s="5">
        <v>5.8691507391918796E-3</v>
      </c>
      <c r="H1161" s="5">
        <v>3.09221919876701E-7</v>
      </c>
      <c r="I1161" s="5">
        <v>2.9457119667080902</v>
      </c>
      <c r="J1161" s="5"/>
      <c r="K1161" s="5">
        <v>0.36004177932352699</v>
      </c>
      <c r="L1161" s="5">
        <v>-0.60382292379540803</v>
      </c>
      <c r="M1161" s="5">
        <v>-3.3619897781938599</v>
      </c>
    </row>
    <row r="1162" spans="1:13" x14ac:dyDescent="0.2">
      <c r="A1162" s="7" t="s">
        <v>1626</v>
      </c>
      <c r="B1162" s="7" t="s">
        <v>1626</v>
      </c>
      <c r="C1162" s="5" t="s">
        <v>3</v>
      </c>
      <c r="D1162" s="5">
        <v>4.5304251155632098E-5</v>
      </c>
      <c r="E1162" s="5"/>
      <c r="F1162" s="5">
        <v>7.2861785348263797E-16</v>
      </c>
      <c r="G1162" s="5">
        <v>1.8696649881790699E-16</v>
      </c>
      <c r="H1162" s="5">
        <v>1.3318920286698601E-11</v>
      </c>
      <c r="I1162" s="5">
        <v>1.7209799801383301</v>
      </c>
      <c r="J1162" s="5"/>
      <c r="K1162" s="5">
        <v>-1.8885941167078999</v>
      </c>
      <c r="L1162" s="5">
        <v>-1.10904445807259</v>
      </c>
      <c r="M1162" s="5">
        <v>-2.0243672229143099</v>
      </c>
    </row>
    <row r="1163" spans="1:13" x14ac:dyDescent="0.2">
      <c r="A1163" s="7" t="s">
        <v>1627</v>
      </c>
      <c r="B1163" s="7" t="s">
        <v>1627</v>
      </c>
      <c r="C1163" s="5" t="s">
        <v>430</v>
      </c>
      <c r="D1163" s="5">
        <v>9.4001810226600393E-3</v>
      </c>
      <c r="E1163" s="5">
        <v>1.45171087855173E-5</v>
      </c>
      <c r="F1163" s="5"/>
      <c r="G1163" s="5">
        <v>2.4041169099139099E-10</v>
      </c>
      <c r="H1163" s="5"/>
      <c r="I1163" s="5">
        <v>-0.66492535631336103</v>
      </c>
      <c r="J1163" s="5">
        <v>-1.3852475821304999</v>
      </c>
      <c r="K1163" s="5">
        <v>-0.97441322348677295</v>
      </c>
      <c r="L1163" s="5"/>
      <c r="M1163" s="5"/>
    </row>
    <row r="1164" spans="1:13" x14ac:dyDescent="0.2">
      <c r="A1164" s="7" t="s">
        <v>1628</v>
      </c>
      <c r="B1164" s="7" t="s">
        <v>1628</v>
      </c>
      <c r="C1164" s="5" t="s">
        <v>1629</v>
      </c>
      <c r="D1164" s="5">
        <v>4.67206487019478E-3</v>
      </c>
      <c r="E1164" s="5"/>
      <c r="F1164" s="5">
        <v>6.6467685597969001E-13</v>
      </c>
      <c r="G1164" s="5">
        <v>5.2655660719696602E-5</v>
      </c>
      <c r="H1164" s="5">
        <v>4.3083981502854501E-9</v>
      </c>
      <c r="I1164" s="5">
        <v>-1.0778581122133899</v>
      </c>
      <c r="J1164" s="5"/>
      <c r="K1164" s="5">
        <v>0.50679956686358696</v>
      </c>
      <c r="L1164" s="5">
        <v>0.88656567601869396</v>
      </c>
      <c r="M1164" s="5">
        <v>2.1565847031579399</v>
      </c>
    </row>
    <row r="1165" spans="1:13" x14ac:dyDescent="0.2">
      <c r="A1165" s="7" t="s">
        <v>1630</v>
      </c>
      <c r="B1165" s="7" t="s">
        <v>4813</v>
      </c>
      <c r="C1165" s="5" t="s">
        <v>565</v>
      </c>
      <c r="D1165" s="5"/>
      <c r="E1165" s="5">
        <v>8.70167695030244E-4</v>
      </c>
      <c r="F1165" s="5">
        <v>2.7509076318590301E-4</v>
      </c>
      <c r="G1165" s="5">
        <v>6.8973240296450397E-4</v>
      </c>
      <c r="H1165" s="5"/>
      <c r="I1165" s="5"/>
      <c r="J1165" s="5">
        <v>-0.764577996946328</v>
      </c>
      <c r="K1165" s="5">
        <v>0.791100833534916</v>
      </c>
      <c r="L1165" s="5"/>
      <c r="M1165" s="5">
        <v>0.87871396604475704</v>
      </c>
    </row>
    <row r="1166" spans="1:13" x14ac:dyDescent="0.2">
      <c r="A1166" s="7" t="s">
        <v>1631</v>
      </c>
      <c r="B1166" s="7" t="s">
        <v>1631</v>
      </c>
      <c r="C1166" s="5" t="s">
        <v>85</v>
      </c>
      <c r="D1166" s="5">
        <v>4.36671828652151E-3</v>
      </c>
      <c r="E1166" s="5"/>
      <c r="F1166" s="5"/>
      <c r="G1166" s="5"/>
      <c r="H1166" s="5">
        <v>3.9031145077929097E-2</v>
      </c>
      <c r="I1166" s="5">
        <v>-0.73308621190940204</v>
      </c>
      <c r="J1166" s="5"/>
      <c r="K1166" s="5"/>
      <c r="L1166" s="5">
        <v>2.07428895631142</v>
      </c>
      <c r="M1166" s="5"/>
    </row>
    <row r="1167" spans="1:13" x14ac:dyDescent="0.2">
      <c r="A1167" s="7" t="s">
        <v>1632</v>
      </c>
      <c r="B1167" s="7" t="s">
        <v>1632</v>
      </c>
      <c r="C1167" s="5" t="s">
        <v>141</v>
      </c>
      <c r="D1167" s="5">
        <v>4.4388554087442997E-6</v>
      </c>
      <c r="E1167" s="5"/>
      <c r="F1167" s="5">
        <v>3.0961720168549299E-8</v>
      </c>
      <c r="G1167" s="5">
        <v>1.7798265329973501E-4</v>
      </c>
      <c r="H1167" s="5">
        <v>1.32072770523201E-11</v>
      </c>
      <c r="I1167" s="5">
        <v>-1.5665068365666699</v>
      </c>
      <c r="J1167" s="5"/>
      <c r="K1167" s="5">
        <v>-0.42327260595243799</v>
      </c>
      <c r="L1167" s="5">
        <v>-1.37608359785815</v>
      </c>
      <c r="M1167" s="5">
        <v>1.4954789093862799</v>
      </c>
    </row>
    <row r="1168" spans="1:13" x14ac:dyDescent="0.2">
      <c r="A1168" s="7" t="s">
        <v>1633</v>
      </c>
      <c r="B1168" s="7" t="s">
        <v>4532</v>
      </c>
      <c r="C1168" s="5" t="s">
        <v>1634</v>
      </c>
      <c r="D1168" s="5"/>
      <c r="E1168" s="5">
        <v>1.2764625703286399E-4</v>
      </c>
      <c r="F1168" s="5">
        <v>5.0868574136360705E-13</v>
      </c>
      <c r="G1168" s="5">
        <v>2.6902538355435902E-12</v>
      </c>
      <c r="H1168" s="5">
        <v>2.25139291155409E-6</v>
      </c>
      <c r="I1168" s="5"/>
      <c r="J1168" s="5">
        <v>0.79035978784069505</v>
      </c>
      <c r="K1168" s="5">
        <v>-0.75555539837848495</v>
      </c>
      <c r="L1168" s="5">
        <v>-0.31638993532926701</v>
      </c>
      <c r="M1168" s="5">
        <v>1.2364337904153799</v>
      </c>
    </row>
    <row r="1169" spans="1:13" x14ac:dyDescent="0.2">
      <c r="A1169" s="7" t="s">
        <v>1635</v>
      </c>
      <c r="B1169" s="7" t="s">
        <v>4358</v>
      </c>
      <c r="C1169" s="5" t="s">
        <v>1636</v>
      </c>
      <c r="D1169" s="5"/>
      <c r="E1169" s="5">
        <v>3.6573430324438001E-4</v>
      </c>
      <c r="F1169" s="5">
        <v>1.02705263296845E-15</v>
      </c>
      <c r="G1169" s="5">
        <v>4.6843254490561404E-13</v>
      </c>
      <c r="H1169" s="5"/>
      <c r="I1169" s="5"/>
      <c r="J1169" s="5">
        <v>0.86438227430652104</v>
      </c>
      <c r="K1169" s="5">
        <v>-1.0469850949833399</v>
      </c>
      <c r="L1169" s="5"/>
      <c r="M1169" s="5">
        <v>2.67662108375186</v>
      </c>
    </row>
    <row r="1170" spans="1:13" x14ac:dyDescent="0.2">
      <c r="A1170" s="7" t="s">
        <v>1637</v>
      </c>
      <c r="B1170" s="7" t="s">
        <v>1637</v>
      </c>
      <c r="C1170" s="5" t="s">
        <v>3</v>
      </c>
      <c r="D1170" s="5"/>
      <c r="E1170" s="5"/>
      <c r="F1170" s="5">
        <v>3.58897273783128E-11</v>
      </c>
      <c r="G1170" s="5"/>
      <c r="H1170" s="5"/>
      <c r="I1170" s="5"/>
      <c r="J1170" s="5"/>
      <c r="K1170" s="5"/>
      <c r="L1170" s="5"/>
      <c r="M1170" s="5">
        <v>-1.66807225603599</v>
      </c>
    </row>
    <row r="1171" spans="1:13" x14ac:dyDescent="0.2">
      <c r="A1171" s="7" t="s">
        <v>1638</v>
      </c>
      <c r="B1171" s="7" t="s">
        <v>1638</v>
      </c>
      <c r="C1171" s="5" t="s">
        <v>3</v>
      </c>
      <c r="D1171" s="5"/>
      <c r="E1171" s="5"/>
      <c r="F1171" s="5">
        <v>1.5422487215591501E-4</v>
      </c>
      <c r="G1171" s="5">
        <v>4.0137672127131797E-2</v>
      </c>
      <c r="H1171" s="5"/>
      <c r="I1171" s="5"/>
      <c r="J1171" s="5"/>
      <c r="K1171" s="5">
        <v>1.1234676173996501</v>
      </c>
      <c r="L1171" s="5"/>
      <c r="M1171" s="5">
        <v>-3.28422243401269</v>
      </c>
    </row>
    <row r="1172" spans="1:13" x14ac:dyDescent="0.2">
      <c r="A1172" s="7" t="s">
        <v>1639</v>
      </c>
      <c r="B1172" s="7" t="s">
        <v>4255</v>
      </c>
      <c r="C1172" s="5" t="s">
        <v>1640</v>
      </c>
      <c r="D1172" s="5">
        <v>1.4569749437711699E-3</v>
      </c>
      <c r="E1172" s="5"/>
      <c r="F1172" s="5">
        <v>4.1658807115712897E-9</v>
      </c>
      <c r="G1172" s="5">
        <v>4.4811727736325298E-3</v>
      </c>
      <c r="H1172" s="5">
        <v>1.1279555188857E-14</v>
      </c>
      <c r="I1172" s="5">
        <v>-0.99577418513096605</v>
      </c>
      <c r="J1172" s="5"/>
      <c r="K1172" s="5">
        <v>0.15049624135395101</v>
      </c>
      <c r="L1172" s="5">
        <v>-1.0422093392598999</v>
      </c>
      <c r="M1172" s="5">
        <v>0.50270036830993803</v>
      </c>
    </row>
    <row r="1173" spans="1:13" x14ac:dyDescent="0.2">
      <c r="A1173" s="7" t="s">
        <v>1641</v>
      </c>
      <c r="B1173" s="7" t="s">
        <v>4094</v>
      </c>
      <c r="C1173" s="5" t="s">
        <v>1642</v>
      </c>
      <c r="D1173" s="5">
        <v>5.1790881900247996E-4</v>
      </c>
      <c r="E1173" s="5"/>
      <c r="F1173" s="5">
        <v>1.39642499767542E-14</v>
      </c>
      <c r="G1173" s="5">
        <v>2.2949501724293401E-5</v>
      </c>
      <c r="H1173" s="5">
        <v>9.7857095573159997E-15</v>
      </c>
      <c r="I1173" s="5">
        <v>-1.0662486735069401</v>
      </c>
      <c r="J1173" s="5"/>
      <c r="K1173" s="5">
        <v>-0.27675404923306601</v>
      </c>
      <c r="L1173" s="5">
        <v>-1.1339348403718199</v>
      </c>
      <c r="M1173" s="5">
        <v>1.2647100040622901</v>
      </c>
    </row>
    <row r="1174" spans="1:13" x14ac:dyDescent="0.2">
      <c r="A1174" s="7" t="s">
        <v>1643</v>
      </c>
      <c r="B1174" s="7" t="s">
        <v>1643</v>
      </c>
      <c r="C1174" s="5" t="s">
        <v>3</v>
      </c>
      <c r="D1174" s="5">
        <v>1.5374098976721699E-2</v>
      </c>
      <c r="E1174" s="5">
        <v>1.96342237664348E-2</v>
      </c>
      <c r="F1174" s="5">
        <v>6.1679445175296605E-13</v>
      </c>
      <c r="G1174" s="5"/>
      <c r="H1174" s="5"/>
      <c r="I1174" s="5">
        <v>-0.66665113801668896</v>
      </c>
      <c r="J1174" s="5">
        <v>-0.63907088162428904</v>
      </c>
      <c r="K1174" s="5"/>
      <c r="L1174" s="5"/>
      <c r="M1174" s="5">
        <v>-1.67105790430502</v>
      </c>
    </row>
    <row r="1175" spans="1:13" x14ac:dyDescent="0.2">
      <c r="A1175" s="7" t="s">
        <v>1644</v>
      </c>
      <c r="B1175" s="7" t="s">
        <v>6357</v>
      </c>
      <c r="C1175" s="5" t="s">
        <v>1645</v>
      </c>
      <c r="D1175" s="5">
        <v>2.8622955488686701E-5</v>
      </c>
      <c r="E1175" s="5">
        <v>2.1644322864360601E-5</v>
      </c>
      <c r="F1175" s="5">
        <v>1.92790503841622E-3</v>
      </c>
      <c r="G1175" s="5"/>
      <c r="H1175" s="5"/>
      <c r="I1175" s="5">
        <v>-1.6446397304547</v>
      </c>
      <c r="J1175" s="5">
        <v>-1.68107580091185</v>
      </c>
      <c r="K1175" s="5"/>
      <c r="L1175" s="5"/>
      <c r="M1175" s="5">
        <v>3.8311322667282002</v>
      </c>
    </row>
    <row r="1176" spans="1:13" x14ac:dyDescent="0.2">
      <c r="A1176" s="7" t="s">
        <v>1646</v>
      </c>
      <c r="B1176" s="7" t="s">
        <v>5070</v>
      </c>
      <c r="C1176" s="5" t="s">
        <v>1647</v>
      </c>
      <c r="D1176" s="5">
        <v>5.2603385835007601E-6</v>
      </c>
      <c r="E1176" s="5">
        <v>3.90481311327574E-3</v>
      </c>
      <c r="F1176" s="5">
        <v>9.7941297331787701E-9</v>
      </c>
      <c r="G1176" s="5">
        <v>1.3825278892473199E-2</v>
      </c>
      <c r="H1176" s="5"/>
      <c r="I1176" s="5">
        <v>-1.36698269065587</v>
      </c>
      <c r="J1176" s="5">
        <v>-0.71780998270867902</v>
      </c>
      <c r="K1176" s="5">
        <v>0.30457141796700399</v>
      </c>
      <c r="L1176" s="5"/>
      <c r="M1176" s="5">
        <v>0.76006925481468401</v>
      </c>
    </row>
    <row r="1177" spans="1:13" x14ac:dyDescent="0.2">
      <c r="A1177" s="7" t="s">
        <v>1648</v>
      </c>
      <c r="B1177" s="7" t="s">
        <v>4087</v>
      </c>
      <c r="C1177" s="5" t="s">
        <v>1649</v>
      </c>
      <c r="D1177" s="5">
        <v>4.1483205284262802E-4</v>
      </c>
      <c r="E1177" s="5">
        <v>6.51279605163928E-3</v>
      </c>
      <c r="F1177" s="5">
        <v>3.2797201567642397E-5</v>
      </c>
      <c r="G1177" s="5">
        <v>3.9237546446124396E-3</v>
      </c>
      <c r="H1177" s="5">
        <v>7.9988601222959095E-3</v>
      </c>
      <c r="I1177" s="5">
        <v>-1.99823835264195</v>
      </c>
      <c r="J1177" s="5">
        <v>-1.41021975950269</v>
      </c>
      <c r="K1177" s="5">
        <v>0.27419059899761999</v>
      </c>
      <c r="L1177" s="5">
        <v>-0.211971880918529</v>
      </c>
      <c r="M1177" s="5">
        <v>0.38990573502626602</v>
      </c>
    </row>
    <row r="1178" spans="1:13" x14ac:dyDescent="0.2">
      <c r="A1178" s="7" t="s">
        <v>1650</v>
      </c>
      <c r="B1178" s="7" t="s">
        <v>4468</v>
      </c>
      <c r="C1178" s="5" t="s">
        <v>765</v>
      </c>
      <c r="D1178" s="5">
        <v>6.3873043484862197E-6</v>
      </c>
      <c r="E1178" s="5">
        <v>7.8006978231880006E-5</v>
      </c>
      <c r="F1178" s="5">
        <v>4.31335691544518E-11</v>
      </c>
      <c r="G1178" s="5">
        <v>4.1957763096810898E-5</v>
      </c>
      <c r="H1178" s="5">
        <v>2.1251663532819401E-3</v>
      </c>
      <c r="I1178" s="5">
        <v>-2.3133981464073399</v>
      </c>
      <c r="J1178" s="5">
        <v>-1.90540564006958</v>
      </c>
      <c r="K1178" s="5">
        <v>0.56734430657777801</v>
      </c>
      <c r="L1178" s="5">
        <v>-0.33622193025832597</v>
      </c>
      <c r="M1178" s="5">
        <v>1.3468940856192</v>
      </c>
    </row>
    <row r="1179" spans="1:13" x14ac:dyDescent="0.2">
      <c r="A1179" s="7" t="s">
        <v>1651</v>
      </c>
      <c r="B1179" s="7" t="s">
        <v>4134</v>
      </c>
      <c r="C1179" s="5" t="s">
        <v>1652</v>
      </c>
      <c r="D1179" s="5">
        <v>1.71703672147109E-8</v>
      </c>
      <c r="E1179" s="5">
        <v>4.1880197041863302E-8</v>
      </c>
      <c r="F1179" s="5">
        <v>8.6462818739808695E-4</v>
      </c>
      <c r="G1179" s="5">
        <v>9.2585727711539201E-12</v>
      </c>
      <c r="H1179" s="5">
        <v>1.7759067013748901E-2</v>
      </c>
      <c r="I1179" s="5">
        <v>-3.00449934935265</v>
      </c>
      <c r="J1179" s="5">
        <v>-3.0376158878380299</v>
      </c>
      <c r="K1179" s="5">
        <v>1.00866315039349</v>
      </c>
      <c r="L1179" s="5">
        <v>-0.12653646192413801</v>
      </c>
      <c r="M1179" s="5">
        <v>-0.22158300101177</v>
      </c>
    </row>
    <row r="1180" spans="1:13" x14ac:dyDescent="0.2">
      <c r="A1180" s="7" t="s">
        <v>1653</v>
      </c>
      <c r="B1180" s="7" t="s">
        <v>4698</v>
      </c>
      <c r="C1180" s="5" t="s">
        <v>310</v>
      </c>
      <c r="D1180" s="5">
        <v>1.2105894236075199E-6</v>
      </c>
      <c r="E1180" s="5">
        <v>6.3623688053957699E-6</v>
      </c>
      <c r="F1180" s="5">
        <v>5.7181109412198902E-11</v>
      </c>
      <c r="G1180" s="5"/>
      <c r="H1180" s="5">
        <v>3.30713800528402E-3</v>
      </c>
      <c r="I1180" s="5">
        <v>-1.3997533304045</v>
      </c>
      <c r="J1180" s="5">
        <v>-1.21750444743782</v>
      </c>
      <c r="K1180" s="5"/>
      <c r="L1180" s="5">
        <v>-0.63033929679926803</v>
      </c>
      <c r="M1180" s="5">
        <v>-2.3738555826957302</v>
      </c>
    </row>
    <row r="1181" spans="1:13" x14ac:dyDescent="0.2">
      <c r="A1181" s="7" t="s">
        <v>1654</v>
      </c>
      <c r="B1181" s="7" t="s">
        <v>1654</v>
      </c>
      <c r="C1181" s="5" t="s">
        <v>829</v>
      </c>
      <c r="D1181" s="5">
        <v>9.2450475027364301E-6</v>
      </c>
      <c r="E1181" s="5">
        <v>3.48560339648778E-4</v>
      </c>
      <c r="F1181" s="5">
        <v>5.1697336779604099E-14</v>
      </c>
      <c r="G1181" s="5">
        <v>4.9734097513123398E-5</v>
      </c>
      <c r="H1181" s="5">
        <v>1.9153990529614199E-4</v>
      </c>
      <c r="I1181" s="5">
        <v>-1.11185691708604</v>
      </c>
      <c r="J1181" s="5">
        <v>-0.797483200229125</v>
      </c>
      <c r="K1181" s="5">
        <v>-0.44631967786696403</v>
      </c>
      <c r="L1181" s="5">
        <v>0.504163755546298</v>
      </c>
      <c r="M1181" s="5">
        <v>-2.3356222938510101</v>
      </c>
    </row>
    <row r="1182" spans="1:13" x14ac:dyDescent="0.2">
      <c r="A1182" s="7" t="s">
        <v>1655</v>
      </c>
      <c r="B1182" s="7" t="s">
        <v>1655</v>
      </c>
      <c r="C1182" s="5" t="s">
        <v>1656</v>
      </c>
      <c r="D1182" s="5">
        <v>1.90728864707746E-6</v>
      </c>
      <c r="E1182" s="5">
        <v>2.0416810298169899E-2</v>
      </c>
      <c r="F1182" s="5"/>
      <c r="G1182" s="5">
        <v>4.5206216222033298E-9</v>
      </c>
      <c r="H1182" s="5">
        <v>1.14015583854858E-5</v>
      </c>
      <c r="I1182" s="5">
        <v>-1.43500329754551</v>
      </c>
      <c r="J1182" s="5">
        <v>0.55692582123034295</v>
      </c>
      <c r="K1182" s="5">
        <v>-1.1946520094165201</v>
      </c>
      <c r="L1182" s="5">
        <v>-0.68643431787699705</v>
      </c>
      <c r="M1182" s="5"/>
    </row>
    <row r="1183" spans="1:13" x14ac:dyDescent="0.2">
      <c r="A1183" s="7" t="s">
        <v>1657</v>
      </c>
      <c r="B1183" s="7" t="s">
        <v>1657</v>
      </c>
      <c r="C1183" s="5" t="s">
        <v>1656</v>
      </c>
      <c r="D1183" s="5"/>
      <c r="E1183" s="5">
        <v>3.6757544268294098E-2</v>
      </c>
      <c r="F1183" s="5">
        <v>1.53072400004249E-10</v>
      </c>
      <c r="G1183" s="5">
        <v>2.24253175736648E-2</v>
      </c>
      <c r="H1183" s="5">
        <v>3.21500215791888E-4</v>
      </c>
      <c r="I1183" s="5"/>
      <c r="J1183" s="5">
        <v>0.44853986981138799</v>
      </c>
      <c r="K1183" s="5">
        <v>0.221567563514836</v>
      </c>
      <c r="L1183" s="5">
        <v>-0.47326875460801998</v>
      </c>
      <c r="M1183" s="5">
        <v>-1.71461361086459</v>
      </c>
    </row>
    <row r="1184" spans="1:13" x14ac:dyDescent="0.2">
      <c r="A1184" s="7" t="s">
        <v>1658</v>
      </c>
      <c r="B1184" s="7" t="s">
        <v>4352</v>
      </c>
      <c r="C1184" s="5" t="s">
        <v>1659</v>
      </c>
      <c r="D1184" s="5">
        <v>6.5002832879105905E-5</v>
      </c>
      <c r="E1184" s="5">
        <v>2.7939941551937202E-6</v>
      </c>
      <c r="F1184" s="5">
        <v>2.0292190095302199E-4</v>
      </c>
      <c r="G1184" s="5"/>
      <c r="H1184" s="5">
        <v>1.3295882920290401E-4</v>
      </c>
      <c r="I1184" s="5">
        <v>-1.3702252335160101</v>
      </c>
      <c r="J1184" s="5">
        <v>-1.8520040482537099</v>
      </c>
      <c r="K1184" s="5"/>
      <c r="L1184" s="5">
        <v>-0.55528619453128802</v>
      </c>
      <c r="M1184" s="5">
        <v>0.75927222383579196</v>
      </c>
    </row>
    <row r="1185" spans="1:13" x14ac:dyDescent="0.2">
      <c r="A1185" s="7" t="s">
        <v>1660</v>
      </c>
      <c r="B1185" s="7" t="s">
        <v>5015</v>
      </c>
      <c r="C1185" s="5" t="s">
        <v>314</v>
      </c>
      <c r="D1185" s="5">
        <v>1.11568017330502E-4</v>
      </c>
      <c r="E1185" s="5">
        <v>3.14856491868546E-6</v>
      </c>
      <c r="F1185" s="5">
        <v>1.5049995607921199E-3</v>
      </c>
      <c r="G1185" s="5"/>
      <c r="H1185" s="5">
        <v>1.00991263988411E-7</v>
      </c>
      <c r="I1185" s="5">
        <v>-1.17267623403761</v>
      </c>
      <c r="J1185" s="5">
        <v>-1.63497932766217</v>
      </c>
      <c r="K1185" s="5"/>
      <c r="L1185" s="5">
        <v>-0.81482062470572403</v>
      </c>
      <c r="M1185" s="5">
        <v>-0.53639465562695099</v>
      </c>
    </row>
    <row r="1186" spans="1:13" x14ac:dyDescent="0.2">
      <c r="A1186" s="7" t="s">
        <v>1661</v>
      </c>
      <c r="B1186" s="7" t="s">
        <v>4718</v>
      </c>
      <c r="C1186" s="5" t="s">
        <v>312</v>
      </c>
      <c r="D1186" s="5">
        <v>2.5735940961653901E-2</v>
      </c>
      <c r="E1186" s="5">
        <v>1.9349540386576401E-4</v>
      </c>
      <c r="F1186" s="5">
        <v>2.7996440534174499E-7</v>
      </c>
      <c r="G1186" s="5">
        <v>4.2107304809621202E-2</v>
      </c>
      <c r="H1186" s="5">
        <v>4.14042833391598E-8</v>
      </c>
      <c r="I1186" s="5">
        <v>-0.64594866897522796</v>
      </c>
      <c r="J1186" s="5">
        <v>-1.2763575818555499</v>
      </c>
      <c r="K1186" s="5">
        <v>-0.23044741640079699</v>
      </c>
      <c r="L1186" s="5">
        <v>1.04941156258999</v>
      </c>
      <c r="M1186" s="5">
        <v>0.90578842193905496</v>
      </c>
    </row>
    <row r="1187" spans="1:13" x14ac:dyDescent="0.2">
      <c r="A1187" s="7" t="s">
        <v>1662</v>
      </c>
      <c r="B1187" s="7" t="s">
        <v>4708</v>
      </c>
      <c r="C1187" s="5" t="s">
        <v>419</v>
      </c>
      <c r="D1187" s="5"/>
      <c r="E1187" s="5"/>
      <c r="F1187" s="5">
        <v>1.21259414312495E-16</v>
      </c>
      <c r="G1187" s="5">
        <v>4.6391545553972999E-5</v>
      </c>
      <c r="H1187" s="5"/>
      <c r="I1187" s="5"/>
      <c r="J1187" s="5"/>
      <c r="K1187" s="5">
        <v>0.31771322927933499</v>
      </c>
      <c r="L1187" s="5"/>
      <c r="M1187" s="5">
        <v>2.44848051118435</v>
      </c>
    </row>
    <row r="1188" spans="1:13" x14ac:dyDescent="0.2">
      <c r="A1188" s="7" t="s">
        <v>1663</v>
      </c>
      <c r="B1188" s="7" t="s">
        <v>4421</v>
      </c>
      <c r="C1188" s="5" t="s">
        <v>1664</v>
      </c>
      <c r="D1188" s="5">
        <v>3.3163646593757701E-2</v>
      </c>
      <c r="E1188" s="5">
        <v>3.68670283414195E-2</v>
      </c>
      <c r="F1188" s="5">
        <v>6.68810881428254E-4</v>
      </c>
      <c r="G1188" s="5">
        <v>5.8665462823885902E-3</v>
      </c>
      <c r="H1188" s="5">
        <v>1.1958268873802601E-2</v>
      </c>
      <c r="I1188" s="5">
        <v>-0.62094044618405797</v>
      </c>
      <c r="J1188" s="5">
        <v>0.61689558029256897</v>
      </c>
      <c r="K1188" s="5">
        <v>-0.83276761939431398</v>
      </c>
      <c r="L1188" s="5">
        <v>-0.75980747487000999</v>
      </c>
      <c r="M1188" s="5">
        <v>1.4734958248814101</v>
      </c>
    </row>
    <row r="1189" spans="1:13" x14ac:dyDescent="0.2">
      <c r="A1189" s="7" t="s">
        <v>1665</v>
      </c>
      <c r="B1189" s="7" t="s">
        <v>4217</v>
      </c>
      <c r="C1189" s="5" t="s">
        <v>1666</v>
      </c>
      <c r="D1189" s="5"/>
      <c r="E1189" s="5"/>
      <c r="F1189" s="5">
        <v>9.8215920922408493E-15</v>
      </c>
      <c r="G1189" s="5">
        <v>2.3585484458317999E-12</v>
      </c>
      <c r="H1189" s="5">
        <v>8.1800843788500896E-6</v>
      </c>
      <c r="I1189" s="5"/>
      <c r="J1189" s="5"/>
      <c r="K1189" s="5">
        <v>-1.2569629284284001</v>
      </c>
      <c r="L1189" s="5">
        <v>-0.47059626587852299</v>
      </c>
      <c r="M1189" s="5">
        <v>2.3841651845640301</v>
      </c>
    </row>
    <row r="1190" spans="1:13" x14ac:dyDescent="0.2">
      <c r="A1190" s="7" t="s">
        <v>1667</v>
      </c>
      <c r="B1190" s="7" t="s">
        <v>1667</v>
      </c>
      <c r="C1190" s="5" t="s">
        <v>1668</v>
      </c>
      <c r="D1190" s="5"/>
      <c r="E1190" s="5"/>
      <c r="F1190" s="5">
        <v>3.68876098157238E-12</v>
      </c>
      <c r="G1190" s="5">
        <v>1.9388984453094502E-12</v>
      </c>
      <c r="H1190" s="5">
        <v>7.5870575783571697E-7</v>
      </c>
      <c r="I1190" s="5"/>
      <c r="J1190" s="5"/>
      <c r="K1190" s="5">
        <v>-0.94828983193101402</v>
      </c>
      <c r="L1190" s="5">
        <v>-0.494539971662666</v>
      </c>
      <c r="M1190" s="5">
        <v>2.7656074296415998</v>
      </c>
    </row>
    <row r="1191" spans="1:13" x14ac:dyDescent="0.2">
      <c r="A1191" s="7" t="s">
        <v>1669</v>
      </c>
      <c r="B1191" s="7" t="s">
        <v>1669</v>
      </c>
      <c r="C1191" s="5" t="s">
        <v>1670</v>
      </c>
      <c r="D1191" s="5"/>
      <c r="E1191" s="5">
        <v>3.8641127135707999E-3</v>
      </c>
      <c r="F1191" s="5">
        <v>9.8759158342651292E-15</v>
      </c>
      <c r="G1191" s="5"/>
      <c r="H1191" s="5">
        <v>1.45028596858145E-6</v>
      </c>
      <c r="I1191" s="5"/>
      <c r="J1191" s="5">
        <v>0.98826925436765101</v>
      </c>
      <c r="K1191" s="5"/>
      <c r="L1191" s="5">
        <v>0.38849877790167803</v>
      </c>
      <c r="M1191" s="5">
        <v>2.5280011153462998</v>
      </c>
    </row>
    <row r="1192" spans="1:13" x14ac:dyDescent="0.2">
      <c r="A1192" s="7" t="s">
        <v>1671</v>
      </c>
      <c r="B1192" s="7" t="s">
        <v>1671</v>
      </c>
      <c r="C1192" s="5" t="s">
        <v>1672</v>
      </c>
      <c r="D1192" s="5">
        <v>4.20717121363257E-3</v>
      </c>
      <c r="E1192" s="5">
        <v>6.3030457833917501E-3</v>
      </c>
      <c r="F1192" s="5">
        <v>6.0713960839390802E-10</v>
      </c>
      <c r="G1192" s="5"/>
      <c r="H1192" s="5">
        <v>1.82480458984479E-5</v>
      </c>
      <c r="I1192" s="5">
        <v>0.64469979224904395</v>
      </c>
      <c r="J1192" s="5">
        <v>0.64166707260729305</v>
      </c>
      <c r="K1192" s="5"/>
      <c r="L1192" s="5">
        <v>0.41359570108717902</v>
      </c>
      <c r="M1192" s="5">
        <v>1.33611149592024</v>
      </c>
    </row>
    <row r="1193" spans="1:13" x14ac:dyDescent="0.2">
      <c r="A1193" s="7" t="s">
        <v>1673</v>
      </c>
      <c r="B1193" s="7" t="s">
        <v>1673</v>
      </c>
      <c r="C1193" s="5" t="s">
        <v>13</v>
      </c>
      <c r="D1193" s="5">
        <v>3.5475609357494902E-4</v>
      </c>
      <c r="E1193" s="5"/>
      <c r="F1193" s="5"/>
      <c r="G1193" s="5">
        <v>3.00202348723725E-3</v>
      </c>
      <c r="H1193" s="5">
        <v>5.07929067541531E-9</v>
      </c>
      <c r="I1193" s="5">
        <v>0.95083697661134203</v>
      </c>
      <c r="J1193" s="5"/>
      <c r="K1193" s="5">
        <v>-0.28890096761105499</v>
      </c>
      <c r="L1193" s="5">
        <v>-1.00952793928287</v>
      </c>
      <c r="M1193" s="5"/>
    </row>
    <row r="1194" spans="1:13" x14ac:dyDescent="0.2">
      <c r="A1194" s="7" t="s">
        <v>1674</v>
      </c>
      <c r="B1194" s="7" t="s">
        <v>1674</v>
      </c>
      <c r="C1194" s="5" t="s">
        <v>3</v>
      </c>
      <c r="D1194" s="5"/>
      <c r="E1194" s="5"/>
      <c r="F1194" s="5">
        <v>5.1490201727229597E-13</v>
      </c>
      <c r="G1194" s="5"/>
      <c r="H1194" s="5">
        <v>1.9288555509854399E-3</v>
      </c>
      <c r="I1194" s="5"/>
      <c r="J1194" s="5"/>
      <c r="K1194" s="5"/>
      <c r="L1194" s="5">
        <v>-0.99399137070210297</v>
      </c>
      <c r="M1194" s="5">
        <v>-4.2760614059664803</v>
      </c>
    </row>
    <row r="1195" spans="1:13" x14ac:dyDescent="0.2">
      <c r="A1195" s="7" t="s">
        <v>1675</v>
      </c>
      <c r="B1195" s="7" t="s">
        <v>4928</v>
      </c>
      <c r="C1195" s="5" t="s">
        <v>1676</v>
      </c>
      <c r="D1195" s="5">
        <v>2.0827756972869199E-5</v>
      </c>
      <c r="E1195" s="5"/>
      <c r="F1195" s="5">
        <v>2.4099255907968401E-5</v>
      </c>
      <c r="G1195" s="5">
        <v>1.21767332832466E-19</v>
      </c>
      <c r="H1195" s="5">
        <v>4.24471112802407E-11</v>
      </c>
      <c r="I1195" s="5">
        <v>-1.3579196210745199</v>
      </c>
      <c r="J1195" s="5"/>
      <c r="K1195" s="5">
        <v>-2.19445545322053</v>
      </c>
      <c r="L1195" s="5">
        <v>-0.65719590483746504</v>
      </c>
      <c r="M1195" s="5">
        <v>0.27275894645802801</v>
      </c>
    </row>
    <row r="1196" spans="1:13" x14ac:dyDescent="0.2">
      <c r="A1196" s="7" t="s">
        <v>1677</v>
      </c>
      <c r="B1196" s="7" t="s">
        <v>4583</v>
      </c>
      <c r="C1196" s="5" t="s">
        <v>1678</v>
      </c>
      <c r="D1196" s="5">
        <v>5.5172854085980601E-3</v>
      </c>
      <c r="E1196" s="5">
        <v>4.3503189821684102E-4</v>
      </c>
      <c r="F1196" s="5">
        <v>2.7224252550292699E-17</v>
      </c>
      <c r="G1196" s="5">
        <v>1.01788626816802E-17</v>
      </c>
      <c r="H1196" s="5">
        <v>2.50705905286585E-8</v>
      </c>
      <c r="I1196" s="5">
        <v>-0.82704157148013702</v>
      </c>
      <c r="J1196" s="5">
        <v>-1.1591840921230001</v>
      </c>
      <c r="K1196" s="5">
        <v>-2.24484160514826</v>
      </c>
      <c r="L1196" s="5">
        <v>-0.60607520938494397</v>
      </c>
      <c r="M1196" s="5">
        <v>4.4841679685206</v>
      </c>
    </row>
    <row r="1197" spans="1:13" x14ac:dyDescent="0.2">
      <c r="A1197" s="7" t="s">
        <v>1679</v>
      </c>
      <c r="B1197" s="7" t="s">
        <v>4059</v>
      </c>
      <c r="C1197" s="5" t="s">
        <v>1680</v>
      </c>
      <c r="D1197" s="5">
        <v>1.6554504367533799E-4</v>
      </c>
      <c r="E1197" s="5"/>
      <c r="F1197" s="5">
        <v>6.7985589830023403E-18</v>
      </c>
      <c r="G1197" s="5">
        <v>5.2007037647762297E-17</v>
      </c>
      <c r="H1197" s="5">
        <v>9.04423395365915E-9</v>
      </c>
      <c r="I1197" s="5">
        <v>-0.99644966630056497</v>
      </c>
      <c r="J1197" s="5"/>
      <c r="K1197" s="5">
        <v>-2.2183455880260099</v>
      </c>
      <c r="L1197" s="5">
        <v>-0.71109624025830198</v>
      </c>
      <c r="M1197" s="5">
        <v>3.1473908781416302</v>
      </c>
    </row>
    <row r="1198" spans="1:13" x14ac:dyDescent="0.2">
      <c r="A1198" s="7" t="s">
        <v>1681</v>
      </c>
      <c r="B1198" s="7" t="s">
        <v>4589</v>
      </c>
      <c r="C1198" s="5" t="s">
        <v>1682</v>
      </c>
      <c r="D1198" s="5">
        <v>1.7599827795381599E-3</v>
      </c>
      <c r="E1198" s="5"/>
      <c r="F1198" s="5">
        <v>3.4345820424293699E-10</v>
      </c>
      <c r="G1198" s="5">
        <v>2.8235092823492E-8</v>
      </c>
      <c r="H1198" s="5">
        <v>8.4293497596799397E-3</v>
      </c>
      <c r="I1198" s="5">
        <v>-1.0703792238123699</v>
      </c>
      <c r="J1198" s="5"/>
      <c r="K1198" s="5">
        <v>-2.2978630693376401</v>
      </c>
      <c r="L1198" s="5">
        <v>-0.76546488374571298</v>
      </c>
      <c r="M1198" s="5">
        <v>4.16116412656213</v>
      </c>
    </row>
    <row r="1199" spans="1:13" x14ac:dyDescent="0.2">
      <c r="A1199" s="7" t="s">
        <v>1683</v>
      </c>
      <c r="B1199" s="7" t="s">
        <v>4681</v>
      </c>
      <c r="C1199" s="5" t="s">
        <v>1684</v>
      </c>
      <c r="D1199" s="5">
        <v>2.2644107172259198E-3</v>
      </c>
      <c r="E1199" s="5"/>
      <c r="F1199" s="5">
        <v>4.35595154179734E-22</v>
      </c>
      <c r="G1199" s="5">
        <v>5.4443226735953405E-19</v>
      </c>
      <c r="H1199" s="5">
        <v>9.3915918487705809E-10</v>
      </c>
      <c r="I1199" s="5">
        <v>-1.0905676018113999</v>
      </c>
      <c r="J1199" s="5"/>
      <c r="K1199" s="5">
        <v>-2.3746598204390299</v>
      </c>
      <c r="L1199" s="5">
        <v>-0.66685957596120604</v>
      </c>
      <c r="M1199" s="5">
        <v>4.2811974445838503</v>
      </c>
    </row>
    <row r="1200" spans="1:13" x14ac:dyDescent="0.2">
      <c r="A1200" s="7" t="s">
        <v>1685</v>
      </c>
      <c r="B1200" s="7" t="s">
        <v>4812</v>
      </c>
      <c r="C1200" s="5" t="s">
        <v>1686</v>
      </c>
      <c r="D1200" s="5">
        <v>3.8661726218306401E-3</v>
      </c>
      <c r="E1200" s="5"/>
      <c r="F1200" s="5">
        <v>1.5029364508207199E-11</v>
      </c>
      <c r="G1200" s="5">
        <v>1.84087647445959E-8</v>
      </c>
      <c r="H1200" s="5">
        <v>4.0046240570801401E-3</v>
      </c>
      <c r="I1200" s="5">
        <v>-1.05090529722127</v>
      </c>
      <c r="J1200" s="5"/>
      <c r="K1200" s="5">
        <v>-2.3615926903140698</v>
      </c>
      <c r="L1200" s="5">
        <v>-0.84861578540481197</v>
      </c>
      <c r="M1200" s="5">
        <v>5.0305570989689103</v>
      </c>
    </row>
    <row r="1201" spans="1:13" x14ac:dyDescent="0.2">
      <c r="A1201" s="7" t="s">
        <v>1687</v>
      </c>
      <c r="B1201" s="7" t="s">
        <v>5039</v>
      </c>
      <c r="C1201" s="5" t="s">
        <v>1688</v>
      </c>
      <c r="D1201" s="5">
        <v>8.3293963160788894E-5</v>
      </c>
      <c r="E1201" s="5"/>
      <c r="F1201" s="5">
        <v>1.00179671541392E-17</v>
      </c>
      <c r="G1201" s="5">
        <v>1.17200340592056E-13</v>
      </c>
      <c r="H1201" s="5">
        <v>4.3199130596145903E-4</v>
      </c>
      <c r="I1201" s="5">
        <v>-1.0804266563626801</v>
      </c>
      <c r="J1201" s="5"/>
      <c r="K1201" s="5">
        <v>-2.4320116301818202</v>
      </c>
      <c r="L1201" s="5">
        <v>-0.54568716439815301</v>
      </c>
      <c r="M1201" s="5">
        <v>4.9154718384856402</v>
      </c>
    </row>
    <row r="1202" spans="1:13" x14ac:dyDescent="0.2">
      <c r="A1202" s="7" t="s">
        <v>1689</v>
      </c>
      <c r="B1202" s="7" t="s">
        <v>4848</v>
      </c>
      <c r="C1202" s="5" t="s">
        <v>1690</v>
      </c>
      <c r="D1202" s="5">
        <v>5.9447988176077899E-3</v>
      </c>
      <c r="E1202" s="5">
        <v>7.7585624087067899E-4</v>
      </c>
      <c r="F1202" s="5">
        <v>1.97872301454085E-15</v>
      </c>
      <c r="G1202" s="5">
        <v>1.8696649881790699E-16</v>
      </c>
      <c r="H1202" s="5">
        <v>1.7414888521713601E-7</v>
      </c>
      <c r="I1202" s="5">
        <v>-0.70462984331508804</v>
      </c>
      <c r="J1202" s="5">
        <v>-0.97359268492643003</v>
      </c>
      <c r="K1202" s="5">
        <v>-2.4292819378159201</v>
      </c>
      <c r="L1202" s="5">
        <v>-0.69582696847208503</v>
      </c>
      <c r="M1202" s="5">
        <v>2.2480653790835601</v>
      </c>
    </row>
    <row r="1203" spans="1:13" x14ac:dyDescent="0.2">
      <c r="A1203" s="7" t="s">
        <v>1691</v>
      </c>
      <c r="B1203" s="7" t="s">
        <v>1691</v>
      </c>
      <c r="C1203" s="5" t="s">
        <v>3</v>
      </c>
      <c r="D1203" s="5">
        <v>1.0046143732510601E-3</v>
      </c>
      <c r="E1203" s="5"/>
      <c r="F1203" s="5">
        <v>1.9688645377018999E-11</v>
      </c>
      <c r="G1203" s="5">
        <v>4.0564708474201701E-15</v>
      </c>
      <c r="H1203" s="5"/>
      <c r="I1203" s="5">
        <v>1.29405330232335</v>
      </c>
      <c r="J1203" s="5"/>
      <c r="K1203" s="5">
        <v>1.89473221916698</v>
      </c>
      <c r="L1203" s="5"/>
      <c r="M1203" s="5">
        <v>-1.49552317441386</v>
      </c>
    </row>
    <row r="1204" spans="1:13" x14ac:dyDescent="0.2">
      <c r="A1204" s="7" t="s">
        <v>1692</v>
      </c>
      <c r="B1204" s="7" t="s">
        <v>1692</v>
      </c>
      <c r="C1204" s="5" t="s">
        <v>1693</v>
      </c>
      <c r="D1204" s="5">
        <v>3.65297213580766E-5</v>
      </c>
      <c r="E1204" s="5">
        <v>7.4391080217258097E-6</v>
      </c>
      <c r="F1204" s="5">
        <v>3.7027735814420701E-9</v>
      </c>
      <c r="G1204" s="5"/>
      <c r="H1204" s="5">
        <v>1.15338252805851E-4</v>
      </c>
      <c r="I1204" s="5">
        <v>-0.966514991943065</v>
      </c>
      <c r="J1204" s="5">
        <v>-1.11060891613704</v>
      </c>
      <c r="K1204" s="5"/>
      <c r="L1204" s="5">
        <v>-0.32181371083089599</v>
      </c>
      <c r="M1204" s="5">
        <v>-0.91673563765584898</v>
      </c>
    </row>
    <row r="1205" spans="1:13" x14ac:dyDescent="0.2">
      <c r="A1205" s="7" t="s">
        <v>1694</v>
      </c>
      <c r="B1205" s="7" t="s">
        <v>1694</v>
      </c>
      <c r="C1205" s="5" t="s">
        <v>3</v>
      </c>
      <c r="D1205" s="5">
        <v>3.4469720357493502E-2</v>
      </c>
      <c r="E1205" s="5">
        <v>1.2465247859250799E-6</v>
      </c>
      <c r="F1205" s="5">
        <v>3.5212958775518999E-3</v>
      </c>
      <c r="G1205" s="5">
        <v>1.12000456512439E-4</v>
      </c>
      <c r="H1205" s="5">
        <v>1.57863827817387E-9</v>
      </c>
      <c r="I1205" s="5">
        <v>-0.40308120966199001</v>
      </c>
      <c r="J1205" s="5">
        <v>-1.2633196502586099</v>
      </c>
      <c r="K1205" s="5">
        <v>-0.393524021810917</v>
      </c>
      <c r="L1205" s="5">
        <v>-0.96816481447772496</v>
      </c>
      <c r="M1205" s="5">
        <v>0.61406499706314199</v>
      </c>
    </row>
    <row r="1206" spans="1:13" x14ac:dyDescent="0.2">
      <c r="A1206" s="7" t="s">
        <v>1695</v>
      </c>
      <c r="B1206" s="7" t="s">
        <v>1695</v>
      </c>
      <c r="C1206" s="5" t="s">
        <v>166</v>
      </c>
      <c r="D1206" s="5">
        <v>2.5044033241451002E-3</v>
      </c>
      <c r="E1206" s="5">
        <v>1.17669837512486E-8</v>
      </c>
      <c r="F1206" s="5">
        <v>4.35655623703502E-6</v>
      </c>
      <c r="G1206" s="5">
        <v>3.9170014182598204E-6</v>
      </c>
      <c r="H1206" s="5">
        <v>6.0357600412176701E-12</v>
      </c>
      <c r="I1206" s="5">
        <v>-0.72884535361798197</v>
      </c>
      <c r="J1206" s="5">
        <v>-2.2187060963459002</v>
      </c>
      <c r="K1206" s="5">
        <v>-0.61390038223786803</v>
      </c>
      <c r="L1206" s="5">
        <v>-1.5214662544144999</v>
      </c>
      <c r="M1206" s="5">
        <v>1.03206973429503</v>
      </c>
    </row>
    <row r="1207" spans="1:13" x14ac:dyDescent="0.2">
      <c r="A1207" s="7" t="s">
        <v>1696</v>
      </c>
      <c r="B1207" s="7" t="s">
        <v>1696</v>
      </c>
      <c r="C1207" s="5" t="s">
        <v>225</v>
      </c>
      <c r="D1207" s="5"/>
      <c r="E1207" s="5">
        <v>9.1052170029401699E-5</v>
      </c>
      <c r="F1207" s="5">
        <v>1.2871830413816901E-8</v>
      </c>
      <c r="G1207" s="5">
        <v>3.0587021479773198E-4</v>
      </c>
      <c r="H1207" s="5">
        <v>2.1474207062011801E-2</v>
      </c>
      <c r="I1207" s="5"/>
      <c r="J1207" s="5">
        <v>-1.31553044033931</v>
      </c>
      <c r="K1207" s="5">
        <v>0.48614944810960498</v>
      </c>
      <c r="L1207" s="5">
        <v>0.25597446952903402</v>
      </c>
      <c r="M1207" s="5">
        <v>-2.0225242672957</v>
      </c>
    </row>
    <row r="1208" spans="1:13" x14ac:dyDescent="0.2">
      <c r="A1208" s="7" t="s">
        <v>1697</v>
      </c>
      <c r="B1208" s="7" t="s">
        <v>1697</v>
      </c>
      <c r="C1208" s="5" t="s">
        <v>1698</v>
      </c>
      <c r="D1208" s="5"/>
      <c r="E1208" s="5">
        <v>1.3727774635988701E-2</v>
      </c>
      <c r="F1208" s="5"/>
      <c r="G1208" s="5">
        <v>2.9796921587747298E-9</v>
      </c>
      <c r="H1208" s="5"/>
      <c r="I1208" s="5"/>
      <c r="J1208" s="5">
        <v>-0.79514255109827703</v>
      </c>
      <c r="K1208" s="5">
        <v>0.99578610764565301</v>
      </c>
      <c r="L1208" s="5"/>
      <c r="M1208" s="5"/>
    </row>
    <row r="1209" spans="1:13" x14ac:dyDescent="0.2">
      <c r="A1209" s="7" t="s">
        <v>1699</v>
      </c>
      <c r="B1209" s="7" t="s">
        <v>4494</v>
      </c>
      <c r="C1209" s="5" t="s">
        <v>1024</v>
      </c>
      <c r="D1209" s="5">
        <v>2.5023702259544E-3</v>
      </c>
      <c r="E1209" s="5">
        <v>4.2771430573875998E-4</v>
      </c>
      <c r="F1209" s="5">
        <v>2.63499877363961E-17</v>
      </c>
      <c r="G1209" s="5">
        <v>2.31552000602919E-12</v>
      </c>
      <c r="H1209" s="5">
        <v>3.68565663265887E-3</v>
      </c>
      <c r="I1209" s="5">
        <v>1.19795552832003</v>
      </c>
      <c r="J1209" s="5">
        <v>2.0351885681113302</v>
      </c>
      <c r="K1209" s="5">
        <v>-1.6835536198498999</v>
      </c>
      <c r="L1209" s="5">
        <v>0.617736593397891</v>
      </c>
      <c r="M1209" s="5">
        <v>8.7105871573006208</v>
      </c>
    </row>
    <row r="1210" spans="1:13" x14ac:dyDescent="0.2">
      <c r="A1210" s="7" t="s">
        <v>1700</v>
      </c>
      <c r="B1210" s="7" t="s">
        <v>4564</v>
      </c>
      <c r="C1210" s="5" t="s">
        <v>43</v>
      </c>
      <c r="D1210" s="5">
        <v>4.7537497130025299E-5</v>
      </c>
      <c r="E1210" s="5">
        <v>8.8824730764692494E-5</v>
      </c>
      <c r="F1210" s="5">
        <v>5.3062804708276898E-18</v>
      </c>
      <c r="G1210" s="5">
        <v>2.1808736547262199E-6</v>
      </c>
      <c r="H1210" s="5">
        <v>1.4189545386762299E-4</v>
      </c>
      <c r="I1210" s="5">
        <v>1.7709959479369599</v>
      </c>
      <c r="J1210" s="5">
        <v>2.7965520408774802</v>
      </c>
      <c r="K1210" s="5">
        <v>-0.89621968677860597</v>
      </c>
      <c r="L1210" s="5">
        <v>1.20636627087871</v>
      </c>
      <c r="M1210" s="5">
        <v>8.3336906938520308</v>
      </c>
    </row>
    <row r="1211" spans="1:13" x14ac:dyDescent="0.2">
      <c r="A1211" s="7" t="s">
        <v>1701</v>
      </c>
      <c r="B1211" s="7" t="s">
        <v>4370</v>
      </c>
      <c r="C1211" s="5" t="s">
        <v>45</v>
      </c>
      <c r="D1211" s="5">
        <v>2.6809536133651599E-2</v>
      </c>
      <c r="E1211" s="5">
        <v>2.8542013719473299E-3</v>
      </c>
      <c r="F1211" s="5">
        <v>1.3743356801905101E-18</v>
      </c>
      <c r="G1211" s="5">
        <v>1.2783734726974199E-2</v>
      </c>
      <c r="H1211" s="5">
        <v>3.7402459080537599E-3</v>
      </c>
      <c r="I1211" s="5">
        <v>1.02680402984059</v>
      </c>
      <c r="J1211" s="5">
        <v>2.1238732644573601</v>
      </c>
      <c r="K1211" s="5">
        <v>-0.371376700156138</v>
      </c>
      <c r="L1211" s="5">
        <v>0.73512920840083096</v>
      </c>
      <c r="M1211" s="5">
        <v>8.5141124110436603</v>
      </c>
    </row>
    <row r="1212" spans="1:13" x14ac:dyDescent="0.2">
      <c r="A1212" s="7" t="s">
        <v>1702</v>
      </c>
      <c r="B1212" s="7" t="s">
        <v>4141</v>
      </c>
      <c r="C1212" s="5" t="s">
        <v>41</v>
      </c>
      <c r="D1212" s="5"/>
      <c r="E1212" s="5"/>
      <c r="F1212" s="5">
        <v>2.1440423713099701E-22</v>
      </c>
      <c r="G1212" s="5">
        <v>1.8778943697038601E-6</v>
      </c>
      <c r="H1212" s="5">
        <v>2.8324807944110202E-6</v>
      </c>
      <c r="I1212" s="5"/>
      <c r="J1212" s="5"/>
      <c r="K1212" s="5">
        <v>0.51746064950252202</v>
      </c>
      <c r="L1212" s="5">
        <v>-0.56825961656800705</v>
      </c>
      <c r="M1212" s="5">
        <v>6.8163791469069697</v>
      </c>
    </row>
    <row r="1213" spans="1:13" x14ac:dyDescent="0.2">
      <c r="A1213" s="7" t="s">
        <v>1703</v>
      </c>
      <c r="B1213" s="7" t="s">
        <v>4701</v>
      </c>
      <c r="C1213" s="5" t="s">
        <v>1704</v>
      </c>
      <c r="D1213" s="5">
        <v>3.4043516884802698E-6</v>
      </c>
      <c r="E1213" s="5">
        <v>5.3317566726848099E-5</v>
      </c>
      <c r="F1213" s="5">
        <v>4.1120550421909201E-20</v>
      </c>
      <c r="G1213" s="5">
        <v>3.9200218647131499E-11</v>
      </c>
      <c r="H1213" s="5">
        <v>1.1926107559846E-11</v>
      </c>
      <c r="I1213" s="5">
        <v>-1.44789278296567</v>
      </c>
      <c r="J1213" s="5">
        <v>-1.1843525521996601</v>
      </c>
      <c r="K1213" s="5">
        <v>0.615054800431308</v>
      </c>
      <c r="L1213" s="5">
        <v>-0.64796688914311895</v>
      </c>
      <c r="M1213" s="5">
        <v>2.34588468962396</v>
      </c>
    </row>
    <row r="1214" spans="1:13" x14ac:dyDescent="0.2">
      <c r="A1214" s="7" t="s">
        <v>1705</v>
      </c>
      <c r="B1214" s="7" t="s">
        <v>5037</v>
      </c>
      <c r="C1214" s="5" t="s">
        <v>1253</v>
      </c>
      <c r="D1214" s="5">
        <v>5.2705921260079704E-7</v>
      </c>
      <c r="E1214" s="5">
        <v>1.4182525853809599E-6</v>
      </c>
      <c r="F1214" s="5">
        <v>6.23879179558184E-10</v>
      </c>
      <c r="G1214" s="5">
        <v>1.2115116299317099E-9</v>
      </c>
      <c r="H1214" s="5">
        <v>1.25641275821966E-8</v>
      </c>
      <c r="I1214" s="5">
        <v>-1.1693318903747101</v>
      </c>
      <c r="J1214" s="5">
        <v>-1.11499581065356</v>
      </c>
      <c r="K1214" s="5">
        <v>0.57673330860821403</v>
      </c>
      <c r="L1214" s="5">
        <v>-0.47805796594976802</v>
      </c>
      <c r="M1214" s="5">
        <v>0.63125194368126003</v>
      </c>
    </row>
    <row r="1215" spans="1:13" x14ac:dyDescent="0.2">
      <c r="A1215" s="7" t="s">
        <v>1706</v>
      </c>
      <c r="B1215" s="7" t="e">
        <v>#N/A</v>
      </c>
      <c r="C1215" s="5" t="s">
        <v>3</v>
      </c>
      <c r="D1215" s="5">
        <v>1.0052772104096499E-4</v>
      </c>
      <c r="E1215" s="5">
        <v>1.56338087763329E-6</v>
      </c>
      <c r="F1215" s="5">
        <v>3.0555092009072801E-7</v>
      </c>
      <c r="G1215" s="5">
        <v>3.2170689430329201E-4</v>
      </c>
      <c r="H1215" s="5">
        <v>3.2325845252466101E-4</v>
      </c>
      <c r="I1215" s="5">
        <v>-1.4074942600273499</v>
      </c>
      <c r="J1215" s="5">
        <v>-2.0178034777630001</v>
      </c>
      <c r="K1215" s="5">
        <v>0.43003193887205499</v>
      </c>
      <c r="L1215" s="5">
        <v>-0.42318214143560601</v>
      </c>
      <c r="M1215" s="5">
        <v>-0.80532203650592704</v>
      </c>
    </row>
    <row r="1216" spans="1:13" x14ac:dyDescent="0.2">
      <c r="A1216" s="7" t="s">
        <v>1707</v>
      </c>
      <c r="B1216" s="7" t="s">
        <v>1707</v>
      </c>
      <c r="C1216" s="5" t="s">
        <v>45</v>
      </c>
      <c r="D1216" s="5">
        <v>1.8334090850010699E-6</v>
      </c>
      <c r="E1216" s="5">
        <v>1.0912264877001501E-6</v>
      </c>
      <c r="F1216" s="5">
        <v>1.0460933728277001E-4</v>
      </c>
      <c r="G1216" s="5">
        <v>4.4865379363428202E-5</v>
      </c>
      <c r="H1216" s="5"/>
      <c r="I1216" s="5">
        <v>-1.45155653822303</v>
      </c>
      <c r="J1216" s="5">
        <v>-1.5581187742603699</v>
      </c>
      <c r="K1216" s="5">
        <v>0.42281397956119199</v>
      </c>
      <c r="L1216" s="5"/>
      <c r="M1216" s="5">
        <v>0.59555031099292899</v>
      </c>
    </row>
    <row r="1217" spans="1:13" x14ac:dyDescent="0.2">
      <c r="A1217" s="7" t="s">
        <v>1708</v>
      </c>
      <c r="B1217" s="7" t="s">
        <v>1708</v>
      </c>
      <c r="C1217" s="5" t="s">
        <v>3</v>
      </c>
      <c r="D1217" s="5"/>
      <c r="E1217" s="5">
        <v>1.28100832388464E-3</v>
      </c>
      <c r="F1217" s="5">
        <v>2.1376222810896698E-3</v>
      </c>
      <c r="G1217" s="5"/>
      <c r="H1217" s="5"/>
      <c r="I1217" s="5"/>
      <c r="J1217" s="5">
        <v>-1.2219374815375801</v>
      </c>
      <c r="K1217" s="5"/>
      <c r="L1217" s="5"/>
      <c r="M1217" s="5">
        <v>-0.76787450812185398</v>
      </c>
    </row>
    <row r="1218" spans="1:13" x14ac:dyDescent="0.2">
      <c r="A1218" s="7" t="s">
        <v>1709</v>
      </c>
      <c r="B1218" s="7" t="s">
        <v>1709</v>
      </c>
      <c r="C1218" s="5" t="s">
        <v>3</v>
      </c>
      <c r="D1218" s="5">
        <v>9.5514526825921792E-3</v>
      </c>
      <c r="E1218" s="5"/>
      <c r="F1218" s="5">
        <v>3.21909864813984E-8</v>
      </c>
      <c r="G1218" s="5">
        <v>1.0773961527499199E-2</v>
      </c>
      <c r="H1218" s="5"/>
      <c r="I1218" s="5">
        <v>0.484964211323405</v>
      </c>
      <c r="J1218" s="5"/>
      <c r="K1218" s="5">
        <v>-0.21814004669623499</v>
      </c>
      <c r="L1218" s="5"/>
      <c r="M1218" s="5">
        <v>-0.87944143173189304</v>
      </c>
    </row>
    <row r="1219" spans="1:13" x14ac:dyDescent="0.2">
      <c r="A1219" s="7" t="s">
        <v>1710</v>
      </c>
      <c r="B1219" s="7" t="s">
        <v>4726</v>
      </c>
      <c r="C1219" s="5" t="s">
        <v>1711</v>
      </c>
      <c r="D1219" s="5"/>
      <c r="E1219" s="5">
        <v>2.2513738950364601E-2</v>
      </c>
      <c r="F1219" s="5">
        <v>1.84833982244882E-4</v>
      </c>
      <c r="G1219" s="5">
        <v>4.7755682711215896E-13</v>
      </c>
      <c r="H1219" s="5"/>
      <c r="I1219" s="5"/>
      <c r="J1219" s="5">
        <v>0.451232261427712</v>
      </c>
      <c r="K1219" s="5">
        <v>-1.43744456457312</v>
      </c>
      <c r="L1219" s="5"/>
      <c r="M1219" s="5">
        <v>-0.39034502403757398</v>
      </c>
    </row>
    <row r="1220" spans="1:13" x14ac:dyDescent="0.2">
      <c r="A1220" s="7" t="s">
        <v>1712</v>
      </c>
      <c r="B1220" s="7" t="s">
        <v>4078</v>
      </c>
      <c r="C1220" s="5" t="s">
        <v>1713</v>
      </c>
      <c r="D1220" s="5"/>
      <c r="E1220" s="5">
        <v>6.32456512340138E-5</v>
      </c>
      <c r="F1220" s="5">
        <v>1.10928619020707E-18</v>
      </c>
      <c r="G1220" s="5">
        <v>5.3805806126899396E-16</v>
      </c>
      <c r="H1220" s="5">
        <v>4.6700349109120298E-2</v>
      </c>
      <c r="I1220" s="5"/>
      <c r="J1220" s="5">
        <v>1.36281430566127</v>
      </c>
      <c r="K1220" s="5">
        <v>-1.26621932049596</v>
      </c>
      <c r="L1220" s="5">
        <v>0.101819525552234</v>
      </c>
      <c r="M1220" s="5">
        <v>2.34732676113657</v>
      </c>
    </row>
    <row r="1221" spans="1:13" x14ac:dyDescent="0.2">
      <c r="A1221" s="7" t="s">
        <v>1714</v>
      </c>
      <c r="B1221" s="7" t="s">
        <v>4380</v>
      </c>
      <c r="C1221" s="5" t="s">
        <v>1486</v>
      </c>
      <c r="D1221" s="5"/>
      <c r="E1221" s="5"/>
      <c r="F1221" s="5">
        <v>7.0114269998109899E-16</v>
      </c>
      <c r="G1221" s="5">
        <v>1.3934549317071001E-13</v>
      </c>
      <c r="H1221" s="5"/>
      <c r="I1221" s="5"/>
      <c r="J1221" s="5"/>
      <c r="K1221" s="5">
        <v>-1.05477108290846</v>
      </c>
      <c r="L1221" s="5"/>
      <c r="M1221" s="5">
        <v>1.71854369240684</v>
      </c>
    </row>
    <row r="1222" spans="1:13" x14ac:dyDescent="0.2">
      <c r="A1222" s="7" t="s">
        <v>1715</v>
      </c>
      <c r="B1222" s="7" t="s">
        <v>1715</v>
      </c>
      <c r="C1222" s="5" t="s">
        <v>13</v>
      </c>
      <c r="D1222" s="5">
        <v>1.2204792373593299E-3</v>
      </c>
      <c r="E1222" s="5"/>
      <c r="F1222" s="5">
        <v>1.4961019314346201E-6</v>
      </c>
      <c r="G1222" s="5">
        <v>1.5556349489257401E-13</v>
      </c>
      <c r="H1222" s="5"/>
      <c r="I1222" s="5">
        <v>-0.88722788293278199</v>
      </c>
      <c r="J1222" s="5"/>
      <c r="K1222" s="5">
        <v>-1.13137438958299</v>
      </c>
      <c r="L1222" s="5"/>
      <c r="M1222" s="5">
        <v>0.88825936196034905</v>
      </c>
    </row>
    <row r="1223" spans="1:13" x14ac:dyDescent="0.2">
      <c r="A1223" s="7" t="s">
        <v>1716</v>
      </c>
      <c r="B1223" s="7" t="s">
        <v>1716</v>
      </c>
      <c r="C1223" s="5" t="s">
        <v>1717</v>
      </c>
      <c r="D1223" s="5">
        <v>8.3585120803987602E-5</v>
      </c>
      <c r="E1223" s="5">
        <v>5.7895365152250497E-6</v>
      </c>
      <c r="F1223" s="5">
        <v>1.12137657223608E-13</v>
      </c>
      <c r="G1223" s="5">
        <v>1.0204631371363399E-9</v>
      </c>
      <c r="H1223" s="5">
        <v>2.6332794041736898E-2</v>
      </c>
      <c r="I1223" s="5">
        <v>-0.931981890127905</v>
      </c>
      <c r="J1223" s="5">
        <v>-1.11631123065613</v>
      </c>
      <c r="K1223" s="5">
        <v>-1.0798918927674299</v>
      </c>
      <c r="L1223" s="5">
        <v>0.28759774803249299</v>
      </c>
      <c r="M1223" s="5">
        <v>-2.2917879894739501</v>
      </c>
    </row>
    <row r="1224" spans="1:13" x14ac:dyDescent="0.2">
      <c r="A1224" s="7" t="s">
        <v>1718</v>
      </c>
      <c r="B1224" s="7" t="s">
        <v>1718</v>
      </c>
      <c r="C1224" s="5" t="s">
        <v>387</v>
      </c>
      <c r="D1224" s="5">
        <v>9.1585385668704801E-7</v>
      </c>
      <c r="E1224" s="5">
        <v>4.7608999100114499E-2</v>
      </c>
      <c r="F1224" s="5">
        <v>9.6145726576118497E-20</v>
      </c>
      <c r="G1224" s="5"/>
      <c r="H1224" s="5">
        <v>3.5309046136132299E-5</v>
      </c>
      <c r="I1224" s="5">
        <v>-2.0001170716055001</v>
      </c>
      <c r="J1224" s="5">
        <v>-0.52804411452354105</v>
      </c>
      <c r="K1224" s="5"/>
      <c r="L1224" s="5">
        <v>0.88967262729418495</v>
      </c>
      <c r="M1224" s="5">
        <v>-5.3965897511560597</v>
      </c>
    </row>
    <row r="1225" spans="1:13" x14ac:dyDescent="0.2">
      <c r="A1225" s="7" t="s">
        <v>1719</v>
      </c>
      <c r="B1225" s="7" t="s">
        <v>1719</v>
      </c>
      <c r="C1225" s="5" t="s">
        <v>1720</v>
      </c>
      <c r="D1225" s="5">
        <v>4.7764369103631101E-5</v>
      </c>
      <c r="E1225" s="5">
        <v>4.8951191899248898E-5</v>
      </c>
      <c r="F1225" s="5">
        <v>1.5871453721664301E-14</v>
      </c>
      <c r="G1225" s="5"/>
      <c r="H1225" s="5">
        <v>3.9142078759079901E-7</v>
      </c>
      <c r="I1225" s="5">
        <v>-0.99245832831737502</v>
      </c>
      <c r="J1225" s="5">
        <v>-0.95878205625207802</v>
      </c>
      <c r="K1225" s="5"/>
      <c r="L1225" s="5">
        <v>0.662954119116277</v>
      </c>
      <c r="M1225" s="5">
        <v>-1.97131963765275</v>
      </c>
    </row>
    <row r="1226" spans="1:13" x14ac:dyDescent="0.2">
      <c r="A1226" s="7" t="s">
        <v>1721</v>
      </c>
      <c r="B1226" s="7" t="s">
        <v>1721</v>
      </c>
      <c r="C1226" s="5" t="s">
        <v>1722</v>
      </c>
      <c r="D1226" s="5">
        <v>1.6197977367487799E-3</v>
      </c>
      <c r="E1226" s="5">
        <v>1.2713773875313401E-3</v>
      </c>
      <c r="F1226" s="5">
        <v>2.6561136278697201E-11</v>
      </c>
      <c r="G1226" s="5">
        <v>1.4477492159961601E-5</v>
      </c>
      <c r="H1226" s="5">
        <v>1.8009273252806701E-8</v>
      </c>
      <c r="I1226" s="5">
        <v>-0.82639808082598698</v>
      </c>
      <c r="J1226" s="5">
        <v>-0.84812671505855997</v>
      </c>
      <c r="K1226" s="5">
        <v>0.45444442108121902</v>
      </c>
      <c r="L1226" s="5">
        <v>0.82527952161745999</v>
      </c>
      <c r="M1226" s="5">
        <v>-1.28297224085749</v>
      </c>
    </row>
    <row r="1227" spans="1:13" x14ac:dyDescent="0.2">
      <c r="A1227" s="7" t="s">
        <v>1723</v>
      </c>
      <c r="B1227" s="7" t="s">
        <v>1723</v>
      </c>
      <c r="C1227" s="5" t="s">
        <v>3</v>
      </c>
      <c r="D1227" s="5">
        <v>1.43617289981739E-2</v>
      </c>
      <c r="E1227" s="5">
        <v>4.3614973835224E-6</v>
      </c>
      <c r="F1227" s="5"/>
      <c r="G1227" s="5">
        <v>1.9108166695407001E-7</v>
      </c>
      <c r="H1227" s="5"/>
      <c r="I1227" s="5">
        <v>0.75881666302453898</v>
      </c>
      <c r="J1227" s="5">
        <v>1.9437639510364499</v>
      </c>
      <c r="K1227" s="5">
        <v>0.90589008954234096</v>
      </c>
      <c r="L1227" s="5"/>
      <c r="M1227" s="5"/>
    </row>
    <row r="1228" spans="1:13" x14ac:dyDescent="0.2">
      <c r="A1228" s="7" t="s">
        <v>1724</v>
      </c>
      <c r="B1228" s="7" t="s">
        <v>1724</v>
      </c>
      <c r="C1228" s="5" t="s">
        <v>3</v>
      </c>
      <c r="D1228" s="5"/>
      <c r="E1228" s="5">
        <v>4.8399956494202E-2</v>
      </c>
      <c r="F1228" s="5"/>
      <c r="G1228" s="5">
        <v>3.0529513542783703E-7</v>
      </c>
      <c r="H1228" s="5">
        <v>1.42832414046656E-2</v>
      </c>
      <c r="I1228" s="5"/>
      <c r="J1228" s="5">
        <v>-0.85815273391499303</v>
      </c>
      <c r="K1228" s="5">
        <v>1.2192320225238999</v>
      </c>
      <c r="L1228" s="5">
        <v>0.63369348459631303</v>
      </c>
      <c r="M1228" s="5"/>
    </row>
    <row r="1229" spans="1:13" x14ac:dyDescent="0.2">
      <c r="A1229" s="7" t="s">
        <v>1725</v>
      </c>
      <c r="B1229" s="7" t="s">
        <v>1725</v>
      </c>
      <c r="C1229" s="5" t="s">
        <v>1726</v>
      </c>
      <c r="D1229" s="5">
        <v>7.2272756011675195E-7</v>
      </c>
      <c r="E1229" s="5">
        <v>2.8966433753365399E-5</v>
      </c>
      <c r="F1229" s="5">
        <v>3.2811652793120198E-17</v>
      </c>
      <c r="G1229" s="5">
        <v>1.10480841543607E-4</v>
      </c>
      <c r="H1229" s="5">
        <v>7.3206911385056701E-4</v>
      </c>
      <c r="I1229" s="5">
        <v>1.8594438281354999</v>
      </c>
      <c r="J1229" s="5">
        <v>1.3867889064168499</v>
      </c>
      <c r="K1229" s="5">
        <v>0.255251892037138</v>
      </c>
      <c r="L1229" s="5">
        <v>-0.21288124099424799</v>
      </c>
      <c r="M1229" s="5">
        <v>-1.7109922877044701</v>
      </c>
    </row>
    <row r="1230" spans="1:13" x14ac:dyDescent="0.2">
      <c r="A1230" s="7" t="s">
        <v>1727</v>
      </c>
      <c r="B1230" s="7" t="s">
        <v>1727</v>
      </c>
      <c r="C1230" s="5" t="s">
        <v>3</v>
      </c>
      <c r="D1230" s="5">
        <v>1.3787724225466399E-7</v>
      </c>
      <c r="E1230" s="5">
        <v>2.70594003421961E-5</v>
      </c>
      <c r="F1230" s="5">
        <v>3.3896777837459599E-3</v>
      </c>
      <c r="G1230" s="5"/>
      <c r="H1230" s="5"/>
      <c r="I1230" s="5">
        <v>1.70460551767844</v>
      </c>
      <c r="J1230" s="5">
        <v>1.1646830846864999</v>
      </c>
      <c r="K1230" s="5"/>
      <c r="L1230" s="5"/>
      <c r="M1230" s="5">
        <v>-0.35182592198553397</v>
      </c>
    </row>
    <row r="1231" spans="1:13" x14ac:dyDescent="0.2">
      <c r="A1231" s="7" t="s">
        <v>1728</v>
      </c>
      <c r="B1231" s="7" t="s">
        <v>1728</v>
      </c>
      <c r="C1231" s="5" t="s">
        <v>113</v>
      </c>
      <c r="D1231" s="5"/>
      <c r="E1231" s="5">
        <v>8.8451825178169103E-4</v>
      </c>
      <c r="F1231" s="5">
        <v>2.4801328240627798E-9</v>
      </c>
      <c r="G1231" s="5"/>
      <c r="H1231" s="5">
        <v>1.85324176726176E-6</v>
      </c>
      <c r="I1231" s="5"/>
      <c r="J1231" s="5">
        <v>0.850128666674696</v>
      </c>
      <c r="K1231" s="5"/>
      <c r="L1231" s="5">
        <v>0.391075878446912</v>
      </c>
      <c r="M1231" s="5">
        <v>-0.63053277163941601</v>
      </c>
    </row>
    <row r="1232" spans="1:13" x14ac:dyDescent="0.2">
      <c r="A1232" s="7" t="s">
        <v>1729</v>
      </c>
      <c r="B1232" s="7" t="s">
        <v>1729</v>
      </c>
      <c r="C1232" s="5" t="s">
        <v>3</v>
      </c>
      <c r="D1232" s="5">
        <v>8.0726830748907195E-4</v>
      </c>
      <c r="E1232" s="5"/>
      <c r="F1232" s="5">
        <v>5.8006835017446597E-8</v>
      </c>
      <c r="G1232" s="5">
        <v>1.1409942388177401E-5</v>
      </c>
      <c r="H1232" s="5"/>
      <c r="I1232" s="5">
        <v>-0.92058870221091604</v>
      </c>
      <c r="J1232" s="5"/>
      <c r="K1232" s="5">
        <v>-0.37846948482380599</v>
      </c>
      <c r="L1232" s="5"/>
      <c r="M1232" s="5">
        <v>0.94216327808639</v>
      </c>
    </row>
    <row r="1233" spans="1:13" x14ac:dyDescent="0.2">
      <c r="A1233" s="7" t="s">
        <v>1730</v>
      </c>
      <c r="B1233" s="7" t="s">
        <v>4469</v>
      </c>
      <c r="C1233" s="5" t="s">
        <v>1731</v>
      </c>
      <c r="D1233" s="5"/>
      <c r="E1233" s="5"/>
      <c r="F1233" s="5">
        <v>6.08047272592656E-9</v>
      </c>
      <c r="G1233" s="5">
        <v>5.2612264204773796E-4</v>
      </c>
      <c r="H1233" s="5">
        <v>4.9672638012510496E-4</v>
      </c>
      <c r="I1233" s="5"/>
      <c r="J1233" s="5"/>
      <c r="K1233" s="5">
        <v>0.71502977803179002</v>
      </c>
      <c r="L1233" s="5">
        <v>0.70250910659598098</v>
      </c>
      <c r="M1233" s="5">
        <v>2.18886478360572</v>
      </c>
    </row>
    <row r="1234" spans="1:13" x14ac:dyDescent="0.2">
      <c r="A1234" s="7" t="s">
        <v>1732</v>
      </c>
      <c r="B1234" s="7" t="s">
        <v>1732</v>
      </c>
      <c r="C1234" s="5" t="s">
        <v>3</v>
      </c>
      <c r="D1234" s="5">
        <v>1.67088246982608E-2</v>
      </c>
      <c r="E1234" s="5"/>
      <c r="F1234" s="5"/>
      <c r="G1234" s="5">
        <v>1.31287880472188E-16</v>
      </c>
      <c r="H1234" s="5">
        <v>1.2898754177364299E-7</v>
      </c>
      <c r="I1234" s="5">
        <v>-0.684670892287086</v>
      </c>
      <c r="J1234" s="5"/>
      <c r="K1234" s="5">
        <v>1.5913080155614501</v>
      </c>
      <c r="L1234" s="5">
        <v>0.411188797235992</v>
      </c>
      <c r="M1234" s="5"/>
    </row>
    <row r="1235" spans="1:13" x14ac:dyDescent="0.2">
      <c r="A1235" s="7" t="s">
        <v>1733</v>
      </c>
      <c r="B1235" s="7" t="s">
        <v>4281</v>
      </c>
      <c r="C1235" s="5" t="s">
        <v>1734</v>
      </c>
      <c r="D1235" s="5">
        <v>9.2478047885117093E-6</v>
      </c>
      <c r="E1235" s="5"/>
      <c r="F1235" s="5">
        <v>2.10275090710525E-2</v>
      </c>
      <c r="G1235" s="5">
        <v>5.0743321946094497E-9</v>
      </c>
      <c r="H1235" s="5">
        <v>2.41845477427178E-7</v>
      </c>
      <c r="I1235" s="5">
        <v>-1.28388339164069</v>
      </c>
      <c r="J1235" s="5"/>
      <c r="K1235" s="5">
        <v>-0.76406666818524904</v>
      </c>
      <c r="L1235" s="5">
        <v>0.66437121496681595</v>
      </c>
      <c r="M1235" s="5">
        <v>-0.413468315516346</v>
      </c>
    </row>
    <row r="1236" spans="1:13" x14ac:dyDescent="0.2">
      <c r="A1236" s="7" t="s">
        <v>1735</v>
      </c>
      <c r="B1236" s="7" t="s">
        <v>4579</v>
      </c>
      <c r="C1236" s="5" t="s">
        <v>1736</v>
      </c>
      <c r="D1236" s="5">
        <v>2.17964163892042E-5</v>
      </c>
      <c r="E1236" s="5"/>
      <c r="F1236" s="5">
        <v>4.0938110000984801E-14</v>
      </c>
      <c r="G1236" s="5">
        <v>4.7350689562170003E-10</v>
      </c>
      <c r="H1236" s="5">
        <v>1.7845145655026899E-4</v>
      </c>
      <c r="I1236" s="5">
        <v>-1.04363906621018</v>
      </c>
      <c r="J1236" s="5"/>
      <c r="K1236" s="5">
        <v>-0.88161731673566202</v>
      </c>
      <c r="L1236" s="5">
        <v>-0.34775651339383501</v>
      </c>
      <c r="M1236" s="5">
        <v>2.9815863675584602</v>
      </c>
    </row>
    <row r="1237" spans="1:13" x14ac:dyDescent="0.2">
      <c r="A1237" s="7" t="s">
        <v>1737</v>
      </c>
      <c r="B1237" s="7" t="s">
        <v>1737</v>
      </c>
      <c r="C1237" s="5" t="s">
        <v>59</v>
      </c>
      <c r="D1237" s="5">
        <v>5.0983952387369095E-4</v>
      </c>
      <c r="E1237" s="5"/>
      <c r="F1237" s="5">
        <v>2.38850107997813E-12</v>
      </c>
      <c r="G1237" s="5">
        <v>3.2463926670897397E-2</v>
      </c>
      <c r="H1237" s="5">
        <v>6.5086205321123201E-6</v>
      </c>
      <c r="I1237" s="5">
        <v>-0.92359234909154297</v>
      </c>
      <c r="J1237" s="5"/>
      <c r="K1237" s="5">
        <v>0.16911275932954301</v>
      </c>
      <c r="L1237" s="5">
        <v>-0.49212487366830698</v>
      </c>
      <c r="M1237" s="5">
        <v>1.9107008032838499</v>
      </c>
    </row>
    <row r="1238" spans="1:13" x14ac:dyDescent="0.2">
      <c r="A1238" s="7" t="s">
        <v>1738</v>
      </c>
      <c r="B1238" s="7" t="s">
        <v>1738</v>
      </c>
      <c r="C1238" s="5" t="s">
        <v>13</v>
      </c>
      <c r="D1238" s="5">
        <v>3.18508822242629E-3</v>
      </c>
      <c r="E1238" s="5">
        <v>1.0659738439110901E-2</v>
      </c>
      <c r="F1238" s="5">
        <v>5.5389868550975199E-6</v>
      </c>
      <c r="G1238" s="5">
        <v>2.6050139443801801E-7</v>
      </c>
      <c r="H1238" s="5"/>
      <c r="I1238" s="5">
        <v>-1.15353244770528</v>
      </c>
      <c r="J1238" s="5">
        <v>-0.95348126069713302</v>
      </c>
      <c r="K1238" s="5">
        <v>0.85475783268390704</v>
      </c>
      <c r="L1238" s="5"/>
      <c r="M1238" s="5">
        <v>1.10457447830689</v>
      </c>
    </row>
    <row r="1239" spans="1:13" x14ac:dyDescent="0.2">
      <c r="A1239" s="7" t="s">
        <v>1741</v>
      </c>
      <c r="B1239" s="7" t="s">
        <v>1741</v>
      </c>
      <c r="C1239" s="5" t="s">
        <v>125</v>
      </c>
      <c r="D1239" s="5"/>
      <c r="E1239" s="5">
        <v>3.0163620178865602E-3</v>
      </c>
      <c r="F1239" s="5">
        <v>1.09091536388474E-16</v>
      </c>
      <c r="G1239" s="5"/>
      <c r="H1239" s="5"/>
      <c r="I1239" s="5"/>
      <c r="J1239" s="5">
        <v>1.0794101101409199</v>
      </c>
      <c r="K1239" s="5"/>
      <c r="L1239" s="5"/>
      <c r="M1239" s="5">
        <v>-3.6698839678492501</v>
      </c>
    </row>
    <row r="1240" spans="1:13" x14ac:dyDescent="0.2">
      <c r="A1240" s="7" t="s">
        <v>1742</v>
      </c>
      <c r="B1240" s="7" t="s">
        <v>1742</v>
      </c>
      <c r="C1240" s="5" t="s">
        <v>769</v>
      </c>
      <c r="D1240" s="5"/>
      <c r="E1240" s="5"/>
      <c r="F1240" s="5">
        <v>3.49381011855648E-11</v>
      </c>
      <c r="G1240" s="5">
        <v>9.7025337572967992E-3</v>
      </c>
      <c r="H1240" s="5"/>
      <c r="I1240" s="5"/>
      <c r="J1240" s="5"/>
      <c r="K1240" s="5">
        <v>-0.36707767963612697</v>
      </c>
      <c r="L1240" s="5"/>
      <c r="M1240" s="5">
        <v>-1.7043709012419701</v>
      </c>
    </row>
    <row r="1241" spans="1:13" x14ac:dyDescent="0.2">
      <c r="A1241" s="7" t="s">
        <v>1743</v>
      </c>
      <c r="B1241" s="7" t="s">
        <v>1743</v>
      </c>
      <c r="C1241" s="5" t="s">
        <v>43</v>
      </c>
      <c r="D1241" s="5"/>
      <c r="E1241" s="5"/>
      <c r="F1241" s="5">
        <v>4.6999803862520298E-3</v>
      </c>
      <c r="G1241" s="5">
        <v>1.2669874129838899E-2</v>
      </c>
      <c r="H1241" s="5"/>
      <c r="I1241" s="5"/>
      <c r="J1241" s="5"/>
      <c r="K1241" s="5">
        <v>-0.45444428245521201</v>
      </c>
      <c r="L1241" s="5"/>
      <c r="M1241" s="5">
        <v>-0.52325583765068195</v>
      </c>
    </row>
    <row r="1242" spans="1:13" x14ac:dyDescent="0.2">
      <c r="A1242" s="7" t="s">
        <v>1744</v>
      </c>
      <c r="B1242" s="7" t="s">
        <v>1744</v>
      </c>
      <c r="C1242" s="5" t="s">
        <v>41</v>
      </c>
      <c r="D1242" s="5">
        <v>3.2365073802989697E-2</v>
      </c>
      <c r="E1242" s="5"/>
      <c r="F1242" s="5"/>
      <c r="G1242" s="5"/>
      <c r="H1242" s="5"/>
      <c r="I1242" s="5">
        <v>0.50591874780538504</v>
      </c>
      <c r="J1242" s="5"/>
      <c r="K1242" s="5"/>
      <c r="L1242" s="5"/>
      <c r="M1242" s="5"/>
    </row>
    <row r="1243" spans="1:13" x14ac:dyDescent="0.2">
      <c r="A1243" s="7" t="s">
        <v>1745</v>
      </c>
      <c r="B1243" s="7" t="s">
        <v>1745</v>
      </c>
      <c r="C1243" s="5" t="s">
        <v>1247</v>
      </c>
      <c r="D1243" s="5">
        <v>3.8818145795695998E-5</v>
      </c>
      <c r="E1243" s="5">
        <v>7.8122371503357602E-4</v>
      </c>
      <c r="F1243" s="5"/>
      <c r="G1243" s="5">
        <v>1.2134609545542401E-9</v>
      </c>
      <c r="H1243" s="5"/>
      <c r="I1243" s="5">
        <v>2.2720456621401</v>
      </c>
      <c r="J1243" s="5">
        <v>1.9589769199718701</v>
      </c>
      <c r="K1243" s="5">
        <v>1.2066609425570101</v>
      </c>
      <c r="L1243" s="5"/>
      <c r="M1243" s="5"/>
    </row>
    <row r="1244" spans="1:13" x14ac:dyDescent="0.2">
      <c r="A1244" s="7" t="s">
        <v>1746</v>
      </c>
      <c r="B1244" s="7" t="s">
        <v>1746</v>
      </c>
      <c r="C1244" s="5" t="s">
        <v>497</v>
      </c>
      <c r="D1244" s="5"/>
      <c r="E1244" s="5"/>
      <c r="F1244" s="5">
        <v>5.7467204036184096E-4</v>
      </c>
      <c r="G1244" s="5">
        <v>1.12461665671335E-9</v>
      </c>
      <c r="H1244" s="5">
        <v>6.1289370935149797E-11</v>
      </c>
      <c r="I1244" s="5"/>
      <c r="J1244" s="5"/>
      <c r="K1244" s="5">
        <v>-1.16045009272545</v>
      </c>
      <c r="L1244" s="5">
        <v>-1.5771133621116</v>
      </c>
      <c r="M1244" s="5">
        <v>0.431679480481855</v>
      </c>
    </row>
    <row r="1245" spans="1:13" x14ac:dyDescent="0.2">
      <c r="A1245" s="7" t="s">
        <v>1747</v>
      </c>
      <c r="B1245" s="7" t="s">
        <v>1747</v>
      </c>
      <c r="C1245" s="5" t="s">
        <v>1748</v>
      </c>
      <c r="D1245" s="5">
        <v>1.6556809051294599E-2</v>
      </c>
      <c r="E1245" s="5">
        <v>5.3211988000597299E-4</v>
      </c>
      <c r="F1245" s="5">
        <v>6.2093513271020201E-3</v>
      </c>
      <c r="G1245" s="5">
        <v>2.15986652046075E-15</v>
      </c>
      <c r="H1245" s="5">
        <v>3.9968393634402701E-6</v>
      </c>
      <c r="I1245" s="5">
        <v>0.55864477009200397</v>
      </c>
      <c r="J1245" s="5">
        <v>0.897068657189527</v>
      </c>
      <c r="K1245" s="5">
        <v>-1.7663505016991701</v>
      </c>
      <c r="L1245" s="5">
        <v>-0.53595874529194099</v>
      </c>
      <c r="M1245" s="5">
        <v>0.33728299625467001</v>
      </c>
    </row>
    <row r="1246" spans="1:13" x14ac:dyDescent="0.2">
      <c r="A1246" s="7" t="s">
        <v>1749</v>
      </c>
      <c r="B1246" s="7" t="s">
        <v>4593</v>
      </c>
      <c r="C1246" s="5" t="s">
        <v>1750</v>
      </c>
      <c r="D1246" s="5">
        <v>3.0205768623016799E-2</v>
      </c>
      <c r="E1246" s="5"/>
      <c r="F1246" s="5">
        <v>8.7207142284981194E-17</v>
      </c>
      <c r="G1246" s="5">
        <v>4.5172966253700199E-13</v>
      </c>
      <c r="H1246" s="5">
        <v>7.5773868831059202E-6</v>
      </c>
      <c r="I1246" s="5">
        <v>-0.35930582487570301</v>
      </c>
      <c r="J1246" s="5"/>
      <c r="K1246" s="5">
        <v>-0.84383799628827405</v>
      </c>
      <c r="L1246" s="5">
        <v>-0.28724762645498098</v>
      </c>
      <c r="M1246" s="5">
        <v>1.7263490245487001</v>
      </c>
    </row>
    <row r="1247" spans="1:13" x14ac:dyDescent="0.2">
      <c r="A1247" s="7" t="s">
        <v>1751</v>
      </c>
      <c r="B1247" s="7" t="s">
        <v>1751</v>
      </c>
      <c r="C1247" s="5" t="s">
        <v>1752</v>
      </c>
      <c r="D1247" s="5">
        <v>4.0420237129285899E-2</v>
      </c>
      <c r="E1247" s="5">
        <v>1.7445908837565E-2</v>
      </c>
      <c r="F1247" s="5">
        <v>1.59541286584832E-2</v>
      </c>
      <c r="G1247" s="5">
        <v>1.94803679909764E-4</v>
      </c>
      <c r="H1247" s="5">
        <v>3.6497517586149999E-5</v>
      </c>
      <c r="I1247" s="5">
        <v>1.0105574870557501</v>
      </c>
      <c r="J1247" s="5">
        <v>1.32415158264238</v>
      </c>
      <c r="K1247" s="5">
        <v>0.61617045474244403</v>
      </c>
      <c r="L1247" s="5">
        <v>0.49644275046784803</v>
      </c>
      <c r="M1247" s="5">
        <v>0.35854102638680202</v>
      </c>
    </row>
    <row r="1248" spans="1:13" x14ac:dyDescent="0.2">
      <c r="A1248" s="7" t="s">
        <v>1753</v>
      </c>
      <c r="B1248" s="7" t="s">
        <v>1753</v>
      </c>
      <c r="C1248" s="5" t="s">
        <v>154</v>
      </c>
      <c r="D1248" s="5"/>
      <c r="E1248" s="5"/>
      <c r="F1248" s="5">
        <v>1.16427563277218E-9</v>
      </c>
      <c r="G1248" s="5">
        <v>5.9068629745864103E-12</v>
      </c>
      <c r="H1248" s="5"/>
      <c r="I1248" s="5"/>
      <c r="J1248" s="5"/>
      <c r="K1248" s="5">
        <v>2.4828321613937701</v>
      </c>
      <c r="L1248" s="5"/>
      <c r="M1248" s="5">
        <v>1.59347386577259</v>
      </c>
    </row>
    <row r="1249" spans="1:13" x14ac:dyDescent="0.2">
      <c r="A1249" s="7" t="s">
        <v>1754</v>
      </c>
      <c r="B1249" s="7" t="s">
        <v>4964</v>
      </c>
      <c r="C1249" s="5" t="s">
        <v>1755</v>
      </c>
      <c r="D1249" s="5">
        <v>2.1992455848948302E-2</v>
      </c>
      <c r="E1249" s="5"/>
      <c r="F1249" s="5">
        <v>2.9248256903816801E-10</v>
      </c>
      <c r="G1249" s="5">
        <v>7.9160726131988795E-14</v>
      </c>
      <c r="H1249" s="5">
        <v>2.2041906629610901E-3</v>
      </c>
      <c r="I1249" s="5">
        <v>0.44436558622477301</v>
      </c>
      <c r="J1249" s="5"/>
      <c r="K1249" s="5">
        <v>2.03641136001422</v>
      </c>
      <c r="L1249" s="5">
        <v>0.26572977817719201</v>
      </c>
      <c r="M1249" s="5">
        <v>1.7655384295528</v>
      </c>
    </row>
    <row r="1250" spans="1:13" x14ac:dyDescent="0.2">
      <c r="A1250" s="7" t="s">
        <v>1756</v>
      </c>
      <c r="B1250" s="7" t="s">
        <v>4858</v>
      </c>
      <c r="C1250" s="5" t="s">
        <v>1757</v>
      </c>
      <c r="D1250" s="5">
        <v>2.87223036432379E-5</v>
      </c>
      <c r="E1250" s="5">
        <v>6.1923755893175095E-4</v>
      </c>
      <c r="F1250" s="5">
        <v>3.7810768784606201E-13</v>
      </c>
      <c r="G1250" s="5">
        <v>3.0907979243227499E-4</v>
      </c>
      <c r="H1250" s="5"/>
      <c r="I1250" s="5">
        <v>1.1068519280482501</v>
      </c>
      <c r="J1250" s="5">
        <v>0.88785838330997202</v>
      </c>
      <c r="K1250" s="5">
        <v>0.36963841801013297</v>
      </c>
      <c r="L1250" s="5"/>
      <c r="M1250" s="5">
        <v>-1.5519090694158699</v>
      </c>
    </row>
    <row r="1251" spans="1:13" x14ac:dyDescent="0.2">
      <c r="A1251" s="7" t="s">
        <v>1758</v>
      </c>
      <c r="B1251" s="7" t="s">
        <v>1758</v>
      </c>
      <c r="C1251" s="5" t="s">
        <v>1759</v>
      </c>
      <c r="D1251" s="5">
        <v>3.5992405143930599E-3</v>
      </c>
      <c r="E1251" s="5"/>
      <c r="F1251" s="5">
        <v>1.5404793921288599E-2</v>
      </c>
      <c r="G1251" s="5">
        <v>6.6946752312626804E-9</v>
      </c>
      <c r="H1251" s="5">
        <v>1.6473998147298399E-10</v>
      </c>
      <c r="I1251" s="5">
        <v>0.67842789565043504</v>
      </c>
      <c r="J1251" s="5"/>
      <c r="K1251" s="5">
        <v>1.08020855456024</v>
      </c>
      <c r="L1251" s="5">
        <v>1.0614200820366599</v>
      </c>
      <c r="M1251" s="5">
        <v>0.23230361023043999</v>
      </c>
    </row>
    <row r="1252" spans="1:13" x14ac:dyDescent="0.2">
      <c r="A1252" s="7" t="s">
        <v>1760</v>
      </c>
      <c r="B1252" s="7" t="s">
        <v>1760</v>
      </c>
      <c r="C1252" s="5" t="s">
        <v>3</v>
      </c>
      <c r="D1252" s="5"/>
      <c r="E1252" s="5">
        <v>1.9712154485332601E-5</v>
      </c>
      <c r="F1252" s="5">
        <v>2.55778952949445E-16</v>
      </c>
      <c r="G1252" s="5">
        <v>4.4291484835597602E-9</v>
      </c>
      <c r="H1252" s="5">
        <v>1.652838151902E-9</v>
      </c>
      <c r="I1252" s="5"/>
      <c r="J1252" s="5">
        <v>-1.1820003195862301</v>
      </c>
      <c r="K1252" s="5">
        <v>-0.884095136230171</v>
      </c>
      <c r="L1252" s="5">
        <v>-1.18504455299945</v>
      </c>
      <c r="M1252" s="5">
        <v>-5.0582940058825496</v>
      </c>
    </row>
    <row r="1253" spans="1:13" x14ac:dyDescent="0.2">
      <c r="A1253" s="7" t="s">
        <v>1761</v>
      </c>
      <c r="B1253" s="7" t="s">
        <v>1761</v>
      </c>
      <c r="C1253" s="5" t="s">
        <v>13</v>
      </c>
      <c r="D1253" s="5">
        <v>1.7082376672876199E-5</v>
      </c>
      <c r="E1253" s="5">
        <v>1.45884906042112E-5</v>
      </c>
      <c r="F1253" s="5">
        <v>6.9881410587567904E-12</v>
      </c>
      <c r="G1253" s="5">
        <v>3.9674252705536901E-11</v>
      </c>
      <c r="H1253" s="5"/>
      <c r="I1253" s="5">
        <v>-1.2240151158988699</v>
      </c>
      <c r="J1253" s="5">
        <v>-1.28621490436493</v>
      </c>
      <c r="K1253" s="5">
        <v>0.58946051001809396</v>
      </c>
      <c r="L1253" s="5"/>
      <c r="M1253" s="5">
        <v>0.80887610530268605</v>
      </c>
    </row>
    <row r="1254" spans="1:13" x14ac:dyDescent="0.2">
      <c r="A1254" s="7" t="s">
        <v>1762</v>
      </c>
      <c r="B1254" s="7" t="s">
        <v>1762</v>
      </c>
      <c r="C1254" s="5" t="s">
        <v>13</v>
      </c>
      <c r="D1254" s="5"/>
      <c r="E1254" s="5">
        <v>3.7400925211604698E-6</v>
      </c>
      <c r="F1254" s="5">
        <v>2.7968160766011201E-2</v>
      </c>
      <c r="G1254" s="5">
        <v>4.3360902689113504E-6</v>
      </c>
      <c r="H1254" s="5"/>
      <c r="I1254" s="5"/>
      <c r="J1254" s="5">
        <v>-2.1145986089791502</v>
      </c>
      <c r="K1254" s="5">
        <v>1.1007953927571601</v>
      </c>
      <c r="L1254" s="5"/>
      <c r="M1254" s="5">
        <v>1.1961885747730601</v>
      </c>
    </row>
    <row r="1255" spans="1:13" x14ac:dyDescent="0.2">
      <c r="A1255" s="7" t="s">
        <v>1763</v>
      </c>
      <c r="B1255" s="7" t="s">
        <v>4147</v>
      </c>
      <c r="C1255" s="5" t="s">
        <v>1764</v>
      </c>
      <c r="D1255" s="5">
        <v>1.05431067019433E-4</v>
      </c>
      <c r="E1255" s="5">
        <v>5.2593708252991199E-6</v>
      </c>
      <c r="F1255" s="5">
        <v>4.4792719261825702E-7</v>
      </c>
      <c r="G1255" s="5"/>
      <c r="H1255" s="5">
        <v>3.5171101862828203E-5</v>
      </c>
      <c r="I1255" s="5">
        <v>1.15186256596318</v>
      </c>
      <c r="J1255" s="5">
        <v>1.4799048166055</v>
      </c>
      <c r="K1255" s="5"/>
      <c r="L1255" s="5">
        <v>0.54371378639924495</v>
      </c>
      <c r="M1255" s="5">
        <v>-0.76085052744097204</v>
      </c>
    </row>
    <row r="1256" spans="1:13" x14ac:dyDescent="0.2">
      <c r="A1256" s="7" t="s">
        <v>1765</v>
      </c>
      <c r="B1256" s="7" t="s">
        <v>1765</v>
      </c>
      <c r="C1256" s="5" t="s">
        <v>3</v>
      </c>
      <c r="D1256" s="5">
        <v>4.0254174107417302E-4</v>
      </c>
      <c r="E1256" s="5">
        <v>5.8512975892641199E-6</v>
      </c>
      <c r="F1256" s="5">
        <v>1.9924777496759601E-3</v>
      </c>
      <c r="G1256" s="5"/>
      <c r="H1256" s="5"/>
      <c r="I1256" s="5">
        <v>0.80639295717928805</v>
      </c>
      <c r="J1256" s="5">
        <v>1.25512871197929</v>
      </c>
      <c r="K1256" s="5"/>
      <c r="L1256" s="5"/>
      <c r="M1256" s="5">
        <v>-1.5663115971418999</v>
      </c>
    </row>
    <row r="1257" spans="1:13" x14ac:dyDescent="0.2">
      <c r="A1257" s="7" t="s">
        <v>1766</v>
      </c>
      <c r="B1257" s="7" t="s">
        <v>4327</v>
      </c>
      <c r="C1257" s="5" t="s">
        <v>1767</v>
      </c>
      <c r="D1257" s="5">
        <v>1.1028517171046399E-7</v>
      </c>
      <c r="E1257" s="5">
        <v>9.8093445553973603E-6</v>
      </c>
      <c r="F1257" s="5">
        <v>1.183191369655E-10</v>
      </c>
      <c r="G1257" s="5">
        <v>2.16308789817757E-19</v>
      </c>
      <c r="H1257" s="5">
        <v>1.0042987337216401E-15</v>
      </c>
      <c r="I1257" s="5">
        <v>3.1937236623167302</v>
      </c>
      <c r="J1257" s="5">
        <v>2.66042299712911</v>
      </c>
      <c r="K1257" s="5">
        <v>2.91345949437479</v>
      </c>
      <c r="L1257" s="5">
        <v>1.67343265033407</v>
      </c>
      <c r="M1257" s="5">
        <v>1.0315205136730801</v>
      </c>
    </row>
    <row r="1258" spans="1:13" x14ac:dyDescent="0.2">
      <c r="A1258" s="7" t="s">
        <v>1768</v>
      </c>
      <c r="B1258" s="7" t="s">
        <v>4194</v>
      </c>
      <c r="C1258" s="5" t="s">
        <v>150</v>
      </c>
      <c r="D1258" s="5">
        <v>6.4742692787843998E-4</v>
      </c>
      <c r="E1258" s="5">
        <v>1.8773844660458701E-5</v>
      </c>
      <c r="F1258" s="5">
        <v>3.16117125755478E-6</v>
      </c>
      <c r="G1258" s="5">
        <v>1.43293328140289E-2</v>
      </c>
      <c r="H1258" s="5">
        <v>2.25595164110801E-12</v>
      </c>
      <c r="I1258" s="5">
        <v>0.86493295078779997</v>
      </c>
      <c r="J1258" s="5">
        <v>1.22164024943315</v>
      </c>
      <c r="K1258" s="5">
        <v>0.13112843669524901</v>
      </c>
      <c r="L1258" s="5">
        <v>-0.82293547522549404</v>
      </c>
      <c r="M1258" s="5">
        <v>0.35598212634696902</v>
      </c>
    </row>
    <row r="1259" spans="1:13" x14ac:dyDescent="0.2">
      <c r="A1259" s="7" t="s">
        <v>1769</v>
      </c>
      <c r="B1259" s="7" t="s">
        <v>4231</v>
      </c>
      <c r="C1259" s="5" t="s">
        <v>1770</v>
      </c>
      <c r="D1259" s="5"/>
      <c r="E1259" s="5">
        <v>2.7324410787440999E-4</v>
      </c>
      <c r="F1259" s="5">
        <v>1.22658220945461E-10</v>
      </c>
      <c r="G1259" s="5"/>
      <c r="H1259" s="5">
        <v>4.56195560397425E-8</v>
      </c>
      <c r="I1259" s="5"/>
      <c r="J1259" s="5">
        <v>1.03990186420418</v>
      </c>
      <c r="K1259" s="5"/>
      <c r="L1259" s="5">
        <v>-0.98164277238706199</v>
      </c>
      <c r="M1259" s="5">
        <v>2.39929607039103</v>
      </c>
    </row>
    <row r="1260" spans="1:13" x14ac:dyDescent="0.2">
      <c r="A1260" s="7" t="s">
        <v>1771</v>
      </c>
      <c r="B1260" s="7" t="s">
        <v>5062</v>
      </c>
      <c r="C1260" s="5" t="s">
        <v>1772</v>
      </c>
      <c r="D1260" s="5"/>
      <c r="E1260" s="5"/>
      <c r="F1260" s="5">
        <v>3.3506601938264001E-15</v>
      </c>
      <c r="G1260" s="5">
        <v>2.9502814128560899E-3</v>
      </c>
      <c r="H1260" s="5">
        <v>2.7523376944542899E-10</v>
      </c>
      <c r="I1260" s="5"/>
      <c r="J1260" s="5"/>
      <c r="K1260" s="5">
        <v>-0.22059946018109</v>
      </c>
      <c r="L1260" s="5">
        <v>-0.80253256828600406</v>
      </c>
      <c r="M1260" s="5">
        <v>1.8264960841364899</v>
      </c>
    </row>
    <row r="1261" spans="1:13" x14ac:dyDescent="0.2">
      <c r="A1261" s="7" t="s">
        <v>1773</v>
      </c>
      <c r="B1261" s="7" t="s">
        <v>1773</v>
      </c>
      <c r="C1261" s="5" t="s">
        <v>1774</v>
      </c>
      <c r="D1261" s="5"/>
      <c r="E1261" s="5"/>
      <c r="F1261" s="5"/>
      <c r="G1261" s="5">
        <v>2.5048486532564598E-3</v>
      </c>
      <c r="H1261" s="5">
        <v>9.6655198657872206E-3</v>
      </c>
      <c r="I1261" s="5"/>
      <c r="J1261" s="5"/>
      <c r="K1261" s="5">
        <v>0.92402837069660504</v>
      </c>
      <c r="L1261" s="5">
        <v>-0.92257344050483803</v>
      </c>
      <c r="M1261" s="5"/>
    </row>
    <row r="1262" spans="1:13" x14ac:dyDescent="0.2">
      <c r="A1262" s="7" t="s">
        <v>1775</v>
      </c>
      <c r="B1262" s="7" t="s">
        <v>1775</v>
      </c>
      <c r="C1262" s="5" t="s">
        <v>1774</v>
      </c>
      <c r="D1262" s="5"/>
      <c r="E1262" s="5"/>
      <c r="F1262" s="5">
        <v>1.8230766141217301E-2</v>
      </c>
      <c r="G1262" s="5"/>
      <c r="H1262" s="5"/>
      <c r="I1262" s="5"/>
      <c r="J1262" s="5"/>
      <c r="K1262" s="5"/>
      <c r="L1262" s="5"/>
      <c r="M1262" s="5">
        <v>-1.97243433879232</v>
      </c>
    </row>
    <row r="1263" spans="1:13" x14ac:dyDescent="0.2">
      <c r="A1263" s="7" t="s">
        <v>1776</v>
      </c>
      <c r="B1263" s="7" t="s">
        <v>1776</v>
      </c>
      <c r="C1263" s="5" t="s">
        <v>1777</v>
      </c>
      <c r="D1263" s="5">
        <v>6.0045939080461096E-3</v>
      </c>
      <c r="E1263" s="5">
        <v>1.5617913953704999E-2</v>
      </c>
      <c r="F1263" s="5">
        <v>8.5302491058953999E-9</v>
      </c>
      <c r="G1263" s="5">
        <v>5.2415979156951103E-8</v>
      </c>
      <c r="H1263" s="5">
        <v>3.4217459969267998E-2</v>
      </c>
      <c r="I1263" s="5">
        <v>1.31447950353545</v>
      </c>
      <c r="J1263" s="5">
        <v>1.2643942924876901</v>
      </c>
      <c r="K1263" s="5">
        <v>1.12625705508438</v>
      </c>
      <c r="L1263" s="5">
        <v>-0.52743569182749805</v>
      </c>
      <c r="M1263" s="5">
        <v>-2.2154196060774201</v>
      </c>
    </row>
    <row r="1264" spans="1:13" x14ac:dyDescent="0.2">
      <c r="A1264" s="7" t="s">
        <v>1778</v>
      </c>
      <c r="B1264" s="7" t="s">
        <v>1778</v>
      </c>
      <c r="C1264" s="5" t="s">
        <v>3</v>
      </c>
      <c r="D1264" s="5">
        <v>3.20769315616156E-7</v>
      </c>
      <c r="E1264" s="5">
        <v>3.2638348683739101E-4</v>
      </c>
      <c r="F1264" s="5">
        <v>2.1347599357070999E-14</v>
      </c>
      <c r="G1264" s="5">
        <v>3.5774759392952901E-3</v>
      </c>
      <c r="H1264" s="5"/>
      <c r="I1264" s="5">
        <v>2.0264811561051301</v>
      </c>
      <c r="J1264" s="5">
        <v>1.18715245386942</v>
      </c>
      <c r="K1264" s="5">
        <v>0.33659700792188801</v>
      </c>
      <c r="L1264" s="5"/>
      <c r="M1264" s="5">
        <v>-2.8662779442824098</v>
      </c>
    </row>
    <row r="1265" spans="1:13" x14ac:dyDescent="0.2">
      <c r="A1265" s="7" t="s">
        <v>1779</v>
      </c>
      <c r="B1265" s="7" t="s">
        <v>1779</v>
      </c>
      <c r="C1265" s="5" t="s">
        <v>3</v>
      </c>
      <c r="D1265" s="5">
        <v>8.3530560609677892E-3</v>
      </c>
      <c r="E1265" s="5">
        <v>3.6199317026415899E-2</v>
      </c>
      <c r="F1265" s="5">
        <v>8.1053468449020003E-7</v>
      </c>
      <c r="G1265" s="5">
        <v>1.44609728619522E-3</v>
      </c>
      <c r="H1265" s="5">
        <v>3.3182893738492703E-2</v>
      </c>
      <c r="I1265" s="5">
        <v>1.957347305613</v>
      </c>
      <c r="J1265" s="5">
        <v>1.4390379427131501</v>
      </c>
      <c r="K1265" s="5">
        <v>0.86809779183321301</v>
      </c>
      <c r="L1265" s="5">
        <v>0.68551406966920103</v>
      </c>
      <c r="M1265" s="5">
        <v>-2.07934129601183</v>
      </c>
    </row>
    <row r="1266" spans="1:13" x14ac:dyDescent="0.2">
      <c r="A1266" s="7" t="s">
        <v>1780</v>
      </c>
      <c r="B1266" s="7" t="s">
        <v>1780</v>
      </c>
      <c r="C1266" s="5" t="s">
        <v>1416</v>
      </c>
      <c r="D1266" s="5"/>
      <c r="E1266" s="5"/>
      <c r="F1266" s="5">
        <v>3.6003232376874E-2</v>
      </c>
      <c r="G1266" s="5">
        <v>9.067540958064E-7</v>
      </c>
      <c r="H1266" s="5"/>
      <c r="I1266" s="5"/>
      <c r="J1266" s="5"/>
      <c r="K1266" s="5">
        <v>0.64923466773935801</v>
      </c>
      <c r="L1266" s="5"/>
      <c r="M1266" s="5">
        <v>-0.35464892599622799</v>
      </c>
    </row>
    <row r="1267" spans="1:13" x14ac:dyDescent="0.2">
      <c r="A1267" s="7" t="s">
        <v>1781</v>
      </c>
      <c r="B1267" s="7" t="s">
        <v>1781</v>
      </c>
      <c r="C1267" s="5" t="s">
        <v>1782</v>
      </c>
      <c r="D1267" s="5">
        <v>1.14435069221109E-9</v>
      </c>
      <c r="E1267" s="5">
        <v>2.8796007701764899E-9</v>
      </c>
      <c r="F1267" s="5">
        <v>6.32394966937584E-12</v>
      </c>
      <c r="G1267" s="5">
        <v>4.2252836013687801E-19</v>
      </c>
      <c r="H1267" s="5">
        <v>1.1810496483848E-18</v>
      </c>
      <c r="I1267" s="5">
        <v>3.3656112323057599</v>
      </c>
      <c r="J1267" s="5">
        <v>3.4629058917253399</v>
      </c>
      <c r="K1267" s="5">
        <v>3.1121099950311302</v>
      </c>
      <c r="L1267" s="5">
        <v>2.9887631837444499</v>
      </c>
      <c r="M1267" s="5">
        <v>1.44274231886328</v>
      </c>
    </row>
    <row r="1268" spans="1:13" x14ac:dyDescent="0.2">
      <c r="A1268" s="7" t="s">
        <v>1783</v>
      </c>
      <c r="B1268" s="7" t="s">
        <v>1783</v>
      </c>
      <c r="C1268" s="5" t="s">
        <v>225</v>
      </c>
      <c r="D1268" s="5"/>
      <c r="E1268" s="5">
        <v>4.1306147118837601E-2</v>
      </c>
      <c r="F1268" s="5">
        <v>1.29897745567339E-12</v>
      </c>
      <c r="G1268" s="5">
        <v>2.0399580920005999E-10</v>
      </c>
      <c r="H1268" s="5">
        <v>1.5658803590436E-7</v>
      </c>
      <c r="I1268" s="5"/>
      <c r="J1268" s="5">
        <v>0.414730376114887</v>
      </c>
      <c r="K1268" s="5">
        <v>0.750355649946432</v>
      </c>
      <c r="L1268" s="5">
        <v>-0.48117458081574299</v>
      </c>
      <c r="M1268" s="5">
        <v>1.25957820756442</v>
      </c>
    </row>
    <row r="1269" spans="1:13" x14ac:dyDescent="0.2">
      <c r="A1269" s="7" t="s">
        <v>1784</v>
      </c>
      <c r="B1269" s="7" t="s">
        <v>1784</v>
      </c>
      <c r="C1269" s="5" t="s">
        <v>3</v>
      </c>
      <c r="D1269" s="5">
        <v>2.3435743794122799E-4</v>
      </c>
      <c r="E1269" s="5">
        <v>7.2102617596263004E-4</v>
      </c>
      <c r="F1269" s="5">
        <v>3.8910640241448498E-7</v>
      </c>
      <c r="G1269" s="5">
        <v>7.4569437386812706E-5</v>
      </c>
      <c r="H1269" s="5">
        <v>1.0341320726687099E-6</v>
      </c>
      <c r="I1269" s="5">
        <v>-0.79531679541720401</v>
      </c>
      <c r="J1269" s="5">
        <v>-0.71488302997123099</v>
      </c>
      <c r="K1269" s="5">
        <v>-0.27338808922135099</v>
      </c>
      <c r="L1269" s="5">
        <v>-0.38982032205635597</v>
      </c>
      <c r="M1269" s="5">
        <v>-0.50915413808205801</v>
      </c>
    </row>
    <row r="1270" spans="1:13" x14ac:dyDescent="0.2">
      <c r="A1270" s="7" t="s">
        <v>1785</v>
      </c>
      <c r="B1270" s="7" t="s">
        <v>4376</v>
      </c>
      <c r="C1270" s="5" t="s">
        <v>1786</v>
      </c>
      <c r="D1270" s="5">
        <v>6.33232481742531E-3</v>
      </c>
      <c r="E1270" s="5">
        <v>2.2846585019167899E-7</v>
      </c>
      <c r="F1270" s="5">
        <v>4.8477760214507701E-23</v>
      </c>
      <c r="G1270" s="5">
        <v>6.6399000056251006E-8</v>
      </c>
      <c r="H1270" s="5">
        <v>1.14928612553075E-9</v>
      </c>
      <c r="I1270" s="5">
        <v>0.67252693162088095</v>
      </c>
      <c r="J1270" s="5">
        <v>-1.87014606667538</v>
      </c>
      <c r="K1270" s="5">
        <v>0.40597075615179501</v>
      </c>
      <c r="L1270" s="5">
        <v>-0.53711372706591698</v>
      </c>
      <c r="M1270" s="5">
        <v>4.2711911845326602</v>
      </c>
    </row>
    <row r="1271" spans="1:13" x14ac:dyDescent="0.2">
      <c r="A1271" s="7" t="s">
        <v>1787</v>
      </c>
      <c r="B1271" s="7" t="s">
        <v>1787</v>
      </c>
      <c r="C1271" s="5" t="s">
        <v>3</v>
      </c>
      <c r="D1271" s="5">
        <v>1.2221571505026001E-5</v>
      </c>
      <c r="E1271" s="5">
        <v>4.1880197041863302E-8</v>
      </c>
      <c r="F1271" s="5">
        <v>1.0423002076852799E-6</v>
      </c>
      <c r="G1271" s="5">
        <v>2.1385281889350398E-6</v>
      </c>
      <c r="H1271" s="5">
        <v>3.1344759933545199E-2</v>
      </c>
      <c r="I1271" s="5">
        <v>-1.39145198155803</v>
      </c>
      <c r="J1271" s="5">
        <v>-2.2345113519147</v>
      </c>
      <c r="K1271" s="5">
        <v>0.56245211183498101</v>
      </c>
      <c r="L1271" s="5">
        <v>-0.21966954799827501</v>
      </c>
      <c r="M1271" s="5">
        <v>0.76511748077804598</v>
      </c>
    </row>
    <row r="1272" spans="1:13" x14ac:dyDescent="0.2">
      <c r="A1272" s="7" t="s">
        <v>1788</v>
      </c>
      <c r="B1272" s="7" t="s">
        <v>5108</v>
      </c>
      <c r="C1272" s="5" t="s">
        <v>1789</v>
      </c>
      <c r="D1272" s="5">
        <v>3.2196268709239098E-4</v>
      </c>
      <c r="E1272" s="5">
        <v>9.2163456363621808E-3</v>
      </c>
      <c r="F1272" s="5">
        <v>1.20065532161959E-6</v>
      </c>
      <c r="G1272" s="5">
        <v>1.2397633679247399E-7</v>
      </c>
      <c r="H1272" s="5">
        <v>1.0355529383939E-10</v>
      </c>
      <c r="I1272" s="5">
        <v>-0.78843502074065297</v>
      </c>
      <c r="J1272" s="5">
        <v>-0.52803989583994904</v>
      </c>
      <c r="K1272" s="5">
        <v>-0.45697844178647401</v>
      </c>
      <c r="L1272" s="5">
        <v>-0.74963143360611095</v>
      </c>
      <c r="M1272" s="5">
        <v>-0.48168255914224101</v>
      </c>
    </row>
    <row r="1273" spans="1:13" x14ac:dyDescent="0.2">
      <c r="A1273" s="7" t="s">
        <v>1790</v>
      </c>
      <c r="B1273" s="7" t="s">
        <v>1790</v>
      </c>
      <c r="C1273" s="5" t="s">
        <v>1777</v>
      </c>
      <c r="D1273" s="5">
        <v>1.5975942013518501E-6</v>
      </c>
      <c r="E1273" s="5">
        <v>3.36643160532851E-8</v>
      </c>
      <c r="F1273" s="5">
        <v>1.5897657404215401E-10</v>
      </c>
      <c r="G1273" s="5">
        <v>1.75690946545885E-9</v>
      </c>
      <c r="H1273" s="5">
        <v>4.55829109092647E-7</v>
      </c>
      <c r="I1273" s="5">
        <v>-1.66284874911372</v>
      </c>
      <c r="J1273" s="5">
        <v>-2.25688934009177</v>
      </c>
      <c r="K1273" s="5">
        <v>-0.91926431598055403</v>
      </c>
      <c r="L1273" s="5">
        <v>0.68669601838483496</v>
      </c>
      <c r="M1273" s="5">
        <v>-1.3798008098149299</v>
      </c>
    </row>
    <row r="1274" spans="1:13" x14ac:dyDescent="0.2">
      <c r="A1274" s="7" t="s">
        <v>1791</v>
      </c>
      <c r="B1274" s="7" t="s">
        <v>1791</v>
      </c>
      <c r="C1274" s="5" t="s">
        <v>1792</v>
      </c>
      <c r="D1274" s="5">
        <v>8.7994213562702598E-4</v>
      </c>
      <c r="E1274" s="5">
        <v>7.9591330961951902E-7</v>
      </c>
      <c r="F1274" s="5">
        <v>1.84534676988776E-5</v>
      </c>
      <c r="G1274" s="5"/>
      <c r="H1274" s="5">
        <v>1.8501111666850601E-13</v>
      </c>
      <c r="I1274" s="5">
        <v>-0.92535195220923006</v>
      </c>
      <c r="J1274" s="5">
        <v>-1.76648151054003</v>
      </c>
      <c r="K1274" s="5"/>
      <c r="L1274" s="5">
        <v>-1.76010627843791</v>
      </c>
      <c r="M1274" s="5">
        <v>0.79994848127643803</v>
      </c>
    </row>
    <row r="1275" spans="1:13" x14ac:dyDescent="0.2">
      <c r="A1275" s="7" t="s">
        <v>1793</v>
      </c>
      <c r="B1275" s="7" t="s">
        <v>4811</v>
      </c>
      <c r="C1275" s="5" t="s">
        <v>367</v>
      </c>
      <c r="D1275" s="5"/>
      <c r="E1275" s="5">
        <v>4.1528190651226801E-2</v>
      </c>
      <c r="F1275" s="5">
        <v>1.1493324173311499E-16</v>
      </c>
      <c r="G1275" s="5">
        <v>1.09060609353779E-3</v>
      </c>
      <c r="H1275" s="5">
        <v>2.8124562201947201E-8</v>
      </c>
      <c r="I1275" s="5"/>
      <c r="J1275" s="5">
        <v>-0.52294428093747003</v>
      </c>
      <c r="K1275" s="5">
        <v>0.37835893464806603</v>
      </c>
      <c r="L1275" s="5">
        <v>-0.729235246105843</v>
      </c>
      <c r="M1275" s="5">
        <v>-2.1974746670365999</v>
      </c>
    </row>
    <row r="1276" spans="1:13" x14ac:dyDescent="0.2">
      <c r="A1276" s="7" t="s">
        <v>1794</v>
      </c>
      <c r="B1276" s="7" t="s">
        <v>1794</v>
      </c>
      <c r="C1276" s="5" t="s">
        <v>1795</v>
      </c>
      <c r="D1276" s="5">
        <v>2.0474193939046101E-5</v>
      </c>
      <c r="E1276" s="5"/>
      <c r="F1276" s="5">
        <v>2.3429675311333002E-3</v>
      </c>
      <c r="G1276" s="5">
        <v>2.4285687751306901E-10</v>
      </c>
      <c r="H1276" s="5">
        <v>1.87646898318307E-3</v>
      </c>
      <c r="I1276" s="5">
        <v>-1.48103911443124</v>
      </c>
      <c r="J1276" s="5"/>
      <c r="K1276" s="5">
        <v>-1.0036610694689301</v>
      </c>
      <c r="L1276" s="5">
        <v>-0.38159769987082498</v>
      </c>
      <c r="M1276" s="5">
        <v>0.63679599162932299</v>
      </c>
    </row>
    <row r="1277" spans="1:13" x14ac:dyDescent="0.2">
      <c r="A1277" s="7" t="s">
        <v>1796</v>
      </c>
      <c r="B1277" s="7" t="s">
        <v>1796</v>
      </c>
      <c r="C1277" s="5" t="s">
        <v>264</v>
      </c>
      <c r="D1277" s="5">
        <v>1.1614036404204301E-3</v>
      </c>
      <c r="E1277" s="5">
        <v>4.6234052825103698E-2</v>
      </c>
      <c r="F1277" s="5">
        <v>1.47506628846767E-13</v>
      </c>
      <c r="G1277" s="5">
        <v>5.1226821675970601E-11</v>
      </c>
      <c r="H1277" s="5"/>
      <c r="I1277" s="5">
        <v>-1.0233999890301999</v>
      </c>
      <c r="J1277" s="5">
        <v>0.59643274695017001</v>
      </c>
      <c r="K1277" s="5">
        <v>-0.99170533313657405</v>
      </c>
      <c r="L1277" s="5"/>
      <c r="M1277" s="5">
        <v>-2.2281103821731798</v>
      </c>
    </row>
    <row r="1278" spans="1:13" x14ac:dyDescent="0.2">
      <c r="A1278" s="7" t="s">
        <v>1797</v>
      </c>
      <c r="B1278" s="7" t="s">
        <v>4912</v>
      </c>
      <c r="C1278" s="5" t="s">
        <v>1798</v>
      </c>
      <c r="D1278" s="5"/>
      <c r="E1278" s="5"/>
      <c r="F1278" s="5">
        <v>1.27855603970983E-2</v>
      </c>
      <c r="G1278" s="5">
        <v>1.5500720437153399E-3</v>
      </c>
      <c r="H1278" s="5"/>
      <c r="I1278" s="5"/>
      <c r="J1278" s="5"/>
      <c r="K1278" s="5">
        <v>0.42561260123130201</v>
      </c>
      <c r="L1278" s="5"/>
      <c r="M1278" s="5">
        <v>0.69473411996825296</v>
      </c>
    </row>
    <row r="1279" spans="1:13" x14ac:dyDescent="0.2">
      <c r="A1279" s="7" t="s">
        <v>1799</v>
      </c>
      <c r="B1279" s="7" t="s">
        <v>4855</v>
      </c>
      <c r="C1279" s="5" t="s">
        <v>349</v>
      </c>
      <c r="D1279" s="5"/>
      <c r="E1279" s="5"/>
      <c r="F1279" s="5">
        <v>6.8975380133087303E-5</v>
      </c>
      <c r="G1279" s="5">
        <v>9.9265468107606797E-9</v>
      </c>
      <c r="H1279" s="5"/>
      <c r="I1279" s="5"/>
      <c r="J1279" s="5"/>
      <c r="K1279" s="5">
        <v>-0.67808768998106395</v>
      </c>
      <c r="L1279" s="5"/>
      <c r="M1279" s="5">
        <v>0.40092915663616102</v>
      </c>
    </row>
    <row r="1280" spans="1:13" x14ac:dyDescent="0.2">
      <c r="A1280" s="7" t="s">
        <v>1800</v>
      </c>
      <c r="B1280" s="7" t="s">
        <v>1800</v>
      </c>
      <c r="C1280" s="5" t="s">
        <v>1801</v>
      </c>
      <c r="D1280" s="5"/>
      <c r="E1280" s="5"/>
      <c r="F1280" s="5">
        <v>2.22347082721322E-4</v>
      </c>
      <c r="G1280" s="5"/>
      <c r="H1280" s="5">
        <v>1.04699527616472E-3</v>
      </c>
      <c r="I1280" s="5"/>
      <c r="J1280" s="5"/>
      <c r="K1280" s="5"/>
      <c r="L1280" s="5">
        <v>0.56350764614545401</v>
      </c>
      <c r="M1280" s="5">
        <v>1.3742891135078801</v>
      </c>
    </row>
    <row r="1281" spans="1:13" x14ac:dyDescent="0.2">
      <c r="A1281" s="7" t="s">
        <v>1802</v>
      </c>
      <c r="B1281" s="7" t="s">
        <v>1802</v>
      </c>
      <c r="C1281" s="5" t="s">
        <v>13</v>
      </c>
      <c r="D1281" s="5"/>
      <c r="E1281" s="5">
        <v>3.0415333719705298E-3</v>
      </c>
      <c r="F1281" s="5"/>
      <c r="G1281" s="5"/>
      <c r="H1281" s="5">
        <v>1.5391662411935301E-2</v>
      </c>
      <c r="I1281" s="5"/>
      <c r="J1281" s="5">
        <v>1.1687162033307401</v>
      </c>
      <c r="K1281" s="5"/>
      <c r="L1281" s="5">
        <v>0.43630528755724601</v>
      </c>
      <c r="M1281" s="5"/>
    </row>
    <row r="1282" spans="1:13" x14ac:dyDescent="0.2">
      <c r="A1282" s="7" t="s">
        <v>1803</v>
      </c>
      <c r="B1282" s="7" t="s">
        <v>1803</v>
      </c>
      <c r="C1282" s="5" t="s">
        <v>3</v>
      </c>
      <c r="D1282" s="5">
        <v>6.1247603085532205E-7</v>
      </c>
      <c r="E1282" s="5">
        <v>9.6452637077347498E-6</v>
      </c>
      <c r="F1282" s="5"/>
      <c r="G1282" s="5">
        <v>4.5292987181773702E-7</v>
      </c>
      <c r="H1282" s="5"/>
      <c r="I1282" s="5">
        <v>-1.4488945513268601</v>
      </c>
      <c r="J1282" s="5">
        <v>-1.1737697400831699</v>
      </c>
      <c r="K1282" s="5">
        <v>0.96731179756767305</v>
      </c>
      <c r="L1282" s="5"/>
      <c r="M1282" s="5"/>
    </row>
    <row r="1283" spans="1:13" x14ac:dyDescent="0.2">
      <c r="A1283" s="7" t="s">
        <v>1804</v>
      </c>
      <c r="B1283" s="7" t="s">
        <v>1804</v>
      </c>
      <c r="C1283" s="5" t="s">
        <v>24</v>
      </c>
      <c r="D1283" s="5">
        <v>1.0065463135522799E-3</v>
      </c>
      <c r="E1283" s="5"/>
      <c r="F1283" s="5">
        <v>2.2963648110378399E-11</v>
      </c>
      <c r="G1283" s="5">
        <v>2.7055895135949699E-5</v>
      </c>
      <c r="H1283" s="5">
        <v>2.09997388017225E-4</v>
      </c>
      <c r="I1283" s="5">
        <v>1.01371304349596</v>
      </c>
      <c r="J1283" s="5"/>
      <c r="K1283" s="5">
        <v>1.1923799007573299</v>
      </c>
      <c r="L1283" s="5">
        <v>1.78957973339843</v>
      </c>
      <c r="M1283" s="5">
        <v>-3.4384520683405402</v>
      </c>
    </row>
    <row r="1284" spans="1:13" x14ac:dyDescent="0.2">
      <c r="A1284" s="7" t="s">
        <v>1805</v>
      </c>
      <c r="B1284" s="7" t="s">
        <v>1805</v>
      </c>
      <c r="C1284" s="5" t="s">
        <v>3</v>
      </c>
      <c r="D1284" s="5"/>
      <c r="E1284" s="5"/>
      <c r="F1284" s="5">
        <v>7.6712004962059104E-5</v>
      </c>
      <c r="G1284" s="5"/>
      <c r="H1284" s="5"/>
      <c r="I1284" s="5"/>
      <c r="J1284" s="5"/>
      <c r="K1284" s="5"/>
      <c r="L1284" s="5"/>
      <c r="M1284" s="5">
        <v>-3.1368078494314799</v>
      </c>
    </row>
    <row r="1285" spans="1:13" x14ac:dyDescent="0.2">
      <c r="A1285" s="7" t="s">
        <v>1806</v>
      </c>
      <c r="B1285" s="7" t="s">
        <v>1806</v>
      </c>
      <c r="C1285" s="5" t="s">
        <v>3</v>
      </c>
      <c r="D1285" s="5">
        <v>2.3750579058300102E-2</v>
      </c>
      <c r="E1285" s="5"/>
      <c r="F1285" s="5">
        <v>1.6038537719058301E-2</v>
      </c>
      <c r="G1285" s="5">
        <v>1.8709366317486001E-2</v>
      </c>
      <c r="H1285" s="5">
        <v>1.6453789447908401E-2</v>
      </c>
      <c r="I1285" s="5">
        <v>-1.5105667419449</v>
      </c>
      <c r="J1285" s="5"/>
      <c r="K1285" s="5">
        <v>2.0666839069517402</v>
      </c>
      <c r="L1285" s="5">
        <v>2.2055331742921598</v>
      </c>
      <c r="M1285" s="5">
        <v>-0.90517534585307202</v>
      </c>
    </row>
    <row r="1286" spans="1:13" x14ac:dyDescent="0.2">
      <c r="A1286" s="7" t="s">
        <v>1807</v>
      </c>
      <c r="B1286" s="7" t="e">
        <v>#N/A</v>
      </c>
      <c r="C1286" s="5" t="s">
        <v>3</v>
      </c>
      <c r="D1286" s="5"/>
      <c r="E1286" s="5"/>
      <c r="F1286" s="5">
        <v>6.9565448799994802E-13</v>
      </c>
      <c r="G1286" s="5"/>
      <c r="H1286" s="5">
        <v>9.1101222972170899E-4</v>
      </c>
      <c r="I1286" s="5"/>
      <c r="J1286" s="5"/>
      <c r="K1286" s="5"/>
      <c r="L1286" s="5">
        <v>1.0798802240440499</v>
      </c>
      <c r="M1286" s="5">
        <v>-2.9992736041465999</v>
      </c>
    </row>
    <row r="1287" spans="1:13" x14ac:dyDescent="0.2">
      <c r="A1287" s="7" t="s">
        <v>1808</v>
      </c>
      <c r="B1287" s="7" t="e">
        <v>#N/A</v>
      </c>
      <c r="C1287" s="5" t="s">
        <v>13</v>
      </c>
      <c r="D1287" s="5"/>
      <c r="E1287" s="5">
        <v>4.27997233283227E-2</v>
      </c>
      <c r="F1287" s="5">
        <v>2.3056567290236701E-10</v>
      </c>
      <c r="G1287" s="5"/>
      <c r="H1287" s="5"/>
      <c r="I1287" s="5"/>
      <c r="J1287" s="5">
        <v>2.2937456034263999</v>
      </c>
      <c r="K1287" s="5"/>
      <c r="L1287" s="5"/>
      <c r="M1287" s="5">
        <v>-5.3171257534346301</v>
      </c>
    </row>
    <row r="1288" spans="1:13" x14ac:dyDescent="0.2">
      <c r="A1288" s="7" t="s">
        <v>1809</v>
      </c>
      <c r="B1288" s="7" t="e">
        <v>#N/A</v>
      </c>
      <c r="C1288" s="5" t="s">
        <v>3</v>
      </c>
      <c r="D1288" s="5">
        <v>2.55836971204523E-2</v>
      </c>
      <c r="E1288" s="5">
        <v>3.2308066930626302E-2</v>
      </c>
      <c r="F1288" s="5">
        <v>6.1996087337397704E-12</v>
      </c>
      <c r="G1288" s="5">
        <v>4.3231572436099999E-2</v>
      </c>
      <c r="H1288" s="5">
        <v>8.6451401791446305E-3</v>
      </c>
      <c r="I1288" s="5">
        <v>1.81238307331878</v>
      </c>
      <c r="J1288" s="5">
        <v>2.1268493623415998</v>
      </c>
      <c r="K1288" s="5">
        <v>0.87395651272458197</v>
      </c>
      <c r="L1288" s="5">
        <v>1.30244227276696</v>
      </c>
      <c r="M1288" s="5">
        <v>-4.7187357076779</v>
      </c>
    </row>
    <row r="1289" spans="1:13" x14ac:dyDescent="0.2">
      <c r="A1289" s="7" t="s">
        <v>1810</v>
      </c>
      <c r="B1289" s="7" t="s">
        <v>1810</v>
      </c>
      <c r="C1289" s="5" t="s">
        <v>3</v>
      </c>
      <c r="D1289" s="5"/>
      <c r="E1289" s="5">
        <v>3.0223485059195299E-2</v>
      </c>
      <c r="F1289" s="5">
        <v>5.8287798410780204E-10</v>
      </c>
      <c r="G1289" s="5"/>
      <c r="H1289" s="5">
        <v>1.5482459220304401E-11</v>
      </c>
      <c r="I1289" s="5"/>
      <c r="J1289" s="5">
        <v>-0.68176129781175299</v>
      </c>
      <c r="K1289" s="5"/>
      <c r="L1289" s="5">
        <v>-1.2314363110881099</v>
      </c>
      <c r="M1289" s="5">
        <v>1.13778223683208</v>
      </c>
    </row>
    <row r="1290" spans="1:13" x14ac:dyDescent="0.2">
      <c r="A1290" s="7" t="s">
        <v>1811</v>
      </c>
      <c r="B1290" s="7" t="s">
        <v>1811</v>
      </c>
      <c r="C1290" s="5" t="s">
        <v>3</v>
      </c>
      <c r="D1290" s="5">
        <v>1.09074731544053E-2</v>
      </c>
      <c r="E1290" s="5"/>
      <c r="F1290" s="5">
        <v>5.3742566509812299E-16</v>
      </c>
      <c r="G1290" s="5">
        <v>4.8865550429575098E-3</v>
      </c>
      <c r="H1290" s="5">
        <v>3.39517174909026E-15</v>
      </c>
      <c r="I1290" s="5">
        <v>1.02978701733845</v>
      </c>
      <c r="J1290" s="5"/>
      <c r="K1290" s="5">
        <v>-0.74300231501368696</v>
      </c>
      <c r="L1290" s="5">
        <v>-4.8282868133393402</v>
      </c>
      <c r="M1290" s="5">
        <v>4.0428984727817801</v>
      </c>
    </row>
    <row r="1291" spans="1:13" x14ac:dyDescent="0.2">
      <c r="A1291" s="7" t="s">
        <v>1812</v>
      </c>
      <c r="B1291" s="7" t="s">
        <v>4802</v>
      </c>
      <c r="C1291" s="5" t="s">
        <v>1813</v>
      </c>
      <c r="D1291" s="5">
        <v>3.23320750803789E-5</v>
      </c>
      <c r="E1291" s="5"/>
      <c r="F1291" s="5">
        <v>1.6701339892329301E-20</v>
      </c>
      <c r="G1291" s="5">
        <v>1.2293157806929499E-4</v>
      </c>
      <c r="H1291" s="5">
        <v>2.42204978872384E-23</v>
      </c>
      <c r="I1291" s="5">
        <v>1.86696709777907</v>
      </c>
      <c r="J1291" s="5"/>
      <c r="K1291" s="5">
        <v>0.55235642307132304</v>
      </c>
      <c r="L1291" s="5">
        <v>-7.5520053843003998</v>
      </c>
      <c r="M1291" s="5">
        <v>2.5709609174124601</v>
      </c>
    </row>
    <row r="1292" spans="1:13" x14ac:dyDescent="0.2">
      <c r="A1292" s="7" t="s">
        <v>1814</v>
      </c>
      <c r="B1292" s="7" t="e">
        <v>#N/A</v>
      </c>
      <c r="C1292" s="5" t="s">
        <v>3</v>
      </c>
      <c r="D1292" s="5"/>
      <c r="E1292" s="5"/>
      <c r="F1292" s="5">
        <v>1.3709738391113901E-9</v>
      </c>
      <c r="G1292" s="5">
        <v>3.0605918062833398E-6</v>
      </c>
      <c r="H1292" s="5"/>
      <c r="I1292" s="5"/>
      <c r="J1292" s="5"/>
      <c r="K1292" s="5">
        <v>1.9496994769665801</v>
      </c>
      <c r="L1292" s="5"/>
      <c r="M1292" s="5">
        <v>-3.1868663947629101</v>
      </c>
    </row>
    <row r="1293" spans="1:13" x14ac:dyDescent="0.2">
      <c r="A1293" s="7" t="s">
        <v>1815</v>
      </c>
      <c r="B1293" s="7" t="s">
        <v>1815</v>
      </c>
      <c r="C1293" s="5" t="s">
        <v>3</v>
      </c>
      <c r="D1293" s="5"/>
      <c r="E1293" s="5">
        <v>4.2778028854336701E-2</v>
      </c>
      <c r="F1293" s="5">
        <v>5.5101752856118201E-20</v>
      </c>
      <c r="G1293" s="5">
        <v>2.85583256853554E-4</v>
      </c>
      <c r="H1293" s="5"/>
      <c r="I1293" s="5"/>
      <c r="J1293" s="5">
        <v>0.74339829404360103</v>
      </c>
      <c r="K1293" s="5">
        <v>0.36153283004403802</v>
      </c>
      <c r="L1293" s="5"/>
      <c r="M1293" s="5">
        <v>-2.43008773616409</v>
      </c>
    </row>
    <row r="1294" spans="1:13" x14ac:dyDescent="0.2">
      <c r="A1294" s="7" t="s">
        <v>1816</v>
      </c>
      <c r="B1294" s="7" t="s">
        <v>4235</v>
      </c>
      <c r="C1294" s="5" t="s">
        <v>1817</v>
      </c>
      <c r="D1294" s="5">
        <v>8.0249548346858301E-5</v>
      </c>
      <c r="E1294" s="5"/>
      <c r="F1294" s="5">
        <v>1.8325730088099001E-19</v>
      </c>
      <c r="G1294" s="5">
        <v>5.3651937504149801E-8</v>
      </c>
      <c r="H1294" s="5">
        <v>4.2138787103802996E-3</v>
      </c>
      <c r="I1294" s="5">
        <v>-1.60845186896285</v>
      </c>
      <c r="J1294" s="5"/>
      <c r="K1294" s="5">
        <v>0.65127753148586398</v>
      </c>
      <c r="L1294" s="5">
        <v>-0.24776463488658301</v>
      </c>
      <c r="M1294" s="5">
        <v>4.1165757927769002</v>
      </c>
    </row>
    <row r="1295" spans="1:13" x14ac:dyDescent="0.2">
      <c r="A1295" s="7" t="s">
        <v>1818</v>
      </c>
      <c r="B1295" s="7" t="s">
        <v>1818</v>
      </c>
      <c r="C1295" s="5" t="s">
        <v>3</v>
      </c>
      <c r="D1295" s="5"/>
      <c r="E1295" s="5"/>
      <c r="F1295" s="5">
        <v>2.4499031084782801E-9</v>
      </c>
      <c r="G1295" s="5"/>
      <c r="H1295" s="5">
        <v>8.2436673864088195E-4</v>
      </c>
      <c r="I1295" s="5"/>
      <c r="J1295" s="5"/>
      <c r="K1295" s="5"/>
      <c r="L1295" s="5">
        <v>0.62797562264212403</v>
      </c>
      <c r="M1295" s="5">
        <v>4.3018888795243502</v>
      </c>
    </row>
    <row r="1296" spans="1:13" x14ac:dyDescent="0.2">
      <c r="A1296" s="7" t="s">
        <v>1819</v>
      </c>
      <c r="B1296" s="7" t="s">
        <v>1819</v>
      </c>
      <c r="C1296" s="5" t="s">
        <v>79</v>
      </c>
      <c r="D1296" s="5">
        <v>8.1379280435828498E-4</v>
      </c>
      <c r="E1296" s="5"/>
      <c r="F1296" s="5"/>
      <c r="G1296" s="5"/>
      <c r="H1296" s="5"/>
      <c r="I1296" s="5">
        <v>-0.93949374362846605</v>
      </c>
      <c r="J1296" s="5"/>
      <c r="K1296" s="5"/>
      <c r="L1296" s="5"/>
      <c r="M1296" s="5"/>
    </row>
    <row r="1297" spans="1:13" x14ac:dyDescent="0.2">
      <c r="A1297" s="7" t="s">
        <v>1820</v>
      </c>
      <c r="B1297" s="7" t="s">
        <v>1820</v>
      </c>
      <c r="C1297" s="5" t="s">
        <v>202</v>
      </c>
      <c r="D1297" s="5">
        <v>2.2445125482550898E-2</v>
      </c>
      <c r="E1297" s="5">
        <v>4.1468871466346799E-2</v>
      </c>
      <c r="F1297" s="5">
        <v>1.47184347044888E-9</v>
      </c>
      <c r="G1297" s="5"/>
      <c r="H1297" s="5"/>
      <c r="I1297" s="5">
        <v>-1.0996988264024701</v>
      </c>
      <c r="J1297" s="5">
        <v>-0.84063785631424304</v>
      </c>
      <c r="K1297" s="5"/>
      <c r="L1297" s="5"/>
      <c r="M1297" s="5">
        <v>-2.6465484458731301</v>
      </c>
    </row>
    <row r="1298" spans="1:13" x14ac:dyDescent="0.2">
      <c r="A1298" s="7" t="s">
        <v>1821</v>
      </c>
      <c r="B1298" s="7" t="s">
        <v>1821</v>
      </c>
      <c r="C1298" s="5" t="s">
        <v>3</v>
      </c>
      <c r="D1298" s="5">
        <v>4.2803050929715797E-5</v>
      </c>
      <c r="E1298" s="5">
        <v>2.6888175859258999E-6</v>
      </c>
      <c r="F1298" s="5">
        <v>1.6182436599514399E-17</v>
      </c>
      <c r="G1298" s="5">
        <v>9.2706123367985296E-7</v>
      </c>
      <c r="H1298" s="5">
        <v>3.9091779675685799E-2</v>
      </c>
      <c r="I1298" s="5">
        <v>-1.47757661578595</v>
      </c>
      <c r="J1298" s="5">
        <v>-1.8591911033100099</v>
      </c>
      <c r="K1298" s="5">
        <v>-0.77476741813712802</v>
      </c>
      <c r="L1298" s="5">
        <v>-0.234220516812678</v>
      </c>
      <c r="M1298" s="5">
        <v>-2.4254793896048801</v>
      </c>
    </row>
    <row r="1299" spans="1:13" x14ac:dyDescent="0.2">
      <c r="A1299" s="7" t="s">
        <v>1822</v>
      </c>
      <c r="B1299" s="7" t="s">
        <v>1822</v>
      </c>
      <c r="C1299" s="5" t="s">
        <v>1823</v>
      </c>
      <c r="D1299" s="5"/>
      <c r="E1299" s="5"/>
      <c r="F1299" s="5">
        <v>8.0207723832540796E-8</v>
      </c>
      <c r="G1299" s="5">
        <v>5.9100136862319499E-6</v>
      </c>
      <c r="H1299" s="5">
        <v>1.0524338495983701E-5</v>
      </c>
      <c r="I1299" s="5"/>
      <c r="J1299" s="5"/>
      <c r="K1299" s="5">
        <v>-0.48874501905221601</v>
      </c>
      <c r="L1299" s="5">
        <v>0.58552878623024196</v>
      </c>
      <c r="M1299" s="5">
        <v>-0.87359075507931205</v>
      </c>
    </row>
    <row r="1300" spans="1:13" x14ac:dyDescent="0.2">
      <c r="A1300" s="7" t="s">
        <v>1824</v>
      </c>
      <c r="B1300" s="7" t="s">
        <v>1824</v>
      </c>
      <c r="C1300" s="5" t="s">
        <v>24</v>
      </c>
      <c r="D1300" s="5">
        <v>2.15975573852955E-2</v>
      </c>
      <c r="E1300" s="5"/>
      <c r="F1300" s="5">
        <v>4.8797944339940501E-4</v>
      </c>
      <c r="G1300" s="5">
        <v>2.47706236803346E-7</v>
      </c>
      <c r="H1300" s="5">
        <v>2.8076572753679301E-2</v>
      </c>
      <c r="I1300" s="5">
        <v>-0.68188304332846295</v>
      </c>
      <c r="J1300" s="5"/>
      <c r="K1300" s="5">
        <v>-0.72165449708732998</v>
      </c>
      <c r="L1300" s="5">
        <v>0.27751007773811598</v>
      </c>
      <c r="M1300" s="5">
        <v>0.81965041346401701</v>
      </c>
    </row>
    <row r="1301" spans="1:13" x14ac:dyDescent="0.2">
      <c r="A1301" s="7" t="s">
        <v>1825</v>
      </c>
      <c r="B1301" s="7" t="s">
        <v>4236</v>
      </c>
      <c r="C1301" s="5" t="s">
        <v>1826</v>
      </c>
      <c r="D1301" s="5">
        <v>1.5222425201039901E-5</v>
      </c>
      <c r="E1301" s="5">
        <v>5.0735465148820399E-7</v>
      </c>
      <c r="F1301" s="5">
        <v>2.8115786534606702E-16</v>
      </c>
      <c r="G1301" s="5">
        <v>1.8310571669309101E-11</v>
      </c>
      <c r="H1301" s="5">
        <v>2.0610463818590099E-9</v>
      </c>
      <c r="I1301" s="5">
        <v>1.7280866320513699</v>
      </c>
      <c r="J1301" s="5">
        <v>2.4527807878490102</v>
      </c>
      <c r="K1301" s="5">
        <v>-0.88009785013143305</v>
      </c>
      <c r="L1301" s="5">
        <v>0.68911803639027402</v>
      </c>
      <c r="M1301" s="5">
        <v>4.1481985679471798</v>
      </c>
    </row>
    <row r="1302" spans="1:13" x14ac:dyDescent="0.2">
      <c r="A1302" s="7" t="s">
        <v>1827</v>
      </c>
      <c r="B1302" s="7" t="s">
        <v>4610</v>
      </c>
      <c r="C1302" s="5" t="s">
        <v>1828</v>
      </c>
      <c r="D1302" s="5">
        <v>2.9537190751055699E-4</v>
      </c>
      <c r="E1302" s="5">
        <v>5.4710336584734695E-4</v>
      </c>
      <c r="F1302" s="5">
        <v>1.1618831775039899E-15</v>
      </c>
      <c r="G1302" s="5">
        <v>1.9934940618228301E-13</v>
      </c>
      <c r="H1302" s="5">
        <v>4.2331284483039796E-9</v>
      </c>
      <c r="I1302" s="5">
        <v>1.0619613086427899</v>
      </c>
      <c r="J1302" s="5">
        <v>1.0208279273735701</v>
      </c>
      <c r="K1302" s="5">
        <v>-1.1000153638199801</v>
      </c>
      <c r="L1302" s="5">
        <v>0.645620708907375</v>
      </c>
      <c r="M1302" s="5">
        <v>5.2506914581726702</v>
      </c>
    </row>
    <row r="1303" spans="1:13" x14ac:dyDescent="0.2">
      <c r="A1303" s="7" t="s">
        <v>1829</v>
      </c>
      <c r="B1303" s="7" t="e">
        <v>#N/A</v>
      </c>
      <c r="C1303" s="5" t="s">
        <v>3</v>
      </c>
      <c r="D1303" s="5"/>
      <c r="E1303" s="5">
        <v>1.16654925721662E-3</v>
      </c>
      <c r="F1303" s="5">
        <v>2.7002376292083099E-4</v>
      </c>
      <c r="G1303" s="5"/>
      <c r="H1303" s="5"/>
      <c r="I1303" s="5"/>
      <c r="J1303" s="5">
        <v>-0.96175580160419805</v>
      </c>
      <c r="K1303" s="5"/>
      <c r="L1303" s="5"/>
      <c r="M1303" s="5">
        <v>1.06195893332521</v>
      </c>
    </row>
    <row r="1304" spans="1:13" x14ac:dyDescent="0.2">
      <c r="A1304" s="7" t="s">
        <v>1830</v>
      </c>
      <c r="B1304" s="7" t="s">
        <v>1830</v>
      </c>
      <c r="C1304" s="5" t="s">
        <v>437</v>
      </c>
      <c r="D1304" s="5">
        <v>4.0464763805520602E-2</v>
      </c>
      <c r="E1304" s="5"/>
      <c r="F1304" s="5">
        <v>1.19275254059814E-8</v>
      </c>
      <c r="G1304" s="5">
        <v>2.0038718641688501E-6</v>
      </c>
      <c r="H1304" s="5">
        <v>4.2438440063078401E-5</v>
      </c>
      <c r="I1304" s="5">
        <v>-0.40198515049372402</v>
      </c>
      <c r="J1304" s="5"/>
      <c r="K1304" s="5">
        <v>0.44346692548035199</v>
      </c>
      <c r="L1304" s="5">
        <v>0.36002691643329099</v>
      </c>
      <c r="M1304" s="5">
        <v>0.99483146592733296</v>
      </c>
    </row>
    <row r="1305" spans="1:13" x14ac:dyDescent="0.2">
      <c r="A1305" s="7" t="s">
        <v>1831</v>
      </c>
      <c r="B1305" s="7" t="s">
        <v>4218</v>
      </c>
      <c r="C1305" s="5" t="s">
        <v>1832</v>
      </c>
      <c r="D1305" s="5"/>
      <c r="E1305" s="5">
        <v>2.8837318593790101E-2</v>
      </c>
      <c r="F1305" s="5">
        <v>1.06130696499667E-2</v>
      </c>
      <c r="G1305" s="5">
        <v>3.8582138854380199E-10</v>
      </c>
      <c r="H1305" s="5">
        <v>4.7366028247021097E-16</v>
      </c>
      <c r="I1305" s="5"/>
      <c r="J1305" s="5">
        <v>-0.57687100684417603</v>
      </c>
      <c r="K1305" s="5">
        <v>0.94671685409102102</v>
      </c>
      <c r="L1305" s="5">
        <v>-2.0483602772250298</v>
      </c>
      <c r="M1305" s="5">
        <v>0.46079105382809099</v>
      </c>
    </row>
    <row r="1306" spans="1:13" x14ac:dyDescent="0.2">
      <c r="A1306" s="7" t="s">
        <v>1833</v>
      </c>
      <c r="B1306" s="7" t="s">
        <v>4672</v>
      </c>
      <c r="C1306" s="5" t="s">
        <v>1834</v>
      </c>
      <c r="D1306" s="5"/>
      <c r="E1306" s="5">
        <v>6.84571281282816E-6</v>
      </c>
      <c r="F1306" s="5">
        <v>2.0097761050106602E-2</v>
      </c>
      <c r="G1306" s="5"/>
      <c r="H1306" s="5">
        <v>1.74094799487172E-3</v>
      </c>
      <c r="I1306" s="5"/>
      <c r="J1306" s="5">
        <v>-1.04857544505499</v>
      </c>
      <c r="K1306" s="5"/>
      <c r="L1306" s="5">
        <v>-0.23465658249524199</v>
      </c>
      <c r="M1306" s="5">
        <v>0.21297318671750801</v>
      </c>
    </row>
    <row r="1307" spans="1:13" x14ac:dyDescent="0.2">
      <c r="A1307" s="7" t="s">
        <v>1835</v>
      </c>
      <c r="B1307" s="7" t="s">
        <v>1835</v>
      </c>
      <c r="C1307" s="5" t="s">
        <v>3</v>
      </c>
      <c r="D1307" s="5"/>
      <c r="E1307" s="5"/>
      <c r="F1307" s="5">
        <v>1.9672144319415599E-3</v>
      </c>
      <c r="G1307" s="5">
        <v>8.4425955557806905E-5</v>
      </c>
      <c r="H1307" s="5">
        <v>1.9203753028332499E-5</v>
      </c>
      <c r="I1307" s="5"/>
      <c r="J1307" s="5"/>
      <c r="K1307" s="5">
        <v>-0.52161999905023204</v>
      </c>
      <c r="L1307" s="5">
        <v>0.730898885942867</v>
      </c>
      <c r="M1307" s="5">
        <v>-0.58987770147860596</v>
      </c>
    </row>
    <row r="1308" spans="1:13" x14ac:dyDescent="0.2">
      <c r="A1308" s="7" t="s">
        <v>1836</v>
      </c>
      <c r="B1308" s="7" t="s">
        <v>4267</v>
      </c>
      <c r="C1308" s="5" t="s">
        <v>1837</v>
      </c>
      <c r="D1308" s="5">
        <v>8.0963004220707202E-5</v>
      </c>
      <c r="E1308" s="5">
        <v>2.4673601136802701E-3</v>
      </c>
      <c r="F1308" s="5">
        <v>9.7856978461872097E-15</v>
      </c>
      <c r="G1308" s="5">
        <v>1.91915870724031E-12</v>
      </c>
      <c r="H1308" s="5"/>
      <c r="I1308" s="5">
        <v>-1.15133405272218</v>
      </c>
      <c r="J1308" s="5">
        <v>-0.76792869513820705</v>
      </c>
      <c r="K1308" s="5">
        <v>-1.2152808953360901</v>
      </c>
      <c r="L1308" s="5"/>
      <c r="M1308" s="5">
        <v>-2.16643276444622</v>
      </c>
    </row>
    <row r="1309" spans="1:13" x14ac:dyDescent="0.2">
      <c r="A1309" s="7" t="s">
        <v>1838</v>
      </c>
      <c r="B1309" s="7" t="s">
        <v>4921</v>
      </c>
      <c r="C1309" s="5" t="s">
        <v>1839</v>
      </c>
      <c r="D1309" s="5">
        <v>4.0740439585817203E-4</v>
      </c>
      <c r="E1309" s="5">
        <v>5.0075733549230099E-6</v>
      </c>
      <c r="F1309" s="5">
        <v>1.5636913435686001E-7</v>
      </c>
      <c r="G1309" s="5">
        <v>9.4645237148287695E-10</v>
      </c>
      <c r="H1309" s="5"/>
      <c r="I1309" s="5">
        <v>-0.77910281031928896</v>
      </c>
      <c r="J1309" s="5">
        <v>-1.1120573187878</v>
      </c>
      <c r="K1309" s="5">
        <v>-1.0977869338552599</v>
      </c>
      <c r="L1309" s="5"/>
      <c r="M1309" s="5">
        <v>2.1211813277665699</v>
      </c>
    </row>
    <row r="1310" spans="1:13" x14ac:dyDescent="0.2">
      <c r="A1310" s="7" t="s">
        <v>1840</v>
      </c>
      <c r="B1310" s="7" t="s">
        <v>1840</v>
      </c>
      <c r="C1310" s="5" t="s">
        <v>1841</v>
      </c>
      <c r="D1310" s="5"/>
      <c r="E1310" s="5"/>
      <c r="F1310" s="5">
        <v>2.97241848214892E-13</v>
      </c>
      <c r="G1310" s="5">
        <v>2.2154045682053699E-15</v>
      </c>
      <c r="H1310" s="5">
        <v>1.70680317890081E-6</v>
      </c>
      <c r="I1310" s="5"/>
      <c r="J1310" s="5"/>
      <c r="K1310" s="5">
        <v>-1.3410091135420299</v>
      </c>
      <c r="L1310" s="5">
        <v>0.429027085294517</v>
      </c>
      <c r="M1310" s="5">
        <v>2.07785557072018</v>
      </c>
    </row>
    <row r="1311" spans="1:13" x14ac:dyDescent="0.2">
      <c r="A1311" s="7" t="s">
        <v>1842</v>
      </c>
      <c r="B1311" s="7" t="s">
        <v>1842</v>
      </c>
      <c r="C1311" s="5" t="s">
        <v>1843</v>
      </c>
      <c r="D1311" s="5"/>
      <c r="E1311" s="5">
        <v>1.6670218446977501E-6</v>
      </c>
      <c r="F1311" s="5">
        <v>1.4342199856840299E-18</v>
      </c>
      <c r="G1311" s="5">
        <v>2.79029630593118E-6</v>
      </c>
      <c r="H1311" s="5">
        <v>3.3633615542792602E-13</v>
      </c>
      <c r="I1311" s="5"/>
      <c r="J1311" s="5">
        <v>0.98089491948259</v>
      </c>
      <c r="K1311" s="5">
        <v>-0.35943758350226801</v>
      </c>
      <c r="L1311" s="5">
        <v>1.03291095301972</v>
      </c>
      <c r="M1311" s="5">
        <v>3.3332428841225399</v>
      </c>
    </row>
    <row r="1312" spans="1:13" x14ac:dyDescent="0.2">
      <c r="A1312" s="7" t="s">
        <v>1844</v>
      </c>
      <c r="B1312" s="7" t="s">
        <v>1844</v>
      </c>
      <c r="C1312" s="5" t="s">
        <v>1845</v>
      </c>
      <c r="D1312" s="5"/>
      <c r="E1312" s="5">
        <v>1.9054857640680701E-2</v>
      </c>
      <c r="F1312" s="5">
        <v>3.8895641195028197E-2</v>
      </c>
      <c r="G1312" s="5">
        <v>7.0993795776881001E-4</v>
      </c>
      <c r="H1312" s="5">
        <v>3.2229071344413299E-6</v>
      </c>
      <c r="I1312" s="5"/>
      <c r="J1312" s="5">
        <v>-0.495455676796906</v>
      </c>
      <c r="K1312" s="5">
        <v>-0.64868203183871898</v>
      </c>
      <c r="L1312" s="5">
        <v>1.23538667850643</v>
      </c>
      <c r="M1312" s="5">
        <v>-0.491517689224097</v>
      </c>
    </row>
    <row r="1313" spans="1:13" x14ac:dyDescent="0.2">
      <c r="A1313" s="7" t="s">
        <v>1846</v>
      </c>
      <c r="B1313" s="7" t="s">
        <v>1846</v>
      </c>
      <c r="C1313" s="5" t="s">
        <v>1847</v>
      </c>
      <c r="D1313" s="5">
        <v>1.8901519654865901E-3</v>
      </c>
      <c r="E1313" s="5">
        <v>3.1927262822976801E-4</v>
      </c>
      <c r="F1313" s="5">
        <v>3.2403218869166202E-8</v>
      </c>
      <c r="G1313" s="5">
        <v>7.1706656662843697E-5</v>
      </c>
      <c r="H1313" s="5">
        <v>2.2745559730561301E-5</v>
      </c>
      <c r="I1313" s="5">
        <v>-0.68000735495683595</v>
      </c>
      <c r="J1313" s="5">
        <v>-0.83360889939544502</v>
      </c>
      <c r="K1313" s="5">
        <v>-0.44136817576083698</v>
      </c>
      <c r="L1313" s="5">
        <v>0.677543422200231</v>
      </c>
      <c r="M1313" s="5">
        <v>1.77810448130472</v>
      </c>
    </row>
    <row r="1314" spans="1:13" x14ac:dyDescent="0.2">
      <c r="A1314" s="7" t="s">
        <v>1848</v>
      </c>
      <c r="B1314" s="7" t="s">
        <v>4306</v>
      </c>
      <c r="C1314" s="5" t="s">
        <v>1849</v>
      </c>
      <c r="D1314" s="5"/>
      <c r="E1314" s="5">
        <v>3.7080049496527798E-4</v>
      </c>
      <c r="F1314" s="5">
        <v>1.3947423172401101E-8</v>
      </c>
      <c r="G1314" s="5">
        <v>1.1655796917307999E-4</v>
      </c>
      <c r="H1314" s="5"/>
      <c r="I1314" s="5"/>
      <c r="J1314" s="5">
        <v>-1.07125494425514</v>
      </c>
      <c r="K1314" s="5">
        <v>-0.47336228091521598</v>
      </c>
      <c r="L1314" s="5"/>
      <c r="M1314" s="5">
        <v>2.6618414491722802</v>
      </c>
    </row>
    <row r="1315" spans="1:13" x14ac:dyDescent="0.2">
      <c r="A1315" s="7" t="s">
        <v>1850</v>
      </c>
      <c r="B1315" s="7" t="s">
        <v>1850</v>
      </c>
      <c r="C1315" s="5" t="s">
        <v>45</v>
      </c>
      <c r="D1315" s="5"/>
      <c r="E1315" s="5">
        <v>3.70901815600401E-4</v>
      </c>
      <c r="F1315" s="5">
        <v>1.8711940439975401E-13</v>
      </c>
      <c r="G1315" s="5">
        <v>1.28758397169165E-10</v>
      </c>
      <c r="H1315" s="5">
        <v>4.8769541564016099E-5</v>
      </c>
      <c r="I1315" s="5"/>
      <c r="J1315" s="5">
        <v>0.68549183407173997</v>
      </c>
      <c r="K1315" s="5">
        <v>-0.79225584966121998</v>
      </c>
      <c r="L1315" s="5">
        <v>0.352489045545619</v>
      </c>
      <c r="M1315" s="5">
        <v>2.5475448776751999</v>
      </c>
    </row>
    <row r="1316" spans="1:13" x14ac:dyDescent="0.2">
      <c r="A1316" s="7" t="s">
        <v>1851</v>
      </c>
      <c r="B1316" s="7" t="s">
        <v>1851</v>
      </c>
      <c r="C1316" s="5" t="s">
        <v>43</v>
      </c>
      <c r="D1316" s="5"/>
      <c r="E1316" s="5">
        <v>5.8754044722837101E-5</v>
      </c>
      <c r="F1316" s="5">
        <v>1.5704054031740001E-9</v>
      </c>
      <c r="G1316" s="5">
        <v>6.5147757711598701E-10</v>
      </c>
      <c r="H1316" s="5">
        <v>3.5494736080413397E-2</v>
      </c>
      <c r="I1316" s="5"/>
      <c r="J1316" s="5">
        <v>0.89427667541481004</v>
      </c>
      <c r="K1316" s="5">
        <v>-0.66436988829810195</v>
      </c>
      <c r="L1316" s="5">
        <v>0.14039302273628801</v>
      </c>
      <c r="M1316" s="5">
        <v>1.0675676847989599</v>
      </c>
    </row>
    <row r="1317" spans="1:13" x14ac:dyDescent="0.2">
      <c r="A1317" s="7" t="s">
        <v>1852</v>
      </c>
      <c r="B1317" s="7" t="s">
        <v>1852</v>
      </c>
      <c r="C1317" s="5" t="s">
        <v>41</v>
      </c>
      <c r="D1317" s="5">
        <v>2.8974641709726299E-4</v>
      </c>
      <c r="E1317" s="5">
        <v>3.8745694398166801E-3</v>
      </c>
      <c r="F1317" s="5">
        <v>1.1162216591720601E-9</v>
      </c>
      <c r="G1317" s="5">
        <v>1.5649409040748601E-7</v>
      </c>
      <c r="H1317" s="5">
        <v>9.2832415199160297E-3</v>
      </c>
      <c r="I1317" s="5">
        <v>0.83841516763044699</v>
      </c>
      <c r="J1317" s="5">
        <v>0.64271170482039197</v>
      </c>
      <c r="K1317" s="5">
        <v>-0.51350762218796797</v>
      </c>
      <c r="L1317" s="5">
        <v>0.20817867404711499</v>
      </c>
      <c r="M1317" s="5">
        <v>1.47885078911638</v>
      </c>
    </row>
    <row r="1318" spans="1:13" x14ac:dyDescent="0.2">
      <c r="A1318" s="7" t="s">
        <v>1853</v>
      </c>
      <c r="B1318" s="7" t="s">
        <v>1853</v>
      </c>
      <c r="C1318" s="5" t="s">
        <v>3</v>
      </c>
      <c r="D1318" s="5">
        <v>2.1530775724366201E-2</v>
      </c>
      <c r="E1318" s="5"/>
      <c r="F1318" s="5">
        <v>8.45062202911028E-11</v>
      </c>
      <c r="G1318" s="5">
        <v>1.23351743768271E-9</v>
      </c>
      <c r="H1318" s="5">
        <v>9.5597501400772396E-5</v>
      </c>
      <c r="I1318" s="5">
        <v>0.59333235426244402</v>
      </c>
      <c r="J1318" s="5"/>
      <c r="K1318" s="5">
        <v>1.1462053754083199</v>
      </c>
      <c r="L1318" s="5">
        <v>-0.38990943718362397</v>
      </c>
      <c r="M1318" s="5">
        <v>2.5400761027958998</v>
      </c>
    </row>
    <row r="1319" spans="1:13" x14ac:dyDescent="0.2">
      <c r="A1319" s="7" t="s">
        <v>1854</v>
      </c>
      <c r="B1319" s="7" t="s">
        <v>1854</v>
      </c>
      <c r="C1319" s="5" t="s">
        <v>160</v>
      </c>
      <c r="D1319" s="5"/>
      <c r="E1319" s="5"/>
      <c r="F1319" s="5">
        <v>2.81923999690544E-3</v>
      </c>
      <c r="G1319" s="5">
        <v>1.1457494863571699E-4</v>
      </c>
      <c r="H1319" s="5">
        <v>1.70269987620587E-9</v>
      </c>
      <c r="I1319" s="5"/>
      <c r="J1319" s="5"/>
      <c r="K1319" s="5">
        <v>0.37782697059005799</v>
      </c>
      <c r="L1319" s="5">
        <v>-0.88141683629759204</v>
      </c>
      <c r="M1319" s="5">
        <v>0.58848510125942299</v>
      </c>
    </row>
    <row r="1320" spans="1:13" x14ac:dyDescent="0.2">
      <c r="A1320" s="7" t="s">
        <v>1855</v>
      </c>
      <c r="B1320" s="7" t="e">
        <v>#N/A</v>
      </c>
      <c r="C1320" s="5" t="s">
        <v>3</v>
      </c>
      <c r="D1320" s="5"/>
      <c r="E1320" s="5">
        <v>2.2398847509983399E-2</v>
      </c>
      <c r="F1320" s="5">
        <v>1.9959696307524898E-9</v>
      </c>
      <c r="G1320" s="5"/>
      <c r="H1320" s="5">
        <v>1.7417366825474401E-8</v>
      </c>
      <c r="I1320" s="5"/>
      <c r="J1320" s="5">
        <v>1.1625775338761799</v>
      </c>
      <c r="K1320" s="5"/>
      <c r="L1320" s="5">
        <v>1.24719791339332</v>
      </c>
      <c r="M1320" s="5">
        <v>-1.4091742275215799</v>
      </c>
    </row>
    <row r="1321" spans="1:13" x14ac:dyDescent="0.2">
      <c r="A1321" s="7" t="s">
        <v>1856</v>
      </c>
      <c r="B1321" s="7" t="s">
        <v>4271</v>
      </c>
      <c r="C1321" s="5" t="s">
        <v>1857</v>
      </c>
      <c r="D1321" s="5">
        <v>5.7705910087764503E-3</v>
      </c>
      <c r="E1321" s="5">
        <v>1.0864808208076501E-2</v>
      </c>
      <c r="F1321" s="5">
        <v>9.4585754871811296E-10</v>
      </c>
      <c r="G1321" s="5">
        <v>1.8879935607032501E-2</v>
      </c>
      <c r="H1321" s="5">
        <v>2.55810954490955E-3</v>
      </c>
      <c r="I1321" s="5">
        <v>1.68005542125504</v>
      </c>
      <c r="J1321" s="5">
        <v>1.48506606229087</v>
      </c>
      <c r="K1321" s="5">
        <v>0.65323442296595202</v>
      </c>
      <c r="L1321" s="5">
        <v>1.55860979966871</v>
      </c>
      <c r="M1321" s="5">
        <v>-3.8370396912281999</v>
      </c>
    </row>
    <row r="1322" spans="1:13" x14ac:dyDescent="0.2">
      <c r="A1322" s="7" t="s">
        <v>1858</v>
      </c>
      <c r="B1322" s="7" t="s">
        <v>1858</v>
      </c>
      <c r="C1322" s="5" t="s">
        <v>3</v>
      </c>
      <c r="D1322" s="5">
        <v>3.5524294299199002E-3</v>
      </c>
      <c r="E1322" s="5"/>
      <c r="F1322" s="5">
        <v>6.5369711331157103E-15</v>
      </c>
      <c r="G1322" s="5">
        <v>3.32786257846034E-3</v>
      </c>
      <c r="H1322" s="5">
        <v>4.7384642634637201E-6</v>
      </c>
      <c r="I1322" s="5">
        <v>0.91217333543828605</v>
      </c>
      <c r="J1322" s="5"/>
      <c r="K1322" s="5">
        <v>0.34817516330354398</v>
      </c>
      <c r="L1322" s="5">
        <v>0.75814706437735002</v>
      </c>
      <c r="M1322" s="5">
        <v>-2.6201594450161401</v>
      </c>
    </row>
    <row r="1323" spans="1:13" x14ac:dyDescent="0.2">
      <c r="A1323" s="7" t="s">
        <v>1859</v>
      </c>
      <c r="B1323" s="7" t="s">
        <v>1859</v>
      </c>
      <c r="C1323" s="5" t="s">
        <v>3</v>
      </c>
      <c r="D1323" s="5"/>
      <c r="E1323" s="5"/>
      <c r="F1323" s="5">
        <v>7.8884411878736003E-8</v>
      </c>
      <c r="G1323" s="5">
        <v>1.9227311563938801E-8</v>
      </c>
      <c r="H1323" s="5">
        <v>1.3933588041803701E-11</v>
      </c>
      <c r="I1323" s="5"/>
      <c r="J1323" s="5"/>
      <c r="K1323" s="5">
        <v>0.49647898153527598</v>
      </c>
      <c r="L1323" s="5">
        <v>0.823253943587829</v>
      </c>
      <c r="M1323" s="5">
        <v>0.52022766048999303</v>
      </c>
    </row>
    <row r="1324" spans="1:13" x14ac:dyDescent="0.2">
      <c r="A1324" s="7" t="s">
        <v>1860</v>
      </c>
      <c r="B1324" s="7" t="s">
        <v>1860</v>
      </c>
      <c r="C1324" s="5" t="s">
        <v>3</v>
      </c>
      <c r="D1324" s="5"/>
      <c r="E1324" s="5"/>
      <c r="F1324" s="5">
        <v>3.9350468346554398E-11</v>
      </c>
      <c r="G1324" s="5">
        <v>2.7311087494579802E-5</v>
      </c>
      <c r="H1324" s="5"/>
      <c r="I1324" s="5"/>
      <c r="J1324" s="5"/>
      <c r="K1324" s="5">
        <v>0.432971421054893</v>
      </c>
      <c r="L1324" s="5"/>
      <c r="M1324" s="5">
        <v>-1.5881904675937399</v>
      </c>
    </row>
    <row r="1325" spans="1:13" x14ac:dyDescent="0.2">
      <c r="A1325" s="7" t="s">
        <v>1861</v>
      </c>
      <c r="B1325" s="7" t="s">
        <v>1861</v>
      </c>
      <c r="C1325" s="5" t="s">
        <v>3</v>
      </c>
      <c r="D1325" s="5"/>
      <c r="E1325" s="5">
        <v>1.03043392653152E-3</v>
      </c>
      <c r="F1325" s="5">
        <v>3.00955576602555E-18</v>
      </c>
      <c r="G1325" s="5">
        <v>1.6260940133437499E-7</v>
      </c>
      <c r="H1325" s="5">
        <v>7.9959824560619705E-7</v>
      </c>
      <c r="I1325" s="5"/>
      <c r="J1325" s="5">
        <v>-1.0976697548457599</v>
      </c>
      <c r="K1325" s="5">
        <v>0.747455967455671</v>
      </c>
      <c r="L1325" s="5">
        <v>0.67756167479753104</v>
      </c>
      <c r="M1325" s="5">
        <v>-3.3533415783302898</v>
      </c>
    </row>
    <row r="1326" spans="1:13" x14ac:dyDescent="0.2">
      <c r="A1326" s="7" t="s">
        <v>1862</v>
      </c>
      <c r="B1326" s="7" t="s">
        <v>5067</v>
      </c>
      <c r="C1326" s="5" t="s">
        <v>3</v>
      </c>
      <c r="D1326" s="5">
        <v>4.2422776212172704E-3</v>
      </c>
      <c r="E1326" s="5">
        <v>1.3837113474686201E-7</v>
      </c>
      <c r="F1326" s="5">
        <v>5.7263265073935705E-7</v>
      </c>
      <c r="G1326" s="5">
        <v>4.9262974698539401E-2</v>
      </c>
      <c r="H1326" s="5">
        <v>9.9487627355263102E-20</v>
      </c>
      <c r="I1326" s="5">
        <v>-0.73323818316209599</v>
      </c>
      <c r="J1326" s="5">
        <v>-2.0656045240418099</v>
      </c>
      <c r="K1326" s="5">
        <v>-0.13593796543254699</v>
      </c>
      <c r="L1326" s="5">
        <v>-3.8083851285461998</v>
      </c>
      <c r="M1326" s="5">
        <v>-1.1745859247953201</v>
      </c>
    </row>
    <row r="1327" spans="1:13" x14ac:dyDescent="0.2">
      <c r="A1327" s="7" t="s">
        <v>1863</v>
      </c>
      <c r="B1327" s="7" t="s">
        <v>1863</v>
      </c>
      <c r="C1327" s="5" t="s">
        <v>3</v>
      </c>
      <c r="D1327" s="5"/>
      <c r="E1327" s="5">
        <v>1.3837113474686201E-7</v>
      </c>
      <c r="F1327" s="5">
        <v>3.2421940906387297E-11</v>
      </c>
      <c r="G1327" s="5"/>
      <c r="H1327" s="5">
        <v>8.8570170586892002E-23</v>
      </c>
      <c r="I1327" s="5"/>
      <c r="J1327" s="5">
        <v>-2.1752550303791498</v>
      </c>
      <c r="K1327" s="5"/>
      <c r="L1327" s="5">
        <v>-4.0918700499980698</v>
      </c>
      <c r="M1327" s="5">
        <v>-1.08147064799335</v>
      </c>
    </row>
    <row r="1328" spans="1:13" x14ac:dyDescent="0.2">
      <c r="A1328" s="7" t="s">
        <v>1864</v>
      </c>
      <c r="B1328" s="7" t="s">
        <v>5105</v>
      </c>
      <c r="C1328" s="5" t="s">
        <v>3</v>
      </c>
      <c r="D1328" s="5"/>
      <c r="E1328" s="5">
        <v>3.5223210436464199E-4</v>
      </c>
      <c r="F1328" s="5">
        <v>1.2922016118229599E-9</v>
      </c>
      <c r="G1328" s="5"/>
      <c r="H1328" s="5">
        <v>7.8666944520032001E-4</v>
      </c>
      <c r="I1328" s="5"/>
      <c r="J1328" s="5">
        <v>-1.1832342257688</v>
      </c>
      <c r="K1328" s="5"/>
      <c r="L1328" s="5">
        <v>-0.619024956027039</v>
      </c>
      <c r="M1328" s="5">
        <v>-2.4259484125627502</v>
      </c>
    </row>
    <row r="1329" spans="1:13" x14ac:dyDescent="0.2">
      <c r="A1329" s="7" t="s">
        <v>1865</v>
      </c>
      <c r="B1329" s="7" t="s">
        <v>1865</v>
      </c>
      <c r="C1329" s="5" t="s">
        <v>3</v>
      </c>
      <c r="D1329" s="5"/>
      <c r="E1329" s="5">
        <v>1.99670229418572E-7</v>
      </c>
      <c r="F1329" s="5">
        <v>1.4070849667611401E-13</v>
      </c>
      <c r="G1329" s="5"/>
      <c r="H1329" s="5">
        <v>1.01890839490705E-10</v>
      </c>
      <c r="I1329" s="5"/>
      <c r="J1329" s="5">
        <v>-1.8808088730694299</v>
      </c>
      <c r="K1329" s="5"/>
      <c r="L1329" s="5">
        <v>-1.2850005472947801</v>
      </c>
      <c r="M1329" s="5">
        <v>-2.6572369202002002</v>
      </c>
    </row>
    <row r="1330" spans="1:13" x14ac:dyDescent="0.2">
      <c r="A1330" s="7" t="s">
        <v>1866</v>
      </c>
      <c r="B1330" s="7" t="s">
        <v>1866</v>
      </c>
      <c r="C1330" s="5" t="s">
        <v>3</v>
      </c>
      <c r="D1330" s="5"/>
      <c r="E1330" s="5">
        <v>3.6573430324438001E-4</v>
      </c>
      <c r="F1330" s="5">
        <v>1.15810014958019E-10</v>
      </c>
      <c r="G1330" s="5">
        <v>1.2084007573990901E-2</v>
      </c>
      <c r="H1330" s="5">
        <v>9.3915918487705809E-10</v>
      </c>
      <c r="I1330" s="5"/>
      <c r="J1330" s="5">
        <v>-1.0574092812354401</v>
      </c>
      <c r="K1330" s="5">
        <v>-0.36318301640129103</v>
      </c>
      <c r="L1330" s="5">
        <v>-1.24945678473414</v>
      </c>
      <c r="M1330" s="5">
        <v>-1.85310360944279</v>
      </c>
    </row>
    <row r="1331" spans="1:13" x14ac:dyDescent="0.2">
      <c r="A1331" s="7" t="s">
        <v>1867</v>
      </c>
      <c r="B1331" s="7" t="s">
        <v>1867</v>
      </c>
      <c r="C1331" s="5" t="s">
        <v>3</v>
      </c>
      <c r="D1331" s="5">
        <v>6.5332446921658198E-4</v>
      </c>
      <c r="E1331" s="5">
        <v>8.4553971104665E-5</v>
      </c>
      <c r="F1331" s="5">
        <v>1.4555914390054501E-10</v>
      </c>
      <c r="G1331" s="5">
        <v>6.4482106044572202E-6</v>
      </c>
      <c r="H1331" s="5">
        <v>1.59363843812358E-8</v>
      </c>
      <c r="I1331" s="5">
        <v>0.82716126462764294</v>
      </c>
      <c r="J1331" s="5">
        <v>1.09187480577346</v>
      </c>
      <c r="K1331" s="5">
        <v>0.44902261553239198</v>
      </c>
      <c r="L1331" s="5">
        <v>1.04018026868349</v>
      </c>
      <c r="M1331" s="5">
        <v>-1.46960631994191</v>
      </c>
    </row>
    <row r="1332" spans="1:13" x14ac:dyDescent="0.2">
      <c r="A1332" s="7" t="s">
        <v>1868</v>
      </c>
      <c r="B1332" s="7" t="s">
        <v>1868</v>
      </c>
      <c r="C1332" s="5" t="s">
        <v>3</v>
      </c>
      <c r="D1332" s="5">
        <v>2.2272856395949E-2</v>
      </c>
      <c r="E1332" s="5">
        <v>1.47231610924115E-3</v>
      </c>
      <c r="F1332" s="5">
        <v>1.8073826355826101E-6</v>
      </c>
      <c r="G1332" s="5">
        <v>1.9475251267442598E-5</v>
      </c>
      <c r="H1332" s="5">
        <v>1.1616971298485201E-8</v>
      </c>
      <c r="I1332" s="5">
        <v>0.446412251895631</v>
      </c>
      <c r="J1332" s="5">
        <v>0.69834620772354505</v>
      </c>
      <c r="K1332" s="5">
        <v>0.55004708823960302</v>
      </c>
      <c r="L1332" s="5">
        <v>0.96811813196761198</v>
      </c>
      <c r="M1332" s="5">
        <v>-0.90632669449710801</v>
      </c>
    </row>
    <row r="1333" spans="1:13" x14ac:dyDescent="0.2">
      <c r="A1333" s="7" t="s">
        <v>1869</v>
      </c>
      <c r="B1333" s="7" t="s">
        <v>1869</v>
      </c>
      <c r="C1333" s="5" t="s">
        <v>3</v>
      </c>
      <c r="D1333" s="5"/>
      <c r="E1333" s="5">
        <v>1.1060116978395601E-3</v>
      </c>
      <c r="F1333" s="5">
        <v>3.0158168897230199E-16</v>
      </c>
      <c r="G1333" s="5">
        <v>5.3179633341230597E-4</v>
      </c>
      <c r="H1333" s="5">
        <v>2.90504710656016E-3</v>
      </c>
      <c r="I1333" s="5"/>
      <c r="J1333" s="5">
        <v>1.1134029018023499</v>
      </c>
      <c r="K1333" s="5">
        <v>0.47432770479972503</v>
      </c>
      <c r="L1333" s="5">
        <v>0.45849887894969399</v>
      </c>
      <c r="M1333" s="5">
        <v>-3.4566045581508602</v>
      </c>
    </row>
    <row r="1334" spans="1:13" x14ac:dyDescent="0.2">
      <c r="A1334" s="7" t="s">
        <v>1870</v>
      </c>
      <c r="B1334" s="7" t="s">
        <v>1870</v>
      </c>
      <c r="C1334" s="5" t="s">
        <v>13</v>
      </c>
      <c r="D1334" s="5"/>
      <c r="E1334" s="5"/>
      <c r="F1334" s="5">
        <v>4.4256236240543503E-5</v>
      </c>
      <c r="G1334" s="5"/>
      <c r="H1334" s="5">
        <v>2.9787396899243399E-7</v>
      </c>
      <c r="I1334" s="5"/>
      <c r="J1334" s="5"/>
      <c r="K1334" s="5"/>
      <c r="L1334" s="5">
        <v>-1.49578312260443</v>
      </c>
      <c r="M1334" s="5">
        <v>-1.2931846018436901</v>
      </c>
    </row>
    <row r="1335" spans="1:13" x14ac:dyDescent="0.2">
      <c r="A1335" s="7" t="s">
        <v>1871</v>
      </c>
      <c r="B1335" s="7" t="s">
        <v>1871</v>
      </c>
      <c r="C1335" s="5" t="s">
        <v>3</v>
      </c>
      <c r="D1335" s="5">
        <v>1.9610150050182098E-3</v>
      </c>
      <c r="E1335" s="5"/>
      <c r="F1335" s="5">
        <v>4.0695414874851498E-3</v>
      </c>
      <c r="G1335" s="5">
        <v>2.1968205518851199E-2</v>
      </c>
      <c r="H1335" s="5">
        <v>9.9025533635812707E-3</v>
      </c>
      <c r="I1335" s="5">
        <v>1.1374343516044101</v>
      </c>
      <c r="J1335" s="5"/>
      <c r="K1335" s="5">
        <v>0.39396516302873302</v>
      </c>
      <c r="L1335" s="5">
        <v>-0.39762827370704101</v>
      </c>
      <c r="M1335" s="5">
        <v>-0.65958601405256401</v>
      </c>
    </row>
    <row r="1336" spans="1:13" x14ac:dyDescent="0.2">
      <c r="A1336" s="7" t="s">
        <v>1872</v>
      </c>
      <c r="B1336" s="7" t="s">
        <v>1872</v>
      </c>
      <c r="C1336" s="5" t="s">
        <v>3</v>
      </c>
      <c r="D1336" s="5">
        <v>5.5198889697698397E-3</v>
      </c>
      <c r="E1336" s="5"/>
      <c r="F1336" s="5">
        <v>9.6868848820669401E-9</v>
      </c>
      <c r="G1336" s="5"/>
      <c r="H1336" s="5">
        <v>8.5527080242093698E-3</v>
      </c>
      <c r="I1336" s="5">
        <v>1.2317056389823</v>
      </c>
      <c r="J1336" s="5"/>
      <c r="K1336" s="5"/>
      <c r="L1336" s="5">
        <v>0.77766257377588999</v>
      </c>
      <c r="M1336" s="5">
        <v>-2.57211117619712</v>
      </c>
    </row>
    <row r="1337" spans="1:13" x14ac:dyDescent="0.2">
      <c r="A1337" s="7" t="s">
        <v>1873</v>
      </c>
      <c r="B1337" s="7" t="s">
        <v>1873</v>
      </c>
      <c r="C1337" s="5" t="s">
        <v>13</v>
      </c>
      <c r="D1337" s="5">
        <v>1.19583090083274E-2</v>
      </c>
      <c r="E1337" s="5">
        <v>6.88135850954469E-3</v>
      </c>
      <c r="F1337" s="5">
        <v>5.1793930182470703E-13</v>
      </c>
      <c r="G1337" s="5"/>
      <c r="H1337" s="5">
        <v>1.31163753612091E-4</v>
      </c>
      <c r="I1337" s="5">
        <v>0.72307758702946701</v>
      </c>
      <c r="J1337" s="5">
        <v>0.86922196216033998</v>
      </c>
      <c r="K1337" s="5"/>
      <c r="L1337" s="5">
        <v>0.99422521291980803</v>
      </c>
      <c r="M1337" s="5">
        <v>-3.61392407576662</v>
      </c>
    </row>
    <row r="1338" spans="1:13" x14ac:dyDescent="0.2">
      <c r="A1338" s="7" t="s">
        <v>1874</v>
      </c>
      <c r="B1338" s="7" t="s">
        <v>4393</v>
      </c>
      <c r="C1338" s="5" t="s">
        <v>1875</v>
      </c>
      <c r="D1338" s="5"/>
      <c r="E1338" s="5"/>
      <c r="F1338" s="5">
        <v>3.2940790560149899E-16</v>
      </c>
      <c r="G1338" s="5">
        <v>2.7127973323355301E-12</v>
      </c>
      <c r="H1338" s="5">
        <v>1.309451323881E-8</v>
      </c>
      <c r="I1338" s="5"/>
      <c r="J1338" s="5"/>
      <c r="K1338" s="5">
        <v>0.614184584654485</v>
      </c>
      <c r="L1338" s="5">
        <v>0.358324199799542</v>
      </c>
      <c r="M1338" s="5">
        <v>1.0403977059754199</v>
      </c>
    </row>
    <row r="1339" spans="1:13" x14ac:dyDescent="0.2">
      <c r="A1339" s="7" t="s">
        <v>1876</v>
      </c>
      <c r="B1339" s="7" t="s">
        <v>1876</v>
      </c>
      <c r="C1339" s="5" t="s">
        <v>113</v>
      </c>
      <c r="D1339" s="5">
        <v>5.85113361363717E-6</v>
      </c>
      <c r="E1339" s="5"/>
      <c r="F1339" s="5">
        <v>1.16536889870136E-8</v>
      </c>
      <c r="G1339" s="5">
        <v>7.8575775612615406E-5</v>
      </c>
      <c r="H1339" s="5">
        <v>6.0215439163976004E-7</v>
      </c>
      <c r="I1339" s="5">
        <v>-1.06712656073194</v>
      </c>
      <c r="J1339" s="5"/>
      <c r="K1339" s="5">
        <v>0.363094414711713</v>
      </c>
      <c r="L1339" s="5">
        <v>0.59211433492353605</v>
      </c>
      <c r="M1339" s="5">
        <v>1.3644263097405001</v>
      </c>
    </row>
    <row r="1340" spans="1:13" x14ac:dyDescent="0.2">
      <c r="A1340" s="7" t="s">
        <v>1877</v>
      </c>
      <c r="B1340" s="7" t="s">
        <v>1877</v>
      </c>
      <c r="C1340" s="5" t="s">
        <v>387</v>
      </c>
      <c r="D1340" s="5">
        <v>9.4646536609483897E-3</v>
      </c>
      <c r="E1340" s="5"/>
      <c r="F1340" s="5">
        <v>2.50801565454392E-7</v>
      </c>
      <c r="G1340" s="5">
        <v>3.4153994383363801E-5</v>
      </c>
      <c r="H1340" s="5">
        <v>1.8667022127968501E-5</v>
      </c>
      <c r="I1340" s="5">
        <v>0.66242895099787402</v>
      </c>
      <c r="J1340" s="5"/>
      <c r="K1340" s="5">
        <v>0.67465955621768803</v>
      </c>
      <c r="L1340" s="5">
        <v>0.76869343762618003</v>
      </c>
      <c r="M1340" s="5">
        <v>-0.93374065676859797</v>
      </c>
    </row>
    <row r="1341" spans="1:13" x14ac:dyDescent="0.2">
      <c r="A1341" s="7" t="s">
        <v>1878</v>
      </c>
      <c r="B1341" s="7" t="s">
        <v>4846</v>
      </c>
      <c r="C1341" s="5" t="s">
        <v>759</v>
      </c>
      <c r="D1341" s="5">
        <v>6.2638960061275493E-5</v>
      </c>
      <c r="E1341" s="5"/>
      <c r="F1341" s="5"/>
      <c r="G1341" s="5">
        <v>4.2433114682752598E-8</v>
      </c>
      <c r="H1341" s="5">
        <v>7.0183579142238102E-4</v>
      </c>
      <c r="I1341" s="5">
        <v>0.99427113203234996</v>
      </c>
      <c r="J1341" s="5"/>
      <c r="K1341" s="5">
        <v>0.92990875210885404</v>
      </c>
      <c r="L1341" s="5">
        <v>0.43226935924533599</v>
      </c>
      <c r="M1341" s="5"/>
    </row>
    <row r="1342" spans="1:13" x14ac:dyDescent="0.2">
      <c r="A1342" s="7" t="s">
        <v>1879</v>
      </c>
      <c r="B1342" s="7" t="e">
        <v>#N/A</v>
      </c>
      <c r="C1342" s="5" t="s">
        <v>3</v>
      </c>
      <c r="D1342" s="5"/>
      <c r="E1342" s="5"/>
      <c r="F1342" s="5"/>
      <c r="G1342" s="5">
        <v>7.9358320840660702E-4</v>
      </c>
      <c r="H1342" s="5"/>
      <c r="I1342" s="5"/>
      <c r="J1342" s="5"/>
      <c r="K1342" s="5">
        <v>0.69272839443187395</v>
      </c>
      <c r="L1342" s="5"/>
      <c r="M1342" s="5"/>
    </row>
    <row r="1343" spans="1:13" x14ac:dyDescent="0.2">
      <c r="A1343" s="7" t="s">
        <v>1880</v>
      </c>
      <c r="B1343" s="7" t="s">
        <v>1880</v>
      </c>
      <c r="C1343" s="5" t="s">
        <v>264</v>
      </c>
      <c r="D1343" s="5">
        <v>3.9783350352829497E-3</v>
      </c>
      <c r="E1343" s="5"/>
      <c r="F1343" s="5">
        <v>1.1697167523022399E-2</v>
      </c>
      <c r="G1343" s="5">
        <v>2.5343180611530502E-6</v>
      </c>
      <c r="H1343" s="5"/>
      <c r="I1343" s="5">
        <v>-0.85182649561080703</v>
      </c>
      <c r="J1343" s="5"/>
      <c r="K1343" s="5">
        <v>0.73731200982151401</v>
      </c>
      <c r="L1343" s="5"/>
      <c r="M1343" s="5">
        <v>-0.69004987106899496</v>
      </c>
    </row>
    <row r="1344" spans="1:13" x14ac:dyDescent="0.2">
      <c r="A1344" s="7" t="s">
        <v>1881</v>
      </c>
      <c r="B1344" s="7" t="s">
        <v>4562</v>
      </c>
      <c r="C1344" s="5" t="s">
        <v>1882</v>
      </c>
      <c r="D1344" s="5">
        <v>4.1586087541645E-2</v>
      </c>
      <c r="E1344" s="5"/>
      <c r="F1344" s="5">
        <v>8.5738334660997305E-8</v>
      </c>
      <c r="G1344" s="5">
        <v>1.6166551468984501E-10</v>
      </c>
      <c r="H1344" s="5">
        <v>6.5596216807367399E-11</v>
      </c>
      <c r="I1344" s="5">
        <v>-0.47777612743481002</v>
      </c>
      <c r="J1344" s="5"/>
      <c r="K1344" s="5">
        <v>-0.73494513834876896</v>
      </c>
      <c r="L1344" s="5">
        <v>-0.78946887516447495</v>
      </c>
      <c r="M1344" s="5">
        <v>-0.51400642114026796</v>
      </c>
    </row>
    <row r="1345" spans="1:13" x14ac:dyDescent="0.2">
      <c r="A1345" s="7" t="s">
        <v>1883</v>
      </c>
      <c r="B1345" s="7" t="s">
        <v>5095</v>
      </c>
      <c r="C1345" s="5" t="s">
        <v>1884</v>
      </c>
      <c r="D1345" s="5">
        <v>6.1392318656160104E-5</v>
      </c>
      <c r="E1345" s="5"/>
      <c r="F1345" s="5">
        <v>2.4584719283547999E-19</v>
      </c>
      <c r="G1345" s="5">
        <v>3.84098224173726E-8</v>
      </c>
      <c r="H1345" s="5">
        <v>1.33700359623056E-20</v>
      </c>
      <c r="I1345" s="5">
        <v>-1.3250572174170401</v>
      </c>
      <c r="J1345" s="5"/>
      <c r="K1345" s="5">
        <v>0.38517437830456602</v>
      </c>
      <c r="L1345" s="5">
        <v>-2.06426767076782</v>
      </c>
      <c r="M1345" s="5">
        <v>-1.65603519970139</v>
      </c>
    </row>
    <row r="1346" spans="1:13" x14ac:dyDescent="0.2">
      <c r="A1346" s="7" t="s">
        <v>1885</v>
      </c>
      <c r="B1346" s="7" t="s">
        <v>1885</v>
      </c>
      <c r="C1346" s="5" t="s">
        <v>1886</v>
      </c>
      <c r="D1346" s="5"/>
      <c r="E1346" s="5"/>
      <c r="F1346" s="5">
        <v>5.8778276379965201E-12</v>
      </c>
      <c r="G1346" s="5">
        <v>8.8349905659046706E-12</v>
      </c>
      <c r="H1346" s="5">
        <v>1.3966908550219201E-7</v>
      </c>
      <c r="I1346" s="5"/>
      <c r="J1346" s="5"/>
      <c r="K1346" s="5">
        <v>1.3726499440734901</v>
      </c>
      <c r="L1346" s="5">
        <v>0.60115486556561104</v>
      </c>
      <c r="M1346" s="5">
        <v>1.38506073989065</v>
      </c>
    </row>
    <row r="1347" spans="1:13" x14ac:dyDescent="0.2">
      <c r="A1347" s="7" t="s">
        <v>1887</v>
      </c>
      <c r="B1347" s="7" t="s">
        <v>1887</v>
      </c>
      <c r="C1347" s="5" t="s">
        <v>3</v>
      </c>
      <c r="D1347" s="5"/>
      <c r="E1347" s="5"/>
      <c r="F1347" s="5">
        <v>2.1543103177505899E-4</v>
      </c>
      <c r="G1347" s="5">
        <v>1.9565558868213099E-10</v>
      </c>
      <c r="H1347" s="5">
        <v>3.8655930175463502E-9</v>
      </c>
      <c r="I1347" s="5"/>
      <c r="J1347" s="5"/>
      <c r="K1347" s="5">
        <v>1.37192929904061</v>
      </c>
      <c r="L1347" s="5">
        <v>-0.98211370950971599</v>
      </c>
      <c r="M1347" s="5">
        <v>-0.60743655878443503</v>
      </c>
    </row>
    <row r="1348" spans="1:13" x14ac:dyDescent="0.2">
      <c r="A1348" s="7" t="s">
        <v>1888</v>
      </c>
      <c r="B1348" s="7" t="s">
        <v>1888</v>
      </c>
      <c r="C1348" s="5" t="s">
        <v>3</v>
      </c>
      <c r="D1348" s="5"/>
      <c r="E1348" s="5"/>
      <c r="F1348" s="5">
        <v>3.6567048367368499E-12</v>
      </c>
      <c r="G1348" s="5">
        <v>5.2537466427495297E-8</v>
      </c>
      <c r="H1348" s="5">
        <v>3.7944099410282299E-7</v>
      </c>
      <c r="I1348" s="5"/>
      <c r="J1348" s="5"/>
      <c r="K1348" s="5">
        <v>1.03708698572891</v>
      </c>
      <c r="L1348" s="5">
        <v>-0.88919822628329903</v>
      </c>
      <c r="M1348" s="5">
        <v>-2.3770424279754199</v>
      </c>
    </row>
    <row r="1349" spans="1:13" x14ac:dyDescent="0.2">
      <c r="A1349" s="7" t="s">
        <v>1889</v>
      </c>
      <c r="B1349" s="7" t="s">
        <v>1889</v>
      </c>
      <c r="C1349" s="5" t="s">
        <v>1890</v>
      </c>
      <c r="D1349" s="5"/>
      <c r="E1349" s="5">
        <v>3.8464192975522102E-2</v>
      </c>
      <c r="F1349" s="5">
        <v>3.9025324552403102E-10</v>
      </c>
      <c r="G1349" s="5">
        <v>1.9107005722525201E-3</v>
      </c>
      <c r="H1349" s="5">
        <v>6.0003278496547798E-6</v>
      </c>
      <c r="I1349" s="5"/>
      <c r="J1349" s="5">
        <v>0.487718578958317</v>
      </c>
      <c r="K1349" s="5">
        <v>-0.21939300183011001</v>
      </c>
      <c r="L1349" s="5">
        <v>0.36557411744775897</v>
      </c>
      <c r="M1349" s="5">
        <v>-0.72145291420695101</v>
      </c>
    </row>
    <row r="1350" spans="1:13" x14ac:dyDescent="0.2">
      <c r="A1350" s="7" t="s">
        <v>1891</v>
      </c>
      <c r="B1350" s="7" t="s">
        <v>1891</v>
      </c>
      <c r="C1350" s="5" t="s">
        <v>113</v>
      </c>
      <c r="D1350" s="5"/>
      <c r="E1350" s="5"/>
      <c r="F1350" s="5">
        <v>3.6699364967715196E-18</v>
      </c>
      <c r="G1350" s="5">
        <v>1.4447943324134499E-13</v>
      </c>
      <c r="H1350" s="5">
        <v>2.65724873727122E-2</v>
      </c>
      <c r="I1350" s="5"/>
      <c r="J1350" s="5"/>
      <c r="K1350" s="5">
        <v>-1.50361337467915</v>
      </c>
      <c r="L1350" s="5">
        <v>0.17243701411887</v>
      </c>
      <c r="M1350" s="5">
        <v>-2.16798319253405</v>
      </c>
    </row>
    <row r="1351" spans="1:13" x14ac:dyDescent="0.2">
      <c r="A1351" s="7" t="s">
        <v>1892</v>
      </c>
      <c r="B1351" s="7" t="s">
        <v>4767</v>
      </c>
      <c r="C1351" s="5" t="s">
        <v>241</v>
      </c>
      <c r="D1351" s="5"/>
      <c r="E1351" s="5"/>
      <c r="F1351" s="5">
        <v>1.1321214393446799E-19</v>
      </c>
      <c r="G1351" s="5">
        <v>1.4570132904607201E-12</v>
      </c>
      <c r="H1351" s="5"/>
      <c r="I1351" s="5"/>
      <c r="J1351" s="5"/>
      <c r="K1351" s="5">
        <v>-1.65464050338393</v>
      </c>
      <c r="L1351" s="5"/>
      <c r="M1351" s="5">
        <v>-3.1383409194426402</v>
      </c>
    </row>
    <row r="1352" spans="1:13" x14ac:dyDescent="0.2">
      <c r="A1352" s="7" t="s">
        <v>1893</v>
      </c>
      <c r="B1352" s="7" t="s">
        <v>4187</v>
      </c>
      <c r="C1352" s="5" t="s">
        <v>125</v>
      </c>
      <c r="D1352" s="5"/>
      <c r="E1352" s="5"/>
      <c r="F1352" s="5">
        <v>2.8317595157772901E-20</v>
      </c>
      <c r="G1352" s="5">
        <v>2.7397755045834499E-5</v>
      </c>
      <c r="H1352" s="5"/>
      <c r="I1352" s="5"/>
      <c r="J1352" s="5"/>
      <c r="K1352" s="5">
        <v>-0.74879810634953803</v>
      </c>
      <c r="L1352" s="5"/>
      <c r="M1352" s="5">
        <v>-4.2373938049564197</v>
      </c>
    </row>
    <row r="1353" spans="1:13" x14ac:dyDescent="0.2">
      <c r="A1353" s="7" t="s">
        <v>1894</v>
      </c>
      <c r="B1353" s="7" t="s">
        <v>1894</v>
      </c>
      <c r="C1353" s="5" t="s">
        <v>3</v>
      </c>
      <c r="D1353" s="5"/>
      <c r="E1353" s="5">
        <v>4.5873543290346997E-3</v>
      </c>
      <c r="F1353" s="5">
        <v>2.1652154887790399E-4</v>
      </c>
      <c r="G1353" s="5">
        <v>1.7907898263884699E-8</v>
      </c>
      <c r="H1353" s="5">
        <v>1.4030638740145899E-2</v>
      </c>
      <c r="I1353" s="5"/>
      <c r="J1353" s="5">
        <v>-0.66599504085912997</v>
      </c>
      <c r="K1353" s="5">
        <v>1.33954375218584</v>
      </c>
      <c r="L1353" s="5">
        <v>-0.28704862330069397</v>
      </c>
      <c r="M1353" s="5">
        <v>0.65568989377501297</v>
      </c>
    </row>
    <row r="1354" spans="1:13" x14ac:dyDescent="0.2">
      <c r="A1354" s="7" t="s">
        <v>1895</v>
      </c>
      <c r="B1354" s="7" t="s">
        <v>4864</v>
      </c>
      <c r="C1354" s="5" t="s">
        <v>1896</v>
      </c>
      <c r="D1354" s="5"/>
      <c r="E1354" s="5"/>
      <c r="F1354" s="5">
        <v>1.9119540289557101E-4</v>
      </c>
      <c r="G1354" s="5">
        <v>3.2396166763130698E-10</v>
      </c>
      <c r="H1354" s="5">
        <v>5.40793626834706E-10</v>
      </c>
      <c r="I1354" s="5"/>
      <c r="J1354" s="5"/>
      <c r="K1354" s="5">
        <v>0.81207912035523699</v>
      </c>
      <c r="L1354" s="5">
        <v>0.78796394563346395</v>
      </c>
      <c r="M1354" s="5">
        <v>-0.30079041360491798</v>
      </c>
    </row>
    <row r="1355" spans="1:13" x14ac:dyDescent="0.2">
      <c r="A1355" s="7" t="s">
        <v>1897</v>
      </c>
      <c r="B1355" s="7" t="s">
        <v>4707</v>
      </c>
      <c r="C1355" s="5" t="s">
        <v>1898</v>
      </c>
      <c r="D1355" s="5">
        <v>1.0996920119655799E-2</v>
      </c>
      <c r="E1355" s="5"/>
      <c r="F1355" s="5">
        <v>8.6772660502108906E-11</v>
      </c>
      <c r="G1355" s="5">
        <v>5.2039059070907003E-3</v>
      </c>
      <c r="H1355" s="5"/>
      <c r="I1355" s="5">
        <v>-0.64003077913889705</v>
      </c>
      <c r="J1355" s="5"/>
      <c r="K1355" s="5">
        <v>0.35783627673377999</v>
      </c>
      <c r="L1355" s="5"/>
      <c r="M1355" s="5">
        <v>1.8079619816958501</v>
      </c>
    </row>
    <row r="1356" spans="1:13" x14ac:dyDescent="0.2">
      <c r="A1356" s="7" t="s">
        <v>1899</v>
      </c>
      <c r="B1356" s="7" t="s">
        <v>1899</v>
      </c>
      <c r="C1356" s="5" t="s">
        <v>387</v>
      </c>
      <c r="D1356" s="5">
        <v>1.7987361234357701E-3</v>
      </c>
      <c r="E1356" s="5"/>
      <c r="F1356" s="5">
        <v>1.3729676080439299E-13</v>
      </c>
      <c r="G1356" s="5"/>
      <c r="H1356" s="5">
        <v>8.8381012357170603E-11</v>
      </c>
      <c r="I1356" s="5">
        <v>0.84756503613109901</v>
      </c>
      <c r="J1356" s="5"/>
      <c r="K1356" s="5"/>
      <c r="L1356" s="5">
        <v>1.5063796914763401</v>
      </c>
      <c r="M1356" s="5">
        <v>-1.7508786120126201</v>
      </c>
    </row>
    <row r="1357" spans="1:13" x14ac:dyDescent="0.2">
      <c r="A1357" s="7" t="s">
        <v>1900</v>
      </c>
      <c r="B1357" s="7" t="s">
        <v>1900</v>
      </c>
      <c r="C1357" s="5" t="s">
        <v>904</v>
      </c>
      <c r="D1357" s="5">
        <v>1.24917585162357E-5</v>
      </c>
      <c r="E1357" s="5">
        <v>2.1403397310339099E-2</v>
      </c>
      <c r="F1357" s="5">
        <v>7.0612472028771404E-19</v>
      </c>
      <c r="G1357" s="5"/>
      <c r="H1357" s="5">
        <v>6.0105907460561697E-4</v>
      </c>
      <c r="I1357" s="5">
        <v>2.28699840630747</v>
      </c>
      <c r="J1357" s="5">
        <v>0.97783614100554495</v>
      </c>
      <c r="K1357" s="5"/>
      <c r="L1357" s="5">
        <v>-0.410932384224728</v>
      </c>
      <c r="M1357" s="5">
        <v>-3.2546815799376501</v>
      </c>
    </row>
    <row r="1358" spans="1:13" x14ac:dyDescent="0.2">
      <c r="A1358" s="7" t="s">
        <v>1901</v>
      </c>
      <c r="B1358" s="7" t="s">
        <v>1901</v>
      </c>
      <c r="C1358" s="5" t="s">
        <v>3</v>
      </c>
      <c r="D1358" s="5">
        <v>1.3710513623709201E-7</v>
      </c>
      <c r="E1358" s="5">
        <v>9.1932132856709104E-6</v>
      </c>
      <c r="F1358" s="5">
        <v>3.5723330121603902E-21</v>
      </c>
      <c r="G1358" s="5">
        <v>4.0534870774265898E-15</v>
      </c>
      <c r="H1358" s="5">
        <v>2.8803459293887998E-10</v>
      </c>
      <c r="I1358" s="5">
        <v>1.76689938000015</v>
      </c>
      <c r="J1358" s="5">
        <v>1.30330731630603</v>
      </c>
      <c r="K1358" s="5">
        <v>1.05873707549924</v>
      </c>
      <c r="L1358" s="5">
        <v>0.52655087171682302</v>
      </c>
      <c r="M1358" s="5">
        <v>-2.1801684513723498</v>
      </c>
    </row>
    <row r="1359" spans="1:13" x14ac:dyDescent="0.2">
      <c r="A1359" s="7" t="s">
        <v>1902</v>
      </c>
      <c r="B1359" s="7" t="s">
        <v>1902</v>
      </c>
      <c r="C1359" s="5" t="s">
        <v>3</v>
      </c>
      <c r="D1359" s="5">
        <v>3.8404202002502497E-2</v>
      </c>
      <c r="E1359" s="5">
        <v>2.8058076640129502E-4</v>
      </c>
      <c r="F1359" s="5">
        <v>7.41090853510031E-16</v>
      </c>
      <c r="G1359" s="5">
        <v>6.7177698552084903E-17</v>
      </c>
      <c r="H1359" s="5"/>
      <c r="I1359" s="5">
        <v>0.44139751667069399</v>
      </c>
      <c r="J1359" s="5">
        <v>0.84766982084813103</v>
      </c>
      <c r="K1359" s="5">
        <v>2.11183667818355</v>
      </c>
      <c r="L1359" s="5"/>
      <c r="M1359" s="5">
        <v>1.9590845266401</v>
      </c>
    </row>
    <row r="1360" spans="1:13" x14ac:dyDescent="0.2">
      <c r="A1360" s="7" t="s">
        <v>1903</v>
      </c>
      <c r="B1360" s="7" t="s">
        <v>1903</v>
      </c>
      <c r="C1360" s="5" t="s">
        <v>79</v>
      </c>
      <c r="D1360" s="5">
        <v>1.14009935040702E-2</v>
      </c>
      <c r="E1360" s="5">
        <v>4.3614973835224E-6</v>
      </c>
      <c r="F1360" s="5">
        <v>7.3895125263414296E-3</v>
      </c>
      <c r="G1360" s="5">
        <v>1.39257512961461E-7</v>
      </c>
      <c r="H1360" s="5">
        <v>5.87348401953889E-8</v>
      </c>
      <c r="I1360" s="5">
        <v>0.63400732339653199</v>
      </c>
      <c r="J1360" s="5">
        <v>1.5756058820046701</v>
      </c>
      <c r="K1360" s="5">
        <v>0.69116037321246904</v>
      </c>
      <c r="L1360" s="5">
        <v>0.59308354488038395</v>
      </c>
      <c r="M1360" s="5">
        <v>0.31633621192799399</v>
      </c>
    </row>
    <row r="1361" spans="1:13" x14ac:dyDescent="0.2">
      <c r="A1361" s="7" t="s">
        <v>1904</v>
      </c>
      <c r="B1361" s="7" t="s">
        <v>4528</v>
      </c>
      <c r="C1361" s="5" t="s">
        <v>1512</v>
      </c>
      <c r="D1361" s="5">
        <v>6.3761736532242194E-5</v>
      </c>
      <c r="E1361" s="5"/>
      <c r="F1361" s="5"/>
      <c r="G1361" s="5">
        <v>1.1447183496784499E-3</v>
      </c>
      <c r="H1361" s="5">
        <v>7.7607800522716099E-3</v>
      </c>
      <c r="I1361" s="5">
        <v>0.85986040815708398</v>
      </c>
      <c r="J1361" s="5"/>
      <c r="K1361" s="5">
        <v>-0.21252740437318199</v>
      </c>
      <c r="L1361" s="5">
        <v>0.162884302302711</v>
      </c>
      <c r="M1361" s="5"/>
    </row>
    <row r="1362" spans="1:13" x14ac:dyDescent="0.2">
      <c r="A1362" s="7" t="s">
        <v>1905</v>
      </c>
      <c r="B1362" s="7" t="s">
        <v>1905</v>
      </c>
      <c r="C1362" s="5" t="s">
        <v>13</v>
      </c>
      <c r="D1362" s="5"/>
      <c r="E1362" s="5">
        <v>2.0553928097358301E-2</v>
      </c>
      <c r="F1362" s="5">
        <v>7.6776363993538402E-16</v>
      </c>
      <c r="G1362" s="5"/>
      <c r="H1362" s="5">
        <v>1.72818548135307E-6</v>
      </c>
      <c r="I1362" s="5"/>
      <c r="J1362" s="5">
        <v>-0.45268212546702602</v>
      </c>
      <c r="K1362" s="5"/>
      <c r="L1362" s="5">
        <v>-0.47959561448285198</v>
      </c>
      <c r="M1362" s="5">
        <v>-1.74512916940555</v>
      </c>
    </row>
    <row r="1363" spans="1:13" x14ac:dyDescent="0.2">
      <c r="A1363" s="7" t="s">
        <v>1906</v>
      </c>
      <c r="B1363" s="7" t="s">
        <v>4805</v>
      </c>
      <c r="C1363" s="5" t="s">
        <v>1907</v>
      </c>
      <c r="D1363" s="5"/>
      <c r="E1363" s="5"/>
      <c r="F1363" s="5">
        <v>3.9726273578967397E-14</v>
      </c>
      <c r="G1363" s="5">
        <v>1.5985334382580901E-6</v>
      </c>
      <c r="H1363" s="5">
        <v>2.2237349310967501E-8</v>
      </c>
      <c r="I1363" s="5"/>
      <c r="J1363" s="5"/>
      <c r="K1363" s="5">
        <v>-0.36658235129064398</v>
      </c>
      <c r="L1363" s="5">
        <v>-0.51398697049540198</v>
      </c>
      <c r="M1363" s="5">
        <v>-1.17093074800331</v>
      </c>
    </row>
    <row r="1364" spans="1:13" x14ac:dyDescent="0.2">
      <c r="A1364" s="7" t="s">
        <v>1908</v>
      </c>
      <c r="B1364" s="7" t="s">
        <v>4542</v>
      </c>
      <c r="C1364" s="5" t="s">
        <v>1909</v>
      </c>
      <c r="D1364" s="5"/>
      <c r="E1364" s="5"/>
      <c r="F1364" s="5">
        <v>1.49929109333084E-9</v>
      </c>
      <c r="G1364" s="5">
        <v>2.1808736547262199E-6</v>
      </c>
      <c r="H1364" s="5">
        <v>2.4004691864915599E-8</v>
      </c>
      <c r="I1364" s="5"/>
      <c r="J1364" s="5"/>
      <c r="K1364" s="5">
        <v>-0.40743782971158998</v>
      </c>
      <c r="L1364" s="5">
        <v>-0.57938232458695405</v>
      </c>
      <c r="M1364" s="5">
        <v>1.01880756597688</v>
      </c>
    </row>
    <row r="1365" spans="1:13" x14ac:dyDescent="0.2">
      <c r="A1365" s="7" t="s">
        <v>1910</v>
      </c>
      <c r="B1365" s="7" t="s">
        <v>4978</v>
      </c>
      <c r="C1365" s="5" t="s">
        <v>1911</v>
      </c>
      <c r="D1365" s="5"/>
      <c r="E1365" s="5"/>
      <c r="F1365" s="5">
        <v>3.09864691056001E-12</v>
      </c>
      <c r="G1365" s="5">
        <v>3.4305530182338898E-6</v>
      </c>
      <c r="H1365" s="5">
        <v>6.0279859839645802E-9</v>
      </c>
      <c r="I1365" s="5"/>
      <c r="J1365" s="5"/>
      <c r="K1365" s="5">
        <v>-0.493126124447548</v>
      </c>
      <c r="L1365" s="5">
        <v>-0.79626766729443499</v>
      </c>
      <c r="M1365" s="5">
        <v>1.8838629790244299</v>
      </c>
    </row>
    <row r="1366" spans="1:13" x14ac:dyDescent="0.2">
      <c r="A1366" s="7" t="s">
        <v>1912</v>
      </c>
      <c r="B1366" s="7" t="s">
        <v>1912</v>
      </c>
      <c r="C1366" s="5" t="s">
        <v>3</v>
      </c>
      <c r="D1366" s="5">
        <v>5.5168590936885095E-4</v>
      </c>
      <c r="E1366" s="5"/>
      <c r="F1366" s="5">
        <v>2.5302089853854398E-3</v>
      </c>
      <c r="G1366" s="5">
        <v>3.1044991324994003E-7</v>
      </c>
      <c r="H1366" s="5">
        <v>2.5526981720337301E-3</v>
      </c>
      <c r="I1366" s="5">
        <v>1.6194912639903101</v>
      </c>
      <c r="J1366" s="5"/>
      <c r="K1366" s="5">
        <v>1.14169253941159</v>
      </c>
      <c r="L1366" s="5">
        <v>0.45901830461975701</v>
      </c>
      <c r="M1366" s="5">
        <v>0.679877004577782</v>
      </c>
    </row>
    <row r="1367" spans="1:13" x14ac:dyDescent="0.2">
      <c r="A1367" s="7" t="s">
        <v>1913</v>
      </c>
      <c r="B1367" s="7" t="s">
        <v>1913</v>
      </c>
      <c r="C1367" s="5" t="s">
        <v>3</v>
      </c>
      <c r="D1367" s="5">
        <v>3.56740287865151E-3</v>
      </c>
      <c r="E1367" s="5">
        <v>8.0460645259357893E-5</v>
      </c>
      <c r="F1367" s="5">
        <v>6.0761693031814599E-15</v>
      </c>
      <c r="G1367" s="5">
        <v>2.8601508765604301E-5</v>
      </c>
      <c r="H1367" s="5"/>
      <c r="I1367" s="5">
        <v>-1.09536289440029</v>
      </c>
      <c r="J1367" s="5">
        <v>-1.7218183056627401</v>
      </c>
      <c r="K1367" s="5">
        <v>-0.75149553488785903</v>
      </c>
      <c r="L1367" s="5"/>
      <c r="M1367" s="5">
        <v>-3.4623205066829899</v>
      </c>
    </row>
    <row r="1368" spans="1:13" x14ac:dyDescent="0.2">
      <c r="A1368" s="7" t="s">
        <v>1914</v>
      </c>
      <c r="B1368" s="7" t="s">
        <v>4932</v>
      </c>
      <c r="C1368" s="5" t="s">
        <v>43</v>
      </c>
      <c r="D1368" s="5"/>
      <c r="E1368" s="5">
        <v>6.4084304710618004E-3</v>
      </c>
      <c r="F1368" s="5">
        <v>3.0409279671285902E-12</v>
      </c>
      <c r="G1368" s="5"/>
      <c r="H1368" s="5">
        <v>1.6328187754970299E-3</v>
      </c>
      <c r="I1368" s="5"/>
      <c r="J1368" s="5">
        <v>-1.0380034448622599</v>
      </c>
      <c r="K1368" s="5"/>
      <c r="L1368" s="5">
        <v>0.96049976913436896</v>
      </c>
      <c r="M1368" s="5">
        <v>-3.9705757684542999</v>
      </c>
    </row>
    <row r="1369" spans="1:13" x14ac:dyDescent="0.2">
      <c r="A1369" s="7" t="s">
        <v>1915</v>
      </c>
      <c r="B1369" s="7" t="s">
        <v>4155</v>
      </c>
      <c r="C1369" s="5" t="s">
        <v>43</v>
      </c>
      <c r="D1369" s="5"/>
      <c r="E1369" s="5"/>
      <c r="F1369" s="5">
        <v>2.3212758028590201E-4</v>
      </c>
      <c r="G1369" s="5"/>
      <c r="H1369" s="5"/>
      <c r="I1369" s="5"/>
      <c r="J1369" s="5"/>
      <c r="K1369" s="5"/>
      <c r="L1369" s="5"/>
      <c r="M1369" s="5">
        <v>-1.55810354371152</v>
      </c>
    </row>
    <row r="1370" spans="1:13" x14ac:dyDescent="0.2">
      <c r="A1370" s="7" t="s">
        <v>1916</v>
      </c>
      <c r="B1370" s="7" t="s">
        <v>5027</v>
      </c>
      <c r="C1370" s="5" t="s">
        <v>41</v>
      </c>
      <c r="D1370" s="5"/>
      <c r="E1370" s="5"/>
      <c r="F1370" s="5">
        <v>1.0928740939693001E-13</v>
      </c>
      <c r="G1370" s="5">
        <v>3.4044263062840002E-2</v>
      </c>
      <c r="H1370" s="5"/>
      <c r="I1370" s="5"/>
      <c r="J1370" s="5"/>
      <c r="K1370" s="5">
        <v>0.41473179759395001</v>
      </c>
      <c r="L1370" s="5"/>
      <c r="M1370" s="5">
        <v>-2.6294355873281501</v>
      </c>
    </row>
    <row r="1371" spans="1:13" x14ac:dyDescent="0.2">
      <c r="A1371" s="7" t="s">
        <v>1917</v>
      </c>
      <c r="B1371" s="7" t="s">
        <v>4396</v>
      </c>
      <c r="C1371" s="5" t="s">
        <v>45</v>
      </c>
      <c r="D1371" s="5"/>
      <c r="E1371" s="5"/>
      <c r="F1371" s="5">
        <v>4.0179341314542398E-9</v>
      </c>
      <c r="G1371" s="5"/>
      <c r="H1371" s="5"/>
      <c r="I1371" s="5"/>
      <c r="J1371" s="5"/>
      <c r="K1371" s="5"/>
      <c r="L1371" s="5"/>
      <c r="M1371" s="5">
        <v>-1.63692349542955</v>
      </c>
    </row>
    <row r="1372" spans="1:13" x14ac:dyDescent="0.2">
      <c r="A1372" s="7" t="s">
        <v>1918</v>
      </c>
      <c r="B1372" s="7" t="s">
        <v>4413</v>
      </c>
      <c r="C1372" s="5" t="s">
        <v>1919</v>
      </c>
      <c r="D1372" s="5"/>
      <c r="E1372" s="5"/>
      <c r="F1372" s="5">
        <v>1.09405721864354E-4</v>
      </c>
      <c r="G1372" s="5">
        <v>3.0152473087078301E-4</v>
      </c>
      <c r="H1372" s="5"/>
      <c r="I1372" s="5"/>
      <c r="J1372" s="5"/>
      <c r="K1372" s="5">
        <v>0.62632011249581598</v>
      </c>
      <c r="L1372" s="5"/>
      <c r="M1372" s="5">
        <v>1.4149588051817501</v>
      </c>
    </row>
    <row r="1373" spans="1:13" x14ac:dyDescent="0.2">
      <c r="A1373" s="7" t="s">
        <v>1920</v>
      </c>
      <c r="B1373" s="7" t="s">
        <v>4972</v>
      </c>
      <c r="C1373" s="5" t="s">
        <v>1161</v>
      </c>
      <c r="D1373" s="5">
        <v>2.07362893260674E-4</v>
      </c>
      <c r="E1373" s="5">
        <v>1.34484756450721E-2</v>
      </c>
      <c r="F1373" s="5"/>
      <c r="G1373" s="5">
        <v>3.1936118116916199E-11</v>
      </c>
      <c r="H1373" s="5">
        <v>1.7318514689269801E-2</v>
      </c>
      <c r="I1373" s="5">
        <v>-0.95260458804517401</v>
      </c>
      <c r="J1373" s="5">
        <v>-0.55689168347627604</v>
      </c>
      <c r="K1373" s="5">
        <v>-0.80340846627339801</v>
      </c>
      <c r="L1373" s="5">
        <v>0.168295462393595</v>
      </c>
      <c r="M1373" s="5"/>
    </row>
    <row r="1374" spans="1:13" x14ac:dyDescent="0.2">
      <c r="A1374" s="7" t="s">
        <v>1921</v>
      </c>
      <c r="B1374" s="7" t="s">
        <v>4333</v>
      </c>
      <c r="C1374" s="5" t="s">
        <v>1922</v>
      </c>
      <c r="D1374" s="5"/>
      <c r="E1374" s="5"/>
      <c r="F1374" s="5">
        <v>3.1123505025593301E-2</v>
      </c>
      <c r="G1374" s="5"/>
      <c r="H1374" s="5"/>
      <c r="I1374" s="5"/>
      <c r="J1374" s="5"/>
      <c r="K1374" s="5"/>
      <c r="L1374" s="5"/>
      <c r="M1374" s="5">
        <v>-0.173301279463907</v>
      </c>
    </row>
    <row r="1375" spans="1:13" x14ac:dyDescent="0.2">
      <c r="A1375" s="7" t="s">
        <v>1923</v>
      </c>
      <c r="B1375" s="7" t="s">
        <v>4451</v>
      </c>
      <c r="C1375" s="5" t="s">
        <v>1924</v>
      </c>
      <c r="D1375" s="5">
        <v>2.2267589194724002E-2</v>
      </c>
      <c r="E1375" s="5">
        <v>1.8207636237297899E-2</v>
      </c>
      <c r="F1375" s="5">
        <v>2.0493758628297199E-4</v>
      </c>
      <c r="G1375" s="5"/>
      <c r="H1375" s="5"/>
      <c r="I1375" s="5">
        <v>-0.56129109191717996</v>
      </c>
      <c r="J1375" s="5">
        <v>0.595668165129837</v>
      </c>
      <c r="K1375" s="5"/>
      <c r="L1375" s="5"/>
      <c r="M1375" s="5">
        <v>4.5279136606072896</v>
      </c>
    </row>
    <row r="1376" spans="1:13" x14ac:dyDescent="0.2">
      <c r="A1376" s="7" t="s">
        <v>1925</v>
      </c>
      <c r="B1376" s="7" t="s">
        <v>1925</v>
      </c>
      <c r="C1376" s="5" t="s">
        <v>3</v>
      </c>
      <c r="D1376" s="5">
        <v>4.1070123370908996E-3</v>
      </c>
      <c r="E1376" s="5">
        <v>3.3733773178762701E-2</v>
      </c>
      <c r="F1376" s="5">
        <v>4.8113651718177999E-7</v>
      </c>
      <c r="G1376" s="5">
        <v>1.3259325492785101E-10</v>
      </c>
      <c r="H1376" s="5">
        <v>2.5106534357835998E-10</v>
      </c>
      <c r="I1376" s="5">
        <v>-0.48342716608229103</v>
      </c>
      <c r="J1376" s="5">
        <v>-0.33988172275685102</v>
      </c>
      <c r="K1376" s="5">
        <v>-0.69391791304766304</v>
      </c>
      <c r="L1376" s="5">
        <v>-0.62902546479397803</v>
      </c>
      <c r="M1376" s="5">
        <v>-0.50648780219568001</v>
      </c>
    </row>
    <row r="1377" spans="1:13" x14ac:dyDescent="0.2">
      <c r="A1377" s="7" t="s">
        <v>1926</v>
      </c>
      <c r="B1377" s="7" t="s">
        <v>1926</v>
      </c>
      <c r="C1377" s="5" t="s">
        <v>530</v>
      </c>
      <c r="D1377" s="5"/>
      <c r="E1377" s="5"/>
      <c r="F1377" s="5">
        <v>9.7948947905954904E-12</v>
      </c>
      <c r="G1377" s="5">
        <v>2.9659734201495199E-11</v>
      </c>
      <c r="H1377" s="5"/>
      <c r="I1377" s="5"/>
      <c r="J1377" s="5"/>
      <c r="K1377" s="5">
        <v>-0.74044274167929203</v>
      </c>
      <c r="L1377" s="5"/>
      <c r="M1377" s="5">
        <v>-0.86357436846003</v>
      </c>
    </row>
    <row r="1378" spans="1:13" x14ac:dyDescent="0.2">
      <c r="A1378" s="7" t="s">
        <v>1927</v>
      </c>
      <c r="B1378" s="7" t="s">
        <v>1927</v>
      </c>
      <c r="C1378" s="5" t="s">
        <v>3</v>
      </c>
      <c r="D1378" s="5">
        <v>4.0933410156701201E-5</v>
      </c>
      <c r="E1378" s="5"/>
      <c r="F1378" s="5">
        <v>1.4243748377214299E-16</v>
      </c>
      <c r="G1378" s="5">
        <v>6.1063524207942602E-9</v>
      </c>
      <c r="H1378" s="5">
        <v>2.5282619876784399E-9</v>
      </c>
      <c r="I1378" s="5">
        <v>-1.1712088241883001</v>
      </c>
      <c r="J1378" s="5"/>
      <c r="K1378" s="5">
        <v>-0.51877924001029796</v>
      </c>
      <c r="L1378" s="5">
        <v>-0.52535147654111702</v>
      </c>
      <c r="M1378" s="5">
        <v>2.3079516606475501</v>
      </c>
    </row>
    <row r="1379" spans="1:13" x14ac:dyDescent="0.2">
      <c r="A1379" s="7" t="s">
        <v>1928</v>
      </c>
      <c r="B1379" s="7" t="s">
        <v>4550</v>
      </c>
      <c r="C1379" s="5" t="s">
        <v>1929</v>
      </c>
      <c r="D1379" s="5">
        <v>2.01272122515108E-9</v>
      </c>
      <c r="E1379" s="5"/>
      <c r="F1379" s="5">
        <v>4.40786190709598E-10</v>
      </c>
      <c r="G1379" s="5">
        <v>1.70147613284479E-13</v>
      </c>
      <c r="H1379" s="5">
        <v>2.3189945809322399E-12</v>
      </c>
      <c r="I1379" s="5">
        <v>-2.97481894586863</v>
      </c>
      <c r="J1379" s="5"/>
      <c r="K1379" s="5">
        <v>-1.0894004171526901</v>
      </c>
      <c r="L1379" s="5">
        <v>-0.89759843937072004</v>
      </c>
      <c r="M1379" s="5">
        <v>-0.85127939531859897</v>
      </c>
    </row>
    <row r="1380" spans="1:13" x14ac:dyDescent="0.2">
      <c r="A1380" s="7" t="s">
        <v>1930</v>
      </c>
      <c r="B1380" s="7" t="s">
        <v>4626</v>
      </c>
      <c r="C1380" s="5" t="s">
        <v>1931</v>
      </c>
      <c r="D1380" s="5">
        <v>7.4044086207877098E-9</v>
      </c>
      <c r="E1380" s="5">
        <v>1.8825670498519499E-2</v>
      </c>
      <c r="F1380" s="5">
        <v>4.4107924555618596E-9</v>
      </c>
      <c r="G1380" s="5">
        <v>3.1831542151175199E-15</v>
      </c>
      <c r="H1380" s="5">
        <v>1.3587837450988099E-13</v>
      </c>
      <c r="I1380" s="5">
        <v>-2.99267093304181</v>
      </c>
      <c r="J1380" s="5">
        <v>-0.71809865773953496</v>
      </c>
      <c r="K1380" s="5">
        <v>-1.43899429476205</v>
      </c>
      <c r="L1380" s="5">
        <v>-1.1575571103289499</v>
      </c>
      <c r="M1380" s="5">
        <v>0.89176431157112401</v>
      </c>
    </row>
    <row r="1381" spans="1:13" x14ac:dyDescent="0.2">
      <c r="A1381" s="7" t="s">
        <v>1932</v>
      </c>
      <c r="B1381" s="7" t="s">
        <v>4981</v>
      </c>
      <c r="C1381" s="5" t="s">
        <v>1933</v>
      </c>
      <c r="D1381" s="5">
        <v>3.9494786730062502E-9</v>
      </c>
      <c r="E1381" s="5">
        <v>5.1209982105746401E-4</v>
      </c>
      <c r="F1381" s="5">
        <v>7.5773630752440002E-10</v>
      </c>
      <c r="G1381" s="5">
        <v>4.01762413634009E-16</v>
      </c>
      <c r="H1381" s="5">
        <v>5.8539473730295603E-13</v>
      </c>
      <c r="I1381" s="5">
        <v>-2.9126659913286499</v>
      </c>
      <c r="J1381" s="5">
        <v>-1.0744988126299799</v>
      </c>
      <c r="K1381" s="5">
        <v>-1.6676826468179999</v>
      </c>
      <c r="L1381" s="5">
        <v>-1.0901823832992701</v>
      </c>
      <c r="M1381" s="5">
        <v>0.95866033029129205</v>
      </c>
    </row>
    <row r="1382" spans="1:13" x14ac:dyDescent="0.2">
      <c r="A1382" s="7" t="s">
        <v>1934</v>
      </c>
      <c r="B1382" s="7" t="s">
        <v>4392</v>
      </c>
      <c r="C1382" s="5" t="s">
        <v>1935</v>
      </c>
      <c r="D1382" s="5">
        <v>3.9494786730062502E-9</v>
      </c>
      <c r="E1382" s="5">
        <v>5.7756800070572199E-5</v>
      </c>
      <c r="F1382" s="5">
        <v>7.5592904364970503E-16</v>
      </c>
      <c r="G1382" s="5">
        <v>1.7028635110192299E-17</v>
      </c>
      <c r="H1382" s="5">
        <v>1.6079376839004399E-12</v>
      </c>
      <c r="I1382" s="5">
        <v>-2.5638766105901301</v>
      </c>
      <c r="J1382" s="5">
        <v>-1.1903308507577299</v>
      </c>
      <c r="K1382" s="5">
        <v>-1.7609112175664099</v>
      </c>
      <c r="L1382" s="5">
        <v>-0.87962593360337604</v>
      </c>
      <c r="M1382" s="5">
        <v>1.95159555942148</v>
      </c>
    </row>
    <row r="1383" spans="1:13" x14ac:dyDescent="0.2">
      <c r="A1383" s="7" t="s">
        <v>1936</v>
      </c>
      <c r="B1383" s="7" t="s">
        <v>4653</v>
      </c>
      <c r="C1383" s="5" t="s">
        <v>1448</v>
      </c>
      <c r="D1383" s="5">
        <v>3.7350096927285803E-8</v>
      </c>
      <c r="E1383" s="5">
        <v>1.4415230596554599E-3</v>
      </c>
      <c r="F1383" s="5">
        <v>1.49241099939116E-12</v>
      </c>
      <c r="G1383" s="5">
        <v>2.48462623557678E-16</v>
      </c>
      <c r="H1383" s="5">
        <v>6.2757003171784999E-10</v>
      </c>
      <c r="I1383" s="5">
        <v>-2.40731786961411</v>
      </c>
      <c r="J1383" s="5">
        <v>-0.93941454804605296</v>
      </c>
      <c r="K1383" s="5">
        <v>-1.76050936415618</v>
      </c>
      <c r="L1383" s="5">
        <v>-0.73322700646578498</v>
      </c>
      <c r="M1383" s="5">
        <v>1.5124630719527901</v>
      </c>
    </row>
    <row r="1384" spans="1:13" x14ac:dyDescent="0.2">
      <c r="A1384" s="7" t="s">
        <v>1937</v>
      </c>
      <c r="B1384" s="7" t="s">
        <v>4616</v>
      </c>
      <c r="C1384" s="5" t="s">
        <v>1938</v>
      </c>
      <c r="D1384" s="5">
        <v>1.05226966236173E-6</v>
      </c>
      <c r="E1384" s="5">
        <v>3.83864240612466E-2</v>
      </c>
      <c r="F1384" s="5">
        <v>1.3307689348942701E-6</v>
      </c>
      <c r="G1384" s="5">
        <v>1.10502367474776E-12</v>
      </c>
      <c r="H1384" s="5">
        <v>2.6356889963452901E-5</v>
      </c>
      <c r="I1384" s="5">
        <v>-2.1505795315739999</v>
      </c>
      <c r="J1384" s="5">
        <v>-0.66145288377008404</v>
      </c>
      <c r="K1384" s="5">
        <v>-1.8031230663398401</v>
      </c>
      <c r="L1384" s="5">
        <v>-0.62997685736049103</v>
      </c>
      <c r="M1384" s="5">
        <v>1.5519275248940201</v>
      </c>
    </row>
    <row r="1385" spans="1:13" x14ac:dyDescent="0.2">
      <c r="A1385" s="7" t="s">
        <v>1939</v>
      </c>
      <c r="B1385" s="7" t="s">
        <v>5078</v>
      </c>
      <c r="C1385" s="5" t="s">
        <v>1940</v>
      </c>
      <c r="D1385" s="5">
        <v>2.6820591989257301E-6</v>
      </c>
      <c r="E1385" s="5"/>
      <c r="F1385" s="5">
        <v>3.6074934573014198E-13</v>
      </c>
      <c r="G1385" s="5">
        <v>4.6474875972178699E-19</v>
      </c>
      <c r="H1385" s="5">
        <v>1.9088434445613201E-11</v>
      </c>
      <c r="I1385" s="5">
        <v>-1.3339542505055699</v>
      </c>
      <c r="J1385" s="5"/>
      <c r="K1385" s="5">
        <v>-1.54504695039858</v>
      </c>
      <c r="L1385" s="5">
        <v>-0.54334538255881304</v>
      </c>
      <c r="M1385" s="5">
        <v>0.79153543473224997</v>
      </c>
    </row>
    <row r="1386" spans="1:13" x14ac:dyDescent="0.2">
      <c r="A1386" s="7" t="s">
        <v>1941</v>
      </c>
      <c r="B1386" s="7" t="s">
        <v>4952</v>
      </c>
      <c r="C1386" s="5" t="s">
        <v>1942</v>
      </c>
      <c r="D1386" s="5">
        <v>6.79643825610652E-6</v>
      </c>
      <c r="E1386" s="5"/>
      <c r="F1386" s="5">
        <v>1.7723714168198399E-10</v>
      </c>
      <c r="G1386" s="5">
        <v>6.4442751157615002E-18</v>
      </c>
      <c r="H1386" s="5">
        <v>2.30812580265724E-14</v>
      </c>
      <c r="I1386" s="5">
        <v>-1.45007514487891</v>
      </c>
      <c r="J1386" s="5"/>
      <c r="K1386" s="5">
        <v>-1.5727337867851701</v>
      </c>
      <c r="L1386" s="5">
        <v>-0.96663394558868998</v>
      </c>
      <c r="M1386" s="5">
        <v>0.653317843862393</v>
      </c>
    </row>
    <row r="1387" spans="1:13" x14ac:dyDescent="0.2">
      <c r="A1387" s="7" t="s">
        <v>1943</v>
      </c>
      <c r="B1387" s="7" t="s">
        <v>1943</v>
      </c>
      <c r="C1387" s="5" t="s">
        <v>3</v>
      </c>
      <c r="D1387" s="5">
        <v>1.6677668638399399E-3</v>
      </c>
      <c r="E1387" s="5"/>
      <c r="F1387" s="5">
        <v>2.2069526130317701E-20</v>
      </c>
      <c r="G1387" s="5"/>
      <c r="H1387" s="5">
        <v>8.8556602130621303E-7</v>
      </c>
      <c r="I1387" s="5">
        <v>0.60679885255892896</v>
      </c>
      <c r="J1387" s="5"/>
      <c r="K1387" s="5"/>
      <c r="L1387" s="5">
        <v>0.57267988311524398</v>
      </c>
      <c r="M1387" s="5">
        <v>-3.4789949836262499</v>
      </c>
    </row>
    <row r="1388" spans="1:13" x14ac:dyDescent="0.2">
      <c r="A1388" s="7" t="s">
        <v>1944</v>
      </c>
      <c r="B1388" s="7" t="s">
        <v>1944</v>
      </c>
      <c r="C1388" s="5" t="s">
        <v>3</v>
      </c>
      <c r="D1388" s="5">
        <v>4.94814800527686E-3</v>
      </c>
      <c r="E1388" s="5"/>
      <c r="F1388" s="5">
        <v>8.6977031168210504E-11</v>
      </c>
      <c r="G1388" s="5">
        <v>4.0851749340861197E-5</v>
      </c>
      <c r="H1388" s="5">
        <v>6.7515895959940699E-5</v>
      </c>
      <c r="I1388" s="5">
        <v>0.68581243236761102</v>
      </c>
      <c r="J1388" s="5"/>
      <c r="K1388" s="5">
        <v>0.33886461229363701</v>
      </c>
      <c r="L1388" s="5">
        <v>0.332584140967501</v>
      </c>
      <c r="M1388" s="5">
        <v>1.0476538775794</v>
      </c>
    </row>
    <row r="1389" spans="1:13" x14ac:dyDescent="0.2">
      <c r="A1389" s="7" t="s">
        <v>1945</v>
      </c>
      <c r="B1389" s="7" t="s">
        <v>1945</v>
      </c>
      <c r="C1389" s="5" t="s">
        <v>3</v>
      </c>
      <c r="D1389" s="5">
        <v>1.02658420850889E-2</v>
      </c>
      <c r="E1389" s="5"/>
      <c r="F1389" s="5"/>
      <c r="G1389" s="5">
        <v>6.4482106044572202E-6</v>
      </c>
      <c r="H1389" s="5">
        <v>1.01324112374678E-3</v>
      </c>
      <c r="I1389" s="5">
        <v>0.608482747058955</v>
      </c>
      <c r="J1389" s="5"/>
      <c r="K1389" s="5">
        <v>0.62124526116404499</v>
      </c>
      <c r="L1389" s="5">
        <v>0.38906521422125701</v>
      </c>
      <c r="M1389" s="5"/>
    </row>
    <row r="1390" spans="1:13" x14ac:dyDescent="0.2">
      <c r="A1390" s="7" t="s">
        <v>1946</v>
      </c>
      <c r="B1390" s="7" t="s">
        <v>1946</v>
      </c>
      <c r="C1390" s="5" t="s">
        <v>85</v>
      </c>
      <c r="D1390" s="5">
        <v>5.9691164948608303E-3</v>
      </c>
      <c r="E1390" s="5"/>
      <c r="F1390" s="5">
        <v>6.0010996128355194E-11</v>
      </c>
      <c r="G1390" s="5">
        <v>3.2286643511452099E-12</v>
      </c>
      <c r="H1390" s="5">
        <v>1.22944438898096E-12</v>
      </c>
      <c r="I1390" s="5">
        <v>-1.15015393134913</v>
      </c>
      <c r="J1390" s="5"/>
      <c r="K1390" s="5">
        <v>-1.24607219389624</v>
      </c>
      <c r="L1390" s="5">
        <v>1.67492896410287</v>
      </c>
      <c r="M1390" s="5">
        <v>-1.3324301562176899</v>
      </c>
    </row>
    <row r="1391" spans="1:13" x14ac:dyDescent="0.2">
      <c r="A1391" s="7" t="s">
        <v>1947</v>
      </c>
      <c r="B1391" s="7" t="s">
        <v>4945</v>
      </c>
      <c r="C1391" s="5" t="s">
        <v>1948</v>
      </c>
      <c r="D1391" s="5">
        <v>3.1939628503993101E-4</v>
      </c>
      <c r="E1391" s="5"/>
      <c r="F1391" s="5">
        <v>3.5596300756269499E-12</v>
      </c>
      <c r="G1391" s="5">
        <v>1.07774265100248E-13</v>
      </c>
      <c r="H1391" s="5"/>
      <c r="I1391" s="5">
        <v>-0.88587580463850901</v>
      </c>
      <c r="J1391" s="5"/>
      <c r="K1391" s="5">
        <v>-1.1028342303776399</v>
      </c>
      <c r="L1391" s="5"/>
      <c r="M1391" s="5">
        <v>1.0006414749074499</v>
      </c>
    </row>
    <row r="1392" spans="1:13" x14ac:dyDescent="0.2">
      <c r="A1392" s="7" t="s">
        <v>1949</v>
      </c>
      <c r="B1392" s="7" t="s">
        <v>4770</v>
      </c>
      <c r="C1392" s="5" t="s">
        <v>1898</v>
      </c>
      <c r="D1392" s="5"/>
      <c r="E1392" s="5">
        <v>2.0483937278365499E-5</v>
      </c>
      <c r="F1392" s="5">
        <v>1.1273851148126199E-5</v>
      </c>
      <c r="G1392" s="5"/>
      <c r="H1392" s="5">
        <v>5.9278070240544902E-13</v>
      </c>
      <c r="I1392" s="5"/>
      <c r="J1392" s="5">
        <v>1.8505102001768601</v>
      </c>
      <c r="K1392" s="5"/>
      <c r="L1392" s="5">
        <v>-1.5197726979742101</v>
      </c>
      <c r="M1392" s="5">
        <v>-0.87679146644172601</v>
      </c>
    </row>
    <row r="1393" spans="1:13" x14ac:dyDescent="0.2">
      <c r="A1393" s="7" t="s">
        <v>1950</v>
      </c>
      <c r="B1393" s="7" t="e">
        <v>#N/A</v>
      </c>
      <c r="C1393" s="5" t="s">
        <v>3</v>
      </c>
      <c r="D1393" s="5">
        <v>1.28396859693385E-4</v>
      </c>
      <c r="E1393" s="5"/>
      <c r="F1393" s="5"/>
      <c r="G1393" s="5">
        <v>2.2321403851067E-10</v>
      </c>
      <c r="H1393" s="5">
        <v>1.76234772171854E-2</v>
      </c>
      <c r="I1393" s="5">
        <v>2.2905294373824199</v>
      </c>
      <c r="J1393" s="5"/>
      <c r="K1393" s="5">
        <v>1.7940580229587699</v>
      </c>
      <c r="L1393" s="5">
        <v>-0.32989862360314198</v>
      </c>
      <c r="M1393" s="5"/>
    </row>
    <row r="1394" spans="1:13" x14ac:dyDescent="0.2">
      <c r="A1394" s="7" t="s">
        <v>1951</v>
      </c>
      <c r="B1394" s="7" t="s">
        <v>1951</v>
      </c>
      <c r="C1394" s="5" t="s">
        <v>3</v>
      </c>
      <c r="D1394" s="5">
        <v>5.9556415806944396E-4</v>
      </c>
      <c r="E1394" s="5"/>
      <c r="F1394" s="5">
        <v>2.31541650765746E-10</v>
      </c>
      <c r="G1394" s="5"/>
      <c r="H1394" s="5">
        <v>7.6249214073952302E-3</v>
      </c>
      <c r="I1394" s="5">
        <v>0.72211906523460501</v>
      </c>
      <c r="J1394" s="5"/>
      <c r="K1394" s="5"/>
      <c r="L1394" s="5">
        <v>0.24056731071310899</v>
      </c>
      <c r="M1394" s="5">
        <v>-1.00929737241204</v>
      </c>
    </row>
    <row r="1395" spans="1:13" x14ac:dyDescent="0.2">
      <c r="A1395" s="7" t="s">
        <v>1952</v>
      </c>
      <c r="B1395" s="7" t="s">
        <v>1952</v>
      </c>
      <c r="C1395" s="5" t="s">
        <v>1953</v>
      </c>
      <c r="D1395" s="5">
        <v>2.5059884285705099E-2</v>
      </c>
      <c r="E1395" s="5">
        <v>1.43806192350831E-3</v>
      </c>
      <c r="F1395" s="5">
        <v>5.4621630619621298E-11</v>
      </c>
      <c r="G1395" s="5">
        <v>2.1337986469528601E-5</v>
      </c>
      <c r="H1395" s="5">
        <v>2.5594622766801898E-3</v>
      </c>
      <c r="I1395" s="5">
        <v>-0.41797254078358698</v>
      </c>
      <c r="J1395" s="5">
        <v>-0.63993546451991201</v>
      </c>
      <c r="K1395" s="5">
        <v>-0.43533101810897401</v>
      </c>
      <c r="L1395" s="5">
        <v>-0.27160012274280898</v>
      </c>
      <c r="M1395" s="5">
        <v>-1.1809088744490599</v>
      </c>
    </row>
    <row r="1396" spans="1:13" x14ac:dyDescent="0.2">
      <c r="A1396" s="7" t="s">
        <v>1954</v>
      </c>
      <c r="B1396" s="7" t="s">
        <v>1954</v>
      </c>
      <c r="C1396" s="5" t="s">
        <v>3</v>
      </c>
      <c r="D1396" s="5"/>
      <c r="E1396" s="5">
        <v>1.51524612642007E-2</v>
      </c>
      <c r="F1396" s="5">
        <v>4.7040745753966403E-6</v>
      </c>
      <c r="G1396" s="5">
        <v>1.5063246052518299E-2</v>
      </c>
      <c r="H1396" s="5"/>
      <c r="I1396" s="5"/>
      <c r="J1396" s="5">
        <v>-0.58651897400395403</v>
      </c>
      <c r="K1396" s="5">
        <v>-0.26821326585722199</v>
      </c>
      <c r="L1396" s="5"/>
      <c r="M1396" s="5">
        <v>1.11806772424623</v>
      </c>
    </row>
    <row r="1397" spans="1:13" x14ac:dyDescent="0.2">
      <c r="A1397" s="7" t="s">
        <v>1955</v>
      </c>
      <c r="B1397" s="7" t="s">
        <v>1955</v>
      </c>
      <c r="C1397" s="5" t="s">
        <v>1956</v>
      </c>
      <c r="D1397" s="5"/>
      <c r="E1397" s="5">
        <v>3.2423915673245599E-5</v>
      </c>
      <c r="F1397" s="5">
        <v>1.83809690496338E-7</v>
      </c>
      <c r="G1397" s="5">
        <v>1.00864562660221E-4</v>
      </c>
      <c r="H1397" s="5">
        <v>4.8429211454709001E-6</v>
      </c>
      <c r="I1397" s="5"/>
      <c r="J1397" s="5">
        <v>-0.96825361550373101</v>
      </c>
      <c r="K1397" s="5">
        <v>-0.30383971103135599</v>
      </c>
      <c r="L1397" s="5">
        <v>-0.378834444354336</v>
      </c>
      <c r="M1397" s="5">
        <v>0.80900475661750904</v>
      </c>
    </row>
    <row r="1398" spans="1:13" x14ac:dyDescent="0.2">
      <c r="A1398" s="7" t="s">
        <v>1957</v>
      </c>
      <c r="B1398" s="7" t="s">
        <v>5054</v>
      </c>
      <c r="C1398" s="5" t="s">
        <v>1958</v>
      </c>
      <c r="D1398" s="5">
        <v>1.19583090083274E-2</v>
      </c>
      <c r="E1398" s="5">
        <v>1.0287541274569899E-4</v>
      </c>
      <c r="F1398" s="5">
        <v>5.5649087348018101E-14</v>
      </c>
      <c r="G1398" s="5">
        <v>1.3871528046600801E-4</v>
      </c>
      <c r="H1398" s="5"/>
      <c r="I1398" s="5">
        <v>-0.41398429349027699</v>
      </c>
      <c r="J1398" s="5">
        <v>-0.73735958534344404</v>
      </c>
      <c r="K1398" s="5">
        <v>-0.27403009656249899</v>
      </c>
      <c r="L1398" s="5"/>
      <c r="M1398" s="5">
        <v>1.7964477505772201</v>
      </c>
    </row>
    <row r="1399" spans="1:13" x14ac:dyDescent="0.2">
      <c r="A1399" s="7" t="s">
        <v>1959</v>
      </c>
      <c r="B1399" s="7" t="s">
        <v>4304</v>
      </c>
      <c r="C1399" s="5" t="s">
        <v>1960</v>
      </c>
      <c r="D1399" s="5">
        <v>1.7177980324630301E-2</v>
      </c>
      <c r="E1399" s="5"/>
      <c r="F1399" s="5">
        <v>2.48335621348749E-20</v>
      </c>
      <c r="G1399" s="5"/>
      <c r="H1399" s="5">
        <v>1.3514779069300299E-12</v>
      </c>
      <c r="I1399" s="5">
        <v>-0.49735093267550201</v>
      </c>
      <c r="J1399" s="5"/>
      <c r="K1399" s="5"/>
      <c r="L1399" s="5">
        <v>1.17023120781009</v>
      </c>
      <c r="M1399" s="5">
        <v>-3.0279744373888202</v>
      </c>
    </row>
    <row r="1400" spans="1:13" x14ac:dyDescent="0.2">
      <c r="A1400" s="7" t="s">
        <v>1961</v>
      </c>
      <c r="B1400" s="7" t="s">
        <v>1961</v>
      </c>
      <c r="C1400" s="5" t="s">
        <v>3</v>
      </c>
      <c r="D1400" s="5">
        <v>4.4337225984115696E-3</v>
      </c>
      <c r="E1400" s="5"/>
      <c r="F1400" s="5">
        <v>3.8793277581201299E-10</v>
      </c>
      <c r="G1400" s="5">
        <v>8.3699305528072403E-8</v>
      </c>
      <c r="H1400" s="5">
        <v>4.0284445991792201E-9</v>
      </c>
      <c r="I1400" s="5">
        <v>-0.83201634912710898</v>
      </c>
      <c r="J1400" s="5"/>
      <c r="K1400" s="5">
        <v>0.51761216875450899</v>
      </c>
      <c r="L1400" s="5">
        <v>-0.63930954176205801</v>
      </c>
      <c r="M1400" s="5">
        <v>1.03616075984273</v>
      </c>
    </row>
    <row r="1401" spans="1:13" x14ac:dyDescent="0.2">
      <c r="A1401" s="7" t="s">
        <v>1962</v>
      </c>
      <c r="B1401" s="7" t="s">
        <v>1962</v>
      </c>
      <c r="C1401" s="5" t="s">
        <v>3</v>
      </c>
      <c r="D1401" s="5"/>
      <c r="E1401" s="5"/>
      <c r="F1401" s="5">
        <v>1.2844970251699099E-11</v>
      </c>
      <c r="G1401" s="5">
        <v>2.8841851443705301E-6</v>
      </c>
      <c r="H1401" s="5">
        <v>2.9706586306628499E-11</v>
      </c>
      <c r="I1401" s="5"/>
      <c r="J1401" s="5"/>
      <c r="K1401" s="5">
        <v>0.45842646493394001</v>
      </c>
      <c r="L1401" s="5">
        <v>-0.94933074398682704</v>
      </c>
      <c r="M1401" s="5">
        <v>1.78752623768288</v>
      </c>
    </row>
    <row r="1402" spans="1:13" x14ac:dyDescent="0.2">
      <c r="A1402" s="7" t="s">
        <v>1963</v>
      </c>
      <c r="B1402" s="7" t="s">
        <v>4675</v>
      </c>
      <c r="C1402" s="5" t="s">
        <v>1964</v>
      </c>
      <c r="D1402" s="5">
        <v>2.4763643831774E-5</v>
      </c>
      <c r="E1402" s="5">
        <v>7.8265358231863604E-5</v>
      </c>
      <c r="F1402" s="5">
        <v>2.0875042406889099E-19</v>
      </c>
      <c r="G1402" s="5">
        <v>2.0796621263204301E-10</v>
      </c>
      <c r="H1402" s="5">
        <v>1.27730477379121E-12</v>
      </c>
      <c r="I1402" s="5">
        <v>1.1892108577843601</v>
      </c>
      <c r="J1402" s="5">
        <v>1.1458375548712101</v>
      </c>
      <c r="K1402" s="5">
        <v>0.68256764030560702</v>
      </c>
      <c r="L1402" s="5">
        <v>0.89183483324518198</v>
      </c>
      <c r="M1402" s="5">
        <v>2.8111940813989902</v>
      </c>
    </row>
    <row r="1403" spans="1:13" x14ac:dyDescent="0.2">
      <c r="A1403" s="7" t="s">
        <v>1965</v>
      </c>
      <c r="B1403" s="7" t="s">
        <v>1965</v>
      </c>
      <c r="C1403" s="5" t="s">
        <v>437</v>
      </c>
      <c r="D1403" s="5">
        <v>5.2748643489793496E-6</v>
      </c>
      <c r="E1403" s="5"/>
      <c r="F1403" s="5">
        <v>3.84670761488554E-13</v>
      </c>
      <c r="G1403" s="5">
        <v>7.2258719620853902E-9</v>
      </c>
      <c r="H1403" s="5">
        <v>5.9366966342774396E-11</v>
      </c>
      <c r="I1403" s="5">
        <v>1.15675620498191</v>
      </c>
      <c r="J1403" s="5"/>
      <c r="K1403" s="5">
        <v>0.55136300883377398</v>
      </c>
      <c r="L1403" s="5">
        <v>0.72185002787557295</v>
      </c>
      <c r="M1403" s="5">
        <v>1.0252631476541301</v>
      </c>
    </row>
    <row r="1404" spans="1:13" x14ac:dyDescent="0.2">
      <c r="A1404" s="7" t="s">
        <v>1966</v>
      </c>
      <c r="B1404" s="7" t="s">
        <v>4036</v>
      </c>
      <c r="C1404" s="5" t="s">
        <v>1857</v>
      </c>
      <c r="D1404" s="5">
        <v>1.31747382833609E-6</v>
      </c>
      <c r="E1404" s="5"/>
      <c r="F1404" s="5">
        <v>2.09149787845502E-2</v>
      </c>
      <c r="G1404" s="5"/>
      <c r="H1404" s="5"/>
      <c r="I1404" s="5">
        <v>1.23538113180597</v>
      </c>
      <c r="J1404" s="5"/>
      <c r="K1404" s="5"/>
      <c r="L1404" s="5"/>
      <c r="M1404" s="5">
        <v>0.86645128396274695</v>
      </c>
    </row>
    <row r="1405" spans="1:13" x14ac:dyDescent="0.2">
      <c r="A1405" s="7" t="s">
        <v>1967</v>
      </c>
      <c r="B1405" s="7" t="s">
        <v>1967</v>
      </c>
      <c r="C1405" s="5" t="s">
        <v>769</v>
      </c>
      <c r="D1405" s="5">
        <v>3.1617924669761799E-5</v>
      </c>
      <c r="E1405" s="5">
        <v>1.05122078714374E-4</v>
      </c>
      <c r="F1405" s="5">
        <v>1.5627369092371401E-4</v>
      </c>
      <c r="G1405" s="5">
        <v>1.8208247014628001E-2</v>
      </c>
      <c r="H1405" s="5">
        <v>6.1009815827786598E-5</v>
      </c>
      <c r="I1405" s="5">
        <v>1.3757317200933801</v>
      </c>
      <c r="J1405" s="5">
        <v>1.29397000057041</v>
      </c>
      <c r="K1405" s="5">
        <v>0.264336827273634</v>
      </c>
      <c r="L1405" s="5">
        <v>0.69991209018427503</v>
      </c>
      <c r="M1405" s="5">
        <v>-0.76448484004519801</v>
      </c>
    </row>
    <row r="1406" spans="1:13" x14ac:dyDescent="0.2">
      <c r="A1406" s="7" t="s">
        <v>1968</v>
      </c>
      <c r="B1406" s="7" t="s">
        <v>4228</v>
      </c>
      <c r="C1406" s="5" t="s">
        <v>508</v>
      </c>
      <c r="D1406" s="5">
        <v>1.8786256282306801E-5</v>
      </c>
      <c r="E1406" s="5"/>
      <c r="F1406" s="5"/>
      <c r="G1406" s="5">
        <v>2.04780364384007E-7</v>
      </c>
      <c r="H1406" s="5">
        <v>1.83658601068853E-3</v>
      </c>
      <c r="I1406" s="5">
        <v>-1.5116208073547499</v>
      </c>
      <c r="J1406" s="5"/>
      <c r="K1406" s="5">
        <v>-0.60026206325045794</v>
      </c>
      <c r="L1406" s="5">
        <v>-0.268543471744082</v>
      </c>
      <c r="M1406" s="5"/>
    </row>
    <row r="1407" spans="1:13" x14ac:dyDescent="0.2">
      <c r="A1407" s="7" t="s">
        <v>1969</v>
      </c>
      <c r="B1407" s="7" t="s">
        <v>1969</v>
      </c>
      <c r="C1407" s="5" t="s">
        <v>225</v>
      </c>
      <c r="D1407" s="5">
        <v>2.3583718806244899E-4</v>
      </c>
      <c r="E1407" s="5"/>
      <c r="F1407" s="5">
        <v>5.5380856206968196E-4</v>
      </c>
      <c r="G1407" s="5"/>
      <c r="H1407" s="5">
        <v>4.3092870952340399E-2</v>
      </c>
      <c r="I1407" s="5">
        <v>-0.96744519161836495</v>
      </c>
      <c r="J1407" s="5"/>
      <c r="K1407" s="5"/>
      <c r="L1407" s="5">
        <v>-0.19258604688292699</v>
      </c>
      <c r="M1407" s="5">
        <v>-0.60917747148117596</v>
      </c>
    </row>
    <row r="1408" spans="1:13" x14ac:dyDescent="0.2">
      <c r="A1408" s="7" t="s">
        <v>1970</v>
      </c>
      <c r="B1408" s="7" t="s">
        <v>1970</v>
      </c>
      <c r="C1408" s="5" t="s">
        <v>1247</v>
      </c>
      <c r="D1408" s="5"/>
      <c r="E1408" s="5">
        <v>1.06203046264607E-2</v>
      </c>
      <c r="F1408" s="5">
        <v>3.4978848260824901E-19</v>
      </c>
      <c r="G1408" s="5">
        <v>1.60091457197599E-5</v>
      </c>
      <c r="H1408" s="5">
        <v>1.53323174834283E-17</v>
      </c>
      <c r="I1408" s="5"/>
      <c r="J1408" s="5">
        <v>0.76325193533213698</v>
      </c>
      <c r="K1408" s="5">
        <v>0.49930181235308901</v>
      </c>
      <c r="L1408" s="5">
        <v>-2.2626897012299199</v>
      </c>
      <c r="M1408" s="5">
        <v>-3.5061237375657699</v>
      </c>
    </row>
    <row r="1409" spans="1:13" x14ac:dyDescent="0.2">
      <c r="A1409" s="7" t="s">
        <v>1971</v>
      </c>
      <c r="B1409" s="7" t="s">
        <v>4831</v>
      </c>
      <c r="C1409" s="5" t="s">
        <v>82</v>
      </c>
      <c r="D1409" s="5">
        <v>2.90903292472641E-6</v>
      </c>
      <c r="E1409" s="5">
        <v>7.9752290290407199E-6</v>
      </c>
      <c r="F1409" s="5">
        <v>4.0698703444181399E-13</v>
      </c>
      <c r="G1409" s="5">
        <v>3.5325649066497503E-2</v>
      </c>
      <c r="H1409" s="5">
        <v>5.8950655249281495E-17</v>
      </c>
      <c r="I1409" s="5">
        <v>-1.4521342148279801</v>
      </c>
      <c r="J1409" s="5">
        <v>-1.33125347123937</v>
      </c>
      <c r="K1409" s="5">
        <v>0.189575487970183</v>
      </c>
      <c r="L1409" s="5">
        <v>-2.13950863651479</v>
      </c>
      <c r="M1409" s="5">
        <v>-1.2946593966804401</v>
      </c>
    </row>
    <row r="1410" spans="1:13" x14ac:dyDescent="0.2">
      <c r="A1410" s="7" t="s">
        <v>1972</v>
      </c>
      <c r="B1410" s="7" t="s">
        <v>1972</v>
      </c>
      <c r="C1410" s="5" t="s">
        <v>1973</v>
      </c>
      <c r="D1410" s="5">
        <v>4.8423574131157399E-4</v>
      </c>
      <c r="E1410" s="5">
        <v>4.57055549259659E-5</v>
      </c>
      <c r="F1410" s="5">
        <v>1.00923020370694E-5</v>
      </c>
      <c r="G1410" s="5">
        <v>5.20806205272365E-6</v>
      </c>
      <c r="H1410" s="5">
        <v>2.6753867047975598E-10</v>
      </c>
      <c r="I1410" s="5">
        <v>-0.70577857252202503</v>
      </c>
      <c r="J1410" s="5">
        <v>-0.88776768430636999</v>
      </c>
      <c r="K1410" s="5">
        <v>0.41817261508551501</v>
      </c>
      <c r="L1410" s="5">
        <v>-0.88364683798409804</v>
      </c>
      <c r="M1410" s="5">
        <v>-0.72420460556319299</v>
      </c>
    </row>
    <row r="1411" spans="1:13" x14ac:dyDescent="0.2">
      <c r="A1411" s="7" t="s">
        <v>1974</v>
      </c>
      <c r="B1411" s="7" t="s">
        <v>1974</v>
      </c>
      <c r="C1411" s="5" t="s">
        <v>1975</v>
      </c>
      <c r="D1411" s="5">
        <v>6.6632681231533304E-3</v>
      </c>
      <c r="E1411" s="5">
        <v>9.8422909654497502E-4</v>
      </c>
      <c r="F1411" s="5">
        <v>4.8595297370159503E-18</v>
      </c>
      <c r="G1411" s="5">
        <v>3.1459750463984101E-9</v>
      </c>
      <c r="H1411" s="5">
        <v>5.1124718468240903E-13</v>
      </c>
      <c r="I1411" s="5">
        <v>0.90766816872437195</v>
      </c>
      <c r="J1411" s="5">
        <v>1.1933441645499101</v>
      </c>
      <c r="K1411" s="5">
        <v>0.513014181558894</v>
      </c>
      <c r="L1411" s="5">
        <v>-0.98213231140886803</v>
      </c>
      <c r="M1411" s="5">
        <v>-2.1264096722005701</v>
      </c>
    </row>
    <row r="1412" spans="1:13" x14ac:dyDescent="0.2">
      <c r="A1412" s="7" t="s">
        <v>1976</v>
      </c>
      <c r="B1412" s="7" t="s">
        <v>4473</v>
      </c>
      <c r="C1412" s="5" t="s">
        <v>1977</v>
      </c>
      <c r="D1412" s="5">
        <v>8.0249548346858301E-5</v>
      </c>
      <c r="E1412" s="5">
        <v>2.0339505796378599E-4</v>
      </c>
      <c r="F1412" s="5">
        <v>4.68509335501117E-5</v>
      </c>
      <c r="G1412" s="5">
        <v>3.6625428535020002E-7</v>
      </c>
      <c r="H1412" s="5">
        <v>4.7925721904018401E-8</v>
      </c>
      <c r="I1412" s="5">
        <v>1.38220783724911</v>
      </c>
      <c r="J1412" s="5">
        <v>1.2694648765543799</v>
      </c>
      <c r="K1412" s="5">
        <v>-0.48982786778082199</v>
      </c>
      <c r="L1412" s="5">
        <v>-0.65032068691951805</v>
      </c>
      <c r="M1412" s="5">
        <v>0.61223782359800405</v>
      </c>
    </row>
    <row r="1413" spans="1:13" x14ac:dyDescent="0.2">
      <c r="A1413" s="7" t="s">
        <v>1978</v>
      </c>
      <c r="B1413" s="7" t="s">
        <v>1978</v>
      </c>
      <c r="C1413" s="5" t="s">
        <v>1083</v>
      </c>
      <c r="D1413" s="5">
        <v>8.4112642506644497E-5</v>
      </c>
      <c r="E1413" s="5">
        <v>9.89336865704769E-5</v>
      </c>
      <c r="F1413" s="5">
        <v>8.3060739831236501E-10</v>
      </c>
      <c r="G1413" s="5">
        <v>2.3623182634347999E-13</v>
      </c>
      <c r="H1413" s="5">
        <v>8.4380949276954293E-9</v>
      </c>
      <c r="I1413" s="5">
        <v>1.21353150844951</v>
      </c>
      <c r="J1413" s="5">
        <v>1.2358673046937101</v>
      </c>
      <c r="K1413" s="5">
        <v>-0.99471970962173695</v>
      </c>
      <c r="L1413" s="5">
        <v>-0.55362403974711305</v>
      </c>
      <c r="M1413" s="5">
        <v>0.81917418808901998</v>
      </c>
    </row>
    <row r="1414" spans="1:13" x14ac:dyDescent="0.2">
      <c r="A1414" s="7" t="s">
        <v>1979</v>
      </c>
      <c r="B1414" s="7" t="s">
        <v>1979</v>
      </c>
      <c r="C1414" s="5" t="s">
        <v>1980</v>
      </c>
      <c r="D1414" s="5">
        <v>2.3342120232233601E-4</v>
      </c>
      <c r="E1414" s="5"/>
      <c r="F1414" s="5">
        <v>2.5533627532877899E-6</v>
      </c>
      <c r="G1414" s="5">
        <v>1.3712477888736699E-10</v>
      </c>
      <c r="H1414" s="5"/>
      <c r="I1414" s="5">
        <v>-1.2959122598733099</v>
      </c>
      <c r="J1414" s="5"/>
      <c r="K1414" s="5">
        <v>1.4701924454254001</v>
      </c>
      <c r="L1414" s="5"/>
      <c r="M1414" s="5">
        <v>1.3353691010981199</v>
      </c>
    </row>
    <row r="1415" spans="1:13" x14ac:dyDescent="0.2">
      <c r="A1415" s="7" t="s">
        <v>1981</v>
      </c>
      <c r="B1415" s="7" t="s">
        <v>1981</v>
      </c>
      <c r="C1415" s="5" t="s">
        <v>3</v>
      </c>
      <c r="D1415" s="5">
        <v>3.8707714860130801E-4</v>
      </c>
      <c r="E1415" s="5"/>
      <c r="F1415" s="5">
        <v>3.0675048128603701E-7</v>
      </c>
      <c r="G1415" s="5">
        <v>1.9981017781031701E-8</v>
      </c>
      <c r="H1415" s="5">
        <v>7.2961206956787005E-4</v>
      </c>
      <c r="I1415" s="5">
        <v>-1.33631072741684</v>
      </c>
      <c r="J1415" s="5"/>
      <c r="K1415" s="5">
        <v>1.0367400925871899</v>
      </c>
      <c r="L1415" s="5">
        <v>0.458999276029388</v>
      </c>
      <c r="M1415" s="5">
        <v>0.89828177573838297</v>
      </c>
    </row>
    <row r="1416" spans="1:13" x14ac:dyDescent="0.2">
      <c r="A1416" s="7" t="s">
        <v>1982</v>
      </c>
      <c r="B1416" s="7" t="s">
        <v>1982</v>
      </c>
      <c r="C1416" s="5" t="s">
        <v>264</v>
      </c>
      <c r="D1416" s="5"/>
      <c r="E1416" s="5">
        <v>3.5195341966046102E-2</v>
      </c>
      <c r="F1416" s="5">
        <v>7.8038513862097595E-5</v>
      </c>
      <c r="G1416" s="5">
        <v>5.0324342970548899E-3</v>
      </c>
      <c r="H1416" s="5"/>
      <c r="I1416" s="5"/>
      <c r="J1416" s="5">
        <v>-0.61115691510558201</v>
      </c>
      <c r="K1416" s="5">
        <v>-0.35633736799794902</v>
      </c>
      <c r="L1416" s="5"/>
      <c r="M1416" s="5">
        <v>-1.2444146860705401</v>
      </c>
    </row>
    <row r="1417" spans="1:13" x14ac:dyDescent="0.2">
      <c r="A1417" s="7" t="s">
        <v>1983</v>
      </c>
      <c r="B1417" s="7" t="s">
        <v>1983</v>
      </c>
      <c r="C1417" s="5" t="s">
        <v>347</v>
      </c>
      <c r="D1417" s="5">
        <v>1.8056863835624201E-2</v>
      </c>
      <c r="E1417" s="5"/>
      <c r="F1417" s="5"/>
      <c r="G1417" s="5">
        <v>9.9213074593779098E-5</v>
      </c>
      <c r="H1417" s="5">
        <v>3.012907930261E-5</v>
      </c>
      <c r="I1417" s="5">
        <v>0.86599088865221496</v>
      </c>
      <c r="J1417" s="5"/>
      <c r="K1417" s="5">
        <v>0.64320093903895303</v>
      </c>
      <c r="L1417" s="5">
        <v>-0.83754195240441698</v>
      </c>
      <c r="M1417" s="5"/>
    </row>
    <row r="1418" spans="1:13" x14ac:dyDescent="0.2">
      <c r="A1418" s="7" t="s">
        <v>1984</v>
      </c>
      <c r="B1418" s="7" t="s">
        <v>1984</v>
      </c>
      <c r="C1418" s="5" t="s">
        <v>347</v>
      </c>
      <c r="D1418" s="5">
        <v>1.09525264586317E-5</v>
      </c>
      <c r="E1418" s="5">
        <v>7.5397868706800599E-3</v>
      </c>
      <c r="F1418" s="5">
        <v>2.5865171820316301E-7</v>
      </c>
      <c r="G1418" s="5">
        <v>2.6403610914260501E-12</v>
      </c>
      <c r="H1418" s="5">
        <v>3.0275628092695E-4</v>
      </c>
      <c r="I1418" s="5">
        <v>1.66407585938275</v>
      </c>
      <c r="J1418" s="5">
        <v>0.90920200483986902</v>
      </c>
      <c r="K1418" s="5">
        <v>1.4787192776064499</v>
      </c>
      <c r="L1418" s="5">
        <v>-0.45245279500813701</v>
      </c>
      <c r="M1418" s="5">
        <v>1.1786182215294101</v>
      </c>
    </row>
    <row r="1419" spans="1:13" x14ac:dyDescent="0.2">
      <c r="A1419" s="7" t="s">
        <v>1985</v>
      </c>
      <c r="B1419" s="7" t="s">
        <v>1985</v>
      </c>
      <c r="C1419" s="5" t="s">
        <v>1986</v>
      </c>
      <c r="D1419" s="5">
        <v>8.0763834383222403E-8</v>
      </c>
      <c r="E1419" s="5">
        <v>5.3401442218595696E-4</v>
      </c>
      <c r="F1419" s="5">
        <v>2.01970133534632E-11</v>
      </c>
      <c r="G1419" s="5">
        <v>1.9180653878548301E-15</v>
      </c>
      <c r="H1419" s="5">
        <v>1.1363744088090801E-2</v>
      </c>
      <c r="I1419" s="5">
        <v>1.6915867258200099</v>
      </c>
      <c r="J1419" s="5">
        <v>0.879734554139321</v>
      </c>
      <c r="K1419" s="5">
        <v>1.8700604709623101</v>
      </c>
      <c r="L1419" s="5">
        <v>0.20112925733419701</v>
      </c>
      <c r="M1419" s="5">
        <v>1.36660135240254</v>
      </c>
    </row>
    <row r="1420" spans="1:13" x14ac:dyDescent="0.2">
      <c r="A1420" s="7" t="s">
        <v>1987</v>
      </c>
      <c r="B1420" s="7" t="e">
        <v>#N/A</v>
      </c>
      <c r="C1420" s="5" t="s">
        <v>3</v>
      </c>
      <c r="D1420" s="5"/>
      <c r="E1420" s="5"/>
      <c r="F1420" s="5">
        <v>1.7522360374831001E-4</v>
      </c>
      <c r="G1420" s="5"/>
      <c r="H1420" s="5">
        <v>3.4950450666880802E-2</v>
      </c>
      <c r="I1420" s="5"/>
      <c r="J1420" s="5"/>
      <c r="K1420" s="5"/>
      <c r="L1420" s="5">
        <v>-0.93752395831495705</v>
      </c>
      <c r="M1420" s="5">
        <v>-1.8269820437031501</v>
      </c>
    </row>
    <row r="1421" spans="1:13" x14ac:dyDescent="0.2">
      <c r="A1421" s="7" t="s">
        <v>1988</v>
      </c>
      <c r="B1421" s="7" t="s">
        <v>1988</v>
      </c>
      <c r="C1421" s="5" t="s">
        <v>1989</v>
      </c>
      <c r="D1421" s="5">
        <v>1.5006450579047998E-8</v>
      </c>
      <c r="E1421" s="5"/>
      <c r="F1421" s="5">
        <v>4.10314620458427E-14</v>
      </c>
      <c r="G1421" s="5">
        <v>2.88298669934352E-15</v>
      </c>
      <c r="H1421" s="5">
        <v>8.0357049102945093E-3</v>
      </c>
      <c r="I1421" s="5">
        <v>2.47432987227617</v>
      </c>
      <c r="J1421" s="5"/>
      <c r="K1421" s="5">
        <v>2.1047773015256301</v>
      </c>
      <c r="L1421" s="5">
        <v>0.24350712894330401</v>
      </c>
      <c r="M1421" s="5">
        <v>2.4322121819099398</v>
      </c>
    </row>
    <row r="1422" spans="1:13" x14ac:dyDescent="0.2">
      <c r="A1422" s="7" t="s">
        <v>1990</v>
      </c>
      <c r="B1422" s="7" t="s">
        <v>1990</v>
      </c>
      <c r="C1422" s="5" t="s">
        <v>3</v>
      </c>
      <c r="D1422" s="5">
        <v>5.8472915570596598E-3</v>
      </c>
      <c r="E1422" s="5">
        <v>9.4139903064115408E-3</v>
      </c>
      <c r="F1422" s="5">
        <v>5.9207395660292502E-6</v>
      </c>
      <c r="G1422" s="5"/>
      <c r="H1422" s="5">
        <v>3.7433731295389901E-3</v>
      </c>
      <c r="I1422" s="5">
        <v>1.1090748431033</v>
      </c>
      <c r="J1422" s="5">
        <v>1.2746398122179601</v>
      </c>
      <c r="K1422" s="5"/>
      <c r="L1422" s="5">
        <v>1.13488519077941</v>
      </c>
      <c r="M1422" s="5">
        <v>-2.23953555817734</v>
      </c>
    </row>
    <row r="1423" spans="1:13" x14ac:dyDescent="0.2">
      <c r="A1423" s="7" t="s">
        <v>1991</v>
      </c>
      <c r="B1423" s="7" t="s">
        <v>1991</v>
      </c>
      <c r="C1423" s="5" t="s">
        <v>85</v>
      </c>
      <c r="D1423" s="5">
        <v>9.04166652182045E-3</v>
      </c>
      <c r="E1423" s="5"/>
      <c r="F1423" s="5">
        <v>2.1285821030655699E-12</v>
      </c>
      <c r="G1423" s="5">
        <v>5.8103686593949801E-8</v>
      </c>
      <c r="H1423" s="5">
        <v>2.67986405773798E-14</v>
      </c>
      <c r="I1423" s="5">
        <v>0.67856796522836405</v>
      </c>
      <c r="J1423" s="5"/>
      <c r="K1423" s="5">
        <v>-0.78105535592409603</v>
      </c>
      <c r="L1423" s="5">
        <v>3.22039687852598</v>
      </c>
      <c r="M1423" s="5">
        <v>2.4015978367362201</v>
      </c>
    </row>
    <row r="1424" spans="1:13" x14ac:dyDescent="0.2">
      <c r="A1424" s="7" t="s">
        <v>1992</v>
      </c>
      <c r="B1424" s="7" t="s">
        <v>1992</v>
      </c>
      <c r="C1424" s="5" t="s">
        <v>1993</v>
      </c>
      <c r="D1424" s="5">
        <v>7.9782910811810595E-4</v>
      </c>
      <c r="E1424" s="5"/>
      <c r="F1424" s="5">
        <v>4.6007285108997199E-15</v>
      </c>
      <c r="G1424" s="5">
        <v>2.3264945500591902E-12</v>
      </c>
      <c r="H1424" s="5">
        <v>2.9016920089691999E-16</v>
      </c>
      <c r="I1424" s="5">
        <v>1.0011123367314601</v>
      </c>
      <c r="J1424" s="5"/>
      <c r="K1424" s="5">
        <v>-1.1962269648260799</v>
      </c>
      <c r="L1424" s="5">
        <v>2.8860007552755298</v>
      </c>
      <c r="M1424" s="5">
        <v>5.0821610358030904</v>
      </c>
    </row>
    <row r="1425" spans="1:13" x14ac:dyDescent="0.2">
      <c r="A1425" s="7" t="s">
        <v>1994</v>
      </c>
      <c r="B1425" s="7" t="s">
        <v>4819</v>
      </c>
      <c r="C1425" s="5" t="s">
        <v>1079</v>
      </c>
      <c r="D1425" s="5"/>
      <c r="E1425" s="5">
        <v>2.63621046868195E-4</v>
      </c>
      <c r="F1425" s="5">
        <v>2.1440423713099701E-22</v>
      </c>
      <c r="G1425" s="5">
        <v>6.8238892669404501E-11</v>
      </c>
      <c r="H1425" s="5">
        <v>6.0186155819192495E-4</v>
      </c>
      <c r="I1425" s="5"/>
      <c r="J1425" s="5">
        <v>0.71804218109013396</v>
      </c>
      <c r="K1425" s="5">
        <v>0.54275523936524595</v>
      </c>
      <c r="L1425" s="5">
        <v>0.16376551364670899</v>
      </c>
      <c r="M1425" s="5">
        <v>3.34252275627939</v>
      </c>
    </row>
    <row r="1426" spans="1:13" x14ac:dyDescent="0.2">
      <c r="A1426" s="7" t="s">
        <v>1995</v>
      </c>
      <c r="B1426" s="7" t="s">
        <v>4958</v>
      </c>
      <c r="C1426" s="5" t="s">
        <v>71</v>
      </c>
      <c r="D1426" s="5">
        <v>7.5264363060615399E-4</v>
      </c>
      <c r="E1426" s="5"/>
      <c r="F1426" s="5">
        <v>3.6634651009508102E-11</v>
      </c>
      <c r="G1426" s="5">
        <v>1.1729085835853E-5</v>
      </c>
      <c r="H1426" s="5">
        <v>5.9023350509693501E-3</v>
      </c>
      <c r="I1426" s="5">
        <v>-0.894799307088045</v>
      </c>
      <c r="J1426" s="5"/>
      <c r="K1426" s="5">
        <v>0.46866496521303702</v>
      </c>
      <c r="L1426" s="5">
        <v>0.23975425246003501</v>
      </c>
      <c r="M1426" s="5">
        <v>1.09328581044226</v>
      </c>
    </row>
    <row r="1427" spans="1:13" x14ac:dyDescent="0.2">
      <c r="A1427" s="7" t="s">
        <v>1996</v>
      </c>
      <c r="B1427" s="7" t="s">
        <v>1996</v>
      </c>
      <c r="C1427" s="5" t="s">
        <v>387</v>
      </c>
      <c r="D1427" s="5">
        <v>4.1616762170576103E-2</v>
      </c>
      <c r="E1427" s="5"/>
      <c r="F1427" s="5">
        <v>1.5689382364563801E-2</v>
      </c>
      <c r="G1427" s="5">
        <v>1.0834239789223501E-6</v>
      </c>
      <c r="H1427" s="5"/>
      <c r="I1427" s="5">
        <v>-0.38175076849895401</v>
      </c>
      <c r="J1427" s="5"/>
      <c r="K1427" s="5">
        <v>0.787797198369109</v>
      </c>
      <c r="L1427" s="5"/>
      <c r="M1427" s="5">
        <v>0.35837004329250499</v>
      </c>
    </row>
    <row r="1428" spans="1:13" x14ac:dyDescent="0.2">
      <c r="A1428" s="7" t="s">
        <v>1997</v>
      </c>
      <c r="B1428" s="7" t="s">
        <v>1997</v>
      </c>
      <c r="C1428" s="5" t="s">
        <v>225</v>
      </c>
      <c r="D1428" s="5">
        <v>4.4557203957785703E-3</v>
      </c>
      <c r="E1428" s="5">
        <v>3.2103669702275801E-2</v>
      </c>
      <c r="F1428" s="5">
        <v>4.22259642385022E-7</v>
      </c>
      <c r="G1428" s="5">
        <v>2.7594668243454001E-6</v>
      </c>
      <c r="H1428" s="5"/>
      <c r="I1428" s="5">
        <v>-0.59798221827806697</v>
      </c>
      <c r="J1428" s="5">
        <v>-0.43672078634415301</v>
      </c>
      <c r="K1428" s="5">
        <v>0.49860794248206403</v>
      </c>
      <c r="L1428" s="5"/>
      <c r="M1428" s="5">
        <v>1.27925054929987</v>
      </c>
    </row>
    <row r="1429" spans="1:13" x14ac:dyDescent="0.2">
      <c r="A1429" s="7" t="s">
        <v>1998</v>
      </c>
      <c r="B1429" s="7" t="s">
        <v>1998</v>
      </c>
      <c r="C1429" s="5" t="s">
        <v>387</v>
      </c>
      <c r="D1429" s="5">
        <v>1.0844598147448801E-7</v>
      </c>
      <c r="E1429" s="5">
        <v>2.81580734535443E-5</v>
      </c>
      <c r="F1429" s="5">
        <v>8.0149792430629405E-16</v>
      </c>
      <c r="G1429" s="5">
        <v>1.0160275156213199E-4</v>
      </c>
      <c r="H1429" s="5"/>
      <c r="I1429" s="5">
        <v>-1.60466371300374</v>
      </c>
      <c r="J1429" s="5">
        <v>-1.0428861217987799</v>
      </c>
      <c r="K1429" s="5">
        <v>-0.45385029491734202</v>
      </c>
      <c r="L1429" s="5"/>
      <c r="M1429" s="5">
        <v>-2.46182678090707</v>
      </c>
    </row>
    <row r="1430" spans="1:13" x14ac:dyDescent="0.2">
      <c r="A1430" s="7" t="s">
        <v>1999</v>
      </c>
      <c r="B1430" s="7" t="s">
        <v>1999</v>
      </c>
      <c r="C1430" s="5" t="s">
        <v>13</v>
      </c>
      <c r="D1430" s="5"/>
      <c r="E1430" s="5">
        <v>1.8934241558158201E-2</v>
      </c>
      <c r="F1430" s="5">
        <v>4.2866085427061698E-5</v>
      </c>
      <c r="G1430" s="5">
        <v>6.47284355242511E-9</v>
      </c>
      <c r="H1430" s="5">
        <v>1.06146529941476E-13</v>
      </c>
      <c r="I1430" s="5"/>
      <c r="J1430" s="5">
        <v>-0.54487403825200798</v>
      </c>
      <c r="K1430" s="5">
        <v>0.70903271625796804</v>
      </c>
      <c r="L1430" s="5">
        <v>1.2812276122001101</v>
      </c>
      <c r="M1430" s="5">
        <v>0.33751984948224101</v>
      </c>
    </row>
    <row r="1431" spans="1:13" x14ac:dyDescent="0.2">
      <c r="A1431" s="7" t="s">
        <v>2000</v>
      </c>
      <c r="B1431" s="7" t="s">
        <v>2000</v>
      </c>
      <c r="C1431" s="5" t="s">
        <v>3</v>
      </c>
      <c r="D1431" s="5">
        <v>2.0534093063819699E-5</v>
      </c>
      <c r="E1431" s="5">
        <v>3.3136719774990001E-7</v>
      </c>
      <c r="F1431" s="5"/>
      <c r="G1431" s="5">
        <v>6.6719407505739696E-3</v>
      </c>
      <c r="H1431" s="5">
        <v>1.7644682071134701E-2</v>
      </c>
      <c r="I1431" s="5">
        <v>-1.08823235717931</v>
      </c>
      <c r="J1431" s="5">
        <v>-1.5391760809292101</v>
      </c>
      <c r="K1431" s="5">
        <v>0.28783882586669302</v>
      </c>
      <c r="L1431" s="5">
        <v>-0.28980477451626602</v>
      </c>
      <c r="M1431" s="5"/>
    </row>
    <row r="1432" spans="1:13" x14ac:dyDescent="0.2">
      <c r="A1432" s="7" t="s">
        <v>2001</v>
      </c>
      <c r="B1432" s="7" t="s">
        <v>2001</v>
      </c>
      <c r="C1432" s="5" t="s">
        <v>3</v>
      </c>
      <c r="D1432" s="5">
        <v>6.0913096534849303E-4</v>
      </c>
      <c r="E1432" s="5">
        <v>1.3722242252239E-2</v>
      </c>
      <c r="F1432" s="5">
        <v>5.2622478766140603E-3</v>
      </c>
      <c r="G1432" s="5">
        <v>2.51195699167088E-4</v>
      </c>
      <c r="H1432" s="5">
        <v>1.0979176159384501E-8</v>
      </c>
      <c r="I1432" s="5">
        <v>1.2903550486016</v>
      </c>
      <c r="J1432" s="5">
        <v>0.93903101446058201</v>
      </c>
      <c r="K1432" s="5">
        <v>0.310486040527723</v>
      </c>
      <c r="L1432" s="5">
        <v>1.27284595077621</v>
      </c>
      <c r="M1432" s="5">
        <v>0.517973615428031</v>
      </c>
    </row>
    <row r="1433" spans="1:13" x14ac:dyDescent="0.2">
      <c r="A1433" s="7" t="s">
        <v>2002</v>
      </c>
      <c r="B1433" s="7" t="s">
        <v>2002</v>
      </c>
      <c r="C1433" s="5" t="s">
        <v>1656</v>
      </c>
      <c r="D1433" s="5"/>
      <c r="E1433" s="5"/>
      <c r="F1433" s="5">
        <v>2.2811998131724499E-11</v>
      </c>
      <c r="G1433" s="5">
        <v>7.2690391676712705E-10</v>
      </c>
      <c r="H1433" s="5">
        <v>6.5290641701478596E-5</v>
      </c>
      <c r="I1433" s="5"/>
      <c r="J1433" s="5"/>
      <c r="K1433" s="5">
        <v>-0.82877940503763303</v>
      </c>
      <c r="L1433" s="5">
        <v>0.48327519517733603</v>
      </c>
      <c r="M1433" s="5">
        <v>2.7089285850210501</v>
      </c>
    </row>
    <row r="1434" spans="1:13" x14ac:dyDescent="0.2">
      <c r="A1434" s="7" t="s">
        <v>2003</v>
      </c>
      <c r="B1434" s="7" t="s">
        <v>2003</v>
      </c>
      <c r="C1434" s="5" t="s">
        <v>1656</v>
      </c>
      <c r="D1434" s="5"/>
      <c r="E1434" s="5"/>
      <c r="F1434" s="5">
        <v>2.8481744501631801E-12</v>
      </c>
      <c r="G1434" s="5">
        <v>3.8537742333614497E-2</v>
      </c>
      <c r="H1434" s="5">
        <v>6.3140716851398794E-11</v>
      </c>
      <c r="I1434" s="5"/>
      <c r="J1434" s="5"/>
      <c r="K1434" s="5">
        <v>-0.14293411597408601</v>
      </c>
      <c r="L1434" s="5">
        <v>1.02103215453285</v>
      </c>
      <c r="M1434" s="5">
        <v>-1.30099704171237</v>
      </c>
    </row>
    <row r="1435" spans="1:13" x14ac:dyDescent="0.2">
      <c r="A1435" s="7" t="s">
        <v>2004</v>
      </c>
      <c r="B1435" s="7" t="s">
        <v>2004</v>
      </c>
      <c r="C1435" s="5" t="s">
        <v>1093</v>
      </c>
      <c r="D1435" s="5"/>
      <c r="E1435" s="5">
        <v>6.8055872777650602E-3</v>
      </c>
      <c r="F1435" s="5">
        <v>1.86475061275445E-5</v>
      </c>
      <c r="G1435" s="5"/>
      <c r="H1435" s="5">
        <v>2.53292697120001E-11</v>
      </c>
      <c r="I1435" s="5"/>
      <c r="J1435" s="5">
        <v>-0.49638702557858799</v>
      </c>
      <c r="K1435" s="5"/>
      <c r="L1435" s="5">
        <v>0.85131688639447001</v>
      </c>
      <c r="M1435" s="5">
        <v>-0.41071692054290598</v>
      </c>
    </row>
    <row r="1436" spans="1:13" x14ac:dyDescent="0.2">
      <c r="A1436" s="7" t="s">
        <v>2005</v>
      </c>
      <c r="B1436" s="7" t="s">
        <v>2005</v>
      </c>
      <c r="C1436" s="5" t="s">
        <v>59</v>
      </c>
      <c r="D1436" s="5"/>
      <c r="E1436" s="5">
        <v>3.2425409897881001E-4</v>
      </c>
      <c r="F1436" s="5"/>
      <c r="G1436" s="5">
        <v>8.4913930032553498E-5</v>
      </c>
      <c r="H1436" s="5"/>
      <c r="I1436" s="5"/>
      <c r="J1436" s="5">
        <v>1.5102511785767201</v>
      </c>
      <c r="K1436" s="5">
        <v>1.0647547709904499</v>
      </c>
      <c r="L1436" s="5"/>
      <c r="M1436" s="5"/>
    </row>
    <row r="1437" spans="1:13" x14ac:dyDescent="0.2">
      <c r="A1437" s="7" t="s">
        <v>2006</v>
      </c>
      <c r="B1437" s="7" t="s">
        <v>4994</v>
      </c>
      <c r="C1437" s="5" t="s">
        <v>2007</v>
      </c>
      <c r="D1437" s="5">
        <v>9.4119044007211303E-3</v>
      </c>
      <c r="E1437" s="5">
        <v>9.8703727220325003E-3</v>
      </c>
      <c r="F1437" s="5">
        <v>2.3395906156897698E-19</v>
      </c>
      <c r="G1437" s="5">
        <v>3.7775234975128E-8</v>
      </c>
      <c r="H1437" s="5">
        <v>3.2160183731666899E-11</v>
      </c>
      <c r="I1437" s="5">
        <v>-0.75502799862680603</v>
      </c>
      <c r="J1437" s="5">
        <v>0.76944523939654597</v>
      </c>
      <c r="K1437" s="5">
        <v>0.50127446696878797</v>
      </c>
      <c r="L1437" s="5">
        <v>0.76161896659526995</v>
      </c>
      <c r="M1437" s="5">
        <v>2.7009654117311701</v>
      </c>
    </row>
    <row r="1438" spans="1:13" x14ac:dyDescent="0.2">
      <c r="A1438" s="7" t="s">
        <v>2008</v>
      </c>
      <c r="B1438" s="7" t="s">
        <v>2008</v>
      </c>
      <c r="C1438" s="5" t="s">
        <v>2009</v>
      </c>
      <c r="D1438" s="5"/>
      <c r="E1438" s="5">
        <v>3.8999403155230802E-2</v>
      </c>
      <c r="F1438" s="5">
        <v>2.06781395703487E-2</v>
      </c>
      <c r="G1438" s="5">
        <v>1.46316968218236E-2</v>
      </c>
      <c r="H1438" s="5">
        <v>5.4638565240277805E-7</v>
      </c>
      <c r="I1438" s="5"/>
      <c r="J1438" s="5">
        <v>0.50171647521726603</v>
      </c>
      <c r="K1438" s="5">
        <v>-0.29676019113318902</v>
      </c>
      <c r="L1438" s="5">
        <v>1.0572127638636699</v>
      </c>
      <c r="M1438" s="5">
        <v>0.55371939780829804</v>
      </c>
    </row>
    <row r="1439" spans="1:13" x14ac:dyDescent="0.2">
      <c r="A1439" s="7" t="s">
        <v>2010</v>
      </c>
      <c r="B1439" s="7" t="s">
        <v>2010</v>
      </c>
      <c r="C1439" s="5" t="s">
        <v>264</v>
      </c>
      <c r="D1439" s="5"/>
      <c r="E1439" s="5">
        <v>1.03538482655152E-3</v>
      </c>
      <c r="F1439" s="5">
        <v>1.1286226846706499E-12</v>
      </c>
      <c r="G1439" s="5">
        <v>2.2073873640942199E-10</v>
      </c>
      <c r="H1439" s="5">
        <v>1.8191725535007201E-5</v>
      </c>
      <c r="I1439" s="5"/>
      <c r="J1439" s="5">
        <v>0.71550317938360197</v>
      </c>
      <c r="K1439" s="5">
        <v>1.02206679065613</v>
      </c>
      <c r="L1439" s="5">
        <v>0.38329409769371298</v>
      </c>
      <c r="M1439" s="5">
        <v>2.2839932306911099</v>
      </c>
    </row>
    <row r="1440" spans="1:13" x14ac:dyDescent="0.2">
      <c r="A1440" s="7" t="s">
        <v>2011</v>
      </c>
      <c r="B1440" s="7" t="s">
        <v>2011</v>
      </c>
      <c r="C1440" s="5" t="s">
        <v>45</v>
      </c>
      <c r="D1440" s="5"/>
      <c r="E1440" s="5"/>
      <c r="F1440" s="5">
        <v>8.0050967542744707E-3</v>
      </c>
      <c r="G1440" s="5">
        <v>9.0250377681499598E-10</v>
      </c>
      <c r="H1440" s="5">
        <v>4.5237708294367301E-12</v>
      </c>
      <c r="I1440" s="5"/>
      <c r="J1440" s="5"/>
      <c r="K1440" s="5">
        <v>0.83028351288199298</v>
      </c>
      <c r="L1440" s="5">
        <v>1.0464765594204799</v>
      </c>
      <c r="M1440" s="5">
        <v>-0.178095997540373</v>
      </c>
    </row>
    <row r="1441" spans="1:13" x14ac:dyDescent="0.2">
      <c r="A1441" s="7" t="s">
        <v>2012</v>
      </c>
      <c r="B1441" s="7" t="s">
        <v>2012</v>
      </c>
      <c r="C1441" s="5" t="s">
        <v>43</v>
      </c>
      <c r="D1441" s="5"/>
      <c r="E1441" s="5"/>
      <c r="F1441" s="5"/>
      <c r="G1441" s="5">
        <v>1.0452184916863701E-8</v>
      </c>
      <c r="H1441" s="5">
        <v>1.62181708938051E-6</v>
      </c>
      <c r="I1441" s="5"/>
      <c r="J1441" s="5"/>
      <c r="K1441" s="5">
        <v>0.79221496307758199</v>
      </c>
      <c r="L1441" s="5">
        <v>0.54097378998149803</v>
      </c>
      <c r="M1441" s="5"/>
    </row>
    <row r="1442" spans="1:13" x14ac:dyDescent="0.2">
      <c r="A1442" s="7" t="s">
        <v>2013</v>
      </c>
      <c r="B1442" s="7" t="s">
        <v>2013</v>
      </c>
      <c r="C1442" s="5" t="s">
        <v>125</v>
      </c>
      <c r="D1442" s="5"/>
      <c r="E1442" s="5">
        <v>1.7374978200713199E-2</v>
      </c>
      <c r="F1442" s="5"/>
      <c r="G1442" s="5">
        <v>2.0203354634468401E-8</v>
      </c>
      <c r="H1442" s="5">
        <v>6.5914645609059701E-3</v>
      </c>
      <c r="I1442" s="5"/>
      <c r="J1442" s="5">
        <v>-0.47946679937987702</v>
      </c>
      <c r="K1442" s="5">
        <v>0.85653604938111805</v>
      </c>
      <c r="L1442" s="5">
        <v>0.30414909054377498</v>
      </c>
      <c r="M1442" s="5"/>
    </row>
    <row r="1443" spans="1:13" x14ac:dyDescent="0.2">
      <c r="A1443" s="7" t="s">
        <v>2014</v>
      </c>
      <c r="B1443" s="7" t="s">
        <v>4827</v>
      </c>
      <c r="C1443" s="5" t="s">
        <v>43</v>
      </c>
      <c r="D1443" s="5">
        <v>1.33020034165011E-3</v>
      </c>
      <c r="E1443" s="5"/>
      <c r="F1443" s="5"/>
      <c r="G1443" s="5"/>
      <c r="H1443" s="5"/>
      <c r="I1443" s="5">
        <v>1.64174461372869</v>
      </c>
      <c r="J1443" s="5"/>
      <c r="K1443" s="5"/>
      <c r="L1443" s="5"/>
      <c r="M1443" s="5"/>
    </row>
    <row r="1444" spans="1:13" x14ac:dyDescent="0.2">
      <c r="A1444" s="7" t="s">
        <v>2015</v>
      </c>
      <c r="B1444" s="7" t="s">
        <v>4544</v>
      </c>
      <c r="C1444" s="5" t="s">
        <v>43</v>
      </c>
      <c r="D1444" s="5">
        <v>1.8422500648367901E-4</v>
      </c>
      <c r="E1444" s="5"/>
      <c r="F1444" s="5"/>
      <c r="G1444" s="5">
        <v>4.1276721308908901E-2</v>
      </c>
      <c r="H1444" s="5"/>
      <c r="I1444" s="5">
        <v>2.2645222452722402</v>
      </c>
      <c r="J1444" s="5"/>
      <c r="K1444" s="5">
        <v>0.52213417911829896</v>
      </c>
      <c r="L1444" s="5"/>
      <c r="M1444" s="5"/>
    </row>
    <row r="1445" spans="1:13" x14ac:dyDescent="0.2">
      <c r="A1445" s="7" t="s">
        <v>2016</v>
      </c>
      <c r="B1445" s="7" t="s">
        <v>4174</v>
      </c>
      <c r="C1445" s="5" t="s">
        <v>45</v>
      </c>
      <c r="D1445" s="5">
        <v>6.8764408944734703E-3</v>
      </c>
      <c r="E1445" s="5"/>
      <c r="F1445" s="5"/>
      <c r="G1445" s="5">
        <v>4.6302380630222297E-4</v>
      </c>
      <c r="H1445" s="5">
        <v>5.6528651314909502E-5</v>
      </c>
      <c r="I1445" s="5">
        <v>1.4486994621090199</v>
      </c>
      <c r="J1445" s="5"/>
      <c r="K1445" s="5">
        <v>1.01507230754214</v>
      </c>
      <c r="L1445" s="5">
        <v>-1.15486999595884</v>
      </c>
      <c r="M1445" s="5"/>
    </row>
    <row r="1446" spans="1:13" x14ac:dyDescent="0.2">
      <c r="A1446" s="7" t="s">
        <v>2017</v>
      </c>
      <c r="B1446" s="7" t="s">
        <v>4734</v>
      </c>
      <c r="C1446" s="5" t="s">
        <v>41</v>
      </c>
      <c r="D1446" s="5">
        <v>2.4752454419435899E-2</v>
      </c>
      <c r="E1446" s="5">
        <v>6.4277227431989604E-5</v>
      </c>
      <c r="F1446" s="5">
        <v>6.2281797125635704E-4</v>
      </c>
      <c r="G1446" s="5">
        <v>5.7866243283177504E-3</v>
      </c>
      <c r="H1446" s="5">
        <v>7.5667513214590894E-5</v>
      </c>
      <c r="I1446" s="5">
        <v>1.1482712368371399</v>
      </c>
      <c r="J1446" s="5">
        <v>-1.81460996116771</v>
      </c>
      <c r="K1446" s="5">
        <v>0.98388078989230399</v>
      </c>
      <c r="L1446" s="5">
        <v>-1.5839541457291699</v>
      </c>
      <c r="M1446" s="5">
        <v>1.63315898094533</v>
      </c>
    </row>
    <row r="1447" spans="1:13" x14ac:dyDescent="0.2">
      <c r="A1447" s="7" t="s">
        <v>2018</v>
      </c>
      <c r="B1447" s="7" t="s">
        <v>4188</v>
      </c>
      <c r="C1447" s="5" t="s">
        <v>3</v>
      </c>
      <c r="D1447" s="5"/>
      <c r="E1447" s="5">
        <v>3.36643160532851E-8</v>
      </c>
      <c r="F1447" s="5">
        <v>3.4318291388601103E-2</v>
      </c>
      <c r="G1447" s="5">
        <v>2.36940283519364E-3</v>
      </c>
      <c r="H1447" s="5">
        <v>2.35706253342263E-8</v>
      </c>
      <c r="I1447" s="5"/>
      <c r="J1447" s="5">
        <v>-3.4832886962676302</v>
      </c>
      <c r="K1447" s="5">
        <v>0.69045187223728499</v>
      </c>
      <c r="L1447" s="5">
        <v>-2.50578513354127</v>
      </c>
      <c r="M1447" s="5">
        <v>0.45123928179596901</v>
      </c>
    </row>
    <row r="1448" spans="1:13" x14ac:dyDescent="0.2">
      <c r="A1448" s="7" t="s">
        <v>2019</v>
      </c>
      <c r="B1448" s="7" t="s">
        <v>4840</v>
      </c>
      <c r="C1448" s="5" t="s">
        <v>2020</v>
      </c>
      <c r="D1448" s="5">
        <v>1.5494949669969801E-3</v>
      </c>
      <c r="E1448" s="5">
        <v>4.1534907508939699E-5</v>
      </c>
      <c r="F1448" s="5">
        <v>1.71374339822121E-19</v>
      </c>
      <c r="G1448" s="5">
        <v>5.1675336027901999E-5</v>
      </c>
      <c r="H1448" s="5">
        <v>7.3880154562341199E-21</v>
      </c>
      <c r="I1448" s="5">
        <v>0.95285743263616896</v>
      </c>
      <c r="J1448" s="5">
        <v>-1.2948388286811601</v>
      </c>
      <c r="K1448" s="5">
        <v>-0.44223347403000401</v>
      </c>
      <c r="L1448" s="5">
        <v>-3.9195793350638501</v>
      </c>
      <c r="M1448" s="5">
        <v>4.49546458824521</v>
      </c>
    </row>
    <row r="1449" spans="1:13" x14ac:dyDescent="0.2">
      <c r="A1449" s="7" t="s">
        <v>2021</v>
      </c>
      <c r="B1449" s="7" t="s">
        <v>4165</v>
      </c>
      <c r="C1449" s="5" t="s">
        <v>2022</v>
      </c>
      <c r="D1449" s="5">
        <v>1.80943198309351E-3</v>
      </c>
      <c r="E1449" s="5">
        <v>1.2703140720256299E-7</v>
      </c>
      <c r="F1449" s="5">
        <v>6.9381712734072799E-12</v>
      </c>
      <c r="G1449" s="5">
        <v>4.2063859114487401E-2</v>
      </c>
      <c r="H1449" s="5">
        <v>2.16093215588234E-19</v>
      </c>
      <c r="I1449" s="5">
        <v>0.82487934536847196</v>
      </c>
      <c r="J1449" s="5">
        <v>-1.9654014937298401</v>
      </c>
      <c r="K1449" s="5">
        <v>0.191093746866008</v>
      </c>
      <c r="L1449" s="5">
        <v>-3.6203550426533799</v>
      </c>
      <c r="M1449" s="5">
        <v>1.1969327636273901</v>
      </c>
    </row>
    <row r="1450" spans="1:13" x14ac:dyDescent="0.2">
      <c r="A1450" s="7" t="s">
        <v>2023</v>
      </c>
      <c r="B1450" s="7" t="s">
        <v>2023</v>
      </c>
      <c r="C1450" s="5" t="s">
        <v>2024</v>
      </c>
      <c r="D1450" s="5">
        <v>2.7467446496397702E-4</v>
      </c>
      <c r="E1450" s="5">
        <v>6.1594437740676098E-6</v>
      </c>
      <c r="F1450" s="5">
        <v>1.94022269689206E-18</v>
      </c>
      <c r="G1450" s="5">
        <v>8.5884967796648297E-10</v>
      </c>
      <c r="H1450" s="5">
        <v>3.2003966154864901E-7</v>
      </c>
      <c r="I1450" s="5">
        <v>0.94377861425940601</v>
      </c>
      <c r="J1450" s="5">
        <v>1.3470275046284399</v>
      </c>
      <c r="K1450" s="5">
        <v>0.50945643714793598</v>
      </c>
      <c r="L1450" s="5">
        <v>0.34656351215625297</v>
      </c>
      <c r="M1450" s="5">
        <v>1.8881118044332901</v>
      </c>
    </row>
    <row r="1451" spans="1:13" x14ac:dyDescent="0.2">
      <c r="A1451" s="7" t="s">
        <v>2025</v>
      </c>
      <c r="B1451" s="7" t="s">
        <v>4184</v>
      </c>
      <c r="C1451" s="5" t="s">
        <v>826</v>
      </c>
      <c r="D1451" s="5"/>
      <c r="E1451" s="5">
        <v>4.8708672741196899E-5</v>
      </c>
      <c r="F1451" s="5">
        <v>4.99666395519085E-4</v>
      </c>
      <c r="G1451" s="5">
        <v>2.5987397287699902E-3</v>
      </c>
      <c r="H1451" s="5">
        <v>1.03495713815763E-2</v>
      </c>
      <c r="I1451" s="5"/>
      <c r="J1451" s="5">
        <v>-0.96226628576068896</v>
      </c>
      <c r="K1451" s="5">
        <v>0.238958387490948</v>
      </c>
      <c r="L1451" s="5">
        <v>-0.19184490501974799</v>
      </c>
      <c r="M1451" s="5">
        <v>0.434949511507977</v>
      </c>
    </row>
    <row r="1452" spans="1:13" x14ac:dyDescent="0.2">
      <c r="A1452" s="7" t="s">
        <v>2026</v>
      </c>
      <c r="B1452" s="7" t="s">
        <v>2026</v>
      </c>
      <c r="C1452" s="5" t="s">
        <v>113</v>
      </c>
      <c r="D1452" s="5">
        <v>4.7377051623167001E-5</v>
      </c>
      <c r="E1452" s="5">
        <v>3.0415333719705298E-3</v>
      </c>
      <c r="F1452" s="5">
        <v>7.5570330747131803E-16</v>
      </c>
      <c r="G1452" s="5">
        <v>7.6795622245211104E-7</v>
      </c>
      <c r="H1452" s="5">
        <v>5.9137945228882696E-10</v>
      </c>
      <c r="I1452" s="5">
        <v>1.1810620272439101</v>
      </c>
      <c r="J1452" s="5">
        <v>0.78332900794854998</v>
      </c>
      <c r="K1452" s="5">
        <v>-0.50189774863429304</v>
      </c>
      <c r="L1452" s="5">
        <v>0.81406163900668604</v>
      </c>
      <c r="M1452" s="5">
        <v>2.4749248928185099</v>
      </c>
    </row>
    <row r="1453" spans="1:13" x14ac:dyDescent="0.2">
      <c r="A1453" s="7" t="s">
        <v>2027</v>
      </c>
      <c r="B1453" s="7" t="s">
        <v>4794</v>
      </c>
      <c r="C1453" s="5" t="s">
        <v>2028</v>
      </c>
      <c r="D1453" s="5"/>
      <c r="E1453" s="5"/>
      <c r="F1453" s="5">
        <v>9.15489417356948E-8</v>
      </c>
      <c r="G1453" s="5">
        <v>1.09769114780125E-3</v>
      </c>
      <c r="H1453" s="5"/>
      <c r="I1453" s="5"/>
      <c r="J1453" s="5"/>
      <c r="K1453" s="5">
        <v>-0.31995571153935798</v>
      </c>
      <c r="L1453" s="5"/>
      <c r="M1453" s="5">
        <v>-0.90820246405191596</v>
      </c>
    </row>
    <row r="1454" spans="1:13" x14ac:dyDescent="0.2">
      <c r="A1454" s="7" t="s">
        <v>2029</v>
      </c>
      <c r="B1454" s="7" t="s">
        <v>2029</v>
      </c>
      <c r="C1454" s="5" t="s">
        <v>160</v>
      </c>
      <c r="D1454" s="5">
        <v>9.6786307750033402E-5</v>
      </c>
      <c r="E1454" s="5">
        <v>2.4111017938852601E-6</v>
      </c>
      <c r="F1454" s="5">
        <v>4.3554816267940398E-13</v>
      </c>
      <c r="G1454" s="5">
        <v>1.3981216187848201E-4</v>
      </c>
      <c r="H1454" s="5"/>
      <c r="I1454" s="5">
        <v>1.43211070008084</v>
      </c>
      <c r="J1454" s="5">
        <v>2.0651844968976998</v>
      </c>
      <c r="K1454" s="5">
        <v>0.52484518406986802</v>
      </c>
      <c r="L1454" s="5"/>
      <c r="M1454" s="5">
        <v>-1.72390691682376</v>
      </c>
    </row>
    <row r="1455" spans="1:13" x14ac:dyDescent="0.2">
      <c r="A1455" s="7" t="s">
        <v>2030</v>
      </c>
      <c r="B1455" s="7" t="s">
        <v>2030</v>
      </c>
      <c r="C1455" s="5" t="s">
        <v>389</v>
      </c>
      <c r="D1455" s="5">
        <v>3.2978090091550202E-7</v>
      </c>
      <c r="E1455" s="5">
        <v>3.3918956453865001E-6</v>
      </c>
      <c r="F1455" s="5">
        <v>9.3475552226493995E-11</v>
      </c>
      <c r="G1455" s="5">
        <v>9.9352281534783902E-8</v>
      </c>
      <c r="H1455" s="5"/>
      <c r="I1455" s="5">
        <v>3.52711578853441</v>
      </c>
      <c r="J1455" s="5">
        <v>2.9601555775014501</v>
      </c>
      <c r="K1455" s="5">
        <v>0.75484799870128005</v>
      </c>
      <c r="L1455" s="5"/>
      <c r="M1455" s="5">
        <v>-2.00858294550709</v>
      </c>
    </row>
    <row r="1456" spans="1:13" x14ac:dyDescent="0.2">
      <c r="A1456" s="7" t="s">
        <v>2031</v>
      </c>
      <c r="B1456" s="7" t="s">
        <v>2031</v>
      </c>
      <c r="C1456" s="5" t="s">
        <v>3</v>
      </c>
      <c r="D1456" s="5">
        <v>7.8879147564387292E-6</v>
      </c>
      <c r="E1456" s="5"/>
      <c r="F1456" s="5">
        <v>9.3263381070072196E-20</v>
      </c>
      <c r="G1456" s="5">
        <v>4.3816356368157702E-16</v>
      </c>
      <c r="H1456" s="5">
        <v>3.3474009553741698E-11</v>
      </c>
      <c r="I1456" s="5">
        <v>2.2312170821515802</v>
      </c>
      <c r="J1456" s="5"/>
      <c r="K1456" s="5">
        <v>1.8058100212528301</v>
      </c>
      <c r="L1456" s="5">
        <v>-0.97320738079067504</v>
      </c>
      <c r="M1456" s="5">
        <v>-4.1130790456763897</v>
      </c>
    </row>
    <row r="1457" spans="1:13" x14ac:dyDescent="0.2">
      <c r="A1457" s="7" t="s">
        <v>2032</v>
      </c>
      <c r="B1457" s="7" t="s">
        <v>2032</v>
      </c>
      <c r="C1457" s="5" t="s">
        <v>3</v>
      </c>
      <c r="D1457" s="5">
        <v>3.4525152585818403E-5</v>
      </c>
      <c r="E1457" s="5">
        <v>9.6756080609982798E-3</v>
      </c>
      <c r="F1457" s="5">
        <v>7.01832212069263E-3</v>
      </c>
      <c r="G1457" s="5"/>
      <c r="H1457" s="5">
        <v>1.23007920942037E-2</v>
      </c>
      <c r="I1457" s="5">
        <v>0.878964031744082</v>
      </c>
      <c r="J1457" s="5">
        <v>0.48156553020682302</v>
      </c>
      <c r="K1457" s="5"/>
      <c r="L1457" s="5">
        <v>0.283317067078176</v>
      </c>
      <c r="M1457" s="5">
        <v>-0.31277683682074398</v>
      </c>
    </row>
    <row r="1458" spans="1:13" x14ac:dyDescent="0.2">
      <c r="A1458" s="7" t="s">
        <v>2033</v>
      </c>
      <c r="B1458" s="7" t="s">
        <v>2033</v>
      </c>
      <c r="C1458" s="5" t="s">
        <v>1229</v>
      </c>
      <c r="D1458" s="5">
        <v>1.66852926991181E-9</v>
      </c>
      <c r="E1458" s="5">
        <v>5.2479073942259902E-4</v>
      </c>
      <c r="F1458" s="5">
        <v>8.4462614677748599E-13</v>
      </c>
      <c r="G1458" s="5">
        <v>2.7320312451259699E-9</v>
      </c>
      <c r="H1458" s="5"/>
      <c r="I1458" s="5">
        <v>2.5686500253043101</v>
      </c>
      <c r="J1458" s="5">
        <v>0.94046466268330497</v>
      </c>
      <c r="K1458" s="5">
        <v>0.54194592197265201</v>
      </c>
      <c r="L1458" s="5"/>
      <c r="M1458" s="5">
        <v>-0.93393949890158501</v>
      </c>
    </row>
    <row r="1459" spans="1:13" x14ac:dyDescent="0.2">
      <c r="A1459" s="7" t="s">
        <v>2034</v>
      </c>
      <c r="B1459" s="7" t="s">
        <v>2034</v>
      </c>
      <c r="C1459" s="5" t="s">
        <v>3</v>
      </c>
      <c r="D1459" s="5">
        <v>3.0327746562813799E-10</v>
      </c>
      <c r="E1459" s="5">
        <v>4.2471374121357799E-4</v>
      </c>
      <c r="F1459" s="5">
        <v>2.14657842148716E-18</v>
      </c>
      <c r="G1459" s="5">
        <v>1.43322443734099E-11</v>
      </c>
      <c r="H1459" s="5"/>
      <c r="I1459" s="5">
        <v>4.2404308247109004</v>
      </c>
      <c r="J1459" s="5">
        <v>1.33872075398687</v>
      </c>
      <c r="K1459" s="5">
        <v>1.2703152293631901</v>
      </c>
      <c r="L1459" s="5"/>
      <c r="M1459" s="5">
        <v>-2.2537606321883801</v>
      </c>
    </row>
    <row r="1460" spans="1:13" x14ac:dyDescent="0.2">
      <c r="A1460" s="7" t="s">
        <v>2035</v>
      </c>
      <c r="B1460" s="7" t="s">
        <v>2035</v>
      </c>
      <c r="C1460" s="5" t="s">
        <v>13</v>
      </c>
      <c r="D1460" s="5">
        <v>4.0860539698358098E-3</v>
      </c>
      <c r="E1460" s="5">
        <v>2.6093939486929799E-2</v>
      </c>
      <c r="F1460" s="5">
        <v>2.1967416355096799E-4</v>
      </c>
      <c r="G1460" s="5">
        <v>2.2613160351387E-7</v>
      </c>
      <c r="H1460" s="5">
        <v>2.32784057540593E-2</v>
      </c>
      <c r="I1460" s="5">
        <v>0.840499454000184</v>
      </c>
      <c r="J1460" s="5">
        <v>0.65815715734845104</v>
      </c>
      <c r="K1460" s="5">
        <v>-0.86452139388692295</v>
      </c>
      <c r="L1460" s="5">
        <v>0.27540212638112399</v>
      </c>
      <c r="M1460" s="5">
        <v>1.3904415617848001</v>
      </c>
    </row>
    <row r="1461" spans="1:13" x14ac:dyDescent="0.2">
      <c r="A1461" s="7" t="s">
        <v>2036</v>
      </c>
      <c r="B1461" s="7" t="s">
        <v>2036</v>
      </c>
      <c r="C1461" s="5" t="s">
        <v>3</v>
      </c>
      <c r="D1461" s="5">
        <v>9.3615062742690794E-5</v>
      </c>
      <c r="E1461" s="5"/>
      <c r="F1461" s="5">
        <v>8.0392289906957206E-3</v>
      </c>
      <c r="G1461" s="5">
        <v>1.4106060430950401E-12</v>
      </c>
      <c r="H1461" s="5">
        <v>5.3705338951856898E-9</v>
      </c>
      <c r="I1461" s="5">
        <v>1.21423484966433</v>
      </c>
      <c r="J1461" s="5"/>
      <c r="K1461" s="5">
        <v>-0.83774635287828403</v>
      </c>
      <c r="L1461" s="5">
        <v>0.54713934495805205</v>
      </c>
      <c r="M1461" s="5">
        <v>-0.20859640328950199</v>
      </c>
    </row>
    <row r="1462" spans="1:13" x14ac:dyDescent="0.2">
      <c r="A1462" s="7" t="s">
        <v>2037</v>
      </c>
      <c r="B1462" s="7" t="s">
        <v>2037</v>
      </c>
      <c r="C1462" s="5" t="s">
        <v>3</v>
      </c>
      <c r="D1462" s="5">
        <v>1.9865021102937699E-6</v>
      </c>
      <c r="E1462" s="5">
        <v>5.5393842983486797E-5</v>
      </c>
      <c r="F1462" s="5">
        <v>7.60005703059411E-14</v>
      </c>
      <c r="G1462" s="5">
        <v>2.1929310827912999E-8</v>
      </c>
      <c r="H1462" s="5">
        <v>1.15254832135374E-8</v>
      </c>
      <c r="I1462" s="5">
        <v>1.1598547092664799</v>
      </c>
      <c r="J1462" s="5">
        <v>0.89274873864531301</v>
      </c>
      <c r="K1462" s="5">
        <v>0.919718884678693</v>
      </c>
      <c r="L1462" s="5">
        <v>0.91914994659230398</v>
      </c>
      <c r="M1462" s="5">
        <v>-1.8004005391893501</v>
      </c>
    </row>
    <row r="1463" spans="1:13" x14ac:dyDescent="0.2">
      <c r="A1463" s="7" t="s">
        <v>2038</v>
      </c>
      <c r="B1463" s="7" t="s">
        <v>4517</v>
      </c>
      <c r="C1463" s="5" t="s">
        <v>481</v>
      </c>
      <c r="D1463" s="5"/>
      <c r="E1463" s="5">
        <v>6.51279605163928E-3</v>
      </c>
      <c r="F1463" s="5"/>
      <c r="G1463" s="5">
        <v>1.07531282413073E-4</v>
      </c>
      <c r="H1463" s="5">
        <v>1.7158863598512E-2</v>
      </c>
      <c r="I1463" s="5"/>
      <c r="J1463" s="5">
        <v>0.57205126521412897</v>
      </c>
      <c r="K1463" s="5">
        <v>-0.369166910793298</v>
      </c>
      <c r="L1463" s="5">
        <v>0.19781356823989801</v>
      </c>
      <c r="M1463" s="5"/>
    </row>
    <row r="1464" spans="1:13" x14ac:dyDescent="0.2">
      <c r="A1464" s="7" t="s">
        <v>2039</v>
      </c>
      <c r="B1464" s="7" t="s">
        <v>5033</v>
      </c>
      <c r="C1464" s="5" t="s">
        <v>2040</v>
      </c>
      <c r="D1464" s="5">
        <v>2.3155896078833799E-2</v>
      </c>
      <c r="E1464" s="5"/>
      <c r="F1464" s="5">
        <v>2.7903321030325799E-7</v>
      </c>
      <c r="G1464" s="5">
        <v>1.4522833459318101E-12</v>
      </c>
      <c r="H1464" s="5">
        <v>1.0636876194093E-6</v>
      </c>
      <c r="I1464" s="5">
        <v>0.40703801344110202</v>
      </c>
      <c r="J1464" s="5"/>
      <c r="K1464" s="5">
        <v>1.0245559875125101</v>
      </c>
      <c r="L1464" s="5">
        <v>0.48661728117096498</v>
      </c>
      <c r="M1464" s="5">
        <v>0.75286513378695796</v>
      </c>
    </row>
    <row r="1465" spans="1:13" x14ac:dyDescent="0.2">
      <c r="A1465" s="7" t="s">
        <v>2041</v>
      </c>
      <c r="B1465" s="7" t="s">
        <v>2041</v>
      </c>
      <c r="C1465" s="5" t="s">
        <v>13</v>
      </c>
      <c r="D1465" s="5">
        <v>4.3604310677969903E-2</v>
      </c>
      <c r="E1465" s="5">
        <v>1.0891628770997199E-5</v>
      </c>
      <c r="F1465" s="5">
        <v>3.50111472486728E-7</v>
      </c>
      <c r="G1465" s="5">
        <v>1.67342630575515E-9</v>
      </c>
      <c r="H1465" s="5">
        <v>3.95166644764803E-7</v>
      </c>
      <c r="I1465" s="5">
        <v>-0.44237974835522698</v>
      </c>
      <c r="J1465" s="5">
        <v>-1.21745334639737</v>
      </c>
      <c r="K1465" s="5">
        <v>1.0325628303652199</v>
      </c>
      <c r="L1465" s="5">
        <v>0.741288600584458</v>
      </c>
      <c r="M1465" s="5">
        <v>-0.721153634342107</v>
      </c>
    </row>
    <row r="1466" spans="1:13" x14ac:dyDescent="0.2">
      <c r="A1466" s="7" t="s">
        <v>2042</v>
      </c>
      <c r="B1466" s="7" t="s">
        <v>5011</v>
      </c>
      <c r="C1466" s="5" t="s">
        <v>3</v>
      </c>
      <c r="D1466" s="5">
        <v>1.94879447926605E-3</v>
      </c>
      <c r="E1466" s="5">
        <v>1.2680761999798401E-2</v>
      </c>
      <c r="F1466" s="5"/>
      <c r="G1466" s="5">
        <v>3.7720634024537598E-8</v>
      </c>
      <c r="H1466" s="5">
        <v>3.3461658133920001E-8</v>
      </c>
      <c r="I1466" s="5">
        <v>0.98528814289781197</v>
      </c>
      <c r="J1466" s="5">
        <v>0.76728370494421405</v>
      </c>
      <c r="K1466" s="5">
        <v>1.3892034105927</v>
      </c>
      <c r="L1466" s="5">
        <v>1.5664386740726499</v>
      </c>
      <c r="M1466" s="5"/>
    </row>
    <row r="1467" spans="1:13" x14ac:dyDescent="0.2">
      <c r="A1467" s="7" t="s">
        <v>2043</v>
      </c>
      <c r="B1467" s="7" t="s">
        <v>4739</v>
      </c>
      <c r="C1467" s="5" t="s">
        <v>3</v>
      </c>
      <c r="D1467" s="5">
        <v>1.09074731544053E-2</v>
      </c>
      <c r="E1467" s="5">
        <v>8.7573947242735296E-5</v>
      </c>
      <c r="F1467" s="5"/>
      <c r="G1467" s="5">
        <v>4.6302307611879702E-3</v>
      </c>
      <c r="H1467" s="5"/>
      <c r="I1467" s="5">
        <v>0.73786115395204399</v>
      </c>
      <c r="J1467" s="5">
        <v>-1.3781571151960801</v>
      </c>
      <c r="K1467" s="5">
        <v>0.49420888694910797</v>
      </c>
      <c r="L1467" s="5"/>
      <c r="M1467" s="5"/>
    </row>
    <row r="1468" spans="1:13" x14ac:dyDescent="0.2">
      <c r="A1468" s="7" t="s">
        <v>2044</v>
      </c>
      <c r="B1468" s="7" t="s">
        <v>4125</v>
      </c>
      <c r="C1468" s="5" t="s">
        <v>2045</v>
      </c>
      <c r="D1468" s="5"/>
      <c r="E1468" s="5">
        <v>8.6914202253344803E-3</v>
      </c>
      <c r="F1468" s="5"/>
      <c r="G1468" s="5">
        <v>1.02134055029685E-4</v>
      </c>
      <c r="H1468" s="5"/>
      <c r="I1468" s="5"/>
      <c r="J1468" s="5">
        <v>-0.53583525527867604</v>
      </c>
      <c r="K1468" s="5">
        <v>0.42276323397210402</v>
      </c>
      <c r="L1468" s="5"/>
      <c r="M1468" s="5"/>
    </row>
    <row r="1469" spans="1:13" x14ac:dyDescent="0.2">
      <c r="A1469" s="7" t="s">
        <v>2046</v>
      </c>
      <c r="B1469" s="7" t="e">
        <v>#N/A</v>
      </c>
      <c r="C1469" s="5" t="s">
        <v>3</v>
      </c>
      <c r="D1469" s="5"/>
      <c r="E1469" s="5"/>
      <c r="F1469" s="5"/>
      <c r="G1469" s="5">
        <v>1.0855990682877999E-3</v>
      </c>
      <c r="H1469" s="5">
        <v>2.9713253872094298E-3</v>
      </c>
      <c r="I1469" s="5"/>
      <c r="J1469" s="5"/>
      <c r="K1469" s="5">
        <v>0.63436863861841097</v>
      </c>
      <c r="L1469" s="5">
        <v>0.64210891019234895</v>
      </c>
      <c r="M1469" s="5"/>
    </row>
    <row r="1470" spans="1:13" x14ac:dyDescent="0.2">
      <c r="A1470" s="7" t="s">
        <v>2047</v>
      </c>
      <c r="B1470" s="7" t="e">
        <v>#N/A</v>
      </c>
      <c r="C1470" s="5" t="s">
        <v>3</v>
      </c>
      <c r="D1470" s="5"/>
      <c r="E1470" s="5">
        <v>1.2148103649379601E-2</v>
      </c>
      <c r="F1470" s="5">
        <v>3.9012047190993299E-4</v>
      </c>
      <c r="G1470" s="5"/>
      <c r="H1470" s="5">
        <v>3.2829444479322401E-5</v>
      </c>
      <c r="I1470" s="5"/>
      <c r="J1470" s="5">
        <v>0.91218168162753199</v>
      </c>
      <c r="K1470" s="5"/>
      <c r="L1470" s="5">
        <v>0.80003017998203296</v>
      </c>
      <c r="M1470" s="5">
        <v>1.4198254514283899</v>
      </c>
    </row>
    <row r="1471" spans="1:13" x14ac:dyDescent="0.2">
      <c r="A1471" s="7" t="s">
        <v>2048</v>
      </c>
      <c r="B1471" s="7" t="s">
        <v>2048</v>
      </c>
      <c r="C1471" s="5" t="s">
        <v>281</v>
      </c>
      <c r="D1471" s="5">
        <v>4.33364312762632E-3</v>
      </c>
      <c r="E1471" s="5"/>
      <c r="F1471" s="5">
        <v>2.5538838154120999E-13</v>
      </c>
      <c r="G1471" s="5">
        <v>1.196086620753E-4</v>
      </c>
      <c r="H1471" s="5">
        <v>5.8295204184557398E-12</v>
      </c>
      <c r="I1471" s="5">
        <v>0.57644700696814699</v>
      </c>
      <c r="J1471" s="5"/>
      <c r="K1471" s="5">
        <v>0.31693217333246299</v>
      </c>
      <c r="L1471" s="5">
        <v>0.94606431300204996</v>
      </c>
      <c r="M1471" s="5">
        <v>2.3488652213011698</v>
      </c>
    </row>
    <row r="1472" spans="1:13" x14ac:dyDescent="0.2">
      <c r="A1472" s="7" t="s">
        <v>2049</v>
      </c>
      <c r="B1472" s="7" t="s">
        <v>4442</v>
      </c>
      <c r="C1472" s="5" t="s">
        <v>2050</v>
      </c>
      <c r="D1472" s="5"/>
      <c r="E1472" s="5"/>
      <c r="F1472" s="5">
        <v>1.3368340346522601E-16</v>
      </c>
      <c r="G1472" s="5">
        <v>6.4839753005617803E-7</v>
      </c>
      <c r="H1472" s="5">
        <v>8.1686597351009797E-16</v>
      </c>
      <c r="I1472" s="5"/>
      <c r="J1472" s="5"/>
      <c r="K1472" s="5">
        <v>0.34031245405628602</v>
      </c>
      <c r="L1472" s="5">
        <v>1.19001107006413</v>
      </c>
      <c r="M1472" s="5">
        <v>1.8701622097195301</v>
      </c>
    </row>
    <row r="1473" spans="1:13" x14ac:dyDescent="0.2">
      <c r="A1473" s="7" t="s">
        <v>2051</v>
      </c>
      <c r="B1473" s="7" t="s">
        <v>2051</v>
      </c>
      <c r="C1473" s="5" t="s">
        <v>3</v>
      </c>
      <c r="D1473" s="5">
        <v>1.9017337040571201E-2</v>
      </c>
      <c r="E1473" s="5"/>
      <c r="F1473" s="5">
        <v>3.17493676040863E-7</v>
      </c>
      <c r="G1473" s="5">
        <v>1.9033659072082201E-10</v>
      </c>
      <c r="H1473" s="5"/>
      <c r="I1473" s="5">
        <v>-0.578922839048578</v>
      </c>
      <c r="J1473" s="5"/>
      <c r="K1473" s="5">
        <v>1.07005071333845</v>
      </c>
      <c r="L1473" s="5"/>
      <c r="M1473" s="5">
        <v>1.4450516524636801</v>
      </c>
    </row>
    <row r="1474" spans="1:13" x14ac:dyDescent="0.2">
      <c r="A1474" s="7" t="s">
        <v>2052</v>
      </c>
      <c r="B1474" s="7" t="s">
        <v>2052</v>
      </c>
      <c r="C1474" s="5" t="s">
        <v>1093</v>
      </c>
      <c r="D1474" s="5"/>
      <c r="E1474" s="5"/>
      <c r="F1474" s="5">
        <v>9.7167922628451896E-14</v>
      </c>
      <c r="G1474" s="5">
        <v>6.00117074849075E-12</v>
      </c>
      <c r="H1474" s="5">
        <v>4.1781585107453999E-9</v>
      </c>
      <c r="I1474" s="5"/>
      <c r="J1474" s="5"/>
      <c r="K1474" s="5">
        <v>0.87471905936197603</v>
      </c>
      <c r="L1474" s="5">
        <v>0.58383209224949295</v>
      </c>
      <c r="M1474" s="5">
        <v>1.19492224451007</v>
      </c>
    </row>
    <row r="1475" spans="1:13" x14ac:dyDescent="0.2">
      <c r="A1475" s="7" t="s">
        <v>2053</v>
      </c>
      <c r="B1475" s="7" t="s">
        <v>4440</v>
      </c>
      <c r="C1475" s="5" t="s">
        <v>2054</v>
      </c>
      <c r="D1475" s="5">
        <v>1.62905528925499E-8</v>
      </c>
      <c r="E1475" s="5"/>
      <c r="F1475" s="5">
        <v>1.04896674876568E-7</v>
      </c>
      <c r="G1475" s="5">
        <v>1.06907105817499E-14</v>
      </c>
      <c r="H1475" s="5"/>
      <c r="I1475" s="5">
        <v>2.1843382268994298</v>
      </c>
      <c r="J1475" s="5"/>
      <c r="K1475" s="5">
        <v>1.5014447167665299</v>
      </c>
      <c r="L1475" s="5"/>
      <c r="M1475" s="5">
        <v>0.81416701541598802</v>
      </c>
    </row>
    <row r="1476" spans="1:13" x14ac:dyDescent="0.2">
      <c r="A1476" s="7" t="s">
        <v>2055</v>
      </c>
      <c r="B1476" s="7" t="s">
        <v>4663</v>
      </c>
      <c r="C1476" s="5" t="s">
        <v>3</v>
      </c>
      <c r="D1476" s="5">
        <v>3.5131909780032898E-5</v>
      </c>
      <c r="E1476" s="5"/>
      <c r="F1476" s="5"/>
      <c r="G1476" s="5">
        <v>2.3918656003367599E-9</v>
      </c>
      <c r="H1476" s="5">
        <v>3.9634112208879698E-9</v>
      </c>
      <c r="I1476" s="5">
        <v>1.46239228557643</v>
      </c>
      <c r="J1476" s="5"/>
      <c r="K1476" s="5">
        <v>1.35719153238815</v>
      </c>
      <c r="L1476" s="5">
        <v>1.4334436254596099</v>
      </c>
      <c r="M1476" s="5"/>
    </row>
    <row r="1477" spans="1:13" x14ac:dyDescent="0.2">
      <c r="A1477" s="7" t="s">
        <v>2056</v>
      </c>
      <c r="B1477" s="7" t="s">
        <v>2056</v>
      </c>
      <c r="C1477" s="5" t="s">
        <v>1801</v>
      </c>
      <c r="D1477" s="5"/>
      <c r="E1477" s="5"/>
      <c r="F1477" s="5">
        <v>6.4407166673807801E-10</v>
      </c>
      <c r="G1477" s="5">
        <v>7.1085817235351794E-5</v>
      </c>
      <c r="H1477" s="5"/>
      <c r="I1477" s="5"/>
      <c r="J1477" s="5"/>
      <c r="K1477" s="5">
        <v>0.47247881663528801</v>
      </c>
      <c r="L1477" s="5"/>
      <c r="M1477" s="5">
        <v>1.8056499611205701</v>
      </c>
    </row>
    <row r="1478" spans="1:13" x14ac:dyDescent="0.2">
      <c r="A1478" s="7" t="s">
        <v>2057</v>
      </c>
      <c r="B1478" s="7" t="s">
        <v>2057</v>
      </c>
      <c r="C1478" s="5" t="s">
        <v>1801</v>
      </c>
      <c r="D1478" s="5"/>
      <c r="E1478" s="5"/>
      <c r="F1478" s="5"/>
      <c r="G1478" s="5">
        <v>1.1133959324119301E-3</v>
      </c>
      <c r="H1478" s="5">
        <v>3.80808949068799E-3</v>
      </c>
      <c r="I1478" s="5"/>
      <c r="J1478" s="5"/>
      <c r="K1478" s="5">
        <v>0.304795707288048</v>
      </c>
      <c r="L1478" s="5">
        <v>-0.28466149686306402</v>
      </c>
      <c r="M1478" s="5"/>
    </row>
    <row r="1479" spans="1:13" x14ac:dyDescent="0.2">
      <c r="A1479" s="7" t="s">
        <v>2058</v>
      </c>
      <c r="B1479" s="7" t="s">
        <v>2058</v>
      </c>
      <c r="C1479" s="5" t="s">
        <v>3</v>
      </c>
      <c r="D1479" s="5">
        <v>7.0809285568386405E-4</v>
      </c>
      <c r="E1479" s="5">
        <v>1.01983213817E-3</v>
      </c>
      <c r="F1479" s="5"/>
      <c r="G1479" s="5">
        <v>2.0950670823905702E-2</v>
      </c>
      <c r="H1479" s="5">
        <v>8.8995937163653807E-5</v>
      </c>
      <c r="I1479" s="5">
        <v>0.74307922790181102</v>
      </c>
      <c r="J1479" s="5">
        <v>0.71670117116815601</v>
      </c>
      <c r="K1479" s="5">
        <v>-0.14087688010747801</v>
      </c>
      <c r="L1479" s="5">
        <v>-0.28096235090895799</v>
      </c>
      <c r="M1479" s="5"/>
    </row>
    <row r="1480" spans="1:13" x14ac:dyDescent="0.2">
      <c r="A1480" s="7" t="s">
        <v>2059</v>
      </c>
      <c r="B1480" s="7" t="s">
        <v>2059</v>
      </c>
      <c r="C1480" s="5" t="s">
        <v>3</v>
      </c>
      <c r="D1480" s="5">
        <v>1.5630069462739999E-3</v>
      </c>
      <c r="E1480" s="5"/>
      <c r="F1480" s="5">
        <v>1.2305992500313699E-10</v>
      </c>
      <c r="G1480" s="5">
        <v>8.4686516308673097E-5</v>
      </c>
      <c r="H1480" s="5">
        <v>3.48827950279555E-2</v>
      </c>
      <c r="I1480" s="5">
        <v>1.09244776911732</v>
      </c>
      <c r="J1480" s="5"/>
      <c r="K1480" s="5">
        <v>-0.41428123905274</v>
      </c>
      <c r="L1480" s="5">
        <v>-0.21438936937000699</v>
      </c>
      <c r="M1480" s="5">
        <v>-1.0577057838985999</v>
      </c>
    </row>
    <row r="1481" spans="1:13" x14ac:dyDescent="0.2">
      <c r="A1481" s="7" t="s">
        <v>2060</v>
      </c>
      <c r="B1481" s="7" t="s">
        <v>2060</v>
      </c>
      <c r="C1481" s="5" t="s">
        <v>3</v>
      </c>
      <c r="D1481" s="5"/>
      <c r="E1481" s="5"/>
      <c r="F1481" s="5">
        <v>6.8874946887021804E-17</v>
      </c>
      <c r="G1481" s="5">
        <v>1.2465530519237799E-11</v>
      </c>
      <c r="H1481" s="5"/>
      <c r="I1481" s="5"/>
      <c r="J1481" s="5"/>
      <c r="K1481" s="5">
        <v>1.16924973908066</v>
      </c>
      <c r="L1481" s="5"/>
      <c r="M1481" s="5">
        <v>3.1419193049783001</v>
      </c>
    </row>
    <row r="1482" spans="1:13" x14ac:dyDescent="0.2">
      <c r="A1482" s="7" t="s">
        <v>2061</v>
      </c>
      <c r="B1482" s="7" t="s">
        <v>2061</v>
      </c>
      <c r="C1482" s="5" t="s">
        <v>2062</v>
      </c>
      <c r="D1482" s="5">
        <v>7.1138692669710203E-4</v>
      </c>
      <c r="E1482" s="5"/>
      <c r="F1482" s="5">
        <v>9.0878095614743398E-17</v>
      </c>
      <c r="G1482" s="5">
        <v>4.1578420310572299E-13</v>
      </c>
      <c r="H1482" s="5">
        <v>2.0605160390666801E-3</v>
      </c>
      <c r="I1482" s="5">
        <v>0.73716462305124097</v>
      </c>
      <c r="J1482" s="5"/>
      <c r="K1482" s="5">
        <v>0.96915990157264298</v>
      </c>
      <c r="L1482" s="5">
        <v>0.185275216722259</v>
      </c>
      <c r="M1482" s="5">
        <v>1.74149135424568</v>
      </c>
    </row>
    <row r="1483" spans="1:13" x14ac:dyDescent="0.2">
      <c r="A1483" s="7" t="s">
        <v>2063</v>
      </c>
      <c r="B1483" s="7" t="s">
        <v>4119</v>
      </c>
      <c r="C1483" s="5" t="s">
        <v>2064</v>
      </c>
      <c r="D1483" s="5"/>
      <c r="E1483" s="5"/>
      <c r="F1483" s="5">
        <v>2.9476705049582698E-16</v>
      </c>
      <c r="G1483" s="5">
        <v>9.7863233859628406E-10</v>
      </c>
      <c r="H1483" s="5">
        <v>1.32986188460876E-3</v>
      </c>
      <c r="I1483" s="5"/>
      <c r="J1483" s="5"/>
      <c r="K1483" s="5">
        <v>0.54128377813051698</v>
      </c>
      <c r="L1483" s="5">
        <v>-0.17592521461410901</v>
      </c>
      <c r="M1483" s="5">
        <v>1.9539141648560101</v>
      </c>
    </row>
    <row r="1484" spans="1:13" x14ac:dyDescent="0.2">
      <c r="A1484" s="7" t="s">
        <v>2065</v>
      </c>
      <c r="B1484" s="7" t="s">
        <v>4694</v>
      </c>
      <c r="C1484" s="5" t="s">
        <v>2066</v>
      </c>
      <c r="D1484" s="5"/>
      <c r="E1484" s="5"/>
      <c r="F1484" s="5">
        <v>5.0165515116795495E-16</v>
      </c>
      <c r="G1484" s="5">
        <v>1.04358286215311E-16</v>
      </c>
      <c r="H1484" s="5">
        <v>1.5605475115590099E-7</v>
      </c>
      <c r="I1484" s="5"/>
      <c r="J1484" s="5"/>
      <c r="K1484" s="5">
        <v>1.98794392482414</v>
      </c>
      <c r="L1484" s="5">
        <v>0.47879008002828399</v>
      </c>
      <c r="M1484" s="5">
        <v>2.0581466534709199</v>
      </c>
    </row>
    <row r="1485" spans="1:13" x14ac:dyDescent="0.2">
      <c r="A1485" s="7" t="s">
        <v>2067</v>
      </c>
      <c r="B1485" s="7" t="s">
        <v>4737</v>
      </c>
      <c r="C1485" s="5" t="s">
        <v>2068</v>
      </c>
      <c r="D1485" s="5">
        <v>3.3347920875923501E-5</v>
      </c>
      <c r="E1485" s="5">
        <v>3.9145535456842596E-6</v>
      </c>
      <c r="F1485" s="5">
        <v>7.2860557445599299E-15</v>
      </c>
      <c r="G1485" s="5">
        <v>5.5595535053392099E-9</v>
      </c>
      <c r="H1485" s="5"/>
      <c r="I1485" s="5">
        <v>1.09442906892557</v>
      </c>
      <c r="J1485" s="5">
        <v>1.44160910956074</v>
      </c>
      <c r="K1485" s="5">
        <v>0.674078636595003</v>
      </c>
      <c r="L1485" s="5"/>
      <c r="M1485" s="5">
        <v>-1.75211072604555</v>
      </c>
    </row>
    <row r="1486" spans="1:13" x14ac:dyDescent="0.2">
      <c r="A1486" s="7" t="s">
        <v>2069</v>
      </c>
      <c r="B1486" s="7" t="s">
        <v>2069</v>
      </c>
      <c r="C1486" s="5" t="s">
        <v>1446</v>
      </c>
      <c r="D1486" s="5">
        <v>4.6339047571958203E-3</v>
      </c>
      <c r="E1486" s="5">
        <v>4.70180974325091E-2</v>
      </c>
      <c r="F1486" s="5">
        <v>2.9336146304047101E-21</v>
      </c>
      <c r="G1486" s="5"/>
      <c r="H1486" s="5">
        <v>4.1398073080795998E-5</v>
      </c>
      <c r="I1486" s="5">
        <v>0.55079732222943401</v>
      </c>
      <c r="J1486" s="5">
        <v>0.39406547766641298</v>
      </c>
      <c r="K1486" s="5"/>
      <c r="L1486" s="5">
        <v>0.451583553911858</v>
      </c>
      <c r="M1486" s="5">
        <v>-4.3769175081982699</v>
      </c>
    </row>
    <row r="1487" spans="1:13" x14ac:dyDescent="0.2">
      <c r="A1487" s="7" t="s">
        <v>2070</v>
      </c>
      <c r="B1487" s="7" t="s">
        <v>2070</v>
      </c>
      <c r="C1487" s="5" t="s">
        <v>113</v>
      </c>
      <c r="D1487" s="5">
        <v>1.7306730583074E-9</v>
      </c>
      <c r="E1487" s="5">
        <v>4.1880197041863302E-8</v>
      </c>
      <c r="F1487" s="5">
        <v>1.63115926741161E-14</v>
      </c>
      <c r="G1487" s="5">
        <v>7.1884180631097893E-5</v>
      </c>
      <c r="H1487" s="5">
        <v>1.0321620738349701E-8</v>
      </c>
      <c r="I1487" s="5">
        <v>3.62108574279286</v>
      </c>
      <c r="J1487" s="5">
        <v>3.19493326275302</v>
      </c>
      <c r="K1487" s="5">
        <v>-0.51418879421451202</v>
      </c>
      <c r="L1487" s="5">
        <v>1.4939432618603901</v>
      </c>
      <c r="M1487" s="5">
        <v>-2.3410691816247402</v>
      </c>
    </row>
    <row r="1488" spans="1:13" x14ac:dyDescent="0.2">
      <c r="A1488" s="7" t="s">
        <v>2071</v>
      </c>
      <c r="B1488" s="7" t="s">
        <v>4507</v>
      </c>
      <c r="C1488" s="5" t="s">
        <v>2072</v>
      </c>
      <c r="D1488" s="5"/>
      <c r="E1488" s="5"/>
      <c r="F1488" s="5">
        <v>1.0939970775489199E-14</v>
      </c>
      <c r="G1488" s="5">
        <v>6.2431155307348002E-9</v>
      </c>
      <c r="H1488" s="5"/>
      <c r="I1488" s="5"/>
      <c r="J1488" s="5"/>
      <c r="K1488" s="5">
        <v>-0.69712456053715999</v>
      </c>
      <c r="L1488" s="5"/>
      <c r="M1488" s="5">
        <v>-1.83851362154716</v>
      </c>
    </row>
    <row r="1489" spans="1:13" x14ac:dyDescent="0.2">
      <c r="A1489" s="7" t="s">
        <v>2073</v>
      </c>
      <c r="B1489" s="7" t="s">
        <v>4588</v>
      </c>
      <c r="C1489" s="5" t="s">
        <v>2074</v>
      </c>
      <c r="D1489" s="5">
        <v>2.9989130477135001E-7</v>
      </c>
      <c r="E1489" s="5">
        <v>1.4182525853809599E-6</v>
      </c>
      <c r="F1489" s="5">
        <v>5.8844017587465102E-14</v>
      </c>
      <c r="G1489" s="5">
        <v>6.7502739271399505E-10</v>
      </c>
      <c r="H1489" s="5"/>
      <c r="I1489" s="5">
        <v>-1.24585662670331</v>
      </c>
      <c r="J1489" s="5">
        <v>-1.1178976723229299</v>
      </c>
      <c r="K1489" s="5">
        <v>-0.54370243330527801</v>
      </c>
      <c r="L1489" s="5"/>
      <c r="M1489" s="5">
        <v>1.64896688425753</v>
      </c>
    </row>
    <row r="1490" spans="1:13" x14ac:dyDescent="0.2">
      <c r="A1490" s="7" t="s">
        <v>2075</v>
      </c>
      <c r="B1490" s="7" t="s">
        <v>4879</v>
      </c>
      <c r="C1490" s="5" t="s">
        <v>2076</v>
      </c>
      <c r="D1490" s="5">
        <v>1.9972793585678399E-7</v>
      </c>
      <c r="E1490" s="5">
        <v>3.3374553746884802E-6</v>
      </c>
      <c r="F1490" s="5">
        <v>6.8381198241461898E-3</v>
      </c>
      <c r="G1490" s="5">
        <v>2.0578041609234198E-8</v>
      </c>
      <c r="H1490" s="5">
        <v>2.8565153158603899E-8</v>
      </c>
      <c r="I1490" s="5">
        <v>-1.25366868737203</v>
      </c>
      <c r="J1490" s="5">
        <v>-1.0152734689687399</v>
      </c>
      <c r="K1490" s="5">
        <v>-0.636725383265484</v>
      </c>
      <c r="L1490" s="5">
        <v>0.69139749170290499</v>
      </c>
      <c r="M1490" s="5">
        <v>-0.302768851974687</v>
      </c>
    </row>
    <row r="1491" spans="1:13" x14ac:dyDescent="0.2">
      <c r="A1491" s="7" t="s">
        <v>2077</v>
      </c>
      <c r="B1491" s="7" t="s">
        <v>2077</v>
      </c>
      <c r="C1491" s="5" t="s">
        <v>2078</v>
      </c>
      <c r="D1491" s="5"/>
      <c r="E1491" s="5"/>
      <c r="F1491" s="5">
        <v>8.7808977756444993E-15</v>
      </c>
      <c r="G1491" s="5">
        <v>1.00269364723877E-6</v>
      </c>
      <c r="H1491" s="5">
        <v>2.05410404005051E-3</v>
      </c>
      <c r="I1491" s="5"/>
      <c r="J1491" s="5"/>
      <c r="K1491" s="5">
        <v>0.34241226341223502</v>
      </c>
      <c r="L1491" s="5">
        <v>0.17779188363620799</v>
      </c>
      <c r="M1491" s="5">
        <v>1.8634580403323899</v>
      </c>
    </row>
    <row r="1492" spans="1:13" x14ac:dyDescent="0.2">
      <c r="A1492" s="7" t="s">
        <v>2079</v>
      </c>
      <c r="B1492" s="7" t="s">
        <v>5106</v>
      </c>
      <c r="C1492" s="5" t="s">
        <v>2080</v>
      </c>
      <c r="D1492" s="5"/>
      <c r="E1492" s="5"/>
      <c r="F1492" s="5">
        <v>1.06774992557188E-23</v>
      </c>
      <c r="G1492" s="5">
        <v>1.65870121451523E-10</v>
      </c>
      <c r="H1492" s="5">
        <v>1.6257699996776401E-14</v>
      </c>
      <c r="I1492" s="5"/>
      <c r="J1492" s="5"/>
      <c r="K1492" s="5">
        <v>-0.53314271812084801</v>
      </c>
      <c r="L1492" s="5">
        <v>-0.95559737683378998</v>
      </c>
      <c r="M1492" s="5">
        <v>3.8758062448537798</v>
      </c>
    </row>
    <row r="1493" spans="1:13" x14ac:dyDescent="0.2">
      <c r="A1493" s="7" t="s">
        <v>2081</v>
      </c>
      <c r="B1493" s="7" t="s">
        <v>2081</v>
      </c>
      <c r="C1493" s="5" t="s">
        <v>3</v>
      </c>
      <c r="D1493" s="5"/>
      <c r="E1493" s="5"/>
      <c r="F1493" s="5">
        <v>4.0762213092180498E-2</v>
      </c>
      <c r="G1493" s="5">
        <v>4.0244082636923799E-7</v>
      </c>
      <c r="H1493" s="5">
        <v>1.8691882280756801E-4</v>
      </c>
      <c r="I1493" s="5"/>
      <c r="J1493" s="5"/>
      <c r="K1493" s="5">
        <v>0.71612470268689199</v>
      </c>
      <c r="L1493" s="5">
        <v>0.51233514071595498</v>
      </c>
      <c r="M1493" s="5">
        <v>0.31943449752860198</v>
      </c>
    </row>
    <row r="1494" spans="1:13" x14ac:dyDescent="0.2">
      <c r="A1494" s="7" t="s">
        <v>2082</v>
      </c>
      <c r="B1494" s="7" t="s">
        <v>2082</v>
      </c>
      <c r="C1494" s="5" t="s">
        <v>1585</v>
      </c>
      <c r="D1494" s="5"/>
      <c r="E1494" s="5">
        <v>1.1917245225538701E-4</v>
      </c>
      <c r="F1494" s="5">
        <v>1.3165407145556501E-16</v>
      </c>
      <c r="G1494" s="5">
        <v>1.9340854897578901E-4</v>
      </c>
      <c r="H1494" s="5"/>
      <c r="I1494" s="5"/>
      <c r="J1494" s="5">
        <v>-1.2155808114744999</v>
      </c>
      <c r="K1494" s="5">
        <v>-0.33372270397579901</v>
      </c>
      <c r="L1494" s="5"/>
      <c r="M1494" s="5">
        <v>-2.0867610380486199</v>
      </c>
    </row>
    <row r="1495" spans="1:13" x14ac:dyDescent="0.2">
      <c r="A1495" s="7" t="s">
        <v>2083</v>
      </c>
      <c r="B1495" s="7" t="s">
        <v>4814</v>
      </c>
      <c r="C1495" s="5" t="s">
        <v>389</v>
      </c>
      <c r="D1495" s="5">
        <v>3.4577498318190802E-3</v>
      </c>
      <c r="E1495" s="5">
        <v>1.7891771857216399E-4</v>
      </c>
      <c r="F1495" s="5">
        <v>7.5435179684397699E-15</v>
      </c>
      <c r="G1495" s="5">
        <v>4.16573159554527E-3</v>
      </c>
      <c r="H1495" s="5"/>
      <c r="I1495" s="5">
        <v>0.703171886360065</v>
      </c>
      <c r="J1495" s="5">
        <v>1.01515531825943</v>
      </c>
      <c r="K1495" s="5">
        <v>-0.20166079691316499</v>
      </c>
      <c r="L1495" s="5"/>
      <c r="M1495" s="5">
        <v>-1.4012989973316099</v>
      </c>
    </row>
    <row r="1496" spans="1:13" x14ac:dyDescent="0.2">
      <c r="A1496" s="7" t="s">
        <v>2084</v>
      </c>
      <c r="B1496" s="7" t="s">
        <v>2084</v>
      </c>
      <c r="C1496" s="5" t="s">
        <v>391</v>
      </c>
      <c r="D1496" s="5">
        <v>8.3126103034692205E-4</v>
      </c>
      <c r="E1496" s="5"/>
      <c r="F1496" s="5">
        <v>3.5212220865071302E-6</v>
      </c>
      <c r="G1496" s="5">
        <v>1.4542078304488699E-3</v>
      </c>
      <c r="H1496" s="5"/>
      <c r="I1496" s="5">
        <v>0.95055640778337702</v>
      </c>
      <c r="J1496" s="5"/>
      <c r="K1496" s="5">
        <v>-0.35597148674377999</v>
      </c>
      <c r="L1496" s="5"/>
      <c r="M1496" s="5">
        <v>-0.75934814789034799</v>
      </c>
    </row>
    <row r="1497" spans="1:13" x14ac:dyDescent="0.2">
      <c r="A1497" s="7" t="s">
        <v>2085</v>
      </c>
      <c r="B1497" s="7" t="s">
        <v>2085</v>
      </c>
      <c r="C1497" s="5" t="s">
        <v>391</v>
      </c>
      <c r="D1497" s="5"/>
      <c r="E1497" s="5"/>
      <c r="F1497" s="5">
        <v>2.6690124395979702E-4</v>
      </c>
      <c r="G1497" s="5"/>
      <c r="H1497" s="5"/>
      <c r="I1497" s="5"/>
      <c r="J1497" s="5"/>
      <c r="K1497" s="5"/>
      <c r="L1497" s="5"/>
      <c r="M1497" s="5">
        <v>-0.63878552449964698</v>
      </c>
    </row>
    <row r="1498" spans="1:13" x14ac:dyDescent="0.2">
      <c r="A1498" s="7" t="s">
        <v>2086</v>
      </c>
      <c r="B1498" s="7" t="s">
        <v>2086</v>
      </c>
      <c r="C1498" s="5" t="s">
        <v>3</v>
      </c>
      <c r="D1498" s="5"/>
      <c r="E1498" s="5">
        <v>2.24324853435445E-2</v>
      </c>
      <c r="F1498" s="5">
        <v>1.4591362819003099E-3</v>
      </c>
      <c r="G1498" s="5">
        <v>6.3179029191977695E-7</v>
      </c>
      <c r="H1498" s="5"/>
      <c r="I1498" s="5"/>
      <c r="J1498" s="5">
        <v>0.66480738643160697</v>
      </c>
      <c r="K1498" s="5">
        <v>0.70141071872176897</v>
      </c>
      <c r="L1498" s="5"/>
      <c r="M1498" s="5">
        <v>0.78801271773458703</v>
      </c>
    </row>
    <row r="1499" spans="1:13" x14ac:dyDescent="0.2">
      <c r="A1499" s="7" t="s">
        <v>2087</v>
      </c>
      <c r="B1499" s="7" t="s">
        <v>5022</v>
      </c>
      <c r="C1499" s="5" t="s">
        <v>2088</v>
      </c>
      <c r="D1499" s="5">
        <v>5.91013813232894E-3</v>
      </c>
      <c r="E1499" s="5">
        <v>4.2626664429955702E-6</v>
      </c>
      <c r="F1499" s="5"/>
      <c r="G1499" s="5"/>
      <c r="H1499" s="5"/>
      <c r="I1499" s="5">
        <v>0.52694166118847596</v>
      </c>
      <c r="J1499" s="5">
        <v>1.18141812545894</v>
      </c>
      <c r="K1499" s="5"/>
      <c r="L1499" s="5"/>
      <c r="M1499" s="5"/>
    </row>
    <row r="1500" spans="1:13" x14ac:dyDescent="0.2">
      <c r="A1500" s="7" t="s">
        <v>2089</v>
      </c>
      <c r="B1500" s="7" t="s">
        <v>5069</v>
      </c>
      <c r="C1500" s="5" t="s">
        <v>2090</v>
      </c>
      <c r="D1500" s="5">
        <v>1.9320195157712999E-3</v>
      </c>
      <c r="E1500" s="5">
        <v>4.6643783172211498E-3</v>
      </c>
      <c r="F1500" s="5">
        <v>5.4081131748062801E-12</v>
      </c>
      <c r="G1500" s="5">
        <v>8.2297576670799901E-14</v>
      </c>
      <c r="H1500" s="5">
        <v>4.4661541068914001E-8</v>
      </c>
      <c r="I1500" s="5">
        <v>1.0610161408646099</v>
      </c>
      <c r="J1500" s="5">
        <v>1.0528345670975501</v>
      </c>
      <c r="K1500" s="5">
        <v>1.1416620925604899</v>
      </c>
      <c r="L1500" s="5">
        <v>0.57693497954089301</v>
      </c>
      <c r="M1500" s="5">
        <v>2.6231386104028802</v>
      </c>
    </row>
    <row r="1501" spans="1:13" x14ac:dyDescent="0.2">
      <c r="A1501" s="7" t="s">
        <v>2091</v>
      </c>
      <c r="B1501" s="7" t="s">
        <v>2091</v>
      </c>
      <c r="C1501" s="5" t="s">
        <v>154</v>
      </c>
      <c r="D1501" s="5"/>
      <c r="E1501" s="5"/>
      <c r="F1501" s="5">
        <v>1.4804946646499E-2</v>
      </c>
      <c r="G1501" s="5"/>
      <c r="H1501" s="5">
        <v>2.2305202639195599E-7</v>
      </c>
      <c r="I1501" s="5"/>
      <c r="J1501" s="5"/>
      <c r="K1501" s="5"/>
      <c r="L1501" s="5">
        <v>1.23321148072786</v>
      </c>
      <c r="M1501" s="5">
        <v>-0.39741087551234999</v>
      </c>
    </row>
    <row r="1502" spans="1:13" x14ac:dyDescent="0.2">
      <c r="A1502" s="7" t="s">
        <v>2092</v>
      </c>
      <c r="B1502" s="7" t="s">
        <v>4083</v>
      </c>
      <c r="C1502" s="5" t="s">
        <v>3</v>
      </c>
      <c r="D1502" s="5">
        <v>3.4590205235764698E-2</v>
      </c>
      <c r="E1502" s="5">
        <v>9.6756080609982798E-3</v>
      </c>
      <c r="F1502" s="5">
        <v>4.3966350183045597E-9</v>
      </c>
      <c r="G1502" s="5">
        <v>2.9138181701290301E-11</v>
      </c>
      <c r="H1502" s="5"/>
      <c r="I1502" s="5">
        <v>-0.45040177661102598</v>
      </c>
      <c r="J1502" s="5">
        <v>-0.57669174004995305</v>
      </c>
      <c r="K1502" s="5">
        <v>-0.99545201372835701</v>
      </c>
      <c r="L1502" s="5"/>
      <c r="M1502" s="5">
        <v>1.42326640715682</v>
      </c>
    </row>
    <row r="1503" spans="1:13" x14ac:dyDescent="0.2">
      <c r="A1503" s="7" t="s">
        <v>2093</v>
      </c>
      <c r="B1503" s="7" t="s">
        <v>4903</v>
      </c>
      <c r="C1503" s="5" t="s">
        <v>2094</v>
      </c>
      <c r="D1503" s="5">
        <v>1.0544472685510499E-3</v>
      </c>
      <c r="E1503" s="5"/>
      <c r="F1503" s="5">
        <v>2.4864910561286802E-12</v>
      </c>
      <c r="G1503" s="5">
        <v>3.0777905692079697E-8</v>
      </c>
      <c r="H1503" s="5">
        <v>2.6975611232820801E-3</v>
      </c>
      <c r="I1503" s="5">
        <v>-0.94332079420781501</v>
      </c>
      <c r="J1503" s="5"/>
      <c r="K1503" s="5">
        <v>-0.78732296999343598</v>
      </c>
      <c r="L1503" s="5">
        <v>0.35110683754502597</v>
      </c>
      <c r="M1503" s="5">
        <v>3.53774518359051</v>
      </c>
    </row>
    <row r="1504" spans="1:13" x14ac:dyDescent="0.2">
      <c r="A1504" s="7" t="s">
        <v>2095</v>
      </c>
      <c r="B1504" s="7" t="s">
        <v>2095</v>
      </c>
      <c r="C1504" s="5" t="s">
        <v>3</v>
      </c>
      <c r="D1504" s="5">
        <v>1.1100496273072399E-3</v>
      </c>
      <c r="E1504" s="5"/>
      <c r="F1504" s="5">
        <v>3.7018676978587499E-8</v>
      </c>
      <c r="G1504" s="5"/>
      <c r="H1504" s="5">
        <v>5.6445577955215102E-6</v>
      </c>
      <c r="I1504" s="5">
        <v>1.02371356224252</v>
      </c>
      <c r="J1504" s="5"/>
      <c r="K1504" s="5"/>
      <c r="L1504" s="5">
        <v>1.0297972282415699</v>
      </c>
      <c r="M1504" s="5">
        <v>-1.4967362584861701</v>
      </c>
    </row>
    <row r="1505" spans="1:13" x14ac:dyDescent="0.2">
      <c r="A1505" s="7" t="s">
        <v>2096</v>
      </c>
      <c r="B1505" s="7" t="s">
        <v>2096</v>
      </c>
      <c r="C1505" s="5" t="s">
        <v>3</v>
      </c>
      <c r="D1505" s="5">
        <v>9.1270640105423594E-3</v>
      </c>
      <c r="E1505" s="5"/>
      <c r="F1505" s="5">
        <v>8.6872718388429599E-8</v>
      </c>
      <c r="G1505" s="5">
        <v>3.1071924781414999E-2</v>
      </c>
      <c r="H1505" s="5"/>
      <c r="I1505" s="5">
        <v>1.4736423745690199</v>
      </c>
      <c r="J1505" s="5"/>
      <c r="K1505" s="5">
        <v>0.61957352465396498</v>
      </c>
      <c r="L1505" s="5"/>
      <c r="M1505" s="5">
        <v>-3.8577665716691198</v>
      </c>
    </row>
    <row r="1506" spans="1:13" x14ac:dyDescent="0.2">
      <c r="A1506" s="7" t="s">
        <v>2097</v>
      </c>
      <c r="B1506" s="7" t="s">
        <v>4676</v>
      </c>
      <c r="C1506" s="5" t="s">
        <v>352</v>
      </c>
      <c r="D1506" s="5">
        <v>6.45190246213901E-3</v>
      </c>
      <c r="E1506" s="5"/>
      <c r="F1506" s="5">
        <v>5.0813202403532197E-5</v>
      </c>
      <c r="G1506" s="5">
        <v>3.0714067778419299E-4</v>
      </c>
      <c r="H1506" s="5"/>
      <c r="I1506" s="5">
        <v>1.16730612897888</v>
      </c>
      <c r="J1506" s="5"/>
      <c r="K1506" s="5">
        <v>0.78681220388245399</v>
      </c>
      <c r="L1506" s="5"/>
      <c r="M1506" s="5">
        <v>-1.4088311448845099</v>
      </c>
    </row>
    <row r="1507" spans="1:13" x14ac:dyDescent="0.2">
      <c r="A1507" s="7" t="s">
        <v>2098</v>
      </c>
      <c r="B1507" s="7" t="s">
        <v>2098</v>
      </c>
      <c r="C1507" s="5" t="s">
        <v>13</v>
      </c>
      <c r="D1507" s="5">
        <v>3.8768018680500199E-2</v>
      </c>
      <c r="E1507" s="5"/>
      <c r="F1507" s="5"/>
      <c r="G1507" s="5">
        <v>1.52346636361186E-9</v>
      </c>
      <c r="H1507" s="5">
        <v>4.5290390964960102E-10</v>
      </c>
      <c r="I1507" s="5">
        <v>0.41722468360687498</v>
      </c>
      <c r="J1507" s="5"/>
      <c r="K1507" s="5">
        <v>0.68773399132729696</v>
      </c>
      <c r="L1507" s="5">
        <v>-0.73568545546951603</v>
      </c>
      <c r="M1507" s="5"/>
    </row>
    <row r="1508" spans="1:13" x14ac:dyDescent="0.2">
      <c r="A1508" s="7" t="s">
        <v>2099</v>
      </c>
      <c r="B1508" s="7" t="s">
        <v>2099</v>
      </c>
      <c r="C1508" s="5" t="s">
        <v>2100</v>
      </c>
      <c r="D1508" s="5"/>
      <c r="E1508" s="5"/>
      <c r="F1508" s="5">
        <v>1.07864178083676E-6</v>
      </c>
      <c r="G1508" s="5">
        <v>6.5878122533313501E-7</v>
      </c>
      <c r="H1508" s="5">
        <v>7.0064728621466203E-3</v>
      </c>
      <c r="I1508" s="5"/>
      <c r="J1508" s="5"/>
      <c r="K1508" s="5">
        <v>0.88607048440667502</v>
      </c>
      <c r="L1508" s="5">
        <v>0.31850120885473199</v>
      </c>
      <c r="M1508" s="5">
        <v>0.82581697249305097</v>
      </c>
    </row>
    <row r="1509" spans="1:13" x14ac:dyDescent="0.2">
      <c r="A1509" s="7" t="s">
        <v>2101</v>
      </c>
      <c r="B1509" s="7" t="s">
        <v>4885</v>
      </c>
      <c r="C1509" s="5" t="s">
        <v>1337</v>
      </c>
      <c r="D1509" s="5">
        <v>1.5152563419123401E-6</v>
      </c>
      <c r="E1509" s="5">
        <v>3.88151068098878E-3</v>
      </c>
      <c r="F1509" s="5">
        <v>9.2374277673786098E-7</v>
      </c>
      <c r="G1509" s="5">
        <v>4.6362283668243898E-5</v>
      </c>
      <c r="H1509" s="5"/>
      <c r="I1509" s="5">
        <v>1.5557132178896</v>
      </c>
      <c r="J1509" s="5">
        <v>0.79733292413432999</v>
      </c>
      <c r="K1509" s="5">
        <v>0.40427194396740801</v>
      </c>
      <c r="L1509" s="5"/>
      <c r="M1509" s="5">
        <v>0.79812846651220504</v>
      </c>
    </row>
    <row r="1510" spans="1:13" x14ac:dyDescent="0.2">
      <c r="A1510" s="7" t="s">
        <v>2102</v>
      </c>
      <c r="B1510" s="7" t="s">
        <v>4400</v>
      </c>
      <c r="C1510" s="5" t="s">
        <v>1337</v>
      </c>
      <c r="D1510" s="5">
        <v>1.7905234130631399E-6</v>
      </c>
      <c r="E1510" s="5"/>
      <c r="F1510" s="5"/>
      <c r="G1510" s="5">
        <v>6.4426494599115202E-10</v>
      </c>
      <c r="H1510" s="5">
        <v>6.0272381931941402E-3</v>
      </c>
      <c r="I1510" s="5">
        <v>1.72898164915449</v>
      </c>
      <c r="J1510" s="5"/>
      <c r="K1510" s="5">
        <v>1.10201110749737</v>
      </c>
      <c r="L1510" s="5">
        <v>-0.38997198750496798</v>
      </c>
      <c r="M1510" s="5"/>
    </row>
    <row r="1511" spans="1:13" x14ac:dyDescent="0.2">
      <c r="A1511" s="7" t="s">
        <v>2103</v>
      </c>
      <c r="B1511" s="7" t="e">
        <v>#N/A</v>
      </c>
      <c r="C1511" s="5" t="s">
        <v>3</v>
      </c>
      <c r="D1511" s="5">
        <v>3.4025510295438502E-3</v>
      </c>
      <c r="E1511" s="5">
        <v>4.0584194507947799E-2</v>
      </c>
      <c r="F1511" s="5">
        <v>4.2866085427061698E-5</v>
      </c>
      <c r="G1511" s="5">
        <v>8.0043088636782399E-3</v>
      </c>
      <c r="H1511" s="5">
        <v>2.3337850164899601E-3</v>
      </c>
      <c r="I1511" s="5">
        <v>2.2915596607821902</v>
      </c>
      <c r="J1511" s="5">
        <v>1.5425248730485599</v>
      </c>
      <c r="K1511" s="5">
        <v>0.89211399373647704</v>
      </c>
      <c r="L1511" s="5">
        <v>1.8241580940997999</v>
      </c>
      <c r="M1511" s="5">
        <v>-2.2655765401266801</v>
      </c>
    </row>
    <row r="1512" spans="1:13" x14ac:dyDescent="0.2">
      <c r="A1512" s="7" t="s">
        <v>2104</v>
      </c>
      <c r="B1512" s="7" t="s">
        <v>2104</v>
      </c>
      <c r="C1512" s="5" t="s">
        <v>774</v>
      </c>
      <c r="D1512" s="5"/>
      <c r="E1512" s="5"/>
      <c r="F1512" s="5">
        <v>4.6682890409062802E-2</v>
      </c>
      <c r="G1512" s="5">
        <v>1.2076010907150001E-7</v>
      </c>
      <c r="H1512" s="5">
        <v>1.7146351837781E-7</v>
      </c>
      <c r="I1512" s="5"/>
      <c r="J1512" s="5"/>
      <c r="K1512" s="5">
        <v>0.81490801541795799</v>
      </c>
      <c r="L1512" s="5">
        <v>0.68063416455918002</v>
      </c>
      <c r="M1512" s="5">
        <v>-0.21509580760227001</v>
      </c>
    </row>
    <row r="1513" spans="1:13" x14ac:dyDescent="0.2">
      <c r="A1513" s="7" t="s">
        <v>2105</v>
      </c>
      <c r="B1513" s="7" t="s">
        <v>2105</v>
      </c>
      <c r="C1513" s="5" t="s">
        <v>2106</v>
      </c>
      <c r="D1513" s="5">
        <v>1.9957215105340201E-8</v>
      </c>
      <c r="E1513" s="5">
        <v>1.99670229418572E-7</v>
      </c>
      <c r="F1513" s="5">
        <v>1.1195018573390101E-16</v>
      </c>
      <c r="G1513" s="5">
        <v>3.0537959495367698E-11</v>
      </c>
      <c r="H1513" s="5">
        <v>8.9581569934827104E-17</v>
      </c>
      <c r="I1513" s="5">
        <v>-1.60119565253967</v>
      </c>
      <c r="J1513" s="5">
        <v>-1.3623860363240801</v>
      </c>
      <c r="K1513" s="5">
        <v>-0.65150023874457696</v>
      </c>
      <c r="L1513" s="5">
        <v>-1.3842086761524699</v>
      </c>
      <c r="M1513" s="5">
        <v>2.5522073403738998</v>
      </c>
    </row>
    <row r="1514" spans="1:13" x14ac:dyDescent="0.2">
      <c r="A1514" s="7" t="s">
        <v>2107</v>
      </c>
      <c r="B1514" s="7" t="s">
        <v>4670</v>
      </c>
      <c r="C1514" s="5" t="s">
        <v>2108</v>
      </c>
      <c r="D1514" s="5">
        <v>4.2992333508518499E-7</v>
      </c>
      <c r="E1514" s="5">
        <v>3.3374553746884802E-6</v>
      </c>
      <c r="F1514" s="5">
        <v>1.3326432540708E-19</v>
      </c>
      <c r="G1514" s="5">
        <v>3.8046489490094302E-7</v>
      </c>
      <c r="H1514" s="5">
        <v>2.0385881934307999E-18</v>
      </c>
      <c r="I1514" s="5">
        <v>-1.52031093399872</v>
      </c>
      <c r="J1514" s="5">
        <v>-1.3104489969408899</v>
      </c>
      <c r="K1514" s="5">
        <v>-0.340908313446738</v>
      </c>
      <c r="L1514" s="5">
        <v>-1.6362909439803901</v>
      </c>
      <c r="M1514" s="5">
        <v>2.31093672181562</v>
      </c>
    </row>
    <row r="1515" spans="1:13" x14ac:dyDescent="0.2">
      <c r="A1515" s="7" t="s">
        <v>2109</v>
      </c>
      <c r="B1515" s="7" t="s">
        <v>4384</v>
      </c>
      <c r="C1515" s="5" t="s">
        <v>2108</v>
      </c>
      <c r="D1515" s="5">
        <v>2.9688956036785402E-6</v>
      </c>
      <c r="E1515" s="5">
        <v>1.2703140720256299E-7</v>
      </c>
      <c r="F1515" s="5">
        <v>2.6729160497685198E-8</v>
      </c>
      <c r="G1515" s="5"/>
      <c r="H1515" s="5">
        <v>7.3376606668933006E-17</v>
      </c>
      <c r="I1515" s="5">
        <v>-1.40900803612602</v>
      </c>
      <c r="J1515" s="5">
        <v>-1.82529720187389</v>
      </c>
      <c r="K1515" s="5"/>
      <c r="L1515" s="5">
        <v>-1.72605612015364</v>
      </c>
      <c r="M1515" s="5">
        <v>0.67183386462233596</v>
      </c>
    </row>
    <row r="1516" spans="1:13" x14ac:dyDescent="0.2">
      <c r="A1516" s="7" t="s">
        <v>2110</v>
      </c>
      <c r="B1516" s="7" t="s">
        <v>2110</v>
      </c>
      <c r="C1516" s="5" t="s">
        <v>225</v>
      </c>
      <c r="D1516" s="5">
        <v>1.87518282455016E-2</v>
      </c>
      <c r="E1516" s="5"/>
      <c r="F1516" s="5">
        <v>9.2129936568334796E-4</v>
      </c>
      <c r="G1516" s="5"/>
      <c r="H1516" s="5">
        <v>3.1488912750323003E-5</v>
      </c>
      <c r="I1516" s="5">
        <v>0.87102613862559997</v>
      </c>
      <c r="J1516" s="5"/>
      <c r="K1516" s="5"/>
      <c r="L1516" s="5">
        <v>0.96110538235447096</v>
      </c>
      <c r="M1516" s="5">
        <v>1.2200183189821701</v>
      </c>
    </row>
    <row r="1517" spans="1:13" x14ac:dyDescent="0.2">
      <c r="A1517" s="7" t="s">
        <v>2111</v>
      </c>
      <c r="B1517" s="7" t="s">
        <v>2111</v>
      </c>
      <c r="C1517" s="5" t="s">
        <v>3</v>
      </c>
      <c r="D1517" s="5">
        <v>2.6865690613383399E-10</v>
      </c>
      <c r="E1517" s="5">
        <v>8.7390408626323108E-6</v>
      </c>
      <c r="F1517" s="5">
        <v>1.07381645362108E-13</v>
      </c>
      <c r="G1517" s="5">
        <v>1.7221025827418E-10</v>
      </c>
      <c r="H1517" s="5">
        <v>3.95768320213377E-9</v>
      </c>
      <c r="I1517" s="5">
        <v>-2.2576139793674801</v>
      </c>
      <c r="J1517" s="5">
        <v>-1.0377867130340499</v>
      </c>
      <c r="K1517" s="5">
        <v>-0.84021303721341301</v>
      </c>
      <c r="L1517" s="5">
        <v>-0.70552880979211996</v>
      </c>
      <c r="M1517" s="5">
        <v>-1.6859256571189201</v>
      </c>
    </row>
    <row r="1518" spans="1:13" x14ac:dyDescent="0.2">
      <c r="A1518" s="7" t="s">
        <v>2112</v>
      </c>
      <c r="B1518" s="7" t="s">
        <v>2112</v>
      </c>
      <c r="C1518" s="5" t="s">
        <v>2113</v>
      </c>
      <c r="D1518" s="5">
        <v>2.9778802748859E-6</v>
      </c>
      <c r="E1518" s="5"/>
      <c r="F1518" s="5">
        <v>4.0509414099502599E-16</v>
      </c>
      <c r="G1518" s="5">
        <v>1.3869462386591201E-13</v>
      </c>
      <c r="H1518" s="5">
        <v>2.1167336327936101E-10</v>
      </c>
      <c r="I1518" s="5">
        <v>-1.35211864278259</v>
      </c>
      <c r="J1518" s="5"/>
      <c r="K1518" s="5">
        <v>1.0186691035334901</v>
      </c>
      <c r="L1518" s="5">
        <v>-0.629776155122451</v>
      </c>
      <c r="M1518" s="5">
        <v>1.9463601346792601</v>
      </c>
    </row>
    <row r="1519" spans="1:13" x14ac:dyDescent="0.2">
      <c r="A1519" s="7" t="s">
        <v>2114</v>
      </c>
      <c r="B1519" s="7" t="s">
        <v>2114</v>
      </c>
      <c r="C1519" s="5" t="s">
        <v>2115</v>
      </c>
      <c r="D1519" s="5">
        <v>4.4202628448601103E-5</v>
      </c>
      <c r="E1519" s="5"/>
      <c r="F1519" s="5">
        <v>2.6176618728571501E-4</v>
      </c>
      <c r="G1519" s="5">
        <v>5.4765111041025702E-12</v>
      </c>
      <c r="H1519" s="5"/>
      <c r="I1519" s="5">
        <v>-0.99278676087875695</v>
      </c>
      <c r="J1519" s="5"/>
      <c r="K1519" s="5">
        <v>0.89326808303730398</v>
      </c>
      <c r="L1519" s="5"/>
      <c r="M1519" s="5">
        <v>-0.23626847519733299</v>
      </c>
    </row>
    <row r="1520" spans="1:13" x14ac:dyDescent="0.2">
      <c r="A1520" s="7" t="s">
        <v>2116</v>
      </c>
      <c r="B1520" s="7" t="s">
        <v>2116</v>
      </c>
      <c r="C1520" s="5" t="s">
        <v>3</v>
      </c>
      <c r="D1520" s="5">
        <v>9.2407017605098205E-3</v>
      </c>
      <c r="E1520" s="5"/>
      <c r="F1520" s="5">
        <v>1.3144221565106799E-6</v>
      </c>
      <c r="G1520" s="5">
        <v>2.5756952761121299E-8</v>
      </c>
      <c r="H1520" s="5"/>
      <c r="I1520" s="5">
        <v>0.56367909550284101</v>
      </c>
      <c r="J1520" s="5"/>
      <c r="K1520" s="5">
        <v>0.63818346771108103</v>
      </c>
      <c r="L1520" s="5"/>
      <c r="M1520" s="5">
        <v>1.0052510212594501</v>
      </c>
    </row>
    <row r="1521" spans="1:13" x14ac:dyDescent="0.2">
      <c r="A1521" s="7" t="s">
        <v>2117</v>
      </c>
      <c r="B1521" s="7" t="s">
        <v>2117</v>
      </c>
      <c r="C1521" s="5" t="s">
        <v>3</v>
      </c>
      <c r="D1521" s="5">
        <v>4.7632106537651804E-3</v>
      </c>
      <c r="E1521" s="5"/>
      <c r="F1521" s="5">
        <v>1.4938108469797499E-7</v>
      </c>
      <c r="G1521" s="5">
        <v>4.4242997998096001E-10</v>
      </c>
      <c r="H1521" s="5"/>
      <c r="I1521" s="5">
        <v>0.59228390060825797</v>
      </c>
      <c r="J1521" s="5"/>
      <c r="K1521" s="5">
        <v>0.97025733163796302</v>
      </c>
      <c r="L1521" s="5"/>
      <c r="M1521" s="5">
        <v>1.1065654876422599</v>
      </c>
    </row>
    <row r="1522" spans="1:13" x14ac:dyDescent="0.2">
      <c r="A1522" s="7" t="s">
        <v>2118</v>
      </c>
      <c r="B1522" s="7" t="s">
        <v>4381</v>
      </c>
      <c r="C1522" s="5" t="s">
        <v>2119</v>
      </c>
      <c r="D1522" s="5"/>
      <c r="E1522" s="5">
        <v>1.80049864770915E-3</v>
      </c>
      <c r="F1522" s="5">
        <v>3.6954852315131304E-15</v>
      </c>
      <c r="G1522" s="5">
        <v>1.2791577668885E-12</v>
      </c>
      <c r="H1522" s="5">
        <v>3.1680941467357302E-7</v>
      </c>
      <c r="I1522" s="5"/>
      <c r="J1522" s="5">
        <v>-0.68238455195073799</v>
      </c>
      <c r="K1522" s="5">
        <v>0.82054413677349203</v>
      </c>
      <c r="L1522" s="5">
        <v>0.36383745074753499</v>
      </c>
      <c r="M1522" s="5">
        <v>1.6403911740691199</v>
      </c>
    </row>
    <row r="1523" spans="1:13" x14ac:dyDescent="0.2">
      <c r="A1523" s="7" t="s">
        <v>2120</v>
      </c>
      <c r="B1523" s="7" t="s">
        <v>2120</v>
      </c>
      <c r="C1523" s="5" t="s">
        <v>974</v>
      </c>
      <c r="D1523" s="5">
        <v>1.5864309766871101E-3</v>
      </c>
      <c r="E1523" s="5"/>
      <c r="F1523" s="5">
        <v>1.08209343706937E-14</v>
      </c>
      <c r="G1523" s="5">
        <v>4.1043989480670198E-12</v>
      </c>
      <c r="H1523" s="5">
        <v>4.1858420787202799E-10</v>
      </c>
      <c r="I1523" s="5">
        <v>-0.61540648650583196</v>
      </c>
      <c r="J1523" s="5"/>
      <c r="K1523" s="5">
        <v>-0.68147753046412296</v>
      </c>
      <c r="L1523" s="5">
        <v>-0.50454436140891401</v>
      </c>
      <c r="M1523" s="5">
        <v>1.22587047759671</v>
      </c>
    </row>
    <row r="1524" spans="1:13" x14ac:dyDescent="0.2">
      <c r="A1524" s="7" t="s">
        <v>2121</v>
      </c>
      <c r="B1524" s="7" t="s">
        <v>2121</v>
      </c>
      <c r="C1524" s="5" t="s">
        <v>3</v>
      </c>
      <c r="D1524" s="5"/>
      <c r="E1524" s="5">
        <v>1.44965269218543E-5</v>
      </c>
      <c r="F1524" s="5"/>
      <c r="G1524" s="5"/>
      <c r="H1524" s="5"/>
      <c r="I1524" s="5"/>
      <c r="J1524" s="5">
        <v>-1.7691448314179901</v>
      </c>
      <c r="K1524" s="5"/>
      <c r="L1524" s="5"/>
      <c r="M1524" s="5"/>
    </row>
    <row r="1525" spans="1:13" x14ac:dyDescent="0.2">
      <c r="A1525" s="7" t="s">
        <v>2122</v>
      </c>
      <c r="B1525" s="7" t="s">
        <v>5071</v>
      </c>
      <c r="C1525" s="5" t="s">
        <v>2123</v>
      </c>
      <c r="D1525" s="5">
        <v>1.5562412988056501E-2</v>
      </c>
      <c r="E1525" s="5"/>
      <c r="F1525" s="5">
        <v>4.0952276732312297E-12</v>
      </c>
      <c r="G1525" s="5">
        <v>1.5308312432947E-12</v>
      </c>
      <c r="H1525" s="5"/>
      <c r="I1525" s="5">
        <v>-0.55858438398653498</v>
      </c>
      <c r="J1525" s="5"/>
      <c r="K1525" s="5">
        <v>-1.29474089332558</v>
      </c>
      <c r="L1525" s="5"/>
      <c r="M1525" s="5">
        <v>1.24434846502731</v>
      </c>
    </row>
    <row r="1526" spans="1:13" x14ac:dyDescent="0.2">
      <c r="A1526" s="7" t="s">
        <v>2124</v>
      </c>
      <c r="B1526" s="7" t="s">
        <v>2124</v>
      </c>
      <c r="C1526" s="5" t="s">
        <v>24</v>
      </c>
      <c r="D1526" s="5"/>
      <c r="E1526" s="5">
        <v>2.5526072808508402E-4</v>
      </c>
      <c r="F1526" s="5">
        <v>1.89760428861599E-5</v>
      </c>
      <c r="G1526" s="5">
        <v>1.0318152185201801E-8</v>
      </c>
      <c r="H1526" s="5"/>
      <c r="I1526" s="5"/>
      <c r="J1526" s="5">
        <v>0.98815046902843295</v>
      </c>
      <c r="K1526" s="5">
        <v>-0.80161466370547396</v>
      </c>
      <c r="L1526" s="5"/>
      <c r="M1526" s="5">
        <v>0.70894943509048203</v>
      </c>
    </row>
    <row r="1527" spans="1:13" x14ac:dyDescent="0.2">
      <c r="A1527" s="7" t="s">
        <v>2125</v>
      </c>
      <c r="B1527" s="7" t="s">
        <v>2125</v>
      </c>
      <c r="C1527" s="5" t="s">
        <v>2126</v>
      </c>
      <c r="D1527" s="5">
        <v>2.0634214334142701E-2</v>
      </c>
      <c r="E1527" s="5"/>
      <c r="F1527" s="5">
        <v>9.4121935702957808E-13</v>
      </c>
      <c r="G1527" s="5">
        <v>2.25661093488036E-10</v>
      </c>
      <c r="H1527" s="5">
        <v>3.9689289633881798E-5</v>
      </c>
      <c r="I1527" s="5">
        <v>-0.53705810863942605</v>
      </c>
      <c r="J1527" s="5"/>
      <c r="K1527" s="5">
        <v>-0.69896965522950605</v>
      </c>
      <c r="L1527" s="5">
        <v>0.311018319790342</v>
      </c>
      <c r="M1527" s="5">
        <v>1.19208135664631</v>
      </c>
    </row>
    <row r="1528" spans="1:13" x14ac:dyDescent="0.2">
      <c r="A1528" s="7" t="s">
        <v>2127</v>
      </c>
      <c r="B1528" s="7" t="s">
        <v>2127</v>
      </c>
      <c r="C1528" s="5" t="s">
        <v>904</v>
      </c>
      <c r="D1528" s="5"/>
      <c r="E1528" s="5"/>
      <c r="F1528" s="5">
        <v>5.2103159322471798E-10</v>
      </c>
      <c r="G1528" s="5">
        <v>2.2501084214956101E-14</v>
      </c>
      <c r="H1528" s="5">
        <v>4.0507049368706598E-14</v>
      </c>
      <c r="I1528" s="5"/>
      <c r="J1528" s="5"/>
      <c r="K1528" s="5">
        <v>1.0194009591631901</v>
      </c>
      <c r="L1528" s="5">
        <v>0.90448110956798899</v>
      </c>
      <c r="M1528" s="5">
        <v>0.52014365595201695</v>
      </c>
    </row>
    <row r="1529" spans="1:13" x14ac:dyDescent="0.2">
      <c r="A1529" s="7" t="s">
        <v>2128</v>
      </c>
      <c r="B1529" s="7" t="s">
        <v>2128</v>
      </c>
      <c r="C1529" s="5" t="s">
        <v>2129</v>
      </c>
      <c r="D1529" s="5"/>
      <c r="E1529" s="5">
        <v>7.6182875298859603E-3</v>
      </c>
      <c r="F1529" s="5">
        <v>8.6191477288753797E-9</v>
      </c>
      <c r="G1529" s="5">
        <v>3.6524156898099403E-11</v>
      </c>
      <c r="H1529" s="5">
        <v>3.48139612249349E-8</v>
      </c>
      <c r="I1529" s="5"/>
      <c r="J1529" s="5">
        <v>0.57305255681294098</v>
      </c>
      <c r="K1529" s="5">
        <v>1.34646208182766</v>
      </c>
      <c r="L1529" s="5">
        <v>0.82222296231415504</v>
      </c>
      <c r="M1529" s="5">
        <v>1.30730822602244</v>
      </c>
    </row>
    <row r="1530" spans="1:13" x14ac:dyDescent="0.2">
      <c r="A1530" s="7" t="s">
        <v>2130</v>
      </c>
      <c r="B1530" s="7" t="s">
        <v>2130</v>
      </c>
      <c r="C1530" s="5" t="s">
        <v>225</v>
      </c>
      <c r="D1530" s="5">
        <v>1.19377845709492E-5</v>
      </c>
      <c r="E1530" s="5"/>
      <c r="F1530" s="5">
        <v>1.8681209646199101E-14</v>
      </c>
      <c r="G1530" s="5">
        <v>4.71764356797773E-14</v>
      </c>
      <c r="H1530" s="5">
        <v>3.17035380680339E-8</v>
      </c>
      <c r="I1530" s="5">
        <v>1.0004287139580801</v>
      </c>
      <c r="J1530" s="5"/>
      <c r="K1530" s="5">
        <v>1.34044188276225</v>
      </c>
      <c r="L1530" s="5">
        <v>0.51960756060923496</v>
      </c>
      <c r="M1530" s="5">
        <v>1.7537360399425801</v>
      </c>
    </row>
    <row r="1531" spans="1:13" x14ac:dyDescent="0.2">
      <c r="A1531" s="7" t="s">
        <v>2131</v>
      </c>
      <c r="B1531" s="7" t="s">
        <v>4987</v>
      </c>
      <c r="C1531" s="5" t="s">
        <v>565</v>
      </c>
      <c r="D1531" s="5">
        <v>1.3092286600290301E-3</v>
      </c>
      <c r="E1531" s="5"/>
      <c r="F1531" s="5">
        <v>1.46468391661915E-16</v>
      </c>
      <c r="G1531" s="5">
        <v>1.8955070865845101E-4</v>
      </c>
      <c r="H1531" s="5">
        <v>1.42945600237644E-13</v>
      </c>
      <c r="I1531" s="5">
        <v>-1.2850006081841401</v>
      </c>
      <c r="J1531" s="5"/>
      <c r="K1531" s="5">
        <v>0.26781110204320902</v>
      </c>
      <c r="L1531" s="5">
        <v>1.1231733634149801</v>
      </c>
      <c r="M1531" s="5">
        <v>-1.3567686845301901</v>
      </c>
    </row>
    <row r="1532" spans="1:13" x14ac:dyDescent="0.2">
      <c r="A1532" s="7" t="s">
        <v>2132</v>
      </c>
      <c r="B1532" s="7" t="s">
        <v>2132</v>
      </c>
      <c r="C1532" s="5" t="s">
        <v>3</v>
      </c>
      <c r="D1532" s="5">
        <v>3.0120619914814399E-2</v>
      </c>
      <c r="E1532" s="5">
        <v>2.1974450182184499E-3</v>
      </c>
      <c r="F1532" s="5">
        <v>3.1807212052686301E-2</v>
      </c>
      <c r="G1532" s="5">
        <v>9.1492245446945994E-3</v>
      </c>
      <c r="H1532" s="5">
        <v>1.15966904666158E-2</v>
      </c>
      <c r="I1532" s="5">
        <v>-0.67474085176588505</v>
      </c>
      <c r="J1532" s="5">
        <v>-0.99987043633902895</v>
      </c>
      <c r="K1532" s="5">
        <v>0.47723015826016302</v>
      </c>
      <c r="L1532" s="5">
        <v>0.59940294628587698</v>
      </c>
      <c r="M1532" s="5">
        <v>0.479778004093947</v>
      </c>
    </row>
    <row r="1533" spans="1:13" x14ac:dyDescent="0.2">
      <c r="A1533" s="7" t="s">
        <v>2133</v>
      </c>
      <c r="B1533" s="7" t="s">
        <v>2133</v>
      </c>
      <c r="C1533" s="5" t="s">
        <v>3</v>
      </c>
      <c r="D1533" s="5">
        <v>1.0546306688065999E-6</v>
      </c>
      <c r="E1533" s="5">
        <v>5.4701604963890898E-8</v>
      </c>
      <c r="F1533" s="5">
        <v>4.01838058849995E-11</v>
      </c>
      <c r="G1533" s="5">
        <v>2.2418691006336499E-3</v>
      </c>
      <c r="H1533" s="5">
        <v>9.5616072194267595E-4</v>
      </c>
      <c r="I1533" s="5">
        <v>-1.37433561464988</v>
      </c>
      <c r="J1533" s="5">
        <v>-1.7523085622185</v>
      </c>
      <c r="K1533" s="5">
        <v>0.25131838167489401</v>
      </c>
      <c r="L1533" s="5">
        <v>-0.246798354541514</v>
      </c>
      <c r="M1533" s="5">
        <v>1.13848257538237</v>
      </c>
    </row>
    <row r="1534" spans="1:13" x14ac:dyDescent="0.2">
      <c r="A1534" s="7" t="s">
        <v>2134</v>
      </c>
      <c r="B1534" s="7" t="e">
        <v>#N/A</v>
      </c>
      <c r="C1534" s="5" t="s">
        <v>3</v>
      </c>
      <c r="D1534" s="5"/>
      <c r="E1534" s="5"/>
      <c r="F1534" s="5">
        <v>1.00329299141739E-18</v>
      </c>
      <c r="G1534" s="5">
        <v>6.2596124817226902E-6</v>
      </c>
      <c r="H1534" s="5">
        <v>2.12473620976996E-8</v>
      </c>
      <c r="I1534" s="5"/>
      <c r="J1534" s="5"/>
      <c r="K1534" s="5">
        <v>-0.51709878124657604</v>
      </c>
      <c r="L1534" s="5">
        <v>0.85709661365503098</v>
      </c>
      <c r="M1534" s="5">
        <v>-2.41771958437019</v>
      </c>
    </row>
    <row r="1535" spans="1:13" x14ac:dyDescent="0.2">
      <c r="A1535" s="7" t="s">
        <v>2135</v>
      </c>
      <c r="B1535" s="7" t="s">
        <v>2135</v>
      </c>
      <c r="C1535" s="5" t="s">
        <v>3</v>
      </c>
      <c r="D1535" s="5"/>
      <c r="E1535" s="5"/>
      <c r="F1535" s="5">
        <v>3.3111003000392799E-3</v>
      </c>
      <c r="G1535" s="5">
        <v>4.6789109249892602E-2</v>
      </c>
      <c r="H1535" s="5"/>
      <c r="I1535" s="5"/>
      <c r="J1535" s="5"/>
      <c r="K1535" s="5">
        <v>1.38824038179408</v>
      </c>
      <c r="L1535" s="5"/>
      <c r="M1535" s="5">
        <v>-2.2800314949863001</v>
      </c>
    </row>
    <row r="1536" spans="1:13" x14ac:dyDescent="0.2">
      <c r="A1536" s="7" t="s">
        <v>2136</v>
      </c>
      <c r="B1536" s="7" t="s">
        <v>2136</v>
      </c>
      <c r="C1536" s="5" t="s">
        <v>3</v>
      </c>
      <c r="D1536" s="5"/>
      <c r="E1536" s="5"/>
      <c r="F1536" s="5">
        <v>2.7633720058128298E-6</v>
      </c>
      <c r="G1536" s="5">
        <v>5.0068562819933701E-3</v>
      </c>
      <c r="H1536" s="5"/>
      <c r="I1536" s="5"/>
      <c r="J1536" s="5"/>
      <c r="K1536" s="5">
        <v>1.1013990204239099</v>
      </c>
      <c r="L1536" s="5"/>
      <c r="M1536" s="5">
        <v>-2.5074011334422202</v>
      </c>
    </row>
    <row r="1537" spans="1:13" x14ac:dyDescent="0.2">
      <c r="A1537" s="7" t="s">
        <v>2137</v>
      </c>
      <c r="B1537" s="7" t="s">
        <v>2137</v>
      </c>
      <c r="C1537" s="5" t="s">
        <v>3</v>
      </c>
      <c r="D1537" s="5"/>
      <c r="E1537" s="5"/>
      <c r="F1537" s="5">
        <v>1.7213752657218499E-3</v>
      </c>
      <c r="G1537" s="5"/>
      <c r="H1537" s="5"/>
      <c r="I1537" s="5"/>
      <c r="J1537" s="5"/>
      <c r="K1537" s="5"/>
      <c r="L1537" s="5"/>
      <c r="M1537" s="5">
        <v>-1.5774916064728299</v>
      </c>
    </row>
    <row r="1538" spans="1:13" x14ac:dyDescent="0.2">
      <c r="A1538" s="7" t="s">
        <v>2138</v>
      </c>
      <c r="B1538" s="7" t="s">
        <v>4287</v>
      </c>
      <c r="C1538" s="5" t="s">
        <v>1857</v>
      </c>
      <c r="D1538" s="5"/>
      <c r="E1538" s="5">
        <v>4.2447084043856203E-3</v>
      </c>
      <c r="F1538" s="5"/>
      <c r="G1538" s="5">
        <v>2.5320309115892001E-7</v>
      </c>
      <c r="H1538" s="5"/>
      <c r="I1538" s="5"/>
      <c r="J1538" s="5">
        <v>1.15481142061047</v>
      </c>
      <c r="K1538" s="5">
        <v>0.69699502847565997</v>
      </c>
      <c r="L1538" s="5"/>
      <c r="M1538" s="5"/>
    </row>
    <row r="1539" spans="1:13" x14ac:dyDescent="0.2">
      <c r="A1539" s="7" t="s">
        <v>2139</v>
      </c>
      <c r="B1539" s="7" t="s">
        <v>2139</v>
      </c>
      <c r="C1539" s="5" t="s">
        <v>769</v>
      </c>
      <c r="D1539" s="5"/>
      <c r="E1539" s="5"/>
      <c r="F1539" s="5"/>
      <c r="G1539" s="5"/>
      <c r="H1539" s="5">
        <v>9.6692710314098309E-7</v>
      </c>
      <c r="I1539" s="5"/>
      <c r="J1539" s="5"/>
      <c r="K1539" s="5"/>
      <c r="L1539" s="5">
        <v>0.54507049802302898</v>
      </c>
      <c r="M1539" s="5"/>
    </row>
    <row r="1540" spans="1:13" x14ac:dyDescent="0.2">
      <c r="A1540" s="7" t="s">
        <v>2140</v>
      </c>
      <c r="B1540" s="7" t="s">
        <v>2140</v>
      </c>
      <c r="C1540" s="5" t="s">
        <v>3</v>
      </c>
      <c r="D1540" s="5">
        <v>1.14113001714467E-2</v>
      </c>
      <c r="E1540" s="5">
        <v>5.0968704723785598E-5</v>
      </c>
      <c r="F1540" s="5">
        <v>3.7337666095576501E-7</v>
      </c>
      <c r="G1540" s="5">
        <v>3.2738966612133499E-4</v>
      </c>
      <c r="H1540" s="5">
        <v>3.8370659879310501E-8</v>
      </c>
      <c r="I1540" s="5">
        <v>1.0692370289557001</v>
      </c>
      <c r="J1540" s="5">
        <v>2.1001964913351099</v>
      </c>
      <c r="K1540" s="5">
        <v>0.76269125648838598</v>
      </c>
      <c r="L1540" s="5">
        <v>2.39144121366559</v>
      </c>
      <c r="M1540" s="5">
        <v>-1.8421833738266</v>
      </c>
    </row>
    <row r="1541" spans="1:13" x14ac:dyDescent="0.2">
      <c r="A1541" s="7" t="s">
        <v>2141</v>
      </c>
      <c r="B1541" s="7" t="s">
        <v>4823</v>
      </c>
      <c r="C1541" s="5" t="s">
        <v>3</v>
      </c>
      <c r="D1541" s="5"/>
      <c r="E1541" s="5">
        <v>5.6535561454551796E-7</v>
      </c>
      <c r="F1541" s="5">
        <v>2.3866181639803401E-20</v>
      </c>
      <c r="G1541" s="5">
        <v>6.3701202060976597E-10</v>
      </c>
      <c r="H1541" s="5">
        <v>4.5525519768112402E-4</v>
      </c>
      <c r="I1541" s="5"/>
      <c r="J1541" s="5">
        <v>3.0441375863304798</v>
      </c>
      <c r="K1541" s="5">
        <v>0.97761478853079098</v>
      </c>
      <c r="L1541" s="5">
        <v>0.43466822031547497</v>
      </c>
      <c r="M1541" s="5">
        <v>-4.0959219449667801</v>
      </c>
    </row>
    <row r="1542" spans="1:13" x14ac:dyDescent="0.2">
      <c r="A1542" s="7" t="s">
        <v>2142</v>
      </c>
      <c r="B1542" s="7" t="s">
        <v>4504</v>
      </c>
      <c r="C1542" s="5" t="s">
        <v>270</v>
      </c>
      <c r="D1542" s="5"/>
      <c r="E1542" s="5">
        <v>3.07854803516028E-3</v>
      </c>
      <c r="F1542" s="5"/>
      <c r="G1542" s="5">
        <v>1.4822242673887601E-3</v>
      </c>
      <c r="H1542" s="5"/>
      <c r="I1542" s="5"/>
      <c r="J1542" s="5">
        <v>-0.89887347185177602</v>
      </c>
      <c r="K1542" s="5">
        <v>-0.60681557217939197</v>
      </c>
      <c r="L1542" s="5"/>
      <c r="M1542" s="5"/>
    </row>
    <row r="1543" spans="1:13" x14ac:dyDescent="0.2">
      <c r="A1543" s="7" t="s">
        <v>2143</v>
      </c>
      <c r="B1543" s="7" t="s">
        <v>2143</v>
      </c>
      <c r="C1543" s="5" t="s">
        <v>3</v>
      </c>
      <c r="D1543" s="5"/>
      <c r="E1543" s="5">
        <v>1.6919055744011501E-4</v>
      </c>
      <c r="F1543" s="5">
        <v>1.8718904922309001E-16</v>
      </c>
      <c r="G1543" s="5">
        <v>1.01961099258393E-5</v>
      </c>
      <c r="H1543" s="5"/>
      <c r="I1543" s="5"/>
      <c r="J1543" s="5">
        <v>-1.03504248990401</v>
      </c>
      <c r="K1543" s="5">
        <v>-0.48967675424052998</v>
      </c>
      <c r="L1543" s="5"/>
      <c r="M1543" s="5">
        <v>-2.0295853149548999</v>
      </c>
    </row>
    <row r="1544" spans="1:13" x14ac:dyDescent="0.2">
      <c r="A1544" s="7" t="s">
        <v>2144</v>
      </c>
      <c r="B1544" s="7" t="s">
        <v>2144</v>
      </c>
      <c r="C1544" s="5" t="s">
        <v>2145</v>
      </c>
      <c r="D1544" s="5">
        <v>5.1478102853491101E-9</v>
      </c>
      <c r="E1544" s="5">
        <v>4.7632211833047299E-8</v>
      </c>
      <c r="F1544" s="5">
        <v>2.8757813951674802E-16</v>
      </c>
      <c r="G1544" s="5">
        <v>1.1739209852010601E-9</v>
      </c>
      <c r="H1544" s="5">
        <v>2.3845827169476602E-3</v>
      </c>
      <c r="I1544" s="5">
        <v>2.1171973275296398</v>
      </c>
      <c r="J1544" s="5">
        <v>1.89131038087586</v>
      </c>
      <c r="K1544" s="5">
        <v>-0.95850639808779203</v>
      </c>
      <c r="L1544" s="5">
        <v>-0.31453512743724898</v>
      </c>
      <c r="M1544" s="5">
        <v>2.5492050260288401</v>
      </c>
    </row>
    <row r="1545" spans="1:13" x14ac:dyDescent="0.2">
      <c r="A1545" s="7" t="s">
        <v>2146</v>
      </c>
      <c r="B1545" s="7" t="s">
        <v>2146</v>
      </c>
      <c r="C1545" s="5" t="s">
        <v>2147</v>
      </c>
      <c r="D1545" s="5">
        <v>1.6797971912468201E-8</v>
      </c>
      <c r="E1545" s="5">
        <v>1.50293008002396E-7</v>
      </c>
      <c r="F1545" s="5">
        <v>2.77446625675882E-11</v>
      </c>
      <c r="G1545" s="5">
        <v>2.5265048905401499E-12</v>
      </c>
      <c r="H1545" s="5">
        <v>4.9661655786415203E-2</v>
      </c>
      <c r="I1545" s="5">
        <v>1.87867950491563</v>
      </c>
      <c r="J1545" s="5">
        <v>1.6437581394740599</v>
      </c>
      <c r="K1545" s="5">
        <v>-0.88255399320712202</v>
      </c>
      <c r="L1545" s="5">
        <v>-0.12040495513241101</v>
      </c>
      <c r="M1545" s="5">
        <v>0.72685601210358897</v>
      </c>
    </row>
    <row r="1546" spans="1:13" x14ac:dyDescent="0.2">
      <c r="A1546" s="7" t="s">
        <v>2148</v>
      </c>
      <c r="B1546" s="7" t="s">
        <v>4761</v>
      </c>
      <c r="C1546" s="5" t="s">
        <v>297</v>
      </c>
      <c r="D1546" s="5">
        <v>7.4192610431592796E-12</v>
      </c>
      <c r="E1546" s="5">
        <v>2.37907477067747E-8</v>
      </c>
      <c r="F1546" s="5">
        <v>2.1440423713099701E-22</v>
      </c>
      <c r="G1546" s="5">
        <v>4.0674825631758198E-11</v>
      </c>
      <c r="H1546" s="5">
        <v>4.4003536241160902E-7</v>
      </c>
      <c r="I1546" s="5">
        <v>3.17665951537208</v>
      </c>
      <c r="J1546" s="5">
        <v>1.90306679402648</v>
      </c>
      <c r="K1546" s="5">
        <v>-0.83838477659574695</v>
      </c>
      <c r="L1546" s="5">
        <v>-0.479412446520039</v>
      </c>
      <c r="M1546" s="5">
        <v>4.72075741697381</v>
      </c>
    </row>
    <row r="1547" spans="1:13" x14ac:dyDescent="0.2">
      <c r="A1547" s="7" t="s">
        <v>2149</v>
      </c>
      <c r="B1547" s="7" t="s">
        <v>4649</v>
      </c>
      <c r="C1547" s="5" t="s">
        <v>45</v>
      </c>
      <c r="D1547" s="5">
        <v>2.0600740474009299E-10</v>
      </c>
      <c r="E1547" s="5">
        <v>1.4298361394884401E-7</v>
      </c>
      <c r="F1547" s="5">
        <v>1.22715833505472E-21</v>
      </c>
      <c r="G1547" s="5">
        <v>7.0172310958114203E-10</v>
      </c>
      <c r="H1547" s="5">
        <v>2.7904661413442101E-7</v>
      </c>
      <c r="I1547" s="5">
        <v>2.807733814034</v>
      </c>
      <c r="J1547" s="5">
        <v>1.83740911664215</v>
      </c>
      <c r="K1547" s="5">
        <v>-0.76149943657783203</v>
      </c>
      <c r="L1547" s="5">
        <v>-0.54711818483863395</v>
      </c>
      <c r="M1547" s="5">
        <v>5.0154355002946804</v>
      </c>
    </row>
    <row r="1548" spans="1:13" x14ac:dyDescent="0.2">
      <c r="A1548" s="7" t="s">
        <v>2150</v>
      </c>
      <c r="B1548" s="7" t="s">
        <v>4506</v>
      </c>
      <c r="C1548" s="5" t="s">
        <v>2151</v>
      </c>
      <c r="D1548" s="5">
        <v>2.2712322553335001E-11</v>
      </c>
      <c r="E1548" s="5">
        <v>3.36643160532851E-8</v>
      </c>
      <c r="F1548" s="5">
        <v>2.1440423713099701E-22</v>
      </c>
      <c r="G1548" s="5">
        <v>2.29304723783652E-9</v>
      </c>
      <c r="H1548" s="5">
        <v>1.9326927103104901E-7</v>
      </c>
      <c r="I1548" s="5">
        <v>3.1550848076103102</v>
      </c>
      <c r="J1548" s="5">
        <v>1.9845578876156</v>
      </c>
      <c r="K1548" s="5">
        <v>-0.61314789947344694</v>
      </c>
      <c r="L1548" s="5">
        <v>-0.48408275224351299</v>
      </c>
      <c r="M1548" s="5">
        <v>3.8972875831137599</v>
      </c>
    </row>
    <row r="1549" spans="1:13" x14ac:dyDescent="0.2">
      <c r="A1549" s="7" t="s">
        <v>2152</v>
      </c>
      <c r="B1549" s="7" t="s">
        <v>4296</v>
      </c>
      <c r="C1549" s="5" t="s">
        <v>2151</v>
      </c>
      <c r="D1549" s="5">
        <v>1.2894925868819901E-11</v>
      </c>
      <c r="E1549" s="5">
        <v>2.8796007701764899E-9</v>
      </c>
      <c r="F1549" s="5">
        <v>3.17915978393809E-21</v>
      </c>
      <c r="G1549" s="5">
        <v>4.9437769962498703E-9</v>
      </c>
      <c r="H1549" s="5">
        <v>2.0156051011051699E-10</v>
      </c>
      <c r="I1549" s="5">
        <v>3.3458975477833302</v>
      </c>
      <c r="J1549" s="5">
        <v>2.4451617273274402</v>
      </c>
      <c r="K1549" s="5">
        <v>-0.56710656276273996</v>
      </c>
      <c r="L1549" s="5">
        <v>-0.73179309808335602</v>
      </c>
      <c r="M1549" s="5">
        <v>3.0395576814196499</v>
      </c>
    </row>
    <row r="1550" spans="1:13" x14ac:dyDescent="0.2">
      <c r="A1550" s="7" t="s">
        <v>2153</v>
      </c>
      <c r="B1550" s="7" t="s">
        <v>2153</v>
      </c>
      <c r="C1550" s="5" t="s">
        <v>1801</v>
      </c>
      <c r="D1550" s="5">
        <v>5.8843627438183096E-13</v>
      </c>
      <c r="E1550" s="5">
        <v>3.0884483504284298E-9</v>
      </c>
      <c r="F1550" s="5">
        <v>5.6780685576861301E-11</v>
      </c>
      <c r="G1550" s="5">
        <v>7.5300890648022301E-10</v>
      </c>
      <c r="H1550" s="5">
        <v>4.6937921590640297E-9</v>
      </c>
      <c r="I1550" s="5">
        <v>3.6254290279072801</v>
      </c>
      <c r="J1550" s="5">
        <v>2.1218515836126701</v>
      </c>
      <c r="K1550" s="5">
        <v>-0.60321048567689695</v>
      </c>
      <c r="L1550" s="5">
        <v>-0.55513570504441601</v>
      </c>
      <c r="M1550" s="5">
        <v>0.66488744863026605</v>
      </c>
    </row>
    <row r="1551" spans="1:13" x14ac:dyDescent="0.2">
      <c r="A1551" s="7" t="s">
        <v>2154</v>
      </c>
      <c r="B1551" s="7" t="s">
        <v>2154</v>
      </c>
      <c r="C1551" s="5" t="s">
        <v>13</v>
      </c>
      <c r="D1551" s="5">
        <v>4.8991503797416597E-3</v>
      </c>
      <c r="E1551" s="5"/>
      <c r="F1551" s="5">
        <v>1.83373730668257E-9</v>
      </c>
      <c r="G1551" s="5">
        <v>3.2637205893478499E-10</v>
      </c>
      <c r="H1551" s="5">
        <v>1.28398082372761E-7</v>
      </c>
      <c r="I1551" s="5">
        <v>0.45887479319296598</v>
      </c>
      <c r="J1551" s="5"/>
      <c r="K1551" s="5">
        <v>-0.77121204762325302</v>
      </c>
      <c r="L1551" s="5">
        <v>0.64407890118873601</v>
      </c>
      <c r="M1551" s="5">
        <v>1.2255655666421099</v>
      </c>
    </row>
    <row r="1552" spans="1:13" x14ac:dyDescent="0.2">
      <c r="A1552" s="7" t="s">
        <v>2155</v>
      </c>
      <c r="B1552" s="7" t="s">
        <v>2155</v>
      </c>
      <c r="C1552" s="5" t="s">
        <v>45</v>
      </c>
      <c r="D1552" s="5"/>
      <c r="E1552" s="5">
        <v>4.0860813199764499E-3</v>
      </c>
      <c r="F1552" s="5">
        <v>8.3402656359342399E-12</v>
      </c>
      <c r="G1552" s="5">
        <v>8.1649350071497998E-5</v>
      </c>
      <c r="H1552" s="5">
        <v>1.47344180008083E-13</v>
      </c>
      <c r="I1552" s="5"/>
      <c r="J1552" s="5">
        <v>0.89237538336400202</v>
      </c>
      <c r="K1552" s="5">
        <v>-0.32072914701029598</v>
      </c>
      <c r="L1552" s="5">
        <v>1.8690540065554799</v>
      </c>
      <c r="M1552" s="5">
        <v>2.5421570488133498</v>
      </c>
    </row>
    <row r="1553" spans="1:13" x14ac:dyDescent="0.2">
      <c r="A1553" s="7" t="s">
        <v>2156</v>
      </c>
      <c r="B1553" s="7" t="s">
        <v>2156</v>
      </c>
      <c r="C1553" s="5" t="s">
        <v>43</v>
      </c>
      <c r="D1553" s="5">
        <v>4.3538062873464199E-2</v>
      </c>
      <c r="E1553" s="5"/>
      <c r="F1553" s="5">
        <v>6.1824015698562103E-7</v>
      </c>
      <c r="G1553" s="5"/>
      <c r="H1553" s="5">
        <v>1.15254832135374E-8</v>
      </c>
      <c r="I1553" s="5">
        <v>0.46974478197526398</v>
      </c>
      <c r="J1553" s="5"/>
      <c r="K1553" s="5"/>
      <c r="L1553" s="5">
        <v>1.0646577234002399</v>
      </c>
      <c r="M1553" s="5">
        <v>1.17864766471024</v>
      </c>
    </row>
    <row r="1554" spans="1:13" x14ac:dyDescent="0.2">
      <c r="A1554" s="7" t="s">
        <v>2157</v>
      </c>
      <c r="B1554" s="7" t="s">
        <v>4428</v>
      </c>
      <c r="C1554" s="5" t="s">
        <v>2158</v>
      </c>
      <c r="D1554" s="5"/>
      <c r="E1554" s="5">
        <v>5.3318157853561295E-4</v>
      </c>
      <c r="F1554" s="5">
        <v>5.9445804686443699E-10</v>
      </c>
      <c r="G1554" s="5">
        <v>1.5411041997047001E-13</v>
      </c>
      <c r="H1554" s="5">
        <v>4.0723119458438001E-7</v>
      </c>
      <c r="I1554" s="5"/>
      <c r="J1554" s="5">
        <v>-0.77841349971009299</v>
      </c>
      <c r="K1554" s="5">
        <v>-0.96836070213839998</v>
      </c>
      <c r="L1554" s="5">
        <v>0.40606570897683397</v>
      </c>
      <c r="M1554" s="5">
        <v>0.72928907504557605</v>
      </c>
    </row>
    <row r="1555" spans="1:13" x14ac:dyDescent="0.2">
      <c r="A1555" s="7" t="s">
        <v>2159</v>
      </c>
      <c r="B1555" s="7" t="e">
        <v>#N/A</v>
      </c>
      <c r="C1555" s="5" t="s">
        <v>3</v>
      </c>
      <c r="D1555" s="5">
        <v>2.9626206154194498E-3</v>
      </c>
      <c r="E1555" s="5"/>
      <c r="F1555" s="5">
        <v>3.9026041540032402E-4</v>
      </c>
      <c r="G1555" s="5">
        <v>2.8151221390625901E-4</v>
      </c>
      <c r="H1555" s="5">
        <v>1.03924891886808E-4</v>
      </c>
      <c r="I1555" s="5">
        <v>-1.0689866143012099</v>
      </c>
      <c r="J1555" s="5"/>
      <c r="K1555" s="5">
        <v>-0.76383266295644803</v>
      </c>
      <c r="L1555" s="5">
        <v>1.0737622252941701</v>
      </c>
      <c r="M1555" s="5">
        <v>-0.80783390504811903</v>
      </c>
    </row>
    <row r="1556" spans="1:13" x14ac:dyDescent="0.2">
      <c r="A1556" s="7" t="s">
        <v>2160</v>
      </c>
      <c r="B1556" s="7" t="s">
        <v>2160</v>
      </c>
      <c r="C1556" s="5" t="s">
        <v>1150</v>
      </c>
      <c r="D1556" s="5"/>
      <c r="E1556" s="5"/>
      <c r="F1556" s="5"/>
      <c r="G1556" s="5">
        <v>5.5417135733562602E-5</v>
      </c>
      <c r="H1556" s="5">
        <v>3.7321012703966801E-3</v>
      </c>
      <c r="I1556" s="5"/>
      <c r="J1556" s="5"/>
      <c r="K1556" s="5">
        <v>-0.63812918708563304</v>
      </c>
      <c r="L1556" s="5">
        <v>0.44486748841880203</v>
      </c>
      <c r="M1556" s="5"/>
    </row>
    <row r="1557" spans="1:13" x14ac:dyDescent="0.2">
      <c r="A1557" s="7" t="s">
        <v>2161</v>
      </c>
      <c r="B1557" s="7" t="s">
        <v>4571</v>
      </c>
      <c r="C1557" s="5" t="s">
        <v>299</v>
      </c>
      <c r="D1557" s="5">
        <v>1.78928842703382E-3</v>
      </c>
      <c r="E1557" s="5">
        <v>1.12464311713916E-5</v>
      </c>
      <c r="F1557" s="5">
        <v>4.0938110000984801E-14</v>
      </c>
      <c r="G1557" s="5">
        <v>8.92482893754778E-3</v>
      </c>
      <c r="H1557" s="5">
        <v>3.6321149753818199E-4</v>
      </c>
      <c r="I1557" s="5">
        <v>-1.37187821024359</v>
      </c>
      <c r="J1557" s="5">
        <v>-2.3039047063199001</v>
      </c>
      <c r="K1557" s="5">
        <v>0.39240285559770999</v>
      </c>
      <c r="L1557" s="5">
        <v>-0.51691587639845504</v>
      </c>
      <c r="M1557" s="5">
        <v>-2.2991821832794002</v>
      </c>
    </row>
    <row r="1558" spans="1:13" x14ac:dyDescent="0.2">
      <c r="A1558" s="7" t="s">
        <v>2162</v>
      </c>
      <c r="B1558" s="7" t="s">
        <v>4127</v>
      </c>
      <c r="C1558" s="5" t="s">
        <v>2163</v>
      </c>
      <c r="D1558" s="5"/>
      <c r="E1558" s="5"/>
      <c r="F1558" s="5">
        <v>5.0623473941482E-5</v>
      </c>
      <c r="G1558" s="5">
        <v>3.6267037988610001E-10</v>
      </c>
      <c r="H1558" s="5">
        <v>4.6452690443108198E-6</v>
      </c>
      <c r="I1558" s="5"/>
      <c r="J1558" s="5"/>
      <c r="K1558" s="5">
        <v>-0.65305308012874597</v>
      </c>
      <c r="L1558" s="5">
        <v>-0.35222540433259097</v>
      </c>
      <c r="M1558" s="5">
        <v>-0.50850775475659005</v>
      </c>
    </row>
    <row r="1559" spans="1:13" x14ac:dyDescent="0.2">
      <c r="A1559" s="7" t="s">
        <v>2164</v>
      </c>
      <c r="B1559" s="7" t="s">
        <v>4523</v>
      </c>
      <c r="C1559" s="5" t="s">
        <v>2165</v>
      </c>
      <c r="D1559" s="5">
        <v>2.3828121781933699E-4</v>
      </c>
      <c r="E1559" s="5"/>
      <c r="F1559" s="5">
        <v>2.4941132549031898E-12</v>
      </c>
      <c r="G1559" s="5">
        <v>4.43571643128919E-9</v>
      </c>
      <c r="H1559" s="5">
        <v>2.23564590345871E-4</v>
      </c>
      <c r="I1559" s="5">
        <v>-0.84807289122749396</v>
      </c>
      <c r="J1559" s="5"/>
      <c r="K1559" s="5">
        <v>0.69462312782150304</v>
      </c>
      <c r="L1559" s="5">
        <v>0.30916673465698402</v>
      </c>
      <c r="M1559" s="5">
        <v>1.1671805378598299</v>
      </c>
    </row>
    <row r="1560" spans="1:13" x14ac:dyDescent="0.2">
      <c r="A1560" s="7" t="s">
        <v>2166</v>
      </c>
      <c r="B1560" s="7" t="s">
        <v>4551</v>
      </c>
      <c r="C1560" s="5" t="s">
        <v>2167</v>
      </c>
      <c r="D1560" s="5"/>
      <c r="E1560" s="5">
        <v>3.3056487427984001E-3</v>
      </c>
      <c r="F1560" s="5">
        <v>2.2552850701894601E-13</v>
      </c>
      <c r="G1560" s="5">
        <v>6.6164452582673906E-8</v>
      </c>
      <c r="H1560" s="5">
        <v>2.4245163322094901E-4</v>
      </c>
      <c r="I1560" s="5"/>
      <c r="J1560" s="5">
        <v>0.67981699758352598</v>
      </c>
      <c r="K1560" s="5">
        <v>1.0038886464519401</v>
      </c>
      <c r="L1560" s="5">
        <v>0.51719933534210205</v>
      </c>
      <c r="M1560" s="5">
        <v>3.6089629726886101</v>
      </c>
    </row>
    <row r="1561" spans="1:13" x14ac:dyDescent="0.2">
      <c r="A1561" s="7" t="s">
        <v>2168</v>
      </c>
      <c r="B1561" s="7" t="s">
        <v>4313</v>
      </c>
      <c r="C1561" s="5" t="s">
        <v>2169</v>
      </c>
      <c r="D1561" s="5"/>
      <c r="E1561" s="5">
        <v>4.5785906500440398E-7</v>
      </c>
      <c r="F1561" s="5">
        <v>7.3240411223401294E-21</v>
      </c>
      <c r="G1561" s="5">
        <v>4.2881113654538498E-15</v>
      </c>
      <c r="H1561" s="5">
        <v>2.7180733708802201E-5</v>
      </c>
      <c r="I1561" s="5"/>
      <c r="J1561" s="5">
        <v>1.32753846925012</v>
      </c>
      <c r="K1561" s="5">
        <v>1.06228625567871</v>
      </c>
      <c r="L1561" s="5">
        <v>0.243905527767941</v>
      </c>
      <c r="M1561" s="5">
        <v>4.9310834313136702</v>
      </c>
    </row>
    <row r="1562" spans="1:13" x14ac:dyDescent="0.2">
      <c r="A1562" s="7" t="s">
        <v>2170</v>
      </c>
      <c r="B1562" s="7" t="s">
        <v>4606</v>
      </c>
      <c r="C1562" s="5" t="s">
        <v>2171</v>
      </c>
      <c r="D1562" s="5"/>
      <c r="E1562" s="5">
        <v>4.2876514100102401E-3</v>
      </c>
      <c r="F1562" s="5">
        <v>1.08976494317242E-16</v>
      </c>
      <c r="G1562" s="5">
        <v>7.3836943991185302E-9</v>
      </c>
      <c r="H1562" s="5"/>
      <c r="I1562" s="5"/>
      <c r="J1562" s="5">
        <v>0.919217005575655</v>
      </c>
      <c r="K1562" s="5">
        <v>0.73412024919060803</v>
      </c>
      <c r="L1562" s="5"/>
      <c r="M1562" s="5">
        <v>6.0895246763374002</v>
      </c>
    </row>
    <row r="1563" spans="1:13" x14ac:dyDescent="0.2">
      <c r="A1563" s="7" t="s">
        <v>2172</v>
      </c>
      <c r="B1563" s="7" t="s">
        <v>4614</v>
      </c>
      <c r="C1563" s="5" t="s">
        <v>2173</v>
      </c>
      <c r="D1563" s="5"/>
      <c r="E1563" s="5">
        <v>3.1891309347329201E-3</v>
      </c>
      <c r="F1563" s="5">
        <v>5.4774097106196398E-17</v>
      </c>
      <c r="G1563" s="5">
        <v>1.9582365960339601E-5</v>
      </c>
      <c r="H1563" s="5"/>
      <c r="I1563" s="5"/>
      <c r="J1563" s="5">
        <v>0.60450308930609897</v>
      </c>
      <c r="K1563" s="5">
        <v>0.34707163024966498</v>
      </c>
      <c r="L1563" s="5"/>
      <c r="M1563" s="5">
        <v>2.8507327854537001</v>
      </c>
    </row>
    <row r="1564" spans="1:13" x14ac:dyDescent="0.2">
      <c r="A1564" s="7" t="s">
        <v>2174</v>
      </c>
      <c r="B1564" s="7" t="s">
        <v>4997</v>
      </c>
      <c r="C1564" s="5" t="s">
        <v>3</v>
      </c>
      <c r="D1564" s="5"/>
      <c r="E1564" s="5">
        <v>4.3863160019510503E-2</v>
      </c>
      <c r="F1564" s="5">
        <v>4.5408835311432797E-7</v>
      </c>
      <c r="G1564" s="5"/>
      <c r="H1564" s="5">
        <v>2.5212823454560298E-3</v>
      </c>
      <c r="I1564" s="5"/>
      <c r="J1564" s="5">
        <v>1.00749809824548</v>
      </c>
      <c r="K1564" s="5"/>
      <c r="L1564" s="5">
        <v>1.15157525688054</v>
      </c>
      <c r="M1564" s="5">
        <v>-2.1703825429529302</v>
      </c>
    </row>
    <row r="1565" spans="1:13" x14ac:dyDescent="0.2">
      <c r="A1565" s="7" t="s">
        <v>2175</v>
      </c>
      <c r="B1565" s="7" t="s">
        <v>4810</v>
      </c>
      <c r="C1565" s="5" t="s">
        <v>3</v>
      </c>
      <c r="D1565" s="5">
        <v>2.68162355295112E-2</v>
      </c>
      <c r="E1565" s="5"/>
      <c r="F1565" s="5">
        <v>6.6651245377988403E-14</v>
      </c>
      <c r="G1565" s="5">
        <v>3.64859435520174E-4</v>
      </c>
      <c r="H1565" s="5"/>
      <c r="I1565" s="5">
        <v>1.26145112420524</v>
      </c>
      <c r="J1565" s="5"/>
      <c r="K1565" s="5">
        <v>1.25776836974968</v>
      </c>
      <c r="L1565" s="5"/>
      <c r="M1565" s="5">
        <v>-4.8865124331266898</v>
      </c>
    </row>
    <row r="1566" spans="1:13" x14ac:dyDescent="0.2">
      <c r="A1566" s="7" t="s">
        <v>2176</v>
      </c>
      <c r="B1566" s="7" t="s">
        <v>4436</v>
      </c>
      <c r="C1566" s="5" t="s">
        <v>2177</v>
      </c>
      <c r="D1566" s="5">
        <v>8.8887309479857197E-4</v>
      </c>
      <c r="E1566" s="5">
        <v>5.3868019306769297E-3</v>
      </c>
      <c r="F1566" s="5"/>
      <c r="G1566" s="5"/>
      <c r="H1566" s="5">
        <v>7.0739768101335601E-6</v>
      </c>
      <c r="I1566" s="5">
        <v>1.1176448023560801</v>
      </c>
      <c r="J1566" s="5">
        <v>0.93122376072435697</v>
      </c>
      <c r="K1566" s="5"/>
      <c r="L1566" s="5">
        <v>1.2389265647361301</v>
      </c>
      <c r="M1566" s="5"/>
    </row>
    <row r="1567" spans="1:13" x14ac:dyDescent="0.2">
      <c r="A1567" s="7" t="s">
        <v>2178</v>
      </c>
      <c r="B1567" s="7" t="s">
        <v>4432</v>
      </c>
      <c r="C1567" s="5" t="s">
        <v>2179</v>
      </c>
      <c r="D1567" s="5">
        <v>1.5291138013701499E-2</v>
      </c>
      <c r="E1567" s="5">
        <v>5.2479073942259902E-4</v>
      </c>
      <c r="F1567" s="5">
        <v>2.7381784372816199E-8</v>
      </c>
      <c r="G1567" s="5">
        <v>3.38639434065496E-2</v>
      </c>
      <c r="H1567" s="5">
        <v>1.4994349376141499E-6</v>
      </c>
      <c r="I1567" s="5">
        <v>0.72336507618245405</v>
      </c>
      <c r="J1567" s="5">
        <v>1.24425484100754</v>
      </c>
      <c r="K1567" s="5">
        <v>0.30818130415660799</v>
      </c>
      <c r="L1567" s="5">
        <v>0.87301415432024099</v>
      </c>
      <c r="M1567" s="5">
        <v>0.958457474924296</v>
      </c>
    </row>
    <row r="1568" spans="1:13" x14ac:dyDescent="0.2">
      <c r="A1568" s="7" t="s">
        <v>2180</v>
      </c>
      <c r="B1568" s="7" t="s">
        <v>4898</v>
      </c>
      <c r="C1568" s="5" t="s">
        <v>2181</v>
      </c>
      <c r="D1568" s="5"/>
      <c r="E1568" s="5">
        <v>7.9776548461212207E-3</v>
      </c>
      <c r="F1568" s="5">
        <v>3.7949052002508298E-6</v>
      </c>
      <c r="G1568" s="5">
        <v>6.1822116910288504E-3</v>
      </c>
      <c r="H1568" s="5">
        <v>8.6678317575634897E-6</v>
      </c>
      <c r="I1568" s="5"/>
      <c r="J1568" s="5">
        <v>0.73711907042389002</v>
      </c>
      <c r="K1568" s="5">
        <v>0.42708627736010202</v>
      </c>
      <c r="L1568" s="5">
        <v>0.83599162084675804</v>
      </c>
      <c r="M1568" s="5">
        <v>0.83656029079369898</v>
      </c>
    </row>
    <row r="1569" spans="1:13" x14ac:dyDescent="0.2">
      <c r="A1569" s="7" t="s">
        <v>2182</v>
      </c>
      <c r="B1569" s="7" t="s">
        <v>5014</v>
      </c>
      <c r="C1569" s="5" t="s">
        <v>2183</v>
      </c>
      <c r="D1569" s="5">
        <v>1.2121693623391801E-5</v>
      </c>
      <c r="E1569" s="5">
        <v>4.2857993972422202E-2</v>
      </c>
      <c r="F1569" s="5">
        <v>5.3399158717382104E-6</v>
      </c>
      <c r="G1569" s="5">
        <v>2.2241032686064902E-3</v>
      </c>
      <c r="H1569" s="5">
        <v>1.1336428281299601E-2</v>
      </c>
      <c r="I1569" s="5">
        <v>-1.19863622861204</v>
      </c>
      <c r="J1569" s="5">
        <v>0.45279551644813898</v>
      </c>
      <c r="K1569" s="5">
        <v>0.67025079101936602</v>
      </c>
      <c r="L1569" s="5">
        <v>-0.504987150002005</v>
      </c>
      <c r="M1569" s="5">
        <v>1.40053212291731</v>
      </c>
    </row>
    <row r="1570" spans="1:13" x14ac:dyDescent="0.2">
      <c r="A1570" s="7" t="s">
        <v>2184</v>
      </c>
      <c r="B1570" s="7" t="s">
        <v>4938</v>
      </c>
      <c r="C1570" s="5" t="s">
        <v>2185</v>
      </c>
      <c r="D1570" s="5">
        <v>1.8740986497375799E-4</v>
      </c>
      <c r="E1570" s="5"/>
      <c r="F1570" s="5">
        <v>4.9992579602557397E-24</v>
      </c>
      <c r="G1570" s="5">
        <v>9.7374150804910703E-19</v>
      </c>
      <c r="H1570" s="5">
        <v>1.2666588316710701E-8</v>
      </c>
      <c r="I1570" s="5">
        <v>-1.10982058043068</v>
      </c>
      <c r="J1570" s="5"/>
      <c r="K1570" s="5">
        <v>1.9461891412122101</v>
      </c>
      <c r="L1570" s="5">
        <v>-0.43855285842219699</v>
      </c>
      <c r="M1570" s="5">
        <v>5.2190110888017696</v>
      </c>
    </row>
    <row r="1571" spans="1:13" x14ac:dyDescent="0.2">
      <c r="A1571" s="7" t="s">
        <v>2186</v>
      </c>
      <c r="B1571" s="7" t="s">
        <v>4680</v>
      </c>
      <c r="C1571" s="5" t="s">
        <v>2187</v>
      </c>
      <c r="D1571" s="5">
        <v>1.2520780811105001E-4</v>
      </c>
      <c r="E1571" s="5"/>
      <c r="F1571" s="5">
        <v>4.0506325626583198E-18</v>
      </c>
      <c r="G1571" s="5">
        <v>5.6934138937049999E-13</v>
      </c>
      <c r="H1571" s="5">
        <v>1.5741846695816601E-7</v>
      </c>
      <c r="I1571" s="5">
        <v>-1.38475617141976</v>
      </c>
      <c r="J1571" s="5"/>
      <c r="K1571" s="5">
        <v>1.41281734542357</v>
      </c>
      <c r="L1571" s="5">
        <v>-0.57932646418116795</v>
      </c>
      <c r="M1571" s="5">
        <v>3.0658949261285899</v>
      </c>
    </row>
    <row r="1572" spans="1:13" x14ac:dyDescent="0.2">
      <c r="A1572" s="7" t="s">
        <v>2188</v>
      </c>
      <c r="B1572" s="7" t="s">
        <v>4939</v>
      </c>
      <c r="C1572" s="5" t="s">
        <v>2189</v>
      </c>
      <c r="D1572" s="5">
        <v>1.61952487245283E-4</v>
      </c>
      <c r="E1572" s="5">
        <v>1.9783652734162E-3</v>
      </c>
      <c r="F1572" s="5">
        <v>4.8029126267912701E-20</v>
      </c>
      <c r="G1572" s="5">
        <v>1.6213589143461899E-14</v>
      </c>
      <c r="H1572" s="5">
        <v>1.1994023209777899E-5</v>
      </c>
      <c r="I1572" s="5">
        <v>-1.08423250173843</v>
      </c>
      <c r="J1572" s="5">
        <v>-0.85281231140032998</v>
      </c>
      <c r="K1572" s="5">
        <v>1.26848472719074</v>
      </c>
      <c r="L1572" s="5">
        <v>-0.31157247441166702</v>
      </c>
      <c r="M1572" s="5">
        <v>2.64469440343685</v>
      </c>
    </row>
    <row r="1573" spans="1:13" x14ac:dyDescent="0.2">
      <c r="A1573" s="7" t="s">
        <v>2190</v>
      </c>
      <c r="B1573" s="7" t="s">
        <v>4957</v>
      </c>
      <c r="C1573" s="5" t="s">
        <v>1314</v>
      </c>
      <c r="D1573" s="5">
        <v>6.1392318656160104E-5</v>
      </c>
      <c r="E1573" s="5">
        <v>9.8140949110012993E-3</v>
      </c>
      <c r="F1573" s="5">
        <v>3.4624674411544401E-16</v>
      </c>
      <c r="G1573" s="5">
        <v>3.19901495561671E-12</v>
      </c>
      <c r="H1573" s="5"/>
      <c r="I1573" s="5">
        <v>-1.18073632931294</v>
      </c>
      <c r="J1573" s="5">
        <v>-0.67556918982602099</v>
      </c>
      <c r="K1573" s="5">
        <v>0.99917499294158896</v>
      </c>
      <c r="L1573" s="5"/>
      <c r="M1573" s="5">
        <v>1.5930196609559999</v>
      </c>
    </row>
    <row r="1574" spans="1:13" x14ac:dyDescent="0.2">
      <c r="A1574" s="7" t="s">
        <v>2191</v>
      </c>
      <c r="B1574" s="7" t="s">
        <v>2191</v>
      </c>
      <c r="C1574" s="5" t="s">
        <v>85</v>
      </c>
      <c r="D1574" s="5">
        <v>1.4695857442407201E-2</v>
      </c>
      <c r="E1574" s="5"/>
      <c r="F1574" s="5">
        <v>3.7278486346904004E-18</v>
      </c>
      <c r="G1574" s="5">
        <v>6.4297793139223405E-8</v>
      </c>
      <c r="H1574" s="5">
        <v>9.8206153836769903E-7</v>
      </c>
      <c r="I1574" s="5">
        <v>0.49714517815936299</v>
      </c>
      <c r="J1574" s="5"/>
      <c r="K1574" s="5">
        <v>0.40963062025204999</v>
      </c>
      <c r="L1574" s="5">
        <v>0.33206122211669997</v>
      </c>
      <c r="M1574" s="5">
        <v>3.09854005772908</v>
      </c>
    </row>
    <row r="1575" spans="1:13" x14ac:dyDescent="0.2">
      <c r="A1575" s="7" t="s">
        <v>2192</v>
      </c>
      <c r="B1575" s="7" t="s">
        <v>2192</v>
      </c>
      <c r="C1575" s="5" t="s">
        <v>225</v>
      </c>
      <c r="D1575" s="5">
        <v>3.6857676189983299E-2</v>
      </c>
      <c r="E1575" s="5">
        <v>3.41299775988603E-3</v>
      </c>
      <c r="F1575" s="5">
        <v>6.0353471475775798E-16</v>
      </c>
      <c r="G1575" s="5">
        <v>1.61065172743987E-8</v>
      </c>
      <c r="H1575" s="5">
        <v>3.4271478364187901E-6</v>
      </c>
      <c r="I1575" s="5">
        <v>0.45004374126461399</v>
      </c>
      <c r="J1575" s="5">
        <v>0.68361579131014905</v>
      </c>
      <c r="K1575" s="5">
        <v>0.60117482245510301</v>
      </c>
      <c r="L1575" s="5">
        <v>0.41623225401767899</v>
      </c>
      <c r="M1575" s="5">
        <v>2.6722262974655902</v>
      </c>
    </row>
    <row r="1576" spans="1:13" x14ac:dyDescent="0.2">
      <c r="A1576" s="7" t="s">
        <v>2193</v>
      </c>
      <c r="B1576" s="7" t="s">
        <v>2193</v>
      </c>
      <c r="C1576" s="5" t="s">
        <v>2194</v>
      </c>
      <c r="D1576" s="5"/>
      <c r="E1576" s="5"/>
      <c r="F1576" s="5">
        <v>3.1722919281006299E-16</v>
      </c>
      <c r="G1576" s="5">
        <v>2.0848396735305E-12</v>
      </c>
      <c r="H1576" s="5">
        <v>1.0885405872970401E-9</v>
      </c>
      <c r="I1576" s="5"/>
      <c r="J1576" s="5"/>
      <c r="K1576" s="5">
        <v>0.81747410966760803</v>
      </c>
      <c r="L1576" s="5">
        <v>0.535590929602624</v>
      </c>
      <c r="M1576" s="5">
        <v>1.7488297787979501</v>
      </c>
    </row>
    <row r="1577" spans="1:13" x14ac:dyDescent="0.2">
      <c r="A1577" s="7" t="s">
        <v>2195</v>
      </c>
      <c r="B1577" s="7" t="s">
        <v>4092</v>
      </c>
      <c r="C1577" s="5" t="s">
        <v>2196</v>
      </c>
      <c r="D1577" s="5"/>
      <c r="E1577" s="5"/>
      <c r="F1577" s="5">
        <v>1.3281652717866801E-12</v>
      </c>
      <c r="G1577" s="5">
        <v>3.3967107940404301E-8</v>
      </c>
      <c r="H1577" s="5">
        <v>2.75861999983938E-6</v>
      </c>
      <c r="I1577" s="5"/>
      <c r="J1577" s="5"/>
      <c r="K1577" s="5">
        <v>-0.51678997234353696</v>
      </c>
      <c r="L1577" s="5">
        <v>0.417543529086226</v>
      </c>
      <c r="M1577" s="5">
        <v>1.9888526072793</v>
      </c>
    </row>
    <row r="1578" spans="1:13" x14ac:dyDescent="0.2">
      <c r="A1578" s="7" t="s">
        <v>2197</v>
      </c>
      <c r="B1578" s="7" t="s">
        <v>4373</v>
      </c>
      <c r="C1578" s="5" t="s">
        <v>13</v>
      </c>
      <c r="D1578" s="5"/>
      <c r="E1578" s="5"/>
      <c r="F1578" s="5">
        <v>1.28540689946001E-11</v>
      </c>
      <c r="G1578" s="5">
        <v>3.9601343841730999E-7</v>
      </c>
      <c r="H1578" s="5">
        <v>4.2139319238390198E-10</v>
      </c>
      <c r="I1578" s="5"/>
      <c r="J1578" s="5"/>
      <c r="K1578" s="5">
        <v>-0.46842602717068099</v>
      </c>
      <c r="L1578" s="5">
        <v>0.78000584399010897</v>
      </c>
      <c r="M1578" s="5">
        <v>-1.0221157166983501</v>
      </c>
    </row>
    <row r="1579" spans="1:13" x14ac:dyDescent="0.2">
      <c r="A1579" s="7" t="s">
        <v>2198</v>
      </c>
      <c r="B1579" s="7" t="s">
        <v>4727</v>
      </c>
      <c r="C1579" s="5" t="s">
        <v>2199</v>
      </c>
      <c r="D1579" s="5">
        <v>1.0450022093073099E-2</v>
      </c>
      <c r="E1579" s="5">
        <v>1.1190050538176599E-3</v>
      </c>
      <c r="F1579" s="5">
        <v>1.2190795331245799E-12</v>
      </c>
      <c r="G1579" s="5">
        <v>1.9704499985514101E-6</v>
      </c>
      <c r="H1579" s="5">
        <v>2.5532226880466699E-4</v>
      </c>
      <c r="I1579" s="5">
        <v>0.45004249158941401</v>
      </c>
      <c r="J1579" s="5">
        <v>0.63132958829022801</v>
      </c>
      <c r="K1579" s="5">
        <v>-0.48588525381730402</v>
      </c>
      <c r="L1579" s="5">
        <v>0.33657259123289002</v>
      </c>
      <c r="M1579" s="5">
        <v>3.0859463397387499</v>
      </c>
    </row>
    <row r="1580" spans="1:13" x14ac:dyDescent="0.2">
      <c r="A1580" s="7" t="s">
        <v>2200</v>
      </c>
      <c r="B1580" s="7" t="s">
        <v>4911</v>
      </c>
      <c r="C1580" s="5" t="s">
        <v>2201</v>
      </c>
      <c r="D1580" s="5">
        <v>5.8426159647431003E-4</v>
      </c>
      <c r="E1580" s="5"/>
      <c r="F1580" s="5">
        <v>4.2341205030893301E-15</v>
      </c>
      <c r="G1580" s="5">
        <v>2.2765174725390799E-10</v>
      </c>
      <c r="H1580" s="5">
        <v>7.1373432514994604E-10</v>
      </c>
      <c r="I1580" s="5">
        <v>0.83838939357918496</v>
      </c>
      <c r="J1580" s="5"/>
      <c r="K1580" s="5">
        <v>-0.52743492099822697</v>
      </c>
      <c r="L1580" s="5">
        <v>0.52649793095158004</v>
      </c>
      <c r="M1580" s="5">
        <v>1.7148237941406099</v>
      </c>
    </row>
    <row r="1581" spans="1:13" x14ac:dyDescent="0.2">
      <c r="A1581" s="7" t="s">
        <v>2202</v>
      </c>
      <c r="B1581" s="7" t="s">
        <v>5051</v>
      </c>
      <c r="C1581" s="5" t="s">
        <v>2203</v>
      </c>
      <c r="D1581" s="5">
        <v>7.2968524298719494E-5</v>
      </c>
      <c r="E1581" s="5"/>
      <c r="F1581" s="5">
        <v>1.81923687150599E-7</v>
      </c>
      <c r="G1581" s="5"/>
      <c r="H1581" s="5"/>
      <c r="I1581" s="5">
        <v>1.1204802007600601</v>
      </c>
      <c r="J1581" s="5"/>
      <c r="K1581" s="5"/>
      <c r="L1581" s="5"/>
      <c r="M1581" s="5">
        <v>-0.70894287638897902</v>
      </c>
    </row>
    <row r="1582" spans="1:13" x14ac:dyDescent="0.2">
      <c r="A1582" s="7" t="s">
        <v>2204</v>
      </c>
      <c r="B1582" s="7" t="s">
        <v>4126</v>
      </c>
      <c r="C1582" s="5" t="s">
        <v>1371</v>
      </c>
      <c r="D1582" s="5"/>
      <c r="E1582" s="5"/>
      <c r="F1582" s="5">
        <v>8.2256979573152206E-9</v>
      </c>
      <c r="G1582" s="5">
        <v>1.7995984697861199E-2</v>
      </c>
      <c r="H1582" s="5">
        <v>2.10971997357165E-7</v>
      </c>
      <c r="I1582" s="5"/>
      <c r="J1582" s="5"/>
      <c r="K1582" s="5">
        <v>-0.20825717278560199</v>
      </c>
      <c r="L1582" s="5">
        <v>-0.65434671859666604</v>
      </c>
      <c r="M1582" s="5">
        <v>-0.95307655828988702</v>
      </c>
    </row>
    <row r="1583" spans="1:13" x14ac:dyDescent="0.2">
      <c r="A1583" s="7" t="s">
        <v>2205</v>
      </c>
      <c r="B1583" s="7" t="s">
        <v>4623</v>
      </c>
      <c r="C1583" s="5" t="s">
        <v>2206</v>
      </c>
      <c r="D1583" s="5">
        <v>7.1349092033918702E-3</v>
      </c>
      <c r="E1583" s="5"/>
      <c r="F1583" s="5">
        <v>1.4854285633671701E-10</v>
      </c>
      <c r="G1583" s="5">
        <v>6.7849217858212299E-4</v>
      </c>
      <c r="H1583" s="5"/>
      <c r="I1583" s="5">
        <v>-0.58924730885325804</v>
      </c>
      <c r="J1583" s="5"/>
      <c r="K1583" s="5">
        <v>-0.311497903615164</v>
      </c>
      <c r="L1583" s="5"/>
      <c r="M1583" s="5">
        <v>-0.90716782588942202</v>
      </c>
    </row>
    <row r="1584" spans="1:13" x14ac:dyDescent="0.2">
      <c r="A1584" s="7" t="s">
        <v>2207</v>
      </c>
      <c r="B1584" s="7" t="s">
        <v>4900</v>
      </c>
      <c r="C1584" s="5" t="s">
        <v>2208</v>
      </c>
      <c r="D1584" s="5"/>
      <c r="E1584" s="5">
        <v>1.8467653176981499E-2</v>
      </c>
      <c r="F1584" s="5">
        <v>7.9829693521724892E-12</v>
      </c>
      <c r="G1584" s="5">
        <v>3.7287756550270397E-2</v>
      </c>
      <c r="H1584" s="5">
        <v>3.8637976993299402E-5</v>
      </c>
      <c r="I1584" s="5"/>
      <c r="J1584" s="5">
        <v>-0.45127908713533399</v>
      </c>
      <c r="K1584" s="5">
        <v>-0.12128367910671101</v>
      </c>
      <c r="L1584" s="5">
        <v>0.29011317200735598</v>
      </c>
      <c r="M1584" s="5">
        <v>0.93776900600923596</v>
      </c>
    </row>
    <row r="1585" spans="1:13" x14ac:dyDescent="0.2">
      <c r="A1585" s="7" t="s">
        <v>2209</v>
      </c>
      <c r="B1585" s="7" t="s">
        <v>4258</v>
      </c>
      <c r="C1585" s="5" t="s">
        <v>2210</v>
      </c>
      <c r="D1585" s="5">
        <v>1.5848201824846898E-2</v>
      </c>
      <c r="E1585" s="5">
        <v>1.17804290619102E-4</v>
      </c>
      <c r="F1585" s="5">
        <v>3.0625767146977401E-2</v>
      </c>
      <c r="G1585" s="5">
        <v>5.7089908840797501E-3</v>
      </c>
      <c r="H1585" s="5"/>
      <c r="I1585" s="5">
        <v>0.43205516458851601</v>
      </c>
      <c r="J1585" s="5">
        <v>-0.793100114334233</v>
      </c>
      <c r="K1585" s="5">
        <v>-0.17844806686539899</v>
      </c>
      <c r="L1585" s="5"/>
      <c r="M1585" s="5">
        <v>-0.163044391441868</v>
      </c>
    </row>
    <row r="1586" spans="1:13" x14ac:dyDescent="0.2">
      <c r="A1586" s="7" t="s">
        <v>2211</v>
      </c>
      <c r="B1586" s="7" t="s">
        <v>5008</v>
      </c>
      <c r="C1586" s="5" t="s">
        <v>2212</v>
      </c>
      <c r="D1586" s="5"/>
      <c r="E1586" s="5"/>
      <c r="F1586" s="5">
        <v>9.9742708717781907E-21</v>
      </c>
      <c r="G1586" s="5"/>
      <c r="H1586" s="5">
        <v>4.8997656097445599E-3</v>
      </c>
      <c r="I1586" s="5"/>
      <c r="J1586" s="5"/>
      <c r="K1586" s="5"/>
      <c r="L1586" s="5">
        <v>0.23157167874726001</v>
      </c>
      <c r="M1586" s="5">
        <v>-3.3436317784139602</v>
      </c>
    </row>
    <row r="1587" spans="1:13" x14ac:dyDescent="0.2">
      <c r="A1587" s="7" t="s">
        <v>2213</v>
      </c>
      <c r="B1587" s="7" t="s">
        <v>4038</v>
      </c>
      <c r="C1587" s="5" t="s">
        <v>2214</v>
      </c>
      <c r="D1587" s="5">
        <v>1.28360088067375E-3</v>
      </c>
      <c r="E1587" s="5">
        <v>6.6549691755714399E-4</v>
      </c>
      <c r="F1587" s="5">
        <v>3.24093650635317E-14</v>
      </c>
      <c r="G1587" s="5">
        <v>5.5498595456508801E-10</v>
      </c>
      <c r="H1587" s="5">
        <v>8.9554010780514701E-8</v>
      </c>
      <c r="I1587" s="5">
        <v>0.73368750380605896</v>
      </c>
      <c r="J1587" s="5">
        <v>0.81264226838583298</v>
      </c>
      <c r="K1587" s="5">
        <v>-0.67473978372641297</v>
      </c>
      <c r="L1587" s="5">
        <v>0.53713328709129804</v>
      </c>
      <c r="M1587" s="5">
        <v>1.7390917479972701</v>
      </c>
    </row>
    <row r="1588" spans="1:13" x14ac:dyDescent="0.2">
      <c r="A1588" s="7" t="s">
        <v>2215</v>
      </c>
      <c r="B1588" s="7" t="s">
        <v>4592</v>
      </c>
      <c r="C1588" s="5" t="s">
        <v>2216</v>
      </c>
      <c r="D1588" s="5">
        <v>3.8011124333215303E-2</v>
      </c>
      <c r="E1588" s="5">
        <v>1.9674557611353599E-4</v>
      </c>
      <c r="F1588" s="5">
        <v>3.6929000189010701E-17</v>
      </c>
      <c r="G1588" s="5">
        <v>4.0290069391828301E-10</v>
      </c>
      <c r="H1588" s="5">
        <v>5.6621169981200699E-15</v>
      </c>
      <c r="I1588" s="5">
        <v>0.56074206273583704</v>
      </c>
      <c r="J1588" s="5">
        <v>1.18812150918794</v>
      </c>
      <c r="K1588" s="5">
        <v>-0.66126257345704398</v>
      </c>
      <c r="L1588" s="5">
        <v>-1.3384525704426</v>
      </c>
      <c r="M1588" s="5">
        <v>2.0502651330002002</v>
      </c>
    </row>
    <row r="1589" spans="1:13" x14ac:dyDescent="0.2">
      <c r="A1589" s="7" t="s">
        <v>2217</v>
      </c>
      <c r="B1589" s="7" t="s">
        <v>4791</v>
      </c>
      <c r="C1589" s="5" t="s">
        <v>2218</v>
      </c>
      <c r="D1589" s="5"/>
      <c r="E1589" s="5"/>
      <c r="F1589" s="5">
        <v>4.2355183555159201E-9</v>
      </c>
      <c r="G1589" s="5">
        <v>1.64979791339129E-5</v>
      </c>
      <c r="H1589" s="5">
        <v>1.3810732229615301E-4</v>
      </c>
      <c r="I1589" s="5"/>
      <c r="J1589" s="5"/>
      <c r="K1589" s="5">
        <v>0.37229399250230899</v>
      </c>
      <c r="L1589" s="5">
        <v>-0.32667038686820898</v>
      </c>
      <c r="M1589" s="5">
        <v>0.96807692668258805</v>
      </c>
    </row>
    <row r="1590" spans="1:13" x14ac:dyDescent="0.2">
      <c r="A1590" s="7" t="s">
        <v>2219</v>
      </c>
      <c r="B1590" s="7" t="s">
        <v>2219</v>
      </c>
      <c r="C1590" s="5" t="s">
        <v>2220</v>
      </c>
      <c r="D1590" s="5"/>
      <c r="E1590" s="5">
        <v>6.9807744377439898E-3</v>
      </c>
      <c r="F1590" s="5">
        <v>2.4424297015879799E-14</v>
      </c>
      <c r="G1590" s="5">
        <v>2.82499420527338E-6</v>
      </c>
      <c r="H1590" s="5">
        <v>6.1011203568524602E-5</v>
      </c>
      <c r="I1590" s="5"/>
      <c r="J1590" s="5">
        <v>0.93947209571379897</v>
      </c>
      <c r="K1590" s="5">
        <v>0.34342532995618702</v>
      </c>
      <c r="L1590" s="5">
        <v>0.28437492881445298</v>
      </c>
      <c r="M1590" s="5">
        <v>-1.3740909470589799</v>
      </c>
    </row>
    <row r="1591" spans="1:13" x14ac:dyDescent="0.2">
      <c r="A1591" s="7" t="s">
        <v>2221</v>
      </c>
      <c r="B1591" s="7" t="s">
        <v>4716</v>
      </c>
      <c r="C1591" s="5" t="s">
        <v>2222</v>
      </c>
      <c r="D1591" s="5">
        <v>2.0880588626543098E-3</v>
      </c>
      <c r="E1591" s="5">
        <v>2.5164005959743102E-7</v>
      </c>
      <c r="F1591" s="5">
        <v>1.70259995569134E-17</v>
      </c>
      <c r="G1591" s="5">
        <v>3.9695798890740903E-6</v>
      </c>
      <c r="H1591" s="5">
        <v>5.65604818181697E-8</v>
      </c>
      <c r="I1591" s="5">
        <v>0.61057430597096896</v>
      </c>
      <c r="J1591" s="5">
        <v>1.39294933353338</v>
      </c>
      <c r="K1591" s="5">
        <v>0.33492475008025702</v>
      </c>
      <c r="L1591" s="5">
        <v>0.46480127835163298</v>
      </c>
      <c r="M1591" s="5">
        <v>3.0020734302482701</v>
      </c>
    </row>
    <row r="1592" spans="1:13" x14ac:dyDescent="0.2">
      <c r="A1592" s="7" t="s">
        <v>2223</v>
      </c>
      <c r="B1592" s="7" t="s">
        <v>4090</v>
      </c>
      <c r="C1592" s="5" t="s">
        <v>3</v>
      </c>
      <c r="D1592" s="5">
        <v>3.7243979486316497E-2</v>
      </c>
      <c r="E1592" s="5">
        <v>2.55839535007576E-5</v>
      </c>
      <c r="F1592" s="5">
        <v>1.0429861617000199E-9</v>
      </c>
      <c r="G1592" s="5">
        <v>3.9134391562572199E-4</v>
      </c>
      <c r="H1592" s="5">
        <v>1.1617381405557799E-6</v>
      </c>
      <c r="I1592" s="5">
        <v>0.59714655245430803</v>
      </c>
      <c r="J1592" s="5">
        <v>1.5041852719637501</v>
      </c>
      <c r="K1592" s="5">
        <v>0.32823712913245401</v>
      </c>
      <c r="L1592" s="5">
        <v>0.53456489685214204</v>
      </c>
      <c r="M1592" s="5">
        <v>1.0668752777630199</v>
      </c>
    </row>
    <row r="1593" spans="1:13" x14ac:dyDescent="0.2">
      <c r="A1593" s="7" t="s">
        <v>2224</v>
      </c>
      <c r="B1593" s="7" t="s">
        <v>4489</v>
      </c>
      <c r="C1593" s="5" t="s">
        <v>2225</v>
      </c>
      <c r="D1593" s="5"/>
      <c r="E1593" s="5"/>
      <c r="F1593" s="5">
        <v>4.6588397276384603E-16</v>
      </c>
      <c r="G1593" s="5">
        <v>5.2007037647762297E-17</v>
      </c>
      <c r="H1593" s="5">
        <v>6.7114684835968596E-12</v>
      </c>
      <c r="I1593" s="5"/>
      <c r="J1593" s="5"/>
      <c r="K1593" s="5">
        <v>-1.58872034541199</v>
      </c>
      <c r="L1593" s="5">
        <v>-0.89132800466861295</v>
      </c>
      <c r="M1593" s="5">
        <v>2.60734874730462</v>
      </c>
    </row>
    <row r="1594" spans="1:13" x14ac:dyDescent="0.2">
      <c r="A1594" s="7" t="s">
        <v>2226</v>
      </c>
      <c r="B1594" s="7" t="s">
        <v>4082</v>
      </c>
      <c r="C1594" s="5" t="s">
        <v>2227</v>
      </c>
      <c r="D1594" s="5"/>
      <c r="E1594" s="5"/>
      <c r="F1594" s="5">
        <v>4.8499036330625902E-20</v>
      </c>
      <c r="G1594" s="5">
        <v>1.10876502683265E-14</v>
      </c>
      <c r="H1594" s="5">
        <v>2.4004691864915599E-8</v>
      </c>
      <c r="I1594" s="5"/>
      <c r="J1594" s="5"/>
      <c r="K1594" s="5">
        <v>-1.1329673229227899</v>
      </c>
      <c r="L1594" s="5">
        <v>-0.48975464022461201</v>
      </c>
      <c r="M1594" s="5">
        <v>3.4612443174240499</v>
      </c>
    </row>
    <row r="1595" spans="1:13" x14ac:dyDescent="0.2">
      <c r="A1595" s="7" t="s">
        <v>2228</v>
      </c>
      <c r="B1595" s="7" t="s">
        <v>4605</v>
      </c>
      <c r="C1595" s="5" t="s">
        <v>2229</v>
      </c>
      <c r="D1595" s="5"/>
      <c r="E1595" s="5"/>
      <c r="F1595" s="5">
        <v>5.5366783640875305E-13</v>
      </c>
      <c r="G1595" s="5">
        <v>2.60324609559159E-10</v>
      </c>
      <c r="H1595" s="5">
        <v>5.4141532126300102E-8</v>
      </c>
      <c r="I1595" s="5"/>
      <c r="J1595" s="5"/>
      <c r="K1595" s="5">
        <v>-0.64877160275279</v>
      </c>
      <c r="L1595" s="5">
        <v>-0.49702527705046801</v>
      </c>
      <c r="M1595" s="5">
        <v>1.6262772284601601</v>
      </c>
    </row>
    <row r="1596" spans="1:13" x14ac:dyDescent="0.2">
      <c r="A1596" s="7" t="s">
        <v>2230</v>
      </c>
      <c r="B1596" s="7" t="s">
        <v>5055</v>
      </c>
      <c r="C1596" s="5" t="s">
        <v>2231</v>
      </c>
      <c r="D1596" s="5">
        <v>2.0062296121654902E-2</v>
      </c>
      <c r="E1596" s="5"/>
      <c r="F1596" s="5">
        <v>5.6913022596054306E-14</v>
      </c>
      <c r="G1596" s="5"/>
      <c r="H1596" s="5">
        <v>9.4890356197636906E-8</v>
      </c>
      <c r="I1596" s="5">
        <v>0.67229499161330197</v>
      </c>
      <c r="J1596" s="5"/>
      <c r="K1596" s="5"/>
      <c r="L1596" s="5">
        <v>-0.52690386802703804</v>
      </c>
      <c r="M1596" s="5">
        <v>1.86063021363268</v>
      </c>
    </row>
    <row r="1597" spans="1:13" x14ac:dyDescent="0.2">
      <c r="A1597" s="7" t="s">
        <v>2232</v>
      </c>
      <c r="B1597" s="7" t="s">
        <v>4888</v>
      </c>
      <c r="C1597" s="5" t="s">
        <v>2233</v>
      </c>
      <c r="D1597" s="5"/>
      <c r="E1597" s="5">
        <v>1.22312474819993E-2</v>
      </c>
      <c r="F1597" s="5"/>
      <c r="G1597" s="5">
        <v>7.2329223233664295E-10</v>
      </c>
      <c r="H1597" s="5">
        <v>5.5871523550019195E-7</v>
      </c>
      <c r="I1597" s="5"/>
      <c r="J1597" s="5">
        <v>0.79906033358939399</v>
      </c>
      <c r="K1597" s="5">
        <v>0.77414592214553102</v>
      </c>
      <c r="L1597" s="5">
        <v>-0.53159069236368595</v>
      </c>
      <c r="M1597" s="5"/>
    </row>
    <row r="1598" spans="1:13" x14ac:dyDescent="0.2">
      <c r="A1598" s="7" t="s">
        <v>2234</v>
      </c>
      <c r="B1598" s="7" t="s">
        <v>4587</v>
      </c>
      <c r="C1598" s="5" t="s">
        <v>2235</v>
      </c>
      <c r="D1598" s="5">
        <v>6.7646127381029903E-4</v>
      </c>
      <c r="E1598" s="5">
        <v>4.7720338085547702E-3</v>
      </c>
      <c r="F1598" s="5">
        <v>1.0187263889359E-17</v>
      </c>
      <c r="G1598" s="5">
        <v>5.7755129688509996E-10</v>
      </c>
      <c r="H1598" s="5"/>
      <c r="I1598" s="5">
        <v>0.81669376266153604</v>
      </c>
      <c r="J1598" s="5">
        <v>0.64981782058274495</v>
      </c>
      <c r="K1598" s="5">
        <v>0.66385426577742102</v>
      </c>
      <c r="L1598" s="5"/>
      <c r="M1598" s="5">
        <v>-1.9050973815776999</v>
      </c>
    </row>
    <row r="1599" spans="1:13" x14ac:dyDescent="0.2">
      <c r="A1599" s="7" t="s">
        <v>2236</v>
      </c>
      <c r="B1599" s="7" t="s">
        <v>2236</v>
      </c>
      <c r="C1599" s="5" t="s">
        <v>2237</v>
      </c>
      <c r="D1599" s="5">
        <v>2.0777486982814099E-2</v>
      </c>
      <c r="E1599" s="5"/>
      <c r="F1599" s="5">
        <v>9.0605584801806904E-10</v>
      </c>
      <c r="G1599" s="5"/>
      <c r="H1599" s="5">
        <v>4.05130386183538E-2</v>
      </c>
      <c r="I1599" s="5">
        <v>-0.45763968510344</v>
      </c>
      <c r="J1599" s="5"/>
      <c r="K1599" s="5"/>
      <c r="L1599" s="5">
        <v>0.23772130623419899</v>
      </c>
      <c r="M1599" s="5">
        <v>1.88067752639527</v>
      </c>
    </row>
    <row r="1600" spans="1:13" x14ac:dyDescent="0.2">
      <c r="A1600" s="7" t="s">
        <v>2238</v>
      </c>
      <c r="B1600" s="7" t="s">
        <v>2238</v>
      </c>
      <c r="C1600" s="5" t="s">
        <v>3</v>
      </c>
      <c r="D1600" s="5">
        <v>4.3057355530187302E-2</v>
      </c>
      <c r="E1600" s="5"/>
      <c r="F1600" s="5">
        <v>2.5279006242338899E-10</v>
      </c>
      <c r="G1600" s="5">
        <v>5.59021867718676E-9</v>
      </c>
      <c r="H1600" s="5">
        <v>9.3353305743219697E-7</v>
      </c>
      <c r="I1600" s="5">
        <v>-0.392058970136208</v>
      </c>
      <c r="J1600" s="5"/>
      <c r="K1600" s="5">
        <v>0.64714208407490903</v>
      </c>
      <c r="L1600" s="5">
        <v>0.47483757075684802</v>
      </c>
      <c r="M1600" s="5">
        <v>1.6455075643899399</v>
      </c>
    </row>
    <row r="1601" spans="1:13" x14ac:dyDescent="0.2">
      <c r="A1601" s="7" t="s">
        <v>2239</v>
      </c>
      <c r="B1601" s="7" t="s">
        <v>2239</v>
      </c>
      <c r="C1601" s="5" t="s">
        <v>3</v>
      </c>
      <c r="D1601" s="5"/>
      <c r="E1601" s="5"/>
      <c r="F1601" s="5">
        <v>3.9409656955701304E-9</v>
      </c>
      <c r="G1601" s="5">
        <v>3.7933297825898997E-5</v>
      </c>
      <c r="H1601" s="5"/>
      <c r="I1601" s="5"/>
      <c r="J1601" s="5"/>
      <c r="K1601" s="5">
        <v>0.57158940089038002</v>
      </c>
      <c r="L1601" s="5"/>
      <c r="M1601" s="5">
        <v>3.1456701041486501</v>
      </c>
    </row>
    <row r="1602" spans="1:13" x14ac:dyDescent="0.2">
      <c r="A1602" s="7" t="s">
        <v>2240</v>
      </c>
      <c r="B1602" s="7" t="s">
        <v>2240</v>
      </c>
      <c r="C1602" s="5" t="s">
        <v>3</v>
      </c>
      <c r="D1602" s="5"/>
      <c r="E1602" s="5"/>
      <c r="F1602" s="5">
        <v>3.9497629631905797E-9</v>
      </c>
      <c r="G1602" s="5">
        <v>7.8033888829501702E-7</v>
      </c>
      <c r="H1602" s="5">
        <v>3.7013746510344699E-7</v>
      </c>
      <c r="I1602" s="5"/>
      <c r="J1602" s="5"/>
      <c r="K1602" s="5">
        <v>0.54250943373915805</v>
      </c>
      <c r="L1602" s="5">
        <v>0.58058055277333798</v>
      </c>
      <c r="M1602" s="5">
        <v>2.0927054761081498</v>
      </c>
    </row>
    <row r="1603" spans="1:13" x14ac:dyDescent="0.2">
      <c r="A1603" s="7" t="s">
        <v>2241</v>
      </c>
      <c r="B1603" s="7" t="s">
        <v>4976</v>
      </c>
      <c r="C1603" s="5" t="s">
        <v>1664</v>
      </c>
      <c r="D1603" s="5"/>
      <c r="E1603" s="5">
        <v>3.67429830285501E-2</v>
      </c>
      <c r="F1603" s="5">
        <v>1.40140379094282E-16</v>
      </c>
      <c r="G1603" s="5"/>
      <c r="H1603" s="5">
        <v>3.9705365622003997E-11</v>
      </c>
      <c r="I1603" s="5"/>
      <c r="J1603" s="5">
        <v>0.46233435663497802</v>
      </c>
      <c r="K1603" s="5"/>
      <c r="L1603" s="5">
        <v>-0.71025204409710496</v>
      </c>
      <c r="M1603" s="5">
        <v>3.1202143451659299</v>
      </c>
    </row>
    <row r="1604" spans="1:13" x14ac:dyDescent="0.2">
      <c r="A1604" s="7" t="s">
        <v>2242</v>
      </c>
      <c r="B1604" s="7" t="s">
        <v>5104</v>
      </c>
      <c r="C1604" s="5" t="s">
        <v>2243</v>
      </c>
      <c r="D1604" s="5"/>
      <c r="E1604" s="5">
        <v>2.8031781345361001E-4</v>
      </c>
      <c r="F1604" s="5">
        <v>8.7449105792954003E-16</v>
      </c>
      <c r="G1604" s="5">
        <v>3.4044263062840002E-2</v>
      </c>
      <c r="H1604" s="5">
        <v>1.01857923016852E-10</v>
      </c>
      <c r="I1604" s="5"/>
      <c r="J1604" s="5">
        <v>0.959894671542044</v>
      </c>
      <c r="K1604" s="5">
        <v>0.117780258052502</v>
      </c>
      <c r="L1604" s="5">
        <v>-0.67661119770983702</v>
      </c>
      <c r="M1604" s="5">
        <v>2.0912870467503399</v>
      </c>
    </row>
    <row r="1605" spans="1:13" x14ac:dyDescent="0.2">
      <c r="A1605" s="7" t="s">
        <v>2244</v>
      </c>
      <c r="B1605" s="7" t="s">
        <v>4913</v>
      </c>
      <c r="C1605" s="5" t="s">
        <v>2050</v>
      </c>
      <c r="D1605" s="5"/>
      <c r="E1605" s="5">
        <v>4.6580590891315997E-3</v>
      </c>
      <c r="F1605" s="5">
        <v>6.6328306195874597E-12</v>
      </c>
      <c r="G1605" s="5">
        <v>2.2890146694997599E-8</v>
      </c>
      <c r="H1605" s="5">
        <v>5.2498075606170603E-12</v>
      </c>
      <c r="I1605" s="5"/>
      <c r="J1605" s="5">
        <v>0.49658502459634601</v>
      </c>
      <c r="K1605" s="5">
        <v>-0.445638840105824</v>
      </c>
      <c r="L1605" s="5">
        <v>-0.73452678315645403</v>
      </c>
      <c r="M1605" s="5">
        <v>1.1252333186636301</v>
      </c>
    </row>
    <row r="1606" spans="1:13" x14ac:dyDescent="0.2">
      <c r="A1606" s="7" t="s">
        <v>2245</v>
      </c>
      <c r="B1606" s="7" t="s">
        <v>4404</v>
      </c>
      <c r="C1606" s="5" t="s">
        <v>2246</v>
      </c>
      <c r="D1606" s="5"/>
      <c r="E1606" s="5"/>
      <c r="F1606" s="5">
        <v>5.1173212982336204E-13</v>
      </c>
      <c r="G1606" s="5">
        <v>7.5388645851822497E-13</v>
      </c>
      <c r="H1606" s="5"/>
      <c r="I1606" s="5"/>
      <c r="J1606" s="5"/>
      <c r="K1606" s="5">
        <v>-1.1411708838443</v>
      </c>
      <c r="L1606" s="5"/>
      <c r="M1606" s="5">
        <v>2.7744053372831599</v>
      </c>
    </row>
    <row r="1607" spans="1:13" x14ac:dyDescent="0.2">
      <c r="A1607" s="7" t="s">
        <v>2247</v>
      </c>
      <c r="B1607" s="7" t="s">
        <v>4598</v>
      </c>
      <c r="C1607" s="5" t="s">
        <v>2248</v>
      </c>
      <c r="D1607" s="5"/>
      <c r="E1607" s="5"/>
      <c r="F1607" s="5">
        <v>1.5374843986976499E-11</v>
      </c>
      <c r="G1607" s="5">
        <v>9.4918115484767806E-12</v>
      </c>
      <c r="H1607" s="5">
        <v>4.36743230365006E-5</v>
      </c>
      <c r="I1607" s="5"/>
      <c r="J1607" s="5"/>
      <c r="K1607" s="5">
        <v>-0.93139956224640796</v>
      </c>
      <c r="L1607" s="5">
        <v>-0.36947982856654998</v>
      </c>
      <c r="M1607" s="5">
        <v>3.48911143990505</v>
      </c>
    </row>
    <row r="1608" spans="1:13" x14ac:dyDescent="0.2">
      <c r="A1608" s="7" t="s">
        <v>2249</v>
      </c>
      <c r="B1608" s="7" t="s">
        <v>4711</v>
      </c>
      <c r="C1608" s="5" t="s">
        <v>2250</v>
      </c>
      <c r="D1608" s="5"/>
      <c r="E1608" s="5"/>
      <c r="F1608" s="5">
        <v>2.07360262493727E-10</v>
      </c>
      <c r="G1608" s="5">
        <v>2.0161086825900099E-8</v>
      </c>
      <c r="H1608" s="5">
        <v>2.09603913134164E-9</v>
      </c>
      <c r="I1608" s="5"/>
      <c r="J1608" s="5"/>
      <c r="K1608" s="5">
        <v>-0.66424323540368502</v>
      </c>
      <c r="L1608" s="5">
        <v>-0.79798901500418895</v>
      </c>
      <c r="M1608" s="5">
        <v>1.6880345018137799</v>
      </c>
    </row>
    <row r="1609" spans="1:13" x14ac:dyDescent="0.2">
      <c r="A1609" s="7" t="s">
        <v>2251</v>
      </c>
      <c r="B1609" s="7" t="s">
        <v>2251</v>
      </c>
      <c r="C1609" s="5" t="s">
        <v>2252</v>
      </c>
      <c r="D1609" s="5"/>
      <c r="E1609" s="5">
        <v>4.5737709401603599E-2</v>
      </c>
      <c r="F1609" s="5"/>
      <c r="G1609" s="5"/>
      <c r="H1609" s="5"/>
      <c r="I1609" s="5"/>
      <c r="J1609" s="5">
        <v>1.0165484364636701</v>
      </c>
      <c r="K1609" s="5"/>
      <c r="L1609" s="5"/>
      <c r="M1609" s="5"/>
    </row>
    <row r="1610" spans="1:13" x14ac:dyDescent="0.2">
      <c r="A1610" s="7" t="s">
        <v>2253</v>
      </c>
      <c r="B1610" s="7" t="s">
        <v>2253</v>
      </c>
      <c r="C1610" s="5" t="s">
        <v>387</v>
      </c>
      <c r="D1610" s="5"/>
      <c r="E1610" s="5"/>
      <c r="F1610" s="5"/>
      <c r="G1610" s="5"/>
      <c r="H1610" s="5">
        <v>5.93536866730178E-6</v>
      </c>
      <c r="I1610" s="5"/>
      <c r="J1610" s="5"/>
      <c r="K1610" s="5"/>
      <c r="L1610" s="5">
        <v>0.73308340673082695</v>
      </c>
      <c r="M1610" s="5"/>
    </row>
    <row r="1611" spans="1:13" x14ac:dyDescent="0.2">
      <c r="A1611" s="7" t="s">
        <v>2254</v>
      </c>
      <c r="B1611" s="7" t="s">
        <v>2254</v>
      </c>
      <c r="C1611" s="5" t="s">
        <v>43</v>
      </c>
      <c r="D1611" s="5">
        <v>1.8037963457319501E-3</v>
      </c>
      <c r="E1611" s="5">
        <v>6.8913289234522599E-4</v>
      </c>
      <c r="F1611" s="5">
        <v>1.24782678595593E-2</v>
      </c>
      <c r="G1611" s="5">
        <v>3.78510003760033E-5</v>
      </c>
      <c r="H1611" s="5">
        <v>1.37517709796077E-2</v>
      </c>
      <c r="I1611" s="5">
        <v>1.87150716005296</v>
      </c>
      <c r="J1611" s="5">
        <v>2.1198035021785002</v>
      </c>
      <c r="K1611" s="5">
        <v>-1.05523082563615</v>
      </c>
      <c r="L1611" s="5">
        <v>0.95362508502697396</v>
      </c>
      <c r="M1611" s="5">
        <v>-0.89858852327107697</v>
      </c>
    </row>
    <row r="1612" spans="1:13" x14ac:dyDescent="0.2">
      <c r="A1612" s="7" t="s">
        <v>2255</v>
      </c>
      <c r="B1612" s="7" t="s">
        <v>2255</v>
      </c>
      <c r="C1612" s="5" t="s">
        <v>41</v>
      </c>
      <c r="D1612" s="5"/>
      <c r="E1612" s="5">
        <v>2.14182564154397E-2</v>
      </c>
      <c r="F1612" s="5">
        <v>1.1792388810405301E-8</v>
      </c>
      <c r="G1612" s="5">
        <v>1.7123406736748701E-7</v>
      </c>
      <c r="H1612" s="5">
        <v>4.7608171069424901E-2</v>
      </c>
      <c r="I1612" s="5"/>
      <c r="J1612" s="5">
        <v>1.0668962419374699</v>
      </c>
      <c r="K1612" s="5">
        <v>-0.77058353674914604</v>
      </c>
      <c r="L1612" s="5">
        <v>-0.40643377118186302</v>
      </c>
      <c r="M1612" s="5">
        <v>-1.8944007788551001</v>
      </c>
    </row>
    <row r="1613" spans="1:13" x14ac:dyDescent="0.2">
      <c r="A1613" s="7" t="s">
        <v>2256</v>
      </c>
      <c r="B1613" s="7" t="s">
        <v>2256</v>
      </c>
      <c r="C1613" s="5" t="s">
        <v>45</v>
      </c>
      <c r="D1613" s="5"/>
      <c r="E1613" s="5"/>
      <c r="F1613" s="5"/>
      <c r="G1613" s="5">
        <v>9.6208288904241507E-6</v>
      </c>
      <c r="H1613" s="5">
        <v>1.31361405317491E-6</v>
      </c>
      <c r="I1613" s="5"/>
      <c r="J1613" s="5"/>
      <c r="K1613" s="5">
        <v>-0.53550476490174004</v>
      </c>
      <c r="L1613" s="5">
        <v>-0.91997090136578996</v>
      </c>
      <c r="M1613" s="5"/>
    </row>
    <row r="1614" spans="1:13" x14ac:dyDescent="0.2">
      <c r="A1614" s="7" t="s">
        <v>2257</v>
      </c>
      <c r="B1614" s="7" t="s">
        <v>4548</v>
      </c>
      <c r="C1614" s="5" t="s">
        <v>610</v>
      </c>
      <c r="D1614" s="5"/>
      <c r="E1614" s="5">
        <v>4.7440557968725502E-3</v>
      </c>
      <c r="F1614" s="5">
        <v>2.5933366452324401E-5</v>
      </c>
      <c r="G1614" s="5">
        <v>1.5978028307309399E-3</v>
      </c>
      <c r="H1614" s="5">
        <v>9.1591766658850307E-6</v>
      </c>
      <c r="I1614" s="5"/>
      <c r="J1614" s="5">
        <v>0.87342506908734097</v>
      </c>
      <c r="K1614" s="5">
        <v>-0.25640682007916998</v>
      </c>
      <c r="L1614" s="5">
        <v>-0.490127319819542</v>
      </c>
      <c r="M1614" s="5">
        <v>0.92801005648073298</v>
      </c>
    </row>
    <row r="1615" spans="1:13" x14ac:dyDescent="0.2">
      <c r="A1615" s="7" t="s">
        <v>2258</v>
      </c>
      <c r="B1615" s="7" t="s">
        <v>2258</v>
      </c>
      <c r="C1615" s="5" t="s">
        <v>2259</v>
      </c>
      <c r="D1615" s="5"/>
      <c r="E1615" s="5">
        <v>1.02678528147018E-2</v>
      </c>
      <c r="F1615" s="5">
        <v>1.00932190274238E-9</v>
      </c>
      <c r="G1615" s="5">
        <v>4.8865550429575098E-3</v>
      </c>
      <c r="H1615" s="5">
        <v>1.5900853382394701E-9</v>
      </c>
      <c r="I1615" s="5"/>
      <c r="J1615" s="5">
        <v>0.73933431938234595</v>
      </c>
      <c r="K1615" s="5">
        <v>0.143416031543318</v>
      </c>
      <c r="L1615" s="5">
        <v>-0.52593583584596804</v>
      </c>
      <c r="M1615" s="5">
        <v>1.0064965862519899</v>
      </c>
    </row>
    <row r="1616" spans="1:13" x14ac:dyDescent="0.2">
      <c r="A1616" s="7" t="s">
        <v>2260</v>
      </c>
      <c r="B1616" s="7" t="s">
        <v>2260</v>
      </c>
      <c r="C1616" s="5" t="s">
        <v>2261</v>
      </c>
      <c r="D1616" s="5"/>
      <c r="E1616" s="5"/>
      <c r="F1616" s="5"/>
      <c r="G1616" s="5">
        <v>1.06495645822421E-5</v>
      </c>
      <c r="H1616" s="5"/>
      <c r="I1616" s="5"/>
      <c r="J1616" s="5"/>
      <c r="K1616" s="5">
        <v>0.38172049970933702</v>
      </c>
      <c r="L1616" s="5"/>
      <c r="M1616" s="5"/>
    </row>
    <row r="1617" spans="1:13" x14ac:dyDescent="0.2">
      <c r="A1617" s="7" t="s">
        <v>2262</v>
      </c>
      <c r="B1617" s="7" t="s">
        <v>4989</v>
      </c>
      <c r="C1617" s="5" t="s">
        <v>2263</v>
      </c>
      <c r="D1617" s="5"/>
      <c r="E1617" s="5"/>
      <c r="F1617" s="5">
        <v>1.05737436876644E-14</v>
      </c>
      <c r="G1617" s="5">
        <v>8.4935509749658797E-5</v>
      </c>
      <c r="H1617" s="5">
        <v>1.55386997613924E-7</v>
      </c>
      <c r="I1617" s="5"/>
      <c r="J1617" s="5"/>
      <c r="K1617" s="5">
        <v>-0.30294261544345602</v>
      </c>
      <c r="L1617" s="5">
        <v>0.50138127061425097</v>
      </c>
      <c r="M1617" s="5">
        <v>1.4371822918930099</v>
      </c>
    </row>
    <row r="1618" spans="1:13" x14ac:dyDescent="0.2">
      <c r="A1618" s="7" t="s">
        <v>2264</v>
      </c>
      <c r="B1618" s="7" t="s">
        <v>2264</v>
      </c>
      <c r="C1618" s="5" t="s">
        <v>2265</v>
      </c>
      <c r="D1618" s="5"/>
      <c r="E1618" s="5">
        <v>1.8790250793112601E-2</v>
      </c>
      <c r="F1618" s="5">
        <v>1.3897527552529899E-10</v>
      </c>
      <c r="G1618" s="5">
        <v>2.0175644933702999E-5</v>
      </c>
      <c r="H1618" s="5">
        <v>1.8676487935578399E-10</v>
      </c>
      <c r="I1618" s="5"/>
      <c r="J1618" s="5">
        <v>0.52617736140747995</v>
      </c>
      <c r="K1618" s="5">
        <v>-0.33651705557936701</v>
      </c>
      <c r="L1618" s="5">
        <v>0.82762973817216101</v>
      </c>
      <c r="M1618" s="5">
        <v>1.0211608454063299</v>
      </c>
    </row>
    <row r="1619" spans="1:13" x14ac:dyDescent="0.2">
      <c r="A1619" s="7" t="s">
        <v>2266</v>
      </c>
      <c r="B1619" s="7" t="s">
        <v>2266</v>
      </c>
      <c r="C1619" s="5" t="s">
        <v>3</v>
      </c>
      <c r="D1619" s="5">
        <v>1.4159539974296399E-4</v>
      </c>
      <c r="E1619" s="5">
        <v>8.7141979351172492E-3</v>
      </c>
      <c r="F1619" s="5">
        <v>4.87244931758431E-4</v>
      </c>
      <c r="G1619" s="5">
        <v>2.5227567236630701E-6</v>
      </c>
      <c r="H1619" s="5"/>
      <c r="I1619" s="5">
        <v>-0.83710607588929997</v>
      </c>
      <c r="J1619" s="5">
        <v>-0.51888298951984302</v>
      </c>
      <c r="K1619" s="5">
        <v>-0.36948533626729602</v>
      </c>
      <c r="L1619" s="5"/>
      <c r="M1619" s="5">
        <v>0.31953956578642201</v>
      </c>
    </row>
    <row r="1620" spans="1:13" x14ac:dyDescent="0.2">
      <c r="A1620" s="7" t="s">
        <v>2267</v>
      </c>
      <c r="B1620" s="7" t="s">
        <v>4420</v>
      </c>
      <c r="C1620" s="5" t="s">
        <v>2268</v>
      </c>
      <c r="D1620" s="5"/>
      <c r="E1620" s="5">
        <v>1.6041568032477801E-2</v>
      </c>
      <c r="F1620" s="5">
        <v>2.6678927424899401E-14</v>
      </c>
      <c r="G1620" s="5">
        <v>1.33374575193442E-8</v>
      </c>
      <c r="H1620" s="5">
        <v>1.88190841114064E-4</v>
      </c>
      <c r="I1620" s="5"/>
      <c r="J1620" s="5">
        <v>0.52381596331875302</v>
      </c>
      <c r="K1620" s="5">
        <v>-0.57638111730384101</v>
      </c>
      <c r="L1620" s="5">
        <v>0.28812499042922801</v>
      </c>
      <c r="M1620" s="5">
        <v>1.9070866686845001</v>
      </c>
    </row>
    <row r="1621" spans="1:13" x14ac:dyDescent="0.2">
      <c r="A1621" s="7" t="s">
        <v>2269</v>
      </c>
      <c r="B1621" s="7" t="s">
        <v>2269</v>
      </c>
      <c r="C1621" s="5" t="s">
        <v>2270</v>
      </c>
      <c r="D1621" s="5"/>
      <c r="E1621" s="5"/>
      <c r="F1621" s="5"/>
      <c r="G1621" s="5">
        <v>1.8837171763442699E-3</v>
      </c>
      <c r="H1621" s="5">
        <v>1.6338876564785801E-4</v>
      </c>
      <c r="I1621" s="5"/>
      <c r="J1621" s="5"/>
      <c r="K1621" s="5">
        <v>0.31473619439385297</v>
      </c>
      <c r="L1621" s="5">
        <v>-0.39123270364356</v>
      </c>
      <c r="M1621" s="5"/>
    </row>
    <row r="1622" spans="1:13" x14ac:dyDescent="0.2">
      <c r="A1622" s="7" t="s">
        <v>2271</v>
      </c>
      <c r="B1622" s="7" t="s">
        <v>2271</v>
      </c>
      <c r="C1622" s="5" t="s">
        <v>1051</v>
      </c>
      <c r="D1622" s="5">
        <v>4.4203754334857098E-2</v>
      </c>
      <c r="E1622" s="5"/>
      <c r="F1622" s="5">
        <v>1.6579876694257701E-7</v>
      </c>
      <c r="G1622" s="5">
        <v>3.5884118466762398E-5</v>
      </c>
      <c r="H1622" s="5">
        <v>2.7381621661815101E-3</v>
      </c>
      <c r="I1622" s="5">
        <v>0.44882224440042601</v>
      </c>
      <c r="J1622" s="5"/>
      <c r="K1622" s="5">
        <v>0.494713348717712</v>
      </c>
      <c r="L1622" s="5">
        <v>-0.38518657183578198</v>
      </c>
      <c r="M1622" s="5">
        <v>1.01042648018033</v>
      </c>
    </row>
    <row r="1623" spans="1:13" x14ac:dyDescent="0.2">
      <c r="A1623" s="7" t="s">
        <v>2272</v>
      </c>
      <c r="B1623" s="7" t="s">
        <v>2272</v>
      </c>
      <c r="C1623" s="5" t="s">
        <v>160</v>
      </c>
      <c r="D1623" s="5"/>
      <c r="E1623" s="5"/>
      <c r="F1623" s="5">
        <v>4.07866112037542E-17</v>
      </c>
      <c r="G1623" s="5">
        <v>4.2203158726680598E-13</v>
      </c>
      <c r="H1623" s="5">
        <v>4.1545308905383199E-11</v>
      </c>
      <c r="I1623" s="5"/>
      <c r="J1623" s="5"/>
      <c r="K1623" s="5">
        <v>-0.85573847186417595</v>
      </c>
      <c r="L1623" s="5">
        <v>-0.65498220458320699</v>
      </c>
      <c r="M1623" s="5">
        <v>2.2965243034667</v>
      </c>
    </row>
    <row r="1624" spans="1:13" x14ac:dyDescent="0.2">
      <c r="A1624" s="7" t="s">
        <v>2273</v>
      </c>
      <c r="B1624" s="7" t="s">
        <v>2273</v>
      </c>
      <c r="C1624" s="5" t="s">
        <v>3</v>
      </c>
      <c r="D1624" s="5"/>
      <c r="E1624" s="5">
        <v>1.1777712005297699E-4</v>
      </c>
      <c r="F1624" s="5">
        <v>1.27294332844176E-10</v>
      </c>
      <c r="G1624" s="5">
        <v>9.81565995145367E-8</v>
      </c>
      <c r="H1624" s="5">
        <v>6.0010600220897999E-9</v>
      </c>
      <c r="I1624" s="5"/>
      <c r="J1624" s="5">
        <v>-0.93771275017079503</v>
      </c>
      <c r="K1624" s="5">
        <v>-0.57147550035934203</v>
      </c>
      <c r="L1624" s="5">
        <v>-0.70097400512891295</v>
      </c>
      <c r="M1624" s="5">
        <v>1.4741023324848099</v>
      </c>
    </row>
    <row r="1625" spans="1:13" x14ac:dyDescent="0.2">
      <c r="A1625" s="7" t="s">
        <v>2274</v>
      </c>
      <c r="B1625" s="7" t="s">
        <v>2274</v>
      </c>
      <c r="C1625" s="5" t="s">
        <v>24</v>
      </c>
      <c r="D1625" s="5">
        <v>2.3435743794122799E-4</v>
      </c>
      <c r="E1625" s="5">
        <v>2.9706687687549301E-2</v>
      </c>
      <c r="F1625" s="5">
        <v>6.1369248090201297E-4</v>
      </c>
      <c r="G1625" s="5">
        <v>3.8291643529895197E-2</v>
      </c>
      <c r="H1625" s="5">
        <v>1.81528044971568E-2</v>
      </c>
      <c r="I1625" s="5">
        <v>1.56609674992647</v>
      </c>
      <c r="J1625" s="5">
        <v>0.87903069881009399</v>
      </c>
      <c r="K1625" s="5">
        <v>0.41071222891511899</v>
      </c>
      <c r="L1625" s="5">
        <v>-0.62843631592713101</v>
      </c>
      <c r="M1625" s="5">
        <v>-1.07934579762954</v>
      </c>
    </row>
    <row r="1626" spans="1:13" x14ac:dyDescent="0.2">
      <c r="A1626" s="7" t="s">
        <v>2275</v>
      </c>
      <c r="B1626" s="7" t="s">
        <v>2275</v>
      </c>
      <c r="C1626" s="5" t="s">
        <v>3</v>
      </c>
      <c r="D1626" s="5">
        <v>1.1126190913483399E-2</v>
      </c>
      <c r="E1626" s="5">
        <v>4.7440557968725502E-3</v>
      </c>
      <c r="F1626" s="5">
        <v>1.59627751880423E-8</v>
      </c>
      <c r="G1626" s="5">
        <v>5.2537466427495297E-8</v>
      </c>
      <c r="H1626" s="5">
        <v>4.5612760188110096E-3</v>
      </c>
      <c r="I1626" s="5">
        <v>0.62603771356002502</v>
      </c>
      <c r="J1626" s="5">
        <v>0.75546175585756303</v>
      </c>
      <c r="K1626" s="5">
        <v>1.18053153475734</v>
      </c>
      <c r="L1626" s="5">
        <v>0.404585674456655</v>
      </c>
      <c r="M1626" s="5">
        <v>1.9943837580947501</v>
      </c>
    </row>
    <row r="1627" spans="1:13" x14ac:dyDescent="0.2">
      <c r="A1627" s="7" t="s">
        <v>2276</v>
      </c>
      <c r="B1627" s="7" t="s">
        <v>2276</v>
      </c>
      <c r="C1627" s="5" t="s">
        <v>1024</v>
      </c>
      <c r="D1627" s="5">
        <v>6.9082083992925104E-3</v>
      </c>
      <c r="E1627" s="5">
        <v>9.5779677782873995E-3</v>
      </c>
      <c r="F1627" s="5">
        <v>4.93726722463458E-6</v>
      </c>
      <c r="G1627" s="5">
        <v>9.1018001206183504E-10</v>
      </c>
      <c r="H1627" s="5">
        <v>2.7884766772707302E-3</v>
      </c>
      <c r="I1627" s="5">
        <v>0.88225392518019496</v>
      </c>
      <c r="J1627" s="5">
        <v>0.95650316434049198</v>
      </c>
      <c r="K1627" s="5">
        <v>1.68003173110356</v>
      </c>
      <c r="L1627" s="5">
        <v>0.56011388114262095</v>
      </c>
      <c r="M1627" s="5">
        <v>1.1760545551044701</v>
      </c>
    </row>
    <row r="1628" spans="1:13" x14ac:dyDescent="0.2">
      <c r="A1628" s="7" t="s">
        <v>2277</v>
      </c>
      <c r="B1628" s="7" t="s">
        <v>2277</v>
      </c>
      <c r="C1628" s="5" t="s">
        <v>3</v>
      </c>
      <c r="D1628" s="5"/>
      <c r="E1628" s="5">
        <v>5.8005933319062904E-3</v>
      </c>
      <c r="F1628" s="5">
        <v>3.8497827640641497E-7</v>
      </c>
      <c r="G1628" s="5">
        <v>8.9621174356170705E-4</v>
      </c>
      <c r="H1628" s="5">
        <v>5.2408132967618802E-3</v>
      </c>
      <c r="I1628" s="5"/>
      <c r="J1628" s="5">
        <v>2.0615050480540802</v>
      </c>
      <c r="K1628" s="5">
        <v>1.2482217039979799</v>
      </c>
      <c r="L1628" s="5">
        <v>1.0224873289629299</v>
      </c>
      <c r="M1628" s="5">
        <v>3.1996771293832702</v>
      </c>
    </row>
    <row r="1629" spans="1:13" x14ac:dyDescent="0.2">
      <c r="A1629" s="7" t="s">
        <v>2278</v>
      </c>
      <c r="B1629" s="7" t="s">
        <v>2278</v>
      </c>
      <c r="C1629" s="5" t="s">
        <v>1420</v>
      </c>
      <c r="D1629" s="5"/>
      <c r="E1629" s="5">
        <v>6.0901761485167901E-3</v>
      </c>
      <c r="F1629" s="5">
        <v>8.6046742397859297E-4</v>
      </c>
      <c r="G1629" s="5">
        <v>3.4305530182338898E-6</v>
      </c>
      <c r="H1629" s="5">
        <v>3.7612126734581501E-4</v>
      </c>
      <c r="I1629" s="5"/>
      <c r="J1629" s="5">
        <v>1.09223318745529</v>
      </c>
      <c r="K1629" s="5">
        <v>1.4861764757132601</v>
      </c>
      <c r="L1629" s="5">
        <v>1.08252873825295</v>
      </c>
      <c r="M1629" s="5">
        <v>1.2678472906895499</v>
      </c>
    </row>
    <row r="1630" spans="1:13" x14ac:dyDescent="0.2">
      <c r="A1630" s="7" t="s">
        <v>2279</v>
      </c>
      <c r="B1630" s="7" t="s">
        <v>4367</v>
      </c>
      <c r="C1630" s="5" t="s">
        <v>2280</v>
      </c>
      <c r="D1630" s="5">
        <v>1.0442917809125599E-2</v>
      </c>
      <c r="E1630" s="5"/>
      <c r="F1630" s="5">
        <v>7.2771512244837099E-10</v>
      </c>
      <c r="G1630" s="5">
        <v>4.6143139621751196E-13</v>
      </c>
      <c r="H1630" s="5">
        <v>7.6170927019245203E-7</v>
      </c>
      <c r="I1630" s="5">
        <v>0.77457441295006701</v>
      </c>
      <c r="J1630" s="5"/>
      <c r="K1630" s="5">
        <v>1.7633806945405599</v>
      </c>
      <c r="L1630" s="5">
        <v>0.69606364515802799</v>
      </c>
      <c r="M1630" s="5">
        <v>1.30008147131324</v>
      </c>
    </row>
    <row r="1631" spans="1:13" x14ac:dyDescent="0.2">
      <c r="A1631" s="7" t="s">
        <v>2281</v>
      </c>
      <c r="B1631" s="7" t="s">
        <v>4509</v>
      </c>
      <c r="C1631" s="5" t="s">
        <v>2282</v>
      </c>
      <c r="D1631" s="5">
        <v>1.6696180764199601E-3</v>
      </c>
      <c r="E1631" s="5"/>
      <c r="F1631" s="5">
        <v>1.0631986463957301E-15</v>
      </c>
      <c r="G1631" s="5">
        <v>1.8006540237470799E-7</v>
      </c>
      <c r="H1631" s="5">
        <v>4.1910931344942802E-11</v>
      </c>
      <c r="I1631" s="5">
        <v>-0.74081436888976604</v>
      </c>
      <c r="J1631" s="5"/>
      <c r="K1631" s="5">
        <v>0.51577780820017605</v>
      </c>
      <c r="L1631" s="5">
        <v>-0.69092892711286602</v>
      </c>
      <c r="M1631" s="5">
        <v>1.6667735726422299</v>
      </c>
    </row>
    <row r="1632" spans="1:13" x14ac:dyDescent="0.2">
      <c r="A1632" s="7" t="s">
        <v>2283</v>
      </c>
      <c r="B1632" s="7" t="s">
        <v>4330</v>
      </c>
      <c r="C1632" s="5" t="s">
        <v>2284</v>
      </c>
      <c r="D1632" s="5">
        <v>1.4214724002413401E-3</v>
      </c>
      <c r="E1632" s="5"/>
      <c r="F1632" s="5">
        <v>9.5010104807309299E-4</v>
      </c>
      <c r="G1632" s="5">
        <v>3.3456383585619199E-15</v>
      </c>
      <c r="H1632" s="5">
        <v>4.9157065897286898E-10</v>
      </c>
      <c r="I1632" s="5">
        <v>-0.60447330340252003</v>
      </c>
      <c r="J1632" s="5"/>
      <c r="K1632" s="5">
        <v>-1.36018352771763</v>
      </c>
      <c r="L1632" s="5">
        <v>-0.676605745719561</v>
      </c>
      <c r="M1632" s="5">
        <v>0.337517140429413</v>
      </c>
    </row>
    <row r="1633" spans="1:13" x14ac:dyDescent="0.2">
      <c r="A1633" s="7" t="s">
        <v>2285</v>
      </c>
      <c r="B1633" s="7" t="s">
        <v>2285</v>
      </c>
      <c r="C1633" s="5" t="s">
        <v>79</v>
      </c>
      <c r="D1633" s="5"/>
      <c r="E1633" s="5"/>
      <c r="F1633" s="5">
        <v>8.9327024296798096E-4</v>
      </c>
      <c r="G1633" s="5">
        <v>2.8180183316636302E-7</v>
      </c>
      <c r="H1633" s="5">
        <v>5.7086435744407803E-5</v>
      </c>
      <c r="I1633" s="5"/>
      <c r="J1633" s="5"/>
      <c r="K1633" s="5">
        <v>-0.65567632579340496</v>
      </c>
      <c r="L1633" s="5">
        <v>0.51209914919796895</v>
      </c>
      <c r="M1633" s="5">
        <v>-0.53141257246820195</v>
      </c>
    </row>
    <row r="1634" spans="1:13" x14ac:dyDescent="0.2">
      <c r="A1634" s="7" t="s">
        <v>2286</v>
      </c>
      <c r="B1634" s="7" t="s">
        <v>4759</v>
      </c>
      <c r="C1634" s="5" t="s">
        <v>51</v>
      </c>
      <c r="D1634" s="5"/>
      <c r="E1634" s="5"/>
      <c r="F1634" s="5">
        <v>1.5629304091734301E-2</v>
      </c>
      <c r="G1634" s="5"/>
      <c r="H1634" s="5">
        <v>3.12837971904265E-13</v>
      </c>
      <c r="I1634" s="5"/>
      <c r="J1634" s="5"/>
      <c r="K1634" s="5"/>
      <c r="L1634" s="5">
        <v>-1.3162946307565899</v>
      </c>
      <c r="M1634" s="5">
        <v>-0.305955302389191</v>
      </c>
    </row>
    <row r="1635" spans="1:13" x14ac:dyDescent="0.2">
      <c r="A1635" s="7" t="s">
        <v>2287</v>
      </c>
      <c r="B1635" s="7" t="e">
        <v>#N/A</v>
      </c>
      <c r="C1635" s="5" t="s">
        <v>3</v>
      </c>
      <c r="D1635" s="5"/>
      <c r="E1635" s="5"/>
      <c r="F1635" s="5">
        <v>2.0400530645287E-10</v>
      </c>
      <c r="G1635" s="5"/>
      <c r="H1635" s="5">
        <v>2.0728709530105499E-2</v>
      </c>
      <c r="I1635" s="5"/>
      <c r="J1635" s="5"/>
      <c r="K1635" s="5"/>
      <c r="L1635" s="5">
        <v>0.76266885362004899</v>
      </c>
      <c r="M1635" s="5">
        <v>-3.5595277939360601</v>
      </c>
    </row>
    <row r="1636" spans="1:13" x14ac:dyDescent="0.2">
      <c r="A1636" s="7" t="s">
        <v>2288</v>
      </c>
      <c r="B1636" s="7" t="s">
        <v>2288</v>
      </c>
      <c r="C1636" s="5" t="s">
        <v>3</v>
      </c>
      <c r="D1636" s="5">
        <v>5.6602833164783401E-8</v>
      </c>
      <c r="E1636" s="5">
        <v>1.4181572673380701E-3</v>
      </c>
      <c r="F1636" s="5">
        <v>5.5688859272175403E-11</v>
      </c>
      <c r="G1636" s="5">
        <v>3.29624416625843E-17</v>
      </c>
      <c r="H1636" s="5">
        <v>9.2284161034186305E-19</v>
      </c>
      <c r="I1636" s="5">
        <v>-1.7582110498744601</v>
      </c>
      <c r="J1636" s="5">
        <v>-0.76514377874322304</v>
      </c>
      <c r="K1636" s="5">
        <v>-1.71579697309062</v>
      </c>
      <c r="L1636" s="5">
        <v>-1.9647474455475</v>
      </c>
      <c r="M1636" s="5">
        <v>-0.67754994443694505</v>
      </c>
    </row>
    <row r="1637" spans="1:13" x14ac:dyDescent="0.2">
      <c r="A1637" s="7" t="s">
        <v>2289</v>
      </c>
      <c r="B1637" s="7" t="s">
        <v>2289</v>
      </c>
      <c r="C1637" s="5" t="s">
        <v>13</v>
      </c>
      <c r="D1637" s="5">
        <v>3.37856166454284E-5</v>
      </c>
      <c r="E1637" s="5">
        <v>7.2531357249935396E-6</v>
      </c>
      <c r="F1637" s="5">
        <v>1.6890677933083301E-2</v>
      </c>
      <c r="G1637" s="5"/>
      <c r="H1637" s="5">
        <v>5.20491336111648E-11</v>
      </c>
      <c r="I1637" s="5">
        <v>-1.29587506378929</v>
      </c>
      <c r="J1637" s="5">
        <v>-1.4206899072130299</v>
      </c>
      <c r="K1637" s="5"/>
      <c r="L1637" s="5">
        <v>-1.4459007776039099</v>
      </c>
      <c r="M1637" s="5">
        <v>0.55523044763093399</v>
      </c>
    </row>
    <row r="1638" spans="1:13" x14ac:dyDescent="0.2">
      <c r="A1638" s="7" t="s">
        <v>2290</v>
      </c>
      <c r="B1638" s="7" t="s">
        <v>4035</v>
      </c>
      <c r="C1638" s="5" t="s">
        <v>1823</v>
      </c>
      <c r="D1638" s="5"/>
      <c r="E1638" s="5">
        <v>3.4877455460341697E-2</v>
      </c>
      <c r="F1638" s="5">
        <v>2.0862084460820999E-9</v>
      </c>
      <c r="G1638" s="5"/>
      <c r="H1638" s="5">
        <v>2.4100161957501999E-6</v>
      </c>
      <c r="I1638" s="5"/>
      <c r="J1638" s="5">
        <v>0.36839302981398298</v>
      </c>
      <c r="K1638" s="5"/>
      <c r="L1638" s="5">
        <v>0.42856734156804799</v>
      </c>
      <c r="M1638" s="5">
        <v>0.68688906992368404</v>
      </c>
    </row>
    <row r="1639" spans="1:13" x14ac:dyDescent="0.2">
      <c r="A1639" s="7" t="s">
        <v>2291</v>
      </c>
      <c r="B1639" s="7" t="s">
        <v>4554</v>
      </c>
      <c r="C1639" s="5" t="s">
        <v>2292</v>
      </c>
      <c r="D1639" s="5">
        <v>1.24384839392843E-2</v>
      </c>
      <c r="E1639" s="5"/>
      <c r="F1639" s="5">
        <v>6.3269064928159397E-8</v>
      </c>
      <c r="G1639" s="5">
        <v>3.2786505099433302E-5</v>
      </c>
      <c r="H1639" s="5">
        <v>3.345399821686E-6</v>
      </c>
      <c r="I1639" s="5">
        <v>0.48337764628819602</v>
      </c>
      <c r="J1639" s="5"/>
      <c r="K1639" s="5">
        <v>0.305974983573292</v>
      </c>
      <c r="L1639" s="5">
        <v>0.398934943175071</v>
      </c>
      <c r="M1639" s="5">
        <v>-0.75832166095192699</v>
      </c>
    </row>
    <row r="1640" spans="1:13" x14ac:dyDescent="0.2">
      <c r="A1640" s="7" t="s">
        <v>2293</v>
      </c>
      <c r="B1640" s="7" t="s">
        <v>2293</v>
      </c>
      <c r="C1640" s="5" t="s">
        <v>2294</v>
      </c>
      <c r="D1640" s="5"/>
      <c r="E1640" s="5"/>
      <c r="F1640" s="5">
        <v>1.0949626048199601E-5</v>
      </c>
      <c r="G1640" s="5">
        <v>5.5380387517208604E-3</v>
      </c>
      <c r="H1640" s="5"/>
      <c r="I1640" s="5"/>
      <c r="J1640" s="5"/>
      <c r="K1640" s="5">
        <v>0.174323756434104</v>
      </c>
      <c r="L1640" s="5"/>
      <c r="M1640" s="5">
        <v>-0.43296150663286997</v>
      </c>
    </row>
    <row r="1641" spans="1:13" x14ac:dyDescent="0.2">
      <c r="A1641" s="7" t="s">
        <v>2295</v>
      </c>
      <c r="B1641" s="7" t="s">
        <v>4575</v>
      </c>
      <c r="C1641" s="5" t="s">
        <v>2296</v>
      </c>
      <c r="D1641" s="5">
        <v>3.9646054346343301E-2</v>
      </c>
      <c r="E1641" s="5"/>
      <c r="F1641" s="5">
        <v>1.2627999879078899E-17</v>
      </c>
      <c r="G1641" s="5"/>
      <c r="H1641" s="5">
        <v>5.5279063392314402E-6</v>
      </c>
      <c r="I1641" s="5">
        <v>0.47148146450434902</v>
      </c>
      <c r="J1641" s="5"/>
      <c r="K1641" s="5"/>
      <c r="L1641" s="5">
        <v>-0.39571194481518301</v>
      </c>
      <c r="M1641" s="5">
        <v>3.8130635852220398</v>
      </c>
    </row>
    <row r="1642" spans="1:13" x14ac:dyDescent="0.2">
      <c r="A1642" s="7" t="s">
        <v>2297</v>
      </c>
      <c r="B1642" s="7" t="s">
        <v>4345</v>
      </c>
      <c r="C1642" s="5" t="s">
        <v>2298</v>
      </c>
      <c r="D1642" s="5">
        <v>1.1143250081072601E-3</v>
      </c>
      <c r="E1642" s="5">
        <v>2.4576225406548202E-2</v>
      </c>
      <c r="F1642" s="5">
        <v>1.14175070171416E-15</v>
      </c>
      <c r="G1642" s="5">
        <v>9.0271305002040403E-7</v>
      </c>
      <c r="H1642" s="5">
        <v>7.4897921636841997E-5</v>
      </c>
      <c r="I1642" s="5">
        <v>0.91035203755664795</v>
      </c>
      <c r="J1642" s="5">
        <v>0.60058951132657101</v>
      </c>
      <c r="K1642" s="5">
        <v>0.37193467164751898</v>
      </c>
      <c r="L1642" s="5">
        <v>-0.27861795380974802</v>
      </c>
      <c r="M1642" s="5">
        <v>2.1018356712488702</v>
      </c>
    </row>
    <row r="1643" spans="1:13" x14ac:dyDescent="0.2">
      <c r="A1643" s="7" t="s">
        <v>2299</v>
      </c>
      <c r="B1643" s="7" t="s">
        <v>4743</v>
      </c>
      <c r="C1643" s="5" t="s">
        <v>2300</v>
      </c>
      <c r="D1643" s="5">
        <v>1.4004966712616299E-6</v>
      </c>
      <c r="E1643" s="5"/>
      <c r="F1643" s="5">
        <v>1.6512170411603599E-4</v>
      </c>
      <c r="G1643" s="5">
        <v>9.8821874936856502E-13</v>
      </c>
      <c r="H1643" s="5">
        <v>2.9245612690177399E-8</v>
      </c>
      <c r="I1643" s="5">
        <v>-1.3332549931893001</v>
      </c>
      <c r="J1643" s="5"/>
      <c r="K1643" s="5">
        <v>-1.1431124101358801</v>
      </c>
      <c r="L1643" s="5">
        <v>-0.70416666747527901</v>
      </c>
      <c r="M1643" s="5">
        <v>-0.61207501499843298</v>
      </c>
    </row>
    <row r="1644" spans="1:13" x14ac:dyDescent="0.2">
      <c r="A1644" s="7" t="s">
        <v>2301</v>
      </c>
      <c r="B1644" s="7" t="s">
        <v>4049</v>
      </c>
      <c r="C1644" s="5" t="s">
        <v>2302</v>
      </c>
      <c r="D1644" s="5">
        <v>3.5512577321255998E-2</v>
      </c>
      <c r="E1644" s="5"/>
      <c r="F1644" s="5">
        <v>9.5003606708700299E-8</v>
      </c>
      <c r="G1644" s="5"/>
      <c r="H1644" s="5">
        <v>2.6902496131501101E-3</v>
      </c>
      <c r="I1644" s="5">
        <v>0.420465724155135</v>
      </c>
      <c r="J1644" s="5"/>
      <c r="K1644" s="5"/>
      <c r="L1644" s="5">
        <v>0.203360616640099</v>
      </c>
      <c r="M1644" s="5">
        <v>0.636978007160236</v>
      </c>
    </row>
    <row r="1645" spans="1:13" x14ac:dyDescent="0.2">
      <c r="A1645" s="7" t="s">
        <v>2303</v>
      </c>
      <c r="B1645" s="7" t="s">
        <v>4689</v>
      </c>
      <c r="C1645" s="5" t="s">
        <v>2304</v>
      </c>
      <c r="D1645" s="5">
        <v>2.0487103103631901E-2</v>
      </c>
      <c r="E1645" s="5">
        <v>3.5195341966046102E-2</v>
      </c>
      <c r="F1645" s="5">
        <v>1.4644982743921299E-5</v>
      </c>
      <c r="G1645" s="5"/>
      <c r="H1645" s="5">
        <v>3.7251258121441699E-2</v>
      </c>
      <c r="I1645" s="5">
        <v>0.49039186613573799</v>
      </c>
      <c r="J1645" s="5">
        <v>-0.46350950246044698</v>
      </c>
      <c r="K1645" s="5"/>
      <c r="L1645" s="5">
        <v>0.229242517963683</v>
      </c>
      <c r="M1645" s="5">
        <v>0.89126487508160801</v>
      </c>
    </row>
    <row r="1646" spans="1:13" x14ac:dyDescent="0.2">
      <c r="A1646" s="7" t="s">
        <v>2305</v>
      </c>
      <c r="B1646" s="7" t="s">
        <v>4527</v>
      </c>
      <c r="C1646" s="5" t="s">
        <v>2306</v>
      </c>
      <c r="D1646" s="5">
        <v>2.7549261356176399E-3</v>
      </c>
      <c r="E1646" s="5"/>
      <c r="F1646" s="5">
        <v>1.3450172211821201E-6</v>
      </c>
      <c r="G1646" s="5"/>
      <c r="H1646" s="5">
        <v>2.6293873868872299E-9</v>
      </c>
      <c r="I1646" s="5">
        <v>0.65746157282366202</v>
      </c>
      <c r="J1646" s="5"/>
      <c r="K1646" s="5"/>
      <c r="L1646" s="5">
        <v>0.74396042525317596</v>
      </c>
      <c r="M1646" s="5">
        <v>-0.53789207847977905</v>
      </c>
    </row>
    <row r="1647" spans="1:13" x14ac:dyDescent="0.2">
      <c r="A1647" s="7" t="s">
        <v>2307</v>
      </c>
      <c r="B1647" s="7" t="s">
        <v>2307</v>
      </c>
      <c r="C1647" s="5" t="s">
        <v>225</v>
      </c>
      <c r="D1647" s="5"/>
      <c r="E1647" s="5">
        <v>1.96103337777842E-7</v>
      </c>
      <c r="F1647" s="5"/>
      <c r="G1647" s="5">
        <v>1.59952487769659E-6</v>
      </c>
      <c r="H1647" s="5"/>
      <c r="I1647" s="5"/>
      <c r="J1647" s="5">
        <v>1.6121525820915901</v>
      </c>
      <c r="K1647" s="5">
        <v>-0.49933824614470801</v>
      </c>
      <c r="L1647" s="5"/>
      <c r="M1647" s="5"/>
    </row>
    <row r="1648" spans="1:13" x14ac:dyDescent="0.2">
      <c r="A1648" s="7" t="s">
        <v>2308</v>
      </c>
      <c r="B1648" s="7" t="s">
        <v>4061</v>
      </c>
      <c r="C1648" s="5" t="s">
        <v>2309</v>
      </c>
      <c r="D1648" s="5">
        <v>3.3389226878027302E-4</v>
      </c>
      <c r="E1648" s="5"/>
      <c r="F1648" s="5">
        <v>1.05863285810061E-4</v>
      </c>
      <c r="G1648" s="5">
        <v>1.0267461119966E-4</v>
      </c>
      <c r="H1648" s="5">
        <v>2.0167982116678099E-4</v>
      </c>
      <c r="I1648" s="5">
        <v>0.97227958915958101</v>
      </c>
      <c r="J1648" s="5"/>
      <c r="K1648" s="5">
        <v>0.54952724448017898</v>
      </c>
      <c r="L1648" s="5">
        <v>-0.43309988680913503</v>
      </c>
      <c r="M1648" s="5">
        <v>1.0440992041111199</v>
      </c>
    </row>
    <row r="1649" spans="1:13" x14ac:dyDescent="0.2">
      <c r="A1649" s="7" t="s">
        <v>2310</v>
      </c>
      <c r="B1649" s="7" t="s">
        <v>2310</v>
      </c>
      <c r="C1649" s="5" t="s">
        <v>13</v>
      </c>
      <c r="D1649" s="5">
        <v>4.5764322465270402E-2</v>
      </c>
      <c r="E1649" s="5"/>
      <c r="F1649" s="5">
        <v>9.8374302025443293E-4</v>
      </c>
      <c r="G1649" s="5">
        <v>3.8657676388061503E-9</v>
      </c>
      <c r="H1649" s="5">
        <v>7.8891594716438903E-13</v>
      </c>
      <c r="I1649" s="5">
        <v>-0.48403280024654499</v>
      </c>
      <c r="J1649" s="5"/>
      <c r="K1649" s="5">
        <v>-0.79981399621648597</v>
      </c>
      <c r="L1649" s="5">
        <v>1.6199118835634401</v>
      </c>
      <c r="M1649" s="5">
        <v>0.42633767394338001</v>
      </c>
    </row>
    <row r="1650" spans="1:13" x14ac:dyDescent="0.2">
      <c r="A1650" s="7" t="s">
        <v>2311</v>
      </c>
      <c r="B1650" s="7" t="s">
        <v>2311</v>
      </c>
      <c r="C1650" s="5" t="s">
        <v>3</v>
      </c>
      <c r="D1650" s="5">
        <v>3.6411788923545801E-4</v>
      </c>
      <c r="E1650" s="5"/>
      <c r="F1650" s="5">
        <v>1.9068646594546699E-4</v>
      </c>
      <c r="G1650" s="5">
        <v>1.0021551362313199E-8</v>
      </c>
      <c r="H1650" s="5"/>
      <c r="I1650" s="5">
        <v>-1.2837962148834201</v>
      </c>
      <c r="J1650" s="5"/>
      <c r="K1650" s="5">
        <v>-1.26338781965325</v>
      </c>
      <c r="L1650" s="5"/>
      <c r="M1650" s="5">
        <v>2.4769914123664201</v>
      </c>
    </row>
    <row r="1651" spans="1:13" x14ac:dyDescent="0.2">
      <c r="A1651" s="7" t="s">
        <v>2312</v>
      </c>
      <c r="B1651" s="7" t="s">
        <v>2312</v>
      </c>
      <c r="C1651" s="5" t="s">
        <v>292</v>
      </c>
      <c r="D1651" s="5">
        <v>1.9611697882746502E-5</v>
      </c>
      <c r="E1651" s="5"/>
      <c r="F1651" s="5">
        <v>2.5597478676579799E-11</v>
      </c>
      <c r="G1651" s="5">
        <v>7.7644811113720097E-13</v>
      </c>
      <c r="H1651" s="5">
        <v>9.9562100189756102E-5</v>
      </c>
      <c r="I1651" s="5">
        <v>-1.14992792543267</v>
      </c>
      <c r="J1651" s="5"/>
      <c r="K1651" s="5">
        <v>-0.98830321358471296</v>
      </c>
      <c r="L1651" s="5">
        <v>-0.32319701617431501</v>
      </c>
      <c r="M1651" s="5">
        <v>1.9562170787808899</v>
      </c>
    </row>
    <row r="1652" spans="1:13" x14ac:dyDescent="0.2">
      <c r="A1652" s="7" t="s">
        <v>2313</v>
      </c>
      <c r="B1652" s="7" t="s">
        <v>2313</v>
      </c>
      <c r="C1652" s="5" t="s">
        <v>2314</v>
      </c>
      <c r="D1652" s="5">
        <v>6.0420159641726302E-6</v>
      </c>
      <c r="E1652" s="5"/>
      <c r="F1652" s="5">
        <v>1.9162054956946999E-13</v>
      </c>
      <c r="G1652" s="5">
        <v>2.5195241904588901E-13</v>
      </c>
      <c r="H1652" s="5">
        <v>1.4154873611549901E-8</v>
      </c>
      <c r="I1652" s="5">
        <v>-1.2169012820851699</v>
      </c>
      <c r="J1652" s="5"/>
      <c r="K1652" s="5">
        <v>-1.1993032053821899</v>
      </c>
      <c r="L1652" s="5">
        <v>-0.67563959370583804</v>
      </c>
      <c r="M1652" s="5">
        <v>2.5737440580391699</v>
      </c>
    </row>
    <row r="1653" spans="1:13" x14ac:dyDescent="0.2">
      <c r="A1653" s="7" t="s">
        <v>2315</v>
      </c>
      <c r="B1653" s="7" t="s">
        <v>4704</v>
      </c>
      <c r="C1653" s="5" t="s">
        <v>2316</v>
      </c>
      <c r="D1653" s="5">
        <v>5.38580286651461E-6</v>
      </c>
      <c r="E1653" s="5"/>
      <c r="F1653" s="5">
        <v>1.6035564248388301E-10</v>
      </c>
      <c r="G1653" s="5">
        <v>1.44065654437114E-12</v>
      </c>
      <c r="H1653" s="5">
        <v>4.7205229539352599E-12</v>
      </c>
      <c r="I1653" s="5">
        <v>-1.1509971155529299</v>
      </c>
      <c r="J1653" s="5"/>
      <c r="K1653" s="5">
        <v>-1.12988885937647</v>
      </c>
      <c r="L1653" s="5">
        <v>-1.23319161549751</v>
      </c>
      <c r="M1653" s="5">
        <v>1.65418491004099</v>
      </c>
    </row>
    <row r="1654" spans="1:13" x14ac:dyDescent="0.2">
      <c r="A1654" s="7" t="s">
        <v>2317</v>
      </c>
      <c r="B1654" s="7" t="s">
        <v>2317</v>
      </c>
      <c r="C1654" s="5" t="s">
        <v>2318</v>
      </c>
      <c r="D1654" s="5">
        <v>9.1710970110097601E-5</v>
      </c>
      <c r="E1654" s="5"/>
      <c r="F1654" s="5">
        <v>1.8981359069315098E-15</v>
      </c>
      <c r="G1654" s="5">
        <v>2.7039992380259602E-12</v>
      </c>
      <c r="H1654" s="5">
        <v>1.0588082262400001E-12</v>
      </c>
      <c r="I1654" s="5">
        <v>-0.96255189765004401</v>
      </c>
      <c r="J1654" s="5"/>
      <c r="K1654" s="5">
        <v>-0.886043998040285</v>
      </c>
      <c r="L1654" s="5">
        <v>-0.99748563524817002</v>
      </c>
      <c r="M1654" s="5">
        <v>2.5966116612426902</v>
      </c>
    </row>
    <row r="1655" spans="1:13" x14ac:dyDescent="0.2">
      <c r="A1655" s="7" t="s">
        <v>2319</v>
      </c>
      <c r="B1655" s="7" t="s">
        <v>4208</v>
      </c>
      <c r="C1655" s="5" t="s">
        <v>2320</v>
      </c>
      <c r="D1655" s="5">
        <v>4.9209796652071203E-4</v>
      </c>
      <c r="E1655" s="5">
        <v>3.0402514625159398E-2</v>
      </c>
      <c r="F1655" s="5">
        <v>3.4233406756707501E-16</v>
      </c>
      <c r="G1655" s="5">
        <v>7.9128106009681398E-13</v>
      </c>
      <c r="H1655" s="5">
        <v>5.7668744433704998E-11</v>
      </c>
      <c r="I1655" s="5">
        <v>-0.92920706655960605</v>
      </c>
      <c r="J1655" s="5">
        <v>0.53293670249866698</v>
      </c>
      <c r="K1655" s="5">
        <v>-0.89700831731552799</v>
      </c>
      <c r="L1655" s="5">
        <v>-0.69509898518441704</v>
      </c>
      <c r="M1655" s="5">
        <v>1.6167430243255001</v>
      </c>
    </row>
    <row r="1656" spans="1:13" x14ac:dyDescent="0.2">
      <c r="A1656" s="7" t="s">
        <v>2321</v>
      </c>
      <c r="B1656" s="7" t="s">
        <v>2321</v>
      </c>
      <c r="C1656" s="5" t="s">
        <v>2322</v>
      </c>
      <c r="D1656" s="5"/>
      <c r="E1656" s="5">
        <v>9.4672197085163897E-4</v>
      </c>
      <c r="F1656" s="5">
        <v>1.17506566963676E-6</v>
      </c>
      <c r="G1656" s="5"/>
      <c r="H1656" s="5">
        <v>1.27309493212936E-4</v>
      </c>
      <c r="I1656" s="5"/>
      <c r="J1656" s="5">
        <v>-1.8788191842436099</v>
      </c>
      <c r="K1656" s="5"/>
      <c r="L1656" s="5">
        <v>-0.55810425090804505</v>
      </c>
      <c r="M1656" s="5">
        <v>1.0363764183958499</v>
      </c>
    </row>
    <row r="1657" spans="1:13" x14ac:dyDescent="0.2">
      <c r="A1657" s="7" t="s">
        <v>2323</v>
      </c>
      <c r="B1657" s="7" t="s">
        <v>2323</v>
      </c>
      <c r="C1657" s="5" t="s">
        <v>85</v>
      </c>
      <c r="D1657" s="5"/>
      <c r="E1657" s="5">
        <v>1.89376984990326E-3</v>
      </c>
      <c r="F1657" s="5">
        <v>4.7577648311057998E-7</v>
      </c>
      <c r="G1657" s="5"/>
      <c r="H1657" s="5">
        <v>2.6224265144219401E-6</v>
      </c>
      <c r="I1657" s="5"/>
      <c r="J1657" s="5">
        <v>-1.1861314966665799</v>
      </c>
      <c r="K1657" s="5"/>
      <c r="L1657" s="5">
        <v>-0.632269962561813</v>
      </c>
      <c r="M1657" s="5">
        <v>1.32991962811067</v>
      </c>
    </row>
    <row r="1658" spans="1:13" x14ac:dyDescent="0.2">
      <c r="A1658" s="7" t="s">
        <v>2324</v>
      </c>
      <c r="B1658" s="7" t="s">
        <v>2324</v>
      </c>
      <c r="C1658" s="5" t="s">
        <v>2325</v>
      </c>
      <c r="D1658" s="5"/>
      <c r="E1658" s="5"/>
      <c r="F1658" s="5"/>
      <c r="G1658" s="5"/>
      <c r="H1658" s="5">
        <v>1.87757567948589E-5</v>
      </c>
      <c r="I1658" s="5"/>
      <c r="J1658" s="5"/>
      <c r="K1658" s="5"/>
      <c r="L1658" s="5">
        <v>-0.35602410289104502</v>
      </c>
      <c r="M1658" s="5"/>
    </row>
    <row r="1659" spans="1:13" x14ac:dyDescent="0.2">
      <c r="A1659" s="7" t="s">
        <v>2326</v>
      </c>
      <c r="B1659" s="7" t="s">
        <v>2326</v>
      </c>
      <c r="C1659" s="5" t="s">
        <v>3</v>
      </c>
      <c r="D1659" s="5">
        <v>2.4431936718674499E-3</v>
      </c>
      <c r="E1659" s="5"/>
      <c r="F1659" s="5">
        <v>2.9268310477425997E-10</v>
      </c>
      <c r="G1659" s="5"/>
      <c r="H1659" s="5">
        <v>9.2864660654411995E-7</v>
      </c>
      <c r="I1659" s="5">
        <v>0.91375020176155697</v>
      </c>
      <c r="J1659" s="5"/>
      <c r="K1659" s="5"/>
      <c r="L1659" s="5">
        <v>-0.91082114585223695</v>
      </c>
      <c r="M1659" s="5">
        <v>-1.7813401275075</v>
      </c>
    </row>
    <row r="1660" spans="1:13" x14ac:dyDescent="0.2">
      <c r="A1660" s="7" t="s">
        <v>2327</v>
      </c>
      <c r="B1660" s="7" t="s">
        <v>2327</v>
      </c>
      <c r="C1660" s="5" t="s">
        <v>3</v>
      </c>
      <c r="D1660" s="5"/>
      <c r="E1660" s="5"/>
      <c r="F1660" s="5">
        <v>3.5700874148401501E-3</v>
      </c>
      <c r="G1660" s="5"/>
      <c r="H1660" s="5">
        <v>1.25841970098585E-2</v>
      </c>
      <c r="I1660" s="5"/>
      <c r="J1660" s="5"/>
      <c r="K1660" s="5"/>
      <c r="L1660" s="5">
        <v>-1.0413783493569699</v>
      </c>
      <c r="M1660" s="5">
        <v>-1.69029743562307</v>
      </c>
    </row>
    <row r="1661" spans="1:13" x14ac:dyDescent="0.2">
      <c r="A1661" s="7" t="s">
        <v>2328</v>
      </c>
      <c r="B1661" s="7" t="s">
        <v>2328</v>
      </c>
      <c r="C1661" s="5" t="s">
        <v>3</v>
      </c>
      <c r="D1661" s="5">
        <v>1.5741866081342999E-2</v>
      </c>
      <c r="E1661" s="5">
        <v>6.4304787667698897E-3</v>
      </c>
      <c r="F1661" s="5">
        <v>1.00923020370694E-5</v>
      </c>
      <c r="G1661" s="5">
        <v>5.6812512319161998E-3</v>
      </c>
      <c r="H1661" s="5"/>
      <c r="I1661" s="5">
        <v>1.3119634814747501</v>
      </c>
      <c r="J1661" s="5">
        <v>1.5221342511901399</v>
      </c>
      <c r="K1661" s="5">
        <v>1.1090502276305001</v>
      </c>
      <c r="L1661" s="5"/>
      <c r="M1661" s="5">
        <v>-2.38277078697817</v>
      </c>
    </row>
    <row r="1662" spans="1:13" x14ac:dyDescent="0.2">
      <c r="A1662" s="7" t="s">
        <v>2329</v>
      </c>
      <c r="B1662" s="7" t="s">
        <v>2329</v>
      </c>
      <c r="C1662" s="5" t="s">
        <v>774</v>
      </c>
      <c r="D1662" s="5"/>
      <c r="E1662" s="5"/>
      <c r="F1662" s="5">
        <v>1.4015166508260001E-13</v>
      </c>
      <c r="G1662" s="5"/>
      <c r="H1662" s="5">
        <v>1.3892411282438899E-3</v>
      </c>
      <c r="I1662" s="5"/>
      <c r="J1662" s="5"/>
      <c r="K1662" s="5"/>
      <c r="L1662" s="5">
        <v>0.243689910545282</v>
      </c>
      <c r="M1662" s="5">
        <v>-1.60557400240471</v>
      </c>
    </row>
    <row r="1663" spans="1:13" x14ac:dyDescent="0.2">
      <c r="A1663" s="7" t="s">
        <v>2330</v>
      </c>
      <c r="B1663" s="7" t="s">
        <v>2330</v>
      </c>
      <c r="C1663" s="5" t="s">
        <v>3</v>
      </c>
      <c r="D1663" s="5">
        <v>1.9046808104438201E-3</v>
      </c>
      <c r="E1663" s="5"/>
      <c r="F1663" s="5">
        <v>3.6318002810365201E-3</v>
      </c>
      <c r="G1663" s="5">
        <v>1.3168540545128501E-7</v>
      </c>
      <c r="H1663" s="5">
        <v>1.61266147977273E-8</v>
      </c>
      <c r="I1663" s="5">
        <v>1.156214486908</v>
      </c>
      <c r="J1663" s="5"/>
      <c r="K1663" s="5">
        <v>0.73095947273350603</v>
      </c>
      <c r="L1663" s="5">
        <v>-0.87663663916465695</v>
      </c>
      <c r="M1663" s="5">
        <v>0.46721703500128298</v>
      </c>
    </row>
    <row r="1664" spans="1:13" x14ac:dyDescent="0.2">
      <c r="A1664" s="7" t="s">
        <v>2331</v>
      </c>
      <c r="B1664" s="7" t="s">
        <v>2331</v>
      </c>
      <c r="C1664" s="5" t="s">
        <v>13</v>
      </c>
      <c r="D1664" s="5">
        <v>2.5361293451037102E-3</v>
      </c>
      <c r="E1664" s="5"/>
      <c r="F1664" s="5">
        <v>8.1634718533806502E-17</v>
      </c>
      <c r="G1664" s="5"/>
      <c r="H1664" s="5"/>
      <c r="I1664" s="5">
        <v>0.72822346278321104</v>
      </c>
      <c r="J1664" s="5"/>
      <c r="K1664" s="5"/>
      <c r="L1664" s="5"/>
      <c r="M1664" s="5">
        <v>-5.0977731926164598</v>
      </c>
    </row>
    <row r="1665" spans="1:13" x14ac:dyDescent="0.2">
      <c r="A1665" s="7" t="s">
        <v>2332</v>
      </c>
      <c r="B1665" s="7" t="s">
        <v>2332</v>
      </c>
      <c r="C1665" s="5" t="s">
        <v>3</v>
      </c>
      <c r="D1665" s="5"/>
      <c r="E1665" s="5">
        <v>4.6509241218946402E-2</v>
      </c>
      <c r="F1665" s="5">
        <v>1.53706061928563E-13</v>
      </c>
      <c r="G1665" s="5"/>
      <c r="H1665" s="5">
        <v>8.9225766562024E-10</v>
      </c>
      <c r="I1665" s="5"/>
      <c r="J1665" s="5">
        <v>-0.49055337342741401</v>
      </c>
      <c r="K1665" s="5"/>
      <c r="L1665" s="5">
        <v>-1.5359217291351599</v>
      </c>
      <c r="M1665" s="5">
        <v>-2.91822993448285</v>
      </c>
    </row>
    <row r="1666" spans="1:13" x14ac:dyDescent="0.2">
      <c r="A1666" s="7" t="s">
        <v>2333</v>
      </c>
      <c r="B1666" s="7" t="s">
        <v>2333</v>
      </c>
      <c r="C1666" s="5" t="s">
        <v>3</v>
      </c>
      <c r="D1666" s="5"/>
      <c r="E1666" s="5">
        <v>2.03592412567016E-5</v>
      </c>
      <c r="F1666" s="5">
        <v>7.7477239617750399E-13</v>
      </c>
      <c r="G1666" s="5"/>
      <c r="H1666" s="5">
        <v>3.4463529949733702E-13</v>
      </c>
      <c r="I1666" s="5"/>
      <c r="J1666" s="5">
        <v>-1.2317589470714101</v>
      </c>
      <c r="K1666" s="5"/>
      <c r="L1666" s="5">
        <v>-2.0136261439780099</v>
      </c>
      <c r="M1666" s="5">
        <v>-2.1808439556775401</v>
      </c>
    </row>
    <row r="1667" spans="1:13" x14ac:dyDescent="0.2">
      <c r="A1667" s="7" t="s">
        <v>2334</v>
      </c>
      <c r="B1667" s="7" t="s">
        <v>2334</v>
      </c>
      <c r="C1667" s="5" t="s">
        <v>3</v>
      </c>
      <c r="D1667" s="5">
        <v>1.45624132369499E-4</v>
      </c>
      <c r="E1667" s="5">
        <v>1.01905245791924E-2</v>
      </c>
      <c r="F1667" s="5">
        <v>4.1041198267239203E-12</v>
      </c>
      <c r="G1667" s="5"/>
      <c r="H1667" s="5"/>
      <c r="I1667" s="5">
        <v>2.43840237934949</v>
      </c>
      <c r="J1667" s="5">
        <v>1.35655070256046</v>
      </c>
      <c r="K1667" s="5"/>
      <c r="L1667" s="5"/>
      <c r="M1667" s="5">
        <v>-6.1114076962762898</v>
      </c>
    </row>
    <row r="1668" spans="1:13" x14ac:dyDescent="0.2">
      <c r="A1668" s="7" t="s">
        <v>2335</v>
      </c>
      <c r="B1668" s="7" t="s">
        <v>2335</v>
      </c>
      <c r="C1668" s="5" t="s">
        <v>3</v>
      </c>
      <c r="D1668" s="5">
        <v>1.1366919069770601E-3</v>
      </c>
      <c r="E1668" s="5"/>
      <c r="F1668" s="5">
        <v>1.91901062313124E-3</v>
      </c>
      <c r="G1668" s="5"/>
      <c r="H1668" s="5"/>
      <c r="I1668" s="5">
        <v>2.7056785790079401</v>
      </c>
      <c r="J1668" s="5"/>
      <c r="K1668" s="5"/>
      <c r="L1668" s="5"/>
      <c r="M1668" s="5">
        <v>-3.1268496803197099</v>
      </c>
    </row>
    <row r="1669" spans="1:13" x14ac:dyDescent="0.2">
      <c r="A1669" s="7" t="s">
        <v>2336</v>
      </c>
      <c r="B1669" s="7" t="s">
        <v>2336</v>
      </c>
      <c r="C1669" s="5" t="s">
        <v>3</v>
      </c>
      <c r="D1669" s="5">
        <v>3.2018035034863798E-3</v>
      </c>
      <c r="E1669" s="5"/>
      <c r="F1669" s="5">
        <v>2.6328811004824299E-8</v>
      </c>
      <c r="G1669" s="5"/>
      <c r="H1669" s="5"/>
      <c r="I1669" s="5">
        <v>1.4674744889370599</v>
      </c>
      <c r="J1669" s="5"/>
      <c r="K1669" s="5"/>
      <c r="L1669" s="5"/>
      <c r="M1669" s="5">
        <v>-2.9770091662439802</v>
      </c>
    </row>
    <row r="1670" spans="1:13" x14ac:dyDescent="0.2">
      <c r="A1670" s="7" t="s">
        <v>2337</v>
      </c>
      <c r="B1670" s="7" t="s">
        <v>2337</v>
      </c>
      <c r="C1670" s="5" t="s">
        <v>3</v>
      </c>
      <c r="D1670" s="5"/>
      <c r="E1670" s="5">
        <v>1.2126031165173E-3</v>
      </c>
      <c r="F1670" s="5">
        <v>2.7624282278575999E-20</v>
      </c>
      <c r="G1670" s="5">
        <v>5.0724997908748398E-11</v>
      </c>
      <c r="H1670" s="5">
        <v>5.6257943492092199E-14</v>
      </c>
      <c r="I1670" s="5"/>
      <c r="J1670" s="5">
        <v>-0.90007644931300002</v>
      </c>
      <c r="K1670" s="5">
        <v>-0.73777018086731705</v>
      </c>
      <c r="L1670" s="5">
        <v>-1.1876668277256099</v>
      </c>
      <c r="M1670" s="5">
        <v>-3.2821044933031298</v>
      </c>
    </row>
    <row r="1671" spans="1:13" x14ac:dyDescent="0.2">
      <c r="A1671" s="7" t="s">
        <v>2338</v>
      </c>
      <c r="B1671" s="7" t="s">
        <v>2338</v>
      </c>
      <c r="C1671" s="5" t="s">
        <v>45</v>
      </c>
      <c r="D1671" s="5">
        <v>9.44816850141476E-4</v>
      </c>
      <c r="E1671" s="5">
        <v>1.0861095658197101E-5</v>
      </c>
      <c r="F1671" s="5">
        <v>5.2879543882039905E-7</v>
      </c>
      <c r="G1671" s="5">
        <v>8.7466639107666603E-10</v>
      </c>
      <c r="H1671" s="5">
        <v>3.3591618460698E-4</v>
      </c>
      <c r="I1671" s="5">
        <v>-0.75139179767797104</v>
      </c>
      <c r="J1671" s="5">
        <v>-1.1603575585492101</v>
      </c>
      <c r="K1671" s="5">
        <v>-0.91399108999634104</v>
      </c>
      <c r="L1671" s="5">
        <v>-0.324596734526089</v>
      </c>
      <c r="M1671" s="5">
        <v>-0.65999502992627501</v>
      </c>
    </row>
    <row r="1672" spans="1:13" x14ac:dyDescent="0.2">
      <c r="A1672" s="7" t="s">
        <v>2339</v>
      </c>
      <c r="B1672" s="7" t="s">
        <v>2339</v>
      </c>
      <c r="C1672" s="5" t="s">
        <v>43</v>
      </c>
      <c r="D1672" s="5">
        <v>4.6567632833330402E-2</v>
      </c>
      <c r="E1672" s="5">
        <v>1.0450120370560499E-2</v>
      </c>
      <c r="F1672" s="5">
        <v>1.7353518550363E-11</v>
      </c>
      <c r="G1672" s="5">
        <v>2.4124540666170501E-9</v>
      </c>
      <c r="H1672" s="5"/>
      <c r="I1672" s="5">
        <v>-0.89591613746422305</v>
      </c>
      <c r="J1672" s="5">
        <v>-1.1964045883180301</v>
      </c>
      <c r="K1672" s="5">
        <v>-0.90890061623282803</v>
      </c>
      <c r="L1672" s="5"/>
      <c r="M1672" s="5">
        <v>-1.4394914069775899</v>
      </c>
    </row>
    <row r="1673" spans="1:13" x14ac:dyDescent="0.2">
      <c r="A1673" s="7" t="s">
        <v>2340</v>
      </c>
      <c r="B1673" s="7" t="e">
        <v>#N/A</v>
      </c>
      <c r="C1673" s="5" t="s">
        <v>3</v>
      </c>
      <c r="D1673" s="5"/>
      <c r="E1673" s="5">
        <v>7.4884216516417896E-8</v>
      </c>
      <c r="F1673" s="5"/>
      <c r="G1673" s="5">
        <v>4.16446264112646E-9</v>
      </c>
      <c r="H1673" s="5">
        <v>2.6494581856353701E-15</v>
      </c>
      <c r="I1673" s="5"/>
      <c r="J1673" s="5">
        <v>-4.5227206000151901</v>
      </c>
      <c r="K1673" s="5">
        <v>-1.1373410495432199</v>
      </c>
      <c r="L1673" s="5">
        <v>-2.5447952114192098</v>
      </c>
      <c r="M1673" s="5"/>
    </row>
    <row r="1674" spans="1:13" x14ac:dyDescent="0.2">
      <c r="A1674" s="7" t="s">
        <v>2341</v>
      </c>
      <c r="B1674" s="7" t="s">
        <v>2341</v>
      </c>
      <c r="C1674" s="5" t="s">
        <v>3</v>
      </c>
      <c r="D1674" s="5">
        <v>6.0020650286798E-5</v>
      </c>
      <c r="E1674" s="5">
        <v>6.5323190569784901E-7</v>
      </c>
      <c r="F1674" s="5">
        <v>6.8224072969213903E-18</v>
      </c>
      <c r="G1674" s="5">
        <v>1.5871660223268001E-8</v>
      </c>
      <c r="H1674" s="5">
        <v>5.6854885577290801E-13</v>
      </c>
      <c r="I1674" s="5">
        <v>-1.01473194493511</v>
      </c>
      <c r="J1674" s="5">
        <v>-1.50779565309622</v>
      </c>
      <c r="K1674" s="5">
        <v>-0.51086926250994102</v>
      </c>
      <c r="L1674" s="5">
        <v>-0.96235891424142705</v>
      </c>
      <c r="M1674" s="5">
        <v>-1.9781345206253</v>
      </c>
    </row>
    <row r="1675" spans="1:13" x14ac:dyDescent="0.2">
      <c r="A1675" s="7" t="s">
        <v>2342</v>
      </c>
      <c r="B1675" s="7" t="s">
        <v>2342</v>
      </c>
      <c r="C1675" s="5" t="s">
        <v>3</v>
      </c>
      <c r="D1675" s="5"/>
      <c r="E1675" s="5"/>
      <c r="F1675" s="5">
        <v>2.7847422171463499E-14</v>
      </c>
      <c r="G1675" s="5">
        <v>3.3059121410071798E-8</v>
      </c>
      <c r="H1675" s="5"/>
      <c r="I1675" s="5"/>
      <c r="J1675" s="5"/>
      <c r="K1675" s="5">
        <v>-0.80532701351616798</v>
      </c>
      <c r="L1675" s="5"/>
      <c r="M1675" s="5">
        <v>-2.31149818208312</v>
      </c>
    </row>
    <row r="1676" spans="1:13" x14ac:dyDescent="0.2">
      <c r="A1676" s="7" t="s">
        <v>2343</v>
      </c>
      <c r="B1676" s="7" t="s">
        <v>2343</v>
      </c>
      <c r="C1676" s="5" t="s">
        <v>2218</v>
      </c>
      <c r="D1676" s="5">
        <v>1.44586833284291E-5</v>
      </c>
      <c r="E1676" s="5">
        <v>5.7895365152250497E-6</v>
      </c>
      <c r="F1676" s="5"/>
      <c r="G1676" s="5"/>
      <c r="H1676" s="5">
        <v>1.12079416168309E-2</v>
      </c>
      <c r="I1676" s="5">
        <v>-1.5386583674997201</v>
      </c>
      <c r="J1676" s="5">
        <v>-1.7042613266722699</v>
      </c>
      <c r="K1676" s="5"/>
      <c r="L1676" s="5">
        <v>-1.2583566835372899</v>
      </c>
      <c r="M1676" s="5"/>
    </row>
    <row r="1677" spans="1:13" x14ac:dyDescent="0.2">
      <c r="A1677" s="7" t="s">
        <v>2344</v>
      </c>
      <c r="B1677" s="7" t="s">
        <v>2344</v>
      </c>
      <c r="C1677" s="5" t="s">
        <v>3</v>
      </c>
      <c r="D1677" s="5">
        <v>1.0065463135522799E-3</v>
      </c>
      <c r="E1677" s="5">
        <v>6.4374297704025598E-4</v>
      </c>
      <c r="F1677" s="5">
        <v>2.1218393264301399E-14</v>
      </c>
      <c r="G1677" s="5">
        <v>5.5292788823873799E-9</v>
      </c>
      <c r="H1677" s="5">
        <v>1.37496579905854E-5</v>
      </c>
      <c r="I1677" s="5">
        <v>-0.99658800995077301</v>
      </c>
      <c r="J1677" s="5">
        <v>-1.0535306677854199</v>
      </c>
      <c r="K1677" s="5">
        <v>-0.79368306292725999</v>
      </c>
      <c r="L1677" s="5">
        <v>-0.50671865214229805</v>
      </c>
      <c r="M1677" s="5">
        <v>-2.3849026614558699</v>
      </c>
    </row>
    <row r="1678" spans="1:13" x14ac:dyDescent="0.2">
      <c r="A1678" s="7" t="s">
        <v>2345</v>
      </c>
      <c r="B1678" s="7" t="s">
        <v>2345</v>
      </c>
      <c r="C1678" s="5" t="s">
        <v>3</v>
      </c>
      <c r="D1678" s="5"/>
      <c r="E1678" s="5"/>
      <c r="F1678" s="5">
        <v>8.7134407073857897E-4</v>
      </c>
      <c r="G1678" s="5">
        <v>1.32917532514283E-8</v>
      </c>
      <c r="H1678" s="5">
        <v>2.27397177604443E-10</v>
      </c>
      <c r="I1678" s="5"/>
      <c r="J1678" s="5"/>
      <c r="K1678" s="5">
        <v>-0.60279910743792098</v>
      </c>
      <c r="L1678" s="5">
        <v>-0.84525425550957201</v>
      </c>
      <c r="M1678" s="5">
        <v>-0.410925984162133</v>
      </c>
    </row>
    <row r="1679" spans="1:13" x14ac:dyDescent="0.2">
      <c r="A1679" s="7" t="s">
        <v>2346</v>
      </c>
      <c r="B1679" s="7" t="s">
        <v>2346</v>
      </c>
      <c r="C1679" s="5" t="s">
        <v>3</v>
      </c>
      <c r="D1679" s="5"/>
      <c r="E1679" s="5">
        <v>2.6974509663605398E-4</v>
      </c>
      <c r="F1679" s="5"/>
      <c r="G1679" s="5">
        <v>1.50457060417844E-2</v>
      </c>
      <c r="H1679" s="5">
        <v>2.40969530110217E-3</v>
      </c>
      <c r="I1679" s="5"/>
      <c r="J1679" s="5">
        <v>-1.9779130110795</v>
      </c>
      <c r="K1679" s="5">
        <v>-0.61825901355510604</v>
      </c>
      <c r="L1679" s="5">
        <v>-0.72102504022958103</v>
      </c>
      <c r="M1679" s="5"/>
    </row>
    <row r="1680" spans="1:13" x14ac:dyDescent="0.2">
      <c r="A1680" s="7" t="s">
        <v>2347</v>
      </c>
      <c r="B1680" s="7" t="s">
        <v>2347</v>
      </c>
      <c r="C1680" s="5" t="s">
        <v>3</v>
      </c>
      <c r="D1680" s="5">
        <v>5.7969168973125799E-6</v>
      </c>
      <c r="E1680" s="5">
        <v>3.68612702665086E-5</v>
      </c>
      <c r="F1680" s="5">
        <v>1.3852553896631601E-13</v>
      </c>
      <c r="G1680" s="5">
        <v>3.29638855002787E-3</v>
      </c>
      <c r="H1680" s="5">
        <v>3.4535197817366797E-11</v>
      </c>
      <c r="I1680" s="5">
        <v>-1.2548292336434601</v>
      </c>
      <c r="J1680" s="5">
        <v>-1.0801070629574201</v>
      </c>
      <c r="K1680" s="5">
        <v>-0.23047327192098899</v>
      </c>
      <c r="L1680" s="5">
        <v>-0.90716687887203695</v>
      </c>
      <c r="M1680" s="5">
        <v>1.5391940619393101</v>
      </c>
    </row>
    <row r="1681" spans="1:13" x14ac:dyDescent="0.2">
      <c r="A1681" s="7" t="s">
        <v>2348</v>
      </c>
      <c r="B1681" s="7" t="s">
        <v>2348</v>
      </c>
      <c r="C1681" s="5" t="s">
        <v>3</v>
      </c>
      <c r="D1681" s="5">
        <v>3.9534126065226298E-3</v>
      </c>
      <c r="E1681" s="5">
        <v>1.51387243377294E-3</v>
      </c>
      <c r="F1681" s="5">
        <v>1.41347878777533E-9</v>
      </c>
      <c r="G1681" s="5">
        <v>3.9999491734443802E-4</v>
      </c>
      <c r="H1681" s="5">
        <v>1.33331865731226E-3</v>
      </c>
      <c r="I1681" s="5">
        <v>1.9283809551029201</v>
      </c>
      <c r="J1681" s="5">
        <v>2.21752822658839</v>
      </c>
      <c r="K1681" s="5">
        <v>0.69226461614521595</v>
      </c>
      <c r="L1681" s="5">
        <v>0.92156080741221802</v>
      </c>
      <c r="M1681" s="5">
        <v>-3.2209445904849798</v>
      </c>
    </row>
    <row r="1682" spans="1:13" x14ac:dyDescent="0.2">
      <c r="A1682" s="7" t="s">
        <v>2349</v>
      </c>
      <c r="B1682" s="7" t="s">
        <v>2349</v>
      </c>
      <c r="C1682" s="5" t="s">
        <v>3</v>
      </c>
      <c r="D1682" s="5">
        <v>6.5631751099006798E-5</v>
      </c>
      <c r="E1682" s="5">
        <v>1.54223403698639E-3</v>
      </c>
      <c r="F1682" s="5">
        <v>2.9791119340661398E-17</v>
      </c>
      <c r="G1682" s="5">
        <v>3.9388772964089602E-5</v>
      </c>
      <c r="H1682" s="5">
        <v>1.35245112584643E-5</v>
      </c>
      <c r="I1682" s="5">
        <v>1.59028264582993</v>
      </c>
      <c r="J1682" s="5">
        <v>1.2472670324400801</v>
      </c>
      <c r="K1682" s="5">
        <v>0.84689888824061899</v>
      </c>
      <c r="L1682" s="5">
        <v>0.98106409661633298</v>
      </c>
      <c r="M1682" s="5">
        <v>-3.48430423097287</v>
      </c>
    </row>
    <row r="1683" spans="1:13" x14ac:dyDescent="0.2">
      <c r="A1683" s="7" t="s">
        <v>2350</v>
      </c>
      <c r="B1683" s="7" t="e">
        <v>#N/A</v>
      </c>
      <c r="C1683" s="5" t="s">
        <v>3</v>
      </c>
      <c r="D1683" s="5">
        <v>4.2262301982444602E-4</v>
      </c>
      <c r="E1683" s="5">
        <v>1.0073474554175401E-2</v>
      </c>
      <c r="F1683" s="5">
        <v>1.46913655487451E-7</v>
      </c>
      <c r="G1683" s="5"/>
      <c r="H1683" s="5"/>
      <c r="I1683" s="5">
        <v>2.4435814660594599</v>
      </c>
      <c r="J1683" s="5">
        <v>1.84510272091299</v>
      </c>
      <c r="K1683" s="5"/>
      <c r="L1683" s="5"/>
      <c r="M1683" s="5">
        <v>-3.6390854635287302</v>
      </c>
    </row>
    <row r="1684" spans="1:13" x14ac:dyDescent="0.2">
      <c r="A1684" s="7" t="s">
        <v>2351</v>
      </c>
      <c r="B1684" s="7" t="s">
        <v>2351</v>
      </c>
      <c r="C1684" s="5" t="s">
        <v>3</v>
      </c>
      <c r="D1684" s="5"/>
      <c r="E1684" s="5"/>
      <c r="F1684" s="5">
        <v>2.2311673141353401E-8</v>
      </c>
      <c r="G1684" s="5">
        <v>1.9568106084974402E-3</v>
      </c>
      <c r="H1684" s="5">
        <v>4.0417195829393002E-3</v>
      </c>
      <c r="I1684" s="5"/>
      <c r="J1684" s="5"/>
      <c r="K1684" s="5">
        <v>0.55247438859250697</v>
      </c>
      <c r="L1684" s="5">
        <v>-0.642033708052271</v>
      </c>
      <c r="M1684" s="5">
        <v>-2.2333679964937501</v>
      </c>
    </row>
    <row r="1685" spans="1:13" x14ac:dyDescent="0.2">
      <c r="A1685" s="7" t="s">
        <v>2352</v>
      </c>
      <c r="B1685" s="7" t="s">
        <v>2352</v>
      </c>
      <c r="C1685" s="5" t="s">
        <v>3</v>
      </c>
      <c r="D1685" s="5"/>
      <c r="E1685" s="5">
        <v>2.00771291460424E-4</v>
      </c>
      <c r="F1685" s="5">
        <v>6.1152163444367796E-16</v>
      </c>
      <c r="G1685" s="5"/>
      <c r="H1685" s="5">
        <v>4.39830412500321E-2</v>
      </c>
      <c r="I1685" s="5"/>
      <c r="J1685" s="5">
        <v>-1.2928428940841801</v>
      </c>
      <c r="K1685" s="5"/>
      <c r="L1685" s="5">
        <v>0.17284803588436401</v>
      </c>
      <c r="M1685" s="5">
        <v>-1.9715167878600499</v>
      </c>
    </row>
    <row r="1686" spans="1:13" x14ac:dyDescent="0.2">
      <c r="A1686" s="7" t="s">
        <v>2353</v>
      </c>
      <c r="B1686" s="7" t="s">
        <v>2353</v>
      </c>
      <c r="C1686" s="5" t="s">
        <v>3</v>
      </c>
      <c r="D1686" s="5">
        <v>3.97567934064759E-2</v>
      </c>
      <c r="E1686" s="5">
        <v>1.10060858692895E-6</v>
      </c>
      <c r="F1686" s="5">
        <v>1.26958360983479E-14</v>
      </c>
      <c r="G1686" s="5">
        <v>1.9216726251841499E-2</v>
      </c>
      <c r="H1686" s="5">
        <v>3.1416881143028902E-3</v>
      </c>
      <c r="I1686" s="5">
        <v>-0.49665478626897203</v>
      </c>
      <c r="J1686" s="5">
        <v>-1.63558057857682</v>
      </c>
      <c r="K1686" s="5">
        <v>-0.24887516077038499</v>
      </c>
      <c r="L1686" s="5">
        <v>0.25153536827065498</v>
      </c>
      <c r="M1686" s="5">
        <v>-1.4548396007076101</v>
      </c>
    </row>
    <row r="1687" spans="1:13" x14ac:dyDescent="0.2">
      <c r="A1687" s="7" t="s">
        <v>2354</v>
      </c>
      <c r="B1687" s="7" t="s">
        <v>2354</v>
      </c>
      <c r="C1687" s="5" t="s">
        <v>3</v>
      </c>
      <c r="D1687" s="5">
        <v>3.3731812428338698E-2</v>
      </c>
      <c r="E1687" s="5"/>
      <c r="F1687" s="5">
        <v>2.7002376292083099E-4</v>
      </c>
      <c r="G1687" s="5">
        <v>3.3441324007654399E-2</v>
      </c>
      <c r="H1687" s="5">
        <v>4.05259907882093E-9</v>
      </c>
      <c r="I1687" s="5">
        <v>0.69523838433713503</v>
      </c>
      <c r="J1687" s="5"/>
      <c r="K1687" s="5">
        <v>0.53434776533177997</v>
      </c>
      <c r="L1687" s="5">
        <v>-2.04273121151365</v>
      </c>
      <c r="M1687" s="5">
        <v>-1.0955303816300901</v>
      </c>
    </row>
    <row r="1688" spans="1:13" x14ac:dyDescent="0.2">
      <c r="A1688" s="7" t="s">
        <v>2355</v>
      </c>
      <c r="B1688" s="7" t="s">
        <v>2355</v>
      </c>
      <c r="C1688" s="5" t="s">
        <v>13</v>
      </c>
      <c r="D1688" s="5">
        <v>1.82256539075308E-3</v>
      </c>
      <c r="E1688" s="5"/>
      <c r="F1688" s="5">
        <v>1.18741934934668E-7</v>
      </c>
      <c r="G1688" s="5">
        <v>2.1968205518851199E-2</v>
      </c>
      <c r="H1688" s="5"/>
      <c r="I1688" s="5">
        <v>1.69210056696669</v>
      </c>
      <c r="J1688" s="5"/>
      <c r="K1688" s="5">
        <v>0.445856980131076</v>
      </c>
      <c r="L1688" s="5"/>
      <c r="M1688" s="5">
        <v>-2.3694161317361999</v>
      </c>
    </row>
    <row r="1689" spans="1:13" x14ac:dyDescent="0.2">
      <c r="A1689" s="7" t="s">
        <v>2356</v>
      </c>
      <c r="B1689" s="7" t="s">
        <v>2356</v>
      </c>
      <c r="C1689" s="5" t="s">
        <v>3</v>
      </c>
      <c r="D1689" s="5">
        <v>8.8554242013274206E-3</v>
      </c>
      <c r="E1689" s="5"/>
      <c r="F1689" s="5">
        <v>7.4078902618134097E-10</v>
      </c>
      <c r="G1689" s="5">
        <v>2.8127472912365102E-3</v>
      </c>
      <c r="H1689" s="5">
        <v>3.91130670269937E-4</v>
      </c>
      <c r="I1689" s="5">
        <v>1.0953947039279801</v>
      </c>
      <c r="J1689" s="5"/>
      <c r="K1689" s="5">
        <v>0.51266736892692999</v>
      </c>
      <c r="L1689" s="5">
        <v>0.79854953833485298</v>
      </c>
      <c r="M1689" s="5">
        <v>-2.15240598908195</v>
      </c>
    </row>
    <row r="1690" spans="1:13" x14ac:dyDescent="0.2">
      <c r="A1690" s="7" t="s">
        <v>2357</v>
      </c>
      <c r="B1690" s="7" t="s">
        <v>2357</v>
      </c>
      <c r="C1690" s="5" t="s">
        <v>3</v>
      </c>
      <c r="D1690" s="5"/>
      <c r="E1690" s="5">
        <v>2.5421701875588901E-2</v>
      </c>
      <c r="F1690" s="5">
        <v>1.21237154435264E-8</v>
      </c>
      <c r="G1690" s="5"/>
      <c r="H1690" s="5">
        <v>1.01079962198675E-2</v>
      </c>
      <c r="I1690" s="5"/>
      <c r="J1690" s="5">
        <v>-1.0626594240007801</v>
      </c>
      <c r="K1690" s="5"/>
      <c r="L1690" s="5">
        <v>-0.94117277148678902</v>
      </c>
      <c r="M1690" s="5">
        <v>-3.5414302526750099</v>
      </c>
    </row>
    <row r="1691" spans="1:13" x14ac:dyDescent="0.2">
      <c r="A1691" s="7" t="s">
        <v>2358</v>
      </c>
      <c r="B1691" s="7" t="s">
        <v>2358</v>
      </c>
      <c r="C1691" s="5" t="s">
        <v>3</v>
      </c>
      <c r="D1691" s="5">
        <v>3.5134154449622097E-4</v>
      </c>
      <c r="E1691" s="5"/>
      <c r="F1691" s="5">
        <v>4.8471470684837897E-10</v>
      </c>
      <c r="G1691" s="5">
        <v>3.4315277580577799E-2</v>
      </c>
      <c r="H1691" s="5"/>
      <c r="I1691" s="5">
        <v>1.7245864722992501</v>
      </c>
      <c r="J1691" s="5"/>
      <c r="K1691" s="5">
        <v>0.50196720043436904</v>
      </c>
      <c r="L1691" s="5"/>
      <c r="M1691" s="5">
        <v>-3.2046862505210898</v>
      </c>
    </row>
    <row r="1692" spans="1:13" x14ac:dyDescent="0.2">
      <c r="A1692" s="7" t="s">
        <v>2359</v>
      </c>
      <c r="B1692" s="7" t="s">
        <v>2359</v>
      </c>
      <c r="C1692" s="5" t="s">
        <v>3</v>
      </c>
      <c r="D1692" s="5">
        <v>4.8422023430957796E-6</v>
      </c>
      <c r="E1692" s="5">
        <v>2.5662640693536998E-3</v>
      </c>
      <c r="F1692" s="5">
        <v>7.8563234355270096E-13</v>
      </c>
      <c r="G1692" s="5">
        <v>1.4382111092275799E-3</v>
      </c>
      <c r="H1692" s="5"/>
      <c r="I1692" s="5">
        <v>1.95648465453762</v>
      </c>
      <c r="J1692" s="5">
        <v>1.10444257034388</v>
      </c>
      <c r="K1692" s="5">
        <v>0.71888596599383603</v>
      </c>
      <c r="L1692" s="5"/>
      <c r="M1692" s="5">
        <v>-3.6988127999820799</v>
      </c>
    </row>
    <row r="1693" spans="1:13" x14ac:dyDescent="0.2">
      <c r="A1693" s="7" t="s">
        <v>2360</v>
      </c>
      <c r="B1693" s="7" t="s">
        <v>2360</v>
      </c>
      <c r="C1693" s="5" t="s">
        <v>3</v>
      </c>
      <c r="D1693" s="5">
        <v>5.2705921260079704E-7</v>
      </c>
      <c r="E1693" s="5">
        <v>2.6782443329845902E-4</v>
      </c>
      <c r="F1693" s="5">
        <v>1.09136477216013E-13</v>
      </c>
      <c r="G1693" s="5"/>
      <c r="H1693" s="5"/>
      <c r="I1693" s="5">
        <v>1.6441897591986301</v>
      </c>
      <c r="J1693" s="5">
        <v>0.98894352755515502</v>
      </c>
      <c r="K1693" s="5"/>
      <c r="L1693" s="5"/>
      <c r="M1693" s="5">
        <v>-2.6752649018105799</v>
      </c>
    </row>
    <row r="1694" spans="1:13" x14ac:dyDescent="0.2">
      <c r="A1694" s="7" t="s">
        <v>2361</v>
      </c>
      <c r="B1694" s="7" t="s">
        <v>2361</v>
      </c>
      <c r="C1694" s="5" t="s">
        <v>3</v>
      </c>
      <c r="D1694" s="5">
        <v>3.9834866390470602E-5</v>
      </c>
      <c r="E1694" s="5">
        <v>4.5500194825930998E-2</v>
      </c>
      <c r="F1694" s="5">
        <v>1.31066537552875E-12</v>
      </c>
      <c r="G1694" s="5">
        <v>3.01920163660288E-2</v>
      </c>
      <c r="H1694" s="5">
        <v>5.5694946380873398E-4</v>
      </c>
      <c r="I1694" s="5">
        <v>1.6939964382931401</v>
      </c>
      <c r="J1694" s="5">
        <v>0.687543585625631</v>
      </c>
      <c r="K1694" s="5">
        <v>-0.24388946415273299</v>
      </c>
      <c r="L1694" s="5">
        <v>-0.438222306694734</v>
      </c>
      <c r="M1694" s="5">
        <v>-2.75353060725979</v>
      </c>
    </row>
    <row r="1695" spans="1:13" x14ac:dyDescent="0.2">
      <c r="A1695" s="7" t="s">
        <v>2362</v>
      </c>
      <c r="B1695" s="7" t="s">
        <v>2362</v>
      </c>
      <c r="C1695" s="5" t="s">
        <v>3</v>
      </c>
      <c r="D1695" s="5">
        <v>3.8136306780813901E-2</v>
      </c>
      <c r="E1695" s="5"/>
      <c r="F1695" s="5">
        <v>1.40346445473752E-8</v>
      </c>
      <c r="G1695" s="5">
        <v>5.3205043038132603E-3</v>
      </c>
      <c r="H1695" s="5"/>
      <c r="I1695" s="5">
        <v>1.0253079942030301</v>
      </c>
      <c r="J1695" s="5"/>
      <c r="K1695" s="5">
        <v>-0.69795310361644403</v>
      </c>
      <c r="L1695" s="5"/>
      <c r="M1695" s="5">
        <v>-3.3672185019323502</v>
      </c>
    </row>
    <row r="1696" spans="1:13" x14ac:dyDescent="0.2">
      <c r="A1696" s="7" t="s">
        <v>2363</v>
      </c>
      <c r="B1696" s="7" t="s">
        <v>2363</v>
      </c>
      <c r="C1696" s="5" t="s">
        <v>3</v>
      </c>
      <c r="D1696" s="5">
        <v>1.2648861235492201E-6</v>
      </c>
      <c r="E1696" s="5">
        <v>4.1026658632049002E-5</v>
      </c>
      <c r="F1696" s="5">
        <v>4.31122741249077E-15</v>
      </c>
      <c r="G1696" s="5"/>
      <c r="H1696" s="5">
        <v>9.0004720909527998E-3</v>
      </c>
      <c r="I1696" s="5">
        <v>2.0235074358442202</v>
      </c>
      <c r="J1696" s="5">
        <v>1.5195630756290499</v>
      </c>
      <c r="K1696" s="5"/>
      <c r="L1696" s="5">
        <v>-0.55874746297260602</v>
      </c>
      <c r="M1696" s="5">
        <v>-4.7343823879172904</v>
      </c>
    </row>
    <row r="1697" spans="1:13" x14ac:dyDescent="0.2">
      <c r="A1697" s="7" t="s">
        <v>2364</v>
      </c>
      <c r="B1697" s="7" t="s">
        <v>4530</v>
      </c>
      <c r="C1697" s="5" t="s">
        <v>2365</v>
      </c>
      <c r="D1697" s="5">
        <v>1.8316858040872601E-3</v>
      </c>
      <c r="E1697" s="5">
        <v>9.1362698800380102E-3</v>
      </c>
      <c r="F1697" s="5">
        <v>2.0425384080561301E-9</v>
      </c>
      <c r="G1697" s="5"/>
      <c r="H1697" s="5"/>
      <c r="I1697" s="5">
        <v>1.34024811788842</v>
      </c>
      <c r="J1697" s="5">
        <v>1.0366639473333601</v>
      </c>
      <c r="K1697" s="5"/>
      <c r="L1697" s="5"/>
      <c r="M1697" s="5">
        <v>-2.8761042711649698</v>
      </c>
    </row>
    <row r="1698" spans="1:13" x14ac:dyDescent="0.2">
      <c r="A1698" s="7" t="s">
        <v>2366</v>
      </c>
      <c r="B1698" s="7" t="s">
        <v>2366</v>
      </c>
      <c r="C1698" s="5" t="s">
        <v>3</v>
      </c>
      <c r="D1698" s="5"/>
      <c r="E1698" s="5">
        <v>4.9888102732506101E-4</v>
      </c>
      <c r="F1698" s="5">
        <v>3.47073825807903E-20</v>
      </c>
      <c r="G1698" s="5"/>
      <c r="H1698" s="5">
        <v>1.6636193361032099E-5</v>
      </c>
      <c r="I1698" s="5"/>
      <c r="J1698" s="5">
        <v>-1.0760942843795001</v>
      </c>
      <c r="K1698" s="5"/>
      <c r="L1698" s="5">
        <v>-0.44241287468846102</v>
      </c>
      <c r="M1698" s="5">
        <v>-3.2813894007449198</v>
      </c>
    </row>
    <row r="1699" spans="1:13" x14ac:dyDescent="0.2">
      <c r="A1699" s="7" t="s">
        <v>2367</v>
      </c>
      <c r="B1699" s="7" t="s">
        <v>2367</v>
      </c>
      <c r="C1699" s="5" t="s">
        <v>3</v>
      </c>
      <c r="D1699" s="5"/>
      <c r="E1699" s="5"/>
      <c r="F1699" s="5">
        <v>2.1818738514234499E-2</v>
      </c>
      <c r="G1699" s="5"/>
      <c r="H1699" s="5"/>
      <c r="I1699" s="5"/>
      <c r="J1699" s="5"/>
      <c r="K1699" s="5"/>
      <c r="L1699" s="5"/>
      <c r="M1699" s="5">
        <v>-0.33412397694604101</v>
      </c>
    </row>
    <row r="1700" spans="1:13" x14ac:dyDescent="0.2">
      <c r="A1700" s="7" t="s">
        <v>2368</v>
      </c>
      <c r="B1700" s="7" t="s">
        <v>5113</v>
      </c>
      <c r="C1700" s="5" t="s">
        <v>2369</v>
      </c>
      <c r="D1700" s="5"/>
      <c r="E1700" s="5"/>
      <c r="F1700" s="5">
        <v>7.4918159967321898E-4</v>
      </c>
      <c r="G1700" s="5"/>
      <c r="H1700" s="5">
        <v>9.7746426871211605E-5</v>
      </c>
      <c r="I1700" s="5"/>
      <c r="J1700" s="5"/>
      <c r="K1700" s="5"/>
      <c r="L1700" s="5">
        <v>-1.69822575486214</v>
      </c>
      <c r="M1700" s="5">
        <v>-2.0139460782271001</v>
      </c>
    </row>
    <row r="1701" spans="1:13" x14ac:dyDescent="0.2">
      <c r="A1701" s="7" t="s">
        <v>2370</v>
      </c>
      <c r="B1701" s="7" t="s">
        <v>2370</v>
      </c>
      <c r="C1701" s="5" t="s">
        <v>3</v>
      </c>
      <c r="D1701" s="5"/>
      <c r="E1701" s="5"/>
      <c r="F1701" s="5">
        <v>6.0214777214320205E-13</v>
      </c>
      <c r="G1701" s="5"/>
      <c r="H1701" s="5">
        <v>4.6501920336470201E-2</v>
      </c>
      <c r="I1701" s="5"/>
      <c r="J1701" s="5"/>
      <c r="K1701" s="5"/>
      <c r="L1701" s="5">
        <v>-0.449137272009275</v>
      </c>
      <c r="M1701" s="5">
        <v>-4.1959068327342299</v>
      </c>
    </row>
    <row r="1702" spans="1:13" x14ac:dyDescent="0.2">
      <c r="A1702" s="7" t="s">
        <v>2371</v>
      </c>
      <c r="B1702" s="7" t="s">
        <v>2371</v>
      </c>
      <c r="C1702" s="5" t="s">
        <v>125</v>
      </c>
      <c r="D1702" s="5">
        <v>1.97032353228488E-4</v>
      </c>
      <c r="E1702" s="5">
        <v>1.0653080676193199E-3</v>
      </c>
      <c r="F1702" s="5">
        <v>1.23132978123049E-14</v>
      </c>
      <c r="G1702" s="5">
        <v>6.7667679472478895E-7</v>
      </c>
      <c r="H1702" s="5">
        <v>3.9257283334840301E-13</v>
      </c>
      <c r="I1702" s="5">
        <v>-1.4008113864815599</v>
      </c>
      <c r="J1702" s="5">
        <v>-1.07670122571275</v>
      </c>
      <c r="K1702" s="5">
        <v>0.72281714500497796</v>
      </c>
      <c r="L1702" s="5">
        <v>-1.55817673229528</v>
      </c>
      <c r="M1702" s="5">
        <v>-2.5823200078904001</v>
      </c>
    </row>
    <row r="1703" spans="1:13" x14ac:dyDescent="0.2">
      <c r="A1703" s="7" t="s">
        <v>2372</v>
      </c>
      <c r="B1703" s="7" t="s">
        <v>2372</v>
      </c>
      <c r="C1703" s="5" t="s">
        <v>3</v>
      </c>
      <c r="D1703" s="5">
        <v>1.52484749651729E-2</v>
      </c>
      <c r="E1703" s="5"/>
      <c r="F1703" s="5">
        <v>4.2840506465314197E-4</v>
      </c>
      <c r="G1703" s="5"/>
      <c r="H1703" s="5"/>
      <c r="I1703" s="5">
        <v>1.22225557541751</v>
      </c>
      <c r="J1703" s="5"/>
      <c r="K1703" s="5"/>
      <c r="L1703" s="5"/>
      <c r="M1703" s="5">
        <v>-1.60496174808833</v>
      </c>
    </row>
    <row r="1704" spans="1:13" x14ac:dyDescent="0.2">
      <c r="A1704" s="7" t="s">
        <v>2373</v>
      </c>
      <c r="B1704" s="7" t="s">
        <v>2373</v>
      </c>
      <c r="C1704" s="5" t="s">
        <v>3</v>
      </c>
      <c r="D1704" s="5">
        <v>6.7088882756779003E-5</v>
      </c>
      <c r="E1704" s="5"/>
      <c r="F1704" s="5">
        <v>2.2151999318730299E-13</v>
      </c>
      <c r="G1704" s="5">
        <v>2.9832340533516501E-7</v>
      </c>
      <c r="H1704" s="5"/>
      <c r="I1704" s="5">
        <v>1.5355176342044301</v>
      </c>
      <c r="J1704" s="5"/>
      <c r="K1704" s="5">
        <v>0.86493479710126997</v>
      </c>
      <c r="L1704" s="5"/>
      <c r="M1704" s="5">
        <v>-2.4248971144244602</v>
      </c>
    </row>
    <row r="1705" spans="1:13" x14ac:dyDescent="0.2">
      <c r="A1705" s="7" t="s">
        <v>2374</v>
      </c>
      <c r="B1705" s="7" t="s">
        <v>2374</v>
      </c>
      <c r="C1705" s="5" t="s">
        <v>3</v>
      </c>
      <c r="D1705" s="5"/>
      <c r="E1705" s="5"/>
      <c r="F1705" s="5">
        <v>1.28558964230062E-6</v>
      </c>
      <c r="G1705" s="5">
        <v>4.8299004051150698E-3</v>
      </c>
      <c r="H1705" s="5"/>
      <c r="I1705" s="5"/>
      <c r="J1705" s="5"/>
      <c r="K1705" s="5">
        <v>-1.2982493086250899</v>
      </c>
      <c r="L1705" s="5"/>
      <c r="M1705" s="5">
        <v>-2.6331804158855001</v>
      </c>
    </row>
    <row r="1706" spans="1:13" x14ac:dyDescent="0.2">
      <c r="A1706" s="7" t="s">
        <v>2375</v>
      </c>
      <c r="B1706" s="7" t="s">
        <v>2375</v>
      </c>
      <c r="C1706" s="5" t="s">
        <v>3</v>
      </c>
      <c r="D1706" s="5">
        <v>5.1300588149126901E-3</v>
      </c>
      <c r="E1706" s="5"/>
      <c r="F1706" s="5">
        <v>7.2193032546009201E-7</v>
      </c>
      <c r="G1706" s="5"/>
      <c r="H1706" s="5"/>
      <c r="I1706" s="5">
        <v>1.03866572962519</v>
      </c>
      <c r="J1706" s="5"/>
      <c r="K1706" s="5"/>
      <c r="L1706" s="5"/>
      <c r="M1706" s="5">
        <v>-1.7733472160378501</v>
      </c>
    </row>
    <row r="1707" spans="1:13" x14ac:dyDescent="0.2">
      <c r="A1707" s="7" t="s">
        <v>2376</v>
      </c>
      <c r="B1707" s="7" t="s">
        <v>2376</v>
      </c>
      <c r="C1707" s="5" t="s">
        <v>3</v>
      </c>
      <c r="D1707" s="5">
        <v>9.5051329939677704E-3</v>
      </c>
      <c r="E1707" s="5"/>
      <c r="F1707" s="5">
        <v>1.8366570053287501E-9</v>
      </c>
      <c r="G1707" s="5"/>
      <c r="H1707" s="5"/>
      <c r="I1707" s="5">
        <v>1.03914655313069</v>
      </c>
      <c r="J1707" s="5"/>
      <c r="K1707" s="5"/>
      <c r="L1707" s="5"/>
      <c r="M1707" s="5">
        <v>-2.8114907844453301</v>
      </c>
    </row>
    <row r="1708" spans="1:13" x14ac:dyDescent="0.2">
      <c r="A1708" s="7" t="s">
        <v>2377</v>
      </c>
      <c r="B1708" s="7" t="s">
        <v>2377</v>
      </c>
      <c r="C1708" s="5" t="s">
        <v>3</v>
      </c>
      <c r="D1708" s="5">
        <v>4.0412253278973402E-3</v>
      </c>
      <c r="E1708" s="5">
        <v>1.5235230457765501E-7</v>
      </c>
      <c r="F1708" s="5">
        <v>5.2630075027245203E-13</v>
      </c>
      <c r="G1708" s="5">
        <v>5.2839197978903503E-7</v>
      </c>
      <c r="H1708" s="5">
        <v>5.3195035229319403E-15</v>
      </c>
      <c r="I1708" s="5">
        <v>-0.90080147800806898</v>
      </c>
      <c r="J1708" s="5">
        <v>-2.2369468601080298</v>
      </c>
      <c r="K1708" s="5">
        <v>-0.97928700571183902</v>
      </c>
      <c r="L1708" s="5">
        <v>-2.17512581106286</v>
      </c>
      <c r="M1708" s="5">
        <v>-2.68427939519409</v>
      </c>
    </row>
    <row r="1709" spans="1:13" x14ac:dyDescent="0.2">
      <c r="A1709" s="7" t="s">
        <v>2378</v>
      </c>
      <c r="B1709" s="7" t="s">
        <v>2378</v>
      </c>
      <c r="C1709" s="5" t="s">
        <v>3</v>
      </c>
      <c r="D1709" s="5">
        <v>2.5389252762997301E-3</v>
      </c>
      <c r="E1709" s="5">
        <v>1.0564276535578899E-8</v>
      </c>
      <c r="F1709" s="5">
        <v>9.1495291849881998E-15</v>
      </c>
      <c r="G1709" s="5">
        <v>4.4650558107871898E-4</v>
      </c>
      <c r="H1709" s="5">
        <v>2.3424415049272501E-16</v>
      </c>
      <c r="I1709" s="5">
        <v>-0.99618652958476295</v>
      </c>
      <c r="J1709" s="5">
        <v>-3.1451620479234901</v>
      </c>
      <c r="K1709" s="5">
        <v>-0.40714875811982898</v>
      </c>
      <c r="L1709" s="5">
        <v>-2.1097972620189802</v>
      </c>
      <c r="M1709" s="5">
        <v>-2.7702915406192101</v>
      </c>
    </row>
    <row r="1710" spans="1:13" x14ac:dyDescent="0.2">
      <c r="A1710" s="7" t="s">
        <v>2379</v>
      </c>
      <c r="B1710" s="7" t="s">
        <v>2379</v>
      </c>
      <c r="C1710" s="5" t="s">
        <v>3</v>
      </c>
      <c r="D1710" s="5"/>
      <c r="E1710" s="5">
        <v>3.2032973833609501E-3</v>
      </c>
      <c r="F1710" s="5">
        <v>1.55390328296876E-8</v>
      </c>
      <c r="G1710" s="5"/>
      <c r="H1710" s="5">
        <v>1.3484612759585601E-3</v>
      </c>
      <c r="I1710" s="5"/>
      <c r="J1710" s="5">
        <v>-0.971232266241014</v>
      </c>
      <c r="K1710" s="5"/>
      <c r="L1710" s="5">
        <v>0.51831615469878001</v>
      </c>
      <c r="M1710" s="5">
        <v>-1.1765376385733499</v>
      </c>
    </row>
    <row r="1711" spans="1:13" x14ac:dyDescent="0.2">
      <c r="A1711" s="7" t="s">
        <v>2380</v>
      </c>
      <c r="B1711" s="7" t="s">
        <v>2380</v>
      </c>
      <c r="C1711" s="5" t="s">
        <v>3</v>
      </c>
      <c r="D1711" s="5">
        <v>3.3128823897975099E-2</v>
      </c>
      <c r="E1711" s="5"/>
      <c r="F1711" s="5">
        <v>1.45769436288949E-15</v>
      </c>
      <c r="G1711" s="5"/>
      <c r="H1711" s="5"/>
      <c r="I1711" s="5">
        <v>0.63452955957317703</v>
      </c>
      <c r="J1711" s="5"/>
      <c r="K1711" s="5"/>
      <c r="L1711" s="5"/>
      <c r="M1711" s="5">
        <v>-1.73196556551634</v>
      </c>
    </row>
    <row r="1712" spans="1:13" x14ac:dyDescent="0.2">
      <c r="A1712" s="7" t="s">
        <v>2381</v>
      </c>
      <c r="B1712" s="7" t="s">
        <v>2381</v>
      </c>
      <c r="C1712" s="5" t="s">
        <v>3</v>
      </c>
      <c r="D1712" s="5">
        <v>2.1391444660140001E-4</v>
      </c>
      <c r="E1712" s="5"/>
      <c r="F1712" s="5">
        <v>1.7371894360204E-13</v>
      </c>
      <c r="G1712" s="5">
        <v>3.3698618601747002E-3</v>
      </c>
      <c r="H1712" s="5"/>
      <c r="I1712" s="5">
        <v>1.0687032924458499</v>
      </c>
      <c r="J1712" s="5"/>
      <c r="K1712" s="5">
        <v>0.30777480609577301</v>
      </c>
      <c r="L1712" s="5"/>
      <c r="M1712" s="5">
        <v>-1.59712824675045</v>
      </c>
    </row>
    <row r="1713" spans="1:13" x14ac:dyDescent="0.2">
      <c r="A1713" s="7" t="s">
        <v>2382</v>
      </c>
      <c r="B1713" s="7" t="s">
        <v>2382</v>
      </c>
      <c r="C1713" s="5" t="s">
        <v>3</v>
      </c>
      <c r="D1713" s="5"/>
      <c r="E1713" s="5"/>
      <c r="F1713" s="5">
        <v>8.8733371008370702E-10</v>
      </c>
      <c r="G1713" s="5">
        <v>1.00598727855495E-2</v>
      </c>
      <c r="H1713" s="5">
        <v>5.0553004716661103E-6</v>
      </c>
      <c r="I1713" s="5"/>
      <c r="J1713" s="5"/>
      <c r="K1713" s="5">
        <v>-0.25623797224800299</v>
      </c>
      <c r="L1713" s="5">
        <v>0.67541867594582305</v>
      </c>
      <c r="M1713" s="5">
        <v>-1.46171225428116</v>
      </c>
    </row>
    <row r="1714" spans="1:13" x14ac:dyDescent="0.2">
      <c r="A1714" s="7" t="s">
        <v>2383</v>
      </c>
      <c r="B1714" s="7" t="s">
        <v>4630</v>
      </c>
      <c r="C1714" s="5" t="s">
        <v>352</v>
      </c>
      <c r="D1714" s="5"/>
      <c r="E1714" s="5"/>
      <c r="F1714" s="5"/>
      <c r="G1714" s="5">
        <v>2.6512951894647301E-2</v>
      </c>
      <c r="H1714" s="5"/>
      <c r="I1714" s="5"/>
      <c r="J1714" s="5"/>
      <c r="K1714" s="5">
        <v>0.41180725494030601</v>
      </c>
      <c r="L1714" s="5"/>
      <c r="M1714" s="5"/>
    </row>
    <row r="1715" spans="1:13" x14ac:dyDescent="0.2">
      <c r="A1715" s="7" t="s">
        <v>2384</v>
      </c>
      <c r="B1715" s="7" t="s">
        <v>4665</v>
      </c>
      <c r="C1715" s="5" t="s">
        <v>270</v>
      </c>
      <c r="D1715" s="5"/>
      <c r="E1715" s="5">
        <v>2.4664171713496E-4</v>
      </c>
      <c r="F1715" s="5">
        <v>1.91505017222164E-5</v>
      </c>
      <c r="G1715" s="5"/>
      <c r="H1715" s="5">
        <v>7.2811300761906894E-5</v>
      </c>
      <c r="I1715" s="5"/>
      <c r="J1715" s="5">
        <v>-1.3328689895785399</v>
      </c>
      <c r="K1715" s="5"/>
      <c r="L1715" s="5">
        <v>0.76760407650405704</v>
      </c>
      <c r="M1715" s="5">
        <v>-0.82578932157931595</v>
      </c>
    </row>
    <row r="1716" spans="1:13" x14ac:dyDescent="0.2">
      <c r="A1716" s="7" t="s">
        <v>2385</v>
      </c>
      <c r="B1716" s="7" t="s">
        <v>2385</v>
      </c>
      <c r="C1716" s="5" t="s">
        <v>3</v>
      </c>
      <c r="D1716" s="5">
        <v>8.4107993482082002E-3</v>
      </c>
      <c r="E1716" s="5">
        <v>7.7308782007064298E-3</v>
      </c>
      <c r="F1716" s="5">
        <v>9.939010354706511E-4</v>
      </c>
      <c r="G1716" s="5"/>
      <c r="H1716" s="5"/>
      <c r="I1716" s="5">
        <v>3.1586098765051802</v>
      </c>
      <c r="J1716" s="5">
        <v>2.95039119371003</v>
      </c>
      <c r="K1716" s="5"/>
      <c r="L1716" s="5"/>
      <c r="M1716" s="5">
        <v>-2.14959483404194</v>
      </c>
    </row>
    <row r="1717" spans="1:13" x14ac:dyDescent="0.2">
      <c r="A1717" s="7" t="s">
        <v>2386</v>
      </c>
      <c r="B1717" s="7" t="s">
        <v>2386</v>
      </c>
      <c r="C1717" s="5" t="s">
        <v>3</v>
      </c>
      <c r="D1717" s="5"/>
      <c r="E1717" s="5"/>
      <c r="F1717" s="5">
        <v>1.5016800887069299E-5</v>
      </c>
      <c r="G1717" s="5"/>
      <c r="H1717" s="5"/>
      <c r="I1717" s="5"/>
      <c r="J1717" s="5"/>
      <c r="K1717" s="5"/>
      <c r="L1717" s="5"/>
      <c r="M1717" s="5">
        <v>-1.5963702311416801</v>
      </c>
    </row>
    <row r="1718" spans="1:13" x14ac:dyDescent="0.2">
      <c r="A1718" s="7" t="s">
        <v>2387</v>
      </c>
      <c r="B1718" s="7" t="s">
        <v>4502</v>
      </c>
      <c r="C1718" s="5" t="s">
        <v>2388</v>
      </c>
      <c r="D1718" s="5">
        <v>5.4937632115217405E-4</v>
      </c>
      <c r="E1718" s="5"/>
      <c r="F1718" s="5">
        <v>4.0064164287884398E-15</v>
      </c>
      <c r="G1718" s="5">
        <v>1.09864864637194E-2</v>
      </c>
      <c r="H1718" s="5">
        <v>1.3305286239598301E-3</v>
      </c>
      <c r="I1718" s="5">
        <v>0.98805219333546501</v>
      </c>
      <c r="J1718" s="5"/>
      <c r="K1718" s="5">
        <v>0.39709139932147203</v>
      </c>
      <c r="L1718" s="5">
        <v>-0.39962348445641999</v>
      </c>
      <c r="M1718" s="5">
        <v>-2.6325317057540798</v>
      </c>
    </row>
    <row r="1719" spans="1:13" x14ac:dyDescent="0.2">
      <c r="A1719" s="7" t="s">
        <v>2389</v>
      </c>
      <c r="B1719" s="7" t="s">
        <v>2389</v>
      </c>
      <c r="C1719" s="5" t="s">
        <v>3</v>
      </c>
      <c r="D1719" s="5"/>
      <c r="E1719" s="5"/>
      <c r="F1719" s="5">
        <v>2.6805403061307099E-13</v>
      </c>
      <c r="G1719" s="5">
        <v>8.0873480636130795E-3</v>
      </c>
      <c r="H1719" s="5">
        <v>5.5628278187159198E-8</v>
      </c>
      <c r="I1719" s="5"/>
      <c r="J1719" s="5"/>
      <c r="K1719" s="5">
        <v>0.62592612334546505</v>
      </c>
      <c r="L1719" s="5">
        <v>-1.6438473082381799</v>
      </c>
      <c r="M1719" s="5">
        <v>-3.6264008951204598</v>
      </c>
    </row>
    <row r="1720" spans="1:13" x14ac:dyDescent="0.2">
      <c r="A1720" s="7" t="s">
        <v>2390</v>
      </c>
      <c r="B1720" s="7" t="s">
        <v>5053</v>
      </c>
      <c r="C1720" s="5" t="s">
        <v>2391</v>
      </c>
      <c r="D1720" s="5">
        <v>2.0062296121654902E-2</v>
      </c>
      <c r="E1720" s="5"/>
      <c r="F1720" s="5">
        <v>3.5104318943669698E-12</v>
      </c>
      <c r="G1720" s="5">
        <v>4.4417734972465497E-2</v>
      </c>
      <c r="H1720" s="5"/>
      <c r="I1720" s="5">
        <v>0.72640323999768797</v>
      </c>
      <c r="J1720" s="5"/>
      <c r="K1720" s="5">
        <v>0.315393271431538</v>
      </c>
      <c r="L1720" s="5"/>
      <c r="M1720" s="5">
        <v>-2.07954181923207</v>
      </c>
    </row>
    <row r="1721" spans="1:13" x14ac:dyDescent="0.2">
      <c r="A1721" s="7" t="s">
        <v>2392</v>
      </c>
      <c r="B1721" s="7" t="s">
        <v>2392</v>
      </c>
      <c r="C1721" s="5" t="s">
        <v>3</v>
      </c>
      <c r="D1721" s="5">
        <v>3.5776212781553402E-5</v>
      </c>
      <c r="E1721" s="5">
        <v>2.4664171713496E-4</v>
      </c>
      <c r="F1721" s="5">
        <v>1.1246525898326E-16</v>
      </c>
      <c r="G1721" s="5"/>
      <c r="H1721" s="5">
        <v>2.2192506149039799E-2</v>
      </c>
      <c r="I1721" s="5">
        <v>1.06136156477959</v>
      </c>
      <c r="J1721" s="5">
        <v>0.93083857669899195</v>
      </c>
      <c r="K1721" s="5"/>
      <c r="L1721" s="5">
        <v>0.268582501862134</v>
      </c>
      <c r="M1721" s="5">
        <v>-2.4888443355699201</v>
      </c>
    </row>
    <row r="1722" spans="1:13" x14ac:dyDescent="0.2">
      <c r="A1722" s="7" t="s">
        <v>2393</v>
      </c>
      <c r="B1722" s="7" t="s">
        <v>2393</v>
      </c>
      <c r="C1722" s="5" t="s">
        <v>3</v>
      </c>
      <c r="D1722" s="5">
        <v>4.9532082273460196E-4</v>
      </c>
      <c r="E1722" s="5"/>
      <c r="F1722" s="5">
        <v>1.61640430194669E-13</v>
      </c>
      <c r="G1722" s="5"/>
      <c r="H1722" s="5"/>
      <c r="I1722" s="5">
        <v>2.01738799826455</v>
      </c>
      <c r="J1722" s="5"/>
      <c r="K1722" s="5"/>
      <c r="L1722" s="5"/>
      <c r="M1722" s="5">
        <v>-3.7601379261525198</v>
      </c>
    </row>
    <row r="1723" spans="1:13" x14ac:dyDescent="0.2">
      <c r="A1723" s="7" t="s">
        <v>2394</v>
      </c>
      <c r="B1723" s="7" t="s">
        <v>2394</v>
      </c>
      <c r="C1723" s="5" t="s">
        <v>13</v>
      </c>
      <c r="D1723" s="5"/>
      <c r="E1723" s="5"/>
      <c r="F1723" s="5">
        <v>6.4699775054736898E-18</v>
      </c>
      <c r="G1723" s="5"/>
      <c r="H1723" s="5">
        <v>6.2257180711626094E-5</v>
      </c>
      <c r="I1723" s="5"/>
      <c r="J1723" s="5"/>
      <c r="K1723" s="5"/>
      <c r="L1723" s="5">
        <v>0.82978916251666301</v>
      </c>
      <c r="M1723" s="5">
        <v>-4.2766826299535197</v>
      </c>
    </row>
    <row r="1724" spans="1:13" x14ac:dyDescent="0.2">
      <c r="A1724" s="7" t="s">
        <v>2395</v>
      </c>
      <c r="B1724" s="7" t="s">
        <v>2395</v>
      </c>
      <c r="C1724" s="5" t="s">
        <v>1051</v>
      </c>
      <c r="D1724" s="5">
        <v>3.7154905478112002E-3</v>
      </c>
      <c r="E1724" s="5"/>
      <c r="F1724" s="5">
        <v>5.1500953486821798E-14</v>
      </c>
      <c r="G1724" s="5"/>
      <c r="H1724" s="5">
        <v>6.4930732143544403E-4</v>
      </c>
      <c r="I1724" s="5">
        <v>0.78990599986818599</v>
      </c>
      <c r="J1724" s="5"/>
      <c r="K1724" s="5"/>
      <c r="L1724" s="5">
        <v>-0.52981726229071502</v>
      </c>
      <c r="M1724" s="5">
        <v>-2.3922669195185402</v>
      </c>
    </row>
    <row r="1725" spans="1:13" x14ac:dyDescent="0.2">
      <c r="A1725" s="7" t="s">
        <v>2396</v>
      </c>
      <c r="B1725" s="7" t="s">
        <v>2396</v>
      </c>
      <c r="C1725" s="5" t="s">
        <v>3</v>
      </c>
      <c r="D1725" s="5"/>
      <c r="E1725" s="5"/>
      <c r="F1725" s="5">
        <v>1.6901625058595801E-8</v>
      </c>
      <c r="G1725" s="5"/>
      <c r="H1725" s="5">
        <v>6.96869310471924E-3</v>
      </c>
      <c r="I1725" s="5"/>
      <c r="J1725" s="5"/>
      <c r="K1725" s="5"/>
      <c r="L1725" s="5">
        <v>-0.89101581724540702</v>
      </c>
      <c r="M1725" s="5">
        <v>-3.2613713106248201</v>
      </c>
    </row>
    <row r="1726" spans="1:13" x14ac:dyDescent="0.2">
      <c r="A1726" s="7" t="s">
        <v>2397</v>
      </c>
      <c r="B1726" s="7" t="s">
        <v>2397</v>
      </c>
      <c r="C1726" s="5" t="s">
        <v>3</v>
      </c>
      <c r="D1726" s="5"/>
      <c r="E1726" s="5"/>
      <c r="F1726" s="5">
        <v>5.1852336266610603E-8</v>
      </c>
      <c r="G1726" s="5"/>
      <c r="H1726" s="5">
        <v>4.2235231582851002E-4</v>
      </c>
      <c r="I1726" s="5"/>
      <c r="J1726" s="5"/>
      <c r="K1726" s="5"/>
      <c r="L1726" s="5">
        <v>-0.910971071896165</v>
      </c>
      <c r="M1726" s="5">
        <v>-2.5782144499161301</v>
      </c>
    </row>
    <row r="1727" spans="1:13" x14ac:dyDescent="0.2">
      <c r="A1727" s="7" t="s">
        <v>2398</v>
      </c>
      <c r="B1727" s="7" t="s">
        <v>2398</v>
      </c>
      <c r="C1727" s="5" t="s">
        <v>3</v>
      </c>
      <c r="D1727" s="5">
        <v>3.2572545451877901E-6</v>
      </c>
      <c r="E1727" s="5">
        <v>1.4871485665166101E-3</v>
      </c>
      <c r="F1727" s="5">
        <v>9.9148575419675097E-20</v>
      </c>
      <c r="G1727" s="5">
        <v>2.11670316865831E-13</v>
      </c>
      <c r="H1727" s="5">
        <v>9.2977307987998401E-5</v>
      </c>
      <c r="I1727" s="5">
        <v>-2.04833751051074</v>
      </c>
      <c r="J1727" s="5">
        <v>-1.1826115376544299</v>
      </c>
      <c r="K1727" s="5">
        <v>-1.65977960422596</v>
      </c>
      <c r="L1727" s="5">
        <v>-0.340662405904117</v>
      </c>
      <c r="M1727" s="5">
        <v>-3.3683376829190501</v>
      </c>
    </row>
    <row r="1728" spans="1:13" x14ac:dyDescent="0.2">
      <c r="A1728" s="7" t="s">
        <v>2399</v>
      </c>
      <c r="B1728" s="7" t="s">
        <v>2399</v>
      </c>
      <c r="C1728" s="5" t="s">
        <v>3</v>
      </c>
      <c r="D1728" s="5">
        <v>3.3641767011650101E-3</v>
      </c>
      <c r="E1728" s="5"/>
      <c r="F1728" s="5">
        <v>8.5281340716900699E-10</v>
      </c>
      <c r="G1728" s="5"/>
      <c r="H1728" s="5">
        <v>3.4977869037037E-2</v>
      </c>
      <c r="I1728" s="5">
        <v>-1.6148169465301301</v>
      </c>
      <c r="J1728" s="5"/>
      <c r="K1728" s="5"/>
      <c r="L1728" s="5">
        <v>-0.65818544605740903</v>
      </c>
      <c r="M1728" s="5">
        <v>-2.9294141285321702</v>
      </c>
    </row>
    <row r="1729" spans="1:13" x14ac:dyDescent="0.2">
      <c r="A1729" s="7" t="s">
        <v>2400</v>
      </c>
      <c r="B1729" s="7" t="s">
        <v>2400</v>
      </c>
      <c r="C1729" s="5" t="s">
        <v>3</v>
      </c>
      <c r="D1729" s="5"/>
      <c r="E1729" s="5"/>
      <c r="F1729" s="5">
        <v>7.5264392188682999E-13</v>
      </c>
      <c r="G1729" s="5"/>
      <c r="H1729" s="5"/>
      <c r="I1729" s="5"/>
      <c r="J1729" s="5"/>
      <c r="K1729" s="5"/>
      <c r="L1729" s="5"/>
      <c r="M1729" s="5">
        <v>-4.4327200895798997</v>
      </c>
    </row>
    <row r="1730" spans="1:13" x14ac:dyDescent="0.2">
      <c r="A1730" s="7" t="s">
        <v>2401</v>
      </c>
      <c r="B1730" s="7" t="s">
        <v>2401</v>
      </c>
      <c r="C1730" s="5" t="s">
        <v>3</v>
      </c>
      <c r="D1730" s="5">
        <v>3.08561357207763E-2</v>
      </c>
      <c r="E1730" s="5">
        <v>2.6093939486929799E-2</v>
      </c>
      <c r="F1730" s="5">
        <v>7.0410672126846203E-5</v>
      </c>
      <c r="G1730" s="5"/>
      <c r="H1730" s="5"/>
      <c r="I1730" s="5">
        <v>-1.40727096505574</v>
      </c>
      <c r="J1730" s="5">
        <v>-1.4127992615724101</v>
      </c>
      <c r="K1730" s="5"/>
      <c r="L1730" s="5"/>
      <c r="M1730" s="5">
        <v>-2.5102381021737799</v>
      </c>
    </row>
    <row r="1731" spans="1:13" x14ac:dyDescent="0.2">
      <c r="A1731" s="7" t="s">
        <v>2402</v>
      </c>
      <c r="B1731" s="7" t="s">
        <v>2402</v>
      </c>
      <c r="C1731" s="5" t="s">
        <v>3</v>
      </c>
      <c r="D1731" s="5"/>
      <c r="E1731" s="5"/>
      <c r="F1731" s="5">
        <v>2.37630624857487E-4</v>
      </c>
      <c r="G1731" s="5"/>
      <c r="H1731" s="5"/>
      <c r="I1731" s="5"/>
      <c r="J1731" s="5"/>
      <c r="K1731" s="5"/>
      <c r="L1731" s="5"/>
      <c r="M1731" s="5">
        <v>-1.0053109308174599</v>
      </c>
    </row>
    <row r="1732" spans="1:13" x14ac:dyDescent="0.2">
      <c r="A1732" s="7" t="s">
        <v>2403</v>
      </c>
      <c r="B1732" s="7" t="e">
        <v>#N/A</v>
      </c>
      <c r="C1732" s="5" t="s">
        <v>3</v>
      </c>
      <c r="D1732" s="5"/>
      <c r="E1732" s="5">
        <v>2.0724006857675802E-2</v>
      </c>
      <c r="F1732" s="5">
        <v>6.8431675268624802E-10</v>
      </c>
      <c r="G1732" s="5"/>
      <c r="H1732" s="5"/>
      <c r="I1732" s="5"/>
      <c r="J1732" s="5">
        <v>-0.85361816516298095</v>
      </c>
      <c r="K1732" s="5"/>
      <c r="L1732" s="5"/>
      <c r="M1732" s="5">
        <v>-3.9240888723088001</v>
      </c>
    </row>
    <row r="1733" spans="1:13" x14ac:dyDescent="0.2">
      <c r="A1733" s="7" t="s">
        <v>2404</v>
      </c>
      <c r="B1733" s="7" t="s">
        <v>2404</v>
      </c>
      <c r="C1733" s="5" t="s">
        <v>3</v>
      </c>
      <c r="D1733" s="5"/>
      <c r="E1733" s="5">
        <v>2.97674156635282E-2</v>
      </c>
      <c r="F1733" s="5">
        <v>2.9717703619039398E-12</v>
      </c>
      <c r="G1733" s="5"/>
      <c r="H1733" s="5">
        <v>5.5217692399944496E-9</v>
      </c>
      <c r="I1733" s="5"/>
      <c r="J1733" s="5">
        <v>-0.79310582302771104</v>
      </c>
      <c r="K1733" s="5"/>
      <c r="L1733" s="5">
        <v>-1.45172335533912</v>
      </c>
      <c r="M1733" s="5">
        <v>-3.3912069995667098</v>
      </c>
    </row>
    <row r="1734" spans="1:13" x14ac:dyDescent="0.2">
      <c r="A1734" s="7" t="s">
        <v>2405</v>
      </c>
      <c r="B1734" s="7" t="s">
        <v>2405</v>
      </c>
      <c r="C1734" s="5" t="s">
        <v>3</v>
      </c>
      <c r="D1734" s="5"/>
      <c r="E1734" s="5">
        <v>1.8919277178452399E-3</v>
      </c>
      <c r="F1734" s="5">
        <v>1.03445043240551E-13</v>
      </c>
      <c r="G1734" s="5"/>
      <c r="H1734" s="5">
        <v>1.0290124675608601E-5</v>
      </c>
      <c r="I1734" s="5"/>
      <c r="J1734" s="5">
        <v>-1.0165813464817</v>
      </c>
      <c r="K1734" s="5"/>
      <c r="L1734" s="5">
        <v>-0.81585109134641598</v>
      </c>
      <c r="M1734" s="5">
        <v>-2.5037615304868801</v>
      </c>
    </row>
    <row r="1735" spans="1:13" x14ac:dyDescent="0.2">
      <c r="A1735" s="7" t="s">
        <v>2406</v>
      </c>
      <c r="B1735" s="7" t="s">
        <v>2406</v>
      </c>
      <c r="C1735" s="5" t="s">
        <v>3</v>
      </c>
      <c r="D1735" s="5">
        <v>2.7336330180202699E-2</v>
      </c>
      <c r="E1735" s="5"/>
      <c r="F1735" s="5">
        <v>5.3890660029802298E-9</v>
      </c>
      <c r="G1735" s="5"/>
      <c r="H1735" s="5">
        <v>1.4967042763749301E-3</v>
      </c>
      <c r="I1735" s="5">
        <v>-1.0564820777377999</v>
      </c>
      <c r="J1735" s="5"/>
      <c r="K1735" s="5"/>
      <c r="L1735" s="5">
        <v>-1.2379815611331499</v>
      </c>
      <c r="M1735" s="5">
        <v>-3.7477996508125102</v>
      </c>
    </row>
    <row r="1736" spans="1:13" x14ac:dyDescent="0.2">
      <c r="A1736" s="7" t="s">
        <v>2407</v>
      </c>
      <c r="B1736" s="7" t="s">
        <v>2407</v>
      </c>
      <c r="C1736" s="5" t="s">
        <v>13</v>
      </c>
      <c r="D1736" s="5"/>
      <c r="E1736" s="5"/>
      <c r="F1736" s="5">
        <v>1.99192965624187E-14</v>
      </c>
      <c r="G1736" s="5">
        <v>7.94800680886835E-4</v>
      </c>
      <c r="H1736" s="5">
        <v>9.9264063062339299E-7</v>
      </c>
      <c r="I1736" s="5"/>
      <c r="J1736" s="5"/>
      <c r="K1736" s="5">
        <v>-0.86126476828901599</v>
      </c>
      <c r="L1736" s="5">
        <v>-1.20894651458085</v>
      </c>
      <c r="M1736" s="5">
        <v>-3.80865160266183</v>
      </c>
    </row>
    <row r="1737" spans="1:13" x14ac:dyDescent="0.2">
      <c r="A1737" s="7" t="s">
        <v>2408</v>
      </c>
      <c r="B1737" s="7" t="s">
        <v>2408</v>
      </c>
      <c r="C1737" s="5" t="s">
        <v>3</v>
      </c>
      <c r="D1737" s="5"/>
      <c r="E1737" s="5"/>
      <c r="F1737" s="5">
        <v>5.6525872127790396E-6</v>
      </c>
      <c r="G1737" s="5"/>
      <c r="H1737" s="5">
        <v>6.6707792559596198E-3</v>
      </c>
      <c r="I1737" s="5"/>
      <c r="J1737" s="5"/>
      <c r="K1737" s="5"/>
      <c r="L1737" s="5">
        <v>-0.816711123336616</v>
      </c>
      <c r="M1737" s="5">
        <v>-1.7563878493110401</v>
      </c>
    </row>
    <row r="1738" spans="1:13" x14ac:dyDescent="0.2">
      <c r="A1738" s="7" t="s">
        <v>2409</v>
      </c>
      <c r="B1738" s="7" t="s">
        <v>2409</v>
      </c>
      <c r="C1738" s="5" t="s">
        <v>3</v>
      </c>
      <c r="D1738" s="5"/>
      <c r="E1738" s="5"/>
      <c r="F1738" s="5">
        <v>2.7524539755681102E-13</v>
      </c>
      <c r="G1738" s="5"/>
      <c r="H1738" s="5"/>
      <c r="I1738" s="5"/>
      <c r="J1738" s="5"/>
      <c r="K1738" s="5"/>
      <c r="L1738" s="5"/>
      <c r="M1738" s="5">
        <v>-2.1632331011622301</v>
      </c>
    </row>
    <row r="1739" spans="1:13" x14ac:dyDescent="0.2">
      <c r="A1739" s="7" t="s">
        <v>2410</v>
      </c>
      <c r="B1739" s="7" t="s">
        <v>2410</v>
      </c>
      <c r="C1739" s="5" t="s">
        <v>3</v>
      </c>
      <c r="D1739" s="5"/>
      <c r="E1739" s="5">
        <v>5.9372186796197001E-3</v>
      </c>
      <c r="F1739" s="5">
        <v>2.56555364835691E-9</v>
      </c>
      <c r="G1739" s="5"/>
      <c r="H1739" s="5"/>
      <c r="I1739" s="5"/>
      <c r="J1739" s="5">
        <v>-0.73508043094344899</v>
      </c>
      <c r="K1739" s="5"/>
      <c r="L1739" s="5"/>
      <c r="M1739" s="5">
        <v>-1.64484216884075</v>
      </c>
    </row>
    <row r="1740" spans="1:13" x14ac:dyDescent="0.2">
      <c r="A1740" s="7" t="s">
        <v>2411</v>
      </c>
      <c r="B1740" s="7" t="s">
        <v>2411</v>
      </c>
      <c r="C1740" s="5" t="s">
        <v>2412</v>
      </c>
      <c r="D1740" s="5"/>
      <c r="E1740" s="5"/>
      <c r="F1740" s="5">
        <v>2.91904106416626E-7</v>
      </c>
      <c r="G1740" s="5">
        <v>2.9499475883691399E-2</v>
      </c>
      <c r="H1740" s="5"/>
      <c r="I1740" s="5"/>
      <c r="J1740" s="5"/>
      <c r="K1740" s="5">
        <v>-0.32261150123715598</v>
      </c>
      <c r="L1740" s="5"/>
      <c r="M1740" s="5">
        <v>-1.2981653573239</v>
      </c>
    </row>
    <row r="1741" spans="1:13" x14ac:dyDescent="0.2">
      <c r="A1741" s="7" t="s">
        <v>2413</v>
      </c>
      <c r="B1741" s="7" t="s">
        <v>2413</v>
      </c>
      <c r="C1741" s="5" t="s">
        <v>3</v>
      </c>
      <c r="D1741" s="5"/>
      <c r="E1741" s="5"/>
      <c r="F1741" s="5">
        <v>2.4411281625607E-7</v>
      </c>
      <c r="G1741" s="5"/>
      <c r="H1741" s="5"/>
      <c r="I1741" s="5"/>
      <c r="J1741" s="5"/>
      <c r="K1741" s="5"/>
      <c r="L1741" s="5"/>
      <c r="M1741" s="5">
        <v>-2.2764667918065302</v>
      </c>
    </row>
    <row r="1742" spans="1:13" x14ac:dyDescent="0.2">
      <c r="A1742" s="7" t="s">
        <v>2414</v>
      </c>
      <c r="B1742" s="7" t="s">
        <v>2414</v>
      </c>
      <c r="C1742" s="5" t="s">
        <v>3</v>
      </c>
      <c r="D1742" s="5">
        <v>3.0885942261718001E-2</v>
      </c>
      <c r="E1742" s="5">
        <v>3.5423447148312699E-3</v>
      </c>
      <c r="F1742" s="5">
        <v>1.3157739842224601E-2</v>
      </c>
      <c r="G1742" s="5"/>
      <c r="H1742" s="5"/>
      <c r="I1742" s="5">
        <v>0.95845606958430096</v>
      </c>
      <c r="J1742" s="5">
        <v>-1.5084953127282099</v>
      </c>
      <c r="K1742" s="5"/>
      <c r="L1742" s="5"/>
      <c r="M1742" s="5">
        <v>-1.3830572884690799</v>
      </c>
    </row>
    <row r="1743" spans="1:13" x14ac:dyDescent="0.2">
      <c r="A1743" s="7" t="s">
        <v>2415</v>
      </c>
      <c r="B1743" s="7" t="e">
        <v>#N/A</v>
      </c>
      <c r="C1743" s="5" t="s">
        <v>3</v>
      </c>
      <c r="D1743" s="5">
        <v>1.7056475970459499E-2</v>
      </c>
      <c r="E1743" s="5"/>
      <c r="F1743" s="5">
        <v>4.0199006438396004E-3</v>
      </c>
      <c r="G1743" s="5">
        <v>4.2879538401203302E-2</v>
      </c>
      <c r="H1743" s="5"/>
      <c r="I1743" s="5">
        <v>1.05201405100696</v>
      </c>
      <c r="J1743" s="5"/>
      <c r="K1743" s="5">
        <v>0.84542702326999997</v>
      </c>
      <c r="L1743" s="5"/>
      <c r="M1743" s="5">
        <v>-1.47780285717383</v>
      </c>
    </row>
    <row r="1744" spans="1:13" x14ac:dyDescent="0.2">
      <c r="A1744" s="7" t="s">
        <v>2416</v>
      </c>
      <c r="B1744" s="7" t="e">
        <v>#N/A</v>
      </c>
      <c r="C1744" s="5" t="s">
        <v>13</v>
      </c>
      <c r="D1744" s="5"/>
      <c r="E1744" s="5"/>
      <c r="F1744" s="5">
        <v>7.3618667280749804E-11</v>
      </c>
      <c r="G1744" s="5"/>
      <c r="H1744" s="5"/>
      <c r="I1744" s="5"/>
      <c r="J1744" s="5"/>
      <c r="K1744" s="5"/>
      <c r="L1744" s="5"/>
      <c r="M1744" s="5">
        <v>-2.3832639909317801</v>
      </c>
    </row>
    <row r="1745" spans="1:13" x14ac:dyDescent="0.2">
      <c r="A1745" s="7" t="s">
        <v>2417</v>
      </c>
      <c r="B1745" s="7" t="s">
        <v>2417</v>
      </c>
      <c r="C1745" s="5" t="s">
        <v>1045</v>
      </c>
      <c r="D1745" s="5"/>
      <c r="E1745" s="5">
        <v>3.9127508955775998E-2</v>
      </c>
      <c r="F1745" s="5">
        <v>3.2227167627984497E-14</v>
      </c>
      <c r="G1745" s="5">
        <v>9.84090937883207E-3</v>
      </c>
      <c r="H1745" s="5">
        <v>1.8281726534403402E-2</v>
      </c>
      <c r="I1745" s="5"/>
      <c r="J1745" s="5">
        <v>0.82404022812672695</v>
      </c>
      <c r="K1745" s="5">
        <v>-0.37291892877912702</v>
      </c>
      <c r="L1745" s="5">
        <v>-0.339820543899016</v>
      </c>
      <c r="M1745" s="5">
        <v>-2.6624411859750801</v>
      </c>
    </row>
    <row r="1746" spans="1:13" x14ac:dyDescent="0.2">
      <c r="A1746" s="7" t="s">
        <v>2418</v>
      </c>
      <c r="B1746" s="7" t="s">
        <v>2418</v>
      </c>
      <c r="C1746" s="5" t="s">
        <v>3</v>
      </c>
      <c r="D1746" s="5">
        <v>2.5546713877007202E-2</v>
      </c>
      <c r="E1746" s="5"/>
      <c r="F1746" s="5">
        <v>1.3970617606324599E-12</v>
      </c>
      <c r="G1746" s="5">
        <v>6.8781878649684302E-6</v>
      </c>
      <c r="H1746" s="5"/>
      <c r="I1746" s="5">
        <v>1.0075173931532899</v>
      </c>
      <c r="J1746" s="5"/>
      <c r="K1746" s="5">
        <v>-1.2646588322752601</v>
      </c>
      <c r="L1746" s="5"/>
      <c r="M1746" s="5">
        <v>-3.40957692076362</v>
      </c>
    </row>
    <row r="1747" spans="1:13" x14ac:dyDescent="0.2">
      <c r="A1747" s="7" t="s">
        <v>2419</v>
      </c>
      <c r="B1747" s="7" t="s">
        <v>2419</v>
      </c>
      <c r="C1747" s="5" t="s">
        <v>3</v>
      </c>
      <c r="D1747" s="5"/>
      <c r="E1747" s="5"/>
      <c r="F1747" s="5">
        <v>4.9415309550873803E-10</v>
      </c>
      <c r="G1747" s="5">
        <v>3.8737899096596201E-3</v>
      </c>
      <c r="H1747" s="5">
        <v>4.8752294288995697E-2</v>
      </c>
      <c r="I1747" s="5"/>
      <c r="J1747" s="5"/>
      <c r="K1747" s="5">
        <v>-0.75039667586426495</v>
      </c>
      <c r="L1747" s="5">
        <v>-0.65287849414897703</v>
      </c>
      <c r="M1747" s="5">
        <v>-3.2258431243426</v>
      </c>
    </row>
    <row r="1748" spans="1:13" x14ac:dyDescent="0.2">
      <c r="A1748" s="7" t="s">
        <v>2420</v>
      </c>
      <c r="B1748" s="7" t="s">
        <v>2420</v>
      </c>
      <c r="C1748" s="5" t="s">
        <v>3</v>
      </c>
      <c r="D1748" s="5">
        <v>2.3935141195832801E-2</v>
      </c>
      <c r="E1748" s="5"/>
      <c r="F1748" s="5">
        <v>2.1618933215863699E-12</v>
      </c>
      <c r="G1748" s="5"/>
      <c r="H1748" s="5"/>
      <c r="I1748" s="5">
        <v>0.81182748649033498</v>
      </c>
      <c r="J1748" s="5"/>
      <c r="K1748" s="5"/>
      <c r="L1748" s="5"/>
      <c r="M1748" s="5">
        <v>-4.0036182392520399</v>
      </c>
    </row>
    <row r="1749" spans="1:13" x14ac:dyDescent="0.2">
      <c r="A1749" s="7" t="s">
        <v>2421</v>
      </c>
      <c r="B1749" s="7" t="s">
        <v>2421</v>
      </c>
      <c r="C1749" s="5" t="s">
        <v>3</v>
      </c>
      <c r="D1749" s="5"/>
      <c r="E1749" s="5">
        <v>1.23704486505783E-2</v>
      </c>
      <c r="F1749" s="5">
        <v>1.63129422939484E-11</v>
      </c>
      <c r="G1749" s="5"/>
      <c r="H1749" s="5"/>
      <c r="I1749" s="5"/>
      <c r="J1749" s="5">
        <v>0.99865875445999697</v>
      </c>
      <c r="K1749" s="5"/>
      <c r="L1749" s="5"/>
      <c r="M1749" s="5">
        <v>-4.2448861682071897</v>
      </c>
    </row>
    <row r="1750" spans="1:13" x14ac:dyDescent="0.2">
      <c r="A1750" s="7" t="s">
        <v>2422</v>
      </c>
      <c r="B1750" s="7" t="s">
        <v>2422</v>
      </c>
      <c r="C1750" s="5" t="s">
        <v>3</v>
      </c>
      <c r="D1750" s="5"/>
      <c r="E1750" s="5">
        <v>1.9960158887485899E-2</v>
      </c>
      <c r="F1750" s="5">
        <v>5.0102063927654699E-14</v>
      </c>
      <c r="G1750" s="5">
        <v>1.2704364281522201E-2</v>
      </c>
      <c r="H1750" s="5">
        <v>3.4668387793908899E-2</v>
      </c>
      <c r="I1750" s="5"/>
      <c r="J1750" s="5">
        <v>-0.74997120636604797</v>
      </c>
      <c r="K1750" s="5">
        <v>0.33893740865779398</v>
      </c>
      <c r="L1750" s="5">
        <v>0.26984074362795901</v>
      </c>
      <c r="M1750" s="5">
        <v>-2.2207962078338199</v>
      </c>
    </row>
    <row r="1751" spans="1:13" x14ac:dyDescent="0.2">
      <c r="A1751" s="7" t="s">
        <v>2423</v>
      </c>
      <c r="B1751" s="7" t="s">
        <v>2423</v>
      </c>
      <c r="C1751" s="5" t="s">
        <v>3</v>
      </c>
      <c r="D1751" s="5">
        <v>5.5405952409060498E-4</v>
      </c>
      <c r="E1751" s="5"/>
      <c r="F1751" s="5"/>
      <c r="G1751" s="5"/>
      <c r="H1751" s="5"/>
      <c r="I1751" s="5">
        <v>1.30642577881199</v>
      </c>
      <c r="J1751" s="5"/>
      <c r="K1751" s="5"/>
      <c r="L1751" s="5"/>
      <c r="M1751" s="5"/>
    </row>
    <row r="1752" spans="1:13" x14ac:dyDescent="0.2">
      <c r="A1752" s="7" t="s">
        <v>2424</v>
      </c>
      <c r="B1752" s="7" t="s">
        <v>2424</v>
      </c>
      <c r="C1752" s="5" t="s">
        <v>3</v>
      </c>
      <c r="D1752" s="5">
        <v>4.6869877478080302E-4</v>
      </c>
      <c r="E1752" s="5"/>
      <c r="F1752" s="5"/>
      <c r="G1752" s="5">
        <v>8.2080458208967405E-4</v>
      </c>
      <c r="H1752" s="5">
        <v>4.1377193959861197E-2</v>
      </c>
      <c r="I1752" s="5">
        <v>1.1450617602983</v>
      </c>
      <c r="J1752" s="5"/>
      <c r="K1752" s="5">
        <v>0.57232536175712501</v>
      </c>
      <c r="L1752" s="5">
        <v>0.23200486899270001</v>
      </c>
      <c r="M1752" s="5"/>
    </row>
    <row r="1753" spans="1:13" x14ac:dyDescent="0.2">
      <c r="A1753" s="7" t="s">
        <v>2425</v>
      </c>
      <c r="B1753" s="7" t="s">
        <v>2425</v>
      </c>
      <c r="C1753" s="5" t="s">
        <v>3</v>
      </c>
      <c r="D1753" s="5">
        <v>1.5425034575819001E-3</v>
      </c>
      <c r="E1753" s="5"/>
      <c r="F1753" s="5"/>
      <c r="G1753" s="5"/>
      <c r="H1753" s="5">
        <v>8.7009854052652103E-4</v>
      </c>
      <c r="I1753" s="5">
        <v>0.77571959955668901</v>
      </c>
      <c r="J1753" s="5"/>
      <c r="K1753" s="5"/>
      <c r="L1753" s="5">
        <v>0.28320794883453498</v>
      </c>
      <c r="M1753" s="5"/>
    </row>
    <row r="1754" spans="1:13" x14ac:dyDescent="0.2">
      <c r="A1754" s="7" t="s">
        <v>2426</v>
      </c>
      <c r="B1754" s="7" t="s">
        <v>2426</v>
      </c>
      <c r="C1754" s="5" t="s">
        <v>3</v>
      </c>
      <c r="D1754" s="5">
        <v>6.72027169486093E-3</v>
      </c>
      <c r="E1754" s="5"/>
      <c r="F1754" s="5">
        <v>7.0439690509653804E-18</v>
      </c>
      <c r="G1754" s="5"/>
      <c r="H1754" s="5">
        <v>2.7518027404318798E-7</v>
      </c>
      <c r="I1754" s="5">
        <v>0.58440133316602105</v>
      </c>
      <c r="J1754" s="5"/>
      <c r="K1754" s="5"/>
      <c r="L1754" s="5">
        <v>-0.77300249163632195</v>
      </c>
      <c r="M1754" s="5">
        <v>-2.81944069077064</v>
      </c>
    </row>
    <row r="1755" spans="1:13" x14ac:dyDescent="0.2">
      <c r="A1755" s="7" t="s">
        <v>2427</v>
      </c>
      <c r="B1755" s="7" t="s">
        <v>5007</v>
      </c>
      <c r="C1755" s="5" t="s">
        <v>2428</v>
      </c>
      <c r="D1755" s="5">
        <v>5.78244732947285E-7</v>
      </c>
      <c r="E1755" s="5">
        <v>4.6043614965070101E-4</v>
      </c>
      <c r="F1755" s="5">
        <v>1.07823395731874E-5</v>
      </c>
      <c r="G1755" s="5">
        <v>2.5991069926853102E-3</v>
      </c>
      <c r="H1755" s="5">
        <v>8.5421947186512594E-5</v>
      </c>
      <c r="I1755" s="5">
        <v>2.3559864794996099</v>
      </c>
      <c r="J1755" s="5">
        <v>1.3733266849646699</v>
      </c>
      <c r="K1755" s="5">
        <v>0.24150501572487301</v>
      </c>
      <c r="L1755" s="5">
        <v>0.34328748301767298</v>
      </c>
      <c r="M1755" s="5">
        <v>0.611945346852518</v>
      </c>
    </row>
    <row r="1756" spans="1:13" x14ac:dyDescent="0.2">
      <c r="A1756" s="7" t="s">
        <v>2429</v>
      </c>
      <c r="B1756" s="7" t="s">
        <v>4427</v>
      </c>
      <c r="C1756" s="5" t="s">
        <v>2430</v>
      </c>
      <c r="D1756" s="5">
        <v>3.0692450521876703E-4</v>
      </c>
      <c r="E1756" s="5"/>
      <c r="F1756" s="5">
        <v>5.2769811873477003E-6</v>
      </c>
      <c r="G1756" s="5"/>
      <c r="H1756" s="5">
        <v>2.61545738475114E-5</v>
      </c>
      <c r="I1756" s="5">
        <v>1.0934828751430601</v>
      </c>
      <c r="J1756" s="5"/>
      <c r="K1756" s="5"/>
      <c r="L1756" s="5">
        <v>-0.329827319408731</v>
      </c>
      <c r="M1756" s="5">
        <v>0.694462908395999</v>
      </c>
    </row>
    <row r="1757" spans="1:13" x14ac:dyDescent="0.2">
      <c r="A1757" s="7" t="s">
        <v>2431</v>
      </c>
      <c r="B1757" s="7" t="s">
        <v>4249</v>
      </c>
      <c r="C1757" s="5" t="s">
        <v>2432</v>
      </c>
      <c r="D1757" s="5">
        <v>2.6832635664085901E-2</v>
      </c>
      <c r="E1757" s="5"/>
      <c r="F1757" s="5">
        <v>1.6863087880437901E-12</v>
      </c>
      <c r="G1757" s="5">
        <v>2.83589930319416E-8</v>
      </c>
      <c r="H1757" s="5">
        <v>3.4970678310649801E-5</v>
      </c>
      <c r="I1757" s="5">
        <v>0.55160819941647599</v>
      </c>
      <c r="J1757" s="5"/>
      <c r="K1757" s="5">
        <v>-0.57001785969727203</v>
      </c>
      <c r="L1757" s="5">
        <v>-0.33976700047550001</v>
      </c>
      <c r="M1757" s="5">
        <v>-1.20650433744462</v>
      </c>
    </row>
    <row r="1758" spans="1:13" x14ac:dyDescent="0.2">
      <c r="A1758" s="7" t="s">
        <v>2433</v>
      </c>
      <c r="B1758" s="7" t="s">
        <v>2433</v>
      </c>
      <c r="C1758" s="5" t="s">
        <v>3</v>
      </c>
      <c r="D1758" s="5">
        <v>2.9537190751055699E-4</v>
      </c>
      <c r="E1758" s="5"/>
      <c r="F1758" s="5">
        <v>1.00545147672895E-16</v>
      </c>
      <c r="G1758" s="5">
        <v>5.3805406745053999E-4</v>
      </c>
      <c r="H1758" s="5"/>
      <c r="I1758" s="5">
        <v>0.83261580706087601</v>
      </c>
      <c r="J1758" s="5"/>
      <c r="K1758" s="5">
        <v>0.41940513688007602</v>
      </c>
      <c r="L1758" s="5"/>
      <c r="M1758" s="5">
        <v>-2.6653582078931399</v>
      </c>
    </row>
    <row r="1759" spans="1:13" x14ac:dyDescent="0.2">
      <c r="A1759" s="7" t="s">
        <v>2434</v>
      </c>
      <c r="B1759" s="7" t="s">
        <v>2434</v>
      </c>
      <c r="C1759" s="5" t="s">
        <v>13</v>
      </c>
      <c r="D1759" s="5">
        <v>3.7949115912567798E-5</v>
      </c>
      <c r="E1759" s="5"/>
      <c r="F1759" s="5">
        <v>3.6364284442671502E-17</v>
      </c>
      <c r="G1759" s="5"/>
      <c r="H1759" s="5"/>
      <c r="I1759" s="5">
        <v>1.4577899255351301</v>
      </c>
      <c r="J1759" s="5"/>
      <c r="K1759" s="5"/>
      <c r="L1759" s="5"/>
      <c r="M1759" s="5">
        <v>-3.4836680167960199</v>
      </c>
    </row>
    <row r="1760" spans="1:13" x14ac:dyDescent="0.2">
      <c r="A1760" s="7" t="s">
        <v>2435</v>
      </c>
      <c r="B1760" s="7" t="s">
        <v>2435</v>
      </c>
      <c r="C1760" s="5" t="s">
        <v>3</v>
      </c>
      <c r="D1760" s="5">
        <v>1.1767383322694801E-4</v>
      </c>
      <c r="E1760" s="5"/>
      <c r="F1760" s="5">
        <v>4.5823467986776597E-14</v>
      </c>
      <c r="G1760" s="5">
        <v>2.1193804460573799E-8</v>
      </c>
      <c r="H1760" s="5">
        <v>2.1546999261486899E-2</v>
      </c>
      <c r="I1760" s="5">
        <v>0.97432610592802205</v>
      </c>
      <c r="J1760" s="5"/>
      <c r="K1760" s="5">
        <v>-0.69727073061257805</v>
      </c>
      <c r="L1760" s="5">
        <v>-0.18550508904294399</v>
      </c>
      <c r="M1760" s="5">
        <v>-1.2849130619537901</v>
      </c>
    </row>
    <row r="1761" spans="1:13" x14ac:dyDescent="0.2">
      <c r="A1761" s="7" t="s">
        <v>2436</v>
      </c>
      <c r="B1761" s="7" t="s">
        <v>2436</v>
      </c>
      <c r="C1761" s="5" t="s">
        <v>3</v>
      </c>
      <c r="D1761" s="5"/>
      <c r="E1761" s="5">
        <v>6.0956696270758298E-5</v>
      </c>
      <c r="F1761" s="5">
        <v>5.1833189165065502E-4</v>
      </c>
      <c r="G1761" s="5">
        <v>1.0611326183526001E-2</v>
      </c>
      <c r="H1761" s="5">
        <v>1.20060505635385E-2</v>
      </c>
      <c r="I1761" s="5"/>
      <c r="J1761" s="5">
        <v>-1.15534984117929</v>
      </c>
      <c r="K1761" s="5">
        <v>-0.37844519201501098</v>
      </c>
      <c r="L1761" s="5">
        <v>0.489225170108743</v>
      </c>
      <c r="M1761" s="5">
        <v>-0.89670524224812098</v>
      </c>
    </row>
    <row r="1762" spans="1:13" x14ac:dyDescent="0.2">
      <c r="A1762" s="7" t="s">
        <v>2437</v>
      </c>
      <c r="B1762" s="7" t="s">
        <v>2437</v>
      </c>
      <c r="C1762" s="5" t="s">
        <v>1051</v>
      </c>
      <c r="D1762" s="5">
        <v>5.2844726767808398E-3</v>
      </c>
      <c r="E1762" s="5">
        <v>3.3782749393030101E-3</v>
      </c>
      <c r="F1762" s="5">
        <v>1.16133303666932E-14</v>
      </c>
      <c r="G1762" s="5">
        <v>1.00891997180362E-3</v>
      </c>
      <c r="H1762" s="5"/>
      <c r="I1762" s="5">
        <v>1.2568695771912599</v>
      </c>
      <c r="J1762" s="5">
        <v>-1.3476111767646399</v>
      </c>
      <c r="K1762" s="5">
        <v>0.67348909784063604</v>
      </c>
      <c r="L1762" s="5"/>
      <c r="M1762" s="5">
        <v>-3.2856533002804702</v>
      </c>
    </row>
    <row r="1763" spans="1:13" x14ac:dyDescent="0.2">
      <c r="A1763" s="7" t="s">
        <v>2438</v>
      </c>
      <c r="B1763" s="7" t="s">
        <v>2438</v>
      </c>
      <c r="C1763" s="5" t="s">
        <v>3</v>
      </c>
      <c r="D1763" s="5">
        <v>2.1511145204985899E-2</v>
      </c>
      <c r="E1763" s="5">
        <v>7.86306768066309E-7</v>
      </c>
      <c r="F1763" s="5">
        <v>1.71374339822121E-19</v>
      </c>
      <c r="G1763" s="5"/>
      <c r="H1763" s="5">
        <v>3.3302078791761501E-8</v>
      </c>
      <c r="I1763" s="5">
        <v>-0.85712117556319001</v>
      </c>
      <c r="J1763" s="5">
        <v>-2.6084361258622999</v>
      </c>
      <c r="K1763" s="5"/>
      <c r="L1763" s="5">
        <v>-0.83112305033517098</v>
      </c>
      <c r="M1763" s="5">
        <v>-3.25031468327423</v>
      </c>
    </row>
    <row r="1764" spans="1:13" x14ac:dyDescent="0.2">
      <c r="A1764" s="7" t="s">
        <v>2439</v>
      </c>
      <c r="B1764" s="7" t="e">
        <v>#N/A</v>
      </c>
      <c r="C1764" s="5" t="s">
        <v>3</v>
      </c>
      <c r="D1764" s="5">
        <v>5.8472915570596598E-3</v>
      </c>
      <c r="E1764" s="5"/>
      <c r="F1764" s="5">
        <v>5.8257679330843497E-8</v>
      </c>
      <c r="G1764" s="5"/>
      <c r="H1764" s="5">
        <v>4.3181429416385802E-4</v>
      </c>
      <c r="I1764" s="5">
        <v>0.96854319162605196</v>
      </c>
      <c r="J1764" s="5"/>
      <c r="K1764" s="5"/>
      <c r="L1764" s="5">
        <v>-0.941147446060697</v>
      </c>
      <c r="M1764" s="5">
        <v>-1.9634315593288401</v>
      </c>
    </row>
    <row r="1765" spans="1:13" x14ac:dyDescent="0.2">
      <c r="A1765" s="7" t="s">
        <v>2440</v>
      </c>
      <c r="B1765" s="7" t="s">
        <v>2440</v>
      </c>
      <c r="C1765" s="5" t="s">
        <v>3</v>
      </c>
      <c r="D1765" s="5">
        <v>1.6521440813080501E-3</v>
      </c>
      <c r="E1765" s="5"/>
      <c r="F1765" s="5">
        <v>7.3965343411364498E-10</v>
      </c>
      <c r="G1765" s="5">
        <v>3.4662036848756198E-2</v>
      </c>
      <c r="H1765" s="5">
        <v>1.5279032487555E-2</v>
      </c>
      <c r="I1765" s="5">
        <v>1.0816619431407599</v>
      </c>
      <c r="J1765" s="5"/>
      <c r="K1765" s="5">
        <v>0.29257100254880097</v>
      </c>
      <c r="L1765" s="5">
        <v>-0.39523480243474901</v>
      </c>
      <c r="M1765" s="5">
        <v>-1.6067701201421301</v>
      </c>
    </row>
    <row r="1766" spans="1:13" x14ac:dyDescent="0.2">
      <c r="A1766" s="7" t="s">
        <v>2441</v>
      </c>
      <c r="B1766" s="7" t="s">
        <v>2441</v>
      </c>
      <c r="C1766" s="5" t="s">
        <v>3</v>
      </c>
      <c r="D1766" s="5">
        <v>2.8844610630745001E-3</v>
      </c>
      <c r="E1766" s="5">
        <v>1.0523147027699899E-3</v>
      </c>
      <c r="F1766" s="5">
        <v>3.4006997390934397E-11</v>
      </c>
      <c r="G1766" s="5"/>
      <c r="H1766" s="5"/>
      <c r="I1766" s="5">
        <v>0.91790737721969495</v>
      </c>
      <c r="J1766" s="5">
        <v>-1.0943141479721099</v>
      </c>
      <c r="K1766" s="5"/>
      <c r="L1766" s="5"/>
      <c r="M1766" s="5">
        <v>-1.6643061563636901</v>
      </c>
    </row>
    <row r="1767" spans="1:13" x14ac:dyDescent="0.2">
      <c r="A1767" s="7" t="s">
        <v>2442</v>
      </c>
      <c r="B1767" s="7" t="s">
        <v>2442</v>
      </c>
      <c r="C1767" s="5" t="s">
        <v>13</v>
      </c>
      <c r="D1767" s="5">
        <v>9.9782120494620603E-5</v>
      </c>
      <c r="E1767" s="5"/>
      <c r="F1767" s="5">
        <v>6.1764223269629701E-10</v>
      </c>
      <c r="G1767" s="5">
        <v>4.37229527703693E-5</v>
      </c>
      <c r="H1767" s="5">
        <v>6.1498591532776403E-3</v>
      </c>
      <c r="I1767" s="5">
        <v>0.98829249405461095</v>
      </c>
      <c r="J1767" s="5"/>
      <c r="K1767" s="5">
        <v>0.79649632256123004</v>
      </c>
      <c r="L1767" s="5">
        <v>-0.417951996373982</v>
      </c>
      <c r="M1767" s="5">
        <v>-1.50293973993632</v>
      </c>
    </row>
    <row r="1768" spans="1:13" x14ac:dyDescent="0.2">
      <c r="A1768" s="7" t="s">
        <v>2443</v>
      </c>
      <c r="B1768" s="7" t="s">
        <v>2443</v>
      </c>
      <c r="C1768" s="5" t="s">
        <v>3</v>
      </c>
      <c r="D1768" s="5">
        <v>2.7278361247661399E-2</v>
      </c>
      <c r="E1768" s="5">
        <v>1.28045184859501E-3</v>
      </c>
      <c r="F1768" s="5">
        <v>1.1025123077608099E-10</v>
      </c>
      <c r="G1768" s="5">
        <v>4.9015802080246296E-3</v>
      </c>
      <c r="H1768" s="5">
        <v>3.4204047588267502E-9</v>
      </c>
      <c r="I1768" s="5">
        <v>0.55604007693614599</v>
      </c>
      <c r="J1768" s="5">
        <v>-0.84705925940301696</v>
      </c>
      <c r="K1768" s="5">
        <v>0.50723297950524804</v>
      </c>
      <c r="L1768" s="5">
        <v>-1.3859307908820899</v>
      </c>
      <c r="M1768" s="5">
        <v>-1.90244264831423</v>
      </c>
    </row>
    <row r="1769" spans="1:13" x14ac:dyDescent="0.2">
      <c r="A1769" s="7" t="s">
        <v>2444</v>
      </c>
      <c r="B1769" s="7" t="s">
        <v>2444</v>
      </c>
      <c r="C1769" s="5" t="s">
        <v>2412</v>
      </c>
      <c r="D1769" s="5"/>
      <c r="E1769" s="5">
        <v>2.6781945013310101E-2</v>
      </c>
      <c r="F1769" s="5">
        <v>3.9373400221352699E-12</v>
      </c>
      <c r="G1769" s="5">
        <v>4.0371148230508302E-3</v>
      </c>
      <c r="H1769" s="5"/>
      <c r="I1769" s="5"/>
      <c r="J1769" s="5">
        <v>-0.57821579181406502</v>
      </c>
      <c r="K1769" s="5">
        <v>0.45324750925899898</v>
      </c>
      <c r="L1769" s="5"/>
      <c r="M1769" s="5">
        <v>-1.9098894424469699</v>
      </c>
    </row>
    <row r="1770" spans="1:13" x14ac:dyDescent="0.2">
      <c r="A1770" s="7" t="s">
        <v>2445</v>
      </c>
      <c r="B1770" s="7" t="s">
        <v>2445</v>
      </c>
      <c r="C1770" s="5" t="s">
        <v>13</v>
      </c>
      <c r="D1770" s="5"/>
      <c r="E1770" s="5"/>
      <c r="F1770" s="5">
        <v>4.51975709312028E-6</v>
      </c>
      <c r="G1770" s="5"/>
      <c r="H1770" s="5"/>
      <c r="I1770" s="5"/>
      <c r="J1770" s="5"/>
      <c r="K1770" s="5"/>
      <c r="L1770" s="5"/>
      <c r="M1770" s="5">
        <v>-1.7697012061280299</v>
      </c>
    </row>
    <row r="1771" spans="1:13" x14ac:dyDescent="0.2">
      <c r="A1771" s="7" t="s">
        <v>2446</v>
      </c>
      <c r="B1771" s="7" t="s">
        <v>2446</v>
      </c>
      <c r="C1771" s="5" t="s">
        <v>13</v>
      </c>
      <c r="D1771" s="5"/>
      <c r="E1771" s="5"/>
      <c r="F1771" s="5">
        <v>3.0535046045887399E-9</v>
      </c>
      <c r="G1771" s="5"/>
      <c r="H1771" s="5">
        <v>2.2799941408963801E-4</v>
      </c>
      <c r="I1771" s="5"/>
      <c r="J1771" s="5"/>
      <c r="K1771" s="5"/>
      <c r="L1771" s="5">
        <v>-0.72252221613245304</v>
      </c>
      <c r="M1771" s="5">
        <v>-1.62763582976057</v>
      </c>
    </row>
    <row r="1772" spans="1:13" x14ac:dyDescent="0.2">
      <c r="A1772" s="7" t="s">
        <v>2447</v>
      </c>
      <c r="B1772" s="7" t="s">
        <v>2447</v>
      </c>
      <c r="C1772" s="5" t="s">
        <v>3</v>
      </c>
      <c r="D1772" s="5"/>
      <c r="E1772" s="5"/>
      <c r="F1772" s="5">
        <v>6.0817867007403003E-4</v>
      </c>
      <c r="G1772" s="5"/>
      <c r="H1772" s="5">
        <v>1.1332870598506199E-9</v>
      </c>
      <c r="I1772" s="5"/>
      <c r="J1772" s="5"/>
      <c r="K1772" s="5"/>
      <c r="L1772" s="5">
        <v>-1.1977595510299099</v>
      </c>
      <c r="M1772" s="5">
        <v>-0.474024793004377</v>
      </c>
    </row>
    <row r="1773" spans="1:13" x14ac:dyDescent="0.2">
      <c r="A1773" s="7" t="s">
        <v>2448</v>
      </c>
      <c r="B1773" s="7" t="s">
        <v>2448</v>
      </c>
      <c r="C1773" s="5" t="s">
        <v>3</v>
      </c>
      <c r="D1773" s="5"/>
      <c r="E1773" s="5">
        <v>8.6898870111086799E-5</v>
      </c>
      <c r="F1773" s="5">
        <v>2.5430591981173801E-7</v>
      </c>
      <c r="G1773" s="5"/>
      <c r="H1773" s="5">
        <v>2.28465604411896E-7</v>
      </c>
      <c r="I1773" s="5"/>
      <c r="J1773" s="5">
        <v>-1.40017020845061</v>
      </c>
      <c r="K1773" s="5"/>
      <c r="L1773" s="5">
        <v>-0.95808411782946201</v>
      </c>
      <c r="M1773" s="5">
        <v>-1.18418599933316</v>
      </c>
    </row>
    <row r="1774" spans="1:13" x14ac:dyDescent="0.2">
      <c r="A1774" s="7" t="s">
        <v>2449</v>
      </c>
      <c r="B1774" s="7" t="s">
        <v>2449</v>
      </c>
      <c r="C1774" s="5" t="s">
        <v>3</v>
      </c>
      <c r="D1774" s="5">
        <v>1.19583090083274E-2</v>
      </c>
      <c r="E1774" s="5"/>
      <c r="F1774" s="5">
        <v>2.2225883987805398E-5</v>
      </c>
      <c r="G1774" s="5"/>
      <c r="H1774" s="5"/>
      <c r="I1774" s="5">
        <v>0.70277370732827604</v>
      </c>
      <c r="J1774" s="5"/>
      <c r="K1774" s="5"/>
      <c r="L1774" s="5"/>
      <c r="M1774" s="5">
        <v>-0.61554735330410604</v>
      </c>
    </row>
    <row r="1775" spans="1:13" x14ac:dyDescent="0.2">
      <c r="A1775" s="7" t="s">
        <v>2450</v>
      </c>
      <c r="B1775" s="7" t="s">
        <v>2450</v>
      </c>
      <c r="C1775" s="5" t="s">
        <v>3</v>
      </c>
      <c r="D1775" s="5"/>
      <c r="E1775" s="5">
        <v>1.4056660829606001E-2</v>
      </c>
      <c r="F1775" s="5"/>
      <c r="G1775" s="5"/>
      <c r="H1775" s="5">
        <v>1.05163972369029E-2</v>
      </c>
      <c r="I1775" s="5"/>
      <c r="J1775" s="5">
        <v>-1.0550181386625099</v>
      </c>
      <c r="K1775" s="5"/>
      <c r="L1775" s="5">
        <v>-0.69497137261865405</v>
      </c>
      <c r="M1775" s="5"/>
    </row>
    <row r="1776" spans="1:13" x14ac:dyDescent="0.2">
      <c r="A1776" s="7" t="s">
        <v>2451</v>
      </c>
      <c r="B1776" s="7" t="s">
        <v>2451</v>
      </c>
      <c r="C1776" s="5" t="s">
        <v>3</v>
      </c>
      <c r="D1776" s="5"/>
      <c r="E1776" s="5">
        <v>1.53001123304017E-5</v>
      </c>
      <c r="F1776" s="5"/>
      <c r="G1776" s="5"/>
      <c r="H1776" s="5">
        <v>3.0029338520629601E-8</v>
      </c>
      <c r="I1776" s="5"/>
      <c r="J1776" s="5">
        <v>-1.9101465789649399</v>
      </c>
      <c r="K1776" s="5"/>
      <c r="L1776" s="5">
        <v>-1.49507852579183</v>
      </c>
      <c r="M1776" s="5"/>
    </row>
    <row r="1777" spans="1:13" x14ac:dyDescent="0.2">
      <c r="A1777" s="7" t="s">
        <v>2452</v>
      </c>
      <c r="B1777" s="7" t="s">
        <v>2452</v>
      </c>
      <c r="C1777" s="5" t="s">
        <v>13</v>
      </c>
      <c r="D1777" s="5">
        <v>1.76863759402483E-2</v>
      </c>
      <c r="E1777" s="5">
        <v>1.73173532947676E-4</v>
      </c>
      <c r="F1777" s="5">
        <v>1.9144772659269999E-5</v>
      </c>
      <c r="G1777" s="5"/>
      <c r="H1777" s="5">
        <v>8.1136572306774796E-5</v>
      </c>
      <c r="I1777" s="5">
        <v>-1.22970145438673</v>
      </c>
      <c r="J1777" s="5">
        <v>-2.1417801544168098</v>
      </c>
      <c r="K1777" s="5"/>
      <c r="L1777" s="5">
        <v>-1.3259248404475901</v>
      </c>
      <c r="M1777" s="5">
        <v>-1.7694591016188801</v>
      </c>
    </row>
    <row r="1778" spans="1:13" x14ac:dyDescent="0.2">
      <c r="A1778" s="7" t="s">
        <v>2453</v>
      </c>
      <c r="B1778" s="7" t="s">
        <v>2453</v>
      </c>
      <c r="C1778" s="5" t="s">
        <v>3</v>
      </c>
      <c r="D1778" s="5">
        <v>1.43617289981739E-2</v>
      </c>
      <c r="E1778" s="5"/>
      <c r="F1778" s="5">
        <v>2.49120512961238E-2</v>
      </c>
      <c r="G1778" s="5">
        <v>3.5360268449084399E-3</v>
      </c>
      <c r="H1778" s="5">
        <v>5.7867397080296704E-3</v>
      </c>
      <c r="I1778" s="5">
        <v>0.80534691484433296</v>
      </c>
      <c r="J1778" s="5"/>
      <c r="K1778" s="5">
        <v>0.66167794137485103</v>
      </c>
      <c r="L1778" s="5">
        <v>-0.49735833284306102</v>
      </c>
      <c r="M1778" s="5">
        <v>-0.48807278675281002</v>
      </c>
    </row>
    <row r="1779" spans="1:13" x14ac:dyDescent="0.2">
      <c r="A1779" s="7" t="s">
        <v>2454</v>
      </c>
      <c r="B1779" s="7" t="s">
        <v>2454</v>
      </c>
      <c r="C1779" s="5" t="s">
        <v>3</v>
      </c>
      <c r="D1779" s="5">
        <v>2.3750579058300102E-2</v>
      </c>
      <c r="E1779" s="5"/>
      <c r="F1779" s="5"/>
      <c r="G1779" s="5">
        <v>3.9867855900526501E-2</v>
      </c>
      <c r="H1779" s="5">
        <v>1.8251527639719201E-6</v>
      </c>
      <c r="I1779" s="5">
        <v>1.03079829714113</v>
      </c>
      <c r="J1779" s="5"/>
      <c r="K1779" s="5">
        <v>0.64390421371018802</v>
      </c>
      <c r="L1779" s="5">
        <v>-1.4390568781245101</v>
      </c>
      <c r="M1779" s="5"/>
    </row>
    <row r="1780" spans="1:13" x14ac:dyDescent="0.2">
      <c r="A1780" s="7" t="s">
        <v>2455</v>
      </c>
      <c r="B1780" s="7" t="s">
        <v>2455</v>
      </c>
      <c r="C1780" s="5" t="s">
        <v>13</v>
      </c>
      <c r="D1780" s="5">
        <v>1.15485607728144E-5</v>
      </c>
      <c r="E1780" s="5"/>
      <c r="F1780" s="5">
        <v>2.09760470451898E-9</v>
      </c>
      <c r="G1780" s="5">
        <v>1.0870593771447699E-5</v>
      </c>
      <c r="H1780" s="5"/>
      <c r="I1780" s="5">
        <v>1.28838815468615</v>
      </c>
      <c r="J1780" s="5"/>
      <c r="K1780" s="5">
        <v>0.82418356167836304</v>
      </c>
      <c r="L1780" s="5"/>
      <c r="M1780" s="5">
        <v>-1.76529599866509</v>
      </c>
    </row>
    <row r="1781" spans="1:13" x14ac:dyDescent="0.2">
      <c r="A1781" s="7" t="s">
        <v>2456</v>
      </c>
      <c r="B1781" s="7" t="s">
        <v>2456</v>
      </c>
      <c r="C1781" s="5" t="s">
        <v>3</v>
      </c>
      <c r="D1781" s="5"/>
      <c r="E1781" s="5"/>
      <c r="F1781" s="5">
        <v>3.10021675657262E-7</v>
      </c>
      <c r="G1781" s="5"/>
      <c r="H1781" s="5">
        <v>6.6454138589628906E-5</v>
      </c>
      <c r="I1781" s="5"/>
      <c r="J1781" s="5"/>
      <c r="K1781" s="5"/>
      <c r="L1781" s="5">
        <v>-1.27683875246755</v>
      </c>
      <c r="M1781" s="5">
        <v>-2.0360222752977402</v>
      </c>
    </row>
    <row r="1782" spans="1:13" x14ac:dyDescent="0.2">
      <c r="A1782" s="7" t="s">
        <v>2457</v>
      </c>
      <c r="B1782" s="7" t="s">
        <v>2457</v>
      </c>
      <c r="C1782" s="5" t="s">
        <v>13</v>
      </c>
      <c r="D1782" s="5"/>
      <c r="E1782" s="5">
        <v>6.2086604025172695E-5</v>
      </c>
      <c r="F1782" s="5">
        <v>1.89338493282934E-7</v>
      </c>
      <c r="G1782" s="5"/>
      <c r="H1782" s="5">
        <v>7.8630706073918795E-8</v>
      </c>
      <c r="I1782" s="5"/>
      <c r="J1782" s="5">
        <v>-3.0928740242368602</v>
      </c>
      <c r="K1782" s="5"/>
      <c r="L1782" s="5">
        <v>-2.2631870030175198</v>
      </c>
      <c r="M1782" s="5">
        <v>-2.9941736246762498</v>
      </c>
    </row>
    <row r="1783" spans="1:13" x14ac:dyDescent="0.2">
      <c r="A1783" s="7" t="s">
        <v>2458</v>
      </c>
      <c r="B1783" s="7" t="s">
        <v>2458</v>
      </c>
      <c r="C1783" s="5" t="s">
        <v>3</v>
      </c>
      <c r="D1783" s="5">
        <v>3.4876004401226401E-2</v>
      </c>
      <c r="E1783" s="5">
        <v>8.7348393909417697E-3</v>
      </c>
      <c r="F1783" s="5">
        <v>8.4150413999453102E-18</v>
      </c>
      <c r="G1783" s="5">
        <v>1.1725775686323399E-5</v>
      </c>
      <c r="H1783" s="5"/>
      <c r="I1783" s="5">
        <v>0.490979453430194</v>
      </c>
      <c r="J1783" s="5">
        <v>-0.64422719457956601</v>
      </c>
      <c r="K1783" s="5">
        <v>-0.44018059972898899</v>
      </c>
      <c r="L1783" s="5"/>
      <c r="M1783" s="5">
        <v>-3.1791595149977399</v>
      </c>
    </row>
    <row r="1784" spans="1:13" x14ac:dyDescent="0.2">
      <c r="A1784" s="7" t="s">
        <v>2459</v>
      </c>
      <c r="B1784" s="7" t="s">
        <v>2459</v>
      </c>
      <c r="C1784" s="5" t="s">
        <v>3</v>
      </c>
      <c r="D1784" s="5"/>
      <c r="E1784" s="5">
        <v>2.1846161870974599E-4</v>
      </c>
      <c r="F1784" s="5">
        <v>8.1698035296077301E-7</v>
      </c>
      <c r="G1784" s="5">
        <v>1.7250653452711499E-5</v>
      </c>
      <c r="H1784" s="5">
        <v>1.1905998199877601E-8</v>
      </c>
      <c r="I1784" s="5"/>
      <c r="J1784" s="5">
        <v>-1.2840579183537599</v>
      </c>
      <c r="K1784" s="5">
        <v>0.60351476201209697</v>
      </c>
      <c r="L1784" s="5">
        <v>-0.989129730097003</v>
      </c>
      <c r="M1784" s="5">
        <v>1.1497324855943201</v>
      </c>
    </row>
    <row r="1785" spans="1:13" x14ac:dyDescent="0.2">
      <c r="A1785" s="7" t="s">
        <v>2460</v>
      </c>
      <c r="B1785" s="7" t="s">
        <v>2460</v>
      </c>
      <c r="C1785" s="5" t="s">
        <v>3</v>
      </c>
      <c r="D1785" s="5"/>
      <c r="E1785" s="5">
        <v>5.8388650156496202E-4</v>
      </c>
      <c r="F1785" s="5">
        <v>4.4031250206495499E-16</v>
      </c>
      <c r="G1785" s="5">
        <v>5.4219665430689798E-9</v>
      </c>
      <c r="H1785" s="5">
        <v>6.1096795901415993E-5</v>
      </c>
      <c r="I1785" s="5"/>
      <c r="J1785" s="5">
        <v>-1.04780162491333</v>
      </c>
      <c r="K1785" s="5">
        <v>1.04421630568479</v>
      </c>
      <c r="L1785" s="5">
        <v>-0.50509450571130698</v>
      </c>
      <c r="M1785" s="5">
        <v>-2.4127891489134399</v>
      </c>
    </row>
    <row r="1786" spans="1:13" x14ac:dyDescent="0.2">
      <c r="A1786" s="7" t="s">
        <v>2461</v>
      </c>
      <c r="B1786" s="7" t="s">
        <v>2461</v>
      </c>
      <c r="C1786" s="5" t="s">
        <v>3</v>
      </c>
      <c r="D1786" s="5">
        <v>8.7092553880793004E-3</v>
      </c>
      <c r="E1786" s="5">
        <v>5.2621990944041899E-4</v>
      </c>
      <c r="F1786" s="5">
        <v>3.2030714713303901E-21</v>
      </c>
      <c r="G1786" s="5">
        <v>1.33764803606902E-8</v>
      </c>
      <c r="H1786" s="5"/>
      <c r="I1786" s="5">
        <v>-0.76841441747240902</v>
      </c>
      <c r="J1786" s="5">
        <v>-1.0984348520365901</v>
      </c>
      <c r="K1786" s="5">
        <v>0.82321152104113104</v>
      </c>
      <c r="L1786" s="5"/>
      <c r="M1786" s="5">
        <v>-4.1876088385276198</v>
      </c>
    </row>
    <row r="1787" spans="1:13" x14ac:dyDescent="0.2">
      <c r="A1787" s="7" t="s">
        <v>2462</v>
      </c>
      <c r="B1787" s="7" t="s">
        <v>2462</v>
      </c>
      <c r="C1787" s="5" t="s">
        <v>3</v>
      </c>
      <c r="D1787" s="5"/>
      <c r="E1787" s="5"/>
      <c r="F1787" s="5">
        <v>1.2361827207929601E-13</v>
      </c>
      <c r="G1787" s="5">
        <v>2.0637159487856301E-7</v>
      </c>
      <c r="H1787" s="5">
        <v>1.8180039436808601E-4</v>
      </c>
      <c r="I1787" s="5"/>
      <c r="J1787" s="5"/>
      <c r="K1787" s="5">
        <v>0.81354476613997695</v>
      </c>
      <c r="L1787" s="5">
        <v>0.52114764279204695</v>
      </c>
      <c r="M1787" s="5">
        <v>-1.90197698523271</v>
      </c>
    </row>
    <row r="1788" spans="1:13" x14ac:dyDescent="0.2">
      <c r="A1788" s="7" t="s">
        <v>2463</v>
      </c>
      <c r="B1788" s="7" t="s">
        <v>2463</v>
      </c>
      <c r="C1788" s="5" t="s">
        <v>3</v>
      </c>
      <c r="D1788" s="5"/>
      <c r="E1788" s="5">
        <v>2.0603980409754498E-6</v>
      </c>
      <c r="F1788" s="5">
        <v>4.9807285794865804E-15</v>
      </c>
      <c r="G1788" s="5">
        <v>5.9811593335847697E-6</v>
      </c>
      <c r="H1788" s="5">
        <v>7.8008906025215704E-6</v>
      </c>
      <c r="I1788" s="5"/>
      <c r="J1788" s="5">
        <v>-2.0314007719751701</v>
      </c>
      <c r="K1788" s="5">
        <v>-0.55130183540173705</v>
      </c>
      <c r="L1788" s="5">
        <v>0.69999941961890899</v>
      </c>
      <c r="M1788" s="5">
        <v>-2.6930880577700398</v>
      </c>
    </row>
    <row r="1789" spans="1:13" x14ac:dyDescent="0.2">
      <c r="A1789" s="7" t="s">
        <v>2464</v>
      </c>
      <c r="B1789" s="7" t="s">
        <v>2464</v>
      </c>
      <c r="C1789" s="5" t="s">
        <v>3</v>
      </c>
      <c r="D1789" s="5"/>
      <c r="E1789" s="5">
        <v>2.2215440754937799E-5</v>
      </c>
      <c r="F1789" s="5">
        <v>7.9160277436188303E-13</v>
      </c>
      <c r="G1789" s="5">
        <v>1.13516094070149E-2</v>
      </c>
      <c r="H1789" s="5">
        <v>2.6271206699012E-6</v>
      </c>
      <c r="I1789" s="5"/>
      <c r="J1789" s="5">
        <v>-1.2097681469935699</v>
      </c>
      <c r="K1789" s="5">
        <v>-0.32967456392153999</v>
      </c>
      <c r="L1789" s="5">
        <v>1.06622529014333</v>
      </c>
      <c r="M1789" s="5">
        <v>-2.35097826272828</v>
      </c>
    </row>
    <row r="1790" spans="1:13" x14ac:dyDescent="0.2">
      <c r="A1790" s="7" t="s">
        <v>2465</v>
      </c>
      <c r="B1790" s="7" t="s">
        <v>2465</v>
      </c>
      <c r="C1790" s="5" t="s">
        <v>3</v>
      </c>
      <c r="D1790" s="5"/>
      <c r="E1790" s="5">
        <v>6.4393132217118896E-4</v>
      </c>
      <c r="F1790" s="5">
        <v>2.76511536080994E-17</v>
      </c>
      <c r="G1790" s="5">
        <v>4.4216359341241497E-2</v>
      </c>
      <c r="H1790" s="5"/>
      <c r="I1790" s="5"/>
      <c r="J1790" s="5">
        <v>-0.93121162473337904</v>
      </c>
      <c r="K1790" s="5">
        <v>0.12475294044316</v>
      </c>
      <c r="L1790" s="5"/>
      <c r="M1790" s="5">
        <v>-1.73723680252418</v>
      </c>
    </row>
    <row r="1791" spans="1:13" x14ac:dyDescent="0.2">
      <c r="A1791" s="7" t="s">
        <v>2466</v>
      </c>
      <c r="B1791" s="7" t="s">
        <v>2466</v>
      </c>
      <c r="C1791" s="5" t="s">
        <v>13</v>
      </c>
      <c r="D1791" s="5">
        <v>4.68632406113771E-4</v>
      </c>
      <c r="E1791" s="5">
        <v>1.6064575261278701E-2</v>
      </c>
      <c r="F1791" s="5">
        <v>2.69107730943528E-10</v>
      </c>
      <c r="G1791" s="5"/>
      <c r="H1791" s="5">
        <v>2.6163274069443899E-8</v>
      </c>
      <c r="I1791" s="5">
        <v>0.69281650712148002</v>
      </c>
      <c r="J1791" s="5">
        <v>-0.43688511549001602</v>
      </c>
      <c r="K1791" s="5"/>
      <c r="L1791" s="5">
        <v>-0.76159439372885795</v>
      </c>
      <c r="M1791" s="5">
        <v>-1.1379412594598599</v>
      </c>
    </row>
    <row r="1792" spans="1:13" x14ac:dyDescent="0.2">
      <c r="A1792" s="7" t="s">
        <v>2467</v>
      </c>
      <c r="B1792" s="7" t="s">
        <v>2467</v>
      </c>
      <c r="C1792" s="5" t="s">
        <v>3</v>
      </c>
      <c r="D1792" s="5">
        <v>6.0498849639463002E-5</v>
      </c>
      <c r="E1792" s="5">
        <v>3.0148236276463299E-5</v>
      </c>
      <c r="F1792" s="5">
        <v>8.6699011987376803E-15</v>
      </c>
      <c r="G1792" s="5">
        <v>6.1152753121000998E-7</v>
      </c>
      <c r="H1792" s="5">
        <v>2.4620975954755199E-14</v>
      </c>
      <c r="I1792" s="5">
        <v>-0.85102582882085998</v>
      </c>
      <c r="J1792" s="5">
        <v>-0.92841646388589005</v>
      </c>
      <c r="K1792" s="5">
        <v>-0.42317587859496902</v>
      </c>
      <c r="L1792" s="5">
        <v>-1.3182960865367499</v>
      </c>
      <c r="M1792" s="5">
        <v>-1.89351368819515</v>
      </c>
    </row>
    <row r="1793" spans="1:13" x14ac:dyDescent="0.2">
      <c r="A1793" s="7" t="s">
        <v>2468</v>
      </c>
      <c r="B1793" s="7" t="s">
        <v>2468</v>
      </c>
      <c r="C1793" s="5" t="s">
        <v>3</v>
      </c>
      <c r="D1793" s="5"/>
      <c r="E1793" s="5">
        <v>3.8529356239228497E-7</v>
      </c>
      <c r="F1793" s="5">
        <v>2.34057630049401E-14</v>
      </c>
      <c r="G1793" s="5"/>
      <c r="H1793" s="5">
        <v>7.7986590549921405E-4</v>
      </c>
      <c r="I1793" s="5"/>
      <c r="J1793" s="5">
        <v>-1.4764383219309301</v>
      </c>
      <c r="K1793" s="5"/>
      <c r="L1793" s="5">
        <v>-0.25055993887554801</v>
      </c>
      <c r="M1793" s="5">
        <v>-1.4403807722317601</v>
      </c>
    </row>
    <row r="1794" spans="1:13" x14ac:dyDescent="0.2">
      <c r="A1794" s="7" t="s">
        <v>2469</v>
      </c>
      <c r="B1794" s="7" t="s">
        <v>2469</v>
      </c>
      <c r="C1794" s="5" t="s">
        <v>3</v>
      </c>
      <c r="D1794" s="5">
        <v>9.2861146203719201E-4</v>
      </c>
      <c r="E1794" s="5"/>
      <c r="F1794" s="5">
        <v>1.01560122151379E-11</v>
      </c>
      <c r="G1794" s="5">
        <v>6.3983515763167296E-3</v>
      </c>
      <c r="H1794" s="5">
        <v>3.37696099722431E-5</v>
      </c>
      <c r="I1794" s="5">
        <v>1.69230281607773</v>
      </c>
      <c r="J1794" s="5"/>
      <c r="K1794" s="5">
        <v>0.42899081753704499</v>
      </c>
      <c r="L1794" s="5">
        <v>1.1879925534933999</v>
      </c>
      <c r="M1794" s="5">
        <v>-2.86077289117233</v>
      </c>
    </row>
    <row r="1795" spans="1:13" x14ac:dyDescent="0.2">
      <c r="A1795" s="7" t="s">
        <v>2470</v>
      </c>
      <c r="B1795" s="7" t="s">
        <v>2470</v>
      </c>
      <c r="C1795" s="5" t="s">
        <v>3</v>
      </c>
      <c r="D1795" s="5"/>
      <c r="E1795" s="5"/>
      <c r="F1795" s="5">
        <v>2.3604128514354401E-17</v>
      </c>
      <c r="G1795" s="5"/>
      <c r="H1795" s="5">
        <v>1.1504228827245799E-5</v>
      </c>
      <c r="I1795" s="5"/>
      <c r="J1795" s="5"/>
      <c r="K1795" s="5"/>
      <c r="L1795" s="5">
        <v>-0.465067654239813</v>
      </c>
      <c r="M1795" s="5">
        <v>-2.9423159720551899</v>
      </c>
    </row>
    <row r="1796" spans="1:13" x14ac:dyDescent="0.2">
      <c r="A1796" s="7" t="s">
        <v>2471</v>
      </c>
      <c r="B1796" s="7" t="s">
        <v>2471</v>
      </c>
      <c r="C1796" s="5" t="s">
        <v>3</v>
      </c>
      <c r="D1796" s="5"/>
      <c r="E1796" s="5">
        <v>3.9034500581470502E-7</v>
      </c>
      <c r="F1796" s="5">
        <v>1.02202538140557E-18</v>
      </c>
      <c r="G1796" s="5">
        <v>7.4579135794811201E-9</v>
      </c>
      <c r="H1796" s="5"/>
      <c r="I1796" s="5"/>
      <c r="J1796" s="5">
        <v>-1.6282313423569199</v>
      </c>
      <c r="K1796" s="5">
        <v>-0.59242619110394501</v>
      </c>
      <c r="L1796" s="5"/>
      <c r="M1796" s="5">
        <v>-2.20520653630546</v>
      </c>
    </row>
    <row r="1797" spans="1:13" x14ac:dyDescent="0.2">
      <c r="A1797" s="7" t="s">
        <v>2472</v>
      </c>
      <c r="B1797" s="7" t="s">
        <v>2472</v>
      </c>
      <c r="C1797" s="5" t="s">
        <v>3</v>
      </c>
      <c r="D1797" s="5">
        <v>4.1868941696528199E-4</v>
      </c>
      <c r="E1797" s="5">
        <v>1.40253858990418E-5</v>
      </c>
      <c r="F1797" s="5">
        <v>1.14175070171416E-15</v>
      </c>
      <c r="G1797" s="5">
        <v>4.6252243639782601E-4</v>
      </c>
      <c r="H1797" s="5">
        <v>7.2022412247902097E-3</v>
      </c>
      <c r="I1797" s="5">
        <v>-0.80667343463521801</v>
      </c>
      <c r="J1797" s="5">
        <v>-1.10341137786261</v>
      </c>
      <c r="K1797" s="5">
        <v>-0.572019379663391</v>
      </c>
      <c r="L1797" s="5">
        <v>-0.53252979817798995</v>
      </c>
      <c r="M1797" s="5">
        <v>-4.0762320749523102</v>
      </c>
    </row>
    <row r="1798" spans="1:13" x14ac:dyDescent="0.2">
      <c r="A1798" s="7" t="s">
        <v>2473</v>
      </c>
      <c r="B1798" s="7" t="s">
        <v>2473</v>
      </c>
      <c r="C1798" s="5" t="s">
        <v>3</v>
      </c>
      <c r="D1798" s="5">
        <v>2.3936911063446799E-3</v>
      </c>
      <c r="E1798" s="5">
        <v>4.1880197041863302E-8</v>
      </c>
      <c r="F1798" s="5">
        <v>2.3341987366347101E-15</v>
      </c>
      <c r="G1798" s="5">
        <v>8.8842164241073596E-6</v>
      </c>
      <c r="H1798" s="5">
        <v>1.74395445679068E-7</v>
      </c>
      <c r="I1798" s="5">
        <v>-0.72068798179935301</v>
      </c>
      <c r="J1798" s="5">
        <v>-1.96257899261485</v>
      </c>
      <c r="K1798" s="5">
        <v>-0.37264530738434898</v>
      </c>
      <c r="L1798" s="5">
        <v>-0.47706035956100801</v>
      </c>
      <c r="M1798" s="5">
        <v>-1.6495175307096299</v>
      </c>
    </row>
    <row r="1799" spans="1:13" x14ac:dyDescent="0.2">
      <c r="A1799" s="7" t="s">
        <v>2474</v>
      </c>
      <c r="B1799" s="7" t="s">
        <v>2474</v>
      </c>
      <c r="C1799" s="5" t="s">
        <v>387</v>
      </c>
      <c r="D1799" s="5">
        <v>5.7306492715261904E-3</v>
      </c>
      <c r="E1799" s="5">
        <v>1.7756761335691401E-2</v>
      </c>
      <c r="F1799" s="5">
        <v>2.3615796663511198E-14</v>
      </c>
      <c r="G1799" s="5">
        <v>4.48855561732875E-5</v>
      </c>
      <c r="H1799" s="5">
        <v>7.9001481577131195E-3</v>
      </c>
      <c r="I1799" s="5">
        <v>-0.74329323952984605</v>
      </c>
      <c r="J1799" s="5">
        <v>-0.61587488273185598</v>
      </c>
      <c r="K1799" s="5">
        <v>-0.54896149202132605</v>
      </c>
      <c r="L1799" s="5">
        <v>-0.28826222758384601</v>
      </c>
      <c r="M1799" s="5">
        <v>-2.3897267077415898</v>
      </c>
    </row>
    <row r="1800" spans="1:13" x14ac:dyDescent="0.2">
      <c r="A1800" s="7" t="s">
        <v>2475</v>
      </c>
      <c r="B1800" s="7" t="s">
        <v>2475</v>
      </c>
      <c r="C1800" s="5" t="s">
        <v>3</v>
      </c>
      <c r="D1800" s="5"/>
      <c r="E1800" s="5"/>
      <c r="F1800" s="5">
        <v>9.5051453300429109E-13</v>
      </c>
      <c r="G1800" s="5">
        <v>6.4965685942860096E-3</v>
      </c>
      <c r="H1800" s="5"/>
      <c r="I1800" s="5"/>
      <c r="J1800" s="5"/>
      <c r="K1800" s="5">
        <v>0.28347493705858401</v>
      </c>
      <c r="L1800" s="5"/>
      <c r="M1800" s="5">
        <v>-2.3655368862074702</v>
      </c>
    </row>
    <row r="1801" spans="1:13" x14ac:dyDescent="0.2">
      <c r="A1801" s="7" t="s">
        <v>2476</v>
      </c>
      <c r="B1801" s="7" t="s">
        <v>2476</v>
      </c>
      <c r="C1801" s="5" t="s">
        <v>3</v>
      </c>
      <c r="D1801" s="5">
        <v>4.5714175772581897E-5</v>
      </c>
      <c r="E1801" s="5">
        <v>1.52592845316848E-6</v>
      </c>
      <c r="F1801" s="5">
        <v>1.17633223417653E-2</v>
      </c>
      <c r="G1801" s="5">
        <v>1.26689865009834E-5</v>
      </c>
      <c r="H1801" s="5">
        <v>1.0764744066192E-8</v>
      </c>
      <c r="I1801" s="5">
        <v>-1.15499933510127</v>
      </c>
      <c r="J1801" s="5">
        <v>-1.5473836437094499</v>
      </c>
      <c r="K1801" s="5">
        <v>-0.37692851023417201</v>
      </c>
      <c r="L1801" s="5">
        <v>-0.63032059496753301</v>
      </c>
      <c r="M1801" s="5">
        <v>0.22568251362584801</v>
      </c>
    </row>
    <row r="1802" spans="1:13" x14ac:dyDescent="0.2">
      <c r="A1802" s="7" t="s">
        <v>2477</v>
      </c>
      <c r="B1802" s="7" t="s">
        <v>2477</v>
      </c>
      <c r="C1802" s="5" t="s">
        <v>2478</v>
      </c>
      <c r="D1802" s="5"/>
      <c r="E1802" s="5">
        <v>1.11978169728893E-4</v>
      </c>
      <c r="F1802" s="5">
        <v>1.25802788985053E-3</v>
      </c>
      <c r="G1802" s="5">
        <v>2.6511819413790799E-2</v>
      </c>
      <c r="H1802" s="5">
        <v>3.6757923827637601E-10</v>
      </c>
      <c r="I1802" s="5"/>
      <c r="J1802" s="5">
        <v>-1.07357018901634</v>
      </c>
      <c r="K1802" s="5">
        <v>-0.158093028450912</v>
      </c>
      <c r="L1802" s="5">
        <v>-0.74354662568474705</v>
      </c>
      <c r="M1802" s="5">
        <v>-0.27699377439431699</v>
      </c>
    </row>
    <row r="1803" spans="1:13" x14ac:dyDescent="0.2">
      <c r="A1803" s="7" t="s">
        <v>2479</v>
      </c>
      <c r="B1803" s="7" t="s">
        <v>2479</v>
      </c>
      <c r="C1803" s="5" t="s">
        <v>3</v>
      </c>
      <c r="D1803" s="5"/>
      <c r="E1803" s="5"/>
      <c r="F1803" s="5">
        <v>9.6617197752265106E-18</v>
      </c>
      <c r="G1803" s="5">
        <v>3.9805185780647398E-13</v>
      </c>
      <c r="H1803" s="5">
        <v>1.5742356351437802E-5</v>
      </c>
      <c r="I1803" s="5"/>
      <c r="J1803" s="5"/>
      <c r="K1803" s="5">
        <v>-1.12915077904269</v>
      </c>
      <c r="L1803" s="5">
        <v>0.438770441671543</v>
      </c>
      <c r="M1803" s="5">
        <v>-2.8009549200852102</v>
      </c>
    </row>
    <row r="1804" spans="1:13" x14ac:dyDescent="0.2">
      <c r="A1804" s="7" t="s">
        <v>2480</v>
      </c>
      <c r="B1804" s="7" t="s">
        <v>2480</v>
      </c>
      <c r="C1804" s="5" t="s">
        <v>3</v>
      </c>
      <c r="D1804" s="5">
        <v>1.86668506816807E-3</v>
      </c>
      <c r="E1804" s="5">
        <v>2.0675116947346701E-2</v>
      </c>
      <c r="F1804" s="5">
        <v>8.0730937226637205E-3</v>
      </c>
      <c r="G1804" s="5"/>
      <c r="H1804" s="5">
        <v>6.3493207839149203E-4</v>
      </c>
      <c r="I1804" s="5">
        <v>1.0957674263874</v>
      </c>
      <c r="J1804" s="5">
        <v>-0.83724338647131802</v>
      </c>
      <c r="K1804" s="5"/>
      <c r="L1804" s="5">
        <v>0.514424325902756</v>
      </c>
      <c r="M1804" s="5">
        <v>-0.514820804243588</v>
      </c>
    </row>
    <row r="1805" spans="1:13" x14ac:dyDescent="0.2">
      <c r="A1805" s="7" t="s">
        <v>2481</v>
      </c>
      <c r="B1805" s="7" t="s">
        <v>2481</v>
      </c>
      <c r="C1805" s="5" t="s">
        <v>3</v>
      </c>
      <c r="D1805" s="5">
        <v>5.2648151714866203E-5</v>
      </c>
      <c r="E1805" s="5">
        <v>3.2426445851782303E-5</v>
      </c>
      <c r="F1805" s="5"/>
      <c r="G1805" s="5"/>
      <c r="H1805" s="5"/>
      <c r="I1805" s="5">
        <v>-1.1714744868501901</v>
      </c>
      <c r="J1805" s="5">
        <v>-1.25423368317308</v>
      </c>
      <c r="K1805" s="5"/>
      <c r="L1805" s="5"/>
      <c r="M1805" s="5"/>
    </row>
    <row r="1806" spans="1:13" x14ac:dyDescent="0.2">
      <c r="A1806" s="7" t="s">
        <v>2482</v>
      </c>
      <c r="B1806" s="7" t="s">
        <v>2482</v>
      </c>
      <c r="C1806" s="5" t="s">
        <v>3</v>
      </c>
      <c r="D1806" s="5">
        <v>4.4337225984115696E-3</v>
      </c>
      <c r="E1806" s="5"/>
      <c r="F1806" s="5">
        <v>5.2184230202404302E-12</v>
      </c>
      <c r="G1806" s="5"/>
      <c r="H1806" s="5">
        <v>8.2813803210069602E-3</v>
      </c>
      <c r="I1806" s="5">
        <v>1.45637699010675</v>
      </c>
      <c r="J1806" s="5"/>
      <c r="K1806" s="5"/>
      <c r="L1806" s="5">
        <v>-0.91470150891412005</v>
      </c>
      <c r="M1806" s="5">
        <v>-3.9781922313164699</v>
      </c>
    </row>
    <row r="1807" spans="1:13" x14ac:dyDescent="0.2">
      <c r="A1807" s="7" t="s">
        <v>2483</v>
      </c>
      <c r="B1807" s="7" t="s">
        <v>2483</v>
      </c>
      <c r="C1807" s="5" t="s">
        <v>3</v>
      </c>
      <c r="D1807" s="5"/>
      <c r="E1807" s="5"/>
      <c r="F1807" s="5">
        <v>3.6028033425435198E-5</v>
      </c>
      <c r="G1807" s="5"/>
      <c r="H1807" s="5"/>
      <c r="I1807" s="5"/>
      <c r="J1807" s="5"/>
      <c r="K1807" s="5"/>
      <c r="L1807" s="5"/>
      <c r="M1807" s="5">
        <v>-2.2601732023707402</v>
      </c>
    </row>
    <row r="1808" spans="1:13" x14ac:dyDescent="0.2">
      <c r="A1808" s="7" t="s">
        <v>2484</v>
      </c>
      <c r="B1808" s="7" t="s">
        <v>2484</v>
      </c>
      <c r="C1808" s="5" t="s">
        <v>3</v>
      </c>
      <c r="D1808" s="5">
        <v>9.1705650795555801E-4</v>
      </c>
      <c r="E1808" s="5">
        <v>4.2429191305761199E-2</v>
      </c>
      <c r="F1808" s="5">
        <v>1.1443064485926999E-9</v>
      </c>
      <c r="G1808" s="5"/>
      <c r="H1808" s="5">
        <v>4.1299200427288597E-6</v>
      </c>
      <c r="I1808" s="5">
        <v>1.2186932719011101</v>
      </c>
      <c r="J1808" s="5">
        <v>-0.67972575949609704</v>
      </c>
      <c r="K1808" s="5"/>
      <c r="L1808" s="5">
        <v>-1.42860698597264</v>
      </c>
      <c r="M1808" s="5">
        <v>-2.9724982960246402</v>
      </c>
    </row>
    <row r="1809" spans="1:13" x14ac:dyDescent="0.2">
      <c r="A1809" s="7" t="s">
        <v>2485</v>
      </c>
      <c r="B1809" s="7" t="s">
        <v>2485</v>
      </c>
      <c r="C1809" s="5" t="s">
        <v>3</v>
      </c>
      <c r="D1809" s="5"/>
      <c r="E1809" s="5">
        <v>1.3920115752625E-4</v>
      </c>
      <c r="F1809" s="5">
        <v>3.0483343861668499E-9</v>
      </c>
      <c r="G1809" s="5">
        <v>1.78898572486768E-5</v>
      </c>
      <c r="H1809" s="5">
        <v>8.24185983683573E-5</v>
      </c>
      <c r="I1809" s="5"/>
      <c r="J1809" s="5">
        <v>-1.2689356955073601</v>
      </c>
      <c r="K1809" s="5">
        <v>0.46101731226086401</v>
      </c>
      <c r="L1809" s="5">
        <v>-0.343802377685959</v>
      </c>
      <c r="M1809" s="5">
        <v>0.91208944995115404</v>
      </c>
    </row>
    <row r="1810" spans="1:13" x14ac:dyDescent="0.2">
      <c r="A1810" s="7" t="s">
        <v>2486</v>
      </c>
      <c r="B1810" s="7" t="s">
        <v>2486</v>
      </c>
      <c r="C1810" s="5" t="s">
        <v>3</v>
      </c>
      <c r="D1810" s="5"/>
      <c r="E1810" s="5">
        <v>5.61761345518089E-7</v>
      </c>
      <c r="F1810" s="5">
        <v>8.9203431907330399E-18</v>
      </c>
      <c r="G1810" s="5">
        <v>9.2110154000479704E-6</v>
      </c>
      <c r="H1810" s="5">
        <v>7.5824344413065398E-17</v>
      </c>
      <c r="I1810" s="5"/>
      <c r="J1810" s="5">
        <v>-1.8027150125595399</v>
      </c>
      <c r="K1810" s="5">
        <v>0.31500776303501599</v>
      </c>
      <c r="L1810" s="5">
        <v>-1.4704994667264699</v>
      </c>
      <c r="M1810" s="5">
        <v>1.6444594380220401</v>
      </c>
    </row>
    <row r="1811" spans="1:13" x14ac:dyDescent="0.2">
      <c r="A1811" s="7" t="s">
        <v>2487</v>
      </c>
      <c r="B1811" s="7" t="s">
        <v>2487</v>
      </c>
      <c r="C1811" s="5" t="s">
        <v>13</v>
      </c>
      <c r="D1811" s="5"/>
      <c r="E1811" s="5">
        <v>6.7913911972489695E-7</v>
      </c>
      <c r="F1811" s="5">
        <v>1.2900169171849699E-9</v>
      </c>
      <c r="G1811" s="5">
        <v>8.6225064246495096E-5</v>
      </c>
      <c r="H1811" s="5">
        <v>2.0386897344396299E-6</v>
      </c>
      <c r="I1811" s="5"/>
      <c r="J1811" s="5">
        <v>-1.4935016341532401</v>
      </c>
      <c r="K1811" s="5">
        <v>0.47518145216216001</v>
      </c>
      <c r="L1811" s="5">
        <v>0.67395152260580005</v>
      </c>
      <c r="M1811" s="5">
        <v>-1.32576449035456</v>
      </c>
    </row>
    <row r="1812" spans="1:13" x14ac:dyDescent="0.2">
      <c r="A1812" s="7" t="s">
        <v>2488</v>
      </c>
      <c r="B1812" s="7" t="s">
        <v>2488</v>
      </c>
      <c r="C1812" s="5" t="s">
        <v>13</v>
      </c>
      <c r="D1812" s="5">
        <v>1.3340440270117901E-2</v>
      </c>
      <c r="E1812" s="5"/>
      <c r="F1812" s="5">
        <v>1.3338602600902799E-10</v>
      </c>
      <c r="G1812" s="5"/>
      <c r="H1812" s="5">
        <v>7.9159364676219496E-4</v>
      </c>
      <c r="I1812" s="5">
        <v>1.4415217590706</v>
      </c>
      <c r="J1812" s="5"/>
      <c r="K1812" s="5"/>
      <c r="L1812" s="5">
        <v>1.9437579579331401</v>
      </c>
      <c r="M1812" s="5">
        <v>-4.4999942762360101</v>
      </c>
    </row>
    <row r="1813" spans="1:13" x14ac:dyDescent="0.2">
      <c r="A1813" s="7" t="s">
        <v>2489</v>
      </c>
      <c r="B1813" s="7" t="s">
        <v>2489</v>
      </c>
      <c r="C1813" s="5" t="s">
        <v>13</v>
      </c>
      <c r="D1813" s="5"/>
      <c r="E1813" s="5"/>
      <c r="F1813" s="5">
        <v>2.18781745556996E-9</v>
      </c>
      <c r="G1813" s="5"/>
      <c r="H1813" s="5">
        <v>7.0256589884474703E-3</v>
      </c>
      <c r="I1813" s="5"/>
      <c r="J1813" s="5"/>
      <c r="K1813" s="5"/>
      <c r="L1813" s="5">
        <v>-0.74631654188298902</v>
      </c>
      <c r="M1813" s="5">
        <v>-2.7642018720148398</v>
      </c>
    </row>
    <row r="1814" spans="1:13" x14ac:dyDescent="0.2">
      <c r="A1814" s="7" t="s">
        <v>2490</v>
      </c>
      <c r="B1814" s="7" t="s">
        <v>2490</v>
      </c>
      <c r="C1814" s="5" t="s">
        <v>13</v>
      </c>
      <c r="D1814" s="5"/>
      <c r="E1814" s="5">
        <v>6.6327385016178202E-3</v>
      </c>
      <c r="F1814" s="5">
        <v>2.9033237684148001E-9</v>
      </c>
      <c r="G1814" s="5">
        <v>3.97182854270254E-2</v>
      </c>
      <c r="H1814" s="5">
        <v>2.37071332397577E-7</v>
      </c>
      <c r="I1814" s="5"/>
      <c r="J1814" s="5">
        <v>-1.0389189123670499</v>
      </c>
      <c r="K1814" s="5">
        <v>0.25993386183242501</v>
      </c>
      <c r="L1814" s="5">
        <v>-1.2725700238941899</v>
      </c>
      <c r="M1814" s="5">
        <v>-1.58702737378725</v>
      </c>
    </row>
    <row r="1815" spans="1:13" x14ac:dyDescent="0.2">
      <c r="A1815" s="7" t="s">
        <v>2491</v>
      </c>
      <c r="B1815" s="7" t="s">
        <v>2491</v>
      </c>
      <c r="C1815" s="5" t="s">
        <v>3</v>
      </c>
      <c r="D1815" s="5"/>
      <c r="E1815" s="5">
        <v>7.6935427931159002E-6</v>
      </c>
      <c r="F1815" s="5">
        <v>9.5770948561536699E-14</v>
      </c>
      <c r="G1815" s="5"/>
      <c r="H1815" s="5">
        <v>4.2428699082292602E-13</v>
      </c>
      <c r="I1815" s="5"/>
      <c r="J1815" s="5">
        <v>-1.57878266207475</v>
      </c>
      <c r="K1815" s="5"/>
      <c r="L1815" s="5">
        <v>-1.65252280113105</v>
      </c>
      <c r="M1815" s="5">
        <v>-1.4908313763825201</v>
      </c>
    </row>
    <row r="1816" spans="1:13" x14ac:dyDescent="0.2">
      <c r="A1816" s="7" t="s">
        <v>2492</v>
      </c>
      <c r="B1816" s="7" t="s">
        <v>2492</v>
      </c>
      <c r="C1816" s="5" t="s">
        <v>3</v>
      </c>
      <c r="D1816" s="5">
        <v>1.5145240340483901E-2</v>
      </c>
      <c r="E1816" s="5">
        <v>4.3614973835224E-6</v>
      </c>
      <c r="F1816" s="5">
        <v>1.9905959783224502E-15</v>
      </c>
      <c r="G1816" s="5">
        <v>6.7160651084232099E-6</v>
      </c>
      <c r="H1816" s="5">
        <v>1.4045910807303401E-7</v>
      </c>
      <c r="I1816" s="5">
        <v>-0.87199523322079597</v>
      </c>
      <c r="J1816" s="5">
        <v>-2.18148836692645</v>
      </c>
      <c r="K1816" s="5">
        <v>-0.60123313160298297</v>
      </c>
      <c r="L1816" s="5">
        <v>-1.4368001259630601</v>
      </c>
      <c r="M1816" s="5">
        <v>-3.9053358068985</v>
      </c>
    </row>
    <row r="1817" spans="1:13" x14ac:dyDescent="0.2">
      <c r="A1817" s="7" t="s">
        <v>2493</v>
      </c>
      <c r="B1817" s="7" t="s">
        <v>2493</v>
      </c>
      <c r="C1817" s="5" t="s">
        <v>3</v>
      </c>
      <c r="D1817" s="5">
        <v>6.9220966792963798E-4</v>
      </c>
      <c r="E1817" s="5">
        <v>1.05108308673353E-3</v>
      </c>
      <c r="F1817" s="5">
        <v>2.4930905854987599E-14</v>
      </c>
      <c r="G1817" s="5">
        <v>4.87427748089583E-5</v>
      </c>
      <c r="H1817" s="5">
        <v>9.9614964309989902E-3</v>
      </c>
      <c r="I1817" s="5">
        <v>-1.08403439007808</v>
      </c>
      <c r="J1817" s="5">
        <v>-1.02732866336673</v>
      </c>
      <c r="K1817" s="5">
        <v>-0.47461629342845102</v>
      </c>
      <c r="L1817" s="5">
        <v>-0.40599174313921699</v>
      </c>
      <c r="M1817" s="5">
        <v>-2.9111450758459401</v>
      </c>
    </row>
    <row r="1818" spans="1:13" x14ac:dyDescent="0.2">
      <c r="A1818" s="7" t="s">
        <v>2494</v>
      </c>
      <c r="B1818" s="7" t="s">
        <v>2494</v>
      </c>
      <c r="C1818" s="5" t="s">
        <v>3</v>
      </c>
      <c r="D1818" s="5">
        <v>1.5292677418053E-2</v>
      </c>
      <c r="E1818" s="5">
        <v>1.01284319705204E-4</v>
      </c>
      <c r="F1818" s="5">
        <v>1.05846145763352E-9</v>
      </c>
      <c r="G1818" s="5">
        <v>3.8172550652748198E-4</v>
      </c>
      <c r="H1818" s="5">
        <v>2.9906490687157401E-9</v>
      </c>
      <c r="I1818" s="5">
        <v>-0.65345906183423397</v>
      </c>
      <c r="J1818" s="5">
        <v>-1.19547218066907</v>
      </c>
      <c r="K1818" s="5">
        <v>-0.44206364824407102</v>
      </c>
      <c r="L1818" s="5">
        <v>1.0960075514682901</v>
      </c>
      <c r="M1818" s="5">
        <v>-1.33483800840193</v>
      </c>
    </row>
    <row r="1819" spans="1:13" x14ac:dyDescent="0.2">
      <c r="A1819" s="7" t="s">
        <v>2495</v>
      </c>
      <c r="B1819" s="7" t="s">
        <v>4044</v>
      </c>
      <c r="C1819" s="5" t="s">
        <v>3</v>
      </c>
      <c r="D1819" s="5">
        <v>4.8957107354461303E-8</v>
      </c>
      <c r="E1819" s="5">
        <v>7.3293013263415098E-11</v>
      </c>
      <c r="F1819" s="5">
        <v>2.6342771214590301E-2</v>
      </c>
      <c r="G1819" s="5">
        <v>2.3264945500591902E-12</v>
      </c>
      <c r="H1819" s="5">
        <v>1.9149855287638099E-16</v>
      </c>
      <c r="I1819" s="5">
        <v>-2.5077671725131001</v>
      </c>
      <c r="J1819" s="5">
        <v>-4.2307983604527202</v>
      </c>
      <c r="K1819" s="5">
        <v>-1.7137897231488199</v>
      </c>
      <c r="L1819" s="5">
        <v>-3.9050681876227</v>
      </c>
      <c r="M1819" s="5">
        <v>0.245131002615636</v>
      </c>
    </row>
    <row r="1820" spans="1:13" x14ac:dyDescent="0.2">
      <c r="A1820" s="7" t="s">
        <v>2496</v>
      </c>
      <c r="B1820" s="7" t="s">
        <v>2496</v>
      </c>
      <c r="C1820" s="5" t="s">
        <v>3</v>
      </c>
      <c r="D1820" s="5"/>
      <c r="E1820" s="5">
        <v>4.8140266716967403E-2</v>
      </c>
      <c r="F1820" s="5"/>
      <c r="G1820" s="5"/>
      <c r="H1820" s="5">
        <v>9.12060966844199E-8</v>
      </c>
      <c r="I1820" s="5"/>
      <c r="J1820" s="5">
        <v>-0.44123541919216402</v>
      </c>
      <c r="K1820" s="5"/>
      <c r="L1820" s="5">
        <v>-0.77412824597412799</v>
      </c>
      <c r="M1820" s="5"/>
    </row>
    <row r="1821" spans="1:13" x14ac:dyDescent="0.2">
      <c r="A1821" s="7" t="s">
        <v>2497</v>
      </c>
      <c r="B1821" s="7" t="s">
        <v>2497</v>
      </c>
      <c r="C1821" s="5" t="s">
        <v>13</v>
      </c>
      <c r="D1821" s="5">
        <v>8.2204148273617005E-3</v>
      </c>
      <c r="E1821" s="5">
        <v>2.3735491725821501E-2</v>
      </c>
      <c r="F1821" s="5">
        <v>1.8185693649100099E-12</v>
      </c>
      <c r="G1821" s="5">
        <v>2.37196675169129E-3</v>
      </c>
      <c r="H1821" s="5">
        <v>4.3241560693974598E-4</v>
      </c>
      <c r="I1821" s="5">
        <v>0.88401222076698005</v>
      </c>
      <c r="J1821" s="5">
        <v>-0.79672790397815796</v>
      </c>
      <c r="K1821" s="5">
        <v>0.631370302484211</v>
      </c>
      <c r="L1821" s="5">
        <v>-0.65656349052281304</v>
      </c>
      <c r="M1821" s="5">
        <v>-3.0289153025197799</v>
      </c>
    </row>
    <row r="1822" spans="1:13" x14ac:dyDescent="0.2">
      <c r="A1822" s="7" t="s">
        <v>2498</v>
      </c>
      <c r="B1822" s="7" t="s">
        <v>2498</v>
      </c>
      <c r="C1822" s="5" t="s">
        <v>456</v>
      </c>
      <c r="D1822" s="5"/>
      <c r="E1822" s="5">
        <v>1.45171087855173E-5</v>
      </c>
      <c r="F1822" s="5">
        <v>7.05120605638371E-10</v>
      </c>
      <c r="G1822" s="5">
        <v>2.38080121179726E-2</v>
      </c>
      <c r="H1822" s="5">
        <v>1.6079376839004399E-12</v>
      </c>
      <c r="I1822" s="5"/>
      <c r="J1822" s="5">
        <v>-1.5727914342867799</v>
      </c>
      <c r="K1822" s="5">
        <v>0.40826289712406799</v>
      </c>
      <c r="L1822" s="5">
        <v>-2.32606626436066</v>
      </c>
      <c r="M1822" s="5">
        <v>-1.7912888289892701</v>
      </c>
    </row>
    <row r="1823" spans="1:13" x14ac:dyDescent="0.2">
      <c r="A1823" s="7" t="s">
        <v>2499</v>
      </c>
      <c r="B1823" s="7" t="s">
        <v>2499</v>
      </c>
      <c r="C1823" s="5" t="s">
        <v>3</v>
      </c>
      <c r="D1823" s="5">
        <v>3.6484608038775797E-2</v>
      </c>
      <c r="E1823" s="5"/>
      <c r="F1823" s="5">
        <v>3.6209477669074799E-13</v>
      </c>
      <c r="G1823" s="5"/>
      <c r="H1823" s="5"/>
      <c r="I1823" s="5">
        <v>0.80405300003800995</v>
      </c>
      <c r="J1823" s="5"/>
      <c r="K1823" s="5"/>
      <c r="L1823" s="5"/>
      <c r="M1823" s="5">
        <v>-2.28790989350524</v>
      </c>
    </row>
    <row r="1824" spans="1:13" x14ac:dyDescent="0.2">
      <c r="A1824" s="7" t="s">
        <v>2500</v>
      </c>
      <c r="B1824" s="7" t="s">
        <v>2500</v>
      </c>
      <c r="C1824" s="5" t="s">
        <v>1980</v>
      </c>
      <c r="D1824" s="5">
        <v>8.0760493312569402E-5</v>
      </c>
      <c r="E1824" s="5"/>
      <c r="F1824" s="5"/>
      <c r="G1824" s="5">
        <v>1.5649409040748601E-7</v>
      </c>
      <c r="H1824" s="5">
        <v>2.05694898702495E-5</v>
      </c>
      <c r="I1824" s="5">
        <v>0.97253536577611699</v>
      </c>
      <c r="J1824" s="5"/>
      <c r="K1824" s="5">
        <v>0.59100280644631498</v>
      </c>
      <c r="L1824" s="5">
        <v>0.46597040686945601</v>
      </c>
      <c r="M1824" s="5"/>
    </row>
    <row r="1825" spans="1:13" x14ac:dyDescent="0.2">
      <c r="A1825" s="7" t="s">
        <v>2501</v>
      </c>
      <c r="B1825" s="7" t="s">
        <v>2501</v>
      </c>
      <c r="C1825" s="5" t="s">
        <v>3</v>
      </c>
      <c r="D1825" s="5"/>
      <c r="E1825" s="5">
        <v>9.2487017888106195E-5</v>
      </c>
      <c r="F1825" s="5">
        <v>1.1172452751384299E-4</v>
      </c>
      <c r="G1825" s="5"/>
      <c r="H1825" s="5"/>
      <c r="I1825" s="5"/>
      <c r="J1825" s="5">
        <v>-1.2406097701988299</v>
      </c>
      <c r="K1825" s="5"/>
      <c r="L1825" s="5"/>
      <c r="M1825" s="5">
        <v>-0.987799096175492</v>
      </c>
    </row>
    <row r="1826" spans="1:13" x14ac:dyDescent="0.2">
      <c r="A1826" s="7" t="s">
        <v>2502</v>
      </c>
      <c r="B1826" s="7" t="s">
        <v>2502</v>
      </c>
      <c r="C1826" s="5" t="s">
        <v>3</v>
      </c>
      <c r="D1826" s="5"/>
      <c r="E1826" s="5">
        <v>8.9651643836394408E-3</v>
      </c>
      <c r="F1826" s="5">
        <v>9.5196366787042898E-6</v>
      </c>
      <c r="G1826" s="5"/>
      <c r="H1826" s="5">
        <v>7.5192178538908598E-3</v>
      </c>
      <c r="I1826" s="5"/>
      <c r="J1826" s="5">
        <v>2.2932602257246</v>
      </c>
      <c r="K1826" s="5"/>
      <c r="L1826" s="5">
        <v>2.2360190276796499</v>
      </c>
      <c r="M1826" s="5">
        <v>-4.1318190079238803</v>
      </c>
    </row>
    <row r="1827" spans="1:13" x14ac:dyDescent="0.2">
      <c r="A1827" s="7" t="s">
        <v>2503</v>
      </c>
      <c r="B1827" s="7" t="s">
        <v>4545</v>
      </c>
      <c r="C1827" s="5" t="s">
        <v>3</v>
      </c>
      <c r="D1827" s="5"/>
      <c r="E1827" s="5">
        <v>1.97055487826833E-5</v>
      </c>
      <c r="F1827" s="5">
        <v>2.8375697629403502E-10</v>
      </c>
      <c r="G1827" s="5">
        <v>7.5639773161405204E-5</v>
      </c>
      <c r="H1827" s="5">
        <v>8.7009854052652103E-4</v>
      </c>
      <c r="I1827" s="5"/>
      <c r="J1827" s="5">
        <v>-1.4788544952541101</v>
      </c>
      <c r="K1827" s="5">
        <v>-0.53699299976742498</v>
      </c>
      <c r="L1827" s="5">
        <v>-0.57888930167362895</v>
      </c>
      <c r="M1827" s="5">
        <v>-2.0565720892265</v>
      </c>
    </row>
    <row r="1828" spans="1:13" x14ac:dyDescent="0.2">
      <c r="A1828" s="7" t="s">
        <v>2504</v>
      </c>
      <c r="B1828" s="7" t="e">
        <v>#N/A</v>
      </c>
      <c r="C1828" s="5" t="s">
        <v>1980</v>
      </c>
      <c r="D1828" s="5"/>
      <c r="E1828" s="5"/>
      <c r="F1828" s="5"/>
      <c r="G1828" s="5">
        <v>6.3886457314422003E-3</v>
      </c>
      <c r="H1828" s="5"/>
      <c r="I1828" s="5"/>
      <c r="J1828" s="5"/>
      <c r="K1828" s="5">
        <v>1.7048703093386299</v>
      </c>
      <c r="L1828" s="5"/>
      <c r="M1828" s="5"/>
    </row>
    <row r="1829" spans="1:13" x14ac:dyDescent="0.2">
      <c r="A1829" s="7" t="s">
        <v>2505</v>
      </c>
      <c r="B1829" s="7" t="e">
        <v>#N/A</v>
      </c>
      <c r="C1829" s="5" t="s">
        <v>3</v>
      </c>
      <c r="D1829" s="5">
        <v>1.2280886172758501E-6</v>
      </c>
      <c r="E1829" s="5">
        <v>1.5224719534910099E-9</v>
      </c>
      <c r="F1829" s="5"/>
      <c r="G1829" s="5">
        <v>5.8103686593949801E-8</v>
      </c>
      <c r="H1829" s="5">
        <v>1.6273381331156999E-8</v>
      </c>
      <c r="I1829" s="5">
        <v>-3.0166868053754401</v>
      </c>
      <c r="J1829" s="5">
        <v>-5.2546674818046002</v>
      </c>
      <c r="K1829" s="5">
        <v>-3.13906081402008</v>
      </c>
      <c r="L1829" s="5">
        <v>-2.9921971303410402</v>
      </c>
      <c r="M1829" s="5"/>
    </row>
    <row r="1830" spans="1:13" x14ac:dyDescent="0.2">
      <c r="A1830" s="7" t="s">
        <v>2506</v>
      </c>
      <c r="B1830" s="7" t="s">
        <v>4795</v>
      </c>
      <c r="C1830" s="5" t="s">
        <v>3</v>
      </c>
      <c r="D1830" s="5"/>
      <c r="E1830" s="5">
        <v>3.5423447148312699E-3</v>
      </c>
      <c r="F1830" s="5">
        <v>4.02626330513987E-10</v>
      </c>
      <c r="G1830" s="5">
        <v>7.3260234001789598E-5</v>
      </c>
      <c r="H1830" s="5">
        <v>3.3643835329886098E-10</v>
      </c>
      <c r="I1830" s="5"/>
      <c r="J1830" s="5">
        <v>-1.1483717633815</v>
      </c>
      <c r="K1830" s="5">
        <v>-0.97916077185447103</v>
      </c>
      <c r="L1830" s="5">
        <v>-2.4421905075600399</v>
      </c>
      <c r="M1830" s="5">
        <v>-3.3259906355081101</v>
      </c>
    </row>
    <row r="1831" spans="1:13" x14ac:dyDescent="0.2">
      <c r="A1831" s="7" t="s">
        <v>2507</v>
      </c>
      <c r="B1831" s="7" t="s">
        <v>2507</v>
      </c>
      <c r="C1831" s="5" t="s">
        <v>332</v>
      </c>
      <c r="D1831" s="5">
        <v>3.2507278014947301E-3</v>
      </c>
      <c r="E1831" s="5"/>
      <c r="F1831" s="5">
        <v>1.12235002145258E-10</v>
      </c>
      <c r="G1831" s="5">
        <v>3.8178937541099699E-3</v>
      </c>
      <c r="H1831" s="5">
        <v>1.8903450860613E-2</v>
      </c>
      <c r="I1831" s="5">
        <v>1.7161069585816899</v>
      </c>
      <c r="J1831" s="5"/>
      <c r="K1831" s="5">
        <v>0.89236408899484698</v>
      </c>
      <c r="L1831" s="5">
        <v>1.7011528293404901</v>
      </c>
      <c r="M1831" s="5">
        <v>-5.0060651424458404</v>
      </c>
    </row>
    <row r="1832" spans="1:13" x14ac:dyDescent="0.2">
      <c r="A1832" s="7" t="s">
        <v>2508</v>
      </c>
      <c r="B1832" s="7" t="s">
        <v>2508</v>
      </c>
      <c r="C1832" s="5" t="s">
        <v>2509</v>
      </c>
      <c r="D1832" s="5">
        <v>2.9527080195976899E-2</v>
      </c>
      <c r="E1832" s="5"/>
      <c r="F1832" s="5">
        <v>1.23940336102962E-7</v>
      </c>
      <c r="G1832" s="5"/>
      <c r="H1832" s="5">
        <v>2.7031635588571402E-2</v>
      </c>
      <c r="I1832" s="5">
        <v>1.38835612755674</v>
      </c>
      <c r="J1832" s="5"/>
      <c r="K1832" s="5"/>
      <c r="L1832" s="5">
        <v>1.14151761892787</v>
      </c>
      <c r="M1832" s="5">
        <v>-3.05124135580947</v>
      </c>
    </row>
    <row r="1833" spans="1:13" x14ac:dyDescent="0.2">
      <c r="A1833" s="7" t="s">
        <v>2510</v>
      </c>
      <c r="B1833" s="7" t="s">
        <v>2510</v>
      </c>
      <c r="C1833" s="5" t="s">
        <v>3</v>
      </c>
      <c r="D1833" s="5"/>
      <c r="E1833" s="5"/>
      <c r="F1833" s="5">
        <v>7.6378185825890996E-4</v>
      </c>
      <c r="G1833" s="5"/>
      <c r="H1833" s="5"/>
      <c r="I1833" s="5"/>
      <c r="J1833" s="5"/>
      <c r="K1833" s="5"/>
      <c r="L1833" s="5"/>
      <c r="M1833" s="5">
        <v>-1.57135571602867</v>
      </c>
    </row>
    <row r="1834" spans="1:13" x14ac:dyDescent="0.2">
      <c r="A1834" s="7" t="s">
        <v>2511</v>
      </c>
      <c r="B1834" s="7" t="s">
        <v>4107</v>
      </c>
      <c r="C1834" s="5" t="s">
        <v>1371</v>
      </c>
      <c r="D1834" s="5"/>
      <c r="E1834" s="5">
        <v>2.3506572848904701E-4</v>
      </c>
      <c r="F1834" s="5">
        <v>3.9093504629973803E-9</v>
      </c>
      <c r="G1834" s="5">
        <v>1.15300158670346E-4</v>
      </c>
      <c r="H1834" s="5">
        <v>5.2363603540645699E-8</v>
      </c>
      <c r="I1834" s="5"/>
      <c r="J1834" s="5">
        <v>-1.1390792049684</v>
      </c>
      <c r="K1834" s="5">
        <v>0.54581562021468399</v>
      </c>
      <c r="L1834" s="5">
        <v>0.952161909835468</v>
      </c>
      <c r="M1834" s="5">
        <v>-0.93865460587245797</v>
      </c>
    </row>
    <row r="1835" spans="1:13" x14ac:dyDescent="0.2">
      <c r="A1835" s="7" t="s">
        <v>2512</v>
      </c>
      <c r="B1835" s="7" t="s">
        <v>2512</v>
      </c>
      <c r="C1835" s="5" t="s">
        <v>13</v>
      </c>
      <c r="D1835" s="5"/>
      <c r="E1835" s="5">
        <v>8.8925409757305201E-5</v>
      </c>
      <c r="F1835" s="5">
        <v>3.7078394343182798E-3</v>
      </c>
      <c r="G1835" s="5">
        <v>8.0867151772737404E-3</v>
      </c>
      <c r="H1835" s="5">
        <v>2.03155221471015E-2</v>
      </c>
      <c r="I1835" s="5"/>
      <c r="J1835" s="5">
        <v>-0.742879324031679</v>
      </c>
      <c r="K1835" s="5">
        <v>0.194231108108435</v>
      </c>
      <c r="L1835" s="5">
        <v>0.187679039061557</v>
      </c>
      <c r="M1835" s="5">
        <v>0.31559631963432999</v>
      </c>
    </row>
    <row r="1836" spans="1:13" x14ac:dyDescent="0.2">
      <c r="A1836" s="7" t="s">
        <v>2513</v>
      </c>
      <c r="B1836" s="7" t="s">
        <v>2513</v>
      </c>
      <c r="C1836" s="5" t="s">
        <v>2514</v>
      </c>
      <c r="D1836" s="5">
        <v>1.02747000553E-3</v>
      </c>
      <c r="E1836" s="5">
        <v>2.0969709368779501E-6</v>
      </c>
      <c r="F1836" s="5">
        <v>1.9059721930663399E-11</v>
      </c>
      <c r="G1836" s="5">
        <v>5.4184862854967202E-7</v>
      </c>
      <c r="H1836" s="5">
        <v>1.25481925502577E-8</v>
      </c>
      <c r="I1836" s="5">
        <v>0.74902955487711498</v>
      </c>
      <c r="J1836" s="5">
        <v>1.4054402066353699</v>
      </c>
      <c r="K1836" s="5">
        <v>0.704030450419454</v>
      </c>
      <c r="L1836" s="5">
        <v>0.92045899895112304</v>
      </c>
      <c r="M1836" s="5">
        <v>1.76994012738851</v>
      </c>
    </row>
    <row r="1837" spans="1:13" x14ac:dyDescent="0.2">
      <c r="A1837" s="7" t="s">
        <v>2515</v>
      </c>
      <c r="B1837" s="7" t="s">
        <v>2515</v>
      </c>
      <c r="C1837" s="5" t="s">
        <v>225</v>
      </c>
      <c r="D1837" s="5">
        <v>1.75481831939314E-3</v>
      </c>
      <c r="E1837" s="5"/>
      <c r="F1837" s="5">
        <v>1.00886621605911E-10</v>
      </c>
      <c r="G1837" s="5">
        <v>5.8485035611781603E-9</v>
      </c>
      <c r="H1837" s="5">
        <v>1.21979091878204E-14</v>
      </c>
      <c r="I1837" s="5">
        <v>-0.83651786858718702</v>
      </c>
      <c r="J1837" s="5"/>
      <c r="K1837" s="5">
        <v>0.47654310135643702</v>
      </c>
      <c r="L1837" s="5">
        <v>1.04112070745686</v>
      </c>
      <c r="M1837" s="5">
        <v>0.69788093973538201</v>
      </c>
    </row>
    <row r="1838" spans="1:13" x14ac:dyDescent="0.2">
      <c r="A1838" s="7" t="s">
        <v>2516</v>
      </c>
      <c r="B1838" s="7" t="s">
        <v>2516</v>
      </c>
      <c r="C1838" s="5" t="s">
        <v>3</v>
      </c>
      <c r="D1838" s="5">
        <v>6.4376032003257297E-6</v>
      </c>
      <c r="E1838" s="5">
        <v>9.5431890311278993E-5</v>
      </c>
      <c r="F1838" s="5">
        <v>7.2586704987084202E-6</v>
      </c>
      <c r="G1838" s="5"/>
      <c r="H1838" s="5">
        <v>8.5774581095039097E-4</v>
      </c>
      <c r="I1838" s="5">
        <v>-1.7945366079481899</v>
      </c>
      <c r="J1838" s="5">
        <v>-1.4411977797773601</v>
      </c>
      <c r="K1838" s="5"/>
      <c r="L1838" s="5">
        <v>0.47099734130374599</v>
      </c>
      <c r="M1838" s="5">
        <v>-0.81711393354537898</v>
      </c>
    </row>
    <row r="1839" spans="1:13" x14ac:dyDescent="0.2">
      <c r="A1839" s="7" t="s">
        <v>2517</v>
      </c>
      <c r="B1839" s="7" t="s">
        <v>5072</v>
      </c>
      <c r="C1839" s="5" t="s">
        <v>2518</v>
      </c>
      <c r="D1839" s="5">
        <v>1.7688167388030399E-5</v>
      </c>
      <c r="E1839" s="5">
        <v>7.9791942530393998E-4</v>
      </c>
      <c r="F1839" s="5">
        <v>3.1487921126363798E-8</v>
      </c>
      <c r="G1839" s="5">
        <v>6.1187754560779201E-3</v>
      </c>
      <c r="H1839" s="5">
        <v>3.1797779139354099E-10</v>
      </c>
      <c r="I1839" s="5">
        <v>-1.2856414907611999</v>
      </c>
      <c r="J1839" s="5">
        <v>-0.90724603078779198</v>
      </c>
      <c r="K1839" s="5">
        <v>0.15521132543541599</v>
      </c>
      <c r="L1839" s="5">
        <v>0.65533906587169999</v>
      </c>
      <c r="M1839" s="5">
        <v>0.64555731278050799</v>
      </c>
    </row>
    <row r="1840" spans="1:13" x14ac:dyDescent="0.2">
      <c r="A1840" s="7" t="s">
        <v>2519</v>
      </c>
      <c r="B1840" s="7" t="s">
        <v>4243</v>
      </c>
      <c r="C1840" s="5" t="s">
        <v>2520</v>
      </c>
      <c r="D1840" s="5"/>
      <c r="E1840" s="5"/>
      <c r="F1840" s="5"/>
      <c r="G1840" s="5"/>
      <c r="H1840" s="5">
        <v>2.6488754011012802E-2</v>
      </c>
      <c r="I1840" s="5"/>
      <c r="J1840" s="5"/>
      <c r="K1840" s="5"/>
      <c r="L1840" s="5">
        <v>-0.18364245228477399</v>
      </c>
      <c r="M1840" s="5"/>
    </row>
    <row r="1841" spans="1:13" x14ac:dyDescent="0.2">
      <c r="A1841" s="7" t="s">
        <v>2521</v>
      </c>
      <c r="B1841" s="7" t="s">
        <v>2521</v>
      </c>
      <c r="C1841" s="5" t="s">
        <v>2522</v>
      </c>
      <c r="D1841" s="5"/>
      <c r="E1841" s="5">
        <v>1.0094616591381601E-2</v>
      </c>
      <c r="F1841" s="5">
        <v>5.3837052428503897E-15</v>
      </c>
      <c r="G1841" s="5">
        <v>1.5982473019043801E-7</v>
      </c>
      <c r="H1841" s="5">
        <v>3.4608035440248302E-8</v>
      </c>
      <c r="I1841" s="5"/>
      <c r="J1841" s="5">
        <v>0.44397420738813198</v>
      </c>
      <c r="K1841" s="5">
        <v>0.46414183811550203</v>
      </c>
      <c r="L1841" s="5">
        <v>0.52568043801115705</v>
      </c>
      <c r="M1841" s="5">
        <v>2.5564096382452899</v>
      </c>
    </row>
    <row r="1842" spans="1:13" x14ac:dyDescent="0.2">
      <c r="A1842" s="7" t="s">
        <v>2523</v>
      </c>
      <c r="B1842" s="7" t="s">
        <v>2523</v>
      </c>
      <c r="C1842" s="5" t="s">
        <v>3</v>
      </c>
      <c r="D1842" s="5"/>
      <c r="E1842" s="5"/>
      <c r="F1842" s="5">
        <v>1.29897745567339E-12</v>
      </c>
      <c r="G1842" s="5">
        <v>2.6535874326134E-5</v>
      </c>
      <c r="H1842" s="5">
        <v>8.1822649479764007E-6</v>
      </c>
      <c r="I1842" s="5"/>
      <c r="J1842" s="5"/>
      <c r="K1842" s="5">
        <v>0.34578946857176301</v>
      </c>
      <c r="L1842" s="5">
        <v>0.38433507424708302</v>
      </c>
      <c r="M1842" s="5">
        <v>1.6543612892214801</v>
      </c>
    </row>
    <row r="1843" spans="1:13" x14ac:dyDescent="0.2">
      <c r="A1843" s="7" t="s">
        <v>2524</v>
      </c>
      <c r="B1843" s="7" t="s">
        <v>4457</v>
      </c>
      <c r="C1843" s="5" t="s">
        <v>2525</v>
      </c>
      <c r="D1843" s="5">
        <v>1.78466523757592E-3</v>
      </c>
      <c r="E1843" s="5"/>
      <c r="F1843" s="5">
        <v>5.1491083799116699E-5</v>
      </c>
      <c r="G1843" s="5">
        <v>1.9419553569386301E-10</v>
      </c>
      <c r="H1843" s="5">
        <v>3.2668320148303599E-8</v>
      </c>
      <c r="I1843" s="5">
        <v>-0.57504838702614802</v>
      </c>
      <c r="J1843" s="5"/>
      <c r="K1843" s="5">
        <v>-0.78246660646893695</v>
      </c>
      <c r="L1843" s="5">
        <v>0.576025049812667</v>
      </c>
      <c r="M1843" s="5">
        <v>-0.57438284138989704</v>
      </c>
    </row>
    <row r="1844" spans="1:13" x14ac:dyDescent="0.2">
      <c r="A1844" s="7" t="s">
        <v>2526</v>
      </c>
      <c r="B1844" s="7" t="s">
        <v>2526</v>
      </c>
      <c r="C1844" s="5" t="s">
        <v>13</v>
      </c>
      <c r="D1844" s="5">
        <v>2.5388068280786099E-2</v>
      </c>
      <c r="E1844" s="5">
        <v>4.3384576530619296E-3</v>
      </c>
      <c r="F1844" s="5">
        <v>2.1050524120802801E-11</v>
      </c>
      <c r="G1844" s="5">
        <v>1.4500288988684E-12</v>
      </c>
      <c r="H1844" s="5">
        <v>8.1838369767166901E-3</v>
      </c>
      <c r="I1844" s="5">
        <v>-0.72824199727706096</v>
      </c>
      <c r="J1844" s="5">
        <v>0.97279186133559703</v>
      </c>
      <c r="K1844" s="5">
        <v>-1.2043125093832301</v>
      </c>
      <c r="L1844" s="5">
        <v>-0.23695278048038201</v>
      </c>
      <c r="M1844" s="5">
        <v>-1.4581206557533199</v>
      </c>
    </row>
    <row r="1845" spans="1:13" x14ac:dyDescent="0.2">
      <c r="A1845" s="7" t="s">
        <v>2527</v>
      </c>
      <c r="B1845" s="7" t="s">
        <v>2527</v>
      </c>
      <c r="C1845" s="5" t="s">
        <v>3</v>
      </c>
      <c r="D1845" s="5">
        <v>3.5992405143930599E-3</v>
      </c>
      <c r="E1845" s="5"/>
      <c r="F1845" s="5">
        <v>3.2047289079573403E-5</v>
      </c>
      <c r="G1845" s="5">
        <v>1.62894447994549E-3</v>
      </c>
      <c r="H1845" s="5"/>
      <c r="I1845" s="5">
        <v>0.78451816278070396</v>
      </c>
      <c r="J1845" s="5"/>
      <c r="K1845" s="5">
        <v>0.39572425176501602</v>
      </c>
      <c r="L1845" s="5"/>
      <c r="M1845" s="5">
        <v>-0.94535479805567801</v>
      </c>
    </row>
    <row r="1846" spans="1:13" x14ac:dyDescent="0.2">
      <c r="A1846" s="7" t="s">
        <v>2528</v>
      </c>
      <c r="B1846" s="7" t="s">
        <v>2528</v>
      </c>
      <c r="C1846" s="5" t="s">
        <v>3</v>
      </c>
      <c r="D1846" s="5"/>
      <c r="E1846" s="5"/>
      <c r="F1846" s="5">
        <v>2.9373015467615499E-3</v>
      </c>
      <c r="G1846" s="5">
        <v>6.6696873916504296E-3</v>
      </c>
      <c r="H1846" s="5"/>
      <c r="I1846" s="5"/>
      <c r="J1846" s="5"/>
      <c r="K1846" s="5">
        <v>0.36733451124338401</v>
      </c>
      <c r="L1846" s="5"/>
      <c r="M1846" s="5">
        <v>0.88386178355767397</v>
      </c>
    </row>
    <row r="1847" spans="1:13" x14ac:dyDescent="0.2">
      <c r="A1847" s="7" t="s">
        <v>2529</v>
      </c>
      <c r="B1847" s="7" t="s">
        <v>4752</v>
      </c>
      <c r="C1847" s="5" t="s">
        <v>1129</v>
      </c>
      <c r="D1847" s="5"/>
      <c r="E1847" s="5"/>
      <c r="F1847" s="5">
        <v>6.5784282338004996E-8</v>
      </c>
      <c r="G1847" s="5">
        <v>4.4344913123061797E-11</v>
      </c>
      <c r="H1847" s="5">
        <v>1.37426950437099E-7</v>
      </c>
      <c r="I1847" s="5"/>
      <c r="J1847" s="5"/>
      <c r="K1847" s="5">
        <v>1.1916022162070901</v>
      </c>
      <c r="L1847" s="5">
        <v>0.552369624407968</v>
      </c>
      <c r="M1847" s="5">
        <v>0.61618400974111198</v>
      </c>
    </row>
    <row r="1848" spans="1:13" x14ac:dyDescent="0.2">
      <c r="A1848" s="7" t="s">
        <v>2530</v>
      </c>
      <c r="B1848" s="7" t="s">
        <v>4264</v>
      </c>
      <c r="C1848" s="5" t="s">
        <v>125</v>
      </c>
      <c r="D1848" s="5"/>
      <c r="E1848" s="5"/>
      <c r="F1848" s="5">
        <v>4.4908992335949999E-15</v>
      </c>
      <c r="G1848" s="5">
        <v>4.8775696666155697E-13</v>
      </c>
      <c r="H1848" s="5">
        <v>1.16902639858053E-2</v>
      </c>
      <c r="I1848" s="5"/>
      <c r="J1848" s="5"/>
      <c r="K1848" s="5">
        <v>1.0785394635608201</v>
      </c>
      <c r="L1848" s="5">
        <v>0.16324772052370301</v>
      </c>
      <c r="M1848" s="5">
        <v>1.64860065910329</v>
      </c>
    </row>
    <row r="1849" spans="1:13" x14ac:dyDescent="0.2">
      <c r="A1849" s="7" t="s">
        <v>2531</v>
      </c>
      <c r="B1849" s="7" t="s">
        <v>4113</v>
      </c>
      <c r="C1849" s="5" t="s">
        <v>2532</v>
      </c>
      <c r="D1849" s="5"/>
      <c r="E1849" s="5">
        <v>6.8388544385037395E-4</v>
      </c>
      <c r="F1849" s="5">
        <v>1.4066554320018599E-8</v>
      </c>
      <c r="G1849" s="5">
        <v>2.42206100400283E-6</v>
      </c>
      <c r="H1849" s="5">
        <v>9.2168280297493595E-4</v>
      </c>
      <c r="I1849" s="5"/>
      <c r="J1849" s="5">
        <v>0.68918452768282601</v>
      </c>
      <c r="K1849" s="5">
        <v>0.412895991087256</v>
      </c>
      <c r="L1849" s="5">
        <v>-0.25437594262084301</v>
      </c>
      <c r="M1849" s="5">
        <v>-0.62654846356781702</v>
      </c>
    </row>
    <row r="1850" spans="1:13" x14ac:dyDescent="0.2">
      <c r="A1850" s="7" t="s">
        <v>2533</v>
      </c>
      <c r="B1850" s="7" t="s">
        <v>2533</v>
      </c>
      <c r="C1850" s="5" t="s">
        <v>22</v>
      </c>
      <c r="D1850" s="5">
        <v>2.4805526531146201E-3</v>
      </c>
      <c r="E1850" s="5"/>
      <c r="F1850" s="5">
        <v>2.7571018301104701E-14</v>
      </c>
      <c r="G1850" s="5">
        <v>4.31260589038354E-10</v>
      </c>
      <c r="H1850" s="5">
        <v>9.4402745772025201E-6</v>
      </c>
      <c r="I1850" s="5">
        <v>0.93338588318446503</v>
      </c>
      <c r="J1850" s="5"/>
      <c r="K1850" s="5">
        <v>0.83197193981080497</v>
      </c>
      <c r="L1850" s="5">
        <v>-0.37301832334576501</v>
      </c>
      <c r="M1850" s="5">
        <v>-1.2937069745426699</v>
      </c>
    </row>
    <row r="1851" spans="1:13" x14ac:dyDescent="0.2">
      <c r="A1851" s="7" t="s">
        <v>2534</v>
      </c>
      <c r="B1851" s="7" t="s">
        <v>2534</v>
      </c>
      <c r="C1851" s="5" t="s">
        <v>13</v>
      </c>
      <c r="D1851" s="5">
        <v>1.05226966236173E-6</v>
      </c>
      <c r="E1851" s="5">
        <v>1.91705522336924E-3</v>
      </c>
      <c r="F1851" s="5">
        <v>3.1051233843413303E-14</v>
      </c>
      <c r="G1851" s="5">
        <v>5.5190849413545905E-4</v>
      </c>
      <c r="H1851" s="5">
        <v>1.14355085979444E-12</v>
      </c>
      <c r="I1851" s="5">
        <v>1.47831904355442</v>
      </c>
      <c r="J1851" s="5">
        <v>0.74937672980583903</v>
      </c>
      <c r="K1851" s="5">
        <v>0.24667061997585499</v>
      </c>
      <c r="L1851" s="5">
        <v>-0.94609291383910499</v>
      </c>
      <c r="M1851" s="5">
        <v>-1.37627909876216</v>
      </c>
    </row>
    <row r="1852" spans="1:13" x14ac:dyDescent="0.2">
      <c r="A1852" s="7" t="s">
        <v>2535</v>
      </c>
      <c r="B1852" s="7" t="s">
        <v>2535</v>
      </c>
      <c r="C1852" s="5" t="s">
        <v>1150</v>
      </c>
      <c r="D1852" s="5"/>
      <c r="E1852" s="5"/>
      <c r="F1852" s="5">
        <v>1.5120320946801699E-16</v>
      </c>
      <c r="G1852" s="5">
        <v>5.5087126208193003E-3</v>
      </c>
      <c r="H1852" s="5">
        <v>4.4198980704368498E-17</v>
      </c>
      <c r="I1852" s="5"/>
      <c r="J1852" s="5"/>
      <c r="K1852" s="5">
        <v>-0.13652737469385701</v>
      </c>
      <c r="L1852" s="5">
        <v>1.53344933520036</v>
      </c>
      <c r="M1852" s="5">
        <v>1.8238522498970999</v>
      </c>
    </row>
    <row r="1853" spans="1:13" x14ac:dyDescent="0.2">
      <c r="A1853" s="7" t="s">
        <v>2536</v>
      </c>
      <c r="B1853" s="7" t="s">
        <v>2536</v>
      </c>
      <c r="C1853" s="5" t="s">
        <v>13</v>
      </c>
      <c r="D1853" s="5">
        <v>1.5152563419123401E-6</v>
      </c>
      <c r="E1853" s="5">
        <v>1.0016962641526099E-4</v>
      </c>
      <c r="F1853" s="5">
        <v>1.37003275046493E-4</v>
      </c>
      <c r="G1853" s="5">
        <v>4.1811159562319002E-6</v>
      </c>
      <c r="H1853" s="5">
        <v>1.45415276140606E-14</v>
      </c>
      <c r="I1853" s="5">
        <v>1.3614473638003799</v>
      </c>
      <c r="J1853" s="5">
        <v>1.0767931813771601</v>
      </c>
      <c r="K1853" s="5">
        <v>0.48462495341053702</v>
      </c>
      <c r="L1853" s="5">
        <v>2.9690901596770698</v>
      </c>
      <c r="M1853" s="5">
        <v>-0.54129040129836603</v>
      </c>
    </row>
    <row r="1854" spans="1:13" x14ac:dyDescent="0.2">
      <c r="A1854" s="7" t="s">
        <v>2537</v>
      </c>
      <c r="B1854" s="7" t="s">
        <v>2537</v>
      </c>
      <c r="C1854" s="5" t="s">
        <v>3</v>
      </c>
      <c r="D1854" s="5"/>
      <c r="E1854" s="5"/>
      <c r="F1854" s="5">
        <v>3.07926992123189E-6</v>
      </c>
      <c r="G1854" s="5"/>
      <c r="H1854" s="5">
        <v>6.8039002955926296E-11</v>
      </c>
      <c r="I1854" s="5"/>
      <c r="J1854" s="5"/>
      <c r="K1854" s="5"/>
      <c r="L1854" s="5">
        <v>1.98965780034452</v>
      </c>
      <c r="M1854" s="5">
        <v>1.84232093767481</v>
      </c>
    </row>
    <row r="1855" spans="1:13" x14ac:dyDescent="0.2">
      <c r="A1855" s="7" t="s">
        <v>2538</v>
      </c>
      <c r="B1855" s="7" t="s">
        <v>2538</v>
      </c>
      <c r="C1855" s="5" t="s">
        <v>1668</v>
      </c>
      <c r="D1855" s="5">
        <v>3.6737332712748998E-7</v>
      </c>
      <c r="E1855" s="5">
        <v>5.6025656033443097E-3</v>
      </c>
      <c r="F1855" s="5">
        <v>8.9603018791369297E-14</v>
      </c>
      <c r="G1855" s="5">
        <v>2.29564091159969E-5</v>
      </c>
      <c r="H1855" s="5">
        <v>4.1497046695451402E-13</v>
      </c>
      <c r="I1855" s="5">
        <v>1.3028605929750701</v>
      </c>
      <c r="J1855" s="5">
        <v>0.52730665852497904</v>
      </c>
      <c r="K1855" s="5">
        <v>0.42880594245090098</v>
      </c>
      <c r="L1855" s="5">
        <v>1.64059637921779</v>
      </c>
      <c r="M1855" s="5">
        <v>3.5218521784228201</v>
      </c>
    </row>
    <row r="1856" spans="1:13" x14ac:dyDescent="0.2">
      <c r="A1856" s="7" t="s">
        <v>2539</v>
      </c>
      <c r="B1856" s="7" t="s">
        <v>2539</v>
      </c>
      <c r="C1856" s="5" t="s">
        <v>2540</v>
      </c>
      <c r="D1856" s="5">
        <v>3.1404640682538102E-5</v>
      </c>
      <c r="E1856" s="5"/>
      <c r="F1856" s="5">
        <v>1.02798217398926E-9</v>
      </c>
      <c r="G1856" s="5">
        <v>2.9514344983762198E-3</v>
      </c>
      <c r="H1856" s="5">
        <v>2.7134541071634598E-10</v>
      </c>
      <c r="I1856" s="5">
        <v>1.2271192922382299</v>
      </c>
      <c r="J1856" s="5"/>
      <c r="K1856" s="5">
        <v>0.336607268977694</v>
      </c>
      <c r="L1856" s="5">
        <v>1.7143558619347701</v>
      </c>
      <c r="M1856" s="5">
        <v>3.4083446904927102</v>
      </c>
    </row>
    <row r="1857" spans="1:13" x14ac:dyDescent="0.2">
      <c r="A1857" s="7" t="s">
        <v>2541</v>
      </c>
      <c r="B1857" s="7" t="s">
        <v>4817</v>
      </c>
      <c r="C1857" s="5" t="s">
        <v>2542</v>
      </c>
      <c r="D1857" s="5"/>
      <c r="E1857" s="5">
        <v>4.5659230268902E-2</v>
      </c>
      <c r="F1857" s="5">
        <v>6.7635075366908604E-9</v>
      </c>
      <c r="G1857" s="5">
        <v>2.1317327344579002E-3</v>
      </c>
      <c r="H1857" s="5">
        <v>8.1745263812779497E-9</v>
      </c>
      <c r="I1857" s="5"/>
      <c r="J1857" s="5">
        <v>-0.419118210366761</v>
      </c>
      <c r="K1857" s="5">
        <v>0.175893374536884</v>
      </c>
      <c r="L1857" s="5">
        <v>0.49965916708624097</v>
      </c>
      <c r="M1857" s="5">
        <v>0.48631746106447199</v>
      </c>
    </row>
    <row r="1858" spans="1:13" x14ac:dyDescent="0.2">
      <c r="A1858" s="7" t="s">
        <v>2543</v>
      </c>
      <c r="B1858" s="7" t="s">
        <v>5000</v>
      </c>
      <c r="C1858" s="5" t="s">
        <v>918</v>
      </c>
      <c r="D1858" s="5"/>
      <c r="E1858" s="5">
        <v>4.6908011283143203E-2</v>
      </c>
      <c r="F1858" s="5">
        <v>3.8834839819586601E-9</v>
      </c>
      <c r="G1858" s="5">
        <v>1.36153883941892E-15</v>
      </c>
      <c r="H1858" s="5">
        <v>4.9862678195921904E-10</v>
      </c>
      <c r="I1858" s="5"/>
      <c r="J1858" s="5">
        <v>-0.39456364983120701</v>
      </c>
      <c r="K1858" s="5">
        <v>1.32087861618567</v>
      </c>
      <c r="L1858" s="5">
        <v>0.61400881420831999</v>
      </c>
      <c r="M1858" s="5">
        <v>0.65077050370376199</v>
      </c>
    </row>
    <row r="1859" spans="1:13" x14ac:dyDescent="0.2">
      <c r="A1859" s="7" t="s">
        <v>2544</v>
      </c>
      <c r="B1859" s="7" t="s">
        <v>4556</v>
      </c>
      <c r="C1859" s="5" t="s">
        <v>2545</v>
      </c>
      <c r="D1859" s="5"/>
      <c r="E1859" s="5"/>
      <c r="F1859" s="5">
        <v>7.3759705605219093E-15</v>
      </c>
      <c r="G1859" s="5">
        <v>1.7727786841386101E-15</v>
      </c>
      <c r="H1859" s="5"/>
      <c r="I1859" s="5"/>
      <c r="J1859" s="5"/>
      <c r="K1859" s="5">
        <v>1.2478563409230199</v>
      </c>
      <c r="L1859" s="5"/>
      <c r="M1859" s="5">
        <v>1.96989447989608</v>
      </c>
    </row>
    <row r="1860" spans="1:13" x14ac:dyDescent="0.2">
      <c r="A1860" s="7" t="s">
        <v>2546</v>
      </c>
      <c r="B1860" s="7" t="s">
        <v>2546</v>
      </c>
      <c r="C1860" s="5" t="s">
        <v>3</v>
      </c>
      <c r="D1860" s="5"/>
      <c r="E1860" s="5"/>
      <c r="F1860" s="5"/>
      <c r="G1860" s="5">
        <v>3.3174040820431502E-10</v>
      </c>
      <c r="H1860" s="5">
        <v>5.2949081764187204E-4</v>
      </c>
      <c r="I1860" s="5"/>
      <c r="J1860" s="5"/>
      <c r="K1860" s="5">
        <v>0.94208923500208597</v>
      </c>
      <c r="L1860" s="5">
        <v>0.41041353913932599</v>
      </c>
      <c r="M1860" s="5"/>
    </row>
    <row r="1861" spans="1:13" x14ac:dyDescent="0.2">
      <c r="A1861" s="7" t="s">
        <v>2547</v>
      </c>
      <c r="B1861" s="7" t="s">
        <v>2547</v>
      </c>
      <c r="C1861" s="5" t="s">
        <v>3</v>
      </c>
      <c r="D1861" s="5">
        <v>4.5027323527092399E-6</v>
      </c>
      <c r="E1861" s="5">
        <v>1.16040262930852E-4</v>
      </c>
      <c r="F1861" s="5">
        <v>3.1025521973551001E-12</v>
      </c>
      <c r="G1861" s="5">
        <v>2.6902538355435902E-12</v>
      </c>
      <c r="H1861" s="5">
        <v>1.07814429375962E-13</v>
      </c>
      <c r="I1861" s="5">
        <v>2.22547056788965</v>
      </c>
      <c r="J1861" s="5">
        <v>1.57636204535366</v>
      </c>
      <c r="K1861" s="5">
        <v>0.96782763745835199</v>
      </c>
      <c r="L1861" s="5">
        <v>1.21257844148231</v>
      </c>
      <c r="M1861" s="5">
        <v>-0.90360406615623601</v>
      </c>
    </row>
    <row r="1862" spans="1:13" x14ac:dyDescent="0.2">
      <c r="A1862" s="7" t="s">
        <v>2548</v>
      </c>
      <c r="B1862" s="7" t="s">
        <v>2548</v>
      </c>
      <c r="C1862" s="5" t="s">
        <v>1093</v>
      </c>
      <c r="D1862" s="5"/>
      <c r="E1862" s="5"/>
      <c r="F1862" s="5">
        <v>1.6136557557284199E-18</v>
      </c>
      <c r="G1862" s="5"/>
      <c r="H1862" s="5">
        <v>1.42211215608954E-4</v>
      </c>
      <c r="I1862" s="5"/>
      <c r="J1862" s="5"/>
      <c r="K1862" s="5"/>
      <c r="L1862" s="5">
        <v>0.21410850307292001</v>
      </c>
      <c r="M1862" s="5">
        <v>2.3195879869551099</v>
      </c>
    </row>
    <row r="1863" spans="1:13" x14ac:dyDescent="0.2">
      <c r="A1863" s="7" t="s">
        <v>2549</v>
      </c>
      <c r="B1863" s="7" t="s">
        <v>4203</v>
      </c>
      <c r="C1863" s="5" t="s">
        <v>24</v>
      </c>
      <c r="D1863" s="5">
        <v>6.3919704229855798E-4</v>
      </c>
      <c r="E1863" s="5">
        <v>2.4002185974190101E-3</v>
      </c>
      <c r="F1863" s="5">
        <v>2.3844544775495101E-7</v>
      </c>
      <c r="G1863" s="5">
        <v>5.5214846907541999E-11</v>
      </c>
      <c r="H1863" s="5">
        <v>2.3236946221767301E-6</v>
      </c>
      <c r="I1863" s="5">
        <v>-0.77354400771758802</v>
      </c>
      <c r="J1863" s="5">
        <v>-0.66900861036524895</v>
      </c>
      <c r="K1863" s="5">
        <v>-0.88422680565798095</v>
      </c>
      <c r="L1863" s="5">
        <v>-0.444246909690866</v>
      </c>
      <c r="M1863" s="5">
        <v>-0.61594799358431396</v>
      </c>
    </row>
    <row r="1864" spans="1:13" x14ac:dyDescent="0.2">
      <c r="A1864" s="7" t="s">
        <v>2550</v>
      </c>
      <c r="B1864" s="7" t="s">
        <v>2550</v>
      </c>
      <c r="C1864" s="5" t="s">
        <v>13</v>
      </c>
      <c r="D1864" s="5">
        <v>5.4385832901770096E-6</v>
      </c>
      <c r="E1864" s="5">
        <v>1.5786941593930799E-2</v>
      </c>
      <c r="F1864" s="5">
        <v>1.72824428222439E-16</v>
      </c>
      <c r="G1864" s="5">
        <v>7.8000242397612202E-9</v>
      </c>
      <c r="H1864" s="5">
        <v>4.5723832113532203E-2</v>
      </c>
      <c r="I1864" s="5">
        <v>-1.98632042763578</v>
      </c>
      <c r="J1864" s="5">
        <v>-0.86436369816770797</v>
      </c>
      <c r="K1864" s="5">
        <v>-0.49988325011872098</v>
      </c>
      <c r="L1864" s="5">
        <v>-0.108687154366295</v>
      </c>
      <c r="M1864" s="5">
        <v>-1.4677886465985499</v>
      </c>
    </row>
    <row r="1865" spans="1:13" x14ac:dyDescent="0.2">
      <c r="A1865" s="7" t="s">
        <v>2551</v>
      </c>
      <c r="B1865" s="7" t="s">
        <v>4866</v>
      </c>
      <c r="C1865" s="5" t="s">
        <v>214</v>
      </c>
      <c r="D1865" s="5"/>
      <c r="E1865" s="5">
        <v>4.92217658239507E-2</v>
      </c>
      <c r="F1865" s="5"/>
      <c r="G1865" s="5">
        <v>4.12306447715684E-13</v>
      </c>
      <c r="H1865" s="5">
        <v>6.4377940712340498E-8</v>
      </c>
      <c r="I1865" s="5"/>
      <c r="J1865" s="5">
        <v>0.52781536118971595</v>
      </c>
      <c r="K1865" s="5">
        <v>-0.76592565062815698</v>
      </c>
      <c r="L1865" s="5">
        <v>0.39645929801235402</v>
      </c>
      <c r="M1865" s="5"/>
    </row>
    <row r="1866" spans="1:13" x14ac:dyDescent="0.2">
      <c r="A1866" s="7" t="s">
        <v>2552</v>
      </c>
      <c r="B1866" s="7" t="s">
        <v>2552</v>
      </c>
      <c r="C1866" s="5" t="s">
        <v>2553</v>
      </c>
      <c r="D1866" s="5">
        <v>7.1507410577127401E-4</v>
      </c>
      <c r="E1866" s="5">
        <v>5.66868834966761E-5</v>
      </c>
      <c r="F1866" s="5">
        <v>3.4111871140067202E-18</v>
      </c>
      <c r="G1866" s="5">
        <v>1.66021781288695E-6</v>
      </c>
      <c r="H1866" s="5">
        <v>3.4348805951861602E-9</v>
      </c>
      <c r="I1866" s="5">
        <v>-0.93212903907830102</v>
      </c>
      <c r="J1866" s="5">
        <v>-1.2136000239495699</v>
      </c>
      <c r="K1866" s="5">
        <v>-0.46290310553369102</v>
      </c>
      <c r="L1866" s="5">
        <v>0.67518514820603504</v>
      </c>
      <c r="M1866" s="5">
        <v>-2.1422333002498299</v>
      </c>
    </row>
    <row r="1867" spans="1:13" x14ac:dyDescent="0.2">
      <c r="A1867" s="7" t="s">
        <v>2554</v>
      </c>
      <c r="B1867" s="7" t="s">
        <v>2554</v>
      </c>
      <c r="C1867" s="5" t="s">
        <v>3</v>
      </c>
      <c r="D1867" s="5"/>
      <c r="E1867" s="5">
        <v>1.65560680164602E-5</v>
      </c>
      <c r="F1867" s="5">
        <v>9.1437665507206996E-20</v>
      </c>
      <c r="G1867" s="5">
        <v>7.6121959061773705E-4</v>
      </c>
      <c r="H1867" s="5"/>
      <c r="I1867" s="5"/>
      <c r="J1867" s="5">
        <v>-1.6631735608392899</v>
      </c>
      <c r="K1867" s="5">
        <v>-0.50545392121030197</v>
      </c>
      <c r="L1867" s="5"/>
      <c r="M1867" s="5">
        <v>-3.9052807561629002</v>
      </c>
    </row>
    <row r="1868" spans="1:13" x14ac:dyDescent="0.2">
      <c r="A1868" s="7" t="s">
        <v>2555</v>
      </c>
      <c r="B1868" s="7" t="s">
        <v>4674</v>
      </c>
      <c r="C1868" s="5" t="s">
        <v>2556</v>
      </c>
      <c r="D1868" s="5">
        <v>4.8432586149319003E-5</v>
      </c>
      <c r="E1868" s="5"/>
      <c r="F1868" s="5">
        <v>1.4446836071205999E-4</v>
      </c>
      <c r="G1868" s="5">
        <v>4.53074377938076E-15</v>
      </c>
      <c r="H1868" s="5"/>
      <c r="I1868" s="5">
        <v>-1.3231778948110799</v>
      </c>
      <c r="J1868" s="5"/>
      <c r="K1868" s="5">
        <v>-1.2843639510304801</v>
      </c>
      <c r="L1868" s="5"/>
      <c r="M1868" s="5">
        <v>-0.23141250875098701</v>
      </c>
    </row>
    <row r="1869" spans="1:13" x14ac:dyDescent="0.2">
      <c r="A1869" s="7" t="s">
        <v>2557</v>
      </c>
      <c r="B1869" s="7" t="s">
        <v>2557</v>
      </c>
      <c r="C1869" s="5" t="s">
        <v>164</v>
      </c>
      <c r="D1869" s="5"/>
      <c r="E1869" s="5"/>
      <c r="F1869" s="5">
        <v>4.7277681350952803E-14</v>
      </c>
      <c r="G1869" s="5"/>
      <c r="H1869" s="5">
        <v>2.4245163322094901E-4</v>
      </c>
      <c r="I1869" s="5"/>
      <c r="J1869" s="5"/>
      <c r="K1869" s="5"/>
      <c r="L1869" s="5">
        <v>-0.28011073793552799</v>
      </c>
      <c r="M1869" s="5">
        <v>-1.35214874684889</v>
      </c>
    </row>
    <row r="1870" spans="1:13" x14ac:dyDescent="0.2">
      <c r="A1870" s="7" t="s">
        <v>2558</v>
      </c>
      <c r="B1870" s="7" t="s">
        <v>2558</v>
      </c>
      <c r="C1870" s="5" t="s">
        <v>2559</v>
      </c>
      <c r="D1870" s="5">
        <v>1.77933892701399E-3</v>
      </c>
      <c r="E1870" s="5"/>
      <c r="F1870" s="5">
        <v>9.9972864268359994E-9</v>
      </c>
      <c r="G1870" s="5">
        <v>4.39750407274284E-4</v>
      </c>
      <c r="H1870" s="5"/>
      <c r="I1870" s="5">
        <v>0.64751766383245601</v>
      </c>
      <c r="J1870" s="5"/>
      <c r="K1870" s="5">
        <v>-0.29545836585639002</v>
      </c>
      <c r="L1870" s="5"/>
      <c r="M1870" s="5">
        <v>-0.68388911036478295</v>
      </c>
    </row>
    <row r="1871" spans="1:13" x14ac:dyDescent="0.2">
      <c r="A1871" s="7" t="s">
        <v>2560</v>
      </c>
      <c r="B1871" s="7" t="s">
        <v>4821</v>
      </c>
      <c r="C1871" s="5" t="s">
        <v>2561</v>
      </c>
      <c r="D1871" s="5"/>
      <c r="E1871" s="5">
        <v>1.7445908837565E-2</v>
      </c>
      <c r="F1871" s="5">
        <v>8.1127425787106602E-15</v>
      </c>
      <c r="G1871" s="5">
        <v>1.107335303628E-14</v>
      </c>
      <c r="H1871" s="5">
        <v>4.3182704873991198E-17</v>
      </c>
      <c r="I1871" s="5"/>
      <c r="J1871" s="5">
        <v>-0.54652002633221897</v>
      </c>
      <c r="K1871" s="5">
        <v>1.3292182040007301</v>
      </c>
      <c r="L1871" s="5">
        <v>-1.6378383989317</v>
      </c>
      <c r="M1871" s="5">
        <v>-1.1904756126243401</v>
      </c>
    </row>
    <row r="1872" spans="1:13" x14ac:dyDescent="0.2">
      <c r="A1872" s="7" t="s">
        <v>2562</v>
      </c>
      <c r="B1872" s="7" t="s">
        <v>2562</v>
      </c>
      <c r="C1872" s="5" t="s">
        <v>164</v>
      </c>
      <c r="D1872" s="5">
        <v>5.0442716889330101E-5</v>
      </c>
      <c r="E1872" s="5">
        <v>3.22959343741165E-2</v>
      </c>
      <c r="F1872" s="5">
        <v>7.5408310096625604E-10</v>
      </c>
      <c r="G1872" s="5">
        <v>1.4106060430950401E-12</v>
      </c>
      <c r="H1872" s="5">
        <v>1.5253656733507999E-3</v>
      </c>
      <c r="I1872" s="5">
        <v>2.4082880214818099</v>
      </c>
      <c r="J1872" s="5">
        <v>1.06949617636598</v>
      </c>
      <c r="K1872" s="5">
        <v>1.92971187338782</v>
      </c>
      <c r="L1872" s="5">
        <v>-0.29241076848137199</v>
      </c>
      <c r="M1872" s="5">
        <v>-0.83324576533778005</v>
      </c>
    </row>
    <row r="1873" spans="1:13" x14ac:dyDescent="0.2">
      <c r="A1873" s="7" t="s">
        <v>2563</v>
      </c>
      <c r="B1873" s="7" t="s">
        <v>4837</v>
      </c>
      <c r="C1873" s="5" t="s">
        <v>2559</v>
      </c>
      <c r="D1873" s="5">
        <v>9.61776669378523E-5</v>
      </c>
      <c r="E1873" s="5"/>
      <c r="F1873" s="5">
        <v>5.4454709598572197E-11</v>
      </c>
      <c r="G1873" s="5">
        <v>1.3350390209624301E-16</v>
      </c>
      <c r="H1873" s="5">
        <v>6.74743709508515E-10</v>
      </c>
      <c r="I1873" s="5">
        <v>2.7197876695821099</v>
      </c>
      <c r="J1873" s="5"/>
      <c r="K1873" s="5">
        <v>2.39282411223305</v>
      </c>
      <c r="L1873" s="5">
        <v>-0.61645114850762905</v>
      </c>
      <c r="M1873" s="5">
        <v>0.72491064939377003</v>
      </c>
    </row>
    <row r="1874" spans="1:13" x14ac:dyDescent="0.2">
      <c r="A1874" s="7" t="s">
        <v>2564</v>
      </c>
      <c r="B1874" s="7" t="s">
        <v>4484</v>
      </c>
      <c r="C1874" s="5" t="s">
        <v>2565</v>
      </c>
      <c r="D1874" s="5">
        <v>3.5074130703345301E-2</v>
      </c>
      <c r="E1874" s="5"/>
      <c r="F1874" s="5">
        <v>3.0997740505937001E-13</v>
      </c>
      <c r="G1874" s="5">
        <v>2.9181204449824399E-17</v>
      </c>
      <c r="H1874" s="5">
        <v>2.8687859885575399E-10</v>
      </c>
      <c r="I1874" s="5">
        <v>1.2711048112683301</v>
      </c>
      <c r="J1874" s="5"/>
      <c r="K1874" s="5">
        <v>2.7403346800270598</v>
      </c>
      <c r="L1874" s="5">
        <v>-0.77188399086672599</v>
      </c>
      <c r="M1874" s="5">
        <v>1.1472780498933499</v>
      </c>
    </row>
    <row r="1875" spans="1:13" x14ac:dyDescent="0.2">
      <c r="A1875" s="7" t="s">
        <v>2566</v>
      </c>
      <c r="B1875" s="7" t="s">
        <v>4648</v>
      </c>
      <c r="C1875" s="5" t="s">
        <v>3</v>
      </c>
      <c r="D1875" s="5">
        <v>7.3166448732115102E-4</v>
      </c>
      <c r="E1875" s="5">
        <v>4.5873543290346997E-3</v>
      </c>
      <c r="F1875" s="5">
        <v>2.37582228595167E-9</v>
      </c>
      <c r="G1875" s="5">
        <v>8.6785065262113892E-9</v>
      </c>
      <c r="H1875" s="5">
        <v>4.5636164577899402E-2</v>
      </c>
      <c r="I1875" s="5">
        <v>-1.0101774365243501</v>
      </c>
      <c r="J1875" s="5">
        <v>0.82544932916925795</v>
      </c>
      <c r="K1875" s="5">
        <v>0.98360970262620595</v>
      </c>
      <c r="L1875" s="5">
        <v>-0.20813361456572499</v>
      </c>
      <c r="M1875" s="5">
        <v>-1.0602691518718399</v>
      </c>
    </row>
    <row r="1876" spans="1:13" x14ac:dyDescent="0.2">
      <c r="A1876" s="7" t="s">
        <v>2567</v>
      </c>
      <c r="B1876" s="7" t="s">
        <v>2567</v>
      </c>
      <c r="C1876" s="5" t="s">
        <v>3</v>
      </c>
      <c r="D1876" s="5"/>
      <c r="E1876" s="5"/>
      <c r="F1876" s="5">
        <v>1.71371393922811E-3</v>
      </c>
      <c r="G1876" s="5">
        <v>2.85850403982926E-8</v>
      </c>
      <c r="H1876" s="5"/>
      <c r="I1876" s="5"/>
      <c r="J1876" s="5"/>
      <c r="K1876" s="5">
        <v>0.59877035825871505</v>
      </c>
      <c r="L1876" s="5"/>
      <c r="M1876" s="5">
        <v>-0.45970154488372</v>
      </c>
    </row>
    <row r="1877" spans="1:13" x14ac:dyDescent="0.2">
      <c r="A1877" s="7" t="s">
        <v>2568</v>
      </c>
      <c r="B1877" s="7" t="s">
        <v>4398</v>
      </c>
      <c r="C1877" s="5" t="s">
        <v>2569</v>
      </c>
      <c r="D1877" s="5"/>
      <c r="E1877" s="5"/>
      <c r="F1877" s="5">
        <v>2.5700387406305401E-11</v>
      </c>
      <c r="G1877" s="5">
        <v>3.6300189619544197E-2</v>
      </c>
      <c r="H1877" s="5">
        <v>1.5414667800321599E-4</v>
      </c>
      <c r="I1877" s="5"/>
      <c r="J1877" s="5"/>
      <c r="K1877" s="5">
        <v>-0.121902131944853</v>
      </c>
      <c r="L1877" s="5">
        <v>0.313200088270568</v>
      </c>
      <c r="M1877" s="5">
        <v>-1.2212336677220501</v>
      </c>
    </row>
    <row r="1878" spans="1:13" x14ac:dyDescent="0.2">
      <c r="A1878" s="7" t="s">
        <v>2570</v>
      </c>
      <c r="B1878" s="7" t="s">
        <v>2570</v>
      </c>
      <c r="C1878" s="5" t="s">
        <v>2571</v>
      </c>
      <c r="D1878" s="5">
        <v>7.2838024515011705E-4</v>
      </c>
      <c r="E1878" s="5">
        <v>9.9732270411386601E-5</v>
      </c>
      <c r="F1878" s="5">
        <v>1.1321214393446799E-19</v>
      </c>
      <c r="G1878" s="5"/>
      <c r="H1878" s="5">
        <v>9.3577581514186396E-9</v>
      </c>
      <c r="I1878" s="5">
        <v>0.72334129194450403</v>
      </c>
      <c r="J1878" s="5">
        <v>-0.88795705247411605</v>
      </c>
      <c r="K1878" s="5"/>
      <c r="L1878" s="5">
        <v>-0.53071341756063695</v>
      </c>
      <c r="M1878" s="5">
        <v>-2.31177400640706</v>
      </c>
    </row>
    <row r="1879" spans="1:13" x14ac:dyDescent="0.2">
      <c r="A1879" s="7" t="s">
        <v>2572</v>
      </c>
      <c r="B1879" s="7" t="s">
        <v>2572</v>
      </c>
      <c r="C1879" s="5" t="s">
        <v>3</v>
      </c>
      <c r="D1879" s="5"/>
      <c r="E1879" s="5"/>
      <c r="F1879" s="5">
        <v>1.9188069984943999E-13</v>
      </c>
      <c r="G1879" s="5">
        <v>2.4741381812387299E-9</v>
      </c>
      <c r="H1879" s="5">
        <v>5.0196005469212396E-4</v>
      </c>
      <c r="I1879" s="5"/>
      <c r="J1879" s="5"/>
      <c r="K1879" s="5">
        <v>-0.92112024842940199</v>
      </c>
      <c r="L1879" s="5">
        <v>0.35507384028342398</v>
      </c>
      <c r="M1879" s="5">
        <v>2.5335909987314098</v>
      </c>
    </row>
    <row r="1880" spans="1:13" x14ac:dyDescent="0.2">
      <c r="A1880" s="7" t="s">
        <v>2573</v>
      </c>
      <c r="B1880" s="7" t="s">
        <v>2573</v>
      </c>
      <c r="C1880" s="5" t="s">
        <v>3</v>
      </c>
      <c r="D1880" s="5">
        <v>3.0099427964166497E-8</v>
      </c>
      <c r="E1880" s="5">
        <v>6.45220499470912E-9</v>
      </c>
      <c r="F1880" s="5">
        <v>5.2470043759531502E-8</v>
      </c>
      <c r="G1880" s="5">
        <v>3.1863655281511098E-4</v>
      </c>
      <c r="H1880" s="5">
        <v>9.5047315048122597E-4</v>
      </c>
      <c r="I1880" s="5">
        <v>-2.23912263979383</v>
      </c>
      <c r="J1880" s="5">
        <v>-2.5893555925774301</v>
      </c>
      <c r="K1880" s="5">
        <v>0.37692125527765002</v>
      </c>
      <c r="L1880" s="5">
        <v>-0.32254968089540298</v>
      </c>
      <c r="M1880" s="5">
        <v>-0.69673972453180899</v>
      </c>
    </row>
    <row r="1881" spans="1:13" x14ac:dyDescent="0.2">
      <c r="A1881" s="7" t="s">
        <v>2574</v>
      </c>
      <c r="B1881" s="7" t="s">
        <v>4337</v>
      </c>
      <c r="C1881" s="5" t="s">
        <v>2575</v>
      </c>
      <c r="D1881" s="5"/>
      <c r="E1881" s="5"/>
      <c r="F1881" s="5">
        <v>1.15335579336064E-11</v>
      </c>
      <c r="G1881" s="5">
        <v>5.5396704733802803E-14</v>
      </c>
      <c r="H1881" s="5">
        <v>4.0726689074128397E-11</v>
      </c>
      <c r="I1881" s="5"/>
      <c r="J1881" s="5"/>
      <c r="K1881" s="5">
        <v>1.23717102564271</v>
      </c>
      <c r="L1881" s="5">
        <v>0.85450363548106301</v>
      </c>
      <c r="M1881" s="5">
        <v>1.3389312406373599</v>
      </c>
    </row>
    <row r="1882" spans="1:13" x14ac:dyDescent="0.2">
      <c r="A1882" s="7" t="s">
        <v>2576</v>
      </c>
      <c r="B1882" s="7" t="s">
        <v>4149</v>
      </c>
      <c r="C1882" s="5" t="s">
        <v>2577</v>
      </c>
      <c r="D1882" s="5">
        <v>4.1774712881606104E-6</v>
      </c>
      <c r="E1882" s="5">
        <v>1.44965269218543E-5</v>
      </c>
      <c r="F1882" s="5"/>
      <c r="G1882" s="5">
        <v>1.0080053778783401E-10</v>
      </c>
      <c r="H1882" s="5"/>
      <c r="I1882" s="5">
        <v>-1.39655433052702</v>
      </c>
      <c r="J1882" s="5">
        <v>-1.2434840930914901</v>
      </c>
      <c r="K1882" s="5">
        <v>-0.99975828852522297</v>
      </c>
      <c r="L1882" s="5"/>
      <c r="M1882" s="5"/>
    </row>
    <row r="1883" spans="1:13" x14ac:dyDescent="0.2">
      <c r="A1883" s="7" t="s">
        <v>2578</v>
      </c>
      <c r="B1883" s="7" t="s">
        <v>2578</v>
      </c>
      <c r="C1883" s="5" t="s">
        <v>3</v>
      </c>
      <c r="D1883" s="5">
        <v>3.70775021496514E-5</v>
      </c>
      <c r="E1883" s="5"/>
      <c r="F1883" s="5">
        <v>1.4661313514217599E-9</v>
      </c>
      <c r="G1883" s="5">
        <v>4.3203682047364998E-11</v>
      </c>
      <c r="H1883" s="5">
        <v>2.18027452719778E-5</v>
      </c>
      <c r="I1883" s="5">
        <v>-1.41592410555618</v>
      </c>
      <c r="J1883" s="5"/>
      <c r="K1883" s="5">
        <v>-0.933057077036619</v>
      </c>
      <c r="L1883" s="5">
        <v>0.38449744872291097</v>
      </c>
      <c r="M1883" s="5">
        <v>-0.93210020778161795</v>
      </c>
    </row>
    <row r="1884" spans="1:13" x14ac:dyDescent="0.2">
      <c r="A1884" s="7" t="s">
        <v>2579</v>
      </c>
      <c r="B1884" s="7" t="e">
        <v>#N/A</v>
      </c>
      <c r="C1884" s="5" t="s">
        <v>13</v>
      </c>
      <c r="D1884" s="5">
        <v>9.5331587825063201E-5</v>
      </c>
      <c r="E1884" s="5"/>
      <c r="F1884" s="5">
        <v>3.7734928290433499E-16</v>
      </c>
      <c r="G1884" s="5">
        <v>1.12251964818699E-2</v>
      </c>
      <c r="H1884" s="5">
        <v>4.7704023365853103E-2</v>
      </c>
      <c r="I1884" s="5">
        <v>-0.67079791097697405</v>
      </c>
      <c r="J1884" s="5"/>
      <c r="K1884" s="5">
        <v>0.17309383876442999</v>
      </c>
      <c r="L1884" s="5">
        <v>-0.133147838892549</v>
      </c>
      <c r="M1884" s="5">
        <v>2.6132164334449799</v>
      </c>
    </row>
    <row r="1885" spans="1:13" x14ac:dyDescent="0.2">
      <c r="A1885" s="7" t="s">
        <v>2580</v>
      </c>
      <c r="B1885" s="7" t="s">
        <v>2580</v>
      </c>
      <c r="C1885" s="5" t="s">
        <v>3</v>
      </c>
      <c r="D1885" s="5">
        <v>5.4385832901770096E-6</v>
      </c>
      <c r="E1885" s="5"/>
      <c r="F1885" s="5">
        <v>2.3743382027311799E-11</v>
      </c>
      <c r="G1885" s="5"/>
      <c r="H1885" s="5">
        <v>1.3574866069185301E-7</v>
      </c>
      <c r="I1885" s="5">
        <v>-1.1590698613489001</v>
      </c>
      <c r="J1885" s="5"/>
      <c r="K1885" s="5"/>
      <c r="L1885" s="5">
        <v>0.81869536537895304</v>
      </c>
      <c r="M1885" s="5">
        <v>3.2008456474033999</v>
      </c>
    </row>
    <row r="1886" spans="1:13" x14ac:dyDescent="0.2">
      <c r="A1886" s="7" t="s">
        <v>2581</v>
      </c>
      <c r="B1886" s="7" t="s">
        <v>2581</v>
      </c>
      <c r="C1886" s="5" t="s">
        <v>13</v>
      </c>
      <c r="D1886" s="5">
        <v>1.44223677175691E-5</v>
      </c>
      <c r="E1886" s="5">
        <v>6.4277227431989604E-5</v>
      </c>
      <c r="F1886" s="5">
        <v>1.1943049182235501E-16</v>
      </c>
      <c r="G1886" s="5">
        <v>6.9861419044794698E-4</v>
      </c>
      <c r="H1886" s="5">
        <v>1.94248126778418E-7</v>
      </c>
      <c r="I1886" s="5">
        <v>-1.07898567646789</v>
      </c>
      <c r="J1886" s="5">
        <v>-0.94612720952324403</v>
      </c>
      <c r="K1886" s="5">
        <v>-0.27243995872634202</v>
      </c>
      <c r="L1886" s="5">
        <v>0.54432329953905401</v>
      </c>
      <c r="M1886" s="5">
        <v>-1.9369827786462199</v>
      </c>
    </row>
    <row r="1887" spans="1:13" x14ac:dyDescent="0.2">
      <c r="A1887" s="7" t="s">
        <v>2582</v>
      </c>
      <c r="B1887" s="7" t="s">
        <v>4326</v>
      </c>
      <c r="C1887" s="5" t="s">
        <v>2583</v>
      </c>
      <c r="D1887" s="5">
        <v>4.9027464380095497E-5</v>
      </c>
      <c r="E1887" s="5"/>
      <c r="F1887" s="5">
        <v>5.2179979322899598E-8</v>
      </c>
      <c r="G1887" s="5">
        <v>4.3116605592891301E-2</v>
      </c>
      <c r="H1887" s="5">
        <v>2.5927532845032699E-5</v>
      </c>
      <c r="I1887" s="5">
        <v>1.2197704158360301</v>
      </c>
      <c r="J1887" s="5"/>
      <c r="K1887" s="5">
        <v>0.14108785842541699</v>
      </c>
      <c r="L1887" s="5">
        <v>0.37435036759024398</v>
      </c>
      <c r="M1887" s="5">
        <v>0.88451832079255999</v>
      </c>
    </row>
    <row r="1888" spans="1:13" x14ac:dyDescent="0.2">
      <c r="A1888" s="7" t="s">
        <v>2584</v>
      </c>
      <c r="B1888" s="7" t="s">
        <v>4505</v>
      </c>
      <c r="C1888" s="5" t="s">
        <v>2585</v>
      </c>
      <c r="D1888" s="5">
        <v>6.5068301879038298E-4</v>
      </c>
      <c r="E1888" s="5"/>
      <c r="F1888" s="5">
        <v>1.20867516687255E-22</v>
      </c>
      <c r="G1888" s="5">
        <v>1.1186648021175201E-5</v>
      </c>
      <c r="H1888" s="5">
        <v>1.9020224387579499E-19</v>
      </c>
      <c r="I1888" s="5">
        <v>-0.87279686894077602</v>
      </c>
      <c r="J1888" s="5"/>
      <c r="K1888" s="5">
        <v>-0.35379815111220703</v>
      </c>
      <c r="L1888" s="5">
        <v>-2.5688867613773501</v>
      </c>
      <c r="M1888" s="5">
        <v>-4.1723958141511099</v>
      </c>
    </row>
    <row r="1889" spans="1:13" x14ac:dyDescent="0.2">
      <c r="A1889" s="7" t="s">
        <v>2586</v>
      </c>
      <c r="B1889" s="7" t="s">
        <v>4725</v>
      </c>
      <c r="C1889" s="5" t="s">
        <v>2587</v>
      </c>
      <c r="D1889" s="5">
        <v>2.28234142277161E-2</v>
      </c>
      <c r="E1889" s="5"/>
      <c r="F1889" s="5">
        <v>3.8442978077198497E-11</v>
      </c>
      <c r="G1889" s="5">
        <v>1.25206898645681E-7</v>
      </c>
      <c r="H1889" s="5">
        <v>7.8585724276080106E-20</v>
      </c>
      <c r="I1889" s="5">
        <v>-0.59789544867524502</v>
      </c>
      <c r="J1889" s="5"/>
      <c r="K1889" s="5">
        <v>-0.44613656477568903</v>
      </c>
      <c r="L1889" s="5">
        <v>-2.4988749878213001</v>
      </c>
      <c r="M1889" s="5">
        <v>-0.92255947224500201</v>
      </c>
    </row>
    <row r="1890" spans="1:13" x14ac:dyDescent="0.2">
      <c r="A1890" s="7" t="s">
        <v>2588</v>
      </c>
      <c r="B1890" s="7" t="s">
        <v>4772</v>
      </c>
      <c r="C1890" s="5" t="s">
        <v>2589</v>
      </c>
      <c r="D1890" s="5"/>
      <c r="E1890" s="5"/>
      <c r="F1890" s="5">
        <v>5.7598720099771303E-3</v>
      </c>
      <c r="G1890" s="5">
        <v>7.4490092341083795E-5</v>
      </c>
      <c r="H1890" s="5">
        <v>1.5037558120375801E-11</v>
      </c>
      <c r="I1890" s="5"/>
      <c r="J1890" s="5"/>
      <c r="K1890" s="5">
        <v>-0.495876594542768</v>
      </c>
      <c r="L1890" s="5">
        <v>-1.638699702786</v>
      </c>
      <c r="M1890" s="5">
        <v>-0.58588972517599702</v>
      </c>
    </row>
    <row r="1891" spans="1:13" x14ac:dyDescent="0.2">
      <c r="A1891" s="7" t="s">
        <v>2590</v>
      </c>
      <c r="B1891" s="7" t="s">
        <v>4875</v>
      </c>
      <c r="C1891" s="5" t="s">
        <v>2589</v>
      </c>
      <c r="D1891" s="5">
        <v>1.76935300832805E-3</v>
      </c>
      <c r="E1891" s="5"/>
      <c r="F1891" s="5">
        <v>9.9882211492287303E-3</v>
      </c>
      <c r="G1891" s="5">
        <v>1.3664393104528099E-5</v>
      </c>
      <c r="H1891" s="5">
        <v>4.9500773899551201E-14</v>
      </c>
      <c r="I1891" s="5">
        <v>-0.91975393447584797</v>
      </c>
      <c r="J1891" s="5"/>
      <c r="K1891" s="5">
        <v>-0.44578432872673301</v>
      </c>
      <c r="L1891" s="5">
        <v>-1.76464915803651</v>
      </c>
      <c r="M1891" s="5">
        <v>-0.38083017371704903</v>
      </c>
    </row>
    <row r="1892" spans="1:13" x14ac:dyDescent="0.2">
      <c r="A1892" s="7" t="s">
        <v>2591</v>
      </c>
      <c r="B1892" s="7" t="s">
        <v>4868</v>
      </c>
      <c r="C1892" s="5" t="s">
        <v>85</v>
      </c>
      <c r="D1892" s="5">
        <v>1.4330450476501401E-2</v>
      </c>
      <c r="E1892" s="5">
        <v>4.2198145306391599E-3</v>
      </c>
      <c r="F1892" s="5">
        <v>1.0196814964065599E-5</v>
      </c>
      <c r="G1892" s="5">
        <v>3.1039115998701698E-7</v>
      </c>
      <c r="H1892" s="5">
        <v>1.6903159173719501E-4</v>
      </c>
      <c r="I1892" s="5">
        <v>-0.54559220791127105</v>
      </c>
      <c r="J1892" s="5">
        <v>-0.64152792516978496</v>
      </c>
      <c r="K1892" s="5">
        <v>1.0825564183747001</v>
      </c>
      <c r="L1892" s="5">
        <v>0.55376813426395899</v>
      </c>
      <c r="M1892" s="5">
        <v>1.4262860871410701</v>
      </c>
    </row>
    <row r="1893" spans="1:13" x14ac:dyDescent="0.2">
      <c r="A1893" s="7" t="s">
        <v>2592</v>
      </c>
      <c r="B1893" s="7" t="s">
        <v>4615</v>
      </c>
      <c r="C1893" s="5" t="s">
        <v>2593</v>
      </c>
      <c r="D1893" s="5">
        <v>1.8083137501507399E-5</v>
      </c>
      <c r="E1893" s="5"/>
      <c r="F1893" s="5">
        <v>1.5112473703491399E-13</v>
      </c>
      <c r="G1893" s="5">
        <v>5.0953983257192702E-4</v>
      </c>
      <c r="H1893" s="5"/>
      <c r="I1893" s="5">
        <v>-0.99250062292298802</v>
      </c>
      <c r="J1893" s="5"/>
      <c r="K1893" s="5">
        <v>0.24070376496288001</v>
      </c>
      <c r="L1893" s="5"/>
      <c r="M1893" s="5">
        <v>-1.1660174772973599</v>
      </c>
    </row>
    <row r="1894" spans="1:13" x14ac:dyDescent="0.2">
      <c r="A1894" s="7" t="s">
        <v>2594</v>
      </c>
      <c r="B1894" s="7" t="s">
        <v>2594</v>
      </c>
      <c r="C1894" s="5" t="s">
        <v>3</v>
      </c>
      <c r="D1894" s="5">
        <v>1.42559257979466E-2</v>
      </c>
      <c r="E1894" s="5"/>
      <c r="F1894" s="5">
        <v>1.9106990704167701E-12</v>
      </c>
      <c r="G1894" s="5">
        <v>1.09735129492685E-9</v>
      </c>
      <c r="H1894" s="5">
        <v>2.3179730694578402E-3</v>
      </c>
      <c r="I1894" s="5">
        <v>0.67647570893352504</v>
      </c>
      <c r="J1894" s="5"/>
      <c r="K1894" s="5">
        <v>1.11318267974581</v>
      </c>
      <c r="L1894" s="5">
        <v>0.51957736081855299</v>
      </c>
      <c r="M1894" s="5">
        <v>-3.3351938554623599</v>
      </c>
    </row>
    <row r="1895" spans="1:13" x14ac:dyDescent="0.2">
      <c r="A1895" s="7" t="s">
        <v>2595</v>
      </c>
      <c r="B1895" s="7" t="s">
        <v>2595</v>
      </c>
      <c r="C1895" s="5" t="s">
        <v>3</v>
      </c>
      <c r="D1895" s="5"/>
      <c r="E1895" s="5"/>
      <c r="F1895" s="5">
        <v>3.2793488762673699E-12</v>
      </c>
      <c r="G1895" s="5">
        <v>2.0211111661763299E-6</v>
      </c>
      <c r="H1895" s="5"/>
      <c r="I1895" s="5"/>
      <c r="J1895" s="5"/>
      <c r="K1895" s="5">
        <v>0.995271248113476</v>
      </c>
      <c r="L1895" s="5"/>
      <c r="M1895" s="5">
        <v>-2.3858664624247301</v>
      </c>
    </row>
    <row r="1896" spans="1:13" x14ac:dyDescent="0.2">
      <c r="A1896" s="7" t="s">
        <v>2596</v>
      </c>
      <c r="B1896" s="7" t="s">
        <v>2596</v>
      </c>
      <c r="C1896" s="5" t="s">
        <v>13</v>
      </c>
      <c r="D1896" s="5">
        <v>1.54880129392696E-2</v>
      </c>
      <c r="E1896" s="5"/>
      <c r="F1896" s="5">
        <v>5.9838989020580294E-11</v>
      </c>
      <c r="G1896" s="5"/>
      <c r="H1896" s="5">
        <v>4.8707335740591799E-3</v>
      </c>
      <c r="I1896" s="5">
        <v>1.0429266237558401</v>
      </c>
      <c r="J1896" s="5"/>
      <c r="K1896" s="5"/>
      <c r="L1896" s="5">
        <v>-0.85926560438759103</v>
      </c>
      <c r="M1896" s="5">
        <v>-4.1361805779827403</v>
      </c>
    </row>
    <row r="1897" spans="1:13" x14ac:dyDescent="0.2">
      <c r="A1897" s="7" t="s">
        <v>2597</v>
      </c>
      <c r="B1897" s="7" t="s">
        <v>2597</v>
      </c>
      <c r="C1897" s="5" t="s">
        <v>45</v>
      </c>
      <c r="D1897" s="5"/>
      <c r="E1897" s="5"/>
      <c r="F1897" s="5">
        <v>3.4634799539571398E-13</v>
      </c>
      <c r="G1897" s="5">
        <v>2.8969180127796602E-3</v>
      </c>
      <c r="H1897" s="5"/>
      <c r="I1897" s="5"/>
      <c r="J1897" s="5"/>
      <c r="K1897" s="5">
        <v>0.38479952330234402</v>
      </c>
      <c r="L1897" s="5"/>
      <c r="M1897" s="5">
        <v>-2.64751581199139</v>
      </c>
    </row>
    <row r="1898" spans="1:13" x14ac:dyDescent="0.2">
      <c r="A1898" s="7" t="s">
        <v>2598</v>
      </c>
      <c r="B1898" s="7" t="s">
        <v>2598</v>
      </c>
      <c r="C1898" s="5" t="s">
        <v>43</v>
      </c>
      <c r="D1898" s="5"/>
      <c r="E1898" s="5"/>
      <c r="F1898" s="5">
        <v>1.22672390020065E-2</v>
      </c>
      <c r="G1898" s="5">
        <v>3.4760935361194201E-6</v>
      </c>
      <c r="H1898" s="5">
        <v>1.18111571003276E-3</v>
      </c>
      <c r="I1898" s="5"/>
      <c r="J1898" s="5"/>
      <c r="K1898" s="5">
        <v>0.57875416235346</v>
      </c>
      <c r="L1898" s="5">
        <v>-0.35644607178048598</v>
      </c>
      <c r="M1898" s="5">
        <v>-0.54287417964737705</v>
      </c>
    </row>
    <row r="1899" spans="1:13" x14ac:dyDescent="0.2">
      <c r="A1899" s="7" t="s">
        <v>2599</v>
      </c>
      <c r="B1899" s="7" t="s">
        <v>2599</v>
      </c>
      <c r="C1899" s="5" t="s">
        <v>2600</v>
      </c>
      <c r="D1899" s="5"/>
      <c r="E1899" s="5"/>
      <c r="F1899" s="5">
        <v>1.1030099576735999E-5</v>
      </c>
      <c r="G1899" s="5">
        <v>1.40980614593393E-6</v>
      </c>
      <c r="H1899" s="5">
        <v>9.2150179356901296E-5</v>
      </c>
      <c r="I1899" s="5"/>
      <c r="J1899" s="5"/>
      <c r="K1899" s="5">
        <v>0.685716705019914</v>
      </c>
      <c r="L1899" s="5">
        <v>-0.47283955061342597</v>
      </c>
      <c r="M1899" s="5">
        <v>-0.62266167168639297</v>
      </c>
    </row>
    <row r="1900" spans="1:13" x14ac:dyDescent="0.2">
      <c r="A1900" s="7" t="s">
        <v>2601</v>
      </c>
      <c r="B1900" s="7" t="s">
        <v>2601</v>
      </c>
      <c r="C1900" s="5" t="s">
        <v>387</v>
      </c>
      <c r="D1900" s="5"/>
      <c r="E1900" s="5"/>
      <c r="F1900" s="5">
        <v>1.1951756239767599E-18</v>
      </c>
      <c r="G1900" s="5">
        <v>3.2514073108825799E-4</v>
      </c>
      <c r="H1900" s="5">
        <v>1.8779726212952999E-7</v>
      </c>
      <c r="I1900" s="5"/>
      <c r="J1900" s="5"/>
      <c r="K1900" s="5">
        <v>0.32598794150410398</v>
      </c>
      <c r="L1900" s="5">
        <v>0.63999915601004698</v>
      </c>
      <c r="M1900" s="5">
        <v>-2.77790446529644</v>
      </c>
    </row>
    <row r="1901" spans="1:13" x14ac:dyDescent="0.2">
      <c r="A1901" s="7" t="s">
        <v>2602</v>
      </c>
      <c r="B1901" s="7" t="s">
        <v>2602</v>
      </c>
      <c r="C1901" s="5" t="s">
        <v>2603</v>
      </c>
      <c r="D1901" s="5"/>
      <c r="E1901" s="5">
        <v>4.9820348744456497E-2</v>
      </c>
      <c r="F1901" s="5"/>
      <c r="G1901" s="5"/>
      <c r="H1901" s="5"/>
      <c r="I1901" s="5"/>
      <c r="J1901" s="5">
        <v>-0.45999454878475299</v>
      </c>
      <c r="K1901" s="5"/>
      <c r="L1901" s="5"/>
      <c r="M1901" s="5"/>
    </row>
    <row r="1902" spans="1:13" x14ac:dyDescent="0.2">
      <c r="A1902" s="7" t="s">
        <v>2604</v>
      </c>
      <c r="B1902" s="7" t="s">
        <v>4569</v>
      </c>
      <c r="C1902" s="5" t="s">
        <v>2316</v>
      </c>
      <c r="D1902" s="5"/>
      <c r="E1902" s="5"/>
      <c r="F1902" s="5">
        <v>4.4328773847469404E-6</v>
      </c>
      <c r="G1902" s="5">
        <v>2.3215450735421798E-2</v>
      </c>
      <c r="H1902" s="5">
        <v>1.2676730520745801E-4</v>
      </c>
      <c r="I1902" s="5"/>
      <c r="J1902" s="5"/>
      <c r="K1902" s="5">
        <v>0.23601670124101401</v>
      </c>
      <c r="L1902" s="5">
        <v>0.45854258025594502</v>
      </c>
      <c r="M1902" s="5">
        <v>-0.77680712946724095</v>
      </c>
    </row>
    <row r="1903" spans="1:13" x14ac:dyDescent="0.2">
      <c r="A1903" s="7" t="s">
        <v>2605</v>
      </c>
      <c r="B1903" s="7" t="s">
        <v>2605</v>
      </c>
      <c r="C1903" s="5" t="s">
        <v>3</v>
      </c>
      <c r="D1903" s="5">
        <v>1.6588927205808901E-4</v>
      </c>
      <c r="E1903" s="5"/>
      <c r="F1903" s="5">
        <v>4.60343831211353E-3</v>
      </c>
      <c r="G1903" s="5">
        <v>1.20234803477695E-2</v>
      </c>
      <c r="H1903" s="5">
        <v>5.1253199616738502E-7</v>
      </c>
      <c r="I1903" s="5">
        <v>-1.3348484429021199</v>
      </c>
      <c r="J1903" s="5"/>
      <c r="K1903" s="5">
        <v>0.29637586927687698</v>
      </c>
      <c r="L1903" s="5">
        <v>-0.71751673571326202</v>
      </c>
      <c r="M1903" s="5">
        <v>0.57922739995888495</v>
      </c>
    </row>
    <row r="1904" spans="1:13" x14ac:dyDescent="0.2">
      <c r="A1904" s="7" t="s">
        <v>2606</v>
      </c>
      <c r="B1904" s="7" t="s">
        <v>2606</v>
      </c>
      <c r="C1904" s="5" t="s">
        <v>3</v>
      </c>
      <c r="D1904" s="5"/>
      <c r="E1904" s="5"/>
      <c r="F1904" s="5">
        <v>1.43725460872127E-9</v>
      </c>
      <c r="G1904" s="5"/>
      <c r="H1904" s="5"/>
      <c r="I1904" s="5"/>
      <c r="J1904" s="5"/>
      <c r="K1904" s="5"/>
      <c r="L1904" s="5"/>
      <c r="M1904" s="5">
        <v>-3.4228460698515399</v>
      </c>
    </row>
    <row r="1905" spans="1:13" x14ac:dyDescent="0.2">
      <c r="A1905" s="7" t="s">
        <v>2607</v>
      </c>
      <c r="B1905" s="7" t="s">
        <v>4513</v>
      </c>
      <c r="C1905" s="5" t="s">
        <v>2608</v>
      </c>
      <c r="D1905" s="5">
        <v>2.2431174021624499E-2</v>
      </c>
      <c r="E1905" s="5">
        <v>1.7492848985799401E-5</v>
      </c>
      <c r="F1905" s="5">
        <v>3.9808070126341799E-12</v>
      </c>
      <c r="G1905" s="5">
        <v>2.88224511836009E-10</v>
      </c>
      <c r="H1905" s="5">
        <v>3.8306045547078201E-9</v>
      </c>
      <c r="I1905" s="5">
        <v>0.48874196226797101</v>
      </c>
      <c r="J1905" s="5">
        <v>1.20594967447202</v>
      </c>
      <c r="K1905" s="5">
        <v>0.62135655289230796</v>
      </c>
      <c r="L1905" s="5">
        <v>-0.53536523531826097</v>
      </c>
      <c r="M1905" s="5">
        <v>-0.79638808442189601</v>
      </c>
    </row>
    <row r="1906" spans="1:13" x14ac:dyDescent="0.2">
      <c r="A1906" s="7" t="s">
        <v>2609</v>
      </c>
      <c r="B1906" s="7" t="s">
        <v>4321</v>
      </c>
      <c r="C1906" s="5" t="s">
        <v>832</v>
      </c>
      <c r="D1906" s="5"/>
      <c r="E1906" s="5"/>
      <c r="F1906" s="5">
        <v>8.6867509648428398E-19</v>
      </c>
      <c r="G1906" s="5">
        <v>1.0707457101014901E-9</v>
      </c>
      <c r="H1906" s="5">
        <v>3.4944801010571002E-14</v>
      </c>
      <c r="I1906" s="5"/>
      <c r="J1906" s="5"/>
      <c r="K1906" s="5">
        <v>0.507959203718087</v>
      </c>
      <c r="L1906" s="5">
        <v>0.95358297808054704</v>
      </c>
      <c r="M1906" s="5">
        <v>1.7967730284093599</v>
      </c>
    </row>
    <row r="1907" spans="1:13" x14ac:dyDescent="0.2">
      <c r="A1907" s="7" t="s">
        <v>2610</v>
      </c>
      <c r="B1907" s="7" t="s">
        <v>2610</v>
      </c>
      <c r="C1907" s="5" t="s">
        <v>3</v>
      </c>
      <c r="D1907" s="5"/>
      <c r="E1907" s="5">
        <v>1.1971831990559901E-3</v>
      </c>
      <c r="F1907" s="5">
        <v>2.5441019311499701E-3</v>
      </c>
      <c r="G1907" s="5">
        <v>1.4636813167850301E-12</v>
      </c>
      <c r="H1907" s="5">
        <v>1.1278029829669399E-2</v>
      </c>
      <c r="I1907" s="5"/>
      <c r="J1907" s="5">
        <v>-0.87622046888124805</v>
      </c>
      <c r="K1907" s="5">
        <v>1.68499768695177</v>
      </c>
      <c r="L1907" s="5">
        <v>0.23294664310139801</v>
      </c>
      <c r="M1907" s="5">
        <v>0.41141412558754697</v>
      </c>
    </row>
    <row r="1908" spans="1:13" x14ac:dyDescent="0.2">
      <c r="A1908" s="7" t="s">
        <v>2611</v>
      </c>
      <c r="B1908" s="7" t="s">
        <v>2611</v>
      </c>
      <c r="C1908" s="5" t="s">
        <v>2612</v>
      </c>
      <c r="D1908" s="5"/>
      <c r="E1908" s="5">
        <v>3.0806221781054698E-2</v>
      </c>
      <c r="F1908" s="5">
        <v>6.7327863487564397E-5</v>
      </c>
      <c r="G1908" s="5">
        <v>6.1063524207942602E-9</v>
      </c>
      <c r="H1908" s="5">
        <v>4.22781841998817E-7</v>
      </c>
      <c r="I1908" s="5"/>
      <c r="J1908" s="5">
        <v>0.50535763522439403</v>
      </c>
      <c r="K1908" s="5">
        <v>-0.47883330075942798</v>
      </c>
      <c r="L1908" s="5">
        <v>-0.36539306621205397</v>
      </c>
      <c r="M1908" s="5">
        <v>0.26508076579701301</v>
      </c>
    </row>
    <row r="1909" spans="1:13" x14ac:dyDescent="0.2">
      <c r="A1909" s="7" t="s">
        <v>2613</v>
      </c>
      <c r="B1909" s="7" t="s">
        <v>4741</v>
      </c>
      <c r="C1909" s="5" t="s">
        <v>649</v>
      </c>
      <c r="D1909" s="5"/>
      <c r="E1909" s="5">
        <v>3.0612248371072698E-2</v>
      </c>
      <c r="F1909" s="5">
        <v>3.4314689960239799E-17</v>
      </c>
      <c r="G1909" s="5">
        <v>1.4979159250591099E-7</v>
      </c>
      <c r="H1909" s="5"/>
      <c r="I1909" s="5"/>
      <c r="J1909" s="5">
        <v>0.56777852993759803</v>
      </c>
      <c r="K1909" s="5">
        <v>-0.50158104308830098</v>
      </c>
      <c r="L1909" s="5"/>
      <c r="M1909" s="5">
        <v>-1.88948918322343</v>
      </c>
    </row>
    <row r="1910" spans="1:13" x14ac:dyDescent="0.2">
      <c r="A1910" s="7" t="s">
        <v>2614</v>
      </c>
      <c r="B1910" s="7" t="s">
        <v>4853</v>
      </c>
      <c r="C1910" s="5" t="s">
        <v>2615</v>
      </c>
      <c r="D1910" s="5">
        <v>2.0392127312276399E-2</v>
      </c>
      <c r="E1910" s="5">
        <v>3.3674456076328498E-2</v>
      </c>
      <c r="F1910" s="5">
        <v>2.0132435475113999E-10</v>
      </c>
      <c r="G1910" s="5">
        <v>1.87912016384904E-7</v>
      </c>
      <c r="H1910" s="5">
        <v>4.1718992155319101E-11</v>
      </c>
      <c r="I1910" s="5">
        <v>-0.51138338670607697</v>
      </c>
      <c r="J1910" s="5">
        <v>-0.47401406338061702</v>
      </c>
      <c r="K1910" s="5">
        <v>0.67418168973037396</v>
      </c>
      <c r="L1910" s="5">
        <v>-1.11945810530879</v>
      </c>
      <c r="M1910" s="5">
        <v>-1.68637368232572</v>
      </c>
    </row>
    <row r="1911" spans="1:13" x14ac:dyDescent="0.2">
      <c r="A1911" s="7" t="s">
        <v>2616</v>
      </c>
      <c r="B1911" s="7" t="s">
        <v>4565</v>
      </c>
      <c r="C1911" s="5" t="s">
        <v>2617</v>
      </c>
      <c r="D1911" s="5">
        <v>4.1527291799586903E-3</v>
      </c>
      <c r="E1911" s="5"/>
      <c r="F1911" s="5">
        <v>3.3839814829416099E-16</v>
      </c>
      <c r="G1911" s="5">
        <v>2.1096439114730701E-10</v>
      </c>
      <c r="H1911" s="5">
        <v>1.2188255262694301E-9</v>
      </c>
      <c r="I1911" s="5">
        <v>-0.47972420984194802</v>
      </c>
      <c r="J1911" s="5"/>
      <c r="K1911" s="5">
        <v>0.79185624234682706</v>
      </c>
      <c r="L1911" s="5">
        <v>-0.66332404509948195</v>
      </c>
      <c r="M1911" s="5">
        <v>-1.85816227353959</v>
      </c>
    </row>
    <row r="1912" spans="1:13" x14ac:dyDescent="0.2">
      <c r="A1912" s="7" t="s">
        <v>2618</v>
      </c>
      <c r="B1912" s="7" t="s">
        <v>2618</v>
      </c>
      <c r="C1912" s="5" t="s">
        <v>3</v>
      </c>
      <c r="D1912" s="5"/>
      <c r="E1912" s="5">
        <v>1.6125077303760001E-5</v>
      </c>
      <c r="F1912" s="5">
        <v>3.6706462521524498E-11</v>
      </c>
      <c r="G1912" s="5">
        <v>6.3378425558421403E-5</v>
      </c>
      <c r="H1912" s="5">
        <v>5.1219155005175401E-3</v>
      </c>
      <c r="I1912" s="5"/>
      <c r="J1912" s="5">
        <v>-1.3715939663552199</v>
      </c>
      <c r="K1912" s="5">
        <v>-0.47606710725246698</v>
      </c>
      <c r="L1912" s="5">
        <v>-0.26476881985637801</v>
      </c>
      <c r="M1912" s="5">
        <v>-1.1502578274701101</v>
      </c>
    </row>
    <row r="1913" spans="1:13" x14ac:dyDescent="0.2">
      <c r="A1913" s="7" t="s">
        <v>2619</v>
      </c>
      <c r="B1913" s="7" t="s">
        <v>2619</v>
      </c>
      <c r="C1913" s="5" t="s">
        <v>2620</v>
      </c>
      <c r="D1913" s="5">
        <v>1.0253111126866199E-3</v>
      </c>
      <c r="E1913" s="5"/>
      <c r="F1913" s="5">
        <v>2.0243738363766301E-4</v>
      </c>
      <c r="G1913" s="5">
        <v>3.7819544174926602E-13</v>
      </c>
      <c r="H1913" s="5">
        <v>9.3669875006567108E-3</v>
      </c>
      <c r="I1913" s="5">
        <v>-0.90712453667767401</v>
      </c>
      <c r="J1913" s="5"/>
      <c r="K1913" s="5">
        <v>-0.79815788238542695</v>
      </c>
      <c r="L1913" s="5">
        <v>-0.13491753054346101</v>
      </c>
      <c r="M1913" s="5">
        <v>0.22916692869012301</v>
      </c>
    </row>
    <row r="1914" spans="1:13" x14ac:dyDescent="0.2">
      <c r="A1914" s="7" t="s">
        <v>2621</v>
      </c>
      <c r="B1914" s="7" t="s">
        <v>5016</v>
      </c>
      <c r="C1914" s="5" t="s">
        <v>2622</v>
      </c>
      <c r="D1914" s="5">
        <v>1.6580358930454699E-2</v>
      </c>
      <c r="E1914" s="5"/>
      <c r="F1914" s="5">
        <v>6.36851052477126E-18</v>
      </c>
      <c r="G1914" s="5">
        <v>4.76053160139149E-4</v>
      </c>
      <c r="H1914" s="5">
        <v>1.10034082597202E-12</v>
      </c>
      <c r="I1914" s="5">
        <v>0.682798801292677</v>
      </c>
      <c r="J1914" s="5"/>
      <c r="K1914" s="5">
        <v>-0.228691958293325</v>
      </c>
      <c r="L1914" s="5">
        <v>-0.97812655498816004</v>
      </c>
      <c r="M1914" s="5">
        <v>2.6325446903582299</v>
      </c>
    </row>
    <row r="1915" spans="1:13" x14ac:dyDescent="0.2">
      <c r="A1915" s="7" t="s">
        <v>2623</v>
      </c>
      <c r="B1915" s="7" t="s">
        <v>2623</v>
      </c>
      <c r="C1915" s="5" t="s">
        <v>1890</v>
      </c>
      <c r="D1915" s="5">
        <v>1.9610150050182098E-3</v>
      </c>
      <c r="E1915" s="5"/>
      <c r="F1915" s="5">
        <v>2.2206427381050901E-8</v>
      </c>
      <c r="G1915" s="5">
        <v>4.71654002178763E-7</v>
      </c>
      <c r="H1915" s="5">
        <v>1.7903007831116799E-5</v>
      </c>
      <c r="I1915" s="5">
        <v>-0.70125182328278401</v>
      </c>
      <c r="J1915" s="5"/>
      <c r="K1915" s="5">
        <v>-0.40347545858467398</v>
      </c>
      <c r="L1915" s="5">
        <v>-0.32096287435306498</v>
      </c>
      <c r="M1915" s="5">
        <v>1.21843744228274</v>
      </c>
    </row>
    <row r="1916" spans="1:13" x14ac:dyDescent="0.2">
      <c r="A1916" s="7" t="s">
        <v>2624</v>
      </c>
      <c r="B1916" s="7" t="s">
        <v>5074</v>
      </c>
      <c r="C1916" s="5" t="s">
        <v>2625</v>
      </c>
      <c r="D1916" s="5">
        <v>4.0464763805520602E-2</v>
      </c>
      <c r="E1916" s="5">
        <v>2.39362409223089E-3</v>
      </c>
      <c r="F1916" s="5">
        <v>6.6037542454167397E-9</v>
      </c>
      <c r="G1916" s="5">
        <v>1.35132584434032E-11</v>
      </c>
      <c r="H1916" s="5"/>
      <c r="I1916" s="5">
        <v>-0.41401049647084698</v>
      </c>
      <c r="J1916" s="5">
        <v>-0.646997542285495</v>
      </c>
      <c r="K1916" s="5">
        <v>-0.75308986221789598</v>
      </c>
      <c r="L1916" s="5"/>
      <c r="M1916" s="5">
        <v>0.789155145544156</v>
      </c>
    </row>
    <row r="1917" spans="1:13" x14ac:dyDescent="0.2">
      <c r="A1917" s="7" t="s">
        <v>2626</v>
      </c>
      <c r="B1917" s="7" t="s">
        <v>4091</v>
      </c>
      <c r="C1917" s="5" t="s">
        <v>2627</v>
      </c>
      <c r="D1917" s="5">
        <v>2.2345021039724602E-2</v>
      </c>
      <c r="E1917" s="5"/>
      <c r="F1917" s="5">
        <v>5.0740287065561801E-11</v>
      </c>
      <c r="G1917" s="5">
        <v>1.44348146997263E-4</v>
      </c>
      <c r="H1917" s="5">
        <v>1.1616601239896E-7</v>
      </c>
      <c r="I1917" s="5">
        <v>0.43965955241615701</v>
      </c>
      <c r="J1917" s="5"/>
      <c r="K1917" s="5">
        <v>0.33905524446861302</v>
      </c>
      <c r="L1917" s="5">
        <v>0.70580919978780199</v>
      </c>
      <c r="M1917" s="5">
        <v>2.0503003956203298</v>
      </c>
    </row>
    <row r="1918" spans="1:13" x14ac:dyDescent="0.2">
      <c r="A1918" s="7" t="s">
        <v>2628</v>
      </c>
      <c r="B1918" s="7" t="s">
        <v>4736</v>
      </c>
      <c r="C1918" s="5" t="s">
        <v>2629</v>
      </c>
      <c r="D1918" s="5"/>
      <c r="E1918" s="5"/>
      <c r="F1918" s="5">
        <v>5.70930958964704E-12</v>
      </c>
      <c r="G1918" s="5">
        <v>8.5353296456891495E-10</v>
      </c>
      <c r="H1918" s="5">
        <v>7.5435376557974202E-3</v>
      </c>
      <c r="I1918" s="5"/>
      <c r="J1918" s="5"/>
      <c r="K1918" s="5">
        <v>0.67443302173710196</v>
      </c>
      <c r="L1918" s="5">
        <v>-0.17062856136402199</v>
      </c>
      <c r="M1918" s="5">
        <v>1.45327028444586</v>
      </c>
    </row>
    <row r="1919" spans="1:13" x14ac:dyDescent="0.2">
      <c r="A1919" s="7" t="s">
        <v>2630</v>
      </c>
      <c r="B1919" s="7" t="s">
        <v>2630</v>
      </c>
      <c r="C1919" s="5" t="s">
        <v>3</v>
      </c>
      <c r="D1919" s="5"/>
      <c r="E1919" s="5"/>
      <c r="F1919" s="5">
        <v>7.8848854702602097E-8</v>
      </c>
      <c r="G1919" s="5">
        <v>8.3324108938788693E-12</v>
      </c>
      <c r="H1919" s="5"/>
      <c r="I1919" s="5"/>
      <c r="J1919" s="5"/>
      <c r="K1919" s="5">
        <v>1.0689292495639899</v>
      </c>
      <c r="L1919" s="5"/>
      <c r="M1919" s="5">
        <v>0.93821169913159697</v>
      </c>
    </row>
    <row r="1920" spans="1:13" x14ac:dyDescent="0.2">
      <c r="A1920" s="7" t="s">
        <v>2631</v>
      </c>
      <c r="B1920" s="7" t="s">
        <v>4445</v>
      </c>
      <c r="C1920" s="5" t="s">
        <v>2632</v>
      </c>
      <c r="D1920" s="5">
        <v>7.2439872636897702E-4</v>
      </c>
      <c r="E1920" s="5">
        <v>2.28769187694902E-3</v>
      </c>
      <c r="F1920" s="5">
        <v>8.4778945720759992E-6</v>
      </c>
      <c r="G1920" s="5">
        <v>1.52556871782318E-2</v>
      </c>
      <c r="H1920" s="5"/>
      <c r="I1920" s="5">
        <v>0.81207338019366004</v>
      </c>
      <c r="J1920" s="5">
        <v>0.75915478712845497</v>
      </c>
      <c r="K1920" s="5">
        <v>0.21087432182952101</v>
      </c>
      <c r="L1920" s="5"/>
      <c r="M1920" s="5">
        <v>0.71276672460439905</v>
      </c>
    </row>
    <row r="1921" spans="1:13" x14ac:dyDescent="0.2">
      <c r="A1921" s="7" t="s">
        <v>2633</v>
      </c>
      <c r="B1921" s="7" t="s">
        <v>2633</v>
      </c>
      <c r="C1921" s="5" t="s">
        <v>2634</v>
      </c>
      <c r="D1921" s="5"/>
      <c r="E1921" s="5"/>
      <c r="F1921" s="5">
        <v>4.6973243671968997E-10</v>
      </c>
      <c r="G1921" s="5"/>
      <c r="H1921" s="5">
        <v>3.0528403060528599E-9</v>
      </c>
      <c r="I1921" s="5"/>
      <c r="J1921" s="5"/>
      <c r="K1921" s="5"/>
      <c r="L1921" s="5">
        <v>-0.96698936047445505</v>
      </c>
      <c r="M1921" s="5">
        <v>-1.23463155542582</v>
      </c>
    </row>
    <row r="1922" spans="1:13" x14ac:dyDescent="0.2">
      <c r="A1922" s="7" t="s">
        <v>2635</v>
      </c>
      <c r="B1922" s="7" t="s">
        <v>4378</v>
      </c>
      <c r="C1922" s="5" t="s">
        <v>2636</v>
      </c>
      <c r="D1922" s="5"/>
      <c r="E1922" s="5"/>
      <c r="F1922" s="5">
        <v>5.4647385557717399E-14</v>
      </c>
      <c r="G1922" s="5"/>
      <c r="H1922" s="5">
        <v>7.26981234464685E-11</v>
      </c>
      <c r="I1922" s="5"/>
      <c r="J1922" s="5"/>
      <c r="K1922" s="5"/>
      <c r="L1922" s="5">
        <v>-1.2604906621498499</v>
      </c>
      <c r="M1922" s="5">
        <v>-2.1472858947065498</v>
      </c>
    </row>
    <row r="1923" spans="1:13" x14ac:dyDescent="0.2">
      <c r="A1923" s="7" t="s">
        <v>2637</v>
      </c>
      <c r="B1923" s="7" t="s">
        <v>4764</v>
      </c>
      <c r="C1923" s="5" t="s">
        <v>2638</v>
      </c>
      <c r="D1923" s="5"/>
      <c r="E1923" s="5">
        <v>6.40842643471129E-4</v>
      </c>
      <c r="F1923" s="5">
        <v>4.1589669036287002E-4</v>
      </c>
      <c r="G1923" s="5">
        <v>7.6651957214666805E-13</v>
      </c>
      <c r="H1923" s="5">
        <v>1.8266206355733799E-13</v>
      </c>
      <c r="I1923" s="5"/>
      <c r="J1923" s="5">
        <v>1.0601511896960401</v>
      </c>
      <c r="K1923" s="5">
        <v>-0.98443862167113105</v>
      </c>
      <c r="L1923" s="5">
        <v>-1.10288812060344</v>
      </c>
      <c r="M1923" s="5">
        <v>-0.24514777394258599</v>
      </c>
    </row>
    <row r="1924" spans="1:13" x14ac:dyDescent="0.2">
      <c r="A1924" s="7" t="s">
        <v>2639</v>
      </c>
      <c r="B1924" s="7" t="s">
        <v>2639</v>
      </c>
      <c r="C1924" s="5" t="s">
        <v>2640</v>
      </c>
      <c r="D1924" s="5"/>
      <c r="E1924" s="5"/>
      <c r="F1924" s="5">
        <v>1.0912292570749501E-20</v>
      </c>
      <c r="G1924" s="5">
        <v>1.108074411974E-10</v>
      </c>
      <c r="H1924" s="5">
        <v>1.0982707181218E-10</v>
      </c>
      <c r="I1924" s="5"/>
      <c r="J1924" s="5"/>
      <c r="K1924" s="5">
        <v>-0.668609391334403</v>
      </c>
      <c r="L1924" s="5">
        <v>-0.67670211406207603</v>
      </c>
      <c r="M1924" s="5">
        <v>-2.4254943124047301</v>
      </c>
    </row>
    <row r="1925" spans="1:13" x14ac:dyDescent="0.2">
      <c r="A1925" s="7" t="s">
        <v>2641</v>
      </c>
      <c r="B1925" s="7" t="s">
        <v>4962</v>
      </c>
      <c r="C1925" s="5" t="s">
        <v>2642</v>
      </c>
      <c r="D1925" s="5">
        <v>1.8952826878627599E-3</v>
      </c>
      <c r="E1925" s="5">
        <v>6.1895285983447198E-3</v>
      </c>
      <c r="F1925" s="5">
        <v>1.7284587632687001E-10</v>
      </c>
      <c r="G1925" s="5">
        <v>4.4394528412781298E-2</v>
      </c>
      <c r="H1925" s="5">
        <v>1.1923224842027001E-10</v>
      </c>
      <c r="I1925" s="5">
        <v>0.91774957791381295</v>
      </c>
      <c r="J1925" s="5">
        <v>0.79787928906316696</v>
      </c>
      <c r="K1925" s="5">
        <v>0.13565592274573701</v>
      </c>
      <c r="L1925" s="5">
        <v>-0.82231978381174597</v>
      </c>
      <c r="M1925" s="5">
        <v>1.17903064596723</v>
      </c>
    </row>
    <row r="1926" spans="1:13" x14ac:dyDescent="0.2">
      <c r="A1926" s="7" t="s">
        <v>2643</v>
      </c>
      <c r="B1926" s="7" t="s">
        <v>2643</v>
      </c>
      <c r="C1926" s="5" t="s">
        <v>3</v>
      </c>
      <c r="D1926" s="5"/>
      <c r="E1926" s="5"/>
      <c r="F1926" s="5">
        <v>6.1094774675141501E-6</v>
      </c>
      <c r="G1926" s="5">
        <v>2.7497398151397602E-5</v>
      </c>
      <c r="H1926" s="5"/>
      <c r="I1926" s="5"/>
      <c r="J1926" s="5"/>
      <c r="K1926" s="5">
        <v>0.58555639016196404</v>
      </c>
      <c r="L1926" s="5"/>
      <c r="M1926" s="5">
        <v>-1.01588731425533</v>
      </c>
    </row>
    <row r="1927" spans="1:13" x14ac:dyDescent="0.2">
      <c r="A1927" s="7" t="s">
        <v>2644</v>
      </c>
      <c r="B1927" s="7" t="s">
        <v>2644</v>
      </c>
      <c r="C1927" s="5" t="s">
        <v>85</v>
      </c>
      <c r="D1927" s="5">
        <v>2.55026378283792E-3</v>
      </c>
      <c r="E1927" s="5"/>
      <c r="F1927" s="5">
        <v>1.8514929415598E-2</v>
      </c>
      <c r="G1927" s="5">
        <v>2.0732271626066001E-2</v>
      </c>
      <c r="H1927" s="5">
        <v>2.1476209108476198E-3</v>
      </c>
      <c r="I1927" s="5">
        <v>-0.99292970839210204</v>
      </c>
      <c r="J1927" s="5"/>
      <c r="K1927" s="5">
        <v>-0.42378710715853102</v>
      </c>
      <c r="L1927" s="5">
        <v>-0.64905231512519701</v>
      </c>
      <c r="M1927" s="5">
        <v>1.05105374879026</v>
      </c>
    </row>
    <row r="1928" spans="1:13" x14ac:dyDescent="0.2">
      <c r="A1928" s="7" t="s">
        <v>2645</v>
      </c>
      <c r="B1928" s="7" t="s">
        <v>2645</v>
      </c>
      <c r="C1928" s="5" t="s">
        <v>41</v>
      </c>
      <c r="D1928" s="5">
        <v>3.7801815031830999E-2</v>
      </c>
      <c r="E1928" s="5">
        <v>1.7065745537276501E-2</v>
      </c>
      <c r="F1928" s="5">
        <v>3.3461098550434402E-16</v>
      </c>
      <c r="G1928" s="5">
        <v>6.2857970780471196E-8</v>
      </c>
      <c r="H1928" s="5">
        <v>3.1673061741254602E-20</v>
      </c>
      <c r="I1928" s="5">
        <v>0.66506511526604495</v>
      </c>
      <c r="J1928" s="5">
        <v>0.79685036370477902</v>
      </c>
      <c r="K1928" s="5">
        <v>-0.68080843234997301</v>
      </c>
      <c r="L1928" s="5">
        <v>-4.2351263289148999</v>
      </c>
      <c r="M1928" s="5">
        <v>-3.2883163571343701</v>
      </c>
    </row>
    <row r="1929" spans="1:13" x14ac:dyDescent="0.2">
      <c r="A1929" s="7" t="s">
        <v>2646</v>
      </c>
      <c r="B1929" s="7" t="s">
        <v>2646</v>
      </c>
      <c r="C1929" s="5" t="s">
        <v>43</v>
      </c>
      <c r="D1929" s="5">
        <v>7.1293892194373594E-5</v>
      </c>
      <c r="E1929" s="5">
        <v>1.9377613451119401E-4</v>
      </c>
      <c r="F1929" s="5">
        <v>4.0258083017248999E-9</v>
      </c>
      <c r="G1929" s="5">
        <v>3.2637205893478499E-10</v>
      </c>
      <c r="H1929" s="5">
        <v>4.4271665597355002E-20</v>
      </c>
      <c r="I1929" s="5">
        <v>1.45386848794326</v>
      </c>
      <c r="J1929" s="5">
        <v>1.3991155817985901</v>
      </c>
      <c r="K1929" s="5">
        <v>-0.886951620643468</v>
      </c>
      <c r="L1929" s="5">
        <v>-4.0873818368078698</v>
      </c>
      <c r="M1929" s="5">
        <v>-1.76595992130567</v>
      </c>
    </row>
    <row r="1930" spans="1:13" x14ac:dyDescent="0.2">
      <c r="A1930" s="7" t="s">
        <v>2647</v>
      </c>
      <c r="B1930" s="7" t="s">
        <v>2647</v>
      </c>
      <c r="C1930" s="5" t="s">
        <v>43</v>
      </c>
      <c r="D1930" s="5">
        <v>1.20329342841034E-3</v>
      </c>
      <c r="E1930" s="5">
        <v>4.3014543116260597E-3</v>
      </c>
      <c r="F1930" s="5">
        <v>1.15810014958019E-10</v>
      </c>
      <c r="G1930" s="5">
        <v>5.1015834662636497E-12</v>
      </c>
      <c r="H1930" s="5">
        <v>7.0732740115387797E-20</v>
      </c>
      <c r="I1930" s="5">
        <v>1.1181661248272301</v>
      </c>
      <c r="J1930" s="5">
        <v>0.96281304856949701</v>
      </c>
      <c r="K1930" s="5">
        <v>-1.2330194197716</v>
      </c>
      <c r="L1930" s="5">
        <v>-4.0148037896275497</v>
      </c>
      <c r="M1930" s="5">
        <v>-1.76638514990421</v>
      </c>
    </row>
    <row r="1931" spans="1:13" x14ac:dyDescent="0.2">
      <c r="A1931" s="7" t="s">
        <v>2648</v>
      </c>
      <c r="B1931" s="7" t="s">
        <v>2648</v>
      </c>
      <c r="C1931" s="5" t="s">
        <v>769</v>
      </c>
      <c r="D1931" s="5">
        <v>4.7274393730886901E-3</v>
      </c>
      <c r="E1931" s="5">
        <v>1.1526757127693201E-3</v>
      </c>
      <c r="F1931" s="5">
        <v>5.1347416397717505E-13</v>
      </c>
      <c r="G1931" s="5">
        <v>5.08799958111349E-17</v>
      </c>
      <c r="H1931" s="5">
        <v>2.42204978872384E-23</v>
      </c>
      <c r="I1931" s="5">
        <v>0.75012589937253604</v>
      </c>
      <c r="J1931" s="5">
        <v>0.89834590383114099</v>
      </c>
      <c r="K1931" s="5">
        <v>-1.64186523769948</v>
      </c>
      <c r="L1931" s="5">
        <v>-4.2898326317542903</v>
      </c>
      <c r="M1931" s="5">
        <v>-1.52546435898654</v>
      </c>
    </row>
    <row r="1932" spans="1:13" x14ac:dyDescent="0.2">
      <c r="A1932" s="7" t="s">
        <v>2649</v>
      </c>
      <c r="B1932" s="7" t="s">
        <v>4293</v>
      </c>
      <c r="C1932" s="5" t="s">
        <v>2650</v>
      </c>
      <c r="D1932" s="5"/>
      <c r="E1932" s="5">
        <v>4.7033969450710998E-4</v>
      </c>
      <c r="F1932" s="5">
        <v>9.1985214072216705E-15</v>
      </c>
      <c r="G1932" s="5">
        <v>2.1794282238564001E-9</v>
      </c>
      <c r="H1932" s="5">
        <v>8.8804914366071206E-5</v>
      </c>
      <c r="I1932" s="5"/>
      <c r="J1932" s="5">
        <v>0.83270958731344402</v>
      </c>
      <c r="K1932" s="5">
        <v>-0.59282598186270297</v>
      </c>
      <c r="L1932" s="5">
        <v>0.281996319368918</v>
      </c>
      <c r="M1932" s="5">
        <v>1.5762575874435201</v>
      </c>
    </row>
    <row r="1933" spans="1:13" x14ac:dyDescent="0.2">
      <c r="A1933" s="7" t="s">
        <v>2651</v>
      </c>
      <c r="B1933" s="7" t="s">
        <v>2651</v>
      </c>
      <c r="C1933" s="5" t="s">
        <v>85</v>
      </c>
      <c r="D1933" s="5">
        <v>3.4659694641955298E-4</v>
      </c>
      <c r="E1933" s="5">
        <v>4.1042092367401502E-3</v>
      </c>
      <c r="F1933" s="5">
        <v>2.8091860723882102E-9</v>
      </c>
      <c r="G1933" s="5">
        <v>2.3545180167511799E-6</v>
      </c>
      <c r="H1933" s="5">
        <v>2.4831422313532001E-5</v>
      </c>
      <c r="I1933" s="5">
        <v>1.1161769996131301</v>
      </c>
      <c r="J1933" s="5">
        <v>0.92203460412242899</v>
      </c>
      <c r="K1933" s="5">
        <v>0.49485546683831899</v>
      </c>
      <c r="L1933" s="5">
        <v>0.43249178014179701</v>
      </c>
      <c r="M1933" s="5">
        <v>1.86523045373746</v>
      </c>
    </row>
    <row r="1934" spans="1:13" x14ac:dyDescent="0.2">
      <c r="A1934" s="7" t="s">
        <v>2652</v>
      </c>
      <c r="B1934" s="7" t="s">
        <v>2652</v>
      </c>
      <c r="C1934" s="5" t="s">
        <v>2653</v>
      </c>
      <c r="D1934" s="5"/>
      <c r="E1934" s="5">
        <v>1.41207832569005E-2</v>
      </c>
      <c r="F1934" s="5">
        <v>1.5498652616044499E-4</v>
      </c>
      <c r="G1934" s="5">
        <v>6.4965685942860096E-3</v>
      </c>
      <c r="H1934" s="5"/>
      <c r="I1934" s="5"/>
      <c r="J1934" s="5">
        <v>0.89608835633587003</v>
      </c>
      <c r="K1934" s="5">
        <v>0.23147931681709499</v>
      </c>
      <c r="L1934" s="5"/>
      <c r="M1934" s="5">
        <v>0.53749521691785496</v>
      </c>
    </row>
    <row r="1935" spans="1:13" x14ac:dyDescent="0.2">
      <c r="A1935" s="7" t="s">
        <v>2654</v>
      </c>
      <c r="B1935" s="7" t="s">
        <v>2654</v>
      </c>
      <c r="C1935" s="5" t="s">
        <v>1474</v>
      </c>
      <c r="D1935" s="5">
        <v>5.3168617153478799E-3</v>
      </c>
      <c r="E1935" s="5"/>
      <c r="F1935" s="5">
        <v>8.95520144654024E-3</v>
      </c>
      <c r="G1935" s="5">
        <v>6.4012387317133604E-7</v>
      </c>
      <c r="H1935" s="5">
        <v>4.4466036082460998E-5</v>
      </c>
      <c r="I1935" s="5">
        <v>0.51648933398057595</v>
      </c>
      <c r="J1935" s="5"/>
      <c r="K1935" s="5">
        <v>0.64463115981239705</v>
      </c>
      <c r="L1935" s="5">
        <v>-0.46292392686419798</v>
      </c>
      <c r="M1935" s="5">
        <v>-0.32388514851695999</v>
      </c>
    </row>
    <row r="1936" spans="1:13" x14ac:dyDescent="0.2">
      <c r="A1936" s="7" t="s">
        <v>2655</v>
      </c>
      <c r="B1936" s="7" t="s">
        <v>4081</v>
      </c>
      <c r="C1936" s="5" t="s">
        <v>2656</v>
      </c>
      <c r="D1936" s="5">
        <v>3.84689099958331E-5</v>
      </c>
      <c r="E1936" s="5"/>
      <c r="F1936" s="5">
        <v>3.06951773880281E-6</v>
      </c>
      <c r="G1936" s="5">
        <v>2.1019062515971301E-9</v>
      </c>
      <c r="H1936" s="5">
        <v>4.54798225592787E-8</v>
      </c>
      <c r="I1936" s="5">
        <v>1.3676136389554601</v>
      </c>
      <c r="J1936" s="5"/>
      <c r="K1936" s="5">
        <v>0.68227278736438401</v>
      </c>
      <c r="L1936" s="5">
        <v>0.646817002731916</v>
      </c>
      <c r="M1936" s="5">
        <v>-0.51177946022380105</v>
      </c>
    </row>
    <row r="1937" spans="1:13" x14ac:dyDescent="0.2">
      <c r="A1937" s="7" t="s">
        <v>2657</v>
      </c>
      <c r="B1937" s="7" t="s">
        <v>2657</v>
      </c>
      <c r="C1937" s="5" t="s">
        <v>225</v>
      </c>
      <c r="D1937" s="5"/>
      <c r="E1937" s="5">
        <v>2.1790291677338102E-3</v>
      </c>
      <c r="F1937" s="5">
        <v>5.8670839022681403E-14</v>
      </c>
      <c r="G1937" s="5">
        <v>2.07801953785171E-14</v>
      </c>
      <c r="H1937" s="5">
        <v>2.96953621049409E-5</v>
      </c>
      <c r="I1937" s="5"/>
      <c r="J1937" s="5">
        <v>0.66658681449749502</v>
      </c>
      <c r="K1937" s="5">
        <v>1.95454059696503</v>
      </c>
      <c r="L1937" s="5">
        <v>0.41296310817590898</v>
      </c>
      <c r="M1937" s="5">
        <v>2.0643633506398502</v>
      </c>
    </row>
    <row r="1938" spans="1:13" x14ac:dyDescent="0.2">
      <c r="A1938" s="7" t="s">
        <v>2658</v>
      </c>
      <c r="B1938" s="7" t="s">
        <v>2658</v>
      </c>
      <c r="C1938" s="5" t="s">
        <v>3</v>
      </c>
      <c r="D1938" s="5"/>
      <c r="E1938" s="5">
        <v>1.08644913358765E-3</v>
      </c>
      <c r="F1938" s="5">
        <v>5.2264680264274002E-5</v>
      </c>
      <c r="G1938" s="5">
        <v>1.14296029419373E-13</v>
      </c>
      <c r="H1938" s="5">
        <v>4.1091268072865897E-4</v>
      </c>
      <c r="I1938" s="5"/>
      <c r="J1938" s="5">
        <v>0.82586007798572902</v>
      </c>
      <c r="K1938" s="5">
        <v>1.3744690282574701</v>
      </c>
      <c r="L1938" s="5">
        <v>-0.26180891747879598</v>
      </c>
      <c r="M1938" s="5">
        <v>0.50240129013823198</v>
      </c>
    </row>
    <row r="1939" spans="1:13" x14ac:dyDescent="0.2">
      <c r="A1939" s="7" t="s">
        <v>2659</v>
      </c>
      <c r="B1939" s="7" t="s">
        <v>4702</v>
      </c>
      <c r="C1939" s="5" t="s">
        <v>2660</v>
      </c>
      <c r="D1939" s="5"/>
      <c r="E1939" s="5"/>
      <c r="F1939" s="5">
        <v>1.3441929332701099E-5</v>
      </c>
      <c r="G1939" s="5">
        <v>5.1345967994537198E-6</v>
      </c>
      <c r="H1939" s="5">
        <v>3.64367482102153E-4</v>
      </c>
      <c r="I1939" s="5"/>
      <c r="J1939" s="5"/>
      <c r="K1939" s="5">
        <v>-0.32895278600974398</v>
      </c>
      <c r="L1939" s="5">
        <v>-0.22939351888135701</v>
      </c>
      <c r="M1939" s="5">
        <v>-0.34396127240997598</v>
      </c>
    </row>
    <row r="1940" spans="1:13" x14ac:dyDescent="0.2">
      <c r="A1940" s="7" t="s">
        <v>2661</v>
      </c>
      <c r="B1940" s="7" t="s">
        <v>2661</v>
      </c>
      <c r="C1940" s="5" t="s">
        <v>3</v>
      </c>
      <c r="D1940" s="5"/>
      <c r="E1940" s="5"/>
      <c r="F1940" s="5">
        <v>2.86420610891497E-9</v>
      </c>
      <c r="G1940" s="5">
        <v>2.4680805917137398E-10</v>
      </c>
      <c r="H1940" s="5">
        <v>7.79093516552548E-10</v>
      </c>
      <c r="I1940" s="5"/>
      <c r="J1940" s="5"/>
      <c r="K1940" s="5">
        <v>0.98050205448164596</v>
      </c>
      <c r="L1940" s="5">
        <v>0.79445794634038902</v>
      </c>
      <c r="M1940" s="5">
        <v>0.96674101713323402</v>
      </c>
    </row>
    <row r="1941" spans="1:13" x14ac:dyDescent="0.2">
      <c r="A1941" s="7" t="s">
        <v>2662</v>
      </c>
      <c r="B1941" s="7" t="s">
        <v>5075</v>
      </c>
      <c r="C1941" s="5" t="s">
        <v>539</v>
      </c>
      <c r="D1941" s="5">
        <v>2.7341484243932001E-8</v>
      </c>
      <c r="E1941" s="5">
        <v>6.6456784815003198E-8</v>
      </c>
      <c r="F1941" s="5"/>
      <c r="G1941" s="5"/>
      <c r="H1941" s="5">
        <v>3.7937427921262403E-5</v>
      </c>
      <c r="I1941" s="5">
        <v>2.0055757330355499</v>
      </c>
      <c r="J1941" s="5">
        <v>1.94969367813556</v>
      </c>
      <c r="K1941" s="5"/>
      <c r="L1941" s="5">
        <v>0.27094639455838898</v>
      </c>
      <c r="M1941" s="5"/>
    </row>
    <row r="1942" spans="1:13" x14ac:dyDescent="0.2">
      <c r="A1942" s="7" t="s">
        <v>2663</v>
      </c>
      <c r="B1942" s="7" t="s">
        <v>2663</v>
      </c>
      <c r="C1942" s="5" t="s">
        <v>13</v>
      </c>
      <c r="D1942" s="5">
        <v>1.9997540968791202E-5</v>
      </c>
      <c r="E1942" s="5">
        <v>7.2338518860161602E-6</v>
      </c>
      <c r="F1942" s="5">
        <v>7.5570330747131803E-16</v>
      </c>
      <c r="G1942" s="5">
        <v>6.7099729674343297E-13</v>
      </c>
      <c r="H1942" s="5">
        <v>7.7512109961236698E-15</v>
      </c>
      <c r="I1942" s="5">
        <v>-1.1691417288927699</v>
      </c>
      <c r="J1942" s="5">
        <v>-1.2993346315227501</v>
      </c>
      <c r="K1942" s="5">
        <v>-1.1935160773753399</v>
      </c>
      <c r="L1942" s="5">
        <v>-1.49103517541773</v>
      </c>
      <c r="M1942" s="5">
        <v>-1.64032271622813</v>
      </c>
    </row>
    <row r="1943" spans="1:13" x14ac:dyDescent="0.2">
      <c r="A1943" s="7" t="s">
        <v>2664</v>
      </c>
      <c r="B1943" s="7" t="s">
        <v>2664</v>
      </c>
      <c r="C1943" s="5" t="s">
        <v>13</v>
      </c>
      <c r="D1943" s="5">
        <v>7.3497609498497996E-5</v>
      </c>
      <c r="E1943" s="5">
        <v>2.3944280412146701E-2</v>
      </c>
      <c r="F1943" s="5">
        <v>7.2742988822209595E-4</v>
      </c>
      <c r="G1943" s="5">
        <v>9.8329627163314594E-9</v>
      </c>
      <c r="H1943" s="5">
        <v>1.2541602369883101E-11</v>
      </c>
      <c r="I1943" s="5">
        <v>-1.3277951031831801</v>
      </c>
      <c r="J1943" s="5">
        <v>-0.66614419021502003</v>
      </c>
      <c r="K1943" s="5">
        <v>-1.15337703655053</v>
      </c>
      <c r="L1943" s="5">
        <v>-1.6691159201974399</v>
      </c>
      <c r="M1943" s="5">
        <v>0.47315622938156399</v>
      </c>
    </row>
    <row r="1944" spans="1:13" x14ac:dyDescent="0.2">
      <c r="A1944" s="7" t="s">
        <v>2665</v>
      </c>
      <c r="B1944" s="7" t="s">
        <v>2665</v>
      </c>
      <c r="C1944" s="5" t="s">
        <v>13</v>
      </c>
      <c r="D1944" s="5"/>
      <c r="E1944" s="5"/>
      <c r="F1944" s="5">
        <v>5.8528885297702602E-13</v>
      </c>
      <c r="G1944" s="5"/>
      <c r="H1944" s="5">
        <v>6.0438431575757203E-7</v>
      </c>
      <c r="I1944" s="5"/>
      <c r="J1944" s="5"/>
      <c r="K1944" s="5"/>
      <c r="L1944" s="5">
        <v>-0.52427837969538704</v>
      </c>
      <c r="M1944" s="5">
        <v>-1.4078755571734001</v>
      </c>
    </row>
    <row r="1945" spans="1:13" x14ac:dyDescent="0.2">
      <c r="A1945" s="7" t="s">
        <v>2666</v>
      </c>
      <c r="B1945" s="7" t="s">
        <v>4788</v>
      </c>
      <c r="C1945" s="5" t="s">
        <v>803</v>
      </c>
      <c r="D1945" s="5"/>
      <c r="E1945" s="5"/>
      <c r="F1945" s="5">
        <v>8.6542325258947802E-8</v>
      </c>
      <c r="G1945" s="5">
        <v>3.40560465644921E-6</v>
      </c>
      <c r="H1945" s="5">
        <v>2.1153242676955801E-8</v>
      </c>
      <c r="I1945" s="5"/>
      <c r="J1945" s="5"/>
      <c r="K1945" s="5">
        <v>0.46415811341942098</v>
      </c>
      <c r="L1945" s="5">
        <v>0.65996485053635601</v>
      </c>
      <c r="M1945" s="5">
        <v>0.72468192642554097</v>
      </c>
    </row>
    <row r="1946" spans="1:13" x14ac:dyDescent="0.2">
      <c r="A1946" s="7" t="s">
        <v>2667</v>
      </c>
      <c r="B1946" s="7" t="s">
        <v>4664</v>
      </c>
      <c r="C1946" s="5" t="s">
        <v>65</v>
      </c>
      <c r="D1946" s="5">
        <v>1.25871052987638E-2</v>
      </c>
      <c r="E1946" s="5">
        <v>2.23857383212735E-5</v>
      </c>
      <c r="F1946" s="5">
        <v>1.4456994466422401E-7</v>
      </c>
      <c r="G1946" s="5">
        <v>6.1322532195229904E-11</v>
      </c>
      <c r="H1946" s="5">
        <v>4.3109750203173997E-6</v>
      </c>
      <c r="I1946" s="5">
        <v>-0.47183081015045503</v>
      </c>
      <c r="J1946" s="5">
        <v>-0.96925089270128995</v>
      </c>
      <c r="K1946" s="5">
        <v>0.78781111210339805</v>
      </c>
      <c r="L1946" s="5">
        <v>-0.35020366071147402</v>
      </c>
      <c r="M1946" s="5">
        <v>0.66979661585466199</v>
      </c>
    </row>
    <row r="1947" spans="1:13" x14ac:dyDescent="0.2">
      <c r="A1947" s="7" t="s">
        <v>2668</v>
      </c>
      <c r="B1947" s="7" t="s">
        <v>2668</v>
      </c>
      <c r="C1947" s="5" t="s">
        <v>104</v>
      </c>
      <c r="D1947" s="5">
        <v>5.8940193160970402E-4</v>
      </c>
      <c r="E1947" s="5"/>
      <c r="F1947" s="5">
        <v>1.14295273803792E-5</v>
      </c>
      <c r="G1947" s="5">
        <v>1.1346848769420199E-12</v>
      </c>
      <c r="H1947" s="5"/>
      <c r="I1947" s="5">
        <v>1.0653103683137899</v>
      </c>
      <c r="J1947" s="5"/>
      <c r="K1947" s="5">
        <v>1.64470440516662</v>
      </c>
      <c r="L1947" s="5"/>
      <c r="M1947" s="5">
        <v>0.76869652616607198</v>
      </c>
    </row>
    <row r="1948" spans="1:13" x14ac:dyDescent="0.2">
      <c r="A1948" s="7" t="s">
        <v>2669</v>
      </c>
      <c r="B1948" s="7" t="s">
        <v>2669</v>
      </c>
      <c r="C1948" s="5" t="s">
        <v>102</v>
      </c>
      <c r="D1948" s="5">
        <v>6.9373088205285196E-6</v>
      </c>
      <c r="E1948" s="5"/>
      <c r="F1948" s="5">
        <v>1.73433684322265E-9</v>
      </c>
      <c r="G1948" s="5">
        <v>2.9783517016621499E-14</v>
      </c>
      <c r="H1948" s="5">
        <v>5.0165349475945701E-3</v>
      </c>
      <c r="I1948" s="5">
        <v>1.54562646626758</v>
      </c>
      <c r="J1948" s="5"/>
      <c r="K1948" s="5">
        <v>1.82372534265556</v>
      </c>
      <c r="L1948" s="5">
        <v>0.223031754376976</v>
      </c>
      <c r="M1948" s="5">
        <v>0.93978517831699004</v>
      </c>
    </row>
    <row r="1949" spans="1:13" x14ac:dyDescent="0.2">
      <c r="A1949" s="7" t="s">
        <v>2670</v>
      </c>
      <c r="B1949" s="7" t="s">
        <v>2670</v>
      </c>
      <c r="C1949" s="5" t="s">
        <v>43</v>
      </c>
      <c r="D1949" s="5">
        <v>5.0008977991710898E-9</v>
      </c>
      <c r="E1949" s="5">
        <v>3.5798971936952997E-5</v>
      </c>
      <c r="F1949" s="5">
        <v>4.4790961194972697E-15</v>
      </c>
      <c r="G1949" s="5">
        <v>3.0087722623084302E-13</v>
      </c>
      <c r="H1949" s="5">
        <v>5.6836385051987203E-10</v>
      </c>
      <c r="I1949" s="5">
        <v>2.6576664136768402</v>
      </c>
      <c r="J1949" s="5">
        <v>1.41374708491275</v>
      </c>
      <c r="K1949" s="5">
        <v>1.54324336018663</v>
      </c>
      <c r="L1949" s="5">
        <v>1.41208825745723</v>
      </c>
      <c r="M1949" s="5">
        <v>-2.1399490855610401</v>
      </c>
    </row>
    <row r="1950" spans="1:13" x14ac:dyDescent="0.2">
      <c r="A1950" s="7" t="s">
        <v>2671</v>
      </c>
      <c r="B1950" s="7" t="s">
        <v>2671</v>
      </c>
      <c r="C1950" s="5" t="s">
        <v>45</v>
      </c>
      <c r="D1950" s="5">
        <v>1.1994066056646199E-2</v>
      </c>
      <c r="E1950" s="5"/>
      <c r="F1950" s="5">
        <v>6.2703094872450004E-3</v>
      </c>
      <c r="G1950" s="5"/>
      <c r="H1950" s="5"/>
      <c r="I1950" s="5">
        <v>1.1843012329178499</v>
      </c>
      <c r="J1950" s="5"/>
      <c r="K1950" s="5"/>
      <c r="L1950" s="5"/>
      <c r="M1950" s="5">
        <v>-0.92696156271948604</v>
      </c>
    </row>
    <row r="1951" spans="1:13" x14ac:dyDescent="0.2">
      <c r="A1951" s="7" t="s">
        <v>2672</v>
      </c>
      <c r="B1951" s="7" t="e">
        <v>#N/A</v>
      </c>
      <c r="C1951" s="5" t="s">
        <v>3</v>
      </c>
      <c r="D1951" s="5">
        <v>4.4807364361960499E-2</v>
      </c>
      <c r="E1951" s="5"/>
      <c r="F1951" s="5">
        <v>3.42064319463998E-16</v>
      </c>
      <c r="G1951" s="5"/>
      <c r="H1951" s="5"/>
      <c r="I1951" s="5">
        <v>0.68748471433704095</v>
      </c>
      <c r="J1951" s="5"/>
      <c r="K1951" s="5"/>
      <c r="L1951" s="5"/>
      <c r="M1951" s="5">
        <v>-3.7549332380488099</v>
      </c>
    </row>
    <row r="1952" spans="1:13" x14ac:dyDescent="0.2">
      <c r="A1952" s="7" t="s">
        <v>2673</v>
      </c>
      <c r="B1952" s="7" t="s">
        <v>4366</v>
      </c>
      <c r="C1952" s="5" t="s">
        <v>2674</v>
      </c>
      <c r="D1952" s="5"/>
      <c r="E1952" s="5">
        <v>8.5915058147306895E-4</v>
      </c>
      <c r="F1952" s="5">
        <v>5.0132318104844902E-3</v>
      </c>
      <c r="G1952" s="5"/>
      <c r="H1952" s="5">
        <v>2.20300880247589E-9</v>
      </c>
      <c r="I1952" s="5"/>
      <c r="J1952" s="5">
        <v>0.76563439382828802</v>
      </c>
      <c r="K1952" s="5"/>
      <c r="L1952" s="5">
        <v>0.58429401160035599</v>
      </c>
      <c r="M1952" s="5">
        <v>-0.18355106339138799</v>
      </c>
    </row>
    <row r="1953" spans="1:13" x14ac:dyDescent="0.2">
      <c r="A1953" s="7" t="s">
        <v>2675</v>
      </c>
      <c r="B1953" s="7" t="s">
        <v>2675</v>
      </c>
      <c r="C1953" s="5" t="s">
        <v>2676</v>
      </c>
      <c r="D1953" s="5"/>
      <c r="E1953" s="5"/>
      <c r="F1953" s="5">
        <v>3.1403141885378898E-5</v>
      </c>
      <c r="G1953" s="5">
        <v>2.76883251809445E-9</v>
      </c>
      <c r="H1953" s="5">
        <v>2.1316741249592699E-5</v>
      </c>
      <c r="I1953" s="5"/>
      <c r="J1953" s="5"/>
      <c r="K1953" s="5">
        <v>0.51760341735419302</v>
      </c>
      <c r="L1953" s="5">
        <v>0.29093755930232201</v>
      </c>
      <c r="M1953" s="5">
        <v>-0.33921071302843397</v>
      </c>
    </row>
    <row r="1954" spans="1:13" x14ac:dyDescent="0.2">
      <c r="A1954" s="7" t="s">
        <v>2677</v>
      </c>
      <c r="B1954" s="7" t="s">
        <v>4385</v>
      </c>
      <c r="C1954" s="5" t="s">
        <v>2678</v>
      </c>
      <c r="D1954" s="5"/>
      <c r="E1954" s="5">
        <v>1.38552645316677E-4</v>
      </c>
      <c r="F1954" s="5"/>
      <c r="G1954" s="5"/>
      <c r="H1954" s="5"/>
      <c r="I1954" s="5"/>
      <c r="J1954" s="5">
        <v>-0.97538199230366696</v>
      </c>
      <c r="K1954" s="5"/>
      <c r="L1954" s="5"/>
      <c r="M1954" s="5"/>
    </row>
    <row r="1955" spans="1:13" x14ac:dyDescent="0.2">
      <c r="A1955" s="7" t="s">
        <v>2679</v>
      </c>
      <c r="B1955" s="7" t="s">
        <v>2679</v>
      </c>
      <c r="C1955" s="5" t="s">
        <v>13</v>
      </c>
      <c r="D1955" s="5">
        <v>2.4125669592037301E-9</v>
      </c>
      <c r="E1955" s="5">
        <v>4.4127470497265696E-9</v>
      </c>
      <c r="F1955" s="5">
        <v>8.8338222108912297E-5</v>
      </c>
      <c r="G1955" s="5">
        <v>1.30569570954822E-8</v>
      </c>
      <c r="H1955" s="5">
        <v>4.3181429416385802E-4</v>
      </c>
      <c r="I1955" s="5">
        <v>-1.8754498582633801</v>
      </c>
      <c r="J1955" s="5">
        <v>-1.8475899754166001</v>
      </c>
      <c r="K1955" s="5">
        <v>-1.1408351305115401</v>
      </c>
      <c r="L1955" s="5">
        <v>-0.52700696306119599</v>
      </c>
      <c r="M1955" s="5">
        <v>-0.83255982049847699</v>
      </c>
    </row>
    <row r="1956" spans="1:13" x14ac:dyDescent="0.2">
      <c r="A1956" s="7" t="s">
        <v>2680</v>
      </c>
      <c r="B1956" s="7" t="s">
        <v>2680</v>
      </c>
      <c r="C1956" s="5" t="s">
        <v>43</v>
      </c>
      <c r="D1956" s="5"/>
      <c r="E1956" s="5">
        <v>3.5196297009073202E-4</v>
      </c>
      <c r="F1956" s="5">
        <v>5.7181109412198902E-11</v>
      </c>
      <c r="G1956" s="5">
        <v>5.1226821675970601E-11</v>
      </c>
      <c r="H1956" s="5">
        <v>2.2540446969198601E-3</v>
      </c>
      <c r="I1956" s="5"/>
      <c r="J1956" s="5">
        <v>-1.18284532780961</v>
      </c>
      <c r="K1956" s="5">
        <v>1.4147141583218501</v>
      </c>
      <c r="L1956" s="5">
        <v>-0.33842604604865201</v>
      </c>
      <c r="M1956" s="5">
        <v>2.0215864360638101</v>
      </c>
    </row>
    <row r="1957" spans="1:13" x14ac:dyDescent="0.2">
      <c r="A1957" s="7" t="s">
        <v>2681</v>
      </c>
      <c r="B1957" s="7" t="s">
        <v>2681</v>
      </c>
      <c r="C1957" s="5" t="s">
        <v>45</v>
      </c>
      <c r="D1957" s="5">
        <v>1.6538872707912398E-2</v>
      </c>
      <c r="E1957" s="5">
        <v>2.5662640693536998E-3</v>
      </c>
      <c r="F1957" s="5"/>
      <c r="G1957" s="5">
        <v>3.1641149216119998E-9</v>
      </c>
      <c r="H1957" s="5">
        <v>5.1648313684372498E-6</v>
      </c>
      <c r="I1957" s="5">
        <v>0.551923782125465</v>
      </c>
      <c r="J1957" s="5">
        <v>-0.77189060697780798</v>
      </c>
      <c r="K1957" s="5">
        <v>1.3959443863830101</v>
      </c>
      <c r="L1957" s="5">
        <v>-0.74751752691851303</v>
      </c>
      <c r="M1957" s="5"/>
    </row>
    <row r="1958" spans="1:13" x14ac:dyDescent="0.2">
      <c r="A1958" s="7" t="s">
        <v>2682</v>
      </c>
      <c r="B1958" s="7" t="s">
        <v>2682</v>
      </c>
      <c r="C1958" s="5" t="s">
        <v>2683</v>
      </c>
      <c r="D1958" s="5">
        <v>1.58572305065055E-4</v>
      </c>
      <c r="E1958" s="5">
        <v>1.1244362083266799E-5</v>
      </c>
      <c r="F1958" s="5"/>
      <c r="G1958" s="5">
        <v>2.7458448203495901E-8</v>
      </c>
      <c r="H1958" s="5">
        <v>1.6332238999366599E-7</v>
      </c>
      <c r="I1958" s="5">
        <v>1.0743887646053101</v>
      </c>
      <c r="J1958" s="5">
        <v>1.4119998631116599</v>
      </c>
      <c r="K1958" s="5">
        <v>-0.46523979784515701</v>
      </c>
      <c r="L1958" s="5">
        <v>0.43718433684012398</v>
      </c>
      <c r="M1958" s="5"/>
    </row>
    <row r="1959" spans="1:13" x14ac:dyDescent="0.2">
      <c r="A1959" s="7" t="s">
        <v>2684</v>
      </c>
      <c r="B1959" s="7" t="s">
        <v>2684</v>
      </c>
      <c r="C1959" s="5" t="s">
        <v>13</v>
      </c>
      <c r="D1959" s="5">
        <v>1.70993520233243E-3</v>
      </c>
      <c r="E1959" s="5">
        <v>3.6920050315779599E-6</v>
      </c>
      <c r="F1959" s="5">
        <v>3.6536921025241901E-3</v>
      </c>
      <c r="G1959" s="5">
        <v>4.9915639213774399E-4</v>
      </c>
      <c r="H1959" s="5">
        <v>1.7159054350746099E-2</v>
      </c>
      <c r="I1959" s="5">
        <v>0.818407359432621</v>
      </c>
      <c r="J1959" s="5">
        <v>1.56610029699468</v>
      </c>
      <c r="K1959" s="5">
        <v>0.30074037290725297</v>
      </c>
      <c r="L1959" s="5">
        <v>0.18148039828661799</v>
      </c>
      <c r="M1959" s="5">
        <v>0.32386691831620601</v>
      </c>
    </row>
    <row r="1960" spans="1:13" x14ac:dyDescent="0.2">
      <c r="A1960" s="7" t="s">
        <v>2685</v>
      </c>
      <c r="B1960" s="7" t="s">
        <v>4637</v>
      </c>
      <c r="C1960" s="5" t="s">
        <v>2686</v>
      </c>
      <c r="D1960" s="5">
        <v>1.28615947482459E-4</v>
      </c>
      <c r="E1960" s="5">
        <v>5.6009374283676997E-4</v>
      </c>
      <c r="F1960" s="5"/>
      <c r="G1960" s="5"/>
      <c r="H1960" s="5">
        <v>7.1537301889027103E-11</v>
      </c>
      <c r="I1960" s="5">
        <v>-0.87825119775183902</v>
      </c>
      <c r="J1960" s="5">
        <v>-0.759923335835896</v>
      </c>
      <c r="K1960" s="5"/>
      <c r="L1960" s="5">
        <v>-0.96957732503555305</v>
      </c>
      <c r="M1960" s="5"/>
    </row>
    <row r="1961" spans="1:13" x14ac:dyDescent="0.2">
      <c r="A1961" s="7" t="s">
        <v>2687</v>
      </c>
      <c r="B1961" s="7" t="s">
        <v>4692</v>
      </c>
      <c r="C1961" s="5" t="s">
        <v>2688</v>
      </c>
      <c r="D1961" s="5">
        <v>8.1938287398288807E-3</v>
      </c>
      <c r="E1961" s="5"/>
      <c r="F1961" s="5">
        <v>1.7282394105724501E-10</v>
      </c>
      <c r="G1961" s="5">
        <v>1.3932292302831099E-2</v>
      </c>
      <c r="H1961" s="5">
        <v>7.4647085100260698E-4</v>
      </c>
      <c r="I1961" s="5">
        <v>-0.52163202528046104</v>
      </c>
      <c r="J1961" s="5"/>
      <c r="K1961" s="5">
        <v>-0.21680216478550399</v>
      </c>
      <c r="L1961" s="5">
        <v>-0.30637416135661899</v>
      </c>
      <c r="M1961" s="5">
        <v>1.15064938500928</v>
      </c>
    </row>
    <row r="1962" spans="1:13" x14ac:dyDescent="0.2">
      <c r="A1962" s="7" t="s">
        <v>2689</v>
      </c>
      <c r="B1962" s="7" t="s">
        <v>4690</v>
      </c>
      <c r="C1962" s="5" t="s">
        <v>2690</v>
      </c>
      <c r="D1962" s="5"/>
      <c r="E1962" s="5">
        <v>3.7558330327735999E-2</v>
      </c>
      <c r="F1962" s="5">
        <v>1.01393907211484E-10</v>
      </c>
      <c r="G1962" s="5">
        <v>6.2608947985635897E-3</v>
      </c>
      <c r="H1962" s="5">
        <v>5.8205357711610103E-8</v>
      </c>
      <c r="I1962" s="5"/>
      <c r="J1962" s="5">
        <v>0.462509121378954</v>
      </c>
      <c r="K1962" s="5">
        <v>-0.134560656316914</v>
      </c>
      <c r="L1962" s="5">
        <v>-0.37183956918828498</v>
      </c>
      <c r="M1962" s="5">
        <v>-0.630664054571212</v>
      </c>
    </row>
    <row r="1963" spans="1:13" x14ac:dyDescent="0.2">
      <c r="A1963" s="7" t="s">
        <v>2691</v>
      </c>
      <c r="B1963" s="7" t="s">
        <v>4538</v>
      </c>
      <c r="C1963" s="5" t="s">
        <v>2692</v>
      </c>
      <c r="D1963" s="5">
        <v>3.2343288989462198E-4</v>
      </c>
      <c r="E1963" s="5">
        <v>1.8934241558158201E-2</v>
      </c>
      <c r="F1963" s="5">
        <v>4.80320626586751E-17</v>
      </c>
      <c r="G1963" s="5">
        <v>4.84034323401421E-8</v>
      </c>
      <c r="H1963" s="5">
        <v>1.8602914987416801E-11</v>
      </c>
      <c r="I1963" s="5">
        <v>-1.25316607430959</v>
      </c>
      <c r="J1963" s="5">
        <v>0.77630935622541797</v>
      </c>
      <c r="K1963" s="5">
        <v>-0.51232493585976602</v>
      </c>
      <c r="L1963" s="5">
        <v>-0.85021784160105796</v>
      </c>
      <c r="M1963" s="5">
        <v>2.1940291786556201</v>
      </c>
    </row>
    <row r="1964" spans="1:13" x14ac:dyDescent="0.2">
      <c r="A1964" s="7" t="s">
        <v>2693</v>
      </c>
      <c r="B1964" s="7" t="s">
        <v>4365</v>
      </c>
      <c r="C1964" s="5" t="s">
        <v>2694</v>
      </c>
      <c r="D1964" s="5">
        <v>8.6290287890266708E-3</v>
      </c>
      <c r="E1964" s="5"/>
      <c r="F1964" s="5">
        <v>2.5549233466618698E-11</v>
      </c>
      <c r="G1964" s="5">
        <v>6.99320305874187E-12</v>
      </c>
      <c r="H1964" s="5">
        <v>4.3487298098889E-15</v>
      </c>
      <c r="I1964" s="5">
        <v>-0.86793708368366795</v>
      </c>
      <c r="J1964" s="5"/>
      <c r="K1964" s="5">
        <v>-0.79871216397842704</v>
      </c>
      <c r="L1964" s="5">
        <v>-1.27602493569937</v>
      </c>
      <c r="M1964" s="5">
        <v>0.78895795256076295</v>
      </c>
    </row>
    <row r="1965" spans="1:13" x14ac:dyDescent="0.2">
      <c r="A1965" s="7" t="s">
        <v>2695</v>
      </c>
      <c r="B1965" s="7" t="s">
        <v>2695</v>
      </c>
      <c r="C1965" s="5" t="s">
        <v>1208</v>
      </c>
      <c r="D1965" s="5"/>
      <c r="E1965" s="5">
        <v>4.2776757688072099E-4</v>
      </c>
      <c r="F1965" s="5"/>
      <c r="G1965" s="5">
        <v>2.5303277996679703E-4</v>
      </c>
      <c r="H1965" s="5"/>
      <c r="I1965" s="5"/>
      <c r="J1965" s="5">
        <v>-1.12392366134927</v>
      </c>
      <c r="K1965" s="5">
        <v>0.60319332266526404</v>
      </c>
      <c r="L1965" s="5"/>
      <c r="M1965" s="5"/>
    </row>
    <row r="1966" spans="1:13" x14ac:dyDescent="0.2">
      <c r="A1966" s="7" t="s">
        <v>2696</v>
      </c>
      <c r="B1966" s="7" t="s">
        <v>4232</v>
      </c>
      <c r="C1966" s="5" t="s">
        <v>1857</v>
      </c>
      <c r="D1966" s="5"/>
      <c r="E1966" s="5">
        <v>5.8234548248932003E-6</v>
      </c>
      <c r="F1966" s="5">
        <v>1.6132858458459699E-9</v>
      </c>
      <c r="G1966" s="5">
        <v>2.05356277872582E-2</v>
      </c>
      <c r="H1966" s="5">
        <v>5.2369571792016504E-6</v>
      </c>
      <c r="I1966" s="5"/>
      <c r="J1966" s="5">
        <v>-1.06167338309674</v>
      </c>
      <c r="K1966" s="5">
        <v>0.29641550980836301</v>
      </c>
      <c r="L1966" s="5">
        <v>0.78235033532894305</v>
      </c>
      <c r="M1966" s="5">
        <v>2.5307731652701602</v>
      </c>
    </row>
    <row r="1967" spans="1:13" x14ac:dyDescent="0.2">
      <c r="A1967" s="7" t="s">
        <v>2697</v>
      </c>
      <c r="B1967" s="7" t="s">
        <v>2697</v>
      </c>
      <c r="C1967" s="5" t="s">
        <v>2698</v>
      </c>
      <c r="D1967" s="5"/>
      <c r="E1967" s="5">
        <v>2.6447656824888002E-2</v>
      </c>
      <c r="F1967" s="5">
        <v>1.7463761725997201E-4</v>
      </c>
      <c r="G1967" s="5"/>
      <c r="H1967" s="5"/>
      <c r="I1967" s="5"/>
      <c r="J1967" s="5">
        <v>1.13111133185907</v>
      </c>
      <c r="K1967" s="5"/>
      <c r="L1967" s="5"/>
      <c r="M1967" s="5">
        <v>-1.3482772615507701</v>
      </c>
    </row>
    <row r="1968" spans="1:13" x14ac:dyDescent="0.2">
      <c r="A1968" s="7" t="s">
        <v>2699</v>
      </c>
      <c r="B1968" s="7" t="s">
        <v>2699</v>
      </c>
      <c r="C1968" s="5" t="s">
        <v>2700</v>
      </c>
      <c r="D1968" s="5"/>
      <c r="E1968" s="5">
        <v>1.89986938041601E-2</v>
      </c>
      <c r="F1968" s="5">
        <v>2.14751714992385E-8</v>
      </c>
      <c r="G1968" s="5"/>
      <c r="H1968" s="5"/>
      <c r="I1968" s="5"/>
      <c r="J1968" s="5">
        <v>1.2330306909100801</v>
      </c>
      <c r="K1968" s="5"/>
      <c r="L1968" s="5"/>
      <c r="M1968" s="5">
        <v>-2.4955625257529701</v>
      </c>
    </row>
    <row r="1969" spans="1:13" x14ac:dyDescent="0.2">
      <c r="A1969" s="7" t="s">
        <v>2701</v>
      </c>
      <c r="B1969" s="7" t="s">
        <v>2701</v>
      </c>
      <c r="C1969" s="5" t="s">
        <v>2702</v>
      </c>
      <c r="D1969" s="5"/>
      <c r="E1969" s="5"/>
      <c r="F1969" s="5">
        <v>8.0223913592281602E-10</v>
      </c>
      <c r="G1969" s="5">
        <v>1.26617529227006E-3</v>
      </c>
      <c r="H1969" s="5"/>
      <c r="I1969" s="5"/>
      <c r="J1969" s="5"/>
      <c r="K1969" s="5">
        <v>1.4221789010036401</v>
      </c>
      <c r="L1969" s="5"/>
      <c r="M1969" s="5">
        <v>-6.0490061985820196</v>
      </c>
    </row>
    <row r="1970" spans="1:13" x14ac:dyDescent="0.2">
      <c r="A1970" s="7" t="s">
        <v>2703</v>
      </c>
      <c r="B1970" s="7" t="s">
        <v>2703</v>
      </c>
      <c r="C1970" s="5" t="s">
        <v>3</v>
      </c>
      <c r="D1970" s="5">
        <v>4.7029551842770502E-3</v>
      </c>
      <c r="E1970" s="5">
        <v>4.8708672741196899E-5</v>
      </c>
      <c r="F1970" s="5">
        <v>8.7582702307577895E-4</v>
      </c>
      <c r="G1970" s="5"/>
      <c r="H1970" s="5">
        <v>2.2981962322856501E-3</v>
      </c>
      <c r="I1970" s="5">
        <v>-0.80165307509096895</v>
      </c>
      <c r="J1970" s="5">
        <v>-1.3536137796644001</v>
      </c>
      <c r="K1970" s="5"/>
      <c r="L1970" s="5">
        <v>0.63746913239441405</v>
      </c>
      <c r="M1970" s="5">
        <v>1.56149039213701</v>
      </c>
    </row>
    <row r="1971" spans="1:13" x14ac:dyDescent="0.2">
      <c r="A1971" s="7" t="s">
        <v>2704</v>
      </c>
      <c r="B1971" s="7" t="s">
        <v>4259</v>
      </c>
      <c r="C1971" s="5" t="s">
        <v>2705</v>
      </c>
      <c r="D1971" s="5"/>
      <c r="E1971" s="5"/>
      <c r="F1971" s="5">
        <v>8.9357865548603995E-16</v>
      </c>
      <c r="G1971" s="5"/>
      <c r="H1971" s="5">
        <v>4.36123151984566E-4</v>
      </c>
      <c r="I1971" s="5"/>
      <c r="J1971" s="5"/>
      <c r="K1971" s="5"/>
      <c r="L1971" s="5">
        <v>-0.29691672890452903</v>
      </c>
      <c r="M1971" s="5">
        <v>-2.0717905836870498</v>
      </c>
    </row>
    <row r="1972" spans="1:13" x14ac:dyDescent="0.2">
      <c r="A1972" s="7" t="s">
        <v>2706</v>
      </c>
      <c r="B1972" s="7" t="s">
        <v>2706</v>
      </c>
      <c r="C1972" s="5" t="s">
        <v>497</v>
      </c>
      <c r="D1972" s="5">
        <v>3.6498029028912702E-3</v>
      </c>
      <c r="E1972" s="5">
        <v>8.2872047392964499E-3</v>
      </c>
      <c r="F1972" s="5">
        <v>2.44975010876485E-14</v>
      </c>
      <c r="G1972" s="5">
        <v>1.4447943324134499E-13</v>
      </c>
      <c r="H1972" s="5">
        <v>7.1760424751699698E-9</v>
      </c>
      <c r="I1972" s="5">
        <v>0.860631380789175</v>
      </c>
      <c r="J1972" s="5">
        <v>0.77774928212322103</v>
      </c>
      <c r="K1972" s="5">
        <v>-1.8498476974245699</v>
      </c>
      <c r="L1972" s="5">
        <v>-1.40227994785479</v>
      </c>
      <c r="M1972" s="5">
        <v>-2.4670597764076598</v>
      </c>
    </row>
    <row r="1973" spans="1:13" x14ac:dyDescent="0.2">
      <c r="A1973" s="7" t="s">
        <v>2707</v>
      </c>
      <c r="B1973" s="7" t="e">
        <v>#N/A</v>
      </c>
      <c r="C1973" s="5" t="s">
        <v>3</v>
      </c>
      <c r="D1973" s="5">
        <v>2.9694416410053499E-2</v>
      </c>
      <c r="E1973" s="5"/>
      <c r="F1973" s="5">
        <v>4.2622772948243597E-5</v>
      </c>
      <c r="G1973" s="5">
        <v>2.3902902530855098E-3</v>
      </c>
      <c r="H1973" s="5">
        <v>1.7512121029814001E-2</v>
      </c>
      <c r="I1973" s="5">
        <v>0.86029445680974503</v>
      </c>
      <c r="J1973" s="5"/>
      <c r="K1973" s="5">
        <v>-0.76473546581260698</v>
      </c>
      <c r="L1973" s="5">
        <v>-0.81237365380848303</v>
      </c>
      <c r="M1973" s="5">
        <v>-1.50152688044771</v>
      </c>
    </row>
    <row r="1974" spans="1:13" x14ac:dyDescent="0.2">
      <c r="A1974" s="7" t="s">
        <v>2708</v>
      </c>
      <c r="B1974" s="7" t="s">
        <v>4102</v>
      </c>
      <c r="C1974" s="5" t="s">
        <v>2709</v>
      </c>
      <c r="D1974" s="5"/>
      <c r="E1974" s="5">
        <v>6.8789795767099104E-4</v>
      </c>
      <c r="F1974" s="5"/>
      <c r="G1974" s="5">
        <v>2.4786839711841E-9</v>
      </c>
      <c r="H1974" s="5">
        <v>6.6807085593972103E-13</v>
      </c>
      <c r="I1974" s="5"/>
      <c r="J1974" s="5">
        <v>1.06719941254884</v>
      </c>
      <c r="K1974" s="5">
        <v>-0.62076870843668697</v>
      </c>
      <c r="L1974" s="5">
        <v>-1.05818399397054</v>
      </c>
      <c r="M1974" s="5"/>
    </row>
    <row r="1975" spans="1:13" x14ac:dyDescent="0.2">
      <c r="A1975" s="7" t="s">
        <v>2710</v>
      </c>
      <c r="B1975" s="7" t="s">
        <v>5088</v>
      </c>
      <c r="C1975" s="5" t="s">
        <v>2711</v>
      </c>
      <c r="D1975" s="5">
        <v>1.6251760715697399E-5</v>
      </c>
      <c r="E1975" s="5">
        <v>4.2198145306391599E-3</v>
      </c>
      <c r="F1975" s="5">
        <v>3.1869225315006001E-15</v>
      </c>
      <c r="G1975" s="5">
        <v>2.1240219556586601E-8</v>
      </c>
      <c r="H1975" s="5">
        <v>1.10631799914523E-18</v>
      </c>
      <c r="I1975" s="5">
        <v>2.2676990017826499</v>
      </c>
      <c r="J1975" s="5">
        <v>-1.08220576148804</v>
      </c>
      <c r="K1975" s="5">
        <v>1.06121470448251</v>
      </c>
      <c r="L1975" s="5">
        <v>-3.78272713462415</v>
      </c>
      <c r="M1975" s="5">
        <v>1.8253245218672101</v>
      </c>
    </row>
    <row r="1976" spans="1:13" x14ac:dyDescent="0.2">
      <c r="A1976" s="7" t="s">
        <v>2712</v>
      </c>
      <c r="B1976" s="7" t="s">
        <v>4497</v>
      </c>
      <c r="C1976" s="5" t="s">
        <v>2713</v>
      </c>
      <c r="D1976" s="5">
        <v>1.4211511150794E-5</v>
      </c>
      <c r="E1976" s="5">
        <v>7.7594571290125203E-4</v>
      </c>
      <c r="F1976" s="5">
        <v>4.6856905733632304E-21</v>
      </c>
      <c r="G1976" s="5"/>
      <c r="H1976" s="5">
        <v>4.6691422724578797E-22</v>
      </c>
      <c r="I1976" s="5">
        <v>2.1972220840491601</v>
      </c>
      <c r="J1976" s="5">
        <v>-1.3596207464347201</v>
      </c>
      <c r="K1976" s="5"/>
      <c r="L1976" s="5">
        <v>-3.9147125581851001</v>
      </c>
      <c r="M1976" s="5">
        <v>3.51252688812392</v>
      </c>
    </row>
    <row r="1977" spans="1:13" x14ac:dyDescent="0.2">
      <c r="A1977" s="7" t="s">
        <v>2714</v>
      </c>
      <c r="B1977" s="7" t="s">
        <v>4756</v>
      </c>
      <c r="C1977" s="5" t="s">
        <v>2715</v>
      </c>
      <c r="D1977" s="5">
        <v>5.5771481845735297E-3</v>
      </c>
      <c r="E1977" s="5">
        <v>3.6334962173974701E-2</v>
      </c>
      <c r="F1977" s="5">
        <v>8.6269345356198105E-11</v>
      </c>
      <c r="G1977" s="5"/>
      <c r="H1977" s="5">
        <v>1.9278049060930499E-12</v>
      </c>
      <c r="I1977" s="5">
        <v>2.5731429526330398</v>
      </c>
      <c r="J1977" s="5">
        <v>-1.4245796904453301</v>
      </c>
      <c r="K1977" s="5"/>
      <c r="L1977" s="5">
        <v>-4.4535855253188803</v>
      </c>
      <c r="M1977" s="5">
        <v>4.6978411980516102</v>
      </c>
    </row>
    <row r="1978" spans="1:13" x14ac:dyDescent="0.2">
      <c r="A1978" s="7" t="s">
        <v>2716</v>
      </c>
      <c r="B1978" s="7" t="s">
        <v>4446</v>
      </c>
      <c r="C1978" s="5" t="s">
        <v>2717</v>
      </c>
      <c r="D1978" s="5">
        <v>3.1941923484006399E-4</v>
      </c>
      <c r="E1978" s="5">
        <v>1.9388823710725402E-2</v>
      </c>
      <c r="F1978" s="5">
        <v>6.1208428764442403E-17</v>
      </c>
      <c r="G1978" s="5">
        <v>5.3431646746829303E-3</v>
      </c>
      <c r="H1978" s="5">
        <v>6.3889453060627799E-19</v>
      </c>
      <c r="I1978" s="5">
        <v>2.0831611321922199</v>
      </c>
      <c r="J1978" s="5">
        <v>-0.96836688087699496</v>
      </c>
      <c r="K1978" s="5">
        <v>-0.35436725779289902</v>
      </c>
      <c r="L1978" s="5">
        <v>-4.1001176529499901</v>
      </c>
      <c r="M1978" s="5">
        <v>5.06089411158744</v>
      </c>
    </row>
    <row r="1979" spans="1:13" x14ac:dyDescent="0.2">
      <c r="A1979" s="7" t="s">
        <v>2718</v>
      </c>
      <c r="B1979" s="7" t="s">
        <v>4068</v>
      </c>
      <c r="C1979" s="5" t="s">
        <v>306</v>
      </c>
      <c r="D1979" s="5"/>
      <c r="E1979" s="5"/>
      <c r="F1979" s="5">
        <v>1.10709047332021E-15</v>
      </c>
      <c r="G1979" s="5">
        <v>9.3386585530175897E-4</v>
      </c>
      <c r="H1979" s="5">
        <v>1.45415276140606E-14</v>
      </c>
      <c r="I1979" s="5"/>
      <c r="J1979" s="5"/>
      <c r="K1979" s="5">
        <v>0.41011981350757398</v>
      </c>
      <c r="L1979" s="5">
        <v>-2.41036200803681</v>
      </c>
      <c r="M1979" s="5">
        <v>4.9730122397742598</v>
      </c>
    </row>
    <row r="1980" spans="1:13" x14ac:dyDescent="0.2">
      <c r="A1980" s="7" t="s">
        <v>2719</v>
      </c>
      <c r="B1980" s="7" t="s">
        <v>2719</v>
      </c>
      <c r="C1980" s="5" t="s">
        <v>2720</v>
      </c>
      <c r="D1980" s="5"/>
      <c r="E1980" s="5">
        <v>9.89336865704769E-5</v>
      </c>
      <c r="F1980" s="5">
        <v>4.3225639051694001E-19</v>
      </c>
      <c r="G1980" s="5">
        <v>5.5396704733802803E-14</v>
      </c>
      <c r="H1980" s="5">
        <v>3.3810755043435699E-8</v>
      </c>
      <c r="I1980" s="5"/>
      <c r="J1980" s="5">
        <v>1.1688595872224601</v>
      </c>
      <c r="K1980" s="5">
        <v>1.22653464942862</v>
      </c>
      <c r="L1980" s="5">
        <v>0.53184372813070802</v>
      </c>
      <c r="M1980" s="5">
        <v>3.7746426542160401</v>
      </c>
    </row>
    <row r="1981" spans="1:13" x14ac:dyDescent="0.2">
      <c r="A1981" s="7" t="s">
        <v>2721</v>
      </c>
      <c r="B1981" s="7" t="s">
        <v>2721</v>
      </c>
      <c r="C1981" s="5" t="s">
        <v>125</v>
      </c>
      <c r="D1981" s="5">
        <v>1.2121693623391801E-5</v>
      </c>
      <c r="E1981" s="5">
        <v>1.1540582485449801E-3</v>
      </c>
      <c r="F1981" s="5">
        <v>1.5549536238076099E-5</v>
      </c>
      <c r="G1981" s="5">
        <v>3.1969744741446401E-7</v>
      </c>
      <c r="H1981" s="5">
        <v>1.8847603008201201E-2</v>
      </c>
      <c r="I1981" s="5">
        <v>1.53342410106028</v>
      </c>
      <c r="J1981" s="5">
        <v>1.08140697506076</v>
      </c>
      <c r="K1981" s="5">
        <v>1.08199583857655</v>
      </c>
      <c r="L1981" s="5">
        <v>0.47043551521964799</v>
      </c>
      <c r="M1981" s="5">
        <v>-1.02063692536201</v>
      </c>
    </row>
    <row r="1982" spans="1:13" x14ac:dyDescent="0.2">
      <c r="A1982" s="7" t="s">
        <v>2722</v>
      </c>
      <c r="B1982" s="7" t="s">
        <v>2722</v>
      </c>
      <c r="C1982" s="5" t="s">
        <v>332</v>
      </c>
      <c r="D1982" s="5">
        <v>8.7260919258208306E-5</v>
      </c>
      <c r="E1982" s="5">
        <v>4.05123691549246E-5</v>
      </c>
      <c r="F1982" s="5">
        <v>1.5632018710210899E-12</v>
      </c>
      <c r="G1982" s="5">
        <v>8.1731758277076404E-5</v>
      </c>
      <c r="H1982" s="5">
        <v>9.6546846194557404E-6</v>
      </c>
      <c r="I1982" s="5">
        <v>1.57874299604372</v>
      </c>
      <c r="J1982" s="5">
        <v>2.0043860166526599</v>
      </c>
      <c r="K1982" s="5">
        <v>0.88154473761585295</v>
      </c>
      <c r="L1982" s="5">
        <v>1.17870056950993</v>
      </c>
      <c r="M1982" s="5">
        <v>-2.7151791025154202</v>
      </c>
    </row>
    <row r="1983" spans="1:13" x14ac:dyDescent="0.2">
      <c r="A1983" s="7" t="s">
        <v>2723</v>
      </c>
      <c r="B1983" s="7" t="s">
        <v>4662</v>
      </c>
      <c r="C1983" s="5" t="s">
        <v>2724</v>
      </c>
      <c r="D1983" s="5">
        <v>4.6239717969303099E-4</v>
      </c>
      <c r="E1983" s="5">
        <v>7.1557893719245598E-3</v>
      </c>
      <c r="F1983" s="5">
        <v>2.2878225837385599E-12</v>
      </c>
      <c r="G1983" s="5"/>
      <c r="H1983" s="5">
        <v>1.0519412813483399E-5</v>
      </c>
      <c r="I1983" s="5">
        <v>1.1374068870749201</v>
      </c>
      <c r="J1983" s="5">
        <v>0.880888605722698</v>
      </c>
      <c r="K1983" s="5"/>
      <c r="L1983" s="5">
        <v>1.50981034367821</v>
      </c>
      <c r="M1983" s="5">
        <v>-2.8531895003951999</v>
      </c>
    </row>
    <row r="1984" spans="1:13" x14ac:dyDescent="0.2">
      <c r="A1984" s="7" t="s">
        <v>2725</v>
      </c>
      <c r="B1984" s="7" t="e">
        <v>#N/A</v>
      </c>
      <c r="C1984" s="5" t="s">
        <v>3</v>
      </c>
      <c r="D1984" s="5"/>
      <c r="E1984" s="5"/>
      <c r="F1984" s="5">
        <v>8.5768944764446097E-13</v>
      </c>
      <c r="G1984" s="5"/>
      <c r="H1984" s="5"/>
      <c r="I1984" s="5"/>
      <c r="J1984" s="5"/>
      <c r="K1984" s="5"/>
      <c r="L1984" s="5"/>
      <c r="M1984" s="5">
        <v>-3.1160889046843798</v>
      </c>
    </row>
    <row r="1985" spans="1:13" x14ac:dyDescent="0.2">
      <c r="A1985" s="7" t="s">
        <v>2726</v>
      </c>
      <c r="B1985" s="7" t="s">
        <v>2726</v>
      </c>
      <c r="C1985" s="5" t="s">
        <v>3</v>
      </c>
      <c r="D1985" s="5"/>
      <c r="E1985" s="5"/>
      <c r="F1985" s="5">
        <v>2.9068137058862599E-19</v>
      </c>
      <c r="G1985" s="5">
        <v>2.9425539069128298E-4</v>
      </c>
      <c r="H1985" s="5">
        <v>4.43972525818596E-2</v>
      </c>
      <c r="I1985" s="5"/>
      <c r="J1985" s="5"/>
      <c r="K1985" s="5">
        <v>0.348438648278731</v>
      </c>
      <c r="L1985" s="5">
        <v>-0.17531029761821401</v>
      </c>
      <c r="M1985" s="5">
        <v>-2.5543937360472602</v>
      </c>
    </row>
    <row r="1986" spans="1:13" x14ac:dyDescent="0.2">
      <c r="A1986" s="7" t="s">
        <v>2727</v>
      </c>
      <c r="B1986" s="7" t="s">
        <v>2727</v>
      </c>
      <c r="C1986" s="5" t="s">
        <v>13</v>
      </c>
      <c r="D1986" s="5"/>
      <c r="E1986" s="5">
        <v>2.2828801506104401E-2</v>
      </c>
      <c r="F1986" s="5">
        <v>8.7713847946260204E-10</v>
      </c>
      <c r="G1986" s="5">
        <v>2.7706261152441402E-3</v>
      </c>
      <c r="H1986" s="5"/>
      <c r="I1986" s="5"/>
      <c r="J1986" s="5">
        <v>-0.51799010628588804</v>
      </c>
      <c r="K1986" s="5">
        <v>0.29911802983647801</v>
      </c>
      <c r="L1986" s="5"/>
      <c r="M1986" s="5">
        <v>2.60948641882971</v>
      </c>
    </row>
    <row r="1987" spans="1:13" x14ac:dyDescent="0.2">
      <c r="A1987" s="7" t="s">
        <v>2728</v>
      </c>
      <c r="B1987" s="7" t="s">
        <v>4669</v>
      </c>
      <c r="C1987" s="5" t="s">
        <v>2729</v>
      </c>
      <c r="D1987" s="5"/>
      <c r="E1987" s="5"/>
      <c r="F1987" s="5">
        <v>3.9305028066785902E-2</v>
      </c>
      <c r="G1987" s="5"/>
      <c r="H1987" s="5">
        <v>3.76204230220741E-2</v>
      </c>
      <c r="I1987" s="5"/>
      <c r="J1987" s="5"/>
      <c r="K1987" s="5"/>
      <c r="L1987" s="5">
        <v>0.176563398677023</v>
      </c>
      <c r="M1987" s="5">
        <v>0.23996368225612</v>
      </c>
    </row>
    <row r="1988" spans="1:13" x14ac:dyDescent="0.2">
      <c r="A1988" s="7" t="s">
        <v>2730</v>
      </c>
      <c r="B1988" s="7" t="s">
        <v>2730</v>
      </c>
      <c r="C1988" s="5" t="s">
        <v>3</v>
      </c>
      <c r="D1988" s="5"/>
      <c r="E1988" s="5"/>
      <c r="F1988" s="5"/>
      <c r="G1988" s="5"/>
      <c r="H1988" s="5">
        <v>1.92769822970775E-2</v>
      </c>
      <c r="I1988" s="5"/>
      <c r="J1988" s="5"/>
      <c r="K1988" s="5"/>
      <c r="L1988" s="5">
        <v>1.61968380500194</v>
      </c>
      <c r="M1988" s="5"/>
    </row>
    <row r="1989" spans="1:13" x14ac:dyDescent="0.2">
      <c r="A1989" s="7" t="s">
        <v>2731</v>
      </c>
      <c r="B1989" s="7" t="s">
        <v>4625</v>
      </c>
      <c r="C1989" s="5" t="s">
        <v>2732</v>
      </c>
      <c r="D1989" s="5"/>
      <c r="E1989" s="5"/>
      <c r="F1989" s="5">
        <v>2.5228290174691701E-7</v>
      </c>
      <c r="G1989" s="5"/>
      <c r="H1989" s="5">
        <v>1.4266680434653201E-9</v>
      </c>
      <c r="I1989" s="5"/>
      <c r="J1989" s="5"/>
      <c r="K1989" s="5"/>
      <c r="L1989" s="5">
        <v>0.99529123935031405</v>
      </c>
      <c r="M1989" s="5">
        <v>-0.80262587664854301</v>
      </c>
    </row>
    <row r="1990" spans="1:13" x14ac:dyDescent="0.2">
      <c r="A1990" s="7" t="s">
        <v>2733</v>
      </c>
      <c r="B1990" s="7" t="s">
        <v>2733</v>
      </c>
      <c r="C1990" s="5" t="s">
        <v>2734</v>
      </c>
      <c r="D1990" s="5"/>
      <c r="E1990" s="5"/>
      <c r="F1990" s="5">
        <v>3.2682638731266502E-4</v>
      </c>
      <c r="G1990" s="5">
        <v>8.3309689344429195E-11</v>
      </c>
      <c r="H1990" s="5">
        <v>2.5902679773106299E-2</v>
      </c>
      <c r="I1990" s="5"/>
      <c r="J1990" s="5"/>
      <c r="K1990" s="5">
        <v>1.4343753505183601</v>
      </c>
      <c r="L1990" s="5">
        <v>0.28180206125243601</v>
      </c>
      <c r="M1990" s="5">
        <v>-0.67320366146855104</v>
      </c>
    </row>
    <row r="1991" spans="1:13" x14ac:dyDescent="0.2">
      <c r="A1991" s="7" t="s">
        <v>2735</v>
      </c>
      <c r="B1991" s="7" t="s">
        <v>4946</v>
      </c>
      <c r="C1991" s="5" t="s">
        <v>2736</v>
      </c>
      <c r="D1991" s="5">
        <v>2.0777486982814099E-2</v>
      </c>
      <c r="E1991" s="5">
        <v>2.2924857499440899E-5</v>
      </c>
      <c r="F1991" s="5">
        <v>6.58875452603262E-18</v>
      </c>
      <c r="G1991" s="5"/>
      <c r="H1991" s="5">
        <v>5.4513347557053403E-8</v>
      </c>
      <c r="I1991" s="5">
        <v>0.71741167914755799</v>
      </c>
      <c r="J1991" s="5">
        <v>1.62051415100809</v>
      </c>
      <c r="K1991" s="5"/>
      <c r="L1991" s="5">
        <v>-0.68936851202826299</v>
      </c>
      <c r="M1991" s="5">
        <v>3.8010327373391299</v>
      </c>
    </row>
    <row r="1992" spans="1:13" x14ac:dyDescent="0.2">
      <c r="A1992" s="7" t="s">
        <v>2737</v>
      </c>
      <c r="B1992" s="7" t="s">
        <v>2737</v>
      </c>
      <c r="C1992" s="5" t="s">
        <v>199</v>
      </c>
      <c r="D1992" s="5">
        <v>4.2398437254188903E-2</v>
      </c>
      <c r="E1992" s="5">
        <v>5.9734127931978197E-4</v>
      </c>
      <c r="F1992" s="5">
        <v>1.7887980871330499E-18</v>
      </c>
      <c r="G1992" s="5">
        <v>1.7715087308449302E-2</v>
      </c>
      <c r="H1992" s="5">
        <v>1.55310544104668E-14</v>
      </c>
      <c r="I1992" s="5">
        <v>0.48456332806290398</v>
      </c>
      <c r="J1992" s="5">
        <v>0.96072037682478995</v>
      </c>
      <c r="K1992" s="5">
        <v>-0.182996472940713</v>
      </c>
      <c r="L1992" s="5">
        <v>2.1699362031536098</v>
      </c>
      <c r="M1992" s="5">
        <v>-2.6431926025534902</v>
      </c>
    </row>
    <row r="1993" spans="1:13" x14ac:dyDescent="0.2">
      <c r="A1993" s="7" t="s">
        <v>2738</v>
      </c>
      <c r="B1993" s="7" t="s">
        <v>2738</v>
      </c>
      <c r="C1993" s="5" t="s">
        <v>43</v>
      </c>
      <c r="D1993" s="5">
        <v>4.02445190374927E-4</v>
      </c>
      <c r="E1993" s="5"/>
      <c r="F1993" s="5">
        <v>2.31922281881006E-8</v>
      </c>
      <c r="G1993" s="5">
        <v>1.22265153858855E-5</v>
      </c>
      <c r="H1993" s="5">
        <v>3.6364745583107599E-6</v>
      </c>
      <c r="I1993" s="5">
        <v>1.0123790044236001</v>
      </c>
      <c r="J1993" s="5"/>
      <c r="K1993" s="5">
        <v>-0.392747374648514</v>
      </c>
      <c r="L1993" s="5">
        <v>0.77570549710439396</v>
      </c>
      <c r="M1993" s="5">
        <v>-1.26905492282846</v>
      </c>
    </row>
    <row r="1994" spans="1:13" x14ac:dyDescent="0.2">
      <c r="A1994" s="7" t="s">
        <v>2739</v>
      </c>
      <c r="B1994" s="7" t="s">
        <v>2739</v>
      </c>
      <c r="C1994" s="5" t="s">
        <v>45</v>
      </c>
      <c r="D1994" s="5"/>
      <c r="E1994" s="5"/>
      <c r="F1994" s="5"/>
      <c r="G1994" s="5">
        <v>7.5623016400678004E-4</v>
      </c>
      <c r="H1994" s="5"/>
      <c r="I1994" s="5"/>
      <c r="J1994" s="5"/>
      <c r="K1994" s="5">
        <v>0.563744155328465</v>
      </c>
      <c r="L1994" s="5"/>
      <c r="M1994" s="5"/>
    </row>
    <row r="1995" spans="1:13" x14ac:dyDescent="0.2">
      <c r="A1995" s="7" t="s">
        <v>2740</v>
      </c>
      <c r="B1995" s="7" t="s">
        <v>4809</v>
      </c>
      <c r="C1995" s="5" t="s">
        <v>2741</v>
      </c>
      <c r="D1995" s="5">
        <v>4.6150537118151799E-2</v>
      </c>
      <c r="E1995" s="5"/>
      <c r="F1995" s="5">
        <v>3.44627848232723E-7</v>
      </c>
      <c r="G1995" s="5">
        <v>9.642355492266799E-7</v>
      </c>
      <c r="H1995" s="5">
        <v>1.9719458816152401E-3</v>
      </c>
      <c r="I1995" s="5">
        <v>-0.42755676350812499</v>
      </c>
      <c r="J1995" s="5"/>
      <c r="K1995" s="5">
        <v>-0.372676799353439</v>
      </c>
      <c r="L1995" s="5">
        <v>-0.191364962090876</v>
      </c>
      <c r="M1995" s="5">
        <v>0.44044823410393602</v>
      </c>
    </row>
    <row r="1996" spans="1:13" x14ac:dyDescent="0.2">
      <c r="A1996" s="7" t="s">
        <v>2742</v>
      </c>
      <c r="B1996" s="7" t="s">
        <v>4697</v>
      </c>
      <c r="C1996" s="5" t="s">
        <v>2743</v>
      </c>
      <c r="D1996" s="5">
        <v>7.2838024515011705E-4</v>
      </c>
      <c r="E1996" s="5">
        <v>1.6450196489070501E-5</v>
      </c>
      <c r="F1996" s="5">
        <v>2.1187796742063901E-13</v>
      </c>
      <c r="G1996" s="5">
        <v>8.45013984565126E-8</v>
      </c>
      <c r="H1996" s="5">
        <v>9.7894938269549195E-8</v>
      </c>
      <c r="I1996" s="5">
        <v>0.87784428567796502</v>
      </c>
      <c r="J1996" s="5">
        <v>1.3215087416812801</v>
      </c>
      <c r="K1996" s="5">
        <v>0.59278477335091695</v>
      </c>
      <c r="L1996" s="5">
        <v>0.50393100473269503</v>
      </c>
      <c r="M1996" s="5">
        <v>2.19531640984937</v>
      </c>
    </row>
    <row r="1997" spans="1:13" x14ac:dyDescent="0.2">
      <c r="A1997" s="7" t="s">
        <v>2744</v>
      </c>
      <c r="B1997" s="7" t="s">
        <v>4295</v>
      </c>
      <c r="C1997" s="5" t="s">
        <v>2745</v>
      </c>
      <c r="D1997" s="5">
        <v>3.1858939843065399E-3</v>
      </c>
      <c r="E1997" s="5">
        <v>1.8148077863316899E-5</v>
      </c>
      <c r="F1997" s="5">
        <v>1.0758021607605E-7</v>
      </c>
      <c r="G1997" s="5">
        <v>1.92526596642742E-7</v>
      </c>
      <c r="H1997" s="5"/>
      <c r="I1997" s="5">
        <v>0.69675953201227603</v>
      </c>
      <c r="J1997" s="5">
        <v>1.32591983343302</v>
      </c>
      <c r="K1997" s="5">
        <v>0.69680661565363899</v>
      </c>
      <c r="L1997" s="5"/>
      <c r="M1997" s="5">
        <v>1.07859292722879</v>
      </c>
    </row>
    <row r="1998" spans="1:13" x14ac:dyDescent="0.2">
      <c r="A1998" s="7" t="s">
        <v>2746</v>
      </c>
      <c r="B1998" s="7" t="s">
        <v>4095</v>
      </c>
      <c r="C1998" s="5" t="s">
        <v>2181</v>
      </c>
      <c r="D1998" s="5"/>
      <c r="E1998" s="5"/>
      <c r="F1998" s="5">
        <v>1.90199435668367E-5</v>
      </c>
      <c r="G1998" s="5"/>
      <c r="H1998" s="5">
        <v>6.3782651959798099E-5</v>
      </c>
      <c r="I1998" s="5"/>
      <c r="J1998" s="5"/>
      <c r="K1998" s="5"/>
      <c r="L1998" s="5">
        <v>0.50196610825316401</v>
      </c>
      <c r="M1998" s="5">
        <v>-0.54875447681691403</v>
      </c>
    </row>
    <row r="1999" spans="1:13" x14ac:dyDescent="0.2">
      <c r="A1999" s="7" t="s">
        <v>2747</v>
      </c>
      <c r="B1999" s="7" t="s">
        <v>4631</v>
      </c>
      <c r="C1999" s="5" t="s">
        <v>2741</v>
      </c>
      <c r="D1999" s="5">
        <v>3.1404640682538102E-5</v>
      </c>
      <c r="E1999" s="5">
        <v>1.99670229418572E-7</v>
      </c>
      <c r="F1999" s="5"/>
      <c r="G1999" s="5">
        <v>2.2757999238317198E-9</v>
      </c>
      <c r="H1999" s="5">
        <v>9.7869920379504506E-11</v>
      </c>
      <c r="I1999" s="5">
        <v>-1.09550060715223</v>
      </c>
      <c r="J1999" s="5">
        <v>-1.67785166596722</v>
      </c>
      <c r="K1999" s="5">
        <v>-0.65287397517830603</v>
      </c>
      <c r="L1999" s="5">
        <v>-0.78988798510979097</v>
      </c>
      <c r="M1999" s="5"/>
    </row>
    <row r="2000" spans="1:13" x14ac:dyDescent="0.2">
      <c r="A2000" s="7" t="s">
        <v>2748</v>
      </c>
      <c r="B2000" s="7" t="e">
        <v>#N/A</v>
      </c>
      <c r="C2000" s="5" t="s">
        <v>3</v>
      </c>
      <c r="D2000" s="5">
        <v>5.8730330398767596E-3</v>
      </c>
      <c r="E2000" s="5"/>
      <c r="F2000" s="5"/>
      <c r="G2000" s="5">
        <v>1.70949215501538E-2</v>
      </c>
      <c r="H2000" s="5"/>
      <c r="I2000" s="5">
        <v>-0.94615643356019397</v>
      </c>
      <c r="J2000" s="5"/>
      <c r="K2000" s="5">
        <v>-0.37878013149624801</v>
      </c>
      <c r="L2000" s="5"/>
      <c r="M2000" s="5"/>
    </row>
    <row r="2001" spans="1:13" x14ac:dyDescent="0.2">
      <c r="A2001" s="7" t="s">
        <v>2749</v>
      </c>
      <c r="B2001" s="7" t="s">
        <v>2749</v>
      </c>
      <c r="C2001" s="5" t="s">
        <v>3</v>
      </c>
      <c r="D2001" s="5"/>
      <c r="E2001" s="5"/>
      <c r="F2001" s="5">
        <v>4.1893190007987196E-12</v>
      </c>
      <c r="G2001" s="5">
        <v>4.93815264638336E-8</v>
      </c>
      <c r="H2001" s="5">
        <v>7.7903830975926893E-6</v>
      </c>
      <c r="I2001" s="5"/>
      <c r="J2001" s="5"/>
      <c r="K2001" s="5">
        <v>-0.66546370976719704</v>
      </c>
      <c r="L2001" s="5">
        <v>0.50283903841643995</v>
      </c>
      <c r="M2001" s="5">
        <v>1.57000423247986</v>
      </c>
    </row>
    <row r="2002" spans="1:13" x14ac:dyDescent="0.2">
      <c r="A2002" s="7" t="s">
        <v>2750</v>
      </c>
      <c r="B2002" s="7" t="s">
        <v>4724</v>
      </c>
      <c r="C2002" s="5" t="s">
        <v>2751</v>
      </c>
      <c r="D2002" s="5">
        <v>3.5726940628065902E-3</v>
      </c>
      <c r="E2002" s="5"/>
      <c r="F2002" s="5">
        <v>8.4339238337994301E-17</v>
      </c>
      <c r="G2002" s="5">
        <v>2.8715525334924198E-7</v>
      </c>
      <c r="H2002" s="5"/>
      <c r="I2002" s="5">
        <v>0.68593043195835501</v>
      </c>
      <c r="J2002" s="5"/>
      <c r="K2002" s="5">
        <v>-0.46093570906235598</v>
      </c>
      <c r="L2002" s="5"/>
      <c r="M2002" s="5">
        <v>2.4684262128235099</v>
      </c>
    </row>
    <row r="2003" spans="1:13" x14ac:dyDescent="0.2">
      <c r="A2003" s="7" t="s">
        <v>2752</v>
      </c>
      <c r="B2003" s="7" t="s">
        <v>2752</v>
      </c>
      <c r="C2003" s="5" t="s">
        <v>2753</v>
      </c>
      <c r="D2003" s="5">
        <v>1.55462469243509E-5</v>
      </c>
      <c r="E2003" s="5"/>
      <c r="F2003" s="5">
        <v>9.5723701723103896E-12</v>
      </c>
      <c r="G2003" s="5">
        <v>1.2246821526920599E-5</v>
      </c>
      <c r="H2003" s="5">
        <v>9.1803658167820897E-4</v>
      </c>
      <c r="I2003" s="5">
        <v>1.56646492062654</v>
      </c>
      <c r="J2003" s="5"/>
      <c r="K2003" s="5">
        <v>0.975140121520226</v>
      </c>
      <c r="L2003" s="5">
        <v>0.48407643072881801</v>
      </c>
      <c r="M2003" s="5">
        <v>2.5004973830705599</v>
      </c>
    </row>
    <row r="2004" spans="1:13" x14ac:dyDescent="0.2">
      <c r="A2004" s="7" t="s">
        <v>2754</v>
      </c>
      <c r="B2004" s="7" t="s">
        <v>2754</v>
      </c>
      <c r="C2004" s="5" t="s">
        <v>3</v>
      </c>
      <c r="D2004" s="5">
        <v>5.4385832901770096E-6</v>
      </c>
      <c r="E2004" s="5"/>
      <c r="F2004" s="5">
        <v>1.61174714970273E-11</v>
      </c>
      <c r="G2004" s="5">
        <v>1.88073431024019E-6</v>
      </c>
      <c r="H2004" s="5">
        <v>1.06466577798446E-6</v>
      </c>
      <c r="I2004" s="5">
        <v>1.70360177347305</v>
      </c>
      <c r="J2004" s="5"/>
      <c r="K2004" s="5">
        <v>0.57630510626017495</v>
      </c>
      <c r="L2004" s="5">
        <v>0.60499857779308197</v>
      </c>
      <c r="M2004" s="5">
        <v>1.33531367328437</v>
      </c>
    </row>
    <row r="2005" spans="1:13" x14ac:dyDescent="0.2">
      <c r="A2005" s="7" t="s">
        <v>2755</v>
      </c>
      <c r="B2005" s="7" t="s">
        <v>2755</v>
      </c>
      <c r="C2005" s="5" t="s">
        <v>24</v>
      </c>
      <c r="D2005" s="5">
        <v>3.4324935907387302E-4</v>
      </c>
      <c r="E2005" s="5">
        <v>3.02907554823579E-4</v>
      </c>
      <c r="F2005" s="5">
        <v>5.6726563755296803E-25</v>
      </c>
      <c r="G2005" s="5">
        <v>2.1462272163929098E-3</v>
      </c>
      <c r="H2005" s="5"/>
      <c r="I2005" s="5">
        <v>0.68845548666612899</v>
      </c>
      <c r="J2005" s="5">
        <v>0.72877267002443702</v>
      </c>
      <c r="K2005" s="5">
        <v>0.22462617385005099</v>
      </c>
      <c r="L2005" s="5"/>
      <c r="M2005" s="5">
        <v>-5.4635318915694597</v>
      </c>
    </row>
    <row r="2006" spans="1:13" x14ac:dyDescent="0.2">
      <c r="A2006" s="7" t="s">
        <v>2756</v>
      </c>
      <c r="B2006" s="7" t="s">
        <v>2756</v>
      </c>
      <c r="C2006" s="5" t="s">
        <v>202</v>
      </c>
      <c r="D2006" s="5"/>
      <c r="E2006" s="5">
        <v>9.63390411391166E-3</v>
      </c>
      <c r="F2006" s="5">
        <v>6.7756580309194202E-3</v>
      </c>
      <c r="G2006" s="5"/>
      <c r="H2006" s="5"/>
      <c r="I2006" s="5"/>
      <c r="J2006" s="5">
        <v>1.3772167581967001</v>
      </c>
      <c r="K2006" s="5"/>
      <c r="L2006" s="5"/>
      <c r="M2006" s="5">
        <v>-0.896310361630551</v>
      </c>
    </row>
    <row r="2007" spans="1:13" x14ac:dyDescent="0.2">
      <c r="A2007" s="7" t="s">
        <v>2757</v>
      </c>
      <c r="B2007" s="7" t="s">
        <v>2757</v>
      </c>
      <c r="C2007" s="5" t="s">
        <v>3</v>
      </c>
      <c r="D2007" s="5">
        <v>3.7978556104029797E-5</v>
      </c>
      <c r="E2007" s="5"/>
      <c r="F2007" s="5">
        <v>2.7634221659642098E-2</v>
      </c>
      <c r="G2007" s="5">
        <v>1.61065172743987E-8</v>
      </c>
      <c r="H2007" s="5"/>
      <c r="I2007" s="5">
        <v>-1.9282558045521601</v>
      </c>
      <c r="J2007" s="5"/>
      <c r="K2007" s="5">
        <v>-1.71329987634948</v>
      </c>
      <c r="L2007" s="5"/>
      <c r="M2007" s="5">
        <v>-0.78223310966753501</v>
      </c>
    </row>
    <row r="2008" spans="1:13" x14ac:dyDescent="0.2">
      <c r="A2008" s="7" t="s">
        <v>2758</v>
      </c>
      <c r="B2008" s="7" t="s">
        <v>2758</v>
      </c>
      <c r="C2008" s="5" t="s">
        <v>1782</v>
      </c>
      <c r="D2008" s="5"/>
      <c r="E2008" s="5">
        <v>6.9318232908888696E-3</v>
      </c>
      <c r="F2008" s="5">
        <v>2.86935515719022E-2</v>
      </c>
      <c r="G2008" s="5">
        <v>4.34615516721572E-8</v>
      </c>
      <c r="H2008" s="5">
        <v>1.1088298235279299E-2</v>
      </c>
      <c r="I2008" s="5"/>
      <c r="J2008" s="5">
        <v>0.95416842385464695</v>
      </c>
      <c r="K2008" s="5">
        <v>-1.13919016817673</v>
      </c>
      <c r="L2008" s="5">
        <v>0.49996415014706602</v>
      </c>
      <c r="M2008" s="5">
        <v>-0.58657711220985698</v>
      </c>
    </row>
    <row r="2009" spans="1:13" x14ac:dyDescent="0.2">
      <c r="A2009" s="7" t="s">
        <v>2759</v>
      </c>
      <c r="B2009" s="7" t="s">
        <v>4783</v>
      </c>
      <c r="C2009" s="5" t="s">
        <v>1193</v>
      </c>
      <c r="D2009" s="5">
        <v>2.21390638676713E-6</v>
      </c>
      <c r="E2009" s="5">
        <v>7.2371971627495897E-5</v>
      </c>
      <c r="F2009" s="5">
        <v>1.99016399764883E-3</v>
      </c>
      <c r="G2009" s="5">
        <v>9.4529071884672E-11</v>
      </c>
      <c r="H2009" s="5">
        <v>7.5533761904850998E-7</v>
      </c>
      <c r="I2009" s="5">
        <v>-1.3532931244281401</v>
      </c>
      <c r="J2009" s="5">
        <v>-1.0013113164293801</v>
      </c>
      <c r="K2009" s="5">
        <v>-0.660959116932752</v>
      </c>
      <c r="L2009" s="5">
        <v>-0.43161169659364301</v>
      </c>
      <c r="M2009" s="5">
        <v>-0.38337867992591101</v>
      </c>
    </row>
    <row r="2010" spans="1:13" x14ac:dyDescent="0.2">
      <c r="A2010" s="7" t="s">
        <v>2760</v>
      </c>
      <c r="B2010" s="7" t="s">
        <v>4925</v>
      </c>
      <c r="C2010" s="5" t="s">
        <v>2761</v>
      </c>
      <c r="D2010" s="5">
        <v>5.2730266164869501E-6</v>
      </c>
      <c r="E2010" s="5">
        <v>2.5206177398592599E-7</v>
      </c>
      <c r="F2010" s="5">
        <v>1.3709738391113901E-9</v>
      </c>
      <c r="G2010" s="5">
        <v>2.1636522504828501E-4</v>
      </c>
      <c r="H2010" s="5">
        <v>1.23347609173374E-8</v>
      </c>
      <c r="I2010" s="5">
        <v>-0.95031399738112499</v>
      </c>
      <c r="J2010" s="5">
        <v>-1.2256346532200499</v>
      </c>
      <c r="K2010" s="5">
        <v>-0.33670867419313399</v>
      </c>
      <c r="L2010" s="5">
        <v>-0.72618435435446704</v>
      </c>
      <c r="M2010" s="5">
        <v>1.8073349046403</v>
      </c>
    </row>
    <row r="2011" spans="1:13" x14ac:dyDescent="0.2">
      <c r="A2011" s="7" t="s">
        <v>2762</v>
      </c>
      <c r="B2011" s="7" t="s">
        <v>2762</v>
      </c>
      <c r="C2011" s="5" t="s">
        <v>3</v>
      </c>
      <c r="D2011" s="5">
        <v>1.5883922350540301E-7</v>
      </c>
      <c r="E2011" s="5">
        <v>2.6611893424442602E-7</v>
      </c>
      <c r="F2011" s="5">
        <v>3.1351863414903702E-7</v>
      </c>
      <c r="G2011" s="5">
        <v>2.0913437499953401E-5</v>
      </c>
      <c r="H2011" s="5">
        <v>1.3892191169489199E-10</v>
      </c>
      <c r="I2011" s="5">
        <v>-1.3279890511727599</v>
      </c>
      <c r="J2011" s="5">
        <v>-1.30756869173694</v>
      </c>
      <c r="K2011" s="5">
        <v>-0.340730181584945</v>
      </c>
      <c r="L2011" s="5">
        <v>-0.78993688458287004</v>
      </c>
      <c r="M2011" s="5">
        <v>0.97241316578296599</v>
      </c>
    </row>
    <row r="2012" spans="1:13" x14ac:dyDescent="0.2">
      <c r="A2012" s="7" t="s">
        <v>2763</v>
      </c>
      <c r="B2012" s="7" t="s">
        <v>2763</v>
      </c>
      <c r="C2012" s="5" t="s">
        <v>3</v>
      </c>
      <c r="D2012" s="5">
        <v>1.3981736347130801E-6</v>
      </c>
      <c r="E2012" s="5">
        <v>2.6623845396303E-4</v>
      </c>
      <c r="F2012" s="5">
        <v>6.5757577550799098E-13</v>
      </c>
      <c r="G2012" s="5">
        <v>8.0846105169421997E-6</v>
      </c>
      <c r="H2012" s="5">
        <v>8.1996511734814999E-11</v>
      </c>
      <c r="I2012" s="5">
        <v>-1.75671631798846</v>
      </c>
      <c r="J2012" s="5">
        <v>-1.09861916436174</v>
      </c>
      <c r="K2012" s="5">
        <v>-0.66704423185263595</v>
      </c>
      <c r="L2012" s="5">
        <v>-1.29663105527615</v>
      </c>
      <c r="M2012" s="5">
        <v>-2.1541182126403902</v>
      </c>
    </row>
    <row r="2013" spans="1:13" x14ac:dyDescent="0.2">
      <c r="A2013" s="7" t="s">
        <v>2764</v>
      </c>
      <c r="B2013" s="7" t="s">
        <v>2764</v>
      </c>
      <c r="C2013" s="5" t="s">
        <v>1337</v>
      </c>
      <c r="D2013" s="5"/>
      <c r="E2013" s="5"/>
      <c r="F2013" s="5">
        <v>2.3554409529601399E-3</v>
      </c>
      <c r="G2013" s="5"/>
      <c r="H2013" s="5">
        <v>4.8208326126189303E-8</v>
      </c>
      <c r="I2013" s="5"/>
      <c r="J2013" s="5"/>
      <c r="K2013" s="5"/>
      <c r="L2013" s="5">
        <v>1.0019796765806099</v>
      </c>
      <c r="M2013" s="5">
        <v>0.48266798430249802</v>
      </c>
    </row>
    <row r="2014" spans="1:13" x14ac:dyDescent="0.2">
      <c r="A2014" s="7" t="s">
        <v>2765</v>
      </c>
      <c r="B2014" s="7" t="s">
        <v>2765</v>
      </c>
      <c r="C2014" s="5" t="s">
        <v>1337</v>
      </c>
      <c r="D2014" s="5"/>
      <c r="E2014" s="5">
        <v>3.22959343741165E-2</v>
      </c>
      <c r="F2014" s="5">
        <v>1.7199121712166599E-11</v>
      </c>
      <c r="G2014" s="5">
        <v>1.2572677973374699E-4</v>
      </c>
      <c r="H2014" s="5">
        <v>2.0120311605990499E-2</v>
      </c>
      <c r="I2014" s="5"/>
      <c r="J2014" s="5">
        <v>0.454665221387625</v>
      </c>
      <c r="K2014" s="5">
        <v>0.34305984568631398</v>
      </c>
      <c r="L2014" s="5">
        <v>-0.18520070258222901</v>
      </c>
      <c r="M2014" s="5">
        <v>1.51036960990792</v>
      </c>
    </row>
    <row r="2015" spans="1:13" x14ac:dyDescent="0.2">
      <c r="A2015" s="7" t="s">
        <v>2766</v>
      </c>
      <c r="B2015" s="7" t="s">
        <v>4377</v>
      </c>
      <c r="C2015" s="5" t="s">
        <v>2767</v>
      </c>
      <c r="D2015" s="5">
        <v>1.4159539974296399E-4</v>
      </c>
      <c r="E2015" s="5">
        <v>6.1404708816736398E-4</v>
      </c>
      <c r="F2015" s="5">
        <v>1.9205061952855101E-15</v>
      </c>
      <c r="G2015" s="5"/>
      <c r="H2015" s="5">
        <v>1.5374112703365901E-7</v>
      </c>
      <c r="I2015" s="5">
        <v>1.1248699859617499</v>
      </c>
      <c r="J2015" s="5">
        <v>0.95770655802183002</v>
      </c>
      <c r="K2015" s="5"/>
      <c r="L2015" s="5">
        <v>-0.537676378058768</v>
      </c>
      <c r="M2015" s="5">
        <v>1.7950141264617001</v>
      </c>
    </row>
    <row r="2016" spans="1:13" x14ac:dyDescent="0.2">
      <c r="A2016" s="7" t="s">
        <v>2768</v>
      </c>
      <c r="B2016" s="7" t="s">
        <v>4775</v>
      </c>
      <c r="C2016" s="5" t="s">
        <v>2509</v>
      </c>
      <c r="D2016" s="5">
        <v>6.0020650286798E-5</v>
      </c>
      <c r="E2016" s="5"/>
      <c r="F2016" s="5">
        <v>4.0614366732078098E-2</v>
      </c>
      <c r="G2016" s="5"/>
      <c r="H2016" s="5"/>
      <c r="I2016" s="5">
        <v>-1.1057718783838599</v>
      </c>
      <c r="J2016" s="5"/>
      <c r="K2016" s="5"/>
      <c r="L2016" s="5"/>
      <c r="M2016" s="5">
        <v>-0.24030370064263901</v>
      </c>
    </row>
    <row r="2017" spans="1:13" x14ac:dyDescent="0.2">
      <c r="A2017" s="7" t="s">
        <v>2769</v>
      </c>
      <c r="B2017" s="7" t="s">
        <v>2769</v>
      </c>
      <c r="C2017" s="5" t="s">
        <v>3</v>
      </c>
      <c r="D2017" s="5">
        <v>4.8720091950414997E-2</v>
      </c>
      <c r="E2017" s="5"/>
      <c r="F2017" s="5">
        <v>2.56759073972749E-3</v>
      </c>
      <c r="G2017" s="5">
        <v>4.1323896945377704E-3</v>
      </c>
      <c r="H2017" s="5"/>
      <c r="I2017" s="5">
        <v>-0.625995308628986</v>
      </c>
      <c r="J2017" s="5"/>
      <c r="K2017" s="5">
        <v>-0.33821472688726001</v>
      </c>
      <c r="L2017" s="5"/>
      <c r="M2017" s="5">
        <v>-0.35994687503440798</v>
      </c>
    </row>
    <row r="2018" spans="1:13" x14ac:dyDescent="0.2">
      <c r="A2018" s="7" t="s">
        <v>2770</v>
      </c>
      <c r="B2018" s="7" t="s">
        <v>2770</v>
      </c>
      <c r="C2018" s="5" t="s">
        <v>3</v>
      </c>
      <c r="D2018" s="5">
        <v>2.3656265292848901E-2</v>
      </c>
      <c r="E2018" s="5">
        <v>5.3211988000597299E-4</v>
      </c>
      <c r="F2018" s="5">
        <v>4.5021712200121999E-4</v>
      </c>
      <c r="G2018" s="5">
        <v>3.3189203320885702E-8</v>
      </c>
      <c r="H2018" s="5">
        <v>4.4272605947397903E-2</v>
      </c>
      <c r="I2018" s="5">
        <v>-0.434284061369277</v>
      </c>
      <c r="J2018" s="5">
        <v>-0.73554479567715503</v>
      </c>
      <c r="K2018" s="5">
        <v>0.70750365446321795</v>
      </c>
      <c r="L2018" s="5">
        <v>0.150194843345303</v>
      </c>
      <c r="M2018" s="5">
        <v>0.41708657682113598</v>
      </c>
    </row>
    <row r="2019" spans="1:13" x14ac:dyDescent="0.2">
      <c r="A2019" s="7" t="s">
        <v>2771</v>
      </c>
      <c r="B2019" s="7" t="s">
        <v>4862</v>
      </c>
      <c r="C2019" s="5" t="s">
        <v>158</v>
      </c>
      <c r="D2019" s="5">
        <v>2.5236960859251799E-3</v>
      </c>
      <c r="E2019" s="5"/>
      <c r="F2019" s="5"/>
      <c r="G2019" s="5"/>
      <c r="H2019" s="5">
        <v>4.5426263153588E-5</v>
      </c>
      <c r="I2019" s="5">
        <v>0.69652651693399703</v>
      </c>
      <c r="J2019" s="5"/>
      <c r="K2019" s="5"/>
      <c r="L2019" s="5">
        <v>0.29295268484648201</v>
      </c>
      <c r="M2019" s="5"/>
    </row>
    <row r="2020" spans="1:13" x14ac:dyDescent="0.2">
      <c r="A2020" s="7" t="s">
        <v>2772</v>
      </c>
      <c r="B2020" s="7" t="s">
        <v>2772</v>
      </c>
      <c r="C2020" s="5" t="s">
        <v>2773</v>
      </c>
      <c r="D2020" s="5">
        <v>4.6213181827055397E-4</v>
      </c>
      <c r="E2020" s="5"/>
      <c r="F2020" s="5">
        <v>1.08168685464518E-5</v>
      </c>
      <c r="G2020" s="5"/>
      <c r="H2020" s="5">
        <v>5.5694946380873398E-4</v>
      </c>
      <c r="I2020" s="5">
        <v>1.0319370214268899</v>
      </c>
      <c r="J2020" s="5"/>
      <c r="K2020" s="5"/>
      <c r="L2020" s="5">
        <v>0.42775781972635901</v>
      </c>
      <c r="M2020" s="5">
        <v>1.2970624146547101</v>
      </c>
    </row>
    <row r="2021" spans="1:13" x14ac:dyDescent="0.2">
      <c r="A2021" s="7" t="s">
        <v>2774</v>
      </c>
      <c r="B2021" s="7" t="s">
        <v>2774</v>
      </c>
      <c r="C2021" s="5" t="s">
        <v>3</v>
      </c>
      <c r="D2021" s="5"/>
      <c r="E2021" s="5"/>
      <c r="F2021" s="5">
        <v>3.8292412361112899E-5</v>
      </c>
      <c r="G2021" s="5"/>
      <c r="H2021" s="5">
        <v>2.44463598579385E-4</v>
      </c>
      <c r="I2021" s="5"/>
      <c r="J2021" s="5"/>
      <c r="K2021" s="5"/>
      <c r="L2021" s="5">
        <v>0.78586293128196905</v>
      </c>
      <c r="M2021" s="5">
        <v>-1.4754351211674199</v>
      </c>
    </row>
    <row r="2022" spans="1:13" x14ac:dyDescent="0.2">
      <c r="A2022" s="7" t="s">
        <v>2775</v>
      </c>
      <c r="B2022" s="7" t="s">
        <v>2775</v>
      </c>
      <c r="C2022" s="5" t="s">
        <v>13</v>
      </c>
      <c r="D2022" s="5">
        <v>2.6511260000458199E-3</v>
      </c>
      <c r="E2022" s="5"/>
      <c r="F2022" s="5">
        <v>1.0343239089730099E-11</v>
      </c>
      <c r="G2022" s="5">
        <v>2.38869662346918E-2</v>
      </c>
      <c r="H2022" s="5"/>
      <c r="I2022" s="5">
        <v>1.84122537086549</v>
      </c>
      <c r="J2022" s="5"/>
      <c r="K2022" s="5">
        <v>0.70014688187473795</v>
      </c>
      <c r="L2022" s="5"/>
      <c r="M2022" s="5">
        <v>-5.6260745681327204</v>
      </c>
    </row>
    <row r="2023" spans="1:13" x14ac:dyDescent="0.2">
      <c r="A2023" s="7" t="s">
        <v>2776</v>
      </c>
      <c r="B2023" s="7" t="s">
        <v>4309</v>
      </c>
      <c r="C2023" s="5" t="s">
        <v>1817</v>
      </c>
      <c r="D2023" s="5"/>
      <c r="E2023" s="5">
        <v>3.17605567445061E-6</v>
      </c>
      <c r="F2023" s="5">
        <v>2.0503886500031999E-5</v>
      </c>
      <c r="G2023" s="5">
        <v>7.5837832361552498E-4</v>
      </c>
      <c r="H2023" s="5"/>
      <c r="I2023" s="5"/>
      <c r="J2023" s="5">
        <v>1.8784877508070099</v>
      </c>
      <c r="K2023" s="5">
        <v>0.79618713015670695</v>
      </c>
      <c r="L2023" s="5"/>
      <c r="M2023" s="5">
        <v>-1.33806275176232</v>
      </c>
    </row>
    <row r="2024" spans="1:13" x14ac:dyDescent="0.2">
      <c r="A2024" s="7" t="s">
        <v>2777</v>
      </c>
      <c r="B2024" s="7" t="s">
        <v>2777</v>
      </c>
      <c r="C2024" s="5" t="s">
        <v>2778</v>
      </c>
      <c r="D2024" s="5"/>
      <c r="E2024" s="5">
        <v>2.9185661100233299E-2</v>
      </c>
      <c r="F2024" s="5">
        <v>1.2380788752249299E-11</v>
      </c>
      <c r="G2024" s="5">
        <v>4.48877801706394E-8</v>
      </c>
      <c r="H2024" s="5">
        <v>1.8230502650858699E-2</v>
      </c>
      <c r="I2024" s="5"/>
      <c r="J2024" s="5">
        <v>0.64738637603990101</v>
      </c>
      <c r="K2024" s="5">
        <v>0.94794882104404998</v>
      </c>
      <c r="L2024" s="5">
        <v>0.296887312906017</v>
      </c>
      <c r="M2024" s="5">
        <v>-1.71708286188589</v>
      </c>
    </row>
    <row r="2025" spans="1:13" x14ac:dyDescent="0.2">
      <c r="A2025" s="7" t="s">
        <v>2779</v>
      </c>
      <c r="B2025" s="7" t="s">
        <v>4110</v>
      </c>
      <c r="C2025" s="5" t="s">
        <v>2780</v>
      </c>
      <c r="D2025" s="5">
        <v>1.5979518181153799E-3</v>
      </c>
      <c r="E2025" s="5"/>
      <c r="F2025" s="5">
        <v>2.8685067158691198E-6</v>
      </c>
      <c r="G2025" s="5">
        <v>6.3087462283849902E-14</v>
      </c>
      <c r="H2025" s="5">
        <v>3.6093961095263401E-5</v>
      </c>
      <c r="I2025" s="5">
        <v>-0.88881782566095402</v>
      </c>
      <c r="J2025" s="5"/>
      <c r="K2025" s="5">
        <v>0.92692942541218803</v>
      </c>
      <c r="L2025" s="5">
        <v>0.23159727395207599</v>
      </c>
      <c r="M2025" s="5">
        <v>0.28450135923008602</v>
      </c>
    </row>
    <row r="2026" spans="1:13" x14ac:dyDescent="0.2">
      <c r="A2026" s="7" t="s">
        <v>2781</v>
      </c>
      <c r="B2026" s="7" t="s">
        <v>4926</v>
      </c>
      <c r="C2026" s="5" t="s">
        <v>2782</v>
      </c>
      <c r="D2026" s="5">
        <v>9.8175748485440899E-3</v>
      </c>
      <c r="E2026" s="5"/>
      <c r="F2026" s="5">
        <v>3.1759822245362702E-3</v>
      </c>
      <c r="G2026" s="5"/>
      <c r="H2026" s="5">
        <v>1.71154452597526E-3</v>
      </c>
      <c r="I2026" s="5">
        <v>-0.429181558976717</v>
      </c>
      <c r="J2026" s="5"/>
      <c r="K2026" s="5"/>
      <c r="L2026" s="5">
        <v>-0.28500205128926698</v>
      </c>
      <c r="M2026" s="5">
        <v>-0.41114459279351001</v>
      </c>
    </row>
    <row r="2027" spans="1:13" x14ac:dyDescent="0.2">
      <c r="A2027" s="7" t="s">
        <v>2783</v>
      </c>
      <c r="B2027" s="7" t="s">
        <v>2783</v>
      </c>
      <c r="C2027" s="5" t="s">
        <v>2784</v>
      </c>
      <c r="D2027" s="5"/>
      <c r="E2027" s="5">
        <v>1.37967214826088E-2</v>
      </c>
      <c r="F2027" s="5">
        <v>8.51250143448433E-8</v>
      </c>
      <c r="G2027" s="5"/>
      <c r="H2027" s="5">
        <v>3.12306868624012E-2</v>
      </c>
      <c r="I2027" s="5"/>
      <c r="J2027" s="5">
        <v>-0.58360032172554299</v>
      </c>
      <c r="K2027" s="5"/>
      <c r="L2027" s="5">
        <v>0.14983885834572799</v>
      </c>
      <c r="M2027" s="5">
        <v>-0.80497639197789495</v>
      </c>
    </row>
    <row r="2028" spans="1:13" x14ac:dyDescent="0.2">
      <c r="A2028" s="7" t="s">
        <v>2785</v>
      </c>
      <c r="B2028" s="7" t="s">
        <v>2785</v>
      </c>
      <c r="C2028" s="5" t="s">
        <v>13</v>
      </c>
      <c r="D2028" s="5">
        <v>1.02747000553E-3</v>
      </c>
      <c r="E2028" s="5"/>
      <c r="F2028" s="5">
        <v>6.1412881681874899E-15</v>
      </c>
      <c r="G2028" s="5"/>
      <c r="H2028" s="5"/>
      <c r="I2028" s="5">
        <v>-0.65209535806691499</v>
      </c>
      <c r="J2028" s="5"/>
      <c r="K2028" s="5"/>
      <c r="L2028" s="5"/>
      <c r="M2028" s="5">
        <v>2.45124198012318</v>
      </c>
    </row>
    <row r="2029" spans="1:13" x14ac:dyDescent="0.2">
      <c r="A2029" s="7" t="s">
        <v>2786</v>
      </c>
      <c r="B2029" s="7" t="s">
        <v>4260</v>
      </c>
      <c r="C2029" s="5" t="s">
        <v>2787</v>
      </c>
      <c r="D2029" s="5"/>
      <c r="E2029" s="5"/>
      <c r="F2029" s="5">
        <v>1.5169805123831502E-11</v>
      </c>
      <c r="G2029" s="5">
        <v>8.6599079580423708E-3</v>
      </c>
      <c r="H2029" s="5">
        <v>4.37554059288263E-3</v>
      </c>
      <c r="I2029" s="5"/>
      <c r="J2029" s="5"/>
      <c r="K2029" s="5">
        <v>-0.20447892496293599</v>
      </c>
      <c r="L2029" s="5">
        <v>-0.20992231135588399</v>
      </c>
      <c r="M2029" s="5">
        <v>1.4883794461051401</v>
      </c>
    </row>
    <row r="2030" spans="1:13" x14ac:dyDescent="0.2">
      <c r="A2030" s="7" t="s">
        <v>2788</v>
      </c>
      <c r="B2030" s="7" t="s">
        <v>4705</v>
      </c>
      <c r="C2030" s="5" t="s">
        <v>2789</v>
      </c>
      <c r="D2030" s="5"/>
      <c r="E2030" s="5">
        <v>1.3507231066698701E-3</v>
      </c>
      <c r="F2030" s="5">
        <v>1.3330752694172401E-15</v>
      </c>
      <c r="G2030" s="5">
        <v>2.0563934406456401E-5</v>
      </c>
      <c r="H2030" s="5">
        <v>2.3968048622012498E-3</v>
      </c>
      <c r="I2030" s="5"/>
      <c r="J2030" s="5">
        <v>-0.60573981666293197</v>
      </c>
      <c r="K2030" s="5">
        <v>-0.32246278695125702</v>
      </c>
      <c r="L2030" s="5">
        <v>-0.200185354050122</v>
      </c>
      <c r="M2030" s="5">
        <v>-1.4813770770879</v>
      </c>
    </row>
    <row r="2031" spans="1:13" x14ac:dyDescent="0.2">
      <c r="A2031" s="7" t="s">
        <v>2790</v>
      </c>
      <c r="B2031" s="7" t="s">
        <v>5041</v>
      </c>
      <c r="C2031" s="5" t="s">
        <v>1129</v>
      </c>
      <c r="D2031" s="5"/>
      <c r="E2031" s="5">
        <v>1.2817559811472701E-3</v>
      </c>
      <c r="F2031" s="5">
        <v>1.83005560862626E-5</v>
      </c>
      <c r="G2031" s="5">
        <v>4.8820083221171501E-5</v>
      </c>
      <c r="H2031" s="5">
        <v>1.5463790962238701E-3</v>
      </c>
      <c r="I2031" s="5"/>
      <c r="J2031" s="5">
        <v>-0.94902450815189798</v>
      </c>
      <c r="K2031" s="5">
        <v>-0.46494676914288002</v>
      </c>
      <c r="L2031" s="5">
        <v>-0.36421851808474298</v>
      </c>
      <c r="M2031" s="5">
        <v>0.95779585133622303</v>
      </c>
    </row>
    <row r="2032" spans="1:13" x14ac:dyDescent="0.2">
      <c r="A2032" s="7" t="s">
        <v>2791</v>
      </c>
      <c r="B2032" s="7" t="s">
        <v>4577</v>
      </c>
      <c r="C2032" s="5" t="s">
        <v>2792</v>
      </c>
      <c r="D2032" s="5"/>
      <c r="E2032" s="5">
        <v>1.87356758303647E-5</v>
      </c>
      <c r="F2032" s="5">
        <v>1.9817725149183E-7</v>
      </c>
      <c r="G2032" s="5">
        <v>1.0191151347425301E-8</v>
      </c>
      <c r="H2032" s="5">
        <v>2.0728594096748099E-8</v>
      </c>
      <c r="I2032" s="5"/>
      <c r="J2032" s="5">
        <v>-1.1374755119370701</v>
      </c>
      <c r="K2032" s="5">
        <v>-0.46067102327257797</v>
      </c>
      <c r="L2032" s="5">
        <v>-0.44069237936091099</v>
      </c>
      <c r="M2032" s="5">
        <v>0.52500754087710899</v>
      </c>
    </row>
    <row r="2033" spans="1:13" x14ac:dyDescent="0.2">
      <c r="A2033" s="7" t="s">
        <v>2793</v>
      </c>
      <c r="B2033" s="7" t="s">
        <v>4863</v>
      </c>
      <c r="C2033" s="5" t="s">
        <v>2794</v>
      </c>
      <c r="D2033" s="5"/>
      <c r="E2033" s="5">
        <v>1.9236798096339901E-2</v>
      </c>
      <c r="F2033" s="5">
        <v>4.45581329150476E-10</v>
      </c>
      <c r="G2033" s="5">
        <v>4.1402689349000299E-8</v>
      </c>
      <c r="H2033" s="5">
        <v>1.7248984052372201E-6</v>
      </c>
      <c r="I2033" s="5"/>
      <c r="J2033" s="5">
        <v>-0.46844844334084401</v>
      </c>
      <c r="K2033" s="5">
        <v>-0.46402408971540798</v>
      </c>
      <c r="L2033" s="5">
        <v>0.38364189009620597</v>
      </c>
      <c r="M2033" s="5">
        <v>0.99298868544933905</v>
      </c>
    </row>
    <row r="2034" spans="1:13" x14ac:dyDescent="0.2">
      <c r="A2034" s="7" t="s">
        <v>2795</v>
      </c>
      <c r="B2034" s="7" t="s">
        <v>2795</v>
      </c>
      <c r="C2034" s="5" t="s">
        <v>113</v>
      </c>
      <c r="D2034" s="5">
        <v>1.2121693623391801E-5</v>
      </c>
      <c r="E2034" s="5">
        <v>2.9358282260391703E-4</v>
      </c>
      <c r="F2034" s="5">
        <v>9.8835416027033794E-3</v>
      </c>
      <c r="G2034" s="5">
        <v>5.6990898183255502E-5</v>
      </c>
      <c r="H2034" s="5">
        <v>3.7673546306884098E-4</v>
      </c>
      <c r="I2034" s="5">
        <v>-0.90292486570284403</v>
      </c>
      <c r="J2034" s="5">
        <v>-0.67993926128416704</v>
      </c>
      <c r="K2034" s="5">
        <v>-0.28788612377466499</v>
      </c>
      <c r="L2034" s="5">
        <v>0.26816727478246399</v>
      </c>
      <c r="M2034" s="5">
        <v>-0.24409972385984799</v>
      </c>
    </row>
    <row r="2035" spans="1:13" x14ac:dyDescent="0.2">
      <c r="A2035" s="7" t="s">
        <v>2796</v>
      </c>
      <c r="B2035" s="7" t="s">
        <v>2796</v>
      </c>
      <c r="C2035" s="5" t="s">
        <v>13</v>
      </c>
      <c r="D2035" s="5">
        <v>5.0287408759190795E-4</v>
      </c>
      <c r="E2035" s="5"/>
      <c r="F2035" s="5">
        <v>3.3968685161768801E-11</v>
      </c>
      <c r="G2035" s="5">
        <v>2.9343206961473501E-9</v>
      </c>
      <c r="H2035" s="5">
        <v>2.5603604513558401E-3</v>
      </c>
      <c r="I2035" s="5">
        <v>-0.97079281703254405</v>
      </c>
      <c r="J2035" s="5"/>
      <c r="K2035" s="5">
        <v>-0.58173056165260295</v>
      </c>
      <c r="L2035" s="5">
        <v>0.20220898102788601</v>
      </c>
      <c r="M2035" s="5">
        <v>1.3203555005257801</v>
      </c>
    </row>
    <row r="2036" spans="1:13" x14ac:dyDescent="0.2">
      <c r="A2036" s="7" t="s">
        <v>2797</v>
      </c>
      <c r="B2036" s="7" t="s">
        <v>4893</v>
      </c>
      <c r="C2036" s="5" t="s">
        <v>2798</v>
      </c>
      <c r="D2036" s="5">
        <v>1.0516588967694701E-5</v>
      </c>
      <c r="E2036" s="5">
        <v>3.2093389151503799E-3</v>
      </c>
      <c r="F2036" s="5">
        <v>7.7825469886797298E-16</v>
      </c>
      <c r="G2036" s="5">
        <v>5.3133974251842099E-10</v>
      </c>
      <c r="H2036" s="5">
        <v>1.5917864415311301E-4</v>
      </c>
      <c r="I2036" s="5">
        <v>-0.95750077260092104</v>
      </c>
      <c r="J2036" s="5">
        <v>-0.54581272995623098</v>
      </c>
      <c r="K2036" s="5">
        <v>-0.61702202977489495</v>
      </c>
      <c r="L2036" s="5">
        <v>0.24677391177163999</v>
      </c>
      <c r="M2036" s="5">
        <v>2.41163763558832</v>
      </c>
    </row>
    <row r="2037" spans="1:13" x14ac:dyDescent="0.2">
      <c r="A2037" s="7" t="s">
        <v>2799</v>
      </c>
      <c r="B2037" s="7" t="s">
        <v>4066</v>
      </c>
      <c r="C2037" s="5" t="s">
        <v>321</v>
      </c>
      <c r="D2037" s="5">
        <v>8.6654506982552701E-5</v>
      </c>
      <c r="E2037" s="5">
        <v>2.5376567296824401E-2</v>
      </c>
      <c r="F2037" s="5">
        <v>1.7358919054311199E-15</v>
      </c>
      <c r="G2037" s="5">
        <v>7.4295809964800695E-12</v>
      </c>
      <c r="H2037" s="5">
        <v>4.5925699394088498E-2</v>
      </c>
      <c r="I2037" s="5">
        <v>-1.1025101432995399</v>
      </c>
      <c r="J2037" s="5">
        <v>-0.56064736276430505</v>
      </c>
      <c r="K2037" s="5">
        <v>-0.95347313075324402</v>
      </c>
      <c r="L2037" s="5">
        <v>0.13483220901083101</v>
      </c>
      <c r="M2037" s="5">
        <v>2.4152427734259101</v>
      </c>
    </row>
    <row r="2038" spans="1:13" x14ac:dyDescent="0.2">
      <c r="A2038" s="7" t="s">
        <v>2800</v>
      </c>
      <c r="B2038" s="7" t="s">
        <v>4104</v>
      </c>
      <c r="C2038" s="5" t="s">
        <v>2801</v>
      </c>
      <c r="D2038" s="5">
        <v>4.9693892047324598E-5</v>
      </c>
      <c r="E2038" s="5">
        <v>2.4578531239176E-3</v>
      </c>
      <c r="F2038" s="5">
        <v>3.9202854886474502E-6</v>
      </c>
      <c r="G2038" s="5">
        <v>1.3934549317071001E-13</v>
      </c>
      <c r="H2038" s="5">
        <v>1.0457710268814199E-9</v>
      </c>
      <c r="I2038" s="5">
        <v>-1.0196750898635201</v>
      </c>
      <c r="J2038" s="5">
        <v>-0.697961323157404</v>
      </c>
      <c r="K2038" s="5">
        <v>-1.01536190670219</v>
      </c>
      <c r="L2038" s="5">
        <v>0.59390748301837903</v>
      </c>
      <c r="M2038" s="5">
        <v>0.36983058261671797</v>
      </c>
    </row>
    <row r="2039" spans="1:13" x14ac:dyDescent="0.2">
      <c r="A2039" s="7" t="s">
        <v>2802</v>
      </c>
      <c r="B2039" s="7" t="s">
        <v>2802</v>
      </c>
      <c r="C2039" s="5" t="s">
        <v>3</v>
      </c>
      <c r="D2039" s="5">
        <v>1.1925965208645899E-3</v>
      </c>
      <c r="E2039" s="5">
        <v>2.2266005530663202E-3</v>
      </c>
      <c r="F2039" s="5">
        <v>1.727167414849E-8</v>
      </c>
      <c r="G2039" s="5"/>
      <c r="H2039" s="5">
        <v>1.83504816784188E-8</v>
      </c>
      <c r="I2039" s="5">
        <v>-0.68143145142307704</v>
      </c>
      <c r="J2039" s="5">
        <v>-0.63820439811266305</v>
      </c>
      <c r="K2039" s="5"/>
      <c r="L2039" s="5">
        <v>-0.69265843705415597</v>
      </c>
      <c r="M2039" s="5">
        <v>-0.95590268368970599</v>
      </c>
    </row>
    <row r="2040" spans="1:13" x14ac:dyDescent="0.2">
      <c r="A2040" s="7" t="s">
        <v>2803</v>
      </c>
      <c r="B2040" s="7" t="s">
        <v>2803</v>
      </c>
      <c r="C2040" s="5" t="s">
        <v>13</v>
      </c>
      <c r="D2040" s="5"/>
      <c r="E2040" s="5">
        <v>7.9352223414052396E-3</v>
      </c>
      <c r="F2040" s="5">
        <v>5.2470043759531502E-8</v>
      </c>
      <c r="G2040" s="5">
        <v>1.0182141121961801E-7</v>
      </c>
      <c r="H2040" s="5">
        <v>2.0554536070726899E-8</v>
      </c>
      <c r="I2040" s="5"/>
      <c r="J2040" s="5">
        <v>0.78761487181159895</v>
      </c>
      <c r="K2040" s="5">
        <v>0.78568997333219304</v>
      </c>
      <c r="L2040" s="5">
        <v>-0.90759341055375198</v>
      </c>
      <c r="M2040" s="5">
        <v>-1.2402936698906699</v>
      </c>
    </row>
    <row r="2041" spans="1:13" x14ac:dyDescent="0.2">
      <c r="A2041" s="7" t="s">
        <v>2804</v>
      </c>
      <c r="B2041" s="7" t="s">
        <v>2804</v>
      </c>
      <c r="C2041" s="5" t="s">
        <v>3</v>
      </c>
      <c r="D2041" s="5">
        <v>1.2712060112454999E-2</v>
      </c>
      <c r="E2041" s="5"/>
      <c r="F2041" s="5">
        <v>2.1495744167137201E-10</v>
      </c>
      <c r="G2041" s="5">
        <v>1.24786507922047E-12</v>
      </c>
      <c r="H2041" s="5">
        <v>1.0166061010676901E-9</v>
      </c>
      <c r="I2041" s="5">
        <v>0.64825388060679101</v>
      </c>
      <c r="J2041" s="5"/>
      <c r="K2041" s="5">
        <v>0.89150347090557402</v>
      </c>
      <c r="L2041" s="5">
        <v>-0.57763261775921004</v>
      </c>
      <c r="M2041" s="5">
        <v>0.84185876948839899</v>
      </c>
    </row>
    <row r="2042" spans="1:13" x14ac:dyDescent="0.2">
      <c r="A2042" s="7" t="s">
        <v>2805</v>
      </c>
      <c r="B2042" s="7" t="s">
        <v>2805</v>
      </c>
      <c r="C2042" s="5" t="s">
        <v>24</v>
      </c>
      <c r="D2042" s="5">
        <v>1.79603674323002E-3</v>
      </c>
      <c r="E2042" s="5">
        <v>4.7322753450606297E-2</v>
      </c>
      <c r="F2042" s="5">
        <v>1.73090775824726E-3</v>
      </c>
      <c r="G2042" s="5">
        <v>1.4311592501176901E-11</v>
      </c>
      <c r="H2042" s="5">
        <v>4.3380703933249202E-11</v>
      </c>
      <c r="I2042" s="5">
        <v>0.82093979396093397</v>
      </c>
      <c r="J2042" s="5">
        <v>-0.503043876242387</v>
      </c>
      <c r="K2042" s="5">
        <v>1.75906703932146</v>
      </c>
      <c r="L2042" s="5">
        <v>1.12016672294038</v>
      </c>
      <c r="M2042" s="5">
        <v>-0.41051399678844802</v>
      </c>
    </row>
    <row r="2043" spans="1:13" x14ac:dyDescent="0.2">
      <c r="A2043" s="7" t="s">
        <v>2806</v>
      </c>
      <c r="B2043" s="7" t="s">
        <v>4182</v>
      </c>
      <c r="C2043" s="5" t="s">
        <v>2807</v>
      </c>
      <c r="D2043" s="5">
        <v>1.63151501358475E-2</v>
      </c>
      <c r="E2043" s="5"/>
      <c r="F2043" s="5">
        <v>2.0662954244323899E-16</v>
      </c>
      <c r="G2043" s="5">
        <v>1.07020180617874E-7</v>
      </c>
      <c r="H2043" s="5">
        <v>1.4389915292357E-7</v>
      </c>
      <c r="I2043" s="5">
        <v>0.53720163309811297</v>
      </c>
      <c r="J2043" s="5"/>
      <c r="K2043" s="5">
        <v>0.47341644205778399</v>
      </c>
      <c r="L2043" s="5">
        <v>-0.46006235936923701</v>
      </c>
      <c r="M2043" s="5">
        <v>2.4509012543844602</v>
      </c>
    </row>
    <row r="2044" spans="1:13" x14ac:dyDescent="0.2">
      <c r="A2044" s="7" t="s">
        <v>2808</v>
      </c>
      <c r="B2044" s="7" t="s">
        <v>2808</v>
      </c>
      <c r="C2044" s="5" t="s">
        <v>264</v>
      </c>
      <c r="D2044" s="5"/>
      <c r="E2044" s="5">
        <v>1.8695403447085001E-3</v>
      </c>
      <c r="F2044" s="5">
        <v>1.53640669397465E-9</v>
      </c>
      <c r="G2044" s="5"/>
      <c r="H2044" s="5">
        <v>8.2793652298825408E-12</v>
      </c>
      <c r="I2044" s="5"/>
      <c r="J2044" s="5">
        <v>-1.85132053195932</v>
      </c>
      <c r="K2044" s="5"/>
      <c r="L2044" s="5">
        <v>-1.12174192797454</v>
      </c>
      <c r="M2044" s="5">
        <v>-0.89399118145797496</v>
      </c>
    </row>
    <row r="2045" spans="1:13" x14ac:dyDescent="0.2">
      <c r="A2045" s="7" t="s">
        <v>2809</v>
      </c>
      <c r="B2045" s="7" t="s">
        <v>4041</v>
      </c>
      <c r="C2045" s="5" t="s">
        <v>2810</v>
      </c>
      <c r="D2045" s="5"/>
      <c r="E2045" s="5">
        <v>8.5821188225535097E-5</v>
      </c>
      <c r="F2045" s="5"/>
      <c r="G2045" s="5"/>
      <c r="H2045" s="5">
        <v>3.7190369613101201E-5</v>
      </c>
      <c r="I2045" s="5"/>
      <c r="J2045" s="5">
        <v>-2.3292151337382401</v>
      </c>
      <c r="K2045" s="5"/>
      <c r="L2045" s="5">
        <v>-1.0558795456731001</v>
      </c>
      <c r="M2045" s="5"/>
    </row>
    <row r="2046" spans="1:13" x14ac:dyDescent="0.2">
      <c r="A2046" s="7" t="s">
        <v>2811</v>
      </c>
      <c r="B2046" s="7" t="s">
        <v>4651</v>
      </c>
      <c r="C2046" s="5" t="s">
        <v>248</v>
      </c>
      <c r="D2046" s="5">
        <v>2.26905435881576E-2</v>
      </c>
      <c r="E2046" s="5"/>
      <c r="F2046" s="5"/>
      <c r="G2046" s="5"/>
      <c r="H2046" s="5"/>
      <c r="I2046" s="5">
        <v>0.957813411376225</v>
      </c>
      <c r="J2046" s="5"/>
      <c r="K2046" s="5"/>
      <c r="L2046" s="5"/>
      <c r="M2046" s="5"/>
    </row>
    <row r="2047" spans="1:13" x14ac:dyDescent="0.2">
      <c r="A2047" s="7" t="s">
        <v>2812</v>
      </c>
      <c r="B2047" s="7" t="s">
        <v>2812</v>
      </c>
      <c r="C2047" s="5" t="s">
        <v>125</v>
      </c>
      <c r="D2047" s="5"/>
      <c r="E2047" s="5"/>
      <c r="F2047" s="5">
        <v>1.03895475590565E-5</v>
      </c>
      <c r="G2047" s="5">
        <v>1.19799377398426E-2</v>
      </c>
      <c r="H2047" s="5">
        <v>6.5565966656586496E-5</v>
      </c>
      <c r="I2047" s="5"/>
      <c r="J2047" s="5"/>
      <c r="K2047" s="5">
        <v>0.27383221062395802</v>
      </c>
      <c r="L2047" s="5">
        <v>0.47382346153661897</v>
      </c>
      <c r="M2047" s="5">
        <v>0.80726754153913605</v>
      </c>
    </row>
    <row r="2048" spans="1:13" x14ac:dyDescent="0.2">
      <c r="A2048" s="7" t="s">
        <v>2813</v>
      </c>
      <c r="B2048" s="7" t="s">
        <v>2813</v>
      </c>
      <c r="C2048" s="5" t="s">
        <v>45</v>
      </c>
      <c r="D2048" s="5">
        <v>2.11711829161048E-3</v>
      </c>
      <c r="E2048" s="5">
        <v>4.4567485316253496E-3</v>
      </c>
      <c r="F2048" s="5">
        <v>2.3981604874421E-11</v>
      </c>
      <c r="G2048" s="5"/>
      <c r="H2048" s="5"/>
      <c r="I2048" s="5">
        <v>-0.78183235866058698</v>
      </c>
      <c r="J2048" s="5">
        <v>-0.73686781480794405</v>
      </c>
      <c r="K2048" s="5"/>
      <c r="L2048" s="5"/>
      <c r="M2048" s="5">
        <v>-1.4923642499645799</v>
      </c>
    </row>
    <row r="2049" spans="1:13" x14ac:dyDescent="0.2">
      <c r="A2049" s="7" t="s">
        <v>2814</v>
      </c>
      <c r="B2049" s="7" t="s">
        <v>2814</v>
      </c>
      <c r="C2049" s="5" t="s">
        <v>43</v>
      </c>
      <c r="D2049" s="5">
        <v>5.84056353437223E-6</v>
      </c>
      <c r="E2049" s="5">
        <v>4.6739620217266101E-6</v>
      </c>
      <c r="F2049" s="5">
        <v>3.6405428279979299E-5</v>
      </c>
      <c r="G2049" s="5"/>
      <c r="H2049" s="5">
        <v>2.8693907009725901E-6</v>
      </c>
      <c r="I2049" s="5">
        <v>-1.31687778325623</v>
      </c>
      <c r="J2049" s="5">
        <v>-1.40689639882541</v>
      </c>
      <c r="K2049" s="5"/>
      <c r="L2049" s="5">
        <v>-0.69518753613013895</v>
      </c>
      <c r="M2049" s="5">
        <v>1.0107921153182999</v>
      </c>
    </row>
    <row r="2050" spans="1:13" x14ac:dyDescent="0.2">
      <c r="A2050" s="7" t="s">
        <v>2815</v>
      </c>
      <c r="B2050" s="7" t="s">
        <v>2815</v>
      </c>
      <c r="C2050" s="5" t="s">
        <v>41</v>
      </c>
      <c r="D2050" s="5">
        <v>2.35008917827122E-9</v>
      </c>
      <c r="E2050" s="5">
        <v>2.5698678334938001E-5</v>
      </c>
      <c r="F2050" s="5">
        <v>2.77545063317812E-14</v>
      </c>
      <c r="G2050" s="5">
        <v>1.1110415147492801E-10</v>
      </c>
      <c r="H2050" s="5">
        <v>1.0321620738349701E-8</v>
      </c>
      <c r="I2050" s="5">
        <v>-3.3029898911564</v>
      </c>
      <c r="J2050" s="5">
        <v>-1.62926125573046</v>
      </c>
      <c r="K2050" s="5">
        <v>-0.82183522054702196</v>
      </c>
      <c r="L2050" s="5">
        <v>-0.58254668638724405</v>
      </c>
      <c r="M2050" s="5">
        <v>1.99138137202631</v>
      </c>
    </row>
    <row r="2051" spans="1:13" x14ac:dyDescent="0.2">
      <c r="A2051" s="7" t="s">
        <v>2816</v>
      </c>
      <c r="B2051" s="7" t="s">
        <v>2816</v>
      </c>
      <c r="C2051" s="5" t="s">
        <v>387</v>
      </c>
      <c r="D2051" s="5">
        <v>1.0844598147448801E-7</v>
      </c>
      <c r="E2051" s="5">
        <v>3.5600630566822599E-4</v>
      </c>
      <c r="F2051" s="5">
        <v>4.2428032908743899E-12</v>
      </c>
      <c r="G2051" s="5">
        <v>2.98024523687674E-12</v>
      </c>
      <c r="H2051" s="5"/>
      <c r="I2051" s="5">
        <v>-3.94280855810063</v>
      </c>
      <c r="J2051" s="5">
        <v>-1.8938697992234099</v>
      </c>
      <c r="K2051" s="5">
        <v>-1.7096891018384499</v>
      </c>
      <c r="L2051" s="5"/>
      <c r="M2051" s="5">
        <v>2.2113879978072899</v>
      </c>
    </row>
    <row r="2052" spans="1:13" x14ac:dyDescent="0.2">
      <c r="A2052" s="7" t="s">
        <v>2817</v>
      </c>
      <c r="B2052" s="7" t="s">
        <v>2817</v>
      </c>
      <c r="C2052" s="5" t="s">
        <v>367</v>
      </c>
      <c r="D2052" s="5">
        <v>3.8578647463662698E-4</v>
      </c>
      <c r="E2052" s="5"/>
      <c r="F2052" s="5">
        <v>2.14071953642687E-10</v>
      </c>
      <c r="G2052" s="5"/>
      <c r="H2052" s="5"/>
      <c r="I2052" s="5">
        <v>-0.81196857019789703</v>
      </c>
      <c r="J2052" s="5"/>
      <c r="K2052" s="5"/>
      <c r="L2052" s="5"/>
      <c r="M2052" s="5">
        <v>1.6022070621287401</v>
      </c>
    </row>
    <row r="2053" spans="1:13" x14ac:dyDescent="0.2">
      <c r="A2053" s="7" t="s">
        <v>2818</v>
      </c>
      <c r="B2053" s="7" t="s">
        <v>2818</v>
      </c>
      <c r="C2053" s="5" t="s">
        <v>3</v>
      </c>
      <c r="D2053" s="5"/>
      <c r="E2053" s="5">
        <v>4.0679732874315403E-3</v>
      </c>
      <c r="F2053" s="5">
        <v>3.1655007691666798E-9</v>
      </c>
      <c r="G2053" s="5">
        <v>3.2903734833874998E-3</v>
      </c>
      <c r="H2053" s="5">
        <v>4.17828744885096E-3</v>
      </c>
      <c r="I2053" s="5"/>
      <c r="J2053" s="5">
        <v>0.79766244653634</v>
      </c>
      <c r="K2053" s="5">
        <v>0.43014719952478497</v>
      </c>
      <c r="L2053" s="5">
        <v>0.53014803186946902</v>
      </c>
      <c r="M2053" s="5">
        <v>-1.8583050194102499</v>
      </c>
    </row>
    <row r="2054" spans="1:13" x14ac:dyDescent="0.2">
      <c r="A2054" s="7" t="s">
        <v>2819</v>
      </c>
      <c r="B2054" s="7" t="s">
        <v>4930</v>
      </c>
      <c r="C2054" s="5" t="s">
        <v>2820</v>
      </c>
      <c r="D2054" s="5">
        <v>2.91914941402459E-3</v>
      </c>
      <c r="E2054" s="5"/>
      <c r="F2054" s="5">
        <v>1.46598332708218E-18</v>
      </c>
      <c r="G2054" s="5">
        <v>4.6382891530161598E-14</v>
      </c>
      <c r="H2054" s="5">
        <v>1.08488936634965E-11</v>
      </c>
      <c r="I2054" s="5">
        <v>-0.64790575533037797</v>
      </c>
      <c r="J2054" s="5"/>
      <c r="K2054" s="5">
        <v>1.2983326002656701</v>
      </c>
      <c r="L2054" s="5">
        <v>0.82937320338528897</v>
      </c>
      <c r="M2054" s="5">
        <v>2.22272570710911</v>
      </c>
    </row>
    <row r="2055" spans="1:13" x14ac:dyDescent="0.2">
      <c r="A2055" s="7" t="s">
        <v>2821</v>
      </c>
      <c r="B2055" s="7" t="s">
        <v>2821</v>
      </c>
      <c r="C2055" s="5" t="s">
        <v>85</v>
      </c>
      <c r="D2055" s="5">
        <v>1.20773379379419E-2</v>
      </c>
      <c r="E2055" s="5"/>
      <c r="F2055" s="5">
        <v>8.6332483590443801E-16</v>
      </c>
      <c r="G2055" s="5">
        <v>7.1207942334973098E-12</v>
      </c>
      <c r="H2055" s="5">
        <v>5.0924625093305099E-3</v>
      </c>
      <c r="I2055" s="5">
        <v>-0.72539693355072798</v>
      </c>
      <c r="J2055" s="5"/>
      <c r="K2055" s="5">
        <v>1.0414975240947599</v>
      </c>
      <c r="L2055" s="5">
        <v>0.211787516356926</v>
      </c>
      <c r="M2055" s="5">
        <v>2.5565360877173502</v>
      </c>
    </row>
    <row r="2056" spans="1:13" x14ac:dyDescent="0.2">
      <c r="A2056" s="7" t="s">
        <v>2822</v>
      </c>
      <c r="B2056" s="7" t="s">
        <v>2822</v>
      </c>
      <c r="C2056" s="5" t="s">
        <v>3</v>
      </c>
      <c r="D2056" s="5"/>
      <c r="E2056" s="5">
        <v>2.2291240317396802E-3</v>
      </c>
      <c r="F2056" s="5">
        <v>2.6752769990989701E-5</v>
      </c>
      <c r="G2056" s="5">
        <v>9.9265468107606797E-9</v>
      </c>
      <c r="H2056" s="5">
        <v>1.90311462144322E-2</v>
      </c>
      <c r="I2056" s="5"/>
      <c r="J2056" s="5">
        <v>0.99882609767927499</v>
      </c>
      <c r="K2056" s="5">
        <v>1.7948136816223199</v>
      </c>
      <c r="L2056" s="5">
        <v>0.40551459045780602</v>
      </c>
      <c r="M2056" s="5">
        <v>-1.1778287763939801</v>
      </c>
    </row>
    <row r="2057" spans="1:13" x14ac:dyDescent="0.2">
      <c r="A2057" s="7" t="s">
        <v>2823</v>
      </c>
      <c r="B2057" s="7" t="s">
        <v>2823</v>
      </c>
      <c r="C2057" s="5" t="s">
        <v>3</v>
      </c>
      <c r="D2057" s="5">
        <v>1.87633950938122E-2</v>
      </c>
      <c r="E2057" s="5"/>
      <c r="F2057" s="5">
        <v>5.7345099762638301E-16</v>
      </c>
      <c r="G2057" s="5">
        <v>5.9423936409197096E-11</v>
      </c>
      <c r="H2057" s="5">
        <v>4.1657514010943102E-8</v>
      </c>
      <c r="I2057" s="5">
        <v>0.451079229978469</v>
      </c>
      <c r="J2057" s="5"/>
      <c r="K2057" s="5">
        <v>1.1557709340731399</v>
      </c>
      <c r="L2057" s="5">
        <v>0.68891512650675102</v>
      </c>
      <c r="M2057" s="5">
        <v>-1.78269933804509</v>
      </c>
    </row>
    <row r="2058" spans="1:13" x14ac:dyDescent="0.2">
      <c r="A2058" s="7" t="s">
        <v>2824</v>
      </c>
      <c r="B2058" s="7" t="s">
        <v>2824</v>
      </c>
      <c r="C2058" s="5" t="s">
        <v>1024</v>
      </c>
      <c r="D2058" s="5">
        <v>1.79770631418719E-7</v>
      </c>
      <c r="E2058" s="5">
        <v>1.36639353578179E-5</v>
      </c>
      <c r="F2058" s="5">
        <v>1.04624862275612E-5</v>
      </c>
      <c r="G2058" s="5">
        <v>7.4422322552532001E-9</v>
      </c>
      <c r="H2058" s="5">
        <v>2.7501863625070201E-12</v>
      </c>
      <c r="I2058" s="5">
        <v>1.9553680036784</v>
      </c>
      <c r="J2058" s="5">
        <v>1.4560474303751401</v>
      </c>
      <c r="K2058" s="5">
        <v>0.67934589359775099</v>
      </c>
      <c r="L2058" s="5">
        <v>1.35579114954161</v>
      </c>
      <c r="M2058" s="5">
        <v>0.50165861175978199</v>
      </c>
    </row>
    <row r="2059" spans="1:13" x14ac:dyDescent="0.2">
      <c r="A2059" s="7" t="s">
        <v>2825</v>
      </c>
      <c r="B2059" s="7" t="s">
        <v>2825</v>
      </c>
      <c r="C2059" s="5" t="s">
        <v>2826</v>
      </c>
      <c r="D2059" s="5">
        <v>5.7246328062272403E-6</v>
      </c>
      <c r="E2059" s="5"/>
      <c r="F2059" s="5">
        <v>3.8791574426126999E-12</v>
      </c>
      <c r="G2059" s="5">
        <v>8.7104879734793803E-4</v>
      </c>
      <c r="H2059" s="5">
        <v>7.3745606426694303E-13</v>
      </c>
      <c r="I2059" s="5">
        <v>1.63271095231281</v>
      </c>
      <c r="J2059" s="5"/>
      <c r="K2059" s="5">
        <v>0.32232697260439802</v>
      </c>
      <c r="L2059" s="5">
        <v>1.8523614316180299</v>
      </c>
      <c r="M2059" s="5">
        <v>-1.3797775962407699</v>
      </c>
    </row>
    <row r="2060" spans="1:13" x14ac:dyDescent="0.2">
      <c r="A2060" s="7" t="s">
        <v>2827</v>
      </c>
      <c r="B2060" s="7" t="s">
        <v>2827</v>
      </c>
      <c r="C2060" s="5" t="s">
        <v>3</v>
      </c>
      <c r="D2060" s="5"/>
      <c r="E2060" s="5">
        <v>8.7841642429666901E-4</v>
      </c>
      <c r="F2060" s="5">
        <v>7.0283903928790601E-12</v>
      </c>
      <c r="G2060" s="5">
        <v>1.10230655916435E-2</v>
      </c>
      <c r="H2060" s="5">
        <v>1.5062676678917599E-15</v>
      </c>
      <c r="I2060" s="5"/>
      <c r="J2060" s="5">
        <v>1.4657595702189199</v>
      </c>
      <c r="K2060" s="5">
        <v>0.26837368925735999</v>
      </c>
      <c r="L2060" s="5">
        <v>2.8471665154105601</v>
      </c>
      <c r="M2060" s="5">
        <v>-1.2725335935745601</v>
      </c>
    </row>
    <row r="2061" spans="1:13" x14ac:dyDescent="0.2">
      <c r="A2061" s="7" t="s">
        <v>2828</v>
      </c>
      <c r="B2061" s="7" t="s">
        <v>4742</v>
      </c>
      <c r="C2061" s="5" t="s">
        <v>1704</v>
      </c>
      <c r="D2061" s="5">
        <v>4.9371511752543201E-2</v>
      </c>
      <c r="E2061" s="5"/>
      <c r="F2061" s="5">
        <v>1.37120616982159E-16</v>
      </c>
      <c r="G2061" s="5">
        <v>4.9010632093838801E-14</v>
      </c>
      <c r="H2061" s="5">
        <v>6.6810148798276405E-7</v>
      </c>
      <c r="I2061" s="5">
        <v>-0.458565372609467</v>
      </c>
      <c r="J2061" s="5"/>
      <c r="K2061" s="5">
        <v>1.9282796960125199</v>
      </c>
      <c r="L2061" s="5">
        <v>0.66393077279916601</v>
      </c>
      <c r="M2061" s="5">
        <v>3.0733574091307401</v>
      </c>
    </row>
    <row r="2062" spans="1:13" x14ac:dyDescent="0.2">
      <c r="A2062" s="7" t="s">
        <v>2829</v>
      </c>
      <c r="B2062" s="7" t="s">
        <v>2829</v>
      </c>
      <c r="C2062" s="5" t="s">
        <v>225</v>
      </c>
      <c r="D2062" s="5">
        <v>4.51951005325942E-2</v>
      </c>
      <c r="E2062" s="5">
        <v>3.7592617207752303E-2</v>
      </c>
      <c r="F2062" s="5">
        <v>6.0710696854022103E-9</v>
      </c>
      <c r="G2062" s="5">
        <v>1.5642785630612398E-2</v>
      </c>
      <c r="H2062" s="5"/>
      <c r="I2062" s="5">
        <v>-0.637049058783834</v>
      </c>
      <c r="J2062" s="5">
        <v>-0.67930801140876695</v>
      </c>
      <c r="K2062" s="5">
        <v>-0.44887861881576402</v>
      </c>
      <c r="L2062" s="5"/>
      <c r="M2062" s="5">
        <v>-2.4303828960057001</v>
      </c>
    </row>
    <row r="2063" spans="1:13" x14ac:dyDescent="0.2">
      <c r="A2063" s="7" t="s">
        <v>2830</v>
      </c>
      <c r="B2063" s="7" t="s">
        <v>4682</v>
      </c>
      <c r="C2063" s="5" t="s">
        <v>1368</v>
      </c>
      <c r="D2063" s="5"/>
      <c r="E2063" s="5"/>
      <c r="F2063" s="5">
        <v>2.9395746308539703E-11</v>
      </c>
      <c r="G2063" s="5">
        <v>1.8047873772767299E-7</v>
      </c>
      <c r="H2063" s="5"/>
      <c r="I2063" s="5"/>
      <c r="J2063" s="5"/>
      <c r="K2063" s="5">
        <v>-0.64173109223057001</v>
      </c>
      <c r="L2063" s="5"/>
      <c r="M2063" s="5">
        <v>1.57602466321076</v>
      </c>
    </row>
    <row r="2064" spans="1:13" x14ac:dyDescent="0.2">
      <c r="A2064" s="7" t="s">
        <v>2831</v>
      </c>
      <c r="B2064" s="7" t="s">
        <v>2831</v>
      </c>
      <c r="C2064" s="5" t="s">
        <v>13</v>
      </c>
      <c r="D2064" s="5"/>
      <c r="E2064" s="5"/>
      <c r="F2064" s="5">
        <v>3.23742325305622E-5</v>
      </c>
      <c r="G2064" s="5">
        <v>1.6087222701270901E-4</v>
      </c>
      <c r="H2064" s="5">
        <v>1.4266680434653201E-9</v>
      </c>
      <c r="I2064" s="5"/>
      <c r="J2064" s="5"/>
      <c r="K2064" s="5">
        <v>0.35593382754814001</v>
      </c>
      <c r="L2064" s="5">
        <v>-0.850477640522598</v>
      </c>
      <c r="M2064" s="5">
        <v>0.79556525387348698</v>
      </c>
    </row>
    <row r="2065" spans="1:13" x14ac:dyDescent="0.2">
      <c r="A2065" s="7" t="s">
        <v>2832</v>
      </c>
      <c r="B2065" s="7" t="s">
        <v>2832</v>
      </c>
      <c r="C2065" s="5" t="s">
        <v>1582</v>
      </c>
      <c r="D2065" s="5">
        <v>1.15485607728144E-5</v>
      </c>
      <c r="E2065" s="5">
        <v>5.1639636775307401E-6</v>
      </c>
      <c r="F2065" s="5">
        <v>8.4339238337994301E-17</v>
      </c>
      <c r="G2065" s="5">
        <v>3.92288799494437E-13</v>
      </c>
      <c r="H2065" s="5">
        <v>1.0994986939860499E-9</v>
      </c>
      <c r="I2065" s="5">
        <v>-0.96165705378124</v>
      </c>
      <c r="J2065" s="5">
        <v>-1.06475955633594</v>
      </c>
      <c r="K2065" s="5">
        <v>-0.75801645977985099</v>
      </c>
      <c r="L2065" s="5">
        <v>-0.45952388863328297</v>
      </c>
      <c r="M2065" s="5">
        <v>1.46693512921817</v>
      </c>
    </row>
    <row r="2066" spans="1:13" x14ac:dyDescent="0.2">
      <c r="A2066" s="7" t="s">
        <v>2833</v>
      </c>
      <c r="B2066" s="7" t="s">
        <v>4424</v>
      </c>
      <c r="C2066" s="5" t="s">
        <v>914</v>
      </c>
      <c r="D2066" s="5">
        <v>5.93994608610152E-4</v>
      </c>
      <c r="E2066" s="5"/>
      <c r="F2066" s="5">
        <v>3.8868149192357598E-23</v>
      </c>
      <c r="G2066" s="5">
        <v>4.1043989480670198E-12</v>
      </c>
      <c r="H2066" s="5">
        <v>6.6833292565492804E-13</v>
      </c>
      <c r="I2066" s="5">
        <v>0.86636390762075</v>
      </c>
      <c r="J2066" s="5"/>
      <c r="K2066" s="5">
        <v>0.62550849109363904</v>
      </c>
      <c r="L2066" s="5">
        <v>0.69557684479651605</v>
      </c>
      <c r="M2066" s="5">
        <v>3.1426260745209702</v>
      </c>
    </row>
    <row r="2067" spans="1:13" x14ac:dyDescent="0.2">
      <c r="A2067" s="7" t="s">
        <v>2834</v>
      </c>
      <c r="B2067" s="7" t="s">
        <v>2834</v>
      </c>
      <c r="C2067" s="5" t="s">
        <v>202</v>
      </c>
      <c r="D2067" s="5"/>
      <c r="E2067" s="5">
        <v>1.4777760285911001E-3</v>
      </c>
      <c r="F2067" s="5">
        <v>3.0495550454781601E-18</v>
      </c>
      <c r="G2067" s="5"/>
      <c r="H2067" s="5">
        <v>9.9912360548313199E-10</v>
      </c>
      <c r="I2067" s="5"/>
      <c r="J2067" s="5">
        <v>-1.0294738308802101</v>
      </c>
      <c r="K2067" s="5"/>
      <c r="L2067" s="5">
        <v>1.13594443389356</v>
      </c>
      <c r="M2067" s="5">
        <v>-3.4343463117939899</v>
      </c>
    </row>
    <row r="2068" spans="1:13" x14ac:dyDescent="0.2">
      <c r="A2068" s="7" t="s">
        <v>2835</v>
      </c>
      <c r="B2068" s="7" t="s">
        <v>2835</v>
      </c>
      <c r="C2068" s="5" t="s">
        <v>3</v>
      </c>
      <c r="D2068" s="5"/>
      <c r="E2068" s="5">
        <v>2.7080987429790901E-3</v>
      </c>
      <c r="F2068" s="5">
        <v>8.2682583608089203E-13</v>
      </c>
      <c r="G2068" s="5"/>
      <c r="H2068" s="5">
        <v>3.5341019518592803E-7</v>
      </c>
      <c r="I2068" s="5"/>
      <c r="J2068" s="5">
        <v>-0.73486249603134501</v>
      </c>
      <c r="K2068" s="5"/>
      <c r="L2068" s="5">
        <v>0.81474925379590402</v>
      </c>
      <c r="M2068" s="5">
        <v>-1.9565565083412699</v>
      </c>
    </row>
    <row r="2069" spans="1:13" x14ac:dyDescent="0.2">
      <c r="A2069" s="7" t="s">
        <v>2836</v>
      </c>
      <c r="B2069" s="7" t="s">
        <v>2836</v>
      </c>
      <c r="C2069" s="5" t="s">
        <v>2837</v>
      </c>
      <c r="D2069" s="5">
        <v>2.8319536959080902E-3</v>
      </c>
      <c r="E2069" s="5">
        <v>2.8482382956302099E-8</v>
      </c>
      <c r="F2069" s="5"/>
      <c r="G2069" s="5">
        <v>7.5762254361603505E-11</v>
      </c>
      <c r="H2069" s="5"/>
      <c r="I2069" s="5">
        <v>-0.69504168750450002</v>
      </c>
      <c r="J2069" s="5">
        <v>-2.0135048922018499</v>
      </c>
      <c r="K2069" s="5">
        <v>0.85098678421737395</v>
      </c>
      <c r="L2069" s="5"/>
      <c r="M2069" s="5"/>
    </row>
    <row r="2070" spans="1:13" x14ac:dyDescent="0.2">
      <c r="A2070" s="7" t="s">
        <v>2838</v>
      </c>
      <c r="B2070" s="7" t="s">
        <v>2838</v>
      </c>
      <c r="C2070" s="5" t="s">
        <v>281</v>
      </c>
      <c r="D2070" s="5">
        <v>1.4397728970455399E-4</v>
      </c>
      <c r="E2070" s="5">
        <v>8.4158513629981595E-3</v>
      </c>
      <c r="F2070" s="5"/>
      <c r="G2070" s="5">
        <v>8.5551609307075892E-9</v>
      </c>
      <c r="H2070" s="5">
        <v>3.0737891276282599E-3</v>
      </c>
      <c r="I2070" s="5">
        <v>-1.1594138729208301</v>
      </c>
      <c r="J2070" s="5">
        <v>-0.74558451795228997</v>
      </c>
      <c r="K2070" s="5">
        <v>0.68165414632447396</v>
      </c>
      <c r="L2070" s="5">
        <v>0.21665548602745599</v>
      </c>
      <c r="M2070" s="5"/>
    </row>
    <row r="2071" spans="1:13" x14ac:dyDescent="0.2">
      <c r="A2071" s="7" t="s">
        <v>2839</v>
      </c>
      <c r="B2071" s="7" t="s">
        <v>2839</v>
      </c>
      <c r="C2071" s="5" t="s">
        <v>1636</v>
      </c>
      <c r="D2071" s="5"/>
      <c r="E2071" s="5"/>
      <c r="F2071" s="5">
        <v>1.9035064468334499E-13</v>
      </c>
      <c r="G2071" s="5">
        <v>1.5930462207325399E-7</v>
      </c>
      <c r="H2071" s="5">
        <v>2.7216262495581799E-2</v>
      </c>
      <c r="I2071" s="5"/>
      <c r="J2071" s="5"/>
      <c r="K2071" s="5">
        <v>0.50499355004533797</v>
      </c>
      <c r="L2071" s="5">
        <v>0.16145153666388201</v>
      </c>
      <c r="M2071" s="5">
        <v>1.32720824245697</v>
      </c>
    </row>
    <row r="2072" spans="1:13" x14ac:dyDescent="0.2">
      <c r="A2072" s="7" t="s">
        <v>2840</v>
      </c>
      <c r="B2072" s="7" t="s">
        <v>2840</v>
      </c>
      <c r="C2072" s="5" t="s">
        <v>2841</v>
      </c>
      <c r="D2072" s="5"/>
      <c r="E2072" s="5"/>
      <c r="F2072" s="5"/>
      <c r="G2072" s="5">
        <v>1.26308553831259E-8</v>
      </c>
      <c r="H2072" s="5">
        <v>1.01054329681238E-6</v>
      </c>
      <c r="I2072" s="5"/>
      <c r="J2072" s="5"/>
      <c r="K2072" s="5">
        <v>0.54682066406253504</v>
      </c>
      <c r="L2072" s="5">
        <v>0.48754880150020502</v>
      </c>
      <c r="M2072" s="5"/>
    </row>
    <row r="2073" spans="1:13" x14ac:dyDescent="0.2">
      <c r="A2073" s="7" t="s">
        <v>2842</v>
      </c>
      <c r="B2073" s="7" t="s">
        <v>2842</v>
      </c>
      <c r="C2073" s="5" t="s">
        <v>3</v>
      </c>
      <c r="D2073" s="5"/>
      <c r="E2073" s="5">
        <v>3.07854803516028E-3</v>
      </c>
      <c r="F2073" s="5">
        <v>9.3030531610021204E-8</v>
      </c>
      <c r="G2073" s="5">
        <v>1.0811535569474801E-4</v>
      </c>
      <c r="H2073" s="5">
        <v>2.3013871233988999E-8</v>
      </c>
      <c r="I2073" s="5"/>
      <c r="J2073" s="5">
        <v>-0.84629961824994104</v>
      </c>
      <c r="K2073" s="5">
        <v>-0.335152826137949</v>
      </c>
      <c r="L2073" s="5">
        <v>0.89477304804920599</v>
      </c>
      <c r="M2073" s="5">
        <v>-1.0436865533227899</v>
      </c>
    </row>
    <row r="2074" spans="1:13" x14ac:dyDescent="0.2">
      <c r="A2074" s="7" t="s">
        <v>2843</v>
      </c>
      <c r="B2074" s="7" t="s">
        <v>5019</v>
      </c>
      <c r="C2074" s="5" t="s">
        <v>468</v>
      </c>
      <c r="D2074" s="5"/>
      <c r="E2074" s="5"/>
      <c r="F2074" s="5">
        <v>4.49832088361281E-8</v>
      </c>
      <c r="G2074" s="5">
        <v>8.3862469275397501E-4</v>
      </c>
      <c r="H2074" s="5">
        <v>3.9709310523902301E-4</v>
      </c>
      <c r="I2074" s="5"/>
      <c r="J2074" s="5"/>
      <c r="K2074" s="5">
        <v>-0.30896710307179798</v>
      </c>
      <c r="L2074" s="5">
        <v>0.3901991628691</v>
      </c>
      <c r="M2074" s="5">
        <v>1.37788768830749</v>
      </c>
    </row>
    <row r="2075" spans="1:13" x14ac:dyDescent="0.2">
      <c r="A2075" s="7" t="s">
        <v>2844</v>
      </c>
      <c r="B2075" s="7" t="s">
        <v>4591</v>
      </c>
      <c r="C2075" s="5" t="s">
        <v>2845</v>
      </c>
      <c r="D2075" s="5"/>
      <c r="E2075" s="5">
        <v>1.79897579755562E-2</v>
      </c>
      <c r="F2075" s="5">
        <v>4.21021239868807E-3</v>
      </c>
      <c r="G2075" s="5">
        <v>1.4060250892010901E-3</v>
      </c>
      <c r="H2075" s="5">
        <v>1.4210153456653101E-10</v>
      </c>
      <c r="I2075" s="5"/>
      <c r="J2075" s="5">
        <v>-0.443383175526046</v>
      </c>
      <c r="K2075" s="5">
        <v>-0.20781393111966201</v>
      </c>
      <c r="L2075" s="5">
        <v>0.85175867718055298</v>
      </c>
      <c r="M2075" s="5">
        <v>0.297703138562391</v>
      </c>
    </row>
    <row r="2076" spans="1:13" x14ac:dyDescent="0.2">
      <c r="A2076" s="7" t="s">
        <v>2846</v>
      </c>
      <c r="B2076" s="7" t="s">
        <v>2846</v>
      </c>
      <c r="C2076" s="5" t="s">
        <v>41</v>
      </c>
      <c r="D2076" s="5">
        <v>3.2196268709239098E-4</v>
      </c>
      <c r="E2076" s="5">
        <v>1.2884802961812E-5</v>
      </c>
      <c r="F2076" s="5">
        <v>1.29290527698689E-6</v>
      </c>
      <c r="G2076" s="5">
        <v>7.5999908643083394E-14</v>
      </c>
      <c r="H2076" s="5">
        <v>1.1023523372763401E-11</v>
      </c>
      <c r="I2076" s="5">
        <v>-0.97594428938505995</v>
      </c>
      <c r="J2076" s="5">
        <v>1.4930303111068499</v>
      </c>
      <c r="K2076" s="5">
        <v>-1.21135739341406</v>
      </c>
      <c r="L2076" s="5">
        <v>1.04716782475064</v>
      </c>
      <c r="M2076" s="5">
        <v>1.0442806943231699</v>
      </c>
    </row>
    <row r="2077" spans="1:13" x14ac:dyDescent="0.2">
      <c r="A2077" s="7" t="s">
        <v>2847</v>
      </c>
      <c r="B2077" s="7" t="s">
        <v>2847</v>
      </c>
      <c r="C2077" s="5" t="s">
        <v>769</v>
      </c>
      <c r="D2077" s="5"/>
      <c r="E2077" s="5">
        <v>2.22426615351317E-2</v>
      </c>
      <c r="F2077" s="5">
        <v>2.1385041349258002E-11</v>
      </c>
      <c r="G2077" s="5">
        <v>1.69908295722161E-2</v>
      </c>
      <c r="H2077" s="5">
        <v>9.1507417302688996E-7</v>
      </c>
      <c r="I2077" s="5"/>
      <c r="J2077" s="5">
        <v>0.77599368409480496</v>
      </c>
      <c r="K2077" s="5">
        <v>0.145779558131615</v>
      </c>
      <c r="L2077" s="5">
        <v>-0.47781108261354799</v>
      </c>
      <c r="M2077" s="5">
        <v>-1.0039225762703601</v>
      </c>
    </row>
    <row r="2078" spans="1:13" x14ac:dyDescent="0.2">
      <c r="A2078" s="7" t="s">
        <v>2848</v>
      </c>
      <c r="B2078" s="7" t="s">
        <v>2848</v>
      </c>
      <c r="C2078" s="5" t="s">
        <v>3</v>
      </c>
      <c r="D2078" s="5">
        <v>3.59934812271624E-3</v>
      </c>
      <c r="E2078" s="5"/>
      <c r="F2078" s="5">
        <v>1.2019504235384701E-8</v>
      </c>
      <c r="G2078" s="5">
        <v>4.2409522900357E-8</v>
      </c>
      <c r="H2078" s="5">
        <v>2.22087791658452E-7</v>
      </c>
      <c r="I2078" s="5">
        <v>-0.45701012647398198</v>
      </c>
      <c r="J2078" s="5"/>
      <c r="K2078" s="5">
        <v>0.52367790566041506</v>
      </c>
      <c r="L2078" s="5">
        <v>-0.47431362167593599</v>
      </c>
      <c r="M2078" s="5">
        <v>0.77996695203653099</v>
      </c>
    </row>
    <row r="2079" spans="1:13" x14ac:dyDescent="0.2">
      <c r="A2079" s="7" t="s">
        <v>2849</v>
      </c>
      <c r="B2079" s="7" t="s">
        <v>4720</v>
      </c>
      <c r="C2079" s="5" t="s">
        <v>2850</v>
      </c>
      <c r="D2079" s="5">
        <v>1.2984596407206899E-4</v>
      </c>
      <c r="E2079" s="5"/>
      <c r="F2079" s="5">
        <v>7.7023871464626493E-6</v>
      </c>
      <c r="G2079" s="5"/>
      <c r="H2079" s="5"/>
      <c r="I2079" s="5">
        <v>-0.716012543776396</v>
      </c>
      <c r="J2079" s="5"/>
      <c r="K2079" s="5"/>
      <c r="L2079" s="5"/>
      <c r="M2079" s="5">
        <v>1.0293405966968501</v>
      </c>
    </row>
    <row r="2080" spans="1:13" x14ac:dyDescent="0.2">
      <c r="A2080" s="7" t="s">
        <v>2851</v>
      </c>
      <c r="B2080" s="7" t="s">
        <v>4784</v>
      </c>
      <c r="C2080" s="5" t="s">
        <v>2852</v>
      </c>
      <c r="D2080" s="5"/>
      <c r="E2080" s="5">
        <v>7.6896484771465197E-4</v>
      </c>
      <c r="F2080" s="5">
        <v>2.3830654963028499E-19</v>
      </c>
      <c r="G2080" s="5">
        <v>1.36284921867866E-9</v>
      </c>
      <c r="H2080" s="5">
        <v>1.6445642487332E-6</v>
      </c>
      <c r="I2080" s="5"/>
      <c r="J2080" s="5">
        <v>-0.84362167610245598</v>
      </c>
      <c r="K2080" s="5">
        <v>-0.54259873710192796</v>
      </c>
      <c r="L2080" s="5">
        <v>0.41821376736648502</v>
      </c>
      <c r="M2080" s="5">
        <v>-2.3290641165377499</v>
      </c>
    </row>
    <row r="2081" spans="1:13" x14ac:dyDescent="0.2">
      <c r="A2081" s="7" t="s">
        <v>2853</v>
      </c>
      <c r="B2081" s="7" t="s">
        <v>2853</v>
      </c>
      <c r="C2081" s="5" t="s">
        <v>874</v>
      </c>
      <c r="D2081" s="5">
        <v>1.43255422626594E-2</v>
      </c>
      <c r="E2081" s="5"/>
      <c r="F2081" s="5">
        <v>1.9501233660965101E-7</v>
      </c>
      <c r="G2081" s="5"/>
      <c r="H2081" s="5">
        <v>2.1475306552510599E-7</v>
      </c>
      <c r="I2081" s="5">
        <v>0.590656895035651</v>
      </c>
      <c r="J2081" s="5"/>
      <c r="K2081" s="5"/>
      <c r="L2081" s="5">
        <v>0.93942595562837805</v>
      </c>
      <c r="M2081" s="5">
        <v>-0.91399624590158501</v>
      </c>
    </row>
    <row r="2082" spans="1:13" x14ac:dyDescent="0.2">
      <c r="A2082" s="7" t="s">
        <v>2854</v>
      </c>
      <c r="B2082" s="7" t="s">
        <v>2854</v>
      </c>
      <c r="C2082" s="5" t="s">
        <v>387</v>
      </c>
      <c r="D2082" s="5">
        <v>6.3263306993068902E-4</v>
      </c>
      <c r="E2082" s="5"/>
      <c r="F2082" s="5">
        <v>3.3254190144114298E-5</v>
      </c>
      <c r="G2082" s="5">
        <v>1.11313090883384E-4</v>
      </c>
      <c r="H2082" s="5">
        <v>2.5841704091873199E-6</v>
      </c>
      <c r="I2082" s="5">
        <v>0.83729674180316105</v>
      </c>
      <c r="J2082" s="5"/>
      <c r="K2082" s="5">
        <v>0.71672079162549496</v>
      </c>
      <c r="L2082" s="5">
        <v>0.94774674752698296</v>
      </c>
      <c r="M2082" s="5">
        <v>-0.64510969603747503</v>
      </c>
    </row>
    <row r="2083" spans="1:13" x14ac:dyDescent="0.2">
      <c r="A2083" s="7" t="s">
        <v>2855</v>
      </c>
      <c r="B2083" s="7" t="s">
        <v>2855</v>
      </c>
      <c r="C2083" s="5" t="s">
        <v>3</v>
      </c>
      <c r="D2083" s="5">
        <v>1.69869319969232E-2</v>
      </c>
      <c r="E2083" s="5"/>
      <c r="F2083" s="5">
        <v>1.7978460787210901E-10</v>
      </c>
      <c r="G2083" s="5">
        <v>8.8237684593693696E-4</v>
      </c>
      <c r="H2083" s="5">
        <v>3.0711207426513003E-5</v>
      </c>
      <c r="I2083" s="5">
        <v>0.82536960387443203</v>
      </c>
      <c r="J2083" s="5"/>
      <c r="K2083" s="5">
        <v>-0.76629382115784395</v>
      </c>
      <c r="L2083" s="5">
        <v>1.2161627928510299</v>
      </c>
      <c r="M2083" s="5">
        <v>-2.6279568741104602</v>
      </c>
    </row>
    <row r="2084" spans="1:13" x14ac:dyDescent="0.2">
      <c r="A2084" s="7" t="s">
        <v>2856</v>
      </c>
      <c r="B2084" s="7" t="s">
        <v>4253</v>
      </c>
      <c r="C2084" s="5" t="s">
        <v>2857</v>
      </c>
      <c r="D2084" s="5">
        <v>1.02658420850889E-2</v>
      </c>
      <c r="E2084" s="5">
        <v>6.3623688053957699E-6</v>
      </c>
      <c r="F2084" s="5">
        <v>7.9612698715203007E-15</v>
      </c>
      <c r="G2084" s="5">
        <v>4.0145534672155599E-15</v>
      </c>
      <c r="H2084" s="5">
        <v>7.9585985086452803E-4</v>
      </c>
      <c r="I2084" s="5">
        <v>0.56132394175980804</v>
      </c>
      <c r="J2084" s="5">
        <v>1.2444349404367701</v>
      </c>
      <c r="K2084" s="5">
        <v>-1.0753094531060601</v>
      </c>
      <c r="L2084" s="5">
        <v>-0.18164506197054001</v>
      </c>
      <c r="M2084" s="5">
        <v>-1.02833274307506</v>
      </c>
    </row>
    <row r="2085" spans="1:13" x14ac:dyDescent="0.2">
      <c r="A2085" s="7" t="s">
        <v>2858</v>
      </c>
      <c r="B2085" s="7" t="s">
        <v>2858</v>
      </c>
      <c r="C2085" s="5" t="s">
        <v>13</v>
      </c>
      <c r="D2085" s="5">
        <v>7.4374295275875206E-5</v>
      </c>
      <c r="E2085" s="5">
        <v>1.55018145981036E-3</v>
      </c>
      <c r="F2085" s="5">
        <v>2.34044923589291E-8</v>
      </c>
      <c r="G2085" s="5">
        <v>8.5159194174348405E-11</v>
      </c>
      <c r="H2085" s="5"/>
      <c r="I2085" s="5">
        <v>-1.1804392780589801</v>
      </c>
      <c r="J2085" s="5">
        <v>-0.85250521398798595</v>
      </c>
      <c r="K2085" s="5">
        <v>1.3268293477233799</v>
      </c>
      <c r="L2085" s="5"/>
      <c r="M2085" s="5">
        <v>2.43421576270122</v>
      </c>
    </row>
    <row r="2086" spans="1:13" x14ac:dyDescent="0.2">
      <c r="A2086" s="7" t="s">
        <v>2859</v>
      </c>
      <c r="B2086" s="7" t="s">
        <v>2859</v>
      </c>
      <c r="C2086" s="5" t="s">
        <v>2860</v>
      </c>
      <c r="D2086" s="5">
        <v>4.4062514651952996E-6</v>
      </c>
      <c r="E2086" s="5"/>
      <c r="F2086" s="5">
        <v>8.86365108520945E-12</v>
      </c>
      <c r="G2086" s="5">
        <v>3.9133316798023203E-8</v>
      </c>
      <c r="H2086" s="5"/>
      <c r="I2086" s="5">
        <v>-1.41245460401124</v>
      </c>
      <c r="J2086" s="5"/>
      <c r="K2086" s="5">
        <v>0.61131860043114195</v>
      </c>
      <c r="L2086" s="5"/>
      <c r="M2086" s="5">
        <v>1.1029025092050699</v>
      </c>
    </row>
    <row r="2087" spans="1:13" x14ac:dyDescent="0.2">
      <c r="A2087" s="7" t="s">
        <v>2861</v>
      </c>
      <c r="B2087" s="7" t="s">
        <v>2861</v>
      </c>
      <c r="C2087" s="5" t="s">
        <v>13</v>
      </c>
      <c r="D2087" s="5">
        <v>1.3195739958285599E-3</v>
      </c>
      <c r="E2087" s="5">
        <v>1.9338071381689199E-3</v>
      </c>
      <c r="F2087" s="5"/>
      <c r="G2087" s="5">
        <v>3.6363052703038303E-4</v>
      </c>
      <c r="H2087" s="5">
        <v>2.7129187034426902E-7</v>
      </c>
      <c r="I2087" s="5">
        <v>-0.73084819858892203</v>
      </c>
      <c r="J2087" s="5">
        <v>-0.70864547266212297</v>
      </c>
      <c r="K2087" s="5">
        <v>0.55313598440635203</v>
      </c>
      <c r="L2087" s="5">
        <v>1.0872102937788499</v>
      </c>
      <c r="M2087" s="5"/>
    </row>
    <row r="2088" spans="1:13" x14ac:dyDescent="0.2">
      <c r="A2088" s="7" t="s">
        <v>2862</v>
      </c>
      <c r="B2088" s="7" t="s">
        <v>2862</v>
      </c>
      <c r="C2088" s="5" t="s">
        <v>85</v>
      </c>
      <c r="D2088" s="5">
        <v>1.2923819622808299E-2</v>
      </c>
      <c r="E2088" s="5"/>
      <c r="F2088" s="5">
        <v>2.9130959708514699E-5</v>
      </c>
      <c r="G2088" s="5">
        <v>9.8821874936856502E-13</v>
      </c>
      <c r="H2088" s="5">
        <v>1.1958268873802601E-2</v>
      </c>
      <c r="I2088" s="5">
        <v>-0.62878736608597097</v>
      </c>
      <c r="J2088" s="5"/>
      <c r="K2088" s="5">
        <v>1.64986661373469</v>
      </c>
      <c r="L2088" s="5">
        <v>-0.25515009224798602</v>
      </c>
      <c r="M2088" s="5">
        <v>0.78301566843280701</v>
      </c>
    </row>
    <row r="2089" spans="1:13" x14ac:dyDescent="0.2">
      <c r="A2089" s="7" t="s">
        <v>2863</v>
      </c>
      <c r="B2089" s="7" t="s">
        <v>2863</v>
      </c>
      <c r="C2089" s="5" t="s">
        <v>2864</v>
      </c>
      <c r="D2089" s="5">
        <v>2.0708714112710799E-2</v>
      </c>
      <c r="E2089" s="5"/>
      <c r="F2089" s="5">
        <v>8.4540180115629098E-7</v>
      </c>
      <c r="G2089" s="5"/>
      <c r="H2089" s="5"/>
      <c r="I2089" s="5">
        <v>-0.44562621625876198</v>
      </c>
      <c r="J2089" s="5"/>
      <c r="K2089" s="5"/>
      <c r="L2089" s="5"/>
      <c r="M2089" s="5">
        <v>1.19815292493641</v>
      </c>
    </row>
    <row r="2090" spans="1:13" x14ac:dyDescent="0.2">
      <c r="A2090" s="7" t="s">
        <v>2865</v>
      </c>
      <c r="B2090" s="7" t="s">
        <v>2865</v>
      </c>
      <c r="C2090" s="5" t="s">
        <v>225</v>
      </c>
      <c r="D2090" s="5">
        <v>1.0023432908631399E-3</v>
      </c>
      <c r="E2090" s="5"/>
      <c r="F2090" s="5">
        <v>1.2094954660484699E-4</v>
      </c>
      <c r="G2090" s="5"/>
      <c r="H2090" s="5"/>
      <c r="I2090" s="5">
        <v>-0.84139745265503596</v>
      </c>
      <c r="J2090" s="5"/>
      <c r="K2090" s="5"/>
      <c r="L2090" s="5"/>
      <c r="M2090" s="5">
        <v>-0.38303463410032501</v>
      </c>
    </row>
    <row r="2091" spans="1:13" x14ac:dyDescent="0.2">
      <c r="A2091" s="7" t="s">
        <v>2866</v>
      </c>
      <c r="B2091" s="7" t="s">
        <v>4721</v>
      </c>
      <c r="C2091" s="5" t="s">
        <v>2867</v>
      </c>
      <c r="D2091" s="5">
        <v>5.8373928890513503E-5</v>
      </c>
      <c r="E2091" s="5"/>
      <c r="F2091" s="5">
        <v>1.36195190771196E-15</v>
      </c>
      <c r="G2091" s="5">
        <v>8.6734970149322005E-10</v>
      </c>
      <c r="H2091" s="5"/>
      <c r="I2091" s="5">
        <v>-0.98504136941495402</v>
      </c>
      <c r="J2091" s="5"/>
      <c r="K2091" s="5">
        <v>0.61928522143346099</v>
      </c>
      <c r="L2091" s="5"/>
      <c r="M2091" s="5">
        <v>2.0047470112766401</v>
      </c>
    </row>
    <row r="2092" spans="1:13" x14ac:dyDescent="0.2">
      <c r="A2092" s="7" t="s">
        <v>2868</v>
      </c>
      <c r="B2092" s="7" t="s">
        <v>4415</v>
      </c>
      <c r="C2092" s="5" t="s">
        <v>2869</v>
      </c>
      <c r="D2092" s="5"/>
      <c r="E2092" s="5"/>
      <c r="F2092" s="5">
        <v>1.70462077277008E-10</v>
      </c>
      <c r="G2092" s="5">
        <v>5.6230254704203197E-8</v>
      </c>
      <c r="H2092" s="5"/>
      <c r="I2092" s="5"/>
      <c r="J2092" s="5"/>
      <c r="K2092" s="5">
        <v>0.62927194223600402</v>
      </c>
      <c r="L2092" s="5"/>
      <c r="M2092" s="5">
        <v>1.4284253313460999</v>
      </c>
    </row>
    <row r="2093" spans="1:13" x14ac:dyDescent="0.2">
      <c r="A2093" s="7" t="s">
        <v>2870</v>
      </c>
      <c r="B2093" s="7" t="s">
        <v>4956</v>
      </c>
      <c r="C2093" s="5" t="s">
        <v>2871</v>
      </c>
      <c r="D2093" s="5"/>
      <c r="E2093" s="5"/>
      <c r="F2093" s="5">
        <v>2.83508182500256E-18</v>
      </c>
      <c r="G2093" s="5">
        <v>5.7933814762900097E-12</v>
      </c>
      <c r="H2093" s="5"/>
      <c r="I2093" s="5"/>
      <c r="J2093" s="5"/>
      <c r="K2093" s="5">
        <v>0.71923524400472205</v>
      </c>
      <c r="L2093" s="5"/>
      <c r="M2093" s="5">
        <v>2.3115904183884299</v>
      </c>
    </row>
    <row r="2094" spans="1:13" x14ac:dyDescent="0.2">
      <c r="A2094" s="7" t="s">
        <v>2872</v>
      </c>
      <c r="B2094" s="7" t="s">
        <v>4691</v>
      </c>
      <c r="C2094" s="5" t="s">
        <v>2873</v>
      </c>
      <c r="D2094" s="5">
        <v>3.1293606374800297E-2</v>
      </c>
      <c r="E2094" s="5">
        <v>1.54987577976458E-2</v>
      </c>
      <c r="F2094" s="5">
        <v>1.9063649955316199E-4</v>
      </c>
      <c r="G2094" s="5">
        <v>3.96394742533939E-11</v>
      </c>
      <c r="H2094" s="5">
        <v>7.0656551342292899E-9</v>
      </c>
      <c r="I2094" s="5">
        <v>0.38934411040206501</v>
      </c>
      <c r="J2094" s="5">
        <v>0.45058215218701603</v>
      </c>
      <c r="K2094" s="5">
        <v>0.78962548369149999</v>
      </c>
      <c r="L2094" s="5">
        <v>0.58484536261272502</v>
      </c>
      <c r="M2094" s="5">
        <v>-0.28095170181645002</v>
      </c>
    </row>
    <row r="2095" spans="1:13" x14ac:dyDescent="0.2">
      <c r="A2095" s="7" t="s">
        <v>2874</v>
      </c>
      <c r="B2095" s="7" t="s">
        <v>5010</v>
      </c>
      <c r="C2095" s="5" t="s">
        <v>67</v>
      </c>
      <c r="D2095" s="5"/>
      <c r="E2095" s="5">
        <v>1.8362638377633501E-2</v>
      </c>
      <c r="F2095" s="5">
        <v>1.7122274854530701E-3</v>
      </c>
      <c r="G2095" s="5">
        <v>2.42306021316466E-2</v>
      </c>
      <c r="H2095" s="5">
        <v>4.6397866190747001E-5</v>
      </c>
      <c r="I2095" s="5"/>
      <c r="J2095" s="5">
        <v>0.53583259074804501</v>
      </c>
      <c r="K2095" s="5">
        <v>0.14169805639100699</v>
      </c>
      <c r="L2095" s="5">
        <v>0.30055972904615103</v>
      </c>
      <c r="M2095" s="5">
        <v>-0.20222661256037899</v>
      </c>
    </row>
    <row r="2096" spans="1:13" x14ac:dyDescent="0.2">
      <c r="A2096" s="7" t="s">
        <v>2875</v>
      </c>
      <c r="B2096" s="7" t="s">
        <v>4609</v>
      </c>
      <c r="C2096" s="5" t="s">
        <v>2876</v>
      </c>
      <c r="D2096" s="5"/>
      <c r="E2096" s="5">
        <v>7.1393115140804897E-3</v>
      </c>
      <c r="F2096" s="5">
        <v>1.89592654820197E-13</v>
      </c>
      <c r="G2096" s="5"/>
      <c r="H2096" s="5">
        <v>3.4064184152416202E-2</v>
      </c>
      <c r="I2096" s="5"/>
      <c r="J2096" s="5">
        <v>0.47191360564755702</v>
      </c>
      <c r="K2096" s="5"/>
      <c r="L2096" s="5">
        <v>0.19093508792873701</v>
      </c>
      <c r="M2096" s="5">
        <v>2.67805290632278</v>
      </c>
    </row>
    <row r="2097" spans="1:13" x14ac:dyDescent="0.2">
      <c r="A2097" s="7" t="s">
        <v>2877</v>
      </c>
      <c r="B2097" s="7" t="s">
        <v>4394</v>
      </c>
      <c r="C2097" s="5" t="s">
        <v>1672</v>
      </c>
      <c r="D2097" s="5"/>
      <c r="E2097" s="5"/>
      <c r="F2097" s="5">
        <v>2.6046073258411798E-16</v>
      </c>
      <c r="G2097" s="5"/>
      <c r="H2097" s="5">
        <v>2.57223398857979E-6</v>
      </c>
      <c r="I2097" s="5"/>
      <c r="J2097" s="5"/>
      <c r="K2097" s="5"/>
      <c r="L2097" s="5">
        <v>0.404232437973159</v>
      </c>
      <c r="M2097" s="5">
        <v>2.3915356986599901</v>
      </c>
    </row>
    <row r="2098" spans="1:13" x14ac:dyDescent="0.2">
      <c r="A2098" s="7" t="s">
        <v>2878</v>
      </c>
      <c r="B2098" s="7" t="s">
        <v>4355</v>
      </c>
      <c r="C2098" s="5" t="s">
        <v>2879</v>
      </c>
      <c r="D2098" s="5"/>
      <c r="E2098" s="5"/>
      <c r="F2098" s="5">
        <v>1.8781007958582699E-17</v>
      </c>
      <c r="G2098" s="5"/>
      <c r="H2098" s="5">
        <v>4.6716139733314502E-4</v>
      </c>
      <c r="I2098" s="5"/>
      <c r="J2098" s="5"/>
      <c r="K2098" s="5"/>
      <c r="L2098" s="5">
        <v>0.23939262786574</v>
      </c>
      <c r="M2098" s="5">
        <v>2.78172488145466</v>
      </c>
    </row>
    <row r="2099" spans="1:13" x14ac:dyDescent="0.2">
      <c r="A2099" s="7" t="s">
        <v>2880</v>
      </c>
      <c r="B2099" s="7" t="s">
        <v>4622</v>
      </c>
      <c r="C2099" s="5" t="s">
        <v>365</v>
      </c>
      <c r="D2099" s="5">
        <v>6.1477053929011299E-3</v>
      </c>
      <c r="E2099" s="5">
        <v>1.95970705297809E-3</v>
      </c>
      <c r="F2099" s="5"/>
      <c r="G2099" s="5">
        <v>4.4858104703692701E-4</v>
      </c>
      <c r="H2099" s="5"/>
      <c r="I2099" s="5">
        <v>-0.49369355833213502</v>
      </c>
      <c r="J2099" s="5">
        <v>0.58389742059907701</v>
      </c>
      <c r="K2099" s="5">
        <v>0.28233813094136401</v>
      </c>
      <c r="L2099" s="5"/>
      <c r="M2099" s="5"/>
    </row>
    <row r="2100" spans="1:13" x14ac:dyDescent="0.2">
      <c r="A2100" s="7" t="s">
        <v>2881</v>
      </c>
      <c r="B2100" s="7" t="s">
        <v>4118</v>
      </c>
      <c r="C2100" s="5" t="s">
        <v>65</v>
      </c>
      <c r="D2100" s="5">
        <v>2.0696761130657999E-2</v>
      </c>
      <c r="E2100" s="5">
        <v>5.1852046701681895E-4</v>
      </c>
      <c r="F2100" s="5">
        <v>2.08271662955684E-4</v>
      </c>
      <c r="G2100" s="5">
        <v>1.11040479168661E-8</v>
      </c>
      <c r="H2100" s="5">
        <v>3.4062973119908999E-7</v>
      </c>
      <c r="I2100" s="5">
        <v>-0.40206560805396502</v>
      </c>
      <c r="J2100" s="5">
        <v>0.673059739760418</v>
      </c>
      <c r="K2100" s="5">
        <v>0.55073366088255904</v>
      </c>
      <c r="L2100" s="5">
        <v>0.43809017651259202</v>
      </c>
      <c r="M2100" s="5">
        <v>0.29638965511806198</v>
      </c>
    </row>
    <row r="2101" spans="1:13" x14ac:dyDescent="0.2">
      <c r="A2101" s="7" t="s">
        <v>2882</v>
      </c>
      <c r="B2101" s="7" t="s">
        <v>2882</v>
      </c>
      <c r="C2101" s="5" t="s">
        <v>3</v>
      </c>
      <c r="D2101" s="5"/>
      <c r="E2101" s="5">
        <v>2.7218687878227798E-3</v>
      </c>
      <c r="F2101" s="5">
        <v>8.2810655716517296E-18</v>
      </c>
      <c r="G2101" s="5">
        <v>3.3321775981017601E-12</v>
      </c>
      <c r="H2101" s="5">
        <v>6.3520914068783701E-7</v>
      </c>
      <c r="I2101" s="5"/>
      <c r="J2101" s="5">
        <v>0.82747906718499598</v>
      </c>
      <c r="K2101" s="5">
        <v>1.04685395518897</v>
      </c>
      <c r="L2101" s="5">
        <v>0.45740869963755398</v>
      </c>
      <c r="M2101" s="5">
        <v>3.39602776151765</v>
      </c>
    </row>
    <row r="2102" spans="1:13" x14ac:dyDescent="0.2">
      <c r="A2102" s="7" t="s">
        <v>2883</v>
      </c>
      <c r="B2102" s="7" t="s">
        <v>4402</v>
      </c>
      <c r="C2102" s="5" t="s">
        <v>2884</v>
      </c>
      <c r="D2102" s="5"/>
      <c r="E2102" s="5">
        <v>4.53097606107992E-2</v>
      </c>
      <c r="F2102" s="5"/>
      <c r="G2102" s="5">
        <v>8.5018798274244504E-14</v>
      </c>
      <c r="H2102" s="5">
        <v>6.28270303875054E-6</v>
      </c>
      <c r="I2102" s="5"/>
      <c r="J2102" s="5">
        <v>0.48758164139522198</v>
      </c>
      <c r="K2102" s="5">
        <v>1.1907559003616299</v>
      </c>
      <c r="L2102" s="5">
        <v>0.365612833245059</v>
      </c>
      <c r="M2102" s="5"/>
    </row>
    <row r="2103" spans="1:13" x14ac:dyDescent="0.2">
      <c r="A2103" s="7" t="s">
        <v>2885</v>
      </c>
      <c r="B2103" s="7" t="s">
        <v>4225</v>
      </c>
      <c r="C2103" s="5" t="s">
        <v>85</v>
      </c>
      <c r="D2103" s="5">
        <v>3.6972721502300798E-2</v>
      </c>
      <c r="E2103" s="5"/>
      <c r="F2103" s="5">
        <v>3.9928879701954897E-17</v>
      </c>
      <c r="G2103" s="5">
        <v>1.35960232290313E-12</v>
      </c>
      <c r="H2103" s="5">
        <v>1.49472286886033E-11</v>
      </c>
      <c r="I2103" s="5">
        <v>-0.60487819140718802</v>
      </c>
      <c r="J2103" s="5"/>
      <c r="K2103" s="5">
        <v>0.93807751358277602</v>
      </c>
      <c r="L2103" s="5">
        <v>0.80399511758906606</v>
      </c>
      <c r="M2103" s="5">
        <v>-1.55534691943676</v>
      </c>
    </row>
    <row r="2104" spans="1:13" x14ac:dyDescent="0.2">
      <c r="A2104" s="7" t="s">
        <v>2886</v>
      </c>
      <c r="B2104" s="7" t="s">
        <v>2886</v>
      </c>
      <c r="C2104" s="5" t="s">
        <v>13</v>
      </c>
      <c r="D2104" s="5"/>
      <c r="E2104" s="5"/>
      <c r="F2104" s="5">
        <v>3.8971260856452998E-16</v>
      </c>
      <c r="G2104" s="5">
        <v>2.5099107758428999E-2</v>
      </c>
      <c r="H2104" s="5">
        <v>3.8059793837114997E-9</v>
      </c>
      <c r="I2104" s="5"/>
      <c r="J2104" s="5"/>
      <c r="K2104" s="5">
        <v>-0.22062769494260501</v>
      </c>
      <c r="L2104" s="5">
        <v>0.93162872263700802</v>
      </c>
      <c r="M2104" s="5">
        <v>-2.2081490370602701</v>
      </c>
    </row>
    <row r="2105" spans="1:13" x14ac:dyDescent="0.2">
      <c r="A2105" s="7" t="s">
        <v>2887</v>
      </c>
      <c r="B2105" s="7" t="s">
        <v>2887</v>
      </c>
      <c r="C2105" s="5" t="s">
        <v>3</v>
      </c>
      <c r="D2105" s="5">
        <v>4.64446640933921E-7</v>
      </c>
      <c r="E2105" s="5">
        <v>2.8796007701764899E-9</v>
      </c>
      <c r="F2105" s="5">
        <v>2.59453677383799E-21</v>
      </c>
      <c r="G2105" s="5">
        <v>7.0101038459638199E-8</v>
      </c>
      <c r="H2105" s="5">
        <v>3.6321149753818199E-4</v>
      </c>
      <c r="I2105" s="5">
        <v>-1.78531677504542</v>
      </c>
      <c r="J2105" s="5">
        <v>-2.7337467725512701</v>
      </c>
      <c r="K2105" s="5">
        <v>-0.97335390018809398</v>
      </c>
      <c r="L2105" s="5">
        <v>-0.47996596385518497</v>
      </c>
      <c r="M2105" s="5">
        <v>-4.7723428762160101</v>
      </c>
    </row>
    <row r="2106" spans="1:13" x14ac:dyDescent="0.2">
      <c r="A2106" s="7" t="s">
        <v>2888</v>
      </c>
      <c r="B2106" s="7" t="s">
        <v>2888</v>
      </c>
      <c r="C2106" s="5" t="s">
        <v>3</v>
      </c>
      <c r="D2106" s="5"/>
      <c r="E2106" s="5"/>
      <c r="F2106" s="5">
        <v>2.90022413017729E-7</v>
      </c>
      <c r="G2106" s="5">
        <v>4.1008152524778299E-9</v>
      </c>
      <c r="H2106" s="5">
        <v>3.99960978865554E-2</v>
      </c>
      <c r="I2106" s="5"/>
      <c r="J2106" s="5"/>
      <c r="K2106" s="5">
        <v>0.933693059463228</v>
      </c>
      <c r="L2106" s="5">
        <v>-0.17552936768560001</v>
      </c>
      <c r="M2106" s="5">
        <v>-0.74292146540696802</v>
      </c>
    </row>
    <row r="2107" spans="1:13" x14ac:dyDescent="0.2">
      <c r="A2107" s="7" t="s">
        <v>2889</v>
      </c>
      <c r="B2107" s="7" t="s">
        <v>4077</v>
      </c>
      <c r="C2107" s="5" t="s">
        <v>2890</v>
      </c>
      <c r="D2107" s="5"/>
      <c r="E2107" s="5"/>
      <c r="F2107" s="5">
        <v>6.2765010842972003E-11</v>
      </c>
      <c r="G2107" s="5">
        <v>5.5283814064876699E-7</v>
      </c>
      <c r="H2107" s="5">
        <v>2.20300880247589E-9</v>
      </c>
      <c r="I2107" s="5"/>
      <c r="J2107" s="5"/>
      <c r="K2107" s="5">
        <v>0.51882893327316804</v>
      </c>
      <c r="L2107" s="5">
        <v>-0.75795926166627203</v>
      </c>
      <c r="M2107" s="5">
        <v>1.82054410758665</v>
      </c>
    </row>
    <row r="2108" spans="1:13" x14ac:dyDescent="0.2">
      <c r="A2108" s="7" t="s">
        <v>2891</v>
      </c>
      <c r="B2108" s="7" t="s">
        <v>4331</v>
      </c>
      <c r="C2108" s="5" t="s">
        <v>679</v>
      </c>
      <c r="D2108" s="5">
        <v>2.0062296121654902E-2</v>
      </c>
      <c r="E2108" s="5"/>
      <c r="F2108" s="5"/>
      <c r="G2108" s="5">
        <v>2.5602046771239098E-3</v>
      </c>
      <c r="H2108" s="5">
        <v>4.3429431049251798E-3</v>
      </c>
      <c r="I2108" s="5">
        <v>-0.44012965862493297</v>
      </c>
      <c r="J2108" s="5"/>
      <c r="K2108" s="5">
        <v>-0.244419632698226</v>
      </c>
      <c r="L2108" s="5">
        <v>-0.24267831829676401</v>
      </c>
      <c r="M2108" s="5"/>
    </row>
    <row r="2109" spans="1:13" x14ac:dyDescent="0.2">
      <c r="A2109" s="7" t="s">
        <v>2892</v>
      </c>
      <c r="B2109" s="7" t="s">
        <v>2892</v>
      </c>
      <c r="C2109" s="5" t="s">
        <v>13</v>
      </c>
      <c r="D2109" s="5">
        <v>4.93566061994299E-5</v>
      </c>
      <c r="E2109" s="5">
        <v>1.2680761999798401E-2</v>
      </c>
      <c r="F2109" s="5">
        <v>4.7810392881282797E-10</v>
      </c>
      <c r="G2109" s="5">
        <v>2.6668254516127498E-8</v>
      </c>
      <c r="H2109" s="5">
        <v>1.48056059740656E-5</v>
      </c>
      <c r="I2109" s="5">
        <v>-0.76046324777415597</v>
      </c>
      <c r="J2109" s="5">
        <v>-0.40791383541093001</v>
      </c>
      <c r="K2109" s="5">
        <v>-0.499171871538929</v>
      </c>
      <c r="L2109" s="5">
        <v>-0.31805889293038297</v>
      </c>
      <c r="M2109" s="5">
        <v>1.17622780512266</v>
      </c>
    </row>
    <row r="2110" spans="1:13" x14ac:dyDescent="0.2">
      <c r="A2110" s="7" t="s">
        <v>2893</v>
      </c>
      <c r="B2110" s="7" t="s">
        <v>2893</v>
      </c>
      <c r="C2110" s="5" t="s">
        <v>3</v>
      </c>
      <c r="D2110" s="5">
        <v>8.4107993482082002E-3</v>
      </c>
      <c r="E2110" s="5"/>
      <c r="F2110" s="5">
        <v>1.19617486264145E-8</v>
      </c>
      <c r="G2110" s="5">
        <v>1.0773961527499199E-2</v>
      </c>
      <c r="H2110" s="5">
        <v>5.5152824149878798E-5</v>
      </c>
      <c r="I2110" s="5">
        <v>-1.19102869126759</v>
      </c>
      <c r="J2110" s="5"/>
      <c r="K2110" s="5">
        <v>-0.22526060481778701</v>
      </c>
      <c r="L2110" s="5">
        <v>0.45007812859167701</v>
      </c>
      <c r="M2110" s="5">
        <v>-1.0353784156654</v>
      </c>
    </row>
    <row r="2111" spans="1:13" x14ac:dyDescent="0.2">
      <c r="A2111" s="7" t="s">
        <v>2894</v>
      </c>
      <c r="B2111" s="7" t="s">
        <v>5031</v>
      </c>
      <c r="C2111" s="5" t="s">
        <v>62</v>
      </c>
      <c r="D2111" s="5">
        <v>8.4999311806595605E-4</v>
      </c>
      <c r="E2111" s="5">
        <v>3.7866654325581298E-2</v>
      </c>
      <c r="F2111" s="5">
        <v>1.2124683713737E-15</v>
      </c>
      <c r="G2111" s="5">
        <v>5.8790403165265E-9</v>
      </c>
      <c r="H2111" s="5">
        <v>6.0272413906794501E-6</v>
      </c>
      <c r="I2111" s="5">
        <v>0.65403172610341498</v>
      </c>
      <c r="J2111" s="5">
        <v>0.37623436973531099</v>
      </c>
      <c r="K2111" s="5">
        <v>0.62152796236066599</v>
      </c>
      <c r="L2111" s="5">
        <v>0.38735333815219902</v>
      </c>
      <c r="M2111" s="5">
        <v>2.2344643932039201</v>
      </c>
    </row>
    <row r="2112" spans="1:13" x14ac:dyDescent="0.2">
      <c r="A2112" s="7" t="s">
        <v>2895</v>
      </c>
      <c r="B2112" s="7" t="s">
        <v>2895</v>
      </c>
      <c r="C2112" s="5" t="s">
        <v>13</v>
      </c>
      <c r="D2112" s="5">
        <v>3.3163646593757701E-2</v>
      </c>
      <c r="E2112" s="5"/>
      <c r="F2112" s="5">
        <v>7.6544701117183405E-7</v>
      </c>
      <c r="G2112" s="5">
        <v>5.3273148221013398E-3</v>
      </c>
      <c r="H2112" s="5">
        <v>1.00299092378913E-7</v>
      </c>
      <c r="I2112" s="5">
        <v>0.42865703658006499</v>
      </c>
      <c r="J2112" s="5"/>
      <c r="K2112" s="5">
        <v>0.23081203116426299</v>
      </c>
      <c r="L2112" s="5">
        <v>0.81426856131862702</v>
      </c>
      <c r="M2112" s="5">
        <v>0.97611124092623802</v>
      </c>
    </row>
    <row r="2113" spans="1:13" x14ac:dyDescent="0.2">
      <c r="A2113" s="7" t="s">
        <v>2896</v>
      </c>
      <c r="B2113" s="7" t="s">
        <v>2896</v>
      </c>
      <c r="C2113" s="5" t="s">
        <v>13</v>
      </c>
      <c r="D2113" s="5"/>
      <c r="E2113" s="5"/>
      <c r="F2113" s="5">
        <v>3.4336292895304101E-4</v>
      </c>
      <c r="G2113" s="5">
        <v>8.9213086722892897E-8</v>
      </c>
      <c r="H2113" s="5">
        <v>1.2257212080470201E-3</v>
      </c>
      <c r="I2113" s="5"/>
      <c r="J2113" s="5"/>
      <c r="K2113" s="5">
        <v>0.65642120964286499</v>
      </c>
      <c r="L2113" s="5">
        <v>-0.349003013456609</v>
      </c>
      <c r="M2113" s="5">
        <v>-0.79695568423968299</v>
      </c>
    </row>
    <row r="2114" spans="1:13" x14ac:dyDescent="0.2">
      <c r="A2114" s="7" t="s">
        <v>2897</v>
      </c>
      <c r="B2114" s="7" t="s">
        <v>4835</v>
      </c>
      <c r="C2114" s="5" t="s">
        <v>1385</v>
      </c>
      <c r="D2114" s="5"/>
      <c r="E2114" s="5"/>
      <c r="F2114" s="5">
        <v>4.2699118184366601E-9</v>
      </c>
      <c r="G2114" s="5">
        <v>2.93910819979362E-6</v>
      </c>
      <c r="H2114" s="5">
        <v>6.9237695518426199E-15</v>
      </c>
      <c r="I2114" s="5"/>
      <c r="J2114" s="5"/>
      <c r="K2114" s="5">
        <v>-0.46452801365416901</v>
      </c>
      <c r="L2114" s="5">
        <v>-1.64291631208019</v>
      </c>
      <c r="M2114" s="5">
        <v>1.0715202851457399</v>
      </c>
    </row>
    <row r="2115" spans="1:13" x14ac:dyDescent="0.2">
      <c r="A2115" s="7" t="s">
        <v>2898</v>
      </c>
      <c r="B2115" s="7" t="s">
        <v>2898</v>
      </c>
      <c r="C2115" s="5" t="s">
        <v>3</v>
      </c>
      <c r="D2115" s="5">
        <v>3.7624150572400099E-3</v>
      </c>
      <c r="E2115" s="5">
        <v>2.25283474154069E-3</v>
      </c>
      <c r="F2115" s="5">
        <v>8.2833948439015799E-5</v>
      </c>
      <c r="G2115" s="5">
        <v>2.5601741639509198E-3</v>
      </c>
      <c r="H2115" s="5">
        <v>1.23276878765497E-2</v>
      </c>
      <c r="I2115" s="5">
        <v>-0.85785910715980895</v>
      </c>
      <c r="J2115" s="5">
        <v>-0.93382162306166205</v>
      </c>
      <c r="K2115" s="5">
        <v>0.37062617699597</v>
      </c>
      <c r="L2115" s="5">
        <v>0.314566418191634</v>
      </c>
      <c r="M2115" s="5">
        <v>-0.913971113837036</v>
      </c>
    </row>
    <row r="2116" spans="1:13" x14ac:dyDescent="0.2">
      <c r="A2116" s="7" t="s">
        <v>2899</v>
      </c>
      <c r="B2116" s="7" t="s">
        <v>2899</v>
      </c>
      <c r="C2116" s="5" t="s">
        <v>13</v>
      </c>
      <c r="D2116" s="5"/>
      <c r="E2116" s="5">
        <v>3.2845239420398599E-4</v>
      </c>
      <c r="F2116" s="5"/>
      <c r="G2116" s="5">
        <v>5.3813016408034398E-16</v>
      </c>
      <c r="H2116" s="5"/>
      <c r="I2116" s="5"/>
      <c r="J2116" s="5">
        <v>-0.81926141255098095</v>
      </c>
      <c r="K2116" s="5">
        <v>-1.69421765475004</v>
      </c>
      <c r="L2116" s="5"/>
      <c r="M2116" s="5"/>
    </row>
    <row r="2117" spans="1:13" x14ac:dyDescent="0.2">
      <c r="A2117" s="7" t="s">
        <v>2900</v>
      </c>
      <c r="B2117" s="7" t="s">
        <v>5002</v>
      </c>
      <c r="C2117" s="5" t="s">
        <v>3</v>
      </c>
      <c r="D2117" s="5">
        <v>2.19139715363792E-3</v>
      </c>
      <c r="E2117" s="5">
        <v>4.80682177737586E-3</v>
      </c>
      <c r="F2117" s="5">
        <v>5.1793930182470703E-13</v>
      </c>
      <c r="G2117" s="5">
        <v>2.16773296709581E-10</v>
      </c>
      <c r="H2117" s="5"/>
      <c r="I2117" s="5">
        <v>-0.54456890268120595</v>
      </c>
      <c r="J2117" s="5">
        <v>-0.48855766015137497</v>
      </c>
      <c r="K2117" s="5">
        <v>-0.76729512142303902</v>
      </c>
      <c r="L2117" s="5"/>
      <c r="M2117" s="5">
        <v>-1.35740788977599</v>
      </c>
    </row>
    <row r="2118" spans="1:13" x14ac:dyDescent="0.2">
      <c r="A2118" s="7" t="s">
        <v>2901</v>
      </c>
      <c r="B2118" s="7" t="s">
        <v>2901</v>
      </c>
      <c r="C2118" s="5" t="s">
        <v>13</v>
      </c>
      <c r="D2118" s="5">
        <v>1.6547261517581499E-2</v>
      </c>
      <c r="E2118" s="5">
        <v>1.26940909378507E-3</v>
      </c>
      <c r="F2118" s="5">
        <v>4.0905879796906802E-8</v>
      </c>
      <c r="G2118" s="5"/>
      <c r="H2118" s="5"/>
      <c r="I2118" s="5">
        <v>-0.88287141264556701</v>
      </c>
      <c r="J2118" s="5">
        <v>-1.3585352264392301</v>
      </c>
      <c r="K2118" s="5"/>
      <c r="L2118" s="5"/>
      <c r="M2118" s="5">
        <v>-1.71608657079551</v>
      </c>
    </row>
    <row r="2119" spans="1:13" x14ac:dyDescent="0.2">
      <c r="A2119" s="7" t="s">
        <v>2902</v>
      </c>
      <c r="B2119" s="7" t="s">
        <v>2902</v>
      </c>
      <c r="C2119" s="5" t="s">
        <v>13</v>
      </c>
      <c r="D2119" s="5"/>
      <c r="E2119" s="5"/>
      <c r="F2119" s="5">
        <v>1.8317669973146198E-12</v>
      </c>
      <c r="G2119" s="5"/>
      <c r="H2119" s="5"/>
      <c r="I2119" s="5"/>
      <c r="J2119" s="5"/>
      <c r="K2119" s="5"/>
      <c r="L2119" s="5"/>
      <c r="M2119" s="5">
        <v>-1.42580088292943</v>
      </c>
    </row>
    <row r="2120" spans="1:13" x14ac:dyDescent="0.2">
      <c r="A2120" s="7" t="s">
        <v>2903</v>
      </c>
      <c r="B2120" s="7" t="s">
        <v>4519</v>
      </c>
      <c r="C2120" s="5" t="s">
        <v>2904</v>
      </c>
      <c r="D2120" s="5">
        <v>7.68510543282955E-4</v>
      </c>
      <c r="E2120" s="5">
        <v>8.6600484973710595E-4</v>
      </c>
      <c r="F2120" s="5">
        <v>2.7416447783674001E-2</v>
      </c>
      <c r="G2120" s="5"/>
      <c r="H2120" s="5">
        <v>7.9027825177164108E-12</v>
      </c>
      <c r="I2120" s="5">
        <v>-0.78501967545676299</v>
      </c>
      <c r="J2120" s="5">
        <v>-0.77362275098973299</v>
      </c>
      <c r="K2120" s="5"/>
      <c r="L2120" s="5">
        <v>-0.78534107833192202</v>
      </c>
      <c r="M2120" s="5">
        <v>0.16610502941812899</v>
      </c>
    </row>
    <row r="2121" spans="1:13" x14ac:dyDescent="0.2">
      <c r="A2121" s="7" t="s">
        <v>2905</v>
      </c>
      <c r="B2121" s="7" t="s">
        <v>4477</v>
      </c>
      <c r="C2121" s="5" t="s">
        <v>2906</v>
      </c>
      <c r="D2121" s="5"/>
      <c r="E2121" s="5"/>
      <c r="F2121" s="5">
        <v>3.9534572923911701E-2</v>
      </c>
      <c r="G2121" s="5">
        <v>1.15407120819385E-4</v>
      </c>
      <c r="H2121" s="5">
        <v>1.1914404830423E-9</v>
      </c>
      <c r="I2121" s="5"/>
      <c r="J2121" s="5"/>
      <c r="K2121" s="5">
        <v>0.33089541145933399</v>
      </c>
      <c r="L2121" s="5">
        <v>-0.77659125918199101</v>
      </c>
      <c r="M2121" s="5">
        <v>0.30724824406515799</v>
      </c>
    </row>
    <row r="2122" spans="1:13" x14ac:dyDescent="0.2">
      <c r="A2122" s="7" t="s">
        <v>2907</v>
      </c>
      <c r="B2122" s="7" t="s">
        <v>2907</v>
      </c>
      <c r="C2122" s="5" t="s">
        <v>292</v>
      </c>
      <c r="D2122" s="5">
        <v>5.3324274718677101E-6</v>
      </c>
      <c r="E2122" s="5">
        <v>4.2565745302690403E-2</v>
      </c>
      <c r="F2122" s="5">
        <v>4.1137203599723601E-8</v>
      </c>
      <c r="G2122" s="5">
        <v>1.8362660467061E-13</v>
      </c>
      <c r="H2122" s="5">
        <v>3.1037094877562599E-3</v>
      </c>
      <c r="I2122" s="5">
        <v>-1.04248004540086</v>
      </c>
      <c r="J2122" s="5">
        <v>0.371856217431769</v>
      </c>
      <c r="K2122" s="5">
        <v>1.11959797553624</v>
      </c>
      <c r="L2122" s="5">
        <v>-0.19546695496472599</v>
      </c>
      <c r="M2122" s="5">
        <v>0.76579784658543604</v>
      </c>
    </row>
    <row r="2123" spans="1:13" x14ac:dyDescent="0.2">
      <c r="A2123" s="7" t="s">
        <v>2908</v>
      </c>
      <c r="B2123" s="7" t="s">
        <v>2908</v>
      </c>
      <c r="C2123" s="5" t="s">
        <v>974</v>
      </c>
      <c r="D2123" s="5">
        <v>4.79778983725895E-5</v>
      </c>
      <c r="E2123" s="5">
        <v>8.6835123294622292E-3</v>
      </c>
      <c r="F2123" s="5"/>
      <c r="G2123" s="5">
        <v>2.5195241904588901E-13</v>
      </c>
      <c r="H2123" s="5">
        <v>4.9330881621360202E-7</v>
      </c>
      <c r="I2123" s="5">
        <v>-1.6528088979344799</v>
      </c>
      <c r="J2123" s="5">
        <v>-0.88184361109644105</v>
      </c>
      <c r="K2123" s="5">
        <v>1.71965674197823</v>
      </c>
      <c r="L2123" s="5">
        <v>-0.72585475786589904</v>
      </c>
      <c r="M2123" s="5"/>
    </row>
    <row r="2124" spans="1:13" x14ac:dyDescent="0.2">
      <c r="A2124" s="7" t="s">
        <v>2909</v>
      </c>
      <c r="B2124" s="7" t="s">
        <v>2909</v>
      </c>
      <c r="C2124" s="5" t="s">
        <v>974</v>
      </c>
      <c r="D2124" s="5">
        <v>3.9494786730062502E-9</v>
      </c>
      <c r="E2124" s="5"/>
      <c r="F2124" s="5">
        <v>3.5265228633008898E-14</v>
      </c>
      <c r="G2124" s="5">
        <v>1.5335852904789999E-16</v>
      </c>
      <c r="H2124" s="5">
        <v>5.8950655249281495E-17</v>
      </c>
      <c r="I2124" s="5">
        <v>-4.0465964163392503</v>
      </c>
      <c r="J2124" s="5"/>
      <c r="K2124" s="5">
        <v>1.54424448400311</v>
      </c>
      <c r="L2124" s="5">
        <v>-1.7963586306907899</v>
      </c>
      <c r="M2124" s="5">
        <v>2.6275398912766499</v>
      </c>
    </row>
    <row r="2125" spans="1:13" x14ac:dyDescent="0.2">
      <c r="A2125" s="7" t="s">
        <v>2910</v>
      </c>
      <c r="B2125" s="7" t="s">
        <v>4933</v>
      </c>
      <c r="C2125" s="5" t="s">
        <v>2911</v>
      </c>
      <c r="D2125" s="5">
        <v>5.2080157490026898E-8</v>
      </c>
      <c r="E2125" s="5">
        <v>4.7437023448756597E-4</v>
      </c>
      <c r="F2125" s="5">
        <v>7.2092083244293E-22</v>
      </c>
      <c r="G2125" s="5">
        <v>2.0873470962927401E-19</v>
      </c>
      <c r="H2125" s="5">
        <v>4.9646099773201804E-13</v>
      </c>
      <c r="I2125" s="5">
        <v>-2.0847503156947398</v>
      </c>
      <c r="J2125" s="5">
        <v>-1.0264600232532599</v>
      </c>
      <c r="K2125" s="5">
        <v>-2.0527651783766698</v>
      </c>
      <c r="L2125" s="5">
        <v>-0.82827731928452597</v>
      </c>
      <c r="M2125" s="5">
        <v>2.9403646643638699</v>
      </c>
    </row>
    <row r="2126" spans="1:13" x14ac:dyDescent="0.2">
      <c r="A2126" s="7" t="s">
        <v>2912</v>
      </c>
      <c r="B2126" s="7" t="s">
        <v>4364</v>
      </c>
      <c r="C2126" s="5" t="s">
        <v>2913</v>
      </c>
      <c r="D2126" s="5">
        <v>3.9494786730062502E-9</v>
      </c>
      <c r="E2126" s="5">
        <v>8.1520179893561799E-7</v>
      </c>
      <c r="F2126" s="5">
        <v>2.9780625423138701E-19</v>
      </c>
      <c r="G2126" s="5">
        <v>2.69427193781919E-19</v>
      </c>
      <c r="H2126" s="5">
        <v>2.1398419182010901E-13</v>
      </c>
      <c r="I2126" s="5">
        <v>-2.0116598075047798</v>
      </c>
      <c r="J2126" s="5">
        <v>-1.42815043775365</v>
      </c>
      <c r="K2126" s="5">
        <v>-1.92580655655227</v>
      </c>
      <c r="L2126" s="5">
        <v>-0.83760444469508499</v>
      </c>
      <c r="M2126" s="5">
        <v>1.88833701660688</v>
      </c>
    </row>
    <row r="2127" spans="1:13" x14ac:dyDescent="0.2">
      <c r="A2127" s="7" t="s">
        <v>2914</v>
      </c>
      <c r="B2127" s="7" t="s">
        <v>4071</v>
      </c>
      <c r="C2127" s="5" t="s">
        <v>2915</v>
      </c>
      <c r="D2127" s="5">
        <v>2.01272122515108E-9</v>
      </c>
      <c r="E2127" s="5">
        <v>2.66152901130933E-5</v>
      </c>
      <c r="F2127" s="5">
        <v>2.3212758028590201E-4</v>
      </c>
      <c r="G2127" s="5">
        <v>5.6818142213250905E-20</v>
      </c>
      <c r="H2127" s="5">
        <v>3.1526771683166098E-16</v>
      </c>
      <c r="I2127" s="5">
        <v>-2.2711943198592102</v>
      </c>
      <c r="J2127" s="5">
        <v>-1.1488612798284901</v>
      </c>
      <c r="K2127" s="5">
        <v>-1.9721262626463401</v>
      </c>
      <c r="L2127" s="5">
        <v>-1.13316482707265</v>
      </c>
      <c r="M2127" s="5">
        <v>-0.18623401547839399</v>
      </c>
    </row>
    <row r="2128" spans="1:13" x14ac:dyDescent="0.2">
      <c r="A2128" s="7" t="s">
        <v>2916</v>
      </c>
      <c r="B2128" s="7" t="s">
        <v>4316</v>
      </c>
      <c r="C2128" s="5" t="s">
        <v>2917</v>
      </c>
      <c r="D2128" s="5">
        <v>5.79843292209891E-9</v>
      </c>
      <c r="E2128" s="5">
        <v>1.72254795270334E-9</v>
      </c>
      <c r="F2128" s="5">
        <v>1.12458922264631E-17</v>
      </c>
      <c r="G2128" s="5">
        <v>1.1619883217091299E-17</v>
      </c>
      <c r="H2128" s="5">
        <v>4.17766740364216E-13</v>
      </c>
      <c r="I2128" s="5">
        <v>-1.90330221244458</v>
      </c>
      <c r="J2128" s="5">
        <v>-2.1878162743382101</v>
      </c>
      <c r="K2128" s="5">
        <v>-1.9807868917979099</v>
      </c>
      <c r="L2128" s="5">
        <v>-1.06783014209253</v>
      </c>
      <c r="M2128" s="5">
        <v>-1.8830708702314201</v>
      </c>
    </row>
    <row r="2129" spans="1:13" x14ac:dyDescent="0.2">
      <c r="A2129" s="7" t="s">
        <v>2918</v>
      </c>
      <c r="B2129" s="7" t="s">
        <v>2918</v>
      </c>
      <c r="C2129" s="5" t="s">
        <v>3</v>
      </c>
      <c r="D2129" s="5"/>
      <c r="E2129" s="5">
        <v>1.45047288849396E-3</v>
      </c>
      <c r="F2129" s="5">
        <v>6.7216624313754195E-14</v>
      </c>
      <c r="G2129" s="5">
        <v>2.9036543909209001E-2</v>
      </c>
      <c r="H2129" s="5"/>
      <c r="I2129" s="5"/>
      <c r="J2129" s="5">
        <v>-1.28145444848294</v>
      </c>
      <c r="K2129" s="5">
        <v>-0.28369679362157602</v>
      </c>
      <c r="L2129" s="5"/>
      <c r="M2129" s="5">
        <v>-3.8442503002717801</v>
      </c>
    </row>
    <row r="2130" spans="1:13" x14ac:dyDescent="0.2">
      <c r="A2130" s="7" t="s">
        <v>2919</v>
      </c>
      <c r="B2130" s="7" t="s">
        <v>5046</v>
      </c>
      <c r="C2130" s="5" t="s">
        <v>13</v>
      </c>
      <c r="D2130" s="5">
        <v>2.1306517449013001E-8</v>
      </c>
      <c r="E2130" s="5">
        <v>3.4305573076899599E-5</v>
      </c>
      <c r="F2130" s="5">
        <v>1.5585769793448599E-9</v>
      </c>
      <c r="G2130" s="5">
        <v>7.7104261695392895E-15</v>
      </c>
      <c r="H2130" s="5">
        <v>1.23956112451481E-12</v>
      </c>
      <c r="I2130" s="5">
        <v>-1.71325755593593</v>
      </c>
      <c r="J2130" s="5">
        <v>-0.98292374280964101</v>
      </c>
      <c r="K2130" s="5">
        <v>-1.52724040784766</v>
      </c>
      <c r="L2130" s="5">
        <v>-1.1048623797002</v>
      </c>
      <c r="M2130" s="5">
        <v>0.86549067143546599</v>
      </c>
    </row>
    <row r="2131" spans="1:13" x14ac:dyDescent="0.2">
      <c r="A2131" s="7" t="s">
        <v>2920</v>
      </c>
      <c r="B2131" s="7" t="s">
        <v>4256</v>
      </c>
      <c r="C2131" s="5" t="s">
        <v>2921</v>
      </c>
      <c r="D2131" s="5">
        <v>5.2035617855110203E-6</v>
      </c>
      <c r="E2131" s="5">
        <v>1.2957783072422399E-3</v>
      </c>
      <c r="F2131" s="5"/>
      <c r="G2131" s="5">
        <v>1.71169432942192E-15</v>
      </c>
      <c r="H2131" s="5">
        <v>6.0427583906647304E-15</v>
      </c>
      <c r="I2131" s="5">
        <v>-1.4073537707158399</v>
      </c>
      <c r="J2131" s="5">
        <v>-0.83471461046766704</v>
      </c>
      <c r="K2131" s="5">
        <v>-1.33319135714834</v>
      </c>
      <c r="L2131" s="5">
        <v>-1.2369605059678801</v>
      </c>
      <c r="M2131" s="5"/>
    </row>
    <row r="2132" spans="1:13" x14ac:dyDescent="0.2">
      <c r="A2132" s="7" t="s">
        <v>2922</v>
      </c>
      <c r="B2132" s="7" t="s">
        <v>4822</v>
      </c>
      <c r="C2132" s="5" t="s">
        <v>2923</v>
      </c>
      <c r="D2132" s="5"/>
      <c r="E2132" s="5">
        <v>4.1255627707328302E-6</v>
      </c>
      <c r="F2132" s="5">
        <v>6.7016608955987498E-18</v>
      </c>
      <c r="G2132" s="5">
        <v>5.5394149050891901E-8</v>
      </c>
      <c r="H2132" s="5">
        <v>1.4266680434653201E-9</v>
      </c>
      <c r="I2132" s="5"/>
      <c r="J2132" s="5">
        <v>1.3373333065471</v>
      </c>
      <c r="K2132" s="5">
        <v>0.45932185378679502</v>
      </c>
      <c r="L2132" s="5">
        <v>0.57796925930627197</v>
      </c>
      <c r="M2132" s="5">
        <v>2.97806760453784</v>
      </c>
    </row>
    <row r="2133" spans="1:13" x14ac:dyDescent="0.2">
      <c r="A2133" s="7" t="s">
        <v>2924</v>
      </c>
      <c r="B2133" s="7" t="s">
        <v>2924</v>
      </c>
      <c r="C2133" s="5" t="s">
        <v>225</v>
      </c>
      <c r="D2133" s="5"/>
      <c r="E2133" s="5">
        <v>8.4563402525608296E-3</v>
      </c>
      <c r="F2133" s="5">
        <v>8.3216464493495707E-5</v>
      </c>
      <c r="G2133" s="5">
        <v>9.8453525326296399E-10</v>
      </c>
      <c r="H2133" s="5">
        <v>1.2394660278787701E-10</v>
      </c>
      <c r="I2133" s="5"/>
      <c r="J2133" s="5">
        <v>0.57626423372639501</v>
      </c>
      <c r="K2133" s="5">
        <v>0.86876834916739698</v>
      </c>
      <c r="L2133" s="5">
        <v>0.96866284145316905</v>
      </c>
      <c r="M2133" s="5">
        <v>-0.383501328059905</v>
      </c>
    </row>
    <row r="2134" spans="1:13" x14ac:dyDescent="0.2">
      <c r="A2134" s="7" t="s">
        <v>2925</v>
      </c>
      <c r="B2134" s="7" t="s">
        <v>2925</v>
      </c>
      <c r="C2134" s="5" t="s">
        <v>13</v>
      </c>
      <c r="D2134" s="5"/>
      <c r="E2134" s="5">
        <v>7.9261076282165204E-3</v>
      </c>
      <c r="F2134" s="5">
        <v>1.45580216083466E-8</v>
      </c>
      <c r="G2134" s="5">
        <v>6.9043411257972795E-5</v>
      </c>
      <c r="H2134" s="5"/>
      <c r="I2134" s="5"/>
      <c r="J2134" s="5">
        <v>-0.535206781774763</v>
      </c>
      <c r="K2134" s="5">
        <v>-0.391867860413257</v>
      </c>
      <c r="L2134" s="5"/>
      <c r="M2134" s="5">
        <v>1.3627224913837499</v>
      </c>
    </row>
    <row r="2135" spans="1:13" x14ac:dyDescent="0.2">
      <c r="A2135" s="7" t="s">
        <v>2926</v>
      </c>
      <c r="B2135" s="7" t="s">
        <v>4244</v>
      </c>
      <c r="C2135" s="5" t="s">
        <v>2927</v>
      </c>
      <c r="D2135" s="5">
        <v>1.7896363356925901E-3</v>
      </c>
      <c r="E2135" s="5"/>
      <c r="F2135" s="5">
        <v>3.4716090310342203E-5</v>
      </c>
      <c r="G2135" s="5">
        <v>2.3025846021944101E-5</v>
      </c>
      <c r="H2135" s="5">
        <v>4.4514249426440304E-3</v>
      </c>
      <c r="I2135" s="5">
        <v>1.02225179325186</v>
      </c>
      <c r="J2135" s="5"/>
      <c r="K2135" s="5">
        <v>-0.66841754649655405</v>
      </c>
      <c r="L2135" s="5">
        <v>-0.38438670235824102</v>
      </c>
      <c r="M2135" s="5">
        <v>1.57328503136352</v>
      </c>
    </row>
    <row r="2136" spans="1:13" x14ac:dyDescent="0.2">
      <c r="A2136" s="7" t="s">
        <v>2928</v>
      </c>
      <c r="B2136" s="7" t="s">
        <v>4216</v>
      </c>
      <c r="C2136" s="5" t="s">
        <v>2929</v>
      </c>
      <c r="D2136" s="5">
        <v>2.1735158885436302E-2</v>
      </c>
      <c r="E2136" s="5">
        <v>4.53097606107992E-2</v>
      </c>
      <c r="F2136" s="5">
        <v>3.8065992243127699E-9</v>
      </c>
      <c r="G2136" s="5">
        <v>2.0163226483515401E-4</v>
      </c>
      <c r="H2136" s="5">
        <v>1.7623345553951401E-2</v>
      </c>
      <c r="I2136" s="5">
        <v>0.68037482289154105</v>
      </c>
      <c r="J2136" s="5">
        <v>-0.58613399292910395</v>
      </c>
      <c r="K2136" s="5">
        <v>0.60730363511202701</v>
      </c>
      <c r="L2136" s="5">
        <v>0.37387101382083598</v>
      </c>
      <c r="M2136" s="5">
        <v>2.53886178765211</v>
      </c>
    </row>
    <row r="2137" spans="1:13" x14ac:dyDescent="0.2">
      <c r="A2137" s="7" t="s">
        <v>2930</v>
      </c>
      <c r="B2137" s="7" t="s">
        <v>4567</v>
      </c>
      <c r="C2137" s="5" t="s">
        <v>2931</v>
      </c>
      <c r="D2137" s="5"/>
      <c r="E2137" s="5"/>
      <c r="F2137" s="5">
        <v>3.0669667465848599E-9</v>
      </c>
      <c r="G2137" s="5">
        <v>3.3844622727418302E-7</v>
      </c>
      <c r="H2137" s="5"/>
      <c r="I2137" s="5"/>
      <c r="J2137" s="5"/>
      <c r="K2137" s="5">
        <v>0.62508760132082397</v>
      </c>
      <c r="L2137" s="5"/>
      <c r="M2137" s="5">
        <v>2.1155977719799699</v>
      </c>
    </row>
    <row r="2138" spans="1:13" x14ac:dyDescent="0.2">
      <c r="A2138" s="7" t="s">
        <v>2932</v>
      </c>
      <c r="B2138" s="7" t="e">
        <v>#N/A</v>
      </c>
      <c r="C2138" s="5" t="s">
        <v>3</v>
      </c>
      <c r="D2138" s="5"/>
      <c r="E2138" s="5">
        <v>3.11859257362255E-3</v>
      </c>
      <c r="F2138" s="5">
        <v>1.0993378944893399E-3</v>
      </c>
      <c r="G2138" s="5">
        <v>3.16610727860066E-7</v>
      </c>
      <c r="H2138" s="5">
        <v>5.66950637372685E-4</v>
      </c>
      <c r="I2138" s="5"/>
      <c r="J2138" s="5">
        <v>-1.05509458549057</v>
      </c>
      <c r="K2138" s="5">
        <v>1.12692558184245</v>
      </c>
      <c r="L2138" s="5">
        <v>-0.72637743563900004</v>
      </c>
      <c r="M2138" s="5">
        <v>1.19806446943861</v>
      </c>
    </row>
    <row r="2139" spans="1:13" x14ac:dyDescent="0.2">
      <c r="A2139" s="7" t="s">
        <v>2933</v>
      </c>
      <c r="B2139" s="7" t="s">
        <v>2933</v>
      </c>
      <c r="C2139" s="5" t="s">
        <v>2934</v>
      </c>
      <c r="D2139" s="5"/>
      <c r="E2139" s="5">
        <v>2.11201951726446E-6</v>
      </c>
      <c r="F2139" s="5"/>
      <c r="G2139" s="5"/>
      <c r="H2139" s="5"/>
      <c r="I2139" s="5"/>
      <c r="J2139" s="5">
        <v>-1.38577343805749</v>
      </c>
      <c r="K2139" s="5"/>
      <c r="L2139" s="5"/>
      <c r="M2139" s="5"/>
    </row>
    <row r="2140" spans="1:13" x14ac:dyDescent="0.2">
      <c r="A2140" s="7" t="s">
        <v>2935</v>
      </c>
      <c r="B2140" s="7" t="s">
        <v>4167</v>
      </c>
      <c r="C2140" s="5" t="s">
        <v>2936</v>
      </c>
      <c r="D2140" s="5">
        <v>1.08762117816614E-3</v>
      </c>
      <c r="E2140" s="5">
        <v>9.4089800154659594E-8</v>
      </c>
      <c r="F2140" s="5">
        <v>9.04105096507316E-9</v>
      </c>
      <c r="G2140" s="5">
        <v>6.3938790819485195E-4</v>
      </c>
      <c r="H2140" s="5">
        <v>1.9384199435324901E-4</v>
      </c>
      <c r="I2140" s="5">
        <v>0.64800784258987199</v>
      </c>
      <c r="J2140" s="5">
        <v>1.55684527906836</v>
      </c>
      <c r="K2140" s="5">
        <v>-0.29068543313749701</v>
      </c>
      <c r="L2140" s="5">
        <v>0.32846178237519802</v>
      </c>
      <c r="M2140" s="5">
        <v>0.89272520073015504</v>
      </c>
    </row>
    <row r="2141" spans="1:13" x14ac:dyDescent="0.2">
      <c r="A2141" s="7" t="s">
        <v>2937</v>
      </c>
      <c r="B2141" s="7" t="s">
        <v>5034</v>
      </c>
      <c r="C2141" s="5" t="s">
        <v>2938</v>
      </c>
      <c r="D2141" s="5"/>
      <c r="E2141" s="5">
        <v>4.5828570535246599E-5</v>
      </c>
      <c r="F2141" s="5">
        <v>5.3316661387797101E-10</v>
      </c>
      <c r="G2141" s="5">
        <v>3.15625276246536E-3</v>
      </c>
      <c r="H2141" s="5">
        <v>8.8777142102664699E-10</v>
      </c>
      <c r="I2141" s="5"/>
      <c r="J2141" s="5">
        <v>0.88150093898764703</v>
      </c>
      <c r="K2141" s="5">
        <v>0.17728472571444501</v>
      </c>
      <c r="L2141" s="5">
        <v>-0.56723558342292302</v>
      </c>
      <c r="M2141" s="5">
        <v>0.73680866482179896</v>
      </c>
    </row>
    <row r="2142" spans="1:13" x14ac:dyDescent="0.2">
      <c r="A2142" s="7" t="s">
        <v>2939</v>
      </c>
      <c r="B2142" s="7" t="s">
        <v>2939</v>
      </c>
      <c r="C2142" s="5" t="s">
        <v>3</v>
      </c>
      <c r="D2142" s="5"/>
      <c r="E2142" s="5"/>
      <c r="F2142" s="5">
        <v>1.2380788752249299E-11</v>
      </c>
      <c r="G2142" s="5">
        <v>1.1941034546136201E-6</v>
      </c>
      <c r="H2142" s="5">
        <v>1.29946978069817E-8</v>
      </c>
      <c r="I2142" s="5"/>
      <c r="J2142" s="5"/>
      <c r="K2142" s="5">
        <v>0.62397812075773595</v>
      </c>
      <c r="L2142" s="5">
        <v>0.82464246952956599</v>
      </c>
      <c r="M2142" s="5">
        <v>1.5172455080196601</v>
      </c>
    </row>
    <row r="2143" spans="1:13" x14ac:dyDescent="0.2">
      <c r="A2143" s="7" t="s">
        <v>2940</v>
      </c>
      <c r="B2143" s="7" t="s">
        <v>4603</v>
      </c>
      <c r="C2143" s="5" t="s">
        <v>2941</v>
      </c>
      <c r="D2143" s="5">
        <v>8.9317893895409796E-4</v>
      </c>
      <c r="E2143" s="5"/>
      <c r="F2143" s="5">
        <v>2.77848638896345E-15</v>
      </c>
      <c r="G2143" s="5"/>
      <c r="H2143" s="5">
        <v>5.6141338331620698E-5</v>
      </c>
      <c r="I2143" s="5">
        <v>-1.0195657662322899</v>
      </c>
      <c r="J2143" s="5"/>
      <c r="K2143" s="5"/>
      <c r="L2143" s="5">
        <v>-0.29305921474928798</v>
      </c>
      <c r="M2143" s="5">
        <v>1.47948626678859</v>
      </c>
    </row>
    <row r="2144" spans="1:13" x14ac:dyDescent="0.2">
      <c r="A2144" s="7" t="s">
        <v>2942</v>
      </c>
      <c r="B2144" s="7" t="s">
        <v>4088</v>
      </c>
      <c r="C2144" s="5" t="s">
        <v>2943</v>
      </c>
      <c r="D2144" s="5">
        <v>9.5824080225278205E-3</v>
      </c>
      <c r="E2144" s="5"/>
      <c r="F2144" s="5">
        <v>1.05042785476319E-11</v>
      </c>
      <c r="G2144" s="5">
        <v>1.1261320691293799E-3</v>
      </c>
      <c r="H2144" s="5">
        <v>1.08741509467453E-11</v>
      </c>
      <c r="I2144" s="5">
        <v>0.47021147876750202</v>
      </c>
      <c r="J2144" s="5"/>
      <c r="K2144" s="5">
        <v>0.24768043901909501</v>
      </c>
      <c r="L2144" s="5">
        <v>1.0066813628786</v>
      </c>
      <c r="M2144" s="5">
        <v>-0.97359084733314505</v>
      </c>
    </row>
    <row r="2145" spans="1:13" x14ac:dyDescent="0.2">
      <c r="A2145" s="7" t="s">
        <v>2944</v>
      </c>
      <c r="B2145" s="7" t="s">
        <v>5109</v>
      </c>
      <c r="C2145" s="5" t="s">
        <v>2945</v>
      </c>
      <c r="D2145" s="5"/>
      <c r="E2145" s="5"/>
      <c r="F2145" s="5">
        <v>3.6985295302291598E-5</v>
      </c>
      <c r="G2145" s="5">
        <v>6.9371964470858697E-3</v>
      </c>
      <c r="H2145" s="5">
        <v>9.2157659917374396E-9</v>
      </c>
      <c r="I2145" s="5"/>
      <c r="J2145" s="5"/>
      <c r="K2145" s="5">
        <v>-0.17045887337368601</v>
      </c>
      <c r="L2145" s="5">
        <v>0.56468349842145404</v>
      </c>
      <c r="M2145" s="5">
        <v>-0.34778258323307498</v>
      </c>
    </row>
    <row r="2146" spans="1:13" x14ac:dyDescent="0.2">
      <c r="A2146" s="7" t="s">
        <v>2946</v>
      </c>
      <c r="B2146" s="7" t="s">
        <v>2946</v>
      </c>
      <c r="C2146" s="5" t="s">
        <v>13</v>
      </c>
      <c r="D2146" s="5">
        <v>7.0358861466441995E-4</v>
      </c>
      <c r="E2146" s="5">
        <v>2.0339505796378599E-4</v>
      </c>
      <c r="F2146" s="5"/>
      <c r="G2146" s="5">
        <v>1.5492442787535199E-10</v>
      </c>
      <c r="H2146" s="5">
        <v>2.6354540266434901E-2</v>
      </c>
      <c r="I2146" s="5">
        <v>-0.68557755619279404</v>
      </c>
      <c r="J2146" s="5">
        <v>-0.79208627279779398</v>
      </c>
      <c r="K2146" s="5">
        <v>-0.83570061350832103</v>
      </c>
      <c r="L2146" s="5">
        <v>0.16324245520265299</v>
      </c>
      <c r="M2146" s="5"/>
    </row>
    <row r="2147" spans="1:13" x14ac:dyDescent="0.2">
      <c r="A2147" s="7" t="s">
        <v>2947</v>
      </c>
      <c r="B2147" s="7" t="s">
        <v>2947</v>
      </c>
      <c r="C2147" s="5" t="s">
        <v>851</v>
      </c>
      <c r="D2147" s="5">
        <v>3.0327746562813799E-10</v>
      </c>
      <c r="E2147" s="5">
        <v>3.2810664918973902E-9</v>
      </c>
      <c r="F2147" s="5">
        <v>2.7926922702180499E-14</v>
      </c>
      <c r="G2147" s="5">
        <v>1.17200340592056E-13</v>
      </c>
      <c r="H2147" s="5">
        <v>2.7264645498237101E-2</v>
      </c>
      <c r="I2147" s="5">
        <v>-2.81059628328246</v>
      </c>
      <c r="J2147" s="5">
        <v>-2.57828226548378</v>
      </c>
      <c r="K2147" s="5">
        <v>-1.74562169426363</v>
      </c>
      <c r="L2147" s="5">
        <v>-0.23310128472090699</v>
      </c>
      <c r="M2147" s="5">
        <v>2.3956133313226702</v>
      </c>
    </row>
    <row r="2148" spans="1:13" x14ac:dyDescent="0.2">
      <c r="A2148" s="7" t="s">
        <v>2948</v>
      </c>
      <c r="B2148" s="7" t="s">
        <v>4659</v>
      </c>
      <c r="C2148" s="5" t="s">
        <v>270</v>
      </c>
      <c r="D2148" s="5">
        <v>5.8305855878949898E-5</v>
      </c>
      <c r="E2148" s="5">
        <v>9.8240747789218099E-9</v>
      </c>
      <c r="F2148" s="5">
        <v>1.6797661503452199E-5</v>
      </c>
      <c r="G2148" s="5"/>
      <c r="H2148" s="5"/>
      <c r="I2148" s="5">
        <v>-1.5355569891938901</v>
      </c>
      <c r="J2148" s="5">
        <v>-3.25903838164714</v>
      </c>
      <c r="K2148" s="5"/>
      <c r="L2148" s="5"/>
      <c r="M2148" s="5">
        <v>-1.05123915229027</v>
      </c>
    </row>
    <row r="2149" spans="1:13" x14ac:dyDescent="0.2">
      <c r="A2149" s="7" t="s">
        <v>2949</v>
      </c>
      <c r="B2149" s="7" t="s">
        <v>2949</v>
      </c>
      <c r="C2149" s="5" t="s">
        <v>13</v>
      </c>
      <c r="D2149" s="5">
        <v>1.0007874502348799E-3</v>
      </c>
      <c r="E2149" s="5">
        <v>6.1078274011289997E-7</v>
      </c>
      <c r="F2149" s="5">
        <v>3.9405611223302501E-12</v>
      </c>
      <c r="G2149" s="5"/>
      <c r="H2149" s="5">
        <v>4.5567862099488903E-4</v>
      </c>
      <c r="I2149" s="5">
        <v>-0.84937696867566903</v>
      </c>
      <c r="J2149" s="5">
        <v>-1.67117720485332</v>
      </c>
      <c r="K2149" s="5"/>
      <c r="L2149" s="5">
        <v>0.46464554884652698</v>
      </c>
      <c r="M2149" s="5">
        <v>-1.89884930452039</v>
      </c>
    </row>
    <row r="2150" spans="1:13" x14ac:dyDescent="0.2">
      <c r="A2150" s="7" t="s">
        <v>2950</v>
      </c>
      <c r="B2150" s="7" t="s">
        <v>4444</v>
      </c>
      <c r="C2150" s="5" t="s">
        <v>2951</v>
      </c>
      <c r="D2150" s="5"/>
      <c r="E2150" s="5"/>
      <c r="F2150" s="5">
        <v>1.1090612862023799E-9</v>
      </c>
      <c r="G2150" s="5">
        <v>1.4482776510759401E-5</v>
      </c>
      <c r="H2150" s="5">
        <v>1.7259775705126399E-8</v>
      </c>
      <c r="I2150" s="5"/>
      <c r="J2150" s="5"/>
      <c r="K2150" s="5">
        <v>-0.41716857018734599</v>
      </c>
      <c r="L2150" s="5">
        <v>0.69714178543828698</v>
      </c>
      <c r="M2150" s="5">
        <v>0.89508696795095199</v>
      </c>
    </row>
    <row r="2151" spans="1:13" x14ac:dyDescent="0.2">
      <c r="A2151" s="7" t="s">
        <v>2952</v>
      </c>
      <c r="B2151" s="7" t="s">
        <v>2952</v>
      </c>
      <c r="C2151" s="5" t="s">
        <v>3</v>
      </c>
      <c r="D2151" s="5">
        <v>9.8635179246155495E-3</v>
      </c>
      <c r="E2151" s="5">
        <v>1.5401895330403E-3</v>
      </c>
      <c r="F2151" s="5">
        <v>4.8663839194093802E-12</v>
      </c>
      <c r="G2151" s="5"/>
      <c r="H2151" s="5">
        <v>2.60521601382243E-6</v>
      </c>
      <c r="I2151" s="5">
        <v>1.2149486608915201</v>
      </c>
      <c r="J2151" s="5">
        <v>-1.5957013723213</v>
      </c>
      <c r="K2151" s="5"/>
      <c r="L2151" s="5">
        <v>-2.2730562733868198</v>
      </c>
      <c r="M2151" s="5">
        <v>-6.5659767557836703</v>
      </c>
    </row>
    <row r="2152" spans="1:13" x14ac:dyDescent="0.2">
      <c r="A2152" s="7" t="s">
        <v>2953</v>
      </c>
      <c r="B2152" s="7" t="s">
        <v>2953</v>
      </c>
      <c r="C2152" s="5" t="s">
        <v>2734</v>
      </c>
      <c r="D2152" s="5"/>
      <c r="E2152" s="5"/>
      <c r="F2152" s="5">
        <v>2.6465101888060299E-6</v>
      </c>
      <c r="G2152" s="5">
        <v>6.9555057603488102E-6</v>
      </c>
      <c r="H2152" s="5">
        <v>7.0472291567346202E-6</v>
      </c>
      <c r="I2152" s="5"/>
      <c r="J2152" s="5"/>
      <c r="K2152" s="5">
        <v>0.74708306659986601</v>
      </c>
      <c r="L2152" s="5">
        <v>0.56081758409182203</v>
      </c>
      <c r="M2152" s="5">
        <v>0.768514702303285</v>
      </c>
    </row>
    <row r="2153" spans="1:13" x14ac:dyDescent="0.2">
      <c r="A2153" s="7" t="s">
        <v>2954</v>
      </c>
      <c r="B2153" s="7" t="s">
        <v>2954</v>
      </c>
      <c r="C2153" s="5" t="s">
        <v>437</v>
      </c>
      <c r="D2153" s="5"/>
      <c r="E2153" s="5">
        <v>3.14308139591151E-3</v>
      </c>
      <c r="F2153" s="5">
        <v>1.67112435873726E-5</v>
      </c>
      <c r="G2153" s="5">
        <v>5.5755286703972805E-7</v>
      </c>
      <c r="H2153" s="5">
        <v>3.94510226275738E-7</v>
      </c>
      <c r="I2153" s="5"/>
      <c r="J2153" s="5">
        <v>-1.1304452446797999</v>
      </c>
      <c r="K2153" s="5">
        <v>0.75855376755940895</v>
      </c>
      <c r="L2153" s="5">
        <v>0.72569952482505196</v>
      </c>
      <c r="M2153" s="5">
        <v>-0.51720630354952501</v>
      </c>
    </row>
    <row r="2154" spans="1:13" x14ac:dyDescent="0.2">
      <c r="A2154" s="7" t="s">
        <v>2955</v>
      </c>
      <c r="B2154" s="7" t="s">
        <v>2955</v>
      </c>
      <c r="C2154" s="5" t="s">
        <v>1024</v>
      </c>
      <c r="D2154" s="5">
        <v>7.57245162547675E-4</v>
      </c>
      <c r="E2154" s="5"/>
      <c r="F2154" s="5"/>
      <c r="G2154" s="5">
        <v>8.5683587967844595E-3</v>
      </c>
      <c r="H2154" s="5">
        <v>2.58549951423704E-8</v>
      </c>
      <c r="I2154" s="5">
        <v>-0.96551493363192198</v>
      </c>
      <c r="J2154" s="5"/>
      <c r="K2154" s="5">
        <v>0.32825456016077198</v>
      </c>
      <c r="L2154" s="5">
        <v>1.1873829243179399</v>
      </c>
      <c r="M2154" s="5"/>
    </row>
    <row r="2155" spans="1:13" x14ac:dyDescent="0.2">
      <c r="A2155" s="7" t="s">
        <v>2956</v>
      </c>
      <c r="B2155" s="7" t="s">
        <v>2956</v>
      </c>
      <c r="C2155" s="5" t="s">
        <v>233</v>
      </c>
      <c r="D2155" s="5">
        <v>9.5230833664119094E-3</v>
      </c>
      <c r="E2155" s="5"/>
      <c r="F2155" s="5"/>
      <c r="G2155" s="5">
        <v>2.52487304788071E-7</v>
      </c>
      <c r="H2155" s="5">
        <v>3.04653783856942E-2</v>
      </c>
      <c r="I2155" s="5">
        <v>-0.81578079016874305</v>
      </c>
      <c r="J2155" s="5"/>
      <c r="K2155" s="5">
        <v>1.1575970014286801</v>
      </c>
      <c r="L2155" s="5">
        <v>-0.29634221388794602</v>
      </c>
      <c r="M2155" s="5"/>
    </row>
    <row r="2156" spans="1:13" x14ac:dyDescent="0.2">
      <c r="A2156" s="7" t="s">
        <v>2957</v>
      </c>
      <c r="B2156" s="7" t="s">
        <v>4902</v>
      </c>
      <c r="C2156" s="5" t="s">
        <v>2958</v>
      </c>
      <c r="D2156" s="5">
        <v>2.0827756972869199E-5</v>
      </c>
      <c r="E2156" s="5">
        <v>2.3160706598052199E-3</v>
      </c>
      <c r="F2156" s="5">
        <v>2.0292190095302199E-4</v>
      </c>
      <c r="G2156" s="5">
        <v>1.0014767894935699E-2</v>
      </c>
      <c r="H2156" s="5">
        <v>5.5561677056961799E-8</v>
      </c>
      <c r="I2156" s="5">
        <v>-0.91156245189470997</v>
      </c>
      <c r="J2156" s="5">
        <v>-0.57075959179712399</v>
      </c>
      <c r="K2156" s="5">
        <v>-0.19531782370082801</v>
      </c>
      <c r="L2156" s="5">
        <v>-0.623642958236589</v>
      </c>
      <c r="M2156" s="5">
        <v>0.45297796257745399</v>
      </c>
    </row>
    <row r="2157" spans="1:13" x14ac:dyDescent="0.2">
      <c r="A2157" s="7" t="s">
        <v>2959</v>
      </c>
      <c r="B2157" s="7" t="s">
        <v>2959</v>
      </c>
      <c r="C2157" s="5" t="s">
        <v>3</v>
      </c>
      <c r="D2157" s="5">
        <v>1.44223677175691E-5</v>
      </c>
      <c r="E2157" s="5"/>
      <c r="F2157" s="5">
        <v>1.46478980264506E-5</v>
      </c>
      <c r="G2157" s="5">
        <v>1.8401112984723302E-12</v>
      </c>
      <c r="H2157" s="5">
        <v>1.3826706255601501E-6</v>
      </c>
      <c r="I2157" s="5">
        <v>2.17622586450595</v>
      </c>
      <c r="J2157" s="5"/>
      <c r="K2157" s="5">
        <v>2.7433466527359598</v>
      </c>
      <c r="L2157" s="5">
        <v>-0.78622253459291302</v>
      </c>
      <c r="M2157" s="5">
        <v>-1.00723957254626</v>
      </c>
    </row>
    <row r="2158" spans="1:13" x14ac:dyDescent="0.2">
      <c r="A2158" s="7" t="s">
        <v>2960</v>
      </c>
      <c r="B2158" s="7" t="s">
        <v>2960</v>
      </c>
      <c r="C2158" s="5" t="s">
        <v>113</v>
      </c>
      <c r="D2158" s="5">
        <v>4.2691495673353603E-9</v>
      </c>
      <c r="E2158" s="5">
        <v>4.10483624815246E-7</v>
      </c>
      <c r="F2158" s="5">
        <v>1.22715833505472E-21</v>
      </c>
      <c r="G2158" s="5">
        <v>7.5952796070442694E-17</v>
      </c>
      <c r="H2158" s="5">
        <v>6.6876785379699203E-20</v>
      </c>
      <c r="I2158" s="5">
        <v>3.0109926276198</v>
      </c>
      <c r="J2158" s="5">
        <v>2.2775897877392399</v>
      </c>
      <c r="K2158" s="5">
        <v>1.45334149213596</v>
      </c>
      <c r="L2158" s="5">
        <v>2.42892196826896</v>
      </c>
      <c r="M2158" s="5">
        <v>4.20038916261898</v>
      </c>
    </row>
    <row r="2159" spans="1:13" x14ac:dyDescent="0.2">
      <c r="A2159" s="7" t="s">
        <v>2961</v>
      </c>
      <c r="B2159" s="7" t="s">
        <v>2961</v>
      </c>
      <c r="C2159" s="5" t="s">
        <v>113</v>
      </c>
      <c r="D2159" s="5">
        <v>1.3308084679625701E-6</v>
      </c>
      <c r="E2159" s="5">
        <v>7.2665973885270994E-5</v>
      </c>
      <c r="F2159" s="5">
        <v>2.86882412663794E-10</v>
      </c>
      <c r="G2159" s="5">
        <v>3.74025171005077E-12</v>
      </c>
      <c r="H2159" s="5">
        <v>1.62750490800335E-12</v>
      </c>
      <c r="I2159" s="5">
        <v>2.8278155229953401</v>
      </c>
      <c r="J2159" s="5">
        <v>2.3143682959855298</v>
      </c>
      <c r="K2159" s="5">
        <v>1.4842784626297301</v>
      </c>
      <c r="L2159" s="5">
        <v>2.1568856770068998</v>
      </c>
      <c r="M2159" s="5">
        <v>1.34578318426175</v>
      </c>
    </row>
    <row r="2160" spans="1:13" x14ac:dyDescent="0.2">
      <c r="A2160" s="7" t="s">
        <v>2962</v>
      </c>
      <c r="B2160" s="7" t="s">
        <v>2962</v>
      </c>
      <c r="C2160" s="5" t="s">
        <v>13</v>
      </c>
      <c r="D2160" s="5">
        <v>1.9882845212828601E-7</v>
      </c>
      <c r="E2160" s="5">
        <v>4.1890731526757003E-5</v>
      </c>
      <c r="F2160" s="5">
        <v>3.1687011852374298E-7</v>
      </c>
      <c r="G2160" s="5">
        <v>1.4570132904607201E-12</v>
      </c>
      <c r="H2160" s="5">
        <v>1.0856979499829199E-7</v>
      </c>
      <c r="I2160" s="5">
        <v>3.8301530295722501</v>
      </c>
      <c r="J2160" s="5">
        <v>3.0222568563215599</v>
      </c>
      <c r="K2160" s="5">
        <v>2.0634399132397601</v>
      </c>
      <c r="L2160" s="5">
        <v>1.2512357565127099</v>
      </c>
      <c r="M2160" s="5">
        <v>-1.3018664355003899</v>
      </c>
    </row>
    <row r="2161" spans="1:13" x14ac:dyDescent="0.2">
      <c r="A2161" s="7" t="s">
        <v>2963</v>
      </c>
      <c r="B2161" s="7" t="s">
        <v>2963</v>
      </c>
      <c r="C2161" s="5" t="s">
        <v>13</v>
      </c>
      <c r="D2161" s="5">
        <v>1.6960153255675201E-8</v>
      </c>
      <c r="E2161" s="5">
        <v>1.2852224566593399E-6</v>
      </c>
      <c r="F2161" s="5">
        <v>4.3055093872349599E-16</v>
      </c>
      <c r="G2161" s="5">
        <v>1.8282364485293E-10</v>
      </c>
      <c r="H2161" s="5"/>
      <c r="I2161" s="5">
        <v>2.2900240358994099</v>
      </c>
      <c r="J2161" s="5">
        <v>1.77584005637172</v>
      </c>
      <c r="K2161" s="5">
        <v>1.3989541991093699</v>
      </c>
      <c r="L2161" s="5"/>
      <c r="M2161" s="5">
        <v>-2.4377386247655801</v>
      </c>
    </row>
    <row r="2162" spans="1:13" x14ac:dyDescent="0.2">
      <c r="A2162" s="7" t="s">
        <v>2964</v>
      </c>
      <c r="B2162" s="7" t="s">
        <v>2964</v>
      </c>
      <c r="C2162" s="5" t="s">
        <v>3</v>
      </c>
      <c r="D2162" s="5">
        <v>2.2291129919327099E-8</v>
      </c>
      <c r="E2162" s="5">
        <v>2.2643658627764501E-3</v>
      </c>
      <c r="F2162" s="5">
        <v>1.7659452424353701E-11</v>
      </c>
      <c r="G2162" s="5">
        <v>5.6482742875058296E-13</v>
      </c>
      <c r="H2162" s="5"/>
      <c r="I2162" s="5">
        <v>2.9854924790980601</v>
      </c>
      <c r="J2162" s="5">
        <v>1.0548939519368601</v>
      </c>
      <c r="K2162" s="5">
        <v>1.6441079906840099</v>
      </c>
      <c r="L2162" s="5"/>
      <c r="M2162" s="5">
        <v>-1.1072095572987199</v>
      </c>
    </row>
    <row r="2163" spans="1:13" x14ac:dyDescent="0.2">
      <c r="A2163" s="7" t="s">
        <v>2965</v>
      </c>
      <c r="B2163" s="7" t="s">
        <v>4924</v>
      </c>
      <c r="C2163" s="5" t="s">
        <v>3</v>
      </c>
      <c r="D2163" s="5">
        <v>2.2370787712622298E-3</v>
      </c>
      <c r="E2163" s="5"/>
      <c r="F2163" s="5">
        <v>1.3413997589495701E-7</v>
      </c>
      <c r="G2163" s="5">
        <v>6.3701513151640402E-11</v>
      </c>
      <c r="H2163" s="5">
        <v>6.1931680040641498E-16</v>
      </c>
      <c r="I2163" s="5">
        <v>-0.79358154373396195</v>
      </c>
      <c r="J2163" s="5"/>
      <c r="K2163" s="5">
        <v>-1.0264712292949001</v>
      </c>
      <c r="L2163" s="5">
        <v>-2.1507714355868899</v>
      </c>
      <c r="M2163" s="5">
        <v>0.89978610466804498</v>
      </c>
    </row>
    <row r="2164" spans="1:13" x14ac:dyDescent="0.2">
      <c r="A2164" s="7" t="s">
        <v>2966</v>
      </c>
      <c r="B2164" s="7" t="s">
        <v>4894</v>
      </c>
      <c r="C2164" s="5" t="s">
        <v>2967</v>
      </c>
      <c r="D2164" s="5"/>
      <c r="E2164" s="5">
        <v>1.10257246857491E-3</v>
      </c>
      <c r="F2164" s="5">
        <v>5.4143629632415703E-13</v>
      </c>
      <c r="G2164" s="5">
        <v>7.4662314556963196E-7</v>
      </c>
      <c r="H2164" s="5">
        <v>1.09420870311719E-2</v>
      </c>
      <c r="I2164" s="5"/>
      <c r="J2164" s="5">
        <v>-0.76465635921837605</v>
      </c>
      <c r="K2164" s="5">
        <v>0.479960490835866</v>
      </c>
      <c r="L2164" s="5">
        <v>-0.175190116721644</v>
      </c>
      <c r="M2164" s="5">
        <v>1.1861544446035199</v>
      </c>
    </row>
    <row r="2165" spans="1:13" x14ac:dyDescent="0.2">
      <c r="A2165" s="7" t="s">
        <v>2968</v>
      </c>
      <c r="B2165" s="7" t="s">
        <v>4652</v>
      </c>
      <c r="C2165" s="5" t="s">
        <v>2951</v>
      </c>
      <c r="D2165" s="5"/>
      <c r="E2165" s="5"/>
      <c r="F2165" s="5">
        <v>3.0028905477213698E-7</v>
      </c>
      <c r="G2165" s="5">
        <v>5.3291789542301203E-5</v>
      </c>
      <c r="H2165" s="5"/>
      <c r="I2165" s="5"/>
      <c r="J2165" s="5"/>
      <c r="K2165" s="5">
        <v>0.51945703862501402</v>
      </c>
      <c r="L2165" s="5"/>
      <c r="M2165" s="5">
        <v>0.91965883553288796</v>
      </c>
    </row>
    <row r="2166" spans="1:13" x14ac:dyDescent="0.2">
      <c r="A2166" s="7" t="s">
        <v>2969</v>
      </c>
      <c r="B2166" s="7" t="s">
        <v>2969</v>
      </c>
      <c r="C2166" s="5" t="s">
        <v>3</v>
      </c>
      <c r="D2166" s="5"/>
      <c r="E2166" s="5"/>
      <c r="F2166" s="5">
        <v>4.10157017818448E-10</v>
      </c>
      <c r="G2166" s="5">
        <v>3.1652909859968097E-2</v>
      </c>
      <c r="H2166" s="5"/>
      <c r="I2166" s="5"/>
      <c r="J2166" s="5"/>
      <c r="K2166" s="5">
        <v>0.38082451858820399</v>
      </c>
      <c r="L2166" s="5"/>
      <c r="M2166" s="5">
        <v>-1.82953008639493</v>
      </c>
    </row>
    <row r="2167" spans="1:13" x14ac:dyDescent="0.2">
      <c r="A2167" s="7" t="s">
        <v>2970</v>
      </c>
      <c r="B2167" s="7" t="s">
        <v>2970</v>
      </c>
      <c r="C2167" s="5" t="s">
        <v>3</v>
      </c>
      <c r="D2167" s="5"/>
      <c r="E2167" s="5">
        <v>2.6491186415771299E-2</v>
      </c>
      <c r="F2167" s="5">
        <v>1.0612828557711201E-15</v>
      </c>
      <c r="G2167" s="5">
        <v>7.2793762821894505E-13</v>
      </c>
      <c r="H2167" s="5">
        <v>6.4270187959930497E-6</v>
      </c>
      <c r="I2167" s="5"/>
      <c r="J2167" s="5">
        <v>0.36340059212047299</v>
      </c>
      <c r="K2167" s="5">
        <v>0.98110495659406105</v>
      </c>
      <c r="L2167" s="5">
        <v>0.321612941676028</v>
      </c>
      <c r="M2167" s="5">
        <v>1.51333104027992</v>
      </c>
    </row>
    <row r="2168" spans="1:13" x14ac:dyDescent="0.2">
      <c r="A2168" s="7" t="s">
        <v>2971</v>
      </c>
      <c r="B2168" s="7" t="s">
        <v>2971</v>
      </c>
      <c r="C2168" s="5" t="s">
        <v>3</v>
      </c>
      <c r="D2168" s="5"/>
      <c r="E2168" s="5">
        <v>4.1264607919742798E-3</v>
      </c>
      <c r="F2168" s="5">
        <v>3.84670761488554E-13</v>
      </c>
      <c r="G2168" s="5">
        <v>1.9593912176776599E-4</v>
      </c>
      <c r="H2168" s="5">
        <v>2.86200381033187E-8</v>
      </c>
      <c r="I2168" s="5"/>
      <c r="J2168" s="5">
        <v>1.2739958496707999</v>
      </c>
      <c r="K2168" s="5">
        <v>1.13208551704441</v>
      </c>
      <c r="L2168" s="5">
        <v>1.2646257753688599</v>
      </c>
      <c r="M2168" s="5">
        <v>-2.2003207901207</v>
      </c>
    </row>
    <row r="2169" spans="1:13" x14ac:dyDescent="0.2">
      <c r="A2169" s="7" t="s">
        <v>2972</v>
      </c>
      <c r="B2169" s="7" t="s">
        <v>2972</v>
      </c>
      <c r="C2169" s="5" t="s">
        <v>2973</v>
      </c>
      <c r="D2169" s="5">
        <v>1.90512056701117E-5</v>
      </c>
      <c r="E2169" s="5">
        <v>3.5398378195741899E-3</v>
      </c>
      <c r="F2169" s="5">
        <v>1.09613096619897E-11</v>
      </c>
      <c r="G2169" s="5">
        <v>1.6531318207490701E-7</v>
      </c>
      <c r="H2169" s="5">
        <v>1.5660455266013401E-4</v>
      </c>
      <c r="I2169" s="5">
        <v>-0.89369814764129196</v>
      </c>
      <c r="J2169" s="5">
        <v>-0.52940290890585495</v>
      </c>
      <c r="K2169" s="5">
        <v>0.51399627825830796</v>
      </c>
      <c r="L2169" s="5">
        <v>0.31871435920258201</v>
      </c>
      <c r="M2169" s="5">
        <v>1.85233387770197</v>
      </c>
    </row>
    <row r="2170" spans="1:13" x14ac:dyDescent="0.2">
      <c r="A2170" s="7" t="s">
        <v>2974</v>
      </c>
      <c r="B2170" s="7" t="s">
        <v>2974</v>
      </c>
      <c r="C2170" s="5" t="s">
        <v>2975</v>
      </c>
      <c r="D2170" s="5"/>
      <c r="E2170" s="5"/>
      <c r="F2170" s="5">
        <v>2.8389744001703799E-14</v>
      </c>
      <c r="G2170" s="5">
        <v>7.1472252112661796E-17</v>
      </c>
      <c r="H2170" s="5">
        <v>6.74743709508515E-10</v>
      </c>
      <c r="I2170" s="5"/>
      <c r="J2170" s="5"/>
      <c r="K2170" s="5">
        <v>1.67275990659153</v>
      </c>
      <c r="L2170" s="5">
        <v>0.57372028951616605</v>
      </c>
      <c r="M2170" s="5">
        <v>1.3687179883955101</v>
      </c>
    </row>
    <row r="2171" spans="1:13" x14ac:dyDescent="0.2">
      <c r="A2171" s="7" t="s">
        <v>2976</v>
      </c>
      <c r="B2171" s="7" t="s">
        <v>2976</v>
      </c>
      <c r="C2171" s="5" t="s">
        <v>3</v>
      </c>
      <c r="D2171" s="5">
        <v>4.3057355530187302E-2</v>
      </c>
      <c r="E2171" s="5"/>
      <c r="F2171" s="5">
        <v>7.1321249103110597E-13</v>
      </c>
      <c r="G2171" s="5">
        <v>2.2413638937165899E-4</v>
      </c>
      <c r="H2171" s="5"/>
      <c r="I2171" s="5">
        <v>-0.42188752778609501</v>
      </c>
      <c r="J2171" s="5"/>
      <c r="K2171" s="5">
        <v>-0.42497024046103199</v>
      </c>
      <c r="L2171" s="5"/>
      <c r="M2171" s="5">
        <v>-2.7200432875887399</v>
      </c>
    </row>
    <row r="2172" spans="1:13" x14ac:dyDescent="0.2">
      <c r="A2172" s="7" t="s">
        <v>2977</v>
      </c>
      <c r="B2172" s="7" t="s">
        <v>2977</v>
      </c>
      <c r="C2172" s="5" t="s">
        <v>630</v>
      </c>
      <c r="D2172" s="5">
        <v>1.72003720365566E-3</v>
      </c>
      <c r="E2172" s="5"/>
      <c r="F2172" s="5">
        <v>2.53301687076261E-15</v>
      </c>
      <c r="G2172" s="5">
        <v>2.28496571547657E-8</v>
      </c>
      <c r="H2172" s="5">
        <v>1.9203753028332499E-5</v>
      </c>
      <c r="I2172" s="5">
        <v>-0.65285530326277597</v>
      </c>
      <c r="J2172" s="5"/>
      <c r="K2172" s="5">
        <v>-0.48363171271779198</v>
      </c>
      <c r="L2172" s="5">
        <v>0.30370080480207001</v>
      </c>
      <c r="M2172" s="5">
        <v>2.5982291291176098</v>
      </c>
    </row>
    <row r="2173" spans="1:13" x14ac:dyDescent="0.2">
      <c r="A2173" s="7" t="s">
        <v>2978</v>
      </c>
      <c r="B2173" s="7" t="s">
        <v>2978</v>
      </c>
      <c r="C2173" s="5" t="s">
        <v>2979</v>
      </c>
      <c r="D2173" s="5">
        <v>2.2370787712622298E-3</v>
      </c>
      <c r="E2173" s="5"/>
      <c r="F2173" s="5">
        <v>4.3334362358046102E-11</v>
      </c>
      <c r="G2173" s="5">
        <v>2.76223188679583E-4</v>
      </c>
      <c r="H2173" s="5"/>
      <c r="I2173" s="5">
        <v>-0.92222116599138604</v>
      </c>
      <c r="J2173" s="5"/>
      <c r="K2173" s="5">
        <v>-0.318131266391395</v>
      </c>
      <c r="L2173" s="5"/>
      <c r="M2173" s="5">
        <v>1.9049083528000601</v>
      </c>
    </row>
    <row r="2174" spans="1:13" x14ac:dyDescent="0.2">
      <c r="A2174" s="7" t="s">
        <v>2980</v>
      </c>
      <c r="B2174" s="7" t="s">
        <v>2980</v>
      </c>
      <c r="C2174" s="5" t="s">
        <v>225</v>
      </c>
      <c r="D2174" s="5">
        <v>2.3583718806244899E-4</v>
      </c>
      <c r="E2174" s="5">
        <v>9.8883626589394494E-3</v>
      </c>
      <c r="F2174" s="5"/>
      <c r="G2174" s="5">
        <v>1.0679107889174901E-7</v>
      </c>
      <c r="H2174" s="5">
        <v>6.0305741488896297E-5</v>
      </c>
      <c r="I2174" s="5">
        <v>-1.1198476160080599</v>
      </c>
      <c r="J2174" s="5">
        <v>-0.71093289048857899</v>
      </c>
      <c r="K2174" s="5">
        <v>0.45032164627767601</v>
      </c>
      <c r="L2174" s="5">
        <v>0.279333465846201</v>
      </c>
      <c r="M2174" s="5"/>
    </row>
    <row r="2175" spans="1:13" x14ac:dyDescent="0.2">
      <c r="A2175" s="7" t="s">
        <v>2981</v>
      </c>
      <c r="B2175" s="7" t="s">
        <v>5089</v>
      </c>
      <c r="C2175" s="5" t="s">
        <v>2982</v>
      </c>
      <c r="D2175" s="5">
        <v>1.9758709244339801E-4</v>
      </c>
      <c r="E2175" s="5"/>
      <c r="F2175" s="5">
        <v>2.5549233466618698E-11</v>
      </c>
      <c r="G2175" s="5">
        <v>5.5442936647662602E-8</v>
      </c>
      <c r="H2175" s="5">
        <v>3.6561983564360001E-5</v>
      </c>
      <c r="I2175" s="5">
        <v>-0.91344554463590999</v>
      </c>
      <c r="J2175" s="5"/>
      <c r="K2175" s="5">
        <v>0.82474172405464297</v>
      </c>
      <c r="L2175" s="5">
        <v>0.46984061301784702</v>
      </c>
      <c r="M2175" s="5">
        <v>2.0242123302016899</v>
      </c>
    </row>
    <row r="2176" spans="1:13" x14ac:dyDescent="0.2">
      <c r="A2176" s="7" t="s">
        <v>2983</v>
      </c>
      <c r="B2176" s="7" t="s">
        <v>4920</v>
      </c>
      <c r="C2176" s="5" t="s">
        <v>391</v>
      </c>
      <c r="D2176" s="5">
        <v>6.8705049809182996E-4</v>
      </c>
      <c r="E2176" s="5">
        <v>3.5616030780081798E-2</v>
      </c>
      <c r="F2176" s="5">
        <v>4.20927844401499E-3</v>
      </c>
      <c r="G2176" s="5">
        <v>1.3853579653955299E-7</v>
      </c>
      <c r="H2176" s="5">
        <v>1.19959254005684E-8</v>
      </c>
      <c r="I2176" s="5">
        <v>-1.0219108168741999</v>
      </c>
      <c r="J2176" s="5">
        <v>-0.59071826704704999</v>
      </c>
      <c r="K2176" s="5">
        <v>0.62313107504815002</v>
      </c>
      <c r="L2176" s="5">
        <v>0.658031464444231</v>
      </c>
      <c r="M2176" s="5">
        <v>0.234733330815553</v>
      </c>
    </row>
    <row r="2177" spans="1:13" x14ac:dyDescent="0.2">
      <c r="A2177" s="7" t="s">
        <v>2984</v>
      </c>
      <c r="B2177" s="7" t="s">
        <v>2984</v>
      </c>
      <c r="C2177" s="5" t="s">
        <v>225</v>
      </c>
      <c r="D2177" s="5">
        <v>2.5983346705660298E-2</v>
      </c>
      <c r="E2177" s="5"/>
      <c r="F2177" s="5">
        <v>1.1043790593095601E-17</v>
      </c>
      <c r="G2177" s="5">
        <v>4.69116227545492E-4</v>
      </c>
      <c r="H2177" s="5">
        <v>1.2752394928755801E-13</v>
      </c>
      <c r="I2177" s="5">
        <v>-0.48614805780777598</v>
      </c>
      <c r="J2177" s="5"/>
      <c r="K2177" s="5">
        <v>-0.18744623180390499</v>
      </c>
      <c r="L2177" s="5">
        <v>0.93563829329931902</v>
      </c>
      <c r="M2177" s="5">
        <v>1.93580792601931</v>
      </c>
    </row>
    <row r="2178" spans="1:13" x14ac:dyDescent="0.2">
      <c r="A2178" s="7" t="s">
        <v>2985</v>
      </c>
      <c r="B2178" s="7" t="s">
        <v>4197</v>
      </c>
      <c r="C2178" s="5" t="s">
        <v>3</v>
      </c>
      <c r="D2178" s="5"/>
      <c r="E2178" s="5"/>
      <c r="F2178" s="5">
        <v>7.8498037100867598E-6</v>
      </c>
      <c r="G2178" s="5">
        <v>5.74222731793835E-3</v>
      </c>
      <c r="H2178" s="5">
        <v>2.7216262495581799E-2</v>
      </c>
      <c r="I2178" s="5"/>
      <c r="J2178" s="5"/>
      <c r="K2178" s="5">
        <v>1.0006132669993399</v>
      </c>
      <c r="L2178" s="5">
        <v>1.2943205629529499</v>
      </c>
      <c r="M2178" s="5">
        <v>-2.7156528217882601</v>
      </c>
    </row>
    <row r="2179" spans="1:13" x14ac:dyDescent="0.2">
      <c r="A2179" s="7" t="s">
        <v>2986</v>
      </c>
      <c r="B2179" s="7" t="e">
        <v>#N/A</v>
      </c>
      <c r="C2179" s="5" t="s">
        <v>3</v>
      </c>
      <c r="D2179" s="5"/>
      <c r="E2179" s="5"/>
      <c r="F2179" s="5"/>
      <c r="G2179" s="5"/>
      <c r="H2179" s="5">
        <v>1.1921374581636E-2</v>
      </c>
      <c r="I2179" s="5"/>
      <c r="J2179" s="5"/>
      <c r="K2179" s="5"/>
      <c r="L2179" s="5">
        <v>0.86848045712023902</v>
      </c>
      <c r="M2179" s="5"/>
    </row>
    <row r="2180" spans="1:13" x14ac:dyDescent="0.2">
      <c r="A2180" s="7" t="s">
        <v>2987</v>
      </c>
      <c r="B2180" s="7" t="s">
        <v>2987</v>
      </c>
      <c r="C2180" s="5" t="s">
        <v>24</v>
      </c>
      <c r="D2180" s="5"/>
      <c r="E2180" s="5">
        <v>5.5141004895969499E-3</v>
      </c>
      <c r="F2180" s="5">
        <v>4.0998263671587099E-11</v>
      </c>
      <c r="G2180" s="5"/>
      <c r="H2180" s="5">
        <v>9.6984305046671102E-11</v>
      </c>
      <c r="I2180" s="5"/>
      <c r="J2180" s="5">
        <v>0.98009528515678701</v>
      </c>
      <c r="K2180" s="5"/>
      <c r="L2180" s="5">
        <v>1.4317341047747201</v>
      </c>
      <c r="M2180" s="5">
        <v>-1.3075223463777701</v>
      </c>
    </row>
    <row r="2181" spans="1:13" x14ac:dyDescent="0.2">
      <c r="A2181" s="7" t="s">
        <v>2988</v>
      </c>
      <c r="B2181" s="7" t="s">
        <v>2988</v>
      </c>
      <c r="C2181" s="5" t="s">
        <v>3</v>
      </c>
      <c r="D2181" s="5"/>
      <c r="E2181" s="5"/>
      <c r="F2181" s="5"/>
      <c r="G2181" s="5"/>
      <c r="H2181" s="5">
        <v>1.6201127893224899E-3</v>
      </c>
      <c r="I2181" s="5"/>
      <c r="J2181" s="5"/>
      <c r="K2181" s="5"/>
      <c r="L2181" s="5">
        <v>0.67623517570678904</v>
      </c>
      <c r="M2181" s="5"/>
    </row>
    <row r="2182" spans="1:13" x14ac:dyDescent="0.2">
      <c r="A2182" s="7" t="s">
        <v>2989</v>
      </c>
      <c r="B2182" s="7" t="s">
        <v>2989</v>
      </c>
      <c r="C2182" s="5" t="s">
        <v>3</v>
      </c>
      <c r="D2182" s="5">
        <v>1.4994735279305499E-2</v>
      </c>
      <c r="E2182" s="5">
        <v>2.0005461183828999E-6</v>
      </c>
      <c r="F2182" s="5">
        <v>3.3140380141094602E-11</v>
      </c>
      <c r="G2182" s="5">
        <v>6.1152753121000998E-7</v>
      </c>
      <c r="H2182" s="5">
        <v>3.3995733747793998E-12</v>
      </c>
      <c r="I2182" s="5">
        <v>-0.80873280780246604</v>
      </c>
      <c r="J2182" s="5">
        <v>-2.0936682818097601</v>
      </c>
      <c r="K2182" s="5">
        <v>-0.35154344580661401</v>
      </c>
      <c r="L2182" s="5">
        <v>-0.75890495943718295</v>
      </c>
      <c r="M2182" s="5">
        <v>0.84223064717176199</v>
      </c>
    </row>
    <row r="2183" spans="1:13" x14ac:dyDescent="0.2">
      <c r="A2183" s="7" t="s">
        <v>2990</v>
      </c>
      <c r="B2183" s="7" t="s">
        <v>2990</v>
      </c>
      <c r="C2183" s="5" t="s">
        <v>3</v>
      </c>
      <c r="D2183" s="5">
        <v>2.5765653099363899E-2</v>
      </c>
      <c r="E2183" s="5"/>
      <c r="F2183" s="5">
        <v>3.82137195500794E-3</v>
      </c>
      <c r="G2183" s="5"/>
      <c r="H2183" s="5"/>
      <c r="I2183" s="5">
        <v>1.84695620964364</v>
      </c>
      <c r="J2183" s="5"/>
      <c r="K2183" s="5"/>
      <c r="L2183" s="5"/>
      <c r="M2183" s="5">
        <v>-2.0132237285585299</v>
      </c>
    </row>
    <row r="2184" spans="1:13" x14ac:dyDescent="0.2">
      <c r="A2184" s="7" t="s">
        <v>2991</v>
      </c>
      <c r="B2184" s="7" t="s">
        <v>4455</v>
      </c>
      <c r="C2184" s="5" t="s">
        <v>2992</v>
      </c>
      <c r="D2184" s="5">
        <v>3.1060559637447198E-4</v>
      </c>
      <c r="E2184" s="5">
        <v>2.14182564154397E-2</v>
      </c>
      <c r="F2184" s="5">
        <v>2.52737327506559E-18</v>
      </c>
      <c r="G2184" s="5">
        <v>4.3007502268035602E-3</v>
      </c>
      <c r="H2184" s="5">
        <v>8.6079458534574406E-5</v>
      </c>
      <c r="I2184" s="5">
        <v>-1.2930096491580501</v>
      </c>
      <c r="J2184" s="5">
        <v>-0.75505310409190496</v>
      </c>
      <c r="K2184" s="5">
        <v>0.18604679442284</v>
      </c>
      <c r="L2184" s="5">
        <v>0.26477859015688099</v>
      </c>
      <c r="M2184" s="5">
        <v>1.9582816890207999</v>
      </c>
    </row>
    <row r="2185" spans="1:13" x14ac:dyDescent="0.2">
      <c r="A2185" s="7" t="s">
        <v>2993</v>
      </c>
      <c r="B2185" s="7" t="s">
        <v>2993</v>
      </c>
      <c r="C2185" s="5" t="s">
        <v>45</v>
      </c>
      <c r="D2185" s="5">
        <v>5.0309745528113001E-5</v>
      </c>
      <c r="E2185" s="5"/>
      <c r="F2185" s="5">
        <v>3.5965191429802699E-5</v>
      </c>
      <c r="G2185" s="5">
        <v>1.0175235697292699E-11</v>
      </c>
      <c r="H2185" s="5">
        <v>8.8436348881415602E-20</v>
      </c>
      <c r="I2185" s="5">
        <v>-1.2039181131368899</v>
      </c>
      <c r="J2185" s="5"/>
      <c r="K2185" s="5">
        <v>-0.93807685906426297</v>
      </c>
      <c r="L2185" s="5">
        <v>-2.81372381420316</v>
      </c>
      <c r="M2185" s="5">
        <v>-0.60615749751166503</v>
      </c>
    </row>
    <row r="2186" spans="1:13" x14ac:dyDescent="0.2">
      <c r="A2186" s="7" t="s">
        <v>2994</v>
      </c>
      <c r="B2186" s="7" t="s">
        <v>2994</v>
      </c>
      <c r="C2186" s="5" t="s">
        <v>43</v>
      </c>
      <c r="D2186" s="5">
        <v>4.1571516316050404E-3</v>
      </c>
      <c r="E2186" s="5">
        <v>4.59230839176928E-3</v>
      </c>
      <c r="F2186" s="5">
        <v>1.20667815069676E-10</v>
      </c>
      <c r="G2186" s="5">
        <v>2.5332355314629101E-10</v>
      </c>
      <c r="H2186" s="5">
        <v>3.8627978005663499E-20</v>
      </c>
      <c r="I2186" s="5">
        <v>-0.70079916485625404</v>
      </c>
      <c r="J2186" s="5">
        <v>-0.66941753601982701</v>
      </c>
      <c r="K2186" s="5">
        <v>-0.72717148998443004</v>
      </c>
      <c r="L2186" s="5">
        <v>-2.8727393145495599</v>
      </c>
      <c r="M2186" s="5">
        <v>-1.37960398038975</v>
      </c>
    </row>
    <row r="2187" spans="1:13" x14ac:dyDescent="0.2">
      <c r="A2187" s="7" t="s">
        <v>2995</v>
      </c>
      <c r="B2187" s="7" t="s">
        <v>2995</v>
      </c>
      <c r="C2187" s="5" t="s">
        <v>85</v>
      </c>
      <c r="D2187" s="5">
        <v>1.7801113464019701E-3</v>
      </c>
      <c r="E2187" s="5">
        <v>4.3249303360036397E-5</v>
      </c>
      <c r="F2187" s="5">
        <v>3.9041905209973399E-13</v>
      </c>
      <c r="G2187" s="5">
        <v>1.39512885390126E-8</v>
      </c>
      <c r="H2187" s="5">
        <v>7.3880154562341199E-21</v>
      </c>
      <c r="I2187" s="5">
        <v>-0.75414905411747901</v>
      </c>
      <c r="J2187" s="5">
        <v>-1.0594372797462801</v>
      </c>
      <c r="K2187" s="5">
        <v>-0.57590133258118803</v>
      </c>
      <c r="L2187" s="5">
        <v>-3.1494232450699999</v>
      </c>
      <c r="M2187" s="5">
        <v>-1.90338522089187</v>
      </c>
    </row>
    <row r="2188" spans="1:13" x14ac:dyDescent="0.2">
      <c r="A2188" s="7" t="s">
        <v>2996</v>
      </c>
      <c r="B2188" s="7" t="s">
        <v>2996</v>
      </c>
      <c r="C2188" s="5" t="s">
        <v>3</v>
      </c>
      <c r="D2188" s="5"/>
      <c r="E2188" s="5"/>
      <c r="F2188" s="5">
        <v>1.12008009283775E-5</v>
      </c>
      <c r="G2188" s="5">
        <v>4.73149141995394E-10</v>
      </c>
      <c r="H2188" s="5">
        <v>2.6472434217526399E-8</v>
      </c>
      <c r="I2188" s="5"/>
      <c r="J2188" s="5"/>
      <c r="K2188" s="5">
        <v>1.0725158301690201</v>
      </c>
      <c r="L2188" s="5">
        <v>0.72330518863242999</v>
      </c>
      <c r="M2188" s="5">
        <v>0.572982625501123</v>
      </c>
    </row>
    <row r="2189" spans="1:13" x14ac:dyDescent="0.2">
      <c r="A2189" s="7" t="s">
        <v>2997</v>
      </c>
      <c r="B2189" s="7" t="s">
        <v>2997</v>
      </c>
      <c r="C2189" s="5" t="s">
        <v>141</v>
      </c>
      <c r="D2189" s="5"/>
      <c r="E2189" s="5"/>
      <c r="F2189" s="5">
        <v>1.55356683877036E-4</v>
      </c>
      <c r="G2189" s="5">
        <v>8.1300195068186006E-11</v>
      </c>
      <c r="H2189" s="5">
        <v>1.68547315474233E-9</v>
      </c>
      <c r="I2189" s="5"/>
      <c r="J2189" s="5"/>
      <c r="K2189" s="5">
        <v>0.881219033766379</v>
      </c>
      <c r="L2189" s="5">
        <v>0.77077223388031202</v>
      </c>
      <c r="M2189" s="5">
        <v>0.325734961836329</v>
      </c>
    </row>
    <row r="2190" spans="1:13" x14ac:dyDescent="0.2">
      <c r="A2190" s="7" t="s">
        <v>2998</v>
      </c>
      <c r="B2190" s="7" t="s">
        <v>4647</v>
      </c>
      <c r="C2190" s="5" t="s">
        <v>2999</v>
      </c>
      <c r="D2190" s="5">
        <v>1.4457295941078601E-2</v>
      </c>
      <c r="E2190" s="5"/>
      <c r="F2190" s="5">
        <v>3.08880244030447E-10</v>
      </c>
      <c r="G2190" s="5"/>
      <c r="H2190" s="5">
        <v>9.0377316430323797E-8</v>
      </c>
      <c r="I2190" s="5">
        <v>-0.68796199160562999</v>
      </c>
      <c r="J2190" s="5"/>
      <c r="K2190" s="5"/>
      <c r="L2190" s="5">
        <v>0.71778388712122798</v>
      </c>
      <c r="M2190" s="5">
        <v>-1.3359833971389301</v>
      </c>
    </row>
    <row r="2191" spans="1:13" x14ac:dyDescent="0.2">
      <c r="A2191" s="7" t="s">
        <v>3000</v>
      </c>
      <c r="B2191" s="7" t="s">
        <v>5098</v>
      </c>
      <c r="C2191" s="5" t="s">
        <v>1953</v>
      </c>
      <c r="D2191" s="5">
        <v>8.9253319971804898E-6</v>
      </c>
      <c r="E2191" s="5">
        <v>1.3375906193546401E-3</v>
      </c>
      <c r="F2191" s="5"/>
      <c r="G2191" s="5"/>
      <c r="H2191" s="5">
        <v>2.3687194835533399E-6</v>
      </c>
      <c r="I2191" s="5">
        <v>-1.3711628952936199</v>
      </c>
      <c r="J2191" s="5">
        <v>-0.87531567567304502</v>
      </c>
      <c r="K2191" s="5"/>
      <c r="L2191" s="5">
        <v>-0.39530540212994397</v>
      </c>
      <c r="M2191" s="5"/>
    </row>
    <row r="2192" spans="1:13" x14ac:dyDescent="0.2">
      <c r="A2192" s="7" t="s">
        <v>3001</v>
      </c>
      <c r="B2192" s="7" t="s">
        <v>3001</v>
      </c>
      <c r="C2192" s="5" t="s">
        <v>3</v>
      </c>
      <c r="D2192" s="5">
        <v>2.4022201387655001E-4</v>
      </c>
      <c r="E2192" s="5">
        <v>3.3380769059663502E-5</v>
      </c>
      <c r="F2192" s="5">
        <v>1.1644292952275301E-2</v>
      </c>
      <c r="G2192" s="5">
        <v>5.2839197978903503E-7</v>
      </c>
      <c r="H2192" s="5">
        <v>1.43659659957256E-5</v>
      </c>
      <c r="I2192" s="5">
        <v>-0.84851935978731796</v>
      </c>
      <c r="J2192" s="5">
        <v>-1.0253613617222701</v>
      </c>
      <c r="K2192" s="5">
        <v>0.52059903134559704</v>
      </c>
      <c r="L2192" s="5">
        <v>0.42847766741863902</v>
      </c>
      <c r="M2192" s="5">
        <v>0.24062451890964701</v>
      </c>
    </row>
    <row r="2193" spans="1:13" x14ac:dyDescent="0.2">
      <c r="A2193" s="7" t="s">
        <v>3002</v>
      </c>
      <c r="B2193" s="7" t="s">
        <v>3002</v>
      </c>
      <c r="C2193" s="5" t="s">
        <v>3</v>
      </c>
      <c r="D2193" s="5"/>
      <c r="E2193" s="5"/>
      <c r="F2193" s="5">
        <v>1.8113186338197401E-16</v>
      </c>
      <c r="G2193" s="5">
        <v>7.2622451719115196E-7</v>
      </c>
      <c r="H2193" s="5">
        <v>5.6792760227119599E-4</v>
      </c>
      <c r="I2193" s="5"/>
      <c r="J2193" s="5"/>
      <c r="K2193" s="5">
        <v>-0.53409753110748603</v>
      </c>
      <c r="L2193" s="5">
        <v>-0.31983423478030198</v>
      </c>
      <c r="M2193" s="5">
        <v>-2.0053807589600998</v>
      </c>
    </row>
    <row r="2194" spans="1:13" x14ac:dyDescent="0.2">
      <c r="A2194" s="7" t="s">
        <v>3003</v>
      </c>
      <c r="B2194" s="7" t="s">
        <v>3003</v>
      </c>
      <c r="C2194" s="5" t="s">
        <v>3004</v>
      </c>
      <c r="D2194" s="5">
        <v>1.3340440270117901E-2</v>
      </c>
      <c r="E2194" s="5">
        <v>1.0688912132342599E-6</v>
      </c>
      <c r="F2194" s="5">
        <v>7.6544701117183405E-7</v>
      </c>
      <c r="G2194" s="5"/>
      <c r="H2194" s="5">
        <v>9.2292649778090702E-10</v>
      </c>
      <c r="I2194" s="5">
        <v>-0.52675374278128095</v>
      </c>
      <c r="J2194" s="5">
        <v>-1.4355525707805601</v>
      </c>
      <c r="K2194" s="5"/>
      <c r="L2194" s="5">
        <v>-0.95467265353806996</v>
      </c>
      <c r="M2194" s="5">
        <v>-0.88216447510794904</v>
      </c>
    </row>
    <row r="2195" spans="1:13" x14ac:dyDescent="0.2">
      <c r="A2195" s="7" t="s">
        <v>3005</v>
      </c>
      <c r="B2195" s="7" t="s">
        <v>3005</v>
      </c>
      <c r="C2195" s="5" t="s">
        <v>3</v>
      </c>
      <c r="D2195" s="5">
        <v>1.0803561675749699E-4</v>
      </c>
      <c r="E2195" s="5"/>
      <c r="F2195" s="5">
        <v>7.5215990418826406E-8</v>
      </c>
      <c r="G2195" s="5">
        <v>8.4653737210915805E-3</v>
      </c>
      <c r="H2195" s="5">
        <v>2.4545621441594102E-2</v>
      </c>
      <c r="I2195" s="5">
        <v>-1.5163197454853301</v>
      </c>
      <c r="J2195" s="5"/>
      <c r="K2195" s="5">
        <v>0.37313490872487698</v>
      </c>
      <c r="L2195" s="5">
        <v>0.37081031172092199</v>
      </c>
      <c r="M2195" s="5">
        <v>-1.5617370031966</v>
      </c>
    </row>
    <row r="2196" spans="1:13" x14ac:dyDescent="0.2">
      <c r="A2196" s="7" t="s">
        <v>3006</v>
      </c>
      <c r="B2196" s="7" t="s">
        <v>3006</v>
      </c>
      <c r="C2196" s="5" t="s">
        <v>3</v>
      </c>
      <c r="D2196" s="5"/>
      <c r="E2196" s="5">
        <v>6.2376115494074203E-3</v>
      </c>
      <c r="F2196" s="5">
        <v>7.3021085372944399E-16</v>
      </c>
      <c r="G2196" s="5">
        <v>3.8445432692064699E-2</v>
      </c>
      <c r="H2196" s="5">
        <v>2.0156051011051699E-10</v>
      </c>
      <c r="I2196" s="5"/>
      <c r="J2196" s="5">
        <v>1.0413496735232699</v>
      </c>
      <c r="K2196" s="5">
        <v>0.31264547255484199</v>
      </c>
      <c r="L2196" s="5">
        <v>1.80003531528966</v>
      </c>
      <c r="M2196" s="5">
        <v>-3.2517795114892398</v>
      </c>
    </row>
    <row r="2197" spans="1:13" x14ac:dyDescent="0.2">
      <c r="A2197" s="7" t="s">
        <v>3007</v>
      </c>
      <c r="B2197" s="7" t="s">
        <v>3007</v>
      </c>
      <c r="C2197" s="5" t="s">
        <v>3</v>
      </c>
      <c r="D2197" s="5">
        <v>2.5997763663131699E-4</v>
      </c>
      <c r="E2197" s="5"/>
      <c r="F2197" s="5">
        <v>6.0439881912748499E-5</v>
      </c>
      <c r="G2197" s="5">
        <v>1.86302310804528E-6</v>
      </c>
      <c r="H2197" s="5">
        <v>8.0214985406927195E-4</v>
      </c>
      <c r="I2197" s="5">
        <v>0.88979069314652703</v>
      </c>
      <c r="J2197" s="5"/>
      <c r="K2197" s="5">
        <v>1.00716833232865</v>
      </c>
      <c r="L2197" s="5">
        <v>0.80404385612655005</v>
      </c>
      <c r="M2197" s="5">
        <v>-1.33554002687021</v>
      </c>
    </row>
    <row r="2198" spans="1:13" x14ac:dyDescent="0.2">
      <c r="A2198" s="7" t="s">
        <v>3008</v>
      </c>
      <c r="B2198" s="7" t="s">
        <v>3008</v>
      </c>
      <c r="C2198" s="5" t="s">
        <v>3</v>
      </c>
      <c r="D2198" s="5">
        <v>2.8256143929561799E-3</v>
      </c>
      <c r="E2198" s="5">
        <v>4.5500194825930998E-2</v>
      </c>
      <c r="F2198" s="5"/>
      <c r="G2198" s="5">
        <v>9.6100648102100603E-3</v>
      </c>
      <c r="H2198" s="5">
        <v>3.4382738987672901E-3</v>
      </c>
      <c r="I2198" s="5">
        <v>1.2123829906202801</v>
      </c>
      <c r="J2198" s="5">
        <v>0.810176049230803</v>
      </c>
      <c r="K2198" s="5">
        <v>0.69860547185881805</v>
      </c>
      <c r="L2198" s="5">
        <v>1.3272467228378</v>
      </c>
      <c r="M2198" s="5"/>
    </row>
    <row r="2199" spans="1:13" x14ac:dyDescent="0.2">
      <c r="A2199" s="7" t="s">
        <v>3009</v>
      </c>
      <c r="B2199" s="7" t="s">
        <v>3009</v>
      </c>
      <c r="C2199" s="5" t="s">
        <v>3</v>
      </c>
      <c r="D2199" s="5">
        <v>4.7707212450441502E-3</v>
      </c>
      <c r="E2199" s="5">
        <v>1.95645569260931E-4</v>
      </c>
      <c r="F2199" s="5"/>
      <c r="G2199" s="5"/>
      <c r="H2199" s="5">
        <v>3.2389125310648198E-8</v>
      </c>
      <c r="I2199" s="5">
        <v>0.89949416661341297</v>
      </c>
      <c r="J2199" s="5">
        <v>1.53896521489045</v>
      </c>
      <c r="K2199" s="5"/>
      <c r="L2199" s="5">
        <v>0.97158459493871696</v>
      </c>
      <c r="M2199" s="5"/>
    </row>
    <row r="2200" spans="1:13" x14ac:dyDescent="0.2">
      <c r="A2200" s="7" t="s">
        <v>3010</v>
      </c>
      <c r="B2200" s="7" t="s">
        <v>4942</v>
      </c>
      <c r="C2200" s="5" t="s">
        <v>3011</v>
      </c>
      <c r="D2200" s="5">
        <v>1.6003598014395E-3</v>
      </c>
      <c r="E2200" s="5">
        <v>8.8838170397780303E-3</v>
      </c>
      <c r="F2200" s="5">
        <v>2.6776024208212802E-4</v>
      </c>
      <c r="G2200" s="5">
        <v>3.0519604269134801E-6</v>
      </c>
      <c r="H2200" s="5"/>
      <c r="I2200" s="5">
        <v>1.0984072885356899</v>
      </c>
      <c r="J2200" s="5">
        <v>0.93418815688600898</v>
      </c>
      <c r="K2200" s="5">
        <v>1.17733037845808</v>
      </c>
      <c r="L2200" s="5"/>
      <c r="M2200" s="5">
        <v>-0.85056701541535196</v>
      </c>
    </row>
    <row r="2201" spans="1:13" x14ac:dyDescent="0.2">
      <c r="A2201" s="7" t="s">
        <v>3012</v>
      </c>
      <c r="B2201" s="7" t="s">
        <v>3012</v>
      </c>
      <c r="C2201" s="5" t="s">
        <v>225</v>
      </c>
      <c r="D2201" s="5"/>
      <c r="E2201" s="5">
        <v>9.6200672568063604E-3</v>
      </c>
      <c r="F2201" s="5">
        <v>8.4934973950046796E-19</v>
      </c>
      <c r="G2201" s="5">
        <v>1.5506925845591899E-17</v>
      </c>
      <c r="H2201" s="5">
        <v>3.3047424122695702E-10</v>
      </c>
      <c r="I2201" s="5"/>
      <c r="J2201" s="5">
        <v>0.58738717927142903</v>
      </c>
      <c r="K2201" s="5">
        <v>1.78302974810123</v>
      </c>
      <c r="L2201" s="5">
        <v>0.55582908974504397</v>
      </c>
      <c r="M2201" s="5">
        <v>2.1714817991000999</v>
      </c>
    </row>
    <row r="2202" spans="1:13" x14ac:dyDescent="0.2">
      <c r="A2202" s="7" t="s">
        <v>3013</v>
      </c>
      <c r="B2202" s="7" t="s">
        <v>3013</v>
      </c>
      <c r="C2202" s="5" t="s">
        <v>3</v>
      </c>
      <c r="D2202" s="5">
        <v>3.8845493888013398E-3</v>
      </c>
      <c r="E2202" s="5">
        <v>5.9642219911271899E-7</v>
      </c>
      <c r="F2202" s="5">
        <v>1.2380788752249299E-11</v>
      </c>
      <c r="G2202" s="5"/>
      <c r="H2202" s="5">
        <v>1.8814955583045301E-4</v>
      </c>
      <c r="I2202" s="5">
        <v>-0.630298705961019</v>
      </c>
      <c r="J2202" s="5">
        <v>-1.46852099557647</v>
      </c>
      <c r="K2202" s="5"/>
      <c r="L2202" s="5">
        <v>0.38913808523079502</v>
      </c>
      <c r="M2202" s="5">
        <v>-1.2180425631684999</v>
      </c>
    </row>
    <row r="2203" spans="1:13" x14ac:dyDescent="0.2">
      <c r="A2203" s="7" t="s">
        <v>3014</v>
      </c>
      <c r="B2203" s="7" t="s">
        <v>4660</v>
      </c>
      <c r="C2203" s="5" t="s">
        <v>3015</v>
      </c>
      <c r="D2203" s="5"/>
      <c r="E2203" s="5"/>
      <c r="F2203" s="5">
        <v>1.2088002142090601E-5</v>
      </c>
      <c r="G2203" s="5">
        <v>5.7422373734561903E-4</v>
      </c>
      <c r="H2203" s="5">
        <v>1.7988738993979001E-4</v>
      </c>
      <c r="I2203" s="5"/>
      <c r="J2203" s="5"/>
      <c r="K2203" s="5">
        <v>0.24914435794488701</v>
      </c>
      <c r="L2203" s="5">
        <v>0.27889452636989498</v>
      </c>
      <c r="M2203" s="5">
        <v>0.39001000004965303</v>
      </c>
    </row>
    <row r="2204" spans="1:13" x14ac:dyDescent="0.2">
      <c r="A2204" s="7" t="s">
        <v>3016</v>
      </c>
      <c r="B2204" s="7" t="s">
        <v>3016</v>
      </c>
      <c r="C2204" s="5" t="s">
        <v>3</v>
      </c>
      <c r="D2204" s="5"/>
      <c r="E2204" s="5">
        <v>3.2490939238373102E-2</v>
      </c>
      <c r="F2204" s="5">
        <v>7.4731791774418593E-9</v>
      </c>
      <c r="G2204" s="5"/>
      <c r="H2204" s="5"/>
      <c r="I2204" s="5"/>
      <c r="J2204" s="5">
        <v>-0.467752150191449</v>
      </c>
      <c r="K2204" s="5"/>
      <c r="L2204" s="5"/>
      <c r="M2204" s="5">
        <v>-1.1299634736848001</v>
      </c>
    </row>
    <row r="2205" spans="1:13" x14ac:dyDescent="0.2">
      <c r="A2205" s="7" t="s">
        <v>3017</v>
      </c>
      <c r="B2205" s="7" t="s">
        <v>3017</v>
      </c>
      <c r="C2205" s="5" t="s">
        <v>3</v>
      </c>
      <c r="D2205" s="5">
        <v>5.9164237948922498E-3</v>
      </c>
      <c r="E2205" s="5"/>
      <c r="F2205" s="5"/>
      <c r="G2205" s="5"/>
      <c r="H2205" s="5">
        <v>1.15527445745515E-5</v>
      </c>
      <c r="I2205" s="5">
        <v>0.84160700738132699</v>
      </c>
      <c r="J2205" s="5"/>
      <c r="K2205" s="5"/>
      <c r="L2205" s="5">
        <v>-0.57040334044378205</v>
      </c>
      <c r="M2205" s="5"/>
    </row>
    <row r="2206" spans="1:13" x14ac:dyDescent="0.2">
      <c r="A2206" s="7" t="s">
        <v>3018</v>
      </c>
      <c r="B2206" s="7" t="s">
        <v>4150</v>
      </c>
      <c r="C2206" s="5" t="s">
        <v>3019</v>
      </c>
      <c r="D2206" s="5">
        <v>6.0803648763826197E-3</v>
      </c>
      <c r="E2206" s="5"/>
      <c r="F2206" s="5">
        <v>1.7851820382925002E-2</v>
      </c>
      <c r="G2206" s="5"/>
      <c r="H2206" s="5">
        <v>1.353843138525E-2</v>
      </c>
      <c r="I2206" s="5">
        <v>0.68073925403020796</v>
      </c>
      <c r="J2206" s="5"/>
      <c r="K2206" s="5"/>
      <c r="L2206" s="5">
        <v>-0.14163942364599799</v>
      </c>
      <c r="M2206" s="5">
        <v>0.149368560710988</v>
      </c>
    </row>
    <row r="2207" spans="1:13" x14ac:dyDescent="0.2">
      <c r="A2207" s="7" t="s">
        <v>3020</v>
      </c>
      <c r="B2207" s="7" t="s">
        <v>3020</v>
      </c>
      <c r="C2207" s="5" t="s">
        <v>3</v>
      </c>
      <c r="D2207" s="5"/>
      <c r="E2207" s="5">
        <v>5.3211988000597299E-4</v>
      </c>
      <c r="F2207" s="5">
        <v>3.2074909190373998E-10</v>
      </c>
      <c r="G2207" s="5">
        <v>3.2464992031265298E-3</v>
      </c>
      <c r="H2207" s="5">
        <v>8.5713176878645901E-3</v>
      </c>
      <c r="I2207" s="5"/>
      <c r="J2207" s="5">
        <v>-1.67137071143531</v>
      </c>
      <c r="K2207" s="5">
        <v>0.59569781318487303</v>
      </c>
      <c r="L2207" s="5">
        <v>0.84409368962482301</v>
      </c>
      <c r="M2207" s="5">
        <v>-3.1518541516886498</v>
      </c>
    </row>
    <row r="2208" spans="1:13" x14ac:dyDescent="0.2">
      <c r="A2208" s="7" t="s">
        <v>3021</v>
      </c>
      <c r="B2208" s="7" t="s">
        <v>4250</v>
      </c>
      <c r="C2208" s="5" t="s">
        <v>3022</v>
      </c>
      <c r="D2208" s="5">
        <v>2.7856788651176901E-2</v>
      </c>
      <c r="E2208" s="5">
        <v>9.3161835923271302E-5</v>
      </c>
      <c r="F2208" s="5">
        <v>2.55026775837162E-10</v>
      </c>
      <c r="G2208" s="5">
        <v>6.12609123831299E-10</v>
      </c>
      <c r="H2208" s="5"/>
      <c r="I2208" s="5">
        <v>-0.41068660082432001</v>
      </c>
      <c r="J2208" s="5">
        <v>-0.85450815996318097</v>
      </c>
      <c r="K2208" s="5">
        <v>0.97432935029032597</v>
      </c>
      <c r="L2208" s="5"/>
      <c r="M2208" s="5">
        <v>1.6002171867400099</v>
      </c>
    </row>
    <row r="2209" spans="1:13" x14ac:dyDescent="0.2">
      <c r="A2209" s="7" t="s">
        <v>3023</v>
      </c>
      <c r="B2209" s="7" t="s">
        <v>3023</v>
      </c>
      <c r="C2209" s="5" t="s">
        <v>225</v>
      </c>
      <c r="D2209" s="5">
        <v>1.07678542832766E-2</v>
      </c>
      <c r="E2209" s="5">
        <v>2.2169596777531599E-4</v>
      </c>
      <c r="F2209" s="5"/>
      <c r="G2209" s="5">
        <v>1.6652898144264101E-10</v>
      </c>
      <c r="H2209" s="5"/>
      <c r="I2209" s="5">
        <v>-0.44276417343730001</v>
      </c>
      <c r="J2209" s="5">
        <v>-0.72818011139521799</v>
      </c>
      <c r="K2209" s="5">
        <v>0.77968541528087498</v>
      </c>
      <c r="L2209" s="5"/>
      <c r="M2209" s="5"/>
    </row>
    <row r="2210" spans="1:13" x14ac:dyDescent="0.2">
      <c r="A2210" s="7" t="s">
        <v>3024</v>
      </c>
      <c r="B2210" s="7" t="s">
        <v>3024</v>
      </c>
      <c r="C2210" s="5" t="s">
        <v>2751</v>
      </c>
      <c r="D2210" s="5">
        <v>1.3476136886072E-2</v>
      </c>
      <c r="E2210" s="5"/>
      <c r="F2210" s="5">
        <v>9.7105684188599899E-5</v>
      </c>
      <c r="G2210" s="5">
        <v>1.02375022132107E-11</v>
      </c>
      <c r="H2210" s="5">
        <v>1.2897775381424999E-4</v>
      </c>
      <c r="I2210" s="5">
        <v>-0.73566164531253997</v>
      </c>
      <c r="J2210" s="5"/>
      <c r="K2210" s="5">
        <v>0.90620209773545402</v>
      </c>
      <c r="L2210" s="5">
        <v>0.28220175909997502</v>
      </c>
      <c r="M2210" s="5">
        <v>-0.28515497273101997</v>
      </c>
    </row>
    <row r="2211" spans="1:13" x14ac:dyDescent="0.2">
      <c r="A2211" s="7" t="s">
        <v>3025</v>
      </c>
      <c r="B2211" s="7" t="s">
        <v>3025</v>
      </c>
      <c r="C2211" s="5" t="s">
        <v>3</v>
      </c>
      <c r="D2211" s="5">
        <v>4.2002255620043599E-6</v>
      </c>
      <c r="E2211" s="5">
        <v>1.8297467431810301E-8</v>
      </c>
      <c r="F2211" s="5">
        <v>1.1536261483678001E-3</v>
      </c>
      <c r="G2211" s="5">
        <v>4.9573958002610303E-4</v>
      </c>
      <c r="H2211" s="5">
        <v>3.41298630714147E-10</v>
      </c>
      <c r="I2211" s="5">
        <v>-1.23792946326888</v>
      </c>
      <c r="J2211" s="5">
        <v>-1.9288844650069199</v>
      </c>
      <c r="K2211" s="5">
        <v>0.34934830672428302</v>
      </c>
      <c r="L2211" s="5">
        <v>-1.19609684924129</v>
      </c>
      <c r="M2211" s="5">
        <v>0.72017107632247102</v>
      </c>
    </row>
    <row r="2212" spans="1:13" x14ac:dyDescent="0.2">
      <c r="A2212" s="7" t="s">
        <v>3026</v>
      </c>
      <c r="B2212" s="7" t="s">
        <v>3026</v>
      </c>
      <c r="C2212" s="5" t="s">
        <v>3</v>
      </c>
      <c r="D2212" s="5">
        <v>1.86385665855404E-3</v>
      </c>
      <c r="E2212" s="5">
        <v>1.6670218446977501E-6</v>
      </c>
      <c r="F2212" s="5">
        <v>3.02756499904942E-3</v>
      </c>
      <c r="G2212" s="5"/>
      <c r="H2212" s="5">
        <v>9.7868893612155995E-4</v>
      </c>
      <c r="I2212" s="5">
        <v>-0.73661454753087796</v>
      </c>
      <c r="J2212" s="5">
        <v>-1.4444420961786799</v>
      </c>
      <c r="K2212" s="5"/>
      <c r="L2212" s="5">
        <v>-0.357217332384205</v>
      </c>
      <c r="M2212" s="5">
        <v>0.444257819007284</v>
      </c>
    </row>
    <row r="2213" spans="1:13" x14ac:dyDescent="0.2">
      <c r="A2213" s="7" t="s">
        <v>3027</v>
      </c>
      <c r="B2213" s="7" t="s">
        <v>4961</v>
      </c>
      <c r="C2213" s="5" t="s">
        <v>3028</v>
      </c>
      <c r="D2213" s="5">
        <v>6.6513356921310898E-6</v>
      </c>
      <c r="E2213" s="5">
        <v>5.3211988000597299E-4</v>
      </c>
      <c r="F2213" s="5">
        <v>8.0467935354578998E-6</v>
      </c>
      <c r="G2213" s="5">
        <v>1.44153027784018E-9</v>
      </c>
      <c r="H2213" s="5">
        <v>3.4269404485797801E-14</v>
      </c>
      <c r="I2213" s="5">
        <v>-0.98428930202154397</v>
      </c>
      <c r="J2213" s="5">
        <v>-0.65816536265842596</v>
      </c>
      <c r="K2213" s="5">
        <v>-0.49357375821424099</v>
      </c>
      <c r="L2213" s="5">
        <v>-0.95447792723068603</v>
      </c>
      <c r="M2213" s="5">
        <v>0.313468383296582</v>
      </c>
    </row>
    <row r="2214" spans="1:13" x14ac:dyDescent="0.2">
      <c r="A2214" s="7" t="s">
        <v>3029</v>
      </c>
      <c r="B2214" s="7" t="s">
        <v>3029</v>
      </c>
      <c r="C2214" s="5" t="s">
        <v>387</v>
      </c>
      <c r="D2214" s="5">
        <v>1.2105894236075199E-6</v>
      </c>
      <c r="E2214" s="5">
        <v>4.4671418339245799E-5</v>
      </c>
      <c r="F2214" s="5">
        <v>4.8698594064123703E-21</v>
      </c>
      <c r="G2214" s="5"/>
      <c r="H2214" s="5"/>
      <c r="I2214" s="5">
        <v>-1.8903888574105301</v>
      </c>
      <c r="J2214" s="5">
        <v>-1.39726041429121</v>
      </c>
      <c r="K2214" s="5"/>
      <c r="L2214" s="5"/>
      <c r="M2214" s="5">
        <v>-3.7148986463023799</v>
      </c>
    </row>
    <row r="2215" spans="1:13" x14ac:dyDescent="0.2">
      <c r="A2215" s="7" t="s">
        <v>3030</v>
      </c>
      <c r="B2215" s="7" t="s">
        <v>4934</v>
      </c>
      <c r="C2215" s="5" t="s">
        <v>3031</v>
      </c>
      <c r="D2215" s="5">
        <v>4.8634178359695303E-6</v>
      </c>
      <c r="E2215" s="5">
        <v>1.2703140720256299E-7</v>
      </c>
      <c r="F2215" s="5">
        <v>4.1543303489373703E-21</v>
      </c>
      <c r="G2215" s="5">
        <v>7.6794338699194796E-8</v>
      </c>
      <c r="H2215" s="5">
        <v>2.4982831621215202E-3</v>
      </c>
      <c r="I2215" s="5">
        <v>-1.2498787835334</v>
      </c>
      <c r="J2215" s="5">
        <v>-1.68337514381391</v>
      </c>
      <c r="K2215" s="5">
        <v>0.458921101382611</v>
      </c>
      <c r="L2215" s="5">
        <v>0.176043727355402</v>
      </c>
      <c r="M2215" s="5">
        <v>-2.8284229234786902</v>
      </c>
    </row>
    <row r="2216" spans="1:13" x14ac:dyDescent="0.2">
      <c r="A2216" s="7" t="s">
        <v>3032</v>
      </c>
      <c r="B2216" s="7" t="s">
        <v>3032</v>
      </c>
      <c r="C2216" s="5" t="s">
        <v>3</v>
      </c>
      <c r="D2216" s="5"/>
      <c r="E2216" s="5">
        <v>4.1701903750149096E-3</v>
      </c>
      <c r="F2216" s="5">
        <v>3.1363452488199002E-20</v>
      </c>
      <c r="G2216" s="5">
        <v>4.1596326193111599E-2</v>
      </c>
      <c r="H2216" s="5">
        <v>2.77264699135891E-3</v>
      </c>
      <c r="I2216" s="5"/>
      <c r="J2216" s="5">
        <v>-2.3529368571029798</v>
      </c>
      <c r="K2216" s="5">
        <v>0.22713965575651501</v>
      </c>
      <c r="L2216" s="5">
        <v>-0.46978364722015398</v>
      </c>
      <c r="M2216" s="5">
        <v>-3.74726556017304</v>
      </c>
    </row>
    <row r="2217" spans="1:13" x14ac:dyDescent="0.2">
      <c r="A2217" s="7" t="s">
        <v>3033</v>
      </c>
      <c r="B2217" s="7" t="s">
        <v>3033</v>
      </c>
      <c r="C2217" s="5" t="s">
        <v>3034</v>
      </c>
      <c r="D2217" s="5">
        <v>3.0701937198738899E-5</v>
      </c>
      <c r="E2217" s="5"/>
      <c r="F2217" s="5">
        <v>2.0513259704598401E-17</v>
      </c>
      <c r="G2217" s="5">
        <v>2.2175452184409601E-8</v>
      </c>
      <c r="H2217" s="5"/>
      <c r="I2217" s="5">
        <v>-1.3498641029470499</v>
      </c>
      <c r="J2217" s="5"/>
      <c r="K2217" s="5">
        <v>-0.63129595373497005</v>
      </c>
      <c r="L2217" s="5"/>
      <c r="M2217" s="5">
        <v>-2.32143356259476</v>
      </c>
    </row>
    <row r="2218" spans="1:13" x14ac:dyDescent="0.2">
      <c r="A2218" s="7" t="s">
        <v>3035</v>
      </c>
      <c r="B2218" s="7" t="s">
        <v>4524</v>
      </c>
      <c r="C2218" s="5" t="s">
        <v>1387</v>
      </c>
      <c r="D2218" s="5">
        <v>1.0063688185607299E-3</v>
      </c>
      <c r="E2218" s="5"/>
      <c r="F2218" s="5">
        <v>1.8680151106135798E-12</v>
      </c>
      <c r="G2218" s="5">
        <v>3.2042708228944202E-8</v>
      </c>
      <c r="H2218" s="5"/>
      <c r="I2218" s="5">
        <v>-0.77788898664689399</v>
      </c>
      <c r="J2218" s="5"/>
      <c r="K2218" s="5">
        <v>-0.65430143259680895</v>
      </c>
      <c r="L2218" s="5"/>
      <c r="M2218" s="5">
        <v>-1.4542928543750799</v>
      </c>
    </row>
    <row r="2219" spans="1:13" x14ac:dyDescent="0.2">
      <c r="A2219" s="7" t="s">
        <v>3036</v>
      </c>
      <c r="B2219" s="7" t="s">
        <v>4086</v>
      </c>
      <c r="C2219" s="5" t="s">
        <v>361</v>
      </c>
      <c r="D2219" s="5">
        <v>4.5332473053236497E-2</v>
      </c>
      <c r="E2219" s="5"/>
      <c r="F2219" s="5">
        <v>6.0518386005495998E-15</v>
      </c>
      <c r="G2219" s="5">
        <v>6.2448096987756005E-8</v>
      </c>
      <c r="H2219" s="5"/>
      <c r="I2219" s="5">
        <v>0.34667830455161802</v>
      </c>
      <c r="J2219" s="5"/>
      <c r="K2219" s="5">
        <v>-0.60173638058810797</v>
      </c>
      <c r="L2219" s="5"/>
      <c r="M2219" s="5">
        <v>-2.09348348828164</v>
      </c>
    </row>
    <row r="2220" spans="1:13" x14ac:dyDescent="0.2">
      <c r="A2220" s="7" t="s">
        <v>3037</v>
      </c>
      <c r="B2220" s="7" t="s">
        <v>4917</v>
      </c>
      <c r="C2220" s="5" t="s">
        <v>2571</v>
      </c>
      <c r="D2220" s="5">
        <v>1.5798568768864998E-2</v>
      </c>
      <c r="E2220" s="5"/>
      <c r="F2220" s="5">
        <v>1.91365750288736E-10</v>
      </c>
      <c r="G2220" s="5">
        <v>1.56235044631219E-3</v>
      </c>
      <c r="H2220" s="5">
        <v>1.73431276481309E-6</v>
      </c>
      <c r="I2220" s="5">
        <v>0.65058789601157396</v>
      </c>
      <c r="J2220" s="5"/>
      <c r="K2220" s="5">
        <v>0.17869102545729901</v>
      </c>
      <c r="L2220" s="5">
        <v>0.35717585238941202</v>
      </c>
      <c r="M2220" s="5">
        <v>-0.59664928043198096</v>
      </c>
    </row>
    <row r="2221" spans="1:13" x14ac:dyDescent="0.2">
      <c r="A2221" s="7" t="s">
        <v>3038</v>
      </c>
      <c r="B2221" s="7" t="s">
        <v>3038</v>
      </c>
      <c r="C2221" s="5" t="s">
        <v>1656</v>
      </c>
      <c r="D2221" s="5">
        <v>4.4497134849384598E-2</v>
      </c>
      <c r="E2221" s="5"/>
      <c r="F2221" s="5">
        <v>7.1993510719039299E-10</v>
      </c>
      <c r="G2221" s="5">
        <v>1.64216830105911E-6</v>
      </c>
      <c r="H2221" s="5">
        <v>3.6981421409124603E-2</v>
      </c>
      <c r="I2221" s="5">
        <v>-0.40123248376201998</v>
      </c>
      <c r="J2221" s="5"/>
      <c r="K2221" s="5">
        <v>-0.39235993037064998</v>
      </c>
      <c r="L2221" s="5">
        <v>0.14061200662163501</v>
      </c>
      <c r="M2221" s="5">
        <v>1.0480526956415701</v>
      </c>
    </row>
    <row r="2222" spans="1:13" x14ac:dyDescent="0.2">
      <c r="A2222" s="7" t="s">
        <v>3039</v>
      </c>
      <c r="B2222" s="7" t="s">
        <v>3039</v>
      </c>
      <c r="C2222" s="5" t="s">
        <v>1105</v>
      </c>
      <c r="D2222" s="5"/>
      <c r="E2222" s="5"/>
      <c r="F2222" s="5">
        <v>5.11423207163074E-13</v>
      </c>
      <c r="G2222" s="5"/>
      <c r="H2222" s="5">
        <v>3.9008593811458003E-5</v>
      </c>
      <c r="I2222" s="5"/>
      <c r="J2222" s="5"/>
      <c r="K2222" s="5"/>
      <c r="L2222" s="5">
        <v>0.45178995200519301</v>
      </c>
      <c r="M2222" s="5">
        <v>3.4273220978107202</v>
      </c>
    </row>
    <row r="2223" spans="1:13" x14ac:dyDescent="0.2">
      <c r="A2223" s="7" t="s">
        <v>3040</v>
      </c>
      <c r="B2223" s="7" t="s">
        <v>4828</v>
      </c>
      <c r="C2223" s="5" t="s">
        <v>3041</v>
      </c>
      <c r="D2223" s="5"/>
      <c r="E2223" s="5"/>
      <c r="F2223" s="5">
        <v>4.56331686760428E-7</v>
      </c>
      <c r="G2223" s="5"/>
      <c r="H2223" s="5">
        <v>1.88540330522955E-2</v>
      </c>
      <c r="I2223" s="5"/>
      <c r="J2223" s="5"/>
      <c r="K2223" s="5"/>
      <c r="L2223" s="5">
        <v>0.16251272981625101</v>
      </c>
      <c r="M2223" s="5">
        <v>0.66379527622894097</v>
      </c>
    </row>
    <row r="2224" spans="1:13" x14ac:dyDescent="0.2">
      <c r="A2224" s="7" t="s">
        <v>3042</v>
      </c>
      <c r="B2224" s="7" t="s">
        <v>3042</v>
      </c>
      <c r="C2224" s="5" t="s">
        <v>85</v>
      </c>
      <c r="D2224" s="5">
        <v>4.6344109650521201E-3</v>
      </c>
      <c r="E2224" s="5"/>
      <c r="F2224" s="5">
        <v>3.1511338634539398E-16</v>
      </c>
      <c r="G2224" s="5">
        <v>4.6588859887878501E-5</v>
      </c>
      <c r="H2224" s="5"/>
      <c r="I2224" s="5">
        <v>0.65691290944853797</v>
      </c>
      <c r="J2224" s="5"/>
      <c r="K2224" s="5">
        <v>0.28496592463126702</v>
      </c>
      <c r="L2224" s="5"/>
      <c r="M2224" s="5">
        <v>2.7633648075211799</v>
      </c>
    </row>
    <row r="2225" spans="1:13" x14ac:dyDescent="0.2">
      <c r="A2225" s="7" t="s">
        <v>3043</v>
      </c>
      <c r="B2225" s="7" t="s">
        <v>4787</v>
      </c>
      <c r="C2225" s="5" t="s">
        <v>3044</v>
      </c>
      <c r="D2225" s="5">
        <v>9.2831384348807995E-6</v>
      </c>
      <c r="E2225" s="5"/>
      <c r="F2225" s="5">
        <v>8.2854123934780501E-12</v>
      </c>
      <c r="G2225" s="5">
        <v>4.50101954619842E-4</v>
      </c>
      <c r="H2225" s="5">
        <v>2.3845645596027301E-3</v>
      </c>
      <c r="I2225" s="5">
        <v>1.0704721433572</v>
      </c>
      <c r="J2225" s="5"/>
      <c r="K2225" s="5">
        <v>0.43944220474607898</v>
      </c>
      <c r="L2225" s="5">
        <v>-0.36248682780184699</v>
      </c>
      <c r="M2225" s="5">
        <v>2.0662759902909902</v>
      </c>
    </row>
    <row r="2226" spans="1:13" x14ac:dyDescent="0.2">
      <c r="A2226" s="7" t="s">
        <v>3045</v>
      </c>
      <c r="B2226" s="7" t="s">
        <v>4915</v>
      </c>
      <c r="C2226" s="5" t="s">
        <v>3046</v>
      </c>
      <c r="D2226" s="5"/>
      <c r="E2226" s="5">
        <v>9.5156934229308401E-3</v>
      </c>
      <c r="F2226" s="5">
        <v>7.7888173563396795E-10</v>
      </c>
      <c r="G2226" s="5">
        <v>7.6769768451830501E-4</v>
      </c>
      <c r="H2226" s="5"/>
      <c r="I2226" s="5"/>
      <c r="J2226" s="5">
        <v>-0.49520034632391702</v>
      </c>
      <c r="K2226" s="5">
        <v>-0.24475730094062401</v>
      </c>
      <c r="L2226" s="5"/>
      <c r="M2226" s="5">
        <v>0.73323724041506799</v>
      </c>
    </row>
    <row r="2227" spans="1:13" x14ac:dyDescent="0.2">
      <c r="A2227" s="7" t="s">
        <v>3047</v>
      </c>
      <c r="B2227" s="7" t="s">
        <v>4449</v>
      </c>
      <c r="C2227" s="5" t="s">
        <v>3048</v>
      </c>
      <c r="D2227" s="5">
        <v>5.6804689589764002E-3</v>
      </c>
      <c r="E2227" s="5">
        <v>1.1244362083266799E-5</v>
      </c>
      <c r="F2227" s="5">
        <v>1.1508416413092901E-6</v>
      </c>
      <c r="G2227" s="5">
        <v>2.56761484276702E-16</v>
      </c>
      <c r="H2227" s="5"/>
      <c r="I2227" s="5">
        <v>-0.62542511113564803</v>
      </c>
      <c r="J2227" s="5">
        <v>-1.2084220934049299</v>
      </c>
      <c r="K2227" s="5">
        <v>-1.6819192002752399</v>
      </c>
      <c r="L2227" s="5"/>
      <c r="M2227" s="5">
        <v>-0.46106499859626998</v>
      </c>
    </row>
    <row r="2228" spans="1:13" x14ac:dyDescent="0.2">
      <c r="A2228" s="7" t="s">
        <v>3049</v>
      </c>
      <c r="B2228" s="7" t="s">
        <v>3049</v>
      </c>
      <c r="C2228" s="5" t="s">
        <v>3</v>
      </c>
      <c r="D2228" s="5">
        <v>8.0763834383222403E-8</v>
      </c>
      <c r="E2228" s="5">
        <v>1.0245168248982199E-6</v>
      </c>
      <c r="F2228" s="5">
        <v>3.0684960383374902E-11</v>
      </c>
      <c r="G2228" s="5">
        <v>8.5018798274244504E-14</v>
      </c>
      <c r="H2228" s="5">
        <v>1.4053310805062399E-9</v>
      </c>
      <c r="I2228" s="5">
        <v>-1.6772143379776601</v>
      </c>
      <c r="J2228" s="5">
        <v>-1.39782997248062</v>
      </c>
      <c r="K2228" s="5">
        <v>-1.88727707920167</v>
      </c>
      <c r="L2228" s="5">
        <v>1.11341680787801</v>
      </c>
      <c r="M2228" s="5">
        <v>-1.32872347406286</v>
      </c>
    </row>
    <row r="2229" spans="1:13" x14ac:dyDescent="0.2">
      <c r="A2229" s="7" t="s">
        <v>3050</v>
      </c>
      <c r="B2229" s="7" t="s">
        <v>3050</v>
      </c>
      <c r="C2229" s="5" t="s">
        <v>3</v>
      </c>
      <c r="D2229" s="5">
        <v>1.1898172923232399E-7</v>
      </c>
      <c r="E2229" s="5">
        <v>7.7798964293696396E-4</v>
      </c>
      <c r="F2229" s="5">
        <v>6.4719929437866704E-6</v>
      </c>
      <c r="G2229" s="5">
        <v>2.0520876641866899E-8</v>
      </c>
      <c r="H2229" s="5">
        <v>5.6802910773841502E-13</v>
      </c>
      <c r="I2229" s="5">
        <v>-1.6640163266230701</v>
      </c>
      <c r="J2229" s="5">
        <v>-0.77361064409579905</v>
      </c>
      <c r="K2229" s="5">
        <v>-0.596013741052696</v>
      </c>
      <c r="L2229" s="5">
        <v>-1.1528324355710999</v>
      </c>
      <c r="M2229" s="5">
        <v>-0.52747528400257704</v>
      </c>
    </row>
    <row r="2230" spans="1:13" x14ac:dyDescent="0.2">
      <c r="A2230" s="7" t="s">
        <v>3051</v>
      </c>
      <c r="B2230" s="7" t="s">
        <v>3051</v>
      </c>
      <c r="C2230" s="5" t="s">
        <v>3</v>
      </c>
      <c r="D2230" s="5">
        <v>1.3636835011664501E-4</v>
      </c>
      <c r="E2230" s="5"/>
      <c r="F2230" s="5">
        <v>1.6835225168503599E-9</v>
      </c>
      <c r="G2230" s="5"/>
      <c r="H2230" s="5"/>
      <c r="I2230" s="5">
        <v>-0.87747869936982203</v>
      </c>
      <c r="J2230" s="5"/>
      <c r="K2230" s="5"/>
      <c r="L2230" s="5"/>
      <c r="M2230" s="5">
        <v>0.90746095200755506</v>
      </c>
    </row>
    <row r="2231" spans="1:13" x14ac:dyDescent="0.2">
      <c r="A2231" s="7" t="s">
        <v>3052</v>
      </c>
      <c r="B2231" s="7" t="s">
        <v>4993</v>
      </c>
      <c r="C2231" s="5" t="s">
        <v>3053</v>
      </c>
      <c r="D2231" s="5">
        <v>2.5655595914179501E-4</v>
      </c>
      <c r="E2231" s="5"/>
      <c r="F2231" s="5"/>
      <c r="G2231" s="5">
        <v>3.4723917661214E-2</v>
      </c>
      <c r="H2231" s="5"/>
      <c r="I2231" s="5">
        <v>-0.86648516901842998</v>
      </c>
      <c r="J2231" s="5"/>
      <c r="K2231" s="5">
        <v>-0.11458629675236801</v>
      </c>
      <c r="L2231" s="5"/>
      <c r="M2231" s="5"/>
    </row>
    <row r="2232" spans="1:13" x14ac:dyDescent="0.2">
      <c r="A2232" s="7" t="s">
        <v>3054</v>
      </c>
      <c r="B2232" s="7" t="s">
        <v>5032</v>
      </c>
      <c r="C2232" s="5" t="s">
        <v>3055</v>
      </c>
      <c r="D2232" s="5">
        <v>1.39072491479239E-5</v>
      </c>
      <c r="E2232" s="5">
        <v>7.8425396929666103E-8</v>
      </c>
      <c r="F2232" s="5">
        <v>2.0567262541298801E-17</v>
      </c>
      <c r="G2232" s="5">
        <v>4.5808731420234498E-5</v>
      </c>
      <c r="H2232" s="5">
        <v>1.12995943421415E-9</v>
      </c>
      <c r="I2232" s="5">
        <v>-0.94022959012723095</v>
      </c>
      <c r="J2232" s="5">
        <v>-1.4519624559550901</v>
      </c>
      <c r="K2232" s="5">
        <v>0.174183094697373</v>
      </c>
      <c r="L2232" s="5">
        <v>-0.36611257685507298</v>
      </c>
      <c r="M2232" s="5">
        <v>1.0672539772855001</v>
      </c>
    </row>
    <row r="2233" spans="1:13" x14ac:dyDescent="0.2">
      <c r="A2233" s="7" t="s">
        <v>3056</v>
      </c>
      <c r="B2233" s="7" t="s">
        <v>3056</v>
      </c>
      <c r="C2233" s="5" t="s">
        <v>1337</v>
      </c>
      <c r="D2233" s="5">
        <v>3.2631367340056502E-8</v>
      </c>
      <c r="E2233" s="5">
        <v>5.7385168536161201E-7</v>
      </c>
      <c r="F2233" s="5">
        <v>5.1925617097687898E-4</v>
      </c>
      <c r="G2233" s="5">
        <v>1.21485786128958E-9</v>
      </c>
      <c r="H2233" s="5">
        <v>2.01308968406922E-7</v>
      </c>
      <c r="I2233" s="5">
        <v>-1.58300579571517</v>
      </c>
      <c r="J2233" s="5">
        <v>-1.28968541126815</v>
      </c>
      <c r="K2233" s="5">
        <v>0.54131162226502605</v>
      </c>
      <c r="L2233" s="5">
        <v>-0.38756986580258301</v>
      </c>
      <c r="M2233" s="5">
        <v>-0.24857194011798101</v>
      </c>
    </row>
    <row r="2234" spans="1:13" x14ac:dyDescent="0.2">
      <c r="A2234" s="7" t="s">
        <v>3057</v>
      </c>
      <c r="B2234" s="7" t="s">
        <v>3057</v>
      </c>
      <c r="C2234" s="5" t="s">
        <v>3</v>
      </c>
      <c r="D2234" s="5"/>
      <c r="E2234" s="5">
        <v>9.0302995290599203E-4</v>
      </c>
      <c r="F2234" s="5">
        <v>2.45961848413918E-8</v>
      </c>
      <c r="G2234" s="5">
        <v>3.0822920346191499E-2</v>
      </c>
      <c r="H2234" s="5">
        <v>2.0497762579426499E-5</v>
      </c>
      <c r="I2234" s="5"/>
      <c r="J2234" s="5">
        <v>1.42187167054338</v>
      </c>
      <c r="K2234" s="5">
        <v>0.25959780572584101</v>
      </c>
      <c r="L2234" s="5">
        <v>0.81968846904889203</v>
      </c>
      <c r="M2234" s="5">
        <v>-1.29909798329532</v>
      </c>
    </row>
    <row r="2235" spans="1:13" x14ac:dyDescent="0.2">
      <c r="A2235" s="7" t="s">
        <v>3058</v>
      </c>
      <c r="B2235" s="7" t="s">
        <v>3058</v>
      </c>
      <c r="C2235" s="5" t="s">
        <v>3</v>
      </c>
      <c r="D2235" s="5"/>
      <c r="E2235" s="5">
        <v>3.3934420648518898E-2</v>
      </c>
      <c r="F2235" s="5">
        <v>1.5521366074040101E-10</v>
      </c>
      <c r="G2235" s="5">
        <v>2.12774697140966E-3</v>
      </c>
      <c r="H2235" s="5">
        <v>3.1396585151610798E-4</v>
      </c>
      <c r="I2235" s="5"/>
      <c r="J2235" s="5">
        <v>0.59752622626423302</v>
      </c>
      <c r="K2235" s="5">
        <v>0.4968194061815</v>
      </c>
      <c r="L2235" s="5">
        <v>0.50043739385658303</v>
      </c>
      <c r="M2235" s="5">
        <v>3.0338073072147398</v>
      </c>
    </row>
    <row r="2236" spans="1:13" x14ac:dyDescent="0.2">
      <c r="A2236" s="7" t="s">
        <v>3059</v>
      </c>
      <c r="B2236" s="7" t="s">
        <v>4363</v>
      </c>
      <c r="C2236" s="5" t="s">
        <v>3060</v>
      </c>
      <c r="D2236" s="5"/>
      <c r="E2236" s="5">
        <v>3.1485382822406499E-4</v>
      </c>
      <c r="F2236" s="5">
        <v>1.12137657223608E-13</v>
      </c>
      <c r="G2236" s="5">
        <v>1.2098055927703801E-10</v>
      </c>
      <c r="H2236" s="5">
        <v>1.14657009904055E-6</v>
      </c>
      <c r="I2236" s="5"/>
      <c r="J2236" s="5">
        <v>0.779824540204762</v>
      </c>
      <c r="K2236" s="5">
        <v>0.75965228136836904</v>
      </c>
      <c r="L2236" s="5">
        <v>0.38888011015730101</v>
      </c>
      <c r="M2236" s="5">
        <v>1.2489586097008301</v>
      </c>
    </row>
    <row r="2237" spans="1:13" x14ac:dyDescent="0.2">
      <c r="A2237" s="7" t="s">
        <v>3061</v>
      </c>
      <c r="B2237" s="7" t="s">
        <v>3061</v>
      </c>
      <c r="C2237" s="5" t="s">
        <v>1575</v>
      </c>
      <c r="D2237" s="5"/>
      <c r="E2237" s="5">
        <v>1.34237114633553E-3</v>
      </c>
      <c r="F2237" s="5"/>
      <c r="G2237" s="5">
        <v>1.47265891681216E-3</v>
      </c>
      <c r="H2237" s="5">
        <v>4.0886629093690296E-3</v>
      </c>
      <c r="I2237" s="5"/>
      <c r="J2237" s="5">
        <v>1.1819190062823299</v>
      </c>
      <c r="K2237" s="5">
        <v>0.43552824185779199</v>
      </c>
      <c r="L2237" s="5">
        <v>0.50099080990345901</v>
      </c>
      <c r="M2237" s="5"/>
    </row>
    <row r="2238" spans="1:13" x14ac:dyDescent="0.2">
      <c r="A2238" s="7" t="s">
        <v>3062</v>
      </c>
      <c r="B2238" s="7" t="s">
        <v>3062</v>
      </c>
      <c r="C2238" s="5" t="s">
        <v>1253</v>
      </c>
      <c r="D2238" s="5"/>
      <c r="E2238" s="5"/>
      <c r="F2238" s="5">
        <v>1.44193261692724E-7</v>
      </c>
      <c r="G2238" s="5">
        <v>3.3547174576885599E-13</v>
      </c>
      <c r="H2238" s="5">
        <v>1.2257212080470201E-3</v>
      </c>
      <c r="I2238" s="5"/>
      <c r="J2238" s="5"/>
      <c r="K2238" s="5">
        <v>1.57727220326749</v>
      </c>
      <c r="L2238" s="5">
        <v>0.318594793534836</v>
      </c>
      <c r="M2238" s="5">
        <v>0.86390721388938496</v>
      </c>
    </row>
    <row r="2239" spans="1:13" x14ac:dyDescent="0.2">
      <c r="A2239" s="7" t="s">
        <v>3063</v>
      </c>
      <c r="B2239" s="7" t="s">
        <v>4816</v>
      </c>
      <c r="C2239" s="5" t="s">
        <v>3064</v>
      </c>
      <c r="D2239" s="5"/>
      <c r="E2239" s="5"/>
      <c r="F2239" s="5">
        <v>2.6354145448271399E-10</v>
      </c>
      <c r="G2239" s="5">
        <v>3.22664370465182E-12</v>
      </c>
      <c r="H2239" s="5">
        <v>4.1489438716765303E-2</v>
      </c>
      <c r="I2239" s="5"/>
      <c r="J2239" s="5"/>
      <c r="K2239" s="5">
        <v>1.5993362861790299</v>
      </c>
      <c r="L2239" s="5">
        <v>-0.196087136137129</v>
      </c>
      <c r="M2239" s="5">
        <v>1.9451747198243501</v>
      </c>
    </row>
    <row r="2240" spans="1:13" x14ac:dyDescent="0.2">
      <c r="A2240" s="7" t="s">
        <v>3065</v>
      </c>
      <c r="B2240" s="7" t="s">
        <v>5086</v>
      </c>
      <c r="C2240" s="5" t="s">
        <v>3066</v>
      </c>
      <c r="D2240" s="5"/>
      <c r="E2240" s="5">
        <v>2.0907825274550599E-7</v>
      </c>
      <c r="F2240" s="5">
        <v>5.7588394075413298E-5</v>
      </c>
      <c r="G2240" s="5">
        <v>5.2450549944025703E-4</v>
      </c>
      <c r="H2240" s="5">
        <v>3.5901051068759301E-3</v>
      </c>
      <c r="I2240" s="5"/>
      <c r="J2240" s="5">
        <v>-1.86977486329965</v>
      </c>
      <c r="K2240" s="5">
        <v>0.27683864325743002</v>
      </c>
      <c r="L2240" s="5">
        <v>-0.21891808641428501</v>
      </c>
      <c r="M2240" s="5">
        <v>-0.41328740367354699</v>
      </c>
    </row>
    <row r="2241" spans="1:13" x14ac:dyDescent="0.2">
      <c r="A2241" s="7" t="s">
        <v>3067</v>
      </c>
      <c r="B2241" s="7" t="s">
        <v>3067</v>
      </c>
      <c r="C2241" s="5" t="s">
        <v>3</v>
      </c>
      <c r="D2241" s="5"/>
      <c r="E2241" s="5"/>
      <c r="F2241" s="5"/>
      <c r="G2241" s="5">
        <v>6.18056370325768E-6</v>
      </c>
      <c r="H2241" s="5"/>
      <c r="I2241" s="5"/>
      <c r="J2241" s="5"/>
      <c r="K2241" s="5">
        <v>0.98445789842762499</v>
      </c>
      <c r="L2241" s="5"/>
      <c r="M2241" s="5"/>
    </row>
    <row r="2242" spans="1:13" x14ac:dyDescent="0.2">
      <c r="A2242" s="7" t="s">
        <v>3068</v>
      </c>
      <c r="B2242" s="7" t="s">
        <v>3068</v>
      </c>
      <c r="C2242" s="5" t="s">
        <v>3</v>
      </c>
      <c r="D2242" s="5"/>
      <c r="E2242" s="5"/>
      <c r="F2242" s="5">
        <v>2.22864516865822E-2</v>
      </c>
      <c r="G2242" s="5">
        <v>1.48610564658211E-6</v>
      </c>
      <c r="H2242" s="5">
        <v>7.0377478135218006E-8</v>
      </c>
      <c r="I2242" s="5"/>
      <c r="J2242" s="5"/>
      <c r="K2242" s="5">
        <v>0.90978790599758996</v>
      </c>
      <c r="L2242" s="5">
        <v>-1.19016626540415</v>
      </c>
      <c r="M2242" s="5">
        <v>0.83094150671301803</v>
      </c>
    </row>
    <row r="2243" spans="1:13" x14ac:dyDescent="0.2">
      <c r="A2243" s="7" t="s">
        <v>3069</v>
      </c>
      <c r="B2243" s="7" t="s">
        <v>3069</v>
      </c>
      <c r="C2243" s="5" t="s">
        <v>3</v>
      </c>
      <c r="D2243" s="5">
        <v>3.5023277624155602E-4</v>
      </c>
      <c r="E2243" s="5"/>
      <c r="F2243" s="5">
        <v>1.42734192332413E-8</v>
      </c>
      <c r="G2243" s="5">
        <v>2.36928266174663E-3</v>
      </c>
      <c r="H2243" s="5">
        <v>3.40643063258127E-7</v>
      </c>
      <c r="I2243" s="5">
        <v>-0.868475879631323</v>
      </c>
      <c r="J2243" s="5"/>
      <c r="K2243" s="5">
        <v>0.207783097418586</v>
      </c>
      <c r="L2243" s="5">
        <v>-0.46203897899449697</v>
      </c>
      <c r="M2243" s="5">
        <v>1.0433827537678599</v>
      </c>
    </row>
    <row r="2244" spans="1:13" x14ac:dyDescent="0.2">
      <c r="A2244" s="7" t="s">
        <v>3070</v>
      </c>
      <c r="B2244" s="7" t="s">
        <v>4173</v>
      </c>
      <c r="C2244" s="5" t="s">
        <v>3071</v>
      </c>
      <c r="D2244" s="5"/>
      <c r="E2244" s="5"/>
      <c r="F2244" s="5">
        <v>1.3305818042433299E-10</v>
      </c>
      <c r="G2244" s="5">
        <v>9.3860885147942902E-4</v>
      </c>
      <c r="H2244" s="5">
        <v>5.5534005132988896E-10</v>
      </c>
      <c r="I2244" s="5"/>
      <c r="J2244" s="5"/>
      <c r="K2244" s="5">
        <v>0.18104619544078401</v>
      </c>
      <c r="L2244" s="5">
        <v>0.52378843225364102</v>
      </c>
      <c r="M2244" s="5">
        <v>0.59452303997760203</v>
      </c>
    </row>
    <row r="2245" spans="1:13" x14ac:dyDescent="0.2">
      <c r="A2245" s="7" t="s">
        <v>3072</v>
      </c>
      <c r="B2245" s="7" t="s">
        <v>4414</v>
      </c>
      <c r="C2245" s="5" t="s">
        <v>3073</v>
      </c>
      <c r="D2245" s="5">
        <v>9.8003617976532807E-3</v>
      </c>
      <c r="E2245" s="5">
        <v>4.26196904799839E-4</v>
      </c>
      <c r="F2245" s="5">
        <v>7.9214786668904098E-14</v>
      </c>
      <c r="G2245" s="5">
        <v>3.8990285892654103E-4</v>
      </c>
      <c r="H2245" s="5"/>
      <c r="I2245" s="5">
        <v>-0.60010687755056602</v>
      </c>
      <c r="J2245" s="5">
        <v>-0.89352458819690395</v>
      </c>
      <c r="K2245" s="5">
        <v>0.23019748768445999</v>
      </c>
      <c r="L2245" s="5"/>
      <c r="M2245" s="5">
        <v>1.3712075229871801</v>
      </c>
    </row>
    <row r="2246" spans="1:13" x14ac:dyDescent="0.2">
      <c r="A2246" s="7" t="s">
        <v>3074</v>
      </c>
      <c r="B2246" s="7" t="s">
        <v>3074</v>
      </c>
      <c r="C2246" s="5" t="s">
        <v>1024</v>
      </c>
      <c r="D2246" s="5">
        <v>4.8462370834371098E-2</v>
      </c>
      <c r="E2246" s="5">
        <v>1.1454157257300699E-2</v>
      </c>
      <c r="F2246" s="5">
        <v>5.3404119676822302E-16</v>
      </c>
      <c r="G2246" s="5">
        <v>2.0290916149081199E-4</v>
      </c>
      <c r="H2246" s="5">
        <v>2.6741800501097502E-7</v>
      </c>
      <c r="I2246" s="5">
        <v>0.524260641391603</v>
      </c>
      <c r="J2246" s="5">
        <v>0.70595495323049695</v>
      </c>
      <c r="K2246" s="5">
        <v>0.266183031128985</v>
      </c>
      <c r="L2246" s="5">
        <v>0.50033016192290702</v>
      </c>
      <c r="M2246" s="5">
        <v>-1.68849547309685</v>
      </c>
    </row>
    <row r="2247" spans="1:13" x14ac:dyDescent="0.2">
      <c r="A2247" s="7" t="s">
        <v>3075</v>
      </c>
      <c r="B2247" s="7" t="s">
        <v>4499</v>
      </c>
      <c r="C2247" s="5" t="s">
        <v>3076</v>
      </c>
      <c r="D2247" s="5"/>
      <c r="E2247" s="5">
        <v>3.4476145528434698E-2</v>
      </c>
      <c r="F2247" s="5">
        <v>1.37607568824815E-19</v>
      </c>
      <c r="G2247" s="5">
        <v>9.2693564466888299E-4</v>
      </c>
      <c r="H2247" s="5">
        <v>4.3929282674479203E-12</v>
      </c>
      <c r="I2247" s="5"/>
      <c r="J2247" s="5">
        <v>-0.41797154994215702</v>
      </c>
      <c r="K2247" s="5">
        <v>0.21410063862904999</v>
      </c>
      <c r="L2247" s="5">
        <v>-0.87853285576180296</v>
      </c>
      <c r="M2247" s="5">
        <v>-2.23483318665714</v>
      </c>
    </row>
    <row r="2248" spans="1:13" x14ac:dyDescent="0.2">
      <c r="A2248" s="7" t="s">
        <v>3077</v>
      </c>
      <c r="B2248" s="7" t="s">
        <v>3077</v>
      </c>
      <c r="C2248" s="5" t="s">
        <v>13</v>
      </c>
      <c r="D2248" s="5"/>
      <c r="E2248" s="5"/>
      <c r="F2248" s="5">
        <v>7.1029321453959397E-11</v>
      </c>
      <c r="G2248" s="5"/>
      <c r="H2248" s="5">
        <v>3.71441643230003E-2</v>
      </c>
      <c r="I2248" s="5"/>
      <c r="J2248" s="5"/>
      <c r="K2248" s="5"/>
      <c r="L2248" s="5">
        <v>0.32579248661955301</v>
      </c>
      <c r="M2248" s="5">
        <v>-2.1729281167806298</v>
      </c>
    </row>
    <row r="2249" spans="1:13" x14ac:dyDescent="0.2">
      <c r="A2249" s="7" t="s">
        <v>3078</v>
      </c>
      <c r="B2249" s="7" t="s">
        <v>3078</v>
      </c>
      <c r="C2249" s="5" t="s">
        <v>202</v>
      </c>
      <c r="D2249" s="5"/>
      <c r="E2249" s="5"/>
      <c r="F2249" s="5">
        <v>1.3972054959916699E-3</v>
      </c>
      <c r="G2249" s="5">
        <v>3.7136104894269998E-3</v>
      </c>
      <c r="H2249" s="5">
        <v>1.04533040317471E-2</v>
      </c>
      <c r="I2249" s="5"/>
      <c r="J2249" s="5"/>
      <c r="K2249" s="5">
        <v>-0.34596441427160501</v>
      </c>
      <c r="L2249" s="5">
        <v>-0.27312798146929301</v>
      </c>
      <c r="M2249" s="5">
        <v>-0.58090222726679497</v>
      </c>
    </row>
    <row r="2250" spans="1:13" x14ac:dyDescent="0.2">
      <c r="A2250" s="7" t="s">
        <v>3079</v>
      </c>
      <c r="B2250" s="7" t="s">
        <v>4089</v>
      </c>
      <c r="C2250" s="5" t="s">
        <v>283</v>
      </c>
      <c r="D2250" s="5"/>
      <c r="E2250" s="5"/>
      <c r="F2250" s="5">
        <v>4.8499036330625902E-20</v>
      </c>
      <c r="G2250" s="5">
        <v>6.2229483181511095E-4</v>
      </c>
      <c r="H2250" s="5">
        <v>1.09684401421E-5</v>
      </c>
      <c r="I2250" s="5"/>
      <c r="J2250" s="5"/>
      <c r="K2250" s="5">
        <v>-0.40263705087285701</v>
      </c>
      <c r="L2250" s="5">
        <v>-0.50451471570721396</v>
      </c>
      <c r="M2250" s="5">
        <v>-3.3978814840312999</v>
      </c>
    </row>
    <row r="2251" spans="1:13" x14ac:dyDescent="0.2">
      <c r="A2251" s="7" t="s">
        <v>3080</v>
      </c>
      <c r="B2251" s="7" t="s">
        <v>3080</v>
      </c>
      <c r="C2251" s="5" t="s">
        <v>125</v>
      </c>
      <c r="D2251" s="5">
        <v>1.0367101212947801E-6</v>
      </c>
      <c r="E2251" s="5"/>
      <c r="F2251" s="5">
        <v>6.3173532138711899E-9</v>
      </c>
      <c r="G2251" s="5">
        <v>1.36457162073244E-5</v>
      </c>
      <c r="H2251" s="5"/>
      <c r="I2251" s="5">
        <v>-1.68559200095314</v>
      </c>
      <c r="J2251" s="5"/>
      <c r="K2251" s="5">
        <v>-0.609993947140407</v>
      </c>
      <c r="L2251" s="5"/>
      <c r="M2251" s="5">
        <v>-1.3831029497676599</v>
      </c>
    </row>
    <row r="2252" spans="1:13" x14ac:dyDescent="0.2">
      <c r="A2252" s="7" t="s">
        <v>3081</v>
      </c>
      <c r="B2252" s="7" t="s">
        <v>3081</v>
      </c>
      <c r="C2252" s="5" t="s">
        <v>13</v>
      </c>
      <c r="D2252" s="5">
        <v>4.0374108608820097E-3</v>
      </c>
      <c r="E2252" s="5">
        <v>3.9844589890162098E-3</v>
      </c>
      <c r="F2252" s="5"/>
      <c r="G2252" s="5">
        <v>2.7425915671884402E-4</v>
      </c>
      <c r="H2252" s="5">
        <v>7.3355826708207403E-3</v>
      </c>
      <c r="I2252" s="5">
        <v>-0.97830777330971597</v>
      </c>
      <c r="J2252" s="5">
        <v>-0.86880986792862003</v>
      </c>
      <c r="K2252" s="5">
        <v>-0.85501672928926198</v>
      </c>
      <c r="L2252" s="5">
        <v>-0.604465883317851</v>
      </c>
      <c r="M2252" s="5"/>
    </row>
    <row r="2253" spans="1:13" x14ac:dyDescent="0.2">
      <c r="A2253" s="7" t="s">
        <v>3082</v>
      </c>
      <c r="B2253" s="7" t="s">
        <v>3082</v>
      </c>
      <c r="C2253" s="5" t="s">
        <v>3083</v>
      </c>
      <c r="D2253" s="5">
        <v>2.6761198343949098E-2</v>
      </c>
      <c r="E2253" s="5">
        <v>1.5514225996999399E-2</v>
      </c>
      <c r="F2253" s="5">
        <v>1.75824215696642E-9</v>
      </c>
      <c r="G2253" s="5">
        <v>3.57773739892746E-6</v>
      </c>
      <c r="H2253" s="5">
        <v>5.09705273551387E-9</v>
      </c>
      <c r="I2253" s="5">
        <v>-0.83565092317090395</v>
      </c>
      <c r="J2253" s="5">
        <v>-0.81762620384050699</v>
      </c>
      <c r="K2253" s="5">
        <v>-0.85363165293757703</v>
      </c>
      <c r="L2253" s="5">
        <v>-1.2422400276191199</v>
      </c>
      <c r="M2253" s="5">
        <v>-1.77927479684087</v>
      </c>
    </row>
    <row r="2254" spans="1:13" x14ac:dyDescent="0.2">
      <c r="A2254" s="7" t="s">
        <v>3084</v>
      </c>
      <c r="B2254" s="7" t="s">
        <v>3084</v>
      </c>
      <c r="C2254" s="5" t="s">
        <v>13</v>
      </c>
      <c r="D2254" s="5"/>
      <c r="E2254" s="5"/>
      <c r="F2254" s="5">
        <v>2.8774962579372899E-14</v>
      </c>
      <c r="G2254" s="5"/>
      <c r="H2254" s="5">
        <v>2.0384116974206501E-4</v>
      </c>
      <c r="I2254" s="5"/>
      <c r="J2254" s="5"/>
      <c r="K2254" s="5"/>
      <c r="L2254" s="5">
        <v>1.05308838943983</v>
      </c>
      <c r="M2254" s="5">
        <v>-3.8668964151340499</v>
      </c>
    </row>
    <row r="2255" spans="1:13" x14ac:dyDescent="0.2">
      <c r="A2255" s="7" t="s">
        <v>3085</v>
      </c>
      <c r="B2255" s="7" t="s">
        <v>3085</v>
      </c>
      <c r="C2255" s="5" t="s">
        <v>41</v>
      </c>
      <c r="D2255" s="5">
        <v>1.6351923952369399E-7</v>
      </c>
      <c r="E2255" s="5">
        <v>6.5216758441236902E-4</v>
      </c>
      <c r="F2255" s="5">
        <v>2.5746694953758201E-3</v>
      </c>
      <c r="G2255" s="5">
        <v>3.9154151228347797E-2</v>
      </c>
      <c r="H2255" s="5">
        <v>6.6784408881639705E-8</v>
      </c>
      <c r="I2255" s="5">
        <v>1.53924886718669</v>
      </c>
      <c r="J2255" s="5">
        <v>0.77672770150917403</v>
      </c>
      <c r="K2255" s="5">
        <v>0.148693896113891</v>
      </c>
      <c r="L2255" s="5">
        <v>-0.60096495309334397</v>
      </c>
      <c r="M2255" s="5">
        <v>-0.37973424115120802</v>
      </c>
    </row>
    <row r="2256" spans="1:13" x14ac:dyDescent="0.2">
      <c r="A2256" s="7" t="s">
        <v>3086</v>
      </c>
      <c r="B2256" s="7" t="s">
        <v>3086</v>
      </c>
      <c r="C2256" s="5" t="s">
        <v>43</v>
      </c>
      <c r="D2256" s="5">
        <v>5.2056408272618998E-5</v>
      </c>
      <c r="E2256" s="5"/>
      <c r="F2256" s="5">
        <v>1.17599108378557E-7</v>
      </c>
      <c r="G2256" s="5">
        <v>1.52534267495069E-3</v>
      </c>
      <c r="H2256" s="5">
        <v>1.1514947713494E-3</v>
      </c>
      <c r="I2256" s="5">
        <v>1.18722724866361</v>
      </c>
      <c r="J2256" s="5"/>
      <c r="K2256" s="5">
        <v>-0.31050874200207601</v>
      </c>
      <c r="L2256" s="5">
        <v>-0.38000818562671101</v>
      </c>
      <c r="M2256" s="5">
        <v>1.62177599961004</v>
      </c>
    </row>
    <row r="2257" spans="1:13" x14ac:dyDescent="0.2">
      <c r="A2257" s="7" t="s">
        <v>3087</v>
      </c>
      <c r="B2257" s="7" t="s">
        <v>3087</v>
      </c>
      <c r="C2257" s="5" t="s">
        <v>43</v>
      </c>
      <c r="D2257" s="5">
        <v>4.90015420399451E-3</v>
      </c>
      <c r="E2257" s="5"/>
      <c r="F2257" s="5">
        <v>8.8391130056835205E-8</v>
      </c>
      <c r="G2257" s="5">
        <v>2.0463614213993401E-5</v>
      </c>
      <c r="H2257" s="5"/>
      <c r="I2257" s="5">
        <v>0.81297710444147897</v>
      </c>
      <c r="J2257" s="5"/>
      <c r="K2257" s="5">
        <v>-0.43486041360398298</v>
      </c>
      <c r="L2257" s="5"/>
      <c r="M2257" s="5">
        <v>1.3973979750545</v>
      </c>
    </row>
    <row r="2258" spans="1:13" x14ac:dyDescent="0.2">
      <c r="A2258" s="7" t="s">
        <v>3088</v>
      </c>
      <c r="B2258" s="7" t="s">
        <v>3088</v>
      </c>
      <c r="C2258" s="5" t="s">
        <v>769</v>
      </c>
      <c r="D2258" s="5"/>
      <c r="E2258" s="5"/>
      <c r="F2258" s="5">
        <v>7.7056639577950102E-10</v>
      </c>
      <c r="G2258" s="5">
        <v>4.93160176337507E-9</v>
      </c>
      <c r="H2258" s="5"/>
      <c r="I2258" s="5"/>
      <c r="J2258" s="5"/>
      <c r="K2258" s="5">
        <v>-0.53720215146654404</v>
      </c>
      <c r="L2258" s="5"/>
      <c r="M2258" s="5">
        <v>1.1379797264712701</v>
      </c>
    </row>
    <row r="2259" spans="1:13" x14ac:dyDescent="0.2">
      <c r="A2259" s="7" t="s">
        <v>3089</v>
      </c>
      <c r="B2259" s="7" t="s">
        <v>3089</v>
      </c>
      <c r="C2259" s="5" t="s">
        <v>3090</v>
      </c>
      <c r="D2259" s="5">
        <v>1.7751789452258599E-2</v>
      </c>
      <c r="E2259" s="5"/>
      <c r="F2259" s="5">
        <v>8.5481775268493002E-9</v>
      </c>
      <c r="G2259" s="5">
        <v>2.6417132350754401E-2</v>
      </c>
      <c r="H2259" s="5">
        <v>1.5907514333491301E-9</v>
      </c>
      <c r="I2259" s="5">
        <v>0.50068718480070196</v>
      </c>
      <c r="J2259" s="5"/>
      <c r="K2259" s="5">
        <v>0.24090397510057701</v>
      </c>
      <c r="L2259" s="5">
        <v>1.0591604985187799</v>
      </c>
      <c r="M2259" s="5">
        <v>-0.92076005975856301</v>
      </c>
    </row>
    <row r="2260" spans="1:13" x14ac:dyDescent="0.2">
      <c r="A2260" s="7" t="s">
        <v>3091</v>
      </c>
      <c r="B2260" s="7" t="s">
        <v>4047</v>
      </c>
      <c r="C2260" s="5" t="s">
        <v>241</v>
      </c>
      <c r="D2260" s="5">
        <v>5.4260339463537604E-3</v>
      </c>
      <c r="E2260" s="5"/>
      <c r="F2260" s="5">
        <v>1.37607568824815E-19</v>
      </c>
      <c r="G2260" s="5">
        <v>2.1112025211093E-5</v>
      </c>
      <c r="H2260" s="5">
        <v>8.0951501396114996E-8</v>
      </c>
      <c r="I2260" s="5">
        <v>-0.74512838091532496</v>
      </c>
      <c r="J2260" s="5"/>
      <c r="K2260" s="5">
        <v>0.62770445915642603</v>
      </c>
      <c r="L2260" s="5">
        <v>0.84769528773244096</v>
      </c>
      <c r="M2260" s="5">
        <v>-3.5533437461378901</v>
      </c>
    </row>
    <row r="2261" spans="1:13" x14ac:dyDescent="0.2">
      <c r="A2261" s="7" t="s">
        <v>3092</v>
      </c>
      <c r="B2261" s="7" t="s">
        <v>3092</v>
      </c>
      <c r="C2261" s="5" t="s">
        <v>3093</v>
      </c>
      <c r="D2261" s="5">
        <v>3.41278269784785E-2</v>
      </c>
      <c r="E2261" s="5"/>
      <c r="F2261" s="5">
        <v>6.9009082442072298E-3</v>
      </c>
      <c r="G2261" s="5">
        <v>5.1377092830567201E-12</v>
      </c>
      <c r="H2261" s="5">
        <v>4.5154659217638398E-9</v>
      </c>
      <c r="I2261" s="5">
        <v>-1.2356726374728</v>
      </c>
      <c r="J2261" s="5"/>
      <c r="K2261" s="5">
        <v>1.5420573979975101</v>
      </c>
      <c r="L2261" s="5">
        <v>0.719728078977386</v>
      </c>
      <c r="M2261" s="5">
        <v>-0.27807439800699602</v>
      </c>
    </row>
    <row r="2262" spans="1:13" x14ac:dyDescent="0.2">
      <c r="A2262" s="7" t="s">
        <v>3094</v>
      </c>
      <c r="B2262" s="7" t="s">
        <v>3094</v>
      </c>
      <c r="C2262" s="5" t="s">
        <v>1748</v>
      </c>
      <c r="D2262" s="5">
        <v>1.0178091292726E-4</v>
      </c>
      <c r="E2262" s="5">
        <v>4.85237630377406E-3</v>
      </c>
      <c r="F2262" s="5">
        <v>5.45406697460996E-3</v>
      </c>
      <c r="G2262" s="5">
        <v>3.9784257674315002E-7</v>
      </c>
      <c r="H2262" s="5">
        <v>3.4527333170145699E-12</v>
      </c>
      <c r="I2262" s="5">
        <v>1.6294616363249199</v>
      </c>
      <c r="J2262" s="5">
        <v>1.1227847437079801</v>
      </c>
      <c r="K2262" s="5">
        <v>1.04888005244773</v>
      </c>
      <c r="L2262" s="5">
        <v>-1.71699518295266</v>
      </c>
      <c r="M2262" s="5">
        <v>-0.73290953126090097</v>
      </c>
    </row>
    <row r="2263" spans="1:13" x14ac:dyDescent="0.2">
      <c r="A2263" s="7" t="s">
        <v>3095</v>
      </c>
      <c r="B2263" s="7" t="s">
        <v>3095</v>
      </c>
      <c r="C2263" s="5" t="s">
        <v>3096</v>
      </c>
      <c r="D2263" s="5"/>
      <c r="E2263" s="5">
        <v>6.5055291965039402E-4</v>
      </c>
      <c r="F2263" s="5"/>
      <c r="G2263" s="5">
        <v>2.0083010359351701E-13</v>
      </c>
      <c r="H2263" s="5">
        <v>2.50758665864316E-2</v>
      </c>
      <c r="I2263" s="5"/>
      <c r="J2263" s="5">
        <v>-0.81189141288060496</v>
      </c>
      <c r="K2263" s="5">
        <v>1.12476306576206</v>
      </c>
      <c r="L2263" s="5">
        <v>0.13173015246269601</v>
      </c>
      <c r="M2263" s="5"/>
    </row>
    <row r="2264" spans="1:13" x14ac:dyDescent="0.2">
      <c r="A2264" s="7" t="s">
        <v>3097</v>
      </c>
      <c r="B2264" s="7" t="s">
        <v>4960</v>
      </c>
      <c r="C2264" s="5" t="s">
        <v>3098</v>
      </c>
      <c r="D2264" s="5"/>
      <c r="E2264" s="5"/>
      <c r="F2264" s="5"/>
      <c r="G2264" s="5">
        <v>6.5652272554363199E-6</v>
      </c>
      <c r="H2264" s="5">
        <v>4.2089655278401098E-10</v>
      </c>
      <c r="I2264" s="5"/>
      <c r="J2264" s="5"/>
      <c r="K2264" s="5">
        <v>-0.345990312062742</v>
      </c>
      <c r="L2264" s="5">
        <v>-0.68505243988763997</v>
      </c>
      <c r="M2264" s="5"/>
    </row>
    <row r="2265" spans="1:13" x14ac:dyDescent="0.2">
      <c r="A2265" s="7" t="s">
        <v>3099</v>
      </c>
      <c r="B2265" s="7" t="e">
        <v>#N/A</v>
      </c>
      <c r="C2265" s="5" t="s">
        <v>3</v>
      </c>
      <c r="D2265" s="5"/>
      <c r="E2265" s="5">
        <v>7.4370902999050803E-3</v>
      </c>
      <c r="F2265" s="5">
        <v>5.7250992220347398E-5</v>
      </c>
      <c r="G2265" s="5"/>
      <c r="H2265" s="5">
        <v>2.0808523701613601E-3</v>
      </c>
      <c r="I2265" s="5"/>
      <c r="J2265" s="5">
        <v>3.1122957620724101</v>
      </c>
      <c r="K2265" s="5"/>
      <c r="L2265" s="5">
        <v>-2.6906075738369801</v>
      </c>
      <c r="M2265" s="5">
        <v>-3.28969313636656</v>
      </c>
    </row>
    <row r="2266" spans="1:13" x14ac:dyDescent="0.2">
      <c r="A2266" s="7" t="s">
        <v>3100</v>
      </c>
      <c r="B2266" s="7" t="s">
        <v>5018</v>
      </c>
      <c r="C2266" s="5" t="s">
        <v>3101</v>
      </c>
      <c r="D2266" s="5"/>
      <c r="E2266" s="5"/>
      <c r="F2266" s="5">
        <v>1.7617306786318999E-9</v>
      </c>
      <c r="G2266" s="5">
        <v>2.69427193781919E-19</v>
      </c>
      <c r="H2266" s="5">
        <v>2.4054615520243701E-15</v>
      </c>
      <c r="I2266" s="5"/>
      <c r="J2266" s="5"/>
      <c r="K2266" s="5">
        <v>-3.4195740112895501</v>
      </c>
      <c r="L2266" s="5">
        <v>-3.8375879868282801</v>
      </c>
      <c r="M2266" s="5">
        <v>-1.8118374422119901</v>
      </c>
    </row>
    <row r="2267" spans="1:13" x14ac:dyDescent="0.2">
      <c r="A2267" s="7" t="s">
        <v>3102</v>
      </c>
      <c r="B2267" s="7" t="s">
        <v>4533</v>
      </c>
      <c r="C2267" s="5" t="s">
        <v>3103</v>
      </c>
      <c r="D2267" s="5">
        <v>2.8133059275414101E-4</v>
      </c>
      <c r="E2267" s="5">
        <v>1.47444220053139E-2</v>
      </c>
      <c r="F2267" s="5">
        <v>1.9147214032988599E-8</v>
      </c>
      <c r="G2267" s="5">
        <v>5.41973458123722E-6</v>
      </c>
      <c r="H2267" s="5">
        <v>2.0542769537824001E-5</v>
      </c>
      <c r="I2267" s="5">
        <v>-0.89435805431302295</v>
      </c>
      <c r="J2267" s="5">
        <v>-0.53506595760490505</v>
      </c>
      <c r="K2267" s="5">
        <v>-0.49989394334183501</v>
      </c>
      <c r="L2267" s="5">
        <v>-0.42896981372728099</v>
      </c>
      <c r="M2267" s="5">
        <v>1.45579771064556</v>
      </c>
    </row>
    <row r="2268" spans="1:13" x14ac:dyDescent="0.2">
      <c r="A2268" s="7" t="s">
        <v>3104</v>
      </c>
      <c r="B2268" s="7" t="s">
        <v>3104</v>
      </c>
      <c r="C2268" s="5" t="s">
        <v>3</v>
      </c>
      <c r="D2268" s="5">
        <v>1.7581422023599198E-2</v>
      </c>
      <c r="E2268" s="5">
        <v>2.6551272426045E-3</v>
      </c>
      <c r="F2268" s="5">
        <v>4.3209341395117502E-15</v>
      </c>
      <c r="G2268" s="5">
        <v>4.7497295202134797E-2</v>
      </c>
      <c r="H2268" s="5">
        <v>2.8293785907966697E-4</v>
      </c>
      <c r="I2268" s="5">
        <v>-0.89071312657855495</v>
      </c>
      <c r="J2268" s="5">
        <v>-1.22890575605257</v>
      </c>
      <c r="K2268" s="5">
        <v>-0.23972232832746301</v>
      </c>
      <c r="L2268" s="5">
        <v>0.446499538349935</v>
      </c>
      <c r="M2268" s="5">
        <v>-2.3054844555988301</v>
      </c>
    </row>
    <row r="2269" spans="1:13" x14ac:dyDescent="0.2">
      <c r="A2269" s="7" t="s">
        <v>3105</v>
      </c>
      <c r="B2269" s="7" t="s">
        <v>4618</v>
      </c>
      <c r="C2269" s="5" t="s">
        <v>1259</v>
      </c>
      <c r="D2269" s="5">
        <v>5.7933966201757705E-4</v>
      </c>
      <c r="E2269" s="5"/>
      <c r="F2269" s="5">
        <v>3.7712935497970101E-13</v>
      </c>
      <c r="G2269" s="5"/>
      <c r="H2269" s="5">
        <v>1.5399183360645001E-4</v>
      </c>
      <c r="I2269" s="5">
        <v>-0.70550171302371401</v>
      </c>
      <c r="J2269" s="5"/>
      <c r="K2269" s="5"/>
      <c r="L2269" s="5">
        <v>-0.32292479235264299</v>
      </c>
      <c r="M2269" s="5">
        <v>-1.40118768470137</v>
      </c>
    </row>
    <row r="2270" spans="1:13" x14ac:dyDescent="0.2">
      <c r="A2270" s="7" t="s">
        <v>3106</v>
      </c>
      <c r="B2270" s="7" t="s">
        <v>3106</v>
      </c>
      <c r="C2270" s="5" t="s">
        <v>3</v>
      </c>
      <c r="D2270" s="5">
        <v>6.3731997700016601E-3</v>
      </c>
      <c r="E2270" s="5">
        <v>6.5994330672608504E-4</v>
      </c>
      <c r="F2270" s="5">
        <v>4.12926816630396E-13</v>
      </c>
      <c r="G2270" s="5">
        <v>1.98038710726614E-8</v>
      </c>
      <c r="H2270" s="5">
        <v>1.9373967751899502E-9</v>
      </c>
      <c r="I2270" s="5">
        <v>-0.52051887495021298</v>
      </c>
      <c r="J2270" s="5">
        <v>-0.70970548151468604</v>
      </c>
      <c r="K2270" s="5">
        <v>0.61257597609911896</v>
      </c>
      <c r="L2270" s="5">
        <v>-0.58270698530120502</v>
      </c>
      <c r="M2270" s="5">
        <v>-1.0777705915961999</v>
      </c>
    </row>
    <row r="2271" spans="1:13" x14ac:dyDescent="0.2">
      <c r="A2271" s="7" t="s">
        <v>3107</v>
      </c>
      <c r="B2271" s="7" t="s">
        <v>3107</v>
      </c>
      <c r="C2271" s="5" t="s">
        <v>3</v>
      </c>
      <c r="D2271" s="5"/>
      <c r="E2271" s="5">
        <v>3.1882846932342897E-4</v>
      </c>
      <c r="F2271" s="5">
        <v>4.4385617416070303E-12</v>
      </c>
      <c r="G2271" s="5">
        <v>5.2964518215803903E-9</v>
      </c>
      <c r="H2271" s="5">
        <v>8.0226270647382504E-3</v>
      </c>
      <c r="I2271" s="5"/>
      <c r="J2271" s="5">
        <v>-0.811709925972949</v>
      </c>
      <c r="K2271" s="5">
        <v>1.2670083283109601</v>
      </c>
      <c r="L2271" s="5">
        <v>-0.30993914612415202</v>
      </c>
      <c r="M2271" s="5">
        <v>-2.11742458877651</v>
      </c>
    </row>
    <row r="2272" spans="1:13" x14ac:dyDescent="0.2">
      <c r="A2272" s="7" t="s">
        <v>3108</v>
      </c>
      <c r="B2272" s="7" t="s">
        <v>3108</v>
      </c>
      <c r="C2272" s="5" t="s">
        <v>3</v>
      </c>
      <c r="D2272" s="5">
        <v>3.3575711159707602E-2</v>
      </c>
      <c r="E2272" s="5"/>
      <c r="F2272" s="5">
        <v>3.4690481165363399E-4</v>
      </c>
      <c r="G2272" s="5">
        <v>1.0021551362313199E-8</v>
      </c>
      <c r="H2272" s="5">
        <v>2.8611637753035501E-2</v>
      </c>
      <c r="I2272" s="5">
        <v>0.58928654417524495</v>
      </c>
      <c r="J2272" s="5"/>
      <c r="K2272" s="5">
        <v>1.53252518992228</v>
      </c>
      <c r="L2272" s="5">
        <v>0.60359794487236795</v>
      </c>
      <c r="M2272" s="5">
        <v>0.98868067395423898</v>
      </c>
    </row>
    <row r="2273" spans="1:13" x14ac:dyDescent="0.2">
      <c r="A2273" s="7" t="s">
        <v>3109</v>
      </c>
      <c r="B2273" s="7" t="s">
        <v>4189</v>
      </c>
      <c r="C2273" s="5" t="s">
        <v>3083</v>
      </c>
      <c r="D2273" s="5">
        <v>3.3128823897975099E-2</v>
      </c>
      <c r="E2273" s="5">
        <v>1.34484756450721E-2</v>
      </c>
      <c r="F2273" s="5">
        <v>1.76881510389717E-6</v>
      </c>
      <c r="G2273" s="5">
        <v>1.5095088732317399E-5</v>
      </c>
      <c r="H2273" s="5"/>
      <c r="I2273" s="5">
        <v>0.70172369720545902</v>
      </c>
      <c r="J2273" s="5">
        <v>0.94024486170158905</v>
      </c>
      <c r="K2273" s="5">
        <v>1.2151206561569401</v>
      </c>
      <c r="L2273" s="5"/>
      <c r="M2273" s="5">
        <v>-1.7188623917133801</v>
      </c>
    </row>
    <row r="2274" spans="1:13" x14ac:dyDescent="0.2">
      <c r="A2274" s="7" t="s">
        <v>3110</v>
      </c>
      <c r="B2274" s="7" t="s">
        <v>4685</v>
      </c>
      <c r="C2274" s="5" t="s">
        <v>85</v>
      </c>
      <c r="D2274" s="5"/>
      <c r="E2274" s="5"/>
      <c r="F2274" s="5">
        <v>9.6694280755199599E-5</v>
      </c>
      <c r="G2274" s="5"/>
      <c r="H2274" s="5"/>
      <c r="I2274" s="5"/>
      <c r="J2274" s="5"/>
      <c r="K2274" s="5"/>
      <c r="L2274" s="5"/>
      <c r="M2274" s="5">
        <v>-3.3913300591790301</v>
      </c>
    </row>
    <row r="2275" spans="1:13" x14ac:dyDescent="0.2">
      <c r="A2275" s="7" t="s">
        <v>3111</v>
      </c>
      <c r="B2275" s="7" t="s">
        <v>4219</v>
      </c>
      <c r="C2275" s="5" t="s">
        <v>3112</v>
      </c>
      <c r="D2275" s="5"/>
      <c r="E2275" s="5"/>
      <c r="F2275" s="5">
        <v>6.4270079685807003E-7</v>
      </c>
      <c r="G2275" s="5">
        <v>3.2091415271412099E-2</v>
      </c>
      <c r="H2275" s="5"/>
      <c r="I2275" s="5"/>
      <c r="J2275" s="5"/>
      <c r="K2275" s="5">
        <v>-0.66844837352779696</v>
      </c>
      <c r="L2275" s="5"/>
      <c r="M2275" s="5">
        <v>-3.0302289929868902</v>
      </c>
    </row>
    <row r="2276" spans="1:13" x14ac:dyDescent="0.2">
      <c r="A2276" s="7" t="s">
        <v>3113</v>
      </c>
      <c r="B2276" s="7" t="s">
        <v>4568</v>
      </c>
      <c r="C2276" s="5" t="s">
        <v>3114</v>
      </c>
      <c r="D2276" s="5"/>
      <c r="E2276" s="5">
        <v>3.3560362475888901E-2</v>
      </c>
      <c r="F2276" s="5"/>
      <c r="G2276" s="5">
        <v>1.44065654437114E-12</v>
      </c>
      <c r="H2276" s="5">
        <v>4.3693028278221404E-6</v>
      </c>
      <c r="I2276" s="5"/>
      <c r="J2276" s="5">
        <v>0.45364077356879101</v>
      </c>
      <c r="K2276" s="5">
        <v>-0.94662675019315001</v>
      </c>
      <c r="L2276" s="5">
        <v>-0.367100299286719</v>
      </c>
      <c r="M2276" s="5"/>
    </row>
    <row r="2277" spans="1:13" x14ac:dyDescent="0.2">
      <c r="A2277" s="7" t="s">
        <v>3115</v>
      </c>
      <c r="B2277" s="7" t="s">
        <v>3115</v>
      </c>
      <c r="C2277" s="5" t="s">
        <v>3</v>
      </c>
      <c r="D2277" s="5">
        <v>1.2126363871056099E-7</v>
      </c>
      <c r="E2277" s="5">
        <v>2.4664171713496E-4</v>
      </c>
      <c r="F2277" s="5">
        <v>2.6711581610778101E-11</v>
      </c>
      <c r="G2277" s="5">
        <v>1.44065654437114E-12</v>
      </c>
      <c r="H2277" s="5">
        <v>7.1207950880610597E-16</v>
      </c>
      <c r="I2277" s="5">
        <v>-1.7229972660083801</v>
      </c>
      <c r="J2277" s="5">
        <v>-0.91223538176087204</v>
      </c>
      <c r="K2277" s="5">
        <v>-0.89381660849079703</v>
      </c>
      <c r="L2277" s="5">
        <v>1.7378304811826699</v>
      </c>
      <c r="M2277" s="5">
        <v>-0.69888035696685902</v>
      </c>
    </row>
    <row r="2278" spans="1:13" x14ac:dyDescent="0.2">
      <c r="A2278" s="7" t="s">
        <v>3116</v>
      </c>
      <c r="B2278" s="7" t="s">
        <v>4325</v>
      </c>
      <c r="C2278" s="5" t="s">
        <v>3117</v>
      </c>
      <c r="D2278" s="5"/>
      <c r="E2278" s="5"/>
      <c r="F2278" s="5">
        <v>4.35655623703502E-6</v>
      </c>
      <c r="G2278" s="5">
        <v>6.14149652528484E-5</v>
      </c>
      <c r="H2278" s="5">
        <v>7.1392730168021795E-7</v>
      </c>
      <c r="I2278" s="5"/>
      <c r="J2278" s="5"/>
      <c r="K2278" s="5">
        <v>-0.58481091977142796</v>
      </c>
      <c r="L2278" s="5">
        <v>-0.84001262106240704</v>
      </c>
      <c r="M2278" s="5">
        <v>1.0230875743125001</v>
      </c>
    </row>
    <row r="2279" spans="1:13" x14ac:dyDescent="0.2">
      <c r="A2279" s="7" t="s">
        <v>3118</v>
      </c>
      <c r="B2279" s="7" t="s">
        <v>3118</v>
      </c>
      <c r="C2279" s="5" t="s">
        <v>223</v>
      </c>
      <c r="D2279" s="5"/>
      <c r="E2279" s="5"/>
      <c r="F2279" s="5">
        <v>4.9272105182481202E-3</v>
      </c>
      <c r="G2279" s="5">
        <v>7.4936434064758299E-3</v>
      </c>
      <c r="H2279" s="5"/>
      <c r="I2279" s="5"/>
      <c r="J2279" s="5"/>
      <c r="K2279" s="5">
        <v>0.20789904560085801</v>
      </c>
      <c r="L2279" s="5"/>
      <c r="M2279" s="5">
        <v>0.40147290778558797</v>
      </c>
    </row>
    <row r="2280" spans="1:13" x14ac:dyDescent="0.2">
      <c r="A2280" s="7" t="s">
        <v>3119</v>
      </c>
      <c r="B2280" s="7" t="s">
        <v>3119</v>
      </c>
      <c r="C2280" s="5" t="s">
        <v>199</v>
      </c>
      <c r="D2280" s="5"/>
      <c r="E2280" s="5"/>
      <c r="F2280" s="5">
        <v>4.3704784291681504E-3</v>
      </c>
      <c r="G2280" s="5"/>
      <c r="H2280" s="5">
        <v>4.1639419837842198E-5</v>
      </c>
      <c r="I2280" s="5"/>
      <c r="J2280" s="5"/>
      <c r="K2280" s="5"/>
      <c r="L2280" s="5">
        <v>0.63909026061757102</v>
      </c>
      <c r="M2280" s="5">
        <v>-0.64120593774579204</v>
      </c>
    </row>
    <row r="2281" spans="1:13" x14ac:dyDescent="0.2">
      <c r="A2281" s="7" t="s">
        <v>3120</v>
      </c>
      <c r="B2281" s="7" t="s">
        <v>3120</v>
      </c>
      <c r="C2281" s="5" t="s">
        <v>3121</v>
      </c>
      <c r="D2281" s="5">
        <v>1.3546978337411499E-2</v>
      </c>
      <c r="E2281" s="5">
        <v>4.8741959677852699E-2</v>
      </c>
      <c r="F2281" s="5"/>
      <c r="G2281" s="5">
        <v>4.71654002178763E-7</v>
      </c>
      <c r="H2281" s="5">
        <v>3.0254549679693101E-6</v>
      </c>
      <c r="I2281" s="5">
        <v>0.47917302687409602</v>
      </c>
      <c r="J2281" s="5">
        <v>-0.38106815322697202</v>
      </c>
      <c r="K2281" s="5">
        <v>0.657016554164633</v>
      </c>
      <c r="L2281" s="5">
        <v>0.52819402620181699</v>
      </c>
      <c r="M2281" s="5"/>
    </row>
    <row r="2282" spans="1:13" x14ac:dyDescent="0.2">
      <c r="A2282" s="7" t="s">
        <v>3122</v>
      </c>
      <c r="B2282" s="7" t="s">
        <v>3122</v>
      </c>
      <c r="C2282" s="5" t="s">
        <v>3123</v>
      </c>
      <c r="D2282" s="5">
        <v>1.92032175468561E-2</v>
      </c>
      <c r="E2282" s="5">
        <v>8.59320561219059E-5</v>
      </c>
      <c r="F2282" s="5">
        <v>1.1240109147119E-6</v>
      </c>
      <c r="G2282" s="5">
        <v>1.41236836220269E-2</v>
      </c>
      <c r="H2282" s="5">
        <v>2.2530609993670199E-4</v>
      </c>
      <c r="I2282" s="5">
        <v>0.78415671774353901</v>
      </c>
      <c r="J2282" s="5">
        <v>1.58104559700771</v>
      </c>
      <c r="K2282" s="5">
        <v>0.41721378475700399</v>
      </c>
      <c r="L2282" s="5">
        <v>0.81075567006946203</v>
      </c>
      <c r="M2282" s="5">
        <v>-0.88275716521913095</v>
      </c>
    </row>
    <row r="2283" spans="1:13" x14ac:dyDescent="0.2">
      <c r="A2283" s="7" t="s">
        <v>3124</v>
      </c>
      <c r="B2283" s="7" t="s">
        <v>3124</v>
      </c>
      <c r="C2283" s="5" t="s">
        <v>3125</v>
      </c>
      <c r="D2283" s="5"/>
      <c r="E2283" s="5"/>
      <c r="F2283" s="5">
        <v>2.35594815962259E-5</v>
      </c>
      <c r="G2283" s="5">
        <v>1.65843510175861E-2</v>
      </c>
      <c r="H2283" s="5"/>
      <c r="I2283" s="5"/>
      <c r="J2283" s="5"/>
      <c r="K2283" s="5">
        <v>-0.35702060396973501</v>
      </c>
      <c r="L2283" s="5"/>
      <c r="M2283" s="5">
        <v>-1.52718618409228</v>
      </c>
    </row>
    <row r="2284" spans="1:13" x14ac:dyDescent="0.2">
      <c r="A2284" s="7" t="s">
        <v>3126</v>
      </c>
      <c r="B2284" s="7" t="s">
        <v>3126</v>
      </c>
      <c r="C2284" s="5" t="s">
        <v>85</v>
      </c>
      <c r="D2284" s="5"/>
      <c r="E2284" s="5">
        <v>2.9117399183094098E-3</v>
      </c>
      <c r="F2284" s="5">
        <v>8.3946111131784804E-14</v>
      </c>
      <c r="G2284" s="5">
        <v>5.0589979264599398E-11</v>
      </c>
      <c r="H2284" s="5"/>
      <c r="I2284" s="5"/>
      <c r="J2284" s="5">
        <v>-0.846956044463125</v>
      </c>
      <c r="K2284" s="5">
        <v>-0.74928457200645704</v>
      </c>
      <c r="L2284" s="5"/>
      <c r="M2284" s="5">
        <v>-1.52240253567381</v>
      </c>
    </row>
    <row r="2285" spans="1:13" x14ac:dyDescent="0.2">
      <c r="A2285" s="7" t="s">
        <v>3127</v>
      </c>
      <c r="B2285" s="7" t="s">
        <v>3127</v>
      </c>
      <c r="C2285" s="5" t="s">
        <v>630</v>
      </c>
      <c r="D2285" s="5">
        <v>1.0629360844504099E-2</v>
      </c>
      <c r="E2285" s="5"/>
      <c r="F2285" s="5">
        <v>8.4435351130004799E-17</v>
      </c>
      <c r="G2285" s="5">
        <v>2.4131975563528502E-12</v>
      </c>
      <c r="H2285" s="5">
        <v>2.37071332397577E-7</v>
      </c>
      <c r="I2285" s="5">
        <v>-0.53005644786378903</v>
      </c>
      <c r="J2285" s="5"/>
      <c r="K2285" s="5">
        <v>-0.79558614931652005</v>
      </c>
      <c r="L2285" s="5">
        <v>-0.40129362515533201</v>
      </c>
      <c r="M2285" s="5">
        <v>-2.03006676235711</v>
      </c>
    </row>
    <row r="2286" spans="1:13" x14ac:dyDescent="0.2">
      <c r="A2286" s="7" t="s">
        <v>3128</v>
      </c>
      <c r="B2286" s="7" t="s">
        <v>3128</v>
      </c>
      <c r="C2286" s="5" t="s">
        <v>3129</v>
      </c>
      <c r="D2286" s="5">
        <v>1.7394575727006801E-2</v>
      </c>
      <c r="E2286" s="5"/>
      <c r="F2286" s="5">
        <v>5.13592977540769E-9</v>
      </c>
      <c r="G2286" s="5">
        <v>6.2868511491325101E-9</v>
      </c>
      <c r="H2286" s="5">
        <v>5.8638038559095999E-8</v>
      </c>
      <c r="I2286" s="5">
        <v>-0.47719851388828899</v>
      </c>
      <c r="J2286" s="5"/>
      <c r="K2286" s="5">
        <v>-0.71120207584964501</v>
      </c>
      <c r="L2286" s="5">
        <v>0.68610034678803999</v>
      </c>
      <c r="M2286" s="5">
        <v>-1.1451688750061999</v>
      </c>
    </row>
    <row r="2287" spans="1:13" x14ac:dyDescent="0.2">
      <c r="A2287" s="7" t="s">
        <v>3130</v>
      </c>
      <c r="B2287" s="7" t="s">
        <v>4371</v>
      </c>
      <c r="C2287" s="5" t="s">
        <v>3131</v>
      </c>
      <c r="D2287" s="5"/>
      <c r="E2287" s="5"/>
      <c r="F2287" s="5">
        <v>9.5706693856079995E-5</v>
      </c>
      <c r="G2287" s="5"/>
      <c r="H2287" s="5">
        <v>2.8362809427416802E-7</v>
      </c>
      <c r="I2287" s="5"/>
      <c r="J2287" s="5"/>
      <c r="K2287" s="5"/>
      <c r="L2287" s="5">
        <v>-0.76728041664899904</v>
      </c>
      <c r="M2287" s="5">
        <v>-0.80543599248498499</v>
      </c>
    </row>
    <row r="2288" spans="1:13" x14ac:dyDescent="0.2">
      <c r="A2288" s="7" t="s">
        <v>3132</v>
      </c>
      <c r="B2288" s="7" t="s">
        <v>3132</v>
      </c>
      <c r="C2288" s="5" t="s">
        <v>3</v>
      </c>
      <c r="D2288" s="5">
        <v>2.9789007908967801E-5</v>
      </c>
      <c r="E2288" s="5">
        <v>2.2272427502540302E-5</v>
      </c>
      <c r="F2288" s="5">
        <v>3.00814879381742E-13</v>
      </c>
      <c r="G2288" s="5"/>
      <c r="H2288" s="5">
        <v>4.4003536241160902E-7</v>
      </c>
      <c r="I2288" s="5">
        <v>-0.84319050550990204</v>
      </c>
      <c r="J2288" s="5">
        <v>-0.889094681990937</v>
      </c>
      <c r="K2288" s="5"/>
      <c r="L2288" s="5">
        <v>-0.526838402860901</v>
      </c>
      <c r="M2288" s="5">
        <v>-1.57039866973089</v>
      </c>
    </row>
    <row r="2289" spans="1:13" x14ac:dyDescent="0.2">
      <c r="A2289" s="7" t="s">
        <v>3133</v>
      </c>
      <c r="B2289" s="7" t="s">
        <v>4481</v>
      </c>
      <c r="C2289" s="5" t="s">
        <v>3134</v>
      </c>
      <c r="D2289" s="5">
        <v>1.0675247763738401E-7</v>
      </c>
      <c r="E2289" s="5"/>
      <c r="F2289" s="5">
        <v>3.59762754650873E-5</v>
      </c>
      <c r="G2289" s="5">
        <v>8.0070736617278101E-7</v>
      </c>
      <c r="H2289" s="5">
        <v>1.9250265018017101E-11</v>
      </c>
      <c r="I2289" s="5">
        <v>-1.5114789898450001</v>
      </c>
      <c r="J2289" s="5"/>
      <c r="K2289" s="5">
        <v>0.35110402207963398</v>
      </c>
      <c r="L2289" s="5">
        <v>-0.687193209606209</v>
      </c>
      <c r="M2289" s="5">
        <v>0.33939101131253002</v>
      </c>
    </row>
    <row r="2290" spans="1:13" x14ac:dyDescent="0.2">
      <c r="A2290" s="7" t="s">
        <v>3135</v>
      </c>
      <c r="B2290" s="7" t="s">
        <v>3135</v>
      </c>
      <c r="C2290" s="5" t="s">
        <v>106</v>
      </c>
      <c r="D2290" s="5">
        <v>6.1237381686560395E-4</v>
      </c>
      <c r="E2290" s="5">
        <v>7.0310725913336502E-6</v>
      </c>
      <c r="F2290" s="5">
        <v>6.8063764679890102E-14</v>
      </c>
      <c r="G2290" s="5">
        <v>2.6469963821441002E-3</v>
      </c>
      <c r="H2290" s="5">
        <v>2.1338859929594601E-6</v>
      </c>
      <c r="I2290" s="5">
        <v>-0.659312141994157</v>
      </c>
      <c r="J2290" s="5">
        <v>-1.01487715384343</v>
      </c>
      <c r="K2290" s="5">
        <v>0.21522014532775799</v>
      </c>
      <c r="L2290" s="5">
        <v>-0.408289230755713</v>
      </c>
      <c r="M2290" s="5">
        <v>1.8637876099136499</v>
      </c>
    </row>
    <row r="2291" spans="1:13" x14ac:dyDescent="0.2">
      <c r="A2291" s="7" t="s">
        <v>3136</v>
      </c>
      <c r="B2291" s="7" t="s">
        <v>4801</v>
      </c>
      <c r="C2291" s="5" t="s">
        <v>3137</v>
      </c>
      <c r="D2291" s="5">
        <v>8.2651691088796092E-6</v>
      </c>
      <c r="E2291" s="5">
        <v>1.14305125292766E-6</v>
      </c>
      <c r="F2291" s="5">
        <v>5.7287456754096697E-6</v>
      </c>
      <c r="G2291" s="5">
        <v>2.9005894291082202E-3</v>
      </c>
      <c r="H2291" s="5">
        <v>2.2745559730561301E-5</v>
      </c>
      <c r="I2291" s="5">
        <v>-0.96158852216345303</v>
      </c>
      <c r="J2291" s="5">
        <v>-1.1496482044907199</v>
      </c>
      <c r="K2291" s="5">
        <v>0.14471640257091201</v>
      </c>
      <c r="L2291" s="5">
        <v>-0.238202951672326</v>
      </c>
      <c r="M2291" s="5">
        <v>0.302969762346041</v>
      </c>
    </row>
    <row r="2292" spans="1:13" x14ac:dyDescent="0.2">
      <c r="A2292" s="7" t="s">
        <v>3138</v>
      </c>
      <c r="B2292" s="7" t="s">
        <v>3138</v>
      </c>
      <c r="C2292" s="5" t="s">
        <v>1444</v>
      </c>
      <c r="D2292" s="5"/>
      <c r="E2292" s="5">
        <v>1.11093918699214E-2</v>
      </c>
      <c r="F2292" s="5">
        <v>2.44777605694026E-5</v>
      </c>
      <c r="G2292" s="5">
        <v>5.30937384474785E-7</v>
      </c>
      <c r="H2292" s="5">
        <v>4.9233088033104701E-2</v>
      </c>
      <c r="I2292" s="5"/>
      <c r="J2292" s="5">
        <v>0.58019566241661402</v>
      </c>
      <c r="K2292" s="5">
        <v>0.40821005646616398</v>
      </c>
      <c r="L2292" s="5">
        <v>0.12021618507633</v>
      </c>
      <c r="M2292" s="5">
        <v>-0.32694325860447498</v>
      </c>
    </row>
    <row r="2293" spans="1:13" x14ac:dyDescent="0.2">
      <c r="A2293" s="7" t="s">
        <v>3139</v>
      </c>
      <c r="B2293" s="7" t="s">
        <v>3139</v>
      </c>
      <c r="C2293" s="5" t="s">
        <v>2569</v>
      </c>
      <c r="D2293" s="5">
        <v>6.4725960562325198E-5</v>
      </c>
      <c r="E2293" s="5">
        <v>1.9953509670873702E-2</v>
      </c>
      <c r="F2293" s="5">
        <v>2.5352693356342499E-7</v>
      </c>
      <c r="G2293" s="5"/>
      <c r="H2293" s="5"/>
      <c r="I2293" s="5">
        <v>0.91179771617310901</v>
      </c>
      <c r="J2293" s="5">
        <v>0.47371052357399301</v>
      </c>
      <c r="K2293" s="5"/>
      <c r="L2293" s="5"/>
      <c r="M2293" s="5">
        <v>0.76583860060375497</v>
      </c>
    </row>
    <row r="2294" spans="1:13" x14ac:dyDescent="0.2">
      <c r="A2294" s="7" t="s">
        <v>3140</v>
      </c>
      <c r="B2294" s="7" t="s">
        <v>4561</v>
      </c>
      <c r="C2294" s="5" t="s">
        <v>759</v>
      </c>
      <c r="D2294" s="5"/>
      <c r="E2294" s="5"/>
      <c r="F2294" s="5">
        <v>3.6701597255679698E-16</v>
      </c>
      <c r="G2294" s="5">
        <v>1.8970792103227599E-18</v>
      </c>
      <c r="H2294" s="5">
        <v>8.0775721517102004E-5</v>
      </c>
      <c r="I2294" s="5"/>
      <c r="J2294" s="5"/>
      <c r="K2294" s="5">
        <v>3.28733034169462</v>
      </c>
      <c r="L2294" s="5">
        <v>0.35438657179632399</v>
      </c>
      <c r="M2294" s="5">
        <v>-1.92856513777264</v>
      </c>
    </row>
    <row r="2295" spans="1:13" x14ac:dyDescent="0.2">
      <c r="A2295" s="7" t="s">
        <v>3141</v>
      </c>
      <c r="B2295" s="7" t="s">
        <v>3141</v>
      </c>
      <c r="C2295" s="5" t="s">
        <v>3</v>
      </c>
      <c r="D2295" s="5"/>
      <c r="E2295" s="5"/>
      <c r="F2295" s="5">
        <v>5.4624948712170003E-4</v>
      </c>
      <c r="G2295" s="5">
        <v>2.8716857044544502E-3</v>
      </c>
      <c r="H2295" s="5"/>
      <c r="I2295" s="5"/>
      <c r="J2295" s="5"/>
      <c r="K2295" s="5">
        <v>0.29978027435656301</v>
      </c>
      <c r="L2295" s="5"/>
      <c r="M2295" s="5">
        <v>0.88783214571318503</v>
      </c>
    </row>
    <row r="2296" spans="1:13" x14ac:dyDescent="0.2">
      <c r="A2296" s="7" t="s">
        <v>3142</v>
      </c>
      <c r="B2296" s="7" t="e">
        <v>#N/A</v>
      </c>
      <c r="C2296" s="5" t="s">
        <v>3</v>
      </c>
      <c r="D2296" s="5"/>
      <c r="E2296" s="5"/>
      <c r="F2296" s="5"/>
      <c r="G2296" s="5">
        <v>3.6150184235546399E-4</v>
      </c>
      <c r="H2296" s="5">
        <v>7.8236292421102203E-12</v>
      </c>
      <c r="I2296" s="5"/>
      <c r="J2296" s="5"/>
      <c r="K2296" s="5">
        <v>-0.32968042998533897</v>
      </c>
      <c r="L2296" s="5">
        <v>-1.2331568307460701</v>
      </c>
      <c r="M2296" s="5"/>
    </row>
    <row r="2297" spans="1:13" x14ac:dyDescent="0.2">
      <c r="A2297" s="7" t="s">
        <v>3143</v>
      </c>
      <c r="B2297" s="7" t="s">
        <v>4437</v>
      </c>
      <c r="C2297" s="5" t="s">
        <v>3144</v>
      </c>
      <c r="D2297" s="5"/>
      <c r="E2297" s="5"/>
      <c r="F2297" s="5"/>
      <c r="G2297" s="5">
        <v>1.2575799778814201E-6</v>
      </c>
      <c r="H2297" s="5">
        <v>1.26666504166685E-10</v>
      </c>
      <c r="I2297" s="5"/>
      <c r="J2297" s="5"/>
      <c r="K2297" s="5">
        <v>-0.47249081066586701</v>
      </c>
      <c r="L2297" s="5">
        <v>-0.89859172507866703</v>
      </c>
      <c r="M2297" s="5"/>
    </row>
    <row r="2298" spans="1:13" x14ac:dyDescent="0.2">
      <c r="A2298" s="7" t="s">
        <v>3145</v>
      </c>
      <c r="B2298" s="7" t="s">
        <v>4905</v>
      </c>
      <c r="C2298" s="5" t="s">
        <v>3146</v>
      </c>
      <c r="D2298" s="5"/>
      <c r="E2298" s="5">
        <v>8.9263255402525696E-4</v>
      </c>
      <c r="F2298" s="5">
        <v>1.5565513828246501E-9</v>
      </c>
      <c r="G2298" s="5">
        <v>6.5890697161809101E-3</v>
      </c>
      <c r="H2298" s="5">
        <v>5.4009528382616502E-8</v>
      </c>
      <c r="I2298" s="5"/>
      <c r="J2298" s="5">
        <v>0.777888379037736</v>
      </c>
      <c r="K2298" s="5">
        <v>-0.158957743362066</v>
      </c>
      <c r="L2298" s="5">
        <v>-0.44887462832714498</v>
      </c>
      <c r="M2298" s="5">
        <v>0.606936497146778</v>
      </c>
    </row>
    <row r="2299" spans="1:13" x14ac:dyDescent="0.2">
      <c r="A2299" s="7" t="s">
        <v>3147</v>
      </c>
      <c r="B2299" s="7" t="s">
        <v>3147</v>
      </c>
      <c r="C2299" s="5" t="s">
        <v>13</v>
      </c>
      <c r="D2299" s="5">
        <v>3.1404640682538102E-5</v>
      </c>
      <c r="E2299" s="5">
        <v>1.2842708419189299E-2</v>
      </c>
      <c r="F2299" s="5">
        <v>6.6473831578214802E-5</v>
      </c>
      <c r="G2299" s="5">
        <v>4.5504756028433603E-2</v>
      </c>
      <c r="H2299" s="5"/>
      <c r="I2299" s="5">
        <v>-1.2437401332706399</v>
      </c>
      <c r="J2299" s="5">
        <v>-0.63757872757732903</v>
      </c>
      <c r="K2299" s="5">
        <v>0.24403412746160699</v>
      </c>
      <c r="L2299" s="5"/>
      <c r="M2299" s="5">
        <v>0.99028476221767303</v>
      </c>
    </row>
    <row r="2300" spans="1:13" x14ac:dyDescent="0.2">
      <c r="A2300" s="7" t="s">
        <v>3148</v>
      </c>
      <c r="B2300" s="7" t="s">
        <v>3148</v>
      </c>
      <c r="C2300" s="5" t="s">
        <v>3149</v>
      </c>
      <c r="D2300" s="5"/>
      <c r="E2300" s="5"/>
      <c r="F2300" s="5"/>
      <c r="G2300" s="5">
        <v>2.4816423940455801E-3</v>
      </c>
      <c r="H2300" s="5"/>
      <c r="I2300" s="5"/>
      <c r="J2300" s="5"/>
      <c r="K2300" s="5">
        <v>0.64020368995417498</v>
      </c>
      <c r="L2300" s="5"/>
      <c r="M2300" s="5"/>
    </row>
    <row r="2301" spans="1:13" x14ac:dyDescent="0.2">
      <c r="A2301" s="7" t="s">
        <v>3150</v>
      </c>
      <c r="B2301" s="7" t="s">
        <v>5009</v>
      </c>
      <c r="C2301" s="5" t="s">
        <v>270</v>
      </c>
      <c r="D2301" s="5"/>
      <c r="E2301" s="5"/>
      <c r="F2301" s="5">
        <v>4.3979013707806496E-9</v>
      </c>
      <c r="G2301" s="5"/>
      <c r="H2301" s="5"/>
      <c r="I2301" s="5"/>
      <c r="J2301" s="5"/>
      <c r="K2301" s="5"/>
      <c r="L2301" s="5"/>
      <c r="M2301" s="5">
        <v>-1.5070826568734399</v>
      </c>
    </row>
    <row r="2302" spans="1:13" x14ac:dyDescent="0.2">
      <c r="A2302" s="7" t="s">
        <v>3151</v>
      </c>
      <c r="B2302" s="7" t="s">
        <v>3151</v>
      </c>
      <c r="C2302" s="5" t="s">
        <v>3149</v>
      </c>
      <c r="D2302" s="5">
        <v>3.59934812271624E-3</v>
      </c>
      <c r="E2302" s="5">
        <v>5.1413846200477203E-3</v>
      </c>
      <c r="F2302" s="5">
        <v>6.0649286895175701E-18</v>
      </c>
      <c r="G2302" s="5">
        <v>5.16167945742927E-4</v>
      </c>
      <c r="H2302" s="5">
        <v>1.05512721572438E-5</v>
      </c>
      <c r="I2302" s="5">
        <v>0.70415583540179205</v>
      </c>
      <c r="J2302" s="5">
        <v>0.74187132632714703</v>
      </c>
      <c r="K2302" s="5">
        <v>0.35502523565389499</v>
      </c>
      <c r="L2302" s="5">
        <v>0.73856876866027799</v>
      </c>
      <c r="M2302" s="5">
        <v>-3.7038121406031301</v>
      </c>
    </row>
    <row r="2303" spans="1:13" x14ac:dyDescent="0.2">
      <c r="A2303" s="7" t="s">
        <v>3152</v>
      </c>
      <c r="B2303" s="7" t="s">
        <v>3152</v>
      </c>
      <c r="C2303" s="5" t="s">
        <v>225</v>
      </c>
      <c r="D2303" s="5"/>
      <c r="E2303" s="5">
        <v>1.6999803492087601E-2</v>
      </c>
      <c r="F2303" s="5">
        <v>6.7959861021469798E-5</v>
      </c>
      <c r="G2303" s="5">
        <v>1.00051829143598E-4</v>
      </c>
      <c r="H2303" s="5">
        <v>5.8424141387746896E-4</v>
      </c>
      <c r="I2303" s="5"/>
      <c r="J2303" s="5">
        <v>0.692500133024471</v>
      </c>
      <c r="K2303" s="5">
        <v>0.62603140991607398</v>
      </c>
      <c r="L2303" s="5">
        <v>0.47308466748754202</v>
      </c>
      <c r="M2303" s="5">
        <v>-0.73255052207487104</v>
      </c>
    </row>
    <row r="2304" spans="1:13" x14ac:dyDescent="0.2">
      <c r="A2304" s="7" t="s">
        <v>3153</v>
      </c>
      <c r="B2304" s="7" t="s">
        <v>4135</v>
      </c>
      <c r="C2304" s="5" t="s">
        <v>3154</v>
      </c>
      <c r="D2304" s="5"/>
      <c r="E2304" s="5">
        <v>2.7867516398788999E-3</v>
      </c>
      <c r="F2304" s="5">
        <v>3.0157570811643999E-4</v>
      </c>
      <c r="G2304" s="5">
        <v>5.1929961902053099E-4</v>
      </c>
      <c r="H2304" s="5"/>
      <c r="I2304" s="5"/>
      <c r="J2304" s="5">
        <v>1.00180388847665</v>
      </c>
      <c r="K2304" s="5">
        <v>-0.65637681658921398</v>
      </c>
      <c r="L2304" s="5"/>
      <c r="M2304" s="5">
        <v>1.4725958167004101</v>
      </c>
    </row>
    <row r="2305" spans="1:13" x14ac:dyDescent="0.2">
      <c r="A2305" s="7" t="s">
        <v>3155</v>
      </c>
      <c r="B2305" s="7" t="s">
        <v>3155</v>
      </c>
      <c r="C2305" s="5" t="s">
        <v>13</v>
      </c>
      <c r="D2305" s="5">
        <v>2.3656265292848901E-2</v>
      </c>
      <c r="E2305" s="5"/>
      <c r="F2305" s="5">
        <v>4.0401695557773896E-9</v>
      </c>
      <c r="G2305" s="5">
        <v>6.74620350520076E-9</v>
      </c>
      <c r="H2305" s="5">
        <v>1.99911064070326E-10</v>
      </c>
      <c r="I2305" s="5">
        <v>0.54046663789689697</v>
      </c>
      <c r="J2305" s="5"/>
      <c r="K2305" s="5">
        <v>1.14021911126114</v>
      </c>
      <c r="L2305" s="5">
        <v>1.2898890707776001</v>
      </c>
      <c r="M2305" s="5">
        <v>-1.1092444792339</v>
      </c>
    </row>
    <row r="2306" spans="1:13" x14ac:dyDescent="0.2">
      <c r="A2306" s="7" t="s">
        <v>3156</v>
      </c>
      <c r="B2306" s="7" t="s">
        <v>3156</v>
      </c>
      <c r="C2306" s="5" t="s">
        <v>1720</v>
      </c>
      <c r="D2306" s="5">
        <v>2.5700643628718098E-3</v>
      </c>
      <c r="E2306" s="5"/>
      <c r="F2306" s="5"/>
      <c r="G2306" s="5">
        <v>4.1073156212058798E-7</v>
      </c>
      <c r="H2306" s="5">
        <v>8.3916233352834097E-4</v>
      </c>
      <c r="I2306" s="5">
        <v>-0.80295780791806204</v>
      </c>
      <c r="J2306" s="5"/>
      <c r="K2306" s="5">
        <v>1.1446685958432801</v>
      </c>
      <c r="L2306" s="5">
        <v>0.39840390169569001</v>
      </c>
      <c r="M2306" s="5"/>
    </row>
    <row r="2307" spans="1:13" x14ac:dyDescent="0.2">
      <c r="A2307" s="7" t="s">
        <v>3157</v>
      </c>
      <c r="B2307" s="7" t="s">
        <v>3157</v>
      </c>
      <c r="C2307" s="5" t="s">
        <v>3</v>
      </c>
      <c r="D2307" s="5"/>
      <c r="E2307" s="5"/>
      <c r="F2307" s="5"/>
      <c r="G2307" s="5">
        <v>2.9084036000399099E-12</v>
      </c>
      <c r="H2307" s="5">
        <v>1.8784061042612502E-2</v>
      </c>
      <c r="I2307" s="5"/>
      <c r="J2307" s="5"/>
      <c r="K2307" s="5">
        <v>1.29405490044682</v>
      </c>
      <c r="L2307" s="5">
        <v>0.17657842156913001</v>
      </c>
      <c r="M2307" s="5"/>
    </row>
    <row r="2308" spans="1:13" x14ac:dyDescent="0.2">
      <c r="A2308" s="7" t="s">
        <v>3158</v>
      </c>
      <c r="B2308" s="7" t="s">
        <v>3158</v>
      </c>
      <c r="C2308" s="5" t="s">
        <v>13</v>
      </c>
      <c r="D2308" s="5">
        <v>1.2066417032839701E-2</v>
      </c>
      <c r="E2308" s="5">
        <v>1.0072491538512401E-2</v>
      </c>
      <c r="F2308" s="5">
        <v>9.7579787140715107E-3</v>
      </c>
      <c r="G2308" s="5"/>
      <c r="H2308" s="5">
        <v>1.0274227656199399E-3</v>
      </c>
      <c r="I2308" s="5">
        <v>0.449953838520607</v>
      </c>
      <c r="J2308" s="5">
        <v>0.47499344701788998</v>
      </c>
      <c r="K2308" s="5"/>
      <c r="L2308" s="5">
        <v>0.29219043492052099</v>
      </c>
      <c r="M2308" s="5">
        <v>0.25240912946983002</v>
      </c>
    </row>
    <row r="2309" spans="1:13" x14ac:dyDescent="0.2">
      <c r="A2309" s="7" t="s">
        <v>3159</v>
      </c>
      <c r="B2309" s="7" t="s">
        <v>4226</v>
      </c>
      <c r="C2309" s="5" t="s">
        <v>3160</v>
      </c>
      <c r="D2309" s="5">
        <v>1.6388318302357301E-2</v>
      </c>
      <c r="E2309" s="5">
        <v>3.4425794489528301E-3</v>
      </c>
      <c r="F2309" s="5">
        <v>3.0894419982564101E-20</v>
      </c>
      <c r="G2309" s="5">
        <v>1.1640901107160301E-3</v>
      </c>
      <c r="H2309" s="5">
        <v>2.1344937154424E-11</v>
      </c>
      <c r="I2309" s="5">
        <v>0.44588747086751601</v>
      </c>
      <c r="J2309" s="5">
        <v>0.575703964121</v>
      </c>
      <c r="K2309" s="5">
        <v>-0.170449974380707</v>
      </c>
      <c r="L2309" s="5">
        <v>0.64945311638652803</v>
      </c>
      <c r="M2309" s="5">
        <v>3.2256942076483801</v>
      </c>
    </row>
    <row r="2310" spans="1:13" x14ac:dyDescent="0.2">
      <c r="A2310" s="7" t="s">
        <v>3161</v>
      </c>
      <c r="B2310" s="7" t="s">
        <v>4314</v>
      </c>
      <c r="C2310" s="5" t="s">
        <v>3162</v>
      </c>
      <c r="D2310" s="5">
        <v>9.5052893328210998E-4</v>
      </c>
      <c r="E2310" s="5">
        <v>2.5279812836698597E-4</v>
      </c>
      <c r="F2310" s="5">
        <v>1.52381289898854E-21</v>
      </c>
      <c r="G2310" s="5"/>
      <c r="H2310" s="5">
        <v>6.6059288965751997E-10</v>
      </c>
      <c r="I2310" s="5">
        <v>0.65944671850057401</v>
      </c>
      <c r="J2310" s="5">
        <v>0.76218053541370701</v>
      </c>
      <c r="K2310" s="5"/>
      <c r="L2310" s="5">
        <v>0.493955087984705</v>
      </c>
      <c r="M2310" s="5">
        <v>2.7639599606854199</v>
      </c>
    </row>
    <row r="2311" spans="1:13" x14ac:dyDescent="0.2">
      <c r="A2311" s="7" t="s">
        <v>3163</v>
      </c>
      <c r="B2311" s="7" t="s">
        <v>3163</v>
      </c>
      <c r="C2311" s="5" t="s">
        <v>1531</v>
      </c>
      <c r="D2311" s="5">
        <v>4.3196421455838803E-3</v>
      </c>
      <c r="E2311" s="5">
        <v>6.0615055762241201E-5</v>
      </c>
      <c r="F2311" s="5">
        <v>2.0586472309174699E-12</v>
      </c>
      <c r="G2311" s="5"/>
      <c r="H2311" s="5">
        <v>2.77345935976755E-16</v>
      </c>
      <c r="I2311" s="5">
        <v>0.83522355577254903</v>
      </c>
      <c r="J2311" s="5">
        <v>1.47680810596056</v>
      </c>
      <c r="K2311" s="5"/>
      <c r="L2311" s="5">
        <v>-3.2293852283877</v>
      </c>
      <c r="M2311" s="5">
        <v>-2.9568417070416899</v>
      </c>
    </row>
    <row r="2312" spans="1:13" x14ac:dyDescent="0.2">
      <c r="A2312" s="7" t="s">
        <v>3164</v>
      </c>
      <c r="B2312" s="7" t="s">
        <v>4883</v>
      </c>
      <c r="C2312" s="5" t="s">
        <v>3165</v>
      </c>
      <c r="D2312" s="5">
        <v>9.8427098197646403E-6</v>
      </c>
      <c r="E2312" s="5">
        <v>7.6108176281571699E-4</v>
      </c>
      <c r="F2312" s="5">
        <v>3.4851188705115502E-7</v>
      </c>
      <c r="G2312" s="5"/>
      <c r="H2312" s="5"/>
      <c r="I2312" s="5">
        <v>-1.1189927912156901</v>
      </c>
      <c r="J2312" s="5">
        <v>-0.75732307122241804</v>
      </c>
      <c r="K2312" s="5"/>
      <c r="L2312" s="5"/>
      <c r="M2312" s="5">
        <v>0.63880563120745903</v>
      </c>
    </row>
    <row r="2313" spans="1:13" x14ac:dyDescent="0.2">
      <c r="A2313" s="7" t="s">
        <v>3166</v>
      </c>
      <c r="B2313" s="7" t="s">
        <v>3166</v>
      </c>
      <c r="C2313" s="5" t="s">
        <v>1546</v>
      </c>
      <c r="D2313" s="5">
        <v>3.4324935907387302E-4</v>
      </c>
      <c r="E2313" s="5">
        <v>2.1890464899522801E-5</v>
      </c>
      <c r="F2313" s="5"/>
      <c r="G2313" s="5"/>
      <c r="H2313" s="5">
        <v>2.41690242716632E-3</v>
      </c>
      <c r="I2313" s="5">
        <v>-1.1824428196975101</v>
      </c>
      <c r="J2313" s="5">
        <v>-1.5764488906204599</v>
      </c>
      <c r="K2313" s="5"/>
      <c r="L2313" s="5">
        <v>-0.24503005388663801</v>
      </c>
      <c r="M2313" s="5"/>
    </row>
    <row r="2314" spans="1:13" x14ac:dyDescent="0.2">
      <c r="A2314" s="7" t="s">
        <v>3167</v>
      </c>
      <c r="B2314" s="7" t="s">
        <v>4969</v>
      </c>
      <c r="C2314" s="5" t="s">
        <v>3168</v>
      </c>
      <c r="D2314" s="5">
        <v>6.5332446921658198E-4</v>
      </c>
      <c r="E2314" s="5">
        <v>3.9947120022276202E-4</v>
      </c>
      <c r="F2314" s="5">
        <v>9.2512672032998497E-12</v>
      </c>
      <c r="G2314" s="5"/>
      <c r="H2314" s="5">
        <v>2.7228843104138599E-9</v>
      </c>
      <c r="I2314" s="5">
        <v>-1.0598927509896401</v>
      </c>
      <c r="J2314" s="5">
        <v>-1.1465129438563699</v>
      </c>
      <c r="K2314" s="5"/>
      <c r="L2314" s="5">
        <v>0.53321955942461896</v>
      </c>
      <c r="M2314" s="5">
        <v>0.71486080837265198</v>
      </c>
    </row>
    <row r="2315" spans="1:13" x14ac:dyDescent="0.2">
      <c r="A2315" s="7" t="s">
        <v>3169</v>
      </c>
      <c r="B2315" s="7" t="s">
        <v>3169</v>
      </c>
      <c r="C2315" s="5" t="s">
        <v>24</v>
      </c>
      <c r="D2315" s="5">
        <v>3.4299692124021202E-4</v>
      </c>
      <c r="E2315" s="5">
        <v>1.41456986809936E-7</v>
      </c>
      <c r="F2315" s="5">
        <v>2.2082660166966601E-6</v>
      </c>
      <c r="G2315" s="5"/>
      <c r="H2315" s="5">
        <v>2.3877987165921899E-7</v>
      </c>
      <c r="I2315" s="5">
        <v>-0.77093939394714694</v>
      </c>
      <c r="J2315" s="5">
        <v>-1.54165118038106</v>
      </c>
      <c r="K2315" s="5"/>
      <c r="L2315" s="5">
        <v>-0.73033572801535496</v>
      </c>
      <c r="M2315" s="5">
        <v>-0.91343431626067995</v>
      </c>
    </row>
    <row r="2316" spans="1:13" x14ac:dyDescent="0.2">
      <c r="A2316" s="7" t="s">
        <v>3170</v>
      </c>
      <c r="B2316" s="7" t="s">
        <v>4386</v>
      </c>
      <c r="C2316" s="5" t="s">
        <v>387</v>
      </c>
      <c r="D2316" s="5">
        <v>4.91063345175192E-6</v>
      </c>
      <c r="E2316" s="5">
        <v>1.72254795270334E-9</v>
      </c>
      <c r="F2316" s="5">
        <v>5.9732378692176302E-15</v>
      </c>
      <c r="G2316" s="5">
        <v>1.49729036706418E-9</v>
      </c>
      <c r="H2316" s="5">
        <v>4.3936262930678302E-5</v>
      </c>
      <c r="I2316" s="5">
        <v>-1.37420153829433</v>
      </c>
      <c r="J2316" s="5">
        <v>-2.5273136665147802</v>
      </c>
      <c r="K2316" s="5">
        <v>-0.87375294049978602</v>
      </c>
      <c r="L2316" s="5">
        <v>-0.47148033114950999</v>
      </c>
      <c r="M2316" s="5">
        <v>-2.29330679278103</v>
      </c>
    </row>
    <row r="2317" spans="1:13" x14ac:dyDescent="0.2">
      <c r="A2317" s="7" t="s">
        <v>3171</v>
      </c>
      <c r="B2317" s="7" t="s">
        <v>4273</v>
      </c>
      <c r="C2317" s="5" t="s">
        <v>3172</v>
      </c>
      <c r="D2317" s="5">
        <v>3.2507278014947301E-3</v>
      </c>
      <c r="E2317" s="5">
        <v>5.5813664007462295E-4</v>
      </c>
      <c r="F2317" s="5">
        <v>9.3420547873538496E-7</v>
      </c>
      <c r="G2317" s="5"/>
      <c r="H2317" s="5"/>
      <c r="I2317" s="5">
        <v>1.3214636228023</v>
      </c>
      <c r="J2317" s="5">
        <v>1.7008247804638099</v>
      </c>
      <c r="K2317" s="5"/>
      <c r="L2317" s="5"/>
      <c r="M2317" s="5">
        <v>-1.5781244431588699</v>
      </c>
    </row>
    <row r="2318" spans="1:13" x14ac:dyDescent="0.2">
      <c r="A2318" s="7" t="s">
        <v>3173</v>
      </c>
      <c r="B2318" s="7" t="s">
        <v>4882</v>
      </c>
      <c r="C2318" s="5" t="s">
        <v>3174</v>
      </c>
      <c r="D2318" s="5">
        <v>5.3475638021541396E-3</v>
      </c>
      <c r="E2318" s="5"/>
      <c r="F2318" s="5">
        <v>2.9227391758330601E-11</v>
      </c>
      <c r="G2318" s="5">
        <v>1.5854956945118401E-9</v>
      </c>
      <c r="H2318" s="5">
        <v>8.0384554730635605E-3</v>
      </c>
      <c r="I2318" s="5">
        <v>1.04515633673431</v>
      </c>
      <c r="J2318" s="5"/>
      <c r="K2318" s="5">
        <v>-0.60342288975003699</v>
      </c>
      <c r="L2318" s="5">
        <v>-0.20187975236092801</v>
      </c>
      <c r="M2318" s="5">
        <v>1.9696852875601101</v>
      </c>
    </row>
    <row r="2319" spans="1:13" x14ac:dyDescent="0.2">
      <c r="A2319" s="7" t="s">
        <v>3175</v>
      </c>
      <c r="B2319" s="7" t="s">
        <v>5028</v>
      </c>
      <c r="C2319" s="5" t="s">
        <v>113</v>
      </c>
      <c r="D2319" s="5">
        <v>5.1008154111057899E-3</v>
      </c>
      <c r="E2319" s="5"/>
      <c r="F2319" s="5">
        <v>2.4951984366804898E-10</v>
      </c>
      <c r="G2319" s="5">
        <v>1.80269740304017E-9</v>
      </c>
      <c r="H2319" s="5">
        <v>7.2281241901605006E-11</v>
      </c>
      <c r="I2319" s="5">
        <v>0.87440980937542601</v>
      </c>
      <c r="J2319" s="5"/>
      <c r="K2319" s="5">
        <v>-0.58174920802209795</v>
      </c>
      <c r="L2319" s="5">
        <v>-0.80527108394735203</v>
      </c>
      <c r="M2319" s="5">
        <v>1.17430838171719</v>
      </c>
    </row>
    <row r="2320" spans="1:13" x14ac:dyDescent="0.2">
      <c r="A2320" s="7" t="s">
        <v>3176</v>
      </c>
      <c r="B2320" s="7" t="s">
        <v>3176</v>
      </c>
      <c r="C2320" s="5" t="s">
        <v>202</v>
      </c>
      <c r="D2320" s="5"/>
      <c r="E2320" s="5">
        <v>4.7608999100114499E-2</v>
      </c>
      <c r="F2320" s="5"/>
      <c r="G2320" s="5">
        <v>9.0906184738090203E-8</v>
      </c>
      <c r="H2320" s="5">
        <v>3.5897703385854698E-9</v>
      </c>
      <c r="I2320" s="5"/>
      <c r="J2320" s="5">
        <v>0.53391682857879497</v>
      </c>
      <c r="K2320" s="5">
        <v>0.44706744687691702</v>
      </c>
      <c r="L2320" s="5">
        <v>-0.58744641012060095</v>
      </c>
      <c r="M2320" s="5"/>
    </row>
    <row r="2321" spans="1:13" x14ac:dyDescent="0.2">
      <c r="A2321" s="7" t="s">
        <v>3177</v>
      </c>
      <c r="B2321" s="7" t="s">
        <v>4937</v>
      </c>
      <c r="C2321" s="5" t="s">
        <v>3178</v>
      </c>
      <c r="D2321" s="5"/>
      <c r="E2321" s="5"/>
      <c r="F2321" s="5">
        <v>9.2196169897123394E-18</v>
      </c>
      <c r="G2321" s="5">
        <v>6.3997764016480598E-13</v>
      </c>
      <c r="H2321" s="5"/>
      <c r="I2321" s="5"/>
      <c r="J2321" s="5"/>
      <c r="K2321" s="5">
        <v>0.962054979119083</v>
      </c>
      <c r="L2321" s="5"/>
      <c r="M2321" s="5">
        <v>-1.7479099556469</v>
      </c>
    </row>
    <row r="2322" spans="1:13" x14ac:dyDescent="0.2">
      <c r="A2322" s="7" t="s">
        <v>3179</v>
      </c>
      <c r="B2322" s="7" t="s">
        <v>3179</v>
      </c>
      <c r="C2322" s="5" t="s">
        <v>3</v>
      </c>
      <c r="D2322" s="5"/>
      <c r="E2322" s="5">
        <v>9.2292100199089602E-5</v>
      </c>
      <c r="F2322" s="5">
        <v>1.9402932999227001E-18</v>
      </c>
      <c r="G2322" s="5">
        <v>3.1369499672032298E-10</v>
      </c>
      <c r="H2322" s="5">
        <v>1.6534671409667399E-8</v>
      </c>
      <c r="I2322" s="5"/>
      <c r="J2322" s="5">
        <v>-0.77503173311672302</v>
      </c>
      <c r="K2322" s="5">
        <v>0.70265449387035295</v>
      </c>
      <c r="L2322" s="5">
        <v>0.561096696756473</v>
      </c>
      <c r="M2322" s="5">
        <v>-2.1847619759821399</v>
      </c>
    </row>
    <row r="2323" spans="1:13" x14ac:dyDescent="0.2">
      <c r="A2323" s="7" t="s">
        <v>3180</v>
      </c>
      <c r="B2323" s="7" t="s">
        <v>4771</v>
      </c>
      <c r="C2323" s="5" t="s">
        <v>3181</v>
      </c>
      <c r="D2323" s="5">
        <v>1.2771017335337401E-6</v>
      </c>
      <c r="E2323" s="5">
        <v>1.03794730747198E-3</v>
      </c>
      <c r="F2323" s="5">
        <v>8.2758622735291303E-7</v>
      </c>
      <c r="G2323" s="5">
        <v>3.2274046180185298E-19</v>
      </c>
      <c r="H2323" s="5">
        <v>7.5937027353609196E-3</v>
      </c>
      <c r="I2323" s="5">
        <v>2.3166962933936599</v>
      </c>
      <c r="J2323" s="5">
        <v>1.3475166393416</v>
      </c>
      <c r="K2323" s="5">
        <v>2.8551427924194299</v>
      </c>
      <c r="L2323" s="5">
        <v>-0.193768051025661</v>
      </c>
      <c r="M2323" s="5">
        <v>0.98536764026250401</v>
      </c>
    </row>
    <row r="2324" spans="1:13" x14ac:dyDescent="0.2">
      <c r="A2324" s="7" t="s">
        <v>3182</v>
      </c>
      <c r="B2324" s="7" t="s">
        <v>4580</v>
      </c>
      <c r="C2324" s="5" t="s">
        <v>3183</v>
      </c>
      <c r="D2324" s="5">
        <v>2.0205714522197601E-6</v>
      </c>
      <c r="E2324" s="5">
        <v>1.2731898240368601E-4</v>
      </c>
      <c r="F2324" s="5">
        <v>4.4673155852909201E-2</v>
      </c>
      <c r="G2324" s="5">
        <v>3.02038925423316E-19</v>
      </c>
      <c r="H2324" s="5">
        <v>4.9544716031796103E-5</v>
      </c>
      <c r="I2324" s="5">
        <v>4.6235706373169396</v>
      </c>
      <c r="J2324" s="5">
        <v>4.3678589087634601</v>
      </c>
      <c r="K2324" s="5">
        <v>3.7204862129366498</v>
      </c>
      <c r="L2324" s="5">
        <v>-0.423913496442617</v>
      </c>
      <c r="M2324" s="5">
        <v>-0.34965435238360498</v>
      </c>
    </row>
    <row r="2325" spans="1:13" x14ac:dyDescent="0.2">
      <c r="A2325" s="7" t="s">
        <v>3184</v>
      </c>
      <c r="B2325" s="7" t="s">
        <v>4658</v>
      </c>
      <c r="C2325" s="5" t="s">
        <v>24</v>
      </c>
      <c r="D2325" s="5">
        <v>4.0535009164513E-8</v>
      </c>
      <c r="E2325" s="5">
        <v>4.3292307791481799E-6</v>
      </c>
      <c r="F2325" s="5">
        <v>8.7634381124282696E-7</v>
      </c>
      <c r="G2325" s="5">
        <v>3.6902761378074998E-16</v>
      </c>
      <c r="H2325" s="5">
        <v>7.0550670621424604E-3</v>
      </c>
      <c r="I2325" s="5">
        <v>4.90454864466329</v>
      </c>
      <c r="J2325" s="5">
        <v>3.57771183828297</v>
      </c>
      <c r="K2325" s="5">
        <v>3.5524504974856899</v>
      </c>
      <c r="L2325" s="5">
        <v>-0.37661884012742203</v>
      </c>
      <c r="M2325" s="5">
        <v>-0.83283475289030096</v>
      </c>
    </row>
    <row r="2326" spans="1:13" x14ac:dyDescent="0.2">
      <c r="A2326" s="7" t="s">
        <v>3185</v>
      </c>
      <c r="B2326" s="7" t="s">
        <v>4790</v>
      </c>
      <c r="C2326" s="5" t="s">
        <v>3186</v>
      </c>
      <c r="D2326" s="5">
        <v>1.9991531223309399E-9</v>
      </c>
      <c r="E2326" s="5">
        <v>1.99670229418572E-7</v>
      </c>
      <c r="F2326" s="5"/>
      <c r="G2326" s="5">
        <v>1.1577257171285601E-18</v>
      </c>
      <c r="H2326" s="5">
        <v>1.3345971618809301E-4</v>
      </c>
      <c r="I2326" s="5">
        <v>4.3055235702199202</v>
      </c>
      <c r="J2326" s="5">
        <v>3.5277890903701601</v>
      </c>
      <c r="K2326" s="5">
        <v>3.2439928424792299</v>
      </c>
      <c r="L2326" s="5">
        <v>-0.39549394850527497</v>
      </c>
      <c r="M2326" s="5"/>
    </row>
    <row r="2327" spans="1:13" x14ac:dyDescent="0.2">
      <c r="A2327" s="7" t="s">
        <v>3187</v>
      </c>
      <c r="B2327" s="7" t="s">
        <v>4644</v>
      </c>
      <c r="C2327" s="5" t="s">
        <v>141</v>
      </c>
      <c r="D2327" s="5">
        <v>1.94444454110513E-8</v>
      </c>
      <c r="E2327" s="5">
        <v>1.09721170059648E-5</v>
      </c>
      <c r="F2327" s="5">
        <v>2.8725789966079201E-6</v>
      </c>
      <c r="G2327" s="5">
        <v>1.36153883941892E-15</v>
      </c>
      <c r="H2327" s="5">
        <v>4.6512185830968902E-2</v>
      </c>
      <c r="I2327" s="5">
        <v>3.5985288839759599</v>
      </c>
      <c r="J2327" s="5">
        <v>2.57253449693104</v>
      </c>
      <c r="K2327" s="5">
        <v>2.8147232025664999</v>
      </c>
      <c r="L2327" s="5">
        <v>-0.206955470227424</v>
      </c>
      <c r="M2327" s="5">
        <v>0.91913708022229701</v>
      </c>
    </row>
    <row r="2328" spans="1:13" x14ac:dyDescent="0.2">
      <c r="A2328" s="7" t="s">
        <v>3188</v>
      </c>
      <c r="B2328" s="7" t="s">
        <v>4317</v>
      </c>
      <c r="C2328" s="5" t="s">
        <v>6358</v>
      </c>
      <c r="D2328" s="5">
        <v>8.9930040328997907E-6</v>
      </c>
      <c r="E2328" s="5">
        <v>4.2776757688072099E-4</v>
      </c>
      <c r="F2328" s="5">
        <v>5.11346270592812E-9</v>
      </c>
      <c r="G2328" s="5">
        <v>7.5770100363134196E-9</v>
      </c>
      <c r="H2328" s="5"/>
      <c r="I2328" s="5">
        <v>1.08379461832138</v>
      </c>
      <c r="J2328" s="5">
        <v>0.809659778594781</v>
      </c>
      <c r="K2328" s="5">
        <v>0.67584443375777803</v>
      </c>
      <c r="L2328" s="5"/>
      <c r="M2328" s="5">
        <v>1.0470198701045501</v>
      </c>
    </row>
    <row r="2329" spans="1:13" x14ac:dyDescent="0.2">
      <c r="A2329" s="7" t="s">
        <v>3190</v>
      </c>
      <c r="B2329" s="7" t="s">
        <v>4765</v>
      </c>
      <c r="C2329" s="5" t="s">
        <v>1465</v>
      </c>
      <c r="D2329" s="5">
        <v>4.0359883756797101E-7</v>
      </c>
      <c r="E2329" s="5">
        <v>1.14103176008783E-2</v>
      </c>
      <c r="F2329" s="5">
        <v>2.5348308130710399E-5</v>
      </c>
      <c r="G2329" s="5"/>
      <c r="H2329" s="5">
        <v>1.7522547360967099E-8</v>
      </c>
      <c r="I2329" s="5">
        <v>3.46541340487224</v>
      </c>
      <c r="J2329" s="5">
        <v>1.41465522882648</v>
      </c>
      <c r="K2329" s="5"/>
      <c r="L2329" s="5">
        <v>-1.0251911033831</v>
      </c>
      <c r="M2329" s="5">
        <v>1.0919322907368401</v>
      </c>
    </row>
    <row r="2330" spans="1:13" x14ac:dyDescent="0.2">
      <c r="A2330" s="7" t="s">
        <v>3191</v>
      </c>
      <c r="B2330" s="7" t="s">
        <v>4085</v>
      </c>
      <c r="C2330" s="5" t="s">
        <v>2724</v>
      </c>
      <c r="D2330" s="5">
        <v>5.3185968210161203E-8</v>
      </c>
      <c r="E2330" s="5">
        <v>2.7671291200092099E-4</v>
      </c>
      <c r="F2330" s="5"/>
      <c r="G2330" s="5">
        <v>3.4926734160061798E-2</v>
      </c>
      <c r="H2330" s="5">
        <v>1.7600185990611699E-10</v>
      </c>
      <c r="I2330" s="5">
        <v>4.2174092380297203</v>
      </c>
      <c r="J2330" s="5">
        <v>2.11739776138874</v>
      </c>
      <c r="K2330" s="5">
        <v>0.14128378885594101</v>
      </c>
      <c r="L2330" s="5">
        <v>-1.03271043544677</v>
      </c>
      <c r="M2330" s="5"/>
    </row>
    <row r="2331" spans="1:13" x14ac:dyDescent="0.2">
      <c r="A2331" s="7" t="s">
        <v>3192</v>
      </c>
      <c r="B2331" s="7" t="s">
        <v>4996</v>
      </c>
      <c r="C2331" s="5" t="s">
        <v>1610</v>
      </c>
      <c r="D2331" s="5">
        <v>8.1293528044121899E-6</v>
      </c>
      <c r="E2331" s="5">
        <v>1.8747460311989901E-3</v>
      </c>
      <c r="F2331" s="5">
        <v>3.4276101911013799E-11</v>
      </c>
      <c r="G2331" s="5">
        <v>4.3545646047767797E-5</v>
      </c>
      <c r="H2331" s="5">
        <v>8.2188200317483003E-13</v>
      </c>
      <c r="I2331" s="5">
        <v>6.1012739941410503</v>
      </c>
      <c r="J2331" s="5">
        <v>3.9929829557903198</v>
      </c>
      <c r="K2331" s="5">
        <v>0.32177408880881098</v>
      </c>
      <c r="L2331" s="5">
        <v>-1.9815171519939301</v>
      </c>
      <c r="M2331" s="5">
        <v>-2.1748841948551201</v>
      </c>
    </row>
    <row r="2332" spans="1:13" x14ac:dyDescent="0.2">
      <c r="A2332" s="7" t="s">
        <v>3193</v>
      </c>
      <c r="B2332" s="7" t="s">
        <v>5063</v>
      </c>
      <c r="C2332" s="5" t="s">
        <v>1610</v>
      </c>
      <c r="D2332" s="5">
        <v>7.8221850168370804E-6</v>
      </c>
      <c r="E2332" s="5">
        <v>1.32811033742809E-3</v>
      </c>
      <c r="F2332" s="5">
        <v>2.9405287057593903E-11</v>
      </c>
      <c r="G2332" s="5">
        <v>3.2683541718069401E-13</v>
      </c>
      <c r="H2332" s="5">
        <v>4.2706940514106598E-12</v>
      </c>
      <c r="I2332" s="5">
        <v>6.0466433932764696</v>
      </c>
      <c r="J2332" s="5">
        <v>4.13699403275794</v>
      </c>
      <c r="K2332" s="5">
        <v>1.28989854030173</v>
      </c>
      <c r="L2332" s="5">
        <v>-2.1473703334467902</v>
      </c>
      <c r="M2332" s="5">
        <v>-2.19260649283556</v>
      </c>
    </row>
    <row r="2333" spans="1:13" x14ac:dyDescent="0.2">
      <c r="A2333" s="7" t="s">
        <v>3194</v>
      </c>
      <c r="B2333" s="7" t="s">
        <v>3194</v>
      </c>
      <c r="C2333" s="5" t="s">
        <v>3</v>
      </c>
      <c r="D2333" s="5"/>
      <c r="E2333" s="5"/>
      <c r="F2333" s="5">
        <v>4.6593925395466499E-5</v>
      </c>
      <c r="G2333" s="5"/>
      <c r="H2333" s="5">
        <v>1.6957438435374101E-3</v>
      </c>
      <c r="I2333" s="5"/>
      <c r="J2333" s="5"/>
      <c r="K2333" s="5"/>
      <c r="L2333" s="5">
        <v>-0.76857945987665699</v>
      </c>
      <c r="M2333" s="5">
        <v>-0.91526519813547103</v>
      </c>
    </row>
    <row r="2334" spans="1:13" x14ac:dyDescent="0.2">
      <c r="A2334" s="7" t="s">
        <v>3195</v>
      </c>
      <c r="B2334" s="7" t="s">
        <v>4636</v>
      </c>
      <c r="C2334" s="5" t="s">
        <v>3</v>
      </c>
      <c r="D2334" s="5"/>
      <c r="E2334" s="5"/>
      <c r="F2334" s="5">
        <v>3.1038988352102702E-6</v>
      </c>
      <c r="G2334" s="5">
        <v>1.9478187606211401E-2</v>
      </c>
      <c r="H2334" s="5">
        <v>1.16468782294942E-3</v>
      </c>
      <c r="I2334" s="5"/>
      <c r="J2334" s="5"/>
      <c r="K2334" s="5">
        <v>0.44413578068334603</v>
      </c>
      <c r="L2334" s="5">
        <v>-0.40859942157555601</v>
      </c>
      <c r="M2334" s="5">
        <v>2.14531778305565</v>
      </c>
    </row>
    <row r="2335" spans="1:13" x14ac:dyDescent="0.2">
      <c r="A2335" s="7" t="s">
        <v>3196</v>
      </c>
      <c r="B2335" s="7" t="s">
        <v>4101</v>
      </c>
      <c r="C2335" s="5" t="s">
        <v>667</v>
      </c>
      <c r="D2335" s="5"/>
      <c r="E2335" s="5"/>
      <c r="F2335" s="5">
        <v>1.2860217564020201E-2</v>
      </c>
      <c r="G2335" s="5">
        <v>3.8954744050877298E-4</v>
      </c>
      <c r="H2335" s="5">
        <v>4.36743230365006E-5</v>
      </c>
      <c r="I2335" s="5"/>
      <c r="J2335" s="5"/>
      <c r="K2335" s="5">
        <v>0.43354781333807402</v>
      </c>
      <c r="L2335" s="5">
        <v>-0.44668858377921999</v>
      </c>
      <c r="M2335" s="5">
        <v>-0.31803842875046101</v>
      </c>
    </row>
    <row r="2336" spans="1:13" x14ac:dyDescent="0.2">
      <c r="A2336" s="7" t="s">
        <v>3197</v>
      </c>
      <c r="B2336" s="7" t="s">
        <v>4621</v>
      </c>
      <c r="C2336" s="5" t="s">
        <v>1610</v>
      </c>
      <c r="D2336" s="5">
        <v>4.5925737328296801E-2</v>
      </c>
      <c r="E2336" s="5">
        <v>4.6596548254228601E-4</v>
      </c>
      <c r="F2336" s="5">
        <v>1.7942582864004699E-14</v>
      </c>
      <c r="G2336" s="5">
        <v>3.2970894964828797E-8</v>
      </c>
      <c r="H2336" s="5">
        <v>9.7920204356065291E-16</v>
      </c>
      <c r="I2336" s="5">
        <v>0.62855025527448805</v>
      </c>
      <c r="J2336" s="5">
        <v>1.2216180828449199</v>
      </c>
      <c r="K2336" s="5">
        <v>-1.0508018417923199</v>
      </c>
      <c r="L2336" s="5">
        <v>-3.2762734454695601</v>
      </c>
      <c r="M2336" s="5">
        <v>-3.4062154893327401</v>
      </c>
    </row>
    <row r="2337" spans="1:13" x14ac:dyDescent="0.2">
      <c r="A2337" s="7" t="s">
        <v>3198</v>
      </c>
      <c r="B2337" s="7" t="e">
        <v>#N/A</v>
      </c>
      <c r="C2337" s="5" t="s">
        <v>3</v>
      </c>
      <c r="D2337" s="5">
        <v>2.1907967656176501E-4</v>
      </c>
      <c r="E2337" s="5">
        <v>5.94690433469219E-4</v>
      </c>
      <c r="F2337" s="5"/>
      <c r="G2337" s="5"/>
      <c r="H2337" s="5"/>
      <c r="I2337" s="5">
        <v>2.9505345552479598</v>
      </c>
      <c r="J2337" s="5">
        <v>2.7184922451459301</v>
      </c>
      <c r="K2337" s="5"/>
      <c r="L2337" s="5"/>
      <c r="M2337" s="5"/>
    </row>
    <row r="2338" spans="1:13" x14ac:dyDescent="0.2">
      <c r="A2338" s="7" t="s">
        <v>3199</v>
      </c>
      <c r="B2338" s="7" t="s">
        <v>4106</v>
      </c>
      <c r="C2338" s="5" t="s">
        <v>3172</v>
      </c>
      <c r="D2338" s="5">
        <v>3.1808026733701401E-2</v>
      </c>
      <c r="E2338" s="5">
        <v>1.44224319227668E-3</v>
      </c>
      <c r="F2338" s="5">
        <v>7.8092685168493202E-9</v>
      </c>
      <c r="G2338" s="5">
        <v>1.62933203245084E-3</v>
      </c>
      <c r="H2338" s="5"/>
      <c r="I2338" s="5">
        <v>1.1104918332298901</v>
      </c>
      <c r="J2338" s="5">
        <v>2.0215693120227698</v>
      </c>
      <c r="K2338" s="5">
        <v>0.980308652901133</v>
      </c>
      <c r="L2338" s="5"/>
      <c r="M2338" s="5">
        <v>-2.50955009419609</v>
      </c>
    </row>
    <row r="2339" spans="1:13" x14ac:dyDescent="0.2">
      <c r="A2339" s="7" t="s">
        <v>3200</v>
      </c>
      <c r="B2339" s="7" t="s">
        <v>4201</v>
      </c>
      <c r="C2339" s="5" t="s">
        <v>3</v>
      </c>
      <c r="D2339" s="5">
        <v>4.5877442871399103E-3</v>
      </c>
      <c r="E2339" s="5">
        <v>1.76309055147831E-2</v>
      </c>
      <c r="F2339" s="5">
        <v>1.1186563909664399E-2</v>
      </c>
      <c r="G2339" s="5"/>
      <c r="H2339" s="5">
        <v>4.2605893098453397E-2</v>
      </c>
      <c r="I2339" s="5">
        <v>1.3999937101741999</v>
      </c>
      <c r="J2339" s="5">
        <v>1.3084841958236899</v>
      </c>
      <c r="K2339" s="5"/>
      <c r="L2339" s="5">
        <v>0.61954482610260297</v>
      </c>
      <c r="M2339" s="5">
        <v>-0.68651158579392801</v>
      </c>
    </row>
    <row r="2340" spans="1:13" x14ac:dyDescent="0.2">
      <c r="A2340" s="7" t="s">
        <v>3201</v>
      </c>
      <c r="B2340" s="7" t="s">
        <v>4277</v>
      </c>
      <c r="C2340" s="5" t="s">
        <v>3202</v>
      </c>
      <c r="D2340" s="5"/>
      <c r="E2340" s="5">
        <v>5.3211988000597299E-4</v>
      </c>
      <c r="F2340" s="5">
        <v>6.6098502632874496E-6</v>
      </c>
      <c r="G2340" s="5">
        <v>6.4251294328835898E-6</v>
      </c>
      <c r="H2340" s="5"/>
      <c r="I2340" s="5"/>
      <c r="J2340" s="5">
        <v>2.2060432254914102</v>
      </c>
      <c r="K2340" s="5">
        <v>1.3408736738517399</v>
      </c>
      <c r="L2340" s="5"/>
      <c r="M2340" s="5">
        <v>-1.27774098529094</v>
      </c>
    </row>
    <row r="2341" spans="1:13" x14ac:dyDescent="0.2">
      <c r="A2341" s="7" t="s">
        <v>3203</v>
      </c>
      <c r="B2341" s="7" t="s">
        <v>4233</v>
      </c>
      <c r="C2341" s="5" t="s">
        <v>281</v>
      </c>
      <c r="D2341" s="5">
        <v>3.7978556104029797E-5</v>
      </c>
      <c r="E2341" s="5">
        <v>5.2621990944041899E-4</v>
      </c>
      <c r="F2341" s="5">
        <v>1.8369067607697299E-11</v>
      </c>
      <c r="G2341" s="5"/>
      <c r="H2341" s="5"/>
      <c r="I2341" s="5">
        <v>1.69669521768062</v>
      </c>
      <c r="J2341" s="5">
        <v>1.43442504079924</v>
      </c>
      <c r="K2341" s="5"/>
      <c r="L2341" s="5"/>
      <c r="M2341" s="5">
        <v>-2.29135729640381</v>
      </c>
    </row>
    <row r="2342" spans="1:13" x14ac:dyDescent="0.2">
      <c r="A2342" s="7" t="s">
        <v>3204</v>
      </c>
      <c r="B2342" s="7" t="s">
        <v>3204</v>
      </c>
      <c r="C2342" s="5" t="s">
        <v>3189</v>
      </c>
      <c r="D2342" s="5">
        <v>2.1704440757629199E-3</v>
      </c>
      <c r="E2342" s="5">
        <v>1.6754978154828401E-5</v>
      </c>
      <c r="F2342" s="5">
        <v>1.9108336534130301E-18</v>
      </c>
      <c r="G2342" s="5">
        <v>1.59742874659968E-3</v>
      </c>
      <c r="H2342" s="5">
        <v>2.98273368598919E-6</v>
      </c>
      <c r="I2342" s="5">
        <v>0.62164030480418797</v>
      </c>
      <c r="J2342" s="5">
        <v>1.08493053822373</v>
      </c>
      <c r="K2342" s="5">
        <v>0.29653042041006</v>
      </c>
      <c r="L2342" s="5">
        <v>0.56130003149321805</v>
      </c>
      <c r="M2342" s="5">
        <v>-2.4621008519060101</v>
      </c>
    </row>
    <row r="2343" spans="1:13" x14ac:dyDescent="0.2">
      <c r="A2343" s="7" t="s">
        <v>3205</v>
      </c>
      <c r="B2343" s="7" t="s">
        <v>4778</v>
      </c>
      <c r="C2343" s="5" t="s">
        <v>113</v>
      </c>
      <c r="D2343" s="5">
        <v>1.6696180764199601E-3</v>
      </c>
      <c r="E2343" s="5">
        <v>3.8400092661416698E-8</v>
      </c>
      <c r="F2343" s="5">
        <v>8.0720968616256104E-7</v>
      </c>
      <c r="G2343" s="5">
        <v>3.6134882600916997E-2</v>
      </c>
      <c r="H2343" s="5">
        <v>2.53542804875889E-2</v>
      </c>
      <c r="I2343" s="5">
        <v>0.77015555188564599</v>
      </c>
      <c r="J2343" s="5">
        <v>2.2151869891092399</v>
      </c>
      <c r="K2343" s="5">
        <v>0.95270162263326297</v>
      </c>
      <c r="L2343" s="5">
        <v>0.94620175365410897</v>
      </c>
      <c r="M2343" s="5">
        <v>-2.1301299224102399</v>
      </c>
    </row>
    <row r="2344" spans="1:13" x14ac:dyDescent="0.2">
      <c r="A2344" s="7" t="s">
        <v>3206</v>
      </c>
      <c r="B2344" s="7" t="s">
        <v>4998</v>
      </c>
      <c r="C2344" s="5" t="s">
        <v>3207</v>
      </c>
      <c r="D2344" s="5">
        <v>7.7315269346331203E-8</v>
      </c>
      <c r="E2344" s="5">
        <v>1.15900844230318E-5</v>
      </c>
      <c r="F2344" s="5">
        <v>1.2880897682578399E-6</v>
      </c>
      <c r="G2344" s="5">
        <v>2.3585484458317999E-12</v>
      </c>
      <c r="H2344" s="5"/>
      <c r="I2344" s="5">
        <v>2.8842882844398501</v>
      </c>
      <c r="J2344" s="5">
        <v>2.09782449271118</v>
      </c>
      <c r="K2344" s="5">
        <v>1.73023071986977</v>
      </c>
      <c r="L2344" s="5"/>
      <c r="M2344" s="5">
        <v>1.3473520697099901</v>
      </c>
    </row>
    <row r="2345" spans="1:13" x14ac:dyDescent="0.2">
      <c r="A2345" s="7" t="s">
        <v>3208</v>
      </c>
      <c r="B2345" s="7" t="s">
        <v>4800</v>
      </c>
      <c r="C2345" s="5" t="s">
        <v>3209</v>
      </c>
      <c r="D2345" s="5">
        <v>2.7586477345604798E-7</v>
      </c>
      <c r="E2345" s="5"/>
      <c r="F2345" s="5">
        <v>1.2347481120353201E-16</v>
      </c>
      <c r="G2345" s="5">
        <v>1.4160212621775199E-10</v>
      </c>
      <c r="H2345" s="5"/>
      <c r="I2345" s="5">
        <v>2.3658773036286398</v>
      </c>
      <c r="J2345" s="5"/>
      <c r="K2345" s="5">
        <v>0.85323750019115097</v>
      </c>
      <c r="L2345" s="5"/>
      <c r="M2345" s="5">
        <v>2.70121743430462</v>
      </c>
    </row>
    <row r="2346" spans="1:13" x14ac:dyDescent="0.2">
      <c r="A2346" s="7" t="s">
        <v>3210</v>
      </c>
      <c r="B2346" s="7" t="s">
        <v>4145</v>
      </c>
      <c r="C2346" s="5" t="s">
        <v>3209</v>
      </c>
      <c r="D2346" s="5">
        <v>8.59839313109288E-7</v>
      </c>
      <c r="E2346" s="5">
        <v>9.874419293164861E-4</v>
      </c>
      <c r="F2346" s="5">
        <v>1.2075736081069499E-13</v>
      </c>
      <c r="G2346" s="5">
        <v>1.0146769706886101E-11</v>
      </c>
      <c r="H2346" s="5">
        <v>1.2273077569584501E-3</v>
      </c>
      <c r="I2346" s="5">
        <v>2.3649369802420499</v>
      </c>
      <c r="J2346" s="5">
        <v>1.1733586607833</v>
      </c>
      <c r="K2346" s="5">
        <v>0.78969283232604104</v>
      </c>
      <c r="L2346" s="5">
        <v>0.200846596626128</v>
      </c>
      <c r="M2346" s="5">
        <v>1.3407133582478501</v>
      </c>
    </row>
    <row r="2347" spans="1:13" x14ac:dyDescent="0.2">
      <c r="A2347" s="7" t="s">
        <v>3211</v>
      </c>
      <c r="B2347" s="7" t="s">
        <v>4799</v>
      </c>
      <c r="C2347" s="5" t="s">
        <v>3212</v>
      </c>
      <c r="D2347" s="5">
        <v>5.6013947695126897E-3</v>
      </c>
      <c r="E2347" s="5">
        <v>2.1534730936689098E-3</v>
      </c>
      <c r="F2347" s="5">
        <v>6.0558045826151603E-10</v>
      </c>
      <c r="G2347" s="5">
        <v>7.1390379884023397E-8</v>
      </c>
      <c r="H2347" s="5">
        <v>1.9427769792658499E-9</v>
      </c>
      <c r="I2347" s="5">
        <v>0.94797245190786805</v>
      </c>
      <c r="J2347" s="5">
        <v>1.0756775686125499</v>
      </c>
      <c r="K2347" s="5">
        <v>-0.64402349150344695</v>
      </c>
      <c r="L2347" s="5">
        <v>-0.85322236915226002</v>
      </c>
      <c r="M2347" s="5">
        <v>1.37521551931187</v>
      </c>
    </row>
    <row r="2348" spans="1:13" x14ac:dyDescent="0.2">
      <c r="A2348" s="7" t="s">
        <v>3213</v>
      </c>
      <c r="B2348" s="7" t="s">
        <v>3213</v>
      </c>
      <c r="C2348" s="5" t="s">
        <v>3</v>
      </c>
      <c r="D2348" s="5">
        <v>1.9340843917674499E-4</v>
      </c>
      <c r="E2348" s="5">
        <v>1.44644719807567E-3</v>
      </c>
      <c r="F2348" s="5"/>
      <c r="G2348" s="5">
        <v>9.1657605631423095E-4</v>
      </c>
      <c r="H2348" s="5">
        <v>1.0483859183406601E-2</v>
      </c>
      <c r="I2348" s="5">
        <v>2.4495104673029702</v>
      </c>
      <c r="J2348" s="5">
        <v>2.3709751643896699</v>
      </c>
      <c r="K2348" s="5">
        <v>-0.83449971562532499</v>
      </c>
      <c r="L2348" s="5">
        <v>-0.54830593308571796</v>
      </c>
      <c r="M2348" s="5"/>
    </row>
    <row r="2349" spans="1:13" x14ac:dyDescent="0.2">
      <c r="A2349" s="7" t="s">
        <v>3214</v>
      </c>
      <c r="B2349" s="7" t="s">
        <v>3214</v>
      </c>
      <c r="C2349" s="5" t="s">
        <v>3004</v>
      </c>
      <c r="D2349" s="5">
        <v>5.84056353437223E-6</v>
      </c>
      <c r="E2349" s="5">
        <v>2.3323017056749599E-4</v>
      </c>
      <c r="F2349" s="5">
        <v>1.21535252934264E-2</v>
      </c>
      <c r="G2349" s="5">
        <v>3.9459239083015099E-4</v>
      </c>
      <c r="H2349" s="5"/>
      <c r="I2349" s="5">
        <v>2.1515427865243502</v>
      </c>
      <c r="J2349" s="5">
        <v>1.6947309908355599</v>
      </c>
      <c r="K2349" s="5">
        <v>-0.63685439838533897</v>
      </c>
      <c r="L2349" s="5"/>
      <c r="M2349" s="5">
        <v>-0.67313304541570196</v>
      </c>
    </row>
    <row r="2350" spans="1:13" x14ac:dyDescent="0.2">
      <c r="A2350" s="7" t="s">
        <v>3215</v>
      </c>
      <c r="B2350" s="7" t="s">
        <v>3215</v>
      </c>
      <c r="C2350" s="5" t="s">
        <v>13</v>
      </c>
      <c r="D2350" s="5">
        <v>1.9610150050182098E-3</v>
      </c>
      <c r="E2350" s="5"/>
      <c r="F2350" s="5">
        <v>2.9604120513210401E-9</v>
      </c>
      <c r="G2350" s="5"/>
      <c r="H2350" s="5">
        <v>1.6910348269053101E-2</v>
      </c>
      <c r="I2350" s="5">
        <v>1.66484287560644</v>
      </c>
      <c r="J2350" s="5"/>
      <c r="K2350" s="5"/>
      <c r="L2350" s="5">
        <v>0.79256547910778397</v>
      </c>
      <c r="M2350" s="5">
        <v>-3.0701063004092801</v>
      </c>
    </row>
    <row r="2351" spans="1:13" x14ac:dyDescent="0.2">
      <c r="A2351" s="7" t="s">
        <v>3216</v>
      </c>
      <c r="B2351" s="7" t="s">
        <v>3216</v>
      </c>
      <c r="C2351" s="5" t="s">
        <v>3</v>
      </c>
      <c r="D2351" s="5"/>
      <c r="E2351" s="5">
        <v>3.5937074678413501E-7</v>
      </c>
      <c r="F2351" s="5">
        <v>3.3917727721416199E-2</v>
      </c>
      <c r="G2351" s="5"/>
      <c r="H2351" s="5">
        <v>1.9193573495949899E-15</v>
      </c>
      <c r="I2351" s="5"/>
      <c r="J2351" s="5">
        <v>2.5028269617221199</v>
      </c>
      <c r="K2351" s="5"/>
      <c r="L2351" s="5">
        <v>1.51722650364345</v>
      </c>
      <c r="M2351" s="5">
        <v>0.20100749961068401</v>
      </c>
    </row>
    <row r="2352" spans="1:13" x14ac:dyDescent="0.2">
      <c r="A2352" s="7" t="s">
        <v>3217</v>
      </c>
      <c r="B2352" s="7" t="s">
        <v>4105</v>
      </c>
      <c r="C2352" s="5" t="s">
        <v>3</v>
      </c>
      <c r="D2352" s="5"/>
      <c r="E2352" s="5">
        <v>1.81375000137278E-3</v>
      </c>
      <c r="F2352" s="5">
        <v>3.4190007501445002E-6</v>
      </c>
      <c r="G2352" s="5">
        <v>6.7689587231771501E-10</v>
      </c>
      <c r="H2352" s="5"/>
      <c r="I2352" s="5"/>
      <c r="J2352" s="5">
        <v>1.02662205163503</v>
      </c>
      <c r="K2352" s="5">
        <v>1.32844335982337</v>
      </c>
      <c r="L2352" s="5"/>
      <c r="M2352" s="5">
        <v>-1.0432911367098701</v>
      </c>
    </row>
    <row r="2353" spans="1:13" x14ac:dyDescent="0.2">
      <c r="A2353" s="7" t="s">
        <v>3218</v>
      </c>
      <c r="B2353" s="7" t="s">
        <v>5097</v>
      </c>
      <c r="C2353" s="5" t="s">
        <v>3</v>
      </c>
      <c r="D2353" s="5">
        <v>6.0651333204897099E-6</v>
      </c>
      <c r="E2353" s="5">
        <v>3.0026079089571999E-3</v>
      </c>
      <c r="F2353" s="5">
        <v>4.06533330868544E-3</v>
      </c>
      <c r="G2353" s="5">
        <v>1.3560858896896601E-7</v>
      </c>
      <c r="H2353" s="5">
        <v>2.9442573625203999E-2</v>
      </c>
      <c r="I2353" s="5">
        <v>2.4011257117411202</v>
      </c>
      <c r="J2353" s="5">
        <v>1.74302750701451</v>
      </c>
      <c r="K2353" s="5">
        <v>1.8935933567185601</v>
      </c>
      <c r="L2353" s="5">
        <v>1.1126455455994999</v>
      </c>
      <c r="M2353" s="5">
        <v>-1.87582019739747</v>
      </c>
    </row>
    <row r="2354" spans="1:13" x14ac:dyDescent="0.2">
      <c r="A2354" s="7" t="s">
        <v>3219</v>
      </c>
      <c r="B2354" s="7" t="e">
        <v>#N/A</v>
      </c>
      <c r="C2354" s="5" t="s">
        <v>3</v>
      </c>
      <c r="D2354" s="5">
        <v>1.87461086261929E-5</v>
      </c>
      <c r="E2354" s="5">
        <v>2.4556216249350001E-2</v>
      </c>
      <c r="F2354" s="5">
        <v>8.1292507938508196E-5</v>
      </c>
      <c r="G2354" s="5">
        <v>2.7649357092094101E-7</v>
      </c>
      <c r="H2354" s="5"/>
      <c r="I2354" s="5">
        <v>2.3429342256566801</v>
      </c>
      <c r="J2354" s="5">
        <v>1.27186010967274</v>
      </c>
      <c r="K2354" s="5">
        <v>1.5704036755695601</v>
      </c>
      <c r="L2354" s="5"/>
      <c r="M2354" s="5">
        <v>-2.3252877283827602</v>
      </c>
    </row>
    <row r="2355" spans="1:13" x14ac:dyDescent="0.2">
      <c r="A2355" s="7" t="s">
        <v>3220</v>
      </c>
      <c r="B2355" s="7" t="s">
        <v>3220</v>
      </c>
      <c r="C2355" s="5" t="s">
        <v>3</v>
      </c>
      <c r="D2355" s="5">
        <v>6.1554768193475097E-7</v>
      </c>
      <c r="E2355" s="5"/>
      <c r="F2355" s="5">
        <v>4.5428171553419403E-4</v>
      </c>
      <c r="G2355" s="5">
        <v>1.35274087440799E-6</v>
      </c>
      <c r="H2355" s="5">
        <v>1.10971682506059E-13</v>
      </c>
      <c r="I2355" s="5">
        <v>1.44506511784721</v>
      </c>
      <c r="J2355" s="5"/>
      <c r="K2355" s="5">
        <v>0.33381505197226802</v>
      </c>
      <c r="L2355" s="5">
        <v>-0.94663114660455605</v>
      </c>
      <c r="M2355" s="5">
        <v>-0.23450216406386001</v>
      </c>
    </row>
    <row r="2356" spans="1:13" x14ac:dyDescent="0.2">
      <c r="A2356" s="7" t="s">
        <v>3221</v>
      </c>
      <c r="B2356" s="7" t="s">
        <v>4237</v>
      </c>
      <c r="C2356" s="5" t="s">
        <v>3222</v>
      </c>
      <c r="D2356" s="5">
        <v>6.9373088205285196E-6</v>
      </c>
      <c r="E2356" s="5"/>
      <c r="F2356" s="5">
        <v>8.6469355524225993E-12</v>
      </c>
      <c r="G2356" s="5">
        <v>2.9167273524897401E-11</v>
      </c>
      <c r="H2356" s="5">
        <v>6.63422286616874E-5</v>
      </c>
      <c r="I2356" s="5">
        <v>-1.26089919817053</v>
      </c>
      <c r="J2356" s="5"/>
      <c r="K2356" s="5">
        <v>-1.1274965347321999</v>
      </c>
      <c r="L2356" s="5">
        <v>-0.39942559719728399</v>
      </c>
      <c r="M2356" s="5">
        <v>-1.51920964402589</v>
      </c>
    </row>
    <row r="2357" spans="1:13" x14ac:dyDescent="0.2">
      <c r="A2357" s="7" t="s">
        <v>3223</v>
      </c>
      <c r="B2357" s="7" t="s">
        <v>3223</v>
      </c>
      <c r="C2357" s="5" t="s">
        <v>22</v>
      </c>
      <c r="D2357" s="5">
        <v>5.4385832901770096E-6</v>
      </c>
      <c r="E2357" s="5">
        <v>5.5944453397830903E-4</v>
      </c>
      <c r="F2357" s="5">
        <v>4.00944526861884E-5</v>
      </c>
      <c r="G2357" s="5">
        <v>3.4571008172722402E-7</v>
      </c>
      <c r="H2357" s="5">
        <v>7.4236981294245399E-3</v>
      </c>
      <c r="I2357" s="5">
        <v>1.9053350630803201</v>
      </c>
      <c r="J2357" s="5">
        <v>1.5320456996323399</v>
      </c>
      <c r="K2357" s="5">
        <v>1.55477787446038</v>
      </c>
      <c r="L2357" s="5">
        <v>0.94831949223545497</v>
      </c>
      <c r="M2357" s="5">
        <v>-1.6208310821421099</v>
      </c>
    </row>
    <row r="2358" spans="1:13" x14ac:dyDescent="0.2">
      <c r="A2358" s="7" t="s">
        <v>3224</v>
      </c>
      <c r="B2358" s="7" t="s">
        <v>3224</v>
      </c>
      <c r="C2358" s="5" t="s">
        <v>3</v>
      </c>
      <c r="D2358" s="5">
        <v>9.1136676008584102E-5</v>
      </c>
      <c r="E2358" s="5">
        <v>4.9289081708294402E-5</v>
      </c>
      <c r="F2358" s="5">
        <v>9.9974223004741699E-16</v>
      </c>
      <c r="G2358" s="5">
        <v>1.1881667754386799E-8</v>
      </c>
      <c r="H2358" s="5">
        <v>2.6862954744880301E-9</v>
      </c>
      <c r="I2358" s="5">
        <v>0.892918394259267</v>
      </c>
      <c r="J2358" s="5">
        <v>0.91796023023280005</v>
      </c>
      <c r="K2358" s="5">
        <v>0.48370816008010298</v>
      </c>
      <c r="L2358" s="5">
        <v>0.53063134686646096</v>
      </c>
      <c r="M2358" s="5">
        <v>1.5175678319383099</v>
      </c>
    </row>
    <row r="2359" spans="1:13" x14ac:dyDescent="0.2">
      <c r="A2359" s="7" t="s">
        <v>3225</v>
      </c>
      <c r="B2359" s="7" t="s">
        <v>4210</v>
      </c>
      <c r="C2359" s="5" t="s">
        <v>501</v>
      </c>
      <c r="D2359" s="5"/>
      <c r="E2359" s="5">
        <v>4.00416499118807E-4</v>
      </c>
      <c r="F2359" s="5">
        <v>7.7047480363807294E-24</v>
      </c>
      <c r="G2359" s="5">
        <v>1.6303885423097E-18</v>
      </c>
      <c r="H2359" s="5">
        <v>1.9652439373193899E-8</v>
      </c>
      <c r="I2359" s="5"/>
      <c r="J2359" s="5">
        <v>1.0040458787184201</v>
      </c>
      <c r="K2359" s="5">
        <v>1.6868202272139301</v>
      </c>
      <c r="L2359" s="5">
        <v>0.37836744099639902</v>
      </c>
      <c r="M2359" s="5">
        <v>4.0001476414097201</v>
      </c>
    </row>
    <row r="2360" spans="1:13" x14ac:dyDescent="0.2">
      <c r="A2360" s="7" t="s">
        <v>3226</v>
      </c>
      <c r="B2360" s="7" t="s">
        <v>3226</v>
      </c>
      <c r="C2360" s="5" t="s">
        <v>3227</v>
      </c>
      <c r="D2360" s="5">
        <v>1.0442917809125599E-2</v>
      </c>
      <c r="E2360" s="5">
        <v>1.11093918699214E-2</v>
      </c>
      <c r="F2360" s="5">
        <v>3.8499784169288103E-5</v>
      </c>
      <c r="G2360" s="5">
        <v>3.1369499672032298E-10</v>
      </c>
      <c r="H2360" s="5"/>
      <c r="I2360" s="5">
        <v>0.68093905663919496</v>
      </c>
      <c r="J2360" s="5">
        <v>0.74729244209208801</v>
      </c>
      <c r="K2360" s="5">
        <v>1.1430597155965401</v>
      </c>
      <c r="L2360" s="5"/>
      <c r="M2360" s="5">
        <v>0.68973207827370198</v>
      </c>
    </row>
    <row r="2361" spans="1:13" x14ac:dyDescent="0.2">
      <c r="A2361" s="7" t="s">
        <v>3228</v>
      </c>
      <c r="B2361" s="7" t="s">
        <v>3228</v>
      </c>
      <c r="C2361" s="5" t="s">
        <v>3</v>
      </c>
      <c r="D2361" s="5"/>
      <c r="E2361" s="5"/>
      <c r="F2361" s="5">
        <v>2.3288212909132102E-3</v>
      </c>
      <c r="G2361" s="5">
        <v>3.8346070125490102E-8</v>
      </c>
      <c r="H2361" s="5">
        <v>5.3418252403563001E-8</v>
      </c>
      <c r="I2361" s="5"/>
      <c r="J2361" s="5"/>
      <c r="K2361" s="5">
        <v>1.22111147722748</v>
      </c>
      <c r="L2361" s="5">
        <v>-0.79507567282953395</v>
      </c>
      <c r="M2361" s="5">
        <v>-0.52616727015228604</v>
      </c>
    </row>
    <row r="2362" spans="1:13" x14ac:dyDescent="0.2">
      <c r="A2362" s="7" t="s">
        <v>3229</v>
      </c>
      <c r="B2362" s="7" t="s">
        <v>3229</v>
      </c>
      <c r="C2362" s="5" t="s">
        <v>3</v>
      </c>
      <c r="D2362" s="5"/>
      <c r="E2362" s="5"/>
      <c r="F2362" s="5">
        <v>2.12994983773447E-4</v>
      </c>
      <c r="G2362" s="5"/>
      <c r="H2362" s="5">
        <v>2.4243131772794602E-3</v>
      </c>
      <c r="I2362" s="5"/>
      <c r="J2362" s="5"/>
      <c r="K2362" s="5"/>
      <c r="L2362" s="5">
        <v>-0.69057281567694995</v>
      </c>
      <c r="M2362" s="5">
        <v>-1.3641922275167</v>
      </c>
    </row>
    <row r="2363" spans="1:13" x14ac:dyDescent="0.2">
      <c r="A2363" s="7" t="s">
        <v>3230</v>
      </c>
      <c r="B2363" s="7" t="s">
        <v>3230</v>
      </c>
      <c r="C2363" s="5" t="s">
        <v>3</v>
      </c>
      <c r="D2363" s="5"/>
      <c r="E2363" s="5">
        <v>1.2216154551540201E-3</v>
      </c>
      <c r="F2363" s="5"/>
      <c r="G2363" s="5"/>
      <c r="H2363" s="5">
        <v>2.8296561637223502E-3</v>
      </c>
      <c r="I2363" s="5"/>
      <c r="J2363" s="5">
        <v>-2.1738347437352199</v>
      </c>
      <c r="K2363" s="5"/>
      <c r="L2363" s="5">
        <v>-1.04248558202811</v>
      </c>
      <c r="M2363" s="5"/>
    </row>
    <row r="2364" spans="1:13" x14ac:dyDescent="0.2">
      <c r="A2364" s="7" t="s">
        <v>3231</v>
      </c>
      <c r="B2364" s="7" t="s">
        <v>4780</v>
      </c>
      <c r="C2364" s="5" t="s">
        <v>697</v>
      </c>
      <c r="D2364" s="5"/>
      <c r="E2364" s="5">
        <v>1.0155732568233699E-3</v>
      </c>
      <c r="F2364" s="5">
        <v>8.2349310677584696E-10</v>
      </c>
      <c r="G2364" s="5">
        <v>7.0687894264898797E-3</v>
      </c>
      <c r="H2364" s="5"/>
      <c r="I2364" s="5"/>
      <c r="J2364" s="5">
        <v>-1.39680910210139</v>
      </c>
      <c r="K2364" s="5">
        <v>-0.51312454681816499</v>
      </c>
      <c r="L2364" s="5"/>
      <c r="M2364" s="5">
        <v>-2.1607376758187198</v>
      </c>
    </row>
    <row r="2365" spans="1:13" x14ac:dyDescent="0.2">
      <c r="A2365" s="7" t="s">
        <v>3232</v>
      </c>
      <c r="B2365" s="7" t="s">
        <v>4109</v>
      </c>
      <c r="C2365" s="5" t="s">
        <v>697</v>
      </c>
      <c r="D2365" s="5">
        <v>7.3898664358423198E-4</v>
      </c>
      <c r="E2365" s="5"/>
      <c r="F2365" s="5">
        <v>1.69491553248417E-5</v>
      </c>
      <c r="G2365" s="5">
        <v>9.04884503700532E-5</v>
      </c>
      <c r="H2365" s="5"/>
      <c r="I2365" s="5">
        <v>1.1048882892229701</v>
      </c>
      <c r="J2365" s="5"/>
      <c r="K2365" s="5">
        <v>-0.641806488618613</v>
      </c>
      <c r="L2365" s="5"/>
      <c r="M2365" s="5">
        <v>-1.0382300569168399</v>
      </c>
    </row>
    <row r="2366" spans="1:13" x14ac:dyDescent="0.2">
      <c r="A2366" s="7" t="s">
        <v>3233</v>
      </c>
      <c r="B2366" s="7" t="s">
        <v>4241</v>
      </c>
      <c r="C2366" s="5" t="s">
        <v>897</v>
      </c>
      <c r="D2366" s="5"/>
      <c r="E2366" s="5"/>
      <c r="F2366" s="5">
        <v>3.2408788007686498E-7</v>
      </c>
      <c r="G2366" s="5">
        <v>2.3238566786276199E-4</v>
      </c>
      <c r="H2366" s="5">
        <v>2.2192506149039799E-2</v>
      </c>
      <c r="I2366" s="5"/>
      <c r="J2366" s="5"/>
      <c r="K2366" s="5">
        <v>-0.453673214416559</v>
      </c>
      <c r="L2366" s="5">
        <v>0.30661167488645003</v>
      </c>
      <c r="M2366" s="5">
        <v>-1.0750548351814599</v>
      </c>
    </row>
    <row r="2367" spans="1:13" x14ac:dyDescent="0.2">
      <c r="A2367" s="7" t="s">
        <v>3234</v>
      </c>
      <c r="B2367" s="7" t="s">
        <v>3234</v>
      </c>
      <c r="C2367" s="5" t="s">
        <v>113</v>
      </c>
      <c r="D2367" s="5">
        <v>3.2207078943468298E-3</v>
      </c>
      <c r="E2367" s="5">
        <v>6.1859642813859904E-3</v>
      </c>
      <c r="F2367" s="5">
        <v>4.4921332203888803E-2</v>
      </c>
      <c r="G2367" s="5">
        <v>1.02188761320234E-7</v>
      </c>
      <c r="H2367" s="5">
        <v>6.5021554860427598E-3</v>
      </c>
      <c r="I2367" s="5">
        <v>1.06601850146648</v>
      </c>
      <c r="J2367" s="5">
        <v>1.1953478243370701</v>
      </c>
      <c r="K2367" s="5">
        <v>1.0387695148343501</v>
      </c>
      <c r="L2367" s="5">
        <v>0.35502597251807699</v>
      </c>
      <c r="M2367" s="5">
        <v>0.32688158817559898</v>
      </c>
    </row>
    <row r="2368" spans="1:13" x14ac:dyDescent="0.2">
      <c r="A2368" s="7" t="s">
        <v>3235</v>
      </c>
      <c r="B2368" s="7" t="s">
        <v>3235</v>
      </c>
      <c r="C2368" s="5" t="s">
        <v>3</v>
      </c>
      <c r="D2368" s="5"/>
      <c r="E2368" s="5">
        <v>4.3074525183329999E-5</v>
      </c>
      <c r="F2368" s="5">
        <v>7.2810105915584097E-20</v>
      </c>
      <c r="G2368" s="5">
        <v>2.0351962790682299E-6</v>
      </c>
      <c r="H2368" s="5">
        <v>3.2877509695114799E-12</v>
      </c>
      <c r="I2368" s="5"/>
      <c r="J2368" s="5">
        <v>1.5562653894685501</v>
      </c>
      <c r="K2368" s="5">
        <v>0.49789324898820603</v>
      </c>
      <c r="L2368" s="5">
        <v>1.15781142287917</v>
      </c>
      <c r="M2368" s="5">
        <v>4.3645614488238804</v>
      </c>
    </row>
    <row r="2369" spans="1:13" x14ac:dyDescent="0.2">
      <c r="A2369" s="7" t="s">
        <v>3236</v>
      </c>
      <c r="B2369" s="7" t="s">
        <v>3236</v>
      </c>
      <c r="C2369" s="5" t="s">
        <v>769</v>
      </c>
      <c r="D2369" s="5"/>
      <c r="E2369" s="5">
        <v>6.0438972923588698E-5</v>
      </c>
      <c r="F2369" s="5">
        <v>2.1440423713099701E-22</v>
      </c>
      <c r="G2369" s="5">
        <v>1.5944901405984801E-19</v>
      </c>
      <c r="H2369" s="5">
        <v>6.9564894637214397E-12</v>
      </c>
      <c r="I2369" s="5"/>
      <c r="J2369" s="5">
        <v>1.8581442338590399</v>
      </c>
      <c r="K2369" s="5">
        <v>-2.8263375552996899</v>
      </c>
      <c r="L2369" s="5">
        <v>0.90406233152007698</v>
      </c>
      <c r="M2369" s="5">
        <v>3.7000414943747102</v>
      </c>
    </row>
    <row r="2370" spans="1:13" x14ac:dyDescent="0.2">
      <c r="A2370" s="7" t="s">
        <v>3237</v>
      </c>
      <c r="B2370" s="7" t="s">
        <v>3237</v>
      </c>
      <c r="C2370" s="5" t="s">
        <v>43</v>
      </c>
      <c r="D2370" s="5"/>
      <c r="E2370" s="5">
        <v>2.9869102315691599E-5</v>
      </c>
      <c r="F2370" s="5">
        <v>7.4548359603352496E-20</v>
      </c>
      <c r="G2370" s="5">
        <v>3.6234632893259398E-17</v>
      </c>
      <c r="H2370" s="5">
        <v>2.9848436271009001E-7</v>
      </c>
      <c r="I2370" s="5"/>
      <c r="J2370" s="5">
        <v>2.49427386236064</v>
      </c>
      <c r="K2370" s="5">
        <v>-3.0761290013674301</v>
      </c>
      <c r="L2370" s="5">
        <v>0.66508547619436797</v>
      </c>
      <c r="M2370" s="5">
        <v>5.07131571450872</v>
      </c>
    </row>
    <row r="2371" spans="1:13" x14ac:dyDescent="0.2">
      <c r="A2371" s="7" t="s">
        <v>3238</v>
      </c>
      <c r="B2371" s="7" t="s">
        <v>3238</v>
      </c>
      <c r="C2371" s="5" t="s">
        <v>43</v>
      </c>
      <c r="D2371" s="5"/>
      <c r="E2371" s="5">
        <v>1.35305395886547E-6</v>
      </c>
      <c r="F2371" s="5">
        <v>9.6748224398399098E-19</v>
      </c>
      <c r="G2371" s="5">
        <v>1.8504592659778699E-17</v>
      </c>
      <c r="H2371" s="5">
        <v>3.6691467431454702E-8</v>
      </c>
      <c r="I2371" s="5"/>
      <c r="J2371" s="5">
        <v>2.9643489316923599</v>
      </c>
      <c r="K2371" s="5">
        <v>-3.6061518587926402</v>
      </c>
      <c r="L2371" s="5">
        <v>0.928957404520381</v>
      </c>
      <c r="M2371" s="5">
        <v>5.0747088386117403</v>
      </c>
    </row>
    <row r="2372" spans="1:13" x14ac:dyDescent="0.2">
      <c r="A2372" s="7" t="s">
        <v>3239</v>
      </c>
      <c r="B2372" s="7" t="s">
        <v>3239</v>
      </c>
      <c r="C2372" s="5" t="s">
        <v>41</v>
      </c>
      <c r="D2372" s="5">
        <v>4.2113522325596398E-2</v>
      </c>
      <c r="E2372" s="5">
        <v>1.8297467431810301E-8</v>
      </c>
      <c r="F2372" s="5">
        <v>7.8479349544022002E-19</v>
      </c>
      <c r="G2372" s="5">
        <v>2.0873470962927401E-19</v>
      </c>
      <c r="H2372" s="5">
        <v>1.217741171807E-8</v>
      </c>
      <c r="I2372" s="5">
        <v>0.77876124019297499</v>
      </c>
      <c r="J2372" s="5">
        <v>4.29451938609271</v>
      </c>
      <c r="K2372" s="5">
        <v>-4.2548992132305399</v>
      </c>
      <c r="L2372" s="5">
        <v>0.84147877824919304</v>
      </c>
      <c r="M2372" s="5">
        <v>3.9747736706885699</v>
      </c>
    </row>
    <row r="2373" spans="1:13" x14ac:dyDescent="0.2">
      <c r="A2373" s="7" t="s">
        <v>3240</v>
      </c>
      <c r="B2373" s="7" t="s">
        <v>3240</v>
      </c>
      <c r="C2373" s="5" t="s">
        <v>3</v>
      </c>
      <c r="D2373" s="5"/>
      <c r="E2373" s="5">
        <v>1.9795768449430898E-6</v>
      </c>
      <c r="F2373" s="5"/>
      <c r="G2373" s="5">
        <v>6.3352086478035601E-13</v>
      </c>
      <c r="H2373" s="5">
        <v>4.1999278178361101E-7</v>
      </c>
      <c r="I2373" s="5"/>
      <c r="J2373" s="5">
        <v>1.6977999465698399</v>
      </c>
      <c r="K2373" s="5">
        <v>-1.3861351565578</v>
      </c>
      <c r="L2373" s="5">
        <v>0.592878169925663</v>
      </c>
      <c r="M2373" s="5"/>
    </row>
    <row r="2374" spans="1:13" x14ac:dyDescent="0.2">
      <c r="A2374" s="7" t="s">
        <v>3241</v>
      </c>
      <c r="B2374" s="7" t="s">
        <v>3241</v>
      </c>
      <c r="C2374" s="5" t="s">
        <v>691</v>
      </c>
      <c r="D2374" s="5"/>
      <c r="E2374" s="5">
        <v>1.85156227909831E-3</v>
      </c>
      <c r="F2374" s="5">
        <v>4.5128152441963597E-9</v>
      </c>
      <c r="G2374" s="5">
        <v>3.4325017529247699E-8</v>
      </c>
      <c r="H2374" s="5">
        <v>1.6261187607823599E-6</v>
      </c>
      <c r="I2374" s="5"/>
      <c r="J2374" s="5">
        <v>0.769503876727197</v>
      </c>
      <c r="K2374" s="5">
        <v>-0.75556787456795804</v>
      </c>
      <c r="L2374" s="5">
        <v>-0.54212968336938605</v>
      </c>
      <c r="M2374" s="5">
        <v>-0.77571189696449305</v>
      </c>
    </row>
    <row r="2375" spans="1:13" x14ac:dyDescent="0.2">
      <c r="A2375" s="7" t="s">
        <v>3242</v>
      </c>
      <c r="B2375" s="7" t="s">
        <v>3242</v>
      </c>
      <c r="C2375" s="5" t="s">
        <v>3</v>
      </c>
      <c r="D2375" s="5"/>
      <c r="E2375" s="5"/>
      <c r="F2375" s="5">
        <v>2.1440423713099701E-22</v>
      </c>
      <c r="G2375" s="5"/>
      <c r="H2375" s="5">
        <v>2.5695333531615101E-5</v>
      </c>
      <c r="I2375" s="5"/>
      <c r="J2375" s="5"/>
      <c r="K2375" s="5"/>
      <c r="L2375" s="5">
        <v>-0.79279118747975996</v>
      </c>
      <c r="M2375" s="5">
        <v>-5.6052135699624799</v>
      </c>
    </row>
    <row r="2376" spans="1:13" x14ac:dyDescent="0.2">
      <c r="A2376" s="7" t="s">
        <v>3243</v>
      </c>
      <c r="B2376" s="7" t="s">
        <v>3243</v>
      </c>
      <c r="C2376" s="5" t="s">
        <v>406</v>
      </c>
      <c r="D2376" s="5">
        <v>9.1585385668704801E-7</v>
      </c>
      <c r="E2376" s="5"/>
      <c r="F2376" s="5">
        <v>4.7586784005151803E-5</v>
      </c>
      <c r="G2376" s="5">
        <v>8.6159460027364199E-13</v>
      </c>
      <c r="H2376" s="5">
        <v>1.5246949349357699E-3</v>
      </c>
      <c r="I2376" s="5">
        <v>1.5918178852055</v>
      </c>
      <c r="J2376" s="5"/>
      <c r="K2376" s="5">
        <v>1.7560976823496399</v>
      </c>
      <c r="L2376" s="5">
        <v>0.36489659628788201</v>
      </c>
      <c r="M2376" s="5">
        <v>-0.53432515330736696</v>
      </c>
    </row>
    <row r="2377" spans="1:13" x14ac:dyDescent="0.2">
      <c r="A2377" s="7" t="s">
        <v>3244</v>
      </c>
      <c r="B2377" s="7" t="s">
        <v>3244</v>
      </c>
      <c r="C2377" s="5" t="s">
        <v>281</v>
      </c>
      <c r="D2377" s="5"/>
      <c r="E2377" s="5">
        <v>4.2927216835426602E-3</v>
      </c>
      <c r="F2377" s="5">
        <v>3.8517773686506196E-9</v>
      </c>
      <c r="G2377" s="5">
        <v>4.4958041179806801E-10</v>
      </c>
      <c r="H2377" s="5">
        <v>2.14264958023202E-6</v>
      </c>
      <c r="I2377" s="5"/>
      <c r="J2377" s="5">
        <v>-1.1529542523290199</v>
      </c>
      <c r="K2377" s="5">
        <v>0.94590075203916202</v>
      </c>
      <c r="L2377" s="5">
        <v>0.48172712464080503</v>
      </c>
      <c r="M2377" s="5">
        <v>-0.64698231437431097</v>
      </c>
    </row>
    <row r="2378" spans="1:13" x14ac:dyDescent="0.2">
      <c r="A2378" s="7" t="s">
        <v>3245</v>
      </c>
      <c r="B2378" s="7" t="s">
        <v>3245</v>
      </c>
      <c r="C2378" s="5" t="s">
        <v>24</v>
      </c>
      <c r="D2378" s="5"/>
      <c r="E2378" s="5"/>
      <c r="F2378" s="5"/>
      <c r="G2378" s="5">
        <v>2.6907530165645399E-5</v>
      </c>
      <c r="H2378" s="5">
        <v>2.8655774257430799E-11</v>
      </c>
      <c r="I2378" s="5"/>
      <c r="J2378" s="5"/>
      <c r="K2378" s="5">
        <v>0.32052170322134699</v>
      </c>
      <c r="L2378" s="5">
        <v>0.76932673027646503</v>
      </c>
      <c r="M2378" s="5"/>
    </row>
    <row r="2379" spans="1:13" x14ac:dyDescent="0.2">
      <c r="A2379" s="7" t="s">
        <v>3246</v>
      </c>
      <c r="B2379" s="7" t="s">
        <v>5073</v>
      </c>
      <c r="C2379" s="5" t="s">
        <v>3247</v>
      </c>
      <c r="D2379" s="5">
        <v>4.62513939947914E-4</v>
      </c>
      <c r="E2379" s="5">
        <v>1.9049651999064799E-4</v>
      </c>
      <c r="F2379" s="5">
        <v>2.1138197733705599E-12</v>
      </c>
      <c r="G2379" s="5">
        <v>2.7003692018377102E-16</v>
      </c>
      <c r="H2379" s="5">
        <v>2.5093731342703899E-15</v>
      </c>
      <c r="I2379" s="5">
        <v>-1.0046146396797</v>
      </c>
      <c r="J2379" s="5">
        <v>-1.09743061417684</v>
      </c>
      <c r="K2379" s="5">
        <v>-1.7347793059022001</v>
      </c>
      <c r="L2379" s="5">
        <v>-1.65514958369015</v>
      </c>
      <c r="M2379" s="5">
        <v>1.3611939615817099</v>
      </c>
    </row>
    <row r="2380" spans="1:13" x14ac:dyDescent="0.2">
      <c r="A2380" s="7" t="s">
        <v>3248</v>
      </c>
      <c r="B2380" s="7" t="s">
        <v>3248</v>
      </c>
      <c r="C2380" s="5" t="s">
        <v>45</v>
      </c>
      <c r="D2380" s="5">
        <v>1.7032333006349199E-3</v>
      </c>
      <c r="E2380" s="5"/>
      <c r="F2380" s="5"/>
      <c r="G2380" s="5">
        <v>4.3526866869432698E-5</v>
      </c>
      <c r="H2380" s="5"/>
      <c r="I2380" s="5">
        <v>-0.75412710444375497</v>
      </c>
      <c r="J2380" s="5"/>
      <c r="K2380" s="5">
        <v>-0.37468849226498702</v>
      </c>
      <c r="L2380" s="5"/>
      <c r="M2380" s="5"/>
    </row>
    <row r="2381" spans="1:13" x14ac:dyDescent="0.2">
      <c r="A2381" s="7" t="s">
        <v>3249</v>
      </c>
      <c r="B2381" s="7" t="s">
        <v>4037</v>
      </c>
      <c r="C2381" s="5" t="s">
        <v>3250</v>
      </c>
      <c r="D2381" s="5"/>
      <c r="E2381" s="5"/>
      <c r="F2381" s="5">
        <v>4.4810770604739402E-5</v>
      </c>
      <c r="G2381" s="5">
        <v>7.84552140944002E-8</v>
      </c>
      <c r="H2381" s="5">
        <v>1.6476194818696401E-4</v>
      </c>
      <c r="I2381" s="5"/>
      <c r="J2381" s="5"/>
      <c r="K2381" s="5">
        <v>-0.74469493996034997</v>
      </c>
      <c r="L2381" s="5">
        <v>0.31518531568610297</v>
      </c>
      <c r="M2381" s="5">
        <v>0.59734172760759296</v>
      </c>
    </row>
    <row r="2382" spans="1:13" x14ac:dyDescent="0.2">
      <c r="A2382" s="7" t="s">
        <v>3251</v>
      </c>
      <c r="B2382" s="7" t="s">
        <v>4178</v>
      </c>
      <c r="C2382" s="5" t="s">
        <v>3252</v>
      </c>
      <c r="D2382" s="5"/>
      <c r="E2382" s="5"/>
      <c r="F2382" s="5">
        <v>1.04149990465625E-4</v>
      </c>
      <c r="G2382" s="5"/>
      <c r="H2382" s="5">
        <v>5.7937158890561597E-4</v>
      </c>
      <c r="I2382" s="5"/>
      <c r="J2382" s="5"/>
      <c r="K2382" s="5"/>
      <c r="L2382" s="5">
        <v>-0.37754547228239299</v>
      </c>
      <c r="M2382" s="5">
        <v>0.81741313974480401</v>
      </c>
    </row>
    <row r="2383" spans="1:13" x14ac:dyDescent="0.2">
      <c r="A2383" s="7" t="s">
        <v>3253</v>
      </c>
      <c r="B2383" s="7" t="s">
        <v>3253</v>
      </c>
      <c r="C2383" s="5" t="s">
        <v>3</v>
      </c>
      <c r="D2383" s="5"/>
      <c r="E2383" s="5"/>
      <c r="F2383" s="5">
        <v>8.8309829028421503E-7</v>
      </c>
      <c r="G2383" s="5">
        <v>4.0984757217338297E-2</v>
      </c>
      <c r="H2383" s="5">
        <v>4.42994936208998E-8</v>
      </c>
      <c r="I2383" s="5"/>
      <c r="J2383" s="5"/>
      <c r="K2383" s="5">
        <v>0.182088330523726</v>
      </c>
      <c r="L2383" s="5">
        <v>-0.72208634673128902</v>
      </c>
      <c r="M2383" s="5">
        <v>1.39414851626839</v>
      </c>
    </row>
    <row r="2384" spans="1:13" x14ac:dyDescent="0.2">
      <c r="A2384" s="7" t="s">
        <v>3254</v>
      </c>
      <c r="B2384" s="7" t="s">
        <v>3254</v>
      </c>
      <c r="C2384" s="5" t="s">
        <v>3255</v>
      </c>
      <c r="D2384" s="5"/>
      <c r="E2384" s="5">
        <v>5.2479073942259902E-4</v>
      </c>
      <c r="F2384" s="5">
        <v>4.8046453377528098E-3</v>
      </c>
      <c r="G2384" s="5">
        <v>2.3584013530639301E-2</v>
      </c>
      <c r="H2384" s="5"/>
      <c r="I2384" s="5"/>
      <c r="J2384" s="5">
        <v>1.1125882640292599</v>
      </c>
      <c r="K2384" s="5">
        <v>0.27096251746370897</v>
      </c>
      <c r="L2384" s="5"/>
      <c r="M2384" s="5">
        <v>0.67123076750784305</v>
      </c>
    </row>
    <row r="2385" spans="1:13" x14ac:dyDescent="0.2">
      <c r="A2385" s="7" t="s">
        <v>3256</v>
      </c>
      <c r="B2385" s="7" t="s">
        <v>3256</v>
      </c>
      <c r="C2385" s="5" t="s">
        <v>3</v>
      </c>
      <c r="D2385" s="5"/>
      <c r="E2385" s="5">
        <v>2.53852423385157E-2</v>
      </c>
      <c r="F2385" s="5">
        <v>2.4355817414170498E-2</v>
      </c>
      <c r="G2385" s="5">
        <v>7.8422311335865503E-11</v>
      </c>
      <c r="H2385" s="5">
        <v>2.4477665569451999E-2</v>
      </c>
      <c r="I2385" s="5"/>
      <c r="J2385" s="5">
        <v>1.0895599133865701</v>
      </c>
      <c r="K2385" s="5">
        <v>1.46999145352089</v>
      </c>
      <c r="L2385" s="5">
        <v>0.350658630138386</v>
      </c>
      <c r="M2385" s="5">
        <v>-0.46988932036283199</v>
      </c>
    </row>
    <row r="2386" spans="1:13" x14ac:dyDescent="0.2">
      <c r="A2386" s="7" t="s">
        <v>3257</v>
      </c>
      <c r="B2386" s="7" t="s">
        <v>3257</v>
      </c>
      <c r="C2386" s="5" t="s">
        <v>3</v>
      </c>
      <c r="D2386" s="5"/>
      <c r="E2386" s="5"/>
      <c r="F2386" s="5"/>
      <c r="G2386" s="5">
        <v>4.9421210074490499E-4</v>
      </c>
      <c r="H2386" s="5">
        <v>3.14040554018271E-2</v>
      </c>
      <c r="I2386" s="5"/>
      <c r="J2386" s="5"/>
      <c r="K2386" s="5">
        <v>1.2642647052317399</v>
      </c>
      <c r="L2386" s="5">
        <v>0.60553616974702695</v>
      </c>
      <c r="M2386" s="5"/>
    </row>
    <row r="2387" spans="1:13" x14ac:dyDescent="0.2">
      <c r="A2387" s="7" t="s">
        <v>3258</v>
      </c>
      <c r="B2387" s="7" t="s">
        <v>3258</v>
      </c>
      <c r="C2387" s="5" t="s">
        <v>769</v>
      </c>
      <c r="D2387" s="5">
        <v>3.5390319424614798E-2</v>
      </c>
      <c r="E2387" s="5"/>
      <c r="F2387" s="5">
        <v>4.1746337174852799E-18</v>
      </c>
      <c r="G2387" s="5">
        <v>1.1409942388177401E-5</v>
      </c>
      <c r="H2387" s="5">
        <v>7.0184127352848304E-9</v>
      </c>
      <c r="I2387" s="5">
        <v>-0.43424074036488303</v>
      </c>
      <c r="J2387" s="5"/>
      <c r="K2387" s="5">
        <v>-0.28546397119880002</v>
      </c>
      <c r="L2387" s="5">
        <v>-0.47744281245193898</v>
      </c>
      <c r="M2387" s="5">
        <v>2.1364839944818899</v>
      </c>
    </row>
    <row r="2388" spans="1:13" x14ac:dyDescent="0.2">
      <c r="A2388" s="7" t="s">
        <v>3259</v>
      </c>
      <c r="B2388" s="7" t="s">
        <v>3259</v>
      </c>
      <c r="C2388" s="5" t="s">
        <v>3260</v>
      </c>
      <c r="D2388" s="5">
        <v>5.0178415270208201E-4</v>
      </c>
      <c r="E2388" s="5"/>
      <c r="F2388" s="5">
        <v>2.5409361723433698E-6</v>
      </c>
      <c r="G2388" s="5">
        <v>5.8780385439830602E-5</v>
      </c>
      <c r="H2388" s="5">
        <v>1.91725124195884E-4</v>
      </c>
      <c r="I2388" s="5">
        <v>1.2132317729075599</v>
      </c>
      <c r="J2388" s="5"/>
      <c r="K2388" s="5">
        <v>0.76567729607700596</v>
      </c>
      <c r="L2388" s="5">
        <v>0.95132555827264698</v>
      </c>
      <c r="M2388" s="5">
        <v>1.3704197033433001</v>
      </c>
    </row>
    <row r="2389" spans="1:13" x14ac:dyDescent="0.2">
      <c r="A2389" s="7" t="s">
        <v>3261</v>
      </c>
      <c r="B2389" s="7" t="s">
        <v>3261</v>
      </c>
      <c r="C2389" s="5" t="s">
        <v>43</v>
      </c>
      <c r="D2389" s="5"/>
      <c r="E2389" s="5">
        <v>8.6478835329789096E-3</v>
      </c>
      <c r="F2389" s="5">
        <v>1.0694184914709501E-15</v>
      </c>
      <c r="G2389" s="5">
        <v>4.5175301806582498E-14</v>
      </c>
      <c r="H2389" s="5">
        <v>7.6695505015283005E-15</v>
      </c>
      <c r="I2389" s="5"/>
      <c r="J2389" s="5">
        <v>-0.44951278971210501</v>
      </c>
      <c r="K2389" s="5">
        <v>-0.96906437658365796</v>
      </c>
      <c r="L2389" s="5">
        <v>1.17054326615463</v>
      </c>
      <c r="M2389" s="5">
        <v>1.5069228511514701</v>
      </c>
    </row>
    <row r="2390" spans="1:13" x14ac:dyDescent="0.2">
      <c r="A2390" s="7" t="s">
        <v>3262</v>
      </c>
      <c r="B2390" s="7" t="s">
        <v>4130</v>
      </c>
      <c r="C2390" s="5" t="s">
        <v>3263</v>
      </c>
      <c r="D2390" s="5">
        <v>2.9442534045753198E-3</v>
      </c>
      <c r="E2390" s="5">
        <v>7.4789894903524103E-6</v>
      </c>
      <c r="F2390" s="5">
        <v>4.7691233656476002E-15</v>
      </c>
      <c r="G2390" s="5">
        <v>2.5344668759031599E-2</v>
      </c>
      <c r="H2390" s="5">
        <v>2.7787118979546001E-3</v>
      </c>
      <c r="I2390" s="5">
        <v>1.5883435804436801</v>
      </c>
      <c r="J2390" s="5">
        <v>3.52892329696971</v>
      </c>
      <c r="K2390" s="5">
        <v>0.61403902086108897</v>
      </c>
      <c r="L2390" s="5">
        <v>-1.0373160085367099</v>
      </c>
      <c r="M2390" s="5">
        <v>-4.6049503170377601</v>
      </c>
    </row>
    <row r="2391" spans="1:13" x14ac:dyDescent="0.2">
      <c r="A2391" s="7" t="s">
        <v>3264</v>
      </c>
      <c r="B2391" s="7" t="s">
        <v>3264</v>
      </c>
      <c r="C2391" s="5" t="s">
        <v>13</v>
      </c>
      <c r="D2391" s="5">
        <v>1.2371894929932501E-6</v>
      </c>
      <c r="E2391" s="5"/>
      <c r="F2391" s="5">
        <v>2.44517197574118E-3</v>
      </c>
      <c r="G2391" s="5">
        <v>2.0358107622086699E-6</v>
      </c>
      <c r="H2391" s="5">
        <v>3.1955568231705601E-13</v>
      </c>
      <c r="I2391" s="5">
        <v>-1.5451130262484301</v>
      </c>
      <c r="J2391" s="5"/>
      <c r="K2391" s="5">
        <v>-0.56018516820807396</v>
      </c>
      <c r="L2391" s="5">
        <v>-1.5353827759910601</v>
      </c>
      <c r="M2391" s="5">
        <v>0.32757806867149097</v>
      </c>
    </row>
    <row r="2392" spans="1:13" x14ac:dyDescent="0.2">
      <c r="A2392" s="7" t="s">
        <v>3265</v>
      </c>
      <c r="B2392" s="7" t="s">
        <v>3265</v>
      </c>
      <c r="C2392" s="5" t="s">
        <v>43</v>
      </c>
      <c r="D2392" s="5">
        <v>5.2648151714866203E-5</v>
      </c>
      <c r="E2392" s="5"/>
      <c r="F2392" s="5">
        <v>9.3704423970128496E-16</v>
      </c>
      <c r="G2392" s="5">
        <v>4.5358847175048698E-4</v>
      </c>
      <c r="H2392" s="5">
        <v>5.0981813748324501E-17</v>
      </c>
      <c r="I2392" s="5">
        <v>-1.3489883760870101</v>
      </c>
      <c r="J2392" s="5"/>
      <c r="K2392" s="5">
        <v>-0.263657639161607</v>
      </c>
      <c r="L2392" s="5">
        <v>-1.91632651379647</v>
      </c>
      <c r="M2392" s="5">
        <v>2.01768274046134</v>
      </c>
    </row>
    <row r="2393" spans="1:13" x14ac:dyDescent="0.2">
      <c r="A2393" s="7" t="s">
        <v>3266</v>
      </c>
      <c r="B2393" s="7" t="s">
        <v>3266</v>
      </c>
      <c r="C2393" s="5" t="s">
        <v>43</v>
      </c>
      <c r="D2393" s="5">
        <v>6.2448464994617798E-5</v>
      </c>
      <c r="E2393" s="5"/>
      <c r="F2393" s="5">
        <v>2.3407879258923201E-7</v>
      </c>
      <c r="G2393" s="5">
        <v>1.24063702104431E-2</v>
      </c>
      <c r="H2393" s="5">
        <v>3.7732544844992401E-16</v>
      </c>
      <c r="I2393" s="5">
        <v>-1.2039031264559701</v>
      </c>
      <c r="J2393" s="5"/>
      <c r="K2393" s="5">
        <v>-0.20718100947979001</v>
      </c>
      <c r="L2393" s="5">
        <v>-2.0449143419990299</v>
      </c>
      <c r="M2393" s="5">
        <v>0.68155804182524404</v>
      </c>
    </row>
    <row r="2394" spans="1:13" x14ac:dyDescent="0.2">
      <c r="A2394" s="7" t="s">
        <v>3267</v>
      </c>
      <c r="B2394" s="7" t="s">
        <v>4793</v>
      </c>
      <c r="C2394" s="5" t="s">
        <v>41</v>
      </c>
      <c r="D2394" s="5">
        <v>2.2085004605685699E-5</v>
      </c>
      <c r="E2394" s="5"/>
      <c r="F2394" s="5">
        <v>8.3749572825183104E-18</v>
      </c>
      <c r="G2394" s="5">
        <v>1.66669839593087E-6</v>
      </c>
      <c r="H2394" s="5">
        <v>3.4360001041129503E-20</v>
      </c>
      <c r="I2394" s="5">
        <v>-1.4120161071391899</v>
      </c>
      <c r="J2394" s="5"/>
      <c r="K2394" s="5">
        <v>-0.32049318028529999</v>
      </c>
      <c r="L2394" s="5">
        <v>-2.1609155240045199</v>
      </c>
      <c r="M2394" s="5">
        <v>-1.61583552159</v>
      </c>
    </row>
    <row r="2395" spans="1:13" x14ac:dyDescent="0.2">
      <c r="A2395" s="7" t="s">
        <v>3268</v>
      </c>
      <c r="B2395" s="7" t="s">
        <v>3268</v>
      </c>
      <c r="C2395" s="5" t="s">
        <v>3</v>
      </c>
      <c r="D2395" s="5">
        <v>5.0294197248593201E-5</v>
      </c>
      <c r="E2395" s="5">
        <v>1.27108000602764E-4</v>
      </c>
      <c r="F2395" s="5">
        <v>8.6070479868315999E-12</v>
      </c>
      <c r="G2395" s="5"/>
      <c r="H2395" s="5">
        <v>2.4570997220744801E-14</v>
      </c>
      <c r="I2395" s="5">
        <v>-1.6781538077869</v>
      </c>
      <c r="J2395" s="5">
        <v>-1.6303764383816901</v>
      </c>
      <c r="K2395" s="5"/>
      <c r="L2395" s="5">
        <v>-1.61088989412779</v>
      </c>
      <c r="M2395" s="5">
        <v>-1.1343626594169101</v>
      </c>
    </row>
    <row r="2396" spans="1:13" x14ac:dyDescent="0.2">
      <c r="A2396" s="7" t="s">
        <v>3269</v>
      </c>
      <c r="B2396" s="7" t="s">
        <v>4170</v>
      </c>
      <c r="C2396" s="5" t="s">
        <v>45</v>
      </c>
      <c r="D2396" s="5">
        <v>7.8221850168370804E-6</v>
      </c>
      <c r="E2396" s="5">
        <v>9.9147735318037594E-4</v>
      </c>
      <c r="F2396" s="5">
        <v>9.0095911023235302E-15</v>
      </c>
      <c r="G2396" s="5">
        <v>2.9347742908919401E-2</v>
      </c>
      <c r="H2396" s="5">
        <v>2.0949766086872499E-13</v>
      </c>
      <c r="I2396" s="5">
        <v>-2.08860740784767</v>
      </c>
      <c r="J2396" s="5">
        <v>-1.3865375260769699</v>
      </c>
      <c r="K2396" s="5">
        <v>-0.17609241471235701</v>
      </c>
      <c r="L2396" s="5">
        <v>-1.4250889774673301</v>
      </c>
      <c r="M2396" s="5">
        <v>-1.60818917828331</v>
      </c>
    </row>
    <row r="2397" spans="1:13" x14ac:dyDescent="0.2">
      <c r="A2397" s="7" t="s">
        <v>3270</v>
      </c>
      <c r="B2397" s="7" t="s">
        <v>4369</v>
      </c>
      <c r="C2397" s="5" t="s">
        <v>3</v>
      </c>
      <c r="D2397" s="5"/>
      <c r="E2397" s="5">
        <v>3.5610458714970698E-2</v>
      </c>
      <c r="F2397" s="5">
        <v>5.55926677329178E-10</v>
      </c>
      <c r="G2397" s="5">
        <v>9.1096748546716007E-3</v>
      </c>
      <c r="H2397" s="5">
        <v>8.4686018246021307E-6</v>
      </c>
      <c r="I2397" s="5"/>
      <c r="J2397" s="5">
        <v>1.0788349738856</v>
      </c>
      <c r="K2397" s="5">
        <v>0.53872719443827799</v>
      </c>
      <c r="L2397" s="5">
        <v>1.34323846360369</v>
      </c>
      <c r="M2397" s="5">
        <v>-2.2883970895538601</v>
      </c>
    </row>
    <row r="2398" spans="1:13" x14ac:dyDescent="0.2">
      <c r="A2398" s="7" t="s">
        <v>3271</v>
      </c>
      <c r="B2398" s="7" t="e">
        <v>#N/A</v>
      </c>
      <c r="C2398" s="5" t="s">
        <v>481</v>
      </c>
      <c r="D2398" s="5">
        <v>1.2691204009938801E-2</v>
      </c>
      <c r="E2398" s="5">
        <v>4.3843540460244002E-5</v>
      </c>
      <c r="F2398" s="5">
        <v>4.7794780275371301E-10</v>
      </c>
      <c r="G2398" s="5"/>
      <c r="H2398" s="5"/>
      <c r="I2398" s="5">
        <v>1.6516920766327701</v>
      </c>
      <c r="J2398" s="5">
        <v>3.5979519023660398</v>
      </c>
      <c r="K2398" s="5"/>
      <c r="L2398" s="5"/>
      <c r="M2398" s="5">
        <v>-2.8512123720036899</v>
      </c>
    </row>
    <row r="2399" spans="1:13" x14ac:dyDescent="0.2">
      <c r="A2399" s="7" t="s">
        <v>3272</v>
      </c>
      <c r="B2399" s="7" t="s">
        <v>3272</v>
      </c>
      <c r="C2399" s="5" t="s">
        <v>13</v>
      </c>
      <c r="D2399" s="5"/>
      <c r="E2399" s="5">
        <v>4.8665846433832999E-4</v>
      </c>
      <c r="F2399" s="5">
        <v>8.8990954256480801E-10</v>
      </c>
      <c r="G2399" s="5"/>
      <c r="H2399" s="5"/>
      <c r="I2399" s="5"/>
      <c r="J2399" s="5">
        <v>1.54959916246865</v>
      </c>
      <c r="K2399" s="5"/>
      <c r="L2399" s="5"/>
      <c r="M2399" s="5">
        <v>-2.7567837611454098</v>
      </c>
    </row>
    <row r="2400" spans="1:13" x14ac:dyDescent="0.2">
      <c r="A2400" s="7" t="s">
        <v>3273</v>
      </c>
      <c r="B2400" s="7" t="s">
        <v>3273</v>
      </c>
      <c r="C2400" s="5" t="s">
        <v>77</v>
      </c>
      <c r="D2400" s="5">
        <v>6.0979582293242695E-4</v>
      </c>
      <c r="E2400" s="5">
        <v>5.2107469905917001E-5</v>
      </c>
      <c r="F2400" s="5">
        <v>1.9679044504773798E-6</v>
      </c>
      <c r="G2400" s="5"/>
      <c r="H2400" s="5"/>
      <c r="I2400" s="5">
        <v>1.3297805544704899</v>
      </c>
      <c r="J2400" s="5">
        <v>1.80027647166273</v>
      </c>
      <c r="K2400" s="5"/>
      <c r="L2400" s="5"/>
      <c r="M2400" s="5">
        <v>-1.3793310403980701</v>
      </c>
    </row>
    <row r="2401" spans="1:13" x14ac:dyDescent="0.2">
      <c r="A2401" s="7" t="s">
        <v>3274</v>
      </c>
      <c r="B2401" s="7" t="s">
        <v>3274</v>
      </c>
      <c r="C2401" s="5" t="s">
        <v>3275</v>
      </c>
      <c r="D2401" s="5"/>
      <c r="E2401" s="5">
        <v>3.1831225523441503E-2</v>
      </c>
      <c r="F2401" s="5">
        <v>1.4735337261256401E-6</v>
      </c>
      <c r="G2401" s="5">
        <v>2.0940972027508799E-2</v>
      </c>
      <c r="H2401" s="5"/>
      <c r="I2401" s="5"/>
      <c r="J2401" s="5">
        <v>1.0762178164612399</v>
      </c>
      <c r="K2401" s="5">
        <v>0.48381016908378699</v>
      </c>
      <c r="L2401" s="5"/>
      <c r="M2401" s="5">
        <v>-1.5502549099330101</v>
      </c>
    </row>
    <row r="2402" spans="1:13" x14ac:dyDescent="0.2">
      <c r="A2402" s="7" t="s">
        <v>3276</v>
      </c>
      <c r="B2402" s="7" t="e">
        <v>#N/A</v>
      </c>
      <c r="C2402" s="5" t="s">
        <v>3</v>
      </c>
      <c r="D2402" s="5"/>
      <c r="E2402" s="5"/>
      <c r="F2402" s="5">
        <v>8.2817523312967405E-14</v>
      </c>
      <c r="G2402" s="5"/>
      <c r="H2402" s="5">
        <v>7.05668742772576E-3</v>
      </c>
      <c r="I2402" s="5"/>
      <c r="J2402" s="5"/>
      <c r="K2402" s="5"/>
      <c r="L2402" s="5">
        <v>0.36715804238538002</v>
      </c>
      <c r="M2402" s="5">
        <v>-2.4000842441932999</v>
      </c>
    </row>
    <row r="2403" spans="1:13" x14ac:dyDescent="0.2">
      <c r="A2403" s="7" t="s">
        <v>3277</v>
      </c>
      <c r="B2403" s="7" t="s">
        <v>3277</v>
      </c>
      <c r="C2403" s="5" t="s">
        <v>225</v>
      </c>
      <c r="D2403" s="5">
        <v>3.57415653621505E-2</v>
      </c>
      <c r="E2403" s="5"/>
      <c r="F2403" s="5">
        <v>5.1957650167596704E-9</v>
      </c>
      <c r="G2403" s="5">
        <v>9.4732105043613995E-6</v>
      </c>
      <c r="H2403" s="5">
        <v>2.4805700447832401E-6</v>
      </c>
      <c r="I2403" s="5">
        <v>-0.44168617383509501</v>
      </c>
      <c r="J2403" s="5"/>
      <c r="K2403" s="5">
        <v>-0.57040669292247903</v>
      </c>
      <c r="L2403" s="5">
        <v>0.55974986864183196</v>
      </c>
      <c r="M2403" s="5">
        <v>-0.944953898841698</v>
      </c>
    </row>
    <row r="2404" spans="1:13" x14ac:dyDescent="0.2">
      <c r="A2404" s="7" t="s">
        <v>3278</v>
      </c>
      <c r="B2404" s="7" t="s">
        <v>4578</v>
      </c>
      <c r="C2404" s="5" t="s">
        <v>2810</v>
      </c>
      <c r="D2404" s="5"/>
      <c r="E2404" s="5"/>
      <c r="F2404" s="5"/>
      <c r="G2404" s="5">
        <v>1.1861399773566801E-6</v>
      </c>
      <c r="H2404" s="5">
        <v>9.4240402632291094E-8</v>
      </c>
      <c r="I2404" s="5"/>
      <c r="J2404" s="5"/>
      <c r="K2404" s="5">
        <v>1.0681702209459401</v>
      </c>
      <c r="L2404" s="5">
        <v>0.89404596460982899</v>
      </c>
      <c r="M2404" s="5"/>
    </row>
    <row r="2405" spans="1:13" x14ac:dyDescent="0.2">
      <c r="A2405" s="7" t="s">
        <v>3279</v>
      </c>
      <c r="B2405" s="7" t="s">
        <v>3279</v>
      </c>
      <c r="C2405" s="5" t="s">
        <v>2934</v>
      </c>
      <c r="D2405" s="5"/>
      <c r="E2405" s="5"/>
      <c r="F2405" s="5">
        <v>1.09664324277352E-7</v>
      </c>
      <c r="G2405" s="5">
        <v>5.0815692729573201E-7</v>
      </c>
      <c r="H2405" s="5">
        <v>1.8924675616383501E-7</v>
      </c>
      <c r="I2405" s="5"/>
      <c r="J2405" s="5"/>
      <c r="K2405" s="5">
        <v>0.49667194385318097</v>
      </c>
      <c r="L2405" s="5">
        <v>0.51524352537039997</v>
      </c>
      <c r="M2405" s="5">
        <v>0.82162041574789402</v>
      </c>
    </row>
    <row r="2406" spans="1:13" x14ac:dyDescent="0.2">
      <c r="A2406" s="7" t="s">
        <v>3280</v>
      </c>
      <c r="B2406" s="7" t="s">
        <v>4196</v>
      </c>
      <c r="C2406" s="5" t="s">
        <v>3281</v>
      </c>
      <c r="D2406" s="5"/>
      <c r="E2406" s="5">
        <v>2.1403397310339099E-2</v>
      </c>
      <c r="F2406" s="5">
        <v>8.2988571258572095E-11</v>
      </c>
      <c r="G2406" s="5">
        <v>1.5904041329354501E-6</v>
      </c>
      <c r="H2406" s="5">
        <v>7.2805535043821201E-8</v>
      </c>
      <c r="I2406" s="5"/>
      <c r="J2406" s="5">
        <v>-0.43864828090619101</v>
      </c>
      <c r="K2406" s="5">
        <v>0.43861337943180201</v>
      </c>
      <c r="L2406" s="5">
        <v>0.52654405307559204</v>
      </c>
      <c r="M2406" s="5">
        <v>1.77228330743962</v>
      </c>
    </row>
    <row r="2407" spans="1:13" x14ac:dyDescent="0.2">
      <c r="A2407" s="7" t="s">
        <v>3282</v>
      </c>
      <c r="B2407" s="7" t="s">
        <v>3282</v>
      </c>
      <c r="C2407" s="5" t="s">
        <v>3</v>
      </c>
      <c r="D2407" s="5"/>
      <c r="E2407" s="5">
        <v>2.8433351295934901E-2</v>
      </c>
      <c r="F2407" s="5">
        <v>2.5865171820316301E-7</v>
      </c>
      <c r="G2407" s="5">
        <v>1.2584830864384099E-11</v>
      </c>
      <c r="H2407" s="5">
        <v>2.47032820376162E-5</v>
      </c>
      <c r="I2407" s="5"/>
      <c r="J2407" s="5">
        <v>0.50757934480127898</v>
      </c>
      <c r="K2407" s="5">
        <v>0.729893547474878</v>
      </c>
      <c r="L2407" s="5">
        <v>-0.295064694877678</v>
      </c>
      <c r="M2407" s="5">
        <v>-0.61664869853681603</v>
      </c>
    </row>
    <row r="2408" spans="1:13" x14ac:dyDescent="0.2">
      <c r="A2408" s="7" t="s">
        <v>3283</v>
      </c>
      <c r="B2408" s="7" t="s">
        <v>4419</v>
      </c>
      <c r="C2408" s="5" t="s">
        <v>3</v>
      </c>
      <c r="D2408" s="5">
        <v>1.6750203656420801E-2</v>
      </c>
      <c r="E2408" s="5">
        <v>2.8737181864941599E-3</v>
      </c>
      <c r="F2408" s="5">
        <v>6.6605286105977603E-22</v>
      </c>
      <c r="G2408" s="5">
        <v>8.5841430621816594E-11</v>
      </c>
      <c r="H2408" s="5">
        <v>1.2718296010179401E-12</v>
      </c>
      <c r="I2408" s="5">
        <v>0.54699662338954602</v>
      </c>
      <c r="J2408" s="5">
        <v>-0.70693775481193399</v>
      </c>
      <c r="K2408" s="5">
        <v>-0.66347792256530602</v>
      </c>
      <c r="L2408" s="5">
        <v>-0.85992965524458898</v>
      </c>
      <c r="M2408" s="5">
        <v>-2.93704148181348</v>
      </c>
    </row>
    <row r="2409" spans="1:13" x14ac:dyDescent="0.2">
      <c r="A2409" s="7" t="s">
        <v>3284</v>
      </c>
      <c r="B2409" s="7" t="s">
        <v>3284</v>
      </c>
      <c r="C2409" s="5" t="s">
        <v>3</v>
      </c>
      <c r="D2409" s="5">
        <v>1.56107905473667E-3</v>
      </c>
      <c r="E2409" s="5">
        <v>8.1326936582405197E-4</v>
      </c>
      <c r="F2409" s="5">
        <v>1.09224846742371E-5</v>
      </c>
      <c r="G2409" s="5">
        <v>4.4385390549880499E-6</v>
      </c>
      <c r="H2409" s="5"/>
      <c r="I2409" s="5">
        <v>1.01062814003101</v>
      </c>
      <c r="J2409" s="5">
        <v>1.14945537470281</v>
      </c>
      <c r="K2409" s="5">
        <v>0.53926540989605498</v>
      </c>
      <c r="L2409" s="5"/>
      <c r="M2409" s="5">
        <v>-0.79180497378338899</v>
      </c>
    </row>
    <row r="2410" spans="1:13" x14ac:dyDescent="0.2">
      <c r="A2410" s="7" t="s">
        <v>3285</v>
      </c>
      <c r="B2410" s="7" t="e">
        <v>#N/A</v>
      </c>
      <c r="C2410" s="5" t="s">
        <v>3</v>
      </c>
      <c r="D2410" s="5"/>
      <c r="E2410" s="5">
        <v>4.9274883799174003E-3</v>
      </c>
      <c r="F2410" s="5"/>
      <c r="G2410" s="5"/>
      <c r="H2410" s="5"/>
      <c r="I2410" s="5"/>
      <c r="J2410" s="5">
        <v>2.3374893609915501</v>
      </c>
      <c r="K2410" s="5"/>
      <c r="L2410" s="5"/>
      <c r="M2410" s="5"/>
    </row>
    <row r="2411" spans="1:13" x14ac:dyDescent="0.2">
      <c r="A2411" s="7" t="s">
        <v>3286</v>
      </c>
      <c r="B2411" s="7" t="s">
        <v>4974</v>
      </c>
      <c r="C2411" s="5" t="s">
        <v>270</v>
      </c>
      <c r="D2411" s="5">
        <v>4.0861614312809099E-3</v>
      </c>
      <c r="E2411" s="5"/>
      <c r="F2411" s="5">
        <v>5.0544027669899203E-9</v>
      </c>
      <c r="G2411" s="5"/>
      <c r="H2411" s="5"/>
      <c r="I2411" s="5">
        <v>1.08201912335481</v>
      </c>
      <c r="J2411" s="5"/>
      <c r="K2411" s="5"/>
      <c r="L2411" s="5"/>
      <c r="M2411" s="5">
        <v>-3.1482645000371399</v>
      </c>
    </row>
    <row r="2412" spans="1:13" x14ac:dyDescent="0.2">
      <c r="A2412" s="7" t="s">
        <v>3287</v>
      </c>
      <c r="B2412" s="7" t="s">
        <v>3287</v>
      </c>
      <c r="C2412" s="5" t="s">
        <v>13</v>
      </c>
      <c r="D2412" s="5"/>
      <c r="E2412" s="5">
        <v>7.8122371503357602E-4</v>
      </c>
      <c r="F2412" s="5">
        <v>5.2521245470508701E-15</v>
      </c>
      <c r="G2412" s="5">
        <v>1.1099494568699701E-3</v>
      </c>
      <c r="H2412" s="5">
        <v>1.28918696126575E-4</v>
      </c>
      <c r="I2412" s="5"/>
      <c r="J2412" s="5">
        <v>1.1423262205973099</v>
      </c>
      <c r="K2412" s="5">
        <v>0.48032767454805397</v>
      </c>
      <c r="L2412" s="5">
        <v>-0.68672912500494798</v>
      </c>
      <c r="M2412" s="5">
        <v>-3.5938352656298198</v>
      </c>
    </row>
    <row r="2413" spans="1:13" x14ac:dyDescent="0.2">
      <c r="A2413" s="7" t="s">
        <v>3288</v>
      </c>
      <c r="B2413" s="7" t="s">
        <v>3288</v>
      </c>
      <c r="C2413" s="5" t="s">
        <v>3</v>
      </c>
      <c r="D2413" s="5"/>
      <c r="E2413" s="5"/>
      <c r="F2413" s="5">
        <v>1.3029930124787599E-4</v>
      </c>
      <c r="G2413" s="5">
        <v>6.4702404028878897E-7</v>
      </c>
      <c r="H2413" s="5"/>
      <c r="I2413" s="5"/>
      <c r="J2413" s="5"/>
      <c r="K2413" s="5">
        <v>1.1378169161574401</v>
      </c>
      <c r="L2413" s="5"/>
      <c r="M2413" s="5">
        <v>-0.81646927663088498</v>
      </c>
    </row>
    <row r="2414" spans="1:13" x14ac:dyDescent="0.2">
      <c r="A2414" s="7" t="s">
        <v>3289</v>
      </c>
      <c r="B2414" s="7" t="s">
        <v>4781</v>
      </c>
      <c r="C2414" s="5" t="s">
        <v>3290</v>
      </c>
      <c r="D2414" s="5"/>
      <c r="E2414" s="5"/>
      <c r="F2414" s="5"/>
      <c r="G2414" s="5">
        <v>4.8714387612384101E-10</v>
      </c>
      <c r="H2414" s="5">
        <v>5.2698133646127802E-9</v>
      </c>
      <c r="I2414" s="5"/>
      <c r="J2414" s="5"/>
      <c r="K2414" s="5">
        <v>1.0382820073261501</v>
      </c>
      <c r="L2414" s="5">
        <v>0.91885234365130597</v>
      </c>
      <c r="M2414" s="5"/>
    </row>
    <row r="2415" spans="1:13" x14ac:dyDescent="0.2">
      <c r="A2415" s="7" t="s">
        <v>3291</v>
      </c>
      <c r="B2415" s="7" t="e">
        <v>#N/A</v>
      </c>
      <c r="C2415" s="5" t="s">
        <v>3</v>
      </c>
      <c r="D2415" s="5">
        <v>6.8183354032958603E-3</v>
      </c>
      <c r="E2415" s="5">
        <v>1.34821324225626E-3</v>
      </c>
      <c r="F2415" s="5">
        <v>7.8172467610744305E-6</v>
      </c>
      <c r="G2415" s="5"/>
      <c r="H2415" s="5">
        <v>2.2363971438013899E-2</v>
      </c>
      <c r="I2415" s="5">
        <v>0.88333458710011303</v>
      </c>
      <c r="J2415" s="5">
        <v>1.2302712491572001</v>
      </c>
      <c r="K2415" s="5"/>
      <c r="L2415" s="5">
        <v>1.05161629760341</v>
      </c>
      <c r="M2415" s="5">
        <v>-2.0153420854139501</v>
      </c>
    </row>
    <row r="2416" spans="1:13" x14ac:dyDescent="0.2">
      <c r="A2416" s="7" t="s">
        <v>3292</v>
      </c>
      <c r="B2416" s="7" t="s">
        <v>4753</v>
      </c>
      <c r="C2416" s="5" t="s">
        <v>3293</v>
      </c>
      <c r="D2416" s="5">
        <v>1.44516304783585E-2</v>
      </c>
      <c r="E2416" s="5"/>
      <c r="F2416" s="5">
        <v>3.5104318943669698E-12</v>
      </c>
      <c r="G2416" s="5">
        <v>2.6396004952661299E-3</v>
      </c>
      <c r="H2416" s="5"/>
      <c r="I2416" s="5">
        <v>0.68044765426384102</v>
      </c>
      <c r="J2416" s="5"/>
      <c r="K2416" s="5">
        <v>0.58123235151952501</v>
      </c>
      <c r="L2416" s="5"/>
      <c r="M2416" s="5">
        <v>-2.5467988501392602</v>
      </c>
    </row>
    <row r="2417" spans="1:13" x14ac:dyDescent="0.2">
      <c r="A2417" s="7" t="s">
        <v>3294</v>
      </c>
      <c r="B2417" s="7" t="s">
        <v>4740</v>
      </c>
      <c r="C2417" s="5" t="s">
        <v>3295</v>
      </c>
      <c r="D2417" s="5">
        <v>3.5131909780032898E-5</v>
      </c>
      <c r="E2417" s="5">
        <v>2.64297678713586E-3</v>
      </c>
      <c r="F2417" s="5">
        <v>1.4585363597732599E-7</v>
      </c>
      <c r="G2417" s="5">
        <v>8.0112624740912204E-14</v>
      </c>
      <c r="H2417" s="5">
        <v>1.93766481639897E-8</v>
      </c>
      <c r="I2417" s="5">
        <v>1.4561838852329301</v>
      </c>
      <c r="J2417" s="5">
        <v>0.93452057895427998</v>
      </c>
      <c r="K2417" s="5">
        <v>-1.7617348964008599</v>
      </c>
      <c r="L2417" s="5">
        <v>1.4102020515079401</v>
      </c>
      <c r="M2417" s="5">
        <v>-0.81269367473048704</v>
      </c>
    </row>
    <row r="2418" spans="1:13" x14ac:dyDescent="0.2">
      <c r="A2418" s="7" t="s">
        <v>3296</v>
      </c>
      <c r="B2418" s="7" t="s">
        <v>3296</v>
      </c>
      <c r="C2418" s="5" t="s">
        <v>3</v>
      </c>
      <c r="D2418" s="5">
        <v>1.3767209049706999E-4</v>
      </c>
      <c r="E2418" s="5"/>
      <c r="F2418" s="5">
        <v>2.6436498322777499E-14</v>
      </c>
      <c r="G2418" s="5">
        <v>4.1847295980085901E-2</v>
      </c>
      <c r="H2418" s="5"/>
      <c r="I2418" s="5">
        <v>1.4127395759378401</v>
      </c>
      <c r="J2418" s="5"/>
      <c r="K2418" s="5">
        <v>0.22307877415477201</v>
      </c>
      <c r="L2418" s="5"/>
      <c r="M2418" s="5">
        <v>-2.5514574570942798</v>
      </c>
    </row>
    <row r="2419" spans="1:13" x14ac:dyDescent="0.2">
      <c r="A2419" s="7" t="s">
        <v>3297</v>
      </c>
      <c r="B2419" s="7" t="s">
        <v>4390</v>
      </c>
      <c r="C2419" s="5" t="s">
        <v>3298</v>
      </c>
      <c r="D2419" s="5">
        <v>1.41427544575851E-3</v>
      </c>
      <c r="E2419" s="5"/>
      <c r="F2419" s="5">
        <v>6.5232205777500799E-7</v>
      </c>
      <c r="G2419" s="5">
        <v>3.2009891539124301E-6</v>
      </c>
      <c r="H2419" s="5">
        <v>1.6203201058094299E-6</v>
      </c>
      <c r="I2419" s="5">
        <v>-0.52466687882507101</v>
      </c>
      <c r="J2419" s="5"/>
      <c r="K2419" s="5">
        <v>0.44372046644219898</v>
      </c>
      <c r="L2419" s="5">
        <v>0.43307001214372598</v>
      </c>
      <c r="M2419" s="5">
        <v>0.54358178868238005</v>
      </c>
    </row>
    <row r="2420" spans="1:13" x14ac:dyDescent="0.2">
      <c r="A2420" s="7" t="s">
        <v>3299</v>
      </c>
      <c r="B2420" s="7" t="s">
        <v>3299</v>
      </c>
      <c r="C2420" s="5" t="s">
        <v>3</v>
      </c>
      <c r="D2420" s="5">
        <v>3.1404640682538102E-5</v>
      </c>
      <c r="E2420" s="5"/>
      <c r="F2420" s="5"/>
      <c r="G2420" s="5"/>
      <c r="H2420" s="5">
        <v>1.87180522359326E-6</v>
      </c>
      <c r="I2420" s="5">
        <v>-1.006748446299</v>
      </c>
      <c r="J2420" s="5"/>
      <c r="K2420" s="5"/>
      <c r="L2420" s="5">
        <v>0.63377275128060595</v>
      </c>
      <c r="M2420" s="5"/>
    </row>
    <row r="2421" spans="1:13" x14ac:dyDescent="0.2">
      <c r="A2421" s="7" t="s">
        <v>3300</v>
      </c>
      <c r="B2421" s="7" t="s">
        <v>4991</v>
      </c>
      <c r="C2421" s="5" t="s">
        <v>1514</v>
      </c>
      <c r="D2421" s="5">
        <v>7.6170934542290399E-4</v>
      </c>
      <c r="E2421" s="5">
        <v>1.7774277940201701E-4</v>
      </c>
      <c r="F2421" s="5"/>
      <c r="G2421" s="5"/>
      <c r="H2421" s="5"/>
      <c r="I2421" s="5">
        <v>-0.83143340533205601</v>
      </c>
      <c r="J2421" s="5">
        <v>-0.95694320035300995</v>
      </c>
      <c r="K2421" s="5"/>
      <c r="L2421" s="5"/>
      <c r="M2421" s="5"/>
    </row>
    <row r="2422" spans="1:13" x14ac:dyDescent="0.2">
      <c r="A2422" s="7" t="s">
        <v>3301</v>
      </c>
      <c r="B2422" s="7" t="s">
        <v>3301</v>
      </c>
      <c r="C2422" s="5" t="s">
        <v>24</v>
      </c>
      <c r="D2422" s="5">
        <v>8.7751461015671099E-3</v>
      </c>
      <c r="E2422" s="5"/>
      <c r="F2422" s="5"/>
      <c r="G2422" s="5">
        <v>1.15992643979898E-5</v>
      </c>
      <c r="H2422" s="5">
        <v>2.69868386904778E-8</v>
      </c>
      <c r="I2422" s="5">
        <v>-0.62952625374236404</v>
      </c>
      <c r="J2422" s="5"/>
      <c r="K2422" s="5">
        <v>-0.43830515166689099</v>
      </c>
      <c r="L2422" s="5">
        <v>-0.66122553082753399</v>
      </c>
      <c r="M2422" s="5"/>
    </row>
    <row r="2423" spans="1:13" x14ac:dyDescent="0.2">
      <c r="A2423" s="7" t="s">
        <v>3302</v>
      </c>
      <c r="B2423" s="7" t="s">
        <v>4151</v>
      </c>
      <c r="C2423" s="5" t="s">
        <v>3303</v>
      </c>
      <c r="D2423" s="5">
        <v>1.4004966712616299E-6</v>
      </c>
      <c r="E2423" s="5">
        <v>3.03958569627104E-3</v>
      </c>
      <c r="F2423" s="5"/>
      <c r="G2423" s="5"/>
      <c r="H2423" s="5"/>
      <c r="I2423" s="5">
        <v>-1.4303196231595601</v>
      </c>
      <c r="J2423" s="5">
        <v>-0.67040939409107503</v>
      </c>
      <c r="K2423" s="5"/>
      <c r="L2423" s="5"/>
      <c r="M2423" s="5"/>
    </row>
    <row r="2424" spans="1:13" x14ac:dyDescent="0.2">
      <c r="A2424" s="7" t="s">
        <v>3304</v>
      </c>
      <c r="B2424" s="7" t="s">
        <v>3304</v>
      </c>
      <c r="C2424" s="5" t="s">
        <v>113</v>
      </c>
      <c r="D2424" s="5">
        <v>2.26680276723487E-4</v>
      </c>
      <c r="E2424" s="5"/>
      <c r="F2424" s="5">
        <v>2.52380310018974E-4</v>
      </c>
      <c r="G2424" s="5">
        <v>2.3138368308097202E-9</v>
      </c>
      <c r="H2424" s="5">
        <v>1.8593431923555599E-7</v>
      </c>
      <c r="I2424" s="5">
        <v>0.87961990371342802</v>
      </c>
      <c r="J2424" s="5"/>
      <c r="K2424" s="5">
        <v>0.824349936155235</v>
      </c>
      <c r="L2424" s="5">
        <v>0.65959586042247198</v>
      </c>
      <c r="M2424" s="5">
        <v>0.47003300258555097</v>
      </c>
    </row>
    <row r="2425" spans="1:13" x14ac:dyDescent="0.2">
      <c r="A2425" s="7" t="s">
        <v>3305</v>
      </c>
      <c r="B2425" s="7" t="s">
        <v>3305</v>
      </c>
      <c r="C2425" s="5" t="s">
        <v>13</v>
      </c>
      <c r="D2425" s="5"/>
      <c r="E2425" s="5"/>
      <c r="F2425" s="5">
        <v>1.00751988229234E-5</v>
      </c>
      <c r="G2425" s="5"/>
      <c r="H2425" s="5">
        <v>3.6281073040439598E-7</v>
      </c>
      <c r="I2425" s="5"/>
      <c r="J2425" s="5"/>
      <c r="K2425" s="5"/>
      <c r="L2425" s="5">
        <v>1.7461013160160499</v>
      </c>
      <c r="M2425" s="5">
        <v>-1.5543117126627799</v>
      </c>
    </row>
    <row r="2426" spans="1:13" x14ac:dyDescent="0.2">
      <c r="A2426" s="7" t="s">
        <v>3306</v>
      </c>
      <c r="B2426" s="7" t="s">
        <v>3306</v>
      </c>
      <c r="C2426" s="5" t="s">
        <v>3</v>
      </c>
      <c r="D2426" s="5"/>
      <c r="E2426" s="5"/>
      <c r="F2426" s="5">
        <v>1.5507130209070899E-11</v>
      </c>
      <c r="G2426" s="5">
        <v>3.07553393794655E-2</v>
      </c>
      <c r="H2426" s="5">
        <v>6.3669507491504295E-5</v>
      </c>
      <c r="I2426" s="5"/>
      <c r="J2426" s="5"/>
      <c r="K2426" s="5">
        <v>-0.35537216941647098</v>
      </c>
      <c r="L2426" s="5">
        <v>0.88417670213774802</v>
      </c>
      <c r="M2426" s="5">
        <v>-2.1150899341785601</v>
      </c>
    </row>
    <row r="2427" spans="1:13" x14ac:dyDescent="0.2">
      <c r="A2427" s="7" t="s">
        <v>3307</v>
      </c>
      <c r="B2427" s="7" t="s">
        <v>4918</v>
      </c>
      <c r="C2427" s="5" t="s">
        <v>1177</v>
      </c>
      <c r="D2427" s="5">
        <v>3.2655490792168098E-4</v>
      </c>
      <c r="E2427" s="5"/>
      <c r="F2427" s="5">
        <v>1.24528762656366E-20</v>
      </c>
      <c r="G2427" s="5">
        <v>2.45625316218048E-12</v>
      </c>
      <c r="H2427" s="5">
        <v>5.8019875599242501E-6</v>
      </c>
      <c r="I2427" s="5">
        <v>-1.4316435091736599</v>
      </c>
      <c r="J2427" s="5"/>
      <c r="K2427" s="5">
        <v>-0.74309055276170199</v>
      </c>
      <c r="L2427" s="5">
        <v>-0.27166093227711502</v>
      </c>
      <c r="M2427" s="5">
        <v>2.3761775384930699</v>
      </c>
    </row>
    <row r="2428" spans="1:13" x14ac:dyDescent="0.2">
      <c r="A2428" s="7" t="s">
        <v>3308</v>
      </c>
      <c r="B2428" s="7" t="s">
        <v>3308</v>
      </c>
      <c r="C2428" s="5" t="s">
        <v>689</v>
      </c>
      <c r="D2428" s="5">
        <v>8.0760493312569402E-5</v>
      </c>
      <c r="E2428" s="5">
        <v>2.3990416291375299E-5</v>
      </c>
      <c r="F2428" s="5">
        <v>2.4725455529457201E-15</v>
      </c>
      <c r="G2428" s="5">
        <v>1.2105156454244899E-12</v>
      </c>
      <c r="H2428" s="5">
        <v>2.2251887204651099E-9</v>
      </c>
      <c r="I2428" s="5">
        <v>1.24205244812598</v>
      </c>
      <c r="J2428" s="5">
        <v>1.69152265288616</v>
      </c>
      <c r="K2428" s="5">
        <v>2.2299178397502799</v>
      </c>
      <c r="L2428" s="5">
        <v>-1.2009149602117399</v>
      </c>
      <c r="M2428" s="5">
        <v>-3.51790684731077</v>
      </c>
    </row>
    <row r="2429" spans="1:13" x14ac:dyDescent="0.2">
      <c r="A2429" s="7" t="s">
        <v>3309</v>
      </c>
      <c r="B2429" s="7" t="s">
        <v>3309</v>
      </c>
      <c r="C2429" s="5" t="s">
        <v>1208</v>
      </c>
      <c r="D2429" s="5">
        <v>2.75517789692367E-2</v>
      </c>
      <c r="E2429" s="5">
        <v>1.6515297269830201E-6</v>
      </c>
      <c r="F2429" s="5">
        <v>2.7038349941865099E-14</v>
      </c>
      <c r="G2429" s="5">
        <v>8.5442393843912799E-18</v>
      </c>
      <c r="H2429" s="5">
        <v>7.18150827073264E-9</v>
      </c>
      <c r="I2429" s="5">
        <v>-0.60021754463431798</v>
      </c>
      <c r="J2429" s="5">
        <v>2.1114673580896102</v>
      </c>
      <c r="K2429" s="5">
        <v>3.4980664520913498</v>
      </c>
      <c r="L2429" s="5">
        <v>1.14615626419984</v>
      </c>
      <c r="M2429" s="5">
        <v>-2.1276979950911099</v>
      </c>
    </row>
    <row r="2430" spans="1:13" x14ac:dyDescent="0.2">
      <c r="A2430" s="7" t="s">
        <v>3310</v>
      </c>
      <c r="B2430" s="7" t="s">
        <v>3310</v>
      </c>
      <c r="C2430" s="5" t="s">
        <v>13</v>
      </c>
      <c r="D2430" s="5"/>
      <c r="E2430" s="5">
        <v>1.1842177879591101E-3</v>
      </c>
      <c r="F2430" s="5">
        <v>8.2577894359956697E-4</v>
      </c>
      <c r="G2430" s="5">
        <v>6.3701202060976597E-10</v>
      </c>
      <c r="H2430" s="5">
        <v>1.3934927333341501E-7</v>
      </c>
      <c r="I2430" s="5"/>
      <c r="J2430" s="5">
        <v>-1.1487141608745799</v>
      </c>
      <c r="K2430" s="5">
        <v>-1.8027219522271301</v>
      </c>
      <c r="L2430" s="5">
        <v>1.4843789635673199</v>
      </c>
      <c r="M2430" s="5">
        <v>-0.62022657017479299</v>
      </c>
    </row>
    <row r="2431" spans="1:13" x14ac:dyDescent="0.2">
      <c r="A2431" s="7" t="s">
        <v>3311</v>
      </c>
      <c r="B2431" s="7" t="s">
        <v>3311</v>
      </c>
      <c r="C2431" s="5" t="s">
        <v>13</v>
      </c>
      <c r="D2431" s="5"/>
      <c r="E2431" s="5">
        <v>5.4874615431473495E-4</v>
      </c>
      <c r="F2431" s="5">
        <v>2.33995139201938E-2</v>
      </c>
      <c r="G2431" s="5">
        <v>1.0669937193404999E-12</v>
      </c>
      <c r="H2431" s="5">
        <v>2.0596613524076199E-5</v>
      </c>
      <c r="I2431" s="5"/>
      <c r="J2431" s="5">
        <v>-0.90596799486232404</v>
      </c>
      <c r="K2431" s="5">
        <v>-1.3191689140499501</v>
      </c>
      <c r="L2431" s="5">
        <v>0.51962537102776496</v>
      </c>
      <c r="M2431" s="5">
        <v>0.261410185064539</v>
      </c>
    </row>
    <row r="2432" spans="1:13" x14ac:dyDescent="0.2">
      <c r="A2432" s="7" t="s">
        <v>3312</v>
      </c>
      <c r="B2432" s="7" t="s">
        <v>3312</v>
      </c>
      <c r="C2432" s="5" t="s">
        <v>3313</v>
      </c>
      <c r="D2432" s="5">
        <v>7.3554618045432096E-3</v>
      </c>
      <c r="E2432" s="5">
        <v>3.52324929048362E-4</v>
      </c>
      <c r="F2432" s="5">
        <v>1.12139462789731E-8</v>
      </c>
      <c r="G2432" s="5">
        <v>2.49742338555559E-3</v>
      </c>
      <c r="H2432" s="5">
        <v>9.7770892779083294E-10</v>
      </c>
      <c r="I2432" s="5">
        <v>-0.557489746343929</v>
      </c>
      <c r="J2432" s="5">
        <v>0.82815002915125902</v>
      </c>
      <c r="K2432" s="5">
        <v>-0.260704917059777</v>
      </c>
      <c r="L2432" s="5">
        <v>-0.80395440560499498</v>
      </c>
      <c r="M2432" s="5">
        <v>1.68965902649251</v>
      </c>
    </row>
    <row r="2433" spans="1:13" x14ac:dyDescent="0.2">
      <c r="A2433" s="7" t="s">
        <v>3314</v>
      </c>
      <c r="B2433" s="7" t="s">
        <v>4908</v>
      </c>
      <c r="C2433" s="5" t="s">
        <v>3315</v>
      </c>
      <c r="D2433" s="5">
        <v>2.4221389088320801E-2</v>
      </c>
      <c r="E2433" s="5"/>
      <c r="F2433" s="5">
        <v>1.3749515003971901E-5</v>
      </c>
      <c r="G2433" s="5"/>
      <c r="H2433" s="5">
        <v>4.56355980918967E-10</v>
      </c>
      <c r="I2433" s="5">
        <v>-0.41989890426106202</v>
      </c>
      <c r="J2433" s="5"/>
      <c r="K2433" s="5"/>
      <c r="L2433" s="5">
        <v>-0.720669886916814</v>
      </c>
      <c r="M2433" s="5">
        <v>0.74151683787408995</v>
      </c>
    </row>
    <row r="2434" spans="1:13" x14ac:dyDescent="0.2">
      <c r="A2434" s="7" t="s">
        <v>3316</v>
      </c>
      <c r="B2434" s="7" t="s">
        <v>3316</v>
      </c>
      <c r="C2434" s="5" t="s">
        <v>3</v>
      </c>
      <c r="D2434" s="5">
        <v>4.7646484538353797E-3</v>
      </c>
      <c r="E2434" s="5">
        <v>4.7830656195540196E-3</v>
      </c>
      <c r="F2434" s="5">
        <v>9.17587592949707E-5</v>
      </c>
      <c r="G2434" s="5">
        <v>6.42357400506351E-3</v>
      </c>
      <c r="H2434" s="5"/>
      <c r="I2434" s="5">
        <v>1.2807798311963901</v>
      </c>
      <c r="J2434" s="5">
        <v>1.47299940004084</v>
      </c>
      <c r="K2434" s="5">
        <v>1.0897535638653599</v>
      </c>
      <c r="L2434" s="5"/>
      <c r="M2434" s="5">
        <v>-2.0170249082680298</v>
      </c>
    </row>
    <row r="2435" spans="1:13" x14ac:dyDescent="0.2">
      <c r="A2435" s="7" t="s">
        <v>3317</v>
      </c>
      <c r="B2435" s="7" t="s">
        <v>3317</v>
      </c>
      <c r="C2435" s="5" t="s">
        <v>3</v>
      </c>
      <c r="D2435" s="5"/>
      <c r="E2435" s="5"/>
      <c r="F2435" s="5">
        <v>4.4817085232330201E-4</v>
      </c>
      <c r="G2435" s="5">
        <v>1.09445044807526E-4</v>
      </c>
      <c r="H2435" s="5"/>
      <c r="I2435" s="5"/>
      <c r="J2435" s="5"/>
      <c r="K2435" s="5">
        <v>0.87544312473249697</v>
      </c>
      <c r="L2435" s="5"/>
      <c r="M2435" s="5">
        <v>-1.2396944011553801</v>
      </c>
    </row>
    <row r="2436" spans="1:13" x14ac:dyDescent="0.2">
      <c r="A2436" s="7" t="s">
        <v>3318</v>
      </c>
      <c r="B2436" s="7" t="s">
        <v>4959</v>
      </c>
      <c r="C2436" s="5" t="s">
        <v>3</v>
      </c>
      <c r="D2436" s="5">
        <v>1.5130646774367499E-4</v>
      </c>
      <c r="E2436" s="5"/>
      <c r="F2436" s="5">
        <v>4.9537902273800497E-15</v>
      </c>
      <c r="G2436" s="5">
        <v>8.8094870936894498E-3</v>
      </c>
      <c r="H2436" s="5"/>
      <c r="I2436" s="5">
        <v>-0.96765036211275501</v>
      </c>
      <c r="J2436" s="5"/>
      <c r="K2436" s="5">
        <v>0.29311568466669202</v>
      </c>
      <c r="L2436" s="5"/>
      <c r="M2436" s="5">
        <v>-2.6261942476529301</v>
      </c>
    </row>
    <row r="2437" spans="1:13" x14ac:dyDescent="0.2">
      <c r="A2437" s="7" t="s">
        <v>3319</v>
      </c>
      <c r="B2437" s="7" t="s">
        <v>3319</v>
      </c>
      <c r="C2437" s="5" t="s">
        <v>13</v>
      </c>
      <c r="D2437" s="5">
        <v>2.1704900821707701E-2</v>
      </c>
      <c r="E2437" s="5"/>
      <c r="F2437" s="5">
        <v>2.4093411871288499E-9</v>
      </c>
      <c r="G2437" s="5"/>
      <c r="H2437" s="5">
        <v>1.1037690948823699E-6</v>
      </c>
      <c r="I2437" s="5">
        <v>-0.617210187941027</v>
      </c>
      <c r="J2437" s="5"/>
      <c r="K2437" s="5"/>
      <c r="L2437" s="5">
        <v>0.50362134563819405</v>
      </c>
      <c r="M2437" s="5">
        <v>-0.66500411937336201</v>
      </c>
    </row>
    <row r="2438" spans="1:13" x14ac:dyDescent="0.2">
      <c r="A2438" s="7" t="s">
        <v>3320</v>
      </c>
      <c r="B2438" s="7" t="s">
        <v>4493</v>
      </c>
      <c r="C2438" s="5" t="s">
        <v>3</v>
      </c>
      <c r="D2438" s="5"/>
      <c r="E2438" s="5"/>
      <c r="F2438" s="5">
        <v>1.0406218233975401E-11</v>
      </c>
      <c r="G2438" s="5">
        <v>3.4706823838577001E-3</v>
      </c>
      <c r="H2438" s="5">
        <v>2.0700651399786298E-6</v>
      </c>
      <c r="I2438" s="5"/>
      <c r="J2438" s="5"/>
      <c r="K2438" s="5">
        <v>-0.64588235217660495</v>
      </c>
      <c r="L2438" s="5">
        <v>1.52729897057802</v>
      </c>
      <c r="M2438" s="5">
        <v>-2.2295757205371598</v>
      </c>
    </row>
    <row r="2439" spans="1:13" x14ac:dyDescent="0.2">
      <c r="A2439" s="7" t="s">
        <v>3321</v>
      </c>
      <c r="B2439" s="7" t="s">
        <v>3321</v>
      </c>
      <c r="C2439" s="5" t="s">
        <v>3</v>
      </c>
      <c r="D2439" s="5"/>
      <c r="E2439" s="5">
        <v>1.81846635684547E-3</v>
      </c>
      <c r="F2439" s="5">
        <v>7.4262183540869795E-13</v>
      </c>
      <c r="G2439" s="5"/>
      <c r="H2439" s="5">
        <v>4.3433240805923301E-7</v>
      </c>
      <c r="I2439" s="5"/>
      <c r="J2439" s="5">
        <v>-1.1792358943882499</v>
      </c>
      <c r="K2439" s="5"/>
      <c r="L2439" s="5">
        <v>1.48806333037665</v>
      </c>
      <c r="M2439" s="5">
        <v>-2.2610607521879298</v>
      </c>
    </row>
    <row r="2440" spans="1:13" x14ac:dyDescent="0.2">
      <c r="A2440" s="7" t="s">
        <v>3322</v>
      </c>
      <c r="B2440" s="7" t="s">
        <v>3322</v>
      </c>
      <c r="C2440" s="5" t="s">
        <v>3323</v>
      </c>
      <c r="D2440" s="5">
        <v>1.7280570539855099E-3</v>
      </c>
      <c r="E2440" s="5">
        <v>1.42655548535568E-2</v>
      </c>
      <c r="F2440" s="5">
        <v>1.2168981432105099E-7</v>
      </c>
      <c r="G2440" s="5">
        <v>1.8626107321351401E-7</v>
      </c>
      <c r="H2440" s="5">
        <v>7.0277083860382703E-10</v>
      </c>
      <c r="I2440" s="5">
        <v>-0.57966793349716506</v>
      </c>
      <c r="J2440" s="5">
        <v>-0.435269095516223</v>
      </c>
      <c r="K2440" s="5">
        <v>-0.55218098722745002</v>
      </c>
      <c r="L2440" s="5">
        <v>-0.79513248806457204</v>
      </c>
      <c r="M2440" s="5">
        <v>1.2168219040846799</v>
      </c>
    </row>
    <row r="2441" spans="1:13" x14ac:dyDescent="0.2">
      <c r="A2441" s="7" t="s">
        <v>3324</v>
      </c>
      <c r="B2441" s="7" t="s">
        <v>4276</v>
      </c>
      <c r="C2441" s="5" t="s">
        <v>3325</v>
      </c>
      <c r="D2441" s="5">
        <v>9.6159156146573103E-4</v>
      </c>
      <c r="E2441" s="5">
        <v>1.5210022536334499E-4</v>
      </c>
      <c r="F2441" s="5">
        <v>3.1996281571305399E-6</v>
      </c>
      <c r="G2441" s="5">
        <v>2.0309844250529499E-4</v>
      </c>
      <c r="H2441" s="5">
        <v>6.0838340795265196E-13</v>
      </c>
      <c r="I2441" s="5">
        <v>0.57024033397640805</v>
      </c>
      <c r="J2441" s="5">
        <v>0.71552715702358005</v>
      </c>
      <c r="K2441" s="5">
        <v>0.27256295805897401</v>
      </c>
      <c r="L2441" s="5">
        <v>1.0882562629147801</v>
      </c>
      <c r="M2441" s="5">
        <v>-0.40005832698871602</v>
      </c>
    </row>
    <row r="2442" spans="1:13" x14ac:dyDescent="0.2">
      <c r="A2442" s="7" t="s">
        <v>3326</v>
      </c>
      <c r="B2442" s="7" t="s">
        <v>3326</v>
      </c>
      <c r="C2442" s="5" t="s">
        <v>3</v>
      </c>
      <c r="D2442" s="5"/>
      <c r="E2442" s="5"/>
      <c r="F2442" s="5">
        <v>4.0968475415179197E-3</v>
      </c>
      <c r="G2442" s="5">
        <v>1.36457162073244E-5</v>
      </c>
      <c r="H2442" s="5"/>
      <c r="I2442" s="5"/>
      <c r="J2442" s="5"/>
      <c r="K2442" s="5">
        <v>0.51534914227502604</v>
      </c>
      <c r="L2442" s="5"/>
      <c r="M2442" s="5">
        <v>-0.46884619145752399</v>
      </c>
    </row>
    <row r="2443" spans="1:13" x14ac:dyDescent="0.2">
      <c r="A2443" s="7" t="s">
        <v>3327</v>
      </c>
      <c r="B2443" s="7" t="s">
        <v>3327</v>
      </c>
      <c r="C2443" s="5" t="s">
        <v>125</v>
      </c>
      <c r="D2443" s="5">
        <v>3.1866155362002101E-4</v>
      </c>
      <c r="E2443" s="5">
        <v>3.04013234400154E-2</v>
      </c>
      <c r="F2443" s="5">
        <v>6.3810430270047E-3</v>
      </c>
      <c r="G2443" s="5">
        <v>4.9996766910934598E-4</v>
      </c>
      <c r="H2443" s="5">
        <v>4.4027853719575398E-2</v>
      </c>
      <c r="I2443" s="5">
        <v>-0.66333357415474004</v>
      </c>
      <c r="J2443" s="5">
        <v>-0.360794915492474</v>
      </c>
      <c r="K2443" s="5">
        <v>0.47642539799575701</v>
      </c>
      <c r="L2443" s="5">
        <v>0.22448074945834101</v>
      </c>
      <c r="M2443" s="5">
        <v>0.517139386932157</v>
      </c>
    </row>
    <row r="2444" spans="1:13" x14ac:dyDescent="0.2">
      <c r="A2444" s="7" t="s">
        <v>3328</v>
      </c>
      <c r="B2444" s="7" t="s">
        <v>3328</v>
      </c>
      <c r="C2444" s="5" t="s">
        <v>53</v>
      </c>
      <c r="D2444" s="5"/>
      <c r="E2444" s="5"/>
      <c r="F2444" s="5">
        <v>2.83171349050688E-15</v>
      </c>
      <c r="G2444" s="5">
        <v>1.27018419332403E-11</v>
      </c>
      <c r="H2444" s="5">
        <v>3.3454209208150001E-6</v>
      </c>
      <c r="I2444" s="5"/>
      <c r="J2444" s="5"/>
      <c r="K2444" s="5">
        <v>1.17049544234391</v>
      </c>
      <c r="L2444" s="5">
        <v>0.42421861228173002</v>
      </c>
      <c r="M2444" s="5">
        <v>2.60130882406192</v>
      </c>
    </row>
    <row r="2445" spans="1:13" x14ac:dyDescent="0.2">
      <c r="A2445" s="7" t="s">
        <v>3329</v>
      </c>
      <c r="B2445" s="7" t="s">
        <v>3329</v>
      </c>
      <c r="C2445" s="5" t="s">
        <v>3330</v>
      </c>
      <c r="D2445" s="5"/>
      <c r="E2445" s="5"/>
      <c r="F2445" s="5">
        <v>2.94153510933382E-12</v>
      </c>
      <c r="G2445" s="5">
        <v>2.7995121411367099E-9</v>
      </c>
      <c r="H2445" s="5">
        <v>8.3602223231796495E-4</v>
      </c>
      <c r="I2445" s="5"/>
      <c r="J2445" s="5"/>
      <c r="K2445" s="5">
        <v>0.80030208435226502</v>
      </c>
      <c r="L2445" s="5">
        <v>0.29791892784102197</v>
      </c>
      <c r="M2445" s="5">
        <v>1.6368762865275299</v>
      </c>
    </row>
    <row r="2446" spans="1:13" x14ac:dyDescent="0.2">
      <c r="A2446" s="7" t="s">
        <v>3331</v>
      </c>
      <c r="B2446" s="7" t="s">
        <v>3331</v>
      </c>
      <c r="C2446" s="5" t="s">
        <v>3</v>
      </c>
      <c r="D2446" s="5"/>
      <c r="E2446" s="5">
        <v>3.56367221641156E-3</v>
      </c>
      <c r="F2446" s="5">
        <v>2.51666015132033E-3</v>
      </c>
      <c r="G2446" s="5">
        <v>2.1026825712851501E-8</v>
      </c>
      <c r="H2446" s="5">
        <v>3.7078407981159599E-2</v>
      </c>
      <c r="I2446" s="5"/>
      <c r="J2446" s="5">
        <v>-0.993386283759911</v>
      </c>
      <c r="K2446" s="5">
        <v>0.82931155964999403</v>
      </c>
      <c r="L2446" s="5">
        <v>0.203077811733994</v>
      </c>
      <c r="M2446" s="5">
        <v>0.36288832264209703</v>
      </c>
    </row>
    <row r="2447" spans="1:13" x14ac:dyDescent="0.2">
      <c r="A2447" s="7" t="s">
        <v>3332</v>
      </c>
      <c r="B2447" s="7" t="s">
        <v>3332</v>
      </c>
      <c r="C2447" s="5" t="s">
        <v>225</v>
      </c>
      <c r="D2447" s="5"/>
      <c r="E2447" s="5"/>
      <c r="F2447" s="5">
        <v>2.2331427012810399E-5</v>
      </c>
      <c r="G2447" s="5">
        <v>4.9633525712679304E-4</v>
      </c>
      <c r="H2447" s="5">
        <v>3.7129033791858197E-5</v>
      </c>
      <c r="I2447" s="5"/>
      <c r="J2447" s="5"/>
      <c r="K2447" s="5">
        <v>0.58234443774751898</v>
      </c>
      <c r="L2447" s="5">
        <v>0.65100180108948802</v>
      </c>
      <c r="M2447" s="5">
        <v>-0.85541832147399999</v>
      </c>
    </row>
    <row r="2448" spans="1:13" x14ac:dyDescent="0.2">
      <c r="A2448" s="7" t="s">
        <v>3333</v>
      </c>
      <c r="B2448" s="7" t="s">
        <v>3333</v>
      </c>
      <c r="C2448" s="5" t="s">
        <v>3</v>
      </c>
      <c r="D2448" s="5"/>
      <c r="E2448" s="5">
        <v>5.8005933319062904E-3</v>
      </c>
      <c r="F2448" s="5">
        <v>7.5889015008218794E-5</v>
      </c>
      <c r="G2448" s="5">
        <v>2.1714807080109501E-7</v>
      </c>
      <c r="H2448" s="5">
        <v>3.7571729934075601E-11</v>
      </c>
      <c r="I2448" s="5"/>
      <c r="J2448" s="5">
        <v>0.72164447147752997</v>
      </c>
      <c r="K2448" s="5">
        <v>0.63958394233795801</v>
      </c>
      <c r="L2448" s="5">
        <v>-1.1973226324163899</v>
      </c>
      <c r="M2448" s="5">
        <v>1.25169253701562</v>
      </c>
    </row>
    <row r="2449" spans="1:13" x14ac:dyDescent="0.2">
      <c r="A2449" s="7" t="s">
        <v>3334</v>
      </c>
      <c r="B2449" s="7" t="s">
        <v>3334</v>
      </c>
      <c r="C2449" s="5" t="s">
        <v>3335</v>
      </c>
      <c r="D2449" s="5">
        <v>2.2105686088122502E-3</v>
      </c>
      <c r="E2449" s="5">
        <v>4.5500194825930998E-2</v>
      </c>
      <c r="F2449" s="5">
        <v>4.9313868321892997E-16</v>
      </c>
      <c r="G2449" s="5">
        <v>6.1654195393837595E-11</v>
      </c>
      <c r="H2449" s="5">
        <v>4.38820035779927E-7</v>
      </c>
      <c r="I2449" s="5">
        <v>-0.58621107335493605</v>
      </c>
      <c r="J2449" s="5">
        <v>0.36389568434119401</v>
      </c>
      <c r="K2449" s="5">
        <v>0.72285950543389799</v>
      </c>
      <c r="L2449" s="5">
        <v>0.41040692224922998</v>
      </c>
      <c r="M2449" s="5">
        <v>1.9795215594068001</v>
      </c>
    </row>
    <row r="2450" spans="1:13" x14ac:dyDescent="0.2">
      <c r="A2450" s="7" t="s">
        <v>3336</v>
      </c>
      <c r="B2450" s="7" t="s">
        <v>3336</v>
      </c>
      <c r="C2450" s="5" t="s">
        <v>3</v>
      </c>
      <c r="D2450" s="5">
        <v>1.0859248220951099E-3</v>
      </c>
      <c r="E2450" s="5">
        <v>4.1689979938631001E-3</v>
      </c>
      <c r="F2450" s="5">
        <v>4.4296124695548296E-9</v>
      </c>
      <c r="G2450" s="5">
        <v>5.0565862753878901E-10</v>
      </c>
      <c r="H2450" s="5">
        <v>1.23993039318065E-5</v>
      </c>
      <c r="I2450" s="5">
        <v>-0.81037872678381595</v>
      </c>
      <c r="J2450" s="5">
        <v>0.75524720892067698</v>
      </c>
      <c r="K2450" s="5">
        <v>1.1876872658478901</v>
      </c>
      <c r="L2450" s="5">
        <v>0.71824397321420097</v>
      </c>
      <c r="M2450" s="5">
        <v>2.14070654976575</v>
      </c>
    </row>
    <row r="2451" spans="1:13" x14ac:dyDescent="0.2">
      <c r="A2451" s="7" t="s">
        <v>3337</v>
      </c>
      <c r="B2451" s="7" t="s">
        <v>4406</v>
      </c>
      <c r="C2451" s="5" t="s">
        <v>3338</v>
      </c>
      <c r="D2451" s="5">
        <v>1.20472121148182E-2</v>
      </c>
      <c r="E2451" s="5"/>
      <c r="F2451" s="5">
        <v>1.44011680680541E-10</v>
      </c>
      <c r="G2451" s="5">
        <v>2.01614231386467E-6</v>
      </c>
      <c r="H2451" s="5">
        <v>2.59645969855473E-8</v>
      </c>
      <c r="I2451" s="5">
        <v>0.65821221853883105</v>
      </c>
      <c r="J2451" s="5"/>
      <c r="K2451" s="5">
        <v>0.369996147011876</v>
      </c>
      <c r="L2451" s="5">
        <v>-0.53311331604956502</v>
      </c>
      <c r="M2451" s="5">
        <v>1.2808274576787699</v>
      </c>
    </row>
    <row r="2452" spans="1:13" x14ac:dyDescent="0.2">
      <c r="A2452" s="7" t="s">
        <v>3339</v>
      </c>
      <c r="B2452" s="7" t="s">
        <v>3339</v>
      </c>
      <c r="C2452" s="5" t="s">
        <v>13</v>
      </c>
      <c r="D2452" s="5"/>
      <c r="E2452" s="5">
        <v>4.3014543116260597E-3</v>
      </c>
      <c r="F2452" s="5">
        <v>8.1532524224607399E-5</v>
      </c>
      <c r="G2452" s="5">
        <v>1.5451404506347101E-4</v>
      </c>
      <c r="H2452" s="5">
        <v>4.1185523459651501E-14</v>
      </c>
      <c r="I2452" s="5"/>
      <c r="J2452" s="5">
        <v>-0.52816557392288499</v>
      </c>
      <c r="K2452" s="5">
        <v>0.222042975885171</v>
      </c>
      <c r="L2452" s="5">
        <v>-0.93414369113261397</v>
      </c>
      <c r="M2452" s="5">
        <v>0.31700302650886503</v>
      </c>
    </row>
    <row r="2453" spans="1:13" x14ac:dyDescent="0.2">
      <c r="A2453" s="7" t="s">
        <v>3340</v>
      </c>
      <c r="B2453" s="7" t="s">
        <v>3340</v>
      </c>
      <c r="C2453" s="5" t="s">
        <v>225</v>
      </c>
      <c r="D2453" s="5">
        <v>1.79477791215433E-2</v>
      </c>
      <c r="E2453" s="5">
        <v>1.75791819047395E-4</v>
      </c>
      <c r="F2453" s="5">
        <v>4.1350192229587202E-7</v>
      </c>
      <c r="G2453" s="5">
        <v>2.2323645682023401E-5</v>
      </c>
      <c r="H2453" s="5">
        <v>7.2511573521687497E-6</v>
      </c>
      <c r="I2453" s="5">
        <v>-0.44964506018608602</v>
      </c>
      <c r="J2453" s="5">
        <v>-0.81343523663497797</v>
      </c>
      <c r="K2453" s="5">
        <v>-0.44814827523031198</v>
      </c>
      <c r="L2453" s="5">
        <v>-0.49054664123606301</v>
      </c>
      <c r="M2453" s="5">
        <v>1.22597138949437</v>
      </c>
    </row>
    <row r="2454" spans="1:13" x14ac:dyDescent="0.2">
      <c r="A2454" s="7" t="s">
        <v>3341</v>
      </c>
      <c r="B2454" s="7" t="s">
        <v>4999</v>
      </c>
      <c r="C2454" s="5" t="s">
        <v>443</v>
      </c>
      <c r="D2454" s="5"/>
      <c r="E2454" s="5">
        <v>2.6611893424442602E-7</v>
      </c>
      <c r="F2454" s="5"/>
      <c r="G2454" s="5">
        <v>9.5008507926647699E-4</v>
      </c>
      <c r="H2454" s="5">
        <v>3.32749782729912E-5</v>
      </c>
      <c r="I2454" s="5"/>
      <c r="J2454" s="5">
        <v>-1.7784392292957401</v>
      </c>
      <c r="K2454" s="5">
        <v>-0.26728357353496401</v>
      </c>
      <c r="L2454" s="5">
        <v>-0.37041802459293299</v>
      </c>
      <c r="M2454" s="5"/>
    </row>
    <row r="2455" spans="1:13" x14ac:dyDescent="0.2">
      <c r="A2455" s="7" t="s">
        <v>3342</v>
      </c>
      <c r="B2455" s="7" t="s">
        <v>4098</v>
      </c>
      <c r="C2455" s="5" t="s">
        <v>3343</v>
      </c>
      <c r="D2455" s="5">
        <v>8.7159077196936896E-5</v>
      </c>
      <c r="E2455" s="5">
        <v>5.42084902172928E-3</v>
      </c>
      <c r="F2455" s="5">
        <v>6.2575837510615304E-10</v>
      </c>
      <c r="G2455" s="5">
        <v>4.8870849548444701E-9</v>
      </c>
      <c r="H2455" s="5"/>
      <c r="I2455" s="5">
        <v>-1.1766733922006101</v>
      </c>
      <c r="J2455" s="5">
        <v>-0.74522362440291101</v>
      </c>
      <c r="K2455" s="5">
        <v>-0.80602392681166701</v>
      </c>
      <c r="L2455" s="5"/>
      <c r="M2455" s="5">
        <v>0.92541292114364104</v>
      </c>
    </row>
    <row r="2456" spans="1:13" x14ac:dyDescent="0.2">
      <c r="A2456" s="7" t="s">
        <v>3344</v>
      </c>
      <c r="B2456" s="7" t="e">
        <v>#N/A</v>
      </c>
      <c r="C2456" s="5" t="s">
        <v>3</v>
      </c>
      <c r="D2456" s="5"/>
      <c r="E2456" s="5"/>
      <c r="F2456" s="5">
        <v>3.18318112812639E-4</v>
      </c>
      <c r="G2456" s="5">
        <v>4.0021741845385497E-2</v>
      </c>
      <c r="H2456" s="5">
        <v>4.1854107509654799E-2</v>
      </c>
      <c r="I2456" s="5"/>
      <c r="J2456" s="5"/>
      <c r="K2456" s="5">
        <v>0.45622707204490398</v>
      </c>
      <c r="L2456" s="5">
        <v>1.01746850495868</v>
      </c>
      <c r="M2456" s="5">
        <v>-2.8994911576821498</v>
      </c>
    </row>
    <row r="2457" spans="1:13" x14ac:dyDescent="0.2">
      <c r="A2457" s="7" t="s">
        <v>3345</v>
      </c>
      <c r="B2457" s="7" t="s">
        <v>5001</v>
      </c>
      <c r="C2457" s="5" t="s">
        <v>3346</v>
      </c>
      <c r="D2457" s="5"/>
      <c r="E2457" s="5">
        <v>2.43811627217617E-2</v>
      </c>
      <c r="F2457" s="5">
        <v>2.7626592367883102E-10</v>
      </c>
      <c r="G2457" s="5"/>
      <c r="H2457" s="5">
        <v>7.5605239274213504E-4</v>
      </c>
      <c r="I2457" s="5"/>
      <c r="J2457" s="5">
        <v>0.52586565135950902</v>
      </c>
      <c r="K2457" s="5"/>
      <c r="L2457" s="5">
        <v>0.29175708756496199</v>
      </c>
      <c r="M2457" s="5">
        <v>1.2618095415281101</v>
      </c>
    </row>
    <row r="2458" spans="1:13" x14ac:dyDescent="0.2">
      <c r="A2458" s="7" t="s">
        <v>3347</v>
      </c>
      <c r="B2458" s="7" t="s">
        <v>4597</v>
      </c>
      <c r="C2458" s="5" t="s">
        <v>3348</v>
      </c>
      <c r="D2458" s="5"/>
      <c r="E2458" s="5">
        <v>4.7427279853016702E-2</v>
      </c>
      <c r="F2458" s="5">
        <v>1.93233617723315E-11</v>
      </c>
      <c r="G2458" s="5">
        <v>5.0924614983313801E-14</v>
      </c>
      <c r="H2458" s="5">
        <v>5.9048808834362905E-14</v>
      </c>
      <c r="I2458" s="5"/>
      <c r="J2458" s="5">
        <v>-0.56428577983080097</v>
      </c>
      <c r="K2458" s="5">
        <v>3.0640313787205402</v>
      </c>
      <c r="L2458" s="5">
        <v>2.5062476416636899</v>
      </c>
      <c r="M2458" s="5">
        <v>-1.92311943821705</v>
      </c>
    </row>
    <row r="2459" spans="1:13" x14ac:dyDescent="0.2">
      <c r="A2459" s="7" t="s">
        <v>3349</v>
      </c>
      <c r="B2459" s="7" t="s">
        <v>3349</v>
      </c>
      <c r="C2459" s="5" t="s">
        <v>125</v>
      </c>
      <c r="D2459" s="5">
        <v>3.37856166454284E-5</v>
      </c>
      <c r="E2459" s="5"/>
      <c r="F2459" s="5">
        <v>1.95047657387793E-14</v>
      </c>
      <c r="G2459" s="5"/>
      <c r="H2459" s="5">
        <v>5.2449532554891205E-10</v>
      </c>
      <c r="I2459" s="5">
        <v>-1.47292628870733</v>
      </c>
      <c r="J2459" s="5"/>
      <c r="K2459" s="5"/>
      <c r="L2459" s="5">
        <v>-0.93348354636180397</v>
      </c>
      <c r="M2459" s="5">
        <v>-2.0230004145811602</v>
      </c>
    </row>
    <row r="2460" spans="1:13" x14ac:dyDescent="0.2">
      <c r="A2460" s="7" t="s">
        <v>3350</v>
      </c>
      <c r="B2460" s="7" t="s">
        <v>3350</v>
      </c>
      <c r="C2460" s="5" t="s">
        <v>918</v>
      </c>
      <c r="D2460" s="5">
        <v>1.22382361383797E-3</v>
      </c>
      <c r="E2460" s="5"/>
      <c r="F2460" s="5">
        <v>4.6045649882434701E-8</v>
      </c>
      <c r="G2460" s="5"/>
      <c r="H2460" s="5">
        <v>1.8005790353632602E-11</v>
      </c>
      <c r="I2460" s="5">
        <v>-1.07662293202196</v>
      </c>
      <c r="J2460" s="5"/>
      <c r="K2460" s="5"/>
      <c r="L2460" s="5">
        <v>-1.37566371522751</v>
      </c>
      <c r="M2460" s="5">
        <v>-1.1846459745868101</v>
      </c>
    </row>
    <row r="2461" spans="1:13" x14ac:dyDescent="0.2">
      <c r="A2461" s="7" t="s">
        <v>3351</v>
      </c>
      <c r="B2461" s="7" t="e">
        <v>#N/A</v>
      </c>
      <c r="C2461" s="5" t="s">
        <v>3</v>
      </c>
      <c r="D2461" s="5">
        <v>8.3530560609677892E-3</v>
      </c>
      <c r="E2461" s="5"/>
      <c r="F2461" s="5"/>
      <c r="G2461" s="5"/>
      <c r="H2461" s="5"/>
      <c r="I2461" s="5">
        <v>-1.4488953236312201</v>
      </c>
      <c r="J2461" s="5"/>
      <c r="K2461" s="5"/>
      <c r="L2461" s="5"/>
      <c r="M2461" s="5"/>
    </row>
    <row r="2462" spans="1:13" x14ac:dyDescent="0.2">
      <c r="A2462" s="7" t="s">
        <v>3352</v>
      </c>
      <c r="B2462" s="7" t="s">
        <v>4131</v>
      </c>
      <c r="C2462" s="5" t="s">
        <v>3353</v>
      </c>
      <c r="D2462" s="5">
        <v>2.7722068720898801E-3</v>
      </c>
      <c r="E2462" s="5"/>
      <c r="F2462" s="5">
        <v>2.71205328486222E-19</v>
      </c>
      <c r="G2462" s="5">
        <v>3.0058462303970798E-10</v>
      </c>
      <c r="H2462" s="5">
        <v>6.0150651331307798E-3</v>
      </c>
      <c r="I2462" s="5">
        <v>-0.76344881238458795</v>
      </c>
      <c r="J2462" s="5"/>
      <c r="K2462" s="5">
        <v>-0.62555423313716596</v>
      </c>
      <c r="L2462" s="5">
        <v>0.15944659419052501</v>
      </c>
      <c r="M2462" s="5">
        <v>3.1530478509729898</v>
      </c>
    </row>
    <row r="2463" spans="1:13" x14ac:dyDescent="0.2">
      <c r="A2463" s="7" t="s">
        <v>3354</v>
      </c>
      <c r="B2463" s="7" t="s">
        <v>4289</v>
      </c>
      <c r="C2463" s="5" t="s">
        <v>3355</v>
      </c>
      <c r="D2463" s="5"/>
      <c r="E2463" s="5"/>
      <c r="F2463" s="5">
        <v>6.0254561446601398E-14</v>
      </c>
      <c r="G2463" s="5">
        <v>2.0423644782619401E-6</v>
      </c>
      <c r="H2463" s="5">
        <v>5.6790992763598098E-11</v>
      </c>
      <c r="I2463" s="5"/>
      <c r="J2463" s="5"/>
      <c r="K2463" s="5">
        <v>0.38993079499632399</v>
      </c>
      <c r="L2463" s="5">
        <v>0.80068466104660596</v>
      </c>
      <c r="M2463" s="5">
        <v>1.23112573833418</v>
      </c>
    </row>
    <row r="2464" spans="1:13" x14ac:dyDescent="0.2">
      <c r="A2464" s="7" t="s">
        <v>3356</v>
      </c>
      <c r="B2464" s="7" t="s">
        <v>4683</v>
      </c>
      <c r="C2464" s="5" t="s">
        <v>3357</v>
      </c>
      <c r="D2464" s="5">
        <v>3.8452126034669097E-2</v>
      </c>
      <c r="E2464" s="5"/>
      <c r="F2464" s="5">
        <v>1.2663153527750701E-2</v>
      </c>
      <c r="G2464" s="5">
        <v>1.5993842340068499E-5</v>
      </c>
      <c r="H2464" s="5">
        <v>2.5157351410124801E-8</v>
      </c>
      <c r="I2464" s="5">
        <v>-0.50025329252320505</v>
      </c>
      <c r="J2464" s="5"/>
      <c r="K2464" s="5">
        <v>-0.27723159965406602</v>
      </c>
      <c r="L2464" s="5">
        <v>0.44658149998423002</v>
      </c>
      <c r="M2464" s="5">
        <v>-0.167130466960559</v>
      </c>
    </row>
    <row r="2465" spans="1:13" x14ac:dyDescent="0.2">
      <c r="A2465" s="7" t="s">
        <v>3358</v>
      </c>
      <c r="B2465" s="7" t="s">
        <v>3358</v>
      </c>
      <c r="C2465" s="5" t="s">
        <v>3359</v>
      </c>
      <c r="D2465" s="5">
        <v>5.3646507487260602E-4</v>
      </c>
      <c r="E2465" s="5"/>
      <c r="F2465" s="5"/>
      <c r="G2465" s="5"/>
      <c r="H2465" s="5"/>
      <c r="I2465" s="5">
        <v>1.0691539997906501</v>
      </c>
      <c r="J2465" s="5"/>
      <c r="K2465" s="5"/>
      <c r="L2465" s="5"/>
      <c r="M2465" s="5"/>
    </row>
    <row r="2466" spans="1:13" x14ac:dyDescent="0.2">
      <c r="A2466" s="7" t="s">
        <v>3360</v>
      </c>
      <c r="B2466" s="7" t="s">
        <v>5050</v>
      </c>
      <c r="C2466" s="5" t="s">
        <v>3361</v>
      </c>
      <c r="D2466" s="5"/>
      <c r="E2466" s="5">
        <v>5.9361459204073904E-3</v>
      </c>
      <c r="F2466" s="5">
        <v>4.5617247045780002E-9</v>
      </c>
      <c r="G2466" s="5">
        <v>2.78766241623031E-6</v>
      </c>
      <c r="H2466" s="5"/>
      <c r="I2466" s="5"/>
      <c r="J2466" s="5">
        <v>0.61956472298107801</v>
      </c>
      <c r="K2466" s="5">
        <v>0.508708599450445</v>
      </c>
      <c r="L2466" s="5"/>
      <c r="M2466" s="5">
        <v>0.805286312155859</v>
      </c>
    </row>
    <row r="2467" spans="1:13" x14ac:dyDescent="0.2">
      <c r="A2467" s="7" t="s">
        <v>3362</v>
      </c>
      <c r="B2467" s="7" t="s">
        <v>3362</v>
      </c>
      <c r="C2467" s="5" t="s">
        <v>85</v>
      </c>
      <c r="D2467" s="5">
        <v>2.3161055540583701E-6</v>
      </c>
      <c r="E2467" s="5">
        <v>5.3211988000597299E-4</v>
      </c>
      <c r="F2467" s="5">
        <v>4.3635776514643999E-20</v>
      </c>
      <c r="G2467" s="5">
        <v>6.5349470089629597E-6</v>
      </c>
      <c r="H2467" s="5"/>
      <c r="I2467" s="5">
        <v>-1.9562662241670501</v>
      </c>
      <c r="J2467" s="5">
        <v>-1.2188338671244301</v>
      </c>
      <c r="K2467" s="5">
        <v>0.32849430472518598</v>
      </c>
      <c r="L2467" s="5"/>
      <c r="M2467" s="5">
        <v>-2.34001816269625</v>
      </c>
    </row>
    <row r="2468" spans="1:13" x14ac:dyDescent="0.2">
      <c r="A2468" s="7" t="s">
        <v>3363</v>
      </c>
      <c r="B2468" s="7" t="s">
        <v>3363</v>
      </c>
      <c r="C2468" s="5" t="s">
        <v>3</v>
      </c>
      <c r="D2468" s="5">
        <v>9.9334265719085396E-4</v>
      </c>
      <c r="E2468" s="5">
        <v>1.02881821002395E-5</v>
      </c>
      <c r="F2468" s="5">
        <v>4.7382935589516596E-19</v>
      </c>
      <c r="G2468" s="5"/>
      <c r="H2468" s="5"/>
      <c r="I2468" s="5">
        <v>-1.3911391021174899</v>
      </c>
      <c r="J2468" s="5">
        <v>-2.1688445770775799</v>
      </c>
      <c r="K2468" s="5"/>
      <c r="L2468" s="5"/>
      <c r="M2468" s="5">
        <v>-3.0960232201853701</v>
      </c>
    </row>
    <row r="2469" spans="1:13" x14ac:dyDescent="0.2">
      <c r="A2469" s="7" t="s">
        <v>3364</v>
      </c>
      <c r="B2469" s="7" t="s">
        <v>3364</v>
      </c>
      <c r="C2469" s="5" t="s">
        <v>299</v>
      </c>
      <c r="D2469" s="5"/>
      <c r="E2469" s="5">
        <v>1.12593539031637E-4</v>
      </c>
      <c r="F2469" s="5">
        <v>7.1117819431886096E-10</v>
      </c>
      <c r="G2469" s="5">
        <v>1.3169500686252899E-13</v>
      </c>
      <c r="H2469" s="5"/>
      <c r="I2469" s="5"/>
      <c r="J2469" s="5">
        <v>-1.3351730622082001</v>
      </c>
      <c r="K2469" s="5">
        <v>1.8307590733189201</v>
      </c>
      <c r="L2469" s="5"/>
      <c r="M2469" s="5">
        <v>1.1911578357053301</v>
      </c>
    </row>
    <row r="2470" spans="1:13" x14ac:dyDescent="0.2">
      <c r="A2470" s="7" t="s">
        <v>3365</v>
      </c>
      <c r="B2470" s="7" t="s">
        <v>3365</v>
      </c>
      <c r="C2470" s="5" t="s">
        <v>939</v>
      </c>
      <c r="D2470" s="5">
        <v>8.33952387571416E-7</v>
      </c>
      <c r="E2470" s="5">
        <v>4.1264607919742798E-3</v>
      </c>
      <c r="F2470" s="5">
        <v>4.3635079705745998E-21</v>
      </c>
      <c r="G2470" s="5"/>
      <c r="H2470" s="5">
        <v>4.6961739868074701E-6</v>
      </c>
      <c r="I2470" s="5">
        <v>3.0194941087482698</v>
      </c>
      <c r="J2470" s="5">
        <v>1.1316498587950901</v>
      </c>
      <c r="K2470" s="5"/>
      <c r="L2470" s="5">
        <v>0.84244758385857899</v>
      </c>
      <c r="M2470" s="5">
        <v>7.6820452178723597</v>
      </c>
    </row>
    <row r="2471" spans="1:13" x14ac:dyDescent="0.2">
      <c r="A2471" s="7" t="s">
        <v>3366</v>
      </c>
      <c r="B2471" s="7" t="s">
        <v>3366</v>
      </c>
      <c r="C2471" s="5" t="s">
        <v>225</v>
      </c>
      <c r="D2471" s="5">
        <v>2.9284462792408501E-5</v>
      </c>
      <c r="E2471" s="5"/>
      <c r="F2471" s="5">
        <v>1.5496090434553901E-18</v>
      </c>
      <c r="G2471" s="5">
        <v>3.1077694024483798E-5</v>
      </c>
      <c r="H2471" s="5">
        <v>3.8317129488635797E-2</v>
      </c>
      <c r="I2471" s="5">
        <v>2.0511736728568102</v>
      </c>
      <c r="J2471" s="5"/>
      <c r="K2471" s="5">
        <v>0.69770795508490102</v>
      </c>
      <c r="L2471" s="5">
        <v>0.30051738317030202</v>
      </c>
      <c r="M2471" s="5">
        <v>9.3476769639119794</v>
      </c>
    </row>
    <row r="2472" spans="1:13" x14ac:dyDescent="0.2">
      <c r="A2472" s="7" t="s">
        <v>3367</v>
      </c>
      <c r="B2472" s="7" t="s">
        <v>4202</v>
      </c>
      <c r="C2472" s="5" t="s">
        <v>3</v>
      </c>
      <c r="D2472" s="5">
        <v>1.49498986776576E-4</v>
      </c>
      <c r="E2472" s="5">
        <v>6.1037993245303894E-5</v>
      </c>
      <c r="F2472" s="5">
        <v>3.1018870435510401E-14</v>
      </c>
      <c r="G2472" s="5">
        <v>2.8748299586370302E-14</v>
      </c>
      <c r="H2472" s="5">
        <v>1.32487146884955E-7</v>
      </c>
      <c r="I2472" s="5">
        <v>-0.75102667092621</v>
      </c>
      <c r="J2472" s="5">
        <v>0.79949884731373699</v>
      </c>
      <c r="K2472" s="5">
        <v>-1.2272778670725599</v>
      </c>
      <c r="L2472" s="5">
        <v>0.492382360322766</v>
      </c>
      <c r="M2472" s="5">
        <v>2.3442166548904599</v>
      </c>
    </row>
    <row r="2473" spans="1:13" x14ac:dyDescent="0.2">
      <c r="A2473" s="7" t="s">
        <v>3368</v>
      </c>
      <c r="B2473" s="7" t="s">
        <v>4070</v>
      </c>
      <c r="C2473" s="5" t="s">
        <v>3369</v>
      </c>
      <c r="D2473" s="5">
        <v>7.7771471414649802E-3</v>
      </c>
      <c r="E2473" s="5"/>
      <c r="F2473" s="5">
        <v>6.9596529585028299E-14</v>
      </c>
      <c r="G2473" s="5">
        <v>3.48142472013562E-12</v>
      </c>
      <c r="H2473" s="5">
        <v>1.8901443546636399E-4</v>
      </c>
      <c r="I2473" s="5">
        <v>-0.54617129447162005</v>
      </c>
      <c r="J2473" s="5"/>
      <c r="K2473" s="5">
        <v>1.40890317313046</v>
      </c>
      <c r="L2473" s="5">
        <v>0.36824556193171198</v>
      </c>
      <c r="M2473" s="5">
        <v>2.27956139989575</v>
      </c>
    </row>
    <row r="2474" spans="1:13" x14ac:dyDescent="0.2">
      <c r="A2474" s="7" t="s">
        <v>3370</v>
      </c>
      <c r="B2474" s="7" t="s">
        <v>4992</v>
      </c>
      <c r="C2474" s="5" t="s">
        <v>13</v>
      </c>
      <c r="D2474" s="5">
        <v>7.10180422637725E-3</v>
      </c>
      <c r="E2474" s="5">
        <v>3.2479075917695797E-2</v>
      </c>
      <c r="F2474" s="5">
        <v>7.6154218460121499E-4</v>
      </c>
      <c r="G2474" s="5">
        <v>1.33427732724406E-2</v>
      </c>
      <c r="H2474" s="5">
        <v>9.0306534631597401E-5</v>
      </c>
      <c r="I2474" s="5">
        <v>1.1196621943685201</v>
      </c>
      <c r="J2474" s="5">
        <v>0.92727282576249503</v>
      </c>
      <c r="K2474" s="5">
        <v>0.55098298894484599</v>
      </c>
      <c r="L2474" s="5">
        <v>1.3427817475216499</v>
      </c>
      <c r="M2474" s="5">
        <v>-1.0598115942287101</v>
      </c>
    </row>
    <row r="2475" spans="1:13" x14ac:dyDescent="0.2">
      <c r="A2475" s="7" t="s">
        <v>3371</v>
      </c>
      <c r="B2475" s="7" t="s">
        <v>4074</v>
      </c>
      <c r="C2475" s="5" t="s">
        <v>13</v>
      </c>
      <c r="D2475" s="5">
        <v>7.7982482581103997E-5</v>
      </c>
      <c r="E2475" s="5"/>
      <c r="F2475" s="5">
        <v>9.4310705128509596E-4</v>
      </c>
      <c r="G2475" s="5">
        <v>1.9688372858519899E-6</v>
      </c>
      <c r="H2475" s="5">
        <v>5.0062740308395002E-4</v>
      </c>
      <c r="I2475" s="5">
        <v>1.7451600175463899</v>
      </c>
      <c r="J2475" s="5"/>
      <c r="K2475" s="5">
        <v>1.6226411397467999</v>
      </c>
      <c r="L2475" s="5">
        <v>0.98342064391781303</v>
      </c>
      <c r="M2475" s="5">
        <v>1.5075059360020899</v>
      </c>
    </row>
    <row r="2476" spans="1:13" x14ac:dyDescent="0.2">
      <c r="A2476" s="7" t="s">
        <v>3372</v>
      </c>
      <c r="B2476" s="7" t="s">
        <v>3372</v>
      </c>
      <c r="C2476" s="5" t="s">
        <v>3</v>
      </c>
      <c r="D2476" s="5">
        <v>2.2840561887661E-4</v>
      </c>
      <c r="E2476" s="5">
        <v>1.0736250845962399E-4</v>
      </c>
      <c r="F2476" s="5">
        <v>1.5642104626657699E-14</v>
      </c>
      <c r="G2476" s="5"/>
      <c r="H2476" s="5">
        <v>4.6506773035815699E-2</v>
      </c>
      <c r="I2476" s="5">
        <v>0.94490533488614104</v>
      </c>
      <c r="J2476" s="5">
        <v>1.13979932769254</v>
      </c>
      <c r="K2476" s="5"/>
      <c r="L2476" s="5">
        <v>-0.30035806221151301</v>
      </c>
      <c r="M2476" s="5">
        <v>-2.1971012975322699</v>
      </c>
    </row>
    <row r="2477" spans="1:13" x14ac:dyDescent="0.2">
      <c r="A2477" s="7" t="s">
        <v>3373</v>
      </c>
      <c r="B2477" s="7" t="s">
        <v>4190</v>
      </c>
      <c r="C2477" s="5" t="s">
        <v>3</v>
      </c>
      <c r="D2477" s="5">
        <v>6.9457731098343501E-4</v>
      </c>
      <c r="E2477" s="5">
        <v>3.24877209942291E-3</v>
      </c>
      <c r="F2477" s="5">
        <v>3.7509783190138197E-11</v>
      </c>
      <c r="G2477" s="5"/>
      <c r="H2477" s="5"/>
      <c r="I2477" s="5">
        <v>0.87880702276996303</v>
      </c>
      <c r="J2477" s="5">
        <v>0.77245511283227197</v>
      </c>
      <c r="K2477" s="5"/>
      <c r="L2477" s="5"/>
      <c r="M2477" s="5">
        <v>-1.2313916229303801</v>
      </c>
    </row>
    <row r="2478" spans="1:13" x14ac:dyDescent="0.2">
      <c r="A2478" s="7" t="s">
        <v>3374</v>
      </c>
      <c r="B2478" s="7" t="s">
        <v>4496</v>
      </c>
      <c r="C2478" s="5" t="s">
        <v>3</v>
      </c>
      <c r="D2478" s="5"/>
      <c r="E2478" s="5">
        <v>4.3084036746473597E-2</v>
      </c>
      <c r="F2478" s="5">
        <v>1.08721345857248E-13</v>
      </c>
      <c r="G2478" s="5"/>
      <c r="H2478" s="5">
        <v>1.36815773877618E-6</v>
      </c>
      <c r="I2478" s="5"/>
      <c r="J2478" s="5">
        <v>-0.49085336120461098</v>
      </c>
      <c r="K2478" s="5"/>
      <c r="L2478" s="5">
        <v>-0.64128763058625704</v>
      </c>
      <c r="M2478" s="5">
        <v>-1.66930236937697</v>
      </c>
    </row>
    <row r="2479" spans="1:13" x14ac:dyDescent="0.2">
      <c r="A2479" s="7" t="s">
        <v>3375</v>
      </c>
      <c r="B2479" s="7" t="s">
        <v>3375</v>
      </c>
      <c r="C2479" s="5" t="s">
        <v>13</v>
      </c>
      <c r="D2479" s="5"/>
      <c r="E2479" s="5"/>
      <c r="F2479" s="5">
        <v>1.5817623972784601E-7</v>
      </c>
      <c r="G2479" s="5">
        <v>1.2553144561614301E-4</v>
      </c>
      <c r="H2479" s="5">
        <v>2.56266199327249E-5</v>
      </c>
      <c r="I2479" s="5"/>
      <c r="J2479" s="5"/>
      <c r="K2479" s="5">
        <v>-0.51760679619957695</v>
      </c>
      <c r="L2479" s="5">
        <v>-0.60959317106437605</v>
      </c>
      <c r="M2479" s="5">
        <v>-1.1552889922438501</v>
      </c>
    </row>
    <row r="2480" spans="1:13" x14ac:dyDescent="0.2">
      <c r="A2480" s="7" t="s">
        <v>3376</v>
      </c>
      <c r="B2480" s="7" t="s">
        <v>5080</v>
      </c>
      <c r="C2480" s="5" t="s">
        <v>1026</v>
      </c>
      <c r="D2480" s="5"/>
      <c r="E2480" s="5"/>
      <c r="F2480" s="5">
        <v>1.17645139327122E-7</v>
      </c>
      <c r="G2480" s="5"/>
      <c r="H2480" s="5">
        <v>2.3683984057136901E-7</v>
      </c>
      <c r="I2480" s="5"/>
      <c r="J2480" s="5"/>
      <c r="K2480" s="5"/>
      <c r="L2480" s="5">
        <v>-1.2593817368728999</v>
      </c>
      <c r="M2480" s="5">
        <v>-1.47097930882761</v>
      </c>
    </row>
    <row r="2481" spans="1:13" x14ac:dyDescent="0.2">
      <c r="A2481" s="7" t="s">
        <v>3377</v>
      </c>
      <c r="B2481" s="7" t="s">
        <v>4426</v>
      </c>
      <c r="C2481" s="5" t="s">
        <v>3378</v>
      </c>
      <c r="D2481" s="5"/>
      <c r="E2481" s="5"/>
      <c r="F2481" s="5">
        <v>2.4911548219898799E-4</v>
      </c>
      <c r="G2481" s="5"/>
      <c r="H2481" s="5"/>
      <c r="I2481" s="5"/>
      <c r="J2481" s="5"/>
      <c r="K2481" s="5"/>
      <c r="L2481" s="5"/>
      <c r="M2481" s="5">
        <v>-4.6108990647580503</v>
      </c>
    </row>
    <row r="2482" spans="1:13" x14ac:dyDescent="0.2">
      <c r="A2482" s="7" t="s">
        <v>3379</v>
      </c>
      <c r="B2482" s="7" t="s">
        <v>3379</v>
      </c>
      <c r="C2482" s="5" t="s">
        <v>13</v>
      </c>
      <c r="D2482" s="5">
        <v>6.4057152845789304E-6</v>
      </c>
      <c r="E2482" s="5"/>
      <c r="F2482" s="5">
        <v>3.7347488481364103E-4</v>
      </c>
      <c r="G2482" s="5">
        <v>5.7693128977959604E-3</v>
      </c>
      <c r="H2482" s="5">
        <v>1.98918858953512E-7</v>
      </c>
      <c r="I2482" s="5">
        <v>2.602348180566</v>
      </c>
      <c r="J2482" s="5"/>
      <c r="K2482" s="5">
        <v>0.32660564829279598</v>
      </c>
      <c r="L2482" s="5">
        <v>-0.88039031881475305</v>
      </c>
      <c r="M2482" s="5">
        <v>-0.44608635578393502</v>
      </c>
    </row>
    <row r="2483" spans="1:13" x14ac:dyDescent="0.2">
      <c r="A2483" s="7" t="s">
        <v>3380</v>
      </c>
      <c r="B2483" s="7" t="s">
        <v>3380</v>
      </c>
      <c r="C2483" s="5" t="s">
        <v>3381</v>
      </c>
      <c r="D2483" s="5">
        <v>1.40878935687116E-10</v>
      </c>
      <c r="E2483" s="5">
        <v>6.6899388518065497E-11</v>
      </c>
      <c r="F2483" s="5">
        <v>8.4435351130004799E-17</v>
      </c>
      <c r="G2483" s="5">
        <v>5.6950757029827405E-17</v>
      </c>
      <c r="H2483" s="5">
        <v>1.04320345859077E-13</v>
      </c>
      <c r="I2483" s="5">
        <v>3.47564312629091</v>
      </c>
      <c r="J2483" s="5">
        <v>4.1294674878221302</v>
      </c>
      <c r="K2483" s="5">
        <v>-2.5444092463229602</v>
      </c>
      <c r="L2483" s="5">
        <v>1.79812281566671</v>
      </c>
      <c r="M2483" s="5">
        <v>2.2807596692407199</v>
      </c>
    </row>
    <row r="2484" spans="1:13" x14ac:dyDescent="0.2">
      <c r="A2484" s="7" t="s">
        <v>3382</v>
      </c>
      <c r="B2484" s="7" t="s">
        <v>3382</v>
      </c>
      <c r="C2484" s="5" t="s">
        <v>43</v>
      </c>
      <c r="D2484" s="5">
        <v>4.3140026610834298E-2</v>
      </c>
      <c r="E2484" s="5">
        <v>1.81846635684547E-3</v>
      </c>
      <c r="F2484" s="5">
        <v>5.4781812975010303E-14</v>
      </c>
      <c r="G2484" s="5">
        <v>1.82794973747813E-9</v>
      </c>
      <c r="H2484" s="5">
        <v>2.5363486493743698E-7</v>
      </c>
      <c r="I2484" s="5">
        <v>0.43552426836359698</v>
      </c>
      <c r="J2484" s="5">
        <v>0.71206323867070598</v>
      </c>
      <c r="K2484" s="5">
        <v>0.70697179208643501</v>
      </c>
      <c r="L2484" s="5">
        <v>-0.48819435486665502</v>
      </c>
      <c r="M2484" s="5">
        <v>1.6219967691416399</v>
      </c>
    </row>
    <row r="2485" spans="1:13" x14ac:dyDescent="0.2">
      <c r="A2485" s="7" t="s">
        <v>3383</v>
      </c>
      <c r="B2485" s="7" t="s">
        <v>3383</v>
      </c>
      <c r="C2485" s="5" t="s">
        <v>45</v>
      </c>
      <c r="D2485" s="5">
        <v>9.9325900733810996E-4</v>
      </c>
      <c r="E2485" s="5">
        <v>2.0622883447506499E-2</v>
      </c>
      <c r="F2485" s="5">
        <v>5.4722591194988202E-14</v>
      </c>
      <c r="G2485" s="5">
        <v>7.4982908060158398E-10</v>
      </c>
      <c r="H2485" s="5">
        <v>5.9196386167209501E-7</v>
      </c>
      <c r="I2485" s="5">
        <v>0.70696643973004802</v>
      </c>
      <c r="J2485" s="5">
        <v>0.467392143171318</v>
      </c>
      <c r="K2485" s="5">
        <v>0.81182613521551406</v>
      </c>
      <c r="L2485" s="5">
        <v>-0.47908797127603497</v>
      </c>
      <c r="M2485" s="5">
        <v>-1.4556987218566499</v>
      </c>
    </row>
    <row r="2486" spans="1:13" x14ac:dyDescent="0.2">
      <c r="A2486" s="7" t="s">
        <v>3384</v>
      </c>
      <c r="B2486" s="7" t="s">
        <v>3384</v>
      </c>
      <c r="C2486" s="5" t="s">
        <v>3</v>
      </c>
      <c r="D2486" s="5">
        <v>6.2049582898731698E-5</v>
      </c>
      <c r="E2486" s="5">
        <v>1.11981426327704E-5</v>
      </c>
      <c r="F2486" s="5">
        <v>2.3562741648903301E-7</v>
      </c>
      <c r="G2486" s="5">
        <v>3.4553613308824201E-3</v>
      </c>
      <c r="H2486" s="5"/>
      <c r="I2486" s="5">
        <v>1.31920359089492</v>
      </c>
      <c r="J2486" s="5">
        <v>1.86764939775794</v>
      </c>
      <c r="K2486" s="5">
        <v>0.57517971591350403</v>
      </c>
      <c r="L2486" s="5"/>
      <c r="M2486" s="5">
        <v>-2.1792089720035301</v>
      </c>
    </row>
    <row r="2487" spans="1:13" x14ac:dyDescent="0.2">
      <c r="A2487" s="7" t="s">
        <v>3385</v>
      </c>
      <c r="B2487" s="7" t="s">
        <v>3385</v>
      </c>
      <c r="C2487" s="5" t="s">
        <v>248</v>
      </c>
      <c r="D2487" s="5"/>
      <c r="E2487" s="5">
        <v>1.13724041578328E-2</v>
      </c>
      <c r="F2487" s="5">
        <v>1.70997077687559E-8</v>
      </c>
      <c r="G2487" s="5">
        <v>6.4410336127785305E-4</v>
      </c>
      <c r="H2487" s="5">
        <v>4.0736210354760401E-4</v>
      </c>
      <c r="I2487" s="5"/>
      <c r="J2487" s="5">
        <v>0.98514284121978002</v>
      </c>
      <c r="K2487" s="5">
        <v>0.88227227669939701</v>
      </c>
      <c r="L2487" s="5">
        <v>1.27184714623866</v>
      </c>
      <c r="M2487" s="5">
        <v>-1.9294194465226999</v>
      </c>
    </row>
    <row r="2488" spans="1:13" x14ac:dyDescent="0.2">
      <c r="A2488" s="7" t="s">
        <v>3386</v>
      </c>
      <c r="B2488" s="7" t="s">
        <v>3386</v>
      </c>
      <c r="C2488" s="5" t="s">
        <v>3</v>
      </c>
      <c r="D2488" s="5">
        <v>1.1165598420691899E-4</v>
      </c>
      <c r="E2488" s="5"/>
      <c r="F2488" s="5">
        <v>5.1793930182470703E-13</v>
      </c>
      <c r="G2488" s="5"/>
      <c r="H2488" s="5"/>
      <c r="I2488" s="5">
        <v>1.27344471950232</v>
      </c>
      <c r="J2488" s="5"/>
      <c r="K2488" s="5"/>
      <c r="L2488" s="5"/>
      <c r="M2488" s="5">
        <v>-3.9001938256560602</v>
      </c>
    </row>
    <row r="2489" spans="1:13" x14ac:dyDescent="0.2">
      <c r="A2489" s="7" t="s">
        <v>3387</v>
      </c>
      <c r="B2489" s="7" t="s">
        <v>3387</v>
      </c>
      <c r="C2489" s="5" t="s">
        <v>13</v>
      </c>
      <c r="D2489" s="5"/>
      <c r="E2489" s="5">
        <v>8.7907203015830694E-3</v>
      </c>
      <c r="F2489" s="5"/>
      <c r="G2489" s="5"/>
      <c r="H2489" s="5">
        <v>1.4963434928265301E-6</v>
      </c>
      <c r="I2489" s="5"/>
      <c r="J2489" s="5">
        <v>-0.66188741382581495</v>
      </c>
      <c r="K2489" s="5"/>
      <c r="L2489" s="5">
        <v>-1.61916978645263</v>
      </c>
      <c r="M2489" s="5"/>
    </row>
    <row r="2490" spans="1:13" x14ac:dyDescent="0.2">
      <c r="A2490" s="7" t="s">
        <v>3388</v>
      </c>
      <c r="B2490" s="7" t="s">
        <v>4829</v>
      </c>
      <c r="C2490" s="5" t="s">
        <v>521</v>
      </c>
      <c r="D2490" s="5">
        <v>6.1075755394949196E-5</v>
      </c>
      <c r="E2490" s="5"/>
      <c r="F2490" s="5">
        <v>5.6653951028859702E-12</v>
      </c>
      <c r="G2490" s="5">
        <v>6.1654195393837595E-11</v>
      </c>
      <c r="H2490" s="5">
        <v>5.3948109173639298E-5</v>
      </c>
      <c r="I2490" s="5">
        <v>-1.1134134573087899</v>
      </c>
      <c r="J2490" s="5"/>
      <c r="K2490" s="5">
        <v>0.85789221225674395</v>
      </c>
      <c r="L2490" s="5">
        <v>0.32186588409101102</v>
      </c>
      <c r="M2490" s="5">
        <v>1.1778081564485301</v>
      </c>
    </row>
    <row r="2491" spans="1:13" x14ac:dyDescent="0.2">
      <c r="A2491" s="7" t="s">
        <v>3389</v>
      </c>
      <c r="B2491" s="7" t="s">
        <v>4198</v>
      </c>
      <c r="C2491" s="5" t="s">
        <v>225</v>
      </c>
      <c r="D2491" s="5">
        <v>5.1455133828326796E-3</v>
      </c>
      <c r="E2491" s="5">
        <v>1.8250697666608799E-2</v>
      </c>
      <c r="F2491" s="5">
        <v>5.8548978013461502E-4</v>
      </c>
      <c r="G2491" s="5">
        <v>1.9056702176297398E-9</v>
      </c>
      <c r="H2491" s="5">
        <v>3.3650612175502002E-7</v>
      </c>
      <c r="I2491" s="5">
        <v>-0.63363232572236095</v>
      </c>
      <c r="J2491" s="5">
        <v>0.52394424323117506</v>
      </c>
      <c r="K2491" s="5">
        <v>0.67769224897602998</v>
      </c>
      <c r="L2491" s="5">
        <v>0.45536585557193399</v>
      </c>
      <c r="M2491" s="5">
        <v>0.27666384285085499</v>
      </c>
    </row>
    <row r="2492" spans="1:13" x14ac:dyDescent="0.2">
      <c r="A2492" s="7" t="s">
        <v>3390</v>
      </c>
      <c r="B2492" s="7" t="s">
        <v>3390</v>
      </c>
      <c r="C2492" s="5" t="s">
        <v>3</v>
      </c>
      <c r="D2492" s="5">
        <v>8.4321744994897293E-6</v>
      </c>
      <c r="E2492" s="5"/>
      <c r="F2492" s="5"/>
      <c r="G2492" s="5">
        <v>2.1427124754890501E-13</v>
      </c>
      <c r="H2492" s="5">
        <v>1.7014687062679801E-4</v>
      </c>
      <c r="I2492" s="5">
        <v>-1.21865879852096</v>
      </c>
      <c r="J2492" s="5"/>
      <c r="K2492" s="5">
        <v>-1.52044372638485</v>
      </c>
      <c r="L2492" s="5">
        <v>-0.36298965802794397</v>
      </c>
      <c r="M2492" s="5"/>
    </row>
    <row r="2493" spans="1:13" x14ac:dyDescent="0.2">
      <c r="A2493" s="7" t="s">
        <v>3391</v>
      </c>
      <c r="B2493" s="7" t="e">
        <v>#N/A</v>
      </c>
      <c r="C2493" s="5" t="s">
        <v>3</v>
      </c>
      <c r="D2493" s="5"/>
      <c r="E2493" s="5">
        <v>2.8542013719473299E-3</v>
      </c>
      <c r="F2493" s="5">
        <v>3.6315711240639901E-12</v>
      </c>
      <c r="G2493" s="5">
        <v>2.62394801927497E-6</v>
      </c>
      <c r="H2493" s="5"/>
      <c r="I2493" s="5"/>
      <c r="J2493" s="5">
        <v>1.8327920884945399</v>
      </c>
      <c r="K2493" s="5">
        <v>1.18995124020906</v>
      </c>
      <c r="L2493" s="5"/>
      <c r="M2493" s="5">
        <v>-3.9894488491427</v>
      </c>
    </row>
    <row r="2494" spans="1:13" x14ac:dyDescent="0.2">
      <c r="A2494" s="7" t="s">
        <v>3392</v>
      </c>
      <c r="B2494" s="7" t="s">
        <v>4171</v>
      </c>
      <c r="C2494" s="5" t="s">
        <v>2841</v>
      </c>
      <c r="D2494" s="5">
        <v>9.2407017605098205E-3</v>
      </c>
      <c r="E2494" s="5">
        <v>5.9144679126338004E-6</v>
      </c>
      <c r="F2494" s="5">
        <v>2.30921277327156E-7</v>
      </c>
      <c r="G2494" s="5">
        <v>3.02038925423316E-19</v>
      </c>
      <c r="H2494" s="5">
        <v>9.6861930162214608E-7</v>
      </c>
      <c r="I2494" s="5">
        <v>-1.09740468331242</v>
      </c>
      <c r="J2494" s="5">
        <v>2.3821581279306598</v>
      </c>
      <c r="K2494" s="5">
        <v>-3.4211105935532999</v>
      </c>
      <c r="L2494" s="5">
        <v>0.56031484918153596</v>
      </c>
      <c r="M2494" s="5">
        <v>0.59266854411822401</v>
      </c>
    </row>
    <row r="2495" spans="1:13" x14ac:dyDescent="0.2">
      <c r="A2495" s="7" t="s">
        <v>3393</v>
      </c>
      <c r="B2495" s="7" t="s">
        <v>5076</v>
      </c>
      <c r="C2495" s="5" t="s">
        <v>3394</v>
      </c>
      <c r="D2495" s="5"/>
      <c r="E2495" s="5"/>
      <c r="F2495" s="5"/>
      <c r="G2495" s="5">
        <v>1.04897867197111E-14</v>
      </c>
      <c r="H2495" s="5">
        <v>3.4513449024984898E-6</v>
      </c>
      <c r="I2495" s="5"/>
      <c r="J2495" s="5"/>
      <c r="K2495" s="5">
        <v>1.30778616082816</v>
      </c>
      <c r="L2495" s="5">
        <v>0.35077119797027501</v>
      </c>
      <c r="M2495" s="5"/>
    </row>
    <row r="2496" spans="1:13" x14ac:dyDescent="0.2">
      <c r="A2496" s="7" t="s">
        <v>3395</v>
      </c>
      <c r="B2496" s="7" t="s">
        <v>3395</v>
      </c>
      <c r="C2496" s="5" t="s">
        <v>1720</v>
      </c>
      <c r="D2496" s="5">
        <v>1.17372348922668E-3</v>
      </c>
      <c r="E2496" s="5">
        <v>1.5757453980902499E-2</v>
      </c>
      <c r="F2496" s="5"/>
      <c r="G2496" s="5">
        <v>6.2144965563260694E-8</v>
      </c>
      <c r="H2496" s="5">
        <v>2.4759427829314602E-3</v>
      </c>
      <c r="I2496" s="5">
        <v>0.72916993118930096</v>
      </c>
      <c r="J2496" s="5">
        <v>0.50793667505879803</v>
      </c>
      <c r="K2496" s="5">
        <v>1.15272675170937</v>
      </c>
      <c r="L2496" s="5">
        <v>0.34826912371774599</v>
      </c>
      <c r="M2496" s="5"/>
    </row>
    <row r="2497" spans="1:13" x14ac:dyDescent="0.2">
      <c r="A2497" s="7" t="s">
        <v>3396</v>
      </c>
      <c r="B2497" s="7" t="s">
        <v>4388</v>
      </c>
      <c r="C2497" s="5" t="s">
        <v>3397</v>
      </c>
      <c r="D2497" s="5">
        <v>1.7509434757585999E-5</v>
      </c>
      <c r="E2497" s="5">
        <v>1.0278042407464999E-6</v>
      </c>
      <c r="F2497" s="5">
        <v>4.68969979665188E-21</v>
      </c>
      <c r="G2497" s="5">
        <v>9.0128127876707895E-4</v>
      </c>
      <c r="H2497" s="5">
        <v>5.6795387063509195E-17</v>
      </c>
      <c r="I2497" s="5">
        <v>-1.9737503689923599</v>
      </c>
      <c r="J2497" s="5">
        <v>-2.1137615840761201</v>
      </c>
      <c r="K2497" s="5">
        <v>0.60471152907091597</v>
      </c>
      <c r="L2497" s="5">
        <v>-2.6803316257404699</v>
      </c>
      <c r="M2497" s="5">
        <v>-5.76292136052676</v>
      </c>
    </row>
    <row r="2498" spans="1:13" x14ac:dyDescent="0.2">
      <c r="A2498" s="7" t="s">
        <v>3398</v>
      </c>
      <c r="B2498" s="7" t="s">
        <v>4763</v>
      </c>
      <c r="C2498" s="5" t="s">
        <v>3399</v>
      </c>
      <c r="D2498" s="5">
        <v>2.4229336814446701E-6</v>
      </c>
      <c r="E2498" s="5">
        <v>2.1109934167411401E-8</v>
      </c>
      <c r="F2498" s="5">
        <v>6.8100723753892804E-26</v>
      </c>
      <c r="G2498" s="5">
        <v>1.0418691878026101E-8</v>
      </c>
      <c r="H2498" s="5">
        <v>2.5700478698982901E-20</v>
      </c>
      <c r="I2498" s="5">
        <v>-2.2833181109464999</v>
      </c>
      <c r="J2498" s="5">
        <v>-3.41133671528278</v>
      </c>
      <c r="K2498" s="5">
        <v>0.91933535713819503</v>
      </c>
      <c r="L2498" s="5">
        <v>-2.7230767347180298</v>
      </c>
      <c r="M2498" s="5">
        <v>-8.3214072496873808</v>
      </c>
    </row>
    <row r="2499" spans="1:13" x14ac:dyDescent="0.2">
      <c r="A2499" s="7" t="s">
        <v>3400</v>
      </c>
      <c r="B2499" s="7" t="s">
        <v>3400</v>
      </c>
      <c r="C2499" s="5" t="s">
        <v>3401</v>
      </c>
      <c r="D2499" s="5">
        <v>1.05226966236173E-6</v>
      </c>
      <c r="E2499" s="5">
        <v>1.24916646887329E-5</v>
      </c>
      <c r="F2499" s="5">
        <v>3.33882458744335E-8</v>
      </c>
      <c r="G2499" s="5">
        <v>6.3763529119744604E-3</v>
      </c>
      <c r="H2499" s="5">
        <v>6.6871994006630003E-12</v>
      </c>
      <c r="I2499" s="5">
        <v>1.9414337139253299</v>
      </c>
      <c r="J2499" s="5">
        <v>1.64804203502479</v>
      </c>
      <c r="K2499" s="5">
        <v>-0.22149344029538401</v>
      </c>
      <c r="L2499" s="5">
        <v>1.23458340770407</v>
      </c>
      <c r="M2499" s="5">
        <v>-0.65009829043513201</v>
      </c>
    </row>
    <row r="2500" spans="1:13" x14ac:dyDescent="0.2">
      <c r="A2500" s="7" t="s">
        <v>3402</v>
      </c>
      <c r="B2500" s="7" t="s">
        <v>3402</v>
      </c>
      <c r="C2500" s="5" t="s">
        <v>3</v>
      </c>
      <c r="D2500" s="5">
        <v>1.4478651582225599E-4</v>
      </c>
      <c r="E2500" s="5">
        <v>4.8136145829083899E-3</v>
      </c>
      <c r="F2500" s="5">
        <v>3.1509960176251099E-9</v>
      </c>
      <c r="G2500" s="5"/>
      <c r="H2500" s="5">
        <v>6.9616101029857498E-6</v>
      </c>
      <c r="I2500" s="5">
        <v>-1.23353797241612</v>
      </c>
      <c r="J2500" s="5">
        <v>-0.80103488005308199</v>
      </c>
      <c r="K2500" s="5"/>
      <c r="L2500" s="5">
        <v>0.78383323158810803</v>
      </c>
      <c r="M2500" s="5">
        <v>-1.4227692509968199</v>
      </c>
    </row>
    <row r="2501" spans="1:13" x14ac:dyDescent="0.2">
      <c r="A2501" s="7" t="s">
        <v>3403</v>
      </c>
      <c r="B2501" s="7" t="s">
        <v>4043</v>
      </c>
      <c r="C2501" s="5" t="s">
        <v>726</v>
      </c>
      <c r="D2501" s="5">
        <v>5.1050704140479703E-5</v>
      </c>
      <c r="E2501" s="5"/>
      <c r="F2501" s="5">
        <v>7.8296242506963698E-15</v>
      </c>
      <c r="G2501" s="5"/>
      <c r="H2501" s="5">
        <v>8.3708146084838298E-15</v>
      </c>
      <c r="I2501" s="5">
        <v>-0.976114569970576</v>
      </c>
      <c r="J2501" s="5"/>
      <c r="K2501" s="5"/>
      <c r="L2501" s="5">
        <v>-1.3893548449130999</v>
      </c>
      <c r="M2501" s="5">
        <v>-1.4276909351870799</v>
      </c>
    </row>
    <row r="2502" spans="1:13" x14ac:dyDescent="0.2">
      <c r="A2502" s="7" t="s">
        <v>3404</v>
      </c>
      <c r="B2502" s="7" t="s">
        <v>3404</v>
      </c>
      <c r="C2502" s="5" t="s">
        <v>3405</v>
      </c>
      <c r="D2502" s="5"/>
      <c r="E2502" s="5"/>
      <c r="F2502" s="5">
        <v>2.0407944033823801E-4</v>
      </c>
      <c r="G2502" s="5">
        <v>2.0083010359351701E-13</v>
      </c>
      <c r="H2502" s="5">
        <v>4.34678539691448E-7</v>
      </c>
      <c r="I2502" s="5"/>
      <c r="J2502" s="5"/>
      <c r="K2502" s="5">
        <v>-1.1669376072251301</v>
      </c>
      <c r="L2502" s="5">
        <v>0.48414076098200298</v>
      </c>
      <c r="M2502" s="5">
        <v>-0.31469283505728801</v>
      </c>
    </row>
    <row r="2503" spans="1:13" x14ac:dyDescent="0.2">
      <c r="A2503" s="7" t="s">
        <v>3406</v>
      </c>
      <c r="B2503" s="7" t="s">
        <v>4166</v>
      </c>
      <c r="C2503" s="5" t="s">
        <v>3407</v>
      </c>
      <c r="D2503" s="5"/>
      <c r="E2503" s="5"/>
      <c r="F2503" s="5">
        <v>1.5871453721664301E-14</v>
      </c>
      <c r="G2503" s="5">
        <v>6.1971026271289597E-6</v>
      </c>
      <c r="H2503" s="5">
        <v>8.0306603635550802E-10</v>
      </c>
      <c r="I2503" s="5"/>
      <c r="J2503" s="5"/>
      <c r="K2503" s="5">
        <v>0.540237712074918</v>
      </c>
      <c r="L2503" s="5">
        <v>0.80901639425084604</v>
      </c>
      <c r="M2503" s="5">
        <v>-1.5838414809054899</v>
      </c>
    </row>
    <row r="2504" spans="1:13" x14ac:dyDescent="0.2">
      <c r="A2504" s="7" t="s">
        <v>3408</v>
      </c>
      <c r="B2504" s="7" t="s">
        <v>4965</v>
      </c>
      <c r="C2504" s="5" t="s">
        <v>45</v>
      </c>
      <c r="D2504" s="5">
        <v>5.3185968210161203E-8</v>
      </c>
      <c r="E2504" s="5">
        <v>9.7558301233993003E-9</v>
      </c>
      <c r="F2504" s="5">
        <v>6.2234474360945606E-8</v>
      </c>
      <c r="G2504" s="5">
        <v>5.3561771284163195E-10</v>
      </c>
      <c r="H2504" s="5">
        <v>2.6922708348541498E-7</v>
      </c>
      <c r="I2504" s="5">
        <v>-1.6516116128178</v>
      </c>
      <c r="J2504" s="5">
        <v>-1.9476309755546</v>
      </c>
      <c r="K2504" s="5">
        <v>0.86322964898330801</v>
      </c>
      <c r="L2504" s="5">
        <v>0.49889514340570601</v>
      </c>
      <c r="M2504" s="5">
        <v>0.75344816273656301</v>
      </c>
    </row>
    <row r="2505" spans="1:13" x14ac:dyDescent="0.2">
      <c r="A2505" s="7" t="s">
        <v>3409</v>
      </c>
      <c r="B2505" s="7" t="s">
        <v>5024</v>
      </c>
      <c r="C2505" s="5" t="s">
        <v>43</v>
      </c>
      <c r="D2505" s="5">
        <v>1.62439434731896E-4</v>
      </c>
      <c r="E2505" s="5">
        <v>7.8425396929666103E-8</v>
      </c>
      <c r="F2505" s="5">
        <v>1.7970944480877301E-6</v>
      </c>
      <c r="G2505" s="5">
        <v>1.9416713634972599E-7</v>
      </c>
      <c r="H2505" s="5">
        <v>2.0095014299074799E-7</v>
      </c>
      <c r="I2505" s="5">
        <v>-1.1003919539746601</v>
      </c>
      <c r="J2505" s="5">
        <v>-1.9536401802269201</v>
      </c>
      <c r="K2505" s="5">
        <v>0.83391226006326902</v>
      </c>
      <c r="L2505" s="5">
        <v>0.940766121692996</v>
      </c>
      <c r="M2505" s="5">
        <v>-0.74105256042562595</v>
      </c>
    </row>
    <row r="2506" spans="1:13" x14ac:dyDescent="0.2">
      <c r="A2506" s="7" t="s">
        <v>3410</v>
      </c>
      <c r="B2506" s="7" t="s">
        <v>4861</v>
      </c>
      <c r="C2506" s="5" t="s">
        <v>43</v>
      </c>
      <c r="D2506" s="5">
        <v>5.0023249147045902E-5</v>
      </c>
      <c r="E2506" s="5">
        <v>1.5224719534910099E-9</v>
      </c>
      <c r="F2506" s="5"/>
      <c r="G2506" s="5"/>
      <c r="H2506" s="5">
        <v>4.8249657129684301E-4</v>
      </c>
      <c r="I2506" s="5">
        <v>-1.1057666698033199</v>
      </c>
      <c r="J2506" s="5">
        <v>-2.5197114311142599</v>
      </c>
      <c r="K2506" s="5"/>
      <c r="L2506" s="5">
        <v>0.45997577301328502</v>
      </c>
      <c r="M2506" s="5"/>
    </row>
    <row r="2507" spans="1:13" x14ac:dyDescent="0.2">
      <c r="A2507" s="7" t="s">
        <v>3411</v>
      </c>
      <c r="B2507" s="7" t="s">
        <v>4639</v>
      </c>
      <c r="C2507" s="5" t="s">
        <v>41</v>
      </c>
      <c r="D2507" s="5">
        <v>7.0985991972221296E-4</v>
      </c>
      <c r="E2507" s="5">
        <v>2.8796007701764899E-9</v>
      </c>
      <c r="F2507" s="5">
        <v>1.02480849185251E-3</v>
      </c>
      <c r="G2507" s="5">
        <v>3.9154151228347797E-2</v>
      </c>
      <c r="H2507" s="5">
        <v>3.04653783856942E-2</v>
      </c>
      <c r="I2507" s="5">
        <v>-0.82616551542472605</v>
      </c>
      <c r="J2507" s="5">
        <v>-2.4897242702039999</v>
      </c>
      <c r="K2507" s="5">
        <v>-0.37208102207861399</v>
      </c>
      <c r="L2507" s="5">
        <v>0.40468602298482598</v>
      </c>
      <c r="M2507" s="5">
        <v>0.74734112221312299</v>
      </c>
    </row>
    <row r="2508" spans="1:13" x14ac:dyDescent="0.2">
      <c r="A2508" s="7" t="s">
        <v>3412</v>
      </c>
      <c r="B2508" s="7" t="s">
        <v>5096</v>
      </c>
      <c r="C2508" s="5" t="s">
        <v>774</v>
      </c>
      <c r="D2508" s="5"/>
      <c r="E2508" s="5"/>
      <c r="F2508" s="5">
        <v>1.1781908943068801E-5</v>
      </c>
      <c r="G2508" s="5">
        <v>4.8593645930968103E-13</v>
      </c>
      <c r="H2508" s="5">
        <v>2.61040169907147E-12</v>
      </c>
      <c r="I2508" s="5"/>
      <c r="J2508" s="5"/>
      <c r="K2508" s="5">
        <v>1.2142085900625901</v>
      </c>
      <c r="L2508" s="5">
        <v>0.91513364290928401</v>
      </c>
      <c r="M2508" s="5">
        <v>0.325147615393995</v>
      </c>
    </row>
    <row r="2509" spans="1:13" x14ac:dyDescent="0.2">
      <c r="A2509" s="7" t="s">
        <v>3413</v>
      </c>
      <c r="B2509" s="7" t="s">
        <v>3413</v>
      </c>
      <c r="C2509" s="5" t="s">
        <v>3</v>
      </c>
      <c r="D2509" s="5">
        <v>4.0909715127030601E-2</v>
      </c>
      <c r="E2509" s="5"/>
      <c r="F2509" s="5">
        <v>8.9643043953628902E-4</v>
      </c>
      <c r="G2509" s="5"/>
      <c r="H2509" s="5">
        <v>1.9859478666432399E-5</v>
      </c>
      <c r="I2509" s="5">
        <v>0.42223919418160599</v>
      </c>
      <c r="J2509" s="5"/>
      <c r="K2509" s="5"/>
      <c r="L2509" s="5">
        <v>0.81946680848750697</v>
      </c>
      <c r="M2509" s="5">
        <v>-0.54354485529306495</v>
      </c>
    </row>
    <row r="2510" spans="1:13" x14ac:dyDescent="0.2">
      <c r="A2510" s="7" t="s">
        <v>3414</v>
      </c>
      <c r="B2510" s="7" t="s">
        <v>3414</v>
      </c>
      <c r="C2510" s="5" t="s">
        <v>225</v>
      </c>
      <c r="D2510" s="5"/>
      <c r="E2510" s="5"/>
      <c r="F2510" s="5">
        <v>3.0014260376286999E-8</v>
      </c>
      <c r="G2510" s="5">
        <v>2.58735584388194E-8</v>
      </c>
      <c r="H2510" s="5">
        <v>1.2685900554946001E-2</v>
      </c>
      <c r="I2510" s="5"/>
      <c r="J2510" s="5"/>
      <c r="K2510" s="5">
        <v>0.64438068284005801</v>
      </c>
      <c r="L2510" s="5">
        <v>0.19998247776337699</v>
      </c>
      <c r="M2510" s="5">
        <v>-0.61900286586475795</v>
      </c>
    </row>
    <row r="2511" spans="1:13" x14ac:dyDescent="0.2">
      <c r="A2511" s="7" t="s">
        <v>3415</v>
      </c>
      <c r="B2511" s="7" t="s">
        <v>3415</v>
      </c>
      <c r="C2511" s="5" t="s">
        <v>3</v>
      </c>
      <c r="D2511" s="5"/>
      <c r="E2511" s="5">
        <v>4.3105423886584303E-2</v>
      </c>
      <c r="F2511" s="5">
        <v>1.4090422208673399E-12</v>
      </c>
      <c r="G2511" s="5"/>
      <c r="H2511" s="5">
        <v>4.1265383834754701E-8</v>
      </c>
      <c r="I2511" s="5"/>
      <c r="J2511" s="5">
        <v>-0.61610456778518197</v>
      </c>
      <c r="K2511" s="5"/>
      <c r="L2511" s="5">
        <v>0.94309164744887297</v>
      </c>
      <c r="M2511" s="5">
        <v>2.3928711022434301</v>
      </c>
    </row>
    <row r="2512" spans="1:13" x14ac:dyDescent="0.2">
      <c r="A2512" s="7" t="s">
        <v>3416</v>
      </c>
      <c r="B2512" s="7" t="s">
        <v>3416</v>
      </c>
      <c r="C2512" s="5" t="s">
        <v>2936</v>
      </c>
      <c r="D2512" s="5">
        <v>8.2913638643506808E-3</v>
      </c>
      <c r="E2512" s="5">
        <v>1.5295624283897699E-2</v>
      </c>
      <c r="F2512" s="5">
        <v>4.5128152441963597E-9</v>
      </c>
      <c r="G2512" s="5">
        <v>4.1228159060812398E-13</v>
      </c>
      <c r="H2512" s="5">
        <v>1.83553460283133E-7</v>
      </c>
      <c r="I2512" s="5">
        <v>0.59489758065129095</v>
      </c>
      <c r="J2512" s="5">
        <v>0.57349656642423197</v>
      </c>
      <c r="K2512" s="5">
        <v>1.0654730253789699</v>
      </c>
      <c r="L2512" s="5">
        <v>0.46887060936504699</v>
      </c>
      <c r="M2512" s="5">
        <v>-0.800319791077438</v>
      </c>
    </row>
    <row r="2513" spans="1:13" x14ac:dyDescent="0.2">
      <c r="A2513" s="7" t="s">
        <v>3417</v>
      </c>
      <c r="B2513" s="7" t="s">
        <v>3417</v>
      </c>
      <c r="C2513" s="5" t="s">
        <v>3418</v>
      </c>
      <c r="D2513" s="5">
        <v>1.9604676756589601E-2</v>
      </c>
      <c r="E2513" s="5">
        <v>1.2783555082624299E-4</v>
      </c>
      <c r="F2513" s="5">
        <v>1.93575967716107E-18</v>
      </c>
      <c r="G2513" s="5">
        <v>9.8190938702419391E-10</v>
      </c>
      <c r="H2513" s="5">
        <v>2.6090009542313299E-11</v>
      </c>
      <c r="I2513" s="5">
        <v>-0.63666799418206399</v>
      </c>
      <c r="J2513" s="5">
        <v>-1.2420938006200399</v>
      </c>
      <c r="K2513" s="5">
        <v>-0.53897356669849295</v>
      </c>
      <c r="L2513" s="5">
        <v>0.68799281483978403</v>
      </c>
      <c r="M2513" s="5">
        <v>-1.73852066736056</v>
      </c>
    </row>
    <row r="2514" spans="1:13" x14ac:dyDescent="0.2">
      <c r="A2514" s="7" t="s">
        <v>3419</v>
      </c>
      <c r="B2514" s="7" t="s">
        <v>3419</v>
      </c>
      <c r="C2514" s="5" t="s">
        <v>3</v>
      </c>
      <c r="D2514" s="5">
        <v>4.0276759447583001E-2</v>
      </c>
      <c r="E2514" s="5">
        <v>1.4982393344689101E-4</v>
      </c>
      <c r="F2514" s="5">
        <v>2.5433679925524001E-18</v>
      </c>
      <c r="G2514" s="5">
        <v>3.2273780507879401E-6</v>
      </c>
      <c r="H2514" s="5">
        <v>2.5975643047085801E-3</v>
      </c>
      <c r="I2514" s="5">
        <v>-0.41218524878060198</v>
      </c>
      <c r="J2514" s="5">
        <v>-0.89531231459817395</v>
      </c>
      <c r="K2514" s="5">
        <v>0.400834239949454</v>
      </c>
      <c r="L2514" s="5">
        <v>0.21700457624417699</v>
      </c>
      <c r="M2514" s="5">
        <v>-2.1405378631154801</v>
      </c>
    </row>
    <row r="2515" spans="1:13" x14ac:dyDescent="0.2">
      <c r="A2515" s="7" t="s">
        <v>3420</v>
      </c>
      <c r="B2515" s="7" t="s">
        <v>4873</v>
      </c>
      <c r="C2515" s="5" t="s">
        <v>3421</v>
      </c>
      <c r="D2515" s="5">
        <v>2.0788173575591901E-2</v>
      </c>
      <c r="E2515" s="5"/>
      <c r="F2515" s="5">
        <v>1.34221305837021E-14</v>
      </c>
      <c r="G2515" s="5">
        <v>4.5934842072557899E-11</v>
      </c>
      <c r="H2515" s="5"/>
      <c r="I2515" s="5">
        <v>-0.43039339873525201</v>
      </c>
      <c r="J2515" s="5"/>
      <c r="K2515" s="5">
        <v>-0.78504002270425</v>
      </c>
      <c r="L2515" s="5"/>
      <c r="M2515" s="5">
        <v>1.79935879931169</v>
      </c>
    </row>
    <row r="2516" spans="1:13" x14ac:dyDescent="0.2">
      <c r="A2516" s="7" t="s">
        <v>3422</v>
      </c>
      <c r="B2516" s="7" t="s">
        <v>4058</v>
      </c>
      <c r="C2516" s="5" t="s">
        <v>3423</v>
      </c>
      <c r="D2516" s="5"/>
      <c r="E2516" s="5"/>
      <c r="F2516" s="5">
        <v>2.4393408851609E-9</v>
      </c>
      <c r="G2516" s="5">
        <v>3.5668191494102698E-11</v>
      </c>
      <c r="H2516" s="5">
        <v>2.17763970708672E-9</v>
      </c>
      <c r="I2516" s="5"/>
      <c r="J2516" s="5"/>
      <c r="K2516" s="5">
        <v>-0.92359626339935397</v>
      </c>
      <c r="L2516" s="5">
        <v>0.79524576006443004</v>
      </c>
      <c r="M2516" s="5">
        <v>0.87803127829373295</v>
      </c>
    </row>
    <row r="2517" spans="1:13" x14ac:dyDescent="0.2">
      <c r="A2517" s="7" t="s">
        <v>3424</v>
      </c>
      <c r="B2517" s="7" t="s">
        <v>3424</v>
      </c>
      <c r="C2517" s="5" t="s">
        <v>3</v>
      </c>
      <c r="D2517" s="5">
        <v>3.4136395025770301E-7</v>
      </c>
      <c r="E2517" s="5"/>
      <c r="F2517" s="5">
        <v>8.9373440565545896E-8</v>
      </c>
      <c r="G2517" s="5"/>
      <c r="H2517" s="5">
        <v>6.4216788402423101E-4</v>
      </c>
      <c r="I2517" s="5">
        <v>2.3437181417563</v>
      </c>
      <c r="J2517" s="5"/>
      <c r="K2517" s="5"/>
      <c r="L2517" s="5">
        <v>0.55008501595996595</v>
      </c>
      <c r="M2517" s="5">
        <v>-1.4764551031169899</v>
      </c>
    </row>
    <row r="2518" spans="1:13" x14ac:dyDescent="0.2">
      <c r="A2518" s="7" t="s">
        <v>3425</v>
      </c>
      <c r="B2518" s="7" t="s">
        <v>3425</v>
      </c>
      <c r="C2518" s="5" t="s">
        <v>3426</v>
      </c>
      <c r="D2518" s="5">
        <v>3.7074103243765299E-4</v>
      </c>
      <c r="E2518" s="5"/>
      <c r="F2518" s="5">
        <v>1.5541483167302601E-2</v>
      </c>
      <c r="G2518" s="5">
        <v>4.4291484835597602E-9</v>
      </c>
      <c r="H2518" s="5">
        <v>1.4713753625456499E-9</v>
      </c>
      <c r="I2518" s="5">
        <v>-0.77944006314219805</v>
      </c>
      <c r="J2518" s="5"/>
      <c r="K2518" s="5">
        <v>-0.77693505840997001</v>
      </c>
      <c r="L2518" s="5">
        <v>-0.811089183714925</v>
      </c>
      <c r="M2518" s="5">
        <v>-0.31354647588943002</v>
      </c>
    </row>
    <row r="2519" spans="1:13" x14ac:dyDescent="0.2">
      <c r="A2519" s="7" t="s">
        <v>3427</v>
      </c>
      <c r="B2519" s="7" t="s">
        <v>3427</v>
      </c>
      <c r="C2519" s="5" t="s">
        <v>3428</v>
      </c>
      <c r="D2519" s="5"/>
      <c r="E2519" s="5">
        <v>1.9786377860892602E-3</v>
      </c>
      <c r="F2519" s="5">
        <v>8.1255289518057702E-13</v>
      </c>
      <c r="G2519" s="5">
        <v>7.9754804499548998E-10</v>
      </c>
      <c r="H2519" s="5">
        <v>2.52209669445653E-5</v>
      </c>
      <c r="I2519" s="5"/>
      <c r="J2519" s="5">
        <v>-0.77419154185540295</v>
      </c>
      <c r="K2519" s="5">
        <v>0.78684346276759398</v>
      </c>
      <c r="L2519" s="5">
        <v>0.38076045606506898</v>
      </c>
      <c r="M2519" s="5">
        <v>-1.26715127934607</v>
      </c>
    </row>
    <row r="2520" spans="1:13" x14ac:dyDescent="0.2">
      <c r="A2520" s="7" t="s">
        <v>3429</v>
      </c>
      <c r="B2520" s="7" t="s">
        <v>4703</v>
      </c>
      <c r="C2520" s="5" t="s">
        <v>3430</v>
      </c>
      <c r="D2520" s="5"/>
      <c r="E2520" s="5"/>
      <c r="F2520" s="5">
        <v>2.5979482213287899E-20</v>
      </c>
      <c r="G2520" s="5">
        <v>1.28267018818117E-10</v>
      </c>
      <c r="H2520" s="5"/>
      <c r="I2520" s="5"/>
      <c r="J2520" s="5"/>
      <c r="K2520" s="5">
        <v>-0.67465040727091397</v>
      </c>
      <c r="L2520" s="5"/>
      <c r="M2520" s="5">
        <v>3.0291015342415299</v>
      </c>
    </row>
    <row r="2521" spans="1:13" x14ac:dyDescent="0.2">
      <c r="A2521" s="7" t="s">
        <v>3431</v>
      </c>
      <c r="B2521" s="7" t="s">
        <v>4443</v>
      </c>
      <c r="C2521" s="5" t="s">
        <v>3432</v>
      </c>
      <c r="D2521" s="5"/>
      <c r="E2521" s="5"/>
      <c r="F2521" s="5">
        <v>2.9823997472342601E-13</v>
      </c>
      <c r="G2521" s="5">
        <v>3.1309340971378202E-5</v>
      </c>
      <c r="H2521" s="5">
        <v>1.36993641188717E-5</v>
      </c>
      <c r="I2521" s="5"/>
      <c r="J2521" s="5"/>
      <c r="K2521" s="5">
        <v>-0.430873499926195</v>
      </c>
      <c r="L2521" s="5">
        <v>-0.45702433907018197</v>
      </c>
      <c r="M2521" s="5">
        <v>2.7466282000331002</v>
      </c>
    </row>
    <row r="2522" spans="1:13" x14ac:dyDescent="0.2">
      <c r="A2522" s="7" t="s">
        <v>3433</v>
      </c>
      <c r="B2522" s="7" t="s">
        <v>4448</v>
      </c>
      <c r="C2522" s="5" t="s">
        <v>3434</v>
      </c>
      <c r="D2522" s="5"/>
      <c r="E2522" s="5"/>
      <c r="F2522" s="5">
        <v>7.1080055374834406E-8</v>
      </c>
      <c r="G2522" s="5">
        <v>1.80678011352191E-3</v>
      </c>
      <c r="H2522" s="5"/>
      <c r="I2522" s="5"/>
      <c r="J2522" s="5"/>
      <c r="K2522" s="5">
        <v>-0.301431464145061</v>
      </c>
      <c r="L2522" s="5"/>
      <c r="M2522" s="5">
        <v>1.1930005003647599</v>
      </c>
    </row>
    <row r="2523" spans="1:13" x14ac:dyDescent="0.2">
      <c r="A2523" s="7" t="s">
        <v>3435</v>
      </c>
      <c r="B2523" s="7" t="s">
        <v>4859</v>
      </c>
      <c r="C2523" s="5" t="s">
        <v>3436</v>
      </c>
      <c r="D2523" s="5">
        <v>7.98765471809482E-3</v>
      </c>
      <c r="E2523" s="5">
        <v>3.6629529490663199E-2</v>
      </c>
      <c r="F2523" s="5">
        <v>5.5102959876398303E-3</v>
      </c>
      <c r="G2523" s="5">
        <v>1.3524904644582401E-6</v>
      </c>
      <c r="H2523" s="5"/>
      <c r="I2523" s="5">
        <v>-0.72405780644644702</v>
      </c>
      <c r="J2523" s="5">
        <v>0.56120205575492199</v>
      </c>
      <c r="K2523" s="5">
        <v>0.58811222229775695</v>
      </c>
      <c r="L2523" s="5"/>
      <c r="M2523" s="5">
        <v>0.32835063338443199</v>
      </c>
    </row>
    <row r="2524" spans="1:13" x14ac:dyDescent="0.2">
      <c r="A2524" s="7" t="s">
        <v>3437</v>
      </c>
      <c r="B2524" s="7" t="s">
        <v>4789</v>
      </c>
      <c r="C2524" s="5" t="s">
        <v>3438</v>
      </c>
      <c r="D2524" s="5">
        <v>1.6761954474639199E-5</v>
      </c>
      <c r="E2524" s="5">
        <v>2.4714660115919798E-3</v>
      </c>
      <c r="F2524" s="5">
        <v>2.6356662992283701E-10</v>
      </c>
      <c r="G2524" s="5">
        <v>9.20493546487288E-7</v>
      </c>
      <c r="H2524" s="5">
        <v>8.7110481103110896E-4</v>
      </c>
      <c r="I2524" s="5">
        <v>0.99746643914711097</v>
      </c>
      <c r="J2524" s="5">
        <v>0.615888250898873</v>
      </c>
      <c r="K2524" s="5">
        <v>0.63935366301746699</v>
      </c>
      <c r="L2524" s="5">
        <v>0.36838369383155301</v>
      </c>
      <c r="M2524" s="5">
        <v>-1.1300648568293299</v>
      </c>
    </row>
    <row r="2525" spans="1:13" x14ac:dyDescent="0.2">
      <c r="A2525" s="7" t="s">
        <v>3439</v>
      </c>
      <c r="B2525" s="7" t="s">
        <v>3439</v>
      </c>
      <c r="C2525" s="5" t="s">
        <v>3440</v>
      </c>
      <c r="D2525" s="5"/>
      <c r="E2525" s="5"/>
      <c r="F2525" s="5">
        <v>2.3800172682315901E-5</v>
      </c>
      <c r="G2525" s="5"/>
      <c r="H2525" s="5"/>
      <c r="I2525" s="5"/>
      <c r="J2525" s="5"/>
      <c r="K2525" s="5"/>
      <c r="L2525" s="5"/>
      <c r="M2525" s="5">
        <v>-1.21440081592469</v>
      </c>
    </row>
    <row r="2526" spans="1:13" x14ac:dyDescent="0.2">
      <c r="A2526" s="7" t="s">
        <v>3441</v>
      </c>
      <c r="B2526" s="7" t="s">
        <v>4786</v>
      </c>
      <c r="C2526" s="5" t="s">
        <v>3381</v>
      </c>
      <c r="D2526" s="5">
        <v>6.1185752340542896E-6</v>
      </c>
      <c r="E2526" s="5">
        <v>4.6967589963800002E-4</v>
      </c>
      <c r="F2526" s="5">
        <v>3.17197533799296E-8</v>
      </c>
      <c r="G2526" s="5">
        <v>6.7383190750124003E-8</v>
      </c>
      <c r="H2526" s="5">
        <v>1.4049674249127899E-12</v>
      </c>
      <c r="I2526" s="5">
        <v>2.1062120260381598</v>
      </c>
      <c r="J2526" s="5">
        <v>1.2931343272153</v>
      </c>
      <c r="K2526" s="5">
        <v>0.679493056704083</v>
      </c>
      <c r="L2526" s="5">
        <v>1.1425069993682799</v>
      </c>
      <c r="M2526" s="5">
        <v>1.42320228146696</v>
      </c>
    </row>
    <row r="2527" spans="1:13" x14ac:dyDescent="0.2">
      <c r="A2527" s="7" t="s">
        <v>3442</v>
      </c>
      <c r="B2527" s="7" t="s">
        <v>4463</v>
      </c>
      <c r="C2527" s="5" t="s">
        <v>3443</v>
      </c>
      <c r="D2527" s="5">
        <v>7.2687045946963699E-9</v>
      </c>
      <c r="E2527" s="5">
        <v>1.48801084374568E-7</v>
      </c>
      <c r="F2527" s="5">
        <v>6.3334419570289196E-19</v>
      </c>
      <c r="G2527" s="5">
        <v>1.376980957326E-17</v>
      </c>
      <c r="H2527" s="5"/>
      <c r="I2527" s="5">
        <v>2.0079472305883401</v>
      </c>
      <c r="J2527" s="5">
        <v>1.6589822196853501</v>
      </c>
      <c r="K2527" s="5">
        <v>1.8127812955037901</v>
      </c>
      <c r="L2527" s="5"/>
      <c r="M2527" s="5">
        <v>3.5437230521310901</v>
      </c>
    </row>
    <row r="2528" spans="1:13" x14ac:dyDescent="0.2">
      <c r="A2528" s="7" t="s">
        <v>3444</v>
      </c>
      <c r="B2528" s="7" t="s">
        <v>4940</v>
      </c>
      <c r="C2528" s="5" t="s">
        <v>3445</v>
      </c>
      <c r="D2528" s="5">
        <v>2.6992450378555602E-4</v>
      </c>
      <c r="E2528" s="5"/>
      <c r="F2528" s="5">
        <v>1.2421998536950499E-13</v>
      </c>
      <c r="G2528" s="5">
        <v>1.2076917785759099E-6</v>
      </c>
      <c r="H2528" s="5">
        <v>3.3237736805890998E-4</v>
      </c>
      <c r="I2528" s="5">
        <v>-1.06015248525467</v>
      </c>
      <c r="J2528" s="5"/>
      <c r="K2528" s="5">
        <v>0.55619134003185899</v>
      </c>
      <c r="L2528" s="5">
        <v>0.35133197565380098</v>
      </c>
      <c r="M2528" s="5">
        <v>2.51896777372114</v>
      </c>
    </row>
    <row r="2529" spans="1:13" x14ac:dyDescent="0.2">
      <c r="A2529" s="7" t="s">
        <v>3446</v>
      </c>
      <c r="B2529" s="7" t="s">
        <v>4120</v>
      </c>
      <c r="C2529" s="5" t="s">
        <v>2724</v>
      </c>
      <c r="D2529" s="5">
        <v>3.8011124333215303E-2</v>
      </c>
      <c r="E2529" s="5"/>
      <c r="F2529" s="5">
        <v>5.3383126847345501E-10</v>
      </c>
      <c r="G2529" s="5">
        <v>2.0399580920005999E-10</v>
      </c>
      <c r="H2529" s="5">
        <v>3.8089795901783899E-5</v>
      </c>
      <c r="I2529" s="5">
        <v>-0.41275027306506301</v>
      </c>
      <c r="J2529" s="5"/>
      <c r="K2529" s="5">
        <v>-0.92144165608929496</v>
      </c>
      <c r="L2529" s="5">
        <v>0.42192622941082703</v>
      </c>
      <c r="M2529" s="5">
        <v>1.1537630521075799</v>
      </c>
    </row>
    <row r="2530" spans="1:13" x14ac:dyDescent="0.2">
      <c r="A2530" s="7" t="s">
        <v>3447</v>
      </c>
      <c r="B2530" s="7" t="s">
        <v>3447</v>
      </c>
      <c r="C2530" s="5" t="s">
        <v>691</v>
      </c>
      <c r="D2530" s="5">
        <v>1.2220852678736E-3</v>
      </c>
      <c r="E2530" s="5"/>
      <c r="F2530" s="5">
        <v>2.59914741277806E-7</v>
      </c>
      <c r="G2530" s="5">
        <v>2.9144048601158699E-5</v>
      </c>
      <c r="H2530" s="5">
        <v>8.4293497596799397E-3</v>
      </c>
      <c r="I2530" s="5">
        <v>-0.642652034156871</v>
      </c>
      <c r="J2530" s="5"/>
      <c r="K2530" s="5">
        <v>-0.354027725013077</v>
      </c>
      <c r="L2530" s="5">
        <v>0.19884382766155501</v>
      </c>
      <c r="M2530" s="5">
        <v>0.66736298913438596</v>
      </c>
    </row>
    <row r="2531" spans="1:13" x14ac:dyDescent="0.2">
      <c r="A2531" s="7" t="s">
        <v>3448</v>
      </c>
      <c r="B2531" s="7" t="s">
        <v>5091</v>
      </c>
      <c r="C2531" s="5" t="s">
        <v>3449</v>
      </c>
      <c r="D2531" s="5"/>
      <c r="E2531" s="5"/>
      <c r="F2531" s="5">
        <v>2.99587947140878E-6</v>
      </c>
      <c r="G2531" s="5">
        <v>1.0291279798272299E-6</v>
      </c>
      <c r="H2531" s="5">
        <v>3.7454875821759598E-3</v>
      </c>
      <c r="I2531" s="5"/>
      <c r="J2531" s="5"/>
      <c r="K2531" s="5">
        <v>-0.50798072403222205</v>
      </c>
      <c r="L2531" s="5">
        <v>-0.25664569698880002</v>
      </c>
      <c r="M2531" s="5">
        <v>0.81116497258255804</v>
      </c>
    </row>
    <row r="2532" spans="1:13" x14ac:dyDescent="0.2">
      <c r="A2532" s="7" t="s">
        <v>3450</v>
      </c>
      <c r="B2532" s="7" t="s">
        <v>3450</v>
      </c>
      <c r="C2532" s="5" t="s">
        <v>2318</v>
      </c>
      <c r="D2532" s="5">
        <v>3.8995459837292302E-4</v>
      </c>
      <c r="E2532" s="5"/>
      <c r="F2532" s="5"/>
      <c r="G2532" s="5">
        <v>4.94269904423019E-2</v>
      </c>
      <c r="H2532" s="5"/>
      <c r="I2532" s="5">
        <v>-0.86021075668549396</v>
      </c>
      <c r="J2532" s="5"/>
      <c r="K2532" s="5">
        <v>-0.17170531825507099</v>
      </c>
      <c r="L2532" s="5"/>
      <c r="M2532" s="5"/>
    </row>
    <row r="2533" spans="1:13" x14ac:dyDescent="0.2">
      <c r="A2533" s="7" t="s">
        <v>3451</v>
      </c>
      <c r="B2533" s="7" t="s">
        <v>3451</v>
      </c>
      <c r="C2533" s="5" t="s">
        <v>264</v>
      </c>
      <c r="D2533" s="5"/>
      <c r="E2533" s="5"/>
      <c r="F2533" s="5">
        <v>3.4336292895304101E-4</v>
      </c>
      <c r="G2533" s="5">
        <v>1.36457162073244E-5</v>
      </c>
      <c r="H2533" s="5"/>
      <c r="I2533" s="5"/>
      <c r="J2533" s="5"/>
      <c r="K2533" s="5">
        <v>0.716638085107837</v>
      </c>
      <c r="L2533" s="5"/>
      <c r="M2533" s="5">
        <v>-0.78068057680068703</v>
      </c>
    </row>
    <row r="2534" spans="1:13" x14ac:dyDescent="0.2">
      <c r="A2534" s="7" t="s">
        <v>3452</v>
      </c>
      <c r="B2534" s="7" t="s">
        <v>3452</v>
      </c>
      <c r="C2534" s="5" t="s">
        <v>3453</v>
      </c>
      <c r="D2534" s="5">
        <v>2.51323911589042E-5</v>
      </c>
      <c r="E2534" s="5">
        <v>4.9608193969725098E-5</v>
      </c>
      <c r="F2534" s="5">
        <v>1.27484611436997E-7</v>
      </c>
      <c r="G2534" s="5">
        <v>4.1800910286548198E-4</v>
      </c>
      <c r="H2534" s="5"/>
      <c r="I2534" s="5">
        <v>2.0735848771750001</v>
      </c>
      <c r="J2534" s="5">
        <v>2.3795625479091802</v>
      </c>
      <c r="K2534" s="5">
        <v>0.74321235054408896</v>
      </c>
      <c r="L2534" s="5"/>
      <c r="M2534" s="5">
        <v>-1.644969106534</v>
      </c>
    </row>
    <row r="2535" spans="1:13" x14ac:dyDescent="0.2">
      <c r="A2535" s="7" t="s">
        <v>3454</v>
      </c>
      <c r="B2535" s="7" t="s">
        <v>4063</v>
      </c>
      <c r="C2535" s="5" t="s">
        <v>3455</v>
      </c>
      <c r="D2535" s="5">
        <v>1.70500023332142E-8</v>
      </c>
      <c r="E2535" s="5">
        <v>5.6535561454551796E-7</v>
      </c>
      <c r="F2535" s="5">
        <v>8.4585105479074304E-5</v>
      </c>
      <c r="G2535" s="5">
        <v>2.8896030660567799E-10</v>
      </c>
      <c r="H2535" s="5"/>
      <c r="I2535" s="5">
        <v>4.1412497364189598</v>
      </c>
      <c r="J2535" s="5">
        <v>4.07802917419186</v>
      </c>
      <c r="K2535" s="5">
        <v>3.0261075678790101</v>
      </c>
      <c r="L2535" s="5"/>
      <c r="M2535" s="5">
        <v>-1.9241355752070901</v>
      </c>
    </row>
    <row r="2536" spans="1:13" x14ac:dyDescent="0.2">
      <c r="A2536" s="7" t="s">
        <v>3456</v>
      </c>
      <c r="B2536" s="7" t="s">
        <v>4349</v>
      </c>
      <c r="C2536" s="5" t="s">
        <v>3457</v>
      </c>
      <c r="D2536" s="5">
        <v>9.1136504945263204E-8</v>
      </c>
      <c r="E2536" s="5">
        <v>1.8093346065315901E-5</v>
      </c>
      <c r="F2536" s="5">
        <v>3.99635021983916E-3</v>
      </c>
      <c r="G2536" s="5">
        <v>4.9966580366157398E-13</v>
      </c>
      <c r="H2536" s="5">
        <v>1.20616903258863E-2</v>
      </c>
      <c r="I2536" s="5">
        <v>3.1888435385100999</v>
      </c>
      <c r="J2536" s="5">
        <v>3.0515181965545501</v>
      </c>
      <c r="K2536" s="5">
        <v>2.3800600100857801</v>
      </c>
      <c r="L2536" s="5">
        <v>0.55491080680400895</v>
      </c>
      <c r="M2536" s="5">
        <v>-0.83353382972827095</v>
      </c>
    </row>
    <row r="2537" spans="1:13" x14ac:dyDescent="0.2">
      <c r="A2537" s="7" t="s">
        <v>3458</v>
      </c>
      <c r="B2537" s="7" t="s">
        <v>4849</v>
      </c>
      <c r="C2537" s="5" t="s">
        <v>102</v>
      </c>
      <c r="D2537" s="5">
        <v>4.3259151019567797E-9</v>
      </c>
      <c r="E2537" s="5">
        <v>1.99670229418572E-7</v>
      </c>
      <c r="F2537" s="5">
        <v>1.7921739903973301E-8</v>
      </c>
      <c r="G2537" s="5">
        <v>1.4448216806055599E-18</v>
      </c>
      <c r="H2537" s="5">
        <v>8.6472089521857396E-9</v>
      </c>
      <c r="I2537" s="5">
        <v>3.6705284410305601</v>
      </c>
      <c r="J2537" s="5">
        <v>2.9083499809103901</v>
      </c>
      <c r="K2537" s="5">
        <v>2.2709716971970901</v>
      </c>
      <c r="L2537" s="5">
        <v>0.61309423037668598</v>
      </c>
      <c r="M2537" s="5">
        <v>0.85658778624047605</v>
      </c>
    </row>
    <row r="2538" spans="1:13" x14ac:dyDescent="0.2">
      <c r="A2538" s="7" t="s">
        <v>3459</v>
      </c>
      <c r="B2538" s="7" t="s">
        <v>4510</v>
      </c>
      <c r="C2538" s="5" t="s">
        <v>104</v>
      </c>
      <c r="D2538" s="5">
        <v>5.1758237513111801E-9</v>
      </c>
      <c r="E2538" s="5">
        <v>5.8586986160666602E-6</v>
      </c>
      <c r="F2538" s="5">
        <v>1.1082485083000301E-9</v>
      </c>
      <c r="G2538" s="5">
        <v>6.9149263200226605E-20</v>
      </c>
      <c r="H2538" s="5">
        <v>1.5324943554494401E-2</v>
      </c>
      <c r="I2538" s="5">
        <v>3.3833680574634002</v>
      </c>
      <c r="J2538" s="5">
        <v>2.03065172419489</v>
      </c>
      <c r="K2538" s="5">
        <v>2.5022344796288598</v>
      </c>
      <c r="L2538" s="5">
        <v>0.141518124094728</v>
      </c>
      <c r="M2538" s="5">
        <v>-0.736538160820013</v>
      </c>
    </row>
    <row r="2539" spans="1:13" x14ac:dyDescent="0.2">
      <c r="A2539" s="7" t="s">
        <v>3460</v>
      </c>
      <c r="B2539" s="7" t="s">
        <v>3460</v>
      </c>
      <c r="C2539" s="5" t="s">
        <v>387</v>
      </c>
      <c r="D2539" s="5">
        <v>5.0200049748011897E-5</v>
      </c>
      <c r="E2539" s="5"/>
      <c r="F2539" s="5">
        <v>8.9203431907330399E-18</v>
      </c>
      <c r="G2539" s="5">
        <v>2.2285539592569501E-17</v>
      </c>
      <c r="H2539" s="5">
        <v>3.3804293335985501E-15</v>
      </c>
      <c r="I2539" s="5">
        <v>1.1801066752337701</v>
      </c>
      <c r="J2539" s="5"/>
      <c r="K2539" s="5">
        <v>3.2526310862222898</v>
      </c>
      <c r="L2539" s="5">
        <v>1.8245562969606399</v>
      </c>
      <c r="M2539" s="5">
        <v>2.9968081080249198</v>
      </c>
    </row>
    <row r="2540" spans="1:13" x14ac:dyDescent="0.2">
      <c r="A2540" s="7" t="s">
        <v>3461</v>
      </c>
      <c r="B2540" s="7" t="s">
        <v>3461</v>
      </c>
      <c r="C2540" s="5" t="s">
        <v>3</v>
      </c>
      <c r="D2540" s="5">
        <v>2.37715241456898E-7</v>
      </c>
      <c r="E2540" s="5"/>
      <c r="F2540" s="5">
        <v>9.9679856508341791E-16</v>
      </c>
      <c r="G2540" s="5">
        <v>1.5765088673491199E-17</v>
      </c>
      <c r="H2540" s="5">
        <v>3.6412875725996802E-15</v>
      </c>
      <c r="I2540" s="5">
        <v>1.4973239260058899</v>
      </c>
      <c r="J2540" s="5"/>
      <c r="K2540" s="5">
        <v>3.1187289572947199</v>
      </c>
      <c r="L2540" s="5">
        <v>1.7287210884943001</v>
      </c>
      <c r="M2540" s="5">
        <v>1.68219652828857</v>
      </c>
    </row>
    <row r="2541" spans="1:13" x14ac:dyDescent="0.2">
      <c r="A2541" s="7" t="s">
        <v>3462</v>
      </c>
      <c r="B2541" s="7" t="s">
        <v>4075</v>
      </c>
      <c r="C2541" s="5" t="s">
        <v>150</v>
      </c>
      <c r="D2541" s="5">
        <v>1.14063885734033E-7</v>
      </c>
      <c r="E2541" s="5"/>
      <c r="F2541" s="5">
        <v>1.9932872311927599E-15</v>
      </c>
      <c r="G2541" s="5">
        <v>1.4448216806055599E-18</v>
      </c>
      <c r="H2541" s="5">
        <v>1.4666643367057201E-15</v>
      </c>
      <c r="I2541" s="5">
        <v>1.6029973793019801</v>
      </c>
      <c r="J2541" s="5"/>
      <c r="K2541" s="5">
        <v>2.92604485073156</v>
      </c>
      <c r="L2541" s="5">
        <v>1.6209623538712801</v>
      </c>
      <c r="M2541" s="5">
        <v>1.43112872903953</v>
      </c>
    </row>
    <row r="2542" spans="1:13" x14ac:dyDescent="0.2">
      <c r="A2542" s="7" t="s">
        <v>3463</v>
      </c>
      <c r="B2542" s="7" t="s">
        <v>3463</v>
      </c>
      <c r="C2542" s="5" t="s">
        <v>113</v>
      </c>
      <c r="D2542" s="5">
        <v>5.9782526790506702E-5</v>
      </c>
      <c r="E2542" s="5">
        <v>5.5393842983486797E-5</v>
      </c>
      <c r="F2542" s="5">
        <v>4.7786524002251503E-8</v>
      </c>
      <c r="G2542" s="5"/>
      <c r="H2542" s="5"/>
      <c r="I2542" s="5">
        <v>2.2368211322637701</v>
      </c>
      <c r="J2542" s="5">
        <v>2.1921772601387599</v>
      </c>
      <c r="K2542" s="5"/>
      <c r="L2542" s="5"/>
      <c r="M2542" s="5">
        <v>-1.5796040787218</v>
      </c>
    </row>
    <row r="2543" spans="1:13" x14ac:dyDescent="0.2">
      <c r="A2543" s="7" t="s">
        <v>3464</v>
      </c>
      <c r="B2543" s="7" t="s">
        <v>3464</v>
      </c>
      <c r="C2543" s="5" t="s">
        <v>24</v>
      </c>
      <c r="D2543" s="5"/>
      <c r="E2543" s="5">
        <v>1.34484756450721E-2</v>
      </c>
      <c r="F2543" s="5">
        <v>1.6470484212798599E-2</v>
      </c>
      <c r="G2543" s="5"/>
      <c r="H2543" s="5"/>
      <c r="I2543" s="5"/>
      <c r="J2543" s="5">
        <v>0.835254945986176</v>
      </c>
      <c r="K2543" s="5"/>
      <c r="L2543" s="5"/>
      <c r="M2543" s="5">
        <v>0.52242497023664702</v>
      </c>
    </row>
    <row r="2544" spans="1:13" x14ac:dyDescent="0.2">
      <c r="A2544" s="7" t="s">
        <v>3465</v>
      </c>
      <c r="B2544" s="7" t="s">
        <v>3465</v>
      </c>
      <c r="C2544" s="5" t="s">
        <v>113</v>
      </c>
      <c r="D2544" s="5">
        <v>4.4388554087442997E-6</v>
      </c>
      <c r="E2544" s="5">
        <v>2.2115299239862298E-6</v>
      </c>
      <c r="F2544" s="5">
        <v>7.56996917761806E-8</v>
      </c>
      <c r="G2544" s="5">
        <v>1.4311592501176901E-11</v>
      </c>
      <c r="H2544" s="5">
        <v>2.6686298153221499E-13</v>
      </c>
      <c r="I2544" s="5">
        <v>-1.35091477767077</v>
      </c>
      <c r="J2544" s="5">
        <v>-1.3279329498458301</v>
      </c>
      <c r="K2544" s="5">
        <v>-1.03064147321997</v>
      </c>
      <c r="L2544" s="5">
        <v>-1.1816263321575899</v>
      </c>
      <c r="M2544" s="5">
        <v>0.83893708184756</v>
      </c>
    </row>
    <row r="2545" spans="1:13" x14ac:dyDescent="0.2">
      <c r="A2545" s="7" t="s">
        <v>3466</v>
      </c>
      <c r="B2545" s="7" t="s">
        <v>3466</v>
      </c>
      <c r="C2545" s="5" t="s">
        <v>13</v>
      </c>
      <c r="D2545" s="5">
        <v>1.22060766439109E-9</v>
      </c>
      <c r="E2545" s="5">
        <v>1.2943849636430901E-10</v>
      </c>
      <c r="F2545" s="5"/>
      <c r="G2545" s="5">
        <v>5.1032084402497098E-15</v>
      </c>
      <c r="H2545" s="5">
        <v>4.47653851203196E-15</v>
      </c>
      <c r="I2545" s="5">
        <v>-2.1683325511539899</v>
      </c>
      <c r="J2545" s="5">
        <v>-2.3638408301966898</v>
      </c>
      <c r="K2545" s="5">
        <v>-2.9242781464649901</v>
      </c>
      <c r="L2545" s="5">
        <v>-2.7150712902721099</v>
      </c>
      <c r="M2545" s="5"/>
    </row>
    <row r="2546" spans="1:13" x14ac:dyDescent="0.2">
      <c r="A2546" s="7" t="s">
        <v>3467</v>
      </c>
      <c r="B2546" s="7" t="s">
        <v>3467</v>
      </c>
      <c r="C2546" s="5" t="s">
        <v>546</v>
      </c>
      <c r="D2546" s="5"/>
      <c r="E2546" s="5"/>
      <c r="F2546" s="5">
        <v>7.77096948323165E-13</v>
      </c>
      <c r="G2546" s="5">
        <v>3.0148866236485099E-2</v>
      </c>
      <c r="H2546" s="5"/>
      <c r="I2546" s="5"/>
      <c r="J2546" s="5"/>
      <c r="K2546" s="5">
        <v>-0.37463179520321899</v>
      </c>
      <c r="L2546" s="5"/>
      <c r="M2546" s="5">
        <v>-2.8944307343245601</v>
      </c>
    </row>
    <row r="2547" spans="1:13" x14ac:dyDescent="0.2">
      <c r="A2547" s="7" t="s">
        <v>3468</v>
      </c>
      <c r="B2547" s="7" t="s">
        <v>3468</v>
      </c>
      <c r="C2547" s="5" t="s">
        <v>24</v>
      </c>
      <c r="D2547" s="5">
        <v>6.1477053929011299E-3</v>
      </c>
      <c r="E2547" s="5">
        <v>1.10280978323044E-4</v>
      </c>
      <c r="F2547" s="5">
        <v>4.3956719270303801E-12</v>
      </c>
      <c r="G2547" s="5"/>
      <c r="H2547" s="5">
        <v>1.0868082594643E-5</v>
      </c>
      <c r="I2547" s="5">
        <v>-0.60005563805346196</v>
      </c>
      <c r="J2547" s="5">
        <v>-0.99506560066124095</v>
      </c>
      <c r="K2547" s="5"/>
      <c r="L2547" s="5">
        <v>-0.59284210571014695</v>
      </c>
      <c r="M2547" s="5">
        <v>-2.0335381075106298</v>
      </c>
    </row>
    <row r="2548" spans="1:13" x14ac:dyDescent="0.2">
      <c r="A2548" s="7" t="s">
        <v>3469</v>
      </c>
      <c r="B2548" s="7" t="s">
        <v>4804</v>
      </c>
      <c r="C2548" s="5" t="s">
        <v>3470</v>
      </c>
      <c r="D2548" s="5">
        <v>6.1005896473612998E-4</v>
      </c>
      <c r="E2548" s="5"/>
      <c r="F2548" s="5">
        <v>9.8143592902050805E-8</v>
      </c>
      <c r="G2548" s="5">
        <v>1.9288082558932398E-2</v>
      </c>
      <c r="H2548" s="5"/>
      <c r="I2548" s="5">
        <v>-0.83117280240717895</v>
      </c>
      <c r="J2548" s="5"/>
      <c r="K2548" s="5">
        <v>0.21222767010841401</v>
      </c>
      <c r="L2548" s="5"/>
      <c r="M2548" s="5">
        <v>1.0477546003937299</v>
      </c>
    </row>
    <row r="2549" spans="1:13" x14ac:dyDescent="0.2">
      <c r="A2549" s="7" t="s">
        <v>3471</v>
      </c>
      <c r="B2549" s="7" t="s">
        <v>3471</v>
      </c>
      <c r="C2549" s="5" t="s">
        <v>3</v>
      </c>
      <c r="D2549" s="5">
        <v>1.3898191915065399E-2</v>
      </c>
      <c r="E2549" s="5">
        <v>7.0381520483531398E-3</v>
      </c>
      <c r="F2549" s="5">
        <v>2.00198700602055E-4</v>
      </c>
      <c r="G2549" s="5">
        <v>2.4712661456264299E-14</v>
      </c>
      <c r="H2549" s="5">
        <v>4.8769541564016099E-5</v>
      </c>
      <c r="I2549" s="5">
        <v>0.48564398938092401</v>
      </c>
      <c r="J2549" s="5">
        <v>0.57021832510108506</v>
      </c>
      <c r="K2549" s="5">
        <v>1.5334503822733101</v>
      </c>
      <c r="L2549" s="5">
        <v>0.36801816316901698</v>
      </c>
      <c r="M2549" s="5">
        <v>0.46195953102717402</v>
      </c>
    </row>
    <row r="2550" spans="1:13" x14ac:dyDescent="0.2">
      <c r="A2550" s="7" t="s">
        <v>3472</v>
      </c>
      <c r="B2550" s="7" t="s">
        <v>3472</v>
      </c>
      <c r="C2550" s="5" t="s">
        <v>186</v>
      </c>
      <c r="D2550" s="5"/>
      <c r="E2550" s="5">
        <v>7.2016277178771296E-3</v>
      </c>
      <c r="F2550" s="5">
        <v>1.7479645146375501E-2</v>
      </c>
      <c r="G2550" s="5">
        <v>3.0580231470544198E-13</v>
      </c>
      <c r="H2550" s="5">
        <v>2.1973394856524299E-5</v>
      </c>
      <c r="I2550" s="5"/>
      <c r="J2550" s="5">
        <v>-0.57878317105562405</v>
      </c>
      <c r="K2550" s="5">
        <v>1.0216481635715799</v>
      </c>
      <c r="L2550" s="5">
        <v>0.29495917263367799</v>
      </c>
      <c r="M2550" s="5">
        <v>-0.13576980757940799</v>
      </c>
    </row>
    <row r="2551" spans="1:13" x14ac:dyDescent="0.2">
      <c r="A2551" s="7" t="s">
        <v>3473</v>
      </c>
      <c r="B2551" s="7" t="s">
        <v>3473</v>
      </c>
      <c r="C2551" s="5" t="s">
        <v>3</v>
      </c>
      <c r="D2551" s="5"/>
      <c r="E2551" s="5">
        <v>3.0440390591252799E-3</v>
      </c>
      <c r="F2551" s="5">
        <v>1.42734192332413E-8</v>
      </c>
      <c r="G2551" s="5">
        <v>1.33910238067548E-5</v>
      </c>
      <c r="H2551" s="5">
        <v>3.5235216755747099E-6</v>
      </c>
      <c r="I2551" s="5"/>
      <c r="J2551" s="5">
        <v>-0.88095545519501495</v>
      </c>
      <c r="K2551" s="5">
        <v>0.57334376580076796</v>
      </c>
      <c r="L2551" s="5">
        <v>-0.62389580632618002</v>
      </c>
      <c r="M2551" s="5">
        <v>-1.1878717032647399</v>
      </c>
    </row>
    <row r="2552" spans="1:13" x14ac:dyDescent="0.2">
      <c r="A2552" s="7" t="s">
        <v>3474</v>
      </c>
      <c r="B2552" s="7" t="s">
        <v>3474</v>
      </c>
      <c r="C2552" s="5" t="s">
        <v>3</v>
      </c>
      <c r="D2552" s="5">
        <v>2.5139341559695601E-5</v>
      </c>
      <c r="E2552" s="5"/>
      <c r="F2552" s="5">
        <v>8.3203175723145707E-5</v>
      </c>
      <c r="G2552" s="5">
        <v>2.3067872362711701E-2</v>
      </c>
      <c r="H2552" s="5"/>
      <c r="I2552" s="5">
        <v>2.0174482708183099</v>
      </c>
      <c r="J2552" s="5"/>
      <c r="K2552" s="5">
        <v>-0.43490457650951297</v>
      </c>
      <c r="L2552" s="5"/>
      <c r="M2552" s="5">
        <v>-1.2801143827587</v>
      </c>
    </row>
    <row r="2553" spans="1:13" x14ac:dyDescent="0.2">
      <c r="A2553" s="7" t="s">
        <v>3475</v>
      </c>
      <c r="B2553" s="7" t="s">
        <v>4073</v>
      </c>
      <c r="C2553" s="5" t="s">
        <v>3476</v>
      </c>
      <c r="D2553" s="5">
        <v>5.4385832901770096E-6</v>
      </c>
      <c r="E2553" s="5"/>
      <c r="F2553" s="5">
        <v>1.74008560965762E-8</v>
      </c>
      <c r="G2553" s="5">
        <v>2.48132863146604E-11</v>
      </c>
      <c r="H2553" s="5">
        <v>4.2315498529126301E-11</v>
      </c>
      <c r="I2553" s="5">
        <v>1.4921238283546401</v>
      </c>
      <c r="J2553" s="5"/>
      <c r="K2553" s="5">
        <v>0.89493762203384597</v>
      </c>
      <c r="L2553" s="5">
        <v>0.80058723816280997</v>
      </c>
      <c r="M2553" s="5">
        <v>0.71492041112214799</v>
      </c>
    </row>
    <row r="2554" spans="1:13" x14ac:dyDescent="0.2">
      <c r="A2554" s="7" t="s">
        <v>3477</v>
      </c>
      <c r="B2554" s="7" t="s">
        <v>3477</v>
      </c>
      <c r="C2554" s="5" t="s">
        <v>3</v>
      </c>
      <c r="D2554" s="5">
        <v>1.08802493148806E-4</v>
      </c>
      <c r="E2554" s="5"/>
      <c r="F2554" s="5">
        <v>3.3866789106229798E-14</v>
      </c>
      <c r="G2554" s="5"/>
      <c r="H2554" s="5">
        <v>3.1144310806753999E-3</v>
      </c>
      <c r="I2554" s="5">
        <v>-0.87373068083602701</v>
      </c>
      <c r="J2554" s="5"/>
      <c r="K2554" s="5"/>
      <c r="L2554" s="5">
        <v>-0.23526248367877201</v>
      </c>
      <c r="M2554" s="5">
        <v>-1.5379103881141201</v>
      </c>
    </row>
    <row r="2555" spans="1:13" x14ac:dyDescent="0.2">
      <c r="A2555" s="7" t="s">
        <v>3478</v>
      </c>
      <c r="B2555" s="7" t="s">
        <v>4490</v>
      </c>
      <c r="C2555" s="5" t="s">
        <v>3479</v>
      </c>
      <c r="D2555" s="5"/>
      <c r="E2555" s="5">
        <v>1.27664490295171E-2</v>
      </c>
      <c r="F2555" s="5">
        <v>4.51349671902461E-4</v>
      </c>
      <c r="G2555" s="5">
        <v>7.2877442407776505E-4</v>
      </c>
      <c r="H2555" s="5">
        <v>4.1641656104605202E-9</v>
      </c>
      <c r="I2555" s="5"/>
      <c r="J2555" s="5">
        <v>-0.54436835273022799</v>
      </c>
      <c r="K2555" s="5">
        <v>-0.33639267123010302</v>
      </c>
      <c r="L2555" s="5">
        <v>-0.89574509387332901</v>
      </c>
      <c r="M2555" s="5">
        <v>0.62287399812667699</v>
      </c>
    </row>
    <row r="2556" spans="1:13" x14ac:dyDescent="0.2">
      <c r="A2556" s="7" t="s">
        <v>3480</v>
      </c>
      <c r="B2556" s="7" t="s">
        <v>3480</v>
      </c>
      <c r="C2556" s="5" t="s">
        <v>3</v>
      </c>
      <c r="D2556" s="5">
        <v>4.55789442200284E-4</v>
      </c>
      <c r="E2556" s="5"/>
      <c r="F2556" s="5">
        <v>2.9149252822163801E-7</v>
      </c>
      <c r="G2556" s="5">
        <v>2.3768528453841799E-8</v>
      </c>
      <c r="H2556" s="5"/>
      <c r="I2556" s="5">
        <v>-1.29047568818458</v>
      </c>
      <c r="J2556" s="5"/>
      <c r="K2556" s="5">
        <v>-0.94659712076966995</v>
      </c>
      <c r="L2556" s="5"/>
      <c r="M2556" s="5">
        <v>1.7790782015387501</v>
      </c>
    </row>
    <row r="2557" spans="1:13" x14ac:dyDescent="0.2">
      <c r="A2557" s="7" t="s">
        <v>3481</v>
      </c>
      <c r="B2557" s="7" t="s">
        <v>4768</v>
      </c>
      <c r="C2557" s="5" t="s">
        <v>3482</v>
      </c>
      <c r="D2557" s="5">
        <v>1.04257815160018E-5</v>
      </c>
      <c r="E2557" s="5"/>
      <c r="F2557" s="5">
        <v>3.6474203178877902E-9</v>
      </c>
      <c r="G2557" s="5">
        <v>2.55690551465517E-3</v>
      </c>
      <c r="H2557" s="5"/>
      <c r="I2557" s="5">
        <v>-1.13409093743233</v>
      </c>
      <c r="J2557" s="5"/>
      <c r="K2557" s="5">
        <v>0.26953296978010099</v>
      </c>
      <c r="L2557" s="5"/>
      <c r="M2557" s="5">
        <v>1.1188738971708601</v>
      </c>
    </row>
    <row r="2558" spans="1:13" x14ac:dyDescent="0.2">
      <c r="A2558" s="7" t="s">
        <v>3483</v>
      </c>
      <c r="B2558" s="7" t="s">
        <v>3483</v>
      </c>
      <c r="C2558" s="5" t="s">
        <v>125</v>
      </c>
      <c r="D2558" s="5">
        <v>1.2204792373593299E-3</v>
      </c>
      <c r="E2558" s="5"/>
      <c r="F2558" s="5">
        <v>8.1623492677797005E-6</v>
      </c>
      <c r="G2558" s="5">
        <v>2.343412931645E-2</v>
      </c>
      <c r="H2558" s="5">
        <v>2.01308968406922E-7</v>
      </c>
      <c r="I2558" s="5">
        <v>-0.67817791207087796</v>
      </c>
      <c r="J2558" s="5"/>
      <c r="K2558" s="5">
        <v>0.142879598182128</v>
      </c>
      <c r="L2558" s="5">
        <v>-0.45255756015176801</v>
      </c>
      <c r="M2558" s="5">
        <v>0.50669108636829696</v>
      </c>
    </row>
    <row r="2559" spans="1:13" x14ac:dyDescent="0.2">
      <c r="A2559" s="7" t="s">
        <v>3484</v>
      </c>
      <c r="B2559" s="7" t="s">
        <v>3484</v>
      </c>
      <c r="C2559" s="5" t="s">
        <v>41</v>
      </c>
      <c r="D2559" s="5"/>
      <c r="E2559" s="5">
        <v>3.01251171149555E-2</v>
      </c>
      <c r="F2559" s="5">
        <v>6.8436775766750704E-19</v>
      </c>
      <c r="G2559" s="5">
        <v>2.5788992635563198E-13</v>
      </c>
      <c r="H2559" s="5">
        <v>1.27795079183722E-23</v>
      </c>
      <c r="I2559" s="5"/>
      <c r="J2559" s="5">
        <v>-0.86238293867914295</v>
      </c>
      <c r="K2559" s="5">
        <v>-1.9237162688155001</v>
      </c>
      <c r="L2559" s="5">
        <v>-8.1872020667270604</v>
      </c>
      <c r="M2559" s="5">
        <v>-5.06562391006951</v>
      </c>
    </row>
    <row r="2560" spans="1:13" x14ac:dyDescent="0.2">
      <c r="A2560" s="7" t="s">
        <v>3485</v>
      </c>
      <c r="B2560" s="7" t="s">
        <v>3485</v>
      </c>
      <c r="C2560" s="5" t="s">
        <v>45</v>
      </c>
      <c r="D2560" s="5">
        <v>7.3166448732115102E-4</v>
      </c>
      <c r="E2560" s="5"/>
      <c r="F2560" s="5">
        <v>4.0486968522002199E-13</v>
      </c>
      <c r="G2560" s="5"/>
      <c r="H2560" s="5">
        <v>2.9359281316300098E-22</v>
      </c>
      <c r="I2560" s="5">
        <v>1.09389388104782</v>
      </c>
      <c r="J2560" s="5"/>
      <c r="K2560" s="5"/>
      <c r="L2560" s="5">
        <v>-4.6538713896210702</v>
      </c>
      <c r="M2560" s="5">
        <v>-1.6036322967022101</v>
      </c>
    </row>
    <row r="2561" spans="1:13" x14ac:dyDescent="0.2">
      <c r="A2561" s="7" t="s">
        <v>3486</v>
      </c>
      <c r="B2561" s="7" t="s">
        <v>3486</v>
      </c>
      <c r="C2561" s="5" t="s">
        <v>43</v>
      </c>
      <c r="D2561" s="5">
        <v>1.95387833007978E-2</v>
      </c>
      <c r="E2561" s="5"/>
      <c r="F2561" s="5">
        <v>5.6043291909054999E-7</v>
      </c>
      <c r="G2561" s="5"/>
      <c r="H2561" s="5">
        <v>2.5700478698982901E-20</v>
      </c>
      <c r="I2561" s="5">
        <v>0.71769794344099003</v>
      </c>
      <c r="J2561" s="5"/>
      <c r="K2561" s="5"/>
      <c r="L2561" s="5">
        <v>-3.76718677146581</v>
      </c>
      <c r="M2561" s="5">
        <v>-0.70201038892449896</v>
      </c>
    </row>
    <row r="2562" spans="1:13" x14ac:dyDescent="0.2">
      <c r="A2562" s="7" t="s">
        <v>3487</v>
      </c>
      <c r="B2562" s="7" t="s">
        <v>4139</v>
      </c>
      <c r="C2562" s="5" t="s">
        <v>1026</v>
      </c>
      <c r="D2562" s="5">
        <v>3.4834415186291101E-2</v>
      </c>
      <c r="E2562" s="5"/>
      <c r="F2562" s="5">
        <v>4.9008753776139398E-2</v>
      </c>
      <c r="G2562" s="5"/>
      <c r="H2562" s="5">
        <v>2.33697976198654E-11</v>
      </c>
      <c r="I2562" s="5">
        <v>2.9032878716194999</v>
      </c>
      <c r="J2562" s="5"/>
      <c r="K2562" s="5"/>
      <c r="L2562" s="5">
        <v>-3.0495884756768499</v>
      </c>
      <c r="M2562" s="5">
        <v>-0.80550550318083602</v>
      </c>
    </row>
    <row r="2563" spans="1:13" x14ac:dyDescent="0.2">
      <c r="A2563" s="7" t="s">
        <v>3488</v>
      </c>
      <c r="B2563" s="7" t="s">
        <v>4914</v>
      </c>
      <c r="C2563" s="5" t="s">
        <v>546</v>
      </c>
      <c r="D2563" s="5">
        <v>1.67088246982608E-2</v>
      </c>
      <c r="E2563" s="5">
        <v>1.0245862074306E-4</v>
      </c>
      <c r="F2563" s="5">
        <v>2.7907727382625002E-9</v>
      </c>
      <c r="G2563" s="5">
        <v>3.8326189891999701E-3</v>
      </c>
      <c r="H2563" s="5"/>
      <c r="I2563" s="5">
        <v>1.51267461377832</v>
      </c>
      <c r="J2563" s="5">
        <v>2.9450410794888899</v>
      </c>
      <c r="K2563" s="5">
        <v>0.96160522079268496</v>
      </c>
      <c r="L2563" s="5"/>
      <c r="M2563" s="5">
        <v>-2.8040780307162998</v>
      </c>
    </row>
    <row r="2564" spans="1:13" x14ac:dyDescent="0.2">
      <c r="A2564" s="7" t="s">
        <v>3489</v>
      </c>
      <c r="B2564" s="7" t="s">
        <v>3489</v>
      </c>
      <c r="C2564" s="5" t="s">
        <v>3</v>
      </c>
      <c r="D2564" s="5">
        <v>1.2679043581866001E-2</v>
      </c>
      <c r="E2564" s="5"/>
      <c r="F2564" s="5">
        <v>4.08772874996782E-8</v>
      </c>
      <c r="G2564" s="5">
        <v>4.6287133013489697E-3</v>
      </c>
      <c r="H2564" s="5">
        <v>1.2739616723471301E-2</v>
      </c>
      <c r="I2564" s="5">
        <v>1.3590047554445299</v>
      </c>
      <c r="J2564" s="5"/>
      <c r="K2564" s="5">
        <v>1.09366075699873</v>
      </c>
      <c r="L2564" s="5">
        <v>1.0730798208173</v>
      </c>
      <c r="M2564" s="5">
        <v>-2.5779357051149399</v>
      </c>
    </row>
    <row r="2565" spans="1:13" x14ac:dyDescent="0.2">
      <c r="A2565" s="7" t="s">
        <v>3490</v>
      </c>
      <c r="B2565" s="7" t="s">
        <v>3490</v>
      </c>
      <c r="C2565" s="5" t="s">
        <v>248</v>
      </c>
      <c r="D2565" s="5"/>
      <c r="E2565" s="5">
        <v>9.93331559239706E-5</v>
      </c>
      <c r="F2565" s="5">
        <v>3.5637607768467002E-6</v>
      </c>
      <c r="G2565" s="5"/>
      <c r="H2565" s="5"/>
      <c r="I2565" s="5"/>
      <c r="J2565" s="5">
        <v>3.4946872566945002</v>
      </c>
      <c r="K2565" s="5"/>
      <c r="L2565" s="5"/>
      <c r="M2565" s="5">
        <v>-3.5892098259344301</v>
      </c>
    </row>
    <row r="2566" spans="1:13" x14ac:dyDescent="0.2">
      <c r="A2566" s="7" t="s">
        <v>3491</v>
      </c>
      <c r="B2566" s="7" t="s">
        <v>3491</v>
      </c>
      <c r="C2566" s="5" t="s">
        <v>113</v>
      </c>
      <c r="D2566" s="5">
        <v>1.0129173827887499E-4</v>
      </c>
      <c r="E2566" s="5">
        <v>2.3241282382078201E-2</v>
      </c>
      <c r="F2566" s="5">
        <v>4.8512229341640803E-4</v>
      </c>
      <c r="G2566" s="5"/>
      <c r="H2566" s="5">
        <v>1.5569159530920499E-2</v>
      </c>
      <c r="I2566" s="5">
        <v>2.4324608886973502</v>
      </c>
      <c r="J2566" s="5">
        <v>1.3545751780217301</v>
      </c>
      <c r="K2566" s="5"/>
      <c r="L2566" s="5">
        <v>1.00688040868486</v>
      </c>
      <c r="M2566" s="5">
        <v>1.3562131895724701</v>
      </c>
    </row>
    <row r="2567" spans="1:13" x14ac:dyDescent="0.2">
      <c r="A2567" s="7" t="s">
        <v>3492</v>
      </c>
      <c r="B2567" s="7" t="s">
        <v>3492</v>
      </c>
      <c r="C2567" s="5" t="s">
        <v>113</v>
      </c>
      <c r="D2567" s="5">
        <v>2.7236601168444199E-2</v>
      </c>
      <c r="E2567" s="5"/>
      <c r="F2567" s="5"/>
      <c r="G2567" s="5"/>
      <c r="H2567" s="5"/>
      <c r="I2567" s="5">
        <v>1.9043628349849</v>
      </c>
      <c r="J2567" s="5"/>
      <c r="K2567" s="5"/>
      <c r="L2567" s="5"/>
      <c r="M2567" s="5"/>
    </row>
    <row r="2568" spans="1:13" x14ac:dyDescent="0.2">
      <c r="A2568" s="7" t="s">
        <v>3493</v>
      </c>
      <c r="B2568" s="7" t="s">
        <v>3493</v>
      </c>
      <c r="C2568" s="5" t="s">
        <v>24</v>
      </c>
      <c r="D2568" s="5">
        <v>1.73918055120625E-2</v>
      </c>
      <c r="E2568" s="5">
        <v>3.6667199353881803E-2</v>
      </c>
      <c r="F2568" s="5">
        <v>3.9682273587276101E-8</v>
      </c>
      <c r="G2568" s="5"/>
      <c r="H2568" s="5">
        <v>6.1584069581411701E-6</v>
      </c>
      <c r="I2568" s="5">
        <v>-0.55591043832092302</v>
      </c>
      <c r="J2568" s="5">
        <v>-0.52933133544530897</v>
      </c>
      <c r="K2568" s="5"/>
      <c r="L2568" s="5">
        <v>-0.94858284033470597</v>
      </c>
      <c r="M2568" s="5">
        <v>-1.8215353218399599</v>
      </c>
    </row>
    <row r="2569" spans="1:13" x14ac:dyDescent="0.2">
      <c r="A2569" s="7" t="s">
        <v>3494</v>
      </c>
      <c r="B2569" s="7" t="s">
        <v>3494</v>
      </c>
      <c r="C2569" s="5" t="s">
        <v>1161</v>
      </c>
      <c r="D2569" s="5"/>
      <c r="E2569" s="5"/>
      <c r="F2569" s="5">
        <v>6.8091258618531404E-4</v>
      </c>
      <c r="G2569" s="5"/>
      <c r="H2569" s="5">
        <v>1.5907514333491301E-9</v>
      </c>
      <c r="I2569" s="5"/>
      <c r="J2569" s="5"/>
      <c r="K2569" s="5"/>
      <c r="L2569" s="5">
        <v>-0.52110400396051704</v>
      </c>
      <c r="M2569" s="5">
        <v>-0.20433006642964599</v>
      </c>
    </row>
    <row r="2570" spans="1:13" x14ac:dyDescent="0.2">
      <c r="A2570" s="7" t="s">
        <v>3495</v>
      </c>
      <c r="B2570" s="7" t="s">
        <v>4968</v>
      </c>
      <c r="C2570" s="5" t="s">
        <v>2088</v>
      </c>
      <c r="D2570" s="5"/>
      <c r="E2570" s="5">
        <v>6.2623686825497298E-4</v>
      </c>
      <c r="F2570" s="5">
        <v>3.3796899005808402E-5</v>
      </c>
      <c r="G2570" s="5">
        <v>2.9940917356932899E-4</v>
      </c>
      <c r="H2570" s="5">
        <v>1.85367569784617E-8</v>
      </c>
      <c r="I2570" s="5"/>
      <c r="J2570" s="5">
        <v>-0.87350684265469203</v>
      </c>
      <c r="K2570" s="5">
        <v>0.231985299619202</v>
      </c>
      <c r="L2570" s="5">
        <v>-0.49112491370059902</v>
      </c>
      <c r="M2570" s="5">
        <v>-0.294547619328968</v>
      </c>
    </row>
    <row r="2571" spans="1:13" x14ac:dyDescent="0.2">
      <c r="A2571" s="7" t="s">
        <v>3496</v>
      </c>
      <c r="B2571" s="7" t="s">
        <v>4973</v>
      </c>
      <c r="C2571" s="5" t="s">
        <v>1884</v>
      </c>
      <c r="D2571" s="5">
        <v>4.4169243464260703E-2</v>
      </c>
      <c r="E2571" s="5">
        <v>4.8836424566993397E-5</v>
      </c>
      <c r="F2571" s="5">
        <v>2.5009369092164001E-16</v>
      </c>
      <c r="G2571" s="5">
        <v>4.4300370759117399E-20</v>
      </c>
      <c r="H2571" s="5">
        <v>2.09926998143039E-16</v>
      </c>
      <c r="I2571" s="5">
        <v>0.72155084342407405</v>
      </c>
      <c r="J2571" s="5">
        <v>-1.8173069894234399</v>
      </c>
      <c r="K2571" s="5">
        <v>2.5551798474471701</v>
      </c>
      <c r="L2571" s="5">
        <v>-1.14183547287195</v>
      </c>
      <c r="M2571" s="5">
        <v>1.2626080079550399</v>
      </c>
    </row>
    <row r="2572" spans="1:13" x14ac:dyDescent="0.2">
      <c r="A2572" s="7" t="s">
        <v>3497</v>
      </c>
      <c r="B2572" s="7" t="s">
        <v>4269</v>
      </c>
      <c r="C2572" s="5" t="s">
        <v>1554</v>
      </c>
      <c r="D2572" s="5">
        <v>3.2401965801390403E-2</v>
      </c>
      <c r="E2572" s="5">
        <v>1.51524612642007E-2</v>
      </c>
      <c r="F2572" s="5">
        <v>3.0711769051066898E-16</v>
      </c>
      <c r="G2572" s="5">
        <v>1.30424828335329E-13</v>
      </c>
      <c r="H2572" s="5">
        <v>1.15966904666158E-2</v>
      </c>
      <c r="I2572" s="5">
        <v>0.55170550144674602</v>
      </c>
      <c r="J2572" s="5">
        <v>0.66354719950934804</v>
      </c>
      <c r="K2572" s="5">
        <v>1.2734963929346801</v>
      </c>
      <c r="L2572" s="5">
        <v>-0.167341041414655</v>
      </c>
      <c r="M2572" s="5">
        <v>4.1552039182334504</v>
      </c>
    </row>
    <row r="2573" spans="1:13" x14ac:dyDescent="0.2">
      <c r="A2573" s="7" t="s">
        <v>3498</v>
      </c>
      <c r="B2573" s="7" t="s">
        <v>5077</v>
      </c>
      <c r="C2573" s="5" t="s">
        <v>2173</v>
      </c>
      <c r="D2573" s="5"/>
      <c r="E2573" s="5">
        <v>1.63355241415206E-3</v>
      </c>
      <c r="F2573" s="5">
        <v>2.7797734988284998E-8</v>
      </c>
      <c r="G2573" s="5">
        <v>1.47463972037974E-4</v>
      </c>
      <c r="H2573" s="5">
        <v>2.2163138234196501E-9</v>
      </c>
      <c r="I2573" s="5"/>
      <c r="J2573" s="5">
        <v>-0.91386181708555603</v>
      </c>
      <c r="K2573" s="5">
        <v>-0.40191621423375901</v>
      </c>
      <c r="L2573" s="5">
        <v>-0.91044523182062798</v>
      </c>
      <c r="M2573" s="5">
        <v>1.6754008782924701</v>
      </c>
    </row>
    <row r="2574" spans="1:13" x14ac:dyDescent="0.2">
      <c r="A2574" s="7" t="s">
        <v>3499</v>
      </c>
      <c r="B2574" s="7" t="s">
        <v>4975</v>
      </c>
      <c r="C2574" s="5" t="s">
        <v>3500</v>
      </c>
      <c r="D2574" s="5"/>
      <c r="E2574" s="5">
        <v>2.1521736337696398E-2</v>
      </c>
      <c r="F2574" s="5">
        <v>1.7411456365424502E-5</v>
      </c>
      <c r="G2574" s="5">
        <v>5.0935878047552602E-4</v>
      </c>
      <c r="H2574" s="5">
        <v>3.9008593811458003E-5</v>
      </c>
      <c r="I2574" s="5"/>
      <c r="J2574" s="5">
        <v>-0.60929081860221901</v>
      </c>
      <c r="K2574" s="5">
        <v>0.478694925508932</v>
      </c>
      <c r="L2574" s="5">
        <v>0.55133218104730797</v>
      </c>
      <c r="M2574" s="5">
        <v>-0.62733450447087502</v>
      </c>
    </row>
    <row r="2575" spans="1:13" x14ac:dyDescent="0.2">
      <c r="A2575" s="7" t="s">
        <v>3501</v>
      </c>
      <c r="B2575" s="7" t="s">
        <v>4620</v>
      </c>
      <c r="C2575" s="5" t="s">
        <v>649</v>
      </c>
      <c r="D2575" s="5">
        <v>4.1526729681512102E-4</v>
      </c>
      <c r="E2575" s="5">
        <v>3.4710137194237602E-6</v>
      </c>
      <c r="F2575" s="5">
        <v>3.5838495298803898E-6</v>
      </c>
      <c r="G2575" s="5"/>
      <c r="H2575" s="5">
        <v>2.16729078987787E-11</v>
      </c>
      <c r="I2575" s="5">
        <v>1.18867056447718</v>
      </c>
      <c r="J2575" s="5">
        <v>1.9631899514297999</v>
      </c>
      <c r="K2575" s="5"/>
      <c r="L2575" s="5">
        <v>1.2356388753782701</v>
      </c>
      <c r="M2575" s="5">
        <v>-0.50999154389094203</v>
      </c>
    </row>
    <row r="2576" spans="1:13" x14ac:dyDescent="0.2">
      <c r="A2576" s="7" t="s">
        <v>3502</v>
      </c>
      <c r="B2576" s="7" t="s">
        <v>3502</v>
      </c>
      <c r="C2576" s="5" t="s">
        <v>125</v>
      </c>
      <c r="D2576" s="5"/>
      <c r="E2576" s="5">
        <v>4.57055549259659E-5</v>
      </c>
      <c r="F2576" s="5">
        <v>9.1137941237459597E-6</v>
      </c>
      <c r="G2576" s="5"/>
      <c r="H2576" s="5"/>
      <c r="I2576" s="5"/>
      <c r="J2576" s="5">
        <v>1.64128874624155</v>
      </c>
      <c r="K2576" s="5"/>
      <c r="L2576" s="5"/>
      <c r="M2576" s="5">
        <v>-0.59754554990138198</v>
      </c>
    </row>
    <row r="2577" spans="1:13" x14ac:dyDescent="0.2">
      <c r="A2577" s="7" t="s">
        <v>3503</v>
      </c>
      <c r="B2577" s="7" t="s">
        <v>4595</v>
      </c>
      <c r="C2577" s="5" t="s">
        <v>3504</v>
      </c>
      <c r="D2577" s="5"/>
      <c r="E2577" s="5">
        <v>3.2548793071351802E-3</v>
      </c>
      <c r="F2577" s="5">
        <v>1.77148264425664E-4</v>
      </c>
      <c r="G2577" s="5"/>
      <c r="H2577" s="5"/>
      <c r="I2577" s="5"/>
      <c r="J2577" s="5">
        <v>0.84391953358757299</v>
      </c>
      <c r="K2577" s="5"/>
      <c r="L2577" s="5"/>
      <c r="M2577" s="5">
        <v>0.82133761480970702</v>
      </c>
    </row>
    <row r="2578" spans="1:13" x14ac:dyDescent="0.2">
      <c r="A2578" s="7" t="s">
        <v>3505</v>
      </c>
      <c r="B2578" s="7" t="e">
        <v>#N/A</v>
      </c>
      <c r="C2578" s="5" t="s">
        <v>3</v>
      </c>
      <c r="D2578" s="5"/>
      <c r="E2578" s="5"/>
      <c r="F2578" s="5">
        <v>6.4900807435904397E-3</v>
      </c>
      <c r="G2578" s="5"/>
      <c r="H2578" s="5"/>
      <c r="I2578" s="5"/>
      <c r="J2578" s="5"/>
      <c r="K2578" s="5"/>
      <c r="L2578" s="5"/>
      <c r="M2578" s="5">
        <v>-2.6124672358057599</v>
      </c>
    </row>
    <row r="2579" spans="1:13" x14ac:dyDescent="0.2">
      <c r="A2579" s="7" t="s">
        <v>3506</v>
      </c>
      <c r="B2579" s="7" t="s">
        <v>4824</v>
      </c>
      <c r="C2579" s="5" t="s">
        <v>3</v>
      </c>
      <c r="D2579" s="5"/>
      <c r="E2579" s="5">
        <v>4.43815350375458E-3</v>
      </c>
      <c r="F2579" s="5"/>
      <c r="G2579" s="5">
        <v>3.2090443592388998E-4</v>
      </c>
      <c r="H2579" s="5">
        <v>4.1241016069134098E-8</v>
      </c>
      <c r="I2579" s="5"/>
      <c r="J2579" s="5">
        <v>-0.74110641538609601</v>
      </c>
      <c r="K2579" s="5">
        <v>-0.65367598820081296</v>
      </c>
      <c r="L2579" s="5">
        <v>-1.27499352773501</v>
      </c>
      <c r="M2579" s="5"/>
    </row>
    <row r="2580" spans="1:13" x14ac:dyDescent="0.2">
      <c r="A2580" s="7" t="s">
        <v>3507</v>
      </c>
      <c r="B2580" s="7" t="s">
        <v>3507</v>
      </c>
      <c r="C2580" s="5" t="s">
        <v>125</v>
      </c>
      <c r="D2580" s="5"/>
      <c r="E2580" s="5">
        <v>1.5922137826742601E-2</v>
      </c>
      <c r="F2580" s="5">
        <v>3.1168406056355501E-7</v>
      </c>
      <c r="G2580" s="5">
        <v>1.05225113836528E-7</v>
      </c>
      <c r="H2580" s="5">
        <v>1.5533067327448401E-12</v>
      </c>
      <c r="I2580" s="5"/>
      <c r="J2580" s="5">
        <v>-0.56653593031995797</v>
      </c>
      <c r="K2580" s="5">
        <v>-0.90489661721922898</v>
      </c>
      <c r="L2580" s="5">
        <v>-1.1472067942519799</v>
      </c>
      <c r="M2580" s="5">
        <v>-0.76279570765483196</v>
      </c>
    </row>
    <row r="2581" spans="1:13" x14ac:dyDescent="0.2">
      <c r="A2581" s="7" t="s">
        <v>3508</v>
      </c>
      <c r="B2581" s="7" t="s">
        <v>3508</v>
      </c>
      <c r="C2581" s="5" t="s">
        <v>41</v>
      </c>
      <c r="D2581" s="5">
        <v>4.0673439525960604E-3</v>
      </c>
      <c r="E2581" s="5">
        <v>6.8913289234522599E-4</v>
      </c>
      <c r="F2581" s="5">
        <v>1.03832883720932E-8</v>
      </c>
      <c r="G2581" s="5"/>
      <c r="H2581" s="5">
        <v>1.62002186480384E-12</v>
      </c>
      <c r="I2581" s="5">
        <v>1.4461449039132399</v>
      </c>
      <c r="J2581" s="5">
        <v>1.8921409624133101</v>
      </c>
      <c r="K2581" s="5"/>
      <c r="L2581" s="5">
        <v>-2.3215402074045302</v>
      </c>
      <c r="M2581" s="5">
        <v>-1.70447727633922</v>
      </c>
    </row>
    <row r="2582" spans="1:13" x14ac:dyDescent="0.2">
      <c r="A2582" s="7" t="s">
        <v>3509</v>
      </c>
      <c r="B2582" s="7" t="s">
        <v>3509</v>
      </c>
      <c r="C2582" s="5" t="s">
        <v>43</v>
      </c>
      <c r="D2582" s="5">
        <v>1.1053979393545899E-2</v>
      </c>
      <c r="E2582" s="5">
        <v>1.1777712005297699E-4</v>
      </c>
      <c r="F2582" s="5">
        <v>5.3657017810668399E-14</v>
      </c>
      <c r="G2582" s="5"/>
      <c r="H2582" s="5">
        <v>1.4966301551741899E-8</v>
      </c>
      <c r="I2582" s="5">
        <v>1.3902688371707701</v>
      </c>
      <c r="J2582" s="5">
        <v>2.3930148710009198</v>
      </c>
      <c r="K2582" s="5"/>
      <c r="L2582" s="5">
        <v>-1.38628655780927</v>
      </c>
      <c r="M2582" s="5">
        <v>-2.8349945385752</v>
      </c>
    </row>
    <row r="2583" spans="1:13" x14ac:dyDescent="0.2">
      <c r="A2583" s="7" t="s">
        <v>3510</v>
      </c>
      <c r="B2583" s="7" t="s">
        <v>3510</v>
      </c>
      <c r="C2583" s="5" t="s">
        <v>45</v>
      </c>
      <c r="D2583" s="5">
        <v>8.5508700146830104E-3</v>
      </c>
      <c r="E2583" s="5">
        <v>3.70043026133203E-5</v>
      </c>
      <c r="F2583" s="5">
        <v>1.12347016065518E-5</v>
      </c>
      <c r="G2583" s="5">
        <v>1.39228072913314E-3</v>
      </c>
      <c r="H2583" s="5">
        <v>7.35011003867275E-8</v>
      </c>
      <c r="I2583" s="5">
        <v>1.1433686339935101</v>
      </c>
      <c r="J2583" s="5">
        <v>1.9279315117512501</v>
      </c>
      <c r="K2583" s="5">
        <v>-0.73442987206250099</v>
      </c>
      <c r="L2583" s="5">
        <v>-1.3334254786533699</v>
      </c>
      <c r="M2583" s="5">
        <v>-1.2145228517967399</v>
      </c>
    </row>
    <row r="2584" spans="1:13" x14ac:dyDescent="0.2">
      <c r="A2584" s="7" t="s">
        <v>3511</v>
      </c>
      <c r="B2584" s="7" t="s">
        <v>3511</v>
      </c>
      <c r="C2584" s="5" t="s">
        <v>45</v>
      </c>
      <c r="D2584" s="5"/>
      <c r="E2584" s="5">
        <v>9.4901675909693993E-6</v>
      </c>
      <c r="F2584" s="5"/>
      <c r="G2584" s="5">
        <v>4.2747854108387403E-3</v>
      </c>
      <c r="H2584" s="5">
        <v>6.3806876904589298E-9</v>
      </c>
      <c r="I2584" s="5"/>
      <c r="J2584" s="5">
        <v>2.29750014047357</v>
      </c>
      <c r="K2584" s="5">
        <v>-0.62145883541162505</v>
      </c>
      <c r="L2584" s="5">
        <v>-1.6627087242990899</v>
      </c>
      <c r="M2584" s="5"/>
    </row>
    <row r="2585" spans="1:13" x14ac:dyDescent="0.2">
      <c r="A2585" s="7" t="s">
        <v>3512</v>
      </c>
      <c r="B2585" s="7" t="s">
        <v>3512</v>
      </c>
      <c r="C2585" s="5" t="s">
        <v>223</v>
      </c>
      <c r="D2585" s="5"/>
      <c r="E2585" s="5"/>
      <c r="F2585" s="5">
        <v>3.31449594417567E-12</v>
      </c>
      <c r="G2585" s="5"/>
      <c r="H2585" s="5"/>
      <c r="I2585" s="5"/>
      <c r="J2585" s="5"/>
      <c r="K2585" s="5"/>
      <c r="L2585" s="5"/>
      <c r="M2585" s="5">
        <v>-4.2562244598688199</v>
      </c>
    </row>
    <row r="2586" spans="1:13" x14ac:dyDescent="0.2">
      <c r="A2586" s="7" t="s">
        <v>3513</v>
      </c>
      <c r="B2586" s="7" t="s">
        <v>3513</v>
      </c>
      <c r="C2586" s="5" t="s">
        <v>125</v>
      </c>
      <c r="D2586" s="5"/>
      <c r="E2586" s="5"/>
      <c r="F2586" s="5">
        <v>6.4006778082152103E-6</v>
      </c>
      <c r="G2586" s="5"/>
      <c r="H2586" s="5">
        <v>3.3296304083221102E-4</v>
      </c>
      <c r="I2586" s="5"/>
      <c r="J2586" s="5"/>
      <c r="K2586" s="5"/>
      <c r="L2586" s="5">
        <v>-0.77433729486514402</v>
      </c>
      <c r="M2586" s="5">
        <v>-1.41561838967294</v>
      </c>
    </row>
    <row r="2587" spans="1:13" x14ac:dyDescent="0.2">
      <c r="A2587" s="7" t="s">
        <v>3514</v>
      </c>
      <c r="B2587" s="7" t="s">
        <v>3514</v>
      </c>
      <c r="C2587" s="5" t="s">
        <v>13</v>
      </c>
      <c r="D2587" s="5">
        <v>5.7324172807575501E-3</v>
      </c>
      <c r="E2587" s="5"/>
      <c r="F2587" s="5">
        <v>1.1585905022646701E-7</v>
      </c>
      <c r="G2587" s="5">
        <v>1.5705862101763201E-6</v>
      </c>
      <c r="H2587" s="5">
        <v>3.20682001999801E-2</v>
      </c>
      <c r="I2587" s="5">
        <v>-0.61611295490641405</v>
      </c>
      <c r="J2587" s="5"/>
      <c r="K2587" s="5">
        <v>-0.60814441274953002</v>
      </c>
      <c r="L2587" s="5">
        <v>0.28893245610097301</v>
      </c>
      <c r="M2587" s="5">
        <v>-1.0704632047247</v>
      </c>
    </row>
    <row r="2588" spans="1:13" x14ac:dyDescent="0.2">
      <c r="A2588" s="7" t="s">
        <v>3515</v>
      </c>
      <c r="B2588" s="7" t="s">
        <v>4195</v>
      </c>
      <c r="C2588" s="5" t="s">
        <v>3516</v>
      </c>
      <c r="D2588" s="5">
        <v>2.6125053625718299E-2</v>
      </c>
      <c r="E2588" s="5">
        <v>2.7593499630906102E-3</v>
      </c>
      <c r="F2588" s="5">
        <v>3.0206561625683101E-4</v>
      </c>
      <c r="G2588" s="5">
        <v>1.1392219830859699E-8</v>
      </c>
      <c r="H2588" s="5"/>
      <c r="I2588" s="5">
        <v>-0.56483026785070201</v>
      </c>
      <c r="J2588" s="5">
        <v>-0.81278353755604404</v>
      </c>
      <c r="K2588" s="5">
        <v>-0.50671426202105596</v>
      </c>
      <c r="L2588" s="5"/>
      <c r="M2588" s="5">
        <v>-0.36932664029726198</v>
      </c>
    </row>
    <row r="2589" spans="1:13" x14ac:dyDescent="0.2">
      <c r="A2589" s="7" t="s">
        <v>3517</v>
      </c>
      <c r="B2589" s="7" t="s">
        <v>4230</v>
      </c>
      <c r="C2589" s="5" t="s">
        <v>3518</v>
      </c>
      <c r="D2589" s="5"/>
      <c r="E2589" s="5"/>
      <c r="F2589" s="5">
        <v>2.54667643395719E-16</v>
      </c>
      <c r="G2589" s="5">
        <v>4.7275683385532502E-4</v>
      </c>
      <c r="H2589" s="5"/>
      <c r="I2589" s="5"/>
      <c r="J2589" s="5"/>
      <c r="K2589" s="5">
        <v>0.27099037621240402</v>
      </c>
      <c r="L2589" s="5"/>
      <c r="M2589" s="5">
        <v>-2.0935695784813602</v>
      </c>
    </row>
    <row r="2590" spans="1:13" x14ac:dyDescent="0.2">
      <c r="A2590" s="7" t="s">
        <v>3519</v>
      </c>
      <c r="B2590" s="7" t="s">
        <v>3519</v>
      </c>
      <c r="C2590" s="5" t="s">
        <v>3520</v>
      </c>
      <c r="D2590" s="5"/>
      <c r="E2590" s="5"/>
      <c r="F2590" s="5">
        <v>3.2474234441439697E-20</v>
      </c>
      <c r="G2590" s="5"/>
      <c r="H2590" s="5"/>
      <c r="I2590" s="5"/>
      <c r="J2590" s="5"/>
      <c r="K2590" s="5"/>
      <c r="L2590" s="5"/>
      <c r="M2590" s="5">
        <v>-3.2495817271810701</v>
      </c>
    </row>
    <row r="2591" spans="1:13" x14ac:dyDescent="0.2">
      <c r="A2591" s="7" t="s">
        <v>3521</v>
      </c>
      <c r="B2591" s="7" t="s">
        <v>4655</v>
      </c>
      <c r="C2591" s="5" t="s">
        <v>104</v>
      </c>
      <c r="D2591" s="5"/>
      <c r="E2591" s="5">
        <v>7.6817932879232097E-3</v>
      </c>
      <c r="F2591" s="5">
        <v>4.2520642236546002E-2</v>
      </c>
      <c r="G2591" s="5"/>
      <c r="H2591" s="5">
        <v>2.88411048566262E-3</v>
      </c>
      <c r="I2591" s="5"/>
      <c r="J2591" s="5">
        <v>0.69898073112676995</v>
      </c>
      <c r="K2591" s="5"/>
      <c r="L2591" s="5">
        <v>0.705441533547153</v>
      </c>
      <c r="M2591" s="5">
        <v>0.70686156428993996</v>
      </c>
    </row>
    <row r="2592" spans="1:13" x14ac:dyDescent="0.2">
      <c r="A2592" s="7" t="s">
        <v>3522</v>
      </c>
      <c r="B2592" s="7" t="s">
        <v>4755</v>
      </c>
      <c r="C2592" s="5" t="s">
        <v>102</v>
      </c>
      <c r="D2592" s="5"/>
      <c r="E2592" s="5">
        <v>3.9303619305932798E-2</v>
      </c>
      <c r="F2592" s="5">
        <v>6.1094774675141501E-6</v>
      </c>
      <c r="G2592" s="5"/>
      <c r="H2592" s="5">
        <v>2.8301810177581501E-6</v>
      </c>
      <c r="I2592" s="5"/>
      <c r="J2592" s="5">
        <v>0.61004196187264004</v>
      </c>
      <c r="K2592" s="5"/>
      <c r="L2592" s="5">
        <v>0.61596392505743103</v>
      </c>
      <c r="M2592" s="5">
        <v>0.69204603452602997</v>
      </c>
    </row>
    <row r="2593" spans="1:13" x14ac:dyDescent="0.2">
      <c r="A2593" s="7" t="s">
        <v>3523</v>
      </c>
      <c r="B2593" s="7" t="s">
        <v>3523</v>
      </c>
      <c r="C2593" s="5" t="s">
        <v>3</v>
      </c>
      <c r="D2593" s="5">
        <v>1.8368060441385699E-4</v>
      </c>
      <c r="E2593" s="5">
        <v>1.46412473998985E-3</v>
      </c>
      <c r="F2593" s="5">
        <v>1.85783618587856E-10</v>
      </c>
      <c r="G2593" s="5">
        <v>7.9995701422054201E-14</v>
      </c>
      <c r="H2593" s="5">
        <v>2.3035457572164399E-14</v>
      </c>
      <c r="I2593" s="5">
        <v>-1.34483668597063</v>
      </c>
      <c r="J2593" s="5">
        <v>-1.0723687752584901</v>
      </c>
      <c r="K2593" s="5">
        <v>-1.8069421612965599</v>
      </c>
      <c r="L2593" s="5">
        <v>-1.963544145103</v>
      </c>
      <c r="M2593" s="5">
        <v>-1.49636035846312</v>
      </c>
    </row>
    <row r="2594" spans="1:13" x14ac:dyDescent="0.2">
      <c r="A2594" s="7" t="s">
        <v>3524</v>
      </c>
      <c r="B2594" s="7" t="s">
        <v>4857</v>
      </c>
      <c r="C2594" s="5" t="s">
        <v>3525</v>
      </c>
      <c r="D2594" s="5">
        <v>2.02077038727312E-5</v>
      </c>
      <c r="E2594" s="5">
        <v>2.0907825274550599E-7</v>
      </c>
      <c r="F2594" s="5">
        <v>8.7063751380173196E-16</v>
      </c>
      <c r="G2594" s="5">
        <v>2.4280515115349499E-9</v>
      </c>
      <c r="H2594" s="5">
        <v>3.9786428760822399E-3</v>
      </c>
      <c r="I2594" s="5">
        <v>-1.0061469326135299</v>
      </c>
      <c r="J2594" s="5">
        <v>-1.4642772507755299</v>
      </c>
      <c r="K2594" s="5">
        <v>-0.69396198201944503</v>
      </c>
      <c r="L2594" s="5">
        <v>0.24995549598354599</v>
      </c>
      <c r="M2594" s="5">
        <v>-2.0746958580060499</v>
      </c>
    </row>
    <row r="2595" spans="1:13" x14ac:dyDescent="0.2">
      <c r="A2595" s="7" t="s">
        <v>3526</v>
      </c>
      <c r="B2595" s="7" t="s">
        <v>3526</v>
      </c>
      <c r="C2595" s="5" t="s">
        <v>3527</v>
      </c>
      <c r="D2595" s="5">
        <v>3.6456506437401399E-2</v>
      </c>
      <c r="E2595" s="5">
        <v>7.1076702654893197E-6</v>
      </c>
      <c r="F2595" s="5"/>
      <c r="G2595" s="5"/>
      <c r="H2595" s="5"/>
      <c r="I2595" s="5">
        <v>-0.35205956523055099</v>
      </c>
      <c r="J2595" s="5">
        <v>-0.978011352755913</v>
      </c>
      <c r="K2595" s="5"/>
      <c r="L2595" s="5"/>
      <c r="M2595" s="5"/>
    </row>
    <row r="2596" spans="1:13" x14ac:dyDescent="0.2">
      <c r="A2596" s="7" t="s">
        <v>3528</v>
      </c>
      <c r="B2596" s="7" t="s">
        <v>3528</v>
      </c>
      <c r="C2596" s="5" t="s">
        <v>3</v>
      </c>
      <c r="D2596" s="5">
        <v>1.0296927858275701E-6</v>
      </c>
      <c r="E2596" s="5">
        <v>5.2107469905917001E-5</v>
      </c>
      <c r="F2596" s="5"/>
      <c r="G2596" s="5"/>
      <c r="H2596" s="5">
        <v>2.0460560792393501E-6</v>
      </c>
      <c r="I2596" s="5">
        <v>-1.40663398800955</v>
      </c>
      <c r="J2596" s="5">
        <v>-1.0274359257018499</v>
      </c>
      <c r="K2596" s="5"/>
      <c r="L2596" s="5">
        <v>-0.46762323688601998</v>
      </c>
      <c r="M2596" s="5"/>
    </row>
    <row r="2597" spans="1:13" x14ac:dyDescent="0.2">
      <c r="A2597" s="7" t="s">
        <v>3529</v>
      </c>
      <c r="B2597" s="7" t="s">
        <v>5004</v>
      </c>
      <c r="C2597" s="5" t="s">
        <v>77</v>
      </c>
      <c r="D2597" s="5">
        <v>9.0965094424797504E-6</v>
      </c>
      <c r="E2597" s="5">
        <v>2.6000445269258099E-2</v>
      </c>
      <c r="F2597" s="5">
        <v>9.3838010326470194E-8</v>
      </c>
      <c r="G2597" s="5"/>
      <c r="H2597" s="5">
        <v>4.7097224011936004E-13</v>
      </c>
      <c r="I2597" s="5">
        <v>-1.431135045647</v>
      </c>
      <c r="J2597" s="5">
        <v>-0.58322170014366403</v>
      </c>
      <c r="K2597" s="5"/>
      <c r="L2597" s="5">
        <v>-1.15732340300494</v>
      </c>
      <c r="M2597" s="5">
        <v>-0.59817407585920401</v>
      </c>
    </row>
    <row r="2598" spans="1:13" x14ac:dyDescent="0.2">
      <c r="A2598" s="7" t="s">
        <v>3530</v>
      </c>
      <c r="B2598" s="7" t="e">
        <v>#N/A</v>
      </c>
      <c r="C2598" s="5" t="s">
        <v>3</v>
      </c>
      <c r="D2598" s="5"/>
      <c r="E2598" s="5">
        <v>6.4357184768810104E-4</v>
      </c>
      <c r="F2598" s="5">
        <v>1.1565238839883699E-2</v>
      </c>
      <c r="G2598" s="5"/>
      <c r="H2598" s="5"/>
      <c r="I2598" s="5"/>
      <c r="J2598" s="5">
        <v>-1.2301751516135599</v>
      </c>
      <c r="K2598" s="5"/>
      <c r="L2598" s="5"/>
      <c r="M2598" s="5">
        <v>-1.2845229212809299</v>
      </c>
    </row>
    <row r="2599" spans="1:13" x14ac:dyDescent="0.2">
      <c r="A2599" s="7" t="s">
        <v>3531</v>
      </c>
      <c r="B2599" s="7" t="s">
        <v>4133</v>
      </c>
      <c r="C2599" s="5" t="s">
        <v>3532</v>
      </c>
      <c r="D2599" s="5">
        <v>1.09074731544053E-2</v>
      </c>
      <c r="E2599" s="5"/>
      <c r="F2599" s="5">
        <v>4.0371950700999998E-10</v>
      </c>
      <c r="G2599" s="5">
        <v>1.0062043843646401E-6</v>
      </c>
      <c r="H2599" s="5">
        <v>3.2475035389950998E-7</v>
      </c>
      <c r="I2599" s="5">
        <v>-0.54391840191629903</v>
      </c>
      <c r="J2599" s="5"/>
      <c r="K2599" s="5">
        <v>-0.31453648520388799</v>
      </c>
      <c r="L2599" s="5">
        <v>0.35250144892024199</v>
      </c>
      <c r="M2599" s="5">
        <v>-0.60454145226700695</v>
      </c>
    </row>
    <row r="2600" spans="1:13" x14ac:dyDescent="0.2">
      <c r="A2600" s="7" t="s">
        <v>3533</v>
      </c>
      <c r="B2600" s="7" t="s">
        <v>5042</v>
      </c>
      <c r="C2600" s="5" t="s">
        <v>3534</v>
      </c>
      <c r="D2600" s="5"/>
      <c r="E2600" s="5"/>
      <c r="F2600" s="5">
        <v>9.42071314324874E-10</v>
      </c>
      <c r="G2600" s="5">
        <v>7.7968187999365502E-5</v>
      </c>
      <c r="H2600" s="5"/>
      <c r="I2600" s="5"/>
      <c r="J2600" s="5"/>
      <c r="K2600" s="5">
        <v>-0.42070608802113502</v>
      </c>
      <c r="L2600" s="5"/>
      <c r="M2600" s="5">
        <v>-1.4612351048827901</v>
      </c>
    </row>
    <row r="2601" spans="1:13" x14ac:dyDescent="0.2">
      <c r="A2601" s="7" t="s">
        <v>3535</v>
      </c>
      <c r="B2601" s="7" t="s">
        <v>3535</v>
      </c>
      <c r="C2601" s="5" t="s">
        <v>3</v>
      </c>
      <c r="D2601" s="5">
        <v>8.7518065160927493E-3</v>
      </c>
      <c r="E2601" s="5">
        <v>9.1681139046388907E-6</v>
      </c>
      <c r="F2601" s="5">
        <v>6.75686888776154E-16</v>
      </c>
      <c r="G2601" s="5">
        <v>8.0395134504214606E-12</v>
      </c>
      <c r="H2601" s="5">
        <v>6.4453046245666304E-11</v>
      </c>
      <c r="I2601" s="5">
        <v>-0.68177923372665095</v>
      </c>
      <c r="J2601" s="5">
        <v>-1.3997503704458201</v>
      </c>
      <c r="K2601" s="5">
        <v>0.92829035699057605</v>
      </c>
      <c r="L2601" s="5">
        <v>0.81393057137399005</v>
      </c>
      <c r="M2601" s="5">
        <v>-1.56484081887422</v>
      </c>
    </row>
    <row r="2602" spans="1:13" x14ac:dyDescent="0.2">
      <c r="A2602" s="7" t="s">
        <v>3536</v>
      </c>
      <c r="B2602" s="7" t="s">
        <v>3536</v>
      </c>
      <c r="C2602" s="5" t="s">
        <v>3</v>
      </c>
      <c r="D2602" s="5"/>
      <c r="E2602" s="5">
        <v>7.0399607595773698E-6</v>
      </c>
      <c r="F2602" s="5">
        <v>4.3730299688112099E-10</v>
      </c>
      <c r="G2602" s="5">
        <v>1.61307437676584E-3</v>
      </c>
      <c r="H2602" s="5">
        <v>2.93336268766185E-7</v>
      </c>
      <c r="I2602" s="5"/>
      <c r="J2602" s="5">
        <v>-1.6658837138681599</v>
      </c>
      <c r="K2602" s="5">
        <v>0.76938884377893002</v>
      </c>
      <c r="L2602" s="5">
        <v>1.06866418279957</v>
      </c>
      <c r="M2602" s="5">
        <v>-1.75334820991656</v>
      </c>
    </row>
    <row r="2603" spans="1:13" x14ac:dyDescent="0.2">
      <c r="A2603" s="7" t="s">
        <v>3537</v>
      </c>
      <c r="B2603" s="7" t="s">
        <v>5013</v>
      </c>
      <c r="C2603" s="5" t="s">
        <v>3538</v>
      </c>
      <c r="D2603" s="5"/>
      <c r="E2603" s="5"/>
      <c r="F2603" s="5">
        <v>2.42353334181986E-21</v>
      </c>
      <c r="G2603" s="5">
        <v>8.1614731997566901E-16</v>
      </c>
      <c r="H2603" s="5">
        <v>1.1170654013229701E-15</v>
      </c>
      <c r="I2603" s="5"/>
      <c r="J2603" s="5"/>
      <c r="K2603" s="5">
        <v>1.5239245321850601</v>
      </c>
      <c r="L2603" s="5">
        <v>1.3923716581514001</v>
      </c>
      <c r="M2603" s="5">
        <v>2.91642836176166</v>
      </c>
    </row>
    <row r="2604" spans="1:13" x14ac:dyDescent="0.2">
      <c r="A2604" s="7" t="s">
        <v>3539</v>
      </c>
      <c r="B2604" s="7" t="s">
        <v>3539</v>
      </c>
      <c r="C2604" s="5" t="s">
        <v>3</v>
      </c>
      <c r="D2604" s="5">
        <v>4.0399607790268903E-3</v>
      </c>
      <c r="E2604" s="5">
        <v>2.1153800638712599E-3</v>
      </c>
      <c r="F2604" s="5">
        <v>9.8443648668390497E-4</v>
      </c>
      <c r="G2604" s="5">
        <v>4.0161553581265798E-10</v>
      </c>
      <c r="H2604" s="5">
        <v>1.7404195370122198E-14</v>
      </c>
      <c r="I2604" s="5">
        <v>0.98799762767181198</v>
      </c>
      <c r="J2604" s="5">
        <v>1.08894947745217</v>
      </c>
      <c r="K2604" s="5">
        <v>1.4327341795439099</v>
      </c>
      <c r="L2604" s="5">
        <v>2.4986164356276102</v>
      </c>
      <c r="M2604" s="5">
        <v>-0.41076967761474398</v>
      </c>
    </row>
    <row r="2605" spans="1:13" x14ac:dyDescent="0.2">
      <c r="A2605" s="7" t="s">
        <v>3540</v>
      </c>
      <c r="B2605" s="7" t="s">
        <v>3540</v>
      </c>
      <c r="C2605" s="5" t="s">
        <v>3</v>
      </c>
      <c r="D2605" s="5"/>
      <c r="E2605" s="5"/>
      <c r="F2605" s="5">
        <v>2.7847422171463499E-14</v>
      </c>
      <c r="G2605" s="5">
        <v>2.63406321470814E-5</v>
      </c>
      <c r="H2605" s="5">
        <v>2.0131579882766699E-10</v>
      </c>
      <c r="I2605" s="5"/>
      <c r="J2605" s="5"/>
      <c r="K2605" s="5">
        <v>0.67812285318773902</v>
      </c>
      <c r="L2605" s="5">
        <v>1.8433232847987699</v>
      </c>
      <c r="M2605" s="5">
        <v>-2.4933722576745501</v>
      </c>
    </row>
    <row r="2606" spans="1:13" x14ac:dyDescent="0.2">
      <c r="A2606" s="7" t="s">
        <v>3541</v>
      </c>
      <c r="B2606" s="7" t="s">
        <v>3541</v>
      </c>
      <c r="C2606" s="5" t="s">
        <v>3542</v>
      </c>
      <c r="D2606" s="5">
        <v>2.6248924071652201E-2</v>
      </c>
      <c r="E2606" s="5">
        <v>3.20512881175474E-5</v>
      </c>
      <c r="F2606" s="5">
        <v>5.2602618737467099E-10</v>
      </c>
      <c r="G2606" s="5">
        <v>3.06083327310312E-10</v>
      </c>
      <c r="H2606" s="5"/>
      <c r="I2606" s="5">
        <v>-0.85087415394684196</v>
      </c>
      <c r="J2606" s="5">
        <v>-2.1080101693935598</v>
      </c>
      <c r="K2606" s="5">
        <v>-2.0482401373691599</v>
      </c>
      <c r="L2606" s="5"/>
      <c r="M2606" s="5">
        <v>1.34862029818103</v>
      </c>
    </row>
    <row r="2607" spans="1:13" x14ac:dyDescent="0.2">
      <c r="A2607" s="7" t="s">
        <v>3543</v>
      </c>
      <c r="B2607" s="7" t="s">
        <v>4185</v>
      </c>
      <c r="C2607" s="5" t="s">
        <v>2412</v>
      </c>
      <c r="D2607" s="5">
        <v>1.16460316599603E-7</v>
      </c>
      <c r="E2607" s="5">
        <v>1.5235230457765501E-7</v>
      </c>
      <c r="F2607" s="5">
        <v>3.7191142256904101E-22</v>
      </c>
      <c r="G2607" s="5">
        <v>1.3783567275223499E-4</v>
      </c>
      <c r="H2607" s="5"/>
      <c r="I2607" s="5">
        <v>2.22049168838711</v>
      </c>
      <c r="J2607" s="5">
        <v>2.1536693065399599</v>
      </c>
      <c r="K2607" s="5">
        <v>0.254096030648158</v>
      </c>
      <c r="L2607" s="5"/>
      <c r="M2607" s="5">
        <v>3.6379307046003002</v>
      </c>
    </row>
    <row r="2608" spans="1:13" x14ac:dyDescent="0.2">
      <c r="A2608" s="7" t="s">
        <v>3544</v>
      </c>
      <c r="B2608" s="7" t="s">
        <v>4872</v>
      </c>
      <c r="C2608" s="5" t="s">
        <v>871</v>
      </c>
      <c r="D2608" s="5">
        <v>6.9783224625557096E-4</v>
      </c>
      <c r="E2608" s="5">
        <v>2.5206177398592599E-7</v>
      </c>
      <c r="F2608" s="5">
        <v>6.62676778429523E-17</v>
      </c>
      <c r="G2608" s="5">
        <v>1.5935484440209599E-14</v>
      </c>
      <c r="H2608" s="5">
        <v>6.60567646624119E-9</v>
      </c>
      <c r="I2608" s="5">
        <v>0.62854458882724196</v>
      </c>
      <c r="J2608" s="5">
        <v>1.3298842178681201</v>
      </c>
      <c r="K2608" s="5">
        <v>1.6424679844716099</v>
      </c>
      <c r="L2608" s="5">
        <v>0.658749436014054</v>
      </c>
      <c r="M2608" s="5">
        <v>3.6997959078162301</v>
      </c>
    </row>
    <row r="2609" spans="1:13" x14ac:dyDescent="0.2">
      <c r="A2609" s="7" t="s">
        <v>3545</v>
      </c>
      <c r="B2609" s="7" t="s">
        <v>3545</v>
      </c>
      <c r="C2609" s="5" t="s">
        <v>56</v>
      </c>
      <c r="D2609" s="5">
        <v>9.9715804685757701E-4</v>
      </c>
      <c r="E2609" s="5">
        <v>9.3966982363942696E-7</v>
      </c>
      <c r="F2609" s="5">
        <v>6.2973667029706699E-11</v>
      </c>
      <c r="G2609" s="5">
        <v>3.0520595280165401E-14</v>
      </c>
      <c r="H2609" s="5">
        <v>6.8703901582266703E-8</v>
      </c>
      <c r="I2609" s="5">
        <v>0.70256622343994302</v>
      </c>
      <c r="J2609" s="5">
        <v>1.5247545555328501</v>
      </c>
      <c r="K2609" s="5">
        <v>2.3006332597470398</v>
      </c>
      <c r="L2609" s="5">
        <v>-0.739241607091214</v>
      </c>
      <c r="M2609" s="5">
        <v>-1.71108647916976</v>
      </c>
    </row>
    <row r="2610" spans="1:13" x14ac:dyDescent="0.2">
      <c r="A2610" s="7" t="s">
        <v>3546</v>
      </c>
      <c r="B2610" s="7" t="s">
        <v>4045</v>
      </c>
      <c r="C2610" s="5" t="s">
        <v>1502</v>
      </c>
      <c r="D2610" s="5">
        <v>2.0635799091676598E-3</v>
      </c>
      <c r="E2610" s="5">
        <v>2.38065337653791E-5</v>
      </c>
      <c r="F2610" s="5">
        <v>9.6032276093798506E-11</v>
      </c>
      <c r="G2610" s="5">
        <v>4.5879397463511498E-8</v>
      </c>
      <c r="H2610" s="5"/>
      <c r="I2610" s="5">
        <v>1.1314872219351799</v>
      </c>
      <c r="J2610" s="5">
        <v>2.1853185748205601</v>
      </c>
      <c r="K2610" s="5">
        <v>0.90390223424624505</v>
      </c>
      <c r="L2610" s="5"/>
      <c r="M2610" s="5">
        <v>-1.5193924468731499</v>
      </c>
    </row>
    <row r="2611" spans="1:13" x14ac:dyDescent="0.2">
      <c r="A2611" s="7" t="s">
        <v>3547</v>
      </c>
      <c r="B2611" s="7" t="s">
        <v>3547</v>
      </c>
      <c r="C2611" s="5" t="s">
        <v>3</v>
      </c>
      <c r="D2611" s="5"/>
      <c r="E2611" s="5"/>
      <c r="F2611" s="5">
        <v>1.16211395477934E-14</v>
      </c>
      <c r="G2611" s="5">
        <v>1.4106060430950401E-12</v>
      </c>
      <c r="H2611" s="5">
        <v>3.3882724606623701E-12</v>
      </c>
      <c r="I2611" s="5"/>
      <c r="J2611" s="5"/>
      <c r="K2611" s="5">
        <v>1.11368662258694</v>
      </c>
      <c r="L2611" s="5">
        <v>0.87801419858055196</v>
      </c>
      <c r="M2611" s="5">
        <v>1.57740258622253</v>
      </c>
    </row>
    <row r="2612" spans="1:13" x14ac:dyDescent="0.2">
      <c r="A2612" s="7" t="s">
        <v>3548</v>
      </c>
      <c r="B2612" s="7" t="s">
        <v>3548</v>
      </c>
      <c r="C2612" s="5" t="s">
        <v>3</v>
      </c>
      <c r="D2612" s="5">
        <v>3.9515142769884796E-3</v>
      </c>
      <c r="E2612" s="5"/>
      <c r="F2612" s="5">
        <v>5.6132165799160497E-9</v>
      </c>
      <c r="G2612" s="5">
        <v>1.18459836029047E-10</v>
      </c>
      <c r="H2612" s="5">
        <v>3.3049555992556902E-8</v>
      </c>
      <c r="I2612" s="5">
        <v>-0.79852485825346897</v>
      </c>
      <c r="J2612" s="5"/>
      <c r="K2612" s="5">
        <v>0.82387038999197504</v>
      </c>
      <c r="L2612" s="5">
        <v>0.50126867636245098</v>
      </c>
      <c r="M2612" s="5">
        <v>0.72174669495268395</v>
      </c>
    </row>
    <row r="2613" spans="1:13" x14ac:dyDescent="0.2">
      <c r="A2613" s="7" t="s">
        <v>3549</v>
      </c>
      <c r="B2613" s="7" t="s">
        <v>3549</v>
      </c>
      <c r="C2613" s="5" t="s">
        <v>3</v>
      </c>
      <c r="D2613" s="5"/>
      <c r="E2613" s="5"/>
      <c r="F2613" s="5">
        <v>1.29364580490663E-7</v>
      </c>
      <c r="G2613" s="5">
        <v>4.42824039155737E-9</v>
      </c>
      <c r="H2613" s="5">
        <v>1.26010800376501E-7</v>
      </c>
      <c r="I2613" s="5"/>
      <c r="J2613" s="5"/>
      <c r="K2613" s="5">
        <v>0.82787930066599102</v>
      </c>
      <c r="L2613" s="5">
        <v>0.53547073987753802</v>
      </c>
      <c r="M2613" s="5">
        <v>0.71158968424534297</v>
      </c>
    </row>
    <row r="2614" spans="1:13" x14ac:dyDescent="0.2">
      <c r="A2614" s="7" t="s">
        <v>3550</v>
      </c>
      <c r="B2614" s="7" t="s">
        <v>4511</v>
      </c>
      <c r="C2614" s="5" t="s">
        <v>113</v>
      </c>
      <c r="D2614" s="5">
        <v>1.4593211108499199E-3</v>
      </c>
      <c r="E2614" s="5"/>
      <c r="F2614" s="5"/>
      <c r="G2614" s="5"/>
      <c r="H2614" s="5">
        <v>7.0550670621424604E-3</v>
      </c>
      <c r="I2614" s="5">
        <v>1.2176248232395901</v>
      </c>
      <c r="J2614" s="5"/>
      <c r="K2614" s="5"/>
      <c r="L2614" s="5">
        <v>-0.86686695747218401</v>
      </c>
      <c r="M2614" s="5"/>
    </row>
    <row r="2615" spans="1:13" x14ac:dyDescent="0.2">
      <c r="A2615" s="7" t="s">
        <v>3551</v>
      </c>
      <c r="B2615" s="7" t="s">
        <v>3551</v>
      </c>
      <c r="C2615" s="5" t="s">
        <v>3</v>
      </c>
      <c r="D2615" s="5">
        <v>6.5068301879038298E-4</v>
      </c>
      <c r="E2615" s="5"/>
      <c r="F2615" s="5">
        <v>5.9120250857284904E-6</v>
      </c>
      <c r="G2615" s="5">
        <v>7.9918028032205301E-11</v>
      </c>
      <c r="H2615" s="5">
        <v>2.2219454798087498E-2</v>
      </c>
      <c r="I2615" s="5">
        <v>1.2745692125963199</v>
      </c>
      <c r="J2615" s="5"/>
      <c r="K2615" s="5">
        <v>1.3942129613554799</v>
      </c>
      <c r="L2615" s="5">
        <v>0.34665655300409198</v>
      </c>
      <c r="M2615" s="5">
        <v>0.923837452851618</v>
      </c>
    </row>
    <row r="2616" spans="1:13" x14ac:dyDescent="0.2">
      <c r="A2616" s="7" t="s">
        <v>3552</v>
      </c>
      <c r="B2616" s="7" t="s">
        <v>4650</v>
      </c>
      <c r="C2616" s="5" t="s">
        <v>3553</v>
      </c>
      <c r="D2616" s="5"/>
      <c r="E2616" s="5"/>
      <c r="F2616" s="5">
        <v>2.8571942707651002E-19</v>
      </c>
      <c r="G2616" s="5"/>
      <c r="H2616" s="5">
        <v>2.6312352690398499E-3</v>
      </c>
      <c r="I2616" s="5"/>
      <c r="J2616" s="5"/>
      <c r="K2616" s="5"/>
      <c r="L2616" s="5">
        <v>-0.18823344121912899</v>
      </c>
      <c r="M2616" s="5">
        <v>3.4618362764840001</v>
      </c>
    </row>
    <row r="2617" spans="1:13" x14ac:dyDescent="0.2">
      <c r="A2617" s="7" t="s">
        <v>3554</v>
      </c>
      <c r="B2617" s="7" t="s">
        <v>4478</v>
      </c>
      <c r="C2617" s="5" t="s">
        <v>176</v>
      </c>
      <c r="D2617" s="5"/>
      <c r="E2617" s="5"/>
      <c r="F2617" s="5">
        <v>7.1481014799434395E-8</v>
      </c>
      <c r="G2617" s="5"/>
      <c r="H2617" s="5">
        <v>3.5101260771825203E-5</v>
      </c>
      <c r="I2617" s="5"/>
      <c r="J2617" s="5"/>
      <c r="K2617" s="5"/>
      <c r="L2617" s="5">
        <v>0.50028106496976499</v>
      </c>
      <c r="M2617" s="5">
        <v>1.6251679736542399</v>
      </c>
    </row>
    <row r="2618" spans="1:13" x14ac:dyDescent="0.2">
      <c r="A2618" s="7" t="s">
        <v>3555</v>
      </c>
      <c r="B2618" s="7" t="s">
        <v>3555</v>
      </c>
      <c r="C2618" s="5" t="s">
        <v>3</v>
      </c>
      <c r="D2618" s="5"/>
      <c r="E2618" s="5">
        <v>3.8350764103517899E-4</v>
      </c>
      <c r="F2618" s="5">
        <v>1.6938912912920199E-9</v>
      </c>
      <c r="G2618" s="5">
        <v>4.8997137696002502E-2</v>
      </c>
      <c r="H2618" s="5">
        <v>6.0815491726074604E-8</v>
      </c>
      <c r="I2618" s="5"/>
      <c r="J2618" s="5">
        <v>-0.91054733441670099</v>
      </c>
      <c r="K2618" s="5">
        <v>0.15742464578865301</v>
      </c>
      <c r="L2618" s="5">
        <v>0.71971741641546305</v>
      </c>
      <c r="M2618" s="5">
        <v>2.5298968820298899</v>
      </c>
    </row>
    <row r="2619" spans="1:13" x14ac:dyDescent="0.2">
      <c r="A2619" s="7" t="s">
        <v>3556</v>
      </c>
      <c r="B2619" s="7" t="s">
        <v>3556</v>
      </c>
      <c r="C2619" s="5" t="s">
        <v>13</v>
      </c>
      <c r="D2619" s="5">
        <v>1.10435233957007E-4</v>
      </c>
      <c r="E2619" s="5"/>
      <c r="F2619" s="5">
        <v>7.30037078420219E-5</v>
      </c>
      <c r="G2619" s="5"/>
      <c r="H2619" s="5">
        <v>5.2969353985155101E-12</v>
      </c>
      <c r="I2619" s="5">
        <v>-1.1593076858378499</v>
      </c>
      <c r="J2619" s="5"/>
      <c r="K2619" s="5"/>
      <c r="L2619" s="5">
        <v>1.0453425382794299</v>
      </c>
      <c r="M2619" s="5">
        <v>0.47512247476536201</v>
      </c>
    </row>
    <row r="2620" spans="1:13" x14ac:dyDescent="0.2">
      <c r="A2620" s="7" t="s">
        <v>3557</v>
      </c>
      <c r="B2620" s="7" t="s">
        <v>3557</v>
      </c>
      <c r="C2620" s="5" t="s">
        <v>13</v>
      </c>
      <c r="D2620" s="5"/>
      <c r="E2620" s="5"/>
      <c r="F2620" s="5">
        <v>8.8401357029759704E-14</v>
      </c>
      <c r="G2620" s="5">
        <v>4.6907692963648402E-4</v>
      </c>
      <c r="H2620" s="5"/>
      <c r="I2620" s="5"/>
      <c r="J2620" s="5"/>
      <c r="K2620" s="5">
        <v>-0.29699667582781702</v>
      </c>
      <c r="L2620" s="5"/>
      <c r="M2620" s="5">
        <v>2.9364147066950301</v>
      </c>
    </row>
    <row r="2621" spans="1:13" x14ac:dyDescent="0.2">
      <c r="A2621" s="7" t="s">
        <v>3558</v>
      </c>
      <c r="B2621" s="7" t="s">
        <v>4776</v>
      </c>
      <c r="C2621" s="5" t="s">
        <v>3559</v>
      </c>
      <c r="D2621" s="5"/>
      <c r="E2621" s="5"/>
      <c r="F2621" s="5">
        <v>2.40611878704449E-12</v>
      </c>
      <c r="G2621" s="5">
        <v>5.3573412267670002E-4</v>
      </c>
      <c r="H2621" s="5"/>
      <c r="I2621" s="5"/>
      <c r="J2621" s="5"/>
      <c r="K2621" s="5">
        <v>-0.35682196754099799</v>
      </c>
      <c r="L2621" s="5"/>
      <c r="M2621" s="5">
        <v>2.8112005484285998</v>
      </c>
    </row>
    <row r="2622" spans="1:13" x14ac:dyDescent="0.2">
      <c r="A2622" s="7" t="s">
        <v>3560</v>
      </c>
      <c r="B2622" s="7" t="s">
        <v>4246</v>
      </c>
      <c r="C2622" s="5" t="s">
        <v>3561</v>
      </c>
      <c r="D2622" s="5"/>
      <c r="E2622" s="5"/>
      <c r="F2622" s="5">
        <v>1.4583949272015499E-11</v>
      </c>
      <c r="G2622" s="5">
        <v>4.5012555925545797E-4</v>
      </c>
      <c r="H2622" s="5">
        <v>3.1621568405112599E-2</v>
      </c>
      <c r="I2622" s="5"/>
      <c r="J2622" s="5"/>
      <c r="K2622" s="5">
        <v>-0.35312932913843298</v>
      </c>
      <c r="L2622" s="5">
        <v>0.19720052379313599</v>
      </c>
      <c r="M2622" s="5">
        <v>2.18488276093351</v>
      </c>
    </row>
    <row r="2623" spans="1:13" x14ac:dyDescent="0.2">
      <c r="A2623" s="7" t="s">
        <v>3562</v>
      </c>
      <c r="B2623" s="7" t="s">
        <v>4115</v>
      </c>
      <c r="C2623" s="5" t="s">
        <v>1548</v>
      </c>
      <c r="D2623" s="5"/>
      <c r="E2623" s="5"/>
      <c r="F2623" s="5">
        <v>1.4637701567304701E-18</v>
      </c>
      <c r="G2623" s="5">
        <v>9.6683495041944094E-9</v>
      </c>
      <c r="H2623" s="5">
        <v>5.9281550312361396E-4</v>
      </c>
      <c r="I2623" s="5"/>
      <c r="J2623" s="5"/>
      <c r="K2623" s="5">
        <v>-0.42961089020446203</v>
      </c>
      <c r="L2623" s="5">
        <v>0.19354451043218601</v>
      </c>
      <c r="M2623" s="5">
        <v>3.2654585074373501</v>
      </c>
    </row>
    <row r="2624" spans="1:13" x14ac:dyDescent="0.2">
      <c r="A2624" s="7" t="s">
        <v>3563</v>
      </c>
      <c r="B2624" s="7" t="s">
        <v>4604</v>
      </c>
      <c r="C2624" s="5" t="s">
        <v>3564</v>
      </c>
      <c r="D2624" s="5">
        <v>1.0629360844504099E-2</v>
      </c>
      <c r="E2624" s="5"/>
      <c r="F2624" s="5">
        <v>4.8214550772181203E-20</v>
      </c>
      <c r="G2624" s="5">
        <v>2.4493142014881101E-5</v>
      </c>
      <c r="H2624" s="5">
        <v>8.3310069216167496E-6</v>
      </c>
      <c r="I2624" s="5">
        <v>0.51013681706875302</v>
      </c>
      <c r="J2624" s="5"/>
      <c r="K2624" s="5">
        <v>-0.25191882804021198</v>
      </c>
      <c r="L2624" s="5">
        <v>0.28222651665447102</v>
      </c>
      <c r="M2624" s="5">
        <v>4.0800777478110399</v>
      </c>
    </row>
    <row r="2625" spans="1:13" x14ac:dyDescent="0.2">
      <c r="A2625" s="7" t="s">
        <v>3565</v>
      </c>
      <c r="B2625" s="7" t="s">
        <v>4423</v>
      </c>
      <c r="C2625" s="5" t="s">
        <v>3566</v>
      </c>
      <c r="D2625" s="5">
        <v>3.93988202754701E-4</v>
      </c>
      <c r="E2625" s="5">
        <v>6.7414754188511302E-3</v>
      </c>
      <c r="F2625" s="5">
        <v>3.2030714713303901E-21</v>
      </c>
      <c r="G2625" s="5">
        <v>5.8087888873620902E-5</v>
      </c>
      <c r="H2625" s="5">
        <v>1.3978647928191699E-11</v>
      </c>
      <c r="I2625" s="5">
        <v>0.77724485691765999</v>
      </c>
      <c r="J2625" s="5">
        <v>0.54590362622579003</v>
      </c>
      <c r="K2625" s="5">
        <v>0.24486608475126001</v>
      </c>
      <c r="L2625" s="5">
        <v>0.72090381647506896</v>
      </c>
      <c r="M2625" s="5">
        <v>3.0095742872096101</v>
      </c>
    </row>
    <row r="2626" spans="1:13" x14ac:dyDescent="0.2">
      <c r="A2626" s="7" t="s">
        <v>3567</v>
      </c>
      <c r="B2626" s="7" t="s">
        <v>4889</v>
      </c>
      <c r="C2626" s="5" t="s">
        <v>3568</v>
      </c>
      <c r="D2626" s="5"/>
      <c r="E2626" s="5"/>
      <c r="F2626" s="5">
        <v>9.9478665717292708E-4</v>
      </c>
      <c r="G2626" s="5"/>
      <c r="H2626" s="5"/>
      <c r="I2626" s="5"/>
      <c r="J2626" s="5"/>
      <c r="K2626" s="5"/>
      <c r="L2626" s="5"/>
      <c r="M2626" s="5">
        <v>2.20561866769205</v>
      </c>
    </row>
    <row r="2627" spans="1:13" x14ac:dyDescent="0.2">
      <c r="A2627" s="7" t="s">
        <v>3569</v>
      </c>
      <c r="B2627" s="7" t="s">
        <v>4248</v>
      </c>
      <c r="C2627" s="5" t="s">
        <v>3570</v>
      </c>
      <c r="D2627" s="5"/>
      <c r="E2627" s="5"/>
      <c r="F2627" s="5">
        <v>5.1266032942750498E-4</v>
      </c>
      <c r="G2627" s="5">
        <v>4.8725559829143799E-3</v>
      </c>
      <c r="H2627" s="5">
        <v>7.9988601222959095E-3</v>
      </c>
      <c r="I2627" s="5"/>
      <c r="J2627" s="5"/>
      <c r="K2627" s="5">
        <v>0.34245562750952302</v>
      </c>
      <c r="L2627" s="5">
        <v>0.39711408465673198</v>
      </c>
      <c r="M2627" s="5">
        <v>1.0081148164196301</v>
      </c>
    </row>
    <row r="2628" spans="1:13" x14ac:dyDescent="0.2">
      <c r="A2628" s="7" t="s">
        <v>3571</v>
      </c>
      <c r="B2628" s="7" t="s">
        <v>4570</v>
      </c>
      <c r="C2628" s="5" t="s">
        <v>3572</v>
      </c>
      <c r="D2628" s="5">
        <v>2.5838419215362798E-2</v>
      </c>
      <c r="E2628" s="5">
        <v>6.7869041258005998E-3</v>
      </c>
      <c r="F2628" s="5"/>
      <c r="G2628" s="5">
        <v>1.3746733852224599E-9</v>
      </c>
      <c r="H2628" s="5"/>
      <c r="I2628" s="5">
        <v>0.55355777494007996</v>
      </c>
      <c r="J2628" s="5">
        <v>-0.69608977006040196</v>
      </c>
      <c r="K2628" s="5">
        <v>0.85840561397515103</v>
      </c>
      <c r="L2628" s="5"/>
      <c r="M2628" s="5"/>
    </row>
    <row r="2629" spans="1:13" x14ac:dyDescent="0.2">
      <c r="A2629" s="7" t="s">
        <v>3573</v>
      </c>
      <c r="B2629" s="7" t="s">
        <v>4584</v>
      </c>
      <c r="C2629" s="5" t="s">
        <v>3574</v>
      </c>
      <c r="D2629" s="5">
        <v>8.6290287890266708E-3</v>
      </c>
      <c r="E2629" s="5"/>
      <c r="F2629" s="5">
        <v>9.2468102254994602E-5</v>
      </c>
      <c r="G2629" s="5">
        <v>2.5585194470195801E-6</v>
      </c>
      <c r="H2629" s="5">
        <v>3.4226496179503199E-5</v>
      </c>
      <c r="I2629" s="5">
        <v>-0.58909631134691198</v>
      </c>
      <c r="J2629" s="5"/>
      <c r="K2629" s="5">
        <v>-0.46923173972080801</v>
      </c>
      <c r="L2629" s="5">
        <v>-0.40446265338001702</v>
      </c>
      <c r="M2629" s="5">
        <v>0.60919335590136203</v>
      </c>
    </row>
    <row r="2630" spans="1:13" x14ac:dyDescent="0.2">
      <c r="A2630" s="7" t="s">
        <v>3575</v>
      </c>
      <c r="B2630" s="7" t="e">
        <v>#N/A</v>
      </c>
      <c r="C2630" s="5" t="s">
        <v>3</v>
      </c>
      <c r="D2630" s="5">
        <v>3.7480828275085198E-3</v>
      </c>
      <c r="E2630" s="5"/>
      <c r="F2630" s="5">
        <v>4.2945982513919401E-5</v>
      </c>
      <c r="G2630" s="5">
        <v>3.9179242575722298E-3</v>
      </c>
      <c r="H2630" s="5">
        <v>3.6018527548141498E-4</v>
      </c>
      <c r="I2630" s="5">
        <v>-1.0858808530274</v>
      </c>
      <c r="J2630" s="5"/>
      <c r="K2630" s="5">
        <v>-0.36308896049952899</v>
      </c>
      <c r="L2630" s="5">
        <v>-0.65464409070745799</v>
      </c>
      <c r="M2630" s="5">
        <v>-1.17101402530674</v>
      </c>
    </row>
    <row r="2631" spans="1:13" x14ac:dyDescent="0.2">
      <c r="A2631" s="7" t="s">
        <v>3576</v>
      </c>
      <c r="B2631" s="7" t="s">
        <v>4839</v>
      </c>
      <c r="C2631" s="5" t="s">
        <v>1722</v>
      </c>
      <c r="D2631" s="5">
        <v>6.6362259401786297E-6</v>
      </c>
      <c r="E2631" s="5">
        <v>8.8249881607984394E-3</v>
      </c>
      <c r="F2631" s="5">
        <v>1.21721139828739E-4</v>
      </c>
      <c r="G2631" s="5">
        <v>3.0716930450300298E-7</v>
      </c>
      <c r="H2631" s="5">
        <v>2.65052553704464E-4</v>
      </c>
      <c r="I2631" s="5">
        <v>-1.11597376400141</v>
      </c>
      <c r="J2631" s="5">
        <v>0.53660835724225597</v>
      </c>
      <c r="K2631" s="5">
        <v>-0.564101010372001</v>
      </c>
      <c r="L2631" s="5">
        <v>-0.30575656629903802</v>
      </c>
      <c r="M2631" s="5">
        <v>0.582369414989652</v>
      </c>
    </row>
    <row r="2632" spans="1:13" x14ac:dyDescent="0.2">
      <c r="A2632" s="7" t="s">
        <v>3577</v>
      </c>
      <c r="B2632" s="7" t="s">
        <v>3577</v>
      </c>
      <c r="C2632" s="5" t="s">
        <v>13</v>
      </c>
      <c r="D2632" s="5">
        <v>2.12248762221309E-4</v>
      </c>
      <c r="E2632" s="5"/>
      <c r="F2632" s="5">
        <v>1.9491753368530799E-9</v>
      </c>
      <c r="G2632" s="5">
        <v>5.5061537349485198E-4</v>
      </c>
      <c r="H2632" s="5">
        <v>7.4016539503450195E-4</v>
      </c>
      <c r="I2632" s="5">
        <v>-0.92706684829730301</v>
      </c>
      <c r="J2632" s="5"/>
      <c r="K2632" s="5">
        <v>-0.449042070645151</v>
      </c>
      <c r="L2632" s="5">
        <v>-0.347508643534999</v>
      </c>
      <c r="M2632" s="5">
        <v>2.1373002998792598</v>
      </c>
    </row>
    <row r="2633" spans="1:13" x14ac:dyDescent="0.2">
      <c r="A2633" s="7" t="s">
        <v>3578</v>
      </c>
      <c r="B2633" s="7" t="s">
        <v>3578</v>
      </c>
      <c r="C2633" s="5" t="s">
        <v>3</v>
      </c>
      <c r="D2633" s="5">
        <v>1.39072491479239E-5</v>
      </c>
      <c r="E2633" s="5"/>
      <c r="F2633" s="5">
        <v>5.4746623603987904E-13</v>
      </c>
      <c r="G2633" s="5">
        <v>2.10161329419651E-2</v>
      </c>
      <c r="H2633" s="5">
        <v>1.2974626454921299E-3</v>
      </c>
      <c r="I2633" s="5">
        <v>-1.0114690638532799</v>
      </c>
      <c r="J2633" s="5"/>
      <c r="K2633" s="5">
        <v>-0.205151908964608</v>
      </c>
      <c r="L2633" s="5">
        <v>-0.25426794893413401</v>
      </c>
      <c r="M2633" s="5">
        <v>4.0170743931449699</v>
      </c>
    </row>
    <row r="2634" spans="1:13" x14ac:dyDescent="0.2">
      <c r="A2634" s="7" t="s">
        <v>3579</v>
      </c>
      <c r="B2634" s="7" t="s">
        <v>3579</v>
      </c>
      <c r="C2634" s="5" t="s">
        <v>3</v>
      </c>
      <c r="D2634" s="5">
        <v>1.0332680302687801E-4</v>
      </c>
      <c r="E2634" s="5"/>
      <c r="F2634" s="5">
        <v>3.4634799539571398E-13</v>
      </c>
      <c r="G2634" s="5"/>
      <c r="H2634" s="5">
        <v>5.5978586902210803E-5</v>
      </c>
      <c r="I2634" s="5">
        <v>-1.02158188514477</v>
      </c>
      <c r="J2634" s="5"/>
      <c r="K2634" s="5"/>
      <c r="L2634" s="5">
        <v>-0.35364705854494299</v>
      </c>
      <c r="M2634" s="5">
        <v>3.6883044158709799</v>
      </c>
    </row>
    <row r="2635" spans="1:13" x14ac:dyDescent="0.2">
      <c r="A2635" s="7" t="s">
        <v>3580</v>
      </c>
      <c r="B2635" s="7" t="s">
        <v>3580</v>
      </c>
      <c r="C2635" s="5" t="s">
        <v>3</v>
      </c>
      <c r="D2635" s="5">
        <v>5.5871838150984296E-3</v>
      </c>
      <c r="E2635" s="5">
        <v>4.3863160019510503E-2</v>
      </c>
      <c r="F2635" s="5">
        <v>2.8764909146790002E-14</v>
      </c>
      <c r="G2635" s="5"/>
      <c r="H2635" s="5"/>
      <c r="I2635" s="5">
        <v>-0.64323522129584498</v>
      </c>
      <c r="J2635" s="5">
        <v>0.46114692675042901</v>
      </c>
      <c r="K2635" s="5"/>
      <c r="L2635" s="5"/>
      <c r="M2635" s="5">
        <v>2.87628640684611</v>
      </c>
    </row>
    <row r="2636" spans="1:13" x14ac:dyDescent="0.2">
      <c r="A2636" s="7" t="s">
        <v>3581</v>
      </c>
      <c r="B2636" s="7" t="s">
        <v>4154</v>
      </c>
      <c r="C2636" s="5" t="s">
        <v>3</v>
      </c>
      <c r="D2636" s="5"/>
      <c r="E2636" s="5"/>
      <c r="F2636" s="5">
        <v>1.1758877489661699E-2</v>
      </c>
      <c r="G2636" s="5"/>
      <c r="H2636" s="5"/>
      <c r="I2636" s="5"/>
      <c r="J2636" s="5"/>
      <c r="K2636" s="5"/>
      <c r="L2636" s="5"/>
      <c r="M2636" s="5">
        <v>-2.8716194131420298</v>
      </c>
    </row>
    <row r="2637" spans="1:13" x14ac:dyDescent="0.2">
      <c r="A2637" s="7" t="s">
        <v>3582</v>
      </c>
      <c r="B2637" s="7" t="s">
        <v>4154</v>
      </c>
      <c r="C2637" s="5" t="s">
        <v>1884</v>
      </c>
      <c r="D2637" s="5">
        <v>2.0541074209341099E-2</v>
      </c>
      <c r="E2637" s="5">
        <v>4.0061983705598103E-2</v>
      </c>
      <c r="F2637" s="5"/>
      <c r="G2637" s="5">
        <v>2.0652361142936598E-3</v>
      </c>
      <c r="H2637" s="5">
        <v>8.4826016409750502E-3</v>
      </c>
      <c r="I2637" s="5">
        <v>1.2831819983907899</v>
      </c>
      <c r="J2637" s="5">
        <v>1.33153104658713</v>
      </c>
      <c r="K2637" s="5">
        <v>2.4006824544610899</v>
      </c>
      <c r="L2637" s="5">
        <v>2.03091432255551</v>
      </c>
      <c r="M2637" s="5"/>
    </row>
    <row r="2638" spans="1:13" x14ac:dyDescent="0.2">
      <c r="A2638" s="7" t="s">
        <v>3583</v>
      </c>
      <c r="B2638" s="7" t="s">
        <v>3583</v>
      </c>
      <c r="C2638" s="5" t="s">
        <v>791</v>
      </c>
      <c r="D2638" s="5">
        <v>3.3410700213147501E-2</v>
      </c>
      <c r="E2638" s="5"/>
      <c r="F2638" s="5">
        <v>2.6036485139974098E-9</v>
      </c>
      <c r="G2638" s="5">
        <v>3.3995887898764999E-4</v>
      </c>
      <c r="H2638" s="5">
        <v>2.9801833156285798E-5</v>
      </c>
      <c r="I2638" s="5">
        <v>-0.681920824198471</v>
      </c>
      <c r="J2638" s="5"/>
      <c r="K2638" s="5">
        <v>1.5929555630537</v>
      </c>
      <c r="L2638" s="5">
        <v>1.5966060219763201</v>
      </c>
      <c r="M2638" s="5">
        <v>-2.7777487736164601</v>
      </c>
    </row>
    <row r="2639" spans="1:13" x14ac:dyDescent="0.2">
      <c r="A2639" s="7" t="s">
        <v>3584</v>
      </c>
      <c r="B2639" s="7" t="s">
        <v>3584</v>
      </c>
      <c r="C2639" s="5" t="s">
        <v>82</v>
      </c>
      <c r="D2639" s="5">
        <v>8.4962377880748696E-6</v>
      </c>
      <c r="E2639" s="5">
        <v>5.08045196001925E-5</v>
      </c>
      <c r="F2639" s="5"/>
      <c r="G2639" s="5">
        <v>3.3844622727418302E-7</v>
      </c>
      <c r="H2639" s="5">
        <v>4.0417195829393002E-3</v>
      </c>
      <c r="I2639" s="5">
        <v>2.2514250034030101</v>
      </c>
      <c r="J2639" s="5">
        <v>2.28621649122528</v>
      </c>
      <c r="K2639" s="5">
        <v>1.4809128726432399</v>
      </c>
      <c r="L2639" s="5">
        <v>0.446619638718873</v>
      </c>
      <c r="M2639" s="5"/>
    </row>
    <row r="2640" spans="1:13" x14ac:dyDescent="0.2">
      <c r="A2640" s="7" t="s">
        <v>3585</v>
      </c>
      <c r="B2640" s="7" t="s">
        <v>3585</v>
      </c>
      <c r="C2640" s="5" t="s">
        <v>125</v>
      </c>
      <c r="D2640" s="5"/>
      <c r="E2640" s="5"/>
      <c r="F2640" s="5">
        <v>9.81602562576201E-19</v>
      </c>
      <c r="G2640" s="5">
        <v>3.9551807131766101E-10</v>
      </c>
      <c r="H2640" s="5">
        <v>4.7633486561948702E-7</v>
      </c>
      <c r="I2640" s="5"/>
      <c r="J2640" s="5"/>
      <c r="K2640" s="5">
        <v>-1.0376823886539801</v>
      </c>
      <c r="L2640" s="5">
        <v>0.48627956276088002</v>
      </c>
      <c r="M2640" s="5">
        <v>-2.4282247046799101</v>
      </c>
    </row>
    <row r="2641" spans="1:13" x14ac:dyDescent="0.2">
      <c r="A2641" s="7" t="s">
        <v>3586</v>
      </c>
      <c r="B2641" s="7" t="s">
        <v>4266</v>
      </c>
      <c r="C2641" s="5" t="s">
        <v>1591</v>
      </c>
      <c r="D2641" s="5">
        <v>1.9818243450509202E-5</v>
      </c>
      <c r="E2641" s="5">
        <v>3.5195341966046102E-2</v>
      </c>
      <c r="F2641" s="5">
        <v>8.8973435606074297E-8</v>
      </c>
      <c r="G2641" s="5">
        <v>6.0419849936609504E-13</v>
      </c>
      <c r="H2641" s="5">
        <v>3.6466334459598601E-4</v>
      </c>
      <c r="I2641" s="5">
        <v>-0.93195550679300898</v>
      </c>
      <c r="J2641" s="5">
        <v>-0.38193494529240402</v>
      </c>
      <c r="K2641" s="5">
        <v>-0.89057825204260099</v>
      </c>
      <c r="L2641" s="5">
        <v>0.21523882497756899</v>
      </c>
      <c r="M2641" s="5">
        <v>-0.439760939395484</v>
      </c>
    </row>
    <row r="2642" spans="1:13" x14ac:dyDescent="0.2">
      <c r="A2642" s="7" t="s">
        <v>3587</v>
      </c>
      <c r="B2642" s="7" t="s">
        <v>4374</v>
      </c>
      <c r="C2642" s="5" t="s">
        <v>77</v>
      </c>
      <c r="D2642" s="5"/>
      <c r="E2642" s="5">
        <v>4.0422081510272899E-2</v>
      </c>
      <c r="F2642" s="5">
        <v>7.0809333935083002E-13</v>
      </c>
      <c r="G2642" s="5">
        <v>1.25246774671221E-12</v>
      </c>
      <c r="H2642" s="5">
        <v>6.6432634592431796E-10</v>
      </c>
      <c r="I2642" s="5"/>
      <c r="J2642" s="5">
        <v>-0.50343157211045997</v>
      </c>
      <c r="K2642" s="5">
        <v>1.3726211295595101</v>
      </c>
      <c r="L2642" s="5">
        <v>0.74229425489632705</v>
      </c>
      <c r="M2642" s="5">
        <v>-1.06484702754965</v>
      </c>
    </row>
    <row r="2643" spans="1:13" x14ac:dyDescent="0.2">
      <c r="A2643" s="7" t="s">
        <v>3588</v>
      </c>
      <c r="B2643" s="7" t="s">
        <v>4157</v>
      </c>
      <c r="C2643" s="5" t="s">
        <v>85</v>
      </c>
      <c r="D2643" s="5">
        <v>1.6659316187205401E-2</v>
      </c>
      <c r="E2643" s="5"/>
      <c r="F2643" s="5">
        <v>8.7713847946260204E-10</v>
      </c>
      <c r="G2643" s="5"/>
      <c r="H2643" s="5">
        <v>9.8591846090020804E-5</v>
      </c>
      <c r="I2643" s="5">
        <v>-0.47185784948493897</v>
      </c>
      <c r="J2643" s="5"/>
      <c r="K2643" s="5"/>
      <c r="L2643" s="5">
        <v>-0.29481161723579202</v>
      </c>
      <c r="M2643" s="5">
        <v>0.87269102711984703</v>
      </c>
    </row>
    <row r="2644" spans="1:13" x14ac:dyDescent="0.2">
      <c r="A2644" s="7" t="s">
        <v>3589</v>
      </c>
      <c r="B2644" s="7" t="s">
        <v>4431</v>
      </c>
      <c r="C2644" s="5" t="s">
        <v>3590</v>
      </c>
      <c r="D2644" s="5">
        <v>1.66852926991181E-9</v>
      </c>
      <c r="E2644" s="5"/>
      <c r="F2644" s="5">
        <v>2.1440423713099701E-22</v>
      </c>
      <c r="G2644" s="5">
        <v>2.96602601756371E-16</v>
      </c>
      <c r="H2644" s="5">
        <v>2.8785051085927498E-15</v>
      </c>
      <c r="I2644" s="5">
        <v>-3.2687951105536399</v>
      </c>
      <c r="J2644" s="5"/>
      <c r="K2644" s="5">
        <v>-1.8895027341244499</v>
      </c>
      <c r="L2644" s="5">
        <v>-1.57907443332965</v>
      </c>
      <c r="M2644" s="5">
        <v>4.7930624863119498</v>
      </c>
    </row>
    <row r="2645" spans="1:13" x14ac:dyDescent="0.2">
      <c r="A2645" s="7" t="s">
        <v>3591</v>
      </c>
      <c r="B2645" s="7" t="s">
        <v>4300</v>
      </c>
      <c r="C2645" s="5" t="s">
        <v>865</v>
      </c>
      <c r="D2645" s="5">
        <v>1.5524156940464401E-9</v>
      </c>
      <c r="E2645" s="5">
        <v>4.1270645084420004E-9</v>
      </c>
      <c r="F2645" s="5">
        <v>1.0815255696916199E-2</v>
      </c>
      <c r="G2645" s="5">
        <v>5.8389337774335495E-17</v>
      </c>
      <c r="H2645" s="5">
        <v>5.1595213568526596E-16</v>
      </c>
      <c r="I2645" s="5">
        <v>2.43840687930365</v>
      </c>
      <c r="J2645" s="5">
        <v>2.25390670313414</v>
      </c>
      <c r="K2645" s="5">
        <v>-1.83487670628892</v>
      </c>
      <c r="L2645" s="5">
        <v>-1.6075789037877299</v>
      </c>
      <c r="M2645" s="5">
        <v>0.17501474376333301</v>
      </c>
    </row>
    <row r="2646" spans="1:13" x14ac:dyDescent="0.2">
      <c r="A2646" s="7" t="s">
        <v>3592</v>
      </c>
      <c r="B2646" s="7" t="s">
        <v>3592</v>
      </c>
      <c r="C2646" s="5" t="s">
        <v>3</v>
      </c>
      <c r="D2646" s="5"/>
      <c r="E2646" s="5">
        <v>1.0776941724771999E-2</v>
      </c>
      <c r="F2646" s="5">
        <v>4.8740705212052197E-5</v>
      </c>
      <c r="G2646" s="5">
        <v>4.6174058458291901E-2</v>
      </c>
      <c r="H2646" s="5">
        <v>4.1762463974891001E-2</v>
      </c>
      <c r="I2646" s="5"/>
      <c r="J2646" s="5">
        <v>-0.764207719776268</v>
      </c>
      <c r="K2646" s="5">
        <v>-0.54952764012003996</v>
      </c>
      <c r="L2646" s="5">
        <v>-0.51579827686123003</v>
      </c>
      <c r="M2646" s="5">
        <v>3.0692172985292898</v>
      </c>
    </row>
    <row r="2647" spans="1:13" x14ac:dyDescent="0.2">
      <c r="A2647" s="7" t="s">
        <v>3593</v>
      </c>
      <c r="B2647" s="7" t="s">
        <v>3593</v>
      </c>
      <c r="C2647" s="5" t="s">
        <v>3</v>
      </c>
      <c r="D2647" s="5"/>
      <c r="E2647" s="5">
        <v>3.3423786483793197E-2</v>
      </c>
      <c r="F2647" s="5">
        <v>5.2152971129070401E-16</v>
      </c>
      <c r="G2647" s="5">
        <v>6.47284355242511E-9</v>
      </c>
      <c r="H2647" s="5">
        <v>1.81915818647255E-3</v>
      </c>
      <c r="I2647" s="5"/>
      <c r="J2647" s="5">
        <v>0.40591019270705198</v>
      </c>
      <c r="K2647" s="5">
        <v>-0.54886247883019501</v>
      </c>
      <c r="L2647" s="5">
        <v>0.18784947422479201</v>
      </c>
      <c r="M2647" s="5">
        <v>2.4269416775125201</v>
      </c>
    </row>
    <row r="2648" spans="1:13" x14ac:dyDescent="0.2">
      <c r="A2648" s="7" t="s">
        <v>3594</v>
      </c>
      <c r="B2648" s="7" t="s">
        <v>3594</v>
      </c>
      <c r="C2648" s="5" t="s">
        <v>3</v>
      </c>
      <c r="D2648" s="5">
        <v>8.4190022021418207E-3</v>
      </c>
      <c r="E2648" s="5"/>
      <c r="F2648" s="5"/>
      <c r="G2648" s="5">
        <v>1.7043760017160001E-9</v>
      </c>
      <c r="H2648" s="5">
        <v>2.23071032936108E-4</v>
      </c>
      <c r="I2648" s="5">
        <v>-0.47091201231350699</v>
      </c>
      <c r="J2648" s="5"/>
      <c r="K2648" s="5">
        <v>-0.51799276215656698</v>
      </c>
      <c r="L2648" s="5">
        <v>-0.19708938551848401</v>
      </c>
      <c r="M2648" s="5"/>
    </row>
    <row r="2649" spans="1:13" x14ac:dyDescent="0.2">
      <c r="A2649" s="7" t="s">
        <v>3595</v>
      </c>
      <c r="B2649" s="7" t="s">
        <v>3595</v>
      </c>
      <c r="C2649" s="5" t="s">
        <v>3</v>
      </c>
      <c r="D2649" s="5">
        <v>5.3901269706098097E-5</v>
      </c>
      <c r="E2649" s="5"/>
      <c r="F2649" s="5">
        <v>3.6954852315131304E-15</v>
      </c>
      <c r="G2649" s="5">
        <v>1.0801166248501801E-12</v>
      </c>
      <c r="H2649" s="5">
        <v>3.5443731892795399E-5</v>
      </c>
      <c r="I2649" s="5">
        <v>-0.95409524188719197</v>
      </c>
      <c r="J2649" s="5"/>
      <c r="K2649" s="5">
        <v>-1.05446274867701</v>
      </c>
      <c r="L2649" s="5">
        <v>-0.29195341635182698</v>
      </c>
      <c r="M2649" s="5">
        <v>2.1121412550371002</v>
      </c>
    </row>
    <row r="2650" spans="1:13" x14ac:dyDescent="0.2">
      <c r="A2650" s="7" t="s">
        <v>3596</v>
      </c>
      <c r="B2650" s="7" t="s">
        <v>3596</v>
      </c>
      <c r="C2650" s="5" t="s">
        <v>3</v>
      </c>
      <c r="D2650" s="5">
        <v>6.5920588559787597E-3</v>
      </c>
      <c r="E2650" s="5"/>
      <c r="F2650" s="5">
        <v>2.9204060082497801E-16</v>
      </c>
      <c r="G2650" s="5">
        <v>8.7832331889500001E-9</v>
      </c>
      <c r="H2650" s="5">
        <v>2.93141206532678E-2</v>
      </c>
      <c r="I2650" s="5">
        <v>-0.70856529444800898</v>
      </c>
      <c r="J2650" s="5"/>
      <c r="K2650" s="5">
        <v>-0.74022196794988604</v>
      </c>
      <c r="L2650" s="5">
        <v>-0.17749423340806</v>
      </c>
      <c r="M2650" s="5">
        <v>3.36038734904895</v>
      </c>
    </row>
    <row r="2651" spans="1:13" x14ac:dyDescent="0.2">
      <c r="A2651" s="7" t="s">
        <v>3597</v>
      </c>
      <c r="B2651" s="7" t="s">
        <v>3597</v>
      </c>
      <c r="C2651" s="5" t="s">
        <v>3</v>
      </c>
      <c r="D2651" s="5">
        <v>1.5425034575819001E-3</v>
      </c>
      <c r="E2651" s="5"/>
      <c r="F2651" s="5">
        <v>4.6856905733632304E-21</v>
      </c>
      <c r="G2651" s="5">
        <v>5.5396704733802803E-14</v>
      </c>
      <c r="H2651" s="5"/>
      <c r="I2651" s="5">
        <v>-0.70027023113921605</v>
      </c>
      <c r="J2651" s="5"/>
      <c r="K2651" s="5">
        <v>-0.93282855938466602</v>
      </c>
      <c r="L2651" s="5"/>
      <c r="M2651" s="5">
        <v>3.5611359980058799</v>
      </c>
    </row>
    <row r="2652" spans="1:13" x14ac:dyDescent="0.2">
      <c r="A2652" s="7" t="s">
        <v>3598</v>
      </c>
      <c r="B2652" s="7" t="s">
        <v>3598</v>
      </c>
      <c r="C2652" s="5" t="s">
        <v>3</v>
      </c>
      <c r="D2652" s="5">
        <v>1.9340843917674499E-4</v>
      </c>
      <c r="E2652" s="5"/>
      <c r="F2652" s="5">
        <v>2.54667643395719E-16</v>
      </c>
      <c r="G2652" s="5">
        <v>9.18643357099682E-6</v>
      </c>
      <c r="H2652" s="5">
        <v>3.3472827136107002E-4</v>
      </c>
      <c r="I2652" s="5">
        <v>-0.72907202030955298</v>
      </c>
      <c r="J2652" s="5"/>
      <c r="K2652" s="5">
        <v>-0.464965547599823</v>
      </c>
      <c r="L2652" s="5">
        <v>0.35175501195132602</v>
      </c>
      <c r="M2652" s="5">
        <v>3.3071023918489502</v>
      </c>
    </row>
    <row r="2653" spans="1:13" x14ac:dyDescent="0.2">
      <c r="A2653" s="7" t="s">
        <v>3599</v>
      </c>
      <c r="B2653" s="7" t="s">
        <v>3599</v>
      </c>
      <c r="C2653" s="5" t="s">
        <v>13</v>
      </c>
      <c r="D2653" s="5"/>
      <c r="E2653" s="5">
        <v>4.3014543116260597E-3</v>
      </c>
      <c r="F2653" s="5">
        <v>7.5570330747131803E-16</v>
      </c>
      <c r="G2653" s="5">
        <v>8.5551609307075892E-9</v>
      </c>
      <c r="H2653" s="5"/>
      <c r="I2653" s="5"/>
      <c r="J2653" s="5">
        <v>-0.51637777666485596</v>
      </c>
      <c r="K2653" s="5">
        <v>-0.59909335724910395</v>
      </c>
      <c r="L2653" s="5"/>
      <c r="M2653" s="5">
        <v>2.1781215429306999</v>
      </c>
    </row>
    <row r="2654" spans="1:13" x14ac:dyDescent="0.2">
      <c r="A2654" s="7" t="s">
        <v>3600</v>
      </c>
      <c r="B2654" s="7" t="s">
        <v>3600</v>
      </c>
      <c r="C2654" s="5" t="s">
        <v>13</v>
      </c>
      <c r="D2654" s="5">
        <v>8.0719610539574095E-8</v>
      </c>
      <c r="E2654" s="5">
        <v>1.6372853018752501E-6</v>
      </c>
      <c r="F2654" s="5">
        <v>6.1809120900520405E-17</v>
      </c>
      <c r="G2654" s="5">
        <v>2.60005705934323E-10</v>
      </c>
      <c r="H2654" s="5">
        <v>3.1503874506719398E-9</v>
      </c>
      <c r="I2654" s="5">
        <v>-1.83777707424936</v>
      </c>
      <c r="J2654" s="5">
        <v>-1.4211337109689699</v>
      </c>
      <c r="K2654" s="5">
        <v>-0.90327728785623296</v>
      </c>
      <c r="L2654" s="5">
        <v>-0.84115054479610796</v>
      </c>
      <c r="M2654" s="5">
        <v>-2.2298215239274799</v>
      </c>
    </row>
    <row r="2655" spans="1:13" x14ac:dyDescent="0.2">
      <c r="A2655" s="7" t="s">
        <v>3601</v>
      </c>
      <c r="B2655" s="7" t="s">
        <v>3601</v>
      </c>
      <c r="C2655" s="5" t="s">
        <v>1544</v>
      </c>
      <c r="D2655" s="5">
        <v>1.20329342841034E-3</v>
      </c>
      <c r="E2655" s="5"/>
      <c r="F2655" s="5">
        <v>6.5149251302539795E-5</v>
      </c>
      <c r="G2655" s="5">
        <v>3.0560906806843199E-2</v>
      </c>
      <c r="H2655" s="5"/>
      <c r="I2655" s="5">
        <v>-0.85310040004094401</v>
      </c>
      <c r="J2655" s="5"/>
      <c r="K2655" s="5">
        <v>0.117605645683276</v>
      </c>
      <c r="L2655" s="5"/>
      <c r="M2655" s="5">
        <v>0.266904485962081</v>
      </c>
    </row>
    <row r="2656" spans="1:13" x14ac:dyDescent="0.2">
      <c r="A2656" s="7" t="s">
        <v>3602</v>
      </c>
      <c r="B2656" s="7" t="s">
        <v>3602</v>
      </c>
      <c r="C2656" s="5" t="s">
        <v>3</v>
      </c>
      <c r="D2656" s="5">
        <v>1.0147877723162399E-2</v>
      </c>
      <c r="E2656" s="5">
        <v>1.7474670147709401E-2</v>
      </c>
      <c r="F2656" s="5">
        <v>1.6642598768112001E-17</v>
      </c>
      <c r="G2656" s="5">
        <v>3.0310174371627698E-13</v>
      </c>
      <c r="H2656" s="5">
        <v>4.4323576624639698E-2</v>
      </c>
      <c r="I2656" s="5">
        <v>2.0126793209019098</v>
      </c>
      <c r="J2656" s="5">
        <v>1.91984877468548</v>
      </c>
      <c r="K2656" s="5">
        <v>2.0882580626057101</v>
      </c>
      <c r="L2656" s="5">
        <v>0.49238153599617501</v>
      </c>
      <c r="M2656" s="5">
        <v>-6.0666067102608201</v>
      </c>
    </row>
    <row r="2657" spans="1:13" x14ac:dyDescent="0.2">
      <c r="A2657" s="7" t="s">
        <v>3603</v>
      </c>
      <c r="B2657" s="7" t="e">
        <v>#N/A</v>
      </c>
      <c r="C2657" s="5" t="s">
        <v>3</v>
      </c>
      <c r="D2657" s="5">
        <v>1.559004578058E-2</v>
      </c>
      <c r="E2657" s="5"/>
      <c r="F2657" s="5">
        <v>5.1911350163015904E-7</v>
      </c>
      <c r="G2657" s="5">
        <v>1.24741990105069E-5</v>
      </c>
      <c r="H2657" s="5">
        <v>4.1736796024751097E-2</v>
      </c>
      <c r="I2657" s="5">
        <v>2.12827447823001</v>
      </c>
      <c r="J2657" s="5"/>
      <c r="K2657" s="5">
        <v>4.0024733524591296</v>
      </c>
      <c r="L2657" s="5">
        <v>-2.3276247559061498</v>
      </c>
      <c r="M2657" s="5">
        <v>-6.4805236721435699</v>
      </c>
    </row>
    <row r="2658" spans="1:13" x14ac:dyDescent="0.2">
      <c r="A2658" s="7" t="s">
        <v>3604</v>
      </c>
      <c r="B2658" s="7" t="s">
        <v>4359</v>
      </c>
      <c r="C2658" s="5" t="s">
        <v>400</v>
      </c>
      <c r="D2658" s="5">
        <v>1.5351243222292399E-7</v>
      </c>
      <c r="E2658" s="5">
        <v>5.9915285672404303E-3</v>
      </c>
      <c r="F2658" s="5"/>
      <c r="G2658" s="5">
        <v>1.34313243597247E-15</v>
      </c>
      <c r="H2658" s="5">
        <v>2.2640581377704501E-14</v>
      </c>
      <c r="I2658" s="5">
        <v>-1.5012289574709401</v>
      </c>
      <c r="J2658" s="5">
        <v>-0.55672656255233899</v>
      </c>
      <c r="K2658" s="5">
        <v>-1.2419593064879899</v>
      </c>
      <c r="L2658" s="5">
        <v>-1.0649640623549299</v>
      </c>
      <c r="M2658" s="5"/>
    </row>
    <row r="2659" spans="1:13" x14ac:dyDescent="0.2">
      <c r="A2659" s="7" t="s">
        <v>3605</v>
      </c>
      <c r="B2659" s="7" t="s">
        <v>4438</v>
      </c>
      <c r="C2659" s="5" t="s">
        <v>398</v>
      </c>
      <c r="D2659" s="5">
        <v>1.8459685118897599E-5</v>
      </c>
      <c r="E2659" s="5">
        <v>2.0211696945608901E-2</v>
      </c>
      <c r="F2659" s="5">
        <v>4.95057543893186E-5</v>
      </c>
      <c r="G2659" s="5">
        <v>9.9669468917163894E-14</v>
      </c>
      <c r="H2659" s="5">
        <v>2.3413807468057701E-11</v>
      </c>
      <c r="I2659" s="5">
        <v>-1.6427842755891</v>
      </c>
      <c r="J2659" s="5">
        <v>-0.73286390778197097</v>
      </c>
      <c r="K2659" s="5">
        <v>-1.42118125316011</v>
      </c>
      <c r="L2659" s="5">
        <v>-1.11392468106431</v>
      </c>
      <c r="M2659" s="5">
        <v>0.74437258323654198</v>
      </c>
    </row>
    <row r="2660" spans="1:13" x14ac:dyDescent="0.2">
      <c r="A2660" s="7" t="s">
        <v>3606</v>
      </c>
      <c r="B2660" s="7" t="s">
        <v>4576</v>
      </c>
      <c r="C2660" s="5" t="s">
        <v>396</v>
      </c>
      <c r="D2660" s="5">
        <v>1.9882845212828601E-7</v>
      </c>
      <c r="E2660" s="5">
        <v>3.79286152492394E-5</v>
      </c>
      <c r="F2660" s="5">
        <v>1.19275254059814E-8</v>
      </c>
      <c r="G2660" s="5">
        <v>1.9465739736954701E-13</v>
      </c>
      <c r="H2660" s="5">
        <v>2.9885013311232602E-8</v>
      </c>
      <c r="I2660" s="5">
        <v>-1.4603956702612799</v>
      </c>
      <c r="J2660" s="5">
        <v>-0.95731886860425996</v>
      </c>
      <c r="K2660" s="5">
        <v>-1.3491721928720899</v>
      </c>
      <c r="L2660" s="5">
        <v>-0.72784174212533903</v>
      </c>
      <c r="M2660" s="5">
        <v>1.32105186471365</v>
      </c>
    </row>
    <row r="2661" spans="1:13" x14ac:dyDescent="0.2">
      <c r="A2661" s="7" t="s">
        <v>3607</v>
      </c>
      <c r="B2661" s="7" t="s">
        <v>4944</v>
      </c>
      <c r="C2661" s="5" t="s">
        <v>398</v>
      </c>
      <c r="D2661" s="5">
        <v>3.84689099958331E-5</v>
      </c>
      <c r="E2661" s="5"/>
      <c r="F2661" s="5"/>
      <c r="G2661" s="5">
        <v>2.4733199435352401E-9</v>
      </c>
      <c r="H2661" s="5">
        <v>1.4246228153662401E-6</v>
      </c>
      <c r="I2661" s="5">
        <v>-1.4705039556206201</v>
      </c>
      <c r="J2661" s="5"/>
      <c r="K2661" s="5">
        <v>-1.29600475625152</v>
      </c>
      <c r="L2661" s="5">
        <v>-1.1799460621331399</v>
      </c>
      <c r="M2661" s="5"/>
    </row>
    <row r="2662" spans="1:13" x14ac:dyDescent="0.2">
      <c r="A2662" s="7" t="s">
        <v>3608</v>
      </c>
      <c r="B2662" s="7" t="s">
        <v>4399</v>
      </c>
      <c r="C2662" s="5" t="s">
        <v>3609</v>
      </c>
      <c r="D2662" s="5">
        <v>1.90968633589677E-5</v>
      </c>
      <c r="E2662" s="5">
        <v>5.0895871775538302E-4</v>
      </c>
      <c r="F2662" s="5">
        <v>1.3779772606171199E-6</v>
      </c>
      <c r="G2662" s="5">
        <v>1.7831179126417999E-10</v>
      </c>
      <c r="H2662" s="5">
        <v>1.4328705018711E-8</v>
      </c>
      <c r="I2662" s="5">
        <v>-1.56409550194085</v>
      </c>
      <c r="J2662" s="5">
        <v>-1.12298754710791</v>
      </c>
      <c r="K2662" s="5">
        <v>-1.3565818507060501</v>
      </c>
      <c r="L2662" s="5">
        <v>-1.38271893593037</v>
      </c>
      <c r="M2662" s="5">
        <v>2.50221981838299</v>
      </c>
    </row>
    <row r="2663" spans="1:13" x14ac:dyDescent="0.2">
      <c r="A2663" s="7" t="s">
        <v>3610</v>
      </c>
      <c r="B2663" s="7" t="s">
        <v>4245</v>
      </c>
      <c r="C2663" s="5" t="s">
        <v>398</v>
      </c>
      <c r="D2663" s="5">
        <v>1.7591371912515899E-6</v>
      </c>
      <c r="E2663" s="5">
        <v>1.87473013386523E-4</v>
      </c>
      <c r="F2663" s="5">
        <v>4.1201110787963698E-7</v>
      </c>
      <c r="G2663" s="5">
        <v>2.2604455561702199E-10</v>
      </c>
      <c r="H2663" s="5">
        <v>2.29212914951639E-10</v>
      </c>
      <c r="I2663" s="5">
        <v>-1.4365135595196299</v>
      </c>
      <c r="J2663" s="5">
        <v>-0.96572948238146294</v>
      </c>
      <c r="K2663" s="5">
        <v>-1.10581619296987</v>
      </c>
      <c r="L2663" s="5">
        <v>-1.26107799883758</v>
      </c>
      <c r="M2663" s="5">
        <v>1.92396885709439</v>
      </c>
    </row>
    <row r="2664" spans="1:13" x14ac:dyDescent="0.2">
      <c r="A2664" s="7" t="s">
        <v>3611</v>
      </c>
      <c r="B2664" s="7" t="s">
        <v>3611</v>
      </c>
      <c r="C2664" s="5" t="s">
        <v>3</v>
      </c>
      <c r="D2664" s="5">
        <v>6.9686783626075697E-3</v>
      </c>
      <c r="E2664" s="5"/>
      <c r="F2664" s="5">
        <v>1.19797803988483E-9</v>
      </c>
      <c r="G2664" s="5">
        <v>1.6811965669452099E-4</v>
      </c>
      <c r="H2664" s="5">
        <v>1.56746074131736E-3</v>
      </c>
      <c r="I2664" s="5">
        <v>-0.51446840036817099</v>
      </c>
      <c r="J2664" s="5"/>
      <c r="K2664" s="5">
        <v>-0.327395617474671</v>
      </c>
      <c r="L2664" s="5">
        <v>-0.25735494528706998</v>
      </c>
      <c r="M2664" s="5">
        <v>-1.0673534562162299</v>
      </c>
    </row>
    <row r="2665" spans="1:13" x14ac:dyDescent="0.2">
      <c r="A2665" s="7" t="s">
        <v>3612</v>
      </c>
      <c r="B2665" s="7" t="s">
        <v>3612</v>
      </c>
      <c r="C2665" s="5" t="s">
        <v>85</v>
      </c>
      <c r="D2665" s="5">
        <v>1.2997534484924101E-2</v>
      </c>
      <c r="E2665" s="5">
        <v>8.7841642429666901E-4</v>
      </c>
      <c r="F2665" s="5">
        <v>1.3093998167631499E-16</v>
      </c>
      <c r="G2665" s="5">
        <v>2.9680353353886E-8</v>
      </c>
      <c r="H2665" s="5">
        <v>8.7754412551312896E-5</v>
      </c>
      <c r="I2665" s="5">
        <v>-0.44382331611125497</v>
      </c>
      <c r="J2665" s="5">
        <v>-0.64404300989044205</v>
      </c>
      <c r="K2665" s="5">
        <v>-0.36269628942814902</v>
      </c>
      <c r="L2665" s="5">
        <v>-0.201515225719886</v>
      </c>
      <c r="M2665" s="5">
        <v>-1.26745303198401</v>
      </c>
    </row>
    <row r="2666" spans="1:13" x14ac:dyDescent="0.2">
      <c r="A2666" s="7" t="s">
        <v>3613</v>
      </c>
      <c r="B2666" s="7" t="s">
        <v>3613</v>
      </c>
      <c r="C2666" s="5" t="s">
        <v>3</v>
      </c>
      <c r="D2666" s="5">
        <v>3.1404640682538102E-5</v>
      </c>
      <c r="E2666" s="5">
        <v>8.1326936582405197E-4</v>
      </c>
      <c r="F2666" s="5">
        <v>9.3030531610021204E-8</v>
      </c>
      <c r="G2666" s="5">
        <v>1.18567260756668E-8</v>
      </c>
      <c r="H2666" s="5">
        <v>2.0152212376754299E-4</v>
      </c>
      <c r="I2666" s="5">
        <v>-1.02153633129651</v>
      </c>
      <c r="J2666" s="5">
        <v>-0.74782583302190597</v>
      </c>
      <c r="K2666" s="5">
        <v>-0.55473142003191001</v>
      </c>
      <c r="L2666" s="5">
        <v>-0.27310494076362601</v>
      </c>
      <c r="M2666" s="5">
        <v>-0.63678802868226103</v>
      </c>
    </row>
    <row r="2667" spans="1:13" x14ac:dyDescent="0.2">
      <c r="A2667" s="7" t="s">
        <v>3614</v>
      </c>
      <c r="B2667" s="7" t="s">
        <v>5060</v>
      </c>
      <c r="C2667" s="5" t="s">
        <v>2212</v>
      </c>
      <c r="D2667" s="5">
        <v>4.7396345676495103E-5</v>
      </c>
      <c r="E2667" s="5"/>
      <c r="F2667" s="5">
        <v>7.9879045183409401E-3</v>
      </c>
      <c r="G2667" s="5">
        <v>2.3500602946595402E-2</v>
      </c>
      <c r="H2667" s="5">
        <v>1.2033333335086501E-5</v>
      </c>
      <c r="I2667" s="5">
        <v>1.0414350623733599</v>
      </c>
      <c r="J2667" s="5"/>
      <c r="K2667" s="5">
        <v>-0.21487577528055199</v>
      </c>
      <c r="L2667" s="5">
        <v>0.53135587564564601</v>
      </c>
      <c r="M2667" s="5">
        <v>0.41033415088795999</v>
      </c>
    </row>
    <row r="2668" spans="1:13" x14ac:dyDescent="0.2">
      <c r="A2668" s="7" t="s">
        <v>3615</v>
      </c>
      <c r="B2668" s="7" t="s">
        <v>3615</v>
      </c>
      <c r="C2668" s="5" t="s">
        <v>3</v>
      </c>
      <c r="D2668" s="5"/>
      <c r="E2668" s="5"/>
      <c r="F2668" s="5">
        <v>1.06509682391255E-4</v>
      </c>
      <c r="G2668" s="5">
        <v>3.77431108122657E-4</v>
      </c>
      <c r="H2668" s="5">
        <v>8.4565717255909601E-5</v>
      </c>
      <c r="I2668" s="5"/>
      <c r="J2668" s="5"/>
      <c r="K2668" s="5">
        <v>-0.58918163726464201</v>
      </c>
      <c r="L2668" s="5">
        <v>0.94347181256992796</v>
      </c>
      <c r="M2668" s="5">
        <v>-1.4250214480794099</v>
      </c>
    </row>
    <row r="2669" spans="1:13" x14ac:dyDescent="0.2">
      <c r="A2669" s="7" t="s">
        <v>3616</v>
      </c>
      <c r="B2669" s="7" t="s">
        <v>3616</v>
      </c>
      <c r="C2669" s="5" t="s">
        <v>774</v>
      </c>
      <c r="D2669" s="5">
        <v>1.1915113281356801E-5</v>
      </c>
      <c r="E2669" s="5"/>
      <c r="F2669" s="5">
        <v>8.46409239822885E-7</v>
      </c>
      <c r="G2669" s="5">
        <v>1.9590819858908801E-2</v>
      </c>
      <c r="H2669" s="5"/>
      <c r="I2669" s="5">
        <v>1.1314458432004399</v>
      </c>
      <c r="J2669" s="5"/>
      <c r="K2669" s="5">
        <v>-0.21790968032392</v>
      </c>
      <c r="L2669" s="5"/>
      <c r="M2669" s="5">
        <v>1.0903449901395299</v>
      </c>
    </row>
    <row r="2670" spans="1:13" x14ac:dyDescent="0.2">
      <c r="A2670" s="7" t="s">
        <v>3617</v>
      </c>
      <c r="B2670" s="7" t="s">
        <v>4387</v>
      </c>
      <c r="C2670" s="5" t="s">
        <v>959</v>
      </c>
      <c r="D2670" s="5">
        <v>6.2192134477891004E-3</v>
      </c>
      <c r="E2670" s="5"/>
      <c r="F2670" s="5">
        <v>2.54907394119796E-10</v>
      </c>
      <c r="G2670" s="5">
        <v>1.0978985255918299E-10</v>
      </c>
      <c r="H2670" s="5">
        <v>1.0669189339044E-7</v>
      </c>
      <c r="I2670" s="5">
        <v>-0.45125069078618701</v>
      </c>
      <c r="J2670" s="5"/>
      <c r="K2670" s="5">
        <v>-0.75495591358930902</v>
      </c>
      <c r="L2670" s="5">
        <v>0.56368613826492797</v>
      </c>
      <c r="M2670" s="5">
        <v>1.3783927455265701</v>
      </c>
    </row>
    <row r="2671" spans="1:13" x14ac:dyDescent="0.2">
      <c r="A2671" s="7" t="s">
        <v>3618</v>
      </c>
      <c r="B2671" s="7" t="s">
        <v>4886</v>
      </c>
      <c r="C2671" s="5" t="s">
        <v>3619</v>
      </c>
      <c r="D2671" s="5"/>
      <c r="E2671" s="5">
        <v>3.2935725230933598E-2</v>
      </c>
      <c r="F2671" s="5">
        <v>1.0852774909171601E-7</v>
      </c>
      <c r="G2671" s="5">
        <v>1.1998830947223401E-7</v>
      </c>
      <c r="H2671" s="5"/>
      <c r="I2671" s="5"/>
      <c r="J2671" s="5">
        <v>-0.49483858848116802</v>
      </c>
      <c r="K2671" s="5">
        <v>-0.80856213789964104</v>
      </c>
      <c r="L2671" s="5"/>
      <c r="M2671" s="5">
        <v>1.7793237698375099</v>
      </c>
    </row>
    <row r="2672" spans="1:13" x14ac:dyDescent="0.2">
      <c r="A2672" s="7" t="s">
        <v>3620</v>
      </c>
      <c r="B2672" s="7" t="s">
        <v>3620</v>
      </c>
      <c r="C2672" s="5" t="s">
        <v>113</v>
      </c>
      <c r="D2672" s="5"/>
      <c r="E2672" s="5"/>
      <c r="F2672" s="5"/>
      <c r="G2672" s="5">
        <v>4.7332004747046998E-2</v>
      </c>
      <c r="H2672" s="5">
        <v>2.9429434132305298E-6</v>
      </c>
      <c r="I2672" s="5"/>
      <c r="J2672" s="5"/>
      <c r="K2672" s="5">
        <v>-0.18617342653814301</v>
      </c>
      <c r="L2672" s="5">
        <v>-0.74712062910826305</v>
      </c>
      <c r="M2672" s="5"/>
    </row>
    <row r="2673" spans="1:13" x14ac:dyDescent="0.2">
      <c r="A2673" s="7" t="s">
        <v>3621</v>
      </c>
      <c r="B2673" s="7" t="s">
        <v>3621</v>
      </c>
      <c r="C2673" s="5" t="s">
        <v>3622</v>
      </c>
      <c r="D2673" s="5"/>
      <c r="E2673" s="5"/>
      <c r="F2673" s="5">
        <v>7.7525011507475792E-12</v>
      </c>
      <c r="G2673" s="5">
        <v>3.1923477093799801E-4</v>
      </c>
      <c r="H2673" s="5"/>
      <c r="I2673" s="5"/>
      <c r="J2673" s="5"/>
      <c r="K2673" s="5">
        <v>0.25882053897582702</v>
      </c>
      <c r="L2673" s="5"/>
      <c r="M2673" s="5">
        <v>-1.1249711371857001</v>
      </c>
    </row>
    <row r="2674" spans="1:13" x14ac:dyDescent="0.2">
      <c r="A2674" s="7" t="s">
        <v>3623</v>
      </c>
      <c r="B2674" s="7" t="s">
        <v>3623</v>
      </c>
      <c r="C2674" s="5" t="s">
        <v>3624</v>
      </c>
      <c r="D2674" s="5">
        <v>1.03561589780171E-2</v>
      </c>
      <c r="E2674" s="5">
        <v>2.1403169802115901E-2</v>
      </c>
      <c r="F2674" s="5">
        <v>8.3776318637200498E-16</v>
      </c>
      <c r="G2674" s="5">
        <v>3.5682987311182901E-7</v>
      </c>
      <c r="H2674" s="5">
        <v>3.3391322493359802E-6</v>
      </c>
      <c r="I2674" s="5">
        <v>-0.657364786223535</v>
      </c>
      <c r="J2674" s="5">
        <v>0.59472437363441999</v>
      </c>
      <c r="K2674" s="5">
        <v>0.56411023231380797</v>
      </c>
      <c r="L2674" s="5">
        <v>0.41696428664908802</v>
      </c>
      <c r="M2674" s="5">
        <v>4.4605704329339897</v>
      </c>
    </row>
    <row r="2675" spans="1:13" x14ac:dyDescent="0.2">
      <c r="A2675" s="7" t="s">
        <v>3625</v>
      </c>
      <c r="B2675" s="7" t="s">
        <v>3625</v>
      </c>
      <c r="C2675" s="5" t="s">
        <v>43</v>
      </c>
      <c r="D2675" s="5"/>
      <c r="E2675" s="5">
        <v>4.8161639857190901E-2</v>
      </c>
      <c r="F2675" s="5">
        <v>2.3114731406003198E-13</v>
      </c>
      <c r="G2675" s="5">
        <v>1.8335690683939699E-7</v>
      </c>
      <c r="H2675" s="5">
        <v>9.9464990401550001E-7</v>
      </c>
      <c r="I2675" s="5"/>
      <c r="J2675" s="5">
        <v>0.43151017766275102</v>
      </c>
      <c r="K2675" s="5">
        <v>0.73196078469913906</v>
      </c>
      <c r="L2675" s="5">
        <v>0.53394134719766195</v>
      </c>
      <c r="M2675" s="5">
        <v>3.3209334868592699</v>
      </c>
    </row>
    <row r="2676" spans="1:13" x14ac:dyDescent="0.2">
      <c r="A2676" s="7" t="s">
        <v>3626</v>
      </c>
      <c r="B2676" s="7" t="s">
        <v>3626</v>
      </c>
      <c r="C2676" s="5" t="s">
        <v>45</v>
      </c>
      <c r="D2676" s="5">
        <v>1.6260875080418599E-5</v>
      </c>
      <c r="E2676" s="5"/>
      <c r="F2676" s="5">
        <v>2.5129005821733202E-13</v>
      </c>
      <c r="G2676" s="5">
        <v>1.02830473892924E-8</v>
      </c>
      <c r="H2676" s="5">
        <v>2.6040034650211802E-7</v>
      </c>
      <c r="I2676" s="5">
        <v>-1.1667425935612601</v>
      </c>
      <c r="J2676" s="5"/>
      <c r="K2676" s="5">
        <v>0.55888619243025905</v>
      </c>
      <c r="L2676" s="5">
        <v>0.41292058795831998</v>
      </c>
      <c r="M2676" s="5">
        <v>1.78868524192983</v>
      </c>
    </row>
    <row r="2677" spans="1:13" x14ac:dyDescent="0.2">
      <c r="A2677" s="7" t="s">
        <v>3627</v>
      </c>
      <c r="B2677" s="7" t="s">
        <v>3627</v>
      </c>
      <c r="C2677" s="5" t="s">
        <v>437</v>
      </c>
      <c r="D2677" s="5">
        <v>6.9485330311471003E-3</v>
      </c>
      <c r="E2677" s="5"/>
      <c r="F2677" s="5">
        <v>1.14768808717149E-7</v>
      </c>
      <c r="G2677" s="5">
        <v>9.3781550173638296E-4</v>
      </c>
      <c r="H2677" s="5">
        <v>1.62428698804739E-11</v>
      </c>
      <c r="I2677" s="5">
        <v>-0.62993142060495999</v>
      </c>
      <c r="J2677" s="5"/>
      <c r="K2677" s="5">
        <v>-0.39010205333799203</v>
      </c>
      <c r="L2677" s="5">
        <v>1.39461375565607</v>
      </c>
      <c r="M2677" s="5">
        <v>0.92431449160472001</v>
      </c>
    </row>
    <row r="2678" spans="1:13" x14ac:dyDescent="0.2">
      <c r="A2678" s="7" t="s">
        <v>3628</v>
      </c>
      <c r="B2678" s="7" t="s">
        <v>3628</v>
      </c>
      <c r="C2678" s="5" t="s">
        <v>13</v>
      </c>
      <c r="D2678" s="5"/>
      <c r="E2678" s="5"/>
      <c r="F2678" s="5">
        <v>9.3193905704552503E-10</v>
      </c>
      <c r="G2678" s="5">
        <v>1.1802968527152601E-12</v>
      </c>
      <c r="H2678" s="5">
        <v>1.6822985133279199E-12</v>
      </c>
      <c r="I2678" s="5"/>
      <c r="J2678" s="5"/>
      <c r="K2678" s="5">
        <v>-0.81921148286539003</v>
      </c>
      <c r="L2678" s="5">
        <v>0.84251218872369404</v>
      </c>
      <c r="M2678" s="5">
        <v>-0.55391311408460797</v>
      </c>
    </row>
    <row r="2679" spans="1:13" x14ac:dyDescent="0.2">
      <c r="A2679" s="7" t="s">
        <v>3629</v>
      </c>
      <c r="B2679" s="7" t="s">
        <v>3629</v>
      </c>
      <c r="C2679" s="5" t="s">
        <v>3630</v>
      </c>
      <c r="D2679" s="5"/>
      <c r="E2679" s="5">
        <v>7.3827634595285902E-3</v>
      </c>
      <c r="F2679" s="5">
        <v>3.8624808642324501E-8</v>
      </c>
      <c r="G2679" s="5">
        <v>5.4420001460455799E-11</v>
      </c>
      <c r="H2679" s="5">
        <v>8.4494720840123006E-5</v>
      </c>
      <c r="I2679" s="5"/>
      <c r="J2679" s="5">
        <v>-0.49612754231155598</v>
      </c>
      <c r="K2679" s="5">
        <v>-0.93791768465192604</v>
      </c>
      <c r="L2679" s="5">
        <v>0.38011899445421199</v>
      </c>
      <c r="M2679" s="5">
        <v>0.84444192445939203</v>
      </c>
    </row>
    <row r="2680" spans="1:13" x14ac:dyDescent="0.2">
      <c r="A2680" s="7" t="s">
        <v>3631</v>
      </c>
      <c r="B2680" s="7" t="s">
        <v>4642</v>
      </c>
      <c r="C2680" s="5" t="s">
        <v>62</v>
      </c>
      <c r="D2680" s="5"/>
      <c r="E2680" s="5"/>
      <c r="F2680" s="5">
        <v>3.6842545723966303E-11</v>
      </c>
      <c r="G2680" s="5">
        <v>1.45687356492601E-7</v>
      </c>
      <c r="H2680" s="5"/>
      <c r="I2680" s="5"/>
      <c r="J2680" s="5"/>
      <c r="K2680" s="5">
        <v>-0.85275149509117198</v>
      </c>
      <c r="L2680" s="5"/>
      <c r="M2680" s="5">
        <v>1.9044340986620001</v>
      </c>
    </row>
    <row r="2681" spans="1:13" x14ac:dyDescent="0.2">
      <c r="A2681" s="7" t="s">
        <v>3632</v>
      </c>
      <c r="B2681" s="7" t="s">
        <v>4856</v>
      </c>
      <c r="C2681" s="5" t="s">
        <v>3633</v>
      </c>
      <c r="D2681" s="5">
        <v>2.1923329641761E-2</v>
      </c>
      <c r="E2681" s="5"/>
      <c r="F2681" s="5"/>
      <c r="G2681" s="5">
        <v>9.1268826021282496E-5</v>
      </c>
      <c r="H2681" s="5">
        <v>7.3880154562341199E-21</v>
      </c>
      <c r="I2681" s="5">
        <v>-0.91108032807417905</v>
      </c>
      <c r="J2681" s="5"/>
      <c r="K2681" s="5">
        <v>0.38404300456547702</v>
      </c>
      <c r="L2681" s="5">
        <v>-4.2338361774218196</v>
      </c>
      <c r="M2681" s="5"/>
    </row>
    <row r="2682" spans="1:13" x14ac:dyDescent="0.2">
      <c r="A2682" s="7" t="s">
        <v>3634</v>
      </c>
      <c r="B2682" s="7" t="s">
        <v>4820</v>
      </c>
      <c r="C2682" s="5" t="s">
        <v>3635</v>
      </c>
      <c r="D2682" s="5"/>
      <c r="E2682" s="5"/>
      <c r="F2682" s="5">
        <v>2.6611180766417798E-5</v>
      </c>
      <c r="G2682" s="5">
        <v>2.4714057535980001E-9</v>
      </c>
      <c r="H2682" s="5">
        <v>4.2263699676779401E-21</v>
      </c>
      <c r="I2682" s="5"/>
      <c r="J2682" s="5"/>
      <c r="K2682" s="5">
        <v>0.87118728984567895</v>
      </c>
      <c r="L2682" s="5">
        <v>-4.5794392018803798</v>
      </c>
      <c r="M2682" s="5">
        <v>-1.0548902309405901</v>
      </c>
    </row>
    <row r="2683" spans="1:13" x14ac:dyDescent="0.2">
      <c r="A2683" s="7" t="s">
        <v>3636</v>
      </c>
      <c r="B2683" s="7" t="s">
        <v>5065</v>
      </c>
      <c r="C2683" s="5" t="s">
        <v>3637</v>
      </c>
      <c r="D2683" s="5">
        <v>1.9604449135604898E-6</v>
      </c>
      <c r="E2683" s="5">
        <v>1.1864484609101601E-2</v>
      </c>
      <c r="F2683" s="5">
        <v>7.7698350591310898E-16</v>
      </c>
      <c r="G2683" s="5">
        <v>6.9352017901357198E-16</v>
      </c>
      <c r="H2683" s="5">
        <v>4.9453323394491998E-14</v>
      </c>
      <c r="I2683" s="5">
        <v>-1.58325824037856</v>
      </c>
      <c r="J2683" s="5">
        <v>-0.65135947684931295</v>
      </c>
      <c r="K2683" s="5">
        <v>-1.5312068055583099</v>
      </c>
      <c r="L2683" s="5">
        <v>-1.2263377715674599</v>
      </c>
      <c r="M2683" s="5">
        <v>-1.5416108955671699</v>
      </c>
    </row>
    <row r="2684" spans="1:13" x14ac:dyDescent="0.2">
      <c r="A2684" s="7" t="s">
        <v>3638</v>
      </c>
      <c r="B2684" s="7" t="s">
        <v>3638</v>
      </c>
      <c r="C2684" s="5" t="s">
        <v>530</v>
      </c>
      <c r="D2684" s="5">
        <v>3.7667383999504E-3</v>
      </c>
      <c r="E2684" s="5"/>
      <c r="F2684" s="5"/>
      <c r="G2684" s="5">
        <v>2.7619112526731999E-7</v>
      </c>
      <c r="H2684" s="5">
        <v>2.0599517400551401E-7</v>
      </c>
      <c r="I2684" s="5">
        <v>0.82363774843859305</v>
      </c>
      <c r="J2684" s="5"/>
      <c r="K2684" s="5">
        <v>0.53753045656171605</v>
      </c>
      <c r="L2684" s="5">
        <v>-0.55154425995979905</v>
      </c>
      <c r="M2684" s="5"/>
    </row>
    <row r="2685" spans="1:13" x14ac:dyDescent="0.2">
      <c r="A2685" s="7" t="s">
        <v>3639</v>
      </c>
      <c r="B2685" s="7" t="s">
        <v>3639</v>
      </c>
      <c r="C2685" s="5" t="s">
        <v>3</v>
      </c>
      <c r="D2685" s="5">
        <v>6.1303085516967101E-3</v>
      </c>
      <c r="E2685" s="5"/>
      <c r="F2685" s="5">
        <v>9.5875952667973601E-12</v>
      </c>
      <c r="G2685" s="5">
        <v>2.3250390322617402E-9</v>
      </c>
      <c r="H2685" s="5">
        <v>2.4971109720837198E-8</v>
      </c>
      <c r="I2685" s="5">
        <v>0.50381564469265605</v>
      </c>
      <c r="J2685" s="5"/>
      <c r="K2685" s="5">
        <v>0.66296325576606596</v>
      </c>
      <c r="L2685" s="5">
        <v>-0.58395754520632304</v>
      </c>
      <c r="M2685" s="5">
        <v>-1.1161141982326099</v>
      </c>
    </row>
    <row r="2686" spans="1:13" x14ac:dyDescent="0.2">
      <c r="A2686" s="7" t="s">
        <v>3640</v>
      </c>
      <c r="B2686" s="7" t="s">
        <v>3640</v>
      </c>
      <c r="C2686" s="5" t="s">
        <v>3</v>
      </c>
      <c r="D2686" s="5"/>
      <c r="E2686" s="5"/>
      <c r="F2686" s="5">
        <v>9.0922712924257098E-19</v>
      </c>
      <c r="G2686" s="5"/>
      <c r="H2686" s="5">
        <v>4.4177287832172102E-4</v>
      </c>
      <c r="I2686" s="5"/>
      <c r="J2686" s="5"/>
      <c r="K2686" s="5"/>
      <c r="L2686" s="5">
        <v>0.46872001789307699</v>
      </c>
      <c r="M2686" s="5">
        <v>-3.0882413368291499</v>
      </c>
    </row>
    <row r="2687" spans="1:13" x14ac:dyDescent="0.2">
      <c r="A2687" s="7" t="s">
        <v>3641</v>
      </c>
      <c r="B2687" s="7" t="s">
        <v>3641</v>
      </c>
      <c r="C2687" s="5" t="s">
        <v>13</v>
      </c>
      <c r="D2687" s="5"/>
      <c r="E2687" s="5"/>
      <c r="F2687" s="5">
        <v>4.6176562438671501E-4</v>
      </c>
      <c r="G2687" s="5"/>
      <c r="H2687" s="5"/>
      <c r="I2687" s="5"/>
      <c r="J2687" s="5"/>
      <c r="K2687" s="5"/>
      <c r="L2687" s="5"/>
      <c r="M2687" s="5">
        <v>1.17141321189362</v>
      </c>
    </row>
    <row r="2688" spans="1:13" x14ac:dyDescent="0.2">
      <c r="A2688" s="7" t="s">
        <v>3642</v>
      </c>
      <c r="B2688" s="7" t="s">
        <v>4191</v>
      </c>
      <c r="C2688" s="5" t="s">
        <v>3643</v>
      </c>
      <c r="D2688" s="5"/>
      <c r="E2688" s="5"/>
      <c r="F2688" s="5">
        <v>1.99514950168082E-2</v>
      </c>
      <c r="G2688" s="5">
        <v>1.12083868940657E-7</v>
      </c>
      <c r="H2688" s="5">
        <v>6.5599545753871098E-11</v>
      </c>
      <c r="I2688" s="5"/>
      <c r="J2688" s="5"/>
      <c r="K2688" s="5">
        <v>0.58749770060853002</v>
      </c>
      <c r="L2688" s="5">
        <v>-0.890948580311686</v>
      </c>
      <c r="M2688" s="5">
        <v>0.28101039194658201</v>
      </c>
    </row>
    <row r="2689" spans="1:13" x14ac:dyDescent="0.2">
      <c r="A2689" s="7" t="s">
        <v>3644</v>
      </c>
      <c r="B2689" s="7" t="s">
        <v>3644</v>
      </c>
      <c r="C2689" s="5" t="s">
        <v>13</v>
      </c>
      <c r="D2689" s="5"/>
      <c r="E2689" s="5">
        <v>7.9031339987666602E-4</v>
      </c>
      <c r="F2689" s="5">
        <v>1.77158485360507E-12</v>
      </c>
      <c r="G2689" s="5"/>
      <c r="H2689" s="5">
        <v>6.93072593326575E-11</v>
      </c>
      <c r="I2689" s="5"/>
      <c r="J2689" s="5">
        <v>-0.91900686799549602</v>
      </c>
      <c r="K2689" s="5"/>
      <c r="L2689" s="5">
        <v>-1.04298883032314</v>
      </c>
      <c r="M2689" s="5">
        <v>-1.5711940597449101</v>
      </c>
    </row>
    <row r="2690" spans="1:13" x14ac:dyDescent="0.2">
      <c r="A2690" s="7" t="s">
        <v>3645</v>
      </c>
      <c r="B2690" s="7" t="s">
        <v>4673</v>
      </c>
      <c r="C2690" s="5" t="s">
        <v>352</v>
      </c>
      <c r="D2690" s="5"/>
      <c r="E2690" s="5">
        <v>4.5500194825930998E-2</v>
      </c>
      <c r="F2690" s="5">
        <v>1.5029364508207199E-11</v>
      </c>
      <c r="G2690" s="5"/>
      <c r="H2690" s="5"/>
      <c r="I2690" s="5"/>
      <c r="J2690" s="5">
        <v>0.82217296819097496</v>
      </c>
      <c r="K2690" s="5"/>
      <c r="L2690" s="5"/>
      <c r="M2690" s="5">
        <v>-2.74688593597471</v>
      </c>
    </row>
    <row r="2691" spans="1:13" x14ac:dyDescent="0.2">
      <c r="A2691" s="7" t="s">
        <v>3646</v>
      </c>
      <c r="B2691" s="7" t="s">
        <v>4344</v>
      </c>
      <c r="C2691" s="5" t="s">
        <v>3</v>
      </c>
      <c r="D2691" s="5"/>
      <c r="E2691" s="5"/>
      <c r="F2691" s="5">
        <v>5.1268900449898597E-12</v>
      </c>
      <c r="G2691" s="5">
        <v>6.8249370615590699E-6</v>
      </c>
      <c r="H2691" s="5"/>
      <c r="I2691" s="5"/>
      <c r="J2691" s="5"/>
      <c r="K2691" s="5">
        <v>-0.63508794494175203</v>
      </c>
      <c r="L2691" s="5"/>
      <c r="M2691" s="5">
        <v>-2.21169580939518</v>
      </c>
    </row>
    <row r="2692" spans="1:13" x14ac:dyDescent="0.2">
      <c r="A2692" s="7" t="s">
        <v>3647</v>
      </c>
      <c r="B2692" s="7" t="s">
        <v>4362</v>
      </c>
      <c r="C2692" s="5" t="s">
        <v>102</v>
      </c>
      <c r="D2692" s="5"/>
      <c r="E2692" s="5">
        <v>7.1096964464778507E-5</v>
      </c>
      <c r="F2692" s="5">
        <v>6.4837318417041399E-8</v>
      </c>
      <c r="G2692" s="5">
        <v>1.1450489938849199E-2</v>
      </c>
      <c r="H2692" s="5"/>
      <c r="I2692" s="5"/>
      <c r="J2692" s="5">
        <v>-0.79689936467517197</v>
      </c>
      <c r="K2692" s="5">
        <v>-0.21230538215713399</v>
      </c>
      <c r="L2692" s="5"/>
      <c r="M2692" s="5">
        <v>-0.70745807368812297</v>
      </c>
    </row>
    <row r="2693" spans="1:13" x14ac:dyDescent="0.2">
      <c r="A2693" s="7" t="s">
        <v>3648</v>
      </c>
      <c r="B2693" s="7" t="s">
        <v>4988</v>
      </c>
      <c r="C2693" s="5" t="s">
        <v>104</v>
      </c>
      <c r="D2693" s="5"/>
      <c r="E2693" s="5">
        <v>3.2715689723284298E-4</v>
      </c>
      <c r="F2693" s="5">
        <v>3.9885572009728101E-10</v>
      </c>
      <c r="G2693" s="5"/>
      <c r="H2693" s="5"/>
      <c r="I2693" s="5"/>
      <c r="J2693" s="5">
        <v>-1.4308654987518901</v>
      </c>
      <c r="K2693" s="5"/>
      <c r="L2693" s="5"/>
      <c r="M2693" s="5">
        <v>-1.3179385255960301</v>
      </c>
    </row>
    <row r="2694" spans="1:13" x14ac:dyDescent="0.2">
      <c r="A2694" s="7" t="s">
        <v>3649</v>
      </c>
      <c r="B2694" s="7" t="e">
        <v>#N/A</v>
      </c>
      <c r="C2694" s="5" t="s">
        <v>3</v>
      </c>
      <c r="D2694" s="5"/>
      <c r="E2694" s="5"/>
      <c r="F2694" s="5">
        <v>1.1107063639849799E-3</v>
      </c>
      <c r="G2694" s="5">
        <v>1.73238273957189E-3</v>
      </c>
      <c r="H2694" s="5">
        <v>1.65543445317166E-3</v>
      </c>
      <c r="I2694" s="5"/>
      <c r="J2694" s="5"/>
      <c r="K2694" s="5">
        <v>-0.38637056049858298</v>
      </c>
      <c r="L2694" s="5">
        <v>0.44544096319123599</v>
      </c>
      <c r="M2694" s="5">
        <v>-0.71891036535435504</v>
      </c>
    </row>
    <row r="2695" spans="1:13" x14ac:dyDescent="0.2">
      <c r="A2695" s="7" t="s">
        <v>3650</v>
      </c>
      <c r="B2695" s="7" t="s">
        <v>4646</v>
      </c>
      <c r="C2695" s="5" t="s">
        <v>3651</v>
      </c>
      <c r="D2695" s="5">
        <v>1.3101368531469599E-6</v>
      </c>
      <c r="E2695" s="5">
        <v>8.5821188225535097E-5</v>
      </c>
      <c r="F2695" s="5">
        <v>3.1823853582190901E-14</v>
      </c>
      <c r="G2695" s="5">
        <v>1.44719352904438E-10</v>
      </c>
      <c r="H2695" s="5">
        <v>3.4574422432732201E-7</v>
      </c>
      <c r="I2695" s="5">
        <v>-1.2320829204299799</v>
      </c>
      <c r="J2695" s="5">
        <v>-0.89774008238561198</v>
      </c>
      <c r="K2695" s="5">
        <v>-0.65674009478263595</v>
      </c>
      <c r="L2695" s="5">
        <v>-0.39052660407371298</v>
      </c>
      <c r="M2695" s="5">
        <v>1.14899561739029</v>
      </c>
    </row>
    <row r="2696" spans="1:13" x14ac:dyDescent="0.2">
      <c r="A2696" s="7" t="s">
        <v>3652</v>
      </c>
      <c r="B2696" s="7" t="s">
        <v>3652</v>
      </c>
      <c r="C2696" s="5" t="s">
        <v>3</v>
      </c>
      <c r="D2696" s="5"/>
      <c r="E2696" s="5"/>
      <c r="F2696" s="5">
        <v>1.6547647327136199E-5</v>
      </c>
      <c r="G2696" s="5"/>
      <c r="H2696" s="5">
        <v>3.7428997164812398E-2</v>
      </c>
      <c r="I2696" s="5"/>
      <c r="J2696" s="5"/>
      <c r="K2696" s="5"/>
      <c r="L2696" s="5">
        <v>0.30791608088627598</v>
      </c>
      <c r="M2696" s="5">
        <v>1.0293421961574101</v>
      </c>
    </row>
    <row r="2697" spans="1:13" x14ac:dyDescent="0.2">
      <c r="A2697" s="7" t="s">
        <v>3653</v>
      </c>
      <c r="B2697" s="7" t="s">
        <v>3653</v>
      </c>
      <c r="C2697" s="5" t="s">
        <v>13</v>
      </c>
      <c r="D2697" s="5">
        <v>1.8884606306291899E-3</v>
      </c>
      <c r="E2697" s="5"/>
      <c r="F2697" s="5">
        <v>1.83190764547028E-2</v>
      </c>
      <c r="G2697" s="5"/>
      <c r="H2697" s="5">
        <v>4.7021564653148E-4</v>
      </c>
      <c r="I2697" s="5">
        <v>-0.77111874202695996</v>
      </c>
      <c r="J2697" s="5"/>
      <c r="K2697" s="5"/>
      <c r="L2697" s="5">
        <v>0.60584272456899002</v>
      </c>
      <c r="M2697" s="5">
        <v>0.64273596891434404</v>
      </c>
    </row>
    <row r="2698" spans="1:13" x14ac:dyDescent="0.2">
      <c r="A2698" s="7" t="s">
        <v>3654</v>
      </c>
      <c r="B2698" s="7" t="s">
        <v>3654</v>
      </c>
      <c r="C2698" s="5" t="s">
        <v>13</v>
      </c>
      <c r="D2698" s="5">
        <v>7.3166448732115102E-4</v>
      </c>
      <c r="E2698" s="5">
        <v>7.6896484771465197E-4</v>
      </c>
      <c r="F2698" s="5"/>
      <c r="G2698" s="5">
        <v>1.09957948917147E-11</v>
      </c>
      <c r="H2698" s="5">
        <v>5.67448247391079E-4</v>
      </c>
      <c r="I2698" s="5">
        <v>-0.67092972356070402</v>
      </c>
      <c r="J2698" s="5">
        <v>-0.66870777414702098</v>
      </c>
      <c r="K2698" s="5">
        <v>0.88282218393552003</v>
      </c>
      <c r="L2698" s="5">
        <v>0.23979737091022099</v>
      </c>
      <c r="M2698" s="5"/>
    </row>
    <row r="2699" spans="1:13" x14ac:dyDescent="0.2">
      <c r="A2699" s="7" t="s">
        <v>3655</v>
      </c>
      <c r="B2699" s="7" t="s">
        <v>4748</v>
      </c>
      <c r="C2699" s="5" t="s">
        <v>3656</v>
      </c>
      <c r="D2699" s="5">
        <v>1.0008497335929E-4</v>
      </c>
      <c r="E2699" s="5"/>
      <c r="F2699" s="5">
        <v>2.7649064011083902E-13</v>
      </c>
      <c r="G2699" s="5">
        <v>1.8454840641820501E-13</v>
      </c>
      <c r="H2699" s="5">
        <v>3.8994706250883499E-2</v>
      </c>
      <c r="I2699" s="5">
        <v>-1.4618829372726501</v>
      </c>
      <c r="J2699" s="5"/>
      <c r="K2699" s="5">
        <v>1.01017783662813</v>
      </c>
      <c r="L2699" s="5">
        <v>-0.11136981506286001</v>
      </c>
      <c r="M2699" s="5">
        <v>0.92939395453186602</v>
      </c>
    </row>
    <row r="2700" spans="1:13" x14ac:dyDescent="0.2">
      <c r="A2700" s="7" t="s">
        <v>3657</v>
      </c>
      <c r="B2700" s="7" t="s">
        <v>3657</v>
      </c>
      <c r="C2700" s="5" t="s">
        <v>3</v>
      </c>
      <c r="D2700" s="5">
        <v>9.8594076579371807E-7</v>
      </c>
      <c r="E2700" s="5">
        <v>3.8972651997936001E-3</v>
      </c>
      <c r="F2700" s="5">
        <v>1.27738300114259E-2</v>
      </c>
      <c r="G2700" s="5">
        <v>6.3503391755646904E-3</v>
      </c>
      <c r="H2700" s="5"/>
      <c r="I2700" s="5">
        <v>-1.6484700512975501</v>
      </c>
      <c r="J2700" s="5">
        <v>-0.76447131483356201</v>
      </c>
      <c r="K2700" s="5">
        <v>-0.18138474338746</v>
      </c>
      <c r="L2700" s="5"/>
      <c r="M2700" s="5">
        <v>-0.19699365355537099</v>
      </c>
    </row>
    <row r="2701" spans="1:13" x14ac:dyDescent="0.2">
      <c r="A2701" s="7" t="s">
        <v>3658</v>
      </c>
      <c r="B2701" s="7" t="s">
        <v>3658</v>
      </c>
      <c r="C2701" s="5" t="s">
        <v>1161</v>
      </c>
      <c r="D2701" s="5"/>
      <c r="E2701" s="5"/>
      <c r="F2701" s="5">
        <v>5.6718716487515898E-5</v>
      </c>
      <c r="G2701" s="5">
        <v>4.1824107497439699E-4</v>
      </c>
      <c r="H2701" s="5">
        <v>4.5154659217638398E-9</v>
      </c>
      <c r="I2701" s="5"/>
      <c r="J2701" s="5"/>
      <c r="K2701" s="5">
        <v>-0.237874058808341</v>
      </c>
      <c r="L2701" s="5">
        <v>0.68165987219927404</v>
      </c>
      <c r="M2701" s="5">
        <v>0.58290511188752303</v>
      </c>
    </row>
    <row r="2702" spans="1:13" x14ac:dyDescent="0.2">
      <c r="A2702" s="7" t="s">
        <v>3659</v>
      </c>
      <c r="B2702" s="7" t="s">
        <v>4465</v>
      </c>
      <c r="C2702" s="5" t="s">
        <v>3660</v>
      </c>
      <c r="D2702" s="5"/>
      <c r="E2702" s="5"/>
      <c r="F2702" s="5">
        <v>3.7553986047387802E-5</v>
      </c>
      <c r="G2702" s="5">
        <v>3.9648541344357302E-2</v>
      </c>
      <c r="H2702" s="5">
        <v>3.3437430334940201E-6</v>
      </c>
      <c r="I2702" s="5"/>
      <c r="J2702" s="5"/>
      <c r="K2702" s="5">
        <v>-0.183942413899571</v>
      </c>
      <c r="L2702" s="5">
        <v>0.53421112124055903</v>
      </c>
      <c r="M2702" s="5">
        <v>0.66395496187112402</v>
      </c>
    </row>
    <row r="2703" spans="1:13" x14ac:dyDescent="0.2">
      <c r="A2703" s="7" t="s">
        <v>3661</v>
      </c>
      <c r="B2703" s="7" t="s">
        <v>3661</v>
      </c>
      <c r="C2703" s="5" t="s">
        <v>3</v>
      </c>
      <c r="D2703" s="5">
        <v>1.5785940185045599E-2</v>
      </c>
      <c r="E2703" s="5">
        <v>2.7477274269499898E-3</v>
      </c>
      <c r="F2703" s="5">
        <v>1.4737190649668101E-6</v>
      </c>
      <c r="G2703" s="5"/>
      <c r="H2703" s="5">
        <v>8.8392460888192504E-8</v>
      </c>
      <c r="I2703" s="5">
        <v>-0.51746266268281105</v>
      </c>
      <c r="J2703" s="5">
        <v>-0.67914936122607705</v>
      </c>
      <c r="K2703" s="5"/>
      <c r="L2703" s="5">
        <v>-0.56377821434252995</v>
      </c>
      <c r="M2703" s="5">
        <v>0.63076462809651701</v>
      </c>
    </row>
    <row r="2704" spans="1:13" x14ac:dyDescent="0.2">
      <c r="A2704" s="7" t="s">
        <v>3662</v>
      </c>
      <c r="B2704" s="7" t="s">
        <v>4818</v>
      </c>
      <c r="C2704" s="5" t="s">
        <v>82</v>
      </c>
      <c r="D2704" s="5"/>
      <c r="E2704" s="5">
        <v>3.0979527155426099E-2</v>
      </c>
      <c r="F2704" s="5">
        <v>3.9561126322552799E-2</v>
      </c>
      <c r="G2704" s="5">
        <v>1.45209238199697E-3</v>
      </c>
      <c r="H2704" s="5">
        <v>8.6356088126451296E-8</v>
      </c>
      <c r="I2704" s="5"/>
      <c r="J2704" s="5">
        <v>0.48790739073311301</v>
      </c>
      <c r="K2704" s="5">
        <v>-0.39484970581934598</v>
      </c>
      <c r="L2704" s="5">
        <v>0.88639838457023301</v>
      </c>
      <c r="M2704" s="5">
        <v>-0.22520531372036101</v>
      </c>
    </row>
    <row r="2705" spans="1:13" x14ac:dyDescent="0.2">
      <c r="A2705" s="7" t="s">
        <v>3663</v>
      </c>
      <c r="B2705" s="7" t="s">
        <v>3663</v>
      </c>
      <c r="C2705" s="5" t="s">
        <v>3</v>
      </c>
      <c r="D2705" s="5">
        <v>6.6729975121895002E-9</v>
      </c>
      <c r="E2705" s="5">
        <v>7.5734192581307696E-10</v>
      </c>
      <c r="F2705" s="5">
        <v>2.3796556035651901E-3</v>
      </c>
      <c r="G2705" s="5">
        <v>3.5244923397361199E-15</v>
      </c>
      <c r="H2705" s="5">
        <v>3.11493852245705E-5</v>
      </c>
      <c r="I2705" s="5">
        <v>2.8015296519057</v>
      </c>
      <c r="J2705" s="5">
        <v>3.9681128590254802</v>
      </c>
      <c r="K2705" s="5">
        <v>-1.93416980680269</v>
      </c>
      <c r="L2705" s="5">
        <v>0.50548251135759703</v>
      </c>
      <c r="M2705" s="5">
        <v>-0.44983830630238097</v>
      </c>
    </row>
    <row r="2706" spans="1:13" x14ac:dyDescent="0.2">
      <c r="A2706" s="7" t="s">
        <v>3664</v>
      </c>
      <c r="B2706" s="7" t="s">
        <v>4731</v>
      </c>
      <c r="C2706" s="5" t="s">
        <v>113</v>
      </c>
      <c r="D2706" s="5">
        <v>1.8577776095741701E-14</v>
      </c>
      <c r="E2706" s="5">
        <v>8.1026537011724796E-13</v>
      </c>
      <c r="F2706" s="5">
        <v>2.3981604874421E-11</v>
      </c>
      <c r="G2706" s="5">
        <v>5.7212370144257005E-7</v>
      </c>
      <c r="H2706" s="5"/>
      <c r="I2706" s="5">
        <v>5.6359722049173602</v>
      </c>
      <c r="J2706" s="5">
        <v>4.5007465495737797</v>
      </c>
      <c r="K2706" s="5">
        <v>0.62002491910970403</v>
      </c>
      <c r="L2706" s="5"/>
      <c r="M2706" s="5">
        <v>-1.13579504829094</v>
      </c>
    </row>
    <row r="2707" spans="1:13" x14ac:dyDescent="0.2">
      <c r="A2707" s="7" t="s">
        <v>3665</v>
      </c>
      <c r="B2707" s="7" t="s">
        <v>3665</v>
      </c>
      <c r="C2707" s="5" t="s">
        <v>13</v>
      </c>
      <c r="D2707" s="5">
        <v>2.05255041084495E-11</v>
      </c>
      <c r="E2707" s="5">
        <v>1.5235230457765501E-7</v>
      </c>
      <c r="F2707" s="5">
        <v>1.30101136023763E-14</v>
      </c>
      <c r="G2707" s="5">
        <v>2.3500602946595402E-2</v>
      </c>
      <c r="H2707" s="5">
        <v>3.0711504477635602E-4</v>
      </c>
      <c r="I2707" s="5">
        <v>4.6287694286069501</v>
      </c>
      <c r="J2707" s="5">
        <v>2.46841513761898</v>
      </c>
      <c r="K2707" s="5">
        <v>-0.20786031262209501</v>
      </c>
      <c r="L2707" s="5">
        <v>-0.433405790466382</v>
      </c>
      <c r="M2707" s="5">
        <v>-1.83019009789623</v>
      </c>
    </row>
    <row r="2708" spans="1:13" x14ac:dyDescent="0.2">
      <c r="A2708" s="7" t="s">
        <v>3666</v>
      </c>
      <c r="B2708" s="7" t="s">
        <v>3666</v>
      </c>
      <c r="C2708" s="5" t="s">
        <v>3</v>
      </c>
      <c r="D2708" s="5">
        <v>4.2152511270457501E-13</v>
      </c>
      <c r="E2708" s="5">
        <v>4.96854542854554E-11</v>
      </c>
      <c r="F2708" s="5">
        <v>7.0617323876528803E-16</v>
      </c>
      <c r="G2708" s="5">
        <v>4.7582053588544997E-2</v>
      </c>
      <c r="H2708" s="5">
        <v>4.9990215151727796E-6</v>
      </c>
      <c r="I2708" s="5">
        <v>5.0161545144773001</v>
      </c>
      <c r="J2708" s="5">
        <v>3.9037783024124799</v>
      </c>
      <c r="K2708" s="5">
        <v>-0.13527499142317001</v>
      </c>
      <c r="L2708" s="5">
        <v>-0.39504067984035401</v>
      </c>
      <c r="M2708" s="5">
        <v>-1.4334165460330299</v>
      </c>
    </row>
    <row r="2709" spans="1:13" x14ac:dyDescent="0.2">
      <c r="A2709" s="7" t="s">
        <v>3667</v>
      </c>
      <c r="B2709" s="7" t="s">
        <v>4566</v>
      </c>
      <c r="C2709" s="5" t="s">
        <v>2412</v>
      </c>
      <c r="D2709" s="5">
        <v>4.2152511270457501E-13</v>
      </c>
      <c r="E2709" s="5">
        <v>4.96854542854554E-11</v>
      </c>
      <c r="F2709" s="5">
        <v>5.7306330259891198E-18</v>
      </c>
      <c r="G2709" s="5">
        <v>1.8831823926766301E-3</v>
      </c>
      <c r="H2709" s="5">
        <v>2.2305202639195599E-7</v>
      </c>
      <c r="I2709" s="5">
        <v>5.2738574417256103</v>
      </c>
      <c r="J2709" s="5">
        <v>3.95213902404958</v>
      </c>
      <c r="K2709" s="5">
        <v>-0.20067800569439201</v>
      </c>
      <c r="L2709" s="5">
        <v>-0.42815119357095799</v>
      </c>
      <c r="M2709" s="5">
        <v>-1.7052156380025401</v>
      </c>
    </row>
    <row r="2710" spans="1:13" x14ac:dyDescent="0.2">
      <c r="A2710" s="7" t="s">
        <v>3668</v>
      </c>
      <c r="B2710" s="7" t="s">
        <v>3668</v>
      </c>
      <c r="C2710" s="5" t="s">
        <v>13</v>
      </c>
      <c r="D2710" s="5">
        <v>1.80584564586264E-3</v>
      </c>
      <c r="E2710" s="5"/>
      <c r="F2710" s="5">
        <v>2.9083083500283601E-11</v>
      </c>
      <c r="G2710" s="5">
        <v>3.78355102909407E-3</v>
      </c>
      <c r="H2710" s="5"/>
      <c r="I2710" s="5">
        <v>1.1802951809066899</v>
      </c>
      <c r="J2710" s="5"/>
      <c r="K2710" s="5">
        <v>-0.30951608400875102</v>
      </c>
      <c r="L2710" s="5"/>
      <c r="M2710" s="5">
        <v>-1.7881761322110901</v>
      </c>
    </row>
    <row r="2711" spans="1:13" x14ac:dyDescent="0.2">
      <c r="A2711" s="7" t="s">
        <v>3669</v>
      </c>
      <c r="B2711" s="7" t="s">
        <v>3669</v>
      </c>
      <c r="C2711" s="5" t="s">
        <v>387</v>
      </c>
      <c r="D2711" s="5">
        <v>1.34327595271752E-3</v>
      </c>
      <c r="E2711" s="5">
        <v>5.8005933319062904E-3</v>
      </c>
      <c r="F2711" s="5">
        <v>5.3638322453937497E-12</v>
      </c>
      <c r="G2711" s="5">
        <v>9.1610504486911006E-15</v>
      </c>
      <c r="H2711" s="5">
        <v>3.3509568400095603E-7</v>
      </c>
      <c r="I2711" s="5">
        <v>0.98412487307183905</v>
      </c>
      <c r="J2711" s="5">
        <v>0.87477213250182895</v>
      </c>
      <c r="K2711" s="5">
        <v>3.4180964442294099</v>
      </c>
      <c r="L2711" s="5">
        <v>0.69116877608692195</v>
      </c>
      <c r="M2711" s="5">
        <v>2.1720936330643799</v>
      </c>
    </row>
    <row r="2712" spans="1:13" x14ac:dyDescent="0.2">
      <c r="A2712" s="7" t="s">
        <v>3670</v>
      </c>
      <c r="B2712" s="7" t="s">
        <v>3670</v>
      </c>
      <c r="C2712" s="5" t="s">
        <v>2837</v>
      </c>
      <c r="D2712" s="5">
        <v>1.8393762646201799E-3</v>
      </c>
      <c r="E2712" s="5"/>
      <c r="F2712" s="5">
        <v>2.2847515512269801E-14</v>
      </c>
      <c r="G2712" s="5">
        <v>4.8527334091622297E-14</v>
      </c>
      <c r="H2712" s="5">
        <v>1.9756223282828701E-2</v>
      </c>
      <c r="I2712" s="5">
        <v>1.5421937683870199</v>
      </c>
      <c r="J2712" s="5"/>
      <c r="K2712" s="5">
        <v>3.3586348065355498</v>
      </c>
      <c r="L2712" s="5">
        <v>0.29991473656653</v>
      </c>
      <c r="M2712" s="5">
        <v>3.0331801022924898</v>
      </c>
    </row>
    <row r="2713" spans="1:13" x14ac:dyDescent="0.2">
      <c r="A2713" s="7" t="s">
        <v>3671</v>
      </c>
      <c r="B2713" s="7" t="s">
        <v>3671</v>
      </c>
      <c r="C2713" s="5" t="s">
        <v>1585</v>
      </c>
      <c r="D2713" s="5">
        <v>9.3726267234160206E-6</v>
      </c>
      <c r="E2713" s="5">
        <v>2.1109934167411401E-8</v>
      </c>
      <c r="F2713" s="5">
        <v>1.8117125131298801E-18</v>
      </c>
      <c r="G2713" s="5">
        <v>5.2007037647762297E-17</v>
      </c>
      <c r="H2713" s="5">
        <v>6.5774409246480201E-12</v>
      </c>
      <c r="I2713" s="5">
        <v>0.99793387691115498</v>
      </c>
      <c r="J2713" s="5">
        <v>1.7762334595362199</v>
      </c>
      <c r="K2713" s="5">
        <v>3.0368913086349298</v>
      </c>
      <c r="L2713" s="5">
        <v>0.98537714996141101</v>
      </c>
      <c r="M2713" s="5">
        <v>3.0502673607812198</v>
      </c>
    </row>
    <row r="2714" spans="1:13" x14ac:dyDescent="0.2">
      <c r="A2714" s="7" t="s">
        <v>3672</v>
      </c>
      <c r="B2714" s="7" t="s">
        <v>3672</v>
      </c>
      <c r="C2714" s="5" t="s">
        <v>1024</v>
      </c>
      <c r="D2714" s="5">
        <v>8.1379280435828498E-4</v>
      </c>
      <c r="E2714" s="5">
        <v>4.7033969450710998E-4</v>
      </c>
      <c r="F2714" s="5">
        <v>9.8511841138288896E-16</v>
      </c>
      <c r="G2714" s="5">
        <v>3.2782708333947502E-10</v>
      </c>
      <c r="H2714" s="5">
        <v>6.55335486706249E-10</v>
      </c>
      <c r="I2714" s="5">
        <v>0.61439134857719602</v>
      </c>
      <c r="J2714" s="5">
        <v>0.67605001050674396</v>
      </c>
      <c r="K2714" s="5">
        <v>0.96045209069571003</v>
      </c>
      <c r="L2714" s="5">
        <v>0.87855146156852304</v>
      </c>
      <c r="M2714" s="5">
        <v>2.3155128718610101</v>
      </c>
    </row>
    <row r="2715" spans="1:13" x14ac:dyDescent="0.2">
      <c r="A2715" s="7" t="s">
        <v>3673</v>
      </c>
      <c r="B2715" s="7" t="s">
        <v>3673</v>
      </c>
      <c r="C2715" s="5" t="s">
        <v>3247</v>
      </c>
      <c r="D2715" s="5">
        <v>1.20992192187344E-5</v>
      </c>
      <c r="E2715" s="5">
        <v>2.22375860053173E-3</v>
      </c>
      <c r="F2715" s="5">
        <v>8.5800591537045203E-6</v>
      </c>
      <c r="G2715" s="5">
        <v>9.9638868510999106E-9</v>
      </c>
      <c r="H2715" s="5">
        <v>3.0266120956225701E-7</v>
      </c>
      <c r="I2715" s="5">
        <v>1.17446897574139</v>
      </c>
      <c r="J2715" s="5">
        <v>0.74171277714100503</v>
      </c>
      <c r="K2715" s="5">
        <v>1.00538289525961</v>
      </c>
      <c r="L2715" s="5">
        <v>0.84037438354479699</v>
      </c>
      <c r="M2715" s="5">
        <v>0.81416970489005103</v>
      </c>
    </row>
    <row r="2716" spans="1:13" x14ac:dyDescent="0.2">
      <c r="A2716" s="7" t="s">
        <v>3674</v>
      </c>
      <c r="B2716" s="7" t="s">
        <v>3674</v>
      </c>
      <c r="C2716" s="5" t="s">
        <v>387</v>
      </c>
      <c r="D2716" s="5">
        <v>4.44520212758042E-2</v>
      </c>
      <c r="E2716" s="5">
        <v>1.4056660829606001E-2</v>
      </c>
      <c r="F2716" s="5">
        <v>7.1321249103110597E-13</v>
      </c>
      <c r="G2716" s="5"/>
      <c r="H2716" s="5">
        <v>5.3783907824809303E-4</v>
      </c>
      <c r="I2716" s="5">
        <v>0.95937317687165602</v>
      </c>
      <c r="J2716" s="5">
        <v>1.2576513529623601</v>
      </c>
      <c r="K2716" s="5"/>
      <c r="L2716" s="5">
        <v>1.16760319503072</v>
      </c>
      <c r="M2716" s="5">
        <v>-4.0670255479197204</v>
      </c>
    </row>
    <row r="2717" spans="1:13" x14ac:dyDescent="0.2">
      <c r="A2717" s="7" t="s">
        <v>3675</v>
      </c>
      <c r="B2717" s="7" t="s">
        <v>4563</v>
      </c>
      <c r="C2717" s="5" t="s">
        <v>3</v>
      </c>
      <c r="D2717" s="5">
        <v>1.80657374492206E-2</v>
      </c>
      <c r="E2717" s="5">
        <v>5.0285943358307002E-5</v>
      </c>
      <c r="F2717" s="5">
        <v>1.0051687359348001E-6</v>
      </c>
      <c r="G2717" s="5">
        <v>2.8688081079787799E-6</v>
      </c>
      <c r="H2717" s="5">
        <v>2.71711741918109E-8</v>
      </c>
      <c r="I2717" s="5">
        <v>0.79786774333803101</v>
      </c>
      <c r="J2717" s="5">
        <v>2.00776275583104</v>
      </c>
      <c r="K2717" s="5">
        <v>1.3800070697669</v>
      </c>
      <c r="L2717" s="5">
        <v>3.4810378309597199</v>
      </c>
      <c r="M2717" s="5">
        <v>-1.46513407983907</v>
      </c>
    </row>
    <row r="2718" spans="1:13" x14ac:dyDescent="0.2">
      <c r="A2718" s="7" t="s">
        <v>3676</v>
      </c>
      <c r="B2718" s="7" t="s">
        <v>4116</v>
      </c>
      <c r="C2718" s="5" t="s">
        <v>3</v>
      </c>
      <c r="D2718" s="5"/>
      <c r="E2718" s="5">
        <v>4.2565745302690403E-2</v>
      </c>
      <c r="F2718" s="5">
        <v>1.3050500375299899E-4</v>
      </c>
      <c r="G2718" s="5">
        <v>1.17847107119762E-3</v>
      </c>
      <c r="H2718" s="5">
        <v>7.01564558066263E-3</v>
      </c>
      <c r="I2718" s="5"/>
      <c r="J2718" s="5">
        <v>1.9627865494686401</v>
      </c>
      <c r="K2718" s="5">
        <v>1.27420690692049</v>
      </c>
      <c r="L2718" s="5">
        <v>1.13814465060902</v>
      </c>
      <c r="M2718" s="5">
        <v>-1.8353713925526201</v>
      </c>
    </row>
    <row r="2719" spans="1:13" x14ac:dyDescent="0.2">
      <c r="A2719" s="7" t="s">
        <v>3677</v>
      </c>
      <c r="B2719" s="7" t="s">
        <v>3677</v>
      </c>
      <c r="C2719" s="5" t="s">
        <v>3</v>
      </c>
      <c r="D2719" s="5">
        <v>5.2691741798380101E-4</v>
      </c>
      <c r="E2719" s="5">
        <v>2.42040545839316E-5</v>
      </c>
      <c r="F2719" s="5">
        <v>2.28582359710382E-17</v>
      </c>
      <c r="G2719" s="5">
        <v>1.7982854513045899E-6</v>
      </c>
      <c r="H2719" s="5">
        <v>8.0735372648014503E-3</v>
      </c>
      <c r="I2719" s="5">
        <v>-1.0289420633720401</v>
      </c>
      <c r="J2719" s="5">
        <v>-1.3856626808027499</v>
      </c>
      <c r="K2719" s="5">
        <v>-0.654091926434611</v>
      </c>
      <c r="L2719" s="5">
        <v>-0.23144715586456099</v>
      </c>
      <c r="M2719" s="5">
        <v>-2.72119586521208</v>
      </c>
    </row>
    <row r="2720" spans="1:13" x14ac:dyDescent="0.2">
      <c r="A2720" s="7" t="s">
        <v>3678</v>
      </c>
      <c r="B2720" s="7" t="s">
        <v>3678</v>
      </c>
      <c r="C2720" s="5" t="s">
        <v>3</v>
      </c>
      <c r="D2720" s="5">
        <v>1.45487887880715E-2</v>
      </c>
      <c r="E2720" s="5">
        <v>1.44965269218543E-5</v>
      </c>
      <c r="F2720" s="5">
        <v>6.4270413311718901E-15</v>
      </c>
      <c r="G2720" s="5"/>
      <c r="H2720" s="5">
        <v>9.2819585689022895E-4</v>
      </c>
      <c r="I2720" s="5">
        <v>-0.652339880260559</v>
      </c>
      <c r="J2720" s="5">
        <v>-1.4546515473253101</v>
      </c>
      <c r="K2720" s="5"/>
      <c r="L2720" s="5">
        <v>0.36327016593193001</v>
      </c>
      <c r="M2720" s="5">
        <v>-2.5297514504122298</v>
      </c>
    </row>
    <row r="2721" spans="1:13" x14ac:dyDescent="0.2">
      <c r="A2721" s="7" t="s">
        <v>3679</v>
      </c>
      <c r="B2721" s="7" t="s">
        <v>3679</v>
      </c>
      <c r="C2721" s="5" t="s">
        <v>3202</v>
      </c>
      <c r="D2721" s="5"/>
      <c r="E2721" s="5">
        <v>3.7286494894951901E-2</v>
      </c>
      <c r="F2721" s="5">
        <v>4.4627777425936102E-4</v>
      </c>
      <c r="G2721" s="5"/>
      <c r="H2721" s="5">
        <v>4.75612944023401E-8</v>
      </c>
      <c r="I2721" s="5"/>
      <c r="J2721" s="5">
        <v>-0.59741657651185798</v>
      </c>
      <c r="K2721" s="5"/>
      <c r="L2721" s="5">
        <v>0.58617596235573199</v>
      </c>
      <c r="M2721" s="5">
        <v>-0.31482478470775099</v>
      </c>
    </row>
    <row r="2722" spans="1:13" x14ac:dyDescent="0.2">
      <c r="A2722" s="7" t="s">
        <v>3680</v>
      </c>
      <c r="B2722" s="7" t="s">
        <v>3680</v>
      </c>
      <c r="C2722" s="5" t="s">
        <v>3681</v>
      </c>
      <c r="D2722" s="5"/>
      <c r="E2722" s="5">
        <v>4.0670273564186399E-4</v>
      </c>
      <c r="F2722" s="5"/>
      <c r="G2722" s="5">
        <v>3.7981988694094199E-7</v>
      </c>
      <c r="H2722" s="5">
        <v>2.2709611845817699E-5</v>
      </c>
      <c r="I2722" s="5"/>
      <c r="J2722" s="5">
        <v>-0.78576763387050397</v>
      </c>
      <c r="K2722" s="5">
        <v>0.41946709660885101</v>
      </c>
      <c r="L2722" s="5">
        <v>0.27978098799734502</v>
      </c>
      <c r="M2722" s="5"/>
    </row>
    <row r="2723" spans="1:13" x14ac:dyDescent="0.2">
      <c r="A2723" s="7" t="s">
        <v>3682</v>
      </c>
      <c r="B2723" s="7" t="s">
        <v>3682</v>
      </c>
      <c r="C2723" s="5" t="s">
        <v>3</v>
      </c>
      <c r="D2723" s="5"/>
      <c r="E2723" s="5">
        <v>5.6976901379943103E-5</v>
      </c>
      <c r="F2723" s="5">
        <v>2.9487293709184197E-11</v>
      </c>
      <c r="G2723" s="5">
        <v>1.8422843692919301E-5</v>
      </c>
      <c r="H2723" s="5">
        <v>5.8182979353156099E-7</v>
      </c>
      <c r="I2723" s="5"/>
      <c r="J2723" s="5">
        <v>1.4192042321821201</v>
      </c>
      <c r="K2723" s="5">
        <v>0.47887976853099401</v>
      </c>
      <c r="L2723" s="5">
        <v>0.584775304380445</v>
      </c>
      <c r="M2723" s="5">
        <v>-0.94143001761638001</v>
      </c>
    </row>
    <row r="2724" spans="1:13" x14ac:dyDescent="0.2">
      <c r="A2724" s="7" t="s">
        <v>3683</v>
      </c>
      <c r="B2724" s="7" t="s">
        <v>4869</v>
      </c>
      <c r="C2724" s="5" t="s">
        <v>77</v>
      </c>
      <c r="D2724" s="5">
        <v>4.9116306649707602E-8</v>
      </c>
      <c r="E2724" s="5">
        <v>4.05123691549246E-5</v>
      </c>
      <c r="F2724" s="5">
        <v>6.6605286105977603E-22</v>
      </c>
      <c r="G2724" s="5">
        <v>6.2993374433512499E-10</v>
      </c>
      <c r="H2724" s="5">
        <v>7.0732740115387797E-20</v>
      </c>
      <c r="I2724" s="5">
        <v>3.18993561305003</v>
      </c>
      <c r="J2724" s="5">
        <v>1.94846816248194</v>
      </c>
      <c r="K2724" s="5">
        <v>0.87106200391375499</v>
      </c>
      <c r="L2724" s="5">
        <v>-2.82792709457126</v>
      </c>
      <c r="M2724" s="5">
        <v>-4.1885079434308103</v>
      </c>
    </row>
    <row r="2725" spans="1:13" x14ac:dyDescent="0.2">
      <c r="A2725" s="7" t="s">
        <v>3684</v>
      </c>
      <c r="B2725" s="7" t="s">
        <v>4907</v>
      </c>
      <c r="C2725" s="5" t="s">
        <v>387</v>
      </c>
      <c r="D2725" s="5">
        <v>6.7599193627016602E-11</v>
      </c>
      <c r="E2725" s="5">
        <v>6.2427696211902599E-7</v>
      </c>
      <c r="F2725" s="5">
        <v>3.3073123801277101E-12</v>
      </c>
      <c r="G2725" s="5">
        <v>4.0441350457454399E-14</v>
      </c>
      <c r="H2725" s="5">
        <v>5.4741038767204602E-12</v>
      </c>
      <c r="I2725" s="5">
        <v>3.4330161516676201</v>
      </c>
      <c r="J2725" s="5">
        <v>1.80461086716116</v>
      </c>
      <c r="K2725" s="5">
        <v>-0.96423563939532297</v>
      </c>
      <c r="L2725" s="5">
        <v>-0.73933362773747302</v>
      </c>
      <c r="M2725" s="5">
        <v>-0.72914055501105102</v>
      </c>
    </row>
    <row r="2726" spans="1:13" x14ac:dyDescent="0.2">
      <c r="A2726" s="7" t="s">
        <v>3685</v>
      </c>
      <c r="B2726" s="7" t="s">
        <v>4454</v>
      </c>
      <c r="C2726" s="5" t="s">
        <v>3044</v>
      </c>
      <c r="D2726" s="5">
        <v>6.7127974762149998E-11</v>
      </c>
      <c r="E2726" s="5">
        <v>3.0102135822068101E-5</v>
      </c>
      <c r="F2726" s="5">
        <v>9.6868020461884405E-19</v>
      </c>
      <c r="G2726" s="5">
        <v>2.8748299586370302E-14</v>
      </c>
      <c r="H2726" s="5">
        <v>6.0227667148025496E-12</v>
      </c>
      <c r="I2726" s="5">
        <v>3.4641722872729801</v>
      </c>
      <c r="J2726" s="5">
        <v>1.3125426459177101</v>
      </c>
      <c r="K2726" s="5">
        <v>-0.89822471576832197</v>
      </c>
      <c r="L2726" s="5">
        <v>-0.67162746505224502</v>
      </c>
      <c r="M2726" s="5">
        <v>-1.5750813632157099</v>
      </c>
    </row>
    <row r="2727" spans="1:13" x14ac:dyDescent="0.2">
      <c r="A2727" s="7" t="s">
        <v>3686</v>
      </c>
      <c r="B2727" s="7" t="s">
        <v>4096</v>
      </c>
      <c r="C2727" s="5" t="s">
        <v>3687</v>
      </c>
      <c r="D2727" s="5">
        <v>6.1052636811654203E-10</v>
      </c>
      <c r="E2727" s="5">
        <v>1.30326907622584E-2</v>
      </c>
      <c r="F2727" s="5">
        <v>1.2869648746035199E-18</v>
      </c>
      <c r="G2727" s="5">
        <v>4.61358500605838E-14</v>
      </c>
      <c r="H2727" s="5">
        <v>6.6059288965751997E-10</v>
      </c>
      <c r="I2727" s="5">
        <v>3.2197729432493398</v>
      </c>
      <c r="J2727" s="5">
        <v>0.70999862788591295</v>
      </c>
      <c r="K2727" s="5">
        <v>-0.97491891081194004</v>
      </c>
      <c r="L2727" s="5">
        <v>-0.54950131325785601</v>
      </c>
      <c r="M2727" s="5">
        <v>-1.6440707688332901</v>
      </c>
    </row>
    <row r="2728" spans="1:13" x14ac:dyDescent="0.2">
      <c r="A2728" s="7" t="s">
        <v>3688</v>
      </c>
      <c r="B2728" s="7" t="s">
        <v>4695</v>
      </c>
      <c r="C2728" s="5" t="s">
        <v>3689</v>
      </c>
      <c r="D2728" s="5">
        <v>1.2963818193879001E-9</v>
      </c>
      <c r="E2728" s="5">
        <v>6.1923755893175095E-4</v>
      </c>
      <c r="F2728" s="5">
        <v>9.5441519573694502E-17</v>
      </c>
      <c r="G2728" s="5">
        <v>5.9068629745864103E-12</v>
      </c>
      <c r="H2728" s="5"/>
      <c r="I2728" s="5">
        <v>2.9412683662421002</v>
      </c>
      <c r="J2728" s="5">
        <v>1.0282071436309701</v>
      </c>
      <c r="K2728" s="5">
        <v>-1.17324246364372</v>
      </c>
      <c r="L2728" s="5"/>
      <c r="M2728" s="5">
        <v>-2.0694158991086899</v>
      </c>
    </row>
    <row r="2729" spans="1:13" x14ac:dyDescent="0.2">
      <c r="A2729" s="7" t="s">
        <v>3690</v>
      </c>
      <c r="B2729" s="7" t="s">
        <v>3690</v>
      </c>
      <c r="C2729" s="5" t="s">
        <v>851</v>
      </c>
      <c r="D2729" s="5">
        <v>2.87505622742578E-3</v>
      </c>
      <c r="E2729" s="5"/>
      <c r="F2729" s="5"/>
      <c r="G2729" s="5">
        <v>4.8028872388980398E-3</v>
      </c>
      <c r="H2729" s="5"/>
      <c r="I2729" s="5">
        <v>0.58339317593150897</v>
      </c>
      <c r="J2729" s="5"/>
      <c r="K2729" s="5">
        <v>-0.17963507638783499</v>
      </c>
      <c r="L2729" s="5"/>
      <c r="M2729" s="5"/>
    </row>
    <row r="2730" spans="1:13" x14ac:dyDescent="0.2">
      <c r="A2730" s="7" t="s">
        <v>3691</v>
      </c>
      <c r="B2730" s="7" t="s">
        <v>3691</v>
      </c>
      <c r="C2730" s="5" t="s">
        <v>147</v>
      </c>
      <c r="D2730" s="5">
        <v>1.2246250440409801E-3</v>
      </c>
      <c r="E2730" s="5"/>
      <c r="F2730" s="5"/>
      <c r="G2730" s="5">
        <v>1.02151195525116E-9</v>
      </c>
      <c r="H2730" s="5">
        <v>2.46014662766426E-6</v>
      </c>
      <c r="I2730" s="5">
        <v>0.92917447386105501</v>
      </c>
      <c r="J2730" s="5"/>
      <c r="K2730" s="5">
        <v>1.16627410682028</v>
      </c>
      <c r="L2730" s="5">
        <v>-0.54863435093671198</v>
      </c>
      <c r="M2730" s="5"/>
    </row>
    <row r="2731" spans="1:13" x14ac:dyDescent="0.2">
      <c r="A2731" s="7" t="s">
        <v>3692</v>
      </c>
      <c r="B2731" s="7" t="s">
        <v>3692</v>
      </c>
      <c r="C2731" s="5" t="s">
        <v>3</v>
      </c>
      <c r="D2731" s="5">
        <v>9.9317782810503397E-3</v>
      </c>
      <c r="E2731" s="5"/>
      <c r="F2731" s="5">
        <v>1.66383121308984E-6</v>
      </c>
      <c r="G2731" s="5"/>
      <c r="H2731" s="5"/>
      <c r="I2731" s="5">
        <v>-0.57846491345852802</v>
      </c>
      <c r="J2731" s="5"/>
      <c r="K2731" s="5"/>
      <c r="L2731" s="5"/>
      <c r="M2731" s="5">
        <v>1.1457168282775501</v>
      </c>
    </row>
    <row r="2732" spans="1:13" x14ac:dyDescent="0.2">
      <c r="A2732" s="7" t="s">
        <v>3693</v>
      </c>
      <c r="B2732" s="7" t="s">
        <v>3693</v>
      </c>
      <c r="C2732" s="5" t="s">
        <v>3</v>
      </c>
      <c r="D2732" s="5">
        <v>3.2254495807661503E-4</v>
      </c>
      <c r="E2732" s="5">
        <v>7.6051225976816396E-5</v>
      </c>
      <c r="F2732" s="5">
        <v>4.5657264880437797E-14</v>
      </c>
      <c r="G2732" s="5">
        <v>1.34751137102051E-4</v>
      </c>
      <c r="H2732" s="5">
        <v>2.6187540649018901E-4</v>
      </c>
      <c r="I2732" s="5">
        <v>-0.70861695619239196</v>
      </c>
      <c r="J2732" s="5">
        <v>-0.83188135688171405</v>
      </c>
      <c r="K2732" s="5">
        <v>-0.28781141470706401</v>
      </c>
      <c r="L2732" s="5">
        <v>-0.25110852535509598</v>
      </c>
      <c r="M2732" s="5">
        <v>1.5029977235280101</v>
      </c>
    </row>
    <row r="2733" spans="1:13" x14ac:dyDescent="0.2">
      <c r="A2733" s="7" t="s">
        <v>3694</v>
      </c>
      <c r="B2733" s="7" t="s">
        <v>3694</v>
      </c>
      <c r="C2733" s="5" t="s">
        <v>3</v>
      </c>
      <c r="D2733" s="5"/>
      <c r="E2733" s="5">
        <v>6.9087042235381105E-7</v>
      </c>
      <c r="F2733" s="5">
        <v>5.3816374614964395E-4</v>
      </c>
      <c r="G2733" s="5">
        <v>2.9097594983302399E-2</v>
      </c>
      <c r="H2733" s="5"/>
      <c r="I2733" s="5"/>
      <c r="J2733" s="5">
        <v>-1.8508583669994401</v>
      </c>
      <c r="K2733" s="5">
        <v>-0.36956854648734</v>
      </c>
      <c r="L2733" s="5"/>
      <c r="M2733" s="5">
        <v>1.26221955388786</v>
      </c>
    </row>
    <row r="2734" spans="1:13" x14ac:dyDescent="0.2">
      <c r="A2734" s="7" t="s">
        <v>3695</v>
      </c>
      <c r="B2734" s="7" t="s">
        <v>3695</v>
      </c>
      <c r="C2734" s="5" t="s">
        <v>3</v>
      </c>
      <c r="D2734" s="5">
        <v>2.42681281846797E-3</v>
      </c>
      <c r="E2734" s="5">
        <v>1.8297467431810301E-8</v>
      </c>
      <c r="F2734" s="5">
        <v>3.5093398268197198E-7</v>
      </c>
      <c r="G2734" s="5">
        <v>2.61884560965778E-5</v>
      </c>
      <c r="H2734" s="5">
        <v>2.85959853308527E-3</v>
      </c>
      <c r="I2734" s="5">
        <v>-0.80973361826141499</v>
      </c>
      <c r="J2734" s="5">
        <v>-2.4335366578608402</v>
      </c>
      <c r="K2734" s="5">
        <v>-0.52431105504278597</v>
      </c>
      <c r="L2734" s="5">
        <v>-0.380885036941776</v>
      </c>
      <c r="M2734" s="5">
        <v>-1.2279453904611799</v>
      </c>
    </row>
    <row r="2735" spans="1:13" x14ac:dyDescent="0.2">
      <c r="A2735" s="7" t="s">
        <v>3696</v>
      </c>
      <c r="B2735" s="7" t="s">
        <v>4600</v>
      </c>
      <c r="C2735" s="5" t="s">
        <v>326</v>
      </c>
      <c r="D2735" s="5">
        <v>1.5654077850480601E-2</v>
      </c>
      <c r="E2735" s="5"/>
      <c r="F2735" s="5">
        <v>4.9770752857381903E-2</v>
      </c>
      <c r="G2735" s="5">
        <v>1.36385665504309E-3</v>
      </c>
      <c r="H2735" s="5">
        <v>4.5043036911840001E-10</v>
      </c>
      <c r="I2735" s="5">
        <v>-1.02827260333363</v>
      </c>
      <c r="J2735" s="5"/>
      <c r="K2735" s="5">
        <v>0.26950963723106502</v>
      </c>
      <c r="L2735" s="5">
        <v>-0.604176349442338</v>
      </c>
      <c r="M2735" s="5">
        <v>0.170737011567894</v>
      </c>
    </row>
    <row r="2736" spans="1:13" x14ac:dyDescent="0.2">
      <c r="A2736" s="7" t="s">
        <v>3697</v>
      </c>
      <c r="B2736" s="7" t="s">
        <v>3697</v>
      </c>
      <c r="C2736" s="5" t="s">
        <v>3</v>
      </c>
      <c r="D2736" s="5"/>
      <c r="E2736" s="5"/>
      <c r="F2736" s="5">
        <v>8.5477844710619899E-7</v>
      </c>
      <c r="G2736" s="5">
        <v>3.85035336079198E-3</v>
      </c>
      <c r="H2736" s="5">
        <v>5.4527644116195203E-3</v>
      </c>
      <c r="I2736" s="5"/>
      <c r="J2736" s="5"/>
      <c r="K2736" s="5">
        <v>1.2276811757586199</v>
      </c>
      <c r="L2736" s="5">
        <v>1.3707522940097701</v>
      </c>
      <c r="M2736" s="5">
        <v>-3.7912145318721802</v>
      </c>
    </row>
    <row r="2737" spans="1:13" x14ac:dyDescent="0.2">
      <c r="A2737" s="7" t="s">
        <v>3698</v>
      </c>
      <c r="B2737" s="7" t="s">
        <v>3698</v>
      </c>
      <c r="C2737" s="5" t="s">
        <v>3</v>
      </c>
      <c r="D2737" s="5"/>
      <c r="E2737" s="5"/>
      <c r="F2737" s="5">
        <v>1.25174721579809E-3</v>
      </c>
      <c r="G2737" s="5">
        <v>2.0237984597618299E-2</v>
      </c>
      <c r="H2737" s="5">
        <v>1.15176225203689E-3</v>
      </c>
      <c r="I2737" s="5"/>
      <c r="J2737" s="5"/>
      <c r="K2737" s="5">
        <v>0.85486200588185601</v>
      </c>
      <c r="L2737" s="5">
        <v>1.9074461364669799</v>
      </c>
      <c r="M2737" s="5">
        <v>-1.7509233662857</v>
      </c>
    </row>
    <row r="2738" spans="1:13" x14ac:dyDescent="0.2">
      <c r="A2738" s="7" t="s">
        <v>3699</v>
      </c>
      <c r="B2738" s="7" t="s">
        <v>3699</v>
      </c>
      <c r="C2738" s="5" t="s">
        <v>3</v>
      </c>
      <c r="D2738" s="5"/>
      <c r="E2738" s="5"/>
      <c r="F2738" s="5">
        <v>9.6977991825164296E-6</v>
      </c>
      <c r="G2738" s="5">
        <v>2.6005622987004699E-2</v>
      </c>
      <c r="H2738" s="5">
        <v>8.5897936668257504E-5</v>
      </c>
      <c r="I2738" s="5"/>
      <c r="J2738" s="5"/>
      <c r="K2738" s="5">
        <v>0.38130631565103601</v>
      </c>
      <c r="L2738" s="5">
        <v>1.5226443241654199</v>
      </c>
      <c r="M2738" s="5">
        <v>-1.346874405948</v>
      </c>
    </row>
    <row r="2739" spans="1:13" x14ac:dyDescent="0.2">
      <c r="A2739" s="7" t="s">
        <v>3700</v>
      </c>
      <c r="B2739" s="7" t="s">
        <v>3700</v>
      </c>
      <c r="C2739" s="5" t="s">
        <v>202</v>
      </c>
      <c r="D2739" s="5">
        <v>2.5989604328133301E-2</v>
      </c>
      <c r="E2739" s="5"/>
      <c r="F2739" s="5">
        <v>2.8543759971162699E-11</v>
      </c>
      <c r="G2739" s="5">
        <v>1.05617839000142E-18</v>
      </c>
      <c r="H2739" s="5"/>
      <c r="I2739" s="5">
        <v>-1.05002365236216</v>
      </c>
      <c r="J2739" s="5"/>
      <c r="K2739" s="5">
        <v>-2.32162400731201</v>
      </c>
      <c r="L2739" s="5"/>
      <c r="M2739" s="5">
        <v>0.67722007526322903</v>
      </c>
    </row>
    <row r="2740" spans="1:13" x14ac:dyDescent="0.2">
      <c r="A2740" s="7" t="s">
        <v>3701</v>
      </c>
      <c r="B2740" s="7" t="s">
        <v>3701</v>
      </c>
      <c r="C2740" s="5" t="s">
        <v>225</v>
      </c>
      <c r="D2740" s="5"/>
      <c r="E2740" s="5"/>
      <c r="F2740" s="5">
        <v>6.6605286105977603E-22</v>
      </c>
      <c r="G2740" s="5">
        <v>5.2401687370126304E-18</v>
      </c>
      <c r="H2740" s="5">
        <v>4.9280028262125797E-2</v>
      </c>
      <c r="I2740" s="5"/>
      <c r="J2740" s="5"/>
      <c r="K2740" s="5">
        <v>-2.4975040851378698</v>
      </c>
      <c r="L2740" s="5">
        <v>-0.14619701297916299</v>
      </c>
      <c r="M2740" s="5">
        <v>4.1184291217251596</v>
      </c>
    </row>
    <row r="2741" spans="1:13" x14ac:dyDescent="0.2">
      <c r="A2741" s="7" t="s">
        <v>3702</v>
      </c>
      <c r="B2741" s="7" t="s">
        <v>4638</v>
      </c>
      <c r="C2741" s="5" t="s">
        <v>3703</v>
      </c>
      <c r="D2741" s="5"/>
      <c r="E2741" s="5"/>
      <c r="F2741" s="5">
        <v>7.7047480363807294E-24</v>
      </c>
      <c r="G2741" s="5">
        <v>9.4213291350114891E-19</v>
      </c>
      <c r="H2741" s="5">
        <v>7.7479253721342801E-3</v>
      </c>
      <c r="I2741" s="5"/>
      <c r="J2741" s="5"/>
      <c r="K2741" s="5">
        <v>-2.4881427795149298</v>
      </c>
      <c r="L2741" s="5">
        <v>-0.18772876770222899</v>
      </c>
      <c r="M2741" s="5">
        <v>6.2238516154390897</v>
      </c>
    </row>
    <row r="2742" spans="1:13" x14ac:dyDescent="0.2">
      <c r="A2742" s="7" t="s">
        <v>3704</v>
      </c>
      <c r="B2742" s="7" t="s">
        <v>4350</v>
      </c>
      <c r="C2742" s="5" t="s">
        <v>3705</v>
      </c>
      <c r="D2742" s="5"/>
      <c r="E2742" s="5">
        <v>6.0486894589668596E-3</v>
      </c>
      <c r="F2742" s="5">
        <v>3.9231934732012401E-22</v>
      </c>
      <c r="G2742" s="5">
        <v>5.15155000793785E-19</v>
      </c>
      <c r="H2742" s="5"/>
      <c r="I2742" s="5"/>
      <c r="J2742" s="5">
        <v>1.4450316784621</v>
      </c>
      <c r="K2742" s="5">
        <v>-2.8344409682991301</v>
      </c>
      <c r="L2742" s="5"/>
      <c r="M2742" s="5">
        <v>6.5151417273829599</v>
      </c>
    </row>
    <row r="2743" spans="1:13" x14ac:dyDescent="0.2">
      <c r="A2743" s="7" t="s">
        <v>3706</v>
      </c>
      <c r="B2743" s="7" t="s">
        <v>4222</v>
      </c>
      <c r="C2743" s="5" t="s">
        <v>3705</v>
      </c>
      <c r="D2743" s="5"/>
      <c r="E2743" s="5">
        <v>1.6112104441216301E-4</v>
      </c>
      <c r="F2743" s="5">
        <v>1.2801675174103199E-22</v>
      </c>
      <c r="G2743" s="5">
        <v>6.2276997679636597E-21</v>
      </c>
      <c r="H2743" s="5">
        <v>8.5015509371935104E-3</v>
      </c>
      <c r="I2743" s="5"/>
      <c r="J2743" s="5">
        <v>1.91688135302667</v>
      </c>
      <c r="K2743" s="5">
        <v>-3.36394451296094</v>
      </c>
      <c r="L2743" s="5">
        <v>-0.179309557453351</v>
      </c>
      <c r="M2743" s="5">
        <v>6.6906726505899297</v>
      </c>
    </row>
    <row r="2744" spans="1:13" x14ac:dyDescent="0.2">
      <c r="A2744" s="7" t="s">
        <v>3707</v>
      </c>
      <c r="B2744" s="7" t="s">
        <v>4686</v>
      </c>
      <c r="C2744" s="5" t="s">
        <v>3708</v>
      </c>
      <c r="D2744" s="5"/>
      <c r="E2744" s="5">
        <v>4.1869637208488999E-5</v>
      </c>
      <c r="F2744" s="5">
        <v>1.5685716856058301E-22</v>
      </c>
      <c r="G2744" s="5">
        <v>6.2276997679636597E-21</v>
      </c>
      <c r="H2744" s="5">
        <v>1.3570526160722499E-4</v>
      </c>
      <c r="I2744" s="5"/>
      <c r="J2744" s="5">
        <v>2.0159790511135598</v>
      </c>
      <c r="K2744" s="5">
        <v>-3.8919652130820799</v>
      </c>
      <c r="L2744" s="5">
        <v>-0.33534452695193601</v>
      </c>
      <c r="M2744" s="5">
        <v>4.7689847662369802</v>
      </c>
    </row>
    <row r="2745" spans="1:13" x14ac:dyDescent="0.2">
      <c r="A2745" s="7" t="s">
        <v>3709</v>
      </c>
      <c r="B2745" s="7" t="s">
        <v>4951</v>
      </c>
      <c r="C2745" s="5" t="s">
        <v>3637</v>
      </c>
      <c r="D2745" s="5">
        <v>3.9646054346343301E-2</v>
      </c>
      <c r="E2745" s="5">
        <v>1.4458185350867001E-4</v>
      </c>
      <c r="F2745" s="5">
        <v>2.48335621348749E-20</v>
      </c>
      <c r="G2745" s="5">
        <v>4.6110167090156802E-22</v>
      </c>
      <c r="H2745" s="5">
        <v>1.1979214187753299E-11</v>
      </c>
      <c r="I2745" s="5">
        <v>-0.92817043081944195</v>
      </c>
      <c r="J2745" s="5">
        <v>1.95006619566727</v>
      </c>
      <c r="K2745" s="5">
        <v>-4.2103225526276002</v>
      </c>
      <c r="L2745" s="5">
        <v>-0.91162182250575996</v>
      </c>
      <c r="M2745" s="5">
        <v>3.7791351590750901</v>
      </c>
    </row>
    <row r="2746" spans="1:13" x14ac:dyDescent="0.2">
      <c r="A2746" s="7" t="s">
        <v>3710</v>
      </c>
      <c r="B2746" s="7" t="s">
        <v>3710</v>
      </c>
      <c r="C2746" s="5" t="s">
        <v>85</v>
      </c>
      <c r="D2746" s="5"/>
      <c r="E2746" s="5">
        <v>2.0584075334054599E-3</v>
      </c>
      <c r="F2746" s="5">
        <v>8.1135039412310606E-9</v>
      </c>
      <c r="G2746" s="5">
        <v>5.8893407080762698E-6</v>
      </c>
      <c r="H2746" s="5">
        <v>6.0913885082879597E-9</v>
      </c>
      <c r="I2746" s="5"/>
      <c r="J2746" s="5">
        <v>-0.66851789023400199</v>
      </c>
      <c r="K2746" s="5">
        <v>-0.44395571055196997</v>
      </c>
      <c r="L2746" s="5">
        <v>0.67414988671934495</v>
      </c>
      <c r="M2746" s="5">
        <v>-0.67591772168416497</v>
      </c>
    </row>
    <row r="2747" spans="1:13" x14ac:dyDescent="0.2">
      <c r="A2747" s="7" t="s">
        <v>3711</v>
      </c>
      <c r="B2747" s="7" t="s">
        <v>3711</v>
      </c>
      <c r="C2747" s="5" t="s">
        <v>13</v>
      </c>
      <c r="D2747" s="5"/>
      <c r="E2747" s="5">
        <v>2.4782647515008802E-3</v>
      </c>
      <c r="F2747" s="5">
        <v>2.2707492725511998E-12</v>
      </c>
      <c r="G2747" s="5">
        <v>6.1424379553572897E-8</v>
      </c>
      <c r="H2747" s="5">
        <v>4.0154400554633001E-3</v>
      </c>
      <c r="I2747" s="5"/>
      <c r="J2747" s="5">
        <v>-1.3119852187532599</v>
      </c>
      <c r="K2747" s="5">
        <v>1.6189426023343401</v>
      </c>
      <c r="L2747" s="5">
        <v>0.36978636976525397</v>
      </c>
      <c r="M2747" s="5">
        <v>-1.96147414298027</v>
      </c>
    </row>
    <row r="2748" spans="1:13" x14ac:dyDescent="0.2">
      <c r="A2748" s="7" t="s">
        <v>3712</v>
      </c>
      <c r="B2748" s="7" t="s">
        <v>4492</v>
      </c>
      <c r="C2748" s="5" t="s">
        <v>85</v>
      </c>
      <c r="D2748" s="5">
        <v>3.46873399524254E-2</v>
      </c>
      <c r="E2748" s="5"/>
      <c r="F2748" s="5">
        <v>8.2810655716517296E-18</v>
      </c>
      <c r="G2748" s="5">
        <v>1.5222793102901799E-14</v>
      </c>
      <c r="H2748" s="5">
        <v>1.43753782937987E-5</v>
      </c>
      <c r="I2748" s="5">
        <v>0.62738797688657799</v>
      </c>
      <c r="J2748" s="5"/>
      <c r="K2748" s="5">
        <v>3.0063250599644999</v>
      </c>
      <c r="L2748" s="5">
        <v>-0.44579118558901698</v>
      </c>
      <c r="M2748" s="5">
        <v>-2.8700030222364501</v>
      </c>
    </row>
    <row r="2749" spans="1:13" x14ac:dyDescent="0.2">
      <c r="A2749" s="7" t="s">
        <v>3713</v>
      </c>
      <c r="B2749" s="7" t="s">
        <v>3713</v>
      </c>
      <c r="C2749" s="5" t="s">
        <v>3</v>
      </c>
      <c r="D2749" s="5"/>
      <c r="E2749" s="5">
        <v>2.1008323198294298E-3</v>
      </c>
      <c r="F2749" s="5">
        <v>1.22731446044676E-7</v>
      </c>
      <c r="G2749" s="5">
        <v>1.9981544785050001E-7</v>
      </c>
      <c r="H2749" s="5"/>
      <c r="I2749" s="5"/>
      <c r="J2749" s="5">
        <v>-1.44109363121167</v>
      </c>
      <c r="K2749" s="5">
        <v>2.0152371008936698</v>
      </c>
      <c r="L2749" s="5"/>
      <c r="M2749" s="5">
        <v>-3.3002729058414602</v>
      </c>
    </row>
    <row r="2750" spans="1:13" x14ac:dyDescent="0.2">
      <c r="A2750" s="7" t="s">
        <v>3714</v>
      </c>
      <c r="B2750" s="7" t="s">
        <v>3714</v>
      </c>
      <c r="C2750" s="5" t="s">
        <v>85</v>
      </c>
      <c r="D2750" s="5"/>
      <c r="E2750" s="5">
        <v>3.80720087642882E-2</v>
      </c>
      <c r="F2750" s="5"/>
      <c r="G2750" s="5">
        <v>2.6197259474851201E-4</v>
      </c>
      <c r="H2750" s="5">
        <v>1.60304405547293E-9</v>
      </c>
      <c r="I2750" s="5"/>
      <c r="J2750" s="5">
        <v>1.0251910202625201</v>
      </c>
      <c r="K2750" s="5">
        <v>-0.81210471327960498</v>
      </c>
      <c r="L2750" s="5">
        <v>-1.9277959666962501</v>
      </c>
      <c r="M2750" s="5"/>
    </row>
    <row r="2751" spans="1:13" x14ac:dyDescent="0.2">
      <c r="A2751" s="7" t="s">
        <v>3715</v>
      </c>
      <c r="B2751" s="7" t="s">
        <v>3715</v>
      </c>
      <c r="C2751" s="5" t="s">
        <v>13</v>
      </c>
      <c r="D2751" s="5"/>
      <c r="E2751" s="5">
        <v>1.3213582595891799E-2</v>
      </c>
      <c r="F2751" s="5"/>
      <c r="G2751" s="5"/>
      <c r="H2751" s="5">
        <v>2.8124562201947201E-8</v>
      </c>
      <c r="I2751" s="5"/>
      <c r="J2751" s="5">
        <v>1.11851102116664</v>
      </c>
      <c r="K2751" s="5"/>
      <c r="L2751" s="5">
        <v>-2.0761060467299801</v>
      </c>
      <c r="M2751" s="5"/>
    </row>
    <row r="2752" spans="1:13" x14ac:dyDescent="0.2">
      <c r="A2752" s="7" t="s">
        <v>3716</v>
      </c>
      <c r="B2752" s="7" t="s">
        <v>3716</v>
      </c>
      <c r="C2752" s="5" t="s">
        <v>85</v>
      </c>
      <c r="D2752" s="5"/>
      <c r="E2752" s="5">
        <v>2.6779990747138299E-2</v>
      </c>
      <c r="F2752" s="5">
        <v>2.9556987074252799E-9</v>
      </c>
      <c r="G2752" s="5"/>
      <c r="H2752" s="5">
        <v>8.2696832810531397E-13</v>
      </c>
      <c r="I2752" s="5"/>
      <c r="J2752" s="5">
        <v>0.73667880370654704</v>
      </c>
      <c r="K2752" s="5"/>
      <c r="L2752" s="5">
        <v>-2.2408843875601399</v>
      </c>
      <c r="M2752" s="5">
        <v>-2.0187830448002</v>
      </c>
    </row>
    <row r="2753" spans="1:13" x14ac:dyDescent="0.2">
      <c r="A2753" s="7" t="s">
        <v>3717</v>
      </c>
      <c r="B2753" s="7" t="s">
        <v>3717</v>
      </c>
      <c r="C2753" s="5" t="s">
        <v>45</v>
      </c>
      <c r="D2753" s="5"/>
      <c r="E2753" s="5">
        <v>6.3135972244757503E-3</v>
      </c>
      <c r="F2753" s="5">
        <v>1.0333137382934501E-6</v>
      </c>
      <c r="G2753" s="5">
        <v>3.0054136616377601E-5</v>
      </c>
      <c r="H2753" s="5"/>
      <c r="I2753" s="5"/>
      <c r="J2753" s="5">
        <v>-0.87079914972649997</v>
      </c>
      <c r="K2753" s="5">
        <v>0.80647902710927999</v>
      </c>
      <c r="L2753" s="5"/>
      <c r="M2753" s="5">
        <v>1.5630020357477401</v>
      </c>
    </row>
    <row r="2754" spans="1:13" x14ac:dyDescent="0.2">
      <c r="A2754" s="7" t="s">
        <v>3718</v>
      </c>
      <c r="B2754" s="7" t="s">
        <v>3718</v>
      </c>
      <c r="C2754" s="5" t="s">
        <v>45</v>
      </c>
      <c r="D2754" s="5">
        <v>2.86886362257903E-2</v>
      </c>
      <c r="E2754" s="5">
        <v>8.0231055712683708E-6</v>
      </c>
      <c r="F2754" s="5">
        <v>4.8973329511782099E-2</v>
      </c>
      <c r="G2754" s="5">
        <v>1.2002602353201001E-4</v>
      </c>
      <c r="H2754" s="5"/>
      <c r="I2754" s="5">
        <v>-0.67626110049906396</v>
      </c>
      <c r="J2754" s="5">
        <v>-1.9158136676802</v>
      </c>
      <c r="K2754" s="5">
        <v>1.0430657722514101</v>
      </c>
      <c r="L2754" s="5"/>
      <c r="M2754" s="5">
        <v>-0.66983272629092105</v>
      </c>
    </row>
    <row r="2755" spans="1:13" x14ac:dyDescent="0.2">
      <c r="A2755" s="7" t="s">
        <v>3719</v>
      </c>
      <c r="B2755" s="7" t="s">
        <v>3719</v>
      </c>
      <c r="C2755" s="5" t="s">
        <v>43</v>
      </c>
      <c r="D2755" s="5">
        <v>5.2940170730695095E-4</v>
      </c>
      <c r="E2755" s="5">
        <v>3.9225565400731098E-2</v>
      </c>
      <c r="F2755" s="5">
        <v>1.98936739451748E-6</v>
      </c>
      <c r="G2755" s="5">
        <v>5.61971728474964E-9</v>
      </c>
      <c r="H2755" s="5">
        <v>2.9641762442630901E-5</v>
      </c>
      <c r="I2755" s="5">
        <v>-0.78402366096513598</v>
      </c>
      <c r="J2755" s="5">
        <v>0.44400932044195202</v>
      </c>
      <c r="K2755" s="5">
        <v>-1.21535158178952</v>
      </c>
      <c r="L2755" s="5">
        <v>-0.73360748568498202</v>
      </c>
      <c r="M2755" s="5">
        <v>1.61589477848054</v>
      </c>
    </row>
    <row r="2756" spans="1:13" x14ac:dyDescent="0.2">
      <c r="A2756" s="7" t="s">
        <v>3720</v>
      </c>
      <c r="B2756" s="7" t="s">
        <v>3720</v>
      </c>
      <c r="C2756" s="5" t="s">
        <v>1544</v>
      </c>
      <c r="D2756" s="5">
        <v>2.9694416410053499E-2</v>
      </c>
      <c r="E2756" s="5">
        <v>2.3035688873392101E-3</v>
      </c>
      <c r="F2756" s="5">
        <v>6.3936864979327895E-8</v>
      </c>
      <c r="G2756" s="5">
        <v>1.13008665134231E-17</v>
      </c>
      <c r="H2756" s="5">
        <v>3.8810108247550398E-8</v>
      </c>
      <c r="I2756" s="5">
        <v>-0.50010045370192502</v>
      </c>
      <c r="J2756" s="5">
        <v>0.74431136749715499</v>
      </c>
      <c r="K2756" s="5">
        <v>-1.9137206438137699</v>
      </c>
      <c r="L2756" s="5">
        <v>-0.47409343378504998</v>
      </c>
      <c r="M2756" s="5">
        <v>-0.47608341407486598</v>
      </c>
    </row>
    <row r="2757" spans="1:13" x14ac:dyDescent="0.2">
      <c r="A2757" s="7" t="s">
        <v>3721</v>
      </c>
      <c r="B2757" s="7" t="s">
        <v>3721</v>
      </c>
      <c r="C2757" s="5" t="s">
        <v>13</v>
      </c>
      <c r="D2757" s="5"/>
      <c r="E2757" s="5"/>
      <c r="F2757" s="5"/>
      <c r="G2757" s="5">
        <v>2.9478887030557001E-15</v>
      </c>
      <c r="H2757" s="5">
        <v>2.3067656038418798E-2</v>
      </c>
      <c r="I2757" s="5"/>
      <c r="J2757" s="5"/>
      <c r="K2757" s="5">
        <v>-2.0333707429814498</v>
      </c>
      <c r="L2757" s="5">
        <v>-0.21719366883545599</v>
      </c>
      <c r="M2757" s="5"/>
    </row>
    <row r="2758" spans="1:13" x14ac:dyDescent="0.2">
      <c r="A2758" s="7" t="s">
        <v>3722</v>
      </c>
      <c r="B2758" s="7" t="s">
        <v>3722</v>
      </c>
      <c r="C2758" s="5" t="s">
        <v>769</v>
      </c>
      <c r="D2758" s="5"/>
      <c r="E2758" s="5"/>
      <c r="F2758" s="5">
        <v>2.3281669610160601E-6</v>
      </c>
      <c r="G2758" s="5">
        <v>8.9304508324716505E-10</v>
      </c>
      <c r="H2758" s="5">
        <v>8.5190758721799708E-6</v>
      </c>
      <c r="I2758" s="5"/>
      <c r="J2758" s="5"/>
      <c r="K2758" s="5">
        <v>-1.07693786235286</v>
      </c>
      <c r="L2758" s="5">
        <v>-0.741724248003514</v>
      </c>
      <c r="M2758" s="5">
        <v>-0.99388578427068497</v>
      </c>
    </row>
    <row r="2759" spans="1:13" x14ac:dyDescent="0.2">
      <c r="A2759" s="7" t="s">
        <v>3723</v>
      </c>
      <c r="B2759" s="7" t="s">
        <v>3723</v>
      </c>
      <c r="C2759" s="5" t="s">
        <v>43</v>
      </c>
      <c r="D2759" s="5"/>
      <c r="E2759" s="5"/>
      <c r="F2759" s="5">
        <v>5.9888253341073004E-6</v>
      </c>
      <c r="G2759" s="5">
        <v>4.3935979824929904E-6</v>
      </c>
      <c r="H2759" s="5">
        <v>3.9996997624821302E-10</v>
      </c>
      <c r="I2759" s="5"/>
      <c r="J2759" s="5"/>
      <c r="K2759" s="5">
        <v>-0.429102066627713</v>
      </c>
      <c r="L2759" s="5">
        <v>-0.981316683050792</v>
      </c>
      <c r="M2759" s="5">
        <v>-0.95460670560538097</v>
      </c>
    </row>
    <row r="2760" spans="1:13" x14ac:dyDescent="0.2">
      <c r="A2760" s="7" t="s">
        <v>3724</v>
      </c>
      <c r="B2760" s="7" t="s">
        <v>3724</v>
      </c>
      <c r="C2760" s="5" t="s">
        <v>43</v>
      </c>
      <c r="D2760" s="5"/>
      <c r="E2760" s="5">
        <v>1.6121563055801199E-2</v>
      </c>
      <c r="F2760" s="5"/>
      <c r="G2760" s="5"/>
      <c r="H2760" s="5">
        <v>4.6950570929005901E-9</v>
      </c>
      <c r="I2760" s="5"/>
      <c r="J2760" s="5">
        <v>-0.85415777553456895</v>
      </c>
      <c r="K2760" s="5"/>
      <c r="L2760" s="5">
        <v>-1.62426530339952</v>
      </c>
      <c r="M2760" s="5"/>
    </row>
    <row r="2761" spans="1:13" x14ac:dyDescent="0.2">
      <c r="A2761" s="7" t="s">
        <v>3725</v>
      </c>
      <c r="B2761" s="7" t="s">
        <v>3725</v>
      </c>
      <c r="C2761" s="5" t="s">
        <v>495</v>
      </c>
      <c r="D2761" s="5">
        <v>5.2960273156249601E-5</v>
      </c>
      <c r="E2761" s="5">
        <v>5.27194693245003E-3</v>
      </c>
      <c r="F2761" s="5"/>
      <c r="G2761" s="5">
        <v>2.61808261721548E-8</v>
      </c>
      <c r="H2761" s="5">
        <v>6.1755469721601805E-5</v>
      </c>
      <c r="I2761" s="5">
        <v>-1.57841825247537</v>
      </c>
      <c r="J2761" s="5">
        <v>-0.91289397023344299</v>
      </c>
      <c r="K2761" s="5">
        <v>0.69500586966424005</v>
      </c>
      <c r="L2761" s="5">
        <v>-0.379324157360728</v>
      </c>
      <c r="M2761" s="5"/>
    </row>
    <row r="2762" spans="1:13" x14ac:dyDescent="0.2">
      <c r="A2762" s="7" t="s">
        <v>3726</v>
      </c>
      <c r="B2762" s="7" t="s">
        <v>3726</v>
      </c>
      <c r="C2762" s="5" t="s">
        <v>1890</v>
      </c>
      <c r="D2762" s="5">
        <v>1.2463605194572001E-3</v>
      </c>
      <c r="E2762" s="5">
        <v>1.48600496517267E-5</v>
      </c>
      <c r="F2762" s="5">
        <v>9.5051453300429109E-13</v>
      </c>
      <c r="G2762" s="5">
        <v>1.44153027784018E-9</v>
      </c>
      <c r="H2762" s="5">
        <v>8.8452647179711399E-6</v>
      </c>
      <c r="I2762" s="5">
        <v>1.0095107320966701</v>
      </c>
      <c r="J2762" s="5">
        <v>1.79797941022156</v>
      </c>
      <c r="K2762" s="5">
        <v>0.97975809431370497</v>
      </c>
      <c r="L2762" s="5">
        <v>-0.52121632352099101</v>
      </c>
      <c r="M2762" s="5">
        <v>-1.8737433968424799</v>
      </c>
    </row>
    <row r="2763" spans="1:13" x14ac:dyDescent="0.2">
      <c r="A2763" s="7" t="s">
        <v>3727</v>
      </c>
      <c r="B2763" s="7" t="s">
        <v>3727</v>
      </c>
      <c r="C2763" s="5" t="s">
        <v>2113</v>
      </c>
      <c r="D2763" s="5">
        <v>3.8609379786832502E-7</v>
      </c>
      <c r="E2763" s="5">
        <v>1.38988150941324E-2</v>
      </c>
      <c r="F2763" s="5">
        <v>3.7191142256904101E-22</v>
      </c>
      <c r="G2763" s="5">
        <v>5.7272134737272404E-17</v>
      </c>
      <c r="H2763" s="5">
        <v>1.9053991649879199E-22</v>
      </c>
      <c r="I2763" s="5">
        <v>-3.3287759322467498</v>
      </c>
      <c r="J2763" s="5">
        <v>-1.23730135555256</v>
      </c>
      <c r="K2763" s="5">
        <v>-2.0389485980730799</v>
      </c>
      <c r="L2763" s="5">
        <v>-4.1194871067449403</v>
      </c>
      <c r="M2763" s="5">
        <v>-3.7756819988952701</v>
      </c>
    </row>
    <row r="2764" spans="1:13" x14ac:dyDescent="0.2">
      <c r="A2764" s="7" t="s">
        <v>3728</v>
      </c>
      <c r="B2764" s="7" t="s">
        <v>4744</v>
      </c>
      <c r="C2764" s="5" t="s">
        <v>221</v>
      </c>
      <c r="D2764" s="5">
        <v>8.0763834383222403E-8</v>
      </c>
      <c r="E2764" s="5">
        <v>9.7875385458674703E-4</v>
      </c>
      <c r="F2764" s="5">
        <v>5.7735848563860806E-20</v>
      </c>
      <c r="G2764" s="5">
        <v>6.0683598205352499E-15</v>
      </c>
      <c r="H2764" s="5">
        <v>2.45022797134543E-22</v>
      </c>
      <c r="I2764" s="5">
        <v>-3.28385213906824</v>
      </c>
      <c r="J2764" s="5">
        <v>-1.5395661458173</v>
      </c>
      <c r="K2764" s="5">
        <v>-1.6132973718182999</v>
      </c>
      <c r="L2764" s="5">
        <v>-4.37390431393914</v>
      </c>
      <c r="M2764" s="5">
        <v>-2.9961678777555498</v>
      </c>
    </row>
    <row r="2765" spans="1:13" x14ac:dyDescent="0.2">
      <c r="A2765" s="7" t="s">
        <v>3729</v>
      </c>
      <c r="B2765" s="7" t="s">
        <v>4472</v>
      </c>
      <c r="C2765" s="5" t="s">
        <v>3730</v>
      </c>
      <c r="D2765" s="5">
        <v>3.4577498318190802E-3</v>
      </c>
      <c r="E2765" s="5">
        <v>7.4105621167258902E-5</v>
      </c>
      <c r="F2765" s="5">
        <v>9.68727745345048E-18</v>
      </c>
      <c r="G2765" s="5">
        <v>2.6375956815845599E-14</v>
      </c>
      <c r="H2765" s="5">
        <v>2.43579007963251E-22</v>
      </c>
      <c r="I2765" s="5">
        <v>-0.99317157031621905</v>
      </c>
      <c r="J2765" s="5">
        <v>-1.5948266501180699</v>
      </c>
      <c r="K2765" s="5">
        <v>-1.1558218772851701</v>
      </c>
      <c r="L2765" s="5">
        <v>-3.8593561581530502</v>
      </c>
      <c r="M2765" s="5">
        <v>-2.1380210306961702</v>
      </c>
    </row>
    <row r="2766" spans="1:13" x14ac:dyDescent="0.2">
      <c r="A2766" s="7" t="s">
        <v>3731</v>
      </c>
      <c r="B2766" s="7" t="s">
        <v>3731</v>
      </c>
      <c r="C2766" s="5" t="s">
        <v>13</v>
      </c>
      <c r="D2766" s="5">
        <v>3.37856166454284E-5</v>
      </c>
      <c r="E2766" s="5">
        <v>6.3421205828813401E-3</v>
      </c>
      <c r="F2766" s="5">
        <v>1.1043175255219699E-21</v>
      </c>
      <c r="G2766" s="5">
        <v>4.76343858509986E-7</v>
      </c>
      <c r="H2766" s="5">
        <v>3.8962325987410298E-8</v>
      </c>
      <c r="I2766" s="5">
        <v>1.2240539664711301</v>
      </c>
      <c r="J2766" s="5">
        <v>0.68053997706747105</v>
      </c>
      <c r="K2766" s="5">
        <v>-0.49290187600391699</v>
      </c>
      <c r="L2766" s="5">
        <v>0.57790180775218103</v>
      </c>
      <c r="M2766" s="5">
        <v>-3.5163784311903901</v>
      </c>
    </row>
    <row r="2767" spans="1:13" x14ac:dyDescent="0.2">
      <c r="A2767" s="7" t="s">
        <v>3732</v>
      </c>
      <c r="B2767" s="7" t="s">
        <v>3732</v>
      </c>
      <c r="C2767" s="5" t="s">
        <v>1752</v>
      </c>
      <c r="D2767" s="5">
        <v>6.3268512385024503E-8</v>
      </c>
      <c r="E2767" s="5">
        <v>2.5445644678426099E-6</v>
      </c>
      <c r="F2767" s="5">
        <v>1.28693823304791E-19</v>
      </c>
      <c r="G2767" s="5">
        <v>4.9534530751466301E-7</v>
      </c>
      <c r="H2767" s="5">
        <v>3.99960978865554E-2</v>
      </c>
      <c r="I2767" s="5">
        <v>2.6235802027097299</v>
      </c>
      <c r="J2767" s="5">
        <v>2.0689318310948699</v>
      </c>
      <c r="K2767" s="5">
        <v>-0.48681215047641702</v>
      </c>
      <c r="L2767" s="5">
        <v>0.162078865328354</v>
      </c>
      <c r="M2767" s="5">
        <v>-2.8391578395982</v>
      </c>
    </row>
    <row r="2768" spans="1:13" x14ac:dyDescent="0.2">
      <c r="A2768" s="7" t="s">
        <v>3733</v>
      </c>
      <c r="B2768" s="7" t="s">
        <v>4169</v>
      </c>
      <c r="C2768" s="5" t="s">
        <v>3</v>
      </c>
      <c r="D2768" s="5">
        <v>1.1220769304423E-6</v>
      </c>
      <c r="E2768" s="5">
        <v>4.8111402129099101E-6</v>
      </c>
      <c r="F2768" s="5">
        <v>1.3943263797702399E-14</v>
      </c>
      <c r="G2768" s="5"/>
      <c r="H2768" s="5">
        <v>4.4504442078945299E-4</v>
      </c>
      <c r="I2768" s="5">
        <v>2.60293769759034</v>
      </c>
      <c r="J2768" s="5">
        <v>2.6066652497251201</v>
      </c>
      <c r="K2768" s="5"/>
      <c r="L2768" s="5">
        <v>0.81356766019686699</v>
      </c>
      <c r="M2768" s="5">
        <v>-3.3781200463786001</v>
      </c>
    </row>
    <row r="2769" spans="1:13" x14ac:dyDescent="0.2">
      <c r="A2769" s="7" t="s">
        <v>3734</v>
      </c>
      <c r="B2769" s="7" t="s">
        <v>3734</v>
      </c>
      <c r="C2769" s="5" t="s">
        <v>3</v>
      </c>
      <c r="D2769" s="5">
        <v>7.7413312878040303E-7</v>
      </c>
      <c r="E2769" s="5">
        <v>2.73360582871224E-5</v>
      </c>
      <c r="F2769" s="5">
        <v>1.24006753438316E-13</v>
      </c>
      <c r="G2769" s="5"/>
      <c r="H2769" s="5"/>
      <c r="I2769" s="5">
        <v>2.1093571490265699</v>
      </c>
      <c r="J2769" s="5">
        <v>1.58800261305169</v>
      </c>
      <c r="K2769" s="5"/>
      <c r="L2769" s="5"/>
      <c r="M2769" s="5">
        <v>-2.86096205566712</v>
      </c>
    </row>
    <row r="2770" spans="1:13" x14ac:dyDescent="0.2">
      <c r="A2770" s="7" t="s">
        <v>3735</v>
      </c>
      <c r="B2770" s="7" t="s">
        <v>3735</v>
      </c>
      <c r="C2770" s="5" t="s">
        <v>3736</v>
      </c>
      <c r="D2770" s="5">
        <v>3.7776365394902801E-8</v>
      </c>
      <c r="E2770" s="5">
        <v>2.68006916870978E-7</v>
      </c>
      <c r="F2770" s="5">
        <v>8.1218748919657998E-14</v>
      </c>
      <c r="G2770" s="5">
        <v>3.9234815922830998E-2</v>
      </c>
      <c r="H2770" s="5">
        <v>7.58679755746138E-6</v>
      </c>
      <c r="I2770" s="5">
        <v>2.3435169860998202</v>
      </c>
      <c r="J2770" s="5">
        <v>2.2044284123838098</v>
      </c>
      <c r="K2770" s="5">
        <v>-0.26187028216518798</v>
      </c>
      <c r="L2770" s="5">
        <v>1.2129071574021499</v>
      </c>
      <c r="M2770" s="5">
        <v>-2.6002363162865101</v>
      </c>
    </row>
    <row r="2771" spans="1:13" x14ac:dyDescent="0.2">
      <c r="A2771" s="7" t="s">
        <v>3737</v>
      </c>
      <c r="B2771" s="7" t="s">
        <v>3737</v>
      </c>
      <c r="C2771" s="5" t="s">
        <v>691</v>
      </c>
      <c r="D2771" s="5">
        <v>1.9299212491972501E-3</v>
      </c>
      <c r="E2771" s="5">
        <v>4.5500194825930998E-2</v>
      </c>
      <c r="F2771" s="5">
        <v>4.1389316694319599E-12</v>
      </c>
      <c r="G2771" s="5">
        <v>6.0997766622022999E-8</v>
      </c>
      <c r="H2771" s="5">
        <v>2.5695221263158101E-9</v>
      </c>
      <c r="I2771" s="5">
        <v>0.82126206035175098</v>
      </c>
      <c r="J2771" s="5">
        <v>0.49924694382639101</v>
      </c>
      <c r="K2771" s="5">
        <v>0.48360459829688202</v>
      </c>
      <c r="L2771" s="5">
        <v>0.59463407250524403</v>
      </c>
      <c r="M2771" s="5">
        <v>0.91534997821338804</v>
      </c>
    </row>
    <row r="2772" spans="1:13" x14ac:dyDescent="0.2">
      <c r="A2772" s="7" t="s">
        <v>3738</v>
      </c>
      <c r="B2772" s="7" t="s">
        <v>4891</v>
      </c>
      <c r="C2772" s="5" t="s">
        <v>270</v>
      </c>
      <c r="D2772" s="5"/>
      <c r="E2772" s="5">
        <v>3.4984459818650601E-2</v>
      </c>
      <c r="F2772" s="5">
        <v>2.1525083463956E-12</v>
      </c>
      <c r="G2772" s="5">
        <v>6.1063524207942602E-9</v>
      </c>
      <c r="H2772" s="5">
        <v>8.4288662913865694E-6</v>
      </c>
      <c r="I2772" s="5"/>
      <c r="J2772" s="5">
        <v>-0.58968475212742499</v>
      </c>
      <c r="K2772" s="5">
        <v>-1.0487594241317</v>
      </c>
      <c r="L2772" s="5">
        <v>0.92113961492219498</v>
      </c>
      <c r="M2772" s="5">
        <v>-3.2231952686668199</v>
      </c>
    </row>
    <row r="2773" spans="1:13" x14ac:dyDescent="0.2">
      <c r="A2773" s="7" t="s">
        <v>3739</v>
      </c>
      <c r="B2773" s="7" t="s">
        <v>3739</v>
      </c>
      <c r="C2773" s="5" t="s">
        <v>13</v>
      </c>
      <c r="D2773" s="5"/>
      <c r="E2773" s="5"/>
      <c r="F2773" s="5">
        <v>2.3602392082047302E-8</v>
      </c>
      <c r="G2773" s="5">
        <v>2.12730730870901E-6</v>
      </c>
      <c r="H2773" s="5">
        <v>3.3047424122695702E-10</v>
      </c>
      <c r="I2773" s="5"/>
      <c r="J2773" s="5"/>
      <c r="K2773" s="5">
        <v>-0.439770079749358</v>
      </c>
      <c r="L2773" s="5">
        <v>-0.89965534018066395</v>
      </c>
      <c r="M2773" s="5">
        <v>-0.84307814349962695</v>
      </c>
    </row>
    <row r="2774" spans="1:13" x14ac:dyDescent="0.2">
      <c r="A2774" s="7" t="s">
        <v>3740</v>
      </c>
      <c r="B2774" s="7" t="s">
        <v>4722</v>
      </c>
      <c r="C2774" s="5" t="s">
        <v>532</v>
      </c>
      <c r="D2774" s="5">
        <v>7.8221850168370804E-6</v>
      </c>
      <c r="E2774" s="5">
        <v>6.4277227431989604E-5</v>
      </c>
      <c r="F2774" s="5">
        <v>1.13786978848244E-13</v>
      </c>
      <c r="G2774" s="5">
        <v>1.17365416480089E-8</v>
      </c>
      <c r="H2774" s="5">
        <v>7.6326366542657704E-5</v>
      </c>
      <c r="I2774" s="5">
        <v>-0.97520656674164896</v>
      </c>
      <c r="J2774" s="5">
        <v>-0.82003672001328998</v>
      </c>
      <c r="K2774" s="5">
        <v>-0.51337266383142999</v>
      </c>
      <c r="L2774" s="5">
        <v>-0.280307913953383</v>
      </c>
      <c r="M2774" s="5">
        <v>1.58601926358297</v>
      </c>
    </row>
    <row r="2775" spans="1:13" x14ac:dyDescent="0.2">
      <c r="A2775" s="7" t="s">
        <v>3741</v>
      </c>
      <c r="B2775" s="7" t="s">
        <v>4227</v>
      </c>
      <c r="C2775" s="5" t="s">
        <v>3742</v>
      </c>
      <c r="D2775" s="5">
        <v>6.9833656403096704E-4</v>
      </c>
      <c r="E2775" s="5">
        <v>7.0399607595773698E-6</v>
      </c>
      <c r="F2775" s="5">
        <v>9.5491948476625994E-9</v>
      </c>
      <c r="G2775" s="5">
        <v>7.8782249160243E-9</v>
      </c>
      <c r="H2775" s="5">
        <v>2.1367004681558999E-2</v>
      </c>
      <c r="I2775" s="5">
        <v>-0.83926920234855595</v>
      </c>
      <c r="J2775" s="5">
        <v>-1.2677890424854601</v>
      </c>
      <c r="K2775" s="5">
        <v>-0.57083670897559802</v>
      </c>
      <c r="L2775" s="5">
        <v>0.15176993564939001</v>
      </c>
      <c r="M2775" s="5">
        <v>0.71959716206659496</v>
      </c>
    </row>
    <row r="2776" spans="1:13" x14ac:dyDescent="0.2">
      <c r="A2776" s="7" t="s">
        <v>3743</v>
      </c>
      <c r="B2776" s="7" t="e">
        <v>#N/A</v>
      </c>
      <c r="C2776" s="5" t="s">
        <v>3</v>
      </c>
      <c r="D2776" s="5">
        <v>1.1629836852744499E-2</v>
      </c>
      <c r="E2776" s="5"/>
      <c r="F2776" s="5">
        <v>6.4884540387187203E-3</v>
      </c>
      <c r="G2776" s="5"/>
      <c r="H2776" s="5"/>
      <c r="I2776" s="5">
        <v>1.5976554645250101</v>
      </c>
      <c r="J2776" s="5"/>
      <c r="K2776" s="5"/>
      <c r="L2776" s="5"/>
      <c r="M2776" s="5">
        <v>-2.8377265733368202</v>
      </c>
    </row>
    <row r="2777" spans="1:13" x14ac:dyDescent="0.2">
      <c r="A2777" s="7" t="s">
        <v>3744</v>
      </c>
      <c r="B2777" s="7" t="s">
        <v>3744</v>
      </c>
      <c r="C2777" s="5" t="s">
        <v>3</v>
      </c>
      <c r="D2777" s="5">
        <v>3.3286214728952803E-4</v>
      </c>
      <c r="E2777" s="5"/>
      <c r="F2777" s="5"/>
      <c r="G2777" s="5">
        <v>2.48132863146604E-11</v>
      </c>
      <c r="H2777" s="5"/>
      <c r="I2777" s="5">
        <v>1.55942216436265</v>
      </c>
      <c r="J2777" s="5"/>
      <c r="K2777" s="5">
        <v>-2.01753009725791</v>
      </c>
      <c r="L2777" s="5"/>
      <c r="M2777" s="5"/>
    </row>
    <row r="2778" spans="1:13" x14ac:dyDescent="0.2">
      <c r="A2778" s="7" t="s">
        <v>3745</v>
      </c>
      <c r="B2778" s="7" t="s">
        <v>3745</v>
      </c>
      <c r="C2778" s="5" t="s">
        <v>3746</v>
      </c>
      <c r="D2778" s="5">
        <v>1.23161983189624E-4</v>
      </c>
      <c r="E2778" s="5"/>
      <c r="F2778" s="5">
        <v>4.2347824757791498E-13</v>
      </c>
      <c r="G2778" s="5">
        <v>9.9099760172816295E-11</v>
      </c>
      <c r="H2778" s="5">
        <v>1.36909714176933E-11</v>
      </c>
      <c r="I2778" s="5">
        <v>0.95169799014527501</v>
      </c>
      <c r="J2778" s="5"/>
      <c r="K2778" s="5">
        <v>-0.58029636111747895</v>
      </c>
      <c r="L2778" s="5">
        <v>0.70606839006304301</v>
      </c>
      <c r="M2778" s="5">
        <v>1.0215873453661499</v>
      </c>
    </row>
    <row r="2779" spans="1:13" x14ac:dyDescent="0.2">
      <c r="A2779" s="7" t="s">
        <v>3747</v>
      </c>
      <c r="B2779" s="7" t="s">
        <v>4177</v>
      </c>
      <c r="C2779" s="5" t="s">
        <v>470</v>
      </c>
      <c r="D2779" s="5">
        <v>1.20777324505484E-3</v>
      </c>
      <c r="E2779" s="5"/>
      <c r="F2779" s="5">
        <v>1.6020304438689299E-2</v>
      </c>
      <c r="G2779" s="5">
        <v>5.9652786927942899E-3</v>
      </c>
      <c r="H2779" s="5"/>
      <c r="I2779" s="5">
        <v>0.86103919744966595</v>
      </c>
      <c r="J2779" s="5"/>
      <c r="K2779" s="5">
        <v>-0.29076666284181102</v>
      </c>
      <c r="L2779" s="5"/>
      <c r="M2779" s="5">
        <v>0.54991601648516497</v>
      </c>
    </row>
    <row r="2780" spans="1:13" x14ac:dyDescent="0.2">
      <c r="A2780" s="7" t="s">
        <v>3748</v>
      </c>
      <c r="B2780" s="7" t="s">
        <v>3748</v>
      </c>
      <c r="C2780" s="5" t="s">
        <v>1898</v>
      </c>
      <c r="D2780" s="5">
        <v>1.15485607728144E-5</v>
      </c>
      <c r="E2780" s="5">
        <v>1.2638057428499E-2</v>
      </c>
      <c r="F2780" s="5">
        <v>1.04273472955483E-11</v>
      </c>
      <c r="G2780" s="5">
        <v>2.5193781487942799E-3</v>
      </c>
      <c r="H2780" s="5">
        <v>2.1808717724976099E-5</v>
      </c>
      <c r="I2780" s="5">
        <v>-1.7299042949588199</v>
      </c>
      <c r="J2780" s="5">
        <v>-0.80332574947365798</v>
      </c>
      <c r="K2780" s="5">
        <v>0.286328602693533</v>
      </c>
      <c r="L2780" s="5">
        <v>-0.33392730408262</v>
      </c>
      <c r="M2780" s="5">
        <v>-0.97394735033510704</v>
      </c>
    </row>
    <row r="2781" spans="1:13" x14ac:dyDescent="0.2">
      <c r="A2781" s="7" t="s">
        <v>3749</v>
      </c>
      <c r="B2781" s="7" t="s">
        <v>3749</v>
      </c>
      <c r="C2781" s="5" t="s">
        <v>3</v>
      </c>
      <c r="D2781" s="5">
        <v>6.4060900990348105E-5</v>
      </c>
      <c r="E2781" s="5">
        <v>6.3623688053957699E-6</v>
      </c>
      <c r="F2781" s="5"/>
      <c r="G2781" s="5"/>
      <c r="H2781" s="5"/>
      <c r="I2781" s="5">
        <v>-1.2074107129969001</v>
      </c>
      <c r="J2781" s="5">
        <v>-1.53525487311555</v>
      </c>
      <c r="K2781" s="5"/>
      <c r="L2781" s="5"/>
      <c r="M2781" s="5"/>
    </row>
    <row r="2782" spans="1:13" x14ac:dyDescent="0.2">
      <c r="A2782" s="7" t="s">
        <v>3750</v>
      </c>
      <c r="B2782" s="7" t="s">
        <v>3750</v>
      </c>
      <c r="C2782" s="5" t="s">
        <v>13</v>
      </c>
      <c r="D2782" s="5"/>
      <c r="E2782" s="5"/>
      <c r="F2782" s="5">
        <v>1.0429861617000199E-9</v>
      </c>
      <c r="G2782" s="5">
        <v>4.8137260129633298E-2</v>
      </c>
      <c r="H2782" s="5">
        <v>7.9640672564570398E-9</v>
      </c>
      <c r="I2782" s="5"/>
      <c r="J2782" s="5"/>
      <c r="K2782" s="5">
        <v>-0.14757844126863301</v>
      </c>
      <c r="L2782" s="5">
        <v>0.83786393168309603</v>
      </c>
      <c r="M2782" s="5">
        <v>1.0580459178402499</v>
      </c>
    </row>
    <row r="2783" spans="1:13" x14ac:dyDescent="0.2">
      <c r="A2783" s="7" t="s">
        <v>3751</v>
      </c>
      <c r="B2783" s="7" t="s">
        <v>3751</v>
      </c>
      <c r="C2783" s="5" t="s">
        <v>3</v>
      </c>
      <c r="D2783" s="5"/>
      <c r="E2783" s="5"/>
      <c r="F2783" s="5">
        <v>3.5128064582669098E-6</v>
      </c>
      <c r="G2783" s="5">
        <v>2.6529187133819999E-2</v>
      </c>
      <c r="H2783" s="5">
        <v>1.6625449668457601E-3</v>
      </c>
      <c r="I2783" s="5"/>
      <c r="J2783" s="5"/>
      <c r="K2783" s="5">
        <v>-0.70134645611157198</v>
      </c>
      <c r="L2783" s="5">
        <v>1.5753575539478499</v>
      </c>
      <c r="M2783" s="5">
        <v>-2.4721805540736099</v>
      </c>
    </row>
    <row r="2784" spans="1:13" x14ac:dyDescent="0.2">
      <c r="A2784" s="7" t="s">
        <v>3752</v>
      </c>
      <c r="B2784" s="7" t="s">
        <v>3752</v>
      </c>
      <c r="C2784" s="5" t="s">
        <v>13</v>
      </c>
      <c r="D2784" s="5"/>
      <c r="E2784" s="5"/>
      <c r="F2784" s="5">
        <v>1.61429113070182E-9</v>
      </c>
      <c r="G2784" s="5">
        <v>4.08488629711996E-3</v>
      </c>
      <c r="H2784" s="5">
        <v>3.6970974919640402E-2</v>
      </c>
      <c r="I2784" s="5"/>
      <c r="J2784" s="5"/>
      <c r="K2784" s="5">
        <v>-0.21959058704924</v>
      </c>
      <c r="L2784" s="5">
        <v>0.16737699740055101</v>
      </c>
      <c r="M2784" s="5">
        <v>-0.96343220644107497</v>
      </c>
    </row>
    <row r="2785" spans="1:13" x14ac:dyDescent="0.2">
      <c r="A2785" s="7" t="s">
        <v>3753</v>
      </c>
      <c r="B2785" s="7" t="s">
        <v>3753</v>
      </c>
      <c r="C2785" s="5" t="s">
        <v>530</v>
      </c>
      <c r="D2785" s="5">
        <v>9.6182532297565005E-4</v>
      </c>
      <c r="E2785" s="5"/>
      <c r="F2785" s="5">
        <v>1.5982443990582899E-2</v>
      </c>
      <c r="G2785" s="5"/>
      <c r="H2785" s="5"/>
      <c r="I2785" s="5">
        <v>0.89123245470946599</v>
      </c>
      <c r="J2785" s="5"/>
      <c r="K2785" s="5"/>
      <c r="L2785" s="5"/>
      <c r="M2785" s="5">
        <v>0.51549636746106797</v>
      </c>
    </row>
    <row r="2786" spans="1:13" x14ac:dyDescent="0.2">
      <c r="A2786" s="7" t="s">
        <v>3754</v>
      </c>
      <c r="B2786" s="7" t="s">
        <v>3754</v>
      </c>
      <c r="C2786" s="5" t="s">
        <v>13</v>
      </c>
      <c r="D2786" s="5"/>
      <c r="E2786" s="5"/>
      <c r="F2786" s="5">
        <v>5.1696509589453402E-7</v>
      </c>
      <c r="G2786" s="5"/>
      <c r="H2786" s="5"/>
      <c r="I2786" s="5"/>
      <c r="J2786" s="5"/>
      <c r="K2786" s="5"/>
      <c r="L2786" s="5"/>
      <c r="M2786" s="5">
        <v>-0.88869090688288499</v>
      </c>
    </row>
    <row r="2787" spans="1:13" x14ac:dyDescent="0.2">
      <c r="A2787" s="7" t="s">
        <v>3755</v>
      </c>
      <c r="B2787" s="7" t="s">
        <v>3755</v>
      </c>
      <c r="C2787" s="5" t="s">
        <v>3</v>
      </c>
      <c r="D2787" s="5">
        <v>3.1960274031053601E-2</v>
      </c>
      <c r="E2787" s="5">
        <v>1.02589830095612E-4</v>
      </c>
      <c r="F2787" s="5"/>
      <c r="G2787" s="5">
        <v>1.7337238770155899E-2</v>
      </c>
      <c r="H2787" s="5">
        <v>1.76814558624378E-2</v>
      </c>
      <c r="I2787" s="5">
        <v>-0.69812205837022701</v>
      </c>
      <c r="J2787" s="5">
        <v>-1.47108406478011</v>
      </c>
      <c r="K2787" s="5">
        <v>-0.25774708622013998</v>
      </c>
      <c r="L2787" s="5">
        <v>0.29488058766737302</v>
      </c>
      <c r="M2787" s="5"/>
    </row>
    <row r="2788" spans="1:13" x14ac:dyDescent="0.2">
      <c r="A2788" s="7" t="s">
        <v>3756</v>
      </c>
      <c r="B2788" s="7" t="s">
        <v>3756</v>
      </c>
      <c r="C2788" s="5" t="s">
        <v>292</v>
      </c>
      <c r="D2788" s="5">
        <v>3.1305199693767501E-2</v>
      </c>
      <c r="E2788" s="5">
        <v>8.3027321819919002E-4</v>
      </c>
      <c r="F2788" s="5">
        <v>2.6051542558740898E-16</v>
      </c>
      <c r="G2788" s="5">
        <v>3.4720811209609501E-2</v>
      </c>
      <c r="H2788" s="5"/>
      <c r="I2788" s="5">
        <v>0.50863682251074405</v>
      </c>
      <c r="J2788" s="5">
        <v>-0.86925565569268204</v>
      </c>
      <c r="K2788" s="5">
        <v>0.250237568226167</v>
      </c>
      <c r="L2788" s="5"/>
      <c r="M2788" s="5">
        <v>-2.9889808371976598</v>
      </c>
    </row>
    <row r="2789" spans="1:13" x14ac:dyDescent="0.2">
      <c r="A2789" s="7" t="s">
        <v>3757</v>
      </c>
      <c r="B2789" s="7" t="s">
        <v>3757</v>
      </c>
      <c r="C2789" s="5" t="s">
        <v>264</v>
      </c>
      <c r="D2789" s="5">
        <v>3.4671028997244602E-5</v>
      </c>
      <c r="E2789" s="5">
        <v>2.1514582861160401E-2</v>
      </c>
      <c r="F2789" s="5">
        <v>4.3276624707712299E-4</v>
      </c>
      <c r="G2789" s="5">
        <v>3.1077694024483798E-5</v>
      </c>
      <c r="H2789" s="5"/>
      <c r="I2789" s="5">
        <v>-1.11800005062087</v>
      </c>
      <c r="J2789" s="5">
        <v>-0.511666432441095</v>
      </c>
      <c r="K2789" s="5">
        <v>-0.51794820484548998</v>
      </c>
      <c r="L2789" s="5"/>
      <c r="M2789" s="5">
        <v>0.69602389777368001</v>
      </c>
    </row>
    <row r="2790" spans="1:13" x14ac:dyDescent="0.2">
      <c r="A2790" s="7" t="s">
        <v>3758</v>
      </c>
      <c r="B2790" s="7" t="s">
        <v>4860</v>
      </c>
      <c r="C2790" s="5" t="s">
        <v>3759</v>
      </c>
      <c r="D2790" s="5">
        <v>2.2561123523683899E-7</v>
      </c>
      <c r="E2790" s="5">
        <v>8.1165945406164695E-4</v>
      </c>
      <c r="F2790" s="5">
        <v>3.1614741777950398E-13</v>
      </c>
      <c r="G2790" s="5">
        <v>6.2276997679636597E-21</v>
      </c>
      <c r="H2790" s="5">
        <v>2.4789294765456898E-5</v>
      </c>
      <c r="I2790" s="5">
        <v>-3.3172786451899001</v>
      </c>
      <c r="J2790" s="5">
        <v>-1.72521007729433</v>
      </c>
      <c r="K2790" s="5">
        <v>-3.40858013189409</v>
      </c>
      <c r="L2790" s="5">
        <v>0.28609790856785899</v>
      </c>
      <c r="M2790" s="5">
        <v>-0.92419052812772595</v>
      </c>
    </row>
    <row r="2791" spans="1:13" x14ac:dyDescent="0.2">
      <c r="A2791" s="7" t="s">
        <v>3760</v>
      </c>
      <c r="B2791" s="7" t="s">
        <v>3760</v>
      </c>
      <c r="C2791" s="5" t="s">
        <v>13</v>
      </c>
      <c r="D2791" s="5"/>
      <c r="E2791" s="5"/>
      <c r="F2791" s="5">
        <v>1.97475886420956E-5</v>
      </c>
      <c r="G2791" s="5">
        <v>2.1562229948684099E-2</v>
      </c>
      <c r="H2791" s="5">
        <v>1.8058446594222901E-7</v>
      </c>
      <c r="I2791" s="5"/>
      <c r="J2791" s="5"/>
      <c r="K2791" s="5">
        <v>-0.24778523930601001</v>
      </c>
      <c r="L2791" s="5">
        <v>1.1513248140378101</v>
      </c>
      <c r="M2791" s="5">
        <v>1.0227735621532299</v>
      </c>
    </row>
    <row r="2792" spans="1:13" x14ac:dyDescent="0.2">
      <c r="A2792" s="7" t="s">
        <v>3761</v>
      </c>
      <c r="B2792" s="7" t="s">
        <v>3761</v>
      </c>
      <c r="C2792" s="5" t="s">
        <v>3762</v>
      </c>
      <c r="D2792" s="5">
        <v>1.09377035593087E-4</v>
      </c>
      <c r="E2792" s="5">
        <v>1.77180532640944E-4</v>
      </c>
      <c r="F2792" s="5">
        <v>2.2467917363061701E-17</v>
      </c>
      <c r="G2792" s="5">
        <v>1.00365454632914E-13</v>
      </c>
      <c r="H2792" s="5">
        <v>5.2877091399577003E-5</v>
      </c>
      <c r="I2792" s="5">
        <v>-0.93108635481184798</v>
      </c>
      <c r="J2792" s="5">
        <v>-0.89195573252209404</v>
      </c>
      <c r="K2792" s="5">
        <v>-0.80017774086114801</v>
      </c>
      <c r="L2792" s="5">
        <v>-0.222391944309168</v>
      </c>
      <c r="M2792" s="5">
        <v>-1.54878701801125</v>
      </c>
    </row>
    <row r="2793" spans="1:13" x14ac:dyDescent="0.2">
      <c r="A2793" s="7" t="s">
        <v>3763</v>
      </c>
      <c r="B2793" s="7" t="s">
        <v>3763</v>
      </c>
      <c r="C2793" s="5" t="s">
        <v>3</v>
      </c>
      <c r="D2793" s="5"/>
      <c r="E2793" s="5"/>
      <c r="F2793" s="5">
        <v>1.7698432444154599E-4</v>
      </c>
      <c r="G2793" s="5">
        <v>7.9335816252352399E-12</v>
      </c>
      <c r="H2793" s="5">
        <v>5.0479174651824201E-5</v>
      </c>
      <c r="I2793" s="5"/>
      <c r="J2793" s="5"/>
      <c r="K2793" s="5">
        <v>-0.89551758932382497</v>
      </c>
      <c r="L2793" s="5">
        <v>-0.308446223124064</v>
      </c>
      <c r="M2793" s="5">
        <v>0.38039420857933898</v>
      </c>
    </row>
    <row r="2794" spans="1:13" x14ac:dyDescent="0.2">
      <c r="A2794" s="7" t="s">
        <v>3764</v>
      </c>
      <c r="B2794" s="7" t="s">
        <v>4181</v>
      </c>
      <c r="C2794" s="5" t="s">
        <v>341</v>
      </c>
      <c r="D2794" s="5">
        <v>2.0974738732093499E-4</v>
      </c>
      <c r="E2794" s="5">
        <v>1.0818808279277599E-3</v>
      </c>
      <c r="F2794" s="5">
        <v>1.1951756239767599E-18</v>
      </c>
      <c r="G2794" s="5">
        <v>1.29962354280789E-12</v>
      </c>
      <c r="H2794" s="5">
        <v>4.9700775990657001E-4</v>
      </c>
      <c r="I2794" s="5">
        <v>-0.87315086852597901</v>
      </c>
      <c r="J2794" s="5">
        <v>-0.73791364070926102</v>
      </c>
      <c r="K2794" s="5">
        <v>-0.89356406446335201</v>
      </c>
      <c r="L2794" s="5">
        <v>-0.22037580089893899</v>
      </c>
      <c r="M2794" s="5">
        <v>2.8245240122895199</v>
      </c>
    </row>
    <row r="2795" spans="1:13" x14ac:dyDescent="0.2">
      <c r="A2795" s="7" t="s">
        <v>3765</v>
      </c>
      <c r="B2795" s="7" t="s">
        <v>3765</v>
      </c>
      <c r="C2795" s="5" t="s">
        <v>3766</v>
      </c>
      <c r="D2795" s="5">
        <v>3.6430367723333302E-3</v>
      </c>
      <c r="E2795" s="5"/>
      <c r="F2795" s="5">
        <v>2.5673679120641099E-15</v>
      </c>
      <c r="G2795" s="5">
        <v>2.7329220615804702E-7</v>
      </c>
      <c r="H2795" s="5">
        <v>1.0680586944823401E-2</v>
      </c>
      <c r="I2795" s="5">
        <v>-0.56202130929164695</v>
      </c>
      <c r="J2795" s="5"/>
      <c r="K2795" s="5">
        <v>-0.65403914948358099</v>
      </c>
      <c r="L2795" s="5">
        <v>0.29404385833968399</v>
      </c>
      <c r="M2795" s="5">
        <v>-2.31061911136513</v>
      </c>
    </row>
    <row r="2796" spans="1:13" x14ac:dyDescent="0.2">
      <c r="A2796" s="7" t="s">
        <v>3767</v>
      </c>
      <c r="B2796" s="7" t="s">
        <v>3767</v>
      </c>
      <c r="C2796" s="5" t="s">
        <v>13</v>
      </c>
      <c r="D2796" s="5">
        <v>2.5358128459772598E-7</v>
      </c>
      <c r="E2796" s="5">
        <v>3.7866654325581298E-2</v>
      </c>
      <c r="F2796" s="5">
        <v>5.1426171241808602E-8</v>
      </c>
      <c r="G2796" s="5">
        <v>5.5629051255471103E-12</v>
      </c>
      <c r="H2796" s="5"/>
      <c r="I2796" s="5">
        <v>-1.8171505981365501</v>
      </c>
      <c r="J2796" s="5">
        <v>-0.501681203714058</v>
      </c>
      <c r="K2796" s="5">
        <v>-0.99361308816890204</v>
      </c>
      <c r="L2796" s="5"/>
      <c r="M2796" s="5">
        <v>-1.08962117083817</v>
      </c>
    </row>
    <row r="2797" spans="1:13" x14ac:dyDescent="0.2">
      <c r="A2797" s="7" t="s">
        <v>3768</v>
      </c>
      <c r="B2797" s="7" t="s">
        <v>4844</v>
      </c>
      <c r="C2797" s="5" t="s">
        <v>1170</v>
      </c>
      <c r="D2797" s="5">
        <v>6.2076010398664297E-3</v>
      </c>
      <c r="E2797" s="5">
        <v>1.7561918188746001E-2</v>
      </c>
      <c r="F2797" s="5">
        <v>2.2831216692718001E-6</v>
      </c>
      <c r="G2797" s="5">
        <v>8.9206603428060699E-12</v>
      </c>
      <c r="H2797" s="5">
        <v>5.5694946380873398E-4</v>
      </c>
      <c r="I2797" s="5">
        <v>-0.53859376780721202</v>
      </c>
      <c r="J2797" s="5">
        <v>-0.46863058475365799</v>
      </c>
      <c r="K2797" s="5">
        <v>-0.93582157134567701</v>
      </c>
      <c r="L2797" s="5">
        <v>-0.26182188310709298</v>
      </c>
      <c r="M2797" s="5">
        <v>-0.43661693076189001</v>
      </c>
    </row>
    <row r="2798" spans="1:13" x14ac:dyDescent="0.2">
      <c r="A2798" s="7" t="s">
        <v>3769</v>
      </c>
      <c r="B2798" s="7" t="s">
        <v>4467</v>
      </c>
      <c r="C2798" s="5" t="s">
        <v>3770</v>
      </c>
      <c r="D2798" s="5"/>
      <c r="E2798" s="5"/>
      <c r="F2798" s="5">
        <v>2.8317595157772901E-20</v>
      </c>
      <c r="G2798" s="5">
        <v>7.1138538940115604E-14</v>
      </c>
      <c r="H2798" s="5">
        <v>1.4733527098071199E-7</v>
      </c>
      <c r="I2798" s="5"/>
      <c r="J2798" s="5"/>
      <c r="K2798" s="5">
        <v>-0.76172801559970404</v>
      </c>
      <c r="L2798" s="5">
        <v>-0.30948496766551697</v>
      </c>
      <c r="M2798" s="5">
        <v>1.97237907684113</v>
      </c>
    </row>
    <row r="2799" spans="1:13" x14ac:dyDescent="0.2">
      <c r="A2799" s="7" t="s">
        <v>3771</v>
      </c>
      <c r="B2799" s="7" t="s">
        <v>5023</v>
      </c>
      <c r="C2799" s="5" t="s">
        <v>419</v>
      </c>
      <c r="D2799" s="5">
        <v>5.7969168973125799E-6</v>
      </c>
      <c r="E2799" s="5"/>
      <c r="F2799" s="5">
        <v>2.07889658039446E-14</v>
      </c>
      <c r="G2799" s="5">
        <v>1.04225016948718E-5</v>
      </c>
      <c r="H2799" s="5"/>
      <c r="I2799" s="5">
        <v>-1.5219901215378799</v>
      </c>
      <c r="J2799" s="5"/>
      <c r="K2799" s="5">
        <v>-0.45253946278337898</v>
      </c>
      <c r="L2799" s="5"/>
      <c r="M2799" s="5">
        <v>2.2010498477359501</v>
      </c>
    </row>
    <row r="2800" spans="1:13" x14ac:dyDescent="0.2">
      <c r="A2800" s="7" t="s">
        <v>3772</v>
      </c>
      <c r="B2800" s="7" t="s">
        <v>3772</v>
      </c>
      <c r="C2800" s="5" t="s">
        <v>3</v>
      </c>
      <c r="D2800" s="5">
        <v>1.8480031764679301E-3</v>
      </c>
      <c r="E2800" s="5"/>
      <c r="F2800" s="5">
        <v>4.4314689003207796E-15</v>
      </c>
      <c r="G2800" s="5">
        <v>6.8290930881507797E-3</v>
      </c>
      <c r="H2800" s="5">
        <v>3.2166448833400301E-6</v>
      </c>
      <c r="I2800" s="5">
        <v>-0.60250017280031398</v>
      </c>
      <c r="J2800" s="5"/>
      <c r="K2800" s="5">
        <v>-0.13657161455504299</v>
      </c>
      <c r="L2800" s="5">
        <v>-0.29056776169034698</v>
      </c>
      <c r="M2800" s="5">
        <v>1.24889499657831</v>
      </c>
    </row>
    <row r="2801" spans="1:13" x14ac:dyDescent="0.2">
      <c r="A2801" s="7" t="s">
        <v>3773</v>
      </c>
      <c r="B2801" s="7" t="s">
        <v>3773</v>
      </c>
      <c r="C2801" s="5" t="s">
        <v>3</v>
      </c>
      <c r="D2801" s="5">
        <v>5.9782526790506702E-5</v>
      </c>
      <c r="E2801" s="5"/>
      <c r="F2801" s="5">
        <v>1.4096829079123699E-16</v>
      </c>
      <c r="G2801" s="5">
        <v>6.9161717109138196E-3</v>
      </c>
      <c r="H2801" s="5">
        <v>9.9216868944943393E-9</v>
      </c>
      <c r="I2801" s="5">
        <v>-1.1211848474444399</v>
      </c>
      <c r="J2801" s="5"/>
      <c r="K2801" s="5">
        <v>-0.14841188829638699</v>
      </c>
      <c r="L2801" s="5">
        <v>-0.46256202455856299</v>
      </c>
      <c r="M2801" s="5">
        <v>1.7176245398696199</v>
      </c>
    </row>
    <row r="2802" spans="1:13" x14ac:dyDescent="0.2">
      <c r="A2802" s="7" t="s">
        <v>3774</v>
      </c>
      <c r="B2802" s="7" t="s">
        <v>4084</v>
      </c>
      <c r="C2802" s="5" t="s">
        <v>3775</v>
      </c>
      <c r="D2802" s="5">
        <v>5.6573894319896303E-4</v>
      </c>
      <c r="E2802" s="5"/>
      <c r="F2802" s="5">
        <v>8.8906481900309903E-11</v>
      </c>
      <c r="G2802" s="5">
        <v>1.0527072327692301E-2</v>
      </c>
      <c r="H2802" s="5"/>
      <c r="I2802" s="5">
        <v>-0.85985315625526604</v>
      </c>
      <c r="J2802" s="5"/>
      <c r="K2802" s="5">
        <v>0.19372345481783301</v>
      </c>
      <c r="L2802" s="5"/>
      <c r="M2802" s="5">
        <v>0.889498998464749</v>
      </c>
    </row>
    <row r="2803" spans="1:13" x14ac:dyDescent="0.2">
      <c r="A2803" s="7" t="s">
        <v>3776</v>
      </c>
      <c r="B2803" s="7" t="s">
        <v>3776</v>
      </c>
      <c r="C2803" s="5" t="s">
        <v>3</v>
      </c>
      <c r="D2803" s="5"/>
      <c r="E2803" s="5">
        <v>4.28757066938944E-2</v>
      </c>
      <c r="F2803" s="5">
        <v>2.2088837105372999E-2</v>
      </c>
      <c r="G2803" s="5">
        <v>5.5138578018517903E-3</v>
      </c>
      <c r="H2803" s="5">
        <v>2.53902555554637E-2</v>
      </c>
      <c r="I2803" s="5"/>
      <c r="J2803" s="5">
        <v>0.52809080329340496</v>
      </c>
      <c r="K2803" s="5">
        <v>0.39913895307507502</v>
      </c>
      <c r="L2803" s="5">
        <v>-0.48605471845119003</v>
      </c>
      <c r="M2803" s="5">
        <v>-0.49430662908980499</v>
      </c>
    </row>
    <row r="2804" spans="1:13" x14ac:dyDescent="0.2">
      <c r="A2804" s="7" t="s">
        <v>3777</v>
      </c>
      <c r="B2804" s="7" t="e">
        <v>#N/A</v>
      </c>
      <c r="C2804" s="5" t="s">
        <v>3</v>
      </c>
      <c r="D2804" s="5"/>
      <c r="E2804" s="5"/>
      <c r="F2804" s="5">
        <v>1.6953378005946599E-3</v>
      </c>
      <c r="G2804" s="5">
        <v>1.5918836692653401E-3</v>
      </c>
      <c r="H2804" s="5">
        <v>1.71128717619219E-4</v>
      </c>
      <c r="I2804" s="5"/>
      <c r="J2804" s="5"/>
      <c r="K2804" s="5">
        <v>-0.51563572700455196</v>
      </c>
      <c r="L2804" s="5">
        <v>0.80432091215702595</v>
      </c>
      <c r="M2804" s="5">
        <v>-0.83242227257708201</v>
      </c>
    </row>
    <row r="2805" spans="1:13" x14ac:dyDescent="0.2">
      <c r="A2805" s="7" t="s">
        <v>3778</v>
      </c>
      <c r="B2805" s="7" t="s">
        <v>4351</v>
      </c>
      <c r="C2805" s="5" t="s">
        <v>3779</v>
      </c>
      <c r="D2805" s="5">
        <v>6.9245224495335101E-11</v>
      </c>
      <c r="E2805" s="5"/>
      <c r="F2805" s="5">
        <v>3.19604593215049E-18</v>
      </c>
      <c r="G2805" s="5">
        <v>1.18423536412077E-9</v>
      </c>
      <c r="H2805" s="5">
        <v>3.7007361538516102E-13</v>
      </c>
      <c r="I2805" s="5">
        <v>-2.64693317480728</v>
      </c>
      <c r="J2805" s="5"/>
      <c r="K2805" s="5">
        <v>-0.59959279113952102</v>
      </c>
      <c r="L2805" s="5">
        <v>-0.97652558411791901</v>
      </c>
      <c r="M2805" s="5">
        <v>2.36989341013639</v>
      </c>
    </row>
    <row r="2806" spans="1:13" x14ac:dyDescent="0.2">
      <c r="A2806" s="7" t="s">
        <v>3780</v>
      </c>
      <c r="B2806" s="7" t="s">
        <v>3780</v>
      </c>
      <c r="C2806" s="5" t="s">
        <v>13</v>
      </c>
      <c r="D2806" s="5"/>
      <c r="E2806" s="5"/>
      <c r="F2806" s="5">
        <v>2.7495309105515401E-12</v>
      </c>
      <c r="G2806" s="5">
        <v>2.8800348004224098E-6</v>
      </c>
      <c r="H2806" s="5">
        <v>2.4334692734147702E-5</v>
      </c>
      <c r="I2806" s="5"/>
      <c r="J2806" s="5"/>
      <c r="K2806" s="5">
        <v>0.30203873459004899</v>
      </c>
      <c r="L2806" s="5">
        <v>-0.27631627730360497</v>
      </c>
      <c r="M2806" s="5">
        <v>1.15544461980875</v>
      </c>
    </row>
    <row r="2807" spans="1:13" x14ac:dyDescent="0.2">
      <c r="A2807" s="7" t="s">
        <v>3781</v>
      </c>
      <c r="B2807" s="7" t="s">
        <v>3781</v>
      </c>
      <c r="C2807" s="5" t="s">
        <v>891</v>
      </c>
      <c r="D2807" s="5"/>
      <c r="E2807" s="5"/>
      <c r="F2807" s="5">
        <v>2.03854156611931E-11</v>
      </c>
      <c r="G2807" s="5"/>
      <c r="H2807" s="5"/>
      <c r="I2807" s="5"/>
      <c r="J2807" s="5"/>
      <c r="K2807" s="5"/>
      <c r="L2807" s="5"/>
      <c r="M2807" s="5">
        <v>2.1168976265991701</v>
      </c>
    </row>
    <row r="2808" spans="1:13" x14ac:dyDescent="0.2">
      <c r="A2808" s="7" t="s">
        <v>3782</v>
      </c>
      <c r="B2808" s="7" t="s">
        <v>3782</v>
      </c>
      <c r="C2808" s="5" t="s">
        <v>3783</v>
      </c>
      <c r="D2808" s="5">
        <v>2.9578915868783799E-2</v>
      </c>
      <c r="E2808" s="5"/>
      <c r="F2808" s="5">
        <v>2.21918593215931E-12</v>
      </c>
      <c r="G2808" s="5">
        <v>3.2337599744844002E-4</v>
      </c>
      <c r="H2808" s="5">
        <v>5.6272003870420204E-6</v>
      </c>
      <c r="I2808" s="5">
        <v>0.49121128345209603</v>
      </c>
      <c r="J2808" s="5"/>
      <c r="K2808" s="5">
        <v>0.31894007640206801</v>
      </c>
      <c r="L2808" s="5">
        <v>0.47020525404213998</v>
      </c>
      <c r="M2808" s="5">
        <v>3.9806999415210802</v>
      </c>
    </row>
    <row r="2809" spans="1:13" x14ac:dyDescent="0.2">
      <c r="A2809" s="7" t="s">
        <v>3784</v>
      </c>
      <c r="B2809" s="7" t="s">
        <v>3784</v>
      </c>
      <c r="C2809" s="5" t="s">
        <v>3</v>
      </c>
      <c r="D2809" s="5">
        <v>1.37127741841228E-3</v>
      </c>
      <c r="E2809" s="5"/>
      <c r="F2809" s="5">
        <v>1.0107040523860499E-15</v>
      </c>
      <c r="G2809" s="5">
        <v>1.2718686587394299E-10</v>
      </c>
      <c r="H2809" s="5">
        <v>6.55631736310719E-3</v>
      </c>
      <c r="I2809" s="5">
        <v>0.58815738948456997</v>
      </c>
      <c r="J2809" s="5"/>
      <c r="K2809" s="5">
        <v>0.69025201114411205</v>
      </c>
      <c r="L2809" s="5">
        <v>0.16869361587801299</v>
      </c>
      <c r="M2809" s="5">
        <v>2.7486812145951198</v>
      </c>
    </row>
    <row r="2810" spans="1:13" x14ac:dyDescent="0.2">
      <c r="A2810" s="7" t="s">
        <v>3785</v>
      </c>
      <c r="B2810" s="7" t="s">
        <v>3785</v>
      </c>
      <c r="C2810" s="5" t="s">
        <v>13</v>
      </c>
      <c r="D2810" s="5"/>
      <c r="E2810" s="5">
        <v>1.9953509670873702E-2</v>
      </c>
      <c r="F2810" s="5">
        <v>2.8511698446414102E-16</v>
      </c>
      <c r="G2810" s="5"/>
      <c r="H2810" s="5">
        <v>1.5183310583803902E-14</v>
      </c>
      <c r="I2810" s="5"/>
      <c r="J2810" s="5">
        <v>-0.64771628933008996</v>
      </c>
      <c r="K2810" s="5"/>
      <c r="L2810" s="5">
        <v>1.04167278757167</v>
      </c>
      <c r="M2810" s="5">
        <v>1.28572919574602</v>
      </c>
    </row>
    <row r="2811" spans="1:13" x14ac:dyDescent="0.2">
      <c r="A2811" s="7" t="s">
        <v>3786</v>
      </c>
      <c r="B2811" s="7" t="s">
        <v>3786</v>
      </c>
      <c r="C2811" s="5" t="s">
        <v>3783</v>
      </c>
      <c r="D2811" s="5">
        <v>4.8900924164229503E-3</v>
      </c>
      <c r="E2811" s="5">
        <v>4.6060965596509101E-4</v>
      </c>
      <c r="F2811" s="5">
        <v>1.0749485165527301E-9</v>
      </c>
      <c r="G2811" s="5"/>
      <c r="H2811" s="5">
        <v>2.6475177236863699E-6</v>
      </c>
      <c r="I2811" s="5">
        <v>-0.83072341217703305</v>
      </c>
      <c r="J2811" s="5">
        <v>-1.1218193193361501</v>
      </c>
      <c r="K2811" s="5"/>
      <c r="L2811" s="5">
        <v>0.53629630871718403</v>
      </c>
      <c r="M2811" s="5">
        <v>1.08620940416154</v>
      </c>
    </row>
    <row r="2812" spans="1:13" x14ac:dyDescent="0.2">
      <c r="A2812" s="7" t="s">
        <v>3787</v>
      </c>
      <c r="B2812" s="7" t="s">
        <v>3787</v>
      </c>
      <c r="C2812" s="5" t="s">
        <v>13</v>
      </c>
      <c r="D2812" s="5">
        <v>2.8784811990959801E-2</v>
      </c>
      <c r="E2812" s="5">
        <v>4.6276887293856099E-6</v>
      </c>
      <c r="F2812" s="5">
        <v>2.0568487051773601E-3</v>
      </c>
      <c r="G2812" s="5"/>
      <c r="H2812" s="5">
        <v>4.2525994477439896E-3</v>
      </c>
      <c r="I2812" s="5">
        <v>-0.44201656007379703</v>
      </c>
      <c r="J2812" s="5">
        <v>-1.2288363793617501</v>
      </c>
      <c r="K2812" s="5"/>
      <c r="L2812" s="5">
        <v>-0.36959296342355102</v>
      </c>
      <c r="M2812" s="5">
        <v>0.703847751225118</v>
      </c>
    </row>
    <row r="2813" spans="1:13" x14ac:dyDescent="0.2">
      <c r="A2813" s="7" t="s">
        <v>3788</v>
      </c>
      <c r="B2813" s="7" t="e">
        <v>#N/A</v>
      </c>
      <c r="C2813" s="5" t="s">
        <v>3</v>
      </c>
      <c r="D2813" s="5"/>
      <c r="E2813" s="5"/>
      <c r="F2813" s="5">
        <v>9.5614887944693097E-16</v>
      </c>
      <c r="G2813" s="5">
        <v>5.26536022082922E-8</v>
      </c>
      <c r="H2813" s="5">
        <v>1.25467329927942E-19</v>
      </c>
      <c r="I2813" s="5"/>
      <c r="J2813" s="5"/>
      <c r="K2813" s="5">
        <v>2.1297633443580399</v>
      </c>
      <c r="L2813" s="5">
        <v>-4.1913445715399096</v>
      </c>
      <c r="M2813" s="5">
        <v>-4.0358579408592998</v>
      </c>
    </row>
    <row r="2814" spans="1:13" x14ac:dyDescent="0.2">
      <c r="A2814" s="7" t="s">
        <v>3789</v>
      </c>
      <c r="B2814" s="7" t="s">
        <v>3789</v>
      </c>
      <c r="C2814" s="5" t="s">
        <v>1585</v>
      </c>
      <c r="D2814" s="5">
        <v>4.4208689763796598E-2</v>
      </c>
      <c r="E2814" s="5"/>
      <c r="F2814" s="5">
        <v>3.2270777914532598E-16</v>
      </c>
      <c r="G2814" s="5">
        <v>2.36784897916743E-3</v>
      </c>
      <c r="H2814" s="5">
        <v>2.0891130756586799E-20</v>
      </c>
      <c r="I2814" s="5">
        <v>-0.47698919096972198</v>
      </c>
      <c r="J2814" s="5"/>
      <c r="K2814" s="5">
        <v>0.37574120788923798</v>
      </c>
      <c r="L2814" s="5">
        <v>-3.6443736068216199</v>
      </c>
      <c r="M2814" s="5">
        <v>-2.6064007729727998</v>
      </c>
    </row>
    <row r="2815" spans="1:13" x14ac:dyDescent="0.2">
      <c r="A2815" s="7" t="s">
        <v>3790</v>
      </c>
      <c r="B2815" s="7" t="s">
        <v>4265</v>
      </c>
      <c r="C2815" s="5" t="s">
        <v>3791</v>
      </c>
      <c r="D2815" s="5">
        <v>1.95903841399834E-5</v>
      </c>
      <c r="E2815" s="5">
        <v>1.66264762976291E-2</v>
      </c>
      <c r="F2815" s="5">
        <v>1.1447651574761E-4</v>
      </c>
      <c r="G2815" s="5">
        <v>4.7343717589960898E-7</v>
      </c>
      <c r="H2815" s="5"/>
      <c r="I2815" s="5">
        <v>-1.1625468471467399</v>
      </c>
      <c r="J2815" s="5">
        <v>-0.55290607675500703</v>
      </c>
      <c r="K2815" s="5">
        <v>-0.48740102502420002</v>
      </c>
      <c r="L2815" s="5"/>
      <c r="M2815" s="5">
        <v>0.51170622370838703</v>
      </c>
    </row>
    <row r="2816" spans="1:13" x14ac:dyDescent="0.2">
      <c r="A2816" s="7" t="s">
        <v>3792</v>
      </c>
      <c r="B2816" s="7" t="s">
        <v>4573</v>
      </c>
      <c r="C2816" s="5" t="s">
        <v>3</v>
      </c>
      <c r="D2816" s="5"/>
      <c r="E2816" s="5"/>
      <c r="F2816" s="5">
        <v>1.48892228579971E-18</v>
      </c>
      <c r="G2816" s="5">
        <v>9.5270316129874707E-5</v>
      </c>
      <c r="H2816" s="5">
        <v>3.3650612175502002E-7</v>
      </c>
      <c r="I2816" s="5"/>
      <c r="J2816" s="5"/>
      <c r="K2816" s="5">
        <v>0.31070372661027401</v>
      </c>
      <c r="L2816" s="5">
        <v>0.44767646780334402</v>
      </c>
      <c r="M2816" s="5">
        <v>3.17971051241418</v>
      </c>
    </row>
    <row r="2817" spans="1:13" x14ac:dyDescent="0.2">
      <c r="A2817" s="7" t="s">
        <v>3793</v>
      </c>
      <c r="B2817" s="7" t="s">
        <v>4983</v>
      </c>
      <c r="C2817" s="5" t="s">
        <v>3794</v>
      </c>
      <c r="D2817" s="5">
        <v>9.2890918019669795E-7</v>
      </c>
      <c r="E2817" s="5">
        <v>1.10060858692895E-6</v>
      </c>
      <c r="F2817" s="5">
        <v>5.4165812211996896E-10</v>
      </c>
      <c r="G2817" s="5">
        <v>3.5355110857412599E-6</v>
      </c>
      <c r="H2817" s="5">
        <v>6.6240988486757195E-13</v>
      </c>
      <c r="I2817" s="5">
        <v>-1.1324152482099299</v>
      </c>
      <c r="J2817" s="5">
        <v>-1.1272342044730299</v>
      </c>
      <c r="K2817" s="5">
        <v>-0.461605577014086</v>
      </c>
      <c r="L2817" s="5">
        <v>-1.1792524983513</v>
      </c>
      <c r="M2817" s="5">
        <v>1.2811323064606299</v>
      </c>
    </row>
    <row r="2818" spans="1:13" x14ac:dyDescent="0.2">
      <c r="A2818" s="7" t="s">
        <v>3795</v>
      </c>
      <c r="B2818" s="7" t="s">
        <v>3795</v>
      </c>
      <c r="C2818" s="5" t="s">
        <v>186</v>
      </c>
      <c r="D2818" s="5">
        <v>3.2978090091550202E-7</v>
      </c>
      <c r="E2818" s="5">
        <v>6.6754491235911798E-3</v>
      </c>
      <c r="F2818" s="5">
        <v>2.02806916449421E-10</v>
      </c>
      <c r="G2818" s="5">
        <v>3.5400957489196698E-13</v>
      </c>
      <c r="H2818" s="5"/>
      <c r="I2818" s="5">
        <v>-1.7232902036987501</v>
      </c>
      <c r="J2818" s="5">
        <v>-0.634394231292013</v>
      </c>
      <c r="K2818" s="5">
        <v>-1.11584105900624</v>
      </c>
      <c r="L2818" s="5"/>
      <c r="M2818" s="5">
        <v>1.8246510543001999</v>
      </c>
    </row>
    <row r="2819" spans="1:13" x14ac:dyDescent="0.2">
      <c r="A2819" s="7" t="s">
        <v>3796</v>
      </c>
      <c r="B2819" s="7" t="s">
        <v>3796</v>
      </c>
      <c r="C2819" s="5" t="s">
        <v>2904</v>
      </c>
      <c r="D2819" s="5">
        <v>6.7384037794643799E-6</v>
      </c>
      <c r="E2819" s="5">
        <v>2.98054984910293E-2</v>
      </c>
      <c r="F2819" s="5">
        <v>2.37748270338611E-13</v>
      </c>
      <c r="G2819" s="5">
        <v>4.4486189924314601E-10</v>
      </c>
      <c r="H2819" s="5"/>
      <c r="I2819" s="5">
        <v>-1.1994379808003099</v>
      </c>
      <c r="J2819" s="5">
        <v>-0.47052782473274701</v>
      </c>
      <c r="K2819" s="5">
        <v>-0.84407488586844004</v>
      </c>
      <c r="L2819" s="5"/>
      <c r="M2819" s="5">
        <v>1.6960055674963499</v>
      </c>
    </row>
    <row r="2820" spans="1:13" x14ac:dyDescent="0.2">
      <c r="A2820" s="7" t="s">
        <v>3797</v>
      </c>
      <c r="B2820" s="7" t="s">
        <v>5049</v>
      </c>
      <c r="C2820" s="5" t="s">
        <v>3798</v>
      </c>
      <c r="D2820" s="5">
        <v>2.78317242965726E-5</v>
      </c>
      <c r="E2820" s="5">
        <v>9.0616547289537608E-3</v>
      </c>
      <c r="F2820" s="5">
        <v>1.04501008642004E-4</v>
      </c>
      <c r="G2820" s="5">
        <v>1.16394674724972E-11</v>
      </c>
      <c r="H2820" s="5">
        <v>1.5338055853550601E-4</v>
      </c>
      <c r="I2820" s="5">
        <v>-1.074106935566</v>
      </c>
      <c r="J2820" s="5">
        <v>-0.582963646052439</v>
      </c>
      <c r="K2820" s="5">
        <v>-0.86802446803519995</v>
      </c>
      <c r="L2820" s="5">
        <v>-0.27330391757933198</v>
      </c>
      <c r="M2820" s="5">
        <v>0.32821005747084397</v>
      </c>
    </row>
    <row r="2821" spans="1:13" x14ac:dyDescent="0.2">
      <c r="A2821" s="7" t="s">
        <v>3799</v>
      </c>
      <c r="B2821" s="7" t="s">
        <v>3799</v>
      </c>
      <c r="C2821" s="5" t="s">
        <v>125</v>
      </c>
      <c r="D2821" s="5">
        <v>5.85113361363717E-6</v>
      </c>
      <c r="E2821" s="5"/>
      <c r="F2821" s="5">
        <v>8.0118788689689193E-12</v>
      </c>
      <c r="G2821" s="5">
        <v>6.6301483634212802E-16</v>
      </c>
      <c r="H2821" s="5">
        <v>2.08581967487004E-9</v>
      </c>
      <c r="I2821" s="5">
        <v>-2.5948762503276002</v>
      </c>
      <c r="J2821" s="5"/>
      <c r="K2821" s="5">
        <v>-2.44311689388294</v>
      </c>
      <c r="L2821" s="5">
        <v>0.92835507653066596</v>
      </c>
      <c r="M2821" s="5">
        <v>-1.1377882072675001</v>
      </c>
    </row>
    <row r="2822" spans="1:13" x14ac:dyDescent="0.2">
      <c r="A2822" s="7" t="s">
        <v>3800</v>
      </c>
      <c r="B2822" s="7" t="s">
        <v>3800</v>
      </c>
      <c r="C2822" s="5" t="s">
        <v>3</v>
      </c>
      <c r="D2822" s="5">
        <v>4.4702429759764102E-6</v>
      </c>
      <c r="E2822" s="5">
        <v>1.7556535691197101E-4</v>
      </c>
      <c r="F2822" s="5">
        <v>1.07836975766499E-10</v>
      </c>
      <c r="G2822" s="5">
        <v>2.7279076365783202E-2</v>
      </c>
      <c r="H2822" s="5">
        <v>1.23347609173374E-8</v>
      </c>
      <c r="I2822" s="5">
        <v>-1.2268630194410901</v>
      </c>
      <c r="J2822" s="5">
        <v>-0.89442683815572599</v>
      </c>
      <c r="K2822" s="5">
        <v>0.12147923139602</v>
      </c>
      <c r="L2822" s="5">
        <v>0.51726861092657495</v>
      </c>
      <c r="M2822" s="5">
        <v>1.00252587213518</v>
      </c>
    </row>
    <row r="2823" spans="1:13" x14ac:dyDescent="0.2">
      <c r="A2823" s="7" t="s">
        <v>3801</v>
      </c>
      <c r="B2823" s="7" t="s">
        <v>3801</v>
      </c>
      <c r="C2823" s="5" t="s">
        <v>3</v>
      </c>
      <c r="D2823" s="5"/>
      <c r="E2823" s="5"/>
      <c r="F2823" s="5">
        <v>5.7739695431107598E-11</v>
      </c>
      <c r="G2823" s="5">
        <v>5.1665568178655899E-5</v>
      </c>
      <c r="H2823" s="5">
        <v>9.0859308669448306E-8</v>
      </c>
      <c r="I2823" s="5"/>
      <c r="J2823" s="5"/>
      <c r="K2823" s="5">
        <v>0.384509343062029</v>
      </c>
      <c r="L2823" s="5">
        <v>0.59924437289644805</v>
      </c>
      <c r="M2823" s="5">
        <v>2.4891563293521699</v>
      </c>
    </row>
    <row r="2824" spans="1:13" x14ac:dyDescent="0.2">
      <c r="A2824" s="7" t="s">
        <v>3802</v>
      </c>
      <c r="B2824" s="7" t="s">
        <v>3802</v>
      </c>
      <c r="C2824" s="5" t="s">
        <v>3</v>
      </c>
      <c r="D2824" s="5"/>
      <c r="E2824" s="5"/>
      <c r="F2824" s="5">
        <v>2.4317988936883202E-3</v>
      </c>
      <c r="G2824" s="5"/>
      <c r="H2824" s="5">
        <v>1.37333310748629E-2</v>
      </c>
      <c r="I2824" s="5"/>
      <c r="J2824" s="5"/>
      <c r="K2824" s="5"/>
      <c r="L2824" s="5">
        <v>-0.47213369196095301</v>
      </c>
      <c r="M2824" s="5">
        <v>1.5687746432360301</v>
      </c>
    </row>
    <row r="2825" spans="1:13" x14ac:dyDescent="0.2">
      <c r="A2825" s="7" t="s">
        <v>3803</v>
      </c>
      <c r="B2825" s="7" t="s">
        <v>3803</v>
      </c>
      <c r="C2825" s="5" t="s">
        <v>630</v>
      </c>
      <c r="D2825" s="5"/>
      <c r="E2825" s="5">
        <v>5.8080799973725204E-3</v>
      </c>
      <c r="F2825" s="5">
        <v>4.08314130623358E-12</v>
      </c>
      <c r="G2825" s="5"/>
      <c r="H2825" s="5">
        <v>3.7740206139605898E-8</v>
      </c>
      <c r="I2825" s="5"/>
      <c r="J2825" s="5">
        <v>0.58168208901330898</v>
      </c>
      <c r="K2825" s="5"/>
      <c r="L2825" s="5">
        <v>-0.51248581180610497</v>
      </c>
      <c r="M2825" s="5">
        <v>2.0280299330356799</v>
      </c>
    </row>
    <row r="2826" spans="1:13" x14ac:dyDescent="0.2">
      <c r="A2826" s="7" t="s">
        <v>3804</v>
      </c>
      <c r="B2826" s="7" t="s">
        <v>4422</v>
      </c>
      <c r="C2826" s="5" t="s">
        <v>3805</v>
      </c>
      <c r="D2826" s="5"/>
      <c r="E2826" s="5"/>
      <c r="F2826" s="5">
        <v>7.4651492403361795E-4</v>
      </c>
      <c r="G2826" s="5">
        <v>4.28932178317436E-3</v>
      </c>
      <c r="H2826" s="5">
        <v>2.47368576242048E-2</v>
      </c>
      <c r="I2826" s="5"/>
      <c r="J2826" s="5"/>
      <c r="K2826" s="5">
        <v>0.35063795012765597</v>
      </c>
      <c r="L2826" s="5">
        <v>-0.35529664602234501</v>
      </c>
      <c r="M2826" s="5">
        <v>-0.63601896145775205</v>
      </c>
    </row>
    <row r="2827" spans="1:13" x14ac:dyDescent="0.2">
      <c r="A2827" s="7" t="s">
        <v>3806</v>
      </c>
      <c r="B2827" s="7" t="s">
        <v>3806</v>
      </c>
      <c r="C2827" s="5" t="s">
        <v>1736</v>
      </c>
      <c r="D2827" s="5">
        <v>1.67751051574003E-2</v>
      </c>
      <c r="E2827" s="5">
        <v>7.8122371503357602E-4</v>
      </c>
      <c r="F2827" s="5">
        <v>3.9166763546432802E-4</v>
      </c>
      <c r="G2827" s="5">
        <v>6.5696320134427203E-7</v>
      </c>
      <c r="H2827" s="5">
        <v>6.7057962193224704E-8</v>
      </c>
      <c r="I2827" s="5">
        <v>0.51945303772266205</v>
      </c>
      <c r="J2827" s="5">
        <v>0.83096929177521395</v>
      </c>
      <c r="K2827" s="5">
        <v>0.60101642305921399</v>
      </c>
      <c r="L2827" s="5">
        <v>0.78881970708317295</v>
      </c>
      <c r="M2827" s="5">
        <v>-0.40961988998933002</v>
      </c>
    </row>
    <row r="2828" spans="1:13" x14ac:dyDescent="0.2">
      <c r="A2828" s="7" t="s">
        <v>3807</v>
      </c>
      <c r="B2828" s="7" t="s">
        <v>3807</v>
      </c>
      <c r="C2828" s="5" t="s">
        <v>13</v>
      </c>
      <c r="D2828" s="5"/>
      <c r="E2828" s="5">
        <v>9.4936899148550104E-4</v>
      </c>
      <c r="F2828" s="5">
        <v>7.6460952267267497E-3</v>
      </c>
      <c r="G2828" s="5">
        <v>4.7926703945772199E-5</v>
      </c>
      <c r="H2828" s="5">
        <v>9.2868929852579692E-6</v>
      </c>
      <c r="I2828" s="5"/>
      <c r="J2828" s="5">
        <v>0.99494778061556599</v>
      </c>
      <c r="K2828" s="5">
        <v>0.62187197864741695</v>
      </c>
      <c r="L2828" s="5">
        <v>0.73495606702176897</v>
      </c>
      <c r="M2828" s="5">
        <v>-0.438528911494933</v>
      </c>
    </row>
    <row r="2829" spans="1:13" x14ac:dyDescent="0.2">
      <c r="A2829" s="7" t="s">
        <v>3808</v>
      </c>
      <c r="B2829" s="7" t="s">
        <v>3808</v>
      </c>
      <c r="C2829" s="5" t="s">
        <v>24</v>
      </c>
      <c r="D2829" s="5">
        <v>2.1448822834492102E-6</v>
      </c>
      <c r="E2829" s="5">
        <v>5.4106937354970303E-4</v>
      </c>
      <c r="F2829" s="5">
        <v>4.29329758058743E-4</v>
      </c>
      <c r="G2829" s="5">
        <v>1.49729036706418E-9</v>
      </c>
      <c r="H2829" s="5"/>
      <c r="I2829" s="5">
        <v>1.1006104022445</v>
      </c>
      <c r="J2829" s="5">
        <v>0.70396297063552404</v>
      </c>
      <c r="K2829" s="5">
        <v>0.69626792600806897</v>
      </c>
      <c r="L2829" s="5"/>
      <c r="M2829" s="5">
        <v>-0.34621342427956198</v>
      </c>
    </row>
    <row r="2830" spans="1:13" x14ac:dyDescent="0.2">
      <c r="A2830" s="7" t="s">
        <v>3809</v>
      </c>
      <c r="B2830" s="7" t="s">
        <v>3809</v>
      </c>
      <c r="C2830" s="5" t="s">
        <v>3</v>
      </c>
      <c r="D2830" s="5">
        <v>3.4277006305519998E-8</v>
      </c>
      <c r="E2830" s="5">
        <v>7.9752290290407199E-6</v>
      </c>
      <c r="F2830" s="5">
        <v>3.9278537484417698E-8</v>
      </c>
      <c r="G2830" s="5">
        <v>5.15155000793785E-19</v>
      </c>
      <c r="H2830" s="5">
        <v>1.6079376839004399E-12</v>
      </c>
      <c r="I2830" s="5">
        <v>6.4377688199384799</v>
      </c>
      <c r="J2830" s="5">
        <v>5.0238638176800299</v>
      </c>
      <c r="K2830" s="5">
        <v>4.3336039639066497</v>
      </c>
      <c r="L2830" s="5">
        <v>2.0243750507979001</v>
      </c>
      <c r="M2830" s="5">
        <v>-0.860907206113951</v>
      </c>
    </row>
    <row r="2831" spans="1:13" x14ac:dyDescent="0.2">
      <c r="A2831" s="7" t="s">
        <v>3810</v>
      </c>
      <c r="B2831" s="7" t="s">
        <v>3810</v>
      </c>
      <c r="C2831" s="5" t="s">
        <v>1465</v>
      </c>
      <c r="D2831" s="5">
        <v>3.4136395025770301E-7</v>
      </c>
      <c r="E2831" s="5">
        <v>8.2702096691849199E-3</v>
      </c>
      <c r="F2831" s="5">
        <v>4.36078640256244E-8</v>
      </c>
      <c r="G2831" s="5">
        <v>2.54361894603069E-12</v>
      </c>
      <c r="H2831" s="5">
        <v>2.3413807468057701E-11</v>
      </c>
      <c r="I2831" s="5">
        <v>2.62559101321364</v>
      </c>
      <c r="J2831" s="5">
        <v>1.04608960946896</v>
      </c>
      <c r="K2831" s="5">
        <v>1.99978439837202</v>
      </c>
      <c r="L2831" s="5">
        <v>-1.47103095391294</v>
      </c>
      <c r="M2831" s="5">
        <v>1.53848748788099</v>
      </c>
    </row>
    <row r="2832" spans="1:13" x14ac:dyDescent="0.2">
      <c r="A2832" s="7" t="s">
        <v>3811</v>
      </c>
      <c r="B2832" s="7" t="s">
        <v>3811</v>
      </c>
      <c r="C2832" s="5" t="s">
        <v>3</v>
      </c>
      <c r="D2832" s="5">
        <v>7.7696934473347001E-9</v>
      </c>
      <c r="E2832" s="5">
        <v>5.5005267349267702E-7</v>
      </c>
      <c r="F2832" s="5">
        <v>1.42432691557863E-6</v>
      </c>
      <c r="G2832" s="5">
        <v>2.6365629869524801E-18</v>
      </c>
      <c r="H2832" s="5">
        <v>2.2246058788881598E-12</v>
      </c>
      <c r="I2832" s="5">
        <v>5.8759034733823903</v>
      </c>
      <c r="J2832" s="5">
        <v>4.6992134893389004</v>
      </c>
      <c r="K2832" s="5">
        <v>2.75456412087784</v>
      </c>
      <c r="L2832" s="5">
        <v>1.4578967855098</v>
      </c>
      <c r="M2832" s="5">
        <v>-0.69799766204041602</v>
      </c>
    </row>
    <row r="2833" spans="1:13" x14ac:dyDescent="0.2">
      <c r="A2833" s="7" t="s">
        <v>3812</v>
      </c>
      <c r="B2833" s="7" t="s">
        <v>3812</v>
      </c>
      <c r="C2833" s="5" t="s">
        <v>3</v>
      </c>
      <c r="D2833" s="5"/>
      <c r="E2833" s="5">
        <v>9.0437135648633996E-5</v>
      </c>
      <c r="F2833" s="5">
        <v>6.93869470325685E-8</v>
      </c>
      <c r="G2833" s="5">
        <v>2.7079712795383598E-4</v>
      </c>
      <c r="H2833" s="5">
        <v>3.0364487904066401E-2</v>
      </c>
      <c r="I2833" s="5"/>
      <c r="J2833" s="5">
        <v>1.1543564843218399</v>
      </c>
      <c r="K2833" s="5">
        <v>-0.269203631909676</v>
      </c>
      <c r="L2833" s="5">
        <v>-0.147761513383347</v>
      </c>
      <c r="M2833" s="5">
        <v>0.95775908579949398</v>
      </c>
    </row>
    <row r="2834" spans="1:13" x14ac:dyDescent="0.2">
      <c r="A2834" s="7" t="s">
        <v>3813</v>
      </c>
      <c r="B2834" s="7" t="s">
        <v>4223</v>
      </c>
      <c r="C2834" s="5" t="s">
        <v>1919</v>
      </c>
      <c r="D2834" s="5"/>
      <c r="E2834" s="5">
        <v>3.2093389151503799E-3</v>
      </c>
      <c r="F2834" s="5">
        <v>3.2254303996000402E-3</v>
      </c>
      <c r="G2834" s="5">
        <v>8.4686516308673097E-5</v>
      </c>
      <c r="H2834" s="5">
        <v>2.0541811235347701E-14</v>
      </c>
      <c r="I2834" s="5"/>
      <c r="J2834" s="5">
        <v>-0.69768601951444298</v>
      </c>
      <c r="K2834" s="5">
        <v>0.39412072936010001</v>
      </c>
      <c r="L2834" s="5">
        <v>1.35954194790795</v>
      </c>
      <c r="M2834" s="5">
        <v>-0.212158462380236</v>
      </c>
    </row>
    <row r="2835" spans="1:13" x14ac:dyDescent="0.2">
      <c r="A2835" s="7" t="s">
        <v>3814</v>
      </c>
      <c r="B2835" s="7" t="s">
        <v>4688</v>
      </c>
      <c r="C2835" s="5" t="s">
        <v>3815</v>
      </c>
      <c r="D2835" s="5">
        <v>9.42367170305102E-4</v>
      </c>
      <c r="E2835" s="5">
        <v>8.8409644034205801E-6</v>
      </c>
      <c r="F2835" s="5"/>
      <c r="G2835" s="5">
        <v>2.0874392896986799E-5</v>
      </c>
      <c r="H2835" s="5">
        <v>3.7732544844992401E-16</v>
      </c>
      <c r="I2835" s="5">
        <v>1.02484097921745</v>
      </c>
      <c r="J2835" s="5">
        <v>1.7108906282951999</v>
      </c>
      <c r="K2835" s="5">
        <v>0.35728824054985903</v>
      </c>
      <c r="L2835" s="5">
        <v>-1.6882538827282001</v>
      </c>
      <c r="M2835" s="5"/>
    </row>
    <row r="2836" spans="1:13" x14ac:dyDescent="0.2">
      <c r="A2836" s="7" t="s">
        <v>3816</v>
      </c>
      <c r="B2836" s="7" t="e">
        <v>#N/A</v>
      </c>
      <c r="C2836" s="5" t="s">
        <v>3</v>
      </c>
      <c r="D2836" s="5"/>
      <c r="E2836" s="5"/>
      <c r="F2836" s="5">
        <v>6.8115251732206205E-8</v>
      </c>
      <c r="G2836" s="5"/>
      <c r="H2836" s="5">
        <v>2.7279231803723599E-15</v>
      </c>
      <c r="I2836" s="5"/>
      <c r="J2836" s="5"/>
      <c r="K2836" s="5"/>
      <c r="L2836" s="5">
        <v>-1.87693748201221</v>
      </c>
      <c r="M2836" s="5">
        <v>-1.1655358619082701</v>
      </c>
    </row>
    <row r="2837" spans="1:13" x14ac:dyDescent="0.2">
      <c r="A2837" s="7" t="s">
        <v>3817</v>
      </c>
      <c r="B2837" s="7" t="s">
        <v>3817</v>
      </c>
      <c r="C2837" s="5" t="s">
        <v>2780</v>
      </c>
      <c r="D2837" s="5">
        <v>5.7969168973125799E-6</v>
      </c>
      <c r="E2837" s="5">
        <v>2.3882463259807198E-6</v>
      </c>
      <c r="F2837" s="5">
        <v>1.90408718548421E-5</v>
      </c>
      <c r="G2837" s="5">
        <v>1.02375022132107E-11</v>
      </c>
      <c r="H2837" s="5">
        <v>9.6688837848565093E-3</v>
      </c>
      <c r="I2837" s="5">
        <v>-1.78376524887164</v>
      </c>
      <c r="J2837" s="5">
        <v>-2.01826287371098</v>
      </c>
      <c r="K2837" s="5">
        <v>1.40218908804514</v>
      </c>
      <c r="L2837" s="5">
        <v>0.260110350445103</v>
      </c>
      <c r="M2837" s="5">
        <v>0.49609757525784698</v>
      </c>
    </row>
    <row r="2838" spans="1:13" x14ac:dyDescent="0.2">
      <c r="A2838" s="7" t="s">
        <v>3818</v>
      </c>
      <c r="B2838" s="7" t="s">
        <v>4382</v>
      </c>
      <c r="C2838" s="5" t="s">
        <v>3168</v>
      </c>
      <c r="D2838" s="5">
        <v>7.5011318849272699E-6</v>
      </c>
      <c r="E2838" s="5">
        <v>4.2120430315931903E-6</v>
      </c>
      <c r="F2838" s="5">
        <v>1.85350010492191E-9</v>
      </c>
      <c r="G2838" s="5"/>
      <c r="H2838" s="5"/>
      <c r="I2838" s="5">
        <v>-1.8452648773993401</v>
      </c>
      <c r="J2838" s="5">
        <v>-2.0101148083198899</v>
      </c>
      <c r="K2838" s="5"/>
      <c r="L2838" s="5"/>
      <c r="M2838" s="5">
        <v>2.9251919460052802</v>
      </c>
    </row>
    <row r="2839" spans="1:13" x14ac:dyDescent="0.2">
      <c r="A2839" s="7" t="s">
        <v>3819</v>
      </c>
      <c r="B2839" s="7" t="s">
        <v>3819</v>
      </c>
      <c r="C2839" s="5" t="s">
        <v>3</v>
      </c>
      <c r="D2839" s="5">
        <v>5.6804689589764002E-3</v>
      </c>
      <c r="E2839" s="5"/>
      <c r="F2839" s="5"/>
      <c r="G2839" s="5">
        <v>1.15854758964646E-2</v>
      </c>
      <c r="H2839" s="5">
        <v>3.8617222545578498E-3</v>
      </c>
      <c r="I2839" s="5">
        <v>-0.89320332651484902</v>
      </c>
      <c r="J2839" s="5"/>
      <c r="K2839" s="5">
        <v>0.432581021346092</v>
      </c>
      <c r="L2839" s="5">
        <v>-0.46623065638151001</v>
      </c>
      <c r="M2839" s="5"/>
    </row>
    <row r="2840" spans="1:13" x14ac:dyDescent="0.2">
      <c r="A2840" s="7" t="s">
        <v>3820</v>
      </c>
      <c r="B2840" s="7" t="s">
        <v>3820</v>
      </c>
      <c r="C2840" s="5" t="s">
        <v>186</v>
      </c>
      <c r="D2840" s="5">
        <v>1.43643705820583E-2</v>
      </c>
      <c r="E2840" s="5"/>
      <c r="F2840" s="5"/>
      <c r="G2840" s="5">
        <v>9.6937552411286893E-9</v>
      </c>
      <c r="H2840" s="5"/>
      <c r="I2840" s="5">
        <v>-0.58985903087883396</v>
      </c>
      <c r="J2840" s="5"/>
      <c r="K2840" s="5">
        <v>1.1594249771516401</v>
      </c>
      <c r="L2840" s="5"/>
      <c r="M2840" s="5"/>
    </row>
    <row r="2841" spans="1:13" x14ac:dyDescent="0.2">
      <c r="A2841" s="7" t="s">
        <v>3821</v>
      </c>
      <c r="B2841" s="7" t="s">
        <v>3821</v>
      </c>
      <c r="C2841" s="5" t="s">
        <v>1420</v>
      </c>
      <c r="D2841" s="5">
        <v>1.06061753005983E-2</v>
      </c>
      <c r="E2841" s="5"/>
      <c r="F2841" s="5">
        <v>6.6132882969123505E-8</v>
      </c>
      <c r="G2841" s="5">
        <v>6.2049650341263107E-8</v>
      </c>
      <c r="H2841" s="5">
        <v>8.1090185310794295E-11</v>
      </c>
      <c r="I2841" s="5">
        <v>-0.66548209395749502</v>
      </c>
      <c r="J2841" s="5"/>
      <c r="K2841" s="5">
        <v>0.64231578484984297</v>
      </c>
      <c r="L2841" s="5">
        <v>0.91604196419202799</v>
      </c>
      <c r="M2841" s="5">
        <v>-0.66307592735598897</v>
      </c>
    </row>
    <row r="2842" spans="1:13" x14ac:dyDescent="0.2">
      <c r="A2842" s="7" t="s">
        <v>3822</v>
      </c>
      <c r="B2842" s="7" t="s">
        <v>4395</v>
      </c>
      <c r="C2842" s="5" t="s">
        <v>125</v>
      </c>
      <c r="D2842" s="5">
        <v>1.35026560780695E-5</v>
      </c>
      <c r="E2842" s="5"/>
      <c r="F2842" s="5">
        <v>1.6952839136384901E-7</v>
      </c>
      <c r="G2842" s="5"/>
      <c r="H2842" s="5">
        <v>6.5829171983907903E-7</v>
      </c>
      <c r="I2842" s="5">
        <v>-1.3446421663381101</v>
      </c>
      <c r="J2842" s="5"/>
      <c r="K2842" s="5"/>
      <c r="L2842" s="5">
        <v>0.73371801707033601</v>
      </c>
      <c r="M2842" s="5">
        <v>1.4230591236580401</v>
      </c>
    </row>
    <row r="2843" spans="1:13" x14ac:dyDescent="0.2">
      <c r="A2843" s="7" t="s">
        <v>3823</v>
      </c>
      <c r="B2843" s="7" t="s">
        <v>3823</v>
      </c>
      <c r="C2843" s="5" t="s">
        <v>3</v>
      </c>
      <c r="D2843" s="5">
        <v>6.1477053929011299E-3</v>
      </c>
      <c r="E2843" s="5"/>
      <c r="F2843" s="5">
        <v>1.5418092299589301E-2</v>
      </c>
      <c r="G2843" s="5">
        <v>6.5427449106018797E-7</v>
      </c>
      <c r="H2843" s="5">
        <v>5.7937158890561597E-4</v>
      </c>
      <c r="I2843" s="5">
        <v>-0.78092485172609105</v>
      </c>
      <c r="J2843" s="5"/>
      <c r="K2843" s="5">
        <v>-0.56272532825499599</v>
      </c>
      <c r="L2843" s="5">
        <v>0.52340868060660495</v>
      </c>
      <c r="M2843" s="5">
        <v>0.54995163273113801</v>
      </c>
    </row>
    <row r="2844" spans="1:13" x14ac:dyDescent="0.2">
      <c r="A2844" s="7" t="s">
        <v>3824</v>
      </c>
      <c r="B2844" s="7" t="s">
        <v>3824</v>
      </c>
      <c r="C2844" s="5" t="s">
        <v>113</v>
      </c>
      <c r="D2844" s="5"/>
      <c r="E2844" s="5">
        <v>2.2843276322374501E-2</v>
      </c>
      <c r="F2844" s="5">
        <v>9.62157823244521E-5</v>
      </c>
      <c r="G2844" s="5">
        <v>1.10502367474776E-12</v>
      </c>
      <c r="H2844" s="5">
        <v>2.81626663106291E-4</v>
      </c>
      <c r="I2844" s="5"/>
      <c r="J2844" s="5">
        <v>0.85069114504910803</v>
      </c>
      <c r="K2844" s="5">
        <v>0.92445072999432798</v>
      </c>
      <c r="L2844" s="5">
        <v>-0.28082268962168899</v>
      </c>
      <c r="M2844" s="5">
        <v>0.32470014243446998</v>
      </c>
    </row>
    <row r="2845" spans="1:13" x14ac:dyDescent="0.2">
      <c r="A2845" s="7" t="s">
        <v>3825</v>
      </c>
      <c r="B2845" s="7" t="s">
        <v>5044</v>
      </c>
      <c r="C2845" s="5" t="s">
        <v>3826</v>
      </c>
      <c r="D2845" s="5"/>
      <c r="E2845" s="5"/>
      <c r="F2845" s="5">
        <v>5.2630075027245203E-13</v>
      </c>
      <c r="G2845" s="5"/>
      <c r="H2845" s="5">
        <v>1.3180063344967301E-4</v>
      </c>
      <c r="I2845" s="5"/>
      <c r="J2845" s="5"/>
      <c r="K2845" s="5"/>
      <c r="L2845" s="5">
        <v>0.59003416743383996</v>
      </c>
      <c r="M2845" s="5">
        <v>2.5355403887897201</v>
      </c>
    </row>
    <row r="2846" spans="1:13" x14ac:dyDescent="0.2">
      <c r="A2846" s="7" t="s">
        <v>3827</v>
      </c>
      <c r="B2846" s="7" t="s">
        <v>3827</v>
      </c>
      <c r="C2846" s="5" t="s">
        <v>3</v>
      </c>
      <c r="D2846" s="5"/>
      <c r="E2846" s="5"/>
      <c r="F2846" s="5">
        <v>7.2082234422027101E-12</v>
      </c>
      <c r="G2846" s="5">
        <v>2.6070496444917199E-6</v>
      </c>
      <c r="H2846" s="5">
        <v>1.3114657216759401E-9</v>
      </c>
      <c r="I2846" s="5"/>
      <c r="J2846" s="5"/>
      <c r="K2846" s="5">
        <v>0.589707303812115</v>
      </c>
      <c r="L2846" s="5">
        <v>1.9212402430604001</v>
      </c>
      <c r="M2846" s="5">
        <v>-2.1052817656921099</v>
      </c>
    </row>
    <row r="2847" spans="1:13" x14ac:dyDescent="0.2">
      <c r="A2847" s="7" t="s">
        <v>3828</v>
      </c>
      <c r="B2847" s="7" t="s">
        <v>3828</v>
      </c>
      <c r="C2847" s="5" t="s">
        <v>387</v>
      </c>
      <c r="D2847" s="5"/>
      <c r="E2847" s="5">
        <v>3.8350764103517899E-4</v>
      </c>
      <c r="F2847" s="5">
        <v>1.35845172199955E-11</v>
      </c>
      <c r="G2847" s="5">
        <v>1.22265153858855E-5</v>
      </c>
      <c r="H2847" s="5"/>
      <c r="I2847" s="5"/>
      <c r="J2847" s="5">
        <v>-1.28799425982003</v>
      </c>
      <c r="K2847" s="5">
        <v>0.58278559630374804</v>
      </c>
      <c r="L2847" s="5"/>
      <c r="M2847" s="5">
        <v>-1.91385314285615</v>
      </c>
    </row>
    <row r="2848" spans="1:13" x14ac:dyDescent="0.2">
      <c r="A2848" s="7" t="s">
        <v>3829</v>
      </c>
      <c r="B2848" s="7" t="s">
        <v>3829</v>
      </c>
      <c r="C2848" s="5" t="s">
        <v>3</v>
      </c>
      <c r="D2848" s="5"/>
      <c r="E2848" s="5"/>
      <c r="F2848" s="5">
        <v>3.49381011855648E-11</v>
      </c>
      <c r="G2848" s="5"/>
      <c r="H2848" s="5"/>
      <c r="I2848" s="5"/>
      <c r="J2848" s="5"/>
      <c r="K2848" s="5"/>
      <c r="L2848" s="5"/>
      <c r="M2848" s="5">
        <v>-4.5070513702411201</v>
      </c>
    </row>
    <row r="2849" spans="1:13" x14ac:dyDescent="0.2">
      <c r="A2849" s="7" t="s">
        <v>3830</v>
      </c>
      <c r="B2849" s="7" t="s">
        <v>3830</v>
      </c>
      <c r="C2849" s="5" t="s">
        <v>3</v>
      </c>
      <c r="D2849" s="5">
        <v>4.0399607790268903E-3</v>
      </c>
      <c r="E2849" s="5">
        <v>6.8752957202681099E-4</v>
      </c>
      <c r="F2849" s="5">
        <v>5.4501863769376603E-15</v>
      </c>
      <c r="G2849" s="5">
        <v>8.8991445306218402E-5</v>
      </c>
      <c r="H2849" s="5">
        <v>1.07349528102186E-2</v>
      </c>
      <c r="I2849" s="5">
        <v>0.67660109707258398</v>
      </c>
      <c r="J2849" s="5">
        <v>0.83275529118747404</v>
      </c>
      <c r="K2849" s="5">
        <v>-0.42181628354339201</v>
      </c>
      <c r="L2849" s="5">
        <v>0.388519946151267</v>
      </c>
      <c r="M2849" s="5">
        <v>-2.7900762043866099</v>
      </c>
    </row>
    <row r="2850" spans="1:13" x14ac:dyDescent="0.2">
      <c r="A2850" s="7" t="s">
        <v>3831</v>
      </c>
      <c r="B2850" s="7" t="s">
        <v>3831</v>
      </c>
      <c r="C2850" s="5" t="s">
        <v>3</v>
      </c>
      <c r="D2850" s="5"/>
      <c r="E2850" s="5"/>
      <c r="F2850" s="5">
        <v>7.8934574839139801E-16</v>
      </c>
      <c r="G2850" s="5">
        <v>5.8799017639241197E-6</v>
      </c>
      <c r="H2850" s="5">
        <v>1.00848546216038E-4</v>
      </c>
      <c r="I2850" s="5"/>
      <c r="J2850" s="5"/>
      <c r="K2850" s="5">
        <v>-0.65104127690674796</v>
      </c>
      <c r="L2850" s="5">
        <v>0.54110976668034305</v>
      </c>
      <c r="M2850" s="5">
        <v>-3.4756947936739002</v>
      </c>
    </row>
    <row r="2851" spans="1:13" x14ac:dyDescent="0.2">
      <c r="A2851" s="7" t="s">
        <v>3832</v>
      </c>
      <c r="B2851" s="7" t="s">
        <v>3832</v>
      </c>
      <c r="C2851" s="5" t="s">
        <v>158</v>
      </c>
      <c r="D2851" s="5"/>
      <c r="E2851" s="5">
        <v>1.6348392861836099E-3</v>
      </c>
      <c r="F2851" s="5">
        <v>2.4194220028213402E-16</v>
      </c>
      <c r="G2851" s="5">
        <v>4.3092400537220597E-2</v>
      </c>
      <c r="H2851" s="5">
        <v>6.8532603475097899E-3</v>
      </c>
      <c r="I2851" s="5"/>
      <c r="J2851" s="5">
        <v>1.2071291180266299</v>
      </c>
      <c r="K2851" s="5">
        <v>-0.27209860949535097</v>
      </c>
      <c r="L2851" s="5">
        <v>0.39328133163439399</v>
      </c>
      <c r="M2851" s="5">
        <v>-3.4769656558148898</v>
      </c>
    </row>
    <row r="2852" spans="1:13" x14ac:dyDescent="0.2">
      <c r="A2852" s="7" t="s">
        <v>3833</v>
      </c>
      <c r="B2852" s="7" t="s">
        <v>3833</v>
      </c>
      <c r="C2852" s="5" t="s">
        <v>3</v>
      </c>
      <c r="D2852" s="5"/>
      <c r="E2852" s="5">
        <v>4.5296971539376003E-5</v>
      </c>
      <c r="F2852" s="5">
        <v>6.0527807640600702E-15</v>
      </c>
      <c r="G2852" s="5">
        <v>1.09024233940377E-3</v>
      </c>
      <c r="H2852" s="5">
        <v>1.18621409676768E-4</v>
      </c>
      <c r="I2852" s="5"/>
      <c r="J2852" s="5">
        <v>1.50488445330431</v>
      </c>
      <c r="K2852" s="5">
        <v>-0.68003641638151202</v>
      </c>
      <c r="L2852" s="5">
        <v>0.79281420779672596</v>
      </c>
      <c r="M2852" s="5">
        <v>-2.9765754438940699</v>
      </c>
    </row>
    <row r="2853" spans="1:13" x14ac:dyDescent="0.2">
      <c r="A2853" s="7" t="s">
        <v>3834</v>
      </c>
      <c r="B2853" s="7" t="s">
        <v>4207</v>
      </c>
      <c r="C2853" s="5" t="s">
        <v>3835</v>
      </c>
      <c r="D2853" s="5">
        <v>3.1550216423578102E-2</v>
      </c>
      <c r="E2853" s="5"/>
      <c r="F2853" s="5">
        <v>4.35595154179734E-22</v>
      </c>
      <c r="G2853" s="5">
        <v>1.61178712405201E-6</v>
      </c>
      <c r="H2853" s="5">
        <v>9.5294208979052594E-8</v>
      </c>
      <c r="I2853" s="5">
        <v>0.62963438276246297</v>
      </c>
      <c r="J2853" s="5"/>
      <c r="K2853" s="5">
        <v>-0.51812953384433202</v>
      </c>
      <c r="L2853" s="5">
        <v>0.64757391327173897</v>
      </c>
      <c r="M2853" s="5">
        <v>-3.9860872504065599</v>
      </c>
    </row>
    <row r="2854" spans="1:13" x14ac:dyDescent="0.2">
      <c r="A2854" s="7" t="s">
        <v>3836</v>
      </c>
      <c r="B2854" s="7" t="s">
        <v>4516</v>
      </c>
      <c r="C2854" s="5" t="s">
        <v>3837</v>
      </c>
      <c r="D2854" s="5"/>
      <c r="E2854" s="5">
        <v>1.0688912132342599E-6</v>
      </c>
      <c r="F2854" s="5">
        <v>3.2710357073153402E-22</v>
      </c>
      <c r="G2854" s="5">
        <v>1.43254397449853E-17</v>
      </c>
      <c r="H2854" s="5">
        <v>2.7041060458134401E-2</v>
      </c>
      <c r="I2854" s="5"/>
      <c r="J2854" s="5">
        <v>1.47662293251635</v>
      </c>
      <c r="K2854" s="5">
        <v>1.6793498172789201</v>
      </c>
      <c r="L2854" s="5">
        <v>0.113111103090489</v>
      </c>
      <c r="M2854" s="5">
        <v>3.0356986917083502</v>
      </c>
    </row>
    <row r="2855" spans="1:13" x14ac:dyDescent="0.2">
      <c r="A2855" s="7" t="s">
        <v>3838</v>
      </c>
      <c r="B2855" s="7" t="s">
        <v>3838</v>
      </c>
      <c r="C2855" s="5" t="s">
        <v>24</v>
      </c>
      <c r="D2855" s="5">
        <v>6.5002832879105905E-5</v>
      </c>
      <c r="E2855" s="5"/>
      <c r="F2855" s="5">
        <v>2.8479563582364501E-3</v>
      </c>
      <c r="G2855" s="5">
        <v>1.0021551362313199E-8</v>
      </c>
      <c r="H2855" s="5">
        <v>4.2968831989648501E-2</v>
      </c>
      <c r="I2855" s="5">
        <v>-1.14934171587019</v>
      </c>
      <c r="J2855" s="5"/>
      <c r="K2855" s="5">
        <v>-0.890950091757158</v>
      </c>
      <c r="L2855" s="5">
        <v>0.21498542775996099</v>
      </c>
      <c r="M2855" s="5">
        <v>-0.36296620139956598</v>
      </c>
    </row>
    <row r="2856" spans="1:13" x14ac:dyDescent="0.2">
      <c r="A2856" s="7" t="s">
        <v>3839</v>
      </c>
      <c r="B2856" s="7" t="s">
        <v>3839</v>
      </c>
      <c r="C2856" s="5" t="s">
        <v>113</v>
      </c>
      <c r="D2856" s="5">
        <v>1.2121693623391801E-5</v>
      </c>
      <c r="E2856" s="5"/>
      <c r="F2856" s="5">
        <v>1.2535462931740601E-12</v>
      </c>
      <c r="G2856" s="5">
        <v>3.1320287340784602E-3</v>
      </c>
      <c r="H2856" s="5">
        <v>1.3108926564097201E-10</v>
      </c>
      <c r="I2856" s="5">
        <v>1.7371690629323799</v>
      </c>
      <c r="J2856" s="5"/>
      <c r="K2856" s="5">
        <v>-0.46140298027834398</v>
      </c>
      <c r="L2856" s="5">
        <v>1.76183990953428</v>
      </c>
      <c r="M2856" s="5">
        <v>-2.0350500954658801</v>
      </c>
    </row>
    <row r="2857" spans="1:13" x14ac:dyDescent="0.2">
      <c r="A2857" s="7" t="s">
        <v>3840</v>
      </c>
      <c r="B2857" s="7" t="s">
        <v>3840</v>
      </c>
      <c r="C2857" s="5" t="s">
        <v>13</v>
      </c>
      <c r="D2857" s="5"/>
      <c r="E2857" s="5">
        <v>4.2335899929621001E-2</v>
      </c>
      <c r="F2857" s="5">
        <v>1.8939025892484301E-6</v>
      </c>
      <c r="G2857" s="5">
        <v>2.2185353809094099E-4</v>
      </c>
      <c r="H2857" s="5">
        <v>2.12693898806143E-5</v>
      </c>
      <c r="I2857" s="5"/>
      <c r="J2857" s="5">
        <v>-1.148738729547</v>
      </c>
      <c r="K2857" s="5">
        <v>-0.54828220957798002</v>
      </c>
      <c r="L2857" s="5">
        <v>0.68933518566372698</v>
      </c>
      <c r="M2857" s="5">
        <v>1.09848264131687</v>
      </c>
    </row>
    <row r="2858" spans="1:13" x14ac:dyDescent="0.2">
      <c r="A2858" s="7" t="s">
        <v>3841</v>
      </c>
      <c r="B2858" s="7" t="s">
        <v>3841</v>
      </c>
      <c r="C2858" s="5" t="s">
        <v>3</v>
      </c>
      <c r="D2858" s="5">
        <v>1.1639218660943499E-2</v>
      </c>
      <c r="E2858" s="5"/>
      <c r="F2858" s="5"/>
      <c r="G2858" s="5">
        <v>1.3413501625473399E-9</v>
      </c>
      <c r="H2858" s="5">
        <v>3.8993268758687198E-5</v>
      </c>
      <c r="I2858" s="5">
        <v>0.75876838773347</v>
      </c>
      <c r="J2858" s="5"/>
      <c r="K2858" s="5">
        <v>-0.92576883468432103</v>
      </c>
      <c r="L2858" s="5">
        <v>0.62857615220389096</v>
      </c>
      <c r="M2858" s="5"/>
    </row>
    <row r="2859" spans="1:13" x14ac:dyDescent="0.2">
      <c r="A2859" s="7" t="s">
        <v>3842</v>
      </c>
      <c r="B2859" s="7" t="s">
        <v>3842</v>
      </c>
      <c r="C2859" s="5" t="s">
        <v>3</v>
      </c>
      <c r="D2859" s="5"/>
      <c r="E2859" s="5">
        <v>3.9131183934601098E-2</v>
      </c>
      <c r="F2859" s="5">
        <v>2.2334935994521701E-9</v>
      </c>
      <c r="G2859" s="5">
        <v>2.2787851024935399E-2</v>
      </c>
      <c r="H2859" s="5">
        <v>5.1804622232802697E-7</v>
      </c>
      <c r="I2859" s="5"/>
      <c r="J2859" s="5">
        <v>-0.55254471737946198</v>
      </c>
      <c r="K2859" s="5">
        <v>-0.18068843931220299</v>
      </c>
      <c r="L2859" s="5">
        <v>0.51620904271866097</v>
      </c>
      <c r="M2859" s="5">
        <v>0.84731604212968503</v>
      </c>
    </row>
    <row r="2860" spans="1:13" x14ac:dyDescent="0.2">
      <c r="A2860" s="7" t="s">
        <v>3843</v>
      </c>
      <c r="B2860" s="7" t="s">
        <v>3843</v>
      </c>
      <c r="C2860" s="5" t="s">
        <v>113</v>
      </c>
      <c r="D2860" s="5">
        <v>2.3628438927661901E-4</v>
      </c>
      <c r="E2860" s="5"/>
      <c r="F2860" s="5">
        <v>4.2599376283407502E-9</v>
      </c>
      <c r="G2860" s="5"/>
      <c r="H2860" s="5">
        <v>1.6715888445329201E-4</v>
      </c>
      <c r="I2860" s="5">
        <v>-0.79974279181688701</v>
      </c>
      <c r="J2860" s="5"/>
      <c r="K2860" s="5"/>
      <c r="L2860" s="5">
        <v>0.24108715314036999</v>
      </c>
      <c r="M2860" s="5">
        <v>0.73065507895040205</v>
      </c>
    </row>
    <row r="2861" spans="1:13" x14ac:dyDescent="0.2">
      <c r="A2861" s="7" t="s">
        <v>3844</v>
      </c>
      <c r="B2861" s="7" t="s">
        <v>3844</v>
      </c>
      <c r="C2861" s="5" t="s">
        <v>125</v>
      </c>
      <c r="D2861" s="5">
        <v>2.1924943683605799E-5</v>
      </c>
      <c r="E2861" s="5">
        <v>1.83874895762283E-7</v>
      </c>
      <c r="F2861" s="5">
        <v>1.15913173655303E-4</v>
      </c>
      <c r="G2861" s="5">
        <v>2.7706261152441402E-3</v>
      </c>
      <c r="H2861" s="5">
        <v>1.03444600837769E-7</v>
      </c>
      <c r="I2861" s="5">
        <v>-1.1446221420275999</v>
      </c>
      <c r="J2861" s="5">
        <v>-1.69938792530854</v>
      </c>
      <c r="K2861" s="5">
        <v>-0.37799482509862498</v>
      </c>
      <c r="L2861" s="5">
        <v>-1.4659786422409899</v>
      </c>
      <c r="M2861" s="5">
        <v>-1.12762233603693</v>
      </c>
    </row>
    <row r="2862" spans="1:13" x14ac:dyDescent="0.2">
      <c r="A2862" s="7" t="s">
        <v>3845</v>
      </c>
      <c r="B2862" s="7" t="s">
        <v>4667</v>
      </c>
      <c r="C2862" s="5" t="s">
        <v>104</v>
      </c>
      <c r="D2862" s="5">
        <v>2.1590224385613301E-4</v>
      </c>
      <c r="E2862" s="5">
        <v>1.9469693394902801E-3</v>
      </c>
      <c r="F2862" s="5">
        <v>1.58029537438624E-9</v>
      </c>
      <c r="G2862" s="5">
        <v>6.7273357999803802E-12</v>
      </c>
      <c r="H2862" s="5">
        <v>5.4448500481841602E-11</v>
      </c>
      <c r="I2862" s="5">
        <v>-1.1120879624637401</v>
      </c>
      <c r="J2862" s="5">
        <v>-0.84795829278717305</v>
      </c>
      <c r="K2862" s="5">
        <v>-0.87133077939550496</v>
      </c>
      <c r="L2862" s="5">
        <v>-0.83807257667762303</v>
      </c>
      <c r="M2862" s="5">
        <v>-0.82444000146095298</v>
      </c>
    </row>
    <row r="2863" spans="1:13" x14ac:dyDescent="0.2">
      <c r="A2863" s="7" t="s">
        <v>3846</v>
      </c>
      <c r="B2863" s="7" t="s">
        <v>3846</v>
      </c>
      <c r="C2863" s="5" t="s">
        <v>3</v>
      </c>
      <c r="D2863" s="5"/>
      <c r="E2863" s="5"/>
      <c r="F2863" s="5"/>
      <c r="G2863" s="5">
        <v>3.1652909859968097E-2</v>
      </c>
      <c r="H2863" s="5"/>
      <c r="I2863" s="5"/>
      <c r="J2863" s="5"/>
      <c r="K2863" s="5">
        <v>-0.22020189695315701</v>
      </c>
      <c r="L2863" s="5"/>
      <c r="M2863" s="5"/>
    </row>
    <row r="2864" spans="1:13" x14ac:dyDescent="0.2">
      <c r="A2864" s="7" t="s">
        <v>3847</v>
      </c>
      <c r="B2864" s="7" t="s">
        <v>4240</v>
      </c>
      <c r="C2864" s="5" t="s">
        <v>102</v>
      </c>
      <c r="D2864" s="5">
        <v>1.0743472222381799E-2</v>
      </c>
      <c r="E2864" s="5">
        <v>1.0842443708200299E-3</v>
      </c>
      <c r="F2864" s="5">
        <v>4.2509045812986904E-3</v>
      </c>
      <c r="G2864" s="5"/>
      <c r="H2864" s="5">
        <v>3.1737932108101403E-8</v>
      </c>
      <c r="I2864" s="5">
        <v>0.60013421404065703</v>
      </c>
      <c r="J2864" s="5">
        <v>-0.81935228532244098</v>
      </c>
      <c r="K2864" s="5"/>
      <c r="L2864" s="5">
        <v>-0.64185827035501297</v>
      </c>
      <c r="M2864" s="5">
        <v>-0.296754087525612</v>
      </c>
    </row>
    <row r="2865" spans="1:13" x14ac:dyDescent="0.2">
      <c r="A2865" s="7" t="s">
        <v>3848</v>
      </c>
      <c r="B2865" s="7" t="s">
        <v>3848</v>
      </c>
      <c r="C2865" s="5" t="s">
        <v>3</v>
      </c>
      <c r="D2865" s="5"/>
      <c r="E2865" s="5">
        <v>3.1831225523441503E-2</v>
      </c>
      <c r="F2865" s="5">
        <v>1.36719966167067E-3</v>
      </c>
      <c r="G2865" s="5"/>
      <c r="H2865" s="5">
        <v>2.2419213350231601E-2</v>
      </c>
      <c r="I2865" s="5"/>
      <c r="J2865" s="5">
        <v>-0.653245620032469</v>
      </c>
      <c r="K2865" s="5"/>
      <c r="L2865" s="5">
        <v>-0.390083889916094</v>
      </c>
      <c r="M2865" s="5">
        <v>1.5697859302361601</v>
      </c>
    </row>
    <row r="2866" spans="1:13" x14ac:dyDescent="0.2">
      <c r="A2866" s="7" t="s">
        <v>3849</v>
      </c>
      <c r="B2866" s="7" t="s">
        <v>3849</v>
      </c>
      <c r="C2866" s="5" t="s">
        <v>3</v>
      </c>
      <c r="D2866" s="5">
        <v>3.09567799828546E-2</v>
      </c>
      <c r="E2866" s="5"/>
      <c r="F2866" s="5">
        <v>3.3523904225815902E-3</v>
      </c>
      <c r="G2866" s="5"/>
      <c r="H2866" s="5"/>
      <c r="I2866" s="5">
        <v>0.397837282056204</v>
      </c>
      <c r="J2866" s="5"/>
      <c r="K2866" s="5"/>
      <c r="L2866" s="5"/>
      <c r="M2866" s="5">
        <v>-0.37182749054577002</v>
      </c>
    </row>
    <row r="2867" spans="1:13" x14ac:dyDescent="0.2">
      <c r="A2867" s="7" t="s">
        <v>3850</v>
      </c>
      <c r="B2867" s="7" t="s">
        <v>3850</v>
      </c>
      <c r="C2867" s="5" t="s">
        <v>3851</v>
      </c>
      <c r="D2867" s="5">
        <v>3.1718707552931498E-5</v>
      </c>
      <c r="E2867" s="5"/>
      <c r="F2867" s="5">
        <v>1.3801761314691201E-5</v>
      </c>
      <c r="G2867" s="5">
        <v>1.1409942388177401E-5</v>
      </c>
      <c r="H2867" s="5">
        <v>7.8485094742973101E-9</v>
      </c>
      <c r="I2867" s="5">
        <v>0.90905338254627699</v>
      </c>
      <c r="J2867" s="5"/>
      <c r="K2867" s="5">
        <v>0.44482148125126397</v>
      </c>
      <c r="L2867" s="5">
        <v>0.79841938140565805</v>
      </c>
      <c r="M2867" s="5">
        <v>0.75341862388105096</v>
      </c>
    </row>
    <row r="2868" spans="1:13" x14ac:dyDescent="0.2">
      <c r="A2868" s="7" t="s">
        <v>3852</v>
      </c>
      <c r="B2868" s="7" t="s">
        <v>4733</v>
      </c>
      <c r="C2868" s="5" t="s">
        <v>24</v>
      </c>
      <c r="D2868" s="5">
        <v>3.09898733815465E-2</v>
      </c>
      <c r="E2868" s="5">
        <v>1.6670218446977501E-6</v>
      </c>
      <c r="F2868" s="5">
        <v>8.8997290030587294E-15</v>
      </c>
      <c r="G2868" s="5">
        <v>6.5334685531049106E-11</v>
      </c>
      <c r="H2868" s="5"/>
      <c r="I2868" s="5">
        <v>0.38512891418704998</v>
      </c>
      <c r="J2868" s="5">
        <v>1.2200708414937</v>
      </c>
      <c r="K2868" s="5">
        <v>-0.94131565957194896</v>
      </c>
      <c r="L2868" s="5"/>
      <c r="M2868" s="5">
        <v>-1.7359756134256901</v>
      </c>
    </row>
    <row r="2869" spans="1:13" x14ac:dyDescent="0.2">
      <c r="A2869" s="7" t="s">
        <v>3853</v>
      </c>
      <c r="B2869" s="7" t="s">
        <v>3853</v>
      </c>
      <c r="C2869" s="5" t="s">
        <v>13</v>
      </c>
      <c r="D2869" s="5">
        <v>4.9116306649707602E-8</v>
      </c>
      <c r="E2869" s="5"/>
      <c r="F2869" s="5">
        <v>1.74994258154414E-12</v>
      </c>
      <c r="G2869" s="5"/>
      <c r="H2869" s="5">
        <v>4.5386119469217499E-4</v>
      </c>
      <c r="I2869" s="5">
        <v>2.1565153887563802</v>
      </c>
      <c r="J2869" s="5"/>
      <c r="K2869" s="5"/>
      <c r="L2869" s="5">
        <v>0.47303377771629801</v>
      </c>
      <c r="M2869" s="5">
        <v>-1.7630395073677201</v>
      </c>
    </row>
    <row r="2870" spans="1:13" x14ac:dyDescent="0.2">
      <c r="A2870" s="7" t="s">
        <v>3854</v>
      </c>
      <c r="B2870" s="7" t="s">
        <v>4546</v>
      </c>
      <c r="C2870" s="5" t="s">
        <v>1898</v>
      </c>
      <c r="D2870" s="5">
        <v>3.9234401044329101E-7</v>
      </c>
      <c r="E2870" s="5">
        <v>1.86211110640068E-4</v>
      </c>
      <c r="F2870" s="5"/>
      <c r="G2870" s="5">
        <v>3.3059121410071798E-8</v>
      </c>
      <c r="H2870" s="5">
        <v>1.02012571362295E-4</v>
      </c>
      <c r="I2870" s="5">
        <v>-2.4306680852482798</v>
      </c>
      <c r="J2870" s="5">
        <v>-1.5296949288332899</v>
      </c>
      <c r="K2870" s="5">
        <v>-0.68406216181228696</v>
      </c>
      <c r="L2870" s="5">
        <v>-0.35217489658502099</v>
      </c>
      <c r="M2870" s="5"/>
    </row>
    <row r="2871" spans="1:13" x14ac:dyDescent="0.2">
      <c r="A2871" s="7" t="s">
        <v>3855</v>
      </c>
      <c r="B2871" s="7" t="s">
        <v>3855</v>
      </c>
      <c r="C2871" s="5" t="s">
        <v>1024</v>
      </c>
      <c r="D2871" s="5"/>
      <c r="E2871" s="5"/>
      <c r="F2871" s="5">
        <v>1.9411047503541501E-2</v>
      </c>
      <c r="G2871" s="5">
        <v>6.9166823870892903E-5</v>
      </c>
      <c r="H2871" s="5">
        <v>1.66462686879712E-13</v>
      </c>
      <c r="I2871" s="5"/>
      <c r="J2871" s="5"/>
      <c r="K2871" s="5">
        <v>0.32679061127276499</v>
      </c>
      <c r="L2871" s="5">
        <v>1.2561450759128301</v>
      </c>
      <c r="M2871" s="5">
        <v>0.17422414357646901</v>
      </c>
    </row>
    <row r="2872" spans="1:13" x14ac:dyDescent="0.2">
      <c r="A2872" s="7" t="s">
        <v>3856</v>
      </c>
      <c r="B2872" s="7" t="s">
        <v>4324</v>
      </c>
      <c r="C2872" s="5" t="s">
        <v>468</v>
      </c>
      <c r="D2872" s="5">
        <v>1.2343682159890399E-2</v>
      </c>
      <c r="E2872" s="5"/>
      <c r="F2872" s="5">
        <v>4.37982529434346E-10</v>
      </c>
      <c r="G2872" s="5">
        <v>2.6388959380290698E-3</v>
      </c>
      <c r="H2872" s="5"/>
      <c r="I2872" s="5">
        <v>0.53617834097155903</v>
      </c>
      <c r="J2872" s="5"/>
      <c r="K2872" s="5">
        <v>-0.24345766345632</v>
      </c>
      <c r="L2872" s="5"/>
      <c r="M2872" s="5">
        <v>-1.29424056101339</v>
      </c>
    </row>
    <row r="2873" spans="1:13" x14ac:dyDescent="0.2">
      <c r="A2873" s="7" t="s">
        <v>3857</v>
      </c>
      <c r="B2873" s="7" t="s">
        <v>3857</v>
      </c>
      <c r="C2873" s="5" t="s">
        <v>13</v>
      </c>
      <c r="D2873" s="5">
        <v>3.7801815031830999E-2</v>
      </c>
      <c r="E2873" s="5">
        <v>2.14182564154397E-2</v>
      </c>
      <c r="F2873" s="5"/>
      <c r="G2873" s="5">
        <v>1.9779432060132601E-3</v>
      </c>
      <c r="H2873" s="5">
        <v>1.4039425805305499E-8</v>
      </c>
      <c r="I2873" s="5">
        <v>-0.63732684964714903</v>
      </c>
      <c r="J2873" s="5">
        <v>-0.70099474650734805</v>
      </c>
      <c r="K2873" s="5">
        <v>-0.64364388531522798</v>
      </c>
      <c r="L2873" s="5">
        <v>-1.7720825929651101</v>
      </c>
      <c r="M2873" s="5"/>
    </row>
    <row r="2874" spans="1:13" x14ac:dyDescent="0.2">
      <c r="A2874" s="7" t="s">
        <v>3858</v>
      </c>
      <c r="B2874" s="7" t="s">
        <v>3858</v>
      </c>
      <c r="C2874" s="5" t="s">
        <v>387</v>
      </c>
      <c r="D2874" s="5">
        <v>3.2160466582812901E-2</v>
      </c>
      <c r="E2874" s="5"/>
      <c r="F2874" s="5">
        <v>1.9809503144034002E-15</v>
      </c>
      <c r="G2874" s="5">
        <v>8.5541170373613303E-7</v>
      </c>
      <c r="H2874" s="5">
        <v>1.03401703111429E-9</v>
      </c>
      <c r="I2874" s="5">
        <v>-0.52459593102367696</v>
      </c>
      <c r="J2874" s="5"/>
      <c r="K2874" s="5">
        <v>-0.92994142568176696</v>
      </c>
      <c r="L2874" s="5">
        <v>1.53274560210983</v>
      </c>
      <c r="M2874" s="5">
        <v>-2.6501100025630899</v>
      </c>
    </row>
    <row r="2875" spans="1:13" x14ac:dyDescent="0.2">
      <c r="A2875" s="7" t="s">
        <v>3859</v>
      </c>
      <c r="B2875" s="7" t="s">
        <v>3859</v>
      </c>
      <c r="C2875" s="5" t="s">
        <v>3</v>
      </c>
      <c r="D2875" s="5">
        <v>1.3340440270117901E-2</v>
      </c>
      <c r="E2875" s="5">
        <v>1.04967622877013E-4</v>
      </c>
      <c r="F2875" s="5">
        <v>2.2486993059670998E-15</v>
      </c>
      <c r="G2875" s="5">
        <v>3.3273670596025299E-7</v>
      </c>
      <c r="H2875" s="5"/>
      <c r="I2875" s="5">
        <v>-0.47328054819682602</v>
      </c>
      <c r="J2875" s="5">
        <v>0.84843211590539802</v>
      </c>
      <c r="K2875" s="5">
        <v>-0.363842006927944</v>
      </c>
      <c r="L2875" s="5"/>
      <c r="M2875" s="5">
        <v>1.34227787339372</v>
      </c>
    </row>
    <row r="2876" spans="1:13" x14ac:dyDescent="0.2">
      <c r="A2876" s="7" t="s">
        <v>3860</v>
      </c>
      <c r="B2876" s="7" t="s">
        <v>3860</v>
      </c>
      <c r="C2876" s="5" t="s">
        <v>2600</v>
      </c>
      <c r="D2876" s="5">
        <v>3.3835730239867502E-2</v>
      </c>
      <c r="E2876" s="5"/>
      <c r="F2876" s="5">
        <v>1.75370954160702E-15</v>
      </c>
      <c r="G2876" s="5">
        <v>9.0992083589233303E-8</v>
      </c>
      <c r="H2876" s="5"/>
      <c r="I2876" s="5">
        <v>-0.55943307735654801</v>
      </c>
      <c r="J2876" s="5"/>
      <c r="K2876" s="5">
        <v>0.64848797590560903</v>
      </c>
      <c r="L2876" s="5"/>
      <c r="M2876" s="5">
        <v>-1.6786046442834801</v>
      </c>
    </row>
    <row r="2877" spans="1:13" x14ac:dyDescent="0.2">
      <c r="A2877" s="7" t="s">
        <v>3861</v>
      </c>
      <c r="B2877" s="7" t="s">
        <v>3861</v>
      </c>
      <c r="C2877" s="5" t="s">
        <v>3</v>
      </c>
      <c r="D2877" s="5"/>
      <c r="E2877" s="5">
        <v>1.2127746051816401E-4</v>
      </c>
      <c r="F2877" s="5">
        <v>1.7162295654194999E-18</v>
      </c>
      <c r="G2877" s="5">
        <v>1.6027163063634999E-6</v>
      </c>
      <c r="H2877" s="5">
        <v>3.2336305529685199E-9</v>
      </c>
      <c r="I2877" s="5"/>
      <c r="J2877" s="5">
        <v>-1.0998055854656701</v>
      </c>
      <c r="K2877" s="5">
        <v>-0.83732705198262103</v>
      </c>
      <c r="L2877" s="5">
        <v>1.8178471121592601</v>
      </c>
      <c r="M2877" s="5">
        <v>-3.5293978773772299</v>
      </c>
    </row>
    <row r="2878" spans="1:13" x14ac:dyDescent="0.2">
      <c r="A2878" s="7" t="s">
        <v>3862</v>
      </c>
      <c r="B2878" s="7" t="s">
        <v>4808</v>
      </c>
      <c r="C2878" s="5" t="s">
        <v>1026</v>
      </c>
      <c r="D2878" s="5">
        <v>7.9930018645337098E-3</v>
      </c>
      <c r="E2878" s="5">
        <v>8.4780051978253202E-5</v>
      </c>
      <c r="F2878" s="5">
        <v>1.6987769308207899E-11</v>
      </c>
      <c r="G2878" s="5"/>
      <c r="H2878" s="5"/>
      <c r="I2878" s="5">
        <v>0.70116643253127697</v>
      </c>
      <c r="J2878" s="5">
        <v>1.2524816817536599</v>
      </c>
      <c r="K2878" s="5"/>
      <c r="L2878" s="5"/>
      <c r="M2878" s="5">
        <v>-1.98335139231577</v>
      </c>
    </row>
    <row r="2879" spans="1:13" x14ac:dyDescent="0.2">
      <c r="A2879" s="7" t="s">
        <v>3863</v>
      </c>
      <c r="B2879" s="7" t="s">
        <v>3863</v>
      </c>
      <c r="C2879" s="5" t="s">
        <v>3</v>
      </c>
      <c r="D2879" s="5">
        <v>5.9929972505605303E-4</v>
      </c>
      <c r="E2879" s="5">
        <v>2.8542013719473299E-3</v>
      </c>
      <c r="F2879" s="5">
        <v>3.4150047444569001E-16</v>
      </c>
      <c r="G2879" s="5">
        <v>1.0300363562270099E-3</v>
      </c>
      <c r="H2879" s="5">
        <v>9.00897949179727E-11</v>
      </c>
      <c r="I2879" s="5">
        <v>0.93007804751620204</v>
      </c>
      <c r="J2879" s="5">
        <v>0.81048479938857299</v>
      </c>
      <c r="K2879" s="5">
        <v>-0.26266031840263798</v>
      </c>
      <c r="L2879" s="5">
        <v>1.3515788370750801</v>
      </c>
      <c r="M2879" s="5">
        <v>-1.8774644352600001</v>
      </c>
    </row>
    <row r="2880" spans="1:13" x14ac:dyDescent="0.2">
      <c r="A2880" s="7" t="s">
        <v>3864</v>
      </c>
      <c r="B2880" s="7" t="s">
        <v>3864</v>
      </c>
      <c r="C2880" s="5" t="s">
        <v>3</v>
      </c>
      <c r="D2880" s="5"/>
      <c r="E2880" s="5"/>
      <c r="F2880" s="5">
        <v>8.8906481900309903E-11</v>
      </c>
      <c r="G2880" s="5"/>
      <c r="H2880" s="5">
        <v>4.7360119320468899E-4</v>
      </c>
      <c r="I2880" s="5"/>
      <c r="J2880" s="5"/>
      <c r="K2880" s="5"/>
      <c r="L2880" s="5">
        <v>0.76159715834989306</v>
      </c>
      <c r="M2880" s="5">
        <v>-1.9953035593878501</v>
      </c>
    </row>
    <row r="2881" spans="1:13" x14ac:dyDescent="0.2">
      <c r="A2881" s="7" t="s">
        <v>3865</v>
      </c>
      <c r="B2881" s="7" t="s">
        <v>3865</v>
      </c>
      <c r="C2881" s="5" t="s">
        <v>264</v>
      </c>
      <c r="D2881" s="5"/>
      <c r="E2881" s="5">
        <v>1.15319474892781E-4</v>
      </c>
      <c r="F2881" s="5">
        <v>2.0962678195989102E-18</v>
      </c>
      <c r="G2881" s="5">
        <v>8.1690504339603199E-7</v>
      </c>
      <c r="H2881" s="5">
        <v>3.3932144999311302E-3</v>
      </c>
      <c r="I2881" s="5"/>
      <c r="J2881" s="5">
        <v>-1.0993055950369099</v>
      </c>
      <c r="K2881" s="5">
        <v>0.54208390562573905</v>
      </c>
      <c r="L2881" s="5">
        <v>0.28570178395839402</v>
      </c>
      <c r="M2881" s="5">
        <v>-2.9359416108261098</v>
      </c>
    </row>
    <row r="2882" spans="1:13" x14ac:dyDescent="0.2">
      <c r="A2882" s="7" t="s">
        <v>3866</v>
      </c>
      <c r="B2882" s="7" t="s">
        <v>3866</v>
      </c>
      <c r="C2882" s="5" t="s">
        <v>3034</v>
      </c>
      <c r="D2882" s="5">
        <v>2.51490928511814E-5</v>
      </c>
      <c r="E2882" s="5">
        <v>1.31862819426592E-7</v>
      </c>
      <c r="F2882" s="5">
        <v>2.7755111662021399E-21</v>
      </c>
      <c r="G2882" s="5"/>
      <c r="H2882" s="5">
        <v>5.8441515373818399E-8</v>
      </c>
      <c r="I2882" s="5">
        <v>-1.13716546637661</v>
      </c>
      <c r="J2882" s="5">
        <v>-1.78311487949786</v>
      </c>
      <c r="K2882" s="5"/>
      <c r="L2882" s="5">
        <v>0.66972945517553095</v>
      </c>
      <c r="M2882" s="5">
        <v>-3.6065030529325801</v>
      </c>
    </row>
    <row r="2883" spans="1:13" x14ac:dyDescent="0.2">
      <c r="A2883" s="7" t="s">
        <v>3867</v>
      </c>
      <c r="B2883" s="7" t="e">
        <v>#N/A</v>
      </c>
      <c r="C2883" s="5" t="s">
        <v>3</v>
      </c>
      <c r="D2883" s="5"/>
      <c r="E2883" s="5"/>
      <c r="F2883" s="5">
        <v>2.0154641405801599E-10</v>
      </c>
      <c r="G2883" s="5">
        <v>3.1287161861303703E-2</v>
      </c>
      <c r="H2883" s="5">
        <v>1.8593717047422001E-5</v>
      </c>
      <c r="I2883" s="5"/>
      <c r="J2883" s="5"/>
      <c r="K2883" s="5">
        <v>0.250181542348696</v>
      </c>
      <c r="L2883" s="5">
        <v>0.55462821433776899</v>
      </c>
      <c r="M2883" s="5">
        <v>-1.2110052265085101</v>
      </c>
    </row>
    <row r="2884" spans="1:13" x14ac:dyDescent="0.2">
      <c r="A2884" s="7" t="s">
        <v>3868</v>
      </c>
      <c r="B2884" s="7" t="e">
        <v>#N/A</v>
      </c>
      <c r="C2884" s="5" t="s">
        <v>13</v>
      </c>
      <c r="D2884" s="5"/>
      <c r="E2884" s="5"/>
      <c r="F2884" s="5">
        <v>1.5130476155243899E-3</v>
      </c>
      <c r="G2884" s="5"/>
      <c r="H2884" s="5"/>
      <c r="I2884" s="5"/>
      <c r="J2884" s="5"/>
      <c r="K2884" s="5"/>
      <c r="L2884" s="5"/>
      <c r="M2884" s="5">
        <v>-0.59869822918847104</v>
      </c>
    </row>
    <row r="2885" spans="1:13" x14ac:dyDescent="0.2">
      <c r="A2885" s="7" t="s">
        <v>3869</v>
      </c>
      <c r="B2885" s="7" t="s">
        <v>4895</v>
      </c>
      <c r="C2885" s="5" t="s">
        <v>1534</v>
      </c>
      <c r="D2885" s="5"/>
      <c r="E2885" s="5"/>
      <c r="F2885" s="5">
        <v>1.3897527552529899E-10</v>
      </c>
      <c r="G2885" s="5">
        <v>1.5785810959581599E-3</v>
      </c>
      <c r="H2885" s="5">
        <v>4.6797268402062902E-4</v>
      </c>
      <c r="I2885" s="5"/>
      <c r="J2885" s="5"/>
      <c r="K2885" s="5">
        <v>0.30514121679620299</v>
      </c>
      <c r="L2885" s="5">
        <v>0.47262928879156801</v>
      </c>
      <c r="M2885" s="5">
        <v>-1.0437196591465201</v>
      </c>
    </row>
    <row r="2886" spans="1:13" x14ac:dyDescent="0.2">
      <c r="A2886" s="7" t="s">
        <v>3870</v>
      </c>
      <c r="B2886" s="7" t="s">
        <v>3870</v>
      </c>
      <c r="C2886" s="5" t="s">
        <v>3</v>
      </c>
      <c r="D2886" s="5"/>
      <c r="E2886" s="5">
        <v>4.8836424566993397E-5</v>
      </c>
      <c r="F2886" s="5">
        <v>2.2482625074807699E-14</v>
      </c>
      <c r="G2886" s="5">
        <v>1.86283694159853E-4</v>
      </c>
      <c r="H2886" s="5">
        <v>1.12102698422828E-4</v>
      </c>
      <c r="I2886" s="5"/>
      <c r="J2886" s="5">
        <v>1.14328835858364</v>
      </c>
      <c r="K2886" s="5">
        <v>0.41099228057245402</v>
      </c>
      <c r="L2886" s="5">
        <v>0.55513280480790195</v>
      </c>
      <c r="M2886" s="5">
        <v>-2.2885779149366998</v>
      </c>
    </row>
    <row r="2887" spans="1:13" x14ac:dyDescent="0.2">
      <c r="A2887" s="7" t="s">
        <v>3871</v>
      </c>
      <c r="B2887" s="7" t="s">
        <v>3871</v>
      </c>
      <c r="C2887" s="5" t="s">
        <v>85</v>
      </c>
      <c r="D2887" s="5"/>
      <c r="E2887" s="5">
        <v>2.4664171713496E-4</v>
      </c>
      <c r="F2887" s="5">
        <v>3.6585621220139E-16</v>
      </c>
      <c r="G2887" s="5">
        <v>8.9621174356170705E-4</v>
      </c>
      <c r="H2887" s="5">
        <v>7.8280548782224302E-12</v>
      </c>
      <c r="I2887" s="5"/>
      <c r="J2887" s="5">
        <v>1.68231233163097</v>
      </c>
      <c r="K2887" s="5">
        <v>-0.42891280973511198</v>
      </c>
      <c r="L2887" s="5">
        <v>2.1917778139473501</v>
      </c>
      <c r="M2887" s="5">
        <v>-3.11786416361746</v>
      </c>
    </row>
    <row r="2888" spans="1:13" x14ac:dyDescent="0.2">
      <c r="A2888" s="7" t="s">
        <v>3872</v>
      </c>
      <c r="B2888" s="7" t="s">
        <v>3872</v>
      </c>
      <c r="C2888" s="5" t="s">
        <v>565</v>
      </c>
      <c r="D2888" s="5"/>
      <c r="E2888" s="5">
        <v>2.3990416291375299E-5</v>
      </c>
      <c r="F2888" s="5">
        <v>7.4548359603352496E-20</v>
      </c>
      <c r="G2888" s="5">
        <v>5.2946487957692303E-5</v>
      </c>
      <c r="H2888" s="5">
        <v>7.3465176337850793E-12</v>
      </c>
      <c r="I2888" s="5"/>
      <c r="J2888" s="5">
        <v>1.9813839797731301</v>
      </c>
      <c r="K2888" s="5">
        <v>-0.60611078932593798</v>
      </c>
      <c r="L2888" s="5">
        <v>2.2312414799592002</v>
      </c>
      <c r="M2888" s="5">
        <v>-5.0180023685436703</v>
      </c>
    </row>
    <row r="2889" spans="1:13" x14ac:dyDescent="0.2">
      <c r="A2889" s="7" t="s">
        <v>3873</v>
      </c>
      <c r="B2889" s="7" t="s">
        <v>3873</v>
      </c>
      <c r="C2889" s="5" t="s">
        <v>3</v>
      </c>
      <c r="D2889" s="5">
        <v>2.20755902365154E-4</v>
      </c>
      <c r="E2889" s="5"/>
      <c r="F2889" s="5">
        <v>3.5175227942764399E-19</v>
      </c>
      <c r="G2889" s="5">
        <v>5.7715842210735296E-7</v>
      </c>
      <c r="H2889" s="5">
        <v>6.7515895959940699E-5</v>
      </c>
      <c r="I2889" s="5">
        <v>-2.2261893851849601</v>
      </c>
      <c r="J2889" s="5"/>
      <c r="K2889" s="5">
        <v>-1.1462782621968901</v>
      </c>
      <c r="L2889" s="5">
        <v>1.68652013323386</v>
      </c>
      <c r="M2889" s="5">
        <v>-7.1838804712113902</v>
      </c>
    </row>
    <row r="2890" spans="1:13" x14ac:dyDescent="0.2">
      <c r="A2890" s="7" t="s">
        <v>3874</v>
      </c>
      <c r="B2890" s="7" t="s">
        <v>4328</v>
      </c>
      <c r="C2890" s="5" t="s">
        <v>102</v>
      </c>
      <c r="D2890" s="5">
        <v>4.02445190374927E-4</v>
      </c>
      <c r="E2890" s="5">
        <v>5.7385168536161201E-7</v>
      </c>
      <c r="F2890" s="5">
        <v>3.64857391931021E-11</v>
      </c>
      <c r="G2890" s="5">
        <v>3.8713761555185203E-8</v>
      </c>
      <c r="H2890" s="5">
        <v>5.6332807128824803E-9</v>
      </c>
      <c r="I2890" s="5">
        <v>-1.40640909163898</v>
      </c>
      <c r="J2890" s="5">
        <v>3.1402414561062901</v>
      </c>
      <c r="K2890" s="5">
        <v>-1.0259676674246401</v>
      </c>
      <c r="L2890" s="5">
        <v>1.4118363086280099</v>
      </c>
      <c r="M2890" s="5">
        <v>-1.6758625505684099</v>
      </c>
    </row>
    <row r="2891" spans="1:13" x14ac:dyDescent="0.2">
      <c r="A2891" s="7" t="s">
        <v>3875</v>
      </c>
      <c r="B2891" s="7" t="s">
        <v>4601</v>
      </c>
      <c r="C2891" s="5" t="s">
        <v>104</v>
      </c>
      <c r="D2891" s="5">
        <v>5.4641606315522402E-3</v>
      </c>
      <c r="E2891" s="5">
        <v>7.9591330961951902E-7</v>
      </c>
      <c r="F2891" s="5">
        <v>1.5295900563529401E-15</v>
      </c>
      <c r="G2891" s="5">
        <v>2.4943859152020802E-4</v>
      </c>
      <c r="H2891" s="5">
        <v>1.6809602673183599E-10</v>
      </c>
      <c r="I2891" s="5">
        <v>-0.90994564805727196</v>
      </c>
      <c r="J2891" s="5">
        <v>2.7278931526097501</v>
      </c>
      <c r="K2891" s="5">
        <v>-0.63537672029069103</v>
      </c>
      <c r="L2891" s="5">
        <v>2.4047125358286898</v>
      </c>
      <c r="M2891" s="5">
        <v>-3.2744077050613098</v>
      </c>
    </row>
    <row r="2892" spans="1:13" x14ac:dyDescent="0.2">
      <c r="A2892" s="7" t="s">
        <v>3876</v>
      </c>
      <c r="B2892" s="7" t="s">
        <v>3876</v>
      </c>
      <c r="C2892" s="5" t="s">
        <v>3</v>
      </c>
      <c r="D2892" s="5">
        <v>3.6901983566147498E-8</v>
      </c>
      <c r="E2892" s="5">
        <v>5.9642219911271899E-7</v>
      </c>
      <c r="F2892" s="5">
        <v>5.4722591194988202E-14</v>
      </c>
      <c r="G2892" s="5">
        <v>9.4145655795407602E-18</v>
      </c>
      <c r="H2892" s="5">
        <v>1.00996933296957E-11</v>
      </c>
      <c r="I2892" s="5">
        <v>-3.77045267269086</v>
      </c>
      <c r="J2892" s="5">
        <v>3.3107101397160101</v>
      </c>
      <c r="K2892" s="5">
        <v>-2.3392572150303299</v>
      </c>
      <c r="L2892" s="5">
        <v>1.3935885419262599</v>
      </c>
      <c r="M2892" s="5">
        <v>-1.8169401482437599</v>
      </c>
    </row>
    <row r="2893" spans="1:13" x14ac:dyDescent="0.2">
      <c r="A2893" s="7" t="s">
        <v>3877</v>
      </c>
      <c r="B2893" s="7" t="s">
        <v>3877</v>
      </c>
      <c r="C2893" s="5" t="s">
        <v>1328</v>
      </c>
      <c r="D2893" s="5">
        <v>1.69482551855085E-7</v>
      </c>
      <c r="E2893" s="5">
        <v>1.6033472842036102E-5</v>
      </c>
      <c r="F2893" s="5">
        <v>7.0697168240912199E-3</v>
      </c>
      <c r="G2893" s="5">
        <v>5.08799958111349E-17</v>
      </c>
      <c r="H2893" s="5">
        <v>2.4625870999415101E-13</v>
      </c>
      <c r="I2893" s="5">
        <v>-4.0978442364000198</v>
      </c>
      <c r="J2893" s="5">
        <v>2.8575340276679602</v>
      </c>
      <c r="K2893" s="5">
        <v>-2.7458222125160301</v>
      </c>
      <c r="L2893" s="5">
        <v>2.2281544369980999</v>
      </c>
      <c r="M2893" s="5">
        <v>-0.38742580418028999</v>
      </c>
    </row>
    <row r="2894" spans="1:13" x14ac:dyDescent="0.2">
      <c r="A2894" s="7" t="s">
        <v>3878</v>
      </c>
      <c r="B2894" s="7" t="s">
        <v>3878</v>
      </c>
      <c r="C2894" s="5" t="s">
        <v>435</v>
      </c>
      <c r="D2894" s="5">
        <v>1.4542974761553001E-7</v>
      </c>
      <c r="E2894" s="5">
        <v>3.0392176378204901E-5</v>
      </c>
      <c r="F2894" s="5"/>
      <c r="G2894" s="5">
        <v>5.1770443186290601E-15</v>
      </c>
      <c r="H2894" s="5">
        <v>1.1027418849313501E-11</v>
      </c>
      <c r="I2894" s="5">
        <v>-4.3468479178779802</v>
      </c>
      <c r="J2894" s="5">
        <v>3.0409631733896001</v>
      </c>
      <c r="K2894" s="5">
        <v>-2.7935535068722799</v>
      </c>
      <c r="L2894" s="5">
        <v>2.4600223524308702</v>
      </c>
      <c r="M2894" s="5"/>
    </row>
    <row r="2895" spans="1:13" x14ac:dyDescent="0.2">
      <c r="A2895" s="7" t="s">
        <v>3879</v>
      </c>
      <c r="B2895" s="7" t="s">
        <v>3879</v>
      </c>
      <c r="C2895" s="5" t="s">
        <v>299</v>
      </c>
      <c r="D2895" s="5">
        <v>7.0618320073702297E-9</v>
      </c>
      <c r="E2895" s="5">
        <v>5.1868841335351497E-6</v>
      </c>
      <c r="F2895" s="5">
        <v>2.7452682949928397E-10</v>
      </c>
      <c r="G2895" s="5">
        <v>1.81652035393447E-16</v>
      </c>
      <c r="H2895" s="5">
        <v>1.7434931205320799E-12</v>
      </c>
      <c r="I2895" s="5">
        <v>-4.0253462999222602</v>
      </c>
      <c r="J2895" s="5">
        <v>3.0427161598505998</v>
      </c>
      <c r="K2895" s="5">
        <v>-2.5546541329411001</v>
      </c>
      <c r="L2895" s="5">
        <v>2.3883744840199501</v>
      </c>
      <c r="M2895" s="5">
        <v>-1.39025117243965</v>
      </c>
    </row>
    <row r="2896" spans="1:13" x14ac:dyDescent="0.2">
      <c r="A2896" s="7" t="s">
        <v>3880</v>
      </c>
      <c r="B2896" s="7" t="s">
        <v>3880</v>
      </c>
      <c r="C2896" s="5" t="s">
        <v>430</v>
      </c>
      <c r="D2896" s="5"/>
      <c r="E2896" s="5">
        <v>1.08318234895152E-2</v>
      </c>
      <c r="F2896" s="5">
        <v>9.5759104216881006E-11</v>
      </c>
      <c r="G2896" s="5"/>
      <c r="H2896" s="5">
        <v>3.0619606592861E-2</v>
      </c>
      <c r="I2896" s="5"/>
      <c r="J2896" s="5">
        <v>1.09021326197393</v>
      </c>
      <c r="K2896" s="5"/>
      <c r="L2896" s="5">
        <v>0.81805142645714302</v>
      </c>
      <c r="M2896" s="5">
        <v>-3.1655109708638598</v>
      </c>
    </row>
    <row r="2897" spans="1:13" x14ac:dyDescent="0.2">
      <c r="A2897" s="7" t="s">
        <v>3881</v>
      </c>
      <c r="B2897" s="7" t="s">
        <v>3881</v>
      </c>
      <c r="C2897" s="5" t="s">
        <v>1629</v>
      </c>
      <c r="D2897" s="5"/>
      <c r="E2897" s="5">
        <v>2.3465336400563399E-4</v>
      </c>
      <c r="F2897" s="5"/>
      <c r="G2897" s="5">
        <v>1.0161351602660899E-4</v>
      </c>
      <c r="H2897" s="5"/>
      <c r="I2897" s="5"/>
      <c r="J2897" s="5">
        <v>-1.1630931110959499</v>
      </c>
      <c r="K2897" s="5">
        <v>-0.67759140840943799</v>
      </c>
      <c r="L2897" s="5"/>
      <c r="M2897" s="5"/>
    </row>
    <row r="2898" spans="1:13" x14ac:dyDescent="0.2">
      <c r="A2898" s="7" t="s">
        <v>3882</v>
      </c>
      <c r="B2898" s="7" t="s">
        <v>3882</v>
      </c>
      <c r="C2898" s="5" t="s">
        <v>3</v>
      </c>
      <c r="D2898" s="5"/>
      <c r="E2898" s="5"/>
      <c r="F2898" s="5">
        <v>2.2793052108309401E-11</v>
      </c>
      <c r="G2898" s="5">
        <v>4.4358737710999902E-3</v>
      </c>
      <c r="H2898" s="5"/>
      <c r="I2898" s="5"/>
      <c r="J2898" s="5"/>
      <c r="K2898" s="5">
        <v>-0.42542569177567202</v>
      </c>
      <c r="L2898" s="5"/>
      <c r="M2898" s="5">
        <v>-1.7819003573205201</v>
      </c>
    </row>
    <row r="2899" spans="1:13" x14ac:dyDescent="0.2">
      <c r="A2899" s="7" t="s">
        <v>3883</v>
      </c>
      <c r="B2899" s="7" t="s">
        <v>3883</v>
      </c>
      <c r="C2899" s="5" t="s">
        <v>565</v>
      </c>
      <c r="D2899" s="5">
        <v>8.2891977127636192E-6</v>
      </c>
      <c r="E2899" s="5">
        <v>2.07594605029025E-4</v>
      </c>
      <c r="F2899" s="5">
        <v>5.67992527797285E-14</v>
      </c>
      <c r="G2899" s="5"/>
      <c r="H2899" s="5"/>
      <c r="I2899" s="5">
        <v>2.1444002168593701</v>
      </c>
      <c r="J2899" s="5">
        <v>1.46281533931345</v>
      </c>
      <c r="K2899" s="5"/>
      <c r="L2899" s="5"/>
      <c r="M2899" s="5">
        <v>-1.9633292601562</v>
      </c>
    </row>
    <row r="2900" spans="1:13" x14ac:dyDescent="0.2">
      <c r="A2900" s="7" t="s">
        <v>3884</v>
      </c>
      <c r="B2900" s="7" t="e">
        <v>#N/A</v>
      </c>
      <c r="C2900" s="5" t="s">
        <v>3</v>
      </c>
      <c r="D2900" s="5">
        <v>1.4004966712616299E-6</v>
      </c>
      <c r="E2900" s="5">
        <v>4.8708672741196899E-5</v>
      </c>
      <c r="F2900" s="5">
        <v>1.25269054064888E-11</v>
      </c>
      <c r="G2900" s="5">
        <v>1.5874003390598499E-2</v>
      </c>
      <c r="H2900" s="5">
        <v>1.9676945293866598E-3</v>
      </c>
      <c r="I2900" s="5">
        <v>2.7641696712351802</v>
      </c>
      <c r="J2900" s="5">
        <v>2.4720407968711799</v>
      </c>
      <c r="K2900" s="5">
        <v>0.43378079352284699</v>
      </c>
      <c r="L2900" s="5">
        <v>0.82580577555524703</v>
      </c>
      <c r="M2900" s="5">
        <v>-2.0344225089764301</v>
      </c>
    </row>
    <row r="2901" spans="1:13" x14ac:dyDescent="0.2">
      <c r="A2901" s="7" t="s">
        <v>3885</v>
      </c>
      <c r="B2901" s="7" t="s">
        <v>4624</v>
      </c>
      <c r="C2901" s="5" t="s">
        <v>435</v>
      </c>
      <c r="D2901" s="5">
        <v>1.7645230333956401E-5</v>
      </c>
      <c r="E2901" s="5">
        <v>4.86261885665366E-6</v>
      </c>
      <c r="F2901" s="5">
        <v>1.7679163732328601E-14</v>
      </c>
      <c r="G2901" s="5">
        <v>1.1519410005766201E-2</v>
      </c>
      <c r="H2901" s="5">
        <v>4.8370960561865801E-4</v>
      </c>
      <c r="I2901" s="5">
        <v>1.49785299176178</v>
      </c>
      <c r="J2901" s="5">
        <v>1.64508026544206</v>
      </c>
      <c r="K2901" s="5">
        <v>0.27845711582829402</v>
      </c>
      <c r="L2901" s="5">
        <v>0.39201239278387401</v>
      </c>
      <c r="M2901" s="5">
        <v>-1.93451101381214</v>
      </c>
    </row>
    <row r="2902" spans="1:13" x14ac:dyDescent="0.2">
      <c r="A2902" s="7" t="s">
        <v>3886</v>
      </c>
      <c r="B2902" s="7" t="s">
        <v>3886</v>
      </c>
      <c r="C2902" s="5" t="s">
        <v>1629</v>
      </c>
      <c r="D2902" s="5">
        <v>2.0604860885243499E-2</v>
      </c>
      <c r="E2902" s="5"/>
      <c r="F2902" s="5">
        <v>3.47761567554277E-16</v>
      </c>
      <c r="G2902" s="5">
        <v>3.2853746272816501E-14</v>
      </c>
      <c r="H2902" s="5">
        <v>7.1041110395072694E-5</v>
      </c>
      <c r="I2902" s="5">
        <v>-0.56693273878754602</v>
      </c>
      <c r="J2902" s="5"/>
      <c r="K2902" s="5">
        <v>-1.5716314461526999</v>
      </c>
      <c r="L2902" s="5">
        <v>-0.32870902186620399</v>
      </c>
      <c r="M2902" s="5">
        <v>-1.9422426837689399</v>
      </c>
    </row>
    <row r="2903" spans="1:13" x14ac:dyDescent="0.2">
      <c r="A2903" s="7" t="s">
        <v>3887</v>
      </c>
      <c r="B2903" s="7" t="s">
        <v>3887</v>
      </c>
      <c r="C2903" s="5" t="s">
        <v>113</v>
      </c>
      <c r="D2903" s="5"/>
      <c r="E2903" s="5"/>
      <c r="F2903" s="5">
        <v>1.5891830579634899E-26</v>
      </c>
      <c r="G2903" s="5">
        <v>5.4651533484273104E-10</v>
      </c>
      <c r="H2903" s="5">
        <v>1.18852416252283E-9</v>
      </c>
      <c r="I2903" s="5"/>
      <c r="J2903" s="5"/>
      <c r="K2903" s="5">
        <v>0.52013037947544505</v>
      </c>
      <c r="L2903" s="5">
        <v>0.50576451085719598</v>
      </c>
      <c r="M2903" s="5">
        <v>-5.0704594725570704</v>
      </c>
    </row>
    <row r="2904" spans="1:13" x14ac:dyDescent="0.2">
      <c r="A2904" s="7" t="s">
        <v>3888</v>
      </c>
      <c r="B2904" s="7" t="s">
        <v>3888</v>
      </c>
      <c r="C2904" s="5" t="s">
        <v>387</v>
      </c>
      <c r="D2904" s="5"/>
      <c r="E2904" s="5">
        <v>5.8518065633062302E-4</v>
      </c>
      <c r="F2904" s="5">
        <v>1.5891830579634899E-26</v>
      </c>
      <c r="G2904" s="5">
        <v>1.11620822509432E-13</v>
      </c>
      <c r="H2904" s="5">
        <v>1.4867268592927101E-17</v>
      </c>
      <c r="I2904" s="5"/>
      <c r="J2904" s="5">
        <v>-1.1658738174427099</v>
      </c>
      <c r="K2904" s="5">
        <v>1.2585787720208299</v>
      </c>
      <c r="L2904" s="5">
        <v>1.9467204348300799</v>
      </c>
      <c r="M2904" s="5">
        <v>-6.1001261982716803</v>
      </c>
    </row>
    <row r="2905" spans="1:13" x14ac:dyDescent="0.2">
      <c r="A2905" s="7" t="s">
        <v>3889</v>
      </c>
      <c r="B2905" s="7" t="s">
        <v>4142</v>
      </c>
      <c r="C2905" s="5" t="s">
        <v>3890</v>
      </c>
      <c r="D2905" s="5"/>
      <c r="E2905" s="5">
        <v>2.6120416963485799E-2</v>
      </c>
      <c r="F2905" s="5">
        <v>1.2913237773723201E-14</v>
      </c>
      <c r="G2905" s="5"/>
      <c r="H2905" s="5">
        <v>6.92513338473149E-6</v>
      </c>
      <c r="I2905" s="5"/>
      <c r="J2905" s="5">
        <v>-0.37722919406795402</v>
      </c>
      <c r="K2905" s="5"/>
      <c r="L2905" s="5">
        <v>0.33067702256377302</v>
      </c>
      <c r="M2905" s="5">
        <v>1.24354429238138</v>
      </c>
    </row>
    <row r="2906" spans="1:13" x14ac:dyDescent="0.2">
      <c r="A2906" s="7" t="s">
        <v>3891</v>
      </c>
      <c r="B2906" s="7" t="s">
        <v>4215</v>
      </c>
      <c r="C2906" s="5" t="s">
        <v>3892</v>
      </c>
      <c r="D2906" s="5">
        <v>3.04803305816377E-2</v>
      </c>
      <c r="E2906" s="5">
        <v>6.5664228176954701E-3</v>
      </c>
      <c r="F2906" s="5">
        <v>1.3737922497183301E-12</v>
      </c>
      <c r="G2906" s="5">
        <v>8.10857037935289E-13</v>
      </c>
      <c r="H2906" s="5">
        <v>3.0140783567209502E-12</v>
      </c>
      <c r="I2906" s="5">
        <v>0.54975515734994196</v>
      </c>
      <c r="J2906" s="5">
        <v>0.72153059555747101</v>
      </c>
      <c r="K2906" s="5">
        <v>-0.89115893430809701</v>
      </c>
      <c r="L2906" s="5">
        <v>-0.84371442288887399</v>
      </c>
      <c r="M2906" s="5">
        <v>0.92397102460842695</v>
      </c>
    </row>
    <row r="2907" spans="1:13" x14ac:dyDescent="0.2">
      <c r="A2907" s="7" t="s">
        <v>3893</v>
      </c>
      <c r="B2907" s="7" t="s">
        <v>4340</v>
      </c>
      <c r="C2907" s="5" t="s">
        <v>3260</v>
      </c>
      <c r="D2907" s="5">
        <v>6.2442628020183801E-3</v>
      </c>
      <c r="E2907" s="5">
        <v>7.6182875298859603E-3</v>
      </c>
      <c r="F2907" s="5">
        <v>9.5051453300429109E-13</v>
      </c>
      <c r="G2907" s="5">
        <v>6.58807974999229E-13</v>
      </c>
      <c r="H2907" s="5">
        <v>4.7205229539352599E-12</v>
      </c>
      <c r="I2907" s="5">
        <v>0.64234069261111804</v>
      </c>
      <c r="J2907" s="5">
        <v>0.62863490590278703</v>
      </c>
      <c r="K2907" s="5">
        <v>-0.85435507852832204</v>
      </c>
      <c r="L2907" s="5">
        <v>-0.77815646251158399</v>
      </c>
      <c r="M2907" s="5">
        <v>0.88119477643095601</v>
      </c>
    </row>
    <row r="2908" spans="1:13" x14ac:dyDescent="0.2">
      <c r="A2908" s="7" t="s">
        <v>3894</v>
      </c>
      <c r="B2908" s="7" t="s">
        <v>4062</v>
      </c>
      <c r="C2908" s="5" t="s">
        <v>3895</v>
      </c>
      <c r="D2908" s="5">
        <v>2.1066488741714299E-2</v>
      </c>
      <c r="E2908" s="5"/>
      <c r="F2908" s="5">
        <v>1.0621024628944101E-9</v>
      </c>
      <c r="G2908" s="5">
        <v>8.64976675115442E-13</v>
      </c>
      <c r="H2908" s="5">
        <v>4.0333672548885198E-13</v>
      </c>
      <c r="I2908" s="5">
        <v>0.51249202659350401</v>
      </c>
      <c r="J2908" s="5"/>
      <c r="K2908" s="5">
        <v>-0.82462484827925298</v>
      </c>
      <c r="L2908" s="5">
        <v>-0.89136541798329605</v>
      </c>
      <c r="M2908" s="5">
        <v>-0.54648851038554402</v>
      </c>
    </row>
    <row r="2909" spans="1:13" x14ac:dyDescent="0.2">
      <c r="A2909" s="7" t="s">
        <v>3896</v>
      </c>
      <c r="B2909" s="7" t="s">
        <v>3896</v>
      </c>
      <c r="C2909" s="5" t="s">
        <v>13</v>
      </c>
      <c r="D2909" s="5"/>
      <c r="E2909" s="5">
        <v>4.7561532314633801E-4</v>
      </c>
      <c r="F2909" s="5">
        <v>4.2265575375026102E-4</v>
      </c>
      <c r="G2909" s="5">
        <v>8.2363674733441393E-9</v>
      </c>
      <c r="H2909" s="5"/>
      <c r="I2909" s="5"/>
      <c r="J2909" s="5">
        <v>-0.869955994380464</v>
      </c>
      <c r="K2909" s="5">
        <v>-0.94724302114050296</v>
      </c>
      <c r="L2909" s="5"/>
      <c r="M2909" s="5">
        <v>-0.73627389650011699</v>
      </c>
    </row>
    <row r="2910" spans="1:13" x14ac:dyDescent="0.2">
      <c r="A2910" s="7" t="s">
        <v>3897</v>
      </c>
      <c r="B2910" s="7" t="s">
        <v>3897</v>
      </c>
      <c r="C2910" s="5" t="s">
        <v>13</v>
      </c>
      <c r="D2910" s="5"/>
      <c r="E2910" s="5"/>
      <c r="F2910" s="5">
        <v>1.2156024001700199E-9</v>
      </c>
      <c r="G2910" s="5">
        <v>1.61611007683456E-2</v>
      </c>
      <c r="H2910" s="5"/>
      <c r="I2910" s="5"/>
      <c r="J2910" s="5"/>
      <c r="K2910" s="5">
        <v>0.16219620854178399</v>
      </c>
      <c r="L2910" s="5"/>
      <c r="M2910" s="5">
        <v>1.0606821978702301</v>
      </c>
    </row>
    <row r="2911" spans="1:13" x14ac:dyDescent="0.2">
      <c r="A2911" s="7" t="s">
        <v>3898</v>
      </c>
      <c r="B2911" s="7" t="s">
        <v>5006</v>
      </c>
      <c r="C2911" s="5" t="s">
        <v>412</v>
      </c>
      <c r="D2911" s="5">
        <v>1.23912828459546E-2</v>
      </c>
      <c r="E2911" s="5">
        <v>1.31416829249686E-3</v>
      </c>
      <c r="F2911" s="5">
        <v>5.4501233383554696E-10</v>
      </c>
      <c r="G2911" s="5">
        <v>6.0633733116549503E-5</v>
      </c>
      <c r="H2911" s="5">
        <v>2.75716092205052E-3</v>
      </c>
      <c r="I2911" s="5">
        <v>0.42637178794210701</v>
      </c>
      <c r="J2911" s="5">
        <v>0.58742699008685095</v>
      </c>
      <c r="K2911" s="5">
        <v>0.202298595656837</v>
      </c>
      <c r="L2911" s="5">
        <v>-0.13631714860982799</v>
      </c>
      <c r="M2911" s="5">
        <v>-0.49388025504793698</v>
      </c>
    </row>
    <row r="2912" spans="1:13" x14ac:dyDescent="0.2">
      <c r="A2912" s="7" t="s">
        <v>3899</v>
      </c>
      <c r="B2912" s="7" t="s">
        <v>3899</v>
      </c>
      <c r="C2912" s="5" t="s">
        <v>3</v>
      </c>
      <c r="D2912" s="5">
        <v>2.3350938450461298E-2</v>
      </c>
      <c r="E2912" s="5"/>
      <c r="F2912" s="5">
        <v>1.0731151747985699E-8</v>
      </c>
      <c r="G2912" s="5"/>
      <c r="H2912" s="5">
        <v>6.2373578489500702E-9</v>
      </c>
      <c r="I2912" s="5">
        <v>0.84765261602290198</v>
      </c>
      <c r="J2912" s="5"/>
      <c r="K2912" s="5"/>
      <c r="L2912" s="5">
        <v>0.72951282967571895</v>
      </c>
      <c r="M2912" s="5">
        <v>-0.87618824715264898</v>
      </c>
    </row>
    <row r="2913" spans="1:13" x14ac:dyDescent="0.2">
      <c r="A2913" s="7" t="s">
        <v>3900</v>
      </c>
      <c r="B2913" s="7" t="s">
        <v>3900</v>
      </c>
      <c r="C2913" s="5" t="s">
        <v>125</v>
      </c>
      <c r="D2913" s="5">
        <v>6.3873043484862197E-6</v>
      </c>
      <c r="E2913" s="5"/>
      <c r="F2913" s="5"/>
      <c r="G2913" s="5">
        <v>9.1988252276038499E-8</v>
      </c>
      <c r="H2913" s="5"/>
      <c r="I2913" s="5">
        <v>-2.4555335763347199</v>
      </c>
      <c r="J2913" s="5"/>
      <c r="K2913" s="5">
        <v>-0.58751322822585095</v>
      </c>
      <c r="L2913" s="5"/>
      <c r="M2913" s="5"/>
    </row>
    <row r="2914" spans="1:13" x14ac:dyDescent="0.2">
      <c r="A2914" s="7" t="s">
        <v>3901</v>
      </c>
      <c r="B2914" s="7" t="s">
        <v>3901</v>
      </c>
      <c r="C2914" s="5" t="s">
        <v>3</v>
      </c>
      <c r="D2914" s="5">
        <v>6.2458235761998502E-6</v>
      </c>
      <c r="E2914" s="5"/>
      <c r="F2914" s="5">
        <v>5.1955870688482298E-6</v>
      </c>
      <c r="G2914" s="5"/>
      <c r="H2914" s="5">
        <v>9.8914825993443901E-4</v>
      </c>
      <c r="I2914" s="5">
        <v>-1.0841606107092201</v>
      </c>
      <c r="J2914" s="5"/>
      <c r="K2914" s="5"/>
      <c r="L2914" s="5">
        <v>-0.26845268835503999</v>
      </c>
      <c r="M2914" s="5">
        <v>-0.59635700907220002</v>
      </c>
    </row>
    <row r="2915" spans="1:13" x14ac:dyDescent="0.2">
      <c r="A2915" s="7" t="s">
        <v>3902</v>
      </c>
      <c r="B2915" s="7" t="s">
        <v>3902</v>
      </c>
      <c r="C2915" s="5" t="s">
        <v>13</v>
      </c>
      <c r="D2915" s="5"/>
      <c r="E2915" s="5">
        <v>1.7310330553532001E-7</v>
      </c>
      <c r="F2915" s="5">
        <v>2.28947467607382E-12</v>
      </c>
      <c r="G2915" s="5">
        <v>2.2175452184409601E-8</v>
      </c>
      <c r="H2915" s="5">
        <v>8.7303644165874592E-9</v>
      </c>
      <c r="I2915" s="5"/>
      <c r="J2915" s="5">
        <v>-1.8084266613365201</v>
      </c>
      <c r="K2915" s="5">
        <v>-0.90626863152437798</v>
      </c>
      <c r="L2915" s="5">
        <v>0.923456686465423</v>
      </c>
      <c r="M2915" s="5">
        <v>-1.3698324493279801</v>
      </c>
    </row>
    <row r="2916" spans="1:13" x14ac:dyDescent="0.2">
      <c r="A2916" s="7" t="s">
        <v>3903</v>
      </c>
      <c r="B2916" s="7" t="s">
        <v>3903</v>
      </c>
      <c r="C2916" s="5" t="s">
        <v>3542</v>
      </c>
      <c r="D2916" s="5"/>
      <c r="E2916" s="5"/>
      <c r="F2916" s="5">
        <v>4.07866112037542E-17</v>
      </c>
      <c r="G2916" s="5"/>
      <c r="H2916" s="5">
        <v>8.4645578157385697E-3</v>
      </c>
      <c r="I2916" s="5"/>
      <c r="J2916" s="5"/>
      <c r="K2916" s="5"/>
      <c r="L2916" s="5">
        <v>0.189419389289785</v>
      </c>
      <c r="M2916" s="5">
        <v>-2.1967858883053402</v>
      </c>
    </row>
    <row r="2917" spans="1:13" x14ac:dyDescent="0.2">
      <c r="A2917" s="7" t="s">
        <v>3904</v>
      </c>
      <c r="B2917" s="7" t="s">
        <v>3904</v>
      </c>
      <c r="C2917" s="5" t="s">
        <v>3905</v>
      </c>
      <c r="D2917" s="5"/>
      <c r="E2917" s="5">
        <v>4.1802298946270702E-2</v>
      </c>
      <c r="F2917" s="5">
        <v>1.7230674240543499E-8</v>
      </c>
      <c r="G2917" s="5">
        <v>4.4228699538422398E-11</v>
      </c>
      <c r="H2917" s="5">
        <v>1.0510790426680899E-5</v>
      </c>
      <c r="I2917" s="5"/>
      <c r="J2917" s="5">
        <v>-0.36679094980848198</v>
      </c>
      <c r="K2917" s="5">
        <v>-0.97706695260027998</v>
      </c>
      <c r="L2917" s="5">
        <v>0.43374127638391602</v>
      </c>
      <c r="M2917" s="5">
        <v>0.72385129713976903</v>
      </c>
    </row>
    <row r="2918" spans="1:13" x14ac:dyDescent="0.2">
      <c r="A2918" s="7" t="s">
        <v>3906</v>
      </c>
      <c r="B2918" s="7" t="s">
        <v>3906</v>
      </c>
      <c r="C2918" s="5" t="s">
        <v>43</v>
      </c>
      <c r="D2918" s="5">
        <v>4.0033229726428197E-3</v>
      </c>
      <c r="E2918" s="5">
        <v>2.74291024320635E-2</v>
      </c>
      <c r="F2918" s="5">
        <v>7.8375527248409003E-5</v>
      </c>
      <c r="G2918" s="5">
        <v>1.92429520490859E-11</v>
      </c>
      <c r="H2918" s="5">
        <v>2.94481402280052E-11</v>
      </c>
      <c r="I2918" s="5">
        <v>0.93194650935541101</v>
      </c>
      <c r="J2918" s="5">
        <v>0.73277879937317902</v>
      </c>
      <c r="K2918" s="5">
        <v>-1.4250957209869499</v>
      </c>
      <c r="L2918" s="5">
        <v>-1.0003925123806801</v>
      </c>
      <c r="M2918" s="5">
        <v>0.67415890269246903</v>
      </c>
    </row>
    <row r="2919" spans="1:13" x14ac:dyDescent="0.2">
      <c r="A2919" s="7" t="s">
        <v>3907</v>
      </c>
      <c r="B2919" s="7" t="s">
        <v>3907</v>
      </c>
      <c r="C2919" s="5" t="s">
        <v>45</v>
      </c>
      <c r="D2919" s="5">
        <v>1.12024189612086E-4</v>
      </c>
      <c r="E2919" s="5"/>
      <c r="F2919" s="5">
        <v>5.30277324283267E-3</v>
      </c>
      <c r="G2919" s="5">
        <v>5.97375692245262E-11</v>
      </c>
      <c r="H2919" s="5">
        <v>1.3640494180796E-10</v>
      </c>
      <c r="I2919" s="5">
        <v>1.56189760873617</v>
      </c>
      <c r="J2919" s="5"/>
      <c r="K2919" s="5">
        <v>-1.4813886577761299</v>
      </c>
      <c r="L2919" s="5">
        <v>-1.00623713697313</v>
      </c>
      <c r="M2919" s="5">
        <v>0.46659245333633698</v>
      </c>
    </row>
    <row r="2920" spans="1:13" x14ac:dyDescent="0.2">
      <c r="A2920" s="7" t="s">
        <v>3908</v>
      </c>
      <c r="B2920" s="7" t="s">
        <v>3908</v>
      </c>
      <c r="C2920" s="5" t="s">
        <v>3909</v>
      </c>
      <c r="D2920" s="5">
        <v>1.9604449135604898E-6</v>
      </c>
      <c r="E2920" s="5">
        <v>3.4690625879174302E-5</v>
      </c>
      <c r="F2920" s="5">
        <v>1.5966726332853899E-13</v>
      </c>
      <c r="G2920" s="5">
        <v>2.5619627786240899E-14</v>
      </c>
      <c r="H2920" s="5">
        <v>5.83114309827956E-13</v>
      </c>
      <c r="I2920" s="5">
        <v>1.8558832103125</v>
      </c>
      <c r="J2920" s="5">
        <v>1.5279226711804701</v>
      </c>
      <c r="K2920" s="5">
        <v>-1.16550992197334</v>
      </c>
      <c r="L2920" s="5">
        <v>-0.83341006862564404</v>
      </c>
      <c r="M2920" s="5">
        <v>-1.1846061712462299</v>
      </c>
    </row>
    <row r="2921" spans="1:13" x14ac:dyDescent="0.2">
      <c r="A2921" s="7" t="s">
        <v>3910</v>
      </c>
      <c r="B2921" s="7" t="s">
        <v>3910</v>
      </c>
      <c r="C2921" s="5" t="s">
        <v>3911</v>
      </c>
      <c r="D2921" s="5"/>
      <c r="E2921" s="5">
        <v>2.5056164311151598E-6</v>
      </c>
      <c r="F2921" s="5">
        <v>1.8164610959095301E-2</v>
      </c>
      <c r="G2921" s="5">
        <v>2.4173697229564101E-2</v>
      </c>
      <c r="H2921" s="5"/>
      <c r="I2921" s="5"/>
      <c r="J2921" s="5">
        <v>1.87137581304198</v>
      </c>
      <c r="K2921" s="5">
        <v>0.23834666518505901</v>
      </c>
      <c r="L2921" s="5"/>
      <c r="M2921" s="5">
        <v>-0.27366484969434501</v>
      </c>
    </row>
    <row r="2922" spans="1:13" x14ac:dyDescent="0.2">
      <c r="A2922" s="7" t="s">
        <v>3912</v>
      </c>
      <c r="B2922" s="7" t="s">
        <v>3912</v>
      </c>
      <c r="C2922" s="5" t="s">
        <v>3</v>
      </c>
      <c r="D2922" s="5"/>
      <c r="E2922" s="5">
        <v>3.01199011407205E-3</v>
      </c>
      <c r="F2922" s="5">
        <v>9.2791853872188596E-9</v>
      </c>
      <c r="G2922" s="5"/>
      <c r="H2922" s="5">
        <v>2.17541568912741E-2</v>
      </c>
      <c r="I2922" s="5"/>
      <c r="J2922" s="5">
        <v>-0.57657330813502405</v>
      </c>
      <c r="K2922" s="5"/>
      <c r="L2922" s="5">
        <v>0.157729000184574</v>
      </c>
      <c r="M2922" s="5">
        <v>0.79737562195921396</v>
      </c>
    </row>
    <row r="2923" spans="1:13" x14ac:dyDescent="0.2">
      <c r="A2923" s="7" t="s">
        <v>3913</v>
      </c>
      <c r="B2923" s="7" t="s">
        <v>3913</v>
      </c>
      <c r="C2923" s="5" t="s">
        <v>3</v>
      </c>
      <c r="D2923" s="5"/>
      <c r="E2923" s="5">
        <v>2.8704857188257102E-3</v>
      </c>
      <c r="F2923" s="5">
        <v>1.12590123576045E-4</v>
      </c>
      <c r="G2923" s="5"/>
      <c r="H2923" s="5">
        <v>7.8596555140055897E-7</v>
      </c>
      <c r="I2923" s="5"/>
      <c r="J2923" s="5">
        <v>0.74797741780297899</v>
      </c>
      <c r="K2923" s="5"/>
      <c r="L2923" s="5">
        <v>0.47936248644899698</v>
      </c>
      <c r="M2923" s="5">
        <v>-0.36950072308437598</v>
      </c>
    </row>
    <row r="2924" spans="1:13" x14ac:dyDescent="0.2">
      <c r="A2924" s="7" t="s">
        <v>3914</v>
      </c>
      <c r="B2924" s="7" t="s">
        <v>4904</v>
      </c>
      <c r="C2924" s="5" t="s">
        <v>3915</v>
      </c>
      <c r="D2924" s="5">
        <v>2.9914578568609502E-4</v>
      </c>
      <c r="E2924" s="5"/>
      <c r="F2924" s="5">
        <v>1.59776507526159E-17</v>
      </c>
      <c r="G2924" s="5">
        <v>4.5354611015109602E-8</v>
      </c>
      <c r="H2924" s="5">
        <v>4.3045539984449101E-14</v>
      </c>
      <c r="I2924" s="5">
        <v>1.0649104745020901</v>
      </c>
      <c r="J2924" s="5"/>
      <c r="K2924" s="5">
        <v>1.1593957359214899</v>
      </c>
      <c r="L2924" s="5">
        <v>2.0184637499990599</v>
      </c>
      <c r="M2924" s="5">
        <v>-2.8870461077890499</v>
      </c>
    </row>
    <row r="2925" spans="1:13" x14ac:dyDescent="0.2">
      <c r="A2925" s="7" t="s">
        <v>3916</v>
      </c>
      <c r="B2925" s="7" t="s">
        <v>4433</v>
      </c>
      <c r="C2925" s="5" t="s">
        <v>1193</v>
      </c>
      <c r="D2925" s="5">
        <v>9.61776669378523E-5</v>
      </c>
      <c r="E2925" s="5"/>
      <c r="F2925" s="5">
        <v>1.1404487839493001E-2</v>
      </c>
      <c r="G2925" s="5">
        <v>3.02471574619074E-12</v>
      </c>
      <c r="H2925" s="5">
        <v>9.8998803872716697E-6</v>
      </c>
      <c r="I2925" s="5">
        <v>1.20356011917142</v>
      </c>
      <c r="J2925" s="5"/>
      <c r="K2925" s="5">
        <v>-0.99612176113811102</v>
      </c>
      <c r="L2925" s="5">
        <v>-0.38212638809043797</v>
      </c>
      <c r="M2925" s="5">
        <v>0.32156919418287699</v>
      </c>
    </row>
    <row r="2926" spans="1:13" x14ac:dyDescent="0.2">
      <c r="A2926" s="7" t="s">
        <v>3917</v>
      </c>
      <c r="B2926" s="7" t="s">
        <v>3917</v>
      </c>
      <c r="C2926" s="5" t="s">
        <v>225</v>
      </c>
      <c r="D2926" s="5">
        <v>3.8609379786832502E-7</v>
      </c>
      <c r="E2926" s="5">
        <v>1.9066261102001499E-2</v>
      </c>
      <c r="F2926" s="5">
        <v>1.83304561119961E-16</v>
      </c>
      <c r="G2926" s="5">
        <v>1.26826544194796E-2</v>
      </c>
      <c r="H2926" s="5">
        <v>2.1283165481790102E-6</v>
      </c>
      <c r="I2926" s="5">
        <v>2.52928135371842</v>
      </c>
      <c r="J2926" s="5">
        <v>0.85549080475646599</v>
      </c>
      <c r="K2926" s="5">
        <v>-0.27111415762233199</v>
      </c>
      <c r="L2926" s="5">
        <v>-0.84693697084460295</v>
      </c>
      <c r="M2926" s="5">
        <v>-2.5349348295692802</v>
      </c>
    </row>
    <row r="2927" spans="1:13" x14ac:dyDescent="0.2">
      <c r="A2927" s="7" t="s">
        <v>3918</v>
      </c>
      <c r="B2927" s="7" t="s">
        <v>3918</v>
      </c>
      <c r="C2927" s="5" t="s">
        <v>3</v>
      </c>
      <c r="D2927" s="5">
        <v>2.2060394612126899E-3</v>
      </c>
      <c r="E2927" s="5"/>
      <c r="F2927" s="5">
        <v>3.4190744298960603E-10</v>
      </c>
      <c r="G2927" s="5">
        <v>1.0130507262460699E-7</v>
      </c>
      <c r="H2927" s="5">
        <v>1.57908762863012E-3</v>
      </c>
      <c r="I2927" s="5">
        <v>0.84152118547858301</v>
      </c>
      <c r="J2927" s="5"/>
      <c r="K2927" s="5">
        <v>0.51041559466005904</v>
      </c>
      <c r="L2927" s="5">
        <v>0.24814968936711601</v>
      </c>
      <c r="M2927" s="5">
        <v>-0.82622995984564096</v>
      </c>
    </row>
    <row r="2928" spans="1:13" x14ac:dyDescent="0.2">
      <c r="A2928" s="7" t="s">
        <v>3919</v>
      </c>
      <c r="B2928" s="7" t="s">
        <v>4416</v>
      </c>
      <c r="C2928" s="5" t="s">
        <v>3920</v>
      </c>
      <c r="D2928" s="5"/>
      <c r="E2928" s="5">
        <v>1.42137936872198E-3</v>
      </c>
      <c r="F2928" s="5">
        <v>2.1515361908682001E-5</v>
      </c>
      <c r="G2928" s="5">
        <v>7.8061831267558599E-7</v>
      </c>
      <c r="H2928" s="5"/>
      <c r="I2928" s="5"/>
      <c r="J2928" s="5">
        <v>-0.79158207355597199</v>
      </c>
      <c r="K2928" s="5">
        <v>0.69031343938076295</v>
      </c>
      <c r="L2928" s="5"/>
      <c r="M2928" s="5">
        <v>0.44904847784816498</v>
      </c>
    </row>
    <row r="2929" spans="1:13" x14ac:dyDescent="0.2">
      <c r="A2929" s="7" t="s">
        <v>3921</v>
      </c>
      <c r="B2929" s="7" t="s">
        <v>3921</v>
      </c>
      <c r="C2929" s="5" t="s">
        <v>299</v>
      </c>
      <c r="D2929" s="5"/>
      <c r="E2929" s="5"/>
      <c r="F2929" s="5">
        <v>4.9394371885337499E-15</v>
      </c>
      <c r="G2929" s="5">
        <v>6.1322532195229904E-11</v>
      </c>
      <c r="H2929" s="5">
        <v>2.6943962657137099E-11</v>
      </c>
      <c r="I2929" s="5"/>
      <c r="J2929" s="5"/>
      <c r="K2929" s="5">
        <v>0.97963763145327698</v>
      </c>
      <c r="L2929" s="5">
        <v>0.80650972624843897</v>
      </c>
      <c r="M2929" s="5">
        <v>-1.13777460731961</v>
      </c>
    </row>
    <row r="2930" spans="1:13" x14ac:dyDescent="0.2">
      <c r="A2930" s="7" t="s">
        <v>3922</v>
      </c>
      <c r="B2930" s="7" t="e">
        <v>#N/A</v>
      </c>
      <c r="C2930" s="5" t="s">
        <v>3</v>
      </c>
      <c r="D2930" s="5"/>
      <c r="E2930" s="5"/>
      <c r="F2930" s="5">
        <v>4.91717255668154E-7</v>
      </c>
      <c r="G2930" s="5"/>
      <c r="H2930" s="5"/>
      <c r="I2930" s="5"/>
      <c r="J2930" s="5"/>
      <c r="K2930" s="5"/>
      <c r="L2930" s="5"/>
      <c r="M2930" s="5">
        <v>-2.9670885619816101</v>
      </c>
    </row>
    <row r="2931" spans="1:13" x14ac:dyDescent="0.2">
      <c r="A2931" s="7" t="s">
        <v>3923</v>
      </c>
      <c r="B2931" s="7" t="s">
        <v>3923</v>
      </c>
      <c r="C2931" s="5" t="s">
        <v>957</v>
      </c>
      <c r="D2931" s="5"/>
      <c r="E2931" s="5"/>
      <c r="F2931" s="5">
        <v>1.53830634289691E-10</v>
      </c>
      <c r="G2931" s="5"/>
      <c r="H2931" s="5"/>
      <c r="I2931" s="5"/>
      <c r="J2931" s="5"/>
      <c r="K2931" s="5"/>
      <c r="L2931" s="5"/>
      <c r="M2931" s="5">
        <v>-1.64935233530491</v>
      </c>
    </row>
    <row r="2932" spans="1:13" x14ac:dyDescent="0.2">
      <c r="A2932" s="7" t="s">
        <v>3924</v>
      </c>
      <c r="B2932" s="7" t="s">
        <v>4878</v>
      </c>
      <c r="C2932" s="5" t="s">
        <v>3925</v>
      </c>
      <c r="D2932" s="5">
        <v>1.42709544063623E-6</v>
      </c>
      <c r="E2932" s="5">
        <v>6.0583479945437004E-3</v>
      </c>
      <c r="F2932" s="5">
        <v>6.8573128357199102E-12</v>
      </c>
      <c r="G2932" s="5">
        <v>1.3498177844300401E-13</v>
      </c>
      <c r="H2932" s="5">
        <v>2.5012518075446099E-11</v>
      </c>
      <c r="I2932" s="5">
        <v>-3.3357010907514901</v>
      </c>
      <c r="J2932" s="5">
        <v>-1.30165809519844</v>
      </c>
      <c r="K2932" s="5">
        <v>-1.4876530179196401</v>
      </c>
      <c r="L2932" s="5">
        <v>-0.85373596459908696</v>
      </c>
      <c r="M2932" s="5">
        <v>-1.2512363192992599</v>
      </c>
    </row>
    <row r="2933" spans="1:13" x14ac:dyDescent="0.2">
      <c r="A2933" s="7" t="s">
        <v>3926</v>
      </c>
      <c r="B2933" s="7" t="s">
        <v>5094</v>
      </c>
      <c r="C2933" s="5" t="s">
        <v>174</v>
      </c>
      <c r="D2933" s="5">
        <v>6.1750855122141204E-3</v>
      </c>
      <c r="E2933" s="5">
        <v>3.8350764103517899E-4</v>
      </c>
      <c r="F2933" s="5"/>
      <c r="G2933" s="5">
        <v>4.1611464199978701E-2</v>
      </c>
      <c r="H2933" s="5"/>
      <c r="I2933" s="5">
        <v>0.47816861853911002</v>
      </c>
      <c r="J2933" s="5">
        <v>0.68042235933926998</v>
      </c>
      <c r="K2933" s="5">
        <v>-0.121749604310064</v>
      </c>
      <c r="L2933" s="5"/>
      <c r="M2933" s="5"/>
    </row>
    <row r="2934" spans="1:13" x14ac:dyDescent="0.2">
      <c r="A2934" s="7" t="s">
        <v>3927</v>
      </c>
      <c r="B2934" s="7" t="s">
        <v>3927</v>
      </c>
      <c r="C2934" s="5" t="s">
        <v>13</v>
      </c>
      <c r="D2934" s="5">
        <v>1.0296927858275701E-6</v>
      </c>
      <c r="E2934" s="5"/>
      <c r="F2934" s="5">
        <v>3.2382520821983299E-17</v>
      </c>
      <c r="G2934" s="5">
        <v>4.1932595814342098E-15</v>
      </c>
      <c r="H2934" s="5">
        <v>4.2366706234805703E-8</v>
      </c>
      <c r="I2934" s="5">
        <v>2.1171323977321101</v>
      </c>
      <c r="J2934" s="5"/>
      <c r="K2934" s="5">
        <v>2.4424121961440002</v>
      </c>
      <c r="L2934" s="5">
        <v>1.4804515754582199</v>
      </c>
      <c r="M2934" s="5">
        <v>-4.2617754303730404</v>
      </c>
    </row>
    <row r="2935" spans="1:13" x14ac:dyDescent="0.2">
      <c r="A2935" s="7" t="s">
        <v>3928</v>
      </c>
      <c r="B2935" s="7" t="s">
        <v>3928</v>
      </c>
      <c r="C2935" s="5" t="s">
        <v>13</v>
      </c>
      <c r="D2935" s="5">
        <v>4.66415088318827E-7</v>
      </c>
      <c r="E2935" s="5">
        <v>1.4493637869881599E-5</v>
      </c>
      <c r="F2935" s="5">
        <v>1.39286458989352E-12</v>
      </c>
      <c r="G2935" s="5">
        <v>6.4839893062712803E-19</v>
      </c>
      <c r="H2935" s="5">
        <v>1.1643379859903999E-15</v>
      </c>
      <c r="I2935" s="5">
        <v>3.67144609589988</v>
      </c>
      <c r="J2935" s="5">
        <v>3.9227445032840298</v>
      </c>
      <c r="K2935" s="5">
        <v>3.7552400340866501</v>
      </c>
      <c r="L2935" s="5">
        <v>3.10482242812787</v>
      </c>
      <c r="M2935" s="5">
        <v>-1.65796491035204</v>
      </c>
    </row>
    <row r="2936" spans="1:13" x14ac:dyDescent="0.2">
      <c r="A2936" s="7" t="s">
        <v>3929</v>
      </c>
      <c r="B2936" s="7" t="s">
        <v>4462</v>
      </c>
      <c r="C2936" s="5" t="s">
        <v>539</v>
      </c>
      <c r="D2936" s="5">
        <v>6.2556003099657905E-4</v>
      </c>
      <c r="E2936" s="5"/>
      <c r="F2936" s="5">
        <v>3.9753860017355998E-11</v>
      </c>
      <c r="G2936" s="5">
        <v>2.88298669934352E-15</v>
      </c>
      <c r="H2936" s="5">
        <v>6.5895223677334703E-15</v>
      </c>
      <c r="I2936" s="5">
        <v>0.85560585698831404</v>
      </c>
      <c r="J2936" s="5"/>
      <c r="K2936" s="5">
        <v>1.9726768945439099</v>
      </c>
      <c r="L2936" s="5">
        <v>1.52802543220807</v>
      </c>
      <c r="M2936" s="5">
        <v>0.85780385453418795</v>
      </c>
    </row>
    <row r="2937" spans="1:13" x14ac:dyDescent="0.2">
      <c r="A2937" s="7" t="s">
        <v>3930</v>
      </c>
      <c r="B2937" s="7" t="s">
        <v>4773</v>
      </c>
      <c r="C2937" s="5" t="s">
        <v>2713</v>
      </c>
      <c r="D2937" s="5">
        <v>2.8902895379995402E-3</v>
      </c>
      <c r="E2937" s="5">
        <v>3.0102135822068101E-5</v>
      </c>
      <c r="F2937" s="5">
        <v>4.7639829666730496E-18</v>
      </c>
      <c r="G2937" s="5">
        <v>6.0344551730124996E-10</v>
      </c>
      <c r="H2937" s="5"/>
      <c r="I2937" s="5">
        <v>-0.97523842325782295</v>
      </c>
      <c r="J2937" s="5">
        <v>-1.6126676457050799</v>
      </c>
      <c r="K2937" s="5">
        <v>0.997181136784001</v>
      </c>
      <c r="L2937" s="5"/>
      <c r="M2937" s="5">
        <v>-2.3164051120830198</v>
      </c>
    </row>
    <row r="2938" spans="1:13" x14ac:dyDescent="0.2">
      <c r="A2938" s="7" t="s">
        <v>3931</v>
      </c>
      <c r="B2938" s="7" t="s">
        <v>3931</v>
      </c>
      <c r="C2938" s="5" t="s">
        <v>3</v>
      </c>
      <c r="D2938" s="5"/>
      <c r="E2938" s="5">
        <v>1.1533843236788299E-2</v>
      </c>
      <c r="F2938" s="5">
        <v>8.4533705622148201E-19</v>
      </c>
      <c r="G2938" s="5">
        <v>2.66659288549994E-2</v>
      </c>
      <c r="H2938" s="5">
        <v>1.0994986939860499E-9</v>
      </c>
      <c r="I2938" s="5"/>
      <c r="J2938" s="5">
        <v>-0.47001359942606102</v>
      </c>
      <c r="K2938" s="5">
        <v>-0.24498767531979601</v>
      </c>
      <c r="L2938" s="5">
        <v>-1.12149098929723</v>
      </c>
      <c r="M2938" s="5">
        <v>-3.5114686082388999</v>
      </c>
    </row>
    <row r="2939" spans="1:13" x14ac:dyDescent="0.2">
      <c r="A2939" s="7" t="s">
        <v>3932</v>
      </c>
      <c r="B2939" s="7" t="s">
        <v>3932</v>
      </c>
      <c r="C2939" s="5" t="s">
        <v>3</v>
      </c>
      <c r="D2939" s="5">
        <v>4.1774712881606104E-6</v>
      </c>
      <c r="E2939" s="5">
        <v>1.3137638566130099E-4</v>
      </c>
      <c r="F2939" s="5">
        <v>5.1309613462420496E-3</v>
      </c>
      <c r="G2939" s="5">
        <v>3.71133115736673E-10</v>
      </c>
      <c r="H2939" s="5">
        <v>8.50933605076569E-15</v>
      </c>
      <c r="I2939" s="5">
        <v>-1.4491449817180799</v>
      </c>
      <c r="J2939" s="5">
        <v>-1.04386358554388</v>
      </c>
      <c r="K2939" s="5">
        <v>-1.3322351005480599</v>
      </c>
      <c r="L2939" s="5">
        <v>-2.45751352526911</v>
      </c>
      <c r="M2939" s="5">
        <v>-0.75114057369724296</v>
      </c>
    </row>
    <row r="2940" spans="1:13" x14ac:dyDescent="0.2">
      <c r="A2940" s="7" t="s">
        <v>3933</v>
      </c>
      <c r="B2940" s="7" t="s">
        <v>3933</v>
      </c>
      <c r="C2940" s="5" t="s">
        <v>13</v>
      </c>
      <c r="D2940" s="5">
        <v>9.2472398740817204E-7</v>
      </c>
      <c r="E2940" s="5">
        <v>9.19657823945427E-7</v>
      </c>
      <c r="F2940" s="5">
        <v>1.75159724584428E-3</v>
      </c>
      <c r="G2940" s="5">
        <v>8.7847967333682997E-15</v>
      </c>
      <c r="H2940" s="5">
        <v>9.7857095573159997E-15</v>
      </c>
      <c r="I2940" s="5">
        <v>-2.41931001351155</v>
      </c>
      <c r="J2940" s="5">
        <v>-2.43788911226773</v>
      </c>
      <c r="K2940" s="5">
        <v>-2.1396159098802201</v>
      </c>
      <c r="L2940" s="5">
        <v>-2.0785474580750698</v>
      </c>
      <c r="M2940" s="5">
        <v>-0.34348070560008298</v>
      </c>
    </row>
    <row r="2941" spans="1:13" x14ac:dyDescent="0.2">
      <c r="A2941" s="7" t="s">
        <v>3934</v>
      </c>
      <c r="B2941" s="7" t="s">
        <v>3934</v>
      </c>
      <c r="C2941" s="5" t="s">
        <v>495</v>
      </c>
      <c r="D2941" s="5">
        <v>6.2558403107660405E-7</v>
      </c>
      <c r="E2941" s="5">
        <v>6.8241411645115504E-7</v>
      </c>
      <c r="F2941" s="5">
        <v>1.2389065769632E-5</v>
      </c>
      <c r="G2941" s="5">
        <v>1.4884262550042E-2</v>
      </c>
      <c r="H2941" s="5">
        <v>1.0628600997441199E-4</v>
      </c>
      <c r="I2941" s="5">
        <v>3.7523100656038899</v>
      </c>
      <c r="J2941" s="5">
        <v>4.5347632003100502</v>
      </c>
      <c r="K2941" s="5">
        <v>-0.24596739134322901</v>
      </c>
      <c r="L2941" s="5">
        <v>0.53741094356682395</v>
      </c>
      <c r="M2941" s="5">
        <v>-0.68291757646965201</v>
      </c>
    </row>
    <row r="2942" spans="1:13" x14ac:dyDescent="0.2">
      <c r="A2942" s="7" t="s">
        <v>3935</v>
      </c>
      <c r="B2942" s="7" t="s">
        <v>3935</v>
      </c>
      <c r="C2942" s="5" t="s">
        <v>3</v>
      </c>
      <c r="D2942" s="5">
        <v>4.6557940631378601E-2</v>
      </c>
      <c r="E2942" s="5"/>
      <c r="F2942" s="5">
        <v>6.2263717868258604E-12</v>
      </c>
      <c r="G2942" s="5"/>
      <c r="H2942" s="5">
        <v>2.74046269952309E-4</v>
      </c>
      <c r="I2942" s="5">
        <v>-0.653085628676636</v>
      </c>
      <c r="J2942" s="5"/>
      <c r="K2942" s="5"/>
      <c r="L2942" s="5">
        <v>-0.348460382571051</v>
      </c>
      <c r="M2942" s="5">
        <v>-1.71345207950015</v>
      </c>
    </row>
    <row r="2943" spans="1:13" x14ac:dyDescent="0.2">
      <c r="A2943" s="7" t="s">
        <v>3936</v>
      </c>
      <c r="B2943" s="7" t="s">
        <v>4935</v>
      </c>
      <c r="C2943" s="5" t="s">
        <v>3937</v>
      </c>
      <c r="D2943" s="5">
        <v>2.6710563175812098E-3</v>
      </c>
      <c r="E2943" s="5">
        <v>4.4152915871312301E-2</v>
      </c>
      <c r="F2943" s="5">
        <v>4.8446807366125897E-22</v>
      </c>
      <c r="G2943" s="5">
        <v>2.7943297885303002E-13</v>
      </c>
      <c r="H2943" s="5">
        <v>1.71128717619219E-4</v>
      </c>
      <c r="I2943" s="5">
        <v>-0.60470890586515602</v>
      </c>
      <c r="J2943" s="5">
        <v>0.38642575533090501</v>
      </c>
      <c r="K2943" s="5">
        <v>-0.76698412444999398</v>
      </c>
      <c r="L2943" s="5">
        <v>0.19386100172686899</v>
      </c>
      <c r="M2943" s="5">
        <v>3.1437803156088999</v>
      </c>
    </row>
    <row r="2944" spans="1:13" x14ac:dyDescent="0.2">
      <c r="A2944" s="7" t="s">
        <v>3938</v>
      </c>
      <c r="B2944" s="7" t="s">
        <v>3938</v>
      </c>
      <c r="C2944" s="5" t="s">
        <v>85</v>
      </c>
      <c r="D2944" s="5"/>
      <c r="E2944" s="5"/>
      <c r="F2944" s="5">
        <v>8.7132098569084605E-8</v>
      </c>
      <c r="G2944" s="5">
        <v>4.0577230285638397E-12</v>
      </c>
      <c r="H2944" s="5"/>
      <c r="I2944" s="5"/>
      <c r="J2944" s="5"/>
      <c r="K2944" s="5">
        <v>-1.5531865454954501</v>
      </c>
      <c r="L2944" s="5"/>
      <c r="M2944" s="5">
        <v>-1.34936836761436</v>
      </c>
    </row>
    <row r="2945" spans="1:13" x14ac:dyDescent="0.2">
      <c r="A2945" s="7" t="s">
        <v>3939</v>
      </c>
      <c r="B2945" s="7" t="s">
        <v>3939</v>
      </c>
      <c r="C2945" s="5" t="s">
        <v>1446</v>
      </c>
      <c r="D2945" s="5"/>
      <c r="E2945" s="5"/>
      <c r="F2945" s="5">
        <v>1.07292650794683E-6</v>
      </c>
      <c r="G2945" s="5">
        <v>3.3761174418752602E-14</v>
      </c>
      <c r="H2945" s="5">
        <v>1.37325232349863E-7</v>
      </c>
      <c r="I2945" s="5"/>
      <c r="J2945" s="5"/>
      <c r="K2945" s="5">
        <v>-1.53975815599808</v>
      </c>
      <c r="L2945" s="5">
        <v>-0.67172357181689801</v>
      </c>
      <c r="M2945" s="5">
        <v>-0.79855007803432998</v>
      </c>
    </row>
    <row r="2946" spans="1:13" x14ac:dyDescent="0.2">
      <c r="A2946" s="7" t="s">
        <v>3940</v>
      </c>
      <c r="B2946" s="7" t="s">
        <v>4712</v>
      </c>
      <c r="C2946" s="5" t="s">
        <v>3</v>
      </c>
      <c r="D2946" s="5"/>
      <c r="E2946" s="5">
        <v>2.29395765439621E-4</v>
      </c>
      <c r="F2946" s="5">
        <v>7.1618706781559505E-11</v>
      </c>
      <c r="G2946" s="5">
        <v>6.2041166613749697E-8</v>
      </c>
      <c r="H2946" s="5">
        <v>5.1678123362922401E-9</v>
      </c>
      <c r="I2946" s="5"/>
      <c r="J2946" s="5">
        <v>0.94025312416417295</v>
      </c>
      <c r="K2946" s="5">
        <v>0.71296690359731296</v>
      </c>
      <c r="L2946" s="5">
        <v>0.70731840784241995</v>
      </c>
      <c r="M2946" s="5">
        <v>1.5578375518307099</v>
      </c>
    </row>
    <row r="2947" spans="1:13" x14ac:dyDescent="0.2">
      <c r="A2947" s="7" t="s">
        <v>3941</v>
      </c>
      <c r="B2947" s="7" t="s">
        <v>4108</v>
      </c>
      <c r="C2947" s="5" t="s">
        <v>1795</v>
      </c>
      <c r="D2947" s="5"/>
      <c r="E2947" s="5">
        <v>1.4189051061855499E-4</v>
      </c>
      <c r="F2947" s="5">
        <v>1.74461023794128E-11</v>
      </c>
      <c r="G2947" s="5">
        <v>3.0529513542783703E-7</v>
      </c>
      <c r="H2947" s="5">
        <v>1.09411444756373E-9</v>
      </c>
      <c r="I2947" s="5"/>
      <c r="J2947" s="5">
        <v>0.71691744984046002</v>
      </c>
      <c r="K2947" s="5">
        <v>0.65255489465252303</v>
      </c>
      <c r="L2947" s="5">
        <v>0.86165559222766097</v>
      </c>
      <c r="M2947" s="5">
        <v>1.59911129700173</v>
      </c>
    </row>
    <row r="2948" spans="1:13" x14ac:dyDescent="0.2">
      <c r="A2948" s="7" t="s">
        <v>3942</v>
      </c>
      <c r="B2948" s="7" t="s">
        <v>4574</v>
      </c>
      <c r="C2948" s="5" t="s">
        <v>3943</v>
      </c>
      <c r="D2948" s="5">
        <v>4.69756070530023E-4</v>
      </c>
      <c r="E2948" s="5">
        <v>5.87761523932786E-5</v>
      </c>
      <c r="F2948" s="5">
        <v>4.2399305657333297E-9</v>
      </c>
      <c r="G2948" s="5"/>
      <c r="H2948" s="5"/>
      <c r="I2948" s="5">
        <v>1.44993061880816</v>
      </c>
      <c r="J2948" s="5">
        <v>2.0909506611678101</v>
      </c>
      <c r="K2948" s="5"/>
      <c r="L2948" s="5"/>
      <c r="M2948" s="5">
        <v>-1.8892334651309799</v>
      </c>
    </row>
    <row r="2949" spans="1:13" x14ac:dyDescent="0.2">
      <c r="A2949" s="7" t="s">
        <v>3944</v>
      </c>
      <c r="B2949" s="7" t="s">
        <v>4953</v>
      </c>
      <c r="C2949" s="5" t="s">
        <v>24</v>
      </c>
      <c r="D2949" s="5">
        <v>1.5327657510753901E-2</v>
      </c>
      <c r="E2949" s="5"/>
      <c r="F2949" s="5">
        <v>6.7616789565095696E-16</v>
      </c>
      <c r="G2949" s="5"/>
      <c r="H2949" s="5">
        <v>8.3702557316232895E-8</v>
      </c>
      <c r="I2949" s="5">
        <v>0.86910069667392098</v>
      </c>
      <c r="J2949" s="5"/>
      <c r="K2949" s="5"/>
      <c r="L2949" s="5">
        <v>-1.2835678749833399</v>
      </c>
      <c r="M2949" s="5">
        <v>-3.8390179572455501</v>
      </c>
    </row>
    <row r="2950" spans="1:13" x14ac:dyDescent="0.2">
      <c r="A2950" s="7" t="s">
        <v>3945</v>
      </c>
      <c r="B2950" s="7" t="s">
        <v>4954</v>
      </c>
      <c r="C2950" s="5" t="s">
        <v>113</v>
      </c>
      <c r="D2950" s="5">
        <v>3.68522971487414E-2</v>
      </c>
      <c r="E2950" s="5">
        <v>6.4715330657811199E-4</v>
      </c>
      <c r="F2950" s="5">
        <v>5.7902266852125597E-6</v>
      </c>
      <c r="G2950" s="5"/>
      <c r="H2950" s="5"/>
      <c r="I2950" s="5">
        <v>0.80170827438883996</v>
      </c>
      <c r="J2950" s="5">
        <v>1.66794191140396</v>
      </c>
      <c r="K2950" s="5"/>
      <c r="L2950" s="5"/>
      <c r="M2950" s="5">
        <v>-2.0740106978783399</v>
      </c>
    </row>
    <row r="2951" spans="1:13" x14ac:dyDescent="0.2">
      <c r="A2951" s="7" t="s">
        <v>3946</v>
      </c>
      <c r="B2951" s="7" t="s">
        <v>4980</v>
      </c>
      <c r="C2951" s="5" t="s">
        <v>1502</v>
      </c>
      <c r="D2951" s="5">
        <v>3.0292725334984802E-3</v>
      </c>
      <c r="E2951" s="5">
        <v>3.0440390591252799E-3</v>
      </c>
      <c r="F2951" s="5">
        <v>4.3526790403401402E-4</v>
      </c>
      <c r="G2951" s="5">
        <v>1.2134696144650599E-2</v>
      </c>
      <c r="H2951" s="5"/>
      <c r="I2951" s="5">
        <v>1.1064881608746999</v>
      </c>
      <c r="J2951" s="5">
        <v>1.22913448248687</v>
      </c>
      <c r="K2951" s="5">
        <v>-0.39110221064001799</v>
      </c>
      <c r="L2951" s="5"/>
      <c r="M2951" s="5">
        <v>-0.96884940734972902</v>
      </c>
    </row>
    <row r="2952" spans="1:13" x14ac:dyDescent="0.2">
      <c r="A2952" s="7" t="s">
        <v>3947</v>
      </c>
      <c r="B2952" s="7" t="s">
        <v>3947</v>
      </c>
      <c r="C2952" s="5" t="s">
        <v>3381</v>
      </c>
      <c r="D2952" s="5">
        <v>1.5225543229269899E-2</v>
      </c>
      <c r="E2952" s="5">
        <v>1.1982860102748501E-5</v>
      </c>
      <c r="F2952" s="5">
        <v>4.6706461938229503E-13</v>
      </c>
      <c r="G2952" s="5">
        <v>5.6040897524051597E-8</v>
      </c>
      <c r="H2952" s="5">
        <v>6.0695542841323703E-8</v>
      </c>
      <c r="I2952" s="5">
        <v>0.52075602140257704</v>
      </c>
      <c r="J2952" s="5">
        <v>1.19816294448018</v>
      </c>
      <c r="K2952" s="5">
        <v>-0.54113058196620001</v>
      </c>
      <c r="L2952" s="5">
        <v>-0.54952555381472701</v>
      </c>
      <c r="M2952" s="5">
        <v>1.9628628657389799</v>
      </c>
    </row>
    <row r="2953" spans="1:13" x14ac:dyDescent="0.2">
      <c r="A2953" s="7" t="s">
        <v>3948</v>
      </c>
      <c r="B2953" s="7" t="s">
        <v>4745</v>
      </c>
      <c r="C2953" s="5" t="s">
        <v>13</v>
      </c>
      <c r="D2953" s="5">
        <v>6.2374558076230199E-3</v>
      </c>
      <c r="E2953" s="5">
        <v>4.28757066938944E-2</v>
      </c>
      <c r="F2953" s="5">
        <v>2.7229768887377098E-15</v>
      </c>
      <c r="G2953" s="5">
        <v>4.1466863873532098E-8</v>
      </c>
      <c r="H2953" s="5">
        <v>3.5220724766382299E-4</v>
      </c>
      <c r="I2953" s="5">
        <v>1.10768946033946</v>
      </c>
      <c r="J2953" s="5">
        <v>-0.77364429915125799</v>
      </c>
      <c r="K2953" s="5">
        <v>-1.2057856951660699</v>
      </c>
      <c r="L2953" s="5">
        <v>0.65727823676925301</v>
      </c>
      <c r="M2953" s="5">
        <v>-3.11914468206722</v>
      </c>
    </row>
    <row r="2954" spans="1:13" x14ac:dyDescent="0.2">
      <c r="A2954" s="7" t="s">
        <v>3949</v>
      </c>
      <c r="B2954" s="7" t="s">
        <v>5102</v>
      </c>
      <c r="C2954" s="5" t="s">
        <v>1396</v>
      </c>
      <c r="D2954" s="5">
        <v>1.56410576174286E-6</v>
      </c>
      <c r="E2954" s="5"/>
      <c r="F2954" s="5">
        <v>8.7124804162582998E-12</v>
      </c>
      <c r="G2954" s="5">
        <v>1.82852469226376E-8</v>
      </c>
      <c r="H2954" s="5">
        <v>1.04790911888751E-13</v>
      </c>
      <c r="I2954" s="5">
        <v>-1.41039897646029</v>
      </c>
      <c r="J2954" s="5"/>
      <c r="K2954" s="5">
        <v>-0.51461153891776101</v>
      </c>
      <c r="L2954" s="5">
        <v>-1.1261759657195201</v>
      </c>
      <c r="M2954" s="5">
        <v>1.6920473871770501</v>
      </c>
    </row>
    <row r="2955" spans="1:13" x14ac:dyDescent="0.2">
      <c r="A2955" s="7" t="s">
        <v>3950</v>
      </c>
      <c r="B2955" s="7" t="s">
        <v>3950</v>
      </c>
      <c r="C2955" s="5" t="s">
        <v>3</v>
      </c>
      <c r="D2955" s="5"/>
      <c r="E2955" s="5">
        <v>2.44104919374943E-2</v>
      </c>
      <c r="F2955" s="5">
        <v>5.8385326529985897E-3</v>
      </c>
      <c r="G2955" s="5">
        <v>3.8449672206170801E-3</v>
      </c>
      <c r="H2955" s="5">
        <v>5.6874761832114896E-6</v>
      </c>
      <c r="I2955" s="5"/>
      <c r="J2955" s="5">
        <v>1.0096732425150901</v>
      </c>
      <c r="K2955" s="5">
        <v>-0.37128305298009401</v>
      </c>
      <c r="L2955" s="5">
        <v>1.0947609775873</v>
      </c>
      <c r="M2955" s="5">
        <v>-0.97783944676290802</v>
      </c>
    </row>
    <row r="2956" spans="1:13" x14ac:dyDescent="0.2">
      <c r="A2956" s="7" t="s">
        <v>3951</v>
      </c>
      <c r="B2956" s="7" t="s">
        <v>4643</v>
      </c>
      <c r="C2956" s="5" t="s">
        <v>3952</v>
      </c>
      <c r="D2956" s="5">
        <v>4.2174988582691203E-9</v>
      </c>
      <c r="E2956" s="5">
        <v>6.0611946275504697E-3</v>
      </c>
      <c r="F2956" s="5">
        <v>2.4755345736777799E-12</v>
      </c>
      <c r="G2956" s="5">
        <v>8.4082012551359402E-11</v>
      </c>
      <c r="H2956" s="5">
        <v>1.1412635755259499E-9</v>
      </c>
      <c r="I2956" s="5">
        <v>-2.1001878753315801</v>
      </c>
      <c r="J2956" s="5">
        <v>0.62832471089720499</v>
      </c>
      <c r="K2956" s="5">
        <v>-1.1218777038119101</v>
      </c>
      <c r="L2956" s="5">
        <v>-0.93986477891428699</v>
      </c>
      <c r="M2956" s="5">
        <v>3.6011479054917999</v>
      </c>
    </row>
    <row r="2957" spans="1:13" x14ac:dyDescent="0.2">
      <c r="A2957" s="7" t="s">
        <v>3953</v>
      </c>
      <c r="B2957" s="7" t="s">
        <v>4971</v>
      </c>
      <c r="C2957" s="5" t="s">
        <v>3954</v>
      </c>
      <c r="D2957" s="5">
        <v>3.9494786730062502E-9</v>
      </c>
      <c r="E2957" s="5">
        <v>4.9886326650878797E-2</v>
      </c>
      <c r="F2957" s="5">
        <v>3.2184168789076098E-13</v>
      </c>
      <c r="G2957" s="5">
        <v>8.67608382918162E-11</v>
      </c>
      <c r="H2957" s="5">
        <v>1.2188255262694301E-9</v>
      </c>
      <c r="I2957" s="5">
        <v>-2.0350937534868598</v>
      </c>
      <c r="J2957" s="5">
        <v>-0.39742495535699801</v>
      </c>
      <c r="K2957" s="5">
        <v>-0.97477913319036802</v>
      </c>
      <c r="L2957" s="5">
        <v>-0.84957143217327802</v>
      </c>
      <c r="M2957" s="5">
        <v>2.9324311095903499</v>
      </c>
    </row>
    <row r="2958" spans="1:13" x14ac:dyDescent="0.2">
      <c r="A2958" s="7" t="s">
        <v>3955</v>
      </c>
      <c r="B2958" s="7" t="s">
        <v>4762</v>
      </c>
      <c r="C2958" s="5" t="s">
        <v>2784</v>
      </c>
      <c r="D2958" s="5">
        <v>1.31747382833609E-6</v>
      </c>
      <c r="E2958" s="5">
        <v>2.7681620315223601E-2</v>
      </c>
      <c r="F2958" s="5">
        <v>5.17548274368527E-15</v>
      </c>
      <c r="G2958" s="5">
        <v>1.5302054898139299E-12</v>
      </c>
      <c r="H2958" s="5">
        <v>1.0014022422128299E-11</v>
      </c>
      <c r="I2958" s="5">
        <v>-1.5680420707729701</v>
      </c>
      <c r="J2958" s="5">
        <v>-0.526858547343241</v>
      </c>
      <c r="K2958" s="5">
        <v>-1.0917523908080999</v>
      </c>
      <c r="L2958" s="5">
        <v>-0.99236059530683596</v>
      </c>
      <c r="M2958" s="5">
        <v>2.4250781847687799</v>
      </c>
    </row>
    <row r="2959" spans="1:13" x14ac:dyDescent="0.2">
      <c r="A2959" s="7" t="s">
        <v>3956</v>
      </c>
      <c r="B2959" s="7" t="s">
        <v>4710</v>
      </c>
      <c r="C2959" s="5" t="s">
        <v>3957</v>
      </c>
      <c r="D2959" s="5">
        <v>1.4835714661021599E-6</v>
      </c>
      <c r="E2959" s="5"/>
      <c r="F2959" s="5">
        <v>5.8112172699240399E-13</v>
      </c>
      <c r="G2959" s="5">
        <v>3.93667930100196E-10</v>
      </c>
      <c r="H2959" s="5">
        <v>2.6163274069443899E-8</v>
      </c>
      <c r="I2959" s="5">
        <v>-1.7756414413018899</v>
      </c>
      <c r="J2959" s="5"/>
      <c r="K2959" s="5">
        <v>-1.0933993671459299</v>
      </c>
      <c r="L2959" s="5">
        <v>-0.83164111833232401</v>
      </c>
      <c r="M2959" s="5">
        <v>2.7711645915080099</v>
      </c>
    </row>
    <row r="2960" spans="1:13" x14ac:dyDescent="0.2">
      <c r="A2960" s="7" t="s">
        <v>3958</v>
      </c>
      <c r="B2960" s="7" t="s">
        <v>4080</v>
      </c>
      <c r="C2960" s="5" t="s">
        <v>3959</v>
      </c>
      <c r="D2960" s="5">
        <v>2.1088871731416601E-6</v>
      </c>
      <c r="E2960" s="5"/>
      <c r="F2960" s="5">
        <v>1.4688670866479301E-14</v>
      </c>
      <c r="G2960" s="5">
        <v>1.6418010692368602E-11</v>
      </c>
      <c r="H2960" s="5">
        <v>3.39759781365233E-12</v>
      </c>
      <c r="I2960" s="5">
        <v>-1.75317202113045</v>
      </c>
      <c r="J2960" s="5"/>
      <c r="K2960" s="5">
        <v>-0.98941212412476198</v>
      </c>
      <c r="L2960" s="5">
        <v>-1.06236715565317</v>
      </c>
      <c r="M2960" s="5">
        <v>2.6312626964389501</v>
      </c>
    </row>
    <row r="2961" spans="1:13" x14ac:dyDescent="0.2">
      <c r="A2961" s="7" t="s">
        <v>3960</v>
      </c>
      <c r="B2961" s="7" t="s">
        <v>4838</v>
      </c>
      <c r="C2961" s="5" t="s">
        <v>85</v>
      </c>
      <c r="D2961" s="5">
        <v>3.9783350352829497E-3</v>
      </c>
      <c r="E2961" s="5"/>
      <c r="F2961" s="5">
        <v>3.44923580349419E-19</v>
      </c>
      <c r="G2961" s="5">
        <v>8.5551609307075892E-9</v>
      </c>
      <c r="H2961" s="5">
        <v>8.8529730637977297E-6</v>
      </c>
      <c r="I2961" s="5">
        <v>0.53808615413772798</v>
      </c>
      <c r="J2961" s="5"/>
      <c r="K2961" s="5">
        <v>0.79897427868266702</v>
      </c>
      <c r="L2961" s="5">
        <v>0.409671907040144</v>
      </c>
      <c r="M2961" s="5">
        <v>3.2010920268323799</v>
      </c>
    </row>
    <row r="2962" spans="1:13" x14ac:dyDescent="0.2">
      <c r="A2962" s="7" t="s">
        <v>3961</v>
      </c>
      <c r="B2962" s="7" t="s">
        <v>4221</v>
      </c>
      <c r="C2962" s="5" t="s">
        <v>3962</v>
      </c>
      <c r="D2962" s="5">
        <v>1.2734340837476101E-4</v>
      </c>
      <c r="E2962" s="5">
        <v>1.7181612694199599E-5</v>
      </c>
      <c r="F2962" s="5">
        <v>3.7331148089999501E-18</v>
      </c>
      <c r="G2962" s="5">
        <v>6.3559310782946202E-10</v>
      </c>
      <c r="H2962" s="5">
        <v>6.1364025499432699E-9</v>
      </c>
      <c r="I2962" s="5">
        <v>0.81705907124077504</v>
      </c>
      <c r="J2962" s="5">
        <v>1.0179503556474301</v>
      </c>
      <c r="K2962" s="5">
        <v>0.93250092900275205</v>
      </c>
      <c r="L2962" s="5">
        <v>0.64920207220607395</v>
      </c>
      <c r="M2962" s="5">
        <v>3.3415887265817101</v>
      </c>
    </row>
    <row r="2963" spans="1:13" x14ac:dyDescent="0.2">
      <c r="A2963" s="7" t="s">
        <v>3963</v>
      </c>
      <c r="B2963" s="7" t="s">
        <v>3963</v>
      </c>
      <c r="C2963" s="5" t="s">
        <v>45</v>
      </c>
      <c r="D2963" s="5">
        <v>2.9578915868783799E-2</v>
      </c>
      <c r="E2963" s="5">
        <v>6.3282082753780901E-5</v>
      </c>
      <c r="F2963" s="5">
        <v>2.9789998732020399E-17</v>
      </c>
      <c r="G2963" s="5">
        <v>1.3829304139333499E-3</v>
      </c>
      <c r="H2963" s="5">
        <v>1.7618405815702699E-13</v>
      </c>
      <c r="I2963" s="5">
        <v>0.72348642745088998</v>
      </c>
      <c r="J2963" s="5">
        <v>-1.5672117345478001</v>
      </c>
      <c r="K2963" s="5">
        <v>0.395474038748101</v>
      </c>
      <c r="L2963" s="5">
        <v>1.53748724165146</v>
      </c>
      <c r="M2963" s="5">
        <v>-1.5713626180657201</v>
      </c>
    </row>
    <row r="2964" spans="1:13" x14ac:dyDescent="0.2">
      <c r="A2964" s="7" t="s">
        <v>3964</v>
      </c>
      <c r="B2964" s="7" t="s">
        <v>3964</v>
      </c>
      <c r="C2964" s="5" t="s">
        <v>43</v>
      </c>
      <c r="D2964" s="5">
        <v>5.4068474351632699E-5</v>
      </c>
      <c r="E2964" s="5">
        <v>1.11978169728893E-4</v>
      </c>
      <c r="F2964" s="5"/>
      <c r="G2964" s="5">
        <v>2.2099496487499099E-6</v>
      </c>
      <c r="H2964" s="5">
        <v>3.2306008051180203E-11</v>
      </c>
      <c r="I2964" s="5">
        <v>1.3976451007131201</v>
      </c>
      <c r="J2964" s="5">
        <v>-1.27979655682648</v>
      </c>
      <c r="K2964" s="5">
        <v>0.77639234999740403</v>
      </c>
      <c r="L2964" s="5">
        <v>1.5220472195818</v>
      </c>
      <c r="M2964" s="5"/>
    </row>
    <row r="2965" spans="1:13" x14ac:dyDescent="0.2">
      <c r="A2965" s="7" t="s">
        <v>3965</v>
      </c>
      <c r="B2965" s="7" t="s">
        <v>4851</v>
      </c>
      <c r="C2965" s="5" t="s">
        <v>3</v>
      </c>
      <c r="D2965" s="5"/>
      <c r="E2965" s="5"/>
      <c r="F2965" s="5">
        <v>2.97936800430956E-4</v>
      </c>
      <c r="G2965" s="5"/>
      <c r="H2965" s="5">
        <v>6.6696282194105504E-4</v>
      </c>
      <c r="I2965" s="5"/>
      <c r="J2965" s="5"/>
      <c r="K2965" s="5"/>
      <c r="L2965" s="5">
        <v>0.53955756363729401</v>
      </c>
      <c r="M2965" s="5">
        <v>0.72399970805511704</v>
      </c>
    </row>
    <row r="2966" spans="1:13" x14ac:dyDescent="0.2">
      <c r="A2966" s="7" t="s">
        <v>3966</v>
      </c>
      <c r="B2966" s="7" t="s">
        <v>3966</v>
      </c>
      <c r="C2966" s="5" t="s">
        <v>3967</v>
      </c>
      <c r="D2966" s="5">
        <v>7.8826100594994994E-6</v>
      </c>
      <c r="E2966" s="5">
        <v>2.0115442321962301E-2</v>
      </c>
      <c r="F2966" s="5">
        <v>1.2571534426437E-9</v>
      </c>
      <c r="G2966" s="5">
        <v>2.7201536792620501E-11</v>
      </c>
      <c r="H2966" s="5">
        <v>4.2705053908439602E-6</v>
      </c>
      <c r="I2966" s="5">
        <v>1.2582536766358501</v>
      </c>
      <c r="J2966" s="5">
        <v>0.54541206605082104</v>
      </c>
      <c r="K2966" s="5">
        <v>1.20703686901739</v>
      </c>
      <c r="L2966" s="5">
        <v>0.47180013686511502</v>
      </c>
      <c r="M2966" s="5">
        <v>0.97066657316968996</v>
      </c>
    </row>
    <row r="2967" spans="1:13" x14ac:dyDescent="0.2">
      <c r="A2967" s="7" t="s">
        <v>3968</v>
      </c>
      <c r="B2967" s="7" t="s">
        <v>3968</v>
      </c>
      <c r="C2967" s="5" t="s">
        <v>1748</v>
      </c>
      <c r="D2967" s="5"/>
      <c r="E2967" s="5"/>
      <c r="F2967" s="5">
        <v>3.6988888473991602E-5</v>
      </c>
      <c r="G2967" s="5">
        <v>1.12066611021948E-3</v>
      </c>
      <c r="H2967" s="5">
        <v>2.5327267161048599E-12</v>
      </c>
      <c r="I2967" s="5"/>
      <c r="J2967" s="5"/>
      <c r="K2967" s="5">
        <v>0.30565562628670401</v>
      </c>
      <c r="L2967" s="5">
        <v>-1.2491544281061999</v>
      </c>
      <c r="M2967" s="5">
        <v>0.72451863477833001</v>
      </c>
    </row>
    <row r="2968" spans="1:13" x14ac:dyDescent="0.2">
      <c r="A2968" s="7" t="s">
        <v>3969</v>
      </c>
      <c r="B2968" s="7" t="s">
        <v>3969</v>
      </c>
      <c r="C2968" s="5" t="s">
        <v>225</v>
      </c>
      <c r="D2968" s="5"/>
      <c r="E2968" s="5">
        <v>4.8186082269989501E-2</v>
      </c>
      <c r="F2968" s="5">
        <v>2.0912074474955701E-18</v>
      </c>
      <c r="G2968" s="5">
        <v>2.15116675383969E-4</v>
      </c>
      <c r="H2968" s="5">
        <v>6.0706772418126097E-12</v>
      </c>
      <c r="I2968" s="5"/>
      <c r="J2968" s="5">
        <v>0.55201567788000905</v>
      </c>
      <c r="K2968" s="5">
        <v>0.34172440321318898</v>
      </c>
      <c r="L2968" s="5">
        <v>-1.05186212413683</v>
      </c>
      <c r="M2968" s="5">
        <v>2.8212221129051498</v>
      </c>
    </row>
    <row r="2969" spans="1:13" x14ac:dyDescent="0.2">
      <c r="A2969" s="7" t="s">
        <v>3970</v>
      </c>
      <c r="B2969" s="7" t="s">
        <v>3970</v>
      </c>
      <c r="C2969" s="5" t="s">
        <v>387</v>
      </c>
      <c r="D2969" s="5"/>
      <c r="E2969" s="5"/>
      <c r="F2969" s="5">
        <v>4.7759150390014001E-10</v>
      </c>
      <c r="G2969" s="5">
        <v>1.53898711260477E-3</v>
      </c>
      <c r="H2969" s="5">
        <v>2.8385535411816101E-3</v>
      </c>
      <c r="I2969" s="5"/>
      <c r="J2969" s="5"/>
      <c r="K2969" s="5">
        <v>-0.30517394618626997</v>
      </c>
      <c r="L2969" s="5">
        <v>-0.23666788602651101</v>
      </c>
      <c r="M2969" s="5">
        <v>0.77474522461290896</v>
      </c>
    </row>
    <row r="2970" spans="1:13" x14ac:dyDescent="0.2">
      <c r="A2970" s="7" t="s">
        <v>3971</v>
      </c>
      <c r="B2970" s="7" t="s">
        <v>3971</v>
      </c>
      <c r="C2970" s="5" t="s">
        <v>3967</v>
      </c>
      <c r="D2970" s="5">
        <v>2.3988017361265102E-2</v>
      </c>
      <c r="E2970" s="5">
        <v>1.5654120380001401E-5</v>
      </c>
      <c r="F2970" s="5">
        <v>1.3998685261184999E-2</v>
      </c>
      <c r="G2970" s="5">
        <v>1.06555189197167E-9</v>
      </c>
      <c r="H2970" s="5">
        <v>1.6146787502936E-4</v>
      </c>
      <c r="I2970" s="5">
        <v>1.2644796184088301</v>
      </c>
      <c r="J2970" s="5">
        <v>3.6567424025717399</v>
      </c>
      <c r="K2970" s="5">
        <v>0.81058956609735899</v>
      </c>
      <c r="L2970" s="5">
        <v>-0.48290960757386098</v>
      </c>
      <c r="M2970" s="5">
        <v>0.249315297943764</v>
      </c>
    </row>
    <row r="2971" spans="1:13" x14ac:dyDescent="0.2">
      <c r="A2971" s="7" t="s">
        <v>3972</v>
      </c>
      <c r="B2971" s="7" t="s">
        <v>3972</v>
      </c>
      <c r="C2971" s="5" t="s">
        <v>904</v>
      </c>
      <c r="D2971" s="5">
        <v>2.8731290719439199E-2</v>
      </c>
      <c r="E2971" s="5"/>
      <c r="F2971" s="5">
        <v>3.7740640896281499E-2</v>
      </c>
      <c r="G2971" s="5">
        <v>1.4074375503146899E-8</v>
      </c>
      <c r="H2971" s="5">
        <v>6.1017851703744605E-7</v>
      </c>
      <c r="I2971" s="5">
        <v>0.62361707277923795</v>
      </c>
      <c r="J2971" s="5"/>
      <c r="K2971" s="5">
        <v>0.746982076010407</v>
      </c>
      <c r="L2971" s="5">
        <v>-0.56912393074891199</v>
      </c>
      <c r="M2971" s="5">
        <v>-0.15692167852907399</v>
      </c>
    </row>
    <row r="2972" spans="1:13" x14ac:dyDescent="0.2">
      <c r="A2972" s="7" t="s">
        <v>3973</v>
      </c>
      <c r="B2972" s="7" t="s">
        <v>3973</v>
      </c>
      <c r="C2972" s="5" t="s">
        <v>3</v>
      </c>
      <c r="D2972" s="5">
        <v>1.19377845709492E-5</v>
      </c>
      <c r="E2972" s="5"/>
      <c r="F2972" s="5">
        <v>4.5033563400146699E-2</v>
      </c>
      <c r="G2972" s="5">
        <v>1.9066991443826101E-10</v>
      </c>
      <c r="H2972" s="5">
        <v>5.0243641442546897E-4</v>
      </c>
      <c r="I2972" s="5">
        <v>3.7249733573067099</v>
      </c>
      <c r="J2972" s="5"/>
      <c r="K2972" s="5">
        <v>3.3856740852392502</v>
      </c>
      <c r="L2972" s="5">
        <v>1.39632254007351</v>
      </c>
      <c r="M2972" s="5">
        <v>1.0569881228173399</v>
      </c>
    </row>
    <row r="2973" spans="1:13" x14ac:dyDescent="0.2">
      <c r="A2973" s="7" t="s">
        <v>3974</v>
      </c>
      <c r="B2973" s="7" t="s">
        <v>3974</v>
      </c>
      <c r="C2973" s="5" t="s">
        <v>3</v>
      </c>
      <c r="D2973" s="5">
        <v>1.086159401411E-5</v>
      </c>
      <c r="E2973" s="5"/>
      <c r="F2973" s="5"/>
      <c r="G2973" s="5">
        <v>7.5973578286222498E-16</v>
      </c>
      <c r="H2973" s="5">
        <v>1.322903228887E-8</v>
      </c>
      <c r="I2973" s="5">
        <v>2.90150055472568</v>
      </c>
      <c r="J2973" s="5"/>
      <c r="K2973" s="5">
        <v>3.4406981534269101</v>
      </c>
      <c r="L2973" s="5">
        <v>1.6120062209046699</v>
      </c>
      <c r="M2973" s="5"/>
    </row>
    <row r="2974" spans="1:13" x14ac:dyDescent="0.2">
      <c r="A2974" s="7" t="s">
        <v>3975</v>
      </c>
      <c r="B2974" s="7" t="s">
        <v>3975</v>
      </c>
      <c r="C2974" s="5" t="s">
        <v>3</v>
      </c>
      <c r="D2974" s="5">
        <v>3.0686700491244902E-6</v>
      </c>
      <c r="E2974" s="5">
        <v>1.6298946981050801E-2</v>
      </c>
      <c r="F2974" s="5">
        <v>5.7335649267252701E-14</v>
      </c>
      <c r="G2974" s="5">
        <v>2.71856673407381E-15</v>
      </c>
      <c r="H2974" s="5">
        <v>7.1223610477366594E-11</v>
      </c>
      <c r="I2974" s="5">
        <v>1.8240339916638</v>
      </c>
      <c r="J2974" s="5">
        <v>0.83495645151247699</v>
      </c>
      <c r="K2974" s="5">
        <v>2.82104195882938</v>
      </c>
      <c r="L2974" s="5">
        <v>2.2113552323349399</v>
      </c>
      <c r="M2974" s="5">
        <v>-2.5889802146401402</v>
      </c>
    </row>
    <row r="2975" spans="1:13" x14ac:dyDescent="0.2">
      <c r="A2975" s="7" t="s">
        <v>3976</v>
      </c>
      <c r="B2975" s="7" t="e">
        <v>#N/A</v>
      </c>
      <c r="C2975" s="5" t="s">
        <v>3</v>
      </c>
      <c r="D2975" s="5">
        <v>1.4397728970455399E-4</v>
      </c>
      <c r="E2975" s="5"/>
      <c r="F2975" s="5">
        <v>5.4454332250495898E-8</v>
      </c>
      <c r="G2975" s="5">
        <v>1.4353490137199001E-8</v>
      </c>
      <c r="H2975" s="5">
        <v>4.64649517175741E-8</v>
      </c>
      <c r="I2975" s="5">
        <v>1.4367312916791799</v>
      </c>
      <c r="J2975" s="5"/>
      <c r="K2975" s="5">
        <v>1.70587803309236</v>
      </c>
      <c r="L2975" s="5">
        <v>2.5270202231315801</v>
      </c>
      <c r="M2975" s="5">
        <v>-2.3675091548126401</v>
      </c>
    </row>
    <row r="2976" spans="1:13" x14ac:dyDescent="0.2">
      <c r="A2976" s="7" t="s">
        <v>3977</v>
      </c>
      <c r="B2976" s="7" t="s">
        <v>3977</v>
      </c>
      <c r="C2976" s="5" t="s">
        <v>281</v>
      </c>
      <c r="D2976" s="5"/>
      <c r="E2976" s="5"/>
      <c r="F2976" s="5">
        <v>1.3860550773492101E-4</v>
      </c>
      <c r="G2976" s="5"/>
      <c r="H2976" s="5">
        <v>1.5544501852989199E-4</v>
      </c>
      <c r="I2976" s="5"/>
      <c r="J2976" s="5"/>
      <c r="K2976" s="5"/>
      <c r="L2976" s="5">
        <v>-0.72955762757924303</v>
      </c>
      <c r="M2976" s="5">
        <v>-1.10646939257641</v>
      </c>
    </row>
    <row r="2977" spans="1:13" x14ac:dyDescent="0.2">
      <c r="A2977" s="7" t="s">
        <v>3978</v>
      </c>
      <c r="B2977" s="7" t="s">
        <v>3978</v>
      </c>
      <c r="C2977" s="5" t="s">
        <v>3</v>
      </c>
      <c r="D2977" s="5"/>
      <c r="E2977" s="5">
        <v>1.6287549334949701E-4</v>
      </c>
      <c r="F2977" s="5">
        <v>4.9694580983034595E-4</v>
      </c>
      <c r="G2977" s="5"/>
      <c r="H2977" s="5">
        <v>3.70635376588875E-9</v>
      </c>
      <c r="I2977" s="5"/>
      <c r="J2977" s="5">
        <v>-1.6367824141802101</v>
      </c>
      <c r="K2977" s="5"/>
      <c r="L2977" s="5">
        <v>1.7543746602746499</v>
      </c>
      <c r="M2977" s="5">
        <v>1.3538665767912901</v>
      </c>
    </row>
    <row r="2978" spans="1:13" x14ac:dyDescent="0.2">
      <c r="A2978" s="7" t="s">
        <v>3979</v>
      </c>
      <c r="B2978" s="7" t="s">
        <v>3979</v>
      </c>
      <c r="C2978" s="5" t="s">
        <v>3453</v>
      </c>
      <c r="D2978" s="5"/>
      <c r="E2978" s="5">
        <v>3.3761366996727202E-2</v>
      </c>
      <c r="F2978" s="5">
        <v>5.9453844004523497E-10</v>
      </c>
      <c r="G2978" s="5">
        <v>7.6055887492549704E-10</v>
      </c>
      <c r="H2978" s="5">
        <v>3.9791040743438504E-6</v>
      </c>
      <c r="I2978" s="5"/>
      <c r="J2978" s="5">
        <v>0.38924467752785002</v>
      </c>
      <c r="K2978" s="5">
        <v>-0.57355391721319804</v>
      </c>
      <c r="L2978" s="5">
        <v>0.332607892162743</v>
      </c>
      <c r="M2978" s="5">
        <v>0.832487492697637</v>
      </c>
    </row>
    <row r="2979" spans="1:13" x14ac:dyDescent="0.2">
      <c r="A2979" s="7" t="s">
        <v>3980</v>
      </c>
      <c r="B2979" s="7" t="e">
        <v>#N/A</v>
      </c>
      <c r="C2979" s="5" t="s">
        <v>3</v>
      </c>
      <c r="D2979" s="5"/>
      <c r="E2979" s="5"/>
      <c r="F2979" s="5">
        <v>1.0115602845694999E-9</v>
      </c>
      <c r="G2979" s="5"/>
      <c r="H2979" s="5"/>
      <c r="I2979" s="5"/>
      <c r="J2979" s="5"/>
      <c r="K2979" s="5"/>
      <c r="L2979" s="5"/>
      <c r="M2979" s="5">
        <v>-2.5312975718520998</v>
      </c>
    </row>
    <row r="2980" spans="1:13" x14ac:dyDescent="0.2">
      <c r="A2980" s="7" t="s">
        <v>3981</v>
      </c>
      <c r="B2980" s="7" t="s">
        <v>3981</v>
      </c>
      <c r="C2980" s="5" t="s">
        <v>24</v>
      </c>
      <c r="D2980" s="5"/>
      <c r="E2980" s="5"/>
      <c r="F2980" s="5">
        <v>1.8329139002610099E-5</v>
      </c>
      <c r="G2980" s="5"/>
      <c r="H2980" s="5">
        <v>7.4775834137004301E-3</v>
      </c>
      <c r="I2980" s="5"/>
      <c r="J2980" s="5"/>
      <c r="K2980" s="5"/>
      <c r="L2980" s="5">
        <v>-0.24864847896907499</v>
      </c>
      <c r="M2980" s="5">
        <v>-0.61474759233987497</v>
      </c>
    </row>
    <row r="2981" spans="1:13" x14ac:dyDescent="0.2">
      <c r="A2981" s="7" t="s">
        <v>3982</v>
      </c>
      <c r="B2981" s="7" t="s">
        <v>4297</v>
      </c>
      <c r="C2981" s="5" t="s">
        <v>1610</v>
      </c>
      <c r="D2981" s="5"/>
      <c r="E2981" s="5">
        <v>2.6306547721124699E-3</v>
      </c>
      <c r="F2981" s="5"/>
      <c r="G2981" s="5">
        <v>5.3863339594046696E-6</v>
      </c>
      <c r="H2981" s="5">
        <v>4.0643813380957701E-6</v>
      </c>
      <c r="I2981" s="5"/>
      <c r="J2981" s="5">
        <v>1.25632482688674</v>
      </c>
      <c r="K2981" s="5">
        <v>1.1139637212031901</v>
      </c>
      <c r="L2981" s="5">
        <v>-0.86602192755282603</v>
      </c>
      <c r="M2981" s="5"/>
    </row>
    <row r="2982" spans="1:13" x14ac:dyDescent="0.2">
      <c r="A2982" s="7" t="s">
        <v>3983</v>
      </c>
      <c r="B2982" s="7" t="s">
        <v>4986</v>
      </c>
      <c r="C2982" s="5" t="s">
        <v>1608</v>
      </c>
      <c r="D2982" s="5"/>
      <c r="E2982" s="5">
        <v>4.1016096638365101E-3</v>
      </c>
      <c r="F2982" s="5">
        <v>7.6018154166313E-4</v>
      </c>
      <c r="G2982" s="5">
        <v>3.8885423321868099E-8</v>
      </c>
      <c r="H2982" s="5"/>
      <c r="I2982" s="5"/>
      <c r="J2982" s="5">
        <v>0.91657089268006997</v>
      </c>
      <c r="K2982" s="5">
        <v>1.2026165161712099</v>
      </c>
      <c r="L2982" s="5"/>
      <c r="M2982" s="5">
        <v>-0.66980353638299805</v>
      </c>
    </row>
    <row r="2983" spans="1:13" x14ac:dyDescent="0.2">
      <c r="A2983" s="7" t="s">
        <v>3984</v>
      </c>
      <c r="B2983" s="7" t="s">
        <v>3984</v>
      </c>
      <c r="C2983" s="5" t="s">
        <v>113</v>
      </c>
      <c r="D2983" s="5"/>
      <c r="E2983" s="5"/>
      <c r="F2983" s="5">
        <v>7.8438883185275407E-15</v>
      </c>
      <c r="G2983" s="5">
        <v>3.1379644024168499E-4</v>
      </c>
      <c r="H2983" s="5">
        <v>4.8871135063978999E-2</v>
      </c>
      <c r="I2983" s="5"/>
      <c r="J2983" s="5"/>
      <c r="K2983" s="5">
        <v>0.46043422418599</v>
      </c>
      <c r="L2983" s="5">
        <v>-0.229506279418595</v>
      </c>
      <c r="M2983" s="5">
        <v>-2.4475422105981499</v>
      </c>
    </row>
    <row r="2984" spans="1:13" x14ac:dyDescent="0.2">
      <c r="A2984" s="7" t="s">
        <v>3985</v>
      </c>
      <c r="B2984" s="7" t="s">
        <v>3985</v>
      </c>
      <c r="C2984" s="5" t="s">
        <v>24</v>
      </c>
      <c r="D2984" s="5">
        <v>2.0086391973661699E-4</v>
      </c>
      <c r="E2984" s="5">
        <v>4.5368789917904902E-4</v>
      </c>
      <c r="F2984" s="5">
        <v>1.7827769477623501E-4</v>
      </c>
      <c r="G2984" s="5">
        <v>1.8614237815281899E-10</v>
      </c>
      <c r="H2984" s="5"/>
      <c r="I2984" s="5">
        <v>1.12476545544967</v>
      </c>
      <c r="J2984" s="5">
        <v>1.1036442247553899</v>
      </c>
      <c r="K2984" s="5">
        <v>1.3706115249961499</v>
      </c>
      <c r="L2984" s="5"/>
      <c r="M2984" s="5">
        <v>0.45426756073278501</v>
      </c>
    </row>
    <row r="2985" spans="1:13" x14ac:dyDescent="0.2">
      <c r="A2985" s="7" t="s">
        <v>3986</v>
      </c>
      <c r="B2985" s="7" t="s">
        <v>3986</v>
      </c>
      <c r="C2985" s="5" t="s">
        <v>248</v>
      </c>
      <c r="D2985" s="5">
        <v>5.0309745528113001E-5</v>
      </c>
      <c r="E2985" s="5">
        <v>4.8509446589691999E-4</v>
      </c>
      <c r="F2985" s="5">
        <v>5.8008699719138603E-17</v>
      </c>
      <c r="G2985" s="5">
        <v>6.0450227344085196E-8</v>
      </c>
      <c r="H2985" s="5">
        <v>7.1109045544252604E-3</v>
      </c>
      <c r="I2985" s="5">
        <v>1.1733603793134999</v>
      </c>
      <c r="J2985" s="5">
        <v>0.96770525020538101</v>
      </c>
      <c r="K2985" s="5">
        <v>1.32922071697405</v>
      </c>
      <c r="L2985" s="5">
        <v>-0.43812222203359102</v>
      </c>
      <c r="M2985" s="5">
        <v>-3.8178472264252701</v>
      </c>
    </row>
    <row r="2986" spans="1:13" x14ac:dyDescent="0.2">
      <c r="A2986" s="7" t="s">
        <v>3987</v>
      </c>
      <c r="B2986" s="7" t="s">
        <v>3987</v>
      </c>
      <c r="C2986" s="5" t="s">
        <v>3</v>
      </c>
      <c r="D2986" s="5">
        <v>3.3845944274132997E-2</v>
      </c>
      <c r="E2986" s="5"/>
      <c r="F2986" s="5">
        <v>1.00037900054444E-6</v>
      </c>
      <c r="G2986" s="5">
        <v>2.66659288549994E-2</v>
      </c>
      <c r="H2986" s="5"/>
      <c r="I2986" s="5">
        <v>0.96807499409018005</v>
      </c>
      <c r="J2986" s="5"/>
      <c r="K2986" s="5">
        <v>0.48069039728768098</v>
      </c>
      <c r="L2986" s="5"/>
      <c r="M2986" s="5">
        <v>-1.04641397744873</v>
      </c>
    </row>
    <row r="2987" spans="1:13" x14ac:dyDescent="0.2">
      <c r="A2987" s="7" t="s">
        <v>3988</v>
      </c>
      <c r="B2987" s="7" t="s">
        <v>5087</v>
      </c>
      <c r="C2987" s="5" t="s">
        <v>248</v>
      </c>
      <c r="D2987" s="5">
        <v>2.83441381002188E-2</v>
      </c>
      <c r="E2987" s="5"/>
      <c r="F2987" s="5">
        <v>4.69873143228787E-4</v>
      </c>
      <c r="G2987" s="5"/>
      <c r="H2987" s="5"/>
      <c r="I2987" s="5">
        <v>0.74348209888984695</v>
      </c>
      <c r="J2987" s="5"/>
      <c r="K2987" s="5"/>
      <c r="L2987" s="5"/>
      <c r="M2987" s="5">
        <v>-0.82166760092107005</v>
      </c>
    </row>
    <row r="2988" spans="1:13" x14ac:dyDescent="0.2">
      <c r="A2988" s="7" t="s">
        <v>3989</v>
      </c>
      <c r="B2988" s="7" t="s">
        <v>4633</v>
      </c>
      <c r="C2988" s="5" t="s">
        <v>248</v>
      </c>
      <c r="D2988" s="5"/>
      <c r="E2988" s="5">
        <v>1.07831379066093E-3</v>
      </c>
      <c r="F2988" s="5">
        <v>3.42064319463998E-16</v>
      </c>
      <c r="G2988" s="5"/>
      <c r="H2988" s="5"/>
      <c r="I2988" s="5"/>
      <c r="J2988" s="5">
        <v>1.20816008527866</v>
      </c>
      <c r="K2988" s="5"/>
      <c r="L2988" s="5"/>
      <c r="M2988" s="5">
        <v>-2.5391891899444801</v>
      </c>
    </row>
    <row r="2989" spans="1:13" x14ac:dyDescent="0.2">
      <c r="A2989" s="7" t="s">
        <v>3990</v>
      </c>
      <c r="B2989" s="7" t="s">
        <v>3990</v>
      </c>
      <c r="C2989" s="5" t="s">
        <v>13</v>
      </c>
      <c r="D2989" s="5">
        <v>3.21619928339333E-3</v>
      </c>
      <c r="E2989" s="5">
        <v>4.98739593985599E-6</v>
      </c>
      <c r="F2989" s="5">
        <v>2.1303212667346199E-20</v>
      </c>
      <c r="G2989" s="5">
        <v>3.4585093354864301E-3</v>
      </c>
      <c r="H2989" s="5">
        <v>1.6219823250267901E-3</v>
      </c>
      <c r="I2989" s="5">
        <v>0.58768981977797896</v>
      </c>
      <c r="J2989" s="5">
        <v>1.1727784512370101</v>
      </c>
      <c r="K2989" s="5">
        <v>-0.27566556663004999</v>
      </c>
      <c r="L2989" s="5">
        <v>0.35583712017003699</v>
      </c>
      <c r="M2989" s="5">
        <v>-4.2044724804311304</v>
      </c>
    </row>
    <row r="2990" spans="1:13" x14ac:dyDescent="0.2">
      <c r="A2990" s="7" t="s">
        <v>3991</v>
      </c>
      <c r="B2990" s="7" t="s">
        <v>3991</v>
      </c>
      <c r="C2990" s="5" t="s">
        <v>3</v>
      </c>
      <c r="D2990" s="5">
        <v>1.4397728970455399E-4</v>
      </c>
      <c r="E2990" s="5">
        <v>5.2537065642691797E-4</v>
      </c>
      <c r="F2990" s="5">
        <v>1.2965131135456599E-6</v>
      </c>
      <c r="G2990" s="5"/>
      <c r="H2990" s="5">
        <v>1.217741171807E-8</v>
      </c>
      <c r="I2990" s="5">
        <v>1.1749047624770701</v>
      </c>
      <c r="J2990" s="5">
        <v>1.1599213125476799</v>
      </c>
      <c r="K2990" s="5"/>
      <c r="L2990" s="5">
        <v>0.85590929276835204</v>
      </c>
      <c r="M2990" s="5">
        <v>-1.01347443308309</v>
      </c>
    </row>
    <row r="2991" spans="1:13" x14ac:dyDescent="0.2">
      <c r="A2991" s="7" t="s">
        <v>3992</v>
      </c>
      <c r="B2991" s="7" t="s">
        <v>4254</v>
      </c>
      <c r="C2991" s="5" t="s">
        <v>3993</v>
      </c>
      <c r="D2991" s="5">
        <v>3.5647581419029403E-5</v>
      </c>
      <c r="E2991" s="5">
        <v>6.2809228020417604E-7</v>
      </c>
      <c r="F2991" s="5">
        <v>1.1195018573390101E-16</v>
      </c>
      <c r="G2991" s="5">
        <v>8.7169961242491196E-8</v>
      </c>
      <c r="H2991" s="5">
        <v>5.7624254839967203E-10</v>
      </c>
      <c r="I2991" s="5">
        <v>1.19551691071036</v>
      </c>
      <c r="J2991" s="5">
        <v>1.69643075149401</v>
      </c>
      <c r="K2991" s="5">
        <v>0.49282035853570599</v>
      </c>
      <c r="L2991" s="5">
        <v>0.65226882903072403</v>
      </c>
      <c r="M2991" s="5">
        <v>3.0552000801138099</v>
      </c>
    </row>
    <row r="2992" spans="1:13" x14ac:dyDescent="0.2">
      <c r="A2992" s="7" t="s">
        <v>3994</v>
      </c>
      <c r="B2992" s="7" t="s">
        <v>3994</v>
      </c>
      <c r="C2992" s="5" t="s">
        <v>2113</v>
      </c>
      <c r="D2992" s="5">
        <v>2.15390652197083E-9</v>
      </c>
      <c r="E2992" s="5">
        <v>7.4452829862114702E-3</v>
      </c>
      <c r="F2992" s="5">
        <v>7.3380273899192601E-19</v>
      </c>
      <c r="G2992" s="5">
        <v>3.3336286196048298E-10</v>
      </c>
      <c r="H2992" s="5">
        <v>3.9928546745795303E-2</v>
      </c>
      <c r="I2992" s="5">
        <v>1.9503295858547101</v>
      </c>
      <c r="J2992" s="5">
        <v>0.51444999815501502</v>
      </c>
      <c r="K2992" s="5">
        <v>0.91441925035616001</v>
      </c>
      <c r="L2992" s="5">
        <v>-0.15625268049412999</v>
      </c>
      <c r="M2992" s="5">
        <v>-2.3496685901497498</v>
      </c>
    </row>
    <row r="2993" spans="1:13" x14ac:dyDescent="0.2">
      <c r="A2993" s="7" t="s">
        <v>3995</v>
      </c>
      <c r="B2993" s="7" t="s">
        <v>3995</v>
      </c>
      <c r="C2993" s="5" t="s">
        <v>3</v>
      </c>
      <c r="D2993" s="5"/>
      <c r="E2993" s="5"/>
      <c r="F2993" s="5">
        <v>3.8021751622136198E-9</v>
      </c>
      <c r="G2993" s="5">
        <v>5.8766931027867198E-4</v>
      </c>
      <c r="H2993" s="5"/>
      <c r="I2993" s="5"/>
      <c r="J2993" s="5"/>
      <c r="K2993" s="5">
        <v>-0.62625252269146603</v>
      </c>
      <c r="L2993" s="5"/>
      <c r="M2993" s="5">
        <v>-1.3112501877112399</v>
      </c>
    </row>
    <row r="2994" spans="1:13" x14ac:dyDescent="0.2">
      <c r="A2994" s="7" t="s">
        <v>3996</v>
      </c>
      <c r="B2994" s="7" t="s">
        <v>3996</v>
      </c>
      <c r="C2994" s="5" t="s">
        <v>3997</v>
      </c>
      <c r="D2994" s="5">
        <v>1.69596775465647E-3</v>
      </c>
      <c r="E2994" s="5"/>
      <c r="F2994" s="5">
        <v>7.5399775206589598E-10</v>
      </c>
      <c r="G2994" s="5">
        <v>3.1804385626542898E-14</v>
      </c>
      <c r="H2994" s="5">
        <v>1.5037558120375801E-11</v>
      </c>
      <c r="I2994" s="5">
        <v>-0.63292459141667201</v>
      </c>
      <c r="J2994" s="5"/>
      <c r="K2994" s="5">
        <v>-1.00317536252184</v>
      </c>
      <c r="L2994" s="5">
        <v>-0.64198725569785497</v>
      </c>
      <c r="M2994" s="5">
        <v>0.66207500949583897</v>
      </c>
    </row>
    <row r="2995" spans="1:13" x14ac:dyDescent="0.2">
      <c r="A2995" s="7" t="s">
        <v>3998</v>
      </c>
      <c r="B2995" s="7" t="s">
        <v>3998</v>
      </c>
      <c r="C2995" s="5" t="s">
        <v>13</v>
      </c>
      <c r="D2995" s="5">
        <v>6.7127974762149998E-11</v>
      </c>
      <c r="E2995" s="5">
        <v>4.0506105023919999E-13</v>
      </c>
      <c r="F2995" s="5">
        <v>1.76871718920963E-7</v>
      </c>
      <c r="G2995" s="5">
        <v>7.9349097216064398E-12</v>
      </c>
      <c r="H2995" s="5">
        <v>6.80215357768693E-9</v>
      </c>
      <c r="I2995" s="5">
        <v>2.3934350706059901</v>
      </c>
      <c r="J2995" s="5">
        <v>4.41760007417321</v>
      </c>
      <c r="K2995" s="5">
        <v>-1.93066326507219</v>
      </c>
      <c r="L2995" s="5">
        <v>1.40806086818496</v>
      </c>
      <c r="M2995" s="5">
        <v>0.69015035196733399</v>
      </c>
    </row>
    <row r="2996" spans="1:13" x14ac:dyDescent="0.2">
      <c r="A2996" s="7" t="s">
        <v>3999</v>
      </c>
      <c r="B2996" s="7" t="s">
        <v>3999</v>
      </c>
      <c r="C2996" s="5" t="s">
        <v>3920</v>
      </c>
      <c r="D2996" s="5">
        <v>7.8730720324662693E-3</v>
      </c>
      <c r="E2996" s="5">
        <v>8.7959986939273906E-3</v>
      </c>
      <c r="F2996" s="5">
        <v>3.2749527811550402E-10</v>
      </c>
      <c r="G2996" s="5"/>
      <c r="H2996" s="5"/>
      <c r="I2996" s="5">
        <v>2.4405534768235801</v>
      </c>
      <c r="J2996" s="5">
        <v>2.3717209546072699</v>
      </c>
      <c r="K2996" s="5"/>
      <c r="L2996" s="5"/>
      <c r="M2996" s="5">
        <v>-6.8592595652995403</v>
      </c>
    </row>
    <row r="2997" spans="1:13" x14ac:dyDescent="0.2">
      <c r="A2997" s="7" t="s">
        <v>4000</v>
      </c>
      <c r="B2997" s="7" t="s">
        <v>4069</v>
      </c>
      <c r="C2997" s="5" t="s">
        <v>2020</v>
      </c>
      <c r="D2997" s="5">
        <v>1.9702488667833898E-3</v>
      </c>
      <c r="E2997" s="5">
        <v>1.8972014729986799E-5</v>
      </c>
      <c r="F2997" s="5">
        <v>2.4154441000326701E-11</v>
      </c>
      <c r="G2997" s="5"/>
      <c r="H2997" s="5"/>
      <c r="I2997" s="5">
        <v>2.49932635436162</v>
      </c>
      <c r="J2997" s="5">
        <v>4.0791778623715897</v>
      </c>
      <c r="K2997" s="5"/>
      <c r="L2997" s="5"/>
      <c r="M2997" s="5">
        <v>-5.9063174687653097</v>
      </c>
    </row>
    <row r="2998" spans="1:13" x14ac:dyDescent="0.2">
      <c r="A2998" s="7" t="s">
        <v>4001</v>
      </c>
      <c r="B2998" s="7" t="s">
        <v>4001</v>
      </c>
      <c r="C2998" s="5" t="s">
        <v>1629</v>
      </c>
      <c r="D2998" s="5"/>
      <c r="E2998" s="5">
        <v>1.2485199526929001E-4</v>
      </c>
      <c r="F2998" s="5">
        <v>1.2124683713737E-15</v>
      </c>
      <c r="G2998" s="5">
        <v>1.9333332531813598E-2</v>
      </c>
      <c r="H2998" s="5">
        <v>2.27800387636631E-10</v>
      </c>
      <c r="I2998" s="5"/>
      <c r="J2998" s="5">
        <v>2.5089234799560498</v>
      </c>
      <c r="K2998" s="5">
        <v>-0.53714754176634605</v>
      </c>
      <c r="L2998" s="5">
        <v>3.0678648802280302</v>
      </c>
      <c r="M2998" s="5">
        <v>-4.5581904332063496</v>
      </c>
    </row>
    <row r="2999" spans="1:13" x14ac:dyDescent="0.2">
      <c r="A2999" s="7" t="s">
        <v>4002</v>
      </c>
      <c r="B2999" s="7" t="s">
        <v>4002</v>
      </c>
      <c r="C2999" s="5" t="s">
        <v>113</v>
      </c>
      <c r="D2999" s="5"/>
      <c r="E2999" s="5">
        <v>2.4402841307291E-4</v>
      </c>
      <c r="F2999" s="5">
        <v>3.1438891488139198E-10</v>
      </c>
      <c r="G2999" s="5"/>
      <c r="H2999" s="5">
        <v>4.2455934060394301E-2</v>
      </c>
      <c r="I2999" s="5"/>
      <c r="J2999" s="5">
        <v>2.92270165074151</v>
      </c>
      <c r="K2999" s="5"/>
      <c r="L2999" s="5">
        <v>0.73045043673314802</v>
      </c>
      <c r="M2999" s="5">
        <v>-3.16758169038473</v>
      </c>
    </row>
    <row r="3000" spans="1:13" x14ac:dyDescent="0.2">
      <c r="A3000" s="7" t="s">
        <v>4003</v>
      </c>
      <c r="B3000" s="7" t="s">
        <v>4003</v>
      </c>
      <c r="C3000" s="5" t="s">
        <v>497</v>
      </c>
      <c r="D3000" s="5">
        <v>4.6100151735616997E-2</v>
      </c>
      <c r="E3000" s="5"/>
      <c r="F3000" s="5">
        <v>3.4889063166931001E-9</v>
      </c>
      <c r="G3000" s="5">
        <v>6.8020063445135404E-15</v>
      </c>
      <c r="H3000" s="5">
        <v>5.1084674392213201E-12</v>
      </c>
      <c r="I3000" s="5">
        <v>0.77038906319477296</v>
      </c>
      <c r="J3000" s="5"/>
      <c r="K3000" s="5">
        <v>-3.1364145851469498</v>
      </c>
      <c r="L3000" s="5">
        <v>-2.3185316634970699</v>
      </c>
      <c r="M3000" s="5">
        <v>2.6533546410750799</v>
      </c>
    </row>
    <row r="3001" spans="1:13" x14ac:dyDescent="0.2">
      <c r="A3001" s="7" t="s">
        <v>4004</v>
      </c>
      <c r="B3001" s="7" t="s">
        <v>4004</v>
      </c>
      <c r="C3001" s="5" t="s">
        <v>299</v>
      </c>
      <c r="D3001" s="5">
        <v>2.6576985501402001E-9</v>
      </c>
      <c r="E3001" s="5">
        <v>1.2726673550236401E-7</v>
      </c>
      <c r="F3001" s="5">
        <v>1.11481733634687E-13</v>
      </c>
      <c r="G3001" s="5">
        <v>1.04034756224605E-4</v>
      </c>
      <c r="H3001" s="5">
        <v>4.2613096164873199E-10</v>
      </c>
      <c r="I3001" s="5">
        <v>3.6282639106008601</v>
      </c>
      <c r="J3001" s="5">
        <v>3.0784417653453402</v>
      </c>
      <c r="K3001" s="5">
        <v>-0.35654321164194802</v>
      </c>
      <c r="L3001" s="5">
        <v>0.93122236994392504</v>
      </c>
      <c r="M3001" s="5">
        <v>1.79304748769054</v>
      </c>
    </row>
    <row r="3002" spans="1:13" x14ac:dyDescent="0.2">
      <c r="A3002" s="7" t="s">
        <v>4005</v>
      </c>
      <c r="B3002" s="7" t="s">
        <v>4005</v>
      </c>
      <c r="C3002" s="5" t="s">
        <v>13</v>
      </c>
      <c r="D3002" s="5">
        <v>1.8704578509340702E-5</v>
      </c>
      <c r="E3002" s="5">
        <v>5.4371013131548603E-3</v>
      </c>
      <c r="F3002" s="5"/>
      <c r="G3002" s="5">
        <v>2.0629493410568799E-3</v>
      </c>
      <c r="H3002" s="5"/>
      <c r="I3002" s="5">
        <v>1.6477576909185001</v>
      </c>
      <c r="J3002" s="5">
        <v>0.93635122699842799</v>
      </c>
      <c r="K3002" s="5">
        <v>0.42191424868070698</v>
      </c>
      <c r="L3002" s="5"/>
      <c r="M3002" s="5"/>
    </row>
    <row r="3003" spans="1:13" x14ac:dyDescent="0.2">
      <c r="A3003" s="7" t="s">
        <v>4006</v>
      </c>
      <c r="B3003" s="7" t="s">
        <v>4006</v>
      </c>
      <c r="C3003" s="5" t="s">
        <v>3</v>
      </c>
      <c r="D3003" s="5">
        <v>2.6235901019299099E-2</v>
      </c>
      <c r="E3003" s="5">
        <v>3.2811884286256799E-6</v>
      </c>
      <c r="F3003" s="5">
        <v>3.9835768912699299E-12</v>
      </c>
      <c r="G3003" s="5">
        <v>3.3914169920248199E-3</v>
      </c>
      <c r="H3003" s="5">
        <v>3.6809308267667297E-2</v>
      </c>
      <c r="I3003" s="5">
        <v>-0.61442394286194002</v>
      </c>
      <c r="J3003" s="5">
        <v>-1.6586717263452599</v>
      </c>
      <c r="K3003" s="5">
        <v>-0.87708075968946897</v>
      </c>
      <c r="L3003" s="5">
        <v>0.47410797700927798</v>
      </c>
      <c r="M3003" s="5">
        <v>-4.5273712107224302</v>
      </c>
    </row>
    <row r="3004" spans="1:13" x14ac:dyDescent="0.2">
      <c r="A3004" s="7" t="s">
        <v>4007</v>
      </c>
      <c r="B3004" s="7" t="s">
        <v>4798</v>
      </c>
      <c r="C3004" s="5" t="s">
        <v>2020</v>
      </c>
      <c r="D3004" s="5"/>
      <c r="E3004" s="5">
        <v>1.2680761999798401E-2</v>
      </c>
      <c r="F3004" s="5">
        <v>3.3033042881760198E-2</v>
      </c>
      <c r="G3004" s="5">
        <v>1.0675539427111201E-10</v>
      </c>
      <c r="H3004" s="5">
        <v>7.8277162027756901E-7</v>
      </c>
      <c r="I3004" s="5"/>
      <c r="J3004" s="5">
        <v>-0.46121516516670202</v>
      </c>
      <c r="K3004" s="5">
        <v>-0.89666800570983396</v>
      </c>
      <c r="L3004" s="5">
        <v>-0.49847587639607699</v>
      </c>
      <c r="M3004" s="5">
        <v>0.19591708328364599</v>
      </c>
    </row>
    <row r="3005" spans="1:13" x14ac:dyDescent="0.2">
      <c r="A3005" s="7" t="s">
        <v>4008</v>
      </c>
      <c r="B3005" s="7" t="s">
        <v>4008</v>
      </c>
      <c r="C3005" s="5" t="s">
        <v>3</v>
      </c>
      <c r="D3005" s="5">
        <v>2.1043490874121801E-2</v>
      </c>
      <c r="E3005" s="5">
        <v>2.2020259073725498E-2</v>
      </c>
      <c r="F3005" s="5">
        <v>2.0429322041388601E-2</v>
      </c>
      <c r="G3005" s="5">
        <v>8.7887994772164199E-4</v>
      </c>
      <c r="H3005" s="5">
        <v>7.7948347584843398E-4</v>
      </c>
      <c r="I3005" s="5">
        <v>-0.39274377106431602</v>
      </c>
      <c r="J3005" s="5">
        <v>-0.41031248264547399</v>
      </c>
      <c r="K3005" s="5">
        <v>-0.38733022349178797</v>
      </c>
      <c r="L3005" s="5">
        <v>0.37551320992524101</v>
      </c>
      <c r="M3005" s="5">
        <v>-0.399569656598462</v>
      </c>
    </row>
    <row r="3006" spans="1:13" x14ac:dyDescent="0.2">
      <c r="A3006" s="7" t="s">
        <v>4009</v>
      </c>
      <c r="B3006" s="7" t="s">
        <v>4009</v>
      </c>
      <c r="C3006" s="5" t="s">
        <v>3</v>
      </c>
      <c r="D3006" s="5">
        <v>3.3156160267923801E-8</v>
      </c>
      <c r="E3006" s="5">
        <v>4.1270645084420004E-9</v>
      </c>
      <c r="F3006" s="5">
        <v>4.2480553614482899E-7</v>
      </c>
      <c r="G3006" s="5"/>
      <c r="H3006" s="5">
        <v>1.08947746346089E-13</v>
      </c>
      <c r="I3006" s="5">
        <v>2.6591046275797501</v>
      </c>
      <c r="J3006" s="5">
        <v>3.0618681636401899</v>
      </c>
      <c r="K3006" s="5"/>
      <c r="L3006" s="5">
        <v>2.1104318346319499</v>
      </c>
      <c r="M3006" s="5">
        <v>0.89580390982417002</v>
      </c>
    </row>
    <row r="3007" spans="1:13" x14ac:dyDescent="0.2">
      <c r="A3007" s="7" t="s">
        <v>4010</v>
      </c>
      <c r="B3007" s="7" t="s">
        <v>4471</v>
      </c>
      <c r="C3007" s="5" t="s">
        <v>13</v>
      </c>
      <c r="D3007" s="5">
        <v>4.2099490202071099E-2</v>
      </c>
      <c r="E3007" s="5">
        <v>4.2387306795414297E-3</v>
      </c>
      <c r="F3007" s="5">
        <v>2.6207856736020999E-3</v>
      </c>
      <c r="G3007" s="5">
        <v>2.1714807080109501E-7</v>
      </c>
      <c r="H3007" s="5"/>
      <c r="I3007" s="5">
        <v>0.51914774691171595</v>
      </c>
      <c r="J3007" s="5">
        <v>0.93339975097003902</v>
      </c>
      <c r="K3007" s="5">
        <v>-0.80355624109964596</v>
      </c>
      <c r="L3007" s="5"/>
      <c r="M3007" s="5">
        <v>1.1869224986057301</v>
      </c>
    </row>
    <row r="3008" spans="1:13" x14ac:dyDescent="0.2">
      <c r="A3008" s="7" t="s">
        <v>4011</v>
      </c>
      <c r="B3008" s="7" t="s">
        <v>4602</v>
      </c>
      <c r="C3008" s="5" t="s">
        <v>383</v>
      </c>
      <c r="D3008" s="5"/>
      <c r="E3008" s="5"/>
      <c r="F3008" s="5">
        <v>1.46020790126297E-5</v>
      </c>
      <c r="G3008" s="5">
        <v>5.2300722606079205E-7</v>
      </c>
      <c r="H3008" s="5">
        <v>2.79932000511571E-3</v>
      </c>
      <c r="I3008" s="5"/>
      <c r="J3008" s="5"/>
      <c r="K3008" s="5">
        <v>-0.50822629192347502</v>
      </c>
      <c r="L3008" s="5">
        <v>-0.29014833136961798</v>
      </c>
      <c r="M3008" s="5">
        <v>0.92868277666089105</v>
      </c>
    </row>
    <row r="3009" spans="1:13" x14ac:dyDescent="0.2">
      <c r="A3009" s="7" t="s">
        <v>4012</v>
      </c>
      <c r="B3009" s="7" t="s">
        <v>4012</v>
      </c>
      <c r="C3009" s="5" t="s">
        <v>4013</v>
      </c>
      <c r="D3009" s="5">
        <v>3.1415289670798902E-2</v>
      </c>
      <c r="E3009" s="5"/>
      <c r="F3009" s="5">
        <v>1.78562447334917E-7</v>
      </c>
      <c r="G3009" s="5">
        <v>8.3502967790466094E-5</v>
      </c>
      <c r="H3009" s="5">
        <v>4.5061528073934197E-3</v>
      </c>
      <c r="I3009" s="5">
        <v>0.47559124313187301</v>
      </c>
      <c r="J3009" s="5"/>
      <c r="K3009" s="5">
        <v>-0.40433640866715098</v>
      </c>
      <c r="L3009" s="5">
        <v>-0.27842579164362402</v>
      </c>
      <c r="M3009" s="5">
        <v>0.97197941932570897</v>
      </c>
    </row>
    <row r="3010" spans="1:13" x14ac:dyDescent="0.2">
      <c r="A3010" s="7" t="s">
        <v>4014</v>
      </c>
      <c r="B3010" s="7" t="s">
        <v>5012</v>
      </c>
      <c r="C3010" s="5" t="s">
        <v>4015</v>
      </c>
      <c r="D3010" s="5">
        <v>9.3397337033270106E-3</v>
      </c>
      <c r="E3010" s="5"/>
      <c r="F3010" s="5">
        <v>1.7223069318817201E-9</v>
      </c>
      <c r="G3010" s="5">
        <v>6.4453118145493701E-10</v>
      </c>
      <c r="H3010" s="5">
        <v>7.8322379030856099E-4</v>
      </c>
      <c r="I3010" s="5">
        <v>0.48974091291776101</v>
      </c>
      <c r="J3010" s="5"/>
      <c r="K3010" s="5">
        <v>-0.56956875358898296</v>
      </c>
      <c r="L3010" s="5">
        <v>-0.20554961795514701</v>
      </c>
      <c r="M3010" s="5">
        <v>0.88395350424978303</v>
      </c>
    </row>
    <row r="3011" spans="1:13" x14ac:dyDescent="0.2">
      <c r="A3011" s="7" t="s">
        <v>4016</v>
      </c>
      <c r="B3011" s="7" t="s">
        <v>4016</v>
      </c>
      <c r="C3011" s="5" t="s">
        <v>437</v>
      </c>
      <c r="D3011" s="5"/>
      <c r="E3011" s="5">
        <v>4.6276887293856099E-6</v>
      </c>
      <c r="F3011" s="5">
        <v>7.9630775042653196E-11</v>
      </c>
      <c r="G3011" s="5">
        <v>8.7104879734793803E-4</v>
      </c>
      <c r="H3011" s="5"/>
      <c r="I3011" s="5"/>
      <c r="J3011" s="5">
        <v>-1.7605870082495301</v>
      </c>
      <c r="K3011" s="5">
        <v>-0.37731885144576099</v>
      </c>
      <c r="L3011" s="5"/>
      <c r="M3011" s="5">
        <v>-1.7262539302433899</v>
      </c>
    </row>
    <row r="3012" spans="1:13" x14ac:dyDescent="0.2">
      <c r="A3012" s="7" t="s">
        <v>4017</v>
      </c>
      <c r="B3012" s="7" t="s">
        <v>4017</v>
      </c>
      <c r="C3012" s="5" t="s">
        <v>13</v>
      </c>
      <c r="D3012" s="5"/>
      <c r="E3012" s="5"/>
      <c r="F3012" s="5">
        <v>3.4702315518368499E-3</v>
      </c>
      <c r="G3012" s="5">
        <v>6.7694489464792601E-10</v>
      </c>
      <c r="H3012" s="5">
        <v>7.6919210981770195E-5</v>
      </c>
      <c r="I3012" s="5"/>
      <c r="J3012" s="5"/>
      <c r="K3012" s="5">
        <v>-0.73065778767627998</v>
      </c>
      <c r="L3012" s="5">
        <v>0.33825435527032899</v>
      </c>
      <c r="M3012" s="5">
        <v>0.27165018375227101</v>
      </c>
    </row>
    <row r="3013" spans="1:13" x14ac:dyDescent="0.2">
      <c r="A3013" s="7" t="s">
        <v>4018</v>
      </c>
      <c r="B3013" s="7" t="s">
        <v>4018</v>
      </c>
      <c r="C3013" s="5" t="s">
        <v>4019</v>
      </c>
      <c r="D3013" s="5"/>
      <c r="E3013" s="5">
        <v>2.9504693185056E-2</v>
      </c>
      <c r="F3013" s="5">
        <v>1.13341633459398E-16</v>
      </c>
      <c r="G3013" s="5">
        <v>3.7204403455342402E-9</v>
      </c>
      <c r="H3013" s="5"/>
      <c r="I3013" s="5"/>
      <c r="J3013" s="5">
        <v>0.426341093649791</v>
      </c>
      <c r="K3013" s="5">
        <v>-0.59379228379965598</v>
      </c>
      <c r="L3013" s="5"/>
      <c r="M3013" s="5">
        <v>2.4402467786000699</v>
      </c>
    </row>
    <row r="3014" spans="1:13" x14ac:dyDescent="0.2">
      <c r="A3014" s="7" t="s">
        <v>4020</v>
      </c>
      <c r="B3014" s="7" t="s">
        <v>4332</v>
      </c>
      <c r="C3014" s="5" t="s">
        <v>377</v>
      </c>
      <c r="D3014" s="5">
        <v>1.19482682997573E-3</v>
      </c>
      <c r="E3014" s="5">
        <v>2.1640007668123001E-2</v>
      </c>
      <c r="F3014" s="5">
        <v>2.40460056455958E-4</v>
      </c>
      <c r="G3014" s="5">
        <v>1.1739468944465099E-2</v>
      </c>
      <c r="H3014" s="5">
        <v>9.5766786318985203E-5</v>
      </c>
      <c r="I3014" s="5">
        <v>1.36499119166601</v>
      </c>
      <c r="J3014" s="5">
        <v>0.95921656379631703</v>
      </c>
      <c r="K3014" s="5">
        <v>0.58803161881174704</v>
      </c>
      <c r="L3014" s="5">
        <v>1.5492136900517399</v>
      </c>
      <c r="M3014" s="5">
        <v>-1.2787357472038801</v>
      </c>
    </row>
    <row r="3015" spans="1:13" x14ac:dyDescent="0.2">
      <c r="A3015" s="7" t="s">
        <v>4021</v>
      </c>
      <c r="B3015" s="7" t="s">
        <v>5061</v>
      </c>
      <c r="C3015" s="5" t="s">
        <v>990</v>
      </c>
      <c r="D3015" s="5">
        <v>2.9735477891593299E-3</v>
      </c>
      <c r="E3015" s="5"/>
      <c r="F3015" s="5">
        <v>1.0981456336164599E-6</v>
      </c>
      <c r="G3015" s="5"/>
      <c r="H3015" s="5">
        <v>1.71583514115496E-4</v>
      </c>
      <c r="I3015" s="5">
        <v>0.63904877705505003</v>
      </c>
      <c r="J3015" s="5"/>
      <c r="K3015" s="5"/>
      <c r="L3015" s="5">
        <v>0.24321035894087101</v>
      </c>
      <c r="M3015" s="5">
        <v>0.40916195585084297</v>
      </c>
    </row>
    <row r="3016" spans="1:13" x14ac:dyDescent="0.2">
      <c r="A3016" s="7" t="s">
        <v>4022</v>
      </c>
      <c r="B3016" s="7" t="s">
        <v>5068</v>
      </c>
      <c r="C3016" s="5" t="s">
        <v>435</v>
      </c>
      <c r="D3016" s="5">
        <v>4.6316666019549403E-3</v>
      </c>
      <c r="E3016" s="5">
        <v>6.1135169686262203E-3</v>
      </c>
      <c r="F3016" s="5">
        <v>2.0941738858391998E-9</v>
      </c>
      <c r="G3016" s="5">
        <v>8.02283271808164E-7</v>
      </c>
      <c r="H3016" s="5">
        <v>2.87018132373815E-6</v>
      </c>
      <c r="I3016" s="5">
        <v>0.77985687776911194</v>
      </c>
      <c r="J3016" s="5">
        <v>0.76540693022630102</v>
      </c>
      <c r="K3016" s="5">
        <v>0.70262854785905304</v>
      </c>
      <c r="L3016" s="5">
        <v>0.627383124656958</v>
      </c>
      <c r="M3016" s="5">
        <v>1.8685174372842499</v>
      </c>
    </row>
    <row r="3017" spans="1:13" x14ac:dyDescent="0.2">
      <c r="A3017" s="7" t="s">
        <v>4023</v>
      </c>
      <c r="B3017" s="7" t="s">
        <v>4346</v>
      </c>
      <c r="C3017" s="5" t="s">
        <v>4024</v>
      </c>
      <c r="D3017" s="5">
        <v>7.4587853246626699E-3</v>
      </c>
      <c r="E3017" s="5"/>
      <c r="F3017" s="5">
        <v>9.3367092347200504E-11</v>
      </c>
      <c r="G3017" s="5">
        <v>8.0885858245580103E-10</v>
      </c>
      <c r="H3017" s="5">
        <v>7.2759865558065799E-5</v>
      </c>
      <c r="I3017" s="5">
        <v>0.55048043706708505</v>
      </c>
      <c r="J3017" s="5"/>
      <c r="K3017" s="5">
        <v>0.50331814679261899</v>
      </c>
      <c r="L3017" s="5">
        <v>0.22906311253408701</v>
      </c>
      <c r="M3017" s="5">
        <v>0.67343669360192704</v>
      </c>
    </row>
    <row r="3018" spans="1:13" x14ac:dyDescent="0.2">
      <c r="A3018" s="7" t="s">
        <v>4025</v>
      </c>
      <c r="B3018" s="7" t="s">
        <v>4025</v>
      </c>
      <c r="C3018" s="5" t="s">
        <v>3</v>
      </c>
      <c r="D3018" s="5">
        <v>1.6696180764199601E-3</v>
      </c>
      <c r="E3018" s="5">
        <v>8.3222604305091194E-3</v>
      </c>
      <c r="F3018" s="5">
        <v>2.7663106927491801E-8</v>
      </c>
      <c r="G3018" s="5"/>
      <c r="H3018" s="5"/>
      <c r="I3018" s="5">
        <v>-0.62249710676949799</v>
      </c>
      <c r="J3018" s="5">
        <v>-0.50263988922326897</v>
      </c>
      <c r="K3018" s="5"/>
      <c r="L3018" s="5"/>
      <c r="M3018" s="5">
        <v>0.95589798257576097</v>
      </c>
    </row>
    <row r="3019" spans="1:13" x14ac:dyDescent="0.2">
      <c r="A3019" s="7" t="s">
        <v>4026</v>
      </c>
      <c r="B3019" s="7" t="s">
        <v>4539</v>
      </c>
      <c r="C3019" s="5" t="s">
        <v>387</v>
      </c>
      <c r="D3019" s="5">
        <v>4.1571516316050404E-3</v>
      </c>
      <c r="E3019" s="5">
        <v>3.0801133135733698E-5</v>
      </c>
      <c r="F3019" s="5">
        <v>6.7899336339354E-6</v>
      </c>
      <c r="G3019" s="5">
        <v>2.1522436437117299E-10</v>
      </c>
      <c r="H3019" s="5"/>
      <c r="I3019" s="5">
        <v>-0.53257182606712505</v>
      </c>
      <c r="J3019" s="5">
        <v>-0.92136380032620302</v>
      </c>
      <c r="K3019" s="5">
        <v>-0.62015749854205604</v>
      </c>
      <c r="L3019" s="5"/>
      <c r="M3019" s="5">
        <v>0.35817124789016003</v>
      </c>
    </row>
    <row r="3020" spans="1:13" x14ac:dyDescent="0.2">
      <c r="A3020" s="7" t="s">
        <v>4027</v>
      </c>
      <c r="B3020" s="7" t="s">
        <v>4372</v>
      </c>
      <c r="C3020" s="5" t="s">
        <v>508</v>
      </c>
      <c r="D3020" s="5">
        <v>7.4847542237642994E-5</v>
      </c>
      <c r="E3020" s="5">
        <v>1.47231610924115E-3</v>
      </c>
      <c r="F3020" s="5">
        <v>1.8290636625031499E-3</v>
      </c>
      <c r="G3020" s="5">
        <v>3.2396166763130698E-10</v>
      </c>
      <c r="H3020" s="5">
        <v>1.5212415184764399E-3</v>
      </c>
      <c r="I3020" s="5">
        <v>-0.83660870822571898</v>
      </c>
      <c r="J3020" s="5">
        <v>-0.63109108237142497</v>
      </c>
      <c r="K3020" s="5">
        <v>-0.78272489237624399</v>
      </c>
      <c r="L3020" s="5">
        <v>0.242740194740975</v>
      </c>
      <c r="M3020" s="5">
        <v>0.29827998532483102</v>
      </c>
    </row>
    <row r="3021" spans="1:13" x14ac:dyDescent="0.2">
      <c r="A3021" s="7" t="s">
        <v>4028</v>
      </c>
      <c r="B3021" s="7" t="s">
        <v>4901</v>
      </c>
      <c r="C3021" s="5" t="s">
        <v>4029</v>
      </c>
      <c r="D3021" s="5">
        <v>2.3335074436725401E-6</v>
      </c>
      <c r="E3021" s="5">
        <v>7.9266957283564195E-3</v>
      </c>
      <c r="F3021" s="5">
        <v>5.5659930862192403E-8</v>
      </c>
      <c r="G3021" s="5">
        <v>1.04897867197111E-14</v>
      </c>
      <c r="H3021" s="5"/>
      <c r="I3021" s="5">
        <v>-1.2685998698005301</v>
      </c>
      <c r="J3021" s="5">
        <v>-0.56492478424318704</v>
      </c>
      <c r="K3021" s="5">
        <v>-1.4732242466886101</v>
      </c>
      <c r="L3021" s="5"/>
      <c r="M3021" s="5">
        <v>0.76138457811621896</v>
      </c>
    </row>
    <row r="3022" spans="1:13" x14ac:dyDescent="0.2">
      <c r="A3022" s="7" t="s">
        <v>4030</v>
      </c>
      <c r="B3022" s="7" t="s">
        <v>4030</v>
      </c>
      <c r="C3022" s="5" t="s">
        <v>3851</v>
      </c>
      <c r="D3022" s="5"/>
      <c r="E3022" s="5">
        <v>7.1118437895225403E-6</v>
      </c>
      <c r="F3022" s="5">
        <v>5.5960622359330598E-13</v>
      </c>
      <c r="G3022" s="5">
        <v>5.1657512604007003E-11</v>
      </c>
      <c r="H3022" s="5">
        <v>1.1808082571414801E-8</v>
      </c>
      <c r="I3022" s="5"/>
      <c r="J3022" s="5">
        <v>1.01845044558064</v>
      </c>
      <c r="K3022" s="5">
        <v>-0.93695955196495895</v>
      </c>
      <c r="L3022" s="5">
        <v>-0.69641743475099305</v>
      </c>
      <c r="M3022" s="5">
        <v>-1.4968779008234201</v>
      </c>
    </row>
    <row r="3023" spans="1:13" x14ac:dyDescent="0.2">
      <c r="A3023" s="7" t="s">
        <v>4031</v>
      </c>
      <c r="B3023" s="7" t="s">
        <v>4274</v>
      </c>
      <c r="C3023" s="5" t="s">
        <v>4032</v>
      </c>
      <c r="D3023" s="5">
        <v>1.6696180764199601E-3</v>
      </c>
      <c r="E3023" s="5">
        <v>1.7274477815477701E-3</v>
      </c>
      <c r="F3023" s="5"/>
      <c r="G3023" s="5">
        <v>9.09051760678869E-12</v>
      </c>
      <c r="H3023" s="5">
        <v>2.4253033573014001E-2</v>
      </c>
      <c r="I3023" s="5">
        <v>0.96415242740047602</v>
      </c>
      <c r="J3023" s="5">
        <v>1.0146438087626199</v>
      </c>
      <c r="K3023" s="5">
        <v>-1.1357862197791999</v>
      </c>
      <c r="L3023" s="5">
        <v>-0.208504784639853</v>
      </c>
      <c r="M3023" s="5"/>
    </row>
    <row r="3024" spans="1:13" x14ac:dyDescent="0.2">
      <c r="A3024" s="7" t="s">
        <v>4033</v>
      </c>
      <c r="B3024" s="7" t="s">
        <v>4654</v>
      </c>
      <c r="C3024" s="5" t="s">
        <v>4034</v>
      </c>
      <c r="D3024" s="5"/>
      <c r="E3024" s="5">
        <v>1.44066826006087E-4</v>
      </c>
      <c r="F3024" s="5">
        <v>2.8026224111828102E-6</v>
      </c>
      <c r="G3024" s="5">
        <v>2.3937450832556601E-4</v>
      </c>
      <c r="H3024" s="5">
        <v>2.7186738672110199E-2</v>
      </c>
      <c r="I3024" s="5"/>
      <c r="J3024" s="5">
        <v>2.4233207187625401</v>
      </c>
      <c r="K3024" s="5">
        <v>-0.68209950289406696</v>
      </c>
      <c r="L3024" s="5">
        <v>0.39403720045261698</v>
      </c>
      <c r="M3024" s="5">
        <v>-1.3443725625487599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09CE-1D0D-0040-A307-94D86D86ED24}">
  <dimension ref="A1:BA88"/>
  <sheetViews>
    <sheetView zoomScale="95" zoomScaleNormal="95" workbookViewId="0"/>
  </sheetViews>
  <sheetFormatPr baseColWidth="10" defaultColWidth="10.83203125" defaultRowHeight="15" x14ac:dyDescent="0.2"/>
  <cols>
    <col min="1" max="1" width="56.6640625" customWidth="1"/>
    <col min="2" max="2" width="87.6640625" customWidth="1"/>
  </cols>
  <sheetData>
    <row r="1" spans="1:53" x14ac:dyDescent="0.2">
      <c r="A1" s="6" t="s">
        <v>56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3" x14ac:dyDescent="0.2">
      <c r="A2" s="13" t="s">
        <v>512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 t="s">
        <v>5130</v>
      </c>
      <c r="M2" s="13"/>
      <c r="N2" s="13"/>
      <c r="O2" s="13"/>
      <c r="P2" s="13"/>
      <c r="Q2" s="13"/>
      <c r="R2" s="13"/>
      <c r="S2" s="13"/>
      <c r="T2" s="13"/>
      <c r="U2" s="13"/>
      <c r="V2" s="13"/>
      <c r="W2" s="13" t="s">
        <v>5131</v>
      </c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 t="s">
        <v>5132</v>
      </c>
      <c r="AI2" s="13"/>
      <c r="AJ2" s="13"/>
      <c r="AK2" s="13"/>
      <c r="AL2" s="13"/>
      <c r="AM2" s="13"/>
      <c r="AN2" s="13"/>
      <c r="AO2" s="13"/>
      <c r="AP2" s="13"/>
      <c r="AQ2" s="13"/>
      <c r="AR2" s="13" t="s">
        <v>5133</v>
      </c>
      <c r="AS2" s="13"/>
      <c r="AT2" s="13"/>
      <c r="AU2" s="13"/>
      <c r="AV2" s="13"/>
      <c r="AW2" s="13"/>
      <c r="AX2" s="13"/>
      <c r="AY2" s="13"/>
      <c r="AZ2" s="13"/>
      <c r="BA2" s="13"/>
    </row>
    <row r="3" spans="1:53" x14ac:dyDescent="0.2">
      <c r="A3" s="8"/>
      <c r="B3" s="8" t="s">
        <v>5134</v>
      </c>
      <c r="C3" s="8" t="s">
        <v>5135</v>
      </c>
      <c r="D3" s="8" t="s">
        <v>5136</v>
      </c>
      <c r="E3" s="8" t="s">
        <v>5137</v>
      </c>
      <c r="F3" s="8" t="s">
        <v>5138</v>
      </c>
      <c r="G3" s="8" t="s">
        <v>5139</v>
      </c>
      <c r="H3" s="8" t="s">
        <v>5140</v>
      </c>
      <c r="I3" s="8" t="s">
        <v>5141</v>
      </c>
      <c r="J3" s="8" t="s">
        <v>5142</v>
      </c>
      <c r="K3" s="8" t="s">
        <v>5143</v>
      </c>
      <c r="L3" s="8"/>
      <c r="M3" s="8" t="s">
        <v>5134</v>
      </c>
      <c r="N3" s="8" t="s">
        <v>5135</v>
      </c>
      <c r="O3" s="8" t="s">
        <v>5136</v>
      </c>
      <c r="P3" s="8" t="s">
        <v>5137</v>
      </c>
      <c r="Q3" s="8" t="s">
        <v>5138</v>
      </c>
      <c r="R3" s="8" t="s">
        <v>5139</v>
      </c>
      <c r="S3" s="8" t="s">
        <v>5140</v>
      </c>
      <c r="T3" s="8" t="s">
        <v>5141</v>
      </c>
      <c r="U3" s="8" t="s">
        <v>5142</v>
      </c>
      <c r="V3" s="8" t="s">
        <v>5143</v>
      </c>
      <c r="W3" s="8"/>
      <c r="X3" s="8" t="s">
        <v>5134</v>
      </c>
      <c r="Y3" s="8" t="s">
        <v>5135</v>
      </c>
      <c r="Z3" s="8" t="s">
        <v>5136</v>
      </c>
      <c r="AA3" s="8" t="s">
        <v>5137</v>
      </c>
      <c r="AB3" s="8" t="s">
        <v>5138</v>
      </c>
      <c r="AC3" s="8" t="s">
        <v>5139</v>
      </c>
      <c r="AD3" s="8" t="s">
        <v>5140</v>
      </c>
      <c r="AE3" s="8" t="s">
        <v>5141</v>
      </c>
      <c r="AF3" s="8" t="s">
        <v>5142</v>
      </c>
      <c r="AG3" s="8" t="s">
        <v>5143</v>
      </c>
      <c r="AH3" s="8"/>
      <c r="AI3" s="8" t="s">
        <v>5134</v>
      </c>
      <c r="AJ3" s="8" t="s">
        <v>5135</v>
      </c>
      <c r="AK3" s="8" t="s">
        <v>5136</v>
      </c>
      <c r="AL3" s="8" t="s">
        <v>5137</v>
      </c>
      <c r="AM3" s="8" t="s">
        <v>5139</v>
      </c>
      <c r="AN3" s="8" t="s">
        <v>5140</v>
      </c>
      <c r="AO3" s="8" t="s">
        <v>5141</v>
      </c>
      <c r="AP3" s="8" t="s">
        <v>5142</v>
      </c>
      <c r="AQ3" s="8" t="s">
        <v>5143</v>
      </c>
      <c r="AR3" s="8"/>
      <c r="AS3" s="8" t="s">
        <v>5134</v>
      </c>
      <c r="AT3" s="8" t="s">
        <v>5135</v>
      </c>
      <c r="AU3" s="8" t="s">
        <v>5136</v>
      </c>
      <c r="AV3" s="8" t="s">
        <v>5137</v>
      </c>
      <c r="AW3" s="8" t="s">
        <v>5139</v>
      </c>
      <c r="AX3" s="8" t="s">
        <v>5140</v>
      </c>
      <c r="AY3" s="8" t="s">
        <v>5141</v>
      </c>
      <c r="AZ3" s="8" t="s">
        <v>5142</v>
      </c>
      <c r="BA3" s="8" t="s">
        <v>5143</v>
      </c>
    </row>
    <row r="4" spans="1:53" x14ac:dyDescent="0.2">
      <c r="A4" s="8" t="s">
        <v>5144</v>
      </c>
      <c r="B4" s="8" t="s">
        <v>5144</v>
      </c>
      <c r="C4" s="8" t="s">
        <v>5145</v>
      </c>
      <c r="D4" s="8" t="s">
        <v>5146</v>
      </c>
      <c r="E4" s="8" t="s">
        <v>5147</v>
      </c>
      <c r="F4" s="8">
        <v>2.9485714289999998</v>
      </c>
      <c r="G4" s="9">
        <v>5.1200000000000001E-6</v>
      </c>
      <c r="H4" s="8">
        <v>4.0412E-4</v>
      </c>
      <c r="I4" s="8">
        <v>3.8231199999999999E-4</v>
      </c>
      <c r="J4" s="8" t="s">
        <v>5148</v>
      </c>
      <c r="K4" s="8">
        <v>16</v>
      </c>
      <c r="L4" s="8" t="s">
        <v>5149</v>
      </c>
      <c r="M4" s="8" t="s">
        <v>5149</v>
      </c>
      <c r="N4" s="8" t="s">
        <v>5150</v>
      </c>
      <c r="O4" s="8" t="s">
        <v>5151</v>
      </c>
      <c r="P4" s="8" t="s">
        <v>5152</v>
      </c>
      <c r="Q4" s="8">
        <v>1.95755401951673</v>
      </c>
      <c r="R4" s="9">
        <v>1.5150753165364801E-14</v>
      </c>
      <c r="S4" s="9">
        <v>1.1666079937330899E-12</v>
      </c>
      <c r="T4" s="9">
        <v>1.1642157695490799E-12</v>
      </c>
      <c r="U4" s="8" t="s">
        <v>5153</v>
      </c>
      <c r="V4" s="8">
        <v>95</v>
      </c>
      <c r="W4" s="8" t="s">
        <v>5154</v>
      </c>
      <c r="X4" s="8" t="s">
        <v>5154</v>
      </c>
      <c r="Y4" s="8" t="s">
        <v>5155</v>
      </c>
      <c r="Z4" s="8" t="s">
        <v>5156</v>
      </c>
      <c r="AA4" s="8" t="s">
        <v>5157</v>
      </c>
      <c r="AB4" s="8">
        <v>1.32678821879383</v>
      </c>
      <c r="AC4" s="8">
        <v>4.2877452868009397E-2</v>
      </c>
      <c r="AD4" s="8">
        <v>0.98454451391193698</v>
      </c>
      <c r="AE4" s="8">
        <v>0.98454451391193698</v>
      </c>
      <c r="AF4" s="8" t="s">
        <v>5158</v>
      </c>
      <c r="AG4" s="8">
        <v>18</v>
      </c>
      <c r="AH4" s="8" t="s">
        <v>5159</v>
      </c>
      <c r="AI4" s="8" t="s">
        <v>5159</v>
      </c>
      <c r="AJ4" s="8" t="s">
        <v>5160</v>
      </c>
      <c r="AK4" s="8" t="s">
        <v>5161</v>
      </c>
      <c r="AL4" s="8" t="s">
        <v>5162</v>
      </c>
      <c r="AM4" s="8">
        <v>2.2557766096036199E-4</v>
      </c>
      <c r="AN4" s="8">
        <v>1.25548243521482E-2</v>
      </c>
      <c r="AO4" s="8">
        <v>1.09864664590771E-2</v>
      </c>
      <c r="AP4" s="8" t="s">
        <v>5163</v>
      </c>
      <c r="AQ4" s="8">
        <v>18</v>
      </c>
      <c r="AR4" s="8" t="s">
        <v>5164</v>
      </c>
      <c r="AS4" s="8" t="s">
        <v>5164</v>
      </c>
      <c r="AT4" s="8" t="s">
        <v>5165</v>
      </c>
      <c r="AU4" s="8" t="s">
        <v>5166</v>
      </c>
      <c r="AV4" s="8" t="s">
        <v>5157</v>
      </c>
      <c r="AW4" s="9">
        <v>1.13137030651959E-5</v>
      </c>
      <c r="AX4" s="8">
        <v>9.27723651346063E-4</v>
      </c>
      <c r="AY4" s="8">
        <v>8.3364127848811797E-4</v>
      </c>
      <c r="AZ4" s="8" t="s">
        <v>5167</v>
      </c>
      <c r="BA4" s="8">
        <v>16</v>
      </c>
    </row>
    <row r="5" spans="1:53" x14ac:dyDescent="0.2">
      <c r="A5" s="8" t="s">
        <v>5168</v>
      </c>
      <c r="B5" s="8" t="s">
        <v>5168</v>
      </c>
      <c r="C5" s="8" t="s">
        <v>5169</v>
      </c>
      <c r="D5" s="8" t="s">
        <v>5170</v>
      </c>
      <c r="E5" s="8" t="s">
        <v>5171</v>
      </c>
      <c r="F5" s="8">
        <v>2.961734694</v>
      </c>
      <c r="G5" s="8">
        <v>6.7985400000000003E-4</v>
      </c>
      <c r="H5" s="8">
        <v>2.6854212999999998E-2</v>
      </c>
      <c r="I5" s="8">
        <v>2.5405052000000001E-2</v>
      </c>
      <c r="J5" s="8" t="s">
        <v>5172</v>
      </c>
      <c r="K5" s="8">
        <v>9</v>
      </c>
      <c r="L5" s="8" t="s">
        <v>5173</v>
      </c>
      <c r="M5" s="8" t="s">
        <v>5173</v>
      </c>
      <c r="N5" s="8" t="s">
        <v>5174</v>
      </c>
      <c r="O5" s="8" t="s">
        <v>5175</v>
      </c>
      <c r="P5" s="8" t="s">
        <v>5176</v>
      </c>
      <c r="Q5" s="8">
        <v>1.9877161790851801</v>
      </c>
      <c r="R5" s="8">
        <v>1.4636514746757699E-4</v>
      </c>
      <c r="S5" s="8">
        <v>5.6350581775017304E-3</v>
      </c>
      <c r="T5" s="8">
        <v>5.6235030342806002E-3</v>
      </c>
      <c r="U5" s="8" t="s">
        <v>5177</v>
      </c>
      <c r="V5" s="8">
        <v>26</v>
      </c>
      <c r="W5" s="8" t="s">
        <v>5178</v>
      </c>
      <c r="X5" s="8" t="s">
        <v>5178</v>
      </c>
      <c r="Y5" s="8" t="s">
        <v>5179</v>
      </c>
      <c r="Z5" s="8" t="s">
        <v>5180</v>
      </c>
      <c r="AA5" s="8" t="s">
        <v>5181</v>
      </c>
      <c r="AB5" s="8">
        <v>1.3185981680605301</v>
      </c>
      <c r="AC5" s="8">
        <v>7.9142279992864203E-2</v>
      </c>
      <c r="AD5" s="8">
        <v>0.98454451391193698</v>
      </c>
      <c r="AE5" s="8">
        <v>0.98454451391193698</v>
      </c>
      <c r="AF5" s="8" t="s">
        <v>5182</v>
      </c>
      <c r="AG5" s="8">
        <v>14</v>
      </c>
      <c r="AH5" s="8" t="s">
        <v>5183</v>
      </c>
      <c r="AI5" s="8" t="s">
        <v>5183</v>
      </c>
      <c r="AJ5" s="8" t="s">
        <v>5184</v>
      </c>
      <c r="AK5" s="8" t="s">
        <v>5185</v>
      </c>
      <c r="AL5" s="8" t="s">
        <v>5186</v>
      </c>
      <c r="AM5" s="8">
        <v>4.5269677874374803E-4</v>
      </c>
      <c r="AN5" s="8">
        <v>1.25548243521482E-2</v>
      </c>
      <c r="AO5" s="8">
        <v>1.09864664590771E-2</v>
      </c>
      <c r="AP5" s="8" t="s">
        <v>5187</v>
      </c>
      <c r="AQ5" s="8">
        <v>13</v>
      </c>
      <c r="AR5" s="8" t="s">
        <v>5168</v>
      </c>
      <c r="AS5" s="8" t="s">
        <v>5168</v>
      </c>
      <c r="AT5" s="8" t="s">
        <v>5169</v>
      </c>
      <c r="AU5" s="8" t="s">
        <v>5188</v>
      </c>
      <c r="AV5" s="8" t="s">
        <v>5171</v>
      </c>
      <c r="AW5" s="8">
        <v>2.5976622898414201E-3</v>
      </c>
      <c r="AX5" s="8">
        <v>9.0535676734252293E-2</v>
      </c>
      <c r="AY5" s="8">
        <v>8.1354266641818496E-2</v>
      </c>
      <c r="AZ5" s="8" t="s">
        <v>5189</v>
      </c>
      <c r="BA5" s="8">
        <v>9</v>
      </c>
    </row>
    <row r="6" spans="1:53" x14ac:dyDescent="0.2">
      <c r="A6" s="8" t="s">
        <v>5190</v>
      </c>
      <c r="B6" s="8" t="s">
        <v>5190</v>
      </c>
      <c r="C6" s="8" t="s">
        <v>5191</v>
      </c>
      <c r="D6" s="8" t="s">
        <v>5192</v>
      </c>
      <c r="E6" s="8" t="s">
        <v>5193</v>
      </c>
      <c r="F6" s="8">
        <v>2.5339285710000001</v>
      </c>
      <c r="G6" s="8">
        <v>1.0725229999999999E-3</v>
      </c>
      <c r="H6" s="8">
        <v>2.8243102999999999E-2</v>
      </c>
      <c r="I6" s="8">
        <v>2.6718992E-2</v>
      </c>
      <c r="J6" s="8" t="s">
        <v>5194</v>
      </c>
      <c r="K6" s="8">
        <v>11</v>
      </c>
      <c r="L6" s="8" t="s">
        <v>5195</v>
      </c>
      <c r="M6" s="8" t="s">
        <v>5195</v>
      </c>
      <c r="N6" s="8" t="s">
        <v>5196</v>
      </c>
      <c r="O6" s="8" t="s">
        <v>5197</v>
      </c>
      <c r="P6" s="8" t="s">
        <v>5198</v>
      </c>
      <c r="Q6" s="8">
        <v>3.2462110380325999</v>
      </c>
      <c r="R6" s="8">
        <v>8.0587269398274802E-4</v>
      </c>
      <c r="S6" s="8">
        <v>2.0684065812223901E-2</v>
      </c>
      <c r="T6" s="8">
        <v>2.0641651459909E-2</v>
      </c>
      <c r="U6" s="8" t="s">
        <v>5199</v>
      </c>
      <c r="V6" s="8">
        <v>8</v>
      </c>
      <c r="W6" s="8" t="s">
        <v>5200</v>
      </c>
      <c r="X6" s="8" t="s">
        <v>5200</v>
      </c>
      <c r="Y6" s="8" t="s">
        <v>5201</v>
      </c>
      <c r="Z6" s="8" t="s">
        <v>5202</v>
      </c>
      <c r="AA6" s="8" t="s">
        <v>5203</v>
      </c>
      <c r="AB6" s="8">
        <v>1.1736972704714601</v>
      </c>
      <c r="AC6" s="8">
        <v>8.1282334375468293E-2</v>
      </c>
      <c r="AD6" s="8">
        <v>0.98454451391193698</v>
      </c>
      <c r="AE6" s="8">
        <v>0.98454451391193698</v>
      </c>
      <c r="AF6" s="8" t="s">
        <v>5204</v>
      </c>
      <c r="AG6" s="8">
        <v>36</v>
      </c>
      <c r="AH6" s="8" t="s">
        <v>5149</v>
      </c>
      <c r="AI6" s="8" t="s">
        <v>5149</v>
      </c>
      <c r="AJ6" s="8" t="s">
        <v>5150</v>
      </c>
      <c r="AK6" s="8" t="s">
        <v>5205</v>
      </c>
      <c r="AL6" s="8" t="s">
        <v>5152</v>
      </c>
      <c r="AM6" s="8">
        <v>4.5378883200535702E-4</v>
      </c>
      <c r="AN6" s="8">
        <v>1.25548243521482E-2</v>
      </c>
      <c r="AO6" s="8">
        <v>1.09864664590771E-2</v>
      </c>
      <c r="AP6" s="8" t="s">
        <v>5206</v>
      </c>
      <c r="AQ6" s="8">
        <v>98</v>
      </c>
      <c r="AR6" s="8" t="s">
        <v>5207</v>
      </c>
      <c r="AS6" s="8" t="s">
        <v>5207</v>
      </c>
      <c r="AT6" s="8" t="s">
        <v>5208</v>
      </c>
      <c r="AU6" s="8" t="s">
        <v>5209</v>
      </c>
      <c r="AV6" s="8" t="s">
        <v>5210</v>
      </c>
      <c r="AW6" s="8">
        <v>3.3122808561311802E-3</v>
      </c>
      <c r="AX6" s="8">
        <v>9.0535676734252293E-2</v>
      </c>
      <c r="AY6" s="8">
        <v>8.1354266641818496E-2</v>
      </c>
      <c r="AZ6" s="8" t="s">
        <v>5211</v>
      </c>
      <c r="BA6" s="8">
        <v>8</v>
      </c>
    </row>
    <row r="7" spans="1:53" x14ac:dyDescent="0.2">
      <c r="A7" s="8" t="s">
        <v>5149</v>
      </c>
      <c r="B7" s="8" t="s">
        <v>5149</v>
      </c>
      <c r="C7" s="8" t="s">
        <v>5150</v>
      </c>
      <c r="D7" s="8" t="s">
        <v>5212</v>
      </c>
      <c r="E7" s="8" t="s">
        <v>5152</v>
      </c>
      <c r="F7" s="8">
        <v>1.31375558</v>
      </c>
      <c r="G7" s="8">
        <v>2.757631E-3</v>
      </c>
      <c r="H7" s="8">
        <v>5.4463203000000002E-2</v>
      </c>
      <c r="I7" s="8">
        <v>5.1524148999999998E-2</v>
      </c>
      <c r="J7" s="8" t="s">
        <v>5213</v>
      </c>
      <c r="K7" s="8">
        <v>73</v>
      </c>
      <c r="L7" s="8" t="s">
        <v>5214</v>
      </c>
      <c r="M7" s="8" t="s">
        <v>5214</v>
      </c>
      <c r="N7" s="8" t="s">
        <v>5215</v>
      </c>
      <c r="O7" s="8" t="s">
        <v>5216</v>
      </c>
      <c r="P7" s="8" t="s">
        <v>5193</v>
      </c>
      <c r="Q7" s="8">
        <v>2.63754646840149</v>
      </c>
      <c r="R7" s="8">
        <v>1.56707033375911E-3</v>
      </c>
      <c r="S7" s="8">
        <v>3.0166103924862901E-2</v>
      </c>
      <c r="T7" s="8">
        <v>3.0104245885372399E-2</v>
      </c>
      <c r="U7" s="8" t="s">
        <v>5217</v>
      </c>
      <c r="V7" s="8">
        <v>10</v>
      </c>
      <c r="W7" s="8" t="s">
        <v>5218</v>
      </c>
      <c r="X7" s="8" t="s">
        <v>5218</v>
      </c>
      <c r="Y7" s="8" t="s">
        <v>5201</v>
      </c>
      <c r="Z7" s="8" t="s">
        <v>5202</v>
      </c>
      <c r="AA7" s="8" t="s">
        <v>5203</v>
      </c>
      <c r="AB7" s="8">
        <v>1.1736972704714601</v>
      </c>
      <c r="AC7" s="8">
        <v>8.1282334375468293E-2</v>
      </c>
      <c r="AD7" s="8">
        <v>0.98454451391193698</v>
      </c>
      <c r="AE7" s="8">
        <v>0.98454451391193698</v>
      </c>
      <c r="AF7" s="8" t="s">
        <v>5204</v>
      </c>
      <c r="AG7" s="8">
        <v>36</v>
      </c>
      <c r="AH7" s="8" t="s">
        <v>5164</v>
      </c>
      <c r="AI7" s="8" t="s">
        <v>5164</v>
      </c>
      <c r="AJ7" s="8" t="s">
        <v>5165</v>
      </c>
      <c r="AK7" s="8" t="s">
        <v>5219</v>
      </c>
      <c r="AL7" s="8" t="s">
        <v>5157</v>
      </c>
      <c r="AM7" s="8">
        <v>1.5394191801075901E-3</v>
      </c>
      <c r="AN7" s="8">
        <v>3.1942947987232399E-2</v>
      </c>
      <c r="AO7" s="8">
        <v>2.7952611428269401E-2</v>
      </c>
      <c r="AP7" s="8" t="s">
        <v>5220</v>
      </c>
      <c r="AQ7" s="8">
        <v>14</v>
      </c>
      <c r="AR7" s="8" t="s">
        <v>5154</v>
      </c>
      <c r="AS7" s="8" t="s">
        <v>5154</v>
      </c>
      <c r="AT7" s="8" t="s">
        <v>5155</v>
      </c>
      <c r="AU7" s="8" t="s">
        <v>5221</v>
      </c>
      <c r="AV7" s="8" t="s">
        <v>5157</v>
      </c>
      <c r="AW7" s="8">
        <v>5.7225335376874303E-3</v>
      </c>
      <c r="AX7" s="8">
        <v>0.117311937522592</v>
      </c>
      <c r="AY7" s="8">
        <v>0.105415091483716</v>
      </c>
      <c r="AZ7" s="8" t="s">
        <v>5222</v>
      </c>
      <c r="BA7" s="8">
        <v>12</v>
      </c>
    </row>
    <row r="8" spans="1:53" x14ac:dyDescent="0.2">
      <c r="A8" s="8" t="s">
        <v>5223</v>
      </c>
      <c r="B8" s="8" t="s">
        <v>5223</v>
      </c>
      <c r="C8" s="8" t="s">
        <v>5224</v>
      </c>
      <c r="D8" s="8" t="s">
        <v>5146</v>
      </c>
      <c r="E8" s="8" t="s">
        <v>5225</v>
      </c>
      <c r="F8" s="8">
        <v>1.638095238</v>
      </c>
      <c r="G8" s="8">
        <v>2.1567332000000002E-2</v>
      </c>
      <c r="H8" s="8">
        <v>0.34076384300000001</v>
      </c>
      <c r="I8" s="8">
        <v>0.32237485500000002</v>
      </c>
      <c r="J8" s="8" t="s">
        <v>5226</v>
      </c>
      <c r="K8" s="8">
        <v>16</v>
      </c>
      <c r="L8" s="8" t="s">
        <v>5227</v>
      </c>
      <c r="M8" s="8" t="s">
        <v>5227</v>
      </c>
      <c r="N8" s="8" t="s">
        <v>5228</v>
      </c>
      <c r="O8" s="8" t="s">
        <v>5229</v>
      </c>
      <c r="P8" s="8" t="s">
        <v>5210</v>
      </c>
      <c r="Q8" s="8">
        <v>2.1979553903345699</v>
      </c>
      <c r="R8" s="8">
        <v>5.8710241748749101E-2</v>
      </c>
      <c r="S8" s="8">
        <v>0.90413772293073702</v>
      </c>
      <c r="T8" s="8">
        <v>0.90228371529656604</v>
      </c>
      <c r="U8" s="8" t="s">
        <v>5230</v>
      </c>
      <c r="V8" s="8">
        <v>5</v>
      </c>
      <c r="W8" s="8" t="s">
        <v>5231</v>
      </c>
      <c r="X8" s="8" t="s">
        <v>5231</v>
      </c>
      <c r="Y8" s="8" t="s">
        <v>5232</v>
      </c>
      <c r="Z8" s="8" t="s">
        <v>5233</v>
      </c>
      <c r="AA8" s="8" t="s">
        <v>5234</v>
      </c>
      <c r="AB8" s="8">
        <v>1.1763587155292199</v>
      </c>
      <c r="AC8" s="8">
        <v>8.5631571208738794E-2</v>
      </c>
      <c r="AD8" s="8">
        <v>0.98454451391193698</v>
      </c>
      <c r="AE8" s="8">
        <v>0.98454451391193698</v>
      </c>
      <c r="AF8" s="8" t="s">
        <v>5235</v>
      </c>
      <c r="AG8" s="8">
        <v>34</v>
      </c>
      <c r="AH8" s="8" t="s">
        <v>5214</v>
      </c>
      <c r="AI8" s="8" t="s">
        <v>5214</v>
      </c>
      <c r="AJ8" s="8" t="s">
        <v>5215</v>
      </c>
      <c r="AK8" s="8" t="s">
        <v>5236</v>
      </c>
      <c r="AL8" s="8" t="s">
        <v>5193</v>
      </c>
      <c r="AM8" s="8">
        <v>4.0137509419727099E-3</v>
      </c>
      <c r="AN8" s="8">
        <v>5.7437335393319897E-2</v>
      </c>
      <c r="AO8" s="8">
        <v>5.0262221206583101E-2</v>
      </c>
      <c r="AP8" s="8" t="s">
        <v>5237</v>
      </c>
      <c r="AQ8" s="8">
        <v>12</v>
      </c>
      <c r="AR8" s="8" t="s">
        <v>5149</v>
      </c>
      <c r="AS8" s="8" t="s">
        <v>5149</v>
      </c>
      <c r="AT8" s="8" t="s">
        <v>5150</v>
      </c>
      <c r="AU8" s="8" t="s">
        <v>5238</v>
      </c>
      <c r="AV8" s="8" t="s">
        <v>5152</v>
      </c>
      <c r="AW8" s="8">
        <v>1.2119688709171199E-2</v>
      </c>
      <c r="AX8" s="8">
        <v>0.19876289483040699</v>
      </c>
      <c r="AY8" s="8">
        <v>0.178605938871996</v>
      </c>
      <c r="AZ8" s="8" t="s">
        <v>5239</v>
      </c>
      <c r="BA8" s="8">
        <v>81</v>
      </c>
    </row>
    <row r="9" spans="1:53" x14ac:dyDescent="0.2">
      <c r="A9" s="8" t="s">
        <v>5240</v>
      </c>
      <c r="B9" s="8" t="s">
        <v>5240</v>
      </c>
      <c r="C9" s="8" t="s">
        <v>5241</v>
      </c>
      <c r="D9" s="8" t="s">
        <v>5242</v>
      </c>
      <c r="E9" s="8" t="s">
        <v>5243</v>
      </c>
      <c r="F9" s="8">
        <v>2.015625</v>
      </c>
      <c r="G9" s="8">
        <v>3.9471034000000002E-2</v>
      </c>
      <c r="H9" s="8">
        <v>0.42231100199999999</v>
      </c>
      <c r="I9" s="8">
        <v>0.399521401</v>
      </c>
      <c r="J9" s="8" t="s">
        <v>5244</v>
      </c>
      <c r="K9" s="8">
        <v>7</v>
      </c>
      <c r="L9" s="8" t="s">
        <v>5245</v>
      </c>
      <c r="M9" s="8" t="s">
        <v>5245</v>
      </c>
      <c r="N9" s="8" t="s">
        <v>5246</v>
      </c>
      <c r="O9" s="8" t="s">
        <v>5247</v>
      </c>
      <c r="P9" s="8" t="s">
        <v>5248</v>
      </c>
      <c r="Q9" s="8">
        <v>2.1100371747211901</v>
      </c>
      <c r="R9" s="8">
        <v>0.102485464310808</v>
      </c>
      <c r="S9" s="8">
        <v>0.99975691573077896</v>
      </c>
      <c r="T9" s="8">
        <v>0.99770683319681297</v>
      </c>
      <c r="U9" s="8" t="s">
        <v>5249</v>
      </c>
      <c r="V9" s="8">
        <v>4</v>
      </c>
      <c r="W9" s="8" t="s">
        <v>5250</v>
      </c>
      <c r="X9" s="8" t="s">
        <v>5250</v>
      </c>
      <c r="Y9" s="8" t="s">
        <v>5251</v>
      </c>
      <c r="Z9" s="8" t="s">
        <v>5252</v>
      </c>
      <c r="AA9" s="8" t="s">
        <v>5253</v>
      </c>
      <c r="AB9" s="8">
        <v>1.38709677419355</v>
      </c>
      <c r="AC9" s="8">
        <v>0.10507442328081</v>
      </c>
      <c r="AD9" s="8">
        <v>0.98454451391193698</v>
      </c>
      <c r="AE9" s="8">
        <v>0.98454451391193698</v>
      </c>
      <c r="AF9" s="8" t="s">
        <v>5254</v>
      </c>
      <c r="AG9" s="8">
        <v>9</v>
      </c>
      <c r="AH9" s="8" t="s">
        <v>5144</v>
      </c>
      <c r="AI9" s="8" t="s">
        <v>5144</v>
      </c>
      <c r="AJ9" s="8" t="s">
        <v>5145</v>
      </c>
      <c r="AK9" s="8" t="s">
        <v>5219</v>
      </c>
      <c r="AL9" s="8" t="s">
        <v>5147</v>
      </c>
      <c r="AM9" s="8">
        <v>4.5442201685743601E-3</v>
      </c>
      <c r="AN9" s="8">
        <v>5.7437335393319897E-2</v>
      </c>
      <c r="AO9" s="8">
        <v>5.0262221206583101E-2</v>
      </c>
      <c r="AP9" s="8" t="s">
        <v>5255</v>
      </c>
      <c r="AQ9" s="8">
        <v>14</v>
      </c>
      <c r="AR9" s="8"/>
      <c r="AS9" s="8"/>
      <c r="AT9" s="8"/>
      <c r="AU9" s="8"/>
      <c r="AV9" s="8"/>
      <c r="AW9" s="8"/>
      <c r="AX9" s="8"/>
      <c r="AY9" s="8"/>
      <c r="AZ9" s="8"/>
      <c r="BA9" s="8"/>
    </row>
    <row r="10" spans="1:53" x14ac:dyDescent="0.2">
      <c r="A10" s="8" t="s">
        <v>5256</v>
      </c>
      <c r="B10" s="8" t="s">
        <v>5256</v>
      </c>
      <c r="C10" s="8" t="s">
        <v>5257</v>
      </c>
      <c r="D10" s="8" t="s">
        <v>5258</v>
      </c>
      <c r="E10" s="8" t="s">
        <v>5198</v>
      </c>
      <c r="F10" s="8">
        <v>2.1263736259999999</v>
      </c>
      <c r="G10" s="8">
        <v>4.2765670999999998E-2</v>
      </c>
      <c r="H10" s="8">
        <v>0.42231100199999999</v>
      </c>
      <c r="I10" s="8">
        <v>0.399521401</v>
      </c>
      <c r="J10" s="8" t="s">
        <v>5259</v>
      </c>
      <c r="K10" s="8">
        <v>6</v>
      </c>
      <c r="L10" s="8" t="s">
        <v>5260</v>
      </c>
      <c r="M10" s="8" t="s">
        <v>5260</v>
      </c>
      <c r="N10" s="8" t="s">
        <v>5261</v>
      </c>
      <c r="O10" s="8" t="s">
        <v>5262</v>
      </c>
      <c r="P10" s="8" t="s">
        <v>5181</v>
      </c>
      <c r="Q10" s="8">
        <v>1.75836431226766</v>
      </c>
      <c r="R10" s="8">
        <v>0.107338977218587</v>
      </c>
      <c r="S10" s="8">
        <v>0.99975691573077896</v>
      </c>
      <c r="T10" s="8">
        <v>0.99770683319681297</v>
      </c>
      <c r="U10" s="8" t="s">
        <v>5263</v>
      </c>
      <c r="V10" s="8">
        <v>6</v>
      </c>
      <c r="W10" s="8" t="s">
        <v>5264</v>
      </c>
      <c r="X10" s="8" t="s">
        <v>5264</v>
      </c>
      <c r="Y10" s="8" t="s">
        <v>5265</v>
      </c>
      <c r="Z10" s="8" t="s">
        <v>5252</v>
      </c>
      <c r="AA10" s="8" t="s">
        <v>5253</v>
      </c>
      <c r="AB10" s="8">
        <v>1.38709677419355</v>
      </c>
      <c r="AC10" s="8">
        <v>0.10507442328081</v>
      </c>
      <c r="AD10" s="8">
        <v>0.98454451391193698</v>
      </c>
      <c r="AE10" s="8">
        <v>0.98454451391193698</v>
      </c>
      <c r="AF10" s="8" t="s">
        <v>5266</v>
      </c>
      <c r="AG10" s="8">
        <v>9</v>
      </c>
      <c r="AH10" s="8" t="s">
        <v>5260</v>
      </c>
      <c r="AI10" s="8" t="s">
        <v>5260</v>
      </c>
      <c r="AJ10" s="8" t="s">
        <v>5261</v>
      </c>
      <c r="AK10" s="8" t="s">
        <v>5267</v>
      </c>
      <c r="AL10" s="8" t="s">
        <v>5181</v>
      </c>
      <c r="AM10" s="8">
        <v>4.8441126235329998E-3</v>
      </c>
      <c r="AN10" s="8">
        <v>5.7437335393319897E-2</v>
      </c>
      <c r="AO10" s="8">
        <v>5.0262221206583101E-2</v>
      </c>
      <c r="AP10" s="8" t="s">
        <v>5268</v>
      </c>
      <c r="AQ10" s="8">
        <v>11</v>
      </c>
      <c r="AR10" s="8"/>
      <c r="AS10" s="8"/>
      <c r="AT10" s="8"/>
      <c r="AU10" s="8"/>
      <c r="AV10" s="8"/>
      <c r="AW10" s="8"/>
      <c r="AX10" s="8"/>
      <c r="AY10" s="8"/>
      <c r="AZ10" s="8"/>
      <c r="BA10" s="8"/>
    </row>
    <row r="11" spans="1:53" x14ac:dyDescent="0.2">
      <c r="A11" s="8" t="s">
        <v>5269</v>
      </c>
      <c r="B11" s="8" t="s">
        <v>5269</v>
      </c>
      <c r="C11" s="8" t="s">
        <v>5270</v>
      </c>
      <c r="D11" s="8" t="s">
        <v>5258</v>
      </c>
      <c r="E11" s="8" t="s">
        <v>5198</v>
      </c>
      <c r="F11" s="8">
        <v>2.1263736259999999</v>
      </c>
      <c r="G11" s="8">
        <v>4.2765670999999998E-2</v>
      </c>
      <c r="H11" s="8">
        <v>0.42231100199999999</v>
      </c>
      <c r="I11" s="8">
        <v>0.399521401</v>
      </c>
      <c r="J11" s="8" t="s">
        <v>5271</v>
      </c>
      <c r="K11" s="8">
        <v>6</v>
      </c>
      <c r="L11" s="8" t="s">
        <v>5168</v>
      </c>
      <c r="M11" s="8" t="s">
        <v>5168</v>
      </c>
      <c r="N11" s="8" t="s">
        <v>5169</v>
      </c>
      <c r="O11" s="8" t="s">
        <v>5229</v>
      </c>
      <c r="P11" s="8" t="s">
        <v>5171</v>
      </c>
      <c r="Q11" s="8">
        <v>1.8839617631439201</v>
      </c>
      <c r="R11" s="8">
        <v>0.107395012936467</v>
      </c>
      <c r="S11" s="8">
        <v>0.99975691573077896</v>
      </c>
      <c r="T11" s="8">
        <v>0.99770683319681297</v>
      </c>
      <c r="U11" s="8" t="s">
        <v>5272</v>
      </c>
      <c r="V11" s="8">
        <v>5</v>
      </c>
      <c r="W11" s="8" t="s">
        <v>5190</v>
      </c>
      <c r="X11" s="8" t="s">
        <v>5190</v>
      </c>
      <c r="Y11" s="8" t="s">
        <v>5191</v>
      </c>
      <c r="Z11" s="8" t="s">
        <v>5273</v>
      </c>
      <c r="AA11" s="8" t="s">
        <v>5193</v>
      </c>
      <c r="AB11" s="8">
        <v>1.27150537634409</v>
      </c>
      <c r="AC11" s="8">
        <v>0.106039179878668</v>
      </c>
      <c r="AD11" s="8">
        <v>0.98454451391193698</v>
      </c>
      <c r="AE11" s="8">
        <v>0.98454451391193698</v>
      </c>
      <c r="AF11" s="8" t="s">
        <v>5274</v>
      </c>
      <c r="AG11" s="8">
        <v>15</v>
      </c>
      <c r="AH11" s="8" t="s">
        <v>5275</v>
      </c>
      <c r="AI11" s="8" t="s">
        <v>5275</v>
      </c>
      <c r="AJ11" s="8" t="s">
        <v>5276</v>
      </c>
      <c r="AK11" s="8" t="s">
        <v>5277</v>
      </c>
      <c r="AL11" s="8" t="s">
        <v>5210</v>
      </c>
      <c r="AM11" s="8">
        <v>8.0354918850836596E-3</v>
      </c>
      <c r="AN11" s="8">
        <v>8.3368228307743E-2</v>
      </c>
      <c r="AO11" s="8">
        <v>7.2953807904049095E-2</v>
      </c>
      <c r="AP11" s="8" t="s">
        <v>5278</v>
      </c>
      <c r="AQ11" s="8">
        <v>8</v>
      </c>
      <c r="AR11" s="8"/>
      <c r="AS11" s="8"/>
      <c r="AT11" s="8"/>
      <c r="AU11" s="8"/>
      <c r="AV11" s="8"/>
      <c r="AW11" s="8"/>
      <c r="AX11" s="8"/>
      <c r="AY11" s="8"/>
      <c r="AZ11" s="8"/>
      <c r="BA11" s="8"/>
    </row>
    <row r="12" spans="1:53" x14ac:dyDescent="0.2">
      <c r="A12" s="8" t="s">
        <v>5178</v>
      </c>
      <c r="B12" s="8" t="s">
        <v>5178</v>
      </c>
      <c r="C12" s="8" t="s">
        <v>5179</v>
      </c>
      <c r="D12" s="8" t="s">
        <v>5242</v>
      </c>
      <c r="E12" s="8" t="s">
        <v>5181</v>
      </c>
      <c r="F12" s="8">
        <v>1.7916666670000001</v>
      </c>
      <c r="G12" s="8">
        <v>7.3846808999999999E-2</v>
      </c>
      <c r="H12" s="8">
        <v>0.60927947199999999</v>
      </c>
      <c r="I12" s="8">
        <v>0.576400299</v>
      </c>
      <c r="J12" s="8" t="s">
        <v>5279</v>
      </c>
      <c r="K12" s="8">
        <v>7</v>
      </c>
      <c r="L12" s="8" t="s">
        <v>5164</v>
      </c>
      <c r="M12" s="8" t="s">
        <v>5164</v>
      </c>
      <c r="N12" s="8" t="s">
        <v>5165</v>
      </c>
      <c r="O12" s="8" t="s">
        <v>5280</v>
      </c>
      <c r="P12" s="8" t="s">
        <v>5157</v>
      </c>
      <c r="Q12" s="8">
        <v>1.60546306772264</v>
      </c>
      <c r="R12" s="8">
        <v>0.12751500848040101</v>
      </c>
      <c r="S12" s="8">
        <v>0.99975691573077896</v>
      </c>
      <c r="T12" s="8">
        <v>0.99770683319681297</v>
      </c>
      <c r="U12" s="8" t="s">
        <v>5281</v>
      </c>
      <c r="V12" s="8">
        <v>7</v>
      </c>
      <c r="W12" s="8" t="s">
        <v>5282</v>
      </c>
      <c r="X12" s="8" t="s">
        <v>5282</v>
      </c>
      <c r="Y12" s="8" t="s">
        <v>5283</v>
      </c>
      <c r="Z12" s="8" t="s">
        <v>5284</v>
      </c>
      <c r="AA12" s="8" t="s">
        <v>5285</v>
      </c>
      <c r="AB12" s="8">
        <v>1.29643685431162</v>
      </c>
      <c r="AC12" s="8">
        <v>0.107969568928086</v>
      </c>
      <c r="AD12" s="8">
        <v>0.98454451391193698</v>
      </c>
      <c r="AE12" s="8">
        <v>0.98454451391193698</v>
      </c>
      <c r="AF12" s="8" t="s">
        <v>5286</v>
      </c>
      <c r="AG12" s="8">
        <v>13</v>
      </c>
      <c r="AH12" s="8" t="s">
        <v>5287</v>
      </c>
      <c r="AI12" s="8" t="s">
        <v>5287</v>
      </c>
      <c r="AJ12" s="8" t="s">
        <v>5288</v>
      </c>
      <c r="AK12" s="8" t="s">
        <v>5289</v>
      </c>
      <c r="AL12" s="8" t="s">
        <v>5290</v>
      </c>
      <c r="AM12" s="8">
        <v>1.49379729408605E-2</v>
      </c>
      <c r="AN12" s="8">
        <v>0.13776130601015801</v>
      </c>
      <c r="AO12" s="8">
        <v>0.12055206232975101</v>
      </c>
      <c r="AP12" s="8" t="s">
        <v>5291</v>
      </c>
      <c r="AQ12" s="8">
        <v>16</v>
      </c>
      <c r="AR12" s="8"/>
      <c r="AS12" s="8"/>
      <c r="AT12" s="8"/>
      <c r="AU12" s="8"/>
      <c r="AV12" s="8"/>
      <c r="AW12" s="8"/>
      <c r="AX12" s="8"/>
      <c r="AY12" s="8"/>
      <c r="AZ12" s="8"/>
      <c r="BA12" s="8"/>
    </row>
    <row r="13" spans="1:53" x14ac:dyDescent="0.2">
      <c r="A13" s="8" t="s">
        <v>5159</v>
      </c>
      <c r="B13" s="8" t="s">
        <v>5159</v>
      </c>
      <c r="C13" s="8" t="s">
        <v>5160</v>
      </c>
      <c r="D13" s="8" t="s">
        <v>5292</v>
      </c>
      <c r="E13" s="8" t="s">
        <v>5162</v>
      </c>
      <c r="F13" s="8">
        <v>1.588669951</v>
      </c>
      <c r="G13" s="8">
        <v>7.7123984000000007E-2</v>
      </c>
      <c r="H13" s="8">
        <v>0.60927947199999999</v>
      </c>
      <c r="I13" s="8">
        <v>0.576400299</v>
      </c>
      <c r="J13" s="8" t="s">
        <v>5293</v>
      </c>
      <c r="K13" s="8">
        <v>10</v>
      </c>
      <c r="L13" s="8" t="s">
        <v>5294</v>
      </c>
      <c r="M13" s="8" t="s">
        <v>5294</v>
      </c>
      <c r="N13" s="8" t="s">
        <v>5295</v>
      </c>
      <c r="O13" s="8" t="s">
        <v>5296</v>
      </c>
      <c r="P13" s="8" t="s">
        <v>5297</v>
      </c>
      <c r="Q13" s="8">
        <v>1.48361988847584</v>
      </c>
      <c r="R13" s="8">
        <v>0.13468260456405701</v>
      </c>
      <c r="S13" s="8">
        <v>0.99975691573077896</v>
      </c>
      <c r="T13" s="8">
        <v>0.99770683319681297</v>
      </c>
      <c r="U13" s="8" t="s">
        <v>5298</v>
      </c>
      <c r="V13" s="8">
        <v>9</v>
      </c>
      <c r="W13" s="8" t="s">
        <v>5149</v>
      </c>
      <c r="X13" s="8" t="s">
        <v>5149</v>
      </c>
      <c r="Y13" s="8" t="s">
        <v>5150</v>
      </c>
      <c r="Z13" s="8" t="s">
        <v>5299</v>
      </c>
      <c r="AA13" s="8" t="s">
        <v>5152</v>
      </c>
      <c r="AB13" s="8">
        <v>1.05958781362007</v>
      </c>
      <c r="AC13" s="8">
        <v>0.116234260152108</v>
      </c>
      <c r="AD13" s="8">
        <v>0.98454451391193698</v>
      </c>
      <c r="AE13" s="8">
        <v>0.98454451391193698</v>
      </c>
      <c r="AF13" s="8" t="s">
        <v>5300</v>
      </c>
      <c r="AG13" s="8">
        <v>160</v>
      </c>
      <c r="AH13" s="8" t="s">
        <v>5240</v>
      </c>
      <c r="AI13" s="8" t="s">
        <v>5240</v>
      </c>
      <c r="AJ13" s="8" t="s">
        <v>5241</v>
      </c>
      <c r="AK13" s="8" t="s">
        <v>5301</v>
      </c>
      <c r="AL13" s="8" t="s">
        <v>5243</v>
      </c>
      <c r="AM13" s="8">
        <v>2.1800024509966799E-2</v>
      </c>
      <c r="AN13" s="8">
        <v>0.18094020343272399</v>
      </c>
      <c r="AO13" s="8">
        <v>0.15833702012502199</v>
      </c>
      <c r="AP13" s="8" t="s">
        <v>5302</v>
      </c>
      <c r="AQ13" s="8">
        <v>9</v>
      </c>
      <c r="AR13" s="8"/>
      <c r="AS13" s="8"/>
      <c r="AT13" s="8"/>
      <c r="AU13" s="8"/>
      <c r="AV13" s="8"/>
      <c r="AW13" s="8"/>
      <c r="AX13" s="8"/>
      <c r="AY13" s="8"/>
      <c r="AZ13" s="8"/>
      <c r="BA13" s="8"/>
    </row>
    <row r="14" spans="1:53" x14ac:dyDescent="0.2">
      <c r="A14" s="8" t="s">
        <v>5303</v>
      </c>
      <c r="B14" s="8" t="s">
        <v>5303</v>
      </c>
      <c r="C14" s="8" t="s">
        <v>5304</v>
      </c>
      <c r="D14" s="8" t="s">
        <v>5305</v>
      </c>
      <c r="E14" s="8" t="s">
        <v>5176</v>
      </c>
      <c r="F14" s="8">
        <v>1.3354037270000001</v>
      </c>
      <c r="G14" s="8">
        <v>9.0618560000000001E-2</v>
      </c>
      <c r="H14" s="8">
        <v>0.63253164299999998</v>
      </c>
      <c r="I14" s="8">
        <v>0.59839769099999995</v>
      </c>
      <c r="J14" s="8" t="s">
        <v>5306</v>
      </c>
      <c r="K14" s="8">
        <v>20</v>
      </c>
      <c r="L14" s="8" t="s">
        <v>5307</v>
      </c>
      <c r="M14" s="8" t="s">
        <v>5307</v>
      </c>
      <c r="N14" s="8" t="s">
        <v>5308</v>
      </c>
      <c r="O14" s="8" t="s">
        <v>5216</v>
      </c>
      <c r="P14" s="8" t="s">
        <v>5309</v>
      </c>
      <c r="Q14" s="8">
        <v>1.4257007937305299</v>
      </c>
      <c r="R14" s="8">
        <v>0.14571212698541999</v>
      </c>
      <c r="S14" s="8">
        <v>0.99975691573077896</v>
      </c>
      <c r="T14" s="8">
        <v>0.99770683319681297</v>
      </c>
      <c r="U14" s="8" t="s">
        <v>5310</v>
      </c>
      <c r="V14" s="8">
        <v>10</v>
      </c>
      <c r="W14" s="8" t="s">
        <v>5195</v>
      </c>
      <c r="X14" s="8" t="s">
        <v>5195</v>
      </c>
      <c r="Y14" s="8" t="s">
        <v>5196</v>
      </c>
      <c r="Z14" s="8" t="s">
        <v>5311</v>
      </c>
      <c r="AA14" s="8" t="s">
        <v>5198</v>
      </c>
      <c r="AB14" s="8">
        <v>1.3041080783016299</v>
      </c>
      <c r="AC14" s="8">
        <v>0.14940901430102699</v>
      </c>
      <c r="AD14" s="8">
        <v>0.98454451391193698</v>
      </c>
      <c r="AE14" s="8">
        <v>0.98454451391193698</v>
      </c>
      <c r="AF14" s="8" t="s">
        <v>5312</v>
      </c>
      <c r="AG14" s="8">
        <v>10</v>
      </c>
      <c r="AH14" s="8" t="s">
        <v>5294</v>
      </c>
      <c r="AI14" s="8" t="s">
        <v>5294</v>
      </c>
      <c r="AJ14" s="8" t="s">
        <v>5295</v>
      </c>
      <c r="AK14" s="8" t="s">
        <v>5313</v>
      </c>
      <c r="AL14" s="8" t="s">
        <v>5297</v>
      </c>
      <c r="AM14" s="8">
        <v>2.5911387054446899E-2</v>
      </c>
      <c r="AN14" s="8">
        <v>0.190195817937447</v>
      </c>
      <c r="AO14" s="8">
        <v>0.166436416457626</v>
      </c>
      <c r="AP14" s="8" t="s">
        <v>5314</v>
      </c>
      <c r="AQ14" s="8">
        <v>15</v>
      </c>
      <c r="AR14" s="8"/>
      <c r="AS14" s="8"/>
      <c r="AT14" s="8"/>
      <c r="AU14" s="8"/>
      <c r="AV14" s="8"/>
      <c r="AW14" s="8"/>
      <c r="AX14" s="8"/>
      <c r="AY14" s="8"/>
      <c r="AZ14" s="8"/>
      <c r="BA14" s="8"/>
    </row>
    <row r="15" spans="1:53" x14ac:dyDescent="0.2">
      <c r="A15" s="8" t="s">
        <v>5275</v>
      </c>
      <c r="B15" s="8" t="s">
        <v>5275</v>
      </c>
      <c r="C15" s="8" t="s">
        <v>5276</v>
      </c>
      <c r="D15" s="8" t="s">
        <v>5315</v>
      </c>
      <c r="E15" s="8" t="s">
        <v>5210</v>
      </c>
      <c r="F15" s="8">
        <v>1.9196428569999999</v>
      </c>
      <c r="G15" s="8">
        <v>9.6496465000000003E-2</v>
      </c>
      <c r="H15" s="8">
        <v>0.63253164299999998</v>
      </c>
      <c r="I15" s="8">
        <v>0.59839769099999995</v>
      </c>
      <c r="J15" s="8" t="s">
        <v>5316</v>
      </c>
      <c r="K15" s="8">
        <v>5</v>
      </c>
      <c r="L15" s="8" t="s">
        <v>5144</v>
      </c>
      <c r="M15" s="8" t="s">
        <v>5144</v>
      </c>
      <c r="N15" s="8" t="s">
        <v>5145</v>
      </c>
      <c r="O15" s="8" t="s">
        <v>5280</v>
      </c>
      <c r="P15" s="8" t="s">
        <v>5147</v>
      </c>
      <c r="Q15" s="8">
        <v>1.4770260223048299</v>
      </c>
      <c r="R15" s="8">
        <v>0.17933182477718301</v>
      </c>
      <c r="S15" s="8">
        <v>0.99975691573077896</v>
      </c>
      <c r="T15" s="8">
        <v>0.99770683319681297</v>
      </c>
      <c r="U15" s="8" t="s">
        <v>5317</v>
      </c>
      <c r="V15" s="8">
        <v>7</v>
      </c>
      <c r="W15" s="8" t="s">
        <v>5318</v>
      </c>
      <c r="X15" s="8" t="s">
        <v>5318</v>
      </c>
      <c r="Y15" s="8" t="s">
        <v>5319</v>
      </c>
      <c r="Z15" s="8" t="s">
        <v>5311</v>
      </c>
      <c r="AA15" s="8" t="s">
        <v>5198</v>
      </c>
      <c r="AB15" s="8">
        <v>1.3041080783016299</v>
      </c>
      <c r="AC15" s="8">
        <v>0.14940901430102699</v>
      </c>
      <c r="AD15" s="8">
        <v>0.98454451391193698</v>
      </c>
      <c r="AE15" s="8">
        <v>0.98454451391193698</v>
      </c>
      <c r="AF15" s="8" t="s">
        <v>5320</v>
      </c>
      <c r="AG15" s="8">
        <v>10</v>
      </c>
      <c r="AH15" s="8" t="s">
        <v>5173</v>
      </c>
      <c r="AI15" s="8" t="s">
        <v>5173</v>
      </c>
      <c r="AJ15" s="8" t="s">
        <v>5174</v>
      </c>
      <c r="AK15" s="8" t="s">
        <v>5321</v>
      </c>
      <c r="AL15" s="8" t="s">
        <v>5176</v>
      </c>
      <c r="AM15" s="8">
        <v>2.7498190545172999E-2</v>
      </c>
      <c r="AN15" s="8">
        <v>0.190195817937447</v>
      </c>
      <c r="AO15" s="8">
        <v>0.166436416457626</v>
      </c>
      <c r="AP15" s="8" t="s">
        <v>5322</v>
      </c>
      <c r="AQ15" s="8">
        <v>28</v>
      </c>
      <c r="AR15" s="8"/>
      <c r="AS15" s="8"/>
      <c r="AT15" s="8"/>
      <c r="AU15" s="8"/>
      <c r="AV15" s="8"/>
      <c r="AW15" s="8"/>
      <c r="AX15" s="8"/>
      <c r="AY15" s="8"/>
      <c r="AZ15" s="8"/>
      <c r="BA15" s="8"/>
    </row>
    <row r="16" spans="1:53" x14ac:dyDescent="0.2">
      <c r="A16" s="8" t="s">
        <v>5164</v>
      </c>
      <c r="B16" s="8" t="s">
        <v>5164</v>
      </c>
      <c r="C16" s="8" t="s">
        <v>5165</v>
      </c>
      <c r="D16" s="8" t="s">
        <v>5323</v>
      </c>
      <c r="E16" s="8" t="s">
        <v>5157</v>
      </c>
      <c r="F16" s="8">
        <v>1.602484472</v>
      </c>
      <c r="G16" s="8">
        <v>0.10408748600000001</v>
      </c>
      <c r="H16" s="8">
        <v>0.63253164299999998</v>
      </c>
      <c r="I16" s="8">
        <v>0.59839769099999995</v>
      </c>
      <c r="J16" s="8" t="s">
        <v>5324</v>
      </c>
      <c r="K16" s="8">
        <v>8</v>
      </c>
      <c r="L16" s="8" t="s">
        <v>5325</v>
      </c>
      <c r="M16" s="8" t="s">
        <v>5325</v>
      </c>
      <c r="N16" s="8" t="s">
        <v>5326</v>
      </c>
      <c r="O16" s="8" t="s">
        <v>5247</v>
      </c>
      <c r="P16" s="8" t="s">
        <v>5198</v>
      </c>
      <c r="Q16" s="8">
        <v>1.6231055190163</v>
      </c>
      <c r="R16" s="8">
        <v>0.22055937149472499</v>
      </c>
      <c r="S16" s="8">
        <v>0.99975691573077896</v>
      </c>
      <c r="T16" s="8">
        <v>0.99770683319681297</v>
      </c>
      <c r="U16" s="8" t="s">
        <v>5327</v>
      </c>
      <c r="V16" s="8">
        <v>4</v>
      </c>
      <c r="W16" s="8" t="s">
        <v>5328</v>
      </c>
      <c r="X16" s="8" t="s">
        <v>5328</v>
      </c>
      <c r="Y16" s="8" t="s">
        <v>5329</v>
      </c>
      <c r="Z16" s="8" t="s">
        <v>5330</v>
      </c>
      <c r="AA16" s="8" t="s">
        <v>5248</v>
      </c>
      <c r="AB16" s="8">
        <v>1.35627240143369</v>
      </c>
      <c r="AC16" s="8">
        <v>0.15057739624535499</v>
      </c>
      <c r="AD16" s="8">
        <v>0.98454451391193698</v>
      </c>
      <c r="AE16" s="8">
        <v>0.98454451391193698</v>
      </c>
      <c r="AF16" s="8" t="s">
        <v>5331</v>
      </c>
      <c r="AG16" s="8">
        <v>8</v>
      </c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</row>
    <row r="17" spans="1:53" x14ac:dyDescent="0.2">
      <c r="A17" s="8" t="s">
        <v>5332</v>
      </c>
      <c r="B17" s="8" t="s">
        <v>5332</v>
      </c>
      <c r="C17" s="8" t="s">
        <v>5333</v>
      </c>
      <c r="D17" s="8" t="s">
        <v>5323</v>
      </c>
      <c r="E17" s="8" t="s">
        <v>5334</v>
      </c>
      <c r="F17" s="8">
        <v>1.5357142859999999</v>
      </c>
      <c r="G17" s="8">
        <v>0.12805955099999999</v>
      </c>
      <c r="H17" s="8">
        <v>0.65350426699999997</v>
      </c>
      <c r="I17" s="8">
        <v>0.61823854700000003</v>
      </c>
      <c r="J17" s="8" t="s">
        <v>5335</v>
      </c>
      <c r="K17" s="8">
        <v>8</v>
      </c>
      <c r="L17" s="8" t="s">
        <v>5336</v>
      </c>
      <c r="M17" s="8" t="s">
        <v>5336</v>
      </c>
      <c r="N17" s="8" t="s">
        <v>5337</v>
      </c>
      <c r="O17" s="8" t="s">
        <v>5247</v>
      </c>
      <c r="P17" s="8" t="s">
        <v>5198</v>
      </c>
      <c r="Q17" s="8">
        <v>1.6231055190163</v>
      </c>
      <c r="R17" s="8">
        <v>0.22055937149472499</v>
      </c>
      <c r="S17" s="8">
        <v>0.99975691573077896</v>
      </c>
      <c r="T17" s="8">
        <v>0.99770683319681297</v>
      </c>
      <c r="U17" s="8" t="s">
        <v>5338</v>
      </c>
      <c r="V17" s="8">
        <v>4</v>
      </c>
      <c r="W17" s="8" t="s">
        <v>5339</v>
      </c>
      <c r="X17" s="8" t="s">
        <v>5339</v>
      </c>
      <c r="Y17" s="8" t="s">
        <v>5340</v>
      </c>
      <c r="Z17" s="8" t="s">
        <v>5284</v>
      </c>
      <c r="AA17" s="8" t="s">
        <v>5181</v>
      </c>
      <c r="AB17" s="8">
        <v>1.2244125846276399</v>
      </c>
      <c r="AC17" s="8">
        <v>0.18292052015966201</v>
      </c>
      <c r="AD17" s="8">
        <v>0.99982760946774696</v>
      </c>
      <c r="AE17" s="8">
        <v>0.99982760946774696</v>
      </c>
      <c r="AF17" s="8" t="s">
        <v>5341</v>
      </c>
      <c r="AG17" s="8">
        <v>13</v>
      </c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</row>
    <row r="18" spans="1:53" x14ac:dyDescent="0.2">
      <c r="A18" s="8" t="s">
        <v>5342</v>
      </c>
      <c r="B18" s="8" t="s">
        <v>5342</v>
      </c>
      <c r="C18" s="8" t="s">
        <v>5343</v>
      </c>
      <c r="D18" s="8" t="s">
        <v>5315</v>
      </c>
      <c r="E18" s="8" t="s">
        <v>5198</v>
      </c>
      <c r="F18" s="8">
        <v>1.7719780220000001</v>
      </c>
      <c r="G18" s="8">
        <v>0.130078211</v>
      </c>
      <c r="H18" s="8">
        <v>0.65350426699999997</v>
      </c>
      <c r="I18" s="8">
        <v>0.61823854700000003</v>
      </c>
      <c r="J18" s="8" t="s">
        <v>5344</v>
      </c>
      <c r="K18" s="8">
        <v>5</v>
      </c>
      <c r="L18" s="8" t="s">
        <v>5287</v>
      </c>
      <c r="M18" s="8" t="s">
        <v>5287</v>
      </c>
      <c r="N18" s="8" t="s">
        <v>5288</v>
      </c>
      <c r="O18" s="8" t="s">
        <v>5197</v>
      </c>
      <c r="P18" s="8" t="s">
        <v>5290</v>
      </c>
      <c r="Q18" s="8">
        <v>1.2788104089219301</v>
      </c>
      <c r="R18" s="8">
        <v>0.277878946744338</v>
      </c>
      <c r="S18" s="8">
        <v>0.99975691573077896</v>
      </c>
      <c r="T18" s="8">
        <v>0.99770683319681297</v>
      </c>
      <c r="U18" s="8" t="s">
        <v>5345</v>
      </c>
      <c r="V18" s="8">
        <v>8</v>
      </c>
      <c r="W18" s="8" t="s">
        <v>5346</v>
      </c>
      <c r="X18" s="8" t="s">
        <v>5346</v>
      </c>
      <c r="Y18" s="8" t="s">
        <v>5347</v>
      </c>
      <c r="Z18" s="8" t="s">
        <v>5252</v>
      </c>
      <c r="AA18" s="8" t="s">
        <v>5210</v>
      </c>
      <c r="AB18" s="8">
        <v>1.27150537634409</v>
      </c>
      <c r="AC18" s="8">
        <v>0.20330870606103801</v>
      </c>
      <c r="AD18" s="8">
        <v>0.99982760946774696</v>
      </c>
      <c r="AE18" s="8">
        <v>0.99982760946774696</v>
      </c>
      <c r="AF18" s="8" t="s">
        <v>5348</v>
      </c>
      <c r="AG18" s="8">
        <v>9</v>
      </c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</row>
    <row r="19" spans="1:53" x14ac:dyDescent="0.2">
      <c r="A19" s="8" t="s">
        <v>5349</v>
      </c>
      <c r="B19" s="8" t="s">
        <v>5349</v>
      </c>
      <c r="C19" s="8" t="s">
        <v>5350</v>
      </c>
      <c r="D19" s="8" t="s">
        <v>5170</v>
      </c>
      <c r="E19" s="8" t="s">
        <v>5351</v>
      </c>
      <c r="F19" s="8">
        <v>1.480867347</v>
      </c>
      <c r="G19" s="8">
        <v>0.13235529500000001</v>
      </c>
      <c r="H19" s="8">
        <v>0.65350426699999997</v>
      </c>
      <c r="I19" s="8">
        <v>0.61823854700000003</v>
      </c>
      <c r="J19" s="8" t="s">
        <v>5352</v>
      </c>
      <c r="K19" s="8">
        <v>9</v>
      </c>
      <c r="L19" s="8" t="s">
        <v>5183</v>
      </c>
      <c r="M19" s="8" t="s">
        <v>5183</v>
      </c>
      <c r="N19" s="8" t="s">
        <v>5184</v>
      </c>
      <c r="O19" s="8" t="s">
        <v>5229</v>
      </c>
      <c r="P19" s="8" t="s">
        <v>5186</v>
      </c>
      <c r="Q19" s="8">
        <v>1.3881823517902601</v>
      </c>
      <c r="R19" s="8">
        <v>0.28385651500187098</v>
      </c>
      <c r="S19" s="8">
        <v>0.99975691573077896</v>
      </c>
      <c r="T19" s="8">
        <v>0.99770683319681297</v>
      </c>
      <c r="U19" s="8" t="s">
        <v>5353</v>
      </c>
      <c r="V19" s="8">
        <v>5</v>
      </c>
      <c r="W19" s="8" t="s">
        <v>5214</v>
      </c>
      <c r="X19" s="8" t="s">
        <v>5214</v>
      </c>
      <c r="Y19" s="8" t="s">
        <v>5215</v>
      </c>
      <c r="Z19" s="8" t="s">
        <v>5180</v>
      </c>
      <c r="AA19" s="8" t="s">
        <v>5193</v>
      </c>
      <c r="AB19" s="8">
        <v>1.18673835125448</v>
      </c>
      <c r="AC19" s="8">
        <v>0.219840543565156</v>
      </c>
      <c r="AD19" s="8">
        <v>0.99982760946774696</v>
      </c>
      <c r="AE19" s="8">
        <v>0.99982760946774696</v>
      </c>
      <c r="AF19" s="8" t="s">
        <v>5354</v>
      </c>
      <c r="AG19" s="8">
        <v>14</v>
      </c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</row>
    <row r="20" spans="1:53" x14ac:dyDescent="0.2">
      <c r="A20" s="8" t="s">
        <v>5355</v>
      </c>
      <c r="B20" s="8" t="s">
        <v>5355</v>
      </c>
      <c r="C20" s="8" t="s">
        <v>5356</v>
      </c>
      <c r="D20" s="8" t="s">
        <v>5258</v>
      </c>
      <c r="E20" s="8" t="s">
        <v>5181</v>
      </c>
      <c r="F20" s="8">
        <v>1.5357142859999999</v>
      </c>
      <c r="G20" s="8">
        <v>0.17681781099999999</v>
      </c>
      <c r="H20" s="8">
        <v>0.82168276699999998</v>
      </c>
      <c r="I20" s="8">
        <v>0.77734145799999999</v>
      </c>
      <c r="J20" s="8" t="s">
        <v>5357</v>
      </c>
      <c r="K20" s="8">
        <v>6</v>
      </c>
      <c r="L20" s="8" t="s">
        <v>5358</v>
      </c>
      <c r="M20" s="8" t="s">
        <v>5358</v>
      </c>
      <c r="N20" s="8" t="s">
        <v>5359</v>
      </c>
      <c r="O20" s="8" t="s">
        <v>5262</v>
      </c>
      <c r="P20" s="8" t="s">
        <v>5334</v>
      </c>
      <c r="Q20" s="8">
        <v>1.3187732342007401</v>
      </c>
      <c r="R20" s="8">
        <v>0.29528543082443098</v>
      </c>
      <c r="S20" s="8">
        <v>0.99975691573077896</v>
      </c>
      <c r="T20" s="8">
        <v>0.99770683319681297</v>
      </c>
      <c r="U20" s="8" t="s">
        <v>5360</v>
      </c>
      <c r="V20" s="8">
        <v>6</v>
      </c>
      <c r="W20" s="8" t="s">
        <v>5361</v>
      </c>
      <c r="X20" s="8" t="s">
        <v>5361</v>
      </c>
      <c r="Y20" s="8" t="s">
        <v>5362</v>
      </c>
      <c r="Z20" s="8" t="s">
        <v>5363</v>
      </c>
      <c r="AA20" s="8" t="s">
        <v>5364</v>
      </c>
      <c r="AB20" s="8">
        <v>1.0831342094783001</v>
      </c>
      <c r="AC20" s="8">
        <v>0.22905362256897399</v>
      </c>
      <c r="AD20" s="8">
        <v>0.99982760946774696</v>
      </c>
      <c r="AE20" s="8">
        <v>0.99982760946774696</v>
      </c>
      <c r="AF20" s="8" t="s">
        <v>5365</v>
      </c>
      <c r="AG20" s="8">
        <v>46</v>
      </c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</row>
    <row r="21" spans="1:53" x14ac:dyDescent="0.2">
      <c r="A21" s="8" t="s">
        <v>5366</v>
      </c>
      <c r="B21" s="8" t="s">
        <v>5366</v>
      </c>
      <c r="C21" s="8" t="s">
        <v>5367</v>
      </c>
      <c r="D21" s="8" t="s">
        <v>5242</v>
      </c>
      <c r="E21" s="8" t="s">
        <v>5157</v>
      </c>
      <c r="F21" s="8">
        <v>1.4021739129999999</v>
      </c>
      <c r="G21" s="8">
        <v>0.21526689700000001</v>
      </c>
      <c r="H21" s="8">
        <v>0.94478249199999997</v>
      </c>
      <c r="I21" s="8">
        <v>0.893798227</v>
      </c>
      <c r="J21" s="8" t="s">
        <v>5368</v>
      </c>
      <c r="K21" s="8">
        <v>7</v>
      </c>
      <c r="L21" s="8" t="s">
        <v>5346</v>
      </c>
      <c r="M21" s="8" t="s">
        <v>5346</v>
      </c>
      <c r="N21" s="8" t="s">
        <v>5347</v>
      </c>
      <c r="O21" s="8" t="s">
        <v>5369</v>
      </c>
      <c r="P21" s="8" t="s">
        <v>5210</v>
      </c>
      <c r="Q21" s="8">
        <v>1.3187732342007401</v>
      </c>
      <c r="R21" s="8">
        <v>0.40460689969936398</v>
      </c>
      <c r="S21" s="8">
        <v>0.99975691573077896</v>
      </c>
      <c r="T21" s="8">
        <v>0.99770683319681297</v>
      </c>
      <c r="U21" s="8" t="s">
        <v>5370</v>
      </c>
      <c r="V21" s="8">
        <v>3</v>
      </c>
      <c r="W21" s="8" t="s">
        <v>5371</v>
      </c>
      <c r="X21" s="8" t="s">
        <v>5371</v>
      </c>
      <c r="Y21" s="8" t="s">
        <v>5372</v>
      </c>
      <c r="Z21" s="8" t="s">
        <v>5311</v>
      </c>
      <c r="AA21" s="8" t="s">
        <v>5171</v>
      </c>
      <c r="AB21" s="8">
        <v>1.21095750128008</v>
      </c>
      <c r="AC21" s="8">
        <v>0.25256980414895802</v>
      </c>
      <c r="AD21" s="8">
        <v>0.99982760946774696</v>
      </c>
      <c r="AE21" s="8">
        <v>0.99982760946774696</v>
      </c>
      <c r="AF21" s="8" t="s">
        <v>5373</v>
      </c>
      <c r="AG21" s="8">
        <v>10</v>
      </c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</row>
    <row r="22" spans="1:53" x14ac:dyDescent="0.2">
      <c r="A22" s="8" t="s">
        <v>5374</v>
      </c>
      <c r="B22" s="8" t="s">
        <v>5374</v>
      </c>
      <c r="C22" s="8" t="s">
        <v>5375</v>
      </c>
      <c r="D22" s="8" t="s">
        <v>5376</v>
      </c>
      <c r="E22" s="8" t="s">
        <v>5210</v>
      </c>
      <c r="F22" s="8">
        <v>1.5357142859999999</v>
      </c>
      <c r="G22" s="8">
        <v>0.25192250700000002</v>
      </c>
      <c r="H22" s="8">
        <v>0.995093903</v>
      </c>
      <c r="I22" s="8">
        <v>0.94139463199999995</v>
      </c>
      <c r="J22" s="8" t="s">
        <v>5377</v>
      </c>
      <c r="K22" s="8">
        <v>4</v>
      </c>
      <c r="L22" s="8" t="s">
        <v>5275</v>
      </c>
      <c r="M22" s="8" t="s">
        <v>5275</v>
      </c>
      <c r="N22" s="8" t="s">
        <v>5276</v>
      </c>
      <c r="O22" s="8" t="s">
        <v>5369</v>
      </c>
      <c r="P22" s="8" t="s">
        <v>5210</v>
      </c>
      <c r="Q22" s="8">
        <v>1.3187732342007401</v>
      </c>
      <c r="R22" s="8">
        <v>0.40460689969936398</v>
      </c>
      <c r="S22" s="8">
        <v>0.99975691573077896</v>
      </c>
      <c r="T22" s="8">
        <v>0.99770683319681297</v>
      </c>
      <c r="U22" s="8" t="s">
        <v>5378</v>
      </c>
      <c r="V22" s="8">
        <v>3</v>
      </c>
      <c r="W22" s="8" t="s">
        <v>5183</v>
      </c>
      <c r="X22" s="8" t="s">
        <v>5183</v>
      </c>
      <c r="Y22" s="8" t="s">
        <v>5184</v>
      </c>
      <c r="Z22" s="8" t="s">
        <v>5284</v>
      </c>
      <c r="AA22" s="8" t="s">
        <v>5186</v>
      </c>
      <c r="AB22" s="8">
        <v>1.15996981701566</v>
      </c>
      <c r="AC22" s="8">
        <v>0.275525871038932</v>
      </c>
      <c r="AD22" s="8">
        <v>0.99982760946774696</v>
      </c>
      <c r="AE22" s="8">
        <v>0.99982760946774696</v>
      </c>
      <c r="AF22" s="8" t="s">
        <v>5379</v>
      </c>
      <c r="AG22" s="8">
        <v>13</v>
      </c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</row>
    <row r="23" spans="1:53" x14ac:dyDescent="0.2">
      <c r="A23" s="8" t="s">
        <v>5346</v>
      </c>
      <c r="B23" s="8" t="s">
        <v>5346</v>
      </c>
      <c r="C23" s="8" t="s">
        <v>5347</v>
      </c>
      <c r="D23" s="8" t="s">
        <v>5376</v>
      </c>
      <c r="E23" s="8" t="s">
        <v>5210</v>
      </c>
      <c r="F23" s="8">
        <v>1.5357142859999999</v>
      </c>
      <c r="G23" s="8">
        <v>0.25192250700000002</v>
      </c>
      <c r="H23" s="8">
        <v>0.995093903</v>
      </c>
      <c r="I23" s="8">
        <v>0.94139463199999995</v>
      </c>
      <c r="J23" s="8" t="s">
        <v>5380</v>
      </c>
      <c r="K23" s="8">
        <v>4</v>
      </c>
      <c r="L23" s="8" t="s">
        <v>5381</v>
      </c>
      <c r="M23" s="8" t="s">
        <v>5381</v>
      </c>
      <c r="N23" s="8" t="s">
        <v>5382</v>
      </c>
      <c r="O23" s="8" t="s">
        <v>5247</v>
      </c>
      <c r="P23" s="8" t="s">
        <v>5285</v>
      </c>
      <c r="Q23" s="8">
        <v>1.2411983380712901</v>
      </c>
      <c r="R23" s="8">
        <v>0.40729413557479499</v>
      </c>
      <c r="S23" s="8">
        <v>0.99975691573077896</v>
      </c>
      <c r="T23" s="8">
        <v>0.99770683319681297</v>
      </c>
      <c r="U23" s="8" t="s">
        <v>5383</v>
      </c>
      <c r="V23" s="8">
        <v>4</v>
      </c>
      <c r="W23" s="8" t="s">
        <v>5307</v>
      </c>
      <c r="X23" s="8" t="s">
        <v>5307</v>
      </c>
      <c r="Y23" s="8" t="s">
        <v>5308</v>
      </c>
      <c r="Z23" s="8" t="s">
        <v>5384</v>
      </c>
      <c r="AA23" s="8" t="s">
        <v>5309</v>
      </c>
      <c r="AB23" s="8">
        <v>1.09968032548678</v>
      </c>
      <c r="AC23" s="8">
        <v>0.28776960021300402</v>
      </c>
      <c r="AD23" s="8">
        <v>0.99982760946774696</v>
      </c>
      <c r="AE23" s="8">
        <v>0.99982760946774696</v>
      </c>
      <c r="AF23" s="8" t="s">
        <v>5385</v>
      </c>
      <c r="AG23" s="8">
        <v>24</v>
      </c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</row>
    <row r="24" spans="1:53" x14ac:dyDescent="0.2">
      <c r="A24" s="8" t="s">
        <v>5386</v>
      </c>
      <c r="B24" s="8" t="s">
        <v>5386</v>
      </c>
      <c r="C24" s="8" t="s">
        <v>5387</v>
      </c>
      <c r="D24" s="8" t="s">
        <v>5170</v>
      </c>
      <c r="E24" s="8" t="s">
        <v>5290</v>
      </c>
      <c r="F24" s="8">
        <v>1.256493506</v>
      </c>
      <c r="G24" s="8">
        <v>0.27534503199999999</v>
      </c>
      <c r="H24" s="8">
        <v>0.99999771800000004</v>
      </c>
      <c r="I24" s="8">
        <v>0.946033817</v>
      </c>
      <c r="J24" s="8" t="s">
        <v>5388</v>
      </c>
      <c r="K24" s="8">
        <v>9</v>
      </c>
      <c r="L24" s="8" t="s">
        <v>5389</v>
      </c>
      <c r="M24" s="8" t="s">
        <v>5389</v>
      </c>
      <c r="N24" s="8" t="s">
        <v>5390</v>
      </c>
      <c r="O24" s="8" t="s">
        <v>5247</v>
      </c>
      <c r="P24" s="8" t="s">
        <v>5285</v>
      </c>
      <c r="Q24" s="8">
        <v>1.2411983380712901</v>
      </c>
      <c r="R24" s="8">
        <v>0.40729413557479499</v>
      </c>
      <c r="S24" s="8">
        <v>0.99975691573077896</v>
      </c>
      <c r="T24" s="8">
        <v>0.99770683319681297</v>
      </c>
      <c r="U24" s="8" t="s">
        <v>5391</v>
      </c>
      <c r="V24" s="8">
        <v>4</v>
      </c>
      <c r="W24" s="8" t="s">
        <v>5260</v>
      </c>
      <c r="X24" s="8" t="s">
        <v>5260</v>
      </c>
      <c r="Y24" s="8" t="s">
        <v>5261</v>
      </c>
      <c r="Z24" s="8" t="s">
        <v>5392</v>
      </c>
      <c r="AA24" s="8" t="s">
        <v>5181</v>
      </c>
      <c r="AB24" s="8">
        <v>1.13022700119474</v>
      </c>
      <c r="AC24" s="8">
        <v>0.34018124328918697</v>
      </c>
      <c r="AD24" s="8">
        <v>0.99982760946774696</v>
      </c>
      <c r="AE24" s="8">
        <v>0.99982760946774696</v>
      </c>
      <c r="AF24" s="8" t="s">
        <v>5393</v>
      </c>
      <c r="AG24" s="8">
        <v>12</v>
      </c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</row>
    <row r="25" spans="1:53" x14ac:dyDescent="0.2">
      <c r="A25" s="8" t="s">
        <v>5336</v>
      </c>
      <c r="B25" s="8" t="s">
        <v>5336</v>
      </c>
      <c r="C25" s="8" t="s">
        <v>5337</v>
      </c>
      <c r="D25" s="8" t="s">
        <v>5376</v>
      </c>
      <c r="E25" s="8" t="s">
        <v>5198</v>
      </c>
      <c r="F25" s="8">
        <v>1.4175824180000001</v>
      </c>
      <c r="G25" s="8">
        <v>0.30607552799999999</v>
      </c>
      <c r="H25" s="8">
        <v>0.99999771800000004</v>
      </c>
      <c r="I25" s="8">
        <v>0.946033817</v>
      </c>
      <c r="J25" s="8" t="s">
        <v>5394</v>
      </c>
      <c r="K25" s="8">
        <v>4</v>
      </c>
      <c r="L25" s="8" t="s">
        <v>5349</v>
      </c>
      <c r="M25" s="8" t="s">
        <v>5349</v>
      </c>
      <c r="N25" s="8" t="s">
        <v>5350</v>
      </c>
      <c r="O25" s="8" t="s">
        <v>5262</v>
      </c>
      <c r="P25" s="8" t="s">
        <v>5351</v>
      </c>
      <c r="Q25" s="8">
        <v>1.1303770578863499</v>
      </c>
      <c r="R25" s="8">
        <v>0.44346021533989499</v>
      </c>
      <c r="S25" s="8">
        <v>0.99975691573077896</v>
      </c>
      <c r="T25" s="8">
        <v>0.99770683319681297</v>
      </c>
      <c r="U25" s="8" t="s">
        <v>5395</v>
      </c>
      <c r="V25" s="8">
        <v>6</v>
      </c>
      <c r="W25" s="8" t="s">
        <v>5164</v>
      </c>
      <c r="X25" s="8" t="s">
        <v>5164</v>
      </c>
      <c r="Y25" s="8" t="s">
        <v>5165</v>
      </c>
      <c r="Z25" s="8" t="s">
        <v>5273</v>
      </c>
      <c r="AA25" s="8" t="s">
        <v>5157</v>
      </c>
      <c r="AB25" s="8">
        <v>1.1056568489948599</v>
      </c>
      <c r="AC25" s="8">
        <v>0.34939907048900998</v>
      </c>
      <c r="AD25" s="8">
        <v>0.99982760946774696</v>
      </c>
      <c r="AE25" s="8">
        <v>0.99982760946774696</v>
      </c>
      <c r="AF25" s="8" t="s">
        <v>5396</v>
      </c>
      <c r="AG25" s="8">
        <v>15</v>
      </c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</row>
    <row r="26" spans="1:53" x14ac:dyDescent="0.2">
      <c r="A26" s="8" t="s">
        <v>5260</v>
      </c>
      <c r="B26" s="8" t="s">
        <v>5260</v>
      </c>
      <c r="C26" s="8" t="s">
        <v>5261</v>
      </c>
      <c r="D26" s="8" t="s">
        <v>5315</v>
      </c>
      <c r="E26" s="8" t="s">
        <v>5181</v>
      </c>
      <c r="F26" s="8">
        <v>1.279761905</v>
      </c>
      <c r="G26" s="8">
        <v>0.34919424700000001</v>
      </c>
      <c r="H26" s="8">
        <v>0.99999771800000004</v>
      </c>
      <c r="I26" s="8">
        <v>0.946033817</v>
      </c>
      <c r="J26" s="8" t="s">
        <v>5397</v>
      </c>
      <c r="K26" s="8">
        <v>5</v>
      </c>
      <c r="L26" s="8" t="s">
        <v>5339</v>
      </c>
      <c r="M26" s="8" t="s">
        <v>5339</v>
      </c>
      <c r="N26" s="8" t="s">
        <v>5340</v>
      </c>
      <c r="O26" s="8" t="s">
        <v>5247</v>
      </c>
      <c r="P26" s="8" t="s">
        <v>5181</v>
      </c>
      <c r="Q26" s="8">
        <v>1.1722428748451099</v>
      </c>
      <c r="R26" s="8">
        <v>0.45389508044751598</v>
      </c>
      <c r="S26" s="8">
        <v>0.99975691573077896</v>
      </c>
      <c r="T26" s="8">
        <v>0.99770683319681297</v>
      </c>
      <c r="U26" s="8" t="s">
        <v>5398</v>
      </c>
      <c r="V26" s="8">
        <v>4</v>
      </c>
      <c r="W26" s="8" t="s">
        <v>5399</v>
      </c>
      <c r="X26" s="8" t="s">
        <v>5399</v>
      </c>
      <c r="Y26" s="8" t="s">
        <v>5400</v>
      </c>
      <c r="Z26" s="8" t="s">
        <v>5273</v>
      </c>
      <c r="AA26" s="8" t="s">
        <v>5157</v>
      </c>
      <c r="AB26" s="8">
        <v>1.1056568489948599</v>
      </c>
      <c r="AC26" s="8">
        <v>0.34939907048900998</v>
      </c>
      <c r="AD26" s="8">
        <v>0.99982760946774696</v>
      </c>
      <c r="AE26" s="8">
        <v>0.99982760946774696</v>
      </c>
      <c r="AF26" s="8" t="s">
        <v>5401</v>
      </c>
      <c r="AG26" s="8">
        <v>15</v>
      </c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</row>
    <row r="27" spans="1:53" x14ac:dyDescent="0.2">
      <c r="A27" s="8" t="s">
        <v>5183</v>
      </c>
      <c r="B27" s="8" t="s">
        <v>5183</v>
      </c>
      <c r="C27" s="8" t="s">
        <v>5184</v>
      </c>
      <c r="D27" s="8" t="s">
        <v>5315</v>
      </c>
      <c r="E27" s="8" t="s">
        <v>5186</v>
      </c>
      <c r="F27" s="8">
        <v>1.212406015</v>
      </c>
      <c r="G27" s="8">
        <v>0.397442776</v>
      </c>
      <c r="H27" s="8">
        <v>0.99999771800000004</v>
      </c>
      <c r="I27" s="8">
        <v>0.946033817</v>
      </c>
      <c r="J27" s="8" t="s">
        <v>5402</v>
      </c>
      <c r="K27" s="8">
        <v>5</v>
      </c>
      <c r="L27" s="8" t="s">
        <v>5318</v>
      </c>
      <c r="M27" s="8" t="s">
        <v>5318</v>
      </c>
      <c r="N27" s="8" t="s">
        <v>5319</v>
      </c>
      <c r="O27" s="8" t="s">
        <v>5369</v>
      </c>
      <c r="P27" s="8" t="s">
        <v>5198</v>
      </c>
      <c r="Q27" s="8">
        <v>1.2173291392622201</v>
      </c>
      <c r="R27" s="8">
        <v>0.45982115816075603</v>
      </c>
      <c r="S27" s="8">
        <v>0.99975691573077896</v>
      </c>
      <c r="T27" s="8">
        <v>0.99770683319681297</v>
      </c>
      <c r="U27" s="8" t="s">
        <v>5403</v>
      </c>
      <c r="V27" s="8">
        <v>3</v>
      </c>
      <c r="W27" s="8" t="s">
        <v>5404</v>
      </c>
      <c r="X27" s="8" t="s">
        <v>5404</v>
      </c>
      <c r="Y27" s="8" t="s">
        <v>5405</v>
      </c>
      <c r="Z27" s="8" t="s">
        <v>5406</v>
      </c>
      <c r="AA27" s="8" t="s">
        <v>5248</v>
      </c>
      <c r="AB27" s="8">
        <v>1.18673835125448</v>
      </c>
      <c r="AC27" s="8">
        <v>0.35656515176999298</v>
      </c>
      <c r="AD27" s="8">
        <v>0.99982760946774696</v>
      </c>
      <c r="AE27" s="8">
        <v>0.99982760946774696</v>
      </c>
      <c r="AF27" s="8" t="s">
        <v>5407</v>
      </c>
      <c r="AG27" s="8">
        <v>7</v>
      </c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</row>
    <row r="28" spans="1:53" x14ac:dyDescent="0.2">
      <c r="A28" s="8" t="s">
        <v>5408</v>
      </c>
      <c r="B28" s="8" t="s">
        <v>5408</v>
      </c>
      <c r="C28" s="8" t="s">
        <v>5409</v>
      </c>
      <c r="D28" s="8" t="s">
        <v>5242</v>
      </c>
      <c r="E28" s="8" t="s">
        <v>5351</v>
      </c>
      <c r="F28" s="8">
        <v>1.1517857140000001</v>
      </c>
      <c r="G28" s="8">
        <v>0.40671832499999999</v>
      </c>
      <c r="H28" s="8">
        <v>0.99999771800000004</v>
      </c>
      <c r="I28" s="8">
        <v>0.946033817</v>
      </c>
      <c r="J28" s="8" t="s">
        <v>5410</v>
      </c>
      <c r="K28" s="8">
        <v>7</v>
      </c>
      <c r="L28" s="8" t="s">
        <v>5411</v>
      </c>
      <c r="M28" s="8" t="s">
        <v>5411</v>
      </c>
      <c r="N28" s="8" t="s">
        <v>5412</v>
      </c>
      <c r="O28" s="8" t="s">
        <v>5247</v>
      </c>
      <c r="P28" s="8" t="s">
        <v>5193</v>
      </c>
      <c r="Q28" s="8">
        <v>1.05501858736059</v>
      </c>
      <c r="R28" s="8">
        <v>0.54289205104058502</v>
      </c>
      <c r="S28" s="8">
        <v>0.99975691573077896</v>
      </c>
      <c r="T28" s="8">
        <v>0.99770683319681297</v>
      </c>
      <c r="U28" s="8" t="s">
        <v>5413</v>
      </c>
      <c r="V28" s="8">
        <v>4</v>
      </c>
      <c r="W28" s="8" t="s">
        <v>5414</v>
      </c>
      <c r="X28" s="8" t="s">
        <v>5414</v>
      </c>
      <c r="Y28" s="8" t="s">
        <v>5415</v>
      </c>
      <c r="Z28" s="8" t="s">
        <v>5406</v>
      </c>
      <c r="AA28" s="8" t="s">
        <v>5248</v>
      </c>
      <c r="AB28" s="8">
        <v>1.18673835125448</v>
      </c>
      <c r="AC28" s="8">
        <v>0.35656515176999298</v>
      </c>
      <c r="AD28" s="8">
        <v>0.99982760946774696</v>
      </c>
      <c r="AE28" s="8">
        <v>0.99982760946774696</v>
      </c>
      <c r="AF28" s="8" t="s">
        <v>5416</v>
      </c>
      <c r="AG28" s="8">
        <v>7</v>
      </c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</row>
    <row r="29" spans="1:53" x14ac:dyDescent="0.2">
      <c r="A29" s="8" t="s">
        <v>5307</v>
      </c>
      <c r="B29" s="8" t="s">
        <v>5307</v>
      </c>
      <c r="C29" s="8" t="s">
        <v>5308</v>
      </c>
      <c r="D29" s="8" t="s">
        <v>5170</v>
      </c>
      <c r="E29" s="8" t="s">
        <v>5309</v>
      </c>
      <c r="F29" s="8">
        <v>1.1206563709999999</v>
      </c>
      <c r="G29" s="8">
        <v>0.411254548</v>
      </c>
      <c r="H29" s="8">
        <v>0.99999771800000004</v>
      </c>
      <c r="I29" s="8">
        <v>0.946033817</v>
      </c>
      <c r="J29" s="8" t="s">
        <v>5417</v>
      </c>
      <c r="K29" s="8">
        <v>9</v>
      </c>
      <c r="L29" s="8" t="s">
        <v>5190</v>
      </c>
      <c r="M29" s="8" t="s">
        <v>5190</v>
      </c>
      <c r="N29" s="8" t="s">
        <v>5191</v>
      </c>
      <c r="O29" s="8" t="s">
        <v>5247</v>
      </c>
      <c r="P29" s="8" t="s">
        <v>5193</v>
      </c>
      <c r="Q29" s="8">
        <v>1.05501858736059</v>
      </c>
      <c r="R29" s="8">
        <v>0.54289205104058502</v>
      </c>
      <c r="S29" s="8">
        <v>0.99975691573077896</v>
      </c>
      <c r="T29" s="8">
        <v>0.99770683319681297</v>
      </c>
      <c r="U29" s="8" t="s">
        <v>5418</v>
      </c>
      <c r="V29" s="8">
        <v>4</v>
      </c>
      <c r="W29" s="8" t="s">
        <v>5419</v>
      </c>
      <c r="X29" s="8" t="s">
        <v>5419</v>
      </c>
      <c r="Y29" s="8" t="s">
        <v>5420</v>
      </c>
      <c r="Z29" s="8" t="s">
        <v>5284</v>
      </c>
      <c r="AA29" s="8" t="s">
        <v>5193</v>
      </c>
      <c r="AB29" s="8">
        <v>1.10197132616487</v>
      </c>
      <c r="AC29" s="8">
        <v>0.37894147920451798</v>
      </c>
      <c r="AD29" s="8">
        <v>0.99982760946774696</v>
      </c>
      <c r="AE29" s="8">
        <v>0.99982760946774696</v>
      </c>
      <c r="AF29" s="8" t="s">
        <v>5421</v>
      </c>
      <c r="AG29" s="8">
        <v>13</v>
      </c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</row>
    <row r="30" spans="1:53" x14ac:dyDescent="0.2">
      <c r="A30" s="8" t="s">
        <v>5358</v>
      </c>
      <c r="B30" s="8" t="s">
        <v>5358</v>
      </c>
      <c r="C30" s="8" t="s">
        <v>5359</v>
      </c>
      <c r="D30" s="8" t="s">
        <v>5258</v>
      </c>
      <c r="E30" s="8" t="s">
        <v>5334</v>
      </c>
      <c r="F30" s="8">
        <v>1.1517857140000001</v>
      </c>
      <c r="G30" s="8">
        <v>0.42461661899999997</v>
      </c>
      <c r="H30" s="8">
        <v>0.99999771800000004</v>
      </c>
      <c r="I30" s="8">
        <v>0.946033817</v>
      </c>
      <c r="J30" s="8" t="s">
        <v>5422</v>
      </c>
      <c r="K30" s="8">
        <v>6</v>
      </c>
      <c r="L30" s="8" t="s">
        <v>5423</v>
      </c>
      <c r="M30" s="8" t="s">
        <v>5423</v>
      </c>
      <c r="N30" s="8" t="s">
        <v>5424</v>
      </c>
      <c r="O30" s="8" t="s">
        <v>5369</v>
      </c>
      <c r="P30" s="8" t="s">
        <v>5425</v>
      </c>
      <c r="Q30" s="8">
        <v>1.05501858736059</v>
      </c>
      <c r="R30" s="8">
        <v>0.56276897754964195</v>
      </c>
      <c r="S30" s="8">
        <v>0.99975691573077896</v>
      </c>
      <c r="T30" s="8">
        <v>0.99770683319681297</v>
      </c>
      <c r="U30" s="8" t="s">
        <v>5426</v>
      </c>
      <c r="V30" s="8">
        <v>3</v>
      </c>
      <c r="W30" s="8" t="s">
        <v>5227</v>
      </c>
      <c r="X30" s="8" t="s">
        <v>5227</v>
      </c>
      <c r="Y30" s="8" t="s">
        <v>5228</v>
      </c>
      <c r="Z30" s="8" t="s">
        <v>5330</v>
      </c>
      <c r="AA30" s="8" t="s">
        <v>5210</v>
      </c>
      <c r="AB30" s="8">
        <v>1.13022700119474</v>
      </c>
      <c r="AC30" s="8">
        <v>0.40913856033034701</v>
      </c>
      <c r="AD30" s="8">
        <v>0.99982760946774696</v>
      </c>
      <c r="AE30" s="8">
        <v>0.99982760946774696</v>
      </c>
      <c r="AF30" s="8" t="s">
        <v>5427</v>
      </c>
      <c r="AG30" s="8">
        <v>8</v>
      </c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</row>
    <row r="31" spans="1:53" x14ac:dyDescent="0.2">
      <c r="A31" s="8" t="s">
        <v>5428</v>
      </c>
      <c r="B31" s="8" t="s">
        <v>5428</v>
      </c>
      <c r="C31" s="8" t="s">
        <v>5429</v>
      </c>
      <c r="D31" s="8" t="s">
        <v>5242</v>
      </c>
      <c r="E31" s="8" t="s">
        <v>5430</v>
      </c>
      <c r="F31" s="8">
        <v>1.0403225810000001</v>
      </c>
      <c r="G31" s="8">
        <v>0.52395698300000004</v>
      </c>
      <c r="H31" s="8">
        <v>0.99999771800000004</v>
      </c>
      <c r="I31" s="8">
        <v>0.946033817</v>
      </c>
      <c r="J31" s="8" t="s">
        <v>5431</v>
      </c>
      <c r="K31" s="8">
        <v>7</v>
      </c>
      <c r="L31" s="8" t="s">
        <v>5432</v>
      </c>
      <c r="M31" s="8" t="s">
        <v>5432</v>
      </c>
      <c r="N31" s="8" t="s">
        <v>5433</v>
      </c>
      <c r="O31" s="8" t="s">
        <v>5434</v>
      </c>
      <c r="P31" s="8" t="s">
        <v>5248</v>
      </c>
      <c r="Q31" s="8">
        <v>1.05501858736059</v>
      </c>
      <c r="R31" s="8">
        <v>0.59267297443732003</v>
      </c>
      <c r="S31" s="8">
        <v>0.99975691573077896</v>
      </c>
      <c r="T31" s="8">
        <v>0.99770683319681297</v>
      </c>
      <c r="U31" s="8" t="s">
        <v>5435</v>
      </c>
      <c r="V31" s="8">
        <v>2</v>
      </c>
      <c r="W31" s="8" t="s">
        <v>5436</v>
      </c>
      <c r="X31" s="8" t="s">
        <v>5436</v>
      </c>
      <c r="Y31" s="8" t="s">
        <v>5437</v>
      </c>
      <c r="Z31" s="8" t="s">
        <v>5438</v>
      </c>
      <c r="AA31" s="8" t="s">
        <v>5285</v>
      </c>
      <c r="AB31" s="8">
        <v>1.09698503057137</v>
      </c>
      <c r="AC31" s="8">
        <v>0.41329034459879599</v>
      </c>
      <c r="AD31" s="8">
        <v>0.99982760946774696</v>
      </c>
      <c r="AE31" s="8">
        <v>0.99982760946774696</v>
      </c>
      <c r="AF31" s="8" t="s">
        <v>5439</v>
      </c>
      <c r="AG31" s="8">
        <v>11</v>
      </c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</row>
    <row r="32" spans="1:53" x14ac:dyDescent="0.2">
      <c r="A32" s="8" t="s">
        <v>5325</v>
      </c>
      <c r="B32" s="8" t="s">
        <v>5325</v>
      </c>
      <c r="C32" s="8" t="s">
        <v>5326</v>
      </c>
      <c r="D32" s="8" t="s">
        <v>5440</v>
      </c>
      <c r="E32" s="8" t="s">
        <v>5198</v>
      </c>
      <c r="F32" s="8">
        <v>1.063186813</v>
      </c>
      <c r="G32" s="8">
        <v>0.56043492800000005</v>
      </c>
      <c r="H32" s="8">
        <v>0.99999771800000004</v>
      </c>
      <c r="I32" s="8">
        <v>0.946033817</v>
      </c>
      <c r="J32" s="8" t="s">
        <v>5441</v>
      </c>
      <c r="K32" s="8">
        <v>3</v>
      </c>
      <c r="L32" s="8" t="s">
        <v>5436</v>
      </c>
      <c r="M32" s="8" t="s">
        <v>5436</v>
      </c>
      <c r="N32" s="8" t="s">
        <v>5437</v>
      </c>
      <c r="O32" s="8" t="s">
        <v>5369</v>
      </c>
      <c r="P32" s="8" t="s">
        <v>5285</v>
      </c>
      <c r="Q32" s="8">
        <v>0.93089875355346596</v>
      </c>
      <c r="R32" s="8">
        <v>0.65291264952800898</v>
      </c>
      <c r="S32" s="8">
        <v>0.99975691573077896</v>
      </c>
      <c r="T32" s="8">
        <v>0.99770683319681297</v>
      </c>
      <c r="U32" s="8" t="s">
        <v>5442</v>
      </c>
      <c r="V32" s="8">
        <v>3</v>
      </c>
      <c r="W32" s="8" t="s">
        <v>5443</v>
      </c>
      <c r="X32" s="8" t="s">
        <v>5443</v>
      </c>
      <c r="Y32" s="8" t="s">
        <v>5444</v>
      </c>
      <c r="Z32" s="8" t="s">
        <v>5445</v>
      </c>
      <c r="AA32" s="8" t="s">
        <v>5446</v>
      </c>
      <c r="AB32" s="8">
        <v>1.0471220746363099</v>
      </c>
      <c r="AC32" s="8">
        <v>0.44167779283918601</v>
      </c>
      <c r="AD32" s="8">
        <v>0.99982760946774696</v>
      </c>
      <c r="AE32" s="8">
        <v>0.99982760946774696</v>
      </c>
      <c r="AF32" s="8" t="s">
        <v>5447</v>
      </c>
      <c r="AG32" s="8">
        <v>21</v>
      </c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</row>
    <row r="33" spans="1:53" x14ac:dyDescent="0.2">
      <c r="A33" s="8" t="s">
        <v>5448</v>
      </c>
      <c r="B33" s="8" t="s">
        <v>5448</v>
      </c>
      <c r="C33" s="8" t="s">
        <v>5449</v>
      </c>
      <c r="D33" s="8" t="s">
        <v>5440</v>
      </c>
      <c r="E33" s="8" t="s">
        <v>5198</v>
      </c>
      <c r="F33" s="8">
        <v>1.063186813</v>
      </c>
      <c r="G33" s="8">
        <v>0.56043492800000005</v>
      </c>
      <c r="H33" s="8">
        <v>0.99999771800000004</v>
      </c>
      <c r="I33" s="8">
        <v>0.946033817</v>
      </c>
      <c r="J33" s="8" t="s">
        <v>5450</v>
      </c>
      <c r="K33" s="8">
        <v>3</v>
      </c>
      <c r="L33" s="8" t="s">
        <v>5200</v>
      </c>
      <c r="M33" s="8" t="s">
        <v>5200</v>
      </c>
      <c r="N33" s="8" t="s">
        <v>5201</v>
      </c>
      <c r="O33" s="8" t="s">
        <v>5296</v>
      </c>
      <c r="P33" s="8" t="s">
        <v>5203</v>
      </c>
      <c r="Q33" s="8">
        <v>0.912996854446669</v>
      </c>
      <c r="R33" s="8">
        <v>0.67781507704779198</v>
      </c>
      <c r="S33" s="8">
        <v>0.99975691573077896</v>
      </c>
      <c r="T33" s="8">
        <v>0.99770683319681297</v>
      </c>
      <c r="U33" s="8" t="s">
        <v>5451</v>
      </c>
      <c r="V33" s="8">
        <v>9</v>
      </c>
      <c r="W33" s="8" t="s">
        <v>5452</v>
      </c>
      <c r="X33" s="8" t="s">
        <v>5452</v>
      </c>
      <c r="Y33" s="8" t="s">
        <v>5453</v>
      </c>
      <c r="Z33" s="8" t="s">
        <v>5273</v>
      </c>
      <c r="AA33" s="8" t="s">
        <v>5334</v>
      </c>
      <c r="AB33" s="8">
        <v>1.05958781362007</v>
      </c>
      <c r="AC33" s="8">
        <v>0.44781878179983398</v>
      </c>
      <c r="AD33" s="8">
        <v>0.99982760946774696</v>
      </c>
      <c r="AE33" s="8">
        <v>0.99982760946774696</v>
      </c>
      <c r="AF33" s="8" t="s">
        <v>5454</v>
      </c>
      <c r="AG33" s="8">
        <v>15</v>
      </c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</row>
    <row r="34" spans="1:53" x14ac:dyDescent="0.2">
      <c r="A34" s="8" t="s">
        <v>5195</v>
      </c>
      <c r="B34" s="8" t="s">
        <v>5195</v>
      </c>
      <c r="C34" s="8" t="s">
        <v>5196</v>
      </c>
      <c r="D34" s="8" t="s">
        <v>5440</v>
      </c>
      <c r="E34" s="8" t="s">
        <v>5198</v>
      </c>
      <c r="F34" s="8">
        <v>1.063186813</v>
      </c>
      <c r="G34" s="8">
        <v>0.56043492800000005</v>
      </c>
      <c r="H34" s="8">
        <v>0.99999771800000004</v>
      </c>
      <c r="I34" s="8">
        <v>0.946033817</v>
      </c>
      <c r="J34" s="8" t="s">
        <v>5455</v>
      </c>
      <c r="K34" s="8">
        <v>3</v>
      </c>
      <c r="L34" s="8" t="s">
        <v>5218</v>
      </c>
      <c r="M34" s="8" t="s">
        <v>5218</v>
      </c>
      <c r="N34" s="8" t="s">
        <v>5201</v>
      </c>
      <c r="O34" s="8" t="s">
        <v>5296</v>
      </c>
      <c r="P34" s="8" t="s">
        <v>5203</v>
      </c>
      <c r="Q34" s="8">
        <v>0.912996854446669</v>
      </c>
      <c r="R34" s="8">
        <v>0.67781507704779198</v>
      </c>
      <c r="S34" s="8">
        <v>0.99975691573077896</v>
      </c>
      <c r="T34" s="8">
        <v>0.99770683319681297</v>
      </c>
      <c r="U34" s="8" t="s">
        <v>5451</v>
      </c>
      <c r="V34" s="8">
        <v>9</v>
      </c>
      <c r="W34" s="8" t="s">
        <v>5456</v>
      </c>
      <c r="X34" s="8" t="s">
        <v>5456</v>
      </c>
      <c r="Y34" s="8" t="s">
        <v>5457</v>
      </c>
      <c r="Z34" s="8" t="s">
        <v>5273</v>
      </c>
      <c r="AA34" s="8" t="s">
        <v>5334</v>
      </c>
      <c r="AB34" s="8">
        <v>1.05958781362007</v>
      </c>
      <c r="AC34" s="8">
        <v>0.44781878179983398</v>
      </c>
      <c r="AD34" s="8">
        <v>0.99982760946774696</v>
      </c>
      <c r="AE34" s="8">
        <v>0.99982760946774696</v>
      </c>
      <c r="AF34" s="8" t="s">
        <v>5458</v>
      </c>
      <c r="AG34" s="8">
        <v>15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</row>
    <row r="35" spans="1:53" x14ac:dyDescent="0.2">
      <c r="A35" s="8" t="s">
        <v>5318</v>
      </c>
      <c r="B35" s="8" t="s">
        <v>5318</v>
      </c>
      <c r="C35" s="8" t="s">
        <v>5319</v>
      </c>
      <c r="D35" s="8" t="s">
        <v>5440</v>
      </c>
      <c r="E35" s="8" t="s">
        <v>5198</v>
      </c>
      <c r="F35" s="8">
        <v>1.063186813</v>
      </c>
      <c r="G35" s="8">
        <v>0.56043492800000005</v>
      </c>
      <c r="H35" s="8">
        <v>0.99999771800000004</v>
      </c>
      <c r="I35" s="8">
        <v>0.946033817</v>
      </c>
      <c r="J35" s="8" t="s">
        <v>5459</v>
      </c>
      <c r="K35" s="8">
        <v>3</v>
      </c>
      <c r="L35" s="8" t="s">
        <v>5303</v>
      </c>
      <c r="M35" s="8" t="s">
        <v>5303</v>
      </c>
      <c r="N35" s="8" t="s">
        <v>5304</v>
      </c>
      <c r="O35" s="8" t="s">
        <v>5460</v>
      </c>
      <c r="P35" s="8" t="s">
        <v>5176</v>
      </c>
      <c r="Q35" s="8">
        <v>0.91740746727008204</v>
      </c>
      <c r="R35" s="8">
        <v>0.68241254506565197</v>
      </c>
      <c r="S35" s="8">
        <v>0.99975691573077896</v>
      </c>
      <c r="T35" s="8">
        <v>0.99770683319681297</v>
      </c>
      <c r="U35" s="8" t="s">
        <v>5461</v>
      </c>
      <c r="V35" s="8">
        <v>12</v>
      </c>
      <c r="W35" s="8" t="s">
        <v>5462</v>
      </c>
      <c r="X35" s="8" t="s">
        <v>5462</v>
      </c>
      <c r="Y35" s="8" t="s">
        <v>5463</v>
      </c>
      <c r="Z35" s="8" t="s">
        <v>5392</v>
      </c>
      <c r="AA35" s="8" t="s">
        <v>5186</v>
      </c>
      <c r="AB35" s="8">
        <v>1.07074136955291</v>
      </c>
      <c r="AC35" s="8">
        <v>0.45101902428962298</v>
      </c>
      <c r="AD35" s="8">
        <v>0.99982760946774696</v>
      </c>
      <c r="AE35" s="8">
        <v>0.99982760946774696</v>
      </c>
      <c r="AF35" s="8" t="s">
        <v>5464</v>
      </c>
      <c r="AG35" s="8">
        <v>12</v>
      </c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</row>
    <row r="36" spans="1:53" x14ac:dyDescent="0.2">
      <c r="A36" s="8" t="s">
        <v>5339</v>
      </c>
      <c r="B36" s="8" t="s">
        <v>5339</v>
      </c>
      <c r="C36" s="8" t="s">
        <v>5340</v>
      </c>
      <c r="D36" s="8" t="s">
        <v>5376</v>
      </c>
      <c r="E36" s="8" t="s">
        <v>5181</v>
      </c>
      <c r="F36" s="8">
        <v>1.023809524</v>
      </c>
      <c r="G36" s="8">
        <v>0.57155013099999996</v>
      </c>
      <c r="H36" s="8">
        <v>0.99999771800000004</v>
      </c>
      <c r="I36" s="8">
        <v>0.946033817</v>
      </c>
      <c r="J36" s="8" t="s">
        <v>5465</v>
      </c>
      <c r="K36" s="8">
        <v>4</v>
      </c>
      <c r="L36" s="8" t="s">
        <v>5269</v>
      </c>
      <c r="M36" s="8" t="s">
        <v>5269</v>
      </c>
      <c r="N36" s="8" t="s">
        <v>5270</v>
      </c>
      <c r="O36" s="8" t="s">
        <v>5434</v>
      </c>
      <c r="P36" s="8" t="s">
        <v>5198</v>
      </c>
      <c r="Q36" s="8">
        <v>0.81155275950814998</v>
      </c>
      <c r="R36" s="8">
        <v>0.73843038880352996</v>
      </c>
      <c r="S36" s="8">
        <v>0.99975691573077896</v>
      </c>
      <c r="T36" s="8">
        <v>0.99770683319681297</v>
      </c>
      <c r="U36" s="8" t="s">
        <v>5466</v>
      </c>
      <c r="V36" s="8">
        <v>2</v>
      </c>
      <c r="W36" s="8" t="s">
        <v>5467</v>
      </c>
      <c r="X36" s="8" t="s">
        <v>5467</v>
      </c>
      <c r="Y36" s="8" t="s">
        <v>5468</v>
      </c>
      <c r="Z36" s="8" t="s">
        <v>5392</v>
      </c>
      <c r="AA36" s="8" t="s">
        <v>5186</v>
      </c>
      <c r="AB36" s="8">
        <v>1.07074136955291</v>
      </c>
      <c r="AC36" s="8">
        <v>0.45101902428962298</v>
      </c>
      <c r="AD36" s="8">
        <v>0.99982760946774696</v>
      </c>
      <c r="AE36" s="8">
        <v>0.99982760946774696</v>
      </c>
      <c r="AF36" s="8" t="s">
        <v>5469</v>
      </c>
      <c r="AG36" s="8">
        <v>12</v>
      </c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</row>
    <row r="37" spans="1:53" x14ac:dyDescent="0.2">
      <c r="A37" s="8" t="s">
        <v>5470</v>
      </c>
      <c r="B37" s="8" t="s">
        <v>5470</v>
      </c>
      <c r="C37" s="8" t="s">
        <v>5471</v>
      </c>
      <c r="D37" s="8" t="s">
        <v>5323</v>
      </c>
      <c r="E37" s="8" t="s">
        <v>5472</v>
      </c>
      <c r="F37" s="8">
        <v>0.94505494499999998</v>
      </c>
      <c r="G37" s="8">
        <v>0.63621348499999997</v>
      </c>
      <c r="H37" s="8">
        <v>0.99999771800000004</v>
      </c>
      <c r="I37" s="8">
        <v>0.946033817</v>
      </c>
      <c r="J37" s="8" t="s">
        <v>5473</v>
      </c>
      <c r="K37" s="8">
        <v>8</v>
      </c>
      <c r="L37" s="8" t="s">
        <v>5342</v>
      </c>
      <c r="M37" s="8" t="s">
        <v>5342</v>
      </c>
      <c r="N37" s="8" t="s">
        <v>5343</v>
      </c>
      <c r="O37" s="8" t="s">
        <v>5434</v>
      </c>
      <c r="P37" s="8" t="s">
        <v>5198</v>
      </c>
      <c r="Q37" s="8">
        <v>0.81155275950814998</v>
      </c>
      <c r="R37" s="8">
        <v>0.73843038880352996</v>
      </c>
      <c r="S37" s="8">
        <v>0.99975691573077896</v>
      </c>
      <c r="T37" s="8">
        <v>0.99770683319681297</v>
      </c>
      <c r="U37" s="8" t="s">
        <v>5474</v>
      </c>
      <c r="V37" s="8">
        <v>2</v>
      </c>
      <c r="W37" s="8" t="s">
        <v>5475</v>
      </c>
      <c r="X37" s="8" t="s">
        <v>5475</v>
      </c>
      <c r="Y37" s="8" t="s">
        <v>5476</v>
      </c>
      <c r="Z37" s="8" t="s">
        <v>5477</v>
      </c>
      <c r="AA37" s="8" t="s">
        <v>5478</v>
      </c>
      <c r="AB37" s="8">
        <v>1.0319463923951999</v>
      </c>
      <c r="AC37" s="8">
        <v>0.45895655754301801</v>
      </c>
      <c r="AD37" s="8">
        <v>0.99982760946774696</v>
      </c>
      <c r="AE37" s="8">
        <v>0.99982760946774696</v>
      </c>
      <c r="AF37" s="8" t="s">
        <v>5479</v>
      </c>
      <c r="AG37" s="8">
        <v>28</v>
      </c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</row>
    <row r="38" spans="1:53" x14ac:dyDescent="0.2">
      <c r="A38" s="8" t="s">
        <v>5419</v>
      </c>
      <c r="B38" s="8" t="s">
        <v>5419</v>
      </c>
      <c r="C38" s="8" t="s">
        <v>5420</v>
      </c>
      <c r="D38" s="8" t="s">
        <v>5376</v>
      </c>
      <c r="E38" s="8" t="s">
        <v>5193</v>
      </c>
      <c r="F38" s="8">
        <v>0.92142857099999997</v>
      </c>
      <c r="G38" s="8">
        <v>0.66114080099999994</v>
      </c>
      <c r="H38" s="8">
        <v>0.99999771800000004</v>
      </c>
      <c r="I38" s="8">
        <v>0.946033817</v>
      </c>
      <c r="J38" s="8" t="s">
        <v>5480</v>
      </c>
      <c r="K38" s="8">
        <v>4</v>
      </c>
      <c r="L38" s="8" t="s">
        <v>5481</v>
      </c>
      <c r="M38" s="8" t="s">
        <v>5481</v>
      </c>
      <c r="N38" s="8" t="s">
        <v>5482</v>
      </c>
      <c r="O38" s="8" t="s">
        <v>5369</v>
      </c>
      <c r="P38" s="8" t="s">
        <v>5193</v>
      </c>
      <c r="Q38" s="8">
        <v>0.79126394052044602</v>
      </c>
      <c r="R38" s="8">
        <v>0.76183456524570303</v>
      </c>
      <c r="S38" s="8">
        <v>0.99975691573077896</v>
      </c>
      <c r="T38" s="8">
        <v>0.99770683319681297</v>
      </c>
      <c r="U38" s="8" t="s">
        <v>5483</v>
      </c>
      <c r="V38" s="8">
        <v>3</v>
      </c>
      <c r="W38" s="8" t="s">
        <v>5366</v>
      </c>
      <c r="X38" s="8" t="s">
        <v>5366</v>
      </c>
      <c r="Y38" s="8" t="s">
        <v>5367</v>
      </c>
      <c r="Z38" s="8" t="s">
        <v>5180</v>
      </c>
      <c r="AA38" s="8" t="s">
        <v>5157</v>
      </c>
      <c r="AB38" s="8">
        <v>1.0319463923951999</v>
      </c>
      <c r="AC38" s="8">
        <v>0.51634186148525596</v>
      </c>
      <c r="AD38" s="8">
        <v>0.99982760946774696</v>
      </c>
      <c r="AE38" s="8">
        <v>0.99982760946774696</v>
      </c>
      <c r="AF38" s="8" t="s">
        <v>5484</v>
      </c>
      <c r="AG38" s="8">
        <v>14</v>
      </c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</row>
    <row r="39" spans="1:53" x14ac:dyDescent="0.2">
      <c r="A39" s="8" t="s">
        <v>5423</v>
      </c>
      <c r="B39" s="8" t="s">
        <v>5423</v>
      </c>
      <c r="C39" s="8" t="s">
        <v>5424</v>
      </c>
      <c r="D39" s="8" t="s">
        <v>5440</v>
      </c>
      <c r="E39" s="8" t="s">
        <v>5425</v>
      </c>
      <c r="F39" s="8">
        <v>0.92142857099999997</v>
      </c>
      <c r="G39" s="8">
        <v>0.664375512</v>
      </c>
      <c r="H39" s="8">
        <v>0.99999771800000004</v>
      </c>
      <c r="I39" s="8">
        <v>0.946033817</v>
      </c>
      <c r="J39" s="8" t="s">
        <v>5485</v>
      </c>
      <c r="K39" s="8">
        <v>3</v>
      </c>
      <c r="L39" s="8" t="s">
        <v>5443</v>
      </c>
      <c r="M39" s="8" t="s">
        <v>5443</v>
      </c>
      <c r="N39" s="8" t="s">
        <v>5444</v>
      </c>
      <c r="O39" s="8" t="s">
        <v>5229</v>
      </c>
      <c r="P39" s="8" t="s">
        <v>5446</v>
      </c>
      <c r="Q39" s="8">
        <v>0.77574896129455495</v>
      </c>
      <c r="R39" s="8">
        <v>0.80234689670582504</v>
      </c>
      <c r="S39" s="8">
        <v>0.99975691573077896</v>
      </c>
      <c r="T39" s="8">
        <v>0.99770683319681297</v>
      </c>
      <c r="U39" s="8" t="s">
        <v>5486</v>
      </c>
      <c r="V39" s="8">
        <v>5</v>
      </c>
      <c r="W39" s="8" t="s">
        <v>5144</v>
      </c>
      <c r="X39" s="8" t="s">
        <v>5144</v>
      </c>
      <c r="Y39" s="8" t="s">
        <v>5145</v>
      </c>
      <c r="Z39" s="8" t="s">
        <v>5273</v>
      </c>
      <c r="AA39" s="8" t="s">
        <v>5147</v>
      </c>
      <c r="AB39" s="8">
        <v>1.01720430107527</v>
      </c>
      <c r="AC39" s="8">
        <v>0.544841568175923</v>
      </c>
      <c r="AD39" s="8">
        <v>0.99982760946774696</v>
      </c>
      <c r="AE39" s="8">
        <v>0.99982760946774696</v>
      </c>
      <c r="AF39" s="8" t="s">
        <v>5487</v>
      </c>
      <c r="AG39" s="8">
        <v>15</v>
      </c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</row>
    <row r="40" spans="1:53" x14ac:dyDescent="0.2">
      <c r="A40" s="8" t="s">
        <v>5432</v>
      </c>
      <c r="B40" s="8" t="s">
        <v>5432</v>
      </c>
      <c r="C40" s="8" t="s">
        <v>5433</v>
      </c>
      <c r="D40" s="8" t="s">
        <v>5488</v>
      </c>
      <c r="E40" s="8" t="s">
        <v>5248</v>
      </c>
      <c r="F40" s="8">
        <v>0.92142857099999997</v>
      </c>
      <c r="G40" s="8">
        <v>0.67440223099999996</v>
      </c>
      <c r="H40" s="8">
        <v>0.99999771800000004</v>
      </c>
      <c r="I40" s="8">
        <v>0.946033817</v>
      </c>
      <c r="J40" s="8" t="s">
        <v>5489</v>
      </c>
      <c r="K40" s="8">
        <v>2</v>
      </c>
      <c r="L40" s="8" t="s">
        <v>5490</v>
      </c>
      <c r="M40" s="8" t="s">
        <v>5490</v>
      </c>
      <c r="N40" s="8" t="s">
        <v>5491</v>
      </c>
      <c r="O40" s="8" t="s">
        <v>5369</v>
      </c>
      <c r="P40" s="8" t="s">
        <v>5492</v>
      </c>
      <c r="Q40" s="8">
        <v>0.71933085501858696</v>
      </c>
      <c r="R40" s="8">
        <v>0.81783504122861805</v>
      </c>
      <c r="S40" s="8">
        <v>0.99975691573077896</v>
      </c>
      <c r="T40" s="8">
        <v>0.99770683319681297</v>
      </c>
      <c r="U40" s="8" t="s">
        <v>5493</v>
      </c>
      <c r="V40" s="8">
        <v>3</v>
      </c>
      <c r="W40" s="8" t="s">
        <v>5411</v>
      </c>
      <c r="X40" s="8" t="s">
        <v>5411</v>
      </c>
      <c r="Y40" s="8" t="s">
        <v>5412</v>
      </c>
      <c r="Z40" s="8" t="s">
        <v>5392</v>
      </c>
      <c r="AA40" s="8" t="s">
        <v>5193</v>
      </c>
      <c r="AB40" s="8">
        <v>1.01720430107527</v>
      </c>
      <c r="AC40" s="8">
        <v>0.55913534191727998</v>
      </c>
      <c r="AD40" s="8">
        <v>0.99982760946774696</v>
      </c>
      <c r="AE40" s="8">
        <v>0.99982760946774696</v>
      </c>
      <c r="AF40" s="8" t="s">
        <v>5494</v>
      </c>
      <c r="AG40" s="8">
        <v>12</v>
      </c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</row>
    <row r="41" spans="1:53" x14ac:dyDescent="0.2">
      <c r="A41" s="8" t="s">
        <v>5404</v>
      </c>
      <c r="B41" s="8" t="s">
        <v>5404</v>
      </c>
      <c r="C41" s="8" t="s">
        <v>5405</v>
      </c>
      <c r="D41" s="8" t="s">
        <v>5488</v>
      </c>
      <c r="E41" s="8" t="s">
        <v>5248</v>
      </c>
      <c r="F41" s="8">
        <v>0.92142857099999997</v>
      </c>
      <c r="G41" s="8">
        <v>0.67440223099999996</v>
      </c>
      <c r="H41" s="8">
        <v>0.99999771800000004</v>
      </c>
      <c r="I41" s="8">
        <v>0.946033817</v>
      </c>
      <c r="J41" s="8" t="s">
        <v>5495</v>
      </c>
      <c r="K41" s="8">
        <v>2</v>
      </c>
      <c r="L41" s="8" t="s">
        <v>5496</v>
      </c>
      <c r="M41" s="8" t="s">
        <v>5496</v>
      </c>
      <c r="N41" s="8" t="s">
        <v>5497</v>
      </c>
      <c r="O41" s="8" t="s">
        <v>5247</v>
      </c>
      <c r="P41" s="8" t="s">
        <v>5162</v>
      </c>
      <c r="Q41" s="8">
        <v>0.72759902576592705</v>
      </c>
      <c r="R41" s="8">
        <v>0.82982662540458396</v>
      </c>
      <c r="S41" s="8">
        <v>0.99975691573077896</v>
      </c>
      <c r="T41" s="8">
        <v>0.99770683319681297</v>
      </c>
      <c r="U41" s="8" t="s">
        <v>5498</v>
      </c>
      <c r="V41" s="8">
        <v>4</v>
      </c>
      <c r="W41" s="8" t="s">
        <v>5381</v>
      </c>
      <c r="X41" s="8" t="s">
        <v>5381</v>
      </c>
      <c r="Y41" s="8" t="s">
        <v>5382</v>
      </c>
      <c r="Z41" s="8" t="s">
        <v>5311</v>
      </c>
      <c r="AA41" s="8" t="s">
        <v>5285</v>
      </c>
      <c r="AB41" s="8">
        <v>0.99725911870124395</v>
      </c>
      <c r="AC41" s="8">
        <v>0.60805430390036797</v>
      </c>
      <c r="AD41" s="8">
        <v>0.99982760946774696</v>
      </c>
      <c r="AE41" s="8">
        <v>0.99982760946774696</v>
      </c>
      <c r="AF41" s="8" t="s">
        <v>5499</v>
      </c>
      <c r="AG41" s="8">
        <v>10</v>
      </c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</row>
    <row r="42" spans="1:53" x14ac:dyDescent="0.2">
      <c r="A42" s="8" t="s">
        <v>5500</v>
      </c>
      <c r="B42" s="8" t="s">
        <v>5500</v>
      </c>
      <c r="C42" s="8" t="s">
        <v>5501</v>
      </c>
      <c r="D42" s="8" t="s">
        <v>5440</v>
      </c>
      <c r="E42" s="8" t="s">
        <v>5243</v>
      </c>
      <c r="F42" s="8">
        <v>0.86383928600000004</v>
      </c>
      <c r="G42" s="8">
        <v>0.70919016099999999</v>
      </c>
      <c r="H42" s="8">
        <v>0.99999771800000004</v>
      </c>
      <c r="I42" s="8">
        <v>0.946033817</v>
      </c>
      <c r="J42" s="8" t="s">
        <v>5502</v>
      </c>
      <c r="K42" s="8">
        <v>3</v>
      </c>
      <c r="L42" s="8" t="s">
        <v>5240</v>
      </c>
      <c r="M42" s="8" t="s">
        <v>5240</v>
      </c>
      <c r="N42" s="8" t="s">
        <v>5241</v>
      </c>
      <c r="O42" s="8" t="s">
        <v>5434</v>
      </c>
      <c r="P42" s="8" t="s">
        <v>5243</v>
      </c>
      <c r="Q42" s="8">
        <v>0.65938661710037205</v>
      </c>
      <c r="R42" s="8">
        <v>0.83732945841819395</v>
      </c>
      <c r="S42" s="8">
        <v>0.99975691573077896</v>
      </c>
      <c r="T42" s="8">
        <v>0.99770683319681297</v>
      </c>
      <c r="U42" s="8" t="s">
        <v>5503</v>
      </c>
      <c r="V42" s="8">
        <v>2</v>
      </c>
      <c r="W42" s="8" t="s">
        <v>5504</v>
      </c>
      <c r="X42" s="8" t="s">
        <v>5504</v>
      </c>
      <c r="Y42" s="8" t="s">
        <v>5505</v>
      </c>
      <c r="Z42" s="8" t="s">
        <v>5180</v>
      </c>
      <c r="AA42" s="8" t="s">
        <v>5334</v>
      </c>
      <c r="AB42" s="8">
        <v>0.98894862604540001</v>
      </c>
      <c r="AC42" s="8">
        <v>0.61227417304484599</v>
      </c>
      <c r="AD42" s="8">
        <v>0.99982760946774696</v>
      </c>
      <c r="AE42" s="8">
        <v>0.99982760946774696</v>
      </c>
      <c r="AF42" s="8" t="s">
        <v>5506</v>
      </c>
      <c r="AG42" s="8">
        <v>14</v>
      </c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</row>
    <row r="43" spans="1:53" x14ac:dyDescent="0.2">
      <c r="A43" s="8" t="s">
        <v>5250</v>
      </c>
      <c r="B43" s="8" t="s">
        <v>5250</v>
      </c>
      <c r="C43" s="8" t="s">
        <v>5251</v>
      </c>
      <c r="D43" s="8" t="s">
        <v>5488</v>
      </c>
      <c r="E43" s="8" t="s">
        <v>5253</v>
      </c>
      <c r="F43" s="8">
        <v>0.83766233800000001</v>
      </c>
      <c r="G43" s="8">
        <v>0.726650931</v>
      </c>
      <c r="H43" s="8">
        <v>0.99999771800000004</v>
      </c>
      <c r="I43" s="8">
        <v>0.946033817</v>
      </c>
      <c r="J43" s="8" t="s">
        <v>5507</v>
      </c>
      <c r="K43" s="8">
        <v>2</v>
      </c>
      <c r="L43" s="8" t="s">
        <v>5500</v>
      </c>
      <c r="M43" s="8" t="s">
        <v>5500</v>
      </c>
      <c r="N43" s="8" t="s">
        <v>5501</v>
      </c>
      <c r="O43" s="8" t="s">
        <v>5434</v>
      </c>
      <c r="P43" s="8" t="s">
        <v>5243</v>
      </c>
      <c r="Q43" s="8">
        <v>0.65938661710037205</v>
      </c>
      <c r="R43" s="8">
        <v>0.83732945841819395</v>
      </c>
      <c r="S43" s="8">
        <v>0.99975691573077896</v>
      </c>
      <c r="T43" s="8">
        <v>0.99770683319681297</v>
      </c>
      <c r="U43" s="8" t="s">
        <v>5508</v>
      </c>
      <c r="V43" s="8">
        <v>2</v>
      </c>
      <c r="W43" s="8" t="s">
        <v>5173</v>
      </c>
      <c r="X43" s="8" t="s">
        <v>5173</v>
      </c>
      <c r="Y43" s="8" t="s">
        <v>5174</v>
      </c>
      <c r="Z43" s="8" t="s">
        <v>5509</v>
      </c>
      <c r="AA43" s="8" t="s">
        <v>5176</v>
      </c>
      <c r="AB43" s="8">
        <v>0.98280608799542901</v>
      </c>
      <c r="AC43" s="8">
        <v>0.62056499626885397</v>
      </c>
      <c r="AD43" s="8">
        <v>0.99982760946774696</v>
      </c>
      <c r="AE43" s="8">
        <v>0.99982760946774696</v>
      </c>
      <c r="AF43" s="8" t="s">
        <v>5510</v>
      </c>
      <c r="AG43" s="8">
        <v>40</v>
      </c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</row>
    <row r="44" spans="1:53" x14ac:dyDescent="0.2">
      <c r="A44" s="8" t="s">
        <v>5511</v>
      </c>
      <c r="B44" s="8" t="s">
        <v>5511</v>
      </c>
      <c r="C44" s="8" t="s">
        <v>5512</v>
      </c>
      <c r="D44" s="8" t="s">
        <v>5488</v>
      </c>
      <c r="E44" s="8" t="s">
        <v>5253</v>
      </c>
      <c r="F44" s="8">
        <v>0.83766233800000001</v>
      </c>
      <c r="G44" s="8">
        <v>0.726650931</v>
      </c>
      <c r="H44" s="8">
        <v>0.99999771800000004</v>
      </c>
      <c r="I44" s="8">
        <v>0.946033817</v>
      </c>
      <c r="J44" s="8" t="s">
        <v>5513</v>
      </c>
      <c r="K44" s="8">
        <v>2</v>
      </c>
      <c r="L44" s="8" t="s">
        <v>5399</v>
      </c>
      <c r="M44" s="8" t="s">
        <v>5399</v>
      </c>
      <c r="N44" s="8" t="s">
        <v>5400</v>
      </c>
      <c r="O44" s="8" t="s">
        <v>5369</v>
      </c>
      <c r="P44" s="8" t="s">
        <v>5157</v>
      </c>
      <c r="Q44" s="8">
        <v>0.68805560045256198</v>
      </c>
      <c r="R44" s="8">
        <v>0.84138851018730498</v>
      </c>
      <c r="S44" s="8">
        <v>0.99975691573077896</v>
      </c>
      <c r="T44" s="8">
        <v>0.99770683319681297</v>
      </c>
      <c r="U44" s="8" t="s">
        <v>5514</v>
      </c>
      <c r="V44" s="8">
        <v>3</v>
      </c>
      <c r="W44" s="8" t="s">
        <v>5223</v>
      </c>
      <c r="X44" s="8" t="s">
        <v>5223</v>
      </c>
      <c r="Y44" s="8" t="s">
        <v>5224</v>
      </c>
      <c r="Z44" s="8" t="s">
        <v>5515</v>
      </c>
      <c r="AA44" s="8" t="s">
        <v>5225</v>
      </c>
      <c r="AB44" s="8">
        <v>0.97953006770211104</v>
      </c>
      <c r="AC44" s="8">
        <v>0.62878952016421896</v>
      </c>
      <c r="AD44" s="8">
        <v>0.99982760946774696</v>
      </c>
      <c r="AE44" s="8">
        <v>0.99982760946774696</v>
      </c>
      <c r="AF44" s="8" t="s">
        <v>5516</v>
      </c>
      <c r="AG44" s="8">
        <v>26</v>
      </c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</row>
    <row r="45" spans="1:53" x14ac:dyDescent="0.2">
      <c r="A45" s="8" t="s">
        <v>5517</v>
      </c>
      <c r="B45" s="8" t="s">
        <v>5517</v>
      </c>
      <c r="C45" s="8" t="s">
        <v>5518</v>
      </c>
      <c r="D45" s="8" t="s">
        <v>5315</v>
      </c>
      <c r="E45" s="8" t="s">
        <v>5519</v>
      </c>
      <c r="F45" s="8">
        <v>0.85317460300000003</v>
      </c>
      <c r="G45" s="8">
        <v>0.73019207399999997</v>
      </c>
      <c r="H45" s="8">
        <v>0.99999771800000004</v>
      </c>
      <c r="I45" s="8">
        <v>0.946033817</v>
      </c>
      <c r="J45" s="8" t="s">
        <v>5520</v>
      </c>
      <c r="K45" s="8">
        <v>5</v>
      </c>
      <c r="L45" s="8" t="s">
        <v>5366</v>
      </c>
      <c r="M45" s="8" t="s">
        <v>5366</v>
      </c>
      <c r="N45" s="8" t="s">
        <v>5367</v>
      </c>
      <c r="O45" s="8" t="s">
        <v>5369</v>
      </c>
      <c r="P45" s="8" t="s">
        <v>5157</v>
      </c>
      <c r="Q45" s="8">
        <v>0.68805560045256198</v>
      </c>
      <c r="R45" s="8">
        <v>0.84138851018730498</v>
      </c>
      <c r="S45" s="8">
        <v>0.99975691573077896</v>
      </c>
      <c r="T45" s="8">
        <v>0.99770683319681297</v>
      </c>
      <c r="U45" s="8" t="s">
        <v>5521</v>
      </c>
      <c r="V45" s="8">
        <v>3</v>
      </c>
      <c r="W45" s="8" t="s">
        <v>5374</v>
      </c>
      <c r="X45" s="8" t="s">
        <v>5374</v>
      </c>
      <c r="Y45" s="8" t="s">
        <v>5375</v>
      </c>
      <c r="Z45" s="8" t="s">
        <v>5406</v>
      </c>
      <c r="AA45" s="8" t="s">
        <v>5210</v>
      </c>
      <c r="AB45" s="8">
        <v>0.98894862604540001</v>
      </c>
      <c r="AC45" s="8">
        <v>0.63847765578607696</v>
      </c>
      <c r="AD45" s="8">
        <v>0.99982760946774696</v>
      </c>
      <c r="AE45" s="8">
        <v>0.99982760946774696</v>
      </c>
      <c r="AF45" s="8" t="s">
        <v>5522</v>
      </c>
      <c r="AG45" s="8">
        <v>7</v>
      </c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</row>
    <row r="46" spans="1:53" x14ac:dyDescent="0.2">
      <c r="A46" s="8" t="s">
        <v>5381</v>
      </c>
      <c r="B46" s="8" t="s">
        <v>5381</v>
      </c>
      <c r="C46" s="8" t="s">
        <v>5382</v>
      </c>
      <c r="D46" s="8" t="s">
        <v>5440</v>
      </c>
      <c r="E46" s="8" t="s">
        <v>5285</v>
      </c>
      <c r="F46" s="8">
        <v>0.81302521000000005</v>
      </c>
      <c r="G46" s="8">
        <v>0.74927282900000003</v>
      </c>
      <c r="H46" s="8">
        <v>0.99999771800000004</v>
      </c>
      <c r="I46" s="8">
        <v>0.946033817</v>
      </c>
      <c r="J46" s="8" t="s">
        <v>5523</v>
      </c>
      <c r="K46" s="8">
        <v>3</v>
      </c>
      <c r="L46" s="8" t="s">
        <v>5154</v>
      </c>
      <c r="M46" s="8" t="s">
        <v>5154</v>
      </c>
      <c r="N46" s="8" t="s">
        <v>5155</v>
      </c>
      <c r="O46" s="8" t="s">
        <v>5369</v>
      </c>
      <c r="P46" s="8" t="s">
        <v>5157</v>
      </c>
      <c r="Q46" s="8">
        <v>0.68805560045256198</v>
      </c>
      <c r="R46" s="8">
        <v>0.84138851018730498</v>
      </c>
      <c r="S46" s="8">
        <v>0.99975691573077896</v>
      </c>
      <c r="T46" s="8">
        <v>0.99770683319681297</v>
      </c>
      <c r="U46" s="8" t="s">
        <v>5524</v>
      </c>
      <c r="V46" s="8">
        <v>3</v>
      </c>
      <c r="W46" s="8" t="s">
        <v>5207</v>
      </c>
      <c r="X46" s="8" t="s">
        <v>5207</v>
      </c>
      <c r="Y46" s="8" t="s">
        <v>5208</v>
      </c>
      <c r="Z46" s="8" t="s">
        <v>5406</v>
      </c>
      <c r="AA46" s="8" t="s">
        <v>5210</v>
      </c>
      <c r="AB46" s="8">
        <v>0.98894862604540001</v>
      </c>
      <c r="AC46" s="8">
        <v>0.63847765578607696</v>
      </c>
      <c r="AD46" s="8">
        <v>0.99982760946774696</v>
      </c>
      <c r="AE46" s="8">
        <v>0.99982760946774696</v>
      </c>
      <c r="AF46" s="8" t="s">
        <v>5525</v>
      </c>
      <c r="AG46" s="8">
        <v>7</v>
      </c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</row>
    <row r="47" spans="1:53" x14ac:dyDescent="0.2">
      <c r="A47" s="8" t="s">
        <v>5399</v>
      </c>
      <c r="B47" s="8" t="s">
        <v>5399</v>
      </c>
      <c r="C47" s="8" t="s">
        <v>5400</v>
      </c>
      <c r="D47" s="8" t="s">
        <v>5376</v>
      </c>
      <c r="E47" s="8" t="s">
        <v>5157</v>
      </c>
      <c r="F47" s="8">
        <v>0.801242236</v>
      </c>
      <c r="G47" s="8">
        <v>0.77004353400000003</v>
      </c>
      <c r="H47" s="8">
        <v>0.99999771800000004</v>
      </c>
      <c r="I47" s="8">
        <v>0.946033817</v>
      </c>
      <c r="J47" s="8" t="s">
        <v>5526</v>
      </c>
      <c r="K47" s="8">
        <v>4</v>
      </c>
      <c r="L47" s="8" t="s">
        <v>5282</v>
      </c>
      <c r="M47" s="8" t="s">
        <v>5282</v>
      </c>
      <c r="N47" s="8" t="s">
        <v>5283</v>
      </c>
      <c r="O47" s="8" t="s">
        <v>5434</v>
      </c>
      <c r="P47" s="8" t="s">
        <v>5285</v>
      </c>
      <c r="Q47" s="8">
        <v>0.62059916903564405</v>
      </c>
      <c r="R47" s="8">
        <v>0.86191836627021901</v>
      </c>
      <c r="S47" s="8">
        <v>0.99975691573077896</v>
      </c>
      <c r="T47" s="8">
        <v>0.99770683319681297</v>
      </c>
      <c r="U47" s="8" t="s">
        <v>5527</v>
      </c>
      <c r="V47" s="8">
        <v>2</v>
      </c>
      <c r="W47" s="8" t="s">
        <v>5528</v>
      </c>
      <c r="X47" s="8" t="s">
        <v>5528</v>
      </c>
      <c r="Y47" s="8" t="s">
        <v>5529</v>
      </c>
      <c r="Z47" s="8" t="s">
        <v>5330</v>
      </c>
      <c r="AA47" s="8" t="s">
        <v>5171</v>
      </c>
      <c r="AB47" s="8">
        <v>0.96876600102406496</v>
      </c>
      <c r="AC47" s="8">
        <v>0.66472163580432098</v>
      </c>
      <c r="AD47" s="8">
        <v>0.99982760946774696</v>
      </c>
      <c r="AE47" s="8">
        <v>0.99982760946774696</v>
      </c>
      <c r="AF47" s="8" t="s">
        <v>5530</v>
      </c>
      <c r="AG47" s="8">
        <v>8</v>
      </c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</row>
    <row r="48" spans="1:53" x14ac:dyDescent="0.2">
      <c r="A48" s="8" t="s">
        <v>5531</v>
      </c>
      <c r="B48" s="8" t="s">
        <v>5531</v>
      </c>
      <c r="C48" s="8" t="s">
        <v>5295</v>
      </c>
      <c r="D48" s="8" t="s">
        <v>5488</v>
      </c>
      <c r="E48" s="8" t="s">
        <v>5210</v>
      </c>
      <c r="F48" s="8">
        <v>0.76785714299999996</v>
      </c>
      <c r="G48" s="8">
        <v>0.77163379700000001</v>
      </c>
      <c r="H48" s="8">
        <v>0.99999771800000004</v>
      </c>
      <c r="I48" s="8">
        <v>0.946033817</v>
      </c>
      <c r="J48" s="8" t="s">
        <v>5532</v>
      </c>
      <c r="K48" s="8">
        <v>2</v>
      </c>
      <c r="L48" s="8" t="s">
        <v>5332</v>
      </c>
      <c r="M48" s="8" t="s">
        <v>5332</v>
      </c>
      <c r="N48" s="8" t="s">
        <v>5333</v>
      </c>
      <c r="O48" s="8" t="s">
        <v>5369</v>
      </c>
      <c r="P48" s="8" t="s">
        <v>5334</v>
      </c>
      <c r="Q48" s="8">
        <v>0.65938661710037205</v>
      </c>
      <c r="R48" s="8">
        <v>0.862269757909923</v>
      </c>
      <c r="S48" s="8">
        <v>0.99975691573077896</v>
      </c>
      <c r="T48" s="8">
        <v>0.99770683319681297</v>
      </c>
      <c r="U48" s="8" t="s">
        <v>5533</v>
      </c>
      <c r="V48" s="8">
        <v>3</v>
      </c>
      <c r="W48" s="8" t="s">
        <v>5534</v>
      </c>
      <c r="X48" s="8" t="s">
        <v>5534</v>
      </c>
      <c r="Y48" s="8" t="s">
        <v>5535</v>
      </c>
      <c r="Z48" s="8" t="s">
        <v>5311</v>
      </c>
      <c r="AA48" s="8" t="s">
        <v>5181</v>
      </c>
      <c r="AB48" s="8">
        <v>0.94185583432895303</v>
      </c>
      <c r="AC48" s="8">
        <v>0.70790208974059998</v>
      </c>
      <c r="AD48" s="8">
        <v>0.99982760946774696</v>
      </c>
      <c r="AE48" s="8">
        <v>0.99982760946774696</v>
      </c>
      <c r="AF48" s="8" t="s">
        <v>5536</v>
      </c>
      <c r="AG48" s="8">
        <v>10</v>
      </c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</row>
    <row r="49" spans="1:53" x14ac:dyDescent="0.2">
      <c r="A49" s="8" t="s">
        <v>5443</v>
      </c>
      <c r="B49" s="8" t="s">
        <v>5443</v>
      </c>
      <c r="C49" s="8" t="s">
        <v>5444</v>
      </c>
      <c r="D49" s="8" t="s">
        <v>5258</v>
      </c>
      <c r="E49" s="8" t="s">
        <v>5446</v>
      </c>
      <c r="F49" s="8">
        <v>0.81302521000000005</v>
      </c>
      <c r="G49" s="8">
        <v>0.78124406700000004</v>
      </c>
      <c r="H49" s="8">
        <v>0.99999771800000004</v>
      </c>
      <c r="I49" s="8">
        <v>0.946033817</v>
      </c>
      <c r="J49" s="8" t="s">
        <v>5537</v>
      </c>
      <c r="K49" s="8">
        <v>6</v>
      </c>
      <c r="L49" s="8" t="s">
        <v>5504</v>
      </c>
      <c r="M49" s="8" t="s">
        <v>5504</v>
      </c>
      <c r="N49" s="8" t="s">
        <v>5505</v>
      </c>
      <c r="O49" s="8" t="s">
        <v>5369</v>
      </c>
      <c r="P49" s="8" t="s">
        <v>5334</v>
      </c>
      <c r="Q49" s="8">
        <v>0.65938661710037205</v>
      </c>
      <c r="R49" s="8">
        <v>0.862269757909923</v>
      </c>
      <c r="S49" s="8">
        <v>0.99975691573077896</v>
      </c>
      <c r="T49" s="8">
        <v>0.99770683319681297</v>
      </c>
      <c r="U49" s="8" t="s">
        <v>5538</v>
      </c>
      <c r="V49" s="8">
        <v>3</v>
      </c>
      <c r="W49" s="8" t="s">
        <v>5511</v>
      </c>
      <c r="X49" s="8" t="s">
        <v>5511</v>
      </c>
      <c r="Y49" s="8" t="s">
        <v>5512</v>
      </c>
      <c r="Z49" s="8" t="s">
        <v>5539</v>
      </c>
      <c r="AA49" s="8" t="s">
        <v>5253</v>
      </c>
      <c r="AB49" s="8">
        <v>0.92473118279569899</v>
      </c>
      <c r="AC49" s="8">
        <v>0.73136780886927899</v>
      </c>
      <c r="AD49" s="8">
        <v>0.99982760946774696</v>
      </c>
      <c r="AE49" s="8">
        <v>0.99982760946774696</v>
      </c>
      <c r="AF49" s="8" t="s">
        <v>5540</v>
      </c>
      <c r="AG49" s="8">
        <v>6</v>
      </c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</row>
    <row r="50" spans="1:53" x14ac:dyDescent="0.2">
      <c r="A50" s="8" t="s">
        <v>5541</v>
      </c>
      <c r="B50" s="8" t="s">
        <v>5541</v>
      </c>
      <c r="C50" s="8" t="s">
        <v>5542</v>
      </c>
      <c r="D50" s="8" t="s">
        <v>5440</v>
      </c>
      <c r="E50" s="8" t="s">
        <v>5181</v>
      </c>
      <c r="F50" s="8">
        <v>0.76785714299999996</v>
      </c>
      <c r="G50" s="8">
        <v>0.78481736899999999</v>
      </c>
      <c r="H50" s="8">
        <v>0.99999771800000004</v>
      </c>
      <c r="I50" s="8">
        <v>0.946033817</v>
      </c>
      <c r="J50" s="8" t="s">
        <v>5502</v>
      </c>
      <c r="K50" s="8">
        <v>3</v>
      </c>
      <c r="L50" s="8" t="s">
        <v>5404</v>
      </c>
      <c r="M50" s="8" t="s">
        <v>5404</v>
      </c>
      <c r="N50" s="8" t="s">
        <v>5405</v>
      </c>
      <c r="O50" s="8" t="s">
        <v>5543</v>
      </c>
      <c r="P50" s="8" t="s">
        <v>5248</v>
      </c>
      <c r="Q50" s="8">
        <v>0.52750929368029698</v>
      </c>
      <c r="R50" s="8">
        <v>0.878684381057944</v>
      </c>
      <c r="S50" s="8">
        <v>0.99975691573077896</v>
      </c>
      <c r="T50" s="8">
        <v>0.99770683319681297</v>
      </c>
      <c r="U50" s="8" t="s">
        <v>1338</v>
      </c>
      <c r="V50" s="8">
        <v>1</v>
      </c>
      <c r="W50" s="8" t="s">
        <v>5428</v>
      </c>
      <c r="X50" s="8" t="s">
        <v>5428</v>
      </c>
      <c r="Y50" s="8" t="s">
        <v>5429</v>
      </c>
      <c r="Z50" s="8" t="s">
        <v>5544</v>
      </c>
      <c r="AA50" s="8" t="s">
        <v>5430</v>
      </c>
      <c r="AB50" s="8">
        <v>0.92970285582148204</v>
      </c>
      <c r="AC50" s="8">
        <v>0.74674915688399301</v>
      </c>
      <c r="AD50" s="8">
        <v>0.99982760946774696</v>
      </c>
      <c r="AE50" s="8">
        <v>0.99982760946774696</v>
      </c>
      <c r="AF50" s="8" t="s">
        <v>5545</v>
      </c>
      <c r="AG50" s="8">
        <v>17</v>
      </c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</row>
    <row r="51" spans="1:53" x14ac:dyDescent="0.2">
      <c r="A51" s="8" t="s">
        <v>5546</v>
      </c>
      <c r="B51" s="8" t="s">
        <v>5546</v>
      </c>
      <c r="C51" s="8" t="s">
        <v>5547</v>
      </c>
      <c r="D51" s="8" t="s">
        <v>5242</v>
      </c>
      <c r="E51" s="8" t="s">
        <v>5548</v>
      </c>
      <c r="F51" s="8">
        <v>0.80625000000000002</v>
      </c>
      <c r="G51" s="8">
        <v>0.79926208600000004</v>
      </c>
      <c r="H51" s="8">
        <v>0.99999771800000004</v>
      </c>
      <c r="I51" s="8">
        <v>0.946033817</v>
      </c>
      <c r="J51" s="8" t="s">
        <v>5549</v>
      </c>
      <c r="K51" s="8">
        <v>7</v>
      </c>
      <c r="L51" s="8" t="s">
        <v>5414</v>
      </c>
      <c r="M51" s="8" t="s">
        <v>5414</v>
      </c>
      <c r="N51" s="8" t="s">
        <v>5415</v>
      </c>
      <c r="O51" s="8" t="s">
        <v>5543</v>
      </c>
      <c r="P51" s="8" t="s">
        <v>5248</v>
      </c>
      <c r="Q51" s="8">
        <v>0.52750929368029698</v>
      </c>
      <c r="R51" s="8">
        <v>0.878684381057944</v>
      </c>
      <c r="S51" s="8">
        <v>0.99975691573077896</v>
      </c>
      <c r="T51" s="8">
        <v>0.99770683319681297</v>
      </c>
      <c r="U51" s="8" t="s">
        <v>633</v>
      </c>
      <c r="V51" s="8">
        <v>1</v>
      </c>
      <c r="W51" s="8" t="s">
        <v>5332</v>
      </c>
      <c r="X51" s="8" t="s">
        <v>5332</v>
      </c>
      <c r="Y51" s="8" t="s">
        <v>5333</v>
      </c>
      <c r="Z51" s="8" t="s">
        <v>5284</v>
      </c>
      <c r="AA51" s="8" t="s">
        <v>5334</v>
      </c>
      <c r="AB51" s="8">
        <v>0.91830943847072899</v>
      </c>
      <c r="AC51" s="8">
        <v>0.75756971288267105</v>
      </c>
      <c r="AD51" s="8">
        <v>0.99982760946774696</v>
      </c>
      <c r="AE51" s="8">
        <v>0.99982760946774696</v>
      </c>
      <c r="AF51" s="8" t="s">
        <v>5550</v>
      </c>
      <c r="AG51" s="8">
        <v>13</v>
      </c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</row>
    <row r="52" spans="1:53" x14ac:dyDescent="0.2">
      <c r="A52" s="8" t="s">
        <v>5456</v>
      </c>
      <c r="B52" s="8" t="s">
        <v>5456</v>
      </c>
      <c r="C52" s="8" t="s">
        <v>5457</v>
      </c>
      <c r="D52" s="8" t="s">
        <v>5376</v>
      </c>
      <c r="E52" s="8" t="s">
        <v>5334</v>
      </c>
      <c r="F52" s="8">
        <v>0.76785714299999996</v>
      </c>
      <c r="G52" s="8">
        <v>0.79961441700000002</v>
      </c>
      <c r="H52" s="8">
        <v>0.99999771800000004</v>
      </c>
      <c r="I52" s="8">
        <v>0.946033817</v>
      </c>
      <c r="J52" s="8" t="s">
        <v>5551</v>
      </c>
      <c r="K52" s="8">
        <v>4</v>
      </c>
      <c r="L52" s="8" t="s">
        <v>5355</v>
      </c>
      <c r="M52" s="8" t="s">
        <v>5355</v>
      </c>
      <c r="N52" s="8" t="s">
        <v>5356</v>
      </c>
      <c r="O52" s="8" t="s">
        <v>5434</v>
      </c>
      <c r="P52" s="8" t="s">
        <v>5181</v>
      </c>
      <c r="Q52" s="8">
        <v>0.58612143742255296</v>
      </c>
      <c r="R52" s="8">
        <v>0.88306864163598298</v>
      </c>
      <c r="S52" s="8">
        <v>0.99975691573077896</v>
      </c>
      <c r="T52" s="8">
        <v>0.99770683319681297</v>
      </c>
      <c r="U52" s="8" t="s">
        <v>5474</v>
      </c>
      <c r="V52" s="8">
        <v>2</v>
      </c>
      <c r="W52" s="8" t="s">
        <v>5386</v>
      </c>
      <c r="X52" s="8" t="s">
        <v>5386</v>
      </c>
      <c r="Y52" s="8" t="s">
        <v>5387</v>
      </c>
      <c r="Z52" s="8" t="s">
        <v>5156</v>
      </c>
      <c r="AA52" s="8" t="s">
        <v>5290</v>
      </c>
      <c r="AB52" s="8">
        <v>0.92473118279569899</v>
      </c>
      <c r="AC52" s="8">
        <v>0.76055973915659603</v>
      </c>
      <c r="AD52" s="8">
        <v>0.99982760946774696</v>
      </c>
      <c r="AE52" s="8">
        <v>0.99982760946774696</v>
      </c>
      <c r="AF52" s="8" t="s">
        <v>5552</v>
      </c>
      <c r="AG52" s="8">
        <v>18</v>
      </c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</row>
    <row r="53" spans="1:53" x14ac:dyDescent="0.2">
      <c r="A53" s="8" t="s">
        <v>5462</v>
      </c>
      <c r="B53" s="8" t="s">
        <v>5462</v>
      </c>
      <c r="C53" s="8" t="s">
        <v>5463</v>
      </c>
      <c r="D53" s="8" t="s">
        <v>5440</v>
      </c>
      <c r="E53" s="8" t="s">
        <v>5186</v>
      </c>
      <c r="F53" s="8">
        <v>0.72744360900000005</v>
      </c>
      <c r="G53" s="8">
        <v>0.81609960800000003</v>
      </c>
      <c r="H53" s="8">
        <v>0.99999771800000004</v>
      </c>
      <c r="I53" s="8">
        <v>0.946033817</v>
      </c>
      <c r="J53" s="8" t="s">
        <v>5553</v>
      </c>
      <c r="K53" s="8">
        <v>3</v>
      </c>
      <c r="L53" s="8" t="s">
        <v>5541</v>
      </c>
      <c r="M53" s="8" t="s">
        <v>5541</v>
      </c>
      <c r="N53" s="8" t="s">
        <v>5542</v>
      </c>
      <c r="O53" s="8" t="s">
        <v>5434</v>
      </c>
      <c r="P53" s="8" t="s">
        <v>5181</v>
      </c>
      <c r="Q53" s="8">
        <v>0.58612143742255296</v>
      </c>
      <c r="R53" s="8">
        <v>0.88306864163598298</v>
      </c>
      <c r="S53" s="8">
        <v>0.99975691573077896</v>
      </c>
      <c r="T53" s="8">
        <v>0.99770683319681297</v>
      </c>
      <c r="U53" s="8" t="s">
        <v>5508</v>
      </c>
      <c r="V53" s="8">
        <v>2</v>
      </c>
      <c r="W53" s="8" t="s">
        <v>5423</v>
      </c>
      <c r="X53" s="8" t="s">
        <v>5423</v>
      </c>
      <c r="Y53" s="8" t="s">
        <v>5424</v>
      </c>
      <c r="Z53" s="8" t="s">
        <v>5330</v>
      </c>
      <c r="AA53" s="8" t="s">
        <v>5425</v>
      </c>
      <c r="AB53" s="8">
        <v>0.90418160095579403</v>
      </c>
      <c r="AC53" s="8">
        <v>0.76335431710250601</v>
      </c>
      <c r="AD53" s="8">
        <v>0.99982760946774696</v>
      </c>
      <c r="AE53" s="8">
        <v>0.99982760946774696</v>
      </c>
      <c r="AF53" s="8" t="s">
        <v>5554</v>
      </c>
      <c r="AG53" s="8">
        <v>8</v>
      </c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</row>
    <row r="54" spans="1:53" x14ac:dyDescent="0.2">
      <c r="A54" s="8" t="s">
        <v>5555</v>
      </c>
      <c r="B54" s="8" t="s">
        <v>5555</v>
      </c>
      <c r="C54" s="8" t="s">
        <v>5556</v>
      </c>
      <c r="D54" s="8" t="s">
        <v>5440</v>
      </c>
      <c r="E54" s="8" t="s">
        <v>5186</v>
      </c>
      <c r="F54" s="8">
        <v>0.72744360900000005</v>
      </c>
      <c r="G54" s="8">
        <v>0.81609960800000003</v>
      </c>
      <c r="H54" s="8">
        <v>0.99999771800000004</v>
      </c>
      <c r="I54" s="8">
        <v>0.946033817</v>
      </c>
      <c r="J54" s="8" t="s">
        <v>5557</v>
      </c>
      <c r="K54" s="8">
        <v>3</v>
      </c>
      <c r="L54" s="8" t="s">
        <v>5386</v>
      </c>
      <c r="M54" s="8" t="s">
        <v>5386</v>
      </c>
      <c r="N54" s="8" t="s">
        <v>5387</v>
      </c>
      <c r="O54" s="8" t="s">
        <v>5247</v>
      </c>
      <c r="P54" s="8" t="s">
        <v>5290</v>
      </c>
      <c r="Q54" s="8">
        <v>0.63940520446096605</v>
      </c>
      <c r="R54" s="8">
        <v>0.89831235179881996</v>
      </c>
      <c r="S54" s="8">
        <v>0.99975691573077896</v>
      </c>
      <c r="T54" s="8">
        <v>0.99770683319681297</v>
      </c>
      <c r="U54" s="8" t="s">
        <v>5558</v>
      </c>
      <c r="V54" s="8">
        <v>4</v>
      </c>
      <c r="W54" s="8" t="s">
        <v>5555</v>
      </c>
      <c r="X54" s="8" t="s">
        <v>5555</v>
      </c>
      <c r="Y54" s="8" t="s">
        <v>5556</v>
      </c>
      <c r="Z54" s="8" t="s">
        <v>5311</v>
      </c>
      <c r="AA54" s="8" t="s">
        <v>5186</v>
      </c>
      <c r="AB54" s="8">
        <v>0.89228447462742899</v>
      </c>
      <c r="AC54" s="8">
        <v>0.789718833598263</v>
      </c>
      <c r="AD54" s="8">
        <v>0.99982760946774696</v>
      </c>
      <c r="AE54" s="8">
        <v>0.99982760946774696</v>
      </c>
      <c r="AF54" s="8" t="s">
        <v>5559</v>
      </c>
      <c r="AG54" s="8">
        <v>10</v>
      </c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</row>
    <row r="55" spans="1:53" x14ac:dyDescent="0.2">
      <c r="A55" s="8" t="s">
        <v>5371</v>
      </c>
      <c r="B55" s="8" t="s">
        <v>5371</v>
      </c>
      <c r="C55" s="8" t="s">
        <v>5372</v>
      </c>
      <c r="D55" s="8" t="s">
        <v>5488</v>
      </c>
      <c r="E55" s="8" t="s">
        <v>5171</v>
      </c>
      <c r="F55" s="8">
        <v>0.658163265</v>
      </c>
      <c r="G55" s="8">
        <v>0.84257964699999999</v>
      </c>
      <c r="H55" s="8">
        <v>0.99999771800000004</v>
      </c>
      <c r="I55" s="8">
        <v>0.946033817</v>
      </c>
      <c r="J55" s="8" t="s">
        <v>5560</v>
      </c>
      <c r="K55" s="8">
        <v>2</v>
      </c>
      <c r="L55" s="8" t="s">
        <v>5462</v>
      </c>
      <c r="M55" s="8" t="s">
        <v>5462</v>
      </c>
      <c r="N55" s="8" t="s">
        <v>5463</v>
      </c>
      <c r="O55" s="8" t="s">
        <v>5434</v>
      </c>
      <c r="P55" s="8" t="s">
        <v>5186</v>
      </c>
      <c r="Q55" s="8">
        <v>0.555272940716102</v>
      </c>
      <c r="R55" s="8">
        <v>0.90119516557963497</v>
      </c>
      <c r="S55" s="8">
        <v>0.99975691573077896</v>
      </c>
      <c r="T55" s="8">
        <v>0.99770683319681297</v>
      </c>
      <c r="U55" s="8" t="s">
        <v>5561</v>
      </c>
      <c r="V55" s="8">
        <v>2</v>
      </c>
      <c r="W55" s="8" t="s">
        <v>5432</v>
      </c>
      <c r="X55" s="8" t="s">
        <v>5432</v>
      </c>
      <c r="Y55" s="8" t="s">
        <v>5433</v>
      </c>
      <c r="Z55" s="8" t="s">
        <v>5562</v>
      </c>
      <c r="AA55" s="8" t="s">
        <v>5248</v>
      </c>
      <c r="AB55" s="8">
        <v>0.84767025089605696</v>
      </c>
      <c r="AC55" s="8">
        <v>0.81711256556146605</v>
      </c>
      <c r="AD55" s="8">
        <v>0.99982760946774696</v>
      </c>
      <c r="AE55" s="8">
        <v>0.99982760946774696</v>
      </c>
      <c r="AF55" s="8" t="s">
        <v>5563</v>
      </c>
      <c r="AG55" s="8">
        <v>5</v>
      </c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</row>
    <row r="56" spans="1:53" x14ac:dyDescent="0.2">
      <c r="A56" s="8" t="s">
        <v>5411</v>
      </c>
      <c r="B56" s="8" t="s">
        <v>5411</v>
      </c>
      <c r="C56" s="8" t="s">
        <v>5412</v>
      </c>
      <c r="D56" s="8" t="s">
        <v>5440</v>
      </c>
      <c r="E56" s="8" t="s">
        <v>5193</v>
      </c>
      <c r="F56" s="8">
        <v>0.69107142899999996</v>
      </c>
      <c r="G56" s="8">
        <v>0.84344527999999996</v>
      </c>
      <c r="H56" s="8">
        <v>0.99999771800000004</v>
      </c>
      <c r="I56" s="8">
        <v>0.946033817</v>
      </c>
      <c r="J56" s="8" t="s">
        <v>5564</v>
      </c>
      <c r="K56" s="8">
        <v>3</v>
      </c>
      <c r="L56" s="8" t="s">
        <v>5555</v>
      </c>
      <c r="M56" s="8" t="s">
        <v>5555</v>
      </c>
      <c r="N56" s="8" t="s">
        <v>5556</v>
      </c>
      <c r="O56" s="8" t="s">
        <v>5434</v>
      </c>
      <c r="P56" s="8" t="s">
        <v>5186</v>
      </c>
      <c r="Q56" s="8">
        <v>0.555272940716102</v>
      </c>
      <c r="R56" s="8">
        <v>0.90119516557963497</v>
      </c>
      <c r="S56" s="8">
        <v>0.99975691573077896</v>
      </c>
      <c r="T56" s="8">
        <v>0.99770683319681297</v>
      </c>
      <c r="U56" s="8" t="s">
        <v>5565</v>
      </c>
      <c r="V56" s="8">
        <v>2</v>
      </c>
      <c r="W56" s="8" t="s">
        <v>5517</v>
      </c>
      <c r="X56" s="8" t="s">
        <v>5517</v>
      </c>
      <c r="Y56" s="8" t="s">
        <v>5518</v>
      </c>
      <c r="Z56" s="8" t="s">
        <v>5180</v>
      </c>
      <c r="AA56" s="8" t="s">
        <v>5519</v>
      </c>
      <c r="AB56" s="8">
        <v>0.87906544537368903</v>
      </c>
      <c r="AC56" s="8">
        <v>0.83127210563663601</v>
      </c>
      <c r="AD56" s="8">
        <v>0.99982760946774696</v>
      </c>
      <c r="AE56" s="8">
        <v>0.99982760946774696</v>
      </c>
      <c r="AF56" s="8" t="s">
        <v>5566</v>
      </c>
      <c r="AG56" s="8">
        <v>14</v>
      </c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</row>
    <row r="57" spans="1:53" x14ac:dyDescent="0.2">
      <c r="A57" s="8" t="s">
        <v>5214</v>
      </c>
      <c r="B57" s="8" t="s">
        <v>5214</v>
      </c>
      <c r="C57" s="8" t="s">
        <v>5215</v>
      </c>
      <c r="D57" s="8" t="s">
        <v>5440</v>
      </c>
      <c r="E57" s="8" t="s">
        <v>5193</v>
      </c>
      <c r="F57" s="8">
        <v>0.69107142899999996</v>
      </c>
      <c r="G57" s="8">
        <v>0.84344527999999996</v>
      </c>
      <c r="H57" s="8">
        <v>0.99999771800000004</v>
      </c>
      <c r="I57" s="8">
        <v>0.946033817</v>
      </c>
      <c r="J57" s="8" t="s">
        <v>5567</v>
      </c>
      <c r="K57" s="8">
        <v>3</v>
      </c>
      <c r="L57" s="8" t="s">
        <v>5467</v>
      </c>
      <c r="M57" s="8" t="s">
        <v>5467</v>
      </c>
      <c r="N57" s="8" t="s">
        <v>5468</v>
      </c>
      <c r="O57" s="8" t="s">
        <v>5434</v>
      </c>
      <c r="P57" s="8" t="s">
        <v>5186</v>
      </c>
      <c r="Q57" s="8">
        <v>0.555272940716102</v>
      </c>
      <c r="R57" s="8">
        <v>0.90119516557963497</v>
      </c>
      <c r="S57" s="8">
        <v>0.99975691573077896</v>
      </c>
      <c r="T57" s="8">
        <v>0.99770683319681297</v>
      </c>
      <c r="U57" s="8" t="s">
        <v>5568</v>
      </c>
      <c r="V57" s="8">
        <v>2</v>
      </c>
      <c r="W57" s="8" t="s">
        <v>5168</v>
      </c>
      <c r="X57" s="8" t="s">
        <v>5168</v>
      </c>
      <c r="Y57" s="8" t="s">
        <v>5169</v>
      </c>
      <c r="Z57" s="8" t="s">
        <v>5406</v>
      </c>
      <c r="AA57" s="8" t="s">
        <v>5171</v>
      </c>
      <c r="AB57" s="8">
        <v>0.84767025089605696</v>
      </c>
      <c r="AC57" s="8">
        <v>0.83168418667654997</v>
      </c>
      <c r="AD57" s="8">
        <v>0.99982760946774696</v>
      </c>
      <c r="AE57" s="8">
        <v>0.99982760946774696</v>
      </c>
      <c r="AF57" s="8" t="s">
        <v>5569</v>
      </c>
      <c r="AG57" s="8">
        <v>7</v>
      </c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</row>
    <row r="58" spans="1:53" x14ac:dyDescent="0.2">
      <c r="A58" s="8" t="s">
        <v>5481</v>
      </c>
      <c r="B58" s="8" t="s">
        <v>5481</v>
      </c>
      <c r="C58" s="8" t="s">
        <v>5482</v>
      </c>
      <c r="D58" s="8" t="s">
        <v>5440</v>
      </c>
      <c r="E58" s="8" t="s">
        <v>5193</v>
      </c>
      <c r="F58" s="8">
        <v>0.69107142899999996</v>
      </c>
      <c r="G58" s="8">
        <v>0.84344527999999996</v>
      </c>
      <c r="H58" s="8">
        <v>0.99999771800000004</v>
      </c>
      <c r="I58" s="8">
        <v>0.946033817</v>
      </c>
      <c r="J58" s="8" t="s">
        <v>5502</v>
      </c>
      <c r="K58" s="8">
        <v>3</v>
      </c>
      <c r="L58" s="8" t="s">
        <v>5250</v>
      </c>
      <c r="M58" s="8" t="s">
        <v>5250</v>
      </c>
      <c r="N58" s="8" t="s">
        <v>5251</v>
      </c>
      <c r="O58" s="8" t="s">
        <v>5543</v>
      </c>
      <c r="P58" s="8" t="s">
        <v>5253</v>
      </c>
      <c r="Q58" s="8">
        <v>0.47955390334572501</v>
      </c>
      <c r="R58" s="8">
        <v>0.90184541831515697</v>
      </c>
      <c r="S58" s="8">
        <v>0.99975691573077896</v>
      </c>
      <c r="T58" s="8">
        <v>0.99770683319681297</v>
      </c>
      <c r="U58" s="8" t="s">
        <v>76</v>
      </c>
      <c r="V58" s="8">
        <v>1</v>
      </c>
      <c r="W58" s="8" t="s">
        <v>5159</v>
      </c>
      <c r="X58" s="8" t="s">
        <v>5159</v>
      </c>
      <c r="Y58" s="8" t="s">
        <v>5160</v>
      </c>
      <c r="Z58" s="8" t="s">
        <v>5273</v>
      </c>
      <c r="AA58" s="8" t="s">
        <v>5162</v>
      </c>
      <c r="AB58" s="8">
        <v>0.87690025954764494</v>
      </c>
      <c r="AC58" s="8">
        <v>0.83993400091903703</v>
      </c>
      <c r="AD58" s="8">
        <v>0.99982760946774696</v>
      </c>
      <c r="AE58" s="8">
        <v>0.99982760946774696</v>
      </c>
      <c r="AF58" s="8" t="s">
        <v>5570</v>
      </c>
      <c r="AG58" s="8">
        <v>15</v>
      </c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</row>
    <row r="59" spans="1:53" x14ac:dyDescent="0.2">
      <c r="A59" s="8" t="s">
        <v>5287</v>
      </c>
      <c r="B59" s="8" t="s">
        <v>5287</v>
      </c>
      <c r="C59" s="8" t="s">
        <v>5288</v>
      </c>
      <c r="D59" s="8" t="s">
        <v>5315</v>
      </c>
      <c r="E59" s="8" t="s">
        <v>5290</v>
      </c>
      <c r="F59" s="8">
        <v>0.69805194800000003</v>
      </c>
      <c r="G59" s="8">
        <v>0.87570171900000005</v>
      </c>
      <c r="H59" s="8">
        <v>0.99999771800000004</v>
      </c>
      <c r="I59" s="8">
        <v>0.946033817</v>
      </c>
      <c r="J59" s="8" t="s">
        <v>5571</v>
      </c>
      <c r="K59" s="8">
        <v>5</v>
      </c>
      <c r="L59" s="8" t="s">
        <v>5264</v>
      </c>
      <c r="M59" s="8" t="s">
        <v>5264</v>
      </c>
      <c r="N59" s="8" t="s">
        <v>5265</v>
      </c>
      <c r="O59" s="8" t="s">
        <v>5543</v>
      </c>
      <c r="P59" s="8" t="s">
        <v>5253</v>
      </c>
      <c r="Q59" s="8">
        <v>0.47955390334572501</v>
      </c>
      <c r="R59" s="8">
        <v>0.90184541831515697</v>
      </c>
      <c r="S59" s="8">
        <v>0.99975691573077896</v>
      </c>
      <c r="T59" s="8">
        <v>0.99770683319681297</v>
      </c>
      <c r="U59" s="8" t="s">
        <v>1027</v>
      </c>
      <c r="V59" s="8">
        <v>1</v>
      </c>
      <c r="W59" s="8" t="s">
        <v>5355</v>
      </c>
      <c r="X59" s="8" t="s">
        <v>5355</v>
      </c>
      <c r="Y59" s="8" t="s">
        <v>5356</v>
      </c>
      <c r="Z59" s="8" t="s">
        <v>5252</v>
      </c>
      <c r="AA59" s="8" t="s">
        <v>5181</v>
      </c>
      <c r="AB59" s="8">
        <v>0.84767025089605696</v>
      </c>
      <c r="AC59" s="8">
        <v>0.84633839184758797</v>
      </c>
      <c r="AD59" s="8">
        <v>0.99982760946774696</v>
      </c>
      <c r="AE59" s="8">
        <v>0.99982760946774696</v>
      </c>
      <c r="AF59" s="8" t="s">
        <v>5572</v>
      </c>
      <c r="AG59" s="8">
        <v>9</v>
      </c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</row>
    <row r="60" spans="1:53" x14ac:dyDescent="0.2">
      <c r="A60" s="8" t="s">
        <v>5490</v>
      </c>
      <c r="B60" s="8" t="s">
        <v>5490</v>
      </c>
      <c r="C60" s="8" t="s">
        <v>5491</v>
      </c>
      <c r="D60" s="8" t="s">
        <v>5440</v>
      </c>
      <c r="E60" s="8" t="s">
        <v>5492</v>
      </c>
      <c r="F60" s="8">
        <v>0.62824675299999999</v>
      </c>
      <c r="G60" s="8">
        <v>0.88773691499999996</v>
      </c>
      <c r="H60" s="8">
        <v>0.99999771800000004</v>
      </c>
      <c r="I60" s="8">
        <v>0.946033817</v>
      </c>
      <c r="J60" s="8" t="s">
        <v>5573</v>
      </c>
      <c r="K60" s="8">
        <v>3</v>
      </c>
      <c r="L60" s="8" t="s">
        <v>5546</v>
      </c>
      <c r="M60" s="8" t="s">
        <v>5546</v>
      </c>
      <c r="N60" s="8" t="s">
        <v>5547</v>
      </c>
      <c r="O60" s="8" t="s">
        <v>5229</v>
      </c>
      <c r="P60" s="8" t="s">
        <v>5548</v>
      </c>
      <c r="Q60" s="8">
        <v>0.65938661710037205</v>
      </c>
      <c r="R60" s="8">
        <v>0.90215279376614099</v>
      </c>
      <c r="S60" s="8">
        <v>0.99975691573077896</v>
      </c>
      <c r="T60" s="8">
        <v>0.99770683319681297</v>
      </c>
      <c r="U60" s="8" t="s">
        <v>5574</v>
      </c>
      <c r="V60" s="8">
        <v>5</v>
      </c>
      <c r="W60" s="8" t="s">
        <v>5490</v>
      </c>
      <c r="X60" s="8" t="s">
        <v>5490</v>
      </c>
      <c r="Y60" s="8" t="s">
        <v>5491</v>
      </c>
      <c r="Z60" s="8" t="s">
        <v>5438</v>
      </c>
      <c r="AA60" s="8" t="s">
        <v>5492</v>
      </c>
      <c r="AB60" s="8">
        <v>0.84767025089605696</v>
      </c>
      <c r="AC60" s="8">
        <v>0.86007227381606199</v>
      </c>
      <c r="AD60" s="8">
        <v>0.99982760946774696</v>
      </c>
      <c r="AE60" s="8">
        <v>0.99982760946774696</v>
      </c>
      <c r="AF60" s="8" t="s">
        <v>5575</v>
      </c>
      <c r="AG60" s="8">
        <v>11</v>
      </c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</row>
    <row r="61" spans="1:53" x14ac:dyDescent="0.2">
      <c r="A61" s="8" t="s">
        <v>5154</v>
      </c>
      <c r="B61" s="8" t="s">
        <v>5154</v>
      </c>
      <c r="C61" s="8" t="s">
        <v>5155</v>
      </c>
      <c r="D61" s="8" t="s">
        <v>5440</v>
      </c>
      <c r="E61" s="8" t="s">
        <v>5157</v>
      </c>
      <c r="F61" s="8">
        <v>0.60093167700000005</v>
      </c>
      <c r="G61" s="8">
        <v>0.90539092200000004</v>
      </c>
      <c r="H61" s="8">
        <v>0.99999771800000004</v>
      </c>
      <c r="I61" s="8">
        <v>0.946033817</v>
      </c>
      <c r="J61" s="8" t="s">
        <v>5576</v>
      </c>
      <c r="K61" s="8">
        <v>3</v>
      </c>
      <c r="L61" s="8" t="s">
        <v>5207</v>
      </c>
      <c r="M61" s="8" t="s">
        <v>5207</v>
      </c>
      <c r="N61" s="8" t="s">
        <v>5208</v>
      </c>
      <c r="O61" s="8" t="s">
        <v>5543</v>
      </c>
      <c r="P61" s="8" t="s">
        <v>5210</v>
      </c>
      <c r="Q61" s="8">
        <v>0.439591078066914</v>
      </c>
      <c r="R61" s="8">
        <v>0.920597962685343</v>
      </c>
      <c r="S61" s="8">
        <v>0.99975691573077896</v>
      </c>
      <c r="T61" s="8">
        <v>0.99770683319681297</v>
      </c>
      <c r="U61" s="8" t="s">
        <v>368</v>
      </c>
      <c r="V61" s="8">
        <v>1</v>
      </c>
      <c r="W61" s="8" t="s">
        <v>5577</v>
      </c>
      <c r="X61" s="8" t="s">
        <v>5577</v>
      </c>
      <c r="Y61" s="8" t="s">
        <v>5578</v>
      </c>
      <c r="Z61" s="8" t="s">
        <v>5392</v>
      </c>
      <c r="AA61" s="8" t="s">
        <v>5334</v>
      </c>
      <c r="AB61" s="8">
        <v>0.84767025089605696</v>
      </c>
      <c r="AC61" s="8">
        <v>0.86651201512673004</v>
      </c>
      <c r="AD61" s="8">
        <v>0.99982760946774696</v>
      </c>
      <c r="AE61" s="8">
        <v>0.99982760946774696</v>
      </c>
      <c r="AF61" s="8" t="s">
        <v>5579</v>
      </c>
      <c r="AG61" s="8">
        <v>12</v>
      </c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</row>
    <row r="62" spans="1:53" x14ac:dyDescent="0.2">
      <c r="A62" s="8" t="s">
        <v>5436</v>
      </c>
      <c r="B62" s="8" t="s">
        <v>5436</v>
      </c>
      <c r="C62" s="8" t="s">
        <v>5437</v>
      </c>
      <c r="D62" s="8" t="s">
        <v>5488</v>
      </c>
      <c r="E62" s="8" t="s">
        <v>5285</v>
      </c>
      <c r="F62" s="8">
        <v>0.54201680699999999</v>
      </c>
      <c r="G62" s="8">
        <v>0.91212722300000004</v>
      </c>
      <c r="H62" s="8">
        <v>0.99999771800000004</v>
      </c>
      <c r="I62" s="8">
        <v>0.946033817</v>
      </c>
      <c r="J62" s="8" t="s">
        <v>5580</v>
      </c>
      <c r="K62" s="8">
        <v>2</v>
      </c>
      <c r="L62" s="8" t="s">
        <v>5581</v>
      </c>
      <c r="M62" s="8" t="s">
        <v>5581</v>
      </c>
      <c r="N62" s="8" t="s">
        <v>5582</v>
      </c>
      <c r="O62" s="8" t="s">
        <v>5543</v>
      </c>
      <c r="P62" s="8" t="s">
        <v>5210</v>
      </c>
      <c r="Q62" s="8">
        <v>0.439591078066914</v>
      </c>
      <c r="R62" s="8">
        <v>0.920597962685343</v>
      </c>
      <c r="S62" s="8">
        <v>0.99975691573077896</v>
      </c>
      <c r="T62" s="8">
        <v>0.99770683319681297</v>
      </c>
      <c r="U62" s="8" t="s">
        <v>2614</v>
      </c>
      <c r="V62" s="8">
        <v>1</v>
      </c>
      <c r="W62" s="8" t="s">
        <v>5470</v>
      </c>
      <c r="X62" s="8" t="s">
        <v>5470</v>
      </c>
      <c r="Y62" s="8" t="s">
        <v>5471</v>
      </c>
      <c r="Z62" s="8" t="s">
        <v>5583</v>
      </c>
      <c r="AA62" s="8" t="s">
        <v>5472</v>
      </c>
      <c r="AB62" s="8">
        <v>0.86940538553441804</v>
      </c>
      <c r="AC62" s="8">
        <v>0.87587416397249296</v>
      </c>
      <c r="AD62" s="8">
        <v>0.99982760946774696</v>
      </c>
      <c r="AE62" s="8">
        <v>0.99982760946774696</v>
      </c>
      <c r="AF62" s="8" t="s">
        <v>5584</v>
      </c>
      <c r="AG62" s="8">
        <v>20</v>
      </c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</row>
    <row r="63" spans="1:53" x14ac:dyDescent="0.2">
      <c r="A63" s="8" t="s">
        <v>5173</v>
      </c>
      <c r="B63" s="8" t="s">
        <v>5173</v>
      </c>
      <c r="C63" s="8" t="s">
        <v>5174</v>
      </c>
      <c r="D63" s="8" t="s">
        <v>5192</v>
      </c>
      <c r="E63" s="8" t="s">
        <v>5176</v>
      </c>
      <c r="F63" s="8">
        <v>0.73447205000000004</v>
      </c>
      <c r="G63" s="8">
        <v>0.913960993</v>
      </c>
      <c r="H63" s="8">
        <v>0.99999771800000004</v>
      </c>
      <c r="I63" s="8">
        <v>0.946033817</v>
      </c>
      <c r="J63" s="8" t="s">
        <v>5585</v>
      </c>
      <c r="K63" s="8">
        <v>11</v>
      </c>
      <c r="L63" s="8" t="s">
        <v>5408</v>
      </c>
      <c r="M63" s="8" t="s">
        <v>5408</v>
      </c>
      <c r="N63" s="8" t="s">
        <v>5409</v>
      </c>
      <c r="O63" s="8" t="s">
        <v>5369</v>
      </c>
      <c r="P63" s="8" t="s">
        <v>5351</v>
      </c>
      <c r="Q63" s="8">
        <v>0.56518852894317595</v>
      </c>
      <c r="R63" s="8">
        <v>0.92354898737303304</v>
      </c>
      <c r="S63" s="8">
        <v>0.99975691573077896</v>
      </c>
      <c r="T63" s="8">
        <v>0.99770683319681297</v>
      </c>
      <c r="U63" s="8" t="s">
        <v>5586</v>
      </c>
      <c r="V63" s="8">
        <v>3</v>
      </c>
      <c r="W63" s="8" t="s">
        <v>5587</v>
      </c>
      <c r="X63" s="8" t="s">
        <v>5587</v>
      </c>
      <c r="Y63" s="8" t="s">
        <v>5588</v>
      </c>
      <c r="Z63" s="8" t="s">
        <v>5583</v>
      </c>
      <c r="AA63" s="8" t="s">
        <v>5472</v>
      </c>
      <c r="AB63" s="8">
        <v>0.86940538553441804</v>
      </c>
      <c r="AC63" s="8">
        <v>0.87587416397249296</v>
      </c>
      <c r="AD63" s="8">
        <v>0.99982760946774696</v>
      </c>
      <c r="AE63" s="8">
        <v>0.99982760946774696</v>
      </c>
      <c r="AF63" s="8" t="s">
        <v>5589</v>
      </c>
      <c r="AG63" s="8">
        <v>20</v>
      </c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</row>
    <row r="64" spans="1:53" x14ac:dyDescent="0.2">
      <c r="A64" s="8" t="s">
        <v>5245</v>
      </c>
      <c r="B64" s="8" t="s">
        <v>5245</v>
      </c>
      <c r="C64" s="8" t="s">
        <v>5246</v>
      </c>
      <c r="D64" s="8" t="s">
        <v>5590</v>
      </c>
      <c r="E64" s="8" t="s">
        <v>5248</v>
      </c>
      <c r="F64" s="8">
        <v>0.46071428599999997</v>
      </c>
      <c r="G64" s="8">
        <v>0.91420164000000004</v>
      </c>
      <c r="H64" s="8">
        <v>0.99999771800000004</v>
      </c>
      <c r="I64" s="8">
        <v>0.946033817</v>
      </c>
      <c r="J64" s="8" t="s">
        <v>2042</v>
      </c>
      <c r="K64" s="8">
        <v>1</v>
      </c>
      <c r="L64" s="8" t="s">
        <v>5591</v>
      </c>
      <c r="M64" s="8" t="s">
        <v>5591</v>
      </c>
      <c r="N64" s="8" t="s">
        <v>5592</v>
      </c>
      <c r="O64" s="8" t="s">
        <v>5543</v>
      </c>
      <c r="P64" s="8" t="s">
        <v>5198</v>
      </c>
      <c r="Q64" s="8">
        <v>0.40577637975407499</v>
      </c>
      <c r="R64" s="8">
        <v>0.935778593842161</v>
      </c>
      <c r="S64" s="8">
        <v>0.99975691573077896</v>
      </c>
      <c r="T64" s="8">
        <v>0.99770683319681297</v>
      </c>
      <c r="U64" s="8" t="s">
        <v>3529</v>
      </c>
      <c r="V64" s="8">
        <v>1</v>
      </c>
      <c r="W64" s="8" t="s">
        <v>5349</v>
      </c>
      <c r="X64" s="8" t="s">
        <v>5349</v>
      </c>
      <c r="Y64" s="8" t="s">
        <v>5350</v>
      </c>
      <c r="Z64" s="8" t="s">
        <v>5180</v>
      </c>
      <c r="AA64" s="8" t="s">
        <v>5351</v>
      </c>
      <c r="AB64" s="8">
        <v>0.84767025089605696</v>
      </c>
      <c r="AC64" s="8">
        <v>0.87852189519671597</v>
      </c>
      <c r="AD64" s="8">
        <v>0.99982760946774696</v>
      </c>
      <c r="AE64" s="8">
        <v>0.99982760946774696</v>
      </c>
      <c r="AF64" s="8" t="s">
        <v>5593</v>
      </c>
      <c r="AG64" s="8">
        <v>14</v>
      </c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</row>
    <row r="65" spans="1:53" x14ac:dyDescent="0.2">
      <c r="A65" s="8" t="s">
        <v>5414</v>
      </c>
      <c r="B65" s="8" t="s">
        <v>5414</v>
      </c>
      <c r="C65" s="8" t="s">
        <v>5415</v>
      </c>
      <c r="D65" s="8" t="s">
        <v>5590</v>
      </c>
      <c r="E65" s="8" t="s">
        <v>5248</v>
      </c>
      <c r="F65" s="8">
        <v>0.46071428599999997</v>
      </c>
      <c r="G65" s="8">
        <v>0.91420164000000004</v>
      </c>
      <c r="H65" s="8">
        <v>0.99999771800000004</v>
      </c>
      <c r="I65" s="8">
        <v>0.946033817</v>
      </c>
      <c r="J65" s="8" t="s">
        <v>633</v>
      </c>
      <c r="K65" s="8">
        <v>1</v>
      </c>
      <c r="L65" s="8" t="s">
        <v>5528</v>
      </c>
      <c r="M65" s="8" t="s">
        <v>5528</v>
      </c>
      <c r="N65" s="8" t="s">
        <v>5529</v>
      </c>
      <c r="O65" s="8" t="s">
        <v>5543</v>
      </c>
      <c r="P65" s="8" t="s">
        <v>5171</v>
      </c>
      <c r="Q65" s="8">
        <v>0.37679235262878402</v>
      </c>
      <c r="R65" s="8">
        <v>0.94806561962911595</v>
      </c>
      <c r="S65" s="8">
        <v>0.99975691573077896</v>
      </c>
      <c r="T65" s="8">
        <v>0.99770683319681297</v>
      </c>
      <c r="U65" s="8" t="s">
        <v>531</v>
      </c>
      <c r="V65" s="8">
        <v>1</v>
      </c>
      <c r="W65" s="8" t="s">
        <v>5256</v>
      </c>
      <c r="X65" s="8" t="s">
        <v>5256</v>
      </c>
      <c r="Y65" s="8" t="s">
        <v>5257</v>
      </c>
      <c r="Z65" s="8" t="s">
        <v>5539</v>
      </c>
      <c r="AA65" s="8" t="s">
        <v>5198</v>
      </c>
      <c r="AB65" s="8">
        <v>0.78246484698097596</v>
      </c>
      <c r="AC65" s="8">
        <v>0.88944800541994995</v>
      </c>
      <c r="AD65" s="8">
        <v>0.99982760946774696</v>
      </c>
      <c r="AE65" s="8">
        <v>0.99982760946774696</v>
      </c>
      <c r="AF65" s="8" t="s">
        <v>5594</v>
      </c>
      <c r="AG65" s="8">
        <v>6</v>
      </c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</row>
    <row r="66" spans="1:53" x14ac:dyDescent="0.2">
      <c r="A66" s="8" t="s">
        <v>5452</v>
      </c>
      <c r="B66" s="8" t="s">
        <v>5452</v>
      </c>
      <c r="C66" s="8" t="s">
        <v>5453</v>
      </c>
      <c r="D66" s="8" t="s">
        <v>5440</v>
      </c>
      <c r="E66" s="8" t="s">
        <v>5334</v>
      </c>
      <c r="F66" s="8">
        <v>0.57589285700000004</v>
      </c>
      <c r="G66" s="8">
        <v>0.92050185100000004</v>
      </c>
      <c r="H66" s="8">
        <v>0.99999771800000004</v>
      </c>
      <c r="I66" s="8">
        <v>0.946033817</v>
      </c>
      <c r="J66" s="8" t="s">
        <v>5595</v>
      </c>
      <c r="K66" s="8">
        <v>3</v>
      </c>
      <c r="L66" s="8" t="s">
        <v>5371</v>
      </c>
      <c r="M66" s="8" t="s">
        <v>5371</v>
      </c>
      <c r="N66" s="8" t="s">
        <v>5372</v>
      </c>
      <c r="O66" s="8" t="s">
        <v>5543</v>
      </c>
      <c r="P66" s="8" t="s">
        <v>5171</v>
      </c>
      <c r="Q66" s="8">
        <v>0.37679235262878402</v>
      </c>
      <c r="R66" s="8">
        <v>0.94806561962911595</v>
      </c>
      <c r="S66" s="8">
        <v>0.99975691573077896</v>
      </c>
      <c r="T66" s="8">
        <v>0.99770683319681297</v>
      </c>
      <c r="U66" s="8" t="s">
        <v>2637</v>
      </c>
      <c r="V66" s="8">
        <v>1</v>
      </c>
      <c r="W66" s="8" t="s">
        <v>5448</v>
      </c>
      <c r="X66" s="8" t="s">
        <v>5448</v>
      </c>
      <c r="Y66" s="8" t="s">
        <v>5449</v>
      </c>
      <c r="Z66" s="8" t="s">
        <v>5539</v>
      </c>
      <c r="AA66" s="8" t="s">
        <v>5198</v>
      </c>
      <c r="AB66" s="8">
        <v>0.78246484698097596</v>
      </c>
      <c r="AC66" s="8">
        <v>0.88944800541994995</v>
      </c>
      <c r="AD66" s="8">
        <v>0.99982760946774696</v>
      </c>
      <c r="AE66" s="8">
        <v>0.99982760946774696</v>
      </c>
      <c r="AF66" s="8" t="s">
        <v>5596</v>
      </c>
      <c r="AG66" s="8">
        <v>6</v>
      </c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</row>
    <row r="67" spans="1:53" x14ac:dyDescent="0.2">
      <c r="A67" s="8" t="s">
        <v>5264</v>
      </c>
      <c r="B67" s="8" t="s">
        <v>5264</v>
      </c>
      <c r="C67" s="8" t="s">
        <v>5265</v>
      </c>
      <c r="D67" s="8" t="s">
        <v>5590</v>
      </c>
      <c r="E67" s="8" t="s">
        <v>5253</v>
      </c>
      <c r="F67" s="8">
        <v>0.418831169</v>
      </c>
      <c r="G67" s="8">
        <v>0.93295671099999999</v>
      </c>
      <c r="H67" s="8">
        <v>0.99999771800000004</v>
      </c>
      <c r="I67" s="8">
        <v>0.946033817</v>
      </c>
      <c r="J67" s="8" t="s">
        <v>1027</v>
      </c>
      <c r="K67" s="8">
        <v>1</v>
      </c>
      <c r="L67" s="8" t="s">
        <v>5223</v>
      </c>
      <c r="M67" s="8" t="s">
        <v>5223</v>
      </c>
      <c r="N67" s="8" t="s">
        <v>5224</v>
      </c>
      <c r="O67" s="8" t="s">
        <v>5229</v>
      </c>
      <c r="P67" s="8" t="s">
        <v>5225</v>
      </c>
      <c r="Q67" s="8">
        <v>0.58612143742255296</v>
      </c>
      <c r="R67" s="8">
        <v>0.94859917993943998</v>
      </c>
      <c r="S67" s="8">
        <v>0.99975691573077896</v>
      </c>
      <c r="T67" s="8">
        <v>0.99770683319681297</v>
      </c>
      <c r="U67" s="8" t="s">
        <v>5597</v>
      </c>
      <c r="V67" s="8">
        <v>5</v>
      </c>
      <c r="W67" s="8" t="s">
        <v>5269</v>
      </c>
      <c r="X67" s="8" t="s">
        <v>5269</v>
      </c>
      <c r="Y67" s="8" t="s">
        <v>5270</v>
      </c>
      <c r="Z67" s="8" t="s">
        <v>5539</v>
      </c>
      <c r="AA67" s="8" t="s">
        <v>5198</v>
      </c>
      <c r="AB67" s="8">
        <v>0.78246484698097596</v>
      </c>
      <c r="AC67" s="8">
        <v>0.88944800541994995</v>
      </c>
      <c r="AD67" s="8">
        <v>0.99982760946774696</v>
      </c>
      <c r="AE67" s="8">
        <v>0.99982760946774696</v>
      </c>
      <c r="AF67" s="8" t="s">
        <v>5598</v>
      </c>
      <c r="AG67" s="8">
        <v>6</v>
      </c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</row>
    <row r="68" spans="1:53" x14ac:dyDescent="0.2">
      <c r="A68" s="8" t="s">
        <v>5294</v>
      </c>
      <c r="B68" s="8" t="s">
        <v>5294</v>
      </c>
      <c r="C68" s="8" t="s">
        <v>5295</v>
      </c>
      <c r="D68" s="8" t="s">
        <v>5376</v>
      </c>
      <c r="E68" s="8" t="s">
        <v>5297</v>
      </c>
      <c r="F68" s="8">
        <v>0.57589285700000004</v>
      </c>
      <c r="G68" s="8">
        <v>0.940952071</v>
      </c>
      <c r="H68" s="8">
        <v>0.99999771800000004</v>
      </c>
      <c r="I68" s="8">
        <v>0.946033817</v>
      </c>
      <c r="J68" s="8" t="s">
        <v>5599</v>
      </c>
      <c r="K68" s="8">
        <v>4</v>
      </c>
      <c r="L68" s="8" t="s">
        <v>5428</v>
      </c>
      <c r="M68" s="8" t="s">
        <v>5428</v>
      </c>
      <c r="N68" s="8" t="s">
        <v>5429</v>
      </c>
      <c r="O68" s="8" t="s">
        <v>5369</v>
      </c>
      <c r="P68" s="8" t="s">
        <v>5430</v>
      </c>
      <c r="Q68" s="8">
        <v>0.51049286485190104</v>
      </c>
      <c r="R68" s="8">
        <v>0.951891637442289</v>
      </c>
      <c r="S68" s="8">
        <v>0.99975691573077896</v>
      </c>
      <c r="T68" s="8">
        <v>0.99770683319681297</v>
      </c>
      <c r="U68" s="8" t="s">
        <v>5600</v>
      </c>
      <c r="V68" s="8">
        <v>3</v>
      </c>
      <c r="W68" s="8" t="s">
        <v>5342</v>
      </c>
      <c r="X68" s="8" t="s">
        <v>5342</v>
      </c>
      <c r="Y68" s="8" t="s">
        <v>5343</v>
      </c>
      <c r="Z68" s="8" t="s">
        <v>5539</v>
      </c>
      <c r="AA68" s="8" t="s">
        <v>5198</v>
      </c>
      <c r="AB68" s="8">
        <v>0.78246484698097596</v>
      </c>
      <c r="AC68" s="8">
        <v>0.88944800541994995</v>
      </c>
      <c r="AD68" s="8">
        <v>0.99982760946774696</v>
      </c>
      <c r="AE68" s="8">
        <v>0.99982760946774696</v>
      </c>
      <c r="AF68" s="8" t="s">
        <v>5601</v>
      </c>
      <c r="AG68" s="8">
        <v>6</v>
      </c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</row>
    <row r="69" spans="1:53" x14ac:dyDescent="0.2">
      <c r="A69" s="8" t="s">
        <v>5207</v>
      </c>
      <c r="B69" s="8" t="s">
        <v>5207</v>
      </c>
      <c r="C69" s="8" t="s">
        <v>5208</v>
      </c>
      <c r="D69" s="8" t="s">
        <v>5590</v>
      </c>
      <c r="E69" s="8" t="s">
        <v>5210</v>
      </c>
      <c r="F69" s="8">
        <v>0.383928571</v>
      </c>
      <c r="G69" s="8">
        <v>0.94762243000000002</v>
      </c>
      <c r="H69" s="8">
        <v>0.99999771800000004</v>
      </c>
      <c r="I69" s="8">
        <v>0.946033817</v>
      </c>
      <c r="J69" s="8" t="s">
        <v>1827</v>
      </c>
      <c r="K69" s="8">
        <v>1</v>
      </c>
      <c r="L69" s="8" t="s">
        <v>5470</v>
      </c>
      <c r="M69" s="8" t="s">
        <v>5470</v>
      </c>
      <c r="N69" s="8" t="s">
        <v>5471</v>
      </c>
      <c r="O69" s="8" t="s">
        <v>5247</v>
      </c>
      <c r="P69" s="8" t="s">
        <v>5472</v>
      </c>
      <c r="Q69" s="8">
        <v>0.54103517300543302</v>
      </c>
      <c r="R69" s="8">
        <v>0.95595669726837196</v>
      </c>
      <c r="S69" s="8">
        <v>0.99975691573077896</v>
      </c>
      <c r="T69" s="8">
        <v>0.99770683319681297</v>
      </c>
      <c r="U69" s="8" t="s">
        <v>5602</v>
      </c>
      <c r="V69" s="8">
        <v>4</v>
      </c>
      <c r="W69" s="8" t="s">
        <v>5336</v>
      </c>
      <c r="X69" s="8" t="s">
        <v>5336</v>
      </c>
      <c r="Y69" s="8" t="s">
        <v>5337</v>
      </c>
      <c r="Z69" s="8" t="s">
        <v>5539</v>
      </c>
      <c r="AA69" s="8" t="s">
        <v>5198</v>
      </c>
      <c r="AB69" s="8">
        <v>0.78246484698097596</v>
      </c>
      <c r="AC69" s="8">
        <v>0.88944800541994995</v>
      </c>
      <c r="AD69" s="8">
        <v>0.99982760946774696</v>
      </c>
      <c r="AE69" s="8">
        <v>0.99982760946774696</v>
      </c>
      <c r="AF69" s="8" t="s">
        <v>5603</v>
      </c>
      <c r="AG69" s="8">
        <v>6</v>
      </c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</row>
    <row r="70" spans="1:53" x14ac:dyDescent="0.2">
      <c r="A70" s="8" t="s">
        <v>5227</v>
      </c>
      <c r="B70" s="8" t="s">
        <v>5227</v>
      </c>
      <c r="C70" s="8" t="s">
        <v>5228</v>
      </c>
      <c r="D70" s="8" t="s">
        <v>5590</v>
      </c>
      <c r="E70" s="8" t="s">
        <v>5210</v>
      </c>
      <c r="F70" s="8">
        <v>0.383928571</v>
      </c>
      <c r="G70" s="8">
        <v>0.94762243000000002</v>
      </c>
      <c r="H70" s="8">
        <v>0.99999771800000004</v>
      </c>
      <c r="I70" s="8">
        <v>0.946033817</v>
      </c>
      <c r="J70" s="8" t="s">
        <v>1714</v>
      </c>
      <c r="K70" s="8">
        <v>1</v>
      </c>
      <c r="L70" s="8" t="s">
        <v>5452</v>
      </c>
      <c r="M70" s="8" t="s">
        <v>5452</v>
      </c>
      <c r="N70" s="8" t="s">
        <v>5453</v>
      </c>
      <c r="O70" s="8" t="s">
        <v>5434</v>
      </c>
      <c r="P70" s="8" t="s">
        <v>5334</v>
      </c>
      <c r="Q70" s="8">
        <v>0.439591078066914</v>
      </c>
      <c r="R70" s="8">
        <v>0.95859224485102801</v>
      </c>
      <c r="S70" s="8">
        <v>0.99975691573077896</v>
      </c>
      <c r="T70" s="8">
        <v>0.99770683319681297</v>
      </c>
      <c r="U70" s="8" t="s">
        <v>5604</v>
      </c>
      <c r="V70" s="8">
        <v>2</v>
      </c>
      <c r="W70" s="8" t="s">
        <v>5287</v>
      </c>
      <c r="X70" s="8" t="s">
        <v>5287</v>
      </c>
      <c r="Y70" s="8" t="s">
        <v>5288</v>
      </c>
      <c r="Z70" s="8" t="s">
        <v>5605</v>
      </c>
      <c r="AA70" s="8" t="s">
        <v>5290</v>
      </c>
      <c r="AB70" s="8">
        <v>0.82198327359617696</v>
      </c>
      <c r="AC70" s="8">
        <v>0.92120678340783801</v>
      </c>
      <c r="AD70" s="8">
        <v>0.99982760946774696</v>
      </c>
      <c r="AE70" s="8">
        <v>0.99982760946774696</v>
      </c>
      <c r="AF70" s="8" t="s">
        <v>5606</v>
      </c>
      <c r="AG70" s="8">
        <v>16</v>
      </c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</row>
    <row r="71" spans="1:53" x14ac:dyDescent="0.2">
      <c r="A71" s="8" t="s">
        <v>5475</v>
      </c>
      <c r="B71" s="8" t="s">
        <v>5475</v>
      </c>
      <c r="C71" s="8" t="s">
        <v>5476</v>
      </c>
      <c r="D71" s="8" t="s">
        <v>5258</v>
      </c>
      <c r="E71" s="8" t="s">
        <v>5478</v>
      </c>
      <c r="F71" s="8">
        <v>0.60093167700000005</v>
      </c>
      <c r="G71" s="8">
        <v>0.95567038500000001</v>
      </c>
      <c r="H71" s="8">
        <v>0.99999771800000004</v>
      </c>
      <c r="I71" s="8">
        <v>0.946033817</v>
      </c>
      <c r="J71" s="8" t="s">
        <v>5607</v>
      </c>
      <c r="K71" s="8">
        <v>6</v>
      </c>
      <c r="L71" s="8" t="s">
        <v>5577</v>
      </c>
      <c r="M71" s="8" t="s">
        <v>5577</v>
      </c>
      <c r="N71" s="8" t="s">
        <v>5578</v>
      </c>
      <c r="O71" s="8" t="s">
        <v>5434</v>
      </c>
      <c r="P71" s="8" t="s">
        <v>5334</v>
      </c>
      <c r="Q71" s="8">
        <v>0.439591078066914</v>
      </c>
      <c r="R71" s="8">
        <v>0.95859224485102801</v>
      </c>
      <c r="S71" s="8">
        <v>0.99975691573077896</v>
      </c>
      <c r="T71" s="8">
        <v>0.99770683319681297</v>
      </c>
      <c r="U71" s="8" t="s">
        <v>5608</v>
      </c>
      <c r="V71" s="8">
        <v>2</v>
      </c>
      <c r="W71" s="8" t="s">
        <v>5240</v>
      </c>
      <c r="X71" s="8" t="s">
        <v>5240</v>
      </c>
      <c r="Y71" s="8" t="s">
        <v>5241</v>
      </c>
      <c r="Z71" s="8" t="s">
        <v>5406</v>
      </c>
      <c r="AA71" s="8" t="s">
        <v>5243</v>
      </c>
      <c r="AB71" s="8">
        <v>0.74171146953404998</v>
      </c>
      <c r="AC71" s="8">
        <v>0.93221199277411704</v>
      </c>
      <c r="AD71" s="8">
        <v>0.99982760946774696</v>
      </c>
      <c r="AE71" s="8">
        <v>0.99982760946774696</v>
      </c>
      <c r="AF71" s="8" t="s">
        <v>5609</v>
      </c>
      <c r="AG71" s="8">
        <v>7</v>
      </c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</row>
    <row r="72" spans="1:53" x14ac:dyDescent="0.2">
      <c r="A72" s="8" t="s">
        <v>5591</v>
      </c>
      <c r="B72" s="8" t="s">
        <v>5591</v>
      </c>
      <c r="C72" s="8" t="s">
        <v>5592</v>
      </c>
      <c r="D72" s="8" t="s">
        <v>5590</v>
      </c>
      <c r="E72" s="8" t="s">
        <v>5198</v>
      </c>
      <c r="F72" s="8">
        <v>0.35439560399999998</v>
      </c>
      <c r="G72" s="8">
        <v>0.95908816699999999</v>
      </c>
      <c r="H72" s="8">
        <v>0.99999771800000004</v>
      </c>
      <c r="I72" s="8">
        <v>0.946033817</v>
      </c>
      <c r="J72" s="8" t="s">
        <v>2800</v>
      </c>
      <c r="K72" s="8">
        <v>1</v>
      </c>
      <c r="L72" s="8" t="s">
        <v>5517</v>
      </c>
      <c r="M72" s="8" t="s">
        <v>5517</v>
      </c>
      <c r="N72" s="8" t="s">
        <v>5518</v>
      </c>
      <c r="O72" s="8" t="s">
        <v>5434</v>
      </c>
      <c r="P72" s="8" t="s">
        <v>5519</v>
      </c>
      <c r="Q72" s="8">
        <v>0.39074762494836801</v>
      </c>
      <c r="R72" s="8">
        <v>0.97586351606408905</v>
      </c>
      <c r="S72" s="8">
        <v>0.99975691573077896</v>
      </c>
      <c r="T72" s="8">
        <v>0.99770683319681297</v>
      </c>
      <c r="U72" s="8" t="s">
        <v>5610</v>
      </c>
      <c r="V72" s="8">
        <v>2</v>
      </c>
      <c r="W72" s="8" t="s">
        <v>5500</v>
      </c>
      <c r="X72" s="8" t="s">
        <v>5500</v>
      </c>
      <c r="Y72" s="8" t="s">
        <v>5501</v>
      </c>
      <c r="Z72" s="8" t="s">
        <v>5406</v>
      </c>
      <c r="AA72" s="8" t="s">
        <v>5243</v>
      </c>
      <c r="AB72" s="8">
        <v>0.74171146953404998</v>
      </c>
      <c r="AC72" s="8">
        <v>0.93221199277411704</v>
      </c>
      <c r="AD72" s="8">
        <v>0.99982760946774696</v>
      </c>
      <c r="AE72" s="8">
        <v>0.99982760946774696</v>
      </c>
      <c r="AF72" s="8" t="s">
        <v>5611</v>
      </c>
      <c r="AG72" s="8">
        <v>7</v>
      </c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</row>
    <row r="73" spans="1:53" x14ac:dyDescent="0.2">
      <c r="A73" s="8" t="s">
        <v>5612</v>
      </c>
      <c r="B73" s="8" t="s">
        <v>5612</v>
      </c>
      <c r="C73" s="8" t="s">
        <v>5613</v>
      </c>
      <c r="D73" s="8" t="s">
        <v>5590</v>
      </c>
      <c r="E73" s="8" t="s">
        <v>5198</v>
      </c>
      <c r="F73" s="8">
        <v>0.35439560399999998</v>
      </c>
      <c r="G73" s="8">
        <v>0.95908816699999999</v>
      </c>
      <c r="H73" s="8">
        <v>0.99999771800000004</v>
      </c>
      <c r="I73" s="8">
        <v>0.946033817</v>
      </c>
      <c r="J73" s="8" t="s">
        <v>3185</v>
      </c>
      <c r="K73" s="8">
        <v>1</v>
      </c>
      <c r="L73" s="8" t="s">
        <v>5361</v>
      </c>
      <c r="M73" s="8" t="s">
        <v>5361</v>
      </c>
      <c r="N73" s="8" t="s">
        <v>5362</v>
      </c>
      <c r="O73" s="8" t="s">
        <v>5197</v>
      </c>
      <c r="P73" s="8" t="s">
        <v>5364</v>
      </c>
      <c r="Q73" s="8">
        <v>0.58612143742255296</v>
      </c>
      <c r="R73" s="8">
        <v>0.97707524672735302</v>
      </c>
      <c r="S73" s="8">
        <v>0.99975691573077896</v>
      </c>
      <c r="T73" s="8">
        <v>0.99770683319681297</v>
      </c>
      <c r="U73" s="8" t="s">
        <v>5614</v>
      </c>
      <c r="V73" s="8">
        <v>8</v>
      </c>
      <c r="W73" s="8" t="s">
        <v>5541</v>
      </c>
      <c r="X73" s="8" t="s">
        <v>5541</v>
      </c>
      <c r="Y73" s="8" t="s">
        <v>5542</v>
      </c>
      <c r="Z73" s="8" t="s">
        <v>5330</v>
      </c>
      <c r="AA73" s="8" t="s">
        <v>5181</v>
      </c>
      <c r="AB73" s="8">
        <v>0.75348466746316201</v>
      </c>
      <c r="AC73" s="8">
        <v>0.932456125257206</v>
      </c>
      <c r="AD73" s="8">
        <v>0.99982760946774696</v>
      </c>
      <c r="AE73" s="8">
        <v>0.99982760946774696</v>
      </c>
      <c r="AF73" s="8" t="s">
        <v>5615</v>
      </c>
      <c r="AG73" s="8">
        <v>8</v>
      </c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</row>
    <row r="74" spans="1:53" x14ac:dyDescent="0.2">
      <c r="A74" s="8" t="s">
        <v>5496</v>
      </c>
      <c r="B74" s="8" t="s">
        <v>5496</v>
      </c>
      <c r="C74" s="8" t="s">
        <v>5497</v>
      </c>
      <c r="D74" s="8" t="s">
        <v>5440</v>
      </c>
      <c r="E74" s="8" t="s">
        <v>5162</v>
      </c>
      <c r="F74" s="8">
        <v>0.47660098499999998</v>
      </c>
      <c r="G74" s="8">
        <v>0.96794107399999996</v>
      </c>
      <c r="H74" s="8">
        <v>0.99999771800000004</v>
      </c>
      <c r="I74" s="8">
        <v>0.946033817</v>
      </c>
      <c r="J74" s="8" t="s">
        <v>5616</v>
      </c>
      <c r="K74" s="8">
        <v>3</v>
      </c>
      <c r="L74" s="8" t="s">
        <v>5178</v>
      </c>
      <c r="M74" s="8" t="s">
        <v>5178</v>
      </c>
      <c r="N74" s="8" t="s">
        <v>5179</v>
      </c>
      <c r="O74" s="8" t="s">
        <v>5543</v>
      </c>
      <c r="P74" s="8" t="s">
        <v>5181</v>
      </c>
      <c r="Q74" s="8">
        <v>0.29306071871127598</v>
      </c>
      <c r="R74" s="8">
        <v>0.97782707463992802</v>
      </c>
      <c r="S74" s="8">
        <v>0.99975691573077896</v>
      </c>
      <c r="T74" s="8">
        <v>0.99770683319681297</v>
      </c>
      <c r="U74" s="8" t="s">
        <v>3294</v>
      </c>
      <c r="V74" s="8">
        <v>1</v>
      </c>
      <c r="W74" s="8" t="s">
        <v>5581</v>
      </c>
      <c r="X74" s="8" t="s">
        <v>5581</v>
      </c>
      <c r="Y74" s="8" t="s">
        <v>5582</v>
      </c>
      <c r="Z74" s="8" t="s">
        <v>5562</v>
      </c>
      <c r="AA74" s="8" t="s">
        <v>5210</v>
      </c>
      <c r="AB74" s="8">
        <v>0.70639187574671403</v>
      </c>
      <c r="AC74" s="8">
        <v>0.93450122055672202</v>
      </c>
      <c r="AD74" s="8">
        <v>0.99982760946774696</v>
      </c>
      <c r="AE74" s="8">
        <v>0.99982760946774696</v>
      </c>
      <c r="AF74" s="8" t="s">
        <v>5617</v>
      </c>
      <c r="AG74" s="8">
        <v>5</v>
      </c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</row>
    <row r="75" spans="1:53" x14ac:dyDescent="0.2">
      <c r="A75" s="8" t="s">
        <v>5528</v>
      </c>
      <c r="B75" s="8" t="s">
        <v>5528</v>
      </c>
      <c r="C75" s="8" t="s">
        <v>5529</v>
      </c>
      <c r="D75" s="8" t="s">
        <v>5590</v>
      </c>
      <c r="E75" s="8" t="s">
        <v>5171</v>
      </c>
      <c r="F75" s="8">
        <v>0.32908163299999998</v>
      </c>
      <c r="G75" s="8">
        <v>0.96805036099999997</v>
      </c>
      <c r="H75" s="8">
        <v>0.99999771800000004</v>
      </c>
      <c r="I75" s="8">
        <v>0.946033817</v>
      </c>
      <c r="J75" s="8" t="s">
        <v>2544</v>
      </c>
      <c r="K75" s="8">
        <v>1</v>
      </c>
      <c r="L75" s="8" t="s">
        <v>5534</v>
      </c>
      <c r="M75" s="8" t="s">
        <v>5534</v>
      </c>
      <c r="N75" s="8" t="s">
        <v>5535</v>
      </c>
      <c r="O75" s="8" t="s">
        <v>5543</v>
      </c>
      <c r="P75" s="8" t="s">
        <v>5181</v>
      </c>
      <c r="Q75" s="8">
        <v>0.29306071871127598</v>
      </c>
      <c r="R75" s="8">
        <v>0.97782707463992802</v>
      </c>
      <c r="S75" s="8">
        <v>0.99975691573077896</v>
      </c>
      <c r="T75" s="8">
        <v>0.99770683319681297</v>
      </c>
      <c r="U75" s="8" t="s">
        <v>366</v>
      </c>
      <c r="V75" s="8">
        <v>1</v>
      </c>
      <c r="W75" s="8" t="s">
        <v>5275</v>
      </c>
      <c r="X75" s="8" t="s">
        <v>5275</v>
      </c>
      <c r="Y75" s="8" t="s">
        <v>5276</v>
      </c>
      <c r="Z75" s="8" t="s">
        <v>5562</v>
      </c>
      <c r="AA75" s="8" t="s">
        <v>5210</v>
      </c>
      <c r="AB75" s="8">
        <v>0.70639187574671403</v>
      </c>
      <c r="AC75" s="8">
        <v>0.93450122055672202</v>
      </c>
      <c r="AD75" s="8">
        <v>0.99982760946774696</v>
      </c>
      <c r="AE75" s="8">
        <v>0.99982760946774696</v>
      </c>
      <c r="AF75" s="8" t="s">
        <v>5618</v>
      </c>
      <c r="AG75" s="8">
        <v>5</v>
      </c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</row>
    <row r="76" spans="1:53" x14ac:dyDescent="0.2">
      <c r="A76" s="8" t="s">
        <v>5231</v>
      </c>
      <c r="B76" s="8" t="s">
        <v>5231</v>
      </c>
      <c r="C76" s="8" t="s">
        <v>5232</v>
      </c>
      <c r="D76" s="8" t="s">
        <v>5258</v>
      </c>
      <c r="E76" s="8" t="s">
        <v>5234</v>
      </c>
      <c r="F76" s="8">
        <v>0.56413994199999995</v>
      </c>
      <c r="G76" s="8">
        <v>0.97183049200000005</v>
      </c>
      <c r="H76" s="8">
        <v>0.99999771800000004</v>
      </c>
      <c r="I76" s="8">
        <v>0.946033817</v>
      </c>
      <c r="J76" s="8" t="s">
        <v>5619</v>
      </c>
      <c r="K76" s="8">
        <v>6</v>
      </c>
      <c r="L76" s="8" t="s">
        <v>5159</v>
      </c>
      <c r="M76" s="8" t="s">
        <v>5159</v>
      </c>
      <c r="N76" s="8" t="s">
        <v>5160</v>
      </c>
      <c r="O76" s="8" t="s">
        <v>5434</v>
      </c>
      <c r="P76" s="8" t="s">
        <v>5162</v>
      </c>
      <c r="Q76" s="8">
        <v>0.36379951288296403</v>
      </c>
      <c r="R76" s="8">
        <v>0.98325990350597803</v>
      </c>
      <c r="S76" s="8">
        <v>0.99975691573077896</v>
      </c>
      <c r="T76" s="8">
        <v>0.99770683319681297</v>
      </c>
      <c r="U76" s="8" t="s">
        <v>5620</v>
      </c>
      <c r="V76" s="8">
        <v>2</v>
      </c>
      <c r="W76" s="8" t="s">
        <v>5408</v>
      </c>
      <c r="X76" s="8" t="s">
        <v>5408</v>
      </c>
      <c r="Y76" s="8" t="s">
        <v>5409</v>
      </c>
      <c r="Z76" s="8" t="s">
        <v>5284</v>
      </c>
      <c r="AA76" s="8" t="s">
        <v>5351</v>
      </c>
      <c r="AB76" s="8">
        <v>0.78712237583205302</v>
      </c>
      <c r="AC76" s="8">
        <v>0.93931968266949295</v>
      </c>
      <c r="AD76" s="8">
        <v>0.99982760946774696</v>
      </c>
      <c r="AE76" s="8">
        <v>0.99982760946774696</v>
      </c>
      <c r="AF76" s="8" t="s">
        <v>5621</v>
      </c>
      <c r="AG76" s="8">
        <v>13</v>
      </c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</row>
    <row r="77" spans="1:53" x14ac:dyDescent="0.2">
      <c r="A77" s="8" t="s">
        <v>5389</v>
      </c>
      <c r="B77" s="8" t="s">
        <v>5389</v>
      </c>
      <c r="C77" s="8" t="s">
        <v>5390</v>
      </c>
      <c r="D77" s="8" t="s">
        <v>5590</v>
      </c>
      <c r="E77" s="8" t="s">
        <v>5285</v>
      </c>
      <c r="F77" s="8">
        <v>0.27100840300000001</v>
      </c>
      <c r="G77" s="8">
        <v>0.98480166000000002</v>
      </c>
      <c r="H77" s="8">
        <v>0.99999771800000004</v>
      </c>
      <c r="I77" s="8">
        <v>0.946033817</v>
      </c>
      <c r="J77" s="8" t="s">
        <v>1885</v>
      </c>
      <c r="K77" s="8">
        <v>1</v>
      </c>
      <c r="L77" s="8" t="s">
        <v>5456</v>
      </c>
      <c r="M77" s="8" t="s">
        <v>5456</v>
      </c>
      <c r="N77" s="8" t="s">
        <v>5457</v>
      </c>
      <c r="O77" s="8" t="s">
        <v>5543</v>
      </c>
      <c r="P77" s="8" t="s">
        <v>5334</v>
      </c>
      <c r="Q77" s="8">
        <v>0.219795539033457</v>
      </c>
      <c r="R77" s="8">
        <v>0.99384590003258699</v>
      </c>
      <c r="S77" s="8">
        <v>0.99975691573077896</v>
      </c>
      <c r="T77" s="8">
        <v>0.99770683319681297</v>
      </c>
      <c r="U77" s="8" t="s">
        <v>348</v>
      </c>
      <c r="V77" s="8">
        <v>1</v>
      </c>
      <c r="W77" s="8" t="s">
        <v>5294</v>
      </c>
      <c r="X77" s="8" t="s">
        <v>5294</v>
      </c>
      <c r="Y77" s="8" t="s">
        <v>5295</v>
      </c>
      <c r="Z77" s="8" t="s">
        <v>5273</v>
      </c>
      <c r="AA77" s="8" t="s">
        <v>5297</v>
      </c>
      <c r="AB77" s="8">
        <v>0.79469086021505397</v>
      </c>
      <c r="AC77" s="8">
        <v>0.94305396319006396</v>
      </c>
      <c r="AD77" s="8">
        <v>0.99982760946774696</v>
      </c>
      <c r="AE77" s="8">
        <v>0.99982760946774696</v>
      </c>
      <c r="AF77" s="8" t="s">
        <v>5622</v>
      </c>
      <c r="AG77" s="8">
        <v>15</v>
      </c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</row>
    <row r="78" spans="1:53" x14ac:dyDescent="0.2">
      <c r="A78" s="8" t="s">
        <v>5282</v>
      </c>
      <c r="B78" s="8" t="s">
        <v>5282</v>
      </c>
      <c r="C78" s="8" t="s">
        <v>5283</v>
      </c>
      <c r="D78" s="8" t="s">
        <v>5590</v>
      </c>
      <c r="E78" s="8" t="s">
        <v>5285</v>
      </c>
      <c r="F78" s="8">
        <v>0.27100840300000001</v>
      </c>
      <c r="G78" s="8">
        <v>0.98480166000000002</v>
      </c>
      <c r="H78" s="8">
        <v>0.99999771800000004</v>
      </c>
      <c r="I78" s="8">
        <v>0.946033817</v>
      </c>
      <c r="J78" s="8" t="s">
        <v>1559</v>
      </c>
      <c r="K78" s="8">
        <v>1</v>
      </c>
      <c r="L78" s="8" t="s">
        <v>5475</v>
      </c>
      <c r="M78" s="8" t="s">
        <v>5475</v>
      </c>
      <c r="N78" s="8" t="s">
        <v>5476</v>
      </c>
      <c r="O78" s="8" t="s">
        <v>5369</v>
      </c>
      <c r="P78" s="8" t="s">
        <v>5478</v>
      </c>
      <c r="Q78" s="8">
        <v>0.34402780022628099</v>
      </c>
      <c r="R78" s="8">
        <v>0.99611122296504695</v>
      </c>
      <c r="S78" s="8">
        <v>0.99975691573077896</v>
      </c>
      <c r="T78" s="8">
        <v>0.99770683319681297</v>
      </c>
      <c r="U78" s="8" t="s">
        <v>5623</v>
      </c>
      <c r="V78" s="8">
        <v>3</v>
      </c>
      <c r="W78" s="8" t="s">
        <v>5546</v>
      </c>
      <c r="X78" s="8" t="s">
        <v>5546</v>
      </c>
      <c r="Y78" s="8" t="s">
        <v>5547</v>
      </c>
      <c r="Z78" s="8" t="s">
        <v>5624</v>
      </c>
      <c r="AA78" s="8" t="s">
        <v>5548</v>
      </c>
      <c r="AB78" s="8">
        <v>0.80528673835125397</v>
      </c>
      <c r="AC78" s="8">
        <v>0.95062520751467705</v>
      </c>
      <c r="AD78" s="8">
        <v>0.99982760946774696</v>
      </c>
      <c r="AE78" s="8">
        <v>0.99982760946774696</v>
      </c>
      <c r="AF78" s="8" t="s">
        <v>5625</v>
      </c>
      <c r="AG78" s="8">
        <v>19</v>
      </c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</row>
    <row r="79" spans="1:53" x14ac:dyDescent="0.2">
      <c r="A79" s="8" t="s">
        <v>5587</v>
      </c>
      <c r="B79" s="8" t="s">
        <v>5587</v>
      </c>
      <c r="C79" s="8" t="s">
        <v>5588</v>
      </c>
      <c r="D79" s="8" t="s">
        <v>5440</v>
      </c>
      <c r="E79" s="8" t="s">
        <v>5472</v>
      </c>
      <c r="F79" s="8">
        <v>0.35439560399999998</v>
      </c>
      <c r="G79" s="8">
        <v>0.99548530099999999</v>
      </c>
      <c r="H79" s="8">
        <v>0.99999771800000004</v>
      </c>
      <c r="I79" s="8">
        <v>0.946033817</v>
      </c>
      <c r="J79" s="8" t="s">
        <v>5626</v>
      </c>
      <c r="K79" s="8">
        <v>3</v>
      </c>
      <c r="L79" s="8" t="s">
        <v>5231</v>
      </c>
      <c r="M79" s="8" t="s">
        <v>5231</v>
      </c>
      <c r="N79" s="8" t="s">
        <v>5232</v>
      </c>
      <c r="O79" s="8" t="s">
        <v>5434</v>
      </c>
      <c r="P79" s="8" t="s">
        <v>5234</v>
      </c>
      <c r="Q79" s="8">
        <v>0.21530991578787601</v>
      </c>
      <c r="R79" s="8">
        <v>0.99964248211809303</v>
      </c>
      <c r="S79" s="8">
        <v>0.99975691573077896</v>
      </c>
      <c r="T79" s="8">
        <v>0.99770683319681297</v>
      </c>
      <c r="U79" s="8" t="s">
        <v>5627</v>
      </c>
      <c r="V79" s="8">
        <v>2</v>
      </c>
      <c r="W79" s="8" t="s">
        <v>5389</v>
      </c>
      <c r="X79" s="8" t="s">
        <v>5389</v>
      </c>
      <c r="Y79" s="8" t="s">
        <v>5390</v>
      </c>
      <c r="Z79" s="8" t="s">
        <v>5406</v>
      </c>
      <c r="AA79" s="8" t="s">
        <v>5285</v>
      </c>
      <c r="AB79" s="8">
        <v>0.69808138309087098</v>
      </c>
      <c r="AC79" s="8">
        <v>0.95883328376339205</v>
      </c>
      <c r="AD79" s="8">
        <v>0.99982760946774696</v>
      </c>
      <c r="AE79" s="8">
        <v>0.99982760946774696</v>
      </c>
      <c r="AF79" s="8" t="s">
        <v>5628</v>
      </c>
      <c r="AG79" s="8">
        <v>7</v>
      </c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</row>
    <row r="80" spans="1:53" x14ac:dyDescent="0.2">
      <c r="A80" s="8" t="s">
        <v>5361</v>
      </c>
      <c r="B80" s="8" t="s">
        <v>5361</v>
      </c>
      <c r="C80" s="8" t="s">
        <v>5362</v>
      </c>
      <c r="D80" s="8" t="s">
        <v>5258</v>
      </c>
      <c r="E80" s="8" t="s">
        <v>5364</v>
      </c>
      <c r="F80" s="8">
        <v>0.383928571</v>
      </c>
      <c r="G80" s="8">
        <v>0.99946822800000001</v>
      </c>
      <c r="H80" s="8">
        <v>0.99999771800000004</v>
      </c>
      <c r="I80" s="8">
        <v>0.946033817</v>
      </c>
      <c r="J80" s="8" t="s">
        <v>5629</v>
      </c>
      <c r="K80" s="8">
        <v>6</v>
      </c>
      <c r="L80" s="8" t="s">
        <v>5587</v>
      </c>
      <c r="M80" s="8" t="s">
        <v>5587</v>
      </c>
      <c r="N80" s="8" t="s">
        <v>5588</v>
      </c>
      <c r="O80" s="8" t="s">
        <v>5543</v>
      </c>
      <c r="P80" s="8" t="s">
        <v>5472</v>
      </c>
      <c r="Q80" s="8">
        <v>0.13525879325135801</v>
      </c>
      <c r="R80" s="8">
        <v>0.99975691573077896</v>
      </c>
      <c r="S80" s="8">
        <v>0.99975691573077896</v>
      </c>
      <c r="T80" s="8">
        <v>0.99770683319681297</v>
      </c>
      <c r="U80" s="8" t="s">
        <v>2635</v>
      </c>
      <c r="V80" s="8">
        <v>1</v>
      </c>
      <c r="W80" s="8" t="s">
        <v>5496</v>
      </c>
      <c r="X80" s="8" t="s">
        <v>5496</v>
      </c>
      <c r="Y80" s="8" t="s">
        <v>5497</v>
      </c>
      <c r="Z80" s="8" t="s">
        <v>5284</v>
      </c>
      <c r="AA80" s="8" t="s">
        <v>5162</v>
      </c>
      <c r="AB80" s="8">
        <v>0.75998022494129303</v>
      </c>
      <c r="AC80" s="8">
        <v>0.95945539849721695</v>
      </c>
      <c r="AD80" s="8">
        <v>0.99982760946774696</v>
      </c>
      <c r="AE80" s="8">
        <v>0.99982760946774696</v>
      </c>
      <c r="AF80" s="8" t="s">
        <v>5630</v>
      </c>
      <c r="AG80" s="8">
        <v>13</v>
      </c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</row>
    <row r="81" spans="1:53" x14ac:dyDescent="0.2">
      <c r="A81" s="8" t="s">
        <v>5200</v>
      </c>
      <c r="B81" s="8" t="s">
        <v>5200</v>
      </c>
      <c r="C81" s="8" t="s">
        <v>5201</v>
      </c>
      <c r="D81" s="8" t="s">
        <v>5590</v>
      </c>
      <c r="E81" s="8" t="s">
        <v>5203</v>
      </c>
      <c r="F81" s="8">
        <v>8.8598900999999994E-2</v>
      </c>
      <c r="G81" s="8">
        <v>0.99999771800000004</v>
      </c>
      <c r="H81" s="8">
        <v>0.99999771800000004</v>
      </c>
      <c r="I81" s="8">
        <v>0.946033817</v>
      </c>
      <c r="J81" s="8" t="s">
        <v>783</v>
      </c>
      <c r="K81" s="8">
        <v>1</v>
      </c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 t="s">
        <v>5591</v>
      </c>
      <c r="X81" s="8" t="s">
        <v>5591</v>
      </c>
      <c r="Y81" s="8" t="s">
        <v>5592</v>
      </c>
      <c r="Z81" s="8" t="s">
        <v>5562</v>
      </c>
      <c r="AA81" s="8" t="s">
        <v>5198</v>
      </c>
      <c r="AB81" s="8">
        <v>0.65205403915081295</v>
      </c>
      <c r="AC81" s="8">
        <v>0.96265948001720403</v>
      </c>
      <c r="AD81" s="8">
        <v>0.99982760946774696</v>
      </c>
      <c r="AE81" s="8">
        <v>0.99982760946774696</v>
      </c>
      <c r="AF81" s="8" t="s">
        <v>5631</v>
      </c>
      <c r="AG81" s="8">
        <v>5</v>
      </c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</row>
    <row r="82" spans="1:53" x14ac:dyDescent="0.2">
      <c r="A82" s="8" t="s">
        <v>5218</v>
      </c>
      <c r="B82" s="8" t="s">
        <v>5218</v>
      </c>
      <c r="C82" s="8" t="s">
        <v>5201</v>
      </c>
      <c r="D82" s="8" t="s">
        <v>5590</v>
      </c>
      <c r="E82" s="8" t="s">
        <v>5203</v>
      </c>
      <c r="F82" s="8">
        <v>8.8598900999999994E-2</v>
      </c>
      <c r="G82" s="8">
        <v>0.99999771800000004</v>
      </c>
      <c r="H82" s="8">
        <v>0.99999771800000004</v>
      </c>
      <c r="I82" s="8">
        <v>0.946033817</v>
      </c>
      <c r="J82" s="8" t="s">
        <v>783</v>
      </c>
      <c r="K82" s="8">
        <v>1</v>
      </c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 t="s">
        <v>5303</v>
      </c>
      <c r="X82" s="8" t="s">
        <v>5303</v>
      </c>
      <c r="Y82" s="8" t="s">
        <v>5304</v>
      </c>
      <c r="Z82" s="8" t="s">
        <v>5233</v>
      </c>
      <c r="AA82" s="8" t="s">
        <v>5176</v>
      </c>
      <c r="AB82" s="8">
        <v>0.83538517479611496</v>
      </c>
      <c r="AC82" s="8">
        <v>0.96375658684391896</v>
      </c>
      <c r="AD82" s="8">
        <v>0.99982760946774696</v>
      </c>
      <c r="AE82" s="8">
        <v>0.99982760946774696</v>
      </c>
      <c r="AF82" s="8" t="s">
        <v>5632</v>
      </c>
      <c r="AG82" s="8">
        <v>34</v>
      </c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</row>
    <row r="83" spans="1:53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 t="s">
        <v>5358</v>
      </c>
      <c r="X83" s="8" t="s">
        <v>5358</v>
      </c>
      <c r="Y83" s="8" t="s">
        <v>5359</v>
      </c>
      <c r="Z83" s="8" t="s">
        <v>5311</v>
      </c>
      <c r="AA83" s="8" t="s">
        <v>5334</v>
      </c>
      <c r="AB83" s="8">
        <v>0.70639187574671403</v>
      </c>
      <c r="AC83" s="8">
        <v>0.97342181535470895</v>
      </c>
      <c r="AD83" s="8">
        <v>0.99982760946774696</v>
      </c>
      <c r="AE83" s="8">
        <v>0.99982760946774696</v>
      </c>
      <c r="AF83" s="8" t="s">
        <v>5633</v>
      </c>
      <c r="AG83" s="8">
        <v>10</v>
      </c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</row>
    <row r="84" spans="1:53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 t="s">
        <v>5481</v>
      </c>
      <c r="X84" s="8" t="s">
        <v>5481</v>
      </c>
      <c r="Y84" s="8" t="s">
        <v>5482</v>
      </c>
      <c r="Z84" s="8" t="s">
        <v>5330</v>
      </c>
      <c r="AA84" s="8" t="s">
        <v>5193</v>
      </c>
      <c r="AB84" s="8">
        <v>0.67813620071684599</v>
      </c>
      <c r="AC84" s="8">
        <v>0.97454021450441497</v>
      </c>
      <c r="AD84" s="8">
        <v>0.99982760946774696</v>
      </c>
      <c r="AE84" s="8">
        <v>0.99982760946774696</v>
      </c>
      <c r="AF84" s="8" t="s">
        <v>5634</v>
      </c>
      <c r="AG84" s="8">
        <v>8</v>
      </c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</row>
    <row r="85" spans="1:53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 t="s">
        <v>5531</v>
      </c>
      <c r="X85" s="8" t="s">
        <v>5531</v>
      </c>
      <c r="Y85" s="8" t="s">
        <v>5295</v>
      </c>
      <c r="Z85" s="8" t="s">
        <v>5635</v>
      </c>
      <c r="AA85" s="8" t="s">
        <v>5210</v>
      </c>
      <c r="AB85" s="8">
        <v>0.56511350059737198</v>
      </c>
      <c r="AC85" s="8">
        <v>0.98206265040173801</v>
      </c>
      <c r="AD85" s="8">
        <v>0.99982760946774696</v>
      </c>
      <c r="AE85" s="8">
        <v>0.99982760946774696</v>
      </c>
      <c r="AF85" s="8" t="s">
        <v>5636</v>
      </c>
      <c r="AG85" s="8">
        <v>4</v>
      </c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</row>
    <row r="86" spans="1:53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 t="s">
        <v>5245</v>
      </c>
      <c r="X86" s="8" t="s">
        <v>5245</v>
      </c>
      <c r="Y86" s="8" t="s">
        <v>5246</v>
      </c>
      <c r="Z86" s="8" t="s">
        <v>5637</v>
      </c>
      <c r="AA86" s="8" t="s">
        <v>5248</v>
      </c>
      <c r="AB86" s="8">
        <v>0.50860215053763402</v>
      </c>
      <c r="AC86" s="8">
        <v>0.98567442964656404</v>
      </c>
      <c r="AD86" s="8">
        <v>0.99982760946774696</v>
      </c>
      <c r="AE86" s="8">
        <v>0.99982760946774696</v>
      </c>
      <c r="AF86" s="8" t="s">
        <v>5638</v>
      </c>
      <c r="AG86" s="8">
        <v>3</v>
      </c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</row>
    <row r="87" spans="1:53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 t="s">
        <v>5325</v>
      </c>
      <c r="X87" s="8" t="s">
        <v>5325</v>
      </c>
      <c r="Y87" s="8" t="s">
        <v>5326</v>
      </c>
      <c r="Z87" s="8" t="s">
        <v>5635</v>
      </c>
      <c r="AA87" s="8" t="s">
        <v>5198</v>
      </c>
      <c r="AB87" s="8">
        <v>0.52164323132065105</v>
      </c>
      <c r="AC87" s="8">
        <v>0.99068628168375406</v>
      </c>
      <c r="AD87" s="8">
        <v>0.99982760946774696</v>
      </c>
      <c r="AE87" s="8">
        <v>0.99982760946774696</v>
      </c>
      <c r="AF87" s="8" t="s">
        <v>5639</v>
      </c>
      <c r="AG87" s="8">
        <v>4</v>
      </c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</row>
    <row r="88" spans="1:53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 t="s">
        <v>5612</v>
      </c>
      <c r="X88" s="8" t="s">
        <v>5612</v>
      </c>
      <c r="Y88" s="8" t="s">
        <v>5613</v>
      </c>
      <c r="Z88" s="8" t="s">
        <v>5640</v>
      </c>
      <c r="AA88" s="8" t="s">
        <v>5198</v>
      </c>
      <c r="AB88" s="8">
        <v>0.26082161566032502</v>
      </c>
      <c r="AC88" s="8">
        <v>0.99982760946774696</v>
      </c>
      <c r="AD88" s="8">
        <v>0.99982760946774696</v>
      </c>
      <c r="AE88" s="8">
        <v>0.99982760946774696</v>
      </c>
      <c r="AF88" s="8" t="s">
        <v>5641</v>
      </c>
      <c r="AG88" s="8">
        <v>2</v>
      </c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</row>
  </sheetData>
  <mergeCells count="5">
    <mergeCell ref="A2:K2"/>
    <mergeCell ref="L2:V2"/>
    <mergeCell ref="W2:AG2"/>
    <mergeCell ref="AH2:AQ2"/>
    <mergeCell ref="AR2:BA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43580-A222-0147-8DB7-60FA79E05506}">
  <dimension ref="A1:DN92"/>
  <sheetViews>
    <sheetView workbookViewId="0"/>
  </sheetViews>
  <sheetFormatPr baseColWidth="10" defaultColWidth="10.83203125" defaultRowHeight="16" x14ac:dyDescent="0.2"/>
  <cols>
    <col min="1" max="16384" width="10.83203125" style="1"/>
  </cols>
  <sheetData>
    <row r="1" spans="1:118" x14ac:dyDescent="0.2">
      <c r="A1" s="22" t="s">
        <v>51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</row>
    <row r="2" spans="1:118" s="2" customFormat="1" x14ac:dyDescent="0.2">
      <c r="A2" s="14" t="s">
        <v>5645</v>
      </c>
      <c r="B2" s="14"/>
      <c r="C2" s="14"/>
      <c r="D2" s="14"/>
      <c r="E2" s="14"/>
      <c r="F2" s="14"/>
      <c r="G2" s="14"/>
      <c r="H2" s="14"/>
      <c r="I2" s="14"/>
      <c r="J2" s="14"/>
      <c r="K2" s="14" t="s">
        <v>5646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 t="s">
        <v>5647</v>
      </c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 t="s">
        <v>5648</v>
      </c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 t="s">
        <v>5649</v>
      </c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 t="s">
        <v>5650</v>
      </c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 t="s">
        <v>5651</v>
      </c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 t="s">
        <v>5652</v>
      </c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 t="s">
        <v>5653</v>
      </c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 t="s">
        <v>5654</v>
      </c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</row>
    <row r="3" spans="1:118" x14ac:dyDescent="0.2">
      <c r="A3" s="5" t="s">
        <v>5134</v>
      </c>
      <c r="B3" s="5" t="s">
        <v>5135</v>
      </c>
      <c r="C3" s="5" t="s">
        <v>5136</v>
      </c>
      <c r="D3" s="5" t="s">
        <v>5137</v>
      </c>
      <c r="E3" s="5" t="s">
        <v>5138</v>
      </c>
      <c r="F3" s="5" t="s">
        <v>5139</v>
      </c>
      <c r="G3" s="5" t="s">
        <v>5140</v>
      </c>
      <c r="H3" s="5" t="s">
        <v>5141</v>
      </c>
      <c r="I3" s="5" t="s">
        <v>5142</v>
      </c>
      <c r="J3" s="5" t="s">
        <v>5143</v>
      </c>
      <c r="K3" s="5" t="s">
        <v>5134</v>
      </c>
      <c r="L3" s="5" t="s">
        <v>5135</v>
      </c>
      <c r="M3" s="5" t="s">
        <v>5136</v>
      </c>
      <c r="N3" s="5" t="s">
        <v>5137</v>
      </c>
      <c r="O3" s="5" t="s">
        <v>5655</v>
      </c>
      <c r="P3" s="5" t="s">
        <v>5138</v>
      </c>
      <c r="Q3" s="5" t="s">
        <v>5656</v>
      </c>
      <c r="R3" s="5" t="s">
        <v>5139</v>
      </c>
      <c r="S3" s="5" t="s">
        <v>5140</v>
      </c>
      <c r="T3" s="5" t="s">
        <v>5141</v>
      </c>
      <c r="U3" s="5" t="s">
        <v>5142</v>
      </c>
      <c r="V3" s="5" t="s">
        <v>5143</v>
      </c>
      <c r="W3" s="5" t="s">
        <v>5134</v>
      </c>
      <c r="X3" s="5" t="s">
        <v>5135</v>
      </c>
      <c r="Y3" s="5" t="s">
        <v>5136</v>
      </c>
      <c r="Z3" s="5" t="s">
        <v>5137</v>
      </c>
      <c r="AA3" s="5" t="s">
        <v>5655</v>
      </c>
      <c r="AB3" s="5" t="s">
        <v>5138</v>
      </c>
      <c r="AC3" s="5" t="s">
        <v>5656</v>
      </c>
      <c r="AD3" s="5" t="s">
        <v>5139</v>
      </c>
      <c r="AE3" s="5" t="s">
        <v>5140</v>
      </c>
      <c r="AF3" s="5" t="s">
        <v>5141</v>
      </c>
      <c r="AG3" s="5" t="s">
        <v>5142</v>
      </c>
      <c r="AH3" s="5" t="s">
        <v>5143</v>
      </c>
      <c r="AI3" s="5" t="s">
        <v>5134</v>
      </c>
      <c r="AJ3" s="5" t="s">
        <v>5135</v>
      </c>
      <c r="AK3" s="5" t="s">
        <v>5136</v>
      </c>
      <c r="AL3" s="5" t="s">
        <v>5137</v>
      </c>
      <c r="AM3" s="5" t="s">
        <v>5655</v>
      </c>
      <c r="AN3" s="5" t="s">
        <v>5138</v>
      </c>
      <c r="AO3" s="5" t="s">
        <v>5656</v>
      </c>
      <c r="AP3" s="5" t="s">
        <v>5139</v>
      </c>
      <c r="AQ3" s="5" t="s">
        <v>5140</v>
      </c>
      <c r="AR3" s="5" t="s">
        <v>5141</v>
      </c>
      <c r="AS3" s="5" t="s">
        <v>5142</v>
      </c>
      <c r="AT3" s="5" t="s">
        <v>5143</v>
      </c>
      <c r="AU3" s="5" t="s">
        <v>5134</v>
      </c>
      <c r="AV3" s="5" t="s">
        <v>5135</v>
      </c>
      <c r="AW3" s="5" t="s">
        <v>5136</v>
      </c>
      <c r="AX3" s="5" t="s">
        <v>5137</v>
      </c>
      <c r="AY3" s="5" t="s">
        <v>5655</v>
      </c>
      <c r="AZ3" s="5" t="s">
        <v>5138</v>
      </c>
      <c r="BA3" s="5" t="s">
        <v>5656</v>
      </c>
      <c r="BB3" s="5" t="s">
        <v>5139</v>
      </c>
      <c r="BC3" s="5" t="s">
        <v>5140</v>
      </c>
      <c r="BD3" s="5" t="s">
        <v>5141</v>
      </c>
      <c r="BE3" s="5" t="s">
        <v>5142</v>
      </c>
      <c r="BF3" s="5" t="s">
        <v>5143</v>
      </c>
      <c r="BG3" s="5" t="s">
        <v>5134</v>
      </c>
      <c r="BH3" s="5" t="s">
        <v>5135</v>
      </c>
      <c r="BI3" s="5" t="s">
        <v>5136</v>
      </c>
      <c r="BJ3" s="5" t="s">
        <v>5137</v>
      </c>
      <c r="BK3" s="5" t="s">
        <v>5655</v>
      </c>
      <c r="BL3" s="5" t="s">
        <v>5138</v>
      </c>
      <c r="BM3" s="5" t="s">
        <v>5656</v>
      </c>
      <c r="BN3" s="5" t="s">
        <v>5139</v>
      </c>
      <c r="BO3" s="5" t="s">
        <v>5140</v>
      </c>
      <c r="BP3" s="5" t="s">
        <v>5141</v>
      </c>
      <c r="BQ3" s="5" t="s">
        <v>5142</v>
      </c>
      <c r="BR3" s="5" t="s">
        <v>5143</v>
      </c>
      <c r="BS3" s="5" t="s">
        <v>5134</v>
      </c>
      <c r="BT3" s="5" t="s">
        <v>5135</v>
      </c>
      <c r="BU3" s="5" t="s">
        <v>5136</v>
      </c>
      <c r="BV3" s="5" t="s">
        <v>5137</v>
      </c>
      <c r="BW3" s="5" t="s">
        <v>5655</v>
      </c>
      <c r="BX3" s="5" t="s">
        <v>5138</v>
      </c>
      <c r="BY3" s="5" t="s">
        <v>5656</v>
      </c>
      <c r="BZ3" s="5" t="s">
        <v>5139</v>
      </c>
      <c r="CA3" s="5" t="s">
        <v>5140</v>
      </c>
      <c r="CB3" s="5" t="s">
        <v>5141</v>
      </c>
      <c r="CC3" s="5" t="s">
        <v>5142</v>
      </c>
      <c r="CD3" s="5" t="s">
        <v>5143</v>
      </c>
      <c r="CE3" s="5" t="s">
        <v>5134</v>
      </c>
      <c r="CF3" s="5" t="s">
        <v>5135</v>
      </c>
      <c r="CG3" s="5" t="s">
        <v>5136</v>
      </c>
      <c r="CH3" s="5" t="s">
        <v>5137</v>
      </c>
      <c r="CI3" s="5" t="s">
        <v>5655</v>
      </c>
      <c r="CJ3" s="5" t="s">
        <v>5138</v>
      </c>
      <c r="CK3" s="5" t="s">
        <v>5656</v>
      </c>
      <c r="CL3" s="5" t="s">
        <v>5139</v>
      </c>
      <c r="CM3" s="5" t="s">
        <v>5140</v>
      </c>
      <c r="CN3" s="5" t="s">
        <v>5141</v>
      </c>
      <c r="CO3" s="5" t="s">
        <v>5142</v>
      </c>
      <c r="CP3" s="5" t="s">
        <v>5143</v>
      </c>
      <c r="CQ3" s="5" t="s">
        <v>5134</v>
      </c>
      <c r="CR3" s="5" t="s">
        <v>5135</v>
      </c>
      <c r="CS3" s="5" t="s">
        <v>5136</v>
      </c>
      <c r="CT3" s="5" t="s">
        <v>5137</v>
      </c>
      <c r="CU3" s="5" t="s">
        <v>5655</v>
      </c>
      <c r="CV3" s="5" t="s">
        <v>5138</v>
      </c>
      <c r="CW3" s="5" t="s">
        <v>5656</v>
      </c>
      <c r="CX3" s="5" t="s">
        <v>5139</v>
      </c>
      <c r="CY3" s="5" t="s">
        <v>5140</v>
      </c>
      <c r="CZ3" s="5" t="s">
        <v>5141</v>
      </c>
      <c r="DA3" s="5" t="s">
        <v>5142</v>
      </c>
      <c r="DB3" s="5" t="s">
        <v>5143</v>
      </c>
      <c r="DC3" s="5" t="s">
        <v>5134</v>
      </c>
      <c r="DD3" s="5" t="s">
        <v>5135</v>
      </c>
      <c r="DE3" s="5" t="s">
        <v>5136</v>
      </c>
      <c r="DF3" s="5" t="s">
        <v>5137</v>
      </c>
      <c r="DG3" s="5" t="s">
        <v>5655</v>
      </c>
      <c r="DH3" s="5" t="s">
        <v>5138</v>
      </c>
      <c r="DI3" s="5" t="s">
        <v>5656</v>
      </c>
      <c r="DJ3" s="5" t="s">
        <v>5139</v>
      </c>
      <c r="DK3" s="5" t="s">
        <v>5140</v>
      </c>
      <c r="DL3" s="5" t="s">
        <v>5141</v>
      </c>
      <c r="DM3" s="5" t="s">
        <v>5142</v>
      </c>
      <c r="DN3" s="5" t="s">
        <v>5143</v>
      </c>
    </row>
    <row r="4" spans="1:118" x14ac:dyDescent="0.2">
      <c r="A4" s="5" t="s">
        <v>5657</v>
      </c>
      <c r="B4" s="5" t="s">
        <v>5657</v>
      </c>
      <c r="C4" s="5" t="s">
        <v>5658</v>
      </c>
      <c r="D4" s="5" t="s">
        <v>5659</v>
      </c>
      <c r="E4" s="5">
        <v>1.3666645329972</v>
      </c>
      <c r="F4" s="5">
        <v>2.1206616983996001E-5</v>
      </c>
      <c r="G4" s="5">
        <v>1.8025624436396599E-3</v>
      </c>
      <c r="H4" s="5">
        <v>1.65188384927969E-3</v>
      </c>
      <c r="I4" s="7" t="s">
        <v>5660</v>
      </c>
      <c r="J4" s="5">
        <v>120</v>
      </c>
      <c r="K4" s="5" t="s">
        <v>5661</v>
      </c>
      <c r="L4" s="5" t="s">
        <v>5661</v>
      </c>
      <c r="M4" s="5" t="s">
        <v>5662</v>
      </c>
      <c r="N4" s="5" t="s">
        <v>5663</v>
      </c>
      <c r="O4" s="5">
        <v>0.41796875</v>
      </c>
      <c r="P4" s="5">
        <v>1.6931028349387001</v>
      </c>
      <c r="Q4" s="5">
        <v>6.7311366243066697</v>
      </c>
      <c r="R4" s="5">
        <v>1.1434087895811599E-10</v>
      </c>
      <c r="S4" s="5">
        <v>1.01763382272723E-8</v>
      </c>
      <c r="T4" s="5">
        <v>7.9436821170901796E-9</v>
      </c>
      <c r="U4" s="7" t="s">
        <v>5664</v>
      </c>
      <c r="V4" s="5">
        <v>107</v>
      </c>
      <c r="W4" s="5" t="s">
        <v>5665</v>
      </c>
      <c r="X4" s="5" t="s">
        <v>5665</v>
      </c>
      <c r="Y4" s="5" t="s">
        <v>5666</v>
      </c>
      <c r="Z4" s="5" t="s">
        <v>5667</v>
      </c>
      <c r="AA4" s="5">
        <v>0.45454545454545497</v>
      </c>
      <c r="AB4" s="5">
        <v>6.0077922077922103</v>
      </c>
      <c r="AC4" s="5">
        <v>4.7621061492188499</v>
      </c>
      <c r="AD4" s="5">
        <v>7.43691578866969E-4</v>
      </c>
      <c r="AE4" s="5">
        <v>4.7596261047486002E-2</v>
      </c>
      <c r="AF4" s="5">
        <v>4.4621494732018097E-2</v>
      </c>
      <c r="AG4" s="7" t="s">
        <v>5668</v>
      </c>
      <c r="AH4" s="5">
        <v>5</v>
      </c>
      <c r="AI4" s="5" t="s">
        <v>5669</v>
      </c>
      <c r="AJ4" s="5" t="s">
        <v>5669</v>
      </c>
      <c r="AK4" s="5" t="s">
        <v>5670</v>
      </c>
      <c r="AL4" s="5" t="s">
        <v>5671</v>
      </c>
      <c r="AM4" s="5">
        <v>0.14864864864864899</v>
      </c>
      <c r="AN4" s="5">
        <v>2.72876447876448</v>
      </c>
      <c r="AO4" s="5">
        <v>3.6272662869832901</v>
      </c>
      <c r="AP4" s="5">
        <v>1.7861081346189299E-3</v>
      </c>
      <c r="AQ4" s="5">
        <v>0.107166488077136</v>
      </c>
      <c r="AR4" s="5">
        <v>0.107166488077136</v>
      </c>
      <c r="AS4" s="7" t="s">
        <v>5672</v>
      </c>
      <c r="AT4" s="5">
        <v>11</v>
      </c>
      <c r="AU4" s="5" t="s">
        <v>5665</v>
      </c>
      <c r="AV4" s="5" t="s">
        <v>5665</v>
      </c>
      <c r="AW4" s="5" t="s">
        <v>5673</v>
      </c>
      <c r="AX4" s="5" t="s">
        <v>5667</v>
      </c>
      <c r="AY4" s="5">
        <v>0.63636363636363602</v>
      </c>
      <c r="AZ4" s="5">
        <v>12.9114832535885</v>
      </c>
      <c r="BA4" s="5">
        <v>9.0145334230477197</v>
      </c>
      <c r="BB4" s="5">
        <v>1.6520700463421501E-7</v>
      </c>
      <c r="BC4" s="5">
        <v>9.4167992641502298E-6</v>
      </c>
      <c r="BD4" s="5">
        <v>8.3473012867813696E-6</v>
      </c>
      <c r="BE4" s="7" t="s">
        <v>5674</v>
      </c>
      <c r="BF4" s="5">
        <v>7</v>
      </c>
      <c r="BG4" s="5" t="s">
        <v>5675</v>
      </c>
      <c r="BH4" s="5" t="s">
        <v>5675</v>
      </c>
      <c r="BI4" s="5" t="s">
        <v>5676</v>
      </c>
      <c r="BJ4" s="5" t="s">
        <v>5677</v>
      </c>
      <c r="BK4" s="5">
        <v>0.16666666666666699</v>
      </c>
      <c r="BL4" s="5">
        <v>2.64041095890411</v>
      </c>
      <c r="BM4" s="5">
        <v>3.6697701942388501</v>
      </c>
      <c r="BN4" s="5">
        <v>1.44392081191306E-3</v>
      </c>
      <c r="BO4" s="5">
        <v>5.9314451681086497E-2</v>
      </c>
      <c r="BP4" s="5">
        <v>5.9314451681086497E-2</v>
      </c>
      <c r="BQ4" s="7" t="s">
        <v>5678</v>
      </c>
      <c r="BR4" s="5">
        <v>12</v>
      </c>
      <c r="BS4" s="5" t="s">
        <v>5679</v>
      </c>
      <c r="BT4" s="5" t="s">
        <v>5679</v>
      </c>
      <c r="BU4" s="5" t="s">
        <v>5680</v>
      </c>
      <c r="BV4" s="5" t="s">
        <v>5681</v>
      </c>
      <c r="BW4" s="5">
        <v>0.17142857142857101</v>
      </c>
      <c r="BX4" s="5">
        <v>3.54030612244898</v>
      </c>
      <c r="BY4" s="5">
        <v>3.4153571249366501</v>
      </c>
      <c r="BZ4" s="5">
        <v>5.7842065612548899E-3</v>
      </c>
      <c r="CA4" s="5">
        <v>0.28422658524008998</v>
      </c>
      <c r="CB4" s="5">
        <v>0.27198716290917702</v>
      </c>
      <c r="CC4" s="7" t="s">
        <v>5682</v>
      </c>
      <c r="CD4" s="5">
        <v>6</v>
      </c>
      <c r="CE4" s="5" t="s">
        <v>5683</v>
      </c>
      <c r="CF4" s="5" t="s">
        <v>5683</v>
      </c>
      <c r="CG4" s="5" t="s">
        <v>5684</v>
      </c>
      <c r="CH4" s="5" t="s">
        <v>5685</v>
      </c>
      <c r="CI4" s="5">
        <v>0.4</v>
      </c>
      <c r="CJ4" s="5">
        <v>7.9076923076923098</v>
      </c>
      <c r="CK4" s="5">
        <v>5.0519226591469</v>
      </c>
      <c r="CL4" s="5">
        <v>1.0308201512665299E-3</v>
      </c>
      <c r="CM4" s="5">
        <v>6.2880029227258494E-2</v>
      </c>
      <c r="CN4" s="5">
        <v>6.1849209075992E-2</v>
      </c>
      <c r="CO4" s="7" t="s">
        <v>5686</v>
      </c>
      <c r="CP4" s="5">
        <v>4</v>
      </c>
      <c r="CQ4" s="5" t="s">
        <v>5687</v>
      </c>
      <c r="CR4" s="5" t="s">
        <v>5687</v>
      </c>
      <c r="CS4" s="5" t="s">
        <v>5688</v>
      </c>
      <c r="CT4" s="5" t="s">
        <v>5685</v>
      </c>
      <c r="CU4" s="5">
        <v>0.5</v>
      </c>
      <c r="CV4" s="5">
        <v>10.6100917431193</v>
      </c>
      <c r="CW4" s="5">
        <v>6.7714540143230098</v>
      </c>
      <c r="CX4" s="5">
        <v>4.4273949967352999E-5</v>
      </c>
      <c r="CY4" s="5">
        <v>2.6121630480738299E-3</v>
      </c>
      <c r="CZ4" s="5">
        <v>2.42341620873932E-3</v>
      </c>
      <c r="DA4" s="7" t="s">
        <v>5689</v>
      </c>
      <c r="DB4" s="5">
        <v>5</v>
      </c>
      <c r="DC4" s="5" t="s">
        <v>5683</v>
      </c>
      <c r="DD4" s="5" t="s">
        <v>5683</v>
      </c>
      <c r="DE4" s="5" t="s">
        <v>5690</v>
      </c>
      <c r="DF4" s="5" t="s">
        <v>5685</v>
      </c>
      <c r="DG4" s="5">
        <v>0.5</v>
      </c>
      <c r="DH4" s="5">
        <v>11.922680412371101</v>
      </c>
      <c r="DI4" s="5">
        <v>7.2406434445547401</v>
      </c>
      <c r="DJ4" s="5">
        <v>2.49755185929564E-5</v>
      </c>
      <c r="DK4" s="5">
        <v>1.1738493738689499E-3</v>
      </c>
      <c r="DL4" s="5">
        <v>1.1738493738689499E-3</v>
      </c>
      <c r="DM4" s="7" t="s">
        <v>5691</v>
      </c>
      <c r="DN4" s="5">
        <v>5</v>
      </c>
    </row>
    <row r="5" spans="1:118" x14ac:dyDescent="0.2">
      <c r="A5" s="5" t="s">
        <v>5692</v>
      </c>
      <c r="B5" s="5" t="s">
        <v>5692</v>
      </c>
      <c r="C5" s="5" t="s">
        <v>5693</v>
      </c>
      <c r="D5" s="5" t="s">
        <v>5694</v>
      </c>
      <c r="E5" s="5">
        <v>1.8114850390435999</v>
      </c>
      <c r="F5" s="5">
        <v>1.18752207728416E-4</v>
      </c>
      <c r="G5" s="5">
        <v>5.0469688284576902E-3</v>
      </c>
      <c r="H5" s="5">
        <v>4.6250859852119998E-3</v>
      </c>
      <c r="I5" s="7" t="s">
        <v>5695</v>
      </c>
      <c r="J5" s="5">
        <v>34</v>
      </c>
      <c r="K5" s="5" t="s">
        <v>5696</v>
      </c>
      <c r="L5" s="5" t="s">
        <v>5696</v>
      </c>
      <c r="M5" s="5" t="s">
        <v>5697</v>
      </c>
      <c r="N5" s="5" t="s">
        <v>5698</v>
      </c>
      <c r="O5" s="5">
        <v>0.39455782312925203</v>
      </c>
      <c r="P5" s="5">
        <v>1.59827013116981</v>
      </c>
      <c r="Q5" s="5">
        <v>6.2847892726654502</v>
      </c>
      <c r="R5" s="5">
        <v>1.28108269993756E-9</v>
      </c>
      <c r="S5" s="5">
        <v>4.04642057009096E-8</v>
      </c>
      <c r="T5" s="5">
        <v>3.1586488187581699E-8</v>
      </c>
      <c r="U5" s="7" t="s">
        <v>5699</v>
      </c>
      <c r="V5" s="5">
        <v>116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 t="s">
        <v>5700</v>
      </c>
      <c r="AJ5" s="5" t="s">
        <v>5700</v>
      </c>
      <c r="AK5" s="5" t="s">
        <v>5701</v>
      </c>
      <c r="AL5" s="5" t="s">
        <v>5702</v>
      </c>
      <c r="AM5" s="5">
        <v>8.3123425692695194E-2</v>
      </c>
      <c r="AN5" s="5">
        <v>1.5259086002158999</v>
      </c>
      <c r="AO5" s="5">
        <v>2.7628834811634602</v>
      </c>
      <c r="AP5" s="5">
        <v>5.7320267027913003E-3</v>
      </c>
      <c r="AQ5" s="5">
        <v>0.17196080108373901</v>
      </c>
      <c r="AR5" s="5">
        <v>0.17196080108373901</v>
      </c>
      <c r="AS5" s="7" t="s">
        <v>5703</v>
      </c>
      <c r="AT5" s="5">
        <v>33</v>
      </c>
      <c r="AU5" s="5" t="s">
        <v>5700</v>
      </c>
      <c r="AV5" s="5" t="s">
        <v>5700</v>
      </c>
      <c r="AW5" s="5" t="s">
        <v>5704</v>
      </c>
      <c r="AX5" s="5" t="s">
        <v>5702</v>
      </c>
      <c r="AY5" s="5">
        <v>8.3123425692695194E-2</v>
      </c>
      <c r="AZ5" s="5">
        <v>1.6865305581333701</v>
      </c>
      <c r="BA5" s="5">
        <v>3.4212995458637399</v>
      </c>
      <c r="BB5" s="5">
        <v>9.4882926948685004E-4</v>
      </c>
      <c r="BC5" s="5">
        <v>2.7041634180375199E-2</v>
      </c>
      <c r="BD5" s="5">
        <v>2.3970423650194101E-2</v>
      </c>
      <c r="BE5" s="7" t="s">
        <v>5705</v>
      </c>
      <c r="BF5" s="5">
        <v>33</v>
      </c>
      <c r="BG5" s="5" t="s">
        <v>5706</v>
      </c>
      <c r="BH5" s="5" t="s">
        <v>5706</v>
      </c>
      <c r="BI5" s="5" t="s">
        <v>5707</v>
      </c>
      <c r="BJ5" s="5" t="s">
        <v>5685</v>
      </c>
      <c r="BK5" s="5">
        <v>0.4</v>
      </c>
      <c r="BL5" s="5">
        <v>6.3369863013698602</v>
      </c>
      <c r="BM5" s="5">
        <v>4.3892468508091103</v>
      </c>
      <c r="BN5" s="5">
        <v>2.3725780672434601E-3</v>
      </c>
      <c r="BO5" s="5">
        <v>5.9314451681086497E-2</v>
      </c>
      <c r="BP5" s="5">
        <v>5.9314451681086497E-2</v>
      </c>
      <c r="BQ5" s="7" t="s">
        <v>5708</v>
      </c>
      <c r="BR5" s="5">
        <v>4</v>
      </c>
      <c r="BS5" s="5" t="s">
        <v>5687</v>
      </c>
      <c r="BT5" s="5" t="s">
        <v>5687</v>
      </c>
      <c r="BU5" s="5" t="s">
        <v>5709</v>
      </c>
      <c r="BV5" s="5" t="s">
        <v>5685</v>
      </c>
      <c r="BW5" s="5">
        <v>0.3</v>
      </c>
      <c r="BX5" s="5">
        <v>6.1955357142857101</v>
      </c>
      <c r="BY5" s="5">
        <v>3.7134387968531102</v>
      </c>
      <c r="BZ5" s="5">
        <v>1.03355121905487E-2</v>
      </c>
      <c r="CA5" s="5">
        <v>0.28422658524008998</v>
      </c>
      <c r="CB5" s="5">
        <v>0.27198716290917702</v>
      </c>
      <c r="CC5" s="7" t="s">
        <v>5710</v>
      </c>
      <c r="CD5" s="5">
        <v>3</v>
      </c>
      <c r="CE5" s="5" t="s">
        <v>5711</v>
      </c>
      <c r="CF5" s="5" t="s">
        <v>5711</v>
      </c>
      <c r="CG5" s="5" t="s">
        <v>5712</v>
      </c>
      <c r="CH5" s="5" t="s">
        <v>5713</v>
      </c>
      <c r="CI5" s="5">
        <v>0.16326530612244899</v>
      </c>
      <c r="CJ5" s="5">
        <v>3.2276295133438002</v>
      </c>
      <c r="CK5" s="5">
        <v>3.6372526564614001</v>
      </c>
      <c r="CL5" s="5">
        <v>2.6556538115175298E-3</v>
      </c>
      <c r="CM5" s="5">
        <v>8.0997441251284594E-2</v>
      </c>
      <c r="CN5" s="5">
        <v>7.9669614345525899E-2</v>
      </c>
      <c r="CO5" s="7" t="s">
        <v>5714</v>
      </c>
      <c r="CP5" s="5">
        <v>8</v>
      </c>
      <c r="CQ5" s="5" t="s">
        <v>5715</v>
      </c>
      <c r="CR5" s="5" t="s">
        <v>5715</v>
      </c>
      <c r="CS5" s="5" t="s">
        <v>5688</v>
      </c>
      <c r="CT5" s="5" t="s">
        <v>5716</v>
      </c>
      <c r="CU5" s="5">
        <v>0.29411764705882398</v>
      </c>
      <c r="CV5" s="5">
        <v>6.24123043712898</v>
      </c>
      <c r="CW5" s="5">
        <v>4.8225100568464701</v>
      </c>
      <c r="CX5" s="5">
        <v>8.3308564963252996E-4</v>
      </c>
      <c r="CY5" s="5">
        <v>2.45760266641596E-2</v>
      </c>
      <c r="CZ5" s="5">
        <v>2.2800238832048202E-2</v>
      </c>
      <c r="DA5" s="7" t="s">
        <v>5717</v>
      </c>
      <c r="DB5" s="5">
        <v>5</v>
      </c>
      <c r="DC5" s="5" t="s">
        <v>5718</v>
      </c>
      <c r="DD5" s="5" t="s">
        <v>5718</v>
      </c>
      <c r="DE5" s="5" t="s">
        <v>5719</v>
      </c>
      <c r="DF5" s="5" t="s">
        <v>5720</v>
      </c>
      <c r="DG5" s="5">
        <v>0.19047619047618999</v>
      </c>
      <c r="DH5" s="5">
        <v>4.5419734904271003</v>
      </c>
      <c r="DI5" s="5">
        <v>3.4106923815919301</v>
      </c>
      <c r="DJ5" s="5">
        <v>1.00396402915726E-2</v>
      </c>
      <c r="DK5" s="5">
        <v>0.235931546851956</v>
      </c>
      <c r="DL5" s="5">
        <v>0.235931546851956</v>
      </c>
      <c r="DM5" s="7" t="s">
        <v>5721</v>
      </c>
      <c r="DN5" s="5">
        <v>4</v>
      </c>
    </row>
    <row r="6" spans="1:118" x14ac:dyDescent="0.2">
      <c r="A6" s="5" t="s">
        <v>5722</v>
      </c>
      <c r="B6" s="5" t="s">
        <v>5722</v>
      </c>
      <c r="C6" s="5" t="s">
        <v>5723</v>
      </c>
      <c r="D6" s="5" t="s">
        <v>5724</v>
      </c>
      <c r="E6" s="5">
        <v>2.5493987975951899</v>
      </c>
      <c r="F6" s="5">
        <v>1.0503935988462501E-3</v>
      </c>
      <c r="G6" s="5">
        <v>2.9761151967310301E-2</v>
      </c>
      <c r="H6" s="5">
        <v>2.7273377654253399E-2</v>
      </c>
      <c r="I6" s="7" t="s">
        <v>5725</v>
      </c>
      <c r="J6" s="5">
        <v>11</v>
      </c>
      <c r="K6" s="5" t="s">
        <v>5726</v>
      </c>
      <c r="L6" s="5" t="s">
        <v>5726</v>
      </c>
      <c r="M6" s="5" t="s">
        <v>5727</v>
      </c>
      <c r="N6" s="5" t="s">
        <v>5728</v>
      </c>
      <c r="O6" s="5">
        <v>0.60655737704918</v>
      </c>
      <c r="P6" s="5">
        <v>2.4570353995004499</v>
      </c>
      <c r="Q6" s="5">
        <v>6.6014406238171102</v>
      </c>
      <c r="R6" s="5">
        <v>1.5596450483677501E-9</v>
      </c>
      <c r="S6" s="5">
        <v>4.04642057009096E-8</v>
      </c>
      <c r="T6" s="5">
        <v>3.1586488187581699E-8</v>
      </c>
      <c r="U6" s="7" t="s">
        <v>5729</v>
      </c>
      <c r="V6" s="5">
        <v>37</v>
      </c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 t="s">
        <v>5730</v>
      </c>
      <c r="AJ6" s="5" t="s">
        <v>5730</v>
      </c>
      <c r="AK6" s="5" t="s">
        <v>5731</v>
      </c>
      <c r="AL6" s="5" t="s">
        <v>5732</v>
      </c>
      <c r="AM6" s="5">
        <v>0.11764705882352899</v>
      </c>
      <c r="AN6" s="5">
        <v>2.1596638655462201</v>
      </c>
      <c r="AO6" s="5">
        <v>2.0096744385935201</v>
      </c>
      <c r="AP6" s="5">
        <v>5.5823216568472098E-2</v>
      </c>
      <c r="AQ6" s="5">
        <v>0.95700250564910905</v>
      </c>
      <c r="AR6" s="5">
        <v>0.95700250564910905</v>
      </c>
      <c r="AS6" s="7" t="s">
        <v>5733</v>
      </c>
      <c r="AT6" s="5">
        <v>6</v>
      </c>
      <c r="AU6" s="5" t="s">
        <v>5734</v>
      </c>
      <c r="AV6" s="5" t="s">
        <v>5734</v>
      </c>
      <c r="AW6" s="5" t="s">
        <v>5735</v>
      </c>
      <c r="AX6" s="5" t="s">
        <v>5736</v>
      </c>
      <c r="AY6" s="5">
        <v>0.19230769230769201</v>
      </c>
      <c r="AZ6" s="5">
        <v>3.90182186234818</v>
      </c>
      <c r="BA6" s="5">
        <v>3.3873343476617199</v>
      </c>
      <c r="BB6" s="5">
        <v>7.6226201159319803E-3</v>
      </c>
      <c r="BC6" s="5">
        <v>0.14482978220270801</v>
      </c>
      <c r="BD6" s="5">
        <v>0.128380970373591</v>
      </c>
      <c r="BE6" s="7" t="s">
        <v>5737</v>
      </c>
      <c r="BF6" s="5">
        <v>5</v>
      </c>
      <c r="BG6" s="5" t="s">
        <v>5738</v>
      </c>
      <c r="BH6" s="5" t="s">
        <v>5738</v>
      </c>
      <c r="BI6" s="5" t="s">
        <v>5707</v>
      </c>
      <c r="BJ6" s="5" t="s">
        <v>5739</v>
      </c>
      <c r="BK6" s="5">
        <v>0.148148148148148</v>
      </c>
      <c r="BL6" s="5">
        <v>2.3470319634703198</v>
      </c>
      <c r="BM6" s="5">
        <v>1.8271010083671699</v>
      </c>
      <c r="BN6" s="5">
        <v>8.6205224505046099E-2</v>
      </c>
      <c r="BO6" s="5">
        <v>0.94927117801551597</v>
      </c>
      <c r="BP6" s="5">
        <v>0.94927117801551597</v>
      </c>
      <c r="BQ6" s="7" t="s">
        <v>5740</v>
      </c>
      <c r="BR6" s="5">
        <v>4</v>
      </c>
      <c r="BS6" s="5" t="s">
        <v>5741</v>
      </c>
      <c r="BT6" s="5" t="s">
        <v>5741</v>
      </c>
      <c r="BU6" s="5" t="s">
        <v>5709</v>
      </c>
      <c r="BV6" s="5" t="s">
        <v>5742</v>
      </c>
      <c r="BW6" s="5">
        <v>0.214285714285714</v>
      </c>
      <c r="BX6" s="5">
        <v>4.4253826530612201</v>
      </c>
      <c r="BY6" s="5">
        <v>2.8993225353496599</v>
      </c>
      <c r="BZ6" s="5">
        <v>2.72174953091666E-2</v>
      </c>
      <c r="CA6" s="5">
        <v>0.49898741400138802</v>
      </c>
      <c r="CB6" s="5">
        <v>0.47749991770467798</v>
      </c>
      <c r="CC6" s="7" t="s">
        <v>5743</v>
      </c>
      <c r="CD6" s="5">
        <v>3</v>
      </c>
      <c r="CE6" s="5" t="s">
        <v>5744</v>
      </c>
      <c r="CF6" s="5" t="s">
        <v>5744</v>
      </c>
      <c r="CG6" s="5" t="s">
        <v>5745</v>
      </c>
      <c r="CH6" s="5" t="s">
        <v>5746</v>
      </c>
      <c r="CI6" s="5">
        <v>0.25</v>
      </c>
      <c r="CJ6" s="5">
        <v>4.9423076923076898</v>
      </c>
      <c r="CK6" s="5">
        <v>3.1597557218969299</v>
      </c>
      <c r="CL6" s="5">
        <v>1.9849741582666999E-2</v>
      </c>
      <c r="CM6" s="5">
        <v>0.40361141218089502</v>
      </c>
      <c r="CN6" s="5">
        <v>0.39699483165333999</v>
      </c>
      <c r="CO6" s="7" t="s">
        <v>5747</v>
      </c>
      <c r="CP6" s="5">
        <v>3</v>
      </c>
      <c r="CQ6" s="5" t="s">
        <v>5748</v>
      </c>
      <c r="CR6" s="5" t="s">
        <v>5748</v>
      </c>
      <c r="CS6" s="5" t="s">
        <v>5749</v>
      </c>
      <c r="CT6" s="5" t="s">
        <v>5750</v>
      </c>
      <c r="CU6" s="5">
        <v>0.17647058823529399</v>
      </c>
      <c r="CV6" s="5">
        <v>3.7447382622773899</v>
      </c>
      <c r="CW6" s="5">
        <v>3.5848385503092501</v>
      </c>
      <c r="CX6" s="5">
        <v>4.3563734009754501E-3</v>
      </c>
      <c r="CY6" s="5">
        <v>8.56753435525172E-2</v>
      </c>
      <c r="CZ6" s="5">
        <v>7.9484707666920507E-2</v>
      </c>
      <c r="DA6" s="7" t="s">
        <v>5751</v>
      </c>
      <c r="DB6" s="5">
        <v>6</v>
      </c>
      <c r="DC6" s="5" t="s">
        <v>5752</v>
      </c>
      <c r="DD6" s="5" t="s">
        <v>5752</v>
      </c>
      <c r="DE6" s="5" t="s">
        <v>5753</v>
      </c>
      <c r="DF6" s="5" t="s">
        <v>5754</v>
      </c>
      <c r="DG6" s="5">
        <v>6.8571428571428603E-2</v>
      </c>
      <c r="DH6" s="5">
        <v>1.63511045655376</v>
      </c>
      <c r="DI6" s="5">
        <v>1.8279290758236799</v>
      </c>
      <c r="DJ6" s="5">
        <v>5.8380715758945899E-2</v>
      </c>
      <c r="DK6" s="5">
        <v>0.769541356924487</v>
      </c>
      <c r="DL6" s="5">
        <v>0.769541356924487</v>
      </c>
      <c r="DM6" s="7" t="s">
        <v>5755</v>
      </c>
      <c r="DN6" s="5">
        <v>12</v>
      </c>
    </row>
    <row r="7" spans="1:118" x14ac:dyDescent="0.2">
      <c r="A7" s="5" t="s">
        <v>5679</v>
      </c>
      <c r="B7" s="5" t="s">
        <v>5679</v>
      </c>
      <c r="C7" s="5" t="s">
        <v>5756</v>
      </c>
      <c r="D7" s="5" t="s">
        <v>5681</v>
      </c>
      <c r="E7" s="5">
        <v>1.9865445176066401</v>
      </c>
      <c r="F7" s="5">
        <v>3.5684340576500801E-3</v>
      </c>
      <c r="G7" s="5">
        <v>7.5829223725064301E-2</v>
      </c>
      <c r="H7" s="5">
        <v>6.9490557964764804E-2</v>
      </c>
      <c r="I7" s="7" t="s">
        <v>5757</v>
      </c>
      <c r="J7" s="5">
        <v>15</v>
      </c>
      <c r="K7" s="5" t="s">
        <v>5758</v>
      </c>
      <c r="L7" s="5" t="s">
        <v>5758</v>
      </c>
      <c r="M7" s="5" t="s">
        <v>5759</v>
      </c>
      <c r="N7" s="5" t="s">
        <v>5760</v>
      </c>
      <c r="O7" s="5">
        <v>0.62962962962962998</v>
      </c>
      <c r="P7" s="5">
        <v>2.55049620548745</v>
      </c>
      <c r="Q7" s="5">
        <v>6.5992923153622103</v>
      </c>
      <c r="R7" s="5">
        <v>1.8186159865577301E-9</v>
      </c>
      <c r="S7" s="5">
        <v>4.04642057009096E-8</v>
      </c>
      <c r="T7" s="5">
        <v>3.1586488187581699E-8</v>
      </c>
      <c r="U7" s="7" t="s">
        <v>5761</v>
      </c>
      <c r="V7" s="5">
        <v>34</v>
      </c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 t="s">
        <v>5762</v>
      </c>
      <c r="AJ7" s="5" t="s">
        <v>5762</v>
      </c>
      <c r="AK7" s="5" t="s">
        <v>5763</v>
      </c>
      <c r="AL7" s="5" t="s">
        <v>5685</v>
      </c>
      <c r="AM7" s="5">
        <v>0.2</v>
      </c>
      <c r="AN7" s="5">
        <v>3.6714285714285699</v>
      </c>
      <c r="AO7" s="5">
        <v>2.0316616995733598</v>
      </c>
      <c r="AP7" s="5">
        <v>9.9484209645116506E-2</v>
      </c>
      <c r="AQ7" s="5">
        <v>0.95700250564910905</v>
      </c>
      <c r="AR7" s="5">
        <v>0.95700250564910905</v>
      </c>
      <c r="AS7" s="7" t="s">
        <v>5764</v>
      </c>
      <c r="AT7" s="5">
        <v>2</v>
      </c>
      <c r="AU7" s="5" t="s">
        <v>5762</v>
      </c>
      <c r="AV7" s="5" t="s">
        <v>5762</v>
      </c>
      <c r="AW7" s="5" t="s">
        <v>5765</v>
      </c>
      <c r="AX7" s="5" t="s">
        <v>5685</v>
      </c>
      <c r="AY7" s="5">
        <v>0.3</v>
      </c>
      <c r="AZ7" s="5">
        <v>6.0868421052631598</v>
      </c>
      <c r="BA7" s="5">
        <v>3.6697376220839399</v>
      </c>
      <c r="BB7" s="5">
        <v>1.08538162391795E-2</v>
      </c>
      <c r="BC7" s="5">
        <v>0.154666881408308</v>
      </c>
      <c r="BD7" s="5">
        <v>0.137100836705425</v>
      </c>
      <c r="BE7" s="7" t="s">
        <v>5766</v>
      </c>
      <c r="BF7" s="5">
        <v>3</v>
      </c>
      <c r="BG7" s="5" t="s">
        <v>5692</v>
      </c>
      <c r="BH7" s="5" t="s">
        <v>5692</v>
      </c>
      <c r="BI7" s="5" t="s">
        <v>5767</v>
      </c>
      <c r="BJ7" s="5" t="s">
        <v>5694</v>
      </c>
      <c r="BK7" s="5">
        <v>0.10344827586206901</v>
      </c>
      <c r="BL7" s="5">
        <v>1.63887576759565</v>
      </c>
      <c r="BM7" s="5">
        <v>1.5763561635088099</v>
      </c>
      <c r="BN7" s="5">
        <v>9.3892261952623499E-2</v>
      </c>
      <c r="BO7" s="5">
        <v>0.94927117801551597</v>
      </c>
      <c r="BP7" s="5">
        <v>0.94927117801551597</v>
      </c>
      <c r="BQ7" s="7" t="s">
        <v>5768</v>
      </c>
      <c r="BR7" s="5">
        <v>9</v>
      </c>
      <c r="BS7" s="5" t="s">
        <v>5715</v>
      </c>
      <c r="BT7" s="5" t="s">
        <v>5715</v>
      </c>
      <c r="BU7" s="5" t="s">
        <v>5709</v>
      </c>
      <c r="BV7" s="5" t="s">
        <v>5716</v>
      </c>
      <c r="BW7" s="5">
        <v>0.17647058823529399</v>
      </c>
      <c r="BX7" s="5">
        <v>3.6444327731092399</v>
      </c>
      <c r="BY7" s="5">
        <v>2.4681068342507402</v>
      </c>
      <c r="BZ7" s="5">
        <v>4.57712499174922E-2</v>
      </c>
      <c r="CA7" s="5">
        <v>0.50420205179717603</v>
      </c>
      <c r="CB7" s="5">
        <v>0.48249000171978501</v>
      </c>
      <c r="CC7" s="7" t="s">
        <v>5769</v>
      </c>
      <c r="CD7" s="5">
        <v>3</v>
      </c>
      <c r="CE7" s="5" t="s">
        <v>5770</v>
      </c>
      <c r="CF7" s="5" t="s">
        <v>5770</v>
      </c>
      <c r="CG7" s="5" t="s">
        <v>5745</v>
      </c>
      <c r="CH7" s="5" t="s">
        <v>5771</v>
      </c>
      <c r="CI7" s="5">
        <v>0.1875</v>
      </c>
      <c r="CJ7" s="5">
        <v>3.7067307692307701</v>
      </c>
      <c r="CK7" s="5">
        <v>2.5072360953511499</v>
      </c>
      <c r="CL7" s="5">
        <v>4.3615898548191701E-2</v>
      </c>
      <c r="CM7" s="5">
        <v>0.49679831579363898</v>
      </c>
      <c r="CN7" s="5">
        <v>0.48865408110849701</v>
      </c>
      <c r="CO7" s="7" t="s">
        <v>5772</v>
      </c>
      <c r="CP7" s="5">
        <v>3</v>
      </c>
      <c r="CQ7" s="5" t="s">
        <v>5758</v>
      </c>
      <c r="CR7" s="5" t="s">
        <v>5758</v>
      </c>
      <c r="CS7" s="5" t="s">
        <v>5773</v>
      </c>
      <c r="CT7" s="5" t="s">
        <v>5760</v>
      </c>
      <c r="CU7" s="5">
        <v>0.12962962962963001</v>
      </c>
      <c r="CV7" s="5">
        <v>2.7507645259938802</v>
      </c>
      <c r="CW7" s="5">
        <v>2.8944621283685299</v>
      </c>
      <c r="CX7" s="5">
        <v>1.20330849837701E-2</v>
      </c>
      <c r="CY7" s="5">
        <v>0.177488003510609</v>
      </c>
      <c r="CZ7" s="5">
        <v>0.16466326819895899</v>
      </c>
      <c r="DA7" s="7" t="s">
        <v>5774</v>
      </c>
      <c r="DB7" s="5">
        <v>7</v>
      </c>
      <c r="DC7" s="5" t="s">
        <v>5775</v>
      </c>
      <c r="DD7" s="5" t="s">
        <v>5775</v>
      </c>
      <c r="DE7" s="5" t="s">
        <v>5776</v>
      </c>
      <c r="DF7" s="5" t="s">
        <v>5736</v>
      </c>
      <c r="DG7" s="5">
        <v>0.115384615384615</v>
      </c>
      <c r="DH7" s="5">
        <v>2.7513877874702599</v>
      </c>
      <c r="DI7" s="5">
        <v>1.8785848373301099</v>
      </c>
      <c r="DJ7" s="5">
        <v>9.2615259281680795E-2</v>
      </c>
      <c r="DK7" s="5">
        <v>0.769541356924487</v>
      </c>
      <c r="DL7" s="5">
        <v>0.769541356924487</v>
      </c>
      <c r="DM7" s="7" t="s">
        <v>5777</v>
      </c>
      <c r="DN7" s="5">
        <v>3</v>
      </c>
    </row>
    <row r="8" spans="1:118" x14ac:dyDescent="0.2">
      <c r="A8" s="5" t="s">
        <v>5752</v>
      </c>
      <c r="B8" s="5" t="s">
        <v>5752</v>
      </c>
      <c r="C8" s="5" t="s">
        <v>5778</v>
      </c>
      <c r="D8" s="5" t="s">
        <v>5754</v>
      </c>
      <c r="E8" s="5">
        <v>1.3773375322072701</v>
      </c>
      <c r="F8" s="5">
        <v>5.3640957855335802E-3</v>
      </c>
      <c r="G8" s="5">
        <v>8.4315105372248206E-2</v>
      </c>
      <c r="H8" s="5">
        <v>7.72670934680664E-2</v>
      </c>
      <c r="I8" s="7" t="s">
        <v>5779</v>
      </c>
      <c r="J8" s="5">
        <v>52</v>
      </c>
      <c r="K8" s="5" t="s">
        <v>5780</v>
      </c>
      <c r="L8" s="5" t="s">
        <v>5780</v>
      </c>
      <c r="M8" s="5" t="s">
        <v>5781</v>
      </c>
      <c r="N8" s="5" t="s">
        <v>5782</v>
      </c>
      <c r="O8" s="5">
        <v>0.70967741935483897</v>
      </c>
      <c r="P8" s="5">
        <v>2.87475283882267</v>
      </c>
      <c r="Q8" s="5">
        <v>6.0152674332161604</v>
      </c>
      <c r="R8" s="5">
        <v>6.1298082111490107E-8</v>
      </c>
      <c r="S8" s="5">
        <v>1.0911058615845201E-6</v>
      </c>
      <c r="T8" s="5">
        <v>8.51720719864915E-7</v>
      </c>
      <c r="U8" s="7" t="s">
        <v>5783</v>
      </c>
      <c r="V8" s="5">
        <v>22</v>
      </c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 t="s">
        <v>5784</v>
      </c>
      <c r="AJ8" s="5" t="s">
        <v>5784</v>
      </c>
      <c r="AK8" s="5" t="s">
        <v>5785</v>
      </c>
      <c r="AL8" s="5" t="s">
        <v>5786</v>
      </c>
      <c r="AM8" s="5">
        <v>0.11111111111111099</v>
      </c>
      <c r="AN8" s="5">
        <v>2.03968253968254</v>
      </c>
      <c r="AO8" s="5">
        <v>1.5087777869796799</v>
      </c>
      <c r="AP8" s="5">
        <v>0.129143409945742</v>
      </c>
      <c r="AQ8" s="5">
        <v>0.95700250564910905</v>
      </c>
      <c r="AR8" s="5">
        <v>0.95700250564910905</v>
      </c>
      <c r="AS8" s="7" t="s">
        <v>5787</v>
      </c>
      <c r="AT8" s="5">
        <v>4</v>
      </c>
      <c r="AU8" s="5" t="s">
        <v>5788</v>
      </c>
      <c r="AV8" s="5" t="s">
        <v>5788</v>
      </c>
      <c r="AW8" s="5" t="s">
        <v>5789</v>
      </c>
      <c r="AX8" s="5" t="s">
        <v>5720</v>
      </c>
      <c r="AY8" s="5">
        <v>0.19047619047618999</v>
      </c>
      <c r="AZ8" s="5">
        <v>3.86466165413534</v>
      </c>
      <c r="BA8" s="5">
        <v>3.0019911064503102</v>
      </c>
      <c r="BB8" s="5">
        <v>1.7472586938333701E-2</v>
      </c>
      <c r="BC8" s="5">
        <v>0.16637110702957</v>
      </c>
      <c r="BD8" s="5">
        <v>0.14747577354421801</v>
      </c>
      <c r="BE8" s="7" t="s">
        <v>5790</v>
      </c>
      <c r="BF8" s="5">
        <v>4</v>
      </c>
      <c r="BG8" s="5" t="s">
        <v>5791</v>
      </c>
      <c r="BH8" s="5" t="s">
        <v>5791</v>
      </c>
      <c r="BI8" s="5" t="s">
        <v>5792</v>
      </c>
      <c r="BJ8" s="5" t="s">
        <v>5685</v>
      </c>
      <c r="BK8" s="5">
        <v>0.2</v>
      </c>
      <c r="BL8" s="5">
        <v>3.1684931506849301</v>
      </c>
      <c r="BM8" s="5">
        <v>1.78341318399148</v>
      </c>
      <c r="BN8" s="5">
        <v>0.12767358129235201</v>
      </c>
      <c r="BO8" s="5">
        <v>0.94927117801551597</v>
      </c>
      <c r="BP8" s="5">
        <v>0.94927117801551597</v>
      </c>
      <c r="BQ8" s="7" t="s">
        <v>5793</v>
      </c>
      <c r="BR8" s="5">
        <v>2</v>
      </c>
      <c r="BS8" s="5" t="s">
        <v>5657</v>
      </c>
      <c r="BT8" s="5" t="s">
        <v>5657</v>
      </c>
      <c r="BU8" s="5" t="s">
        <v>5794</v>
      </c>
      <c r="BV8" s="5" t="s">
        <v>5659</v>
      </c>
      <c r="BW8" s="5">
        <v>6.6339066339066305E-2</v>
      </c>
      <c r="BX8" s="5">
        <v>1.3700201825201801</v>
      </c>
      <c r="BY8" s="5">
        <v>1.8546163085543199</v>
      </c>
      <c r="BZ8" s="5">
        <v>4.5836550163379598E-2</v>
      </c>
      <c r="CA8" s="5">
        <v>0.50420205179717603</v>
      </c>
      <c r="CB8" s="5">
        <v>0.48249000171978501</v>
      </c>
      <c r="CC8" s="7" t="s">
        <v>5795</v>
      </c>
      <c r="CD8" s="5">
        <v>27</v>
      </c>
      <c r="CE8" s="5" t="s">
        <v>5796</v>
      </c>
      <c r="CF8" s="5" t="s">
        <v>5796</v>
      </c>
      <c r="CG8" s="5" t="s">
        <v>5684</v>
      </c>
      <c r="CH8" s="5" t="s">
        <v>5797</v>
      </c>
      <c r="CI8" s="5">
        <v>0.133333333333333</v>
      </c>
      <c r="CJ8" s="5">
        <v>2.6358974358974399</v>
      </c>
      <c r="CK8" s="5">
        <v>2.0812987393268099</v>
      </c>
      <c r="CL8" s="5">
        <v>6.1670149722571697E-2</v>
      </c>
      <c r="CM8" s="5">
        <v>0.49679831579363898</v>
      </c>
      <c r="CN8" s="5">
        <v>0.48865408110849701</v>
      </c>
      <c r="CO8" s="7" t="s">
        <v>5798</v>
      </c>
      <c r="CP8" s="5">
        <v>4</v>
      </c>
      <c r="CQ8" s="5" t="s">
        <v>5799</v>
      </c>
      <c r="CR8" s="5" t="s">
        <v>5799</v>
      </c>
      <c r="CS8" s="5" t="s">
        <v>5800</v>
      </c>
      <c r="CT8" s="5" t="s">
        <v>5801</v>
      </c>
      <c r="CU8" s="5">
        <v>0.230769230769231</v>
      </c>
      <c r="CV8" s="5">
        <v>4.8969654199011998</v>
      </c>
      <c r="CW8" s="5">
        <v>3.1328217044012301</v>
      </c>
      <c r="CX8" s="5">
        <v>2.06061646623793E-2</v>
      </c>
      <c r="CY8" s="5">
        <v>0.24315274301607601</v>
      </c>
      <c r="CZ8" s="5">
        <v>0.22558327630394201</v>
      </c>
      <c r="DA8" s="7" t="s">
        <v>5802</v>
      </c>
      <c r="DB8" s="5">
        <v>3</v>
      </c>
      <c r="DC8" s="5" t="s">
        <v>5803</v>
      </c>
      <c r="DD8" s="5" t="s">
        <v>5803</v>
      </c>
      <c r="DE8" s="5" t="s">
        <v>5804</v>
      </c>
      <c r="DF8" s="5" t="s">
        <v>5801</v>
      </c>
      <c r="DG8" s="5">
        <v>0.15384615384615399</v>
      </c>
      <c r="DH8" s="5">
        <v>3.6685170499603501</v>
      </c>
      <c r="DI8" s="5">
        <v>2.0182392322760698</v>
      </c>
      <c r="DJ8" s="5">
        <v>0.10056079921792201</v>
      </c>
      <c r="DK8" s="5">
        <v>0.769541356924487</v>
      </c>
      <c r="DL8" s="5">
        <v>0.769541356924487</v>
      </c>
      <c r="DM8" s="7" t="s">
        <v>5527</v>
      </c>
      <c r="DN8" s="5">
        <v>2</v>
      </c>
    </row>
    <row r="9" spans="1:118" x14ac:dyDescent="0.2">
      <c r="A9" s="5" t="s">
        <v>5805</v>
      </c>
      <c r="B9" s="5" t="s">
        <v>5805</v>
      </c>
      <c r="C9" s="5" t="s">
        <v>5723</v>
      </c>
      <c r="D9" s="5" t="s">
        <v>5806</v>
      </c>
      <c r="E9" s="5">
        <v>2.1244989979959898</v>
      </c>
      <c r="F9" s="5">
        <v>6.6842102381951801E-3</v>
      </c>
      <c r="G9" s="5">
        <v>8.4315105372248206E-2</v>
      </c>
      <c r="H9" s="5">
        <v>7.72670934680664E-2</v>
      </c>
      <c r="I9" s="7" t="s">
        <v>5807</v>
      </c>
      <c r="J9" s="5">
        <v>11</v>
      </c>
      <c r="K9" s="5" t="s">
        <v>5808</v>
      </c>
      <c r="L9" s="5" t="s">
        <v>5808</v>
      </c>
      <c r="M9" s="5" t="s">
        <v>5809</v>
      </c>
      <c r="N9" s="5" t="s">
        <v>5685</v>
      </c>
      <c r="O9" s="5">
        <v>0.9</v>
      </c>
      <c r="P9" s="5">
        <v>3.6457092819614698</v>
      </c>
      <c r="Q9" s="5">
        <v>4.7993568842921697</v>
      </c>
      <c r="R9" s="5">
        <v>2.5336671977249401E-5</v>
      </c>
      <c r="S9" s="5">
        <v>3.75827300995866E-4</v>
      </c>
      <c r="T9" s="5">
        <v>2.9337199131552002E-4</v>
      </c>
      <c r="U9" s="7" t="s">
        <v>5810</v>
      </c>
      <c r="V9" s="5">
        <v>9</v>
      </c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 t="s">
        <v>5811</v>
      </c>
      <c r="AJ9" s="5" t="s">
        <v>5811</v>
      </c>
      <c r="AK9" s="5" t="s">
        <v>5763</v>
      </c>
      <c r="AL9" s="5" t="s">
        <v>5746</v>
      </c>
      <c r="AM9" s="5">
        <v>0.16666666666666699</v>
      </c>
      <c r="AN9" s="5">
        <v>3.0595238095238102</v>
      </c>
      <c r="AO9" s="5">
        <v>1.7165399943128501</v>
      </c>
      <c r="AP9" s="5">
        <v>0.13604042983563999</v>
      </c>
      <c r="AQ9" s="5">
        <v>0.95700250564910905</v>
      </c>
      <c r="AR9" s="5">
        <v>0.95700250564910905</v>
      </c>
      <c r="AS9" s="7" t="s">
        <v>5812</v>
      </c>
      <c r="AT9" s="5">
        <v>2</v>
      </c>
      <c r="AU9" s="5" t="s">
        <v>5813</v>
      </c>
      <c r="AV9" s="5" t="s">
        <v>5813</v>
      </c>
      <c r="AW9" s="5" t="s">
        <v>5765</v>
      </c>
      <c r="AX9" s="5" t="s">
        <v>5746</v>
      </c>
      <c r="AY9" s="5">
        <v>0.25</v>
      </c>
      <c r="AZ9" s="5">
        <v>5.0723684210526301</v>
      </c>
      <c r="BA9" s="5">
        <v>3.2196828970523601</v>
      </c>
      <c r="BB9" s="5">
        <v>1.8513387114391801E-2</v>
      </c>
      <c r="BC9" s="5">
        <v>0.16637110702957</v>
      </c>
      <c r="BD9" s="5">
        <v>0.14747577354421801</v>
      </c>
      <c r="BE9" s="7" t="s">
        <v>5814</v>
      </c>
      <c r="BF9" s="5">
        <v>3</v>
      </c>
      <c r="BG9" s="5" t="s">
        <v>5815</v>
      </c>
      <c r="BH9" s="5" t="s">
        <v>5815</v>
      </c>
      <c r="BI9" s="5" t="s">
        <v>5816</v>
      </c>
      <c r="BJ9" s="5" t="s">
        <v>5724</v>
      </c>
      <c r="BK9" s="5">
        <v>0.15</v>
      </c>
      <c r="BL9" s="5">
        <v>2.3763698630137</v>
      </c>
      <c r="BM9" s="5">
        <v>1.6043126662265501</v>
      </c>
      <c r="BN9" s="5">
        <v>0.12792295739720899</v>
      </c>
      <c r="BO9" s="5">
        <v>0.94927117801551597</v>
      </c>
      <c r="BP9" s="5">
        <v>0.94927117801551597</v>
      </c>
      <c r="BQ9" s="7" t="s">
        <v>5817</v>
      </c>
      <c r="BR9" s="5">
        <v>3</v>
      </c>
      <c r="BS9" s="5" t="s">
        <v>5661</v>
      </c>
      <c r="BT9" s="5" t="s">
        <v>5661</v>
      </c>
      <c r="BU9" s="5" t="s">
        <v>5818</v>
      </c>
      <c r="BV9" s="5" t="s">
        <v>5663</v>
      </c>
      <c r="BW9" s="5">
        <v>7.03125E-2</v>
      </c>
      <c r="BX9" s="5">
        <v>1.45207868303571</v>
      </c>
      <c r="BY9" s="5">
        <v>1.72985527753562</v>
      </c>
      <c r="BZ9" s="5">
        <v>6.2665254676145699E-2</v>
      </c>
      <c r="CA9" s="5">
        <v>0.57443150119800201</v>
      </c>
      <c r="CB9" s="5">
        <v>0.54969521645741803</v>
      </c>
      <c r="CC9" s="7" t="s">
        <v>5819</v>
      </c>
      <c r="CD9" s="5">
        <v>18</v>
      </c>
      <c r="CE9" s="5" t="s">
        <v>5820</v>
      </c>
      <c r="CF9" s="5" t="s">
        <v>5820</v>
      </c>
      <c r="CG9" s="5" t="s">
        <v>5745</v>
      </c>
      <c r="CH9" s="5" t="s">
        <v>5821</v>
      </c>
      <c r="CI9" s="5">
        <v>0.157894736842105</v>
      </c>
      <c r="CJ9" s="5">
        <v>3.1214574898785399</v>
      </c>
      <c r="CK9" s="5">
        <v>2.1428171090133201</v>
      </c>
      <c r="CL9" s="5">
        <v>6.7657456580471995E-2</v>
      </c>
      <c r="CM9" s="5">
        <v>0.49679831579363898</v>
      </c>
      <c r="CN9" s="5">
        <v>0.48865408110849701</v>
      </c>
      <c r="CO9" s="7" t="s">
        <v>5822</v>
      </c>
      <c r="CP9" s="5">
        <v>3</v>
      </c>
      <c r="CQ9" s="5" t="s">
        <v>5823</v>
      </c>
      <c r="CR9" s="5" t="s">
        <v>5823</v>
      </c>
      <c r="CS9" s="5" t="s">
        <v>5800</v>
      </c>
      <c r="CT9" s="5" t="s">
        <v>5742</v>
      </c>
      <c r="CU9" s="5">
        <v>0.214285714285714</v>
      </c>
      <c r="CV9" s="5">
        <v>4.5471821756225399</v>
      </c>
      <c r="CW9" s="5">
        <v>2.9599160553445101</v>
      </c>
      <c r="CX9" s="5">
        <v>2.5342714136138901E-2</v>
      </c>
      <c r="CY9" s="5">
        <v>0.249203355672032</v>
      </c>
      <c r="CZ9" s="5">
        <v>0.231196690364776</v>
      </c>
      <c r="DA9" s="7" t="s">
        <v>5824</v>
      </c>
      <c r="DB9" s="5">
        <v>3</v>
      </c>
      <c r="DC9" s="5" t="s">
        <v>5825</v>
      </c>
      <c r="DD9" s="5" t="s">
        <v>5825</v>
      </c>
      <c r="DE9" s="5" t="s">
        <v>5804</v>
      </c>
      <c r="DF9" s="5" t="s">
        <v>5801</v>
      </c>
      <c r="DG9" s="5">
        <v>0.15384615384615399</v>
      </c>
      <c r="DH9" s="5">
        <v>3.6685170499603501</v>
      </c>
      <c r="DI9" s="5">
        <v>2.0182392322760698</v>
      </c>
      <c r="DJ9" s="5">
        <v>0.10056079921792201</v>
      </c>
      <c r="DK9" s="5">
        <v>0.769541356924487</v>
      </c>
      <c r="DL9" s="5">
        <v>0.769541356924487</v>
      </c>
      <c r="DM9" s="7" t="s">
        <v>5826</v>
      </c>
      <c r="DN9" s="5">
        <v>2</v>
      </c>
    </row>
    <row r="10" spans="1:118" x14ac:dyDescent="0.2">
      <c r="A10" s="5" t="s">
        <v>5718</v>
      </c>
      <c r="B10" s="5" t="s">
        <v>5718</v>
      </c>
      <c r="C10" s="5" t="s">
        <v>5827</v>
      </c>
      <c r="D10" s="5" t="s">
        <v>5720</v>
      </c>
      <c r="E10" s="5">
        <v>2.2072716862295998</v>
      </c>
      <c r="F10" s="5">
        <v>6.9435969130086702E-3</v>
      </c>
      <c r="G10" s="5">
        <v>8.4315105372248206E-2</v>
      </c>
      <c r="H10" s="5">
        <v>7.72670934680664E-2</v>
      </c>
      <c r="I10" s="7" t="s">
        <v>5828</v>
      </c>
      <c r="J10" s="5">
        <v>10</v>
      </c>
      <c r="K10" s="5" t="s">
        <v>5829</v>
      </c>
      <c r="L10" s="5" t="s">
        <v>5829</v>
      </c>
      <c r="M10" s="5" t="s">
        <v>5830</v>
      </c>
      <c r="N10" s="5" t="s">
        <v>5831</v>
      </c>
      <c r="O10" s="5">
        <v>0.66666666666666696</v>
      </c>
      <c r="P10" s="5">
        <v>2.7005253940455298</v>
      </c>
      <c r="Q10" s="5">
        <v>4.1458723190153899</v>
      </c>
      <c r="R10" s="5">
        <v>1.9101227497813199E-4</v>
      </c>
      <c r="S10" s="5">
        <v>2.4285846390076798E-3</v>
      </c>
      <c r="T10" s="5">
        <v>1.895760924595E-3</v>
      </c>
      <c r="U10" s="7" t="s">
        <v>5832</v>
      </c>
      <c r="V10" s="5">
        <v>12</v>
      </c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 t="s">
        <v>5833</v>
      </c>
      <c r="AJ10" s="5" t="s">
        <v>5833</v>
      </c>
      <c r="AK10" s="5" t="s">
        <v>5834</v>
      </c>
      <c r="AL10" s="5" t="s">
        <v>5835</v>
      </c>
      <c r="AM10" s="5">
        <v>0.12</v>
      </c>
      <c r="AN10" s="5">
        <v>2.2028571428571402</v>
      </c>
      <c r="AO10" s="5">
        <v>1.45114510655088</v>
      </c>
      <c r="AP10" s="5">
        <v>0.15207152779670499</v>
      </c>
      <c r="AQ10" s="5">
        <v>0.95700250564910905</v>
      </c>
      <c r="AR10" s="5">
        <v>0.95700250564910905</v>
      </c>
      <c r="AS10" s="7" t="s">
        <v>5836</v>
      </c>
      <c r="AT10" s="5">
        <v>3</v>
      </c>
      <c r="AU10" s="5" t="s">
        <v>5837</v>
      </c>
      <c r="AV10" s="5" t="s">
        <v>5837</v>
      </c>
      <c r="AW10" s="5" t="s">
        <v>5838</v>
      </c>
      <c r="AX10" s="5" t="s">
        <v>5839</v>
      </c>
      <c r="AY10" s="5">
        <v>8.4656084656084707E-2</v>
      </c>
      <c r="AZ10" s="5">
        <v>1.7176274018379301</v>
      </c>
      <c r="BA10" s="5">
        <v>2.34361562694885</v>
      </c>
      <c r="BB10" s="5">
        <v>2.0431539459771799E-2</v>
      </c>
      <c r="BC10" s="5">
        <v>0.16637110702957</v>
      </c>
      <c r="BD10" s="5">
        <v>0.14747577354421801</v>
      </c>
      <c r="BE10" s="7" t="s">
        <v>5840</v>
      </c>
      <c r="BF10" s="5">
        <v>16</v>
      </c>
      <c r="BG10" s="5" t="s">
        <v>5841</v>
      </c>
      <c r="BH10" s="5" t="s">
        <v>5841</v>
      </c>
      <c r="BI10" s="5" t="s">
        <v>5792</v>
      </c>
      <c r="BJ10" s="5" t="s">
        <v>5667</v>
      </c>
      <c r="BK10" s="5">
        <v>0.18181818181818199</v>
      </c>
      <c r="BL10" s="5">
        <v>2.88044831880448</v>
      </c>
      <c r="BM10" s="5">
        <v>1.62235530055579</v>
      </c>
      <c r="BN10" s="5">
        <v>0.149837032243368</v>
      </c>
      <c r="BO10" s="5">
        <v>0.94927117801551597</v>
      </c>
      <c r="BP10" s="5">
        <v>0.94927117801551597</v>
      </c>
      <c r="BQ10" s="7" t="s">
        <v>5842</v>
      </c>
      <c r="BR10" s="5">
        <v>2</v>
      </c>
      <c r="BS10" s="5" t="s">
        <v>5784</v>
      </c>
      <c r="BT10" s="5" t="s">
        <v>5784</v>
      </c>
      <c r="BU10" s="5" t="s">
        <v>5843</v>
      </c>
      <c r="BV10" s="5" t="s">
        <v>5786</v>
      </c>
      <c r="BW10" s="5">
        <v>0.11111111111111099</v>
      </c>
      <c r="BX10" s="5">
        <v>2.2946428571428599</v>
      </c>
      <c r="BY10" s="5">
        <v>1.76568252808854</v>
      </c>
      <c r="BZ10" s="5">
        <v>9.3304785407786806E-2</v>
      </c>
      <c r="CA10" s="5">
        <v>0.65347595381880297</v>
      </c>
      <c r="CB10" s="5">
        <v>0.625335840974931</v>
      </c>
      <c r="CC10" s="7" t="s">
        <v>5844</v>
      </c>
      <c r="CD10" s="5">
        <v>4</v>
      </c>
      <c r="CE10" s="5" t="s">
        <v>5675</v>
      </c>
      <c r="CF10" s="5" t="s">
        <v>5675</v>
      </c>
      <c r="CG10" s="5" t="s">
        <v>5845</v>
      </c>
      <c r="CH10" s="5" t="s">
        <v>5677</v>
      </c>
      <c r="CI10" s="5">
        <v>9.7222222222222196E-2</v>
      </c>
      <c r="CJ10" s="5">
        <v>1.92200854700855</v>
      </c>
      <c r="CK10" s="5">
        <v>1.8342179735074</v>
      </c>
      <c r="CL10" s="5">
        <v>6.8461610582583002E-2</v>
      </c>
      <c r="CM10" s="5">
        <v>0.49679831579363898</v>
      </c>
      <c r="CN10" s="5">
        <v>0.48865408110849701</v>
      </c>
      <c r="CO10" s="7" t="s">
        <v>5846</v>
      </c>
      <c r="CP10" s="5">
        <v>7</v>
      </c>
      <c r="CQ10" s="5" t="s">
        <v>5829</v>
      </c>
      <c r="CR10" s="5" t="s">
        <v>5829</v>
      </c>
      <c r="CS10" s="5" t="s">
        <v>5800</v>
      </c>
      <c r="CT10" s="5" t="s">
        <v>5831</v>
      </c>
      <c r="CU10" s="5">
        <v>0.16666666666666699</v>
      </c>
      <c r="CV10" s="5">
        <v>3.53669724770642</v>
      </c>
      <c r="CW10" s="5">
        <v>2.4022318129537599</v>
      </c>
      <c r="CX10" s="5">
        <v>4.9576663006518702E-2</v>
      </c>
      <c r="CY10" s="5">
        <v>0.380389636039761</v>
      </c>
      <c r="CZ10" s="5">
        <v>0.35290385502350702</v>
      </c>
      <c r="DA10" s="7" t="s">
        <v>5847</v>
      </c>
      <c r="DB10" s="5">
        <v>3</v>
      </c>
      <c r="DC10" s="5" t="s">
        <v>5657</v>
      </c>
      <c r="DD10" s="5" t="s">
        <v>5657</v>
      </c>
      <c r="DE10" s="5" t="s">
        <v>5848</v>
      </c>
      <c r="DF10" s="5" t="s">
        <v>5659</v>
      </c>
      <c r="DG10" s="5">
        <v>5.4054054054054099E-2</v>
      </c>
      <c r="DH10" s="5">
        <v>1.2889384229590399</v>
      </c>
      <c r="DI10" s="5">
        <v>1.34318538758021</v>
      </c>
      <c r="DJ10" s="5">
        <v>0.115556773064456</v>
      </c>
      <c r="DK10" s="5">
        <v>0.769541356924487</v>
      </c>
      <c r="DL10" s="5">
        <v>0.769541356924487</v>
      </c>
      <c r="DM10" s="7" t="s">
        <v>5849</v>
      </c>
      <c r="DN10" s="5">
        <v>22</v>
      </c>
    </row>
    <row r="11" spans="1:118" x14ac:dyDescent="0.2">
      <c r="A11" s="5" t="s">
        <v>5803</v>
      </c>
      <c r="B11" s="5" t="s">
        <v>5803</v>
      </c>
      <c r="C11" s="5" t="s">
        <v>5850</v>
      </c>
      <c r="D11" s="5" t="s">
        <v>5801</v>
      </c>
      <c r="E11" s="5">
        <v>2.4959149067365498</v>
      </c>
      <c r="F11" s="5">
        <v>1.05757025211639E-2</v>
      </c>
      <c r="G11" s="5">
        <v>0.112366839287366</v>
      </c>
      <c r="H11" s="5">
        <v>0.102973945600806</v>
      </c>
      <c r="I11" s="7" t="s">
        <v>5851</v>
      </c>
      <c r="J11" s="5">
        <v>7</v>
      </c>
      <c r="K11" s="5" t="s">
        <v>5852</v>
      </c>
      <c r="L11" s="5" t="s">
        <v>5852</v>
      </c>
      <c r="M11" s="5" t="s">
        <v>5853</v>
      </c>
      <c r="N11" s="5" t="s">
        <v>5854</v>
      </c>
      <c r="O11" s="5">
        <v>0.33609958506224102</v>
      </c>
      <c r="P11" s="5">
        <v>1.3614681965831199</v>
      </c>
      <c r="Q11" s="5">
        <v>3.3936858039674598</v>
      </c>
      <c r="R11" s="5">
        <v>6.2416903512348403E-4</v>
      </c>
      <c r="S11" s="5">
        <v>6.94388051574876E-3</v>
      </c>
      <c r="T11" s="5">
        <v>5.4204153050197296E-3</v>
      </c>
      <c r="U11" s="7" t="s">
        <v>5855</v>
      </c>
      <c r="V11" s="5">
        <v>81</v>
      </c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 t="s">
        <v>5803</v>
      </c>
      <c r="AJ11" s="5" t="s">
        <v>5803</v>
      </c>
      <c r="AK11" s="5" t="s">
        <v>5763</v>
      </c>
      <c r="AL11" s="5" t="s">
        <v>5801</v>
      </c>
      <c r="AM11" s="5">
        <v>0.15384615384615399</v>
      </c>
      <c r="AN11" s="5">
        <v>2.8241758241758199</v>
      </c>
      <c r="AO11" s="5">
        <v>1.5828116923707001</v>
      </c>
      <c r="AP11" s="5">
        <v>0.15528231829603101</v>
      </c>
      <c r="AQ11" s="5">
        <v>0.95700250564910905</v>
      </c>
      <c r="AR11" s="5">
        <v>0.95700250564910905</v>
      </c>
      <c r="AS11" s="7" t="s">
        <v>5856</v>
      </c>
      <c r="AT11" s="5">
        <v>2</v>
      </c>
      <c r="AU11" s="5" t="s">
        <v>5857</v>
      </c>
      <c r="AV11" s="5" t="s">
        <v>5857</v>
      </c>
      <c r="AW11" s="5" t="s">
        <v>5765</v>
      </c>
      <c r="AX11" s="5" t="s">
        <v>5858</v>
      </c>
      <c r="AY11" s="5">
        <v>0.2</v>
      </c>
      <c r="AZ11" s="5">
        <v>4.0578947368421101</v>
      </c>
      <c r="BA11" s="5">
        <v>2.7047484130388102</v>
      </c>
      <c r="BB11" s="5">
        <v>3.4383822698831501E-2</v>
      </c>
      <c r="BC11" s="5">
        <v>0.24498473672917501</v>
      </c>
      <c r="BD11" s="5">
        <v>0.217160985466304</v>
      </c>
      <c r="BE11" s="7" t="s">
        <v>5859</v>
      </c>
      <c r="BF11" s="5">
        <v>3</v>
      </c>
      <c r="BG11" s="5" t="s">
        <v>5811</v>
      </c>
      <c r="BH11" s="5" t="s">
        <v>5811</v>
      </c>
      <c r="BI11" s="5" t="s">
        <v>5792</v>
      </c>
      <c r="BJ11" s="5" t="s">
        <v>5746</v>
      </c>
      <c r="BK11" s="5">
        <v>0.16666666666666699</v>
      </c>
      <c r="BL11" s="5">
        <v>2.64041095890411</v>
      </c>
      <c r="BM11" s="5">
        <v>1.4785154351632399</v>
      </c>
      <c r="BN11" s="5">
        <v>0.17269176719885199</v>
      </c>
      <c r="BO11" s="5">
        <v>0.94927117801551597</v>
      </c>
      <c r="BP11" s="5">
        <v>0.94927117801551597</v>
      </c>
      <c r="BQ11" s="7" t="s">
        <v>5860</v>
      </c>
      <c r="BR11" s="5">
        <v>2</v>
      </c>
      <c r="BS11" s="5" t="s">
        <v>5861</v>
      </c>
      <c r="BT11" s="5" t="s">
        <v>5861</v>
      </c>
      <c r="BU11" s="5" t="s">
        <v>5862</v>
      </c>
      <c r="BV11" s="5" t="s">
        <v>5667</v>
      </c>
      <c r="BW11" s="5">
        <v>0.18181818181818199</v>
      </c>
      <c r="BX11" s="5">
        <v>3.7548701298701301</v>
      </c>
      <c r="BY11" s="5">
        <v>2.0655595396903199</v>
      </c>
      <c r="BZ11" s="5">
        <v>9.6088531174404704E-2</v>
      </c>
      <c r="CA11" s="5">
        <v>0.65347595381880297</v>
      </c>
      <c r="CB11" s="5">
        <v>0.625335840974931</v>
      </c>
      <c r="CC11" s="7" t="s">
        <v>5863</v>
      </c>
      <c r="CD11" s="5">
        <v>2</v>
      </c>
      <c r="CE11" s="5" t="s">
        <v>5864</v>
      </c>
      <c r="CF11" s="5" t="s">
        <v>5864</v>
      </c>
      <c r="CG11" s="5" t="s">
        <v>5865</v>
      </c>
      <c r="CH11" s="5" t="s">
        <v>5866</v>
      </c>
      <c r="CI11" s="5">
        <v>0.101694915254237</v>
      </c>
      <c r="CJ11" s="5">
        <v>2.01043024771838</v>
      </c>
      <c r="CK11" s="5">
        <v>1.8143708774228799</v>
      </c>
      <c r="CL11" s="5">
        <v>7.4522501333794303E-2</v>
      </c>
      <c r="CM11" s="5">
        <v>0.49679831579363898</v>
      </c>
      <c r="CN11" s="5">
        <v>0.48865408110849701</v>
      </c>
      <c r="CO11" s="7" t="s">
        <v>5867</v>
      </c>
      <c r="CP11" s="5">
        <v>6</v>
      </c>
      <c r="CQ11" s="5" t="s">
        <v>5820</v>
      </c>
      <c r="CR11" s="5" t="s">
        <v>5820</v>
      </c>
      <c r="CS11" s="5" t="s">
        <v>5800</v>
      </c>
      <c r="CT11" s="5" t="s">
        <v>5821</v>
      </c>
      <c r="CU11" s="5">
        <v>0.157894736842105</v>
      </c>
      <c r="CV11" s="5">
        <v>3.35055528730082</v>
      </c>
      <c r="CW11" s="5">
        <v>2.2874517025943799</v>
      </c>
      <c r="CX11" s="5">
        <v>5.6912772033947699E-2</v>
      </c>
      <c r="CY11" s="5">
        <v>0.380389636039761</v>
      </c>
      <c r="CZ11" s="5">
        <v>0.35290385502350702</v>
      </c>
      <c r="DA11" s="7" t="s">
        <v>5868</v>
      </c>
      <c r="DB11" s="5">
        <v>3</v>
      </c>
      <c r="DC11" s="5" t="s">
        <v>5869</v>
      </c>
      <c r="DD11" s="5" t="s">
        <v>5869</v>
      </c>
      <c r="DE11" s="5" t="s">
        <v>5804</v>
      </c>
      <c r="DF11" s="5" t="s">
        <v>5831</v>
      </c>
      <c r="DG11" s="5">
        <v>0.11111111111111099</v>
      </c>
      <c r="DH11" s="5">
        <v>2.6494845360824701</v>
      </c>
      <c r="DI11" s="5">
        <v>1.4695624958848601</v>
      </c>
      <c r="DJ11" s="5">
        <v>0.17272100956182801</v>
      </c>
      <c r="DK11" s="5">
        <v>0.769541356924487</v>
      </c>
      <c r="DL11" s="5">
        <v>0.769541356924487</v>
      </c>
      <c r="DM11" s="7" t="s">
        <v>5870</v>
      </c>
      <c r="DN11" s="5">
        <v>2</v>
      </c>
    </row>
    <row r="12" spans="1:118" x14ac:dyDescent="0.2">
      <c r="A12" s="5" t="s">
        <v>5871</v>
      </c>
      <c r="B12" s="5" t="s">
        <v>5871</v>
      </c>
      <c r="C12" s="5" t="s">
        <v>5872</v>
      </c>
      <c r="D12" s="5" t="s">
        <v>5873</v>
      </c>
      <c r="E12" s="5">
        <v>1.91804298251676</v>
      </c>
      <c r="F12" s="5">
        <v>1.2321186252638399E-2</v>
      </c>
      <c r="G12" s="5">
        <v>0.116366759052696</v>
      </c>
      <c r="H12" s="5">
        <v>0.106639506747982</v>
      </c>
      <c r="I12" s="7" t="s">
        <v>5874</v>
      </c>
      <c r="J12" s="5">
        <v>12</v>
      </c>
      <c r="K12" s="5" t="s">
        <v>5734</v>
      </c>
      <c r="L12" s="5" t="s">
        <v>5734</v>
      </c>
      <c r="M12" s="5" t="s">
        <v>5875</v>
      </c>
      <c r="N12" s="5" t="s">
        <v>5736</v>
      </c>
      <c r="O12" s="5">
        <v>0.53846153846153799</v>
      </c>
      <c r="P12" s="5">
        <v>2.1811935874983202</v>
      </c>
      <c r="Q12" s="5">
        <v>3.4670696471290601</v>
      </c>
      <c r="R12" s="5">
        <v>1.25783356093053E-3</v>
      </c>
      <c r="S12" s="5">
        <v>1.24385763247575E-2</v>
      </c>
      <c r="T12" s="5">
        <v>9.7095924001655096E-3</v>
      </c>
      <c r="U12" s="7" t="s">
        <v>5876</v>
      </c>
      <c r="V12" s="5">
        <v>14</v>
      </c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 t="s">
        <v>5738</v>
      </c>
      <c r="AJ12" s="5" t="s">
        <v>5738</v>
      </c>
      <c r="AK12" s="5" t="s">
        <v>5834</v>
      </c>
      <c r="AL12" s="5" t="s">
        <v>5739</v>
      </c>
      <c r="AM12" s="5">
        <v>0.11111111111111099</v>
      </c>
      <c r="AN12" s="5">
        <v>2.03968253968254</v>
      </c>
      <c r="AO12" s="5">
        <v>1.30406522980238</v>
      </c>
      <c r="AP12" s="5">
        <v>0.17917676962441001</v>
      </c>
      <c r="AQ12" s="5">
        <v>0.95700250564910905</v>
      </c>
      <c r="AR12" s="5">
        <v>0.95700250564910905</v>
      </c>
      <c r="AS12" s="7" t="s">
        <v>5877</v>
      </c>
      <c r="AT12" s="5">
        <v>3</v>
      </c>
      <c r="AU12" s="5" t="s">
        <v>5715</v>
      </c>
      <c r="AV12" s="5" t="s">
        <v>5715</v>
      </c>
      <c r="AW12" s="5" t="s">
        <v>5765</v>
      </c>
      <c r="AX12" s="5" t="s">
        <v>5716</v>
      </c>
      <c r="AY12" s="5">
        <v>0.17647058823529399</v>
      </c>
      <c r="AZ12" s="5">
        <v>3.58049535603715</v>
      </c>
      <c r="BA12" s="5">
        <v>2.4309460828620502</v>
      </c>
      <c r="BB12" s="5">
        <v>4.78520354842943E-2</v>
      </c>
      <c r="BC12" s="5">
        <v>0.30306289140053</v>
      </c>
      <c r="BD12" s="5">
        <v>0.268643006227617</v>
      </c>
      <c r="BE12" s="7" t="s">
        <v>5878</v>
      </c>
      <c r="BF12" s="5">
        <v>3</v>
      </c>
      <c r="BG12" s="5" t="s">
        <v>5879</v>
      </c>
      <c r="BH12" s="5" t="s">
        <v>5879</v>
      </c>
      <c r="BI12" s="5" t="s">
        <v>5816</v>
      </c>
      <c r="BJ12" s="5" t="s">
        <v>5880</v>
      </c>
      <c r="BK12" s="5">
        <v>0.13043478260869601</v>
      </c>
      <c r="BL12" s="5">
        <v>2.0664085765336502</v>
      </c>
      <c r="BM12" s="5">
        <v>1.3338613639708301</v>
      </c>
      <c r="BN12" s="5">
        <v>0.173788229481743</v>
      </c>
      <c r="BO12" s="5">
        <v>0.94927117801551597</v>
      </c>
      <c r="BP12" s="5">
        <v>0.94927117801551597</v>
      </c>
      <c r="BQ12" s="7" t="s">
        <v>5881</v>
      </c>
      <c r="BR12" s="5">
        <v>3</v>
      </c>
      <c r="BS12" s="5" t="s">
        <v>5805</v>
      </c>
      <c r="BT12" s="5" t="s">
        <v>5805</v>
      </c>
      <c r="BU12" s="5" t="s">
        <v>5709</v>
      </c>
      <c r="BV12" s="5" t="s">
        <v>5806</v>
      </c>
      <c r="BW12" s="5">
        <v>0.125</v>
      </c>
      <c r="BX12" s="5">
        <v>2.58147321428571</v>
      </c>
      <c r="BY12" s="5">
        <v>1.7564567888225799</v>
      </c>
      <c r="BZ12" s="5">
        <v>0.106932428806713</v>
      </c>
      <c r="CA12" s="5">
        <v>0.65347595381880297</v>
      </c>
      <c r="CB12" s="5">
        <v>0.625335840974931</v>
      </c>
      <c r="CC12" s="7" t="s">
        <v>5882</v>
      </c>
      <c r="CD12" s="5">
        <v>3</v>
      </c>
      <c r="CE12" s="5" t="s">
        <v>5722</v>
      </c>
      <c r="CF12" s="5" t="s">
        <v>5722</v>
      </c>
      <c r="CG12" s="5" t="s">
        <v>5745</v>
      </c>
      <c r="CH12" s="5" t="s">
        <v>5724</v>
      </c>
      <c r="CI12" s="5">
        <v>0.15</v>
      </c>
      <c r="CJ12" s="5">
        <v>2.9653846153846199</v>
      </c>
      <c r="CK12" s="5">
        <v>2.0371884276942498</v>
      </c>
      <c r="CL12" s="5">
        <v>7.6764692320468703E-2</v>
      </c>
      <c r="CM12" s="5">
        <v>0.49679831579363898</v>
      </c>
      <c r="CN12" s="5">
        <v>0.48865408110849701</v>
      </c>
      <c r="CO12" s="7" t="s">
        <v>5883</v>
      </c>
      <c r="CP12" s="5">
        <v>3</v>
      </c>
      <c r="CQ12" s="5" t="s">
        <v>5884</v>
      </c>
      <c r="CR12" s="5" t="s">
        <v>5884</v>
      </c>
      <c r="CS12" s="5" t="s">
        <v>5773</v>
      </c>
      <c r="CT12" s="5" t="s">
        <v>5885</v>
      </c>
      <c r="CU12" s="5">
        <v>9.3333333333333296E-2</v>
      </c>
      <c r="CV12" s="5">
        <v>1.9805504587156</v>
      </c>
      <c r="CW12" s="5">
        <v>1.9194283565888299</v>
      </c>
      <c r="CX12" s="5">
        <v>6.0127275690728101E-2</v>
      </c>
      <c r="CY12" s="5">
        <v>0.380389636039761</v>
      </c>
      <c r="CZ12" s="5">
        <v>0.35290385502350702</v>
      </c>
      <c r="DA12" s="7" t="s">
        <v>5886</v>
      </c>
      <c r="DB12" s="5">
        <v>7</v>
      </c>
      <c r="DC12" s="5" t="s">
        <v>5887</v>
      </c>
      <c r="DD12" s="5" t="s">
        <v>5887</v>
      </c>
      <c r="DE12" s="5" t="s">
        <v>5776</v>
      </c>
      <c r="DF12" s="5" t="s">
        <v>5681</v>
      </c>
      <c r="DG12" s="5">
        <v>8.5714285714285701E-2</v>
      </c>
      <c r="DH12" s="5">
        <v>2.0438880706921898</v>
      </c>
      <c r="DI12" s="5">
        <v>1.30168530154338</v>
      </c>
      <c r="DJ12" s="5">
        <v>0.17909637219275401</v>
      </c>
      <c r="DK12" s="5">
        <v>0.769541356924487</v>
      </c>
      <c r="DL12" s="5">
        <v>0.769541356924487</v>
      </c>
      <c r="DM12" s="7" t="s">
        <v>5888</v>
      </c>
      <c r="DN12" s="5">
        <v>3</v>
      </c>
    </row>
    <row r="13" spans="1:118" x14ac:dyDescent="0.2">
      <c r="A13" s="5" t="s">
        <v>5730</v>
      </c>
      <c r="B13" s="5" t="s">
        <v>5730</v>
      </c>
      <c r="C13" s="5" t="s">
        <v>5889</v>
      </c>
      <c r="D13" s="5" t="s">
        <v>5732</v>
      </c>
      <c r="E13" s="5">
        <v>1.54509018036072</v>
      </c>
      <c r="F13" s="5">
        <v>3.3636192486805702E-2</v>
      </c>
      <c r="G13" s="5">
        <v>0.28590763613784798</v>
      </c>
      <c r="H13" s="5">
        <v>0.262008236213013</v>
      </c>
      <c r="I13" s="7" t="s">
        <v>5890</v>
      </c>
      <c r="J13" s="5">
        <v>17</v>
      </c>
      <c r="K13" s="5" t="s">
        <v>5884</v>
      </c>
      <c r="L13" s="5" t="s">
        <v>5884</v>
      </c>
      <c r="M13" s="5" t="s">
        <v>5891</v>
      </c>
      <c r="N13" s="5" t="s">
        <v>5885</v>
      </c>
      <c r="O13" s="5">
        <v>0.38666666666666699</v>
      </c>
      <c r="P13" s="5">
        <v>1.56630472854641</v>
      </c>
      <c r="Q13" s="5">
        <v>2.8538994790236001</v>
      </c>
      <c r="R13" s="5">
        <v>4.4847588367800499E-3</v>
      </c>
      <c r="S13" s="5">
        <v>3.9914353647342402E-2</v>
      </c>
      <c r="T13" s="5">
        <v>3.1157271918682498E-2</v>
      </c>
      <c r="U13" s="7" t="s">
        <v>5892</v>
      </c>
      <c r="V13" s="5">
        <v>29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 t="s">
        <v>5657</v>
      </c>
      <c r="AJ13" s="5" t="s">
        <v>5657</v>
      </c>
      <c r="AK13" s="5" t="s">
        <v>5893</v>
      </c>
      <c r="AL13" s="5" t="s">
        <v>5659</v>
      </c>
      <c r="AM13" s="5">
        <v>6.3882063882063897E-2</v>
      </c>
      <c r="AN13" s="5">
        <v>1.17269217269217</v>
      </c>
      <c r="AO13" s="5">
        <v>0.92100758296401297</v>
      </c>
      <c r="AP13" s="5">
        <v>0.209152501564421</v>
      </c>
      <c r="AQ13" s="5">
        <v>0.95700250564910905</v>
      </c>
      <c r="AR13" s="5">
        <v>0.95700250564910905</v>
      </c>
      <c r="AS13" s="7" t="s">
        <v>5894</v>
      </c>
      <c r="AT13" s="5">
        <v>26</v>
      </c>
      <c r="AU13" s="5" t="s">
        <v>5895</v>
      </c>
      <c r="AV13" s="5" t="s">
        <v>5895</v>
      </c>
      <c r="AW13" s="5" t="s">
        <v>5789</v>
      </c>
      <c r="AX13" s="5" t="s">
        <v>5797</v>
      </c>
      <c r="AY13" s="5">
        <v>0.133333333333333</v>
      </c>
      <c r="AZ13" s="5">
        <v>2.7052631578947399</v>
      </c>
      <c r="BA13" s="5">
        <v>2.1400937896529602</v>
      </c>
      <c r="BB13" s="5">
        <v>5.7019304163270099E-2</v>
      </c>
      <c r="BC13" s="5">
        <v>0.32501003373064002</v>
      </c>
      <c r="BD13" s="5">
        <v>0.28809753682494399</v>
      </c>
      <c r="BE13" s="7" t="s">
        <v>5896</v>
      </c>
      <c r="BF13" s="5">
        <v>4</v>
      </c>
      <c r="BG13" s="5" t="s">
        <v>5657</v>
      </c>
      <c r="BH13" s="5" t="s">
        <v>5657</v>
      </c>
      <c r="BI13" s="5" t="s">
        <v>5897</v>
      </c>
      <c r="BJ13" s="5" t="s">
        <v>5659</v>
      </c>
      <c r="BK13" s="5">
        <v>7.3710073710073695E-2</v>
      </c>
      <c r="BL13" s="5">
        <v>1.16774931843425</v>
      </c>
      <c r="BM13" s="5">
        <v>0.96746977920744404</v>
      </c>
      <c r="BN13" s="5">
        <v>0.194526111989412</v>
      </c>
      <c r="BO13" s="5">
        <v>0.94927117801551597</v>
      </c>
      <c r="BP13" s="5">
        <v>0.94927117801551597</v>
      </c>
      <c r="BQ13" s="7" t="s">
        <v>5898</v>
      </c>
      <c r="BR13" s="5">
        <v>30</v>
      </c>
      <c r="BS13" s="5" t="s">
        <v>5899</v>
      </c>
      <c r="BT13" s="5" t="s">
        <v>5899</v>
      </c>
      <c r="BU13" s="5" t="s">
        <v>5709</v>
      </c>
      <c r="BV13" s="5" t="s">
        <v>5739</v>
      </c>
      <c r="BW13" s="5">
        <v>0.11111111111111099</v>
      </c>
      <c r="BX13" s="5">
        <v>2.2946428571428599</v>
      </c>
      <c r="BY13" s="5">
        <v>1.5261128654069001</v>
      </c>
      <c r="BZ13" s="5">
        <v>0.139493370229961</v>
      </c>
      <c r="CA13" s="5">
        <v>0.724400028184223</v>
      </c>
      <c r="CB13" s="5">
        <v>0.69320576859734295</v>
      </c>
      <c r="CC13" s="7" t="s">
        <v>5900</v>
      </c>
      <c r="CD13" s="5">
        <v>3</v>
      </c>
      <c r="CE13" s="5" t="s">
        <v>5901</v>
      </c>
      <c r="CF13" s="5" t="s">
        <v>5901</v>
      </c>
      <c r="CG13" s="5" t="s">
        <v>5902</v>
      </c>
      <c r="CH13" s="5" t="s">
        <v>5685</v>
      </c>
      <c r="CI13" s="5">
        <v>0.2</v>
      </c>
      <c r="CJ13" s="5">
        <v>3.95384615384615</v>
      </c>
      <c r="CK13" s="5">
        <v>2.1602876404369802</v>
      </c>
      <c r="CL13" s="5">
        <v>8.7530932869601896E-2</v>
      </c>
      <c r="CM13" s="5">
        <v>0.49679831579363898</v>
      </c>
      <c r="CN13" s="5">
        <v>0.48865408110849701</v>
      </c>
      <c r="CO13" s="7" t="s">
        <v>5903</v>
      </c>
      <c r="CP13" s="5">
        <v>2</v>
      </c>
      <c r="CQ13" s="5" t="s">
        <v>5726</v>
      </c>
      <c r="CR13" s="5" t="s">
        <v>5726</v>
      </c>
      <c r="CS13" s="5" t="s">
        <v>5749</v>
      </c>
      <c r="CT13" s="5" t="s">
        <v>5728</v>
      </c>
      <c r="CU13" s="5">
        <v>9.8360655737704902E-2</v>
      </c>
      <c r="CV13" s="5">
        <v>2.08723116258084</v>
      </c>
      <c r="CW13" s="5">
        <v>1.9133921372185501</v>
      </c>
      <c r="CX13" s="5">
        <v>6.4472819667756101E-2</v>
      </c>
      <c r="CY13" s="5">
        <v>0.380389636039761</v>
      </c>
      <c r="CZ13" s="5">
        <v>0.35290385502350702</v>
      </c>
      <c r="DA13" s="7" t="s">
        <v>5904</v>
      </c>
      <c r="DB13" s="5">
        <v>6</v>
      </c>
      <c r="DC13" s="5" t="s">
        <v>5820</v>
      </c>
      <c r="DD13" s="5" t="s">
        <v>5820</v>
      </c>
      <c r="DE13" s="5" t="s">
        <v>5804</v>
      </c>
      <c r="DF13" s="5" t="s">
        <v>5821</v>
      </c>
      <c r="DG13" s="5">
        <v>0.105263157894737</v>
      </c>
      <c r="DH13" s="5">
        <v>2.5100379815518199</v>
      </c>
      <c r="DI13" s="5">
        <v>1.3824927700893199</v>
      </c>
      <c r="DJ13" s="5">
        <v>0.18803674197855899</v>
      </c>
      <c r="DK13" s="5">
        <v>0.769541356924487</v>
      </c>
      <c r="DL13" s="5">
        <v>0.769541356924487</v>
      </c>
      <c r="DM13" s="7" t="s">
        <v>5905</v>
      </c>
      <c r="DN13" s="5">
        <v>2</v>
      </c>
    </row>
    <row r="14" spans="1:118" x14ac:dyDescent="0.2">
      <c r="A14" s="5" t="s">
        <v>5906</v>
      </c>
      <c r="B14" s="5" t="s">
        <v>5906</v>
      </c>
      <c r="C14" s="5" t="s">
        <v>5907</v>
      </c>
      <c r="D14" s="5" t="s">
        <v>5685</v>
      </c>
      <c r="E14" s="5">
        <v>2.3176352705410799</v>
      </c>
      <c r="F14" s="5">
        <v>4.3986920529728503E-2</v>
      </c>
      <c r="G14" s="5">
        <v>0.33989893136608401</v>
      </c>
      <c r="H14" s="5">
        <v>0.31148632719616398</v>
      </c>
      <c r="I14" s="7" t="s">
        <v>5908</v>
      </c>
      <c r="J14" s="5">
        <v>5</v>
      </c>
      <c r="K14" s="5" t="s">
        <v>5909</v>
      </c>
      <c r="L14" s="5" t="s">
        <v>5909</v>
      </c>
      <c r="M14" s="5" t="s">
        <v>5910</v>
      </c>
      <c r="N14" s="5" t="s">
        <v>5746</v>
      </c>
      <c r="O14" s="5">
        <v>0.58333333333333304</v>
      </c>
      <c r="P14" s="5">
        <v>2.3629597197898402</v>
      </c>
      <c r="Q14" s="5">
        <v>2.7095878015126198</v>
      </c>
      <c r="R14" s="5">
        <v>1.3057579892293499E-2</v>
      </c>
      <c r="S14" s="5">
        <v>8.0801758125077797E-2</v>
      </c>
      <c r="T14" s="5">
        <v>6.3074110422887505E-2</v>
      </c>
      <c r="U14" s="7" t="s">
        <v>5911</v>
      </c>
      <c r="V14" s="5">
        <v>7</v>
      </c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 t="s">
        <v>5912</v>
      </c>
      <c r="AJ14" s="5" t="s">
        <v>5912</v>
      </c>
      <c r="AK14" s="5" t="s">
        <v>5763</v>
      </c>
      <c r="AL14" s="5" t="s">
        <v>5771</v>
      </c>
      <c r="AM14" s="5">
        <v>0.125</v>
      </c>
      <c r="AN14" s="5">
        <v>2.2946428571428599</v>
      </c>
      <c r="AO14" s="5">
        <v>1.2470511557780599</v>
      </c>
      <c r="AP14" s="5">
        <v>0.215463509412191</v>
      </c>
      <c r="AQ14" s="5">
        <v>0.95700250564910905</v>
      </c>
      <c r="AR14" s="5">
        <v>0.95700250564910905</v>
      </c>
      <c r="AS14" s="7" t="s">
        <v>5913</v>
      </c>
      <c r="AT14" s="5">
        <v>2</v>
      </c>
      <c r="AU14" s="5" t="s">
        <v>5661</v>
      </c>
      <c r="AV14" s="5" t="s">
        <v>5661</v>
      </c>
      <c r="AW14" s="5" t="s">
        <v>5914</v>
      </c>
      <c r="AX14" s="5" t="s">
        <v>5663</v>
      </c>
      <c r="AY14" s="5">
        <v>7.03125E-2</v>
      </c>
      <c r="AZ14" s="5">
        <v>1.42660361842105</v>
      </c>
      <c r="BA14" s="5">
        <v>1.6476353359096301</v>
      </c>
      <c r="BB14" s="5">
        <v>7.2225541724850198E-2</v>
      </c>
      <c r="BC14" s="5">
        <v>0.34061418082633199</v>
      </c>
      <c r="BD14" s="5">
        <v>0.301929467768494</v>
      </c>
      <c r="BE14" s="7" t="s">
        <v>5915</v>
      </c>
      <c r="BF14" s="5">
        <v>18</v>
      </c>
      <c r="BG14" s="5" t="s">
        <v>5916</v>
      </c>
      <c r="BH14" s="5" t="s">
        <v>5916</v>
      </c>
      <c r="BI14" s="5" t="s">
        <v>5792</v>
      </c>
      <c r="BJ14" s="5" t="s">
        <v>5742</v>
      </c>
      <c r="BK14" s="5">
        <v>0.14285714285714299</v>
      </c>
      <c r="BL14" s="5">
        <v>2.2632093933463802</v>
      </c>
      <c r="BM14" s="5">
        <v>1.2302992684726599</v>
      </c>
      <c r="BN14" s="5">
        <v>0.21979846275818901</v>
      </c>
      <c r="BO14" s="5">
        <v>0.94927117801551597</v>
      </c>
      <c r="BP14" s="5">
        <v>0.94927117801551597</v>
      </c>
      <c r="BQ14" s="7" t="s">
        <v>5917</v>
      </c>
      <c r="BR14" s="5">
        <v>2</v>
      </c>
      <c r="BS14" s="5" t="s">
        <v>5916</v>
      </c>
      <c r="BT14" s="5" t="s">
        <v>5916</v>
      </c>
      <c r="BU14" s="5" t="s">
        <v>5862</v>
      </c>
      <c r="BV14" s="5" t="s">
        <v>5742</v>
      </c>
      <c r="BW14" s="5">
        <v>0.14285714285714299</v>
      </c>
      <c r="BX14" s="5">
        <v>2.9502551020408201</v>
      </c>
      <c r="BY14" s="5">
        <v>1.65074070249474</v>
      </c>
      <c r="BZ14" s="5">
        <v>0.144880005636845</v>
      </c>
      <c r="CA14" s="5">
        <v>0.724400028184223</v>
      </c>
      <c r="CB14" s="5">
        <v>0.69320576859734295</v>
      </c>
      <c r="CC14" s="7" t="s">
        <v>5918</v>
      </c>
      <c r="CD14" s="5">
        <v>2</v>
      </c>
      <c r="CE14" s="5" t="s">
        <v>5748</v>
      </c>
      <c r="CF14" s="5" t="s">
        <v>5748</v>
      </c>
      <c r="CG14" s="5" t="s">
        <v>5684</v>
      </c>
      <c r="CH14" s="5" t="s">
        <v>5750</v>
      </c>
      <c r="CI14" s="5">
        <v>0.11764705882352899</v>
      </c>
      <c r="CJ14" s="5">
        <v>2.3257918552036201</v>
      </c>
      <c r="CK14" s="5">
        <v>1.79726998064796</v>
      </c>
      <c r="CL14" s="5">
        <v>8.9586581536557797E-2</v>
      </c>
      <c r="CM14" s="5">
        <v>0.49679831579363898</v>
      </c>
      <c r="CN14" s="5">
        <v>0.48865408110849701</v>
      </c>
      <c r="CO14" s="7" t="s">
        <v>5919</v>
      </c>
      <c r="CP14" s="5">
        <v>4</v>
      </c>
      <c r="CQ14" s="5" t="s">
        <v>5661</v>
      </c>
      <c r="CR14" s="5" t="s">
        <v>5661</v>
      </c>
      <c r="CS14" s="5" t="s">
        <v>5920</v>
      </c>
      <c r="CT14" s="5" t="s">
        <v>5663</v>
      </c>
      <c r="CU14" s="5">
        <v>6.25E-2</v>
      </c>
      <c r="CV14" s="5">
        <v>1.3262614678899101</v>
      </c>
      <c r="CW14" s="5">
        <v>1.2307504163490599</v>
      </c>
      <c r="CX14" s="5">
        <v>0.141936957702362</v>
      </c>
      <c r="CY14" s="5">
        <v>0.69650293331815205</v>
      </c>
      <c r="CZ14" s="5">
        <v>0.6461757811337</v>
      </c>
      <c r="DA14" s="7" t="s">
        <v>5921</v>
      </c>
      <c r="DB14" s="5">
        <v>16</v>
      </c>
      <c r="DC14" s="5" t="s">
        <v>5722</v>
      </c>
      <c r="DD14" s="5" t="s">
        <v>5722</v>
      </c>
      <c r="DE14" s="5" t="s">
        <v>5804</v>
      </c>
      <c r="DF14" s="5" t="s">
        <v>5724</v>
      </c>
      <c r="DG14" s="5">
        <v>0.1</v>
      </c>
      <c r="DH14" s="5">
        <v>2.3845360824742299</v>
      </c>
      <c r="DI14" s="5">
        <v>1.30080486601141</v>
      </c>
      <c r="DJ14" s="5">
        <v>0.20353385076726899</v>
      </c>
      <c r="DK14" s="5">
        <v>0.769541356924487</v>
      </c>
      <c r="DL14" s="5">
        <v>0.769541356924487</v>
      </c>
      <c r="DM14" s="7" t="s">
        <v>5922</v>
      </c>
      <c r="DN14" s="5">
        <v>2</v>
      </c>
    </row>
    <row r="15" spans="1:118" x14ac:dyDescent="0.2">
      <c r="A15" s="5" t="s">
        <v>5861</v>
      </c>
      <c r="B15" s="5" t="s">
        <v>5861</v>
      </c>
      <c r="C15" s="5" t="s">
        <v>5907</v>
      </c>
      <c r="D15" s="5" t="s">
        <v>5667</v>
      </c>
      <c r="E15" s="5">
        <v>2.10694115503735</v>
      </c>
      <c r="F15" s="5">
        <v>6.6718622540989703E-2</v>
      </c>
      <c r="G15" s="5">
        <v>0.47259024299867702</v>
      </c>
      <c r="H15" s="5">
        <v>0.43308579544151199</v>
      </c>
      <c r="I15" s="7" t="s">
        <v>5923</v>
      </c>
      <c r="J15" s="5">
        <v>5</v>
      </c>
      <c r="K15" s="5" t="s">
        <v>5924</v>
      </c>
      <c r="L15" s="5" t="s">
        <v>5924</v>
      </c>
      <c r="M15" s="5" t="s">
        <v>5925</v>
      </c>
      <c r="N15" s="5" t="s">
        <v>5880</v>
      </c>
      <c r="O15" s="5">
        <v>0.47826086956521702</v>
      </c>
      <c r="P15" s="5">
        <v>1.9373334348587501</v>
      </c>
      <c r="Q15" s="5">
        <v>2.5859979672807198</v>
      </c>
      <c r="R15" s="5">
        <v>1.30922941354882E-2</v>
      </c>
      <c r="S15" s="5">
        <v>8.0801758125077797E-2</v>
      </c>
      <c r="T15" s="5">
        <v>6.3074110422887505E-2</v>
      </c>
      <c r="U15" s="7" t="s">
        <v>5926</v>
      </c>
      <c r="V15" s="5">
        <v>11</v>
      </c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 t="s">
        <v>5722</v>
      </c>
      <c r="AJ15" s="5" t="s">
        <v>5722</v>
      </c>
      <c r="AK15" s="5" t="s">
        <v>5763</v>
      </c>
      <c r="AL15" s="5" t="s">
        <v>5724</v>
      </c>
      <c r="AM15" s="5">
        <v>0.1</v>
      </c>
      <c r="AN15" s="5">
        <v>1.8357142857142901</v>
      </c>
      <c r="AO15" s="5">
        <v>0.90079422333828196</v>
      </c>
      <c r="AP15" s="5">
        <v>0.29802115180817101</v>
      </c>
      <c r="AQ15" s="5">
        <v>0.95700250564910905</v>
      </c>
      <c r="AR15" s="5">
        <v>0.95700250564910905</v>
      </c>
      <c r="AS15" s="7" t="s">
        <v>5927</v>
      </c>
      <c r="AT15" s="5">
        <v>2</v>
      </c>
      <c r="AU15" s="5" t="s">
        <v>5748</v>
      </c>
      <c r="AV15" s="5" t="s">
        <v>5748</v>
      </c>
      <c r="AW15" s="5" t="s">
        <v>5789</v>
      </c>
      <c r="AX15" s="5" t="s">
        <v>5750</v>
      </c>
      <c r="AY15" s="5">
        <v>0.11764705882352899</v>
      </c>
      <c r="AZ15" s="5">
        <v>2.38699690402477</v>
      </c>
      <c r="BA15" s="5">
        <v>1.8547121349346201</v>
      </c>
      <c r="BB15" s="5">
        <v>8.3151637464589298E-2</v>
      </c>
      <c r="BC15" s="5">
        <v>0.34061418082633199</v>
      </c>
      <c r="BD15" s="5">
        <v>0.301929467768494</v>
      </c>
      <c r="BE15" s="7" t="s">
        <v>5928</v>
      </c>
      <c r="BF15" s="5">
        <v>4</v>
      </c>
      <c r="BG15" s="5" t="s">
        <v>5929</v>
      </c>
      <c r="BH15" s="5" t="s">
        <v>5929</v>
      </c>
      <c r="BI15" s="5" t="s">
        <v>5707</v>
      </c>
      <c r="BJ15" s="5" t="s">
        <v>5930</v>
      </c>
      <c r="BK15" s="5">
        <v>9.0909090909090898E-2</v>
      </c>
      <c r="BL15" s="5">
        <v>1.44022415940224</v>
      </c>
      <c r="BM15" s="5">
        <v>0.765109950714706</v>
      </c>
      <c r="BN15" s="5">
        <v>0.300665255450976</v>
      </c>
      <c r="BO15" s="5">
        <v>0.94927117801551597</v>
      </c>
      <c r="BP15" s="5">
        <v>0.94927117801551597</v>
      </c>
      <c r="BQ15" s="7" t="s">
        <v>5931</v>
      </c>
      <c r="BR15" s="5">
        <v>4</v>
      </c>
      <c r="BS15" s="5" t="s">
        <v>5857</v>
      </c>
      <c r="BT15" s="5" t="s">
        <v>5857</v>
      </c>
      <c r="BU15" s="5" t="s">
        <v>5862</v>
      </c>
      <c r="BV15" s="5" t="s">
        <v>5858</v>
      </c>
      <c r="BW15" s="5">
        <v>0.133333333333333</v>
      </c>
      <c r="BX15" s="5">
        <v>2.7535714285714299</v>
      </c>
      <c r="BY15" s="5">
        <v>1.5366925403743099</v>
      </c>
      <c r="BZ15" s="5">
        <v>0.16211580950523499</v>
      </c>
      <c r="CA15" s="5">
        <v>0.74303079356565804</v>
      </c>
      <c r="CB15" s="5">
        <v>0.71103425221594097</v>
      </c>
      <c r="CC15" s="7" t="s">
        <v>5932</v>
      </c>
      <c r="CD15" s="5">
        <v>2</v>
      </c>
      <c r="CE15" s="5" t="s">
        <v>5933</v>
      </c>
      <c r="CF15" s="5" t="s">
        <v>5933</v>
      </c>
      <c r="CG15" s="5" t="s">
        <v>5745</v>
      </c>
      <c r="CH15" s="5" t="s">
        <v>5880</v>
      </c>
      <c r="CI15" s="5">
        <v>0.13043478260869601</v>
      </c>
      <c r="CJ15" s="5">
        <v>2.5785953177257501</v>
      </c>
      <c r="CK15" s="5">
        <v>1.75585102315796</v>
      </c>
      <c r="CL15" s="5">
        <v>0.10703719955905799</v>
      </c>
      <c r="CM15" s="5">
        <v>0.51945350122190403</v>
      </c>
      <c r="CN15" s="5">
        <v>0.510937870054332</v>
      </c>
      <c r="CO15" s="7" t="s">
        <v>5934</v>
      </c>
      <c r="CP15" s="5">
        <v>3</v>
      </c>
      <c r="CQ15" s="5" t="s">
        <v>5857</v>
      </c>
      <c r="CR15" s="5" t="s">
        <v>5857</v>
      </c>
      <c r="CS15" s="5" t="s">
        <v>5935</v>
      </c>
      <c r="CT15" s="5" t="s">
        <v>5858</v>
      </c>
      <c r="CU15" s="5">
        <v>0.133333333333333</v>
      </c>
      <c r="CV15" s="5">
        <v>2.8293577981651401</v>
      </c>
      <c r="CW15" s="5">
        <v>1.5804131773741199</v>
      </c>
      <c r="CX15" s="5">
        <v>0.15521251509933801</v>
      </c>
      <c r="CY15" s="5">
        <v>0.69650293331815205</v>
      </c>
      <c r="CZ15" s="5">
        <v>0.6461757811337</v>
      </c>
      <c r="DA15" s="7" t="s">
        <v>5936</v>
      </c>
      <c r="DB15" s="5">
        <v>2</v>
      </c>
      <c r="DC15" s="5" t="s">
        <v>5788</v>
      </c>
      <c r="DD15" s="5" t="s">
        <v>5788</v>
      </c>
      <c r="DE15" s="5" t="s">
        <v>5804</v>
      </c>
      <c r="DF15" s="5" t="s">
        <v>5720</v>
      </c>
      <c r="DG15" s="5">
        <v>9.5238095238095205E-2</v>
      </c>
      <c r="DH15" s="5">
        <v>2.2709867452135502</v>
      </c>
      <c r="DI15" s="5">
        <v>1.22387838890388</v>
      </c>
      <c r="DJ15" s="5">
        <v>0.219170752604708</v>
      </c>
      <c r="DK15" s="5">
        <v>0.769541356924487</v>
      </c>
      <c r="DL15" s="5">
        <v>0.769541356924487</v>
      </c>
      <c r="DM15" s="7" t="s">
        <v>5937</v>
      </c>
      <c r="DN15" s="5">
        <v>2</v>
      </c>
    </row>
    <row r="16" spans="1:118" x14ac:dyDescent="0.2">
      <c r="A16" s="5" t="s">
        <v>5938</v>
      </c>
      <c r="B16" s="5" t="s">
        <v>5938</v>
      </c>
      <c r="C16" s="5" t="s">
        <v>5939</v>
      </c>
      <c r="D16" s="5" t="s">
        <v>5685</v>
      </c>
      <c r="E16" s="5">
        <v>1.8541082164328699</v>
      </c>
      <c r="F16" s="5">
        <v>0.149746738170001</v>
      </c>
      <c r="G16" s="5">
        <v>0.94021250441313897</v>
      </c>
      <c r="H16" s="5">
        <v>0.86161888949315502</v>
      </c>
      <c r="I16" s="7" t="s">
        <v>5940</v>
      </c>
      <c r="J16" s="5">
        <v>4</v>
      </c>
      <c r="K16" s="5" t="s">
        <v>5941</v>
      </c>
      <c r="L16" s="5" t="s">
        <v>5941</v>
      </c>
      <c r="M16" s="5" t="s">
        <v>5830</v>
      </c>
      <c r="N16" s="5" t="s">
        <v>5736</v>
      </c>
      <c r="O16" s="5">
        <v>0.46153846153846201</v>
      </c>
      <c r="P16" s="5">
        <v>1.8695945035699899</v>
      </c>
      <c r="Q16" s="5">
        <v>2.5524560415394699</v>
      </c>
      <c r="R16" s="5">
        <v>1.35131711339416E-2</v>
      </c>
      <c r="S16" s="5">
        <v>8.0801758125077797E-2</v>
      </c>
      <c r="T16" s="5">
        <v>6.3074110422887505E-2</v>
      </c>
      <c r="U16" s="7" t="s">
        <v>5942</v>
      </c>
      <c r="V16" s="5">
        <v>12</v>
      </c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 t="s">
        <v>5692</v>
      </c>
      <c r="AJ16" s="5" t="s">
        <v>5692</v>
      </c>
      <c r="AK16" s="5" t="s">
        <v>5731</v>
      </c>
      <c r="AL16" s="5" t="s">
        <v>5694</v>
      </c>
      <c r="AM16" s="5">
        <v>6.8965517241379296E-2</v>
      </c>
      <c r="AN16" s="5">
        <v>1.26600985221675</v>
      </c>
      <c r="AO16" s="5">
        <v>0.60694531594447998</v>
      </c>
      <c r="AP16" s="5">
        <v>0.335951578558356</v>
      </c>
      <c r="AQ16" s="5">
        <v>0.95700250564910905</v>
      </c>
      <c r="AR16" s="5">
        <v>0.95700250564910905</v>
      </c>
      <c r="AS16" s="7" t="s">
        <v>5943</v>
      </c>
      <c r="AT16" s="5">
        <v>6</v>
      </c>
      <c r="AU16" s="5" t="s">
        <v>5938</v>
      </c>
      <c r="AV16" s="5" t="s">
        <v>5938</v>
      </c>
      <c r="AW16" s="5" t="s">
        <v>5944</v>
      </c>
      <c r="AX16" s="5" t="s">
        <v>5685</v>
      </c>
      <c r="AY16" s="5">
        <v>0.2</v>
      </c>
      <c r="AZ16" s="5">
        <v>4.0578947368421101</v>
      </c>
      <c r="BA16" s="5">
        <v>2.2060192016873001</v>
      </c>
      <c r="BB16" s="5">
        <v>8.3659623360853502E-2</v>
      </c>
      <c r="BC16" s="5">
        <v>0.34061418082633199</v>
      </c>
      <c r="BD16" s="5">
        <v>0.301929467768494</v>
      </c>
      <c r="BE16" s="7" t="s">
        <v>5945</v>
      </c>
      <c r="BF16" s="5">
        <v>2</v>
      </c>
      <c r="BG16" s="5" t="s">
        <v>5946</v>
      </c>
      <c r="BH16" s="5" t="s">
        <v>5946</v>
      </c>
      <c r="BI16" s="5" t="s">
        <v>5792</v>
      </c>
      <c r="BJ16" s="5" t="s">
        <v>5831</v>
      </c>
      <c r="BK16" s="5">
        <v>0.11111111111111099</v>
      </c>
      <c r="BL16" s="5">
        <v>1.7602739726027401</v>
      </c>
      <c r="BM16" s="5">
        <v>0.84034170540528796</v>
      </c>
      <c r="BN16" s="5">
        <v>0.31583469854235302</v>
      </c>
      <c r="BO16" s="5">
        <v>0.94927117801551597</v>
      </c>
      <c r="BP16" s="5">
        <v>0.94927117801551597</v>
      </c>
      <c r="BQ16" s="7" t="s">
        <v>5947</v>
      </c>
      <c r="BR16" s="5">
        <v>2</v>
      </c>
      <c r="BS16" s="5" t="s">
        <v>5948</v>
      </c>
      <c r="BT16" s="5" t="s">
        <v>5948</v>
      </c>
      <c r="BU16" s="5" t="s">
        <v>5862</v>
      </c>
      <c r="BV16" s="5" t="s">
        <v>5831</v>
      </c>
      <c r="BW16" s="5">
        <v>0.11111111111111099</v>
      </c>
      <c r="BX16" s="5">
        <v>2.2946428571428599</v>
      </c>
      <c r="BY16" s="5">
        <v>1.24362027010429</v>
      </c>
      <c r="BZ16" s="5">
        <v>0.21561985277211601</v>
      </c>
      <c r="CA16" s="5">
        <v>0.79394036784023003</v>
      </c>
      <c r="CB16" s="5">
        <v>0.75975154817246804</v>
      </c>
      <c r="CC16" s="7" t="s">
        <v>5949</v>
      </c>
      <c r="CD16" s="5">
        <v>2</v>
      </c>
      <c r="CE16" s="5" t="s">
        <v>5825</v>
      </c>
      <c r="CF16" s="5" t="s">
        <v>5825</v>
      </c>
      <c r="CG16" s="5" t="s">
        <v>5902</v>
      </c>
      <c r="CH16" s="5" t="s">
        <v>5801</v>
      </c>
      <c r="CI16" s="5">
        <v>0.15384615384615399</v>
      </c>
      <c r="CJ16" s="5">
        <v>3.0414201183432001</v>
      </c>
      <c r="CK16" s="5">
        <v>1.7033771867480501</v>
      </c>
      <c r="CL16" s="5">
        <v>0.13763816531654999</v>
      </c>
      <c r="CM16" s="5">
        <v>0.51945350122190403</v>
      </c>
      <c r="CN16" s="5">
        <v>0.510937870054332</v>
      </c>
      <c r="CO16" s="7" t="s">
        <v>5950</v>
      </c>
      <c r="CP16" s="5">
        <v>2</v>
      </c>
      <c r="CQ16" s="5" t="s">
        <v>5770</v>
      </c>
      <c r="CR16" s="5" t="s">
        <v>5770</v>
      </c>
      <c r="CS16" s="5" t="s">
        <v>5935</v>
      </c>
      <c r="CT16" s="5" t="s">
        <v>5771</v>
      </c>
      <c r="CU16" s="5">
        <v>0.125</v>
      </c>
      <c r="CV16" s="5">
        <v>2.6525229357798201</v>
      </c>
      <c r="CW16" s="5">
        <v>1.4747837999453499</v>
      </c>
      <c r="CX16" s="5">
        <v>0.172183518482076</v>
      </c>
      <c r="CY16" s="5">
        <v>0.69650293331815205</v>
      </c>
      <c r="CZ16" s="5">
        <v>0.6461757811337</v>
      </c>
      <c r="DA16" s="7" t="s">
        <v>5951</v>
      </c>
      <c r="DB16" s="5">
        <v>2</v>
      </c>
      <c r="DC16" s="5" t="s">
        <v>5879</v>
      </c>
      <c r="DD16" s="5" t="s">
        <v>5879</v>
      </c>
      <c r="DE16" s="5" t="s">
        <v>5804</v>
      </c>
      <c r="DF16" s="5" t="s">
        <v>5880</v>
      </c>
      <c r="DG16" s="5">
        <v>8.6956521739130405E-2</v>
      </c>
      <c r="DH16" s="5">
        <v>2.0735096369341099</v>
      </c>
      <c r="DI16" s="5">
        <v>1.0822984295818801</v>
      </c>
      <c r="DJ16" s="5">
        <v>0.250712932775916</v>
      </c>
      <c r="DK16" s="5">
        <v>0.769541356924487</v>
      </c>
      <c r="DL16" s="5">
        <v>0.769541356924487</v>
      </c>
      <c r="DM16" s="7" t="s">
        <v>5952</v>
      </c>
      <c r="DN16" s="5">
        <v>2</v>
      </c>
    </row>
    <row r="17" spans="1:118" x14ac:dyDescent="0.2">
      <c r="A17" s="5" t="s">
        <v>5669</v>
      </c>
      <c r="B17" s="5" t="s">
        <v>5669</v>
      </c>
      <c r="C17" s="5" t="s">
        <v>5953</v>
      </c>
      <c r="D17" s="5" t="s">
        <v>5671</v>
      </c>
      <c r="E17" s="5">
        <v>1.2527758219141001</v>
      </c>
      <c r="F17" s="5">
        <v>0.15485853013863499</v>
      </c>
      <c r="G17" s="5">
        <v>0.94021250441313897</v>
      </c>
      <c r="H17" s="5">
        <v>0.86161888949315502</v>
      </c>
      <c r="I17" s="7" t="s">
        <v>5954</v>
      </c>
      <c r="J17" s="5">
        <v>20</v>
      </c>
      <c r="K17" s="5" t="s">
        <v>5955</v>
      </c>
      <c r="L17" s="5" t="s">
        <v>5955</v>
      </c>
      <c r="M17" s="5" t="s">
        <v>5830</v>
      </c>
      <c r="N17" s="5" t="s">
        <v>5736</v>
      </c>
      <c r="O17" s="5">
        <v>0.46153846153846201</v>
      </c>
      <c r="P17" s="5">
        <v>1.8695945035699899</v>
      </c>
      <c r="Q17" s="5">
        <v>2.5524560415394699</v>
      </c>
      <c r="R17" s="5">
        <v>1.35131711339416E-2</v>
      </c>
      <c r="S17" s="5">
        <v>8.0801758125077797E-2</v>
      </c>
      <c r="T17" s="5">
        <v>6.3074110422887505E-2</v>
      </c>
      <c r="U17" s="7" t="s">
        <v>5956</v>
      </c>
      <c r="V17" s="5">
        <v>12</v>
      </c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 t="s">
        <v>5752</v>
      </c>
      <c r="AJ17" s="5" t="s">
        <v>5752</v>
      </c>
      <c r="AK17" s="5" t="s">
        <v>5670</v>
      </c>
      <c r="AL17" s="5" t="s">
        <v>5754</v>
      </c>
      <c r="AM17" s="5">
        <v>6.2857142857142903E-2</v>
      </c>
      <c r="AN17" s="5">
        <v>1.15387755102041</v>
      </c>
      <c r="AO17" s="5">
        <v>0.50809536792463905</v>
      </c>
      <c r="AP17" s="5">
        <v>0.35436934688016802</v>
      </c>
      <c r="AQ17" s="5">
        <v>0.95700250564910905</v>
      </c>
      <c r="AR17" s="5">
        <v>0.95700250564910905</v>
      </c>
      <c r="AS17" s="7" t="s">
        <v>5957</v>
      </c>
      <c r="AT17" s="5">
        <v>11</v>
      </c>
      <c r="AU17" s="5" t="s">
        <v>5706</v>
      </c>
      <c r="AV17" s="5" t="s">
        <v>5706</v>
      </c>
      <c r="AW17" s="5" t="s">
        <v>5944</v>
      </c>
      <c r="AX17" s="5" t="s">
        <v>5685</v>
      </c>
      <c r="AY17" s="5">
        <v>0.2</v>
      </c>
      <c r="AZ17" s="5">
        <v>4.0578947368421101</v>
      </c>
      <c r="BA17" s="5">
        <v>2.2060192016873001</v>
      </c>
      <c r="BB17" s="5">
        <v>8.3659623360853502E-2</v>
      </c>
      <c r="BC17" s="5">
        <v>0.34061418082633199</v>
      </c>
      <c r="BD17" s="5">
        <v>0.301929467768494</v>
      </c>
      <c r="BE17" s="7" t="s">
        <v>5958</v>
      </c>
      <c r="BF17" s="5">
        <v>2</v>
      </c>
      <c r="BG17" s="5" t="s">
        <v>5869</v>
      </c>
      <c r="BH17" s="5" t="s">
        <v>5869</v>
      </c>
      <c r="BI17" s="5" t="s">
        <v>5792</v>
      </c>
      <c r="BJ17" s="5" t="s">
        <v>5831</v>
      </c>
      <c r="BK17" s="5">
        <v>0.11111111111111099</v>
      </c>
      <c r="BL17" s="5">
        <v>1.7602739726027401</v>
      </c>
      <c r="BM17" s="5">
        <v>0.84034170540528796</v>
      </c>
      <c r="BN17" s="5">
        <v>0.31583469854235302</v>
      </c>
      <c r="BO17" s="5">
        <v>0.94927117801551597</v>
      </c>
      <c r="BP17" s="5">
        <v>0.94927117801551597</v>
      </c>
      <c r="BQ17" s="7" t="s">
        <v>5959</v>
      </c>
      <c r="BR17" s="5">
        <v>2</v>
      </c>
      <c r="BS17" s="5" t="s">
        <v>5815</v>
      </c>
      <c r="BT17" s="5" t="s">
        <v>5815</v>
      </c>
      <c r="BU17" s="5" t="s">
        <v>5862</v>
      </c>
      <c r="BV17" s="5" t="s">
        <v>5724</v>
      </c>
      <c r="BW17" s="5">
        <v>0.1</v>
      </c>
      <c r="BX17" s="5">
        <v>2.0651785714285702</v>
      </c>
      <c r="BY17" s="5">
        <v>1.0790170231517999</v>
      </c>
      <c r="BZ17" s="5">
        <v>0.25212966435617801</v>
      </c>
      <c r="CA17" s="5">
        <v>0.79394036784023003</v>
      </c>
      <c r="CB17" s="5">
        <v>0.75975154817246804</v>
      </c>
      <c r="CC17" s="7" t="s">
        <v>5960</v>
      </c>
      <c r="CD17" s="5">
        <v>2</v>
      </c>
      <c r="CE17" s="5" t="s">
        <v>5961</v>
      </c>
      <c r="CF17" s="5" t="s">
        <v>5961</v>
      </c>
      <c r="CG17" s="5" t="s">
        <v>5902</v>
      </c>
      <c r="CH17" s="5" t="s">
        <v>5801</v>
      </c>
      <c r="CI17" s="5">
        <v>0.15384615384615399</v>
      </c>
      <c r="CJ17" s="5">
        <v>3.0414201183432001</v>
      </c>
      <c r="CK17" s="5">
        <v>1.7033771867480501</v>
      </c>
      <c r="CL17" s="5">
        <v>0.13763816531654999</v>
      </c>
      <c r="CM17" s="5">
        <v>0.51945350122190403</v>
      </c>
      <c r="CN17" s="5">
        <v>0.510937870054332</v>
      </c>
      <c r="CO17" s="7" t="s">
        <v>5962</v>
      </c>
      <c r="CP17" s="5">
        <v>2</v>
      </c>
      <c r="CQ17" s="5" t="s">
        <v>5912</v>
      </c>
      <c r="CR17" s="5" t="s">
        <v>5912</v>
      </c>
      <c r="CS17" s="5" t="s">
        <v>5935</v>
      </c>
      <c r="CT17" s="5" t="s">
        <v>5771</v>
      </c>
      <c r="CU17" s="5">
        <v>0.125</v>
      </c>
      <c r="CV17" s="5">
        <v>2.6525229357798201</v>
      </c>
      <c r="CW17" s="5">
        <v>1.4747837999453499</v>
      </c>
      <c r="CX17" s="5">
        <v>0.172183518482076</v>
      </c>
      <c r="CY17" s="5">
        <v>0.69650293331815205</v>
      </c>
      <c r="CZ17" s="5">
        <v>0.6461757811337</v>
      </c>
      <c r="DA17" s="7" t="s">
        <v>5963</v>
      </c>
      <c r="DB17" s="5">
        <v>2</v>
      </c>
      <c r="DC17" s="5" t="s">
        <v>5964</v>
      </c>
      <c r="DD17" s="5" t="s">
        <v>5964</v>
      </c>
      <c r="DE17" s="5" t="s">
        <v>5965</v>
      </c>
      <c r="DF17" s="5" t="s">
        <v>5966</v>
      </c>
      <c r="DG17" s="5">
        <v>5.6000000000000001E-2</v>
      </c>
      <c r="DH17" s="5">
        <v>1.3353402061855699</v>
      </c>
      <c r="DI17" s="5">
        <v>0.80632825547908904</v>
      </c>
      <c r="DJ17" s="5">
        <v>0.26795296170441701</v>
      </c>
      <c r="DK17" s="5">
        <v>0.769541356924487</v>
      </c>
      <c r="DL17" s="5">
        <v>0.769541356924487</v>
      </c>
      <c r="DM17" s="7" t="s">
        <v>5967</v>
      </c>
      <c r="DN17" s="5">
        <v>7</v>
      </c>
    </row>
    <row r="18" spans="1:118" x14ac:dyDescent="0.2">
      <c r="A18" s="5" t="s">
        <v>5711</v>
      </c>
      <c r="B18" s="5" t="s">
        <v>5711</v>
      </c>
      <c r="C18" s="5" t="s">
        <v>5968</v>
      </c>
      <c r="D18" s="5" t="s">
        <v>5713</v>
      </c>
      <c r="E18" s="5">
        <v>1.2297656537564901</v>
      </c>
      <c r="F18" s="5">
        <v>0.24378722314861201</v>
      </c>
      <c r="G18" s="5">
        <v>0.999999656950328</v>
      </c>
      <c r="H18" s="5">
        <v>0.916408354356957</v>
      </c>
      <c r="I18" s="7" t="s">
        <v>5969</v>
      </c>
      <c r="J18" s="5">
        <v>13</v>
      </c>
      <c r="K18" s="5" t="s">
        <v>5970</v>
      </c>
      <c r="L18" s="5" t="s">
        <v>5970</v>
      </c>
      <c r="M18" s="5" t="s">
        <v>5875</v>
      </c>
      <c r="N18" s="5" t="s">
        <v>5971</v>
      </c>
      <c r="O18" s="5">
        <v>0.4375</v>
      </c>
      <c r="P18" s="5">
        <v>1.7722197898423799</v>
      </c>
      <c r="Q18" s="5">
        <v>2.5179155931309301</v>
      </c>
      <c r="R18" s="5">
        <v>1.36182738413053E-2</v>
      </c>
      <c r="S18" s="5">
        <v>8.0801758125077797E-2</v>
      </c>
      <c r="T18" s="5">
        <v>6.3074110422887505E-2</v>
      </c>
      <c r="U18" s="7" t="s">
        <v>5972</v>
      </c>
      <c r="V18" s="5">
        <v>14</v>
      </c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 t="s">
        <v>5906</v>
      </c>
      <c r="AJ18" s="5" t="s">
        <v>5906</v>
      </c>
      <c r="AK18" s="5" t="s">
        <v>5973</v>
      </c>
      <c r="AL18" s="5" t="s">
        <v>5685</v>
      </c>
      <c r="AM18" s="5">
        <v>0.1</v>
      </c>
      <c r="AN18" s="5">
        <v>1.8357142857142901</v>
      </c>
      <c r="AO18" s="5">
        <v>0.635573312433377</v>
      </c>
      <c r="AP18" s="5">
        <v>0.42951617469664499</v>
      </c>
      <c r="AQ18" s="5">
        <v>0.95700250564910905</v>
      </c>
      <c r="AR18" s="5">
        <v>0.95700250564910905</v>
      </c>
      <c r="AS18" s="7" t="s">
        <v>2469</v>
      </c>
      <c r="AT18" s="5">
        <v>1</v>
      </c>
      <c r="AU18" s="5" t="s">
        <v>5974</v>
      </c>
      <c r="AV18" s="5" t="s">
        <v>5974</v>
      </c>
      <c r="AW18" s="5" t="s">
        <v>5944</v>
      </c>
      <c r="AX18" s="5" t="s">
        <v>5667</v>
      </c>
      <c r="AY18" s="5">
        <v>0.18181818181818199</v>
      </c>
      <c r="AZ18" s="5">
        <v>3.6889952153109999</v>
      </c>
      <c r="BA18" s="5">
        <v>2.0350141730278399</v>
      </c>
      <c r="BB18" s="5">
        <v>9.9051867622308401E-2</v>
      </c>
      <c r="BC18" s="5">
        <v>0.37639709696477203</v>
      </c>
      <c r="BD18" s="5">
        <v>0.33364839620145997</v>
      </c>
      <c r="BE18" s="7" t="s">
        <v>5975</v>
      </c>
      <c r="BF18" s="5">
        <v>2</v>
      </c>
      <c r="BG18" s="5" t="s">
        <v>5669</v>
      </c>
      <c r="BH18" s="5" t="s">
        <v>5669</v>
      </c>
      <c r="BI18" s="5" t="s">
        <v>5976</v>
      </c>
      <c r="BJ18" s="5" t="s">
        <v>5671</v>
      </c>
      <c r="BK18" s="5">
        <v>8.1081081081081099E-2</v>
      </c>
      <c r="BL18" s="5">
        <v>1.2845242502776799</v>
      </c>
      <c r="BM18" s="5">
        <v>0.64557839503294501</v>
      </c>
      <c r="BN18" s="5">
        <v>0.32340332710526598</v>
      </c>
      <c r="BO18" s="5">
        <v>0.94927117801551597</v>
      </c>
      <c r="BP18" s="5">
        <v>0.94927117801551597</v>
      </c>
      <c r="BQ18" s="7" t="s">
        <v>5977</v>
      </c>
      <c r="BR18" s="5">
        <v>6</v>
      </c>
      <c r="BS18" s="5" t="s">
        <v>5718</v>
      </c>
      <c r="BT18" s="5" t="s">
        <v>5718</v>
      </c>
      <c r="BU18" s="5" t="s">
        <v>5862</v>
      </c>
      <c r="BV18" s="5" t="s">
        <v>5720</v>
      </c>
      <c r="BW18" s="5">
        <v>9.5238095238095205E-2</v>
      </c>
      <c r="BX18" s="5">
        <v>1.96683673469388</v>
      </c>
      <c r="BY18" s="5">
        <v>1.0038027672576899</v>
      </c>
      <c r="BZ18" s="5">
        <v>0.27046861625395402</v>
      </c>
      <c r="CA18" s="5">
        <v>0.79394036784023003</v>
      </c>
      <c r="CB18" s="5">
        <v>0.75975154817246804</v>
      </c>
      <c r="CC18" s="7" t="s">
        <v>5978</v>
      </c>
      <c r="CD18" s="5">
        <v>2</v>
      </c>
      <c r="CE18" s="5" t="s">
        <v>5941</v>
      </c>
      <c r="CF18" s="5" t="s">
        <v>5941</v>
      </c>
      <c r="CG18" s="5" t="s">
        <v>5745</v>
      </c>
      <c r="CH18" s="5" t="s">
        <v>5736</v>
      </c>
      <c r="CI18" s="5">
        <v>0.115384615384615</v>
      </c>
      <c r="CJ18" s="5">
        <v>2.2810650887574</v>
      </c>
      <c r="CK18" s="5">
        <v>1.51598695984696</v>
      </c>
      <c r="CL18" s="5">
        <v>0.14117433250581601</v>
      </c>
      <c r="CM18" s="5">
        <v>0.51945350122190403</v>
      </c>
      <c r="CN18" s="5">
        <v>0.510937870054332</v>
      </c>
      <c r="CO18" s="7" t="s">
        <v>5979</v>
      </c>
      <c r="CP18" s="5">
        <v>3</v>
      </c>
      <c r="CQ18" s="5" t="s">
        <v>5780</v>
      </c>
      <c r="CR18" s="5" t="s">
        <v>5780</v>
      </c>
      <c r="CS18" s="5" t="s">
        <v>5800</v>
      </c>
      <c r="CT18" s="5" t="s">
        <v>5782</v>
      </c>
      <c r="CU18" s="5">
        <v>9.6774193548387094E-2</v>
      </c>
      <c r="CV18" s="5">
        <v>2.0535661438295398</v>
      </c>
      <c r="CW18" s="5">
        <v>1.3130649290837599</v>
      </c>
      <c r="CX18" s="5">
        <v>0.17707701694529299</v>
      </c>
      <c r="CY18" s="5">
        <v>0.69650293331815205</v>
      </c>
      <c r="CZ18" s="5">
        <v>0.6461757811337</v>
      </c>
      <c r="DA18" s="7" t="s">
        <v>5980</v>
      </c>
      <c r="DB18" s="5">
        <v>3</v>
      </c>
      <c r="DC18" s="5" t="s">
        <v>5833</v>
      </c>
      <c r="DD18" s="5" t="s">
        <v>5833</v>
      </c>
      <c r="DE18" s="5" t="s">
        <v>5804</v>
      </c>
      <c r="DF18" s="5" t="s">
        <v>5835</v>
      </c>
      <c r="DG18" s="5">
        <v>0.08</v>
      </c>
      <c r="DH18" s="5">
        <v>1.9076288659793801</v>
      </c>
      <c r="DI18" s="5">
        <v>0.95443245277805999</v>
      </c>
      <c r="DJ18" s="5">
        <v>0.28238944798504501</v>
      </c>
      <c r="DK18" s="5">
        <v>0.769541356924487</v>
      </c>
      <c r="DL18" s="5">
        <v>0.769541356924487</v>
      </c>
      <c r="DM18" s="7" t="s">
        <v>5981</v>
      </c>
      <c r="DN18" s="5">
        <v>2</v>
      </c>
    </row>
    <row r="19" spans="1:118" x14ac:dyDescent="0.2">
      <c r="A19" s="5" t="s">
        <v>5744</v>
      </c>
      <c r="B19" s="5" t="s">
        <v>5744</v>
      </c>
      <c r="C19" s="5" t="s">
        <v>5939</v>
      </c>
      <c r="D19" s="5" t="s">
        <v>5746</v>
      </c>
      <c r="E19" s="5">
        <v>1.54509018036072</v>
      </c>
      <c r="F19" s="5">
        <v>0.24839994754637201</v>
      </c>
      <c r="G19" s="5">
        <v>0.999999656950328</v>
      </c>
      <c r="H19" s="5">
        <v>0.916408354356957</v>
      </c>
      <c r="I19" s="7" t="s">
        <v>5982</v>
      </c>
      <c r="J19" s="5">
        <v>4</v>
      </c>
      <c r="K19" s="5" t="s">
        <v>5983</v>
      </c>
      <c r="L19" s="5" t="s">
        <v>5983</v>
      </c>
      <c r="M19" s="5" t="s">
        <v>5984</v>
      </c>
      <c r="N19" s="5" t="s">
        <v>5858</v>
      </c>
      <c r="O19" s="5">
        <v>0.53333333333333299</v>
      </c>
      <c r="P19" s="5">
        <v>2.1604203152364301</v>
      </c>
      <c r="Q19" s="5">
        <v>2.5809157880876699</v>
      </c>
      <c r="R19" s="5">
        <v>1.5720905270426098E-2</v>
      </c>
      <c r="S19" s="5">
        <v>8.7447535566745005E-2</v>
      </c>
      <c r="T19" s="5">
        <v>6.8261825516323704E-2</v>
      </c>
      <c r="U19" s="7" t="s">
        <v>5985</v>
      </c>
      <c r="V19" s="5">
        <v>8</v>
      </c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 t="s">
        <v>5986</v>
      </c>
      <c r="AJ19" s="5" t="s">
        <v>5986</v>
      </c>
      <c r="AK19" s="5" t="s">
        <v>5973</v>
      </c>
      <c r="AL19" s="5" t="s">
        <v>5685</v>
      </c>
      <c r="AM19" s="5">
        <v>0.1</v>
      </c>
      <c r="AN19" s="5">
        <v>1.8357142857142901</v>
      </c>
      <c r="AO19" s="5">
        <v>0.635573312433377</v>
      </c>
      <c r="AP19" s="5">
        <v>0.42951617469664499</v>
      </c>
      <c r="AQ19" s="5">
        <v>0.95700250564910905</v>
      </c>
      <c r="AR19" s="5">
        <v>0.95700250564910905</v>
      </c>
      <c r="AS19" s="7" t="s">
        <v>3966</v>
      </c>
      <c r="AT19" s="5">
        <v>1</v>
      </c>
      <c r="AU19" s="5" t="s">
        <v>5825</v>
      </c>
      <c r="AV19" s="5" t="s">
        <v>5825</v>
      </c>
      <c r="AW19" s="5" t="s">
        <v>5944</v>
      </c>
      <c r="AX19" s="5" t="s">
        <v>5801</v>
      </c>
      <c r="AY19" s="5">
        <v>0.15384615384615399</v>
      </c>
      <c r="AZ19" s="5">
        <v>3.1214574898785399</v>
      </c>
      <c r="BA19" s="5">
        <v>1.7461269595298801</v>
      </c>
      <c r="BB19" s="5">
        <v>0.13187628614483099</v>
      </c>
      <c r="BC19" s="5">
        <v>0.44723855422342901</v>
      </c>
      <c r="BD19" s="5">
        <v>0.39644414778808101</v>
      </c>
      <c r="BE19" s="7" t="s">
        <v>5987</v>
      </c>
      <c r="BF19" s="5">
        <v>2</v>
      </c>
      <c r="BG19" s="5" t="s">
        <v>5711</v>
      </c>
      <c r="BH19" s="5" t="s">
        <v>5711</v>
      </c>
      <c r="BI19" s="5" t="s">
        <v>5707</v>
      </c>
      <c r="BJ19" s="5" t="s">
        <v>5713</v>
      </c>
      <c r="BK19" s="5">
        <v>8.1632653061224497E-2</v>
      </c>
      <c r="BL19" s="5">
        <v>1.2932625104836499</v>
      </c>
      <c r="BM19" s="5">
        <v>0.53846473258145899</v>
      </c>
      <c r="BN19" s="5">
        <v>0.37426256796627799</v>
      </c>
      <c r="BO19" s="5">
        <v>0.94927117801551597</v>
      </c>
      <c r="BP19" s="5">
        <v>0.94927117801551597</v>
      </c>
      <c r="BQ19" s="7" t="s">
        <v>5988</v>
      </c>
      <c r="BR19" s="5">
        <v>4</v>
      </c>
      <c r="BS19" s="5" t="s">
        <v>5989</v>
      </c>
      <c r="BT19" s="5" t="s">
        <v>5989</v>
      </c>
      <c r="BU19" s="5" t="s">
        <v>5862</v>
      </c>
      <c r="BV19" s="5" t="s">
        <v>5880</v>
      </c>
      <c r="BW19" s="5">
        <v>8.6956521739130405E-2</v>
      </c>
      <c r="BX19" s="5">
        <v>1.7958074534161499</v>
      </c>
      <c r="BY19" s="5">
        <v>0.86506169956176604</v>
      </c>
      <c r="BZ19" s="5">
        <v>0.30708296481726599</v>
      </c>
      <c r="CA19" s="5">
        <v>0.79394036784023003</v>
      </c>
      <c r="CB19" s="5">
        <v>0.75975154817246804</v>
      </c>
      <c r="CC19" s="7" t="s">
        <v>5990</v>
      </c>
      <c r="CD19" s="5">
        <v>2</v>
      </c>
      <c r="CE19" s="5" t="s">
        <v>5775</v>
      </c>
      <c r="CF19" s="5" t="s">
        <v>5775</v>
      </c>
      <c r="CG19" s="5" t="s">
        <v>5745</v>
      </c>
      <c r="CH19" s="5" t="s">
        <v>5736</v>
      </c>
      <c r="CI19" s="5">
        <v>0.115384615384615</v>
      </c>
      <c r="CJ19" s="5">
        <v>2.2810650887574</v>
      </c>
      <c r="CK19" s="5">
        <v>1.51598695984696</v>
      </c>
      <c r="CL19" s="5">
        <v>0.14117433250581601</v>
      </c>
      <c r="CM19" s="5">
        <v>0.51945350122190403</v>
      </c>
      <c r="CN19" s="5">
        <v>0.510937870054332</v>
      </c>
      <c r="CO19" s="7" t="s">
        <v>5991</v>
      </c>
      <c r="CP19" s="5">
        <v>3</v>
      </c>
      <c r="CQ19" s="5" t="s">
        <v>5696</v>
      </c>
      <c r="CR19" s="5" t="s">
        <v>5696</v>
      </c>
      <c r="CS19" s="5" t="s">
        <v>5992</v>
      </c>
      <c r="CT19" s="5" t="s">
        <v>5698</v>
      </c>
      <c r="CU19" s="5">
        <v>5.7823129251700703E-2</v>
      </c>
      <c r="CV19" s="5">
        <v>1.2270174124695701</v>
      </c>
      <c r="CW19" s="5">
        <v>0.92633067083917198</v>
      </c>
      <c r="CX19" s="5">
        <v>0.21399274739121901</v>
      </c>
      <c r="CY19" s="5">
        <v>0.75251295991494904</v>
      </c>
      <c r="CZ19" s="5">
        <v>0.69813869608523405</v>
      </c>
      <c r="DA19" s="7" t="s">
        <v>5993</v>
      </c>
      <c r="DB19" s="5">
        <v>17</v>
      </c>
      <c r="DC19" s="5" t="s">
        <v>5711</v>
      </c>
      <c r="DD19" s="5" t="s">
        <v>5711</v>
      </c>
      <c r="DE19" s="5" t="s">
        <v>5776</v>
      </c>
      <c r="DF19" s="5" t="s">
        <v>5713</v>
      </c>
      <c r="DG19" s="5">
        <v>6.1224489795918401E-2</v>
      </c>
      <c r="DH19" s="5">
        <v>1.4599200504944201</v>
      </c>
      <c r="DI19" s="5">
        <v>0.68067073070540196</v>
      </c>
      <c r="DJ19" s="5">
        <v>0.338492068314519</v>
      </c>
      <c r="DK19" s="5">
        <v>0.769541356924487</v>
      </c>
      <c r="DL19" s="5">
        <v>0.769541356924487</v>
      </c>
      <c r="DM19" s="7" t="s">
        <v>5994</v>
      </c>
      <c r="DN19" s="5">
        <v>3</v>
      </c>
    </row>
    <row r="20" spans="1:118" x14ac:dyDescent="0.2">
      <c r="A20" s="5" t="s">
        <v>5961</v>
      </c>
      <c r="B20" s="5" t="s">
        <v>5961</v>
      </c>
      <c r="C20" s="5" t="s">
        <v>5939</v>
      </c>
      <c r="D20" s="5" t="s">
        <v>5801</v>
      </c>
      <c r="E20" s="5">
        <v>1.42623708956374</v>
      </c>
      <c r="F20" s="5">
        <v>0.301989795904818</v>
      </c>
      <c r="G20" s="5">
        <v>0.999999656950328</v>
      </c>
      <c r="H20" s="5">
        <v>0.916408354356957</v>
      </c>
      <c r="I20" s="7" t="s">
        <v>5995</v>
      </c>
      <c r="J20" s="5">
        <v>4</v>
      </c>
      <c r="K20" s="5" t="s">
        <v>5996</v>
      </c>
      <c r="L20" s="5" t="s">
        <v>5996</v>
      </c>
      <c r="M20" s="5" t="s">
        <v>5809</v>
      </c>
      <c r="N20" s="5" t="s">
        <v>5831</v>
      </c>
      <c r="O20" s="5">
        <v>0.5</v>
      </c>
      <c r="P20" s="5">
        <v>2.0253940455341501</v>
      </c>
      <c r="Q20" s="5">
        <v>2.4999055023517101</v>
      </c>
      <c r="R20" s="5">
        <v>1.7438908947213099E-2</v>
      </c>
      <c r="S20" s="5">
        <v>9.05434059258792E-2</v>
      </c>
      <c r="T20" s="5">
        <v>7.0678471804944201E-2</v>
      </c>
      <c r="U20" s="7" t="s">
        <v>5997</v>
      </c>
      <c r="V20" s="5">
        <v>9</v>
      </c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 t="s">
        <v>5998</v>
      </c>
      <c r="AJ20" s="5" t="s">
        <v>5998</v>
      </c>
      <c r="AK20" s="5" t="s">
        <v>5973</v>
      </c>
      <c r="AL20" s="5" t="s">
        <v>5685</v>
      </c>
      <c r="AM20" s="5">
        <v>0.1</v>
      </c>
      <c r="AN20" s="5">
        <v>1.8357142857142901</v>
      </c>
      <c r="AO20" s="5">
        <v>0.635573312433377</v>
      </c>
      <c r="AP20" s="5">
        <v>0.42951617469664499</v>
      </c>
      <c r="AQ20" s="5">
        <v>0.95700250564910905</v>
      </c>
      <c r="AR20" s="5">
        <v>0.95700250564910905</v>
      </c>
      <c r="AS20" s="7" t="s">
        <v>3917</v>
      </c>
      <c r="AT20" s="5">
        <v>1</v>
      </c>
      <c r="AU20" s="5" t="s">
        <v>5775</v>
      </c>
      <c r="AV20" s="5" t="s">
        <v>5775</v>
      </c>
      <c r="AW20" s="5" t="s">
        <v>5765</v>
      </c>
      <c r="AX20" s="5" t="s">
        <v>5736</v>
      </c>
      <c r="AY20" s="5">
        <v>0.115384615384615</v>
      </c>
      <c r="AZ20" s="5">
        <v>2.34109311740891</v>
      </c>
      <c r="BA20" s="5">
        <v>1.56547541355137</v>
      </c>
      <c r="BB20" s="5">
        <v>0.13338693722453099</v>
      </c>
      <c r="BC20" s="5">
        <v>0.44723855422342901</v>
      </c>
      <c r="BD20" s="5">
        <v>0.39644414778808101</v>
      </c>
      <c r="BE20" s="7" t="s">
        <v>5999</v>
      </c>
      <c r="BF20" s="5">
        <v>3</v>
      </c>
      <c r="BG20" s="5" t="s">
        <v>5788</v>
      </c>
      <c r="BH20" s="5" t="s">
        <v>5788</v>
      </c>
      <c r="BI20" s="5" t="s">
        <v>5792</v>
      </c>
      <c r="BJ20" s="5" t="s">
        <v>5720</v>
      </c>
      <c r="BK20" s="5">
        <v>9.5238095238095205E-2</v>
      </c>
      <c r="BL20" s="5">
        <v>1.50880626223092</v>
      </c>
      <c r="BM20" s="5">
        <v>0.60784895675929296</v>
      </c>
      <c r="BN20" s="5">
        <v>0.38633462700784199</v>
      </c>
      <c r="BO20" s="5">
        <v>0.94927117801551597</v>
      </c>
      <c r="BP20" s="5">
        <v>0.94927117801551597</v>
      </c>
      <c r="BQ20" s="7" t="s">
        <v>6000</v>
      </c>
      <c r="BR20" s="5">
        <v>2</v>
      </c>
      <c r="BS20" s="5" t="s">
        <v>5924</v>
      </c>
      <c r="BT20" s="5" t="s">
        <v>5924</v>
      </c>
      <c r="BU20" s="5" t="s">
        <v>5862</v>
      </c>
      <c r="BV20" s="5" t="s">
        <v>5880</v>
      </c>
      <c r="BW20" s="5">
        <v>8.6956521739130405E-2</v>
      </c>
      <c r="BX20" s="5">
        <v>1.7958074534161499</v>
      </c>
      <c r="BY20" s="5">
        <v>0.86506169956176604</v>
      </c>
      <c r="BZ20" s="5">
        <v>0.30708296481726599</v>
      </c>
      <c r="CA20" s="5">
        <v>0.79394036784023003</v>
      </c>
      <c r="CB20" s="5">
        <v>0.75975154817246804</v>
      </c>
      <c r="CC20" s="7" t="s">
        <v>5990</v>
      </c>
      <c r="CD20" s="5">
        <v>2</v>
      </c>
      <c r="CE20" s="5" t="s">
        <v>5738</v>
      </c>
      <c r="CF20" s="5" t="s">
        <v>5738</v>
      </c>
      <c r="CG20" s="5" t="s">
        <v>5745</v>
      </c>
      <c r="CH20" s="5" t="s">
        <v>5739</v>
      </c>
      <c r="CI20" s="5">
        <v>0.11111111111111099</v>
      </c>
      <c r="CJ20" s="5">
        <v>2.1965811965811999</v>
      </c>
      <c r="CK20" s="5">
        <v>1.4433000306344099</v>
      </c>
      <c r="CL20" s="5">
        <v>0.15328136101629999</v>
      </c>
      <c r="CM20" s="5">
        <v>0.51945350122190403</v>
      </c>
      <c r="CN20" s="5">
        <v>0.510937870054332</v>
      </c>
      <c r="CO20" s="7" t="s">
        <v>6001</v>
      </c>
      <c r="CP20" s="5">
        <v>3</v>
      </c>
      <c r="CQ20" s="5" t="s">
        <v>5679</v>
      </c>
      <c r="CR20" s="5" t="s">
        <v>5679</v>
      </c>
      <c r="CS20" s="5" t="s">
        <v>5800</v>
      </c>
      <c r="CT20" s="5" t="s">
        <v>5681</v>
      </c>
      <c r="CU20" s="5">
        <v>8.5714285714285701E-2</v>
      </c>
      <c r="CV20" s="5">
        <v>1.81887287024902</v>
      </c>
      <c r="CW20" s="5">
        <v>1.0853630039133</v>
      </c>
      <c r="CX20" s="5">
        <v>0.22636061309493</v>
      </c>
      <c r="CY20" s="5">
        <v>0.75251295991494904</v>
      </c>
      <c r="CZ20" s="5">
        <v>0.69813869608523405</v>
      </c>
      <c r="DA20" s="7" t="s">
        <v>6002</v>
      </c>
      <c r="DB20" s="5">
        <v>3</v>
      </c>
      <c r="DC20" s="5" t="s">
        <v>5906</v>
      </c>
      <c r="DD20" s="5" t="s">
        <v>5906</v>
      </c>
      <c r="DE20" s="5" t="s">
        <v>6003</v>
      </c>
      <c r="DF20" s="5" t="s">
        <v>5685</v>
      </c>
      <c r="DG20" s="5">
        <v>0.1</v>
      </c>
      <c r="DH20" s="5">
        <v>2.3845360824742299</v>
      </c>
      <c r="DI20" s="5">
        <v>0.91780879150892103</v>
      </c>
      <c r="DJ20" s="5">
        <v>0.34901595159659299</v>
      </c>
      <c r="DK20" s="5">
        <v>0.769541356924487</v>
      </c>
      <c r="DL20" s="5">
        <v>0.769541356924487</v>
      </c>
      <c r="DM20" s="7" t="s">
        <v>2469</v>
      </c>
      <c r="DN20" s="5">
        <v>1</v>
      </c>
    </row>
    <row r="21" spans="1:118" x14ac:dyDescent="0.2">
      <c r="A21" s="5" t="s">
        <v>5796</v>
      </c>
      <c r="B21" s="5" t="s">
        <v>5796</v>
      </c>
      <c r="C21" s="5" t="s">
        <v>6004</v>
      </c>
      <c r="D21" s="5" t="s">
        <v>5797</v>
      </c>
      <c r="E21" s="5">
        <v>1.23607214428858</v>
      </c>
      <c r="F21" s="5">
        <v>0.31165617740379598</v>
      </c>
      <c r="G21" s="5">
        <v>0.999999656950328</v>
      </c>
      <c r="H21" s="5">
        <v>0.916408354356957</v>
      </c>
      <c r="I21" s="7" t="s">
        <v>6005</v>
      </c>
      <c r="J21" s="5">
        <v>8</v>
      </c>
      <c r="K21" s="5" t="s">
        <v>6006</v>
      </c>
      <c r="L21" s="5" t="s">
        <v>6006</v>
      </c>
      <c r="M21" s="5" t="s">
        <v>6007</v>
      </c>
      <c r="N21" s="5" t="s">
        <v>5685</v>
      </c>
      <c r="O21" s="5">
        <v>0.6</v>
      </c>
      <c r="P21" s="5">
        <v>2.4304728546409802</v>
      </c>
      <c r="Q21" s="5">
        <v>2.5948995188256001</v>
      </c>
      <c r="R21" s="5">
        <v>1.8312149513099198E-2</v>
      </c>
      <c r="S21" s="5">
        <v>9.05434059258792E-2</v>
      </c>
      <c r="T21" s="5">
        <v>7.0678471804944201E-2</v>
      </c>
      <c r="U21" s="7" t="s">
        <v>6008</v>
      </c>
      <c r="V21" s="5">
        <v>6</v>
      </c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 t="s">
        <v>5861</v>
      </c>
      <c r="AJ21" s="5" t="s">
        <v>5861</v>
      </c>
      <c r="AK21" s="5" t="s">
        <v>5973</v>
      </c>
      <c r="AL21" s="5" t="s">
        <v>5667</v>
      </c>
      <c r="AM21" s="5">
        <v>9.0909090909090898E-2</v>
      </c>
      <c r="AN21" s="5">
        <v>1.6688311688311701</v>
      </c>
      <c r="AO21" s="5">
        <v>0.53359897014685198</v>
      </c>
      <c r="AP21" s="5">
        <v>0.460728055716281</v>
      </c>
      <c r="AQ21" s="5">
        <v>0.95700250564910905</v>
      </c>
      <c r="AR21" s="5">
        <v>0.95700250564910905</v>
      </c>
      <c r="AS21" s="7" t="s">
        <v>761</v>
      </c>
      <c r="AT21" s="5">
        <v>1</v>
      </c>
      <c r="AU21" s="5" t="s">
        <v>6009</v>
      </c>
      <c r="AV21" s="5" t="s">
        <v>6009</v>
      </c>
      <c r="AW21" s="5" t="s">
        <v>5944</v>
      </c>
      <c r="AX21" s="5" t="s">
        <v>5716</v>
      </c>
      <c r="AY21" s="5">
        <v>0.11764705882352899</v>
      </c>
      <c r="AZ21" s="5">
        <v>2.38699690402477</v>
      </c>
      <c r="BA21" s="5">
        <v>1.3066152910884199</v>
      </c>
      <c r="BB21" s="5">
        <v>0.20299377842632799</v>
      </c>
      <c r="BC21" s="5">
        <v>0.64281363168337102</v>
      </c>
      <c r="BD21" s="5">
        <v>0.56980709733706003</v>
      </c>
      <c r="BE21" s="7" t="s">
        <v>6010</v>
      </c>
      <c r="BF21" s="5">
        <v>2</v>
      </c>
      <c r="BG21" s="5" t="s">
        <v>5964</v>
      </c>
      <c r="BH21" s="5" t="s">
        <v>5964</v>
      </c>
      <c r="BI21" s="5" t="s">
        <v>5767</v>
      </c>
      <c r="BJ21" s="5" t="s">
        <v>5966</v>
      </c>
      <c r="BK21" s="5">
        <v>7.1999999999999995E-2</v>
      </c>
      <c r="BL21" s="5">
        <v>1.1406575342465799</v>
      </c>
      <c r="BM21" s="5">
        <v>0.41959976342238398</v>
      </c>
      <c r="BN21" s="5">
        <v>0.39083594943352101</v>
      </c>
      <c r="BO21" s="5">
        <v>0.94927117801551597</v>
      </c>
      <c r="BP21" s="5">
        <v>0.94927117801551597</v>
      </c>
      <c r="BQ21" s="7" t="s">
        <v>6011</v>
      </c>
      <c r="BR21" s="5">
        <v>9</v>
      </c>
      <c r="BS21" s="5" t="s">
        <v>5833</v>
      </c>
      <c r="BT21" s="5" t="s">
        <v>5833</v>
      </c>
      <c r="BU21" s="5" t="s">
        <v>5862</v>
      </c>
      <c r="BV21" s="5" t="s">
        <v>5835</v>
      </c>
      <c r="BW21" s="5">
        <v>0.08</v>
      </c>
      <c r="BX21" s="5">
        <v>1.65214285714286</v>
      </c>
      <c r="BY21" s="5">
        <v>0.73939692664291501</v>
      </c>
      <c r="BZ21" s="5">
        <v>0.34335266109721602</v>
      </c>
      <c r="CA21" s="5">
        <v>0.79394036784023003</v>
      </c>
      <c r="CB21" s="5">
        <v>0.75975154817246804</v>
      </c>
      <c r="CC21" s="7" t="s">
        <v>6012</v>
      </c>
      <c r="CD21" s="5">
        <v>2</v>
      </c>
      <c r="CE21" s="5" t="s">
        <v>5899</v>
      </c>
      <c r="CF21" s="5" t="s">
        <v>5899</v>
      </c>
      <c r="CG21" s="5" t="s">
        <v>5745</v>
      </c>
      <c r="CH21" s="5" t="s">
        <v>5739</v>
      </c>
      <c r="CI21" s="5">
        <v>0.11111111111111099</v>
      </c>
      <c r="CJ21" s="5">
        <v>2.1965811965811999</v>
      </c>
      <c r="CK21" s="5">
        <v>1.4433000306344099</v>
      </c>
      <c r="CL21" s="5">
        <v>0.15328136101629999</v>
      </c>
      <c r="CM21" s="5">
        <v>0.51945350122190403</v>
      </c>
      <c r="CN21" s="5">
        <v>0.510937870054332</v>
      </c>
      <c r="CO21" s="7" t="s">
        <v>6013</v>
      </c>
      <c r="CP21" s="5">
        <v>3</v>
      </c>
      <c r="CQ21" s="5" t="s">
        <v>5722</v>
      </c>
      <c r="CR21" s="5" t="s">
        <v>5722</v>
      </c>
      <c r="CS21" s="5" t="s">
        <v>5935</v>
      </c>
      <c r="CT21" s="5" t="s">
        <v>5724</v>
      </c>
      <c r="CU21" s="5">
        <v>0.1</v>
      </c>
      <c r="CV21" s="5">
        <v>2.12201834862385</v>
      </c>
      <c r="CW21" s="5">
        <v>1.12050628874264</v>
      </c>
      <c r="CX21" s="5">
        <v>0.24233468200650901</v>
      </c>
      <c r="CY21" s="5">
        <v>0.75251295991494904</v>
      </c>
      <c r="CZ21" s="5">
        <v>0.69813869608523405</v>
      </c>
      <c r="DA21" s="7" t="s">
        <v>6014</v>
      </c>
      <c r="DB21" s="5">
        <v>2</v>
      </c>
      <c r="DC21" s="5" t="s">
        <v>6015</v>
      </c>
      <c r="DD21" s="5" t="s">
        <v>6015</v>
      </c>
      <c r="DE21" s="5" t="s">
        <v>6003</v>
      </c>
      <c r="DF21" s="5" t="s">
        <v>5685</v>
      </c>
      <c r="DG21" s="5">
        <v>0.1</v>
      </c>
      <c r="DH21" s="5">
        <v>2.3845360824742299</v>
      </c>
      <c r="DI21" s="5">
        <v>0.91780879150892103</v>
      </c>
      <c r="DJ21" s="5">
        <v>0.34901595159659299</v>
      </c>
      <c r="DK21" s="5">
        <v>0.769541356924487</v>
      </c>
      <c r="DL21" s="5">
        <v>0.769541356924487</v>
      </c>
      <c r="DM21" s="7" t="s">
        <v>1538</v>
      </c>
      <c r="DN21" s="5">
        <v>1</v>
      </c>
    </row>
    <row r="22" spans="1:118" x14ac:dyDescent="0.2">
      <c r="A22" s="5" t="s">
        <v>6016</v>
      </c>
      <c r="B22" s="5" t="s">
        <v>6016</v>
      </c>
      <c r="C22" s="5" t="s">
        <v>5907</v>
      </c>
      <c r="D22" s="5" t="s">
        <v>5831</v>
      </c>
      <c r="E22" s="5">
        <v>1.2875751503006001</v>
      </c>
      <c r="F22" s="5">
        <v>0.344149454057046</v>
      </c>
      <c r="G22" s="5">
        <v>0.999999656950328</v>
      </c>
      <c r="H22" s="5">
        <v>0.916408354356957</v>
      </c>
      <c r="I22" s="7" t="s">
        <v>6017</v>
      </c>
      <c r="J22" s="5">
        <v>5</v>
      </c>
      <c r="K22" s="5" t="s">
        <v>5837</v>
      </c>
      <c r="L22" s="5" t="s">
        <v>5837</v>
      </c>
      <c r="M22" s="5" t="s">
        <v>6018</v>
      </c>
      <c r="N22" s="5" t="s">
        <v>5839</v>
      </c>
      <c r="O22" s="5">
        <v>0.30687830687830697</v>
      </c>
      <c r="P22" s="5">
        <v>1.24309899090985</v>
      </c>
      <c r="Q22" s="5">
        <v>1.9962948926237201</v>
      </c>
      <c r="R22" s="5">
        <v>3.0061425283164502E-2</v>
      </c>
      <c r="S22" s="5">
        <v>0.13569824459214999</v>
      </c>
      <c r="T22" s="5">
        <v>0.105926483064245</v>
      </c>
      <c r="U22" s="7" t="s">
        <v>6019</v>
      </c>
      <c r="V22" s="5">
        <v>58</v>
      </c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 t="s">
        <v>5974</v>
      </c>
      <c r="AJ22" s="5" t="s">
        <v>5974</v>
      </c>
      <c r="AK22" s="5" t="s">
        <v>5973</v>
      </c>
      <c r="AL22" s="5" t="s">
        <v>5667</v>
      </c>
      <c r="AM22" s="5">
        <v>9.0909090909090898E-2</v>
      </c>
      <c r="AN22" s="5">
        <v>1.6688311688311701</v>
      </c>
      <c r="AO22" s="5">
        <v>0.53359897014685198</v>
      </c>
      <c r="AP22" s="5">
        <v>0.460728055716281</v>
      </c>
      <c r="AQ22" s="5">
        <v>0.95700250564910905</v>
      </c>
      <c r="AR22" s="5">
        <v>0.95700250564910905</v>
      </c>
      <c r="AS22" s="7" t="s">
        <v>3085</v>
      </c>
      <c r="AT22" s="5">
        <v>1</v>
      </c>
      <c r="AU22" s="5" t="s">
        <v>5696</v>
      </c>
      <c r="AV22" s="5" t="s">
        <v>5696</v>
      </c>
      <c r="AW22" s="5" t="s">
        <v>6020</v>
      </c>
      <c r="AX22" s="5" t="s">
        <v>5698</v>
      </c>
      <c r="AY22" s="5">
        <v>5.7823129251700703E-2</v>
      </c>
      <c r="AZ22" s="5">
        <v>1.1732008592910801</v>
      </c>
      <c r="BA22" s="5">
        <v>0.72358453118111399</v>
      </c>
      <c r="BB22" s="5">
        <v>0.27396881850524901</v>
      </c>
      <c r="BC22" s="5">
        <v>0.80462043645677095</v>
      </c>
      <c r="BD22" s="5">
        <v>0.71323695198384096</v>
      </c>
      <c r="BE22" s="7" t="s">
        <v>6021</v>
      </c>
      <c r="BF22" s="5">
        <v>17</v>
      </c>
      <c r="BG22" s="5" t="s">
        <v>5833</v>
      </c>
      <c r="BH22" s="5" t="s">
        <v>5833</v>
      </c>
      <c r="BI22" s="5" t="s">
        <v>5792</v>
      </c>
      <c r="BJ22" s="5" t="s">
        <v>5835</v>
      </c>
      <c r="BK22" s="5">
        <v>0.08</v>
      </c>
      <c r="BL22" s="5">
        <v>1.26739726027397</v>
      </c>
      <c r="BM22" s="5">
        <v>0.34885088942903297</v>
      </c>
      <c r="BN22" s="5">
        <v>0.475022991332543</v>
      </c>
      <c r="BO22" s="5">
        <v>0.94927117801551597</v>
      </c>
      <c r="BP22" s="5">
        <v>0.94927117801551597</v>
      </c>
      <c r="BQ22" s="7" t="s">
        <v>6022</v>
      </c>
      <c r="BR22" s="5">
        <v>2</v>
      </c>
      <c r="BS22" s="5" t="s">
        <v>5955</v>
      </c>
      <c r="BT22" s="5" t="s">
        <v>5955</v>
      </c>
      <c r="BU22" s="5" t="s">
        <v>5862</v>
      </c>
      <c r="BV22" s="5" t="s">
        <v>5736</v>
      </c>
      <c r="BW22" s="5">
        <v>7.69230769230769E-2</v>
      </c>
      <c r="BX22" s="5">
        <v>1.5885989010988999</v>
      </c>
      <c r="BY22" s="5">
        <v>0.68071597631803005</v>
      </c>
      <c r="BZ22" s="5">
        <v>0.36127478757578102</v>
      </c>
      <c r="CA22" s="5">
        <v>0.79394036784023003</v>
      </c>
      <c r="CB22" s="5">
        <v>0.75975154817246804</v>
      </c>
      <c r="CC22" s="7" t="s">
        <v>6023</v>
      </c>
      <c r="CD22" s="5">
        <v>2</v>
      </c>
      <c r="CE22" s="5" t="s">
        <v>6024</v>
      </c>
      <c r="CF22" s="5" t="s">
        <v>6024</v>
      </c>
      <c r="CG22" s="5" t="s">
        <v>5745</v>
      </c>
      <c r="CH22" s="5" t="s">
        <v>5873</v>
      </c>
      <c r="CI22" s="5">
        <v>0.10344827586206901</v>
      </c>
      <c r="CJ22" s="5">
        <v>2.0450928381962901</v>
      </c>
      <c r="CK22" s="5">
        <v>1.3070027418188801</v>
      </c>
      <c r="CL22" s="5">
        <v>0.17841657602073699</v>
      </c>
      <c r="CM22" s="5">
        <v>0.56019984338045403</v>
      </c>
      <c r="CN22" s="5">
        <v>0.55101623939061095</v>
      </c>
      <c r="CO22" s="7" t="s">
        <v>5772</v>
      </c>
      <c r="CP22" s="5">
        <v>3</v>
      </c>
      <c r="CQ22" s="5" t="s">
        <v>5815</v>
      </c>
      <c r="CR22" s="5" t="s">
        <v>5815</v>
      </c>
      <c r="CS22" s="5" t="s">
        <v>5935</v>
      </c>
      <c r="CT22" s="5" t="s">
        <v>5724</v>
      </c>
      <c r="CU22" s="5">
        <v>0.1</v>
      </c>
      <c r="CV22" s="5">
        <v>2.12201834862385</v>
      </c>
      <c r="CW22" s="5">
        <v>1.12050628874264</v>
      </c>
      <c r="CX22" s="5">
        <v>0.24233468200650901</v>
      </c>
      <c r="CY22" s="5">
        <v>0.75251295991494904</v>
      </c>
      <c r="CZ22" s="5">
        <v>0.69813869608523405</v>
      </c>
      <c r="DA22" s="7" t="s">
        <v>6025</v>
      </c>
      <c r="DB22" s="5">
        <v>2</v>
      </c>
      <c r="DC22" s="5" t="s">
        <v>5901</v>
      </c>
      <c r="DD22" s="5" t="s">
        <v>5901</v>
      </c>
      <c r="DE22" s="5" t="s">
        <v>6003</v>
      </c>
      <c r="DF22" s="5" t="s">
        <v>5685</v>
      </c>
      <c r="DG22" s="5">
        <v>0.1</v>
      </c>
      <c r="DH22" s="5">
        <v>2.3845360824742299</v>
      </c>
      <c r="DI22" s="5">
        <v>0.91780879150892103</v>
      </c>
      <c r="DJ22" s="5">
        <v>0.34901595159659299</v>
      </c>
      <c r="DK22" s="5">
        <v>0.769541356924487</v>
      </c>
      <c r="DL22" s="5">
        <v>0.769541356924487</v>
      </c>
      <c r="DM22" s="7" t="s">
        <v>3855</v>
      </c>
      <c r="DN22" s="5">
        <v>1</v>
      </c>
    </row>
    <row r="23" spans="1:118" x14ac:dyDescent="0.2">
      <c r="A23" s="5" t="s">
        <v>5946</v>
      </c>
      <c r="B23" s="5" t="s">
        <v>5946</v>
      </c>
      <c r="C23" s="5" t="s">
        <v>5907</v>
      </c>
      <c r="D23" s="5" t="s">
        <v>5831</v>
      </c>
      <c r="E23" s="5">
        <v>1.2875751503006001</v>
      </c>
      <c r="F23" s="5">
        <v>0.344149454057046</v>
      </c>
      <c r="G23" s="5">
        <v>0.999999656950328</v>
      </c>
      <c r="H23" s="5">
        <v>0.916408354356957</v>
      </c>
      <c r="I23" s="7" t="s">
        <v>6026</v>
      </c>
      <c r="J23" s="5">
        <v>5</v>
      </c>
      <c r="K23" s="5" t="s">
        <v>6027</v>
      </c>
      <c r="L23" s="5" t="s">
        <v>6027</v>
      </c>
      <c r="M23" s="5" t="s">
        <v>6007</v>
      </c>
      <c r="N23" s="5" t="s">
        <v>5667</v>
      </c>
      <c r="O23" s="5">
        <v>0.54545454545454497</v>
      </c>
      <c r="P23" s="5">
        <v>2.2095207769463499</v>
      </c>
      <c r="Q23" s="5">
        <v>2.30167981758028</v>
      </c>
      <c r="R23" s="5">
        <v>3.2018686926237598E-2</v>
      </c>
      <c r="S23" s="5">
        <v>0.13569824459214999</v>
      </c>
      <c r="T23" s="5">
        <v>0.105926483064245</v>
      </c>
      <c r="U23" s="7" t="s">
        <v>6028</v>
      </c>
      <c r="V23" s="5">
        <v>6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 t="s">
        <v>5841</v>
      </c>
      <c r="AJ23" s="5" t="s">
        <v>5841</v>
      </c>
      <c r="AK23" s="5" t="s">
        <v>5973</v>
      </c>
      <c r="AL23" s="5" t="s">
        <v>5667</v>
      </c>
      <c r="AM23" s="5">
        <v>9.0909090909090898E-2</v>
      </c>
      <c r="AN23" s="5">
        <v>1.6688311688311701</v>
      </c>
      <c r="AO23" s="5">
        <v>0.53359897014685198</v>
      </c>
      <c r="AP23" s="5">
        <v>0.460728055716281</v>
      </c>
      <c r="AQ23" s="5">
        <v>0.95700250564910905</v>
      </c>
      <c r="AR23" s="5">
        <v>0.95700250564910905</v>
      </c>
      <c r="AS23" s="7" t="s">
        <v>2669</v>
      </c>
      <c r="AT23" s="5">
        <v>1</v>
      </c>
      <c r="AU23" s="5" t="s">
        <v>5941</v>
      </c>
      <c r="AV23" s="5" t="s">
        <v>5941</v>
      </c>
      <c r="AW23" s="5" t="s">
        <v>5944</v>
      </c>
      <c r="AX23" s="5" t="s">
        <v>5736</v>
      </c>
      <c r="AY23" s="5">
        <v>7.69230769230769E-2</v>
      </c>
      <c r="AZ23" s="5">
        <v>1.5607287449392699</v>
      </c>
      <c r="BA23" s="5">
        <v>0.65454594649619602</v>
      </c>
      <c r="BB23" s="5">
        <v>0.369570560189869</v>
      </c>
      <c r="BC23" s="5">
        <v>0.80462043645677095</v>
      </c>
      <c r="BD23" s="5">
        <v>0.71323695198384096</v>
      </c>
      <c r="BE23" s="7" t="s">
        <v>6029</v>
      </c>
      <c r="BF23" s="5">
        <v>2</v>
      </c>
      <c r="BG23" s="5" t="s">
        <v>5986</v>
      </c>
      <c r="BH23" s="5" t="s">
        <v>5986</v>
      </c>
      <c r="BI23" s="5" t="s">
        <v>6030</v>
      </c>
      <c r="BJ23" s="5" t="s">
        <v>5685</v>
      </c>
      <c r="BK23" s="5">
        <v>0.1</v>
      </c>
      <c r="BL23" s="5">
        <v>1.5842465753424699</v>
      </c>
      <c r="BM23" s="5">
        <v>0.48049635058267098</v>
      </c>
      <c r="BN23" s="5">
        <v>0.47969032294883801</v>
      </c>
      <c r="BO23" s="5">
        <v>0.94927117801551597</v>
      </c>
      <c r="BP23" s="5">
        <v>0.94927117801551597</v>
      </c>
      <c r="BQ23" s="7" t="s">
        <v>3966</v>
      </c>
      <c r="BR23" s="5">
        <v>1</v>
      </c>
      <c r="BS23" s="5" t="s">
        <v>5906</v>
      </c>
      <c r="BT23" s="5" t="s">
        <v>5906</v>
      </c>
      <c r="BU23" s="5" t="s">
        <v>6031</v>
      </c>
      <c r="BV23" s="5" t="s">
        <v>5685</v>
      </c>
      <c r="BW23" s="5">
        <v>0.1</v>
      </c>
      <c r="BX23" s="5">
        <v>2.0651785714285702</v>
      </c>
      <c r="BY23" s="5">
        <v>0.76132195989787899</v>
      </c>
      <c r="BZ23" s="5">
        <v>0.39184688498237102</v>
      </c>
      <c r="CA23" s="5">
        <v>0.79394036784023003</v>
      </c>
      <c r="CB23" s="5">
        <v>0.75975154817246804</v>
      </c>
      <c r="CC23" s="7" t="s">
        <v>3865</v>
      </c>
      <c r="CD23" s="5">
        <v>1</v>
      </c>
      <c r="CE23" s="5" t="s">
        <v>6032</v>
      </c>
      <c r="CF23" s="5" t="s">
        <v>6032</v>
      </c>
      <c r="CG23" s="5" t="s">
        <v>5745</v>
      </c>
      <c r="CH23" s="5" t="s">
        <v>5797</v>
      </c>
      <c r="CI23" s="5">
        <v>0.1</v>
      </c>
      <c r="CJ23" s="5">
        <v>1.9769230769230799</v>
      </c>
      <c r="CK23" s="5">
        <v>1.24290724088325</v>
      </c>
      <c r="CL23" s="5">
        <v>0.19138840116497799</v>
      </c>
      <c r="CM23" s="5">
        <v>0.56019984338045403</v>
      </c>
      <c r="CN23" s="5">
        <v>0.55101623939061095</v>
      </c>
      <c r="CO23" s="7" t="s">
        <v>6033</v>
      </c>
      <c r="CP23" s="5">
        <v>3</v>
      </c>
      <c r="CQ23" s="5" t="s">
        <v>5775</v>
      </c>
      <c r="CR23" s="5" t="s">
        <v>5775</v>
      </c>
      <c r="CS23" s="5" t="s">
        <v>5935</v>
      </c>
      <c r="CT23" s="5" t="s">
        <v>5736</v>
      </c>
      <c r="CU23" s="5">
        <v>7.69230769230769E-2</v>
      </c>
      <c r="CV23" s="5">
        <v>1.6323218066337299</v>
      </c>
      <c r="CW23" s="5">
        <v>0.72093003600830396</v>
      </c>
      <c r="CX23" s="5">
        <v>0.34876980535381302</v>
      </c>
      <c r="CY23" s="5">
        <v>0.80806699557684303</v>
      </c>
      <c r="CZ23" s="5">
        <v>0.74967856859939097</v>
      </c>
      <c r="DA23" s="7" t="s">
        <v>6034</v>
      </c>
      <c r="DB23" s="5">
        <v>2</v>
      </c>
      <c r="DC23" s="5" t="s">
        <v>5762</v>
      </c>
      <c r="DD23" s="5" t="s">
        <v>5762</v>
      </c>
      <c r="DE23" s="5" t="s">
        <v>6003</v>
      </c>
      <c r="DF23" s="5" t="s">
        <v>5685</v>
      </c>
      <c r="DG23" s="5">
        <v>0.1</v>
      </c>
      <c r="DH23" s="5">
        <v>2.3845360824742299</v>
      </c>
      <c r="DI23" s="5">
        <v>0.91780879150892103</v>
      </c>
      <c r="DJ23" s="5">
        <v>0.34901595159659299</v>
      </c>
      <c r="DK23" s="5">
        <v>0.769541356924487</v>
      </c>
      <c r="DL23" s="5">
        <v>0.769541356924487</v>
      </c>
      <c r="DM23" s="7" t="s">
        <v>569</v>
      </c>
      <c r="DN23" s="5">
        <v>1</v>
      </c>
    </row>
    <row r="24" spans="1:118" x14ac:dyDescent="0.2">
      <c r="A24" s="5" t="s">
        <v>5916</v>
      </c>
      <c r="B24" s="5" t="s">
        <v>5916</v>
      </c>
      <c r="C24" s="5" t="s">
        <v>5939</v>
      </c>
      <c r="D24" s="5" t="s">
        <v>5742</v>
      </c>
      <c r="E24" s="5">
        <v>1.3243630117377601</v>
      </c>
      <c r="F24" s="5">
        <v>0.35666309119746797</v>
      </c>
      <c r="G24" s="5">
        <v>0.999999656950328</v>
      </c>
      <c r="H24" s="5">
        <v>0.916408354356957</v>
      </c>
      <c r="I24" s="7" t="s">
        <v>6035</v>
      </c>
      <c r="J24" s="5">
        <v>4</v>
      </c>
      <c r="K24" s="5" t="s">
        <v>5665</v>
      </c>
      <c r="L24" s="5" t="s">
        <v>5665</v>
      </c>
      <c r="M24" s="5" t="s">
        <v>6007</v>
      </c>
      <c r="N24" s="5" t="s">
        <v>5667</v>
      </c>
      <c r="O24" s="5">
        <v>0.54545454545454497</v>
      </c>
      <c r="P24" s="5">
        <v>2.2095207769463499</v>
      </c>
      <c r="Q24" s="5">
        <v>2.30167981758028</v>
      </c>
      <c r="R24" s="5">
        <v>3.2018686926237598E-2</v>
      </c>
      <c r="S24" s="5">
        <v>0.13569824459214999</v>
      </c>
      <c r="T24" s="5">
        <v>0.105926483064245</v>
      </c>
      <c r="U24" s="7" t="s">
        <v>6036</v>
      </c>
      <c r="V24" s="5">
        <v>6</v>
      </c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 t="s">
        <v>6037</v>
      </c>
      <c r="AJ24" s="5" t="s">
        <v>6037</v>
      </c>
      <c r="AK24" s="5" t="s">
        <v>5973</v>
      </c>
      <c r="AL24" s="5" t="s">
        <v>5667</v>
      </c>
      <c r="AM24" s="5">
        <v>9.0909090909090898E-2</v>
      </c>
      <c r="AN24" s="5">
        <v>1.6688311688311701</v>
      </c>
      <c r="AO24" s="5">
        <v>0.53359897014685198</v>
      </c>
      <c r="AP24" s="5">
        <v>0.460728055716281</v>
      </c>
      <c r="AQ24" s="5">
        <v>0.95700250564910905</v>
      </c>
      <c r="AR24" s="5">
        <v>0.95700250564910905</v>
      </c>
      <c r="AS24" s="7" t="s">
        <v>3686</v>
      </c>
      <c r="AT24" s="5">
        <v>1</v>
      </c>
      <c r="AU24" s="5" t="s">
        <v>5899</v>
      </c>
      <c r="AV24" s="5" t="s">
        <v>5899</v>
      </c>
      <c r="AW24" s="5" t="s">
        <v>5944</v>
      </c>
      <c r="AX24" s="5" t="s">
        <v>5739</v>
      </c>
      <c r="AY24" s="5">
        <v>7.4074074074074098E-2</v>
      </c>
      <c r="AZ24" s="5">
        <v>1.5029239766081901</v>
      </c>
      <c r="BA24" s="5">
        <v>0.59838381153233799</v>
      </c>
      <c r="BB24" s="5">
        <v>0.38753993071718301</v>
      </c>
      <c r="BC24" s="5">
        <v>0.80462043645677095</v>
      </c>
      <c r="BD24" s="5">
        <v>0.71323695198384096</v>
      </c>
      <c r="BE24" s="7" t="s">
        <v>6038</v>
      </c>
      <c r="BF24" s="5">
        <v>2</v>
      </c>
      <c r="BG24" s="5" t="s">
        <v>5734</v>
      </c>
      <c r="BH24" s="5" t="s">
        <v>5734</v>
      </c>
      <c r="BI24" s="5" t="s">
        <v>5792</v>
      </c>
      <c r="BJ24" s="5" t="s">
        <v>5736</v>
      </c>
      <c r="BK24" s="5">
        <v>7.69230769230769E-2</v>
      </c>
      <c r="BL24" s="5">
        <v>1.2186512118018999</v>
      </c>
      <c r="BM24" s="5">
        <v>0.290968762783896</v>
      </c>
      <c r="BN24" s="5">
        <v>0.49598542020417102</v>
      </c>
      <c r="BO24" s="5">
        <v>0.94927117801551597</v>
      </c>
      <c r="BP24" s="5">
        <v>0.94927117801551597</v>
      </c>
      <c r="BQ24" s="7" t="s">
        <v>6039</v>
      </c>
      <c r="BR24" s="5">
        <v>2</v>
      </c>
      <c r="BS24" s="5" t="s">
        <v>5808</v>
      </c>
      <c r="BT24" s="5" t="s">
        <v>5808</v>
      </c>
      <c r="BU24" s="5" t="s">
        <v>6031</v>
      </c>
      <c r="BV24" s="5" t="s">
        <v>5685</v>
      </c>
      <c r="BW24" s="5">
        <v>0.1</v>
      </c>
      <c r="BX24" s="5">
        <v>2.0651785714285702</v>
      </c>
      <c r="BY24" s="5">
        <v>0.76132195989787899</v>
      </c>
      <c r="BZ24" s="5">
        <v>0.39184688498237102</v>
      </c>
      <c r="CA24" s="5">
        <v>0.79394036784023003</v>
      </c>
      <c r="CB24" s="5">
        <v>0.75975154817246804</v>
      </c>
      <c r="CC24" s="7" t="s">
        <v>781</v>
      </c>
      <c r="CD24" s="5">
        <v>1</v>
      </c>
      <c r="CE24" s="5" t="s">
        <v>5726</v>
      </c>
      <c r="CF24" s="5" t="s">
        <v>5726</v>
      </c>
      <c r="CG24" s="5" t="s">
        <v>6040</v>
      </c>
      <c r="CH24" s="5" t="s">
        <v>5728</v>
      </c>
      <c r="CI24" s="5">
        <v>8.1967213114754106E-2</v>
      </c>
      <c r="CJ24" s="5">
        <v>1.6204287515762901</v>
      </c>
      <c r="CK24" s="5">
        <v>1.13329590033757</v>
      </c>
      <c r="CL24" s="5">
        <v>0.192855683786714</v>
      </c>
      <c r="CM24" s="5">
        <v>0.56019984338045403</v>
      </c>
      <c r="CN24" s="5">
        <v>0.55101623939061095</v>
      </c>
      <c r="CO24" s="7" t="s">
        <v>6041</v>
      </c>
      <c r="CP24" s="5">
        <v>5</v>
      </c>
      <c r="CQ24" s="5" t="s">
        <v>5899</v>
      </c>
      <c r="CR24" s="5" t="s">
        <v>5899</v>
      </c>
      <c r="CS24" s="5" t="s">
        <v>5935</v>
      </c>
      <c r="CT24" s="5" t="s">
        <v>5739</v>
      </c>
      <c r="CU24" s="5">
        <v>7.4074074074074098E-2</v>
      </c>
      <c r="CV24" s="5">
        <v>1.5718654434250801</v>
      </c>
      <c r="CW24" s="5">
        <v>0.66456733618993502</v>
      </c>
      <c r="CX24" s="5">
        <v>0.36615558859946801</v>
      </c>
      <c r="CY24" s="5">
        <v>0.80806699557684303</v>
      </c>
      <c r="CZ24" s="5">
        <v>0.74967856859939097</v>
      </c>
      <c r="DA24" s="7" t="s">
        <v>6042</v>
      </c>
      <c r="DB24" s="5">
        <v>2</v>
      </c>
      <c r="DC24" s="5" t="s">
        <v>5796</v>
      </c>
      <c r="DD24" s="5" t="s">
        <v>5796</v>
      </c>
      <c r="DE24" s="5" t="s">
        <v>5804</v>
      </c>
      <c r="DF24" s="5" t="s">
        <v>5797</v>
      </c>
      <c r="DG24" s="5">
        <v>6.6666666666666693E-2</v>
      </c>
      <c r="DH24" s="5">
        <v>1.58969072164948</v>
      </c>
      <c r="DI24" s="5">
        <v>0.68002811754415005</v>
      </c>
      <c r="DJ24" s="5">
        <v>0.36073197580635202</v>
      </c>
      <c r="DK24" s="5">
        <v>0.769541356924487</v>
      </c>
      <c r="DL24" s="5">
        <v>0.769541356924487</v>
      </c>
      <c r="DM24" s="7" t="s">
        <v>6043</v>
      </c>
      <c r="DN24" s="5">
        <v>2</v>
      </c>
    </row>
    <row r="25" spans="1:118" x14ac:dyDescent="0.2">
      <c r="A25" s="5" t="s">
        <v>5899</v>
      </c>
      <c r="B25" s="5" t="s">
        <v>5899</v>
      </c>
      <c r="C25" s="5" t="s">
        <v>5850</v>
      </c>
      <c r="D25" s="5" t="s">
        <v>5739</v>
      </c>
      <c r="E25" s="5">
        <v>1.2017368069472301</v>
      </c>
      <c r="F25" s="5">
        <v>0.36074056427103002</v>
      </c>
      <c r="G25" s="5">
        <v>0.999999656950328</v>
      </c>
      <c r="H25" s="5">
        <v>0.916408354356957</v>
      </c>
      <c r="I25" s="7" t="s">
        <v>6044</v>
      </c>
      <c r="J25" s="5">
        <v>7</v>
      </c>
      <c r="K25" s="5" t="s">
        <v>6024</v>
      </c>
      <c r="L25" s="5" t="s">
        <v>6024</v>
      </c>
      <c r="M25" s="5" t="s">
        <v>5830</v>
      </c>
      <c r="N25" s="5" t="s">
        <v>5873</v>
      </c>
      <c r="O25" s="5">
        <v>0.41379310344827602</v>
      </c>
      <c r="P25" s="5">
        <v>1.6761881756144701</v>
      </c>
      <c r="Q25" s="5">
        <v>2.0975214698717299</v>
      </c>
      <c r="R25" s="5">
        <v>3.4727882940199399E-2</v>
      </c>
      <c r="S25" s="5">
        <v>0.14049007189444301</v>
      </c>
      <c r="T25" s="5">
        <v>0.109666998758524</v>
      </c>
      <c r="U25" s="7" t="s">
        <v>6045</v>
      </c>
      <c r="V25" s="5">
        <v>12</v>
      </c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 t="s">
        <v>6024</v>
      </c>
      <c r="AJ25" s="5" t="s">
        <v>6024</v>
      </c>
      <c r="AK25" s="5" t="s">
        <v>5763</v>
      </c>
      <c r="AL25" s="5" t="s">
        <v>5873</v>
      </c>
      <c r="AM25" s="5">
        <v>6.8965517241379296E-2</v>
      </c>
      <c r="AN25" s="5">
        <v>1.26600985221675</v>
      </c>
      <c r="AO25" s="5">
        <v>0.34594213948210201</v>
      </c>
      <c r="AP25" s="5">
        <v>0.47490289427161197</v>
      </c>
      <c r="AQ25" s="5">
        <v>0.95700250564910905</v>
      </c>
      <c r="AR25" s="5">
        <v>0.95700250564910905</v>
      </c>
      <c r="AS25" s="7" t="s">
        <v>6046</v>
      </c>
      <c r="AT25" s="5">
        <v>2</v>
      </c>
      <c r="AU25" s="5" t="s">
        <v>5683</v>
      </c>
      <c r="AV25" s="5" t="s">
        <v>5683</v>
      </c>
      <c r="AW25" s="5" t="s">
        <v>6047</v>
      </c>
      <c r="AX25" s="5" t="s">
        <v>5685</v>
      </c>
      <c r="AY25" s="5">
        <v>0.1</v>
      </c>
      <c r="AZ25" s="5">
        <v>2.0289473684210502</v>
      </c>
      <c r="BA25" s="5">
        <v>0.74230078129064803</v>
      </c>
      <c r="BB25" s="5">
        <v>0.39736173428236299</v>
      </c>
      <c r="BC25" s="5">
        <v>0.80462043645677095</v>
      </c>
      <c r="BD25" s="5">
        <v>0.71323695198384096</v>
      </c>
      <c r="BE25" s="7" t="s">
        <v>3877</v>
      </c>
      <c r="BF25" s="5">
        <v>1</v>
      </c>
      <c r="BG25" s="5" t="s">
        <v>5861</v>
      </c>
      <c r="BH25" s="5" t="s">
        <v>5861</v>
      </c>
      <c r="BI25" s="5" t="s">
        <v>6030</v>
      </c>
      <c r="BJ25" s="5" t="s">
        <v>5667</v>
      </c>
      <c r="BK25" s="5">
        <v>9.0909090909090898E-2</v>
      </c>
      <c r="BL25" s="5">
        <v>1.44022415940224</v>
      </c>
      <c r="BM25" s="5">
        <v>0.37980304552746402</v>
      </c>
      <c r="BN25" s="5">
        <v>0.51267565201938503</v>
      </c>
      <c r="BO25" s="5">
        <v>0.94927117801551597</v>
      </c>
      <c r="BP25" s="5">
        <v>0.94927117801551597</v>
      </c>
      <c r="BQ25" s="7" t="s">
        <v>1237</v>
      </c>
      <c r="BR25" s="5">
        <v>1</v>
      </c>
      <c r="BS25" s="5" t="s">
        <v>6024</v>
      </c>
      <c r="BT25" s="5" t="s">
        <v>6024</v>
      </c>
      <c r="BU25" s="5" t="s">
        <v>5862</v>
      </c>
      <c r="BV25" s="5" t="s">
        <v>5873</v>
      </c>
      <c r="BW25" s="5">
        <v>6.8965517241379296E-2</v>
      </c>
      <c r="BX25" s="5">
        <v>1.4242610837438401</v>
      </c>
      <c r="BY25" s="5">
        <v>0.51853377670359702</v>
      </c>
      <c r="BZ25" s="5">
        <v>0.41386796136512299</v>
      </c>
      <c r="CA25" s="5">
        <v>0.79394036784023003</v>
      </c>
      <c r="CB25" s="5">
        <v>0.75975154817246804</v>
      </c>
      <c r="CC25" s="7" t="s">
        <v>6048</v>
      </c>
      <c r="CD25" s="5">
        <v>2</v>
      </c>
      <c r="CE25" s="5" t="s">
        <v>5715</v>
      </c>
      <c r="CF25" s="5" t="s">
        <v>5715</v>
      </c>
      <c r="CG25" s="5" t="s">
        <v>5902</v>
      </c>
      <c r="CH25" s="5" t="s">
        <v>5716</v>
      </c>
      <c r="CI25" s="5">
        <v>0.11764705882352899</v>
      </c>
      <c r="CJ25" s="5">
        <v>2.3257918552036201</v>
      </c>
      <c r="CK25" s="5">
        <v>1.26614820418565</v>
      </c>
      <c r="CL25" s="5">
        <v>0.21119044008406401</v>
      </c>
      <c r="CM25" s="5">
        <v>0.58557349296035799</v>
      </c>
      <c r="CN25" s="5">
        <v>0.57597392750199194</v>
      </c>
      <c r="CO25" s="7" t="s">
        <v>6049</v>
      </c>
      <c r="CP25" s="5">
        <v>2</v>
      </c>
      <c r="CQ25" s="5" t="s">
        <v>5964</v>
      </c>
      <c r="CR25" s="5" t="s">
        <v>5964</v>
      </c>
      <c r="CS25" s="5" t="s">
        <v>5773</v>
      </c>
      <c r="CT25" s="5" t="s">
        <v>5966</v>
      </c>
      <c r="CU25" s="5">
        <v>5.6000000000000001E-2</v>
      </c>
      <c r="CV25" s="5">
        <v>1.1883302752293601</v>
      </c>
      <c r="CW25" s="5">
        <v>0.48134100180268902</v>
      </c>
      <c r="CX25" s="5">
        <v>0.37491013273706197</v>
      </c>
      <c r="CY25" s="5">
        <v>0.80806699557684303</v>
      </c>
      <c r="CZ25" s="5">
        <v>0.74967856859939097</v>
      </c>
      <c r="DA25" s="7" t="s">
        <v>6050</v>
      </c>
      <c r="DB25" s="5">
        <v>7</v>
      </c>
      <c r="DC25" s="5" t="s">
        <v>5861</v>
      </c>
      <c r="DD25" s="5" t="s">
        <v>5861</v>
      </c>
      <c r="DE25" s="5" t="s">
        <v>6003</v>
      </c>
      <c r="DF25" s="5" t="s">
        <v>5667</v>
      </c>
      <c r="DG25" s="5">
        <v>9.0909090909090898E-2</v>
      </c>
      <c r="DH25" s="5">
        <v>2.1677600749765702</v>
      </c>
      <c r="DI25" s="5">
        <v>0.81206764959482003</v>
      </c>
      <c r="DJ25" s="5">
        <v>0.376434732619229</v>
      </c>
      <c r="DK25" s="5">
        <v>0.769541356924487</v>
      </c>
      <c r="DL25" s="5">
        <v>0.769541356924487</v>
      </c>
      <c r="DM25" s="7" t="s">
        <v>1661</v>
      </c>
      <c r="DN25" s="5">
        <v>1</v>
      </c>
    </row>
    <row r="26" spans="1:118" x14ac:dyDescent="0.2">
      <c r="A26" s="5" t="s">
        <v>5683</v>
      </c>
      <c r="B26" s="5" t="s">
        <v>5683</v>
      </c>
      <c r="C26" s="5" t="s">
        <v>6051</v>
      </c>
      <c r="D26" s="5" t="s">
        <v>5685</v>
      </c>
      <c r="E26" s="5">
        <v>1.39058116232465</v>
      </c>
      <c r="F26" s="5">
        <v>0.37003907721794099</v>
      </c>
      <c r="G26" s="5">
        <v>0.999999656950328</v>
      </c>
      <c r="H26" s="5">
        <v>0.916408354356957</v>
      </c>
      <c r="I26" s="7" t="s">
        <v>6052</v>
      </c>
      <c r="J26" s="5">
        <v>3</v>
      </c>
      <c r="K26" s="5" t="s">
        <v>5989</v>
      </c>
      <c r="L26" s="5" t="s">
        <v>5989</v>
      </c>
      <c r="M26" s="5" t="s">
        <v>6053</v>
      </c>
      <c r="N26" s="5" t="s">
        <v>5880</v>
      </c>
      <c r="O26" s="5">
        <v>0.434782608695652</v>
      </c>
      <c r="P26" s="5">
        <v>1.76121221350796</v>
      </c>
      <c r="Q26" s="5">
        <v>2.1000992428030401</v>
      </c>
      <c r="R26" s="5">
        <v>3.6868731462880701E-2</v>
      </c>
      <c r="S26" s="5">
        <v>0.14266596087810299</v>
      </c>
      <c r="T26" s="5">
        <v>0.111365504647603</v>
      </c>
      <c r="U26" s="7" t="s">
        <v>6054</v>
      </c>
      <c r="V26" s="5">
        <v>10</v>
      </c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 t="s">
        <v>6055</v>
      </c>
      <c r="AJ26" s="5" t="s">
        <v>6055</v>
      </c>
      <c r="AK26" s="5" t="s">
        <v>5973</v>
      </c>
      <c r="AL26" s="5" t="s">
        <v>5746</v>
      </c>
      <c r="AM26" s="5">
        <v>8.3333333333333301E-2</v>
      </c>
      <c r="AN26" s="5">
        <v>1.5297619047619</v>
      </c>
      <c r="AO26" s="5">
        <v>0.44153774420186098</v>
      </c>
      <c r="AP26" s="5">
        <v>0.49024511261452097</v>
      </c>
      <c r="AQ26" s="5">
        <v>0.95700250564910905</v>
      </c>
      <c r="AR26" s="5">
        <v>0.95700250564910905</v>
      </c>
      <c r="AS26" s="7" t="s">
        <v>3994</v>
      </c>
      <c r="AT26" s="5">
        <v>1</v>
      </c>
      <c r="AU26" s="5" t="s">
        <v>6015</v>
      </c>
      <c r="AV26" s="5" t="s">
        <v>6015</v>
      </c>
      <c r="AW26" s="5" t="s">
        <v>6047</v>
      </c>
      <c r="AX26" s="5" t="s">
        <v>5685</v>
      </c>
      <c r="AY26" s="5">
        <v>0.1</v>
      </c>
      <c r="AZ26" s="5">
        <v>2.0289473684210502</v>
      </c>
      <c r="BA26" s="5">
        <v>0.74230078129064803</v>
      </c>
      <c r="BB26" s="5">
        <v>0.39736173428236299</v>
      </c>
      <c r="BC26" s="5">
        <v>0.80462043645677095</v>
      </c>
      <c r="BD26" s="5">
        <v>0.71323695198384096</v>
      </c>
      <c r="BE26" s="7" t="s">
        <v>1635</v>
      </c>
      <c r="BF26" s="5">
        <v>1</v>
      </c>
      <c r="BG26" s="5" t="s">
        <v>5884</v>
      </c>
      <c r="BH26" s="5" t="s">
        <v>5884</v>
      </c>
      <c r="BI26" s="5" t="s">
        <v>6056</v>
      </c>
      <c r="BJ26" s="5" t="s">
        <v>5885</v>
      </c>
      <c r="BK26" s="5">
        <v>6.6666666666666693E-2</v>
      </c>
      <c r="BL26" s="5">
        <v>1.0561643835616401</v>
      </c>
      <c r="BM26" s="5">
        <v>0.12832240021470301</v>
      </c>
      <c r="BN26" s="5">
        <v>0.51819795692067205</v>
      </c>
      <c r="BO26" s="5">
        <v>0.94927117801551597</v>
      </c>
      <c r="BP26" s="5">
        <v>0.94927117801551597</v>
      </c>
      <c r="BQ26" s="7" t="s">
        <v>6057</v>
      </c>
      <c r="BR26" s="5">
        <v>5</v>
      </c>
      <c r="BS26" s="5" t="s">
        <v>6027</v>
      </c>
      <c r="BT26" s="5" t="s">
        <v>6027</v>
      </c>
      <c r="BU26" s="5" t="s">
        <v>6031</v>
      </c>
      <c r="BV26" s="5" t="s">
        <v>5667</v>
      </c>
      <c r="BW26" s="5">
        <v>9.0909090909090898E-2</v>
      </c>
      <c r="BX26" s="5">
        <v>1.87743506493507</v>
      </c>
      <c r="BY26" s="5">
        <v>0.65788740789782896</v>
      </c>
      <c r="BZ26" s="5">
        <v>0.42142272036316702</v>
      </c>
      <c r="CA26" s="5">
        <v>0.79394036784023003</v>
      </c>
      <c r="CB26" s="5">
        <v>0.75975154817246804</v>
      </c>
      <c r="CC26" s="7" t="s">
        <v>913</v>
      </c>
      <c r="CD26" s="5">
        <v>1</v>
      </c>
      <c r="CE26" s="5" t="s">
        <v>5996</v>
      </c>
      <c r="CF26" s="5" t="s">
        <v>5996</v>
      </c>
      <c r="CG26" s="5" t="s">
        <v>5902</v>
      </c>
      <c r="CH26" s="5" t="s">
        <v>5831</v>
      </c>
      <c r="CI26" s="5">
        <v>0.11111111111111099</v>
      </c>
      <c r="CJ26" s="5">
        <v>2.1965811965811999</v>
      </c>
      <c r="CK26" s="5">
        <v>1.1761365850621599</v>
      </c>
      <c r="CL26" s="5">
        <v>0.23020390023648701</v>
      </c>
      <c r="CM26" s="5">
        <v>0.61054077888807501</v>
      </c>
      <c r="CN26" s="5">
        <v>0.60053191366040204</v>
      </c>
      <c r="CO26" s="7" t="s">
        <v>6058</v>
      </c>
      <c r="CP26" s="5">
        <v>2</v>
      </c>
      <c r="CQ26" s="5" t="s">
        <v>5906</v>
      </c>
      <c r="CR26" s="5" t="s">
        <v>5906</v>
      </c>
      <c r="CS26" s="5" t="s">
        <v>6059</v>
      </c>
      <c r="CT26" s="5" t="s">
        <v>5685</v>
      </c>
      <c r="CU26" s="5">
        <v>0.1</v>
      </c>
      <c r="CV26" s="5">
        <v>2.12201834862385</v>
      </c>
      <c r="CW26" s="5">
        <v>0.79059553790138803</v>
      </c>
      <c r="CX26" s="5">
        <v>0.38348942162968802</v>
      </c>
      <c r="CY26" s="5">
        <v>0.80806699557684303</v>
      </c>
      <c r="CZ26" s="5">
        <v>0.74967856859939097</v>
      </c>
      <c r="DA26" s="7" t="s">
        <v>2808</v>
      </c>
      <c r="DB26" s="5">
        <v>1</v>
      </c>
      <c r="DC26" s="5" t="s">
        <v>5669</v>
      </c>
      <c r="DD26" s="5" t="s">
        <v>5669</v>
      </c>
      <c r="DE26" s="5" t="s">
        <v>5719</v>
      </c>
      <c r="DF26" s="5" t="s">
        <v>5671</v>
      </c>
      <c r="DG26" s="5">
        <v>5.4054054054054099E-2</v>
      </c>
      <c r="DH26" s="5">
        <v>1.2889384229590399</v>
      </c>
      <c r="DI26" s="5">
        <v>0.52843188563931998</v>
      </c>
      <c r="DJ26" s="5">
        <v>0.37658406828219598</v>
      </c>
      <c r="DK26" s="5">
        <v>0.769541356924487</v>
      </c>
      <c r="DL26" s="5">
        <v>0.769541356924487</v>
      </c>
      <c r="DM26" s="7" t="s">
        <v>6060</v>
      </c>
      <c r="DN26" s="5">
        <v>4</v>
      </c>
    </row>
    <row r="27" spans="1:118" x14ac:dyDescent="0.2">
      <c r="A27" s="5" t="s">
        <v>5901</v>
      </c>
      <c r="B27" s="5" t="s">
        <v>5901</v>
      </c>
      <c r="C27" s="5" t="s">
        <v>6051</v>
      </c>
      <c r="D27" s="5" t="s">
        <v>5685</v>
      </c>
      <c r="E27" s="5">
        <v>1.39058116232465</v>
      </c>
      <c r="F27" s="5">
        <v>0.37003907721794099</v>
      </c>
      <c r="G27" s="5">
        <v>0.999999656950328</v>
      </c>
      <c r="H27" s="5">
        <v>0.916408354356957</v>
      </c>
      <c r="I27" s="7" t="s">
        <v>6061</v>
      </c>
      <c r="J27" s="5">
        <v>3</v>
      </c>
      <c r="K27" s="5" t="s">
        <v>5948</v>
      </c>
      <c r="L27" s="5" t="s">
        <v>5948</v>
      </c>
      <c r="M27" s="5" t="s">
        <v>5984</v>
      </c>
      <c r="N27" s="5" t="s">
        <v>5831</v>
      </c>
      <c r="O27" s="5">
        <v>0.44444444444444398</v>
      </c>
      <c r="P27" s="5">
        <v>1.80035026269702</v>
      </c>
      <c r="Q27" s="5">
        <v>1.9512498967971501</v>
      </c>
      <c r="R27" s="5">
        <v>5.2565601258285702E-2</v>
      </c>
      <c r="S27" s="5">
        <v>0.19493077133281</v>
      </c>
      <c r="T27" s="5">
        <v>0.152163582589774</v>
      </c>
      <c r="U27" s="7" t="s">
        <v>6062</v>
      </c>
      <c r="V27" s="5">
        <v>8</v>
      </c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 t="s">
        <v>5796</v>
      </c>
      <c r="AJ27" s="5" t="s">
        <v>5796</v>
      </c>
      <c r="AK27" s="5" t="s">
        <v>5763</v>
      </c>
      <c r="AL27" s="5" t="s">
        <v>5797</v>
      </c>
      <c r="AM27" s="5">
        <v>6.6666666666666693E-2</v>
      </c>
      <c r="AN27" s="5">
        <v>1.2238095238095199</v>
      </c>
      <c r="AO27" s="5">
        <v>0.29610178858763597</v>
      </c>
      <c r="AP27" s="5">
        <v>0.49296722009737298</v>
      </c>
      <c r="AQ27" s="5">
        <v>0.95700250564910905</v>
      </c>
      <c r="AR27" s="5">
        <v>0.95700250564910905</v>
      </c>
      <c r="AS27" s="7" t="s">
        <v>6063</v>
      </c>
      <c r="AT27" s="5">
        <v>2</v>
      </c>
      <c r="AU27" s="5" t="s">
        <v>6006</v>
      </c>
      <c r="AV27" s="5" t="s">
        <v>6006</v>
      </c>
      <c r="AW27" s="5" t="s">
        <v>6047</v>
      </c>
      <c r="AX27" s="5" t="s">
        <v>5685</v>
      </c>
      <c r="AY27" s="5">
        <v>0.1</v>
      </c>
      <c r="AZ27" s="5">
        <v>2.0289473684210502</v>
      </c>
      <c r="BA27" s="5">
        <v>0.74230078129064803</v>
      </c>
      <c r="BB27" s="5">
        <v>0.39736173428236299</v>
      </c>
      <c r="BC27" s="5">
        <v>0.80462043645677095</v>
      </c>
      <c r="BD27" s="5">
        <v>0.71323695198384096</v>
      </c>
      <c r="BE27" s="7" t="s">
        <v>2245</v>
      </c>
      <c r="BF27" s="5">
        <v>1</v>
      </c>
      <c r="BG27" s="5" t="s">
        <v>5909</v>
      </c>
      <c r="BH27" s="5" t="s">
        <v>5909</v>
      </c>
      <c r="BI27" s="5" t="s">
        <v>6030</v>
      </c>
      <c r="BJ27" s="5" t="s">
        <v>5746</v>
      </c>
      <c r="BK27" s="5">
        <v>8.3333333333333301E-2</v>
      </c>
      <c r="BL27" s="5">
        <v>1.3202054794520499</v>
      </c>
      <c r="BM27" s="5">
        <v>0.28860374360702001</v>
      </c>
      <c r="BN27" s="5">
        <v>0.54358327791216099</v>
      </c>
      <c r="BO27" s="5">
        <v>0.94927117801551597</v>
      </c>
      <c r="BP27" s="5">
        <v>0.94927117801551597</v>
      </c>
      <c r="BQ27" s="7" t="s">
        <v>1901</v>
      </c>
      <c r="BR27" s="5">
        <v>1</v>
      </c>
      <c r="BS27" s="5" t="s">
        <v>5711</v>
      </c>
      <c r="BT27" s="5" t="s">
        <v>5711</v>
      </c>
      <c r="BU27" s="5" t="s">
        <v>5709</v>
      </c>
      <c r="BV27" s="5" t="s">
        <v>5713</v>
      </c>
      <c r="BW27" s="5">
        <v>6.1224489795918401E-2</v>
      </c>
      <c r="BX27" s="5">
        <v>1.2643950437317799</v>
      </c>
      <c r="BY27" s="5">
        <v>0.42189661743222401</v>
      </c>
      <c r="BZ27" s="5">
        <v>0.42647801357848197</v>
      </c>
      <c r="CA27" s="5">
        <v>0.79394036784023003</v>
      </c>
      <c r="CB27" s="5">
        <v>0.75975154817246804</v>
      </c>
      <c r="CC27" s="7" t="s">
        <v>6064</v>
      </c>
      <c r="CD27" s="5">
        <v>3</v>
      </c>
      <c r="CE27" s="5" t="s">
        <v>5887</v>
      </c>
      <c r="CF27" s="5" t="s">
        <v>5887</v>
      </c>
      <c r="CG27" s="5" t="s">
        <v>5745</v>
      </c>
      <c r="CH27" s="5" t="s">
        <v>5681</v>
      </c>
      <c r="CI27" s="5">
        <v>8.5714285714285701E-2</v>
      </c>
      <c r="CJ27" s="5">
        <v>1.69450549450549</v>
      </c>
      <c r="CK27" s="5">
        <v>0.95544023501856001</v>
      </c>
      <c r="CL27" s="5">
        <v>0.25920504734474598</v>
      </c>
      <c r="CM27" s="5">
        <v>0.65605256147524105</v>
      </c>
      <c r="CN27" s="5">
        <v>0.64529760145105697</v>
      </c>
      <c r="CO27" s="7" t="s">
        <v>6065</v>
      </c>
      <c r="CP27" s="5">
        <v>3</v>
      </c>
      <c r="CQ27" s="5" t="s">
        <v>6006</v>
      </c>
      <c r="CR27" s="5" t="s">
        <v>6006</v>
      </c>
      <c r="CS27" s="5" t="s">
        <v>6059</v>
      </c>
      <c r="CT27" s="5" t="s">
        <v>5685</v>
      </c>
      <c r="CU27" s="5">
        <v>0.1</v>
      </c>
      <c r="CV27" s="5">
        <v>2.12201834862385</v>
      </c>
      <c r="CW27" s="5">
        <v>0.79059553790138803</v>
      </c>
      <c r="CX27" s="5">
        <v>0.38348942162968802</v>
      </c>
      <c r="CY27" s="5">
        <v>0.80806699557684303</v>
      </c>
      <c r="CZ27" s="5">
        <v>0.74967856859939097</v>
      </c>
      <c r="DA27" s="7" t="s">
        <v>2897</v>
      </c>
      <c r="DB27" s="5">
        <v>1</v>
      </c>
      <c r="DC27" s="5" t="s">
        <v>5811</v>
      </c>
      <c r="DD27" s="5" t="s">
        <v>5811</v>
      </c>
      <c r="DE27" s="5" t="s">
        <v>6003</v>
      </c>
      <c r="DF27" s="5" t="s">
        <v>5746</v>
      </c>
      <c r="DG27" s="5">
        <v>8.3333333333333301E-2</v>
      </c>
      <c r="DH27" s="5">
        <v>1.9871134020618599</v>
      </c>
      <c r="DI27" s="5">
        <v>0.71712401446154805</v>
      </c>
      <c r="DJ27" s="5">
        <v>0.40271007186159902</v>
      </c>
      <c r="DK27" s="5">
        <v>0.78864055739563099</v>
      </c>
      <c r="DL27" s="5">
        <v>0.78864055739563099</v>
      </c>
      <c r="DM27" s="7" t="s">
        <v>3874</v>
      </c>
      <c r="DN27" s="5">
        <v>1</v>
      </c>
    </row>
    <row r="28" spans="1:118" x14ac:dyDescent="0.2">
      <c r="A28" s="5" t="s">
        <v>5998</v>
      </c>
      <c r="B28" s="5" t="s">
        <v>5998</v>
      </c>
      <c r="C28" s="5" t="s">
        <v>6051</v>
      </c>
      <c r="D28" s="5" t="s">
        <v>5685</v>
      </c>
      <c r="E28" s="5">
        <v>1.39058116232465</v>
      </c>
      <c r="F28" s="5">
        <v>0.37003907721794099</v>
      </c>
      <c r="G28" s="5">
        <v>0.999999656950328</v>
      </c>
      <c r="H28" s="5">
        <v>0.916408354356957</v>
      </c>
      <c r="I28" s="7" t="s">
        <v>6066</v>
      </c>
      <c r="J28" s="5">
        <v>3</v>
      </c>
      <c r="K28" s="5" t="s">
        <v>5864</v>
      </c>
      <c r="L28" s="5" t="s">
        <v>5864</v>
      </c>
      <c r="M28" s="5" t="s">
        <v>6067</v>
      </c>
      <c r="N28" s="5" t="s">
        <v>5866</v>
      </c>
      <c r="O28" s="5">
        <v>0.338983050847458</v>
      </c>
      <c r="P28" s="5">
        <v>1.3731485054468799</v>
      </c>
      <c r="Q28" s="5">
        <v>1.66195266457193</v>
      </c>
      <c r="R28" s="5">
        <v>6.8903595553583302E-2</v>
      </c>
      <c r="S28" s="5">
        <v>0.24419866990784</v>
      </c>
      <c r="T28" s="5">
        <v>0.19062226154840201</v>
      </c>
      <c r="U28" s="7" t="s">
        <v>6068</v>
      </c>
      <c r="V28" s="5">
        <v>20</v>
      </c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 t="s">
        <v>5711</v>
      </c>
      <c r="AJ28" s="5" t="s">
        <v>5711</v>
      </c>
      <c r="AK28" s="5" t="s">
        <v>5834</v>
      </c>
      <c r="AL28" s="5" t="s">
        <v>5713</v>
      </c>
      <c r="AM28" s="5">
        <v>6.1224489795918401E-2</v>
      </c>
      <c r="AN28" s="5">
        <v>1.1239067055393599</v>
      </c>
      <c r="AO28" s="5">
        <v>0.210382414305849</v>
      </c>
      <c r="AP28" s="5">
        <v>0.50511946746889902</v>
      </c>
      <c r="AQ28" s="5">
        <v>0.95700250564910905</v>
      </c>
      <c r="AR28" s="5">
        <v>0.95700250564910905</v>
      </c>
      <c r="AS28" s="7" t="s">
        <v>6069</v>
      </c>
      <c r="AT28" s="5">
        <v>3</v>
      </c>
      <c r="AU28" s="5" t="s">
        <v>5901</v>
      </c>
      <c r="AV28" s="5" t="s">
        <v>5901</v>
      </c>
      <c r="AW28" s="5" t="s">
        <v>6047</v>
      </c>
      <c r="AX28" s="5" t="s">
        <v>5685</v>
      </c>
      <c r="AY28" s="5">
        <v>0.1</v>
      </c>
      <c r="AZ28" s="5">
        <v>2.0289473684210502</v>
      </c>
      <c r="BA28" s="5">
        <v>0.74230078129064803</v>
      </c>
      <c r="BB28" s="5">
        <v>0.39736173428236299</v>
      </c>
      <c r="BC28" s="5">
        <v>0.80462043645677095</v>
      </c>
      <c r="BD28" s="5">
        <v>0.71323695198384096</v>
      </c>
      <c r="BE28" s="7" t="s">
        <v>2912</v>
      </c>
      <c r="BF28" s="5">
        <v>1</v>
      </c>
      <c r="BG28" s="5" t="s">
        <v>5871</v>
      </c>
      <c r="BH28" s="5" t="s">
        <v>5871</v>
      </c>
      <c r="BI28" s="5" t="s">
        <v>5792</v>
      </c>
      <c r="BJ28" s="5" t="s">
        <v>5873</v>
      </c>
      <c r="BK28" s="5">
        <v>6.8965517241379296E-2</v>
      </c>
      <c r="BL28" s="5">
        <v>1.0925838450637699</v>
      </c>
      <c r="BM28" s="5">
        <v>0.13020481643325699</v>
      </c>
      <c r="BN28" s="5">
        <v>0.55560605093061199</v>
      </c>
      <c r="BO28" s="5">
        <v>0.94927117801551597</v>
      </c>
      <c r="BP28" s="5">
        <v>0.94927117801551597</v>
      </c>
      <c r="BQ28" s="7" t="s">
        <v>6070</v>
      </c>
      <c r="BR28" s="5">
        <v>2</v>
      </c>
      <c r="BS28" s="5" t="s">
        <v>5895</v>
      </c>
      <c r="BT28" s="5" t="s">
        <v>5895</v>
      </c>
      <c r="BU28" s="5" t="s">
        <v>5862</v>
      </c>
      <c r="BV28" s="5" t="s">
        <v>5797</v>
      </c>
      <c r="BW28" s="5">
        <v>6.6666666666666693E-2</v>
      </c>
      <c r="BX28" s="5">
        <v>1.3767857142857101</v>
      </c>
      <c r="BY28" s="5">
        <v>0.46848426072445698</v>
      </c>
      <c r="BZ28" s="5">
        <v>0.43093503072929701</v>
      </c>
      <c r="CA28" s="5">
        <v>0.79394036784023003</v>
      </c>
      <c r="CB28" s="5">
        <v>0.75975154817246804</v>
      </c>
      <c r="CC28" s="7" t="s">
        <v>6071</v>
      </c>
      <c r="CD28" s="5">
        <v>2</v>
      </c>
      <c r="CE28" s="5" t="s">
        <v>5718</v>
      </c>
      <c r="CF28" s="5" t="s">
        <v>5718</v>
      </c>
      <c r="CG28" s="5" t="s">
        <v>5902</v>
      </c>
      <c r="CH28" s="5" t="s">
        <v>5720</v>
      </c>
      <c r="CI28" s="5">
        <v>9.5238095238095205E-2</v>
      </c>
      <c r="CJ28" s="5">
        <v>1.8827838827838801</v>
      </c>
      <c r="CK28" s="5">
        <v>0.93783711094045996</v>
      </c>
      <c r="CL28" s="5">
        <v>0.28767111257973699</v>
      </c>
      <c r="CM28" s="5">
        <v>0.65605256147524105</v>
      </c>
      <c r="CN28" s="5">
        <v>0.64529760145105697</v>
      </c>
      <c r="CO28" s="7" t="s">
        <v>6072</v>
      </c>
      <c r="CP28" s="5">
        <v>2</v>
      </c>
      <c r="CQ28" s="5" t="s">
        <v>5938</v>
      </c>
      <c r="CR28" s="5" t="s">
        <v>5938</v>
      </c>
      <c r="CS28" s="5" t="s">
        <v>6059</v>
      </c>
      <c r="CT28" s="5" t="s">
        <v>5685</v>
      </c>
      <c r="CU28" s="5">
        <v>0.1</v>
      </c>
      <c r="CV28" s="5">
        <v>2.12201834862385</v>
      </c>
      <c r="CW28" s="5">
        <v>0.79059553790138803</v>
      </c>
      <c r="CX28" s="5">
        <v>0.38348942162968802</v>
      </c>
      <c r="CY28" s="5">
        <v>0.80806699557684303</v>
      </c>
      <c r="CZ28" s="5">
        <v>0.74967856859939097</v>
      </c>
      <c r="DA28" s="7" t="s">
        <v>1172</v>
      </c>
      <c r="DB28" s="5">
        <v>1</v>
      </c>
      <c r="DC28" s="5" t="s">
        <v>5784</v>
      </c>
      <c r="DD28" s="5" t="s">
        <v>5784</v>
      </c>
      <c r="DE28" s="5" t="s">
        <v>5804</v>
      </c>
      <c r="DF28" s="5" t="s">
        <v>5786</v>
      </c>
      <c r="DG28" s="5">
        <v>5.5555555555555601E-2</v>
      </c>
      <c r="DH28" s="5">
        <v>1.32474226804124</v>
      </c>
      <c r="DI28" s="5">
        <v>0.41077448381342302</v>
      </c>
      <c r="DJ28" s="5">
        <v>0.45031624666480302</v>
      </c>
      <c r="DK28" s="5">
        <v>0.84659454372983001</v>
      </c>
      <c r="DL28" s="5">
        <v>0.84659454372983001</v>
      </c>
      <c r="DM28" s="7" t="s">
        <v>6073</v>
      </c>
      <c r="DN28" s="5">
        <v>2</v>
      </c>
    </row>
    <row r="29" spans="1:118" x14ac:dyDescent="0.2">
      <c r="A29" s="5" t="s">
        <v>5879</v>
      </c>
      <c r="B29" s="5" t="s">
        <v>5879</v>
      </c>
      <c r="C29" s="5" t="s">
        <v>6074</v>
      </c>
      <c r="D29" s="5" t="s">
        <v>5880</v>
      </c>
      <c r="E29" s="5">
        <v>1.2092010107170901</v>
      </c>
      <c r="F29" s="5">
        <v>0.375377334122449</v>
      </c>
      <c r="G29" s="5">
        <v>0.999999656950328</v>
      </c>
      <c r="H29" s="5">
        <v>0.916408354356957</v>
      </c>
      <c r="I29" s="7" t="s">
        <v>6075</v>
      </c>
      <c r="J29" s="5">
        <v>6</v>
      </c>
      <c r="K29" s="5" t="s">
        <v>6015</v>
      </c>
      <c r="L29" s="5" t="s">
        <v>6015</v>
      </c>
      <c r="M29" s="5" t="s">
        <v>6076</v>
      </c>
      <c r="N29" s="5" t="s">
        <v>5685</v>
      </c>
      <c r="O29" s="5">
        <v>0.5</v>
      </c>
      <c r="P29" s="5">
        <v>2.0253940455341501</v>
      </c>
      <c r="Q29" s="5">
        <v>1.8600803970034201</v>
      </c>
      <c r="R29" s="5">
        <v>7.4082742556310893E-2</v>
      </c>
      <c r="S29" s="5">
        <v>0.24419866990784</v>
      </c>
      <c r="T29" s="5">
        <v>0.19062226154840201</v>
      </c>
      <c r="U29" s="7" t="s">
        <v>6077</v>
      </c>
      <c r="V29" s="5">
        <v>5</v>
      </c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 t="s">
        <v>5823</v>
      </c>
      <c r="AJ29" s="5" t="s">
        <v>5823</v>
      </c>
      <c r="AK29" s="5" t="s">
        <v>5973</v>
      </c>
      <c r="AL29" s="5" t="s">
        <v>5742</v>
      </c>
      <c r="AM29" s="5">
        <v>7.1428571428571397E-2</v>
      </c>
      <c r="AN29" s="5">
        <v>1.31122448979592</v>
      </c>
      <c r="AO29" s="5">
        <v>0.280299996135705</v>
      </c>
      <c r="AP29" s="5">
        <v>0.54455520336000096</v>
      </c>
      <c r="AQ29" s="5">
        <v>0.95700250564910905</v>
      </c>
      <c r="AR29" s="5">
        <v>0.95700250564910905</v>
      </c>
      <c r="AS29" s="7" t="s">
        <v>1354</v>
      </c>
      <c r="AT29" s="5">
        <v>1</v>
      </c>
      <c r="AU29" s="5" t="s">
        <v>5791</v>
      </c>
      <c r="AV29" s="5" t="s">
        <v>5791</v>
      </c>
      <c r="AW29" s="5" t="s">
        <v>6047</v>
      </c>
      <c r="AX29" s="5" t="s">
        <v>5685</v>
      </c>
      <c r="AY29" s="5">
        <v>0.1</v>
      </c>
      <c r="AZ29" s="5">
        <v>2.0289473684210502</v>
      </c>
      <c r="BA29" s="5">
        <v>0.74230078129064803</v>
      </c>
      <c r="BB29" s="5">
        <v>0.39736173428236299</v>
      </c>
      <c r="BC29" s="5">
        <v>0.80462043645677095</v>
      </c>
      <c r="BD29" s="5">
        <v>0.71323695198384096</v>
      </c>
      <c r="BE29" s="7" t="s">
        <v>2313</v>
      </c>
      <c r="BF29" s="5">
        <v>1</v>
      </c>
      <c r="BG29" s="5" t="s">
        <v>5803</v>
      </c>
      <c r="BH29" s="5" t="s">
        <v>5803</v>
      </c>
      <c r="BI29" s="5" t="s">
        <v>6030</v>
      </c>
      <c r="BJ29" s="5" t="s">
        <v>5801</v>
      </c>
      <c r="BK29" s="5">
        <v>7.69230769230769E-2</v>
      </c>
      <c r="BL29" s="5">
        <v>1.2186512118018999</v>
      </c>
      <c r="BM29" s="5">
        <v>0.205163705279717</v>
      </c>
      <c r="BN29" s="5">
        <v>0.57254322638014199</v>
      </c>
      <c r="BO29" s="5">
        <v>0.94927117801551597</v>
      </c>
      <c r="BP29" s="5">
        <v>0.94927117801551597</v>
      </c>
      <c r="BQ29" s="7" t="s">
        <v>1559</v>
      </c>
      <c r="BR29" s="5">
        <v>1</v>
      </c>
      <c r="BS29" s="5" t="s">
        <v>5837</v>
      </c>
      <c r="BT29" s="5" t="s">
        <v>5837</v>
      </c>
      <c r="BU29" s="5" t="s">
        <v>6078</v>
      </c>
      <c r="BV29" s="5" t="s">
        <v>5839</v>
      </c>
      <c r="BW29" s="5">
        <v>5.29100529100529E-2</v>
      </c>
      <c r="BX29" s="5">
        <v>1.09268707482993</v>
      </c>
      <c r="BY29" s="5">
        <v>0.2998925845025</v>
      </c>
      <c r="BZ29" s="5">
        <v>0.43358695244630502</v>
      </c>
      <c r="CA29" s="5">
        <v>0.79394036784023003</v>
      </c>
      <c r="CB29" s="5">
        <v>0.75975154817246804</v>
      </c>
      <c r="CC29" s="7" t="s">
        <v>6079</v>
      </c>
      <c r="CD29" s="5">
        <v>10</v>
      </c>
      <c r="CE29" s="5" t="s">
        <v>5788</v>
      </c>
      <c r="CF29" s="5" t="s">
        <v>5788</v>
      </c>
      <c r="CG29" s="5" t="s">
        <v>5902</v>
      </c>
      <c r="CH29" s="5" t="s">
        <v>5720</v>
      </c>
      <c r="CI29" s="5">
        <v>9.5238095238095205E-2</v>
      </c>
      <c r="CJ29" s="5">
        <v>1.8827838827838801</v>
      </c>
      <c r="CK29" s="5">
        <v>0.93783711094045996</v>
      </c>
      <c r="CL29" s="5">
        <v>0.28767111257973699</v>
      </c>
      <c r="CM29" s="5">
        <v>0.65605256147524105</v>
      </c>
      <c r="CN29" s="5">
        <v>0.64529760145105697</v>
      </c>
      <c r="CO29" s="7" t="s">
        <v>6080</v>
      </c>
      <c r="CP29" s="5">
        <v>2</v>
      </c>
      <c r="CQ29" s="5" t="s">
        <v>5808</v>
      </c>
      <c r="CR29" s="5" t="s">
        <v>5808</v>
      </c>
      <c r="CS29" s="5" t="s">
        <v>6059</v>
      </c>
      <c r="CT29" s="5" t="s">
        <v>5685</v>
      </c>
      <c r="CU29" s="5">
        <v>0.1</v>
      </c>
      <c r="CV29" s="5">
        <v>2.12201834862385</v>
      </c>
      <c r="CW29" s="5">
        <v>0.79059553790138803</v>
      </c>
      <c r="CX29" s="5">
        <v>0.38348942162968802</v>
      </c>
      <c r="CY29" s="5">
        <v>0.80806699557684303</v>
      </c>
      <c r="CZ29" s="5">
        <v>0.74967856859939097</v>
      </c>
      <c r="DA29" s="7" t="s">
        <v>838</v>
      </c>
      <c r="DB29" s="5">
        <v>1</v>
      </c>
      <c r="DC29" s="5" t="s">
        <v>5692</v>
      </c>
      <c r="DD29" s="5" t="s">
        <v>5692</v>
      </c>
      <c r="DE29" s="5" t="s">
        <v>5719</v>
      </c>
      <c r="DF29" s="5" t="s">
        <v>5694</v>
      </c>
      <c r="DG29" s="5">
        <v>4.5977011494252901E-2</v>
      </c>
      <c r="DH29" s="5">
        <v>1.0963384287237801</v>
      </c>
      <c r="DI29" s="5">
        <v>0.19159823718445501</v>
      </c>
      <c r="DJ29" s="5">
        <v>0.50048092711580106</v>
      </c>
      <c r="DK29" s="5">
        <v>0.87456814245262005</v>
      </c>
      <c r="DL29" s="5">
        <v>0.87456814245262005</v>
      </c>
      <c r="DM29" s="7" t="s">
        <v>6081</v>
      </c>
      <c r="DN29" s="5">
        <v>4</v>
      </c>
    </row>
    <row r="30" spans="1:118" x14ac:dyDescent="0.2">
      <c r="A30" s="5" t="s">
        <v>6027</v>
      </c>
      <c r="B30" s="5" t="s">
        <v>6027</v>
      </c>
      <c r="C30" s="5" t="s">
        <v>6051</v>
      </c>
      <c r="D30" s="5" t="s">
        <v>5667</v>
      </c>
      <c r="E30" s="5">
        <v>1.26416469302241</v>
      </c>
      <c r="F30" s="5">
        <v>0.43485696529755802</v>
      </c>
      <c r="G30" s="5">
        <v>0.999999656950328</v>
      </c>
      <c r="H30" s="5">
        <v>0.916408354356957</v>
      </c>
      <c r="I30" s="7" t="s">
        <v>6082</v>
      </c>
      <c r="J30" s="5">
        <v>3</v>
      </c>
      <c r="K30" s="5" t="s">
        <v>5687</v>
      </c>
      <c r="L30" s="5" t="s">
        <v>5687</v>
      </c>
      <c r="M30" s="5" t="s">
        <v>6076</v>
      </c>
      <c r="N30" s="5" t="s">
        <v>5685</v>
      </c>
      <c r="O30" s="5">
        <v>0.5</v>
      </c>
      <c r="P30" s="5">
        <v>2.0253940455341501</v>
      </c>
      <c r="Q30" s="5">
        <v>1.8600803970034201</v>
      </c>
      <c r="R30" s="5">
        <v>7.4082742556310893E-2</v>
      </c>
      <c r="S30" s="5">
        <v>0.24419866990784</v>
      </c>
      <c r="T30" s="5">
        <v>0.19062226154840201</v>
      </c>
      <c r="U30" s="7" t="s">
        <v>6083</v>
      </c>
      <c r="V30" s="5">
        <v>5</v>
      </c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 t="s">
        <v>5887</v>
      </c>
      <c r="AJ30" s="5" t="s">
        <v>5887</v>
      </c>
      <c r="AK30" s="5" t="s">
        <v>5763</v>
      </c>
      <c r="AL30" s="5" t="s">
        <v>5681</v>
      </c>
      <c r="AM30" s="5">
        <v>5.7142857142857099E-2</v>
      </c>
      <c r="AN30" s="5">
        <v>1.04897959183673</v>
      </c>
      <c r="AO30" s="5">
        <v>7.0069193682354494E-2</v>
      </c>
      <c r="AP30" s="5">
        <v>0.57721890915691598</v>
      </c>
      <c r="AQ30" s="5">
        <v>0.95700250564910905</v>
      </c>
      <c r="AR30" s="5">
        <v>0.95700250564910905</v>
      </c>
      <c r="AS30" s="7" t="s">
        <v>6084</v>
      </c>
      <c r="AT30" s="5">
        <v>2</v>
      </c>
      <c r="AU30" s="5" t="s">
        <v>5998</v>
      </c>
      <c r="AV30" s="5" t="s">
        <v>5998</v>
      </c>
      <c r="AW30" s="5" t="s">
        <v>6047</v>
      </c>
      <c r="AX30" s="5" t="s">
        <v>5685</v>
      </c>
      <c r="AY30" s="5">
        <v>0.1</v>
      </c>
      <c r="AZ30" s="5">
        <v>2.0289473684210502</v>
      </c>
      <c r="BA30" s="5">
        <v>0.74230078129064803</v>
      </c>
      <c r="BB30" s="5">
        <v>0.39736173428236299</v>
      </c>
      <c r="BC30" s="5">
        <v>0.80462043645677095</v>
      </c>
      <c r="BD30" s="5">
        <v>0.71323695198384096</v>
      </c>
      <c r="BE30" s="7" t="s">
        <v>3758</v>
      </c>
      <c r="BF30" s="5">
        <v>1</v>
      </c>
      <c r="BG30" s="5" t="s">
        <v>5799</v>
      </c>
      <c r="BH30" s="5" t="s">
        <v>5799</v>
      </c>
      <c r="BI30" s="5" t="s">
        <v>6030</v>
      </c>
      <c r="BJ30" s="5" t="s">
        <v>5801</v>
      </c>
      <c r="BK30" s="5">
        <v>7.69230769230769E-2</v>
      </c>
      <c r="BL30" s="5">
        <v>1.2186512118018999</v>
      </c>
      <c r="BM30" s="5">
        <v>0.205163705279717</v>
      </c>
      <c r="BN30" s="5">
        <v>0.57254322638014199</v>
      </c>
      <c r="BO30" s="5">
        <v>0.94927117801551597</v>
      </c>
      <c r="BP30" s="5">
        <v>0.94927117801551597</v>
      </c>
      <c r="BQ30" s="7" t="s">
        <v>823</v>
      </c>
      <c r="BR30" s="5">
        <v>1</v>
      </c>
      <c r="BS30" s="5" t="s">
        <v>5780</v>
      </c>
      <c r="BT30" s="5" t="s">
        <v>5780</v>
      </c>
      <c r="BU30" s="5" t="s">
        <v>5862</v>
      </c>
      <c r="BV30" s="5" t="s">
        <v>5782</v>
      </c>
      <c r="BW30" s="5">
        <v>6.4516129032258104E-2</v>
      </c>
      <c r="BX30" s="5">
        <v>1.3323732718893999</v>
      </c>
      <c r="BY30" s="5">
        <v>0.42018643140265199</v>
      </c>
      <c r="BZ30" s="5">
        <v>0.44773993431729298</v>
      </c>
      <c r="CA30" s="5">
        <v>0.79394036784023003</v>
      </c>
      <c r="CB30" s="5">
        <v>0.75975154817246804</v>
      </c>
      <c r="CC30" s="7" t="s">
        <v>6085</v>
      </c>
      <c r="CD30" s="5">
        <v>2</v>
      </c>
      <c r="CE30" s="5" t="s">
        <v>5758</v>
      </c>
      <c r="CF30" s="5" t="s">
        <v>5758</v>
      </c>
      <c r="CG30" s="5" t="s">
        <v>5684</v>
      </c>
      <c r="CH30" s="5" t="s">
        <v>5760</v>
      </c>
      <c r="CI30" s="5">
        <v>7.4074074074074098E-2</v>
      </c>
      <c r="CJ30" s="5">
        <v>1.4643874643874599</v>
      </c>
      <c r="CK30" s="5">
        <v>0.79687450116013503</v>
      </c>
      <c r="CL30" s="5">
        <v>0.29038392065297502</v>
      </c>
      <c r="CM30" s="5">
        <v>0.65605256147524105</v>
      </c>
      <c r="CN30" s="5">
        <v>0.64529760145105697</v>
      </c>
      <c r="CO30" s="7" t="s">
        <v>6086</v>
      </c>
      <c r="CP30" s="5">
        <v>4</v>
      </c>
      <c r="CQ30" s="5" t="s">
        <v>5901</v>
      </c>
      <c r="CR30" s="5" t="s">
        <v>5901</v>
      </c>
      <c r="CS30" s="5" t="s">
        <v>6059</v>
      </c>
      <c r="CT30" s="5" t="s">
        <v>5685</v>
      </c>
      <c r="CU30" s="5">
        <v>0.1</v>
      </c>
      <c r="CV30" s="5">
        <v>2.12201834862385</v>
      </c>
      <c r="CW30" s="5">
        <v>0.79059553790138803</v>
      </c>
      <c r="CX30" s="5">
        <v>0.38348942162968802</v>
      </c>
      <c r="CY30" s="5">
        <v>0.80806699557684303</v>
      </c>
      <c r="CZ30" s="5">
        <v>0.74967856859939097</v>
      </c>
      <c r="DA30" s="7" t="s">
        <v>1023</v>
      </c>
      <c r="DB30" s="5">
        <v>1</v>
      </c>
      <c r="DC30" s="5" t="s">
        <v>5946</v>
      </c>
      <c r="DD30" s="5" t="s">
        <v>5946</v>
      </c>
      <c r="DE30" s="5" t="s">
        <v>6003</v>
      </c>
      <c r="DF30" s="5" t="s">
        <v>5831</v>
      </c>
      <c r="DG30" s="5">
        <v>5.5555555555555601E-2</v>
      </c>
      <c r="DH30" s="5">
        <v>1.32474226804124</v>
      </c>
      <c r="DI30" s="5">
        <v>0.28932011637733301</v>
      </c>
      <c r="DJ30" s="5">
        <v>0.53886273764929304</v>
      </c>
      <c r="DK30" s="5">
        <v>0.87456814245262005</v>
      </c>
      <c r="DL30" s="5">
        <v>0.87456814245262005</v>
      </c>
      <c r="DM30" s="7" t="s">
        <v>3875</v>
      </c>
      <c r="DN30" s="5">
        <v>1</v>
      </c>
    </row>
    <row r="31" spans="1:118" x14ac:dyDescent="0.2">
      <c r="A31" s="5" t="s">
        <v>6037</v>
      </c>
      <c r="B31" s="5" t="s">
        <v>6037</v>
      </c>
      <c r="C31" s="5" t="s">
        <v>6051</v>
      </c>
      <c r="D31" s="5" t="s">
        <v>5667</v>
      </c>
      <c r="E31" s="5">
        <v>1.26416469302241</v>
      </c>
      <c r="F31" s="5">
        <v>0.43485696529755802</v>
      </c>
      <c r="G31" s="5">
        <v>0.999999656950328</v>
      </c>
      <c r="H31" s="5">
        <v>0.916408354356957</v>
      </c>
      <c r="I31" s="7" t="s">
        <v>6087</v>
      </c>
      <c r="J31" s="5">
        <v>3</v>
      </c>
      <c r="K31" s="5" t="s">
        <v>5933</v>
      </c>
      <c r="L31" s="5" t="s">
        <v>5933</v>
      </c>
      <c r="M31" s="5" t="s">
        <v>5809</v>
      </c>
      <c r="N31" s="5" t="s">
        <v>5880</v>
      </c>
      <c r="O31" s="5">
        <v>0.39130434782608697</v>
      </c>
      <c r="P31" s="5">
        <v>1.5850909921571601</v>
      </c>
      <c r="Q31" s="5">
        <v>1.6142005183253501</v>
      </c>
      <c r="R31" s="5">
        <v>8.9117664023965301E-2</v>
      </c>
      <c r="S31" s="5">
        <v>0.28326686064760398</v>
      </c>
      <c r="T31" s="5">
        <v>0.221119015999312</v>
      </c>
      <c r="U31" s="7" t="s">
        <v>6088</v>
      </c>
      <c r="V31" s="5">
        <v>9</v>
      </c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 t="s">
        <v>5679</v>
      </c>
      <c r="AJ31" s="5" t="s">
        <v>5679</v>
      </c>
      <c r="AK31" s="5" t="s">
        <v>5763</v>
      </c>
      <c r="AL31" s="5" t="s">
        <v>5681</v>
      </c>
      <c r="AM31" s="5">
        <v>5.7142857142857099E-2</v>
      </c>
      <c r="AN31" s="5">
        <v>1.04897959183673</v>
      </c>
      <c r="AO31" s="5">
        <v>7.0069193682354494E-2</v>
      </c>
      <c r="AP31" s="5">
        <v>0.57721890915691598</v>
      </c>
      <c r="AQ31" s="5">
        <v>0.95700250564910905</v>
      </c>
      <c r="AR31" s="5">
        <v>0.95700250564910905</v>
      </c>
      <c r="AS31" s="7" t="s">
        <v>6089</v>
      </c>
      <c r="AT31" s="5">
        <v>2</v>
      </c>
      <c r="AU31" s="5" t="s">
        <v>6024</v>
      </c>
      <c r="AV31" s="5" t="s">
        <v>6024</v>
      </c>
      <c r="AW31" s="5" t="s">
        <v>5944</v>
      </c>
      <c r="AX31" s="5" t="s">
        <v>5873</v>
      </c>
      <c r="AY31" s="5">
        <v>6.8965517241379296E-2</v>
      </c>
      <c r="AZ31" s="5">
        <v>1.39927404718693</v>
      </c>
      <c r="BA31" s="5">
        <v>0.49255616247994799</v>
      </c>
      <c r="BB31" s="5">
        <v>0.42278764480975101</v>
      </c>
      <c r="BC31" s="5">
        <v>0.80462043645677095</v>
      </c>
      <c r="BD31" s="5">
        <v>0.71323695198384096</v>
      </c>
      <c r="BE31" s="7" t="s">
        <v>6090</v>
      </c>
      <c r="BF31" s="5">
        <v>2</v>
      </c>
      <c r="BG31" s="5" t="s">
        <v>5961</v>
      </c>
      <c r="BH31" s="5" t="s">
        <v>5961</v>
      </c>
      <c r="BI31" s="5" t="s">
        <v>6030</v>
      </c>
      <c r="BJ31" s="5" t="s">
        <v>5801</v>
      </c>
      <c r="BK31" s="5">
        <v>7.69230769230769E-2</v>
      </c>
      <c r="BL31" s="5">
        <v>1.2186512118018999</v>
      </c>
      <c r="BM31" s="5">
        <v>0.205163705279717</v>
      </c>
      <c r="BN31" s="5">
        <v>0.57254322638014199</v>
      </c>
      <c r="BO31" s="5">
        <v>0.94927117801551597</v>
      </c>
      <c r="BP31" s="5">
        <v>0.94927117801551597</v>
      </c>
      <c r="BQ31" s="7" t="s">
        <v>3201</v>
      </c>
      <c r="BR31" s="5">
        <v>1</v>
      </c>
      <c r="BS31" s="5" t="s">
        <v>6091</v>
      </c>
      <c r="BT31" s="5" t="s">
        <v>6091</v>
      </c>
      <c r="BU31" s="5" t="s">
        <v>6031</v>
      </c>
      <c r="BV31" s="5" t="s">
        <v>5746</v>
      </c>
      <c r="BW31" s="5">
        <v>8.3333333333333301E-2</v>
      </c>
      <c r="BX31" s="5">
        <v>1.7209821428571399</v>
      </c>
      <c r="BY31" s="5">
        <v>0.56474153112810599</v>
      </c>
      <c r="BZ31" s="5">
        <v>0.449572440310745</v>
      </c>
      <c r="CA31" s="5">
        <v>0.79394036784023003</v>
      </c>
      <c r="CB31" s="5">
        <v>0.75975154817246804</v>
      </c>
      <c r="CC31" s="7" t="s">
        <v>2791</v>
      </c>
      <c r="CD31" s="5">
        <v>1</v>
      </c>
      <c r="CE31" s="5" t="s">
        <v>5833</v>
      </c>
      <c r="CF31" s="5" t="s">
        <v>5833</v>
      </c>
      <c r="CG31" s="5" t="s">
        <v>5902</v>
      </c>
      <c r="CH31" s="5" t="s">
        <v>5835</v>
      </c>
      <c r="CI31" s="5">
        <v>0.08</v>
      </c>
      <c r="CJ31" s="5">
        <v>1.58153846153846</v>
      </c>
      <c r="CK31" s="5">
        <v>0.67466955906153403</v>
      </c>
      <c r="CL31" s="5">
        <v>0.36342536290160998</v>
      </c>
      <c r="CM31" s="5">
        <v>0.74965236964222204</v>
      </c>
      <c r="CN31" s="5">
        <v>0.73736298653333299</v>
      </c>
      <c r="CO31" s="7" t="s">
        <v>6092</v>
      </c>
      <c r="CP31" s="5">
        <v>2</v>
      </c>
      <c r="CQ31" s="5" t="s">
        <v>5791</v>
      </c>
      <c r="CR31" s="5" t="s">
        <v>5791</v>
      </c>
      <c r="CS31" s="5" t="s">
        <v>6059</v>
      </c>
      <c r="CT31" s="5" t="s">
        <v>5685</v>
      </c>
      <c r="CU31" s="5">
        <v>0.1</v>
      </c>
      <c r="CV31" s="5">
        <v>2.12201834862385</v>
      </c>
      <c r="CW31" s="5">
        <v>0.79059553790138803</v>
      </c>
      <c r="CX31" s="5">
        <v>0.38348942162968802</v>
      </c>
      <c r="CY31" s="5">
        <v>0.80806699557684303</v>
      </c>
      <c r="CZ31" s="5">
        <v>0.74967856859939097</v>
      </c>
      <c r="DA31" s="7" t="s">
        <v>1632</v>
      </c>
      <c r="DB31" s="5">
        <v>1</v>
      </c>
      <c r="DC31" s="5" t="s">
        <v>5700</v>
      </c>
      <c r="DD31" s="5" t="s">
        <v>5700</v>
      </c>
      <c r="DE31" s="5" t="s">
        <v>6093</v>
      </c>
      <c r="DF31" s="5" t="s">
        <v>5702</v>
      </c>
      <c r="DG31" s="5">
        <v>4.0302267002518898E-2</v>
      </c>
      <c r="DH31" s="5">
        <v>0.96102209873016697</v>
      </c>
      <c r="DI31" s="5">
        <v>-0.178488753336672</v>
      </c>
      <c r="DJ31" s="5">
        <v>0.61429950830548596</v>
      </c>
      <c r="DK31" s="5">
        <v>0.87456814245262005</v>
      </c>
      <c r="DL31" s="5">
        <v>0.87456814245262005</v>
      </c>
      <c r="DM31" s="7" t="s">
        <v>6094</v>
      </c>
      <c r="DN31" s="5">
        <v>16</v>
      </c>
    </row>
    <row r="32" spans="1:118" x14ac:dyDescent="0.2">
      <c r="A32" s="5" t="s">
        <v>5964</v>
      </c>
      <c r="B32" s="5" t="s">
        <v>5964</v>
      </c>
      <c r="C32" s="5" t="s">
        <v>6095</v>
      </c>
      <c r="D32" s="5" t="s">
        <v>5966</v>
      </c>
      <c r="E32" s="5">
        <v>1.0383006012024001</v>
      </c>
      <c r="F32" s="5">
        <v>0.44522209333502599</v>
      </c>
      <c r="G32" s="5">
        <v>0.999999656950328</v>
      </c>
      <c r="H32" s="5">
        <v>0.916408354356957</v>
      </c>
      <c r="I32" s="7" t="s">
        <v>6096</v>
      </c>
      <c r="J32" s="5">
        <v>28</v>
      </c>
      <c r="K32" s="5" t="s">
        <v>5788</v>
      </c>
      <c r="L32" s="5" t="s">
        <v>5788</v>
      </c>
      <c r="M32" s="5" t="s">
        <v>5984</v>
      </c>
      <c r="N32" s="5" t="s">
        <v>5720</v>
      </c>
      <c r="O32" s="5">
        <v>0.38095238095238099</v>
      </c>
      <c r="P32" s="5">
        <v>1.54315736802602</v>
      </c>
      <c r="Q32" s="5">
        <v>1.4312513508270801</v>
      </c>
      <c r="R32" s="5">
        <v>0.12161611198542099</v>
      </c>
      <c r="S32" s="5">
        <v>0.37323565402422398</v>
      </c>
      <c r="T32" s="5">
        <v>0.29134894341335099</v>
      </c>
      <c r="U32" s="7" t="s">
        <v>6097</v>
      </c>
      <c r="V32" s="5">
        <v>8</v>
      </c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 t="s">
        <v>6009</v>
      </c>
      <c r="AJ32" s="5" t="s">
        <v>6009</v>
      </c>
      <c r="AK32" s="5" t="s">
        <v>5973</v>
      </c>
      <c r="AL32" s="5" t="s">
        <v>5716</v>
      </c>
      <c r="AM32" s="5">
        <v>5.8823529411764698E-2</v>
      </c>
      <c r="AN32" s="5">
        <v>1.0798319327731101</v>
      </c>
      <c r="AO32" s="5">
        <v>7.92811531991921E-2</v>
      </c>
      <c r="AP32" s="5">
        <v>0.61543910081672504</v>
      </c>
      <c r="AQ32" s="5">
        <v>0.95700250564910905</v>
      </c>
      <c r="AR32" s="5">
        <v>0.95700250564910905</v>
      </c>
      <c r="AS32" s="7" t="s">
        <v>2437</v>
      </c>
      <c r="AT32" s="5">
        <v>1</v>
      </c>
      <c r="AU32" s="5" t="s">
        <v>6027</v>
      </c>
      <c r="AV32" s="5" t="s">
        <v>6027</v>
      </c>
      <c r="AW32" s="5" t="s">
        <v>6047</v>
      </c>
      <c r="AX32" s="5" t="s">
        <v>5667</v>
      </c>
      <c r="AY32" s="5">
        <v>9.0909090909090898E-2</v>
      </c>
      <c r="AZ32" s="5">
        <v>1.8444976076555</v>
      </c>
      <c r="BA32" s="5">
        <v>0.63911032302386905</v>
      </c>
      <c r="BB32" s="5">
        <v>0.42719272094836802</v>
      </c>
      <c r="BC32" s="5">
        <v>0.80462043645677095</v>
      </c>
      <c r="BD32" s="5">
        <v>0.71323695198384096</v>
      </c>
      <c r="BE32" s="7" t="s">
        <v>2555</v>
      </c>
      <c r="BF32" s="5">
        <v>1</v>
      </c>
      <c r="BG32" s="5" t="s">
        <v>5796</v>
      </c>
      <c r="BH32" s="5" t="s">
        <v>5796</v>
      </c>
      <c r="BI32" s="5" t="s">
        <v>5792</v>
      </c>
      <c r="BJ32" s="5" t="s">
        <v>5797</v>
      </c>
      <c r="BK32" s="5">
        <v>6.6666666666666693E-2</v>
      </c>
      <c r="BL32" s="5">
        <v>1.0561643835616401</v>
      </c>
      <c r="BM32" s="5">
        <v>8.03543801512554E-2</v>
      </c>
      <c r="BN32" s="5">
        <v>0.57434939056370204</v>
      </c>
      <c r="BO32" s="5">
        <v>0.94927117801551597</v>
      </c>
      <c r="BP32" s="5">
        <v>0.94927117801551597</v>
      </c>
      <c r="BQ32" s="7" t="s">
        <v>6098</v>
      </c>
      <c r="BR32" s="5">
        <v>2</v>
      </c>
      <c r="BS32" s="5" t="s">
        <v>6055</v>
      </c>
      <c r="BT32" s="5" t="s">
        <v>6055</v>
      </c>
      <c r="BU32" s="5" t="s">
        <v>6031</v>
      </c>
      <c r="BV32" s="5" t="s">
        <v>5746</v>
      </c>
      <c r="BW32" s="5">
        <v>8.3333333333333301E-2</v>
      </c>
      <c r="BX32" s="5">
        <v>1.7209821428571399</v>
      </c>
      <c r="BY32" s="5">
        <v>0.56474153112810599</v>
      </c>
      <c r="BZ32" s="5">
        <v>0.449572440310745</v>
      </c>
      <c r="CA32" s="5">
        <v>0.79394036784023003</v>
      </c>
      <c r="CB32" s="5">
        <v>0.75975154817246804</v>
      </c>
      <c r="CC32" s="7" t="s">
        <v>2477</v>
      </c>
      <c r="CD32" s="5">
        <v>1</v>
      </c>
      <c r="CE32" s="5" t="s">
        <v>5752</v>
      </c>
      <c r="CF32" s="5" t="s">
        <v>5752</v>
      </c>
      <c r="CG32" s="5" t="s">
        <v>6099</v>
      </c>
      <c r="CH32" s="5" t="s">
        <v>5754</v>
      </c>
      <c r="CI32" s="5">
        <v>5.7142857142857099E-2</v>
      </c>
      <c r="CJ32" s="5">
        <v>1.1296703296703301</v>
      </c>
      <c r="CK32" s="5">
        <v>0.41174322966223798</v>
      </c>
      <c r="CL32" s="5">
        <v>0.39143843867141498</v>
      </c>
      <c r="CM32" s="5">
        <v>0.74965236964222204</v>
      </c>
      <c r="CN32" s="5">
        <v>0.73736298653333299</v>
      </c>
      <c r="CO32" s="7" t="s">
        <v>6100</v>
      </c>
      <c r="CP32" s="5">
        <v>10</v>
      </c>
      <c r="CQ32" s="5" t="s">
        <v>6024</v>
      </c>
      <c r="CR32" s="5" t="s">
        <v>6024</v>
      </c>
      <c r="CS32" s="5" t="s">
        <v>5935</v>
      </c>
      <c r="CT32" s="5" t="s">
        <v>5873</v>
      </c>
      <c r="CU32" s="5">
        <v>6.8965517241379296E-2</v>
      </c>
      <c r="CV32" s="5">
        <v>1.46346093008542</v>
      </c>
      <c r="CW32" s="5">
        <v>0.55842576363423202</v>
      </c>
      <c r="CX32" s="5">
        <v>0.400376056221871</v>
      </c>
      <c r="CY32" s="5">
        <v>0.81455818334794305</v>
      </c>
      <c r="CZ32" s="5">
        <v>0.75570072317739601</v>
      </c>
      <c r="DA32" s="7" t="s">
        <v>5951</v>
      </c>
      <c r="DB32" s="5">
        <v>2</v>
      </c>
      <c r="DC32" s="5" t="s">
        <v>5989</v>
      </c>
      <c r="DD32" s="5" t="s">
        <v>5989</v>
      </c>
      <c r="DE32" s="5" t="s">
        <v>6003</v>
      </c>
      <c r="DF32" s="5" t="s">
        <v>5880</v>
      </c>
      <c r="DG32" s="5">
        <v>4.3478260869565202E-2</v>
      </c>
      <c r="DH32" s="5">
        <v>1.0367548184670601</v>
      </c>
      <c r="DI32" s="5">
        <v>3.7055729113033002E-2</v>
      </c>
      <c r="DJ32" s="5">
        <v>0.62848907898539197</v>
      </c>
      <c r="DK32" s="5">
        <v>0.87456814245262005</v>
      </c>
      <c r="DL32" s="5">
        <v>0.87456814245262005</v>
      </c>
      <c r="DM32" s="7" t="s">
        <v>3324</v>
      </c>
      <c r="DN32" s="5">
        <v>1</v>
      </c>
    </row>
    <row r="33" spans="1:118" x14ac:dyDescent="0.2">
      <c r="A33" s="5" t="s">
        <v>6055</v>
      </c>
      <c r="B33" s="5" t="s">
        <v>6055</v>
      </c>
      <c r="C33" s="5" t="s">
        <v>6051</v>
      </c>
      <c r="D33" s="5" t="s">
        <v>5746</v>
      </c>
      <c r="E33" s="5">
        <v>1.1588176352705399</v>
      </c>
      <c r="F33" s="5">
        <v>0.497009304547954</v>
      </c>
      <c r="G33" s="5">
        <v>0.999999656950328</v>
      </c>
      <c r="H33" s="5">
        <v>0.916408354356957</v>
      </c>
      <c r="I33" s="7" t="s">
        <v>6101</v>
      </c>
      <c r="J33" s="5">
        <v>3</v>
      </c>
      <c r="K33" s="5" t="s">
        <v>5857</v>
      </c>
      <c r="L33" s="5" t="s">
        <v>5857</v>
      </c>
      <c r="M33" s="5" t="s">
        <v>6007</v>
      </c>
      <c r="N33" s="5" t="s">
        <v>5858</v>
      </c>
      <c r="O33" s="5">
        <v>0.4</v>
      </c>
      <c r="P33" s="5">
        <v>1.6203152364273199</v>
      </c>
      <c r="Q33" s="5">
        <v>1.3796564626330401</v>
      </c>
      <c r="R33" s="5">
        <v>0.14083387466550301</v>
      </c>
      <c r="S33" s="5">
        <v>0.41780716150765801</v>
      </c>
      <c r="T33" s="5">
        <v>0.32614160448853202</v>
      </c>
      <c r="U33" s="7" t="s">
        <v>6102</v>
      </c>
      <c r="V33" s="5">
        <v>6</v>
      </c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 t="s">
        <v>5715</v>
      </c>
      <c r="AJ33" s="5" t="s">
        <v>5715</v>
      </c>
      <c r="AK33" s="5" t="s">
        <v>5973</v>
      </c>
      <c r="AL33" s="5" t="s">
        <v>5716</v>
      </c>
      <c r="AM33" s="5">
        <v>5.8823529411764698E-2</v>
      </c>
      <c r="AN33" s="5">
        <v>1.0798319327731101</v>
      </c>
      <c r="AO33" s="5">
        <v>7.92811531991921E-2</v>
      </c>
      <c r="AP33" s="5">
        <v>0.61543910081672504</v>
      </c>
      <c r="AQ33" s="5">
        <v>0.95700250564910905</v>
      </c>
      <c r="AR33" s="5">
        <v>0.95700250564910905</v>
      </c>
      <c r="AS33" s="7" t="s">
        <v>3085</v>
      </c>
      <c r="AT33" s="5">
        <v>1</v>
      </c>
      <c r="AU33" s="5" t="s">
        <v>6032</v>
      </c>
      <c r="AV33" s="5" t="s">
        <v>6032</v>
      </c>
      <c r="AW33" s="5" t="s">
        <v>5944</v>
      </c>
      <c r="AX33" s="5" t="s">
        <v>5797</v>
      </c>
      <c r="AY33" s="5">
        <v>6.6666666666666693E-2</v>
      </c>
      <c r="AZ33" s="5">
        <v>1.35263157894737</v>
      </c>
      <c r="BA33" s="5">
        <v>0.44255025897144601</v>
      </c>
      <c r="BB33" s="5">
        <v>0.44002529530194301</v>
      </c>
      <c r="BC33" s="5">
        <v>0.80462043645677095</v>
      </c>
      <c r="BD33" s="5">
        <v>0.71323695198384096</v>
      </c>
      <c r="BE33" s="7" t="s">
        <v>6103</v>
      </c>
      <c r="BF33" s="5">
        <v>2</v>
      </c>
      <c r="BG33" s="5" t="s">
        <v>5741</v>
      </c>
      <c r="BH33" s="5" t="s">
        <v>5741</v>
      </c>
      <c r="BI33" s="5" t="s">
        <v>6030</v>
      </c>
      <c r="BJ33" s="5" t="s">
        <v>5742</v>
      </c>
      <c r="BK33" s="5">
        <v>7.1428571428571397E-2</v>
      </c>
      <c r="BL33" s="5">
        <v>1.1316046966731901</v>
      </c>
      <c r="BM33" s="5">
        <v>0.128176027582937</v>
      </c>
      <c r="BN33" s="5">
        <v>0.59967743896644599</v>
      </c>
      <c r="BO33" s="5">
        <v>0.94927117801551597</v>
      </c>
      <c r="BP33" s="5">
        <v>0.94927117801551597</v>
      </c>
      <c r="BQ33" s="7" t="s">
        <v>1180</v>
      </c>
      <c r="BR33" s="5">
        <v>1</v>
      </c>
      <c r="BS33" s="5" t="s">
        <v>5909</v>
      </c>
      <c r="BT33" s="5" t="s">
        <v>5909</v>
      </c>
      <c r="BU33" s="5" t="s">
        <v>6031</v>
      </c>
      <c r="BV33" s="5" t="s">
        <v>5746</v>
      </c>
      <c r="BW33" s="5">
        <v>8.3333333333333301E-2</v>
      </c>
      <c r="BX33" s="5">
        <v>1.7209821428571399</v>
      </c>
      <c r="BY33" s="5">
        <v>0.56474153112810599</v>
      </c>
      <c r="BZ33" s="5">
        <v>0.449572440310745</v>
      </c>
      <c r="CA33" s="5">
        <v>0.79394036784023003</v>
      </c>
      <c r="CB33" s="5">
        <v>0.75975154817246804</v>
      </c>
      <c r="CC33" s="7" t="s">
        <v>1097</v>
      </c>
      <c r="CD33" s="5">
        <v>1</v>
      </c>
      <c r="CE33" s="5" t="s">
        <v>6104</v>
      </c>
      <c r="CF33" s="5" t="s">
        <v>6104</v>
      </c>
      <c r="CG33" s="5" t="s">
        <v>6105</v>
      </c>
      <c r="CH33" s="5" t="s">
        <v>5685</v>
      </c>
      <c r="CI33" s="5">
        <v>0.1</v>
      </c>
      <c r="CJ33" s="5">
        <v>1.9769230769230799</v>
      </c>
      <c r="CK33" s="5">
        <v>0.71447013108202295</v>
      </c>
      <c r="CL33" s="5">
        <v>0.40554964259333298</v>
      </c>
      <c r="CM33" s="5">
        <v>0.74965236964222204</v>
      </c>
      <c r="CN33" s="5">
        <v>0.73736298653333299</v>
      </c>
      <c r="CO33" s="7" t="s">
        <v>1768</v>
      </c>
      <c r="CP33" s="5">
        <v>1</v>
      </c>
      <c r="CQ33" s="5" t="s">
        <v>5730</v>
      </c>
      <c r="CR33" s="5" t="s">
        <v>5730</v>
      </c>
      <c r="CS33" s="5" t="s">
        <v>5800</v>
      </c>
      <c r="CT33" s="5" t="s">
        <v>5732</v>
      </c>
      <c r="CU33" s="5">
        <v>5.8823529411764698E-2</v>
      </c>
      <c r="CV33" s="5">
        <v>1.2482460874257999</v>
      </c>
      <c r="CW33" s="5">
        <v>0.39858648501836902</v>
      </c>
      <c r="CX33" s="5">
        <v>0.43476100233010301</v>
      </c>
      <c r="CY33" s="5">
        <v>0.83833065838214005</v>
      </c>
      <c r="CZ33" s="5">
        <v>0.77775547254007604</v>
      </c>
      <c r="DA33" s="7" t="s">
        <v>6106</v>
      </c>
      <c r="DB33" s="5">
        <v>3</v>
      </c>
      <c r="DC33" s="5" t="s">
        <v>5924</v>
      </c>
      <c r="DD33" s="5" t="s">
        <v>5924</v>
      </c>
      <c r="DE33" s="5" t="s">
        <v>6003</v>
      </c>
      <c r="DF33" s="5" t="s">
        <v>5880</v>
      </c>
      <c r="DG33" s="5">
        <v>4.3478260869565202E-2</v>
      </c>
      <c r="DH33" s="5">
        <v>1.0367548184670601</v>
      </c>
      <c r="DI33" s="5">
        <v>3.7055729113033002E-2</v>
      </c>
      <c r="DJ33" s="5">
        <v>0.62848907898539197</v>
      </c>
      <c r="DK33" s="5">
        <v>0.87456814245262005</v>
      </c>
      <c r="DL33" s="5">
        <v>0.87456814245262005</v>
      </c>
      <c r="DM33" s="7" t="s">
        <v>3324</v>
      </c>
      <c r="DN33" s="5">
        <v>1</v>
      </c>
    </row>
    <row r="34" spans="1:118" x14ac:dyDescent="0.2">
      <c r="A34" s="5" t="s">
        <v>5775</v>
      </c>
      <c r="B34" s="5" t="s">
        <v>5775</v>
      </c>
      <c r="C34" s="5" t="s">
        <v>6074</v>
      </c>
      <c r="D34" s="5" t="s">
        <v>5736</v>
      </c>
      <c r="E34" s="5">
        <v>1.0696778171728101</v>
      </c>
      <c r="F34" s="5">
        <v>0.50264419266314597</v>
      </c>
      <c r="G34" s="5">
        <v>0.999999656950328</v>
      </c>
      <c r="H34" s="5">
        <v>0.916408354356957</v>
      </c>
      <c r="I34" s="7" t="s">
        <v>6107</v>
      </c>
      <c r="J34" s="5">
        <v>6</v>
      </c>
      <c r="K34" s="5" t="s">
        <v>5770</v>
      </c>
      <c r="L34" s="5" t="s">
        <v>5770</v>
      </c>
      <c r="M34" s="5" t="s">
        <v>6007</v>
      </c>
      <c r="N34" s="5" t="s">
        <v>5771</v>
      </c>
      <c r="O34" s="5">
        <v>0.375</v>
      </c>
      <c r="P34" s="5">
        <v>1.5190455341506099</v>
      </c>
      <c r="Q34" s="5">
        <v>1.19253970106373</v>
      </c>
      <c r="R34" s="5">
        <v>0.180730894068373</v>
      </c>
      <c r="S34" s="5">
        <v>0.51887256684145799</v>
      </c>
      <c r="T34" s="5">
        <v>0.405033582632008</v>
      </c>
      <c r="U34" s="7" t="s">
        <v>6108</v>
      </c>
      <c r="V34" s="5">
        <v>6</v>
      </c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 t="s">
        <v>5864</v>
      </c>
      <c r="AJ34" s="5" t="s">
        <v>5864</v>
      </c>
      <c r="AK34" s="5" t="s">
        <v>5834</v>
      </c>
      <c r="AL34" s="5" t="s">
        <v>5866</v>
      </c>
      <c r="AM34" s="5">
        <v>5.0847457627118599E-2</v>
      </c>
      <c r="AN34" s="5">
        <v>0.93341404358353497</v>
      </c>
      <c r="AO34" s="5">
        <v>-0.12433302155600599</v>
      </c>
      <c r="AP34" s="5">
        <v>0.63327081374536598</v>
      </c>
      <c r="AQ34" s="5">
        <v>0.95700250564910905</v>
      </c>
      <c r="AR34" s="5">
        <v>0.95700250564910905</v>
      </c>
      <c r="AS34" s="7" t="s">
        <v>6109</v>
      </c>
      <c r="AT34" s="5">
        <v>3</v>
      </c>
      <c r="AU34" s="5" t="s">
        <v>6091</v>
      </c>
      <c r="AV34" s="5" t="s">
        <v>6091</v>
      </c>
      <c r="AW34" s="5" t="s">
        <v>6047</v>
      </c>
      <c r="AX34" s="5" t="s">
        <v>5746</v>
      </c>
      <c r="AY34" s="5">
        <v>8.3333333333333301E-2</v>
      </c>
      <c r="AZ34" s="5">
        <v>1.69078947368421</v>
      </c>
      <c r="BA34" s="5">
        <v>0.54614976444345298</v>
      </c>
      <c r="BB34" s="5">
        <v>0.45555937160513899</v>
      </c>
      <c r="BC34" s="5">
        <v>0.80462043645677095</v>
      </c>
      <c r="BD34" s="5">
        <v>0.71323695198384096</v>
      </c>
      <c r="BE34" s="7" t="s">
        <v>2800</v>
      </c>
      <c r="BF34" s="5">
        <v>1</v>
      </c>
      <c r="BG34" s="5" t="s">
        <v>5912</v>
      </c>
      <c r="BH34" s="5" t="s">
        <v>5912</v>
      </c>
      <c r="BI34" s="5" t="s">
        <v>6030</v>
      </c>
      <c r="BJ34" s="5" t="s">
        <v>5771</v>
      </c>
      <c r="BK34" s="5">
        <v>6.25E-2</v>
      </c>
      <c r="BL34" s="5">
        <v>0.99015410958904104</v>
      </c>
      <c r="BM34" s="5">
        <v>-1.02559378031106E-2</v>
      </c>
      <c r="BN34" s="5">
        <v>0.64891896695462603</v>
      </c>
      <c r="BO34" s="5">
        <v>0.94927117801551597</v>
      </c>
      <c r="BP34" s="5">
        <v>0.94927117801551597</v>
      </c>
      <c r="BQ34" s="7" t="s">
        <v>3966</v>
      </c>
      <c r="BR34" s="5">
        <v>1</v>
      </c>
      <c r="BS34" s="5" t="s">
        <v>5970</v>
      </c>
      <c r="BT34" s="5" t="s">
        <v>5970</v>
      </c>
      <c r="BU34" s="5" t="s">
        <v>5862</v>
      </c>
      <c r="BV34" s="5" t="s">
        <v>5971</v>
      </c>
      <c r="BW34" s="5">
        <v>6.25E-2</v>
      </c>
      <c r="BX34" s="5">
        <v>1.2907366071428601</v>
      </c>
      <c r="BY34" s="5">
        <v>0.37351235284497403</v>
      </c>
      <c r="BZ34" s="5">
        <v>0.46426794729402299</v>
      </c>
      <c r="CA34" s="5">
        <v>0.79394036784023003</v>
      </c>
      <c r="CB34" s="5">
        <v>0.75975154817246804</v>
      </c>
      <c r="CC34" s="7" t="s">
        <v>5990</v>
      </c>
      <c r="CD34" s="5">
        <v>2</v>
      </c>
      <c r="CE34" s="5" t="s">
        <v>6006</v>
      </c>
      <c r="CF34" s="5" t="s">
        <v>6006</v>
      </c>
      <c r="CG34" s="5" t="s">
        <v>6105</v>
      </c>
      <c r="CH34" s="5" t="s">
        <v>5685</v>
      </c>
      <c r="CI34" s="5">
        <v>0.1</v>
      </c>
      <c r="CJ34" s="5">
        <v>1.9769230769230799</v>
      </c>
      <c r="CK34" s="5">
        <v>0.71447013108202295</v>
      </c>
      <c r="CL34" s="5">
        <v>0.40554964259333298</v>
      </c>
      <c r="CM34" s="5">
        <v>0.74965236964222204</v>
      </c>
      <c r="CN34" s="5">
        <v>0.73736298653333299</v>
      </c>
      <c r="CO34" s="7" t="s">
        <v>1384</v>
      </c>
      <c r="CP34" s="5">
        <v>1</v>
      </c>
      <c r="CQ34" s="5" t="s">
        <v>5744</v>
      </c>
      <c r="CR34" s="5" t="s">
        <v>5744</v>
      </c>
      <c r="CS34" s="5" t="s">
        <v>6059</v>
      </c>
      <c r="CT34" s="5" t="s">
        <v>5746</v>
      </c>
      <c r="CU34" s="5">
        <v>8.3333333333333301E-2</v>
      </c>
      <c r="CV34" s="5">
        <v>1.76834862385321</v>
      </c>
      <c r="CW34" s="5">
        <v>0.59332411513546501</v>
      </c>
      <c r="CX34" s="5">
        <v>0.44047882050587001</v>
      </c>
      <c r="CY34" s="5">
        <v>0.83833065838214005</v>
      </c>
      <c r="CZ34" s="5">
        <v>0.77775547254007604</v>
      </c>
      <c r="DA34" s="7" t="s">
        <v>1023</v>
      </c>
      <c r="DB34" s="5">
        <v>1</v>
      </c>
      <c r="DC34" s="5" t="s">
        <v>5730</v>
      </c>
      <c r="DD34" s="5" t="s">
        <v>5730</v>
      </c>
      <c r="DE34" s="5" t="s">
        <v>5804</v>
      </c>
      <c r="DF34" s="5" t="s">
        <v>5732</v>
      </c>
      <c r="DG34" s="5">
        <v>3.9215686274509803E-2</v>
      </c>
      <c r="DH34" s="5">
        <v>0.93511218920557904</v>
      </c>
      <c r="DI34" s="5">
        <v>-9.8015963584362195E-2</v>
      </c>
      <c r="DJ34" s="5">
        <v>0.63953998256598099</v>
      </c>
      <c r="DK34" s="5">
        <v>0.87456814245262005</v>
      </c>
      <c r="DL34" s="5">
        <v>0.87456814245262005</v>
      </c>
      <c r="DM34" s="7" t="s">
        <v>6110</v>
      </c>
      <c r="DN34" s="5">
        <v>2</v>
      </c>
    </row>
    <row r="35" spans="1:118" x14ac:dyDescent="0.2">
      <c r="A35" s="5" t="s">
        <v>5784</v>
      </c>
      <c r="B35" s="5" t="s">
        <v>5784</v>
      </c>
      <c r="C35" s="5" t="s">
        <v>6004</v>
      </c>
      <c r="D35" s="5" t="s">
        <v>5786</v>
      </c>
      <c r="E35" s="5">
        <v>1.03006012024048</v>
      </c>
      <c r="F35" s="5">
        <v>0.52816901118941395</v>
      </c>
      <c r="G35" s="5">
        <v>0.999999656950328</v>
      </c>
      <c r="H35" s="5">
        <v>0.916408354356957</v>
      </c>
      <c r="I35" s="7" t="s">
        <v>6111</v>
      </c>
      <c r="J35" s="5">
        <v>8</v>
      </c>
      <c r="K35" s="5" t="s">
        <v>6104</v>
      </c>
      <c r="L35" s="5" t="s">
        <v>6104</v>
      </c>
      <c r="M35" s="5" t="s">
        <v>6112</v>
      </c>
      <c r="N35" s="5" t="s">
        <v>5685</v>
      </c>
      <c r="O35" s="5">
        <v>0.4</v>
      </c>
      <c r="P35" s="5">
        <v>1.6203152364273199</v>
      </c>
      <c r="Q35" s="5">
        <v>1.1252612751812301</v>
      </c>
      <c r="R35" s="5">
        <v>0.21646005019308201</v>
      </c>
      <c r="S35" s="5">
        <v>0.60202951459950804</v>
      </c>
      <c r="T35" s="5">
        <v>0.46994616160340102</v>
      </c>
      <c r="U35" s="7" t="s">
        <v>6113</v>
      </c>
      <c r="V35" s="5">
        <v>4</v>
      </c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 t="s">
        <v>6016</v>
      </c>
      <c r="AJ35" s="5" t="s">
        <v>6016</v>
      </c>
      <c r="AK35" s="5" t="s">
        <v>5973</v>
      </c>
      <c r="AL35" s="5" t="s">
        <v>5831</v>
      </c>
      <c r="AM35" s="5">
        <v>5.5555555555555601E-2</v>
      </c>
      <c r="AN35" s="5">
        <v>1.01984126984127</v>
      </c>
      <c r="AO35" s="5">
        <v>2.0280056802657698E-2</v>
      </c>
      <c r="AP35" s="5">
        <v>0.63654305260117305</v>
      </c>
      <c r="AQ35" s="5">
        <v>0.95700250564910905</v>
      </c>
      <c r="AR35" s="5">
        <v>0.95700250564910905</v>
      </c>
      <c r="AS35" s="7" t="s">
        <v>3208</v>
      </c>
      <c r="AT35" s="5">
        <v>1</v>
      </c>
      <c r="AU35" s="5" t="s">
        <v>5744</v>
      </c>
      <c r="AV35" s="5" t="s">
        <v>5744</v>
      </c>
      <c r="AW35" s="5" t="s">
        <v>6047</v>
      </c>
      <c r="AX35" s="5" t="s">
        <v>5746</v>
      </c>
      <c r="AY35" s="5">
        <v>8.3333333333333301E-2</v>
      </c>
      <c r="AZ35" s="5">
        <v>1.69078947368421</v>
      </c>
      <c r="BA35" s="5">
        <v>0.54614976444345298</v>
      </c>
      <c r="BB35" s="5">
        <v>0.45555937160513899</v>
      </c>
      <c r="BC35" s="5">
        <v>0.80462043645677095</v>
      </c>
      <c r="BD35" s="5">
        <v>0.71323695198384096</v>
      </c>
      <c r="BE35" s="7" t="s">
        <v>2912</v>
      </c>
      <c r="BF35" s="5">
        <v>1</v>
      </c>
      <c r="BG35" s="5" t="s">
        <v>5887</v>
      </c>
      <c r="BH35" s="5" t="s">
        <v>5887</v>
      </c>
      <c r="BI35" s="5" t="s">
        <v>5792</v>
      </c>
      <c r="BJ35" s="5" t="s">
        <v>5681</v>
      </c>
      <c r="BK35" s="5">
        <v>5.7142857142857099E-2</v>
      </c>
      <c r="BL35" s="5">
        <v>0.90528375733855204</v>
      </c>
      <c r="BM35" s="5">
        <v>-0.14652863736149599</v>
      </c>
      <c r="BN35" s="5">
        <v>0.65940588049184401</v>
      </c>
      <c r="BO35" s="5">
        <v>0.94927117801551597</v>
      </c>
      <c r="BP35" s="5">
        <v>0.94927117801551597</v>
      </c>
      <c r="BQ35" s="7" t="s">
        <v>6114</v>
      </c>
      <c r="BR35" s="5">
        <v>2</v>
      </c>
      <c r="BS35" s="5" t="s">
        <v>5675</v>
      </c>
      <c r="BT35" s="5" t="s">
        <v>5675</v>
      </c>
      <c r="BU35" s="5" t="s">
        <v>5843</v>
      </c>
      <c r="BV35" s="5" t="s">
        <v>5677</v>
      </c>
      <c r="BW35" s="5">
        <v>5.5555555555555601E-2</v>
      </c>
      <c r="BX35" s="5">
        <v>1.1473214285714299</v>
      </c>
      <c r="BY35" s="5">
        <v>0.28642053157626002</v>
      </c>
      <c r="BZ35" s="5">
        <v>0.46456011133411401</v>
      </c>
      <c r="CA35" s="5">
        <v>0.79394036784023003</v>
      </c>
      <c r="CB35" s="5">
        <v>0.75975154817246804</v>
      </c>
      <c r="CC35" s="7" t="s">
        <v>6115</v>
      </c>
      <c r="CD35" s="5">
        <v>4</v>
      </c>
      <c r="CE35" s="5" t="s">
        <v>5938</v>
      </c>
      <c r="CF35" s="5" t="s">
        <v>5938</v>
      </c>
      <c r="CG35" s="5" t="s">
        <v>6105</v>
      </c>
      <c r="CH35" s="5" t="s">
        <v>5685</v>
      </c>
      <c r="CI35" s="5">
        <v>0.1</v>
      </c>
      <c r="CJ35" s="5">
        <v>1.9769230769230799</v>
      </c>
      <c r="CK35" s="5">
        <v>0.71447013108202295</v>
      </c>
      <c r="CL35" s="5">
        <v>0.40554964259333298</v>
      </c>
      <c r="CM35" s="5">
        <v>0.74965236964222204</v>
      </c>
      <c r="CN35" s="5">
        <v>0.73736298653333299</v>
      </c>
      <c r="CO35" s="7" t="s">
        <v>4002</v>
      </c>
      <c r="CP35" s="5">
        <v>1</v>
      </c>
      <c r="CQ35" s="5" t="s">
        <v>5741</v>
      </c>
      <c r="CR35" s="5" t="s">
        <v>5741</v>
      </c>
      <c r="CS35" s="5" t="s">
        <v>6059</v>
      </c>
      <c r="CT35" s="5" t="s">
        <v>5742</v>
      </c>
      <c r="CU35" s="5">
        <v>7.1428571428571397E-2</v>
      </c>
      <c r="CV35" s="5">
        <v>1.51572739187418</v>
      </c>
      <c r="CW35" s="5">
        <v>0.430344344274179</v>
      </c>
      <c r="CX35" s="5">
        <v>0.492244071166897</v>
      </c>
      <c r="CY35" s="5">
        <v>0.86316149402670195</v>
      </c>
      <c r="CZ35" s="5">
        <v>0.80079210864207795</v>
      </c>
      <c r="DA35" s="7" t="s">
        <v>1147</v>
      </c>
      <c r="DB35" s="5">
        <v>1</v>
      </c>
      <c r="DC35" s="5" t="s">
        <v>5805</v>
      </c>
      <c r="DD35" s="5" t="s">
        <v>5805</v>
      </c>
      <c r="DE35" s="5" t="s">
        <v>6003</v>
      </c>
      <c r="DF35" s="5" t="s">
        <v>5806</v>
      </c>
      <c r="DG35" s="5">
        <v>4.1666666666666699E-2</v>
      </c>
      <c r="DH35" s="5">
        <v>0.99355670103092797</v>
      </c>
      <c r="DI35" s="5">
        <v>-6.6372153906123898E-3</v>
      </c>
      <c r="DJ35" s="5">
        <v>0.64422556777946005</v>
      </c>
      <c r="DK35" s="5">
        <v>0.87456814245262005</v>
      </c>
      <c r="DL35" s="5">
        <v>0.87456814245262005</v>
      </c>
      <c r="DM35" s="7" t="s">
        <v>1959</v>
      </c>
      <c r="DN35" s="5">
        <v>1</v>
      </c>
    </row>
    <row r="36" spans="1:118" x14ac:dyDescent="0.2">
      <c r="A36" s="5" t="s">
        <v>5738</v>
      </c>
      <c r="B36" s="5" t="s">
        <v>5738</v>
      </c>
      <c r="C36" s="5" t="s">
        <v>6074</v>
      </c>
      <c r="D36" s="5" t="s">
        <v>5739</v>
      </c>
      <c r="E36" s="5">
        <v>1.03006012024048</v>
      </c>
      <c r="F36" s="5">
        <v>0.54318808648946404</v>
      </c>
      <c r="G36" s="5">
        <v>0.999999656950328</v>
      </c>
      <c r="H36" s="5">
        <v>0.916408354356957</v>
      </c>
      <c r="I36" s="7" t="s">
        <v>6116</v>
      </c>
      <c r="J36" s="5">
        <v>6</v>
      </c>
      <c r="K36" s="5" t="s">
        <v>6009</v>
      </c>
      <c r="L36" s="5" t="s">
        <v>6009</v>
      </c>
      <c r="M36" s="5" t="s">
        <v>6007</v>
      </c>
      <c r="N36" s="5" t="s">
        <v>5716</v>
      </c>
      <c r="O36" s="5">
        <v>0.35294117647058798</v>
      </c>
      <c r="P36" s="5">
        <v>1.42968991449469</v>
      </c>
      <c r="Q36" s="5">
        <v>1.0178448245309999</v>
      </c>
      <c r="R36" s="5">
        <v>0.22448860973277199</v>
      </c>
      <c r="S36" s="5">
        <v>0.60543897776414102</v>
      </c>
      <c r="T36" s="5">
        <v>0.47260759943741398</v>
      </c>
      <c r="U36" s="7" t="s">
        <v>6117</v>
      </c>
      <c r="V36" s="5">
        <v>6</v>
      </c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 t="s">
        <v>6118</v>
      </c>
      <c r="AJ36" s="5" t="s">
        <v>6118</v>
      </c>
      <c r="AK36" s="5" t="s">
        <v>5973</v>
      </c>
      <c r="AL36" s="5" t="s">
        <v>5831</v>
      </c>
      <c r="AM36" s="5">
        <v>5.5555555555555601E-2</v>
      </c>
      <c r="AN36" s="5">
        <v>1.01984126984127</v>
      </c>
      <c r="AO36" s="5">
        <v>2.0280056802657698E-2</v>
      </c>
      <c r="AP36" s="5">
        <v>0.63654305260117305</v>
      </c>
      <c r="AQ36" s="5">
        <v>0.95700250564910905</v>
      </c>
      <c r="AR36" s="5">
        <v>0.95700250564910905</v>
      </c>
      <c r="AS36" s="7" t="s">
        <v>942</v>
      </c>
      <c r="AT36" s="5">
        <v>1</v>
      </c>
      <c r="AU36" s="5" t="s">
        <v>5675</v>
      </c>
      <c r="AV36" s="5" t="s">
        <v>5675</v>
      </c>
      <c r="AW36" s="5" t="s">
        <v>5789</v>
      </c>
      <c r="AX36" s="5" t="s">
        <v>5677</v>
      </c>
      <c r="AY36" s="5">
        <v>5.5555555555555601E-2</v>
      </c>
      <c r="AZ36" s="5">
        <v>1.12719298245614</v>
      </c>
      <c r="BA36" s="5">
        <v>0.2495986296854</v>
      </c>
      <c r="BB36" s="5">
        <v>0.478525529626528</v>
      </c>
      <c r="BC36" s="5">
        <v>0.80462043645677095</v>
      </c>
      <c r="BD36" s="5">
        <v>0.71323695198384096</v>
      </c>
      <c r="BE36" s="7" t="s">
        <v>6119</v>
      </c>
      <c r="BF36" s="5">
        <v>4</v>
      </c>
      <c r="BG36" s="5" t="s">
        <v>5679</v>
      </c>
      <c r="BH36" s="5" t="s">
        <v>5679</v>
      </c>
      <c r="BI36" s="5" t="s">
        <v>5792</v>
      </c>
      <c r="BJ36" s="5" t="s">
        <v>5681</v>
      </c>
      <c r="BK36" s="5">
        <v>5.7142857142857099E-2</v>
      </c>
      <c r="BL36" s="5">
        <v>0.90528375733855204</v>
      </c>
      <c r="BM36" s="5">
        <v>-0.14652863736149599</v>
      </c>
      <c r="BN36" s="5">
        <v>0.65940588049184401</v>
      </c>
      <c r="BO36" s="5">
        <v>0.94927117801551597</v>
      </c>
      <c r="BP36" s="5">
        <v>0.94927117801551597</v>
      </c>
      <c r="BQ36" s="7" t="s">
        <v>6120</v>
      </c>
      <c r="BR36" s="5">
        <v>2</v>
      </c>
      <c r="BS36" s="5" t="s">
        <v>5825</v>
      </c>
      <c r="BT36" s="5" t="s">
        <v>5825</v>
      </c>
      <c r="BU36" s="5" t="s">
        <v>6031</v>
      </c>
      <c r="BV36" s="5" t="s">
        <v>5801</v>
      </c>
      <c r="BW36" s="5">
        <v>7.69230769230769E-2</v>
      </c>
      <c r="BX36" s="5">
        <v>1.5885989010988999</v>
      </c>
      <c r="BY36" s="5">
        <v>0.479976649755465</v>
      </c>
      <c r="BZ36" s="5">
        <v>0.47636422070413798</v>
      </c>
      <c r="CA36" s="5">
        <v>0.79394036784023003</v>
      </c>
      <c r="CB36" s="5">
        <v>0.75975154817246804</v>
      </c>
      <c r="CC36" s="7" t="s">
        <v>2321</v>
      </c>
      <c r="CD36" s="5">
        <v>1</v>
      </c>
      <c r="CE36" s="5" t="s">
        <v>5808</v>
      </c>
      <c r="CF36" s="5" t="s">
        <v>5808</v>
      </c>
      <c r="CG36" s="5" t="s">
        <v>6105</v>
      </c>
      <c r="CH36" s="5" t="s">
        <v>5685</v>
      </c>
      <c r="CI36" s="5">
        <v>0.1</v>
      </c>
      <c r="CJ36" s="5">
        <v>1.9769230769230799</v>
      </c>
      <c r="CK36" s="5">
        <v>0.71447013108202295</v>
      </c>
      <c r="CL36" s="5">
        <v>0.40554964259333298</v>
      </c>
      <c r="CM36" s="5">
        <v>0.74965236964222204</v>
      </c>
      <c r="CN36" s="5">
        <v>0.73736298653333299</v>
      </c>
      <c r="CO36" s="7" t="s">
        <v>2735</v>
      </c>
      <c r="CP36" s="5">
        <v>1</v>
      </c>
      <c r="CQ36" s="5" t="s">
        <v>5916</v>
      </c>
      <c r="CR36" s="5" t="s">
        <v>5916</v>
      </c>
      <c r="CS36" s="5" t="s">
        <v>6059</v>
      </c>
      <c r="CT36" s="5" t="s">
        <v>5742</v>
      </c>
      <c r="CU36" s="5">
        <v>7.1428571428571397E-2</v>
      </c>
      <c r="CV36" s="5">
        <v>1.51572739187418</v>
      </c>
      <c r="CW36" s="5">
        <v>0.430344344274179</v>
      </c>
      <c r="CX36" s="5">
        <v>0.492244071166897</v>
      </c>
      <c r="CY36" s="5">
        <v>0.86316149402670195</v>
      </c>
      <c r="CZ36" s="5">
        <v>0.80079210864207795</v>
      </c>
      <c r="DA36" s="7" t="s">
        <v>522</v>
      </c>
      <c r="DB36" s="5">
        <v>1</v>
      </c>
      <c r="DC36" s="5" t="s">
        <v>5734</v>
      </c>
      <c r="DD36" s="5" t="s">
        <v>5734</v>
      </c>
      <c r="DE36" s="5" t="s">
        <v>6003</v>
      </c>
      <c r="DF36" s="5" t="s">
        <v>5736</v>
      </c>
      <c r="DG36" s="5">
        <v>3.8461538461538498E-2</v>
      </c>
      <c r="DH36" s="5">
        <v>0.91712926249008697</v>
      </c>
      <c r="DI36" s="5">
        <v>-8.8889343672626797E-2</v>
      </c>
      <c r="DJ36" s="5">
        <v>0.67374599713331695</v>
      </c>
      <c r="DK36" s="5">
        <v>0.87456814245262005</v>
      </c>
      <c r="DL36" s="5">
        <v>0.87456814245262005</v>
      </c>
      <c r="DM36" s="7" t="s">
        <v>627</v>
      </c>
      <c r="DN36" s="5">
        <v>1</v>
      </c>
    </row>
    <row r="37" spans="1:118" x14ac:dyDescent="0.2">
      <c r="A37" s="5" t="s">
        <v>5869</v>
      </c>
      <c r="B37" s="5" t="s">
        <v>5869</v>
      </c>
      <c r="C37" s="5" t="s">
        <v>5939</v>
      </c>
      <c r="D37" s="5" t="s">
        <v>5831</v>
      </c>
      <c r="E37" s="5">
        <v>1.03006012024048</v>
      </c>
      <c r="F37" s="5">
        <v>0.56576974917678002</v>
      </c>
      <c r="G37" s="5">
        <v>0.999999656950328</v>
      </c>
      <c r="H37" s="5">
        <v>0.916408354356957</v>
      </c>
      <c r="I37" s="7" t="s">
        <v>6121</v>
      </c>
      <c r="J37" s="5">
        <v>4</v>
      </c>
      <c r="K37" s="5" t="s">
        <v>6037</v>
      </c>
      <c r="L37" s="5" t="s">
        <v>6037</v>
      </c>
      <c r="M37" s="5" t="s">
        <v>6112</v>
      </c>
      <c r="N37" s="5" t="s">
        <v>5667</v>
      </c>
      <c r="O37" s="5">
        <v>0.36363636363636398</v>
      </c>
      <c r="P37" s="5">
        <v>1.4730138512975599</v>
      </c>
      <c r="Q37" s="5">
        <v>0.90013041174555997</v>
      </c>
      <c r="R37" s="5">
        <v>0.27778800901882</v>
      </c>
      <c r="S37" s="5">
        <v>0.71942679224683304</v>
      </c>
      <c r="T37" s="5">
        <v>0.56158685142863296</v>
      </c>
      <c r="U37" s="7" t="s">
        <v>6122</v>
      </c>
      <c r="V37" s="5">
        <v>4</v>
      </c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 t="s">
        <v>5946</v>
      </c>
      <c r="AJ37" s="5" t="s">
        <v>5946</v>
      </c>
      <c r="AK37" s="5" t="s">
        <v>5973</v>
      </c>
      <c r="AL37" s="5" t="s">
        <v>5831</v>
      </c>
      <c r="AM37" s="5">
        <v>5.5555555555555601E-2</v>
      </c>
      <c r="AN37" s="5">
        <v>1.01984126984127</v>
      </c>
      <c r="AO37" s="5">
        <v>2.0280056802657698E-2</v>
      </c>
      <c r="AP37" s="5">
        <v>0.63654305260117305</v>
      </c>
      <c r="AQ37" s="5">
        <v>0.95700250564910905</v>
      </c>
      <c r="AR37" s="5">
        <v>0.95700250564910905</v>
      </c>
      <c r="AS37" s="7" t="s">
        <v>604</v>
      </c>
      <c r="AT37" s="5">
        <v>1</v>
      </c>
      <c r="AU37" s="5" t="s">
        <v>5961</v>
      </c>
      <c r="AV37" s="5" t="s">
        <v>5961</v>
      </c>
      <c r="AW37" s="5" t="s">
        <v>6047</v>
      </c>
      <c r="AX37" s="5" t="s">
        <v>5801</v>
      </c>
      <c r="AY37" s="5">
        <v>7.69230769230769E-2</v>
      </c>
      <c r="AZ37" s="5">
        <v>1.5607287449392699</v>
      </c>
      <c r="BA37" s="5">
        <v>0.46152401506657997</v>
      </c>
      <c r="BB37" s="5">
        <v>0.48253296206016499</v>
      </c>
      <c r="BC37" s="5">
        <v>0.80462043645677095</v>
      </c>
      <c r="BD37" s="5">
        <v>0.71323695198384096</v>
      </c>
      <c r="BE37" s="7" t="s">
        <v>2912</v>
      </c>
      <c r="BF37" s="5">
        <v>1</v>
      </c>
      <c r="BG37" s="5" t="s">
        <v>6009</v>
      </c>
      <c r="BH37" s="5" t="s">
        <v>6009</v>
      </c>
      <c r="BI37" s="5" t="s">
        <v>6030</v>
      </c>
      <c r="BJ37" s="5" t="s">
        <v>5716</v>
      </c>
      <c r="BK37" s="5">
        <v>5.8823529411764698E-2</v>
      </c>
      <c r="BL37" s="5">
        <v>0.93190975020145095</v>
      </c>
      <c r="BM37" s="5">
        <v>-7.31247397397502E-2</v>
      </c>
      <c r="BN37" s="5">
        <v>0.67123408703500198</v>
      </c>
      <c r="BO37" s="5">
        <v>0.94927117801551597</v>
      </c>
      <c r="BP37" s="5">
        <v>0.94927117801551597</v>
      </c>
      <c r="BQ37" s="7" t="s">
        <v>213</v>
      </c>
      <c r="BR37" s="5">
        <v>1</v>
      </c>
      <c r="BS37" s="5" t="s">
        <v>5748</v>
      </c>
      <c r="BT37" s="5" t="s">
        <v>5748</v>
      </c>
      <c r="BU37" s="5" t="s">
        <v>5862</v>
      </c>
      <c r="BV37" s="5" t="s">
        <v>5750</v>
      </c>
      <c r="BW37" s="5">
        <v>5.8823529411764698E-2</v>
      </c>
      <c r="BX37" s="5">
        <v>1.21481092436975</v>
      </c>
      <c r="BY37" s="5">
        <v>0.28458798770973498</v>
      </c>
      <c r="BZ37" s="5">
        <v>0.49644430071539802</v>
      </c>
      <c r="CA37" s="5">
        <v>0.79547339382432403</v>
      </c>
      <c r="CB37" s="5">
        <v>0.76121855868356303</v>
      </c>
      <c r="CC37" s="7" t="s">
        <v>6123</v>
      </c>
      <c r="CD37" s="5">
        <v>2</v>
      </c>
      <c r="CE37" s="5" t="s">
        <v>5974</v>
      </c>
      <c r="CF37" s="5" t="s">
        <v>5974</v>
      </c>
      <c r="CG37" s="5" t="s">
        <v>6105</v>
      </c>
      <c r="CH37" s="5" t="s">
        <v>5667</v>
      </c>
      <c r="CI37" s="5">
        <v>9.0909090909090898E-2</v>
      </c>
      <c r="CJ37" s="5">
        <v>1.7972027972028</v>
      </c>
      <c r="CK37" s="5">
        <v>0.61162210717105703</v>
      </c>
      <c r="CL37" s="5">
        <v>0.43574968246158302</v>
      </c>
      <c r="CM37" s="5">
        <v>0.75996989992090702</v>
      </c>
      <c r="CN37" s="5">
        <v>0.74751137697138403</v>
      </c>
      <c r="CO37" s="7" t="s">
        <v>3163</v>
      </c>
      <c r="CP37" s="5">
        <v>1</v>
      </c>
      <c r="CQ37" s="5" t="s">
        <v>5700</v>
      </c>
      <c r="CR37" s="5" t="s">
        <v>5700</v>
      </c>
      <c r="CS37" s="5" t="s">
        <v>6124</v>
      </c>
      <c r="CT37" s="5" t="s">
        <v>5702</v>
      </c>
      <c r="CU37" s="5">
        <v>4.7858942065491197E-2</v>
      </c>
      <c r="CV37" s="5">
        <v>1.0155755320869799</v>
      </c>
      <c r="CW37" s="5">
        <v>7.5812664682087694E-2</v>
      </c>
      <c r="CX37" s="5">
        <v>0.51128157992035195</v>
      </c>
      <c r="CY37" s="5">
        <v>0.86316149402670195</v>
      </c>
      <c r="CZ37" s="5">
        <v>0.80079210864207795</v>
      </c>
      <c r="DA37" s="7" t="s">
        <v>6125</v>
      </c>
      <c r="DB37" s="5">
        <v>19</v>
      </c>
      <c r="DC37" s="5" t="s">
        <v>5899</v>
      </c>
      <c r="DD37" s="5" t="s">
        <v>5899</v>
      </c>
      <c r="DE37" s="5" t="s">
        <v>6003</v>
      </c>
      <c r="DF37" s="5" t="s">
        <v>5739</v>
      </c>
      <c r="DG37" s="5">
        <v>3.7037037037037E-2</v>
      </c>
      <c r="DH37" s="5">
        <v>0.88316151202749105</v>
      </c>
      <c r="DI37" s="5">
        <v>-0.12773932033972701</v>
      </c>
      <c r="DJ37" s="5">
        <v>0.68758361771839305</v>
      </c>
      <c r="DK37" s="5">
        <v>0.87456814245262005</v>
      </c>
      <c r="DL37" s="5">
        <v>0.87456814245262005</v>
      </c>
      <c r="DM37" s="7" t="s">
        <v>2723</v>
      </c>
      <c r="DN37" s="5">
        <v>1</v>
      </c>
    </row>
    <row r="38" spans="1:118" x14ac:dyDescent="0.2">
      <c r="A38" s="5" t="s">
        <v>5675</v>
      </c>
      <c r="B38" s="5" t="s">
        <v>5675</v>
      </c>
      <c r="C38" s="5" t="s">
        <v>5756</v>
      </c>
      <c r="D38" s="5" t="s">
        <v>5677</v>
      </c>
      <c r="E38" s="5">
        <v>0.96568136272545102</v>
      </c>
      <c r="F38" s="5">
        <v>0.60888852699399898</v>
      </c>
      <c r="G38" s="5">
        <v>0.999999656950328</v>
      </c>
      <c r="H38" s="5">
        <v>0.916408354356957</v>
      </c>
      <c r="I38" s="7" t="s">
        <v>6126</v>
      </c>
      <c r="J38" s="5">
        <v>15</v>
      </c>
      <c r="K38" s="5" t="s">
        <v>5964</v>
      </c>
      <c r="L38" s="5" t="s">
        <v>5964</v>
      </c>
      <c r="M38" s="5" t="s">
        <v>5759</v>
      </c>
      <c r="N38" s="5" t="s">
        <v>5966</v>
      </c>
      <c r="O38" s="5">
        <v>0.27200000000000002</v>
      </c>
      <c r="P38" s="5">
        <v>1.1018143607705799</v>
      </c>
      <c r="Q38" s="5">
        <v>0.669928232206916</v>
      </c>
      <c r="R38" s="5">
        <v>0.28292064863639499</v>
      </c>
      <c r="S38" s="5">
        <v>0.71942679224683304</v>
      </c>
      <c r="T38" s="5">
        <v>0.56158685142863296</v>
      </c>
      <c r="U38" s="7" t="s">
        <v>6127</v>
      </c>
      <c r="V38" s="5">
        <v>34</v>
      </c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 t="s">
        <v>5869</v>
      </c>
      <c r="AJ38" s="5" t="s">
        <v>5869</v>
      </c>
      <c r="AK38" s="5" t="s">
        <v>5973</v>
      </c>
      <c r="AL38" s="5" t="s">
        <v>5831</v>
      </c>
      <c r="AM38" s="5">
        <v>5.5555555555555601E-2</v>
      </c>
      <c r="AN38" s="5">
        <v>1.01984126984127</v>
      </c>
      <c r="AO38" s="5">
        <v>2.0280056802657698E-2</v>
      </c>
      <c r="AP38" s="5">
        <v>0.63654305260117305</v>
      </c>
      <c r="AQ38" s="5">
        <v>0.95700250564910905</v>
      </c>
      <c r="AR38" s="5">
        <v>0.95700250564910905</v>
      </c>
      <c r="AS38" s="7" t="s">
        <v>2738</v>
      </c>
      <c r="AT38" s="5">
        <v>1</v>
      </c>
      <c r="AU38" s="5" t="s">
        <v>5669</v>
      </c>
      <c r="AV38" s="5" t="s">
        <v>5669</v>
      </c>
      <c r="AW38" s="5" t="s">
        <v>5789</v>
      </c>
      <c r="AX38" s="5" t="s">
        <v>5671</v>
      </c>
      <c r="AY38" s="5">
        <v>5.4054054054054099E-2</v>
      </c>
      <c r="AZ38" s="5">
        <v>1.0967283072546199</v>
      </c>
      <c r="BA38" s="5">
        <v>0.19252012129367899</v>
      </c>
      <c r="BB38" s="5">
        <v>0.50032557364205399</v>
      </c>
      <c r="BC38" s="5">
        <v>0.80462043645677095</v>
      </c>
      <c r="BD38" s="5">
        <v>0.71323695198384096</v>
      </c>
      <c r="BE38" s="7" t="s">
        <v>6128</v>
      </c>
      <c r="BF38" s="5">
        <v>4</v>
      </c>
      <c r="BG38" s="5" t="s">
        <v>5752</v>
      </c>
      <c r="BH38" s="5" t="s">
        <v>5752</v>
      </c>
      <c r="BI38" s="5" t="s">
        <v>6129</v>
      </c>
      <c r="BJ38" s="5" t="s">
        <v>5754</v>
      </c>
      <c r="BK38" s="5">
        <v>5.7142857142857099E-2</v>
      </c>
      <c r="BL38" s="5">
        <v>0.90528375733855204</v>
      </c>
      <c r="BM38" s="5">
        <v>-0.33820538830887897</v>
      </c>
      <c r="BN38" s="5">
        <v>0.68037067723545297</v>
      </c>
      <c r="BO38" s="5">
        <v>0.94927117801551597</v>
      </c>
      <c r="BP38" s="5">
        <v>0.94927117801551597</v>
      </c>
      <c r="BQ38" s="7" t="s">
        <v>6130</v>
      </c>
      <c r="BR38" s="5">
        <v>10</v>
      </c>
      <c r="BS38" s="5" t="s">
        <v>5852</v>
      </c>
      <c r="BT38" s="5" t="s">
        <v>5852</v>
      </c>
      <c r="BU38" s="5" t="s">
        <v>6131</v>
      </c>
      <c r="BV38" s="5" t="s">
        <v>5854</v>
      </c>
      <c r="BW38" s="5">
        <v>4.9792531120331898E-2</v>
      </c>
      <c r="BX38" s="5">
        <v>1.0283046828689999</v>
      </c>
      <c r="BY38" s="5">
        <v>0.104704378679325</v>
      </c>
      <c r="BZ38" s="5">
        <v>0.50621034152457001</v>
      </c>
      <c r="CA38" s="5">
        <v>0.79547339382432403</v>
      </c>
      <c r="CB38" s="5">
        <v>0.76121855868356303</v>
      </c>
      <c r="CC38" s="7" t="s">
        <v>6132</v>
      </c>
      <c r="CD38" s="5">
        <v>12</v>
      </c>
      <c r="CE38" s="5" t="s">
        <v>5871</v>
      </c>
      <c r="CF38" s="5" t="s">
        <v>5871</v>
      </c>
      <c r="CG38" s="5" t="s">
        <v>5902</v>
      </c>
      <c r="CH38" s="5" t="s">
        <v>5873</v>
      </c>
      <c r="CI38" s="5">
        <v>6.8965517241379296E-2</v>
      </c>
      <c r="CJ38" s="5">
        <v>1.3633952254641899</v>
      </c>
      <c r="CK38" s="5">
        <v>0.45446542037864801</v>
      </c>
      <c r="CL38" s="5">
        <v>0.43604830323330701</v>
      </c>
      <c r="CM38" s="5">
        <v>0.75996989992090702</v>
      </c>
      <c r="CN38" s="5">
        <v>0.74751137697138403</v>
      </c>
      <c r="CO38" s="7" t="s">
        <v>6133</v>
      </c>
      <c r="CP38" s="5">
        <v>2</v>
      </c>
      <c r="CQ38" s="5" t="s">
        <v>5784</v>
      </c>
      <c r="CR38" s="5" t="s">
        <v>5784</v>
      </c>
      <c r="CS38" s="5" t="s">
        <v>5935</v>
      </c>
      <c r="CT38" s="5" t="s">
        <v>5786</v>
      </c>
      <c r="CU38" s="5">
        <v>5.5555555555555601E-2</v>
      </c>
      <c r="CV38" s="5">
        <v>1.1788990825688099</v>
      </c>
      <c r="CW38" s="5">
        <v>0.24053551962599401</v>
      </c>
      <c r="CX38" s="5">
        <v>0.51252324660665005</v>
      </c>
      <c r="CY38" s="5">
        <v>0.86316149402670195</v>
      </c>
      <c r="CZ38" s="5">
        <v>0.80079210864207795</v>
      </c>
      <c r="DA38" s="7" t="s">
        <v>6134</v>
      </c>
      <c r="DB38" s="5">
        <v>2</v>
      </c>
      <c r="DC38" s="5" t="s">
        <v>5871</v>
      </c>
      <c r="DD38" s="5" t="s">
        <v>5871</v>
      </c>
      <c r="DE38" s="5" t="s">
        <v>6003</v>
      </c>
      <c r="DF38" s="5" t="s">
        <v>5873</v>
      </c>
      <c r="DG38" s="5">
        <v>3.4482758620689703E-2</v>
      </c>
      <c r="DH38" s="5">
        <v>0.82225382154283699</v>
      </c>
      <c r="DI38" s="5">
        <v>-0.20148658001238101</v>
      </c>
      <c r="DJ38" s="5">
        <v>0.71353969643745496</v>
      </c>
      <c r="DK38" s="5">
        <v>0.87456814245262005</v>
      </c>
      <c r="DL38" s="5">
        <v>0.87456814245262005</v>
      </c>
      <c r="DM38" s="7" t="s">
        <v>3875</v>
      </c>
      <c r="DN38" s="5">
        <v>1</v>
      </c>
    </row>
    <row r="39" spans="1:118" x14ac:dyDescent="0.2">
      <c r="A39" s="5" t="s">
        <v>5823</v>
      </c>
      <c r="B39" s="5" t="s">
        <v>5823</v>
      </c>
      <c r="C39" s="5" t="s">
        <v>6051</v>
      </c>
      <c r="D39" s="5" t="s">
        <v>5742</v>
      </c>
      <c r="E39" s="5">
        <v>0.99327225880332104</v>
      </c>
      <c r="F39" s="5">
        <v>0.60974753876182897</v>
      </c>
      <c r="G39" s="5">
        <v>0.999999656950328</v>
      </c>
      <c r="H39" s="5">
        <v>0.916408354356957</v>
      </c>
      <c r="I39" s="7" t="s">
        <v>6135</v>
      </c>
      <c r="J39" s="5">
        <v>3</v>
      </c>
      <c r="K39" s="5" t="s">
        <v>5748</v>
      </c>
      <c r="L39" s="5" t="s">
        <v>5748</v>
      </c>
      <c r="M39" s="5" t="s">
        <v>6053</v>
      </c>
      <c r="N39" s="5" t="s">
        <v>5750</v>
      </c>
      <c r="O39" s="5">
        <v>0.29411764705882398</v>
      </c>
      <c r="P39" s="5">
        <v>1.1914082620789099</v>
      </c>
      <c r="Q39" s="5">
        <v>0.64359975429198701</v>
      </c>
      <c r="R39" s="5">
        <v>0.31947906159363898</v>
      </c>
      <c r="S39" s="5">
        <v>0.78138711280014905</v>
      </c>
      <c r="T39" s="5">
        <v>0.60995327551519596</v>
      </c>
      <c r="U39" s="7" t="s">
        <v>6136</v>
      </c>
      <c r="V39" s="5">
        <v>10</v>
      </c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 t="s">
        <v>5996</v>
      </c>
      <c r="AJ39" s="5" t="s">
        <v>5996</v>
      </c>
      <c r="AK39" s="5" t="s">
        <v>5973</v>
      </c>
      <c r="AL39" s="5" t="s">
        <v>5831</v>
      </c>
      <c r="AM39" s="5">
        <v>5.5555555555555601E-2</v>
      </c>
      <c r="AN39" s="5">
        <v>1.01984126984127</v>
      </c>
      <c r="AO39" s="5">
        <v>2.0280056802657698E-2</v>
      </c>
      <c r="AP39" s="5">
        <v>0.63654305260117305</v>
      </c>
      <c r="AQ39" s="5">
        <v>0.95700250564910905</v>
      </c>
      <c r="AR39" s="5">
        <v>0.95700250564910905</v>
      </c>
      <c r="AS39" s="7" t="s">
        <v>727</v>
      </c>
      <c r="AT39" s="5">
        <v>1</v>
      </c>
      <c r="AU39" s="5" t="s">
        <v>5823</v>
      </c>
      <c r="AV39" s="5" t="s">
        <v>5823</v>
      </c>
      <c r="AW39" s="5" t="s">
        <v>6047</v>
      </c>
      <c r="AX39" s="5" t="s">
        <v>5742</v>
      </c>
      <c r="AY39" s="5">
        <v>7.1428571428571397E-2</v>
      </c>
      <c r="AZ39" s="5">
        <v>1.4492481203007499</v>
      </c>
      <c r="BA39" s="5">
        <v>0.38380844532039798</v>
      </c>
      <c r="BB39" s="5">
        <v>0.50818132828848706</v>
      </c>
      <c r="BC39" s="5">
        <v>0.80462043645677095</v>
      </c>
      <c r="BD39" s="5">
        <v>0.71323695198384096</v>
      </c>
      <c r="BE39" s="7" t="s">
        <v>1540</v>
      </c>
      <c r="BF39" s="5">
        <v>1</v>
      </c>
      <c r="BG39" s="5" t="s">
        <v>6016</v>
      </c>
      <c r="BH39" s="5" t="s">
        <v>6016</v>
      </c>
      <c r="BI39" s="5" t="s">
        <v>6030</v>
      </c>
      <c r="BJ39" s="5" t="s">
        <v>5831</v>
      </c>
      <c r="BK39" s="5">
        <v>5.5555555555555601E-2</v>
      </c>
      <c r="BL39" s="5">
        <v>0.88013698630137005</v>
      </c>
      <c r="BM39" s="5">
        <v>-0.132486304906239</v>
      </c>
      <c r="BN39" s="5">
        <v>0.69213993341692304</v>
      </c>
      <c r="BO39" s="5">
        <v>0.94927117801551597</v>
      </c>
      <c r="BP39" s="5">
        <v>0.94927117801551597</v>
      </c>
      <c r="BQ39" s="7" t="s">
        <v>828</v>
      </c>
      <c r="BR39" s="5">
        <v>1</v>
      </c>
      <c r="BS39" s="5" t="s">
        <v>5983</v>
      </c>
      <c r="BT39" s="5" t="s">
        <v>5983</v>
      </c>
      <c r="BU39" s="5" t="s">
        <v>6031</v>
      </c>
      <c r="BV39" s="5" t="s">
        <v>5858</v>
      </c>
      <c r="BW39" s="5">
        <v>6.6666666666666693E-2</v>
      </c>
      <c r="BX39" s="5">
        <v>1.3767857142857101</v>
      </c>
      <c r="BY39" s="5">
        <v>0.33018546437777901</v>
      </c>
      <c r="BZ39" s="5">
        <v>0.52613066340520998</v>
      </c>
      <c r="CA39" s="5">
        <v>0.80381073575796003</v>
      </c>
      <c r="CB39" s="5">
        <v>0.76919687632340705</v>
      </c>
      <c r="CC39" s="7" t="s">
        <v>1019</v>
      </c>
      <c r="CD39" s="5">
        <v>1</v>
      </c>
      <c r="CE39" s="5" t="s">
        <v>5811</v>
      </c>
      <c r="CF39" s="5" t="s">
        <v>5811</v>
      </c>
      <c r="CG39" s="5" t="s">
        <v>6105</v>
      </c>
      <c r="CH39" s="5" t="s">
        <v>5746</v>
      </c>
      <c r="CI39" s="5">
        <v>8.3333333333333301E-2</v>
      </c>
      <c r="CJ39" s="5">
        <v>1.6474358974359</v>
      </c>
      <c r="CK39" s="5">
        <v>0.51891923237656801</v>
      </c>
      <c r="CL39" s="5">
        <v>0.46442791319659399</v>
      </c>
      <c r="CM39" s="5">
        <v>0.78694729736089597</v>
      </c>
      <c r="CN39" s="5">
        <v>0.774046521994324</v>
      </c>
      <c r="CO39" s="7" t="s">
        <v>3874</v>
      </c>
      <c r="CP39" s="5">
        <v>1</v>
      </c>
      <c r="CQ39" s="5" t="s">
        <v>5869</v>
      </c>
      <c r="CR39" s="5" t="s">
        <v>5869</v>
      </c>
      <c r="CS39" s="5" t="s">
        <v>6059</v>
      </c>
      <c r="CT39" s="5" t="s">
        <v>5831</v>
      </c>
      <c r="CU39" s="5">
        <v>5.5555555555555601E-2</v>
      </c>
      <c r="CV39" s="5">
        <v>1.1788990825688099</v>
      </c>
      <c r="CW39" s="5">
        <v>0.16941598680867401</v>
      </c>
      <c r="CX39" s="5">
        <v>0.58195878074470897</v>
      </c>
      <c r="CY39" s="5">
        <v>0.86316149402670195</v>
      </c>
      <c r="CZ39" s="5">
        <v>0.80079210864207795</v>
      </c>
      <c r="DA39" s="7" t="s">
        <v>1336</v>
      </c>
      <c r="DB39" s="5">
        <v>1</v>
      </c>
      <c r="DC39" s="5" t="s">
        <v>6024</v>
      </c>
      <c r="DD39" s="5" t="s">
        <v>6024</v>
      </c>
      <c r="DE39" s="5" t="s">
        <v>6003</v>
      </c>
      <c r="DF39" s="5" t="s">
        <v>5873</v>
      </c>
      <c r="DG39" s="5">
        <v>3.4482758620689703E-2</v>
      </c>
      <c r="DH39" s="5">
        <v>0.82225382154283699</v>
      </c>
      <c r="DI39" s="5">
        <v>-0.20148658001238101</v>
      </c>
      <c r="DJ39" s="5">
        <v>0.71353969643745496</v>
      </c>
      <c r="DK39" s="5">
        <v>0.87456814245262005</v>
      </c>
      <c r="DL39" s="5">
        <v>0.87456814245262005</v>
      </c>
      <c r="DM39" s="7" t="s">
        <v>1661</v>
      </c>
      <c r="DN39" s="5">
        <v>1</v>
      </c>
    </row>
    <row r="40" spans="1:118" x14ac:dyDescent="0.2">
      <c r="A40" s="5" t="s">
        <v>5700</v>
      </c>
      <c r="B40" s="5" t="s">
        <v>5700</v>
      </c>
      <c r="C40" s="5" t="s">
        <v>6137</v>
      </c>
      <c r="D40" s="5" t="s">
        <v>5702</v>
      </c>
      <c r="E40" s="5">
        <v>0.98076253262191904</v>
      </c>
      <c r="F40" s="5">
        <v>0.61032787365603502</v>
      </c>
      <c r="G40" s="5">
        <v>0.999999656950328</v>
      </c>
      <c r="H40" s="5">
        <v>0.916408354356957</v>
      </c>
      <c r="I40" s="7" t="s">
        <v>6138</v>
      </c>
      <c r="J40" s="5">
        <v>84</v>
      </c>
      <c r="K40" s="5" t="s">
        <v>5700</v>
      </c>
      <c r="L40" s="5" t="s">
        <v>5700</v>
      </c>
      <c r="M40" s="5" t="s">
        <v>6139</v>
      </c>
      <c r="N40" s="5" t="s">
        <v>5702</v>
      </c>
      <c r="O40" s="5">
        <v>0.25692695214105798</v>
      </c>
      <c r="P40" s="5">
        <v>1.04075663800747</v>
      </c>
      <c r="Q40" s="5">
        <v>0.51072103655039602</v>
      </c>
      <c r="R40" s="5">
        <v>0.32545773481525597</v>
      </c>
      <c r="S40" s="5">
        <v>0.78138711280014905</v>
      </c>
      <c r="T40" s="5">
        <v>0.60995327551519596</v>
      </c>
      <c r="U40" s="7" t="s">
        <v>6140</v>
      </c>
      <c r="V40" s="5">
        <v>102</v>
      </c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 t="s">
        <v>5815</v>
      </c>
      <c r="AJ40" s="5" t="s">
        <v>5815</v>
      </c>
      <c r="AK40" s="5" t="s">
        <v>5973</v>
      </c>
      <c r="AL40" s="5" t="s">
        <v>5724</v>
      </c>
      <c r="AM40" s="5">
        <v>0.05</v>
      </c>
      <c r="AN40" s="5">
        <v>0.91785714285714304</v>
      </c>
      <c r="AO40" s="5">
        <v>-8.8539603148634405E-2</v>
      </c>
      <c r="AP40" s="5">
        <v>0.67536473061435898</v>
      </c>
      <c r="AQ40" s="5">
        <v>0.95700250564910905</v>
      </c>
      <c r="AR40" s="5">
        <v>0.95700250564910905</v>
      </c>
      <c r="AS40" s="7" t="s">
        <v>2564</v>
      </c>
      <c r="AT40" s="5">
        <v>1</v>
      </c>
      <c r="AU40" s="5" t="s">
        <v>5770</v>
      </c>
      <c r="AV40" s="5" t="s">
        <v>5770</v>
      </c>
      <c r="AW40" s="5" t="s">
        <v>6047</v>
      </c>
      <c r="AX40" s="5" t="s">
        <v>5771</v>
      </c>
      <c r="AY40" s="5">
        <v>6.25E-2</v>
      </c>
      <c r="AZ40" s="5">
        <v>1.26809210526316</v>
      </c>
      <c r="BA40" s="5">
        <v>0.24496116834065801</v>
      </c>
      <c r="BB40" s="5">
        <v>0.55575751250795302</v>
      </c>
      <c r="BC40" s="5">
        <v>0.85324422530575905</v>
      </c>
      <c r="BD40" s="5">
        <v>0.75633837146216898</v>
      </c>
      <c r="BE40" s="7" t="s">
        <v>3702</v>
      </c>
      <c r="BF40" s="5">
        <v>1</v>
      </c>
      <c r="BG40" s="5" t="s">
        <v>5933</v>
      </c>
      <c r="BH40" s="5" t="s">
        <v>5933</v>
      </c>
      <c r="BI40" s="5" t="s">
        <v>6030</v>
      </c>
      <c r="BJ40" s="5" t="s">
        <v>5880</v>
      </c>
      <c r="BK40" s="5">
        <v>4.3478260869565202E-2</v>
      </c>
      <c r="BL40" s="5">
        <v>0.68880285884454995</v>
      </c>
      <c r="BM40" s="5">
        <v>-0.38924465941064501</v>
      </c>
      <c r="BN40" s="5">
        <v>0.77843903429164696</v>
      </c>
      <c r="BO40" s="5">
        <v>0.94927117801551597</v>
      </c>
      <c r="BP40" s="5">
        <v>0.94927117801551597</v>
      </c>
      <c r="BQ40" s="7" t="s">
        <v>1745</v>
      </c>
      <c r="BR40" s="5">
        <v>1</v>
      </c>
      <c r="BS40" s="5" t="s">
        <v>5770</v>
      </c>
      <c r="BT40" s="5" t="s">
        <v>5770</v>
      </c>
      <c r="BU40" s="5" t="s">
        <v>6031</v>
      </c>
      <c r="BV40" s="5" t="s">
        <v>5771</v>
      </c>
      <c r="BW40" s="5">
        <v>6.25E-2</v>
      </c>
      <c r="BX40" s="5">
        <v>1.2907366071428601</v>
      </c>
      <c r="BY40" s="5">
        <v>0.26319165598300798</v>
      </c>
      <c r="BZ40" s="5">
        <v>0.549226122804086</v>
      </c>
      <c r="CA40" s="5">
        <v>0.81641720957364206</v>
      </c>
      <c r="CB40" s="5">
        <v>0.781260487630279</v>
      </c>
      <c r="CC40" s="7" t="s">
        <v>1082</v>
      </c>
      <c r="CD40" s="5">
        <v>1</v>
      </c>
      <c r="CE40" s="5" t="s">
        <v>5803</v>
      </c>
      <c r="CF40" s="5" t="s">
        <v>5803</v>
      </c>
      <c r="CG40" s="5" t="s">
        <v>6105</v>
      </c>
      <c r="CH40" s="5" t="s">
        <v>5801</v>
      </c>
      <c r="CI40" s="5">
        <v>7.69230769230769E-2</v>
      </c>
      <c r="CJ40" s="5">
        <v>1.5207100591716001</v>
      </c>
      <c r="CK40" s="5">
        <v>0.43448461575022601</v>
      </c>
      <c r="CL40" s="5">
        <v>0.49166039218659802</v>
      </c>
      <c r="CM40" s="5">
        <v>0.81057524117249902</v>
      </c>
      <c r="CN40" s="5">
        <v>0.79728712246475297</v>
      </c>
      <c r="CO40" s="7" t="s">
        <v>1088</v>
      </c>
      <c r="CP40" s="5">
        <v>1</v>
      </c>
      <c r="CQ40" s="5" t="s">
        <v>5996</v>
      </c>
      <c r="CR40" s="5" t="s">
        <v>5996</v>
      </c>
      <c r="CS40" s="5" t="s">
        <v>6059</v>
      </c>
      <c r="CT40" s="5" t="s">
        <v>5831</v>
      </c>
      <c r="CU40" s="5">
        <v>5.5555555555555601E-2</v>
      </c>
      <c r="CV40" s="5">
        <v>1.1788990825688099</v>
      </c>
      <c r="CW40" s="5">
        <v>0.16941598680867401</v>
      </c>
      <c r="CX40" s="5">
        <v>0.58195878074470897</v>
      </c>
      <c r="CY40" s="5">
        <v>0.86316149402670195</v>
      </c>
      <c r="CZ40" s="5">
        <v>0.80079210864207795</v>
      </c>
      <c r="DA40" s="7" t="s">
        <v>732</v>
      </c>
      <c r="DB40" s="5">
        <v>1</v>
      </c>
      <c r="DC40" s="5" t="s">
        <v>5864</v>
      </c>
      <c r="DD40" s="5" t="s">
        <v>5864</v>
      </c>
      <c r="DE40" s="5" t="s">
        <v>5804</v>
      </c>
      <c r="DF40" s="5" t="s">
        <v>5866</v>
      </c>
      <c r="DG40" s="5">
        <v>3.3898305084745797E-2</v>
      </c>
      <c r="DH40" s="5">
        <v>0.80831731609295798</v>
      </c>
      <c r="DI40" s="5">
        <v>-0.31198005881596602</v>
      </c>
      <c r="DJ40" s="5">
        <v>0.71785417658434203</v>
      </c>
      <c r="DK40" s="5">
        <v>0.87456814245262005</v>
      </c>
      <c r="DL40" s="5">
        <v>0.87456814245262005</v>
      </c>
      <c r="DM40" s="7" t="s">
        <v>6141</v>
      </c>
      <c r="DN40" s="5">
        <v>2</v>
      </c>
    </row>
    <row r="41" spans="1:118" x14ac:dyDescent="0.2">
      <c r="A41" s="5" t="s">
        <v>5820</v>
      </c>
      <c r="B41" s="5" t="s">
        <v>5820</v>
      </c>
      <c r="C41" s="5" t="s">
        <v>5939</v>
      </c>
      <c r="D41" s="5" t="s">
        <v>5821</v>
      </c>
      <c r="E41" s="5">
        <v>0.97584642970150803</v>
      </c>
      <c r="F41" s="5">
        <v>0.61212170632600504</v>
      </c>
      <c r="G41" s="5">
        <v>0.999999656950328</v>
      </c>
      <c r="H41" s="5">
        <v>0.916408354356957</v>
      </c>
      <c r="I41" s="7" t="s">
        <v>6142</v>
      </c>
      <c r="J41" s="5">
        <v>4</v>
      </c>
      <c r="K41" s="5" t="s">
        <v>6091</v>
      </c>
      <c r="L41" s="5" t="s">
        <v>6091</v>
      </c>
      <c r="M41" s="5" t="s">
        <v>6112</v>
      </c>
      <c r="N41" s="5" t="s">
        <v>5746</v>
      </c>
      <c r="O41" s="5">
        <v>0.33333333333333298</v>
      </c>
      <c r="P41" s="5">
        <v>1.35026269702277</v>
      </c>
      <c r="Q41" s="5">
        <v>0.69632837815936199</v>
      </c>
      <c r="R41" s="5">
        <v>0.34134383515854799</v>
      </c>
      <c r="S41" s="5">
        <v>0.78138711280014905</v>
      </c>
      <c r="T41" s="5">
        <v>0.60995327551519596</v>
      </c>
      <c r="U41" s="7" t="s">
        <v>6143</v>
      </c>
      <c r="V41" s="5">
        <v>4</v>
      </c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 t="s">
        <v>5964</v>
      </c>
      <c r="AJ41" s="5" t="s">
        <v>5964</v>
      </c>
      <c r="AK41" s="5" t="s">
        <v>5731</v>
      </c>
      <c r="AL41" s="5" t="s">
        <v>5966</v>
      </c>
      <c r="AM41" s="5">
        <v>4.8000000000000001E-2</v>
      </c>
      <c r="AN41" s="5">
        <v>0.88114285714285701</v>
      </c>
      <c r="AO41" s="5">
        <v>-0.32787736021424302</v>
      </c>
      <c r="AP41" s="5">
        <v>0.687841058420263</v>
      </c>
      <c r="AQ41" s="5">
        <v>0.95700250564910905</v>
      </c>
      <c r="AR41" s="5">
        <v>0.95700250564910905</v>
      </c>
      <c r="AS41" s="7" t="s">
        <v>6144</v>
      </c>
      <c r="AT41" s="5">
        <v>6</v>
      </c>
      <c r="AU41" s="5" t="s">
        <v>6016</v>
      </c>
      <c r="AV41" s="5" t="s">
        <v>6016</v>
      </c>
      <c r="AW41" s="5" t="s">
        <v>6047</v>
      </c>
      <c r="AX41" s="5" t="s">
        <v>5831</v>
      </c>
      <c r="AY41" s="5">
        <v>5.5555555555555601E-2</v>
      </c>
      <c r="AZ41" s="5">
        <v>1.12719298245614</v>
      </c>
      <c r="BA41" s="5">
        <v>0.123322347851771</v>
      </c>
      <c r="BB41" s="5">
        <v>0.59876787740755</v>
      </c>
      <c r="BC41" s="5">
        <v>0.85324422530575905</v>
      </c>
      <c r="BD41" s="5">
        <v>0.75633837146216898</v>
      </c>
      <c r="BE41" s="7" t="s">
        <v>2555</v>
      </c>
      <c r="BF41" s="5">
        <v>1</v>
      </c>
      <c r="BG41" s="5" t="s">
        <v>5989</v>
      </c>
      <c r="BH41" s="5" t="s">
        <v>5989</v>
      </c>
      <c r="BI41" s="5" t="s">
        <v>6030</v>
      </c>
      <c r="BJ41" s="5" t="s">
        <v>5880</v>
      </c>
      <c r="BK41" s="5">
        <v>4.3478260869565202E-2</v>
      </c>
      <c r="BL41" s="5">
        <v>0.68880285884454995</v>
      </c>
      <c r="BM41" s="5">
        <v>-0.38924465941064501</v>
      </c>
      <c r="BN41" s="5">
        <v>0.77843903429164696</v>
      </c>
      <c r="BO41" s="5">
        <v>0.94927117801551597</v>
      </c>
      <c r="BP41" s="5">
        <v>0.94927117801551597</v>
      </c>
      <c r="BQ41" s="7" t="s">
        <v>970</v>
      </c>
      <c r="BR41" s="5">
        <v>1</v>
      </c>
      <c r="BS41" s="5" t="s">
        <v>5820</v>
      </c>
      <c r="BT41" s="5" t="s">
        <v>5820</v>
      </c>
      <c r="BU41" s="5" t="s">
        <v>6031</v>
      </c>
      <c r="BV41" s="5" t="s">
        <v>5821</v>
      </c>
      <c r="BW41" s="5">
        <v>5.2631578947368397E-2</v>
      </c>
      <c r="BX41" s="5">
        <v>1.08693609022556</v>
      </c>
      <c r="BY41" s="5">
        <v>8.5816955551274401E-2</v>
      </c>
      <c r="BZ41" s="5">
        <v>0.61202746495546601</v>
      </c>
      <c r="CA41" s="5">
        <v>0.88582922559343802</v>
      </c>
      <c r="CB41" s="5">
        <v>0.84768346946740503</v>
      </c>
      <c r="CC41" s="7" t="s">
        <v>922</v>
      </c>
      <c r="CD41" s="5">
        <v>1</v>
      </c>
      <c r="CE41" s="5" t="s">
        <v>5823</v>
      </c>
      <c r="CF41" s="5" t="s">
        <v>5823</v>
      </c>
      <c r="CG41" s="5" t="s">
        <v>6105</v>
      </c>
      <c r="CH41" s="5" t="s">
        <v>5742</v>
      </c>
      <c r="CI41" s="5">
        <v>7.1428571428571397E-2</v>
      </c>
      <c r="CJ41" s="5">
        <v>1.41208791208791</v>
      </c>
      <c r="CK41" s="5">
        <v>0.35690701613474801</v>
      </c>
      <c r="CL41" s="5">
        <v>0.51751940701884502</v>
      </c>
      <c r="CM41" s="5">
        <v>0.83075483758288204</v>
      </c>
      <c r="CN41" s="5">
        <v>0.81713590581922901</v>
      </c>
      <c r="CO41" s="7" t="s">
        <v>1603</v>
      </c>
      <c r="CP41" s="5">
        <v>1</v>
      </c>
      <c r="CQ41" s="5" t="s">
        <v>5788</v>
      </c>
      <c r="CR41" s="5" t="s">
        <v>5788</v>
      </c>
      <c r="CS41" s="5" t="s">
        <v>6059</v>
      </c>
      <c r="CT41" s="5" t="s">
        <v>5720</v>
      </c>
      <c r="CU41" s="5">
        <v>4.7619047619047603E-2</v>
      </c>
      <c r="CV41" s="5">
        <v>1.0104849279161201</v>
      </c>
      <c r="CW41" s="5">
        <v>1.07317156876816E-2</v>
      </c>
      <c r="CX41" s="5">
        <v>0.63876220679825302</v>
      </c>
      <c r="CY41" s="5">
        <v>0.86316149402670195</v>
      </c>
      <c r="CZ41" s="5">
        <v>0.80079210864207795</v>
      </c>
      <c r="DA41" s="7" t="s">
        <v>2809</v>
      </c>
      <c r="DB41" s="5">
        <v>1</v>
      </c>
      <c r="DC41" s="5" t="s">
        <v>6032</v>
      </c>
      <c r="DD41" s="5" t="s">
        <v>6032</v>
      </c>
      <c r="DE41" s="5" t="s">
        <v>6003</v>
      </c>
      <c r="DF41" s="5" t="s">
        <v>5797</v>
      </c>
      <c r="DG41" s="5">
        <v>3.3333333333333298E-2</v>
      </c>
      <c r="DH41" s="5">
        <v>0.794845360824742</v>
      </c>
      <c r="DI41" s="5">
        <v>-0.23658320872602401</v>
      </c>
      <c r="DJ41" s="5">
        <v>0.72570547990749301</v>
      </c>
      <c r="DK41" s="5">
        <v>0.87456814245262005</v>
      </c>
      <c r="DL41" s="5">
        <v>0.87456814245262005</v>
      </c>
      <c r="DM41" s="7" t="s">
        <v>3879</v>
      </c>
      <c r="DN41" s="5">
        <v>1</v>
      </c>
    </row>
    <row r="42" spans="1:118" x14ac:dyDescent="0.2">
      <c r="A42" s="5" t="s">
        <v>5929</v>
      </c>
      <c r="B42" s="5" t="s">
        <v>5929</v>
      </c>
      <c r="C42" s="5" t="s">
        <v>6145</v>
      </c>
      <c r="D42" s="5" t="s">
        <v>5930</v>
      </c>
      <c r="E42" s="5">
        <v>0.94812351976680598</v>
      </c>
      <c r="F42" s="5">
        <v>0.63177034167476898</v>
      </c>
      <c r="G42" s="5">
        <v>0.999999656950328</v>
      </c>
      <c r="H42" s="5">
        <v>0.916408354356957</v>
      </c>
      <c r="I42" s="7" t="s">
        <v>6146</v>
      </c>
      <c r="J42" s="5">
        <v>9</v>
      </c>
      <c r="K42" s="5" t="s">
        <v>5899</v>
      </c>
      <c r="L42" s="5" t="s">
        <v>5899</v>
      </c>
      <c r="M42" s="5" t="s">
        <v>5984</v>
      </c>
      <c r="N42" s="5" t="s">
        <v>5739</v>
      </c>
      <c r="O42" s="5">
        <v>0.296296296296296</v>
      </c>
      <c r="P42" s="5">
        <v>1.20023350846468</v>
      </c>
      <c r="Q42" s="5">
        <v>0.599057375896907</v>
      </c>
      <c r="R42" s="5">
        <v>0.342405588755121</v>
      </c>
      <c r="S42" s="5">
        <v>0.78138711280014905</v>
      </c>
      <c r="T42" s="5">
        <v>0.60995327551519596</v>
      </c>
      <c r="U42" s="7" t="s">
        <v>6147</v>
      </c>
      <c r="V42" s="5">
        <v>8</v>
      </c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 t="s">
        <v>5929</v>
      </c>
      <c r="AJ42" s="5" t="s">
        <v>5929</v>
      </c>
      <c r="AK42" s="5" t="s">
        <v>5763</v>
      </c>
      <c r="AL42" s="5" t="s">
        <v>5930</v>
      </c>
      <c r="AM42" s="5">
        <v>4.5454545454545497E-2</v>
      </c>
      <c r="AN42" s="5">
        <v>0.83441558441558406</v>
      </c>
      <c r="AO42" s="5">
        <v>-0.26612357307402801</v>
      </c>
      <c r="AP42" s="5">
        <v>0.702258192852663</v>
      </c>
      <c r="AQ42" s="5">
        <v>0.95700250564910905</v>
      </c>
      <c r="AR42" s="5">
        <v>0.95700250564910905</v>
      </c>
      <c r="AS42" s="7" t="s">
        <v>6148</v>
      </c>
      <c r="AT42" s="5">
        <v>2</v>
      </c>
      <c r="AU42" s="5" t="s">
        <v>6118</v>
      </c>
      <c r="AV42" s="5" t="s">
        <v>6118</v>
      </c>
      <c r="AW42" s="5" t="s">
        <v>6047</v>
      </c>
      <c r="AX42" s="5" t="s">
        <v>5831</v>
      </c>
      <c r="AY42" s="5">
        <v>5.5555555555555601E-2</v>
      </c>
      <c r="AZ42" s="5">
        <v>1.12719298245614</v>
      </c>
      <c r="BA42" s="5">
        <v>0.123322347851771</v>
      </c>
      <c r="BB42" s="5">
        <v>0.59876787740755</v>
      </c>
      <c r="BC42" s="5">
        <v>0.85324422530575905</v>
      </c>
      <c r="BD42" s="5">
        <v>0.75633837146216898</v>
      </c>
      <c r="BE42" s="7" t="s">
        <v>2122</v>
      </c>
      <c r="BF42" s="5">
        <v>1</v>
      </c>
      <c r="BG42" s="5" t="s">
        <v>5924</v>
      </c>
      <c r="BH42" s="5" t="s">
        <v>5924</v>
      </c>
      <c r="BI42" s="5" t="s">
        <v>6030</v>
      </c>
      <c r="BJ42" s="5" t="s">
        <v>5880</v>
      </c>
      <c r="BK42" s="5">
        <v>4.3478260869565202E-2</v>
      </c>
      <c r="BL42" s="5">
        <v>0.68880285884454995</v>
      </c>
      <c r="BM42" s="5">
        <v>-0.38924465941064501</v>
      </c>
      <c r="BN42" s="5">
        <v>0.77843903429164696</v>
      </c>
      <c r="BO42" s="5">
        <v>0.94927117801551597</v>
      </c>
      <c r="BP42" s="5">
        <v>0.94927117801551597</v>
      </c>
      <c r="BQ42" s="7" t="s">
        <v>970</v>
      </c>
      <c r="BR42" s="5">
        <v>1</v>
      </c>
      <c r="BS42" s="5" t="s">
        <v>5722</v>
      </c>
      <c r="BT42" s="5" t="s">
        <v>5722</v>
      </c>
      <c r="BU42" s="5" t="s">
        <v>6031</v>
      </c>
      <c r="BV42" s="5" t="s">
        <v>5724</v>
      </c>
      <c r="BW42" s="5">
        <v>0.05</v>
      </c>
      <c r="BX42" s="5">
        <v>1.03258928571429</v>
      </c>
      <c r="BY42" s="5">
        <v>3.3012675058709598E-2</v>
      </c>
      <c r="BZ42" s="5">
        <v>0.63096945446069197</v>
      </c>
      <c r="CA42" s="5">
        <v>0.88982871782918105</v>
      </c>
      <c r="CB42" s="5">
        <v>0.85151073476476702</v>
      </c>
      <c r="CC42" s="7" t="s">
        <v>269</v>
      </c>
      <c r="CD42" s="5">
        <v>1</v>
      </c>
      <c r="CE42" s="5" t="s">
        <v>5983</v>
      </c>
      <c r="CF42" s="5" t="s">
        <v>5983</v>
      </c>
      <c r="CG42" s="5" t="s">
        <v>6105</v>
      </c>
      <c r="CH42" s="5" t="s">
        <v>5858</v>
      </c>
      <c r="CI42" s="5">
        <v>6.6666666666666693E-2</v>
      </c>
      <c r="CJ42" s="5">
        <v>1.3179487179487199</v>
      </c>
      <c r="CK42" s="5">
        <v>0.28510075890069198</v>
      </c>
      <c r="CL42" s="5">
        <v>0.54207366077212704</v>
      </c>
      <c r="CM42" s="5">
        <v>0.847858802746147</v>
      </c>
      <c r="CN42" s="5">
        <v>0.83395947811096405</v>
      </c>
      <c r="CO42" s="7" t="s">
        <v>3274</v>
      </c>
      <c r="CP42" s="5">
        <v>1</v>
      </c>
      <c r="CQ42" s="5" t="s">
        <v>5933</v>
      </c>
      <c r="CR42" s="5" t="s">
        <v>5933</v>
      </c>
      <c r="CS42" s="5" t="s">
        <v>6059</v>
      </c>
      <c r="CT42" s="5" t="s">
        <v>5880</v>
      </c>
      <c r="CU42" s="5">
        <v>4.3478260869565202E-2</v>
      </c>
      <c r="CV42" s="5">
        <v>0.92261667331471897</v>
      </c>
      <c r="CW42" s="5">
        <v>-8.2926806592117E-2</v>
      </c>
      <c r="CX42" s="5">
        <v>0.67231092685608695</v>
      </c>
      <c r="CY42" s="5">
        <v>0.86316149402670195</v>
      </c>
      <c r="CZ42" s="5">
        <v>0.80079210864207795</v>
      </c>
      <c r="DA42" s="7" t="s">
        <v>732</v>
      </c>
      <c r="DB42" s="5">
        <v>1</v>
      </c>
      <c r="DC42" s="5" t="s">
        <v>5895</v>
      </c>
      <c r="DD42" s="5" t="s">
        <v>5895</v>
      </c>
      <c r="DE42" s="5" t="s">
        <v>6003</v>
      </c>
      <c r="DF42" s="5" t="s">
        <v>5797</v>
      </c>
      <c r="DG42" s="5">
        <v>3.3333333333333298E-2</v>
      </c>
      <c r="DH42" s="5">
        <v>0.794845360824742</v>
      </c>
      <c r="DI42" s="5">
        <v>-0.23658320872602401</v>
      </c>
      <c r="DJ42" s="5">
        <v>0.72570547990749301</v>
      </c>
      <c r="DK42" s="5">
        <v>0.87456814245262005</v>
      </c>
      <c r="DL42" s="5">
        <v>0.87456814245262005</v>
      </c>
      <c r="DM42" s="7" t="s">
        <v>1661</v>
      </c>
      <c r="DN42" s="5">
        <v>1</v>
      </c>
    </row>
    <row r="43" spans="1:118" x14ac:dyDescent="0.2">
      <c r="A43" s="5" t="s">
        <v>5833</v>
      </c>
      <c r="B43" s="5" t="s">
        <v>5833</v>
      </c>
      <c r="C43" s="5" t="s">
        <v>5907</v>
      </c>
      <c r="D43" s="5" t="s">
        <v>5835</v>
      </c>
      <c r="E43" s="5">
        <v>0.92705410821643297</v>
      </c>
      <c r="F43" s="5">
        <v>0.65424817808798297</v>
      </c>
      <c r="G43" s="5">
        <v>0.999999656950328</v>
      </c>
      <c r="H43" s="5">
        <v>0.916408354356957</v>
      </c>
      <c r="I43" s="7" t="s">
        <v>6149</v>
      </c>
      <c r="J43" s="5">
        <v>5</v>
      </c>
      <c r="K43" s="5" t="s">
        <v>5815</v>
      </c>
      <c r="L43" s="5" t="s">
        <v>5815</v>
      </c>
      <c r="M43" s="5" t="s">
        <v>6007</v>
      </c>
      <c r="N43" s="5" t="s">
        <v>5724</v>
      </c>
      <c r="O43" s="5">
        <v>0.3</v>
      </c>
      <c r="P43" s="5">
        <v>1.2152364273204901</v>
      </c>
      <c r="Q43" s="5">
        <v>0.55337130967161796</v>
      </c>
      <c r="R43" s="5">
        <v>0.36990015121917402</v>
      </c>
      <c r="S43" s="5">
        <v>0.82302783646266098</v>
      </c>
      <c r="T43" s="5">
        <v>0.64245815738067003</v>
      </c>
      <c r="U43" s="7" t="s">
        <v>6150</v>
      </c>
      <c r="V43" s="5">
        <v>6</v>
      </c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 t="s">
        <v>5933</v>
      </c>
      <c r="AJ43" s="5" t="s">
        <v>5933</v>
      </c>
      <c r="AK43" s="5" t="s">
        <v>5973</v>
      </c>
      <c r="AL43" s="5" t="s">
        <v>5880</v>
      </c>
      <c r="AM43" s="5">
        <v>4.3478260869565202E-2</v>
      </c>
      <c r="AN43" s="5">
        <v>0.79813664596273304</v>
      </c>
      <c r="AO43" s="5">
        <v>-0.23348471651214001</v>
      </c>
      <c r="AP43" s="5">
        <v>0.72601473420221296</v>
      </c>
      <c r="AQ43" s="5">
        <v>0.95700250564910905</v>
      </c>
      <c r="AR43" s="5">
        <v>0.95700250564910905</v>
      </c>
      <c r="AS43" s="7" t="s">
        <v>727</v>
      </c>
      <c r="AT43" s="5">
        <v>1</v>
      </c>
      <c r="AU43" s="5" t="s">
        <v>5946</v>
      </c>
      <c r="AV43" s="5" t="s">
        <v>5946</v>
      </c>
      <c r="AW43" s="5" t="s">
        <v>6047</v>
      </c>
      <c r="AX43" s="5" t="s">
        <v>5831</v>
      </c>
      <c r="AY43" s="5">
        <v>5.5555555555555601E-2</v>
      </c>
      <c r="AZ43" s="5">
        <v>1.12719298245614</v>
      </c>
      <c r="BA43" s="5">
        <v>0.123322347851771</v>
      </c>
      <c r="BB43" s="5">
        <v>0.59876787740755</v>
      </c>
      <c r="BC43" s="5">
        <v>0.85324422530575905</v>
      </c>
      <c r="BD43" s="5">
        <v>0.75633837146216898</v>
      </c>
      <c r="BE43" s="7" t="s">
        <v>1937</v>
      </c>
      <c r="BF43" s="5">
        <v>1</v>
      </c>
      <c r="BG43" s="5" t="s">
        <v>5700</v>
      </c>
      <c r="BH43" s="5" t="s">
        <v>5700</v>
      </c>
      <c r="BI43" s="5" t="s">
        <v>6151</v>
      </c>
      <c r="BJ43" s="5" t="s">
        <v>5702</v>
      </c>
      <c r="BK43" s="5">
        <v>5.5415617128463497E-2</v>
      </c>
      <c r="BL43" s="5">
        <v>0.87792001656257501</v>
      </c>
      <c r="BM43" s="5">
        <v>-0.69355810259591499</v>
      </c>
      <c r="BN43" s="5">
        <v>0.78798964770554603</v>
      </c>
      <c r="BO43" s="5">
        <v>0.94927117801551597</v>
      </c>
      <c r="BP43" s="5">
        <v>0.94927117801551597</v>
      </c>
      <c r="BQ43" s="7" t="s">
        <v>6152</v>
      </c>
      <c r="BR43" s="5">
        <v>22</v>
      </c>
      <c r="BS43" s="5" t="s">
        <v>5884</v>
      </c>
      <c r="BT43" s="5" t="s">
        <v>5884</v>
      </c>
      <c r="BU43" s="5" t="s">
        <v>5709</v>
      </c>
      <c r="BV43" s="5" t="s">
        <v>5885</v>
      </c>
      <c r="BW43" s="5">
        <v>0.04</v>
      </c>
      <c r="BX43" s="5">
        <v>0.82607142857142901</v>
      </c>
      <c r="BY43" s="5">
        <v>-0.34535394822923299</v>
      </c>
      <c r="BZ43" s="5">
        <v>0.71450828022856705</v>
      </c>
      <c r="CA43" s="5">
        <v>0.90498637220462197</v>
      </c>
      <c r="CB43" s="5">
        <v>0.86601566718145695</v>
      </c>
      <c r="CC43" s="7" t="s">
        <v>6153</v>
      </c>
      <c r="CD43" s="5">
        <v>3</v>
      </c>
      <c r="CE43" s="5" t="s">
        <v>5912</v>
      </c>
      <c r="CF43" s="5" t="s">
        <v>5912</v>
      </c>
      <c r="CG43" s="5" t="s">
        <v>6105</v>
      </c>
      <c r="CH43" s="5" t="s">
        <v>5771</v>
      </c>
      <c r="CI43" s="5">
        <v>6.25E-2</v>
      </c>
      <c r="CJ43" s="5">
        <v>1.23557692307692</v>
      </c>
      <c r="CK43" s="5">
        <v>0.21821415394708099</v>
      </c>
      <c r="CL43" s="5">
        <v>0.56538844827850698</v>
      </c>
      <c r="CM43" s="5">
        <v>0.862217383624722</v>
      </c>
      <c r="CN43" s="5">
        <v>0.84808267241776003</v>
      </c>
      <c r="CO43" s="7" t="s">
        <v>2168</v>
      </c>
      <c r="CP43" s="5">
        <v>1</v>
      </c>
      <c r="CQ43" s="5" t="s">
        <v>5989</v>
      </c>
      <c r="CR43" s="5" t="s">
        <v>5989</v>
      </c>
      <c r="CS43" s="5" t="s">
        <v>6059</v>
      </c>
      <c r="CT43" s="5" t="s">
        <v>5880</v>
      </c>
      <c r="CU43" s="5">
        <v>4.3478260869565202E-2</v>
      </c>
      <c r="CV43" s="5">
        <v>0.92261667331471897</v>
      </c>
      <c r="CW43" s="5">
        <v>-8.2926806592117E-2</v>
      </c>
      <c r="CX43" s="5">
        <v>0.67231092685608695</v>
      </c>
      <c r="CY43" s="5">
        <v>0.86316149402670195</v>
      </c>
      <c r="CZ43" s="5">
        <v>0.80079210864207795</v>
      </c>
      <c r="DA43" s="7" t="s">
        <v>522</v>
      </c>
      <c r="DB43" s="5">
        <v>1</v>
      </c>
      <c r="DC43" s="5" t="s">
        <v>5970</v>
      </c>
      <c r="DD43" s="5" t="s">
        <v>5970</v>
      </c>
      <c r="DE43" s="5" t="s">
        <v>6003</v>
      </c>
      <c r="DF43" s="5" t="s">
        <v>5971</v>
      </c>
      <c r="DG43" s="5">
        <v>3.125E-2</v>
      </c>
      <c r="DH43" s="5">
        <v>0.745167525773196</v>
      </c>
      <c r="DI43" s="5">
        <v>-0.30364212450668199</v>
      </c>
      <c r="DJ43" s="5">
        <v>0.74852363241259801</v>
      </c>
      <c r="DK43" s="5">
        <v>0.87951526808480296</v>
      </c>
      <c r="DL43" s="5">
        <v>0.87951526808480296</v>
      </c>
      <c r="DM43" s="7" t="s">
        <v>3324</v>
      </c>
      <c r="DN43" s="5">
        <v>1</v>
      </c>
    </row>
    <row r="44" spans="1:118" x14ac:dyDescent="0.2">
      <c r="A44" s="5" t="s">
        <v>5815</v>
      </c>
      <c r="B44" s="5" t="s">
        <v>5815</v>
      </c>
      <c r="C44" s="5" t="s">
        <v>5939</v>
      </c>
      <c r="D44" s="5" t="s">
        <v>5724</v>
      </c>
      <c r="E44" s="5">
        <v>0.92705410821643297</v>
      </c>
      <c r="F44" s="5">
        <v>0.65528747156460798</v>
      </c>
      <c r="G44" s="5">
        <v>0.999999656950328</v>
      </c>
      <c r="H44" s="5">
        <v>0.916408354356957</v>
      </c>
      <c r="I44" s="7" t="s">
        <v>6154</v>
      </c>
      <c r="J44" s="5">
        <v>4</v>
      </c>
      <c r="K44" s="5" t="s">
        <v>5715</v>
      </c>
      <c r="L44" s="5" t="s">
        <v>5715</v>
      </c>
      <c r="M44" s="5" t="s">
        <v>6076</v>
      </c>
      <c r="N44" s="5" t="s">
        <v>5716</v>
      </c>
      <c r="O44" s="5">
        <v>0.29411764705882398</v>
      </c>
      <c r="P44" s="5">
        <v>1.1914082620789099</v>
      </c>
      <c r="Q44" s="5">
        <v>0.45340582209988101</v>
      </c>
      <c r="R44" s="5">
        <v>0.41407316492362101</v>
      </c>
      <c r="S44" s="5">
        <v>0.871231979897646</v>
      </c>
      <c r="T44" s="5">
        <v>0.68008646568000797</v>
      </c>
      <c r="U44" s="7" t="s">
        <v>6155</v>
      </c>
      <c r="V44" s="5">
        <v>5</v>
      </c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 t="s">
        <v>5989</v>
      </c>
      <c r="AJ44" s="5" t="s">
        <v>5989</v>
      </c>
      <c r="AK44" s="5" t="s">
        <v>5973</v>
      </c>
      <c r="AL44" s="5" t="s">
        <v>5880</v>
      </c>
      <c r="AM44" s="5">
        <v>4.3478260869565202E-2</v>
      </c>
      <c r="AN44" s="5">
        <v>0.79813664596273304</v>
      </c>
      <c r="AO44" s="5">
        <v>-0.23348471651214001</v>
      </c>
      <c r="AP44" s="5">
        <v>0.72601473420221296</v>
      </c>
      <c r="AQ44" s="5">
        <v>0.95700250564910905</v>
      </c>
      <c r="AR44" s="5">
        <v>0.95700250564910905</v>
      </c>
      <c r="AS44" s="7" t="s">
        <v>970</v>
      </c>
      <c r="AT44" s="5">
        <v>1</v>
      </c>
      <c r="AU44" s="5" t="s">
        <v>5879</v>
      </c>
      <c r="AV44" s="5" t="s">
        <v>5879</v>
      </c>
      <c r="AW44" s="5" t="s">
        <v>6047</v>
      </c>
      <c r="AX44" s="5" t="s">
        <v>5880</v>
      </c>
      <c r="AY44" s="5">
        <v>4.3478260869565202E-2</v>
      </c>
      <c r="AZ44" s="5">
        <v>0.88215102974828397</v>
      </c>
      <c r="BA44" s="5">
        <v>-0.12930213466815299</v>
      </c>
      <c r="BB44" s="5">
        <v>0.689070786330784</v>
      </c>
      <c r="BC44" s="5">
        <v>0.910396585651847</v>
      </c>
      <c r="BD44" s="5">
        <v>0.80699974351410197</v>
      </c>
      <c r="BE44" s="7" t="s">
        <v>2555</v>
      </c>
      <c r="BF44" s="5">
        <v>1</v>
      </c>
      <c r="BG44" s="5" t="s">
        <v>5899</v>
      </c>
      <c r="BH44" s="5" t="s">
        <v>5899</v>
      </c>
      <c r="BI44" s="5" t="s">
        <v>6030</v>
      </c>
      <c r="BJ44" s="5" t="s">
        <v>5739</v>
      </c>
      <c r="BK44" s="5">
        <v>3.7037037037037E-2</v>
      </c>
      <c r="BL44" s="5">
        <v>0.58675799086757996</v>
      </c>
      <c r="BM44" s="5">
        <v>-0.560517427990606</v>
      </c>
      <c r="BN44" s="5">
        <v>0.829794779897711</v>
      </c>
      <c r="BO44" s="5">
        <v>0.94927117801551597</v>
      </c>
      <c r="BP44" s="5">
        <v>0.94927117801551597</v>
      </c>
      <c r="BQ44" s="7" t="s">
        <v>3416</v>
      </c>
      <c r="BR44" s="5">
        <v>1</v>
      </c>
      <c r="BS44" s="5" t="s">
        <v>5730</v>
      </c>
      <c r="BT44" s="5" t="s">
        <v>5730</v>
      </c>
      <c r="BU44" s="5" t="s">
        <v>5862</v>
      </c>
      <c r="BV44" s="5" t="s">
        <v>5732</v>
      </c>
      <c r="BW44" s="5">
        <v>3.9215686274509803E-2</v>
      </c>
      <c r="BX44" s="5">
        <v>0.80987394957983205</v>
      </c>
      <c r="BY44" s="5">
        <v>-0.30965159342494603</v>
      </c>
      <c r="BZ44" s="5">
        <v>0.71735202427093503</v>
      </c>
      <c r="CA44" s="5">
        <v>0.90498637220462197</v>
      </c>
      <c r="CB44" s="5">
        <v>0.86601566718145695</v>
      </c>
      <c r="CC44" s="7" t="s">
        <v>6156</v>
      </c>
      <c r="CD44" s="5">
        <v>2</v>
      </c>
      <c r="CE44" s="5" t="s">
        <v>6016</v>
      </c>
      <c r="CF44" s="5" t="s">
        <v>6016</v>
      </c>
      <c r="CG44" s="5" t="s">
        <v>6105</v>
      </c>
      <c r="CH44" s="5" t="s">
        <v>5831</v>
      </c>
      <c r="CI44" s="5">
        <v>5.5555555555555601E-2</v>
      </c>
      <c r="CJ44" s="5">
        <v>1.0982905982905999</v>
      </c>
      <c r="CK44" s="5">
        <v>9.6611219487248698E-2</v>
      </c>
      <c r="CL44" s="5">
        <v>0.60854476047031603</v>
      </c>
      <c r="CM44" s="5">
        <v>0.86328442764393698</v>
      </c>
      <c r="CN44" s="5">
        <v>0.84913222391206999</v>
      </c>
      <c r="CO44" s="7" t="s">
        <v>1869</v>
      </c>
      <c r="CP44" s="5">
        <v>1</v>
      </c>
      <c r="CQ44" s="5" t="s">
        <v>5924</v>
      </c>
      <c r="CR44" s="5" t="s">
        <v>5924</v>
      </c>
      <c r="CS44" s="5" t="s">
        <v>6059</v>
      </c>
      <c r="CT44" s="5" t="s">
        <v>5880</v>
      </c>
      <c r="CU44" s="5">
        <v>4.3478260869565202E-2</v>
      </c>
      <c r="CV44" s="5">
        <v>0.92261667331471897</v>
      </c>
      <c r="CW44" s="5">
        <v>-8.2926806592117E-2</v>
      </c>
      <c r="CX44" s="5">
        <v>0.67231092685608695</v>
      </c>
      <c r="CY44" s="5">
        <v>0.86316149402670195</v>
      </c>
      <c r="CZ44" s="5">
        <v>0.80079210864207795</v>
      </c>
      <c r="DA44" s="7" t="s">
        <v>522</v>
      </c>
      <c r="DB44" s="5">
        <v>1</v>
      </c>
      <c r="DC44" s="5" t="s">
        <v>5679</v>
      </c>
      <c r="DD44" s="5" t="s">
        <v>5679</v>
      </c>
      <c r="DE44" s="5" t="s">
        <v>6003</v>
      </c>
      <c r="DF44" s="5" t="s">
        <v>5681</v>
      </c>
      <c r="DG44" s="5">
        <v>2.8571428571428598E-2</v>
      </c>
      <c r="DH44" s="5">
        <v>0.68129602356406505</v>
      </c>
      <c r="DI44" s="5">
        <v>-0.39741069307842602</v>
      </c>
      <c r="DJ44" s="5">
        <v>0.77927382511941201</v>
      </c>
      <c r="DK44" s="5">
        <v>0.89331389708810605</v>
      </c>
      <c r="DL44" s="5">
        <v>0.89331389708810605</v>
      </c>
      <c r="DM44" s="7" t="s">
        <v>1959</v>
      </c>
      <c r="DN44" s="5">
        <v>1</v>
      </c>
    </row>
    <row r="45" spans="1:118" x14ac:dyDescent="0.2">
      <c r="A45" s="5" t="s">
        <v>6015</v>
      </c>
      <c r="B45" s="5" t="s">
        <v>6015</v>
      </c>
      <c r="C45" s="5" t="s">
        <v>6157</v>
      </c>
      <c r="D45" s="5" t="s">
        <v>5685</v>
      </c>
      <c r="E45" s="5">
        <v>0.92705410821643297</v>
      </c>
      <c r="F45" s="5">
        <v>0.67039238958687497</v>
      </c>
      <c r="G45" s="5">
        <v>0.999999656950328</v>
      </c>
      <c r="H45" s="5">
        <v>0.916408354356957</v>
      </c>
      <c r="I45" s="7" t="s">
        <v>6158</v>
      </c>
      <c r="J45" s="5">
        <v>2</v>
      </c>
      <c r="K45" s="5" t="s">
        <v>5986</v>
      </c>
      <c r="L45" s="5" t="s">
        <v>5986</v>
      </c>
      <c r="M45" s="5" t="s">
        <v>6159</v>
      </c>
      <c r="N45" s="5" t="s">
        <v>5685</v>
      </c>
      <c r="O45" s="5">
        <v>0.3</v>
      </c>
      <c r="P45" s="5">
        <v>1.2152364273204901</v>
      </c>
      <c r="Q45" s="5">
        <v>0.39044215335904398</v>
      </c>
      <c r="R45" s="5">
        <v>0.46511901000941303</v>
      </c>
      <c r="S45" s="5">
        <v>0.871231979897646</v>
      </c>
      <c r="T45" s="5">
        <v>0.68008646568000797</v>
      </c>
      <c r="U45" s="7" t="s">
        <v>6160</v>
      </c>
      <c r="V45" s="5">
        <v>3</v>
      </c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 t="s">
        <v>5924</v>
      </c>
      <c r="AJ45" s="5" t="s">
        <v>5924</v>
      </c>
      <c r="AK45" s="5" t="s">
        <v>5973</v>
      </c>
      <c r="AL45" s="5" t="s">
        <v>5880</v>
      </c>
      <c r="AM45" s="5">
        <v>4.3478260869565202E-2</v>
      </c>
      <c r="AN45" s="5">
        <v>0.79813664596273304</v>
      </c>
      <c r="AO45" s="5">
        <v>-0.23348471651214001</v>
      </c>
      <c r="AP45" s="5">
        <v>0.72601473420221296</v>
      </c>
      <c r="AQ45" s="5">
        <v>0.95700250564910905</v>
      </c>
      <c r="AR45" s="5">
        <v>0.95700250564910905</v>
      </c>
      <c r="AS45" s="7" t="s">
        <v>970</v>
      </c>
      <c r="AT45" s="5">
        <v>1</v>
      </c>
      <c r="AU45" s="5" t="s">
        <v>5805</v>
      </c>
      <c r="AV45" s="5" t="s">
        <v>5805</v>
      </c>
      <c r="AW45" s="5" t="s">
        <v>6047</v>
      </c>
      <c r="AX45" s="5" t="s">
        <v>5806</v>
      </c>
      <c r="AY45" s="5">
        <v>4.1666666666666699E-2</v>
      </c>
      <c r="AZ45" s="5">
        <v>0.84539473684210498</v>
      </c>
      <c r="BA45" s="5">
        <v>-0.17331682505417401</v>
      </c>
      <c r="BB45" s="5">
        <v>0.70454935853964396</v>
      </c>
      <c r="BC45" s="5">
        <v>0.910396585651847</v>
      </c>
      <c r="BD45" s="5">
        <v>0.80699974351410197</v>
      </c>
      <c r="BE45" s="7" t="s">
        <v>2555</v>
      </c>
      <c r="BF45" s="5">
        <v>1</v>
      </c>
      <c r="BG45" s="5" t="s">
        <v>5730</v>
      </c>
      <c r="BH45" s="5" t="s">
        <v>5730</v>
      </c>
      <c r="BI45" s="5" t="s">
        <v>5792</v>
      </c>
      <c r="BJ45" s="5" t="s">
        <v>5732</v>
      </c>
      <c r="BK45" s="5">
        <v>3.9215686274509803E-2</v>
      </c>
      <c r="BL45" s="5">
        <v>0.621273166800967</v>
      </c>
      <c r="BM45" s="5">
        <v>-0.70975057215440895</v>
      </c>
      <c r="BN45" s="5">
        <v>0.84356121136649598</v>
      </c>
      <c r="BO45" s="5">
        <v>0.94927117801551597</v>
      </c>
      <c r="BP45" s="5">
        <v>0.94927117801551597</v>
      </c>
      <c r="BQ45" s="7" t="s">
        <v>6161</v>
      </c>
      <c r="BR45" s="5">
        <v>2</v>
      </c>
      <c r="BS45" s="5" t="s">
        <v>5734</v>
      </c>
      <c r="BT45" s="5" t="s">
        <v>5734</v>
      </c>
      <c r="BU45" s="5" t="s">
        <v>6031</v>
      </c>
      <c r="BV45" s="5" t="s">
        <v>5736</v>
      </c>
      <c r="BW45" s="5">
        <v>3.8461538461538498E-2</v>
      </c>
      <c r="BX45" s="5">
        <v>0.79429945054945095</v>
      </c>
      <c r="BY45" s="5">
        <v>-0.237893156251167</v>
      </c>
      <c r="BZ45" s="5">
        <v>0.72683450034687502</v>
      </c>
      <c r="CA45" s="5">
        <v>0.90498637220462197</v>
      </c>
      <c r="CB45" s="5">
        <v>0.86601566718145695</v>
      </c>
      <c r="CC45" s="7" t="s">
        <v>1147</v>
      </c>
      <c r="CD45" s="5">
        <v>1</v>
      </c>
      <c r="CE45" s="5" t="s">
        <v>5829</v>
      </c>
      <c r="CF45" s="5" t="s">
        <v>5829</v>
      </c>
      <c r="CG45" s="5" t="s">
        <v>6105</v>
      </c>
      <c r="CH45" s="5" t="s">
        <v>5831</v>
      </c>
      <c r="CI45" s="5">
        <v>5.5555555555555601E-2</v>
      </c>
      <c r="CJ45" s="5">
        <v>1.0982905982905999</v>
      </c>
      <c r="CK45" s="5">
        <v>9.6611219487248698E-2</v>
      </c>
      <c r="CL45" s="5">
        <v>0.60854476047031603</v>
      </c>
      <c r="CM45" s="5">
        <v>0.86328442764393698</v>
      </c>
      <c r="CN45" s="5">
        <v>0.84913222391206999</v>
      </c>
      <c r="CO45" s="7" t="s">
        <v>701</v>
      </c>
      <c r="CP45" s="5">
        <v>1</v>
      </c>
      <c r="CQ45" s="5" t="s">
        <v>5711</v>
      </c>
      <c r="CR45" s="5" t="s">
        <v>5711</v>
      </c>
      <c r="CS45" s="5" t="s">
        <v>5935</v>
      </c>
      <c r="CT45" s="5" t="s">
        <v>5713</v>
      </c>
      <c r="CU45" s="5">
        <v>4.08163265306122E-2</v>
      </c>
      <c r="CV45" s="5">
        <v>0.86612993821381801</v>
      </c>
      <c r="CW45" s="5">
        <v>-0.210593353969973</v>
      </c>
      <c r="CX45" s="5">
        <v>0.68163782263405703</v>
      </c>
      <c r="CY45" s="5">
        <v>0.86316149402670195</v>
      </c>
      <c r="CZ45" s="5">
        <v>0.80079210864207795</v>
      </c>
      <c r="DA45" s="7" t="s">
        <v>6162</v>
      </c>
      <c r="DB45" s="5">
        <v>2</v>
      </c>
      <c r="DC45" s="5" t="s">
        <v>5696</v>
      </c>
      <c r="DD45" s="5" t="s">
        <v>5696</v>
      </c>
      <c r="DE45" s="5" t="s">
        <v>6163</v>
      </c>
      <c r="DF45" s="5" t="s">
        <v>5698</v>
      </c>
      <c r="DG45" s="5">
        <v>3.4013605442176902E-2</v>
      </c>
      <c r="DH45" s="5">
        <v>0.81106669471912496</v>
      </c>
      <c r="DI45" s="5">
        <v>-0.72528539480134901</v>
      </c>
      <c r="DJ45" s="5">
        <v>0.80886805330224798</v>
      </c>
      <c r="DK45" s="5">
        <v>0.89554377356500703</v>
      </c>
      <c r="DL45" s="5">
        <v>0.89554377356500703</v>
      </c>
      <c r="DM45" s="7" t="s">
        <v>6164</v>
      </c>
      <c r="DN45" s="5">
        <v>10</v>
      </c>
    </row>
    <row r="46" spans="1:118" x14ac:dyDescent="0.2">
      <c r="A46" s="5" t="s">
        <v>6104</v>
      </c>
      <c r="B46" s="5" t="s">
        <v>6104</v>
      </c>
      <c r="C46" s="5" t="s">
        <v>6157</v>
      </c>
      <c r="D46" s="5" t="s">
        <v>5685</v>
      </c>
      <c r="E46" s="5">
        <v>0.92705410821643297</v>
      </c>
      <c r="F46" s="5">
        <v>0.67039238958687497</v>
      </c>
      <c r="G46" s="5">
        <v>0.999999656950328</v>
      </c>
      <c r="H46" s="5">
        <v>0.916408354356957</v>
      </c>
      <c r="I46" s="7" t="s">
        <v>6165</v>
      </c>
      <c r="J46" s="5">
        <v>2</v>
      </c>
      <c r="K46" s="5" t="s">
        <v>5791</v>
      </c>
      <c r="L46" s="5" t="s">
        <v>5791</v>
      </c>
      <c r="M46" s="5" t="s">
        <v>6159</v>
      </c>
      <c r="N46" s="5" t="s">
        <v>5685</v>
      </c>
      <c r="O46" s="5">
        <v>0.3</v>
      </c>
      <c r="P46" s="5">
        <v>1.2152364273204901</v>
      </c>
      <c r="Q46" s="5">
        <v>0.39044215335904398</v>
      </c>
      <c r="R46" s="5">
        <v>0.46511901000941303</v>
      </c>
      <c r="S46" s="5">
        <v>0.871231979897646</v>
      </c>
      <c r="T46" s="5">
        <v>0.68008646568000797</v>
      </c>
      <c r="U46" s="7" t="s">
        <v>6166</v>
      </c>
      <c r="V46" s="5">
        <v>3</v>
      </c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 t="s">
        <v>5879</v>
      </c>
      <c r="AJ46" s="5" t="s">
        <v>5879</v>
      </c>
      <c r="AK46" s="5" t="s">
        <v>5973</v>
      </c>
      <c r="AL46" s="5" t="s">
        <v>5880</v>
      </c>
      <c r="AM46" s="5">
        <v>4.3478260869565202E-2</v>
      </c>
      <c r="AN46" s="5">
        <v>0.79813664596273304</v>
      </c>
      <c r="AO46" s="5">
        <v>-0.23348471651214001</v>
      </c>
      <c r="AP46" s="5">
        <v>0.72601473420221296</v>
      </c>
      <c r="AQ46" s="5">
        <v>0.95700250564910905</v>
      </c>
      <c r="AR46" s="5">
        <v>0.95700250564910905</v>
      </c>
      <c r="AS46" s="7" t="s">
        <v>866</v>
      </c>
      <c r="AT46" s="5">
        <v>1</v>
      </c>
      <c r="AU46" s="5" t="s">
        <v>5711</v>
      </c>
      <c r="AV46" s="5" t="s">
        <v>5711</v>
      </c>
      <c r="AW46" s="5" t="s">
        <v>5944</v>
      </c>
      <c r="AX46" s="5" t="s">
        <v>5713</v>
      </c>
      <c r="AY46" s="5">
        <v>4.08163265306122E-2</v>
      </c>
      <c r="AZ46" s="5">
        <v>0.82814178302900099</v>
      </c>
      <c r="BA46" s="5">
        <v>-0.27679857902459598</v>
      </c>
      <c r="BB46" s="5">
        <v>0.70572833009103098</v>
      </c>
      <c r="BC46" s="5">
        <v>0.910396585651847</v>
      </c>
      <c r="BD46" s="5">
        <v>0.80699974351410197</v>
      </c>
      <c r="BE46" s="7" t="s">
        <v>6167</v>
      </c>
      <c r="BF46" s="5">
        <v>2</v>
      </c>
      <c r="BG46" s="5" t="s">
        <v>5837</v>
      </c>
      <c r="BH46" s="5" t="s">
        <v>5837</v>
      </c>
      <c r="BI46" s="5" t="s">
        <v>5767</v>
      </c>
      <c r="BJ46" s="5" t="s">
        <v>5839</v>
      </c>
      <c r="BK46" s="5">
        <v>4.7619047619047603E-2</v>
      </c>
      <c r="BL46" s="5">
        <v>0.75440313111545998</v>
      </c>
      <c r="BM46" s="5">
        <v>-0.91436029414001596</v>
      </c>
      <c r="BN46" s="5">
        <v>0.85976681404854904</v>
      </c>
      <c r="BO46" s="5">
        <v>0.94927117801551597</v>
      </c>
      <c r="BP46" s="5">
        <v>0.94927117801551597</v>
      </c>
      <c r="BQ46" s="7" t="s">
        <v>6168</v>
      </c>
      <c r="BR46" s="5">
        <v>9</v>
      </c>
      <c r="BS46" s="5" t="s">
        <v>5775</v>
      </c>
      <c r="BT46" s="5" t="s">
        <v>5775</v>
      </c>
      <c r="BU46" s="5" t="s">
        <v>6031</v>
      </c>
      <c r="BV46" s="5" t="s">
        <v>5736</v>
      </c>
      <c r="BW46" s="5">
        <v>3.8461538461538498E-2</v>
      </c>
      <c r="BX46" s="5">
        <v>0.79429945054945095</v>
      </c>
      <c r="BY46" s="5">
        <v>-0.237893156251167</v>
      </c>
      <c r="BZ46" s="5">
        <v>0.72683450034687502</v>
      </c>
      <c r="CA46" s="5">
        <v>0.90498637220462197</v>
      </c>
      <c r="CB46" s="5">
        <v>0.86601566718145695</v>
      </c>
      <c r="CC46" s="7" t="s">
        <v>2712</v>
      </c>
      <c r="CD46" s="5">
        <v>1</v>
      </c>
      <c r="CE46" s="5" t="s">
        <v>5946</v>
      </c>
      <c r="CF46" s="5" t="s">
        <v>5946</v>
      </c>
      <c r="CG46" s="5" t="s">
        <v>6105</v>
      </c>
      <c r="CH46" s="5" t="s">
        <v>5831</v>
      </c>
      <c r="CI46" s="5">
        <v>5.5555555555555601E-2</v>
      </c>
      <c r="CJ46" s="5">
        <v>1.0982905982905999</v>
      </c>
      <c r="CK46" s="5">
        <v>9.6611219487248698E-2</v>
      </c>
      <c r="CL46" s="5">
        <v>0.60854476047031603</v>
      </c>
      <c r="CM46" s="5">
        <v>0.86328442764393698</v>
      </c>
      <c r="CN46" s="5">
        <v>0.84913222391206999</v>
      </c>
      <c r="CO46" s="7" t="s">
        <v>3875</v>
      </c>
      <c r="CP46" s="5">
        <v>1</v>
      </c>
      <c r="CQ46" s="5" t="s">
        <v>5669</v>
      </c>
      <c r="CR46" s="5" t="s">
        <v>5669</v>
      </c>
      <c r="CS46" s="5" t="s">
        <v>5800</v>
      </c>
      <c r="CT46" s="5" t="s">
        <v>5671</v>
      </c>
      <c r="CU46" s="5">
        <v>4.0540540540540501E-2</v>
      </c>
      <c r="CV46" s="5">
        <v>0.86027770890156197</v>
      </c>
      <c r="CW46" s="5">
        <v>-0.27161633209264702</v>
      </c>
      <c r="CX46" s="5">
        <v>0.68789679818552796</v>
      </c>
      <c r="CY46" s="5">
        <v>0.86316149402670195</v>
      </c>
      <c r="CZ46" s="5">
        <v>0.80079210864207795</v>
      </c>
      <c r="DA46" s="7" t="s">
        <v>6169</v>
      </c>
      <c r="DB46" s="5">
        <v>3</v>
      </c>
      <c r="DC46" s="5" t="s">
        <v>5837</v>
      </c>
      <c r="DD46" s="5" t="s">
        <v>5837</v>
      </c>
      <c r="DE46" s="5" t="s">
        <v>6170</v>
      </c>
      <c r="DF46" s="5" t="s">
        <v>5839</v>
      </c>
      <c r="DG46" s="5">
        <v>3.1746031746031703E-2</v>
      </c>
      <c r="DH46" s="5">
        <v>0.75699558173784998</v>
      </c>
      <c r="DI46" s="5">
        <v>-0.72922696564565403</v>
      </c>
      <c r="DJ46" s="5">
        <v>0.81932728219777196</v>
      </c>
      <c r="DK46" s="5">
        <v>0.89554377356500703</v>
      </c>
      <c r="DL46" s="5">
        <v>0.89554377356500703</v>
      </c>
      <c r="DM46" s="7" t="s">
        <v>6171</v>
      </c>
      <c r="DN46" s="5">
        <v>6</v>
      </c>
    </row>
    <row r="47" spans="1:118" x14ac:dyDescent="0.2">
      <c r="A47" s="5" t="s">
        <v>5791</v>
      </c>
      <c r="B47" s="5" t="s">
        <v>5791</v>
      </c>
      <c r="C47" s="5" t="s">
        <v>6157</v>
      </c>
      <c r="D47" s="5" t="s">
        <v>5685</v>
      </c>
      <c r="E47" s="5">
        <v>0.92705410821643297</v>
      </c>
      <c r="F47" s="5">
        <v>0.67039238958687497</v>
      </c>
      <c r="G47" s="5">
        <v>0.999999656950328</v>
      </c>
      <c r="H47" s="5">
        <v>0.916408354356957</v>
      </c>
      <c r="I47" s="7" t="s">
        <v>6172</v>
      </c>
      <c r="J47" s="5">
        <v>2</v>
      </c>
      <c r="K47" s="5" t="s">
        <v>5706</v>
      </c>
      <c r="L47" s="5" t="s">
        <v>5706</v>
      </c>
      <c r="M47" s="5" t="s">
        <v>6159</v>
      </c>
      <c r="N47" s="5" t="s">
        <v>5685</v>
      </c>
      <c r="O47" s="5">
        <v>0.3</v>
      </c>
      <c r="P47" s="5">
        <v>1.2152364273204901</v>
      </c>
      <c r="Q47" s="5">
        <v>0.39044215335904398</v>
      </c>
      <c r="R47" s="5">
        <v>0.46511901000941303</v>
      </c>
      <c r="S47" s="5">
        <v>0.871231979897646</v>
      </c>
      <c r="T47" s="5">
        <v>0.68008646568000797</v>
      </c>
      <c r="U47" s="7" t="s">
        <v>6173</v>
      </c>
      <c r="V47" s="5">
        <v>3</v>
      </c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 t="s">
        <v>5805</v>
      </c>
      <c r="AJ47" s="5" t="s">
        <v>5805</v>
      </c>
      <c r="AK47" s="5" t="s">
        <v>5973</v>
      </c>
      <c r="AL47" s="5" t="s">
        <v>5806</v>
      </c>
      <c r="AM47" s="5">
        <v>4.1666666666666699E-2</v>
      </c>
      <c r="AN47" s="5">
        <v>0.764880952380952</v>
      </c>
      <c r="AO47" s="5">
        <v>-0.27785955403406198</v>
      </c>
      <c r="AP47" s="5">
        <v>0.74108990603213498</v>
      </c>
      <c r="AQ47" s="5">
        <v>0.95700250564910905</v>
      </c>
      <c r="AR47" s="5">
        <v>0.95700250564910905</v>
      </c>
      <c r="AS47" s="7" t="s">
        <v>3917</v>
      </c>
      <c r="AT47" s="5">
        <v>1</v>
      </c>
      <c r="AU47" s="5" t="s">
        <v>5833</v>
      </c>
      <c r="AV47" s="5" t="s">
        <v>5833</v>
      </c>
      <c r="AW47" s="5" t="s">
        <v>6047</v>
      </c>
      <c r="AX47" s="5" t="s">
        <v>5835</v>
      </c>
      <c r="AY47" s="5">
        <v>0.04</v>
      </c>
      <c r="AZ47" s="5">
        <v>0.81157894736842096</v>
      </c>
      <c r="BA47" s="5">
        <v>-0.21562799557881701</v>
      </c>
      <c r="BB47" s="5">
        <v>0.71926380726244099</v>
      </c>
      <c r="BC47" s="5">
        <v>0.910396585651847</v>
      </c>
      <c r="BD47" s="5">
        <v>0.80699974351410197</v>
      </c>
      <c r="BE47" s="7" t="s">
        <v>2245</v>
      </c>
      <c r="BF47" s="5">
        <v>1</v>
      </c>
      <c r="BG47" s="5" t="s">
        <v>5895</v>
      </c>
      <c r="BH47" s="5" t="s">
        <v>5895</v>
      </c>
      <c r="BI47" s="5" t="s">
        <v>6030</v>
      </c>
      <c r="BJ47" s="5" t="s">
        <v>5797</v>
      </c>
      <c r="BK47" s="5">
        <v>3.3333333333333298E-2</v>
      </c>
      <c r="BL47" s="5">
        <v>0.52808219178082205</v>
      </c>
      <c r="BM47" s="5">
        <v>-0.675172779563597</v>
      </c>
      <c r="BN47" s="5">
        <v>0.860380330933598</v>
      </c>
      <c r="BO47" s="5">
        <v>0.94927117801551597</v>
      </c>
      <c r="BP47" s="5">
        <v>0.94927117801551597</v>
      </c>
      <c r="BQ47" s="7" t="s">
        <v>764</v>
      </c>
      <c r="BR47" s="5">
        <v>1</v>
      </c>
      <c r="BS47" s="5" t="s">
        <v>5964</v>
      </c>
      <c r="BT47" s="5" t="s">
        <v>5964</v>
      </c>
      <c r="BU47" s="5" t="s">
        <v>6174</v>
      </c>
      <c r="BV47" s="5" t="s">
        <v>5966</v>
      </c>
      <c r="BW47" s="5">
        <v>0.04</v>
      </c>
      <c r="BX47" s="5">
        <v>0.82607142857142901</v>
      </c>
      <c r="BY47" s="5">
        <v>-0.45091551895325499</v>
      </c>
      <c r="BZ47" s="5">
        <v>0.73607352987540797</v>
      </c>
      <c r="CA47" s="5">
        <v>0.90498637220462197</v>
      </c>
      <c r="CB47" s="5">
        <v>0.86601566718145695</v>
      </c>
      <c r="CC47" s="7" t="s">
        <v>6175</v>
      </c>
      <c r="CD47" s="5">
        <v>5</v>
      </c>
      <c r="CE47" s="5" t="s">
        <v>5815</v>
      </c>
      <c r="CF47" s="5" t="s">
        <v>5815</v>
      </c>
      <c r="CG47" s="5" t="s">
        <v>6105</v>
      </c>
      <c r="CH47" s="5" t="s">
        <v>5724</v>
      </c>
      <c r="CI47" s="5">
        <v>0.05</v>
      </c>
      <c r="CJ47" s="5">
        <v>0.98846153846153895</v>
      </c>
      <c r="CK47" s="5">
        <v>-1.19600103387137E-2</v>
      </c>
      <c r="CL47" s="5">
        <v>0.64744870734844295</v>
      </c>
      <c r="CM47" s="5">
        <v>0.89745224160819603</v>
      </c>
      <c r="CN47" s="5">
        <v>0.88273990977855399</v>
      </c>
      <c r="CO47" s="7" t="s">
        <v>3961</v>
      </c>
      <c r="CP47" s="5">
        <v>1</v>
      </c>
      <c r="CQ47" s="5" t="s">
        <v>5734</v>
      </c>
      <c r="CR47" s="5" t="s">
        <v>5734</v>
      </c>
      <c r="CS47" s="5" t="s">
        <v>6059</v>
      </c>
      <c r="CT47" s="5" t="s">
        <v>5736</v>
      </c>
      <c r="CU47" s="5">
        <v>3.8461538461538498E-2</v>
      </c>
      <c r="CV47" s="5">
        <v>0.81616090331686697</v>
      </c>
      <c r="CW47" s="5">
        <v>-0.20960075265643199</v>
      </c>
      <c r="CX47" s="5">
        <v>0.71692986352801902</v>
      </c>
      <c r="CY47" s="5">
        <v>0.86316149402670195</v>
      </c>
      <c r="CZ47" s="5">
        <v>0.80079210864207795</v>
      </c>
      <c r="DA47" s="7" t="s">
        <v>1147</v>
      </c>
      <c r="DB47" s="5">
        <v>1</v>
      </c>
      <c r="DC47" s="5" t="s">
        <v>5929</v>
      </c>
      <c r="DD47" s="5" t="s">
        <v>5929</v>
      </c>
      <c r="DE47" s="5" t="s">
        <v>6003</v>
      </c>
      <c r="DF47" s="5" t="s">
        <v>5930</v>
      </c>
      <c r="DG47" s="5">
        <v>2.27272727272727E-2</v>
      </c>
      <c r="DH47" s="5">
        <v>0.54194001874414199</v>
      </c>
      <c r="DI47" s="5">
        <v>-0.64169158673090498</v>
      </c>
      <c r="DJ47" s="5">
        <v>0.85090422876883198</v>
      </c>
      <c r="DK47" s="5">
        <v>0.908920426184889</v>
      </c>
      <c r="DL47" s="5">
        <v>0.908920426184889</v>
      </c>
      <c r="DM47" s="7" t="s">
        <v>662</v>
      </c>
      <c r="DN47" s="5">
        <v>1</v>
      </c>
    </row>
    <row r="48" spans="1:118" x14ac:dyDescent="0.2">
      <c r="A48" s="5" t="s">
        <v>5788</v>
      </c>
      <c r="B48" s="5" t="s">
        <v>5788</v>
      </c>
      <c r="C48" s="5" t="s">
        <v>5939</v>
      </c>
      <c r="D48" s="5" t="s">
        <v>5720</v>
      </c>
      <c r="E48" s="5">
        <v>0.88290867449184096</v>
      </c>
      <c r="F48" s="5">
        <v>0.69510792044945302</v>
      </c>
      <c r="G48" s="5">
        <v>0.999999656950328</v>
      </c>
      <c r="H48" s="5">
        <v>0.916408354356957</v>
      </c>
      <c r="I48" s="7" t="s">
        <v>6176</v>
      </c>
      <c r="J48" s="5">
        <v>4</v>
      </c>
      <c r="K48" s="5" t="s">
        <v>5762</v>
      </c>
      <c r="L48" s="5" t="s">
        <v>5762</v>
      </c>
      <c r="M48" s="5" t="s">
        <v>6159</v>
      </c>
      <c r="N48" s="5" t="s">
        <v>5685</v>
      </c>
      <c r="O48" s="5">
        <v>0.3</v>
      </c>
      <c r="P48" s="5">
        <v>1.2152364273204901</v>
      </c>
      <c r="Q48" s="5">
        <v>0.39044215335904398</v>
      </c>
      <c r="R48" s="5">
        <v>0.46511901000941303</v>
      </c>
      <c r="S48" s="5">
        <v>0.871231979897646</v>
      </c>
      <c r="T48" s="5">
        <v>0.68008646568000797</v>
      </c>
      <c r="U48" s="7" t="s">
        <v>6177</v>
      </c>
      <c r="V48" s="5">
        <v>3</v>
      </c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 t="s">
        <v>5941</v>
      </c>
      <c r="AJ48" s="5" t="s">
        <v>5941</v>
      </c>
      <c r="AK48" s="5" t="s">
        <v>5973</v>
      </c>
      <c r="AL48" s="5" t="s">
        <v>5736</v>
      </c>
      <c r="AM48" s="5">
        <v>3.8461538461538498E-2</v>
      </c>
      <c r="AN48" s="5">
        <v>0.70604395604395598</v>
      </c>
      <c r="AO48" s="5">
        <v>-0.361735208463765</v>
      </c>
      <c r="AP48" s="5">
        <v>0.76881514569301301</v>
      </c>
      <c r="AQ48" s="5">
        <v>0.95700250564910905</v>
      </c>
      <c r="AR48" s="5">
        <v>0.95700250564910905</v>
      </c>
      <c r="AS48" s="7" t="s">
        <v>727</v>
      </c>
      <c r="AT48" s="5">
        <v>1</v>
      </c>
      <c r="AU48" s="5" t="s">
        <v>5964</v>
      </c>
      <c r="AV48" s="5" t="s">
        <v>5964</v>
      </c>
      <c r="AW48" s="5" t="s">
        <v>5735</v>
      </c>
      <c r="AX48" s="5" t="s">
        <v>5966</v>
      </c>
      <c r="AY48" s="5">
        <v>0.04</v>
      </c>
      <c r="AZ48" s="5">
        <v>0.81157894736842096</v>
      </c>
      <c r="BA48" s="5">
        <v>-0.49305401450151898</v>
      </c>
      <c r="BB48" s="5">
        <v>0.750338487034654</v>
      </c>
      <c r="BC48" s="5">
        <v>0.910396585651847</v>
      </c>
      <c r="BD48" s="5">
        <v>0.80699974351410197</v>
      </c>
      <c r="BE48" s="7" t="s">
        <v>6178</v>
      </c>
      <c r="BF48" s="5">
        <v>5</v>
      </c>
      <c r="BG48" s="5" t="s">
        <v>5970</v>
      </c>
      <c r="BH48" s="5" t="s">
        <v>5970</v>
      </c>
      <c r="BI48" s="5" t="s">
        <v>6030</v>
      </c>
      <c r="BJ48" s="5" t="s">
        <v>5971</v>
      </c>
      <c r="BK48" s="5">
        <v>3.125E-2</v>
      </c>
      <c r="BL48" s="5">
        <v>0.49507705479452102</v>
      </c>
      <c r="BM48" s="5">
        <v>-0.74641153166186602</v>
      </c>
      <c r="BN48" s="5">
        <v>0.87767060630474403</v>
      </c>
      <c r="BO48" s="5">
        <v>0.94927117801551597</v>
      </c>
      <c r="BP48" s="5">
        <v>0.94927117801551597</v>
      </c>
      <c r="BQ48" s="7" t="s">
        <v>970</v>
      </c>
      <c r="BR48" s="5">
        <v>1</v>
      </c>
      <c r="BS48" s="5" t="s">
        <v>5752</v>
      </c>
      <c r="BT48" s="5" t="s">
        <v>5752</v>
      </c>
      <c r="BU48" s="5" t="s">
        <v>6179</v>
      </c>
      <c r="BV48" s="5" t="s">
        <v>5754</v>
      </c>
      <c r="BW48" s="5">
        <v>0.04</v>
      </c>
      <c r="BX48" s="5">
        <v>0.82607142857142901</v>
      </c>
      <c r="BY48" s="5">
        <v>-0.53973304534579403</v>
      </c>
      <c r="BZ48" s="5">
        <v>0.75800261488465304</v>
      </c>
      <c r="CA48" s="5">
        <v>0.90498637220462197</v>
      </c>
      <c r="CB48" s="5">
        <v>0.86601566718145695</v>
      </c>
      <c r="CC48" s="7" t="s">
        <v>6180</v>
      </c>
      <c r="CD48" s="5">
        <v>7</v>
      </c>
      <c r="CE48" s="5" t="s">
        <v>5929</v>
      </c>
      <c r="CF48" s="5" t="s">
        <v>5929</v>
      </c>
      <c r="CG48" s="5" t="s">
        <v>5902</v>
      </c>
      <c r="CH48" s="5" t="s">
        <v>5930</v>
      </c>
      <c r="CI48" s="5">
        <v>4.5454545454545497E-2</v>
      </c>
      <c r="CJ48" s="5">
        <v>0.89860139860139898</v>
      </c>
      <c r="CK48" s="5">
        <v>-0.15671542071821801</v>
      </c>
      <c r="CL48" s="5">
        <v>0.66205493233391499</v>
      </c>
      <c r="CM48" s="5">
        <v>0.89745224160819603</v>
      </c>
      <c r="CN48" s="5">
        <v>0.88273990977855399</v>
      </c>
      <c r="CO48" s="7" t="s">
        <v>6181</v>
      </c>
      <c r="CP48" s="5">
        <v>2</v>
      </c>
      <c r="CQ48" s="5" t="s">
        <v>5955</v>
      </c>
      <c r="CR48" s="5" t="s">
        <v>5955</v>
      </c>
      <c r="CS48" s="5" t="s">
        <v>6059</v>
      </c>
      <c r="CT48" s="5" t="s">
        <v>5736</v>
      </c>
      <c r="CU48" s="5">
        <v>3.8461538461538498E-2</v>
      </c>
      <c r="CV48" s="5">
        <v>0.81616090331686697</v>
      </c>
      <c r="CW48" s="5">
        <v>-0.20960075265643199</v>
      </c>
      <c r="CX48" s="5">
        <v>0.71692986352801902</v>
      </c>
      <c r="CY48" s="5">
        <v>0.86316149402670195</v>
      </c>
      <c r="CZ48" s="5">
        <v>0.80079210864207795</v>
      </c>
      <c r="DA48" s="7" t="s">
        <v>522</v>
      </c>
      <c r="DB48" s="5">
        <v>1</v>
      </c>
      <c r="DC48" s="5" t="s">
        <v>5852</v>
      </c>
      <c r="DD48" s="5" t="s">
        <v>5852</v>
      </c>
      <c r="DE48" s="5" t="s">
        <v>5965</v>
      </c>
      <c r="DF48" s="5" t="s">
        <v>5854</v>
      </c>
      <c r="DG48" s="5">
        <v>2.9045643153527E-2</v>
      </c>
      <c r="DH48" s="5">
        <v>0.69260384138255504</v>
      </c>
      <c r="DI48" s="5">
        <v>-1.0546466700724999</v>
      </c>
      <c r="DJ48" s="5">
        <v>0.89478163370136699</v>
      </c>
      <c r="DK48" s="5">
        <v>0.93454970631031598</v>
      </c>
      <c r="DL48" s="5">
        <v>0.93454970631031598</v>
      </c>
      <c r="DM48" s="7" t="s">
        <v>6182</v>
      </c>
      <c r="DN48" s="5">
        <v>7</v>
      </c>
    </row>
    <row r="49" spans="1:118" x14ac:dyDescent="0.2">
      <c r="A49" s="5" t="s">
        <v>5770</v>
      </c>
      <c r="B49" s="5" t="s">
        <v>5770</v>
      </c>
      <c r="C49" s="5" t="s">
        <v>6051</v>
      </c>
      <c r="D49" s="5" t="s">
        <v>5771</v>
      </c>
      <c r="E49" s="5">
        <v>0.86911322645290601</v>
      </c>
      <c r="F49" s="5">
        <v>0.70426491146539205</v>
      </c>
      <c r="G49" s="5">
        <v>0.999999656950328</v>
      </c>
      <c r="H49" s="5">
        <v>0.916408354356957</v>
      </c>
      <c r="I49" s="7" t="s">
        <v>6183</v>
      </c>
      <c r="J49" s="5">
        <v>3</v>
      </c>
      <c r="K49" s="5" t="s">
        <v>5741</v>
      </c>
      <c r="L49" s="5" t="s">
        <v>5741</v>
      </c>
      <c r="M49" s="5" t="s">
        <v>6112</v>
      </c>
      <c r="N49" s="5" t="s">
        <v>5742</v>
      </c>
      <c r="O49" s="5">
        <v>0.28571428571428598</v>
      </c>
      <c r="P49" s="5">
        <v>1.1573680260195101</v>
      </c>
      <c r="Q49" s="5">
        <v>0.33806399788508601</v>
      </c>
      <c r="R49" s="5">
        <v>0.46775541382237701</v>
      </c>
      <c r="S49" s="5">
        <v>0.871231979897646</v>
      </c>
      <c r="T49" s="5">
        <v>0.68008646568000797</v>
      </c>
      <c r="U49" s="7" t="s">
        <v>6184</v>
      </c>
      <c r="V49" s="5">
        <v>4</v>
      </c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 t="s">
        <v>5734</v>
      </c>
      <c r="AJ49" s="5" t="s">
        <v>5734</v>
      </c>
      <c r="AK49" s="5" t="s">
        <v>5973</v>
      </c>
      <c r="AL49" s="5" t="s">
        <v>5736</v>
      </c>
      <c r="AM49" s="5">
        <v>3.8461538461538498E-2</v>
      </c>
      <c r="AN49" s="5">
        <v>0.70604395604395598</v>
      </c>
      <c r="AO49" s="5">
        <v>-0.361735208463765</v>
      </c>
      <c r="AP49" s="5">
        <v>0.76881514569301301</v>
      </c>
      <c r="AQ49" s="5">
        <v>0.95700250564910905</v>
      </c>
      <c r="AR49" s="5">
        <v>0.95700250564910905</v>
      </c>
      <c r="AS49" s="7" t="s">
        <v>3673</v>
      </c>
      <c r="AT49" s="5">
        <v>1</v>
      </c>
      <c r="AU49" s="5" t="s">
        <v>5852</v>
      </c>
      <c r="AV49" s="5" t="s">
        <v>5852</v>
      </c>
      <c r="AW49" s="5" t="s">
        <v>6185</v>
      </c>
      <c r="AX49" s="5" t="s">
        <v>5854</v>
      </c>
      <c r="AY49" s="5">
        <v>4.1493775933609998E-2</v>
      </c>
      <c r="AZ49" s="5">
        <v>0.841886874863507</v>
      </c>
      <c r="BA49" s="5">
        <v>-0.59035778454178001</v>
      </c>
      <c r="BB49" s="5">
        <v>0.76755800734050605</v>
      </c>
      <c r="BC49" s="5">
        <v>0.910396585651847</v>
      </c>
      <c r="BD49" s="5">
        <v>0.80699974351410197</v>
      </c>
      <c r="BE49" s="7" t="s">
        <v>6186</v>
      </c>
      <c r="BF49" s="5">
        <v>10</v>
      </c>
      <c r="BG49" s="5" t="s">
        <v>5748</v>
      </c>
      <c r="BH49" s="5" t="s">
        <v>5748</v>
      </c>
      <c r="BI49" s="5" t="s">
        <v>6030</v>
      </c>
      <c r="BJ49" s="5" t="s">
        <v>5750</v>
      </c>
      <c r="BK49" s="5">
        <v>2.9411764705882401E-2</v>
      </c>
      <c r="BL49" s="5">
        <v>0.46595487510072497</v>
      </c>
      <c r="BM49" s="5">
        <v>-0.81411571475172695</v>
      </c>
      <c r="BN49" s="5">
        <v>0.89283252818458003</v>
      </c>
      <c r="BO49" s="5">
        <v>0.94927117801551597</v>
      </c>
      <c r="BP49" s="5">
        <v>0.94927117801551597</v>
      </c>
      <c r="BQ49" s="7" t="s">
        <v>1228</v>
      </c>
      <c r="BR49" s="5">
        <v>1</v>
      </c>
      <c r="BS49" s="5" t="s">
        <v>6032</v>
      </c>
      <c r="BT49" s="5" t="s">
        <v>6032</v>
      </c>
      <c r="BU49" s="5" t="s">
        <v>6031</v>
      </c>
      <c r="BV49" s="5" t="s">
        <v>5797</v>
      </c>
      <c r="BW49" s="5">
        <v>3.3333333333333298E-2</v>
      </c>
      <c r="BX49" s="5">
        <v>0.68839285714285703</v>
      </c>
      <c r="BY49" s="5">
        <v>-0.387443144532786</v>
      </c>
      <c r="BZ49" s="5">
        <v>0.77657102074187101</v>
      </c>
      <c r="CA49" s="5">
        <v>0.90498637220462197</v>
      </c>
      <c r="CB49" s="5">
        <v>0.86601566718145695</v>
      </c>
      <c r="CC49" s="7" t="s">
        <v>3136</v>
      </c>
      <c r="CD49" s="5">
        <v>1</v>
      </c>
      <c r="CE49" s="5" t="s">
        <v>5924</v>
      </c>
      <c r="CF49" s="5" t="s">
        <v>5924</v>
      </c>
      <c r="CG49" s="5" t="s">
        <v>6105</v>
      </c>
      <c r="CH49" s="5" t="s">
        <v>5880</v>
      </c>
      <c r="CI49" s="5">
        <v>4.3478260869565202E-2</v>
      </c>
      <c r="CJ49" s="5">
        <v>0.85953177257525104</v>
      </c>
      <c r="CK49" s="5">
        <v>-0.156240980874226</v>
      </c>
      <c r="CL49" s="5">
        <v>0.69872975111292701</v>
      </c>
      <c r="CM49" s="5">
        <v>0.92657640908453398</v>
      </c>
      <c r="CN49" s="5">
        <v>0.91138663188642699</v>
      </c>
      <c r="CO49" s="7" t="s">
        <v>411</v>
      </c>
      <c r="CP49" s="5">
        <v>1</v>
      </c>
      <c r="CQ49" s="5" t="s">
        <v>5738</v>
      </c>
      <c r="CR49" s="5" t="s">
        <v>5738</v>
      </c>
      <c r="CS49" s="5" t="s">
        <v>6059</v>
      </c>
      <c r="CT49" s="5" t="s">
        <v>5739</v>
      </c>
      <c r="CU49" s="5">
        <v>3.7037037037037E-2</v>
      </c>
      <c r="CV49" s="5">
        <v>0.78593272171253803</v>
      </c>
      <c r="CW49" s="5">
        <v>-0.24876852156842499</v>
      </c>
      <c r="CX49" s="5">
        <v>0.730421181794501</v>
      </c>
      <c r="CY49" s="5">
        <v>0.86316149402670195</v>
      </c>
      <c r="CZ49" s="5">
        <v>0.80079210864207795</v>
      </c>
      <c r="DA49" s="7" t="s">
        <v>1442</v>
      </c>
      <c r="DB49" s="5">
        <v>1</v>
      </c>
      <c r="DC49" s="5" t="s">
        <v>5884</v>
      </c>
      <c r="DD49" s="5" t="s">
        <v>5884</v>
      </c>
      <c r="DE49" s="5" t="s">
        <v>6003</v>
      </c>
      <c r="DF49" s="5" t="s">
        <v>5885</v>
      </c>
      <c r="DG49" s="5">
        <v>1.3333333333333299E-2</v>
      </c>
      <c r="DH49" s="5">
        <v>0.31793814432989698</v>
      </c>
      <c r="DI49" s="5">
        <v>-1.2560856579916699</v>
      </c>
      <c r="DJ49" s="5">
        <v>0.961872457582297</v>
      </c>
      <c r="DK49" s="5">
        <v>0.96698612945161899</v>
      </c>
      <c r="DL49" s="5">
        <v>0.96698612945161899</v>
      </c>
      <c r="DM49" s="7" t="s">
        <v>1538</v>
      </c>
      <c r="DN49" s="5">
        <v>1</v>
      </c>
    </row>
    <row r="50" spans="1:118" x14ac:dyDescent="0.2">
      <c r="A50" s="5" t="s">
        <v>6009</v>
      </c>
      <c r="B50" s="5" t="s">
        <v>6009</v>
      </c>
      <c r="C50" s="5" t="s">
        <v>6051</v>
      </c>
      <c r="D50" s="5" t="s">
        <v>5716</v>
      </c>
      <c r="E50" s="5">
        <v>0.81798891901449999</v>
      </c>
      <c r="F50" s="5">
        <v>0.74449579362817797</v>
      </c>
      <c r="G50" s="5">
        <v>0.999999656950328</v>
      </c>
      <c r="H50" s="5">
        <v>0.916408354356957</v>
      </c>
      <c r="I50" s="7" t="s">
        <v>6187</v>
      </c>
      <c r="J50" s="5">
        <v>3</v>
      </c>
      <c r="K50" s="5" t="s">
        <v>6118</v>
      </c>
      <c r="L50" s="5" t="s">
        <v>6118</v>
      </c>
      <c r="M50" s="5" t="s">
        <v>6076</v>
      </c>
      <c r="N50" s="5" t="s">
        <v>5831</v>
      </c>
      <c r="O50" s="5">
        <v>0.27777777777777801</v>
      </c>
      <c r="P50" s="5">
        <v>1.1252189141856399</v>
      </c>
      <c r="Q50" s="5">
        <v>0.305283080133471</v>
      </c>
      <c r="R50" s="5">
        <v>0.46901508406061099</v>
      </c>
      <c r="S50" s="5">
        <v>0.871231979897646</v>
      </c>
      <c r="T50" s="5">
        <v>0.68008646568000797</v>
      </c>
      <c r="U50" s="7" t="s">
        <v>6188</v>
      </c>
      <c r="V50" s="5">
        <v>5</v>
      </c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 t="s">
        <v>5775</v>
      </c>
      <c r="AJ50" s="5" t="s">
        <v>5775</v>
      </c>
      <c r="AK50" s="5" t="s">
        <v>5973</v>
      </c>
      <c r="AL50" s="5" t="s">
        <v>5736</v>
      </c>
      <c r="AM50" s="5">
        <v>3.8461538461538498E-2</v>
      </c>
      <c r="AN50" s="5">
        <v>0.70604395604395598</v>
      </c>
      <c r="AO50" s="5">
        <v>-0.361735208463765</v>
      </c>
      <c r="AP50" s="5">
        <v>0.76881514569301301</v>
      </c>
      <c r="AQ50" s="5">
        <v>0.95700250564910905</v>
      </c>
      <c r="AR50" s="5">
        <v>0.95700250564910905</v>
      </c>
      <c r="AS50" s="7" t="s">
        <v>2176</v>
      </c>
      <c r="AT50" s="5">
        <v>1</v>
      </c>
      <c r="AU50" s="5" t="s">
        <v>5871</v>
      </c>
      <c r="AV50" s="5" t="s">
        <v>5871</v>
      </c>
      <c r="AW50" s="5" t="s">
        <v>6047</v>
      </c>
      <c r="AX50" s="5" t="s">
        <v>5873</v>
      </c>
      <c r="AY50" s="5">
        <v>3.4482758620689703E-2</v>
      </c>
      <c r="AZ50" s="5">
        <v>0.69963702359346602</v>
      </c>
      <c r="BA50" s="5">
        <v>-0.37053656768377902</v>
      </c>
      <c r="BB50" s="5">
        <v>0.77120174856344104</v>
      </c>
      <c r="BC50" s="5">
        <v>0.910396585651847</v>
      </c>
      <c r="BD50" s="5">
        <v>0.80699974351410197</v>
      </c>
      <c r="BE50" s="7" t="s">
        <v>1937</v>
      </c>
      <c r="BF50" s="5">
        <v>1</v>
      </c>
      <c r="BG50" s="5" t="s">
        <v>5696</v>
      </c>
      <c r="BH50" s="5" t="s">
        <v>5696</v>
      </c>
      <c r="BI50" s="5" t="s">
        <v>6189</v>
      </c>
      <c r="BJ50" s="5" t="s">
        <v>5698</v>
      </c>
      <c r="BK50" s="5">
        <v>4.7619047619047603E-2</v>
      </c>
      <c r="BL50" s="5">
        <v>0.75440313111545998</v>
      </c>
      <c r="BM50" s="5">
        <v>-1.16968580248823</v>
      </c>
      <c r="BN50" s="5">
        <v>0.90687091639749495</v>
      </c>
      <c r="BO50" s="5">
        <v>0.94927117801551597</v>
      </c>
      <c r="BP50" s="5">
        <v>0.94927117801551597</v>
      </c>
      <c r="BQ50" s="7" t="s">
        <v>6190</v>
      </c>
      <c r="BR50" s="5">
        <v>14</v>
      </c>
      <c r="BS50" s="5" t="s">
        <v>5796</v>
      </c>
      <c r="BT50" s="5" t="s">
        <v>5796</v>
      </c>
      <c r="BU50" s="5" t="s">
        <v>6031</v>
      </c>
      <c r="BV50" s="5" t="s">
        <v>5797</v>
      </c>
      <c r="BW50" s="5">
        <v>3.3333333333333298E-2</v>
      </c>
      <c r="BX50" s="5">
        <v>0.68839285714285703</v>
      </c>
      <c r="BY50" s="5">
        <v>-0.387443144532786</v>
      </c>
      <c r="BZ50" s="5">
        <v>0.77657102074187101</v>
      </c>
      <c r="CA50" s="5">
        <v>0.90498637220462197</v>
      </c>
      <c r="CB50" s="5">
        <v>0.86601566718145695</v>
      </c>
      <c r="CC50" s="7" t="s">
        <v>3169</v>
      </c>
      <c r="CD50" s="5">
        <v>1</v>
      </c>
      <c r="CE50" s="5" t="s">
        <v>5805</v>
      </c>
      <c r="CF50" s="5" t="s">
        <v>5805</v>
      </c>
      <c r="CG50" s="5" t="s">
        <v>6105</v>
      </c>
      <c r="CH50" s="5" t="s">
        <v>5806</v>
      </c>
      <c r="CI50" s="5">
        <v>4.1666666666666699E-2</v>
      </c>
      <c r="CJ50" s="5">
        <v>0.82371794871794901</v>
      </c>
      <c r="CK50" s="5">
        <v>-0.20033715306852401</v>
      </c>
      <c r="CL50" s="5">
        <v>0.71412216120890404</v>
      </c>
      <c r="CM50" s="5">
        <v>0.92683940071794002</v>
      </c>
      <c r="CN50" s="5">
        <v>0.91164531218157996</v>
      </c>
      <c r="CO50" s="7" t="s">
        <v>218</v>
      </c>
      <c r="CP50" s="5">
        <v>1</v>
      </c>
      <c r="CQ50" s="5" t="s">
        <v>5657</v>
      </c>
      <c r="CR50" s="5" t="s">
        <v>5657</v>
      </c>
      <c r="CS50" s="5" t="s">
        <v>5992</v>
      </c>
      <c r="CT50" s="5" t="s">
        <v>5659</v>
      </c>
      <c r="CU50" s="5">
        <v>4.1769041769041802E-2</v>
      </c>
      <c r="CV50" s="5">
        <v>0.88634673038342804</v>
      </c>
      <c r="CW50" s="5">
        <v>-0.56158960366447197</v>
      </c>
      <c r="CX50" s="5">
        <v>0.75077596098288701</v>
      </c>
      <c r="CY50" s="5">
        <v>0.86316149402670195</v>
      </c>
      <c r="CZ50" s="5">
        <v>0.80079210864207795</v>
      </c>
      <c r="DA50" s="7" t="s">
        <v>6191</v>
      </c>
      <c r="DB50" s="5">
        <v>17</v>
      </c>
      <c r="DC50" s="5" t="s">
        <v>5661</v>
      </c>
      <c r="DD50" s="5" t="s">
        <v>5661</v>
      </c>
      <c r="DE50" s="5" t="s">
        <v>6170</v>
      </c>
      <c r="DF50" s="5" t="s">
        <v>5663</v>
      </c>
      <c r="DG50" s="5">
        <v>2.34375E-2</v>
      </c>
      <c r="DH50" s="5">
        <v>0.558875644329897</v>
      </c>
      <c r="DI50" s="5">
        <v>-1.5655205679933799</v>
      </c>
      <c r="DJ50" s="5">
        <v>0.96698612945161899</v>
      </c>
      <c r="DK50" s="5">
        <v>0.96698612945161899</v>
      </c>
      <c r="DL50" s="5">
        <v>0.96698612945161899</v>
      </c>
      <c r="DM50" s="7" t="s">
        <v>6192</v>
      </c>
      <c r="DN50" s="5">
        <v>6</v>
      </c>
    </row>
    <row r="51" spans="1:118" x14ac:dyDescent="0.2">
      <c r="A51" s="5" t="s">
        <v>5811</v>
      </c>
      <c r="B51" s="5" t="s">
        <v>5811</v>
      </c>
      <c r="C51" s="5" t="s">
        <v>6157</v>
      </c>
      <c r="D51" s="5" t="s">
        <v>5746</v>
      </c>
      <c r="E51" s="5">
        <v>0.77254509018036099</v>
      </c>
      <c r="F51" s="5">
        <v>0.76787845307181002</v>
      </c>
      <c r="G51" s="5">
        <v>0.999999656950328</v>
      </c>
      <c r="H51" s="5">
        <v>0.916408354356957</v>
      </c>
      <c r="I51" s="7" t="s">
        <v>6193</v>
      </c>
      <c r="J51" s="5">
        <v>2</v>
      </c>
      <c r="K51" s="5" t="s">
        <v>6032</v>
      </c>
      <c r="L51" s="5" t="s">
        <v>6032</v>
      </c>
      <c r="M51" s="5" t="s">
        <v>5984</v>
      </c>
      <c r="N51" s="5" t="s">
        <v>5797</v>
      </c>
      <c r="O51" s="5">
        <v>0.266666666666667</v>
      </c>
      <c r="P51" s="5">
        <v>1.0802101576182099</v>
      </c>
      <c r="Q51" s="5">
        <v>0.253119110145819</v>
      </c>
      <c r="R51" s="5">
        <v>0.469877921742551</v>
      </c>
      <c r="S51" s="5">
        <v>0.871231979897646</v>
      </c>
      <c r="T51" s="5">
        <v>0.68008646568000797</v>
      </c>
      <c r="U51" s="7" t="s">
        <v>6194</v>
      </c>
      <c r="V51" s="5">
        <v>8</v>
      </c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 t="s">
        <v>5955</v>
      </c>
      <c r="AJ51" s="5" t="s">
        <v>5955</v>
      </c>
      <c r="AK51" s="5" t="s">
        <v>5973</v>
      </c>
      <c r="AL51" s="5" t="s">
        <v>5736</v>
      </c>
      <c r="AM51" s="5">
        <v>3.8461538461538498E-2</v>
      </c>
      <c r="AN51" s="5">
        <v>0.70604395604395598</v>
      </c>
      <c r="AO51" s="5">
        <v>-0.361735208463765</v>
      </c>
      <c r="AP51" s="5">
        <v>0.76881514569301301</v>
      </c>
      <c r="AQ51" s="5">
        <v>0.95700250564910905</v>
      </c>
      <c r="AR51" s="5">
        <v>0.95700250564910905</v>
      </c>
      <c r="AS51" s="7" t="s">
        <v>1966</v>
      </c>
      <c r="AT51" s="5">
        <v>1</v>
      </c>
      <c r="AU51" s="5" t="s">
        <v>5752</v>
      </c>
      <c r="AV51" s="5" t="s">
        <v>5752</v>
      </c>
      <c r="AW51" s="5" t="s">
        <v>5673</v>
      </c>
      <c r="AX51" s="5" t="s">
        <v>5754</v>
      </c>
      <c r="AY51" s="5">
        <v>0.04</v>
      </c>
      <c r="AZ51" s="5">
        <v>0.81157894736842096</v>
      </c>
      <c r="BA51" s="5">
        <v>-0.59017162546242197</v>
      </c>
      <c r="BB51" s="5">
        <v>0.77423472558784401</v>
      </c>
      <c r="BC51" s="5">
        <v>0.910396585651847</v>
      </c>
      <c r="BD51" s="5">
        <v>0.80699974351410197</v>
      </c>
      <c r="BE51" s="7" t="s">
        <v>6195</v>
      </c>
      <c r="BF51" s="5">
        <v>7</v>
      </c>
      <c r="BG51" s="5" t="s">
        <v>5852</v>
      </c>
      <c r="BH51" s="5" t="s">
        <v>5852</v>
      </c>
      <c r="BI51" s="5" t="s">
        <v>6196</v>
      </c>
      <c r="BJ51" s="5" t="s">
        <v>5854</v>
      </c>
      <c r="BK51" s="5">
        <v>4.5643153526971E-2</v>
      </c>
      <c r="BL51" s="5">
        <v>0.72310009662934105</v>
      </c>
      <c r="BM51" s="5">
        <v>-1.1786295818669299</v>
      </c>
      <c r="BN51" s="5">
        <v>0.91130033089489504</v>
      </c>
      <c r="BO51" s="5">
        <v>0.94927117801551597</v>
      </c>
      <c r="BP51" s="5">
        <v>0.94927117801551597</v>
      </c>
      <c r="BQ51" s="7" t="s">
        <v>6197</v>
      </c>
      <c r="BR51" s="5">
        <v>11</v>
      </c>
      <c r="BS51" s="5" t="s">
        <v>5864</v>
      </c>
      <c r="BT51" s="5" t="s">
        <v>5864</v>
      </c>
      <c r="BU51" s="5" t="s">
        <v>5862</v>
      </c>
      <c r="BV51" s="5" t="s">
        <v>5866</v>
      </c>
      <c r="BW51" s="5">
        <v>3.3898305084745797E-2</v>
      </c>
      <c r="BX51" s="5">
        <v>0.700060532687651</v>
      </c>
      <c r="BY51" s="5">
        <v>-0.52635114344786205</v>
      </c>
      <c r="BZ51" s="5">
        <v>0.78980628846948797</v>
      </c>
      <c r="CA51" s="5">
        <v>0.90498637220462197</v>
      </c>
      <c r="CB51" s="5">
        <v>0.86601566718145695</v>
      </c>
      <c r="CC51" s="7" t="s">
        <v>6198</v>
      </c>
      <c r="CD51" s="5">
        <v>2</v>
      </c>
      <c r="CE51" s="5" t="s">
        <v>5734</v>
      </c>
      <c r="CF51" s="5" t="s">
        <v>5734</v>
      </c>
      <c r="CG51" s="5" t="s">
        <v>6105</v>
      </c>
      <c r="CH51" s="5" t="s">
        <v>5736</v>
      </c>
      <c r="CI51" s="5">
        <v>3.8461538461538498E-2</v>
      </c>
      <c r="CJ51" s="5">
        <v>0.76035502958579904</v>
      </c>
      <c r="CK51" s="5">
        <v>-0.28359109410532102</v>
      </c>
      <c r="CL51" s="5">
        <v>0.74260605763319298</v>
      </c>
      <c r="CM51" s="5">
        <v>0.94372853157551595</v>
      </c>
      <c r="CN51" s="5">
        <v>0.92825757204149095</v>
      </c>
      <c r="CO51" s="7" t="s">
        <v>2776</v>
      </c>
      <c r="CP51" s="5">
        <v>1</v>
      </c>
      <c r="CQ51" s="5" t="s">
        <v>6032</v>
      </c>
      <c r="CR51" s="5" t="s">
        <v>6032</v>
      </c>
      <c r="CS51" s="5" t="s">
        <v>6059</v>
      </c>
      <c r="CT51" s="5" t="s">
        <v>5797</v>
      </c>
      <c r="CU51" s="5">
        <v>3.3333333333333298E-2</v>
      </c>
      <c r="CV51" s="5">
        <v>0.70733944954128403</v>
      </c>
      <c r="CW51" s="5">
        <v>-0.35873456615737298</v>
      </c>
      <c r="CX51" s="5">
        <v>0.76718882838595204</v>
      </c>
      <c r="CY51" s="5">
        <v>0.86316149402670195</v>
      </c>
      <c r="CZ51" s="5">
        <v>0.80079210864207795</v>
      </c>
      <c r="DA51" s="7" t="s">
        <v>838</v>
      </c>
      <c r="DB51" s="5">
        <v>1</v>
      </c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</row>
    <row r="52" spans="1:118" x14ac:dyDescent="0.2">
      <c r="A52" s="5" t="s">
        <v>5909</v>
      </c>
      <c r="B52" s="5" t="s">
        <v>5909</v>
      </c>
      <c r="C52" s="5" t="s">
        <v>6157</v>
      </c>
      <c r="D52" s="5" t="s">
        <v>5746</v>
      </c>
      <c r="E52" s="5">
        <v>0.77254509018036099</v>
      </c>
      <c r="F52" s="5">
        <v>0.76787845307181002</v>
      </c>
      <c r="G52" s="5">
        <v>0.999999656950328</v>
      </c>
      <c r="H52" s="5">
        <v>0.916408354356957</v>
      </c>
      <c r="I52" s="7" t="s">
        <v>6199</v>
      </c>
      <c r="J52" s="5">
        <v>2</v>
      </c>
      <c r="K52" s="5" t="s">
        <v>5974</v>
      </c>
      <c r="L52" s="5" t="s">
        <v>5974</v>
      </c>
      <c r="M52" s="5" t="s">
        <v>6159</v>
      </c>
      <c r="N52" s="5" t="s">
        <v>5667</v>
      </c>
      <c r="O52" s="5">
        <v>0.27272727272727298</v>
      </c>
      <c r="P52" s="5">
        <v>1.10476038847317</v>
      </c>
      <c r="Q52" s="5">
        <v>0.199355708828199</v>
      </c>
      <c r="R52" s="5">
        <v>0.53536813538088601</v>
      </c>
      <c r="S52" s="5">
        <v>0.97240334793671102</v>
      </c>
      <c r="T52" s="5">
        <v>0.75906115864959101</v>
      </c>
      <c r="U52" s="7" t="s">
        <v>6200</v>
      </c>
      <c r="V52" s="5">
        <v>3</v>
      </c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 t="s">
        <v>5899</v>
      </c>
      <c r="AJ52" s="5" t="s">
        <v>5899</v>
      </c>
      <c r="AK52" s="5" t="s">
        <v>5973</v>
      </c>
      <c r="AL52" s="5" t="s">
        <v>5739</v>
      </c>
      <c r="AM52" s="5">
        <v>3.7037037037037E-2</v>
      </c>
      <c r="AN52" s="5">
        <v>0.67989417989418</v>
      </c>
      <c r="AO52" s="5">
        <v>-0.401506088565111</v>
      </c>
      <c r="AP52" s="5">
        <v>0.781552046280105</v>
      </c>
      <c r="AQ52" s="5">
        <v>0.95700250564910905</v>
      </c>
      <c r="AR52" s="5">
        <v>0.95700250564910905</v>
      </c>
      <c r="AS52" s="7" t="s">
        <v>2723</v>
      </c>
      <c r="AT52" s="5">
        <v>1</v>
      </c>
      <c r="AU52" s="5" t="s">
        <v>5796</v>
      </c>
      <c r="AV52" s="5" t="s">
        <v>5796</v>
      </c>
      <c r="AW52" s="5" t="s">
        <v>6047</v>
      </c>
      <c r="AX52" s="5" t="s">
        <v>5797</v>
      </c>
      <c r="AY52" s="5">
        <v>3.3333333333333298E-2</v>
      </c>
      <c r="AZ52" s="5">
        <v>0.67631578947368398</v>
      </c>
      <c r="BA52" s="5">
        <v>-0.40622150636931198</v>
      </c>
      <c r="BB52" s="5">
        <v>0.78262162626211396</v>
      </c>
      <c r="BC52" s="5">
        <v>0.910396585651847</v>
      </c>
      <c r="BD52" s="5">
        <v>0.80699974351410197</v>
      </c>
      <c r="BE52" s="7" t="s">
        <v>3390</v>
      </c>
      <c r="BF52" s="5">
        <v>1</v>
      </c>
      <c r="BG52" s="5" t="s">
        <v>5864</v>
      </c>
      <c r="BH52" s="5" t="s">
        <v>5864</v>
      </c>
      <c r="BI52" s="5" t="s">
        <v>6030</v>
      </c>
      <c r="BJ52" s="5" t="s">
        <v>5866</v>
      </c>
      <c r="BK52" s="5">
        <v>1.6949152542372899E-2</v>
      </c>
      <c r="BL52" s="5">
        <v>0.26851636870211298</v>
      </c>
      <c r="BM52" s="5">
        <v>-1.4770477971046601</v>
      </c>
      <c r="BN52" s="5">
        <v>0.979709914704046</v>
      </c>
      <c r="BO52" s="5">
        <v>0.99468963881174799</v>
      </c>
      <c r="BP52" s="5">
        <v>0.99468963881174799</v>
      </c>
      <c r="BQ52" s="7" t="s">
        <v>3655</v>
      </c>
      <c r="BR52" s="5">
        <v>1</v>
      </c>
      <c r="BS52" s="5" t="s">
        <v>5887</v>
      </c>
      <c r="BT52" s="5" t="s">
        <v>5887</v>
      </c>
      <c r="BU52" s="5" t="s">
        <v>6031</v>
      </c>
      <c r="BV52" s="5" t="s">
        <v>5681</v>
      </c>
      <c r="BW52" s="5">
        <v>2.8571428571428598E-2</v>
      </c>
      <c r="BX52" s="5">
        <v>0.59005102040816304</v>
      </c>
      <c r="BY52" s="5">
        <v>-0.55116277362655097</v>
      </c>
      <c r="BZ52" s="5">
        <v>0.82629561140876095</v>
      </c>
      <c r="CA52" s="5">
        <v>0.92747466586697602</v>
      </c>
      <c r="CB52" s="5">
        <v>0.88753556542294398</v>
      </c>
      <c r="CC52" s="7" t="s">
        <v>3054</v>
      </c>
      <c r="CD52" s="5">
        <v>1</v>
      </c>
      <c r="CE52" s="5" t="s">
        <v>5661</v>
      </c>
      <c r="CF52" s="5" t="s">
        <v>5661</v>
      </c>
      <c r="CG52" s="5" t="s">
        <v>6201</v>
      </c>
      <c r="CH52" s="5" t="s">
        <v>5663</v>
      </c>
      <c r="CI52" s="5">
        <v>4.296875E-2</v>
      </c>
      <c r="CJ52" s="5">
        <v>0.84945913461538503</v>
      </c>
      <c r="CK52" s="5">
        <v>-0.58942414598224002</v>
      </c>
      <c r="CL52" s="5">
        <v>0.76561159348954899</v>
      </c>
      <c r="CM52" s="5">
        <v>0.95310831026249998</v>
      </c>
      <c r="CN52" s="5">
        <v>0.93748358386475406</v>
      </c>
      <c r="CO52" s="7" t="s">
        <v>6202</v>
      </c>
      <c r="CP52" s="5">
        <v>11</v>
      </c>
      <c r="CQ52" s="5" t="s">
        <v>5796</v>
      </c>
      <c r="CR52" s="5" t="s">
        <v>5796</v>
      </c>
      <c r="CS52" s="5" t="s">
        <v>6059</v>
      </c>
      <c r="CT52" s="5" t="s">
        <v>5797</v>
      </c>
      <c r="CU52" s="5">
        <v>3.3333333333333298E-2</v>
      </c>
      <c r="CV52" s="5">
        <v>0.70733944954128403</v>
      </c>
      <c r="CW52" s="5">
        <v>-0.35873456615737298</v>
      </c>
      <c r="CX52" s="5">
        <v>0.76718882838595204</v>
      </c>
      <c r="CY52" s="5">
        <v>0.86316149402670195</v>
      </c>
      <c r="CZ52" s="5">
        <v>0.80079210864207795</v>
      </c>
      <c r="DA52" s="7" t="s">
        <v>1374</v>
      </c>
      <c r="DB52" s="5">
        <v>1</v>
      </c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</row>
    <row r="53" spans="1:118" x14ac:dyDescent="0.2">
      <c r="A53" s="5" t="s">
        <v>5887</v>
      </c>
      <c r="B53" s="5" t="s">
        <v>5887</v>
      </c>
      <c r="C53" s="5" t="s">
        <v>6074</v>
      </c>
      <c r="D53" s="5" t="s">
        <v>5681</v>
      </c>
      <c r="E53" s="5">
        <v>0.79461780704265705</v>
      </c>
      <c r="F53" s="5">
        <v>0.79902114596001705</v>
      </c>
      <c r="G53" s="5">
        <v>0.999999656950328</v>
      </c>
      <c r="H53" s="5">
        <v>0.916408354356957</v>
      </c>
      <c r="I53" s="7" t="s">
        <v>6203</v>
      </c>
      <c r="J53" s="5">
        <v>6</v>
      </c>
      <c r="K53" s="5" t="s">
        <v>5912</v>
      </c>
      <c r="L53" s="5" t="s">
        <v>5912</v>
      </c>
      <c r="M53" s="5" t="s">
        <v>6112</v>
      </c>
      <c r="N53" s="5" t="s">
        <v>5771</v>
      </c>
      <c r="O53" s="5">
        <v>0.25</v>
      </c>
      <c r="P53" s="5">
        <v>1.01269702276708</v>
      </c>
      <c r="Q53" s="5">
        <v>2.91722069429339E-2</v>
      </c>
      <c r="R53" s="5">
        <v>0.58420558554825597</v>
      </c>
      <c r="S53" s="5">
        <v>0.99999999466418499</v>
      </c>
      <c r="T53" s="5">
        <v>0.78060318921154603</v>
      </c>
      <c r="U53" s="7" t="s">
        <v>6204</v>
      </c>
      <c r="V53" s="5">
        <v>4</v>
      </c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 t="s">
        <v>5871</v>
      </c>
      <c r="AJ53" s="5" t="s">
        <v>5871</v>
      </c>
      <c r="AK53" s="5" t="s">
        <v>5973</v>
      </c>
      <c r="AL53" s="5" t="s">
        <v>5873</v>
      </c>
      <c r="AM53" s="5">
        <v>3.4482758620689703E-2</v>
      </c>
      <c r="AN53" s="5">
        <v>0.633004926108374</v>
      </c>
      <c r="AO53" s="5">
        <v>-0.47727202576697297</v>
      </c>
      <c r="AP53" s="5">
        <v>0.80497425575991899</v>
      </c>
      <c r="AQ53" s="5">
        <v>0.95968602242191503</v>
      </c>
      <c r="AR53" s="5">
        <v>0.95968602242191503</v>
      </c>
      <c r="AS53" s="7" t="s">
        <v>1298</v>
      </c>
      <c r="AT53" s="5">
        <v>1</v>
      </c>
      <c r="AU53" s="5" t="s">
        <v>5887</v>
      </c>
      <c r="AV53" s="5" t="s">
        <v>5887</v>
      </c>
      <c r="AW53" s="5" t="s">
        <v>6047</v>
      </c>
      <c r="AX53" s="5" t="s">
        <v>5681</v>
      </c>
      <c r="AY53" s="5">
        <v>2.8571428571428598E-2</v>
      </c>
      <c r="AZ53" s="5">
        <v>0.57969924812030105</v>
      </c>
      <c r="BA53" s="5">
        <v>-0.57036261970637703</v>
      </c>
      <c r="BB53" s="5">
        <v>0.83177736920906398</v>
      </c>
      <c r="BC53" s="5">
        <v>0.920983951316941</v>
      </c>
      <c r="BD53" s="5">
        <v>0.81638466598731596</v>
      </c>
      <c r="BE53" s="7" t="s">
        <v>3294</v>
      </c>
      <c r="BF53" s="5">
        <v>1</v>
      </c>
      <c r="BG53" s="5" t="s">
        <v>5661</v>
      </c>
      <c r="BH53" s="5" t="s">
        <v>5661</v>
      </c>
      <c r="BI53" s="5" t="s">
        <v>6205</v>
      </c>
      <c r="BJ53" s="5" t="s">
        <v>5663</v>
      </c>
      <c r="BK53" s="5">
        <v>3.125E-2</v>
      </c>
      <c r="BL53" s="5">
        <v>0.49507705479452102</v>
      </c>
      <c r="BM53" s="5">
        <v>-2.2231503294845099</v>
      </c>
      <c r="BN53" s="5">
        <v>0.99468963881174799</v>
      </c>
      <c r="BO53" s="5">
        <v>0.99468963881174799</v>
      </c>
      <c r="BP53" s="5">
        <v>0.99468963881174799</v>
      </c>
      <c r="BQ53" s="7" t="s">
        <v>6206</v>
      </c>
      <c r="BR53" s="5">
        <v>8</v>
      </c>
      <c r="BS53" s="5" t="s">
        <v>5929</v>
      </c>
      <c r="BT53" s="5" t="s">
        <v>5929</v>
      </c>
      <c r="BU53" s="5" t="s">
        <v>6031</v>
      </c>
      <c r="BV53" s="5" t="s">
        <v>5930</v>
      </c>
      <c r="BW53" s="5">
        <v>2.27272727272727E-2</v>
      </c>
      <c r="BX53" s="5">
        <v>0.46935876623376599</v>
      </c>
      <c r="BY53" s="5">
        <v>-0.80149900819875097</v>
      </c>
      <c r="BZ53" s="5">
        <v>0.88974517951132004</v>
      </c>
      <c r="CA53" s="5">
        <v>0.96884010663864895</v>
      </c>
      <c r="CB53" s="5">
        <v>0.927119719271434</v>
      </c>
      <c r="CC53" s="7" t="s">
        <v>2477</v>
      </c>
      <c r="CD53" s="5">
        <v>1</v>
      </c>
      <c r="CE53" s="5" t="s">
        <v>5852</v>
      </c>
      <c r="CF53" s="5" t="s">
        <v>5852</v>
      </c>
      <c r="CG53" s="5" t="s">
        <v>6099</v>
      </c>
      <c r="CH53" s="5" t="s">
        <v>5854</v>
      </c>
      <c r="CI53" s="5">
        <v>4.1493775933609998E-2</v>
      </c>
      <c r="CJ53" s="5">
        <v>0.82030003191828904</v>
      </c>
      <c r="CK53" s="5">
        <v>-0.68019325900141703</v>
      </c>
      <c r="CL53" s="5">
        <v>0.79523777512526095</v>
      </c>
      <c r="CM53" s="5">
        <v>0.959364781462271</v>
      </c>
      <c r="CN53" s="5">
        <v>0.94363748996288999</v>
      </c>
      <c r="CO53" s="7" t="s">
        <v>6207</v>
      </c>
      <c r="CP53" s="5">
        <v>10</v>
      </c>
      <c r="CQ53" s="5" t="s">
        <v>5895</v>
      </c>
      <c r="CR53" s="5" t="s">
        <v>5895</v>
      </c>
      <c r="CS53" s="5" t="s">
        <v>6059</v>
      </c>
      <c r="CT53" s="5" t="s">
        <v>5797</v>
      </c>
      <c r="CU53" s="5">
        <v>3.3333333333333298E-2</v>
      </c>
      <c r="CV53" s="5">
        <v>0.70733944954128403</v>
      </c>
      <c r="CW53" s="5">
        <v>-0.35873456615737298</v>
      </c>
      <c r="CX53" s="5">
        <v>0.76718882838595204</v>
      </c>
      <c r="CY53" s="5">
        <v>0.86316149402670195</v>
      </c>
      <c r="CZ53" s="5">
        <v>0.80079210864207795</v>
      </c>
      <c r="DA53" s="7" t="s">
        <v>1812</v>
      </c>
      <c r="DB53" s="5">
        <v>1</v>
      </c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</row>
    <row r="54" spans="1:118" x14ac:dyDescent="0.2">
      <c r="A54" s="5" t="s">
        <v>5799</v>
      </c>
      <c r="B54" s="5" t="s">
        <v>5799</v>
      </c>
      <c r="C54" s="5" t="s">
        <v>6157</v>
      </c>
      <c r="D54" s="5" t="s">
        <v>5801</v>
      </c>
      <c r="E54" s="5">
        <v>0.71311854478187198</v>
      </c>
      <c r="F54" s="5">
        <v>0.80648996142288498</v>
      </c>
      <c r="G54" s="5">
        <v>0.999999656950328</v>
      </c>
      <c r="H54" s="5">
        <v>0.916408354356957</v>
      </c>
      <c r="I54" s="7" t="s">
        <v>6208</v>
      </c>
      <c r="J54" s="5">
        <v>2</v>
      </c>
      <c r="K54" s="5" t="s">
        <v>5775</v>
      </c>
      <c r="L54" s="5" t="s">
        <v>5775</v>
      </c>
      <c r="M54" s="5" t="s">
        <v>6007</v>
      </c>
      <c r="N54" s="5" t="s">
        <v>5736</v>
      </c>
      <c r="O54" s="5">
        <v>0.230769230769231</v>
      </c>
      <c r="P54" s="5">
        <v>0.93479725178499296</v>
      </c>
      <c r="Q54" s="5">
        <v>-0.19138477522929601</v>
      </c>
      <c r="R54" s="5">
        <v>0.65042149803915295</v>
      </c>
      <c r="S54" s="5">
        <v>0.99999999466418499</v>
      </c>
      <c r="T54" s="5">
        <v>0.78060318921154603</v>
      </c>
      <c r="U54" s="7" t="s">
        <v>6209</v>
      </c>
      <c r="V54" s="5">
        <v>6</v>
      </c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 t="s">
        <v>5895</v>
      </c>
      <c r="AJ54" s="5" t="s">
        <v>5895</v>
      </c>
      <c r="AK54" s="5" t="s">
        <v>5973</v>
      </c>
      <c r="AL54" s="5" t="s">
        <v>5797</v>
      </c>
      <c r="AM54" s="5">
        <v>3.3333333333333298E-2</v>
      </c>
      <c r="AN54" s="5">
        <v>0.61190476190476195</v>
      </c>
      <c r="AO54" s="5">
        <v>-0.51345310148707202</v>
      </c>
      <c r="AP54" s="5">
        <v>0.815733119058628</v>
      </c>
      <c r="AQ54" s="5">
        <v>0.95968602242191503</v>
      </c>
      <c r="AR54" s="5">
        <v>0.95968602242191503</v>
      </c>
      <c r="AS54" s="7" t="s">
        <v>866</v>
      </c>
      <c r="AT54" s="5">
        <v>1</v>
      </c>
      <c r="AU54" s="5" t="s">
        <v>5679</v>
      </c>
      <c r="AV54" s="5" t="s">
        <v>5679</v>
      </c>
      <c r="AW54" s="5" t="s">
        <v>6047</v>
      </c>
      <c r="AX54" s="5" t="s">
        <v>5681</v>
      </c>
      <c r="AY54" s="5">
        <v>2.8571428571428598E-2</v>
      </c>
      <c r="AZ54" s="5">
        <v>0.57969924812030105</v>
      </c>
      <c r="BA54" s="5">
        <v>-0.57036261970637703</v>
      </c>
      <c r="BB54" s="5">
        <v>0.83177736920906398</v>
      </c>
      <c r="BC54" s="5">
        <v>0.920983951316941</v>
      </c>
      <c r="BD54" s="5">
        <v>0.81638466598731596</v>
      </c>
      <c r="BE54" s="7" t="s">
        <v>2555</v>
      </c>
      <c r="BF54" s="5">
        <v>1</v>
      </c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 t="s">
        <v>5696</v>
      </c>
      <c r="BT54" s="5" t="s">
        <v>5696</v>
      </c>
      <c r="BU54" s="5" t="s">
        <v>6078</v>
      </c>
      <c r="BV54" s="5" t="s">
        <v>5698</v>
      </c>
      <c r="BW54" s="5">
        <v>3.4013605442176902E-2</v>
      </c>
      <c r="BX54" s="5">
        <v>0.70244169096209896</v>
      </c>
      <c r="BY54" s="5">
        <v>-1.2316023040670101</v>
      </c>
      <c r="BZ54" s="5">
        <v>0.92135995839667995</v>
      </c>
      <c r="CA54" s="5">
        <v>0.96884010663864895</v>
      </c>
      <c r="CB54" s="5">
        <v>0.927119719271434</v>
      </c>
      <c r="CC54" s="7" t="s">
        <v>6210</v>
      </c>
      <c r="CD54" s="5">
        <v>10</v>
      </c>
      <c r="CE54" s="5" t="s">
        <v>5780</v>
      </c>
      <c r="CF54" s="5" t="s">
        <v>5780</v>
      </c>
      <c r="CG54" s="5" t="s">
        <v>6105</v>
      </c>
      <c r="CH54" s="5" t="s">
        <v>5782</v>
      </c>
      <c r="CI54" s="5">
        <v>3.2258064516128997E-2</v>
      </c>
      <c r="CJ54" s="5">
        <v>0.63771712158808902</v>
      </c>
      <c r="CK54" s="5">
        <v>-0.46864233086942497</v>
      </c>
      <c r="CL54" s="5">
        <v>0.80209186646845598</v>
      </c>
      <c r="CM54" s="5">
        <v>0.959364781462271</v>
      </c>
      <c r="CN54" s="5">
        <v>0.94363748996288999</v>
      </c>
      <c r="CO54" s="7" t="s">
        <v>686</v>
      </c>
      <c r="CP54" s="5">
        <v>1</v>
      </c>
      <c r="CQ54" s="5" t="s">
        <v>5864</v>
      </c>
      <c r="CR54" s="5" t="s">
        <v>5864</v>
      </c>
      <c r="CS54" s="5" t="s">
        <v>5935</v>
      </c>
      <c r="CT54" s="5" t="s">
        <v>5866</v>
      </c>
      <c r="CU54" s="5">
        <v>3.3898305084745797E-2</v>
      </c>
      <c r="CV54" s="5">
        <v>0.71932825377079801</v>
      </c>
      <c r="CW54" s="5">
        <v>-0.48556694603984202</v>
      </c>
      <c r="CX54" s="5">
        <v>0.77681805816801097</v>
      </c>
      <c r="CY54" s="5">
        <v>0.86316149402670195</v>
      </c>
      <c r="CZ54" s="5">
        <v>0.80079210864207795</v>
      </c>
      <c r="DA54" s="7" t="s">
        <v>6211</v>
      </c>
      <c r="DB54" s="5">
        <v>2</v>
      </c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</row>
    <row r="55" spans="1:118" x14ac:dyDescent="0.2">
      <c r="A55" s="5" t="s">
        <v>5825</v>
      </c>
      <c r="B55" s="5" t="s">
        <v>5825</v>
      </c>
      <c r="C55" s="5" t="s">
        <v>6157</v>
      </c>
      <c r="D55" s="5" t="s">
        <v>5801</v>
      </c>
      <c r="E55" s="5">
        <v>0.71311854478187198</v>
      </c>
      <c r="F55" s="5">
        <v>0.80648996142288498</v>
      </c>
      <c r="G55" s="5">
        <v>0.999999656950328</v>
      </c>
      <c r="H55" s="5">
        <v>0.916408354356957</v>
      </c>
      <c r="I55" s="7" t="s">
        <v>6212</v>
      </c>
      <c r="J55" s="5">
        <v>2</v>
      </c>
      <c r="K55" s="5" t="s">
        <v>5825</v>
      </c>
      <c r="L55" s="5" t="s">
        <v>5825</v>
      </c>
      <c r="M55" s="5" t="s">
        <v>6159</v>
      </c>
      <c r="N55" s="5" t="s">
        <v>5801</v>
      </c>
      <c r="O55" s="5">
        <v>0.230769230769231</v>
      </c>
      <c r="P55" s="5">
        <v>0.93479725178499296</v>
      </c>
      <c r="Q55" s="5">
        <v>-0.13494647756855799</v>
      </c>
      <c r="R55" s="5">
        <v>0.65849472520472696</v>
      </c>
      <c r="S55" s="5">
        <v>0.99999999466418499</v>
      </c>
      <c r="T55" s="5">
        <v>0.78060318921154603</v>
      </c>
      <c r="U55" s="7" t="s">
        <v>6213</v>
      </c>
      <c r="V55" s="5">
        <v>3</v>
      </c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 t="s">
        <v>5970</v>
      </c>
      <c r="AJ55" s="5" t="s">
        <v>5970</v>
      </c>
      <c r="AK55" s="5" t="s">
        <v>5973</v>
      </c>
      <c r="AL55" s="5" t="s">
        <v>5971</v>
      </c>
      <c r="AM55" s="5">
        <v>3.125E-2</v>
      </c>
      <c r="AN55" s="5">
        <v>0.57366071428571397</v>
      </c>
      <c r="AO55" s="5">
        <v>-0.58280396222816</v>
      </c>
      <c r="AP55" s="5">
        <v>0.83551563039337595</v>
      </c>
      <c r="AQ55" s="5">
        <v>0.96405649660774195</v>
      </c>
      <c r="AR55" s="5">
        <v>0.96405649660774195</v>
      </c>
      <c r="AS55" s="7" t="s">
        <v>970</v>
      </c>
      <c r="AT55" s="5">
        <v>1</v>
      </c>
      <c r="AU55" s="5" t="s">
        <v>5784</v>
      </c>
      <c r="AV55" s="5" t="s">
        <v>5784</v>
      </c>
      <c r="AW55" s="5" t="s">
        <v>6047</v>
      </c>
      <c r="AX55" s="5" t="s">
        <v>5786</v>
      </c>
      <c r="AY55" s="5">
        <v>2.7777777777777801E-2</v>
      </c>
      <c r="AZ55" s="5">
        <v>0.56359649122806998</v>
      </c>
      <c r="BA55" s="5">
        <v>-0.60074711615932397</v>
      </c>
      <c r="BB55" s="5">
        <v>0.84019588541194601</v>
      </c>
      <c r="BC55" s="5">
        <v>0.920983951316941</v>
      </c>
      <c r="BD55" s="5">
        <v>0.81638466598731596</v>
      </c>
      <c r="BE55" s="7" t="s">
        <v>3996</v>
      </c>
      <c r="BF55" s="5">
        <v>1</v>
      </c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 t="s">
        <v>5692</v>
      </c>
      <c r="BT55" s="5" t="s">
        <v>5692</v>
      </c>
      <c r="BU55" s="5" t="s">
        <v>5862</v>
      </c>
      <c r="BV55" s="5" t="s">
        <v>5694</v>
      </c>
      <c r="BW55" s="5">
        <v>2.2988505747126398E-2</v>
      </c>
      <c r="BX55" s="5">
        <v>0.47475369458128103</v>
      </c>
      <c r="BY55" s="5">
        <v>-1.12629707825605</v>
      </c>
      <c r="BZ55" s="5">
        <v>0.93133789041974901</v>
      </c>
      <c r="CA55" s="5">
        <v>0.96884010663864895</v>
      </c>
      <c r="CB55" s="5">
        <v>0.927119719271434</v>
      </c>
      <c r="CC55" s="7" t="s">
        <v>6214</v>
      </c>
      <c r="CD55" s="5">
        <v>2</v>
      </c>
      <c r="CE55" s="5" t="s">
        <v>5692</v>
      </c>
      <c r="CF55" s="5" t="s">
        <v>5692</v>
      </c>
      <c r="CG55" s="5" t="s">
        <v>5745</v>
      </c>
      <c r="CH55" s="5" t="s">
        <v>5694</v>
      </c>
      <c r="CI55" s="5">
        <v>3.4482758620689703E-2</v>
      </c>
      <c r="CJ55" s="5">
        <v>0.68169761273209595</v>
      </c>
      <c r="CK55" s="5">
        <v>-0.69840545046101898</v>
      </c>
      <c r="CL55" s="5">
        <v>0.82764176420318403</v>
      </c>
      <c r="CM55" s="5">
        <v>0.96643128547801205</v>
      </c>
      <c r="CN55" s="5">
        <v>0.95058814965050298</v>
      </c>
      <c r="CO55" s="7" t="s">
        <v>6215</v>
      </c>
      <c r="CP55" s="5">
        <v>3</v>
      </c>
      <c r="CQ55" s="5" t="s">
        <v>5692</v>
      </c>
      <c r="CR55" s="5" t="s">
        <v>5692</v>
      </c>
      <c r="CS55" s="5" t="s">
        <v>5800</v>
      </c>
      <c r="CT55" s="5" t="s">
        <v>5694</v>
      </c>
      <c r="CU55" s="5">
        <v>3.4482758620689703E-2</v>
      </c>
      <c r="CV55" s="5">
        <v>0.731730465042708</v>
      </c>
      <c r="CW55" s="5">
        <v>-0.56711322028851496</v>
      </c>
      <c r="CX55" s="5">
        <v>0.78870963270575001</v>
      </c>
      <c r="CY55" s="5">
        <v>0.86316149402670195</v>
      </c>
      <c r="CZ55" s="5">
        <v>0.80079210864207795</v>
      </c>
      <c r="DA55" s="7" t="s">
        <v>6216</v>
      </c>
      <c r="DB55" s="5">
        <v>3</v>
      </c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</row>
    <row r="56" spans="1:118" x14ac:dyDescent="0.2">
      <c r="A56" s="5" t="s">
        <v>6032</v>
      </c>
      <c r="B56" s="5" t="s">
        <v>6032</v>
      </c>
      <c r="C56" s="5" t="s">
        <v>5907</v>
      </c>
      <c r="D56" s="5" t="s">
        <v>5797</v>
      </c>
      <c r="E56" s="5">
        <v>0.77254509018036099</v>
      </c>
      <c r="F56" s="5">
        <v>0.808294981896162</v>
      </c>
      <c r="G56" s="5">
        <v>0.999999656950328</v>
      </c>
      <c r="H56" s="5">
        <v>0.916408354356957</v>
      </c>
      <c r="I56" s="7" t="s">
        <v>6217</v>
      </c>
      <c r="J56" s="5">
        <v>5</v>
      </c>
      <c r="K56" s="5" t="s">
        <v>5869</v>
      </c>
      <c r="L56" s="5" t="s">
        <v>5869</v>
      </c>
      <c r="M56" s="5" t="s">
        <v>6112</v>
      </c>
      <c r="N56" s="5" t="s">
        <v>5831</v>
      </c>
      <c r="O56" s="5">
        <v>0.22222222222222199</v>
      </c>
      <c r="P56" s="5">
        <v>0.90017513134851102</v>
      </c>
      <c r="Q56" s="5">
        <v>-0.243372525421089</v>
      </c>
      <c r="R56" s="5">
        <v>0.68442229083578998</v>
      </c>
      <c r="S56" s="5">
        <v>0.99999999466418499</v>
      </c>
      <c r="T56" s="5">
        <v>0.78060318921154603</v>
      </c>
      <c r="U56" s="7" t="s">
        <v>6218</v>
      </c>
      <c r="V56" s="5">
        <v>4</v>
      </c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 t="s">
        <v>5748</v>
      </c>
      <c r="AJ56" s="5" t="s">
        <v>5748</v>
      </c>
      <c r="AK56" s="5" t="s">
        <v>5973</v>
      </c>
      <c r="AL56" s="5" t="s">
        <v>5750</v>
      </c>
      <c r="AM56" s="5">
        <v>2.9411764705882401E-2</v>
      </c>
      <c r="AN56" s="5">
        <v>0.53991596638655504</v>
      </c>
      <c r="AO56" s="5">
        <v>-0.64857358073337501</v>
      </c>
      <c r="AP56" s="5">
        <v>0.85318937893777402</v>
      </c>
      <c r="AQ56" s="5">
        <v>0.96587476860880095</v>
      </c>
      <c r="AR56" s="5">
        <v>0.96587476860880095</v>
      </c>
      <c r="AS56" s="7" t="s">
        <v>2647</v>
      </c>
      <c r="AT56" s="5">
        <v>1</v>
      </c>
      <c r="AU56" s="5" t="s">
        <v>5929</v>
      </c>
      <c r="AV56" s="5" t="s">
        <v>5929</v>
      </c>
      <c r="AW56" s="5" t="s">
        <v>6047</v>
      </c>
      <c r="AX56" s="5" t="s">
        <v>5930</v>
      </c>
      <c r="AY56" s="5">
        <v>2.27272727272727E-2</v>
      </c>
      <c r="AZ56" s="5">
        <v>0.46112440191387599</v>
      </c>
      <c r="BA56" s="5">
        <v>-0.82154495687592299</v>
      </c>
      <c r="BB56" s="5">
        <v>0.89411028857873598</v>
      </c>
      <c r="BC56" s="5">
        <v>0.96159031035826403</v>
      </c>
      <c r="BD56" s="5">
        <v>0.85237922247823905</v>
      </c>
      <c r="BE56" s="7" t="s">
        <v>2555</v>
      </c>
      <c r="BF56" s="5">
        <v>1</v>
      </c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 t="s">
        <v>5758</v>
      </c>
      <c r="BT56" s="5" t="s">
        <v>5758</v>
      </c>
      <c r="BU56" s="5" t="s">
        <v>6031</v>
      </c>
      <c r="BV56" s="5" t="s">
        <v>5760</v>
      </c>
      <c r="BW56" s="5">
        <v>1.85185185185185E-2</v>
      </c>
      <c r="BX56" s="5">
        <v>0.382440476190476</v>
      </c>
      <c r="BY56" s="5">
        <v>-1.03564399906436</v>
      </c>
      <c r="BZ56" s="5">
        <v>0.93360955730633399</v>
      </c>
      <c r="CA56" s="5">
        <v>0.96884010663864895</v>
      </c>
      <c r="CB56" s="5">
        <v>0.927119719271434</v>
      </c>
      <c r="CC56" s="7" t="s">
        <v>781</v>
      </c>
      <c r="CD56" s="5">
        <v>1</v>
      </c>
      <c r="CE56" s="5" t="s">
        <v>5679</v>
      </c>
      <c r="CF56" s="5" t="s">
        <v>5679</v>
      </c>
      <c r="CG56" s="5" t="s">
        <v>6105</v>
      </c>
      <c r="CH56" s="5" t="s">
        <v>5681</v>
      </c>
      <c r="CI56" s="5">
        <v>2.8571428571428598E-2</v>
      </c>
      <c r="CJ56" s="5">
        <v>0.56483516483516505</v>
      </c>
      <c r="CK56" s="5">
        <v>-0.59866191941036395</v>
      </c>
      <c r="CL56" s="5">
        <v>0.83968619885794404</v>
      </c>
      <c r="CM56" s="5">
        <v>0.96643128547801205</v>
      </c>
      <c r="CN56" s="5">
        <v>0.95058814965050298</v>
      </c>
      <c r="CO56" s="7" t="s">
        <v>1903</v>
      </c>
      <c r="CP56" s="5">
        <v>1</v>
      </c>
      <c r="CQ56" s="5" t="s">
        <v>5970</v>
      </c>
      <c r="CR56" s="5" t="s">
        <v>5970</v>
      </c>
      <c r="CS56" s="5" t="s">
        <v>6059</v>
      </c>
      <c r="CT56" s="5" t="s">
        <v>5971</v>
      </c>
      <c r="CU56" s="5">
        <v>3.125E-2</v>
      </c>
      <c r="CV56" s="5">
        <v>0.66313073394495403</v>
      </c>
      <c r="CW56" s="5">
        <v>-0.42665329660114398</v>
      </c>
      <c r="CX56" s="5">
        <v>0.788893536257537</v>
      </c>
      <c r="CY56" s="5">
        <v>0.86316149402670195</v>
      </c>
      <c r="CZ56" s="5">
        <v>0.80079210864207795</v>
      </c>
      <c r="DA56" s="7" t="s">
        <v>522</v>
      </c>
      <c r="DB56" s="5">
        <v>1</v>
      </c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</row>
    <row r="57" spans="1:118" x14ac:dyDescent="0.2">
      <c r="A57" s="5" t="s">
        <v>5741</v>
      </c>
      <c r="B57" s="5" t="s">
        <v>5741</v>
      </c>
      <c r="C57" s="5" t="s">
        <v>6157</v>
      </c>
      <c r="D57" s="5" t="s">
        <v>5742</v>
      </c>
      <c r="E57" s="5">
        <v>0.66218150586888103</v>
      </c>
      <c r="F57" s="5">
        <v>0.83928036519972804</v>
      </c>
      <c r="G57" s="5">
        <v>0.999999656950328</v>
      </c>
      <c r="H57" s="5">
        <v>0.916408354356957</v>
      </c>
      <c r="I57" s="7" t="s">
        <v>6219</v>
      </c>
      <c r="J57" s="5">
        <v>2</v>
      </c>
      <c r="K57" s="5" t="s">
        <v>5823</v>
      </c>
      <c r="L57" s="5" t="s">
        <v>5823</v>
      </c>
      <c r="M57" s="5" t="s">
        <v>6159</v>
      </c>
      <c r="N57" s="5" t="s">
        <v>5742</v>
      </c>
      <c r="O57" s="5">
        <v>0.214285714285714</v>
      </c>
      <c r="P57" s="5">
        <v>0.86802601951463598</v>
      </c>
      <c r="Q57" s="5">
        <v>-0.28351154035672999</v>
      </c>
      <c r="R57" s="5">
        <v>0.71051453739991299</v>
      </c>
      <c r="S57" s="5">
        <v>0.99999999466418499</v>
      </c>
      <c r="T57" s="5">
        <v>0.78060318921154603</v>
      </c>
      <c r="U57" s="7" t="s">
        <v>6220</v>
      </c>
      <c r="V57" s="5">
        <v>3</v>
      </c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 t="s">
        <v>5661</v>
      </c>
      <c r="AJ57" s="5" t="s">
        <v>5661</v>
      </c>
      <c r="AK57" s="5" t="s">
        <v>6221</v>
      </c>
      <c r="AL57" s="5" t="s">
        <v>5663</v>
      </c>
      <c r="AM57" s="5">
        <v>3.90625E-2</v>
      </c>
      <c r="AN57" s="5">
        <v>0.71707589285714302</v>
      </c>
      <c r="AO57" s="5">
        <v>-1.15193397297251</v>
      </c>
      <c r="AP57" s="5">
        <v>0.90785335952240498</v>
      </c>
      <c r="AQ57" s="5">
        <v>0.99869040758104499</v>
      </c>
      <c r="AR57" s="5">
        <v>0.99869040758104499</v>
      </c>
      <c r="AS57" s="7" t="s">
        <v>6222</v>
      </c>
      <c r="AT57" s="5">
        <v>10</v>
      </c>
      <c r="AU57" s="5" t="s">
        <v>5864</v>
      </c>
      <c r="AV57" s="5" t="s">
        <v>5864</v>
      </c>
      <c r="AW57" s="5" t="s">
        <v>6047</v>
      </c>
      <c r="AX57" s="5" t="s">
        <v>5866</v>
      </c>
      <c r="AY57" s="5">
        <v>1.6949152542372899E-2</v>
      </c>
      <c r="AZ57" s="5">
        <v>0.34388938447814499</v>
      </c>
      <c r="BA57" s="5">
        <v>-1.1621437215713499</v>
      </c>
      <c r="BB57" s="5">
        <v>0.95124966364270902</v>
      </c>
      <c r="BC57" s="5">
        <v>0.98870357035387901</v>
      </c>
      <c r="BD57" s="5">
        <v>0.87641313715579305</v>
      </c>
      <c r="BE57" s="7" t="s">
        <v>2800</v>
      </c>
      <c r="BF57" s="5">
        <v>1</v>
      </c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 t="s">
        <v>5726</v>
      </c>
      <c r="BT57" s="5" t="s">
        <v>5726</v>
      </c>
      <c r="BU57" s="5" t="s">
        <v>6031</v>
      </c>
      <c r="BV57" s="5" t="s">
        <v>5728</v>
      </c>
      <c r="BW57" s="5">
        <v>1.63934426229508E-2</v>
      </c>
      <c r="BX57" s="5">
        <v>0.33855386416861799</v>
      </c>
      <c r="BY57" s="5">
        <v>-1.18077761970217</v>
      </c>
      <c r="BZ57" s="5">
        <v>0.95351581334140001</v>
      </c>
      <c r="CA57" s="5">
        <v>0.97117351358846304</v>
      </c>
      <c r="CB57" s="5">
        <v>0.92935264458226097</v>
      </c>
      <c r="CC57" s="7" t="s">
        <v>781</v>
      </c>
      <c r="CD57" s="5">
        <v>1</v>
      </c>
      <c r="CE57" s="5" t="s">
        <v>5964</v>
      </c>
      <c r="CF57" s="5" t="s">
        <v>5964</v>
      </c>
      <c r="CG57" s="5" t="s">
        <v>5684</v>
      </c>
      <c r="CH57" s="5" t="s">
        <v>5966</v>
      </c>
      <c r="CI57" s="5">
        <v>3.2000000000000001E-2</v>
      </c>
      <c r="CJ57" s="5">
        <v>0.63261538461538502</v>
      </c>
      <c r="CK57" s="5">
        <v>-0.97459233486157903</v>
      </c>
      <c r="CL57" s="5">
        <v>0.88853609394659105</v>
      </c>
      <c r="CM57" s="5">
        <v>0.99725586922786702</v>
      </c>
      <c r="CN57" s="5">
        <v>0.98090741235527901</v>
      </c>
      <c r="CO57" s="7" t="s">
        <v>6223</v>
      </c>
      <c r="CP57" s="5">
        <v>4</v>
      </c>
      <c r="CQ57" s="5" t="s">
        <v>5837</v>
      </c>
      <c r="CR57" s="5" t="s">
        <v>5837</v>
      </c>
      <c r="CS57" s="5" t="s">
        <v>5773</v>
      </c>
      <c r="CT57" s="5" t="s">
        <v>5839</v>
      </c>
      <c r="CU57" s="5">
        <v>3.7037037037037E-2</v>
      </c>
      <c r="CV57" s="5">
        <v>0.78593272171253803</v>
      </c>
      <c r="CW57" s="5">
        <v>-0.68281853583888796</v>
      </c>
      <c r="CX57" s="5">
        <v>0.80264495885437503</v>
      </c>
      <c r="CY57" s="5">
        <v>0.86316149402670195</v>
      </c>
      <c r="CZ57" s="5">
        <v>0.80079210864207795</v>
      </c>
      <c r="DA57" s="7" t="s">
        <v>6224</v>
      </c>
      <c r="DB57" s="5">
        <v>7</v>
      </c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</row>
    <row r="58" spans="1:118" x14ac:dyDescent="0.2">
      <c r="A58" s="5" t="s">
        <v>5983</v>
      </c>
      <c r="B58" s="5" t="s">
        <v>5983</v>
      </c>
      <c r="C58" s="5" t="s">
        <v>6157</v>
      </c>
      <c r="D58" s="5" t="s">
        <v>5858</v>
      </c>
      <c r="E58" s="5">
        <v>0.61803607214428902</v>
      </c>
      <c r="F58" s="5">
        <v>0.86695916556383901</v>
      </c>
      <c r="G58" s="5">
        <v>0.999999656950328</v>
      </c>
      <c r="H58" s="5">
        <v>0.916408354356957</v>
      </c>
      <c r="I58" s="7" t="s">
        <v>6225</v>
      </c>
      <c r="J58" s="5">
        <v>2</v>
      </c>
      <c r="K58" s="5" t="s">
        <v>5820</v>
      </c>
      <c r="L58" s="5" t="s">
        <v>5820</v>
      </c>
      <c r="M58" s="5" t="s">
        <v>6112</v>
      </c>
      <c r="N58" s="5" t="s">
        <v>5821</v>
      </c>
      <c r="O58" s="5">
        <v>0.21052631578947401</v>
      </c>
      <c r="P58" s="5">
        <v>0.85279749285648399</v>
      </c>
      <c r="Q58" s="5">
        <v>-0.36879344591013302</v>
      </c>
      <c r="R58" s="5">
        <v>0.72767267901967003</v>
      </c>
      <c r="S58" s="5">
        <v>0.99999999466418499</v>
      </c>
      <c r="T58" s="5">
        <v>0.78060318921154603</v>
      </c>
      <c r="U58" s="7" t="s">
        <v>6226</v>
      </c>
      <c r="V58" s="5">
        <v>4</v>
      </c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 t="s">
        <v>5884</v>
      </c>
      <c r="AJ58" s="5" t="s">
        <v>5884</v>
      </c>
      <c r="AK58" s="5" t="s">
        <v>5763</v>
      </c>
      <c r="AL58" s="5" t="s">
        <v>5885</v>
      </c>
      <c r="AM58" s="5">
        <v>2.66666666666667E-2</v>
      </c>
      <c r="AN58" s="5">
        <v>0.48952380952381003</v>
      </c>
      <c r="AO58" s="5">
        <v>-1.07852664082977</v>
      </c>
      <c r="AP58" s="5">
        <v>0.92362373791621499</v>
      </c>
      <c r="AQ58" s="5">
        <v>0.99869040758104499</v>
      </c>
      <c r="AR58" s="5">
        <v>0.99869040758104499</v>
      </c>
      <c r="AS58" s="7" t="s">
        <v>6227</v>
      </c>
      <c r="AT58" s="5">
        <v>2</v>
      </c>
      <c r="AU58" s="5" t="s">
        <v>5657</v>
      </c>
      <c r="AV58" s="5" t="s">
        <v>5657</v>
      </c>
      <c r="AW58" s="5" t="s">
        <v>6228</v>
      </c>
      <c r="AX58" s="5" t="s">
        <v>5659</v>
      </c>
      <c r="AY58" s="5">
        <v>3.19410319410319E-2</v>
      </c>
      <c r="AZ58" s="5">
        <v>0.64806672701409596</v>
      </c>
      <c r="BA58" s="5">
        <v>-1.7804501181390799</v>
      </c>
      <c r="BB58" s="5">
        <v>0.97661429442841796</v>
      </c>
      <c r="BC58" s="5">
        <v>0.98870357035387901</v>
      </c>
      <c r="BD58" s="5">
        <v>0.87641313715579305</v>
      </c>
      <c r="BE58" s="7" t="s">
        <v>6229</v>
      </c>
      <c r="BF58" s="5">
        <v>13</v>
      </c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 t="s">
        <v>5700</v>
      </c>
      <c r="BT58" s="5" t="s">
        <v>5700</v>
      </c>
      <c r="BU58" s="5" t="s">
        <v>6230</v>
      </c>
      <c r="BV58" s="5" t="s">
        <v>5702</v>
      </c>
      <c r="BW58" s="5">
        <v>2.2670025188916899E-2</v>
      </c>
      <c r="BX58" s="5">
        <v>0.46817650233897101</v>
      </c>
      <c r="BY58" s="5">
        <v>-2.6257775320134198</v>
      </c>
      <c r="BZ58" s="5">
        <v>0.99860909731066005</v>
      </c>
      <c r="CA58" s="5">
        <v>0.99860909731066005</v>
      </c>
      <c r="CB58" s="5">
        <v>0.95560679168484297</v>
      </c>
      <c r="CC58" s="7" t="s">
        <v>6231</v>
      </c>
      <c r="CD58" s="5">
        <v>9</v>
      </c>
      <c r="CE58" s="5" t="s">
        <v>5730</v>
      </c>
      <c r="CF58" s="5" t="s">
        <v>5730</v>
      </c>
      <c r="CG58" s="5" t="s">
        <v>6105</v>
      </c>
      <c r="CH58" s="5" t="s">
        <v>5732</v>
      </c>
      <c r="CI58" s="5">
        <v>1.9607843137254902E-2</v>
      </c>
      <c r="CJ58" s="5">
        <v>0.38763197586727</v>
      </c>
      <c r="CK58" s="5">
        <v>-1.0205210583904401</v>
      </c>
      <c r="CL58" s="5">
        <v>0.93123883424781395</v>
      </c>
      <c r="CM58" s="5">
        <v>0.99725586922786702</v>
      </c>
      <c r="CN58" s="5">
        <v>0.98090741235527901</v>
      </c>
      <c r="CO58" s="7" t="s">
        <v>3862</v>
      </c>
      <c r="CP58" s="5">
        <v>1</v>
      </c>
      <c r="CQ58" s="5" t="s">
        <v>5887</v>
      </c>
      <c r="CR58" s="5" t="s">
        <v>5887</v>
      </c>
      <c r="CS58" s="5" t="s">
        <v>6059</v>
      </c>
      <c r="CT58" s="5" t="s">
        <v>5681</v>
      </c>
      <c r="CU58" s="5">
        <v>2.8571428571428598E-2</v>
      </c>
      <c r="CV58" s="5">
        <v>0.60629095674967204</v>
      </c>
      <c r="CW58" s="5">
        <v>-0.52183586167662299</v>
      </c>
      <c r="CX58" s="5">
        <v>0.81774625894796504</v>
      </c>
      <c r="CY58" s="5">
        <v>0.86316149402670195</v>
      </c>
      <c r="CZ58" s="5">
        <v>0.80079210864207795</v>
      </c>
      <c r="DA58" s="7" t="s">
        <v>1831</v>
      </c>
      <c r="DB58" s="5">
        <v>1</v>
      </c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</row>
    <row r="59" spans="1:118" x14ac:dyDescent="0.2">
      <c r="A59" s="5" t="s">
        <v>6024</v>
      </c>
      <c r="B59" s="5" t="s">
        <v>6024</v>
      </c>
      <c r="C59" s="5" t="s">
        <v>5939</v>
      </c>
      <c r="D59" s="5" t="s">
        <v>5873</v>
      </c>
      <c r="E59" s="5">
        <v>0.63934766083891903</v>
      </c>
      <c r="F59" s="5">
        <v>0.90076481223639004</v>
      </c>
      <c r="G59" s="5">
        <v>0.999999656950328</v>
      </c>
      <c r="H59" s="5">
        <v>0.916408354356957</v>
      </c>
      <c r="I59" s="7" t="s">
        <v>6232</v>
      </c>
      <c r="J59" s="5">
        <v>4</v>
      </c>
      <c r="K59" s="5" t="s">
        <v>5730</v>
      </c>
      <c r="L59" s="5" t="s">
        <v>5730</v>
      </c>
      <c r="M59" s="5" t="s">
        <v>5925</v>
      </c>
      <c r="N59" s="5" t="s">
        <v>5732</v>
      </c>
      <c r="O59" s="5">
        <v>0.21568627450980399</v>
      </c>
      <c r="P59" s="5">
        <v>0.87369939219120196</v>
      </c>
      <c r="Q59" s="5">
        <v>-0.52207406814147495</v>
      </c>
      <c r="R59" s="5">
        <v>0.74903469293052105</v>
      </c>
      <c r="S59" s="5">
        <v>0.99999999466418499</v>
      </c>
      <c r="T59" s="5">
        <v>0.78060318921154603</v>
      </c>
      <c r="U59" s="7" t="s">
        <v>6233</v>
      </c>
      <c r="V59" s="5">
        <v>11</v>
      </c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 t="s">
        <v>5758</v>
      </c>
      <c r="AJ59" s="5" t="s">
        <v>5758</v>
      </c>
      <c r="AK59" s="5" t="s">
        <v>5973</v>
      </c>
      <c r="AL59" s="5" t="s">
        <v>5760</v>
      </c>
      <c r="AM59" s="5">
        <v>1.85185185185185E-2</v>
      </c>
      <c r="AN59" s="5">
        <v>0.33994708994709</v>
      </c>
      <c r="AO59" s="5">
        <v>-1.1778020624771599</v>
      </c>
      <c r="AP59" s="5">
        <v>0.95315965358643795</v>
      </c>
      <c r="AQ59" s="5">
        <v>0.99869040758104499</v>
      </c>
      <c r="AR59" s="5">
        <v>0.99869040758104499</v>
      </c>
      <c r="AS59" s="7" t="s">
        <v>727</v>
      </c>
      <c r="AT59" s="5">
        <v>1</v>
      </c>
      <c r="AU59" s="5" t="s">
        <v>5884</v>
      </c>
      <c r="AV59" s="5" t="s">
        <v>5884</v>
      </c>
      <c r="AW59" s="5" t="s">
        <v>6047</v>
      </c>
      <c r="AX59" s="5" t="s">
        <v>5885</v>
      </c>
      <c r="AY59" s="5">
        <v>1.3333333333333299E-2</v>
      </c>
      <c r="AZ59" s="5">
        <v>0.270526315789474</v>
      </c>
      <c r="BA59" s="5">
        <v>-1.4619884640116301</v>
      </c>
      <c r="BB59" s="5">
        <v>0.97881161375443304</v>
      </c>
      <c r="BC59" s="5">
        <v>0.98870357035387901</v>
      </c>
      <c r="BD59" s="5">
        <v>0.87641313715579305</v>
      </c>
      <c r="BE59" s="7" t="s">
        <v>3795</v>
      </c>
      <c r="BF59" s="5">
        <v>1</v>
      </c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 t="s">
        <v>5657</v>
      </c>
      <c r="CF59" s="5" t="s">
        <v>5657</v>
      </c>
      <c r="CG59" s="5" t="s">
        <v>6234</v>
      </c>
      <c r="CH59" s="5" t="s">
        <v>5659</v>
      </c>
      <c r="CI59" s="5">
        <v>3.4398034398034398E-2</v>
      </c>
      <c r="CJ59" s="5">
        <v>0.68002268002267996</v>
      </c>
      <c r="CK59" s="5">
        <v>-1.64106442481687</v>
      </c>
      <c r="CL59" s="5">
        <v>0.96632548247037198</v>
      </c>
      <c r="CM59" s="5">
        <v>0.99725586922786702</v>
      </c>
      <c r="CN59" s="5">
        <v>0.98090741235527901</v>
      </c>
      <c r="CO59" s="7" t="s">
        <v>6235</v>
      </c>
      <c r="CP59" s="5">
        <v>14</v>
      </c>
      <c r="CQ59" s="5" t="s">
        <v>5852</v>
      </c>
      <c r="CR59" s="5" t="s">
        <v>5852</v>
      </c>
      <c r="CS59" s="5" t="s">
        <v>6236</v>
      </c>
      <c r="CT59" s="5" t="s">
        <v>5854</v>
      </c>
      <c r="CU59" s="5">
        <v>3.7344398340249003E-2</v>
      </c>
      <c r="CV59" s="5">
        <v>0.79245498496326505</v>
      </c>
      <c r="CW59" s="5">
        <v>-0.756880508330253</v>
      </c>
      <c r="CX59" s="5">
        <v>0.81927192653381897</v>
      </c>
      <c r="CY59" s="5">
        <v>0.86316149402670195</v>
      </c>
      <c r="CZ59" s="5">
        <v>0.80079210864207795</v>
      </c>
      <c r="DA59" s="7" t="s">
        <v>6237</v>
      </c>
      <c r="DB59" s="5">
        <v>9</v>
      </c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</row>
    <row r="60" spans="1:118" x14ac:dyDescent="0.2">
      <c r="A60" s="5" t="s">
        <v>5687</v>
      </c>
      <c r="B60" s="5" t="s">
        <v>5687</v>
      </c>
      <c r="C60" s="5" t="s">
        <v>6238</v>
      </c>
      <c r="D60" s="5" t="s">
        <v>5685</v>
      </c>
      <c r="E60" s="5">
        <v>0.46352705410821599</v>
      </c>
      <c r="F60" s="5">
        <v>0.91244418884537304</v>
      </c>
      <c r="G60" s="5">
        <v>0.999999656950328</v>
      </c>
      <c r="H60" s="5">
        <v>0.916408354356957</v>
      </c>
      <c r="I60" s="7" t="s">
        <v>4000</v>
      </c>
      <c r="J60" s="5">
        <v>1</v>
      </c>
      <c r="K60" s="5" t="s">
        <v>5683</v>
      </c>
      <c r="L60" s="5" t="s">
        <v>5683</v>
      </c>
      <c r="M60" s="5" t="s">
        <v>6239</v>
      </c>
      <c r="N60" s="5" t="s">
        <v>5685</v>
      </c>
      <c r="O60" s="5">
        <v>0.2</v>
      </c>
      <c r="P60" s="5">
        <v>0.81015761821365995</v>
      </c>
      <c r="Q60" s="5">
        <v>-0.34437696846314397</v>
      </c>
      <c r="R60" s="5">
        <v>0.74944894978182297</v>
      </c>
      <c r="S60" s="5">
        <v>0.99999999466418499</v>
      </c>
      <c r="T60" s="5">
        <v>0.78060318921154603</v>
      </c>
      <c r="U60" s="7" t="s">
        <v>6240</v>
      </c>
      <c r="V60" s="5">
        <v>2</v>
      </c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 t="s">
        <v>5726</v>
      </c>
      <c r="AJ60" s="5" t="s">
        <v>5726</v>
      </c>
      <c r="AK60" s="5" t="s">
        <v>5973</v>
      </c>
      <c r="AL60" s="5" t="s">
        <v>5728</v>
      </c>
      <c r="AM60" s="5">
        <v>1.63934426229508E-2</v>
      </c>
      <c r="AN60" s="5">
        <v>0.30093676814988302</v>
      </c>
      <c r="AO60" s="5">
        <v>-1.3278590589249</v>
      </c>
      <c r="AP60" s="5">
        <v>0.96867410343024996</v>
      </c>
      <c r="AQ60" s="5">
        <v>0.99869040758104499</v>
      </c>
      <c r="AR60" s="5">
        <v>0.99869040758104499</v>
      </c>
      <c r="AS60" s="7" t="s">
        <v>727</v>
      </c>
      <c r="AT60" s="5">
        <v>1</v>
      </c>
      <c r="AU60" s="5" t="s">
        <v>5692</v>
      </c>
      <c r="AV60" s="5" t="s">
        <v>5692</v>
      </c>
      <c r="AW60" s="5" t="s">
        <v>6047</v>
      </c>
      <c r="AX60" s="5" t="s">
        <v>5694</v>
      </c>
      <c r="AY60" s="5">
        <v>1.1494252873563199E-2</v>
      </c>
      <c r="AZ60" s="5">
        <v>0.233212341197822</v>
      </c>
      <c r="BA60" s="5">
        <v>-1.6596094023133301</v>
      </c>
      <c r="BB60" s="5">
        <v>0.98870357035387901</v>
      </c>
      <c r="BC60" s="5">
        <v>0.98870357035387901</v>
      </c>
      <c r="BD60" s="5">
        <v>0.87641313715579305</v>
      </c>
      <c r="BE60" s="7" t="s">
        <v>420</v>
      </c>
      <c r="BF60" s="5">
        <v>1</v>
      </c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 t="s">
        <v>5696</v>
      </c>
      <c r="CF60" s="5" t="s">
        <v>5696</v>
      </c>
      <c r="CG60" s="5" t="s">
        <v>6241</v>
      </c>
      <c r="CH60" s="5" t="s">
        <v>5698</v>
      </c>
      <c r="CI60" s="5">
        <v>3.06122448979592E-2</v>
      </c>
      <c r="CJ60" s="5">
        <v>0.60518053375196201</v>
      </c>
      <c r="CK60" s="5">
        <v>-1.6721481036218599</v>
      </c>
      <c r="CL60" s="5">
        <v>0.9719267152969</v>
      </c>
      <c r="CM60" s="5">
        <v>0.99725586922786702</v>
      </c>
      <c r="CN60" s="5">
        <v>0.98090741235527901</v>
      </c>
      <c r="CO60" s="7" t="s">
        <v>6242</v>
      </c>
      <c r="CP60" s="5">
        <v>9</v>
      </c>
      <c r="CQ60" s="5" t="s">
        <v>5675</v>
      </c>
      <c r="CR60" s="5" t="s">
        <v>5675</v>
      </c>
      <c r="CS60" s="5" t="s">
        <v>5935</v>
      </c>
      <c r="CT60" s="5" t="s">
        <v>5677</v>
      </c>
      <c r="CU60" s="5">
        <v>2.7777777777777801E-2</v>
      </c>
      <c r="CV60" s="5">
        <v>0.58944954128440397</v>
      </c>
      <c r="CW60" s="5">
        <v>-0.78688855809668301</v>
      </c>
      <c r="CX60" s="5">
        <v>0.86306200902331498</v>
      </c>
      <c r="CY60" s="5">
        <v>0.893344886532906</v>
      </c>
      <c r="CZ60" s="5">
        <v>0.82879454236772698</v>
      </c>
      <c r="DA60" s="7" t="s">
        <v>6243</v>
      </c>
      <c r="DB60" s="5">
        <v>2</v>
      </c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</row>
    <row r="61" spans="1:118" x14ac:dyDescent="0.2">
      <c r="A61" s="5" t="s">
        <v>5706</v>
      </c>
      <c r="B61" s="5" t="s">
        <v>5706</v>
      </c>
      <c r="C61" s="5" t="s">
        <v>6238</v>
      </c>
      <c r="D61" s="5" t="s">
        <v>5685</v>
      </c>
      <c r="E61" s="5">
        <v>0.46352705410821599</v>
      </c>
      <c r="F61" s="5">
        <v>0.91244418884537304</v>
      </c>
      <c r="G61" s="5">
        <v>0.999999656950328</v>
      </c>
      <c r="H61" s="5">
        <v>0.916408354356957</v>
      </c>
      <c r="I61" s="7" t="s">
        <v>1952</v>
      </c>
      <c r="J61" s="5">
        <v>1</v>
      </c>
      <c r="K61" s="5" t="s">
        <v>5938</v>
      </c>
      <c r="L61" s="5" t="s">
        <v>5938</v>
      </c>
      <c r="M61" s="5" t="s">
        <v>6239</v>
      </c>
      <c r="N61" s="5" t="s">
        <v>5685</v>
      </c>
      <c r="O61" s="5">
        <v>0.2</v>
      </c>
      <c r="P61" s="5">
        <v>0.81015761821365995</v>
      </c>
      <c r="Q61" s="5">
        <v>-0.34437696846314397</v>
      </c>
      <c r="R61" s="5">
        <v>0.74944894978182297</v>
      </c>
      <c r="S61" s="5">
        <v>0.99999999466418499</v>
      </c>
      <c r="T61" s="5">
        <v>0.78060318921154603</v>
      </c>
      <c r="U61" s="7" t="s">
        <v>6244</v>
      </c>
      <c r="V61" s="5">
        <v>2</v>
      </c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 t="s">
        <v>5852</v>
      </c>
      <c r="AJ61" s="5" t="s">
        <v>5852</v>
      </c>
      <c r="AK61" s="5" t="s">
        <v>6245</v>
      </c>
      <c r="AL61" s="5" t="s">
        <v>5854</v>
      </c>
      <c r="AM61" s="5">
        <v>2.9045643153527E-2</v>
      </c>
      <c r="AN61" s="5">
        <v>0.53319502074688796</v>
      </c>
      <c r="AO61" s="5">
        <v>-1.83740088633941</v>
      </c>
      <c r="AP61" s="5">
        <v>0.98339430824077601</v>
      </c>
      <c r="AQ61" s="5">
        <v>0.99869040758104499</v>
      </c>
      <c r="AR61" s="5">
        <v>0.99869040758104499</v>
      </c>
      <c r="AS61" s="7" t="s">
        <v>6246</v>
      </c>
      <c r="AT61" s="5">
        <v>7</v>
      </c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 t="s">
        <v>5700</v>
      </c>
      <c r="CF61" s="5" t="s">
        <v>5700</v>
      </c>
      <c r="CG61" s="5" t="s">
        <v>6247</v>
      </c>
      <c r="CH61" s="5" t="s">
        <v>5702</v>
      </c>
      <c r="CI61" s="5">
        <v>3.2745591939546598E-2</v>
      </c>
      <c r="CJ61" s="5">
        <v>0.64735516372795998</v>
      </c>
      <c r="CK61" s="5">
        <v>-1.78158155522558</v>
      </c>
      <c r="CL61" s="5">
        <v>0.97669956872465002</v>
      </c>
      <c r="CM61" s="5">
        <v>0.99725586922786702</v>
      </c>
      <c r="CN61" s="5">
        <v>0.98090741235527901</v>
      </c>
      <c r="CO61" s="7" t="s">
        <v>6248</v>
      </c>
      <c r="CP61" s="5">
        <v>13</v>
      </c>
      <c r="CQ61" s="5" t="s">
        <v>5929</v>
      </c>
      <c r="CR61" s="5" t="s">
        <v>5929</v>
      </c>
      <c r="CS61" s="5" t="s">
        <v>6059</v>
      </c>
      <c r="CT61" s="5" t="s">
        <v>5930</v>
      </c>
      <c r="CU61" s="5">
        <v>2.27272727272727E-2</v>
      </c>
      <c r="CV61" s="5">
        <v>0.48227689741451202</v>
      </c>
      <c r="CW61" s="5">
        <v>-0.77091767718728099</v>
      </c>
      <c r="CX61" s="5">
        <v>0.88286595134454005</v>
      </c>
      <c r="CY61" s="5">
        <v>0.89808777809186002</v>
      </c>
      <c r="CZ61" s="5">
        <v>0.83319472722170795</v>
      </c>
      <c r="DA61" s="7" t="s">
        <v>2909</v>
      </c>
      <c r="DB61" s="5">
        <v>1</v>
      </c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</row>
    <row r="62" spans="1:118" x14ac:dyDescent="0.2">
      <c r="A62" s="5" t="s">
        <v>5762</v>
      </c>
      <c r="B62" s="5" t="s">
        <v>5762</v>
      </c>
      <c r="C62" s="5" t="s">
        <v>6238</v>
      </c>
      <c r="D62" s="5" t="s">
        <v>5685</v>
      </c>
      <c r="E62" s="5">
        <v>0.46352705410821599</v>
      </c>
      <c r="F62" s="5">
        <v>0.91244418884537304</v>
      </c>
      <c r="G62" s="5">
        <v>0.999999656950328</v>
      </c>
      <c r="H62" s="5">
        <v>0.916408354356957</v>
      </c>
      <c r="I62" s="7" t="s">
        <v>954</v>
      </c>
      <c r="J62" s="5">
        <v>1</v>
      </c>
      <c r="K62" s="5" t="s">
        <v>5998</v>
      </c>
      <c r="L62" s="5" t="s">
        <v>5998</v>
      </c>
      <c r="M62" s="5" t="s">
        <v>6239</v>
      </c>
      <c r="N62" s="5" t="s">
        <v>5685</v>
      </c>
      <c r="O62" s="5">
        <v>0.2</v>
      </c>
      <c r="P62" s="5">
        <v>0.81015761821365995</v>
      </c>
      <c r="Q62" s="5">
        <v>-0.34437696846314397</v>
      </c>
      <c r="R62" s="5">
        <v>0.74944894978182297</v>
      </c>
      <c r="S62" s="5">
        <v>0.99999999466418499</v>
      </c>
      <c r="T62" s="5">
        <v>0.78060318921154603</v>
      </c>
      <c r="U62" s="7" t="s">
        <v>6249</v>
      </c>
      <c r="V62" s="5">
        <v>2</v>
      </c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 t="s">
        <v>5696</v>
      </c>
      <c r="AJ62" s="5" t="s">
        <v>5696</v>
      </c>
      <c r="AK62" s="5" t="s">
        <v>6250</v>
      </c>
      <c r="AL62" s="5" t="s">
        <v>5698</v>
      </c>
      <c r="AM62" s="5">
        <v>3.06122448979592E-2</v>
      </c>
      <c r="AN62" s="5">
        <v>0.56195335276967895</v>
      </c>
      <c r="AO62" s="5">
        <v>-1.9292151434751701</v>
      </c>
      <c r="AP62" s="5">
        <v>0.98607618676893505</v>
      </c>
      <c r="AQ62" s="5">
        <v>0.99869040758104499</v>
      </c>
      <c r="AR62" s="5">
        <v>0.99869040758104499</v>
      </c>
      <c r="AS62" s="7" t="s">
        <v>6251</v>
      </c>
      <c r="AT62" s="5">
        <v>9</v>
      </c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 t="s">
        <v>5669</v>
      </c>
      <c r="CF62" s="5" t="s">
        <v>5669</v>
      </c>
      <c r="CG62" s="5" t="s">
        <v>6105</v>
      </c>
      <c r="CH62" s="5" t="s">
        <v>5671</v>
      </c>
      <c r="CI62" s="5">
        <v>1.35135135135135E-2</v>
      </c>
      <c r="CJ62" s="5">
        <v>0.26715176715176697</v>
      </c>
      <c r="CK62" s="5">
        <v>-1.4786777428228199</v>
      </c>
      <c r="CL62" s="5">
        <v>0.97985471077449104</v>
      </c>
      <c r="CM62" s="5">
        <v>0.99725586922786702</v>
      </c>
      <c r="CN62" s="5">
        <v>0.98090741235527901</v>
      </c>
      <c r="CO62" s="7" t="s">
        <v>171</v>
      </c>
      <c r="CP62" s="5">
        <v>1</v>
      </c>
      <c r="CQ62" s="5" t="s">
        <v>5752</v>
      </c>
      <c r="CR62" s="5" t="s">
        <v>5752</v>
      </c>
      <c r="CS62" s="5" t="s">
        <v>6059</v>
      </c>
      <c r="CT62" s="5" t="s">
        <v>5754</v>
      </c>
      <c r="CU62" s="5">
        <v>5.7142857142857099E-3</v>
      </c>
      <c r="CV62" s="5">
        <v>0.121258191349934</v>
      </c>
      <c r="CW62" s="5">
        <v>-2.6883006209264302</v>
      </c>
      <c r="CX62" s="5">
        <v>0.99984788296102101</v>
      </c>
      <c r="CY62" s="5">
        <v>0.99984788296102101</v>
      </c>
      <c r="CZ62" s="5">
        <v>0.92760196099862802</v>
      </c>
      <c r="DA62" s="7" t="s">
        <v>3507</v>
      </c>
      <c r="DB62" s="5">
        <v>1</v>
      </c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</row>
    <row r="63" spans="1:118" x14ac:dyDescent="0.2">
      <c r="A63" s="5" t="s">
        <v>5895</v>
      </c>
      <c r="B63" s="5" t="s">
        <v>5895</v>
      </c>
      <c r="C63" s="5" t="s">
        <v>5939</v>
      </c>
      <c r="D63" s="5" t="s">
        <v>5797</v>
      </c>
      <c r="E63" s="5">
        <v>0.61803607214428902</v>
      </c>
      <c r="F63" s="5">
        <v>0.91499093998104097</v>
      </c>
      <c r="G63" s="5">
        <v>0.999999656950328</v>
      </c>
      <c r="H63" s="5">
        <v>0.916408354356957</v>
      </c>
      <c r="I63" s="7" t="s">
        <v>6252</v>
      </c>
      <c r="J63" s="5">
        <v>4</v>
      </c>
      <c r="K63" s="5" t="s">
        <v>5833</v>
      </c>
      <c r="L63" s="5" t="s">
        <v>5833</v>
      </c>
      <c r="M63" s="5" t="s">
        <v>6076</v>
      </c>
      <c r="N63" s="5" t="s">
        <v>5835</v>
      </c>
      <c r="O63" s="5">
        <v>0.2</v>
      </c>
      <c r="P63" s="5">
        <v>0.81015761821365995</v>
      </c>
      <c r="Q63" s="5">
        <v>-0.54628976250613104</v>
      </c>
      <c r="R63" s="5">
        <v>0.77719432480134898</v>
      </c>
      <c r="S63" s="5">
        <v>0.99999999466418499</v>
      </c>
      <c r="T63" s="5">
        <v>0.78060318921154603</v>
      </c>
      <c r="U63" s="7" t="s">
        <v>6253</v>
      </c>
      <c r="V63" s="5">
        <v>5</v>
      </c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 t="s">
        <v>5837</v>
      </c>
      <c r="AJ63" s="5" t="s">
        <v>5837</v>
      </c>
      <c r="AK63" s="5" t="s">
        <v>5834</v>
      </c>
      <c r="AL63" s="5" t="s">
        <v>5839</v>
      </c>
      <c r="AM63" s="5">
        <v>1.58730158730159E-2</v>
      </c>
      <c r="AN63" s="5">
        <v>0.291383219954649</v>
      </c>
      <c r="AO63" s="5">
        <v>-2.4396070179387199</v>
      </c>
      <c r="AP63" s="5">
        <v>0.99869040758104499</v>
      </c>
      <c r="AQ63" s="5">
        <v>0.99869040758104499</v>
      </c>
      <c r="AR63" s="5">
        <v>0.99869040758104499</v>
      </c>
      <c r="AS63" s="7" t="s">
        <v>6254</v>
      </c>
      <c r="AT63" s="5">
        <v>3</v>
      </c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 t="s">
        <v>5884</v>
      </c>
      <c r="CF63" s="5" t="s">
        <v>5884</v>
      </c>
      <c r="CG63" s="5" t="s">
        <v>6105</v>
      </c>
      <c r="CH63" s="5" t="s">
        <v>5885</v>
      </c>
      <c r="CI63" s="5">
        <v>1.3333333333333299E-2</v>
      </c>
      <c r="CJ63" s="5">
        <v>0.26358974358974402</v>
      </c>
      <c r="CK63" s="5">
        <v>-1.4962049837109499</v>
      </c>
      <c r="CL63" s="5">
        <v>0.98090741235527901</v>
      </c>
      <c r="CM63" s="5">
        <v>0.99725586922786702</v>
      </c>
      <c r="CN63" s="5">
        <v>0.98090741235527901</v>
      </c>
      <c r="CO63" s="7" t="s">
        <v>1768</v>
      </c>
      <c r="CP63" s="5">
        <v>1</v>
      </c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</row>
    <row r="64" spans="1:118" x14ac:dyDescent="0.2">
      <c r="A64" s="5" t="s">
        <v>5864</v>
      </c>
      <c r="B64" s="5" t="s">
        <v>5864</v>
      </c>
      <c r="C64" s="5" t="s">
        <v>6145</v>
      </c>
      <c r="D64" s="5" t="s">
        <v>5866</v>
      </c>
      <c r="E64" s="5">
        <v>0.70707516728372</v>
      </c>
      <c r="F64" s="5">
        <v>0.91720045135450201</v>
      </c>
      <c r="G64" s="5">
        <v>0.999999656950328</v>
      </c>
      <c r="H64" s="5">
        <v>0.916408354356957</v>
      </c>
      <c r="I64" s="7" t="s">
        <v>6255</v>
      </c>
      <c r="J64" s="5">
        <v>9</v>
      </c>
      <c r="K64" s="5" t="s">
        <v>5895</v>
      </c>
      <c r="L64" s="5" t="s">
        <v>5895</v>
      </c>
      <c r="M64" s="5" t="s">
        <v>6007</v>
      </c>
      <c r="N64" s="5" t="s">
        <v>5797</v>
      </c>
      <c r="O64" s="5">
        <v>0.2</v>
      </c>
      <c r="P64" s="5">
        <v>0.81015761821365995</v>
      </c>
      <c r="Q64" s="5">
        <v>-0.59908540479927597</v>
      </c>
      <c r="R64" s="5">
        <v>0.78795507592896696</v>
      </c>
      <c r="S64" s="5">
        <v>0.99999999466418499</v>
      </c>
      <c r="T64" s="5">
        <v>0.78060318921154603</v>
      </c>
      <c r="U64" s="7" t="s">
        <v>6256</v>
      </c>
      <c r="V64" s="5">
        <v>6</v>
      </c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 t="s">
        <v>5837</v>
      </c>
      <c r="CF64" s="5" t="s">
        <v>5837</v>
      </c>
      <c r="CG64" s="5" t="s">
        <v>5902</v>
      </c>
      <c r="CH64" s="5" t="s">
        <v>5839</v>
      </c>
      <c r="CI64" s="5">
        <v>1.0582010582010601E-2</v>
      </c>
      <c r="CJ64" s="5">
        <v>0.209198209198209</v>
      </c>
      <c r="CK64" s="5">
        <v>-2.61813458619402</v>
      </c>
      <c r="CL64" s="5">
        <v>0.99957278951067996</v>
      </c>
      <c r="CM64" s="5">
        <v>0.99957278951067996</v>
      </c>
      <c r="CN64" s="5">
        <v>0.98318635033837398</v>
      </c>
      <c r="CO64" s="7" t="s">
        <v>6257</v>
      </c>
      <c r="CP64" s="5">
        <v>2</v>
      </c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</row>
    <row r="65" spans="1:118" x14ac:dyDescent="0.2">
      <c r="A65" s="5" t="s">
        <v>5948</v>
      </c>
      <c r="B65" s="5" t="s">
        <v>5948</v>
      </c>
      <c r="C65" s="5" t="s">
        <v>6157</v>
      </c>
      <c r="D65" s="5" t="s">
        <v>5831</v>
      </c>
      <c r="E65" s="5">
        <v>0.51503006012024</v>
      </c>
      <c r="F65" s="5">
        <v>0.92580203801707805</v>
      </c>
      <c r="G65" s="5">
        <v>0.999999656950328</v>
      </c>
      <c r="H65" s="5">
        <v>0.916408354356957</v>
      </c>
      <c r="I65" s="7" t="s">
        <v>6258</v>
      </c>
      <c r="J65" s="5">
        <v>2</v>
      </c>
      <c r="K65" s="5" t="s">
        <v>5841</v>
      </c>
      <c r="L65" s="5" t="s">
        <v>5841</v>
      </c>
      <c r="M65" s="5" t="s">
        <v>6239</v>
      </c>
      <c r="N65" s="5" t="s">
        <v>5667</v>
      </c>
      <c r="O65" s="5">
        <v>0.18181818181818199</v>
      </c>
      <c r="P65" s="5">
        <v>0.73650692564878195</v>
      </c>
      <c r="Q65" s="5">
        <v>-0.50141899408916302</v>
      </c>
      <c r="R65" s="5">
        <v>0.79702246409314204</v>
      </c>
      <c r="S65" s="5">
        <v>0.99999999466418499</v>
      </c>
      <c r="T65" s="5">
        <v>0.78060318921154603</v>
      </c>
      <c r="U65" s="7" t="s">
        <v>6259</v>
      </c>
      <c r="V65" s="5">
        <v>2</v>
      </c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</row>
    <row r="66" spans="1:118" x14ac:dyDescent="0.2">
      <c r="A66" s="5" t="s">
        <v>5841</v>
      </c>
      <c r="B66" s="5" t="s">
        <v>5841</v>
      </c>
      <c r="C66" s="5" t="s">
        <v>6238</v>
      </c>
      <c r="D66" s="5" t="s">
        <v>5667</v>
      </c>
      <c r="E66" s="5">
        <v>0.42138823100747003</v>
      </c>
      <c r="F66" s="5">
        <v>0.93141524823146005</v>
      </c>
      <c r="G66" s="5">
        <v>0.999999656950328</v>
      </c>
      <c r="H66" s="5">
        <v>0.916408354356957</v>
      </c>
      <c r="I66" s="7" t="s">
        <v>3177</v>
      </c>
      <c r="J66" s="5">
        <v>1</v>
      </c>
      <c r="K66" s="5" t="s">
        <v>5679</v>
      </c>
      <c r="L66" s="5" t="s">
        <v>5679</v>
      </c>
      <c r="M66" s="5" t="s">
        <v>5910</v>
      </c>
      <c r="N66" s="5" t="s">
        <v>5681</v>
      </c>
      <c r="O66" s="5">
        <v>0.2</v>
      </c>
      <c r="P66" s="5">
        <v>0.81015761821365995</v>
      </c>
      <c r="Q66" s="5">
        <v>-0.64779595213944496</v>
      </c>
      <c r="R66" s="5">
        <v>0.79832756171864006</v>
      </c>
      <c r="S66" s="5">
        <v>0.99999999466418499</v>
      </c>
      <c r="T66" s="5">
        <v>0.78060318921154603</v>
      </c>
      <c r="U66" s="7" t="s">
        <v>6260</v>
      </c>
      <c r="V66" s="5">
        <v>7</v>
      </c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</row>
    <row r="67" spans="1:118" x14ac:dyDescent="0.2">
      <c r="A67" s="5" t="s">
        <v>6091</v>
      </c>
      <c r="B67" s="5" t="s">
        <v>6091</v>
      </c>
      <c r="C67" s="5" t="s">
        <v>6238</v>
      </c>
      <c r="D67" s="5" t="s">
        <v>5746</v>
      </c>
      <c r="E67" s="5">
        <v>0.38627254509018</v>
      </c>
      <c r="F67" s="5">
        <v>0.94628222960960995</v>
      </c>
      <c r="G67" s="5">
        <v>0.999999656950328</v>
      </c>
      <c r="H67" s="5">
        <v>0.916408354356957</v>
      </c>
      <c r="I67" s="7" t="s">
        <v>2788</v>
      </c>
      <c r="J67" s="5">
        <v>1</v>
      </c>
      <c r="K67" s="5" t="s">
        <v>5675</v>
      </c>
      <c r="L67" s="5" t="s">
        <v>5675</v>
      </c>
      <c r="M67" s="5" t="s">
        <v>6261</v>
      </c>
      <c r="N67" s="5" t="s">
        <v>5677</v>
      </c>
      <c r="O67" s="5">
        <v>0.20833333333333301</v>
      </c>
      <c r="P67" s="5">
        <v>0.84391418563922904</v>
      </c>
      <c r="Q67" s="5">
        <v>-0.77018782346936299</v>
      </c>
      <c r="R67" s="5">
        <v>0.81739902108065199</v>
      </c>
      <c r="S67" s="5">
        <v>0.99999999466418499</v>
      </c>
      <c r="T67" s="5">
        <v>0.78060318921154603</v>
      </c>
      <c r="U67" s="7" t="s">
        <v>6262</v>
      </c>
      <c r="V67" s="5">
        <v>15</v>
      </c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</row>
    <row r="68" spans="1:118" x14ac:dyDescent="0.2">
      <c r="A68" s="5" t="s">
        <v>5813</v>
      </c>
      <c r="B68" s="5" t="s">
        <v>5813</v>
      </c>
      <c r="C68" s="5" t="s">
        <v>6238</v>
      </c>
      <c r="D68" s="5" t="s">
        <v>5746</v>
      </c>
      <c r="E68" s="5">
        <v>0.38627254509018</v>
      </c>
      <c r="F68" s="5">
        <v>0.94628222960960995</v>
      </c>
      <c r="G68" s="5">
        <v>0.999999656950328</v>
      </c>
      <c r="H68" s="5">
        <v>0.916408354356957</v>
      </c>
      <c r="I68" s="7" t="s">
        <v>3869</v>
      </c>
      <c r="J68" s="5">
        <v>1</v>
      </c>
      <c r="K68" s="5" t="s">
        <v>5813</v>
      </c>
      <c r="L68" s="5" t="s">
        <v>5813</v>
      </c>
      <c r="M68" s="5" t="s">
        <v>6239</v>
      </c>
      <c r="N68" s="5" t="s">
        <v>5746</v>
      </c>
      <c r="O68" s="5">
        <v>0.16666666666666699</v>
      </c>
      <c r="P68" s="5">
        <v>0.67513134851138401</v>
      </c>
      <c r="Q68" s="5">
        <v>-0.64584457074280899</v>
      </c>
      <c r="R68" s="5">
        <v>0.836418376487437</v>
      </c>
      <c r="S68" s="5">
        <v>0.99999999466418499</v>
      </c>
      <c r="T68" s="5">
        <v>0.78060318921154603</v>
      </c>
      <c r="U68" s="7" t="s">
        <v>6263</v>
      </c>
      <c r="V68" s="5">
        <v>2</v>
      </c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</row>
    <row r="69" spans="1:118" x14ac:dyDescent="0.2">
      <c r="A69" s="5" t="s">
        <v>5989</v>
      </c>
      <c r="B69" s="5" t="s">
        <v>5989</v>
      </c>
      <c r="C69" s="5" t="s">
        <v>6157</v>
      </c>
      <c r="D69" s="5" t="s">
        <v>5880</v>
      </c>
      <c r="E69" s="5">
        <v>0.40306700357236203</v>
      </c>
      <c r="F69" s="5">
        <v>0.97314943500237805</v>
      </c>
      <c r="G69" s="5">
        <v>0.999999656950328</v>
      </c>
      <c r="H69" s="5">
        <v>0.916408354356957</v>
      </c>
      <c r="I69" s="7" t="s">
        <v>6264</v>
      </c>
      <c r="J69" s="5">
        <v>2</v>
      </c>
      <c r="K69" s="5" t="s">
        <v>5946</v>
      </c>
      <c r="L69" s="5" t="s">
        <v>5946</v>
      </c>
      <c r="M69" s="5" t="s">
        <v>6159</v>
      </c>
      <c r="N69" s="5" t="s">
        <v>5831</v>
      </c>
      <c r="O69" s="5">
        <v>0.16666666666666699</v>
      </c>
      <c r="P69" s="5">
        <v>0.67513134851138401</v>
      </c>
      <c r="Q69" s="5">
        <v>-0.79202813097564895</v>
      </c>
      <c r="R69" s="5">
        <v>0.85917517971255597</v>
      </c>
      <c r="S69" s="5">
        <v>0.99999999466418499</v>
      </c>
      <c r="T69" s="5">
        <v>0.78060318921154603</v>
      </c>
      <c r="U69" s="7" t="s">
        <v>6265</v>
      </c>
      <c r="V69" s="5">
        <v>3</v>
      </c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</row>
    <row r="70" spans="1:118" x14ac:dyDescent="0.2">
      <c r="A70" s="5" t="s">
        <v>5857</v>
      </c>
      <c r="B70" s="5" t="s">
        <v>5857</v>
      </c>
      <c r="C70" s="5" t="s">
        <v>6238</v>
      </c>
      <c r="D70" s="5" t="s">
        <v>5858</v>
      </c>
      <c r="E70" s="5">
        <v>0.30901803607214401</v>
      </c>
      <c r="F70" s="5">
        <v>0.97420856198329697</v>
      </c>
      <c r="G70" s="5">
        <v>0.999999656950328</v>
      </c>
      <c r="H70" s="5">
        <v>0.916408354356957</v>
      </c>
      <c r="I70" s="7" t="s">
        <v>2616</v>
      </c>
      <c r="J70" s="5">
        <v>1</v>
      </c>
      <c r="K70" s="5" t="s">
        <v>5803</v>
      </c>
      <c r="L70" s="5" t="s">
        <v>5803</v>
      </c>
      <c r="M70" s="5" t="s">
        <v>6239</v>
      </c>
      <c r="N70" s="5" t="s">
        <v>5801</v>
      </c>
      <c r="O70" s="5">
        <v>0.15384615384615399</v>
      </c>
      <c r="P70" s="5">
        <v>0.62319816785666204</v>
      </c>
      <c r="Q70" s="5">
        <v>-0.77984565652738902</v>
      </c>
      <c r="R70" s="5">
        <v>0.86876813126611196</v>
      </c>
      <c r="S70" s="5">
        <v>0.99999999466418499</v>
      </c>
      <c r="T70" s="5">
        <v>0.78060318921154603</v>
      </c>
      <c r="U70" s="7" t="s">
        <v>6266</v>
      </c>
      <c r="V70" s="5">
        <v>2</v>
      </c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</row>
    <row r="71" spans="1:118" x14ac:dyDescent="0.2">
      <c r="A71" s="5" t="s">
        <v>5912</v>
      </c>
      <c r="B71" s="5" t="s">
        <v>5912</v>
      </c>
      <c r="C71" s="5" t="s">
        <v>6238</v>
      </c>
      <c r="D71" s="5" t="s">
        <v>5771</v>
      </c>
      <c r="E71" s="5">
        <v>0.28970440881763498</v>
      </c>
      <c r="F71" s="5">
        <v>0.97980905265794205</v>
      </c>
      <c r="G71" s="5">
        <v>0.999999656950328</v>
      </c>
      <c r="H71" s="5">
        <v>0.916408354356957</v>
      </c>
      <c r="I71" s="7" t="s">
        <v>2616</v>
      </c>
      <c r="J71" s="5">
        <v>1</v>
      </c>
      <c r="K71" s="5" t="s">
        <v>5961</v>
      </c>
      <c r="L71" s="5" t="s">
        <v>5961</v>
      </c>
      <c r="M71" s="5" t="s">
        <v>6239</v>
      </c>
      <c r="N71" s="5" t="s">
        <v>5801</v>
      </c>
      <c r="O71" s="5">
        <v>0.15384615384615399</v>
      </c>
      <c r="P71" s="5">
        <v>0.62319816785666204</v>
      </c>
      <c r="Q71" s="5">
        <v>-0.77984565652738902</v>
      </c>
      <c r="R71" s="5">
        <v>0.86876813126611196</v>
      </c>
      <c r="S71" s="5">
        <v>0.99999999466418499</v>
      </c>
      <c r="T71" s="5">
        <v>0.78060318921154603</v>
      </c>
      <c r="U71" s="7" t="s">
        <v>6267</v>
      </c>
      <c r="V71" s="5">
        <v>2</v>
      </c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</row>
    <row r="72" spans="1:118" x14ac:dyDescent="0.2">
      <c r="A72" s="5" t="s">
        <v>5852</v>
      </c>
      <c r="B72" s="5" t="s">
        <v>5852</v>
      </c>
      <c r="C72" s="5" t="s">
        <v>6268</v>
      </c>
      <c r="D72" s="5" t="s">
        <v>5854</v>
      </c>
      <c r="E72" s="5">
        <v>0.76933950889330505</v>
      </c>
      <c r="F72" s="5">
        <v>0.98273779775541503</v>
      </c>
      <c r="G72" s="5">
        <v>0.999999656950328</v>
      </c>
      <c r="H72" s="5">
        <v>0.916408354356957</v>
      </c>
      <c r="I72" s="7" t="s">
        <v>6269</v>
      </c>
      <c r="J72" s="5">
        <v>40</v>
      </c>
      <c r="K72" s="5" t="s">
        <v>5669</v>
      </c>
      <c r="L72" s="5" t="s">
        <v>5669</v>
      </c>
      <c r="M72" s="5" t="s">
        <v>5875</v>
      </c>
      <c r="N72" s="5" t="s">
        <v>5671</v>
      </c>
      <c r="O72" s="5">
        <v>0.18918918918918901</v>
      </c>
      <c r="P72" s="5">
        <v>0.76636531452643497</v>
      </c>
      <c r="Q72" s="5">
        <v>-1.1692678954868601</v>
      </c>
      <c r="R72" s="5">
        <v>0.90744393948694402</v>
      </c>
      <c r="S72" s="5">
        <v>0.99999999466418499</v>
      </c>
      <c r="T72" s="5">
        <v>0.78060318921154603</v>
      </c>
      <c r="U72" s="7" t="s">
        <v>6270</v>
      </c>
      <c r="V72" s="5">
        <v>14</v>
      </c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</row>
    <row r="73" spans="1:118" x14ac:dyDescent="0.2">
      <c r="A73" s="5" t="s">
        <v>5715</v>
      </c>
      <c r="B73" s="5" t="s">
        <v>5715</v>
      </c>
      <c r="C73" s="5" t="s">
        <v>6238</v>
      </c>
      <c r="D73" s="5" t="s">
        <v>5716</v>
      </c>
      <c r="E73" s="5">
        <v>0.272662973004833</v>
      </c>
      <c r="F73" s="5">
        <v>0.984195331597292</v>
      </c>
      <c r="G73" s="5">
        <v>0.999999656950328</v>
      </c>
      <c r="H73" s="5">
        <v>0.916408354356957</v>
      </c>
      <c r="I73" s="7" t="s">
        <v>2597</v>
      </c>
      <c r="J73" s="5">
        <v>1</v>
      </c>
      <c r="K73" s="5" t="s">
        <v>5738</v>
      </c>
      <c r="L73" s="5" t="s">
        <v>5738</v>
      </c>
      <c r="M73" s="5" t="s">
        <v>6112</v>
      </c>
      <c r="N73" s="5" t="s">
        <v>5739</v>
      </c>
      <c r="O73" s="5">
        <v>0.148148148148148</v>
      </c>
      <c r="P73" s="5">
        <v>0.60011675423234101</v>
      </c>
      <c r="Q73" s="5">
        <v>-1.1963682288320101</v>
      </c>
      <c r="R73" s="5">
        <v>0.92981446943865498</v>
      </c>
      <c r="S73" s="5">
        <v>0.99999999466418499</v>
      </c>
      <c r="T73" s="5">
        <v>0.78060318921154603</v>
      </c>
      <c r="U73" s="7" t="s">
        <v>6271</v>
      </c>
      <c r="V73" s="5">
        <v>4</v>
      </c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</row>
    <row r="74" spans="1:118" x14ac:dyDescent="0.2">
      <c r="A74" s="5" t="s">
        <v>5734</v>
      </c>
      <c r="B74" s="5" t="s">
        <v>5734</v>
      </c>
      <c r="C74" s="5" t="s">
        <v>6157</v>
      </c>
      <c r="D74" s="5" t="s">
        <v>5736</v>
      </c>
      <c r="E74" s="5">
        <v>0.35655927239093599</v>
      </c>
      <c r="F74" s="5">
        <v>0.98569001490622399</v>
      </c>
      <c r="G74" s="5">
        <v>0.999999656950328</v>
      </c>
      <c r="H74" s="5">
        <v>0.916408354356957</v>
      </c>
      <c r="I74" s="7" t="s">
        <v>6272</v>
      </c>
      <c r="J74" s="5">
        <v>2</v>
      </c>
      <c r="K74" s="5" t="s">
        <v>5906</v>
      </c>
      <c r="L74" s="5" t="s">
        <v>5906</v>
      </c>
      <c r="M74" s="5" t="s">
        <v>6273</v>
      </c>
      <c r="N74" s="5" t="s">
        <v>5685</v>
      </c>
      <c r="O74" s="5">
        <v>0.1</v>
      </c>
      <c r="P74" s="5">
        <v>0.40507880910682997</v>
      </c>
      <c r="Q74" s="5">
        <v>-1.0791960902853299</v>
      </c>
      <c r="R74" s="5">
        <v>0.94166264006071498</v>
      </c>
      <c r="S74" s="5">
        <v>0.99999999466418499</v>
      </c>
      <c r="T74" s="5">
        <v>0.78060318921154603</v>
      </c>
      <c r="U74" s="7" t="s">
        <v>1846</v>
      </c>
      <c r="V74" s="5">
        <v>1</v>
      </c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</row>
    <row r="75" spans="1:118" x14ac:dyDescent="0.2">
      <c r="A75" s="5" t="s">
        <v>5748</v>
      </c>
      <c r="B75" s="5" t="s">
        <v>5748</v>
      </c>
      <c r="C75" s="5" t="s">
        <v>6051</v>
      </c>
      <c r="D75" s="5" t="s">
        <v>5750</v>
      </c>
      <c r="E75" s="5">
        <v>0.40899445950725</v>
      </c>
      <c r="F75" s="5">
        <v>0.98686553590264803</v>
      </c>
      <c r="G75" s="5">
        <v>0.999999656950328</v>
      </c>
      <c r="H75" s="5">
        <v>0.916408354356957</v>
      </c>
      <c r="I75" s="7" t="s">
        <v>6274</v>
      </c>
      <c r="J75" s="5">
        <v>3</v>
      </c>
      <c r="K75" s="5" t="s">
        <v>5901</v>
      </c>
      <c r="L75" s="5" t="s">
        <v>5901</v>
      </c>
      <c r="M75" s="5" t="s">
        <v>6273</v>
      </c>
      <c r="N75" s="5" t="s">
        <v>5685</v>
      </c>
      <c r="O75" s="5">
        <v>0.1</v>
      </c>
      <c r="P75" s="5">
        <v>0.40507880910682997</v>
      </c>
      <c r="Q75" s="5">
        <v>-1.0791960902853299</v>
      </c>
      <c r="R75" s="5">
        <v>0.94166264006071498</v>
      </c>
      <c r="S75" s="5">
        <v>0.99999999466418499</v>
      </c>
      <c r="T75" s="5">
        <v>0.78060318921154603</v>
      </c>
      <c r="U75" s="7" t="s">
        <v>2912</v>
      </c>
      <c r="V75" s="5">
        <v>1</v>
      </c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</row>
    <row r="76" spans="1:118" x14ac:dyDescent="0.2">
      <c r="A76" s="5" t="s">
        <v>6118</v>
      </c>
      <c r="B76" s="5" t="s">
        <v>6118</v>
      </c>
      <c r="C76" s="5" t="s">
        <v>6238</v>
      </c>
      <c r="D76" s="5" t="s">
        <v>5831</v>
      </c>
      <c r="E76" s="5">
        <v>0.25751503006012</v>
      </c>
      <c r="F76" s="5">
        <v>0.98763023121965798</v>
      </c>
      <c r="G76" s="5">
        <v>0.999999656950328</v>
      </c>
      <c r="H76" s="5">
        <v>0.916408354356957</v>
      </c>
      <c r="I76" s="7" t="s">
        <v>2071</v>
      </c>
      <c r="J76" s="5">
        <v>1</v>
      </c>
      <c r="K76" s="5" t="s">
        <v>5711</v>
      </c>
      <c r="L76" s="5" t="s">
        <v>5711</v>
      </c>
      <c r="M76" s="5" t="s">
        <v>5984</v>
      </c>
      <c r="N76" s="5" t="s">
        <v>5713</v>
      </c>
      <c r="O76" s="5">
        <v>0.16326530612244899</v>
      </c>
      <c r="P76" s="5">
        <v>0.66135315772543701</v>
      </c>
      <c r="Q76" s="5">
        <v>-1.3714966551901</v>
      </c>
      <c r="R76" s="5">
        <v>0.94379516851094403</v>
      </c>
      <c r="S76" s="5">
        <v>0.99999999466418499</v>
      </c>
      <c r="T76" s="5">
        <v>0.78060318921154603</v>
      </c>
      <c r="U76" s="7" t="s">
        <v>6275</v>
      </c>
      <c r="V76" s="5">
        <v>8</v>
      </c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</row>
    <row r="77" spans="1:118" x14ac:dyDescent="0.2">
      <c r="A77" s="5" t="s">
        <v>5996</v>
      </c>
      <c r="B77" s="5" t="s">
        <v>5996</v>
      </c>
      <c r="C77" s="5" t="s">
        <v>6238</v>
      </c>
      <c r="D77" s="5" t="s">
        <v>5831</v>
      </c>
      <c r="E77" s="5">
        <v>0.25751503006012</v>
      </c>
      <c r="F77" s="5">
        <v>0.98763023121965798</v>
      </c>
      <c r="G77" s="5">
        <v>0.999999656950328</v>
      </c>
      <c r="H77" s="5">
        <v>0.916408354356957</v>
      </c>
      <c r="I77" s="7" t="s">
        <v>4033</v>
      </c>
      <c r="J77" s="5">
        <v>1</v>
      </c>
      <c r="K77" s="5" t="s">
        <v>5887</v>
      </c>
      <c r="L77" s="5" t="s">
        <v>5887</v>
      </c>
      <c r="M77" s="5" t="s">
        <v>6076</v>
      </c>
      <c r="N77" s="5" t="s">
        <v>5681</v>
      </c>
      <c r="O77" s="5">
        <v>0.14285714285714299</v>
      </c>
      <c r="P77" s="5">
        <v>0.57868401300975703</v>
      </c>
      <c r="Q77" s="5">
        <v>-1.4376494246215401</v>
      </c>
      <c r="R77" s="5">
        <v>0.95646714605429395</v>
      </c>
      <c r="S77" s="5">
        <v>0.99999999466418499</v>
      </c>
      <c r="T77" s="5">
        <v>0.78060318921154603</v>
      </c>
      <c r="U77" s="7" t="s">
        <v>6276</v>
      </c>
      <c r="V77" s="5">
        <v>5</v>
      </c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</row>
    <row r="78" spans="1:118" x14ac:dyDescent="0.2">
      <c r="A78" s="5" t="s">
        <v>5970</v>
      </c>
      <c r="B78" s="5" t="s">
        <v>5970</v>
      </c>
      <c r="C78" s="5" t="s">
        <v>6157</v>
      </c>
      <c r="D78" s="5" t="s">
        <v>5971</v>
      </c>
      <c r="E78" s="5">
        <v>0.28970440881763498</v>
      </c>
      <c r="F78" s="5">
        <v>0.99606487917159903</v>
      </c>
      <c r="G78" s="5">
        <v>0.999999656950328</v>
      </c>
      <c r="H78" s="5">
        <v>0.916408354356957</v>
      </c>
      <c r="I78" s="7" t="s">
        <v>6264</v>
      </c>
      <c r="J78" s="5">
        <v>2</v>
      </c>
      <c r="K78" s="5" t="s">
        <v>5805</v>
      </c>
      <c r="L78" s="5" t="s">
        <v>5805</v>
      </c>
      <c r="M78" s="5" t="s">
        <v>6159</v>
      </c>
      <c r="N78" s="5" t="s">
        <v>5806</v>
      </c>
      <c r="O78" s="5">
        <v>0.125</v>
      </c>
      <c r="P78" s="5">
        <v>0.50634851138353798</v>
      </c>
      <c r="Q78" s="5">
        <v>-1.39152517918755</v>
      </c>
      <c r="R78" s="5">
        <v>0.958042657105316</v>
      </c>
      <c r="S78" s="5">
        <v>0.99999999466418499</v>
      </c>
      <c r="T78" s="5">
        <v>0.78060318921154603</v>
      </c>
      <c r="U78" s="7" t="s">
        <v>6277</v>
      </c>
      <c r="V78" s="5">
        <v>3</v>
      </c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</row>
    <row r="79" spans="1:118" x14ac:dyDescent="0.2">
      <c r="A79" s="5" t="s">
        <v>5933</v>
      </c>
      <c r="B79" s="5" t="s">
        <v>5933</v>
      </c>
      <c r="C79" s="5" t="s">
        <v>6238</v>
      </c>
      <c r="D79" s="5" t="s">
        <v>5880</v>
      </c>
      <c r="E79" s="5">
        <v>0.20153350178618101</v>
      </c>
      <c r="F79" s="5">
        <v>0.99637378758943895</v>
      </c>
      <c r="G79" s="5">
        <v>0.999999656950328</v>
      </c>
      <c r="H79" s="5">
        <v>0.916408354356957</v>
      </c>
      <c r="I79" s="7" t="s">
        <v>4033</v>
      </c>
      <c r="J79" s="5">
        <v>1</v>
      </c>
      <c r="K79" s="5" t="s">
        <v>6016</v>
      </c>
      <c r="L79" s="5" t="s">
        <v>6016</v>
      </c>
      <c r="M79" s="5" t="s">
        <v>6239</v>
      </c>
      <c r="N79" s="5" t="s">
        <v>5831</v>
      </c>
      <c r="O79" s="5">
        <v>0.11111111111111099</v>
      </c>
      <c r="P79" s="5">
        <v>0.45008756567425601</v>
      </c>
      <c r="Q79" s="5">
        <v>-1.34068373653021</v>
      </c>
      <c r="R79" s="5">
        <v>0.95862539030905403</v>
      </c>
      <c r="S79" s="5">
        <v>0.99999999466418499</v>
      </c>
      <c r="T79" s="5">
        <v>0.78060318921154603</v>
      </c>
      <c r="U79" s="7" t="s">
        <v>6278</v>
      </c>
      <c r="V79" s="5">
        <v>2</v>
      </c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</row>
    <row r="80" spans="1:118" x14ac:dyDescent="0.2">
      <c r="A80" s="5" t="s">
        <v>5924</v>
      </c>
      <c r="B80" s="5" t="s">
        <v>5924</v>
      </c>
      <c r="C80" s="5" t="s">
        <v>6238</v>
      </c>
      <c r="D80" s="5" t="s">
        <v>5880</v>
      </c>
      <c r="E80" s="5">
        <v>0.20153350178618101</v>
      </c>
      <c r="F80" s="5">
        <v>0.99637378758943895</v>
      </c>
      <c r="G80" s="5">
        <v>0.999999656950328</v>
      </c>
      <c r="H80" s="5">
        <v>0.916408354356957</v>
      </c>
      <c r="I80" s="7" t="s">
        <v>970</v>
      </c>
      <c r="J80" s="5">
        <v>1</v>
      </c>
      <c r="K80" s="5" t="s">
        <v>5784</v>
      </c>
      <c r="L80" s="5" t="s">
        <v>5784</v>
      </c>
      <c r="M80" s="5" t="s">
        <v>6076</v>
      </c>
      <c r="N80" s="5" t="s">
        <v>5786</v>
      </c>
      <c r="O80" s="5">
        <v>0.13888888888888901</v>
      </c>
      <c r="P80" s="5">
        <v>0.56260945709281995</v>
      </c>
      <c r="Q80" s="5">
        <v>-1.5140039819334801</v>
      </c>
      <c r="R80" s="5">
        <v>0.96369506993416598</v>
      </c>
      <c r="S80" s="5">
        <v>0.99999999466418499</v>
      </c>
      <c r="T80" s="5">
        <v>0.78060318921154603</v>
      </c>
      <c r="U80" s="7" t="s">
        <v>6279</v>
      </c>
      <c r="V80" s="5">
        <v>5</v>
      </c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</row>
    <row r="81" spans="1:118" x14ac:dyDescent="0.2">
      <c r="A81" s="5" t="s">
        <v>5941</v>
      </c>
      <c r="B81" s="5" t="s">
        <v>5941</v>
      </c>
      <c r="C81" s="5" t="s">
        <v>6238</v>
      </c>
      <c r="D81" s="5" t="s">
        <v>5736</v>
      </c>
      <c r="E81" s="5">
        <v>0.17827963619546799</v>
      </c>
      <c r="F81" s="5">
        <v>0.99826589694961998</v>
      </c>
      <c r="G81" s="5">
        <v>0.999999656950328</v>
      </c>
      <c r="H81" s="5">
        <v>0.916408354356957</v>
      </c>
      <c r="I81" s="7" t="s">
        <v>1725</v>
      </c>
      <c r="J81" s="5">
        <v>1</v>
      </c>
      <c r="K81" s="5" t="s">
        <v>5811</v>
      </c>
      <c r="L81" s="5" t="s">
        <v>5811</v>
      </c>
      <c r="M81" s="5" t="s">
        <v>6273</v>
      </c>
      <c r="N81" s="5" t="s">
        <v>5746</v>
      </c>
      <c r="O81" s="5">
        <v>8.3333333333333301E-2</v>
      </c>
      <c r="P81" s="5">
        <v>0.33756567425569201</v>
      </c>
      <c r="Q81" s="5">
        <v>-1.31693104519389</v>
      </c>
      <c r="R81" s="5">
        <v>0.96700922867292904</v>
      </c>
      <c r="S81" s="5">
        <v>0.99999999466418499</v>
      </c>
      <c r="T81" s="5">
        <v>0.78060318921154603</v>
      </c>
      <c r="U81" s="7" t="s">
        <v>1071</v>
      </c>
      <c r="V81" s="5">
        <v>1</v>
      </c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</row>
    <row r="82" spans="1:118" x14ac:dyDescent="0.2">
      <c r="A82" s="5" t="s">
        <v>5955</v>
      </c>
      <c r="B82" s="5" t="s">
        <v>5955</v>
      </c>
      <c r="C82" s="5" t="s">
        <v>6238</v>
      </c>
      <c r="D82" s="5" t="s">
        <v>5736</v>
      </c>
      <c r="E82" s="5">
        <v>0.17827963619546799</v>
      </c>
      <c r="F82" s="5">
        <v>0.99826589694961998</v>
      </c>
      <c r="G82" s="5">
        <v>0.999999656950328</v>
      </c>
      <c r="H82" s="5">
        <v>0.916408354356957</v>
      </c>
      <c r="I82" s="7" t="s">
        <v>3177</v>
      </c>
      <c r="J82" s="5">
        <v>1</v>
      </c>
      <c r="K82" s="5" t="s">
        <v>5744</v>
      </c>
      <c r="L82" s="5" t="s">
        <v>5744</v>
      </c>
      <c r="M82" s="5" t="s">
        <v>6273</v>
      </c>
      <c r="N82" s="5" t="s">
        <v>5746</v>
      </c>
      <c r="O82" s="5">
        <v>8.3333333333333301E-2</v>
      </c>
      <c r="P82" s="5">
        <v>0.33756567425569201</v>
      </c>
      <c r="Q82" s="5">
        <v>-1.31693104519389</v>
      </c>
      <c r="R82" s="5">
        <v>0.96700922867292904</v>
      </c>
      <c r="S82" s="5">
        <v>0.99999999466418499</v>
      </c>
      <c r="T82" s="5">
        <v>0.78060318921154603</v>
      </c>
      <c r="U82" s="7" t="s">
        <v>2912</v>
      </c>
      <c r="V82" s="5">
        <v>1</v>
      </c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</row>
    <row r="83" spans="1:118" x14ac:dyDescent="0.2">
      <c r="A83" s="5" t="s">
        <v>5837</v>
      </c>
      <c r="B83" s="5" t="s">
        <v>5837</v>
      </c>
      <c r="C83" s="5" t="s">
        <v>6280</v>
      </c>
      <c r="D83" s="5" t="s">
        <v>5839</v>
      </c>
      <c r="E83" s="5">
        <v>0.61313102395266705</v>
      </c>
      <c r="F83" s="5">
        <v>0.99918984836258395</v>
      </c>
      <c r="G83" s="5">
        <v>0.999999656950328</v>
      </c>
      <c r="H83" s="5">
        <v>0.916408354356957</v>
      </c>
      <c r="I83" s="7" t="s">
        <v>6281</v>
      </c>
      <c r="J83" s="5">
        <v>25</v>
      </c>
      <c r="K83" s="5" t="s">
        <v>6055</v>
      </c>
      <c r="L83" s="5" t="s">
        <v>6055</v>
      </c>
      <c r="M83" s="5" t="s">
        <v>6273</v>
      </c>
      <c r="N83" s="5" t="s">
        <v>5746</v>
      </c>
      <c r="O83" s="5">
        <v>8.3333333333333301E-2</v>
      </c>
      <c r="P83" s="5">
        <v>0.33756567425569201</v>
      </c>
      <c r="Q83" s="5">
        <v>-1.31693104519389</v>
      </c>
      <c r="R83" s="5">
        <v>0.96700922867292904</v>
      </c>
      <c r="S83" s="5">
        <v>0.99999999466418499</v>
      </c>
      <c r="T83" s="5">
        <v>0.78060318921154603</v>
      </c>
      <c r="U83" s="7" t="s">
        <v>238</v>
      </c>
      <c r="V83" s="5">
        <v>1</v>
      </c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</row>
    <row r="84" spans="1:118" x14ac:dyDescent="0.2">
      <c r="A84" s="5" t="s">
        <v>5696</v>
      </c>
      <c r="B84" s="5" t="s">
        <v>5696</v>
      </c>
      <c r="C84" s="5" t="s">
        <v>6282</v>
      </c>
      <c r="D84" s="5" t="s">
        <v>5698</v>
      </c>
      <c r="E84" s="5">
        <v>0.66218150586888103</v>
      </c>
      <c r="F84" s="5">
        <v>0.99973009079674102</v>
      </c>
      <c r="G84" s="5">
        <v>0.999999656950328</v>
      </c>
      <c r="H84" s="5">
        <v>0.916408354356957</v>
      </c>
      <c r="I84" s="7" t="s">
        <v>6283</v>
      </c>
      <c r="J84" s="5">
        <v>42</v>
      </c>
      <c r="K84" s="5" t="s">
        <v>5916</v>
      </c>
      <c r="L84" s="5" t="s">
        <v>5916</v>
      </c>
      <c r="M84" s="5" t="s">
        <v>6273</v>
      </c>
      <c r="N84" s="5" t="s">
        <v>5742</v>
      </c>
      <c r="O84" s="5">
        <v>7.1428571428571397E-2</v>
      </c>
      <c r="P84" s="5">
        <v>0.28934200650487901</v>
      </c>
      <c r="Q84" s="5">
        <v>-1.5266626168403601</v>
      </c>
      <c r="R84" s="5">
        <v>0.98135385267834496</v>
      </c>
      <c r="S84" s="5">
        <v>0.99999999466418499</v>
      </c>
      <c r="T84" s="5">
        <v>0.78060318921154603</v>
      </c>
      <c r="U84" s="7" t="s">
        <v>2889</v>
      </c>
      <c r="V84" s="5">
        <v>1</v>
      </c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</row>
    <row r="85" spans="1:118" x14ac:dyDescent="0.2">
      <c r="A85" s="5" t="s">
        <v>5726</v>
      </c>
      <c r="B85" s="5" t="s">
        <v>5726</v>
      </c>
      <c r="C85" s="5" t="s">
        <v>6051</v>
      </c>
      <c r="D85" s="5" t="s">
        <v>5728</v>
      </c>
      <c r="E85" s="5">
        <v>0.22796412497125401</v>
      </c>
      <c r="F85" s="5">
        <v>0.99995146492645604</v>
      </c>
      <c r="G85" s="5">
        <v>0.999999656950328</v>
      </c>
      <c r="H85" s="5">
        <v>0.916408354356957</v>
      </c>
      <c r="I85" s="7" t="s">
        <v>6284</v>
      </c>
      <c r="J85" s="5">
        <v>3</v>
      </c>
      <c r="K85" s="5" t="s">
        <v>5871</v>
      </c>
      <c r="L85" s="5" t="s">
        <v>5871</v>
      </c>
      <c r="M85" s="5" t="s">
        <v>6159</v>
      </c>
      <c r="N85" s="5" t="s">
        <v>5873</v>
      </c>
      <c r="O85" s="5">
        <v>0.10344827586206901</v>
      </c>
      <c r="P85" s="5">
        <v>0.41904704390361702</v>
      </c>
      <c r="Q85" s="5">
        <v>-1.80210382603965</v>
      </c>
      <c r="R85" s="5">
        <v>0.98589863731309002</v>
      </c>
      <c r="S85" s="5">
        <v>0.99999999466418499</v>
      </c>
      <c r="T85" s="5">
        <v>0.78060318921154603</v>
      </c>
      <c r="U85" s="7" t="s">
        <v>6265</v>
      </c>
      <c r="V85" s="5">
        <v>3</v>
      </c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</row>
    <row r="86" spans="1:118" x14ac:dyDescent="0.2">
      <c r="A86" s="5" t="s">
        <v>5758</v>
      </c>
      <c r="B86" s="5" t="s">
        <v>5758</v>
      </c>
      <c r="C86" s="5" t="s">
        <v>6157</v>
      </c>
      <c r="D86" s="5" t="s">
        <v>5760</v>
      </c>
      <c r="E86" s="5">
        <v>0.17167668670674699</v>
      </c>
      <c r="F86" s="5">
        <v>0.99997258909458897</v>
      </c>
      <c r="G86" s="5">
        <v>0.999999656950328</v>
      </c>
      <c r="H86" s="5">
        <v>0.916408354356957</v>
      </c>
      <c r="I86" s="7" t="s">
        <v>6285</v>
      </c>
      <c r="J86" s="5">
        <v>2</v>
      </c>
      <c r="K86" s="5" t="s">
        <v>5796</v>
      </c>
      <c r="L86" s="5" t="s">
        <v>5796</v>
      </c>
      <c r="M86" s="5" t="s">
        <v>6159</v>
      </c>
      <c r="N86" s="5" t="s">
        <v>5797</v>
      </c>
      <c r="O86" s="5">
        <v>0.1</v>
      </c>
      <c r="P86" s="5">
        <v>0.40507880910682997</v>
      </c>
      <c r="Q86" s="5">
        <v>-1.87739217721692</v>
      </c>
      <c r="R86" s="5">
        <v>0.98873820506106602</v>
      </c>
      <c r="S86" s="5">
        <v>0.99999999466418499</v>
      </c>
      <c r="T86" s="5">
        <v>0.78060318921154603</v>
      </c>
      <c r="U86" s="7" t="s">
        <v>6286</v>
      </c>
      <c r="V86" s="5">
        <v>3</v>
      </c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</row>
    <row r="87" spans="1:118" x14ac:dyDescent="0.2">
      <c r="A87" s="5" t="s">
        <v>5884</v>
      </c>
      <c r="B87" s="5" t="s">
        <v>5884</v>
      </c>
      <c r="C87" s="5" t="s">
        <v>5939</v>
      </c>
      <c r="D87" s="5" t="s">
        <v>5885</v>
      </c>
      <c r="E87" s="5">
        <v>0.247214428857715</v>
      </c>
      <c r="F87" s="5">
        <v>0.99998414143033898</v>
      </c>
      <c r="G87" s="5">
        <v>0.999999656950328</v>
      </c>
      <c r="H87" s="5">
        <v>0.916408354356957</v>
      </c>
      <c r="I87" s="7" t="s">
        <v>6287</v>
      </c>
      <c r="J87" s="5">
        <v>4</v>
      </c>
      <c r="K87" s="5" t="s">
        <v>5722</v>
      </c>
      <c r="L87" s="5" t="s">
        <v>5722</v>
      </c>
      <c r="M87" s="5" t="s">
        <v>6273</v>
      </c>
      <c r="N87" s="5" t="s">
        <v>5724</v>
      </c>
      <c r="O87" s="5">
        <v>0.05</v>
      </c>
      <c r="P87" s="5">
        <v>0.20253940455341499</v>
      </c>
      <c r="Q87" s="5">
        <v>-2.0502654667125402</v>
      </c>
      <c r="R87" s="5">
        <v>0.99664509954377101</v>
      </c>
      <c r="S87" s="5">
        <v>0.99999999466418499</v>
      </c>
      <c r="T87" s="5">
        <v>0.78060318921154603</v>
      </c>
      <c r="U87" s="7" t="s">
        <v>1025</v>
      </c>
      <c r="V87" s="5">
        <v>1</v>
      </c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</row>
    <row r="88" spans="1:118" x14ac:dyDescent="0.2">
      <c r="A88" s="5" t="s">
        <v>5661</v>
      </c>
      <c r="B88" s="5" t="s">
        <v>5661</v>
      </c>
      <c r="C88" s="5" t="s">
        <v>6288</v>
      </c>
      <c r="D88" s="5" t="s">
        <v>5663</v>
      </c>
      <c r="E88" s="5">
        <v>0.48887618987976</v>
      </c>
      <c r="F88" s="5">
        <v>0.999999656950328</v>
      </c>
      <c r="G88" s="5">
        <v>0.999999656950328</v>
      </c>
      <c r="H88" s="5">
        <v>0.916408354356957</v>
      </c>
      <c r="I88" s="7" t="s">
        <v>6289</v>
      </c>
      <c r="J88" s="5">
        <v>27</v>
      </c>
      <c r="K88" s="5" t="s">
        <v>5718</v>
      </c>
      <c r="L88" s="5" t="s">
        <v>5718</v>
      </c>
      <c r="M88" s="5" t="s">
        <v>6273</v>
      </c>
      <c r="N88" s="5" t="s">
        <v>5720</v>
      </c>
      <c r="O88" s="5">
        <v>4.7619047619047603E-2</v>
      </c>
      <c r="P88" s="5">
        <v>0.192894671003252</v>
      </c>
      <c r="Q88" s="5">
        <v>-2.1267696258720199</v>
      </c>
      <c r="R88" s="5">
        <v>0.99748053267089998</v>
      </c>
      <c r="S88" s="5">
        <v>0.99999999466418499</v>
      </c>
      <c r="T88" s="5">
        <v>0.78060318921154603</v>
      </c>
      <c r="U88" s="7" t="s">
        <v>2213</v>
      </c>
      <c r="V88" s="5">
        <v>1</v>
      </c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</row>
    <row r="89" spans="1:118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 t="s">
        <v>5929</v>
      </c>
      <c r="L89" s="5" t="s">
        <v>5929</v>
      </c>
      <c r="M89" s="5" t="s">
        <v>6112</v>
      </c>
      <c r="N89" s="5" t="s">
        <v>5930</v>
      </c>
      <c r="O89" s="5">
        <v>9.0909090909090898E-2</v>
      </c>
      <c r="P89" s="5">
        <v>0.36825346282439098</v>
      </c>
      <c r="Q89" s="5">
        <v>-2.42180880616367</v>
      </c>
      <c r="R89" s="5">
        <v>0.99792592450654904</v>
      </c>
      <c r="S89" s="5">
        <v>0.99999999466418499</v>
      </c>
      <c r="T89" s="5">
        <v>0.78060318921154603</v>
      </c>
      <c r="U89" s="7" t="s">
        <v>6290</v>
      </c>
      <c r="V89" s="5">
        <v>4</v>
      </c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</row>
    <row r="90" spans="1:118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 t="s">
        <v>5752</v>
      </c>
      <c r="L90" s="5" t="s">
        <v>5752</v>
      </c>
      <c r="M90" s="5" t="s">
        <v>6291</v>
      </c>
      <c r="N90" s="5" t="s">
        <v>5754</v>
      </c>
      <c r="O90" s="5">
        <v>0.14857142857142899</v>
      </c>
      <c r="P90" s="5">
        <v>0.60183137353014804</v>
      </c>
      <c r="Q90" s="5">
        <v>-3.1359570398224501</v>
      </c>
      <c r="R90" s="5">
        <v>0.99964639542845402</v>
      </c>
      <c r="S90" s="5">
        <v>0.99999999466418499</v>
      </c>
      <c r="T90" s="5">
        <v>0.78060318921154603</v>
      </c>
      <c r="U90" s="7" t="s">
        <v>6292</v>
      </c>
      <c r="V90" s="5">
        <v>26</v>
      </c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</row>
    <row r="91" spans="1:118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 t="s">
        <v>5657</v>
      </c>
      <c r="L91" s="5" t="s">
        <v>5657</v>
      </c>
      <c r="M91" s="5" t="s">
        <v>6293</v>
      </c>
      <c r="N91" s="5" t="s">
        <v>5659</v>
      </c>
      <c r="O91" s="5">
        <v>0.18181818181818199</v>
      </c>
      <c r="P91" s="5">
        <v>0.73650692564878195</v>
      </c>
      <c r="Q91" s="5">
        <v>-3.3519139028709102</v>
      </c>
      <c r="R91" s="5">
        <v>0.99977029496696801</v>
      </c>
      <c r="S91" s="5">
        <v>0.99999999466418499</v>
      </c>
      <c r="T91" s="5">
        <v>0.78060318921154603</v>
      </c>
      <c r="U91" s="7" t="s">
        <v>6294</v>
      </c>
      <c r="V91" s="5">
        <v>74</v>
      </c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</row>
    <row r="92" spans="1:118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 t="s">
        <v>5692</v>
      </c>
      <c r="L92" s="5" t="s">
        <v>5692</v>
      </c>
      <c r="M92" s="5" t="s">
        <v>6159</v>
      </c>
      <c r="N92" s="5" t="s">
        <v>5694</v>
      </c>
      <c r="O92" s="5">
        <v>3.4482758620689703E-2</v>
      </c>
      <c r="P92" s="5">
        <v>0.13968234796787199</v>
      </c>
      <c r="Q92" s="5">
        <v>-4.6821332996293696</v>
      </c>
      <c r="R92" s="5">
        <v>0.99999999466418499</v>
      </c>
      <c r="S92" s="5">
        <v>0.99999999466418499</v>
      </c>
      <c r="T92" s="5">
        <v>0.78060318921154603</v>
      </c>
      <c r="U92" s="7" t="s">
        <v>6295</v>
      </c>
      <c r="V92" s="5">
        <v>3</v>
      </c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</row>
  </sheetData>
  <mergeCells count="10">
    <mergeCell ref="BS2:CD2"/>
    <mergeCell ref="CE2:CP2"/>
    <mergeCell ref="CQ2:DB2"/>
    <mergeCell ref="DC2:DN2"/>
    <mergeCell ref="A2:J2"/>
    <mergeCell ref="K2:V2"/>
    <mergeCell ref="W2:AH2"/>
    <mergeCell ref="AI2:AT2"/>
    <mergeCell ref="AU2:BF2"/>
    <mergeCell ref="BG2:BR2"/>
  </mergeCells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119EE-3B80-4E30-927F-E22391122493}">
  <dimension ref="A1:F250"/>
  <sheetViews>
    <sheetView tabSelected="1" workbookViewId="0">
      <selection activeCell="I9" sqref="I9"/>
    </sheetView>
  </sheetViews>
  <sheetFormatPr baseColWidth="10" defaultColWidth="8.83203125" defaultRowHeight="15" x14ac:dyDescent="0.2"/>
  <cols>
    <col min="1" max="1" width="9" style="5"/>
    <col min="2" max="2" width="23.83203125" style="12" customWidth="1"/>
    <col min="3" max="3" width="29" style="8" customWidth="1"/>
    <col min="5" max="5" width="24.83203125" customWidth="1"/>
    <col min="6" max="6" width="11.5" customWidth="1"/>
  </cols>
  <sheetData>
    <row r="1" spans="1:6" x14ac:dyDescent="0.2">
      <c r="A1" s="5" t="s">
        <v>6521</v>
      </c>
    </row>
    <row r="2" spans="1:6" x14ac:dyDescent="0.2">
      <c r="B2" s="12" t="s">
        <v>6386</v>
      </c>
      <c r="C2" s="8" t="s">
        <v>6387</v>
      </c>
      <c r="E2" s="5"/>
      <c r="F2" s="5"/>
    </row>
    <row r="3" spans="1:6" x14ac:dyDescent="0.2">
      <c r="A3" s="15" t="s">
        <v>6359</v>
      </c>
      <c r="B3" s="12" t="s">
        <v>6514</v>
      </c>
      <c r="C3" s="8">
        <v>0.26913663140668098</v>
      </c>
      <c r="D3" s="15"/>
      <c r="E3" s="8"/>
      <c r="F3" s="8"/>
    </row>
    <row r="4" spans="1:6" x14ac:dyDescent="0.2">
      <c r="A4" s="15"/>
      <c r="B4" s="8" t="s">
        <v>6517</v>
      </c>
      <c r="C4" s="8">
        <v>0.21022611705216501</v>
      </c>
      <c r="D4" s="15"/>
      <c r="E4" s="8"/>
      <c r="F4" s="8"/>
    </row>
    <row r="5" spans="1:6" x14ac:dyDescent="0.2">
      <c r="A5" s="15"/>
      <c r="B5" s="12" t="s">
        <v>6513</v>
      </c>
      <c r="C5" s="8">
        <v>0.41058080763876698</v>
      </c>
      <c r="D5" s="15"/>
      <c r="E5" s="8"/>
      <c r="F5" s="8"/>
    </row>
    <row r="6" spans="1:6" x14ac:dyDescent="0.2">
      <c r="A6" s="15"/>
      <c r="B6" s="8" t="s">
        <v>6393</v>
      </c>
      <c r="C6" s="8">
        <v>0.34787641152381799</v>
      </c>
      <c r="D6" s="15"/>
      <c r="E6" s="8"/>
      <c r="F6" s="8"/>
    </row>
    <row r="7" spans="1:6" x14ac:dyDescent="0.2">
      <c r="A7" s="15" t="s">
        <v>132</v>
      </c>
      <c r="B7" s="12" t="s">
        <v>6515</v>
      </c>
      <c r="C7" s="8">
        <v>0.38957328129059399</v>
      </c>
      <c r="D7" s="15"/>
      <c r="E7" s="8"/>
      <c r="F7" s="8"/>
    </row>
    <row r="8" spans="1:6" x14ac:dyDescent="0.2">
      <c r="A8" s="15"/>
      <c r="B8" s="8" t="s">
        <v>6518</v>
      </c>
      <c r="C8" s="8">
        <v>0.30072973137099002</v>
      </c>
      <c r="D8" s="15"/>
      <c r="E8" s="8"/>
      <c r="F8" s="8"/>
    </row>
    <row r="9" spans="1:6" x14ac:dyDescent="0.2">
      <c r="A9" s="15"/>
      <c r="B9" s="8" t="s">
        <v>6393</v>
      </c>
      <c r="C9" s="8">
        <v>0.35855061680114803</v>
      </c>
      <c r="D9" s="15"/>
      <c r="E9" s="8"/>
      <c r="F9" s="8"/>
    </row>
    <row r="10" spans="1:6" x14ac:dyDescent="0.2">
      <c r="A10" s="15"/>
      <c r="B10" s="12" t="s">
        <v>6388</v>
      </c>
      <c r="C10" s="8">
        <v>0.41545015839302901</v>
      </c>
      <c r="D10" s="15"/>
      <c r="E10" s="8"/>
      <c r="F10" s="8"/>
    </row>
    <row r="11" spans="1:6" x14ac:dyDescent="0.2">
      <c r="A11" s="15" t="s">
        <v>134</v>
      </c>
      <c r="B11" s="12" t="s">
        <v>6510</v>
      </c>
      <c r="C11" s="8">
        <v>0.39243287649477498</v>
      </c>
      <c r="D11" s="15"/>
      <c r="E11" s="8"/>
      <c r="F11" s="8"/>
    </row>
    <row r="12" spans="1:6" x14ac:dyDescent="0.2">
      <c r="A12" s="15"/>
      <c r="B12" s="8" t="s">
        <v>6519</v>
      </c>
      <c r="C12" s="8">
        <v>0.48796036601049902</v>
      </c>
      <c r="D12" s="15"/>
      <c r="E12" s="8"/>
      <c r="F12" s="8"/>
    </row>
    <row r="13" spans="1:6" x14ac:dyDescent="0.2">
      <c r="A13" s="15"/>
      <c r="B13" s="12" t="s">
        <v>6516</v>
      </c>
      <c r="C13" s="8">
        <v>0.32374129296201698</v>
      </c>
      <c r="D13" s="15"/>
      <c r="E13" s="8"/>
      <c r="F13" s="8"/>
    </row>
    <row r="14" spans="1:6" x14ac:dyDescent="0.2">
      <c r="A14" s="15"/>
      <c r="B14" s="8" t="s">
        <v>6393</v>
      </c>
      <c r="C14" s="8">
        <v>0.37090029036313699</v>
      </c>
      <c r="D14" s="15"/>
      <c r="E14" s="8"/>
      <c r="F14" s="8"/>
    </row>
    <row r="15" spans="1:6" x14ac:dyDescent="0.2">
      <c r="A15" s="15" t="s">
        <v>136</v>
      </c>
      <c r="B15" s="12" t="s">
        <v>6511</v>
      </c>
      <c r="C15" s="8">
        <v>0.455350290835487</v>
      </c>
      <c r="D15" s="15"/>
      <c r="E15" s="8"/>
      <c r="F15" s="8"/>
    </row>
    <row r="16" spans="1:6" x14ac:dyDescent="0.2">
      <c r="A16" s="15"/>
      <c r="B16" s="8" t="s">
        <v>6520</v>
      </c>
      <c r="C16" s="8">
        <v>0.41357406892709397</v>
      </c>
      <c r="D16" s="15"/>
      <c r="E16" s="8"/>
      <c r="F16" s="8"/>
    </row>
    <row r="17" spans="1:6" x14ac:dyDescent="0.2">
      <c r="A17" s="15"/>
      <c r="B17" s="12" t="s">
        <v>6392</v>
      </c>
      <c r="C17" s="8">
        <v>0.32374129296201698</v>
      </c>
      <c r="D17" s="15"/>
      <c r="E17" s="8"/>
      <c r="F17" s="8"/>
    </row>
    <row r="18" spans="1:6" x14ac:dyDescent="0.2">
      <c r="A18" s="15"/>
      <c r="B18" s="8" t="s">
        <v>6393</v>
      </c>
      <c r="C18" s="8">
        <v>0.37090029036313699</v>
      </c>
      <c r="D18" s="15"/>
      <c r="E18" s="8"/>
      <c r="F18" s="8"/>
    </row>
    <row r="19" spans="1:6" x14ac:dyDescent="0.2">
      <c r="A19" s="15" t="s">
        <v>138</v>
      </c>
      <c r="B19" s="12" t="s">
        <v>6394</v>
      </c>
      <c r="C19" s="8">
        <v>0.39243287649477498</v>
      </c>
      <c r="D19" s="15"/>
      <c r="E19" s="8"/>
      <c r="F19" s="8"/>
    </row>
    <row r="20" spans="1:6" x14ac:dyDescent="0.2">
      <c r="A20" s="15"/>
      <c r="B20" s="8" t="s">
        <v>6395</v>
      </c>
      <c r="C20" s="8">
        <v>0.29156480385028299</v>
      </c>
      <c r="D20" s="15"/>
      <c r="E20" s="8"/>
      <c r="F20" s="8"/>
    </row>
    <row r="21" spans="1:6" x14ac:dyDescent="0.2">
      <c r="A21" s="15"/>
      <c r="B21" s="12" t="s">
        <v>6392</v>
      </c>
      <c r="C21" s="8">
        <v>0.32374129296201698</v>
      </c>
      <c r="D21" s="15"/>
      <c r="E21" s="8"/>
      <c r="F21" s="8"/>
    </row>
    <row r="22" spans="1:6" x14ac:dyDescent="0.2">
      <c r="A22" s="15"/>
      <c r="B22" s="12" t="s">
        <v>6393</v>
      </c>
      <c r="C22" s="8">
        <v>0.37090029036313699</v>
      </c>
      <c r="D22" s="15"/>
      <c r="E22" s="8"/>
      <c r="F22" s="8"/>
    </row>
    <row r="23" spans="1:6" ht="14" customHeight="1" x14ac:dyDescent="0.2">
      <c r="A23" s="15" t="s">
        <v>6360</v>
      </c>
      <c r="B23" s="12" t="s">
        <v>6512</v>
      </c>
      <c r="C23" s="8">
        <v>0.46964757467163298</v>
      </c>
      <c r="D23" s="15"/>
      <c r="E23" s="8"/>
      <c r="F23" s="8"/>
    </row>
    <row r="24" spans="1:6" ht="14" customHeight="1" x14ac:dyDescent="0.2">
      <c r="A24" s="15"/>
      <c r="B24" s="12" t="s">
        <v>6396</v>
      </c>
      <c r="C24" s="8">
        <v>0.38628423408524198</v>
      </c>
      <c r="D24" s="15"/>
      <c r="E24" s="8"/>
      <c r="F24" s="8"/>
    </row>
    <row r="25" spans="1:6" ht="14" customHeight="1" x14ac:dyDescent="0.2">
      <c r="A25" s="15"/>
      <c r="B25" s="12" t="s">
        <v>6392</v>
      </c>
      <c r="C25" s="8">
        <v>0.41798768380819101</v>
      </c>
      <c r="D25" s="15"/>
      <c r="E25" s="8"/>
      <c r="F25" s="8"/>
    </row>
    <row r="26" spans="1:6" ht="14" customHeight="1" x14ac:dyDescent="0.2">
      <c r="A26" s="15"/>
      <c r="B26" s="12" t="s">
        <v>6393</v>
      </c>
      <c r="C26" s="8">
        <v>0.344350106570874</v>
      </c>
      <c r="D26" s="15"/>
      <c r="E26" s="8"/>
      <c r="F26" s="8"/>
    </row>
    <row r="27" spans="1:6" ht="14" customHeight="1" x14ac:dyDescent="0.2">
      <c r="A27" s="15" t="s">
        <v>6361</v>
      </c>
      <c r="B27" s="12" t="s">
        <v>6397</v>
      </c>
      <c r="C27" s="8">
        <v>0.49201108029233498</v>
      </c>
      <c r="D27" s="15"/>
      <c r="E27" s="8"/>
      <c r="F27" s="8"/>
    </row>
    <row r="28" spans="1:6" ht="14" customHeight="1" x14ac:dyDescent="0.2">
      <c r="A28" s="15"/>
      <c r="B28" s="12" t="s">
        <v>6398</v>
      </c>
      <c r="C28" s="8">
        <v>0.47011957776157998</v>
      </c>
      <c r="D28" s="15"/>
      <c r="E28" s="8"/>
      <c r="F28" s="8"/>
    </row>
    <row r="29" spans="1:6" ht="14" customHeight="1" x14ac:dyDescent="0.2">
      <c r="A29" s="15"/>
      <c r="B29" s="12" t="s">
        <v>6392</v>
      </c>
      <c r="C29" s="8">
        <v>0.339383813907215</v>
      </c>
      <c r="D29" s="15"/>
      <c r="E29" s="8"/>
      <c r="F29" s="8"/>
    </row>
    <row r="30" spans="1:6" ht="14" customHeight="1" x14ac:dyDescent="0.2">
      <c r="A30" s="15"/>
      <c r="B30" s="12" t="s">
        <v>6393</v>
      </c>
      <c r="C30" s="8">
        <v>0.380287156262755</v>
      </c>
      <c r="D30" s="15"/>
      <c r="E30" s="8"/>
      <c r="F30" s="8"/>
    </row>
    <row r="31" spans="1:6" ht="14" customHeight="1" x14ac:dyDescent="0.2">
      <c r="A31" s="15" t="s">
        <v>397</v>
      </c>
      <c r="B31" s="12" t="s">
        <v>6399</v>
      </c>
      <c r="C31" s="8">
        <v>0.50184668027059698</v>
      </c>
      <c r="D31" s="15"/>
      <c r="E31" s="8"/>
      <c r="F31" s="8"/>
    </row>
    <row r="32" spans="1:6" ht="14" customHeight="1" x14ac:dyDescent="0.2">
      <c r="A32" s="15"/>
      <c r="B32" s="12" t="s">
        <v>6400</v>
      </c>
      <c r="C32" s="8">
        <v>0.38128802685629298</v>
      </c>
      <c r="D32" s="15"/>
      <c r="E32" s="8"/>
      <c r="F32" s="8"/>
    </row>
    <row r="33" spans="1:6" ht="14" customHeight="1" x14ac:dyDescent="0.2">
      <c r="A33" s="15"/>
      <c r="B33" s="12" t="s">
        <v>6392</v>
      </c>
      <c r="C33" s="8">
        <v>0.339383813907215</v>
      </c>
      <c r="D33" s="15"/>
      <c r="E33" s="8"/>
      <c r="F33" s="8"/>
    </row>
    <row r="34" spans="1:6" ht="14" customHeight="1" x14ac:dyDescent="0.2">
      <c r="A34" s="15"/>
      <c r="B34" s="12" t="s">
        <v>6393</v>
      </c>
      <c r="C34" s="8">
        <v>0.380287156262755</v>
      </c>
      <c r="D34" s="15"/>
      <c r="E34" s="8"/>
      <c r="F34" s="8"/>
    </row>
    <row r="35" spans="1:6" ht="14" customHeight="1" x14ac:dyDescent="0.2">
      <c r="A35" s="15" t="s">
        <v>6362</v>
      </c>
      <c r="B35" s="12" t="s">
        <v>6401</v>
      </c>
      <c r="C35" s="8">
        <v>0.47183298881827301</v>
      </c>
      <c r="D35" s="15"/>
      <c r="E35" s="8"/>
      <c r="F35" s="8"/>
    </row>
    <row r="36" spans="1:6" ht="14" customHeight="1" x14ac:dyDescent="0.2">
      <c r="A36" s="15"/>
      <c r="B36" s="12" t="s">
        <v>6402</v>
      </c>
      <c r="C36" s="8">
        <v>0.37877610101993497</v>
      </c>
      <c r="D36" s="15"/>
      <c r="E36" s="8"/>
      <c r="F36" s="8"/>
    </row>
    <row r="37" spans="1:6" ht="14" customHeight="1" x14ac:dyDescent="0.2">
      <c r="A37" s="15"/>
      <c r="B37" s="12" t="s">
        <v>6392</v>
      </c>
      <c r="C37" s="8">
        <v>0.41798768380819101</v>
      </c>
      <c r="D37" s="15"/>
      <c r="E37" s="8"/>
      <c r="F37" s="8"/>
    </row>
    <row r="38" spans="1:6" ht="14" customHeight="1" x14ac:dyDescent="0.2">
      <c r="A38" s="15"/>
      <c r="B38" s="12" t="s">
        <v>6393</v>
      </c>
      <c r="C38" s="8">
        <v>0.344350106570874</v>
      </c>
      <c r="D38" s="15"/>
      <c r="E38" s="8"/>
      <c r="F38" s="8"/>
    </row>
    <row r="39" spans="1:6" ht="14" customHeight="1" x14ac:dyDescent="0.2">
      <c r="A39" s="15" t="s">
        <v>6363</v>
      </c>
      <c r="B39" s="12" t="s">
        <v>6403</v>
      </c>
      <c r="C39" s="8">
        <v>0.38572701062134401</v>
      </c>
      <c r="D39" s="15"/>
      <c r="E39" s="8"/>
      <c r="F39" s="8"/>
    </row>
    <row r="40" spans="1:6" ht="14" customHeight="1" x14ac:dyDescent="0.2">
      <c r="A40" s="15"/>
      <c r="B40" s="12" t="s">
        <v>6404</v>
      </c>
      <c r="C40" s="8">
        <v>0.14473156464897599</v>
      </c>
      <c r="D40" s="15"/>
      <c r="E40" s="8"/>
      <c r="F40" s="8"/>
    </row>
    <row r="41" spans="1:6" ht="14" customHeight="1" x14ac:dyDescent="0.2">
      <c r="A41" s="15"/>
      <c r="B41" s="12" t="s">
        <v>6392</v>
      </c>
      <c r="C41" s="8">
        <v>0.41058080763876698</v>
      </c>
      <c r="D41" s="15"/>
      <c r="E41" s="8"/>
      <c r="F41" s="8"/>
    </row>
    <row r="42" spans="1:6" ht="14" customHeight="1" x14ac:dyDescent="0.2">
      <c r="A42" s="15"/>
      <c r="B42" s="12" t="s">
        <v>6393</v>
      </c>
      <c r="C42" s="8">
        <v>0.34787641152381799</v>
      </c>
      <c r="D42" s="15"/>
      <c r="E42" s="8"/>
      <c r="F42" s="8"/>
    </row>
    <row r="43" spans="1:6" ht="14" customHeight="1" x14ac:dyDescent="0.2">
      <c r="A43" s="15" t="s">
        <v>6364</v>
      </c>
      <c r="B43" s="12" t="s">
        <v>6405</v>
      </c>
      <c r="C43" s="8">
        <v>0.46234077493391201</v>
      </c>
      <c r="D43" s="15"/>
      <c r="E43" s="12"/>
      <c r="F43" s="8"/>
    </row>
    <row r="44" spans="1:6" ht="14" customHeight="1" x14ac:dyDescent="0.2">
      <c r="A44" s="16"/>
      <c r="B44" s="12" t="s">
        <v>6406</v>
      </c>
      <c r="C44" s="8">
        <v>0.38577723655738899</v>
      </c>
      <c r="D44" s="19"/>
      <c r="E44" s="8"/>
      <c r="F44" s="8"/>
    </row>
    <row r="45" spans="1:6" ht="14" customHeight="1" x14ac:dyDescent="0.2">
      <c r="A45" s="16"/>
      <c r="B45" s="12" t="s">
        <v>6392</v>
      </c>
      <c r="C45" s="8">
        <v>0.41798768380819101</v>
      </c>
      <c r="D45" s="19"/>
      <c r="E45" s="8"/>
      <c r="F45" s="8"/>
    </row>
    <row r="46" spans="1:6" ht="14" customHeight="1" x14ac:dyDescent="0.2">
      <c r="A46" s="16"/>
      <c r="B46" s="12" t="s">
        <v>6393</v>
      </c>
      <c r="C46" s="8">
        <v>0.344350106570874</v>
      </c>
      <c r="D46" s="15"/>
      <c r="E46" s="12"/>
      <c r="F46" s="8"/>
    </row>
    <row r="47" spans="1:6" ht="14" customHeight="1" x14ac:dyDescent="0.2">
      <c r="A47" s="15" t="s">
        <v>6365</v>
      </c>
      <c r="B47" s="12" t="s">
        <v>6407</v>
      </c>
      <c r="C47" s="8">
        <v>0.28467539174032302</v>
      </c>
      <c r="D47" s="19"/>
      <c r="E47" s="8"/>
      <c r="F47" s="8"/>
    </row>
    <row r="48" spans="1:6" ht="14" customHeight="1" x14ac:dyDescent="0.2">
      <c r="A48" s="16"/>
      <c r="B48" s="12" t="s">
        <v>6408</v>
      </c>
      <c r="C48" s="8">
        <v>0.221422960170128</v>
      </c>
      <c r="D48" s="19"/>
      <c r="E48" s="8"/>
      <c r="F48" s="8"/>
    </row>
    <row r="49" spans="1:6" ht="14" customHeight="1" x14ac:dyDescent="0.2">
      <c r="A49" s="16"/>
      <c r="B49" s="12" t="s">
        <v>6392</v>
      </c>
      <c r="C49" s="8">
        <v>0.41798768380819101</v>
      </c>
      <c r="D49" s="15"/>
      <c r="E49" s="8"/>
      <c r="F49" s="8"/>
    </row>
    <row r="50" spans="1:6" ht="14" customHeight="1" x14ac:dyDescent="0.2">
      <c r="A50" s="16"/>
      <c r="B50" s="12" t="s">
        <v>6393</v>
      </c>
      <c r="C50" s="8">
        <v>0.344350106570874</v>
      </c>
      <c r="D50" s="19"/>
      <c r="E50" s="8"/>
      <c r="F50" s="8"/>
    </row>
    <row r="51" spans="1:6" ht="14" customHeight="1" x14ac:dyDescent="0.2">
      <c r="A51" s="15" t="s">
        <v>6366</v>
      </c>
      <c r="B51" s="12" t="s">
        <v>6409</v>
      </c>
      <c r="C51" s="8">
        <v>0.34485226699347798</v>
      </c>
      <c r="D51" s="19"/>
      <c r="E51" s="8"/>
      <c r="F51" s="8"/>
    </row>
    <row r="52" spans="1:6" ht="14" customHeight="1" x14ac:dyDescent="0.2">
      <c r="A52" s="16"/>
      <c r="B52" s="12" t="s">
        <v>6410</v>
      </c>
      <c r="C52" s="8">
        <v>0.27806226938005002</v>
      </c>
      <c r="D52" s="19"/>
      <c r="E52" s="8"/>
      <c r="F52" s="8"/>
    </row>
    <row r="53" spans="1:6" ht="14" customHeight="1" x14ac:dyDescent="0.2">
      <c r="A53" s="16"/>
      <c r="B53" s="12" t="s">
        <v>6392</v>
      </c>
      <c r="C53" s="8">
        <v>0.33720138523666199</v>
      </c>
      <c r="D53" s="15"/>
      <c r="E53" s="8"/>
      <c r="F53" s="8"/>
    </row>
    <row r="54" spans="1:6" ht="14" customHeight="1" x14ac:dyDescent="0.2">
      <c r="A54" s="16"/>
      <c r="B54" s="12" t="s">
        <v>6393</v>
      </c>
      <c r="C54" s="8">
        <v>0.33354153204981801</v>
      </c>
      <c r="D54" s="19"/>
      <c r="E54" s="8"/>
      <c r="F54" s="8"/>
    </row>
    <row r="55" spans="1:6" ht="14" customHeight="1" x14ac:dyDescent="0.2">
      <c r="A55" s="15" t="s">
        <v>6389</v>
      </c>
      <c r="B55" s="12" t="s">
        <v>6411</v>
      </c>
      <c r="C55" s="8">
        <v>0.364761510900731</v>
      </c>
      <c r="D55" s="19"/>
      <c r="E55" s="8"/>
      <c r="F55" s="8"/>
    </row>
    <row r="56" spans="1:6" ht="14" customHeight="1" x14ac:dyDescent="0.2">
      <c r="A56" s="16"/>
      <c r="B56" s="12" t="s">
        <v>6412</v>
      </c>
      <c r="C56" s="8">
        <v>0.30008170419059099</v>
      </c>
      <c r="D56" s="19"/>
      <c r="E56" s="8"/>
      <c r="F56" s="8"/>
    </row>
    <row r="57" spans="1:6" ht="14" customHeight="1" x14ac:dyDescent="0.2">
      <c r="A57" s="16"/>
      <c r="B57" s="12" t="s">
        <v>6392</v>
      </c>
      <c r="C57" s="8">
        <v>0.33720138523666199</v>
      </c>
      <c r="D57" s="15"/>
      <c r="E57" s="8"/>
      <c r="F57" s="8"/>
    </row>
    <row r="58" spans="1:6" ht="14" customHeight="1" x14ac:dyDescent="0.2">
      <c r="A58" s="16"/>
      <c r="B58" s="12" t="s">
        <v>6393</v>
      </c>
      <c r="C58" s="8">
        <v>0.33354153204981801</v>
      </c>
      <c r="D58" s="19"/>
      <c r="E58" s="8"/>
      <c r="F58" s="8"/>
    </row>
    <row r="59" spans="1:6" ht="14" customHeight="1" x14ac:dyDescent="0.2">
      <c r="A59" s="15" t="s">
        <v>6368</v>
      </c>
      <c r="B59" s="12" t="s">
        <v>6413</v>
      </c>
      <c r="C59" s="8">
        <v>0.46974126072607902</v>
      </c>
      <c r="D59" s="19"/>
      <c r="E59" s="8"/>
      <c r="F59" s="8"/>
    </row>
    <row r="60" spans="1:6" ht="14" customHeight="1" x14ac:dyDescent="0.2">
      <c r="A60" s="16"/>
      <c r="B60" s="12" t="s">
        <v>6414</v>
      </c>
      <c r="C60" s="8">
        <v>0.375165956166085</v>
      </c>
      <c r="D60" s="19"/>
      <c r="E60" s="8"/>
      <c r="F60" s="8"/>
    </row>
    <row r="61" spans="1:6" ht="14" customHeight="1" x14ac:dyDescent="0.2">
      <c r="A61" s="16"/>
      <c r="B61" s="12" t="s">
        <v>6392</v>
      </c>
      <c r="C61" s="8">
        <v>0.41798768380819101</v>
      </c>
      <c r="D61" s="15"/>
      <c r="E61" s="8"/>
      <c r="F61" s="8"/>
    </row>
    <row r="62" spans="1:6" ht="14" customHeight="1" x14ac:dyDescent="0.2">
      <c r="A62" s="16"/>
      <c r="B62" s="12" t="s">
        <v>6393</v>
      </c>
      <c r="C62" s="8">
        <v>0.344350106570874</v>
      </c>
      <c r="D62" s="19"/>
      <c r="E62" s="8"/>
      <c r="F62" s="8"/>
    </row>
    <row r="63" spans="1:6" ht="14" customHeight="1" x14ac:dyDescent="0.2">
      <c r="A63" s="15" t="s">
        <v>6369</v>
      </c>
      <c r="B63" s="12" t="s">
        <v>6415</v>
      </c>
      <c r="C63" s="8">
        <v>0.47122413958043202</v>
      </c>
      <c r="D63" s="19"/>
      <c r="E63" s="8"/>
      <c r="F63" s="8"/>
    </row>
    <row r="64" spans="1:6" ht="14" customHeight="1" x14ac:dyDescent="0.2">
      <c r="A64" s="16"/>
      <c r="B64" s="12" t="s">
        <v>6416</v>
      </c>
      <c r="C64" s="8">
        <v>0.41130377499509102</v>
      </c>
      <c r="D64" s="19"/>
      <c r="E64" s="8"/>
      <c r="F64" s="8"/>
    </row>
    <row r="65" spans="1:6" ht="14" customHeight="1" x14ac:dyDescent="0.2">
      <c r="A65" s="16"/>
      <c r="B65" s="12" t="s">
        <v>6392</v>
      </c>
      <c r="C65" s="8">
        <v>0.32374129296201698</v>
      </c>
      <c r="D65" s="15"/>
      <c r="E65" s="8"/>
      <c r="F65" s="8"/>
    </row>
    <row r="66" spans="1:6" ht="14" customHeight="1" x14ac:dyDescent="0.2">
      <c r="A66" s="16"/>
      <c r="B66" s="12" t="s">
        <v>6393</v>
      </c>
      <c r="C66" s="8">
        <v>0.37090029036313699</v>
      </c>
      <c r="D66" s="19"/>
      <c r="E66" s="8"/>
      <c r="F66" s="8"/>
    </row>
    <row r="67" spans="1:6" ht="14" customHeight="1" x14ac:dyDescent="0.2">
      <c r="A67" s="15" t="s">
        <v>6370</v>
      </c>
      <c r="B67" s="12" t="s">
        <v>6417</v>
      </c>
      <c r="C67" s="8">
        <v>0.490301879930924</v>
      </c>
      <c r="D67" s="19"/>
      <c r="E67" s="8"/>
      <c r="F67" s="8"/>
    </row>
    <row r="68" spans="1:6" ht="14" customHeight="1" x14ac:dyDescent="0.2">
      <c r="A68" s="16"/>
      <c r="B68" s="12" t="s">
        <v>6418</v>
      </c>
      <c r="C68" s="8">
        <v>0.42022762380755202</v>
      </c>
      <c r="D68" s="19"/>
      <c r="E68" s="8"/>
      <c r="F68" s="8"/>
    </row>
    <row r="69" spans="1:6" ht="14" customHeight="1" x14ac:dyDescent="0.2">
      <c r="A69" s="16"/>
      <c r="B69" s="12" t="s">
        <v>6392</v>
      </c>
      <c r="C69" s="8">
        <v>0.36990038267103698</v>
      </c>
      <c r="D69" s="15"/>
      <c r="E69" s="8"/>
      <c r="F69" s="8"/>
    </row>
    <row r="70" spans="1:6" ht="14" customHeight="1" x14ac:dyDescent="0.2">
      <c r="A70" s="16"/>
      <c r="B70" s="12" t="s">
        <v>6393</v>
      </c>
      <c r="C70" s="8">
        <v>0.37896636283847701</v>
      </c>
      <c r="D70" s="19"/>
      <c r="E70" s="8"/>
      <c r="F70" s="8"/>
    </row>
    <row r="71" spans="1:6" ht="14" customHeight="1" x14ac:dyDescent="0.2">
      <c r="A71" s="15" t="s">
        <v>6371</v>
      </c>
      <c r="B71" s="12" t="s">
        <v>6506</v>
      </c>
      <c r="C71" s="8">
        <v>0.45842908069510402</v>
      </c>
      <c r="D71" s="19"/>
      <c r="E71" s="8"/>
      <c r="F71" s="8"/>
    </row>
    <row r="72" spans="1:6" ht="14" customHeight="1" x14ac:dyDescent="0.2">
      <c r="A72" s="16"/>
      <c r="B72" s="12" t="s">
        <v>6507</v>
      </c>
      <c r="C72" s="8">
        <v>0.37406773933187099</v>
      </c>
      <c r="D72" s="19"/>
      <c r="E72" s="8"/>
      <c r="F72" s="8"/>
    </row>
    <row r="73" spans="1:6" ht="14" customHeight="1" x14ac:dyDescent="0.2">
      <c r="A73" s="16"/>
      <c r="B73" s="12" t="s">
        <v>6392</v>
      </c>
      <c r="C73" s="8">
        <v>0.41545015839302901</v>
      </c>
      <c r="D73" s="15"/>
      <c r="E73" s="8"/>
      <c r="F73" s="8"/>
    </row>
    <row r="74" spans="1:6" ht="14" customHeight="1" x14ac:dyDescent="0.2">
      <c r="A74" s="16"/>
      <c r="B74" s="12" t="s">
        <v>6393</v>
      </c>
      <c r="C74" s="8">
        <v>0.35855061680114803</v>
      </c>
      <c r="D74" s="19"/>
      <c r="E74" s="8"/>
      <c r="F74" s="8"/>
    </row>
    <row r="75" spans="1:6" ht="14" customHeight="1" x14ac:dyDescent="0.2">
      <c r="A75" s="15" t="s">
        <v>6372</v>
      </c>
      <c r="B75" s="12" t="s">
        <v>6508</v>
      </c>
      <c r="C75" s="8">
        <v>0.38759846081715699</v>
      </c>
      <c r="D75" s="19"/>
      <c r="E75" s="8"/>
      <c r="F75" s="8"/>
    </row>
    <row r="76" spans="1:6" ht="14" customHeight="1" x14ac:dyDescent="0.2">
      <c r="A76" s="16"/>
      <c r="B76" s="12" t="s">
        <v>6509</v>
      </c>
      <c r="C76" s="8">
        <v>0.21043383820435399</v>
      </c>
      <c r="D76" s="19"/>
      <c r="E76" s="8"/>
      <c r="F76" s="8"/>
    </row>
    <row r="77" spans="1:6" ht="14" customHeight="1" x14ac:dyDescent="0.2">
      <c r="A77" s="16"/>
      <c r="B77" s="12" t="s">
        <v>6392</v>
      </c>
      <c r="C77" s="8">
        <v>0.41545015839302901</v>
      </c>
      <c r="D77" s="15"/>
      <c r="E77" s="8"/>
      <c r="F77" s="8"/>
    </row>
    <row r="78" spans="1:6" ht="14" customHeight="1" x14ac:dyDescent="0.2">
      <c r="A78" s="16"/>
      <c r="B78" s="12" t="s">
        <v>6393</v>
      </c>
      <c r="C78" s="8">
        <v>0.35855061680114803</v>
      </c>
      <c r="D78" s="19"/>
      <c r="E78" s="8"/>
      <c r="F78" s="8"/>
    </row>
    <row r="79" spans="1:6" ht="14" customHeight="1" x14ac:dyDescent="0.2">
      <c r="A79" s="15" t="s">
        <v>6373</v>
      </c>
      <c r="B79" s="12" t="s">
        <v>6419</v>
      </c>
      <c r="C79" s="8">
        <v>0.46476883631980098</v>
      </c>
      <c r="D79" s="19"/>
      <c r="E79" s="8"/>
      <c r="F79" s="8"/>
    </row>
    <row r="80" spans="1:6" ht="14" customHeight="1" x14ac:dyDescent="0.2">
      <c r="A80" s="16"/>
      <c r="B80" s="12" t="s">
        <v>6420</v>
      </c>
      <c r="C80" s="8">
        <v>0.41341872229564802</v>
      </c>
      <c r="D80" s="19"/>
      <c r="E80" s="8"/>
      <c r="F80" s="8"/>
    </row>
    <row r="81" spans="1:6" ht="14" customHeight="1" x14ac:dyDescent="0.2">
      <c r="A81" s="16"/>
      <c r="B81" s="12" t="s">
        <v>6392</v>
      </c>
      <c r="C81" s="8">
        <v>0.339383813907215</v>
      </c>
      <c r="D81" s="15"/>
      <c r="E81" s="8"/>
      <c r="F81" s="8"/>
    </row>
    <row r="82" spans="1:6" ht="14" customHeight="1" x14ac:dyDescent="0.2">
      <c r="A82" s="16"/>
      <c r="B82" s="12" t="s">
        <v>6393</v>
      </c>
      <c r="C82" s="8">
        <v>0.380287156262755</v>
      </c>
      <c r="D82" s="19"/>
      <c r="E82" s="8"/>
      <c r="F82" s="8"/>
    </row>
    <row r="83" spans="1:6" ht="14" customHeight="1" x14ac:dyDescent="0.2">
      <c r="A83" s="15" t="s">
        <v>6374</v>
      </c>
      <c r="B83" s="12" t="s">
        <v>6421</v>
      </c>
      <c r="C83" s="8">
        <v>0.51218814408551605</v>
      </c>
      <c r="D83" s="19"/>
      <c r="E83" s="8"/>
      <c r="F83" s="8"/>
    </row>
    <row r="84" spans="1:6" ht="14" customHeight="1" x14ac:dyDescent="0.2">
      <c r="A84" s="16"/>
      <c r="B84" s="12" t="s">
        <v>6422</v>
      </c>
      <c r="C84" s="8">
        <v>0.41917278367351601</v>
      </c>
      <c r="D84" s="19"/>
      <c r="E84" s="8"/>
      <c r="F84" s="8"/>
    </row>
    <row r="85" spans="1:6" ht="14" customHeight="1" x14ac:dyDescent="0.2">
      <c r="A85" s="16"/>
      <c r="B85" s="12" t="s">
        <v>6392</v>
      </c>
      <c r="C85" s="8">
        <v>0.36990038267103698</v>
      </c>
      <c r="D85" s="15"/>
      <c r="E85" s="8"/>
      <c r="F85" s="8"/>
    </row>
    <row r="86" spans="1:6" ht="14" customHeight="1" x14ac:dyDescent="0.2">
      <c r="A86" s="16"/>
      <c r="B86" s="12" t="s">
        <v>6393</v>
      </c>
      <c r="C86" s="8">
        <v>0.37896636283847701</v>
      </c>
      <c r="D86" s="19"/>
      <c r="E86" s="8"/>
      <c r="F86" s="8"/>
    </row>
    <row r="87" spans="1:6" ht="14" customHeight="1" x14ac:dyDescent="0.2">
      <c r="A87" s="15" t="s">
        <v>6384</v>
      </c>
      <c r="B87" s="12" t="s">
        <v>6423</v>
      </c>
      <c r="C87" s="8">
        <v>0.51218814408551605</v>
      </c>
      <c r="D87" s="19"/>
      <c r="E87" s="8"/>
      <c r="F87" s="8"/>
    </row>
    <row r="88" spans="1:6" ht="14" customHeight="1" x14ac:dyDescent="0.2">
      <c r="A88" s="16"/>
      <c r="B88" s="12" t="s">
        <v>6424</v>
      </c>
      <c r="C88" s="8">
        <v>0.41917278367351601</v>
      </c>
      <c r="D88" s="19"/>
      <c r="E88" s="8"/>
      <c r="F88" s="8"/>
    </row>
    <row r="89" spans="1:6" ht="14" customHeight="1" x14ac:dyDescent="0.2">
      <c r="A89" s="16"/>
      <c r="B89" s="12" t="s">
        <v>6392</v>
      </c>
      <c r="C89" s="8">
        <v>0.36990038267103698</v>
      </c>
      <c r="D89" s="15"/>
      <c r="E89" s="8"/>
      <c r="F89" s="8"/>
    </row>
    <row r="90" spans="1:6" ht="14" customHeight="1" x14ac:dyDescent="0.2">
      <c r="A90" s="16"/>
      <c r="B90" s="12" t="s">
        <v>6393</v>
      </c>
      <c r="C90" s="8">
        <v>0.37896636283847701</v>
      </c>
      <c r="D90" s="19"/>
      <c r="E90" s="8"/>
      <c r="F90" s="8"/>
    </row>
    <row r="91" spans="1:6" ht="14" customHeight="1" x14ac:dyDescent="0.2">
      <c r="A91" s="15" t="s">
        <v>6375</v>
      </c>
      <c r="B91" s="12" t="s">
        <v>6425</v>
      </c>
      <c r="C91" s="8">
        <v>0.405708959916249</v>
      </c>
      <c r="D91" s="19"/>
      <c r="E91" s="8"/>
      <c r="F91" s="8"/>
    </row>
    <row r="92" spans="1:6" ht="14" customHeight="1" x14ac:dyDescent="0.2">
      <c r="A92" s="16"/>
      <c r="B92" s="12" t="s">
        <v>6426</v>
      </c>
      <c r="C92" s="8">
        <v>0.36557788234588701</v>
      </c>
      <c r="D92" s="19"/>
      <c r="E92" s="8"/>
      <c r="F92" s="8"/>
    </row>
    <row r="93" spans="1:6" ht="14" customHeight="1" x14ac:dyDescent="0.2">
      <c r="A93" s="16"/>
      <c r="B93" s="12" t="s">
        <v>6392</v>
      </c>
      <c r="C93" s="8">
        <v>0.41058080763876698</v>
      </c>
      <c r="D93" s="15"/>
      <c r="E93" s="8"/>
      <c r="F93" s="8"/>
    </row>
    <row r="94" spans="1:6" ht="14" customHeight="1" x14ac:dyDescent="0.2">
      <c r="A94" s="16"/>
      <c r="B94" s="12" t="s">
        <v>6393</v>
      </c>
      <c r="C94" s="8">
        <v>0.34787641152381799</v>
      </c>
      <c r="D94" s="19"/>
      <c r="E94" s="8"/>
      <c r="F94" s="8"/>
    </row>
    <row r="95" spans="1:6" ht="14" customHeight="1" x14ac:dyDescent="0.2">
      <c r="A95" s="15" t="s">
        <v>6376</v>
      </c>
      <c r="B95" s="12" t="s">
        <v>6427</v>
      </c>
      <c r="C95" s="8">
        <v>0.34958866134134797</v>
      </c>
      <c r="D95" s="19"/>
      <c r="E95" s="8"/>
      <c r="F95" s="8"/>
    </row>
    <row r="96" spans="1:6" ht="14" customHeight="1" x14ac:dyDescent="0.2">
      <c r="A96" s="16"/>
      <c r="B96" s="12" t="s">
        <v>6428</v>
      </c>
      <c r="C96" s="8">
        <v>0.325767273921168</v>
      </c>
      <c r="D96" s="19"/>
      <c r="E96" s="8"/>
      <c r="F96" s="8"/>
    </row>
    <row r="97" spans="1:6" ht="14" customHeight="1" x14ac:dyDescent="0.2">
      <c r="A97" s="16"/>
      <c r="B97" s="12" t="s">
        <v>6393</v>
      </c>
      <c r="C97" s="8">
        <v>0.34787641152381799</v>
      </c>
      <c r="D97" s="15"/>
      <c r="E97" s="8"/>
      <c r="F97" s="8"/>
    </row>
    <row r="98" spans="1:6" ht="14" customHeight="1" x14ac:dyDescent="0.2">
      <c r="A98" s="16"/>
      <c r="B98" s="12" t="s">
        <v>6392</v>
      </c>
      <c r="C98" s="8">
        <v>0.41058080763876698</v>
      </c>
      <c r="D98" s="19"/>
      <c r="E98" s="8"/>
      <c r="F98" s="8"/>
    </row>
    <row r="99" spans="1:6" ht="14" customHeight="1" x14ac:dyDescent="0.2">
      <c r="A99" s="15" t="s">
        <v>6390</v>
      </c>
      <c r="B99" s="12" t="s">
        <v>6429</v>
      </c>
      <c r="C99" s="8">
        <v>0.276230392872855</v>
      </c>
      <c r="D99" s="19"/>
      <c r="E99" s="8"/>
      <c r="F99" s="8"/>
    </row>
    <row r="100" spans="1:6" ht="14" customHeight="1" x14ac:dyDescent="0.2">
      <c r="A100" s="16"/>
      <c r="B100" s="12" t="s">
        <v>6430</v>
      </c>
      <c r="C100" s="8">
        <v>2.01264552197645E-2</v>
      </c>
      <c r="D100" s="19"/>
      <c r="E100" s="8"/>
      <c r="F100" s="8"/>
    </row>
    <row r="101" spans="1:6" ht="14" customHeight="1" x14ac:dyDescent="0.2">
      <c r="A101" s="16"/>
      <c r="B101" s="12" t="s">
        <v>6392</v>
      </c>
      <c r="C101" s="8">
        <v>0.33720138523666199</v>
      </c>
      <c r="D101" s="15"/>
      <c r="E101" s="8"/>
      <c r="F101" s="8"/>
    </row>
    <row r="102" spans="1:6" ht="14" customHeight="1" x14ac:dyDescent="0.2">
      <c r="A102" s="16"/>
      <c r="B102" s="12" t="s">
        <v>6393</v>
      </c>
      <c r="C102" s="8">
        <v>0.33354153204981801</v>
      </c>
      <c r="D102" s="19"/>
      <c r="E102" s="8"/>
      <c r="F102" s="8"/>
    </row>
    <row r="103" spans="1:6" ht="14" customHeight="1" x14ac:dyDescent="0.2">
      <c r="A103" s="15" t="s">
        <v>6377</v>
      </c>
      <c r="B103" s="12" t="s">
        <v>6431</v>
      </c>
      <c r="C103" s="8">
        <v>0.41204951275966301</v>
      </c>
      <c r="D103" s="19"/>
      <c r="E103" s="8"/>
      <c r="F103" s="8"/>
    </row>
    <row r="104" spans="1:6" ht="14" customHeight="1" x14ac:dyDescent="0.2">
      <c r="A104" s="16"/>
      <c r="B104" s="12" t="s">
        <v>6432</v>
      </c>
      <c r="C104" s="8">
        <v>0.351805806849736</v>
      </c>
      <c r="D104" s="19"/>
      <c r="E104" s="8"/>
      <c r="F104" s="8"/>
    </row>
    <row r="105" spans="1:6" ht="14" customHeight="1" x14ac:dyDescent="0.2">
      <c r="A105" s="16"/>
      <c r="B105" s="12" t="s">
        <v>6392</v>
      </c>
      <c r="C105" s="8">
        <v>0.33720138523666199</v>
      </c>
      <c r="D105" s="15"/>
      <c r="E105" s="8"/>
      <c r="F105" s="8"/>
    </row>
    <row r="106" spans="1:6" ht="14" customHeight="1" x14ac:dyDescent="0.2">
      <c r="A106" s="16"/>
      <c r="B106" s="12" t="s">
        <v>6393</v>
      </c>
      <c r="C106" s="8">
        <v>0.33354153204981801</v>
      </c>
      <c r="D106" s="19"/>
      <c r="E106" s="8"/>
      <c r="F106" s="8"/>
    </row>
    <row r="107" spans="1:6" ht="14" customHeight="1" x14ac:dyDescent="0.2">
      <c r="A107" s="15" t="s">
        <v>6378</v>
      </c>
      <c r="B107" s="12" t="s">
        <v>6433</v>
      </c>
      <c r="C107" s="8">
        <v>0.47711134129187899</v>
      </c>
      <c r="D107" s="19"/>
      <c r="E107" s="8"/>
      <c r="F107" s="8"/>
    </row>
    <row r="108" spans="1:6" ht="14" customHeight="1" x14ac:dyDescent="0.2">
      <c r="A108" s="16"/>
      <c r="B108" s="12" t="s">
        <v>6434</v>
      </c>
      <c r="C108" s="8">
        <v>0.40301730329659402</v>
      </c>
      <c r="D108" s="19"/>
      <c r="E108" s="8"/>
      <c r="F108" s="8"/>
    </row>
    <row r="109" spans="1:6" ht="14" customHeight="1" x14ac:dyDescent="0.2">
      <c r="A109" s="16"/>
      <c r="B109" s="12" t="s">
        <v>6392</v>
      </c>
      <c r="C109" s="8">
        <v>0.339383813907215</v>
      </c>
      <c r="D109" s="15"/>
      <c r="E109" s="8"/>
      <c r="F109" s="8"/>
    </row>
    <row r="110" spans="1:6" ht="14" customHeight="1" x14ac:dyDescent="0.2">
      <c r="A110" s="16"/>
      <c r="B110" s="12" t="s">
        <v>6393</v>
      </c>
      <c r="C110" s="8">
        <v>0.380287156262755</v>
      </c>
      <c r="D110" s="19"/>
      <c r="E110" s="8"/>
      <c r="F110" s="8"/>
    </row>
    <row r="111" spans="1:6" ht="14" customHeight="1" x14ac:dyDescent="0.2">
      <c r="A111" s="15" t="s">
        <v>6383</v>
      </c>
      <c r="B111" s="12" t="s">
        <v>6435</v>
      </c>
      <c r="C111" s="8">
        <v>0.34958866134134797</v>
      </c>
    </row>
    <row r="112" spans="1:6" ht="14" customHeight="1" x14ac:dyDescent="0.2">
      <c r="A112" s="16"/>
      <c r="B112" s="12" t="s">
        <v>6436</v>
      </c>
      <c r="C112" s="8">
        <v>0.325767273921168</v>
      </c>
    </row>
    <row r="113" spans="1:3" ht="14" customHeight="1" x14ac:dyDescent="0.2">
      <c r="A113" s="16"/>
      <c r="B113" s="12" t="s">
        <v>6392</v>
      </c>
      <c r="C113" s="8">
        <v>0.41058080763876698</v>
      </c>
    </row>
    <row r="114" spans="1:3" ht="14" customHeight="1" x14ac:dyDescent="0.2">
      <c r="A114" s="16"/>
      <c r="B114" s="12" t="s">
        <v>6393</v>
      </c>
      <c r="C114" s="8">
        <v>0.34787641152381799</v>
      </c>
    </row>
    <row r="115" spans="1:3" ht="14" customHeight="1" x14ac:dyDescent="0.2">
      <c r="A115" s="15" t="s">
        <v>6391</v>
      </c>
      <c r="B115" s="12" t="s">
        <v>6437</v>
      </c>
      <c r="C115" s="8">
        <v>0.38957328129059399</v>
      </c>
    </row>
    <row r="116" spans="1:3" ht="14" customHeight="1" x14ac:dyDescent="0.2">
      <c r="A116" s="16"/>
      <c r="B116" s="12" t="s">
        <v>6438</v>
      </c>
      <c r="C116" s="8">
        <v>0.30072973137099002</v>
      </c>
    </row>
    <row r="117" spans="1:3" ht="14" customHeight="1" x14ac:dyDescent="0.2">
      <c r="A117" s="16"/>
      <c r="B117" s="12" t="s">
        <v>6392</v>
      </c>
      <c r="C117" s="8">
        <v>0.41545015839302901</v>
      </c>
    </row>
    <row r="118" spans="1:3" ht="14" customHeight="1" x14ac:dyDescent="0.2">
      <c r="A118" s="16"/>
      <c r="B118" s="12" t="s">
        <v>6393</v>
      </c>
      <c r="C118" s="8">
        <v>0.35855061680114803</v>
      </c>
    </row>
    <row r="119" spans="1:3" ht="14" customHeight="1" x14ac:dyDescent="0.2">
      <c r="A119" s="15" t="s">
        <v>6359</v>
      </c>
      <c r="B119" s="12" t="s">
        <v>6439</v>
      </c>
      <c r="C119" s="8">
        <v>0.19643920521599401</v>
      </c>
    </row>
    <row r="120" spans="1:3" ht="14" customHeight="1" x14ac:dyDescent="0.2">
      <c r="A120" s="15"/>
      <c r="B120" s="12" t="s">
        <v>6440</v>
      </c>
      <c r="C120" s="8">
        <v>7.3998215536158096E-2</v>
      </c>
    </row>
    <row r="121" spans="1:3" ht="14" customHeight="1" x14ac:dyDescent="0.2">
      <c r="A121" s="18"/>
      <c r="B121" s="12" t="s">
        <v>6441</v>
      </c>
      <c r="C121" s="8">
        <v>0.47431121439232998</v>
      </c>
    </row>
    <row r="122" spans="1:3" ht="14" customHeight="1" x14ac:dyDescent="0.2">
      <c r="A122" s="15"/>
      <c r="B122" s="12" t="s">
        <v>6442</v>
      </c>
      <c r="C122" s="8">
        <v>0.20395751874170601</v>
      </c>
    </row>
    <row r="123" spans="1:3" ht="14" customHeight="1" x14ac:dyDescent="0.2">
      <c r="A123" s="15" t="s">
        <v>132</v>
      </c>
      <c r="B123" s="12" t="s">
        <v>6443</v>
      </c>
      <c r="C123" s="8">
        <v>0.40905247302749098</v>
      </c>
    </row>
    <row r="124" spans="1:3" ht="14" customHeight="1" x14ac:dyDescent="0.2">
      <c r="A124" s="15"/>
      <c r="B124" s="12" t="s">
        <v>6444</v>
      </c>
      <c r="C124" s="8">
        <v>9.1532135814271207E-2</v>
      </c>
    </row>
    <row r="125" spans="1:3" ht="14" customHeight="1" x14ac:dyDescent="0.2">
      <c r="A125" s="18"/>
      <c r="B125" s="12" t="s">
        <v>6441</v>
      </c>
      <c r="C125" s="8">
        <v>0.47431121439232998</v>
      </c>
    </row>
    <row r="126" spans="1:3" ht="14" customHeight="1" x14ac:dyDescent="0.2">
      <c r="A126" s="15"/>
      <c r="B126" s="12" t="s">
        <v>6442</v>
      </c>
      <c r="C126" s="8">
        <v>0.20395751874170601</v>
      </c>
    </row>
    <row r="127" spans="1:3" ht="14" customHeight="1" x14ac:dyDescent="0.2">
      <c r="A127" s="15" t="s">
        <v>134</v>
      </c>
      <c r="B127" s="12" t="s">
        <v>6445</v>
      </c>
      <c r="C127" s="8">
        <v>0.215854598908198</v>
      </c>
    </row>
    <row r="128" spans="1:3" ht="14" customHeight="1" x14ac:dyDescent="0.2">
      <c r="A128" s="15"/>
      <c r="B128" s="12" t="s">
        <v>6446</v>
      </c>
      <c r="C128" s="8">
        <v>0.181428486218317</v>
      </c>
    </row>
    <row r="129" spans="1:3" ht="14" customHeight="1" x14ac:dyDescent="0.2">
      <c r="A129" s="15"/>
      <c r="B129" s="12" t="s">
        <v>6441</v>
      </c>
      <c r="C129" s="8">
        <v>0.444297902504878</v>
      </c>
    </row>
    <row r="130" spans="1:3" ht="14" customHeight="1" x14ac:dyDescent="0.2">
      <c r="A130" s="15"/>
      <c r="B130" s="12" t="s">
        <v>6442</v>
      </c>
      <c r="C130" s="8">
        <v>0.209216558192476</v>
      </c>
    </row>
    <row r="131" spans="1:3" ht="14" customHeight="1" x14ac:dyDescent="0.2">
      <c r="A131" s="15" t="s">
        <v>136</v>
      </c>
      <c r="B131" s="12" t="s">
        <v>6447</v>
      </c>
      <c r="C131" s="8">
        <v>0.47222430023749401</v>
      </c>
    </row>
    <row r="132" spans="1:3" ht="14" customHeight="1" x14ac:dyDescent="0.2">
      <c r="A132" s="15"/>
      <c r="B132" s="12" t="s">
        <v>6448</v>
      </c>
      <c r="C132" s="8">
        <v>0.180876828626438</v>
      </c>
    </row>
    <row r="133" spans="1:3" ht="14" customHeight="1" x14ac:dyDescent="0.2">
      <c r="A133" s="15"/>
      <c r="B133" s="12" t="s">
        <v>6441</v>
      </c>
      <c r="C133" s="8">
        <v>0.444297902504878</v>
      </c>
    </row>
    <row r="134" spans="1:3" ht="14" customHeight="1" x14ac:dyDescent="0.2">
      <c r="A134" s="15"/>
      <c r="B134" s="12" t="s">
        <v>6442</v>
      </c>
      <c r="C134" s="8">
        <v>0.209216558192476</v>
      </c>
    </row>
    <row r="135" spans="1:3" ht="14" customHeight="1" x14ac:dyDescent="0.2">
      <c r="A135" s="15" t="s">
        <v>138</v>
      </c>
      <c r="B135" s="12" t="s">
        <v>6449</v>
      </c>
      <c r="C135" s="8">
        <v>0.34603405494540201</v>
      </c>
    </row>
    <row r="136" spans="1:3" ht="14" customHeight="1" x14ac:dyDescent="0.2">
      <c r="A136" s="15"/>
      <c r="B136" s="12" t="s">
        <v>6450</v>
      </c>
      <c r="C136" s="8">
        <v>8.7011826274184495E-2</v>
      </c>
    </row>
    <row r="137" spans="1:3" ht="14" customHeight="1" x14ac:dyDescent="0.2">
      <c r="A137" s="15"/>
      <c r="B137" s="12" t="s">
        <v>6441</v>
      </c>
      <c r="C137" s="8">
        <v>0.444297902504878</v>
      </c>
    </row>
    <row r="138" spans="1:3" ht="14" customHeight="1" x14ac:dyDescent="0.2">
      <c r="A138" s="15"/>
      <c r="B138" s="12" t="s">
        <v>6442</v>
      </c>
      <c r="C138" s="8">
        <v>0.209216558192476</v>
      </c>
    </row>
    <row r="139" spans="1:3" ht="14" customHeight="1" x14ac:dyDescent="0.2">
      <c r="A139" s="15" t="s">
        <v>6360</v>
      </c>
      <c r="B139" s="12" t="s">
        <v>6451</v>
      </c>
      <c r="C139" s="8">
        <v>0.49573514538989899</v>
      </c>
    </row>
    <row r="140" spans="1:3" ht="14" customHeight="1" x14ac:dyDescent="0.2">
      <c r="A140" s="15"/>
      <c r="B140" s="12" t="s">
        <v>6452</v>
      </c>
      <c r="C140" s="8">
        <v>0.24267696485061199</v>
      </c>
    </row>
    <row r="141" spans="1:3" ht="14" customHeight="1" x14ac:dyDescent="0.2">
      <c r="A141" s="18"/>
      <c r="B141" s="12" t="s">
        <v>6441</v>
      </c>
      <c r="C141" s="8">
        <v>0.47431121439232998</v>
      </c>
    </row>
    <row r="142" spans="1:3" ht="14" customHeight="1" x14ac:dyDescent="0.2">
      <c r="A142" s="15"/>
      <c r="B142" s="12" t="s">
        <v>6442</v>
      </c>
      <c r="C142" s="8">
        <v>0.20395751874170601</v>
      </c>
    </row>
    <row r="143" spans="1:3" ht="14" customHeight="1" x14ac:dyDescent="0.2">
      <c r="A143" s="15" t="s">
        <v>6361</v>
      </c>
      <c r="B143" s="12" t="s">
        <v>6453</v>
      </c>
      <c r="C143" s="8">
        <v>0.45018469787819598</v>
      </c>
    </row>
    <row r="144" spans="1:3" ht="14" customHeight="1" x14ac:dyDescent="0.2">
      <c r="A144" s="15"/>
      <c r="B144" s="12" t="s">
        <v>6454</v>
      </c>
      <c r="C144" s="8">
        <v>0.21683918502970601</v>
      </c>
    </row>
    <row r="145" spans="1:3" ht="14" customHeight="1" x14ac:dyDescent="0.2">
      <c r="A145" s="15"/>
      <c r="B145" s="12" t="s">
        <v>6441</v>
      </c>
      <c r="C145" s="8">
        <v>0.156126919323893</v>
      </c>
    </row>
    <row r="146" spans="1:3" ht="14" customHeight="1" x14ac:dyDescent="0.2">
      <c r="A146" s="15"/>
      <c r="B146" s="12" t="s">
        <v>6442</v>
      </c>
      <c r="C146" s="8">
        <v>0.203498359832474</v>
      </c>
    </row>
    <row r="147" spans="1:3" ht="14" customHeight="1" x14ac:dyDescent="0.2">
      <c r="A147" s="15" t="s">
        <v>397</v>
      </c>
      <c r="B147" s="12" t="s">
        <v>6455</v>
      </c>
      <c r="C147" s="8">
        <v>0.45754313345679798</v>
      </c>
    </row>
    <row r="148" spans="1:3" ht="14" customHeight="1" x14ac:dyDescent="0.2">
      <c r="A148" s="15"/>
      <c r="B148" s="12" t="s">
        <v>6456</v>
      </c>
      <c r="C148" s="8">
        <v>0.19093586943469901</v>
      </c>
    </row>
    <row r="149" spans="1:3" ht="14" customHeight="1" x14ac:dyDescent="0.2">
      <c r="A149" s="15"/>
      <c r="B149" s="12" t="s">
        <v>6441</v>
      </c>
      <c r="C149" s="8">
        <v>0.156126919323893</v>
      </c>
    </row>
    <row r="150" spans="1:3" ht="14" customHeight="1" x14ac:dyDescent="0.2">
      <c r="A150" s="15"/>
      <c r="B150" s="12" t="s">
        <v>6442</v>
      </c>
      <c r="C150" s="8">
        <v>0.203498359832474</v>
      </c>
    </row>
    <row r="151" spans="1:3" ht="14" customHeight="1" x14ac:dyDescent="0.2">
      <c r="A151" s="15" t="s">
        <v>6362</v>
      </c>
      <c r="B151" s="12" t="s">
        <v>6457</v>
      </c>
      <c r="C151" s="8">
        <v>0.44506266814794099</v>
      </c>
    </row>
    <row r="152" spans="1:3" ht="14" customHeight="1" x14ac:dyDescent="0.2">
      <c r="A152" s="15"/>
      <c r="B152" s="12" t="s">
        <v>6458</v>
      </c>
      <c r="C152" s="8">
        <v>8.6669841179615306E-2</v>
      </c>
    </row>
    <row r="153" spans="1:3" ht="14" customHeight="1" x14ac:dyDescent="0.2">
      <c r="A153" s="18"/>
      <c r="B153" s="12" t="s">
        <v>6441</v>
      </c>
      <c r="C153" s="8">
        <v>0.47431121439232998</v>
      </c>
    </row>
    <row r="154" spans="1:3" ht="14" customHeight="1" x14ac:dyDescent="0.2">
      <c r="A154" s="15"/>
      <c r="B154" s="12" t="s">
        <v>6442</v>
      </c>
      <c r="C154" s="8">
        <v>0.20395751874170601</v>
      </c>
    </row>
    <row r="155" spans="1:3" ht="14" customHeight="1" x14ac:dyDescent="0.2">
      <c r="A155" s="15" t="s">
        <v>6363</v>
      </c>
      <c r="B155" s="12" t="s">
        <v>6459</v>
      </c>
      <c r="C155" s="8">
        <v>0.37240298377926701</v>
      </c>
    </row>
    <row r="156" spans="1:3" ht="14" customHeight="1" x14ac:dyDescent="0.2">
      <c r="A156" s="15"/>
      <c r="B156" s="12" t="s">
        <v>6460</v>
      </c>
      <c r="C156" s="8">
        <v>3.6297277519896302E-2</v>
      </c>
    </row>
    <row r="157" spans="1:3" ht="14" customHeight="1" x14ac:dyDescent="0.2">
      <c r="A157" s="18"/>
      <c r="B157" s="12" t="s">
        <v>6441</v>
      </c>
      <c r="C157" s="8">
        <v>0.47431121439232998</v>
      </c>
    </row>
    <row r="158" spans="1:3" ht="14" customHeight="1" x14ac:dyDescent="0.2">
      <c r="A158" s="15"/>
      <c r="B158" s="12" t="s">
        <v>6442</v>
      </c>
      <c r="C158" s="8">
        <v>0.20395751874170601</v>
      </c>
    </row>
    <row r="159" spans="1:3" ht="14.25" customHeight="1" x14ac:dyDescent="0.2">
      <c r="A159" s="15" t="s">
        <v>6364</v>
      </c>
      <c r="B159" s="12" t="s">
        <v>6461</v>
      </c>
      <c r="C159" s="8">
        <v>0.23395751874170601</v>
      </c>
    </row>
    <row r="160" spans="1:3" ht="14" customHeight="1" x14ac:dyDescent="0.2">
      <c r="A160" s="15"/>
      <c r="B160" s="12" t="s">
        <v>6462</v>
      </c>
      <c r="C160" s="8">
        <v>0.227738958970264</v>
      </c>
    </row>
    <row r="161" spans="1:3" ht="14" customHeight="1" x14ac:dyDescent="0.2">
      <c r="A161" s="18"/>
      <c r="B161" s="12" t="s">
        <v>6441</v>
      </c>
      <c r="C161" s="8">
        <v>0.47431121439232998</v>
      </c>
    </row>
    <row r="162" spans="1:3" ht="14" customHeight="1" x14ac:dyDescent="0.2">
      <c r="A162" s="15"/>
      <c r="B162" s="12" t="s">
        <v>6442</v>
      </c>
      <c r="C162" s="8">
        <v>0.20395751874170601</v>
      </c>
    </row>
    <row r="163" spans="1:3" ht="14" customHeight="1" x14ac:dyDescent="0.2">
      <c r="A163" s="15" t="s">
        <v>6366</v>
      </c>
      <c r="B163" s="12" t="s">
        <v>6463</v>
      </c>
      <c r="C163" s="8">
        <v>0.38532885616521101</v>
      </c>
    </row>
    <row r="164" spans="1:3" ht="14" customHeight="1" x14ac:dyDescent="0.2">
      <c r="A164" s="16"/>
      <c r="B164" s="12" t="s">
        <v>6464</v>
      </c>
      <c r="C164" s="8">
        <v>0.19528715209477701</v>
      </c>
    </row>
    <row r="165" spans="1:3" ht="14" customHeight="1" x14ac:dyDescent="0.2">
      <c r="A165" s="17"/>
      <c r="B165" s="12" t="s">
        <v>6441</v>
      </c>
      <c r="C165" s="8">
        <v>0.47431121439232998</v>
      </c>
    </row>
    <row r="166" spans="1:3" ht="14" customHeight="1" x14ac:dyDescent="0.2">
      <c r="A166" s="16"/>
      <c r="B166" s="12" t="s">
        <v>6442</v>
      </c>
      <c r="C166" s="8">
        <v>0.20395751874170601</v>
      </c>
    </row>
    <row r="167" spans="1:3" ht="14" customHeight="1" x14ac:dyDescent="0.2">
      <c r="A167" s="15" t="s">
        <v>6367</v>
      </c>
      <c r="B167" s="12" t="s">
        <v>6465</v>
      </c>
      <c r="C167" s="8">
        <v>0.143813425803238</v>
      </c>
    </row>
    <row r="168" spans="1:3" ht="14" customHeight="1" x14ac:dyDescent="0.2">
      <c r="A168" s="16"/>
      <c r="B168" s="12" t="s">
        <v>6466</v>
      </c>
      <c r="C168" s="8">
        <v>0.2277793393476</v>
      </c>
    </row>
    <row r="169" spans="1:3" ht="14" customHeight="1" x14ac:dyDescent="0.2">
      <c r="A169" s="17"/>
      <c r="B169" s="12" t="s">
        <v>6441</v>
      </c>
      <c r="C169" s="8">
        <v>0.47431121439232998</v>
      </c>
    </row>
    <row r="170" spans="1:3" ht="14" customHeight="1" x14ac:dyDescent="0.2">
      <c r="A170" s="16"/>
      <c r="B170" s="12" t="s">
        <v>6442</v>
      </c>
      <c r="C170" s="8">
        <v>0.20395751874170601</v>
      </c>
    </row>
    <row r="171" spans="1:3" ht="14" customHeight="1" x14ac:dyDescent="0.2">
      <c r="A171" s="15" t="s">
        <v>6368</v>
      </c>
      <c r="B171" s="12" t="s">
        <v>6467</v>
      </c>
      <c r="C171" s="8">
        <v>0.48527735553951901</v>
      </c>
    </row>
    <row r="172" spans="1:3" ht="14" customHeight="1" x14ac:dyDescent="0.2">
      <c r="A172" s="16"/>
      <c r="B172" s="12" t="s">
        <v>6468</v>
      </c>
      <c r="C172" s="8">
        <v>0.23475641805077799</v>
      </c>
    </row>
    <row r="173" spans="1:3" ht="14" customHeight="1" x14ac:dyDescent="0.2">
      <c r="A173" s="17"/>
      <c r="B173" s="12" t="s">
        <v>6441</v>
      </c>
      <c r="C173" s="8">
        <v>0.47431121439232998</v>
      </c>
    </row>
    <row r="174" spans="1:3" ht="14" customHeight="1" x14ac:dyDescent="0.2">
      <c r="A174" s="16"/>
      <c r="B174" s="12" t="s">
        <v>6442</v>
      </c>
      <c r="C174" s="8">
        <v>0.20395751874170601</v>
      </c>
    </row>
    <row r="175" spans="1:3" ht="14" customHeight="1" x14ac:dyDescent="0.2">
      <c r="A175" s="15" t="s">
        <v>6369</v>
      </c>
      <c r="B175" s="12" t="s">
        <v>6469</v>
      </c>
      <c r="C175" s="8">
        <v>0.47707614847920299</v>
      </c>
    </row>
    <row r="176" spans="1:3" ht="14" customHeight="1" x14ac:dyDescent="0.2">
      <c r="A176" s="16"/>
      <c r="B176" s="12" t="s">
        <v>6470</v>
      </c>
      <c r="C176" s="8">
        <v>0.235627616100754</v>
      </c>
    </row>
    <row r="177" spans="1:3" ht="14" customHeight="1" x14ac:dyDescent="0.2">
      <c r="A177" s="16"/>
      <c r="B177" s="12" t="s">
        <v>6441</v>
      </c>
      <c r="C177" s="8">
        <v>0.156126919323893</v>
      </c>
    </row>
    <row r="178" spans="1:3" ht="14" customHeight="1" x14ac:dyDescent="0.2">
      <c r="A178" s="16"/>
      <c r="B178" s="12" t="s">
        <v>6442</v>
      </c>
      <c r="C178" s="8">
        <v>0.203498359832474</v>
      </c>
    </row>
    <row r="179" spans="1:3" ht="14" customHeight="1" x14ac:dyDescent="0.2">
      <c r="A179" s="15" t="s">
        <v>6370</v>
      </c>
      <c r="B179" s="12" t="s">
        <v>6471</v>
      </c>
      <c r="C179" s="8">
        <v>0.47008809726940598</v>
      </c>
    </row>
    <row r="180" spans="1:3" ht="14" customHeight="1" x14ac:dyDescent="0.2">
      <c r="A180" s="16"/>
      <c r="B180" s="12" t="s">
        <v>6472</v>
      </c>
      <c r="C180" s="8">
        <v>0.23925328997588599</v>
      </c>
    </row>
    <row r="181" spans="1:3" ht="14" customHeight="1" x14ac:dyDescent="0.2">
      <c r="A181" s="16"/>
      <c r="B181" s="12" t="s">
        <v>6441</v>
      </c>
      <c r="C181" s="8">
        <v>0.16275445381181899</v>
      </c>
    </row>
    <row r="182" spans="1:3" ht="14" customHeight="1" x14ac:dyDescent="0.2">
      <c r="A182" s="16"/>
      <c r="B182" s="12" t="s">
        <v>6442</v>
      </c>
      <c r="C182" s="8">
        <v>0.203498359832474</v>
      </c>
    </row>
    <row r="183" spans="1:3" ht="14" customHeight="1" x14ac:dyDescent="0.2">
      <c r="A183" s="15" t="s">
        <v>6371</v>
      </c>
      <c r="B183" s="12" t="s">
        <v>6473</v>
      </c>
      <c r="C183" s="8">
        <v>0.46369016453381801</v>
      </c>
    </row>
    <row r="184" spans="1:3" ht="14" customHeight="1" x14ac:dyDescent="0.2">
      <c r="A184" s="16"/>
      <c r="B184" s="12" t="s">
        <v>6474</v>
      </c>
      <c r="C184" s="8">
        <v>0.15411209720900099</v>
      </c>
    </row>
    <row r="185" spans="1:3" ht="14" customHeight="1" x14ac:dyDescent="0.2">
      <c r="A185" s="17"/>
      <c r="B185" s="12" t="s">
        <v>6441</v>
      </c>
      <c r="C185" s="8">
        <v>0.47431121439232998</v>
      </c>
    </row>
    <row r="186" spans="1:3" ht="14" customHeight="1" x14ac:dyDescent="0.2">
      <c r="A186" s="16"/>
      <c r="B186" s="12" t="s">
        <v>6442</v>
      </c>
      <c r="C186" s="8">
        <v>0.20395751874170601</v>
      </c>
    </row>
    <row r="187" spans="1:3" ht="14" customHeight="1" x14ac:dyDescent="0.2">
      <c r="A187" s="15" t="s">
        <v>6372</v>
      </c>
      <c r="B187" s="12" t="s">
        <v>6475</v>
      </c>
      <c r="C187" s="8">
        <v>0.22784437141039399</v>
      </c>
    </row>
    <row r="188" spans="1:3" ht="14" customHeight="1" x14ac:dyDescent="0.2">
      <c r="A188" s="16"/>
      <c r="B188" s="12" t="s">
        <v>6476</v>
      </c>
      <c r="C188" s="8">
        <v>0.28437298041146603</v>
      </c>
    </row>
    <row r="189" spans="1:3" ht="14" customHeight="1" x14ac:dyDescent="0.2">
      <c r="A189" s="17"/>
      <c r="B189" s="12" t="s">
        <v>6441</v>
      </c>
      <c r="C189" s="8">
        <v>0.47431121439232998</v>
      </c>
    </row>
    <row r="190" spans="1:3" ht="14" customHeight="1" x14ac:dyDescent="0.2">
      <c r="A190" s="16"/>
      <c r="B190" s="12" t="s">
        <v>6442</v>
      </c>
      <c r="C190" s="8">
        <v>0.20395751874170601</v>
      </c>
    </row>
    <row r="191" spans="1:3" ht="14" customHeight="1" x14ac:dyDescent="0.2">
      <c r="A191" s="15" t="s">
        <v>6373</v>
      </c>
      <c r="B191" s="12" t="s">
        <v>6477</v>
      </c>
      <c r="C191" s="8">
        <v>0.41530581829824897</v>
      </c>
    </row>
    <row r="192" spans="1:3" ht="14" customHeight="1" x14ac:dyDescent="0.2">
      <c r="A192" s="16"/>
      <c r="B192" s="12" t="s">
        <v>6478</v>
      </c>
      <c r="C192" s="8">
        <v>0.177707981140349</v>
      </c>
    </row>
    <row r="193" spans="1:3" ht="14" customHeight="1" x14ac:dyDescent="0.2">
      <c r="A193" s="16"/>
      <c r="B193" s="12" t="s">
        <v>6441</v>
      </c>
      <c r="C193" s="8">
        <v>0.15337578611220601</v>
      </c>
    </row>
    <row r="194" spans="1:3" ht="14" customHeight="1" x14ac:dyDescent="0.2">
      <c r="A194" s="16"/>
      <c r="B194" s="12" t="s">
        <v>6442</v>
      </c>
      <c r="C194" s="8">
        <v>0.20192486193579601</v>
      </c>
    </row>
    <row r="195" spans="1:3" ht="14" customHeight="1" x14ac:dyDescent="0.2">
      <c r="A195" s="15" t="s">
        <v>6374</v>
      </c>
      <c r="B195" s="12" t="s">
        <v>6479</v>
      </c>
      <c r="C195" s="8">
        <v>0.41954720570214699</v>
      </c>
    </row>
    <row r="196" spans="1:3" ht="14" customHeight="1" x14ac:dyDescent="0.2">
      <c r="A196" s="16"/>
      <c r="B196" s="12" t="s">
        <v>6480</v>
      </c>
      <c r="C196" s="8">
        <v>0.20584580140278799</v>
      </c>
    </row>
    <row r="197" spans="1:3" ht="14" customHeight="1" x14ac:dyDescent="0.2">
      <c r="A197" s="16"/>
      <c r="B197" s="12" t="s">
        <v>6441</v>
      </c>
      <c r="C197" s="8">
        <v>0.15337578611220601</v>
      </c>
    </row>
    <row r="198" spans="1:3" ht="14" customHeight="1" x14ac:dyDescent="0.2">
      <c r="A198" s="16"/>
      <c r="B198" s="12" t="s">
        <v>6442</v>
      </c>
      <c r="C198" s="8">
        <v>0.20192486193579601</v>
      </c>
    </row>
    <row r="199" spans="1:3" ht="14" customHeight="1" x14ac:dyDescent="0.2">
      <c r="A199" s="15" t="s">
        <v>3190</v>
      </c>
      <c r="B199" s="12" t="s">
        <v>6481</v>
      </c>
      <c r="C199" s="8">
        <v>0.48211002695327398</v>
      </c>
    </row>
    <row r="200" spans="1:3" ht="14" customHeight="1" x14ac:dyDescent="0.2">
      <c r="A200" s="16"/>
      <c r="B200" s="12" t="s">
        <v>6482</v>
      </c>
      <c r="C200" s="8">
        <v>0.10457392823122</v>
      </c>
    </row>
    <row r="201" spans="1:3" ht="14" customHeight="1" x14ac:dyDescent="0.2">
      <c r="A201" s="16"/>
      <c r="B201" s="12" t="s">
        <v>6441</v>
      </c>
      <c r="C201" s="8">
        <v>0.15337578611220601</v>
      </c>
    </row>
    <row r="202" spans="1:3" ht="14" customHeight="1" x14ac:dyDescent="0.2">
      <c r="A202" s="16"/>
      <c r="B202" s="12" t="s">
        <v>6442</v>
      </c>
      <c r="C202" s="8">
        <v>0.20192486193579601</v>
      </c>
    </row>
    <row r="203" spans="1:3" ht="14" customHeight="1" x14ac:dyDescent="0.2">
      <c r="A203" s="15" t="s">
        <v>6375</v>
      </c>
      <c r="B203" s="12" t="s">
        <v>6483</v>
      </c>
      <c r="C203" s="8">
        <v>0.17051221850135601</v>
      </c>
    </row>
    <row r="204" spans="1:3" ht="14" customHeight="1" x14ac:dyDescent="0.2">
      <c r="A204" s="16"/>
      <c r="B204" s="12" t="s">
        <v>6484</v>
      </c>
      <c r="C204" s="8">
        <v>0.20436842899076799</v>
      </c>
    </row>
    <row r="205" spans="1:3" ht="14" customHeight="1" x14ac:dyDescent="0.2">
      <c r="A205" s="17"/>
      <c r="B205" s="12" t="s">
        <v>6441</v>
      </c>
      <c r="C205" s="8">
        <v>0.47431121439232998</v>
      </c>
    </row>
    <row r="206" spans="1:3" ht="14" customHeight="1" x14ac:dyDescent="0.2">
      <c r="A206" s="16"/>
      <c r="B206" s="12" t="s">
        <v>6442</v>
      </c>
      <c r="C206" s="8">
        <v>0.20395751874170601</v>
      </c>
    </row>
    <row r="207" spans="1:3" ht="14" customHeight="1" x14ac:dyDescent="0.2">
      <c r="A207" s="15" t="s">
        <v>6376</v>
      </c>
      <c r="B207" s="12" t="s">
        <v>6485</v>
      </c>
      <c r="C207" s="8">
        <v>0.47347208810001901</v>
      </c>
    </row>
    <row r="208" spans="1:3" ht="14" customHeight="1" x14ac:dyDescent="0.2">
      <c r="A208" s="16"/>
      <c r="B208" s="12" t="s">
        <v>6486</v>
      </c>
      <c r="C208" s="8">
        <v>0.25341761964484799</v>
      </c>
    </row>
    <row r="209" spans="1:3" ht="14" customHeight="1" x14ac:dyDescent="0.2">
      <c r="A209" s="17"/>
      <c r="B209" s="12" t="s">
        <v>6441</v>
      </c>
      <c r="C209" s="8">
        <v>0.47431121439232998</v>
      </c>
    </row>
    <row r="210" spans="1:3" ht="14" customHeight="1" x14ac:dyDescent="0.2">
      <c r="A210" s="16"/>
      <c r="B210" s="12" t="s">
        <v>6442</v>
      </c>
      <c r="C210" s="8">
        <v>0.20395751874170601</v>
      </c>
    </row>
    <row r="211" spans="1:3" ht="14" customHeight="1" x14ac:dyDescent="0.2">
      <c r="A211" s="15" t="s">
        <v>6377</v>
      </c>
      <c r="B211" s="12" t="s">
        <v>6487</v>
      </c>
      <c r="C211" s="8">
        <v>2.8897438529924699E-2</v>
      </c>
    </row>
    <row r="212" spans="1:3" ht="14" customHeight="1" x14ac:dyDescent="0.2">
      <c r="A212" s="16"/>
      <c r="B212" s="12" t="s">
        <v>6488</v>
      </c>
      <c r="C212" s="8">
        <v>3.3009963347827097E-2</v>
      </c>
    </row>
    <row r="213" spans="1:3" ht="14" customHeight="1" x14ac:dyDescent="0.2">
      <c r="A213" s="17"/>
      <c r="B213" s="12" t="s">
        <v>6441</v>
      </c>
      <c r="C213" s="8">
        <v>0.47431121439232998</v>
      </c>
    </row>
    <row r="214" spans="1:3" ht="14" customHeight="1" x14ac:dyDescent="0.2">
      <c r="A214" s="16"/>
      <c r="B214" s="12" t="s">
        <v>6442</v>
      </c>
      <c r="C214" s="8">
        <v>0.20395751874170601</v>
      </c>
    </row>
    <row r="215" spans="1:3" ht="14" customHeight="1" x14ac:dyDescent="0.2">
      <c r="A215" s="15" t="s">
        <v>6378</v>
      </c>
      <c r="B215" s="12" t="s">
        <v>6489</v>
      </c>
      <c r="C215" s="8">
        <v>0.43808737255616698</v>
      </c>
    </row>
    <row r="216" spans="1:3" ht="14" customHeight="1" x14ac:dyDescent="0.2">
      <c r="A216" s="16"/>
      <c r="B216" s="12" t="s">
        <v>6490</v>
      </c>
      <c r="C216" s="8">
        <v>0.201098051366562</v>
      </c>
    </row>
    <row r="217" spans="1:3" ht="14" customHeight="1" x14ac:dyDescent="0.2">
      <c r="A217" s="16"/>
      <c r="B217" s="12" t="s">
        <v>6441</v>
      </c>
      <c r="C217" s="8">
        <v>0.15337578611220601</v>
      </c>
    </row>
    <row r="218" spans="1:3" ht="14" customHeight="1" x14ac:dyDescent="0.2">
      <c r="A218" s="16"/>
      <c r="B218" s="12" t="s">
        <v>6442</v>
      </c>
      <c r="C218" s="8">
        <v>0.20192486193579601</v>
      </c>
    </row>
    <row r="219" spans="1:3" ht="14" customHeight="1" x14ac:dyDescent="0.2">
      <c r="A219" s="15" t="s">
        <v>6379</v>
      </c>
      <c r="B219" s="12" t="s">
        <v>6491</v>
      </c>
      <c r="C219" s="8">
        <v>0.498522362155641</v>
      </c>
    </row>
    <row r="220" spans="1:3" ht="14" customHeight="1" x14ac:dyDescent="0.2">
      <c r="A220" s="16"/>
      <c r="B220" s="12" t="s">
        <v>6492</v>
      </c>
      <c r="C220" s="8">
        <v>0.20192486193579601</v>
      </c>
    </row>
    <row r="221" spans="1:3" ht="14" customHeight="1" x14ac:dyDescent="0.2">
      <c r="A221" s="16"/>
      <c r="B221" s="12" t="s">
        <v>6441</v>
      </c>
      <c r="C221" s="8">
        <v>0.15337578611220601</v>
      </c>
    </row>
    <row r="222" spans="1:3" ht="14" customHeight="1" x14ac:dyDescent="0.2">
      <c r="A222" s="16"/>
      <c r="B222" s="12" t="s">
        <v>6442</v>
      </c>
      <c r="C222" s="8">
        <v>0.252289859694525</v>
      </c>
    </row>
    <row r="223" spans="1:3" ht="14" customHeight="1" x14ac:dyDescent="0.2">
      <c r="A223" s="15" t="s">
        <v>3385</v>
      </c>
      <c r="B223" s="12" t="s">
        <v>6493</v>
      </c>
      <c r="C223" s="8">
        <v>0.483414492339164</v>
      </c>
    </row>
    <row r="224" spans="1:3" ht="14" customHeight="1" x14ac:dyDescent="0.2">
      <c r="A224" s="16"/>
      <c r="B224" s="12" t="s">
        <v>6494</v>
      </c>
      <c r="C224" s="8">
        <v>0.20192486193579601</v>
      </c>
    </row>
    <row r="225" spans="1:3" ht="14" customHeight="1" x14ac:dyDescent="0.2">
      <c r="A225" s="16"/>
      <c r="B225" s="12" t="s">
        <v>6441</v>
      </c>
      <c r="C225" s="8">
        <v>0.15337578611220601</v>
      </c>
    </row>
    <row r="226" spans="1:3" ht="14" customHeight="1" x14ac:dyDescent="0.2">
      <c r="A226" s="16"/>
      <c r="B226" s="12" t="s">
        <v>6442</v>
      </c>
      <c r="C226" s="8">
        <v>0.211745999768818</v>
      </c>
    </row>
    <row r="227" spans="1:3" ht="14" customHeight="1" x14ac:dyDescent="0.2">
      <c r="A227" s="15" t="s">
        <v>6380</v>
      </c>
      <c r="B227" s="12" t="s">
        <v>6495</v>
      </c>
      <c r="C227" s="8">
        <v>0.47714967827849902</v>
      </c>
    </row>
    <row r="228" spans="1:3" ht="14" customHeight="1" x14ac:dyDescent="0.2">
      <c r="A228" s="16"/>
      <c r="B228" s="12" t="s">
        <v>6496</v>
      </c>
      <c r="C228" s="8">
        <v>0.225346965714114</v>
      </c>
    </row>
    <row r="229" spans="1:3" ht="14" customHeight="1" x14ac:dyDescent="0.2">
      <c r="A229" s="16"/>
      <c r="B229" s="12" t="s">
        <v>6441</v>
      </c>
      <c r="C229" s="8">
        <v>0.15337578611220601</v>
      </c>
    </row>
    <row r="230" spans="1:3" ht="14" customHeight="1" x14ac:dyDescent="0.2">
      <c r="A230" s="16"/>
      <c r="B230" s="12" t="s">
        <v>6442</v>
      </c>
      <c r="C230" s="8">
        <v>0.20192486193579601</v>
      </c>
    </row>
    <row r="231" spans="1:3" ht="14" customHeight="1" x14ac:dyDescent="0.2">
      <c r="A231" s="15" t="s">
        <v>6381</v>
      </c>
      <c r="B231" s="12" t="s">
        <v>6497</v>
      </c>
      <c r="C231" s="8">
        <v>0.46403623407111899</v>
      </c>
    </row>
    <row r="232" spans="1:3" ht="14" customHeight="1" x14ac:dyDescent="0.2">
      <c r="A232" s="16"/>
      <c r="B232" s="12" t="s">
        <v>6498</v>
      </c>
      <c r="C232" s="8">
        <v>0.234462094439637</v>
      </c>
    </row>
    <row r="233" spans="1:3" ht="14" customHeight="1" x14ac:dyDescent="0.2">
      <c r="A233" s="16"/>
      <c r="B233" s="12" t="s">
        <v>6441</v>
      </c>
      <c r="C233" s="8">
        <v>0.15337578611220601</v>
      </c>
    </row>
    <row r="234" spans="1:3" ht="14" customHeight="1" x14ac:dyDescent="0.2">
      <c r="A234" s="16"/>
      <c r="B234" s="12" t="s">
        <v>6442</v>
      </c>
      <c r="C234" s="8">
        <v>0.20192486193579601</v>
      </c>
    </row>
    <row r="235" spans="1:3" ht="14" customHeight="1" x14ac:dyDescent="0.2">
      <c r="A235" s="15" t="s">
        <v>6385</v>
      </c>
      <c r="B235" s="12" t="s">
        <v>6499</v>
      </c>
      <c r="C235" s="8">
        <v>0.177751517856679</v>
      </c>
    </row>
    <row r="236" spans="1:3" ht="14" customHeight="1" x14ac:dyDescent="0.2">
      <c r="A236" s="16"/>
      <c r="B236" s="12" t="s">
        <v>6500</v>
      </c>
      <c r="C236" s="8">
        <v>3.7035362049099602E-2</v>
      </c>
    </row>
    <row r="237" spans="1:3" ht="14" customHeight="1" x14ac:dyDescent="0.2">
      <c r="A237" s="16"/>
      <c r="B237" s="12" t="s">
        <v>6441</v>
      </c>
      <c r="C237" s="8">
        <v>0.15337578611220601</v>
      </c>
    </row>
    <row r="238" spans="1:3" ht="14" customHeight="1" x14ac:dyDescent="0.2">
      <c r="A238" s="16"/>
      <c r="B238" s="12" t="s">
        <v>6442</v>
      </c>
      <c r="C238" s="8">
        <v>0.20192486193579601</v>
      </c>
    </row>
    <row r="239" spans="1:3" ht="14" customHeight="1" x14ac:dyDescent="0.2">
      <c r="A239" s="15" t="s">
        <v>6382</v>
      </c>
      <c r="B239" s="12" t="s">
        <v>6501</v>
      </c>
      <c r="C239" s="8">
        <v>0.43437610703142499</v>
      </c>
    </row>
    <row r="240" spans="1:3" ht="14" customHeight="1" x14ac:dyDescent="0.2">
      <c r="A240" s="16"/>
      <c r="B240" s="12" t="s">
        <v>6502</v>
      </c>
      <c r="C240" s="8">
        <v>0.203570602213935</v>
      </c>
    </row>
    <row r="241" spans="1:3" ht="14" customHeight="1" x14ac:dyDescent="0.2">
      <c r="A241" s="16"/>
      <c r="B241" s="12" t="s">
        <v>6441</v>
      </c>
      <c r="C241" s="8">
        <v>0.15337578611220601</v>
      </c>
    </row>
    <row r="242" spans="1:3" ht="14" customHeight="1" x14ac:dyDescent="0.2">
      <c r="A242" s="16"/>
      <c r="B242" s="12" t="s">
        <v>6442</v>
      </c>
      <c r="C242" s="8">
        <v>0.20192486193579601</v>
      </c>
    </row>
    <row r="243" spans="1:3" ht="14" customHeight="1" x14ac:dyDescent="0.2">
      <c r="A243" s="15" t="s">
        <v>6383</v>
      </c>
      <c r="B243" s="12" t="s">
        <v>6503</v>
      </c>
      <c r="C243" s="8">
        <v>0.293902163018949</v>
      </c>
    </row>
    <row r="244" spans="1:3" ht="14" customHeight="1" x14ac:dyDescent="0.2">
      <c r="A244" s="16"/>
      <c r="B244" s="12" t="s">
        <v>6504</v>
      </c>
      <c r="C244" s="8">
        <v>9.9987183586792996E-2</v>
      </c>
    </row>
    <row r="245" spans="1:3" ht="14" customHeight="1" x14ac:dyDescent="0.2">
      <c r="A245" s="17"/>
      <c r="B245" s="12" t="s">
        <v>6441</v>
      </c>
      <c r="C245" s="8">
        <v>0.47431121439232998</v>
      </c>
    </row>
    <row r="246" spans="1:3" ht="14" customHeight="1" x14ac:dyDescent="0.2">
      <c r="A246" s="16"/>
      <c r="B246" s="12" t="s">
        <v>6442</v>
      </c>
      <c r="C246" s="8">
        <v>0.20395751874170601</v>
      </c>
    </row>
    <row r="247" spans="1:3" ht="14" customHeight="1" x14ac:dyDescent="0.2">
      <c r="A247" s="15" t="s">
        <v>6384</v>
      </c>
      <c r="B247" s="12" t="s">
        <v>6481</v>
      </c>
      <c r="C247" s="8">
        <v>0.37668914032164902</v>
      </c>
    </row>
    <row r="248" spans="1:3" ht="14" customHeight="1" x14ac:dyDescent="0.2">
      <c r="A248" s="16"/>
      <c r="B248" s="12" t="s">
        <v>6482</v>
      </c>
      <c r="C248" s="8">
        <v>4.45727731940085E-2</v>
      </c>
    </row>
    <row r="249" spans="1:3" ht="14" customHeight="1" x14ac:dyDescent="0.2">
      <c r="A249" s="17"/>
      <c r="B249" s="12" t="s">
        <v>6505</v>
      </c>
      <c r="C249" s="8">
        <v>0.47431121439232998</v>
      </c>
    </row>
    <row r="250" spans="1:3" ht="14" customHeight="1" x14ac:dyDescent="0.2">
      <c r="A250" s="16"/>
      <c r="B250" s="12" t="s">
        <v>6442</v>
      </c>
      <c r="C250" s="8">
        <v>0.20395751874170601</v>
      </c>
    </row>
  </sheetData>
  <autoFilter ref="A2:C250" xr:uid="{9F7119EE-3B80-4E30-927F-E22391122493}"/>
  <mergeCells count="91">
    <mergeCell ref="A111:A114"/>
    <mergeCell ref="A115:A118"/>
    <mergeCell ref="A107:A110"/>
    <mergeCell ref="A103:A106"/>
    <mergeCell ref="A67:A70"/>
    <mergeCell ref="A71:A74"/>
    <mergeCell ref="A75:A78"/>
    <mergeCell ref="A79:A82"/>
    <mergeCell ref="A83:A86"/>
    <mergeCell ref="A87:A90"/>
    <mergeCell ref="A91:A94"/>
    <mergeCell ref="A95:A98"/>
    <mergeCell ref="A99:A102"/>
    <mergeCell ref="A63:A6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3:A6"/>
    <mergeCell ref="A7:A10"/>
    <mergeCell ref="A11:A14"/>
    <mergeCell ref="A15:A18"/>
    <mergeCell ref="A19:A22"/>
    <mergeCell ref="D97:D100"/>
    <mergeCell ref="D101:D104"/>
    <mergeCell ref="A23:A26"/>
    <mergeCell ref="D105:D108"/>
    <mergeCell ref="D109:D110"/>
    <mergeCell ref="D65:D68"/>
    <mergeCell ref="D69:D72"/>
    <mergeCell ref="D73:D76"/>
    <mergeCell ref="D77:D80"/>
    <mergeCell ref="D81:D84"/>
    <mergeCell ref="D85:D88"/>
    <mergeCell ref="D43:D45"/>
    <mergeCell ref="D46:D48"/>
    <mergeCell ref="D49:D52"/>
    <mergeCell ref="D53:D56"/>
    <mergeCell ref="D57:D60"/>
    <mergeCell ref="A119:A122"/>
    <mergeCell ref="A123:A126"/>
    <mergeCell ref="D23:D26"/>
    <mergeCell ref="D3:D6"/>
    <mergeCell ref="D7:D10"/>
    <mergeCell ref="D11:D14"/>
    <mergeCell ref="D15:D18"/>
    <mergeCell ref="D19:D22"/>
    <mergeCell ref="D61:D64"/>
    <mergeCell ref="D27:D30"/>
    <mergeCell ref="D31:D34"/>
    <mergeCell ref="D35:D38"/>
    <mergeCell ref="D39:D42"/>
    <mergeCell ref="D89:D90"/>
    <mergeCell ref="D91:D92"/>
    <mergeCell ref="D93:D96"/>
    <mergeCell ref="A147:A150"/>
    <mergeCell ref="A151:A154"/>
    <mergeCell ref="A155:A158"/>
    <mergeCell ref="A127:A130"/>
    <mergeCell ref="A131:A134"/>
    <mergeCell ref="A135:A138"/>
    <mergeCell ref="A139:A142"/>
    <mergeCell ref="A143:A146"/>
    <mergeCell ref="A179:A182"/>
    <mergeCell ref="A183:A186"/>
    <mergeCell ref="A187:A190"/>
    <mergeCell ref="A191:A194"/>
    <mergeCell ref="A163:A166"/>
    <mergeCell ref="A167:A170"/>
    <mergeCell ref="A171:A174"/>
    <mergeCell ref="A235:A238"/>
    <mergeCell ref="A239:A242"/>
    <mergeCell ref="A243:A246"/>
    <mergeCell ref="A247:A250"/>
    <mergeCell ref="A159:A162"/>
    <mergeCell ref="A215:A218"/>
    <mergeCell ref="A219:A222"/>
    <mergeCell ref="A223:A226"/>
    <mergeCell ref="A227:A230"/>
    <mergeCell ref="A231:A234"/>
    <mergeCell ref="A195:A198"/>
    <mergeCell ref="A199:A202"/>
    <mergeCell ref="A203:A206"/>
    <mergeCell ref="A207:A210"/>
    <mergeCell ref="A211:A214"/>
    <mergeCell ref="A175:A178"/>
  </mergeCells>
  <phoneticPr fontId="2" type="noConversion"/>
  <conditionalFormatting sqref="C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 Table List</vt:lpstr>
      <vt:lpstr>Table S1</vt:lpstr>
      <vt:lpstr>Table S2</vt:lpstr>
      <vt:lpstr>Table S3</vt:lpstr>
      <vt:lpstr>Table S4</vt:lpstr>
      <vt:lpstr>Table S5</vt:lpstr>
      <vt:lpstr>'Supp Table List'!OLE_LINK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an Zhu</cp:lastModifiedBy>
  <dcterms:created xsi:type="dcterms:W3CDTF">2025-09-09T08:21:31Z</dcterms:created>
  <dcterms:modified xsi:type="dcterms:W3CDTF">2026-02-17T12:15:32Z</dcterms:modified>
</cp:coreProperties>
</file>